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err\Documents\Bhatt\manuscript\tables\"/>
    </mc:Choice>
  </mc:AlternateContent>
  <bookViews>
    <workbookView xWindow="0" yWindow="0" windowWidth="38400" windowHeight="18534"/>
  </bookViews>
  <sheets>
    <sheet name="predictions.sorted" sheetId="1" r:id="rId1"/>
  </sheets>
  <calcPr calcId="152511"/>
</workbook>
</file>

<file path=xl/calcChain.xml><?xml version="1.0" encoding="utf-8"?>
<calcChain xmlns="http://schemas.openxmlformats.org/spreadsheetml/2006/main">
  <c r="D3" i="1" l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378" i="1"/>
  <c r="E378" i="1"/>
  <c r="D379" i="1"/>
  <c r="E379" i="1"/>
  <c r="D380" i="1"/>
  <c r="E380" i="1"/>
  <c r="D381" i="1"/>
  <c r="E381" i="1"/>
  <c r="D382" i="1"/>
  <c r="E382" i="1"/>
  <c r="D383" i="1"/>
  <c r="E383" i="1"/>
  <c r="D384" i="1"/>
  <c r="E384" i="1"/>
  <c r="D385" i="1"/>
  <c r="E385" i="1"/>
  <c r="D386" i="1"/>
  <c r="E386" i="1"/>
  <c r="D387" i="1"/>
  <c r="E387" i="1"/>
  <c r="D388" i="1"/>
  <c r="E388" i="1"/>
  <c r="D389" i="1"/>
  <c r="E389" i="1"/>
  <c r="D390" i="1"/>
  <c r="E390" i="1"/>
  <c r="D391" i="1"/>
  <c r="E391" i="1"/>
  <c r="D392" i="1"/>
  <c r="E392" i="1"/>
  <c r="D393" i="1"/>
  <c r="E393" i="1"/>
  <c r="D394" i="1"/>
  <c r="E394" i="1"/>
  <c r="D395" i="1"/>
  <c r="E395" i="1"/>
  <c r="D396" i="1"/>
  <c r="E396" i="1"/>
  <c r="D397" i="1"/>
  <c r="E397" i="1"/>
  <c r="D398" i="1"/>
  <c r="E398" i="1"/>
  <c r="D399" i="1"/>
  <c r="E399" i="1"/>
  <c r="D400" i="1"/>
  <c r="E400" i="1"/>
  <c r="D401" i="1"/>
  <c r="E401" i="1"/>
  <c r="D402" i="1"/>
  <c r="E402" i="1"/>
  <c r="D403" i="1"/>
  <c r="E403" i="1"/>
  <c r="D404" i="1"/>
  <c r="E404" i="1"/>
  <c r="D405" i="1"/>
  <c r="E405" i="1"/>
  <c r="D406" i="1"/>
  <c r="E406" i="1"/>
  <c r="D407" i="1"/>
  <c r="E407" i="1"/>
  <c r="D408" i="1"/>
  <c r="E408" i="1"/>
  <c r="D409" i="1"/>
  <c r="E409" i="1"/>
  <c r="D410" i="1"/>
  <c r="E410" i="1"/>
  <c r="D411" i="1"/>
  <c r="E411" i="1"/>
  <c r="D412" i="1"/>
  <c r="E412" i="1"/>
  <c r="D413" i="1"/>
  <c r="E413" i="1"/>
  <c r="D414" i="1"/>
  <c r="E414" i="1"/>
  <c r="D415" i="1"/>
  <c r="E415" i="1"/>
  <c r="D416" i="1"/>
  <c r="E416" i="1"/>
  <c r="D417" i="1"/>
  <c r="E417" i="1"/>
  <c r="D418" i="1"/>
  <c r="E418" i="1"/>
  <c r="D419" i="1"/>
  <c r="E419" i="1"/>
  <c r="D420" i="1"/>
  <c r="E420" i="1"/>
  <c r="D421" i="1"/>
  <c r="E421" i="1"/>
  <c r="D422" i="1"/>
  <c r="E422" i="1"/>
  <c r="D423" i="1"/>
  <c r="E423" i="1"/>
  <c r="D424" i="1"/>
  <c r="E424" i="1"/>
  <c r="D425" i="1"/>
  <c r="E425" i="1"/>
  <c r="D426" i="1"/>
  <c r="E426" i="1"/>
  <c r="D427" i="1"/>
  <c r="E427" i="1"/>
  <c r="D428" i="1"/>
  <c r="E428" i="1"/>
  <c r="D429" i="1"/>
  <c r="E429" i="1"/>
  <c r="D430" i="1"/>
  <c r="E430" i="1"/>
  <c r="D431" i="1"/>
  <c r="E431" i="1"/>
  <c r="D432" i="1"/>
  <c r="E432" i="1"/>
  <c r="D433" i="1"/>
  <c r="E433" i="1"/>
  <c r="D434" i="1"/>
  <c r="E434" i="1"/>
  <c r="D435" i="1"/>
  <c r="E435" i="1"/>
  <c r="D436" i="1"/>
  <c r="E436" i="1"/>
  <c r="D437" i="1"/>
  <c r="E437" i="1"/>
  <c r="D438" i="1"/>
  <c r="E438" i="1"/>
  <c r="D439" i="1"/>
  <c r="E439" i="1"/>
  <c r="D440" i="1"/>
  <c r="E440" i="1"/>
  <c r="D441" i="1"/>
  <c r="E441" i="1"/>
  <c r="D442" i="1"/>
  <c r="E442" i="1"/>
  <c r="D443" i="1"/>
  <c r="E443" i="1"/>
  <c r="D444" i="1"/>
  <c r="E444" i="1"/>
  <c r="D445" i="1"/>
  <c r="E445" i="1"/>
  <c r="D446" i="1"/>
  <c r="E446" i="1"/>
  <c r="D447" i="1"/>
  <c r="E447" i="1"/>
  <c r="D448" i="1"/>
  <c r="E448" i="1"/>
  <c r="D449" i="1"/>
  <c r="E449" i="1"/>
  <c r="D450" i="1"/>
  <c r="E450" i="1"/>
  <c r="D451" i="1"/>
  <c r="E451" i="1"/>
  <c r="D452" i="1"/>
  <c r="E452" i="1"/>
  <c r="D453" i="1"/>
  <c r="E453" i="1"/>
  <c r="D454" i="1"/>
  <c r="E454" i="1"/>
  <c r="D455" i="1"/>
  <c r="E455" i="1"/>
  <c r="D456" i="1"/>
  <c r="E456" i="1"/>
  <c r="D457" i="1"/>
  <c r="E457" i="1"/>
  <c r="D458" i="1"/>
  <c r="E458" i="1"/>
  <c r="D459" i="1"/>
  <c r="E459" i="1"/>
  <c r="D460" i="1"/>
  <c r="E460" i="1"/>
  <c r="D461" i="1"/>
  <c r="E461" i="1"/>
  <c r="D462" i="1"/>
  <c r="E462" i="1"/>
  <c r="D463" i="1"/>
  <c r="E463" i="1"/>
  <c r="D464" i="1"/>
  <c r="E464" i="1"/>
  <c r="D465" i="1"/>
  <c r="E465" i="1"/>
  <c r="D466" i="1"/>
  <c r="E466" i="1"/>
  <c r="D467" i="1"/>
  <c r="E467" i="1"/>
  <c r="D468" i="1"/>
  <c r="E468" i="1"/>
  <c r="D469" i="1"/>
  <c r="E469" i="1"/>
  <c r="D470" i="1"/>
  <c r="E470" i="1"/>
  <c r="D471" i="1"/>
  <c r="E471" i="1"/>
  <c r="D472" i="1"/>
  <c r="E472" i="1"/>
  <c r="D473" i="1"/>
  <c r="E473" i="1"/>
  <c r="D474" i="1"/>
  <c r="E474" i="1"/>
  <c r="D475" i="1"/>
  <c r="E475" i="1"/>
  <c r="D476" i="1"/>
  <c r="E476" i="1"/>
  <c r="D477" i="1"/>
  <c r="E477" i="1"/>
  <c r="D478" i="1"/>
  <c r="E478" i="1"/>
  <c r="D479" i="1"/>
  <c r="E479" i="1"/>
  <c r="D480" i="1"/>
  <c r="E480" i="1"/>
  <c r="D481" i="1"/>
  <c r="E481" i="1"/>
  <c r="D482" i="1"/>
  <c r="E482" i="1"/>
  <c r="D483" i="1"/>
  <c r="E483" i="1"/>
  <c r="D484" i="1"/>
  <c r="E484" i="1"/>
  <c r="D485" i="1"/>
  <c r="E485" i="1"/>
  <c r="D486" i="1"/>
  <c r="E486" i="1"/>
  <c r="D487" i="1"/>
  <c r="E487" i="1"/>
  <c r="D488" i="1"/>
  <c r="E488" i="1"/>
  <c r="D489" i="1"/>
  <c r="E489" i="1"/>
  <c r="D490" i="1"/>
  <c r="E490" i="1"/>
  <c r="D491" i="1"/>
  <c r="E491" i="1"/>
  <c r="D492" i="1"/>
  <c r="E492" i="1"/>
  <c r="D493" i="1"/>
  <c r="E493" i="1"/>
  <c r="D494" i="1"/>
  <c r="E494" i="1"/>
  <c r="D495" i="1"/>
  <c r="E495" i="1"/>
  <c r="D496" i="1"/>
  <c r="E496" i="1"/>
  <c r="D497" i="1"/>
  <c r="E497" i="1"/>
  <c r="D498" i="1"/>
  <c r="E498" i="1"/>
  <c r="D499" i="1"/>
  <c r="E499" i="1"/>
  <c r="D500" i="1"/>
  <c r="E500" i="1"/>
  <c r="D501" i="1"/>
  <c r="E501" i="1"/>
  <c r="D502" i="1"/>
  <c r="E502" i="1"/>
  <c r="D503" i="1"/>
  <c r="E503" i="1"/>
  <c r="D504" i="1"/>
  <c r="E504" i="1"/>
  <c r="D505" i="1"/>
  <c r="E505" i="1"/>
  <c r="D506" i="1"/>
  <c r="E506" i="1"/>
  <c r="D507" i="1"/>
  <c r="E507" i="1"/>
  <c r="D508" i="1"/>
  <c r="E508" i="1"/>
  <c r="D509" i="1"/>
  <c r="E509" i="1"/>
  <c r="D510" i="1"/>
  <c r="E510" i="1"/>
  <c r="D511" i="1"/>
  <c r="E511" i="1"/>
  <c r="D512" i="1"/>
  <c r="E512" i="1"/>
  <c r="D513" i="1"/>
  <c r="E513" i="1"/>
  <c r="D514" i="1"/>
  <c r="E514" i="1"/>
  <c r="D515" i="1"/>
  <c r="E515" i="1"/>
  <c r="D516" i="1"/>
  <c r="E516" i="1"/>
  <c r="D517" i="1"/>
  <c r="E517" i="1"/>
  <c r="D518" i="1"/>
  <c r="E518" i="1"/>
  <c r="D519" i="1"/>
  <c r="E519" i="1"/>
  <c r="D520" i="1"/>
  <c r="E520" i="1"/>
  <c r="D521" i="1"/>
  <c r="E521" i="1"/>
  <c r="D522" i="1"/>
  <c r="E522" i="1"/>
  <c r="D523" i="1"/>
  <c r="E523" i="1"/>
  <c r="D524" i="1"/>
  <c r="E524" i="1"/>
  <c r="D525" i="1"/>
  <c r="E525" i="1"/>
  <c r="D526" i="1"/>
  <c r="E526" i="1"/>
  <c r="D527" i="1"/>
  <c r="E527" i="1"/>
  <c r="D528" i="1"/>
  <c r="E528" i="1"/>
  <c r="D529" i="1"/>
  <c r="E529" i="1"/>
  <c r="D530" i="1"/>
  <c r="E530" i="1"/>
  <c r="D531" i="1"/>
  <c r="E531" i="1"/>
  <c r="D532" i="1"/>
  <c r="E532" i="1"/>
  <c r="D533" i="1"/>
  <c r="E533" i="1"/>
  <c r="D534" i="1"/>
  <c r="E534" i="1"/>
  <c r="D535" i="1"/>
  <c r="E535" i="1"/>
  <c r="D536" i="1"/>
  <c r="E536" i="1"/>
  <c r="D537" i="1"/>
  <c r="E537" i="1"/>
  <c r="D538" i="1"/>
  <c r="E538" i="1"/>
  <c r="D539" i="1"/>
  <c r="E539" i="1"/>
  <c r="D540" i="1"/>
  <c r="E540" i="1"/>
  <c r="D541" i="1"/>
  <c r="E541" i="1"/>
  <c r="D542" i="1"/>
  <c r="E542" i="1"/>
  <c r="D543" i="1"/>
  <c r="E543" i="1"/>
  <c r="D544" i="1"/>
  <c r="E544" i="1"/>
  <c r="D545" i="1"/>
  <c r="E545" i="1"/>
  <c r="D546" i="1"/>
  <c r="E546" i="1"/>
  <c r="D547" i="1"/>
  <c r="E547" i="1"/>
  <c r="D548" i="1"/>
  <c r="E548" i="1"/>
  <c r="D549" i="1"/>
  <c r="E549" i="1"/>
  <c r="D550" i="1"/>
  <c r="E550" i="1"/>
  <c r="D551" i="1"/>
  <c r="E551" i="1"/>
  <c r="D552" i="1"/>
  <c r="E552" i="1"/>
  <c r="D553" i="1"/>
  <c r="E553" i="1"/>
  <c r="D554" i="1"/>
  <c r="E554" i="1"/>
  <c r="D555" i="1"/>
  <c r="E555" i="1"/>
  <c r="D556" i="1"/>
  <c r="E556" i="1"/>
  <c r="D557" i="1"/>
  <c r="E557" i="1"/>
  <c r="D558" i="1"/>
  <c r="E558" i="1"/>
  <c r="D559" i="1"/>
  <c r="E559" i="1"/>
  <c r="D560" i="1"/>
  <c r="E560" i="1"/>
  <c r="D561" i="1"/>
  <c r="E561" i="1"/>
  <c r="D562" i="1"/>
  <c r="E562" i="1"/>
  <c r="D563" i="1"/>
  <c r="E563" i="1"/>
  <c r="D564" i="1"/>
  <c r="E564" i="1"/>
  <c r="D565" i="1"/>
  <c r="E565" i="1"/>
  <c r="D566" i="1"/>
  <c r="E566" i="1"/>
  <c r="D567" i="1"/>
  <c r="E567" i="1"/>
  <c r="D568" i="1"/>
  <c r="E568" i="1"/>
  <c r="D569" i="1"/>
  <c r="E569" i="1"/>
  <c r="D570" i="1"/>
  <c r="E570" i="1"/>
  <c r="D571" i="1"/>
  <c r="E571" i="1"/>
  <c r="D572" i="1"/>
  <c r="E572" i="1"/>
  <c r="D573" i="1"/>
  <c r="E573" i="1"/>
  <c r="D574" i="1"/>
  <c r="E574" i="1"/>
  <c r="D575" i="1"/>
  <c r="E575" i="1"/>
  <c r="D576" i="1"/>
  <c r="E576" i="1"/>
  <c r="D577" i="1"/>
  <c r="E577" i="1"/>
  <c r="D578" i="1"/>
  <c r="E578" i="1"/>
  <c r="D579" i="1"/>
  <c r="E579" i="1"/>
  <c r="D580" i="1"/>
  <c r="E580" i="1"/>
  <c r="D581" i="1"/>
  <c r="E581" i="1"/>
  <c r="D582" i="1"/>
  <c r="E582" i="1"/>
  <c r="D583" i="1"/>
  <c r="E583" i="1"/>
  <c r="D584" i="1"/>
  <c r="E584" i="1"/>
  <c r="D585" i="1"/>
  <c r="E585" i="1"/>
  <c r="D586" i="1"/>
  <c r="E586" i="1"/>
  <c r="D587" i="1"/>
  <c r="E587" i="1"/>
  <c r="D588" i="1"/>
  <c r="E588" i="1"/>
  <c r="D589" i="1"/>
  <c r="E589" i="1"/>
  <c r="D590" i="1"/>
  <c r="E590" i="1"/>
  <c r="D591" i="1"/>
  <c r="E591" i="1"/>
  <c r="D592" i="1"/>
  <c r="E592" i="1"/>
  <c r="D593" i="1"/>
  <c r="E593" i="1"/>
  <c r="D594" i="1"/>
  <c r="E594" i="1"/>
  <c r="D595" i="1"/>
  <c r="E595" i="1"/>
  <c r="D596" i="1"/>
  <c r="E596" i="1"/>
  <c r="D597" i="1"/>
  <c r="E597" i="1"/>
  <c r="D598" i="1"/>
  <c r="E598" i="1"/>
  <c r="D599" i="1"/>
  <c r="E599" i="1"/>
  <c r="D600" i="1"/>
  <c r="E600" i="1"/>
  <c r="D601" i="1"/>
  <c r="E601" i="1"/>
  <c r="D602" i="1"/>
  <c r="E602" i="1"/>
  <c r="D603" i="1"/>
  <c r="E603" i="1"/>
  <c r="D604" i="1"/>
  <c r="E604" i="1"/>
  <c r="D605" i="1"/>
  <c r="E605" i="1"/>
  <c r="D606" i="1"/>
  <c r="E606" i="1"/>
  <c r="D607" i="1"/>
  <c r="E607" i="1"/>
  <c r="D608" i="1"/>
  <c r="E608" i="1"/>
  <c r="D609" i="1"/>
  <c r="E609" i="1"/>
  <c r="D610" i="1"/>
  <c r="E610" i="1"/>
  <c r="D611" i="1"/>
  <c r="E611" i="1"/>
  <c r="D612" i="1"/>
  <c r="E612" i="1"/>
  <c r="D613" i="1"/>
  <c r="E613" i="1"/>
  <c r="D614" i="1"/>
  <c r="E614" i="1"/>
  <c r="D615" i="1"/>
  <c r="E615" i="1"/>
  <c r="D616" i="1"/>
  <c r="E616" i="1"/>
  <c r="D617" i="1"/>
  <c r="E617" i="1"/>
  <c r="D618" i="1"/>
  <c r="E618" i="1"/>
  <c r="D619" i="1"/>
  <c r="E619" i="1"/>
  <c r="D620" i="1"/>
  <c r="E620" i="1"/>
  <c r="D621" i="1"/>
  <c r="E621" i="1"/>
  <c r="D622" i="1"/>
  <c r="E622" i="1"/>
  <c r="D623" i="1"/>
  <c r="E623" i="1"/>
  <c r="D624" i="1"/>
  <c r="E624" i="1"/>
  <c r="D625" i="1"/>
  <c r="E625" i="1"/>
  <c r="D626" i="1"/>
  <c r="E626" i="1"/>
  <c r="D627" i="1"/>
  <c r="E627" i="1"/>
  <c r="D628" i="1"/>
  <c r="E628" i="1"/>
  <c r="D629" i="1"/>
  <c r="E629" i="1"/>
  <c r="D630" i="1"/>
  <c r="E630" i="1"/>
  <c r="D631" i="1"/>
  <c r="E631" i="1"/>
  <c r="D632" i="1"/>
  <c r="E632" i="1"/>
  <c r="D633" i="1"/>
  <c r="E633" i="1"/>
  <c r="D634" i="1"/>
  <c r="E634" i="1"/>
  <c r="D635" i="1"/>
  <c r="E635" i="1"/>
  <c r="D636" i="1"/>
  <c r="E636" i="1"/>
  <c r="D637" i="1"/>
  <c r="E637" i="1"/>
  <c r="D638" i="1"/>
  <c r="E638" i="1"/>
  <c r="D639" i="1"/>
  <c r="E639" i="1"/>
  <c r="D640" i="1"/>
  <c r="E640" i="1"/>
  <c r="D641" i="1"/>
  <c r="E641" i="1"/>
  <c r="D642" i="1"/>
  <c r="E642" i="1"/>
  <c r="D643" i="1"/>
  <c r="E643" i="1"/>
  <c r="D644" i="1"/>
  <c r="E644" i="1"/>
  <c r="D645" i="1"/>
  <c r="E645" i="1"/>
  <c r="D646" i="1"/>
  <c r="E646" i="1"/>
  <c r="D647" i="1"/>
  <c r="E647" i="1"/>
  <c r="D648" i="1"/>
  <c r="E648" i="1"/>
  <c r="D649" i="1"/>
  <c r="E649" i="1"/>
  <c r="D650" i="1"/>
  <c r="E650" i="1"/>
  <c r="D651" i="1"/>
  <c r="E651" i="1"/>
  <c r="D652" i="1"/>
  <c r="E652" i="1"/>
  <c r="D653" i="1"/>
  <c r="E653" i="1"/>
  <c r="D654" i="1"/>
  <c r="E654" i="1"/>
  <c r="D655" i="1"/>
  <c r="E655" i="1"/>
  <c r="D656" i="1"/>
  <c r="E656" i="1"/>
  <c r="D657" i="1"/>
  <c r="E657" i="1"/>
  <c r="D658" i="1"/>
  <c r="E658" i="1"/>
  <c r="D659" i="1"/>
  <c r="E659" i="1"/>
  <c r="D660" i="1"/>
  <c r="E660" i="1"/>
  <c r="D661" i="1"/>
  <c r="E661" i="1"/>
  <c r="D662" i="1"/>
  <c r="E662" i="1"/>
  <c r="D663" i="1"/>
  <c r="E663" i="1"/>
  <c r="D664" i="1"/>
  <c r="E664" i="1"/>
  <c r="D665" i="1"/>
  <c r="E665" i="1"/>
  <c r="D666" i="1"/>
  <c r="E666" i="1"/>
  <c r="D667" i="1"/>
  <c r="E667" i="1"/>
  <c r="D668" i="1"/>
  <c r="E668" i="1"/>
  <c r="D669" i="1"/>
  <c r="E669" i="1"/>
  <c r="D670" i="1"/>
  <c r="E670" i="1"/>
  <c r="D671" i="1"/>
  <c r="E671" i="1"/>
  <c r="D672" i="1"/>
  <c r="E672" i="1"/>
  <c r="D673" i="1"/>
  <c r="E673" i="1"/>
  <c r="D674" i="1"/>
  <c r="E674" i="1"/>
  <c r="D675" i="1"/>
  <c r="E675" i="1"/>
  <c r="D676" i="1"/>
  <c r="E676" i="1"/>
  <c r="D677" i="1"/>
  <c r="E677" i="1"/>
  <c r="D678" i="1"/>
  <c r="E678" i="1"/>
  <c r="D679" i="1"/>
  <c r="E679" i="1"/>
  <c r="D680" i="1"/>
  <c r="E680" i="1"/>
  <c r="D681" i="1"/>
  <c r="E681" i="1"/>
  <c r="D682" i="1"/>
  <c r="E682" i="1"/>
  <c r="D683" i="1"/>
  <c r="E683" i="1"/>
  <c r="D684" i="1"/>
  <c r="E684" i="1"/>
  <c r="D685" i="1"/>
  <c r="E685" i="1"/>
  <c r="D686" i="1"/>
  <c r="E686" i="1"/>
  <c r="D687" i="1"/>
  <c r="E687" i="1"/>
  <c r="D688" i="1"/>
  <c r="E688" i="1"/>
  <c r="D689" i="1"/>
  <c r="E689" i="1"/>
  <c r="D690" i="1"/>
  <c r="E690" i="1"/>
  <c r="D691" i="1"/>
  <c r="E691" i="1"/>
  <c r="D692" i="1"/>
  <c r="E692" i="1"/>
  <c r="D693" i="1"/>
  <c r="E693" i="1"/>
  <c r="D694" i="1"/>
  <c r="E694" i="1"/>
  <c r="D695" i="1"/>
  <c r="E695" i="1"/>
  <c r="D696" i="1"/>
  <c r="E696" i="1"/>
  <c r="D697" i="1"/>
  <c r="E697" i="1"/>
  <c r="D698" i="1"/>
  <c r="E698" i="1"/>
  <c r="D699" i="1"/>
  <c r="E699" i="1"/>
  <c r="D700" i="1"/>
  <c r="E700" i="1"/>
  <c r="D701" i="1"/>
  <c r="E701" i="1"/>
  <c r="D702" i="1"/>
  <c r="E702" i="1"/>
  <c r="D703" i="1"/>
  <c r="E703" i="1"/>
  <c r="D704" i="1"/>
  <c r="E704" i="1"/>
  <c r="D705" i="1"/>
  <c r="E705" i="1"/>
  <c r="D706" i="1"/>
  <c r="E706" i="1"/>
  <c r="D707" i="1"/>
  <c r="E707" i="1"/>
  <c r="D708" i="1"/>
  <c r="E708" i="1"/>
  <c r="D709" i="1"/>
  <c r="E709" i="1"/>
  <c r="D710" i="1"/>
  <c r="E710" i="1"/>
  <c r="D711" i="1"/>
  <c r="E711" i="1"/>
  <c r="D712" i="1"/>
  <c r="E712" i="1"/>
  <c r="D713" i="1"/>
  <c r="E713" i="1"/>
  <c r="D714" i="1"/>
  <c r="E714" i="1"/>
  <c r="D715" i="1"/>
  <c r="E715" i="1"/>
  <c r="D716" i="1"/>
  <c r="E716" i="1"/>
  <c r="D717" i="1"/>
  <c r="E717" i="1"/>
  <c r="D718" i="1"/>
  <c r="E718" i="1"/>
  <c r="D719" i="1"/>
  <c r="E719" i="1"/>
  <c r="D720" i="1"/>
  <c r="E720" i="1"/>
  <c r="D721" i="1"/>
  <c r="E721" i="1"/>
  <c r="D722" i="1"/>
  <c r="E722" i="1"/>
  <c r="D723" i="1"/>
  <c r="E723" i="1"/>
  <c r="D724" i="1"/>
  <c r="E724" i="1"/>
  <c r="D725" i="1"/>
  <c r="E725" i="1"/>
  <c r="D726" i="1"/>
  <c r="E726" i="1"/>
  <c r="D727" i="1"/>
  <c r="E727" i="1"/>
  <c r="D728" i="1"/>
  <c r="E728" i="1"/>
  <c r="D729" i="1"/>
  <c r="E729" i="1"/>
  <c r="D730" i="1"/>
  <c r="E730" i="1"/>
  <c r="D731" i="1"/>
  <c r="E731" i="1"/>
  <c r="D732" i="1"/>
  <c r="E732" i="1"/>
  <c r="D733" i="1"/>
  <c r="E733" i="1"/>
  <c r="D734" i="1"/>
  <c r="E734" i="1"/>
  <c r="D735" i="1"/>
  <c r="E735" i="1"/>
  <c r="D736" i="1"/>
  <c r="E736" i="1"/>
  <c r="D737" i="1"/>
  <c r="E737" i="1"/>
  <c r="D738" i="1"/>
  <c r="E738" i="1"/>
  <c r="D739" i="1"/>
  <c r="E739" i="1"/>
  <c r="D740" i="1"/>
  <c r="E740" i="1"/>
  <c r="D741" i="1"/>
  <c r="E741" i="1"/>
  <c r="D742" i="1"/>
  <c r="E742" i="1"/>
  <c r="D743" i="1"/>
  <c r="E743" i="1"/>
  <c r="D744" i="1"/>
  <c r="E744" i="1"/>
  <c r="D745" i="1"/>
  <c r="E745" i="1"/>
  <c r="D746" i="1"/>
  <c r="E746" i="1"/>
  <c r="D747" i="1"/>
  <c r="E747" i="1"/>
  <c r="D748" i="1"/>
  <c r="E748" i="1"/>
  <c r="D749" i="1"/>
  <c r="E749" i="1"/>
  <c r="D750" i="1"/>
  <c r="E750" i="1"/>
  <c r="D751" i="1"/>
  <c r="E751" i="1"/>
  <c r="D752" i="1"/>
  <c r="E752" i="1"/>
  <c r="D753" i="1"/>
  <c r="E753" i="1"/>
  <c r="D754" i="1"/>
  <c r="E754" i="1"/>
  <c r="D755" i="1"/>
  <c r="E755" i="1"/>
  <c r="D756" i="1"/>
  <c r="E756" i="1"/>
  <c r="D757" i="1"/>
  <c r="E757" i="1"/>
  <c r="D758" i="1"/>
  <c r="E758" i="1"/>
  <c r="D759" i="1"/>
  <c r="E759" i="1"/>
  <c r="D760" i="1"/>
  <c r="E760" i="1"/>
  <c r="D761" i="1"/>
  <c r="E761" i="1"/>
  <c r="D762" i="1"/>
  <c r="E762" i="1"/>
  <c r="D763" i="1"/>
  <c r="E763" i="1"/>
  <c r="D764" i="1"/>
  <c r="E764" i="1"/>
  <c r="D765" i="1"/>
  <c r="E765" i="1"/>
  <c r="D766" i="1"/>
  <c r="E766" i="1"/>
  <c r="D767" i="1"/>
  <c r="E767" i="1"/>
  <c r="D768" i="1"/>
  <c r="E768" i="1"/>
  <c r="D769" i="1"/>
  <c r="E769" i="1"/>
  <c r="D770" i="1"/>
  <c r="E770" i="1"/>
  <c r="D771" i="1"/>
  <c r="E771" i="1"/>
  <c r="D772" i="1"/>
  <c r="E772" i="1"/>
  <c r="D773" i="1"/>
  <c r="E773" i="1"/>
  <c r="D774" i="1"/>
  <c r="E774" i="1"/>
  <c r="D775" i="1"/>
  <c r="E775" i="1"/>
  <c r="D776" i="1"/>
  <c r="E776" i="1"/>
  <c r="D777" i="1"/>
  <c r="E777" i="1"/>
  <c r="D778" i="1"/>
  <c r="E778" i="1"/>
  <c r="D779" i="1"/>
  <c r="E779" i="1"/>
  <c r="D780" i="1"/>
  <c r="E780" i="1"/>
  <c r="D781" i="1"/>
  <c r="E781" i="1"/>
  <c r="D782" i="1"/>
  <c r="E782" i="1"/>
  <c r="D783" i="1"/>
  <c r="E783" i="1"/>
  <c r="D784" i="1"/>
  <c r="E784" i="1"/>
  <c r="D785" i="1"/>
  <c r="E785" i="1"/>
  <c r="D786" i="1"/>
  <c r="E786" i="1"/>
  <c r="D787" i="1"/>
  <c r="E787" i="1"/>
  <c r="D788" i="1"/>
  <c r="E788" i="1"/>
  <c r="D789" i="1"/>
  <c r="E789" i="1"/>
  <c r="D790" i="1"/>
  <c r="E790" i="1"/>
  <c r="D791" i="1"/>
  <c r="E791" i="1"/>
  <c r="D792" i="1"/>
  <c r="E792" i="1"/>
  <c r="D793" i="1"/>
  <c r="E793" i="1"/>
  <c r="D794" i="1"/>
  <c r="E794" i="1"/>
  <c r="D795" i="1"/>
  <c r="E795" i="1"/>
  <c r="D796" i="1"/>
  <c r="E796" i="1"/>
  <c r="D797" i="1"/>
  <c r="E797" i="1"/>
  <c r="D798" i="1"/>
  <c r="E798" i="1"/>
  <c r="D799" i="1"/>
  <c r="E799" i="1"/>
  <c r="D800" i="1"/>
  <c r="E800" i="1"/>
  <c r="D801" i="1"/>
  <c r="E801" i="1"/>
  <c r="D802" i="1"/>
  <c r="E802" i="1"/>
  <c r="D803" i="1"/>
  <c r="E803" i="1"/>
  <c r="D804" i="1"/>
  <c r="E804" i="1"/>
  <c r="D805" i="1"/>
  <c r="E805" i="1"/>
  <c r="D806" i="1"/>
  <c r="E806" i="1"/>
  <c r="D807" i="1"/>
  <c r="E807" i="1"/>
  <c r="D808" i="1"/>
  <c r="E808" i="1"/>
  <c r="D809" i="1"/>
  <c r="E809" i="1"/>
  <c r="D810" i="1"/>
  <c r="E810" i="1"/>
  <c r="D811" i="1"/>
  <c r="E811" i="1"/>
  <c r="D812" i="1"/>
  <c r="E812" i="1"/>
  <c r="D813" i="1"/>
  <c r="E813" i="1"/>
  <c r="D814" i="1"/>
  <c r="E814" i="1"/>
  <c r="D815" i="1"/>
  <c r="E815" i="1"/>
  <c r="D816" i="1"/>
  <c r="E816" i="1"/>
  <c r="D817" i="1"/>
  <c r="E817" i="1"/>
  <c r="D818" i="1"/>
  <c r="E818" i="1"/>
  <c r="D819" i="1"/>
  <c r="E819" i="1"/>
  <c r="D820" i="1"/>
  <c r="E820" i="1"/>
  <c r="D821" i="1"/>
  <c r="E821" i="1"/>
  <c r="D822" i="1"/>
  <c r="E822" i="1"/>
  <c r="D823" i="1"/>
  <c r="E823" i="1"/>
  <c r="D824" i="1"/>
  <c r="E824" i="1"/>
  <c r="D825" i="1"/>
  <c r="E825" i="1"/>
  <c r="D826" i="1"/>
  <c r="E826" i="1"/>
  <c r="D827" i="1"/>
  <c r="E827" i="1"/>
  <c r="D828" i="1"/>
  <c r="E828" i="1"/>
  <c r="D829" i="1"/>
  <c r="E829" i="1"/>
  <c r="D830" i="1"/>
  <c r="E830" i="1"/>
  <c r="D831" i="1"/>
  <c r="E831" i="1"/>
  <c r="D832" i="1"/>
  <c r="E832" i="1"/>
  <c r="D833" i="1"/>
  <c r="E833" i="1"/>
  <c r="D834" i="1"/>
  <c r="E834" i="1"/>
  <c r="D835" i="1"/>
  <c r="E835" i="1"/>
  <c r="D836" i="1"/>
  <c r="E836" i="1"/>
  <c r="D837" i="1"/>
  <c r="E837" i="1"/>
  <c r="D838" i="1"/>
  <c r="E838" i="1"/>
  <c r="D839" i="1"/>
  <c r="E839" i="1"/>
  <c r="D840" i="1"/>
  <c r="E840" i="1"/>
  <c r="D841" i="1"/>
  <c r="E841" i="1"/>
  <c r="D842" i="1"/>
  <c r="E842" i="1"/>
  <c r="D843" i="1"/>
  <c r="E843" i="1"/>
  <c r="D844" i="1"/>
  <c r="E844" i="1"/>
  <c r="D845" i="1"/>
  <c r="E845" i="1"/>
  <c r="D846" i="1"/>
  <c r="E846" i="1"/>
  <c r="D847" i="1"/>
  <c r="E847" i="1"/>
  <c r="D848" i="1"/>
  <c r="E848" i="1"/>
  <c r="D849" i="1"/>
  <c r="E849" i="1"/>
  <c r="D850" i="1"/>
  <c r="E850" i="1"/>
  <c r="D851" i="1"/>
  <c r="E851" i="1"/>
  <c r="D852" i="1"/>
  <c r="E852" i="1"/>
  <c r="D853" i="1"/>
  <c r="E853" i="1"/>
  <c r="D854" i="1"/>
  <c r="E854" i="1"/>
  <c r="D855" i="1"/>
  <c r="E855" i="1"/>
  <c r="D856" i="1"/>
  <c r="E856" i="1"/>
  <c r="D857" i="1"/>
  <c r="E857" i="1"/>
  <c r="D858" i="1"/>
  <c r="E858" i="1"/>
  <c r="D859" i="1"/>
  <c r="E859" i="1"/>
  <c r="D860" i="1"/>
  <c r="E860" i="1"/>
  <c r="D861" i="1"/>
  <c r="E861" i="1"/>
  <c r="D862" i="1"/>
  <c r="E862" i="1"/>
  <c r="D863" i="1"/>
  <c r="E863" i="1"/>
  <c r="D864" i="1"/>
  <c r="E864" i="1"/>
  <c r="D865" i="1"/>
  <c r="E865" i="1"/>
  <c r="D866" i="1"/>
  <c r="E866" i="1"/>
  <c r="D867" i="1"/>
  <c r="E867" i="1"/>
  <c r="D868" i="1"/>
  <c r="E868" i="1"/>
  <c r="D869" i="1"/>
  <c r="E869" i="1"/>
  <c r="D870" i="1"/>
  <c r="E870" i="1"/>
  <c r="D871" i="1"/>
  <c r="E871" i="1"/>
  <c r="D872" i="1"/>
  <c r="E872" i="1"/>
  <c r="D873" i="1"/>
  <c r="E873" i="1"/>
  <c r="D874" i="1"/>
  <c r="E874" i="1"/>
  <c r="D875" i="1"/>
  <c r="E875" i="1"/>
  <c r="D876" i="1"/>
  <c r="E876" i="1"/>
  <c r="D877" i="1"/>
  <c r="E877" i="1"/>
  <c r="D878" i="1"/>
  <c r="E878" i="1"/>
  <c r="D879" i="1"/>
  <c r="E879" i="1"/>
  <c r="D880" i="1"/>
  <c r="E880" i="1"/>
  <c r="D881" i="1"/>
  <c r="E881" i="1"/>
  <c r="D882" i="1"/>
  <c r="E882" i="1"/>
  <c r="D883" i="1"/>
  <c r="E883" i="1"/>
  <c r="D884" i="1"/>
  <c r="E884" i="1"/>
  <c r="D885" i="1"/>
  <c r="E885" i="1"/>
  <c r="D886" i="1"/>
  <c r="E886" i="1"/>
  <c r="D887" i="1"/>
  <c r="E887" i="1"/>
  <c r="D888" i="1"/>
  <c r="E888" i="1"/>
  <c r="D889" i="1"/>
  <c r="E889" i="1"/>
  <c r="D890" i="1"/>
  <c r="E890" i="1"/>
  <c r="D891" i="1"/>
  <c r="E891" i="1"/>
  <c r="D892" i="1"/>
  <c r="E892" i="1"/>
  <c r="D893" i="1"/>
  <c r="E893" i="1"/>
  <c r="D894" i="1"/>
  <c r="E894" i="1"/>
  <c r="D895" i="1"/>
  <c r="E895" i="1"/>
  <c r="D896" i="1"/>
  <c r="E896" i="1"/>
  <c r="D897" i="1"/>
  <c r="E897" i="1"/>
  <c r="D898" i="1"/>
  <c r="E898" i="1"/>
  <c r="D899" i="1"/>
  <c r="E899" i="1"/>
  <c r="D900" i="1"/>
  <c r="E900" i="1"/>
  <c r="D901" i="1"/>
  <c r="E901" i="1"/>
  <c r="D902" i="1"/>
  <c r="E902" i="1"/>
  <c r="D903" i="1"/>
  <c r="E903" i="1"/>
  <c r="D904" i="1"/>
  <c r="E904" i="1"/>
  <c r="D905" i="1"/>
  <c r="E905" i="1"/>
  <c r="D906" i="1"/>
  <c r="E906" i="1"/>
  <c r="D907" i="1"/>
  <c r="E907" i="1"/>
  <c r="D908" i="1"/>
  <c r="E908" i="1"/>
  <c r="D909" i="1"/>
  <c r="E909" i="1"/>
  <c r="D910" i="1"/>
  <c r="E910" i="1"/>
  <c r="D911" i="1"/>
  <c r="E911" i="1"/>
  <c r="D912" i="1"/>
  <c r="E912" i="1"/>
  <c r="D913" i="1"/>
  <c r="E913" i="1"/>
  <c r="D914" i="1"/>
  <c r="E914" i="1"/>
  <c r="D915" i="1"/>
  <c r="E915" i="1"/>
  <c r="D916" i="1"/>
  <c r="E916" i="1"/>
  <c r="D917" i="1"/>
  <c r="E917" i="1"/>
  <c r="D918" i="1"/>
  <c r="E918" i="1"/>
  <c r="D919" i="1"/>
  <c r="E919" i="1"/>
  <c r="D920" i="1"/>
  <c r="E920" i="1"/>
  <c r="D921" i="1"/>
  <c r="E921" i="1"/>
  <c r="D922" i="1"/>
  <c r="E922" i="1"/>
  <c r="D923" i="1"/>
  <c r="E923" i="1"/>
  <c r="D924" i="1"/>
  <c r="E924" i="1"/>
  <c r="D925" i="1"/>
  <c r="E925" i="1"/>
  <c r="D926" i="1"/>
  <c r="E926" i="1"/>
  <c r="D927" i="1"/>
  <c r="E927" i="1"/>
  <c r="D928" i="1"/>
  <c r="E928" i="1"/>
  <c r="D929" i="1"/>
  <c r="E929" i="1"/>
  <c r="D930" i="1"/>
  <c r="E930" i="1"/>
  <c r="D931" i="1"/>
  <c r="E931" i="1"/>
  <c r="D932" i="1"/>
  <c r="E932" i="1"/>
  <c r="D933" i="1"/>
  <c r="E933" i="1"/>
  <c r="D934" i="1"/>
  <c r="E934" i="1"/>
  <c r="D935" i="1"/>
  <c r="E935" i="1"/>
  <c r="D936" i="1"/>
  <c r="E936" i="1"/>
  <c r="D937" i="1"/>
  <c r="E937" i="1"/>
  <c r="D938" i="1"/>
  <c r="E938" i="1"/>
  <c r="D939" i="1"/>
  <c r="E939" i="1"/>
  <c r="D940" i="1"/>
  <c r="E940" i="1"/>
  <c r="D941" i="1"/>
  <c r="E941" i="1"/>
  <c r="D942" i="1"/>
  <c r="E942" i="1"/>
  <c r="D943" i="1"/>
  <c r="E943" i="1"/>
  <c r="D944" i="1"/>
  <c r="E944" i="1"/>
  <c r="D945" i="1"/>
  <c r="E945" i="1"/>
  <c r="D946" i="1"/>
  <c r="E946" i="1"/>
  <c r="D947" i="1"/>
  <c r="E947" i="1"/>
  <c r="D948" i="1"/>
  <c r="E948" i="1"/>
  <c r="D949" i="1"/>
  <c r="E949" i="1"/>
  <c r="D950" i="1"/>
  <c r="E950" i="1"/>
  <c r="D951" i="1"/>
  <c r="E951" i="1"/>
  <c r="D952" i="1"/>
  <c r="E952" i="1"/>
  <c r="D953" i="1"/>
  <c r="E953" i="1"/>
  <c r="D954" i="1"/>
  <c r="E954" i="1"/>
  <c r="D955" i="1"/>
  <c r="E955" i="1"/>
  <c r="D956" i="1"/>
  <c r="E956" i="1"/>
  <c r="D957" i="1"/>
  <c r="E957" i="1"/>
  <c r="D958" i="1"/>
  <c r="E958" i="1"/>
  <c r="D959" i="1"/>
  <c r="E959" i="1"/>
  <c r="D960" i="1"/>
  <c r="E960" i="1"/>
  <c r="D961" i="1"/>
  <c r="E961" i="1"/>
  <c r="D962" i="1"/>
  <c r="E962" i="1"/>
  <c r="D963" i="1"/>
  <c r="E963" i="1"/>
  <c r="D964" i="1"/>
  <c r="E964" i="1"/>
  <c r="D965" i="1"/>
  <c r="E965" i="1"/>
  <c r="D966" i="1"/>
  <c r="E966" i="1"/>
  <c r="D967" i="1"/>
  <c r="E967" i="1"/>
  <c r="D968" i="1"/>
  <c r="E968" i="1"/>
  <c r="D969" i="1"/>
  <c r="E969" i="1"/>
  <c r="D970" i="1"/>
  <c r="E970" i="1"/>
  <c r="D971" i="1"/>
  <c r="E971" i="1"/>
  <c r="D972" i="1"/>
  <c r="E972" i="1"/>
  <c r="D973" i="1"/>
  <c r="E973" i="1"/>
  <c r="D974" i="1"/>
  <c r="E974" i="1"/>
  <c r="D975" i="1"/>
  <c r="E975" i="1"/>
  <c r="D976" i="1"/>
  <c r="E976" i="1"/>
  <c r="D977" i="1"/>
  <c r="E977" i="1"/>
  <c r="D978" i="1"/>
  <c r="E978" i="1"/>
  <c r="D979" i="1"/>
  <c r="E979" i="1"/>
  <c r="D980" i="1"/>
  <c r="E980" i="1"/>
  <c r="D981" i="1"/>
  <c r="E981" i="1"/>
  <c r="D982" i="1"/>
  <c r="E982" i="1"/>
  <c r="D983" i="1"/>
  <c r="E983" i="1"/>
  <c r="D984" i="1"/>
  <c r="E984" i="1"/>
  <c r="D985" i="1"/>
  <c r="E985" i="1"/>
  <c r="D986" i="1"/>
  <c r="E986" i="1"/>
  <c r="D987" i="1"/>
  <c r="E987" i="1"/>
  <c r="D988" i="1"/>
  <c r="E988" i="1"/>
  <c r="D989" i="1"/>
  <c r="E989" i="1"/>
  <c r="D990" i="1"/>
  <c r="E990" i="1"/>
  <c r="D991" i="1"/>
  <c r="E991" i="1"/>
  <c r="D992" i="1"/>
  <c r="E992" i="1"/>
  <c r="D993" i="1"/>
  <c r="E993" i="1"/>
  <c r="D994" i="1"/>
  <c r="E994" i="1"/>
  <c r="D995" i="1"/>
  <c r="E995" i="1"/>
  <c r="D996" i="1"/>
  <c r="E996" i="1"/>
  <c r="D997" i="1"/>
  <c r="E997" i="1"/>
  <c r="D998" i="1"/>
  <c r="E998" i="1"/>
  <c r="D999" i="1"/>
  <c r="E999" i="1"/>
  <c r="D1000" i="1"/>
  <c r="E1000" i="1"/>
  <c r="D1001" i="1"/>
  <c r="E1001" i="1"/>
  <c r="D1002" i="1"/>
  <c r="E1002" i="1"/>
  <c r="D1003" i="1"/>
  <c r="E1003" i="1"/>
  <c r="D1004" i="1"/>
  <c r="E1004" i="1"/>
  <c r="D1005" i="1"/>
  <c r="E1005" i="1"/>
  <c r="D1006" i="1"/>
  <c r="E1006" i="1"/>
  <c r="D1007" i="1"/>
  <c r="E1007" i="1"/>
  <c r="D1008" i="1"/>
  <c r="E1008" i="1"/>
  <c r="D1009" i="1"/>
  <c r="E1009" i="1"/>
  <c r="D1010" i="1"/>
  <c r="E1010" i="1"/>
  <c r="D1011" i="1"/>
  <c r="E1011" i="1"/>
  <c r="D1012" i="1"/>
  <c r="E1012" i="1"/>
  <c r="D1013" i="1"/>
  <c r="E1013" i="1"/>
  <c r="D1014" i="1"/>
  <c r="E1014" i="1"/>
  <c r="D1015" i="1"/>
  <c r="E1015" i="1"/>
  <c r="D1016" i="1"/>
  <c r="E1016" i="1"/>
  <c r="D1017" i="1"/>
  <c r="E1017" i="1"/>
  <c r="D1018" i="1"/>
  <c r="E1018" i="1"/>
  <c r="D1019" i="1"/>
  <c r="E1019" i="1"/>
  <c r="D1020" i="1"/>
  <c r="E1020" i="1"/>
  <c r="D1021" i="1"/>
  <c r="E1021" i="1"/>
  <c r="D1022" i="1"/>
  <c r="E1022" i="1"/>
  <c r="D1023" i="1"/>
  <c r="E1023" i="1"/>
  <c r="D1024" i="1"/>
  <c r="E1024" i="1"/>
  <c r="D1025" i="1"/>
  <c r="E1025" i="1"/>
  <c r="D1026" i="1"/>
  <c r="E1026" i="1"/>
  <c r="D1027" i="1"/>
  <c r="E1027" i="1"/>
  <c r="D1028" i="1"/>
  <c r="E1028" i="1"/>
  <c r="D1029" i="1"/>
  <c r="E1029" i="1"/>
  <c r="D1030" i="1"/>
  <c r="E1030" i="1"/>
  <c r="D1031" i="1"/>
  <c r="E1031" i="1"/>
  <c r="D1032" i="1"/>
  <c r="E1032" i="1"/>
  <c r="D1033" i="1"/>
  <c r="E1033" i="1"/>
  <c r="D1034" i="1"/>
  <c r="E1034" i="1"/>
  <c r="D1035" i="1"/>
  <c r="E1035" i="1"/>
  <c r="D1036" i="1"/>
  <c r="E1036" i="1"/>
  <c r="D1037" i="1"/>
  <c r="E1037" i="1"/>
  <c r="D1038" i="1"/>
  <c r="E1038" i="1"/>
  <c r="D1039" i="1"/>
  <c r="E1039" i="1"/>
  <c r="D1040" i="1"/>
  <c r="E1040" i="1"/>
  <c r="D1041" i="1"/>
  <c r="E1041" i="1"/>
  <c r="D1042" i="1"/>
  <c r="E1042" i="1"/>
  <c r="D1043" i="1"/>
  <c r="E1043" i="1"/>
  <c r="D1044" i="1"/>
  <c r="E1044" i="1"/>
  <c r="D1045" i="1"/>
  <c r="E1045" i="1"/>
  <c r="D1046" i="1"/>
  <c r="E1046" i="1"/>
  <c r="D1047" i="1"/>
  <c r="E1047" i="1"/>
  <c r="D1048" i="1"/>
  <c r="E1048" i="1"/>
  <c r="D1049" i="1"/>
  <c r="E1049" i="1"/>
  <c r="D1050" i="1"/>
  <c r="E1050" i="1"/>
  <c r="D1051" i="1"/>
  <c r="E1051" i="1"/>
  <c r="D1052" i="1"/>
  <c r="E1052" i="1"/>
  <c r="D1053" i="1"/>
  <c r="E1053" i="1"/>
  <c r="D1054" i="1"/>
  <c r="E1054" i="1"/>
  <c r="D1055" i="1"/>
  <c r="E1055" i="1"/>
  <c r="D1056" i="1"/>
  <c r="E1056" i="1"/>
  <c r="D1057" i="1"/>
  <c r="E1057" i="1"/>
  <c r="D1058" i="1"/>
  <c r="E1058" i="1"/>
  <c r="D1059" i="1"/>
  <c r="E1059" i="1"/>
  <c r="D1060" i="1"/>
  <c r="E1060" i="1"/>
  <c r="D1061" i="1"/>
  <c r="E1061" i="1"/>
  <c r="D1062" i="1"/>
  <c r="E1062" i="1"/>
  <c r="D1063" i="1"/>
  <c r="E1063" i="1"/>
  <c r="D1064" i="1"/>
  <c r="E1064" i="1"/>
  <c r="D1065" i="1"/>
  <c r="E1065" i="1"/>
  <c r="D1066" i="1"/>
  <c r="E1066" i="1"/>
  <c r="D1067" i="1"/>
  <c r="E1067" i="1"/>
  <c r="D1068" i="1"/>
  <c r="E1068" i="1"/>
  <c r="D1069" i="1"/>
  <c r="E1069" i="1"/>
  <c r="D1070" i="1"/>
  <c r="E1070" i="1"/>
  <c r="D1071" i="1"/>
  <c r="E1071" i="1"/>
  <c r="D1072" i="1"/>
  <c r="E1072" i="1"/>
  <c r="D1073" i="1"/>
  <c r="E1073" i="1"/>
  <c r="D1074" i="1"/>
  <c r="E1074" i="1"/>
  <c r="D1075" i="1"/>
  <c r="E1075" i="1"/>
  <c r="D1076" i="1"/>
  <c r="E1076" i="1"/>
  <c r="D1077" i="1"/>
  <c r="E1077" i="1"/>
  <c r="D1078" i="1"/>
  <c r="E1078" i="1"/>
  <c r="D1079" i="1"/>
  <c r="E1079" i="1"/>
  <c r="D1080" i="1"/>
  <c r="E1080" i="1"/>
  <c r="D1081" i="1"/>
  <c r="E1081" i="1"/>
  <c r="D1082" i="1"/>
  <c r="E1082" i="1"/>
  <c r="D1083" i="1"/>
  <c r="E1083" i="1"/>
  <c r="D1084" i="1"/>
  <c r="E1084" i="1"/>
  <c r="D1085" i="1"/>
  <c r="E1085" i="1"/>
  <c r="D1086" i="1"/>
  <c r="E1086" i="1"/>
  <c r="D1087" i="1"/>
  <c r="E1087" i="1"/>
  <c r="D1088" i="1"/>
  <c r="E1088" i="1"/>
  <c r="D1089" i="1"/>
  <c r="E1089" i="1"/>
  <c r="D1090" i="1"/>
  <c r="E1090" i="1"/>
  <c r="D1091" i="1"/>
  <c r="E1091" i="1"/>
  <c r="D1092" i="1"/>
  <c r="E1092" i="1"/>
  <c r="D1093" i="1"/>
  <c r="E1093" i="1"/>
  <c r="D1094" i="1"/>
  <c r="E1094" i="1"/>
  <c r="D1095" i="1"/>
  <c r="E1095" i="1"/>
  <c r="D1096" i="1"/>
  <c r="E1096" i="1"/>
  <c r="D1097" i="1"/>
  <c r="E1097" i="1"/>
  <c r="D1098" i="1"/>
  <c r="E1098" i="1"/>
  <c r="D1099" i="1"/>
  <c r="E1099" i="1"/>
  <c r="D1100" i="1"/>
  <c r="E1100" i="1"/>
  <c r="D1101" i="1"/>
  <c r="E1101" i="1"/>
  <c r="D1102" i="1"/>
  <c r="E1102" i="1"/>
  <c r="D1103" i="1"/>
  <c r="E1103" i="1"/>
  <c r="D1104" i="1"/>
  <c r="E1104" i="1"/>
  <c r="D1105" i="1"/>
  <c r="E1105" i="1"/>
  <c r="D1106" i="1"/>
  <c r="E1106" i="1"/>
  <c r="D1107" i="1"/>
  <c r="E1107" i="1"/>
  <c r="D1108" i="1"/>
  <c r="E1108" i="1"/>
  <c r="D1109" i="1"/>
  <c r="E1109" i="1"/>
  <c r="D1110" i="1"/>
  <c r="E1110" i="1"/>
  <c r="D1111" i="1"/>
  <c r="E1111" i="1"/>
  <c r="D1112" i="1"/>
  <c r="E1112" i="1"/>
  <c r="D1113" i="1"/>
  <c r="E1113" i="1"/>
  <c r="D1114" i="1"/>
  <c r="E1114" i="1"/>
  <c r="D1115" i="1"/>
  <c r="E1115" i="1"/>
  <c r="D1116" i="1"/>
  <c r="E1116" i="1"/>
  <c r="D1117" i="1"/>
  <c r="E1117" i="1"/>
  <c r="D1118" i="1"/>
  <c r="E1118" i="1"/>
  <c r="D1119" i="1"/>
  <c r="E1119" i="1"/>
  <c r="D1120" i="1"/>
  <c r="E1120" i="1"/>
  <c r="D1121" i="1"/>
  <c r="E1121" i="1"/>
  <c r="D1122" i="1"/>
  <c r="E1122" i="1"/>
  <c r="D1123" i="1"/>
  <c r="E1123" i="1"/>
  <c r="D1124" i="1"/>
  <c r="E1124" i="1"/>
  <c r="D1125" i="1"/>
  <c r="E1125" i="1"/>
  <c r="D1126" i="1"/>
  <c r="E1126" i="1"/>
  <c r="D1127" i="1"/>
  <c r="E1127" i="1"/>
  <c r="D1128" i="1"/>
  <c r="E1128" i="1"/>
  <c r="D1129" i="1"/>
  <c r="E1129" i="1"/>
  <c r="D1130" i="1"/>
  <c r="E1130" i="1"/>
  <c r="D1131" i="1"/>
  <c r="E1131" i="1"/>
  <c r="D1132" i="1"/>
  <c r="E1132" i="1"/>
  <c r="D1133" i="1"/>
  <c r="E1133" i="1"/>
  <c r="D1134" i="1"/>
  <c r="E1134" i="1"/>
  <c r="D1135" i="1"/>
  <c r="E1135" i="1"/>
  <c r="D1136" i="1"/>
  <c r="E1136" i="1"/>
  <c r="D1137" i="1"/>
  <c r="E1137" i="1"/>
  <c r="D1138" i="1"/>
  <c r="E1138" i="1"/>
  <c r="D1139" i="1"/>
  <c r="E1139" i="1"/>
  <c r="D1140" i="1"/>
  <c r="E1140" i="1"/>
  <c r="D1141" i="1"/>
  <c r="E1141" i="1"/>
  <c r="D1142" i="1"/>
  <c r="E1142" i="1"/>
  <c r="D1143" i="1"/>
  <c r="E1143" i="1"/>
  <c r="D1144" i="1"/>
  <c r="E1144" i="1"/>
  <c r="D1145" i="1"/>
  <c r="E1145" i="1"/>
  <c r="D1146" i="1"/>
  <c r="E1146" i="1"/>
  <c r="D1147" i="1"/>
  <c r="E1147" i="1"/>
  <c r="D1148" i="1"/>
  <c r="E1148" i="1"/>
  <c r="D1149" i="1"/>
  <c r="E1149" i="1"/>
  <c r="D1150" i="1"/>
  <c r="E1150" i="1"/>
  <c r="D1151" i="1"/>
  <c r="E1151" i="1"/>
  <c r="D1152" i="1"/>
  <c r="E1152" i="1"/>
  <c r="D1153" i="1"/>
  <c r="E1153" i="1"/>
  <c r="D1154" i="1"/>
  <c r="E1154" i="1"/>
  <c r="D1155" i="1"/>
  <c r="E1155" i="1"/>
  <c r="D1156" i="1"/>
  <c r="E1156" i="1"/>
  <c r="D1157" i="1"/>
  <c r="E1157" i="1"/>
  <c r="D1158" i="1"/>
  <c r="E1158" i="1"/>
  <c r="D1159" i="1"/>
  <c r="E1159" i="1"/>
  <c r="D1160" i="1"/>
  <c r="E1160" i="1"/>
  <c r="D1161" i="1"/>
  <c r="E1161" i="1"/>
  <c r="D1162" i="1"/>
  <c r="E1162" i="1"/>
  <c r="D1163" i="1"/>
  <c r="E1163" i="1"/>
  <c r="D1164" i="1"/>
  <c r="E1164" i="1"/>
  <c r="D1165" i="1"/>
  <c r="E1165" i="1"/>
  <c r="D1166" i="1"/>
  <c r="E1166" i="1"/>
  <c r="D1167" i="1"/>
  <c r="E1167" i="1"/>
  <c r="D1168" i="1"/>
  <c r="E1168" i="1"/>
  <c r="D1169" i="1"/>
  <c r="E1169" i="1"/>
  <c r="D1170" i="1"/>
  <c r="E1170" i="1"/>
  <c r="D1171" i="1"/>
  <c r="E1171" i="1"/>
  <c r="D1172" i="1"/>
  <c r="E1172" i="1"/>
  <c r="D1173" i="1"/>
  <c r="E1173" i="1"/>
  <c r="D1174" i="1"/>
  <c r="E1174" i="1"/>
  <c r="D1175" i="1"/>
  <c r="E1175" i="1"/>
  <c r="D1176" i="1"/>
  <c r="E1176" i="1"/>
  <c r="D1177" i="1"/>
  <c r="E1177" i="1"/>
  <c r="D1178" i="1"/>
  <c r="E1178" i="1"/>
  <c r="D1179" i="1"/>
  <c r="E1179" i="1"/>
  <c r="D1180" i="1"/>
  <c r="E1180" i="1"/>
  <c r="D1181" i="1"/>
  <c r="E1181" i="1"/>
  <c r="D1182" i="1"/>
  <c r="E1182" i="1"/>
  <c r="D1183" i="1"/>
  <c r="E1183" i="1"/>
  <c r="D1184" i="1"/>
  <c r="E1184" i="1"/>
  <c r="D1185" i="1"/>
  <c r="E1185" i="1"/>
  <c r="D1186" i="1"/>
  <c r="E1186" i="1"/>
  <c r="D1187" i="1"/>
  <c r="E1187" i="1"/>
  <c r="D1188" i="1"/>
  <c r="E1188" i="1"/>
  <c r="D1189" i="1"/>
  <c r="E1189" i="1"/>
  <c r="D1190" i="1"/>
  <c r="E1190" i="1"/>
  <c r="D1191" i="1"/>
  <c r="E1191" i="1"/>
  <c r="D1192" i="1"/>
  <c r="E1192" i="1"/>
  <c r="D1193" i="1"/>
  <c r="E1193" i="1"/>
  <c r="D1194" i="1"/>
  <c r="E1194" i="1"/>
  <c r="D1195" i="1"/>
  <c r="E1195" i="1"/>
  <c r="D1196" i="1"/>
  <c r="E1196" i="1"/>
  <c r="D1197" i="1"/>
  <c r="E1197" i="1"/>
  <c r="D1198" i="1"/>
  <c r="E1198" i="1"/>
  <c r="D1199" i="1"/>
  <c r="E1199" i="1"/>
  <c r="D1200" i="1"/>
  <c r="E1200" i="1"/>
  <c r="D1201" i="1"/>
  <c r="E1201" i="1"/>
  <c r="D1202" i="1"/>
  <c r="E1202" i="1"/>
  <c r="D1203" i="1"/>
  <c r="E1203" i="1"/>
  <c r="D1204" i="1"/>
  <c r="E1204" i="1"/>
  <c r="D1205" i="1"/>
  <c r="E1205" i="1"/>
  <c r="D1206" i="1"/>
  <c r="E1206" i="1"/>
  <c r="D1207" i="1"/>
  <c r="E1207" i="1"/>
  <c r="D1208" i="1"/>
  <c r="E1208" i="1"/>
  <c r="D1209" i="1"/>
  <c r="E1209" i="1"/>
  <c r="D1210" i="1"/>
  <c r="E1210" i="1"/>
  <c r="D1211" i="1"/>
  <c r="E1211" i="1"/>
  <c r="D1212" i="1"/>
  <c r="E1212" i="1"/>
  <c r="D1213" i="1"/>
  <c r="E1213" i="1"/>
  <c r="D1214" i="1"/>
  <c r="E1214" i="1"/>
  <c r="D1215" i="1"/>
  <c r="E1215" i="1"/>
  <c r="D1216" i="1"/>
  <c r="E1216" i="1"/>
  <c r="D1217" i="1"/>
  <c r="E1217" i="1"/>
  <c r="D1218" i="1"/>
  <c r="E1218" i="1"/>
  <c r="D1219" i="1"/>
  <c r="E1219" i="1"/>
  <c r="D1220" i="1"/>
  <c r="E1220" i="1"/>
  <c r="D1221" i="1"/>
  <c r="E1221" i="1"/>
  <c r="D1222" i="1"/>
  <c r="E1222" i="1"/>
  <c r="D1223" i="1"/>
  <c r="E1223" i="1"/>
  <c r="D1224" i="1"/>
  <c r="E1224" i="1"/>
  <c r="D1225" i="1"/>
  <c r="E1225" i="1"/>
  <c r="D1226" i="1"/>
  <c r="E1226" i="1"/>
  <c r="D1227" i="1"/>
  <c r="E1227" i="1"/>
  <c r="D1228" i="1"/>
  <c r="E1228" i="1"/>
  <c r="D1229" i="1"/>
  <c r="E1229" i="1"/>
  <c r="D1230" i="1"/>
  <c r="E1230" i="1"/>
  <c r="D1231" i="1"/>
  <c r="E1231" i="1"/>
  <c r="D1232" i="1"/>
  <c r="E1232" i="1"/>
  <c r="D1233" i="1"/>
  <c r="E1233" i="1"/>
  <c r="D1234" i="1"/>
  <c r="E1234" i="1"/>
  <c r="D1235" i="1"/>
  <c r="E1235" i="1"/>
  <c r="D1236" i="1"/>
  <c r="E1236" i="1"/>
  <c r="D1237" i="1"/>
  <c r="E1237" i="1"/>
  <c r="D1238" i="1"/>
  <c r="E1238" i="1"/>
  <c r="D1239" i="1"/>
  <c r="E1239" i="1"/>
  <c r="D1240" i="1"/>
  <c r="E1240" i="1"/>
  <c r="D1241" i="1"/>
  <c r="E1241" i="1"/>
  <c r="D1242" i="1"/>
  <c r="E1242" i="1"/>
  <c r="D1243" i="1"/>
  <c r="E1243" i="1"/>
  <c r="D1244" i="1"/>
  <c r="E1244" i="1"/>
  <c r="D1245" i="1"/>
  <c r="E1245" i="1"/>
  <c r="D1246" i="1"/>
  <c r="E1246" i="1"/>
  <c r="D1247" i="1"/>
  <c r="E1247" i="1"/>
  <c r="D1248" i="1"/>
  <c r="E1248" i="1"/>
  <c r="D1249" i="1"/>
  <c r="E1249" i="1"/>
  <c r="D1250" i="1"/>
  <c r="E1250" i="1"/>
  <c r="D1251" i="1"/>
  <c r="E1251" i="1"/>
  <c r="D1252" i="1"/>
  <c r="E1252" i="1"/>
  <c r="D1253" i="1"/>
  <c r="E1253" i="1"/>
  <c r="D1254" i="1"/>
  <c r="E1254" i="1"/>
  <c r="D1255" i="1"/>
  <c r="E1255" i="1"/>
  <c r="D1256" i="1"/>
  <c r="E1256" i="1"/>
  <c r="D1257" i="1"/>
  <c r="E1257" i="1"/>
  <c r="D1258" i="1"/>
  <c r="E1258" i="1"/>
  <c r="D1259" i="1"/>
  <c r="E1259" i="1"/>
  <c r="D1260" i="1"/>
  <c r="E1260" i="1"/>
  <c r="D1261" i="1"/>
  <c r="E1261" i="1"/>
  <c r="D1262" i="1"/>
  <c r="E1262" i="1"/>
  <c r="D1263" i="1"/>
  <c r="E1263" i="1"/>
  <c r="D1264" i="1"/>
  <c r="E1264" i="1"/>
  <c r="D1265" i="1"/>
  <c r="E1265" i="1"/>
  <c r="D1266" i="1"/>
  <c r="E1266" i="1"/>
  <c r="D1267" i="1"/>
  <c r="E1267" i="1"/>
  <c r="D1268" i="1"/>
  <c r="E1268" i="1"/>
  <c r="D1269" i="1"/>
  <c r="E1269" i="1"/>
  <c r="D1270" i="1"/>
  <c r="E1270" i="1"/>
  <c r="D1271" i="1"/>
  <c r="E1271" i="1"/>
  <c r="D1272" i="1"/>
  <c r="E1272" i="1"/>
  <c r="D1273" i="1"/>
  <c r="E1273" i="1"/>
  <c r="D1274" i="1"/>
  <c r="E1274" i="1"/>
  <c r="D1275" i="1"/>
  <c r="E1275" i="1"/>
  <c r="D1276" i="1"/>
  <c r="E1276" i="1"/>
  <c r="D1277" i="1"/>
  <c r="E1277" i="1"/>
  <c r="D1278" i="1"/>
  <c r="E1278" i="1"/>
  <c r="D1279" i="1"/>
  <c r="E1279" i="1"/>
  <c r="D1280" i="1"/>
  <c r="E1280" i="1"/>
  <c r="D1281" i="1"/>
  <c r="E1281" i="1"/>
  <c r="D1282" i="1"/>
  <c r="E1282" i="1"/>
  <c r="D1283" i="1"/>
  <c r="E1283" i="1"/>
  <c r="D1284" i="1"/>
  <c r="E1284" i="1"/>
  <c r="D1285" i="1"/>
  <c r="E1285" i="1"/>
  <c r="D1286" i="1"/>
  <c r="E1286" i="1"/>
  <c r="D1287" i="1"/>
  <c r="E1287" i="1"/>
  <c r="D1288" i="1"/>
  <c r="E1288" i="1"/>
  <c r="D1289" i="1"/>
  <c r="E1289" i="1"/>
  <c r="D1290" i="1"/>
  <c r="E1290" i="1"/>
  <c r="D1291" i="1"/>
  <c r="E1291" i="1"/>
  <c r="D1292" i="1"/>
  <c r="E1292" i="1"/>
  <c r="D1293" i="1"/>
  <c r="E1293" i="1"/>
  <c r="D1294" i="1"/>
  <c r="E1294" i="1"/>
  <c r="D1295" i="1"/>
  <c r="E1295" i="1"/>
  <c r="D1296" i="1"/>
  <c r="E1296" i="1"/>
  <c r="D1297" i="1"/>
  <c r="E1297" i="1"/>
  <c r="D1298" i="1"/>
  <c r="E1298" i="1"/>
  <c r="D1299" i="1"/>
  <c r="E1299" i="1"/>
  <c r="D1300" i="1"/>
  <c r="E1300" i="1"/>
  <c r="D1301" i="1"/>
  <c r="E1301" i="1"/>
  <c r="D1302" i="1"/>
  <c r="E1302" i="1"/>
  <c r="D1303" i="1"/>
  <c r="E1303" i="1"/>
  <c r="D1304" i="1"/>
  <c r="E1304" i="1"/>
  <c r="D1305" i="1"/>
  <c r="E1305" i="1"/>
  <c r="D1306" i="1"/>
  <c r="E1306" i="1"/>
  <c r="D1307" i="1"/>
  <c r="E1307" i="1"/>
  <c r="D1308" i="1"/>
  <c r="E1308" i="1"/>
  <c r="D1309" i="1"/>
  <c r="E1309" i="1"/>
  <c r="D1310" i="1"/>
  <c r="E1310" i="1"/>
  <c r="D1311" i="1"/>
  <c r="E1311" i="1"/>
  <c r="D1312" i="1"/>
  <c r="E1312" i="1"/>
  <c r="D1313" i="1"/>
  <c r="E1313" i="1"/>
  <c r="D1314" i="1"/>
  <c r="E1314" i="1"/>
  <c r="D1315" i="1"/>
  <c r="E1315" i="1"/>
  <c r="D1316" i="1"/>
  <c r="E1316" i="1"/>
  <c r="D1317" i="1"/>
  <c r="E1317" i="1"/>
  <c r="D1318" i="1"/>
  <c r="E1318" i="1"/>
  <c r="D1319" i="1"/>
  <c r="E1319" i="1"/>
  <c r="D1320" i="1"/>
  <c r="E1320" i="1"/>
  <c r="D1321" i="1"/>
  <c r="E1321" i="1"/>
  <c r="D1322" i="1"/>
  <c r="E1322" i="1"/>
  <c r="D1323" i="1"/>
  <c r="E1323" i="1"/>
  <c r="D1324" i="1"/>
  <c r="E1324" i="1"/>
  <c r="D1325" i="1"/>
  <c r="E1325" i="1"/>
  <c r="D1326" i="1"/>
  <c r="E1326" i="1"/>
  <c r="D1327" i="1"/>
  <c r="E1327" i="1"/>
  <c r="D1328" i="1"/>
  <c r="E1328" i="1"/>
  <c r="D1329" i="1"/>
  <c r="E1329" i="1"/>
  <c r="D1330" i="1"/>
  <c r="E1330" i="1"/>
  <c r="D1331" i="1"/>
  <c r="E1331" i="1"/>
  <c r="D1332" i="1"/>
  <c r="E1332" i="1"/>
  <c r="D1333" i="1"/>
  <c r="E1333" i="1"/>
  <c r="D1334" i="1"/>
  <c r="E1334" i="1"/>
  <c r="D1335" i="1"/>
  <c r="E1335" i="1"/>
  <c r="D1336" i="1"/>
  <c r="E1336" i="1"/>
  <c r="D1337" i="1"/>
  <c r="E1337" i="1"/>
  <c r="D1338" i="1"/>
  <c r="E1338" i="1"/>
  <c r="D1339" i="1"/>
  <c r="E1339" i="1"/>
  <c r="D1340" i="1"/>
  <c r="E1340" i="1"/>
  <c r="D1341" i="1"/>
  <c r="E1341" i="1"/>
  <c r="D1342" i="1"/>
  <c r="E1342" i="1"/>
  <c r="D1343" i="1"/>
  <c r="E1343" i="1"/>
  <c r="D1344" i="1"/>
  <c r="E1344" i="1"/>
  <c r="D1345" i="1"/>
  <c r="E1345" i="1"/>
  <c r="D1346" i="1"/>
  <c r="E1346" i="1"/>
  <c r="D1347" i="1"/>
  <c r="E1347" i="1"/>
  <c r="D1348" i="1"/>
  <c r="E1348" i="1"/>
  <c r="D1349" i="1"/>
  <c r="E1349" i="1"/>
  <c r="D1350" i="1"/>
  <c r="E1350" i="1"/>
  <c r="D1351" i="1"/>
  <c r="E1351" i="1"/>
  <c r="D1352" i="1"/>
  <c r="E1352" i="1"/>
  <c r="D1353" i="1"/>
  <c r="E1353" i="1"/>
  <c r="D1354" i="1"/>
  <c r="E1354" i="1"/>
  <c r="D1355" i="1"/>
  <c r="E1355" i="1"/>
  <c r="D1356" i="1"/>
  <c r="E1356" i="1"/>
  <c r="D1357" i="1"/>
  <c r="E1357" i="1"/>
  <c r="D1358" i="1"/>
  <c r="E1358" i="1"/>
  <c r="D1359" i="1"/>
  <c r="E1359" i="1"/>
  <c r="D1360" i="1"/>
  <c r="E1360" i="1"/>
  <c r="D1361" i="1"/>
  <c r="E1361" i="1"/>
  <c r="D1362" i="1"/>
  <c r="E1362" i="1"/>
  <c r="D1363" i="1"/>
  <c r="E1363" i="1"/>
  <c r="D1364" i="1"/>
  <c r="E1364" i="1"/>
  <c r="D1365" i="1"/>
  <c r="E1365" i="1"/>
  <c r="D1366" i="1"/>
  <c r="E1366" i="1"/>
  <c r="D1367" i="1"/>
  <c r="E1367" i="1"/>
  <c r="D1368" i="1"/>
  <c r="E1368" i="1"/>
  <c r="D1369" i="1"/>
  <c r="E1369" i="1"/>
  <c r="D1370" i="1"/>
  <c r="E1370" i="1"/>
  <c r="D1371" i="1"/>
  <c r="E1371" i="1"/>
  <c r="D1372" i="1"/>
  <c r="E1372" i="1"/>
  <c r="D1373" i="1"/>
  <c r="E1373" i="1"/>
  <c r="D1374" i="1"/>
  <c r="E1374" i="1"/>
  <c r="D1375" i="1"/>
  <c r="E1375" i="1"/>
  <c r="D1376" i="1"/>
  <c r="E1376" i="1"/>
  <c r="D1377" i="1"/>
  <c r="E1377" i="1"/>
  <c r="D1378" i="1"/>
  <c r="E1378" i="1"/>
  <c r="D1379" i="1"/>
  <c r="E1379" i="1"/>
  <c r="D1380" i="1"/>
  <c r="E1380" i="1"/>
  <c r="D1381" i="1"/>
  <c r="E1381" i="1"/>
  <c r="D1382" i="1"/>
  <c r="E1382" i="1"/>
  <c r="D1383" i="1"/>
  <c r="E1383" i="1"/>
  <c r="D1384" i="1"/>
  <c r="E1384" i="1"/>
  <c r="D1385" i="1"/>
  <c r="E1385" i="1"/>
  <c r="D1386" i="1"/>
  <c r="E1386" i="1"/>
  <c r="D1387" i="1"/>
  <c r="E1387" i="1"/>
  <c r="D1388" i="1"/>
  <c r="E1388" i="1"/>
  <c r="D1389" i="1"/>
  <c r="E1389" i="1"/>
  <c r="D1390" i="1"/>
  <c r="E1390" i="1"/>
  <c r="D1391" i="1"/>
  <c r="E1391" i="1"/>
  <c r="D1392" i="1"/>
  <c r="E1392" i="1"/>
  <c r="D1393" i="1"/>
  <c r="E1393" i="1"/>
  <c r="D1394" i="1"/>
  <c r="E1394" i="1"/>
  <c r="D1395" i="1"/>
  <c r="E1395" i="1"/>
  <c r="D1396" i="1"/>
  <c r="E1396" i="1"/>
  <c r="D1397" i="1"/>
  <c r="E1397" i="1"/>
  <c r="D1398" i="1"/>
  <c r="E1398" i="1"/>
  <c r="D1399" i="1"/>
  <c r="E1399" i="1"/>
  <c r="D1400" i="1"/>
  <c r="E1400" i="1"/>
  <c r="D1401" i="1"/>
  <c r="E1401" i="1"/>
  <c r="D1402" i="1"/>
  <c r="E1402" i="1"/>
  <c r="D1403" i="1"/>
  <c r="E1403" i="1"/>
  <c r="D1404" i="1"/>
  <c r="E1404" i="1"/>
  <c r="D1405" i="1"/>
  <c r="E1405" i="1"/>
  <c r="D1406" i="1"/>
  <c r="E1406" i="1"/>
  <c r="D1407" i="1"/>
  <c r="E1407" i="1"/>
  <c r="D1408" i="1"/>
  <c r="E1408" i="1"/>
  <c r="D1409" i="1"/>
  <c r="E1409" i="1"/>
  <c r="D1410" i="1"/>
  <c r="E1410" i="1"/>
  <c r="D1411" i="1"/>
  <c r="E1411" i="1"/>
  <c r="D1412" i="1"/>
  <c r="E1412" i="1"/>
  <c r="D1413" i="1"/>
  <c r="E1413" i="1"/>
  <c r="D1414" i="1"/>
  <c r="E1414" i="1"/>
  <c r="D1415" i="1"/>
  <c r="E1415" i="1"/>
  <c r="D1416" i="1"/>
  <c r="E1416" i="1"/>
  <c r="D1417" i="1"/>
  <c r="E1417" i="1"/>
  <c r="D1418" i="1"/>
  <c r="E1418" i="1"/>
  <c r="D1419" i="1"/>
  <c r="E1419" i="1"/>
  <c r="D1420" i="1"/>
  <c r="E1420" i="1"/>
  <c r="D1421" i="1"/>
  <c r="E1421" i="1"/>
  <c r="D1422" i="1"/>
  <c r="E1422" i="1"/>
  <c r="D1423" i="1"/>
  <c r="E1423" i="1"/>
  <c r="D1424" i="1"/>
  <c r="E1424" i="1"/>
  <c r="D1425" i="1"/>
  <c r="E1425" i="1"/>
  <c r="D1426" i="1"/>
  <c r="E1426" i="1"/>
  <c r="D1427" i="1"/>
  <c r="E1427" i="1"/>
  <c r="D1428" i="1"/>
  <c r="E1428" i="1"/>
  <c r="D1429" i="1"/>
  <c r="E1429" i="1"/>
  <c r="D1430" i="1"/>
  <c r="E1430" i="1"/>
  <c r="D1431" i="1"/>
  <c r="E1431" i="1"/>
  <c r="D1432" i="1"/>
  <c r="E1432" i="1"/>
  <c r="D1433" i="1"/>
  <c r="E1433" i="1"/>
  <c r="D1434" i="1"/>
  <c r="E1434" i="1"/>
  <c r="D1435" i="1"/>
  <c r="E1435" i="1"/>
  <c r="D1436" i="1"/>
  <c r="E1436" i="1"/>
  <c r="D1437" i="1"/>
  <c r="E1437" i="1"/>
  <c r="D1438" i="1"/>
  <c r="E1438" i="1"/>
  <c r="D1439" i="1"/>
  <c r="E1439" i="1"/>
  <c r="D1440" i="1"/>
  <c r="E1440" i="1"/>
  <c r="D1441" i="1"/>
  <c r="E1441" i="1"/>
  <c r="D1442" i="1"/>
  <c r="E1442" i="1"/>
  <c r="D1443" i="1"/>
  <c r="E1443" i="1"/>
  <c r="D1444" i="1"/>
  <c r="E1444" i="1"/>
  <c r="D1445" i="1"/>
  <c r="E1445" i="1"/>
  <c r="D1446" i="1"/>
  <c r="E1446" i="1"/>
  <c r="D1447" i="1"/>
  <c r="E1447" i="1"/>
  <c r="D1448" i="1"/>
  <c r="E1448" i="1"/>
  <c r="D1449" i="1"/>
  <c r="E1449" i="1"/>
  <c r="D1450" i="1"/>
  <c r="E1450" i="1"/>
  <c r="D1451" i="1"/>
  <c r="E1451" i="1"/>
  <c r="D1452" i="1"/>
  <c r="E1452" i="1"/>
  <c r="D1453" i="1"/>
  <c r="E1453" i="1"/>
  <c r="D1454" i="1"/>
  <c r="E1454" i="1"/>
  <c r="D1455" i="1"/>
  <c r="E1455" i="1"/>
  <c r="D1456" i="1"/>
  <c r="E1456" i="1"/>
  <c r="D1457" i="1"/>
  <c r="E1457" i="1"/>
  <c r="D1458" i="1"/>
  <c r="E1458" i="1"/>
  <c r="D1459" i="1"/>
  <c r="E1459" i="1"/>
  <c r="D1460" i="1"/>
  <c r="E1460" i="1"/>
  <c r="D1461" i="1"/>
  <c r="E1461" i="1"/>
  <c r="D1462" i="1"/>
  <c r="E1462" i="1"/>
  <c r="D1463" i="1"/>
  <c r="E1463" i="1"/>
  <c r="D1464" i="1"/>
  <c r="E1464" i="1"/>
  <c r="D1465" i="1"/>
  <c r="E1465" i="1"/>
  <c r="D1466" i="1"/>
  <c r="E1466" i="1"/>
  <c r="D1467" i="1"/>
  <c r="E1467" i="1"/>
  <c r="D1468" i="1"/>
  <c r="E1468" i="1"/>
  <c r="D1469" i="1"/>
  <c r="E1469" i="1"/>
  <c r="D1470" i="1"/>
  <c r="E1470" i="1"/>
  <c r="D1471" i="1"/>
  <c r="E1471" i="1"/>
  <c r="D1472" i="1"/>
  <c r="E1472" i="1"/>
  <c r="D1473" i="1"/>
  <c r="E1473" i="1"/>
  <c r="D1474" i="1"/>
  <c r="E1474" i="1"/>
  <c r="D1475" i="1"/>
  <c r="E1475" i="1"/>
  <c r="D1476" i="1"/>
  <c r="E1476" i="1"/>
  <c r="D1477" i="1"/>
  <c r="E1477" i="1"/>
  <c r="D1478" i="1"/>
  <c r="E1478" i="1"/>
  <c r="D1479" i="1"/>
  <c r="E1479" i="1"/>
  <c r="D1480" i="1"/>
  <c r="E1480" i="1"/>
  <c r="D1481" i="1"/>
  <c r="E1481" i="1"/>
  <c r="D1482" i="1"/>
  <c r="E1482" i="1"/>
  <c r="D1483" i="1"/>
  <c r="E1483" i="1"/>
  <c r="D1484" i="1"/>
  <c r="E1484" i="1"/>
  <c r="D1485" i="1"/>
  <c r="E1485" i="1"/>
  <c r="D1486" i="1"/>
  <c r="E1486" i="1"/>
  <c r="D1487" i="1"/>
  <c r="E1487" i="1"/>
  <c r="D1488" i="1"/>
  <c r="E1488" i="1"/>
  <c r="D1489" i="1"/>
  <c r="E1489" i="1"/>
  <c r="D1490" i="1"/>
  <c r="E1490" i="1"/>
  <c r="D1491" i="1"/>
  <c r="E1491" i="1"/>
  <c r="D1492" i="1"/>
  <c r="E1492" i="1"/>
  <c r="D1493" i="1"/>
  <c r="E1493" i="1"/>
  <c r="D1494" i="1"/>
  <c r="E1494" i="1"/>
  <c r="D1495" i="1"/>
  <c r="E1495" i="1"/>
  <c r="D1496" i="1"/>
  <c r="E1496" i="1"/>
  <c r="D1497" i="1"/>
  <c r="E1497" i="1"/>
  <c r="D1498" i="1"/>
  <c r="E1498" i="1"/>
  <c r="D1499" i="1"/>
  <c r="E1499" i="1"/>
  <c r="D1500" i="1"/>
  <c r="E1500" i="1"/>
  <c r="D1501" i="1"/>
  <c r="E1501" i="1"/>
  <c r="D1502" i="1"/>
  <c r="E1502" i="1"/>
  <c r="D1503" i="1"/>
  <c r="E1503" i="1"/>
  <c r="D1504" i="1"/>
  <c r="E1504" i="1"/>
  <c r="D1505" i="1"/>
  <c r="E1505" i="1"/>
  <c r="D1506" i="1"/>
  <c r="E1506" i="1"/>
  <c r="D1507" i="1"/>
  <c r="E1507" i="1"/>
  <c r="D1508" i="1"/>
  <c r="E1508" i="1"/>
  <c r="D1509" i="1"/>
  <c r="E1509" i="1"/>
  <c r="D1510" i="1"/>
  <c r="E1510" i="1"/>
  <c r="D1511" i="1"/>
  <c r="E1511" i="1"/>
  <c r="D1512" i="1"/>
  <c r="E1512" i="1"/>
  <c r="D1513" i="1"/>
  <c r="E1513" i="1"/>
  <c r="D1514" i="1"/>
  <c r="E1514" i="1"/>
  <c r="D1515" i="1"/>
  <c r="E1515" i="1"/>
  <c r="D1516" i="1"/>
  <c r="E1516" i="1"/>
  <c r="D1517" i="1"/>
  <c r="E1517" i="1"/>
  <c r="D1518" i="1"/>
  <c r="E1518" i="1"/>
  <c r="D1519" i="1"/>
  <c r="E1519" i="1"/>
  <c r="D1520" i="1"/>
  <c r="E1520" i="1"/>
  <c r="D1521" i="1"/>
  <c r="E1521" i="1"/>
  <c r="D1522" i="1"/>
  <c r="E1522" i="1"/>
  <c r="D1523" i="1"/>
  <c r="E1523" i="1"/>
  <c r="D1524" i="1"/>
  <c r="E1524" i="1"/>
  <c r="D1525" i="1"/>
  <c r="E1525" i="1"/>
  <c r="D1526" i="1"/>
  <c r="E1526" i="1"/>
  <c r="D1527" i="1"/>
  <c r="E1527" i="1"/>
  <c r="D1528" i="1"/>
  <c r="E1528" i="1"/>
  <c r="D1529" i="1"/>
  <c r="E1529" i="1"/>
  <c r="D1530" i="1"/>
  <c r="E1530" i="1"/>
  <c r="D1531" i="1"/>
  <c r="E1531" i="1"/>
  <c r="D1532" i="1"/>
  <c r="E1532" i="1"/>
  <c r="D1533" i="1"/>
  <c r="E1533" i="1"/>
  <c r="D1534" i="1"/>
  <c r="E1534" i="1"/>
  <c r="D1535" i="1"/>
  <c r="E1535" i="1"/>
  <c r="D1536" i="1"/>
  <c r="E1536" i="1"/>
  <c r="D1537" i="1"/>
  <c r="E1537" i="1"/>
  <c r="D1538" i="1"/>
  <c r="E1538" i="1"/>
  <c r="D1539" i="1"/>
  <c r="E1539" i="1"/>
  <c r="D1540" i="1"/>
  <c r="E1540" i="1"/>
  <c r="D1541" i="1"/>
  <c r="E1541" i="1"/>
  <c r="D1542" i="1"/>
  <c r="E1542" i="1"/>
  <c r="D1543" i="1"/>
  <c r="E1543" i="1"/>
  <c r="D1544" i="1"/>
  <c r="E1544" i="1"/>
  <c r="D1545" i="1"/>
  <c r="E1545" i="1"/>
  <c r="D1546" i="1"/>
  <c r="E1546" i="1"/>
  <c r="D1547" i="1"/>
  <c r="E1547" i="1"/>
  <c r="D1548" i="1"/>
  <c r="E1548" i="1"/>
  <c r="D1549" i="1"/>
  <c r="E1549" i="1"/>
  <c r="D1550" i="1"/>
  <c r="E1550" i="1"/>
  <c r="D1551" i="1"/>
  <c r="E1551" i="1"/>
  <c r="D1552" i="1"/>
  <c r="E1552" i="1"/>
  <c r="D1553" i="1"/>
  <c r="E1553" i="1"/>
  <c r="D1554" i="1"/>
  <c r="E1554" i="1"/>
  <c r="D1555" i="1"/>
  <c r="E1555" i="1"/>
  <c r="D1556" i="1"/>
  <c r="E1556" i="1"/>
  <c r="D1557" i="1"/>
  <c r="E1557" i="1"/>
  <c r="D1558" i="1"/>
  <c r="E1558" i="1"/>
  <c r="D1559" i="1"/>
  <c r="E1559" i="1"/>
  <c r="D1560" i="1"/>
  <c r="E1560" i="1"/>
  <c r="D1561" i="1"/>
  <c r="E1561" i="1"/>
  <c r="D1562" i="1"/>
  <c r="E1562" i="1"/>
  <c r="D1563" i="1"/>
  <c r="E1563" i="1"/>
  <c r="D1564" i="1"/>
  <c r="E1564" i="1"/>
  <c r="D1565" i="1"/>
  <c r="E1565" i="1"/>
  <c r="D1566" i="1"/>
  <c r="E1566" i="1"/>
  <c r="D1567" i="1"/>
  <c r="E1567" i="1"/>
  <c r="D1568" i="1"/>
  <c r="E1568" i="1"/>
  <c r="D1569" i="1"/>
  <c r="E1569" i="1"/>
  <c r="D1570" i="1"/>
  <c r="E1570" i="1"/>
  <c r="D1571" i="1"/>
  <c r="E1571" i="1"/>
  <c r="D1572" i="1"/>
  <c r="E1572" i="1"/>
  <c r="D1573" i="1"/>
  <c r="E1573" i="1"/>
  <c r="D1574" i="1"/>
  <c r="E1574" i="1"/>
  <c r="D1575" i="1"/>
  <c r="E1575" i="1"/>
  <c r="D1576" i="1"/>
  <c r="E1576" i="1"/>
  <c r="D1577" i="1"/>
  <c r="E1577" i="1"/>
  <c r="D1578" i="1"/>
  <c r="E1578" i="1"/>
  <c r="D1579" i="1"/>
  <c r="E1579" i="1"/>
  <c r="D1580" i="1"/>
  <c r="E1580" i="1"/>
  <c r="D1581" i="1"/>
  <c r="E1581" i="1"/>
  <c r="D1582" i="1"/>
  <c r="E1582" i="1"/>
  <c r="D1583" i="1"/>
  <c r="E1583" i="1"/>
  <c r="D1584" i="1"/>
  <c r="E1584" i="1"/>
  <c r="D1585" i="1"/>
  <c r="E1585" i="1"/>
  <c r="D1586" i="1"/>
  <c r="E1586" i="1"/>
  <c r="D1587" i="1"/>
  <c r="E1587" i="1"/>
  <c r="D1588" i="1"/>
  <c r="E1588" i="1"/>
  <c r="D1589" i="1"/>
  <c r="E1589" i="1"/>
  <c r="D1590" i="1"/>
  <c r="E1590" i="1"/>
  <c r="D1591" i="1"/>
  <c r="E1591" i="1"/>
  <c r="D1592" i="1"/>
  <c r="E1592" i="1"/>
  <c r="D1593" i="1"/>
  <c r="E1593" i="1"/>
  <c r="D1594" i="1"/>
  <c r="E1594" i="1"/>
  <c r="D1595" i="1"/>
  <c r="E1595" i="1"/>
  <c r="D1596" i="1"/>
  <c r="E1596" i="1"/>
  <c r="D1597" i="1"/>
  <c r="E1597" i="1"/>
  <c r="D1598" i="1"/>
  <c r="E1598" i="1"/>
  <c r="D1599" i="1"/>
  <c r="E1599" i="1"/>
  <c r="D1600" i="1"/>
  <c r="E1600" i="1"/>
  <c r="D1601" i="1"/>
  <c r="E1601" i="1"/>
  <c r="D1602" i="1"/>
  <c r="E1602" i="1"/>
  <c r="D1603" i="1"/>
  <c r="E1603" i="1"/>
  <c r="D1604" i="1"/>
  <c r="E1604" i="1"/>
  <c r="D1605" i="1"/>
  <c r="E1605" i="1"/>
  <c r="D1606" i="1"/>
  <c r="E1606" i="1"/>
  <c r="D1607" i="1"/>
  <c r="E1607" i="1"/>
  <c r="D1608" i="1"/>
  <c r="E1608" i="1"/>
  <c r="D1609" i="1"/>
  <c r="E1609" i="1"/>
  <c r="D1610" i="1"/>
  <c r="E1610" i="1"/>
  <c r="D1611" i="1"/>
  <c r="E1611" i="1"/>
  <c r="D1612" i="1"/>
  <c r="E1612" i="1"/>
  <c r="D1613" i="1"/>
  <c r="E1613" i="1"/>
  <c r="D1614" i="1"/>
  <c r="E1614" i="1"/>
  <c r="D1615" i="1"/>
  <c r="E1615" i="1"/>
  <c r="D1616" i="1"/>
  <c r="E1616" i="1"/>
  <c r="D1617" i="1"/>
  <c r="E1617" i="1"/>
  <c r="D1618" i="1"/>
  <c r="E1618" i="1"/>
  <c r="D1619" i="1"/>
  <c r="E1619" i="1"/>
  <c r="D1620" i="1"/>
  <c r="E1620" i="1"/>
  <c r="D1621" i="1"/>
  <c r="E1621" i="1"/>
  <c r="D1622" i="1"/>
  <c r="E1622" i="1"/>
  <c r="D1623" i="1"/>
  <c r="E1623" i="1"/>
  <c r="D1624" i="1"/>
  <c r="E1624" i="1"/>
  <c r="D1625" i="1"/>
  <c r="E1625" i="1"/>
  <c r="D1626" i="1"/>
  <c r="E1626" i="1"/>
  <c r="D1627" i="1"/>
  <c r="E1627" i="1"/>
  <c r="D1628" i="1"/>
  <c r="E1628" i="1"/>
  <c r="D1629" i="1"/>
  <c r="E1629" i="1"/>
  <c r="D1630" i="1"/>
  <c r="E1630" i="1"/>
  <c r="D1631" i="1"/>
  <c r="E1631" i="1"/>
  <c r="D1632" i="1"/>
  <c r="E1632" i="1"/>
  <c r="D1633" i="1"/>
  <c r="E1633" i="1"/>
  <c r="D1634" i="1"/>
  <c r="E1634" i="1"/>
  <c r="D1635" i="1"/>
  <c r="E1635" i="1"/>
  <c r="D1636" i="1"/>
  <c r="E1636" i="1"/>
  <c r="D1637" i="1"/>
  <c r="E1637" i="1"/>
  <c r="D1638" i="1"/>
  <c r="E1638" i="1"/>
  <c r="D1639" i="1"/>
  <c r="E1639" i="1"/>
  <c r="D1640" i="1"/>
  <c r="E1640" i="1"/>
  <c r="D1641" i="1"/>
  <c r="E1641" i="1"/>
  <c r="D1642" i="1"/>
  <c r="E1642" i="1"/>
  <c r="D1643" i="1"/>
  <c r="E1643" i="1"/>
  <c r="D1644" i="1"/>
  <c r="E1644" i="1"/>
  <c r="D1645" i="1"/>
  <c r="E1645" i="1"/>
  <c r="D1646" i="1"/>
  <c r="E1646" i="1"/>
  <c r="D1647" i="1"/>
  <c r="E1647" i="1"/>
  <c r="D1648" i="1"/>
  <c r="E1648" i="1"/>
  <c r="D1649" i="1"/>
  <c r="E1649" i="1"/>
  <c r="D1650" i="1"/>
  <c r="E1650" i="1"/>
  <c r="D1651" i="1"/>
  <c r="E1651" i="1"/>
  <c r="D1652" i="1"/>
  <c r="E1652" i="1"/>
  <c r="D1653" i="1"/>
  <c r="E1653" i="1"/>
  <c r="D1654" i="1"/>
  <c r="E1654" i="1"/>
  <c r="D1655" i="1"/>
  <c r="E1655" i="1"/>
  <c r="D1656" i="1"/>
  <c r="E1656" i="1"/>
  <c r="D1657" i="1"/>
  <c r="E1657" i="1"/>
  <c r="D1658" i="1"/>
  <c r="E1658" i="1"/>
  <c r="D1659" i="1"/>
  <c r="E1659" i="1"/>
  <c r="D1660" i="1"/>
  <c r="E1660" i="1"/>
  <c r="D1661" i="1"/>
  <c r="E1661" i="1"/>
  <c r="D1662" i="1"/>
  <c r="E1662" i="1"/>
  <c r="D1663" i="1"/>
  <c r="E1663" i="1"/>
  <c r="D1664" i="1"/>
  <c r="E1664" i="1"/>
  <c r="D1665" i="1"/>
  <c r="E1665" i="1"/>
  <c r="D1666" i="1"/>
  <c r="E1666" i="1"/>
  <c r="D1667" i="1"/>
  <c r="E1667" i="1"/>
  <c r="D1668" i="1"/>
  <c r="E1668" i="1"/>
  <c r="D1669" i="1"/>
  <c r="E1669" i="1"/>
  <c r="D1670" i="1"/>
  <c r="E1670" i="1"/>
  <c r="D1671" i="1"/>
  <c r="E1671" i="1"/>
  <c r="D1672" i="1"/>
  <c r="E1672" i="1"/>
  <c r="D1673" i="1"/>
  <c r="E1673" i="1"/>
  <c r="D1674" i="1"/>
  <c r="E1674" i="1"/>
  <c r="D1675" i="1"/>
  <c r="E1675" i="1"/>
  <c r="D1676" i="1"/>
  <c r="E1676" i="1"/>
  <c r="D1677" i="1"/>
  <c r="E1677" i="1"/>
  <c r="D1678" i="1"/>
  <c r="E1678" i="1"/>
  <c r="D1679" i="1"/>
  <c r="E1679" i="1"/>
  <c r="D1680" i="1"/>
  <c r="E1680" i="1"/>
  <c r="D1681" i="1"/>
  <c r="E1681" i="1"/>
  <c r="D1682" i="1"/>
  <c r="E1682" i="1"/>
  <c r="D1683" i="1"/>
  <c r="E1683" i="1"/>
  <c r="D1684" i="1"/>
  <c r="E1684" i="1"/>
  <c r="D1685" i="1"/>
  <c r="E1685" i="1"/>
  <c r="D1686" i="1"/>
  <c r="E1686" i="1"/>
  <c r="D1687" i="1"/>
  <c r="E1687" i="1"/>
  <c r="D1688" i="1"/>
  <c r="E1688" i="1"/>
  <c r="D1689" i="1"/>
  <c r="E1689" i="1"/>
  <c r="D1690" i="1"/>
  <c r="E1690" i="1"/>
  <c r="D1691" i="1"/>
  <c r="E1691" i="1"/>
  <c r="D1692" i="1"/>
  <c r="E1692" i="1"/>
  <c r="D1693" i="1"/>
  <c r="E1693" i="1"/>
  <c r="D1694" i="1"/>
  <c r="E1694" i="1"/>
  <c r="D1695" i="1"/>
  <c r="E1695" i="1"/>
  <c r="D1696" i="1"/>
  <c r="E1696" i="1"/>
  <c r="D1697" i="1"/>
  <c r="E1697" i="1"/>
  <c r="D1698" i="1"/>
  <c r="E1698" i="1"/>
  <c r="D1699" i="1"/>
  <c r="E1699" i="1"/>
  <c r="D1700" i="1"/>
  <c r="E1700" i="1"/>
  <c r="D1701" i="1"/>
  <c r="E1701" i="1"/>
  <c r="D1702" i="1"/>
  <c r="E1702" i="1"/>
  <c r="D1703" i="1"/>
  <c r="E1703" i="1"/>
  <c r="D1704" i="1"/>
  <c r="E1704" i="1"/>
  <c r="D1705" i="1"/>
  <c r="E1705" i="1"/>
  <c r="D1706" i="1"/>
  <c r="E1706" i="1"/>
  <c r="D1707" i="1"/>
  <c r="E1707" i="1"/>
  <c r="D1708" i="1"/>
  <c r="E1708" i="1"/>
  <c r="D1709" i="1"/>
  <c r="E1709" i="1"/>
  <c r="D1710" i="1"/>
  <c r="E1710" i="1"/>
  <c r="D1711" i="1"/>
  <c r="E1711" i="1"/>
  <c r="D1712" i="1"/>
  <c r="E1712" i="1"/>
  <c r="D1713" i="1"/>
  <c r="E1713" i="1"/>
  <c r="D1714" i="1"/>
  <c r="E1714" i="1"/>
  <c r="D1715" i="1"/>
  <c r="E1715" i="1"/>
  <c r="D1716" i="1"/>
  <c r="E1716" i="1"/>
  <c r="D1717" i="1"/>
  <c r="E1717" i="1"/>
  <c r="D1718" i="1"/>
  <c r="E1718" i="1"/>
  <c r="D1719" i="1"/>
  <c r="E1719" i="1"/>
  <c r="D1720" i="1"/>
  <c r="E1720" i="1"/>
  <c r="D1721" i="1"/>
  <c r="E1721" i="1"/>
  <c r="D1722" i="1"/>
  <c r="E1722" i="1"/>
  <c r="D1723" i="1"/>
  <c r="E1723" i="1"/>
  <c r="D1724" i="1"/>
  <c r="E1724" i="1"/>
  <c r="D1725" i="1"/>
  <c r="E1725" i="1"/>
  <c r="D1726" i="1"/>
  <c r="E1726" i="1"/>
  <c r="D1727" i="1"/>
  <c r="E1727" i="1"/>
  <c r="D1728" i="1"/>
  <c r="E1728" i="1"/>
  <c r="D1729" i="1"/>
  <c r="E1729" i="1"/>
  <c r="D1730" i="1"/>
  <c r="E1730" i="1"/>
  <c r="D1731" i="1"/>
  <c r="E1731" i="1"/>
  <c r="D1732" i="1"/>
  <c r="E1732" i="1"/>
  <c r="D1733" i="1"/>
  <c r="E1733" i="1"/>
  <c r="D1734" i="1"/>
  <c r="E1734" i="1"/>
  <c r="D1735" i="1"/>
  <c r="E1735" i="1"/>
  <c r="D1736" i="1"/>
  <c r="E1736" i="1"/>
  <c r="D1737" i="1"/>
  <c r="E1737" i="1"/>
  <c r="D1738" i="1"/>
  <c r="E1738" i="1"/>
  <c r="D1739" i="1"/>
  <c r="E1739" i="1"/>
  <c r="D1740" i="1"/>
  <c r="E1740" i="1"/>
  <c r="D1741" i="1"/>
  <c r="E1741" i="1"/>
  <c r="D1742" i="1"/>
  <c r="E1742" i="1"/>
  <c r="D1743" i="1"/>
  <c r="E1743" i="1"/>
  <c r="D1744" i="1"/>
  <c r="E1744" i="1"/>
  <c r="D1745" i="1"/>
  <c r="E1745" i="1"/>
  <c r="D1746" i="1"/>
  <c r="E1746" i="1"/>
  <c r="D1747" i="1"/>
  <c r="E1747" i="1"/>
  <c r="D1748" i="1"/>
  <c r="E1748" i="1"/>
  <c r="D1749" i="1"/>
  <c r="E1749" i="1"/>
  <c r="D1750" i="1"/>
  <c r="E1750" i="1"/>
  <c r="D1751" i="1"/>
  <c r="E1751" i="1"/>
  <c r="D1752" i="1"/>
  <c r="E1752" i="1"/>
  <c r="D1753" i="1"/>
  <c r="E1753" i="1"/>
  <c r="D1754" i="1"/>
  <c r="E1754" i="1"/>
  <c r="D1755" i="1"/>
  <c r="E1755" i="1"/>
  <c r="D1756" i="1"/>
  <c r="E1756" i="1"/>
  <c r="D1757" i="1"/>
  <c r="E1757" i="1"/>
  <c r="D1758" i="1"/>
  <c r="E1758" i="1"/>
  <c r="D1759" i="1"/>
  <c r="E1759" i="1"/>
  <c r="D1760" i="1"/>
  <c r="E1760" i="1"/>
  <c r="D1761" i="1"/>
  <c r="E1761" i="1"/>
  <c r="D1762" i="1"/>
  <c r="E1762" i="1"/>
  <c r="D1763" i="1"/>
  <c r="E1763" i="1"/>
  <c r="D1764" i="1"/>
  <c r="E1764" i="1"/>
  <c r="D1765" i="1"/>
  <c r="E1765" i="1"/>
  <c r="D1766" i="1"/>
  <c r="E1766" i="1"/>
  <c r="D1767" i="1"/>
  <c r="E1767" i="1"/>
  <c r="D1768" i="1"/>
  <c r="E1768" i="1"/>
  <c r="D1769" i="1"/>
  <c r="E1769" i="1"/>
  <c r="D1770" i="1"/>
  <c r="E1770" i="1"/>
  <c r="D1771" i="1"/>
  <c r="E1771" i="1"/>
  <c r="D1772" i="1"/>
  <c r="E1772" i="1"/>
  <c r="D1773" i="1"/>
  <c r="E1773" i="1"/>
  <c r="D1774" i="1"/>
  <c r="E1774" i="1"/>
  <c r="D1775" i="1"/>
  <c r="E1775" i="1"/>
  <c r="D1776" i="1"/>
  <c r="E1776" i="1"/>
  <c r="D1777" i="1"/>
  <c r="E1777" i="1"/>
  <c r="D1778" i="1"/>
  <c r="E1778" i="1"/>
  <c r="D1779" i="1"/>
  <c r="E1779" i="1"/>
  <c r="D1780" i="1"/>
  <c r="E1780" i="1"/>
  <c r="D1781" i="1"/>
  <c r="E1781" i="1"/>
  <c r="D1782" i="1"/>
  <c r="E1782" i="1"/>
  <c r="D1783" i="1"/>
  <c r="E1783" i="1"/>
  <c r="D1784" i="1"/>
  <c r="E1784" i="1"/>
  <c r="D1785" i="1"/>
  <c r="E1785" i="1"/>
  <c r="D1786" i="1"/>
  <c r="E1786" i="1"/>
  <c r="D1787" i="1"/>
  <c r="E1787" i="1"/>
  <c r="D1788" i="1"/>
  <c r="E1788" i="1"/>
  <c r="D1789" i="1"/>
  <c r="E1789" i="1"/>
  <c r="D1790" i="1"/>
  <c r="E1790" i="1"/>
  <c r="D1791" i="1"/>
  <c r="E1791" i="1"/>
  <c r="D1792" i="1"/>
  <c r="E1792" i="1"/>
  <c r="D1793" i="1"/>
  <c r="E1793" i="1"/>
  <c r="D1794" i="1"/>
  <c r="E1794" i="1"/>
  <c r="D1795" i="1"/>
  <c r="E1795" i="1"/>
  <c r="D1796" i="1"/>
  <c r="E1796" i="1"/>
  <c r="D1797" i="1"/>
  <c r="E1797" i="1"/>
  <c r="D1798" i="1"/>
  <c r="E1798" i="1"/>
  <c r="D1799" i="1"/>
  <c r="E1799" i="1"/>
  <c r="D1800" i="1"/>
  <c r="E1800" i="1"/>
  <c r="D1801" i="1"/>
  <c r="E1801" i="1"/>
  <c r="D1802" i="1"/>
  <c r="E1802" i="1"/>
  <c r="D1803" i="1"/>
  <c r="E1803" i="1"/>
  <c r="D1804" i="1"/>
  <c r="E1804" i="1"/>
  <c r="D1805" i="1"/>
  <c r="E1805" i="1"/>
  <c r="D1806" i="1"/>
  <c r="E1806" i="1"/>
  <c r="D1807" i="1"/>
  <c r="E1807" i="1"/>
  <c r="D1808" i="1"/>
  <c r="E1808" i="1"/>
  <c r="D1809" i="1"/>
  <c r="E1809" i="1"/>
  <c r="D1810" i="1"/>
  <c r="E1810" i="1"/>
  <c r="D1811" i="1"/>
  <c r="E1811" i="1"/>
  <c r="D1812" i="1"/>
  <c r="E1812" i="1"/>
  <c r="D1813" i="1"/>
  <c r="E1813" i="1"/>
  <c r="D1814" i="1"/>
  <c r="E1814" i="1"/>
  <c r="D1815" i="1"/>
  <c r="E1815" i="1"/>
  <c r="D1816" i="1"/>
  <c r="E1816" i="1"/>
  <c r="D1817" i="1"/>
  <c r="E1817" i="1"/>
  <c r="D1818" i="1"/>
  <c r="E1818" i="1"/>
  <c r="D1819" i="1"/>
  <c r="E1819" i="1"/>
  <c r="D1820" i="1"/>
  <c r="E1820" i="1"/>
  <c r="D1821" i="1"/>
  <c r="E1821" i="1"/>
  <c r="D1822" i="1"/>
  <c r="E1822" i="1"/>
  <c r="D1823" i="1"/>
  <c r="E1823" i="1"/>
  <c r="D1824" i="1"/>
  <c r="E1824" i="1"/>
  <c r="D1825" i="1"/>
  <c r="E1825" i="1"/>
  <c r="D1826" i="1"/>
  <c r="E1826" i="1"/>
  <c r="D1827" i="1"/>
  <c r="E1827" i="1"/>
  <c r="D1828" i="1"/>
  <c r="E1828" i="1"/>
  <c r="D1829" i="1"/>
  <c r="E1829" i="1"/>
  <c r="D1830" i="1"/>
  <c r="E1830" i="1"/>
  <c r="D1831" i="1"/>
  <c r="E1831" i="1"/>
  <c r="D1832" i="1"/>
  <c r="E1832" i="1"/>
  <c r="D1833" i="1"/>
  <c r="E1833" i="1"/>
  <c r="D1834" i="1"/>
  <c r="E1834" i="1"/>
  <c r="D1835" i="1"/>
  <c r="E1835" i="1"/>
  <c r="D1836" i="1"/>
  <c r="E1836" i="1"/>
  <c r="D1837" i="1"/>
  <c r="E1837" i="1"/>
  <c r="D1838" i="1"/>
  <c r="E1838" i="1"/>
  <c r="D1839" i="1"/>
  <c r="E1839" i="1"/>
  <c r="D1840" i="1"/>
  <c r="E1840" i="1"/>
  <c r="D1841" i="1"/>
  <c r="E1841" i="1"/>
  <c r="D1842" i="1"/>
  <c r="E1842" i="1"/>
  <c r="D1843" i="1"/>
  <c r="E1843" i="1"/>
  <c r="D1844" i="1"/>
  <c r="E1844" i="1"/>
  <c r="D1845" i="1"/>
  <c r="E1845" i="1"/>
  <c r="D1846" i="1"/>
  <c r="E1846" i="1"/>
  <c r="D1847" i="1"/>
  <c r="E1847" i="1"/>
  <c r="D1848" i="1"/>
  <c r="E1848" i="1"/>
  <c r="D1849" i="1"/>
  <c r="E1849" i="1"/>
  <c r="D1850" i="1"/>
  <c r="E1850" i="1"/>
  <c r="D1851" i="1"/>
  <c r="E1851" i="1"/>
  <c r="D1852" i="1"/>
  <c r="E1852" i="1"/>
  <c r="D1853" i="1"/>
  <c r="E1853" i="1"/>
  <c r="D1854" i="1"/>
  <c r="E1854" i="1"/>
  <c r="D1855" i="1"/>
  <c r="E1855" i="1"/>
  <c r="D1856" i="1"/>
  <c r="E1856" i="1"/>
  <c r="D1857" i="1"/>
  <c r="E1857" i="1"/>
  <c r="D1858" i="1"/>
  <c r="E1858" i="1"/>
  <c r="D1859" i="1"/>
  <c r="E1859" i="1"/>
  <c r="D1860" i="1"/>
  <c r="E1860" i="1"/>
  <c r="D1861" i="1"/>
  <c r="E1861" i="1"/>
  <c r="D1862" i="1"/>
  <c r="E1862" i="1"/>
  <c r="D1863" i="1"/>
  <c r="E1863" i="1"/>
  <c r="D1864" i="1"/>
  <c r="E1864" i="1"/>
  <c r="D1865" i="1"/>
  <c r="E1865" i="1"/>
  <c r="D1866" i="1"/>
  <c r="E1866" i="1"/>
  <c r="D1867" i="1"/>
  <c r="E1867" i="1"/>
  <c r="D1868" i="1"/>
  <c r="E1868" i="1"/>
  <c r="D1869" i="1"/>
  <c r="E1869" i="1"/>
  <c r="D1870" i="1"/>
  <c r="E1870" i="1"/>
  <c r="D1871" i="1"/>
  <c r="E1871" i="1"/>
  <c r="D1872" i="1"/>
  <c r="E1872" i="1"/>
  <c r="D1873" i="1"/>
  <c r="E1873" i="1"/>
  <c r="D1874" i="1"/>
  <c r="E1874" i="1"/>
  <c r="D1875" i="1"/>
  <c r="E1875" i="1"/>
  <c r="D1876" i="1"/>
  <c r="E1876" i="1"/>
  <c r="D1877" i="1"/>
  <c r="E1877" i="1"/>
  <c r="D1878" i="1"/>
  <c r="E1878" i="1"/>
  <c r="D1879" i="1"/>
  <c r="E1879" i="1"/>
  <c r="D1880" i="1"/>
  <c r="E1880" i="1"/>
  <c r="D1881" i="1"/>
  <c r="E1881" i="1"/>
  <c r="D1882" i="1"/>
  <c r="E1882" i="1"/>
  <c r="D1883" i="1"/>
  <c r="E1883" i="1"/>
  <c r="D1884" i="1"/>
  <c r="E1884" i="1"/>
  <c r="D1885" i="1"/>
  <c r="E1885" i="1"/>
  <c r="D1886" i="1"/>
  <c r="E1886" i="1"/>
  <c r="D1887" i="1"/>
  <c r="E1887" i="1"/>
  <c r="D1888" i="1"/>
  <c r="E1888" i="1"/>
  <c r="D1889" i="1"/>
  <c r="E1889" i="1"/>
  <c r="D1890" i="1"/>
  <c r="E1890" i="1"/>
  <c r="D1891" i="1"/>
  <c r="E1891" i="1"/>
  <c r="D1892" i="1"/>
  <c r="E1892" i="1"/>
  <c r="D1893" i="1"/>
  <c r="E1893" i="1"/>
  <c r="D1894" i="1"/>
  <c r="E1894" i="1"/>
  <c r="D1895" i="1"/>
  <c r="E1895" i="1"/>
  <c r="D1896" i="1"/>
  <c r="E1896" i="1"/>
  <c r="D1897" i="1"/>
  <c r="E1897" i="1"/>
  <c r="D1898" i="1"/>
  <c r="E1898" i="1"/>
  <c r="D1899" i="1"/>
  <c r="E1899" i="1"/>
  <c r="D1900" i="1"/>
  <c r="E1900" i="1"/>
  <c r="D1901" i="1"/>
  <c r="E1901" i="1"/>
  <c r="D1902" i="1"/>
  <c r="E1902" i="1"/>
  <c r="D1903" i="1"/>
  <c r="E1903" i="1"/>
  <c r="D1904" i="1"/>
  <c r="E1904" i="1"/>
  <c r="D1905" i="1"/>
  <c r="E1905" i="1"/>
  <c r="D1906" i="1"/>
  <c r="E1906" i="1"/>
  <c r="D1907" i="1"/>
  <c r="E1907" i="1"/>
  <c r="D1908" i="1"/>
  <c r="E1908" i="1"/>
  <c r="D1909" i="1"/>
  <c r="E1909" i="1"/>
  <c r="D1910" i="1"/>
  <c r="E1910" i="1"/>
  <c r="D1911" i="1"/>
  <c r="E1911" i="1"/>
  <c r="D1912" i="1"/>
  <c r="E1912" i="1"/>
  <c r="D1913" i="1"/>
  <c r="E1913" i="1"/>
  <c r="D1914" i="1"/>
  <c r="E1914" i="1"/>
  <c r="D1915" i="1"/>
  <c r="E1915" i="1"/>
  <c r="D1916" i="1"/>
  <c r="E1916" i="1"/>
  <c r="D1917" i="1"/>
  <c r="E1917" i="1"/>
  <c r="D1918" i="1"/>
  <c r="E1918" i="1"/>
  <c r="D1919" i="1"/>
  <c r="E1919" i="1"/>
  <c r="D1920" i="1"/>
  <c r="E1920" i="1"/>
  <c r="D1921" i="1"/>
  <c r="E1921" i="1"/>
  <c r="D1922" i="1"/>
  <c r="E1922" i="1"/>
  <c r="D1923" i="1"/>
  <c r="E1923" i="1"/>
  <c r="D1924" i="1"/>
  <c r="E1924" i="1"/>
  <c r="D1925" i="1"/>
  <c r="E1925" i="1"/>
  <c r="D1926" i="1"/>
  <c r="E1926" i="1"/>
  <c r="D1927" i="1"/>
  <c r="E1927" i="1"/>
  <c r="D1928" i="1"/>
  <c r="E1928" i="1"/>
  <c r="D1929" i="1"/>
  <c r="E1929" i="1"/>
  <c r="D1930" i="1"/>
  <c r="E1930" i="1"/>
  <c r="D1931" i="1"/>
  <c r="E1931" i="1"/>
  <c r="D1932" i="1"/>
  <c r="E1932" i="1"/>
  <c r="D1933" i="1"/>
  <c r="E1933" i="1"/>
  <c r="D1934" i="1"/>
  <c r="E1934" i="1"/>
  <c r="D1935" i="1"/>
  <c r="E1935" i="1"/>
  <c r="D1936" i="1"/>
  <c r="E1936" i="1"/>
  <c r="D1937" i="1"/>
  <c r="E1937" i="1"/>
  <c r="D1938" i="1"/>
  <c r="E1938" i="1"/>
  <c r="D1939" i="1"/>
  <c r="E1939" i="1"/>
  <c r="D1940" i="1"/>
  <c r="E1940" i="1"/>
  <c r="D1941" i="1"/>
  <c r="E1941" i="1"/>
  <c r="D1942" i="1"/>
  <c r="E1942" i="1"/>
  <c r="D1943" i="1"/>
  <c r="E1943" i="1"/>
  <c r="D1944" i="1"/>
  <c r="E1944" i="1"/>
  <c r="D1945" i="1"/>
  <c r="E1945" i="1"/>
  <c r="D1946" i="1"/>
  <c r="E1946" i="1"/>
  <c r="D1947" i="1"/>
  <c r="E1947" i="1"/>
  <c r="D1948" i="1"/>
  <c r="E1948" i="1"/>
  <c r="D1949" i="1"/>
  <c r="E1949" i="1"/>
  <c r="D1950" i="1"/>
  <c r="E1950" i="1"/>
  <c r="D1951" i="1"/>
  <c r="E1951" i="1"/>
  <c r="D1952" i="1"/>
  <c r="E1952" i="1"/>
  <c r="D1953" i="1"/>
  <c r="E1953" i="1"/>
  <c r="D1954" i="1"/>
  <c r="E1954" i="1"/>
  <c r="D1955" i="1"/>
  <c r="E1955" i="1"/>
  <c r="D1956" i="1"/>
  <c r="E1956" i="1"/>
  <c r="D1957" i="1"/>
  <c r="E1957" i="1"/>
  <c r="D1958" i="1"/>
  <c r="E1958" i="1"/>
  <c r="D1959" i="1"/>
  <c r="E1959" i="1"/>
  <c r="D1960" i="1"/>
  <c r="E1960" i="1"/>
  <c r="D1961" i="1"/>
  <c r="E1961" i="1"/>
  <c r="D1962" i="1"/>
  <c r="E1962" i="1"/>
  <c r="D1963" i="1"/>
  <c r="E1963" i="1"/>
  <c r="D1964" i="1"/>
  <c r="E1964" i="1"/>
  <c r="D1965" i="1"/>
  <c r="E1965" i="1"/>
  <c r="D1966" i="1"/>
  <c r="E1966" i="1"/>
  <c r="D1967" i="1"/>
  <c r="E1967" i="1"/>
  <c r="D1968" i="1"/>
  <c r="E1968" i="1"/>
  <c r="D1969" i="1"/>
  <c r="E1969" i="1"/>
  <c r="D1970" i="1"/>
  <c r="E1970" i="1"/>
  <c r="D1971" i="1"/>
  <c r="E1971" i="1"/>
  <c r="D1972" i="1"/>
  <c r="E1972" i="1"/>
  <c r="D1973" i="1"/>
  <c r="E1973" i="1"/>
  <c r="D1974" i="1"/>
  <c r="E1974" i="1"/>
  <c r="D1975" i="1"/>
  <c r="E1975" i="1"/>
  <c r="D1976" i="1"/>
  <c r="E1976" i="1"/>
  <c r="D1977" i="1"/>
  <c r="E1977" i="1"/>
  <c r="D1978" i="1"/>
  <c r="E1978" i="1"/>
  <c r="D1979" i="1"/>
  <c r="E1979" i="1"/>
  <c r="D1980" i="1"/>
  <c r="E1980" i="1"/>
  <c r="D1981" i="1"/>
  <c r="E1981" i="1"/>
  <c r="D1982" i="1"/>
  <c r="E1982" i="1"/>
  <c r="D1983" i="1"/>
  <c r="E1983" i="1"/>
  <c r="D1984" i="1"/>
  <c r="E1984" i="1"/>
  <c r="D1985" i="1"/>
  <c r="E1985" i="1"/>
  <c r="D1986" i="1"/>
  <c r="E1986" i="1"/>
  <c r="D1987" i="1"/>
  <c r="E1987" i="1"/>
  <c r="D1988" i="1"/>
  <c r="E1988" i="1"/>
  <c r="D1989" i="1"/>
  <c r="E1989" i="1"/>
  <c r="D1990" i="1"/>
  <c r="E1990" i="1"/>
  <c r="D1991" i="1"/>
  <c r="E1991" i="1"/>
  <c r="D1992" i="1"/>
  <c r="E1992" i="1"/>
  <c r="D1993" i="1"/>
  <c r="E1993" i="1"/>
  <c r="D1994" i="1"/>
  <c r="E1994" i="1"/>
  <c r="D1995" i="1"/>
  <c r="E1995" i="1"/>
  <c r="D1996" i="1"/>
  <c r="E1996" i="1"/>
  <c r="D1997" i="1"/>
  <c r="E1997" i="1"/>
  <c r="D1998" i="1"/>
  <c r="E1998" i="1"/>
  <c r="D1999" i="1"/>
  <c r="E1999" i="1"/>
  <c r="D2000" i="1"/>
  <c r="E2000" i="1"/>
  <c r="D2001" i="1"/>
  <c r="E2001" i="1"/>
  <c r="D2002" i="1"/>
  <c r="E2002" i="1"/>
  <c r="D2003" i="1"/>
  <c r="E2003" i="1"/>
  <c r="D2004" i="1"/>
  <c r="E2004" i="1"/>
  <c r="D2005" i="1"/>
  <c r="E2005" i="1"/>
  <c r="D2006" i="1"/>
  <c r="E2006" i="1"/>
  <c r="D2007" i="1"/>
  <c r="E2007" i="1"/>
  <c r="D2008" i="1"/>
  <c r="E2008" i="1"/>
  <c r="D2009" i="1"/>
  <c r="E2009" i="1"/>
  <c r="D2010" i="1"/>
  <c r="E2010" i="1"/>
  <c r="D2011" i="1"/>
  <c r="E2011" i="1"/>
  <c r="D2012" i="1"/>
  <c r="E2012" i="1"/>
  <c r="D2013" i="1"/>
  <c r="E2013" i="1"/>
  <c r="D2014" i="1"/>
  <c r="E2014" i="1"/>
  <c r="D2015" i="1"/>
  <c r="E2015" i="1"/>
  <c r="D2016" i="1"/>
  <c r="E2016" i="1"/>
  <c r="D2017" i="1"/>
  <c r="E2017" i="1"/>
  <c r="D2018" i="1"/>
  <c r="E2018" i="1"/>
  <c r="D2019" i="1"/>
  <c r="E2019" i="1"/>
  <c r="D2020" i="1"/>
  <c r="E2020" i="1"/>
  <c r="D2021" i="1"/>
  <c r="E2021" i="1"/>
  <c r="D2022" i="1"/>
  <c r="E2022" i="1"/>
  <c r="D2023" i="1"/>
  <c r="E2023" i="1"/>
  <c r="D2024" i="1"/>
  <c r="E2024" i="1"/>
  <c r="D2025" i="1"/>
  <c r="E2025" i="1"/>
  <c r="D2026" i="1"/>
  <c r="E2026" i="1"/>
  <c r="D2027" i="1"/>
  <c r="E2027" i="1"/>
  <c r="D2028" i="1"/>
  <c r="E2028" i="1"/>
  <c r="D2029" i="1"/>
  <c r="E2029" i="1"/>
  <c r="D2030" i="1"/>
  <c r="E2030" i="1"/>
  <c r="D2031" i="1"/>
  <c r="E2031" i="1"/>
  <c r="D2032" i="1"/>
  <c r="E2032" i="1"/>
  <c r="D2033" i="1"/>
  <c r="E2033" i="1"/>
  <c r="D2034" i="1"/>
  <c r="E2034" i="1"/>
  <c r="D2035" i="1"/>
  <c r="E2035" i="1"/>
  <c r="D2036" i="1"/>
  <c r="E2036" i="1"/>
  <c r="D2037" i="1"/>
  <c r="E2037" i="1"/>
  <c r="D2038" i="1"/>
  <c r="E2038" i="1"/>
  <c r="D2039" i="1"/>
  <c r="E2039" i="1"/>
  <c r="D2040" i="1"/>
  <c r="E2040" i="1"/>
  <c r="D2041" i="1"/>
  <c r="E2041" i="1"/>
  <c r="D2042" i="1"/>
  <c r="E2042" i="1"/>
  <c r="D2043" i="1"/>
  <c r="E2043" i="1"/>
  <c r="D2044" i="1"/>
  <c r="E2044" i="1"/>
  <c r="D2045" i="1"/>
  <c r="E2045" i="1"/>
  <c r="D2046" i="1"/>
  <c r="E2046" i="1"/>
  <c r="D2047" i="1"/>
  <c r="E2047" i="1"/>
  <c r="D2048" i="1"/>
  <c r="E2048" i="1"/>
  <c r="D2049" i="1"/>
  <c r="E2049" i="1"/>
  <c r="D2050" i="1"/>
  <c r="E2050" i="1"/>
  <c r="D2051" i="1"/>
  <c r="E2051" i="1"/>
  <c r="D2052" i="1"/>
  <c r="E2052" i="1"/>
  <c r="D2053" i="1"/>
  <c r="E2053" i="1"/>
  <c r="D2054" i="1"/>
  <c r="E2054" i="1"/>
  <c r="D2055" i="1"/>
  <c r="E2055" i="1"/>
  <c r="D2056" i="1"/>
  <c r="E2056" i="1"/>
  <c r="D2057" i="1"/>
  <c r="E2057" i="1"/>
  <c r="D2058" i="1"/>
  <c r="E2058" i="1"/>
  <c r="D2059" i="1"/>
  <c r="E2059" i="1"/>
  <c r="D2060" i="1"/>
  <c r="E2060" i="1"/>
  <c r="D2061" i="1"/>
  <c r="E2061" i="1"/>
  <c r="D2062" i="1"/>
  <c r="E2062" i="1"/>
  <c r="D2063" i="1"/>
  <c r="E2063" i="1"/>
  <c r="D2064" i="1"/>
  <c r="E2064" i="1"/>
  <c r="D2065" i="1"/>
  <c r="E2065" i="1"/>
  <c r="D2066" i="1"/>
  <c r="E2066" i="1"/>
  <c r="D2067" i="1"/>
  <c r="E2067" i="1"/>
  <c r="D2068" i="1"/>
  <c r="E2068" i="1"/>
  <c r="D2069" i="1"/>
  <c r="E2069" i="1"/>
  <c r="D2070" i="1"/>
  <c r="E2070" i="1"/>
  <c r="D2071" i="1"/>
  <c r="E2071" i="1"/>
  <c r="D2072" i="1"/>
  <c r="E2072" i="1"/>
  <c r="D2073" i="1"/>
  <c r="E2073" i="1"/>
  <c r="D2074" i="1"/>
  <c r="E2074" i="1"/>
  <c r="D2075" i="1"/>
  <c r="E2075" i="1"/>
  <c r="D2076" i="1"/>
  <c r="E2076" i="1"/>
  <c r="D2077" i="1"/>
  <c r="E2077" i="1"/>
  <c r="D2078" i="1"/>
  <c r="E2078" i="1"/>
  <c r="D2079" i="1"/>
  <c r="E2079" i="1"/>
  <c r="D2080" i="1"/>
  <c r="E2080" i="1"/>
  <c r="D2081" i="1"/>
  <c r="E2081" i="1"/>
  <c r="D2082" i="1"/>
  <c r="E2082" i="1"/>
  <c r="D2083" i="1"/>
  <c r="E2083" i="1"/>
  <c r="D2084" i="1"/>
  <c r="E2084" i="1"/>
  <c r="D2085" i="1"/>
  <c r="E2085" i="1"/>
  <c r="D2086" i="1"/>
  <c r="E2086" i="1"/>
  <c r="D2087" i="1"/>
  <c r="E2087" i="1"/>
  <c r="D2088" i="1"/>
  <c r="E2088" i="1"/>
  <c r="D2089" i="1"/>
  <c r="E2089" i="1"/>
  <c r="D2090" i="1"/>
  <c r="E2090" i="1"/>
  <c r="D2091" i="1"/>
  <c r="E2091" i="1"/>
  <c r="D2092" i="1"/>
  <c r="E2092" i="1"/>
  <c r="D2093" i="1"/>
  <c r="E2093" i="1"/>
  <c r="D2094" i="1"/>
  <c r="E2094" i="1"/>
  <c r="D2095" i="1"/>
  <c r="E2095" i="1"/>
  <c r="D2096" i="1"/>
  <c r="E2096" i="1"/>
  <c r="D2097" i="1"/>
  <c r="E2097" i="1"/>
  <c r="D2098" i="1"/>
  <c r="E2098" i="1"/>
  <c r="D2099" i="1"/>
  <c r="E2099" i="1"/>
  <c r="D2100" i="1"/>
  <c r="E2100" i="1"/>
  <c r="D2101" i="1"/>
  <c r="E2101" i="1"/>
  <c r="D2102" i="1"/>
  <c r="E2102" i="1"/>
  <c r="D2103" i="1"/>
  <c r="E2103" i="1"/>
  <c r="D2104" i="1"/>
  <c r="E2104" i="1"/>
  <c r="D2105" i="1"/>
  <c r="E2105" i="1"/>
  <c r="D2106" i="1"/>
  <c r="E2106" i="1"/>
  <c r="D2107" i="1"/>
  <c r="E2107" i="1"/>
  <c r="D2108" i="1"/>
  <c r="E2108" i="1"/>
  <c r="D2109" i="1"/>
  <c r="E2109" i="1"/>
  <c r="D2110" i="1"/>
  <c r="E2110" i="1"/>
  <c r="D2111" i="1"/>
  <c r="E2111" i="1"/>
  <c r="D2112" i="1"/>
  <c r="E2112" i="1"/>
  <c r="D2113" i="1"/>
  <c r="E2113" i="1"/>
  <c r="D2114" i="1"/>
  <c r="E2114" i="1"/>
  <c r="D2115" i="1"/>
  <c r="E2115" i="1"/>
  <c r="D2116" i="1"/>
  <c r="E2116" i="1"/>
  <c r="D2117" i="1"/>
  <c r="E2117" i="1"/>
  <c r="D2118" i="1"/>
  <c r="E2118" i="1"/>
  <c r="D2119" i="1"/>
  <c r="E2119" i="1"/>
  <c r="D2120" i="1"/>
  <c r="E2120" i="1"/>
  <c r="D2121" i="1"/>
  <c r="E2121" i="1"/>
  <c r="D2122" i="1"/>
  <c r="E2122" i="1"/>
  <c r="D2123" i="1"/>
  <c r="E2123" i="1"/>
  <c r="D2124" i="1"/>
  <c r="E2124" i="1"/>
  <c r="D2125" i="1"/>
  <c r="E2125" i="1"/>
  <c r="D2126" i="1"/>
  <c r="E2126" i="1"/>
  <c r="D2127" i="1"/>
  <c r="E2127" i="1"/>
  <c r="D2128" i="1"/>
  <c r="E2128" i="1"/>
  <c r="D2129" i="1"/>
  <c r="E2129" i="1"/>
  <c r="D2130" i="1"/>
  <c r="E2130" i="1"/>
  <c r="D2131" i="1"/>
  <c r="E2131" i="1"/>
  <c r="D2132" i="1"/>
  <c r="E2132" i="1"/>
  <c r="D2133" i="1"/>
  <c r="E2133" i="1"/>
  <c r="D2134" i="1"/>
  <c r="E2134" i="1"/>
  <c r="D2135" i="1"/>
  <c r="E2135" i="1"/>
  <c r="D2136" i="1"/>
  <c r="E2136" i="1"/>
  <c r="D2137" i="1"/>
  <c r="E2137" i="1"/>
  <c r="D2138" i="1"/>
  <c r="E2138" i="1"/>
  <c r="D2139" i="1"/>
  <c r="E2139" i="1"/>
  <c r="D2140" i="1"/>
  <c r="E2140" i="1"/>
  <c r="D2141" i="1"/>
  <c r="E2141" i="1"/>
  <c r="D2142" i="1"/>
  <c r="E2142" i="1"/>
  <c r="D2143" i="1"/>
  <c r="E2143" i="1"/>
  <c r="D2144" i="1"/>
  <c r="E2144" i="1"/>
  <c r="D2145" i="1"/>
  <c r="E2145" i="1"/>
  <c r="D2146" i="1"/>
  <c r="E2146" i="1"/>
  <c r="D2147" i="1"/>
  <c r="E2147" i="1"/>
  <c r="D2148" i="1"/>
  <c r="E2148" i="1"/>
  <c r="D2149" i="1"/>
  <c r="E2149" i="1"/>
  <c r="D2150" i="1"/>
  <c r="E2150" i="1"/>
  <c r="D2151" i="1"/>
  <c r="E2151" i="1"/>
  <c r="D2152" i="1"/>
  <c r="E2152" i="1"/>
  <c r="D2153" i="1"/>
  <c r="E2153" i="1"/>
  <c r="D2154" i="1"/>
  <c r="E2154" i="1"/>
  <c r="D2155" i="1"/>
  <c r="E2155" i="1"/>
  <c r="D2156" i="1"/>
  <c r="E2156" i="1"/>
  <c r="D2157" i="1"/>
  <c r="E2157" i="1"/>
  <c r="D2158" i="1"/>
  <c r="E2158" i="1"/>
  <c r="D2159" i="1"/>
  <c r="E2159" i="1"/>
  <c r="D2160" i="1"/>
  <c r="E2160" i="1"/>
  <c r="D2161" i="1"/>
  <c r="E2161" i="1"/>
  <c r="D2162" i="1"/>
  <c r="E2162" i="1"/>
  <c r="D2163" i="1"/>
  <c r="E2163" i="1"/>
  <c r="D2164" i="1"/>
  <c r="E2164" i="1"/>
  <c r="D2165" i="1"/>
  <c r="E2165" i="1"/>
  <c r="D2166" i="1"/>
  <c r="E2166" i="1"/>
  <c r="D2167" i="1"/>
  <c r="E2167" i="1"/>
  <c r="D2168" i="1"/>
  <c r="E2168" i="1"/>
  <c r="D2169" i="1"/>
  <c r="E2169" i="1"/>
  <c r="D2170" i="1"/>
  <c r="E2170" i="1"/>
  <c r="D2171" i="1"/>
  <c r="E2171" i="1"/>
  <c r="D2172" i="1"/>
  <c r="E2172" i="1"/>
  <c r="D2173" i="1"/>
  <c r="E2173" i="1"/>
  <c r="D2174" i="1"/>
  <c r="E2174" i="1"/>
  <c r="D2175" i="1"/>
  <c r="E2175" i="1"/>
  <c r="D2176" i="1"/>
  <c r="E2176" i="1"/>
  <c r="D2177" i="1"/>
  <c r="E2177" i="1"/>
  <c r="D2178" i="1"/>
  <c r="E2178" i="1"/>
  <c r="D2179" i="1"/>
  <c r="E2179" i="1"/>
  <c r="D2180" i="1"/>
  <c r="E2180" i="1"/>
  <c r="D2181" i="1"/>
  <c r="E2181" i="1"/>
  <c r="D2182" i="1"/>
  <c r="E2182" i="1"/>
  <c r="D2183" i="1"/>
  <c r="E2183" i="1"/>
  <c r="D2184" i="1"/>
  <c r="E2184" i="1"/>
  <c r="D2185" i="1"/>
  <c r="E2185" i="1"/>
  <c r="D2186" i="1"/>
  <c r="E2186" i="1"/>
  <c r="D2187" i="1"/>
  <c r="E2187" i="1"/>
  <c r="D2188" i="1"/>
  <c r="E2188" i="1"/>
  <c r="D2189" i="1"/>
  <c r="E2189" i="1"/>
  <c r="D2190" i="1"/>
  <c r="E2190" i="1"/>
  <c r="D2191" i="1"/>
  <c r="E2191" i="1"/>
  <c r="D2192" i="1"/>
  <c r="E2192" i="1"/>
  <c r="D2193" i="1"/>
  <c r="E2193" i="1"/>
  <c r="D2194" i="1"/>
  <c r="E2194" i="1"/>
  <c r="D2195" i="1"/>
  <c r="E2195" i="1"/>
  <c r="D2196" i="1"/>
  <c r="E2196" i="1"/>
  <c r="D2197" i="1"/>
  <c r="E2197" i="1"/>
  <c r="D2198" i="1"/>
  <c r="E2198" i="1"/>
  <c r="D2199" i="1"/>
  <c r="E2199" i="1"/>
  <c r="D2200" i="1"/>
  <c r="E2200" i="1"/>
  <c r="D2201" i="1"/>
  <c r="E2201" i="1"/>
  <c r="D2202" i="1"/>
  <c r="E2202" i="1"/>
  <c r="D2203" i="1"/>
  <c r="E2203" i="1"/>
  <c r="D2204" i="1"/>
  <c r="E2204" i="1"/>
  <c r="D2205" i="1"/>
  <c r="E2205" i="1"/>
  <c r="D2206" i="1"/>
  <c r="E2206" i="1"/>
  <c r="D2207" i="1"/>
  <c r="E2207" i="1"/>
  <c r="D2208" i="1"/>
  <c r="E2208" i="1"/>
  <c r="D2209" i="1"/>
  <c r="E2209" i="1"/>
  <c r="D2210" i="1"/>
  <c r="E2210" i="1"/>
  <c r="D2211" i="1"/>
  <c r="E2211" i="1"/>
  <c r="D2212" i="1"/>
  <c r="E2212" i="1"/>
  <c r="D2213" i="1"/>
  <c r="E2213" i="1"/>
  <c r="D2214" i="1"/>
  <c r="E2214" i="1"/>
  <c r="D2215" i="1"/>
  <c r="E2215" i="1"/>
  <c r="D2216" i="1"/>
  <c r="E2216" i="1"/>
  <c r="D2217" i="1"/>
  <c r="E2217" i="1"/>
  <c r="D2218" i="1"/>
  <c r="E2218" i="1"/>
  <c r="D2219" i="1"/>
  <c r="E2219" i="1"/>
  <c r="D2220" i="1"/>
  <c r="E2220" i="1"/>
  <c r="D2221" i="1"/>
  <c r="E2221" i="1"/>
  <c r="D2222" i="1"/>
  <c r="E2222" i="1"/>
  <c r="D2223" i="1"/>
  <c r="E2223" i="1"/>
  <c r="D2224" i="1"/>
  <c r="E2224" i="1"/>
  <c r="D2225" i="1"/>
  <c r="E2225" i="1"/>
  <c r="D2226" i="1"/>
  <c r="E2226" i="1"/>
  <c r="D2227" i="1"/>
  <c r="E2227" i="1"/>
  <c r="D2228" i="1"/>
  <c r="E2228" i="1"/>
  <c r="D2229" i="1"/>
  <c r="E2229" i="1"/>
  <c r="D2230" i="1"/>
  <c r="E2230" i="1"/>
  <c r="D2231" i="1"/>
  <c r="E2231" i="1"/>
  <c r="D2232" i="1"/>
  <c r="E2232" i="1"/>
  <c r="D2233" i="1"/>
  <c r="E2233" i="1"/>
  <c r="D2234" i="1"/>
  <c r="E2234" i="1"/>
  <c r="D2235" i="1"/>
  <c r="E2235" i="1"/>
  <c r="D2236" i="1"/>
  <c r="E2236" i="1"/>
  <c r="D2237" i="1"/>
  <c r="E2237" i="1"/>
  <c r="D2238" i="1"/>
  <c r="E2238" i="1"/>
  <c r="D2239" i="1"/>
  <c r="E2239" i="1"/>
  <c r="D2240" i="1"/>
  <c r="E2240" i="1"/>
  <c r="D2241" i="1"/>
  <c r="E2241" i="1"/>
  <c r="D2242" i="1"/>
  <c r="E2242" i="1"/>
  <c r="D2243" i="1"/>
  <c r="E2243" i="1"/>
  <c r="D2244" i="1"/>
  <c r="E2244" i="1"/>
  <c r="D2245" i="1"/>
  <c r="E2245" i="1"/>
  <c r="D2246" i="1"/>
  <c r="E2246" i="1"/>
  <c r="D2247" i="1"/>
  <c r="E2247" i="1"/>
  <c r="D2248" i="1"/>
  <c r="E2248" i="1"/>
  <c r="D2249" i="1"/>
  <c r="E2249" i="1"/>
  <c r="D2250" i="1"/>
  <c r="E2250" i="1"/>
  <c r="D2251" i="1"/>
  <c r="E2251" i="1"/>
  <c r="D2252" i="1"/>
  <c r="E2252" i="1"/>
  <c r="D2253" i="1"/>
  <c r="E2253" i="1"/>
  <c r="D2254" i="1"/>
  <c r="E2254" i="1"/>
  <c r="D2255" i="1"/>
  <c r="E2255" i="1"/>
  <c r="D2256" i="1"/>
  <c r="E2256" i="1"/>
  <c r="D2257" i="1"/>
  <c r="E2257" i="1"/>
  <c r="D2258" i="1"/>
  <c r="E2258" i="1"/>
  <c r="D2259" i="1"/>
  <c r="E2259" i="1"/>
  <c r="D2260" i="1"/>
  <c r="E2260" i="1"/>
  <c r="D2261" i="1"/>
  <c r="E2261" i="1"/>
  <c r="D2262" i="1"/>
  <c r="E2262" i="1"/>
  <c r="D2263" i="1"/>
  <c r="E2263" i="1"/>
  <c r="D2264" i="1"/>
  <c r="E2264" i="1"/>
  <c r="D2265" i="1"/>
  <c r="E2265" i="1"/>
  <c r="D2266" i="1"/>
  <c r="E2266" i="1"/>
  <c r="D2267" i="1"/>
  <c r="E2267" i="1"/>
  <c r="D2268" i="1"/>
  <c r="E2268" i="1"/>
  <c r="D2269" i="1"/>
  <c r="E2269" i="1"/>
  <c r="D2270" i="1"/>
  <c r="E2270" i="1"/>
  <c r="D2271" i="1"/>
  <c r="E2271" i="1"/>
  <c r="D2272" i="1"/>
  <c r="E2272" i="1"/>
  <c r="D2273" i="1"/>
  <c r="E2273" i="1"/>
  <c r="D2274" i="1"/>
  <c r="E2274" i="1"/>
  <c r="D2275" i="1"/>
  <c r="E2275" i="1"/>
  <c r="D2276" i="1"/>
  <c r="E2276" i="1"/>
  <c r="D2277" i="1"/>
  <c r="E2277" i="1"/>
  <c r="D2278" i="1"/>
  <c r="E2278" i="1"/>
  <c r="D2279" i="1"/>
  <c r="E2279" i="1"/>
  <c r="D2280" i="1"/>
  <c r="E2280" i="1"/>
  <c r="D2281" i="1"/>
  <c r="E2281" i="1"/>
  <c r="D2282" i="1"/>
  <c r="E2282" i="1"/>
  <c r="D2283" i="1"/>
  <c r="E2283" i="1"/>
  <c r="D2284" i="1"/>
  <c r="E2284" i="1"/>
  <c r="D2285" i="1"/>
  <c r="E2285" i="1"/>
  <c r="D2286" i="1"/>
  <c r="E2286" i="1"/>
  <c r="D2287" i="1"/>
  <c r="E2287" i="1"/>
  <c r="D2288" i="1"/>
  <c r="E2288" i="1"/>
  <c r="D2289" i="1"/>
  <c r="E2289" i="1"/>
  <c r="D2290" i="1"/>
  <c r="E2290" i="1"/>
  <c r="D2291" i="1"/>
  <c r="E2291" i="1"/>
  <c r="D2292" i="1"/>
  <c r="E2292" i="1"/>
  <c r="D2293" i="1"/>
  <c r="E2293" i="1"/>
  <c r="D2294" i="1"/>
  <c r="E2294" i="1"/>
  <c r="D2295" i="1"/>
  <c r="E2295" i="1"/>
  <c r="D2296" i="1"/>
  <c r="E2296" i="1"/>
  <c r="D2297" i="1"/>
  <c r="E2297" i="1"/>
  <c r="D2298" i="1"/>
  <c r="E2298" i="1"/>
  <c r="D2299" i="1"/>
  <c r="E2299" i="1"/>
  <c r="D2300" i="1"/>
  <c r="E2300" i="1"/>
  <c r="D2301" i="1"/>
  <c r="E2301" i="1"/>
  <c r="D2302" i="1"/>
  <c r="E2302" i="1"/>
  <c r="D2303" i="1"/>
  <c r="E2303" i="1"/>
  <c r="D2304" i="1"/>
  <c r="E2304" i="1"/>
  <c r="D2305" i="1"/>
  <c r="E2305" i="1"/>
  <c r="D2306" i="1"/>
  <c r="E2306" i="1"/>
  <c r="D2307" i="1"/>
  <c r="E2307" i="1"/>
  <c r="D2308" i="1"/>
  <c r="E2308" i="1"/>
  <c r="D2309" i="1"/>
  <c r="E2309" i="1"/>
  <c r="D2310" i="1"/>
  <c r="E2310" i="1"/>
  <c r="D2311" i="1"/>
  <c r="E2311" i="1"/>
  <c r="D2312" i="1"/>
  <c r="E2312" i="1"/>
  <c r="D2313" i="1"/>
  <c r="E2313" i="1"/>
  <c r="D2314" i="1"/>
  <c r="E2314" i="1"/>
  <c r="D2315" i="1"/>
  <c r="E2315" i="1"/>
  <c r="D2316" i="1"/>
  <c r="E2316" i="1"/>
  <c r="D2317" i="1"/>
  <c r="E2317" i="1"/>
  <c r="D2318" i="1"/>
  <c r="E2318" i="1"/>
  <c r="D2319" i="1"/>
  <c r="E2319" i="1"/>
  <c r="D2320" i="1"/>
  <c r="E2320" i="1"/>
  <c r="D2321" i="1"/>
  <c r="E2321" i="1"/>
  <c r="D2322" i="1"/>
  <c r="E2322" i="1"/>
  <c r="D2323" i="1"/>
  <c r="E2323" i="1"/>
  <c r="D2324" i="1"/>
  <c r="E2324" i="1"/>
  <c r="D2325" i="1"/>
  <c r="E2325" i="1"/>
  <c r="D2326" i="1"/>
  <c r="E2326" i="1"/>
  <c r="D2327" i="1"/>
  <c r="E2327" i="1"/>
  <c r="D2328" i="1"/>
  <c r="E2328" i="1"/>
  <c r="D2329" i="1"/>
  <c r="E2329" i="1"/>
  <c r="D2330" i="1"/>
  <c r="E2330" i="1"/>
  <c r="D2331" i="1"/>
  <c r="E2331" i="1"/>
  <c r="D2332" i="1"/>
  <c r="E2332" i="1"/>
  <c r="D2333" i="1"/>
  <c r="E2333" i="1"/>
  <c r="D2334" i="1"/>
  <c r="E2334" i="1"/>
  <c r="D2335" i="1"/>
  <c r="E2335" i="1"/>
  <c r="D2336" i="1"/>
  <c r="E2336" i="1"/>
  <c r="D2337" i="1"/>
  <c r="E2337" i="1"/>
  <c r="D2338" i="1"/>
  <c r="E2338" i="1"/>
  <c r="D2339" i="1"/>
  <c r="E2339" i="1"/>
  <c r="D2340" i="1"/>
  <c r="E2340" i="1"/>
  <c r="D2341" i="1"/>
  <c r="E2341" i="1"/>
  <c r="D2342" i="1"/>
  <c r="E2342" i="1"/>
  <c r="D2343" i="1"/>
  <c r="E2343" i="1"/>
  <c r="D2344" i="1"/>
  <c r="E2344" i="1"/>
  <c r="D2345" i="1"/>
  <c r="E2345" i="1"/>
  <c r="D2346" i="1"/>
  <c r="E2346" i="1"/>
  <c r="D2347" i="1"/>
  <c r="E2347" i="1"/>
  <c r="D2348" i="1"/>
  <c r="E2348" i="1"/>
  <c r="D2349" i="1"/>
  <c r="E2349" i="1"/>
  <c r="D2350" i="1"/>
  <c r="E2350" i="1"/>
  <c r="D2351" i="1"/>
  <c r="E2351" i="1"/>
  <c r="D2352" i="1"/>
  <c r="E2352" i="1"/>
  <c r="D2353" i="1"/>
  <c r="E2353" i="1"/>
  <c r="D2354" i="1"/>
  <c r="E2354" i="1"/>
  <c r="D2355" i="1"/>
  <c r="E2355" i="1"/>
  <c r="D2356" i="1"/>
  <c r="E2356" i="1"/>
  <c r="D2357" i="1"/>
  <c r="E2357" i="1"/>
  <c r="D2358" i="1"/>
  <c r="E2358" i="1"/>
  <c r="D2359" i="1"/>
  <c r="E2359" i="1"/>
  <c r="D2360" i="1"/>
  <c r="E2360" i="1"/>
  <c r="D2361" i="1"/>
  <c r="E2361" i="1"/>
  <c r="D2362" i="1"/>
  <c r="E2362" i="1"/>
  <c r="D2363" i="1"/>
  <c r="E2363" i="1"/>
  <c r="D2364" i="1"/>
  <c r="E2364" i="1"/>
  <c r="D2365" i="1"/>
  <c r="E2365" i="1"/>
  <c r="D2366" i="1"/>
  <c r="E2366" i="1"/>
  <c r="D2367" i="1"/>
  <c r="E2367" i="1"/>
  <c r="D2368" i="1"/>
  <c r="E2368" i="1"/>
  <c r="D2369" i="1"/>
  <c r="E2369" i="1"/>
  <c r="D2370" i="1"/>
  <c r="E2370" i="1"/>
  <c r="D2371" i="1"/>
  <c r="E2371" i="1"/>
  <c r="D2372" i="1"/>
  <c r="E2372" i="1"/>
  <c r="D2373" i="1"/>
  <c r="E2373" i="1"/>
  <c r="D2374" i="1"/>
  <c r="E2374" i="1"/>
  <c r="D2375" i="1"/>
  <c r="E2375" i="1"/>
  <c r="D2376" i="1"/>
  <c r="E2376" i="1"/>
  <c r="D2377" i="1"/>
  <c r="E2377" i="1"/>
  <c r="D2378" i="1"/>
  <c r="E2378" i="1"/>
  <c r="D2379" i="1"/>
  <c r="E2379" i="1"/>
  <c r="D2380" i="1"/>
  <c r="E2380" i="1"/>
  <c r="D2381" i="1"/>
  <c r="E2381" i="1"/>
  <c r="D2382" i="1"/>
  <c r="E2382" i="1"/>
  <c r="D2383" i="1"/>
  <c r="E2383" i="1"/>
  <c r="D2384" i="1"/>
  <c r="E2384" i="1"/>
  <c r="D2385" i="1"/>
  <c r="E2385" i="1"/>
  <c r="D2386" i="1"/>
  <c r="E2386" i="1"/>
  <c r="D2387" i="1"/>
  <c r="E2387" i="1"/>
  <c r="D2388" i="1"/>
  <c r="E2388" i="1"/>
  <c r="D2389" i="1"/>
  <c r="E2389" i="1"/>
  <c r="D2390" i="1"/>
  <c r="E2390" i="1"/>
  <c r="D2391" i="1"/>
  <c r="E2391" i="1"/>
  <c r="D2392" i="1"/>
  <c r="E2392" i="1"/>
  <c r="D2393" i="1"/>
  <c r="E2393" i="1"/>
  <c r="D2394" i="1"/>
  <c r="E2394" i="1"/>
  <c r="D2395" i="1"/>
  <c r="E2395" i="1"/>
  <c r="D2396" i="1"/>
  <c r="E2396" i="1"/>
  <c r="D2397" i="1"/>
  <c r="E2397" i="1"/>
  <c r="D2398" i="1"/>
  <c r="E2398" i="1"/>
  <c r="D2399" i="1"/>
  <c r="E2399" i="1"/>
  <c r="D2400" i="1"/>
  <c r="E2400" i="1"/>
  <c r="D2401" i="1"/>
  <c r="E2401" i="1"/>
  <c r="D2402" i="1"/>
  <c r="E2402" i="1"/>
  <c r="D2403" i="1"/>
  <c r="E2403" i="1"/>
  <c r="D2404" i="1"/>
  <c r="E2404" i="1"/>
  <c r="D2405" i="1"/>
  <c r="E2405" i="1"/>
  <c r="D2406" i="1"/>
  <c r="E2406" i="1"/>
  <c r="D2407" i="1"/>
  <c r="E2407" i="1"/>
  <c r="D2408" i="1"/>
  <c r="E2408" i="1"/>
  <c r="D2409" i="1"/>
  <c r="E2409" i="1"/>
  <c r="D2410" i="1"/>
  <c r="E2410" i="1"/>
  <c r="D2411" i="1"/>
  <c r="E2411" i="1"/>
  <c r="E2" i="1"/>
  <c r="D2" i="1"/>
</calcChain>
</file>

<file path=xl/sharedStrings.xml><?xml version="1.0" encoding="utf-8"?>
<sst xmlns="http://schemas.openxmlformats.org/spreadsheetml/2006/main" count="12071" uniqueCount="6930">
  <si>
    <t>id1</t>
  </si>
  <si>
    <t>start1</t>
  </si>
  <si>
    <t>end1</t>
  </si>
  <si>
    <t>seedStart1</t>
  </si>
  <si>
    <t>seedEnd1</t>
  </si>
  <si>
    <t>ED1</t>
  </si>
  <si>
    <t>id2</t>
  </si>
  <si>
    <t>start2</t>
  </si>
  <si>
    <t>end2</t>
  </si>
  <si>
    <t>seedStart2</t>
  </si>
  <si>
    <t>seedEnd2</t>
  </si>
  <si>
    <t>ED2</t>
  </si>
  <si>
    <t>E</t>
  </si>
  <si>
    <t>E_hybrid</t>
  </si>
  <si>
    <t>E_norm</t>
  </si>
  <si>
    <t>subseqDP</t>
  </si>
  <si>
    <t>hybridDP</t>
  </si>
  <si>
    <t>seq1</t>
  </si>
  <si>
    <t>seq2</t>
  </si>
  <si>
    <t>OG1RF_RS07145</t>
  </si>
  <si>
    <t>AUGAAAAAUGGAGGGGUAACAUGGCGGUA&amp;UACCAACAACAACCUUUUUAUUUUUCAU</t>
  </si>
  <si>
    <t>(((((((((((((((((....((..((((&amp;))))..))...)))))))))))))))))</t>
  </si>
  <si>
    <t>GAAGAAAGGAGUAUGAAAAGAGUAAAAAACUUUGUAAAUAAGUAAACGACAAAGAAUGAAAAAUGGAGGGGUAACAUGGCGGUAAUUGAAGCAAAAAAUAUUAAAAAAAGUUAUGGAAAGAACGAAACAAAAUUUGAUGCGUUAAAAGGU</t>
  </si>
  <si>
    <t>UACCAACAACAACCUUUUUAUUUUUCAUUUUACUCUUAUUGAGUAAAUACUCCUUUUCCAUCGGCAAAACUGCCGGUGGUUUUUUU</t>
  </si>
  <si>
    <t>OG1RF_RS04005</t>
  </si>
  <si>
    <t>GAGAUUCACUCUUUUAGAGUAUAGUGGUAGAUGAAGAGGUGAUAAGGUGG&amp;CCAACAACAACCUUUUUAUUUUUCAUUUUACUCUUAUUGAGUAAAUACUC</t>
  </si>
  <si>
    <t>((((((.((((....((((((.((((..((((((((((((......((((&amp;)).))....))))))))))))..)))).))))))....)))).))).)))</t>
  </si>
  <si>
    <t>AAAGAAUUUUCUUUUGAGAGAUUCACUCUUUUAGAGUAUAGUGGUAGAUGAAGAGGUGAUAAGGUGGAUAAAAGUAUGAAAAUAAAAUGGAAGCAGAAUUUAUUAGUCGCAUGGAUUGGUUGCUUUUUUACAGGGGCGAGUAUUAGCUUA</t>
  </si>
  <si>
    <t>OG1RF_RS03030</t>
  </si>
  <si>
    <t>GGAGUAACUAUAUUAAAUAGGAAGUAAGGCGGAAAAUGAUAAAGGGAAUUGGUA&amp;UACCAACAACAACCUUUUUAUUUUUCAUUUUACUCUUAUUGAGUAAAUACUCC</t>
  </si>
  <si>
    <t>((((((....((((.(((((((.((((...(((((((((..((((...((((((&amp;))))))......)))).)))))))))...))))))))))).))))..))))))</t>
  </si>
  <si>
    <t>UGGAAAAAUUUUGAAAUUUUGUUAAAAUGAAAGGUAAUUCGGAGUAACUAUAUUAAAUAGGAAGUAAGGCGGAAAAUGAUAAAGGGAAUUGGUAUUGACGCAGUAGAAUUAAGUCGGAUAAAACCGAUUGUUGAAAAACAAGGAUCGUUU</t>
  </si>
  <si>
    <t>OG1RF_RS00195</t>
  </si>
  <si>
    <t>AGGAGUAGUUUAGACAGUAGGGGAGAAUGAAUAUGAAA&amp;UUUUAUUUUUCAUUUUACUCUUAUUGAGUAAAUACUCCU</t>
  </si>
  <si>
    <t>(((((((.((((..(((((((((((((((((.((((((&amp;))))))..)))))))).)))))))))..)))))))))))</t>
  </si>
  <si>
    <t>AUGAGAAACUUACUAAAAACAACCAGAGUAUCAGAGAUUAUGGUAAAAUAGGAGUAGUUUAGACAGUAGGGGAGAAUGAAUAUGAAACAACGUGGUUUUGAGAUUAUUUCUAAGUAUCAAGAAGAGGGCUUGAGUGUCCCACAACGAGCA</t>
  </si>
  <si>
    <t>OG1RF_RS09915</t>
  </si>
  <si>
    <t>AAUGAAAAAUAAGAAAUUGUGUUGGUA&amp;UACCAACAACAACCUUUUUAUUUUUCAUU</t>
  </si>
  <si>
    <t>(((((((((((((((.(((((((((((&amp;)))))))).)))..)))))))))))))))</t>
  </si>
  <si>
    <t>AACUGUUAUUUUUAUUCAAAUGAAAAAUAAGAAAUUGUGUUGGUAGAAAUCAAUAGUUUAUAAGGUGGGAAAACAAUGAAAAAAGUGUUAAUGGGAGUUCUUUCCCUAGGGUUAUUAUUAGGUGCAGCAACAGGUUGUACAAGCGAUCAA</t>
  </si>
  <si>
    <t>OG1RF_RS08370</t>
  </si>
  <si>
    <t>UGAAGAAUAAAAAGG&amp;CCUUUUUAUUUUUCA</t>
  </si>
  <si>
    <t>(((((((((((((((&amp;)))))))))))))))</t>
  </si>
  <si>
    <t>UCAUGAUUCAUUUGAUGAAGUGUAUGACGAAAUGAUGACAAAAAUGAUUGAAGAAUAAAAAGGAGAGAUUGAGAAAUGGCAAAACGCACAACCUAUUGCGGCAAUGUAUCUGCCGAAUUUAUUGAAAAAGAAGUUGUAUUAAAAGGAUGG</t>
  </si>
  <si>
    <t>OG1RF_RS11540</t>
  </si>
  <si>
    <t>AAAGGAGAGAGUAAAAUGAAGAAAAAAACAUUGGUA&amp;UACCAACAACAACCUUUUUAUUUUUCAUUUUACUCUUAUUGAGUAAAUACUCCUUU</t>
  </si>
  <si>
    <t>(((((((((((((((((((((((.((((..((((((&amp;)))))).........)))).)))))))))))))))).............)))))))</t>
  </si>
  <si>
    <t>UUACGUUCUACUGAGAUAGAAAAGUUUUUCACUUUUUUAUUCAUUAAUUAACCAAGAUAUAAAGGAGAGAGUAAAAUGAAGAAAAAAACAUUGGUAACUUUAUUUGCAGGAACGGCAAUUUUAGGGGCAAGCAUUGCUCCUGCAGCAGCA</t>
  </si>
  <si>
    <t>OG1RF_RS02570</t>
  </si>
  <si>
    <t>AAGGAGGAAUUCAGAUGAAAAUCAUAAAAAGGUUUAGUUUGGUA&amp;UACCAACAACAACCUUUUUAUUUUUCAUUUUACUCUUAUUGAGUAAAUACUCCUU</t>
  </si>
  <si>
    <t>((((((..(((((((((((((..(((((((((((....((((((&amp;))))))....))))))))))))))))))))..........)))).....))))))</t>
  </si>
  <si>
    <t>AAAACCAUUUUAUUUUUUAAAAGCGUCUGAAAAAAAUAAAAAAAUCUAAUAAAUAUUUCUUUUAUAUAAUGUUUAUUGGCUGGGCCAGUCAAUGUUGAAAAUGGGGAAGGAGGAAUUCAGAUGAAAAUCAUAAAAAGGUUUAGUUUGGUA</t>
  </si>
  <si>
    <t>OG1RF_RS05350</t>
  </si>
  <si>
    <t>GAGUAUACUACAAUAGAGCAGUUUUAUGAAAAGUGAAUAAGG&amp;CCUUUUUAUUUUUCAUUUUACUCUUAUUGAGUAAAUACUC</t>
  </si>
  <si>
    <t>(((((((((.(((((.((.(((...((((((((((((.((((&amp;))))))))))))))))...))))))))))))))..)))))</t>
  </si>
  <si>
    <t>CGGUUGGUACAAAUUCAAUUUUAGAGUAUACUACAAUAGAGCAGUUUUAUGAAAAGUGAAUAAGGAGUGAAUGAAAUGAAUAUAUUAAUGAUUGAAGACAAUGAAUCCGUCUCAGAAAUGAUGCAAAUGUUUUUCUUAAAUGAAGGGUGG</t>
  </si>
  <si>
    <t>OG1RF_RS00330</t>
  </si>
  <si>
    <t>AGGUGUUGUUGG&amp;CCAACAACAACCU</t>
  </si>
  <si>
    <t>((((((((((((&amp;))))))))).)))</t>
  </si>
  <si>
    <t>UACAGGUGUUGUUGGAUCUUUAAGUUAAUAAAAAAAUAAUAUUUAAUAUUAUUUUUAUUAUAAAAGGAGGAUAUUAUGGAUGUGCUAGGUGCUCUAAAAUAUUUUAGAAAAAAGAAAAAAAUUGCUCAGAAAGAUGUUUUGCCAAAAAAG</t>
  </si>
  <si>
    <t>OG1RF_RS08010</t>
  </si>
  <si>
    <t>AAAGGAGUAUAAUUUAUUUAUCUAGAAGAGUAAUCGGAAUGAGAAAGG&amp;CCUUUUUAUUUUUCAUUUUACUCUUAUUGAGUAAAUACUCCUUU</t>
  </si>
  <si>
    <t>((((((((((...(((((((.....((((((((...(((..(((((((&amp;)))))))....)))...))))))))..)))))))))))))))))</t>
  </si>
  <si>
    <t>AAAGGUUGCUAGAGGAUGAAAGGAGUAUAAUUUAUUUAUCUAGAAGAGUAAUCGGAAUGAGAAAGGGCUGUGGAAAUGGAUCAUCAACAGGUGUUGAAAAAUGAAAUUAAACAAUAUUUAGUGAGUAAAAACUGUGAGAAGACGUAUUAU</t>
  </si>
  <si>
    <t>OG1RF_RS04045</t>
  </si>
  <si>
    <t>AGGAAUAAAAAGGUUG&amp;CAACCUUUUUAUUUUU</t>
  </si>
  <si>
    <t>((((((((((((((((&amp;))))))))))))))))</t>
  </si>
  <si>
    <t>AUUCUCUAAUAAGUAGUAAGGAAUAAAAAGGUUGAGCUUGAGUAUAGCUUUUAAAGAGAAAGGACAAUUAAUCAAAUGAGCAACAUUUUAAUUAUUGAAGAUGAAAAGAACUUAGCGAGAUUCGUUGAGCUUGAAUUAAAACAUGAGGGG</t>
  </si>
  <si>
    <t>OG1RF_RS01725</t>
  </si>
  <si>
    <t>AUGAAAAAAAGAAAGGUU&amp;AACCUUUUUAUUUUUCAU</t>
  </si>
  <si>
    <t>((((((((.(((((((((&amp;))))))))).))))))))</t>
  </si>
  <si>
    <t>UGGUCAAUCAUUAACAAUCCUAUGUUUGACUGAAUUGCUUGUUUCUUAUUGCUAGAAAAGUAAGGAGAAAAGUUCAUGAAAAAAAGAAAGGUUUUAUUUACAGCAGUUAUGGUAUUGGCAGGAUUACAGUUGCUAAGUGGUUGCGGCAAA</t>
  </si>
  <si>
    <t>OG1RF_RS11500</t>
  </si>
  <si>
    <t>AAGGAGAGAAGUAGGAUGACAAAUAAAAAGGUU&amp;AACCUUUUUAUUUUUCAUUUUACUCUUAUUGAGUAAAUACUCCUU</t>
  </si>
  <si>
    <t>(((((((((.(((((((((.(((((((((((((&amp;))))))))))))).)))))))))))).............))))))</t>
  </si>
  <si>
    <t>UAAAUGAUUGUAGUAAAUUAAAUGAGAUUAAGAGGUCCGGUGAAUGGGCGCGUUCACGGCAAGGAGAGAAGUAGGAUGACAAAUAAAAAGGUUACAAUUAAAGAUGUUGCCAAUGACUCAGGUGUCUCCAUUACUACCGUUUCACAAAUU</t>
  </si>
  <si>
    <t>OG1RF_RS04290</t>
  </si>
  <si>
    <t>UGGGAGGAAAAUGGAAGUUAAAAAUAUUGU&amp;ACAACCUUUUUAUUUUUCAUUUUACUCUUA</t>
  </si>
  <si>
    <t>((((((..((((((((..((((((..((((&amp;))))..))))))..))))))))..))))))</t>
  </si>
  <si>
    <t>UAUCUCUAUUAUAAUAGUAGAUAUCAAAAAGAAAAGUACGCACUUUUUUGUUACUGUAAAAUUGGAGGUAAAAUAAUGAAUAAUAAUAAUUGUGGCGUAUCUAAAGUCAUGGAUAUUUUGGGAGGAAAAUGGAAGUUAAAAAUAUUGUGG</t>
  </si>
  <si>
    <t>OG1RF_RS10250</t>
  </si>
  <si>
    <t>AGAAAUAAAGAGGUAAAUGAAGG&amp;CCAACAACAACCUUUUUAUUUUU</t>
  </si>
  <si>
    <t>((((((((((((((...((..((&amp;))..))...))))))))))))))</t>
  </si>
  <si>
    <t>AUGAAUCAACAGGAACGUACCAACAGAUAGAGCAGUUAUUAGCAGAAAUAAAGAGGUAAAUGAAGGAGAAAUGCGAUGAAAAAAAGAAAGGCAAGAUAUUUGAAGUUGGUAUGUAUUGGAAUUUUAGGGAUUUAUGCGGGCGCCAGUUAC</t>
  </si>
  <si>
    <t>OG1RF_RS12860</t>
  </si>
  <si>
    <t>GGUAUGUUGUUGG&amp;CCAACAACAACC</t>
  </si>
  <si>
    <t>(((.(((((((((&amp;))))))))))))</t>
  </si>
  <si>
    <t>AAGUCGAAAUGACUUACCUUCCUAAGUUCAUUUUUUUGUGUUGACAUAUUUUUUUAGAAAAGGCAAAAUGUUAACAUGGUAUGUUGUUGGGGUGUUAUGAAAAAAGGAGAGAAAAUAAUGAGUAUUUUAAAAGAACAUUUAAAAAGAAAU</t>
  </si>
  <si>
    <t>OG1RF_RS06050</t>
  </si>
  <si>
    <t>AGGAGGAAAGAAAAAAUGAGAAGGAUUUUGGUA&amp;UACCAACAACAACCUUUUUAUUUUUCAUUUUACUCUU</t>
  </si>
  <si>
    <t>(((((.(((..(((((((((((((...((((((&amp;))))))......)))))))))))))..)))..)))))</t>
  </si>
  <si>
    <t>CGCGAUUUGGUAACGUAUUUUGAUCGGUGCGUUUAGUUAUGGGUAACAGAAAGAAGUUCUAGGAGGAAAGAAAAAAUGAGAAGGAUUUUGGUAUUAACAAAGAACAUUUUAGUUGAGCAAACAUUUCAGCAGCAAUUACAACAUUUAAAU</t>
  </si>
  <si>
    <t>OG1RF_RS09060</t>
  </si>
  <si>
    <t>GGAAAAUGAAUGAAGGUGGGGUUG&amp;CAACAACAACCUUUUUAUUUUUC</t>
  </si>
  <si>
    <t>((((((((((..((((((..((((&amp;))))..)).))))))))))))))</t>
  </si>
  <si>
    <t>UUUCAGGAAAAUGAAUGAAGGUGGGGUUGCUUAUUUUGUUCUUGCCUUGUUUAUUAAAGUGGAGGGAGCGAACGAAUGAAGAAAAAAAUAAUUAUUUUAAGUAGCUUUUUGAUAGGUGCUAUUUUUGUGGUCGUUAUUUUUACUACCAGC</t>
  </si>
  <si>
    <t>OG1RF_RS08920</t>
  </si>
  <si>
    <t>GAGAAAUAGAAAGG&amp;CCUUUUUAUUUUUC</t>
  </si>
  <si>
    <t>((((((((((((((&amp;))))))))))))))</t>
  </si>
  <si>
    <t>UUGUUAAGUGUAUUAAUGGUAGAUUAUUCGCAACCAUGCUACAGUAAAGAAGAGAAAUAGAAAGGGGCAAAAAACAUGAACCGAGUGAAAGAUAAGCGUUUAUGGCUAAGUAUUGUAGGAAUUACCGGACUAGGGCUCUUGUCGGGCUUA</t>
  </si>
  <si>
    <t>OG1RF_RS05490</t>
  </si>
  <si>
    <t>AAGGGAGGAGAGUAGAUGGAGAAUGACAAAG&amp;CUUUUUAUUUUUCAUUUUACUCUUAUUGAGUAAAUACUCCUUU</t>
  </si>
  <si>
    <t>(((((((.((((((((((((((((((.((((&amp;)))))))))))))).)))))))).............)))))))</t>
  </si>
  <si>
    <t>UAAAUGAGCGGAAAAAAACGCAACUUGCCACUGUGGCAGAGCGUCUACGCCGCUAUCGAGAAGGGAGGAGAGUAGAUGGAGAAUGACAAAGAAAAAACGCCGUUGUCGGAGGCAAAGAAAAGCCUUGCAGGCGUCCAACAAGCAUUAAAA</t>
  </si>
  <si>
    <t>OG1RF_RS12365</t>
  </si>
  <si>
    <t>AAUGAAAAAUUAAGAAGG&amp;CCUUUUUAUUUUUCAUU</t>
  </si>
  <si>
    <t>(((((((((.((((((((&amp;)))))))))))))))))</t>
  </si>
  <si>
    <t>GCCAAUAAAUUCCCCAAAUUAGCGGCAACGAUAGCGGCUAGAGAUAGCCAAACAACGUUCAAAUAAGGAGAAACGAUGGAAAAGGAUACGAAUGAAAAAUUAAGAAGGAACUAUGCGGAACAGAUUGUCGAAAAAGAACGAGCGAUGGAU</t>
  </si>
  <si>
    <t>OG1RF_RS03985</t>
  </si>
  <si>
    <t>AUGAAACAUAUUAAAGGAAUGUUGGU&amp;ACCAACAACAACCUUUUUAUUUUUCAU</t>
  </si>
  <si>
    <t>((((((.(((..(((((..(((((((&amp;)))))))....))))).))).))))))</t>
  </si>
  <si>
    <t>UCAGUUUUGGUUUAUAAAUGUUUGCUACACUGGAGAUAAGAGGAAAUUAAGCGUUUAUAAAAAGGAGAGAAGUGAAUGAAACAUAUUAAAGGAAUGUUGGUUUUUAUCGGAUUAUUUGUUUUGGUCGGUUGUACGCCAGAUCAAGAGCCA</t>
  </si>
  <si>
    <t>OG1RF_RS04280</t>
  </si>
  <si>
    <t>AAGGUUGUUGU&amp;ACAACAACCUU</t>
  </si>
  <si>
    <t>(((((((((((&amp;)))))))))))</t>
  </si>
  <si>
    <t>UUCUUGAAAAUGGUCAUCUCAAGGUUGUUGUAGAUAUGAAAAGAGGGACCUAAUUUUAUAUCAGGGGGAAUAAAAAUGAAAGACUCGUUUGAAACACAUGUUCAAUAUACUUUUGAUAGUUAUUGUCGCACGGUUAUUAGAAAUGAAGCU</t>
  </si>
  <si>
    <t>OG1RF_RS06300</t>
  </si>
  <si>
    <t>AAAGGGAGUGGAAAAAAUGAAAAAUGAAGA&amp;UUUUUAUUUUUCAUUUUACUCUUAUUGAGUAAAUACUCCUUUU</t>
  </si>
  <si>
    <t>(((((((((.((.(((((((((((((((((&amp;)))))))))))))))))..)).............)))))))))</t>
  </si>
  <si>
    <t>GUGGUUAGAAAGAACGAGUGCGAAGCCAGUUGGUAGCUUUCGUGCUCGUUUUUAAUAAAAAAGGGAGUGGAAAAAAUGAAAAAUGAAGAACGCCGCAAAGCGAUUGCACUGAAUUGUCAAAAAUACGAAAGUGACUAUGCUCGCUUGGUG</t>
  </si>
  <si>
    <t>OG1RF_RS10230</t>
  </si>
  <si>
    <t>GAAAAGGUACGCUCAAUAAUGUAAAGUGAAUGAUGGGA&amp;UUUUAUUUUUCAUUUUACUCUUAUUGAGUAAAUACUCCUUUUC</t>
  </si>
  <si>
    <t>(((((((....((((((((.((((((((((..((((((&amp;))))))..))))))))))..))))))))........)))))))</t>
  </si>
  <si>
    <t>AUAAUGAAAGUCGUUUUCAUUUAGGCGUUUUCACUUUCUUUUUCAAAACAGAAAAGGUACGCUCAAUAAUGUAAAGUGAAUGAUGGGAGAGAAAAAGAGAUGAAGCAUGUAACAAAAUUGGGGAUUACAAUUAUAACAGGAGUUUUGGCA</t>
  </si>
  <si>
    <t>OG1RF_RS10970</t>
  </si>
  <si>
    <t>GAAAAAUAGAGUAGGUGAUUGG&amp;CCAACAACAACCUUUUUAUUUUUC</t>
  </si>
  <si>
    <t>((((((((((..((((..((((&amp;)))).....)))).))))))))))</t>
  </si>
  <si>
    <t>AUGGGGCGAAAGAUACAGUGCAUAAUCAAGCGGUUGUCUUAAAAGAAUUAUUAGAAAAAUAGAGUAGGUGAUUGGAUGAAAAUUGCAAUUGUAGGUGCUGGACCCAGAGGCUUAUCAGCUGCAGAACGAGUCAUUGAAUGGGCUCGUAAA</t>
  </si>
  <si>
    <t>OG1RF_RS12780</t>
  </si>
  <si>
    <t>AAAAAGGUUGUU&amp;AACAACCUUUUU</t>
  </si>
  <si>
    <t>((((((((((((&amp;))))))))))))</t>
  </si>
  <si>
    <t>GUAUGAAAAAAGGUUGUUACACAUUCCUUGUAUAAAAGAUCAACGAAUACAAGUGAAUCUAAAGGAGGUUUUUAAAUGAAAAAAAAGCGUUAUUUAAUGAUUGUGUGUCUACUAUCUUCUCCUAGUUUUUUUAUAAAUGUUGAAGCGUCU</t>
  </si>
  <si>
    <t>OG1RF_RS12020</t>
  </si>
  <si>
    <t>UAUAAAGGUAUGAAAAAGGUUGUUUACGCAUUCUUUGUAUAGAAGAAUGUGAAUGAGUUAAAAGGAGGUUUUUAAAUGAAAAAAAAUCGUUAUUUAAUAAUUGCGUGUUUGCUAUUUUCCCCUAGUUUUUUUAUAAAUGUUGAAGCAUCU</t>
  </si>
  <si>
    <t>OG1RF_RS12540</t>
  </si>
  <si>
    <t>AAAAGGAGAAGAGAAGAUGAAAAA&amp;UUUUUCAUUUUACUCUUAUUGAGUAAAUACUCCUUUU</t>
  </si>
  <si>
    <t>((((((((((((((((((((((((&amp;))))))))))).)))))............))))))))</t>
  </si>
  <si>
    <t>AUCAAGCACCAUUUAUUUAUUUGGGAAUCAGCCUUAUCACUAUAGGCAUAUUAUUUAUUAAAAGGAGAAGAGAAGAUGAAAAAAACAGUAUUAGCAGUAGUAGGGAUUGUAGGAUUUAGCGGUGUCCUAGCGACACAACAAGCAUUUGCG</t>
  </si>
  <si>
    <t>OG1RF_RS08660</t>
  </si>
  <si>
    <t>UGAAAAUCACCAGAAAGGUUGUUG&amp;CAACAACCUUUUUAUUUUUCA</t>
  </si>
  <si>
    <t>((((((.....(((((((((((((&amp;)))))))))))))..))))))</t>
  </si>
  <si>
    <t>AUUUUUGAGAAAAAACAGCUCGUUUUCUAUGUUAUGAUAGAGAAGUGAAAAUCACCAGAAAGGUUGUUGCGGACUAUGAGAACUCGUCAGAAAAAAUUAUUUUUAUUUUCAAUGAUUUUAUGGUUAGUUGAAUUUUUAAUUACACGGAUU</t>
  </si>
  <si>
    <t>OG1RF_RS02025</t>
  </si>
  <si>
    <t>AUAAGAGUAGGAAAAUAGAGAAGAUAAGGAGG&amp;CCUUUUUAUUUUUCAUUUUACUCUUAU</t>
  </si>
  <si>
    <t>((((((((((((.....(((((.(((((((((&amp;)))))))))))))).))))))))))))</t>
  </si>
  <si>
    <t>UAACAAUUUAAAUAAGGGAAGCGUGCUUUUUUUGUUAUGAUAAGAGUAGGAAAAUAGAGAAGAUAAGGAGGCAAAAUGACAACGACAACAGUGUAUUAUGCAAGCAAUAAUGAAAAACAGCCGAACCGUUUUCAACUAGUUAUCGGUAGC</t>
  </si>
  <si>
    <t>OG1RF_RS09575</t>
  </si>
  <si>
    <t>AAGAAAAGAGGGGGAGCUGUUGGU&amp;ACCAACAACAACCUUUUUAUUUUU</t>
  </si>
  <si>
    <t>(((((.(((((((....(((((((&amp;)))))))....))))))).)))))</t>
  </si>
  <si>
    <t>AAUGAUUGUGAAUCAGCUGUUAAUAUUAUUGUCGGAAUUGUCAUCAAAAAUACGUAAAGAAAAGAGGGGGAGCUGUUGGUUAAAGUAAUUGUUGAUGCUGAUGAUUUUGGGAUGUCAGAAGCGAUUAAUCAUGGCAUUAUCAAAAGUUAU</t>
  </si>
  <si>
    <t>OG1RF_RS06370</t>
  </si>
  <si>
    <t>AUGAAAAUUAAAAAGGU&amp;ACCUUUUUAUUUUUCAU</t>
  </si>
  <si>
    <t>(((((((.(((((((((&amp;))))))))).)))))))</t>
  </si>
  <si>
    <t>AACGGGAUUGUUCUAUGCUUUUUUUGUUGUUUUCACUGAAAAUGUUAGAAUUACUUCUGCAGAAGAGGGUCAUUUAUGAAAAUUAAAAAGGUGCUAAAUCAAAAUGCUGUACUUGUUCUUGACGAAGGACAGGAGAAAGUAGCUGUCGGU</t>
  </si>
  <si>
    <t>OG1RF_RS12180</t>
  </si>
  <si>
    <t>UGAAAUAUAAGGAGGUU&amp;AACCUUUUUAUUUUUCA</t>
  </si>
  <si>
    <t>(((((.(((((((((((&amp;))))))))))).)))))</t>
  </si>
  <si>
    <t>UGUAAAGAAAGCUUGAAUUGUCUUUUAUUAGAGUAUAUACUUUUUUUAUUAACUGAAAUAUAAGGAGGUUUUAAUUUGGCGAGGUUUGUUUUUAUUCUAAGUAAUAUCACGGCAGUGGUUCAAGUGUUCUUUAAUUAUCUAAAGUCAAAA</t>
  </si>
  <si>
    <t>OG1RF_RS08075</t>
  </si>
  <si>
    <t>GAAAAAUAAAAGG&amp;CUUUUUAUUUUUC</t>
  </si>
  <si>
    <t>(((((((((((((&amp;)))))))))))))</t>
  </si>
  <si>
    <t>CUCUUAAAAAUUCAGGCAAGUUCUUUAGUAUUCAUUGAGAAUGUGUUAAACUAAUGAGAAAGAAAAAUAAAAGGAAUGACCGCAAUGGAUAAUGCUCAAGUGAAGAGAAAACAUUUCCGUUUUCCAGCAUAUGAUGAUGAACAGGGCGUA</t>
  </si>
  <si>
    <t>OG1RF_RS05630</t>
  </si>
  <si>
    <t>UGGAGAAGGAGUAU&amp;AUACUCCUUUUCCA</t>
  </si>
  <si>
    <t>AUACUGCAAGAACAUUAUCUAAGGUUUUCUUAGAAAAUAAAUAGGUUCAUUUUUAUUAAAAAGGAGUGUUAUUGUAUGGCCGAAGAGAAAAAGGUUCACUUCAUUUGGGAAAAAACAAAUUAUUCAGGCUUUGUGGAGAAGGAGUAUGAA</t>
  </si>
  <si>
    <t>OG1RF_RS12525</t>
  </si>
  <si>
    <t>AUAGGAGAAUGAAUAUGAACAGAUGGAAAGUAUAUACAACGGUA&amp;UACCAACAACAACCUUUUUAUUUUUCAUUUUACUCUUAU</t>
  </si>
  <si>
    <t>(((((((..((((.(((((.((((((((((..........((((&amp;)))).........))))))))))))))))))))))))))</t>
  </si>
  <si>
    <t>UAAGUCAAAAAUUUUUGGCUUAUCUUUCGGUCUUUUGGUGCUUAUAAUACAACAAAGAAUGAAAGACAUAGGAGAAUGAAUAUGAACAGAUGGAAAGUAUAUACAACGGUAAUCGCUUGUAUGUUAUUUGGCUGGAUUGGCGUGGAGGCG</t>
  </si>
  <si>
    <t>OG1RF_RS05810</t>
  </si>
  <si>
    <t>UUAGUCAAUAAGGAGUGAAGAAAAAUGAA&amp;UUUAUUUUUCAUUUUACUCUUAUUGAGUAA</t>
  </si>
  <si>
    <t>(((.((((((((.((((((((((((((((&amp;))))))))))..)))))))))))))).)))</t>
  </si>
  <si>
    <t>CCGGAAAAAAUAAAGCCAAUGAUGAUAAAGCGGGAGCUGCUACUAUGAAAAUUAGUCAAUAAGGAGUGAAGAAAAAUGAAUCAACAACAAAAGGAGUUGUGGGUGGCUACUAUAGAAAGUAGUAACCUGACUGGAGAAAUAACAAAGGAC</t>
  </si>
  <si>
    <t>OG1RF_RS10560</t>
  </si>
  <si>
    <t>AGAAGGGGUGCGAUUUUUAUCAUUUUAGGGUAUGAUAAACAAGAAAGGUUGGUG&amp;CAACAACCUUUUUAUUUUUCAUUUUACUCUUAUUGAGUAAAUACUCCUUUU</t>
  </si>
  <si>
    <t>(((((((((...((((...(((....(((((((((.(((..((((((((((.((&amp;)).)))))))))).))).)))...))))))...)))..)))))))))))))</t>
  </si>
  <si>
    <t>GGGUUUAACUAGAGAAGAAGGGGUGCGAUUUUUAUCAUUUUAGGGUAUGAUAAACAAGAAAGGUUGGUGAAAGAUAUGUUAAAUUAUGAGGACUUCGAAGAAAAAACACUUCAACGUCGAGAAAUUUUUAAAGGAAAGAUUAUUGAUGUU</t>
  </si>
  <si>
    <t>OG1RF_RS05750</t>
  </si>
  <si>
    <t>AAUAAGAGGAUUAUAAAAUGAAAAAUAA&amp;UUAUUUUUCAUUUUACUCUUAUU</t>
  </si>
  <si>
    <t>((((((((.....(((((((((((((((&amp;)))))))))))))))))))))))</t>
  </si>
  <si>
    <t>AGUAAGUUUCCUAAAUUAGCCGCAGUCAUCGCAGCACGUGAUAGCAGGACAAGAUUUAAAUAAGAGGAUUAUAAAAUGAAAAAUAAUGAGCAGUUACGAGCGGAAUACAAUCAAAAAAUUAUUGAAAAAGAGCAAGAAAUAUCUUCAAUU</t>
  </si>
  <si>
    <t>OG1RF_RS09185</t>
  </si>
  <si>
    <t>UGAGGAGUAAAGAGG&amp;CCUUUUUAUUUUUCA</t>
  </si>
  <si>
    <t>GAAGAAAUUAAAGAAACAAAGAUUUGGUCGUAAUUAUUUUUCAAAAAUUGAGGAGUAAAGAGGGGAUAAGGCACAAUGAUUGAUCGUUAUACAAGACCCGAAAUGGGCGCAAUUUGGACAGAUGAGAACCGCUACAAGGCAUGGCUAGAA</t>
  </si>
  <si>
    <t>OG1RF_RS00690</t>
  </si>
  <si>
    <t>AGUGAGAACGAUUCUCAAUAAAUGUAAAAUAACGACAGAAAAAUUAAAGAGG&amp;CCUUUUUAUUUUUCAUUUUACUCUUAUUGAGUAAAUACUCCU</t>
  </si>
  <si>
    <t>((.(((.......((((((((..(((((((.......(((((((.(((((((&amp;)))))))))))))))))))))..))))))))......)))))</t>
  </si>
  <si>
    <t>CUUUUAUAAUCAAGGAACAAUGAGUGAGAACGAUUCUCAAUAAAUGUAAAAUAACGACAGAAAAAUUAAAGAGGAAUGGUUAUGAAUUAUUUAGAGGCAGAGGACUUAACUACAGGAUAUGGUCGUCAAGUGAUUAGUGAAGCGCUGAAC</t>
  </si>
  <si>
    <t>OG1RF_RS03390</t>
  </si>
  <si>
    <t>GAAAAAUGAAAAG&amp;CUUUUUAUUUUUC</t>
  </si>
  <si>
    <t>UAUAAGAUUAUGCUAUAAUUAAGAGUAGUAAAUUAUUGAAGGAAAAAUGAAAAGUCCAAAAUAGGAAGUGGUAAAAUGAUUGAGUUAAUUGUGUUGUUAACAGUUUUUACUUAUGGAACGAACUUUGUUUUAUAUCUUAUUUUGAAAAAU</t>
  </si>
  <si>
    <t>OG1RF_RS10980</t>
  </si>
  <si>
    <t>GAGAAAUAGAGAGG&amp;CCUUUUUAUUUUUC</t>
  </si>
  <si>
    <t>AAUGAGGCCGGCGUCAUUGGUGCCGCUUCACUAGCAUUACAAUUUUCAAAAGAGAAAUAGAGAGGGCUUUUUAGAAUGAGUAUUUUAUGGGUAAUCAAUGGCAUUUUGCUAGUUAUUGUACUAGCGAUGGUAUUCAAUGAAUUAUAUUUG</t>
  </si>
  <si>
    <t>OG1RF_RS03605</t>
  </si>
  <si>
    <t>AGUGAAAAAUAAAAAGCGAAUAAAAUUUGGUA&amp;UACCAACAACAACCUUUUUAUUUUUCAUU</t>
  </si>
  <si>
    <t>((((((((((((((((..........((((((&amp;)))))).......))))))))))))))))</t>
  </si>
  <si>
    <t>AAGUCAAUCAAAAACAAUCAAAAUAGAAAAAAUCACAUAGCAACUCUUCCUCAUACAUAAUAAGGAGGUGAAAAAGUGAAAAAUAAAAAGCGAAUAAAAUUUGGUAUAUUAAUCGCAACAAUAAUAGCAAUAGUUAUAAUCGGAACGAUU</t>
  </si>
  <si>
    <t>OG1RF_RS06100</t>
  </si>
  <si>
    <t>GGGGAAUAAAAAGG&amp;CCUUUUUAUUUUUC</t>
  </si>
  <si>
    <t>AAUACCAAAAGAAUUGCGUAUCUAUUAUCAAGGAGAACAACUUCAAGUUUCACUAAAAAGGGGGAAUAAAAAGGAAUGUGUGCAUUAAGCUUAAUUGAAAAAGAAGCGAUUAUUCUAGAAAACGAUGCUGAUCCACAACGAAUUUUAAAU</t>
  </si>
  <si>
    <t>OG1RF_RS04740</t>
  </si>
  <si>
    <t>GAAAGAUGAAAAG&amp;CUUUUUAUUUUUC</t>
  </si>
  <si>
    <t>UGUCUGCAAAAGAAAUUCAAGAAAAAUAUAUGGCUUCAGAUCGUUAUCAAAAAUCUGAAUAAAAGGAUGGGAAAGAUGAAAAGACCAAACUUACAAAUCGCUUUAGAUCAUAAUAGAUUAGAAGACGCUUUAGCAGAUUGUAUGAAAGUU</t>
  </si>
  <si>
    <t>OG1RF_RS06725</t>
  </si>
  <si>
    <t>AGUGAGACAGUGAGGAGG&amp;CCUUUUUAUUUUUCAUU</t>
  </si>
  <si>
    <t>(((((((.((((((((((&amp;)))))))))))))))))</t>
  </si>
  <si>
    <t>UAAUACGUUUAUUUCUUGUUUCAAUAGGAAAUUAACGGUAAAAUAGAAAAGUGAGACAGUGAGGAGGAAAAAUGAAUGAGCGAACAGUUAACAAGAAGUAGUAAACAUAUUCAAAAAGCUCUUAAAAAGCAAAAAGCUUAUAAACGUGCU</t>
  </si>
  <si>
    <t>OG1RF_RS03160</t>
  </si>
  <si>
    <t>AGUGUUAAAAUGAAGAAGUAAGAGG&amp;CCUUUUUAUUUUUCAUUUUACUCU</t>
  </si>
  <si>
    <t>((.((.(((((((((((..((((((&amp;))))))..))))))))))))).))</t>
  </si>
  <si>
    <t>AUCGUAAGAAGUCCAAUUUUGUCUAAAUAGUGUUAAAAUGAAGAAGUAAGAGGAAUGGAUGAGGAGGAUAUUAAAAUGAAACAACUGCAAUUUGGUACAAGUGACGAAACAGUUUCUUCGGUUAUCUUAGGAUGUAUGCGCUUAAAUGGU</t>
  </si>
  <si>
    <t>OG1RF_RS02935</t>
  </si>
  <si>
    <t>UAAGUGUAAAGGGAAAAGAAAAGAGGU&amp;ACCUUUUUAUUUUUCAUUUUACUCUUA</t>
  </si>
  <si>
    <t>((((.(((((..(((((..((((((((&amp;))))))))..)))))..))))).))))</t>
  </si>
  <si>
    <t>UUUUUUGUGUUGUGGAACAGAUAAAAUAACGCUAUAGUUUUAAGUGUAAAGGGAAAAGAAAAGAGGUGACAAGGCAUGACCGUGUUGUUGUCCAAAAGAGCGAUAAAUAUUUUAUUGAUGCUUUUGGAUUUGGAAGGGAGUAUUACCACG</t>
  </si>
  <si>
    <t>OG1RF_RS10035</t>
  </si>
  <si>
    <t>UGGAAAAUAGGAGG&amp;CUUUUUAUUUUUCA</t>
  </si>
  <si>
    <t>CGUGAAUGAUUGAGCGAUUGAUUUGUAAGCGUUUGCUACAUGUGGGGAAUAGGUUGGAAAAUAGGAGGAGAAUACAUGUUAUUAAUUGGAAAUGGGCGUUUAAUCACUCGGGAUGCGCAGAAUCAUUUUUUUGAAAAUGGGUGUGUAGCG</t>
  </si>
  <si>
    <t>OG1RF_RS08150</t>
  </si>
  <si>
    <t>AGGAGUAAAUGAUUUGAAAGGGAUAAUGGU&amp;ACCAACAACAACCUUUUUAUUUUUCAUUUUACUCUU</t>
  </si>
  <si>
    <t>((((((((((((..((((((((....((((&amp;)))).......))))))))....))).)))))))))</t>
  </si>
  <si>
    <t>CAAUUUUAAGCUGGACAGUGUGUUAUUCAGUAAUAUAUACUAAUUUAAAAAGGAGUAAAUGAUUUGAAAGGGAUAAUGGUUUUGUUAGUGGGGACUGGGUACAUUGGUUGGGUUAUUUAUAGAAAUGGUCGUAUGUAUUUCCGUUAUAAA</t>
  </si>
  <si>
    <t>OG1RF_RS07835</t>
  </si>
  <si>
    <t>GAAAAAUUAGGGAGG&amp;CCUUUUUAUUUUUC</t>
  </si>
  <si>
    <t>((((((.((((((((&amp;))))))))))))))</t>
  </si>
  <si>
    <t>GAAAAAUUAGGGAGGAUAAAGCAAUACUUUUGUUGGGAAAAGAAAUAAAAGGAAACUGGGGAAGGAGUUAAUUGUUUGAUGAAGGGAAAUAAAAUUUUAUACAUUUUAGGUACAGGCAUCUUUGUUGGAAGUUCAUGUCUAUUUUCUUCA</t>
  </si>
  <si>
    <t>OG1RF_RS12275</t>
  </si>
  <si>
    <t>GUGAAGUAAAAAUAAAAAGG&amp;CCUUUUUAUUUUUCAUUUUAC</t>
  </si>
  <si>
    <t>((((((((((((((((((((&amp;))))))))))))).)))))))</t>
  </si>
  <si>
    <t>AGGAGAAAAGCAAUCAGUUAUGUAUAAUUAGUGAAAGAAGGUUGCGUGAAGUAAAAAUAAAAAGGAGAGCAAAGGAUGUUAAAAAAUGUAGAAGUGUUCUGGCAAAACUUUUUAGAUAAACAUGAAUUAGAUAUGUUGAUGCCCGAUGUG</t>
  </si>
  <si>
    <t>OG1RF_RS02575</t>
  </si>
  <si>
    <t>CUUGAUAGGAGUUAGUUUGUUGGGGGUA&amp;UACCAACAACAACCUUUUUAUUUUUCAUUUUACUCUUAUUGAG</t>
  </si>
  <si>
    <t>((((((((((((.((.((((((..((((&amp;))))..)))))).))................))))))))))))</t>
  </si>
  <si>
    <t>CUUGAUAGGAGUUAGUUUGUUGGGGGUAGUCAUUUAUUUAAUUAAUAAAAUGAAACGAGAGAAGGAGCUUAUUUAAUGAAAAAAACUGUUUUACUUACAUCGGCAACCAUACUUUUAGGCGUAGGGUUUCAAGCAAUAAACGCAUCAGCA</t>
  </si>
  <si>
    <t>OG1RF_RS04245</t>
  </si>
  <si>
    <t>AAGGGUAAGGGGAAUAAAAAG&amp;CUUUUUAUUUUUCAUUUUACUCUU</t>
  </si>
  <si>
    <t>(((((((((((((((((((((&amp;)))))))))))))...))))))))</t>
  </si>
  <si>
    <t>GUAUAUCUGUAGAAUUCUAAGUAUCAAAAACUUAGAAUAAUGUAUGUAAUGUAAAAAGGGUAAGGGGAAUAAAAAGUGGAUAUUUAUCAGUUGUUAGAUGAAGGAGAAAGAUAUAAGUUAUCUAUUUUAAGAUAUCUUGAGUUGAUACAA</t>
  </si>
  <si>
    <t>OG1RF_RS05700</t>
  </si>
  <si>
    <t>UGAAAAAUGAAGGGGU&amp;ACCUUUUUAUUUUUCA</t>
  </si>
  <si>
    <t>UAGGUAUAUCUAUUAUAACAAACAGUUUGUAUAAUAAUCAACAAACUGUUGAAAAAUGAAGGGGUAUUUUAAUUGAUGGUUAUGAGAGCAGGGAUUGAUGUUGGGUCAACGACAGUAAAAUUAGUAUUUUUAAAUAAGCAAAAUCAGCCU</t>
  </si>
  <si>
    <t>OG1RF_RS12915</t>
  </si>
  <si>
    <t>GAGAAGUGAAAUGG&amp;CCUUUUUAUUUUUC</t>
  </si>
  <si>
    <t>(((((((((((.((&amp;)).)))))))))))</t>
  </si>
  <si>
    <t>UACCUUAAGCGUAUGAAUUAUGAAACAUAGUUACAGAAUCAGUUAGUCGUAUUUACAUCAGAAAGCGGUUUCUUUAUGAUGAGGAUAUCACAAAGGAUUAAGGAGAGAAGUGAAAUGGAUAAGUUAACAAACUGGGUGGAGCAAACCGUA</t>
  </si>
  <si>
    <t>OG1RF_RS11470</t>
  </si>
  <si>
    <t>GGAAGAUAAGGAGG&amp;CCUUUUUAUUUUUC</t>
  </si>
  <si>
    <t>GCCAGCUAACGCUAUUGUUGCAGGAACACCAGCUAAAAUUAUUCGUUGGAUUCAGGAAGAUAAGGAGGAAAUAUAAUGAAAUCAUUAUCAGAAAAAGUUAUUGUUAUCAUGGGCGCUUCCAGUGGAAUCGGUGAGGCAACAGCCCGUUUA</t>
  </si>
  <si>
    <t>OG1RF_RS09925</t>
  </si>
  <si>
    <t>GAAAGAUAAAAGGU&amp;ACCUUUUUAUUUUUC</t>
  </si>
  <si>
    <t>((((((((((((((&amp;)))).))))))))))</t>
  </si>
  <si>
    <t>UGCAAUUGAUCAGUAUGUCAAAACACAAAAAACAACAGUCACAAGCAAUGUUUAGGAAAGAUAAAAGGUGAAAAAAUGAAAAAAACAAUGGAUGGAAACACCGCAGCGGCUUAUAUUUCAUAUGCGUUUACAGAAGUUGCCGCUAUUUAU</t>
  </si>
  <si>
    <t>OG1RF_RS08210</t>
  </si>
  <si>
    <t>AGUGAAAGAGAAAAGGG&amp;CCUUUUUAUUUUUCAUU</t>
  </si>
  <si>
    <t>(((((((((.(((((((&amp;))))))).)))))))))</t>
  </si>
  <si>
    <t>GACUGAAAAAGUGCCACUUGUCAGAUGGAAUAGAAAAAGUGUAAAAUGGAGUGAAAGAGAAAAGGGAAAAGAGGGAUGGUUAUGAGACCAAAUUUAGGAUUUUACGUUCAAACAAUUAAUGAUAUCGUUAAAACAACAGAAGACAUUGGC</t>
  </si>
  <si>
    <t>OG1RF_RS07715</t>
  </si>
  <si>
    <t>GACAAAAUAAAAGGG&amp;CCUUUUUAUUUUUC</t>
  </si>
  <si>
    <t>((.((((((((((((&amp;))))))))))))))</t>
  </si>
  <si>
    <t>AAGGACAAAAUAAAAGGGGAGCUGUCUUUCUGUAAGUAAGAGCAUAAAAAAAUGAAGAGUUAUAGGAGAAAGAAGAUGAAAAAGUAUUUAAAAAUCACAAUGGUUUGUAUUUUAUUGGUAGGAUUUUUAGCUGGGUGUACCAAUAAAAAU</t>
  </si>
  <si>
    <t>OG1RF_RS10950</t>
  </si>
  <si>
    <t>AUGAAAAAUAAGGGAGG&amp;CCUUUUUAUUUUUCAU</t>
  </si>
  <si>
    <t>(((((((((.(((((((&amp;))))))))))))))))</t>
  </si>
  <si>
    <t>UUAAAAGAAAAAAGAUGCCGAAUGACUAAAAAUCACGUAUAAUAGAUAAGAAUGAAAAAUAAGGGAGGGUAAAAAAUGGCUUAUCAAGCACUUUAUCGGGUCUGGCGUUCACAACGUUUCGAUGACGUAGUAGGACAAAAAGCAAUUACU</t>
  </si>
  <si>
    <t>OG1RF_RS05255</t>
  </si>
  <si>
    <t>AAUGAAUAAGAUGGGAAGG&amp;CCUUUUUAUUUUUCAUU</t>
  </si>
  <si>
    <t>((((((..(((((((((((&amp;)))))))))))))))))</t>
  </si>
  <si>
    <t>AAUGAUUGGUGGAAAUAGUCGCGAUGUACAAACCGCAACAGUCACGUUAAAUGAAUAAGAUGGGAAGGAUAAGUUAUGCAGAUAAAGAAGCUUAAGCAAGCAGACACAGUUGCUACAUUUCUAGAGACAGGUGAUUUAAAAGAAUUGAAU</t>
  </si>
  <si>
    <t>OG1RF_RS04815</t>
  </si>
  <si>
    <t>UGGAAAAGGAGU&amp;ACUCCUUUUCCA</t>
  </si>
  <si>
    <t>AAUUGACUUUAGUUGACAAAUACAUUGAAAAAGUCAACAAUAAGAAAGUUAUAUUUUGGAAAAGGAGUGACCAUUAUGGAUUUAUCAACAGGCGUUCCUGUAUCGAUUCAACUAAAAACGAUUGUCCAACAAGGCAACGAACAAAAAGAU</t>
  </si>
  <si>
    <t>OG1RF_RS01720</t>
  </si>
  <si>
    <t>GAUGGAAAAGGAGU&amp;ACUCCUUUUCCAUC</t>
  </si>
  <si>
    <t>UGCUAAACUAAAAUUACAAAAAAAUGAAAGCGUUUCAUUUGCGCUGGUGGGAUGGAAAAGGAGUUUUGAUUGCCGAUGAUUAUUAAACAGGAACAAUUCAUACCAAAAGAUACAGUAGAAACAACGAUUGACUUAUUAAUUAGAAAUUUA</t>
  </si>
  <si>
    <t>OG1RF_RS02925</t>
  </si>
  <si>
    <t>GGAAAAGGAG&amp;CUCCUUUUCC</t>
  </si>
  <si>
    <t>((((((((((&amp;))))))))))</t>
  </si>
  <si>
    <t>AGCUAAAAAGUUGAAAAUAUUGCAAGAAACAAUAUGCUAUAAUUUUUUAAAGGAAAAGGAGGGAAGGGAAUCUGAAUGAUAAAAAGAGGUGAGGUUUUUUAUGCGAAUCUCUCACCAGUUGUUGGUUCUGAACAAGGUGGGAUUCGACCU</t>
  </si>
  <si>
    <t>OG1RF_RS01350</t>
  </si>
  <si>
    <t>AAAAGGAGUGAAAAAAAUGGAAAGUAAAA&amp;UUUUAUUUUUCAUUUUACUCUUAUUGAGUAAAUACUCCUUUU</t>
  </si>
  <si>
    <t>(((((((((((..((((((((((((((((&amp;))))))))))))))))..)).............)))))))))</t>
  </si>
  <si>
    <t>GCGGUUGAAUCCGUCCCUUGCAACUGUAUUCCUGGUCAAUGCCAAUGUCAUUUAAUUUAAAAAGGAGUGAAAAAAAUGGAAAGUAAAACGUUUGAUAUUGAAGGGAUGAGCUGUGCUUCCUGUGCCCAAACGAUUGAAAAGGCUACGACG</t>
  </si>
  <si>
    <t>OG1RF_RS13655</t>
  </si>
  <si>
    <t>UGACAAAAUAGAAAAGGAGGUUGUU&amp;AACAACAACCUUUUUAUUUUUCA</t>
  </si>
  <si>
    <t>(((.((((((((((.((..((((((&amp;))))))..)))))))))))))))</t>
  </si>
  <si>
    <t>AUUUGUAAACAUAUCAUUCUGACAAAAUAGAAAAGGAGGUUGUUAUAGUAUCGAAACAAAAUUAUCUACAAAGAAAAAAACACCUCUCGAAGUGUCUUAUGUAAAAUAUUUUUUUCUGGUCUUUUUUUUGGUCUUAGCCAUGGACUAUUA</t>
  </si>
  <si>
    <t>OG1RF_RS01225</t>
  </si>
  <si>
    <t>GAGUAGAAAAUGAGGGGAAAUAAAAAAUGAAAA&amp;UUUUUAUUUUUCAUUUUACUCUUAUUGAGUAAAUACUC</t>
  </si>
  <si>
    <t>(((((...((((((((.((((.(((((((((((&amp;))))))))))).))))..)))))))).......)))))</t>
  </si>
  <si>
    <t>UAAUUGGUACAAACAAGUUAUCGCUAGUAAUGGUGAAAACUUAACAACUGAGUAGAAAAUGAGGGGAAAUAAAAAAUGAAAAAACGAUUGACGAUUGUGGGGAUGCUUUUUCUGGCCAUUUUAGUAAUGGUUGGUUGUGGUAAAAAUCAG</t>
  </si>
  <si>
    <t>OG1RF_RS07375</t>
  </si>
  <si>
    <t>AGAAAUGAGGAGG&amp;CCUUUUUAUUUUU</t>
  </si>
  <si>
    <t>GCUCAAUUGAAGGAAGAAUCGCUGACCCCAAGACAGCGAGGACGUAGAUAAAAAAGAAAUGAGGAGGAAAUUAUUAUGCCAAAGAAAGAAGUUGUUGACGCAGUCACAAUGAAACGAGCGCUUACUCGAAUCUCGUAUGAAAUUAUUGAA</t>
  </si>
  <si>
    <t>OG1RF_RS06090</t>
  </si>
  <si>
    <t>AGAAAUGAAAGGG&amp;CCUUUUUAUUUUU</t>
  </si>
  <si>
    <t>AAAGAGAAUCAACUUAAAAAUGUCAAUCGAAAAGAAGAAUUGUCUCAGUGGUAUCGAUAAAAAGGAGGAAUCGUAAUGGAUUUUUUCAGUAGUGAAGAAAUAGUUGCAAGCUUAGGUGAUAAGGCAGAAAUGAAAGGGAAAUUAUCGUUU</t>
  </si>
  <si>
    <t>OG1RF_RS11895</t>
  </si>
  <si>
    <t>AAAAGUUCUCACGGUGUUGUUGGUA&amp;UACCAACAACAACCUUUUUAUUUUU</t>
  </si>
  <si>
    <t>((((((......(((((((((((((&amp;)))))))))).))).....))))))</t>
  </si>
  <si>
    <t>AAAAGAAAGUAGUAUAAUGUGUGAGCAUAUAAGAAAUACAUAAGAUUAUUGGAUGUAGUCAAUAGAUAGAAAAGGAUGAAUAGUAUGUCAAAAAAACCAUCAGGUUACCAAAAAAAAGUUCUCACGGUGUUGUUGGUAUCGUUUGGCUUU</t>
  </si>
  <si>
    <t>OG1RF_RS09085</t>
  </si>
  <si>
    <t>AGGGGGAGAAAUACACAAUGACAGAAAAUGGACAGAUUGAGUGGUU&amp;AACCUUUUUAUUUUUCAUUUUACUCUUAUUGAGUAAAUACUCCUUUU</t>
  </si>
  <si>
    <t>((((((((...(((.((((((.((((((((((.((((.....((((&amp;)))).....)))))))))))).)).)))))).)))....))))))))</t>
  </si>
  <si>
    <t>GUUAGGUUAAAAGAAAAUCAGCUUUUAGUUGAAGAAAAAGUUGUAAUUUUGGGGAAUUAGGGGGAGAAAUACACAAUGACAGAAAAUGGACAGAUUGAGUGGUUGCCGAAGCAAAUCAGUUUUGCUUUAAACAAAGUUCGAGGAAAUUUA</t>
  </si>
  <si>
    <t>OG1RF_RS05585</t>
  </si>
  <si>
    <t>AAAGGAAGUUGCUGAAGUGAGUAAAAAAGAAGAGAAGCAAGAAG&amp;CUUUUUAUUUUUCAUUUUACUCUUAUUGAGUAAAUACUCCUUU</t>
  </si>
  <si>
    <t>((((((..(((((.((..((((((((..((..((((..((((((&amp;)))))).)))))).))))))))...)).)))))....))))))</t>
  </si>
  <si>
    <t>UACCGUUUUUUAGGUAAUUAAGCAAACCUUGUUAGGAUAAGAAGUAGAUGCAUAAAGAGAAAGGAAGUUGCUGAAGUGAGUAAAAAAGAAGAGAAGCAAGAAGAAUUACAAGAAGAAAUGGAAGCUGUUGAUGCUGCUGGCGUUUCUGAA</t>
  </si>
  <si>
    <t>OG1RF_RS07575</t>
  </si>
  <si>
    <t>AUAAUGAGUAGGAUUGAAGAAAAAAGAG&amp;CUUUUUAUUUUUCAUUUUACUCUUAU</t>
  </si>
  <si>
    <t>((((.((((((((.(((((((.((((((&amp;)))))).)))))))))))))))))))</t>
  </si>
  <si>
    <t>CUUAAUGCAAGAAGUUUGCAAUAUUGACAUGUUAUAAUGAGUAGGAUUGAAGAAAAAAGAGAUGGAGAGAACGCCAUGAUUGAAAUGAAAGAUGUAAUGAAGAAAUAUUCGAAUGGUACAACAGCGAUUCGAAAUAUUUCAGUAGAGAUU</t>
  </si>
  <si>
    <t>OG1RF_RS00655</t>
  </si>
  <si>
    <t>AGAAGGAGUCACAACUACUUCAGUAAAAGUAACAUACACUAAUGGGAAGGAGGAGUUG&amp;CAACAACAACCUUUUUAUUUUUCAUUUUACUCUUAUUGAGUAAAUACUCCUUUU</t>
  </si>
  <si>
    <t>(((((((((......((((.((((((.((((.........((((((((((....((((&amp;)))).....))))))))))........)))).))))))))))...)))))))))</t>
  </si>
  <si>
    <t>AGCGGUACAAAAAGAAGGAGUCACAACUACUUCAGUAAAAGUAACAUACACUAAUGGGAAGGAGGAGUUGAUUUAAUGAUAACUGACCAAGACUAUAAUCAAUUAAGUGAUAGAGUUUAUUGGCUAGACCCUAAGCAUAAAAGAUAUACA</t>
  </si>
  <si>
    <t>OG1RF_RS06640</t>
  </si>
  <si>
    <t>AUGAAAAAUAAGAGGUGAUGAGGG&amp;CCAACAACAACCUUUUUAUUUUUCAU</t>
  </si>
  <si>
    <t>(((((((((((((((((.((..((&amp;))..)).)).)).)))))))))))))</t>
  </si>
  <si>
    <t>CAACCAGACUGCCAAGCUGCAAAACAAAUUUUAUCUAAAGAAACGAACUAUACGUGUUAUGAAAAAUAAGAGGUGAUGAGGGUGCAACUACGUACAAAUGUGAAACAUUUACAAGGGACUCUGAUGGUUCCUAGCGACAAAUCGAUUUCC</t>
  </si>
  <si>
    <t>OG1RF_RS09530</t>
  </si>
  <si>
    <t>AGGAGGAGUAU&amp;AUACUCCUUUU</t>
  </si>
  <si>
    <t>AAAAAAUCACAUUUUUAUAGUUAUUAAGCGAAAGUUUAUGUAUAAUCUUCAUGUGAUAGUAAGGAGGAGUAUUAAAUGUUUCAUUUUGUAAUAAAAGGAACAGGUUUUUCUAGUAAAAAUUUGCAAGAGAUUAAAGUUUAUGAAGAGACA</t>
  </si>
  <si>
    <t>OG1RF_RS03920</t>
  </si>
  <si>
    <t>GAGGAAUUGAGGAGG&amp;CCUUUUUAUUUUUC</t>
  </si>
  <si>
    <t>GUUGAAAAAACAAUAAAUAUGUGUAUAAUUGUAAGCGAAUGCACAAUUUGUUUAAGAGGAAUUGAGGAGGAAAUGAUGAAAUUAAGUAAACGACAAGAGCAAAUUAUCGCUGUUGUAAAAGAGCAUCAGCCAGUUAGUGGUGAACGCAUU</t>
  </si>
  <si>
    <t>OG1RF_RS12270</t>
  </si>
  <si>
    <t>AAGGAGAAUACUAACAAGGAGUGAAUGUUAUGAAAGA&amp;UUUUUCAUUUUACUCUUAUUGAGUAAAUACUCCUU</t>
  </si>
  <si>
    <t>((((((..((((....(((((((((....((((((((&amp;)))))))))))))))))....))))....))))))</t>
  </si>
  <si>
    <t>AGAGAUGUGUAUUUUAAGUGUCGAGGAAAAGAUGGUACAAUAACCUAAGGAGAAUACUAACAAGGAGUGAAUGUUAUGAAAGAAGAAUUUUCAUAUGAAAUUUUAGAAGAAGUCGCUGUGUUAUCUGAGAAUGCUCGUGGCUGGCGUAAA</t>
  </si>
  <si>
    <t>OG1RF_RS11060</t>
  </si>
  <si>
    <t>GAAAAAAAAGAAGG&amp;CCUUUUUAUUUUUC</t>
  </si>
  <si>
    <t>((((((.(((((((&amp;))))))).))))))</t>
  </si>
  <si>
    <t>GAAAAAAAAGAAGGCUCCUUUUUACUAGCUUGCUAUACUAAUUUUGUUAAGUAAGUAAAGAGGAGAGAAAUAAAAAUGAAAUUUAAAGUUACAAUUGGUGUCGCUAUUUUAGGGCUUUUUAUUGUGGGCAUGGCUGUUAAACAAGUUGCU</t>
  </si>
  <si>
    <t>OG1RF_RS06430</t>
  </si>
  <si>
    <t>GAAAAAUGAAGGGG&amp;CCUUUUUAUUUUUC</t>
  </si>
  <si>
    <t>AUUUUAUUUUGAUAAGUCUCAGUGAUUUAUCAGUUAUUUCAAGCGUGAACCGAAAAAUGAAGGGGGCCUUCUUUCAUGGAAAAAGAAACAAGUAAAAAAUAUGAAGCUGCAGUGGCAGCAUUUAUCAAAGAAAACAAGCCUAAAGGAACA</t>
  </si>
  <si>
    <t>OG1RF_RS07075</t>
  </si>
  <si>
    <t>AGAAGAAGUGUAUGCAAAAUAAGAGAAGAGGAGAAGAAAUAUAAUGGCUG&amp;CAACCUUUUUAUUUUUCAUUUUACUCUUAUUGAGUAAAUACUCCUUUU</t>
  </si>
  <si>
    <t>(((((.(((((.(((..((((((((...((((..(((((((.((.((.((&amp;)).)).)).)))))))..)))).))))))))..))).))))).)))))</t>
  </si>
  <si>
    <t>GCAAUGCCAGAUCCUGUACCGACAUCAAUUUUAGAAGAAGUGUAUGCAAAAUAAGAGAAGAGGAGAAGAAAUAUAAUGGCUGAGAUGACUUAUUUAGAAGCAAUUAACUUAGGAAUUUCUGAAGAAAUGGCUCGUGAUGAAAAAGUAGUU</t>
  </si>
  <si>
    <t>OG1RF_RS03595</t>
  </si>
  <si>
    <t>AGUGAAAAAUAGAAAGCAAAUAAAAUUUGGUA&amp;UACCAACAACAACCUUUUUAUUUUUCAUU</t>
  </si>
  <si>
    <t>UAAUACUGUAAAAACAAUUCAAAUCGGAAAAAGCAUAUAGAAACUCUUUUCUAUACAUAAUAAGGAGGUGAAAAAGUGAAAAAUAGAAAGCAAAUAAAAUUUGGUAUCUUAAUCGCAGUAAUAUCAGUAGCCAUAAUUGGAAUGAUUGGA</t>
  </si>
  <si>
    <t>OG1RF_RS06470</t>
  </si>
  <si>
    <t>GAAAAGGGGUAU&amp;AUACUCCUUUUC</t>
  </si>
  <si>
    <t>UUAUAUAUAUAAUGAAAAUGGUUUUCUUUUGUGUGAACAUAAUAAAGUUAUUGUUAACUAAAAGAGAAAAGGGGUAUGAAAAUGGUUAGAACGAAGGUAUAUACAAAGGAAAAAAUCUUAAACGUAGCUGAAAAAAUUUUAGUAGAUAAA</t>
  </si>
  <si>
    <t>OG1RF_RS07425</t>
  </si>
  <si>
    <t>AAGGGAGUGAGAGUUAAUGGAAGAAAAG&amp;CUUUUUAUUUUUCAUUUUACUCUUAUUGAGUAAAUACUCCUUU</t>
  </si>
  <si>
    <t>((((((((((((((.(((((((((((((&amp;))))...)))))))))..)))))))...........)))))))</t>
  </si>
  <si>
    <t>GACUCAGAAGGGUUGGUAUCAGCGGAUGUGGGAAAAACAGCAAUUAGAAGCGAAAAUUGAAGGGAGUGAGAGUUAAUGGAAGAAAAGUAUCAAUCCGAAUGGUCCAGAGAAUUACCGAUGAAAGAACAAUUAACGAUUGUUCAGCGUUUG</t>
  </si>
  <si>
    <t>OG1RF_RS03185</t>
  </si>
  <si>
    <t>GAAAAUUAAAAAGGAGGU&amp;ACAACCUUUUUAUUUUUC</t>
  </si>
  <si>
    <t>(((((.((((((((..((&amp;))..)))))))).)))))</t>
  </si>
  <si>
    <t>AAAGAGUUACAGGACAUUGUCGACAAAGCAAAAUCUUCUUCUCCUGACUCAGAAAAUUAAAAAGGAGGUCUUUCUUUGAAAGGAAAUCGGCAAAGAAUCCAACCAAAAAAUAUUUUUCAAGCGGUUAUUGAUUCACCGCUUUCUGAUCAA</t>
  </si>
  <si>
    <t>OG1RF_RS00845</t>
  </si>
  <si>
    <t>GGAGAAGGAG&amp;CUCCUUUUCC</t>
  </si>
  <si>
    <t>UGGCCGCGUGCAAGCUUUAGCUGAAGCUGCUCGUGAAAAUGGACUAGAAUUUUAGGAGAAGGAGGAACACCAUUCAUGGUUUAUAUUGAUCCAAAACAUUUGGAAUUAGAAGACCGCGUUGUAGCGAUCAACCGUGUAACAAAAGUUGUU</t>
  </si>
  <si>
    <t>OG1RF_RS12185</t>
  </si>
  <si>
    <t>AAGAGUGGGUAAGUAAAGUGAAAAAUA&amp;UAUUUUUCAUUUUACUCUUAUUGAGUAAAUACUCCUUUU</t>
  </si>
  <si>
    <t>(((((.(((((((((((((((((((((&amp;)))))))))))))))).............))))))))))</t>
  </si>
  <si>
    <t>CAGAAAAUAUUCAGCAAUUCAGAAUUGAGCCAAUUUCGUUAAAUGAUAUUUUUCUAGAAAGAGUGGGUAAGUAAAGUGAAAAAUAUAGUGACGAUUGCUUUAGAAACAUACAAACAAAAAGUCGUGUCAAAAGUGUUUGUUAUUAUACUG</t>
  </si>
  <si>
    <t>OG1RF_RS06190</t>
  </si>
  <si>
    <t>AUGAAAGAUAAAAA&amp;UUUUUAUUUUUCAU</t>
  </si>
  <si>
    <t>GUAGCGGCUUUUUUUGUUUAAUUACAAAAAGAGGUGUAUAAUAGAUGAAGCAUUUUGUUAGAAAGGAAGUAUCGUAUGAACGAACGAAUAAAAAAUAAAUUAGCACUGCUUCCUGAUCAACCUGGUUGUUAUUUAAUGAAAGAUAAAAAC</t>
  </si>
  <si>
    <t>OG1RF_RS09705</t>
  </si>
  <si>
    <t>GGUGGUGUGUUGGUA&amp;UACCAACAACAACC</t>
  </si>
  <si>
    <t>(((.((.((((((((&amp;)))))))))).)))</t>
  </si>
  <si>
    <t>UAUUAUUAUAGGGGGUGUGUGAUGGUCAUCGUGGUGGUGUGUUGGUAAAAACAAAUAGAGAGAAAGGGGUAUUUAAUGAGCCAAUCAGCUUUACCGAAACUUGGGGUAAUUUCAACAGGCGCCUUUUUUGUGGUUGAUUUAAUUGGCGUU</t>
  </si>
  <si>
    <t>OG1RF_RS06750</t>
  </si>
  <si>
    <t>AUAAGGGAAAAAAAUGCAGAUAAAAAG&amp;CUUUUUAUUUUUCAUUUUACUCUUAU</t>
  </si>
  <si>
    <t>(((((((...((((((.((((((((((&amp;))))))))))..)))))).)))))))</t>
  </si>
  <si>
    <t>ACCUAUGCUAUUAUUUAAUAAAAAAGAUUGGGUAUACAAUAAUUUUAUUAUGUAAACAAAAAUGGAGGUUGUAAAUUGAAAGAAUUUACAAUUAUAAGGGAAAAAAAUGCAGAUAAAAAGACUCAGGCAGCACAAGAAGUAUUGUUUAAU</t>
  </si>
  <si>
    <t>OG1RF_RS09850</t>
  </si>
  <si>
    <t>AAUAAUAGAAAAUGAAAGAUAAAA&amp;UUUUAUUUUUCAUUUUACUCUUAUU</t>
  </si>
  <si>
    <t>(((((.((((((((((((((((((&amp;)))))))))))))))).)).)))))</t>
  </si>
  <si>
    <t>UAUUUUAUGGACAAAAAAAGUAAACAAUGCUACCCUAAAAAUAAUAGAAAAUGAAAGAUAAAAGAAGAGGUCAAAAUGAAUAAAAAAAUUGAAAGUCUUGGUAAUACAGCAUUAAGUUUACUAAGUAAUACGAUUAUUGUUGUGCCUUAU</t>
  </si>
  <si>
    <t>OG1RF_RS11920</t>
  </si>
  <si>
    <t>GAGAAAAAAAGAGGAAAAAAUUGG&amp;CCAACAACAACCUUUUUAUUUUUC</t>
  </si>
  <si>
    <t>((((((.(((((((......((((&amp;))))......))))))).))))))</t>
  </si>
  <si>
    <t>CCUAUUCCCCAAAGAAAAUAAAUAGGUUUUUCAAAUAAAUUGUGGUAAACUUGAUACAUUAAAAGGAGGGAGAAUAUGCGCCCAAAAGAGAAAAAAAGAGGAAAAAAUUGGUUAAUCAACAGUUUAUUAGUUUUACUAUUUAUCAUUGGC</t>
  </si>
  <si>
    <t>OG1RF_RS12870</t>
  </si>
  <si>
    <t>GAAGAGGAGUGU&amp;AUACUCCUUUUC</t>
  </si>
  <si>
    <t>AUUAUUUCGGUGCAAAACGUCAACAGACGAACACCGAAUCAUUAGAAAUGGAAUGAAGAAGAGGAGUGUCGGAGAAUGCGUUAUUUAGAUGCAGAAGCAAUUGAGAAUAUAGCUACAGGAGCAGCUUUUUUAGGGACAGGAGGUGGCGGU</t>
  </si>
  <si>
    <t>OG1RF_RS02560</t>
  </si>
  <si>
    <t>AAAAAUAAACAAGUUGUUAUUGG&amp;CCAACAACAACCUUUUUAUUUUU</t>
  </si>
  <si>
    <t>(((((((((...((((((.((((&amp;)))).))))))...)))))))))</t>
  </si>
  <si>
    <t>CAAAGCCUUUUUAGGUUUCUUCUGAGAUACUUUAUAUUAAAAUAAAGGGAAGAACAAUCAAAGGGAGUGACGAAGAUGAAGCGAUCAAAAAAUAAACAAGUUGUUAUUGGUGAACCAACGAAAAAAAACAUUUAUCUUCAAGAUAUAGAA</t>
  </si>
  <si>
    <t>OG1RF_RS09010</t>
  </si>
  <si>
    <t>AAGAGGAAGAUGGAAAGUACAGGGAUUCAACGGUUGUU&amp;AACAACAACCUUUUUAUUUUUCAUUUUACUCUU</t>
  </si>
  <si>
    <t>(((((..((((((((((((.((((........((((((&amp;))))))..))))..))))))))))))..)))))</t>
  </si>
  <si>
    <t>AAUAAUCACAGGAGGCUGAGGCAUUAGCUGAGCGCUUUUGGCUUAGCCUUUUACAUAAUAGAAAGGAAGAGGAAGAUGGAAAGUACAGGGAUUCAACGGUUGUUUUACCUUUCCUGGACAGUAAUCAAACUAAAUUUACUGUUUGUUUUA</t>
  </si>
  <si>
    <t>OG1RF_RS05215</t>
  </si>
  <si>
    <t>GAAAAGGAUAAGAGAUUGUGGAAAUUCUUUAGGUUGUU&amp;AACAACCUUUUUAUUUUUCAUUUUACUCUUAUUGAGUAAAUACUCCUUUUC</t>
  </si>
  <si>
    <t>((((((((((((((....((((((......((((((((&amp;))))))))......)))))).....))))))............))))))))</t>
  </si>
  <si>
    <t>GCUAAGAAAAGGAUAAGAGAUUGUGGAAAUUCUUUAGGUUGUUUAACAAAGCCUUAAUUUCCUUUGUUUUAGAUUGUGGUUAAGAAGAUUUUUCUCUAUACUAAGUCUUCGGAAAUCAAAGAAAAGAAAGGAGCGAGUGAUGUGGUUAAA</t>
  </si>
  <si>
    <t>OG1RF_RS02300</t>
  </si>
  <si>
    <t>UGAGACAUAAUAAAGAGG&amp;CCUUUUUAUUUUUCA</t>
  </si>
  <si>
    <t>(((((...((((((((((&amp;)))))))))))))))</t>
  </si>
  <si>
    <t>UAUAUUUUUGCGAAAGAAUGAAAACCUUUACAUGGUAUUUUGAGACAUAAUAAAGAGGAGAAAGGAGGAACUACAGUGACUAUUUAUACAUGUACAUUAAAUUUAGCCAUUGAUUUAUUUAUCGAAACAGAAGAGCUAGUUCCUUUUGUC</t>
  </si>
  <si>
    <t>OG1RF_RS06590</t>
  </si>
  <si>
    <t>AUAAGAUGUAGGAGGUAGAGUAAGAAAGGUUGGGGU&amp;ACAACAACCUUUUUAUUUUUCAUUUUACUCUUAU</t>
  </si>
  <si>
    <t>((((((.((((((...(((((.((((((((((..((&amp;))..)))))))))))))))...))))))))))))</t>
  </si>
  <si>
    <t>CAACAAGUAGAACCUUUCCAGAUAGCCAAGUUUUUGAUAAGAUGUAGGAGGUAGAGUAAGAAAGGUUGGGGUAAAAUGUCAGAAUCAGAACAACGUAGUUUGCAAUCGAUGCAAACAGAAGUUGAUGAUUAUAUUCAACAGUUUAAAACA</t>
  </si>
  <si>
    <t>OG1RF_RS01855</t>
  </si>
  <si>
    <t>GAAGAUGAUGAGGAGGUUG&amp;CAACCUUUUUAUUUUUC</t>
  </si>
  <si>
    <t>(((((..((((((((((((&amp;)))))))))))))))))</t>
  </si>
  <si>
    <t>UAGCAGCGAUUUAUGUGAUGAAUCAUAACAAAGGCGGCGCAGCUACAACAAGUGGCACGGUUAUUUACGAAGAUGAUGAGGAGGUUGAGAUUGAUGACUAACAAAUUAACAAAAAAGGAUAUUAAUAAAGUUUACGUCCGUAAUCUUUUU</t>
  </si>
  <si>
    <t>OG1RF_RS02125</t>
  </si>
  <si>
    <t>AAGAGUAGAAUAAAGGAGAAUA&amp;UAUUUUUCAUUUUACUCUU</t>
  </si>
  <si>
    <t>(((((((((((...((((((((&amp;)))))))))))))))))))</t>
  </si>
  <si>
    <t>GGUAGCGCUUGUUCCUAACUGAAAAGAAGAGUAGAAUAAAGGAGAAUAGUAACGAAAAGUCAGGAGGAAUCAAGGAUGUCAGGACACAGCAAAUGGAGCAACAUUCAAGGGCGUAAAAAUGCGCAAGAUGCCAAACGUGGGAAAAUUUUC</t>
  </si>
  <si>
    <t>OG1RF_RS03665</t>
  </si>
  <si>
    <t>AUGAAAAAUGAGAA&amp;UUUUUAUUUUUCAU</t>
  </si>
  <si>
    <t>UUUUUGGUGAUUCAUGCUUUUCUGAAGUAAAUUUGCUAUAAUGAAAAAUGAGAAAAAAGAAAGAAGGUCGAACCAAUGAUGGCAAGAGUCGAAAAGCUACGGGAGUUAAUGAAAGAAAAUAAUUUACAAGGAUUUUUAGUGACAAGUCCG</t>
  </si>
  <si>
    <t>OG1RF_RS04225</t>
  </si>
  <si>
    <t>UGAAAAAAGAGAGGGUGCUUAUUGG&amp;CCAACAACAACCUUUUUAUUUUUCA</t>
  </si>
  <si>
    <t>(((((((..(((((((.....((((&amp;)))).....)))))))..)))))))</t>
  </si>
  <si>
    <t>GAGCGUAGAUGUUAAUUUGUAUGAAUAUACGGAGUACAGUAUAAUAAUAAGUAUGUUUAGAGUGGAGGGAUAGCUUUGUUGGAAACGGAAAUAUUAGAAUUAAUUUGUGAAAAAAGAGAGGGUGCUUAUUGGGACUUUAAGCAAGAAUAU</t>
  </si>
  <si>
    <t>OG1RF_RS00235</t>
  </si>
  <si>
    <t>AUGAAAAAUGAAAA&amp;UUUUUAUUUUUCAU</t>
  </si>
  <si>
    <t>AUUUACAUUUAACACAACAAAAAGAACGUUUAGAAGAAUUAAUUAACUGGUGUAUCAAGAAAGUAGGUGAAACCAAUGAAAAAUGAAAAAUCUCGUCCUUUUAAAAAAGGUAAGAAACGUCCAGAACGUUCAGAUAAGCGUUCAAAAGAA</t>
  </si>
  <si>
    <t>OG1RF_RS02435</t>
  </si>
  <si>
    <t>UGAAAAAAGAGAGAGGACGU&amp;ACAACCUUUUUAUUUUUCA</t>
  </si>
  <si>
    <t>(((((((..(((((((..((&amp;))..))))))).)))))))</t>
  </si>
  <si>
    <t>UGUUCUUUUCUAAAGAACUUCAAAGGGAUUUUUGGUAUACUGUAUAAGAUUGAAAAAAGAGAGAGGACGUUUAAUAUGACACAAAAACAUGCCUUGGUUCAGGGAAUGAAUCCUCGACAAGAAGAAGCCGUUUUGCAUACAGAAGGACCA</t>
  </si>
  <si>
    <t>OG1RF_RS12310</t>
  </si>
  <si>
    <t>GGAGGAGGAG&amp;CUCCUUUUCC</t>
  </si>
  <si>
    <t>CGUGGUGCAAGGUAUUUUACCUCAACGGGCAGUGCAAGAAGUCAGUCGUUACGUUAGUUAAGAAGGAGGAGGAGCAUGUUAACUGAUUUAAAAGUGAAAGUUGGACCGCAAUUUUAUCGUUACCAUGAAGGCGCCUUAGCUUCGGUGCCG</t>
  </si>
  <si>
    <t>OG1RF_RS00035</t>
  </si>
  <si>
    <t>AAGAUAGAAAGG&amp;CCUUUUUAUUUU</t>
  </si>
  <si>
    <t>CAUAAAAGACAAGCUAACAGUUGAACCAGAUAUUUUUUAUGUUCAACAAGGCAAGAUAGAAAGGAAUUCAGCGACAUGACAGAAGAAGAAAAAAACAUGAGAGAACGUGCGCAAGAAUAUGACGCUAGUCAGAUUCAAGUUUUGGAGGGC</t>
  </si>
  <si>
    <t>OG1RF_RS00275</t>
  </si>
  <si>
    <t>GAUAGAAUGAAAAGG&amp;CCUUUUUAUUUUUC</t>
  </si>
  <si>
    <t>UUUGAAAAAAAUCCUCGAAUUUUUCGGUUAAACCCCUUAUAAUAAGGAACGAUAGAAUGAAAAGGAGUGACGAAUUUGAAAAUUCGGAGAAGUGAACGAUUAAUCGAUAUGACCCAAUAUCUUUUAGAUCAUCCCCAUACAUUGGUUUCU</t>
  </si>
  <si>
    <t>OG1RF_RS05315</t>
  </si>
  <si>
    <t>UAGGAGAAUGCAAAAUGAAAAAUAAA&amp;UUUAUUUUUCAUUUUACUCUUA</t>
  </si>
  <si>
    <t>((((((.....(((((((((((((((&amp;))))))))))))))).))))))</t>
  </si>
  <si>
    <t>GUUCCUAGGAUUUUGACUAAGCAGAGGAUUACGAAUCUCAGUUUCACUUUCAACGGAAGAAACGCCCUAUAGAUAAUGGUUUUAUUAUUAAAAAGAAAAAGUUGCCAAACAAAAGGGCAGUUAGGAGAAUGCAAAAUGAAAAAUAAACGU</t>
  </si>
  <si>
    <t>OG1RF_RS01510</t>
  </si>
  <si>
    <t>AUGAGAAGUGAGGAG&amp;CUUUUUAUUUUUCAU</t>
  </si>
  <si>
    <t>UCUGGUAAAGAUAUGUCAUUUGGAAUGUUACUAGCUUUACAAUCUGUAGAGUUAGAUGAGAAGUGAGGAGAAGACAUGGAGAAUAGUAAAAAAAAUCAAGCAGUGCAAGUGAGCAAUAGUUACUGGAUUAAAGUCGUAGCCAUUUUCUUC</t>
  </si>
  <si>
    <t>OG1RF_RS06080</t>
  </si>
  <si>
    <t>GAAAAGUAAAAAUUGGCUUAAAUAUGUUGUU&amp;AACAACAACCUUUUUAUUUUUC</t>
  </si>
  <si>
    <t>((((((((((((..((........(((((((&amp;))))))).))))))))))))))</t>
  </si>
  <si>
    <t>GUUAUUCAAUUGGCGUAAUCGCGAUGAUUAGUUGCAUCUAUCUAACGUUUAAGUAAGAACAAAAAAGGAGAAGCGAUGAAAGGAAAAGUAAAAAUUGGCUUAAAUAUGUUGUUAAUGAUUAUCGUUUUAGGCGUAAUCUUUUAUGUCAUG</t>
  </si>
  <si>
    <t>OG1RF_RS06360</t>
  </si>
  <si>
    <t>AAAAGGAGUA&amp;UACUCCUUUU</t>
  </si>
  <si>
    <t>UAGAAGCAAAACCAUUAUUGGAAUUAGGAGAAGCAGCUGGAUUAGGCAUUUCUCAUUAAAAAAGGAGUAAAGCAAAUGAAGUAUGAUUUAAAGUAUCUUAGUGUUCCUUUGCCUGAGGAAAUUCAAAGGGUGAAAGAAUUUGGCGAUUUU</t>
  </si>
  <si>
    <t>OG1RF_RS12910</t>
  </si>
  <si>
    <t>AAGAGGAGU&amp;ACUCCUUUU</t>
  </si>
  <si>
    <t>(((((((((&amp;)))))))))</t>
  </si>
  <si>
    <t>CUGUUGCCGCUAGUGUCGUUAUUUAUUAUCCAUUUGUAAAAGCCUUAGAUCGACAAUAUCAAAAAGAAGAAGCCCAUGAAGUACCAGAAACAUUGUAGAGAAAGAGGAGUGAAGGAAAUGCAUGUUGAGAAUGAUAAAAAUAUUUGCUGU</t>
  </si>
  <si>
    <t>OG1RF_RS07500</t>
  </si>
  <si>
    <t>AGAUGAAAGUUAAAAAGG&amp;CCUUUUUAUUUUUCAUUU</t>
  </si>
  <si>
    <t>((((((((..((((((((&amp;))))))))..))))))))</t>
  </si>
  <si>
    <t>AGCAGCAAAAGAAAUCAUGUUGCGCGAUGGCAAAACCGAAAACGAAUUUACACUUGAUUUUUAGGAGGAAAAAAGAUGAAAGUUAAAAAGGCAGUUAUUCCAGCAGCUGGGUUAGGAACACGUUUCUUGCCGGCUACCAAAGCGAUGGCA</t>
  </si>
  <si>
    <t>OG1RF_RS02275</t>
  </si>
  <si>
    <t>AAGGGAGUA&amp;UACUCCUUU</t>
  </si>
  <si>
    <t>AAGGGAGUAAUUUUUGAAUUCUUGGUUCGCUUAGGGUUUAAUAAUGGUAGAGAGAAUAGGUUGGAGGCAAAAGAAAUGAGCUUAACAAUUGAACAUUUAACAGGAGGUUACGGCCAUAUUCCUGUCUUAAAAGAUAUUAAUUUUGACGUC</t>
  </si>
  <si>
    <t>OG1RF_RS11910</t>
  </si>
  <si>
    <t>AAGAAGGUUGUU&amp;AACAACCUUUUU</t>
  </si>
  <si>
    <t>GAGCUCUAACUUUAUCAACUAAAGUAGGGCUUUUUUUUGUAGCUAUGAUUUGGAUGAGAAAUCAAGUAUAAUAAAAUGAUAAAAAGGAAAGAAGGUUGUUUAAUGAAAAAAAUACUCUAUGGCUCUAUGACUGGCUUGGCACUCUUUUUG</t>
  </si>
  <si>
    <t>OG1RF_RS04145</t>
  </si>
  <si>
    <t>UGGAGAAGGAG&amp;CUCCUUUUCCA</t>
  </si>
  <si>
    <t>UACAGCGCGCACGUUAGCCACCAGUUUUGCUGGAAAUAACGUGCUUAUUUUAAUAAAAAGAAAAGAGGAAAAAAGAUGGAAUUAAAAUUUGUCGUACCGAAUAUGGAGAAAACAUUUGGUCACUUGACCUAUGCUGGAGAAGGAGAAGUU</t>
  </si>
  <si>
    <t>OG1RF_RS01920</t>
  </si>
  <si>
    <t>AGAAGUGAGGAAGGUUG&amp;CAACCUUUUUAUUUUU</t>
  </si>
  <si>
    <t>((((((.((((((((((&amp;))))))))))))))))</t>
  </si>
  <si>
    <t>AAAGAAGUACCACAAGUGGAAUUUAAAUAAAAAAUUUGUAGAAAAUUUGGGUUAAAAAGAAAGAAGUGAGGAAGGUUGGAUAAAAAAGUCGAAAAAAUUCAAGAAAAAGUUCGUUUGUUUUAUAAAAAGCAUCAGCGGAAUACAACGAUU</t>
  </si>
  <si>
    <t>OG1RF_RS01335</t>
  </si>
  <si>
    <t>AAGAAGGUUGU&amp;ACAACCUUUUU</t>
  </si>
  <si>
    <t>UUGAGUUUCUCAUAGGGCGAGAGGAACAAAGCAACAGUUGUCUAGCCGUUUGUGUUGUUUUUGAUUGACAAAGAAAUGGUAGAGGAGAAAAAAAUGAAACAUCAGAUCAAAAGAAGGUUGUAUAUUUCACCUGUUCAAACAAUUGUCUUA</t>
  </si>
  <si>
    <t>OG1RF_RS11220</t>
  </si>
  <si>
    <t>GAAAAGGAG&amp;CUCCUUUUC</t>
  </si>
  <si>
    <t>GAAUGAAUACAUCAAAUUUUAGCUAUGGUAUAAUGUGUUUAUUAUAGUUAGUAAAGCAGAAAAGGAGGAGCGGGUUUGAAAAUAUUGUUAUAUUUUGAAGGUGAGAAAAUCUUAGCUAAAUCAGGUAUUGGUCGAGCAUUAGAUCACCAG</t>
  </si>
  <si>
    <t>OG1RF_RS06710</t>
  </si>
  <si>
    <t>AGUGAGAGUAAGGAGG&amp;CCUUUUUAUUUUUCAUU</t>
  </si>
  <si>
    <t>((((((((((((((((&amp;)))))))))))).))))</t>
  </si>
  <si>
    <t>UAUAAAUAUCAGAAUAUAGUUGUUUUUUUAAGGCAGUUCUUAUAAUAUAGACAGUGAGAGUAAGGAGGGAUUUUGAUGUUAUCGAAAGAAAAAAUUGCCCGUAUAAAUGAAUUAGCGAAUAAAGCAAAAGUGGAAGAACUUAGUGCGAAA</t>
  </si>
  <si>
    <t>OG1RF_RS06630</t>
  </si>
  <si>
    <t>GAGAAGGAG&amp;CUCCUUUUC</t>
  </si>
  <si>
    <t>UUGGUCAAGCGAAAAUUGUCUCUUUACCAACGGAAGAAAUUCGAGCAUUUUUAAACAGAGAAGGAGGAAUUUAAGAUGCGCUUUAUUACAGCAGGCGAAUCACAUGGACCUGAAUUAACUGCUAUUAUUGAAGGCUUACCAGCCGGCUUG</t>
  </si>
  <si>
    <t>OG1RF_RS04990</t>
  </si>
  <si>
    <t>GAGAGGUGAAAAGAGUGAGU&amp;ACAACCUUUUUAUUUUUC</t>
  </si>
  <si>
    <t>(((((((((((((.((..((&amp;)).)))))))))))))))</t>
  </si>
  <si>
    <t>ACACCAGAAGAAGAGCAAAGAAUUAUUCGCACGUUAGAGAUUUAAAGAACGUGUAAUCAUAGAGAGGUGAAAAGAGUGAGUACAAUAAAAAUCGUUCCAUUAGGCGGCGUUCGUGAAAAUGGAAAAAAUAUGUACGUUGCUGAAGUGGAA</t>
  </si>
  <si>
    <t>OG1RF_RS10925</t>
  </si>
  <si>
    <t>GAGAAAGUUCAAGGGUUG&amp;CAACCUUUUUAUUUUUC</t>
  </si>
  <si>
    <t>((((((....((((((((&amp;))))))))...))))))</t>
  </si>
  <si>
    <t>UAUGCUGGCUGAACAGAUAACCGAGAAAGUUCAAGGGUUGAUGCGUGUAACGGAGCGAAUGUUGGAGGCGAGAAAAUGACCGAAUAUAAUUUGACCCCACAAGUAGUCACGAUUGCUGGUUCUGAUUCUGGUGGGGGAGCUGGCAUGCAA</t>
  </si>
  <si>
    <t>OG1RF_RS07590</t>
  </si>
  <si>
    <t>UGGUAGAUGAAAGGG&amp;CCUUUUUAUUUUUCA</t>
  </si>
  <si>
    <t>((..(((((((((((&amp;)))))))))))..))</t>
  </si>
  <si>
    <t>UGAAAUUAAGAAGAAGGGAAUUAAAGAGUGGUCCUUUAAUCUUUUCUUUACUGGUAGAUGAAAGGGGUAAUUGUUAUGUUUAGAUAUAAUGUACGUGGAGAAAAUAUCGAGGUAACCGAAGCGAUUCGAGACUAUGUUGAGAAAAAAGUC</t>
  </si>
  <si>
    <t>OG1RF_RS09295</t>
  </si>
  <si>
    <t>AAAAAGGAAAAUGGUGGU&amp;ACCAACAACAACCUUUUU</t>
  </si>
  <si>
    <t>(((((((....((.((((&amp;)))).))....)))))))</t>
  </si>
  <si>
    <t>GUGAAAGGGAUUUAUGGGACGAAUCCAGUAGAAUGUUAAAACACGAUUGUACAUAAAAAGAAAGGAGGAAAGCCAGUGGAAAAAGGAAAAUGGUGGUUAAUUGGUUUAGCUACUAUCGUGUUAAUUAUUUUAGGAAUCGGAGGGAAACAA</t>
  </si>
  <si>
    <t>OG1RF_RS10955</t>
  </si>
  <si>
    <t>GAAAAGUAAUAGGAGG&amp;CCUUUUUAUUUUUC</t>
  </si>
  <si>
    <t>((((((((..((((((&amp;))))))))))))))</t>
  </si>
  <si>
    <t>UAGGCUGGCAACCAGAAGUAACUGAGGUCAAGGAUAUUAUCGCCACCGCUUGGCAAUGGCAUCAAGCUCAUCCACAUGGAUAUCAAGAAAAGUAAUAGGAGGAAUGAAUCGAUGACCACGAGUCAAAUGAUUGCCGAUUUUACCACACUU</t>
  </si>
  <si>
    <t>OG1RF_RS00985</t>
  </si>
  <si>
    <t>GAAAAAUAAAAA&amp;UUUUUAUUUUUC</t>
  </si>
  <si>
    <t>AGCCAUUUAAACAAUAACUAUGUCAAUUAUAUAUGUUGGUACAUAAAAAUAAAUGGAGAAAAAUAAAAAAGGAGAAUGAGUAUGAAAAAACAAUUUGCCCUGUUCUCUACCUUAUUACUUUUAGGUUCAUCAAUGCCAGUAGGUGCAUUU</t>
  </si>
  <si>
    <t>OG1RF_RS13460</t>
  </si>
  <si>
    <t>UGGAAAAUAUAAAGG&amp;CCUUUUUAUUUUUCA</t>
  </si>
  <si>
    <t>(((((((((..((((&amp;))))..)))))))))</t>
  </si>
  <si>
    <t>GUCUGUUAACAUUCAGUAAUUGGCACUUGUGAUUCUGGGAUUUUAUGAUAUAUUUCAAGAUGGAGGUGCAUUUAGUUGAAAACAGUAGUUAUUAUUGAUGCAUUACGAACACCAAUUGGAAAAUAUAAAGGCAGCUUAAGUCAAGUAAGU</t>
  </si>
  <si>
    <t>OG1RF_RS11785</t>
  </si>
  <si>
    <t>GUGAAGUGAAAGGUA&amp;UAUUUUUCAUUUUAC</t>
  </si>
  <si>
    <t>AGAUGUCUUGCCCUUUUUUUGUGUGCAAGGCUUUUUUUGCGCGGUGCUUAAUCAAUUUAUUUGGGAGGCAACAAAGUGGAAAAGAAAAAACGUGAAGUGAAAGGUAUCUCAUUUACCAAAAAAAUGGUGAUUUCAUUGGUGGGAGGGUUA</t>
  </si>
  <si>
    <t>OG1RF_RS08155</t>
  </si>
  <si>
    <t>AGUAGGGUGAAGAAAAAAUGG&amp;CCUUUUUAUUUUUCAUUUUACU</t>
  </si>
  <si>
    <t>((((((((((((((((((.((&amp;)).)))).))))))))))))))</t>
  </si>
  <si>
    <t>CACGACACAUUGAAACAUUAGAAAAAGUAAUUGAAGAAUCAGAUUUAAAAAAUUUGAAAGUAGGGUGAAGAAAAAAUGGGAACUUCGAUGAUGACACAAUUAUUCGGUGAAUUUUUCGGAACGAUGAUUUUAGUUUUACUAGGGGAUGGC</t>
  </si>
  <si>
    <t>OG1RF_RS02960</t>
  </si>
  <si>
    <t>GAAAUUCAAGAAGGUU&amp;AACCUUUUUAUUUUUC</t>
  </si>
  <si>
    <t>((((...(((((((((&amp;)))))))))...))))</t>
  </si>
  <si>
    <t>GCUUGUCUAUUCCUCAAUGGUUAAAUAAUUUACACAAUGUCUUCACCGUUAAAUAGAAAAAAGGAGGUCUCAUAGAUGGAACAGCAAGAAAAAAAUGAAUGGGCACAACAAGAACAAGAAAUUCAAGAAGGUUUAAAAGGCAAAAGUUUU</t>
  </si>
  <si>
    <t>OG1RF_RS07260</t>
  </si>
  <si>
    <t>GAAAAAUGGAGGG&amp;CUUUUUAUUUUUC</t>
  </si>
  <si>
    <t>CAAGGAUAAAACGUUUGCGCUUUUUUUGAAAAAGUACUAUCAUAAAGUAAGUAAAAGAAAAAUGGAGGGAUUUACAUGACAAAAAAAAUUGGUAUUUUUGUAGGGAGUUUAAGAAAAGAUUCAUUUAACAAAUUGGUAGCAAAAACAAUG</t>
  </si>
  <si>
    <t>OG1RF_RS04270</t>
  </si>
  <si>
    <t>GAAGGGGAGUA&amp;UACUCCUUUUC</t>
  </si>
  <si>
    <t>AUUAUUUAUCAAGUAUACAGAUUAAGACACUGACAUUUUAUGUGAAAUGUAUUUUUAUAGAAAGAAGGACUAUGAAUGGAUAUUAGCCAAAGUGAUAUUGAAAAUAUAUUGAGGGAAGAGAAGGGGAGUAUCUCAUUAGCAACAUUAAUG</t>
  </si>
  <si>
    <t>OG1RF_RS02665</t>
  </si>
  <si>
    <t>GAGAAAUAAAGGUU&amp;AACCUUUUUAUUUUUC</t>
  </si>
  <si>
    <t>((((((((((((((&amp;))))))..))))))))</t>
  </si>
  <si>
    <t>CGUGUCUUAUGAUUUUUUUAUUGAAAAACGGUAUACUAAAAGAGAAAUAAAGGUUUGAAAGGAUGAGGUUUUUUUAUGGAUAUUUCAGUAAUUGAUGCAACAAAAGUUAACACAGAAACAGGGCUUCACAUUGGUGAGCGCAAUGCCCCU</t>
  </si>
  <si>
    <t>OG1RF_RS07370</t>
  </si>
  <si>
    <t>AAAAGGAGU&amp;ACUCCUUUU</t>
  </si>
  <si>
    <t>UGGAAAUGGAAGAGCGUGACGGCGCAGAUCGUAUUAUGAUCAGUAAAGGAAACGAAUAAAAAGGAGUGAACAACGUUGUCAGAAAAAGAAUUUCGAAAUGAGGAUGCAGUCUUAGAUAUUAAAGACAGACCGCAAGCUUUUCACUGGGUU</t>
  </si>
  <si>
    <t>OG1RF_RS08680</t>
  </si>
  <si>
    <t>GAAAAAUAAGAA&amp;UUUUUAUUUUUC</t>
  </si>
  <si>
    <t>AAGAACCGAAAAAUAAGAAUUAGCCAGUGAGGUAACUUUGUUUGAAAGAAAGCAAAAAGUAGGUUAAGCUGAAAAGUGCUAAUUUAUUUAACAAAAAAAGAUUGUGAGUUGUUUGAUAUGGAUCAGUUUAGUACAUUAACUGAACAAGAA</t>
  </si>
  <si>
    <t>OG1RF_RS05405</t>
  </si>
  <si>
    <t>AAGAAGCAGUUGUUG&amp;CAACAACAACCUUUUU</t>
  </si>
  <si>
    <t>((((((..(((((((&amp;)))))))...))))))</t>
  </si>
  <si>
    <t>UGAAGAAGCAGUUGUUGAAGCAGAAAUUACAGAAGAAUUACCUGAACAAGAAUAACGUUUUUGGAGGGUGAAAAAAUGAAAAAGAGAAAAAUUCCAAUGCGUAAAUCGGUUGUUUCAGGCGAAAUGAAACCGAAAAAAGAAUUAGUCAGA</t>
  </si>
  <si>
    <t>OG1RF_RS00540</t>
  </si>
  <si>
    <t>AAAGGGAGUA&amp;UACUCCUUUU</t>
  </si>
  <si>
    <t>UCUUGUUGGAAGUUUAAUGCUUAAAAAUGUAAGCGGAAUCAUUUUUGUUGGAAUGCUAAAAAAGGGAGUAGAGUUAUGAGUAAUGAAAAUAUCGUCUUAGCAAGAAAUACAGAGCGUGCACCAAAGCAUCCUCUCGCAGCCCAAACAGUC</t>
  </si>
  <si>
    <t>OG1RF_RS01340</t>
  </si>
  <si>
    <t>AGAGAAAGAGGGAAAUAGAAUGG&amp;CCUUUUUAUUUUUCAUUUUACUCU</t>
  </si>
  <si>
    <t>((((.(((((((((((((((.((&amp;)).))))))))))).)))).))))</t>
  </si>
  <si>
    <t>CUUGGAAAGUCAGUCGAAAGUUCAAUAUCCAAAAGAAUCAGUGAUGAUUGGUUAAUAGAGAAAGAGGGAAAUAGAAUGGAAUUUUUAGGUAUUUUAUGUUUGAUUUUAAUUACAACGACUUUAGCAGGUGUUGCUUGUAAAAGAGUAGGA</t>
  </si>
  <si>
    <t>OG1RF_RS00680</t>
  </si>
  <si>
    <t>UGAACGCGUUAAAGGACAAUUCAAAGAGUUAGUGAAAGCAACACUAGCAGCUUUAUAAAAAAGGAGUAAACCAGAAUGAGUGUGCAUAUCGAAGCAAAACCAGGUGAAAUUGCCGAUAAAAUUUUACUACCAGGGGAUCCCCUCCGAGCA</t>
  </si>
  <si>
    <t>OG1RF_RS00465</t>
  </si>
  <si>
    <t>AGUGAAAAAGAAAAAG&amp;CUUUUUAUUUUUCAUU</t>
  </si>
  <si>
    <t>(((((((((.((((((&amp;)))))).)))))))))</t>
  </si>
  <si>
    <t>GAACGACGGAAGUAACCAGUGAAAAAGAAAAAGAAGCAGUAAAAACCAAAGGAGGAGUUACGUAUGAACACAGCUAUGGCCAUCAAUAAACCUAAAAAAGUGAACAAAGUAAUGAACUACAAAAGUUGUUUUGACAUUAUCGGUCCUAUU</t>
  </si>
  <si>
    <t>OG1RF_RS09205</t>
  </si>
  <si>
    <t>GAAAAAUAAGUAAAGG&amp;CCUUUUUAUUUUUC</t>
  </si>
  <si>
    <t>(((((((((...((((&amp;)))).)))))))))</t>
  </si>
  <si>
    <t>CGUUUUUAACGAACCGUCCUUUCCUCAGGAUGAGAACAAAGCAUCUAUCGAAAAAUAAGUAAAGGAGUUCAUAUUGUGAAGGAAUUAGUCGAACGUAUUAAAAAUGAUGGCCGUGUAUUAGGUGAAGGUGUUUUAAAAGUAGAUAGUUUU</t>
  </si>
  <si>
    <t>OG1RF_RS07080</t>
  </si>
  <si>
    <t>AGAAAGGUUGAUG&amp;CAACAACCUUUUU</t>
  </si>
  <si>
    <t>((((((((((.((&amp;)).))))))))))</t>
  </si>
  <si>
    <t>CAACAAUGACAGAAGUAUUGCAAGAAGCAGCCUUAGAUACUUAUGGCUUAGCGAUUCACAAAUAGAGAAAGGUUGAUGAAAAUGAAAACGCUUAAAAAAUCGGGUUUAUCAAAAGAAGAAUUGAUUCAGGCAUAUCGUCAAGUACUAAGA</t>
  </si>
  <si>
    <t>OG1RF_RS00075</t>
  </si>
  <si>
    <t>GUUGUUGG&amp;CCAACAAC</t>
  </si>
  <si>
    <t>((((((((&amp;))))))))</t>
  </si>
  <si>
    <t>AUUUUUACCCUUGAAAGGGACUGGUUUUACUGGUACAAUGAUUCAGGACAAAAAAAUUAUGAACGAGGUGUUCGAAUGUCAUCAGUAGUAGUUGUUGGAACGCAAUGGGGCGACGAAGGUAAAGGAAAAAUUACAGACUUUCUAAGUGAA</t>
  </si>
  <si>
    <t>OG1RF_RS05030</t>
  </si>
  <si>
    <t>GAAGGAAAAAGAGGU&amp;ACCUUUUUAUUUUUC</t>
  </si>
  <si>
    <t>((((((.((((((((&amp;)))))))).))))))</t>
  </si>
  <si>
    <t>GAUGAAAACAUCAUCAAAAUAAGGUAUAAUAGGAAAGUAUCAAAUAAGAUUAGAAGGAAAAAGAGGUGUCUCUUUGUGAAGAAAAUUUUAGUAGUUGAUGACGAGAAGCCAAUUUCAGAGAUCGUUAAAUAUAAUUUGGUUAAAGAAGGA</t>
  </si>
  <si>
    <t>OG1RF_RS05460</t>
  </si>
  <si>
    <t>AAAUGAAAAGCGUUG&amp;CAACCUUUUUAUUU</t>
  </si>
  <si>
    <t>((((((((((.((((&amp;))))))))))))))</t>
  </si>
  <si>
    <t>GUGAAAUAAAUAUGUUAACAAUUAUUAUUGGGUUUAUCUUUUGGACAAUGACACUAAUGUUAGGUUAUCUAAUUGGUGAAAGAGAAGGCCGUAAACAUGAGUAAUUUAACAAAACGUAAAAAAGAUUUAUUUGAAAUGAAAAGCGUUGUA</t>
  </si>
  <si>
    <t>OG1RF_RS12795</t>
  </si>
  <si>
    <t>GAAAAGGUGACUAUCAAUGAAAGUGAAUAAAUUUGUUAAAGGUU&amp;AACCUUUUUAUUUUUCAUUUUACUCUUAUUGAGUAAAUACUCCUUUUC</t>
  </si>
  <si>
    <t>(((((((......(((((((.((((((..........(((((((&amp;)))))))...........)))))).))))))).........)))))))</t>
  </si>
  <si>
    <t>UAAAACCAUUAUAAUGUGUAAUGUAUCACAAACUUUUGAUGUUUGUGAAAAUCAUGAAAGAAAAGGUGACUAUCAAUGAAAGUGAAUAAAUUUGUUAAAGGUUUUGCGGCAAUUGCAUUAUUUAGUUUAGUAUUAGCAGGCUGUGGCGCA</t>
  </si>
  <si>
    <t>OG1RF_RS03550</t>
  </si>
  <si>
    <t>AUGGAAACAGGAGUAU&amp;AUACUCCUUUUCCAU</t>
  </si>
  <si>
    <t>(((((((.((((((((&amp;)))))))))))))))</t>
  </si>
  <si>
    <t>UAAAGCAUUUACAAAAUGGAAACAGGAGUAUAUAAUGGCAACAUAACGAAACCGAUUGCGUAAGGAGUGGCAGGAAUGAAAAAAAUGUUUAGUUUUGAGUUUUGGCAAAAAUUCGGGAAAGCUUUAAUGGUCGUUGUGGCAGUAAUGCCC</t>
  </si>
  <si>
    <t>OG1RF_RS11490</t>
  </si>
  <si>
    <t>GACAAAUAAAAAGG&amp;CCUUUUUAUUUUUC</t>
  </si>
  <si>
    <t>((.(((((((((((&amp;))))))))))).))</t>
  </si>
  <si>
    <t>GUUCAACGUUUUGGAGCCCAACCUUCGAUUCCUUAUCAACACGAAUUGGCAGACAAAUAAAAAGGAGCGAGCGACAUGAAAAAAACAAAAGUUAUUAAUUCAGAUAUUUCCCGCGUCAUCGCACAAAUGGGUCAUUUUGAUAAAUUAAGU</t>
  </si>
  <si>
    <t>OG1RF_RS07765</t>
  </si>
  <si>
    <t>AAAAUAGGAGGG&amp;CCUUUUUAUUUU</t>
  </si>
  <si>
    <t>UGAUUGCUCAAAUGGUGCCAAGUGACAAAGCGGAAGACUUUAUGAGUUUGAUAACAAAAUAGGAGGGAACAAAAAAUGAAUAUCUUAUGGUGGCAGAUCUUAUUAUUAACAUUAUACGCAGGAUACCAAAUUUUAGAUGAAUUACAAAUU</t>
  </si>
  <si>
    <t>OG1RF_RS04595</t>
  </si>
  <si>
    <t>GAGAAAAGAAGGGU&amp;ACCUUUUUAUUUUUC</t>
  </si>
  <si>
    <t>((((((((((((((&amp;)))))))).))))))</t>
  </si>
  <si>
    <t>UUUUUGCUAUUGUCAACUUCUGAAAAAGACCACUAAGUGGAAAAAAUAAGAGAAAAGAAGGGUGAAUAAUUUUUUAUGACAAAAAGUGUAAAAUUUUUAGUGUUACUGUUGGUAAUGAUUCUACCAAUUGCGGGGGCGUUAUUGAUUGGU</t>
  </si>
  <si>
    <t>OG1RF_RS04380</t>
  </si>
  <si>
    <t>AUGGAAAAUAAAGA&amp;UUUUUAUUUUUCAU</t>
  </si>
  <si>
    <t>CAACUCGACUAAAUUUUUAAGAUAAACUAGAGAGGAGAACGAUAGGUGAUUUCCCUUUACCUAUCUAAUAAGACGAUGGAAAAUAAAGAAUUAUUAAGCAUAAAAUCAGUAUAUAAAGAAUUUGAAAUUGAAGGACAUUCAGAACAUUUA</t>
  </si>
  <si>
    <t>OG1RF_RS04140</t>
  </si>
  <si>
    <t>AGAGGAGUAUAAAAGUGAGAAGACCAAGAAUAAAA&amp;UUUUAUUUUUCAUUUUACUCUUAUUGAGUAAAUACUCCUUU</t>
  </si>
  <si>
    <t>((((((((((...((((((((((..((((((((((&amp;))))))))))..)))...)))))))......))))))))))</t>
  </si>
  <si>
    <t>AAAUUAAAUAAGAAAUCAAGACGUUCAAAAUUUGAGCGUCUUUUUUUAUAUCCAAAAUCAGAGAGGAGUAUAAAAGUGAGAAGACCAAGAAUAAAAAAUAGUAAAUUACUAGCGACUUUAGUAUUGCUAUUUCAAACCGUAAACACAAGU</t>
  </si>
  <si>
    <t>OG1RF_RS01015</t>
  </si>
  <si>
    <t>AAAAAUAAAAGAGGU&amp;ACCUUUUUAUUUUU</t>
  </si>
  <si>
    <t>(((((((.(((((((&amp;))))))))))))))</t>
  </si>
  <si>
    <t>ACGUGAAUGGUUAAGUUUACCGUAUGGCGCAAAAAUUUUACGGAUGAGACAAAAAAAAUAAAAGAGGUGAAUGUGAUGCGGUUAGAUAAAUUUUUAAAAGUUUCUCGCAUUAUUAAAAGAAGAACAGUUGCCAAAGAAGUCGCUGAUAAA</t>
  </si>
  <si>
    <t>OG1RF_RS05745</t>
  </si>
  <si>
    <t>AAAAGGAG&amp;CUCCUUUU</t>
  </si>
  <si>
    <t>AGUGAACUAGAAAAAACGGAAAUGGAAACAAAUGGAGACCCAUUUUAUUAUUUUAGAAAAGGAGGAGAGGACUAGAUGGGAAAGAUUGCCUCAAAUCAAGGAGCCGCACAAGCGGCGGUUUCUGGGAUUAGUAAUGUAUCGGUGAGUGGA</t>
  </si>
  <si>
    <t>OG1RF_RS12370</t>
  </si>
  <si>
    <t>AAGGAGGAAGUUGAUGGU&amp;ACCAACAACAACCUUUUU</t>
  </si>
  <si>
    <t>(((((((..((((.((((&amp;)))).))))..)))))))</t>
  </si>
  <si>
    <t>CAUUUUAUUGUUAUCAAUAUUUUUGUAUAUAAUUUAAUUACACAUUUAAUAAAAAAGUUAAAAAGGAGGAAGUUGAUGGUAAAAAUUGCAUCCAAUCAAGGCGCUGCCCAAAAGGCAAUUGCCGGGAUCAAGAAUGUAUCUGUGAAUAAA</t>
  </si>
  <si>
    <t>OG1RF_RS12400</t>
  </si>
  <si>
    <t>GUUGGUA&amp;UACCAAC</t>
  </si>
  <si>
    <t>(((((((&amp;)))))))</t>
  </si>
  <si>
    <t>AAGCCAUAGCUUCAGCAGCGCCAAAGAAACAACUAGGGCGCACUGGAAAUUCAGGAUGUUAAAGGAGAUGUACAUAUGAAAAAGAAAAUAAUGGCAAGUUUAUUGGUUGGUAGUGCCGUAGUUGGCGCAAGUUUGGCACCACUGUCGGCA</t>
  </si>
  <si>
    <t>OG1RF_RS03070</t>
  </si>
  <si>
    <t>AGAAAUAAAAAG&amp;CUUUUUAUUUUU</t>
  </si>
  <si>
    <t>GAGAAAAAGAAAUAAAAAGAAAAAACAAAGUAUUUAAAUGAUAACAAAAUAAUUAAAAUGAAGGAGCGAUAGAACAUGAACAGCGUGGUGAACUUUAGAGAUAUUGGAGGAUUUCCAACGCAACAAGGCACAGUUGUCAAGACAGGGCAU</t>
  </si>
  <si>
    <t>OG1RF_RS12765</t>
  </si>
  <si>
    <t>AAUGGAGAAAAUUAAAAGGUU&amp;AACCUUUUUAUUUUUCAUU</t>
  </si>
  <si>
    <t>(((((((((....((((((((&amp;))))))))..)))))))))</t>
  </si>
  <si>
    <t>UAGAAUAAUGGAGAAAAUUAAAAGGUUUACAUAUAACAAUUAACAAUAAAACCAAUACAUAAAAAGGAGAAUAGCAUGAAUCAAAAAUGGCAAAAGUUACUUACAACCGCCUUGUGUUGUUCCUUAUUGAUAAGUUCACUCAAUGGCAUC</t>
  </si>
  <si>
    <t>OG1RF_RS03650</t>
  </si>
  <si>
    <t>UGAGAAAUAGGAGGU&amp;ACCUUUUUAUUUUUCA</t>
  </si>
  <si>
    <t>(((((((((((((((&amp;))))))).))))))))</t>
  </si>
  <si>
    <t>UUACAAUCAAUAGAGAACGAAAAUACUGAAUUUAUUCAAAUAAAAACAAUCACUGAGAAAUAGGAGGUGCAGACUAUGUUAUUGACUAUGAAUUUACAAUUAUUUGCCCAUAAAAAAGGUGGCGGUUCUACAUCAAACGGCCGUGACUCU</t>
  </si>
  <si>
    <t>OG1RF_RS10535</t>
  </si>
  <si>
    <t>GAGAGAAGAAAGG&amp;CCUUUUUAUUUUUC</t>
  </si>
  <si>
    <t>(((((((((((((&amp;))))))).))))))</t>
  </si>
  <si>
    <t>UAGACGUAAAAAAAGCUUGUCAAAAGGUAGAGCUUUCGGCAUACUAGAAAGCGGAGAGAAGAAAGGAAGAAAAUUAUGUUUUUUACAUUUAUGCGUGGCGUGGUUCGCGUCAUUUUAUUUGUGAUUAAUGGAAAUGCACAUUAUGAAAAU</t>
  </si>
  <si>
    <t>OG1RF_RS06325</t>
  </si>
  <si>
    <t>AAAAUGAAGGGGCGGGAAAACAUGUUAUUUGGUA&amp;UACCAACAACAACCUUUUUAUUUU</t>
  </si>
  <si>
    <t>((((((((((((..........((((..((((((&amp;)))))).)))).))))))))))))</t>
  </si>
  <si>
    <t>GGAGAAAGUCAGAGAAAAAUGUGGAAAAUUAUAGGAAGCUACUGGGUUUUAUGCUAUGAUUUUUAAUAAAACAAAAUGAAGGGGCGGGAAAACAUGUUAUUUGGUACAGCAAAAAUGAAUCGGGAAAAUCAUUUAGAAAUCGGUGGUUGU</t>
  </si>
  <si>
    <t>OG1RF_RS02105</t>
  </si>
  <si>
    <t>AGAAGGUUUUGUGG&amp;CCAACAACAACCUUUU</t>
  </si>
  <si>
    <t>((((((((((((((&amp;)).)))).))))))))</t>
  </si>
  <si>
    <t>UUUUGAGUUUCUUUUGGGCCUUAUUUAUAAUCAAUAUAGCGAAGGAAGAACACCAGAAGAGAGGCGUGAUGGUAAAUGCAUUAUCCUGAACAUCUGAAAAAAGCAGUUUUAGCUAAAGCGAAAGACUUACCAUUAGAAGGUUUUGUGGAA</t>
  </si>
  <si>
    <t>OG1RF_RS03625</t>
  </si>
  <si>
    <t>AAAUGAAAGGGUU&amp;AACCUUUUUAUUU</t>
  </si>
  <si>
    <t>CUAAAAAUAUUCAAGCAUACGAUCAACAAGCAAGAAGUAGUUUAUUUCAAAAAUAAUAAAUGAAAGGGUUUUCCUAUGGAUGAAAGAGAAUUUCAAGAAAAAUUAGAAGUAGAACAAAAAGCUCGUGAACGAGUAGCAAUCCAGACAGUA</t>
  </si>
  <si>
    <t>OG1RF_RS02520</t>
  </si>
  <si>
    <t>UGAAUGAUUUUAAAGGUUG&amp;CAACCUUUUUAUUUUUCA</t>
  </si>
  <si>
    <t>((((..((...((((((((&amp;))))))))..))..))))</t>
  </si>
  <si>
    <t>GUUUUUUAAAACGGAGUACUCUUAUUGAGACGUCAACAGAGAAAAGUUUGGUUUUAGGAAGGUCGGAAAUUUGUUGUGAAUAAGAAUUUUUUGGUGAAUGAUUUUAAAGGUUGGGAAACGAGAAGUUACUUGUUUUUAGCUUUGAUGGUG</t>
  </si>
  <si>
    <t>OG1RF_RS10090</t>
  </si>
  <si>
    <t>AGUCAAACAAUUAAAAAUGAAAUUAAAUUGGUUGAAAAAUGGCGCUUAUAAGUAGCAAAAAGGAGGAGAAGUUAGUUGAUUAAACUAGUCAAACGGAUGUCGUUAUGGUCGGUCUUUGCAGCGGUUUUAUUUAUGAUCGUGCAAAUUAUC</t>
  </si>
  <si>
    <t>OG1RF_RS09130</t>
  </si>
  <si>
    <t>UGAAAGUAAAAGUAGGCGUAAUUGGUA&amp;UACCAACAACAACCUUUUUAUUUUUCA</t>
  </si>
  <si>
    <t>(((((((((((...((.((..((((((&amp;))))))..))..)).)))))))).)))</t>
  </si>
  <si>
    <t>AAAUAAUGAUUGACUAAAUAAAAUUGUAAGCGUAUACAUAAUACGCAUAAAAUAAAGAAAUCGGAGGACAAAUAAUUGAAAGUAAAAGUAGGCGUAAUUGGUACAGGGGCGAUUGGAAUCGAACAUAUUAACAGAAUUAAUCACAAGACA</t>
  </si>
  <si>
    <t>OG1RF_RS02090</t>
  </si>
  <si>
    <t>GGAAAGGAGU&amp;ACUCCUUUUC</t>
  </si>
  <si>
    <t>GAAGAUAGUGCUCGUUUUAAAGAAUUCAACUAAAUCAUUGCUUUAGUAAAACGAAGAGGAAAGGAGUGAAAGCAAAUGGUUCAAGCAUUACCAAGUAAUAUUGGGAUUCAACAAGUCACUUUGAAAGUGGCUGAUUUAGAUAAAAUGGUA</t>
  </si>
  <si>
    <t>OG1RF_RS06890</t>
  </si>
  <si>
    <t>GAAGAAUAGGGAGG&amp;CCUUUUUAUUUUUC</t>
  </si>
  <si>
    <t>GAUCCGAAUGUCCCAAUUGAUGCAAUGAUUGUUGGUGUCAUUGAUUCUACAGAGGAAGAAUAGGGAGGACGAGACAUGAGCAUUAAUGAAAUUAUUAUGUAUAUUAUGGUUCUUUUCAUGAUUAUUGGAGGAAUCGAUAAAUGUAUUGGC</t>
  </si>
  <si>
    <t>OG1RF_RS01355</t>
  </si>
  <si>
    <t>AUGAAGUGAAAUGGAAAA&amp;UUUUUCAUUUUACUCUUAU</t>
  </si>
  <si>
    <t>((((((((((((((((((&amp;)))))))))))))).))))</t>
  </si>
  <si>
    <t>UUAAAAGGAUUUAAACCUUCGACGGUGAAAAAAACUAGUGGAAGUCAAAAAUAAAAUUGAAAAGGAUGAAGUGAAAUGGAAAAAACAGUAAAAAUUGAUGGGAUGAAAUGUGAUGGCUGUGUUCAAGCGGUCACUGAAAAAUUUAGUGGA</t>
  </si>
  <si>
    <t>OG1RF_RS11810</t>
  </si>
  <si>
    <t>AGAGGAG&amp;CUCCUUU</t>
  </si>
  <si>
    <t>UUUCGACAAAAAAGUAUGCACAAGGGGUCAAUUUUUGAUAAGAUAAGACAGGAAAACGACAGAGGAGGAACAGAAAUGAUUUUUGCAUAUAACAAAGAACACGUUGGCGAUGUCUUACUUGUCAUCGUUGCGGACGAUCAAGGGGCGGAA</t>
  </si>
  <si>
    <t>OG1RF_RS06585</t>
  </si>
  <si>
    <t>UGGAAAGGUUCUACUUGUUGUU&amp;AACAACAACCUUUUUA</t>
  </si>
  <si>
    <t>(((((((((......(((((((&amp;))))))))))))))))</t>
  </si>
  <si>
    <t>GGCUAUCUGGAAAGGUUCUACUUGUUGUUUUAUAUAGAGAAUGAUACAGUUUAUACUGUAAAAGGACGUGAUUAAAUGGAAGAACAAAGAUUUUAUUUUAAAGAUGUGUUAUUUAUUGUAUUAGGAAGCUGUAUCUAUGCCUUUGGUUUG</t>
  </si>
  <si>
    <t>OG1RF_RS10255</t>
  </si>
  <si>
    <t>AAAGGUAAGAAGG&amp;CCUUUUUAUUUUU</t>
  </si>
  <si>
    <t>ACCACAAUAUAUCAAAACAAUUCGUUCAAAAGGCUAUAUGUUAACGGUGUAAAAGGUAAGAAGGGGGAGAAAAAGAUGUGGCAAUUUUUGACUAAAAACAAUGAAGAUGAGGAGUAUGAGAAGAUGCCGGAUUUUGAAAAUGAACAAUCG</t>
  </si>
  <si>
    <t>OG1RF_RS02825</t>
  </si>
  <si>
    <t>AGGUUGUGGUA&amp;UACCAACAACAACCU</t>
  </si>
  <si>
    <t>(((((((((((&amp;))))....)))))))</t>
  </si>
  <si>
    <t>CCCACGAUAUGGCUUUCGCUGAAAAAAUUGCAGACAAUCUUUUGACGGUUGCCCCCGUCCAAUAGAAAGGAGUUUAUGAUGAAAAAGAAAUAUUCUUUAGCCUUGCUGGUUAUCUGUUGUAGUUUACUCCUAUUUGCAGGUUGUGGUAAA</t>
  </si>
  <si>
    <t>OG1RF_RS08285</t>
  </si>
  <si>
    <t>GAGAAAUAAAAA&amp;UUUUUAUUUUUC</t>
  </si>
  <si>
    <t>GAAGUUGAAAUUCGACAAGUCCCAAAUGACAAAAAAGUAGCAGCAUUAAAUGUCUUGUAGAAAGGAGAAAUAAAAAUGAUAGGACAAGCGAUUCUUUUAGGUUGCAUCGCUUUUAUUGCGCAGUCGGAAUAUGCUUUAGGAACCUCGUUG</t>
  </si>
  <si>
    <t>OG1RF_RS10260</t>
  </si>
  <si>
    <t>AAGGGGAAUAUUAGGAAGAUUGAGGUGGAAAAAUGGAAA&amp;UUUUUAUUUUUCAUUUUACUCUUAUUGAGUAAAUACUCCUU</t>
  </si>
  <si>
    <t>((((((..((((...((((.(((((((.(((((((((((&amp;)))))))))))))))))).))))....))))....))))))</t>
  </si>
  <si>
    <t>UUUUAUUUAUUAAUAGAAUAUAAAUAAAAAUUAUUAUAUUUUGAAGGGGAAUAUUAGGAAGAUUGAGGUGGAAAAAUGGAAAAAUAUACAAUUGGUGUCGUUCCUUUGACAAUUGAAACAAAAGAAUACUGUCAAAAUUGGUUUGUUAGU</t>
  </si>
  <si>
    <t>OG1RF_RS10480</t>
  </si>
  <si>
    <t>AAUGAGAAUGAAGGGG&amp;CCUUUUUAUUUUUCAUU</t>
  </si>
  <si>
    <t>UAUAAGUUAGAAUUUUGCAAGAGACAGUCUUUUUCCGUAUAAUGAAUGAGAAUGAAGGGGGAGAGUUAGGGAGUUAUGUUAAAGCGUUUUUUUGGGUAUUAUCGGCCGUAUCGUCGAUUAUUUAUUUUGGAUUUUGGGUGUGCCGUUUUU</t>
  </si>
  <si>
    <t>OG1RF_RS01715</t>
  </si>
  <si>
    <t>AAGAGGAG&amp;CUCCUUUU</t>
  </si>
  <si>
    <t>GAAAAUAUUACGUACACAGACAUGGAUAUGGUUGCAAUGGAUCAAUUAAAAUAAACCAAAGAAAGAGGAGAAAACAUGGAAUUUAAAAUGAAUGAUUUUCAAUUAGAUGGAAAAGUAGCGUUAAUUACAGGUGCUGUUUAUGGGAUUGGC</t>
  </si>
  <si>
    <t>OG1RF_RS10595</t>
  </si>
  <si>
    <t>AGAGGAGUA&amp;UACUCCUUU</t>
  </si>
  <si>
    <t>AUAGACUUGUCUCUUGUCUGCUUAGAGGAGUAGUAAUGAUGGUGGAGACUUUUUAAGAGAGAGGAAGUACAGCCAAUGAGUAGGAAGCGAAAAAUCAGCUUAAUUAGUUUAGUCAUCAUUUUGGUUUUUGUCACAGUCGGCUCAGCAUAC</t>
  </si>
  <si>
    <t>OG1RF_RS03565</t>
  </si>
  <si>
    <t>AAAAAUAGAGGGAGUAAAGUAAAAAGUGUUGG&amp;CCAACAACAACCUUUUUAUUUUU</t>
  </si>
  <si>
    <t>((((((((((((.((...((......((((((&amp;)))))))).))))))))))))))</t>
  </si>
  <si>
    <t>UCUAGUAUAGAAGGAAAUGCCAAAGAAAAAAAUAGAGGGAGUAAAGUAAAAAGUGUUGGAUUAUGAGGUGAUUAAUUGGCAAGCAAAGAAGAGCAAUAUGCAGCAUUUUAUCAGUUUUUAGCGACCUUAGAUUGUUAUUUAACCACUACC</t>
  </si>
  <si>
    <t>OG1RF_RS02175</t>
  </si>
  <si>
    <t>AAAAGAACUUAACUAAAUUAUAGCAUAGAAUAAAAAUCAUUCAAGUAGUAAUUUAAAAAAAGGAGUGGAAAUAAAAUGAAGAAAGACUACGUUAUUGGUCUGGAUAUAGGGACUAAUUCUGUCGGCUGGGCAGUUAUGACAGAAGACUAU</t>
  </si>
  <si>
    <t>OG1RF_RS04940</t>
  </si>
  <si>
    <t>GAAGAACAAGAAGGU&amp;ACCUUUUUAUUUUUC</t>
  </si>
  <si>
    <t>AAAGUUAACUGCUUUGGGCGCUGAUAUUCAAAUGCUAGAAACCGAAGAACAAGAAGGUCCGUUUGAGGUGGAUCAAUGAGCGACUAUUUAACAAUGGCUGAAUUGGAAAACAGUACGUUAAAAGAUAUUUAUGCGUACGCGAAAGAGUUU</t>
  </si>
  <si>
    <t>OG1RF_RS02525</t>
  </si>
  <si>
    <t>AAAAAUAAAAUGGAAAAAAAUAGGUA&amp;UACCAACAACAACCUUUUUAUUUUU</t>
  </si>
  <si>
    <t>((((((((((.((.........((((&amp;))))........)).))))))))))</t>
  </si>
  <si>
    <t>UUUUAACUCAAUUUUUGGUAUGUUUAAUUGGUUGAAGAUAAAAAAUAAAAUGGAAAAAAAUAGGUAGGGAGUUCGAUGGCAGUGAUUGUUUUAGCAGGUACGAUUGGCGCUGGUAAAUCUAGUUUAACAGCUUUAAUUGCAAACCGUUUA</t>
  </si>
  <si>
    <t>OG1RF_RS03585</t>
  </si>
  <si>
    <t>AAUGAAAAACAAAAAG&amp;CUUUUUAUUUUUCAUU</t>
  </si>
  <si>
    <t>UCGAUAAAACAAUGGAAUAAAAGAAGAAAGCGAAAGAUUAAUUCUUGUAUGUAGAUACAAAGGGAGACUAAAUGAAUGAAAAACAAAAAGCGGAUAAAAUUUGGUAUAUUAAUCGCAACAAUACUAGUAGUAGCCAUAAUCGGCACGAUU</t>
  </si>
  <si>
    <t>OG1RF_RS12035</t>
  </si>
  <si>
    <t>AGAAGGAGUA&amp;UACUCCUUUU</t>
  </si>
  <si>
    <t>UAUCACUUGUAUGGGGAUUAUUUCCACUUGCGCAAUGCUUAUUUAACAGAAUGAUUCAGGAAGAAGGAGUAAAAAAUGGAAAAAUUAGUCGAACGAUUUUUAACUUACGUGAAAGUUAACACCCGUUCAGAUGCCAACAGUCAAACCACA</t>
  </si>
  <si>
    <t>OG1RF_RS00735</t>
  </si>
  <si>
    <t>CUGUCUGUCGCGUAAAGUGGCAGCAGAAAGUCAAUUUACAAUCGAUUUAAAUAAAGAGAGGAGUAAACAUACAAAAUGGCAAGAGAAUUUUCACUUGAAAAAACUCGUAACAUUGGUAUCAUGGCCCACGUUGAUGCUGGUAAAACAACA</t>
  </si>
  <si>
    <t>OG1RF_RS13610</t>
  </si>
  <si>
    <t>AGAAGGAG&amp;CUCCUUUU</t>
  </si>
  <si>
    <t>UUGUAGUCAAUUAGUACAUAUAGAUACUCAUUUAUAUUUUUACAUAGAGGGAUAUCGAUAUAAAGAAGGAGAAAAAUGAAUUACAAAGAAACCAGUAAUUUUUUACAAGUAUCGUCGGAACCAAAUCGCUUGGAGAUUGUAGCUUUAUUU</t>
  </si>
  <si>
    <t>OG1RF_RS12395</t>
  </si>
  <si>
    <t>AUGAAAAAGAAAAUAAUGGCAAGUUUAUUGGUUGGUA&amp;UACCAACAACAACCUUUUUAUUUUUCAU</t>
  </si>
  <si>
    <t>((((((((..(((....((...(((.....(((((((&amp;))))))))))..))..))).))))))))</t>
  </si>
  <si>
    <t>AAGUACAGAACAGCAGUCGUCACUUUUGCUGUUCUGUACUUUAUAGACGAAUUGAAAACAAAGGAGCGUACAUAGAUGAAAAAGAAAAUAAUGGCAAGUUUAUUGGUUGGUAGCGCCGUGGUUGGCGCUAGUUUAGCACCACUUUCGGCA</t>
  </si>
  <si>
    <t>OG1RF_RS06390</t>
  </si>
  <si>
    <t>UAGAAAAGUUGUUG&amp;CAACAACCUUUUUA</t>
  </si>
  <si>
    <t>CUUAGAAAAGUUGUUGCGUUUAAAAACAGAAACAGAUUUUUAUAAAAUUAUAGAAAAAUUUGAGGAGGAAAAAUAAUGAAGAUAGUCGGCGUAGCAGCCUGCACAGUAGGAAUUGCUCACACAUAUAUCGCACAAGAAAAAUUGGAGAAC</t>
  </si>
  <si>
    <t>OG1RF_RS00535</t>
  </si>
  <si>
    <t>UUUGCAAAUUCGUUAUUUUUUGUUAUUCUAUUGAUGGUUGUGUAUGCGCUUUCUUUUUUAGGUGGAUACACAAAAAUGAACGGAGUGCAGAAAGGAAUGGUGUUCAAAGUGGGGAACAAUUUAUCGACAAGAAAAGGAGAAAACAGAGAA</t>
  </si>
  <si>
    <t>OG1RF_RS07250</t>
  </si>
  <si>
    <t>AGGUUGUUGUU&amp;AACAACAACCU</t>
  </si>
  <si>
    <t>AAAAAACUCUUUACAGGUUGUUGUUAAUCUGUUAAACUAACUCUUGUGAUUAAGUUAAUGGAGGUGUAUUUAAUAAUGGCAGUUAAAAUUCGUUUAAAACGUAUGGGUUCUAAAAAGAGUCCUUUUUACCGUAUUGUAGUAGCUGAUUCU</t>
  </si>
  <si>
    <t>OG1RF_RS11875</t>
  </si>
  <si>
    <t>UGAAAGAAAGAGGACGUACAUGAGU&amp;ACCAACAACAACCUUUUUAUUUUUCA</t>
  </si>
  <si>
    <t>(((((((((((((..((...((.((&amp;))))...))..))))))..)))))))</t>
  </si>
  <si>
    <t>GUGAAUAGCGUGUGAGUAAGUUCUUAAUCCGAGCGCUUACUUACACGCUAAAUUAUUGAAAGAAAGAGGACGUACAUGAGUAAAGAACAACCAAUAAAUCUGAAUAUCAGUGAUUUUUUAAAAGUUUUCGCUGUAGCAUCAGUUAUUUUA</t>
  </si>
  <si>
    <t>OG1RF_RS08860</t>
  </si>
  <si>
    <t>AAAGUGGAAAGGU&amp;ACCUUUUUAUUUU</t>
  </si>
  <si>
    <t>AAAAUGUUCAACAAUAAAUUGUUUUGUGUAAGUGAGGGGUUUUGUUAGAGAAAAAGUGGAAAGGUGUUUCUCUUUAUGAAGGUACUUUUAAUCAUUCCUGCUUACAAUGAGGAAGAAAACAUUUUGCGGACGAUUGCUUCCAUUGAAACA</t>
  </si>
  <si>
    <t>OG1RF_RS00160</t>
  </si>
  <si>
    <t>AUGAAAAAUAAAAGUAGG&amp;CCUUUUUAUUUUUCAU</t>
  </si>
  <si>
    <t>(((((((((((((...((&amp;)).)))))))))))))</t>
  </si>
  <si>
    <t>UUUUCUUCUAUUGGUACAUCAAAUAAAGAGUAUGAUAAACUAUAGGUACUUUCGAAAAAUCAGGUGAGGUUAUUUAUGAAAAAUAAAAGUAGGCAGUUUUUAAAAAACAACUGGCCUUAUAUGUUAGCCAGUUUCUUCAUUCCAUUUUUA</t>
  </si>
  <si>
    <t>OG1RF_RS06570</t>
  </si>
  <si>
    <t>GGAAGAGGA&amp;UCCUUUUCC</t>
  </si>
  <si>
    <t>GCCAGUAGCUGUUUUUUAGUGGUUAUGCUAGACUUGGGGUGAAGGAAGAGGAAACAGUCUUAAGGUGGUGAAUCAAUGAAAUACAACUAUUCUAGAGGGGAAAACAAGGUCGCUAUUAUUUAUGGAGAAACAUUUGCUUCUGUCCUAAAA</t>
  </si>
  <si>
    <t>OG1RF_RS04015</t>
  </si>
  <si>
    <t>GGAAAAUAAGAGAAGAGG&amp;CCUUUUUAUUUUUC</t>
  </si>
  <si>
    <t>((((((((....((((((&amp;))))))))))))))</t>
  </si>
  <si>
    <t>UAAAAGUAAAGAAUCCGCGAUAGGAAAAUAAGAGAAGAGGCAAAAAAUAGCAAGGAUUCAAAAAGGAGCUGUCCAAUGUCAUUUCCACAAUUACAUACCGUUACUUCCUAUUCGCUUUUAUCUAGUACGGUUAGGAUUCGUUCCUAUGUA</t>
  </si>
  <si>
    <t>OG1RF_RS09145</t>
  </si>
  <si>
    <t>UGGAGAAGGA&amp;UCCUUUUCCA</t>
  </si>
  <si>
    <t>AAGAAGUAAAAGAGUUCAUUAAACUGGAGAAGGAAAUAUACGGCGAAAUGAUCGCCAGGAUUUAAGGUGGAUAAAAUGGAAAAGACGAUUCGUUUAACGACAGCACAAGCAUUAUUAAAAUUUUUGAAUCAACAAUAUAUCAGCAUUGAU</t>
  </si>
  <si>
    <t>OG1RF_RS07950</t>
  </si>
  <si>
    <t>GAAGAGGAG&amp;CUCCUUUUC</t>
  </si>
  <si>
    <t>UUGCUGUAAUUUUUUAUAAAAUUGCUUUGAUUAAAAACAAUACUAAACUGGUUGAUUCAACAGGAAGUCUGACGAAUGAUGAUGAAGAGGAGGACAUAUGAGAUGGAAGAGUUGAAAGCAAAUAAAUUAGACCAAAAAACGUUAAAGCAU</t>
  </si>
  <si>
    <t>OG1RF_RS10195</t>
  </si>
  <si>
    <t>AAGGGAAAAAGAAGAAGUAGAGGAGGU&amp;ACCUUUUUAUUUUUCAUUUUACUCUU</t>
  </si>
  <si>
    <t>(((((.((((..(((((((.(((((((&amp;))))))))))))))..)))).)))))</t>
  </si>
  <si>
    <t>AAACAACCUUUUUAUAAAGAAGCAAUGAAACAAAAAAAUAAAAAAGGGAAAAAGAAGAAGUAGAGGAGGUCGCUUAUGCCAAAAGGGGAAGGAAAAUUAAUCGCACAAAACCGCAAAGCUAGACAUGAUUAUUCAAUUAUCGAUACGGUU</t>
  </si>
  <si>
    <t>OG1RF_RS01900</t>
  </si>
  <si>
    <t>AUGAGAAAAUAAAGGG&amp;CCUUUUUAUUUUUCAU</t>
  </si>
  <si>
    <t>((((((((..((((((&amp;))))))..))))))))</t>
  </si>
  <si>
    <t>GCUUGAAUAAGCAAACUAUGAGAAAAUAAAGGGCAUGAAUUAAGAAUUAUUCUUAGAUAAACGAGGAAGUGUCUUAUGAAACUAUGGAAAAAAGUAGUACUGGGCUUCUUGAGCGUCUUGCUAGUGGUAGUAGCUGGGGUAUGUGCUUAC</t>
  </si>
  <si>
    <t>OG1RF_RS08630</t>
  </si>
  <si>
    <t>UGGUAUUUAUCAGUCAAGCCAUUAGUAAUCAAUUAAUCAAAAAAACAUCACAUUAGAAAAAAGGAGAAAUGACAAAUGAAAAAAUUUAGUAAAUUAAUUGGACUUAUUGGGGUAUUAGCUUUUACGAUUGCAGGUUGUGCAUCGGGGUCU</t>
  </si>
  <si>
    <t>OG1RF_RS06580</t>
  </si>
  <si>
    <t>GAAAGAUAGGAA&amp;UUUUUAUUUUUC</t>
  </si>
  <si>
    <t>UAUUUGGAACAUGAACCUGGUGAUGUCGACAUGCAAUCUGUGCUAGCAGAUAUGGAAGAAAGAUAGGAAACGACGAUGUUUGUUAGUUUAUCAGAAAAGAAAAAAUUUUUAACUUGGUUAGUGAAUACCGUGCCUUUUGGAAGAAGAGAA</t>
  </si>
  <si>
    <t>OG1RF_RS06495</t>
  </si>
  <si>
    <t>CUUUGAAUGGUAGUUGUCAAAAAAAGGGCGACAACUUAUAAUGAAUCAUACAGUUUAAAUAAAAGGAGUACGUAGAUGAAUCGAUGGUUAAAAAUUUUGAUUGCGCUUAUUGUAGUAAUUGCAAUUGGUUUAAUUGCGGCAGGCUUAUAU</t>
  </si>
  <si>
    <t>OG1RF_RS02685</t>
  </si>
  <si>
    <t>AAAAUAGGGAGG&amp;CCUUUUUAUUUU</t>
  </si>
  <si>
    <t>AUUUAAGGAGCUGUAGUUGAAGUAAAGAGAAGCAAGUGUCCCAAACACUAGCGAAAGAAAAUAGGGAGGAUUAAAAUGUUUAAGAAAGCAACGAAAUUAUUAUCGACAAUGGUGAUUGUCGCUGGAACAGUUGUGGGAAAUUUCAGUCCC</t>
  </si>
  <si>
    <t>OG1RF_RS05090</t>
  </si>
  <si>
    <t>AAAAAUAGAAAG&amp;CUUUUUAUUUUU</t>
  </si>
  <si>
    <t>AGCUUCAUUAUAACAUUAUCUGUAAAAUGAUGGUAUGUUUAAUACAAAAAAAAUAGAAAGAUUGGAGUUUUGACUGUGAGAGUAGCGGGAGAAAAAAUCAAAACAGCGCGUAAAAAGAAAAAAUUAUCGCAAGCUGAAUUGGCAAAAGGA</t>
  </si>
  <si>
    <t>OG1RF_RS08080</t>
  </si>
  <si>
    <t>AAGGGGAGUAU&amp;AUACUCCUUUU</t>
  </si>
  <si>
    <t>CUUUAAUGAUAACCGAAAUAGAGGUAAAAUUACUAGAGAAAAGUGAAGAAUUAUUAUUUUUUAAGGGGAGUAUGCAUGAAAAUAGGUUUACGAACAGUCAAGACAGCCAUUAGCGCUGCAUUAGCAAUGAUUAUUGCGGAAAAACUGGGA</t>
  </si>
  <si>
    <t>OG1RF_RS05865</t>
  </si>
  <si>
    <t>AAGGUUGUGUUGUUG&amp;CAACAACAACCUU</t>
  </si>
  <si>
    <t>(((((..((((((((&amp;)))))))))))))</t>
  </si>
  <si>
    <t>UGUUAACUAUUAUGUUACGUUAUACACUAACUUAAGGUUGUGUUGUUGAUAAAUUGGAAGAAGGAUGCGAAAAAUAUGCUAGAACUCAAAGAGAUAAAAAAAUAUUAUACUGUCGGCGGAACGACCACUAAAGCUUUAGAUGGCGUCUCU</t>
  </si>
  <si>
    <t>OG1RF_RS01460</t>
  </si>
  <si>
    <t>AUGAAGAAAAAAAUCGUUGGUA&amp;UACCAACAACAACCUUUUUAUUUUUCAU</t>
  </si>
  <si>
    <t>((((((((.((((..(((((((&amp;)))))))........)))).))))))))</t>
  </si>
  <si>
    <t>UUCAUAUUAUGGACAGGUGGAGUUAAUAACUACUUGCUAUCCUUAAAUUAUCAAAAGGAAAGGGAGUAGUCGUUUAUGAAGAAAAAAAUCGUUGGUACAAUUACGUUGUUGGCUUUAAGUGCGUUAUUAGUUGGUGGAGCAGGAGGGGCU</t>
  </si>
  <si>
    <t>OG1RF_RS06435</t>
  </si>
  <si>
    <t>AAGAAGGCGCAAGUUGUGGU&amp;ACCAACAACAACCUUUUU</t>
  </si>
  <si>
    <t>(((((((.....((((((((&amp;)))).))))..)))))))</t>
  </si>
  <si>
    <t>GCUAGUUAUUGGAAGAAGGCGCAAGUUGUGGUAAAUUAGAAGUAAUGGAAUAUUAGCAGAAUGUGAGGCGGAAGAAUGACAAAAAAAUGUCCGAAGUGCGGGAACGAAUUCGAUGCAGAAUUAACGACCUGCCCAACAUGUGGCUAUUCA</t>
  </si>
  <si>
    <t>OG1RF_RS10030</t>
  </si>
  <si>
    <t>GCGCAAACGCAAGCACAAUCUUUCUGGAAACGAGUAAAUCAAUAGCUUUCAUUAUAAAUAAAAGGAGUGACGUUAAUGAGUGAUAUUAUGCAUCCCAUCUCAAUUGAGGCUUUAUUAAAUUGGAUUUUUAGUGAGUAUCAACAAGAUGGC</t>
  </si>
  <si>
    <t>OG1RF_RS03395</t>
  </si>
  <si>
    <t>GAAAGAUGAAAA&amp;UUUUUAUUUUUC</t>
  </si>
  <si>
    <t>GUCCUAUAUCCAAAAAGAAUGAAGUUUGUUAGGAUAAGAAAGAUGAAAAUUUAGAAAUAAAAGAGGUGGGAUUGCAUGGCUAAAAUCAUGAUUGUCGAAGAUGAAACAACCAUUCGAGAAUUAAUUAGCGAGGAAUUACAAAAAUGGCAA</t>
  </si>
  <si>
    <t>OG1RF_RS04440</t>
  </si>
  <si>
    <t>AGAUAAAUCAGGUUGUU&amp;AACAACCUUUUUAUUU</t>
  </si>
  <si>
    <t>(((((((..((((((((&amp;)))))))).)))))))</t>
  </si>
  <si>
    <t>UAAGAGCACUUCUAUUAUUUGACAUUUUUAAUCGCUCCAUUUACACUAUUUUCAAUUAGAAAGGCGGUGAUGUCUAUGUAUGCAAUCAAAUUUUUUCAUGGCUAUUUAACUGCAGAUGGUAAACGUACGCGAGAUAAAUCAGGUUGUUUA</t>
  </si>
  <si>
    <t>OG1RF_RS08865</t>
  </si>
  <si>
    <t>GAUAACAGUCGAAAGGCGAUGGCAAAGUACAAAAGCUACUUUGCCCUGCCUUUUUUUCAAGAAGGAGCGAAAAAAAUGAUUUUAAUUACUGGUGGAAAUGGCCAAUUGGGCACAGAAUUACGUCACCUAUUAGACGAACAAGGAAUUGAG</t>
  </si>
  <si>
    <t>OG1RF_RS03090</t>
  </si>
  <si>
    <t>GAAAAGGAGUA&amp;UACUCCUUUUC</t>
  </si>
  <si>
    <t>UAGCAUAUGGAUUUGUUUGAUAAAAAAUAAUGAAAAAAGUGAGCGGGUCACUCUAGAGAAAAGGAGUAGAAAAAAAUGGCGGAUUUAAAACGACUGUUCAUUGGGAAACCAUUGAAAUCAGCCGAAAAUGAUGAACAUAAAUUAAGCAGA</t>
  </si>
  <si>
    <t>OG1RF_RS01390</t>
  </si>
  <si>
    <t>UGGAAAUAAAGAGG&amp;CCUUUUUAUUUUUCA</t>
  </si>
  <si>
    <t>UCUUUUUCUGUUGCUGUUAUUAAUAGGUGUAAUUGGCUUAAAAAUGGUAACUGGAAAUAAAGAGGAGGAAACAAGAUGAGUUGGUUAUACUUAGUUAUUGCAGGCUGUUUUGAAAUUUUUGGCGUAGGUUCAAUUAAACUAUUUACAACA</t>
  </si>
  <si>
    <t>OG1RF_RS00450</t>
  </si>
  <si>
    <t>GAAAAAUGAAAA&amp;UUUUUAUUUUUC</t>
  </si>
  <si>
    <t>GUUGAAAAAUUAUUGCUAGAUUUUUAAAACAAUGUUACAUUAAUGUUACAAAAAGAUUUCUGGAGGUAACGAAAAAUGAAAAAAAUUGCUUUGUUCAGUAUGUUAACGUUCAGUGUAUUGUCUUUAAGUCUAGCAGGAUGUGGAAACAAA</t>
  </si>
  <si>
    <t>OG1RF_RS07820</t>
  </si>
  <si>
    <t>AUGAAUUUGAAUAAAAGGGAUG&amp;CAACCUUUUUAUUUUUCAU</t>
  </si>
  <si>
    <t>(((((....((((((((((.((&amp;)).)))))))))).)))))</t>
  </si>
  <si>
    <t>CUAUUGAUAAAGAGUGAGGCGUGUUUUGAACAGGUUGCGUGGGCAAAUGAAUUUGAAUAAAAGGGAUGACAAAAGAUGACUAUUGAAAAAUUAGAAUAUUUUUAUACCAUUGCAAAAUAUAAUAGUAUUUCCAAAGCAGCCUCUGAACUC</t>
  </si>
  <si>
    <t>OG1RF_RS09950</t>
  </si>
  <si>
    <t>UUGUUGGUA&amp;UACCAACAA</t>
  </si>
  <si>
    <t>UUUAGAAGAAGCAAAAGUACGCGUAGCCUCUAUUUUUUCUGUGAAAAAUGACCUUGGGGAAAGGAGGUACCAACUGUGGAGUCCUUAAAAAAGUGUUUUGAUUUACAAGGAAAGGAGAUUGUGUCAAUUGUUGGUAGUGGUGGGAAAACA</t>
  </si>
  <si>
    <t>OG1RF_RS04345</t>
  </si>
  <si>
    <t>AAAAUAAGGAAGUUG&amp;CAACCUUUUUAUUUU</t>
  </si>
  <si>
    <t>((((((((((.((((&amp;)))).))))))))))</t>
  </si>
  <si>
    <t>AACUACUCAACUUCAAAGCAUCAAAUUUUUGAGACAGGAGAAAAUUCAAUUUAAAAUAAAAGGAGGUCAAAGAGUUUGCAAAUGAUUGAUUACAUUAAUUGGUGGGAAGAAAAUAAGGAAGUUGGUUUAGAGGAUGUAAAAAAAAUUUAU</t>
  </si>
  <si>
    <t>OG1RF_RS05145</t>
  </si>
  <si>
    <t>GGGAGAGGAG&amp;CUCCUUUUCC</t>
  </si>
  <si>
    <t>UAAAAGAAAUCAUCAAGUAUCACUAAUGAAAAGGGAGAGGAGGAGAAAACUUUGAGUAAGUGUUUGGGGUUGUUGAUGAUUUUAUUUGUAUUAUCUGGCUGUUCAGGAAGUAGGAAUUCGCAACAGGAAGUCGUUAUAGAAAAGUCUGCU</t>
  </si>
  <si>
    <t>OG1RF_RS10910</t>
  </si>
  <si>
    <t>AUGAAAACUAUAGAGGU&amp;ACCUUUUUAUUUUUCAU</t>
  </si>
  <si>
    <t>(((((((.((.((((((&amp;)))))).)).)))))))</t>
  </si>
  <si>
    <t>AGAGAGGCGGUUUCUAUUCUUAUAGAAACUGCUUCUAUUUUUUUACGAAAAAAUGAAAACUAUAGAGGUGAUUAAAUGGAACAAAAAAACGUACGAUUAUUCCCUGCCGUUUUAGCGACAGGAAUUAUGUCUUUUGCUGGCGUAUUAAUU</t>
  </si>
  <si>
    <t>OG1RF_RS08790</t>
  </si>
  <si>
    <t>GGGAAGUAAGGAG&amp;CUUUUUAUUUUUC</t>
  </si>
  <si>
    <t>UACUUCUAUAUUUAGUAAAUGGCCCAUUAUAUAAUUUUAUGUAUCGAAAAAUUUUAGGGAAGUAAGGAGUUAAAGAUGUCAGAAAUUAGUAUAAUUGUUCCUGUUUAUAAUGUCGAAAAUUAUUUGAAAAAAUGUGUUGAAUCAAUACUU</t>
  </si>
  <si>
    <t>OG1RF_RS00115</t>
  </si>
  <si>
    <t>AAUAAAGAGG&amp;CCUUUUUAUU</t>
  </si>
  <si>
    <t>GUAAUUUUGUUUGUUUCGAUCAGGAAAGAAACGUAUAAUAAAGAGGAAUUAGUCGAAUGAAAUGGAGCAGAUAACAUGGUACAAUCAUUAAACACAAAAGUUGAUUUAGUUAUAGAUGCGACGGCAUUUACAGGAUUAACAGAUUAUGGA</t>
  </si>
  <si>
    <t>OG1RF_RS01000</t>
  </si>
  <si>
    <t>AAUGAAAGAUGAAA&amp;UUUUAUUUUUCAUU</t>
  </si>
  <si>
    <t>UGAAUAAAACUGGGUAGCGCAUACGCUUCCCAGCCAUUUUGUGUUGGCAAGCUUAUAAUCCAAGGAGAAUGAAAGAUGAAAGUAAUCGUAGGACUGGGAAAUCCCGGUAGUAAAUACAAAGAAACAAAACACAACAUUGGCUUUAUUACG</t>
  </si>
  <si>
    <t>OG1RF_RS07135</t>
  </si>
  <si>
    <t>AAGUAAAGAGGU&amp;ACCUUUUUAUUU</t>
  </si>
  <si>
    <t>UACUUUCUCUCAAUUUAACUAAAGCAUAUUCUUAUAUAAAAAGAAGGCAAUAGGCGUAUACUAAAAGUGUGAAAAAUGAAACAAAUGAGAGGAAGUUGGUUUAUGAAAGCUGUUGUGAUUAAUCAGUACGGAAGUAAAGAGGUACUUGAA</t>
  </si>
  <si>
    <t>OG1RF_RS05105</t>
  </si>
  <si>
    <t>GAAGAGAAAAGAGG&amp;CCUUUUUAUUUUUC</t>
  </si>
  <si>
    <t>(((((..(((((((&amp;)))))))..)))))</t>
  </si>
  <si>
    <t>UAAUUUAACUAAAGAAAAGUUUUUUAACCAAAUCUUCCUAUGCUAUACUUUAUUUGAAGAGAAAAGAGGGAUGGAAUGAAGCGUGGCGGGAAAUUAUGGUGCUUCUUAUCAGUGAUUUUUAUUGCAACAUUAAUUAUUAUGAUUACUUUC</t>
  </si>
  <si>
    <t>OG1RF_RS06115</t>
  </si>
  <si>
    <t>UGAAUAAAUAAAAAAGG&amp;CCUUUUUAUUUUUCA</t>
  </si>
  <si>
    <t>((((.((((.(((((((&amp;)))))))))))))))</t>
  </si>
  <si>
    <t>CGCCACAAUUCCUGAAUAUAAAGUUUGUGCCGUUGCGAUUAAACCAGUGAAUAAAUAAAAAAGGAUGGUUAAAACAUGAUCGAGUUGGAAGAAGCACGAGAGAAAAUGACCCAACAUAUGAAGAGUCAAUGUGAAACAGAAGAAGUGGCG</t>
  </si>
  <si>
    <t>OG1RF_RS11000</t>
  </si>
  <si>
    <t>GAAAAGGGG&amp;CUCCUUUUC</t>
  </si>
  <si>
    <t>AAGAGAAAAGGGGAAUCAGCUUGUUUUUUAAGAACACUUUCUAUAAACUUAACAGAAAAGGGGUUGAAGGUGUACAUGGAGAAAAACAAGUUGAGAAAAGUGGGCUUAACUGCCCUAGAAUGGCUAAAACAACAUCCAGAAAUUAAACAA</t>
  </si>
  <si>
    <t>OG1RF_RS02535</t>
  </si>
  <si>
    <t>GUGGUAUACUUGAGAAAAGAAACCAUUGGAUAUUCUAAAAGGGGAAUAUCUUGUUAAAAAAGGAGAGAAAAAACAAUGGAAAUUAAACGCCAACAAGAAAUUGUUGAAGCGUAUCACUAUGAUAUGCGAGUACCUGAUUCAGAAGUAGAG</t>
  </si>
  <si>
    <t>OG1RF_RS04965</t>
  </si>
  <si>
    <t>GAUAAAGUAGAAGGU&amp;ACCUUUUUAUUUUUC</t>
  </si>
  <si>
    <t>((.(((..(((((((&amp;)))))))..))).))</t>
  </si>
  <si>
    <t>UCAUGCAUUAUAUUUGAAGGAAAUGGCUAAGAAUGAUACUCUUAUUAUGUAAUUAAUUAUUUAGGAGGGAUUAGCAUGGCAGAUUUAAAAGGACGUUUUGACGAUGCAAAAGAUAAAGUAGAAGGUACUGCAAAAGAAACGCAAGGCAAA</t>
  </si>
  <si>
    <t>OG1RF_RS03060</t>
  </si>
  <si>
    <t>ACGCAAUUAGUUAAAUAGAAAAAAGGAGCAAGAAAGGAAAAGUUUAUUUAAGAAGCUUUUCCUUUUAAGAAAACGAUGGAAGAAUGGAUAAAGCCCGUUAUGCGAACAAUUCGCCACAUUAAGCGCGCCUUCUUGAAGCAAAAGUUGCCU</t>
  </si>
  <si>
    <t>OG1RF_RS12725</t>
  </si>
  <si>
    <t>UGAAGGCCCAGAAGGUGAGUAUUAUGAAAAAGAUGAGUGGCAUGAUCUUGCACCUGAGGGGAGAGAACUUUUUUAAUGAACGUUGAAAAGAAGUACAUUCCCAAAAAAGGAGAUAUUGUAUGGAUUGAUUUUGAUCCUGCUGCAGGUAAA</t>
  </si>
  <si>
    <t>OG1RF_RS09290</t>
  </si>
  <si>
    <t>AAAGGAGUAU&amp;AUACUCCUUU</t>
  </si>
  <si>
    <t>CUAGGUAAUACACACGCUCAAGUUAUAUAUAAUACACAAAUUCAUGAGCUAAAUUAUUAGAAAGGAGUAUCAUUUAUGGCCAAUGAGAUUACAACAGAAGUUCUCGCAAAAUCAAUAGAUAAAACUAAAGUUACUGUUCAAUCCAAAAAU</t>
  </si>
  <si>
    <t>OG1RF_RS03245</t>
  </si>
  <si>
    <t>AAAAAUGAAGGGG&amp;CCUUUUUAUUUUU</t>
  </si>
  <si>
    <t>CAUAGAAUAUGUAAAAGGAAAAGUAGUAGAGUUGAAAAAAUACAACUUUUUCAAAAAAAUUUUCAAAAGUCAAAAAUGAAGGGGAUUUUCAAGAUGGAACAAUCAUUAAUUGUGAGAGGGACACCACAAGAGUAUCUUUGCGAAAUUGGU</t>
  </si>
  <si>
    <t>OG1RF_RS02500</t>
  </si>
  <si>
    <t>UGAAAAAAAUUAAGAAGG&amp;CCUUUUUAUUUUUCA</t>
  </si>
  <si>
    <t>(((((((...((((((((&amp;)))))))))))))))</t>
  </si>
  <si>
    <t>UUGGGGCAAUCAUUUUUAUUCUGUUUGGUGAAGUAAUUAUUUACGUGAAAAAAAUUAAGAAGGGAACGAAAGAAAAUGGCUAAACGAAUUGUAGGAAGUACCCCUAAACAAGAUGGCUUUAGAAUGCCAGGAGAAUUUGAACCACAAGAG</t>
  </si>
  <si>
    <t>OG1RF_RS10495</t>
  </si>
  <si>
    <t>UUAACAUGGACAAUCGCUGAUUUACCAAGCGUAUAAUUAUUGAAACUAUAACAAUAGAAGAGAAGGAGCACUAACAUGAAAAAAAUGACCAUCGCAAGCAGCUUAAUUUUAGCAACCAUCGCGGUAGGCACACUACCAGUUCAAGCAGAG</t>
  </si>
  <si>
    <t>OG1RF_RS13395</t>
  </si>
  <si>
    <t>AGGGGGUUGGGGU&amp;ACAACAACCUUUU</t>
  </si>
  <si>
    <t>(((((((((..((&amp;))..)))))))))</t>
  </si>
  <si>
    <t>CAUAUGUAGGUUAUCAAAUAAAGCUAUUAAUGAACAAAUUAGGUUUAUACUUGUAAAUAGUAGGGGGUUGGGGUAGUGAAUCUUUUUUUAAAAACAUUUAGAUUAGUGGGAAUUGAAAAAAAUUAUGAAGUAAAUUUUAUUAAGGGGCUU</t>
  </si>
  <si>
    <t>OG1RF_RS02920</t>
  </si>
  <si>
    <t>UGAAAAGAAAGAGGUU&amp;AACCUUUUUAUUUUUCA</t>
  </si>
  <si>
    <t>((((((.(((((((((&amp;)))))))))..))))))</t>
  </si>
  <si>
    <t>AGGUCUGGCAUUCUUCAGAGUUUUCAUUAUAAUAGUAAAAGACAAUGAAGUUUUUGAAAAGAAAGAGGUUUAUACAUGAAAGAUAGUCAGCCAAUUAUCAUUGGUGUUACUGGCGGAUCAGGAAGCGGAAAAACCAGUGUUAGCCGUGCG</t>
  </si>
  <si>
    <t>OG1RF_RS03270</t>
  </si>
  <si>
    <t>AAAAGGAGUGU&amp;AUACUCCUUUU</t>
  </si>
  <si>
    <t>CUUGGGAAAAAGACGGAAUUACCCCACUGCCACUUCACGUCUAUACCUAUGGUCAAAAGGAGUGUAAGGAGAAGCAUGAAUCGAAAAGAUGAACAUCUAUCAUUAGCUAAAGCGUUCCACAAAGAAAAAAGUAAUGACUUUGAUCGUGUG</t>
  </si>
  <si>
    <t>OG1RF_RS09825</t>
  </si>
  <si>
    <t>GAAGAAAGAAGGGGU&amp;ACCUUUUUAUUUUUC</t>
  </si>
  <si>
    <t>((((((..(((((((&amp;)))))))..))))))</t>
  </si>
  <si>
    <t>AUGUCCAUGCGUUACCAACAAGAAACGGUUCGUACCAGAAGUGGUCGUUAAAGAAAGAAGAAAGAAGGGGUAGAAAUGUACACACUUUAUGAAUAUCCUAAAUGCUCAACUUGUAAAAAAGCGAAAACGUGGUUAGAUCAACAAGGCGUU</t>
  </si>
  <si>
    <t>OG1RF_RS01410</t>
  </si>
  <si>
    <t>GAAAAAUAAAAAG&amp;CUUUUUAUUUUUC</t>
  </si>
  <si>
    <t>AGCGAAUAUCGAUUGGACCAACUAAGUUGAGAUGACGGUUUAGAAAAAUAAAAAGUUACGCAGAGGAGGAAGGACAUGAUUCGCUUAGGAUUAACAUCUUUUAGUGAACACGACUAUUUAACUGGAAAAAAACGGGCCACGCUUUAUGAA</t>
  </si>
  <si>
    <t>OG1RF_RS00065</t>
  </si>
  <si>
    <t>GGAAAAGGA&amp;UCCUUUUCC</t>
  </si>
  <si>
    <t>AGCAGAAGUAAAAGAGCAACUACUUGAUGUAAUUCGUCAAAAUAUUAAUGAAAUGUAUGAACAGGAGUGAAGAAAAUGAAAGUCAUUUUUUUACAAGACGUUAAAGGAAAAGGAAAAAAAGGGGACGUAAAAGAAGUGCCAACUGGUUAC</t>
  </si>
  <si>
    <t>OG1RF_RS09345</t>
  </si>
  <si>
    <t>UGAAAAAUAAAGA&amp;UUUUUAUUUUUCA</t>
  </si>
  <si>
    <t>CAGGCUGUUGCUAAUAACGGCCAAGGCGAAGCCGGUCAUUUACAUUGUGAAAAAUAAAGAAAGGGUGACGACGAAUUGAGUACAGUACCUGAAUUAGAAGAAUAUAAAUUUGGCUUUCACGACGAUGUGGAACCAGUCUUUAGUACCGGA</t>
  </si>
  <si>
    <t>OG1RF_RS05960</t>
  </si>
  <si>
    <t>AUUUCUUGGUAAGGGUGAUAAAAGAUGGAA&amp;UUUUAUUUUUCAUUUUACUCUUAUUGAGUAAAU</t>
  </si>
  <si>
    <t>((((((((((((((((((..((((((((((&amp;))))))))))....)))))))))))))).))))</t>
  </si>
  <si>
    <t>GACUUGGCGACAAAAGACUGGCAAACAGCGCUAGAAAGCAAUGUAACAACAAUUUCUUGGUAAGGGUGAUAAAAGAUGGAAUUAACAGUAAAAGACAUUCAAACAUGGUUAGACAAUUAUUCAAAAGUUAUUGAAGAAAAAAAAGACUAU</t>
  </si>
  <si>
    <t>OG1RF_RS04220</t>
  </si>
  <si>
    <t>UGAAAAAAUGAAAGGUGU&amp;ACAACCUUUUUAUUUUUCA</t>
  </si>
  <si>
    <t>(((((((...((((((((&amp;)).))))))...)))))))</t>
  </si>
  <si>
    <t>GUGAUUUAACCGAUAGUUAUUGGCAAACGCAUUUAAUUGGUGCUGGACGUGUGAAAAAAUGAAAGGUGUGAAGAAAUGAAGAUUACGAUUGAAAAGACAAAAAGAGAAAAGAAAGUAAAAAAGACUACGCUCAAAAAAGCUGAGAACAAC</t>
  </si>
  <si>
    <t>OG1RF_RS02245</t>
  </si>
  <si>
    <t>AAAGGGAG&amp;CUCCUUUU</t>
  </si>
  <si>
    <t>AAAUUUUCGUAUGUUUUUACUGACCAAGCUGGCAGAAAAUGAUAUGAUAAAGGGAGGAGAAAAGGAGGGGAAACGAUGAAACUAUUGCAUACAGCUGAUUUACACAUGGAUCGGUCUUUUGAAGGGUUAACUGGGAUCCCGACAGCCUUA</t>
  </si>
  <si>
    <t>OG1RF_RS09440</t>
  </si>
  <si>
    <t>AAUGAAAGAUGAA&amp;UUUAUUUUUCAUU</t>
  </si>
  <si>
    <t>UUCACGGAUUAAGUAUCCAAAAAUGAAAGCUGAAGCAGAAGAAAUGAAAGAUGAACAAGAAAAGAGAGAUGACUAAUGGAUAUUACUUUCAUUGAUGAAACCGAGAAAGUACCAACAGAAGAAAUCAAAGAAAUCGAAAACUUGCUGCAA</t>
  </si>
  <si>
    <t>OG1RF_RS07585</t>
  </si>
  <si>
    <t>AAAAAUAAAAAG&amp;CUUUUUAUUUUU</t>
  </si>
  <si>
    <t>AACGGAUAGAUUGUGCUUCUUGUACAAAAAGGAUACAAAAAUAAAAAGAGGUAAUUGAAAGGAACACAGAUACCAAUGGCAAAUUUUUUGAAAAAAAUGAUCGAAAACGAUAAAAAAGAAUUAAGACGAUUAGAAAAAAUCGCCGAUAAA</t>
  </si>
  <si>
    <t>OG1RF_RS06555</t>
  </si>
  <si>
    <t>GGAGGAUAAGAGG&amp;CUUUUUAUUUUUC</t>
  </si>
  <si>
    <t>UUACAAAAAUCUCGUACUAUGUAAGUAUAUAUAGCUAAGUUUUGGAAUUUUUGUUGGCAUAGGAGGAUAAGAGGCAUGACAGAUUUUGAAGACAAACAAGUAGCAAACAACGAAACAAUGGAAGAUGCAAUGAACAGCGUUCAAGAAGUC</t>
  </si>
  <si>
    <t>OG1RF_RS06200</t>
  </si>
  <si>
    <t>AAAAGUGAAGGGG&amp;CCUUUUUAUUUUU</t>
  </si>
  <si>
    <t>UUGACAAGCCAACACAGGAAAGAUACGAUAUGAGUAACUAAACAGCGGUUUAGAAAAAGUGAAGGGGGCGUUUAUGUGUUAGAGGUAAAAGAGUUAGUCAAAACCUUUGGGGAUUUUAAAGCAGUUGAUCAUGUAUCCUUUACGAUACCG</t>
  </si>
  <si>
    <t>OG1RF_RS11355</t>
  </si>
  <si>
    <t>UGUGGAUUGAAAGCGGAAUUUUUUUCAAUAACCAACCAAGAACUACGUAUCGUUAAGCGAAAAAGGAGAAUUAACAUGGUAGAAAAAGUAUAUCCAAUGACUCUUGAAGGAAAAGAAAAAUUAGAACAAGAGCUAGAAGAAUUAAAAACA</t>
  </si>
  <si>
    <t>OG1RF_RS04980</t>
  </si>
  <si>
    <t>AGGGGAGUAU&amp;AUACUCCUUU</t>
  </si>
  <si>
    <t>AUGUAGGUUUUUUCAAUACUAUGGUAAAAUAGGACAAGUAGCUUUUACAAGAAGGUAAGAGGGGAGUAUGAAAAUAUGGGAAAAGAAUAUCAUGUUGCCGUGGUAGGAGCAACAGGUGCUGUCGGGACAAGAAUGAUUGAAUUGUUAGCA</t>
  </si>
  <si>
    <t>OG1RF_RS11890</t>
  </si>
  <si>
    <t>AAUAAGAAAAGGUGUGGAACAACAGGCAGUACCCUUUGUUCGCAUCUUUUUUAGCAAAUAAAAGGAGGCAGGACAAUGGAGCGAUGUACUUGGGCAACGAAUACAACUGAAGAGAUGCAAGCCUAUCAUGAUGAUGAAUGGGGACGUCCA</t>
  </si>
  <si>
    <t>OG1RF_RS04865</t>
  </si>
  <si>
    <t>AAUAAAAAGG&amp;CCUUUUUAUU</t>
  </si>
  <si>
    <t>ACAAGAAUCGUUGCCAAAGGUUACAUUACACAAUUGGUUAAAUCCAGAAGACAGUGAAUAAAAAGGAGGUGGGCCAUGCUAUCAAAAGAGAAAACAAUGGAAGCUAUUGAAAUUAUGUAUGAGAUGUUUCCAAAUGCAGAAUGUGAAUUA</t>
  </si>
  <si>
    <t>OG1RF_RS06795</t>
  </si>
  <si>
    <t>AAAAAUGAAAAG&amp;CUUUUUAUUUUU</t>
  </si>
  <si>
    <t>UCUAGGCAAGUUGCUUUUAAAAAUCAGCAGUCACGGUUACGAUAAGCAAGACGAAGUAUUUAGGAGGAUUUAAAAAUGAAAAGAGUAAUGUGGUUUAGACGUGAUUUACGAUUACAGGAUAAUAAAGCAUUAGCACACGCGUUACAAAAU</t>
  </si>
  <si>
    <t>OG1RF_RS12600</t>
  </si>
  <si>
    <t>AAGAGUAAAAAGG&amp;CCUUUUUAUUUUU</t>
  </si>
  <si>
    <t>AAGUUGAGAAGUUAGAAAUGUUUGUUUUAGCGCUGUUUUGUAGUAUCUUUUAAGAAAGAGUAAAAAGGAGUGAAGAUGGCAAUGGUAGAACGUUUGACGAUUAUUCGUGGUGUGGAAAAAUUUGAAUUACAAACGAAAACAGCGCGCUGG</t>
  </si>
  <si>
    <t>OG1RF_RS13390</t>
  </si>
  <si>
    <t>GAGAAAUAUGGAAAGAGG&amp;CCUUUUUAUUUUUC</t>
  </si>
  <si>
    <t>AACUAUUAAGUUUUUGUUAAGUUUGUUAUUAUGAUUAUAUAGCAACUUAUACACUCAUAAUAAAGAGGGAGAAAUAUGGAAAGAGGAUUUGAAUAUUUAGUGGGAGUUCACAGUGAAGCUGGAGCUAGGGAAAUUUUUGAAAGAAUUUGU</t>
  </si>
  <si>
    <t>OG1RF_RS02595</t>
  </si>
  <si>
    <t>ACGAGUUUUAAAAAGAAGAAUAGCGGGGAACAUAGUUACCUGCUAUUCACUACAUAUAGAAAAGGAGUAAAUAAUUUGAACAGAAAAAAACAACGAUUUCUUUUUUUUCCGAUACUACUAAUUCUUUUAGCGUUAGUACCUAGCAAUGGU</t>
  </si>
  <si>
    <t>OG1RF_RS00445</t>
  </si>
  <si>
    <t>AAAGGAG&amp;CUCCUUU</t>
  </si>
  <si>
    <t>AGUGAAAAAAUACACAAAAGUACUUGAAAUUCUGUGAUAUAAGGGUAAAGUAAAGGAGGACAAAAAACAAAGGAAGUGAAAUGUUUGUAUACACCAGAUGAAAUUUUAAGUAUCAGUAUUGAAAAUGGUCAGAAAAAAAUUCAAAAGCCU</t>
  </si>
  <si>
    <t>OG1RF_RS08005</t>
  </si>
  <si>
    <t>GAAAAGUGGAAAAGUAGU&amp;ACAACCUUUUUAUUUUUC</t>
  </si>
  <si>
    <t>((((((((((((.((.((&amp;)).)).))))))))))))</t>
  </si>
  <si>
    <t>GUUUUUAGUCGAGUUUUGCUGGUGAGAAAAGUGGAAAAGUAGUACAGUAUUCUUGUCAGAAAGAAGGGAUUCCCAAUGAAAAAAAUAAUCUUGAUAGGUCUUUUAUUGAGUAUUUUAUCAGGAUGUUCUUCCAACAAAAGUGGUGAUAGC</t>
  </si>
  <si>
    <t>OG1RF_RS05805</t>
  </si>
  <si>
    <t>AGGAGUGAAAAAAAUAAUGAAAAG&amp;CUUUUUAUUUUUCAUUUUACUCUU</t>
  </si>
  <si>
    <t>((((((((((..((.(((((((((&amp;))))))))).))..))))))))))</t>
  </si>
  <si>
    <t>CAUUAAAUUCACAAAUUUCGGCACUAUUAUCAAUAGCAAUGAGUUUGGAUUCUUAAUAAAGGAGUGAAAAAAAUAAUGAAAAGCGGUGUAAAUUUAUCGGAAUGGAUGCAAUCUGUCAAUAAAGCAAACAGCACAAUUUCAAGAAUGGGC</t>
  </si>
  <si>
    <t>OG1RF_RS07825</t>
  </si>
  <si>
    <t>UGAAGAAUGUCAAAGAAAGGUU&amp;AACCUUUUUAUUUUUCA</t>
  </si>
  <si>
    <t>((((((((.....(((((((((&amp;)))))))))))))))))</t>
  </si>
  <si>
    <t>CCAUGCCCAUUUACUUUAAGGUUCAGCGUUAUCUACUAAGUAUGAAGAAUGUCAAAGAAAGGUUAGGUACUCCCAAUGAAAAUCAACUAUUUAGGUACGGGUGCAGCAGAACGGAUUCCAGGAAUUUUUUGUAAUUGUAAAUUAUGUAAG</t>
  </si>
  <si>
    <t>OG1RF_RS08435</t>
  </si>
  <si>
    <t>ACGGAGUUCUUUAAACAAUUUGAAGCUUGGAAAGCUUCAAAUUUAAAAUAAAAUAGUAACGAAGAGGAGAAAAUUAUGUCUAAAACAAUUGCAAUUAAUGCAGGUAGUUCAAGUUUAAAAUGGCAAUUAUACCAAAUGCCAAAUGAAGAA</t>
  </si>
  <si>
    <t>OG1RF_RS01250</t>
  </si>
  <si>
    <t>AAAGGAGUGU&amp;AUACUCCUUU</t>
  </si>
  <si>
    <t>GUCACCAAUAUGUUUCUGAAAGCUAGUGGGAUUAUCCAGGUGGAAAUUUUAAAUCCAGAAUAAAGGAGUGUUAGGAUGUUUGAAAAUGAAUCUCUUAGUUUUGAAGAACAAACAAUUAUUCAAGCAGCAGCGCGUUAUGUUCAACAAGAA</t>
  </si>
  <si>
    <t>OG1RF_RS00765</t>
  </si>
  <si>
    <t>GGGAAAGGAG&amp;CUCCUUUUCC</t>
  </si>
  <si>
    <t>GAGCGAAAAAAUCUUUAAUCACAAUCAAAUCAGCUGUGAAAGCUAAAUAAGUGUAGGGAAAGGAGGAACUAAGGAAUGCCGAAUGUAGCAUUAUUCAAACAAGAUGGAACUCAAAACGGUGAAAUCACUUUAAAUGAAGAAAUCUUCGGA</t>
  </si>
  <si>
    <t>OG1RF_RS05760</t>
  </si>
  <si>
    <t>AGUGAAAUAAAAGAGGAUUGGCUUGGUA&amp;UACCAACAACAACCUUUUUAUUUUUCAUU</t>
  </si>
  <si>
    <t>(((((((..(((((((..((..((((((&amp;))))))...)).)))))))...)))))))</t>
  </si>
  <si>
    <t>AAGGAAAUAUAAGUGAAAUAAAAGAGGAUUGGCUUGGUAAACAAGAUGGUCGUGUAAAUAUAGAAGAUUUUAAUAAUGGACUUCCAAGGUGGUAAAAUUAUGAAUGAUAUCAGUUUUGAAAUAGUAAAAAAUAAAAUUCCAAUCAAAAAA</t>
  </si>
  <si>
    <t>OG1RF_RS00145</t>
  </si>
  <si>
    <t>GAAAAAUAGAAA&amp;UUUUUAUUUUUC</t>
  </si>
  <si>
    <t>UUGCAGUACAAUGGAAAAAUAGAAACAAAUAAAAUAACAAAAAGUAACAACUUGUCAUUUACUGGGGGAAAAGAAAUGAAAACAAUUAAAACAAAGCAAGCACCACAAGCAAUUGGGCCAUAUUCACAAGCAAAAAUUGUGAAUGGUUUA</t>
  </si>
  <si>
    <t>OG1RF_RS06695</t>
  </si>
  <si>
    <t>AAGAUGAACAAGGAGUGAUUGGUA&amp;UACCAACAACAACCUUUUUAUUUU</t>
  </si>
  <si>
    <t>((((((((.((((.((..((((((&amp;))))))..))..))))))))))))</t>
  </si>
  <si>
    <t>UAUUAAAGUAGAAGGCUAUGACCCACAUCCAACGAUUAAAGCGCCGAUUGCCGUAUAAAAAAGGAGAGAGAAGCUAUGUUAGCAGCCAUUUGGGCCCAAGAUGAACAAGGAGUGAUUGGUAAAGAAGGCAAAUUGCCUUGGCAUUUACCC</t>
  </si>
  <si>
    <t>OG1RF_RS05120</t>
  </si>
  <si>
    <t>UUCUUCACUAAAAAUUAGUAAGAUUAACCUAUAAGAAAAAAAUCACAACCUGUGAUAAAUUAUUGGAGGAAAAAUAUGUCAAAAGGGAAGAAAAUUUUUGCCAUUAUCUUUGGAAUUAUCUUGGUUCUAUUUCUUGCAGUUGUUGGAAUG</t>
  </si>
  <si>
    <t>OG1RF_RS00790</t>
  </si>
  <si>
    <t>GAGAAAUAAGUCUCAUGAAAUAGGCUGUUUUCUUUAUGAAAACAGAGCUUAAACAUUUAAGAGGAGGGACAAUCAGUGGGUCAAAAAGUACAUCCAAUUGGAAUGCGUGUAGGCAUCAUCCGCGACUGGGAUGCGAAAUGGUAUGCUGAA</t>
  </si>
  <si>
    <t>OG1RF_RS01440</t>
  </si>
  <si>
    <t>AUGAAAAAUGAAA&amp;UUUUAUUUUUCAU</t>
  </si>
  <si>
    <t>AACAAUCACUGUCACAAGUAAAAAAGGAGACGGCACCAACGUGAUAAUUACGUUGCCGUUGUUGGAGGAUGAAAAAUGAAACCACAUGUAUUAAUUAUUGAAGAUGAUCCAAGCAUUGCUGAUUUGCAAAAAGAUUAUUUAGAAAUUAAC</t>
  </si>
  <si>
    <t>OG1RF_RS02855</t>
  </si>
  <si>
    <t>GAGGAAUAAAAA&amp;UUUUUAUUUUUC</t>
  </si>
  <si>
    <t>UUGCAAAAAGAGCUACCAAUAGGAACGCAUCGCCUGAUUUGUUUGGUAGGUGGUGUGACAAGGGAGGAAUAAAAAAUGAUAAAAAUCGAAUUGAAAAAUAAAGACAAUCAGAUUAUUACUGGCCGAAUCGAUCACGAGAAGCCAGAAGCG</t>
  </si>
  <si>
    <t>OG1RF_RS06545</t>
  </si>
  <si>
    <t>AGGAGGAAAUUAGCAGUGAGUAAAAAGGACAAAAAG&amp;CUUUUUAUUUUUCAUUUUACUCUUAUUGAGUAAAUACUCCU</t>
  </si>
  <si>
    <t>(((((........((((((((((((((((.((((((&amp;)))))).))))...))))))))..))))........)))))</t>
  </si>
  <si>
    <t>UUCAUUUUUUUAGUCGGCAGUUGGCAAAAGCUAUGAUAUAAUAACAAGCGAGAGAAGUUUAGGAGGAAAUUAGCAGUGAGUAAAAAGGACAAAAAGAAAAACCAAGCUCGUGAGCCAUGGGAACAAUCAAUUUAUGAACCUGAUCAAAAU</t>
  </si>
  <si>
    <t>OG1RF_RS10020</t>
  </si>
  <si>
    <t>GCAAGUCAUCUUGGCAAAUCAAGGUAAAUUUGUUUUUCGUAAAGCAACUUAAAAAUAGAAGGAGGAGAAGUAUUUUUGGAAAAAAUUAAAUGGACAGCAAAUGAAAUGCCGAAGACGGAGGAUAAGUACUUACCUCUGAUGUCUAAAGAA</t>
  </si>
  <si>
    <t>OG1RF_RS08510</t>
  </si>
  <si>
    <t>AGAGUGGAAGGGAAUCAAAAUGAAUAAGAAACAUGUUGUU&amp;AACAACAACCUUUUUAUUUUUCAUUUUACUCU</t>
  </si>
  <si>
    <t>(((((((((.((((........((((((((...(((((((&amp;)))))))...)))))))))))).)))))))))</t>
  </si>
  <si>
    <t>CAACUGCACAAGUGCUAUUUUUUGCCAUAGGUUUGUGGUGGCUGUAAAUUUUUUAUAGAGUGGAAGGGAAUCAAAAUGAAUAAGAAACAUGUUGUUAUUUUAGGUGCUGGUUACGCAGGCUUAAAAACAUUACGCGAAUUACAAAAAGGC</t>
  </si>
  <si>
    <t>OG1RF_RS01850</t>
  </si>
  <si>
    <t>GUUGUUGGU&amp;ACCAACAAC</t>
  </si>
  <si>
    <t>AACUUGAAAUGAUAUUUCUUUAAUGGUAUUCUACAAAUACAAAAAAGAAAACGCAUUCAAGGAGGAUGAGAAAGCAUGACAGUAUCGAUUGGUAUUAUUUUGAUUUUAUGUCUUUACACAGUUGUUGGUGUACUUGACCAAAUUUCUAUU</t>
  </si>
  <si>
    <t>OG1RF_RS11930</t>
  </si>
  <si>
    <t>UGAAGGAUAAAAAG&amp;CUUUUUAUUUUUCA</t>
  </si>
  <si>
    <t>CUUAUCAUUUGUAUGAACAAGAAGCCAAUGAGUAAUGUGUGAAGGAUAAAAAGUCUUAUGAAGGAGUGAAACGUUGUGGUAACUGUGUUAUUUGUUUGUUUAGGCAAUAUUUGUCGCUCGCCAAUGGCAGAAGCGAUUUUUCGUCAGAAA</t>
  </si>
  <si>
    <t>OG1RF_RS07185</t>
  </si>
  <si>
    <t>GAGAAAUAAAAAAGG&amp;CCUUUUUAUUUUUC</t>
  </si>
  <si>
    <t>((((((((((((.((&amp;))))))))))))))</t>
  </si>
  <si>
    <t>AGAUUAAUUUAGUUGACGAUGACAUUCGGAUGAAUAUAUACUUGCCAAAAGAGAAAUAAAAAAGGAGUGUUAGAGAUGGAAGAAAAAGCAAUUUUUGCAGGCGGCUGUUUCUGGUGUAUGGUGCAGCCUUUUGAUACACAACCAGGGAUU</t>
  </si>
  <si>
    <t>OG1RF_RS06900</t>
  </si>
  <si>
    <t>CUACGAUGAAGCCAACGCUUGCGGCUUAACCAAAGGAGCUCGUGGCUAUAUUCUUAAGUAAAAGGAGGAAGGACAAUGAACGUUUCUGAAAUGGAAAAUUUGAUUCAACAGAUUACUGAUCGAAUUUGCCAACAAUUGCUGUCGUCGUCU</t>
  </si>
  <si>
    <t>OG1RF_RS00795</t>
  </si>
  <si>
    <t>AGGAGUUAAAGUGUGGAUCUAUCGUGGAGAAAUUCUUCCAACGAAAAAAAACACUGAGAAAGGAGGGAAAUAAUCAUGUUAGUACCUAAACGUGUAAAACACCGUCGUGAAUUCCGCGGAAAAAUGCGCGGUGAAGCUAAAGGCGGAAAA</t>
  </si>
  <si>
    <t>OG1RF_RS13105</t>
  </si>
  <si>
    <t>AAGGAGUA&amp;UACUCCUU</t>
  </si>
  <si>
    <t>GACACGGUUUUUAAUGCUGUACUAGACUAUAUAAAACAAGAAAAGGCCACGGCAGAAGAAGGGACGUAAAAGGCAAUGACAAAGCAAGCAAGGAGUAAAUUAGCGCAGCAAGCACAAUUGGCACUACUCUAUGAAGUGACCUGUUUAAAU</t>
  </si>
  <si>
    <t>OG1RF_RS07775</t>
  </si>
  <si>
    <t>GAAACAUCUUAUGAACAUCCAAAUAGUUGAAAUUGCUAAAUAAAGAGCUUUCUUUAUUUAGCAAUUAUCAAGCAAUUGAAAGCGUUUACUAGAAAGGGUGGCAAUGUGGACAGAUUUGAAAUUAAAGAGGAGUUUCUUUUAAAUGGUCAA</t>
  </si>
  <si>
    <t>OG1RF_RS00020</t>
  </si>
  <si>
    <t>AUUUAUAUAUAAUAUACAAAACAGUGGCGUACAAAAUUAGAACGUAUUGAAAAUACUUAAAAAGGAGUUUACAUUAUGAAAUUAACGGUCAAACGAAGUGUCUUUUUACAAGAAUUACAAACUGUUCAACGAGCAAUUUCUUCUAAAACA</t>
  </si>
  <si>
    <t>OG1RF_RS12430</t>
  </si>
  <si>
    <t>GAAAAGGAGU&amp;ACUCCUUUUC</t>
  </si>
  <si>
    <t>ACUAUUAGGUGCCUGUUUGGCAAACGUGGUAUCAUUGAACCCAAUAAAUUGAACAGAAGAAAAGGAGUGGACAGAAUGACAAAACCAACAGAAGAAGAAUUAAAACAAACCUUGACGGAUCUUCAAUAUGCCGUCACACAAGAAAACGCA</t>
  </si>
  <si>
    <t>OG1RF_RS04560</t>
  </si>
  <si>
    <t>AAGAGGAGAGAGAAAAUGAAGCAAUUAAAAAAAGUUUGGUA&amp;UACCAACAACAACCUUUUUAUUUUUCAUUUUACUCUUAUUGAGUAAAUACUCCUUUU</t>
  </si>
  <si>
    <t>((((((((((((((((((((..((.((((((..((((((((&amp;))))))..))....)))))).)))))))))).)))).............))))))))</t>
  </si>
  <si>
    <t>GAUUGCAGGCCUGCUAAUCAUUGGGAUGGUAGUCAUUUGGCUAUUUUAUCAAAAACAAAAAAGAGGAGAGAGAAAAUGAAGCAAUUAAAAAAAGUUUGGUACACCAUUAGUACCUUGUUACUAAUUUUGCCACUUUUCACGAGUGUAUUA</t>
  </si>
  <si>
    <t>OG1RF_RS01430</t>
  </si>
  <si>
    <t>AGGAGCCAAAAUGAAGAAUAAUUGG&amp;CCUUUUUAUUUUUCAUUUUACUCUU</t>
  </si>
  <si>
    <t>(((((..((((((((((((((..((&amp;))...)))))))))))))).)))))</t>
  </si>
  <si>
    <t>AGGAACAAUAGAUAACCGUGUGAAGAGAACAAACAACCUUUCUUUUAUUAUAGAAAAAUUAUCGGAGGAGCCAAAAUGAAGAAUAAUUGGAUUAUCAUUUUAGUACUAGUAAUCGUUAUUAUUGCUGCGGUGCUAUACUUAAUUGGUUAU</t>
  </si>
  <si>
    <t>OG1RF_RS12510</t>
  </si>
  <si>
    <t>GGAAAGGAG&amp;CUCCUUUUC</t>
  </si>
  <si>
    <t>UAAUAAAAAAGUUGAAACUUUUUAUGCUUGUGAUUCGUCUAUAUAAGUGUACAGGAAAGGAGGUUCCAGAAAUCGAUGGUUUUCGAUGGUUGGAAAAGAAAAAAACAAAUUCGCGCGUUAGAAACGCUUGUGGAUACCAAAUAUGAAAAA</t>
  </si>
  <si>
    <t>OG1RF_RS05340</t>
  </si>
  <si>
    <t>GAAAAACAAAGGGGU&amp;ACCUUUUUAUUUUUC</t>
  </si>
  <si>
    <t>AAUCUAGGAUCUUUCCUUGCAUUUUAGUAGGAAACAUCCUAUCCUAAACAUAGAAAAACAAAGGGGUCAAUAAAAAUGGACAACCAAUGGUUACUCUACGGAAUUAGCAGUGUCGUAUUAAUUAUUUUAAUCAGAAGAACAAUCCUAUCA</t>
  </si>
  <si>
    <t>OG1RF_RS09430</t>
  </si>
  <si>
    <t>UGCUAGUAGGACUAAUUCUAUUUGUACCAAAAAUUUUACAAAUCAUUCAAAUGUGGAAAUAAGAGGAGAAAUACAAUGACAACUGAACAUAAAUCUGGUUUCGUAGCCAUUGUCGGCAGACCAAAUGUUGGAAAAUCAACAUUGUUAAAU</t>
  </si>
  <si>
    <t>OG1RF_RS02945</t>
  </si>
  <si>
    <t>AUCAGAAGAUGAAUGGUAUGUUUUAGCUGUUCAUUUUGAAGUUGCUAAACAAAACAAUUAAUAGGAGGAAAAGUUAUGAUUACAGUAGUUAUCGCAGAUCGUUUAGGAAAAGGACAAAAUGUUGCAAAAGGAGUGGAGCAAGCCGGUGGU</t>
  </si>
  <si>
    <t>OG1RF_RS08970</t>
  </si>
  <si>
    <t>UAAAAAGGUUG&amp;CAACCUUUUUA</t>
  </si>
  <si>
    <t>UCUUUUUAUAGAAACUAUUGGCUUUUUUCUCUCUUUCAGUUAGACUAAAAAGGUUGAGAAAAGGAGAGCGUAAAAAUGGAUAUUUAUUUAAAAAAAGCAAUUUUACACAUUAUUGAUCGAGAAACUGGGACCCCGGUUUUUUCUGAAAAG</t>
  </si>
  <si>
    <t>OG1RF_RS12215</t>
  </si>
  <si>
    <t>AGCAAAUGAAGCGGGUGGUUUAGAUAACAUUACCGUGUUAGUGAUACACUUUGACGAACAGAAGGAGGAAAACCAAUGAUAGAAAUCGGCAAGAAGCUGAAUGGUCGAUAUCACAUUAUUGGCAGCAUCGGAAGCGGCGGCAUGGCCAAC</t>
  </si>
  <si>
    <t>OG1RF_RS06440</t>
  </si>
  <si>
    <t>AGGAGUUAAUGAUAAAUGAGA&amp;UUUUAUUUUUCAUUUUACUCUU</t>
  </si>
  <si>
    <t>((((((.(((((.((((((((&amp;)))))))).)))))..))))))</t>
  </si>
  <si>
    <t>AAAAGAAAAUAGAAACAAUCGAACAAAAGCGGAAAUCUUUUGUUCGAUUGAUUUUCCUUGAGGAGUUAAUGAUAAAUGAGAGAAUUACUAGCAACAACAUUUACCGGCAUUGUGGUCGAUGAAAAUGAACAAUUUUAUUUUGUUCAAAAA</t>
  </si>
  <si>
    <t>OG1RF_RS08040</t>
  </si>
  <si>
    <t>UGAACAAGAUAGAUUGAGGGAUGUUGG&amp;CCAACAACAACCUUUUUAUUUUUCA</t>
  </si>
  <si>
    <t>((((..(((((((...((((.((((((&amp;))))))....)))))))))))))))</t>
  </si>
  <si>
    <t>ACUAUAAUUAUGUUAACUAGUUUUAGGUAUACCUAAAAGUGAAAUGUGUGAACAAGAUAGAUUGAGGGAUGUUGGAUGAAAGAAAAGAAAACGGAAAAAAUGCUUAAUUAUGCAAAUGGACCUAGUUUAGAAGAGAUAAAUAAUACCGUU</t>
  </si>
  <si>
    <t>OG1RF_RS12305</t>
  </si>
  <si>
    <t>AAGGAUAAGAAGG&amp;CCUUUUUAUUUUU</t>
  </si>
  <si>
    <t>UCGGAAGAACGUUUACGUCAAGGGAUUGAAGAGCUAGAAAAGUAUAUCCAAAACCAAGGAUAAGAAGGAGGAACUAUGGAAACGUUAAGUGUUUUACAAAGUUUGAUAAUGGCGCUUUGGGUGGCAGCAAUUAUGUCCAGAUGGCUUGGA</t>
  </si>
  <si>
    <t>OG1RF_RS01315</t>
  </si>
  <si>
    <t>ACCAAUUACUGAAGAAACCCUUGAAAAAGUCGAAGCACAAAAUGUAUAAAAAUUUGAACAAAGGACUGAAACGAUAUGUCAAUUUUGAAAAAUGAUUUUCUUUGGGGCGGCGCUGUCGCUGCUCAUCAAUUAGAAGGAGGCUGGGACCAA</t>
  </si>
  <si>
    <t>OG1RF_RS09955</t>
  </si>
  <si>
    <t>GGAGUAUUUGCU&amp;AGUAAAUACUCC</t>
  </si>
  <si>
    <t>UAUGUACGAAAUUGUUGAAACAAUGAAUCAAGCGGCUAAAGUAAUUACGCUUUAACAAAAAAAGAAGGUGAAAAGAUGGAGUAUUUGCUAACCUUUCCGAAUACACAUUAUGCUGUUCUGGCAGAACAAGUACUGUUGGCAAGAAAGGUG</t>
  </si>
  <si>
    <t>OG1RF_RS10620</t>
  </si>
  <si>
    <t>GAGAAAUGGAUUAUGAAGACUUGG&amp;CCAACAACAACCUUUUUAUUUUUC</t>
  </si>
  <si>
    <t>((((((((((..........((((&amp;))))..........))))))))))</t>
  </si>
  <si>
    <t>CACUGGGCAUGUUGGCGUAUAACAUUAUUGGGUUAAUUGUCUUUAUGGGCUUUGCUUGGAUUUGUUGGAAACGAUAUGAAACAAAAGAAAAAAAUGAAGUUGGUAAAGGAGAAAUGGAUUAUGAAGACUUGGGAAAAUUAUAAAGUAGAU</t>
  </si>
  <si>
    <t>OG1RF_RS05165</t>
  </si>
  <si>
    <t>CAUUCACUUGGCUUUUCCAGCUGAGAAAUUAGUUAUUUUAGAAAAAUAAAAACCAUUUUGGAGGAAGAUUUAAAAAUGAAAAAACGCGUAAUUUUAGGGACAUUAGUCGCUGCAACGUUAUUAAUGACUGCUUGUGGAAACAGCGAAGCA</t>
  </si>
  <si>
    <t>OG1RF_RS04670</t>
  </si>
  <si>
    <t>AAAGAUAGAGGGG&amp;CCUUUUUAUUUUU</t>
  </si>
  <si>
    <t>ACGAUAGCUCGUUCCUUUGAAAGGAAUGGGUUAUCGUUUUUUUUAGUUUAAAUAAAAGAUAGAGGGGAACGCAUAAUGACAUUACAAGCGCAAUUAGAAGCUCUUAGAGACAAUACGCUCAAAGAAAUCGCACAAGUUGCUACUUUAAAA</t>
  </si>
  <si>
    <t>OG1RF_RS01710</t>
  </si>
  <si>
    <t>GAAAAAUAAAUAG&amp;CUUUUUAUUUUUC</t>
  </si>
  <si>
    <t>CAAUUUAGUCAAAAAGAAGUCCUUGCUUUUUUGGCAACGGGCUCAGGAAAAAUAAAUAGAUAGGAGAUUUUAGUUAUGCAAAAUAUGGAAACACGUUAUACACAUAGUCCGGCGGAUAUCCGUCACUAUUCAACAGAACAAUUGAGAGAU</t>
  </si>
  <si>
    <t>OG1RF_RS04600</t>
  </si>
  <si>
    <t>AGAUAAAUUGCUGAUAGGCGCCAAUCAAAAACUAUGCUACAGUAAGGUAUGUACUGCUCGAAAAGGAGGGAGUAAAUGACUAAAAAAAUAUGGUCGCACUUUCAGAAAAGCUUCACUUGGUACAUUUUGAUUGGUGUGAUUGUUUCAUUA</t>
  </si>
  <si>
    <t>OG1RF_RS05830</t>
  </si>
  <si>
    <t>GAUAAAUAAAAGAACAGGU&amp;ACCUUUUUAUUUUUC</t>
  </si>
  <si>
    <t>((.((((((((....((((&amp;)))))))))))).))</t>
  </si>
  <si>
    <t>AGAGAUAAAUAAAAGAACAGGUGCUACAAAUAUGGCUAAGAAAGCUAUUAAUUCAAUGGUAAAAGGAGUAUCUGCAUGGUUCAAAUAAAAGAAAUGUUGAAAAAUUUUAUCCCGAGUACUUACAAAAAGGUAUCAAGAAAAUCCUUUACC</t>
  </si>
  <si>
    <t>OG1RF_RS08740</t>
  </si>
  <si>
    <t>CAACAGCCAACAGAUUUGCCCAAGUUGGAAAAAGAAGUAGCGCAAUGGCUACAACAGAAGGAGAGUGAGUAGGCGAUGACCACUCAUGAAAAAGUGAUUCUAGUAGGAGUUGAGACGGAAAAAAAUUAUCAGACAUUUUCUGCAUCAAUG</t>
  </si>
  <si>
    <t>OG1RF_RS11575</t>
  </si>
  <si>
    <t>AGAAAAUCCCCUACCAAUUCAAAAAUUAAUUGAAAAAUAUCAAUCACUAUAAUCAGAGAAAAAGGAGAGAAUCAUAUGGGCGUUUUAGGUGUUUCAAUUAUUAUGGGACUUUAUUAUUGGUUUGCACGUUUGCGUUUUGGGUACACAUUU</t>
  </si>
  <si>
    <t>OG1RF_RS01405</t>
  </si>
  <si>
    <t>AUUUUUCAUUCGGAAUCGCAAUUGAAGAAAUCACGUGGUAUACUUUUAAGAAGAAACAAUGACACGAAAGUAGCCAUUGGAAAAAGGAGAUUAUUUCGUGGGAAAAAACAUACAUCCUCUUAUGAAGUUGCCUACUAUGACGGCGAUUUU</t>
  </si>
  <si>
    <t>OG1RF_RS10610</t>
  </si>
  <si>
    <t>UGCUAAAAUGGGAGGAAGUGAAAAAU&amp;AUUUUUCAUUUUACUCUUAUUGAGUA</t>
  </si>
  <si>
    <t>((((..((((((((.(((((((((((&amp;)))))))))))..)))))))).))))</t>
  </si>
  <si>
    <t>UGGAAGCCAAAUAAAUAAAAAUGUGCUAAAAUGGGAGGAAGUGAAAAAUGUGAGAUGACUAAAGGAUGAAAGAAUAUGACCCAACAACUAGUAAAAAAAGGCCAACAAAUUUCUUUAAAAAUUAAACGAUUAGGAAUUAAUGGCGAAGGU</t>
  </si>
  <si>
    <t>OG1RF_RS11530</t>
  </si>
  <si>
    <t>UGAAAAAUAGACAAGG&amp;CCUUUUUAUUUUUCA</t>
  </si>
  <si>
    <t>(((((((((((.((((&amp;)))))))))))))))</t>
  </si>
  <si>
    <t>AAGCAACACUGAAACAACAAGCCUAUUUACAACAAGAAAAACAGGCAGCCUUGAAAAAUAGACAAGGAGCACGCUAUGAUGACAAUGAAAAGUAAAGGGUCACUUCUGGUGACGUUGGGAAUACUUUUAACCGUUGGCAUUGCGAGUCUA</t>
  </si>
  <si>
    <t>OG1RF_RS00370</t>
  </si>
  <si>
    <t>GAAUAAAGGAACAGAACAAGUCAAAGAAAAUAUGGAACCACGUGUAGAAUAAACGGUUAAAGGGAGGAAACAAUCAUGGGCUUUAUUUGGGCAUUAAUUGUCGGUGGUGUCAUUGGGGCAAUCGCUGGAGCAAUUACUAAAAAAGGAUCA</t>
  </si>
  <si>
    <t>OG1RF_RS02840</t>
  </si>
  <si>
    <t>AGGAGGAGU&amp;ACUCCUUUU</t>
  </si>
  <si>
    <t>GCUGAAAAAGGACAAAUGUAUGGAAAAUCAUGUAAAAUGUAGGUAAGUUGUUUGAACAGAAGGAGGAGUUUUGGUAUGAAACAGAAAAAGUGGUUAAUCGGACUUGUUGCACUGGGCUUGGUUUUAGCAGCAUGUGGAAGUGGCGGUUCG</t>
  </si>
  <si>
    <t>OG1RF_RS02955</t>
  </si>
  <si>
    <t>GAAACAAUUAAAGAACCGAACGCAGUAGUAGUUCCGUUUCUUUCAAAAAGAGGCGUAUAAAGGGAGGAAGAAGGAAUGGAAUUUGUAAUCAUUUUGCUGAAGUCAUUGCUUAUUGGUGGUUUACUAGGUUUUGCAGCUGGCGCAGGCGCU</t>
  </si>
  <si>
    <t>OG1RF_RS11560</t>
  </si>
  <si>
    <t>UCUGUCAAUCAAGAAGAAAUGAACAAAAUCGUGCAACGAUUACAAGAAAUUAUGGACACAAAGGAGAAAUAAGCCAUGUCAUUAAAACCUAAUUAUUUAGAAGAACGCAUUUGUUUAAACGUUUUAGCCAAUUCAGUAGAAAAUGCCCAA</t>
  </si>
  <si>
    <t>OG1RF_RS00255</t>
  </si>
  <si>
    <t>AUGAUAGAAUCUAAAAGAUUAAAAUGUUGGUA&amp;UACCAACAACAACCUUUUUAUUUUUCAU</t>
  </si>
  <si>
    <t>((((.(((((..(((((.......((((((((&amp;)))))))).....))))).)))))))))</t>
  </si>
  <si>
    <t>CAUGGACAUAUGAUAGAAUCUAAAAGAUUAAAAUGUUGGUAGACAAAAGAUUAAGGAAGGUGAAUCAGGGAACCGAUGGAAAUAAUCGAACGAGCUCCUGCGAAAAUUAAUCUUGGGUUAGAUGUUCUGCAUAAACGUGUGGAUGGCUAU</t>
  </si>
  <si>
    <t>OG1RF_RS07345</t>
  </si>
  <si>
    <t>AAGGAGU&amp;ACUCCUU</t>
  </si>
  <si>
    <t>UGUUCCAGAUUCUUUUACGAAGAAAUAGAAAAUCAUUUAUAGGGGAAUCAGAGAAUAAAGGAGUGAAGGAUACUGAUGCAGAGAAAGCAAGAAAUGAUGACCAUUGUAGCUCAAAAACAGUUAGCGCCACGCAUCUAUCAGUUAGACUUA</t>
  </si>
  <si>
    <t>OG1RF_RS09370</t>
  </si>
  <si>
    <t>GGGAAAUAAAGA&amp;UUUUUAUUUUUC</t>
  </si>
  <si>
    <t>CUAAAUGAAGCAGGAAAUAUCCGUCGUGCCAUCCUUGGUGAAAAUAUCGGAACAACUGUAAGGGGGAAAUAAAGAAUGUCUAAAGAAGUUUUAGCAACAGCCAAAGAAAAAAUGACAAAAGCGGAAGAAAGCUUACGCCGUGAAUUAGGU</t>
  </si>
  <si>
    <t>OG1RF_RS04180</t>
  </si>
  <si>
    <t>CCAAGGAGUGAAAGAUGUUCUACUAGGACUUUUUAACCGAAUCGUGGGUGCAUAGACAGAAAGGAAUUUAAAAAAAUGGAUGAACUGCGUGUCUAUAUUGCGAAUUUAGGAAAAUAUAGCGAAGGAGAACUAGUUGGCGAAUGGUUUACU</t>
  </si>
  <si>
    <t>OG1RF_RS02990</t>
  </si>
  <si>
    <t>UCUGUCAAUCAAGAAGAAAUGAACAAAACCGUGCAACGAUUACAAGAAAUUAUGGACACAAAGGAGAAAUAAGCCAUGUCAUUAAAACCUAAUUAUUUAGAAGAACGCAUUUGUUUAAACGUUUUAGCCAAUUCAGUAGAAAAUGCCCAA</t>
  </si>
  <si>
    <t>OG1RF_RS00345</t>
  </si>
  <si>
    <t>AGUAGAAAGG&amp;CCUUUUUAUU</t>
  </si>
  <si>
    <t>UUUAUUUUAUGUGCUCAAAUAUUUUUCAAAAAGAAAAAAUUGUAUUAAGGUAAUAGUAGAAAGGGAGGAGAUUUAAUGACAGAACCAAACUUAAAAGACCCAAGAAAGUUAUUUUAUAGUGAUGGAUUUCCGCAACAAGAUCAAGAAACU</t>
  </si>
  <si>
    <t>OG1RF_RS01655</t>
  </si>
  <si>
    <t>GACAGAAUGAGGAG&amp;CUUUUUAUUUUUC</t>
  </si>
  <si>
    <t>((.(((((((((((&amp;)))))))))))))</t>
  </si>
  <si>
    <t>AUAGUUAUAAGUGAACGACCGAGCAAUUUAGUUUGUUGGGGAAAAUAGACAGAAUGAGGAGAUGAAACGAAGAAAAUGAAGAAGAAAACGAUAAUUAUAUUGGGGGCAGUUGCGGUAAUUGCGGUUGGGGGCAUCGUAACUGUGAAUGCG</t>
  </si>
  <si>
    <t>OG1RF_RS09695</t>
  </si>
  <si>
    <t>AAAGGAGCAUGUAAAGUGAAAAA&amp;UUUUUCAUUUUACUCUUAUUGAGUAAAUACUCCUUU</t>
  </si>
  <si>
    <t>(((((((...(((((((((((((&amp;)))))))))))))................)))))))</t>
  </si>
  <si>
    <t>GAGAAGUGUACCCUUUGGUAGGCUUUUUCUGUACGCUAGGAUUGGCGAUAAGAAAAUUGUAAAGGAGCAUGUAAAGUGAAAAAAGAAACAAAGCAACUACUAUCAAUCGGCGGUUAUAUGGCAAAAUGGUUGCUCAUUACCGCAAUUAUU</t>
  </si>
  <si>
    <t>OG1RF_RS04200</t>
  </si>
  <si>
    <t>AAUGAAAAAACUAAAAAG&amp;CUUUUUAUUUUUCAUU</t>
  </si>
  <si>
    <t>(((((((((..(((((((&amp;))))))))))))))))</t>
  </si>
  <si>
    <t>GGUUAAUUGAUAAUAUAUAGAAUAAUGGUAAGGAGUGUUUCUCUUGAUGGAGCACUCUUUUUGAAAGGACUAAAAAUGAAAAAACUAAAAAGCUACACCAGUAUCUGGGCAGUUGAAAAGGUGAUCUAUGCGAUCAACGAUUUUCAACUG</t>
  </si>
  <si>
    <t>OG1RF_RS10770</t>
  </si>
  <si>
    <t>UUAAGCGUUUUAACCUCGUUUUUCCGUUAUUUUAUGGUAACAUGGAAGUAUCGUAUUGAAGGAGGUUGUCCACACAUGAAAUUGACUGUCUUAGGCUGUUUAGGUGCUUAUCCAUACAAAGGAGAAGGAACGAGUUCCUAUUUGUUAGAA</t>
  </si>
  <si>
    <t>OG1RF_RS00380</t>
  </si>
  <si>
    <t>AGUGAAACAUAAAAAG&amp;CUUUUUAUUUUUCAUU</t>
  </si>
  <si>
    <t>(((((((.((((((((&amp;)))))))).)))))))</t>
  </si>
  <si>
    <t>UAAAUUGUAAUCGAUGACAUAUAAAGGAACAAACCAAUAAAAAUUAUCGUACAUAAAGACCAAGGAGGUGAAUCAGUGAAACAUAAAAAGCAAUGGUUAAUCGGACUACUCAUUAUUUUAAUCAUAGGAAUUGGAGGAAAAUGGUAUAUG</t>
  </si>
  <si>
    <t>OG1RF_RS10670</t>
  </si>
  <si>
    <t>AAAGGAGUA&amp;UACUCCUUU</t>
  </si>
  <si>
    <t>UCAUGCAAUUAGCUGAAAUCCCUCAUAUAUAUAGCGUUAACUAUUUUGACUAAAUGAACGUAAAGGAGUAAUACGAUGUUUUAUUCAAUUAAAGAUUUGGUAGCUCAAGCGAAAGAUUACCCUUCUGUGAGCGAAUUAAUGAUUGCAACA</t>
  </si>
  <si>
    <t>OG1RF_RS09640</t>
  </si>
  <si>
    <t>AAAGGAGU&amp;ACUCCUUU</t>
  </si>
  <si>
    <t>AGCGGAGAAUGUCUAAUGCAAAAGAGUGAGAAAUGUUAUGAGAAAUUUCAAACAUUUUUCACUCUUUUUGUUAUAAUGAAUUAUAAAAGAAUGAUUGAUAAAGGAGUCGAAACAAUGCGUGUUAUUUCUGGAGAAUAUGGUGGCCGGCGC</t>
  </si>
  <si>
    <t>OG1RF_RS04830</t>
  </si>
  <si>
    <t>CGACGCAGUGGAACAAUAUAUUCAGACACACUAGAUUCAUAAAGUUUUGAAAGUAUAACAAAGGAGUUGCUAUUUAUGCCAACCGCAAAUUCAGGCUCGCGAGCUGCUAGACAUGCAUCCAACACCUCAUCGAAGUCGAGUUACAAGAAA</t>
  </si>
  <si>
    <t>OG1RF_RS09065</t>
  </si>
  <si>
    <t>AUGAAGAAUUAGGAGG&amp;CCUUUUUAUUUUUCAU</t>
  </si>
  <si>
    <t>GUCUUUUUAGCAAUGCAAAAAUACUUUGUUGAAGGUAUUGCUACAUCUGGAAUGAAGAAUUAGGAGGAAGUUUGAAUGUUUACUAAGCAAACCUUUGAUAAUAAUAUCUAUAUGAAAAUUUUUCGCUGGCUUUACAUUUUAUUUAUCGGU</t>
  </si>
  <si>
    <t>OG1RF_RS07960</t>
  </si>
  <si>
    <t>AGAGUUAACUAUAACUGAGGACGAUGUAACUGAAAACGAUAUAACUGAAGAGGAUAUCUAAAGGAGAAGAUGAACAUGUCAAUUUCUUUUGUUCGAAUCGAUGAUCGAAUGAUUCAUGGCUUAAUUACUUUACGUUGGACUAAAGAAAUG</t>
  </si>
  <si>
    <t>OG1RF_RS05505</t>
  </si>
  <si>
    <t>AGAGGAGUGU&amp;AUACUCCUUU</t>
  </si>
  <si>
    <t>CUGUCGUGUGUAUAUUCAAUCCCAAUUGGGUGGCCAGUUUUAAUAAAAUAAUGAAAACUAGAGGAGUGUGACGAAAUGUCAGUAGAACAUAUUGAAGAAUUAGAUACCCUGAAUCAAGGUCGCCUUAAAAUCAAUGCAAUCUUGGAUCAG</t>
  </si>
  <si>
    <t>OG1RF_RS11865</t>
  </si>
  <si>
    <t>ACUAGAACAACCACAAGCAAAUACUCAAGAAGAAGCAGACGGAAUCUAACCAAUUAGAAAAGAGGAGGAAGCACUAUGCCGAAUAUUUUAUUAACAAGAAUUGAUAAUCGCUUGAUUCAUGGUCAAGUCGCAACACAAUGGAACGGUUCU</t>
  </si>
  <si>
    <t>OG1RF_RS00375</t>
  </si>
  <si>
    <t>AUAACUUUCCUUUGAUAGGUGGUUUUGUUAAAAUUUAAUUAAAAAGUCGUUGCGUGGCAAAAAGGAGGUGAAUCAGUGAAACAUAGGAAGCAAUGGUUAAUCGGACUACUCAUUAUUUUAAUCAUAGGAAUUGGAGGAAAAUGGUAUAUG</t>
  </si>
  <si>
    <t>OG1RF_RS08215</t>
  </si>
  <si>
    <t>AGGAGUGAAAGGG&amp;CCUUUUUAUUUUU</t>
  </si>
  <si>
    <t>GCUUAAUAAAUAAGAAAAGAAAAUUGGCUGGUACUUAAACCAGUCAAUUUUUCUUUAUGUAAGGAGUGAAAGGGCUUGAAACGGAAAAUUAUUUUCGAAACACAACGACUUAUUGUCAGAGAAUGGCAGUCGGAAGAUGAAGCGGAAUUG</t>
  </si>
  <si>
    <t>OG1RF_RS01025</t>
  </si>
  <si>
    <t>CGAUGGGAAAGAAUGAAAAA&amp;UUUUUCAUUUUACUCUUAUUG</t>
  </si>
  <si>
    <t>((((((((.(((((((((((&amp;)))))))))))..))))))))</t>
  </si>
  <si>
    <t>UGAAAUUAACAUUAGACAAGGUUCUUAGAUGUUGGUAUAAUAAAACGGACAAUCCAAAGCGAGUGGAGCGAGACGAUGGGAAAGAAUGAAAAAAACUCGAAGAAAGUUGCGGCAUUGGAAAAUGACUACACGAAAGAACAGUAUGUCGAA</t>
  </si>
  <si>
    <t>OG1RF_RS12335</t>
  </si>
  <si>
    <t>AAUGAAAACGUAGAGGAGGGAUGGAAUGGG&amp;CCAACAACAACCUUUUUAUUUUUCAUU</t>
  </si>
  <si>
    <t>((((((((.....(((((((.((.....((&amp;)).....)).)))))))..))))))))</t>
  </si>
  <si>
    <t>UGAGAUAUUUCAACAAACGUGCUUUUUGCACGUUUGUUUUUUUUUAUCAAAAUGAAAACGUAGAGGAGGGAUGGAAUGGGUGAAGCUAAAGUAACUAAAACUUUCCGAUUAACAGAAUUAGUGGCAAGUGAUUUAAGUUGUAAAGAUUUA</t>
  </si>
  <si>
    <t>OG1RF_RS01950</t>
  </si>
  <si>
    <t>CAAUGUACGUGGCUACGAACUAACGUUACGAAAAAGUGAAGCGGAACUAAUCUUGGUUGAAAAGGAGGAAAGCGAAUGACUCAGCAAAUUGCACUAGCCGGCAACCCUAAUAGCGGUAAAACGACAACGUUCAAUAUGUUAACAGGAGCC</t>
  </si>
  <si>
    <t>OG1RF_RS03970</t>
  </si>
  <si>
    <t>UCAACUAUCCAAAGAAAGGGAUUGAGAUUUUAGGUUUAUUUCGAUAGAAUAAAAAUAAAAACAGGAGUUUAAGGAAUGAAACUAAACGGGAUUAUUAUGAUAGCGGUUGUUGGAAGCGUUUUAUCUAGCUGUGGUUGGCAAAAAUCGAAA</t>
  </si>
  <si>
    <t>OG1RF_RS07980</t>
  </si>
  <si>
    <t>AGGUAAGGAGG&amp;CCUUUUUAUUU</t>
  </si>
  <si>
    <t>UCGAGAAGAGGAUUUGAGUUUAAAGAAAGGGACAGAAUUUUAAUAGUAGAUACACGAGGUAAGGAGGAAAACAAAAUGCGUGUCAUACUUGGUUCAGAUUUAGAUGGAAUAAAAUUAAAAGCAGAAAUGAAACAAUACUUAUUGCAAGAA</t>
  </si>
  <si>
    <t>OG1RF_RS08375</t>
  </si>
  <si>
    <t>AAGGGCUUUUUUCAUUUUUAGAAAAAAGAAAAUGGCGUACACAUUUUUGUGGAAUGAUAGAAGGAGAGAAAGACAAUGAGUUAUCAAAAACCAAAAGGAACAAACGAUAUUUUGCCAGGAACUUCUGAAAAAUGGCAAUUUGUGGAAGAA</t>
  </si>
  <si>
    <t>OG1RF_RS09820</t>
  </si>
  <si>
    <t>GAGUGAAAUGAAA&amp;UUUCAUUUUACUC</t>
  </si>
  <si>
    <t>UCCAAUUCUCUUAAAAGACAAUACAUUUCUAACGAAUGGUUUUAAAGAAGCAGAUUACGAAGGAGUGCUUGGAAAAUGAGUGAAAUGAAACAAAUCGAUCAAUUAUGGAUCGUACCAACAGAAGCAGGUUAUAAAAUUGGUUUAACCGCC</t>
  </si>
  <si>
    <t>OG1RF_RS03745</t>
  </si>
  <si>
    <t>AGAGGGGUA&amp;UACUCCUUU</t>
  </si>
  <si>
    <t>AGAAUAAUCGUUCACGAAGUGCGAAGUUACGCAUUGCCGAAAAAAUAAAAUCUAGAUAGAGAGAGGGGUAGACACAUGGCUGAAUUGAAGAAAGUAAAUGAUUUCCAUUAUGAAGCACCAGAAAUGGAUCAGCCAACUGUGGCAACAGAG</t>
  </si>
  <si>
    <t>OG1RF_RS00555</t>
  </si>
  <si>
    <t>AUGAGAGGGUU&amp;AACCUUUUUAU</t>
  </si>
  <si>
    <t>AAUUGUAUUCCAUACAAUUAUAACAUUGAGUGUAUUGUUUGUCUGGUUUAUGAUAGCGCAAAGGGAGGAAUUCAGAUGGACAUUAUUUCUUAUGAGAGGGUUAUUCAACAAUUGUCGCUUUCCGAAGCAAUUCAAGUGAUGAAACGUUGC</t>
  </si>
  <si>
    <t>OG1RF_RS06910</t>
  </si>
  <si>
    <t>GAGGAGGGGUGU&amp;AUACUCCUUUUC</t>
  </si>
  <si>
    <t>AAUUAUAAUUUUGAUUUUUUGGGGCAGAGGUAGGUUCAUUACUUCUGUCCUAAACUUUCAUUGAGGAGGGGUGUUAUGACAGUUAUUACAGAAGAUAUGCUUCGCAUCAAAAGGCUUAAAAAAGAACUAGAAGAUGGCACGGAUUUUGUG</t>
  </si>
  <si>
    <t>OG1RF_RS06895</t>
  </si>
  <si>
    <t>GGUAGCCUUUGGUCAACAAGAAAAGAUGAAAAAUUAAAUGGCUG&amp;CAACCUUUUUAUUUUUCAUUUUACUCUUAUUGAGUAAAUACUCC</t>
  </si>
  <si>
    <t>((.((..(((..((((.((((.((((((((((((..((.((.((&amp;)).)).))..))))))))))))..)))).))))..)))..))))</t>
  </si>
  <si>
    <t>AAAAACGCCUAUUUAACCCCGUUAGCGAAAGAUUAUGCUAGGAAACAUCAAUUGCUGACGUAAGGAGGAAAAACGAUGCUUUUAGGAAAAGUGACUGGUAGCCUUUGGUCAACAAGAAAAGAUGAAAAAUUAAAUGGCUGGAAAUUUAUG</t>
  </si>
  <si>
    <t>OG1RF_RS06805</t>
  </si>
  <si>
    <t>UUCAGCAGGGAACAUUAUUAAAAAGCUAUCAAGGACUAUUGAUUACUAUAAAUGAGUAGCUAGGAGGAGUAUAACAUGGCAGAAAAUUAUCAGCAGGCAGCCAAAGACAUUAUUCAAUUAAUCGGUAUGGAUAACAUUAUAUCGGUCACC</t>
  </si>
  <si>
    <t>OG1RF_RS11855</t>
  </si>
  <si>
    <t>AGAAGUGGGAAG&amp;CUUUUUAUUUUU</t>
  </si>
  <si>
    <t>GAAGAAAGUUUAGAUGCAUUAUUUUCAUAAAAAAGUAAUGUUGGACAAUAAUUUUGAAGAGAAGAAGUGGGAAGAAUGAUUAUUCAAAGUAAAAACGUAUGGAUUAACGAACAAUUUCAACCAGCUCAAGUUGAAGUGUCAGAACAACGA</t>
  </si>
  <si>
    <t>OG1RF_RS08295</t>
  </si>
  <si>
    <t>AAAAUAAAAAGG&amp;CCUUUUUAUUUU</t>
  </si>
  <si>
    <t>UGUGUUGUUUGGAAAAACGGAGUUUAACAACGCAGAAAGCGAUUUUUAAAAUAAAAAGGAGGGAGUGCCACUUUUUUGGCACUCUUUUUGCUAUGUAAAGAAGUAAGUGAGGUGAAGAAAAUGGAACGUAAAAUUAUUCUGGCAACACAU</t>
  </si>
  <si>
    <t>OG1RF_RS06625</t>
  </si>
  <si>
    <t>AAGUUCAUAUCAUCGAAAAAGCAAUGAAAGAAAUUAAUGCUUUAGAAGAUUAGUAAAGACAGAGGAGUAGAGGACAUGAAAUUAACCGUAACGUUACCUACACAUUCAUAUGAUUUAACCAUCGAAACAGGUGCCUUAGAUAAAAUUGGC</t>
  </si>
  <si>
    <t>OG1RF_RS00050</t>
  </si>
  <si>
    <t>CCGUCAUAUGAUCGUGAAGGUAGAAGCAUAAUUUGUUUCACAUGAAACAUUUAUUGACGAAAGGAGAUGUUUUGAAUGAUUAAUAACGUUGUAUUAGUCGGAAGAUUGACAAAAGAUCCUGACUUACGUUACACCGCUAGUGGUUCAGCU</t>
  </si>
  <si>
    <t>OG1RF_RS08450</t>
  </si>
  <si>
    <t>CUUACCGAUUUUCUUUGAUGGAGAACGAGGGAAGAAGAAUACUAAAAGUGACAGAUUCAAGAGGAGCGAUUUUGAUUGGUGAAUAAAAAAUAUGCGGGUUUUACGAUGUUAGAGUGUUUAGUAGCACUAGUCGUUUUAAGUUGUAUGUGU</t>
  </si>
  <si>
    <t>OG1RF_RS04735</t>
  </si>
  <si>
    <t>AGGUUACUUUAUGAUUGUCAAUGAUUAUGAACAAUAUGCUAAAAAAUUUCAAGAGAAUUAAAGGAGGAAUUUGAAAUGAGAAUACUUGUUUCCUGUGCCAAUGGUUCUGGCACGAGUCUAAUGAUGAUGCGGAGUGUUGAAAAAGCAAUG</t>
  </si>
  <si>
    <t>OG1RF_RS02940</t>
  </si>
  <si>
    <t>CUGUCAAUCAUGCUGAAAUUUCAGCAUUACUUAAUUAUUUAGAACAACCAAAGGAGGAAGAGGAUGGAACUAGCAAUGGAAGCACAGGAGAUCAUUCGACAAAGUGCUGAACCAGAAAAGCUACAAUCGAUUAUCAAACAAACCAGUGCG</t>
  </si>
  <si>
    <t>OG1RF_RS04675</t>
  </si>
  <si>
    <t>UAAAUGAUAUCCGUAAUUUUUAUCAAAAUGAUUUACGUUUCUUAAAUCAAUUCAAGGUAAAGGAGUAGUUGAAAAAUGUUAGUUUCUUAUAAAUGGUUAAAUGAAUAUGUUAAUCUUUCAAACGUUACUCCGCAAGAAUUAGCGGACAAA</t>
  </si>
  <si>
    <t>OG1RF_RS13045</t>
  </si>
  <si>
    <t>AAAAGGGUUAUCUUUUGG&amp;CCAACAACAACCUUUUU</t>
  </si>
  <si>
    <t>(((((((((.....((((&amp;))))....)))))))))</t>
  </si>
  <si>
    <t>AAAAAAGGGUUAUCUUUUGGGUAUUUUUUUUGGUAGCAGUAUGAUGAGGGUAUCAAAUGAUAGGAGGAAACGAGAAUGAGAUACACAAAUGGAAAUUAUGAAGCAUUUGCUCGACCAAGAAAACCAAAAGGUGUAGAUGACAAGAGUGCC</t>
  </si>
  <si>
    <t>OG1RF_RS02330</t>
  </si>
  <si>
    <t>AGAAAAACCCCCAAGUUCAGAAUCUGUUUCUAUUUUAUUAUACCACGAAAAAGUUCUAGCAAUGAAGUAUUCUCAAUGACUGAGGGGGGAAGGUGUGAUAAAAUAAAACAGCAACAAUUGAAUAAAAAUAAAGGAGGAGCCGCUGUGAUU</t>
  </si>
  <si>
    <t>OG1RF_RS08195</t>
  </si>
  <si>
    <t>AGGAGGAG&amp;CUCCUUUU</t>
  </si>
  <si>
    <t>AGAAACCUGUUUAAACAAGUUAUUGACUAACUUGUUUAAACAGGUUACGAUAAUUUUGUAAACGUUUGCGGUUAAAUGAUGAGUUUCUUGGCCAGUAAACUCAUGAAGGAGGAGAAGAUAGUGAAAUCAAAUUAUCAAGAAUUGGCACAG</t>
  </si>
  <si>
    <t>OG1RF_RS13100</t>
  </si>
  <si>
    <t>AUGAAAAAGAAAAUUGUUGAGG&amp;CCAACAACAACCUUUUUAUUUUUCAU</t>
  </si>
  <si>
    <t>((((((((.((((((((((.((&amp;))..))))))...)))).))))))))</t>
  </si>
  <si>
    <t>AGGAAAUGUACUAAACUGCAGGUGUUAAAUCCAUUUAAAUCGCUAAAGGGGGAGAUGAACAACUAGGGGAAGCUAAUGAUCUUGGUAUUUAUCGUUUAUUUUAAAGAAAAGAGGGACGAUCAGAUGAAAAAGAAAAUUGUUGAGGAUUUU</t>
  </si>
  <si>
    <t>OG1RF_RS04885</t>
  </si>
  <si>
    <t>UGAAUAAAUGAGGAG&amp;CUUUUUAUUUUUCA</t>
  </si>
  <si>
    <t>((((.((((((((((&amp;))))))))))))))</t>
  </si>
  <si>
    <t>UUUCACAAGAAUGGUUAGCAGCCUAUGAAAAAAGAAUCAAAGCACCAAUUGAAUAAAUGAGGAGAGUGAAGGAACAUGAGUAAAAAACAAAUUUAUCUUUUUUGUGAUGCAGGAAUGUCUACAAGUAUUAUGGUUAAUAAAAUGAUGGAA</t>
  </si>
  <si>
    <t>OG1RF_RS11735</t>
  </si>
  <si>
    <t>AUGAAAAAUAAA&amp;UUUAUUUUUCAU</t>
  </si>
  <si>
    <t>GCACUAAAAGCUUUAAUAGCUACAAUAAACUAAUUUCAAAAACUUAGUAAAAUGUCAUUUUUUUGGAGCGAUCAUAUGAAAAAUAAAUCGAUCAAUUACGAAGCCGUUUUAGCUCUUGUUGUAAAAAUUUUUUUGGGAAUGUUCCUGUAU</t>
  </si>
  <si>
    <t>OG1RF_RS07495</t>
  </si>
  <si>
    <t>UGAAAAAUAUAAGUUGGUGUU&amp;AACAACAACCUUUUUAUUUUUCA</t>
  </si>
  <si>
    <t>(((((((((...((((.((((&amp;)))).)))).....)))))))))</t>
  </si>
  <si>
    <t>UUUUACGCUUUUUUUCUUAAAGAAAACGGCAUGAGAAUUUUAUAAAAUAAAUUGUCAUUCUUAGCUUUAUGAGUUGUGAAAAAUAUAAGUUGGUGUUAUCCUAAGAUUAUAAAUAAAAUUUCAGAGGGGAGUAAUGAUAUGUCAGGUGGG</t>
  </si>
  <si>
    <t>OG1RF_RS07035</t>
  </si>
  <si>
    <t>GAAAAAGAUGGUUGUUUGGU&amp;ACCAACAACAACCUUUUUAUUUUUC</t>
  </si>
  <si>
    <t>((((((...(((((((((((&amp;))))..)))))))......))))))</t>
  </si>
  <si>
    <t>AAUUGACAACCUACGUUCACUUCGGUACUAUUUAAUCAGAUUUUAAUCUUUUGGUUGGUAGUUAGGAGUGUCUAAAUGGAAACGGUUGUUAGAAAAAGAUGGUUGUUUGGUAUGCAGCUACUGGGCUUUUUGAUUUUGGAUCAAAUUCCU</t>
  </si>
  <si>
    <t>OG1RF_RS06130</t>
  </si>
  <si>
    <t>AAAUAGGAGGGU&amp;ACCUUUUUAUUU</t>
  </si>
  <si>
    <t>CUGUAAGCCUGAAAAACAUCUUUUCUUGGAACAACAAGGAGAACAACGAUUUAUGUCACAAAUAGGAGGGUAAGUAUGAAAACAGGAGAAAUUAUUGCAAUAAAUAUUAGCCCGCGAAGAGGCACACAGAAAAAGGAAAUUCCUGAAGUC</t>
  </si>
  <si>
    <t>OG1RF_RS10435</t>
  </si>
  <si>
    <t>CGUGGAUUGCUAGAAAACGAAUACUAUAAGCAAAUUAAAAACGAAACACCAGAAAAUCAGUAAAGGAGUCUGCUUAUGAAAGUGGCGAUUGUUCAUAACUCGGAAGAAAAAUCGAAACAAGUCACAAAACAACUGACAACACUAUUAGAG</t>
  </si>
  <si>
    <t>OG1RF_RS02235</t>
  </si>
  <si>
    <t>AGAGGGAGUA&amp;UACUCCUUUU</t>
  </si>
  <si>
    <t>UUCAUGCUUUAGACCUAGGUCGUACCCACAAGAAUAUGGUAGACUUAGCCAAGAAACGUAAACAGAGGGAGUACUAUGGACAAUCUUAAACAAUUUUUUAGUAAAGUCGGUGUCGGAUUACGUCAUUUUUGGACGUGGAUAAAGCCUUAU</t>
  </si>
  <si>
    <t>OG1RF_RS13875</t>
  </si>
  <si>
    <t>GGAGAUUACAGUUAAGACAAUUUCAGAGAAAGAUGAUUUAAAGAAGUUGCUUUUGG&amp;CCAACAACAACCUUUUUAUUUUUCAUUUUACUCUUAUUGAGUAAAUACUCC</t>
  </si>
  <si>
    <t>((((.((((........((((...((((.(((((((..((((((.((((...((((&amp;))))...)))).))))))....))))))).)))).)))).))))...))))</t>
  </si>
  <si>
    <t>GGCAGGAGGGAGCGUUUUUCUAGUAUAAUAAUAUAAAAGAAUAUAGAGAAAAUCGUAGGAUGGGAGUUAUUCAAAGUGGCGGAGAUUACAGUUAAGACAAUUUCAGAGAAAGAUGAUUUAAAGAAGUUGCUUUUGGGUCAAGAGUAUGAC</t>
  </si>
  <si>
    <t>OG1RF_RS06785</t>
  </si>
  <si>
    <t>GAAAAGUGGGGA&amp;UUUUUAUUUUUC</t>
  </si>
  <si>
    <t>AUUGCUAUUUAUAAGCAAUGUUUGCUAUUCUUAAUAAAAGGGAAUUAAUUUUUUAUAUAAUGAGGGGGAAAAAGUGUGUUAAAAAGAAAAGUGGGGAUUAUUACAGGCGUUUUCUGUUCAGCUUUGUUACUGACAGGUUGUGGCAAAAGU</t>
  </si>
  <si>
    <t>OG1RF_RS08640</t>
  </si>
  <si>
    <t>AUGAAAAAAUGCAGGUUG&amp;CAACCUUUUUAUUUUUCAU</t>
  </si>
  <si>
    <t>((((((((....((((((&amp;)))))).....))))))))</t>
  </si>
  <si>
    <t>GAGUUGUGUCGUUGAGGAUGCUUUUUUCUUUUUUAUGAAAAAAUGCAGGUUGGUAAGAAUGAAGGGGGAUAAAGAAUGAUUGAACUAAAAAAUAUCAGUGUGACAUUUCAACAAAAAAAACAAGAAAUUCAGGCUGUCCAAGAUGUUUCU</t>
  </si>
  <si>
    <t>OG1RF_RS07420</t>
  </si>
  <si>
    <t>AAGAAUAGAAAUGG&amp;CCUUUUUAUUUUU</t>
  </si>
  <si>
    <t>(((((((((((.((&amp;)))))))))))))</t>
  </si>
  <si>
    <t>UCUUUAAAUUGCAAAAAAGAAUAGAAAUGGUAUGAUAUGAAGAGAGAAAAACAAACGAGGAAGUUAGGUGGAACUGUGAAGCCAGUUAUAGUCAAAAAUGUACGAAUAGGUGAAGGGAAUCCCAAAAUUGUGGUGCCCAUUGUUGCUCCA</t>
  </si>
  <si>
    <t>OG1RF_RS03495</t>
  </si>
  <si>
    <t>CGUGCAAUAAGAGAAGAUUUGUAAUAAGCACUACCAGUUACAGCACUCAUUUAUAUAUAGAAAGGAGAUCGUGUCGUGUCUGAAUUUUUUAUUCAAGAACAACAGUUAGGAAAAGUUACGCGAACCAUCGUGAAAGACCAAGCAGGCCGU</t>
  </si>
  <si>
    <t>OG1RF_RS09285</t>
  </si>
  <si>
    <t>UAUCAGGAAGCCAGAAUAUCUUAACAUAGAAGUUUUAAAAAAUUAGUGUACAUAAAAAAGAAAGGAGGAAAGCCAGUGAAAAAAAGAAAAUGGUGGCUAAUUGGUUUAGCUACUGUCGUGUUAAUUAUUUUAGGAAUAGGAGGAAAACAA</t>
  </si>
  <si>
    <t>OG1RF_RS02705</t>
  </si>
  <si>
    <t>CUCAAUAAAAAAUGAAGAAGAGGGUU&amp;AACCUUUUUAUUUUUCAUUUUACUCUUAUUGAG</t>
  </si>
  <si>
    <t>((((((((((((((((((((((((((&amp;))))))))...))))))))))....))))))))</t>
  </si>
  <si>
    <t>AUCGUAUUUUGCAUUAUAUUUUUAUGCUGCCAAGUGUGGCUUCUCAAUAAAAAAUGAAGAAGAGGGUUAAACGAAAUGAAAAAAGAAUUUUCGCGAGUACUUCUUAAAAAUCAAUCAGAUGAAAUUCUUAUUUUAAAAGAUCGGCCAGAC</t>
  </si>
  <si>
    <t>OG1RF_RS11525</t>
  </si>
  <si>
    <t>UGAAUAAAAAAAGG&amp;CCUUUUUAUUUUUCA</t>
  </si>
  <si>
    <t>((((...(((((((&amp;)))))))....))))</t>
  </si>
  <si>
    <t>UUGAAUAAAAAAAGGAAAAAGGAAAAAUAAUGUGCUGCUUUUAUAAAUAGAGUUAAUGUAGAAGGAGGAAUAUAGAUGGAGAUUACGAUGUGGAUUUGGAUUUGUGCUGGCUUGGCCGUCCUUUGUUUUGCUUUAUUUUUACUGUUCUUA</t>
  </si>
  <si>
    <t>OG1RF_RS13120</t>
  </si>
  <si>
    <t>AACCAAUUAAAUAUGGAGACAAAGUCGUUGCGUUAAUUGAAUACCGAGAUGGUAGUCUAAUUGAUGUGGUACGCAAUGUUUAAUGGGGAAAAAGUAACACUUUUAGAGAUGUUGGAUGCUCGCGAACAAAGAGCUGCCACACAGAAGGAG</t>
  </si>
  <si>
    <t>OG1RF_RS05205</t>
  </si>
  <si>
    <t>GAAAGGGAG&amp;CUCCUUUUC</t>
  </si>
  <si>
    <t>AAACAAAAGAUUGGCAAGUAUUUGCUGAGGUAGUCAGAGAACUAAGAAAGGGAGAGACUCAGAAAAAUGAGCACUAUGAGAGAGACCCAAUCGAGAUGUGGCGAGAACAAGAAUACGAAGGAUAGUCAAUUGAGACAAGCAGUUAACUAU</t>
  </si>
  <si>
    <t>OG1RF_RS12480</t>
  </si>
  <si>
    <t>AAAGGAUGAUUUACAUGAAAGUAGCAGUAUUAGGAGCAACAGGAAAAGAAGG&amp;CCUUUUUAUUUUUCAUUUUACUCUUAUUGAGUAAAUACUCCUUU</t>
  </si>
  <si>
    <t>((((((..((((((....((..((.((((....((.....((((.(((((((&amp;))))))).))))))....))))))..))..))))))..))))))</t>
  </si>
  <si>
    <t>UUAAGAGAGAUAAGUAAUCUCUCUACUUUUAAAGUAUUAAAUGUAACUAUUUUAGUUCUAUUUAAAAAUGAAAGGAUGAUUUACAUGAAAGUAGCAGUAUUAGGAGCAACAGGAAAAGAAGGACAAUUACUUUUAGCAGAAGCUAAACGU</t>
  </si>
  <si>
    <t>OG1RF_RS08495</t>
  </si>
  <si>
    <t>AUGAAGCUUUAAAAGGG&amp;CCUUUUUAUUUUUCAU</t>
  </si>
  <si>
    <t>(((((....((((((((&amp;))))))))...)))))</t>
  </si>
  <si>
    <t>UUGUUAUUCUUUUCUAUUGUCGUUUUUUUUCGUUUUCGAUACACUAAAUGAGUGAGAAGAAUAGGAGUGGAAAAUAUGUUAGAAGUACAAAAUUUGAAAAAAGUUUACGGAAACGAAAUUAAAUAUGAAGCUUUAAAAGGGAUUAAUUUA</t>
  </si>
  <si>
    <t>OG1RF_RS04315</t>
  </si>
  <si>
    <t>GGAUUGUUGUUG&amp;CAACAACAACC</t>
  </si>
  <si>
    <t>((.(((((((((&amp;)))))))))))</t>
  </si>
  <si>
    <t>AAUUCAUUGUCUAAAACGCUAUUUUGAAACACUACCCCCAUAUUUAUUGAUUGUUGGUUUUUCAAGUAGUGAAUUUUGCCAGAACUAGGAAGUAAUGUUUUUGUCAGCAUUUGGAUUGUUGUUGAUUUUCCAGCUCCGUUAGCAGAUGAA</t>
  </si>
  <si>
    <t>OG1RF_RS00595</t>
  </si>
  <si>
    <t>GAGAAAUAAAAGGU&amp;ACCUUUUUAUUUUUC</t>
  </si>
  <si>
    <t>((((((((((((((&amp;)))))).))))))))</t>
  </si>
  <si>
    <t>AUUAUUAGGUGCCUUGAUUGUUCGAGAAAUAAAAGGUAGACUAAAACCAAAACAAGCAUAGAUAGGAAGAACAAAAUGGCGAAUCAUUAUUAUACAGAAAAUCCAGAAUUAGCACAUGAUUUAGAAAGCUGGUCUUUUCCAUUACGUGGU</t>
  </si>
  <si>
    <t>OG1RF_RS10790</t>
  </si>
  <si>
    <t>AAAAAUAUAAAGG&amp;CCUUUUUAUUUUU</t>
  </si>
  <si>
    <t>(((((((..((((&amp;))))..)))))))</t>
  </si>
  <si>
    <t>CCUGAUUUUCUCAGGAUUUUUAGACAAACUAUGGUUUAAAUAAACAAAAAUAAAAAUAUAAAGGGGCAAUUUACAAUGAACAUUCAAGAAACAGUAUUAAACAUUUUAGAAGAUAUUACAGGAACAGACGAAGUUGUGAACAAUCAAGAC</t>
  </si>
  <si>
    <t>OG1RF_RS12450</t>
  </si>
  <si>
    <t>UGAAAGAUGAAGGU&amp;ACCUUUUUAUUUUUCA</t>
  </si>
  <si>
    <t>((((((((((((((&amp;))))..))))))))))</t>
  </si>
  <si>
    <t>AAUAGAAGAAAAGUUAAUCUCGGAUCAUUAAGAGGUUAACUUUUUCUGCUCUUAUAGAAAAAGUGCCGGUGAAAGAUGAAGGUGAAAAAAAUGGAGCCGUUGAAUUUAGAUGCACAAAGUAAUAAAGAAUUAGAAAAAUUGUUACAUUUA</t>
  </si>
  <si>
    <t>OG1RF_RS11675</t>
  </si>
  <si>
    <t>GUGCAAAAGUGACAAAAAAGAGAAGGCAGGGUGUUUUAAUAGAAAAAAAUUUUUUAAUAAAAAGGAGAGUUUGUCGUGGAGAAAAAUGUGUCUCAAGUAACAGCUCAAGAAGAAACAGCACUGAAAGCACGUGGCUACAAUGAGGAUUUG</t>
  </si>
  <si>
    <t>OG1RF_RS08665</t>
  </si>
  <si>
    <t>AGCCUGGAGCAAAAAUCCAAAGUGAUUUUUGUCCCAGGCUCAUCUGCUUUAAAUAAGAAAUAAAGGAGAUUAGAUAUGAGUACCAUUCAUGAAUUUCCCAAAAACUAUGAACGUUUUAUUGCGAAAGGAGAAGAAGCACUUGUAGAACAU</t>
  </si>
  <si>
    <t>OG1RF_RS12985</t>
  </si>
  <si>
    <t>UAAGAGAUAAGAUUGAAGAAGCAACUGGUG&amp;CAACCUUUUUAUUUUUCAUUUUACUCUUA</t>
  </si>
  <si>
    <t>((((((.(((((.(((((((......((((&amp;)).))......))))))))))))))))))</t>
  </si>
  <si>
    <t>UAAGAGAUAAGAUUGAAGAAGCAACUGGUGGAGAAAAAGUCAUUCAAACAGUGUGGGGAGUUGGAUAUAAGAUCGAUGCUCGUUAAACCUAAAAAGAUUGAAAAACAAAAACGAAUUACCUUAACUUCUAAAGAAAUCAGCGAGUUAUUA</t>
  </si>
  <si>
    <t>OG1RF_RS07305</t>
  </si>
  <si>
    <t>GAAAAAUAGGAGG&amp;CUUUUUAUUUUUC</t>
  </si>
  <si>
    <t>AUGGGCUAAUAUGAUGUUUUGUGAAUUAGUUAUGGAUUAUUUUGACAUCCGAGUGGAAAAAUAGGAGGAAAAGUGAUGACAAAGAAAAAAGUCUAUAUUGUUUCCCAUAGUCAUUGGGAUCGUGAAUGGUAUCUUCCUUAUGAAGAACAU</t>
  </si>
  <si>
    <t>OG1RF_RS08805</t>
  </si>
  <si>
    <t>UCAUUCUACUUAAUGCGUUUUUUAUUCUAUACAACAUUUAAAUAUGCAAAGAAUGAAUAGGGAGGAAAAGGAAAAGUGGAACAAAUAGCAGAUUUUAAAUCUGCUAUUUUUGUUCCGUUUGAAGAUACAAAAAUGCCAAUACCAGUGGAC</t>
  </si>
  <si>
    <t>OG1RF_RS00295</t>
  </si>
  <si>
    <t>AUAGAAAGG&amp;CCUUUUUAU</t>
  </si>
  <si>
    <t>AGGUUAUGACAAACAAACGCGCUUUCAAUCGUUUGAACGCCUAGCAAAAGAAUUAUUAUAGAAAGGAAAUGAGAAAUGUUAGAGGUUUUAAAAAGAAUUAAUACGCUUGCACAAAAAGAGCGUGAACAAGGUUUAACAUCUGAAGAACAA</t>
  </si>
  <si>
    <t>OG1RF_RS02305</t>
  </si>
  <si>
    <t>GCAAAGGAUUGACAGAUUUUUCAGAUGUUCAGGAGUUAGAGCAACAAAUAAAGAUUCAAGAGGAGGAAUAAACAGAUGGCUACGUAUCAAUUAAUAGCUGCUACAGGUUGUCCGACGGGAAUAGCGCACACGUAUAUGGCACAGGAGGCA</t>
  </si>
  <si>
    <t>OG1RF_RS05545</t>
  </si>
  <si>
    <t>AAGAAGGAAAGUUGCUGGU&amp;ACCAACAACAACCUUUUU</t>
  </si>
  <si>
    <t>(((((((...((((.((((&amp;)))).))))..)))))))</t>
  </si>
  <si>
    <t>GGACCGAUAAACAGAAAGAAAAACUGAAUCAUCAAUUUUCUAAACAAUAGUCAAAACAAAAAAAGGAGAAUAAACAUGGUUGAAAAUCUUUUUAAAGAAGGAAAGUUGCUGGUUAUUCCCAAGAAAAAUGCGAAAAAAGUCCAAGUGUUU</t>
  </si>
  <si>
    <t>OG1RF_RS06350</t>
  </si>
  <si>
    <t>GAUACUUCUCAUUUACAAACAUUCUUAAAAAAGGUAUGAUAGUAAAGAGGCAACUUGCAAAGGAGUAGAAGACGAAUGAGUGAACAACCUCAACAACGUUCAACCGAAGAAGUUGAAGCAAUUAAAGAAGAUAUUUUAACUGCAUUAGAA</t>
  </si>
  <si>
    <t>OG1RF_RS08745</t>
  </si>
  <si>
    <t>GCAGGCGUUCAUACAGAUUUUCCUGAAGAAGCAAAAUUUGCUCGUCAAAAUUGGCAAGAAGAAGGAGAAACAUAAUUGGAGAAAGUAUUAGUUAUUGUAGGACCCACCGCGGUGGGGAAAACAGCAUUAAGUAUUGCUUUAGCAAAAAAA</t>
  </si>
  <si>
    <t>OG1RF_RS03225</t>
  </si>
  <si>
    <t>UUUAACAACGCUUCAGAAUUUUUAGGGGAUGGAAUUAAUUCUCUUCAAUAUGAUGUUUAAAAAGGAGGCAAACAAAUGACUGAAAAACUUGCUGUUUUUACAGGGAAAUUAGCAGAGGCUGGUGUGUUAAAUGAGACGCAGCCAUUAUCA</t>
  </si>
  <si>
    <t>OG1RF_RS07165</t>
  </si>
  <si>
    <t>UGAAAAAUGUUAAGGUU&amp;AACCUUUUUAUUUUUCA</t>
  </si>
  <si>
    <t>((((((((...((((((&amp;))))))...))))))))</t>
  </si>
  <si>
    <t>GUCUUUUCUAAUCUGAAAAAUUGUUCUCUUAGCUGAAAAAUGUUAAGGUUAAAGUAAUGAUAGAUGUAGGAGGUCAUGCAAAUGAUUAGAAAAACAAUUUUAGCAAGUUCUAUCUUAGGCGUUGGGUUGCUAAUUGGUGCAUGUGGGAAU</t>
  </si>
  <si>
    <t>OG1RF_RS07785</t>
  </si>
  <si>
    <t>UGGAGGAGGA&amp;UCCUUUUCCA</t>
  </si>
  <si>
    <t>CAGGUACAGUGAAUCGUGUGGUUAAAGGCGUAACGAUUUAUGACUAUAAAUAAUACAACAUUUGGAGGAGGAACUAUGCUUACGUUAACAGCUGGAAAAAAAGCGGCAAUGGAUCGUUUGUCAACCCAAGAAGGAAUCAUUAGCGCAUUA</t>
  </si>
  <si>
    <t>OG1RF_RS06030</t>
  </si>
  <si>
    <t>GUAAAAUGAAAAA&amp;UUUUUCAUUUUAC</t>
  </si>
  <si>
    <t>CAUUAGGACUACUUUUCAUUCACUAGAAAAUAAGGUAAAAUGAAAAAGAAUUAUUUUUUACAAAGGAGAACGUUAAUGACAGAGCAAUUACCAAACUGCCCUGAAUGUGGGUCGGCAUAUGCCUAUGAAGAUCGCGGAUUAUUUAUUUGU</t>
  </si>
  <si>
    <t>OG1RF_RS08635</t>
  </si>
  <si>
    <t>AAUGUUUUGAAAACCUAUCAGCAAACGAAGCAAAAGCAGAAUUUACAGGUGAUUUAAAAAAGGAGUGAACUGAGAAUGUAUCAAUUAUUUGAGAAAUAUUUUCCGAAUGUUGUCCAAUUAAAACAAGAGUUUCUUCAAAGUACAUGGGAA</t>
  </si>
  <si>
    <t>OG1RF_RS00975</t>
  </si>
  <si>
    <t>UACAACAACCUUAUUAUUUUUUAGAAGCGAAAGCCGAAACGAUAUUUGCAGAAUUAACGAUAAAGGAGUAACGGAAUGGAAGAAUUUAAAUCAGAAAAAGAAAAAAUGAUCGCAGGUGCACUAUAUUUUGCCUCAGAUCCUGAAUUAGUG</t>
  </si>
  <si>
    <t>OG1RF_RS08780</t>
  </si>
  <si>
    <t>CGAGUCAAGAUAUAGGAAAUCGUAUUUUAUUAGAAAUGAAAAAAUAACUGAGACUAGAAUAGAGGAGAAUAGAUUAUGAAAAGAGUAAUAACAUAUGGGACAUUUGAUUUAUUGCAUUACGGGCACGUAAAUCUUUUAAAGAGAGCUAAG</t>
  </si>
  <si>
    <t>OG1RF_RS09385</t>
  </si>
  <si>
    <t>GGAAAAUAAAAA&amp;UUUUUAUUUUUC</t>
  </si>
  <si>
    <t>GUGCUACUACGGUAGUUCUUCAAGGAGUUGACGAAAAGAAGAGGAAAAUAAAAACCAAACUGGAGGAAACACAACAUGGCAGUAAUUUCUAUGAAACAAUUACUAGAAGCCGGCGUACACUUUGGUCACCAAACUCGUCGCUGGAACCCA</t>
  </si>
  <si>
    <t>OG1RF_RS06245</t>
  </si>
  <si>
    <t>GAAAAAUGAGAA&amp;UUUUUAUUUUUC</t>
  </si>
  <si>
    <t>UAAAGGAAAACCAAUAAGCAAGUUUCAUUACUAAAAAGCUCACCUAUGAUAGACUACAUUUUGAGGUGAAGAAAAAUGAGAAAUACAUGGUUAGCAGAACAACUUCAGUCAAUCAGCGAAGAACCCAAUUCUUUUAUUAUCGAGGAAACC</t>
  </si>
  <si>
    <t>OG1RF_RS11640</t>
  </si>
  <si>
    <t>UGAAGAAAAAAAG&amp;CUUUUUAUUUUUCA</t>
  </si>
  <si>
    <t>(((((((((((((&amp;)))))).)))))))</t>
  </si>
  <si>
    <t>AAAGAAAAGAUAGUUGACAAAAAUACCUCGUGUAGGUAUAUUUUAAACCAAUCACUACUCUUAAGGAGGGGCAAAAUGACUGAAGAAAAAAAGAAAGUGCUGAAUCGUUUACGCCGCACAGAAGGUCAAAUUCGCGGGAUUCAAAAAAUG</t>
  </si>
  <si>
    <t>OG1RF_RS00430</t>
  </si>
  <si>
    <t>AGUGAACAGUGAAAUGG&amp;CCUUUUUAUUUUUCAUU</t>
  </si>
  <si>
    <t>((((((.(((((((.((&amp;)).))))))).))))))</t>
  </si>
  <si>
    <t>CAACUGUUAUUUUUUCGUGGAAUAGAUUUCUCAUUUUGUGUACAAUAGAACAGAAGAGAGGCAGUUGAGUGAACAGUGAAAUGGGAUGAAUAUGUUGAUAUAUUCGAUACAGAUGUCGUUUCUAAAAUUAUUAUUUUAAGAAACUUGCCA</t>
  </si>
  <si>
    <t>OG1RF_RS00475</t>
  </si>
  <si>
    <t>AAUGAAGAAUGAAA&amp;UUUUAUUUUUCAUU</t>
  </si>
  <si>
    <t>ACGAAUGAAGAAUGAAAUUUUUGAAAAAGUAAAAUUCACCAUUGUUUAAAAUUUAAUCAUGAAGAGGGAAAUAAGAUGCUGGAUAUGAAAAAAAUUCGCCAAAAUGUAGAAGUAGUGCAGAAAAAGUUAAAAACACGUGGUGUGGACGAG</t>
  </si>
  <si>
    <t>OG1RF_RS09265</t>
  </si>
  <si>
    <t>GCAGAGAAACCGAAAAAAGGCACUUGACAGAUUUGUCUGAGGGCCUUUUUUCAAUGAUAGAAGGAGGUUCAUUUUGUGACAGAAAAAGCACGCGAUUUAUUUGAUAAACUGAUGACGCAAAUUCAGUUAGAUGACACAGCGAAAGAACAU</t>
  </si>
  <si>
    <t>OG1RF_RS11510</t>
  </si>
  <si>
    <t>CGAUGAAACGAAGGAGAAAGUCUUGAAAGUUUUAGAUGACAAUGGCAUUGCACAUCAAUAAGAAGGAGGAAAAACAUGGAAACUUUAUUGAAUUUAUUUGUUUCAAUUGUUAGCCAGCCAGCGAUUCUGGUUUCAUUAAUUGCUUUGUUG</t>
  </si>
  <si>
    <t>OG1RF_RS12470</t>
  </si>
  <si>
    <t>UAAAAAUUUUGUUGU&amp;ACAACAACCUUUUUA</t>
  </si>
  <si>
    <t>AAAAUUAUUUCCUGGAGCUCAAAUUCUUUUGUAAAAAUUUUGUUGUGCUAAAAUGGAAAGUGAGUUUAACUACGUAUGUUAUUAGAGAAGGGGAAAUCAAUGAAAGCAGAAAUCAUUGCAGUCGGAACAGAGUUAUUACUGGGACAAGUA</t>
  </si>
  <si>
    <t>OG1RF_RS02045</t>
  </si>
  <si>
    <t>GAGGAAGCAAAGAGGU&amp;ACCUUUUUAUUUUUC</t>
  </si>
  <si>
    <t>((((((..((((((((&amp;)))))))).))))))</t>
  </si>
  <si>
    <t>GCAUUUUUUUAUUCCAAAGAGAAAAUAACACGAAAAAAGUGGAAUUAAAUUAAAAAAAAGAGAGGAAGCAAAGAGGUGAAGAAACUAUUAAUUACUGGAGGAGCUGGCUUUAUUGGUUCUAAUUUGGCUAAUUUUUAUAGUCAACAGUAU</t>
  </si>
  <si>
    <t>OG1RF_RS05715</t>
  </si>
  <si>
    <t>AAAAAGGU&amp;ACCUUUUU</t>
  </si>
  <si>
    <t>ACUGUCGCAGAACGUGACCGUCAAGAUGCAGGAUCAUUUGGCUUUUAAUUGAUCAAAGAUUGAAGCGCUAGCGCAAUGAAUUGCACUAGCGCUUUUUCUAAAGGAGAGAAGAUAAUGGAAGGGAAAAUAAAAAAAGGUAUCCCUUUUGCC</t>
  </si>
  <si>
    <t>OG1RF_RS05840</t>
  </si>
  <si>
    <t>AAGAGUAGGUGAAAAAAUGAGAA&amp;UUUUUAUUUUUCAUUUUACUCUU</t>
  </si>
  <si>
    <t>((((((((((((((.((((((((&amp;)))))))))))))))).))))))</t>
  </si>
  <si>
    <t>AUUGUUGGUAAUGACCUUAGUUUAUGAUGAAUAUUGGGUAGAUGUUUUAAUCCCAACAAAAGAGUAGGUGAAAAAAUGAGAAAAACAAUUGGCUAUAAACAAUCAUUACAUUAUCAAAAUGUCAUCAGUCGUUAUUAUGUAACGACUUCA</t>
  </si>
  <si>
    <t>OG1RF_RS09510</t>
  </si>
  <si>
    <t>AGAGGAAAAGUUACUAGAAUGGGAAGUAACAAAAG&amp;CUUUUUAUUUUUCAUUUUACUCUUAUUGAGUAAAUACUCCUUU</t>
  </si>
  <si>
    <t>((((((....(((((((((((((((((((..((((&amp;))))))))))))))))))..........)))))....))))))</t>
  </si>
  <si>
    <t>UUAUUUAGAGGAAAAGUUACUAGAAUGGGAAGUAACAAAAGACGUCGUCGAAGCAUUUGUAAAGGAGAUGGGAAAAUGAAGAUUAUAGAAGAAUUUAUUGAUAGCUUAUUUUCAGGCGUUGUUGAAACAUCUGAAACAAAACAAUUAAAG</t>
  </si>
  <si>
    <t>OG1RF_RS01745</t>
  </si>
  <si>
    <t>UGAGAGGUGAAA&amp;UUUUAUUUUUCA</t>
  </si>
  <si>
    <t>UGUGAGAGGUGAAAGCGCUAUUUUUUGUUUAUGAUGAAUACAUAAAGUUAGUCUAACGUACAAAAAAUAAAAAUAGUGAAAGGAUUGACAACUAUCAACAAAGUGAAAAAAGAACAAGUUGAGAAACGAACCUAUUUAGCGGUUGAUAUU</t>
  </si>
  <si>
    <t>OG1RF_RS01490</t>
  </si>
  <si>
    <t>GAAAGUGUUUUCAUCGGACAUAAUUCUAAAAAAAUGGUAUAAUUUUUAUCCAUAAGAGGAAAAAAGGAGAAAACGAUGAAAUUAAGAGAGUUAUUAUCGAUAGGUGACUUAAAAAAAGGUAAAAUUUUGACGAAAGAGAUUGGUUUAGAC</t>
  </si>
  <si>
    <t>OG1RF_RS07975</t>
  </si>
  <si>
    <t>AAUAGAAAGG&amp;CCUUUUUAUU</t>
  </si>
  <si>
    <t>CAGGCGGGCGUCAUCAAAUACGUGUAGAUAUGUUAAAUAAAAUGGCUUAACAAAUAAUAGAAAGGAAGCGUUUUUAUGAAAAUUGCCAUUGGUUGUGAUCAUAUUGUGACGGAUACCAAAAUAGCAGUUUCUGAUUUUUUGAAAGCAAAG</t>
  </si>
  <si>
    <t>OG1RF_RS00820</t>
  </si>
  <si>
    <t>AGGAGGGCUUACUGAAUGAACCGCCUGAAAGAAAAAUA&amp;UAUUUUUCAUUUUACUCUUAUUGAGUAAAUACUCCU</t>
  </si>
  <si>
    <t>(((((...(((((.(((((......(((((((((((((&amp;)))))))).)))))...))))).)))))...)))))</t>
  </si>
  <si>
    <t>GCAAAAAAGUCCGCGUUUCUAAAAAAACAGGUGAAGUUUUAGAUAAAUAAAAAUUGCGGAAGGAGGGCUUACUGAAUGAACCGCCUGAAAGAAAAAUAUAUUAAAGAAGUAACACCAUCAUUGGUGGAAAAAUUUAAUUACAGCUCAGUU</t>
  </si>
  <si>
    <t>OG1RF_RS05570</t>
  </si>
  <si>
    <t>GAGGAAAAUGGAAGAUGAA&amp;UUUAUUUUUCAUUUUACUC</t>
  </si>
  <si>
    <t>(((..((((((((((((((&amp;))))))))))))))..)))</t>
  </si>
  <si>
    <t>UGGAAAGGGUGAGGAAAAUGGAAGAUGAACCGAUCGUCAAUUCAAGUCAACAACAGAUAAAUGAGGUGAAAGAAAAUGGAAAAGAAAAUGCGUCACUUGGGCCAUGACUAUAGUUACAAAAAGUUUGCCCAUUCAGAAGUAGAAAAAGUU</t>
  </si>
  <si>
    <t>OG1RF_RS02450</t>
  </si>
  <si>
    <t>AAUGAUAGAAAGAAGGGU&amp;ACCUUUUUAUUUUUCAUU</t>
  </si>
  <si>
    <t>(((((.(((.((((((((&amp;)))))))).))).)))))</t>
  </si>
  <si>
    <t>CUGUUUAAAGAAAUACAAUCCAAUUGAUUAAUCUGAAAAUGAAAAUUUCAGUAAAUGAUAGAAAGAAGGGUAUCUAUGGCAAUUACAGAAGAACAAGUCAAACAUGUCGCUAAAUUAUCAAAAUUAUCUUUCUCCGAAGAAGAAUUAGCG</t>
  </si>
  <si>
    <t>OG1RF_RS11455</t>
  </si>
  <si>
    <t>AAACUUUUUAUUAGUUACAAUAUGAUUAAGGUUUUUUAAUCAAAUAGGUUAUAAAAAAAAUAAAGGAGUUUUUUUAUGAAAAAGAGUAAUUUAGUUUUUGGGAUAUUAUUGUGUUUUAUUAGUUUUAGCAGUGUUAAGGUUCAUGCACAA</t>
  </si>
  <si>
    <t>OG1RF_RS01230</t>
  </si>
  <si>
    <t>UGAGAUGAAAAAUAGAA&amp;UUUUAUUUUUCAUUUUA</t>
  </si>
  <si>
    <t>(((((((((((((((((&amp;)))))))))))))))))</t>
  </si>
  <si>
    <t>AACUCCUAUUGUUGUGUUCUUUUUUUAUUAAAGGUAGAAUCAGAAAGAAGAAUUUUUUCAUUGGGAGGAAAUGAGAUGAAAAAUAGAACAAAAUCACGCUGGAAAAAAAUUGUCCUAGGACUUGGGUUUUUUUUAGUAAUCUUAGUCAUC</t>
  </si>
  <si>
    <t>OG1RF_RS08930</t>
  </si>
  <si>
    <t>AUGAAAAUGAAGGAGG&amp;CCUUUUUAUUUUUCAU</t>
  </si>
  <si>
    <t>(((((((..(((((((&amp;)))))))..)))))))</t>
  </si>
  <si>
    <t>UUUCGUUGAGUUCCCUGCUCUUCCGUGUUAUGAUAUGAGCAGUCAUUACCCAUGAAAAUGAAGGAGGAAUCACGAAUGACCUUAGAGAAUUUUAAUGAAAAUCUAAAGAAAUAUGCACGUUUAAUUGCUGAAACGGGUGUCAAUGUUCAG</t>
  </si>
  <si>
    <t>OG1RF_RS08500</t>
  </si>
  <si>
    <t>AAAAUAGAAAGG&amp;CCUUUUUAUUUU</t>
  </si>
  <si>
    <t>CAGCAAAGCAUCAUGUUAUAAUCAUCAUUUUCUGGUAAAAUAGAAAGGAAUAGUGCGGUUGGGAGGGAGCGUAUCAUGAGAAGAAAGAGCGUGCUUUAUUUAGAAGUAGCAGAUCAGAUUAAAGAAGAUAUUUUGAGUGGCAAGUAUCCA</t>
  </si>
  <si>
    <t>OG1RF_RS00040</t>
  </si>
  <si>
    <t>AGAGGGGAAAAAAUUCAUGAGUGAAGAAAUUAAAGA&amp;UUUUUAUUUUUCAUUUUACUCUUAUUGAGUAAAUACUCCUUU</t>
  </si>
  <si>
    <t>(((((((.....(((((.(((((((((((.((((((&amp;))))))..))))..)))))))....))))).....)))))))</t>
  </si>
  <si>
    <t>UGAAAAACUUGGAUAUUUAAUGUGUCGCAACGUUGUAAGAGACGCUAGAACAUAUAUUUAGAGGGGAAAAAAUUCAUGAGUGAAGAAAUUAAAGAAAACAUUCAAGACGUCAAUCUGACCAGCGAAAUGAAAGAAUCUUUCAUUGACUAC</t>
  </si>
  <si>
    <t>OG1RF_RS02805</t>
  </si>
  <si>
    <t>AAAAAGGAAAGUUGGGG&amp;CCAACAACAACCUUUUU</t>
  </si>
  <si>
    <t>(((((((...((((.((&amp;))..))))..)))))))</t>
  </si>
  <si>
    <t>UAUACUUGUUAUAAUAACAAAACUAAAAAAUUACAUUUACAUAUAAGUUAAAAAAGGAAAGUUGGGGACGUAUCAAUGAAGAAAGAAUCAAUGUCACGUAUCGAAAGAAGGAAAGCACAACAAAGAAAGAAAACGCCAGUACAAUGGAAG</t>
  </si>
  <si>
    <t>OG1RF_RS03255</t>
  </si>
  <si>
    <t>AGAGUGAGGUGAAA&amp;UUUCAUUUUACUCU</t>
  </si>
  <si>
    <t>GCAAAAAGUUUCUAAAAAUUAGAGGAAAAAACUAGUUCUUCAAGCAUUUUUUUGAUACAGUUAGUAGUGUGAAUAAUGCAGAGUGAGGUGAAACAAAUGGGUGGCGGAUUUACAAUGAUUUUUACAUUAGUCCUUUUAGGAGGAAUGAUG</t>
  </si>
  <si>
    <t>OG1RF_RS08225</t>
  </si>
  <si>
    <t>AGAGGAGU&amp;ACUCCUUU</t>
  </si>
  <si>
    <t>AAUAGGAGAUAUCUCCUAUUUGUUUCUUCCAUUGUAGCACAUAAUAGACGUAUCAAGAGUAGAGGAGUUUUUAUAAUGUGGAAGAAAAAAAUUGUGCUAUCGUUUCUUUUUUAUUUAAUUAGUGCAUUGGGCAUCAGUUUGACAAUUCAA</t>
  </si>
  <si>
    <t>OG1RF_RS09995</t>
  </si>
  <si>
    <t>AAUGAAAAAAAAGAG&amp;CUUUUUAUUUUUCAUU</t>
  </si>
  <si>
    <t>(((((((((((((((&amp;)))))).)))))))))</t>
  </si>
  <si>
    <t>GGGAAAAAGGAUUGCAUUCUUUAUUGAUUAAGGGGAACAAUCCUUUUAGAAUAAAAAGAAGAAGGAAACGAUCCUAUGAAUGAAAAAAAAGAGCAAGCAUUAUUUGAAUAUGAUGCGAAACUAUCAAUUUCUGAAGCAAUUCCGAUGGGA</t>
  </si>
  <si>
    <t>OG1RF_RS05820</t>
  </si>
  <si>
    <t>GAAAUGAAAAAAGGU&amp;ACCUUUUUAUUUUUC</t>
  </si>
  <si>
    <t>((((...((((((((&amp;))))))))...))))</t>
  </si>
  <si>
    <t>UACAAUUGAUAAGAAACUAGGAGUUACUUCGGAAAUGAAAAAAGGUGUCAACUCUCUAAUAAAAAGUGCGCGAGGAUGGUUUUCAUGAUAAAAAAUUAUGUACCUACGAAAUAUAAAAACUAUAACAAGAAGCCUUUUACAAAACAAUCG</t>
  </si>
  <si>
    <t>OG1RF_RS07925</t>
  </si>
  <si>
    <t>GCUAACAAAAGGUUGGUGAGAGUGUUUAUAAUAGUUAACGAAUCAAACAGAAACUUAGUCAAAGGAGUGACAAUUAUGGAGUCAGAUUAUCUUACAGCUUUCUUAGAUAGAAAGAAGACACCGAUUAUCAAAAAAAAACGCCAUACUUAU</t>
  </si>
  <si>
    <t>OG1RF_RS12465</t>
  </si>
  <si>
    <t>UGAAAAAAAUUGAAAAG&amp;CUUUUUAUUUUUCA</t>
  </si>
  <si>
    <t>(((((((...(((((((&amp;))))))))))))))</t>
  </si>
  <si>
    <t>GUACAAAAGAGAUAUGAUAGACCUACUAACAGGAAAUGAAAAAUAAGUUUAUAUAAAUUAAAGGAGGAUUAUCCAUUGGCAGAUGAUCGUAAAGUGGCUUUAGAUGCCGCACUGAAAAAAAUUGAAAAGAACUUUGGGAAAGGCUCUAUU</t>
  </si>
  <si>
    <t>OG1RF_RS13015</t>
  </si>
  <si>
    <t>GAGAAGAAAGAAGG&amp;CCUUUUUAUUUUUC</t>
  </si>
  <si>
    <t>UGCUAGUUUCGGUAAAAAAUGGUAUUGUAAUCAUGGUAUUUUUAUAUAAGUAAGAGAAGAAAGAAGGCUUGGAACAUGUAUGAUUUAGGCGAUAUUGUCGAAAUGAAAAAGCCGCAUGCUUGCCAAGCAAAUCGUUGGCAAAUCAUUCGC</t>
  </si>
  <si>
    <t>OG1RF_RS08355</t>
  </si>
  <si>
    <t>GAAGAAAGAAGGAUG&amp;CAACCUUUUUAUUUUUC</t>
  </si>
  <si>
    <t>((((((((((((.((&amp;)).)))))))..)))))</t>
  </si>
  <si>
    <t>AGCAUUGCCUCUUAGUCAAACAUUAAAACGUGUGUUACCAAAAAAUGGUCGUUUAGAAGAAAGAAGGAUGAACAAAUGACUAUCGAUGAAAAAAUGUUAAAAGAACAGUUAGUGACAAUUACAGAAGAAGUCAUUACAGCAGGAAAUUUA</t>
  </si>
  <si>
    <t>OG1RF_RS03155</t>
  </si>
  <si>
    <t>UGAACAUAAAAAUAUGUUGGAAUUGUUGG&amp;CCAACAACAACCUUUUUAUUUUUCA</t>
  </si>
  <si>
    <t>((((.(((((((...((((...(((((((&amp;))))))))))).)))))))..))))</t>
  </si>
  <si>
    <t>UAUUUUUUUCUUCUUAAAAAAAUUUUUGCCUUAUUUGACGUAUUCUUAUAACAAGGGAGUGAAAGGGGACGAUAUAUGGAUUUCAAGGAAUUAUUGUCUUUUGAACAUAAAAAUAUGUUGGAAUUGUUGGAUUUACUGCAACAAGAGCAG</t>
  </si>
  <si>
    <t>OG1RF_RS05480</t>
  </si>
  <si>
    <t>GGAGGAUAAAAA&amp;UUUUUAUUUUUC</t>
  </si>
  <si>
    <t>CCAAGAUACCGUUCCAGAGAAAGCACCACAACCUGGCGAAUAAUCAAAAAGUGUUGAAUUUUAGGAGGAUAAAAAAUGAAUUUAGAGAUUAACGGAAAAACAAUUGAAGUGAAAUUUACGAUUGGCGCGAUUCGCGAAUUAGAUAAACGU</t>
  </si>
  <si>
    <t>OG1RF_RS02020</t>
  </si>
  <si>
    <t>GGUUUUGUUGG&amp;CCAACAACAACC</t>
  </si>
  <si>
    <t>(((((((((((&amp;))))))).))))</t>
  </si>
  <si>
    <t>UUGGUAUAACCACACCUAAAAAGUUCGUGAUAUAAUUCACUAAGAAAGAAAUAUUACAGAAAGAAGAGAUGAACGAUGAAAGUAUUUAACAAAAAAGUCGCAAUUAUUGGUACUGGUUUUGUUGGCACAAGUAUUGCCUAUUCCAUGAUC</t>
  </si>
  <si>
    <t>OG1RF_RS03170</t>
  </si>
  <si>
    <t>AUAAAAUAAGGAUAAGUAGGAUCUGGACGUUGAUAUCUAAGCGUUCAGACCUCUUUAUAUAAAGGAGCAAAAAUAAUGCCAGAAUUACCAGAAGUAGAAACAGUGCGAAAAGGACUUGAAAAACUUGUUGUAGGAAAAACCAUUCAAGAA</t>
  </si>
  <si>
    <t>OG1RF_RS13870</t>
  </si>
  <si>
    <t>GAAAUUAAAAAGGACGU&amp;ACAACCUUUUUAUUUUUC</t>
  </si>
  <si>
    <t>((((.((((((((..((&amp;))..))))))))..))))</t>
  </si>
  <si>
    <t>UCUUAUAACUUUAGGUUGCUGUUUUCAGGAAAAGGUUGUACACUAUUAGCAGAAAUUAAAAAGGACGUGUCAUUUAUGAACGACAAAGAACAAAGUCGCUUUUCAAAAAUCACGAAAGUCGUGGUUUGGCUAAUGCUGAUCGCAAUUGUA</t>
  </si>
  <si>
    <t>OG1RF_RS02415</t>
  </si>
  <si>
    <t>AAGGGAG&amp;CUCCUUU</t>
  </si>
  <si>
    <t>UUUUAUCCAAGAACUUAUUCACGAAGUAACAAUUGAAAAAAUUUCAGAAUAAAUCCACUAAGGGAGGAAAAUAGAGUGAACAUUAAUGAUUUAUUAAUAAAAGAUGUCAUGAUUAUGGAUUUACAAGCUACUGAUAAAAAAGGCGCGAUU</t>
  </si>
  <si>
    <t>OG1RF_RS12155</t>
  </si>
  <si>
    <t>AAAAGUAGGAGGG&amp;CCUUUUUAUUUUU</t>
  </si>
  <si>
    <t>AAAAGCCAAUGCGUAUUUCUUUGAAAAAAAUAUGUUAUACUUGUUAGGAAACAAAAAAGUAGGAGGGAAUCACUCAUGAAAAUUGCUGUAGAUGCAAUGGGUGGAGAUAACGCCCCACAAGCAAUUGUUGAAGGGGUUAUGCUAGCCAAA</t>
  </si>
  <si>
    <t>OG1RF_RS07630</t>
  </si>
  <si>
    <t>UGUUGAAGCAUAAUUACACACAUAAGGUCUGGCAGAUUACGGCGAUUGCUCGUUCUUCCAGACCUUAAUUUUUAAAUGUUUAAAGGAGUUUUUCUUAUGCCAAAAGAAUUUGAAACAAAACGGGUGCUUGUAACCGGUGCAGCUUCAGGG</t>
  </si>
  <si>
    <t>OG1RF_RS01905</t>
  </si>
  <si>
    <t>AAGAAGGU&amp;ACCUUUUU</t>
  </si>
  <si>
    <t>UUUUAUUCUAGAAAUUUUUUUCAGAAGGUGUUAUAAUUGGACUAUACCAAAAUAAACCGUAAGGAGCGUGUCAAAAUGCAAAUUAUCCGUGUAGCAAAUGCAGAAGAAGGCGGCAAAAAAGCGUUUGAAUUAAUUAAAGAAGGUAUGAAC</t>
  </si>
  <si>
    <t>OG1RF_RS13050</t>
  </si>
  <si>
    <t>UGUUGGUA&amp;UACCAACA</t>
  </si>
  <si>
    <t>AAAGCUAUUCCUGAAAUAACUGUUGGUACAACAAUCACUAUUCUAUAAUUAUCGUUUAAGGGAGGAACGUAAAAGAUGGAAUUUAUGCUAGAUACAAUUAAUCUUGAGGCUAUUCGAAAGUAUCAGAAAAUUUUACCACUGGCAGGCGUG</t>
  </si>
  <si>
    <t>OG1RF_RS04715</t>
  </si>
  <si>
    <t>AAGGAGGUUGU&amp;ACAACCUUUUU</t>
  </si>
  <si>
    <t>GUUUUGUUUUCCUAUGAGUUAUACUAUUUCAUGGGGGACCGUGUCCAAAAAAAUAACUAAAGGAGGUUGUAUUACUUGAAAAGUUCAUUAGAAACCAUUGAAAAAAGGCAACAAAACAUUCUCGCGCUGCUGCAAAAAAACAAACAAAUG</t>
  </si>
  <si>
    <t>OG1RF_RS10380</t>
  </si>
  <si>
    <t>GGCGCACUUGCCACUGUUGAAGAUAUCCUUCAAACAGUGAUGAAAAUUUUAGCAUCUGAUAACAAGGAGUAAUUUAUGAAUAACACGAAAAAAUUUACGUUAACAGCAAUGUUCUUAGCUAUCUUACUUUUACUGGCUUUAACCCCACUA</t>
  </si>
  <si>
    <t>OG1RF_RS05730</t>
  </si>
  <si>
    <t>UCAAUUAAUUGCAGAUUAUCCAUUAGGGAAUGGCGACCAACUAGUAGUAAAAGAAAUUGUAAAGGAGACACAUGGAUGAGCGAGUUAAAGGAUAUUUCAGAGACAAUCACGUUAGAAGCAACAAAAGAAUAUGUUCAAGUGACAUUACAA</t>
  </si>
  <si>
    <t>OG1RF_RS07965</t>
  </si>
  <si>
    <t>AGUUGUAUUAUGGACUCUUAAAAAGAGGUGAUUUAAAAAAUUUUGAAGUGGAAAUGUUAAGAAAGGAGAGAGGAAAUGACUUAUUUAGUUCUGGUCAGUCAUGGCGAUUUUGCUAGAGGGUUAAAAAAUUCAUUAGGGAUGUUUGCUAGC</t>
  </si>
  <si>
    <t>OG1RF_RS08410</t>
  </si>
  <si>
    <t>AGGGAGU&amp;ACUCCUU</t>
  </si>
  <si>
    <t>CGCUUUUUGGUGGUUUUUUGGGUUUUAGAUGGAUAUAGCGGAAGGUUUCGUGUAUGAUAGGGAGUGGUGAAAGAAAUGAAAGAAACGAUAAAUAUCUUUAACACAAAAACAACUGAAGAAGUGGCGCAAUACUUGUUAGGGAUGUAUUUA</t>
  </si>
  <si>
    <t>OG1RF_RS06780</t>
  </si>
  <si>
    <t>GAAAAAUGAAAUCCUUGU&amp;ACAACCUUUUUAUUUUUC</t>
  </si>
  <si>
    <t>(((((((((((...((((&amp;))))...)))))))))))</t>
  </si>
  <si>
    <t>GAAAAUUCUUAGUUGAAUCUUUCUCUGUUUUUCUGUAUCGUAACCUUAACAAAGGAAAAAAUGAUGAGGUGCCAAAUGAAUCGGAAUUUUGAAGUAGAAUUAACAACAUUAUGUAUGAUUAGAAAUCAGAAAAAUGAAAUCCUUGUGCAA</t>
  </si>
  <si>
    <t>OG1RF_RS04820</t>
  </si>
  <si>
    <t>CUGCAUAAAUAUUGCAGAAUAGAAUUGAUUUUUUUUCAAUGUUUUUGUAUGAUAAGGAGUAGACUGUGAAAGGACGUGUACCUCUUGGAAAUUAAUGUAUUUGAAGGGUUAAACAAAAAAGAAUUAUCCAUGAUUGAAGUAGCACACGCU</t>
  </si>
  <si>
    <t>OG1RF_RS11065</t>
  </si>
  <si>
    <t>GAAAAAUUAAAAG&amp;CUUUUUAUUUUUC</t>
  </si>
  <si>
    <t>GUUUAAGGGAAAAAUUAAAAGAACCACCAAGGAAGCCAAAGUUUAUUAAAACUGUUUGGGGAGUGGGGUAUAAAAUUGACUGAAAAGAAAAAAACAGGAAAACAGCAAUUUAAAGAACGAAUGAUUAAACAACUACUAACAAAGUUUUUG</t>
  </si>
  <si>
    <t>OG1RF_RS11975</t>
  </si>
  <si>
    <t>GAGAAGGCAGUA&amp;UACUCCUUUUC</t>
  </si>
  <si>
    <t>(((((((.((((&amp;)))))))))))</t>
  </si>
  <si>
    <t>GAAUUAGUGUUGAGUCCUUUAGCACAACGAGAAGGCAGUAAAUAUUUAGCGAAAGCGAGCGAAUAAGGAGAAAUGAUGGAAAGAAAACUUUUUGCAUUUGAUAUUGAUGGGACGUUGUUAAAUUCGGAGAAGAAAGCAUUGGAUAGCACG</t>
  </si>
  <si>
    <t>OG1RF_RS02200</t>
  </si>
  <si>
    <t>CUCAAUGAAUGGAAAAAUUGUCCUCUUCUGCCUUAAACAAAAGUGAACUGUUUUCUACUAAAAGGAGUGAUCGUUAUGGAAAACGACAAGCGAAUUUAUAAAUGGGACAACGUGAAACUUUUUUUAAUUUUCUUAGUGAUUUUUGGGCAU</t>
  </si>
  <si>
    <t>OG1RF_RS01685</t>
  </si>
  <si>
    <t>UUUCCUUAAUUGUAGUUUUUUUUACACCUUUGUCAAGUAAGUUGACAAAGAUUCUAAUUAGUUGUAAAGUAGUUAAUGCAAUUUAAUUUGAAACUUACAGAAAAAGGAGCGAUAUAUGUGACUUCACAACAACCUGUGGAUAUUCACGGA</t>
  </si>
  <si>
    <t>OG1RF_RS03615</t>
  </si>
  <si>
    <t>AGUGAAAAAUAAAA&amp;UUUUAUUUUUCAUU</t>
  </si>
  <si>
    <t>AAGUCAAUCAAAAACAAUCAAAAUCGAAAAAAUCACAUAGCAACUCUUCCCCAUACAUAUUAAGGAGGUGAAAAAGUGAAAAAUAAAAUGCGAAUAAAAUUUGGUGUGUUAAUUGCAACAAUAAUAGCAAUAGCCAUAAUUGGAACGAUU</t>
  </si>
  <si>
    <t>OG1RF_RS10485</t>
  </si>
  <si>
    <t>AAAAGUUAAGAGGUGCACUUGU&amp;ACAACAACCUUUUUAUUUUU</t>
  </si>
  <si>
    <t>((((((.(((((((....((((&amp;))))..))))))).))))))</t>
  </si>
  <si>
    <t>UUUAUUUGUGAAAAUAUCGGCUACAAUAUAACAUAUGAAAAGUUUUGUAAAAAAGUUAAGAGGUGCACUUGUUAAAUGAGAACCAUUGUUUUUGAUGUUGAUGACACGCUGUACGAUCAGCAACAACCCUUUCGAAAUGCGAUGACUAAA</t>
  </si>
  <si>
    <t>OG1RF_RS00355</t>
  </si>
  <si>
    <t>AGUAGGAGGGAUGUACAAUGGU&amp;ACCAACAACAACCUUUUUAUU</t>
  </si>
  <si>
    <t>((((((((((.((.....((((&amp;))))....)).))))))))))</t>
  </si>
  <si>
    <t>UUUGAAGAUAUACAAUCAAUGAAACGACCACAACAACAGCAAACACAAGCACGUGUGGAGUAGGAGGGAUGUACAAUGGUUGAAUGGAUAAAACAAUAUGCCGUUCCGUUAAUUGGUGGCCUAGUCGGCUUAGUUUUUGCAAUCUUGUUU</t>
  </si>
  <si>
    <t>OG1RF_RS06355</t>
  </si>
  <si>
    <t>AAUCUAAAUUUAAUUUUUGGAUAUUUUUAAAAAACUGAAUUUUCAGUCAAUUGUAAAUAUCAAAGGGAGGAUUUUAUGAAAAUUAAGCAGGUACAUGUUAGGGCAUCGAAAAUUAAACUGAAAGAAACAUUUACGAUCGCUUUGGGGACG</t>
  </si>
  <si>
    <t>OG1RF_RS10405</t>
  </si>
  <si>
    <t>AUGAAGAGAUAAAGAAGUUUGG&amp;CCAACAACAACCUUUUUAUUUUUCAU</t>
  </si>
  <si>
    <t>(((.(((((((((((.((((((&amp;)))).....)).))))))))))))))</t>
  </si>
  <si>
    <t>UUCCAUGGAUAUUUUCGCAGGGAAGUGAUAAACUAGAAAGACAUAUGAAGAGAUAAAGAAGUUUGGAGAAGUUACAUGAAAUUAUAUUUUACACGACAUGGAAAAACUGAAUGGAAUCAACAGAAACGAUUUCAAGGAAUGACAGGAGAU</t>
  </si>
  <si>
    <t>OG1RF_RS08715</t>
  </si>
  <si>
    <t>GAGAAGUGAGGGG&amp;CUUUUUAUUUUUC</t>
  </si>
  <si>
    <t>CGCUUGCGUUCUGUGAUGAAAGAAAAUAAUGUGGUAUACUUGUUAGGAAAUCUUGAGAGAGAAGUGAGGGGUAUGAUGUCGUUUCAAUUGAAUCAAUUAUUAGAUUUGAAUUAUUGGCAGCAAGUCAUCUCAACGGAUUUCUUAUCUAAG</t>
  </si>
  <si>
    <t>OG1RF_RS09540</t>
  </si>
  <si>
    <t>AGGAGGAGUA&amp;UACUCCUUUU</t>
  </si>
  <si>
    <t>AACAUGAAAAAGCCACAAACCCAUUUUUUAAUUAGAGAUUUAUUCACUAUUUAAAGAAACUUAGGAGGAGUAGCAAUGACUGAAGCAACGACACUUUAUAUUAUUCGUCACGGAAAAACGAUGUUUAAUACGAUUGGCCGUACCCAAGGC</t>
  </si>
  <si>
    <t>OG1RF_RS00290</t>
  </si>
  <si>
    <t>AUGAAAAGUAAACGUAUAAAAGG&amp;CCUUUUUAUUUUUCAU</t>
  </si>
  <si>
    <t>((((((((((((.......((((&amp;))))))))))))))))</t>
  </si>
  <si>
    <t>GUUUUUAAUUUUAGUAUUAUAAGAAUAUUCUAAAAAUUAAAAAAUGAAGAGUUUUUUCUGUGAAGGGAGAAAGGCAUGAAAAGUAAACGUAUAAAAGGACUUAUCGGGUUAAGUUUAACAACGCUGUUAGUUUUAGCUGCUUGUGGUGGU</t>
  </si>
  <si>
    <t>OG1RF_RS01895</t>
  </si>
  <si>
    <t>GAAAUAGUUGUUCGUUUAUGGCAUACUAAAGUAAGUAGGGAAAGAUAACGGAUACAUAAAGAAGGAGCUAAAAAAAUGAAUGUUAUGAUGCAAAAAGUACACGGGUCAGAAAAUGAUUUCUUUUUAUUGGAUGAAACACAGUUUGAGCGU</t>
  </si>
  <si>
    <t>OG1RF_RS06620</t>
  </si>
  <si>
    <t>UGAAAAUAGAUAAAAAG&amp;CUUUUUAUUUUUCA</t>
  </si>
  <si>
    <t>((((...((((((((((&amp;))))))))))))))</t>
  </si>
  <si>
    <t>CCUGUAUCAGUCGUAAAACGUAAAAUUGAAAAUAGAUAAAAAGAGCGCCGUUUAAAGGCAUGAGGAGAGAAUAUAAUGAUCGUAAUUAUGAAAGAAAAUGCAACCGAAAAGCAAAUGAAACAAGUCAUUGAUUUAGUAACAGGUGCAGGC</t>
  </si>
  <si>
    <t>OG1RF_RS04250</t>
  </si>
  <si>
    <t>GGUUGUU&amp;AACAACC</t>
  </si>
  <si>
    <t>UUGGAAAUUUUUUGGAGAUACAGUUGUUAGUAUAAAGAAGUCUUCUUUAUUAACCGAUAAAGAAGGUGGUUGGUAAUGAAAAAAGAACUGGCGGUUGUUUCUGUUUGGGCGUUAUUGCAGGCUACUCCCUUUAUCAAUUGGCGAGCAAAU</t>
  </si>
  <si>
    <t>OG1RF_RS08330</t>
  </si>
  <si>
    <t>UGGAAAAUGAA&amp;UUUAUUUUUCA</t>
  </si>
  <si>
    <t>GGUUUAGCUUCUAUUAACGAUAAAUAAUUAGUUUAAAAGACAAUAUUUUUAAAAAAAGAAAAGGAUGUGCUUUUCAUGCGCAAACCAAUUAUCGCUGGUAACUGGAAAAUGAACAAAACUUUAAGCGAAGCACAAAGCUUUGCAGAAGCA</t>
  </si>
  <si>
    <t>OG1RF_RS07555</t>
  </si>
  <si>
    <t>CUUGAUUCUAUUGUUGAUGUCUUUACUAUUCAACAUUGUUAUCCGAAUUAUCGGUAAGAGAGGAGCCUUAAAAUAAUGAAUGCAAAAAAAGCAGAUAAAAUCGCAACAGGUAUCUUAUAUGCCGUAUCUGGCGUCAUUGUUUUAAUUUUG</t>
  </si>
  <si>
    <t>OG1RF_RS07770</t>
  </si>
  <si>
    <t>AGAAAUGAAAGAGG&amp;CCUUUUUAUUUUU</t>
  </si>
  <si>
    <t>((((((.(((((((&amp;)))))))))))))</t>
  </si>
  <si>
    <t>AACGGAAGGAACGUACCAACCAGAAAUUCAGUUAGUAAAAGAACCACUAUAUAAAGAAAUGAAAGAGGGAUUACAAUGAGUAUUAUUGGCGUAAGAAUUGAUGGACGUUUGAUUCAUGGACAAGUGGCAAAUUUAUGGGCGACAAAAUUG</t>
  </si>
  <si>
    <t>OG1RF_RS11630</t>
  </si>
  <si>
    <t>AGAAAAAACUAUCACGUGAUUAAUGUUCGUGGCGGGAUGUCCCAAUGGUCUGGUCAAAUUAAAGGAGGAAAAUAAAUGAAAAUUGUAAUUAUCGGAGGCGUGGCUGGUGGUAUGUCAGCAGCGACACGUUUACGUCGUUUAAUGGAAGAU</t>
  </si>
  <si>
    <t>OG1RF_RS10960</t>
  </si>
  <si>
    <t>AUGAAAUAAUUCAGAAGUAAACCUUAUUUAAUGGUACAAUAGAAAAAGAAAUUAGAGAGUAAAAGGAGCGUAUUUAUGUCUAUUUUAGUAUUAGGUGGCGCAGGCUACAUUGGCUCACAUGCCGUUGAUCAAUUAAUUUCAAAAGGCUAU</t>
  </si>
  <si>
    <t>OG1RF_RS05895</t>
  </si>
  <si>
    <t>AUGCAAUCGUUUGCGCUAAAAUGUGUUCGAGUAUUAGAAAAUACACGAAAAGCGACAAUUAAAGGAGAGAAUUAAAUGAACACUGCUGCAAUCUACCAUCGUCCAGAAAGUGAAUUUGCUUAUCUUUAUACAGAAGAAACCAUGCAUAUU</t>
  </si>
  <si>
    <t>OG1RF_RS09525</t>
  </si>
  <si>
    <t>AUUCGAGAAGUCUGGGUACAAGGUGAAAAAGUACAUGAUAAAAAUUUAAUGUCAGCAACUAAAGGAGCAUAAAAAAUGAGUGAAAAGAAACAAAGUAAUCUUCAUUUAACAGUGGGGCCAGAAGAUUCAGUAUCUUUUGGGCAGGCCACU</t>
  </si>
  <si>
    <t>OG1RF_RS10215</t>
  </si>
  <si>
    <t>UGGUGUUUACAGAUAAAAUAUGCUACAUUAAAGUAGAUGAAUUUCGCAUAUUUGUAUAAAAAGGAGAAUUAACGCAUGUAUAAUCUAAUCUUAACGUUGGUCAUCAUUUUAUCUGUUUUAAUCGUCAUUACUGUUAUGAUGCAACCAAGC</t>
  </si>
  <si>
    <t>OG1RF_RS03670</t>
  </si>
  <si>
    <t>AAAGGUUG&amp;CAACCUUU</t>
  </si>
  <si>
    <t>UAAUUACUGCUGAAGGUAAUCGUGUAUUAACACAUGCGCCAAAAGAAUUAAUCAUUUUAUAAAGGUUGGGAGAACAUGGAUAUCCAAGAGUAUCAGCGGUUUAUUAGCGCGUUUUAUAAAAAACGUAACUGGUAUCAAUAUGAUCCGUUU</t>
  </si>
  <si>
    <t>OG1RF_RS07255</t>
  </si>
  <si>
    <t>AAAAAUAAAUUGG&amp;CCUUUUUAUUUUU</t>
  </si>
  <si>
    <t>UUAUCCUUGUACAUUGUUGAACUUCGUAACUUCACGUAUAAUAGCUAGUAAAAGGAUGAGUAAAGGAGCAACUGCUUGAAUAAAAAAAUAAAUUGGCGCCGACAGUUAACACAGUUGGAGAAACAAACAUUGACUGAAUUAAAAAACAAG</t>
  </si>
  <si>
    <t>OG1RF_RS11295</t>
  </si>
  <si>
    <t>AGGUUGGGAUCUGAGUCGUUAUGGCUCGUGUUCUAACCUUCCUGUUCUUUUGGGCGGAAGAAGGAGAGAAACAAAAUGCAAAUAAAAAUUUUAGCAACAAGUGAUAUGCAUGGGUACAUUAUGCCAACAAGUUAUAGUGAAAAAAAGAUG</t>
  </si>
  <si>
    <t>OG1RF_RS01910</t>
  </si>
  <si>
    <t>UGAAAAGGAUGUU&amp;AACAACCUUUUUA</t>
  </si>
  <si>
    <t>((((((((.((((&amp;)))).))))))))</t>
  </si>
  <si>
    <t>GAAACAUAAGGAUUUCCUUAUGUUUCAAGUUCUUUUUUUGUUAUACUGGAAGUAAUAGAAGAAGAGGUGAAAAGGAUGUUACAGCUAACAAUUCCAGAAAUUAUUUUACGGUUAGUCCUAGCGAUGGUGAUGGGUGGCGCAAUUGGUUUU</t>
  </si>
  <si>
    <t>OG1RF_RS00390</t>
  </si>
  <si>
    <t>ACAAAUUACCGCUAAAAUAAAUGAAUUGGUUCAGAGAGAUCAAGAAUUAGCGAACCAACUGAAAGGAGCCUUAACAUGACGACAGCCGAUGAGCUAGAAAGAUGCCGCAGACAAUUGCGGGAGUUAGAUGAGCAAGAAAUGCUCUUAGCU</t>
  </si>
  <si>
    <t>OG1RF_RS11270</t>
  </si>
  <si>
    <t>UGAAGUCUUUAUAGGAUACUGAGUUAAAGAAUAGAAGGAGAGGAAGCAAAUUUGUUAGAAAAAUACAGAUAUCCAAUGGCCUUGGCUUUGUUUGCAGUAAUACUCCCAUUUAUAGGAACGUUUUUUACGUAUGUAGAUCAGCAAGGAAUC</t>
  </si>
  <si>
    <t>OG1RF_RS07485</t>
  </si>
  <si>
    <t>AAAGAAAGAAGGAUGUU&amp;AACAACCUUUUUAUUUUU</t>
  </si>
  <si>
    <t>((((((((((((.((((&amp;)))).))))))).)))))</t>
  </si>
  <si>
    <t>AAAAGGAACUUUUUGUCAUUUCAUGUUAUGAUAGUACUGUGAUUCACUUCAGAAUAAAAGAAAGAAGGAUGUUUUAUGAAUCAAGAAAAAAUUACCGAUUUAAAAAAUUGGAUGCACCAAGAAAAGAUUGACUUCACUUAUAUUAGUGAU</t>
  </si>
  <si>
    <t>OG1RF_RS04710</t>
  </si>
  <si>
    <t>GAACAAUGGGAAG&amp;CUUUUUAUUUUUC</t>
  </si>
  <si>
    <t>(((.(((((((((&amp;))))))))).)))</t>
  </si>
  <si>
    <t>AGUCAUCGUGGACAAGCAGUGGCAAAAUUAAAAGAACAAUGGGAAGAAUGGCUAAAAAAAUAGGAGUUGAAACGUAUGAAAAUCUUGGUAGUAAGCGAUAAUCAUGGCGACCGUGACUGUUUAGUUGAUUUAGUGAAUCAUUAUGAAGGA</t>
  </si>
  <si>
    <t>OG1RF_RS04780</t>
  </si>
  <si>
    <t>AUGAAAAUGAAGGG&amp;CUUUUUAUUUUUCAU</t>
  </si>
  <si>
    <t>((((((((((((((&amp;)))))))))).))))</t>
  </si>
  <si>
    <t>GAGUCGUGAUUGUUUCGUGAAAGAAGAAUGCGUAGUAUACUAAAAGUAAUGAAAAUGAAGGGACUGAAGAAACACAUGACUUUGGAUAAAACAAAAAAAUUAGCAAACGGCAAUGAAAUGCCACGCCUAGGUUUAGGUGUUUGGCGUGUA</t>
  </si>
  <si>
    <t>OG1RF_RS02790</t>
  </si>
  <si>
    <t>AGGCUAUGUUGUU&amp;AACAACAACCU</t>
  </si>
  <si>
    <t>(((...(((((((&amp;))))))).)))</t>
  </si>
  <si>
    <t>AAAUUAUCUUUUAAUUUUUUACCCUUUUGAUGGUAUAAUACGGAUUGUUGCGAUUAAUUUUUGAAAGGAUUUUUUAUGAAAAACAAACUUUAUUAUCAAUUUGCAGGUAGUUGUUUUCUUUUAGUAUUUAUGUUUUUAGGCUAUGUUGUU</t>
  </si>
  <si>
    <t>OG1RF_RS09070</t>
  </si>
  <si>
    <t>UAAUUUUGGUUAUGCAUCAGCCAUUGCGAUGGUCUUAUUCAUCAUCGUUCUAGCGAUUACUGUGGCCCAAUUUAAAUGGAAUCAACAUCAAGAGAAAGUUUAGGAGGAGAAAAGAUGGAAGCAACUUUUUCAAAAAAAGAAAAUACUCGA</t>
  </si>
  <si>
    <t>OG1RF_RS07475</t>
  </si>
  <si>
    <t>GAUUAAAAAAGAGGUGUUUUUGUGAAGGUA&amp;UACCAACAACAACCUUUUUAUUUUUC</t>
  </si>
  <si>
    <t>((..((.((((((((....((((...((((&amp;)))).))))..)))))))).))..))</t>
  </si>
  <si>
    <t>AAGAUUAAGUUGAUUAGAAAAUCGGCCGGUAAAGCAUUGCUUAUGGUAUCUUUAGAUUAAAAAAGAGGUGUUUUUGUGAAGGUAAAAGAAUUAACUGUCGAGUAUGGUAAUAGAACAAUUAUAGAAAAUUUAUCUAUGCAAGCUGAAUUU</t>
  </si>
  <si>
    <t>OG1RF_RS04420</t>
  </si>
  <si>
    <t>AAAAGGGG&amp;CUCCUUUU</t>
  </si>
  <si>
    <t>UGCACGCCAACAGCCAAUCCAACAACUGAUACUAAAAGGACAACUGGUUGAAGCCGUUCAAAAGGGGGAAAAAGAAUGACAGCAUCCAUUGUUUAUUUGAAUAAUGUUCGUUUAGAAACUGGUUUUGCUAAAGACCACCACGAAUUAACG</t>
  </si>
  <si>
    <t>OG1RF_RS07795</t>
  </si>
  <si>
    <t>UUUUAUUGACAAAAUAAAAAAAACCACCGUACUAUUGGUUUGUGGUUAUAACCAGUUAGGGUAAAGGAGAAAGUUAUGGAAAAUGCCUUUAAAAACAAAGCUUUGUAUCAUCAACUUGUUGAUUUGCUGCAGGAACGAAUCGAAACAUGC</t>
  </si>
  <si>
    <t>OG1RF_RS10465</t>
  </si>
  <si>
    <t>AGAGAGGUGU&amp;ACAACCUUUUU</t>
  </si>
  <si>
    <t>((((((((((&amp;)).))))))))</t>
  </si>
  <si>
    <t>ACUUUACUUUUGUGUAGUUUUCGCUACAAUGAACGUAAGAAGUUUCCUGAUUGAAGCAAAGAGAGGUGUAGCGCUAUGGAAAUGGAACAUAUUAAUGAAAAUACGAUUCGUGUGUUAAUUGGCAACGAAGACCUGGCGGAUAGAGGGAUU</t>
  </si>
  <si>
    <t>OG1RF_RS03360</t>
  </si>
  <si>
    <t>AGAUAGGGAGG&amp;CCUUUUUAUUU</t>
  </si>
  <si>
    <t>UCGUUUAGCCAUCAGAGUUAAUAGAGAGAGACAGUCAAAUCGACAGAAAAAACACGGUUGAUUUGACUAUUUUUUAUGGAAUUGAGAGAGACAAAAUGUGGUAUACUUUGUUUAUUAGAUAGGGAGGAAUUAAAAAUGCUGAACCAAAAA</t>
  </si>
  <si>
    <t>OG1RF_RS08090</t>
  </si>
  <si>
    <t>AGAAGUAGAAAAGG&amp;CCUUUUUAUUUUU</t>
  </si>
  <si>
    <t>UCCUGAUGAGACCUAUCAUGGACCGUAUACGUAUCGAAGAAAUAAGAAAACAGAAGUAGAAAAGGAUGGAUAAAUAUGGCAAUUUUAGCAUUUGAUCUUGGCGGUUCUUCCGUGAAAUACGGCGUUUGGACAGGCAAAGAAUUAACAAAU</t>
  </si>
  <si>
    <t>OG1RF_RS03640</t>
  </si>
  <si>
    <t>AACAAGUUUUUAAGCAUGAGCAAUCAUCACUUGGGAUGGCGAGUCUAAGUCUAGAAGAAGGAGGUGCUGUAUAGCAUGUACGCAAUUAUCAAAACUGGUGGUAAACAAGUGAAAGUUGAAGUAGGUCAAGCAAUCUACGUUGAAAAAUUA</t>
  </si>
  <si>
    <t>OG1RF_RS08160</t>
  </si>
  <si>
    <t>AUGGAAAAGGGG&amp;CUCCUUUUCCAU</t>
  </si>
  <si>
    <t>AGGUUGGCAACAAGCAGUAGCAGCUACCCAACAAUUCAAACGUAAAAAUAAGUAAAUGGAAAAGGGGAAUUUUCUAUGACUUUCUCAAUAGAAACACGCCGACAAUCAAUCGACGCUUUAAAAACACAACACUUAGAUGUCUUAAUUAUU</t>
  </si>
  <si>
    <t>OG1RF_RS11405</t>
  </si>
  <si>
    <t>GAACAGUAAAAUGGUU&amp;AACCUUUUUAUUUUUC</t>
  </si>
  <si>
    <t>(((.(((((((.((((&amp;)))).))))))).)))</t>
  </si>
  <si>
    <t>UUUUUUUAAAUAUUCUAUUGGAAGCGAGCAAAGUUACGACUAUUUAUGUGCAAAUGCACGAGGAGGAACAAAAGAAUGGAACAAGGAACAGUAAAAUGGUUUAACGCAGAAAAAGGUUUUGGUUUUAUCUCACGCGAAGACGGAAGCGAC</t>
  </si>
  <si>
    <t>OG1RF_RS07645</t>
  </si>
  <si>
    <t>UUUUAUUGCAAAUUCAGAUAGGGAGGCAUAAACUGAAAGUAUAUCUAUCAUUAAAUAGAGGAGAAAACUAAGAUAAUGAGAAACAAGCAGAUUGAAAAAGUUAGUCAACGGUUGUUUAUUGUUACAAGUGUCUUGGCAGUCAGUUUACUG</t>
  </si>
  <si>
    <t>OG1RF_RS10520</t>
  </si>
  <si>
    <t>UACAAAUAAAAAGCAAUGGGAAUGGUCAAAGUACCGUUCACUAUCAGCUAGCUUAGUAGAAGAGGAGGUGAGUCGAUGAAAUGGAGUAUUCCAGAGCGAAUCGUUGAACAAGGGCGCGAAUAUAUGCAAGAAGGCCGGGUCUUAUCUAUC</t>
  </si>
  <si>
    <t>OG1RF_RS07625</t>
  </si>
  <si>
    <t>ACGGUCAGUUGACAAUUGAAAAAGGCGCAACGAGCUAUCACGAACUACCAUUUAACGAAAAAGGAGCACAAGCAAAUGACAUUUGAAGAAGUAUUGCCACAGAUUAAAGCAGGAAAAAAAGCCGUACGUAAAGGCUGGAGCGGUUUUGAA</t>
  </si>
  <si>
    <t>OG1RF_RS08175</t>
  </si>
  <si>
    <t>GUUGUUG&amp;CAACAAC</t>
  </si>
  <si>
    <t>GUUGUUGCUUUAGCAUUCUUUUUAAUCAUGAUAAACUGAGAGAAGUAUAGUAGGUCCUGACAGAGGAGGAAACAAAUGAAAAUUGUGAUUAUUGGUGCAUCAUUCGCAGGUAUUUCCGCAGCAAUUGCUUCAAGGAAAAAAUAUCCCCAA</t>
  </si>
  <si>
    <t>OG1RF_RS07540</t>
  </si>
  <si>
    <t>AGUAUUUUUAAAUCCAAAAGAAAAACAAACAGAAGAUUACAUUUCUGGUAAAUUUGGUUAAAAGGGGGAAAAAGAAUGUUACGGACACAAUUUGAAGAAGAACUAUUAAAUCUGCACAAUCAAUUUUAUGAAAUGGGUAUGAUGGUUAGU</t>
  </si>
  <si>
    <t>OG1RF_RS09450</t>
  </si>
  <si>
    <t>GGUAGCUUUUUACGGUUUUCUCUUUUUUGACUUUCAAAGUCAAAUCAGGUACGACUUCUUUUUAAACAGAUAAGAAUGUGGUAUCAUUGUAAAGGACUAUAUAAUAAAGGAGAUGGACGUUUUUUGACAGAUAAUCAGUCAAAAUCUUUG</t>
  </si>
  <si>
    <t>OG1RF_RS00920</t>
  </si>
  <si>
    <t>GUUGUUGU&amp;ACAACAAC</t>
  </si>
  <si>
    <t>AAAAGUAGCUUUGAAAGAGCGUGGCGUUGUUGUGCCAACGAAUUAUUUAACAGAAGAAGGGAUGGUGGAUUGGUUAUGGACAUCCGUUUUAAACAAGUAGAUUUUACUUACCAACCCAAUACUCCUUUUGAGCAACGGGCAUUAUUCGAU</t>
  </si>
  <si>
    <t>OG1RF_RS07720</t>
  </si>
  <si>
    <t>CUAUAAAAAGAUUGACUUUGAUUCUAUUUAAAGGAAUAAUGGAAGAUACAAGAUUUAAAAAAGGAGGGAAAGCUAUUGCUUAUUAAAUCAGCAGAAUCAGACGAAAUGACGAUUUUUUUUGAUAAAGAAAACCAACCAAAUACACAAGUU</t>
  </si>
  <si>
    <t>OG1RF_RS00405</t>
  </si>
  <si>
    <t>AUGGACAAGGAGU&amp;ACUCCUUUUCCAU</t>
  </si>
  <si>
    <t>(((((.(((((((&amp;))))))).)))))</t>
  </si>
  <si>
    <t>CAAAGAUUUGUCUCUUGAAACGAUUGAAGAGAUUGAACACGGCUCAGAACUAUAAAUGGACAAGGAGUGAUUUCAAUGCCUAACGAUGAACGGAUUUUAAACGUUUUACAACAAACACUAACGGAAAUUCAACGCAUGAACACGCGUUUA</t>
  </si>
  <si>
    <t>OG1RF_RS05230</t>
  </si>
  <si>
    <t>AUGAAAAAAGUUUUAGGCGGUUUAUUGGU&amp;ACCAACAACAACCUUUUUAUUUUUCAU</t>
  </si>
  <si>
    <t>((((((((.......((..((....((((&amp;))))...))..))......))))))))</t>
  </si>
  <si>
    <t>UCCAUUACUACAAAAACACUUUAUCGGCGGUAUGAUGGCCGGUGCAGUAAAAGAAUAAAGAAAGUAGGGAACAAUAUGAAAAAAGUUUUAGGCGGUUUAUUGGUGGCAACGGCGGUCGUUAGUUUAGCGGCAUGUAGCGGUGGGGAAAAG</t>
  </si>
  <si>
    <t>OG1RF_RS05040</t>
  </si>
  <si>
    <t>AUGAACCUUAUGAAGAGG&amp;CCUUUUUAUUUUUCAU</t>
  </si>
  <si>
    <t>(((((....(((((((((&amp;)))))))))..)))))</t>
  </si>
  <si>
    <t>GGAAAGUACAGAAGGUGAAGGAUCGACUUUCUAUAUUUCACUACCAUAUGAACCUUAUGAAGAGGAUUGGUGGGAAUGAUGAAAUUAUCAGAAUGGAUUACAAGAAUUGGCUUGAUUUUAAUGGUCAUUUUAAGUAUAUAUUUUUCAGUC</t>
  </si>
  <si>
    <t>OG1RF_RS07530</t>
  </si>
  <si>
    <t>AGGUGAAAACAUAUGAAAAG&amp;CUUUUUAUUUUUCAUUU</t>
  </si>
  <si>
    <t>(((((((((...((((((((&amp;)))))))))))))))))</t>
  </si>
  <si>
    <t>AUUAAUAAUUUUAAGCUAGAUGGGCUGACGAAUCAGCCUUUCUAGUGUAAAAUUUAGUAGACGAGGUGAAAACAUAUGAAAAGAAAACUAACAAAAUCUCCGAAUAACGUGGUUUUAACAGGAAGCUUAGCUGGGAUUGCUGAUUGGCUA</t>
  </si>
  <si>
    <t>OG1RF_RS12555</t>
  </si>
  <si>
    <t>AAAGCUGUUUCAAAAUAAACGCUUUGGCUAAAAAACAUGCUAUAAUUUUGCUACAAAUUAAAGCAGGUGAAUAGAGUGAAAAGAAAAAUCGUACGUUUUAUCCUUUGGUUGUUAGGAAUCAUUGUGGUUAUUUGCUUAGGCGUGUUUCUC</t>
  </si>
  <si>
    <t>OG1RF_RS02950</t>
  </si>
  <si>
    <t>GAAGAAUGAA&amp;UUUAUUUUUC</t>
  </si>
  <si>
    <t>GGUAAACGAGUAACUGAAGCAUUUAUUAAGAAACACGGAGCAUAGAAAGUAGUAACUUAGAAAGGAGCGGUAAUUAUGGAUGCCACAAAACGGUCAACACAAACCGUGAUUGUUUCUGGAAAAGGUAAUAAGAAGAAUGAAGCUUUUGCA</t>
  </si>
  <si>
    <t>OG1RF_RS11680</t>
  </si>
  <si>
    <t>GAGAAAUAAAA&amp;UUUUAUUUUUC</t>
  </si>
  <si>
    <t>AAAAAUGUCAGCGAAGAUUGGGAAUUUGUCAAAAAAGGGAACACUCGAAAUUAUUAAGGAAAGGACGACUGAUUGAUGGGAGAAAUAAAACAAUUAACAAUAGAAGAUGCACCAGCGUUACAAGAAAUCAGCAUUGAAACUUAUACAGAU</t>
  </si>
  <si>
    <t>OG1RF_RS03275</t>
  </si>
  <si>
    <t>GGAGAAUAUGCCGUUGUUG&amp;CAACAACCUUUUUAUUUUUC</t>
  </si>
  <si>
    <t>((((((((....(((((((&amp;))))))).....))))))))</t>
  </si>
  <si>
    <t>AAAAGAGCAGUUAGUCCCAGCUUUUGCUGGUCCCGGAAUUGAAUUGUUUGAAACGAAAGGAAUGGAUAAAUAAGCAUGAUUGAAGUUACUACGCCAGGAAAGUUAUUUAUUGCAGGAGAAUAUGCCGUUGUUGAACCUGGCCACCCUGCC</t>
  </si>
  <si>
    <t>OG1RF_RS12805</t>
  </si>
  <si>
    <t>CUGGAAAAGAAUACUUCUUUUCCGUUCAUUAUGUUAUGAUAGACAAGAAAAAAACACCAAAGGAGAGAGAAGAAAAUGACGAUCAAAGAAUUCAUUAAGAAAAGUCGCUUGAAAACAUGGGACGUUAUUAUUAUUGCUAUUUUAGUUCUU</t>
  </si>
  <si>
    <t>OG1RF_RS07090</t>
  </si>
  <si>
    <t>AGCGAUUCGACAGAAAGCAAAUUCCAUUCAUUAAGAUUUGCCAUGAGACAAGUUUAAAAAAAGGAGCAGAAAACAAUGGAAACAGUAUUGGUUAUUAAUCCUGGCUCGACCUCCACUAAGUUAGCGCUUUUUGCUAAUCAUGAUUGCUUG</t>
  </si>
  <si>
    <t>OG1RF_RS10310</t>
  </si>
  <si>
    <t>AAGGGAGU&amp;ACUCCUUU</t>
  </si>
  <si>
    <t>ACAGAUAAGUUCUGGCUUUUCAAAUCAUCUAAAAGAGAAUCAAUCAGGGGCUAUGCUAUACUUUGUUUCUACAUAUUGAUAGAUAAGGGAGUUAAUGAGAUGAGAAGAAAAAAACAUAAAAACAAAAAGAAACAAGAACUUUUUGAAGAG</t>
  </si>
  <si>
    <t>OG1RF_RS03620</t>
  </si>
  <si>
    <t>GGAAUGAGCCUACUAAAAUAAAAGAACUGUAUACGAUUAAUGCUGACUACGAUUACUAUACAGAAGGAGGAUAAUAUGGCAGACUUAGAAAAAUAUAGUAAUUUAUACGCGGAUUUAGCGCAGGCAACUUAUAAUGGCAGAUCCAUACAA</t>
  </si>
  <si>
    <t>OG1RF_RS08625</t>
  </si>
  <si>
    <t>CAUUGCAGAAACAUCAAAAGGCGCCAAUGUUCCAGCCUGGGAAACAUUUGGUAAAAAAUAAAGGAGGCAUUUAUAAUGAGUACAACAACGAUUCAAACAAUCCAAGAAACUAUUUCUACAGAAAAGGAAUGGAUAAUCCAUUUAAGACGU</t>
  </si>
  <si>
    <t>OG1RF_RS07140</t>
  </si>
  <si>
    <t>AGGAGGAGAUGAGUAAAUGAAAUUUAGAGA&amp;UUUUUAUUUUUCAUUUUACUCUUAUUGAGUAAAUACUCCUUUU</t>
  </si>
  <si>
    <t>((((((((..((((((((((((..((((((&amp;))))))..)))))))).))))..............))))))))</t>
  </si>
  <si>
    <t>GAUCCAGACUUAGCAGCACGUUGUGAUCGGCAAGUUCAUGUUCGAGACGGCUUGAUUGUAGGAGGAGAUGAGUAAAUGAAAUUUAGAGAUAUUUUAAAAUCAGCUAGUACCAAUUUAAUGCGUAAUAAAGGUCGAACCGUAUUGACCAUU</t>
  </si>
  <si>
    <t>OG1RF_RS11265</t>
  </si>
  <si>
    <t>AUUGUUUCAUCUUUUAAGCAAAAUCUACUAUACUAUAGGAAGUAAGACUUUAUAUAGAAGAAAAGGAGUUAUCUUAUGUUUAAUUUUAAUGAAACCAUUGAUCGUCGCCACACGAAUUGUGUUAAAUGGGACACCGUUGAAACGAGUUAC</t>
  </si>
  <si>
    <t>OG1RF_RS10680</t>
  </si>
  <si>
    <t>AGUGACAAGUAAAGGUUG&amp;CAACCUUUUUAUUUUUCAUU</t>
  </si>
  <si>
    <t>(((((.((((((((((((&amp;)))))))..))))).)))))</t>
  </si>
  <si>
    <t>AUUUAGUCUAUGGUCCAUUAGGUUCAGGCUAUUACAAAUCAGUCUCUAUCAGUGACAAGUAAAGGUUGGGAAAAAAUGAAAAAAAGUCAAGCUGUUCAAUUAAUUCAGGAACUUUCAAAUGCUAAUGGUGUUUCAGGCUUUGAAACAGAA</t>
  </si>
  <si>
    <t>OG1RF_RS07750</t>
  </si>
  <si>
    <t>GAAAAAUAAAA&amp;UUUUAUUUUUC</t>
  </si>
  <si>
    <t>AUUUAUUUUUGGAACGCCCCUUUAAUUGUUAAUAAUGAAAGCGCGUUCAAAAAUGUUAGGGGGCUGAUUUAUCAGAUGAAACAUGGAAAAAUAAAACGAUUUAGUACAUUGACACUAUUGGCAAGCGCAACGAUUUUAGUACCAUUAAGU</t>
  </si>
  <si>
    <t>OG1RF_RS04795</t>
  </si>
  <si>
    <t>AGAUGAAAAGAGAAGAGGU&amp;ACCUUUUUAUUUUUCAUUU</t>
  </si>
  <si>
    <t>(((((((((...(((((((&amp;)))))))...)))))))))</t>
  </si>
  <si>
    <t>GAAAAACGCUUGGUUUCUGACUUGUUCUAAAGGAAUUUCUCAGGUAAAAUAGAUGAAAAGAGAAGAGGUGCGCCAAUGAAAACGCCAACGUUUGGAAAAAGAGAAGAGACAUUGACCUAUCAAACAAGAUAUGCUGCAUACAUUAUUGUU</t>
  </si>
  <si>
    <t>OG1RF_RS04190</t>
  </si>
  <si>
    <t>UGGGGGAAUAAAAUGAAUGAAAUAGUUGAUGGU&amp;ACCAACAACAACCUUUUUAUUUUUCAUUUUACUCUUA</t>
  </si>
  <si>
    <t>((((((..((((((((((((((..((((.((((&amp;)))).)))).....))))))...))))))))))))))</t>
  </si>
  <si>
    <t>AAUUAGCAAAUGAUAGGAAGCUUGGUUGGGUGUCUAACUAUAUUGAAAAAUUGUCUGAAUAUGUGGGGGAAUAAAAUGAAUGAAAUAGUUGAUGGUGUAACAUAUAGAGAGUAUUUACUUACUCUGAUACGUAUUAUUACAUUUCUAAAU</t>
  </si>
  <si>
    <t>OG1RF_RS02555</t>
  </si>
  <si>
    <t>GAGGAGUGAAUUGG&amp;CCUUUUUAUUUUUC</t>
  </si>
  <si>
    <t>((((((((((..((&amp;))..))))))))))</t>
  </si>
  <si>
    <t>UUACUAAAAUCUGUAAUUUUCAUGAAAAUAUAGCGUAUGAUAAUGCUGUUAAUAGAAUAGGCGGAGGUAAGCGGUAUGCGUAAACGACAUGCAAAGAAAAGACAUGGAGGAGUGAAUUGGCUUUUUAUAGUAUGUUUGUUGGUGGUGAUU</t>
  </si>
  <si>
    <t>OG1RF_RS04850</t>
  </si>
  <si>
    <t>AGAAGGAGU&amp;ACUCCUUUU</t>
  </si>
  <si>
    <t>ACAAAAAACAAGCGGAGCAGUAGUCGGCAGGACUGUUAGCUCCAGACAAUAAAAAAGAGUCAAGAAGGAGUUUUUAUGACGAAAGAAAAAACAUUCAAACUUGUUGCAACGGCUGCUAGUGGCUUAGAAGCAUUAGUUGGAAAAGAAUUG</t>
  </si>
  <si>
    <t>OG1RF_RS09475</t>
  </si>
  <si>
    <t>GACAGAAGUAGCUAUUUCAAAAAUGAGUGACGUGGAAGAAAUGCGUCUGCACUUACGAAAAGGAGUCGCAACACUAUGAAAAUAAGAGUACCUGCCACUAGUGCCAACUUAGGACCUGGCUUUGAUUCAUGUGGCAUUGCAUUAUCCGCU</t>
  </si>
  <si>
    <t>OG1RF_RS12720</t>
  </si>
  <si>
    <t>AGAGGGGU&amp;ACUCCUUU</t>
  </si>
  <si>
    <t>AUUUAAUAUAUGUAACGUAAAUGUAAUUUUUCGGAUCGGUGUUUUGAUAGACUUAUAACUAGAGGGGUGAAGAGCUUGGCUGGACACGUAGUAAAAUACGGAAAGCAUCGCGAACGUAGAAGUUUCGCACGUAUCAGUGAAGUAUUGGAA</t>
  </si>
  <si>
    <t>OG1RF_RS08975</t>
  </si>
  <si>
    <t>UGCCAAAAAAAGAAUAAUCAAGUAUGAUGUAUAUACAACUUAAUUGUAUAUACAAGUUUGAGAGGAGAAUGUAAAAUGGGUAAGUUUCAAAGCGAUGCACAGCAGUUGUUGAAAGCAGUAGGAGGCAAAGAAAAUAUUUCAGCUGUUUCU</t>
  </si>
  <si>
    <t>OG1RF_RS02610</t>
  </si>
  <si>
    <t>AUGAAGAAAAAGGU&amp;ACCUUUUUAUUUUUCAU</t>
  </si>
  <si>
    <t>((((((((((((((&amp;)))))))...)))))))</t>
  </si>
  <si>
    <t>AAACCACCCAAGUGUUUUAUAAUAUGAAUAUACAUUCAUAUGAAUAGAAAAACAUUAAUGAGGAGGCGCAUAACAAUGUCAAAACAAACAGGUGCACACACACAUGAAGAAAAAGGUAAAAAUGUUCCAGUUAUUCUCUUUUUUACAGGA</t>
  </si>
  <si>
    <t>OG1RF_RS01575</t>
  </si>
  <si>
    <t>AAUGGAAAGUGAAA&amp;UUUUAUUUUUCAUU</t>
  </si>
  <si>
    <t>AAUUAAAAAAGUCUUACAAAUGAGCGAAAAUUGGCAUAUAAUGGAAAGUGAAAUUUUAUUUUAAGAAGGAGAGAUUUGAUGGAUUUAUUACCUUUAUUAGGCGUAUUGAUCGUCAUUGUCGGCUUCGCAUUGAAAUUUGAUGCUAUCUUG</t>
  </si>
  <si>
    <t>OG1RF_RS06085</t>
  </si>
  <si>
    <t>AAAGGGGU&amp;ACUCCUUU</t>
  </si>
  <si>
    <t>GAGGGAUGUCUUAUAAUAGACUUAAUACAUGACUAAAAAAUAUUUUUUUGAACUAAUAAAAAUUAUGGUAAAGGGGUGGCGAAAAUUAUUGCUGAUUGUACAGCAGUGCUGUUAUGUGGCGGGAAAAGUUCACGGAUGGGAUUUGAUAAA</t>
  </si>
  <si>
    <t>OG1RF_RS10185</t>
  </si>
  <si>
    <t>AGGGAUUAUCACUCAGGAGUAGGAUGAAACUUCUGAAAGAUUGUUGG&amp;CCAACAACAACCUUUUUAUUUUUCAUUUUACUCUUAUUGAGUAAAUACUCCUU</t>
  </si>
  <si>
    <t>(((((.(((.(((((((((((((((((((......((((.(((((((&amp;)))))))....)))).....)))))))))))))))...))))..))).)))))</t>
  </si>
  <si>
    <t>AUAGCUUUGCCAGGGAUUAUCACUCAGGAGUAGGAUGAAACUUCUGAAAGAUUGUUGGAAAAGAGGUGAAUUGAUUUGGAAGAGAAGAAAUUACUCUUCAAUAUCGGACCAAUUUGGUUUGAUGGAACCAUUGUUUUGAUGGUGCUGUUG</t>
  </si>
  <si>
    <t>OG1RF_RS01690</t>
  </si>
  <si>
    <t>GGGAAAGGA&amp;UCCUUUUCC</t>
  </si>
  <si>
    <t>CUUUGUCAACUUACUUGACAAAGGUGUAAAAAAAACUACAAUUAAGGAAAGGAUAAGGGAAAGGAAGUUAAACUAAUGUGGUCAAAAAUGAUUCAGCGUUUGUUAAAUGAAGAAAAUUUGUUGAUAGGAAUUAGUGAACUAAGUGAAAUU</t>
  </si>
  <si>
    <t>OG1RF_RS03135</t>
  </si>
  <si>
    <t>GAAAAAAUUAGAGGGG&amp;CCUUUUUAUUUUUC</t>
  </si>
  <si>
    <t>((((((..((((((((&amp;))))))))))))))</t>
  </si>
  <si>
    <t>CGUGUUCAAAAAAAAUCAUGUUAUAUUUAAUAGAGACACUAUUAUAUAGGAAGAAAAAAUUAGAGGGGGAAUAGGAUGGAAGCUUACAAGCAAUCUGUCGAUACUGUCACAAAAGAAGUUUCAGUCAAUACUGAAACUGGUUUAACACAA</t>
  </si>
  <si>
    <t>OG1RF_RS05920</t>
  </si>
  <si>
    <t>GAAACGUAAUAGAGAGGAUUGUGU&amp;ACAACAACCUUUUUAUUUUUC</t>
  </si>
  <si>
    <t>((((...((((((((((.((((((&amp;)).))))))))))))))))))</t>
  </si>
  <si>
    <t>AAGUAAUACAGUUUCGCACUCUGUUUUACUUUUAUCGAAAUUAAAGAAACGUAAUAGAGAGGAUUGUGUGACAAAAUGGCAAAGGCUAAGAAACAAAAACCUAUUGACUUUAAAGAGCUAAUGGCUAAAGUCGACGCUGAUUUCCCAACU</t>
  </si>
  <si>
    <t>OG1RF_RS03555</t>
  </si>
  <si>
    <t>UGAAAUUUAAAUGAUUAGGUCGGGCACAAUCAAUAAUUGUGCCCGACCUAAUAACAUGUAAGAGAAGGGGAAAAGAUGAAUCUUUUAACAAUCAAUACUCAUAGCUGGUUAGAAGAAGAACCAUUAAAAAAAUUAGAGGAGAUUGCCAAG</t>
  </si>
  <si>
    <t>OG1RF_RS09740</t>
  </si>
  <si>
    <t>GAAGAGUGAAGA&amp;UUUUUAUUUUUC</t>
  </si>
  <si>
    <t>AAAAAGGCUAUUAUGACGAAAAUAAUGAAGACGCACUAGAAAUGAUAAUUGAUUUAAAAGAAGAGUGAAGAAAAAAUGUUAGUAACAAAAAAAGAAAUAUCUGUAGCAAAUAUUGGUGAAGAAUUAUGGCGUUUUAGUAAUUCUUCUUAU</t>
  </si>
  <si>
    <t>OG1RF_RS09020</t>
  </si>
  <si>
    <t>AUGAAAAAGAAAAAAG&amp;CUUUUUAUUUUUCAU</t>
  </si>
  <si>
    <t>((((((((..((((((&amp;)))))).))))))))</t>
  </si>
  <si>
    <t>AUGUUUGUUAUUAAUUGCGAAUUUAGUUGUUCGUCGAAUUGAACCAGAUUCAGCACUAUUUUAGGAGGAAGGAUUAUGAAAAAGAAAAAAGUCACUAGCGUUAACGUUCGAUCCUUCAACCCGACAGCGAAUUUGAUUUUCAAUAUUGUC</t>
  </si>
  <si>
    <t>OG1RF_RS07355</t>
  </si>
  <si>
    <t>UGAAAAGGUU&amp;AACCUUUUUA</t>
  </si>
  <si>
    <t>GUGGACAGUCAAAGGAAAGACACUUAUGACAUUUGUUGACGGAGCAUUAGCUUGGUCGGAGGAGGCGCAGUAGGUUUGAAAAGGUUAUUGAUUUUAGAAGACGGAACAGUAUUUGAAGGAAAAGCGUUUGGUGCAGAAGGCAAUGUAGUA</t>
  </si>
  <si>
    <t>OG1RF_RS01885</t>
  </si>
  <si>
    <t>AGGAGUA&amp;UACUCCU</t>
  </si>
  <si>
    <t>GAGGGAGAUUACCUUGUGUUUCCCUCAUAAAUUCGCUAGAAUGACCUGUAGAAGAAUGAUGUGAGGAGUAAAUAAAUGAAUACAUUGCAAUUAUUUAAGCAGGCCUUUUUUUCAGUUUCAGAAUUACGGCAUGCGAAAAAAAUGGCGUUU</t>
  </si>
  <si>
    <t>OG1RF_RS06685</t>
  </si>
  <si>
    <t>AAAAUAGAAGGAGUUGGUA&amp;UACCAACAACAACCUUUUUAUUUU</t>
  </si>
  <si>
    <t>(((((((((((.(((((((&amp;)))))))......)))))))))))</t>
  </si>
  <si>
    <t>AUCUCAUGCACUUUUUUUAUAAUCCAAUUUUUGAUACAAUAAGCAAGACCAAAAUAGAAGGAGUUGGUAGUGUCGGUGAAAGAAUUAAAAGUAACAGAUUUAACCAAAACAUAUGGGGAAAAAACACUAUUUGAUCAUCUUUCUUUUUUG</t>
  </si>
  <si>
    <t>OG1RF_RS12500</t>
  </si>
  <si>
    <t>AUGGAAACGAAGAAG&amp;CUUUUUAUUUUUCAU</t>
  </si>
  <si>
    <t>(((((((..((((((&amp;))))))..)))))))</t>
  </si>
  <si>
    <t>CUAACCAAGUCAGUUGCGGUUUUACUGAGAGAAGCGUACACUAGAAUUAAGCAUAACAAGAAAGGGCGAAUGGCAAUGGAAAAAUCAGAAAAAAUUAGUAUUUUACAAGAUGUGGUUAAAAUUAAAUCUGUAAAUGGAAACGAAGAAGAA</t>
  </si>
  <si>
    <t>OG1RF_RS04215</t>
  </si>
  <si>
    <t>GGUUUGUUGUU&amp;AACAACAACC</t>
  </si>
  <si>
    <t>(((.(((((((&amp;))))))))))</t>
  </si>
  <si>
    <t>CCAAAAUAUAUGUGACCUAAUACAGUGAAACGGAAAAAUAGUUCCACAAAAUUUGUGAAGAAGAAGGGAUGAUUUAUGAAACUAAAAAUACUUUACUUUGGAAGUAGCUUUUUUCUGAGCUUGUUGGGUUUGUUGUUAACUAGUCUAUUA</t>
  </si>
  <si>
    <t>OG1RF_RS07225</t>
  </si>
  <si>
    <t>AUACAUUGUUUCCACAUUUAGGAGAUUUCAUAGCGGGAAAUAUUUUAAAUAAAAAAUAAAGGAGUCGAUCAAGUCAUGAAAAAUCAAUGGCGUGUUAUUUUGGGCCUUGUGUUGGUCUUAAUUGUUGUUAUUUUUGCUGUUUUAAAUAAU</t>
  </si>
  <si>
    <t>OG1RF_RS06420</t>
  </si>
  <si>
    <t>UAGAAGGGAUG&amp;CAACCUUUUUA</t>
  </si>
  <si>
    <t>((((((((.((&amp;)).))))))))</t>
  </si>
  <si>
    <t>CUUGCAGUUUCAUGAAAAUGCAAGUAAACUAGAAGGGAUGUAACUGAUUAAUUGAAAAGGUAGGGAAAGAGCUGGAUGUUGAAUAAAGUCGACCUGAAAAAAGGGUUAAGUACAGAAGAAGUUGCCAAGCAGAAAGAGUUAGGCCUUCAA</t>
  </si>
  <si>
    <t>OG1RF_RS07940</t>
  </si>
  <si>
    <t>UGUAGUCAACAUAGAUAACGGGUUUGGUGCCGCUUAUAAUGCAAGUAUGAUUAAUCAAAUAAAGGAGUCUUCACUAUGAAAAGCUUAUUUUUAGAACCAUUUUCUGGUCUUAGUGGUGAUAUGUUAAAUGGAUUGUUGCUUGACUUAGGC</t>
  </si>
  <si>
    <t>OG1RF_RS07235</t>
  </si>
  <si>
    <t>GAUAAAUUAUUAUUUGCUAAAGGAGCAAACUUCUUCUAAAAUAAAAAGGAAGUUUAAAAGAAAGUAUGGUAGCAGAUGGAAAUACAAUUUUUAGGAACAGGCGCUGGUGUGCCAGCAAAACAUCGCAAUGUCACAGGGAUUGCGUUGAAA</t>
  </si>
  <si>
    <t>OG1RF_RS09940</t>
  </si>
  <si>
    <t>GGAAAAAGAAAGG&amp;CCUUUUUAUUUUUC</t>
  </si>
  <si>
    <t>UUUUUAAGGAUUAAUGUAAGGGGUUACAAUUGCAUUUGAAUGCAUUGAAAUAUUUAGGAAAAAGAAAGGAAAUGAAUGAAGAUGGCACUAGUAAAAAUUGUUUAUGCAAGUAUGACUGGAAACACAGAAGAAAUUUCCGAGAUUUUGGAA</t>
  </si>
  <si>
    <t>OG1RF_RS07430</t>
  </si>
  <si>
    <t>ACAACAAUAACGAAGAAACCUUCUAGCUCGAAAGUAGUCUUCGUAGAACAACAAAGUAAAAGGAGGGACAACUAAAUGUCCAUAUUCAAAAAAUUAGGCUGGUUUUUUAAGCAAGAGAAAAAAAGUUAUAUUAUUGGGGUUUUCUCAUUA</t>
  </si>
  <si>
    <t>OG1RF_RS09225</t>
  </si>
  <si>
    <t>AGAGAUAAAAAG&amp;CUUUUUAUUUUU</t>
  </si>
  <si>
    <t>UGUAAAUAUGAUAAAAUCCAGAGAUAAAAAGAUGCUUUUUUUAGAGAAUUUCAGUAAAAUAGAAAAUGGAGGCGAAUGAUUAUGCAUCAAGUUUAUGUAGAUAUUAUUGUUGACGCAAUUAUUGAACAGUAUCAAACAGAAGAAAAUUUU</t>
  </si>
  <si>
    <t>OG1RF_RS01525</t>
  </si>
  <si>
    <t>AUGGAAGAAAUGGUUGUCGU&amp;ACAACAACCUUUUUAUUUUUCAU</t>
  </si>
  <si>
    <t>((((((((((.((((((.((&amp;)).)))))).))...))))))))</t>
  </si>
  <si>
    <t>GAAAUGCAAGGUCGAAGAAGAAAAUCACUUGUUUUCUUUCCCUUUUUUAAGAUUAAUGAUAAAGGAGCAAGCGCAAUGGAAGAAAUGGUUGUCGUUACACCGGAAAAAUUAGAAAAGCUGAUGAAACAAAAAUUAGAAGCUGCUGGUUUA</t>
  </si>
  <si>
    <t>OG1RF_RS07505</t>
  </si>
  <si>
    <t>CUUCUUAAUCAACUUGAUCAAAGAAUAUGGUAAACUAGAGAAGUAACGUUGUUUAGCGAAAGGAGAGUUUCACCGAUGAAACAAAAAGUCGCUGUUUUAGGUCCAGGUUCCUGGGGGACAGCUUUAGCUCAAGUAUUAGCCGAAAAUGGA</t>
  </si>
  <si>
    <t>OG1RF_RS11075</t>
  </si>
  <si>
    <t>GAAAAAAUAAUAAAAAG&amp;CUUUUUAUUUUUC</t>
  </si>
  <si>
    <t>(((((....((((((((&amp;)))))))))))))</t>
  </si>
  <si>
    <t>UGUAGAUCACCGCAGUUGUUUGUUGCCUAGUCUCUAAGAAAUAAACCUAAAAUUAUUGAUAUAAAGGAUGAACAAAUGAAAAAAGAAGAAAUGCAAAUGCGUAAUACACGUCGUCAAAAAUCAGGAAAAAAUAAUAAAAAGAAAGUAAUU</t>
  </si>
  <si>
    <t>OG1RF_RS10725</t>
  </si>
  <si>
    <t>UAAAGAGG&amp;CCUUUUUA</t>
  </si>
  <si>
    <t>UUAAAGAGGACUAGCAACUUUCUUUCUAUCAUGCUAGAAUAAGACAGAUAUUUUGAAAAGAAAGGACUAACUUUCGUGAACACUAAAGCUAUGUUAGAAACAUUAAACGAAAUUACUUUAUUAGUAGAUGAACCAUUAAAAAACGUAACC</t>
  </si>
  <si>
    <t>OG1RF_RS06655</t>
  </si>
  <si>
    <t>UUUGUAAUAGGAAUUUCCUGUGAAAUGAGGUAUCCUAAGAAAGGUGAUAAAACACAGAGGUAAAGGAGUGACACGAUGAGUCGUGUAGAUCGUUAUAAACAUAUUCAUGAAAAAUCGAGACCAGCAGAGCAUAAAAAGACCUUUAAUCCC</t>
  </si>
  <si>
    <t>OG1RF_RS09560</t>
  </si>
  <si>
    <t>AAAUAUUUAGAAAAAUAGUUGAAAUUUUAUUUCAAACAAGUUAUAAUGAAAGCGUAUUAGAGAGGAGCUAAAAAGAUGUAUGGUAUUUCAGUUUUUCUUGGUGAAGAGAUUACAAACGAUACAAUUAUUUAUAUCAAAAAGAUGAAAGCG</t>
  </si>
  <si>
    <t>OG1RF_RS07290</t>
  </si>
  <si>
    <t>GGAGUAU&amp;AUACUCC</t>
  </si>
  <si>
    <t>CGAGCCCGAUCCCAAACGGCCCGUUUACUUAGUAACUGUCCGUGGCUUUGGCUACCGUUUUCAGGAGCCAAAACGAUGAAAAAGAGACUGCGGAUUGAAUAUUUUUUAGUUGCGGCAGUCAUGCUUUUAUUAUUUGUCGGGAGUAUUGCA</t>
  </si>
  <si>
    <t>OG1RF_RS05160</t>
  </si>
  <si>
    <t>AAUUGAAAAAACGUUGGGACUAGCUUCCAUUGCCUAAAACAUGGAAGAAGCACGAGAUAGAAAGAGGAGAAAAUUUUGACUUUUGUGGAUUUAAAAGAUAUUCGCGUCAGCUAUGACGGAAAACAAGAUAUUUUAAAAGAUUUAAAUAUU</t>
  </si>
  <si>
    <t>OG1RF_RS13035</t>
  </si>
  <si>
    <t>CGUUAAAGCAGUUGGCAUUUUGCGGGGAAAGGAUUAUCAUUAUAGAAGAAGUAUAUAGAAAAAGGCGGCGAGAAGAUGGGACGUUGGCAAGAAUUACAACAAGCAAUGAGUGCUGGUGUAGAGGCGGCGAUUGACGCUGGCUGGGACCGC</t>
  </si>
  <si>
    <t>OG1RF_RS11080</t>
  </si>
  <si>
    <t>GAGAGGGAG&amp;CUCCUUUUC</t>
  </si>
  <si>
    <t>AAAGCGAUAGAAAACAAAAGACUUAUAAAAAAAUCUAUGUUUUAAUAGAAACUUUUGAAGAGAGGGAGCGAAUGAAUGCGUACAGAAGAAGAAAUGUUUCAACUUAUUAUGGAUGUAGCAAAACAAGAAGAACACAUUCGAGCUGUGGGA</t>
  </si>
  <si>
    <t>OG1RF_RS08035</t>
  </si>
  <si>
    <t>GAAAGAUGAAAUACAAGG&amp;CCUUUUUAUUUUUC</t>
  </si>
  <si>
    <t>((((((((((....((((&amp;))))))))))))))</t>
  </si>
  <si>
    <t>UUGUUUUUUCAUAGAAUUUGCGCGUAAGAAAUGGUAGAAUAGGAAAGAUGAAAUACAAGGAAGAGAGGCUUUCACGUGACAGAUUAUUUAAAUGUAGGAAAAAUUGUGAACACACAAGGAAUCAAAGGGGAAGUUCGGGUCAUUUCGAAA</t>
  </si>
  <si>
    <t>OG1RF_RS11475</t>
  </si>
  <si>
    <t>AUCUAUUUAUUAUAAGUAUUAGACAGAGGAGUUGUCACGUAUUACGAUAAAUUUAGCAAAAGGAGGCGAUUAGGAAUGCUUACAAAAAAUCUCCAAGAACUAAUUGCAACAGGUAGCAUUGAUAAAGAUGAACCACUAUUUCAACUUAUU</t>
  </si>
  <si>
    <t>OG1RF_RS04475</t>
  </si>
  <si>
    <t>CUGUCUGAAAAGCAGAUUAUCAGGCAAAUUUUAGCAGAUAUUCAGUAGUAAGUGCUGCGCUUUUUAGAGAAAUGGAUGUUGUGGUAUGAUAAAAAAGAAGGAGUGGUUUCAAUGGAUUACCAAGAACGAUUAAAAAAUUUACCACCUGAA</t>
  </si>
  <si>
    <t>OG1RF_RS02065</t>
  </si>
  <si>
    <t>UGAAAAAGUGUUUGGGAAAUGUUUGG&amp;CCAACAACAACCUUUUUAUUUUUCA</t>
  </si>
  <si>
    <t>(((((((......((....((.((((&amp;))))))....))......)))))))</t>
  </si>
  <si>
    <t>UUAACCAAUGGUAUAUUAGAAGUAACAGAUAAGUCAUUUUAUUUGAAAAAGUGUUUGGGAAAUGUUUGGGGAGGAAUGUUUAUGUGUCAACCGCAGGAAAAAAAGAAAGAAAUUUCUGUUGCUAAGUUACGUUAUCGUUUUGAAGUACCA</t>
  </si>
  <si>
    <t>OG1RF_RS03035</t>
  </si>
  <si>
    <t>GAAGAAAGAAGGAUGUACAAUGGU&amp;ACCAACAACAACCUUUUUAUUUUUC</t>
  </si>
  <si>
    <t>((((((((((((.((.....((((&amp;))))....)).)))))))..)))))</t>
  </si>
  <si>
    <t>CACAGAUACUAUGGCGAUUGCACAAAUUGUUUUAGAAAGCGAAUAAUAGAAGCAACGAAGAAAGAAGGAUGUACAAUGGUCGUUGGAUGGCAUCGUCCUACACGGUUACAUAUCGAUACGCAAGCAAUUACUGAAAAUGUCCAAAAGGAA</t>
  </si>
  <si>
    <t>OG1RF_RS04485</t>
  </si>
  <si>
    <t>AAUGGAAAAUGGA&amp;UUUAUUUUUCAUU</t>
  </si>
  <si>
    <t>GUUAAUGAUGAUGAGUUAGUUCUUUAUUUAUCGAAAAAACUAUAGCAAUUGUCAAUCAAUAAUGGAGGAAUAAUCGUGGUUCAUCAAUUAUUAGCUCAAAUGGAAAAUGGAUAUAUGAAAAUAAUAAAAGAAAAUUUAGUUGGAAUAUAU</t>
  </si>
  <si>
    <t>OG1RF_RS09935</t>
  </si>
  <si>
    <t>AGAAUGAAAAGG&amp;CCUUUUUAUUUU</t>
  </si>
  <si>
    <t>AAAGUGUCGCCACAACUUUAUCUGAUAGCGUUGCCUAAGGGUUUAAGAAAGUAGGAGUCAGAAUGAAAAGGAACGAUGAAGGUAGGUAUUUCAAUGUUUAAUAUUCUUCAAUCGACUCAAUUAUCUAGUAAUACAUUUGAUUUUUGGCUG</t>
  </si>
  <si>
    <t>OG1RF_RS07545</t>
  </si>
  <si>
    <t>GAAAAAUCUUUACACGACCAAAAAUUCAAGCAACGGAAGACUACGUUUCAGGACAUUUUGGUUAGGAGGAGCAAGAUGGGCAAAGAAAUUAUUUCAUCAAAAGAUUUACAUUUAUAUUACGGGAAAAAAGAAGCAUUGAAAGGCAUUGAU</t>
  </si>
  <si>
    <t>OG1RF_RS12415</t>
  </si>
  <si>
    <t>GGUUCAGGGCGCGUUGAUUCCGUUAACCGCCGAACGACCAAAAGAAGUACAUUAUCAAUAAAGGAGCGAACCACAAUGACGAUUGGAUUUAUUUUUGAUUUGGAUGGUGUCAUUACAGACACCGCCAAAUUUCAUUAUCAAGCUUGGAAA</t>
  </si>
  <si>
    <t>OG1RF_RS00685</t>
  </si>
  <si>
    <t>AAGCGAUGAUUGACAAACGGUCGUUUUUAACUGAUAAUGAGAAUCGUUAUCAACUAAAAAUAAAGGAGUUACACAAUGAAACUUUUAAAAAAGACGGUCCUAAUUGGUACAACCCUUCUUCUUGGUUCAUUCUUACUCGCAGCUUGUGGU</t>
  </si>
  <si>
    <t>OG1RF_RS06265</t>
  </si>
  <si>
    <t>GGAAAAUAGAGA&amp;UUUUUAUUUUUC</t>
  </si>
  <si>
    <t>AAUCCGCUAAAAACAAAAGAAAAGUAUGUCAAUGUUGAGAAAAAAUAGAAAAUUAUUUAUUGGAGGAAAAUAGAGAUGAUGGAUUACUUAAUUAAUAAUAAUGGUGGAAUUGUUUUUGCAGUAUUAGGAAUGGCGAUGGCGACAAUUUUU</t>
  </si>
  <si>
    <t>OG1RF_RS08835</t>
  </si>
  <si>
    <t>AUUACCGGUCGUUAUGCCGGAGAAGGA&amp;UCCUUUUCCAUCGGCAAAACUGCCGGUGGU</t>
  </si>
  <si>
    <t>((((((((..(((.(((((((((((((&amp;)))))))))...)))).)))..))))))))</t>
  </si>
  <si>
    <t>CGAUGUUUAUUACCGGUCGUUAUGCCGGAGAAGGAAUUGUCAUCUUAGAUCAUAAAUGGAAGGAUACGACAAAAGAUGAAGUAUGAUUUUGAAAUGGAAACAGACGAGAGUACCAGUGUUGGGAAAAUCGUAGCACAAAUCAAAGAAAAU</t>
  </si>
  <si>
    <t>OG1RF_RS03580</t>
  </si>
  <si>
    <t>AAUUCUGAAGGGUUUGCGGAAAACAGAAAUAAAAAGUAGUUUUCUGCUGCAAAAAAUUUUAAGGAGGAACAAUCAAUGAUUACAGGCACAGAAAUUGAUUUUAUUGUUAGUGAUAGUUUAAAGGCAUUAGCUUUAUAUAAAGAAAUCUUU</t>
  </si>
  <si>
    <t>OG1RF_RS00650</t>
  </si>
  <si>
    <t>AUGAAUAAAAAAGGAAUUAGAGUAGGUA&amp;UACCAACAACAACCUUUUUAUUUUUCAU</t>
  </si>
  <si>
    <t>(((((..(((((((.......((.((((&amp;)))).)).....)))))))....)))))</t>
  </si>
  <si>
    <t>AUUUCUUUUUGCUAUGUUAAACUAAAAAGUAAAACGCUAUCAAAGUCUCGAUUCUAAAUAAAGAAAGGAGGAGUCAUGAAUAAAAAAGGAAUUAGAGUAGGUAUUUUAUUGGUGUUAGGAAUUAUCCUAAUCGGCAUUGGAGGGAAAGUA</t>
  </si>
  <si>
    <t>OG1RF_RS03195</t>
  </si>
  <si>
    <t>UGAAGAGGU&amp;ACCUUUUUA</t>
  </si>
  <si>
    <t>CCUUUUAUUUUUAUGGAUUGCUUUUUUUCUUGCGUUUGAAGAGGUAGCGUAAGUUUCGCAAAAACAAGUACUUUUGUGUACACUGACAAUAAAGAAGUGAGGAAAAGAGGCGUAACAAUGAAGAGAAAACUUUGGAUUUUUAUUGGGGUA</t>
  </si>
  <si>
    <t>OG1RF_RS11660</t>
  </si>
  <si>
    <t>AAGAUAGAAAAGG&amp;CCUUUUUAUUUU</t>
  </si>
  <si>
    <t>((((((((((.((&amp;))))))))))))</t>
  </si>
  <si>
    <t>GUUGAAGGCGUCAAGCUUUUAGCAGAUACCUUAUAUGAAUUAGCGUAUAAAUAAGAUAGAAAAGGAAGAAUUGUGAUGGGUUAUAAAAAUAAUCGAGUUGGUUACCAAAAAGAAUUGUUAACAUCAAGAGCUGUGAUAAAAAAAGACAAU</t>
  </si>
  <si>
    <t>OG1RF_RS04880</t>
  </si>
  <si>
    <t>AUGGAAAAUGACUUGG&amp;CCUUUUUAUUUUUCAU</t>
  </si>
  <si>
    <t>(((((((((((...((&amp;))...)))))))))))</t>
  </si>
  <si>
    <t>CAGUAUAUACAAAACAGUAUAUACUAGUUUAUAAUGGUGGAGAAAUGUAAGCGUUAACGAAAGGGCGGAUGGAAAAUGACUUGGGGUGCAAUUGCGACAUGGCGGAUGGCACAUGAUGGGUUACUAAAAGCUACAGAAGAAUUACAACAA</t>
  </si>
  <si>
    <t>OG1RF_RS06415</t>
  </si>
  <si>
    <t>UUGUUUGUUGGU&amp;ACCAACAACAA</t>
  </si>
  <si>
    <t>((((.(((((((&amp;)))))))))))</t>
  </si>
  <si>
    <t>AACAAAAACUUCGCUUUUUUCAGUUAUUUCAAGUAACAUAGAACGUAUCUUAAAAGAAAAAGUUUGGAUGAUUCGAUGCGUAGAGUAAGAAAAAUAAUUUAUAAAAUCAUGCUACUUUUGUUUGUUGGUUUAAUUGCUGGUCUUGGCUAU</t>
  </si>
  <si>
    <t>OG1RF_RS05450</t>
  </si>
  <si>
    <t>CAAGUGUUGGAGCAUGCGCCGCAAAUGACAGAAGAAUAUCAAGAGUUAGGUUUUUAAAGAAAGGAGGAAAUCAGUAUGCAUGCGACAGAUCAAACUUUUCAAAUACUAUUGAGUCAAUUGUUAGAAAAAGUUGAAGACCGUUGUCCUGAA</t>
  </si>
  <si>
    <t>OG1RF_RS10100</t>
  </si>
  <si>
    <t>CAAGCUCUUUUUUGUCAAUUUUUCAAAAUAGUGCACAAUACGUUAUAAUAGAAACAACUGAGAGGAGCGUUUCUAAUGAUUAAGCAAUUACAACAUCCAUUUUUUGUUAUUAUGGGUCCGAGUGGUUCUGGCAAGACCGCAAUUACAAGU</t>
  </si>
  <si>
    <t>OG1RF_RS00185</t>
  </si>
  <si>
    <t>ACGGAAAGCAGCCAAAAAUCAUCUUUGAAAUUUUAGAAGGAAAAGAUAUCGGUACGUUAUUUAUUAAAGGAGGGCAUGAAAGUGACUGAUUUAAAGCAACUAGGGCAACAAGCUAAAGAAGCCUCUUAUACGCUAGGCUUGAUGGAUACU</t>
  </si>
  <si>
    <t>OG1RF_RS10815</t>
  </si>
  <si>
    <t>GAAAAAUGAAAAAAAUUGU&amp;ACAACCUUUUUAUUUUUC</t>
  </si>
  <si>
    <t>((((((((((((...((((&amp;))))..))))))))))))</t>
  </si>
  <si>
    <t>GUAAGAUAAAACGAUGUUCAUUCAGAUUUUUUCUUGGUAAAAUAAGAGUAAUAACAAAACGUUGGAGCGAGAAAAAUGAAAAAAAUUGUAGAAGUAAACCAUGUCAGCAAGACAUAUGGUCGUUUAAAUAAUAAAACAGAAGUAUUAGAU</t>
  </si>
  <si>
    <t>OG1RF_RS01620</t>
  </si>
  <si>
    <t>UGAAGAAAUGAAAGGCUAGGUGUUG&amp;CAACAACAACCUUUUUAUUUUUCA</t>
  </si>
  <si>
    <t>((.((((((((((((....((((((&amp;)))).))...))))))))))))))</t>
  </si>
  <si>
    <t>CAGGAAAUGAAGCCAUUGUUUAUCAGUUGCUUUCGUCAUUAUUAAUUGAAGAAAUGAAAGGCUAGGUGUUGAGAGAUGUUUGAAAUUACAGCGGAGCAAAUAAUGUUGAAUCAAUCAUAUGCUAGUUGGGAGGAAGCACUUGCAGCUUCU</t>
  </si>
  <si>
    <t>OG1RF_RS09350</t>
  </si>
  <si>
    <t>UUUAUUUAUACAAUACCAAAGAAGACGCAGAUCGCUUAGUUGAAGCGAUUAAAGCGACAAAGGAGUUUUUCCAGCAUGGCACUUUCUAAAUUAGAUAACUUAUAUCGCCAAGUCAUUUUGGACCAUUCUAGCCACCCACAUCACCACGGA</t>
  </si>
  <si>
    <t>OG1RF_RS06320</t>
  </si>
  <si>
    <t>GAAAAAGAAAGAAGGCAGAUGACUUGG&amp;CCAACAACAACCUUUUUAUUUUUC</t>
  </si>
  <si>
    <t>((((((..(((((((....((..((((&amp;))))))....))))))).))))))</t>
  </si>
  <si>
    <t>AAAAACCUUUAUUAUCAAGACUUUAAUCUUUUAAAUAAAAAUUGGUAUAUACGAAAAAGAAAGAAGGCAGAUGACUUGGCUACACUGAACCGCGAUCAACAAAUUGAAGAAAUUAUUAAUUUGGAAGCAAUUUUGAAUUUACCGAAAGGA</t>
  </si>
  <si>
    <t>OG1RF_RS09715</t>
  </si>
  <si>
    <t>AGGGGGAG&amp;CUCCUUUU</t>
  </si>
  <si>
    <t>AAAAAGUGUCGCAAAAGAAACAUGUUUUUUUCAAAAUGAAAGUAACGAAUAUAAUAGAAAAAUCAGCAUUUUUUAAUGAUAUUGACGUUUUUUUCACAAAAUGAUAUAAUUUUCAGUGUCUUAUUAGACACUGAAAAGGGGGAGAGUAAA</t>
  </si>
  <si>
    <t>OG1RF_RS04765</t>
  </si>
  <si>
    <t>AGUAAAACAGAGAUUUUAGAAGAAUUACGUAAACUCUAAAAAUAAAUUAGUCAGUCGCGAUGAAGAAACUUCUUCAUGGCGGCUUUCGAUUACCCAAAAAAUGAAGGAGUGGCUUUUGUGGAGCAAGAAGAAUUAAUUGCGAUUAGACGG</t>
  </si>
  <si>
    <t>OG1RF_RS03685</t>
  </si>
  <si>
    <t>AGAGGGAG&amp;CUCCUUUU</t>
  </si>
  <si>
    <t>GGUGUUAAGAUACUGGGUUAUAUGCUAAAAUAAAUACUAUUAAAGAAGUAAAGAAACAAUAGAGGGAGCGAAGGAAUGAGUACAGUAAUUAACGGUCGUGAAUUAGCAGAUCAAAUGCAAGCAGAGAUUCAAAAAGAUGUAGAAAAGAUG</t>
  </si>
  <si>
    <t>OG1RF_RS07470</t>
  </si>
  <si>
    <t>UGGUUGAGAAUGAUCAACGUAACCUUUCUUUACGUGAACAAUAUGAUAACUUAUAUUUAAGAGGAGAAAAGAGAAAUGCUUAAGAUAGAAACGAUAAAAAUAUUGAAAGAGAAGAGUCUGUGGUUUGUGUUUGUAUCCUUUAUUUUAAUG</t>
  </si>
  <si>
    <t>OG1RF_RS04430</t>
  </si>
  <si>
    <t>GAUUUUUAAGCAGACUAUUUUUGCUUUCUGACAAAUCAUGAGAAAAUAAAGUAUAAAAUUUGAUCAUGAAAGAAGGUGAGUCAUUUGUUAGAGCUGUAUAUAAAUUUUAAAGGUGAAGCAAAAGAAGCAAUUGCGUUCUAUGAAGAUGUU</t>
  </si>
  <si>
    <t>OG1RF_RS09000</t>
  </si>
  <si>
    <t>UGGUUUAACCAUUGAAGGGAAAGAAGGAGAAGGGACGACAAUUCGUCUUUCGUUUGUAGCAUAAGGGGUGAAAAGAUGUAUCGAGUGAUGUUUGUUGAUGAUGAAUAUAUGAUUUUAGAAGGCUUAAAAUGGAUUAUUCCUUGGCAAGAG</t>
  </si>
  <si>
    <t>OG1RF_RS11790</t>
  </si>
  <si>
    <t>UGAUUAAAUUAUCAGAAAAAAGUGUUUGGAAAAGUCGGAUUGGUUGCUUAAAAAUAGAAAGAUAUGGGGAAAAAUAUGAUUAAAAAAAUAAUAGUCGUUGUUGCUUUCAUGCUUACAGGCUUCUCGCUAACUGCGAUGAGUGCCUCUGCA</t>
  </si>
  <si>
    <t>OG1RF_RS00665</t>
  </si>
  <si>
    <t>GAAAAAUAAA&amp;UUUAUUUUUC</t>
  </si>
  <si>
    <t>UAGAACAACGAAAAAUAAACCAUAAAAUAGAGGAUUUAGAACAAACUUAUCGAAGUGAGUAUCAAAAACGAAGCAAUGAAAAGAGGUAAUUUAGUGGACGAAAUGAUUCAACGGUUGUUAAAGGAGUUAGCUAGAAGUGCAGAUAAAGCC</t>
  </si>
  <si>
    <t>OG1RF_RS07560</t>
  </si>
  <si>
    <t>UGAUGUAAAAAAGGU&amp;ACCUUUUUAUUUUUCA</t>
  </si>
  <si>
    <t>(((....((((((((&amp;)))))))).....)))</t>
  </si>
  <si>
    <t>UUAAAAACAAAUUGAUGUAAAAAAGGUACACUAUUUUUAUCUGUAAAAGUUGGAUUGUUUGAGGAGGAAAUAUUCUUGGAAGAUGUACAGAAAAAAUUAUUAACAAAAUCGAAAAGAGCCAAGAUGGAGCAACGAGGGAAAUUUAUUAGU</t>
  </si>
  <si>
    <t>OG1RF_RS11115</t>
  </si>
  <si>
    <t>GAAAGAAUUACUAGGAGGG&amp;CCUUUUUAUUUUUC</t>
  </si>
  <si>
    <t>((((((.....((((((((&amp;))))))))))))))</t>
  </si>
  <si>
    <t>ACAAUCAAUGGGUCGUUAAUCAAAAAUAAAAGAAGAAAGAAUUACUAGGAGGGAACUAUCAUAGAUAGCCAGAAAAUUUUAGAAAUUGCUGUCAAAGCAGCAGAUUCAAAACGAGCAGAAGAAAUUGUCGCAUUAGACGUAAGAGAGAUU</t>
  </si>
  <si>
    <t>OG1RF_RS09160</t>
  </si>
  <si>
    <t>AAUGAGGCAAAAAAUGAACAAUAAAGA&amp;UUUUUAUUUUUCAUUUUACUCUUAUU</t>
  </si>
  <si>
    <t>((((((....((((((((.((((((((&amp;)))))))).))))))))...))))))</t>
  </si>
  <si>
    <t>AGGCAACUAAAAUAUAACAAUUGAUUGAUGAAGCUAGCAGGGAGCUAGCUUUUCUUAAAAGAAAUGAGGCAAAAAAUGAACAAUAAAGAAAUGAAAGCAAGACAAGAGAAAAUUCGUAAUUUCUCGAUCAUUGCCCACAUUGACCAUGGG</t>
  </si>
  <si>
    <t>OG1RF_RS00225</t>
  </si>
  <si>
    <t>GAAAGGUGGAAA&amp;UUUUUAUUUUUC</t>
  </si>
  <si>
    <t>UCCCAGCAGAUGCCACAGCUGUGGGUGUUCCUGCGAAAGUCGUUCGUCUAAAUGGAAGAAAGGUGGAAAAAGGACAUGAUUAAAAUUUAUAAUACAUUGACCAGAGAAAAAGAAGUAUUUACGCCAAUUGAGGCGCAUAAAGUUCGGAUG</t>
  </si>
  <si>
    <t>OG1RF_RS04265</t>
  </si>
  <si>
    <t>GAAUCAAUAGAAAUGGUGUU&amp;AACAACCUUUUUAUUUUUC</t>
  </si>
  <si>
    <t>(((..((((((((.((((((&amp;)))).)))))))))).)))</t>
  </si>
  <si>
    <t>GAAAAGUUGUUAAAUUGUCUACCGAUUAAUUGAUAAAAUGUAUAUAUAAAAAGUAAAUUGAAAGGAAGAUACAUAAUGGUGUUUAGUCAAGAAUCAAUAGAAAUGGUGUUAACAAAAAGAAGUGGUGGUUUAAAAGUAGAUGAUUUGUUA</t>
  </si>
  <si>
    <t>OG1RF_RS07710</t>
  </si>
  <si>
    <t>AUUAAAUAAACUGAUUUUUUCGGGGCUCUUGUAGUAUACUGAGAACAAAGAAAUCCCAAGAAAAGGAGUGAUAGAAUGCGCUAUUUAAGCAAGGACAUUUUAGAGGAAGUCAUCACUCAACGCCCCUCUGACUCUUAUAAAAGUAAUUUU</t>
  </si>
  <si>
    <t>OG1RF_RS12990</t>
  </si>
  <si>
    <t>UAAGGAGG&amp;CCUUUUUA</t>
  </si>
  <si>
    <t>GGGGUGAGAUGGCUUUUUUGUUGUUUUCUACAACAGUUAUUAUUGAUUAUGUACUAAUUUUAAGGAGGAAAAAAUAUGUUAGAUGUAAAAAUGAUGCGUCAAAAUUUUGACGAAGUAAAAGCAAAGCUACAAACCCGUGGCGUAAAAGAA</t>
  </si>
  <si>
    <t>OG1RF_RS08140</t>
  </si>
  <si>
    <t>CCAAUGAGAAUUGUUCUUUUUUAUUACAAUUUAUUAGGCGAACUAUUAUAAUAAAAGAGAAGUUAUUACUAAGGAGUGAGUCUCAUCAAAACACAAGAUGCCAUAAAAACAUUUUUACUUUCAAAGAAAACACAAAAAAAAUUGGCUGUC</t>
  </si>
  <si>
    <t>OG1RF_RS00675</t>
  </si>
  <si>
    <t>UGAAAGAAAAAGGGGU&amp;ACCUUUUUAUUUUUCA</t>
  </si>
  <si>
    <t>AAAACUUUGAAGUUCCUGCAACGGAAAACGGUCAAAGCUUUUUAAAUCAAUUACAAUAAUUCGAGGAGGCAACACAUGACAACGUUAACGAACCAUUUAAACGAAACAACUGAGUUUUUGAAAGAAAAAGGGGUGCAACAAGCAGACUUC</t>
  </si>
  <si>
    <t>OG1RF_RS09015</t>
  </si>
  <si>
    <t>AAUGAAAAAAUGGCAAAAAGG&amp;CCUUUUUAUUUUUCAUU</t>
  </si>
  <si>
    <t>(((((((((.....(((((((&amp;))))))).)))))))))</t>
  </si>
  <si>
    <t>CUUCCAAAAAUAUUUCGUGGGUGGUUUAACAAUCGGCGGCGUGAAAGAAUAAAAUUGUACAGGAGGAAAUAAGGAAUGAAAAAAUGGCAAAAAGGAUUAGCCGUAGCUGGCGCAGCAGCUUUAGCUGUAGGAUUAAGCGCGUGCGGUAAA</t>
  </si>
  <si>
    <t>OG1RF_RS05065</t>
  </si>
  <si>
    <t>GACUGAAGCAUUAAUGACUUCAGGAAUGAUUGGUUUUGGCAUUGCUUUUGUCUUUCAACUUUUCUAUUAAAAGGAGUGACUUACUUGCUAGGAAUCGUUUUGGUACAAUUUAUCUUUAGUUUUUUAGCUUCUGCGGCGUUUGCGAUUAUU</t>
  </si>
  <si>
    <t>OG1RF_RS07890</t>
  </si>
  <si>
    <t>UGUUGAUAAGCUAGCAGUAGUUAGAAUAAUUAUUAUUUAGUUUCUAAUUCCAAAAAAGGUCAAGGUGAGUAAGCAAUGAAAAAAAUCAACGAACAAUUAAAAAUGAAAAUGCCAAUCUACAAAAGAAAAAAAAGCAUUGCUUAUUUCUUU</t>
  </si>
  <si>
    <t>OG1RF_RS01370</t>
  </si>
  <si>
    <t>AAGAACGUAAAAUGAAA&amp;UUUCAUUUUACUCUU</t>
  </si>
  <si>
    <t>((((..(((((((((((&amp;)))))))))))))))</t>
  </si>
  <si>
    <t>UAGAGUAAAUGGUUGUUUCUGUUUAAAGAGAAGCAUAUAAUGAAGAAGAACGUAAAAUGAAAGGACGAUGAAAAUAUGACAGCAAUUGAACCAAAAUUAACAGAGAAAUUCCAUCAAGAUUUCUUGAACAAUAAUAAACAAAAUGCCUUA</t>
  </si>
  <si>
    <t>OG1RF_RS02215</t>
  </si>
  <si>
    <t>GGAGAGGAGU&amp;ACUCCUUUUC</t>
  </si>
  <si>
    <t>UUAAUGUGAAAAGUACCUGUAUUUUUACUCAUUUUUGGAUAUAAUAAAAGAAAUGAAUGGAGAGGAGUGGUCUAUAUGAAAAAAGCAGAACGUCAACGUUUGAUUAAACAAUUAAUUAUGCAACAAGAAAUUGAAACACAAGAUGAAUUA</t>
  </si>
  <si>
    <t>OG1RF_RS06945</t>
  </si>
  <si>
    <t>GUUCAUUGAUUAAGCAAAGGCGCUUAAAGAAAAGUAGAAAGAAAUUUUCUAACGAUUCUUUAAGUGCCUUUUUGUAUGCAAAAGGAGGCGAGUCAGGCGAUGUCGAAGGAAACACUUUUAACCGUAGGGAUUGAUUUAGGGACGUCUACA</t>
  </si>
  <si>
    <t>OG1RF_RS12995</t>
  </si>
  <si>
    <t>AACAAAUCUAGUUGACUUCCUUAGUAUUAUCUGUUAUUUUCAUAUAUAAAAUUAAGUCGAGGAGUGGACAAAAAAAUGUCAAAUUGGGAAACAAAAUUUGCGAAAAAAGGUCUUACAUUUGAUGAUGUGCUAUUAAUCCCUGCAGAAAGC</t>
  </si>
  <si>
    <t>OG1RF_RS11135</t>
  </si>
  <si>
    <t>AAUGACAUGGAGAGG&amp;CCUUUUUAUUUUUCAUU</t>
  </si>
  <si>
    <t>(((((.(((((((((&amp;)))))))))...)))))</t>
  </si>
  <si>
    <t>UCGGUUUUUUGAACGGAAAAUUAUGAAAUACUUAUCAAAAAAACAUCCAGAAAUGACAUGGAGAGGCGGAUUAGAAUGACAGAGGCAAUUCAUUGUAUUGGCUGUGGUGCGAUUAUCCAAACGGAAAAUCCUCAUGAAUUAGGCUAUACA</t>
  </si>
  <si>
    <t>OG1RF_RS07325</t>
  </si>
  <si>
    <t>AAAAAUAAAAAAUAUGGACGUUGAAUGG&amp;CCAACAACAACCUUUUUAUUUUU</t>
  </si>
  <si>
    <t>(((((((((((....((..((((...((&amp;))..))))..)))))))))))))</t>
  </si>
  <si>
    <t>ACGUAGAAAAGAUGUUAGGAUAGAGUUUUAACAUGAGUUUUACCUGAUUACUAUGUGGAAAUGAAGGAAGAGUGUAUGAAAAAAAUAAAAAAUAUGGACGUUGAAUGGAGCUAUACAGGCAACGAUGGACCAGAACAUUGGCAUACGCUA</t>
  </si>
  <si>
    <t>OG1RF_RS06870</t>
  </si>
  <si>
    <t>GAAAAAACAAAAGAAGCAGAACAAACCGAUGACACUGAAAUCAGUUUGUUUGACAUAGAGUAGGGAGUGACAAUUUUGGAAAAACGCCAAGAAGUUCAAGAAUUAACCCUUGAAGAAGUAAUGGGCGAUCGUUUUGGAAGAUAUUCCAAA</t>
  </si>
  <si>
    <t>OG1RF_RS07155</t>
  </si>
  <si>
    <t>AAGAGGGU&amp;ACCUUUUU</t>
  </si>
  <si>
    <t>AGUUGUCGCAGAAGCUAAAAAAUUAGGGAUUACAGCUGAACAAUUAAAACAACUAAUUGAAAGAGGGUAUGACGCAUGAGUUUGCGGGUGGAAUCAGUAAGUAAAAAAUAUCAUCAAAAAAAAGCACUAGAUAAUAUUUCAAUUACUUUU</t>
  </si>
  <si>
    <t>OG1RF_RS06110</t>
  </si>
  <si>
    <t>GGCUUUGUUUCCAGAAGAAUUUGAAACGACUGCUGAAACAGAAAUCUAUGCCACCAGCAAAGGAGGUUGGUAAAAAUGAAAACAAAGUUGCAUACGCAAACAGUUACGUUGUCUAUUGAUAACCAAGAAGUAACUGUGCCUAAAGGGACU</t>
  </si>
  <si>
    <t>OG1RF_RS05850</t>
  </si>
  <si>
    <t>AAAAAGGGCAGAAAAGUAGACAAGAAAUUGUUUAAGGAGUAAAGUAAACUUACUUAAAAUUUUGGGGGAAAUAAAAUGUAUGAUGUAAUUAUCAUUGGUGCCGGUCCUGCUGGGAUGACGGCAGCACUUUAUGCAUCACGGUCCAAUCUU</t>
  </si>
  <si>
    <t>OG1RF_RS06615</t>
  </si>
  <si>
    <t>GAAUAUCCUUUUUGUUUGGCCAAAAAUUAGGAUUUCAGAAACUUACUAAAAAAAUUUCGUAAAGGAGCACACAGGAUGAAAGAAAUAACUGGAGCCACUCGUUUAGCUGGGUUAUUCGCGAAACCUAGCCAACACAGUAUUUCACCGUUG</t>
  </si>
  <si>
    <t>OG1RF_RS11705</t>
  </si>
  <si>
    <t>UGAAAAAUAAAA&amp;UUUUAUUUUUCA</t>
  </si>
  <si>
    <t>GUGUUAUUUUUACAAUGGCUAUUGAAAAAUAAAAUUAUUAAGAGUAACUAGAAGAUACUAAAAAGAGGGAAUAAAAUGAACCUAACCCAUCAAGACUUCAAUCUAUUCAACCGAGAAAUCUUCACAUUUAAACAACUCAAAGAGCAACAA</t>
  </si>
  <si>
    <t>OG1RF_RS09250</t>
  </si>
  <si>
    <t>GAUGAAUGAAAGGCGU&amp;ACCUUUUUAUUUUUC</t>
  </si>
  <si>
    <t>((..(((((((((.((&amp;)))))))))))..))</t>
  </si>
  <si>
    <t>CUGGAAAAGAUUUCAAGAGAAUUUUUGAAAUACUAGUGAAAAUCCUAUAAAUUGUAGUAUAAUUUUCAAAGAUGAAUGAAAGGCGUGAAGUCAUUGAAAGACAAACAAGUGUAUGCAGUAGUUGACCUUGAAACGACUGGAACAGAUCCU</t>
  </si>
  <si>
    <t>OG1RF_RS12505</t>
  </si>
  <si>
    <t>UAAAAAGUGUUGUU&amp;AACAACCUUUUUA</t>
  </si>
  <si>
    <t>(((((((.((((((&amp;)))))))))))))</t>
  </si>
  <si>
    <t>AAAACGAAGAUGUACCGCAGUUUGAAUGAGCUCCGAAGUCUAUUGAAUUAGUAAAAGAAAGGAAGCGAAAAAAUAAUGGAAGAUUUUGUAAAAAGUGUUGUUAAAAACUUUUCAAAAGAAUACCGCCAACAACCGUUGCCAACGGAUCUA</t>
  </si>
  <si>
    <t>OG1RF_RS04150</t>
  </si>
  <si>
    <t>AAGGUUGAUGAUUUAGUGAAAGUAAAUGGAGGAAU&amp;AUUUUUCAUUUUACUCUUAUUGAGUAAAUACUCCUU</t>
  </si>
  <si>
    <t>((((......(((((((((.((((((..(((((((&amp;)))))))..)))))).))))))))).......))))</t>
  </si>
  <si>
    <t>AAUUGAUAACCGUGGCUAUACGAAUUAUCUUUUGAAGGUUGAUGAUUUAGUGAAAGUAAAUGGAGGAAUGUAAAUAUGAGAUUAGCUGAAGGAAUGAUUAUUAACCAAGAAAAAACAUUUGGGACAUUAAAGUUUUCUGCGUUACGUCGA</t>
  </si>
  <si>
    <t>OG1RF_RS09300</t>
  </si>
  <si>
    <t>UUAAGGAGAAAGCUUAAGUAAAAAAGUGUGUAAAGAAAUCAAAAAUAGUUGAUUUUAAAAUAGAGGAGAGUUUUAAUGAAACAGUCAAAAAUGUUAAUUCCAACGUUAAGAGAAGUACCAAAUGAUGCAGAAGUCUUAAGUCAUCAAAUU</t>
  </si>
  <si>
    <t>OG1RF_RS11140</t>
  </si>
  <si>
    <t>GAAGCAUAAUUGUUUAGUUAUGUUUCAGUCUCUUAAAAUCGAAGAAACUACAUAGUGUCAGUGAGAGGAGUCACGAUGUUUUCAAAAUAUAAACCGACAUGGAUGAUUGAUGCGAUUUAUAAAAUUACCCCCGCACAAUUAAAAAAACUA</t>
  </si>
  <si>
    <t>OG1RF_RS04985</t>
  </si>
  <si>
    <t>UGAAAACGACUAGAAGGUUUGU&amp;ACAACCUUUUUAUUUUUCA</t>
  </si>
  <si>
    <t>((((((.....((((((((.((&amp;))))))))))...))))))</t>
  </si>
  <si>
    <t>CUACACGAAAUGAAUUUGCUUCGUGUACCUGAAAACGACUAGAAGGUUUGUAUUGUAUACUCGGGAGGGAAUAGGAUGGAUUUAACGAAUGCAACAAUUAUUACGGCAAUGGUUACGCCGUUUCAAGAAUCGGGAGAAAUAGAUUUUGAU</t>
  </si>
  <si>
    <t>OG1RF_RS06295</t>
  </si>
  <si>
    <t>GAAUUAAAGAGG&amp;CCUUUUUAUUUUUC</t>
  </si>
  <si>
    <t>(((.((((((((&amp;))))))))...)))</t>
  </si>
  <si>
    <t>UGCUACCGAGAACAGAACUAAAACGAAUUAAAGAGGAUAUGCUCGAUCAAUAUUUAACUGAAGGGAAGUAGAAAAAUGGCUCGAUUAAAUGUUAAUCCAACCCGUAUGGAACUUUCCCGAUUGAAAAAACAGUUAACUACGGCCACGAGA</t>
  </si>
  <si>
    <t>OG1RF_RS03045</t>
  </si>
  <si>
    <t>AGUUUUUAAAGAGCGUAACAGGUGAUUUUACAAGUUUUGAUUGUCGAGCGAUGACAUAAAGGAGAUUAUAUUUGUAUGAUGAUUGUUGUACUUUUAAUGAGUAGUUGCUUAUUUUUAUUUGUAAGCUAUCAAUUGUAUUUGCGAUUACUU</t>
  </si>
  <si>
    <t>OG1RF_RS09055</t>
  </si>
  <si>
    <t>GGACUUGUUGG&amp;CCAACAACAACC</t>
  </si>
  <si>
    <t>((..(((((((&amp;)))))))...))</t>
  </si>
  <si>
    <t>AAGUGGACUUGUUGGAGAAAGACAGAGAAAAGUUUUUUCAAAAUUAUCAAAAUAAAAACAGUUAAGGAGCAGAAAAUGAGAAAAAAAGCGUAUUUUAAAAGUGUAACCAUCUUCCUUUCUAUUUUGCUUGUUUUUUCCCAGCUUCAAUUA</t>
  </si>
  <si>
    <t>OG1RF_RS11030</t>
  </si>
  <si>
    <t>AUGAAGAAAAAGAAG&amp;CUUUUUAUUUUUCAU</t>
  </si>
  <si>
    <t>((((((((.((((((&amp;)))))).))))))))</t>
  </si>
  <si>
    <t>UGAGUUAUUAGUUGCAAAUAAAACGACAGAGACGUACACUUAAAGUAGAAAAAUACUUAAGAAGAGGUGUCUAUUAUGUCAAACUAUGAAGAAAAAGAAGCGCAAGCAUUAGUAAAAAUUGCCGACGUUUUGAACAAAUUGGAUGCAAGU</t>
  </si>
  <si>
    <t>OG1RF_RS11650</t>
  </si>
  <si>
    <t>AAGAGAAGAAUUAAAAAUGAAGUGAGGG&amp;CCUUUUUAUUUUUCAUUUUACUCUU</t>
  </si>
  <si>
    <t>(((((.(((((.(((((((((...((((&amp;))))))))))))).))))).)))))</t>
  </si>
  <si>
    <t>AAAUUGAACAAUGAAUUUCUGGGUUUUUCCAAAGAUAAUAAAAGAGAAGAAUUAAAAAUGAAGUGAGGGAUUACUAUGUAUCAACAACCAAAUUUUGUACGGCGAACAAUCAUGACGCCGGGACCAGUCGAAGCCCAUCCAUCGGUACUU</t>
  </si>
  <si>
    <t>OG1RF_RS08980</t>
  </si>
  <si>
    <t>GAAAAGGAGUAU&amp;AUACUCCUUUUC</t>
  </si>
  <si>
    <t>GUCAAACAGAACGCUUUUUUAGCUGCUUCUUUAUUGCUAUACUACAGAGGGAAAAAACGAAAAGGAGUAUGAAAAAUGUUUUUUAAAGAAAUUCAUCAUGUGGCAAUCAAUGCCUCAAAUUAUCAAGCAACUAAAAAUUUUUAUGUCGAA</t>
  </si>
  <si>
    <t>OG1RF_RS01955</t>
  </si>
  <si>
    <t>GAAUCAAAAAAGG&amp;CCUUUUUAUUUUUC</t>
  </si>
  <si>
    <t>(((...(((((((&amp;)))))))....)))</t>
  </si>
  <si>
    <t>UUCCUUAUAAGAAAACCAAAGCCAGGCAAAGAAAGUGUCCAAGCAAUCACUUCUUUAGAAAGAGGGUAAUAACGGAUGGCAACAAUUAUUUUAUCCAUUUUAAUUUUUGGAACAGCAGGAAUCAUCACCUAUCGACGAAUCAAAAAAGGG</t>
  </si>
  <si>
    <t>OG1RF_RS10060</t>
  </si>
  <si>
    <t>CAAUACUAACUCAAGUCAUAGCUUUUUUAACAAGAGUUAUCAUUUGCAGUUAACGAAAAAGGAGGAUUGGAAAAAAUGCAAAAAGUAAUUAUUGAUUGUGAUCCUGGAAUUGAUGACACGCUUGCUCUCUUGUAUGCACUUGCUUCACCA</t>
  </si>
  <si>
    <t>OG1RF_RS12300</t>
  </si>
  <si>
    <t>CGCCAGUGCCACCACUGAUUUUGAUGAUGAUGACGAUUACGAUGACGGGUUUUAAAAGAAAAAGGAGGAACUGAAAUGACGGAAACAACAGAAAAAGUCGUGCCGAAAACAACGAAUUUAGCACCAGAAGAAAUUACCAAUAAAGAUGUU</t>
  </si>
  <si>
    <t>OG1RF_RS03860</t>
  </si>
  <si>
    <t>AAGAGGAAAUUAUUACUUUAUUAGAGGCAUAUCAAGGGGAAAAUGAA&amp;UUUAUUUUUCAUUUUACUCUUAUUGAGUAAAUACUCCUUUU</t>
  </si>
  <si>
    <t>(((((((.....(((((..((.((((....((.....((((((((((&amp;))))))))))))....)))).))..)))))....)))))))</t>
  </si>
  <si>
    <t>UGGAUCCUGCAUUAGGCGAAAGUGAGCAAUAGGCAAUAAAAACAGCAAUUACUUGUAUAGAAAGGAGCGAGCAGCAUGAUUUCGAUUGCAAGUGCAAUGAAGCAAGAGGAAAUUAUUACUUUAUUAGAGGCAUAUCAAGGGGAAAAUGAA</t>
  </si>
  <si>
    <t>OG1RF_RS06665</t>
  </si>
  <si>
    <t>AAAUGAAAAG&amp;CUUUUUAUUU</t>
  </si>
  <si>
    <t>UUUUAUUAGAAAAUAUCUUGCAAAUUAAGCAAUUCCUUACAAAGUAAUGUAUACUAAGGAAGAGGAGGCGGUUAAAUGAAAAGAAAUAUAGCCUUGUUGCAAAGCGAAAAAAUGAAAAAAGUUCAAGCUUUAGCAAACUACUACCAAGAA</t>
  </si>
  <si>
    <t>OG1RF_RS05985</t>
  </si>
  <si>
    <t>GCGGCCUAGCUGCCAUCGGUAUGGUUAUGUUAUUCUUAACAGGAUUGAUUAUUCAGUAAAGAAGGAGUUUCCCCUAUGAGUUUGUAUCAAAAAUUUAUUCAAAAUGAACGUUUGCGACGUUUUUGCGUCCUUGCUUUGAUUAUUUUUGUG</t>
  </si>
  <si>
    <t>OG1RF_RS10010</t>
  </si>
  <si>
    <t>CGUUUAUGCGGCAUUACCAACGGUCUAUUGUGGUUAAGUAAAGGAUUAUUAGACAAGAAAAAAGGAGCAGAUGGAAUGGAAACGUUUAAAGAAUAUAUUGAGAAAUUAGAUAAAUUAGAAUUUGAAAAAAUGUACGAAAAUGACUUUUUC</t>
  </si>
  <si>
    <t>OG1RF_RS10160</t>
  </si>
  <si>
    <t>AGAGAGGU&amp;ACCUUUUU</t>
  </si>
  <si>
    <t>GCGGCAAACAAUAGCGGAGAUUCAGCCAAAGAAGCUUUAGAAAAAAUCGAUAACGCAUAAGAGAGGUGAGCGACAUUGGGUGCUUCAUUAAACGAAAUCAAACAACGCAUUGCAUCAACAAAAAAGACAAGCCAAAUUACCAAAGCGAUG</t>
  </si>
  <si>
    <t>OG1RF_RS08405</t>
  </si>
  <si>
    <t>GAAGGAUGAAGA&amp;UUUUUAUUUUUC</t>
  </si>
  <si>
    <t>ACGUCGUGGCUGGCAAUCCAUAUAUUUCUAAACAAAAAAGAACAGCAGUAGACCAAAUAGAUUUUGGCUGGAAGGAUGAAGAAAAUGAAAAAAGCAACAAUGCUCACAUACUUAGAGGAACAACUUGAAAAACACUUAGGAGAUUACGAA</t>
  </si>
  <si>
    <t>OG1RF_RS11385</t>
  </si>
  <si>
    <t>AAGAUAAGAAGG&amp;CCUUUUUAUUUU</t>
  </si>
  <si>
    <t>CUUGUAUUACCGAUUUCUUUUUGAUACAGUGGGAGUACUAGAAAAUUUAAAGUAAGAUAAGAAGGAGAUGAUUAAUUGAAGUUAAUGUGGCGUUACACAAUGCGUUAUAAGAAAUUACUUUUCGCUGAUUUUAUUUGUGUGUUUGGUUUU</t>
  </si>
  <si>
    <t>OG1RF_RS02720</t>
  </si>
  <si>
    <t>CACUACACUAAGGGCGCGGCACGAAUACUAGUUUAGCUGAUAUUGACAAAAAUUACAAGAGGGAGGACGAAAAUAAUGAAAUUUGAGCAACGAAUGUCCCAACAACAAAAACAAGUCCAGAAGUUGGCCAUGACUCAACAGCUUCAACAA</t>
  </si>
  <si>
    <t>OG1RF_RS12240</t>
  </si>
  <si>
    <t>AUAAAAAGG&amp;CCUUUUUAU</t>
  </si>
  <si>
    <t>CGAGACACACAAGACAAAUCAGUCAAUCUUUAGUACAAUAGGCAAAGAGAAUUUACAUAAAAAGGAGGACGCACCAUGCAAAAAGUAGCCAAAGUUAUUGUGGAUGUACCAACGAUGCAAACCGAUCAACCAUUCACUUAUUUAGUUCCU</t>
  </si>
  <si>
    <t>OG1RF_RS04895</t>
  </si>
  <si>
    <t>AAAUAAGGAGG&amp;CCUUUUUAUUU</t>
  </si>
  <si>
    <t>ACAAGAAGAAGAGAGUGAAGAAAUUGAUUUUGAUUCCUUUGACUUCGAUGAUUUAUAAAUAAGGAGGAAAUAGGCAUGAAAAAAAUCCUUUUAGUCUUAAACCACAGUUUAGCAGGAUUUGGCAGUGAUGAACAAGCUCAGCUGAAACCA</t>
  </si>
  <si>
    <t>OG1RF_RS10490</t>
  </si>
  <si>
    <t>GGAGUGUAGAGCGAAAUGAAAAAUAGA&amp;UUUAUUUUUCAUUUUACUCUUAUUGAGUAAAUACUCC</t>
  </si>
  <si>
    <t>(((((((((((..((((((((((((((&amp;))))))))))))))..))))..........)))))))</t>
  </si>
  <si>
    <t>AAAAGAACCUUUUUGGAGAAAGGAAGAGGGGAACUCAGCCUUUCUCCUUUACAUAGAAAUGGAGUGUAGAGCGAAAUGAAAAAUAGAUAUUUUAUUCUGAUGAUCCUAAGUUUUUAUUUCUUUGCUUUUGGGAUUGAAACCUCAGCAGCA</t>
  </si>
  <si>
    <t>OG1RF_RS11160</t>
  </si>
  <si>
    <t>GGAGAAUAAAA&amp;UUUUAUUUUUC</t>
  </si>
  <si>
    <t>GAAAUAUUAGUCAACAAUGAAGAUGUGGUUGAAUUUGGUCAGCCGCUAUUCCGAGUUGCUAAAGGAGAAUAAAACAUGAAAUUAACAAUUACAGAAAUUCAAGAAAUUUUACCACAUCGCUAUCCCUUUUUAUUAUUAGAUAGUGUUGAA</t>
  </si>
  <si>
    <t>OG1RF_RS08925</t>
  </si>
  <si>
    <t>AAUAAAGGGG&amp;CCUUUUUAUU</t>
  </si>
  <si>
    <t>AAAAAUCGUGUUACAAUAACCAUAAGCAUUUAUUUGGAAGCGUUGUAUAUGAAUGAAUAAAGGGGAUAGGGAAUUAUGGCAAGAAAAAAAACCAUUACGAAAGAGCAGAUUUUAACAGCUGCCUAUGAAGUAGUCGCCACUGAAGGAUUU</t>
  </si>
  <si>
    <t>OG1RF_RS01735</t>
  </si>
  <si>
    <t>GAAUUUGCUAGAGUUAUUCACGCAAUCAAAAGAUUCUUAAUGCGUUUAUAGAAGAAAAAGAAUAGGAGUAAAAAUAUGGCUUUAGAAGCAGGCAUUAUCUUAUUUGUAGUUUUUGCAGUCUUAUUGGUAGUUGGUAUGCCAAUUGGUAUG</t>
  </si>
  <si>
    <t>OG1RF_RS06940</t>
  </si>
  <si>
    <t>ACCAGUGGCAGAAGGAGCCGUCCUUCCAGUCAUUGUUAAGACCUUAGUAUUUAAUUAAAAAGGAGCGACACAAAGAUGAUUUUAAAAACCAAACUAUUUGGCAAAGUCUAUCAAUUUACAUCCGUUAAAGAAGUCUUAGCCAAAGCCAAU</t>
  </si>
  <si>
    <t>OG1RF_RS01470</t>
  </si>
  <si>
    <t>AAGGAAUAAAUACAGGUAGGAGUGAAGGAAAGCAUGAAUUAUUGGUU&amp;AACCUUUUUAUUUUUCAUUUUACUCUUAUUGAGUAAAUACUCCUU</t>
  </si>
  <si>
    <t>(((((.((..(((...((((((((((.((((...((((.....((((&amp;))))..))))..))))..))))))))))....)))..)).)))))</t>
  </si>
  <si>
    <t>AAAAUUUUAGCACAGUACAACUAAGUAUUGUGUCCUUUCGGGAAGGAAUAAAUACAGGUAGGAGUGAAGGAAAGCAUGAAUUAUUGGUUAAAAAAUGUUCGAAUUGAAACAGGGUAUCAAAAAGAAGGUGACUGGUUAUCUGGGACAGUA</t>
  </si>
  <si>
    <t>OG1RF_RS01005</t>
  </si>
  <si>
    <t>CUGUAAAAAAAGCAGCCGAUGCCGCUUUAUAUGCAUGUGAAGGACAUACGUUUGUUGAAACAAUGAAUCAAUUUAAUGGAAAAUAGCAGAAAGGAGGGCCCUUGUUUGAAUAUUAUCGAACGAAUUAGCCAAACAGAAAUUGCUAAAUCA</t>
  </si>
  <si>
    <t>OG1RF_RS00990</t>
  </si>
  <si>
    <t>AAAGAGGU&amp;ACCUUUUU</t>
  </si>
  <si>
    <t>UAGAAUCAUUUACUUUUAGGUGAAAGAUGUCUUAUAAUUGUAAGCGGAUACAAAAAUAAAAAAAGAGGUGGGUAAAUGAGUAAAAAAGAAAUAAAUCAAGUAGUUGCCAGUAGCUAUCAAUUGUAUAUUAAUGGAGAGUGGACAACAGGU</t>
  </si>
  <si>
    <t>OG1RF_RS08070</t>
  </si>
  <si>
    <t>AAAAAGGUAUGUU&amp;AACAACCUUUUU</t>
  </si>
  <si>
    <t>((((((((.((((&amp;))))))))))))</t>
  </si>
  <si>
    <t>CGAUAAUGAAUCUCGUAUGAUUGAAAAUUUUUUAAAAAAGGUAUGUUUUAUAUAGUGACAGAGAAGAGGAUUAUAAUGGGAAAUCAAGAGAACAAAUUAUACCAUUUUGUCGGAAUUAAAGGUUCUGGCAUGAGCUCAUUAGCGUUGGUC</t>
  </si>
  <si>
    <t>OG1RF_RS12845</t>
  </si>
  <si>
    <t>UAAUACGACUGUCUUUUUUUGCUAUUUUUUGCGAUAAUAAAGGAGAAAGUUCAAAUUGAAAGGGAGCCAGAAUAAAUGAAAACCUAUGAUUAUAUUGUUAUUGGUGGCGGUAGUGGCGGGAUUGCUUCUGCUAACCGCGCAGGAAUGCAC</t>
  </si>
  <si>
    <t>OG1RF_RS00025</t>
  </si>
  <si>
    <t>AAAAGGGUAUAAUAUAUAUGAGAACGUAUUAGAAAAAAGAGGGAUG&amp;CAACCUUUUUAUUUUUCAUUUUACUCUUAUUGAGUAAAUACUCCUUUU</t>
  </si>
  <si>
    <t>((((((((((.......((((((..(((...((((((((((((.((&amp;)).)))))))..)))))....))))))))).......)))).))))))</t>
  </si>
  <si>
    <t>CAGAUAAAUUUGUUUUCUCUUAUGAAAAAGGGUAUAAUAUAUAUGAGAACGUAUUAGAAAAAAGAGGGAUGCACAUUGAAAAAAACGUUUGUUUUAGCAACUGAGUAUAUAACGCUUGGUCAGUUUCUUAAAGAAAUCAACGUCAUUGGU</t>
  </si>
  <si>
    <t>OG1RF_RS10415</t>
  </si>
  <si>
    <t>UACCAUAGCCCUGAAAAAAAGAGUGCAACUUUUUAUAAGAGAAAAUGUUCAUUUGAUGAACGUAAGGAGUUUUAAAUGUUAAAGAAAAUUGAACGAGCACAACAAUUAUUAAAAAAAGAAGCAGCCGUUUUUCGCUGUCCAACUUGUCAU</t>
  </si>
  <si>
    <t>OG1RF_RS01970</t>
  </si>
  <si>
    <t>AAUUGAAUGAAUCGUUACGUGUGGGACCAGAUCCAGACACGUUUGAUUUCUAAAAAUUAACUAGGAGGAGAUACAAUGAGUGAAGCAGUUAAAGGUUUUUCAGUAGUCAACCACGUGGGGAUUACAGUCAGUAAUUUGGAUGAAUCAGUG</t>
  </si>
  <si>
    <t>OG1RF_RS05275</t>
  </si>
  <si>
    <t>UAUUGAUCUGAUUGGUACUUUUUGUGAAAACCUUUUACAAUAAAAGGGCAGCACAGAAAAGAGGGAGGAAUGACAAUGGAACAUCACCAACUAAAAGCAUUUCCGCAAGAUUUUUUAUGGGGCUCUGCUUCGGCCGCUUAUCAAGUAGAA</t>
  </si>
  <si>
    <t>OG1RF_RS02160</t>
  </si>
  <si>
    <t>AAGAGACAAGGCUUGAGACAUCGAUCGAUUCGAUUUAUGUCCCAAGCUAUUUUUUUAAAGGAAAGAGGAAUGACGAUGCGUUUAGAUAAAUUUUUAGCCGAUGUUGGUAUCGGUAGUCGUAAAGAAAUCAAACAAUUGUUAAAGAAAAAA</t>
  </si>
  <si>
    <t>OG1RF_RS08815</t>
  </si>
  <si>
    <t>AGGGGUUG&amp;CAACCUUU</t>
  </si>
  <si>
    <t>GACAUUAUGGUAAUAUAGGGGUUGCAUGUUAUUACAAAUAAUGUAAUUACUGGAAGUGAAGAGAGGAAGUUUUUAAUGACAUCAAAAAGUGAAUGGAGUAAUGCAAGACGAAUUGUAAUUAUUUUAGCAGACGUUUUGCUCUAUAAUUUA</t>
  </si>
  <si>
    <t>OG1RF_RS10095</t>
  </si>
  <si>
    <t>UUGCAUUCUGAAUAGAGAGUGCUAUAAUGACAUGGUGUCAUAUGACAAUGUGUCAUAAAAGGGAGGAACACAAAUAUGCCUACGAAUACGUUUUUUCAUUUGCCAGAAGAAAAGCAACAACGCUUAUUAGAUGCUGCGCAAAUUGAAUUU</t>
  </si>
  <si>
    <t>OG1RF_RS02185</t>
  </si>
  <si>
    <t>UAUUGCUACCGAUUAUACAAAACAUGUAGUAAAAGUUCUGAAUCAAGAGGAGGAAGGAGUUCCAGAGUUUGGGAUAUGAGUUAUCGAUAUAUGCGUCUAUUAUUAAUGUUUGAUAUGCCAACGGACACAGCCAGUGACCGGAAAGCGUAU</t>
  </si>
  <si>
    <t>OG1RF_RS08290</t>
  </si>
  <si>
    <t>GAAGAAUUUUAGGAGG&amp;CCUUUUUAUUUUUC</t>
  </si>
  <si>
    <t>(((((((...((((((&amp;)))))).)))))))</t>
  </si>
  <si>
    <t>ACAAGAAAGUCUUUGUUAUUGUAAUGAGUUAUCUAGUAAAGAAAUUUUAGAAGAAGAAUUUUAGGAGGAAAUGAAAUGAUUAAAUUGUUAAGAGUCGAUCAUCGCUUGUUACAUGGUCAAGUGGCUUUUUCAUGGACCCAAGGCUUAGGC</t>
  </si>
  <si>
    <t>OG1RF_RS04370</t>
  </si>
  <si>
    <t>AGUGUAAAGAAGGAAGG&amp;CCUUUUUAUUUUUCAUU</t>
  </si>
  <si>
    <t>((((.((((((((((((&amp;))))))).)))))))))</t>
  </si>
  <si>
    <t>CGAUUUUCAGAUAGAUGCGGUAUAAUUAUCUUGACCAUAGUUAUUUCAAAGUCCUUUUUAAAAGAGGCGAUUUAAAUGGGAAUUAGCAAGCGAGGAACAAAAUGGCGUGCUUUUAUAAGUGUAAAGAAGGAAGGCGGAAAAUAUAGAAAU</t>
  </si>
  <si>
    <t>OG1RF_RS04365</t>
  </si>
  <si>
    <t>GACAAAAGCAGCUGAUAGAUUUAAAGAGAUAUUUAUAUAUGAUAGAAGGAAAAAUAAACAAUUUAAACUGAAUGGAUGAAAGAAGUGAAAAAAUUGGAACAAGUGAUAGAAUAUAGUGCUCAGAUAAUCUUACCAAAAAAUUUCAUUCUA</t>
  </si>
  <si>
    <t>OG1RF_RS09260</t>
  </si>
  <si>
    <t>AUGAUAAAUGAAGAG&amp;CUUUUUAUUUUUCAU</t>
  </si>
  <si>
    <t>((((.((((((((((&amp;)))))))))).))))</t>
  </si>
  <si>
    <t>GCUUGUGCAUAAAAAGUAAAAUGCUUAUGAUAAAUGAAGAGCUUUAUUUUUUUUAAUAAGAAAGGAAUUGGUUAUAUGGACAAAAAGCAAUUACGAUGGUUCACUGUCGGGUUAAUUGCCUUUAACAUGGUCUGGGGUCUUGGAAAUGUU</t>
  </si>
  <si>
    <t>OG1RF_RS07410</t>
  </si>
  <si>
    <t>AACGCCGCUAAAUUUAAAUAUGUUAUAAUAGUAACAUACUUUUUUUAAGAACAAAAAGAAAUUAGGAGUAAUUUUAUGUUAAGAAUUUAUGUAGAUGCUGCAACAAAAGGCAAUCCAGGUGAAUCUGGCGGCGGUAUCGUUUACCUCACC</t>
  </si>
  <si>
    <t>OG1RF_RS08110</t>
  </si>
  <si>
    <t>UGAUUUUUAGAGGGGU&amp;ACCUUUUUAUUUUUCA</t>
  </si>
  <si>
    <t>(((....(((((((((&amp;)))))))))....)))</t>
  </si>
  <si>
    <t>UUUAAAGUGGUUUGUGCUAUUAUGAUGAGAGACUGUGAUGACAGUCAUUUUUUGAUUUUUAGAGGGGUGACGAACAUGUACGACAAUACGGAUAAUAACGGGACCGUUCGUUGUUCAUUUUGUGGGAAAACACAAGAAGAAGUAAAAAAA</t>
  </si>
  <si>
    <t>OG1RF_RS02360</t>
  </si>
  <si>
    <t>AAUGAGAUGAUAAAAUGAAA&amp;UUUCAUUUUACUCUUAUU</t>
  </si>
  <si>
    <t>(((((((...((((((((((&amp;)))))))))).)))))))</t>
  </si>
  <si>
    <t>AAAAAUUCAAUCUGGAACUCCUGUACAUAAUUGGAAACGCUCUUUUGCAGCACACAACUAUAAUGAGAUGAUAAAAUGAAAUUAGUGAAUGUGACCAAUAGCUACAAACAAUUAGUAAAUAAACAAUUGGAAAACACGGAUGCUUACUUU</t>
  </si>
  <si>
    <t>OG1RF_RS04285</t>
  </si>
  <si>
    <t>AGAUGAAAAAUAA&amp;UUAUUUUUCAUUU</t>
  </si>
  <si>
    <t>UAAGCGCGGGGAGUAUCUGGUAUCAACGCCAGAAAGCUGUCAAACAGUUGAAAUGCAAUUUGGAGGAAAUACAAGAUGAAAAAUAAUCAACGUCCUAAAUUAUCAGUUUCCGUGAUACUGUCCGCACAACAAGGAGAUGUUAUUUCAAUG</t>
  </si>
  <si>
    <t>OG1RF_RS13060</t>
  </si>
  <si>
    <t>AUGUUUGCAAACAACAAGGAAUUACCCUUAGUAAAACAGUAGAGAUUGCUGUGGAUUAGAAAGGAGCAAGGUGAGAUGACGUACAAUAGUAUUAAGGUAGUUAAAGGAAAUGGCGGUUAUGGUGGGCCCUUAGUGAUUACACCGACAGAA</t>
  </si>
  <si>
    <t>OG1RF_RS03695</t>
  </si>
  <si>
    <t>UAACGAUUCAUUAUGCUGACGGUACAGUUCAAGCAAACGUCGAAACAAUAACAGCGAAAAAAGAGGAGUUUUAACAUGCCAGCAAAAGAAAAAACGUUUGAAGAAUCAUUAAAUGCCUUAGAAGAAAUCGUUCAGCGCUUAGAACGAGGA</t>
  </si>
  <si>
    <t>OG1RF_RS03655</t>
  </si>
  <si>
    <t>AAAGAAAGAAGGGU&amp;ACCUUUUUAUUUUU</t>
  </si>
  <si>
    <t>(((((.((((((((&amp;)))))))).)))))</t>
  </si>
  <si>
    <t>AGGUUAAUUGAUGAUAUAUUUAAUGUAAUAACAAGCAUGUUAUAAAAUAAUUGAGUCAAAAGAAAGAAGGGUAUUAUGCAGAAGAAUUUUAGUGUAGUAAAGAAGUACGUGAAUUUGAUUUUGGAUAUUGUAUUAGGGAUUUUAGGAGUU</t>
  </si>
  <si>
    <t>OG1RF_RS12145</t>
  </si>
  <si>
    <t>AAUGAACAAUUACUAGAGGUU&amp;AACCUUUUUAUUUUUCAUU</t>
  </si>
  <si>
    <t>((((((.(((....(((((((&amp;)))))))..))).))))))</t>
  </si>
  <si>
    <t>AAAAAACAAUGAGCUGUAAAUUAACAUUGAUAAAAAUUAGAAAGUGCUAUCAUUAAAUAUUAGUUAAUUUAUAUAAUGUUUUUGAAAGGACGUAAGGGGUGCGUAUGGAUGCAAGGAAAUGAACAAUUACUAGAGGUUUCAGGAUUAGAA</t>
  </si>
  <si>
    <t>OG1RF_RS11360</t>
  </si>
  <si>
    <t>UAAAGAGGUU&amp;AACCUUUUUA</t>
  </si>
  <si>
    <t>AAACAUUUAAUUUUAAAGAGGUUUCAUGUAUAAUAGUUUCAGUCAUAAACGAUAGAAUAGUAAGGAGGGUUAGUUUUGGCUAAUGAUAACCAAAAUAACCAAGAUCCCAAAUCUUCGCUUAGAGAUCAAGUAACUGGGUCUUUAAAAGGU</t>
  </si>
  <si>
    <t>OG1RF_RS05800</t>
  </si>
  <si>
    <t>UUUUUAAAUACCGCUAGUGGUGUAUUGGCUCAAGUGAUUUCAACGAUUUUAGGGAUUCGGUAAAGGAGGAACCUCAUGAGUGAUGAAGCAAUAAAAGCGCAAAAAAGAGCACUGGCAGCCGGAAAGCGUGCUGAAGCCAGUCAUUUAAGU</t>
  </si>
  <si>
    <t>OG1RF_RS10780</t>
  </si>
  <si>
    <t>AGGGGAGU&amp;ACUCCUUU</t>
  </si>
  <si>
    <t>AAUUUAUUUUUUUGUAAGUAUUUUUUUAGUUCGUGGUAUAAUGGAUAAAAUUGGUUUUUGAGGGGAGUUAUUUUUAUGGAUGCAAAAGAAGAAAAAAUGUUAAUUGAUUUAACAAGUGCUAAAGGGAUUGCUGGGAAUGAAGACGAAGUA</t>
  </si>
  <si>
    <t>OG1RF_RS07905</t>
  </si>
  <si>
    <t>AAAAAUGGAUAAGUUGGCUGUUG&amp;CAACAACAACCUUUUUAUUUUU</t>
  </si>
  <si>
    <t>(((((((((...((((...((((&amp;))))..))))...)))))))))</t>
  </si>
  <si>
    <t>UGAAUCGUGAUUUUUUCUAAUGUGGAGAUGUCUAUAAUUAAUUAUGUAAAAGAAAAUCAAUAGGAGAUGGUUUAAAUGUCUGUCAUGAAAACGAAAGAACAAAAUUUAGUUCGCGAAUUACAAAAAAUGGAUAAGUUGGCUGUUGCAUAU</t>
  </si>
  <si>
    <t>OG1RF_RS11805</t>
  </si>
  <si>
    <t>UGUUCAUAAAAAAUUCAAAGCUAUUCGAUAGACUAAAGGAGUAGGAAACAGAUAUACUUAAUAUAGAAAAUUCAGAUGCACUUAUUGGGAGGUUAUUUUAUGCAACGAAAAGAUGUUACACCUAAUUCAGAUAAAAAAAGUUUAUUGCAA</t>
  </si>
  <si>
    <t>OG1RF_RS00220</t>
  </si>
  <si>
    <t>UGUAUAAUAGAAAGG&amp;CCUUUUUAUUUUUCA</t>
  </si>
  <si>
    <t>((...((((((((((&amp;))))))))))...))</t>
  </si>
  <si>
    <t>GCGUCUUUUAAGCAACGUUUUUUUGUUGCUUAAAAGACGUUUUUUAUUUUUGUAUAAUAGAAAGGAGUUCACCCUAUGAGUUGGUUGAAACGUAGCGUCGCAGCUGUUAAAAGAAACGAUCCUGCAGCGCGGACCACACUAGAAGUUCUU</t>
  </si>
  <si>
    <t>OG1RF_RS12190</t>
  </si>
  <si>
    <t>AGAUGAAAAUUUAAGAGUUCAAGAAAAAAAUGUAGUGUUCCGUGUUUGAUUAAUAUAAUUAAAGUACUUAGAUAAAUGAAAAAGGAGGAAAAUAUGAGCUUAGAAAUUAAAAAGUUGAAAAAGAAAAUGAAUGAGCAGGAAAUUAUUAAA</t>
  </si>
  <si>
    <t>OG1RF_RS00425</t>
  </si>
  <si>
    <t>AGUGAAAGUAAAGAG&amp;CUUUUUAUUUUUCAUU</t>
  </si>
  <si>
    <t>(((((((((((((((&amp;))))))))).))))))</t>
  </si>
  <si>
    <t>UAUCUUUAGGUAUUUUGGCUAAAAUAUUGUACACUUUACAUGUGCAAGAAAUUUAGUUAGAGAUAUGAGGAUAGAAUGAUGAAAAAGAUGAUGGUUUUAUACAACGAAACUUCAGGAAGUAGUGAAAGUAAAGAGAUUGCAGAACGCUUU</t>
  </si>
  <si>
    <t>OG1RF_RS02660</t>
  </si>
  <si>
    <t>UGGAGGGGUCAAAAUGGU&amp;ACCAACAACAACCUUUUUA</t>
  </si>
  <si>
    <t>(((((((((.....((((&amp;))))......)))))))))</t>
  </si>
  <si>
    <t>UGCAUGUAAUAAAAUGCAAGCGAUUACUUAUUGCUGUUUUUAACUAAAACAUUAAAAACUAUUGGAGGGGUCAAAAUGGUUCAACGAUUAAUUAGUGCAAAUGCAUCAGAAAUCAAACGGAUGUCAAAAGAAGAGCUGUUUCAGAGUAUU</t>
  </si>
  <si>
    <t>OG1RF_RS12565</t>
  </si>
  <si>
    <t>UUUAUUGCAUAUGAAAGAUGCUCGAAAAGAAAAAGAACCCGCAGCAACGAAGAAAGCGAAAGGAGAGGUUCGCGCAUGAAUCCGUAUGUUGGCAUUAUUAUUUCAUUAGCUGUAUUUGGCAUAGGUACUUGGUUGUUUAAAAAAAGUAAA</t>
  </si>
  <si>
    <t>OG1RF_RS10470</t>
  </si>
  <si>
    <t>ACUGGUUUUAAAUAGAGGAACAGUACAGUUCCCUGUUUCAGAAACGCGAUGAUUCGCGAAAAGGAGUGAUGCACAAUGUUGACACUUUAUACUUCCCCAAGUUGCACGUCAUGUCGUAAGGCUAGAGCCUGGUUGCAAGAGCACGAAAUU</t>
  </si>
  <si>
    <t>OG1RF_RS03775</t>
  </si>
  <si>
    <t>ACUAAAAAAGAGAUAGUUAAACGGACGCCUUUGUCCGCUUAGAUAUUGGAAUUAAUAGGAGGAGGAAUUCCGUUCAUGGCAAAAACAGGAAUGUAUGUAGGCCUCGAUAUUGGUACAACUUCUGUCAAAGUAGUUGUCGCUGAAUAUAUU</t>
  </si>
  <si>
    <t>OG1RF_RS03265</t>
  </si>
  <si>
    <t>AAUGAAACUCUUAGGAGGAUGAACAUGGU&amp;ACCAACAACAACCUUUUUAUUUUUCAUU</t>
  </si>
  <si>
    <t>(((((((.....((((((.((....((((&amp;))))....)).))))))....)))))))</t>
  </si>
  <si>
    <t>CGUUUUAUGUUGUAUGAUGUGAAUGUGAAAUAGUUAACAAAGUUUUUUUAAAAUGAAACUCUUAGGAGGAUGAACAUGGUUAAAACAGUAAAAAAAGAAAAGACAGAAACAGUUGAUGUUUCAUCAAUGAUUGAUGAAUUAGCAACAAAA</t>
  </si>
  <si>
    <t>OG1RF_RS08720</t>
  </si>
  <si>
    <t>GGAAAAUGAAAACAAUGGAUG&amp;CAACCUUUUUAUUUUUC</t>
  </si>
  <si>
    <t>((((((((((((....((.((&amp;)).))))))))))))))</t>
  </si>
  <si>
    <t>AAGGAAACUCUAAAGAAUGUUUGUGAAAAAUGUUUCAAAUGUUUGGUUUUUACGCUAUAAUAAACAAGAAUAUGCGUGCAACUAUUCUAUUUUUUAGAUAUAAAGGAUGAGAAAAACAUGCGGAAAAUGAAAACAAUGGAUGGAAAUGCU</t>
  </si>
  <si>
    <t>OG1RF_RS11775</t>
  </si>
  <si>
    <t>ACAUAAAAAUAAUGAACGAAGGACUGUCCACUUUUUCCCUAGUUGAAACGUUGUAUAAGUGAAAGGAGAAAUCAGAUGAAAAAGGAGGCAAAUUUUGACGAAGUACUAUUUUCUUUGGGGCAAGAAGUCAUCCAAGUCUUGAUUCGCCGA</t>
  </si>
  <si>
    <t>OG1RF_RS10590</t>
  </si>
  <si>
    <t>CUUCUAAGGAAAAAACGAAGGAUUUUAGCAAGGAAACAGCGUAUCAUUUGAUAUAAACCCAACAUUCCCUUUAUAAUGAAAGUAACAAGCAAAUUUUUGUUACUUAGAAGGGGAAGGGAGCAAGGAGUUAUGUUUAGUUAUACAGAUACC</t>
  </si>
  <si>
    <t>OG1RF_RS01750</t>
  </si>
  <si>
    <t>GGAAAUCUAUCAAGCAAAUCCAAUUGAUUCAACAAUAAAAAAUCGCUAUCAAGCAUUUAUGAAAAGGAGCUCAUUAUGACAACCAUUACACAAAAAUAUGAAGAAGCGAAAGAAAAAUAUGCCAGUAUUGACGUAGAUACCGAAGCUGUA</t>
  </si>
  <si>
    <t>OG1RF_RS12125</t>
  </si>
  <si>
    <t>AAUGAGGGAGGAAAAGAG&amp;CUUUUUAUUUUUCAUU</t>
  </si>
  <si>
    <t>(((((((((...((((((&amp;)))))).)))))))))</t>
  </si>
  <si>
    <t>GACAAGCAUUUAAGCGCUCAGCAGAUGCACGACAACGAUUAGGCUAAUUAGCCAAAAAAUGAGGGAGGAAAAGAGAUGAACAAGAAACGGAUUUUAGGUGCAAUCACGUUAGCUUCUGUGUUAGUAUUCGGGUUAGCUGCAUGUGGUGGC</t>
  </si>
  <si>
    <t>OG1RF_RS12670</t>
  </si>
  <si>
    <t>AUGAAAGGGUU&amp;AACCUUUUUAU</t>
  </si>
  <si>
    <t>AUUGUGUUUUAAUUCACAACUUUAAGUGUUAUAAUUUAAAUGUUAUAAAAUAUAUUUAUAUGAAAGGGUUAUUUUAUGAGAAAGAAUAAAAAAAUAUGGGCGUUUUUAGGGAUUUUAUUAGUUGUUAUGAGCUUUUCUUUUAAAUCAGGG</t>
  </si>
  <si>
    <t>OG1RF_RS02800</t>
  </si>
  <si>
    <t>CUCAAAAAGAAAUUAUAGUUUAAGAUGAGAAAUGAA&amp;UUUAUUUUUCAUUUUACUCUUAUUGAG</t>
  </si>
  <si>
    <t>(((((.((((..........((((((((((((((((&amp;)))))))))))))))).)))).)))))</t>
  </si>
  <si>
    <t>CUUCUUUACCUUAGUCUGAUUUUUUUAAUUCCUCUUGUUAUUCGCUCAAAAAGAAAUUAUAGUUUAAGAUGAGAAAUGAAUCGUGUAGAAAGAGGGAGCGGAAUGAAUAAAGAACAUUUUAUUAUUGAGCUGAAAAUUUAUUUAAAAGCA</t>
  </si>
  <si>
    <t>OG1RF_RS04435</t>
  </si>
  <si>
    <t>UUUUUUAUUUUACAUAUUCCUCGACUUAUUGUAUUGAUUUGAUACAAUAGAGAAAAAGCCUAAAGGAGCGCUUACAUGAAACAAAAUGACUUUGAUUAUAUGCAAAUGUUAAAAGGUGAAUUAUAUUACGCCCCCACCAUUUUACCCGAA</t>
  </si>
  <si>
    <t>OG1RF_RS07005</t>
  </si>
  <si>
    <t>AAAAAGGCUG&amp;CAACCUUUUU</t>
  </si>
  <si>
    <t>(((((((.((&amp;)).)))))))</t>
  </si>
  <si>
    <t>UGAAAAAUUGAAUGACAUUGUUCAAAAUGAAGAUUUAAGUCGUUACAUCUUAUAAAAAAGGCUGGAGGAGAAAAGAUGGCUACAUUAUUAGAAAAAACACGUCAAGUGAACGAGCUUUUGCAAAAAAACAAUCUGUUUGACGUACAAGCA</t>
  </si>
  <si>
    <t>OG1RF_RS06790</t>
  </si>
  <si>
    <t>AAGGAGUGU&amp;AUACUCCUU</t>
  </si>
  <si>
    <t>UUUAAGCAUUAUUUUUGUUAUGCAGAGUGGUUUUUUUAUACAAUGAGUAUAAUUUUAGAUGAAGGAGUGUUUUAGGUGAAAAAUCAACAUUUAACUACGUCACAAGGAAGUCCAGUUGGCGAUAAUCAAAAUUCGCUAACUGCAGGAGAA</t>
  </si>
  <si>
    <t>OG1RF_RS05540</t>
  </si>
  <si>
    <t>AGAUGAAAAAAAUGGAGGG&amp;CUUUUUAUUUUUCAUUU</t>
  </si>
  <si>
    <t>(((((((..((((((((((&amp;)))))))))))))))))</t>
  </si>
  <si>
    <t>CUCGCUGAUUUUUGGCAGCGGUGGACGUUGCUUUCAAAACAAGUAAACAAGAUGAAAAAAAUGGAGGGAUAGAGCAUGUCAAAUUUUAAAGCGUUGAUCAAAAAAGUUGUUUGGGAUAAAAAAGAGUACAAAGAAUAUAAACGACGGAUU</t>
  </si>
  <si>
    <t>OG1RF_RS10295</t>
  </si>
  <si>
    <t>AAUGGAAAAUAA&amp;UUAUUUUUCAUU</t>
  </si>
  <si>
    <t>ACUACUUGAGCAAUGGGAAAAUUUCAGUUUAGAAUUAGAAGAAAUGGAAAAUAACAAUUAACGGAGGGAUUCACUAUGGCUUCCAAAAAAAUCAGUUUAACGAAGCCCAAAUAUCAACAAAUCGCCGUUGAUGUUGCGGAAAAAAUUGCA</t>
  </si>
  <si>
    <t>OG1RF_RS05225</t>
  </si>
  <si>
    <t>GAAAAAUGAA&amp;UUUAUUUUUC</t>
  </si>
  <si>
    <t>AUUAGUCAUUACAGAUCGCAUUACUAGAAAAAUGAACAAUGGUCGGUCGGUUAUUUUAUAAAGGAGGCAACAGCUGUGAUUAAAAGAAAAUCAAAAGAAAACAAAUGGUUUUACUUUUUCAAUACGUUAAUUCUUGUGUUGUUUUCUUUA</t>
  </si>
  <si>
    <t>OG1RF_RS00110</t>
  </si>
  <si>
    <t>AUGGCGGAGGCAACUCUGGCGACCCAUUAGGCGAUAUUUUAAACGACUACUAAUUCUGAAGGAGGAGCAAAGAAAAUGGCAGAAAAAAUUCAAUUAACUAAAAAAGAUCGUUUAGCUGUAGCUUGGCGUUCAACAUUUAUCCAAGGUUCU</t>
  </si>
  <si>
    <t>OG1RF_RS05260</t>
  </si>
  <si>
    <t>CAAAAAGACGAGGUGCUUUCAUUAUUAAAUGAAGCAAGUGUUAUUGAAAUUUACCAUUAGAAAGGAGAGUAGUCCAUGGUAGGAAUUAAAGAUAUUGCAAAAAAAGCAGGCGUAUCAAUCUCGACCGUUUCUUACGCAUUGAAUGGUAGU</t>
  </si>
  <si>
    <t>OG1RF_RS00140</t>
  </si>
  <si>
    <t>GAAAAAAGACAGAAGGU&amp;ACCUUUUUAUUUUUC</t>
  </si>
  <si>
    <t>((((((....(((((((&amp;)))))))..))))))</t>
  </si>
  <si>
    <t>AGUGAUUAUCGGAACCAAAGUGACAACGGUCCGUAAUCAAUUAGAGAUGAUUUUAGGUUAGAAAAAAGACAGAAGGUGAAGAGUGUGUCGUUUGAUAAAGCAAUUGAUCGACGAGGAACGUAUUGUACACAGUGGGAUUUUGUAGAAGAC</t>
  </si>
  <si>
    <t>OG1RF_RS11605</t>
  </si>
  <si>
    <t>AGAAUUAAGGAGG&amp;CCUUUUUAUUUUU</t>
  </si>
  <si>
    <t>((((.((((((((&amp;)))))))).))))</t>
  </si>
  <si>
    <t>AUACUAAAUAUAUCAAAACAAAACACGAAAAUUGAGAAAAUUUUGAACCAAAAAAGAAUUAAGGAGGAAUCAAGAAUGAAAAUAAUGGUCAUCACAAAAAAUAUUUUAUCAGAAACUGCUUUUCAAAACCGCUUACAGCAUUUAGAUCAC</t>
  </si>
  <si>
    <t>OG1RF_RS11050</t>
  </si>
  <si>
    <t>UUUCGUUUCAUUGUGAAAAACAGGAACACAAUGAAACGCUUCAAAUCAAAAAAAUUAAAAGGAGAGAAUUUUAUUAUGUCUAUUCACAUUACUUUUCCAGAUGGCGCUGUUAAACCGUUUGAUUCUGGGGUUACAACAUUUGAUGUUGCU</t>
  </si>
  <si>
    <t>OG1RF_RS10655</t>
  </si>
  <si>
    <t>UAAGGAGGU&amp;ACCUUUUUA</t>
  </si>
  <si>
    <t>UUUUAAAUGUACGUUGAGUGGGAGGGGAAAUCUCAACCCCAUUAACCACGCACGAGAACUUAAGGAGGUAUUUUCGUGGCUAAAAAAGUAGAAAAAAUCGUUAAAUUACAAAUUCCUGCGGGGAAAGCAACACCAGCUCCACCAGUAGGU</t>
  </si>
  <si>
    <t>OG1RF_RS07360</t>
  </si>
  <si>
    <t>GAGAAAUGAAGA&amp;UUUUUAUUUUUC</t>
  </si>
  <si>
    <t>GCAAAUGAGUAACGGAGUCUUUAUGCGCAUGGCAAUUUUGGAAGCAAUUUUACAUGGAAAGGCCUAGGUGGAGAAAUGAAGACGUUAAUUAAGAAUGGAAAAAUCAUCAAAAAAGAGAAUCAAUUGAUUGAGGCAGCACUUUGGCUAGAA</t>
  </si>
  <si>
    <t>OG1RF_RS00420</t>
  </si>
  <si>
    <t>AAAAUAAAAAAUUGGUA&amp;UACCAACAACAACCUUUUUAUUUU</t>
  </si>
  <si>
    <t>((((((((((.((((((&amp;))))))........))))))))))</t>
  </si>
  <si>
    <t>UUGGUUUAAAAUAAAAAAUUGGUACGAAGUGAACGUUCUCUUCUAUGUGUCGUUAGUAGAGGAAGGAUGAAAGAAAUGAGAAAGAAUGGUCCAAUGGUAAACCGUUGGCUCUACGGGUUGAUGUGUUUGUUACUUGUUCUAAAUUAUGGC</t>
  </si>
  <si>
    <t>OG1RF_RS01205</t>
  </si>
  <si>
    <t>GAAAUUGGGUUUUUCUUUUUUCAACGAAACACAAAGGAGGUGGGGCAUUGAUUAUUCACAAAAUUUUAAACAAUAAUGUGGUUAUUACAUUAGAUAUUAGAUGAUGAUAAACGAGAGCAAAUUGUUAUGGGCAAAGGAAUUGCUUUUAAG</t>
  </si>
  <si>
    <t>OG1RF_RS05345</t>
  </si>
  <si>
    <t>UAGAGAGGAUGUUAGGGUA&amp;UACCAACAACAACCUUUUUA</t>
  </si>
  <si>
    <t>((((((((.((((..((((&amp;))))...)))).))))))))</t>
  </si>
  <si>
    <t>AAAGAAAACGAAAGGAACCCAUUGUCUUUUCAGAAAAGUUUGUUAAAAUAACAAGCGUAGAGAGGAUGUUAGGGUAUGGAUAAAAUGAAAGCUAUUACUUUUUUUGAUUUAGAUGGAACUUUGUUAGAUGGAACAUCGCAAAUAACUCCU</t>
  </si>
  <si>
    <t>OG1RF_RS03220</t>
  </si>
  <si>
    <t>AUCUAUUUGUCUUCUUAAUUGGUAUGACUAUUAUUGGAUUAAGUGCGUUCUUCAUCGUGAAGAAGAAUUUGAAAGGUGGGGAAUAGAGUGAAUCAAAAACGAGUGACCUUACUUUUGGAUUUAACUUUGUUGGUAGGAAUUGUUUUGGUU</t>
  </si>
  <si>
    <t>OG1RF_RS07635</t>
  </si>
  <si>
    <t>AGUUGGCUUUACUGCCCUUCCUUUGGUUAUGGUUAUCACUAAAACACGUCGUUGUUUUAUAAAGGAGAAUCUUAAAUGAAUCAUUCAUCAAAUCCACAAACCAGUACGUGGUCAGCUACGGCGUUGGCUAAAAUGGCGCUGGUUACCGCU</t>
  </si>
  <si>
    <t>OG1RF_RS10870</t>
  </si>
  <si>
    <t>AGAGCAAGAUGAAGUAUAAUAG&amp;CUUUUUAUUUUUCAUUUUACUCU</t>
  </si>
  <si>
    <t>((((.((((((((..((((.((&amp;))..))))..)))))))).))))</t>
  </si>
  <si>
    <t>AAGGAUUUCAAUUAGACUGAUAGAGCAAGAUGAAGUAUAAUAGAUACAAGUAAAAAUUGAUUGGAGUUUUCGCACGUGCAGGGUAUUUUUAUCACAUUUGAAGGUCCAGAUGGUGCUGGUAAAACCAGUGUUUUGAAGGAAGUUUCUGAA</t>
  </si>
  <si>
    <t>OG1RF_RS03915</t>
  </si>
  <si>
    <t>AAAGGGG&amp;CUCCUUU</t>
  </si>
  <si>
    <t>UCUAUUGACAAACUUAUUUCCGUCUAUUAUGAUGUUUAUUGAACAUAUAAGACACAUAUUAAACGGAGGUCACGCAUGAAAAAGUUUAUUUAUUCUUUUAACGAAACACACAAUGAAGGUAAAGAGACUCUUGGUGGUAAAGGGGCGAAC</t>
  </si>
  <si>
    <t>OG1RF_RS13830</t>
  </si>
  <si>
    <t>UGUUGGU&amp;ACCAACA</t>
  </si>
  <si>
    <t>GAUAAAUCACGUGGUUUUGAGCAUUACAUGCUAGAAAAAGACGACAAUAAUAAUUCAAGAGAGAAGGGGUUAUCAAUGCUUAAAAUAGUUAAUAAAAAAUUUAAUCUUAUCACCAUAUUUUCAAUCGCUCUGUUGGUCAUGGGCUUCUUG</t>
  </si>
  <si>
    <t>OG1RF_RS06770</t>
  </si>
  <si>
    <t>AGGAAGGU&amp;ACCUUUUU</t>
  </si>
  <si>
    <t>AAUUAGUCGAACAAAAAGGCAAAUAUUUUGACGUAUAUCAAAAACAAUUAGGUCUGACAAAGGAAGGUGAGUCGCGUGGCUAGAAAUACGUUUGAUGUGGAUGAGACUUUAGAAAAAGAAUUUAAUUGGUCUCAUUAUAAACGAUUAGGC</t>
  </si>
  <si>
    <t>OG1RF_RS12355</t>
  </si>
  <si>
    <t>AUGAAAUAGAAGAGGUU&amp;AACCUUUUUAUUUUUCAU</t>
  </si>
  <si>
    <t>((((((...((((((((&amp;))))))))....))))))</t>
  </si>
  <si>
    <t>CUUGGGAAUUUGGAGACAAAAUAACUAUUUUAGGUUCCAGUCCUUUAAAAUAAAUAAGAUAGGAGAUGAAUAAUUAUGAUGAAUUGUAAUGAAAUAGAAGAGGUUAUUAAAGAGUUACUUCCCUUACUUAAAAAAUACAACACGGGUGAC</t>
  </si>
  <si>
    <t>OG1RF_RS10145</t>
  </si>
  <si>
    <t>UUUCAAGUGGAUUAAUUAUCGGUUUUUAUUAUUUUGUGAUAAAAUGUUCCUACGUUAGAAAAAAGGAGGCUCCUUAUGCAAUACUAUGGAGUAGAUGCUAUUGUUCGAAUCGUUAGUCAUCUUAUGUUCAUUUACAUAAGUUUUUGGGCG</t>
  </si>
  <si>
    <t>OG1RF_RS10170</t>
  </si>
  <si>
    <t>UUUUAAAUAAAGAAUUAACACCAGAUGCACAUGAAGCAUUGAUUGAUUCUUAUAUUGAAAGUUUAGGUAAAGCAAAUGAAACUAGAUAAAUAUACAGUUGGUAAACGCUACGGCAAGGCUUUGUUUGAGUUGGCAGUUGAAAAGAACCAA</t>
  </si>
  <si>
    <t>OG1RF_RS03230</t>
  </si>
  <si>
    <t>GAAAAGUUUUAUAAAAAGG&amp;CCUUUUUAUUUUUC</t>
  </si>
  <si>
    <t>(((((.....(((((((((&amp;))))))))))))))</t>
  </si>
  <si>
    <t>GAAAUUUUUGAUGCGCCACAAAACCCAAGAACACAAGAUUUUCUAAGAAAAGUUUUAUAAAAAGGAGCACCUGGUAUGGAUCGCAAGAAUAUCGCAACACGUUACCAACAACCUACUGAAAAUUUACUCAUGGAUAUUGCAACAUUGGCG</t>
  </si>
  <si>
    <t>OG1RF_RS08760</t>
  </si>
  <si>
    <t>AUGGUGUAUCAAUUUUAAUUAAAUAAUAAAACUAUUGGGUAUAUUUAACUAAGAUAGUAAGGAGUUAUUAAUAAAGUGGAAACAUUCCUAAUCACAGGCGGCGCCGGCUUUAUCGGCUCAACCUUAGCAAAUUAUUAUAGUAAAGACAAU</t>
  </si>
  <si>
    <t>OG1RF_RS05415</t>
  </si>
  <si>
    <t>GGAAUUACUAAAAGGUU&amp;AACCUUUUUAUUUUUC</t>
  </si>
  <si>
    <t>((((.....((((((((&amp;))))))))....))))</t>
  </si>
  <si>
    <t>AUGGUUAUCGGAGUAACUGAUGCAGGAUUUGCCACCAAAAUCAAGGAAUUACUAAAAGGUUAGGAAGGUGAUUGCAUGGGAAAAAAAAGAAUUUAUGAACUAGCAAAAGAAAUGAAUAAAGCAAGCAAAGACGUUGUCGAUAAAGCGCAU</t>
  </si>
  <si>
    <t>OG1RF_RS05085</t>
  </si>
  <si>
    <t>UGAUUCUACAAAAUUAUUUAGAUGCACAUAGCCGAUAAUUAUCGAGCUUUGAAUACAUCAAGGGAGAGAAGAAGAAUGACAGAACAUAACCACGAUCAUGAUCACGAAGGACAUGAACACAUUACUUUAGUAGACGAACAAGGAAAUGAA</t>
  </si>
  <si>
    <t>OG1RF_RS09125</t>
  </si>
  <si>
    <t>AAAAAAAGGAGGGGUUUUGUGG&amp;CCAACAACAACCUUUUUAUUUUU</t>
  </si>
  <si>
    <t>(((((.(((((((...((((((&amp;)).))))...))))))).)))))</t>
  </si>
  <si>
    <t>GGAAAAAGUAAUGAUUGAAAUAGAUGAACAACCAGCGUUAUAUACCAAAUAAUUCUUAAAAAAAGGAGGGGUUUUGUGGAAAAUAUUAGAGUAGGAAUCGUAGGACUAGGUAGAUUAGGCAAGGUACACGCAAAAAAUUUAUCUUCUGCU</t>
  </si>
  <si>
    <t>OG1RF_RS04760</t>
  </si>
  <si>
    <t>ACGCAAGAAACUCUUUACUUUUUUCUCAUAAAUGCGUUAUUCUGUAUGAUAACACGAAGUAAAGGAGUGCUGUGAUUGGACGCAUAUGAGAUUAUUCAGUAUAUUGGCGAUGCCAAAAAGCAAACGCCUGUUAAAGUAACACUGAAAGGG</t>
  </si>
  <si>
    <t>OG1RF_RS07840</t>
  </si>
  <si>
    <t>UGAAAAACCUAAAAAG&amp;CUUUUUAUUUUUCA</t>
  </si>
  <si>
    <t>(((((((..(((((((&amp;))))))))))))))</t>
  </si>
  <si>
    <t>AUUAAAUCAAAAUUCGCCCAAUAUAUUUGGACAAUGGAUGGGACAAACUGAAAAACCUAAAAAGAAUAUUGAAAAAUGAUUUUGUCGUUAUUAGCUACUAACGUUUUGCUGGCAUCUAGCUUUAUCGUUUUUGUCUUUUUACGAGUAACA</t>
  </si>
  <si>
    <t>OG1RF_RS02180</t>
  </si>
  <si>
    <t>AUGAAACACGCAGAAAGGUUGU&amp;ACAACCUUUUUAUUUUUCAU</t>
  </si>
  <si>
    <t>((((((.....(((((((((((&amp;)))))))))))...))))))</t>
  </si>
  <si>
    <t>GAAAUUUUUGAUGCCACUAUCAUUUACCAAUCGACUACGGGACUGUAUGAAACACGCAGAAAGGUUGUCGACUAGAUGGGCUGGCGAACGGUAGUGGUUAACAAGCAUUCAAAAUUAUCCUAUAAAAACAAUCAUCUUGUUUUUAAAGCA</t>
  </si>
  <si>
    <t>OG1RF_RS00300</t>
  </si>
  <si>
    <t>GUACUGUUUUUUUUGACAUGCUUGCGUGAUAAUAGCGGUAGCUUCAAAAAAAUAACCAAAAAGGAGACUACAUACAUGAAAUUAAGUAUCUUAGAUCAAUUAACGGUUCCUAAAAAUCAAUCAGCAAGCGACACAUUACAAGAAGCCAAA</t>
  </si>
  <si>
    <t>OG1RF_RS12980</t>
  </si>
  <si>
    <t>AUGAAGGAUA&amp;UAUUUUUCAU</t>
  </si>
  <si>
    <t>AUUUUGUCCUUUUUAGCAAUUAUUUGUUAAAAUAUGGAAAAGAGAUUUUUUUAUAUAUGGAGGAAAUGAACGCUUAUGAAAAUUUUAGUUGCAGAUGAUGAUAAAGAAAUUGUAGAACUAUUGAGUAUUUAUAUUCAUAAUGAAGGAUAC</t>
  </si>
  <si>
    <t>OG1RF_RS00890</t>
  </si>
  <si>
    <t>AAAGGGGUAU&amp;AUACUCCUUU</t>
  </si>
  <si>
    <t>GCCACUCAUUCUGAGUUUGAAUUAGGAACGUCAUUGAACAAGACACUUUUCGUUUUGAAAGGGGUAUAGAUAAGAAUGAUUGAAUUUGAAAAACCAAGAAUCGAAAAAAUUGAUGAAAAUAGAGAUUAUGGUAAGUUCGUCGUUGAACCA</t>
  </si>
  <si>
    <t>OG1RF_RS10180</t>
  </si>
  <si>
    <t>GAAGAAUAA&amp;UUAUUUUUC</t>
  </si>
  <si>
    <t>UCACACAAAAUUGAAACAGAAGAAUAAUCAAGAAAUACGAAGGACAAAAAUUAUCUUUUAGGAGGAUUUUACACAAUGGAAGGAUUAAAUUUUAUCGCAGCAGCAAUUGCAAUUUUCGGUUCAGCUAUCGGAGCCGCUAUCGGUAACGGA</t>
  </si>
  <si>
    <t>OG1RF_RS03445</t>
  </si>
  <si>
    <t>GCAGAAUUGAAAGAAAGCAUGACACGUAUUUUAAAAGAACUUGCAAACGAAGAAUAACUACAUGGAGGAACAAGCGUGACGGACUAUAAAGAAAUUGCCACACCAUCCAGAACCAAAGAAAUACUAAAAAAGCAUGGAUUUUCAUUUAAA</t>
  </si>
  <si>
    <t>OG1RF_RS06550</t>
  </si>
  <si>
    <t>AGUUCUUUUCUUCUGAUUUUAAUAUAAAAGAAGAAGCGCAUUUUAAAGGAUGCAUAUCAGUUAAGGAGUUUUUUCAUGGGGAAAAUCAGUAUUGCUAUUGACGGACCAGCUUCGUCAGGCAAAAGUACAGUUGCAAAAAUUUUAGCAAAA</t>
  </si>
  <si>
    <t>OG1RF_RS09495</t>
  </si>
  <si>
    <t>ACGAAUGUUAGUGUUUGUGUCAAAAGCUAAUUGACUUUUGACACAAACACUUUAUUUAACUAAGGAGGGAAUGCUAUGAAAAUUGGCUUUAUCGGUGCUGGCAGUAUGGGCGGUGCCAUGAUUAAAGGGUUACUGAAAGCUGAGGCAGUC</t>
  </si>
  <si>
    <t>OG1RF_RS10135</t>
  </si>
  <si>
    <t>CGAACGUUGAACGUGUCAAUGAUGAAAAAAUUGAAGAAAAACAAGCAACGACAGUAAUCUAAAGGAGUCAAACGUAUGAGUUCAUUUCGUUAUAUUUUAGUAACAUUAUUGAAAAUUCUAGUGGUCAUUUCGUUAGUCAUUAUCUUAUUU</t>
  </si>
  <si>
    <t>OG1RF_RS12815</t>
  </si>
  <si>
    <t>AACAAACAACGAAACAUAAGUGGAGUCAAUUUUUCUAAUUGAAAACCUGUCCGCCACAAUUAAAGGAGUCAUCUUAUGAAUAUACAUCCUAUGUGGAAUACCUAUCCUACGUUAUCAAAAGAAUUAACAACUACUCUUCGCUUGAUGGAA</t>
  </si>
  <si>
    <t>OG1RF_RS13010</t>
  </si>
  <si>
    <t>UGAGAGAAAGAGUGGAAAA&amp;UUUUUCAUUUUACUCUUA</t>
  </si>
  <si>
    <t>((((((..(((((((((((&amp;))))))))))).))))))</t>
  </si>
  <si>
    <t>CGAGAAAAAAGCAGACUAAUGCUUUGAUGCCUCUAAUAGAAAAGAGAAUAGACUGAGAGAAAGAGUGGAAAACAAAUGGCACUAACAGCUGGAAUUGUCGGCUUACCAAACGUUGGUAAAUCGACCCUAUUUAACGCAAUUACAAAAGCA</t>
  </si>
  <si>
    <t>OG1RF_RS10765</t>
  </si>
  <si>
    <t>UCCAGUGACAUUAGCCCAACCAGAUUUAACAGUUGAGAUUUAAAAAAGUAACUAUACCAAGGGAGAGAACCGAUUGUGAUUUUUGUACCGAAUGAAAAUAAUGACCCACGAGUGAACUUAGCAAUUGAAACAUAUUUGUUAACAGAAAUG</t>
  </si>
  <si>
    <t>OG1RF_RS05705</t>
  </si>
  <si>
    <t>AUCAUUUUUUGGUUGUUUACACGGUCUAUACCAGUUAUAAUAGAAGAGGAGAUGAACGAAGAGGAGGAAGCGUAAAUGGUUCAAAAUAUACCAAUUUAUAUUCAAAUUCACGAUAAAAUCAAAGAAGAUAUUGAAAAAGGUGUCUGGAGU</t>
  </si>
  <si>
    <t>OG1RF_RS03730</t>
  </si>
  <si>
    <t>AAUGAAAGGAUUUGUUG&amp;CAACAACCUUUUUAUU</t>
  </si>
  <si>
    <t>(((((((((..((((((&amp;)))))).)))))))))</t>
  </si>
  <si>
    <t>GGGCUUUUAGCACAUAUAUUUAAACGAAAUGAAACAUCUGUGUAACGUUGAUGAAGUAUAGUUAUAGCAGGUGGAAUGAAAGGAUUUGUUGAGAGAAUGGUGUCGUUUUCGGCAAUAAUGUUAUUUUGGUAUAUUUUUCCGGUAAUUGUG</t>
  </si>
  <si>
    <t>OG1RF_RS07280</t>
  </si>
  <si>
    <t>GAGAAAUGA&amp;UUAUUUUUC</t>
  </si>
  <si>
    <t>UAAAGUAAGCGAGAAUGCUACUUUUGAGAAAAGUCAACUCAUGGUAUAAUAGAGAAAUGAAAUGAGGAGAAGCGAAUGAUUGGUAUUAGUAGUUGCUUAGGUGGGAUUUGUUGCCGUUACGAUGGAAAAUCUCAAGAACAAGAAGCGUUA</t>
  </si>
  <si>
    <t>OG1RF_RS02035</t>
  </si>
  <si>
    <t>AAAUAGAAAG&amp;CUUUUUAUUU</t>
  </si>
  <si>
    <t>AUGAAAUAUUUAUAUUUGUAAAAUAAAUAUUUGCAAUACCAACUAUUAAGAUAGUAAAUAGAAAGAGGCGAUUUUAUGUUCGAAUGGAUCAAAACAUUUAUUGCUGUGUAUGAAACCAAAAAUUUUAGUGCGGCGGCCAAACAAUUGUAU</t>
  </si>
  <si>
    <t>OG1RF_RS04450</t>
  </si>
  <si>
    <t>AAAUGUUAAGUAAAUAUUUGCAAAAGUUUAGUAAAUAUUAUACAAUUUGUUUACUAGUGAAAGGAGCGAUUAGUGAUGGAAGAACUGUUAAUGAAUCGAUUUGUAGAAAUAUUUGGUGAGAAAGGGACAGCCUGUUAUUUUGCCCCUGGA</t>
  </si>
  <si>
    <t>OG1RF_RS10040</t>
  </si>
  <si>
    <t>UAAAAAUAUUAUGUUAAAUUUGACACAAUCUUAUAAAAACUGUUUGUGCCAGGCACAUUAGAAAGGAGCUUAUUUAUGUUAUCCGACGAAAAACUUACUUUUUUAACACAAAUUGCUAAAGGUUUAGCUGGUCAAUUUGGGGAAAACUGC</t>
  </si>
  <si>
    <t>OG1RF_RS01325</t>
  </si>
  <si>
    <t>GAAAAAUAAGAAUUGGUU&amp;AACCUUUUUAUUUUUC</t>
  </si>
  <si>
    <t>((((((((((((..((((&amp;))))))))))))))))</t>
  </si>
  <si>
    <t>AGAAAAAUAAGAAUUGGUUUAUUUGAUUUACACAAAAAAAUAACAUAUUCAGUUUUUAUAUAAAGGAGGAUUACUUUGUUUGAUUUAGAGAAGGUUCAGACCUUGAAUGAAUUAGAAAUGCUCGUUUACCAUUAUGUAUUGGAACACCUG</t>
  </si>
  <si>
    <t>OG1RF_RS13065</t>
  </si>
  <si>
    <t>GCUUAAUGGAGCCAAAAUUCAAUGGCAAUUAUGGAAAAAUAAAGUACAAACAAAAUUGAAAGGAAGUGUCGAGUAAUGUCUUAUAUUACAAAAUUUGCGGAAGGAUUUAUGCACCUUUUCCAAACAGGAGCAGAAACAUUUAUUUCUUGG</t>
  </si>
  <si>
    <t>OG1RF_RS07535</t>
  </si>
  <si>
    <t>GAUCAAAAACAAGGCAUAAUAAUGCAUGUAAGGAAAACACUAUUGAGUGAAAAAUUUGCUAAGGAGGCAAUAUCCAUGAAAGAAAGAGAACGCGUAUUAGAAUUAGUGAAAAAAGGUAUUCUAACGUCAGAAGAAGCGUUAAUUUUAUUA</t>
  </si>
  <si>
    <t>OG1RF_RS06635</t>
  </si>
  <si>
    <t>GAAAAAUGAAGA&amp;UUUUUAUUUUUC</t>
  </si>
  <si>
    <t>GAAGCAGUGAAACGUUAUCGUCUAUAUACUCAAAACUUUUAAUGGAAAAAAGUCGCAAGGUAUAUGGAGGGAAAAAUGAAGAAACGUAUUUUAAUCGUAGGAUUAGGGCUAAUCGGGAGUUCACUGGCUUUGUGUAUCAAAAAAGGGCAU</t>
  </si>
  <si>
    <t>OG1RF_RS05835</t>
  </si>
  <si>
    <t>AAAGAGG&amp;CCUUUUU</t>
  </si>
  <si>
    <t>CUUCAAAGAUUCAAUCAAAGGAAUUGGUAGGUAUUGAAAAAUUUAAAAAUAGAUCGAUUUUAGGAAAUUAAUUUAAUGAAAAGAGGGAAAAAGAUGAUUGAAAAAGUUUCAUUGGAAAUGAACAAUUUAGUGUAUAUUGAAAAACGAGCA</t>
  </si>
  <si>
    <t>OG1RF_RS12695</t>
  </si>
  <si>
    <t>GGAGGAUGACAAAG&amp;CUUUUUAUUUUUC</t>
  </si>
  <si>
    <t>(((((((((.((((&amp;)))))))))))))</t>
  </si>
  <si>
    <t>GGUUUUCAGUGUACUUUUUUCACAAUUCAUAUUACACUAAGAGUGUAGAAAUAAUAUUUAGGAGGAUGACAAAGAAUGAAAUUUGAAAAAACAAAAGAAAUUUUGAACCAACUCGUUGCAGAUUUAAGCCAAUUUUCCGUGGUAAUUCAU</t>
  </si>
  <si>
    <t>OG1RF_RS04640</t>
  </si>
  <si>
    <t>GAUAGGGUAAGGGGG&amp;CCUUUUUAUUUUUC</t>
  </si>
  <si>
    <t>GUCCUUAAUCACGAAGUGGAUGAAGCACGCAUGGACCAACCGCAAAUCAUAUCGAUAGGGUAAGGGGGAAGAACUGUGGGAUUAUCAACGAGCAAUAAGCCGUUAAGUGAACGAAUUGAAGAAAGUAAAAAAGAUGUGUUUAUGCAAAAG</t>
  </si>
  <si>
    <t>OG1RF_RS09630</t>
  </si>
  <si>
    <t>GAAGAAUGACUGG&amp;CCUUUUUAUUUUUC</t>
  </si>
  <si>
    <t>(((((((((..((&amp;))...)))))))))</t>
  </si>
  <si>
    <t>AAGUUUUACGUUUUGGAGGCGAUGUGUCUGACUAUCUUCCUCCCAAUAUUUAUCAUGCGUUAAAACAAAAGAAGAAUGACUGGAGCUAAAAUAAUGAAUAAAAAAACAGAAAAAUUUUCGUUUAAAUCACUCAUUCCAAUGGUAUUGGCA</t>
  </si>
  <si>
    <t>OG1RF_RS05390</t>
  </si>
  <si>
    <t>AAUGAAAAAAAGAAGUUUUGUCUAUUGG&amp;CCAACAACAACCUUUUUAUUUUUCAUU</t>
  </si>
  <si>
    <t>(((((((((((((((..((((...((((&amp;))))..)))).)))))).)))))))))</t>
  </si>
  <si>
    <t>AAAACACUUGCACCUAGUUAAUCCUUGAUAGUAUAAACCUAACCAAUUAUUUUAGAUAGGAAGGAUUGAAUAAAAAUGAAAAAAAGAAGUUUUGUCUAUUGGGGAAUGUUUUUCAUUCUUUUGUCGACGCUGAUAACGCCUUUUCUGAAA</t>
  </si>
  <si>
    <t>OG1RF_RS01700</t>
  </si>
  <si>
    <t>UUUUUAUCUGUAUAAUGAAGUUGUGAAUUUCUUUAUAAUAAAUAUAUAUUUCUAAAUAAGAAAUGAGGGAGUCUGUUGAAGCGAGUAUCAAUUUUAAAAAAAUUAGAAAAUGCUGGCGUGAUUGCUGUGGUUCGCGGAAAGACAAAAGAG</t>
  </si>
  <si>
    <t>OG1RF_RS01530</t>
  </si>
  <si>
    <t>AGUAAAAUGAAAAA&amp;UUUUUCAUUUUACU</t>
  </si>
  <si>
    <t>UGCCAAAUAAUGAGGAGCGCAGAGAGUAUUCGCUACUGCGUUGCUCUCGCCUUCUUUCUAUUGGAGGAAAGUAAAAUGAAAAAAUCGUCAAAAGUAGCACUUAUUUUUGCAUUCUUAGUUAGUAUUUUUGUGCCAGUUGCGGCCUUUGCU</t>
  </si>
  <si>
    <t>OG1RF_RS07310</t>
  </si>
  <si>
    <t>AAGAGGUGACGAGAAUGGU&amp;ACCAACAACAACCUUUU</t>
  </si>
  <si>
    <t>(((((((........((((&amp;))))......)))))))</t>
  </si>
  <si>
    <t>AUCACUAGACAAAUUGAAAUGUAAACGCUAUAAUUCAAUUGUUAAAUGAUAUAUCAAAUUUAAGAGGUGACGAGAAUGGUUUAUACAGAAGUUCCAAAAUCCGUAGCAACAUUUAUGGAGACAAUUACAGAAAAAUGCGGUGAAGCACAU</t>
  </si>
  <si>
    <t>OG1RF_RS11255</t>
  </si>
  <si>
    <t>UGAAAAAUAA&amp;UUAUUUUUCA</t>
  </si>
  <si>
    <t>UUGAAAAAUAAUUCUGUAUUUUUUCAGAAAGUGUGUUACAAUUUCUUUUGUUAGUGAAUCUAAAAAUUAAUUGAGGUGGAUGUCGUGUCUAACAAAAAAGUCGCUGGAACAAUCAUACUGAACUUAAACGAUGGUAGUAAAAAAUUUUUG</t>
  </si>
  <si>
    <t>OG1RF_RS00780</t>
  </si>
  <si>
    <t>GACAAACUUAUCGUUCGUCGUCGUACUAAAUAAUUUUUUUGACCAUGUGUCGUACAUUUUGAGAGGAGGUUCACCAUGGGUCGUAGUUUAAAAAAAGGACCUUUCGUCGAUGAUCAUUUGAUGAAAAAGGUCGAAGCACAACAAGGUGCC</t>
  </si>
  <si>
    <t>OG1RF_RS08705</t>
  </si>
  <si>
    <t>AGGGAUCAACAGUAGAAAGUACAACUGCUGGUUCAACUGAAAAUACAGAGAAUCAAGUGACUAAGGAGAAUCAAAAUGGGUAAAUAUUUUGGAACAGAUGGUGUAAGAGGAAUUGCAAAUAAGGAGUUAACACCUGAAUUAGCUUUUAAA</t>
  </si>
  <si>
    <t>OG1RF_RS02390</t>
  </si>
  <si>
    <t>AACAACGCUUACUUGGAUUUUGGAUGAUACACCACUUUAAAAGAAAACAAACAAGGUAUUGCAUGAAGUUGUUUCAUGCAAUACCUUCUUAUAAAAAAUUGUCAAAAAGGAGUGCACACUAUGAAUCAGCAGCUUUUUAAAUGGCUCCAU</t>
  </si>
  <si>
    <t>OG1RF_RS03240</t>
  </si>
  <si>
    <t>ACACAAUAAAUUUUUAUACAUUUAUUCGCUUUUUUUGAAUAUUUAUAAAAAUAAUACAAAAAGGAGUUUACGCAAAUGACCAAAUGUAAAAAAUGGCUACAGACGAUUUUACCAAUUUUAUUCUUGUUGCUCUCAUUAUUACCUAUUAAA</t>
  </si>
  <si>
    <t>OG1RF_RS05940</t>
  </si>
  <si>
    <t>GAAAAGUGGGAA&amp;UUUUUAUUUUUC</t>
  </si>
  <si>
    <t>GCAAAAAAUGAUAGAAUUAUUUUGUGAAAUAAUAAAAUAUUAUGAUUUUUAAACUUUAGAUUGAAGGAUUGCCUUAUGACUGUAGAAUUAAAAAAUAUUUUAGAUUUAGAAAAGUGGGAAAAAUUGCAAGAAUCAUUGGCCUUAAGCACU</t>
  </si>
  <si>
    <t>OG1RF_RS04490</t>
  </si>
  <si>
    <t>UGAUUUUGCGGAUAUUACGCUUUCGUUAUUAUUUAAGUAAGAAUGUAAAGGAGGGUGUUACCCUUGAUUAGAAAAAUGAAGCCAACAGAUGCAGCGGCGUUAACUAUCAUUAAUAAAGAACAAUUGGGCUAUGAAGUUCCCGUUGACGUG</t>
  </si>
  <si>
    <t>OG1RF_RS03085</t>
  </si>
  <si>
    <t>AGAAAUAAAAAGUGGGUAGG&amp;CCAACAACAACCUUUUUAUUUUU</t>
  </si>
  <si>
    <t>((((((((((((((.((.((&amp;)).))..))..))))))))))))</t>
  </si>
  <si>
    <t>GUUUUUUGUGUACAAAUGUAUAAAAAGGUUUUAUAGUAUUUUUUUAAGAAAUAAAAAGUGGGUAGGGGUUGUAAAAUGAUUCAAGCAUUGCUUCAACGAUAUGAGAAAAAAAUUGAACGUCGUAAAUUGGAAAAACGAACAGCAUUCGGU</t>
  </si>
  <si>
    <t>OG1RF_RS07030</t>
  </si>
  <si>
    <t>UAUGAUGUAUUACGAUUUGUGCGUUUUUUACAUAUAUUAUAUAGUAGGAAAGCGAACGCGAAAGGAGCUAAUUGAAUGGCCUAUAAGUAUCUCGUGAUUGUAGAAUCACCUGCCAAAGCCAAAACAAUUGAAAAAUAUCUAGGAAGAAAC</t>
  </si>
  <si>
    <t>OG1RF_RS07210</t>
  </si>
  <si>
    <t>AAAUGAAGAGGU&amp;ACCUUUUUAUUU</t>
  </si>
  <si>
    <t>ACUUUACAAAACGAACAUACAUUCGUAUAAUAACAAUACGAACACUCGUUCGAAUCAAAUGAAGAGGUGAUACACAUGGAAGCAAUUCGUCGUGUUGGAUUUUUAUUUUUUGUAUUGGUUAUAGGUAUUUUUUUGGGAACAUUAGGAUUA</t>
  </si>
  <si>
    <t>OG1RF_RS09800</t>
  </si>
  <si>
    <t>GAUAAAUGGAGGG&amp;CUUUUUAUUUUUC</t>
  </si>
  <si>
    <t>((.((((((((((&amp;)))))))))).))</t>
  </si>
  <si>
    <t>UAUUGUCUUUGCGAUUCAAUGGCUUGGGGAUACAGUCGCUAAAAAAAUAGAUAAACGAUAAAUGGAGGGAAUAAGAUGAAAAAACGUACAUUAUGGUCAGUAAUUACUGUAGCAGUAGCUGUCUUAGUUUUAGGGGCUUGCGGCAAUAAA</t>
  </si>
  <si>
    <t>OG1RF_RS04035</t>
  </si>
  <si>
    <t>GGAAGAUAACAGCUAGGUUG&amp;CAACCUUUUUAUUUUUC</t>
  </si>
  <si>
    <t>(((((((((.....((((((&amp;))))))..)))))))))</t>
  </si>
  <si>
    <t>AGAGGAAGAUAACAGCUAGGUUGGAAUAUAUUGUGUAUGUAAAUACACGCAUCUUUACAAGGAGGUGGAACAACAAUGGCAGUACCAGCUAGAAGAACUUCUAAAGCGAAAAAAGCAAAACGUCGCACACACUACAAAUUAACAAUCAAA</t>
  </si>
  <si>
    <t>OG1RF_RS00215</t>
  </si>
  <si>
    <t>AAAAAUGGAAAG&amp;CUUUUUAUUUUU</t>
  </si>
  <si>
    <t>CCGUUGCUUUAUUGGAAAAAUAACUGAAAACGACGUUAAACCGUCUGUUUUUAAAAAAUGGAAAGAGGAAUGAACAUGACGAAAGUUCGUGUGCGUUACGCACCAAGUCCAACUGGACACUUGCACAUUGGGAAUGCAAGAACAGCAUUA</t>
  </si>
  <si>
    <t>OG1RF_RS06930</t>
  </si>
  <si>
    <t>AAAUUAUCAAAAAAAUGUUAGACAAGAAAAAAUCUGGUAUUGAUUUAAAAGAAGCUGAAUAAAGGAGGAUUUCUCAUGAAAAAUGAUCGUCUAGGCGCAAAUGUCCUAAGUAUGAAAGUCAUUCCCAAUGUCGAUCCGGCAUUAGCAAAA</t>
  </si>
  <si>
    <t>OG1RF_RS07640</t>
  </si>
  <si>
    <t>UUGUUGGU&amp;ACCAACAA</t>
  </si>
  <si>
    <t>UAAUCUUGGCGCUUUGUUUAGUAUUCUGCGUCUAUUUAUUCAUUUGUUGGUUUGAAGGGGUCGAAAGGUGAGAGAAUGAGAAAGUUAAUUUUGGUUUUUGUGGGCUGUGCCAUGGCCUUUUGUUUAUGGCCUAAUCAAGCGGCGGCUGUA</t>
  </si>
  <si>
    <t>OG1RF_RS11880</t>
  </si>
  <si>
    <t>GAAAAAUGA&amp;UUAUUUUUC</t>
  </si>
  <si>
    <t>AGCACUCAAUCAGAAAACUAGCUAUAAAAAAAGGCAUCACUUAGCUACAAUCAAUAGAGAAACAACUAAAAAUUCAUGAAACAGAAGAGAGAGUGGGGAAAAAUGAGCAAUAAAAAAUUAAUUAUCAACGCUGAUGAUUUUGGUUACACG</t>
  </si>
  <si>
    <t>OG1RF_RS00530</t>
  </si>
  <si>
    <t>AAUAAAAGGG&amp;CCUUUUUAUU</t>
  </si>
  <si>
    <t>UUCGUUAAGAUACUAAUUGAUUAAAGGUUUAAACUUUUAAACCAAUAAAAGGGAUAGAAAGAGAGGAAAGAUUCAAUGAUGAAAGCCGCUUUAAUUCAUAAAUACGGACAAAAAGAAUUAUCAAUCGAGGAGGUGCCCUUACCCACCAUU</t>
  </si>
  <si>
    <t>OG1RF_RS12265</t>
  </si>
  <si>
    <t>GCAUCACCUUAACCAACGAAGAAUUUGCUGAAUUAAGCAAAACAAUUAAAUCCAUGUAAAAGGAGCACCCUGUCAAUGAAAAGUAUGACUGGAUUUGGAAAAAAGACCAUUCAAAAUGAAAAUUAUCAAUUGGAUAUCGAAGUCAAAAGU</t>
  </si>
  <si>
    <t>OG1RF_RS03630</t>
  </si>
  <si>
    <t>AGAGUGACCGAAAAAUGGAGG&amp;CCUUUUUAUUUUUCAUUUUACUCU</t>
  </si>
  <si>
    <t>(((((((..((((((((((((&amp;))..))))))))))...)))))))</t>
  </si>
  <si>
    <t>AAUCAGCAGAAAAAUUUUUAAAAGGAAGCCAGAGACCAAAUUUAAAAACACCUGUCAAGGGAGAGUGACCGAAAAAUGGAGGAACAGCGAAGAAAACGGCAAUAUUUAGAAGAACAAUAUUAUGAAGAAAAAAAUAAAAUUCACCGCCAA</t>
  </si>
  <si>
    <t>OG1RF_RS12195</t>
  </si>
  <si>
    <t>GCCUAAUAUGAUAAAUUAAGUUAGUAUGAGCUGAAUAUUAUCGCUCCAAGAUCAAGGCAAAGGAGGAAACUUAAAAUGGCAAAAGUAUGUUACUUCACUGGUCGUAAGACUUCAAGUGGUAAUAACCGUUCACAUGCGAUGAACUCAACA</t>
  </si>
  <si>
    <t>OG1RF_RS12655</t>
  </si>
  <si>
    <t>GCUAUAACCAAGUACUGCCAACCAACUCAAAAUUAAGUCUAAAACAAGCCGUCAAUUAAAAGGAGGAAAUGAACAAUGCUUAUGCAUGCAACAAUGGCAGCCUUAGCUGUAUUUAUCUGUUUUGCUGGGAACUAUUUAACUGGUCAAAGU</t>
  </si>
  <si>
    <t>OG1RF_RS03755</t>
  </si>
  <si>
    <t>GAGAGAUAA&amp;UUAUUUUUC</t>
  </si>
  <si>
    <t>GAAAUUACGGAGAAAAAAUUAACCGUGACUUUAGAAGGCACAGAAUAAUAACGUAGAAUAAUUAGGAGAGAUAACAUGGAGUGGACACAGAUUUUUAUUCCCAUAGUGGUGAGUUUUGCCAUUACAGUGAGCGUAAUGCCACUAUUCAUU</t>
  </si>
  <si>
    <t>OG1RF_RS06105</t>
  </si>
  <si>
    <t>AUGAAGGAUUGUAGGAGGU&amp;ACCUUUUUAUUUUUCAU</t>
  </si>
  <si>
    <t>(((((((((...(((((((&amp;))))))).)))))))))</t>
  </si>
  <si>
    <t>AACAGAAGAGAAAAUUUAUCAAUUAAUUCAACAUUUACAAAAUGAUUGCUAUGAAGGAUUGUAGGAGGUGAGUCAAUGCUUAAGAGAAACCAACCAAUGUUAUUAGAGAGAAUGGGAAAAAUGCAAUCUGCGACCGAUGUUGCUGAAUAU</t>
  </si>
  <si>
    <t>OG1RF_RS00980</t>
  </si>
  <si>
    <t>GAGAGAUUGUUAAAAGGUU&amp;AACCUUUUUAUUUUUC</t>
  </si>
  <si>
    <t>(((((((....((((((((&amp;)))))))).)))))))</t>
  </si>
  <si>
    <t>CUGAGACUUUCCAGGGGAUUAUGGACGCCUCUAAACGUUUCCAAGAAAAACAUUUAGGAGAGUGAGGCGAAGGUCGUGGAUGGAGAAAUCAGAAGAAGAGAGAUUGUUAAAAGGUUAAGAGAGACCGAAAAGCCAAUUAGUGCCACUCGU</t>
  </si>
  <si>
    <t>OG1RF_RS09645</t>
  </si>
  <si>
    <t>AGGUUGUGGAGG&amp;CCAACAACAACCU</t>
  </si>
  <si>
    <t>(((((((...((&amp;))....)))))))</t>
  </si>
  <si>
    <t>AAGAUAUUAAAGUAGAUGCUGGAAAUCCUUUCUUUGAACGAGGAAAGAAACAUUCAGGUUGUGGAGGAAGCUGCCAUGCAAGCUAAAGAAGAAAAAGAAUUUACGCUUCAAGAGCGUCGUUGCCUAAUUGUUUGGGUAUACACAUUAAAA</t>
  </si>
  <si>
    <t>OG1RF_RS08300</t>
  </si>
  <si>
    <t>GAAAAAUAACAAAAG&amp;CUUUUUAUUUUUC</t>
  </si>
  <si>
    <t>(((((((((..((((&amp;)))))))))))))</t>
  </si>
  <si>
    <t>AAAGAAAAAUAACAAAAGAAAUUUUGAAUAUUGACGUUUUUUUUAGGUACGUUAUGAUAAACGAGAGGUGAUUUUAUGUUAAAAACGCAAAUUGUUGAUUAUUUACGCAAUCAAACAGCUUUUUUUGAACCAUCUUUAGUCAGUGAAAUU</t>
  </si>
  <si>
    <t>OG1RF_RS11010</t>
  </si>
  <si>
    <t>AAAGGGGUGU&amp;AUACUCCUUU</t>
  </si>
  <si>
    <t>AAUAUGCGAAUUCGCAUUUUCCUAUUUUAUUACUUUCCGUUAUAAUCAUUUUAUUAAAUACAAAGGGGUGUUUUUAUGGUUAAAAUUGAGGAAAAAGGCAAAGUAACAUUUGGACAAGCUUUUAAAGAUUAUUUUCGUGGAUAUGUUGAU</t>
  </si>
  <si>
    <t>OG1RF_RS12025</t>
  </si>
  <si>
    <t>AGAGAGG&amp;CCUUUUU</t>
  </si>
  <si>
    <t>GUGGGAUGACACUGGAAACAUGGCAAAAUCGACAAAAAUAGAAGCGGAAGACAAGUUAAGAGAGGAAUUAGAGAAAUGUUGAUGUUUACAGAAAAAGAAUUCGCAGCCUUUGAAGUUGCUGGAUUAGAUGAACGAAUGGCGGUUAUCCGU</t>
  </si>
  <si>
    <t>OG1RF_RS00525</t>
  </si>
  <si>
    <t>AUGAAAGAAUUAGAAGG&amp;CCUUUUUAUUUUUCAU</t>
  </si>
  <si>
    <t>((((((((...((((((&amp;))))))..))))))))</t>
  </si>
  <si>
    <t>CAGCGUAUUUUAUUGACAAAAAACACGAAAAAUGGUUUAAUCGUUUAAAAAUACGAACCAAAGAGGCGAAAGAAUAUGAAAGAAUUAGAAGGAAUUCAAACAGAAUUUACUGCGCUUAGUGAUUUUUUAAUCGCAUUGGGUGAUGAAAAA</t>
  </si>
  <si>
    <t>OG1RF_RS06010</t>
  </si>
  <si>
    <t>AGAGGGG&amp;CUCCUUU</t>
  </si>
  <si>
    <t>AUUUCCGAUGAAAAAAAGAAGAAAUAGAGUUAUUAUUAGUAAGUAAACUGUUUUGGAGCGAGAGGGGAUGAAUCAAUGGAGAAAAUUAAAAGUUACCAAGAGGAUUCUGAAGUGCAGAAAAAUCGUUGGUGGAUCUUAGUUUCUGUGGCU</t>
  </si>
  <si>
    <t>OG1RF_RS07125</t>
  </si>
  <si>
    <t>GAAAAAUAA&amp;UUAUUUUUC</t>
  </si>
  <si>
    <t>GAAUUGCAGAGGCAUUUGAACAACUCUCUUCCGAAGAAUUAACACUUCUUCAAAAAACUUUACGAAAAAUAACAAAUGAAACGAAAUGAGGAAAUAAUGAUGAAAAAAGAAGAUCAAUUAUUAGGAAUCCACCACGUUACAGCUAUGACA</t>
  </si>
  <si>
    <t>OG1RF_RS11300</t>
  </si>
  <si>
    <t>CCCGUAUGGUGAAAGAAUAUUGCCAGAACGUGGCGAGCAAAUUGUUUUAUAAAUUUUUUUAAGGGAGAGAAAAAAAUGAAGUUCAAAACUCUAGCAACAACAGUGUUAGCAACCGCAGCUAUUUUCGCAUUGGGGGCUUGUGGUAACGGU</t>
  </si>
  <si>
    <t>OG1RF_RS03950</t>
  </si>
  <si>
    <t>UGAAAUAGAAAAAGG&amp;CCUUUUUAUUUUUCA</t>
  </si>
  <si>
    <t>(((((...(((((((&amp;)))))))...)))))</t>
  </si>
  <si>
    <t>ACGAACAAUUUAAAUAUACAGAUCACCAACCUGUGAAGAUGGAAGUUGGGUUGAAAUAGAAAAAGGAGGAGAUAGAUGAAAUUAGGGGUUAUUGCCGCAAUGGAUUUAGAGCUUCAAAAAUUAUUGGAAUAUUUUCCACCACAACGAAAG</t>
  </si>
  <si>
    <t>OG1RF_RS05270</t>
  </si>
  <si>
    <t>AAAAUAAAUAUAUAGUUUUAACAUGUUAAAUUCAUGGUAUAAUGAGAGAAAUACUGGUGAUAAAGGAGGACUCUGAUGCGGACAAAUACACGUUAUAAAGAAAUUUAUGCAGCUAUAAAACAGGAUAUUGAAGCAGGUGUUUAUCCAAUU</t>
  </si>
  <si>
    <t>OG1RF_RS11965</t>
  </si>
  <si>
    <t>GAAUAAUAGAGA&amp;UUUUUAUUUUUC</t>
  </si>
  <si>
    <t>(((.((((((((&amp;)))))))).)))</t>
  </si>
  <si>
    <t>UCUAUCACUUGGUUUAGCGAGUCACCAACGCUUCACUCAGUGAUCAGACGAAUAAUAGAGAAAGAGGUGGAACAAAUGGCAAUUUCACAAGAAAGAAAAAACGAAAUCAUUAAAGAAUACGCACGUCAUGAAGGAGAUACUGGUUCUCCA</t>
  </si>
  <si>
    <t>OG1RF_RS12390</t>
  </si>
  <si>
    <t>AAAGUGAGGAGG&amp;CCUUUUUAUUUU</t>
  </si>
  <si>
    <t>AAUGAUAAGAGUUUUUCAGUUCAAAUUUUCAAGAAGAUUCGGUAUACUGUUUUUAAAGUGAGGAGGGAAAAAAGAAUGAUUAAAGAAUUUAAAGAGUUUAUCAUGCGCGGGAGUGUCUUAGACCUAGCCGUCGGUGUUGUCAUUGGUAGU</t>
  </si>
  <si>
    <t>OG1RF_RS10385</t>
  </si>
  <si>
    <t>ACUAGUCUGUUGGAAUACACUAUGAUAGUGUAAGAUAAACGGACUAUUGGAAAGUCACAGCAGAGGAGUUUGAACAUGUACACAUUUAAAAUCGGUAUUCCGGCAGAAGUACACGAUACAUUUGUUAAAAAUCACCCAUUAUGUAAUUUA</t>
  </si>
  <si>
    <t>OG1RF_RS04790</t>
  </si>
  <si>
    <t>GAAAGGGAGU&amp;ACUCCUUUUC</t>
  </si>
  <si>
    <t>UCUCUACAUUUCACGUUUAUCUAUGCUACUAUUAACGUUGGAAAUAUAAUUAAGUUUGAAAGGGAGUUUUUAACUAUGAAAAUGGCUCAUACAUGUGUGCGUGUAAAAGAUUUAGAGGCAUCAUUAGAUUUCUAUCAAAAAGCCUUCAAU</t>
  </si>
  <si>
    <t>OG1RF_RS13180</t>
  </si>
  <si>
    <t>AGCACGGGAGCGAGCGCUUGAACGAGCAAAAAGUCCUAAGAAAAAAGGGAAGAAAAAAUAAAGGAGGUCGUUCAGAUGCCGAUUUAUGAAGGAAAUACAAUCGAAGAAGCAACGCAGAAAGGCUUACAAGCACUUGGUUUAACCAAAGAG</t>
  </si>
  <si>
    <t>OG1RF_RS03790</t>
  </si>
  <si>
    <t>GAAUGAGUAACGAUUUCCCAAUCGCAGUUGAAGAAGGUGCAACUUUUAUACGAAUCGGAACAGCGUUAUUCAGAGAUGCGUAAAGGAGAGGAAUUUAUGUCAAUUUUUAACAAGGAUGCGUUAUCGAGCUUUUUUGGCUUAUCUGGCGAA</t>
  </si>
  <si>
    <t>OG1RF_RS03280</t>
  </si>
  <si>
    <t>GAUAAUAAAAAG&amp;CUUUUUAUUUUUC</t>
  </si>
  <si>
    <t>((.(((((((((&amp;)))))))))..))</t>
  </si>
  <si>
    <t>GAUUGCCUUAACAGAUAAUAAAAAGACCGCACAAACCAUUGCACAGACUUUAGAAGAAAAUGGAGCUGUUGCUACAUGGAUUCAAUCAUUAGAGGUGAAAAAGUAAUGCUUUCAGGAAAAGCACGAGCGCAUACAAAUAUUGCUCUGAUU</t>
  </si>
  <si>
    <t>OG1RF_RS07745</t>
  </si>
  <si>
    <t>AUUUAUUUAGAGGUGAAGUGAUUGAAGAAAUACAAUGUUGAUUGG&amp;CCAACAACAACCUUUUUAUUUUUCAUUUUACUCUUAUUGAGUAAAU</t>
  </si>
  <si>
    <t>(((((((((.((((((((((.....(((((((.((.((((.((((&amp;))))...))))..)).))))))))))))))).))...)))))))))</t>
  </si>
  <si>
    <t>AUUUAUUUAGAGGUGAAGUGAUUGAAGAAAUACAAUGUUGAUUGGAAUUACUGGGUUGUCCGCUUUUUAUUUGUAAUGGCGCUGAUUGUUGGCUAUUUAUUAAUCACGAAUUAUCAGCACUUUGUCCAUAGUGUUUCGGGUUUAUUAGGC</t>
  </si>
  <si>
    <t>OG1RF_RS03440</t>
  </si>
  <si>
    <t>AAUGAAAGAAAAAAUGAAAGUUG&amp;CAACAACCUUUUUAUUUUUCAUU</t>
  </si>
  <si>
    <t>(((((((((.((((.....((((&amp;)))).....)))).)))))))))</t>
  </si>
  <si>
    <t>AUUACGACAACUAACCUUUGAAGAAGUGGCAGAACAAACGAGAGUCAACGCUCAUCGCUUGUUUCGGAUAGAUAAAUGAAAGAAAAAAUGAAAGUUGCAGAAAUCAUUGUCGUUGAAGGAAAAGACGACACACGCCGCAUUCAAGAGGUA</t>
  </si>
  <si>
    <t>OG1RF_RS03075</t>
  </si>
  <si>
    <t>AAAAAGG&amp;CCUUUUU</t>
  </si>
  <si>
    <t>CUAAAAAAAGGACUAUCCUUUCUAAAAAAGAAGUUUUAUAAUAGAAAAGAAUCUGUUUGUAAGGAGGGAUAGGGAAUGAAAGAAGGACAAGAACAAUUCUUAACGUUCAUACUAGAUCGAACAAAAGAAGAUAAAAAAGAAAAAAUGCAA</t>
  </si>
  <si>
    <t>OG1RF_RS12170</t>
  </si>
  <si>
    <t>AUAAGGAGG&amp;CCUUUUUAU</t>
  </si>
  <si>
    <t>AAUUAAAGGCUGGAUAUGAUAAAAUGUUAUGGAAGAAAAUAGGGCGAAUGUGCUCUUAUAAGGAGGCUUUCAUCAAUGGCUGUAAAAAUUCAAACACCCGCAGGUACCAUUGAGAUUACCAAUGAUGUGAUCGCUACAGUAGUUGGCGGA</t>
  </si>
  <si>
    <t>OG1RF_RS11260</t>
  </si>
  <si>
    <t>GGAAGAAAUAAUGCACAAACGUUGAAAAAAUGCUAUUAUUUUAAAUGAGUAGAAACGGAAAAAGAAAUUUAUCGUAUGAAAAGAGGAAAUUUGAUGAAGUACAAAAUUGGUAUGGUACUUUCUGGCACAAUUACCGGACUUCAACCAUAU</t>
  </si>
  <si>
    <t>OG1RF_RS10200</t>
  </si>
  <si>
    <t>GAGAAAUAA&amp;UUAUUUUUC</t>
  </si>
  <si>
    <t>GAGUGGAGAACACAAACAAUUAGAGCAAGAUGUGGUGCAAUUUUUAGCAACACUACCUUGGAAUGAGGAGAAAUAAUGACAAAACAAACAAUUAAAGAGCAAAUUUUACAUUUCAUGGAAAGCCAAAAAAAGAAAAGCUUUUCAAUGGAA</t>
  </si>
  <si>
    <t>OG1RF_RS09860</t>
  </si>
  <si>
    <t>AAGAAGG&amp;CCUUUUU</t>
  </si>
  <si>
    <t>GUGUCUUAUUAUCGAAGGUCUAGAUUUUCAGACACACGUGUUUAAAUUUUAUACAGAAAGAAGGAAAAAAAGAGAAUGAACCACCAAUUAGAUGCACGCACUGGCAUUCGUGAAGCCUUGCCAACGGUUUUUGGCUAUAUUGGUAUUGGC</t>
  </si>
  <si>
    <t>OG1RF_RS10225</t>
  </si>
  <si>
    <t>AAGAAGGUU&amp;AACCUUUUU</t>
  </si>
  <si>
    <t>GCCUGAAUGUCCAGCUUAGUGGUAAAAUAAAGGUACGUUUUUAAUAUUAAUAAGUUACAGGGGAGAGAUUGUGCAAUGAAAGGAAACCAAAUAGAUGGGCAACCAGUCACGGAAGAACAACUAUUAAAAGAAGGUUACCGUAAAUAUACU</t>
  </si>
  <si>
    <t>OG1RF_RS08985</t>
  </si>
  <si>
    <t>AAAAUGACCUUCUUUUUUGAUCCAGAUGGACUACCUUUAGAACUUCAUGAAUAAUAAAUAAAGGAGAGAAACAAAAUGAAAGAUACCUUUCGCUUAGAAAACCAGACGAUUUAUUUUGGUACAGAACGGGCAAUUUCAGCCAGCCCUCAA</t>
  </si>
  <si>
    <t>OG1RF_RS10635</t>
  </si>
  <si>
    <t>GAAAAAUGAAA&amp;UUUUAUUUUUC</t>
  </si>
  <si>
    <t>AGUGUGAUAUAUAGAUUAAUCAAAACCAAUAAAUAAUUUACAAGUUUUAGCAAAUAAACAAUAUUGGAGAGAAAAAUGAAACAUUUUAUUAAAGAAAACAAAGGUUUAGCCAUCUACAGCUUUUUUAUUGUCUUUGCCACUUAUGGUAUU</t>
  </si>
  <si>
    <t>OG1RF_RS06400</t>
  </si>
  <si>
    <t>AAAAUGAAAAG&amp;CUUUUUAUUUU</t>
  </si>
  <si>
    <t>CUACAGAAGAAUCCACAACAGUAAUUUUUUUAAAUAGAAAAUAAAAUGAAAAGAACAAUGUUUAGGAGGAUAAAAAUGAAAAAACUAAAAGAGUUAAAUCUUAAAGGUCAUUUAUUAACAGCAAUCUCAUAUUUAAUUCCAAUUGUCUGU</t>
  </si>
  <si>
    <t>OG1RF_RS09965</t>
  </si>
  <si>
    <t>CAGACAACGCCUGAAGAAAUUACUUGGACAAUUCACGCUUUACAAGAACUACUAAUUUGAGAAGGAGCGGACAGCAUGGAUUUUUUAUCACAAUGUACAUCAGGUGGCUGCGGGGCAAAAAUUGAAUCCCGUGUACUGAACCAAUUGUUG</t>
  </si>
  <si>
    <t>OG1RF_RS09275</t>
  </si>
  <si>
    <t>AAAUGAAAGG&amp;CUUUUUAUUU</t>
  </si>
  <si>
    <t>CGGCUAAAAAUAUUCAAGAAUACGAUCGCCAAGCAGGGAAUCAGUUAUUUGCACAGAAAUGAAAGGAUGUCGCACAUGGAUGAACUGGAAAGAGAACUUCAAUUGGAAUUAGAACGCGUACAAAAGAUACAAGAACGCCAAGCCAUUCAA</t>
  </si>
  <si>
    <t>OG1RF_RS07610</t>
  </si>
  <si>
    <t>UGAAAAAGGCAAUGGUAAAAGGGGCUGUU&amp;AACAACCUUUUUAUUUUUCA</t>
  </si>
  <si>
    <t>(((((((........((((((((..((((&amp;)))).)))))))))))))))</t>
  </si>
  <si>
    <t>UUAACUUUACACUAUAAUAUUUUUAAUAGAUAAUGUUGAAAAUUGAAAAAGGCAAUGGUAAAAGGGGCUGUUAAAAUGUCAAAAAAAACAAUUAUGUUAGUUUGCUCCGCAGGAAUGAGUACUAGUUUACUUGUUACAAAAAUGCAAAAA</t>
  </si>
  <si>
    <t>OG1RF_RS11320</t>
  </si>
  <si>
    <t>AAUGUUAAAAUCAAAAGGU&amp;ACCUUUUUAUUUUUCAUU</t>
  </si>
  <si>
    <t>((((..(((((.(((((((&amp;))))))).))))).))))</t>
  </si>
  <si>
    <t>AAACAACAUUUUUUACAUAAAAAAUACAUUAACUUUACCUAUUUUUAUCUUAAUGAAACAGCUUUGCUCUCGCGGUUGCAAGAAAUAAAUGUUAAAAUCAAAAGGUAUGCUAUUAAAUGUUUUUUUGGAGGUUGGGUCAUGAUAGAAGUU</t>
  </si>
  <si>
    <t>OG1RF_RS00360</t>
  </si>
  <si>
    <t>AGGAGGUUUUGG&amp;CCAACAACAACCUUUU</t>
  </si>
  <si>
    <t>((((((((((((&amp;))))....))))))))</t>
  </si>
  <si>
    <t>AUUUGGCUAGGUUUGUAUUUGGAACAGACAGGCAUUGUCAAAAAUUAUUUUCAUCAUAAAUAGGAGGUUUUGGCUAUGGAAAAUGCAAAUGUAUCGAUUGUUAAAGGUGAGUUGACGUUUGAGGAUAAAGUAAUCCAAAAAAUUAUUGGC</t>
  </si>
  <si>
    <t>OG1RF_RS09785</t>
  </si>
  <si>
    <t>GUUAUACUUAAAUAAUAAAUAUGUAUACGGAUGUAUUGUUUUGAGGUAUAGUCAUAGAGAAAAGAGGGAACGUUUAUGAAAAAAUUUUGUUUAAGUUAUAGCUCUGGUAAAGAUUGUUUAUUGGCGAUGGAUCGAUUGGUACAAGCAGGA</t>
  </si>
  <si>
    <t>OG1RF_RS10335</t>
  </si>
  <si>
    <t>AGUUAUUAAAUCAACAUUUUAUUUUAUUCCAUCCUAUGAUAAAAUGAAAUAAAAUAUAAUUAAGGAGUUAUCAAUGUGUUUUUAAAAAAAUUUUCAAUUAAUAGGUCUGCUUUAUUUUCAAUCAUUGGUAUUUUGUUGGCAGCUGCCAUU</t>
  </si>
  <si>
    <t>OG1RF_RS10750</t>
  </si>
  <si>
    <t>CAAAGAGUUGGAUAAAACAGAGAAAAUGUUUUGUUCAGCUCUUUUUCUGAAACACAGAAGAAAGAGGAGAAGCAAGUGACAGAAGAAAUCUACGAUUUGAUUAUUAUUGGUGGCGGCUCAGCUGCUUUAUCUGCAGGUAUCUAUGCAGGU</t>
  </si>
  <si>
    <t>OG1RF_RS03855</t>
  </si>
  <si>
    <t>UUGUACGCUCGAUUCAUUCGUUUAAUGAGGCUACUGCCUUUUUAAUAAAUAUAAAUGGAUACAGGAGGAAUAAAAAUGAACGGAUUAAUGGCAUGGAUGGAAAAAUAUAUCUUACCAACUGCCGCAAAAAUUGGUGCACAGAAACAUCUG</t>
  </si>
  <si>
    <t>OG1RF_RS11870</t>
  </si>
  <si>
    <t>AGGGGAG&amp;CUCCUUU</t>
  </si>
  <si>
    <t>ACACUCUUUGAGGAAUAAGUUCUGCUUAUCCAAUUAAAUAGUAAGUUCAGUAAAUAGUUAGGGGAGAAAGAAUAAAUGAUAGGUCUUAUUUUAACGGGACAUGGAGUAUUUUCAACUGGAAUGCAUCAAUCAGUUAGUAUGAUUGCAGGA</t>
  </si>
  <si>
    <t>OG1RF_RS03365</t>
  </si>
  <si>
    <t>AUCAAAGGAAGAUCCUCAAGGAAAUCCGUUUCCUAUUUUACAUAUGAAACGGAUAUAGAAAAGAAGGGAGAAGCCAUGCGAGUAAUCGUUACAGAAUACCAACCAGCCUGGGUGGAACAGUUUGAAGAAGAAGCCCAAGCGUUGAAACAG</t>
  </si>
  <si>
    <t>OG1RF_RS11340</t>
  </si>
  <si>
    <t>UUAAAAUUAUUAGUUUUAAAGGGCAGGGAACCAGCGUUGAAAUUAAAGUUCCUGUCAUAAAGGAGGAAACUGCAAGUGAUCAAAGUAAUGUUAGUGGAUGACCAUGAAAUGGUCCGUUUAGGCGUUUCAUCAUAUUUAUCUAUUCAAGAG</t>
  </si>
  <si>
    <t>OG1RF_RS07800</t>
  </si>
  <si>
    <t>AAUGGAAAAUAGAAA&amp;UUUUUAUUUUUCAUU</t>
  </si>
  <si>
    <t>AACCCUGGAAUACGUUAGAAAAUCAUCCUUAUACAGCUCUUUAUCUAAACAAAUUAAAGAAAGUAGGUGCAAGAAAUGGAAAAUAGAAAAGAAUUAGCGAUUGUCUCCUGUUGCAAUACCAACUUUGUACCGCAUCUUGCUGCUAUGUUU</t>
  </si>
  <si>
    <t>OG1RF_RS12325</t>
  </si>
  <si>
    <t>AAUGAAAAGG&amp;CCUUUUUAUU</t>
  </si>
  <si>
    <t>CACUAUAAUCAGUCUAUACCAACAAUGAAAAGGCAUUCAUUCUAUUUUAAAAAAUAAGAUUGGAGGAACGUGUUAAUGAAAAACCACUAUUUGGAUCAACGGAUUCGGAUCAAAAAACCGAAUUUGAGCCUCACAGAAAAGAAAAUUUCC</t>
  </si>
  <si>
    <t>OG1RF_RS11770</t>
  </si>
  <si>
    <t>GAGGAAUAGAAGUGG&amp;CCUUUUUAUUUUUC</t>
  </si>
  <si>
    <t>(((((((((((..((&amp;)).)))))))))))</t>
  </si>
  <si>
    <t>AUUAUCUGUUGAAAAUGUUCGCAAAAAAUUGUAUCGCACACGUCAAAAAUUAAAAAAAGAACUGGAGGAAUAGAAGUGGAUUUAAAAAAAAGUAUUCGUAAAGCGAAAAGAAAACAAUUUAUCGUGAUUGGUGCCAUAACCGUUGUUAGU</t>
  </si>
  <si>
    <t>OG1RF_RS03180</t>
  </si>
  <si>
    <t>AGAAUAGAAGAGGU&amp;ACCUUUUUAUUUU</t>
  </si>
  <si>
    <t>AAGACCUAGUAAUAGCGCAAUUUCAUGUUAUAAUAUAGGCAACAAAAAUUAUACAGAAUAGAAGAGGUGAACGUUAUGCGUUGUCCAAGAUGUCAUCAUAAUAAUUCCCGUGUUAUUGAUAGCCGUCAAGCAGAUGAUGGACGUGCAAUU</t>
  </si>
  <si>
    <t>OG1RF_RS01775</t>
  </si>
  <si>
    <t>AAAGGCAACUUUUUUAUACAGCGUUUUGAUAACGUUUUCAUCAAGUGGUAUACUAAAUAGAAGGAGGACGAGGACAUGCGUUACUUAAUUGGCGGUAUUUUUUUAUUGAUUAGUAUCUGGCAAUUCAUUGUUACUGGACGAACAUUUUCC</t>
  </si>
  <si>
    <t>OG1RF_RS11445</t>
  </si>
  <si>
    <t>UUCACAAACAAGUUGCUCGGAGAGGGGAACCGUGAUAAACUGAAUAUGUGAAGUAGGUAACAAGGAGGACAGAGGAUGGAGAAAAAAAUGCCUAAAGCAACGGCAAAACGUUUGCCGGUUUAUUUACGUUAUUUAAAAAUGUUAGGGGAU</t>
  </si>
  <si>
    <t>OG1RF_RS09605</t>
  </si>
  <si>
    <t>GUUAAAGAACAAGACUAGUAUUUCCAGAAGUAACAUGAUAGGAUAAACAAGAGAAACGAGAAAAGGAGCGAGCCAAUGGAGUUACAAAAAGCUUUGAAAGAAGUGCGAGAGCAAAAAAUCGCUCCAGUGUAUUUAUUAAUAGGAACAGAA</t>
  </si>
  <si>
    <t>OG1RF_RS06920</t>
  </si>
  <si>
    <t>AAGUGAGAUUAAAUUUGCCAAUAAAGAAGCUUUAAUUCAAGCAAUCAUGGCUGAAAUAGAAAGAAGUGAAGACGAGUGGAAUUAGUAGAUAAAGACUUACGUUCCAUCCAAGAAACAAGAAAUUUAAUCAGAAAAGCCAAAGAGGCACAG</t>
  </si>
  <si>
    <t>OG1RF_RS06385</t>
  </si>
  <si>
    <t>AAUCAUUGUUGGUAAGUGCCAUGUUUACAAUGGAUGAUCAGUAUCGUUUACAAAGAAAAGUUGAGGAAAUCUAUCAUGAACGUUAAUCCUUUAUACCAAGUUUUCCUAAACCAAGAACUUCUUUCAAAACAGCAAGUAUAUCAAUUCAUU</t>
  </si>
  <si>
    <t>OG1RF_RS11020</t>
  </si>
  <si>
    <t>AGUAAAAUAGAAAAGAGG&amp;CCUUUUUAUUUUUCAUUUUACU</t>
  </si>
  <si>
    <t>((((((((.(((((((((&amp;))))))).....))))))))))</t>
  </si>
  <si>
    <t>AUUGCUCUUUGAAGGCGGCCGCUCUCGCUAUUUAAUCCAGUUUAUGCCGUUUUGGUACUUGUUAUCAGCGAGUGGUUGGCUGGGGUUGAGAGAGAUUCGAAGAUACAAAAAAACAGUAAAAUAGAAAAGAGGAUUGAAUUAAAAAUGAAA</t>
  </si>
  <si>
    <t>OG1RF_RS01630</t>
  </si>
  <si>
    <t>GGGGAAUAAAAAUGG&amp;CCUUUUUAUUUUUC</t>
  </si>
  <si>
    <t>ACGACUUUUUCCAGAUUCGGAAAGCGGAUACAAUUUAGUCAACAAGAAAAGUUACUUGAGAGAAGGGGAAUAAAAAUGGAACAAGUACCAGAAAAAAAUAAAGUAUCAAUUAAAGCGAAAGUCCAAAGACUUGGCAGUACCUUAUCUAGC</t>
  </si>
  <si>
    <t>OG1RF_RS01915</t>
  </si>
  <si>
    <t>UAAGUUUAAUAUUUCAAAAAGAUUACAAAAGAGUUAUGAUUGUAUUACGAGUUAGAAAGAAAGGUGAUAAGUAAGAUGAAUAAAAAAAAUAAAUUUCUUAGUAUUAUUGUUGUUGUCGUUGUGAUUAUUGGUGCAUUUGUGAUGAAAGCU</t>
  </si>
  <si>
    <t>OG1RF_RS00955</t>
  </si>
  <si>
    <t>UGAAGAAGGAAAAG&amp;CUUUUUAUUUUUCA</t>
  </si>
  <si>
    <t>(((((((...((((&amp;))))...)))))))</t>
  </si>
  <si>
    <t>AAUGGAUGGCCCUUCUGCUUACGUUAAAGUAGAAGAAUUAACUGAAGAAGGAAAAGAAAGCUAGGAGGCAAACAGAUGAGUGCAAUUAUUGAAAUUGAACAUUUACGAAAAAGCUUUGGCGAAAACGAAGUAUUAAAAGAUAUCAAUAUG</t>
  </si>
  <si>
    <t>OG1RF_RS06990</t>
  </si>
  <si>
    <t>UGAGACAAAGGAGGUU&amp;AACCUUUUUAUUUUUCA</t>
  </si>
  <si>
    <t>(((((..(((((((((&amp;)))))))))...)))))</t>
  </si>
  <si>
    <t>UAUAUCAUUAGCAUAGUUAAGUGACUGCUUUUUUUCUAUUGGAGAAAAAAGUGGUUUUUUUGUAUUGUUUUGACGUUGAGACAAAGGAGGUUCAUUUCAGAAAAUUUUCCCCAAAAUAAAAUAGACGAAUGCGAGGAUGAAAAAAUGAAA</t>
  </si>
  <si>
    <t>OG1RF_RS10500</t>
  </si>
  <si>
    <t>AAAAAGAAAGAAGG&amp;CCUUUUUAUUUUU</t>
  </si>
  <si>
    <t>(((((..(((((((&amp;))))))).)))))</t>
  </si>
  <si>
    <t>UGUUUAAUUAUCUCGGAAUAAUAGUCAUCUUUAUGGCUAGUUUUAUUUUAAAAAAAAGAAAGAAGGAACAAUAAAAUGAAAAAAAUUAUCUUAUCAACAAUCCCCGCUAUCACUUUAGGCGUGGCUAUUGCACCAGAAGUGAAUGCAGAA</t>
  </si>
  <si>
    <t>OG1RF_RS03895</t>
  </si>
  <si>
    <t>GAGGAGGA&amp;UCCUUUUC</t>
  </si>
  <si>
    <t>UGGUUCAAAGAAAUGACAGCAAAUAACGGCUUUUAGAAAGAGAACCGUUUCUGUGAUAAAAUGAAUUGAUACAAUGUGCGAGGAGGAAAGAAAAUGACAACUAAAAGAGUCAAAAAAAUGGGCAAAGAAGAAAUGAAAGAGAUGUUUGAU</t>
  </si>
  <si>
    <t>OG1RF_RS10685</t>
  </si>
  <si>
    <t>GCAAACCUCCUUUAUCAGAUUAUAAAUAAUUUUAUGGGAAAAAGGUAUCAAAAAAUAAAAAAAUGAGGUGUUUUUAUGAAAAGGGCAACAAAGCAAAGGCUGUCUUUGGCAGCAAUCAUGGUUCUACUUCUCUCGGGCUGUGGAAGUGUU</t>
  </si>
  <si>
    <t>OG1RF_RS03710</t>
  </si>
  <si>
    <t>AGUAAUUCAUCUUUUAAAAUGCAUAAAAAUAAGCUAUGAUGAGGGCAAGAGUAAACUGAAAAGGAGAGCGGCGCCAUGAGAAAGCAAGAUAGACACCGUUUAAUUACACGUUUAUUGACUGAAAAAAAUAUUCAAAAGCAAGAAGAUUUU</t>
  </si>
  <si>
    <t>OG1RF_RS10025</t>
  </si>
  <si>
    <t>UGAAGAAUA&amp;UAUUUUUCA</t>
  </si>
  <si>
    <t>AAUGGUAACUAUGAUUGAAGAAUAUGCUUAUUGUAUGCAAGCAUAAAAGGAAAUUUACGACUGGGGGAUAAAUAAAUGUCUAUUCUGCUCAAAGGUGGAACCGUCGUAUCUGCAUAUAAUCGUCGUCAAUUGGAUAUUCGAAUUGACGGC</t>
  </si>
  <si>
    <t>OG1RF_RS11585</t>
  </si>
  <si>
    <t>AUGGAAAAUGA&amp;UUAUUUUUCAU</t>
  </si>
  <si>
    <t>UUAAUUCAAACGGAAAUGAAAGUUGGCACACUUAUUGCUUUUAAUAAAAUGAUUAAUUAGCAAAGGAGUUUGUUUAUGGAAAAUGAACCAAUUUUACUUUUAACACACAAUGGUUGGGGCUUGGAAUUAGUCAAAAGCGUCCAGAUGAUU</t>
  </si>
  <si>
    <t>OG1RF_RS03930</t>
  </si>
  <si>
    <t>GAAAAAUUCUUAAAGG&amp;CCUUUUUAUUUUUC</t>
  </si>
  <si>
    <t>(((((((.....((((&amp;))))...)))))))</t>
  </si>
  <si>
    <t>UUUAUUUGCCAAAAACUCACCAGAUAUUUUUAAUAAAACAAUCGAAAAAUUCUUAAAGGAAAUGAAGGUGUCUAAAUGAAACAAAUUAUUCAUUGGAUCAAAACGCAUACAGGAUUACUAAAAACACUGUUUGUUAUUGCGGUCUCAAUU</t>
  </si>
  <si>
    <t>OG1RF_RS06855</t>
  </si>
  <si>
    <t>AAGACAAUUUUUUUGUUGUUUCUUUUCUAUUUUUUGUUAUCAUUAAGAGUGAAUCAAAACCAAGGAGUGUGUAUUAUGUCAAAAAUUUUAGUUUUUGGACACCAAAAUCCUGAUACAGAUGCUAUCGGAGCAGCAAUUAGUUUUGCUUAC</t>
  </si>
  <si>
    <t>OG1RF_RS10600</t>
  </si>
  <si>
    <t>GAAAAGGAAGUA&amp;UACUCCUUUUC</t>
  </si>
  <si>
    <t>UCAAACAAAGCUUAUUUCAAAAAGGGUUUGACUAUGAUUUGAUUCAGCAAUUUAUUAGCGAAAAGGAAGUAGAACAUGACGAAUAAAGAGCCUUGGGAGGCGUGGAGUCCCGAAAAAGUUAGUUCAUUCCAGGAAGAUUUUUUAGCUUGG</t>
  </si>
  <si>
    <t>OG1RF_RS05465</t>
  </si>
  <si>
    <t>UAGACAUGUCGAAAGAGUGUUAUUUUAUUUAUCGAUUAACACUUUUAAAUGAAUAAAAGUAAAGGAGAUUAACCAAUGCGUACGUCAACAUUUAAUUAUAUCAAAGAUAUUUUAGCAGACUUUUAUAAAACAGAAGAGUAUAUCCGUCAA</t>
  </si>
  <si>
    <t>OG1RF_RS05385</t>
  </si>
  <si>
    <t>AAGGGGU&amp;ACUCCUU</t>
  </si>
  <si>
    <t>UUAUCUAAAUUUUUAUUCAGUGCUAUACUGUGGGAGAGAAGGAGACGAUGAAAGAGUCGACUAGAACAAGGGGUGAUGUGUUUGAGAAGAAAAAAAGAAAUGCAAGAAAAUGAACCAAUAGCAGUGACUGCUAACGCGGAACGCUAUUAU</t>
  </si>
  <si>
    <t>OG1RF_RS08325</t>
  </si>
  <si>
    <t>UUUGCGAGAAUUAACUACAAUCAUACAUGAGGGAAUCCCCUUAGUAUAAAUACAAACUCAAAGGAGAGACAAAACAUGUCAAUUAUUACUGAUAUUUACGCACGCGAAGUCUUAGACUCACGCGGUAACCCAACAAUCGAAGUAGAAGUU</t>
  </si>
  <si>
    <t>OG1RF_RS10840</t>
  </si>
  <si>
    <t>AGUGGCCAAAUUGAGAAAUGUAAAAAAACAAGAAGUAUAUAAAGAAUAUCAUUCCAUUUAAAAAAGGAGAGAAACAUGAGUAAUUUAUUGCGUGCAGAAGGCGUGUCUUAUCAAGUAAAUGGUCGUAGCAUUCUUUCUGAUAUUGAUUUG</t>
  </si>
  <si>
    <t>OG1RF_RS02255</t>
  </si>
  <si>
    <t>UUCUGACCAAGAAAUGGUAAGCUAUUAUCAGGACUUACAACAAAGAGUAAUUGCGUUAGAAGGAGGAAGCGUCAAGUGAAAAAAUUACGUGAAUUAACAGUAGAAGAACUUUUUGAAUCAUUUGUUCUAAUUAAAAAUGCCGAUGUACGU</t>
  </si>
  <si>
    <t>OG1RF_RS01965</t>
  </si>
  <si>
    <t>CGAAAAAGUACGUACUAUACAGCAUGUACGGCACGGUAUAUGAUGAUAUCAGAAAACGUUAAAGGAGCGAAUCAAAUGAUUACAUCACUAGCAGAUACAGUAACAUUAAACAACGGCACUAAAAUUCCAGGAAUGGGUCUCGGGGUAUUC</t>
  </si>
  <si>
    <t>OG1RF_RS03380</t>
  </si>
  <si>
    <t>UGAGAAAUAAAUAG&amp;CUUUUUAUUUUUCA</t>
  </si>
  <si>
    <t>UAACGAAAUUUUUUACAUUUGAGAAAUAAAUAGUUAAAAUAAUAUUUAUAAUAGAAAGUUAUCGAAAGGAUACCUAUGUUUAAAUUAUUAAAGACGUUUCAAAUUGUAUAUGAGCAAAUGAACUUUUCCAAAGCAGCUACCUGCCUAUAU</t>
  </si>
  <si>
    <t>OG1RF_RS08000</t>
  </si>
  <si>
    <t>UGGAGAAAUGUUUUAGUAUUCAUAGUAAGUAUUUUAUCGUAGAAUAAAAGAUAUACUAACAAUGGAGCGAUGAAAAUGCUAAAAGAAGAAAGAUUAAAUGCGAUAGUCUCUCUAGUAGAUCAAAAAGGGGCAAUCAAAGUUACUGAAAUU</t>
  </si>
  <si>
    <t>OG1RF_RS04690</t>
  </si>
  <si>
    <t>AAUGAAGGAAUGAAAA&amp;UUUUUAUUUUUCAUU</t>
  </si>
  <si>
    <t>((((.(((((((((((&amp;)))))))))))))))</t>
  </si>
  <si>
    <t>GUGCAAAAGAAUUUCUAAGUAAAAUUAUUCAUAACGGGUAAUGAAUAAAAAACAAAAAAUUGGAGGAAUGAAGGAAUGAAAAAACAAAAUAAAUGGCUGGCUGGACUCUCCCUACUUGUAUUAGCAGGCAUCAUUGUGGGCUGUGGUAGC</t>
  </si>
  <si>
    <t>OG1RF_RS08065</t>
  </si>
  <si>
    <t>UAAAGACUACUUUUUAGCUUGCCUUUUAAGUACAUUUUGGUACAAUUAUCUUAUCAAUAACGGAGGUGUACUAAUUUGAAUAUCGGAAAACCGAGAAAAUUAGGCAAAACCAUCGAAGAUAUCGAAGAGGGAGAUUCGUUGUCCUUGACA</t>
  </si>
  <si>
    <t>OG1RF_RS04905</t>
  </si>
  <si>
    <t>AAAAAUAAAGA&amp;UUUUUAUUUUU</t>
  </si>
  <si>
    <t>AAACACCAAUGAACAACUCAUUCAACAAGUGAAACAAUUUUGGUUAAAAAAUAAAGAAAACAAAGGAGGAAACAAAUGAAGACCAUUUUAGUCCUUCAUACAGGUGGGACCAUUUCCAUGUCGAAAGUAGCAGGAGGAAGUGUUGCCCCG</t>
  </si>
  <si>
    <t>OG1RF_RS03260</t>
  </si>
  <si>
    <t>ACUAUUAAGUUUACAAAAAAGGUUCCUUUUUAUAGUGUUGGAAGAUAGUUAAAAAGUGAGCAAUCUUUCGCUUGGUUGGAAGGAGAAGAGCCCAUGACAAAGGAAAAAUUAAGUUGGUUACAACAAAAAAUGCUCAAUAAAAGUAUUAAA</t>
  </si>
  <si>
    <t>OG1RF_RS12080</t>
  </si>
  <si>
    <t>AGAAAGG&amp;CCUUUUU</t>
  </si>
  <si>
    <t>AAAAACAGCAUAUUUACUCAUUUUCCUAUAUAAUAGUAAGAGAAACAGAUAGUUUGUAGAAAGAAAGGCGACAAGAUGAAUUAUAGAGAAUUAAUGCAAAAGAAAAAUGUUCGUCCUUACGUAUUGAUGGCUCGUUUUGGUUUAGAAAAA</t>
  </si>
  <si>
    <t>OG1RF_RS01705</t>
  </si>
  <si>
    <t>GGGAUUUUGAAAAAGUUCGUGAGGUUGCCCAAGCCUAUAUGGAAAAAUUCCAAGCAAUCAAAGGGGUGUAGGCACAUGGGGAAAGUCGUAACAUUGGGAGAAAUCAUGUUGCGUUUGUCCACGCCAGUCGGAAUACGCGUAGCACAAACA</t>
  </si>
  <si>
    <t>OG1RF_RS11720</t>
  </si>
  <si>
    <t>UAAAAAGG&amp;CCUUUUUA</t>
  </si>
  <si>
    <t>UUUAGCAAUUGUUUAGCGUGCUGGAUUCUUUUAUUAUGAAGUCGUGAAAGCGCUAUUAAAAAGGAGGUCGUUGGAAUGACAAAAAUUUUAGCUUAUGACCAAACGAUUUUAUCGAAACUCCCUCAUCAAACAUUGACUAGUUUGCAAUGU</t>
  </si>
  <si>
    <t>OG1RF_RS07670</t>
  </si>
  <si>
    <t>AAAUGAAGAGUGUGGUAUUUUUGGUA&amp;UACCAACAACAACCUUUUUAUUU</t>
  </si>
  <si>
    <t>((((((((((.((.((....((((((&amp;))))))..)).))))))))))))</t>
  </si>
  <si>
    <t>GAUCAUUCAUGCGUUAGAUGAUGUGAUCAAUUGUUCAACAAAAGAAGCCAAAGCCUUAUGGGAGGAUGCGAUUCCAUGUCUUAUGAAGCAAAAAGCUUAAAUGAAGAGUGUGGUAUUUUUGGUAUUUGGGGUCAUCCUGAUGCGGCACAA</t>
  </si>
  <si>
    <t>OG1RF_RS06140</t>
  </si>
  <si>
    <t>AUGAGGAAUAAA&amp;UUUAUUUUUCAU</t>
  </si>
  <si>
    <t>UUUUUGUUGCCUGUUUUGCCCCACGCUUUGUAUUUAAUCACAAAUAAAAAAAUCAUACAUGAUGAGGAAUAAACUAUGAAAACAAUUCGAACAGAAGAGGCAGUUGGCCUUCCGUUGAGUCAUGAUAUUACGCGAAUUGACUAUGGAAAG</t>
  </si>
  <si>
    <t>OG1RF_RS02775</t>
  </si>
  <si>
    <t>AAUGAAAAAUA&amp;UAUUUUUCAUU</t>
  </si>
  <si>
    <t>CAUUAAUUGGCGGGGCAUUUUCAAUUCGAACGAUUGCUAAAAUUGAUCCGUUAAUCGCGAUUGGAGGUUAAAGACAUGGCAAAUGUUUUAGAAAUGAAAAAUAUUUAUAAAAAAUAUGGUGAAAAACAUACAGAAGUGAUCGCGUUAAAA</t>
  </si>
  <si>
    <t>OG1RF_RS09220</t>
  </si>
  <si>
    <t>AAUAGGAAGGAUG&amp;CAACCUUUUUAUU</t>
  </si>
  <si>
    <t>UUACGUAGGUGAAUAACGAAUAGGAAGGAUGGUCUUUUGAAAUACACAAUUGCUGGGAUUUUAUCUGUGAUUAUUAUGUUUGGUGCGGUAAUUUUUGUCUUUUUUGGCAAAAAGCCAGUUGAAGAAUCUGUUCACACAUCAACUGAAACA</t>
  </si>
  <si>
    <t>OG1RF_RS04405</t>
  </si>
  <si>
    <t>CUAAAAUAGUUUUGUAACAUCUUACAAUAAAUACACUUAAUUUUUAGAUAAUUCAUACAAAAGGAGGCUUUGCUAAUGAUGACGGUCAAUGAUCUACUCCAUGCAGAAGAACUACCUGGUUUAACCUUAUUGACACACGAGACCAAUUUA</t>
  </si>
  <si>
    <t>OG1RF_RS03940</t>
  </si>
  <si>
    <t>UUGUAAGGUGUUGUAAUAUAGUGUGAUAUAGUAGAAGAUAGCCACCUAAAAAUUAGGCUAGAGGAGGGAAAGUUGAUGUCUUUAAUCGUUUUAAUUGGUGCCCAAGCUGUCGGGAAAAUGACCGUUGGCAAGGCUUUAGAAAAGAAGUUA</t>
  </si>
  <si>
    <t>OG1RF_RS02030</t>
  </si>
  <si>
    <t>GAAAAGUAGGAAAGAAGG&amp;CCUUUUUAUUUUUC</t>
  </si>
  <si>
    <t>GUCAAUCAUAUUUUAUUGAAUAUUUUUGAGGAGACCCCUUGUGUUUUUCUCGAAAAGUAGGAAAGAAGGAUUAAGAUGAAACAGGUGAAAAUAACAACUACCUCAGACUUGAUUAAUGGCGGCUGCAAUGCCUGUCCGAAUGUGAAGUGU</t>
  </si>
  <si>
    <t>OG1RF_RS00455</t>
  </si>
  <si>
    <t>GAAAAUUUGGAAAG&amp;CUUUUUAUUUUUC</t>
  </si>
  <si>
    <t>AGGGGAGGAUAUCACUUGGAGUCAUAUUUACGUUUAAGUGAAGUAGAUAAACAAAUCUUACAUUCACAUGCCUUAAUGCUUGAUGGAUUAGGGAACUUCUUUGGUAGUACCCAUGAAGUCAUUCUUCAUAGUUUAGAAAAUUUGGAAAGU</t>
  </si>
  <si>
    <t>OG1RF_RS03505</t>
  </si>
  <si>
    <t>AAGAGAAAGUACCCAGAAAUUUCUUGUCAGGUUUGGAGAAAUUCGUUAUGCUUAGAGAGCGAAGGAGUGAGCAUUAUGAAAGAAAUUAUUCACAAUAGUUGGCAAACCGUUUUAUCUGCUGAAUUUGAAAAACCAUAUUAUCAAGAAUUG</t>
  </si>
  <si>
    <t>OG1RF_RS04920</t>
  </si>
  <si>
    <t>UCGCUUUUAGCCCCUUUUCUUUUAGGAUAGAACCUGUUAUUCUAAGUCAGAAGAAUAGCAAAGGAGCGAAGAAAAAUGAGUCGAUUGGUUAGUACUUACCAAAGGAAUGAAUCGAUAAAAAAAAUAGCAGUGAUGGCGAUAACCGCUUUG</t>
  </si>
  <si>
    <t>OG1RF_RS06160</t>
  </si>
  <si>
    <t>AUUUAUAAUAGAUUCAUGAAAGGUUAUUCAUGUAAACGGAAUAAUCGCUAUUAUAUAGGGAGUGAAGGUGUUUAAAUGCAAAAGAGUUAUAAACUAGAAGGACUUGAUUGUGCAAGUUGUGCAGACAAAAUUGAAAAAUCUGUCCAAAAA</t>
  </si>
  <si>
    <t>OG1RF_RS01665</t>
  </si>
  <si>
    <t>UGAAGAUAUGAAAA&amp;UUUUUAUUUUUCA</t>
  </si>
  <si>
    <t>UGAAGAUAUGAAAAAAUAUGCCUCACGAGUGAUUCAUAUGAAAGAUGGUCGCUUUUUGGAAGAAGAGGUGAUUAGAUGAUUGCUAAUUUAUUUGUUAGUACUUUUUUAAGCUUAAAGGCACAUAAGUUGCGGGUAUUUUUAACGAUGGUC</t>
  </si>
  <si>
    <t>OG1RF_RS00415</t>
  </si>
  <si>
    <t>UAGAAAGGU&amp;ACCUUUUUA</t>
  </si>
  <si>
    <t>UCAUUUAGAAAAGAAUGCCCUAUCUGUAUUAUCUGAAAAAUCAAACAAUCAUAACCAAUUAGAAAGGUGGUUAUUAUGUAUAACUUAUUAACCAAACAGGAAAUUCAGUUACUUUCCCUAAUUGAAUACUUGUAUGACAGUAAAGAAAAA</t>
  </si>
  <si>
    <t>OG1RF_RS02285</t>
  </si>
  <si>
    <t>AAUAAAAUUGUGUUG&amp;CAACAACAACCUUUUUAUU</t>
  </si>
  <si>
    <t>(((((((((((((((&amp;)))).))))...)))))))</t>
  </si>
  <si>
    <t>GCAAGGUUUGGCGACUAAAAUGGUAAUUGCUGUAAAAAUUGCAAUAAAAUUGUGUUGAGAUAGGAGAUAAUUUCCAUGGAAUUUCAGUUGGAUAAAGACUGGCGUCUGCAGCCGAUAAAGGGCGCAACUGGUCAAACAUACAUGGGAAUA</t>
  </si>
  <si>
    <t>OG1RF_RS02835</t>
  </si>
  <si>
    <t>AAUAAAAAUUGUUGG&amp;CCAACAACAACCUUUUUAUU</t>
  </si>
  <si>
    <t>(((((((((((((((&amp;))))))).....))))))))</t>
  </si>
  <si>
    <t>ACGAACGCGAUUCGUCCUCUUGGCUCACAGCCAAGAGGCUUUUUUGUUUUUUAAUAAAAAUUGUUGGAGGAAAAAAUGAUGGAUUAUAUUUUAGAAAUUUUACCUGCUUUAGUUAGCGGAGCUGGCAUGACACUGAAAGUCUUUUUCUUU</t>
  </si>
  <si>
    <t>OG1RF_RS07170</t>
  </si>
  <si>
    <t>AUUCUUGAAAAUGACGCUGCCUACGAUACAGCAGUCAAAGAAAUUCAAAAAAACUAGAAAAAAGGUGGCACGAAGUUGAAGAAGAAACGUGAUUAUGUUGGGUAUUUAAUGUACUUUCUGAAAAUUUUAGUACCAGCAAUCGUAGCCGUU</t>
  </si>
  <si>
    <t>OG1RF_RS08480</t>
  </si>
  <si>
    <t>CUAUUAUUUUCGUUAUCUUUUCAAGAAAGUGAAAUUUUGUUACGCUUUUUUAGUUUAAAUGAAAUGAGGGAGUCUAUGGAGAAAAAGCAAUUAAAAAGAGAGAUAACAACGUUUGGUGCGUUAUCCACGGUAAUGGGUACGGUGAUUGGC</t>
  </si>
  <si>
    <t>OG1RF_RS10945</t>
  </si>
  <si>
    <t>AGAUGAAGCAAUCGCUAUGUUUGGUGAAGAGCUUGUCGAAGUACUAGAUGAUUAAUACGAAGGAGUCGAGGAAUUAUGAUGCGAGGAAUGGGCAACAUGCAAGGCAUGAUGAAACAAGUACAAAAAAUGCAAAAAGAAAUGGCCAAAGCG</t>
  </si>
  <si>
    <t>OG1RF_RS02315</t>
  </si>
  <si>
    <t>GGAGAGGGA&amp;UCCUUUUCC</t>
  </si>
  <si>
    <t>UUCUGGACUGAAACAAGCAAGUUCGCCAGCUGAAAUUGCUACGUUACUAAAUAAUCAAUUAGGAGAGGGAACAGAAUGAAAAAAAUUAGUGAACAAAAACGUAAACAUUUAGAAAAUCUGGUAGAUGAUCAAGGGAUUAUUGGCGCACUA</t>
  </si>
  <si>
    <t>OG1RF_RS09655</t>
  </si>
  <si>
    <t>UUGAAGAAGGCGAAGCAAUCAGCUCAGGUGAUUUGUUAUUAGAAGUGAAAGAAAAAUAAGAUGAGAGGGGAAAAAAUGAAGCGAUUUUGGGCCUUUACUGCUGUUUUUUUAACAGUUCUACUCAUCGGAUAUUUAGAGCCAGUUUUUUUC</t>
  </si>
  <si>
    <t>OG1RF_RS00960</t>
  </si>
  <si>
    <t>GCUGAUUAUCAAAGCUUGUUGAUUGAAAAAAGACAAAACGAUCAAUCAGACAAGAAAUUUAAAGGAGAGAAAAAGAUGAACAAAAAAGUUUUUUCAUUCAGUCUACUACUUGUCACGCUAUUUUCGUUACUUGGCAUGACAACCAACGCU</t>
  </si>
  <si>
    <t>OG1RF_RS06970</t>
  </si>
  <si>
    <t>AAUUUUUGAAAUUUCUUCUGUUGAAAAAAUUGGCUUGCAAGAAUUAGUAGAUUAUUUAGAGGAGGAUGAAGCAGAAUGAAAAUUUAUACAAAAACUGGCGAUAAGGGAAUGACGAAAUUAGUCGGAAGCUCAACCGUCGCUAAGGAUUCU</t>
  </si>
  <si>
    <t>OG1RF_RS07455</t>
  </si>
  <si>
    <t>AGAAUAAAAAG&amp;CUUUUUAUUUU</t>
  </si>
  <si>
    <t>CUAUUGGGCAUAUUCAAUUACAGAUAACUUGUGCUAUGCUAGAAUAAAAAGUGCAGUCGCUAUAAGGAGUAGGUUAUGAAAUCAAUUGUCGAAAAGUUAAACUUAACGAAGUAUCAGCAACCAGUUAUUUUAAAUAGACCACAGGCAGAG</t>
  </si>
  <si>
    <t>OG1RF_RS10705</t>
  </si>
  <si>
    <t>CAAUAAAUUCUGUAAAUAUUGUAAUCAAUACACGUUACAUAAAGAAACGAAAUAGAUUUAGAGGAGGGUAUCAACAUGAAAUUUUUCCGCAGCGUUGCUGAUGAGAUGAAGCAAGUAACUUGGCCAACAAAAAAACAAUUGCGUAAAGAU</t>
  </si>
  <si>
    <t>OG1RF_RS13000</t>
  </si>
  <si>
    <t>CCUGGGGGAUUAGUCGAAAAAACUAGUGUCCCAGGCUUCUGUUUUCAGAAGUUUGUAAAGAAAGGAGCCCCUCUUAUGGGACAACAAGUGAAGUCUUGGUGCCGUCAACACGAGCGGCUACUCAUUUUUAUUAGUUUUCUCUUAUUAAGU</t>
  </si>
  <si>
    <t>OG1RF_RS06310</t>
  </si>
  <si>
    <t>UCAACAAAUACCAUCAAAAUUCGCCUUUCUCGUGGUCGAAAAAAAUUAAGGAUAUAUUUAAAGGAGACAUGGUAAAUGGAUAGAAAACGAAGUGAUAUAUUAAAAUAUGAAAAAAAGAUGCCUUUAGAAACAGUGGAACGUUUAAACACA</t>
  </si>
  <si>
    <t>OG1RF_RS05325</t>
  </si>
  <si>
    <t>AAAUGAAACCAGUUGUUG&amp;CAACAACCUUUUUAUUU</t>
  </si>
  <si>
    <t>((((((((...(((((((&amp;)))))))..))))))))</t>
  </si>
  <si>
    <t>AGCAAUCUGUUUAAUGAUCCCACAAUUGAAAAAAGCAUUACGACUACACGGCUUUUCUGAUAAGGGGGAAACGAAAUGAAACCAGUUGUUGAAUUAAAAAAUGCGACAAAAAUCAUUGAUAAUGGGAUGAAUGAAAAAAAAGUGAUUUUG</t>
  </si>
  <si>
    <t>OG1RF_RS01535</t>
  </si>
  <si>
    <t>AGAAGGA&amp;UCCUUUU</t>
  </si>
  <si>
    <t>UUAAGUAUUGCCUCUGUACUAUUAUUAGUUAUCGGUUUAAUCUUUGGAUAAAAAACAAUUUAGGGAGUGGAAAACAUGGAUUUAUUAAUUAAACAAGUUCGUCUUCAAGACGGUGAAGCAUUACAAGAUGUAGCUAUUAAAGAAGGAAAA</t>
  </si>
  <si>
    <t>OG1RF_RS09890</t>
  </si>
  <si>
    <t>GGAGUGU&amp;AUACUCC</t>
  </si>
  <si>
    <t>GAGGUAUUUGUAACGAAGCUGACACAGAAGUAUGAUACAAUCAGACAAAAGAAAACAAAAUGGAGUGUUGUUUGAAUGGAUUACAAAACGUAUGACCCAGAUUUAUGGAAUGCAAUUGCAAGAGAAGAAGAGCGCCAAGAAAAUAACUUG</t>
  </si>
  <si>
    <t>OG1RF_RS07395</t>
  </si>
  <si>
    <t>AGAAUUGAAAAGG&amp;CCUUUUUAUUUUU</t>
  </si>
  <si>
    <t>UCUAUUCAAUACAAGCUAUAAUUUAAAAGAAACAAUGUGUCACAAAGACGAUAAAGAAUUGAAAAGGGGUCCGUUAUGAAGACAGAUAUUAACAUUGCACAAGCAGCAACAUUAAAACCUAUUCAAGAGAUUGCCGAAACAAUCGGUCUU</t>
  </si>
  <si>
    <t>OG1RF_RS13005</t>
  </si>
  <si>
    <t>AAAGAGGUU&amp;AACCUUUUU</t>
  </si>
  <si>
    <t>UAAGCCCACAUAUUUAAGGCCAUUCAGCCGUUUAGAAAGAGGUUCCCUCUACAUGAGGGUGAGGAGGAUACAACUAUGGAAGCAGAAGCAUUACGAGCAAUCGUGGCUGAGAAUCGUCAAUUAGAACAGAAUUUGACUAAAAGAAAUGAA</t>
  </si>
  <si>
    <t>OG1RF_RS01940</t>
  </si>
  <si>
    <t>AUAGUGUUAAAGUGUUGACUUUUUUCUACAUAGAUUUAUACUAGUCUAUGUAGAAAAAAAGAGGAGGAACUUUCAAUGAACGUAAAAAUCUUUUCAAAAAAUAACUGUAUCCAAUGUAAAAUGGCGAAACGUUUCCUAAGUGAAAAUAAC</t>
  </si>
  <si>
    <t>OG1RF_RS03215</t>
  </si>
  <si>
    <t>AGAAAAUGUUUUUCAUAAACAAACACAAACAAAAUGGUACAAAACAGAACGAUUUAAAUAAGGAGGAAACGUGCAAUGAAACAAAAAACAGUCACUUUAAUAGGGUUGUUCUUUCUGGCAAUUCUGAUUGGUGUCGCAAGUCCGACCGUA</t>
  </si>
  <si>
    <t>OG1RF_RS11190</t>
  </si>
  <si>
    <t>GGAAAAGAUGCUGAAGAGGU&amp;ACCUUUUUAUUUUUC</t>
  </si>
  <si>
    <t>((((((.....(((((((((&amp;)))))))))))))))</t>
  </si>
  <si>
    <t>GCUCACUGCUCCUAACGCUGUAAAAAACUGUUCACAUAUAAAUGAAGAAAAUGACUAUUUUGGAGGAAUAUACACAUGGUAUUUGAAAAAAUUCAAGCAAUUAUCGUAGAAGAAUUAGGAAAAGAUGCUGAAGAGGUACAAUUAACUACA</t>
  </si>
  <si>
    <t>OG1RF_RS03110</t>
  </si>
  <si>
    <t>GAAACUGAUAAAGAGG&amp;CCUUUUUAUUUUUC</t>
  </si>
  <si>
    <t>((((...(((((((((&amp;))))))))).))))</t>
  </si>
  <si>
    <t>GAUGAAACAACGAUUAGUGAAGCUGUAGAAGCAAAACAAAGCGAGUCCGAAACUGAUAAAGAGGAGGCGUAAGCAAUGAGUAGCUUCUUUCAAGAAUAUGGAUCAGAAAUGAUUUCAAAAAGUAUUGAACAUAUUUAUAUUUCAUUCUUU</t>
  </si>
  <si>
    <t>OG1RF_RS07110</t>
  </si>
  <si>
    <t>GAAGAGUGGGAA&amp;UUUUUAUUUUUC</t>
  </si>
  <si>
    <t>AUAGAAUAACUAGAGACGAAAUUGGCUAAGACCAAUUUUGUAAAAUUGUACAUAAAAAAGAAGAGUGGGAAUGCUAUGAAGAAACAAUAUUACUGGAAUAUACCCGAUAACUUACUAAACUCGUUAAAACAGCGGAAAAAGUUAUACAAC</t>
  </si>
  <si>
    <t>OG1RF_RS00880</t>
  </si>
  <si>
    <t>GACGUGUUAUGGUUAUUUGCCCAGCAAAUCCAAAACAUAAACAACGUCAAGGAUAAUUAGGAGGUGUAACGAAUAAUGGCUCGUAUUGCAGGAGUAGACAUCCCUCGUGACAAACGUGUAGUAGUUUCUCUUACUUACAUUUAUGGUAUU</t>
  </si>
  <si>
    <t>OG1RF_RS05055</t>
  </si>
  <si>
    <t>AGGAGUAU&amp;AUACUCCU</t>
  </si>
  <si>
    <t>UUUUUUGACAAAUACUUGUGUUUGUCUGGUGUUAGGAGUAUAGUUAACUAGAUUUUUACUAGUGGGAGGUCUAUAAUGUUUCAAUUUUUACCAAACUCUGUUUUACAGAUGAGCACUAUUUUUCUUUCGAUUAUUAUCGAAGCAUUGCCU</t>
  </si>
  <si>
    <t>OG1RF_RS11620</t>
  </si>
  <si>
    <t>AGAAAUCAAGGAGG&amp;CCUUUUUAUUUUU</t>
  </si>
  <si>
    <t>GGACCAGUUUUUUUAUUCAUUAUAUACUAAAUAAAAUGACAAACUCGUCAACAGAAAUCAAGGAGGAACAAAUAAAUGAAAAAGUCAGGCCAGAAGAAGCGAAAUAAAAAAGUGUGGUUCGGUAUUGGUGCCGCAGUGGUUGUCGUCGGA</t>
  </si>
  <si>
    <t>OG1RF_RS04495</t>
  </si>
  <si>
    <t>AUGGAGGAGG&amp;CCUUUUCCAU</t>
  </si>
  <si>
    <t>CUGUCAAAGAAAGUACAUACAAAGAAACAGAAAUAGCCAUUUUUGAUGGCUGUUUUUUUAUGGAGGAGGCAAAUUAUGACGAAAAAAAAUAGUAUGAUGUACUUAGCAAUUUCUAACUUAUUUCUUGUUUUUCUAGGCGUAGGCCUAGUC</t>
  </si>
  <si>
    <t>OG1RF_RS06275</t>
  </si>
  <si>
    <t>AGGACGUAGAAUGAGAAA&amp;UUUUUCAUUUUACUCUU</t>
  </si>
  <si>
    <t>((((.(((((((((((((&amp;)))))))))))))))))</t>
  </si>
  <si>
    <t>UAGUUGAAGAGAUUCAAAAAACAGAAGGCUUUAAAGUAGCAGAAAAACUUUUCAGUUAAGAAGGGAGGACGUAGAAUGAGAAAACCAACGUAUCAUCAAAUUAAUCCGCUGAUUCGUUUAAAAGAAACGGAGCUGCUUUCUGAGCAACAG</t>
  </si>
  <si>
    <t>OG1RF_RS11330</t>
  </si>
  <si>
    <t>AUGAAAAAAUGAAUGG&amp;CCUUUUUAUUUUUCAU</t>
  </si>
  <si>
    <t>((((.((((((((.((&amp;))..))))))))))))</t>
  </si>
  <si>
    <t>GAUGAAAAAAUGAAUGGCUAAGCACUUUAUUCUCUAAAAGCACUACGCUGUGCUACAAUAAAUGGCGACAGAGAUGUGAAGGAGGAACAAAGAAUGAAAUUAGAAGUGACACCGAAAGCCCAACAAUGGUUUAAAGAAGAAACCGGGGUU</t>
  </si>
  <si>
    <t>OG1RF_RS08940</t>
  </si>
  <si>
    <t>GAAAGGUGGAAAUUAAUUGG&amp;CCAACAACAACCUUUUUAUUUUUC</t>
  </si>
  <si>
    <t>((((((((((((....((((&amp;))))........))))))))))))</t>
  </si>
  <si>
    <t>ACACACCUCACUGAUUUAUUGUACCAUGAAGCAAGACAGAAGUUUAGUGGGAAAAAGCCGAAAGGUGGAAAUUAAUUGGGAAAAAAAGAAACAACGUUAACACAAGAAGAAAAAGAAUUUUUUAUGCGAGAAGCCAUUGCAGAAGCGAAA</t>
  </si>
  <si>
    <t>OG1RF_RS08395</t>
  </si>
  <si>
    <t>AAGAGUAAAAUG&amp;CAUUUUACUCUU</t>
  </si>
  <si>
    <t>GGUUUGUGGUGGACCAACUCUUUAAUCAAGGCGAUUGGUAUGCGAUUAUCUUGAAGAAACCAGAGGAAGAGUAAAAUGCAACGGUAUUUCAUGAAAGAAGAUUAUCAAGAAAAAGAUUUGUAUAAAGUCGCAGAUGAAAACUAUCAUCAU</t>
  </si>
  <si>
    <t>OG1RF_RS10300</t>
  </si>
  <si>
    <t>AAUGAGGAGG&amp;CCUUUUUAUU</t>
  </si>
  <si>
    <t>CAUCUAAUUUGACAAAGUGACAACUUUAUAGUAGUCUGAUGUAGUCACUUUUUUUUAAUGAGGAGGAACAAUGAUUUGCCAAAAGUAAAAGUAAAUCACCUUACCAAGAUCUUUGGUAAGAAAACCAAACCGGCACUUGAAAUGAUUCGU</t>
  </si>
  <si>
    <t>OG1RF_RS07010</t>
  </si>
  <si>
    <t>UUGUUGG&amp;CCAACAA</t>
  </si>
  <si>
    <t>AAAUAUUGCUGCAGAUAUCUGUGUAUUUACGAAUCAUAAUAUCAUUGUAGAAGAAUUAUAAGCGAGGGAAAAUCCAUGAAUGAAUUAAACAAAACACCAAAAGAAAUAGUCAAAGAACUAGAUCAAUAUAUUGUUGGACAGCAAGCUGCC</t>
  </si>
  <si>
    <t>OG1RF_RS10425</t>
  </si>
  <si>
    <t>GAGGAUAUGAAAAGUGU&amp;ACCUUUUUAUUUUUC</t>
  </si>
  <si>
    <t>(((((.((((((((.((&amp;)))))))))))))))</t>
  </si>
  <si>
    <t>UCCCCACUAGCGGAGGAUAUGAAAAGUGUAGAUGAUACGUUAUAAUAAUAAAGAGGCAGGAGGGGAAAGUGUAAGAUGAAUGAAGGCCAAGAAAUGGAAGAGCAAUUUGCCCUUCUUUUAGAAACGCUAAAAAAUCAACAAAUGAACGAA</t>
  </si>
  <si>
    <t>OG1RF_RS11125</t>
  </si>
  <si>
    <t>AAUGGGAGAAAAAAG&amp;CUUUUUAUUUUUCAUU</t>
  </si>
  <si>
    <t>CAAGCCAUCAAGUAAAGAAAAAUAUCAAAAAAUUUCAGCAGCAGUCAAAGAGAUUUAAUAUUGGAGGGAUGAACAAUGGGAGAAAAAAGACAAGCGCGUCAAGGAGCGGACGUUCUCUUGCAAGAGGAACCGUUACGUUUUCAAACAAGA</t>
  </si>
  <si>
    <t>OG1RF_RS04700</t>
  </si>
  <si>
    <t>AAAAGUAGAAA&amp;UUUUUAUUUUU</t>
  </si>
  <si>
    <t>GAGCAAAACAGGAAAAAUUGACAAUAGUCCUUAAAAAGUAGAAAAUAAAGGCAGUGAAUAAAAGGCAAAGGUAGGAUGAGAAUGAGCAAUCAAGAAGCCAUUGGAUUAAUUGAUUCUGGCGUUGGUGGAUUAACUGUUUUAAAGGAAGCG</t>
  </si>
  <si>
    <t>OG1RF_RS04410</t>
  </si>
  <si>
    <t>AUGAAGAAAUUAAAAAUGUU&amp;AACAACCUUUUUAUUUUUCAU</t>
  </si>
  <si>
    <t>((((((((..((((((((((&amp;))))...))))))))))))))</t>
  </si>
  <si>
    <t>UGCUUCUUUUUCUAUAUUUUAUCAGAAAAUUCUGGUAACUUUGAAGGUUAUAGUUUGUAAAAUGGAGGGAUCGGUAUGAAGAAAUUAAAAAUGUUAGGAUGCGUCGGUUUGCUUUUAGCUUUAACGGCUUGUCAGGCGGGAACGGGAAAC</t>
  </si>
  <si>
    <t>OG1RF_RS07295</t>
  </si>
  <si>
    <t>UGAAAAGG&amp;CCUUUUUA</t>
  </si>
  <si>
    <t>UUACAUUUAAUUGAAACAGAAUUAACAGAGUCUUGGUAGACUAAACUUGUAACUAAUUGAAAAGGAAGUGCAAAGAUGAAAAAACGUGUAAUUGCAGCAACUAUGCUGAGUCUAGGGUUAUUAUUAACUGGGUGCGGAGCUCAAGGAGGC</t>
  </si>
  <si>
    <t>OG1RF_RS10550</t>
  </si>
  <si>
    <t>GCAAUUAUUAUUGUAGCGAUUUUAUUAGCCGUUGUGGCAUAUAUCGUUUUGAAUUUAUAGAAAAGAGGAAUCACUAUGAAAAUUGGAAUUAUUGGAGCAAUGGAUCAAGAGGUCAAAAUUCUAAAAGAAAAAUUGACAGACACGAUGUCA</t>
  </si>
  <si>
    <t>OG1RF_RS06395</t>
  </si>
  <si>
    <t>AAGAGGA&amp;UCCUUUU</t>
  </si>
  <si>
    <t>AAUCACCCACUAAACUAAUUGAAAAAGCAGAAGAAGUUAUGACACAAGAAAAGUAACCUUCUAGGAGGAAUUGUAAUGGAAGUAAAGGAUAUCAUUGACUUAAAAACCGUUAAAACGAAUAUGAAUGUAAAUACAAAAGAGGAAGCGUUA</t>
  </si>
  <si>
    <t>OG1RF_RS05410</t>
  </si>
  <si>
    <t>AUGGAAAAUAAAA&amp;UUUUAUUUUUCAU</t>
  </si>
  <si>
    <t>AAUUAAGUGAUGAAUUUUAUCAAGAACUAUUGGAUUAUGUAACGCACCAAAAAGCCCGCAAAGAGUUGUUUGGCGAUGGAAAAUAAAACCAAAAUUUUGAACCUUUUAGGUUUAGCAAUGCGCGCCGGUAAAUUAGUCACAGGCGAGGAA</t>
  </si>
  <si>
    <t>OG1RF_RS10235</t>
  </si>
  <si>
    <t>AAUAAGGAGG&amp;CCUUUUUAUU</t>
  </si>
  <si>
    <t>CAAAAUGAAUUUAUUGGAAAAAGUGCGUAAAGACGUUAAACAUUUAACGGAAACGGUGAAUAAGGAGGCCUAGAAAUGACAACACUUCAAGAAAAAAUCAUUCAAGAGUUAGGUGUUUUACCGACAAUUGAUCCAAAAGAAGAAGUUCGU</t>
  </si>
  <si>
    <t>OG1RF_RS01640</t>
  </si>
  <si>
    <t>GGUGCAACUUGCCGACGCAUUAAGUAAAGAAGAAAUAACAGAAAAUUUAGCCAUUGCUUAAAGGAGAGAAUAAGAAUGAACGCAGUACAUUUUGGAGCAGGAAAUAUUGGACGCGGCUUUAUCGGCGAAAUUUUAGCUAAAAACGGGUUU</t>
  </si>
  <si>
    <t>OG1RF_RS07400</t>
  </si>
  <si>
    <t>CCAACCAUUGACGUUUGGUAGCCUUUUCUCGUAUAAUGAAAGUGUCUUUACAAAUCUAAAAGGAGCGUGAAUUGGAUGCAAAAAGGAAUUGUCAAAUGGUUCGAUAACAGAAAAGGUUAUGGUUUUAUCGUUUACAACGAAGAAGAUGAG</t>
  </si>
  <si>
    <t>OG1RF_RS05015</t>
  </si>
  <si>
    <t>GAAAUGGUUAGGAGGGUU&amp;AACCUUUUUAUUUUUC</t>
  </si>
  <si>
    <t>((((....((((((((((&amp;))))))))))..))))</t>
  </si>
  <si>
    <t>UCUAGUUUUAAAAACUAGAUUGAAUAAUUGUCAAAAGUAUGAUAUUCUUUUUUAGAAAUGGUUAGGAGGGUUUUUAUGGACGAGAUAGAAAAAUCACUACAAAAUUGGGGCCAACAAUUGGAAAAUGUUCAUUUGCCAAGAUGGCAUGAG</t>
  </si>
  <si>
    <t>OG1RF_RS01600</t>
  </si>
  <si>
    <t>AGGACGACUGUCGCCAAUUAAAAGAACUUUUGACAAAACUAGAUCAAAGCAUUACAACGAAAGAGGUAUGAUAGAAUGACAACAUAUACAACGAAUGAUUUUUCAGAGAUUGUUUUUGGCCGCAAAUCGGUUCGGGUGUACGAUGAAACC</t>
  </si>
  <si>
    <t>OG1RF_RS05615</t>
  </si>
  <si>
    <t>GGUAGAAGAUGUUGACUUGAAAAAGGGGCGUAUUAGUUUAACCAUGUUGCCUCGGGCUGAUAGAAAAGAGUAGCAAUGAAAGAGUCUCAACCAGUCUUGAUGACAGAUCAAGCGCUUCAAACGCUAGUGGAAAAAAUUUCAAUCGUAUUU</t>
  </si>
  <si>
    <t>OG1RF_RS12880</t>
  </si>
  <si>
    <t>GGAAGUGACGCAACCUGUUGCAGUCGGCGAUAUGAUUCGUAAGAAAAAAUAAACCAGCCAAAAGGAGGAGUAAAUAUGAGUGUCCGCGUGAAUGAUUUAUUAAAAUUACCGUCUUUGCGAGAAGCAACGGUACUUUCUGGUAAAAACCAA</t>
  </si>
  <si>
    <t>OG1RF_RS06875</t>
  </si>
  <si>
    <t>UCUUCUAAUUCUUUAAGAAAUAGUUAAUGUACGCUUAUUAACUAAACGAGAAUCUAAGUAUAAGGAGUUUUUUCUUUGGCUAAAAAAAUUAACAAUGAGUACAAUGAUGCCUCUAUCCAAGUCCUAGAAGGAUUGGAAGCAGUGAGGAAA</t>
  </si>
  <si>
    <t>OG1RF_RS11940</t>
  </si>
  <si>
    <t>UAAAUAAUAAAAAAGCUUAACAAAAAAGGAUUUUCGGAGGACAACAGAUUGAAGAAAAGUGUAUUAUCGGCUCUAAUGGUAUGUUCUAUUACCUUAACAAGCGUAGCGCUGCCAUCCGCAGCAUUUGCAGAUGAAUACGAUACAAAGAUU</t>
  </si>
  <si>
    <t>OG1RF_RS03910</t>
  </si>
  <si>
    <t>GGAACGUAAAAAGG&amp;CCUUUUUAUUUUUC</t>
  </si>
  <si>
    <t>((((..((((((((&amp;))))))))..))))</t>
  </si>
  <si>
    <t>CUCCUAAGCGGUAGGUCGCUGGUUCAAUUCCAGUCGGGAACGUAAAAAGGCAAGUAAAUUUAGGGGGGAAGACAGAUGGCGAUUACUAUAAAUAUUUAUUAUAGUGGGACAAAUGGAGGUGCAAGAGAAUUUGCCAAAGAAAUGAUUGCC</t>
  </si>
  <si>
    <t>OG1RF_RS07955</t>
  </si>
  <si>
    <t>AUUGGUUCUUGGGCGCAUUUUAAAGCUAAAUUUGGUUACUGAUUCUAGAAGUUUUGAAAAGAGGAGAGUAGUAUUAUGACAAUCAACUGGAUACAAGCGGCUAUUUUAGGCCUAUUUGCUUGUCUGUGUUCAAAUUCUUGUAUGGCUGGA</t>
  </si>
  <si>
    <t>OG1RF_RS07445</t>
  </si>
  <si>
    <t>GAAGAAUUAUUAGGAGG&amp;CCUUUUUAUUUUUC</t>
  </si>
  <si>
    <t>(((((((....((((((&amp;)))))).)))))))</t>
  </si>
  <si>
    <t>AAAUCACGCUUGAAGAAUGGCUGCAACAGUAUCAACACUACCAAAAGAAAAAGAAGAAUUAUUAGGAGGAACCACAUGUUAUUAGGAUCACACGUUAGUAUGAGUGGCAAGAAAAUGCUAUUAGGCUCUGCCGAGGAAGCGGCUAGUUAU</t>
  </si>
  <si>
    <t>OG1RF_RS08320</t>
  </si>
  <si>
    <t>GAGAAGGA&amp;UCCUUUUC</t>
  </si>
  <si>
    <t>AUUCUCUUAUUGUGGAUUUUCAACGAUAAUUGUAGUAUAAUAUGGAAAAUAGUGUCAAGAGAAGGAUGAGAUAUUAUGAAGUUUAAAUUAGGAGAACUUUUUUGUGGUCCAGGAGGAAUAGCUUUAGGUGCAAUGACCUCUCAAAGUGAC</t>
  </si>
  <si>
    <t>OG1RF_RS13075</t>
  </si>
  <si>
    <t>CGUUCAAGCUAUAUUACAGGCAUCACCACAAACGUAGCUGGAGGUAAAACAAGAGGAUAGAGGUGGGAAAACUAAAUGACGCUAGUAAAUAGAUGGUACCAAGUAAUAAAAUUACUAGUUGAUCACAAAGGAAUGAGCUUACAGGAAUUG</t>
  </si>
  <si>
    <t>OG1RF_RS06605</t>
  </si>
  <si>
    <t>AGGUAGCUUAGAGAAUAAACAAGAAGUUCUGCUUUCGUUUGCCAAAAAACAACGUUCAAAAGGAGAGAAAGCAUAAUGCCAACAGAAAUGUUUACAAAAGAAUUCUUGGUGAAAGAAUCACAAACGGCUAAAAUGCUCGGUUCUGGUGAC</t>
  </si>
  <si>
    <t>OG1RF_RS03805</t>
  </si>
  <si>
    <t>UUUGCUAUUUCAGGAUUAGUAUGAGAAUGUGUUCAUAAGGGGUUUUACAAAAAUAAUCCAAAGAGGUGAAGGAAUAUGGCAUUAACUCCAUUAGAUAUUCAAAACAAAGACUUCUCAACAAAAAUGAGAGGCUAUAACCAAGACGAUGUA</t>
  </si>
  <si>
    <t>OG1RF_RS05945</t>
  </si>
  <si>
    <t>AAGGGGAAGAUGAAUUACUAAACUUAGGU&amp;ACCUUUUUAUUUUUCAUUUUACUCUU</t>
  </si>
  <si>
    <t>(((((..(((((((....((((...((((&amp;)))).))))...)))))))..)))))</t>
  </si>
  <si>
    <t>UACCAAAAGUUCAAUGCUUUUUUGAUGAAAGCGUUUUAUACUAUGUAUGUAAACAAAAUAUAGGAGGCUAUCAACAUGAGAAAAGCAUUGAUUUUACCAACGAAAUAUGUUCAAGGGGAAGAUGAAUUACUAAACUUAGGUUACUUCGUU</t>
  </si>
  <si>
    <t>OG1RF_RS02930</t>
  </si>
  <si>
    <t>GUUAGCGUUGGUA&amp;UACCAACAACAAC</t>
  </si>
  <si>
    <t>(((...(((((((&amp;)))))))...)))</t>
  </si>
  <si>
    <t>AAGUUAGCGUUGGUAUCCGUUAAUUUACAUAUAAAGAAAUCGUUUUGGGGAAACGGUUUCUUUUUUUUUGUUGAAAUGGUUUCCAAAUAUUCGUUUUUCUCGUAUAGUGAAAGAGGAGGCGAUCACAUGGAUAAAAUUCGUUAUGGAAUU</t>
  </si>
  <si>
    <t>OG1RF_RS12245</t>
  </si>
  <si>
    <t>UGGAAAAUA&amp;UAUUUUUCA</t>
  </si>
  <si>
    <t>UUAUCGCGAGUGAGCACUUCCGUGUUGACCGUGUAAUUGGAAAAUAUAUUAAAAUGUUAGAGGAGAUGUAGCCUUAUGAUGUUAAAACCGUCAAUUGACUCAUUGUUAAAAGAAGUCCCUUCAAAAUAUUCUUUGGUUAUUUUAGCAAGC</t>
  </si>
  <si>
    <t>OG1RF_RS00095</t>
  </si>
  <si>
    <t>CCUUUUUACCUAAAAUUUUUAAGUAAAAAGACAAAGGUCCUAACCUUUAAAAAUGAAUUUAAAGGAGCAUUCCCGAUGGUAAUGGAUAUUCGUUUAGCUCGAAUUGAUGAUCGAUUAAUUCAUGGCCAAGUAGCAACUGUUUGGGCAAAA</t>
  </si>
  <si>
    <t>OG1RF_RS01275</t>
  </si>
  <si>
    <t>UGAAGAAAUGGGAGG&amp;CUUUUUAUUUUUCA</t>
  </si>
  <si>
    <t>AUACAAUUAGUAAUUCGUUUGGCUUUGGUGGCCAUAAUGGUGUAAUUUGCUUGAAGAAAUGGGAGGAAAACUAGUAUGAAAAAAGUAAUGACUGCAACAGAAAUUAUGGAAAUGAUUCCUAAUCGCUAUCCGAUUUGUUAUAUUGAUUAU</t>
  </si>
  <si>
    <t>OG1RF_RS07870</t>
  </si>
  <si>
    <t>AAAAGGA&amp;UCCUUUU</t>
  </si>
  <si>
    <t>UGUUCCUUAUUUUGGAAAGUAGUAUUAUACUAUUAUUGUUCAAUGAUUCACAAUAGAAACAAGGAGGAAAGAACCAUGUAUAAAGCAAUUGUCGCAGCAAAAGGAAAAACAACAAAAAUUGUUGAAAAAGAAUCGCGUCCAUUGAAAGAU</t>
  </si>
  <si>
    <t>OG1RF_RS01385</t>
  </si>
  <si>
    <t>GGAAGGGA&amp;UCCUUUUC</t>
  </si>
  <si>
    <t>GUUAAUGAACAGUUCUUAGGCCAUAGCUGAACUGUUUGUUGGCACUUUUUUUGUUUGGAAGGGAAGGGAAACAAGAUGAGUAAAGCUUGGUUAAAAGUUAUUUUUGGCGCUUUUUGUGAAGUGAUUUGGGUCAUUGGCAUGAAGCAUAGC</t>
  </si>
  <si>
    <t>OG1RF_RS00400</t>
  </si>
  <si>
    <t>UGAAAAAUA&amp;UAUUUUUCA</t>
  </si>
  <si>
    <t>AGGGGAUAGCGGUCUUUUAUUGAAAAAUAGCAACACAAAAUAAACAGAACAAAAGAGAGAGGAAUUCAAAGAAUUAUGACAGAACAAACACCAACAAAGCUUUUGAAUAAAGGCUUUAUCAGUAUUACAGUGAUUAAUUUCAUUGUCUAU</t>
  </si>
  <si>
    <t>OG1RF_RS09215</t>
  </si>
  <si>
    <t>GGAAAAUAAA&amp;UUUAUUUUUC</t>
  </si>
  <si>
    <t>UUAUUCGGUUAUAGUAACAAAUGAAAUCAAUCACGAAAGUGAAAGAUAAUGAAACAUUUUAUCGGAAAAUAAAAGAUGAAGUGGGGAAUUAAUGAAGUGAGCAACUAUCAGAAAAAAAGAAAAAAGCAGCUGAAUUUGCCAAAGUUAUUC</t>
  </si>
  <si>
    <t>OG1RF_RS04160</t>
  </si>
  <si>
    <t>GCCAAAAGGACAUGAUUUUUUAGCUGAAAUUCAAACAAUUAUUGAAAAAAAUAACUAUCAAUAAAGGAGGAACUUGUGGAAUUUUUAGAUUUAUUUGCCGGUAUUGGUGGCUUUCGAUUAGGAAUGGAAAUGGCAGGUCACCAUUGUAUU</t>
  </si>
  <si>
    <t>OG1RF_RS01980</t>
  </si>
  <si>
    <t>AGUGUGUUAAUCGUUUAUUUCGUUAAAUGAACGAUUUCCUAUAAAGAGAUAAUUAUAAAUAUGGAGGGUGAUAACAUGAAUAUCAUUGACGAGCUAGCAUGGCGUGAUGCAAUCAAUCAACAAACAAACGAAGAAGGACUAAGAGAACUU</t>
  </si>
  <si>
    <t>OG1RF_RS03140</t>
  </si>
  <si>
    <t>GGAGCUGUUGGU&amp;ACCAACAACAACC</t>
  </si>
  <si>
    <t>((...(((((((&amp;)))))))....))</t>
  </si>
  <si>
    <t>AAAGAAUUUUAAAAGUUUUUAUGGAGCUGUUGGUUAAACUAAACGAAGUCAUUUCUUUUGUAGGAGGAAAGUAUUGUGUUACACAAAGCAGAGGGGUUUGAUCGUCGGAAAUUUACGAUGGCAGGGAUCUUAGUUGCCAUGGGCGUUGUC</t>
  </si>
  <si>
    <t>OG1RF_RS05955</t>
  </si>
  <si>
    <t>AGAAAGGGUG&amp;CAACCUUUUU</t>
  </si>
  <si>
    <t>ACUGCAGGUGUCUCAGAUGAUUUGACGCAAAUUUUAGCAGAAGCUCAAAAUGCUGGUAAGAAAGGGUGGAACUAAAUGAAAAAAAUUAUUAAUGAACCUGGUAAAAUUGUCGAAGAAAUGCUCCAAGGAAUUGUGAAAAGCUAUGGAAAC</t>
  </si>
  <si>
    <t>OG1RF_RS01425</t>
  </si>
  <si>
    <t>AUAUUUGUUCUUCAUUUUUCCUUAAAAUUUUGUUAAACUGUAAAGAUAUGAGUCGUAACGAAGGAGUUAAAUAGUAUGACAGAAUCCAAAACUGCCAUUAUUUUUGAUAUGGACGGUGUCCUAGUAGAUAGCGAAGCUUAUUAUUAUGAG</t>
  </si>
  <si>
    <t>OG1RF_RS11205</t>
  </si>
  <si>
    <t>UGACGAAAAAUCAUGCAAGUUAGGCAAUGUUUUGUUACAAUGGUACAGAACUAGUUUGCAAAAGGAGGCCCACUGAUGAAACAUUCACAACUUGUGGCGAUUAUUAAGAGACUGGAAGCAAUGAUCGAAGCAGCAGAUAAUGAAGUACAA</t>
  </si>
  <si>
    <t>OG1RF_RS11040</t>
  </si>
  <si>
    <t>AGUAGGAGGG&amp;CCUUUUUAUU</t>
  </si>
  <si>
    <t>UGACAAAAAAAAUGGUAUGAUAUUCAAGUCUAAGAAAUCUCUUGGAAAGAUCAAUUAUUAGUAGGAGGGGAAAACAUGCGCGUAAACAUCACUUUAGAGUGUACUUCUUGUAAAGAACGUAACUACUUAACAAAUAAAAAUAAACGUAAC</t>
  </si>
  <si>
    <t>OG1RF_RS11670</t>
  </si>
  <si>
    <t>CUGUACUUAGUGUUAAAAAAAUGGACUUGGGAUUCAAAAAAAGUGAAAGAAACAGCUUAUCAGGAGGGAAAAUAAAUGCAAGCAGAGUUAGUGAUUAAAAACGGGUUAGUUAUUUUAGAAACUGGAGAAGUCAUUACGGAUGUCGCCGUU</t>
  </si>
  <si>
    <t>OG1RF_RS01520</t>
  </si>
  <si>
    <t>AAAAGGGGUA&amp;UACUCCUUUU</t>
  </si>
  <si>
    <t>AUUACUUCUAUCGAAAACUUAGAAAACAUCGAUAAAGAAGCAGGAACUGUGAUCAGUCAAAAGGGGUAGUUUACCAUGAAAAAACCGUCCAUGAUCACCCAAAUUGCAAUUGCUGUUGUCGUAGGAAUCCUCGUAGGACUCUUGAUUCCU</t>
  </si>
  <si>
    <t>OG1RF_RS09165</t>
  </si>
  <si>
    <t>GAAAAAUGGA&amp;UUUAUUUUUC</t>
  </si>
  <si>
    <t>UUUGGUUUCGAAAGGCUAACAGAGUUUCGAAAAAUUUGGUAUACUAAAAACAGUAAAUUUAUUGGAGAUGGAAAAAUGGAUGAACAAGAAUUUCGAAAGCAACUGACCUUAAAGCCUCUUGAGGAAGAACACAUUGAUCAAUUUAAUGAA</t>
  </si>
  <si>
    <t>OG1RF_RS07285</t>
  </si>
  <si>
    <t>UGGAAAAAGAAGG&amp;CCUUUUUAUUUUUCA</t>
  </si>
  <si>
    <t>(((((((((((((&amp;)))))))..))))))</t>
  </si>
  <si>
    <t>CCUCUAAAAAUAUGUUAAACUAACAAUAGUGAAAUAUACACUUAUUUUCAGAAAUUUCUUGAAGGAGUUAUGUAAAUGAAAAAAGUUCUUGUCGUCGAUGAUGAACCAUCGAUUUUAACUUUGUUAACCUUUAAUUUGGAAAAAGAAGGC</t>
  </si>
  <si>
    <t>OG1RF_RS01635</t>
  </si>
  <si>
    <t>UAGAGAGG&amp;CCUUUUUA</t>
  </si>
  <si>
    <t>AAGUAUGGUUAAUCCCAAAAAAUAUGAAACAGUGGUUUCGCUCUUAAAAGAAAGUGCCUAGAGAGGAAGAAAACAAUGGAAAAUCUUACGAAUAUUUCAAUUGAAUUAAAUCAACAGUUUAAUACAAAAGAAGAAGCUAUUCGCUUUUGC</t>
  </si>
  <si>
    <t>OG1RF_RS13130</t>
  </si>
  <si>
    <t>GAUCAAAGCUCGGAUGAUUACAGUUUUACAUCGAGGCGCUGAAAAAGAAACGUAUGAUUGGAAGGAGUUGGACUCAUGGAACGUUUAAGAAGAACAAUGAUGUUUGUCCCUGGAGCGAACGCAGCAAUGCUAAGAGAUGCACCUUUGUAU</t>
  </si>
  <si>
    <t>OG1RF_RS05190</t>
  </si>
  <si>
    <t>GAAAAAGAAAGG&amp;CCUUUUUAUUUUUC</t>
  </si>
  <si>
    <t>((((((((((((&amp;)))))))..)))))</t>
  </si>
  <si>
    <t>UUUAUAUAGCAGCGGGUUAGCAGAUACUCUUCACAUUAUCCAUUCAUAGAACCGAAAAAGAAAGGACAGCUCAUUAUGAAAAAAAUUAUCGGCUUAGUAGGAACGAACUCAGAGCAAUCAACCAAUCGUCAACUUUUGCAAUUUAUGCAA</t>
  </si>
  <si>
    <t>OG1RF_RS01395</t>
  </si>
  <si>
    <t>UUUUACCAAGCGAUUGAUGUGAACAUUCAGUAAAAAUACUCACAUCUUAAACUACAUUAAAGGAGUUCUCAAAAAAUGAAGCUAAAAAAAAUAAUUCCUGCUUUUCUCCUUCUUUCAACCGUUGCAGUUGGCUUGUGGUUAACGCCUACU</t>
  </si>
  <si>
    <t>OG1RF_RS00710</t>
  </si>
  <si>
    <t>AUCUUGCGCAAAACGGUGUACAAUAAACGUGGAAAUCUUAUUUUCAGAAAACUAAACUCAAAGGAGAGCUUAUACAUGCCAAAAUUAGUUUUUUCUCGUCAUGGACUUAGCGAAUGGAAUGCCUUAAACCAAUUUACUGGAUGGGCUGAC</t>
  </si>
  <si>
    <t>OG1RF_RS09095</t>
  </si>
  <si>
    <t>AGGUUGU&amp;ACAACCU</t>
  </si>
  <si>
    <t>CUAUUGAUUUUUUGACUAAAAAAAUAUACUAUAAAGUCAAAGAAAGCGCUUUAAUUCGAUGGAGAAGGUGGUUUAGUGAAAAGAUUUUCAUUUUUUUUACUAAUUUUACUUGCUUUAACAGGUUGUAAAUCCGGUGAAAAAGAAUUUGAU</t>
  </si>
  <si>
    <t>OG1RF_RS02650</t>
  </si>
  <si>
    <t>AAAAGAGGAAGAUUACCAUGUUAAUAUUACCCACCGCGACCGCUUAAAAAGAAAAGAAACGGUUAAUCGCUCUUAAUGAAAACCUAUCGAAUUCGUAAACCGAAGAUCGUGGUUGUUGGUGGUGGAACAGGCUUACCAGUAAUUUUGAAA</t>
  </si>
  <si>
    <t>OG1RF_RS00855</t>
  </si>
  <si>
    <t>GAAGAUUGCUUAAGGAGGU&amp;ACCUUUUUAUUUUUC</t>
  </si>
  <si>
    <t>(((((.....(((((((((&amp;))))))))).)))))</t>
  </si>
  <si>
    <t>ACAUUUAGUGGACGUAGAAGAAGUUUAAGAUUUAUAGAUUUGUAAUAGAAGAUUGCUUAAGGAGGUGCCAAACCUAUGAAACUUCAUGAAUUAAAACCUGCUGAGGGCUCACGCCAAGUACGUAACCGUGUUGGACGUGGUACUUCAUCU</t>
  </si>
  <si>
    <t>OG1RF_RS10690</t>
  </si>
  <si>
    <t>AAAGGAGGUUUGCUCAUGAA&amp;UUAUUGAGUAAAUACUCCUUU</t>
  </si>
  <si>
    <t>(((((((.((((((((..((&amp;))..))))))))..)))))))</t>
  </si>
  <si>
    <t>AAACACCUCAUUUUUUUAUUUUUUGAUACCUUUUUCCCAUAAAAUUAUUUAUAAUCUGAUAAAGGAGGUUUGCUCAUGAACUUAGAUUACUUAAAAGAAACAUAUCAUUUAACGAAAACAGAAAGUCAGAUUUUGUAUUAUUUGGAUCAA</t>
  </si>
  <si>
    <t>OG1RF_RS03015</t>
  </si>
  <si>
    <t>UUAGCUUUGAAUCGUUUUAAACAACGCCAAGAAUUUUAUAAUAACUAAGAAGAAAAAAUCACACAAGACUGGGACAUGACAAGACUUUGUCAUGUCCCAGUCCCUGUGUCAGAGGAGCAAAACAUAAUGAAAUUAACCUUCUGGGAAGUA</t>
  </si>
  <si>
    <t>OG1RF_RS07675</t>
  </si>
  <si>
    <t>AAGGAGACACGGUUGUAUGCAGAAUGGGGACUAACAGAUGAAGAA&amp;UUUUUCAUUUUACUCUUAUUGAGUAAAUACUCCUU</t>
  </si>
  <si>
    <t>((((((.......(((.(((..((((((.......((((((((((&amp;))))))))))....))))))..))).)))))))))</t>
  </si>
  <si>
    <t>AGAAUUGUUAGGUUCAACAGAUGGACGCAGCUUUUUUGCUUCAAUCAUUAAAAACUUUGGAAAGGAAUUAAGCCAAUGAUGAAUGAACCAACACCAAAAGAAAUCAAGGAGACACGGUUGUAUGCAGAAUGGGGACUAACAGAUGAAGAA</t>
  </si>
  <si>
    <t>OG1RF_RS10675</t>
  </si>
  <si>
    <t>CAUUCAAUUAAUCAAAAAUUUAGAUGCUGACAAAAUUCAAGCACUGGUUCAGCCAUUGUUAAAGGAGUGGAACAAAUGAAGAUUUAUGUAUCAUGCGAUAUUGAAGGAUUAGCAGGUAUUGCGACAUUUGAUAUGGAAAAAGAAGACACC</t>
  </si>
  <si>
    <t>OG1RF_RS10735</t>
  </si>
  <si>
    <t>CAGGCGACCUUUUCUUUGGUUCUGGUUUGCACUGAAACGAGCAAAAGCGUUUCUUAUUUGAAAGGAGUUUCAACAAUGAAAUGUAUUUCUUGGAAUGUCAACGGCUUACGAGCGGUUGUUAAAAAGAAUUUUAUGGAUGUUUUUAAUGAA</t>
  </si>
  <si>
    <t>OG1RF_RS05305</t>
  </si>
  <si>
    <t>GAAGAACUAAAAGAGG&amp;CCUUUUUAUUUUUC</t>
  </si>
  <si>
    <t>((((((...(((((((&amp;))))))).))))))</t>
  </si>
  <si>
    <t>GUAGGCAAGAAAGAAAAUGAUUAGUAUAAUAGAUAAGAACUAAAAGCGAGGAGCGAUUAGAAGUUGAAUAAUUUUAUGGAAGAACUAAAAGAGGCACUUUAUGAAUUAAGACAAAGAAAACUGUUAAUGAUUACCGCUAUUGUAGCAUUA</t>
  </si>
  <si>
    <t>OG1RF_RS10015</t>
  </si>
  <si>
    <t>AGAAGGUU&amp;AACCUUUU</t>
  </si>
  <si>
    <t>ACUGGAUGAGACGUCAAACGUUUUAAUGUUUUCUACCGAAGGGGACACUGAUCCAGACAAUUAUAAAAAAAUUUUAUGGAGGUAAAAGGAAUGGAUUUUAAUGCAGUAAAUGCAGCAGCAGAAGGUUACAGAGAAGAUAUGGUCAAAUUU</t>
  </si>
  <si>
    <t>OG1RF_RS10105</t>
  </si>
  <si>
    <t>UAGAAGGG&amp;CCUUUUUA</t>
  </si>
  <si>
    <t>AACCAAACAGACGUGUUACAUGGUGAAGACUUUUUAGCCAUUAUUAAAUAAAAGACAAUUGGAGGAGGAACAAGCAUGACAACAACGACAAAAUUUCCAAAAGGAUUUUUAUGGGGCGGUGCGACCGCAGCCAAUCAAUUAGAAGGGGCU</t>
  </si>
  <si>
    <t>OG1RF_RS02510</t>
  </si>
  <si>
    <t>GGAGGAUAAAAAUGU&amp;ACCUUUUUAUUUUUC</t>
  </si>
  <si>
    <t>((((((((((((.((&amp;)).))))))))))))</t>
  </si>
  <si>
    <t>AACGAACAAAACUGUUAGUUGUCAUGCAAAAAUAAACAUAGUAAGAUAAUCUUUAAAUGGUAUAGGAGGAUAAAAAUGUCUAAAUUUUUAAAAGUAAUCGGAAUAAUUGCUGUUUUGUUAGUCAUAAUAGGCGCUGCAGCGUAUUGGUUU</t>
  </si>
  <si>
    <t>OG1RF_RS07060</t>
  </si>
  <si>
    <t>GAAGGGGAGU&amp;ACUCCUUUUC</t>
  </si>
  <si>
    <t>UAUAAGUGAUCUAUUUGUUAUUUUUUAUCCAAGCGCAUUUAUGUAAGCGCUUUUAAAAAAGAAGGGGAGUUUCUGAUGAAUAUUCAGCUUUUAAAGUACUUCAUUGAAAUUGUUAAUACCCGCAGUUUAUCGGCGGCCGCUCGCAAUUUA</t>
  </si>
  <si>
    <t>OG1RF_RS03995</t>
  </si>
  <si>
    <t>GAAAAAGGAGCGCAGAGCAUCUUGAAAAAUUCUAGAAAUUAUUUACGAGUGAUCACCUUAAUCUAUUGUAUCUAUAUGUGGUUAUUUGCUACGCAUUUUCAUUUUAUGGCGUUGAACGUGUUGUUAGCCUAUAUUCCAAUUGAACUUAGU</t>
  </si>
  <si>
    <t>OG1RF_RS01415</t>
  </si>
  <si>
    <t>UGAGAAAGAAGGU&amp;ACCUUUUUAUUUUUCA</t>
  </si>
  <si>
    <t>(((((((((((((&amp;)))))))...))))))</t>
  </si>
  <si>
    <t>AAAAAGUCUUGAAUUUGAGUUACGAUGAUUUGAAUCCAAAACAAUUAGAUUUAUUUUGAGAAAGAAGGUAGCUGAAUGUCUGAAAAGCAAUCCCCUUAUGAAAUGGCUUGUGCCUUCCACGAGGUUUUUAAUCCACACCAACCAGAGCAA</t>
  </si>
  <si>
    <t>OG1RF_RS12625</t>
  </si>
  <si>
    <t>CGCACUUAAAAUCAUUAAAGAACAUAAGCGCAAUAAACAAAAGAAAAUUGCGUAAUUCACUAAAGGAGCACACCUAUGAAAAAAUUUACUCUUCCCCUGUUAGCCGCCUUAUCGCUAAUCCUUUUCGGCGCUUGCGGCAAAACAAACACC</t>
  </si>
  <si>
    <t>OG1RF_RS12050</t>
  </si>
  <si>
    <t>GCUCAGUGUCGUGAUUCAAUUUGUUGGGGGCGUUUAUUUUAUAUGGAAAAUUAUUGCAGAAAGGAAGCAACGCACAUGAUCCAGAUGAGUGAUGUAUCAAAAAAAUAUGGCGAUAAAUUUGUCGUUUCAGACAUUGAUCUACCUAUUUCU</t>
  </si>
  <si>
    <t>OG1RF_RS07380</t>
  </si>
  <si>
    <t>GUACGUUAGUGGUCGGCGUUAUUUGUAUAUUUAUUUAUUUGAUUUUAGAUGAAAAAGCAGCAAAGGAAGGCAAAAAUGGAACAAAUUAACGUAACGAUUCAAACAGAAAAAGGCCGGAUUGACAAAGUAUUAAGUGAACAUUUACCCAAU</t>
  </si>
  <si>
    <t>OG1RF_RS08770</t>
  </si>
  <si>
    <t>UGAAAUGAUAGGAGG&amp;CUUUUUAUUUUUCA</t>
  </si>
  <si>
    <t>(((((..((((((((&amp;)))))))).)))))</t>
  </si>
  <si>
    <t>AUAUAAUGUUUUUGAAACUGGUCAUGCAAGUCAAGAUAUAGGGGAUCGAAUCCUUCAAGAAAUUGAUCAGGUGAAAUGAUAGGAGGAAAUUUAAUGAAAUCAAAUGUGCAAAGGUUUAAUCAGUUAAGUAAAGAGUAUUAUAUUCUUUUU</t>
  </si>
  <si>
    <t>OG1RF_RS11515</t>
  </si>
  <si>
    <t>AAUCAUUACAUCGCUUAGUGGCGGCUGAAACCGUCCCAGAAAUACUAUCAAUUAUCCAAGAAGGAGAGAAAUAAGAUGAAGAUUUUUACAGUUUGUCAAAGUGGUUUAGGAACAAGUUUUAUGGUGCAAAUGAAUAUCCAACAAAUUUUA</t>
  </si>
  <si>
    <t>OG1RF_RS02530</t>
  </si>
  <si>
    <t>GGAAGAUAAAUGGGCCAAAUUUGG&amp;CCAACAACAACCUUUUUAUUUUUC</t>
  </si>
  <si>
    <t>((((((((((..((......((((&amp;))))......))..))))))))))</t>
  </si>
  <si>
    <t>AGUGUAAAUUUUGAUUGAAAGUUUCUGUAAAUCAAUCAUUUAUUCAAAAAAUAAUGCUCGAAAGAAGGAAGAUAAAUGGGCCAAAUUUGGUUUGAACGCAUUCUACGUUGGCGCAAAAAAGCGCAACGAUUUUUACAAGGACGUUAUGCC</t>
  </si>
  <si>
    <t>OG1RF_RS02860</t>
  </si>
  <si>
    <t>UAGGAGAAAAUGUCACAGAUGAAUGG&amp;CCUUUUUAUUUUUCAUUUUACUCUUA</t>
  </si>
  <si>
    <t>((((((((((((....(((((((.((&amp;))..)))))))..)))))).))))))</t>
  </si>
  <si>
    <t>GAAAGGUCGCUUUUUAUUUUCUUUUACGUUAUAAUACAAUAAGUUAAUAUGUUAACAAGUUAAGGAGUGAUGGAGAUGUGUAGUCAAGAAAAUAAACAAAGACUGAUCUCUCUAGGAGAAAAUGUCACAGAUGAAUGGAUUCAAACGCAA</t>
  </si>
  <si>
    <t>OG1RF_RS06510</t>
  </si>
  <si>
    <t>GGAAGAUACAACAGAGGU&amp;ACCUUUUUAUUUUUC</t>
  </si>
  <si>
    <t>((((((((....((((((&amp;)))))).))))))))</t>
  </si>
  <si>
    <t>AAAUAAUUAUAGUGAAAUUUUGUUAUUUAAUACAGAAACCCAGCAGGAAGAUACAACAGAGGUGGAGGAAACACAGUGACAUUAGUUAGUCAAAUUGAAGCAAUUUUAUUUGUGGUUGGCGAAGAAGGAAUUGGCUUGGAAGAGCUGGCG</t>
  </si>
  <si>
    <t>OG1RF_RS06465</t>
  </si>
  <si>
    <t>AUUAGAGCUUAUCUCUUAUUUAUGGCUGAUUAAAGGAGUUAUUUUUUAAGAGAAAAACAGAGGAGAGUGUUAUUUAUGUUAGAUAAACUGACUGUUUGGAUUGAAAAUCAUCUAGCUGGACCAAUGGCUAAAAUUGCCAAUCAGCGCCAU</t>
  </si>
  <si>
    <t>OG1RF_RS05990</t>
  </si>
  <si>
    <t>CUAAGUGCUUCCUCUAUUUUUUUUGAAGAGUUUUCGUUAUACUGAAGAGGAAAAAUGUUUUAAAGGAGUUUAUUUAUGCAAUUUUAUGGUGAUUUAACCUUUUUAGGUGUUUAUUUAUUGGGUCUCUUUUUCAUUCCCUCGUGGCGGAAA</t>
  </si>
  <si>
    <t>OG1RF_RS01305</t>
  </si>
  <si>
    <t>AAAUAAACAAAAAAGGUGCUGAUGCGAUCAGCACCUUUUUGUUUUAUGUACAUGUAUUAGAAGGAGGAAUUCGCUAUGAUUUUUCAGUCAAUUUUAGACACAAUCGGAGCAACACCAUUAUUUGAAUUUACAAGUGAACAAUAUCCUAUG</t>
  </si>
  <si>
    <t>OG1RF_RS03825</t>
  </si>
  <si>
    <t>AAUGAAAAUGAAGGUU&amp;AACCUUUUUAUUUUUCAUU</t>
  </si>
  <si>
    <t>((((((((..((((((&amp;)))))).....))))))))</t>
  </si>
  <si>
    <t>AAUAUUUUAGACAAGUUCUAUAUAAUAAAGGUAACGAAGACGAAUAAAUGAAAAUGAAGGUUAGGAGGAAUUUCUUUGAAAAAACAUUGGACUUUCUUGGUUGGUGCAUCUUUACUUACUGGAUUAGCAGGCUCUAUCCUCUGGAAAAAA</t>
  </si>
  <si>
    <t>OG1RF_RS11395</t>
  </si>
  <si>
    <t>GAGAAAUGAA&amp;UUUAUUUUUC</t>
  </si>
  <si>
    <t>UGUGUUUAAUUUUCUGUCUUAAAAUGAAAAAAACUAUAAAUUGCUACUAUUAGUAGCUGAAGGAGAAAUGAAUCGAUGAUUUACAAAGUAUACUAUCAAGAAACAAAAAUCAGAAACCCAAAAAGAGAAGACACAAAAUCUCUUUACAUG</t>
  </si>
  <si>
    <t>OG1RF_RS09395</t>
  </si>
  <si>
    <t>GAAAAAUA&amp;UAUUUUUC</t>
  </si>
  <si>
    <t>AUAGCGAUUUUUCUUGGUUCUAGCAAGUAUCCAAGCAAGCUAGAAGCAUGCUAUAAUACAAAGGCGAGGUGACUUAUGAAAGAAAUUACAUCAACGAAAAAUAACCAAUUAAAAGAAUGGAAAAAAUUACACAAAAAGAAGUACCGAGAA</t>
  </si>
  <si>
    <t>OG1RF_RS00945</t>
  </si>
  <si>
    <t>GUAUUUGAAUUUUCAGACAAUAAAUGCUAUAGUCUUUUUAUAUUUUAAAAUUUCAGAAAAAGGAGCCCUAUUAUCUUGUCUACCUCACUCACUAUUCGCUUAGUUGCCGAAGCAGAUUGGCCCGCAUUACAUGCCUUGGACCAAAUCAUU</t>
  </si>
  <si>
    <t>OG1RF_RS01765</t>
  </si>
  <si>
    <t>AAAGAGGUGAAUCUUGUUG&amp;CAACAACAACCUUUUU</t>
  </si>
  <si>
    <t>((((((((.....((((((&amp;))))))..))))))))</t>
  </si>
  <si>
    <t>AUAGUUAACUUCUAAAAAAAGAGGUGAAUCUUGUUGAAGAGUGUAAAAGAAAUCCGGAAAUCACAAGUAAAUAGUAUGAUUUCAGAUCAAUAUGAGAUCUUUCAUGUAAAAGAUAUGGUUAGUCCAGAAAAAACCAUCUAUCAUUACCAC</t>
  </si>
  <si>
    <t>OG1RF_RS02740</t>
  </si>
  <si>
    <t>AAGAGUAUUGGAGGGAAAAGUAGAUGG&amp;CCUUUUUAUUUUUCAUUUUACUCUU</t>
  </si>
  <si>
    <t>(((((((.......((((((((((.((&amp;))..))))))))))....)))))))</t>
  </si>
  <si>
    <t>AAAUAUUUUCGCAAAAGCGCAACGAGCGAAGGUUUAGUGGUACACUAAUAGAAAGAGUAUUGGAGGGAAAAGUAGAUGGCCUUUUUACAAGCAAAUAUUUAUUCAAAUGUAUUGGAAAUGGAAGUGAAUGUGAACGUAAUUUUACCACAA</t>
  </si>
  <si>
    <t>OG1RF_RS04360</t>
  </si>
  <si>
    <t>AUAGGAGGGU&amp;ACCUUUUUAU</t>
  </si>
  <si>
    <t>ACGAAAAAGUUUUUAAAGGAAUUUGAAUUAUUGAAAUAAUUUAUGUCGUUGAUGAGUAGUUUAUAGGAGGGUAGCAUGAAGAGAUUAAACAUUAUUUUUCCACGUUUGUUAAGUAAUAUUGUUAUUAGGUUGCUUAUAGCUUUUAUUCUA</t>
  </si>
  <si>
    <t>OG1RF_RS06070</t>
  </si>
  <si>
    <t>CAUUUUUGAAUCAGAAGCGAAUACCAACCCAUUUCGUUUUAAAUAAAAAAAUGAAGAUUAAAGGAGUGUUCUUUUAUGUAUGAAAAUCUAUUACCUCGUUUUUUACGGUAUGUGAAAACAGAAACACGCUCGGAUGCAACUAGCACAACG</t>
  </si>
  <si>
    <t>OG1RF_RS02980</t>
  </si>
  <si>
    <t>GAAAAGUAGGGA&amp;UUUUUAUUUUUC</t>
  </si>
  <si>
    <t>AGAAGAAGAACUUGUAUUAUUAGAAUUCAUUAAGCCUUGGACAAAAUUUAGAUUUAUAGAAAAGUAGGGAAGAAUAUGGACUACGAUUUACUUAUAAAAAAUGGACAGACAGUAGAUGGUAUGCCUGUUGAAAUUGCAAUUAAAGAGAAA</t>
  </si>
  <si>
    <t>OG1RF_RS12895</t>
  </si>
  <si>
    <t>UUUCCAGUGGCGAUUUCUUUUUGAGAAUUGCCAGAUUGAUUUUUCUGUGCUACGUUAAUAAGGAGGGGUGAUGGAAUGGAACAAUCUUUUUUUCGAGAAUUACUACAUUAUCAGCGUCCAAAGGAUAAUCCUUUUCGACUAGUGUUUGCU</t>
  </si>
  <si>
    <t>OG1RF_RS01540</t>
  </si>
  <si>
    <t>AUUCUGCUAAGUUUAGUGUCUUAAUGUUUAGUUAACUAAGAAUUGUUGGAUUGUUCUUUAGAAAGAAGGGACAAUAUGAAGCGAAGUAAAUGGAAAGAAUUGAUAGUAACGGGCAUCUGCCAUAUAUUAGUAUUCCCCAUACUAAUACAG</t>
  </si>
  <si>
    <t>OG1RF_RS07490</t>
  </si>
  <si>
    <t>AAAAAUAAAAA&amp;UUUUUAUUUUU</t>
  </si>
  <si>
    <t>AAAGUAGGCGGUUCUGCUUUUAGAGCAAUGCGUUCAAAAAAUAAAAAAACAAAUAACUAAUUGGAGGAGAUUUUUAUGGCUAAAAAAGGCGGAUUUUUCUUAGGAGCAGUAAUUGGUGGAACAGCAGCAGCCGUUGCCGCAUUAUUACUU</t>
  </si>
  <si>
    <t>OG1RF_RS01465</t>
  </si>
  <si>
    <t>UAAAAAAAGAUUCGUUAGAUUAGAACCACUGGAGAAAAAUCUCAUAUUUCUCUCGAGGAAAGGAAGUUGAGCACAAUGAACAAAAAAAUUUUAAUGGGGCUAUUAAGUGUCGUGACCAUUCCAUUACUUGCUGCGUGUCAAGGAGGAGAA</t>
  </si>
  <si>
    <t>OG1RF_RS02690</t>
  </si>
  <si>
    <t>AUAGUGGCUAUUAGCUUUGGCAUAACAAAAAAUAAAAAAAGAAAAAAUUAGACAAACUAAAAAGGAAGAAAAAACAUGAAUAAAAAAAUUUCGUUCAGUCUGUUAAUUUUGUUACUUAGUUUGUUGGUAGGUUUUACAUUUAUUCCGCAU</t>
  </si>
  <si>
    <t>OG1RF_RS06810</t>
  </si>
  <si>
    <t>AAGAGUGAGGAG&amp;CUUUUUAUUUUU</t>
  </si>
  <si>
    <t>ACGAGUAUCAUACAAAAUGUAAAAACGGUUACAGAAAAAAUUAACAGGACUAGUUUAAGAGUGAGGAGAACCAGAAUGAACAGAAAUUGGUGGCAAAAAGAAGUGGCCUAUCAAAUUUAUCCACGUAGCUUUUCGGAUAGUAAUAAUGAC</t>
  </si>
  <si>
    <t>OG1RF_RS00800</t>
  </si>
  <si>
    <t>AAUGCUAGAUAAAGA&amp;UUUUUAUUUUUCAUU</t>
  </si>
  <si>
    <t>((((..(((((((((&amp;)))))))))..))))</t>
  </si>
  <si>
    <t>CUCUUCGUCUUGCAUCUCACAAAUUGCCGGUAAAAACUAAGAUCGUAAAACGUGAGGAAAUGGGUGGUGAAUCGAAUGAAGGUUAAAGAAAUCAGAGAAUUAACCACUGCCGAAAUGCUAGAUAAAGAAAAACAAUUAAAAGAAGAAUUG</t>
  </si>
  <si>
    <t>OG1RF_RS07595</t>
  </si>
  <si>
    <t>GAGACAUGAAAGAGG&amp;CCUUUUUAUUUUUC</t>
  </si>
  <si>
    <t>((((....(((((((&amp;)))))))...))))</t>
  </si>
  <si>
    <t>AAACAAGAGACAUGAAAGAGGCAAUUCGGCAAAUAAAGCAAAUGAAUCGCUUGGCUAGCAAACGAGGGAUGUUAGAUGGAUUGUAAAAAUUGCGCAAGCCCCAUUCGUUUGGAGAUAACAUUAAAAAUGCUCUUACGUUUUAAAAAAUGG</t>
  </si>
  <si>
    <t>OG1RF_RS12820</t>
  </si>
  <si>
    <t>GAAAGAUGA&amp;UUAUUUUUC</t>
  </si>
  <si>
    <t>GUGAACGAAUGAAGAUAAGUCCUAGAAUGCGGGCUUUACGAAAGAUGAUUCAGCAGAUAAAGGAGCAAUGUGACAAUGAUUGAUUUAAAAAAGAAUUACCAAAUUAUGGGGAUUGUCAACACGACCCCCGACUCUUUUUCUGAUGGCGGU</t>
  </si>
  <si>
    <t>OG1RF_RS10865</t>
  </si>
  <si>
    <t>AUAGGAAGGUGU&amp;ACAACCUUUUUAU</t>
  </si>
  <si>
    <t>((((((((((((&amp;)).))))))))))</t>
  </si>
  <si>
    <t>UUGUCGUAGAAGCAACGUAUCAGGCGAUUAUUGAACGUUAUCCAGAAAACUUUUAAUUAUAGGAAGGUGUAGACCAUGAAGAUUAUUUUAGCCAUUGUACAAGACAAAGAUAGUAACCGAUUAGCCAACGAAUUUAUUGAUGCCAAUAUU</t>
  </si>
  <si>
    <t>OG1RF_RS03340</t>
  </si>
  <si>
    <t>UGAGGAGG&amp;CCUUUUUA</t>
  </si>
  <si>
    <t>CAAGAAGGAUAUUCGACAGUUGUGACUGUUAGAGUCUUUCACUUGAAGCAAAGAUUUUGAGGAGGAAAAUUAGUCAUGCCAAAACAAAAAACACACCGCGGAUUAGCAAAACGUGUAAAACGUACUGGUGGAGGCGGCUUAAAACGUGGC</t>
  </si>
  <si>
    <t>OG1RF_RS11655</t>
  </si>
  <si>
    <t>AAGGAGGUUGUUGU&amp;ACAACAACCUUUUU</t>
  </si>
  <si>
    <t>UUAGACAUAUUCAAUAACUAUCUUUUGUACUCCUUUUUAUUCUUCGAUAUACUAUAAAAAAAGGAGGUUGUUGUGAUGAAAAUAUUAGCUGAGGUCUUGGCUUUACCAAGAUUUUCUGACUUACAAUUAUUAUCGUCUCACUCAAACUUA</t>
  </si>
  <si>
    <t>OG1RF_RS09810</t>
  </si>
  <si>
    <t>UUAAGCAAAUUCGUUUCAUAAAAAGUGCGAAACCUUCAAAAUAAGAAAGUAGAACAGAAAGAAGAGGAGAACAAAAUGGCAUUAAUUGAAUUACGUCAUGUAAAAAAAGAGUUUUCCGGUAAAGCGGGUAAAGUCACGGCUUUAAAAGAU</t>
  </si>
  <si>
    <t>OG1RF_RS01010</t>
  </si>
  <si>
    <t>UUUACAACCGCAUUGCGACAAGAAAAAUACAAACAUUCGCAAGAAACGGAUUCCCUUUAAAAGGAGGCCUAGAAGAUGGCACAAAAAGAAAUGCAACGAAUGAUGCAAGGUGCCGUUGUGUUAACCAUUGCUUCCUUCAUUGCAAAAGUG</t>
  </si>
  <si>
    <t>OG1RF_RS02220</t>
  </si>
  <si>
    <t>GCGGAACACUUUAUCGAACGCAUCGAAAAUAUGAUUUUUUAAAAUUGAAAGCAUCAAUAGAAGGGAGUUUUUUUCUUGGUAGAAUUGAAAGCGCUACAAAAUGGUUCGGAUAUUCGGGGAAUUGCUUUGGAUACGGAAGAGCAAACUGCA</t>
  </si>
  <si>
    <t>OG1RF_RS11565</t>
  </si>
  <si>
    <t>CGGUAUCAUUAUCGGCACGAUUGUCUUAGUUAGUUUGGUCACUUCAUUCUUUGGUUUGUUAUAAAGGAGAAAAUAAUGAAUAGUUACGAAAAAUUUCACUUAAAAGAAGUCAUCAAUGCUUCUGGCAAAAUGACCAUUCUAGGUGUCUCC</t>
  </si>
  <si>
    <t>OG1RF_RS08735</t>
  </si>
  <si>
    <t>AUGAGAGAAAAAGAG&amp;CUUUUUAUUUUUCAU</t>
  </si>
  <si>
    <t>AAAAUCUAACAUAAGUUCUUGACAAUUUGUCAUUCUAUUGUUAUUCUAAGAAAUAACUAAGAGAGGAGGAUGGAGAUGAGAGAAAAAGAGUUACGCCGUUCCAUGUCAGUUUUUCCAAUUGGUACAGUUAUGAAACUAACGGAUUUGACC</t>
  </si>
  <si>
    <t>OG1RF_RS09945</t>
  </si>
  <si>
    <t>AUGGAAUUAGAGAAAGG&amp;CCUUUUUAUUUUUCAU</t>
  </si>
  <si>
    <t>((((((....(((((((&amp;)))))))...))))))</t>
  </si>
  <si>
    <t>GUUACCCAAAAGCUGUUUUGAAAAAUUAGACAAAAUUAUUGCUUGCAAUAUGGAAUUAGAGAAAGGACUUAUUUUAUGGGAGAAAUCAGUCAAAACAUCCAAGAAAAAUUAGUGAUUGUUCGCGGAGGGGGCGAUCUAGCGACAGGUGUU</t>
  </si>
  <si>
    <t>OG1RF_RS09045</t>
  </si>
  <si>
    <t>CGCAAGGUAUCUUACCCAAAUAAUUAAAGAAAGGAUGUGACUGCUUGAAAGAAAGUUUUCUUUUCAAGCCAUACAAUGAAAAAAACAAUGAAUCUUCAAAGCUUUAAACGUUUCUGGAAAAUGAUUAAACCUGAGCAUCCAAUCUUUUAU</t>
  </si>
  <si>
    <t>OG1RF_RS12905</t>
  </si>
  <si>
    <t>GAAGGAUGGAA&amp;UUUUAUUUUUC</t>
  </si>
  <si>
    <t>UCCUCUUUAUUUAAUAGGCAAAGUUCGAUAUAAUAAUGGUCAAUAUUAGUCAAGAGAGAAGAAGGAUGGAAGACUAUGAGUAAUCAAAAUACGUCAGAUUUAAUUGAGGCUUAUUUAAAAAAGAUUUUAGAAGAAAGUAAUAAAAUUGAA</t>
  </si>
  <si>
    <t>OG1RF_RS05640</t>
  </si>
  <si>
    <t>AGUAAAAUAAAGAAAGAAGG&amp;CCUUUUUAUUUUUCAUUUUACU</t>
  </si>
  <si>
    <t>((((((((((((((((((((&amp;))))))).))))).))))))))</t>
  </si>
  <si>
    <t>UCUACACCAUUUCUUGACUUUUGUACUGAUUAAGAGUACUUUUGAAGUAAGUAAAAUAAAGAAAGAAGGAUGAAGAUGAAAACAUUUAUCUUUGCAGACAAGUUCUUUUUAAAAAGCGAUGUUAAAGGACCUGGUUAUUUAGAAAUCACG</t>
  </si>
  <si>
    <t>OG1RF_RS09735</t>
  </si>
  <si>
    <t>AGGAAGG&amp;CCUUUUU</t>
  </si>
  <si>
    <t>UGUUCGAAAAAAUUAUUAUAAAGAACCGCAAGAAAAUGCCUUUGUAAUGUGUGCGAAAUUAAGGAAGGAAGCCCAAUGACAAUUUUUACAAAAGAACGUAAAUUAUUAUUAGCUGUGGAAAGUAGCUGUGAUGAAACAAGUGUGGCUGUC</t>
  </si>
  <si>
    <t>OG1RF_RS13085</t>
  </si>
  <si>
    <t>GGAAAAUAAGA&amp;UUUUAUUUUUC</t>
  </si>
  <si>
    <t>GUGUCCAAGAUGAAUUAAUUACACAGUUAUUUAGUCAAUUUUGUUUAGGAAAAUAAGACAAGAGAGGAAUUUUUUAUGAAUCAAUAUCAAGCAGAAUCAUAUGAUGUUAUUGUCGUCGGUGCUGGACAUGCUGGCUCUGAAGCAGCCUUA</t>
  </si>
  <si>
    <t>OG1RF_RS01280</t>
  </si>
  <si>
    <t>AGGAGGGUU&amp;AACCUUUUU</t>
  </si>
  <si>
    <t>UAAAUUUAUAUAAAUAACACUAACGCAAAAAAACAUGCUAUAAUCAUAAAAAGCUUAUGUGAAGGUGGUAAGCUUAUGAGUAAAACAAUUUACAGGAGGGUUUUUCUUUUGGAUAUUUCAGUAGAGUUUUCGGGACAUAAAUUGGCGAAU</t>
  </si>
  <si>
    <t>OG1RF_RS12030</t>
  </si>
  <si>
    <t>GAAAAGUAGGGAG&amp;CUUUUUAUUUUUC</t>
  </si>
  <si>
    <t>AAGGGAAAUGCCGAUUUUCCUUGCGUGUUUCGCUGUUUUUCGGUAAAGUAUGUAGAAAAGUAGGGAGUUUUGCUCAUGAAUUAUCCAUUGAUUUUUGCAGAAAACCAACGAAUCGAAACCGAACGCUUGAUUUUAAGGCCCGUCACAUUA</t>
  </si>
  <si>
    <t>OG1RF_RS09830</t>
  </si>
  <si>
    <t>GAAAGAUA&amp;UAUUUUUC</t>
  </si>
  <si>
    <t>UAGUAGAAUUCCUUUCUUUUCUUCUGUGAGAAAGAUAUAAUAAAAAACGUAUGAACAAAGGAAAAGGGAUGACGAAUGAAUAGAAAAGAGAAAACAAAUUUAGAUAGUCGAAUUGAUUACGGCGUGAUAUUACCAGUUUUUCUUUUAUCA</t>
  </si>
  <si>
    <t>OG1RF_RS00335</t>
  </si>
  <si>
    <t>AUGAGAAAU&amp;AUUUUUCAU</t>
  </si>
  <si>
    <t>CAAUUCGCUUAAAUAAGAAAGAAGCCCAACAGGCAAAAACAAAAAUAUUUAGAGAUAAUUGAGGAGUUACCGCCAAUGAGAAAUGUUUUACAAGACUACUUAGAUGAACAUUCCUUUCGAGUCGUUGUAAAAAAGAAGAAAAAUUAUUUA</t>
  </si>
  <si>
    <t>OG1RF_RS09155</t>
  </si>
  <si>
    <t>GUGAUAGAAUAUACAUACGAAAGCUUAUAAAUAAUCAAAAUAAUUUUGCAAAUCAAGUAAAUAAGGAGAGAACAAAUGGCUGGAACAAUAAAAGAAAUUGCUGAAAAAGCAGGAGUAUCUAGGGGAACUGUGGAUCGAGCAUUAAAUAAU</t>
  </si>
  <si>
    <t>OG1RF_RS13175</t>
  </si>
  <si>
    <t>UGAUAAUCAGUAAUUACUCCAGUAGUAAAUUCAAAUGAAAAAGUUUUGUAAAGAGACGUAGGGGGAGCAACAGGUAUGCGUACGGAGAAAAUACUGGUUGUAGAUGAUGAUGCAGCAGUUCGUCGCUUGAUUUGGAAAGCAUUACAAUCA</t>
  </si>
  <si>
    <t>OG1RF_RS06650</t>
  </si>
  <si>
    <t>CAAUUGAUACGACCAAUCGCUCGCCAGAAGAAAUUAUCAAUGAAAUUCUGCAACAAUUAAAGGAGUAGAGAAACGAUGAAAGUUGGUUAUUUAGGUCCGAUUGGUUCCUUUACGUACAGUGCAACGUUGGCUGCUUUUCCUGAUGCUACA</t>
  </si>
  <si>
    <t>OG1RF_RS03415</t>
  </si>
  <si>
    <t>GGAAAAUGACUAAAGG&amp;CCUUUUUAUUUUUC</t>
  </si>
  <si>
    <t>AUGUCUAAUUAUGGUAUACUGUUUAGGAGUAAAUCCUGAGGGUUUAGGAAAAUGACUAAAGGAGGUUUUUUCUGUAUGUCACAGAAAGAAACAUUUUAUAUUACCACCCCAAUUUAUUACCCAAGUGGGAAGUUACAUAUUGGGAAUUCA</t>
  </si>
  <si>
    <t>OG1RF_RS04805</t>
  </si>
  <si>
    <t>AUGGUUCCAAACAAAUUUAACUGUCCAGCUGGAAAAAAUGGCGCAACGAAACGCCUUAAUUAAAGGAGAGAUCUUAUGACGAUUCCGUAUAAAGAGCAACGAUUACCAAUCGAAAAAGUUUUUCGUGAUCCCGUCCAUAAUUAUAUUCAU</t>
  </si>
  <si>
    <t>OG1RF_RS02540</t>
  </si>
  <si>
    <t>UGUAAAAAUAAUUUGUUUUUUGUCCUCUUUCUUUUAAGCUGACGUGGUAUACUUAGUUCUAGGAGGUGUAAGCGUAUGCAAAAAAUUUGUUGGAUCCUUUCUGUCAACCGUGAUGGAGCGACGUUGUUUGUGGGGAGCCCUGCAAAUGGA</t>
  </si>
  <si>
    <t>OG1RF_RS01790</t>
  </si>
  <si>
    <t>AGCGAAGCAGACGUGGUUGUUGCCGAGUGCUAAGAGCAACAAUCAAAUAUUUUUAAUUACAAAGGAGAAACAUACAUGAAAUCAAUCAAAACGAUUUUACUUGGAACAACUUUGGCCGCAGGUUUAGGAUUAUUCUUAGGAACAGACGCA</t>
  </si>
  <si>
    <t>OG1RF_RS11730</t>
  </si>
  <si>
    <t>UAGAGGUUCUCGUUGUCGACAGCAGUCAUCAACUUUGCGAAGCCACCAAAACUUUUGUAAAAGGAGCGAACGAACAUGAGCAGAAAUGAUCUUUUUAAACAGCCUUUAGAUACGAUCAAUGUAGGCAUUGACUUUAUUCAUGAAGAUAUG</t>
  </si>
  <si>
    <t>OG1RF_RS02345</t>
  </si>
  <si>
    <t>UAUUAAAGCAGGCGUGAUUGUUUUUUUGAGAUAGAAUACUUAUUAUAACGAACCUAUCAAGGAGUGGACAAGAACAUGAAUUUUUAUGGCAUCGAGUAUUUAAAAAGCCAAUCUAAUUUAAAUGAUUACUUAAAGUAUUUUUUUAUUUUU</t>
  </si>
  <si>
    <t>OG1RF_RS12570</t>
  </si>
  <si>
    <t>GAAGAAUGGAAA&amp;UUUUUAUUUUUC</t>
  </si>
  <si>
    <t>GAAAAAAAGCCCUUAAAAAAACGUUUUCUUUAUAUACUUAACCCAUAGAAAACAGACAAAAGGGAGCGAAGAAGAAUGGAAAAGAAAGUAUAUUCAUUUUUACAACAAGCAGCAGUUUUUGCCAUUAUUAUGUUAAUCGCCAACGGCUUG</t>
  </si>
  <si>
    <t>OG1RF_RS02755</t>
  </si>
  <si>
    <t>GAAACUCAAAAAGG&amp;CCUUUUUAUUUUUC</t>
  </si>
  <si>
    <t>((((...(((((((&amp;)))))))...))))</t>
  </si>
  <si>
    <t>GCAUGAAGAAUUAGCAGCUACGAACCCCGUGUAUCAAGAAAUUUACGAAACUCAAAAAGGAAAGGAGGAAGCUUAAUGACUGAUUUAAUAAAAGCUAGUAAAUUUUUCUAUCAUUAUUUAAAACGUUACAAAGUUUCUUUCCUCUUUAUU</t>
  </si>
  <si>
    <t>OG1RF_RS08695</t>
  </si>
  <si>
    <t>UUAAGGGUCUGCCCUAGUAAUUACUUUGCUAAUGCUCAGACCCUUUCUUUUAUGGAGAAACUGAGGUGAGGCCGAAUGAAAAAACCAAUCAUUACUUUUAAUAAUUUUUCCUUUCAAUAUCAUAGCCAAUCUGAACCGACAUUAAAGGGG</t>
  </si>
  <si>
    <t>OG1RF_RS06825</t>
  </si>
  <si>
    <t>UGAUCCUUUUGUUUUCAAGUUCUCUCAUUCCGUGUUAGGCUUAAGUUAAUAAACCCAUUAAAGGUGGUGAGAGAGAUGAAUAAUUACGAUUUAUGGAAAUGGGCUGCCGGGAAACGAACCGAAAAAAAUAAAAAUGAAACCUAUAGCGCC</t>
  </si>
  <si>
    <t>OG1RF_RS02055</t>
  </si>
  <si>
    <t>AAGGUAAGAGG&amp;CUUUUUAUUUU</t>
  </si>
  <si>
    <t>GUGCGUACUUUUUUUCUCCAUCAUAGUGAGUAAUAAUAACUAUGUCAAGUAAGGUAAGAGGAAGGAAGAAGAAAUAUGAUGUAUCAAGAUGUUGUUCGCAGCCGCCGCUCAGUUCGGGAUUUUAUGCCAGAUGUUGAGAUUCCUAAAGAG</t>
  </si>
  <si>
    <t>OG1RF_RS03890</t>
  </si>
  <si>
    <t>AGGAUUGAAUCGUCCGGACUCUUACGGAGGGUUCAAUCCUUUUUUUAAUGAUUAAAUCGUAAAGGAGCAAAUAACAUGAAAUAUCAAUUUCCAGAAAAUUUUUGGUGGGGUUCUGCAGCCAGCGGUCCUCAAACAGAAGGCGUUUUUGAA</t>
  </si>
  <si>
    <t>OG1RF_RS12065</t>
  </si>
  <si>
    <t>CUCAAGCCGACUGACCAACGACUUAUCUAAGAUAUGCUAUAAUGGAGGGAAACGUUAGGAAAGGAGUGUUACUGAAUGGCGAAUGAUGACUUACAACAACGUCUGGAUAAAGGAAUGUACGGUACGCCCCUCGUUAAUCCUGAAGAACAA</t>
  </si>
  <si>
    <t>OG1RF_RS03190</t>
  </si>
  <si>
    <t>AUGAACGAUAUGAAGAGCUGGU&amp;ACCAACAACAACCUUUUUAUUUUUCAU</t>
  </si>
  <si>
    <t>(((((....((((((((.((((&amp;))))........))))))))..)))))</t>
  </si>
  <si>
    <t>AAAACUUUCCCCAGAAGAACAAGCCGAGUUAGAUCGACAAAUUCAAGAAUUUUUAAACCAAGGAGGUGACCAAUGAUGGAAGACGUAGGAAAAGAAAUGUCAAAAAUUAUCCAGAAGCGUGACAUCAAUGAACGAUAUGAAGAGCUGGUU</t>
  </si>
  <si>
    <t>OG1RF_RS03760</t>
  </si>
  <si>
    <t>AAAAAGUGUUGGU&amp;ACCAACAACAACCUUUUU</t>
  </si>
  <si>
    <t>(((((((((((((&amp;))))))).....))))))</t>
  </si>
  <si>
    <t>UUUGGUCUGUCGGUUUAAUCUGUUCAGGAAUCACAUUAUGGAUUCUUUUCUAAUCUAUCAAAGGGGAAAUUGACAAUGAAAAAAAUAACAACCUAUCAAAACAAAAAAGUGUUGGUUUUAGGACUAGCUAAAAGUGGUGUCAGCGCAGCG</t>
  </si>
  <si>
    <t>OG1RF_RS07990</t>
  </si>
  <si>
    <t>UGGCUUUUUUUCAAUGUGAAGAUAAAGAAGAAGUUUAUCGUUUUUUACAAAAAAAUUUUAAAGGAGAGAUUUAACAUGAUUAAAAUUUUAGCUGCAUGUGGGGCUGGGGUAAACUCUAGCCAUCAAAUCAAAUCUGCAUUAGAAACAGAA</t>
  </si>
  <si>
    <t>OG1RF_RS09880</t>
  </si>
  <si>
    <t>UAGGUGUAUAAUAAAAAAUAAAAA&amp;UUUUUAUUUUUCAUUUUACUCUUA</t>
  </si>
  <si>
    <t>((((.(((.(((.(((((((((((&amp;))))))))))).))).))).))))</t>
  </si>
  <si>
    <t>GUUACUAACGGUUUUCUUUUGCUUAAAGAACUUUUCUAGGUGUAUAAUAAAAAAUAAAAAAACAAAGGAGGAGCUAUGAAAAAGAAUAAAAAAGUCUUACACGCUAUCGCUGUGAUUGCUAGUGUGAUGUCAGUUUUGAUGUAUGUUUCA</t>
  </si>
  <si>
    <t>OG1RF_RS07705</t>
  </si>
  <si>
    <t>GAUGGAAGAG&amp;CUUUUCCAUC</t>
  </si>
  <si>
    <t>UGUUAAAAGUUACUCUAUUGAAGGCAAUGAGGUGUAUAAUAAGGACCAGAUAAAUGAGUUAGGAGAGUGAAACAGAUGGAAGAGAAAAAAACAUUUUAUAUGAGUGGCUACGUAGGAAUUGCGAGCUUAUUAGUUAUUUUAAUUGCGGGA</t>
  </si>
  <si>
    <t>OG1RF_RS01030</t>
  </si>
  <si>
    <t>AAAAAUAGGAGG&amp;CUUUUUAUUUUU</t>
  </si>
  <si>
    <t>AACUGAAACAACUAAGUCUUCAGCUGAAUAAACUGCAAUUAUAAUUAGGGAAAAAAUAGGAGGAACAAUUUUUUUAUGUCAAUCGAAGUAGGAGCUAAAUUGCCAGGAAAAGUGUCAGGGAUUACUAACUUUGGUGCAUUUAUUGAUUUA</t>
  </si>
  <si>
    <t>OG1RF_RS06490</t>
  </si>
  <si>
    <t>GUAGACCACUUUUGUUUUUUUUGUUACAAUGUAAGCAGAUACAUUAUUAUGUUUUACAAUUUAGGAGGCAAUCACAUGGGAAAAUUAGGUAUUUCAAUUUAUCCAGAACGUUCAACAUUUGAAAAGGACAAAGCAUAUUUGGAUUUGGCU</t>
  </si>
  <si>
    <t>OG1RF_RS11450</t>
  </si>
  <si>
    <t>UAUAAUUUGCAAAGACAUUGACCUGUGAAGAUACAGGAACAGAGAGGAAUUAAUUGAGUGAAGUAUACAGAAAUUAUGGUUCGCUAUGGCGAAUUAUCAACUAAAGGAAAAAAUCGUAAAACGUUUAUCAUGCAGUUAGCACAAAAUGUG</t>
  </si>
  <si>
    <t>OG1RF_RS05725</t>
  </si>
  <si>
    <t>AUUCGUUGGUGUUUUUCUAGGAAACCGUUUUUCAUAUCAUCGUGCGCAAAGCGGAAAUUAAGGAGUGAAAGAAACAUGAACAAAAGAACAUCGAUUGGUAUCGGCUUACAUGUGUCGAAUCAAAUUAUUGAUUUGCAAAUCCCUAAUCAG</t>
  </si>
  <si>
    <t>OG1RF_RS05100</t>
  </si>
  <si>
    <t>AGGAGGA&amp;UCCUUUU</t>
  </si>
  <si>
    <t>UUAAUUAAAUAAUCUACUCUACAGAAAACGUUUACAUUAUGAUGAAUAUAGAUUAAAGUUAUAGGAGGAAAUAGCAUGGAAAAGAAAUUGCACGCAACAGCUGCUAAUGAAACAGAUUGGCGCAACAAAUUAACCAAAACGAGGAUUGGU</t>
  </si>
  <si>
    <t>OG1RF_RS10730</t>
  </si>
  <si>
    <t>AUGAUAAAAUAGUAAAAAG&amp;CUUUUUAUUUUUCAU</t>
  </si>
  <si>
    <t>((((......(((((((((&amp;)))))))))..))))</t>
  </si>
  <si>
    <t>AGAGAAAAUGACUGAUUUUUGGAAAGAAGUAGUCUAUGAUAAAAUAGUAAAAAGAGCAGAAAUGAGGACAAACGAAUGAAAAUUGGAGUCAUUGGUUUAGGAAAUAUUGCACAAAAAGCGUAUUUGCCAACUUAUAGUGAAUGCCGCCAC</t>
  </si>
  <si>
    <t>OG1RF_RS06830</t>
  </si>
  <si>
    <t>AAUUGAGACAACCAAACAAACAGAGAUUACACCACAAACAAAUUUAUUUUUCAUGCAAGUAAAGGAGCAAAACUAAUGGUUAAACAAUUUAAGAACGAUUUUUUAUGGGGCGCUUCUUCCUCCGCUUUUCAAAUUGAGGGCGCUUGGAAU</t>
  </si>
  <si>
    <t>OG1RF_RS05625</t>
  </si>
  <si>
    <t>CUGAUAUUUAUUAUUGCUUUUUCAUUAUAGUUGGCGUAACUUUAGAGUAUAAAUUUGUGAAGCGAGGGAGUCCGUGUGAGAAAUUUUAAAAAAUCCGAUAAAUUAAAUAACGUAAGUUACGAUGUCCGUGGUCCUGUUUUAGAAGAAGCA</t>
  </si>
  <si>
    <t>OG1RF_RS12645</t>
  </si>
  <si>
    <t>UUGCUUUAUAUAAAAGUGAGGUGAAAAGAAUGAAAAG&amp;CUUUUUAUUUUUCAUUUUACUCUUAUUGAGUAA</t>
  </si>
  <si>
    <t>(((((....((((.((((((((((..(((((((((((&amp;))))))))))))))))))))).))))..)))))</t>
  </si>
  <si>
    <t>CCCUUUCAAAUCAAGGAUUUAGAGUUCUCUUUUUUUGGCACAGAACUUGCUUUAUAUAAAAGUGAGGUGAAAAGAAUGAAAAGAAAAUUUUUAAUUGCUAGUCACGGAAACUUAGCGAAAGGCUUCCAAAGUUCCUUGGAUAUUCUCGCA</t>
  </si>
  <si>
    <t>OG1RF_RS06690</t>
  </si>
  <si>
    <t>AAAAAUGAAUCGUUG&amp;CAACCUUUUUAUUUUU</t>
  </si>
  <si>
    <t>(((((((((..((((&amp;))))...)))))))))</t>
  </si>
  <si>
    <t>ACAAUUGUUAGAAGAAAAAAUGAAUCGUUGGGAAUACUUGAGUGAAUACGCGGAUUAAGAGACGGAGGGAAUAAGAUGGAAGAAGCAUACUUAGCGCUAGGAAAAAAGAUUUUAGAAGAAGGUCAUUUUAAAGAAGACCGUACAGGAACU</t>
  </si>
  <si>
    <t>OG1RF_RS03325</t>
  </si>
  <si>
    <t>UACGCCUCCAGCAGAGAUUGUUCGUCGUUGGGCAAUUUAUGCAGAGCGUCAAAAAAAUCCAGGAGGUAGUAAUUAAUGGCAGAAGAGAAAAAAGUCCUAUUAGAAGUCACUGGUUUGAAACAGUAUUUCAAUGUUGGUCGUAAAGACGAA</t>
  </si>
  <si>
    <t>OG1RF_RS01825</t>
  </si>
  <si>
    <t>AUGAAAAGGU&amp;ACCUUUUUAU</t>
  </si>
  <si>
    <t>GGACAUUGUAUCCAUUUGGAACAACCAACGAUUUUCUAUGAAAAGGUGACAGCGUUAUUGGAAGGAGCCAUCUGAAUGAACAUUCAAUCAAUUGAAACCUAUCAGGUUCGUUUGCCUUUAAAAACGCCGUUUGUCACGAGCUAUGGUCGC</t>
  </si>
  <si>
    <t>OG1RF_RS06675</t>
  </si>
  <si>
    <t>UGGAAGGAAGUUGUUUCGG&amp;CCAACAACAACCUUUUUA</t>
  </si>
  <si>
    <t>(((((((..((((((..((&amp;))))))))...)))))))</t>
  </si>
  <si>
    <t>AUGUUCAGCUCCUAGAAAUCAGCUUUUCCCGCGUUAAGUUUUGUCUGAAUUUCUUUUAAAAAAAAGAAAGCAAUUUUGCUUGUACUUUUGGUAAAAUUUGUUAUAAUUAGUCAGAUUAAAUUUUGGAAGGAAGUUGUUUCGGUGAGUGAA</t>
  </si>
  <si>
    <t>OG1RF_RS10455</t>
  </si>
  <si>
    <t>ACAACAUUUUUUUAGUCACACGUGUUAAAUUAUGAUAGUAUAAUGAGUAAAACGUUUCUUAAAGGAGAGUAAACUAUGAGCGAAAUUAAACAAUUACCAACACGUGAUGAAGUUCCAACUCCAUUGACUUGGGAUUUAACCAAAAUUUUU</t>
  </si>
  <si>
    <t>OG1RF_RS05815</t>
  </si>
  <si>
    <t>AAUGAGGAGGU&amp;ACCUUUUUAUU</t>
  </si>
  <si>
    <t>UUUGAAGUUUUGAGAAAACAAUUGGCGCAAGAUGAAAAAUAUUCGUGUACGUAUGUCUAAUGAGGAGGUGGGCAAAUGAAAAUUAAUAUGCGUGAAGUGAUGGAAGCUAAAAACAAAAUUACUUCUUCCAGAAAUAAACUACAAGCAGAA</t>
  </si>
  <si>
    <t>OG1RF_RS06260</t>
  </si>
  <si>
    <t>GUAAAAUGGAAAA&amp;UUUUUCAUUUUAC</t>
  </si>
  <si>
    <t>AAGCGCUUCACGAACGUUACGAAACGAACAAAGAACAAGUCAUUGAUUCAAUUAUUGAGAGGGUGAAAGACGUUUAUGGCAGUUAGUAAAAUGGAAAAAAUGACAAUAAUUGCCGCUGCCGAAAAAGAAGCAGCAAUUCUACAAGCCAUU</t>
  </si>
  <si>
    <t>OG1RF_RS07845</t>
  </si>
  <si>
    <t>CUAAUUAAGGAAUUAUCUAUCUAUUAGUCGCUAUAUUCGUUAUAAUUUAGUGCAAUACUUGAAGAGGAGGGCGAUAUGCUAAUCGAUUGGAUUCUAAAAAAUAUUAUGGAUAUGGAUCAGGAAGAUCAAUCAGGAAAAACACAAUGGACA</t>
  </si>
  <si>
    <t>OG1RF_RS10505</t>
  </si>
  <si>
    <t>GAAGAAUA&amp;UAUUUUUC</t>
  </si>
  <si>
    <t>GCCAAAGCAGAAGAAUACGAAGCAAAACUAACUUGGCACUUGAUGGACGUACCUGAUGGCAGUGCAAAAUAGGGGGUGAGUCUUAUCAAAAAAAUAGUUAGCGGUGUAUUGCUAUUAGGAUUGAUUUCAUCAGUUGAUGUAUUUGCUGAA</t>
  </si>
  <si>
    <t>OG1RF_RS06060</t>
  </si>
  <si>
    <t>AAGGGGGU&amp;ACUCCUUU</t>
  </si>
  <si>
    <t>CAAAGUUAUGAAAUUGAUUUUGAAGGGGGUUCUUUUUUAUAAGUGAUUAAGGAGAGAAAACAGUAGAUUGCACGAAUGUGUAAGUUUUCAUCUUCAAUUGACAAUGGUAUAAUAAGCAACGGAGGAAUCAAAAAUAUGAAUGAAAAUCAA</t>
  </si>
  <si>
    <t>OG1RF_RS00150</t>
  </si>
  <si>
    <t>AAGAGGCUAUAAGAUGAAAAA&amp;UUUUUCAUUUUACUCUU</t>
  </si>
  <si>
    <t>(((((....((((((((((((&amp;)))))))))))))))))</t>
  </si>
  <si>
    <t>AAUAGGCUACCAUGGAAGAAAAUCGAUAAAACGAAAGUUAAAUGAAUAGAAAAGAGAUAUGAAAGAGGCUAUAAGAUGAAAAAAAAUAUUAGCCAACUAACGCAGUGGUUGAAAGAACACAGUUUAUUAUUGAAACUAAUUUUUCUUGGU</t>
  </si>
  <si>
    <t>OG1RF_RS05445</t>
  </si>
  <si>
    <t>AUUGGCCUCAUGGAAUUACUAACAGAGUAACAAUAAUUUAGUCAAAAGGAGAGAAGCGGAUUGGCAGAACGACGCAUGUUUGCAAAAACGAUUAUUGAUAGUGAUGCGUUUUUAGAUAUGCCCUUAUCAAGUCAGGCCCUGUAUUUUCAU</t>
  </si>
  <si>
    <t>OG1RF_RS09685</t>
  </si>
  <si>
    <t>UGGGGGAUGAUUAG&amp;CUUUUUAUUUUUCA</t>
  </si>
  <si>
    <t>GGAUAUUCGUUAUAUCGUACGCUUCAACAAGCUAAAAAACAGGGAAGCGGUAAAUUAAAGCUGGGGGAUGAUUAGAUGACUGAAACGCAAAAAUUUGUUCAAACAAUUCAAAGUUGGCUUUUUGAAGCAGCCGAUGUGAUUCGAAUGAAC</t>
  </si>
  <si>
    <t>OG1RF_RS08125</t>
  </si>
  <si>
    <t>UUGGUGUUGGU&amp;ACCAACAACAA</t>
  </si>
  <si>
    <t>(((.(((((((&amp;))))))).)))</t>
  </si>
  <si>
    <t>AUGUAAAUGUUGAAGCUUUUCAAAAAUGGGUUGUCGAAAAAAUGAAAGCGGUUAAUUAACUGAAGGAGGAUAAGUAUGAUUGAAAGUUUAUUGGUGUUGGUCGUUUUAAUUGUUGUAGCCUAUUUGAUUGUAAAAAAUUAUCAUCCCGCA</t>
  </si>
  <si>
    <t>OG1RF_RS11935</t>
  </si>
  <si>
    <t>AUCUGAAAAUAUUGUAAUCUGGCCGUUUUUUUGCAAUUAUAGAGGUAUAUACAUAUUAGGAGCGGAGGAAUCAGCAUGAGCGGAACGCACGAUACAAAACAAGCAAUCGCUUCAGCUUUAAUAGAAUUAUGUGAACAAAAGGAUUUUCGU</t>
  </si>
  <si>
    <t>OG1RF_RS02820</t>
  </si>
  <si>
    <t>CUAGUAAAAGUCGAGAGAAUUUGUCCUUUUCUGCCUAGAACAAUCAUUACUCUCAAUAAAUGAAAGGAGAAAAAAAUGCCUACUAAUAAAAAAGAAGGAAUGCUUUUUACUACGUUAAUGUGCUUUCUGAUGGUUUUCGGAAUGAGCAUC</t>
  </si>
  <si>
    <t>OG1RF_RS12320</t>
  </si>
  <si>
    <t>AGGCAAGAUUUUUGCUAAAAAAUAAAAAAUAUUUUUUAAUUAGUGUAAUCGUUUACAUUAUUUUUUUUAUCCUUUAUGAUUGAAGUAUCAAAAGAGGCAGGUGAAAGAAAAAUGGACAUUGGCUUUAUUGGACUUGGGAAAAUGGGUUUG</t>
  </si>
  <si>
    <t>OG1RF_RS02260</t>
  </si>
  <si>
    <t>AGGAGUGCAUAAGAGAAUGAAGAA&amp;UUUUUCAUUUUACUCUUAUUGAGUAAAUACUCCU</t>
  </si>
  <si>
    <t>((((((((((((((((((((((((&amp;)))))))))...)))))))...)))....)))))</t>
  </si>
  <si>
    <t>UCUUUCUUUUUCAAAAUAAGGUAUGGUAUAGUUAUAACAGAAAUAAAACUAAAAAAAACAGGAGUGCAUAAGAGAAUGAAGAAAAAACUAAUCUUAGCUGCAGCGGGCGCAAUGGCCGUUUUUAGUUUAGCAGCGUGUUCAAGCGGUUCA</t>
  </si>
  <si>
    <t>OG1RF_RS12445</t>
  </si>
  <si>
    <t>AAUGACUUAGUCCAACAUGUCACGGCGCUCAUUCAAUACCGCGUGAACGAAGAGCUAGAGAAGGAAGGGAAUUAAAUGCCACAAAAGACAAAAAAUACACCCAUGAUGGAACAAUAUUUAUCCAUUAAGGCCCAAUACAAGGAUGCGUUU</t>
  </si>
  <si>
    <t>OG1RF_RS12110</t>
  </si>
  <si>
    <t>GGAAGAGG&amp;CCUUUUCC</t>
  </si>
  <si>
    <t>GUUCGCUUGGAAGAGGUCAAAGAAGGUGGCGCAAUUGAAAAAAGCAAUUAGCCGGAAGCAAGGAGGAGCGAACGUUUGAUAAAAUUAGUUGCUAUUGAUUUAGAUGGAACAUUAUUAAAUAGCCAAAAAGAGAUUUCUUUACGGAAUAAA</t>
  </si>
  <si>
    <t>OG1RF_RS12630</t>
  </si>
  <si>
    <t>UGAAAAUAAAGA&amp;UUUUUAUUUUUCA</t>
  </si>
  <si>
    <t>((((((((((((&amp;)))))))))).))</t>
  </si>
  <si>
    <t>CAAUGUUUCGCACCAGAAUAUGUCGACAAGUUGUCGUUGAAAAUAAAGAAAAAGUCAGAAACGGAGUAUAUGAAGAUGAGCAAGAAUUUUUGGGCAACAUUGCCAAAGCCCUUUUUUGUUUUAGCACCAAUGGAAGAUGUCACUGAUGUG</t>
  </si>
  <si>
    <t>OG1RF_RS12700</t>
  </si>
  <si>
    <t>AGAAGAGAGACGAAGACUUGAGGAAAUGAGGAUGAGGAAUGAAGA&amp;UUUUUAUUUUUCAUUUUACUCUUAUUGAGUAAAUACUCCUUUU</t>
  </si>
  <si>
    <t>(((((.(((......((((((.......(((((((((((((((((&amp;))))))))))))))))).......)))))).....))))))))</t>
  </si>
  <si>
    <t>AAAUAGCUUUGACAAAUGGCUGAGAAGUUGCUUAACUAGAAGAGAGACGAAGACUUGAGGAAAUGAGGAUGAGGAAUGAAGAAGCAGCUAUUACCACUAUUUCUGUUAUUCAUUGGGGCGUUAGCAAGCUGCAGUGCGCCGUCUCGUUCC</t>
  </si>
  <si>
    <t>OG1RF_RS02865</t>
  </si>
  <si>
    <t>GAUUAUUUUUACAUGGAAGCCUUAAUGCGUUUAGCAAAACCAUCAUGGCAAAGAUACUGGUAAAGGGGAAAAAAGAUGCAAACGUUUGAGAUUAAAGAAGACUUUUUAUUAAAUGGACAACCAAUAAAAAUUAUUAGCGGGGCGAUUCAU</t>
  </si>
  <si>
    <t>OG1RF_RS07700</t>
  </si>
  <si>
    <t>UCGGUUUUUCUUUGACAUCUCUUUUUCUCAUUGUUAGAAUAACAGUGAAAAAAGGCGGAAGGAGUUAUUACAUUCAUGAAACCAUUAGUCGCUGUGAUUAUGGGAAGUACCUCAGACUGGGCAACGAUGAAAGCUGCUUGUCUUGUGUUG</t>
  </si>
  <si>
    <t>OG1RF_RS06850</t>
  </si>
  <si>
    <t>AGUAAAGGGG&amp;CCUUUUUAUU</t>
  </si>
  <si>
    <t>CUAAAACCGUAAGCGCCUAAGCAACGCGAUAAAUUCCUUGUUGCUUAGGCGCUUCAAUAGUAAAGGGGCGUUAACAUGAAUGAUUUAGCAAUUUACUAUCAUUCUCCGCAACAAACGAAACAAUACAAUCAUUUGCUCAACCAAUCACUU</t>
  </si>
  <si>
    <t>OG1RF_RS11985</t>
  </si>
  <si>
    <t>AACACUUUUCCUCAUUAGAAUAAGAGGAGAUGUUUUGAAAAUAUAAGUUGAAAACGGAAUGAAAGGGAGUUUACAAUGAAGUCUGGUUCACCAUUGUUUGAACAAAUUGAUAAAUCCAUCGACAAGAAAGUGAAUUUAUUCUCAAACAGC</t>
  </si>
  <si>
    <t>OG1RF_RS04565</t>
  </si>
  <si>
    <t>AAAUUUUUAGAAAAACAAAGAGCCUGGGCCAAUCACUGUCCCAGGCUUUCAUGCUUUAUUUUUAAGGAGGAAGCAAUGAAGUCAAAAAAGAAACGUCGUAUCAUUGAUGGUUUUAUGAUUCUUUUACUGAUUAUUGGAAUAGGUGCAUUU</t>
  </si>
  <si>
    <t>OG1RF_RS03435</t>
  </si>
  <si>
    <t>GAAUCUUGUCGCCUAGUCAUUCAGAUUUUUCAAGAAAUAUGAUAAAGUAGAGAGGAGAUAAAGGAGGCAAUCAUAAUGAUUUUUGAUACACAUACACAUUUGAAUGCAGAACAAUUUAAUGAUGAUAUUCCAGAAACGAUUGCACAUGCC</t>
  </si>
  <si>
    <t>OG1RF_RS02355</t>
  </si>
  <si>
    <t>AGGAGGAAAAAUGAAAACUAAAAAG&amp;CUUUUUAUUUUUCAUUUUACUCUU</t>
  </si>
  <si>
    <t>(((((..((((((((((.(((((((&amp;))))))).)))))))))).)))))</t>
  </si>
  <si>
    <t>AUUUCUUAGCUAUACUUUUCAUUCUACUUAUAUUAAAAUUAAAUGGUAAUUCAAUGAGUUUUAAAAGGAGGAAAAAUGAAAACUAAAAAGAUAGUUGUCGGGUUAUUUUGUUCAAUGAUUAUUUUAAUGGGGUGCCAACCAGAUCAACGA</t>
  </si>
  <si>
    <t>OG1RF_RS11665</t>
  </si>
  <si>
    <t>UUUGUUUGAUAAGUACAAUGAAGAUGACUAGGG&amp;CCUUUUUAUUUUUCAUUUUACUCUUAUUGAGUAAA</t>
  </si>
  <si>
    <t>(((((((((((((((.((((((((.....((((&amp;)))).....)))))))).))))..)))))))))))</t>
  </si>
  <si>
    <t>UUUGUUUGAUAAGUACAAUGAAGAUGACUAGGGAAACGUUUACAAUCAGAGUGUAAUCAGUCAGGAGGUUUUGUGAUGGACUUGGAAAAAGUUUUAAAACAAAGAAUCGAAGAGUUGUCAGCAAUUGGGAGUGAUCCUGCAGGAGGGAUG</t>
  </si>
  <si>
    <t>OG1RF_RS05155</t>
  </si>
  <si>
    <t>UGAUUUUAACAACAUUAAUUGUGAUGAAAGGCCUAGACAUGGUCGCUAAGAAAGUAGAUCGGAGAGAAGCAAAUCAUGCGUAAGCAAAAAGGACUAUCUGUUAUUGCAAUUCUAGUUUUUCUGUUUUUAUUUUUACCAUUAUGUUUGAUU</t>
  </si>
  <si>
    <t>OG1RF_RS08060</t>
  </si>
  <si>
    <t>GAGAAAGAAGGG&amp;CCUUUUUAUUUUUC</t>
  </si>
  <si>
    <t>UAGAUGCAGUGGUGAUGGUUCAACCACCCCAAGUGACGAUUGAUGAACUAACAGAGAAAGAAGGGACUUUAACUUAUGAAUAAUCAAGAGUAUAUCCAAACUGGCGCAGGUUUGAAUAAAUUUUAUGCCAAAAUUUACGGAUUUUUAGCG</t>
  </si>
  <si>
    <t>OG1RF_RS06480</t>
  </si>
  <si>
    <t>AGGAAGGAUUGU&amp;ACAACCUUUUU</t>
  </si>
  <si>
    <t>CGAGGAAGGAUUGUUUAAAACUUGCUAUACUUUGGAAGAAGUAACAGAGAAUAAUUACUCGGGAGGAUUUAUGUGAUGAAAUUUAUUAAAUUUUUAGUGGUGACAGCAAUUGUUAUUGGUGGUGGUUUAUUUGGGGCCAAGUUUUACGCA</t>
  </si>
  <si>
    <t>OG1RF_RS06135</t>
  </si>
  <si>
    <t>GCAUCAUGCCUAGAGAAGGGAUUUUUGCAGUUGUUGUGACAGAAGGUCAUAUUAAAAAAGGAGACCAGUUAGACGUUGUUUAAAGUGGGCAUUGUAACAUUAAGUGAUCGUUGCUUUCAAGGACUUGCUGUCGAUCAAUCGGGUCCCUUG</t>
  </si>
  <si>
    <t>OG1RF_RS12685</t>
  </si>
  <si>
    <t>UAAGGAGGGAAAUUCAUUGG&amp;CCAACAACAACCUUUUUA</t>
  </si>
  <si>
    <t>((((((((........((((&amp;))))......))))))))</t>
  </si>
  <si>
    <t>GAGCUGAGCAUCCACAUGCUGCACAACAACCAGAAGUAUUAGAUAUCACGAACUUAAUUUAAGGAGGGAAAUUCAUUGGCACAAGUACAAUAUAGCGGCACAGGCCGUCGUAAAAAUGCAGUUGCCCGCGUACGCUUAGUACCAGGUACU</t>
  </si>
  <si>
    <t>OG1RF_RS07385</t>
  </si>
  <si>
    <t>GAAAAGGA&amp;UCCUUUUC</t>
  </si>
  <si>
    <t>AAGUGGCCAUCCUAAUGGUGAGUUAGUAGGCAUUGUUCGACCAAGAGAUUUAGCAAGUAUUCAUAGAGAAAAGGAAUGACGCGAUUGUUAGUAGCAUAUUUUUUAAUCAGUGCCUUAUUAGUAGGGCUUGACCAAUGGAGCAAAUAUUUG</t>
  </si>
  <si>
    <t>OG1RF_RS02270</t>
  </si>
  <si>
    <t>GAGAAAAGAGG&amp;CCUUUUUAUUUUUC</t>
  </si>
  <si>
    <t>(((((((((((&amp;)))))))...))))</t>
  </si>
  <si>
    <t>CGUACUUUUUCAUCCACAGAGAAAUCAACUUGUGGUAAAGUAAAGGAAAGAACCUAGAGAAAAGAGGAAUUUUUCAUGAAUGAUUGUAUUUUUUGUAAAAUUAUCAACGGCGAAAUCCCAAGUUAUAAAGUCUAUGAAGACGAGAAAGUC</t>
  </si>
  <si>
    <t>OG1RF_RS02655</t>
  </si>
  <si>
    <t>GUUGAAGAACUUUUCCGUAUCGUAUUUGGAACGAAAUAUUAAUUAAUCAAAAGAAUCAAGAGAGGAGGAGCUUAGAUGUCUUUUGCCUCGGAUGUCAAAAAAGAGUUAACUGGUUUAGAAGUCCAUCGAGAACACGCGAAAGCAGAAUUA</t>
  </si>
  <si>
    <t>OG1RF_RS08585</t>
  </si>
  <si>
    <t>AAUGAAAAUAACGAGGU&amp;ACCUUUUUAUUUUUCAUU</t>
  </si>
  <si>
    <t>(((((((((((..((((&amp;))))..)))).)))))))</t>
  </si>
  <si>
    <t>AAAAAUAAUCUGAUUGCGGCAGCUACAGGUUUUCGCUAUAAUGAAGAUAACAAUGAAAAUAACGAGGUGGAACCCAUGGCAUUUACAACAACGGCUGCUGUUGAAGGCUCAACAGUUUUUUACAAAGUACAUCCUAGUGCAAAACGCUAU</t>
  </si>
  <si>
    <t>OG1RF_RS10820</t>
  </si>
  <si>
    <t>AUGAAAAAGCCGAGGAUGUU&amp;AACAACCUUUUUAUUUUUCAU</t>
  </si>
  <si>
    <t>((((((((.....((.((((&amp;)))).))......))))))))</t>
  </si>
  <si>
    <t>ACGCAAUAUAUCGAUUGAAUUUAGCCGACCUUUGUAUUAGGAUAGUUACUAACGAGAUAUAAGGAGCUGGAUAAAAUGAUGAAGAUUACUGAUGAAAAAGCCGAGGAUGUUAAUCUCUCAACAAUUAAAGUUGUCAAACGAGAUGGUCGU</t>
  </si>
  <si>
    <t>OG1RF_RS03725</t>
  </si>
  <si>
    <t>UGAAAAAUGA&amp;UUAUUUUUCA</t>
  </si>
  <si>
    <t>UUUUAUAAGCUUUUCUUCUCGUAUUGUGUCAUACUUCUAUUAUAAUGGAUUUAGAACAAAAAAUGUUGAUUCGGGGUGAAUCUUUUGAUUAAUUAUUUAUUAUUGAAAAAUGACUAUUUUGAACCUUGUUCACCAGACGAUGAAGCCCUA</t>
  </si>
  <si>
    <t>OG1RF_RS07025</t>
  </si>
  <si>
    <t>UGACAUAGAAAGG&amp;CCUUUUUAUUUUUCA</t>
  </si>
  <si>
    <t>(((.(((((((((&amp;)))))))))...)))</t>
  </si>
  <si>
    <t>UUCUCUUUUAGUAAAAUGAAUUGAGUUUGUAAGAGACAGCUCUUAACUUCUUGACAUAGAAAGGAAUUUUUAUACAUGACAAAAAAAGUCACAAUUAUUGGUGCCGGUUUAGCCGGAAGUGAAGCGGCAUGGCAAGUGGCCAAUGCUGGC</t>
  </si>
  <si>
    <t>OG1RF_RS08785</t>
  </si>
  <si>
    <t>AGAAAGGUU&amp;AACCUUUUU</t>
  </si>
  <si>
    <t>AAGUUUUUCCUAAAAUGCAACAGAGGUAUUUAAGAAAGGUUAAUAAGUAGCUAUACUGAGAGGUGGAUUUAAUAAGUGGUCUUAAAAUUAAAGGAUAAGUGGCUUUAUUUGAAGACAAGGGUCUUUUCAAGAAUAUUUGCAAAUAGUAUA</t>
  </si>
  <si>
    <t>OG1RF_RS11325</t>
  </si>
  <si>
    <t>AGAAGUAGAAA&amp;UUUUUAUUUUU</t>
  </si>
  <si>
    <t>UUUAGUUGGAUAUCGUUAUUUAAUAAGGCUAUUAUAUGGUAUAAUGAUAAUUAACUGAAGUGUGGAGGAAAUAAAAUGUUAUCAAUUGUUGUCCCUUGUUAUAAUGAGGAAGCAGCGAUUCCGCUGUUUUUUGAAGAAGUAGAAAAAAUU</t>
  </si>
  <si>
    <t>OG1RF_RS07680</t>
  </si>
  <si>
    <t>AUUUGUGAUCAACUAUUAGCCAAUGUAAAUAUGGAAUCCUAUCGUUUUGAAAUUUUAUCUUUGGAGGAAAUUUAAAUGAAAUUGGCAGUGAUUGUUUUUCCAGGAUCCAAUUGUGAUGCAGACUUAUUGUGGGCUGUCAAAGAGGUGAUG</t>
  </si>
  <si>
    <t>OG1RF_RS07130</t>
  </si>
  <si>
    <t>UUAGAAAACCGUCGUGAGUAUAUUGAGAGUGUUAUCAAGCCGUUCAAUACAAAACGAGCCUAAGGAGGAAAAAACAUGCAUUCAAUUUUUAAAAAAGGACAUCUUGAAGCACCUGUCUUUGUGCUACUUCACGGUACAGGUGGUGAUGAA</t>
  </si>
  <si>
    <t>OG1RF_RS04235</t>
  </si>
  <si>
    <t>AUGGGAGGG&amp;CCUUUUUAU</t>
  </si>
  <si>
    <t>AAUAAAAAACUGAUUUUAUACAUAUCGUGUGCAUUAAAUCAAAGUAGUAUAAUCUGGUUAUGGGAGGGGACCAAUAUGGACUUUGAAAUUUUAAUGACAAUUAGAACAAAUAAUUUUAACGAUACAAAUGUUAAAAAGAAAAUUGAAACA</t>
  </si>
  <si>
    <t>OG1RF_RS00435</t>
  </si>
  <si>
    <t>GGGAUAGAAUGAAAAA&amp;UUUUUCAUUUUACUC</t>
  </si>
  <si>
    <t>(((.((((((((((((&amp;)))))))))))))))</t>
  </si>
  <si>
    <t>GUUAAAAAAUAUUGAGGGUUCUCACAAGAAUUUUUCUAUAUAAUAGAAAGAGCAAGGGAAGGAAGGCGGGAUAGAAUGAAAAAACGGAUGGAACAAAUUGAAGAAAUCUUAAGUUGUGAAGAAAAUAGUGCCGGUGUUCGAUUAAAGGAA</t>
  </si>
  <si>
    <t>OG1RF_RS04530</t>
  </si>
  <si>
    <t>AAAAUAAGAAG&amp;CUUUUUAUUUU</t>
  </si>
  <si>
    <t>GAAAUAAGUAUGUUAAAAUAAGAAGCAAGAAAGAAUACAAGUAUGCAGAAAAUAACAACUAAUUAGGUGAAAACAAUGGAAAUACAUUUUGAAAAAGUAACAAGCGAUAAUCGUAAAGCAGUGGAAAACCUACAAGUUUUCGCUGAACAA</t>
  </si>
  <si>
    <t>OG1RF_RS07055</t>
  </si>
  <si>
    <t>CCCUUCUUUUUUAAAAGCGCUUACAUAAAUGCGCUUGGAUAAAAAAUAACAAAUAGAUCACUUAUAAUAUAACAUAUGUUUUGCCUUUUUAUUGCUAUAAAAGUAAGAGAUAGAGAUUUUCUUAGCAGAUUUUUACCUAAAAAUAAAAAA</t>
  </si>
  <si>
    <t>OG1RF_RS00280</t>
  </si>
  <si>
    <t>UGGAAAAUAGA&amp;UUUAUUUUUCA</t>
  </si>
  <si>
    <t>AGAUAAACUAGAAAAGGUAUAAUGAGGACGAUUUAGAAGAAAAUCAAACAAUUUAGUUAAUUUGAGGUGGCAAACGUGGAAAAUAGAUACGCAAUUAUUUUAGCAGCUGGUAAAGGAACACGCAUGAAAUCUAAACUUUAUAAAGUAUUG</t>
  </si>
  <si>
    <t>OG1RF_RS09400</t>
  </si>
  <si>
    <t>AAGAAUGAAUGUACAAGGGCGU&amp;ACAACCUUUUUAUUUUU</t>
  </si>
  <si>
    <t>(((((((((.....((((..((&amp;))..)))))))))))))</t>
  </si>
  <si>
    <t>UCUAGCUUGCUUGGAUACUUGCUAGAACCAAGAAAAAUCGCUAUCAUAAAGAAAAAAGCAAAGGAAGUGUCUCUCAUGGAAAAACUAAGAAUGAAUGUACAAGGGCGUGUCCAAGGUGUCGGCUUCCGCUACAUGACCAAAAUGCUGGCA</t>
  </si>
  <si>
    <t>OG1RF_RS03465</t>
  </si>
  <si>
    <t>GUUCAGCUUUUUAAUGUUCGCGGUUUUGUUUUCGCAUUCGCUGCAUGGUUCGUCAUGUAGCAGCUCUUAGAGGAGAUGCUAAAAAUGACAAAGAAAAAAUUUGGCACAAAAUCCAUUGCGUUAAUGGGCGUACUCAUUGCGGUGGUCGUU</t>
  </si>
  <si>
    <t>OG1RF_RS12660</t>
  </si>
  <si>
    <t>UCUAAAAAGAAAACCUGCGGCGUCUUCUGCGGUUGAAGGCAGCGCGAAAGAAAUCGAAGAGGAGGACUUUUUCGCAUGAAGUUAAAAGAGAAUUUAUCUAAAGAAGAGAAAAAAAUGAUGCGCUCUGUUUUCUGGCGUUCUUGGACGAUG</t>
  </si>
  <si>
    <t>OG1RF_RS00550</t>
  </si>
  <si>
    <t>UCAUAAACCAGACAAACAAUACACUCAAUGUUAUAAUUGUAUGGAAUACAAUUUUAUAGAAAGGAAGUUCCCCUCAUGCCGAUUAAUUCCUAUGAGAACUAUGCGUUGUCAUGGCGCCCUGUUAAAGAACGUUUAACAAGACCUUAUUAC</t>
  </si>
  <si>
    <t>OG1RF_RS12735</t>
  </si>
  <si>
    <t>GAGAAGGAGU&amp;ACUCCUUUUC</t>
  </si>
  <si>
    <t>AAAAAUCCAUCUUAGGAUGGAGGAAAAUGAAGCAGGCGUUUGCUAUACUUAUUUUAUUGAGAAGGAGUGAGGGGAAUGGAAAAGCAACAAUAUGUUUGUGAGAAAUGUGGCAACAUGCACUAUGUGUCGGACCAAUUUCAAGCAACAGGU</t>
  </si>
  <si>
    <t>OG1RF_RS02040</t>
  </si>
  <si>
    <t>AUAUUUCAUUUAGUAUAAUAACAUACUUUUGAUUAAUAUCAAUAAUAAUAAAUAAAGACGGAGUGUGACUACAUAAUGGUAGAAAGUGCGAAAAAAUUCUUGCGGAAAGUCCCGAUUCCCAUUUGCGGACUAAUUUUAGGGAUGGUUUCU</t>
  </si>
  <si>
    <t>OG1RF_RS07150</t>
  </si>
  <si>
    <t>AGUAAAAUGAAAUUUAAA&amp;UUUAUUUUUCAUUUUACU</t>
  </si>
  <si>
    <t>((((((((((((..((((&amp;))))..))))))))))))</t>
  </si>
  <si>
    <t>CAGAGGUUCAAAUUGCGCCGCUAAAUUUACAAACAUAUUUUGUGCAAUUAACCAAUAGAAAGAAGGAAAAGUAAAAUGAAAUUUAAAACAGCUUUGCAGUAUCGUGUUAUUUAUCAAGUCCGUUCUUUAGCAAUUUAUUUUGGCUUUUAU</t>
  </si>
  <si>
    <t>OG1RF_RS05005</t>
  </si>
  <si>
    <t>AGGAGUAAACAGAGUGAAAAAAGACUAUCAAGG&amp;CCUUUUUAUUUUUCAUUUUACUCUUAUUGAGUAAAUACUCCU</t>
  </si>
  <si>
    <t>(((((((.(((((((((((.((((.((..((((&amp;))))..)).))))..)))))))))......))...)))))))</t>
  </si>
  <si>
    <t>GACUACACCCAAACAGCCUAGUUCCAAAAAAUCUGGCAAAGGCUUUACGAUUCGUCAACGUGAGGAGUAAACAGAGUGAAAAAAGACUAUCAAGGAUAUUUAAUUGAUUUAGAUGGAACGAUUUAUUUAGGAAAAGAACCAAUUCCAGCC</t>
  </si>
  <si>
    <t>OG1RF_RS09415</t>
  </si>
  <si>
    <t>UGAAAAAUUAGGGUU&amp;AACCUUUUUAUUUUUCA</t>
  </si>
  <si>
    <t>((((((((.((((((&amp;))))))...))))))))</t>
  </si>
  <si>
    <t>UUGUGGCUGAACGUGAAAAAUUAGGGUUCCCAUUAUUAAAUAAAGAUCAAAGUGUAUCCAAGGAGGCAGAAUAACAUGGCAAAAGAUUUAUUAUUAGAAAUUGGCUUAGAAGAAAUGCCCGCACAUGUUGUCACACCAAGCCGUAUCCAA</t>
  </si>
  <si>
    <t>OG1RF_RS07690</t>
  </si>
  <si>
    <t>AAGAGGGAAAGAAUGGAAAAGAAAG&amp;CUUUUUAUUUUUCAUUUUACUCUU</t>
  </si>
  <si>
    <t>(((((....((((((((((((((((&amp;))))))..)))))))))).)))))</t>
  </si>
  <si>
    <t>GUAAGUUUUUAACUGAUGUAAAUCAGCUGGCUUAGAAAGAAUAGGGUUCAUGAAGCUAACGAGAAGAGGGAAAGAAUGGAAAAGAAAGCACUUGUGUAUACAGGAAAAGCGAAGAAGUUGUAUCAAACAGAAAAUGCAGCGGUUCUUUUU</t>
  </si>
  <si>
    <t>OG1RF_RS05235</t>
  </si>
  <si>
    <t>CAGAGACAAACUUAAGUAAGAGAGGAGGAGAGAAAAGCGGAUAAAGCAACGAGAAAUCCGCUUUUCUCUUUUAAUAUGAAUAAGUUAUUUGCAUAUGAAGGUUGGUAUUAUCGGAUUUUUUCUUUUAUUGCCAACUUGAUCAUUAUUAAU</t>
  </si>
  <si>
    <t>OG1RF_RS10400</t>
  </si>
  <si>
    <t>AACGUUAUGGAAUGAUACGUCUUUUUUAGCUAAAGAAAAAGCACAAUAAGCGCACAACAGAAAGGAGGGCUUGUAGUGGUAACACUUUUUGGUGAGGACGAAGAAAAAGCCUUUAUUGUUGGGACUGUACAAGCAAUCUUUUUUGAAAAU</t>
  </si>
  <si>
    <t>OG1RF_RS09960</t>
  </si>
  <si>
    <t>AGAAGGG&amp;CCUUUUU</t>
  </si>
  <si>
    <t>GUUGCCAAAAUUAUUGGCGAGGUUCUGCCAAAAGAACAACAAGCAGUAGUACUUUUAUAGAGAGAAGGGCCAAAUAUGAAAUUAGUAGAUGCAUUGGGGAAACCUUGCCCAAUACCUGUGAUUGAAACGAAAAAAGCUUUGGCGGAGUUA</t>
  </si>
  <si>
    <t>OG1RF_RS06985</t>
  </si>
  <si>
    <t>GAGGAAUAUAAGG&amp;CCUUUUUAUUUUUC</t>
  </si>
  <si>
    <t>((((((((.((((&amp;))))..))))))))</t>
  </si>
  <si>
    <t>CAAAUAACCACAUUACCAAAGCAUUAAAACAAAUGGCAAAAGCUGUUUAUCCAGAGGAAUAUAAGGAUUUAAAAGAUGAGUAAAAAAACGUGUCUCAUACUGAUGCUCUUGAUCAGUAUGAGCAUGCUCUUUUUGGGUGUUAAAAUUGGA</t>
  </si>
  <si>
    <t>OG1RF_RS10320</t>
  </si>
  <si>
    <t>AAAUAAAAUUGUUG&amp;CAACCUUUUUAUUU</t>
  </si>
  <si>
    <t>((((((((..((((&amp;))))..))))))))</t>
  </si>
  <si>
    <t>UUAAGCGUUUGGGACAUAAGUCAUUGCGGCUUAUGUCCCAAACGCUACUCGCUUUUUAGAAAGUUGGCGAUAGCAAUGUUAAAAUUAGACAAAAUCCAAGCAAAUAAAAUUGUUGAAAAGUUGAUGGCAGAUAUUCCUUAUAACAUCAAU</t>
  </si>
  <si>
    <t>OG1RF_RS10985</t>
  </si>
  <si>
    <t>GAAGAAUCUAGAGGG&amp;CCUUUUUAUUUUUC</t>
  </si>
  <si>
    <t>(((((((..((((((&amp;)))))).)))))))</t>
  </si>
  <si>
    <t>UUACAGGCCCGGCAUAUUUUGCAAAGAGAGCAUCGAAUAGAAGAAUCUAGAGGGAAGCAGAAAGGAAUCGACUAAAUGGAUAAGAAGAUUAUUGGGAUUGAUUUAGGUGGAACGACCAUCAAAUUUGCUAUUUUAACAACCGAUGGCGUU</t>
  </si>
  <si>
    <t>OG1RF_RS09090</t>
  </si>
  <si>
    <t>UGAAAGGG&amp;CCUUUUUA</t>
  </si>
  <si>
    <t>UUGGUGACGAAGUGACAGUUUACGGAGAAUAUUACGGCUUUUUGAAAGGGACAUUAAUUGAAAGUGAGGAGAAUCAUGAUUCAGCCACGAAUUAGACAGAAUCCUUUUGAAACAUACGAAGAAGUUGCAGAAGGAUUUGAAGAUUUAUUA</t>
  </si>
  <si>
    <t>OG1RF_RS09750</t>
  </si>
  <si>
    <t>CCUCGUUUUCCCUUUUUAGAAAAAGGAAAGUGUGCUACAAUGAAGCGACUAAAUUGUAGAAGGAAAGGGAUUCGUGUGCGAAUUUUAGCAAUAGAUACAUCUAACCAAACAUUGAGUAUUGCUGUGUGUGAAAAUCAAAAAAUUCUGGGA</t>
  </si>
  <si>
    <t>OG1RF_RS00670</t>
  </si>
  <si>
    <t>CGAGACUAUUUAAAAGGCUAGCGUAAAAUAAUUGUCAUUCUUGACGUAUUUACGACCUUAGAGGAGGAAGCAAGUGUGUUUAAACGUGUUCAUUUAAUCGUACUAGAUUCAGUCGGUAUUGGUGAAGCACCAGAUGCUGAAAAAUUUGGA</t>
  </si>
  <si>
    <t>OG1RF_RS00915</t>
  </si>
  <si>
    <t>AGGGAGUA&amp;UACUCCUU</t>
  </si>
  <si>
    <t>AUCAGAACAGAUGAUUGAAAAAACGCUACUUUUUUGGUAGUGUUAGAAAGAAUAAAUAGAUUGAGGGAGUACGCGAUGCAACCAAUCAUUGAACUAAAUAAUAUCCAAUUUAAUUAUCAACCAGAAGAUGCUUCUCCCGCUUUAAAAGAU</t>
  </si>
  <si>
    <t>OG1RF_RS08315</t>
  </si>
  <si>
    <t>AAAUAGGGGGG&amp;CCUUUUUAUUU</t>
  </si>
  <si>
    <t>ACAUGUUGAGAAUAAUUUAAAAUAUGAUUUCAAUUCAUAUCAAGAAUCAAUUCUAUAAAUAGGGGGGACUCUAAUAUGCUGUUAACAGAAGAGUUAUAUAAUAAAGUGCUUAUAGAACCUGUUGAGAGAGGUUUUACUGACUUAAAAAUA</t>
  </si>
  <si>
    <t>OG1RF_RS12060</t>
  </si>
  <si>
    <t>AUGAAAAAGAUUGGUU&amp;AACCUUUUUAUUUUUCAU</t>
  </si>
  <si>
    <t>((((((((....((((&amp;))))......))))))))</t>
  </si>
  <si>
    <t>AUUUGUGAUGGUUUUCUCAUACACUGUAAUUAAGAAUGAGAAUCAUUCUCAAUUAAAUAAAAAUGGAGUUUUCUCAUGAAAAAGAUUGGUUUGUUUGUUCUACUAUUACUUUUCAGUUUAUUGUCAUUAGUGAUAGGGGUGAAGGACAUU</t>
  </si>
  <si>
    <t>OG1RF_RS07860</t>
  </si>
  <si>
    <t>AAAAAUGAACAAAGAGUAUCAGGGUA&amp;UACCAACAACAACCUUUUUAUUUUU</t>
  </si>
  <si>
    <t>((((((((..((((.((.....((((&amp;)))).......))))))))))))))</t>
  </si>
  <si>
    <t>CUUUUUAUGACUUUUCAUCUGGAUAAAACUUUGUUGGGUUUUGGAUUUUGUGAGUAAUUGUGUCGGAACUAUUCUAUGGGGAGCAAUUUUAAGGAGGAAAAAAUGAACAAAGAGUAUCAGGGUAAAAAAAUUUACGGUAAAAAGCACUGG</t>
  </si>
  <si>
    <t>OG1RF_RS10755</t>
  </si>
  <si>
    <t>AAGAGUAAAAA&amp;UUUUUAUUUUU</t>
  </si>
  <si>
    <t>UUUAUAAUUAUUCUAUUGACGUAAUAAUUAUAAACUGUUAUCCUUAAAGAGUAAAAAAACAGAGGAGGAACGACAAUGAAUUUAAUUAAUCAAAAACUUUUUGACUUUGAAUGUGAUGCCUAUCACGAUGGUGAAUUUACACGAGUAUCA</t>
  </si>
  <si>
    <t>OG1RF_RS05565</t>
  </si>
  <si>
    <t>GGAAAAUGAAA&amp;UUUUAUUUUUC</t>
  </si>
  <si>
    <t>GACCGUCAGAUAGCCUUGUCGAGAAGCUUUUCUUCUGCUAUUUUUUGUAUAGUUAAAGAAACGGCGGUGAGGAAAAUGAAAUUACAACAACUAGAAUAUUUUAUGGCAGUUUCAAAGUAUGCGAGUUUUACUUUAGCUUCUCAAAAGCUC</t>
  </si>
  <si>
    <t>OG1RF_RS11915</t>
  </si>
  <si>
    <t>GUAAAAUGGUAAGGAGG&amp;CCUUUUUAUUUUUCAUUUUAC</t>
  </si>
  <si>
    <t>((((((((.((((((((&amp;)))))))).....))))))))</t>
  </si>
  <si>
    <t>AAAGUAAAAGAAACAAGCUUUUCUUUUGAAAAUAUUGUAAAAUGGUAAGGAGGCUAGUAGAGGGGAGAUGGGAAUUUGCUUGAUUUAAUUUAUGUACAUAUAGAUGUAACCAGCAACGCGGUUUUAUCUAAAGGAAUUACCCAUUCCGAU</t>
  </si>
  <si>
    <t>OG1RF_RS01995</t>
  </si>
  <si>
    <t>UAAAUUGUCGUUUGGAAACUGAAGCAAGUUCGAUUAUUGCUUCAGUUUUCGCUUUCCAUAAAAGGAGGUUUUCAUAUGAAAUCAACGAAACCCACUGUUUCGUUCGCUGAAAGUUUAGGCAUUUUGAUUGCCUUAUUAGCGAUUCUCGGG</t>
  </si>
  <si>
    <t>OG1RF_RS06600</t>
  </si>
  <si>
    <t>CAUGACAGGAGUAGCGUUAGCUUGUCGGCAAGUGGUACAGAGAACAGAACUACUUUACGGAUUGGAACAGAUGCUAUGAAAUUGACAACUAUUCCAAACGAAUUUAAAGAAGCCGCUCCCGUUAUUCGUGAAAUCAAUGCACAGGGCUUU</t>
  </si>
  <si>
    <t>OG1RF_RS03840</t>
  </si>
  <si>
    <t>GGAAAGGA&amp;UCCUUUUC</t>
  </si>
  <si>
    <t>CACUGAUUUACGUCAUAGUGCCGGCAUUAUUUUUGAUGCUGAUAAAUAAGAAUUAAGCGAUAGGAAAGGAACAAUAUGAGAUUUUUAGAACAACUUCCAGAGGCUUGGCAAGAACAGUGGCAAGCUUCUGGCUUUAACGAACCAUCAACA</t>
  </si>
  <si>
    <t>OG1RF_RS00755</t>
  </si>
  <si>
    <t>AAGGAGG&amp;CCUUUUU</t>
  </si>
  <si>
    <t>UGCCAUGAACGAGCAUGCCGGAUAAAUUUUCGUGGAGCUAUGUCUACUUUUAAAAUAGGCGAAGGAGGGAACAAGAUGGCAAAACAAAAAAUUCGUAUCCGUUUAAAAGCGUAUGAACACCGUAUUUUAGAUCAAUCAGCGGAUAAAAUU</t>
  </si>
  <si>
    <t>OG1RF_RS09135</t>
  </si>
  <si>
    <t>AGAAAUAAAAA&amp;UUUUUAUUUUU</t>
  </si>
  <si>
    <t>UGGAUUUUAAAUCGGAACGAAUUGACUAACAAUUAGAAAUAAAAAAAUAAGUAGACUUUUUUAGGAGGAAAAUAAAUGACUCGAUUUUUAAAGAAUUAUAUAGGUGGCCGCUGGGUAACAAGUACAGCCACUGAAUUUGAAGAAGUGGUC</t>
  </si>
  <si>
    <t>OG1RF_RS09180</t>
  </si>
  <si>
    <t>UUUUUUCGAUUUAUCCUUUAUAAUGUAACUUAAAUAGUUACAUUAACUAUUUAAUGCAAACAAAGGAGGAGAAGUAUGGAUAAACAACAGCGAGGCAUUCAAGUGAUUAGAAUUUGGCUAGGGGUGACGAUGCUAAUUCAUGGAGUGAUG</t>
  </si>
  <si>
    <t>OG1RF_RS10360</t>
  </si>
  <si>
    <t>UGAAAAUAGAAACGAGGU&amp;ACCUUUUUAUUUUUCA</t>
  </si>
  <si>
    <t>(((((((((((...((((&amp;))))))))))).))))</t>
  </si>
  <si>
    <t>UAAAACUAAACUGUAAGUUUAGUAUUACAAAACUUUUGUUGAAAAGAUUAGCUGAAAAUAGAAACGAGGUGUGCCAUGGAAAUUGGUGAGAAGUUGAGAAAUUUACGCAUUCAGAAAAAUUUAACACAAGAAGAAUUAGGCGAAAGAACG</t>
  </si>
  <si>
    <t>OG1RF_RS02480</t>
  </si>
  <si>
    <t>GAAGAAUUAGAA&amp;UUUUUAUUUUUC</t>
  </si>
  <si>
    <t>(((((((.((((&amp;)))).)))))))</t>
  </si>
  <si>
    <t>UCCUAGCCAAACAAAUAAGUUGUUAUUUUGCUAGUAAAUCUGUUAUUUUAGACAAAAGACAAGGAGGGCUAUUCAGUGGAAUAUGUAACAACAUUAGAAGAAUUAGAAGAAAAAAUUACAGACAAUCGUCUACAAGCCGUCUUUUUGACA</t>
  </si>
  <si>
    <t>OG1RF_RS05130</t>
  </si>
  <si>
    <t>AUGGAAAGUUUGAUGG&amp;CCUUUUUAUUUUUCAU</t>
  </si>
  <si>
    <t>(((((((((.....((&amp;)).....)))))))))</t>
  </si>
  <si>
    <t>UCCUGUGGAUUAUUCAGAUAAUCAAGAAUUAGGUAAAACAUUGUUACCAGAUCAACUUUAUUAGGAGAUGGAAAAAUGAGCGAACAAUAUGUUUAUCAACAUGGUACGCUAGGCGGUUUAAUGGAAAGUUUGAUGGCAGGAACGGCAGAA</t>
  </si>
  <si>
    <t>OG1RF_RS12120</t>
  </si>
  <si>
    <t>AGUGAAAAAAAAAG&amp;CUUUUUAUUUUUCAUU</t>
  </si>
  <si>
    <t>AUAGAACCAUUUAAAAAAAGUGAAAAAAAAAGUAUAAUGAAACAAGGUGUAAAUAAAUGUAAAGGAAUGUGGAGAAUGGACAAUCAGUUAACAACAGAGUUAAAAGAACGUUACGGCAUUGUUUUCCAUGAUGUCAAUCUAUUAGAGCAA</t>
  </si>
  <si>
    <t>OG1RF_RS05485</t>
  </si>
  <si>
    <t>AUGAAGAGCGGAAAAGG&amp;CCUUUUUAUUUUUCAU</t>
  </si>
  <si>
    <t>(((((((....((((((&amp;))))))...)))))))</t>
  </si>
  <si>
    <t>GUGUAUCACGACAUCGCUCUUUCUGCUUUUCGCUACUUAGGCUGUCAUUCAUUUGAAGAAGUGGAUCGGAUGACCAUGUCUGAAUUUGAAUUACGAAUGAUUGCUUUUAAUUUAGCAGAAGUAGAUGAAGAGCGGAAAAGGCACGAGCUU</t>
  </si>
  <si>
    <t>OG1RF_RS07655</t>
  </si>
  <si>
    <t>AGCAGAGAAAAUUCAUGCUCUUGAGCACGAAUGGUACCCAAAAAUAAUUUCACAAAUUGUAAAGGAGACAACGAAAUGACCAAAAGAGCAUUGAUUAGCGUUUCAGACAAAACAGGAGUGACAACAUUUGCAGCAGGCUUAGUUGCAAAU</t>
  </si>
  <si>
    <t>OG1RF_RS12250</t>
  </si>
  <si>
    <t>AAGUCUUGAAAAUUGCAGAAAAAAAGUGCAAAAUAGAACUAAUACUGUGAAAUUAUGUUUUGAAAGGAAGUCGUUAUGUCAGAGCGCGGGUUAUUAAUCGUAUUGUCAGGUCCUUCAGGAGUGGGGAAAGGGACUGUAAGAAAGGCUAUU</t>
  </si>
  <si>
    <t>OG1RF_RS09305</t>
  </si>
  <si>
    <t>AUGUAAUAAUAAAAAG&amp;CUUUUUAUUUUUCAU</t>
  </si>
  <si>
    <t>(((.((.(((((((((&amp;))))))))).)))))</t>
  </si>
  <si>
    <t>AGCAAGUUUUACGAGACUUUCCCAUGUAAUAAUAAAAAGCACUGAACGUCAGUGAAUGAAGGAAGAAGGACAUCUAUGAAAACAAUUAUCACAUUCAUUAUUGUCUUCGGUAUUCUUGUCCUCGUACAUGAAUUUGGCCACUUUUAUUUU</t>
  </si>
  <si>
    <t>OG1RF_RS03850</t>
  </si>
  <si>
    <t>AUGAAGAAAAAAUGG&amp;CCUUUUUAUUUUUCAU</t>
  </si>
  <si>
    <t>((((((((((((.((&amp;)).)))).))))))))</t>
  </si>
  <si>
    <t>GAGGGGAAAACUUGGCACAAUUAUUGCUAUAAAUAAAGUGUAUAACAUCAUAACUUUUAAGGAGAUGAAGAAAAAAUGGCAAAAAAAACAAUUAUGUUAGUUUGUUCCGCAGGAAUGAGCACAAGUUUAUUAGUAACAAAAAUGCAAAAA</t>
  </si>
  <si>
    <t>OG1RF_RS04455</t>
  </si>
  <si>
    <t>GGCUAUGCUGCUGAUUUUUAUCCUGCAUCAAUUGAUGAUGGUGCCAGAAAGUUAUUUUAGAAAGGAAGGCUUUAAAUGUCUAUUUUAGUAUUAGGUGGCGCAGGCUACAUUGGCUCACAUGCCGUCGAUCAAUUAAUUUCAAAAGGAUAU</t>
  </si>
  <si>
    <t>OG1RF_RS07180</t>
  </si>
  <si>
    <t>AAAAGGU&amp;ACCUUUU</t>
  </si>
  <si>
    <t>AGACGCUUUGCGUUAUGGAUUGUCCCAUCAACGUAGAAGUGAAUUUAUUGAAGAAAAAUGGAGUGAUUAAUUUACAUGAGACGAAGCUUUUACCAUUACUUAAUGACAUUAAAAGGUCCGGCUAAAGAUCCUGAAACUGAUUUUGCCAAU</t>
  </si>
  <si>
    <t>OG1RF_RS06670</t>
  </si>
  <si>
    <t>AUCAAAAAAAGAAAUUAAAGAAAUAAAUGAUAUAUUAACAGAUAUUCAAAAGAAAAAGAAAUAAAGGAGUCGUUUGUGAUUAUCGAUGGAUUUACGUUAUUGCUAUUUUUAUUUGUCGUCGUUAUGUAUGGUUACUUUUACUUCGUACGU</t>
  </si>
  <si>
    <t>OG1RF_RS07000</t>
  </si>
  <si>
    <t>AAAGUAUUAAAUCAACAAUUUAUUAAAGAGUUGGAAAAAUAAGCAAUUGCUCGUAUCAACUAGGAGGACAACGCAAUGACUGUACAAAUUGAAAAUGAAUUUCUAAUCGCAACAUUUGCUGAAGAAGGAGCAGAAUUAGUAAGUUUACAA</t>
  </si>
  <si>
    <t>OG1RF_RS02895</t>
  </si>
  <si>
    <t>AGGUGUUGUU&amp;AACAACAACCU</t>
  </si>
  <si>
    <t>((((((((((&amp;))))))).)))</t>
  </si>
  <si>
    <t>UUUCAAACGAAACAAUUUCUUUUUUUAAAAUUUGCAGUAUACUAAAAGUAAGUAAACAAAAAGGAGGUCAUCCAUAUGUUUGAACGUUUUGAUAGUGACCGUAGCCGCUAUGCUUCAUUAGGUGUUGUUUCUAGCUUACCUAGUGGCUUA</t>
  </si>
  <si>
    <t>OG1RF_RS06935</t>
  </si>
  <si>
    <t>AAAUAAACGAGGU&amp;ACCUUUUUAUUU</t>
  </si>
  <si>
    <t>(((((((..((((&amp;)))).)))))))</t>
  </si>
  <si>
    <t>AAUGGAAAACGGAAAAUUAACAAGUCGCGCUGGCGAUGCAUCUGUAUUUAUUAAAUAAACGAGGUGAGAAUACAAAUGAACGAAAAAGAAUUAAAAGAAAUGAUUGCCGGAAUUUUAACAGAAAUGGUCGCUGACAAUCAAGCGGUUUCG</t>
  </si>
  <si>
    <t>OG1RF_RS05075</t>
  </si>
  <si>
    <t>AGUAAAAUGG&amp;CCUUUUUAUU</t>
  </si>
  <si>
    <t>AGAAAUUUUGUUUGUAGUUUCGGUUCUUUUCUAGUAAAAUGAAAUUGUAUAAAAGUAGAAGUGAGGUGUAGUAAAAUGGGUUUUACAGACGAAACAGUACGCUUUGAUUUUGAUGAUAAUCGAAAAAAAGCAAUCAGUGAAACGUUAGAA</t>
  </si>
  <si>
    <t>OG1RF_RS01055</t>
  </si>
  <si>
    <t>UGGAAAAUUGGAGACGUUG&amp;CAACCUUUUUAUUUUUCA</t>
  </si>
  <si>
    <t>(((((((.((((((.((((&amp;)))).)))))))))))))</t>
  </si>
  <si>
    <t>CUAUAGUGAAGAAGAAUUAAUUGAACUUCGCGAUGAAGCGAUUCGCAAUACGAAACAAAAGUAGGAGGAAAGACUAUGUGGAAAAUUGGAGACGUUGAAAUCCCCAACCGUGUUGUCGUAGCUCCGAUGGCGGGUAUUAGUAACGCCGCU</t>
  </si>
  <si>
    <t>OG1RF_RS00715</t>
  </si>
  <si>
    <t>GAAGGAUA&amp;UAUUUUUC</t>
  </si>
  <si>
    <t>UGGACCGAAAACCUUACAUGUUCCCGCACGUUAAGAAUGUGUGAAAAAAGAUUAUUUAUAUAGGAAGGAUAAUAUAUGAAACGAAUUGGUUAUGCACGCACAACUAUUAUUGAAGACGAUUUAAAAAAUCAACUAACCACUCUCCAAUCG</t>
  </si>
  <si>
    <t>OG1RF_RS03705</t>
  </si>
  <si>
    <t>AUGUUCCCAACUUUUCAGAAGAACAUUUAGCAAACUUGUUAACUCAGUUACAAUUGAGAUAGAAAGAAGGCACUUAUGAAAAAAGAACGCGUCGAUGUCUUGGCGUUUAAUCAAGGACUAUUUGAAACACGAGAAAAAGCCAAACGUAGU</t>
  </si>
  <si>
    <t>OG1RF_RS13115</t>
  </si>
  <si>
    <t>GAAAUCGACGUCACAGUCUUGAAGCAAUGCAAGAAAAAAUAACAGAAAUAAUUUUGACACGAAAGGAGCAGCCAAGUGAGUAAAAAAAUUCGUUUUACAGAAACGGUGCUACGGGAUGGACAACAAAGUUUAAUUGCAACACGGAUGCCA</t>
  </si>
  <si>
    <t>OG1RF_RS04950</t>
  </si>
  <si>
    <t>AGAUUGAUCAGCAUUGUUUCGCUGAUUUGUUAGACUAGUAGGUACAUUCAGCUUUAUAAAGGAGAUCUUGAAGAAAUGAGUAGAAAAAAAGUCGGUGUUUUCUGUCUAUUUCUGUUUUUCACAUUUUUUAUUAUUGUUCCAAAAGUAGAA</t>
  </si>
  <si>
    <t>OG1RF_RS09730</t>
  </si>
  <si>
    <t>AAUGAAGAAU&amp;AUUUUUCAUU</t>
  </si>
  <si>
    <t>UGACAAAACAAAUUAUUUUGUUUUGUCAGAGACGUUUUUGUUUUUUAUACUUACAAAUUAAUCAGGAGGGUUCUUAUGAACAACAAAGAAAUCGUAGCAAAAGCGUUACAUGAUGUUUUAAAUGAAGAAUUAACGAUGGAUCAAAUCGAA</t>
  </si>
  <si>
    <t>OG1RF_RS04610</t>
  </si>
  <si>
    <t>CUGUUCGUUUUUUCGAUGUUCCAUCUCCUUCUUCUUUUGCUAUGCUAUUUUUGUAAAUUGUUAGGAGGACAAAAAAUGAAAAAAAUCGGCGCUAUUUUAUUUAUUGGCUUAUUUAUUGUUGGUGGUUAUACAGGCUAUCGUUAUUAUGCA</t>
  </si>
  <si>
    <t>OG1RF_RS03285</t>
  </si>
  <si>
    <t>UACUCAAAAGGAAUGUCAGUGAAUGAAUAUAAAAA&amp;UUUUUAUUUUUCAUUUUACUCUUAUUGAGUA</t>
  </si>
  <si>
    <t>(((((((.((((......(((((((((.(((((((&amp;)))))))..)))).))))))))).)))))))</t>
  </si>
  <si>
    <t>UUAUGACAAACGUUCUUCUAAUCCAAGAACGUCUUUUGUCCUAUACUCGAUUCUACUCAAAAGGAAUGUCAGUGAAUGAAUAUAAAAAAACAAGGCCUCGGUCAAGCGACGGGAAAAAUUAUUUUAAUGGGGGAACACGCCGUUGUUUAC</t>
  </si>
  <si>
    <t>OG1RF_RS01045</t>
  </si>
  <si>
    <t>UGAAAAAUGGUU&amp;AACCUUUUUAUUUUUCA</t>
  </si>
  <si>
    <t>((((((((((((&amp;)))).....))))))))</t>
  </si>
  <si>
    <t>UUGUGUUACAAUGUAAAGGUCAGGAUUGAUAAAAGAAUAACAUGAAUUGUAAUGAUGAGCAUAAGGAGGACAGGCAUGAACAAAAAGAAUAAUGGCAUGAAAAAUGGUUUAUACUACGUCUUAGUAGUACUUGCCAUGGUCAUGGUUGUC</t>
  </si>
  <si>
    <t>OG1RF_RS05135</t>
  </si>
  <si>
    <t>UUGUUGUU&amp;AACAACAA</t>
  </si>
  <si>
    <t>UUUUUGUUGUUAUUUUUCAAAAAAAAAUAGUAUCCUUUUUAUAAUAAGCAAAUAACAAUUGGAAAGGAUGGCGUAAUGGACACACUUUAUAGAAGUUGGCAAUUGUCUGGUUGGCUCUAUCAUGAUAUUUUUGUUAUCAUUGUAGCAAUU</t>
  </si>
  <si>
    <t>OG1RF_RS07830</t>
  </si>
  <si>
    <t>AGUGAAUCUGUUCUGGUCAAUGAAUGAAAAAAAUUCCCCAAUUAAAUAAAAAUGGAUAAGGAGUGGCAUGAUCUUAUGAAAAAGUUCUCCAUACGAAAAAUUAGUGCUGGUUUUUUGUUUCUGAUUUUAGUAACUUUGAUAGCCGGUUUU</t>
  </si>
  <si>
    <t>OG1RF_RS11420</t>
  </si>
  <si>
    <t>AAGUUUCAAUUGGUUAUUAGUGAAAAAGUCACCUAACUUAGUUAUAAUGUAGAAGAAGACAAGGAGUUGGACAAGAUGCAAUUAACAAUAGAAGAAGCCAUUGAAUGGAUUCAUAGCCGGUUACCCUUUGGUUCAAGACCUGGUUUGGAU</t>
  </si>
  <si>
    <t>OG1RF_RS13080</t>
  </si>
  <si>
    <t>AUAGGAGUGGAA&amp;UUUUACUCUUAU</t>
  </si>
  <si>
    <t>AAAAAAAGACUGUCUUAAAUAAUUUCACAAACUGACCUAUACUGAAAGCGCAAACAAAUGAUAGGAGUGGAACAAAUGACAGAUUGGUUAGGAAUUAAAGGAAAAGUAGUGAUUGUUACAGGAGGCUCAUCUGGUAUUGGUCGCAGCAUU</t>
  </si>
  <si>
    <t>OG1RF_RS07650</t>
  </si>
  <si>
    <t>GCGAAUCAUUAUGGUAUUGCGAUGAUUUUUACUGGGACUCGUCAUUUCAAACAUUAAUUUUUAAAGGAGAAACCGAUGAAUAUAUUAGUGAUUGGGCGUGGUGGUCGUGAACAUGCAAUCGCCAAAAAAUUACAGCGAGAAGACAAAGUC</t>
  </si>
  <si>
    <t>OG1RF_RS02225</t>
  </si>
  <si>
    <t>GAAAAAUAAUCUAGG&amp;CCUUUUUAUUUUUC</t>
  </si>
  <si>
    <t>(((((((((....((&amp;))...)))))))))</t>
  </si>
  <si>
    <t>CACUUUUUUACAAAAAUACGAGGAAAUAGAUAGUCAGCAAAUAGAAAAAUAAUCUAGGAAAUUAAAGGUGUUCUUAUGGAAAAUGUUUUAAAAGGAAAACACGUUGGCUUUUCUCAUUUUAGAGAAGAAUAUAUCGAACAUAUUGCAAAG</t>
  </si>
  <si>
    <t>OG1RF_RS10175</t>
  </si>
  <si>
    <t>UUGUUGUCAGUGGU&amp;ACCAACAACAA</t>
  </si>
  <si>
    <t>(((((((...((((&amp;)))))))))))</t>
  </si>
  <si>
    <t>AGCCUUUUCAAUAGCUGGUGAUAAAGCAGUUGAAGAAGCUAAAUCGAUUUUUGCAGGAAAGGAAGUUGAGACUUCAUGCUACUUACUACAUUGGUAGUCGGUGAAACGGCUCCUAGUACCACACUAGGCACGAUGAUUGUUGUCAGUGGU</t>
  </si>
  <si>
    <t>OG1RF_RS13165</t>
  </si>
  <si>
    <t>UCAUGGCUAUUCUUUUUUAUUAACACCGGUUGUUAACGCUUACAAAAAAGUUCUAAAAAAGAAAGGAAGAAAAACAUGUUACUCACUAUUUUAGCUUAUGGUAUGAUUAUCAUCUUUAUGUAUGUAAUCAUGAAAAAGAAAUUGUCACCG</t>
  </si>
  <si>
    <t>OG1RF_RS06120</t>
  </si>
  <si>
    <t>GUGAGGUGGAGAAAUGGUU&amp;AACCUUUUUAUUUUUCAUUUUAC</t>
  </si>
  <si>
    <t>(((((((((((((..((((&amp;))))......)))))))))))))</t>
  </si>
  <si>
    <t>UUUGAUGCAAGAGUGAUACACUUGAAAAAGAAGUAUUGUGUAAACGUUAACAAAUGUCAAAUGUGAGGUGGAGAAAUGGUUCAAAGUAAGGAAUUUACGCACUUGAAUACACAAGGAGAAGUGCAUAUGGUUGAUAUUUCGGAAAAAAAU</t>
  </si>
  <si>
    <t>OG1RF_RS06450</t>
  </si>
  <si>
    <t>AUAGAUAGUUGAAGAAAAUCACUUUUUCAGCAAGGGUCCAAAGAAACACAAACAUCUAAAGGAGGAAUUUUUGUUAUGACAGUCAAAGUAGGAAUUAACGGUUUUGGAAGAAUUGGUCGUUUAGCCUUUCGCCGAAUAAAAGAAGUUUCU</t>
  </si>
  <si>
    <t>OG1RF_RS00830</t>
  </si>
  <si>
    <t>UAAAGGUCAAAUUCCCGGCGUGAAGAAAGCUAGCUGGUAAACAAGUAAACUCGCAUAAAGGAGGUAAAUAGUUCAAUGGUCAUGACAGAUCCAAUUGCAGAUUUUCUAACUCGCAUUCGUAAUGCGAACAUGGUUAAACAUGAAACUUUA</t>
  </si>
  <si>
    <t>OG1RF_RS12315</t>
  </si>
  <si>
    <t>AACAAAGUGGUCGCUUCUUUGCGACAAGGAUUUGGCGGGCAUGAAGUCGUAAAAAGUCAGUAAAGGAGUUUAGUCAUGUUAAAAAAACAAAAAAUUGCCAUAGUGAAUUCCAGUAGUUUUGGUCAAAUUUUUCCUGAACACUUGACGAGC</t>
  </si>
  <si>
    <t>OG1RF_RS05355</t>
  </si>
  <si>
    <t>UGAAAAAGUAGGU&amp;ACCUUUUUAUUUUUCA</t>
  </si>
  <si>
    <t>(((((((..((((&amp;)))).....)))))))</t>
  </si>
  <si>
    <t>UGAAAAAGUAGGUCCUCAAGUCAUCCAAACGGUUUGGGGCGUAGGGUAUAAAUUCGACGAUUCAGGUGUUGCUUAAUGAAGUAUUUGUAUCAACAAUUACUUGCUUUUAUAGGUGUGAUCGCUCUGAUUAUUCUCAUUGUCGGAACGUCU</t>
  </si>
  <si>
    <t>OG1RF_RS12830</t>
  </si>
  <si>
    <t>ACUAUUGGGCGCGCCAAUAGCUACGUGGAUUCAGCGCAGUGGCAAUCAAGAAGAAGUGCGAGUAAGCGAAAAGGAAUGGUAGAGAUGGAGCAGGAAAAACAAGCGCAAAUUGAGCAGGCAGUUACCACAAUCUUAGAAGCAGUGGGGGAA</t>
  </si>
  <si>
    <t>OG1RF_RS06755</t>
  </si>
  <si>
    <t>CGACAUUAUGGGACGCUUGGAAUCCUUGUUUAAUUUUAAUUAAACAGUUGAUUUAAUCUACAAAGGAGUUUUAGUAUGUCAGUAUUUAUUAGAGAGUGUACCGUCGCAGACGUACCAGAAUUAGAGGCCAUUUGCCAAGAGACUUUUGCA</t>
  </si>
  <si>
    <t>OG1RF_RS04775</t>
  </si>
  <si>
    <t>AAAGGUUGU&amp;ACAACCUUU</t>
  </si>
  <si>
    <t>UGUUUUUUUAGGAAUGUUAUAAUUUUGUAAAUAAAUAAUAUAUUUUAUAAUUUUGUUAAAGGUUGUGAGUGCUGCGUGAAAGUUUCAAUUGAAUGGGCAAAAAAUGAUUUACUUUCUAAAUUACCUGUAACAAUUUUUAUUGAUGAGCGA</t>
  </si>
  <si>
    <t>OG1RF_RS07605</t>
  </si>
  <si>
    <t>AGAAAAAUUAAUGUUAAAGUAUAUCUAGUAAUUCAAGCUUUAAUUUGAAAAGACUAGAGAGGAGCAAGCUUUAUCAUGGAAAAUAUUUUUUUAAAAAGACUAGAACUCAAAGCUUUUGAAGAAGAUUCUGUUUUUUCAAAAAUUGAAGGG</t>
  </si>
  <si>
    <t>OG1RF_RS02910</t>
  </si>
  <si>
    <t>GAAGAGGA&amp;UCCUUUUC</t>
  </si>
  <si>
    <t>GCCUUAUUUUUUUAUUGAAAAACAACAAACAAGCAAAGCGUUACCGAGUAAUUUGAAAAGAGAAGAGGAACGGAAAUGAAAACAUUGCUUUUUGAUGUUGAUGAUACAUUGUUAGAUUUUAAAUUGGCUGAAAAGAAGGCGCUCCAUGCC</t>
  </si>
  <si>
    <t>OG1RF_RS03820</t>
  </si>
  <si>
    <t>AAGUUAAAGUGAAUAAUAAA&amp;UUUAUUUUUCAUUUUACUCUU</t>
  </si>
  <si>
    <t>(((.(((((((((.((((((&amp;)))))).)))))))))..)))</t>
  </si>
  <si>
    <t>GAAUAUUAUUAAAUAGUCAAAUGCGCCUUUUUCUGAUAAACUUAGGAUGAUGUUUUUUUGAAAGGAUGAGCCCCUAUGACACCAAAUCGCGAAGACUAUUUAAAAUUAAUUUUUGAAUUAGGUGGCGACGAAGUUAAAGUGAAUAAUAAA</t>
  </si>
  <si>
    <t>OG1RF_RS13030</t>
  </si>
  <si>
    <t>AUUGCUAUUUGCGUUAAAGUAGGAAAAGAUGAUUGUGAAACAUUUUUCUGUUUCACAAAAAAGGAAGGAGUCUUUAUGCUACCCGAAGAAUUUAGACAACUAUUAGCCGCAAAAGGCAUUGAAUUGACAGACCAACAGAUGACACAAUUU</t>
  </si>
  <si>
    <t>OG1RF_RS05515</t>
  </si>
  <si>
    <t>GAAGAAAUUACUUCUGUCCCGCCAUUUAUCUGCAGGUUUAAGCCGUGGAAGGGAAGUUAUUUUGACUUUCCUUUCAUGGCUUUUUUAAGAAAGGAGCAUGCUAUGUUUAAAAAAUUAAUGAUUCAACUUGCUUUAGUGAUUGGCUUAAGU</t>
  </si>
  <si>
    <t>OG1RF_RS01870</t>
  </si>
  <si>
    <t>AAAUGAACUUAGAAGG&amp;CCUUUUUAUUUUUCAUUU</t>
  </si>
  <si>
    <t>(((((((...((((((&amp;)))))).....)))))))</t>
  </si>
  <si>
    <t>AGAAAUUGAACGUAAUAUGAUUGAAACGAGUCAACUUGUCAGCCGUCUAAAAGAGAAGUAGGGGUGUGCAAGCAAAUGAACUUAGAAGGAUUAACGACAGAAGCCAGAAAUGAAGCGACUAAAAAGAUUGACCAAGUGUCAACAUUAGAA</t>
  </si>
  <si>
    <t>OG1RF_RS08165</t>
  </si>
  <si>
    <t>AUGUUUAGUUAUUCUUUUGUUUGUAAGAUAGGGACAUAAAGAAAACGAUUUCAAAAACGUUUAGGAGGAAUUAUCAUGGCAGAAGAAAAAUACAUUAUGGCGAUUGAUCAAGGAACGACUAGUUCUCGUGCAAUUAUUUUUGAUAAAAAA</t>
  </si>
  <si>
    <t>OG1RF_RS03010</t>
  </si>
  <si>
    <t>AUGCUAAAAUAAGUAAGGAUAAUUUGAAAAAUAAUUUUUUCUAAAAGACAGGAAAGAAACUAGGAGGACAAGCAUUUGAAGAUUAUUUUGUUGUAUGGCGGCAGAAGUGAAGAGCACGAUGUGUCUGUUUUGUCUGCAUAUUCCGUUUUA</t>
  </si>
  <si>
    <t>OG1RF_RS12085</t>
  </si>
  <si>
    <t>UUUCGAGACACUUUUAGAGAGCGCCUUUUUCCGUUAGACUGAAAACAACUAGUUUAUAGAAAAUGGGGAUUGCUCAUGAAAAAUCGUGCAUUACUUUUAAUUGACUUUCAAAAAGGCAUCGAAAGUCCGACGCAGCAAUUGUACCGUCUA</t>
  </si>
  <si>
    <t>OG1RF_RS09445</t>
  </si>
  <si>
    <t>CACAAAUUAUUCAAGCCUAUGAAAAAGAACAACAAAAGCAUUCCUAAGCAGUUAGGGAAGGAGUGAAAGUACCUUUUGAAAAAAGUACUUACAAAGUUAGGGGAUCGUUUAGGUAAAGCCUAUUUACCUAUUUUAUUAGCCGUUUUUUCU</t>
  </si>
  <si>
    <t>OG1RF_RS09620</t>
  </si>
  <si>
    <t>AAAAAUAAAGGAGGUU&amp;AACCUUUUUAUUUUU</t>
  </si>
  <si>
    <t>ACAUACUAUUUGUAAUAAGAUUAAAUGAUUUGGCAAAUCGAACACAGGAGUCAUUAAAAAUAAAGGAGGUUUAUUAUGGAACGAAUUCCAUGGGACCAAUAUUUUAUGGGACAAAGCGUCUUAUUAUCAUUAAGAAGUACUUGCACACGG</t>
  </si>
  <si>
    <t>OG1RF_RS04615</t>
  </si>
  <si>
    <t>UGUAAUUGUCAGAAAAUUGUAUAUAAUAAAGAAAGUUAUUUUCAUAUUAUUUUUUUUCAAUUAAAGGAGAAUCCUAUGAGUGAAACACAACAAACAACCUUAAAAAAACAAUUAAGCUCGCGCCAUAUUACGAUGUUAGCCUUAGGGGGA</t>
  </si>
  <si>
    <t>OG1RF_RS02150</t>
  </si>
  <si>
    <t>GGAUUUUCUCACGCUAACGAGAUGGUUUUUUUAAAAGAAAAAUAAUGCUAUAAUGACAUCAGUUUUGAAAUUUCGUUGAAACGUUUGGAGGCAAAAAAAGUGACGAUUUCAUUAUUCGCAAUUCGCGAUUGCUUAGAAAAAGAAGAUUUA</t>
  </si>
  <si>
    <t>OG1RF_RS05775</t>
  </si>
  <si>
    <t>GAUAUCUUUUCAAAAAUUUCGCUAGAAUCAAGAAUUACUGUAAGAUCUAAAAUAAGCCUCAAAGAGUUCAAAAAAAUGCAAGCUAUUUCUGAUUUUUUAAAAGCACAUCUCGUACUGAAAGAAGGACUAUUAUAUAUAGGAGAUGGUUUA</t>
  </si>
  <si>
    <t>OG1RF_RS02100</t>
  </si>
  <si>
    <t>AUGAAAAAU&amp;AUUUUUCAU</t>
  </si>
  <si>
    <t>GAUGAAAAAUUCUGUGAGCAAUUAGCGCAAGCAGGCGUAACGUUGAUUGUCGCAGAUGAAUAAUGGAGGAUAAUAAUGAAGCGAAAAAUUAAUUAUACACAUAUUGCUGAACCUACUGUUUUUGAGAAUGUUUUUCCAACGUAUUUGACG</t>
  </si>
  <si>
    <t>OG1RF_RS12040</t>
  </si>
  <si>
    <t>AAAAAUAUGAGGG&amp;CCUUUUUAUUUUU</t>
  </si>
  <si>
    <t>CGAUUGCAUAAGCAUUCGUCCUUUUUAGGACGAAUGCUUUUUUUAUUUGUUUAAAAAAUAUGAGGGGGCAACAACAUGAAAUUGGGGAAAAAAGUAGUAGGUUUGAUUGCAACAGGGUUUCUUUUAGCCGCAUGUGGCGGAACCAAAGAA</t>
  </si>
  <si>
    <t>OG1RF_RS01435</t>
  </si>
  <si>
    <t>AAAAAAGAAGGGU&amp;ACCUUUUUAUUUU</t>
  </si>
  <si>
    <t>UGGCGUGGUGGUGACUUGAAGUGAUACUUUAGAAAGUAUAUAAUGGGAAAGAAUUUUAAAAAAGAAGGGUGACAAAUGAUUUAUUUUGAUAAUAGUGCAACUACACCGAUUUACCCCCAGGCUUUAGAUACAUAUGUAAAAACCAGUCAG</t>
  </si>
  <si>
    <t>OG1RF_RS03815</t>
  </si>
  <si>
    <t>AGAGAAAGUGAGGAA&amp;UUUUUCAUUUUACUCU</t>
  </si>
  <si>
    <t>(((((((((((((((&amp;))))))))))).))))</t>
  </si>
  <si>
    <t>AGAAUUAUCCGUCAGCUUUAAAGCAGCAAACACAAUUUUUGUUGAGCCGUUGAUUAGAGAAAGUGAGGAAAACUAAUGAAUGAAAAAGUAGCAUUAUUUACUAUUUUCGGGGGGACAGGUGAUCUUGCCAAACGUAAAUUGUAUCCUUCC</t>
  </si>
  <si>
    <t>OG1RF_RS08350</t>
  </si>
  <si>
    <t>AUGAAAAG&amp;CUUUUUAU</t>
  </si>
  <si>
    <t>UUUUUCUCUCGGUAAACCACGUAUAAUAUGAAAAGAAAUGUAAUUUAUUGAAAACCUGAAACGAGGCUAUUAUUUAUGAAAAAAAUUUAUGACGGACUGCCAGUUCAUGACUAUACAACAAAAUUUUCUGUGUCGAUUGUCUAUGCUAUU</t>
  </si>
  <si>
    <t>OG1RF_RS02625</t>
  </si>
  <si>
    <t>AUGAAAAGG&amp;CCUUUUUAU</t>
  </si>
  <si>
    <t>UUAGCGUUCAAAUACUUGUCAGCUUCCUAUUUCUUACUAUAUAAUUGUUCAAUAUGCAAAACUAGGAGGUAUUUUAUGAAAAGGAAACACUUUUUACUUUCUUUCUUUGUGAUGAUGGUAACUCUGCUAACAUUCAUUAGUGGCACUUCA</t>
  </si>
  <si>
    <t>OG1RF_RS09025</t>
  </si>
  <si>
    <t>AAUGAAGAAGAAAAACGG&amp;CCUUUUUAUUUUUCAUU</t>
  </si>
  <si>
    <t>(((((((((..((((.((&amp;))))))..)))))))))</t>
  </si>
  <si>
    <t>ACAAAAUCUAUAAUUUGUUUCUCAAAUCCUAUAAUUUGUUCCUUAAAAAGAUAUUAUGAAAACGCUAUUAUAUUUAUGAAAGGAGCGAAACGAAUGAAGAAGAAAAACGGGUUUUUUCAAAAUGUAUGGCGUUAUAAGGCCUUAAUCCUU</t>
  </si>
  <si>
    <t>OG1RF_RS05000</t>
  </si>
  <si>
    <t>AAAUAAAAACAAGGU&amp;ACCUUUUUAUUU</t>
  </si>
  <si>
    <t>((((((((...((((&amp;))))))))))))</t>
  </si>
  <si>
    <t>GCAUGCCCACUAUCCAAUCAAAUAAAAACAAGGUAUAAUAAAAACAAGGUAUAAUAAAAACUAGGUGGUGAAAAAAUGACAGACAAAAAGACAACCGAAAAAAAAGAAACAGAAACUGCUGCAACCUUUACAGAAGAACUAACAGCAGUU</t>
  </si>
  <si>
    <t>OG1RF_RS09330</t>
  </si>
  <si>
    <t>GACAGAUGAAUAUUGG&amp;CCUUUUUAUUUUUC</t>
  </si>
  <si>
    <t>((.(((((((....((&amp;))..))))))).))</t>
  </si>
  <si>
    <t>GUAAACGUUUACUAAAAGUGUUUGUCAUAAAAAAGUUUGGAUAGUAUAAUAGUAAUUAGCAAAUAAAUUUUAGAUAUGAGGACUUUUAUGGAAAGUAUAAGUGAGAGUAUAAAAAAUUUUGAUUAUAUUAAGACAGAUGAAUAUUGGAAU</t>
  </si>
  <si>
    <t>OG1RF_RS08935</t>
  </si>
  <si>
    <t>UGAAAAAGAAUUACGG&amp;CCUUUUUAUUUUUCA</t>
  </si>
  <si>
    <t>(((((((.......((&amp;))......)))))))</t>
  </si>
  <si>
    <t>CGGAUUCUUUUACACGAUAUAAGUUUACUUUUAAAUAAAAGAAUUUUUUCAAAAAAGUAGAAUUGGAGAAUUAACAUGGGAUUAUUUGAUGGAUUAUUAGGGAAUGCAACACAAAAUAACAAUGAAACAGCUGAAAAAGAAUUACGGGAU</t>
  </si>
  <si>
    <t>OG1RF_RS00605</t>
  </si>
  <si>
    <t>UCGAUAAGUAUUUUGAAGACUGUAACACGUCUACAAAUGUCUGUCAAUGCAAAAGGAGACGUUGGGAGGGGCGCGAUGAAACUAACGAUUAAAGAAAUUGCUGAUAUGGCUGGUGUUUCUGUCACAACCGUCUCACAAAUUCUGAAUAAU</t>
  </si>
  <si>
    <t>OG1RF_RS12380</t>
  </si>
  <si>
    <t>GAAUGGGUUAAAGGUU&amp;AACCUUUUUAUUUUUC</t>
  </si>
  <si>
    <t>(((......(((((((&amp;)))))))......)))</t>
  </si>
  <si>
    <t>CCAUUUCAGAAAUCCAAGAAGUGGCCAAACGCUUGGAACUUCAAGCGAUCUUCUUUUUGGAAGGAGAAACGGAAAAUGAUUAAAAAAGACUAUGCACAAAUUAAAGAAACAUUGUAUACAGAAACACUGGCGAAUGGGUUAAAGGUUUAC</t>
  </si>
  <si>
    <t>OG1RF_RS05060</t>
  </si>
  <si>
    <t>UAGAAAGG&amp;CCUUUUUA</t>
  </si>
  <si>
    <t>GUACAAUUUGUUUUGAUAGUGGCGCUUGUCGUAACUAUUUAUGCGGCAGUAGUUUAGAAAGGAGGCCUACAAUCGAUGAUACGAUUUAUUAUUUUAAUUGGAUAUAUGGGGUUGAUGAUGUAUCUUCAAAUUUCAGGUGAACUGAACCAA</t>
  </si>
  <si>
    <t>OG1RF_RS10965</t>
  </si>
  <si>
    <t>AUGAACGAUGAAAAAAUUUGUAUCAGGUA&amp;UACCAACAACAACCUUUUUAUUUUUCAU</t>
  </si>
  <si>
    <t>(((((..(((((((...((((....((((&amp;))))....))))..)))))))..)))))</t>
  </si>
  <si>
    <t>CAUUGUAACUAUUGGAUUUUUUUGCUUUUUUCCGUCAUAAUAGAAACAAAUACAAUUUGAAAGAAGGAAUGAACGAUGAAAAAAUUUGUAUCAGGUAUGUUAGUCGGUACUGCUAUCACAGUUGCUGCUUUAGCCGGUGUGGCUACAACU</t>
  </si>
  <si>
    <t>OG1RF_RS09280</t>
  </si>
  <si>
    <t>UAGGAGGG&amp;CCUUUUUA</t>
  </si>
  <si>
    <t>AUAAAGGAAGUCCAAAUGCAAAAGUAAUUUAUAACUUAGAAAUUCAUGAAUUAACAUAUUAGGAGGGAAAGGAAUUUGAGUAAUGAAAUUACAACAGAGACCUUAGCAAAAGCAAUUGAUUCUACAAAAGAGACAGUUCAAUUAAAUAGU</t>
  </si>
  <si>
    <t>OG1RF_RS05475</t>
  </si>
  <si>
    <t>AGGAGGAAUUAUCAAUGGGAG&amp;CUCUUAUUGAGUAAAUACUCCUUUU</t>
  </si>
  <si>
    <t>(((((((....((((((((((&amp;))))))))))........)))))))</t>
  </si>
  <si>
    <t>ACCAAACAAAUGAAAAAAACAAUUUGGCAUGCUGUAUUACCAUUACACAUGCAAUUUUACUAGGAGGAAUUAUCAAUGGGAGAAGUUAUGCAAGGAAAAGACCGUAUUUUAUUAGUUCGUCGCUUGGAUGAAGCAGCGACAAAGAAAGCA</t>
  </si>
  <si>
    <t>OG1RF_RS00745</t>
  </si>
  <si>
    <t>AAAAAGGUU&amp;AACCUUUUU</t>
  </si>
  <si>
    <t>UAAAAAAUAAGCCAAUUGGCUGUUUUAGCAGACUUGUUUCUUCCGUAUACUUGGAGAAAAAGGUUAGGUGAUUUAAUGGAAAAAGUAUUGACGAUUGCAGGCUCCGAUUCAACUGGAGGGGCAGGGAUUCAAGCAGAUUUAAAAACAUUU</t>
  </si>
  <si>
    <t>OG1RF_RS07515</t>
  </si>
  <si>
    <t>AUCUAGUGAAUAGCUAGAAACUUGUAUUUUUAAAUGAUAAAAUAUAACAAGUAGCAGAAAGGACUGACAUUCGAUAUGACAGAAGUGGUAAAGAUUUAUCAACUGGUAGAAAAUCUUUCUUUAGAAGUAGUAUACGGAGAUGAAGAAAGC</t>
  </si>
  <si>
    <t>OG1RF_RS00395</t>
  </si>
  <si>
    <t>AGAGGGA&amp;UCCUUUU</t>
  </si>
  <si>
    <t>CUUUACCGUCAGAGGGAAGAGUUAGAAAUAAAGUAUAGAAAAUUAAAUGCACAGCGGGAAAGUUAACGAAGGAGGAUGUUCAUGGAGUUAUUGGAGAAAUUAUGGAAAGAAUACCAAAAGAAUCUGCAAAAAGUAACAGCGCAGUCUCUC</t>
  </si>
  <si>
    <t>OG1RF_RS12295</t>
  </si>
  <si>
    <t>GGCGUAGUAAAUUUAGCAAGAGUAGAUGAA&amp;UUCAUUUUACUCUUAUUGAGUAAAUACUCC</t>
  </si>
  <si>
    <t>((.(((....(((((..(((((((((((((&amp;)))).)))))))))..)))))...))).))</t>
  </si>
  <si>
    <t>UUAUUGUGGUUAACAGGUAUUUUAAUUGUCUUAGCAACAGUCGGUAUUUUAUAAAAAGAAAAGGACGUGAAUCAGAUGGGCGUAGUAAAUUUAGCAAGAGUAGAUGAACGAUUAAUUCAUGGACAAGUGAUGGUGACCUUGUCCCAAAAA</t>
  </si>
  <si>
    <t>OG1RF_RS03105</t>
  </si>
  <si>
    <t>GCUUUUAGCAGAUGUUCUUCUUGGAUUAUUAGAAAAUCGUUUAACGCCAAAAGCUUUAAGGGAGGGCGAAUAAUGAUGAAAAAGAAACUCAAGUUAAGUUUACUCUUCUUAAGCAGUUUACUUUUAUUGGCAGGUUGUUCUUUACCUGGU</t>
  </si>
  <si>
    <t>OG1RF_RS01865</t>
  </si>
  <si>
    <t>AAAAAUAUAAGG&amp;CCUUUUUAUUUUU</t>
  </si>
  <si>
    <t>(((((((.((((&amp;))))..)))))))</t>
  </si>
  <si>
    <t>UUACCGCACAGAUGAUCCCUUCUGAACCAAACGAAGCAAUUUUAACUUUCAUAAAAUAGAAAUGGAGAUGAGAAGAUGGAGCCAAUCCGUUCAAUCAGACAAAAAUAUAAGGACUUUUCCAAAGUAAAUAAGAGAAUCGCAGACUAUAUA</t>
  </si>
  <si>
    <t>OG1RF_RS04695</t>
  </si>
  <si>
    <t>UUUAAUUUAAAUAACACGUUUCUCACCGAAUCCUCUGUUAUCUUUUCUACCAAAUGAUUGCAAAGGAGACUGCCUAUGAUUUCUUUAGAACAUGUAAAUAAGUAUUUUGGGGAGCAUCACGUUUUAAAAGAUAUUACUUUGAAUGUAGAG</t>
  </si>
  <si>
    <t>OG1RF_RS10995</t>
  </si>
  <si>
    <t>UAUUUAUACAAUAGGAGGAAUGGAA&amp;UUUCAUUUUACUCUUAUUGAGUAAAUA</t>
  </si>
  <si>
    <t>((((((..(((((((((.(((((((&amp;)))))))...)))))))))..))))))</t>
  </si>
  <si>
    <t>AACUCCAUGAACAAUGGCAACCAGAAGCGUUUGAUCAGCCAAUCGAACAAUUAUUUAUACAAUAGGAGGAAUGGAAUGAAUUAUCAAACAGAAAUGAAAUUGAAACGGCUAAAAAAUCAGCCGUUCAUUACGUAUGCCCUUUUAGGUAUU</t>
  </si>
  <si>
    <t>OG1RF_RS02385</t>
  </si>
  <si>
    <t>UGAGAUGCUAAAAGGG&amp;CCUUUUUAUUUUUCA</t>
  </si>
  <si>
    <t>(((((...((((((((&amp;))))))))..)))))</t>
  </si>
  <si>
    <t>UGUUGAUGGUGCUGACGAAGCUGAAGGAAUGGCAGCAAUCGUUGAAACAUUACAAAAAGAAGGAUUGGCUGAAUAAUGUCUGAGAUGCUAAAAGGGAUUGCCGCAAGUGAUGGCGUUGCUGUUGCUAAAGCUUACCUGCUAGUUCAACCU</t>
  </si>
  <si>
    <t>OG1RF_RS10150</t>
  </si>
  <si>
    <t>UCCGUAGUGUCGGUAAAAUUGAAGAUGCCAUCGAAAAAGCGAAACAAUUAAACUACUAGAAAGGCGGCAAACACAAUGGAUAGUCUUACUGUGAAUGUAGUAACGCCAAAUGGUCUAGUUUAUGACCACCAUGCAAAAAUCGUUGUGGCG</t>
  </si>
  <si>
    <t>OG1RF_RS09855</t>
  </si>
  <si>
    <t>UAAUACAAUAAAGAAUACUUUUGUUCAAUAUAUUAAACUUUUGGAUGAUAAAAAGAAACAGAAGGAGCAACUAUUUUGGAGAUUAAUACAAUUAUUGGCAAUAAUUUAAAAAAAAUUAGACAAGAAAAAAAACUUACGUUAGAUGAACUA</t>
  </si>
  <si>
    <t>OG1RF_RS10920</t>
  </si>
  <si>
    <t>UAAGGAGGAAUGUUUUUUGG&amp;CCAACAACAACCUUUUUA</t>
  </si>
  <si>
    <t>((((((((..((((..((((&amp;)))).)))).))))))))</t>
  </si>
  <si>
    <t>GUACCUACUUUUUUGUAUCAUAGGUACCUUUUAGUAACUUUUGUUUAUUAUCAACCUGUUAAGGAGGAAUGUUUUUUGGAAACUCGUACAUAUGCGAUUGGUGUCGAAGCAACGAUGGAUGUUAUUGGUGGCAAAUGGAAGCCAAUUAUU</t>
  </si>
  <si>
    <t>OG1RF_RS13150</t>
  </si>
  <si>
    <t>AGGCCAAAUUGUGAAUCCAGGGGAACCAUUAAUAACAAUUAACUAGAAUUAAUUUAAGAAGAGGAAGUGAUUUGUGUGGAGACACUGAUUCAAGGUGUUAUAGGAAUGGGCCAAGAACCAGGACGCAUUGUGAUGAUGCUGAUUGGUGGA</t>
  </si>
  <si>
    <t>OG1RF_RS13800</t>
  </si>
  <si>
    <t>UGUAAAAUAAAAAG&amp;CUUUUUAUUUUUCA</t>
  </si>
  <si>
    <t>UCAAUUGCUAGCUUAGAUUUAUUAAUUGUAAAAUAAAAAGCGCUGUUUUUCGACCGCUAAGGAGGAACCGACAGCAUGCUAGAAACAACGUUUGAACAAAUUUUAACACAAUUAUCAAAGCCAGCUGUUCGUGCGCUAACGAAUGAAAAA</t>
  </si>
  <si>
    <t>OG1RF_RS01485</t>
  </si>
  <si>
    <t>AAAGAUGAGGAG&amp;CUUUUUAUUUUU</t>
  </si>
  <si>
    <t>UUGACUUAGCCAAUCCCUUGCAAUUGUUAAAUUAUGAAAUUGCCACAUACAUUAUAAAGAUGAGGAGACGUGCACUUGAAAAACAAUCAAACACUCGCUAAUGGCGCAACAGUUACUAUCUACCCCACUACGACUGAACCAACGAACUAU</t>
  </si>
  <si>
    <t>OG1RF_RS04175</t>
  </si>
  <si>
    <t>UGUAAAGAAAAGAGG&amp;CCUUUUUAUUUUUCA</t>
  </si>
  <si>
    <t>((.((((((((((((&amp;))))))).)))))))</t>
  </si>
  <si>
    <t>AAAACAUCAAAAGAUUUUGGUACAACAAAGUCAUAAAUUGAAUGAAUUAAUUUUGUAAAGAAAAGAGGAAAAAGAAUGAAUUUUGGACAGAAUUUAUAUCAAUGGUUUUUGAGUAAUGCUCAGUCCUUAGUUUUAUUAGCCAUCGUUGUG</t>
  </si>
  <si>
    <t>OG1RF_RS05110</t>
  </si>
  <si>
    <t>GGAAAAUGAA&amp;UUUAUUUUUC</t>
  </si>
  <si>
    <t>CAUUGACUUGGGAAAACCAACAAAACAAUUGGCUUGUCCUUCGCAUAAAUGUUCAUUACGAAGGAGCAGAGGAAAAUGAACCUAUUGAUUAUUGAAGACGAUCCUAUGGUUGCAUAUAUACAUCAAAAAUAUCUUGAAAAAUUAAUUCAC</t>
  </si>
  <si>
    <t>OG1RF_RS08530</t>
  </si>
  <si>
    <t>AGAGGGGUAU&amp;AUACUCCUUU</t>
  </si>
  <si>
    <t>CUUAUACUGCUUGGUCCUAUUAUAUUUUCAGAAAACGUAUUUCACAGACAGCCGUACCAGAGGGGUAUUAAAUCUAUGAUUGAUAAAGACAUCUUACAGAUGCCUAAAAUCAAAAAAAUUCUUGUCUUGCUUGCAGGUUUUUCUUUCCUG</t>
  </si>
  <si>
    <t>OG1RF_RS05125</t>
  </si>
  <si>
    <t>CAUUGUUGAUUAAUUAGAAUUUUAGUGGUAUUUUUGUAUUUGUAAUUAGUACAGAUUUUAAUUGGAGGUAUAACAGUGAGUAAAAAAGGAUCAGAUAUCAUAGUAGAAAGUUUAAUCAAUCACGAAGUGCCCUAUAUUUUUGGGAUUCCC</t>
  </si>
  <si>
    <t>OG1RF_RS01240</t>
  </si>
  <si>
    <t>AUGAAGAUAAGAA&amp;UUUUUAUUUUUCAU</t>
  </si>
  <si>
    <t>(((((((((((((&amp;)))))))))).)))</t>
  </si>
  <si>
    <t>GAUAGGAGCGCAAGAUUUUGAAAGCCAAAAGAAUUAUAAUGAAGAUAAGAAAACACGAGAAAGAAGUGUAGAAAUAUGGCAAAAAAGAUUUAUUAUGCGCAACAAGAAUGGCAGAAAGAUCACUAUUAUCUUGGUGUGACAGACGCUGGA</t>
  </si>
  <si>
    <t>OG1RF_RS08310</t>
  </si>
  <si>
    <t>UGAAAAAAAGGAAG&amp;CUUUUUAUUUUUCA</t>
  </si>
  <si>
    <t>(((((((.((((((&amp;)))))).)))))))</t>
  </si>
  <si>
    <t>AAAAAAUAAAUAAAUGUAAAGCUACUUUUGCAUUUUGUUUAGAAUCCUGAAAUAAUUUUAAAGGAGGUCCUAAAAAUGAAAGUAAAUUUAUAUAAAAUUUUAACUGAAAAAAAGGAAGAAUUUUUUGAGCAAAUUAAUUUAGAAUAUAAA</t>
  </si>
  <si>
    <t>OG1RF_RS08905</t>
  </si>
  <si>
    <t>GCGAUUACGAAAGAAGGUCCAAGAAUCUUAACGUCACAAGGCGAAGAAUUGACUUAUUAAUAAGGAGAGUGUGUGAUGAAGUUUCUCGACAACAUCAAAAAGAAUCAAUCUUUGAUGCGUUUUAUUGAGACAACGCAAAGUCACAUGGUC</t>
  </si>
  <si>
    <t>OG1RF_RS04575</t>
  </si>
  <si>
    <t>CCUGAAUCAUUAUUUUCGUAAAUAAAGAAUAAACGUGUUACUCUUGGCUUAUCAAAUUUGGAAGGAGUGUUAAAAAUGAAAUAUCUGGAUAUUAUUGCUUUAAUUUUAUUGAUUGUCGGAGGUUUAAACUGGUUAUUAGUUGGUGCAUUU</t>
  </si>
  <si>
    <t>OG1RF_RS06380</t>
  </si>
  <si>
    <t>CAAUGUAACGGACAGAAAAUAAGGAAGCGUUUUCUUUUAUAUGGAUUAUAAUAAAUAUAUCAAGGAGGGGUUGCUAUGAGUUCGAAAAAAGAACGUGGACAAAAAUUGUUGUUACUUCUCUCAAAAAAACAAGAUUAUAUGACUGCAAAA</t>
  </si>
  <si>
    <t>OG1RF_RS12280</t>
  </si>
  <si>
    <t>AAAAUAGGAAG&amp;CUUUUUAUUUU</t>
  </si>
  <si>
    <t>AUCGAGCAAUGGGGUUGACCUAUAUUCAAGGACUGUACGAAGCAACCAAAGCCAAACAAAAUAGGAAGUGACAGAAUGGAAACAAAAGUUGAAAAAAAUCAACUGUAUCAACAAUUAGCGACAUGUAAACUUUUACCACUAUACACUGCA</t>
  </si>
  <si>
    <t>OG1RF_RS01450</t>
  </si>
  <si>
    <t>AUGAAAAAGAAAAA&amp;UUUUUAUUUUUCAU</t>
  </si>
  <si>
    <t>CAUUUUUCGGCAAGUAGGAGUUUAUAAGGCUUUGCUAUUCUAAAUAUAUCAAAAAGAAAAAGGGGAUUACCAACCAUGAAAAAGAAAAAAAUUUUUAGUGCGCUUACCUUAUUAACCUUUAGUACGUUGUUGAUUGCAGGCUGUGCUGGC</t>
  </si>
  <si>
    <t>OG1RF_RS00815</t>
  </si>
  <si>
    <t>CUUCAUGAAGAUCGUUUCUCUAGCACCAGAAGUAUUAUAAUCUCGAGCCCACGUUAAAGGAGGUGCGAAACAGUAAUGUUUGUUAAAAAAGGCGAUAAAGUAAAAGUUAUCACUGGUAAAGAUAAAAACAAAGAAGGCGUUGUCUUAGCA</t>
  </si>
  <si>
    <t>OG1RF_RS02640</t>
  </si>
  <si>
    <t>AAUGAAAAACAAAA&amp;UUUUAUUUUUCAUU</t>
  </si>
  <si>
    <t>(((((((((.((((&amp;)))).)))))))))</t>
  </si>
  <si>
    <t>GUUGACUUAAUGUGUAAUUAAAAGAUAUACUAUGUUUGUUAACAAAAUAACAAUGAACACGAAGGGAAGUCUUAAAUGAAAAACAAAAAAAUAACAACAAGUUUAUUAACAGCAGGAAUGGUCUUAGCUAUCGGAAUCACACCUUUUGUA</t>
  </si>
  <si>
    <t>OG1RF_RS00125</t>
  </si>
  <si>
    <t>GAAAAAUUUGGAGGUAGU&amp;ACAACCUUUUUAUUUUUC</t>
  </si>
  <si>
    <t>(((((((....((((.((&amp;)).))))....)))))))</t>
  </si>
  <si>
    <t>CCGAUGGAGGUGCUUGUUGCGCUUUCUUGCUAUACUCUGUAUAUAGAAAACAGGAAAAAUUUGGAGGUAGUACGUAUGAAUAAUCAACGACCAAUGUUUAUAAAUAUUCUUUUAGUGGUCCUUUUAUUUUUAGUUGUCGGUUCACUCUUU</t>
  </si>
  <si>
    <t>OG1RF_RS10880</t>
  </si>
  <si>
    <t>CAGUGACGCAAAAUCUGUUGUAACUCGCUCAGUAAUAACAGAAACGCCUUGCUAAGAAAGGACUGUAGAAGCCUCAUGAAUUAUCCAGAACCGAUUGCAAAAUUGAUUGAAAGUUAUAUGAAAUUACCAGGAAUUGGUCAAAAAACAGCG</t>
  </si>
  <si>
    <t>OG1RF_RS00705</t>
  </si>
  <si>
    <t>UAAGAGGAUUGAAUGGAGGAUGAAA&amp;UUUUAUUUUUCAUUUUACUCUUA</t>
  </si>
  <si>
    <t>((((((.....((((((((((((((&amp;))))))))))))))...))))))</t>
  </si>
  <si>
    <t>UCGGCUUUUUUAUUGGCGGAUUUUUGAAAAAAUAGUAUGAUAAAUGCGUAAGAGGAUUGAAUGGAGGAUGAAAGAAUGGAAAACUUUAAUUUUUAUGUACCAACAGACAUCCGUUUUGGGAAAGAUCGUUUAGACGAAUUACCUGCUGUG</t>
  </si>
  <si>
    <t>OG1RF_RS13215</t>
  </si>
  <si>
    <t>GAAACAAUUAGUAAUUGUAAAAGUUGUUUGAAGAUGAUUUGUUUAAGUAAAUGAAAAGAACGAAGGAGAAUGUAAAUGAAUAAAGCAGUUAAAAAUUUUGUGAGUUACCUUAUGAUUACCAUGCUGUUUAUUUUAAAUUUGUUACCAAUG</t>
  </si>
  <si>
    <t>OG1RF_RS10140</t>
  </si>
  <si>
    <t>UUUUAGUUGAAUAAUGGUAUAAUAGUAAAGAUUUUGAAUAGGAAUACCUAUUCUCAUUUUUUUGGGGGGAACAAAAUGGAACAAAUUAUUGUUCAUGGUGGUAAUACAAAAUUAGAAGGAACUGUAAAAAUUGAAGGCGCCAAAAACGCU</t>
  </si>
  <si>
    <t>OG1RF_RS09360</t>
  </si>
  <si>
    <t>AACAGAAGGCUAUGCUGGUAUCAGCCAAGAAUUAGGUAUUGAUUACAAAGAAGAAGCGUAAGGAGGACAAGAUAAAUGAAAAAAGUAAAUCUAAUGGAUUAUCUUGACGAAGUCACCGCUUUUUCACUAGAACAUGAAGAACCAGCUUGG</t>
  </si>
  <si>
    <t>OG1RF_RS07335</t>
  </si>
  <si>
    <t>AGAAGUGAGA&amp;UUUUAUUUUU</t>
  </si>
  <si>
    <t>UACCUAAGCGAAUGGAAGAGUUAGGCAUUGAAUCGUUGGAACAAUUAAUUAAAGAAGUGAGAGAGGGGCAGCAAAAUGCACGAUAGACCAAUUAUUGCGUUAGAUUUUCCCACGCAAAAAGAAGUGGCUGUUUUUUUAGAAAAAUUCCCU</t>
  </si>
  <si>
    <t>OG1RF_RS11970</t>
  </si>
  <si>
    <t>GUAAACAACUGAUUAUUUCAGCGCAUGAAUAAAUAAAAGAAGAAUUUUUUUAUGUUUCAAAGGAGGAACCAUUGAAUGAUUACAAUGAAAGAUAUUAUUCGUGAAGGGAAUCCCACACUUCGUGCUGUGGCAGAAGAAGUGCCUGUCCCU</t>
  </si>
  <si>
    <t>OG1RF_RS12385</t>
  </si>
  <si>
    <t>GAAAAAUAUAAAACGGUG&amp;CAACCUUUUUAUUUUUC</t>
  </si>
  <si>
    <t>((((((((.((((.((((&amp;)).))))))))))))))</t>
  </si>
  <si>
    <t>UUUAGAAUUUACGCGAUACAUAUAUUUCACAGCAUUCUUUAGGUAAGAUGAAGCAAAUGAAGGAGCGAUGCGGCAAUGUCUGUUCAAUUAGUUAAAGGCGUGAAUUUACACGUCAUUCCUACAGAAAAAUAUAAAACGGUGCGUCUUUUA</t>
  </si>
  <si>
    <t>OG1RF_RS13455</t>
  </si>
  <si>
    <t>GGAUGAAUCUCAUUUCUUUGAAGGUCGAACAGCAAUGCGGGUGAAGUUAGUAAGUGAAUAAAAAGGAGUGGAAUUAUGAAUAAUGAAUUGUCAAAAUUAAUUGAUAUGAAAAAGAGCGAAGAAGAAAUUGAAACAAAUCAUUUUAUUAUC</t>
  </si>
  <si>
    <t>OG1RF_RS02765</t>
  </si>
  <si>
    <t>AUGCUAAAAUAAAAAG&amp;CUUUUUAUUUUUCAU</t>
  </si>
  <si>
    <t>(((..(((((((((((&amp;))))))))))).)))</t>
  </si>
  <si>
    <t>GUUUUUUGUAUAAAGGUCUCUCGUUUCUUGCCGGAGAAUAUGCUAAAAUAAAAAGCAGCAGGGGGCGAGAAAACCAUGGAAAAGCCAAAUAAACGCAAAGCUGAUUUAGAACGUACACGGCAAAUUAUUUUGUCUGUCGCUUCUGAAUUA</t>
  </si>
  <si>
    <t>OG1RF_RS01320</t>
  </si>
  <si>
    <t>UUCAAAUAAGCUUAUAUAGUAAAUAUGUAAACGGAUACAUUUGCAUUUAUAUUAUUCUUCAAAGGAGAGAUUUUUAUGAACGAAUGGAUUAACGAGAAAUUAUUACCUCCAGUACUAAAAUUCGUCAAUACCAAAGCAAUUACUGCCUUA</t>
  </si>
  <si>
    <t>OG1RF_RS04415</t>
  </si>
  <si>
    <t>AAGGUAGGAAGGGGUUUGU&amp;ACAACAACCUUUUUAUUUU</t>
  </si>
  <si>
    <t>((((((((((((...((((&amp;))))...))))))))))))</t>
  </si>
  <si>
    <t>AAUCAAAAAAUCAAGGAUCUGUAUUGGCAUUCAUUUGGACCUACGUACAGUUUAAAAUGGGCUUAUGUUAACUAAUUGAAUGAAGGUAGGAAGGGGUUUGUCAUGCUUUUAAAAAACUGUAAAUUAGAAACAGGAUUUUCUACUGUGAAU</t>
  </si>
  <si>
    <t>OG1RF_RS12485</t>
  </si>
  <si>
    <t>UGACAAAUAAAA&amp;UUUUAUUUUUCA</t>
  </si>
  <si>
    <t>AUUGACAAAUAAAACGAAACAGCGUAUUCUGUAAAUGUAACAAAUAACGUUACAUUUAGUUUGGAGUGAUUAGACAUGGCCAUGUCAACGAAAUUAAGUGUUGCGAUUCAUAUUUUAAGUUUGAUUGAAACAGGUCCUCAAGAACAAGUG</t>
  </si>
  <si>
    <t>OG1RF_RS13160</t>
  </si>
  <si>
    <t>GAUUAAUGAAA&amp;UUUUAUUUUUC</t>
  </si>
  <si>
    <t>((..(((((((&amp;)))))))..))</t>
  </si>
  <si>
    <t>AGUGUUUUCACUAGGUUUUUUAACGGUUUUUUCUAUAAUGAACGUAUACCAAGAAUUAGUGAAAGGAGAGACAAUAUGGGCCUAUUUAAGUCCUUAUUCAAGAAAGAGCAACACACGCAGGAUACCGAGAUUAAUGAAAGCGUUAUCCAA</t>
  </si>
  <si>
    <t>OG1RF_RS06215</t>
  </si>
  <si>
    <t>UGAAGGAUA&amp;UAUUUUUCA</t>
  </si>
  <si>
    <t>UUGACAUGGGAACAUUCCCAUAAUUUAUCCUAAAGAUGUAAACGAUAACAAUUUAAUCAAGGAGGAAGAAGACGGAUGACAAGAGGAGCAUUAAAAAUUGCAACAAUUGGUGGCGGUUCUAGUUAUACACCUGAAUUAAUUGAAGGAUAC</t>
  </si>
  <si>
    <t>OG1RF_RS10155</t>
  </si>
  <si>
    <t>CUUACGUUUGAACGUUUAUAAAAUUAUAAAAACGUUCAAAGCGUGUGACUUUAUGAAGACUGGAGGAAAGAAAUUAUGAGUUCAGGAAAGAUUGUUCAAGUAAUCGGUCCCGUUGUUGACGUGGAAUUUUCAUUAGAUCAAUCCUUACCC</t>
  </si>
  <si>
    <t>OG1RF_RS00500</t>
  </si>
  <si>
    <t>GUGGUGGCCCUCGUUGUAUGAGUAUGCCACUUUACCGUGAAGAUCUUUAAAAAACACCCAAAAAUAGGAGGAAUCAUCAUGAAUUCAGUAUUUCAAGGACGUAGUUUAUUAGCAGAAAAAGAUUUUACAAGAGCAGAAUUAGAGUAUUUG</t>
  </si>
  <si>
    <t>OG1RF_RS05870</t>
  </si>
  <si>
    <t>AUAAAGAG&amp;CUUUUUAU</t>
  </si>
  <si>
    <t>UGUAUAACGUAACAUAAUAGUUAACAAAAAUCAAUCAUUACCAUUUGAUAAUCAAGUGAAUUUAGUAUACACUAGGUGGGAAACGAGGGAGAACAUAUGGAUAAAGAGAAGCAUUCAUCAAAUUUAGAUAUUAGUGUCUUUACUGAAAUU</t>
  </si>
  <si>
    <t>OG1RF_RS05560</t>
  </si>
  <si>
    <t>ACAUUGUGAAGCACACCGUUAUUUAUUCGAACAAUUACGUUAUUUAUUCUAGGAAUAGAAAAAGGAGGAAUUCCCAUGGAACUAUUUCGUUUACAUUAUUUUUUAGAGUUAUGCAAAGUGAAACAAUUUACUAAAGCAGCCGAAAAUUUA</t>
  </si>
  <si>
    <t>OG1RF_RS11505</t>
  </si>
  <si>
    <t>AAUUUCGUUGUUCUACUUUUAAAAUGUUAUACUGUAGAAAAAAUGAUUUACUUUUUGCUGAAUGGAGGGCCUUAAUUGAAAAAGAAAUCGAUUGGUUUGUUGUUAGCUAGCGCAUAUUUGUUUCACGCACGUUCUCGUCAAAAAUCCUUA</t>
  </si>
  <si>
    <t>OG1RF_RS08580</t>
  </si>
  <si>
    <t>AAUGAAAAG&amp;CUUUUUAUU</t>
  </si>
  <si>
    <t>AAUGAAAAGCACUGAAAAGUUACGACCUUCAAAUCGUGGAUGAUUUCAGAAUCUAAUUGAAAUGAUGGUGAUAAAAUGGCAGAUAACAGCAAAACGCGUGUCGUGGUAGGCAUGAGUGGCGGUGUCGAUUCAUCUGUCACAGCGUUGCUU</t>
  </si>
  <si>
    <t>OG1RF_RS00320</t>
  </si>
  <si>
    <t>UUAUUUAGAAGAGUGGCAUAUUUCAGCUGUUGUAGUUAUACUGUGUUUGUAAUCGCUUUUAAAUUGGAGGGAUCAAUGUUGAAUAAAGAAAUCAAAGGGGCAUUAAUUGUUUCUUGCCAAGCGUUGGCAGACGAACCGUUGCAUAGUUCU</t>
  </si>
  <si>
    <t>OG1RF_RS09545</t>
  </si>
  <si>
    <t>AGGAGGGGUGU&amp;AUACUCCUUUU</t>
  </si>
  <si>
    <t>AGGAGAACUUGGCUUCUCCCUUUUUCUUUGUUAAAAUUUAAUUGCGUAGGAAAUGGUGUAUCAGGAGGGGUGUUUAUGCAACAAAAUAUUGUCUUAUCUAUCCAAGAUCGUCUACAACAAUUACCAAAAUCAGAACGAAAAAUCGCAGAA</t>
  </si>
  <si>
    <t>OG1RF_RS00615</t>
  </si>
  <si>
    <t>CCAACCGGCGAAGAGCCUAUUUUGAUUCACGAUAUCAUUACGGAAUAAAACAAAAAGAAAAGAGGAAUUCUCAUCAUGGAAUUAAACCGCAUGAUUGACCACACUAUUUUGAAACCAGAAGCGACAGAAGCCGCUGUCCAAAAAAUUAUU</t>
  </si>
  <si>
    <t>OG1RF_RS04620</t>
  </si>
  <si>
    <t>AAGAGGU&amp;ACCUUUU</t>
  </si>
  <si>
    <t>AUAGUUUAUUCUUCUUUUCAGGUGUAUACUAAAUGAUUGAAAAGAGACUUUAACUAAUUAGGAAGAGGUGAUUUUUUGUCUGCAAAGCGGUUUAUUCAAUUAUUCAUUUGUUAUGCUAUUUCAAUGAUUGUUGCAAUACUUUUAACGGAC</t>
  </si>
  <si>
    <t>OG1RF_RS06880</t>
  </si>
  <si>
    <t>AAAAAUAUUGCGGUAGUUGGU&amp;ACCAACAACAACCUUUUUAUUUUU</t>
  </si>
  <si>
    <t>(((((((.....((.((((((&amp;)))))).))........)))))))</t>
  </si>
  <si>
    <t>CAGUCAGAGAAUAAUUUUGCCAAAACCCUUUACUCAGCGUUAUAAUAAAUAAGAACGAAAAAAGGGGUUGAGUGAAUGACAUUUGAGAAUCCAAGUCAAAAUCAAAUUUUUGAUAUUUUAAAACAAGCAAAAAAUAUUGCGGUAGUUGGU</t>
  </si>
  <si>
    <t>OG1RF_RS00270</t>
  </si>
  <si>
    <t>CAGGAAUUAAAAAAAUAAUUCGCUUAAACGUCGCUACAAUGGUAGUGUUCAUUUUAGCGGUAAGGAGUGAAUCGUAUGGCAGAAAUGCUUUCUUAUGCAUUUAUGCAAAAGGCCUUUUUAGCAGCACUGUUUAUCUCAGUGAUUGCCCCA</t>
  </si>
  <si>
    <t>OG1RF_RS08100</t>
  </si>
  <si>
    <t>UUCUUACAUUUCUGUUGCUAUCCAAAUGAAAAAAAACGUGCUACACUAUAAAAAAAAGGAAUGGAGGCUUAGUAAAUGGGAUUAAAAUUUGAACGUUCCAAUGACUUAGAUAAACUCUUCGAUUCUUUCGCCGUUGAUCCAUUAAAGAAA</t>
  </si>
  <si>
    <t>OG1RF_RS11090</t>
  </si>
  <si>
    <t>GUUUAAAUUAUAAAAAUGAUAACAUAUCUUUGUUAGCGCUUACAAAUAAUAUUUAUUUUAUAGGAGGAGAAAGUUAUGGGGCAUCAAUUGAGCACUCAUUUUUUUAACAAGAAAACAGGGAUUAUUUCAACUUUUUUAAGUUUGAUACUU</t>
  </si>
  <si>
    <t>OG1RF_RS10845</t>
  </si>
  <si>
    <t>GUUUGACAGUCAAUCGAUUGUCAAAUCAAACCUUUAUCUAUUUAUAGAACGAAAAAGGAAAAUGAGGGAUGCGCUAUGCAAAAACAGAAAAGUUUUGAUAAGCAAACAACAAAAGGAAAAUUGUAUCUUGUCCCAACACCGAUCGGCAAU</t>
  </si>
  <si>
    <t>OG1RF_RS04725</t>
  </si>
  <si>
    <t>AUAAAGAACCGGUUAGUUG&amp;CAACAACCUUUUUAU</t>
  </si>
  <si>
    <t>(((((((...((((.((((&amp;)))))))))))))))</t>
  </si>
  <si>
    <t>UGGCUUUGAUGAUGUUUUUGUUAAAGAAAAUGAUACACCAUUUCCUUCAUUCUUGUAAGAAAGGCUGGAUGUACAAUGUUAACUUAUUUUUGGGAGCAAGAGCUUAUUCAUUACCCUGAUAAAGAACCGGUUAGUUGGCAAGAGGCGAUU</t>
  </si>
  <si>
    <t>OG1RF_RS02495</t>
  </si>
  <si>
    <t>AUGGAGGGG&amp;CCUUUUUAU</t>
  </si>
  <si>
    <t>AGCAUUUAACGGCCAACUGUCCACUGAUUGAAAAAAUGAAUCAGUGGACAGUUUAUAAAGAGAGGAAGAGUCUUCAUGGAGGGGAAAAAGAAAUUUAGUUUAACGAGUGCCAUUUUAUCAGUCAUCUGUGUGGUUUUCGUUGCUGAAGCA</t>
  </si>
  <si>
    <t>OG1RF_RS00080</t>
  </si>
  <si>
    <t>AAAAAUGAAAA&amp;UUUUUAUUUUU</t>
  </si>
  <si>
    <t>ACGUUCUUUUUUAAUUUUAUAUAAAAAUGAAAAACUAUGGUAAAAUAAAAGAAAACAUGAAGGGGGCAAUUGUCCGUGAAUUAUCAAUUAGUGACAGAUUCUUGUUGUGACUUGCCGUAUACAUACUUAAAAGAAAACCAAGUACCUUUU</t>
  </si>
  <si>
    <t>OG1RF_RS09405</t>
  </si>
  <si>
    <t>GAUUUUGAUUGAAAAAGAGCGCUGUUUCAAGUAUAGUUAACCAUGUAAAAAUUUUUUAGAAAAGGACCGAAUUACAUGCGUAAAUUAAACCGAUGGCUUUACGGCUCUGGCUUACUAUUUUUAGUAAUGUUUUUAUCAGGCUGUGUGAAA</t>
  </si>
  <si>
    <t>OG1RF_RS07105</t>
  </si>
  <si>
    <t>AACAAGAAUGUUCGUUGUUUUCUGUUAUAUAAAAAGAUAUGAUAGUUUCUGUAGAAAAAAUAAAGGAGACGAUUCAUGAACGCAAAUCGCUUAAAGUUAUUGAUGAUGGGGUUAAUGGUUCUUGACCAUAUUAGUUAUUUUGUUCCGCCA</t>
  </si>
  <si>
    <t>OG1RF_RS11850</t>
  </si>
  <si>
    <t>UACGAAGUGCUAGAAACCUUAGUAAAUGGUGAAACAGUUUAUAAAAAGUAGACGAAGUCUAAUAGGAGGAAAAAAAUGUUAGUACAGGCAAUUUUGGUAGGAAUUUGGGCUGGGAUAGCAGGGGUUGAUAAGCUUGUCUUACAGACACAU</t>
  </si>
  <si>
    <t>OG1RF_RS05695</t>
  </si>
  <si>
    <t>CAACAAGCAAUUUACCCUAUUUUGUGAGAUAAACAACAAAGUUUCCGCGAAUGUUGACUAUCUCGAAAGGAAUUUAUGAUGGCAAAGAAAACAGACCUUAGAGUACAACGAACCAGAAAAAUGAUUAUUGAAGCUUUUUUUAAACUUGUA</t>
  </si>
  <si>
    <t>OG1RF_RS11740</t>
  </si>
  <si>
    <t>UCGCUUCUUUUUUUAAUUGACCAAUCCCCUUUUUAUCCGUAUUCUUAAGCAAAAGGAGGUUUUGCCAUGUACUCCAUGUUAAAACGUGUGAUAACGGAAAAAGAUUUGCUUCGGCAAAUUCGUUUGUUGGAACAGUUGUUAAAUGUUCCU</t>
  </si>
  <si>
    <t>OG1RF_RS10975</t>
  </si>
  <si>
    <t>GAAAGCUUAAUAGAGAUGUUG&amp;CAACCUUUUUAUUUUUC</t>
  </si>
  <si>
    <t>((((....((((((((.((((&amp;)))).))))))))))))</t>
  </si>
  <si>
    <t>GAAAGCUUAAUAGAGAUGUUGCUUUUUGUCAGUCCUCACUUUUUGAGCUACAAUAAAGAGAAGAGGUGAAGGCAGAUGAUUCAAAUCAAGCGAGCAUAUGAAGCACCGACAGAGCAAGAUGGCUACCGUGUUUUAGUUGACCGUAUUUGG</t>
  </si>
  <si>
    <t>OG1RF_RS01805</t>
  </si>
  <si>
    <t>CACAAGAAGGCCGAGAUGCAUUUAAAGAAAAACGGACACCAGAUUUCGAUCAAUUCCCUAAAUUCCCAUAAACCAAUGACUUGGUUAAAUAAACAAGUACAAAAACGUCCCGAUCAUCCUGCUUUUUAUUUUCAGGAUGAAUCUUGGACG</t>
  </si>
  <si>
    <t>OG1RF_RS01035</t>
  </si>
  <si>
    <t>UGAAAGAUA&amp;UAUUUUUCA</t>
  </si>
  <si>
    <t>UGAGCUCUUUCUUGAAAGAUAGUGAUGAUCGUUUAUCUUCAUUAAAACGUAAUACUGAAGGCAAACGUGGCGGACGUGGCGGACGUCGCGGCUAAGCACAAACAAAUAGGGGGACUGGGGAUAACGAAGGGGUUAUUUCUCGGUUCCUCU</t>
  </si>
  <si>
    <t>OG1RF_RS08505</t>
  </si>
  <si>
    <t>AGUAAAAUGA&amp;UCAUUUUACU</t>
  </si>
  <si>
    <t>AGUAAAAUGAGGUGGGCGCUUUUGUUCGAUUCCAUUUUUAUGUAUAAUGAGAAGUGAUGGAAAGAGGGAAGUUAAAUGGCACAAAAAAGAGCAACAAAUAAGAAAAAAAGUACGACAAAGAAAAAGACCAAAAAACAACAGCAACAACAA</t>
  </si>
  <si>
    <t>OG1RF_RS02645</t>
  </si>
  <si>
    <t>AAGGGAGUGU&amp;AUACUCCUUU</t>
  </si>
  <si>
    <t>AGAAUGAUUGAAAAGCUUUCUUUGAUACGCCCGGGGUGUUAUAAUAUAGUGAUGCAAGUGAAGGGAGUGUUGAAUAUGCCAGAAAAUUUACAACUGGUUAUUAUUACAGGAAUGAGUGGCGCUGGAAAAACAGUCGCUGUUCAAAGCUUU</t>
  </si>
  <si>
    <t>OG1RF_RS07265</t>
  </si>
  <si>
    <t>GAGGAAUGA&amp;UUAUUUUUC</t>
  </si>
  <si>
    <t>UCUCACUUUUUUUAUUUUUUUGCUUGACCCUCUCGUUACGUAAAGGUUUAUGAUAGAUUUUGUCAGGAGGAAUGAAUGAUGGAAUAUACAAUUAAAAAAAUGGCUUCACUAUCUGGCGUCAGUGCACGGACGUUACGAUAUUAUGAUGAA</t>
  </si>
  <si>
    <t>OG1RF_RS12130</t>
  </si>
  <si>
    <t>UCUGAUAUUGUAAUGAGUAUUGUUGAUCCAAGAAUUCGAAUUCAGUAGAAAAAACACGAAGAAAGGGUGAUAAAAAUGGAAUUGACAGAAGAAAAAAGAGAAGAAGUCUUACAAGAAAGUAUUCCACCAAUGGGCUUUCGGAUGAUUGCG</t>
  </si>
  <si>
    <t>OG1RF_RS07230</t>
  </si>
  <si>
    <t>AUUUUCCCCAAUACAAAAAUCGUAAAAGAUAUGGAUAUCAUUGAGAUUCCAUUUGCCAAUGAAGGAGGAGCUUAGAUGGAUUUAACAAAUAAAGUCGUUGUCGUAACUGGAGGUUCAGCUGGUUUAGGUGAACAAAUUUGUUAUGAAGCA</t>
  </si>
  <si>
    <t>OG1RF_RS04470</t>
  </si>
  <si>
    <t>AAAAUGGAGGG&amp;CUUUUUAUUUU</t>
  </si>
  <si>
    <t>UCUAGAAAAAUUAUUGUCGGAACGGAAUUCAUUCAGCGAGAUUCAACGAAACAUUCAUCAAAAUAACAGCAAAACUUGGAGAGUUUUUUCCAAGUUUUUUGCUCUUUUGUGCUGGUUUUCAACAAUCAAGAAAAUGGAGGGAAACAGAUG</t>
  </si>
  <si>
    <t>OG1RF_RS04010</t>
  </si>
  <si>
    <t>UCUUAUUUUCCUAUCGCGGAUUCUUUACUUUUAAAGAAAAUAUGCUAAACUAAGAGCUAGAAAAGAGGUGCUCAUAUGCGUUAUCUUGUUGUAUUUUUCUGGACCUUCGCAUUAGGCCAAGUCGUUGGAUAUAUCGGCGGUGCAUUAUCU</t>
  </si>
  <si>
    <t>OG1RF_RS09210</t>
  </si>
  <si>
    <t>CUGAUAAGAUCAUUCAUGUAAUUGAAGAAUACAAUUUAAAUAAAUACGACCGUUAAGCAUGGAGGAACGAUGACAAUGAGCGAAAAGUGGAUUCCAGAAAUUAUGACGCCGCUGAAACAAGAUAUUGUAAAAAUGCCAGAGAUUAUUCGG</t>
  </si>
  <si>
    <t>OG1RF_RS00365</t>
  </si>
  <si>
    <t>UACCUCGUGUUCAAUAAUGGGUUAUUAUUUUAUUAAAAAUAAAGCAAUAAUAGAAGAAACUAGGAGGAAUGAACCAUGAGUAACGAAAAAUUCAAUAAUGUACCAAAACCAGCAGGAAACGGACCACACACACCAGAAGAUCAUGCAAUC</t>
  </si>
  <si>
    <t>OG1RF_RS12560</t>
  </si>
  <si>
    <t>GUAAAAUGAACAAAAUGA&amp;UUAUUUUUCAUUUUAC</t>
  </si>
  <si>
    <t>((((((((((..((((((&amp;))))))))))))))))</t>
  </si>
  <si>
    <t>ACUUUUAUCAUUUGAAAUGCUUUCUUAAAAGCUGUAAAAUGAACAAAAUGACUUUAACCUUUAGGAGGUUGCCAAAUGAAAGCUCUGAUUUCCAUUGAUUAUACGAAUGAUUUUGUCGCCACAGACGGAAAACUAACCACUGGUGCCGCU</t>
  </si>
  <si>
    <t>OG1RF_RS02580</t>
  </si>
  <si>
    <t>CACAACAAUAUUCAACGAAGUUAGUUUGGGCAUUAGAAGAUACGCCCGCUAAUAAUUAAAUAAAGGAGAAAAGCAAUGAAAAAACAAUUCACAGGAAUCGUUCUAUGCAGUACAUUUGCAGUUGCUGGUUGGUCCUUACAAGCGAAGGCA</t>
  </si>
  <si>
    <t>OG1RF_RS06365</t>
  </si>
  <si>
    <t>CGCAUGCUUGAUAGUUUCGCAAGAACGGCUUUCCAUGGAAGAGUUGCCGUUUGAUUGACACAUAGGGGGAAUAGUAUGAAAAAGUUAAAAAUGAUGGGGAUUAUGUUAUUUGUUAGUACGGUCUUGGUAGGUUGUGGCACAACAGCAGAA</t>
  </si>
  <si>
    <t>OG1RF_RS08200</t>
  </si>
  <si>
    <t>AGUAAAGUGAAAUUAUCAUCGG&amp;CCUUUUUAUUUUUCAUUUUACU</t>
  </si>
  <si>
    <t>((((((((((((........((&amp;))........))))))))))))</t>
  </si>
  <si>
    <t>GCGCAUAAAUAAGACUAGUCAAAAUCUUUCAAGUAUAGUAAAGUGAAAUUAUCAUCGGAGAAAGAGUGAGCAGAUAUGACAAGAACUAAGUACAUGGAAAUUUAUGAAAGCCUACGUGAUAAAAUUGAUACUGGUAUUUAUCAUGAAAUG</t>
  </si>
  <si>
    <t>OG1RF_RS00725</t>
  </si>
  <si>
    <t>UAUUUUUUAUCGCGAAAAAAGAACCACCUGGAUGUGUGGAACUAGAAGCGAAGUAAGGAAGGAGGAGAACAAGGAAUGCCUACAAUUAACCAAUUAGUACGUAAACCUCGUAAAUCUAAAGUAGAAAAAUCUGAUUCACCAGCCUUAAAC</t>
  </si>
  <si>
    <t>OG1RF_RS06330</t>
  </si>
  <si>
    <t>AAAUGAAGAAGG&amp;CCUUUUUAUUUU</t>
  </si>
  <si>
    <t>(((..(((((((&amp;)))))))..)))</t>
  </si>
  <si>
    <t>UUUCUUUCAGAAAUGAAAAAUCCAUAGUAUAUUAAAUGAAGAAGGAAAUACUUUAGAAGAGGGUGUGAUUUGCAGAUGAAAUGGCUCCUCGGGUUACUGAUCAUUUUUGCAAUGAUUGGCGUUGUUUUUUCUGUUUACAUUGCCAAUUAU</t>
  </si>
  <si>
    <t>OG1RF_RS08730</t>
  </si>
  <si>
    <t>AAUGAAGGAUGGGGA&amp;UUUUUAUUUUUCAUU</t>
  </si>
  <si>
    <t>AAUCCGUUCCAAUCGAAUGUACCAAGGCUUUAACGUUUCAGCAGCCAAUAAAAAUGAAGGAUGGGGAUCAGACCGAUGACAAGAAAAGCCAAAACGGCAGAAGAGAUUAAACAUAUUGCAGAAGAAGAAAACGUACGUUUUUUACGACUA</t>
  </si>
  <si>
    <t>OG1RF_RS05285</t>
  </si>
  <si>
    <t>GAGGUUCUUUGCUAAAAUAGGAAAGACAAGAAAGUUUGGUUAACGAAAGAACCAAAUCAGAAAGGAGGACAACCAGUGGAAAGUUGGCUUUUUUUACUACUGAUUGCCUUGAUUGCGUUUGUUGCAAAAAAUCAAAGUUUAUUAAUUGCG</t>
  </si>
  <si>
    <t>OG1RF_RS10885</t>
  </si>
  <si>
    <t>AGUCAGUCUUGGGCUUGCUAUUUUGAUCAUCAUUUUUACAAAUUUGUUUAUUUUUCUAACGUAAAGGAGAAACCUAUGACAUUUACAGAACAAGCCAAAGAACAAGCGCAAGCUUCUUGGCAAGGAAGUUUUCAGCAUCCUUUUAUCACA</t>
  </si>
  <si>
    <t>OG1RF_RS07685</t>
  </si>
  <si>
    <t>AAUUAGGAGAAAUAGUUCCUGUAUAUGAAGAAGUUUUACAACGUUUACUAACAGCUAAUUGAGGAGGAAGCGCGUAUGUAUUUUGUCAAAGUCUAUGUUACGUAUAAAGAAUCAAUUUUGGAUCCCCAAGGUGAAGCGGUUAAGGAAGCA</t>
  </si>
  <si>
    <t>OG1RF_RS02320</t>
  </si>
  <si>
    <t>GGGGUAU&amp;AUACUCC</t>
  </si>
  <si>
    <t>AAUUAUUUCGAUAUCGAUGUAUGAACACCCAAAAAGUAACAUUGCUUUACUUUAUUUGGGGAAAGUUGGGGUAUUAUGGGAAUUCCUAAAGAAGGCGAGUUUGUAACCAUUCAGAGUUAUAAACAUGACGGACAUUUACAUCGAACGUGG</t>
  </si>
  <si>
    <t>OG1RF_RS08880</t>
  </si>
  <si>
    <t>GGGAAGGA&amp;UCCUUUUC</t>
  </si>
  <si>
    <t>AUGCUUAAUGCGAUAAUAGGGAAGGAUAUUUGGUUUUAUAGAAACUAAAAAUAGAAGUAUUUAAGGAGAUUGUUCAUGAAAGGAAUUAUUUUAGCAGGCGGAAGCGGGACACGCUUAUAUCCGUUAACAAAAGCAACAUCAAAACAAUUA</t>
  </si>
  <si>
    <t>OG1RF_RS00440</t>
  </si>
  <si>
    <t>AAUUUAUGCAUACGAAGACAGUCGUGUUAUUACGCUGUAUCAACUUUUACAAAAUAAGCCGUUGGAAGUAACGGAAUGAAAAGAGGAAAACACAUGAAGAAAACAAUACUUAUUCUUCUAUUUGGUUUAUUGACGGUGGUUGGUCUACCA</t>
  </si>
  <si>
    <t>OG1RF_RS04605</t>
  </si>
  <si>
    <t>UGAGAGAAAGGGG&amp;CCUUUUUAUUUUUCA</t>
  </si>
  <si>
    <t>(((((((((((((&amp;))))))..)))))))</t>
  </si>
  <si>
    <t>GAGUGAACUUGUUAGCUGUUUGGCACAUCUUUUGCUACACUUUUUAUAAGAAUUGAGAGAAAGGGGCAACUGUUGAUGAAUAAUAAUGAGCAAGAAUUAGCGGAAUUUUGGGAUGAAUUUGCAGAAGAAUAUGAAGAAAUUCAACAAGAA</t>
  </si>
  <si>
    <t>OG1RF_RS03295</t>
  </si>
  <si>
    <t>CCUGUCUUUUAUUGCAAUUCUUUUGUCAGUUUUCUAAACAUUAUGGUAAAUUAGGAAGUAAAGGAGUGACAAAAUAUGAAAAAUUCUACGUUUUUAAAGGAUUUGUUUGCUAUUGAUAAAGCAAAUGACGAAUUAUUUCGGUUAGUUGGU</t>
  </si>
  <si>
    <t>OG1RF_RS12255</t>
  </si>
  <si>
    <t>AGUAAAAUGAA&amp;UUCAUUUUACU</t>
  </si>
  <si>
    <t>AAUUACCUAGAAUUCCUAUACAGGCAGCCAUUUUUUAAGUAAAAUGAAGUGAUGACUCCUUUAGGAUGAAAAAACGUGAAUAAGAAAGGACUGAGAAACAUCGCACGAAUUAAACCAUUUACAUUGUUUCUGCUAGGCUUAGUUGUCAGU</t>
  </si>
  <si>
    <t>OG1RF_RS01985</t>
  </si>
  <si>
    <t>UACACUUUAGCCGUUUGGGUGUAAGUUGUGAAUGCAAAAUCUAAUUCAUUAAAAUUUGUAAGGAGGAAUUUUCGUAUGAAAAACGAAAAAUUAGCAAAAGGCGAAAUGAACCUUAAUGCACUAUUCAUUGGGGACAAAGCCGAAAACGGA</t>
  </si>
  <si>
    <t>OG1RF_RS01560</t>
  </si>
  <si>
    <t>UUUAUCCUGAUUUUCAUGGGUGUCAUUGAAAUUAUUGGUCAUUUUAGAAAUAAAGCUUAACGAAAGGAGCAACUUAUGGAUAAAGAAAGUACCAAGUGGAUCCGCUUUUUAGGUGGGAAAAAUUUACUUUACACAUUAACUAUCCUUUGU</t>
  </si>
  <si>
    <t>OG1RF_RS05845</t>
  </si>
  <si>
    <t>AAGAGAUAUUUGAAGUGAGACUGACUAAGG&amp;CCUUUUUAUUUUUCAUUUUACUCUU</t>
  </si>
  <si>
    <t>(((((.....((((((((((......((((&amp;))))......)))))))))))))))</t>
  </si>
  <si>
    <t>AGUUUUGAACUGAUUAGAGUUUUCUCGUAAGGAAAGAGAAGAUAAAAGUUUAUAAAUGAGGAAGAGAUAUUUGAAGUGAGACUGACUAAGGCAGAUGGGUACAAAAAAAUUGGUAUAGGACUAGGUGUUAUUUUUGUCACACUUAUUUGC</t>
  </si>
  <si>
    <t>OG1RF_RS05010</t>
  </si>
  <si>
    <t>UGUUGUUG&amp;CAACAACA</t>
  </si>
  <si>
    <t>AUCGGGUUUUACCCCUAAGUCCGCUGUUCCAACUUUGCCAACGCCUCCAACUUAUGUUGUUGAUUCCUUAGAUGAAUGGACUUUUUGAGUAUGAUGAGGUCGAAAUUGCGUUUAAGGGAAACACUUGGACUCAUUUGUUUGUUUUUAACG</t>
  </si>
  <si>
    <t>OG1RF_RS06865</t>
  </si>
  <si>
    <t>GGUUAUGUGUUAUACUAAUCACAUAAAGCUGUUACAUACAAUCAAGUAGCAGUUAACUAAGGAGGCAAACACUUCAUGAAACAAUGGGAAGGCUUUAAAGGCGACAAAUGGAGAACAAGCGUUGACACUCGUGAUUUUAUUCAAAACAAC</t>
  </si>
  <si>
    <t>OG1RF_RS10245</t>
  </si>
  <si>
    <t>AAAUAGAUAGGU&amp;ACCUUUUUAUUU</t>
  </si>
  <si>
    <t>UGUGUCUUUACACAAAAUAGAUAGGUUUUCUUGCCGAAGUUUGAUAAAAUGAUUAGUUGAAAGGAUGCGUGAAAAUUGAAAGAAUUAUUUCGUAAAUACCGAGAAGUACUGGCUUAUUUAUUUUUUGGUGGUGCAACGACUGUCGUCAAC</t>
  </si>
  <si>
    <t>OG1RF_RS06305</t>
  </si>
  <si>
    <t>UUUUUUUUAUAAAAAUAUGAAACCUUUUACAGAUACUUAACGUCUAAUAGUUAGUUAAAUGAAAAGAGGUGUUUUAUGGAUAAAAUUUCAACAAAAAAAUUAGUUCAGAAAGCAAAAAAAGGAGAUGGACAAGCAUUUGUUCACCUUUGU</t>
  </si>
  <si>
    <t>OG1RF_RS12855</t>
  </si>
  <si>
    <t>AAUGAAAGA&amp;UUUUUCAUU</t>
  </si>
  <si>
    <t>CAGAGGAAGUUCGUAAGGACCUACAUUUGACUUUUACGUCAACCGCUGACGAACUGAUAAGGAGAGGACUAGAAAAUGAACGAGAGGUUGAUUUUUAAUCCAAAGCAAUUAACUUCGGCUCGCAUUGCACGAGGAUUAACAAUGAAAGAA</t>
  </si>
  <si>
    <t>OG1RF_RS10800</t>
  </si>
  <si>
    <t>AAUUUAUCUUUAUCAUUACAAGAAUAUCAAUGGAGGAACCUUCAUUUAUAACGAGUUUUAAGGAGGCGGCUAUACAUGGAAAAAGUAAUUAAUAUGAUUCAAACGAUUGAUGAAUGGGCACGUAAAGAACCCCAACGGCCUGUUUAUUUA</t>
  </si>
  <si>
    <t>OG1RF_RS04925</t>
  </si>
  <si>
    <t>AAAAUAGAACCGUUG&amp;CAACCUUUUUAUUUU</t>
  </si>
  <si>
    <t>AUUCUGCUAAAAUAGAACCGUUGGUUAGGGAACACCUAACAAAUAAAGUUUUUAAAAACUUAGGAGGAAUUUUUUAUGCCAGUAGUAUCAGGAGCAGAAUUCUUAAAAGCAGCACGUAAAGGCGGCUAUGCAGUAGGUGGCUAUAACACA</t>
  </si>
  <si>
    <t>OG1RF_RS02675</t>
  </si>
  <si>
    <t>AAUGGAAAAUUAGAA&amp;UUUUUAUUUUUCAUU</t>
  </si>
  <si>
    <t>GUGUCAUUUUUUAUCCGAAACUUUUGGAUUAUGUUAUACUAAAAUGGAAAAUUAGAAAAGAGCGAGGGGAAAAAUAUGUUUGUUUUUAUCGCCGGAAUGGUCGGUGUAAUCGUCGGUGCGCUAAUAGUCACAGCAAGUGCCGCCUUACAU</t>
  </si>
  <si>
    <t>OG1RF_RS00515</t>
  </si>
  <si>
    <t>AUUCUUUAUUGAUCGAUUGAGUAAUUAAUCAUAGAGAAGGGAGAUACAGGAAAGUAGGUUCCUGUAUAAAAGGAUAUGGCAGAAAAAAAGAAGAAAAACAAAAAACAGCUUUCGUCUUUUAGUAUUUUAUUUAUUAUUUUAAUUGUUUUA</t>
  </si>
  <si>
    <t>OG1RF_RS00840</t>
  </si>
  <si>
    <t>AAAUCAAAGAGGU&amp;ACCUUUUUAUUU</t>
  </si>
  <si>
    <t>((((.((((((((&amp;))))))))))))</t>
  </si>
  <si>
    <t>CCAGCUUCUCUUUUCCGUAAUCUGCUGACUGCUUGAAAUAUUAGUAGUAAACAUUAAAUCAAAGAGGUGAAAAUUGUGAUUACAAAACCAGAUAAAAACAAAACACGUCAAAAGAGACAUCGUCGUGUACGUAACAAAAUCUCUGGUACU</t>
  </si>
  <si>
    <t>OG1RF_RS09720</t>
  </si>
  <si>
    <t>AAAAAGGAUG&amp;CAACCUUUUU</t>
  </si>
  <si>
    <t>UAUAUUCGUUACUUUCAUUUUGAAAAAAACAUGUUUCUUUUGCGACACUUUUUGUGCUAGAAUGUUUUUACGGAGGUGGUUUUUUUGAAAGAAAAUUUUUUGAAGCAAAAAAGGAUGGAGAAAAAUCUUACAUUAGAACAAGUUGGAAAU</t>
  </si>
  <si>
    <t>OG1RF_RS06180</t>
  </si>
  <si>
    <t>UGAGCAAAGCGAAACUUCUUAUGUUAUGUCUCAGUCUUUUCAACAAAUGAAAAAGUUAGAAAAGUAGGUGGAAAAAUGAAUCAGCGUAUUCUAUCAACAUUAGGGUUUGAUAAAGUAAAACAACAGUUGUUGCAAUUUAUUGUGACAGCU</t>
  </si>
  <si>
    <t>OG1RF_RS04340</t>
  </si>
  <si>
    <t>AAAGGGA&amp;UCCUUUU</t>
  </si>
  <si>
    <t>UAAGAUUGUUUUAGUUGUUAAAACAAUAGAUGUGAAUUUUUUAUUAAUAAGUUUGUUUUUAUGGGGGAAAGACUAAUGAAAGAAAAUGUGAUUGAUUUAACAGAUCGAGAUGAUAUUUCUCAAUUUUUAACUCAUCUAACAAAAGGGAAU</t>
  </si>
  <si>
    <t>OG1RF_RS02115</t>
  </si>
  <si>
    <t>UACUGAAAAGAAAAAAAUGAAAGA&amp;UUUUUCAUUUUACUCUUAUUGAGUA</t>
  </si>
  <si>
    <t>((((.((((((..(((((((((((&amp;)))))))))))..)))).)).))))</t>
  </si>
  <si>
    <t>UUUUUUAUUAUAGUCGGUUUCGAGGGAAAAAGAAACAACUUCUCUUAGGUCUUAUGAUAUACUGAAAAGAAAAAAAUGAAAGAAGGAUUGGAUAUGACCUAUUCUAUUACAUGGGAUUUAGACAGUAUUUUCCCCAAUGGGAGCGAGUCC</t>
  </si>
  <si>
    <t>OG1RF_RS09245</t>
  </si>
  <si>
    <t>GAGGAAUUAGAA&amp;UUUUUAUUUUUC</t>
  </si>
  <si>
    <t>UCGAUUAUUUUUAGGUCAUAUUUGUGAAAGGCCGCUAUUUUUCUGCUAUAAUAAGACCCAGUAAGUUUAGAGAGGAUGGAAGGAUUUUUGGAGGAAUUAGAAGAAAAGAAAGAGAAGAAACGGAUUACUGUCCUUUUAACCCUAUUGGCA</t>
  </si>
  <si>
    <t>OG1RF_RS13195</t>
  </si>
  <si>
    <t>ACCCCAUUACUCGUUAUACUAUCAAAGUAUGUCUAUAUAUUGAUGGAUAGUUACAAUUUCAGGAGGUGUAAUUGCAUGAAAAGAACGUAUCAACCAAACAAACGUAAACGCCAAAAAGUUCACGGAUUCCGUAAACGUAUGAGCACUAAA</t>
  </si>
  <si>
    <t>OG1RF_RS03250</t>
  </si>
  <si>
    <t>AGUAGAAAG&amp;CUUUUUAUU</t>
  </si>
  <si>
    <t>AGAAAUCCUUGCAAAUUCAAUAAAAAAAAAGUAUGAUGAUGGGAGGACAAAUUAUAGUAGAAAGUAGGGAAAUGAAUGACGGAACCAGCCAUUCGUUAUCGUUUAAUCAAAAAAGAUAAACACACAGGUGCGCGUUUAGGUGAAUUAAUU</t>
  </si>
  <si>
    <t>OG1RF_RS03830</t>
  </si>
  <si>
    <t>AGUAAAAUUGUUGGUUUUGG&amp;CCAACAACAACCUUUUUAUU</t>
  </si>
  <si>
    <t>(((((((..((((...((((&amp;))))...))))..)))))))</t>
  </si>
  <si>
    <t>AGUAAAAUUGUUGGUUUUGGUCUAUACUUUUCCUUGUUUUUUUAUGGUAUAGUGUGUAAGAAAGGAAGUCUGUGUAUGAAGUACCCGAAUGUCCAACUUGCUUAUUUUAUCGAACGACCCAAUCGGUUUAUUGCACACUGUCGUUUAAUG</t>
  </si>
  <si>
    <t>OG1RF_RS07070</t>
  </si>
  <si>
    <t>AAUCAAUGAAGAGCAAGUAUUAGCAGCAAUGGAAGAAUUAGCAGAAUUUUAAUUGAAGCAAGGAGGAAAAAAUAAAUGGCCACAAAAGAAAUCAAAAUGCCUCAUCUAGGCGAAAGUGUCACAGAGGCAGCCAUUGUCCAAUGGUUAGUU</t>
  </si>
  <si>
    <t>OG1RF_RS05755</t>
  </si>
  <si>
    <t>UCAACAAUGUGUCAGAAAAAAUGAACAAUUAAACGAAGAACGUCUUGAAUAUCAAAAAGAAAGGAAUGAAUUGCCAUGGGAUUAAUCUAUUCAAGUAGUGACAGCGAAGUUAUCAAAAGUUCAUUAGCAACGAAUCUUUCUAUUGCUCGG</t>
  </si>
  <si>
    <t>OG1RF_RS07020</t>
  </si>
  <si>
    <t>AUUCUGACAACUUAAUUGUCUUUUGAAAAAGGUUAUGCUAAAGUUACUUUGUAAUCGAAUGAGGAGGGCUAUCACAUGGAAGAAAAGAAUUGGCCUGAGUUAUUUGCUCGUUAUCUUAUUGUCGAAAGAGGCUAUUCAGAAAAAACAAAA</t>
  </si>
  <si>
    <t>OG1RF_RS05525</t>
  </si>
  <si>
    <t>CAACGCAUGAUAAAUUAUUGAAACCAAGUAAAGUUCUACGGAAUAAUUAAAUAAAAAAGAAGGAAGUUUUUGCACAUGCAAGUUAUUCAACUACAUCAUCCCUAUGAACCCAAUCAAAUUCCUAAUGAAGAAGUCGUGAUGGUCCUAGGC</t>
  </si>
  <si>
    <t>OG1RF_RS11690</t>
  </si>
  <si>
    <t>AAAUAAAAUAAUUAUUUCUUUUGUUAUAUUAACAAGUAAGAUAAAAUUAGUUAUAGCGUCUAUAGGAGGAAUAGUAUGAAAAAAUUAUUUUGUGUUAUUUUAGUUAUUUUUUUAACAGGUUGUAGUUCUCAAAAAGCGAAUGAACCUAAA</t>
  </si>
  <si>
    <t>OG1RF_RS04890</t>
  </si>
  <si>
    <t>AUAGGAGUGA&amp;UUACUCUUAU</t>
  </si>
  <si>
    <t>GAUGGCGAAAAAGCAUUGAAAGAAGCGCUGCGGUUAAUUAAGCAAAAUAAAAAAUAAUAGAUAGGAGUGACGACCGUGCAAAAAUUUUUGGAUUGGUUAGAGCGCGUAUUGACCCCUUUGGCAAAAGUGAUAGGAGAAAAUAAGUAUUUA</t>
  </si>
  <si>
    <t>OG1RF_RS00265</t>
  </si>
  <si>
    <t>UGUCUGUCAUGAAAGAAAACCUCGCUGCUUUACAAAAAAGCAUUCAUUAAUCUGGCAACAGAAAGGAGCCAACUUAUGCAUUAUAUUGAAGUCGAAAAUUUAACCUUCUAUUAUGAUGAUGAACCUGUUUUAGAAGAUGUUUCUUAUUAU</t>
  </si>
  <si>
    <t>OG1RF_RS12290</t>
  </si>
  <si>
    <t>AAGGCCAGUCGCUUGAGUCAUUGCAUGACUGUUUGAAGUAAUGACUCAAGCCACUGAACUGAAGGAGGAACUUUUAUGUUAGGGAUUGUGAUUGCUACACAUGGUGCACUAAGUGACGGUGCGAAAGACGCAGCUACCGUGAUUAUGGGC</t>
  </si>
  <si>
    <t>OG1RF_RS02405</t>
  </si>
  <si>
    <t>AUGGGAAAAAAAAGGCACUAAUGAUGGU&amp;ACCAACAACAACCUUUUUAUUUUUCAU</t>
  </si>
  <si>
    <t>(((((((((((((((......((.((((&amp;)))).))....))))))).))))))))</t>
  </si>
  <si>
    <t>GGAUAGUGUACUAUUUAAAGGUAUGCAUAAAUAAAGUUUGAUGUAUAAAAUUAAAUGUUAUUCGGAGGGAAACAAAUGUCUGCGAAAUGGGAAAAAAAAGGCACUAAUGAUGGUGUAUUAACUUUUUCAAUCGAACAAGCAGUAAUCGAA</t>
  </si>
  <si>
    <t>OG1RF_RS07465</t>
  </si>
  <si>
    <t>AAGUUUUUUCAACAAAAAAUGGCAAUUGGUGUAGAAACUAUUCAUAGAAGCUUUUUUUUGCUAUAAUAACACAGAAUGUAUCAUUUUAUUGAGGUGAAGCUUUUGAAAAAUAAUUCAAGUAACAAUAAGCAAAAACCAACGACCUCUUCU</t>
  </si>
  <si>
    <t>OG1RF_RS07270</t>
  </si>
  <si>
    <t>GAGGAAUGAAA&amp;UUUUAUUUUUC</t>
  </si>
  <si>
    <t>UUCAAGAAACUUAUCCCAAAGAUAGUGAAAUCAAAAAAUAUAUUGAACAAAUUCAAGAAAUAGAGGAAUGAAACUAUGGCUUUUGAGAGUUUAACAAACCGCCUACAACAGGCAAUGAGUAAAAUCCGUCGUAAGGGAAAAGUUUCCGAA</t>
  </si>
  <si>
    <t>OG1RF_RS04875</t>
  </si>
  <si>
    <t>AUGAAGAUCAAAGAAG&amp;CUUUUUAUUUUUCAU</t>
  </si>
  <si>
    <t>(((((((...((((((&amp;))))))..)))))))</t>
  </si>
  <si>
    <t>CACGUUUAAAAACACACUGACCCGCUAUAGCCCGUCUGAAAACAACCAAGUGGAGCUAGGAGGUUCUUGGAACGAAUGAAGAUCAAAGAAGAAAUAGCCGCUCAAAAAGAUUUAUUUUAUGAAGACUUAAACAAAAUUAUCGCGAUUCGA</t>
  </si>
  <si>
    <t>OG1RF_RS09190</t>
  </si>
  <si>
    <t>AUGGAAAGUUGUGAUGAACUUGG&amp;CCAACAACAACCUUUUUAU</t>
  </si>
  <si>
    <t>((((((((((((..((...((((&amp;)))))))))).))))))))</t>
  </si>
  <si>
    <t>AGCACUCUUAAAGGCUAGACUGCGACGAGAAACCGCAGAAGGAUUUUAAGGAUAAAACUGUGAUGGAAAGUUGUGAUGAACUUGGAUAAACCACUAUUACCUGGUCAAGUGAUUGGUAUCAUUGGUGGCGGACAUUUAGCAAAAAUGAUG</t>
  </si>
  <si>
    <t>OG1RF_RS11765</t>
  </si>
  <si>
    <t>AUGAGGAGG&amp;CCUUUUUAU</t>
  </si>
  <si>
    <t>UAGAAUGGAUCACAGGAAGUGCUUCUACAAUGCGUGGGAGCACUUUUUUUACUUAUCUAUGAGGAGGGCAAGUGAAUGUUUUUUAAUUUUAUUGGGUUAACGUUAUUUUUUGGUAUCGGGAUCUUAGUUGCGAAUGGCGCCAAAAUUGUA</t>
  </si>
  <si>
    <t>OG1RF_RS12495</t>
  </si>
  <si>
    <t>GUUGCUGACUCGUUAAAAGACGAAGACGCUGUUUCAUGAUACAAUGAAGAAACUAACGAUAAAGGAGCAGACUUCAUGGACUUACAUUUAACCGUUGAUCUAAAAAAAACAAAGACACUCAUUGAUUUAGCCGAUCAGGCCCACUUAAUC</t>
  </si>
  <si>
    <t>OG1RF_RS10075</t>
  </si>
  <si>
    <t>UAAAAGUUUAACGCUACUUUUGUUCGGAACUUAUUCUAGACUUUUCCUUUAAUAUUAAAAAUAGAAGGUGAAAAAAUGUACGAAAAAACAAAGUGGAAAAUUCAAAAAAUGAUGAAAAAAGGUGUUUUUUCGGGCGCUAGUUUUUGUUUC</t>
  </si>
  <si>
    <t>OG1RF_RS09040</t>
  </si>
  <si>
    <t>AAAAUAAAUGGAUUGU&amp;ACAACCUUUUUAUUUU</t>
  </si>
  <si>
    <t>((((((((.((.((((&amp;))))))..))))))))</t>
  </si>
  <si>
    <t>GACAUUCAAGUUACUUGAACGUGUACAAUGACUCUUUGUAACAGCUAAAACGGUAUUGUUUAAGGAGGAAAUUUCAUGAAAUUAAUGAAAGAGUUUAUUAAAGAAAAUAAAUGGAUUGUUCUUGCGACAACUUUAACCAUCUGUUUGCAA</t>
  </si>
  <si>
    <t>OG1RF_RS10130</t>
  </si>
  <si>
    <t>UUUCUUUUUCCUGAAUAUCUAUUUUAUUCUAUGCUAUAAUAAUAGAAGUAAGAUAAUGAAGGAGUGGGAUGGAAGAUGCAAGCAACCGUAACAGAAAUAGGCAAACAUGCAAUCGAUGAUUCAGAAAAAAUGAUUAUUCUUUUUGGAGAA</t>
  </si>
  <si>
    <t>OG1RF_RS08965</t>
  </si>
  <si>
    <t>GGAAAAUGAAAA&amp;UUUUUAUUUUUC</t>
  </si>
  <si>
    <t>UUGUCACUCAAUUAACGGAAAAAAAUAUGGCAAAUUUCCUAAAAAAAAGGCAUACUAUUCCUUGAGGUGAGGAAAAUGAAAACAUUACUAAAAAUAUUAAUUCCCAUAGUCAUUUUAGCCGGUGGUAGCUGGGGCGUUUAUAAUUACUAU</t>
  </si>
  <si>
    <t>OG1RF_RS13190</t>
  </si>
  <si>
    <t>AGAAGUAAAAA&amp;UUUUUAUUUUU</t>
  </si>
  <si>
    <t>AAAGGCUACUAAAAAAGAGCGGAAAUAUGCUAUUAUUAUUAAGAAGUAAAAAAAUAUAGAAACAAAGGGAUGCCGAUGAAAAAGUCCUACCGUGUCAAGAAAGAAAAAGAAUUUCAACAGGUGUUUAAUAAAAAACAAUCUUGUGCAAAU</t>
  </si>
  <si>
    <t>OG1RF_RS04945</t>
  </si>
  <si>
    <t>AAGAUAGCAUUGUUGUAUACCGACAAAAUAACUCUGAUACAGCAAAUGGAUCAGGGCAAAGGAGCGAAAAAACGUAUGAAACAAGAUAUCCAUCCAAAUUACCAACCAGUAGUAUUCAUGGAUUCAACAACAGGUUUCAAAUUCCUUUCA</t>
  </si>
  <si>
    <t>OG1RF_RS13140</t>
  </si>
  <si>
    <t>AGCAUCUAAAUUACUAACAAAAUUAUUUCCAAUUAAAAAAUAAAGGAGGUUAUUGCUGUGAGCAGCGUAUAUACAAUGAAAAGAAUCUGGUUGCAAAAAGAUAAAAAAGCUUAUCAAGCUUGGCGCGAAUUAAUGGAAAAAGCCGAAUUG</t>
  </si>
  <si>
    <t>OG1RF_RS12875</t>
  </si>
  <si>
    <t>AAUGAAAUUAAAAA&amp;UUUUUAUUUUUCAUU</t>
  </si>
  <si>
    <t>(((((((.((((((&amp;))))))..)))))))</t>
  </si>
  <si>
    <t>CCUCGAUAUUUUUUUCAAUUUGAAAAAGACCUAUGACUGAUUUUUCGUUAUAAUUGAAAAAAUAAUUAAGGAGGAAUGAGAAUGAAAUUAAAAAACGAGCAACAACAAUCGUGGCUUAGCUUAGCAUUUGUUUGGGCGGGCGCAAUGAUU</t>
  </si>
  <si>
    <t>OG1RF_RS03345</t>
  </si>
  <si>
    <t>AAGAAUGAAA&amp;UUUUAUUUUU</t>
  </si>
  <si>
    <t>GCAAGAAUGAAAUAAAACAACUCGGUGACUUUUAGAUUACCGUCAAGAGAAACAAGAUAUUAGGAGGAAUUCAACAUGGCACGUGUUAAAGGUGGAACAGUAACCCGUAAACGUCGUAAAAAAGUCCUUAAGUUAGCGAAAGGCUACUAC</t>
  </si>
  <si>
    <t>OG1RF_RS01040</t>
  </si>
  <si>
    <t>AUUCCUUUAGAAACUGAUAAAAUACACUACAGACUCCUUUUUAAGACAAAGGAGUAAUGCUGAAAGGAGCGCACUAUGAUAGAAAAAGAUAUUGAGAAAGUCCUAAUCUCCAAAGAAGAAAUUCUUGCGAAGUCUGCAGAGCUUGGCAAG</t>
  </si>
  <si>
    <t>OG1RF_RS09895</t>
  </si>
  <si>
    <t>CUGGCAACGAUCGCCUCGCGAUAGCCGAGUAACUAAGGUUCUUCGUCGCCACUUUUCUAGAAGGAGCGAUUUGCAAUGGAAACAAAAAAAUUAACCAAACAAGAAAUAGCCCAAGCAGCAGUAGCCAUUCAAGCAGGCGAGCUAGUGGCU</t>
  </si>
  <si>
    <t>OG1RF_RS10005</t>
  </si>
  <si>
    <t>UGAAAAAGAAAAAG&amp;CUUUUUAUUUUUCA</t>
  </si>
  <si>
    <t>ACAGUUAAUACGAAAACUCGUUGUGAAAAAGAAAAAGCAUCGUCCUUUUUAUAAAACAGAAAAUGAGGUGAAGCAAUGGGCAAACGCGUCGUAGUAGCUUUAGGUGGCAAUGCUUUAGGAAAUAAUUUGACGGAGCAGAUGACUGCCGUA</t>
  </si>
  <si>
    <t>OG1RF_RS07945</t>
  </si>
  <si>
    <t>UUUUACAAUCGAGGAAGUCUAUCGCCUCGUCCAAACAUUAAAUAACAAAACUAUUGAUUAAAGGAGCUUUAUCUUAUGUUUCAUCAUAUCUUAUCAGAAUUUAUGGGAACUGCAUUAAUGAUCGUAUUUGGGGUAGGUGUUCACUGCGAC</t>
  </si>
  <si>
    <t>OG1RF_RS10240</t>
  </si>
  <si>
    <t>AAGAAUAGAGGU&amp;ACCUUUUUAUUUUU</t>
  </si>
  <si>
    <t>(((((((.((((&amp;))))...)))))))</t>
  </si>
  <si>
    <t>AGAUUUUAGGCUAAAAAAAAUUUUUUUGUUAUAAUAUAAACAAGUUUUUAAUACAAAGAAUAGAGGUAGAAAACGAUGGACUAUACAUAUGCAGAUGAUAGUUUGACAUUGCAUACAGAUAUGUAUCAAAUCAAUAUGAUGCAAACGUAC</t>
  </si>
  <si>
    <t>OG1RF_RS00905</t>
  </si>
  <si>
    <t>AGUAGAAGGG&amp;CCUUUUUAUU</t>
  </si>
  <si>
    <t>UGCGGUUUGUUAUACUGGUUAUUAAUUGGAAUUUUCAGAUAAUUAAGCAUCUGAGUUAGUAGAAGGGGGAAUUAUAUGUCGCAAAUGUUUGCUUUUUCGUUGCUGAUGGUUAUUUUAUACAUUGGUGAUGUAGUUUCUAUCAAAACAAAA</t>
  </si>
  <si>
    <t>OG1RF_RS00940</t>
  </si>
  <si>
    <t>CUAUAAAAACUGGUUGCUCUCUGUUUCUUCUUCUGUUAUUUUAAAUAAUAAGACAAUAUUAAGGAGUGUGAAUCUAUGCAAAAAAAGUUAGUUUGGCGUGAUUAUCUAUACGUUGGUUCAAUGUUAUUCGGUUUGUUUUUCGGUGCUGGA</t>
  </si>
  <si>
    <t>OG1RF_RS10390</t>
  </si>
  <si>
    <t>UGUGAACUGUUGCAAUUGUAACCAAGGUUCAUCAACCAUCCCUUGUAAAAAAACUCGGAGAAAGAAGGAAAAAGUAUGCAAAAUUCGUUUCAAGCCAAUCGAAAGCUAAGAACAGUCUUAGCCAAUGGUAUCAUUAUGGGCUUAUAUAUU</t>
  </si>
  <si>
    <t>OG1RF_RS11305</t>
  </si>
  <si>
    <t>CAACAUUAACCGUUAUUCCAAUUUUAAUUAUUUACUUGAUUUUCAGAAAAGAAAUUAUCAGAGGAGUUGCAAAAAAUGGAAUCAAAGGCUAAAACAACUGUGACUUUUCACAGUGGCAUUUUAACAAUUGGAGGAACCGUGAUUGAAGUG</t>
  </si>
  <si>
    <t>OG1RF_RS13025</t>
  </si>
  <si>
    <t>GAUUAAAUAAGAUGG&amp;CCUUUUUAUUUUUC</t>
  </si>
  <si>
    <t>((..((((((((.((&amp;)).)))))))).))</t>
  </si>
  <si>
    <t>GAAACCCCUAAAAAAUAUCCCAGAAAACCUGGAUUACCAAAUAAACAACCGAUUAAAUAAGAUGGAGGCACACACAUGACACGAAUUAUUUCUGUAGCGAACCAAAAAGGCGGCGUUGGUAAAACAACGACCACUGUAAAUUUAGGCGCA</t>
  </si>
  <si>
    <t>OG1RF_RS04165</t>
  </si>
  <si>
    <t>AGAAAGGU&amp;ACCUUUUU</t>
  </si>
  <si>
    <t>CCGGAAACUCUGUAACCGUUCCAGUUAUUUUUGAUAUUGCCAGACAAUUAAAGGAUUGAAAGAAAGGUGAAUUUAAUGGAUUACGAUGUGCUUAUUGGUGAAUUAUACGAUAUUUGUCAUGAAUAUGAAAAUCAUGUGACGGGAGAAGAU</t>
  </si>
  <si>
    <t>OG1RF_RS10795</t>
  </si>
  <si>
    <t>AAAGGGUUG&amp;CAACCUUUU</t>
  </si>
  <si>
    <t>AUAUGUUGAACAAUUACCUUUGACAAGUAAUGGUAAAAUUGAUCGGAAAGGGUUGAUGAAUGAGGUGAAUGCCACAUGAUGAAUUUUCCUCAUAUGAUUCCCUAUAAUGCACCGUAUUACUUUGUUCUGCUAAUUGCGGCCUUGUUGCCG</t>
  </si>
  <si>
    <t>OG1RF_RS01050</t>
  </si>
  <si>
    <t>UUGGUUGAAAAAACACCUGAUUCCUAGUAUUAUCUGACUAAUGGACAAAAAAGCACCAAGAGAAGAGGAAAAAGAAUGGAAGAUUAUUUAGUAAAAGCCCUUUGUUAUAAAGGUUCAAUACGAGCAUAUGCCAUCAGUGCCACUGAAACU</t>
  </si>
  <si>
    <t>OG1RF_RS12545</t>
  </si>
  <si>
    <t>AAAAAGUUGGCGAAUUCAAAGGGACAUUGUCAUGGUCAUUAGUCAUGGCACCAUAACAAGGAGGAGAGAAGUGAGAUGAAAAAAUACCUUUUGCUUAGUUGUUUUUUAGGUCUUUUCAGCUUCUGUCAUUCAGACACUGCGUUUGGGGAA</t>
  </si>
  <si>
    <t>OG1RF_RS10585</t>
  </si>
  <si>
    <t>CCGUUGGCAUUGGCCGCCCUUCAAAAAUUUACCAAUUGAAAACAACAACAAGUUUCUAAGAGGAGGGAAUAUUUUUUGACUGUUUACUUAAGAAAAGCAGAACCUUCUGAUUUGCCUGACAUCCUUGCUAUCAUUGAAGAUGGACGCCGC</t>
  </si>
  <si>
    <t>OG1RF_RS12515</t>
  </si>
  <si>
    <t>AUGGGAAAAAAAUGG&amp;CCUUUUUAUUUUUCAU</t>
  </si>
  <si>
    <t>GCUAUUUAGCAGCGGUUGGGUACUUUCUUUCAGGAAAUGGAUUGUAUGGGAAAAAAAUGGAUGUGAGAGAAGUCUAUGAUAUUGAUGAUGUUUUUAAAUAAAGUUGAUAAAAGAAAAAUCGCCUUAUUUCAGUUACUGGAAAAUGCACCG</t>
  </si>
  <si>
    <t>OG1RF_RS01300</t>
  </si>
  <si>
    <t>UCGUUAGAAUCGUUGACACUAGAAAAUGGGAAAUGGUAUAGUUUGGUCAACACAUGACGAAGGAGGAAAUCAACCAUGACGAAAAAACAAGCUAGCCUUUUUUUAGAAACGGAAAGCUGUUGUUGUAUGGUGCAAAAUAGUGCAGCAUAC</t>
  </si>
  <si>
    <t>OG1RF_RS05670</t>
  </si>
  <si>
    <t>UGAAAGAACGGGUUUGUU&amp;AACAACAACCUUUUUAUUUUUCA</t>
  </si>
  <si>
    <t>(((((((...((((((((&amp;))))..))))......)))))))</t>
  </si>
  <si>
    <t>UUGAAUUGAAAGAACGGGUUUGUUAUGUCAUUCCUUACGAAGGCAGUCUAAAAAUAUAGAGUAGGAGAGAAGAAAAUGGGGAUUUUGUUACCGAUUAUUAUUGCAGUUUUAGUAUUAUUAAUGUUAUUAAUUGUGUUUGUUUCUAAAUAU</t>
  </si>
  <si>
    <t>OG1RF_RS03205</t>
  </si>
  <si>
    <t>AGAGGGAAUUGAAAAAUAAA&amp;UUUAUUUUUCAUUUUACUCU</t>
  </si>
  <si>
    <t>((((..((.(((((((((((&amp;))))))))))).))..))))</t>
  </si>
  <si>
    <t>AAAUUGUUUCUGAUGUUAUUGGUAAACGAAUGUGGCAAGAUACAACACCACAAGUCAUUGGGGAGGUAGAGGGAAUUGAAAAAUAAACAAUAUCUUAUUGGCUGGGUGGGUUUUUUAAUUUUUUUCGUUUUUUGUGGCUUUGCCAAACCG</t>
  </si>
  <si>
    <t>OG1RF_RS05665</t>
  </si>
  <si>
    <t>GAAAAGUGUUAGAAGGUCUACCAUUGG&amp;CCAACAACAACCUUUUUAUUUUUC</t>
  </si>
  <si>
    <t>(((((((...(((((((......((((&amp;)))).....))))))).)))))))</t>
  </si>
  <si>
    <t>GAUUUAUUUGGAAAUUGCUACUCUUUUUAUUUAAAAAUUGGUACACUAUUACUAGGUUAUAGCACAGAAAGGAGUGUGGGAAAAGUGUUAGAAGGUCUACCAUUGGAAACGGUUUAUUUUUAUGCAUUAGUGGGGAGCGCGGUCCUCGCU</t>
  </si>
  <si>
    <t>OG1RF_RS08345</t>
  </si>
  <si>
    <t>AUUCUAUUUUUUUAAAGUUCAUAGGUCGUUUUCAGUCUUACUUGGACAUAUUUCGACCCACAAAAGGAGCGCAUCAUGUUAAAAGAAUUUAAAAUGAUUGAAGCAGUUGCUCCAGAUAUGCUCGAUGUAUUACAAGAAAGAUUCCAAAUU</t>
  </si>
  <si>
    <t>OG1RF_RS10525</t>
  </si>
  <si>
    <t>UGACAGAACAACAAGCACAAUGGGUCCAAGAAGAACUGAGUACACUUAAUCAAUUAGAAAGAGGGAAGUAACAGGAUGAAACCAUUAUCUUUAACAUUGAAAAACUUCGGACCGUAUAUUAAUGAAACCAUUGAUUUUACGAAGUUUGAA</t>
  </si>
  <si>
    <t>OG1RF_RS04550</t>
  </si>
  <si>
    <t>AAUGAGCUCCUUCUCUGUAUAAUAAUUAUCAGAUUAGAAUAAUGAAAUUUUACGUGCUAGGCAAUUCUAAUUUAACUGUUAAUUCAUAAAAGAAAGGAGAGAACAGACAUUAAAUUACUAAAGAAAUUUGGGGUUUUCGGCGUAGUCUUU</t>
  </si>
  <si>
    <t>OG1RF_RS12285</t>
  </si>
  <si>
    <t>GAAUGUAGUAAAGGGU&amp;ACCUUUUUAUUUUUC</t>
  </si>
  <si>
    <t>(((......(((((((&amp;))))))).....)))</t>
  </si>
  <si>
    <t>UAUUUCUAUGACUUCCUUUGAGGACGAAGAGGAUGAGGACGAUGAUUUUUAAGAAUGUAGUAAAGGGUGAAAGCAAUGAAAUGGGGAUUUAGAUGGUACGGAGCGGCAGGCGAUGCCAUUCCGUUAAAACAUAUUCGACAGAUUCCAGGA</t>
  </si>
  <si>
    <t>OG1RF_RS07855</t>
  </si>
  <si>
    <t>AUUAACUUACAAGGCGCAUUUGUACAAAAACAGUGUGCAAAUGCGCAAGUAAGUAAUAGGAGAGGAUUUUUACGAAUGAAAAGAAAGAAAAUCAAGAAUCAACUACUUGUUUUAACAAGUAUUCUCGUUCUUCUGAGUUUGGAAGUCGCU</t>
  </si>
  <si>
    <t>OG1RF_RS03210</t>
  </si>
  <si>
    <t>AAUCAUCCUGAUUAUUUUGUUUAUGAUUGGACGAAAGAAUUAUCGGUCGAAAUAUAUUAAUAAGGAGGAAGACAAAUGACCAUUGCUGACAUUGUAAUGUUAACAGCAACUAUCAUUAUUUGGAGUCUACUAAUUGUAAAUAUUCUCUUA</t>
  </si>
  <si>
    <t>OG1RF_RS12160</t>
  </si>
  <si>
    <t>UUAGUUAGGGCUAAUGAACCAGCCUAUUUAAUGAAUGAUCCAUUUUUUUGCGUAUAUUAAUGAGGAGGGGAUUUUAUGGACAUCACAGAUUUAGUCAGCGUAUUGCCCGGUGUUGGCCCAAAACGUGCUGAAAAUUUACAAGAACUGGGG</t>
  </si>
  <si>
    <t>OG1RF_RS13020</t>
  </si>
  <si>
    <t>UACCAAUCAUUGACUAUGAUAUUCGCUCAAAAGGUGCCGAAGUGUAUCAAGCACUAGCAAAGGAAGUGUUGGAGAAUGAAUAAAGGCAAAGGUUUAGGCAGAGGCAUCGAUGCCUUGUUUCAAGAUAUCGCAAAGCUAGAAGAUGUCGAC</t>
  </si>
  <si>
    <t>OG1RF_RS06515</t>
  </si>
  <si>
    <t>AAUGGAAAG&amp;CUUUUUAUU</t>
  </si>
  <si>
    <t>AUGGAUCUAUUUUUUGAUCGUUAUCAAGAAACGAACCCAAUGUCUGAAACAACAGAAGGCGAGGAAGCUUAAACAAUGGAAAGAUUACAAAAAGCAAUUGCUCAUGCUGGGGUGACUUCGCGUCGCAAAGCAGAGGAAUUAAUUGUCAAA</t>
  </si>
  <si>
    <t>OG1RF_RS06700</t>
  </si>
  <si>
    <t>AAAAUGAAGGG&amp;CUUUUUAUUUU</t>
  </si>
  <si>
    <t>GAAAAAUCUCUAUGCACAUGACUAUGAAACGUAUCAUCGAAACGAUAAAUAAUAAAAUGAAGGGAGGCAUGAGCAAUGCCGACAUUGAAAGAAAAAAUUAUUCAAGAGAGUCAACGUUUAGGCAUCGAUAAAAUCGGCUUUACUCAUGCU</t>
  </si>
  <si>
    <t>OG1RF_RS09105</t>
  </si>
  <si>
    <t>AAAGGUAAAACUAGG&amp;CCUUUUUAUUUUU</t>
  </si>
  <si>
    <t>((((((((((...((&amp;)).))))))))))</t>
  </si>
  <si>
    <t>AGUUAUUAUUUUAGUAAAAAAUAGAUUAAUUUACUAAAAUAAUAUAUAAUAAAGGUAAAACUAGGAGGGAAGCAUAUGACGUGUAUUUCAUUAUCGAUUUUAAAUCAAGAACAAGAAGUUAGAAAAGCUAAGAUAGAUGAUUCAGAUUCU</t>
  </si>
  <si>
    <t>OG1RF_RS13055</t>
  </si>
  <si>
    <t>UGGAGGAUGGGAA&amp;UUUUUAUUUUUCA</t>
  </si>
  <si>
    <t>UGCCCCUCGAGUACUAGUUGCUUGGUUAGCAAGUUUUGGAUUGUAUAGUUAAAAAAUUUUUUUGGAGGAUGGGAAAUGUCAGUAUUUACAACAAAGGUUCAGUCUAUUGGACCAGAAGCCGAAUUAUUUAAAGAAGAAAAAAUGGUCAUC</t>
  </si>
  <si>
    <t>OG1RF_RS04395</t>
  </si>
  <si>
    <t>UAAAAUAUAUUAGAGGUUAACCUUCUAACAGGAAGGGCCUUUUAAAAUUAUUGCAAAACGAAAGAAGGAAUUGAAUUGAAAAAUUCAGAAGAACAUGAACCAAAGCAAAGACAUCAUUUGAUUGAAUAUGCAAAUGGUCCUUCGCUUGAA</t>
  </si>
  <si>
    <t>OG1RF_RS00930</t>
  </si>
  <si>
    <t>GAACUUAGAAAAGGU&amp;ACCUUUUUAUUUUUC</t>
  </si>
  <si>
    <t>(((.....(((((((&amp;))))))).....)))</t>
  </si>
  <si>
    <t>AUAGUAAUGUUUGGCUUUGUCUUGUUAACCAUUGGCUUAUUUGUAUUAAGAACUUAGAAAAGGUGAAGAAAAAUUAUGCCCCGCUAUAAAGCAAUCAUUGCCUAUGAUGGCACUCAUUUUCAUGGCUUUCAAAAGCAGCCUAAUGAGCGU</t>
  </si>
  <si>
    <t>OG1RF_RS04730</t>
  </si>
  <si>
    <t>GAGAAAUAUCAAUUAUAGGGGG&amp;CCUUUUUAUUUUUC</t>
  </si>
  <si>
    <t>((((((((........((((((&amp;))))))))))))))</t>
  </si>
  <si>
    <t>GACUUGUUAGAAACAAACACGCCAAUGGAUUUUAAAGAAGUUAUGGAGAAAUAUCAAUUAUAGGGGGAAAAAUCAAUGGGGGAGUUCUUGUUAAAUAGUUGGACUUAUUUUGCUACGAACGUUUUAACACAGCCAGCAUAUUUGAUUGGU</t>
  </si>
  <si>
    <t>OG1RF_RS10740</t>
  </si>
  <si>
    <t>GGUAGUGAUCAUUGUCCAGUGGAAGUUGUACUUGAUUUUUAAGUGUUACUCAACGCGUUGAAAGGAGUUUUUUUAAUGAACUUUUACGCUUUUGACUUUGAAACAGCUAGUUAUGAUAAACAUAGUGCCUGUUCCAUUGCAAUUGUUAAA</t>
  </si>
  <si>
    <t>OG1RF_RS03675</t>
  </si>
  <si>
    <t>AGAUAAGGAGG&amp;CCUUUUUAUUU</t>
  </si>
  <si>
    <t>UAAGAGACUUAGUGAUUCAUCAAAUAAAUCGUUUAUUUAACGAUUUUGUGCGUAAUAGAUAAGGAGGACAACCAAAUGUCAGAAGAAAAAAAUCUUGUAAUCAAUGCAAACGAUUCUUUAGGAGAAAUCGUGAUCGCUCCUGAAGUCAUU</t>
  </si>
  <si>
    <t>OG1RF_RS00460</t>
  </si>
  <si>
    <t>UUUCACUUGUUGAGCAAUAAAAAUUUUAUUCAGGAGUACCAUCCGUUAUAAAAAAAUAUAGUUGGAGGCAAAGAAAUGAAAACGUUAUCAGGAAUCUUGAUGUUAGUCUUAGUUUUAUGUGGCAUGUCCCUAUUCUCUUUUAAAGCACCG</t>
  </si>
  <si>
    <t>OG1RF_RS08810</t>
  </si>
  <si>
    <t>UGAAAUAAUAAAA&amp;UUUUAUUUUUCA</t>
  </si>
  <si>
    <t>(((((.(((((((&amp;))))))))))))</t>
  </si>
  <si>
    <t>GUUGAAAUAAUAAAAGAGCUAUGCGAUAAUAUAAACUGUUACAUUCUUACAUAAAAUGCAACGAGGAGUGAACAAAUGGAAACAGCACUUGUUUCAAUUAUUAUGCCCAUGUACAAUGCUGGCAAAUUUUUAUCAAAAUCUAUUGAAAGC</t>
  </si>
  <si>
    <t>OG1RF_RS07935</t>
  </si>
  <si>
    <t>AAUAAGGAGCGUUG&amp;CAACCUUUUUAUU</t>
  </si>
  <si>
    <t>CUGUGAUUCGAGAUGGCUUGUCUGUCAUUGUAGAAUAAUGAUCCUUGAGAAAUCAGGAAUAAGGAGCGUUGUAUUAUGCAACCGAAAGAAAUUUUAGGAGCUUUUAAAGAGGGAAAAUUAUCUUUAGAAGAAGCAACAAACAAAUUAAAU</t>
  </si>
  <si>
    <t>OG1RF_RS08220</t>
  </si>
  <si>
    <t>AUUUUUUUUCAUUUAUUUUUGAUGAAAUGUAAAAUAGUACUUGAAGGAUGCUGCAAAAAAUAGAGGAGGAAGAACAUGUCAGAAGAAAAGAAAACACAAUUGUCUGAAGCGUUUUACGCACAAGACGACACAGUUGUUUUGGAGAAAAUG</t>
  </si>
  <si>
    <t>OG1RF_RS11365</t>
  </si>
  <si>
    <t>UGAAGAAUCAAUUAG&amp;CUUUUUAUUUUUCA</t>
  </si>
  <si>
    <t>((((((((.((..((&amp;))..))))))))))</t>
  </si>
  <si>
    <t>AAUAAAAAGGCAGAGAAGCGCUGAAAAAUGUGCUUCUUUUGCGUAUCUUAUUUUGAAGAAUCAAUUAGACAAAAAAUGCUAGAAAGUAGUGAAGUGAAGAUGUAUCAAACGAUUUUAUUUGAUUUAGAUGGCACAAUUACGGAUUCUGGU</t>
  </si>
  <si>
    <t>OG1RF_RS07580</t>
  </si>
  <si>
    <t>UAAAGAAAAAACGCAGGGUGGGGCAAUUUGUCCCGCCUUUGCUCUUUUUACAAUAAAGAGAAAGAAGGAAUCAUUUUGGAAAACCCAGAAAUUCGUACAUUAUUAGACGAAAUGACACAAAAAAUUACUAGCUUCAGGAGGUCUCUUUGA</t>
  </si>
  <si>
    <t>OG1RF_RS08685</t>
  </si>
  <si>
    <t>UGGAAAGUAGGAA&amp;UUUUUAUUUUUCA</t>
  </si>
  <si>
    <t>ACAUAUAAUGGGAUUUGCUAGUUAAACAGGACCUAGUAAAUACAGAAUUUCAAUUGGAAAGUAGGAAUUAGCAUUAUGUGUGGAAUUGUCGGAAUGAUUGGAAAAGAAAAUGUCACGGAAAGUUUGAUUCAAGGAUUAACAAAAUUGGAA</t>
  </si>
  <si>
    <t>OG1RF_RS01245</t>
  </si>
  <si>
    <t>UUAACCGGUUACCGUGGUGGUUUAGCAAUGAAACAAGCAUUAUUAACAUUUGAACAGUCUUAAAAGGAGGCGGCGAUGAACAACUAUCAAUGGUAUACAGAACAAUGGGGAAAACCUACAAGAGAGGAUGAUUUGCUGUUUUUAUUGUUG</t>
  </si>
  <si>
    <t>OG1RF_RS12850</t>
  </si>
  <si>
    <t>AAAAAGAAGAAGG&amp;CCUUUUUAUUUUU</t>
  </si>
  <si>
    <t>CGGAGCAGGACAAAACAGAAAUUGUUCUUGAAUUAUUACGUUCUAACAAGUAAUCAAAAAGAAGAAGGAAUAACUAUGGCUAAAUUAUUCGCCUACCAAAUUGGUCAAAACCCACGUAUUCAAACGGACCUUUUGGUAGAUCCUCAGCUG</t>
  </si>
  <si>
    <t>OG1RF_RS08475</t>
  </si>
  <si>
    <t>CUUAAUGGUGAAGGUUCUUUUUUUUGCUGAAAUCAUAAAAUAAAUGCGUAGUUUAUUAGUGAGAGGAGGAAAUGAAUGACUGAAAAUGUAAAAAAAUUGGCUCAUCAAUUAAUUGAAUGGGGCGUCCUUCAUGGGGCGCAAGACGUUUAU</t>
  </si>
  <si>
    <t>OG1RF_RS05370</t>
  </si>
  <si>
    <t>UAAAGCGAUAUUGUAAAAUACGAAAUUUACCUAAUUUUACUUUUAUAGAAUCAUCGUUUAGAAAGGACGUUUAUUUUGAAAAAAUUAUUUAAAACAAAUAUUUUGAACACGCGACUGGGGUUAUUCUCGCUAAUCGCCAUCUUACUGUGG</t>
  </si>
  <si>
    <t>OG1RF_RS06525</t>
  </si>
  <si>
    <t>UGAAAAAGUGUAAAAAUUGU&amp;ACAACCUUUUUAUUUUUCA</t>
  </si>
  <si>
    <t>(((((((...((((((((((&amp;))))..)))))))))))))</t>
  </si>
  <si>
    <t>GUGAAAAAGUGUAAAAAUUGUCGUCACGUGAAUCGUGAUACGGAGUCCUUUUGUGAAGAAUGCGGCGCUCCGCUAAUGAAUGAAUCAAUGCAUCAAGAGGAAAACCAAGCACAACCAUCAAUGAAUAAAGGGAACGAAUCUACUCCUCUC</t>
  </si>
  <si>
    <t>OG1RF_RS11990</t>
  </si>
  <si>
    <t>AUGGAAAGUA&amp;UAUUUUUCAU</t>
  </si>
  <si>
    <t>UGAACUGAACGAAUAUGAAUUUUUCAUCUAAUUAUUUUACUCCAAAAAAACAUUUAUUUAUUGGAGGAAUUUUUAAUGUCUCGUUAUACUGGACCAUCAUGGAAAGUAUCUCGUCGUCUAGGUAUCUCUUUAUCAGGUACUGGUAAAGAA</t>
  </si>
  <si>
    <t>OG1RF_RS11250</t>
  </si>
  <si>
    <t>AUGAAAUGGAUAAAGA&amp;UUUUUAUUUUUCAU</t>
  </si>
  <si>
    <t>AUGAAAUGGAUAAAGACUAUACAUGGGUAGCACCUGCAGAAUUAAAAACGAUUUGGUCAAAAUAUCAUAUUGAAGGUGUCCCAAUGUUUUAAACAAAAAAGAAAGAAUCUGUCGAUAAUCGAACAGAUUCUUUCUUUUUUUAUGUUGUAC</t>
  </si>
  <si>
    <t>OG1RF_RS00625</t>
  </si>
  <si>
    <t>GGAAAGUGAAA&amp;UUUUAUUUUUC</t>
  </si>
  <si>
    <t>UUGGGCUCAAAGUAGAUUUCAAUAGCAUAAAUGCGAAUGAAAUAAUAGAUAAAAUAGUAGGGGGCUUUUCGGAAAGUGAAACAAGCAAAAUUUUUAGGUCUAGGAUUGGCAGCAGUUGCCUUAACCAUUGGGUUAGCUGCAUGUGGCGGC</t>
  </si>
  <si>
    <t>OG1RF_RS11760</t>
  </si>
  <si>
    <t>AAAGAUACUCAGGUUG&amp;CAACCUUUUUAUUUUU</t>
  </si>
  <si>
    <t>(((((((...((((((&amp;))))))...)))))))</t>
  </si>
  <si>
    <t>AUUCUUGGAAAAGAAGAAAAAUCCACUUAUUUCUGCUAUGAUAAGAGAGAAAAAGAAUACGAAGGAGCUUCGCCCAUGCGCAACAUAAAAUUAACCAUUGAAUACGAUGGUAAAAGAUACUCAGGUUGGCAACGACUAGGUAAUUCAGAG</t>
  </si>
  <si>
    <t>OG1RF_RS01265</t>
  </si>
  <si>
    <t>UAAAUGUAACUUUUACAUUUUGAUGAAGAAAAGCCUAUUCUAUCAACAAAAAUUUUUUAUUAAAGGAGAUUUUAUAUGUUUUUACAAAAUAAGAAUGUCGUCGUAAUGGGUGUUGCCAACAAAAAAAGUAUUGCUUGGGGCUGUGCAAAA</t>
  </si>
  <si>
    <t>OG1RF_RS12585</t>
  </si>
  <si>
    <t>AAAGUAGGAGG&amp;CUUUUUAUUUU</t>
  </si>
  <si>
    <t>CUGGUCUUCAUUUUACAAAUGCUUGGGAACUUCAUUGCCCAAAAACUAGACAAAAGAAAGUAGGAGGACAAAAGAAUGAAGAAGUUUUAUUUAGCAACAUUCGCUGUUAUUGCAACAGUCAUUUUAGCUGCCUGUGGGGGAAAUAAACAA</t>
  </si>
  <si>
    <t>OG1RF_RS02155</t>
  </si>
  <si>
    <t>AAAAUAAAGA&amp;UUUUUAUUUU</t>
  </si>
  <si>
    <t>CGAGAAAGUCGUUGCAUAUCCCAAGAUGAACAAUUAAAAUAAAGAAAGCAUACUCAAAGAAUAUUGGAGGACAAAAUGAUCAAUCAACCAAAUUCAGUUGAUCAACCAAUCCUGACGAACCAAGAAAAAAUGGUCAAAGGCUCAGCUUGG</t>
  </si>
  <si>
    <t>OG1RF_RS10850</t>
  </si>
  <si>
    <t>AAAUCGCAGCGGAUUAUGAUUACGAAGAAAUCAAAGAAGCUACUGCGAAAGUUGCUGCUGAAAAAGGUGAUCAAAAUGGAUAAACGUUCGCUCUAUGAUGGAUUAAAUUCGUUGGAAACUGAUUUAGACAGUUCAGUGACACAAUUAAGA</t>
  </si>
  <si>
    <t>OG1RF_RS07190</t>
  </si>
  <si>
    <t>AGAGAAAGAAUGGAUAACCAAAUCAGAAGGUAGU&amp;ACAACCUUUUUAUUUUUCAUUUUACUCU</t>
  </si>
  <si>
    <t>((((..((((((((.....((((.(((((((.((&amp;)).))))))).)))))))))))).))))</t>
  </si>
  <si>
    <t>ACCAAAUUAUGGCCGGAGCUGUCCGGAAUGAAAUGGUCAAGACAGAGAAAGAAUGGAUAACCAAAUCAGAAGGUAGUGAAUAAAAUGAAUGAAGAAAAGCCAAAAACAAGUAAAUCAAUUAAAAAGACACAACCAACCAAUCUUAAACGA</t>
  </si>
  <si>
    <t>OG1RF_RS03330</t>
  </si>
  <si>
    <t>UGAAGAG&amp;CUUUUUA</t>
  </si>
  <si>
    <t>AAAUUGAAGAGAAGAAAAGAAAAGCUGGUUUAUAACCAGCUUCUUUUCUAACUAUCUUGGUAGGGUGGUUAUGAGAUGAAGGCUCUGAAAGCUUAUAAAUACAGACUUUAUCCAACCUCAAAACAAGAAGAGUUUAUUCAAAAAACAUUU</t>
  </si>
  <si>
    <t>OG1RF_RS08675</t>
  </si>
  <si>
    <t>AAUGGAAAAU&amp;AUUUUUCAUU</t>
  </si>
  <si>
    <t>AUUAAAAACAAUUAAAGAAAAAGUCUAAAAUUAAAACUCAAUCCUAAAAAAGGAAUGGCAAAGUGAGGCGUUUAAAUGGAAAAUCAAGUCGAGGUUAUGACGUAUGCACAGUUAAAAGAAAUUAUGCAGGCGUUAGAAGCAAACGAAGCG</t>
  </si>
  <si>
    <t>OG1RF_RS05995</t>
  </si>
  <si>
    <t>CUUCCACAUUUUUCACCUUUCAAGUAAUUGCAAAAUAUGAAUGUGUUAUAACACACAUCUAGGAGGAUAUUUAUUAUGGAAACAGGUACAGUAAAAUGGUUUAACUCAGACAAAGGCUUUGGCUUCAUCACUGCAGAAAACGGAAACGAU</t>
  </si>
  <si>
    <t>OG1RF_RS06065</t>
  </si>
  <si>
    <t>UGAGGAGGU&amp;ACCUUUUUA</t>
  </si>
  <si>
    <t>AAGCAAGUGGAGAACAUAUUGAAAAACAAGCGAAACUACAGCAAGACCAACAAUUAAUUGAGGAGGUGCUGGCCAAUGGCUGUGAACGGUAAGACAUUGAUUCGACGUUUCAAUGACUAUUGUCCCGAGUGGCUAGCUGAAACGGGAGAU</t>
  </si>
  <si>
    <t>OG1RF_RS02780</t>
  </si>
  <si>
    <t>GGAAAAUA&amp;UAUUUUUC</t>
  </si>
  <si>
    <t>UGAUACGGAAAUGAAACGCCGCAACAGUUAUCAAGGAAAAUAUACUGUCAUUUCAGGAAAGGAAGUUUUCAAUUAAUGCUACAAACAGCCCUACAUUUUAGUCACCAACUUUUAAAAGAAGUAGUGGAACCUGGCGACUUCGUCAUUGAU</t>
  </si>
  <si>
    <t>OG1RF_RS03425</t>
  </si>
  <si>
    <t>AGACGAGUAGGCACUGCUUUUUAAUUAGCAGACCUACUCGUUUGUUGUCUCUUAAGUUGAGAGGAGCGUGAGAAGGUGAAACAAUCACCUGAUUUAGAAAAUUUUUUAAAAACCUCUAUCCAAAAAAAUGUAACUAUUGAGCGAAAACAA</t>
  </si>
  <si>
    <t>OG1RF_RS10570</t>
  </si>
  <si>
    <t>UAGGGAGG&amp;CCUUUUUA</t>
  </si>
  <si>
    <t>UGUCGCAAAAAGCUGCAACUGAGGAAUCACCUCAAGUAAACGAAGACCAGCAAUAAUCAUUAGGGAGGAAAAAAAAUGACUGAGCAACAACCCAAAGAAACAACAUCUGUAACCAAUACAUUGGAUGAUUUAUUAAGUAAUCCAUUUUCA</t>
  </si>
  <si>
    <t>OG1RF_RS08710</t>
  </si>
  <si>
    <t>AGGGGGU&amp;ACUCCUU</t>
  </si>
  <si>
    <t>UUCGGAAUCAUCGGAAGAUAAAAAAAGUGCUUUGCAGCAUUUUAUCGAUGAUGUAACAAAGGGGGUUAAACGCAAAUGAGAAAAGCCUCCCAAAAAAGCUGGUUUAAUGGUUUGCUUUCAUUGCUGUUUGCAUUGUUGUUAUUUUUUAAU</t>
  </si>
  <si>
    <t>OG1RF_RS05375</t>
  </si>
  <si>
    <t>UGAAAAGUAGGUGU&amp;ACAACCUUUUUAUUUUUCA</t>
  </si>
  <si>
    <t>((((((((((((((&amp;)).))))....))))))))</t>
  </si>
  <si>
    <t>AAGCUUGAAUCCUUUAAAGACAGAUGGGCCUUUUUUUGCUAUACUAGAUAGGACUUUGAAAAGUAGGUGUACAGAAUGAAACUUCAAGUAACUAAAAAAGCAGAACAUAAAUUUAAAAAAGGAUAUCCUUUAAUUCAGAAAGAAGAUUUG</t>
  </si>
  <si>
    <t>OG1RF_RS00135</t>
  </si>
  <si>
    <t>AAUGGAGGAGUUAAGAA&amp;UUUUUAUUUUUCAUU</t>
  </si>
  <si>
    <t>(((((((((..((((((&amp;)))))))))))))))</t>
  </si>
  <si>
    <t>CUAGUUAUAAUGAGGGCAAUGAAUGUAAACGCAAUCAUUUUUAGUUUUGUAAAGAAUGAAUGGAGGAGUUAAGAAAUGGCAGUAAAGAAAAAGAAAGCGACUUUCUGGGAGUUUUUCCAAGGAUUAGGUAAAACGUUUAUGUUGCCAGUG</t>
  </si>
  <si>
    <t>OG1RF_RS06335</t>
  </si>
  <si>
    <t>AAAUGAAAUGG&amp;CCUUUUUAUUU</t>
  </si>
  <si>
    <t>AUUUUUUUCAAGAAAAUUGAGAACAGCUAUGGUAUAGUCAAAACUACGAUUAUUUCAAACACGGAGCGACAGUUUAUGGAAAUGUACCAAGUAAUUAGAUAUUUUUUAAAUGAAAUGGAGAAAAAGAUUUGGCAUGCCUUGUUAACAUUA</t>
  </si>
  <si>
    <t>OG1RF_RS12420</t>
  </si>
  <si>
    <t>UGACACAAUUAGAAAGG&amp;CCUUUUUAUUUUUCA</t>
  </si>
  <si>
    <t>(((...((.((((((((&amp;)))))))).)).)))</t>
  </si>
  <si>
    <t>CAGAAAAACCUGAAUUAUAUUUGAAGUUUAAAGAAGGCAAGCUAAGCUUGGCUUCUUUAUUUAUAGGAGAAACUAAUGAUUGAGAAAAAAGAUUUUGACACAAUUAGAAAGGCGUUCUUAAUUUAUGACACCAACUUCAAUAAUCAUAUG</t>
  </si>
  <si>
    <t>OG1RF_RS05195</t>
  </si>
  <si>
    <t>GGAGUGAAUAAAAUGAAAUUAAUUGG&amp;CCUUUUUAUUUUUCAUUUUACUCUUAUUGAGUAAAUACUCC</t>
  </si>
  <si>
    <t>(((((((.((((((((((..((..((&amp;))..))....)))))))))).)).............)))))</t>
  </si>
  <si>
    <t>CAUGCGCAUGCGCAAAAUAAAAAAGAAGCAGAAAAUUUCUCAUGGGAAACGAUUUAACGAAAUGGAGUGAAUAAAAUGAAAUUAAUUGGGAUCGUCGGAUCAAACGCUGAUUCUUCUUAUAAUCGGUUACUACUGCAAUAUAUUGGCAAA</t>
  </si>
  <si>
    <t>OG1RF_RS07880</t>
  </si>
  <si>
    <t>AAGAGACGAUUUUAGGGAUCGUGGUACUCGGAAGUACAUUAAUCGUCGGACUUUAUAAAGAAAAGAGGAAAAAUAAUGAAUAAAAAAAUAAUUGGUUUAACUGUCACUUUAGGAACGGGGAUUUUUUUAAUUGGUCAACAAACUGUAAAU</t>
  </si>
  <si>
    <t>OG1RF_RS09485</t>
  </si>
  <si>
    <t>AAAAGUAGGAA&amp;UUUUUAUUUUU</t>
  </si>
  <si>
    <t>UUAAAUCAGACCUUUGAGCAUAUUGAACAUCGAUAAAAAGUAGGAAAAAAUAGCGUAACUAGAAUAGCGCUGUUGAUGGAGGUAAAAAUGAAGGAUACCUUAAAGAUCGGGUUACUAGGAUUAGGGACUGUAGGCACUGGCGUUUUAACU</t>
  </si>
  <si>
    <t>OG1RF_RS06055</t>
  </si>
  <si>
    <t>AAUAGAAAG&amp;CUUUUUAUU</t>
  </si>
  <si>
    <t>UUUGUGUUCACAAUCUGCCACUUAAGAGGGUACAAAAUAUAAAUAGUUAAUUAUUAAUAGAAAGUAGGAAAAUCAAUGAAAGAAUUAACAAGUAGUCAAGUUCGCCAAAUGUAUUUAGACUUCUUUAAGUCUAAAGGACAUUCAGUAGAA</t>
  </si>
  <si>
    <t>OG1RF_RS00935</t>
  </si>
  <si>
    <t>GAGAAGUUUUCGGGUU&amp;AACCUUUUUAUUUUUC</t>
  </si>
  <si>
    <t>(((((((.....((((&amp;)))).....)))))))</t>
  </si>
  <si>
    <t>UUAUGUAUAUUCGUUGUACCAAACUCUUGACUAUGGUAAAUUGAAGUUACCAACAAGUACUGGAGGAAAUUGCCCAUGUUAGUUACAACAACCGAGAGAAUUAGCGGUCAAGAAUAUGAAAUUAUUGGAGAAGUUUUCGGGUUAACCACA</t>
  </si>
  <si>
    <t>OG1RF_RS02470</t>
  </si>
  <si>
    <t>CAUGAAAAUUCGUUGUUGCUUUUCUUAGGUAUUUUCAUUAGAAUGAGUGAAGUGUAUAAAAAGAAGGAGCGACUUAUGAAAAAUUAUCCAGUAAAGAAAAAUGACGUCAUUGAAGUAGAAAUCAUUGACUUGACGCAUGAAGGUUUAGGC</t>
  </si>
  <si>
    <t>OG1RF_RS11465</t>
  </si>
  <si>
    <t>AUGAAAGAAAAAA&amp;UUUUAUUUUUCAU</t>
  </si>
  <si>
    <t>UAAACACGUUGUUUCAUUAAUAAAUUGAAUAUUUUACGAACAUUGUAAAAUAUUUAGAUUUUAGGAGGACGGAACAUGAAAGAAAAAAUAAGUUCAUAUUUUGAACUUGAACAAUUGAAUACGAAUAUGAAACGAGAAAUGUUAGCUGGU</t>
  </si>
  <si>
    <t>OG1RF_RS10055</t>
  </si>
  <si>
    <t>AAGGGGG&amp;CUCCUUU</t>
  </si>
  <si>
    <t>UUUUGGCAACCUAUACUGCUGUUUUGCAAUUAAGAAAAUCAUUAACAGCCCAAGGGUAUAUUCAAGGGGGAAUGAAUGGUGUCUAAAGAAUUAGUCGUUUGUCAUUUAUAUGGCAACUUAUUAAAUACUUACGGAGAUAACGGAAAUUUA</t>
  </si>
  <si>
    <t>OG1RF_RS07300</t>
  </si>
  <si>
    <t>GCGAAACAAUGAGAAAAUCAUUCAUUUUACGGUCAAUUUGUGCUACUAUAACGUCAACUGAAGGAGUGAAGCUAAAUGGAUUUAACCAAUCGUUUUAAUCGUCAAGUAAAUAAAAUUGCUGUUUCUUUAAUUCGUCAAUUUGACGAACAA</t>
  </si>
  <si>
    <t>OG1RF_RS09175</t>
  </si>
  <si>
    <t>AAUGUUAAAAUAAAAA&amp;UUUUUAUUUUUCAUU</t>
  </si>
  <si>
    <t>((((..((((((((((&amp;)))))))))).))))</t>
  </si>
  <si>
    <t>UCAAAAGUCGGAUAAUAAUAAUUGUAAAGAAUGUUAAAAUAAAAAAGACAAAAUAGUAAACGGGAGGGAUCGUUUAUGAAUAUUGAAAAAAUGACAACCACGCUUCAAGAGGCGAUUGCUGAAGCUCAAAAAGUUGCGGUGACACGGCAA</t>
  </si>
  <si>
    <t>OG1RF_RS01330</t>
  </si>
  <si>
    <t>GAGAAAAGGAGGCGUUGAUG&amp;CAACAACAACCUUUUUAUUUUUC</t>
  </si>
  <si>
    <t>((((((((((((.((((.((&amp;)).))))..)))))))..)))))</t>
  </si>
  <si>
    <t>UACAAAAAGUAGCCCAAUUAUCCUAGUUUUUCUCUUUUUUCUUUUAAAAAUAACAAUGCGCACCCCUAGAGUUUUUUGAGAAAACAAGCUAAAAUAGAUAAGAAGAGAAAAGGAGGCGUUGAUGUGGCACGGGAAGUAAUUUUAUUUAUU</t>
  </si>
  <si>
    <t>OG1RF_RS02915</t>
  </si>
  <si>
    <t>UUAUCUUCUUAUGAAAAAUCUGCCCACACUUCUUUCAAUUACAGUAUACUUAUCAAUAAAAGGAGAAUCCUACCUAUGAUUAAAAAAGUCAAAAAAGAAGCACUUACAACUGCGCAUUACGCUCUUCUUUAUGAGGCAGAUCCCUCAAAA</t>
  </si>
  <si>
    <t>OG1RF_RS02490</t>
  </si>
  <si>
    <t>GGUGGAUAGUAAACUCUUCGCUAAGCUUGGUAAAGUCAAUGUGUAAACAAAAACAACUUUUAGGAGGAACACAUCAUGAAAAGAGAUUACGUUACAACAGAAACAUAUACGAAAGAGGAAAUGCACUAUUUAGUCGAUUUAUCAUUAAAA</t>
  </si>
  <si>
    <t>OG1RF_RS12530</t>
  </si>
  <si>
    <t>GGGAAAUAAA&amp;UUUAUUUUUC</t>
  </si>
  <si>
    <t>AAGGAUGCAGUACAAUAUAAAACAACAUUGACUUGGCUACUUUCAGAUGUACCAGUAAAUAAUGGAGGGAAAUAAAUGAAAAAGACAAAAGUAAUGACAUUGAUGGCAACCACAACUUUAGGCGCACUGGCACUUGUACCAAUGAGUGCA</t>
  </si>
  <si>
    <t>OG1RF_RS06155</t>
  </si>
  <si>
    <t>AAUGAGAUUAAUUGUUG&amp;CAACAACCUUUUUAUU</t>
  </si>
  <si>
    <t>GAUUAUGUUAUUACUUUGCCUGAUUAUUUUAUUUUUUACGGAAUUUUUUAGUCAGCGCGCUUGGAGAAGAUCGGAAUGAGAUUAAUUGUUGAUAUUCAAAAAGAAUUGAAAAGUCAUACUUUGCAAAUUCAGUUUGAAACAAAGACGCAA</t>
  </si>
  <si>
    <t>OG1RF_RS01835</t>
  </si>
  <si>
    <t>AAGAACCCAUUCUAUGAUAGGAUAAAGUGAACUUGUACAUUUGUACACAAACUAUUUUACAAAGGAGACUUUCCCUUGACACACUUACUUGAUUAUCAACCAUUAAACCUCUAUACAAACUAUCAAGAAGCCGCAGAAAAAACACCAACU</t>
  </si>
  <si>
    <t>OG1RF_RS00385</t>
  </si>
  <si>
    <t>AGAAGAAAAAGAACAGCCAACUUCUGUAACAAUACCCAAGAAUAAAAUUAUUUAUUAUGAAGGAGGGAUAAAGUAAUGGACAAUUAUCGGAAAUUUUCUGAAAUAGUAUACGGAGUGGAGAAAGAAACAACAAAUUCAGGAAAUGUUAUU</t>
  </si>
  <si>
    <t>OG1RF_RS10315</t>
  </si>
  <si>
    <t>AGUGAAAAA&amp;UUUUUCAUU</t>
  </si>
  <si>
    <t>CGCCAGAAUCAAAAAUAUCUUUUAUAAUAAUUGUAAGGAAUCAAACGAUUUAGAUAUCAAUGAGGAGUGGUGCCAGUGAAAAAAGCAGUUUUAAUUGUUAACCCCAGUUCUGGUGGUGAAAAAGCCAAAGAAUUUGAAACGUUAGCAGAA</t>
  </si>
  <si>
    <t>OG1RF_RS07050</t>
  </si>
  <si>
    <t>UCUACGCGGAACACAGGACUCGUUGAAGAAUUGAAUCAAAGAAACAAUGUGUUAAAGAAGGGAUUUGAACAGAUUAUGACCAUUCAAUGGUUUCCCGGCCAUAUGGCCAAAGCAAGAAGAGAAGUUUCGGAAAAAAUCAAAUAUGUCGAU</t>
  </si>
  <si>
    <t>OG1RF_RS08555</t>
  </si>
  <si>
    <t>GUCCGAAACCAAAUCCUUGCAACUUUUUCAGAAAGUGACUAUGAUACCUACAGUAGCAAAAAAAGGAGCGGUUCAAUGUAUCAAGUAAUUACAAUGUAUGGCGACAAUGAACCUUGGUGGUUUUUUGAUGAUUGGCAAGAGGACAUUGUU</t>
  </si>
  <si>
    <t>OG1RF_RS04910</t>
  </si>
  <si>
    <t>AAUGGAAGAU&amp;AUUUUUCAUU</t>
  </si>
  <si>
    <t>GGUUUAAACAGCGAAAAAAAUCCUGCAGAGUUAAAAGAAUUUUUGGAACAGUAACUAAUUUUAAGGAGAAAAUAAAUGAAGCUGUUUGAACGCAUUCAUCAAGAUACUGAAAUUCGACAAAUUUAUGAUGCAAUUGGUCAAAUGGAAGAU</t>
  </si>
  <si>
    <t>OG1RF_RS01215</t>
  </si>
  <si>
    <t>AUAAAAAGAUGUGGAGG&amp;CCAACAACAACCUUUUUAU</t>
  </si>
  <si>
    <t>((((((((.((((..((&amp;))..)).))..))))))))</t>
  </si>
  <si>
    <t>CGGCAGUAAUGAAGUUUCAACAAGUGAUGAUUUGCUGACCGCUUUAAUAUAAAAAGAUGUGGAGGAAGAGAAUUUAUGGCAUUUAGAAAAGACUUUUUAUGGGGUGGCGCAACAGCAGCCAAUCAAUGUGAAGGCGGCUAUAACGAAGGC</t>
  </si>
  <si>
    <t>OG1RF_RS12550</t>
  </si>
  <si>
    <t>AUGAAAAAGAAAAUCGCUGUUUUAUUGG&amp;CCAACAACAACCUUUUUAUUUUUCAU</t>
  </si>
  <si>
    <t>((((((((.((((....((((...((((&amp;)))).))))....)))).))))))))</t>
  </si>
  <si>
    <t>UAAAAAAAUCAGAAGAAAACUUCGUAUACUUGAGCCAUAGGUUGGUUGUGGAAAGUUUACUUCGAGGGAGGAGUGAUGAAGUUAAUGAAAAAGAAAAUCGCUGUUUUAUUGGCAACUUGUUUACUUGUACAACCAUUUUUAUCUGUUUCA</t>
  </si>
  <si>
    <t>OG1RF_RS07970</t>
  </si>
  <si>
    <t>AAAAGUAAAGUAGGG&amp;CCUUUUUAUUUUU</t>
  </si>
  <si>
    <t>ACAACAAAAUGAACUUAUAUCGAAUCUAUGGUUUUAUGCUCUUAAUAAAUUAAAAAGUAAAGUAGGGAUAUUUAUAUGUCAGCAAAAGAAAAAACGAUGAAAUAUGGAUUGGUAGGCCUCUUUUUGGGGAUAUUGUUAUUAGCUCAUCUA</t>
  </si>
  <si>
    <t>OG1RF_RS01760</t>
  </si>
  <si>
    <t>AUGAGAAGU&amp;AUUUUUCAU</t>
  </si>
  <si>
    <t>GCGCUUAGCAGAAGCGUUUGGUGUGACACCGAAAGUUGGCUAUUUGGAAGAGAAAGUAUCAAAACGGAGAAAGCUAUGAUAAAAAAAGCCUUUUGUAUGCAAGUAUAUCCUGAUCAACAUGCCGAAUAUCAACGACGUCAUGAGAAGUUA</t>
  </si>
  <si>
    <t>OG1RF_RS12105</t>
  </si>
  <si>
    <t>CACGAAUGAGCAAGAUGGCGUUGCCAAAGCGGUCGAAAAAUAUAUUUUAACGCCGUUGGAAGGAGGCCAAUAAGAAUGGGAUUUUUUGAUAAAAUUAAAAAAGCUUUUUCCGCUGAAAAAAAGGAAGAAGAAAAACAAGAGAUUGUUGAA</t>
  </si>
  <si>
    <t>OG1RF_RS09470</t>
  </si>
  <si>
    <t>AGAAUCAUUACGAAAUAGAUUCUGGACUUAUGGUAUAAUAAAAUUAUUAAAAAUGCAAGAAAGGACUUACCCUCUAUGACUAUUUCUGAAGAAAAAAAAUGUGUGACGAUUUUUGUCAUCUCAGAUUCUGCUGGCGAGACCGCUUCAAAA</t>
  </si>
  <si>
    <t>OG1RF_RS00610</t>
  </si>
  <si>
    <t>UUGUUGU&amp;ACAACAA</t>
  </si>
  <si>
    <t>UGGUUUACUAAAUGGUUUAAAGCUGAACGAUUUUGUUGUAUAAUACAUUAUCGGGAAAUCGGAGGGAACGAAUUCAUGAGAAUGGUAGACAUUAUUGAAAAGAAACGUGACGGGCAUCAACUAACAAGCGAAGAAAUUCAAUUUAUUAUC</t>
  </si>
  <si>
    <t>OG1RF_RS09150</t>
  </si>
  <si>
    <t>UUAAUGUUGCACGCAUUUUGAAAGCGUGCUAUAAUUCGUUUGUAAAUAAUAGAAGAACGAAGAAGAGGUGGAUCUAUGAGUUAUAUUAGCUUUGAUCAAUCAAAAGAAUUUGAUCUAGUUCUUUUAGGUAGAGUGGCUAUCGAUUUUAAC</t>
  </si>
  <si>
    <t>OG1RF_RS01810</t>
  </si>
  <si>
    <t>GAAGAAAGAGAGG&amp;CCUUUUUAUUUUUC</t>
  </si>
  <si>
    <t>UUUCCCGCAAACAGCAAGUGGAAAGAUUGCCAAACAUCGUUUCAUGACAGAAGAAAGAGAGGCGUUUUUAAUCAGAUGAAAUUGCCUGAUGAAUUACGACAAGCCUAUCAGAAGAAUGCCCGUCAGUUCAGUUGGGUUUUUCCAUUAGAA</t>
  </si>
  <si>
    <t>OG1RF_RS00120</t>
  </si>
  <si>
    <t>GAAAAUAUUUGACACCUUGUAAAAUAGUAGUAACAUAAUAAGUGUAAUAAAUUAUUUUAUAGAGGAGUGAGUGUCAUGGAACAACGACAACAUCAUGGAAUGGACUGGGGUUCAUUAGUAUUAGGAAUUCUAUUUGUUCUGACUGCAUUA</t>
  </si>
  <si>
    <t>OG1RF_RS09975</t>
  </si>
  <si>
    <t>AAAGAUAAAAGG&amp;CUUUUUAUUUUU</t>
  </si>
  <si>
    <t>AUGGUCAGCUCCGACCAAGUCUGCCUUUAGAAAAUACCCCUUAUCAAAAGAAAAAAAGAUAAAAGGAGACAACUCAUGUCACUCGUUAGUGUCAUUAUUCUAGCAUCGGGCAAUUCACAACGGAUGGGCCAAAAUAAAUUGUUCUUAAAA</t>
  </si>
  <si>
    <t>OG1RF_RS11960</t>
  </si>
  <si>
    <t>CAACGACUUGUUACUUUUUCAUUUGUUUAGUAGCCGUCUGACUUUUCCAAAGAGCAAGAGUAAAGGAGAAGAAUCAUGACAGAAAAACAAGUCUUUAAAACAACUUGGGGCGGCCGCCCACUAGAAGUAGAAAUCGGCCAAUUAGCCAAA</t>
  </si>
  <si>
    <t>OG1RF_RS08270</t>
  </si>
  <si>
    <t>AAAAGUAAAA&amp;UUUUAUUUUU</t>
  </si>
  <si>
    <t>UUUAUCUCAACGGAUUUUUGAUGAUUUUGAUUGUGUCCUAAAAAGUAAAAUAGCAAAGAAAGAGGGAAAUCAGCCAUGUUAAAAUUUAAUGAAGAACAACAAAUCAAAGACAUACGAGGUGCCUUAGCCUUGCGUUCAGAUGUUGAAAAA</t>
  </si>
  <si>
    <t>OG1RF_RS12440</t>
  </si>
  <si>
    <t>AGGAGGUCGU&amp;ACAACCUUUU</t>
  </si>
  <si>
    <t>UAGAUGCGUUAAACAUGCUUCAUCAAUUGCAAAAACGUAUCUAAUUAGGAACCGAACCGGUUAGGAGGUCGUGAAAUGGGGAAAAUUCAAGAACUAUCCGAACAACUAGCCAACCAGAUUGCUGCUGGUGAAGUUGUUGAACGUCCCGCU</t>
  </si>
  <si>
    <t>OG1RF_RS10085</t>
  </si>
  <si>
    <t>GCAUGAAGAGUUAUUAGCGAAUAACCAAACGUAUCAAGAAAUUGUACAUUCUCAAUUGAGAGAGGAGGACCUUGCAUGAGUAGUCGACCAAAAGGCGGACCAAUGGGCGGUGGACCAGGACGCAACAUUGGCGCAAAAGGGCCAAAACCA</t>
  </si>
  <si>
    <t>OG1RF_RS12810</t>
  </si>
  <si>
    <t>AAGGGGUCAUUAUUGG&amp;CCAACAACAACCUUUU</t>
  </si>
  <si>
    <t>(((((((..((.((((&amp;)))).))..)))))))</t>
  </si>
  <si>
    <t>CCACAAUUUGUUUAUCACCGUGGAAGCUUCUGAUGGGAGUGAAGACGGUAGCUUAAUUUAUUAAGCACGACAACUAUGAGCAAAUUACACAAGAAUAUUUAUAUUGCUAUGCUCGUUGCCCAAGGGGUCAUUAUUGGUUUAAUCGAAAAU</t>
  </si>
  <si>
    <t>OG1RF_RS03885</t>
  </si>
  <si>
    <t>UAACGAGUAAUCUCGUUGUCAAUGCGUCUUAUAAGAAAAACGCGCUUGAGAAAGCGUUAAUUAGGAGGAAUAACAAUGGACGGAUUUGUUCAAUGGAUGGAGAAACACUUUAUGCCGAAAGCGUCAGUUAUCGCAGCGCAACGGCACUUG</t>
  </si>
  <si>
    <t>OG1RF_RS08820</t>
  </si>
  <si>
    <t>GAAAAGUA&amp;UAUUUUUC</t>
  </si>
  <si>
    <t>AUGGACCUGAUCAGAACGGGGCAUAUAUUUAUCGAAUAAACGACUAGUGAUUCAUUCAUGGAAUGAGGUUUGAAUAUGGGAAAAGUAUUGAAUAGAAUCGGUCGACUUAUUUUAUUAGUUACAAUGAUCGGCUCGUAUACGAUGUGGGUC</t>
  </si>
  <si>
    <t>OG1RF_RS08120</t>
  </si>
  <si>
    <t>AGAAGUAAAGG&amp;CCUUUUUAUUUUU</t>
  </si>
  <si>
    <t>(((((((((((&amp;))))..)))))))</t>
  </si>
  <si>
    <t>UGUACCGACCAUCAUUGGCAUUAUUAGUGUGAUUGUCUUAUCGAUUCUAUUGUUACCUUAUUAAGAGAAUAAACAAUGAAAAUUAGAGUGGCUGAUGAGAAAGAGUUACCGAUGAUUCUUCAAUUUUUAACAGAAGUAAAGGCAUAUAUG</t>
  </si>
  <si>
    <t>OG1RF_RS03960</t>
  </si>
  <si>
    <t>AGGGGUA&amp;UACUCCU</t>
  </si>
  <si>
    <t>CUUUUUAAUCGCUUUCAUUUAUGCUAUAAGUAAUACAGAUUUUUUAACUGUAUUAAUAGAUAAAGGAUGUGACUUAUGAAGAAGUCGAUUUUGUUCAAAAAGUUAGGGAUUAUUUUAUUAAUUAGCCAAACACUGGUAGGGGUACCAAUG</t>
  </si>
  <si>
    <t>OG1RF_RS02310</t>
  </si>
  <si>
    <t>UAGGAGUGGAUGGA&amp;UCAUUUUACUCUUA</t>
  </si>
  <si>
    <t>CAAAAAAGUAGAAUCGCCAAACAAGAGCAAUCGUUAUCAAAAAAAAUGAAAUAACAGGAAUUAGGAGUGGAUGGAAUGGCUUUUAUUAAAGAAAAUCAUAUUUUUUUAAAUCAACAGUUACAAACGCAAGAGGAUGUUUUUCACUUUUUA</t>
  </si>
  <si>
    <t>OG1RF_RS08800</t>
  </si>
  <si>
    <t>AGAGUUUCAUGAAAAA&amp;UUUUUCAUUUUACUCU</t>
  </si>
  <si>
    <t>(((((...((((((((&amp;))))))))...)))))</t>
  </si>
  <si>
    <t>GGAUACACAUUUUUCGAGAGCGAAUGGCAAGUGUUUAAGAAAGAUACAUAUUAUUAAAUAUAUAAGGAGAGUUUCAUGAAAAAAAUCAUUUCAGGUAUGUUAAUUUGUACUGUAUUAUUAAAUAGUUUUAGUGUGAUUGCAUCAGGAGAA</t>
  </si>
  <si>
    <t>OG1RF_RS04510</t>
  </si>
  <si>
    <t>UUAAAAAACUAUUGUUAUACGUGUGUUUUGUGAAAACAUAUGAGAUAAUGUUCAUAGGUAAUAGAAAUAAAAAUUAUGGAGGUGGCUAGGAUGGGACAUCAUUUAAAAGGACACCAUGGCAAAAAAACAAACGCAAAUGGCGGCUUUUUA</t>
  </si>
  <si>
    <t>OG1RF_RS09325</t>
  </si>
  <si>
    <t>GGAGAAGAUUUAAUUAAAGAUGAAAAA&amp;UUUUUCAUUUUACUCUUAUUGAGUAAAUACUCC</t>
  </si>
  <si>
    <t>((((...(((((((..(((((((((((&amp;)))))))))))......))))))).....))))</t>
  </si>
  <si>
    <t>UAAAGAAAAGACAGGCAAAAAAAUAUACUCAGAAGAGUUUAUCGUUGUAGGGAGGAAAUAAUAUUGGUUGAAGUAAUGAAGAUUGUGCCCGAAACAAGGAUUUUGAAAAUGCUUGGAGAAGAUUUAAUUAAAGAUGAAAAAACAGCUUUG</t>
  </si>
  <si>
    <t>OG1RF_RS13815</t>
  </si>
  <si>
    <t>AAAAUUAAAAUAAAAGUGUGCCUGGGCCAAAAAUUACUAGUGAUUUUUGGUCCAGGCGCAUUUUUUUGUUAAAAAAUGCGUAAUUAUAUUUUGAAGGGAGGACAAACGAUGGAUUGGUUGAAACAGUUACCCAAAAAGUGGCUAUUGCUA</t>
  </si>
  <si>
    <t>OG1RF_RS06735</t>
  </si>
  <si>
    <t>GAAAGAUAGA&amp;UUUAUUUUUC</t>
  </si>
  <si>
    <t>UCCUACAAUAAUUCUUGUCAAUCGUAAUAAGAAAUAGUAUUAUUUAAGAAAGAUAGACAGGGGAGGGAUACAAAGAUGGACAACGUAUUGGUUAAAAAUGCACUCGCUGAAUUAAAAGAAGCCAAUAUCCGAAUUACUCCGCAACGUUAU</t>
  </si>
  <si>
    <t>OG1RF_RS08185</t>
  </si>
  <si>
    <t>GAGAAGGGGU&amp;ACUCCUUUUC</t>
  </si>
  <si>
    <t>AUUGCCUUUGAACAAUUGACGGAUGACUACAAUGUUCUAUAAUAGAAGAGAACAAUUCGUUGAGAAGGGGUCCUUAUGAAGCAAGAAGAAGUGAUUGAACGUUUAAAAGAAGAACUAAAUUUGCCAUUUUUUAAUGGCACGCUAGAAGAA</t>
  </si>
  <si>
    <t>OG1RF_RS10395</t>
  </si>
  <si>
    <t>UUUUUAAGCAAUCUUUAUUCGCAGAAGUUCCUCCCUCUGGUAUAAUGGACAAUAGCGAUUCAAAGGAGGAGCUCAAUGAACAUUCACUACUAUCUUAUUAUCAACGAGCAGGCAAGUAGCGGCAAUGGCCGAAAAGUCGCUAGAAAAGUG</t>
  </si>
  <si>
    <t>OG1RF_RS11520</t>
  </si>
  <si>
    <t>UAGACAUUUGUACCCAACUUAGAUAGAAAAUAAAGCGCUAUCAUUAUAUGAUGAUUACAGGAGGAGGACACAGCUGUGAAUUAUAAAAUAAGUUAUCUCCUUGACGAGUAUGCAGGGCAAAAAAUUGCGCUCUCUUUGGCUCAACAAAUA</t>
  </si>
  <si>
    <t>OG1RF_RS00775</t>
  </si>
  <si>
    <t>GGGAAAUAAGA&amp;UUUUAUUUUUC</t>
  </si>
  <si>
    <t>UCAAAAGAAAUUCAAUUAUUCGAAGCUGCUGAAUAAGCAGUCCUGAACAAUAUCAACGUAGGAGGGAAAUAAGACGUGGCGAUUAAAAAGUACAAACCUACCACAAAUGGCCGUCGUAACAUGACAAGUUCUGAUUUCGCUGAAAUCACA</t>
  </si>
  <si>
    <t>OG1RF_RS06345</t>
  </si>
  <si>
    <t>UUUAAAUAACUUUUAGGUCUUAUGUAAGUAACAAAAGUUAUUAGUACGAAGCAAUCAUUUUAGAAAGGAGCUUUUAUGCAAUUCACAUUAUUAAAUCAAGAAAAUCAAGCCUAUUGGGAAGCAACCUACAUAGAAGCUUUUCCAGAAGAA</t>
  </si>
  <si>
    <t>OG1RF_RS02265</t>
  </si>
  <si>
    <t>GGCAACCAUCAAGAGGACUAUUCCGCCGAAGCGAUGCAAGAAAUUGCUGAGACCAUUGCAAAGCAGGUGAACUAAAUGAAAAAAUUUAUUAAAGGUCUCUUUUUUGGCGCAGCUGCUGGUACCAUUGGCGGCUUGUUGGCUGCUCCAAGA</t>
  </si>
  <si>
    <t>OG1RF_RS10115</t>
  </si>
  <si>
    <t>AUGAGGAUUGAAAAAGU&amp;ACCUUUUUAUUUUUCAU</t>
  </si>
  <si>
    <t>(((((((.((((((.((&amp;)).)))))).)))))))</t>
  </si>
  <si>
    <t>ACCAGAGUCUUCCAUUAACACAAUCAGUGGAGGGAUUCUGGGCUUUUUUUAUAAAAAAGUGAGGUUGCAUUCAUCAUGAGGAUUGAAAAAGUUUUAAAUAAUAAUGUCGUGCUUUCAAGAAAUGAGCAAGGCGAAGAAAUUGUUUAUAUG</t>
  </si>
  <si>
    <t>OG1RF_RS05095</t>
  </si>
  <si>
    <t>UUACAGUAAUAACAAUGACUGCUAUUUUUAGAAUGCUUUUUUAACUAUAAGUGAAUUAUUUAGGAGGAAAAUGAUAUGUCAACAAAAGAUGUAAAAGAAUUAGCGAUUGAGCAAGCAAAAAAAUUUGGGGGGAAAUUAGAAGUCUGCCCU</t>
  </si>
  <si>
    <t>OG1RF_RS07620</t>
  </si>
  <si>
    <t>AGAUGAGAGAAAAAGUUG&amp;CAACCUUUUUAUUUUUCAUUU</t>
  </si>
  <si>
    <t>((((((((((((((((((&amp;)))).))))..))))))))))</t>
  </si>
  <si>
    <t>AAGAUGAGAGAAAAAGUUGCUAUUCAGUUGAUUCUUUUUUAUACUGACUUUAUUACGAGAGAAAAGGAUACCCAUAUGUUAGAAAGCUAUAUUACAGUCAAACAAGAUGGUUUCAGCGAGAUUGAAAUCAAGAAAUCGCGAUUUAUCUGU</t>
  </si>
  <si>
    <t>OG1RF_RS08465</t>
  </si>
  <si>
    <t>AAUUGCUUGUUUAAUUAUCGGUGUCUAUGGGGCAAUGUUGCUGCCUAUUUAUGGCAAUAUGGAAGGAGUUUUAUAAUGAAAAAGAAACAAAAAUACGCAGGGUUUACAUUAUUAGAAAUGUUGAUUGUCUUAUUGAUUAUUUCCGUAUUG</t>
  </si>
  <si>
    <t>OG1RF_RS04050</t>
  </si>
  <si>
    <t>ACGUACCUGGAGAAGAAAGCUACAUCCAAACUGUCCGUGGAACUGGCUACGUUAUGCGUUCGUGAGAACUAAUUAAUGAAAAGAACGAUUAAAAAAGAACUGGAAGGCCCAUCUUUAACUAUAAAGUGGGCUUUCGCAAGUUCUUUCUUU</t>
  </si>
  <si>
    <t>OG1RF_RS11750</t>
  </si>
  <si>
    <t>AACACUCUUUUUUUAUCUUAAUAAUUAUGGUAGUAUGUCCCAAACUGUAUUUUAUUUUAAAGGAGCGUGAAGUGAAUGGUCAAAGCGAUUCGGAAAUUAUCGUUAAUUCAAAAAAUCAUGAUAGGGAUUGUGAUUGGAACCACCUUGGGU</t>
  </si>
  <si>
    <t>OG1RF_RS09885</t>
  </si>
  <si>
    <t>AAGAAUAAAA&amp;UUUUAUUUUU</t>
  </si>
  <si>
    <t>UUAAGGAAUUCAACUUGUGUCCUAGGCUCUUUUGUUUUACAAUAAGAAAGAAUAAAAUAAUGAAGGAGAAUAGAUAUGGGAAAAUUUCAAGUAAUUGAUCAUCCGCUAAUUCAACACAAACUAACAAUGAUUCGCGAAAAGAACUGUGGG</t>
  </si>
  <si>
    <t>OG1RF_RS02695</t>
  </si>
  <si>
    <t>GGAGGAGGA&amp;UCCUUUUCC</t>
  </si>
  <si>
    <t>ACAAAUACAUUUUAGUUUGAUAAAAUAAACGCGAACAUAUGAAUUUGUUUUCAUUUGUUUUGGGAGGAGGAACGAAUGAUUGAAUUGAUUUUACUUUUGUCGGUGAUUCUUUUAGGUUUAUUGAUUGGAAAUAAAAGAGUUGAUAAGUGG</t>
  </si>
  <si>
    <t>OG1RF_RS07850</t>
  </si>
  <si>
    <t>AUUGAUUGAACAUUAUAAUCAUUUGUCUUUUGUUGUGUAAUUUUAUAUCUUCUUGAGAAAGGGAUGAGUGAACAAAUGGCUAUUUAUAUAUUAGAAGACCAAAUUAUUCAAGCAAAAGCGUUAGAAGCAUUGGUAACAAAUAUCCUACAU</t>
  </si>
  <si>
    <t>OG1RF_RS11005</t>
  </si>
  <si>
    <t>UAAAUCAUAUAAAGAGCAGGUUUUAUCAAAAAACGGUAAAAUAAGAGAAGAUAUUUUAUAAUGGAGGAAUCAUGAAUGAAAAUCAGUAUUAGACAUCGCUACAUAGCAAAAAUUCCAGCAUUAGAAGUGACAACAGAAGAGCAAAAAAAC</t>
  </si>
  <si>
    <t>OG1RF_RS01480</t>
  </si>
  <si>
    <t>AGUGGAAAUCAAAGAAAG&amp;CUUUUUAUUUUUCAUU</t>
  </si>
  <si>
    <t>((((((((....((((((&amp;))))))..))))))))</t>
  </si>
  <si>
    <t>UUAGACUUGUGAUAGAAACUUUUUUAUGAUCCAUGAUAUACUGUAUAUACAAUAUAUACGAAAGGUGGGUUACUAGUGGAAAUCAAAGAAAGAAAACUUAGAAAAGUUGGGAAUUCUGUUGUUAUGACAUUGUCAAAAGAGUUUCUAGAA</t>
  </si>
  <si>
    <t>OG1RF_RS09365</t>
  </si>
  <si>
    <t>UUGCGAUUCAUUCUCAAUUAGGCUAAAAUGAGUGAGAACGGAAAAACGAUUAAAACAAGUUGGAGGGAAUUGUACAUGUCUGUGUUAGAAAUUAAAAAUUUACACGUAUCAAUUGAAGAUAAAAAGAUUCUAAAAGGAGUCGAUUUAACA</t>
  </si>
  <si>
    <t>OG1RF_RS01590</t>
  </si>
  <si>
    <t>AUGAAAGAAAAACAG&amp;CUUUUUAUUUUUCAU</t>
  </si>
  <si>
    <t>((((((((((((.((&amp;)))))).))))))))</t>
  </si>
  <si>
    <t>CUCUCUUUUUAUGUAGCUUUAGGAGGCGUUUUCAAUGAGUUGUGGAGGGGUUAUUCGUUAUCAUAAGAUCCUUUAAUGUCAGAGUAUUCAGAAAAAAGAUUAGAGGAGAGUAACGAAAUGAAAGAAAAACAGAAAAAGAAGACCGUGAGU</t>
  </si>
  <si>
    <t>OG1RF_RS06225</t>
  </si>
  <si>
    <t>AAAAUGAAAA&amp;UUUUUAUUUU</t>
  </si>
  <si>
    <t>UACUUUUAUACGAAACUACAAGGAUAGCGAUUAGGCUGUCCUUUUUUGCGUACCCAAGAUUCUUUCGUUUCAGAAAUGAAAGAAGAGGGCAAAAUGAAAAAAUUAAGUAUUCAUCUGAAAGAAGUAAAUAUUCACUUUUCGGGAAAACCA</t>
  </si>
  <si>
    <t>OG1RF_RS10700</t>
  </si>
  <si>
    <t>AAGCUUCGGGAAACUGAGCUUUUUUUAUUUGCUCGAAAAAAAUAAACUAAAACAUUUAAAGGAGCCGAAUCAGUAAUGGAAACUUUUGAAAGAAAUUGGUACGUAUUGCACACCUAUUCAGGCUAUGAAAAUAAAGUAAAAGCAAACAUU</t>
  </si>
  <si>
    <t>OG1RF_RS04705</t>
  </si>
  <si>
    <t>UUGAAGAGAUUGCAAGCAGUUGGCUUGGUAUAGAGAACUUAAAAGCACAACAGAUUCACUUAGGAGGAAACGAAAAUGAUUAGACAUGAUAGUCGUGCACCAAAAGAAUUGCGAAAGAUCACUAUUGAAACCAAUGUUUUUAAACAUCCA</t>
  </si>
  <si>
    <t>OG1RF_RS11550</t>
  </si>
  <si>
    <t>AAUGAAGAAAAGAG&amp;CUUUUUAUUUUUCAUU</t>
  </si>
  <si>
    <t>AAGCAAUACAACAACUUAACACUUUGUUUACUUGUUAUUUAUCAGAAAUCAACUAAGACUUGUUAUAGUCAAUGUAUGGGUAGAUAUGAAGGAGGAAACAAGGAAAUGAAGAAAAGAGCUUUGCUAGGGGUUACCUUAUUAACAUUCACA</t>
  </si>
  <si>
    <t>OG1RF_RS05900</t>
  </si>
  <si>
    <t>GAACAGAUAAUGGUUUUACCAAAAGGUUUUCUUUUAUAUCAAGCAUAAUAAUUAAGCAAAGGAAUGUGAAGAAGAAUGGAAAAACAUUGGUGGCAAGAAGUCGUGGUUUAUCAGAUUUAUCCUCGCAGUUUUAAGGAUAGCAAUGGAGAU</t>
  </si>
  <si>
    <t>OG1RF_RS01925</t>
  </si>
  <si>
    <t>UGUAGAACGUUUUAAGCGAAGAAACGAGACAACUAGUCAAACAGACUGCUGUCCCAGCAUACAGGAGGAAUAACCAUGGCAACGUAUUAUGAAGCAAUUAACUGGAACGCCAUUGAAGACGUCAUUGAUAAAUCCACUUGGGAAAAAUUA</t>
  </si>
  <si>
    <t>OG1RF_RS03475</t>
  </si>
  <si>
    <t>UGAGAAA&amp;UUUUUCA</t>
  </si>
  <si>
    <t>UUGAGAAAAUGUAGCGAACAACUUUCUUUCAUUGAAAGAUUAGGCUACAAUGAGAGCAGCAAAGGGAGGAAUCUUAUGUUUGGUUUAUUGAAAUACGCAAAAAAUUAUCGAAAACAAAUUAUCCUCGGUCCAGUCUUCAAAUUUUUAGAA</t>
  </si>
  <si>
    <t>OG1RF_RS08485</t>
  </si>
  <si>
    <t>AUGAGGAAAAGAA&amp;UUUUAUUUUUCAU</t>
  </si>
  <si>
    <t>UUCGUGAUAUUGCAUUCAAAGUGAGAAUACGUUAUAGUUAUGAAGCGAAUGUAAUAGCAGAAAUGAGGAAAAGAAAUGCAGAAAGAAUCCAUUUAUGGACUGACGAGAGAACAGCUUGUGGACUGGUUUUUAGCCCAUGGCGAGAAGAAA</t>
  </si>
  <si>
    <t>OG1RF_RS05935</t>
  </si>
  <si>
    <t>GAAGGAUGA&amp;UUAUUUUUC</t>
  </si>
  <si>
    <t>CUCAAAAAGCAAUGAACAACAUUAAACGCUUAUUAGCUGAUCCAGAAUUACUAUUAAUGGAAGGAUGAUUAACAAAUGGUAGUAGGAGAUUUCGCCAUUGAACUAGAUACAGUCGUAAUCGGAGCUGGUCCUGGAGGAUACGUUGCCGCA</t>
  </si>
  <si>
    <t>OG1RF_RS06845</t>
  </si>
  <si>
    <t>UCGCCUUUGAUUCUCAGUUUUUCUGUACUAUAAUGAGGGCUGGAUGUAAAGAUUUUGAAAAGAGGUACUUAUUUUAUGGUCGUUGAUUUGAAAAUGUUAGCCAUGAUUUUUAUCAUUAAUUUUGCGUAUAUUACCUUAAAUACUAUUCGU</t>
  </si>
  <si>
    <t>OG1RF_RS10350</t>
  </si>
  <si>
    <t>CGUUUCAAUGAAUCAGAAGAAGACUUUGAUGCCCGUUUAGAAAGUUACGACGAGUAAACGAAAGGGGAAAAUAAAAUGAAAACAAUGCGUCGAAUUUAUUCGAUUCCCUAUGUAAUGUGGUUACUUUUAUUCGUCAUUGCGCCAGUGCUA</t>
  </si>
  <si>
    <t>OG1RF_RS08535</t>
  </si>
  <si>
    <t>AAGGGGGUAU&amp;AUACUCCUUU</t>
  </si>
  <si>
    <t>AGACUAUGAAGCGAAAAAAUUAGCGAAAGAAAAUGAACCAGCGUUGGAUCCAUUUGAUAAGGGGGUAUUUGGCGAAUGAGUACACUACAAUUAUUAUGGUUUGUCCUUAUCGGCGUCUUGUUUUCAGGUUUCUUCUUCUUAGAAGGAUUU</t>
  </si>
  <si>
    <t>OG1RF_RS04255</t>
  </si>
  <si>
    <t>AAUGAAAAA&amp;UUUUUCAUU</t>
  </si>
  <si>
    <t>GGACUAACUAUGAUGAGCAUGGCGGGAACGAUUUUGAUUUCCGAUGAUCAUAAAUAAUUACAAGGAGCGUUUAAUAUGAAAAACCAUCAAAUGAAAAAAGUGUUUUUUAUCUUUUUAUCCCUAAUAAUGGUUAUUAAUCAAUGGGGAAUG</t>
  </si>
  <si>
    <t>OG1RF_RS01645</t>
  </si>
  <si>
    <t>AUGAAAAA&amp;UUUUUCAU</t>
  </si>
  <si>
    <t>GUUAUCUCCCAAUCGUCUCUGUCUAGAGGCGGUUUUUUUGUGUUACAAUACAACUGUUCGAAGGAGAGAAGAAGCAUGAAAAAAAUUGCCAUUAUUGGCGGCGGCAUUAUCGGAAUGACGUUAGCUAAUUAUUUAGAUCCACAAAAAUUU</t>
  </si>
  <si>
    <t>OG1RF_RS05020</t>
  </si>
  <si>
    <t>GGAACAAGAAUACUUAAAAGAAAUGGAUGAGAUGACACAUGAAUAAAGA&amp;UUUUUAUUUUUCAUUUUACUCUUAUUGAGUAAAUACUCC</t>
  </si>
  <si>
    <t>(((.......(((((((((((.....((((((.........((((((((&amp;)))))))))))))).....)))).))))))).....)))</t>
  </si>
  <si>
    <t>UUGCUACUAAAAUGUUUAGUGAAAAAGUGAUUGAAUUGGAACAAGAAUACUUAAAAGAAAUGGAUGAGAUGACACAUGAAUAAAGAAAAGAUCGCACUACUGGUUGAUUCUGGGACAGAUGUUCCAGAGGCAUUAGUCAAACAAUACGGC</t>
  </si>
  <si>
    <t>OG1RF_RS12095</t>
  </si>
  <si>
    <t>AUGAUUAAAAGAAAGG&amp;CCUUUUUAUUUUUCAU</t>
  </si>
  <si>
    <t>((((..((.(((((((&amp;))))))).))..))))</t>
  </si>
  <si>
    <t>AUCAAACAAGAUUGUUGAUUUUGUCGCAACGCACACUUAGCUGUCGUAGAUGAUUAAAAGAAAGGGAUGAAUCACAUGGGCACAAUGGUUUUUGUUAACUUCCCAGUAGCGGAUGUCCAACGUUCUACAGCCUUUUAUGAAAAACUUGGA</t>
  </si>
  <si>
    <t>OG1RF_RS08565</t>
  </si>
  <si>
    <t>AAGAAGGCUGUUUGG&amp;CCAACAACAACCUUUUU</t>
  </si>
  <si>
    <t>(((((((.((((.((&amp;))...)))).)))))))</t>
  </si>
  <si>
    <t>GACUCUUUUUAAACUAUAAAUUAUAGUUUAUAAUAAUAAUUUGUAAACAUCAUUUUUGAAAGAAGGCUGUUUGGCAUGCAUAUUACCAACCGUUCUCAUUUGGCCGAUCGUUAUGGCAAACGAACCAGUGCAGAAUUUUUAUUACACGAA</t>
  </si>
  <si>
    <t>OG1RF_RS09680</t>
  </si>
  <si>
    <t>AGAUAAGGAG&amp;CUUUUUAUUU</t>
  </si>
  <si>
    <t>AAAGUUUGCUAUAAUAAGCAGUCGGCUUUUAUGGACUUAAGUAACAUAAGCGUAUAUAGAUAAGGAGCAAUUAAAUUGAAAUACAGAGAUGAUAUUCGUAACGUGGCAAUUAUCGCCCACGUUGACCAUGGUAAAACAACCUUAGUAGAU</t>
  </si>
  <si>
    <t>OG1RF_RS06005</t>
  </si>
  <si>
    <t>UAGAAAG&amp;CUUUUUA</t>
  </si>
  <si>
    <t>ACGCUCACAAUUGACAACCAUUCGCUUUUACGCUAAUUUAAAAUUAGCAAACGGAAAACGCAAGGAGGACUUGAAAUGACCUUAAUUUCUCGCAUUAAACAACUAGCUCAGUCAAAGCAAUUAACCCUCGCCCAAUUAGAAAGAAACGUC</t>
  </si>
  <si>
    <t>OG1RF_RS09080</t>
  </si>
  <si>
    <t>AGGUAGUACAAAUGAAAUUUUGGAAAAAAGG&amp;CCUUUUUAUUUUUCAUUUUACUCUU</t>
  </si>
  <si>
    <t>(((.((((.((((((((.......(((((((&amp;)))))))...)))))))))))))))</t>
  </si>
  <si>
    <t>CGAAAAGCUGGUAUUCUUUUUGGUAAUUCAUGGAGGAAAACUCCUAAAAAAUAAUAAAUAGCGGAGGUAGUACAAAUGAAAUUUUGGAAAAAAGGCUUAACAGCGGCAGCGUUGUUAGCAGUGGCGGCAGUAACUUUAACAGCAUGUGGU</t>
  </si>
  <si>
    <t>OG1RF_RS03750</t>
  </si>
  <si>
    <t>AUGAAAAAGAAAA&amp;UUUUAUUUUUCAU</t>
  </si>
  <si>
    <t>AUCAGAUCGAAUCAAAGAUGUCGCUAAAAAACAAGGACUAGAAAAUAACGGCGACAAUGUUAGGACUGUUAAAUAAUGAGUAAAAGACAUAAAUUUAAACAAUUCAUGAAAAAGAAAAACUUAAAUCCGAUGAACAAUCGUAAAAAAGUA</t>
  </si>
  <si>
    <t>OG1RF_RS04400</t>
  </si>
  <si>
    <t>GGAAUUAUAUAAAGGCGAUAAACGAUAUGCACAGCAGCUUGCAGCUAUGGAGCAACAAGUAGAGGAGGUUAAAUAAUGAAAUUUUCAAAAAUUAUGGUUGGUGUUGAAGAGUCGCCAGAUGCGUUAAAAGCAUUUCAUUAUGCUAUCCAA</t>
  </si>
  <si>
    <t>OG1RF_RS07885</t>
  </si>
  <si>
    <t>GACGAAAUUACAAUUAUUGCCCACAUUAACUAUUUCAAAAGUCACACCUGCUGAUAAAUAUGAAGCUCAGUUAAUUUGGAACUUAGAAGCAACACCGUAAGGGAAGAGGGAAUAGCUGUGAAAUGGUUUAUCUAUGAUUUAUUGUUUGUU</t>
  </si>
  <si>
    <t>OG1RF_RS04825</t>
  </si>
  <si>
    <t>AAAGGGUU&amp;AACCUUUU</t>
  </si>
  <si>
    <t>GGAGAAACGUAAGAGUCUCAAAGUUGUUUUACUUCUCUCUACAAAAUAUUAUCAAAGAAAGGGUUUUUAACUAUUAUGACAAAAUACAUCUUUGUUACAGGUGGCGUGGUUUCUUCUAUCGGAAAAGGGAUUGUCGCAGCAUCUUUAGGA</t>
  </si>
  <si>
    <t>OG1RF_RS01295</t>
  </si>
  <si>
    <t>ACGUGAUUUCCUAGAUUAAUCCUAGGUUAUUUGCUACAAUAAUGAAGAAUUAACCAGAGAAAAGGAGAAAUUACAAUGAUUGCAGCAAGCGAUUUAAAAGCCGGUAUGACUUUUGAGCAAGACGGCAAAUUAAUUAAAGUAAUGGAAGCU</t>
  </si>
  <si>
    <t>OG1RF_RS06800</t>
  </si>
  <si>
    <t>GACAAAAUAAAA&amp;UUUUAUUUUUC</t>
  </si>
  <si>
    <t>UCCAGUCAAUAAUGCAAGUAAAUCAAACAUAGCAUGUACCUCCUUUAAUUGAUAAUCAAAGUAUAACAUUUUUUAAUGAAUUUACAUAAUAAUACAAGUGGAGGUCUGUUCGUGAAGGUAGCAGGAGACAAAAUAAAACAAGCGAGAAAA</t>
  </si>
  <si>
    <t>OG1RF_RS07730</t>
  </si>
  <si>
    <t>AGUAAUCAUUUCUUUUUCAAAUGUUCCUUUUCUGUAGUAAGCUAGUAAUAGACAGAAUUUAAGGAGGAGAUUUUGAUGCCUUGGAAUAUGAAUGAUUAUCCUACAUCAAUGAAAAAUUUAGCACCUUUGAUUCGGAAAAAAGCGAUAGAU</t>
  </si>
  <si>
    <t>OG1RF_RS09585</t>
  </si>
  <si>
    <t>AAUGAAAAAU&amp;AUUUUUCAUU</t>
  </si>
  <si>
    <t>AAAUAAGAAAAUUUGCCAGAGCCUUAAGAAAAAAGCAUACAUUUUUUUUAAAACAUGCUAUGAUAAAAUAGAUAAAUGAAAAAUGGUGGUGUCUUUGUGAGUAUUGCAUUAUUGGUAACGAUUACUUUGGUAAUGGGUGUAAUUUUUGUU</t>
  </si>
  <si>
    <t>OG1RF_RS09425</t>
  </si>
  <si>
    <t>GAAGGAUAAA&amp;UUUAUUUUUC</t>
  </si>
  <si>
    <t>GUGUUUGGGAAGCGAGUGUAUAAACGAACUUUCCAAACACUACACUAAUUUACAUAAGAAAUGGAAGUGAAUUGAAUGGCAUUAGGGGAGACCAAAGGCAUUAUUUUAUUUACGAAGGAUUUUAAAGAGAAGGAUAAACUCGUCAAAAUU</t>
  </si>
  <si>
    <t>OG1RF_RS03925</t>
  </si>
  <si>
    <t>ACGAAAACGAAAAUUUUAACCUAUAUUACGCAACAAGCGAAAGAAGCCGCACAAAACAGAUAAGGGAGCUUAAUUAUGAAAAAAGAGAUCAUUGUUUAUACUAUUUCCGAUUCACUUGGAGAAACAUCACAAAAAUUGUUAGCUGCAGCA</t>
  </si>
  <si>
    <t>OG1RF_RS03235</t>
  </si>
  <si>
    <t>UAUCGUUAAUUUAUUUCGUCCUAACCUUUACUAUCUCACGUCUAUUAGGUGUUGCUGAAAGGAGAAUGAGUACUAGUGAUUAACAUUAAAAACUUACAGAAAACAUUUGGAAAAAAUGAAGUACUUAAAGGAAUUGACUUAGAAAUUGAA</t>
  </si>
  <si>
    <t>OG1RF_RS08690</t>
  </si>
  <si>
    <t>GAAAAAUUUGUUG&amp;CAACAACCUUUUUAUUUUUC</t>
  </si>
  <si>
    <t>(((((((((((((&amp;)))))).......)))))))</t>
  </si>
  <si>
    <t>UAAAGCGUUAGGCUUGGAAAAUCCCUUGCUAUUUACGGAAAAAUUUGUUGCUUACGAUCGUGAGGUGCGUUUUGGAUGAGUGAACGACAAAUGUUAGGCUAUCAUCCUGAUUCAACCUGGAUUCAUCGCUUAAACGGCACAAGCAAAUUA</t>
  </si>
  <si>
    <t>OG1RF_RS10440</t>
  </si>
  <si>
    <t>AAUGAAAGGCGUUUGG&amp;CCAACAACAACCUUUUUAUU</t>
  </si>
  <si>
    <t>(((((((((.((((((&amp;)))).....)))))))))))</t>
  </si>
  <si>
    <t>UAAUGAAAGGCGUUUGGAAAUCAAAUAGCGAAUAACACCCUAUUUUAGGGAGGACUGUGGUAAAAUAAUCAGUGAAUGAAAUUCAAGGAAAUUGAGGGAUCUACCAUGGAACGAGAGUGGGAGCUGUUUUUAGCGCCAUAUGAACAGGCG</t>
  </si>
  <si>
    <t>OG1RF_RS08870</t>
  </si>
  <si>
    <t>AAAAGUAGGA&amp;UUUUAUUUUU</t>
  </si>
  <si>
    <t>ACCUUAAAAGAAUUUGAAGCGGAAAAUCCGUUUAUCUAUGGCGAAAUUUAAGAAAAAAGUAGGAGAGUUUCAAUUAUGAAAAAAAUCAUCGUAACAGGUGGAGCUGGUUUUAUCGGCUCAAAUUUUGUUCAUUAUGUUGUAAAGAAUCAU</t>
  </si>
  <si>
    <t>OG1RF_RS13155</t>
  </si>
  <si>
    <t>UAGCUGCAGAGCUUUCAGAAGAGUCUCAGCUAGUUGUCAAAAGAAUUUCAAAACAAAACCUUGAGGAGGAUCAUUAUGUUACGCAAAUUUAAAAUUUCAAUUGAUGGGAAAGAAUAUUUAGUCGAGAUGGAAGAAAUCGGUGGCGUCCCA</t>
  </si>
  <si>
    <t>OG1RF_RS02335</t>
  </si>
  <si>
    <t>AAAAGAGGAAGAACGUUAAAAGAGUACGAAAGUACAGCCUCGGAAUUAUCAACAAUUAAGGAGAGAGAGAACAUUAUGAAUAAUGCUGACCCUGAGAGUCAGUCGCUAAUUGCGCAACUUCUAUUAUUAGUCGUGUUGACGUUUAUCAAU</t>
  </si>
  <si>
    <t>OG1RF_RS10330</t>
  </si>
  <si>
    <t>UGUUAAAUUUACAAUUUUAAAAAGAAAGGACUUUGAUAAAAUGAAAGCGUAAACAAUUUAAGGAGCUGAUUUUGAAUGCCAGAUAUUACAAUAUCUUGGGUUGCUGCAAUUUUAGGAUUAGUUGUAGCGAUAGUAUUAAUUUUGAAAAAA</t>
  </si>
  <si>
    <t>OG1RF_RS04680</t>
  </si>
  <si>
    <t>AAAAAUAAGA&amp;UUUUAUUUUU</t>
  </si>
  <si>
    <t>CUUCCCAUUAGCGAAUUUGGCUAGAAAAAUGGAAGAAAAAAAUAAGAAAGCAUAUAGUAGAUAGGAGGAAAACAGAUGCCUUUUUCAGAAGAAAUGCGUCAAUUACUGACAGCAAAUAAUUUUCAAUUUCUAUUUAACGGCUUAAAAUUG</t>
  </si>
  <si>
    <t>OG1RF_RS00865</t>
  </si>
  <si>
    <t>UGAGGUUUUACCUCAGCACCAUUCUCACAUAUGGCUAGCUUCAUAAGCCGGUCUUUAAAAUUAGGAGGAGAAUAUAUGAACCUCAUUUUAAUGGGAUUACCUGGAGCAGGUAAAGGCACCCAAGCAGAAAAAAUCAUUGAUACGUAUGGC</t>
  </si>
  <si>
    <t>OG1RF_RS11170</t>
  </si>
  <si>
    <t>CCCUAUAUUACUGGGCAAGUCGUGAAUGUUGAUGGCGGCUUAGUCAUGCACGGAUAAACGAAAGGAGUCAAAAGGAUGAAUCGAGUAGUUAUUACCGGUUACGGUGUCACCUCGCCGAUUGGCAAUGAACCUGAGACUUUUUUAGAAAGU</t>
  </si>
  <si>
    <t>OG1RF_RS10605</t>
  </si>
  <si>
    <t>UUUAUUUAUUUGGCUUCCAAGGAUUCUAUGGUAUAGUAGAAUAUAUGUUCUGAUUUAGAGGGGCAGGAGAAUAAGAUGACAACAAUCACACGAAUUAGUAAAGAUAAAGGUGAAUUUUAUCUACUUUGGCUAUCUUCAGGCGAAAAACUG</t>
  </si>
  <si>
    <t>OG1RF_RS06290</t>
  </si>
  <si>
    <t>UGAAAAAGUGGCAGG&amp;CCUUUUUAUUUUUCA</t>
  </si>
  <si>
    <t>(((((((......((&amp;))......)))))))</t>
  </si>
  <si>
    <t>UAGAAAAAUUGGAUCGUUUACAAGCAGAAAUUAAAACAACGAUAAAAGAAAUCAUUGCUGAAGGAGGAAUGACGAAUGAUUAAAGAAUAUCGCACAAUCAAUGAAGUCGUUGGUCCUCUGAUGAUUGUUGAAAAAGUGGCAGGCGUAAAG</t>
  </si>
  <si>
    <t>OG1RF_RS12730</t>
  </si>
  <si>
    <t>GUCACAUUAAGUGUGAUUUAAAAUUCUUUCCAUCAUUGCAAAGGCAUAGUAUAAUGAAGCGAAGGGAGUGAUUUCAUGCUAACAACUAAAUCAAGAAGACAAGGAAGCUCGGUCGUUUUAACUUUACCCACUGAUAAUGGUAAAAAACCA</t>
  </si>
  <si>
    <t>OG1RF_RS02380</t>
  </si>
  <si>
    <t>ACGUUUGAUUUUAGCGUAUCAAGAAAGGAAAACCCUAACAUAAAAAUUUUUUAUUUACGAAGGAGACCGAUUUAUAUGGAAAAGAAAGAAUUUCACAUUGUAGCAGAAACAGGAAUUCACGCACGUCCAGCUACUUUAUUAGUACAAACU</t>
  </si>
  <si>
    <t>OG1RF_RS02000</t>
  </si>
  <si>
    <t>GGAAAACAAGGAGG&amp;CCUUUUUAUUUUUC</t>
  </si>
  <si>
    <t>GAACGAAACACAAACAAGUGACGGAUACACAUGAUUAAGGUACAAUAAGGGUAGGGAAAACAAGGAGGAAUUCUUAUGAAAAAGAUAGGGCUUAUUUCUAGUGCUUUUCUUUUAACCCUUGCUUUAGCAGCAUGUGGCGGCGGAAAAAGU</t>
  </si>
  <si>
    <t>OG1RF_RS03645</t>
  </si>
  <si>
    <t>UCAACCGUAUACAAAAGUUAUGAUCGAAGCAAUCAACGCUUAAUCUCUCUUGUUGACAGGAAAGAAGGCCUAUCAAUGAUUAAAGGUUCUUUUAAACGAACAGGCUCCGGCCGAAUCGUUUCAUUCGAAUUAACCGGGCAUGCUGAAGCA</t>
  </si>
  <si>
    <t>OG1RF_RS06565</t>
  </si>
  <si>
    <t>AAAAAUAGACGG&amp;CCUUUUUAUUUUU</t>
  </si>
  <si>
    <t>(((((((((.((&amp;))..)))))))))</t>
  </si>
  <si>
    <t>UGGACCACUCAAAAAUAGACGGAACUUUAGGUGUGUAAAAACAUCGUAUCUCUUAUAGAGGAGGUGAAAUGAUCCAUGGCAAAUAAAGCAGAAUUAAUCGAAAACGUUGCAUCUUCAACUGGUUUAACUAAAAAAGAUGCUACUGCAGCA</t>
  </si>
  <si>
    <t>OG1RF_RS05875</t>
  </si>
  <si>
    <t>UUAAUCUUCAUUCUCUCCGCAGUCUUCAGUUUAAUUGCCUAUACACGGACGAAUUCAUUUAAGGAGGCGUAACUUAUGGCUAAAGCAAAAAGUUACCAGAAAAAACAACGCACUGCACUUACCAGCGUUUACAUCAUUCUAACCAUUUUA</t>
  </si>
  <si>
    <t>OG1RF_RS12425</t>
  </si>
  <si>
    <t>AGGACUACUAUUAUUUUAGAAGGAAAGUAUUGUUCAGUUUUAACGAAUUGGCUGAAAUAGAAAGUGGAGGUUCUAAUGUCGAAACAUUAUUUUGAUCCAAGAUUGAAAAUCUUUUCUUUGAACUCUAAUCGUCCCUUAGCAGAAAAAAUU</t>
  </si>
  <si>
    <t>OG1RF_RS06285</t>
  </si>
  <si>
    <t>AGUGAGAUUGAAAAAAAUGUUG&amp;CAACAACCUUUUUAUUUUUCAUU</t>
  </si>
  <si>
    <t>(((((((.((((((....((((&amp;))))....))))))..)))))))</t>
  </si>
  <si>
    <t>CGGUUUAAGUGAGAUUGAAAAAAAUGUUGAAAAAGCAAUUGGACAAAAUAUUUUAUAAUGCAAAGGAGAAUGAGCGUGCAAAUUGGAAAAAUUGUCAAAGUUUCAGGUCCUUUGAUUUUAGCUGAAAACAUGUCAGAUGCUAGUAUCCAA</t>
  </si>
  <si>
    <t>OG1RF_RS03000</t>
  </si>
  <si>
    <t>AAGUCGCGUGUGGCUUUUCUUCUGGUCUUUUUUUCAUUAUAAUUAAAAGAAACAGAUUGCAAAGGAGGCAGCAGGAUGAGUGUUGCACAUCUUUUAACAGUUUUAGAAAAUGAUGAAUUUAUUGAACGGAUUCAAAAACGACCAGAAGCG</t>
  </si>
  <si>
    <t>OG1RF_RS04465</t>
  </si>
  <si>
    <t>GUCUUUAAACGUGACGAAGAAGGUCGUCGUGCUUUUGAACGAUUUAUUCAAUGUAUAGAAAAUGAUUAGUUUGAGGUGAGGAACAUCGUAACCAUUAAAGAUAUAGCAGAGCAAGUUGGUGUUUCUUCAGCGACAGUUUCGAGAGUUUUG</t>
  </si>
  <si>
    <t>OG1RF_RS01815</t>
  </si>
  <si>
    <t>GAGGAAUUGGAGGG&amp;CCUUUUUAUUUUUC</t>
  </si>
  <si>
    <t>UCAAGCAGAGCUAGAAAGAGAAGAAACGAAAAUAAAAUUUCAACCGAUGUUACGAGGAAUUGGAGGGCAGGUUUAAUGAAUCAUCAAGAAACAAUGACCGAUUAUUUAACGGCCUUUAUUGAAGGCUUAAAAAAUAGUGGGGUUGAACAA</t>
  </si>
  <si>
    <t>OG1RF_RS10915</t>
  </si>
  <si>
    <t>AGGUACUUAUCAAAAAUUCAAUCUUAGUAUAUAGUAAUUUUUGUUGAAAUUCAAAUGUUUUUUAGGAGGAAGAGAAUGGAAAAGAAAAUUUCACCAAAUUUAACGCUCUUUGCAUUAGCUAUCAAUGCUUUCGCAAUCGGUUCAACAGAA</t>
  </si>
  <si>
    <t>OG1RF_RS03410</t>
  </si>
  <si>
    <t>UAGGUGGUAUUCUUUUAGGGUAUAUGAAAGCGUAAAUAGUUUAUUUACGCUUAUUUUUUUUACGGGGGUAAACACAUGUCUAUUUUUAGAAAAAAAGAAAUCACUGUGCCUGUCAAUGACAGUGGUGGUAUGAAAAAAAAUCUUAAGACG</t>
  </si>
  <si>
    <t>OG1RF_RS06020</t>
  </si>
  <si>
    <t>GCAAUAUUCGUAGAGCAAGUAGUUGGCGGGAAAGUAUUAAACCCAGGAGAGACGAUCCUAGUUUAGGAGGAAAUUAUGGCGACGAAACAUGAUCAAAUUUUAAAACAUAUUGAAGAAUUACCAAUUGGCGAUCGAAUCUCUGUUCGAAGC</t>
  </si>
  <si>
    <t>OG1RF_RS08255</t>
  </si>
  <si>
    <t>GUGGUAUAGUAACAAUGGAAUUUCGUUAUCAGUUAUCGUCGCCUUUUUAGAGUACUUUAUGAAAGGAGAAUAACUAUGACUUACAAAGUAAAAAACAUUCAAUACCGUAUUCAAUUAGACACAGACAAAAAUAUUUUCAUUGUUUUUGAU</t>
  </si>
  <si>
    <t>OG1RF_RS11375</t>
  </si>
  <si>
    <t>ACGCUCUUUUCUUGUCUUUUUUACUAUGAAAGUGAGGAAUUCUUGUCUAUACUUAAUGAAAAGAGGUGACAGAGUUUGAAAAAAGAAUAUUUUAUUGCUGCUAGUGCAGAUGUCUAUGGAAACGUACAACUAGCGAAGGAUAGUAAUAUU</t>
  </si>
  <si>
    <t>OG1RF_RS05660</t>
  </si>
  <si>
    <t>AUGAAGAA&amp;UUUUUCAU</t>
  </si>
  <si>
    <t>CGAAUUAAUGAUGCGAAAGUUCGCGAAAUGACUGUGAAUGAUCAGCCUAAAUUGGUUGCUGAAAUUGAAUGGUAGGUGCCUAAAAUGAAGAAAACAGCGCUAAUUAAAACAAGCUUACGUGAAAUUAGACAAUCUACUACACGAUUUUUA</t>
  </si>
  <si>
    <t>OG1RF_RS08590</t>
  </si>
  <si>
    <t>GGAAAGGGA&amp;UCCUUUUCC</t>
  </si>
  <si>
    <t>GAAAGUAUUCUGAUUUUGUGUUUUAAGCUUUUUAUGCUAGAAUAACGCCAGAACAUAAGGAAAGGGACGAGUCAUUUGGAACCCAUUUAUUUAGAUCAUGCGGCAACAACACCGCUUCAUCCAACAGUCAUUCAAGCGAUGACUGAAAAU</t>
  </si>
  <si>
    <t>OG1RF_RS06960</t>
  </si>
  <si>
    <t>GUAGAAAGCGAAAGUGGAACCUUUACGUUUUUUAUUGAGGAUUUUUUAUUUGCUAAAUUAAAGGAGCGAGUCUGGUUGGAAGAAAAACAACGAAUGAUUCAAGAAUAUGUUCCUGGGAAACAAGUAACGUUAGCGCACAUCAUUGCUAGU</t>
  </si>
  <si>
    <t>OG1RF_RS09760</t>
  </si>
  <si>
    <t>GAGGAAUGAA&amp;UUUAUUUUUC</t>
  </si>
  <si>
    <t>UUCGUUGGAUUUCUCUGCAUUCAUUGUGUGGUAUACUAGCUUUAACAAUUAGUUUUUUUAUUAGGAGGAAUGAACAUGGGACUUAUUAAAGCAGCAACAAGUUCAGUUGGCGGUGGCUUGGCCGAUCAAUGGCUAGAGGUUAUUGAACCU</t>
  </si>
  <si>
    <t>OG1RF_RS01840</t>
  </si>
  <si>
    <t>GCAAAGUUUCCUACAAUAAUUAUGUAAGUAACAAGUUCUCAGAAGUGUAAAACUUUACAAAGGAGAGGAAUUUACAUGAAAAAAAUCUAUGAAACAACUAUCAUUAAUACGGGUGGACGUGCAGGAGAAGUUCACUCACCGGAUAAAUCA</t>
  </si>
  <si>
    <t>OG1RF_RS05520</t>
  </si>
  <si>
    <t>CAACGGAGACUGCGAAGCUAGGUACUUUUAUGCUAUAAUGACAAAGUUAGUAUUAUCGGAACUGGAGGAACUAUAAUGGACGGCAUUUUACCGUUAUGGAAAGAACGUGGCAUGACAAGUCAUGACUGCGUAUUUAAAUUGAGAAAAAUU</t>
  </si>
  <si>
    <t>OG1RF_RS10615</t>
  </si>
  <si>
    <t>UAUCUAAUAAAAGUAGUCCAUAAUAGUAACAUAGCGAAUUAUUCGCUAGAUAAAGCAUUUAGGAGGAAUUAUUUUAUGCAUACUUUAUGGGUUUUAAUCGUUGGUGCUGUUAUCGGUGCUAUCGCUGGCGCGCUUACAAGCAAAGGUCAA</t>
  </si>
  <si>
    <t>OG1RF_RS11435</t>
  </si>
  <si>
    <t>GUGUUUAGCCAAAAAAACUCAUUUGUAAAAUAAUUACCGCUCCAAAUCGCGUAUUUUAAGAAAGAAGGGGAAAAAAUGUCAGAAGAAAAAAACUUACCAACGAAAUAUCAACCGACAGAAAUCGAAGCUGGCCGUUAUCAAAAAUGGCUA</t>
  </si>
  <si>
    <t>OG1RF_RS02505</t>
  </si>
  <si>
    <t>GGUAGAAGUUGUUUAUGGGGGCGGCAAUAUUCACUGUAUCACACAACAAGAACCAAAGCGCUAGGAGGGAAACAGAUGUCAAAAAUAGUGAUUGCAUUAGGUGGAAAUGCGUUAGGAAAUUCUUCGAAAGAACAAUUGGCAAAAGCACAA</t>
  </si>
  <si>
    <t>OG1RF_RS02710</t>
  </si>
  <si>
    <t>AAAGGUUUUGG&amp;CCAACAACAACCUUU</t>
  </si>
  <si>
    <t>ACUAUACUUCUCCUUUUGCCACUCAACAUUUUUUGCAAUAACUUGCAUAUUUUUAUGCACUAGGAGGAAAUAUAUAUGAACAACGGUACAGUAAAAUGGUUUAACGCAGACAAAGGUUUUGGAUUUAUUACAGGUGAAGAUGGCAAUGAU</t>
  </si>
  <si>
    <t>OG1RF_RS05600</t>
  </si>
  <si>
    <t>GAAAGUUGGAGGG&amp;CUUUUUAUUUUUC</t>
  </si>
  <si>
    <t>((((..(((((((&amp;)))))))..))))</t>
  </si>
  <si>
    <t>GAGACCGAAAGCAAUCGAUGAAUUUGGCUGGUUCUAAACACAUUGUAAAGUUUGAAGAAAGUUGGAGGGAAGUCAAUGGCGACGAAACGAGAUUAUUAUGAAGUGCUAGGAUUAGCAAAAGGUGCUUCAGAUGAUGAAAUUAAAAAAGCA</t>
  </si>
  <si>
    <t>OG1RF_RS02750</t>
  </si>
  <si>
    <t>UGAAGAAGCAGGG&amp;CCUUUUUAUUUUUCA</t>
  </si>
  <si>
    <t>(((((((..((((&amp;))))....)))))))</t>
  </si>
  <si>
    <t>UUUUUUUGUAAUGGGGAAGAAUUCGCAGACCAACACUGAAGAAGCAGGGAACUAUUUUAAGAAAGUAGGGAUAAGAUGGACCUUAUUAUUCAACACGCCAAAAAAUACAAAGGCUCGGUAGUUAUUGCCUUGUUGGCGGUGAUCGUAAUG</t>
  </si>
  <si>
    <t>OG1RF_RS01615</t>
  </si>
  <si>
    <t>ACAAAAUUUAUACGUAGUUACUAGUUUUUUGAAUAAGAAAGAGUAUCAAGAAUGGCUGGAAGGAGGAGCUGAUAGAUGUUUUUAACGACAAGAGAAACUGUUCUAUUAACGGAAUUAGUGAAUAGUCCCACCCCCGUUUCAGUAAACCGC</t>
  </si>
  <si>
    <t>OG1RF_RS07015</t>
  </si>
  <si>
    <t>AAGAAAGUUUACAAAAAAAUUAUCGAACGUUUCAUCCUCGUGCAUAAUGGAGGUAAACGUCUAGGAGGAACAAUAAUGGUUGAAUCACAAUUUCACUCUACAACAAUUUGUGCAGUCGAAAAAGAUGGAAAAUUUGCAAUGGCUGGUGAC</t>
  </si>
  <si>
    <t>OG1RF_RS11195</t>
  </si>
  <si>
    <t>GAAUACAAAUAAAAAG&amp;CUUUUUAUUUUUC</t>
  </si>
  <si>
    <t>(((...((((((((((&amp;)))))))))))))</t>
  </si>
  <si>
    <t>GAACAAGCGCUGUUAAGAGCACUAAAAAAUCUUCAUGAUUUCUUGCAAGAAUACAAAUAAAAAGUGAGGAUCCCCAUGAAGAAUUAUGCACGAAUUAGUUGUACAAGCCGUUAUGUUCCAGAGAAUUGUGUUACGAAUCACCAACUGAGU</t>
  </si>
  <si>
    <t>OG1RF_RS04720</t>
  </si>
  <si>
    <t>UUUUCAUUGUGAUUUUUUGCGGCUAUGAUUUUCUUAUAAAGCAUAACACAAUCAUUUGAGAAGAGGAGUGGUAGCAUGAGCAAAUCGAUUCAUGAAAUUACAAAAGAAAGUUGGUUGAAGGCGACAUUUCCAGAAUGGGGCACUUAUUUA</t>
  </si>
  <si>
    <t>OG1RF_RS09420</t>
  </si>
  <si>
    <t>AUCCCUUUUUAAAUUUACAUUCCCGAAGCAAAGCCAAUCCCUAUGUCUAUAAAAAAUAUUCCAAGGAGGAAAACAAUGAAAAACAAGUUAACCGUACAAGAAAUGAUUUUAACCUUGCAAAAAUUUUGGUCAUCUAAUGGCUGUAUGUUA</t>
  </si>
  <si>
    <t>OG1RF_RS04295</t>
  </si>
  <si>
    <t>GAAGAACAUUAUUAAGAAG&amp;CUUUUUAUUUUUC</t>
  </si>
  <si>
    <t>((((((......(((((((&amp;)))))))))))))</t>
  </si>
  <si>
    <t>AAAAAAGUGCGUACUUUUCUUUUUGAUAUCUACUAUUAUAAUAGAGAUAUAUUAAUAGAAAAGAGAUGUUUCCUAAUGAAUCACUUAGAAUUUUUGAAUGCACGAUCCUCUGUUAGAGACUUUGAUCCGAAGAACAUUAUUAAGAAGUCU</t>
  </si>
  <si>
    <t>OG1RF_RS10365</t>
  </si>
  <si>
    <t>AUGAUAAAAUAAGACGAGUUG&amp;CAACCUUUUUAUUUUUCAU</t>
  </si>
  <si>
    <t>((((.(((((((((...((((&amp;))))..)))))))))))))</t>
  </si>
  <si>
    <t>AAUGAUACGAAAAAAUCAGAAUAUGAUAAAAUAAGACGAGUUGCUUUUUUACAUAAUUGGAAGGAGAGUUUUUAUAUGAAUUCAUUUCAAGCAUUUACGUUAAGAGAACAAGAUACAUCUGUUAUUGGUCAACUAGAAACCAUUACUUUA</t>
  </si>
  <si>
    <t>OG1RF_RS10760</t>
  </si>
  <si>
    <t>AUAAGAAUCCUAUUUCAAUCCUUUACAGAGGAACAAGGACUUCGUAUAAUAAAGGGACGAAAAGGAGCGAAAGUGAUGAGAAACGAAAUGAUGCAUCGACCAGUCGUUAAACCAGAAUUGGUUGAGUAUAUGCGUACAAAACAAAAGAAA</t>
  </si>
  <si>
    <t>OG1RF_RS03125</t>
  </si>
  <si>
    <t>AAGAUAAAAA&amp;UUUUUAUUUU</t>
  </si>
  <si>
    <t>GAAGGCUGACAUAGCCAGAAACAAGAAAAAGUGUUAGAAUAACCAAGAUAAAAACUAGUAGAAAGAGUGACGGAAAUGCUAAGUACAGAAGAUUUUGAUUUUGAUUUACCAGAAGAAUUAAUUGCUCAAACCCCACUAAAAGAUCGCGCU</t>
  </si>
  <si>
    <t>OG1RF_RS02240</t>
  </si>
  <si>
    <t>UGAGAAAAGAGGG&amp;CCUUUUUAUUUUUCA</t>
  </si>
  <si>
    <t>AUUAGGAAAUUAGUUGGGAAAACCUAAGAGAAAUGGUACAAUAAAGAUGAAACUAUUGAGAAAAGAGGGAUUCCAUUGAGUAACAUUUAUGAUACAGCCAAUCAGAUUGAACGUGAACUACGUGAGUUAGACGAAUUUAAAGCAUUACAA</t>
  </si>
  <si>
    <t>OG1RF_RS04480</t>
  </si>
  <si>
    <t>GAGAAAUGCAAGAGAAAG&amp;CUUUUUAUUUUUC</t>
  </si>
  <si>
    <t>(((((((.....((((((&amp;)))))))))))))</t>
  </si>
  <si>
    <t>GGUUUUUGAAAAUGAAUAAGGGAGCGAAGAAUUAUUCGCUUCGUUUUAUAAAAUGAAAACGCUUUUCGGGAGGAAAUGCUAAUGUCUGAGCUAGUGGUUAUUAGAGAAAUGCAAGAGAAAGAUAUCUUAGCGCUGGAUACUCAAUUUGUC</t>
  </si>
  <si>
    <t>OG1RF_RS08280</t>
  </si>
  <si>
    <t>UAAUUGUUGUGAAUAUCAUGAAUUAUGCCAAAGGAAAGAAUGAAACAAUACAAACAACAAGUGGGGAGGUAAUUGAUGAUGACGAAGACUUCUAAAACUAAGACAGAAAACUUAAUUACAAAAAAAGAGCUUAAUCAAGUCUUUUGGCGU</t>
  </si>
  <si>
    <t>OG1RF_RS09500</t>
  </si>
  <si>
    <t>AAAAGUAAAAA&amp;UUUUUAUUUUU</t>
  </si>
  <si>
    <t>AACUUCCCUUUUCUAAACGAAUAUCCAAUGCUAUACUUAAAAAGUAAAAACAAAAAAACAAAUGAGGUGUUUUCCAUGUCUUGGGAACAAGUUUACCAACAAUGGUUAAAUGAAGAAAAUAUUCCAGAAAAUUUAAAAAAUGAAUUAAAG</t>
  </si>
  <si>
    <t>OG1RF_RS01455</t>
  </si>
  <si>
    <t>UGUUCAUUUUUCUGACAGUGGUAGUUUAGAAUCGUUUGUUAAGAUAGGUUUAUCAAAGAAAAGGAGCGAUGCUUUAUGAAAAAGAAAGUAUUAAGUUCGAUUACUUUAGUAACAUUAAGUACGUUACUUAUAGCAGGUUAUGCAAGUCCA</t>
  </si>
  <si>
    <t>OG1RF_RS01800</t>
  </si>
  <si>
    <t>AUGAGAUUAAUGAAGGAGGUU&amp;AACCUUUUUAUUUUUCAU</t>
  </si>
  <si>
    <t>((((((......(((((((((&amp;)))))))))...))))))</t>
  </si>
  <si>
    <t>UCAAGCGACUUUUUCUCUAAAGUGCCGAUUCUUGUGUAUAAUAGAAAAGAUGAGAUUAAUGAAGGAGGUUUCCUAAUGAGAAACUGGACAACAAUUAAAGAAUAUGAUGAAAUUUUAUUUGAGCAAGCAGGCAAAGUAGCAAAAAUUACU</t>
  </si>
  <si>
    <t>OG1RF_RS03005</t>
  </si>
  <si>
    <t>GGGAAAUGAA&amp;UUUAUUUUUC</t>
  </si>
  <si>
    <t>CGUUUUUGACGAAUUACAACACUACUUUCAACGUCAUCCCAAAUGGUUAGAGCAAGGAAGAAGCGAGGGAAAUGAAUGAAAAUUUUUGUCGAUGGCGAUGGUUCACCUGUGAAAGAGACGGUUAUUGAAGUCGCUGUAGAGAAAGCUUUG</t>
  </si>
  <si>
    <t>OG1RF_RS10565</t>
  </si>
  <si>
    <t>GAUAGAUAGGAGG&amp;CUUUUUAUUUUUC</t>
  </si>
  <si>
    <t>CAGAGUAUGCUAAAAUAACUAUUGUAACGAGAGCUGACUCUUUCGAGGAUUAGAUAGAUAGGAGGAACUAUAUAAAUGAACAAAUUAAAUACAAAAUUACUGAUUGGCUAUAUUCUUUUAGGAGCCUUAAUCAUUGCUGUCGCUAGAGAA</t>
  </si>
  <si>
    <t>OG1RF_RS08885</t>
  </si>
  <si>
    <t>AUGGAGAA&amp;UUUUUCAU</t>
  </si>
  <si>
    <t>UUUUUAACUGUCAAAAAUCGCCAAAUUUGGCGGCAAACAUUGGCAGAAUUUCUCAAGUUAAUGAAAGGAUAAUCUAUGAUCUCAGUUUGUAUUGCGACAUAUAAUGGAGAAAAAUAUCUCGCGGAACAAUUAGAUAGUAUUCUUUUACAA</t>
  </si>
  <si>
    <t>OG1RF_RS00230</t>
  </si>
  <si>
    <t>GAUGGAGAAG&amp;CUUUUCCAUC</t>
  </si>
  <si>
    <t>AAUCCGCGAUUUAUUAAAAGAACAAGGCAUUGUUUUAGAAGAUACUCCGCAAGGAACGAGAUGGAGAAGAAGUGAAUGAGAGAUUACAAACAAUUAAACGGUUUAGCUUUGGCCUAUGUUGGCGAUGCGAUUUAUGAAAUUUACAUUCGU</t>
  </si>
  <si>
    <t>OG1RF_RS11715</t>
  </si>
  <si>
    <t>GAAGAAU&amp;AUUUUUC</t>
  </si>
  <si>
    <t>CAGCACGCUAAACAAUUGCUAAAAAUGACAUUGAUUUACAAGUUUGAAUGGACAAUUUGUACAUUGGGAGGAUAAAUGAUGUUAAAAGUGAGUGAUUUAUUAACGUUAGAAGAAUUACCUGGCAUUACCUUAGUGGCAGGACAUAAAAAU</t>
  </si>
  <si>
    <t>OG1RF_RS04385</t>
  </si>
  <si>
    <t>GAAAGCCAAAGCUCAAUUAUUGUGAUUACCCUAUAAUCUUCUUCUUUUAUUCGGCGACCUCUUUAAUAUGAUUAAUUGGAGGUUUUUAAAUUGAAAGCUGUCACUGCAUCAUCUAAGAAAAAUACCCUACUUGCUAAAAGUAUCGGGAAU</t>
  </si>
  <si>
    <t>OG1RF_RS02975</t>
  </si>
  <si>
    <t>AAGAUGAAAAG&amp;CUUUUUAUUUU</t>
  </si>
  <si>
    <t>AACAAUCCUGUGUAGCUCGGUGAUUGCUUGGAAAUUUCGAAAUAAAUUUGAAAAUAGCGGAGUGUGAGAACGAAGAUGAAAAGAGCAUUAGGUGUAUCAGUUUAUCCAGAUCAUAGUGAUAUCAAUCAAGAUAAAGCGUAUUUAAAAAAA</t>
  </si>
  <si>
    <t>OG1RF_RS12770</t>
  </si>
  <si>
    <t>AAAGCUGUACAUAAACCAAUACAUAAAGAAAGAGAAUAGCAUGAAUCAAAAUGGUACAUAGAAAGAAGGGACAACAUGAAGAGAAUUAACUGGCAACGCUUAGCAACCAUUGGCUUGUGUAGUUCUUUAGUGAUUAACGCCUUUUCUGGC</t>
  </si>
  <si>
    <t>OG1RF_RS07600</t>
  </si>
  <si>
    <t>UGAAGAA&amp;UUUUUCA</t>
  </si>
  <si>
    <t>AAAGAUAACGGUGGGAGAUUUCCUUUUUCGUAAAAAAGCUAGAGAAAUGCGUAUUUUAUAAAUGAGGUGGUUAACAUGGAAGAUUUGCAUGGACGUAAAAUAAUUAUUGAAGAAACAGAACGUUCAUUACAGACAAAACUGGUUUAUUUA</t>
  </si>
  <si>
    <t>OG1RF_RS08390</t>
  </si>
  <si>
    <t>UUUUUUAUUAAAAUAGAUAAAACGUGAACGAAGUGUUCUUUAUCCAAAGGUCACCUUCAUAGAGGAGUGAAUACCAUGCCAAAAGAAGAAAUACUGACAGGCCCAGCGGUCAUCAAAAUUGUAAGUACCUAUAUGGGACCAGAACAUGUU</t>
  </si>
  <si>
    <t>OG1RF_RS08335</t>
  </si>
  <si>
    <t>UAAAAAG&amp;CUUUUUA</t>
  </si>
  <si>
    <t>GGAAGCAACGCGCUUCUCCGCUUUCUUUUUUUAAAAAAGAAAAAUCCUAAAAUUGACAAUACAGGAGGUCUACUCAUGGCUAAAAAGACAAUUAAAGAUGUAGAUUUAAAAGACAAAAAAGUCCUUGUCCGUGUUGACUUUAACGUUCCG</t>
  </si>
  <si>
    <t>OG1RF_RS13860</t>
  </si>
  <si>
    <t>UAAUUUCAAUAAUAAAUGAACAACUUUUUAUGCUAUACUCAAAUUGGCGACUUGCCUCGAAAGGAGGUGCAUCACAUGUACGAGAUUGUCACAAAAAUUCUUGUGCCGAUUUUUGUCGGGAUUGUCCUGAAACUUGUAACCAUUUGGUUG</t>
  </si>
  <si>
    <t>OG1RF_RS10625</t>
  </si>
  <si>
    <t>AGAGAGGAUGUAGU&amp;ACAACAACCUUUUU</t>
  </si>
  <si>
    <t>(((((((.((..((&amp;))..)).)))))))</t>
  </si>
  <si>
    <t>UUUAUUUUCAAAAAACUGUAAGCGUUUUACAAUGUGUGAGUACUAAUUAAUUUGAUAAAGAGAGGAUGUAGUAAAAUGGCAACACAUUCACGGGAACGAUUAGGUUCUGUCGCAUUGAUGCUCAUGACUUUUUCAGCGGUUUUUGCCUUU</t>
  </si>
  <si>
    <t>OG1RF_RS09075</t>
  </si>
  <si>
    <t>CUUAUUUUUUUAAAUAAAGAAUGUAGCUUGAGUUUGGAAGGAGGGCCUGUUAAGUUCACUUAACAGAAUACAAUUAUGGAAAUUACUUCAAAAACAAAAACAGCAAAUAAAUUGAGACGAAAAAAUACGUGGACUGCGUUAUCUUUUAUC</t>
  </si>
  <si>
    <t>OG1RF_RS02135</t>
  </si>
  <si>
    <t>AAGGAGGU&amp;ACCUUUUU</t>
  </si>
  <si>
    <t>AAUAUCCUAUUAUUGCCCUUUUUUGAAAAAAAGGAGUACACUAAUAGUAGAUGAACUGCGCAAGGAGGUGAGUACAUGUUAUCUAAGGAAGAAGUUCUACACUUAUUGAACGAAGCAAAAAAAGAAGUCGAUCGUUUAGAAACAAACCGC</t>
  </si>
  <si>
    <t>OG1RF_RS10000</t>
  </si>
  <si>
    <t>AAAAGCCAAAGAAGGAUUAUCUGGAAAAACAGGGACUUUAAUUGAAAAUAAAGAAUCAUAGAAUGGAGGAAAACGAUGACAAACAAAAUGAUUAAUUCUGCACAGGCACCAGCUGCUGUAGGACCUUAUUCACAUUCUGUCUUAGCGGGA</t>
  </si>
  <si>
    <t>OG1RF_RS09595</t>
  </si>
  <si>
    <t>AAAAGUAAGGA&amp;UUUUUAUUUUU</t>
  </si>
  <si>
    <t>UUAAAUGUUUCCUAAAAAGUAAGGAUUGCAUCAAAUGGUAAAGUAAGCUAAAGUAAAGCGUGGAAAAGUUUAUAAAUGAAAGUAGAGGAAUCGUUAAUGACGAAAGAAAAAUUUUGUCGAGAAUCACGAGUGAUUCAAACACAUCGUGUA</t>
  </si>
  <si>
    <t>OG1RF_RS09570</t>
  </si>
  <si>
    <t>CAUUGGCAUUUACUUUGUCAGCGGGUAUACUUAUACUUGAUGUAUUUUGCAUUUAUUUCAGAAAGGAAUGGUGACAUGCUUUUUGCUAACCUAUGGAAAGCAAUUAUUCUUGGUAUUAUCGAAGGAAUUACCGAGUGGCUUCCAAUUAGU</t>
  </si>
  <si>
    <t>OG1RF_RS00055</t>
  </si>
  <si>
    <t>GAAUUUGAUAGGAGGG&amp;CCUUUUUAUUUUUC</t>
  </si>
  <si>
    <t>(((....(((((((((&amp;)))))))))..)))</t>
  </si>
  <si>
    <t>GUGGCUCAGGUUCAUCUAUCGACAUUUCAGAUGAUGAUUUACCAUUCUAAACGAAUUUGAUAGGAGGGAACAAGAAUGGCACAACAAAGAAGAGGCGGACGUAAACGUCGGAAAGUCGACUAUAUCGCAGCAAACCACAUCGAAUACAUC</t>
  </si>
  <si>
    <t>OG1RF_RS04870</t>
  </si>
  <si>
    <t>UUAAAAAUUGAUUUAGUAUAGACAGUGUGGUAUAUACUAGAAAAUUUAUUUUUUUGAAGAAAGAUAGGCGAUGAAAUGACAGAAAAUGCACCCAAAUUUAAGCAAAUUUCUGCAGAAAUUGAAAAGAAGAUUCGAGACGGUCUGUAUGUA</t>
  </si>
  <si>
    <t>OG1RF_RS06915</t>
  </si>
  <si>
    <t>AAAAAUAAAA&amp;UUUUAUUUUU</t>
  </si>
  <si>
    <t>GUUUGGGACCUAAGUCAAAUUGCUAAUUGUCCCAAAUUUUUAAAAAUAAAACAUACAUCUUAGGAGGAAAUUAUAAUGUCAAGUACAAAUGCUUUAGGAAUGAUCGAAACUCGUGGUUUAGUAGGUGCUGUUGAAGCAGCCGAUGCAAUG</t>
  </si>
  <si>
    <t>OG1RF_RS09970</t>
  </si>
  <si>
    <t>GAAGAGUA&amp;UAUUUUUC</t>
  </si>
  <si>
    <t>GUUUAAAAGAUAUCGAUACGCCAGAAGAGUACAGAAAAUUAAUUCAAGAAACCAAUAGUUAGAGAGGAAAAACGUAUGAAGGACUUGGUUUAUUUAAAUUAUGCAGCGACUUCCUAUAAAAAAUUUCCAGCAACCAUUGAGGCUUUGACU</t>
  </si>
  <si>
    <t>OG1RF_RS08915</t>
  </si>
  <si>
    <t>GAAUUGUAUGAGGGGG&amp;CCUUUUUAUUUUUC</t>
  </si>
  <si>
    <t>CACUCGCUAGUCUUUUAUAAGAAAUGCGCAUCUGCUAUAAUAAGUGACAGAAUUGUAUGAGGGGGAAGAAAGUUUAUGACGUUAGCUAAAAUUGUGUAUGCAAGCAUGACUGGGAAUACAGAAGAAAUUGCCGACAUUGUUGCAGAAGCA</t>
  </si>
  <si>
    <t>OG1RF_RS11780</t>
  </si>
  <si>
    <t>CUACAACGGAUUCUUUUGCAGUAUAAUAGAAAAUAGAAACGAAAGAACAGGCACCAACACAAAGGAGGUAUUUUUAUGAAAGUCACUCAACUUUCUAGUGAAACCCUUGACCGAGCGCAUGAACGUUUUGAAGAAACCCUUGCGCAAAUG</t>
  </si>
  <si>
    <t>OG1RF_RS05280</t>
  </si>
  <si>
    <t>AAGAGUGUGGAAAAUA&amp;UAUUUUUCAUUUUACUCUU</t>
  </si>
  <si>
    <t>((((((.(((((((((&amp;)))))))))....))))))</t>
  </si>
  <si>
    <t>GACAGUUAUUAUUGGUAUCAAAAAGUCAUUGAAACAAAUGGACUUAUCUAAUUAUAAGAAAAGAGUGUGGAAAAUAUGACAGUAAAAAUGGGGUUUAUUGGAUUUGGUAAAAGUGCCAACCGCUACCAUUUACCUUACGUAAUGAUUCGA</t>
  </si>
  <si>
    <t>OG1RF_RS10065</t>
  </si>
  <si>
    <t>GUUUCUAUCCAUUCUUUUAAAUGUACAAAUAGAUGAGAUCGAAAGAGAUUUCAAAAAUUUAAGGAUGGGACAACCAUGAAAAAAAUAACACCACGAAUCAUUACAAUUAUCGCUUUUAGUGUUGCUUUAAAUUACCUUGGCAGUACCAUU</t>
  </si>
  <si>
    <t>OG1RF_RS12590</t>
  </si>
  <si>
    <t>AUUUCUGAAUAAUCCUCAGCAAUAUGAGGAAGAACCGCUUUCCUAUUUAGAAAAAGUGGAAAGGAGUUUGCGUCCAUGACUUUUUCAGAAACCUUUGCCGAAUAUUGGCCAUCUAUGCUGAUUGGUUUAAAAGAAACAGGGAUUAUGAUG</t>
  </si>
  <si>
    <t>OG1RF_RS02430</t>
  </si>
  <si>
    <t>AAAAAUGAAA&amp;UUUUAUUUUU</t>
  </si>
  <si>
    <t>AACAAAAAAUCUUUUUCUUUUUAUAUGAAAUUUUCUUGUAAAUCAAGUCAAACCGCAGUACAUUAGUAAGUAGUGAUGGAGGCUAAAAAUGAAAUGAAUAAUGAUGUACAUGAAAUUAAACAAUUAGAUGGUACCCGAAUCGGCUUUAUC</t>
  </si>
  <si>
    <t>OG1RF_RS11095</t>
  </si>
  <si>
    <t>UAAAUAUUUGUCUAAACAGUUGAAUUAAUAGUACAAUAGUCUAGUAAGAUAGAUCAUUGAACGGGGUGAAUAGGCGUGAAAAAGGGAAUGUUCGCGUUUUUUGUCGGGCUAGCGGUUUUAUCAUUAACUGCUUGUCGGGAACCAAAAGAA</t>
  </si>
  <si>
    <t>OG1RF_RS13125</t>
  </si>
  <si>
    <t>AAUUGUUGAACGAGCUGAACGGGUCAUUGCGUUAGCAUUGGCGGCUAAAUUAAUUACCGAGGAGGAAAUAUAGACAUGGUAGUAAAUAAAGUAGGCAAAGACAUUCCUCAAUCUUAUGCAGAGCAAUAUGGCAUUUAUGAAGGAGAAUUA</t>
  </si>
  <si>
    <t>OG1RF_RS03020</t>
  </si>
  <si>
    <t>UGAAAGUGAAGA&amp;UUUUUAUUUUUCA</t>
  </si>
  <si>
    <t>UAACAACUGAAAGUGAAGACACCUGAAACUAGGAAGAAAUCGUUCUUUCCGAAACAAAAUCUAGGAGGAUAUCAUUUGAAAUUUAAAGAACUUGGUUUAGCGCCAGAAUUAUUAUCAGCGGUAGAACGCGCAGGCUUCGAGGAAGCAACC</t>
  </si>
  <si>
    <t>OG1RF_RS02880</t>
  </si>
  <si>
    <t>GAUUUUAUGAAAAAAUUACGCGGCUAAAACUGUCAGACUAAGAAAGAAUAUUUUUAAAUUUAGGAGGAAAUUUCAAUGCAUUUAGCAGCGUAUCAAAUUAUUUUAAUUACUAUUUAUGCGUUUAUUGCUAUUAAUGACUCACUUAUUUCA</t>
  </si>
  <si>
    <t>OG1RF_RS07195</t>
  </si>
  <si>
    <t>AAUGAGUAGACGCAACCUCUUUCUAACAAGAAAAGGAAAAUUUCUUGUUGGUUUAUUUAAAAGGAAGUGACGAAGAUGAAAAAACAAACACAGCAUAUUUUGCUGACCGUCUUAACACCUAUCCUCAUUGCGCUAGGUGUUUUUACAUUG</t>
  </si>
  <si>
    <t>OG1RF_RS07450</t>
  </si>
  <si>
    <t>GCGGCAAACUGAAAUGUUAGUCAUUUUAAAAGAAGGCUAUAAAACCAAAGCGCUUUAUCAGCAAAGGAAGAAAUAAUGGCGCAGUCAAUUGAAACAGUUACAGCAUACAUCGAAACAGUUGAACCAAACUGGCGAAUUGCUUAUCAGCAA</t>
  </si>
  <si>
    <t>OG1RF_RS04665</t>
  </si>
  <si>
    <t>AAGUAGAAAAAAUUAGAAGCAGAAACACUUACAUUUUGUAAGGAAUGUGCUAUACUCAUUGAAGAGGUGAGGAAGAUGGAAAAAGUAAAAACAGAAUCGUUUGUACUUUGUCCCAAAUUUGAAAAAUCAUUUUCAAUACUUGGUAAAAAA</t>
  </si>
  <si>
    <t>OG1RF_RS05880</t>
  </si>
  <si>
    <t>AAGUAGAAAG&amp;CUUUUUAUUU</t>
  </si>
  <si>
    <t>GAAAUGGGACGAGCUUCAAUCUGCUGUCCCAUUUCCUCUAUCUUUUUUAUUUAAGUAGAAAGUGAGUGAACGAAGAUGUUCAAGAAAAAGAAAGCCCAGACGUCAUUUCGAGAGGUCUUUAAAAAAGGCGACUUCGCUACAAAACUAUCU</t>
  </si>
  <si>
    <t>OG1RF_RS03490</t>
  </si>
  <si>
    <t>AAGAUAAAAGGAAUUGGCUAAGUCAGUAAUGAUAGUAGCCAGUUCUUUUUUAGUUAAAUGUAAAGGAGAAUUAUAAUGAUUCGCUCGGCAACAAAAGAAGACGGUCAAGCGAUUGCUCGGCUGGUCCUAGUUAUUUUAAAAGAUAUGGAG</t>
  </si>
  <si>
    <t>OG1RF_RS11215</t>
  </si>
  <si>
    <t>AAUGAGAGUGAAA&amp;UUUUACUCUUAUU</t>
  </si>
  <si>
    <t>AAGAAGUCUACGAAACAGUCUUAUCUUAACAAAUAUUGAAGGCAGUUAUUGUUAGAUGAAAUGGAGGUAAUGAGAGUGAAAAUUGGUUUUUUUACUGAUACGUAUUUCCCGCAAGUGAGUGGGGUAGCGACUUCUAUUAAGACCUUAAAA</t>
  </si>
  <si>
    <t>OG1RF_RS04645</t>
  </si>
  <si>
    <t>GAAAAAU&amp;AUUUUUC</t>
  </si>
  <si>
    <t>GUGAUUUGCCAAGACCACCAAAAUCUUCAGAAAACUUCAGAAGUUGGUUCAAAAAACAUCAAGAAGGUGAAAAAAAUGACUAACGAAGCGAUUCAAAAUCGAGAACCUUUUUUACAAAAUCUACGAGAAAAAUUAGACGUAGAAAAACAG</t>
  </si>
  <si>
    <t>OG1RF_RS03540</t>
  </si>
  <si>
    <t>UUCCAUUAACUGUUUACGAUCAAAAAUACACAUUAAAAGAUCGAUUAGUUUUACCGAUCAGAAAGGAAGAAGUUCAUGUUUAAAGGCGUUUUGUUUGAUUUAGAUGGCGUUAUUACUGAUACAGCAGAAUUUCAUUACCACGCUUGGAAA</t>
  </si>
  <si>
    <t>OG1RF_RS03175</t>
  </si>
  <si>
    <t>GACAGGUAAAAGUACGGUUGUUG&amp;CAACAACCUUUUUAUUUUUC</t>
  </si>
  <si>
    <t>((.((((((((....((((((((&amp;)))))))).)))))))).))</t>
  </si>
  <si>
    <t>UGUUAAAACAAAAGUGGCACAACGUGGUACGCAUUAUUGUCCACAAUGCCAACAAUUGAAAGGUCGUCGAUUGAAAUGACAAAAGUUUUAGGCAUUACAGGAGGGAUUGCGACAGGUAAAAGUACGGUUGUUGCUCUUUUUAAAAAAGCA</t>
  </si>
  <si>
    <t>OG1RF_RS08955</t>
  </si>
  <si>
    <t>AAAGGUCUUUCUAUUACGCAUAAAAGUAAUAAUAUGUUAUGAUUAAAGUAGAAAAUAACAGAGGAGCUGAAGGAAAUGAAAGCAUCAACAAAAAUUGGUAUCGGUUUAAGCAUUGCUGCAGUUGCAAGUGUCUCUGUUGCAGUCAUCGCU</t>
  </si>
  <si>
    <t>OG1RF_RS03430</t>
  </si>
  <si>
    <t>CUAGGCGACAAGAUUCGCCAUUUCCUCAUAAACAGCGCUUGCAUUUAUGCUAAAAGUAACGUAUACUAUUCAGUCAUGUUAUUAAAAGGAGGAACCUCCAUGACCGAUGAAAAAUUUUAUGAACAACAGCAUUUAACAACGGUUUAUCAU</t>
  </si>
  <si>
    <t>OG1RF_RS07460</t>
  </si>
  <si>
    <t>UGAAGAAU&amp;AUUUUUCA</t>
  </si>
  <si>
    <t>UCAAGUGUGACAGAAUCGGUUACUAUGAAUAGGGGAAUUUGAUCUAUUAUUAUGUUUUACUAUAGGAGGAAAAUCAUGAAUUCAGCUUUUUUUGAAGAAUUAAAAGCCCGUGGGUUGGUCUACCAAGUCACAGAUGAAGAAGCCUUACAA</t>
  </si>
  <si>
    <t>OG1RF_RS06965</t>
  </si>
  <si>
    <t>AGCAAAGACGCUUCAGACAGAUGAUUUUUCGUUUGUUUGAAGUGUCUUUUUGUAUUUUAUUAAGGAGGAAUUGAGAUGAAAACAAUUCAUUUCCCUACCGAACUAUGGGUAGGAGAAGGCGCAUUAGCCAAUUUGGAAACACUUCAUGAU</t>
  </si>
  <si>
    <t>OG1RF_RS13185</t>
  </si>
  <si>
    <t>UGAAGAAGUGAAAGCUAAUUUAACACAUGUGUUAAAUUUAGCUAAAAUAUUAGAUGUAAGAGAGGGAAUUGAGUAGUGAAGAAGUAUAAGCGCUUAUUAUUAAUGGCUGGGUUAGUGACCUUAGUCUUUGUUUUAUCCGCCUGCGGAACC</t>
  </si>
  <si>
    <t>OG1RF_RS07435</t>
  </si>
  <si>
    <t>GGAGAGGAG&amp;CUCCUUUUC</t>
  </si>
  <si>
    <t>GAACUUUUCUUUUUUUGCUAUUUCUAGUAAAAUAAUUCAUUGAGAGCAAAACUAUACGGAGAGGAGAGAGUUUCAAUGGCAACAGGUUGGGUAGUAUUAAUCGCAGUAAUCGCUUUAUUAGUAGGCGCUGCAGGGGGCUUUUUCCUUGCA</t>
  </si>
  <si>
    <t>OG1RF_RS05925</t>
  </si>
  <si>
    <t>AAAUAUGUUUGAAGUUCAACCUCAAACAAUUAAAGAACAAAUUGCAUUUUAUGAAGCGAAGGAGUCGAAAUAAAAAUGGCACAAAAAACUAUGAUCCAAGCAAUUACAGAUGCCUUAGCUCUUGAAUUAGAGAAAGACGAAAAUGUCUUA</t>
  </si>
  <si>
    <t>OG1RF_RS02985</t>
  </si>
  <si>
    <t>CUGAUUCUAAUGGAUUGACACGAGUAGCCAAAGAGCAAAUUCGCCCAAUCAAAACAAUUAUUGGAGGACAAAUCUAUGACAAUUAGUUACGAAAAAUUCCACUUAAAAGAAGUCAUUAAUGCUUCUGGCAAAAUGACCAUUCUAGGUGUC</t>
  </si>
  <si>
    <t>OG1RF_RS11820</t>
  </si>
  <si>
    <t>GUUGUUACAAGCAUUACGUGGCUUGGAUAAAUCAACAGUUAAUACAAUUGUUUACGGAAAGUAGAGGAUGUUUAAAUGAUUUAUCCCAAUUCAUUAGAAGAACUAGCAACUUAUGUUGAAAAAGGUAAAAAUGUUUUCUUCUUUACUGCU</t>
  </si>
  <si>
    <t>OG1RF_RS08360</t>
  </si>
  <si>
    <t>AUGAAGGAU&amp;AUUUUUCAU</t>
  </si>
  <si>
    <t>UUUCUGGGGUCCAGCUAAAUGCAGCUUUUGGAAGUGUGUGGCAUGAAGGAUUACUAGCAGGAGGUGUGGCGGAUAAUGACAAGAAAAAUUAGUCUAUAUGCAGUAAUUACCGCUUUAACAGUGGCUGUGUCAAUGGUCUUUAUUAUCCCC</t>
  </si>
  <si>
    <t>OG1RF_RS04210</t>
  </si>
  <si>
    <t>UUCAUCCUGUCUUUGAAGAACUCUUUCAAGCCUUUGAUACACGACCACCUUUAUUGAAAGAAGCAGGUGAGUCUCAUGAAAAAGAAAACUAAAAAACAAAUACUGAUAGGAAUAGUAGCGAUACUCUUCUUAUUGUGGAUACUAAUGAGC</t>
  </si>
  <si>
    <t>OG1RF_RS04835</t>
  </si>
  <si>
    <t>AAGUAAAAA&amp;UUUUUAUUU</t>
  </si>
  <si>
    <t>UUAUCAUUUCCAUAAGUCAUCCCUUUUCUUUCAGGUCUUUUUUUUGGUAUAAUACAGGCUAGGAGUGUGAUAAACGUGACGUUCCAUUAUCCUAACGGAAUACCUUAUAAUCAUCAUGAAGCACAAUCACCAAAAAAACAAGUAAAAAAG</t>
  </si>
  <si>
    <t>OG1RF_RS10530</t>
  </si>
  <si>
    <t>AAAAUAGGAAUGUU&amp;AACAACCUUUUUAUUUU</t>
  </si>
  <si>
    <t>((((((((((((((&amp;))))...))))))))))</t>
  </si>
  <si>
    <t>UAUGAAUCAACAGAAAAAGAAUAAAACAAACCGCUACAAAAUAGGAAUGUUACUGGCAGGUAGUCUCAUCAAAAGAUGAUGCUCCCUGUCUUUUUUCUUGUGUUAAGAAAAAAGUUUGUUAAAAAUCUAAUUCUUCUGUCCGAUUUUCUU</t>
  </si>
  <si>
    <t>OG1RF_RS07240</t>
  </si>
  <si>
    <t>AAAUAAAAA&amp;UUUUUAUUU</t>
  </si>
  <si>
    <t>ACCAAAAAGUUUUCAUUGCUAGAGACAGGCCUUUCUUGCUAAAAUAGAUGUAUCCAGAAUAAAGGAGCGAUUUGUAUGGCAAAACGAAUUAUCAUUAUGAACUUUGAUAUUGAAAGUAAAUCGUACCAAGCAUUUUCCGAAAUAAAAAAG</t>
  </si>
  <si>
    <t>OG1RF_RS12205</t>
  </si>
  <si>
    <t>GUUUUUAAUGGAAAUCGAGAAUCGACGACCUGUUUAUAAGAAAAAAUCAUAGCAAAUAUAAAGGGAGCGAGCCAAAUGAAACUAGCACCAUCCAUUUUAAGUGCCGAUUUUGCCAAUUUAGAAAGAGAUAUCCGUUUAGUAGAAGAAUUA</t>
  </si>
  <si>
    <t>OG1RF_RS03485</t>
  </si>
  <si>
    <t>AGUGAAGGUUAAAAAG&amp;CUUUUUAUUUUUCAUU</t>
  </si>
  <si>
    <t>((((((...(((((((&amp;)))))))...))))))</t>
  </si>
  <si>
    <t>GGUGUUUUAGAUAAGUUAGGAAAGGUGUUGGAUUUAGUGAAGGUUAAAAAGUUGAUACCAUUUUUAACAACAAUGAUGCUUAUCAAUUUUGGACUUCCAGUCGCUGCGGCAGCAGAAUCACUUGAUUCGUUGCAAGAAAAAGAAGCGCAA</t>
  </si>
  <si>
    <t>OG1RF_RS02630</t>
  </si>
  <si>
    <t>GAGGGGGAGU&amp;ACUCCUUUUC</t>
  </si>
  <si>
    <t>AACUAAUAAGUGGACAUUCUGCCAGAAUGGGCCGAUAAUUUAAGAGAAAUUAGACACUUUGAGGGGGAGUUAUAAAUGAUCGAAAGAGAAACUUCCAAUACCUUUCAUUUGGCUUCUAAAUAUGAGCCUGCCGGAGAUCAGCCAGCCGCU</t>
  </si>
  <si>
    <t>OG1RF_RS10080</t>
  </si>
  <si>
    <t>UGAAAAAU&amp;AUUUUUCA</t>
  </si>
  <si>
    <t>AAAAAGUUAGCGAAAUUGAAAAAUUUCUAUUUUCUUUUGAGAAAAACAGGAUAUUACUUGAUGAAAUAGCAAGAGAUGUAUAAAAUGGGAGAGAAGAAAAUGGAGGUAACAGAAAAAAUGACUGAAUUUCAAUUAGAAAAAGCUGCGACA</t>
  </si>
  <si>
    <t>OG1RF_RS05200</t>
  </si>
  <si>
    <t>AAAAAUAGAUACUUAAGG&amp;CCUUUUUAUUUUU</t>
  </si>
  <si>
    <t>(((((((((.....((((&amp;)))))))))))))</t>
  </si>
  <si>
    <t>AAAAUAAGCAAGAUUGACACUCACGUCUUGUUAAAAAAAUAGAUACUUAAGGCGUGAUAGUUUGGAGUUGAAAAUGUGACUACUUUGUUAGAUGAAUUAUUAGACCAAGAAUUCCGAGAUAAAUUACUUAUUUAUCAAACUUUUAUGAAU</t>
  </si>
  <si>
    <t>OG1RF_RS06835</t>
  </si>
  <si>
    <t>UGAAAGA&amp;UUUUUCA</t>
  </si>
  <si>
    <t>GUGUUUGCUGAAACGUGCAUGUGUGAUUUGGUCUUUUUUAUUGAGCUGUUAUUUUAUAGAUAAGGAGUGGUCAUCAUGGACUACCAAGCAAUAGCAAAAGAAAUUUUGAAAGACGUAGGUGGCAAAGACAAUAUCGUGGAUGUCACACAU</t>
  </si>
  <si>
    <t>OG1RF_RS06455</t>
  </si>
  <si>
    <t>AGAAGUAGAAUAGG&amp;CCUUUUUAUUUUU</t>
  </si>
  <si>
    <t>((((((((((..((&amp;)).))))))))))</t>
  </si>
  <si>
    <t>CAAUAAUAAAGACUUUCGAAUCACGCUUUUUGAGGUGAUUAAAGAUAGUAGAAGUAGAAUAGGAGGACAAAUUAUAUGUCCAUGUUUUUAGAUCAAGUGACGAUUGAUGUCAAAGCUGGUAAAGGCGGCGACGGAAUGGUUGCUUUCCGU</t>
  </si>
  <si>
    <t>OG1RF_RS06885</t>
  </si>
  <si>
    <t>AAGUGAAAUAAUGAGGUGU&amp;ACAACCUUUUUAUUUUUCAUUU</t>
  </si>
  <si>
    <t>(((((((((((..((((((&amp;)).))))..))))..)))))))</t>
  </si>
  <si>
    <t>AUUUUUGUGGCUAUCUUUAUGGCAAAUCGAAUGCUAGGGAAACCCGAAACAGAAGUGAAAUAAUGAGGUGUAAAUAUGACAGAAUUAAAUCGUGAAAUGAUUGAAACGCUUGUUCGACAAAUUGUCACAGAAAAAUUAAUGCCGACUAAA</t>
  </si>
  <si>
    <t>OG1RF_RS06595</t>
  </si>
  <si>
    <t>UGAAGAAAAUAUGG&amp;CCUUUUUAUUUUUCA</t>
  </si>
  <si>
    <t>(((((((.....((&amp;))......)))))))</t>
  </si>
  <si>
    <t>AAGUUUUUGAAGAAAAUAUGGCCAAAUUUAACAAGCGGGAUCGCUAUCGCUUUGAAAGAAAGGAUGGGAAAACACAUGAUUAAAAUAAUUGUCGCUGGGUUUAAAGGACGGAUGGGCAGUACUGCUACACAAAUGGUCUUAGAAACCGCA</t>
  </si>
  <si>
    <t>OG1RF_RS04000</t>
  </si>
  <si>
    <t>AAAAAGAUAGCAAUUCUCUUAUAAUCAAAGAGUAAUUAUUCGAAAACAUGGAUUUUAAGGGAGAGAAGUGCAAUUAUGAAUACGUUUUUCAAAUUAAAGGAAAACAAGACAACGGUAUCAACUGAAAUAAUGGCGGGGGUCACGACUUUU</t>
  </si>
  <si>
    <t>OG1RF_RS02550</t>
  </si>
  <si>
    <t>UGAGGAAU&amp;AUUUUUCA</t>
  </si>
  <si>
    <t>UAAGCGAAAGUGCAGUAAUUAUUUAAAAGAACGUAUAUAAUAAGUUGUUAACUAAAUUCAAAAGGACGUGAAGGAAUGUUUUCAAACCAAGUAAAGAUUAUGUUAUAUGUGAAUAAUGUUGAGGAAUCUAGUCAAUUUUGGCAAACGUUU</t>
  </si>
  <si>
    <t>OG1RF_RS11175</t>
  </si>
  <si>
    <t>AAUGGAAUUAACAGGG&amp;CCUUUUUAUUUUUCAUU</t>
  </si>
  <si>
    <t>(((((((.....((((&amp;))))......)))))))</t>
  </si>
  <si>
    <t>ACAAUUGAAAUGCACCGUGUGGAAGAUGUUGCAACAUUAACAGAAACGUUAACAGCACUUACUGGGAGGUAAAAAAUGGAAUUAACAGGGAAAAACGUAUUUAUUACUGGAAGCACUCGUGGGAUUGGCAAAGCAGUUGCAUUGGCUUUU</t>
  </si>
  <si>
    <t>OG1RF_RS05740</t>
  </si>
  <si>
    <t>AGAUAAAAUUGUUGU&amp;ACAACAACCUUUUUAUUU</t>
  </si>
  <si>
    <t>(((((((((((((((&amp;)))))))...))))))))</t>
  </si>
  <si>
    <t>UGUCCCUAAAAAUGUGUUACAUCGCUUAAAAGAAGAAGUAUUAGAUAAAAUUGUUGUGCCAAUGGAGGUGAACAAAUGAGUGAAGAUUUAACUACCCCUUUUUUACCAUUGGGGAGUGUGUUGAAGUUAAAAGAUACAACCAAUGAUACA</t>
  </si>
  <si>
    <t>OG1RF_RS11495</t>
  </si>
  <si>
    <t>UUGUUGUGG&amp;CCAACAACAA</t>
  </si>
  <si>
    <t>(((((((((&amp;)).)))))))</t>
  </si>
  <si>
    <t>UAUUUUUGUUGUGGAAUUAAAACGUUUUACUAAAACGUUUUAAUUAGAAUGAAAAAAUAAAUUUUAUUGAGGUGGAUGAAAAUGAACGCGGUUACAAUUAUCGGAAGUAUCAAUUUAGACACAACAUUAAGAGUCAAAGAAAUGCCAAAA</t>
  </si>
  <si>
    <t>OG1RF_RS08095</t>
  </si>
  <si>
    <t>CUCGUAACUAAGACUUGCCAAACAUGAAAAAACAAGCUAUUCUUUAGUAAGAAUUAGUUAGAAAGAAGGCACUUUAUGAAAAAUCCGUUAAUCGGCGGUGUUCGUUUUUAUCAACGAUUUAUUUCUCCAGGAUUGCCUGCACGUUGUCGC</t>
  </si>
  <si>
    <t>OG1RF_RS04660</t>
  </si>
  <si>
    <t>AUCGUAUUGAGAAUUUAUCCAAAGAGGAAAUUAUGGCGCGCUUGUUAAACAAAGAUGAGGAAGGAGCAACCGAAGAUGAGUAAAACAAUUCCACUACGUCCAGCCAAUGAGCAAUUCACCGACAGUCAAUGGCAAGCGGUGUUUGAUGGC</t>
  </si>
  <si>
    <t>OG1RF_RS00640</t>
  </si>
  <si>
    <t>UGAAAAAAUAAGAA&amp;UUUUUAUUUUUCA</t>
  </si>
  <si>
    <t>UGGGCUUGUUAAUGGCUGGCUACUCAUUGGAAGAAGCCCGUGCUGAGUUAUCAAAAGUAGAGGCAGGUGAAACUGUUGAAUAAUCGUUCUGAAAAAAUAAGAAAUAUUUUAGUCCCUGUGUUAUCUGUUAUUAUGGGUUUCCUCUUAGGG</t>
  </si>
  <si>
    <t>OG1RF_RS02110</t>
  </si>
  <si>
    <t>UGAAGGAUUCUGAUUUUUGCGUAAGCCUUGAAGCAAAAAGAAUGAGUCCUUUUUUUGUUAGAAGGAGAUUUGGGUAUGGAGCAAACACAGCAAAACCAUUUUACUGCGUUGUUUUAUAAAAAUGUUCUGUUAGGAAUUUUAAGUAUGGCG</t>
  </si>
  <si>
    <t>OG1RF_RS06905</t>
  </si>
  <si>
    <t>AAUGAAAUUGUUGAAGAAGUUGUU&amp;AACAACCUUUUUAUUUUUCAUU</t>
  </si>
  <si>
    <t>(((((((....((((((.((((((&amp;)))))).))))))..)))))))</t>
  </si>
  <si>
    <t>CAACUGUUCGGCCUUUUUCAAUCUUGGGCUACAGAAUUAAUUAGCACCAUGGCUGAAAUAUCACGAAACUAGGAGAUGAACAAAUUGGAUUCAAUGAAUGAAAUUGUUGAAGAAGUUGUUAAACGAAUUCAGCAACAACAACAAAAUACU</t>
  </si>
  <si>
    <t>OG1RF_RS04500</t>
  </si>
  <si>
    <t>AAAAAACAAAAAAAUAAACAGUGUUCGCUUGAUUAAUCGAACGUUUGUUCGUAUAAUGAUUUUGCAAGUGAGGUGAUGUUUGUGAAAUUUGAUUAUGAAAAAGAACCUAGUCGCGAUAUUCUUUGUAUUGAUUGCAAAAGUUUUUACGCU</t>
  </si>
  <si>
    <t>OG1RF_RS08015</t>
  </si>
  <si>
    <t>UAAUAGGACGUUCAAUUUUGUAUAACGUGGAGGUGUAUUUUUUAACUUUUUCAUUAACCAAAGAGGAGUGAAAGUAUGCGACAUAAGAAAAGAAAAUUCAAAAUAAACGGGUAUGUAUUAUUUAGUGCGUUAAUCCUCAUUGUUCUUGUU</t>
  </si>
  <si>
    <t>OG1RF_RS10050</t>
  </si>
  <si>
    <t>GAAAAAUUAAAG&amp;CUUUUUAUUUUUC</t>
  </si>
  <si>
    <t>UUAGUUAUGGUAUGAUAGAUUGAGUUUAAUUUAAAAUAACGAAAAAUUAAAGAUAUAGAAAUUGGGGGACAACAAAUGGGGAUUCGAAGUCAUUUAGCAAUUGCUGCAGGAAAAACUUCGCAAUGGGUUUUACAAACAUUUUUUAAAGGC</t>
  </si>
  <si>
    <t>OG1RF_RS08700</t>
  </si>
  <si>
    <t>AUCUUCUUUUUUUAUUUGAUAAAAUCAAGAAGGGAGCGGCUGUAAAUCAAUGGAGUUAUAGAAUGGAGGAGCGAAAUGAAAGAAAAAAUGUCCGUCAAGACAAUUGUAGCAAUUGGAAUUGGCUCUGCAGUUUUUGUUAUUUUAGGUCGA</t>
  </si>
  <si>
    <t>OG1RF_RS03680</t>
  </si>
  <si>
    <t>AAGAUGAAGA&amp;UUUUUAUUUU</t>
  </si>
  <si>
    <t>UAGCGGUAGUACCUGAAAAAAUCCCUCAACCAGACUUAAAUGAAUUAUUCCCAGAAGAUGAAGAUGGAGAAGAGAAUGAGUAAAACAGAAUUAACCCGUCACGAGAUUCGUGAAAAAGCGCUCCAAGCCCUUUUUCCUUUAGAUUUUAAU</t>
  </si>
  <si>
    <t>OG1RF_RS10515</t>
  </si>
  <si>
    <t>GAGAAAUGGA&amp;UUUAUUUUUC</t>
  </si>
  <si>
    <t>GAGAAUAGCCGUUCAACUUAGUUGCUAUCUUAUUUAAAGAGAAAUGGAGUAAUUCGUUUGAAACAAAAAGAAUAUAUGGAAUAUCGGCCGCUAGGUGAAGAAAUUGAACGGAUUCGUAAAGGAAAAAAUAUUCCUCUGCGUGUCUUUGAU</t>
  </si>
  <si>
    <t>OG1RF_RS06765</t>
  </si>
  <si>
    <t>AAAAAUAAGAA&amp;UUUUUAUUUUU</t>
  </si>
  <si>
    <t>AUGCCCAUUUCUUUUCCUAUAAAAAAACAGUAAUCUUAUACACGUCCAUAAAAACAAGAGAGAGUAGGGGAGAAAAUGAAUAGUUUUGAAUGGAUUUGGCAAUAUGCUAAAAAAAAUAAGAAUAAGUUACUGCUAGCUGUUAUUUUUGUC</t>
  </si>
  <si>
    <t>OG1RF_RS09235</t>
  </si>
  <si>
    <t>AGAAAUGAACGG&amp;CCUUUUUAUUUUU</t>
  </si>
  <si>
    <t>AAGCGAUUGAGCGAAUGAAUGACUUUAUAGAAAAGAAACGAAUUCAGCACAACGCCUAAAAGAAUAAACUAAGAAAUGAACGGAGAGACAAACGUGGAACAAAUUCAAAUUAUUGAUUCAAACAAACAUGUUGGAGAAACAGUAAAAAUU</t>
  </si>
  <si>
    <t>OG1RF_RS10555</t>
  </si>
  <si>
    <t>UGAUGCCAAAACACUUUUUGCUAUACAAUACUGGGAAUUGUAUUUACUGCAGAGACAGUUUAAGGAGGACACGCAAUGAGCAAAGGUCCGUUAGUCACUCGGACAGAGCUUCGCAAACGCAGAGAAGCAGAAGAAAAAGAAGCGGAACGU</t>
  </si>
  <si>
    <t>OG1RF_RS04300</t>
  </si>
  <si>
    <t>GAAAAAUAUUAAGAAAAGG&amp;CCUUUUUAUUUUUC</t>
  </si>
  <si>
    <t>((((((((.....((((((&amp;))))))))))))))</t>
  </si>
  <si>
    <t>CUACCUUAUUAAAUGAUCAGAUUAUUCACAUUAGUCGUAAAUAUUGGAAAAAUAUUAAGAAAAGGAUCUUAGAUAAUGAAUAAAUUAAAUGGAAUCAUCAAAAGUUUUCUCAUUGGUGUAGGUUUUGGUAGCUUUUUUCUAUUAAGUAUU</t>
  </si>
  <si>
    <t>OG1RF_RS06535</t>
  </si>
  <si>
    <t>CACAAGCAAUACAUUUUUCAGGAACUAAACGUGAUUGCAUAAACAGUGACACAUCCUAUCUAAAAGAGGUUUACUAUGGAAGCAACUUUUAUUUUAGCGUUAUUAUCUCAUGGAUACAAGGUACGUGCAUCAACUUUGUAUCAUCUUUUA</t>
  </si>
  <si>
    <t>OG1RF_RS06125</t>
  </si>
  <si>
    <t>AGAGAAAAAUGGUGGACGUAGUGGUCAUUUCAUUCGUUCUUCAAUUAAAUCAAAGGAAAGUGAUGAGUGAACAGCAUGAAAGAUGCAUUUAACCGUGAAAUUGAUUAUGUUCGUUUGUCUUUAACAGAUCGUUGUGACUUACGUUGCACG</t>
  </si>
  <si>
    <t>OG1RF_RS11800</t>
  </si>
  <si>
    <t>UGGAAACGUUGUGGAAAGUAGCCAAACUUCGUGCUAAAAUAAGAAAGAAGAGAAAACGAGAAAGUAGUGGAAUAGGUGAAAAUUAAACUAGUAACAGUCGGAAAACUGAAAGAAAAAUACCUGAUUCAAGGCAUUAAUGAAUAUCUGAAA</t>
  </si>
  <si>
    <t>OG1RF_RS12435</t>
  </si>
  <si>
    <t>ACGAAUUCAGAUAUGGAACGAAUGUUUAAACGCAUUCAAGACCCCCAUUAAAAAGAAACGAGGCGUCAUCAUUUUAUGCAAAUUAUUUUAGCAUCCCAAUCUCCUCGCCGUCAGGAGUUAUUAAAGCGUGUGGUCCCAACUUUUACGAUU</t>
  </si>
  <si>
    <t>OG1RF_RS02290</t>
  </si>
  <si>
    <t>AGAAAUAGACCCGG&amp;CCUUUUUAUUUUU</t>
  </si>
  <si>
    <t>(((((((((...((&amp;))..)))))))))</t>
  </si>
  <si>
    <t>UAAACUAAUUCAUUUAACAUCCACACAGGCUGGCGAAUUUCACCAGUCUGUUUUUAAAAGAAAGGAAUUUUAAAUAUGCGUGUAAGAAAUAGACCCGGAGCAGCAGAAUAUAUGGCAAAAUAUCCACAAUAUGUGGUAGAAGGUCCUGAA</t>
  </si>
  <si>
    <t>OG1RF_RS05400</t>
  </si>
  <si>
    <t>UAACGAGAAGUUUUUCCCUUGGAAGAAGAACCACUCGUUCAGCUUUAACGAAUCCAUAGGAGGAAAAGAAAAACAAUGAGCAAAGAAAUGUUAAAUGCAUUAGACGUAUUAGAAGCUGAAAAAGGGAUUCCUAAAGAUACGGUGAUUGAA</t>
  </si>
  <si>
    <t>OG1RF_RS03980</t>
  </si>
  <si>
    <t>GGAGGAUAAAA&amp;UUUUAUUUUUC</t>
  </si>
  <si>
    <t>GACAUCUGGAGGUAGAAGAGUAGUAUAGACUACAUACUAAAUACUAAAUGACUGCGUGUGCUUCAGGAGGAUAAAAUGAUAACAAGUGAUGAAUUGACAGAAAACCUUAGUCCGUUUGAAUUAAGUCUAUUUUUAGAGAAGAAAUUACAU</t>
  </si>
  <si>
    <t>OG1RF_RS10420</t>
  </si>
  <si>
    <t>CUUUUUUUCAGGGCUAUGGUAGUAAGCAGAAUUAUGGUACAAUGCCUGUGAAGAAAAAGCAAGGAGCGAUAAGAAAUGAUUAAAGAAUUCUGUGCCGAAAAUUUCACUAAGAUUCCCCAAGCCAUUCAAAAAGGUGCGAAUCGCAUCGAA</t>
  </si>
  <si>
    <t>OG1RF_RS00660</t>
  </si>
  <si>
    <t>AAAAAUGACAUUGGAUG&amp;CAACCUUUUUAUUUUU</t>
  </si>
  <si>
    <t>((((((((....((.((&amp;)).))...))))))))</t>
  </si>
  <si>
    <t>GAAAUCACCGCCAAAUUAGCAGAAAUCGUUGCCCGCGAUAGCGAACUGGCUAAUCAAUUUAGAUAGGAGCAAAAAAUGACAUUGGAUGAAUUACAAGCGAAUUAUCGCAGAGAACGGCAAGGAUUAGAAGAACAAAGUGACGAUUUACGA</t>
  </si>
  <si>
    <t>OG1RF_RS03810</t>
  </si>
  <si>
    <t>UUUUAUCAGCUAUCGUUCAUCUUUAGUAUGAACUAACACAAUUAAAUCGAUAAAAUGAAAGCGAGGCAAAUGCAUAUGAAAAUGAAAGAAACAUUGCAAUUAGGAAAAACAGCUUUUCCAAUGCGUGGGAACUUGCCAAACCGUGAAGCA</t>
  </si>
  <si>
    <t>OG1RF_RS02830</t>
  </si>
  <si>
    <t>UUUACGGCAAUUUUGACUGUUGCUUCUAAGAAAAUUGAAAAAUUCUAUCAAUAUUAUAAAUAGGAGGACUCUACCAUGUUAACUAUUAAAAAUUUAACCAAACAUUUUGACAACCGGACCAUUAUUGAUCACUUAAAUUUAGAAAUUCCA</t>
  </si>
  <si>
    <t>OG1RF_RS12520</t>
  </si>
  <si>
    <t>AGAGGUAGAGAG&amp;CUUUUUAUUUUU</t>
  </si>
  <si>
    <t>UUUUCCUUGUAAAAGUAAAGGUACUUUUACAAGGAAUUGCUUCCCAUAAAGUAGAGGUAGAGAGAGUGAGAAGCCAUGAGAAAAAAGUAUCUUUUUUUAUUUAGUUCUUUGCUAAUUUUUACGGCUGUCGAAAUAGAACCAAUUCAAACA</t>
  </si>
  <si>
    <t>OG1RF_RS08775</t>
  </si>
  <si>
    <t>AUAAAAAAAGAACUAAAAGAUUUUAAAUAAGGAAUCUUGUUAUUUCAUCCGAUAGCAAAGAACUGGAGUGCUAAAAUGAAACAAAAGUAUAAAAAUGAAAUAAACUACUGGCGGAAAAGAGUAAUUCCCAGAAUUAUUAGGACAACCUUU</t>
  </si>
  <si>
    <t>OG1RF_RS07415</t>
  </si>
  <si>
    <t>AGAAGGU&amp;ACCUUUU</t>
  </si>
  <si>
    <t>CCAGCAAGCGUCUGCACCAGGCCAACUAUCCGUACAAGUAUUAAGAAAUUAUUUAAAGACAUUCGAACAAAACAAGUGAUUCAGAAGGUGAAAAAAGUGGCAAAGAAAAAAACACAACAAAAAACGAAUGCGAUGCGCAUGGUAGAACAA</t>
  </si>
  <si>
    <t>OG1RF_RS02145</t>
  </si>
  <si>
    <t>AAAAUAGAGA&amp;UUUUUAUUUU</t>
  </si>
  <si>
    <t>UAUCAAUCGAUUUAAAAUAGAGAUGUGAUGAAUUUGUGCAUACAUAGUAAAAUUCCUUUCUUGGAGGUUUAUUAAAUGAAACAAUUUUUUCAAAAAGGGUCGAAACCUAAUCAAUUAGUUGUCGCUUUCCAUGGUACUGGUGGCAAUGAA</t>
  </si>
  <si>
    <t>OG1RF_RS02350</t>
  </si>
  <si>
    <t>AGUAAAGUGAGGGA&amp;UUUUUCAUUUUACU</t>
  </si>
  <si>
    <t>CAGUCUUAUACAUUACAAGAAACGUAUUUAUUAACACCAACGAUUGAAAUCAUAAAGUAAAGUGAGGGAAAAUUAAUGCAGUUUUAUAGUCCAAUUAUUAUUAAAUUUGCUUUAGGUAUUAUUUGUUUAAUUGUCCAAAUUAAUUUGAUG</t>
  </si>
  <si>
    <t>OG1RF_RS09780</t>
  </si>
  <si>
    <t>GAAAAGUAGAGAAAGUG&amp;CAACCUUUUUAUUUUUC</t>
  </si>
  <si>
    <t>((((((((((((...((&amp;))...))))))))))))</t>
  </si>
  <si>
    <t>GGACACAAGCUGCCACUUUUUCUAGGGAUAUGCUAUAAUUGACUUAAGAAAAGUAGAGAAAGUGAGUGGUUAAUUAUGGAAGAAACUGUCUUUUUUAAUUUAGGAAAUGCCCUUGCUUCAAAAAGAGAUCAAAAAGAAUUAAUUAAAGAA</t>
  </si>
  <si>
    <t>OG1RF_RS00630</t>
  </si>
  <si>
    <t>AGAAAUGAAAA&amp;UUUUUAUUUUU</t>
  </si>
  <si>
    <t>AAAAGUCCCAGACCAACCUUAGAAACAACUUAGUUGUUUAAAUACAUUAAACUAUUUUUAGGAGGCUUUACAGAAAUGAAAAAAGCAAAAUUAUUCGGUUUUAGUUUGAUUGCAUUAGGUUUAUCAGUUUCACUUGCAGCAUGUGGUGGU</t>
  </si>
  <si>
    <t>OG1RF_RS02210</t>
  </si>
  <si>
    <t>CAAGUUUUAGGGUGUAUCACCUCAAAAACGAUUACUCGUUUUAUGGAACAGCUGUUGGAAAGCGAGGGAUAGUAGAUGCAAGCACUGAUUGAAACUUUUUUCGCUCGAAAAGAAGAAUAUCUGCAAGCGUUAAUCGAGCAUAUGCAAUUG</t>
  </si>
  <si>
    <t>OG1RF_RS02735</t>
  </si>
  <si>
    <t>GAAAAGGAUGU&amp;ACUCCUUUUC</t>
  </si>
  <si>
    <t>((((((((.((&amp;))))))))))</t>
  </si>
  <si>
    <t>UUUGUUCUUUUUUGUAUAGAAUAGCUAUGGAGCAAUUUAGAAAAUUGACAAUUGAAUAGAAAAGGAUGUGAACAAAUGGCAAAAGAAACAAAUGUUAAGUUAGUCACGGUGAGUGUUUUUGUGGCAACAUUUAUGACAGCCAUUGAAGGG</t>
  </si>
  <si>
    <t>OG1RF_RS04515</t>
  </si>
  <si>
    <t>AAUUAAAGAGCUGUUAAGUGACGACAAAGAAAAAAGCAACGACACUGAAAACAAAUAAAGGACUGGAUUGACGGAAUGGUAAAAGAUGCAGCGUAUAUUAUUGAAGAGAUUACCACGAUUUUAGAGGGAACCUAUUUUGUGAUAACCAAG</t>
  </si>
  <si>
    <t>OG1RF_RS09905</t>
  </si>
  <si>
    <t>AUGAGGAAU&amp;AUUUUUCAU</t>
  </si>
  <si>
    <t>AGCCUACUAUCCUGUUUGUCGCAAACAUUAUUUUCAUCCAAAAACAGUGAAUGAAGAACAGUAAGGAGAGACACUAUGUACGAUCAAUUACAAUCUAUUGAAGAUCGCUAUGAGGAAUUGGGCGAAUUAUUAAGUGACCCAGCAGUCAUU</t>
  </si>
  <si>
    <t>OG1RF_RS02410</t>
  </si>
  <si>
    <t>UGAAAGGGUGU&amp;ACAACCUUUUUA</t>
  </si>
  <si>
    <t>(((((((((((&amp;)).)))))))))</t>
  </si>
  <si>
    <t>UAAAACUGUAGAUGGAAGGUGUCUUUCAUCUACAGUUUUUUUCAUAUAAAAUAACUUUUGAAAGGGUGUGUCAAAAUGGAUAAAAAUUAUUCGAAAAUUAAAUAUGGAUUAGUGGUGUUUGGCAUCUUAUGCUUGACGUACAAUCUCUGG</t>
  </si>
  <si>
    <t>OG1RF_RS06680</t>
  </si>
  <si>
    <t>UCUUAAAAAGAAAAAAUUACUUAAAUGUUUUGAUCGGUAAGUCAAUAAAAAUUUAAUAUAGAAGGGAAUGAUAGGAUGGAAUUUACCUUUCUAAUCAUUGUUUUUGCACUGUCUAUUACCUUCUCAAACAUAUUCAACCGGAUUGUUCCC</t>
  </si>
  <si>
    <t>OG1RF_RS00835</t>
  </si>
  <si>
    <t>GAGCGAAAAAUAUCGGCGGCGAAGUAAUCGCCUACGUAUGGUAAUUCUAAAAAAUACACAAGGAGGUGUCUCUAAGUGAGCCGUAUUGGUAAUAAAGUUGUUGUUCUUCCUGCUGGUGUUGAAAUCAAGCAAGACGGAAACAACAUUACA</t>
  </si>
  <si>
    <t>OG1RF_RS00285</t>
  </si>
  <si>
    <t>UUGUUGUUUGU&amp;ACCAACAACAA</t>
  </si>
  <si>
    <t>GGGAAGGCUCUUUUUGUUGUUUGUUACUUUGACAAUUGUUUGUUGCAAAUGGGUUGAAACACAAGGAGGAAAUUUGUGAAAAAGUUGAGCUUUAAAAAAGUGAAGUGGGGCAUGCAUUUUUUAAUGGCUGUUGCGUUGAUAGCGCCAAGC</t>
  </si>
  <si>
    <t>OG1RF_RS05675</t>
  </si>
  <si>
    <t>AAGAAUAAAGA&amp;UUUUUAUUUUU</t>
  </si>
  <si>
    <t>AAUCUGACAGAGAAAUAGCGAGUGCUUGUUUUGUUUCAAAGAUUCUGAUAACAUAGAGUUCUUGGAGGGAUAGAGAUGUCAAAAAAGAAUAAAGAUAUUGAAGUACGUGUUGAAGAAGAAAAAGCCCAAUACAAUGGAGCAAAUGUUUUA</t>
  </si>
  <si>
    <t>OG1RF_RS12340</t>
  </si>
  <si>
    <t>GGAGAAGGA&amp;UCCUUUUCC</t>
  </si>
  <si>
    <t>GAUUCUUUUCUUUUUUUCGUGACACUGCCAGCAAGAUAACGUAAAAUAGAACAGGAGAAGGAAGGGGCAAUUGAAGUGAAUUUACCAAAUAAAUUAACAGUUUUAAGAAUAUUUAUGAUUCCGAUUUUUAUUAUUAUUGUGUCGGUGCCG</t>
  </si>
  <si>
    <t>OG1RF_RS06185</t>
  </si>
  <si>
    <t>AAUAAGAGUAAA&amp;UUUACUCUUAUU</t>
  </si>
  <si>
    <t>CAGAACACUCGCUAUCUUAGAGAUGACGUGUUAUACUAAGCAUGUAAUAAGAGUAAAGAGUAGGAGGUUUGUGAAAUGACACAAGCAAUUACCGAUAAAGAUUUUGCAACAGAAACAGAUGAAGGAUUAGUCUUAAUCGACUUUUGGGCA</t>
  </si>
  <si>
    <t>OG1RF_RS12900</t>
  </si>
  <si>
    <t>GAAUCACGAAGAUUUUCUAAGAGCUCAAAUAAUGCGUUCAUUUUUAGAGCGCUUGAGCUAUGAGGAGGAAUAACUAUGGAUGAACUAUUUACAGAAAGUGCGAAAGCCGUACUGGCGAUUGCCCAAGAAGAAGCGAAGUAUUUUCGUCAC</t>
  </si>
  <si>
    <t>OG1RF_RS08725</t>
  </si>
  <si>
    <t>AAAUUAUCUCUAUGUUUUUAUAUAUAAUUAGUUUAUAAUAACAACUGAAAAUAACGAUCUACAGAAAGGGAGAAUAUGUUGAAAACUCUUCAAAAAAAUAAAUUUAUUAUCCUUGCUUUUUUACUACUAACCAUCAUUUUUUAUUUUAUC</t>
  </si>
  <si>
    <t>OG1RF_RS03080</t>
  </si>
  <si>
    <t>UGGAAAAG&amp;CUUUUCCA</t>
  </si>
  <si>
    <t>AUUCAAGCUUUUGUUUGUUAUUCUCUUGUAUUUUAUGCUAAAGUUAUUCAGGCACAAAAAAAAGCAGGUGAUUUUAUGAAACAUAUAAAAAAUACAUGGGAACUAUUUAUUUUAGAUUGGAAAAGAAUUUUUAAAAACCCAGUAGCAACA</t>
  </si>
  <si>
    <t>OG1RF_RS03715</t>
  </si>
  <si>
    <t>UGCACGAACUGAGGAGGCGGCAGAAAAACUUCAUAAAGAGCUGUUAAGCUAUCUAUAAAGAAUGAGGUGAACAAGAUGUUACAAGAACUUUCCGUGAAAAAUUUUGCGAUUAUCUCUUCGUUACAAUUAGAGUUUCAAAUGGGUAUGACC</t>
  </si>
  <si>
    <t>OG1RF_RS07365</t>
  </si>
  <si>
    <t>GAACAGUAGGAGG&amp;CUUUUUAUUUUUC</t>
  </si>
  <si>
    <t>CCGUCUUAGGAAUUGUUUUGAAUUUAAUUUUACCGGAAAACGCACGUAGCGAAGAACAGUAGGAGGACUGGACGAAUGAUUAUUACAUCUGAACGAAUUAGUUUAAAACAUCUUUUAACUGCUGAGGCUUUAACCGACCGUGAAGUCAUG</t>
  </si>
  <si>
    <t>OG1RF_RS02600</t>
  </si>
  <si>
    <t>GUCUGAUACCACUUUACUAGUUAUAUUUUUUGUUUUGUUAUGUAGCUAAAGUAUUUGGCAAUAUAUGUGAGAAAAAUGGAUAAAUACAAACAUUUACUAUUAUGGAGUACAUUGUUACUCUCGUUUUUUCAAGUAACCAAUGUGCAAGCA</t>
  </si>
  <si>
    <t>OG1RF_RS12705</t>
  </si>
  <si>
    <t>GAAUAAUAAAA&amp;UUUUAUUUUUC</t>
  </si>
  <si>
    <t>UUAAACUUUUUCGUUUGACUAGACAAAUCUUUUUUUGUUAGGAAUAAUAAAAGAAACAAGAAAUGAGGGAAUCAAAUGGAAAAAUUAGCGAUUGGUGUCGACGUUGGCACUACGCAAGCCAAAGCAGUGGCUUUUCAAGCAAAUGGCACA</t>
  </si>
  <si>
    <t>OG1RF_RS05735</t>
  </si>
  <si>
    <t>AUGAAAAUCUUGGGAGG&amp;CUUUUUAUUUUUCAU</t>
  </si>
  <si>
    <t>(((((((...(((((((&amp;))))))).)))))))</t>
  </si>
  <si>
    <t>AGAAAAAACAAGCAUUGUUAACAAAAUAUGAAGAAGCAAUUGAUAAAUACAUGAAAAUCUUGGGAGGAAAAACGGAUGACAACGAAAAUCAGUAAAAAAUUGGUCUCUGUGAAUGAUCAAAUUCAUACAUCUAGCAUGAUUUAUUUUGAC</t>
  </si>
  <si>
    <t>OG1RF_RS02465</t>
  </si>
  <si>
    <t>CAAGCAAACCCAGGUGUGGUUAACAAGUUAUUGCAAGAAGAGCUUUCAAAACGAUAAGAAAGUAGCAGGCAAACCAUGAAAAAAGCUAGAGUGAUUUAUAAUCCAACGUCAGGAAAAGAGUUAAUCAAAAAGAACUUAGCCGAUAUUUUA</t>
  </si>
  <si>
    <t>OG1RF_RS11045</t>
  </si>
  <si>
    <t>AGGAAUAAUCCUGAUUUUUUGACUAUUUUUUGUUACAAUGAGAAUGCGAAACUUUUUAGUGAAGGGACUAGAGGUAUGAAGAAAAACUCAUUUAUAGAUAAAAUAAAAAAAACAGAUGCCGCAGCAAAGAGUCAACGAGGUAGAAAGCCA</t>
  </si>
  <si>
    <t>OG1RF_RS05650</t>
  </si>
  <si>
    <t>CAAAUUUACGUAUAAUAGAAAAGAUGGUCCACUUAAAUUUGGACUAUUGCAAGUAUAAAAUUAGAGGAGCACGUUAUGGCAAACAGAAAGAAGAAACCACCAUUUAAUUCAACCAUCAUGCUGAUUGGCGCAUUAAUCAUUUUAAUUUUA</t>
  </si>
  <si>
    <t>OG1RF_RS10825</t>
  </si>
  <si>
    <t>AUAGAAAG&amp;CUUUUUAU</t>
  </si>
  <si>
    <t>UCACAAAGAAAUUUCCUCUCGUGUGAAACAUUUAAAAAAUUAAACUCGAUUAUUCUAUAGAAAGAAGUUUUGCUGAUGCGUAAUCCGAAACCACAAGAAUGGAAAACCGAAGACUACAGCCAAAAAAAGAUUGCCGAUUACAAAGCGUUC</t>
  </si>
  <si>
    <t>OG1RF_RS08765</t>
  </si>
  <si>
    <t>GAAAAUAUAAGAAG&amp;CUUUUUAUUUUUC</t>
  </si>
  <si>
    <t>(((((.((((((((&amp;)))))))))))))</t>
  </si>
  <si>
    <t>UGUCUAUCUAUCAAAAGAAUUUAAAUAAAGGUAUUAUUUAGGGGUAGUUCAACAAGGUAGCUAUUCCUUUCUAUAAUGGAGGCAUUGAUUGCUAUGGGAAAAUAUAAGAAGCUUGCUGGGAACUCAGUUGUUUUUGCUGCAGGUAAUUUA</t>
  </si>
  <si>
    <t>OG1RF_RS04520</t>
  </si>
  <si>
    <t>UUGAAGAAACAAAUUAUCAAGCAUUAACCGUGGAAAAAUUACAACAGAUAGCCACUAAAAUGUAACACAGCUGUUGUGUUAGUUUUGAUUCUUAAUUUGGUUAAGGAGGCGGAUAAAAUGUCAGUAUAUCAACAUAUUUUGGUUGCUCUU</t>
  </si>
  <si>
    <t>OG1RF_RS11310</t>
  </si>
  <si>
    <t>UGAUUUUAUUUGUGAUUAUUUUAGUGGUCACUUUCUUACAAAAUAAACUCUUAAAGAAAGUGGGGCAAUAAGCCAAUGAAAAAAGUUUUAACGAUUAUCGCAUUUGUUUUCUUAGGCAUUUUAGCCGUUAUUACGUUAUUUCCAUUUGUC</t>
  </si>
  <si>
    <t>OG1RF_RS00740</t>
  </si>
  <si>
    <t>UCAGACGAUUUUUAGUAACGUCUAUCACAUAUAAAACAAACAAUAAAAUUUAUAUUUUUAGGAGGAACAUUCAAAAUGGCAAAAGAAAAAUUUGACCGUUCUAAAUCCCAUGUUAACAUUGGUACUAUCGGACACGUUGACCAUGGUAAA</t>
  </si>
  <si>
    <t>OG1RF_RS02795</t>
  </si>
  <si>
    <t>AAUUUUAAAAUUUUCAGCACAUGUCUUUAAGCGUUAUUUCCAAUGGAACAUUGCUGUUUUACGAGGUGAUAUCUAAUGAAAAAAACAACAGGGAUUCUCUUAUCCAUUGCUGUCUUAGCGAUGCUAAUUGGUGGAUCUGGCGCCGUCUAU</t>
  </si>
  <si>
    <t>OG1RF_RS05885</t>
  </si>
  <si>
    <t>UGAAAAA&amp;UUUUUCA</t>
  </si>
  <si>
    <t>UGAAAAACACUUGAUUAUUUCCGCAAUCGGUUGCAUAAUAAGACUUGUAAAAAAUAAUUUUUGGAGGGUUCAAAAAUGAAAGCGAAUUGGAAAAAGAUUUUAAUGGGCGGUAUCCUUUUAAGUGCUUCUGCGGUUUUACUUACUGCCUGU</t>
  </si>
  <si>
    <t>OG1RF_RS02970</t>
  </si>
  <si>
    <t>UGGAUAAAGAAGCAGAAGAAUUAGCAGCUGAACAAGCAGCAAAAAAUUAAAAAAUGUUAGGGCGGGUGUUCUGAUAUGAAUAUCCUGCCCCUUCUAAGUCAGAGAAGAAAGUCAGGAGCGUAUAAGAUGAUUAUUUGGUUCAUUUUCUUU</t>
  </si>
  <si>
    <t>OG1RF_RS00260</t>
  </si>
  <si>
    <t>UCCAUUUGGUACAUUAUUCCUGGCAAAUCGUAAAUAUUACGGUUUAUAAUAGGUAAAUCGAAAAGAGGACAGAACAUGACGAAAAUCUACCGCCGUUUGAUAAUCGGCGUUACUUUAGCAAUCAGCGCUUUUCUUUUAGCUAGUUGUGGG</t>
  </si>
  <si>
    <t>OG1RF_RS08050</t>
  </si>
  <si>
    <t>AACAAACGAUGUUUUUUAUUGAUGAAAAGUUAUAUACUAAAAGUACGAUGAGUAUAACUAAAGGAGAUGAGAAAUGUGAGUGUUACCCUAUCUAGAAAAAUUGUUAAUAUUAUUUCCAUUUUGGGCAUUGUUGCAACCAUAAUUGCAACC</t>
  </si>
  <si>
    <t>OG1RF_RS01060</t>
  </si>
  <si>
    <t>AAAAAUGGAA&amp;UUUUAUUUUU</t>
  </si>
  <si>
    <t>AAAAUUCGGCUUGCUUUUUUUCGAAUUACUGUGGCAUUAUUAGGAUAGGUUAAAAUCAAGAAUGGAGGAACAACAGUGGCAGAAGAACAACAAGCGCAUUUAGAGGAUUUAAAUGAUCAAAUGCUCGUGCGCCGCGAAAAAAUGGAAGCU</t>
  </si>
  <si>
    <t>OG1RF_RS07550</t>
  </si>
  <si>
    <t>AUGAAAGA&amp;UUUUUCAU</t>
  </si>
  <si>
    <t>UCAAUUUCGGCGCUCGUUUUAUCGGCAACCGUCUUUAUAAGAGAAUGACAUCAGCUUAAUGUUAGGGGAAUUAGCAUGAAAGAAUACAAUUUAAAUGAUACCCAUUUACUUCAACUAGAUAGCCAAAAAGACCCGAUUGCGUUACACACG</t>
  </si>
  <si>
    <t>OG1RF_RS12405</t>
  </si>
  <si>
    <t>CUUACCAGCUCUAGGUUUUUCGGAGGGAAUAUGCUAUGCUUUUAGAAAAGAAAUUGUUGGUAGAGGAGGAUCGGCAUGAACAAGUUUCAUGACAUAUUUUUAGAAUUAGAACAACAAAUUGUCCAAGGCGACUAUCAGCCAGGCGAUUUA</t>
  </si>
  <si>
    <t>OG1RF_RS07565</t>
  </si>
  <si>
    <t>GAGGAAUAA&amp;UUAUUUUUC</t>
  </si>
  <si>
    <t>AACUUAUAAUUUUCAAGUCCUACAUAUAAUGGUAAAAUAGAAUAGAUUGAAAUUAAUUGGAGGAAUAAUGAAUCGAUGAAAAAAAGAUUGCUAUUAUUUAUUGGUUUGGCAAGUAUACUUACUUUGACAGGAUGUGCAAAAUGGAUUGAU</t>
  </si>
  <si>
    <t>OG1RF_RS04975</t>
  </si>
  <si>
    <t>AAGGACUAUCCAUUGACUUUUGACUUAAAUUUGUUAUAGUUAAAACGAAUUUAAUUAUAAAGGGAGCGAAAUUUCAUGGCACGCGUAGAAAGUUUUGAAUUAGAUCACAACACAGUAAAAGCACCAUAUGUUCGCCUUGCUGGCACAGAA</t>
  </si>
  <si>
    <t>OG1RF_RS09375</t>
  </si>
  <si>
    <t>GAAUCUUGGAGGGAAUUAUGAUGGU&amp;ACCAACAACAACCUUUUUAUUUUUC</t>
  </si>
  <si>
    <t>(((...(((((((.....((.((((&amp;)))).)).....)))))))...)))</t>
  </si>
  <si>
    <t>UAAAAAAUCAUUUUGGUGAAAAGUCAUCUAAAUGAGGAAUUGAAUGAUUUUUAGAGAAUCUUGGAGGGAAUUAUGAUGGUUAAACCUAAGUAUCAACGUGUCGUAUUAAAGUUAAGUGGAGAAGCGCUAGCCGGAGAAGACGGUUUUGGC</t>
  </si>
  <si>
    <t>OG1RF_RS09035</t>
  </si>
  <si>
    <t>AUGGAAAA&amp;UUUUUCAU</t>
  </si>
  <si>
    <t>UAAUUUCAUGAAAUUUCCUCCUUAAACAAUACCGUUUUAGCUGUUACAAAGAGUCAUUGUACACGUUCAAGUAACUUGAAUGUCAACAGUAGAAAUGCUAAACUUUUUGAUGGAGGGAACAGUAUGGAAAAAAAUUACACAAUAAAAGAU</t>
  </si>
  <si>
    <t>OG1RF_RS13070</t>
  </si>
  <si>
    <t>GGAAGGGGA&amp;UCCUUUUCC</t>
  </si>
  <si>
    <t>UUUACGUAAUGAGUUACGGAAGCAACGAGAUGUUUUAGCGGUUAAAGAGUGGAUGCAAAGGAAGGGGAUUAUCAUAUGAGUUUUAUCUACGUAUUCGGGGCGCUUUUUUUAACAGCUUACUUCGUUCAGAUAGCUAUGGGAAUGAAACAG</t>
  </si>
  <si>
    <t>OG1RF_RS08830</t>
  </si>
  <si>
    <t>ACUUGCGGAAAAAUGGACCGCGGAAGCUUUAGUUGAUCCCUACCGAAAUCCGAAACAUCUAUAAGGAGAAUGCACAUGAAUGAAGACAUUAAGGUGAUCUUUGAUAGUAUCUAUCGCGACAAAACAACAAAUAAUUUAACCAUUACAGGU</t>
  </si>
  <si>
    <t>OG1RF_RS05530</t>
  </si>
  <si>
    <t>AAUGAAGA&amp;UUUUCAUU</t>
  </si>
  <si>
    <t>UGAAGCCUUGAUCGACCAAUUAAAACAAGAUGAACGAGAUACGGCUGACUAUUUCCAACAAUCUGAGGAUAAAUAAUGAAGAUUCGUCAAGAAAAACCUGCAGAGUAUCAAGCUGUAGAACGUUUAACGUAUCAAGCGUUUAAGGAAUUA</t>
  </si>
  <si>
    <t>OG1RF_RS00130</t>
  </si>
  <si>
    <t>UUUGGACUUUCUUAUUGAAAUAAUCAGAAUAUUCUGGUGUAUAAUUAUAAAAAAGGAUUUAAAGUGAGGGAUUGGAUGACGACUGAGGGAUUAAUCGCUUUGUUAGAAAAGAAACGAAAUCAUUUAAGUAAAAUUGAAAAUCAAGUACUG</t>
  </si>
  <si>
    <t>OG1RF_RS12100</t>
  </si>
  <si>
    <t>UUAUUUUAGGAUUGGGACGGAUGUUCUAAGUUCUUCCUAAAUCGUUUCUGAAAAAAUGAAGGAGUGAGGGAGAAGAUGACAGAACAAAUGUGGAUUGAGAAGUUAGGAUUAGAAGCGCAUCCUGAGGGCGGUUAUUUUAAACAAACCAAU</t>
  </si>
  <si>
    <t>OG1RF_RS07405</t>
  </si>
  <si>
    <t>UCUUAAAAAAAGUAUGUUACUAUUAUAACAUAUUUAAAUUUAGCGGCGUUGAUCCAGAAGUAGUGAGGGCACUUUAUGAAAAAACAGAAAUUCUAUUGGCAGCCAGAAUUAGCAUCAACAAUUAUUUACUGGUCUUGCACAUUUUGUAUA</t>
  </si>
  <si>
    <t>OG1RF_RS01755</t>
  </si>
  <si>
    <t>AAAAAUGAA&amp;UUUAUUUUU</t>
  </si>
  <si>
    <t>CCAACUCGUCAAUUGCCAACAGGUAAAGAUAGUUGUCGUUUUUCAUAAAAUUAACAAACGAGAGGAACUUCUAAAAUGAAAAAAAUGAACGUGUUACAAGCACCAUUUGUGGAAGAAAUGGUCAAAACGACCAAAAAUUUAUAUCGUUUA</t>
  </si>
  <si>
    <t>OG1RF_RS12535</t>
  </si>
  <si>
    <t>AAUUAGCAAAAGAAUAUCGUACGACCUUAACAUGGACAUUGAAAUCUGUACCAACGAAUGUUGGAGGCUAAGUAAAUGAAAAAAACAGUCGUCUACUCCUUGUUAUUCGGAACAAUGUUGCUUGGCGCCACUGUUCCUGCUGAAGCGGCG</t>
  </si>
  <si>
    <t>OG1RF_RS11480</t>
  </si>
  <si>
    <t>AUAGGAGGG&amp;CCUUUUUAU</t>
  </si>
  <si>
    <t>AAUACGUGACAACUCCUCUGUCUAAUACUUAUAAUAAAUAGAUAAGUAUGCGUUUUAGUUAUAGGAGGGAAAGUAAUGGAAUUACGAGUGAUUCACUAUUUCUUAGCAGUGGUCCAAGAAAAAACGAUUAGUGGCGCAGCCAAACAAUUG</t>
  </si>
  <si>
    <t>OG1RF_RS04935</t>
  </si>
  <si>
    <t>UCUUAAGCUUGAUUAUGAUAGAAUGAUUGGGUAGUUUAUUUAGAAAACGUAUAUUACAGAUAGGUGAGAAUAUAAAUGAAAAAAAUCGUAAUCAAUGGGAAUCGUCCAUUAAAGGGCGAAGUAACCAUUAGCGGCGCCAAAAAUAGUGUG</t>
  </si>
  <si>
    <t>OG1RF_RS02995</t>
  </si>
  <si>
    <t>GGGGACACUAGAACAGAAGACGUGAAAACGUUACUAACCAUGAUGAAAAACACAUUGAAUAAGUAGGUGGCAAAGAUGAAAAUUGCUGCGUUUGGUGAAGUCAUGCUUCGUUUCACUCCGCCAGAGUAUCUAAUGUUAGAACAAACAGAG</t>
  </si>
  <si>
    <t>OG1RF_RS11830</t>
  </si>
  <si>
    <t>AAUGAGAGUGA&amp;UUACUCUUAUU</t>
  </si>
  <si>
    <t>CUUCUCUAUGGUAAAAUGAGAGUGAUACUGACAAAAGUAAUAGUAAGCAGAAACCGACCAAGGGAGGUCAUACAAAUGAACGAAGAAAAUGAGUUGACAUACUUUAAAGGCGGCUUAGCGCUAGGCGUUGGUCUUGGUUUAGUAGGCGGC</t>
  </si>
  <si>
    <t>OG1RF_RS12375</t>
  </si>
  <si>
    <t>AAAAUAGACUGG&amp;CCUUUUUAUUUU</t>
  </si>
  <si>
    <t>((((((((..((&amp;))..))))))))</t>
  </si>
  <si>
    <t>UGUUUUCCUUGGCAAUUGAAAAAGACUGAUGAGACAAUCGAUAAAUUAACAAAAUAGACUGGAGAAGAUGGACGAGUGGCCAGCGUAAAUAUUGGAGAAACACUAAAAGAAGCAAGAUUGCAGAAGAACAUCUCAAUUGAUGAACUGCAA</t>
  </si>
  <si>
    <t>OG1RF_RS10930</t>
  </si>
  <si>
    <t>AAAGGACGAGUGCUAUGAGAG&amp;CUCUUAUUGAGUAAAUACUCCUUU</t>
  </si>
  <si>
    <t>((((((....(((((((((((&amp;)))))))..)))).....))))))</t>
  </si>
  <si>
    <t>CCAAAAUACGUUAAAUCAGUUAUCUCUUUUAAUGAAGGAGAAGGAUUGGUUUGAGGCGGUGAAAGGACGAGUGCUAUGAGAGAGCAAUUGAAAGUUUAUUUGGUGACAGGCCGGUAUGAUUUUAGUGAUACUGAAUUUUUAAAACGAAUU</t>
  </si>
  <si>
    <t>OG1RF_RS08750</t>
  </si>
  <si>
    <t>UGACUGUAUCUCGUUUUUCCUAUAUUUGAACCCACCUCACUCCAAUGGUACAAUAAACAAGAUUGGAGUGAGAGCAUGACAGAUAUUAUUGCACAUCGAGGAAGUAAAGGCACCCAUCCUGAAAAUACGUGUAUUGCUUUCAGAGAGGCU</t>
  </si>
  <si>
    <t>OG1RF_RS11950</t>
  </si>
  <si>
    <t>CGCCAACUCUUUUGUUUAUAGUCAAUUAGUGGUAAAAUUAAUACUAUCAGUCUGAAGAAUAUCUGGGGUGUCUUUGUGAAAAAAUUUAAUCCAAAUAAAAAUAUAAUCAUUACCUUAAUUUUAGUCAUUAUUUUAGUAACCAUUAUUAGU</t>
  </si>
  <si>
    <t>OG1RF_RS08365</t>
  </si>
  <si>
    <t>ACUUAAAAAGUGGCUGAGCUAAAAAUCUGCCAAUUGGCUGUUUUUUCUUUUUAGAAAACUUUGUAUGAUAACUGAGUGUAUAAAGGAGCGAAACAAAUGACAAAAAUAAUUUUAACAAUUGGCGGUUCCGAUCCUUUUUCAGGUGGCGGG</t>
  </si>
  <si>
    <t>OG1RF_RS11580</t>
  </si>
  <si>
    <t>AAAAUAAGAAAGUACAGGU&amp;ACCUUUUUAUUUU</t>
  </si>
  <si>
    <t>(((((((((......((((&amp;)))))))))))))</t>
  </si>
  <si>
    <t>AGAUGAUUCAACAAGCAGCAGUAGACAGUUGUCAAAUUUUAGAAAUUCCAAAAUAAGAAAGUACAGGUGAACAGAAUGUCAAAAAUCGUAUUAACAAGAGUCGAUAGCCGUUUAAUCCAUGGACAAGUAGUGACUAAAUGGUUACAACAA</t>
  </si>
  <si>
    <t>OG1RF_RS12115</t>
  </si>
  <si>
    <t>UGAAAAGUA&amp;UAUUUUUCA</t>
  </si>
  <si>
    <t>GAAGUUAGCUGAACAGGAUGCCGCUGAGCGGGCACUGAAAAGUAUUCCUCAGUAAGGCUGGAAGGAGCAAUAUUCGUGUAUUUAAAACGAAUUGAAAUUACAGGAUUUAAAUCAUUUGCAGAUAAAACCAUUAUUGAAUUUGAAGAUGAU</t>
  </si>
  <si>
    <t>OG1RF_RS02440</t>
  </si>
  <si>
    <t>GAGGAGGAGU&amp;ACUCCUUUUC</t>
  </si>
  <si>
    <t>UUUUUAUUUUCUAUCUUAGUGUAAAUGUGUUAAAAAGACGAUGAGAGCAUUACACUUAUGAGGAGGAGUUCUACGAUGGAACAACAACCAUUAACAUUAACGGCGGCGACAACUCGUGCGCAAGAAUUAAGAAAACAACUCAAUCAAUAU</t>
  </si>
  <si>
    <t>OG1RF_RS01770</t>
  </si>
  <si>
    <t>GAAGAAUCUAUAAAG&amp;CUUUUUAUUUUUC</t>
  </si>
  <si>
    <t>(((((((....((((&amp;))))..)))))))</t>
  </si>
  <si>
    <t>UGCAACAUAAGAAUAAUCAGAUCAUUCAUUUUGAUCAUUACGAAGAAUCUAUAAAGAAAGUGAGGCUUGAAUAAAAUGUUGACACUUGCAGUACGUGCCCAUGAUGUUGGCACCAAAAUAUCUCCUGUGGAAUUGGCUAAAAAAAUUGCU</t>
  </si>
  <si>
    <t>OG1RF_RS02460</t>
  </si>
  <si>
    <t>AGGGGGG&amp;CUCCUUU</t>
  </si>
  <si>
    <t>UAAAGCAGCCUAUGCUUUUGAACAAGCGACAGAUUUCCAUACGAAAAAACCAGUCAUUUUAGGGGGGAACGAUUAAUGAACUUUGAAACUGUCAUUGGAUUAGAAGUCCACGUAGAAUUGAAAACCAACUCUAAAAUUUUCUCCUCUGCG</t>
  </si>
  <si>
    <t>OG1RF_RS10120</t>
  </si>
  <si>
    <t>UUGCUUUCUCUUACUUUUUAUUAGUAAAAUAGAGAUGUUGAAUUUUUAAACUAUUUAUUUUAAGGAGAUUACACAAUGUCAAAAUUAUUAGUUGUUAAAGCACAUCCAUUAACAAAAGAAGAAUCACGCUCAGUUCGUGCGUUAGAAACA</t>
  </si>
  <si>
    <t>OG1RF_RS03700</t>
  </si>
  <si>
    <t>GAAAACAAUAAAGA&amp;UUUUUAUUUUUC</t>
  </si>
  <si>
    <t>(((((..(((((((&amp;))))))))))))</t>
  </si>
  <si>
    <t>AGCGGAAAAAACUUUAACGAAAAUGAUGACAGAAAACAAUAAAGAAAUUGUUUUUGAAGAGAGCGAGGAAGCGUAAUGACGAAUUUUAGUCAACAGCAUUUACCGUUGGUUGAAAAAGUCAUGGUCGAUUUUAUCGCAGAAUAUACUGAA</t>
  </si>
  <si>
    <t>OG1RF_RS02340</t>
  </si>
  <si>
    <t>AAAGGUU&amp;AACCUUU</t>
  </si>
  <si>
    <t>UACUAGCAAAGGUUAAUCAAAAAUUAUGCUGAAGAAAAUAAAUAAAUAAACAUCACAAGUGAUAAGGAGAUUUUUAUGACGAUCAAUCAAAAAGAAGCAGUCGAUAGUCGCCGUACGUUUGCGAUUAUUUCCCAUCCGGAUGCUGGGAAA</t>
  </si>
  <si>
    <t>OG1RF_RS04900</t>
  </si>
  <si>
    <t>AAUAGGGAGG&amp;CCUUUUUAUU</t>
  </si>
  <si>
    <t>AAAGAAACCAAACAGUUAGAAGAAACAAGUUGUUUUUAAUUGUUGAUAAUCUAAAGAGAAAUCCAGAAUGAACGCAUGAUUGUGUUCGUUUUGGAUUUUUUUCUUUUGUUUAGCGAAUGUAUGUUCUAUAAUAGGGAGGCAGAUAGGUGG</t>
  </si>
  <si>
    <t>OG1RF_RS11590</t>
  </si>
  <si>
    <t>AAAUAAGAA&amp;UUUUUAUUU</t>
  </si>
  <si>
    <t>GUAAAUAAGAAACCGCUUCCGUUUUAAUGUAUAAUAAAUUAACUUUUGGAUCAAAAAAGAAAUGGGGAAAAGACUAUGAGAAUUGAUAAUAUUCAUCAAGCGUUAAAACAGUUUCACGUACAAAAUCCAAGUAGCAAAGAAACCUUGUUG</t>
  </si>
  <si>
    <t>OG1RF_RS07215</t>
  </si>
  <si>
    <t>AACAGAAGAAUUUCUACUUUACAGUGAUUGUCAAACAAUACAACAAUGGCUGUGGAAUGAGGAGGACAAAUAAAAAUGGAUUUAAGAGAUUACAUUGCAAGCAUUCCAGAUUAUCCUGAGAAAGGGAUCGUGUUCCGUGACAUUUCUCCA</t>
  </si>
  <si>
    <t>OG1RF_RS04810</t>
  </si>
  <si>
    <t>AGGUUGUU&amp;AACAACCU</t>
  </si>
  <si>
    <t>UAUUAAAUGACGUAAUUAUAAAUAGACAGGACGUUUUUUAUGAGCACAACUUUUCCCCUUCACACCGAAUCAUUUAUGCUCCUUGAUUCAGGUUGUUUAACAAACAGUGACUAUUUUUUUCCUUUUGCUUUGACCGAUGUUUUAACUACU</t>
  </si>
  <si>
    <t>OG1RF_RS03780</t>
  </si>
  <si>
    <t>AAAAGUGACAGGCAAAAUCAAAGACUUCUUCUCGAACAUUUUCGACUAAUCACACAAACAGGAGGAUACGAUAUCAUGGAAUUUUCAUUAGACAAUAACAUUAACAACGGUGCAGUCAUUAAAGUUAUCGGUGUAGGUGGCGGCGGCGGA</t>
  </si>
  <si>
    <t>OG1RF_RS12455</t>
  </si>
  <si>
    <t>GAGAUGUUAAAAAG&amp;CUUUUUAUUUUUC</t>
  </si>
  <si>
    <t>((((...(((((((&amp;)))))))..))))</t>
  </si>
  <si>
    <t>AAAACCAAAACUUUCUUUUCAAAGCGAAAACAACUAUAAUAAACAAGAGAUGUUAAAAAGAGAAGAGGAACCUUUUUGCGUAUAUUAUUUAUAGGAGAUGUUGUCGGUUCUUUAGGAAGAGAAGCCCUAGCAACGUAUGUCCCUAAAUUA</t>
  </si>
  <si>
    <t>OG1RF_RS05635</t>
  </si>
  <si>
    <t>AAAAAUAGAA&amp;UUUUAUUUUU</t>
  </si>
  <si>
    <t>UAAUGCGAAUUCGCAUAUUUUGACAAAAUCCCCAUUUUGCAAGGAAAAUGGCCGAUAUAAAUAGGAGCUAUUGUGAUGAAUUCUUUAGGUGCAGUUAUUAAAGAAAUUAGAAAAAAUAGAAAAUUGACACAGAAAAUGUUAUCAGAAGAC</t>
  </si>
  <si>
    <t>OG1RF_RS00490</t>
  </si>
  <si>
    <t>AAUGAGAA&amp;UUUUCAUU</t>
  </si>
  <si>
    <t>AUCAAUGAGAACCUUUUAGCUAAACGACCCUUUUUCUAUUCUAAUUAGAGAGAUUCUGCUAGUAUUGCUUUGUAAAUGUCUGGAGGAAGGGUGUUAUUUGUGAAUAAGCAAACACGCCAAAGUUUGAUUAAAGAAAUCAUUCAAACAACC</t>
  </si>
  <si>
    <t>OG1RF_RS09845</t>
  </si>
  <si>
    <t>AAAAAAAUUAAUCAAUUGUUUCAUUUUUAACAAGCUAUUAUUAGGUUAUAUGAAUUUUAUUGAAAGGGGAUUAGUAUGAAGAAAAAAACUUUUUCUUUUGUGAUGUUGAGUAUACUUCUCGCACAAAAUUUCGGGUUUGCCGUAAAUGCC</t>
  </si>
  <si>
    <t>OG1RF_RS05050</t>
  </si>
  <si>
    <t>AAAGGUGGAAA&amp;UUUUUAUUUUU</t>
  </si>
  <si>
    <t>AAAGGUGGAAAAACAUUAAGGUCCGUUGUAUAAUGAAACACGUUAAUGUUGUAAUGUAGAAGGGAAGAGUUUUAAAUGGAUUCAGAGUUUGCUUUUAAUAUCAGUGUUCUUGCCAGUGGCAGUACAGGCAAUUCCCUUUUUAUUGAAACC</t>
  </si>
  <si>
    <t>OG1RF_RS12045</t>
  </si>
  <si>
    <t>AAGAAUGAAAA&amp;UUUUUAUUUUU</t>
  </si>
  <si>
    <t>UGAAAUUGAAGGAAAACGCUUUUGUCUUUAUCACUAAAUCGGGCAAUUUAAAAAUAACGUUUUUGGAGGAAAAGAAUGAAAAAGAAAUUUUUAGCAAUGAUGGCAGUUUCAAUGAUGGGACUGUUAAUGUUAAGUGCUUGUCAAACAAAU</t>
  </si>
  <si>
    <t>OG1RF_RS03545</t>
  </si>
  <si>
    <t>AGAUAAAGA&amp;UUUUUAUUU</t>
  </si>
  <si>
    <t>AGCAUUGACUAUUGACUAAUGCAAUCGGUUGCGUUUAUGAUAGACCUAUCAAUAAAAUCACUGAGGGGGAUUCUCAUGAAACAAAUCAAACGUUUAUUCCAAAUUGAUCCUUGGAAAAUCCGUACUACACACUUAGAUAAAGAAAAUUUA</t>
  </si>
  <si>
    <t>OG1RF_RS07065</t>
  </si>
  <si>
    <t>CUUUAUCUCAUAGAAAGUUCAAUCAUUCUCAAACUUGUUCUAAAAAAACAAAAAUAAUCAAUAGGAGUGUUGAAAAUGCCCACUGAUAAACUGGAUGCUCAAUUAACCCCAAGAAUAUUUUUUAACAAAGUGUUAGCUGGAACAGCUUCC</t>
  </si>
  <si>
    <t>OG1RF_RS05500</t>
  </si>
  <si>
    <t>UAUAUUCAAGCCAAAGAUAGCGACUUCCGCUUGACGAUUCGCUAUCCUAACCGAUUUGUGUAGGAGGGUGAUUAAAUGUUAAUGGCGCUGGAUUUGAAAAGAACAUAUACGGCAAUCUUGGAUAAUGCCUAUCAAGUCAGUUAUGAAAAA</t>
  </si>
  <si>
    <t>OG1RF_RS07810</t>
  </si>
  <si>
    <t>AAAGUCAUUGCGCAGAGUUAGGUUUUAUUUUUAACAAAUCAAGAUUUUUUUGAAGGGAAAGGAAGACAAACUUAGAUGAAAAAAAUAAAUAACCGAUUAGGACUCUUUUUAUUUUUUGUUUUACUCUUUUGGGCAAAAACGAUUCUGGCG</t>
  </si>
  <si>
    <t>OG1RF_RS09690</t>
  </si>
  <si>
    <t>ACGCAUUAAAAAAUCGACGUAAAUAAGAUGUUUUUUUAUGAAAAUAUGCUAAACUAGAGAAGAUGAGGUGAAGACAUGAAAGACUAUCAAUAUCCAUUAGAUUUAGAUUGGACGACAGAGGAAAUGGUGAUUGUCACUAAUAUGUGGACA</t>
  </si>
  <si>
    <t>OG1RF_RS03570</t>
  </si>
  <si>
    <t>GACAGAAAGAAGG&amp;CCUUUUUAUUUUUC</t>
  </si>
  <si>
    <t>((.((((((((((&amp;))))))).))).))</t>
  </si>
  <si>
    <t>CCUUUUUUUAUAAACGUUUUAAAGAAGAAAUGGGCAUGACCCCAAAACAAUAUCGACAGAAAGAAGGAAUGGCAGAUGUACGAAGAAAUCUUUGAAGAAUUUCAGUUAACUGUAGUAGAAUUACCAAUCGAAUUCGUUGAUGAUUUGCCU</t>
  </si>
  <si>
    <t>OG1RF_RS04390</t>
  </si>
  <si>
    <t>AAUGGCUAAAAAAAUUAAAAGUAAUCUAGCACCUAAAUUAAACAACAAAGAAAUUUGUUCAGAAGAAAGGAAAUUAUGAUGAUUAUUUGGUUAAACGGUGCGUUUGGAGCCGGAAAAACGACCAUUGCACAUGAGUUACAACAAAAACUU</t>
  </si>
  <si>
    <t>OG1RF_RS11150</t>
  </si>
  <si>
    <t>AGCCAGAAAGCAAUCAUUAAAGAAAGAACGCCGCAAGAGCUGUGCUCUUGCCGCUAAAAUACGAGGAGUAAGCAAAUGGCAUUAUUUAAAAAGAAAAAUUACAUUCGCAUUAAUCCAAAUCGUGCUGAUGCAAAUGAUGCAUCAAAGAAG</t>
  </si>
  <si>
    <t>OG1RF_RS03530</t>
  </si>
  <si>
    <t>AAUAAAAAG&amp;CUUUUUAUU</t>
  </si>
  <si>
    <t>AGCUAAUAAAAAGCAAACCUACCAAACGGUUUAUCAAUUUAACCUUCUAUAAUCACUAAGAAAGGCGUGGCAAAAAUGGCAAUUACAGUAAAAGAUGUCGCUAAGAAAGCGGGGGUUGCAACUUCAACCGUUUCGCGUGUCAUUAACGAU</t>
  </si>
  <si>
    <t>OG1RF_RS09775</t>
  </si>
  <si>
    <t>GAAACAAAUAGGAAG&amp;CUUUUUAUUUUUC</t>
  </si>
  <si>
    <t>((((..(((((((((&amp;)))))))))))))</t>
  </si>
  <si>
    <t>UCAAAAUCAAAUAAAUGAUUAGUAUACUUGAAGAAACAAAUAGGAAGCAAAGCAAACGUUUUGAGGUGUUCUUUCAUGGAAAAUCGAGGAAUUUUAUUUGAUAAAGAUGGUACGUGUAUUCGUUUUGACACUCUUUGGCAAGCAGGUUUG</t>
  </si>
  <si>
    <t>OG1RF_RS03735</t>
  </si>
  <si>
    <t>UGGAAAAGCGGGUGU&amp;AUACUCCUUUUCCA</t>
  </si>
  <si>
    <t>((((((((.((((((&amp;))))))))))))))</t>
  </si>
  <si>
    <t>AAAACCCUGUAAAUAUUACAGAAAUUUUAAAUAACAGUUAAAAAAUAGAAGUUUUUAGAUUUAUAGUGGUAGAAAGUGGUGGGAUGUGGUAGACUUGUUCUAUCAAGUGGAAAAGCGGGUGUAUUGGCUAUGCUUAUGGGUGAAUACCAA</t>
  </si>
  <si>
    <t>OG1RF_RS03955</t>
  </si>
  <si>
    <t>UGAACAUUCCCAUGUUCAACUUUUAGGCUAGGUUCUUUUUAUAUGCUAAAAUAGAAUAGAAACGGAGGUUUUUUAAUGGAAUGGAUUGAAAUUAAGCACGCAACACAAAAUAAUUUGAAGAAUAUCUCUGUCAAUAUCCCUAAAAAGCAA</t>
  </si>
  <si>
    <t>OG1RF_RS12635</t>
  </si>
  <si>
    <t>UGCGGAAUAAGUCCAACCGUUUGGAAGAGCUCUUCUUGAAGAUUACCGAGGAUACGUACCAAAGGGAGGAUCAACAUGUUUAGUCUGUAUUUUACUGCUUUAAAAAGUUUAGCUGUGAAGGAAACCAACCGUUAUUUACGAAUUUGGGUC</t>
  </si>
  <si>
    <t>OG1RF_RS06840</t>
  </si>
  <si>
    <t>AAGUAAGAAGGAGGU&amp;ACAACCUUUUUAUUU</t>
  </si>
  <si>
    <t>(((((((((((..((&amp;))..)))))))))))</t>
  </si>
  <si>
    <t>UACUCGCUCAUAUUAUUCGCCUAAUUUAACUGUUAUUUGAUAUAAUCUUAGUAUGAAGUAAGAAGGAGGUAAGCGAUGAAAAUUUUUGUUUGGAUUUUGUUAUUUUUAUUAGUAAUUAACGUUAUUGCUGCCUUAAUUACUGUUUUUAGA</t>
  </si>
  <si>
    <t>OG1RF_RS08615</t>
  </si>
  <si>
    <t>GGAUGGACGACGUGCAGACGUGGUUCUUUUUUUGUUGUCCCAAAAUAAUCAGUUAACAAGAAAGAAGUGACGAAAAUGAGUAUUUUAACUAUUGAACAUUUAACGCAUCGUUUUGGCGAAAAGGUCUUGUAUGAAGAGGCUUCAUUGCAA</t>
  </si>
  <si>
    <t>OG1RF_RS08025</t>
  </si>
  <si>
    <t>GCGCUCUAACUAUUACAAUAUUCCGCUGUGGCAGAAGUGACCAUAAGAAUAUUUGGGAAUAAGGAGAAGGAUAAAAUGAAUCCAUUAAUUCAAGAAUUAACACAAGAACAAUUACGUACGGAUAUUCCUGCGUUCCGCCCUGGUGACACU</t>
  </si>
  <si>
    <t>OG1RF_RS05970</t>
  </si>
  <si>
    <t>ACAAAAAUUCCCCAUUUUGGUUCAUUUCGUGCUAUUUUAUAUAAUGAAUCUAUUUAUCGUAAAGGAGUUAAAGAAAUGACAAUUGGGAUUGAUAAAAUUAGUUUUUUUGUGCCCCCUUAUUAUAUUGAUAUGACGGCACUGGCUGAAGCC</t>
  </si>
  <si>
    <t>OG1RF_RS03525</t>
  </si>
  <si>
    <t>AUGAAAAUUUAUUUUGGGAAGG&amp;CCUUUUUAUUUUUCAU</t>
  </si>
  <si>
    <t>(((((((.......((((((((&amp;)))))))).)))))))</t>
  </si>
  <si>
    <t>UUCUGAUAUUUUUGUUAUAAUUAUAGAAGAAUUUAACGAAAAAAUGAAAAUUUAUUUUGGGAAGGAAUGUAAGAAAUGGCGAAGGCAACGAAGAUGAAUGUUAACUAUCGAGAGUCGAUCUUGGAUCGUGCGUAUCGUUUAGAGCUAAUA</t>
  </si>
  <si>
    <t>OG1RF_RS04960</t>
  </si>
  <si>
    <t>UUACUUAUAAAAUGGAAA&amp;UUUUCAUUUUACUCUUAUUGAGUAA</t>
  </si>
  <si>
    <t>((((((((((((((((((&amp;))))))))))).......)))))))</t>
  </si>
  <si>
    <t>ACGUGUAUGUUAGUUAUUUAAUCAAAAGUAAUGUAUCCGCUUACUUAUAAAAUGGAAACGAAGGAGCAUAUUGCAAUGACAGAAAAACUUUUAGGAAGUAUCGAAGCCGGUGGCACAAAAUUUGUAUGUGGCGUUGGGACAGAUGAUUUG</t>
  </si>
  <si>
    <t>OG1RF_RS02635</t>
  </si>
  <si>
    <t>UCUUUUACUAAUCUUUUCUCUAUAGAAUGACUUGAAAUGAUUUGACGUAAGAGAUUUAGUAAAAGGAGAACAUAUAUGGCAAAUGAUAAAAUUGUGAUUCAUGGUGCACGCGCCCAUAACUUAAAAAAUAUUGAUGUCACGAUUCCUCGU</t>
  </si>
  <si>
    <t>OG1RF_RS06860</t>
  </si>
  <si>
    <t>UGAAAGAAGAGGG&amp;CCUUUUUAUUUUUCA</t>
  </si>
  <si>
    <t>AAACAUUUACAUUAUUUAACUGAAAGGGUGACAUUUAACGUGUCAUCCUUUUCGUUUGAAAGAAGAGGGAUCAUUAUGACAACACCAGUUACAGGUAGAAUUCAUUCAACAGAAAAUUUUGGUACCGUUGAUGGUCCAGGUGUCCGUUUU</t>
  </si>
  <si>
    <t>OG1RF_RS02170</t>
  </si>
  <si>
    <t>AUCAGAACCGUCAAUUUACUGAAAAUUUCUUGCAAAUCAAAGGAUCCCACGAUACGAUAAAUAGGAGAAAAGGCAAUGAGUGAAACACUUAUUGUUAACUAUUUAAUCAAAGGACGUGUGAAGAUGAACGUAGAAGAAUUAGUUCAAAAA</t>
  </si>
  <si>
    <t>OG1RF_RS06820</t>
  </si>
  <si>
    <t>CAUCUAUCCAAGACGGCAAAAGCUUGUUUUUAUGAGCUGGAAAAUACGAAUAAUUAGGAAUGAUGGUGAAUUUUGAUGGUGGUUAAAUUAACGGAUGUAGCUAAGCUUGCUGGGGUGAGCCCGACAACGGUAAGCCGCGUGAUUAAUAAU</t>
  </si>
  <si>
    <t>OG1RF_RS07120</t>
  </si>
  <si>
    <t>GAAAUAAAAAGAGGU&amp;ACCUUUUUAUUUUUC</t>
  </si>
  <si>
    <t>UUAAGCAUAUUAAUUGAUUACUUACCAAAAGUAAGUUAUAUUUAUCUCGAAUUCGAAAUAAAAAGAGGUGAAACAAUGAACCAACAGCAAGAAGCUUUAAAAGCCUAUAUCGGUUUAUUAAGAACCAGCCAUCGACUAGAGCAACUUGCC</t>
  </si>
  <si>
    <t>OG1RF_RS02810</t>
  </si>
  <si>
    <t>AAGUCAGAAUAGUGACAAUGGCUGCAGGUGGCAAAUUUUAAGAAUGAAAAAUUUUAUAUUACUAGGAGGAAUAACAUGAGCUACAAUCACAAAGAGAUUGAGAAAAAAUGGCAAAAAUAUUGGGCUAAGAACAAUUGUUUCAAUACAUUG</t>
  </si>
  <si>
    <t>OG1RF_RS02590</t>
  </si>
  <si>
    <t>GAACAUUUAAAGCUCGUUUAUCUUGGGCGUUAGAAGACGUACCAGGAAAUUAAAGAAAAGAAUGGAGAAAAGAAAAUGAAAAAAGUAACAACAGUAUGUUUAUCCACAUUUAUUUUAGGGAGCUUAGGCAUGACUUCUCAAGCCUUUGCA</t>
  </si>
  <si>
    <t>OG1RF_RS01780</t>
  </si>
  <si>
    <t>UGAGAAAU&amp;AUUUUUCA</t>
  </si>
  <si>
    <t>UAAAAUAUAUGAAUCUACAUUUAAGUCAUUUUAUUAUCAAAUAUUCUGAAUAUUAUAAGAAUUGGAGUUUUAUCUAUGAGUGACAAAGAACAACUUGAGAAAUUAGACAAAUCCUUUCUGGGACAACCGAAAGGACUAGCAACACUGUUC</t>
  </si>
  <si>
    <t>OG1RF_RS05470</t>
  </si>
  <si>
    <t>AGAAAAUGCCGGCUACUUUCAAGAUCCUUCAUUUUGACUAGAAGAGAGCCAAUUUGUUAACCAAUCCUGAAUUUUUUGAAUGGAAAGGUGGCGCUAAAAAUGAAUGAAGCGGAACAAGAGUUAUAUGAAGCCCUUGUUACAAUCUGCCAG</t>
  </si>
  <si>
    <t>OG1RF_RS05365</t>
  </si>
  <si>
    <t>UAGAGAGGUGAAAGUUG&amp;CAACAACAACCUUUUUA</t>
  </si>
  <si>
    <t>(((((((((....((((&amp;))))....)))))))))</t>
  </si>
  <si>
    <t>GCUUUUUUGCUACUUUUUCAUAAUUAAUUCAUAUUAUUUCACUAUACUAAAGAUAGUUUAGAGAGGUGAAAGUUGAUGAGAAGUGUCCGUUACGCUACAGCUAGUAGUUUUUAUCAUAAAAAAAUCACGUUAAUCACUGCACUCUUCUUC</t>
  </si>
  <si>
    <t>OG1RF_RS11845</t>
  </si>
  <si>
    <t>CAGGUUUAGCUGUCGCAAUUGCUUUAUAUGAAUUUUACGCACAAAGAAAUAAUACAGUCACUGCAUCAAAUAAUAAUGGAGGGUUUGAAGAAGAUGGCAUCUGAAGAAACAUAUAAUGAUAUGAUAUCCGAAAAAGUAAUAACAAAAAAA</t>
  </si>
  <si>
    <t>OG1RF_RS05080</t>
  </si>
  <si>
    <t>AUGGAAGA&amp;UUUUUCAU</t>
  </si>
  <si>
    <t>UCGUCGUCAUGAACGUGAUGAAAUCAUGGAAGAAUUAACCAAAUAUUACUUAGCGAACCACGGAAUCGAUAUCAAAUGAGGAUCAUGGGGCUAGAUGUAGGUUCACGGACAGUCGGUGUGGCUGUUAGUGAUUUAUUAGGUUGGACAGCA</t>
  </si>
  <si>
    <t>OG1RF_RS06255</t>
  </si>
  <si>
    <t>GGGCUGAGCGUAUCUCUAUUUCGCUAGUCCUUUUUCUUAUAUGCUAAAGGUGUAAAAACUAAGGAGGUGGAGACAAUGGUACAAGAAGUACUAGAGCAAAUCAAGGCAGCGGAAGAUGCGGUGGAAGAGCAUCGGCAACAAGCUAAGAUG</t>
  </si>
  <si>
    <t>OG1RF_RS12350</t>
  </si>
  <si>
    <t>AAUGAAAGAUAUAAAA&amp;UUUUUAUUUUUCAUU</t>
  </si>
  <si>
    <t>GAAAGAAUAUCUAUUAAUAAACCGAUUGAUGAUUUAACUGACAAAUUAUGGAAUUUAAUAAAAUAAUGUCUACUAAUGAAAGAUAUAAAAAUAUUGAAAACACAAUACCAGAUACUUUUAGACAAUUUAAUACAUUAUGGAGAUAAAUCA</t>
  </si>
  <si>
    <t>OG1RF_RS11900</t>
  </si>
  <si>
    <t>UCACAAAAUUAGGUAAAAUACAGGUAAUUAGUCAUUUGAGUUUUAUUCUAUUUUAUUCGUAAAGGAGGCAGAAGAAUGGAUCAACAUAAAGCUACCAUCAAGAGCAUUUCUAAACUGAUUACGCUCUCUUCCCAACAUUUCUUUUCGGCA</t>
  </si>
  <si>
    <t>OG1RF_RS03835</t>
  </si>
  <si>
    <t>AUAAAGAGAGU&amp;ACCUUUUUAU</t>
  </si>
  <si>
    <t>GUAAUUACGUGACUUUUGUACGAGAGAUUACUAUUAUAAAGAGAGUAAAUAAACAAAAAAUGGAGGUUUUUGAUUAUGAUACAUUUAGGCGUAAUUGGUACCAAUUGGAUUAGUCAUCAAUUUGUUGCAGCAGCUUUAGAAACGGGUGCG</t>
  </si>
  <si>
    <t>OG1RF_RS00085</t>
  </si>
  <si>
    <t>AACUCCUUGAAAAAAGGUUCUGUAGCCGAUAUAAUGCAGAGAGGUUCAAGAAUAUAUUAAAAGCGAGGAAAACAAUUGAUUACUGUUAAUGAUGUAAGUUUACAAUUUCCAGAUCGUAAACUUUUUGAAGAAGUGAAUAUUAAAUUUACU</t>
  </si>
  <si>
    <t>OG1RF_RS06170</t>
  </si>
  <si>
    <t>ACGAAAAUUGCGCUUCGCUUUUUUUUCAUGGUACAAUAAGCAAGAAUGGAUUGAUUUACAGGAGGGAACCUCAACAUGGCAUCAAAUGAAAAAACACGAUAUAAAGCAAUCAUUGCAGACCAUACGUAUACAAUUAUUGGCCAAGAGUCA</t>
  </si>
  <si>
    <t>OG1RF_RS06235</t>
  </si>
  <si>
    <t>AAUGAGAGG&amp;CUUUUUAUU</t>
  </si>
  <si>
    <t>AAAAAUAAACGUUUGACUAUGGUAAUUUUUGAAUUUUCAGUUAAAAUAAACCUAUAACAAUGAGAGGAUGAUUAAAUGGACGCAAAACAAUAUGUUAAAAAUAUUCAAGAAAAGAUUCACCAAUUAGACCAAGGUCAAACAGAAUAUUUA</t>
  </si>
  <si>
    <t>OG1RF_RS09725</t>
  </si>
  <si>
    <t>CAUAGUAAUUAAAUAGCUGGGGUGCUAUACUCGAGUCAAGUUAUAAAAGGAUUAGAAAAGGUGGCACCCAAUUAUAUGACAGAAAAAUGGCGUGAAGACGAAGAAUAUCUUUCUUAUGUAGAAGAUUUAUUAGCAACCGAAGAAGUCCAA</t>
  </si>
  <si>
    <t>OG1RF_RS04505</t>
  </si>
  <si>
    <t>GCGCGACGGCAAUUCAUCGUUCAGGAUUAGUCGGUGGACAUGCUGGAGGAAAUGUCGGUUUAGGAGGAUAACAUCAUGAAACGAACAAAAAAAGAAUUUACACCUUAUAAUGAGUACCAUGAUCGGCCCUUUGAACUGAAAUGGGCGACC</t>
  </si>
  <si>
    <t>OG1RF_RS09100</t>
  </si>
  <si>
    <t>GCUUUUUCUUGCUUUUUUUUACUAAAAAGAAAUAUACUAUAUGCUAUAAUAGUACUUGAGAAGGAGGCAUUUAGAAUGGCAACUAUCACAGAUAUCGCAAAAGUCGCGAAUGUUUCAAUUUCAACUGUAUCGCGAGUUCUGAACUAUGAU</t>
  </si>
  <si>
    <t>OG1RF_RS05430</t>
  </si>
  <si>
    <t>GUAAAGUGAA&amp;UUCAUUUUAC</t>
  </si>
  <si>
    <t>AAUAUCAACAAUCGAUUUCUUCUGACAAAAAAGAGGAUUAACUUCCCAUCUACUCUUUUUAUUAAGUAAUGGCAGGUGAAUGGUAAAGUGAAUGAUUAUGAAAAACUCGUCAGUUCCAUUCAAAAGGAUGUGACGGUUUUAGAAAUUGAU</t>
  </si>
  <si>
    <t>OG1RF_RS03975</t>
  </si>
  <si>
    <t>CAUUGACAAAGUAUCCGCUUUCAUUUUAUUCUGUAGCUACCCCUUGGGAAAGGGCAAAAGGAAGUUUUGAAAGGGAUGGAAAAAAUGAAGGAAACAAGUUUAGUAAUUAUUAAGCCAGAUGGCGUUGAACGGAAGUUAGUUGGCAAAAUC</t>
  </si>
  <si>
    <t>OG1RF_RS07085</t>
  </si>
  <si>
    <t>GAGUAUU&amp;AAUACUC</t>
  </si>
  <si>
    <t>CGUCAAUCGAGUAUUAACAGGGGAAGAACAAGCUUUAAAUUAUAGUGAAGCAAAAAUUGAGCAGGAGUGAUCAAAAUGGCGGAACAAACAGAUUUACUGAUUUUAGGUGGCGGAACAGGAGGCUAUGUAGCAGCAAUUCGAGCCGCACAA</t>
  </si>
  <si>
    <t>OG1RF_RS00910</t>
  </si>
  <si>
    <t>AUGAAAAAAAUCAAAG&amp;CUUUUUAUUUUUCAU</t>
  </si>
  <si>
    <t>((((((((....((((&amp;))))...))))))))</t>
  </si>
  <si>
    <t>GUCACCAUUGUUUCGGUUAUUUUAGCGGGUAUUUUUUCAAGUAUUUUAUUAAGUUUGUAGAAACGGGGCGUAAGUAUGAAAAAAAUCAAAGCACUAGUCAAGCAGCAUGCACAAGAAAUGAUUGCUUUUCGACGGGAUUUACACCAACAU</t>
  </si>
  <si>
    <t>OG1RF_RS08595</t>
  </si>
  <si>
    <t>AAUGAAAA&amp;UUUUCAUU</t>
  </si>
  <si>
    <t>UCCCAUGAUUUUUAUGACAAAAAAUGGUAGAAUAUGAAUGAAAACGACUAUUAUUUUAUAUUGACGGAGGAUAUCAUGACCGAAAACUAUCAAGAUGACACCUUACGCAUCUUCAGUUUAAAUGCAAAUCGACCACUUGCUGAAAAAAUC</t>
  </si>
  <si>
    <t>OG1RF_RS01565</t>
  </si>
  <si>
    <t>UUUUAGAGCUACCACUCGCACUUUUUUCUUUUUUCCGCUAGAAUAAAAGAAACAAUAACAUUGAGGAGGAUUUUUAUGUUCCAAACUUUUAGAGAAAAUUUUCGGCGCCAUACCCUAUUGCGCGACGCCGUCUUUAUCGUUAUCGGAAGU</t>
  </si>
  <si>
    <t>OG1RF_RS02005</t>
  </si>
  <si>
    <t>AAAAAUAGA&amp;UUUAUUUUU</t>
  </si>
  <si>
    <t>CUUUCUACUUAACAGUAAUUAUUUGCCGUGUUAUGUUACAGUCAAGAAUAAACAGCUAAAGGAGGUUAUCUAGAAAUGAAAAAGUUUUUACGCGUAUUUUUAAUUUUUAUUGGGGUAUUCUUUCUUGCAAGUUGCGGUUCAAAAAUAGAG</t>
  </si>
  <si>
    <t>OG1RF_RS03770</t>
  </si>
  <si>
    <t>GUCCAAAGGGGAAGGCAUCCCAGAUGCAAGUGAUCGUUUGUAUCAAGUUGUGAAAACGUUAGUCUGAGAUAGGAGGUGUGGAAGAUUAGUAACGAGAACGAUAUAUUCAAAAAAAGAAAACCAUUACCUCCAAAAAAAUCGGAAGAGUCU</t>
  </si>
  <si>
    <t>OG1RF_RS03845</t>
  </si>
  <si>
    <t>AAACAAAGGAGCUCGUAAAGCGAAGAAAUAACGCUUUACGAGCUUCAAGCAGAACGUUGUAUCGAGGAGGAUUCCAUGAAAUCUCGGAAGGAAGAAAUCUUAGCGUUACUUCAAAAAAAUGAAACUGGCUUAACGGCAGGGGCGGUAGCA</t>
  </si>
  <si>
    <t>OG1RF_RS00565</t>
  </si>
  <si>
    <t>GGGAAAUUGAAUGG&amp;CCUUUUUAUUUUUC</t>
  </si>
  <si>
    <t>(((((((..((.((&amp;)).))..)))))))</t>
  </si>
  <si>
    <t>CAACGGCGCUCAAAAAGAUUGGCUUUCGUGCAUUCUUUUUGAGCGCUUUUUAUUUUUAGAAAGUAGGGAAAUUGAAUGGAAAAAAUGUACCGCAGUCCGUAUGAAGCGUACCCGUAUCUAUCUUCUAAACCAGAAGAUUUACGAUGUGAU</t>
  </si>
  <si>
    <t>OG1RF_RS11485</t>
  </si>
  <si>
    <t>GGGAAAUAGAGA&amp;UUUUUAUUUUUC</t>
  </si>
  <si>
    <t>AGGGGAAAUGACUCCUUACGCAAAUAUUUUAUUAGAAAGUAACGUUGUCUUUUAAACGAGAGAGGGGAAAUAGAGAUGAAUGCGACUGCAUUAUUAAUCGGUUUAGGACCGCUUUUAGGUUGGGGGCUUUUCCCAACAAUCGCUUCCAAA</t>
  </si>
  <si>
    <t>OG1RF_RS11635</t>
  </si>
  <si>
    <t>AAUCUCUUCAGUUGACAAGUCUAACUUUUUCAUGUUAAAUAUACCCCGUAAGGUAUAUAAGAGAAGGAGAAAAAGAUGUUAUUUCAAUUGUUUAAAAAAACGCCAAGUAUUUCAACAAAGGAAUUGCAGUCACGUUUAUCUAAAGAGAUA</t>
  </si>
  <si>
    <t>OG1RF_RS01975</t>
  </si>
  <si>
    <t>AGCAGCUAAAGAAAAGAUAUUCCAAAUCCGUAAUUGAUGGUAUACUAAAACGUAACAAAUAAAGGAGGAAGACAAUUGAUUCUUAGCGUCUUAACAGUUAUUUAUUUUAUUAAUGCAAUUAUUGCGGGAAUUACCAUUUUGUUAAAACCU</t>
  </si>
  <si>
    <t>OG1RF_RS03870</t>
  </si>
  <si>
    <t>AGGAUGAGGUGAAA&amp;UUUCAUUUUACUCUU</t>
  </si>
  <si>
    <t>ACUUGGUGGUUACCUGUUUUUUAAAGGAAAAAAAGUUGCUGAAGAAGAGGCGACAAAGGAUGAGGUGAAACGGUAAUGGAAAUUACGAAAACAUUAACUAUUUCAGCAGAUGAAUUUUACACGCAAUUAAUGAAUUCUGUUAUUUUUGAU</t>
  </si>
  <si>
    <t>OG1RF_RS10285</t>
  </si>
  <si>
    <t>UGAAAGAU&amp;AUUUUUCA</t>
  </si>
  <si>
    <t>GAAUUGCUUUUUAUUGUGAAAAACUGCUAUUAUGUUAAUGGAUAAGAUUUAAGUGAAAGUAUUGGAGGUCCAAUUGUGAAAGAUCAAGUUAUUCCAAAAGCAACGGCGCGACGCCUUCCUUUAUAUUAUCGCUACUUAAGAAUGUUACAU</t>
  </si>
  <si>
    <t>OG1RF_RS09435</t>
  </si>
  <si>
    <t>AAGAUGAAAAAGAAAUGUUUGGU&amp;ACCAACAACAACCUUUUUAUUUU</t>
  </si>
  <si>
    <t>((((((((((.....((((((((&amp;))))..))))...))))))))))</t>
  </si>
  <si>
    <t>UGAAUGGGUACGAUCAUAUGGAACCUGAAGAUGAAAAAGAAAUGUUUGGUUUACAGAAAGAGAUUUUAGAUGCGUAUGGCCUUAAAAGAUGAGCAAACAGGAAAAAAUAAACAUUUUAUUAAUUCAUUAGAAUUUGCCUGGCAAGGAAUC</t>
  </si>
  <si>
    <t>OG1RF_RS10640</t>
  </si>
  <si>
    <t>AGAAGUUGCUUAAUUGCAGUCUAAUUCAAACAAAUAAAAAACAAACAAUUUUAAUUUAAAUGGAGGAAAUUCAAAAUGGCAUUAAACAUUGAAAACAUCGUUGCUGAGUUAGAAACAGCAACUAUCUUAGAACUAAGCGAAUUAGUUAAA</t>
  </si>
  <si>
    <t>OG1RF_RS02845</t>
  </si>
  <si>
    <t>GGAAAAG&amp;CUUUUCC</t>
  </si>
  <si>
    <t>AAGUCUGCUUUCUGUUUUAUCCUUAAAGUAGGAAAAUUAACUAAAAAAAUCAACUAUGAAAGGUAGGUUUUUCAAAUGUUUAGCUUUCUAUGGGCAUUAAUUGUCGGAGGAAUUAUUGGCGCAAUUGCUGGCGCAAUUUUAGGAAAAGAC</t>
  </si>
  <si>
    <t>OG1RF_RS07510</t>
  </si>
  <si>
    <t>AACAAAAACGUUCGAAGAGCGCUUAACCCGUUUGAUUGAAGAAAAUUCAGGAGAAUAGAAGGAGAAGAUGUGAUGAUGUUAGCUCAAGUAAAUUCAAUUGCAUUUCGCCUUUUCGGUAUUCCCGUCUAUUGGUAUGCAAUUAUUAUUGUU</t>
  </si>
  <si>
    <t>OG1RF_RS11110</t>
  </si>
  <si>
    <t>AACGUGCCUUUUACAACUUAGAAAAAUUAUGGUCAGAUGCCCCAAUGGUUGAUCUAAGCGCUUGGGUCGACUAAAAUGGCCUACGAAACGUUUGCUUUCGUCUAUGACGAAGUGAUGGACGAAAGCCUAUACCAAAAAUGGUUGGAUUUU</t>
  </si>
  <si>
    <t>OG1RF_RS06240</t>
  </si>
  <si>
    <t>AGAAUUUGCUUGAAAAAAUGUCUAAAAACACGUAAAGUAUACAUGUAGUAAGUUUACUUUCGAGGAGGAAAAGGAAUGUCACACAUUCAAUUAGAUUAUUCCAAAUUAGCACCAUUUGUUGCUGACCAUGAAUUGGAAUACAUGCAAACA</t>
  </si>
  <si>
    <t>OG1RF_RS08850</t>
  </si>
  <si>
    <t>AGAAGGGAAAUUAUGGU&amp;ACCAACAACAACCUUUUU</t>
  </si>
  <si>
    <t>(((((((......((((&amp;)))).......)))))))</t>
  </si>
  <si>
    <t>UUUAGGAGAUUAUGCUACAAUAAUGGAGGUCUUGCAUUUUUUUGCACGGAAAUUAUUUUUGAGAGAAGGGAAAUUAUGGUUCUUUUUAUUAUUUACGUAUUUCUGUCUUCUGCUGGUCUGGUCUUAUUUAAACUAGGUUCUAGCAGUUUG</t>
  </si>
  <si>
    <t>OG1RF_RS03120</t>
  </si>
  <si>
    <t>AGUUGUCAAAAAAUGUCAGAAGCACUAUACUUACUUUAAGUAAGUAUACAUAGUUAUUUAGAGGAGGAACUCAAAAUGCAUGCUCAAUUUCAUCAUGUUUCACUAUUAGCGCGUCAUGGUCAAGAAAACCAAUCAUUCUAUACAAAAUUG</t>
  </si>
  <si>
    <t>OG1RF_RS02190</t>
  </si>
  <si>
    <t>GAAGAAUAGA&amp;UUUAUUUUUC</t>
  </si>
  <si>
    <t>AUUUAUUUGCAUGGAGAACAAGACAAUCGAGUUGCUAAUUCAGAUGAACGGAUUGUCUUUUUAGGAGAAGAAUAGAUGAGAGUUAAUUUUUCUUUAUUGGAAGAACCCAUUGAAAUUGAAAAAGCCACCUUUUUAACGAUUAAAGACGUU</t>
  </si>
  <si>
    <t>OG1RF_RS07040</t>
  </si>
  <si>
    <t>AAAGAUAUGAUUUAAAAAUAAAACACUUUUUUUACGUAUUCUUAUUUUAAGAAGAUGUGAAAGAGGUGUUUUUUGUUGGAAAUUUUACAACGACAAUUAUUAUUUAAAUUAGCGGUAUGCCAAGGAAUUGGCAAUUUAGGUAUCUUAAAA</t>
  </si>
  <si>
    <t>OG1RF_RS11130</t>
  </si>
  <si>
    <t>GAGAAGG&amp;CCUUUUC</t>
  </si>
  <si>
    <t>UGGUUGGGCGCCUAAAGGUGUCGAUGUUUUACGUAGAAAAGCAUUAAUUUAAAUUUUAGAGAGAAGGCAAACAAUUUGAAACUUAGAGGAAAACAAAAACGUUAUUUACGUAGUCAGGCACACCAUUUACAACCUAUUUUUCAAGUAGGC</t>
  </si>
  <si>
    <t>OG1RF_RS04230</t>
  </si>
  <si>
    <t>UAGAGAG&amp;CUUUUUA</t>
  </si>
  <si>
    <t>GUAUCGUAUGAUAACUUGUGUGCAAACUGAUAAAAGGCUACUACCUAAAAUUUAAACUAACAGGAUGGUGCAAAAAUGCUAUAUGUAUUUGAUGUAGACGGAACAAUCUGUUUUGAUGGAAAACAUAUCGACAGCAACAUUUUAGAGAGC</t>
  </si>
  <si>
    <t>OG1RF_RS01270</t>
  </si>
  <si>
    <t>UUAUUUUUUGAGAAAAAGUGCUGGAAACCGCAUGAAAUAAUAGUUUGAUAAUCAAAAUAAACUCGGAGGUACAGUAUGAAAAGAGUGGUCAUAACCGGCAUGGGUGCCGUAACACCAUUAGGCAAUACCGUAAAAGAAUUUUGGCAUAAU</t>
  </si>
  <si>
    <t>OG1RF_RS10695</t>
  </si>
  <si>
    <t>UACAGAUUGUAGGGUCUGGAAAAGCAGUCAACUGACUUCUUUUCCAAGCCCUUUUUUAGUUCAUCGCAGAAAGGAAUGAAAAAAAUGAAACAUGCCCAAAAAUAUCGUUAUUUUUCUUUGCUAAUGGGUCUUGUUCUAUUAUUAAGUGCU</t>
  </si>
  <si>
    <t>OG1RF_RS12745</t>
  </si>
  <si>
    <t>AAGGGUU&amp;AACCUUU</t>
  </si>
  <si>
    <t>UGUGGAGAUUUUAUGUUUCAGUUGAUUAAGAUUACAUGUUUUUUGAAGGGUUUUGCUUAUAAGGGAGCGAUAUACAUGAAAAAAAUGAUGUUAUUCAUAAUUGCAGUAGGCGCAACGAUGAUCAGUGUUUUUGCUUUAGGAGAUGCACAG</t>
  </si>
  <si>
    <t>OG1RF_RS02205</t>
  </si>
  <si>
    <t>AGUGAAAGAU&amp;AUUUUUCAUU</t>
  </si>
  <si>
    <t>CUUAAAUUAUACUGAAAGAGUGACGAUCCUCCAAAGAUUUUGUUUAUUAAGAAGUGAAAGAUGCGGUGAAAAUAAAUGAUAAAAUUUCAAAAUGUUUCAAAAGUAUAUCAAGAAAAUGCUGUUUUGUCCGAUGUGAAUUUAACAAUCCAA</t>
  </si>
  <si>
    <t>OG1RF_RS03450</t>
  </si>
  <si>
    <t>UGAGAAAAACAAAAAGGU&amp;ACCUUUUUAUUUUUCA</t>
  </si>
  <si>
    <t>(((((((...((((((((&amp;)))))))).)))))))</t>
  </si>
  <si>
    <t>UUGACACAUUGCGGCUGUUCAGCUACACUUGAGAAAAACAAAAAGGUGUCAUGACACCUUUAGGAGGCAGUUUUAAUGAAAACAAACUCAGUAAAACGUUUAACAAUUUCAGCACUUUUAAUUGCAAUGGGGAUUAUCAUUCCAAUGGUU</t>
  </si>
  <si>
    <t>OG1RF_RS03355</t>
  </si>
  <si>
    <t>GGAGGAGGGAG&amp;CUCCUUUUCC</t>
  </si>
  <si>
    <t>CUAGGCAUAUCUAUUUACAUCAUAGCAAAAAUUACAUAAAAUUACUUCGUUCAAAGGAAUGGGAGGAGGGAGCAGAUGACAUUAAUUUCAACAAUUUUAGUAACCUUGGUGGCUGUAGAAUUUUUCUACAUUAUGUAUUUAGAAACGAUU</t>
  </si>
  <si>
    <t>OG1RF_RS00240</t>
  </si>
  <si>
    <t>CGCUGGUGUGGCUGCAGGCUUGCUAAUGUAUGAAGUCUAUCGUGGCCGCAACCCAUUAUAGAAGAAGGCGAUUGUAUGAAAAAACAAUUGUUAAUCGUUGAUGGCUAUAAUAUGAUUGGUGCUUGGCCAGAAUUGGUCCAGUUGAAAAAG</t>
  </si>
  <si>
    <t>OG1RF_RS08400</t>
  </si>
  <si>
    <t>UGAGAACAUGAAGUGGACAGAAGUAAAA&amp;UUUUAUUUUUCAUUUUACUCUUA</t>
  </si>
  <si>
    <t>(((((...(((((((((...((((((((&amp;))))))))))))))))).)))))</t>
  </si>
  <si>
    <t>AUGAUUAAAAAAGUGGCAGAAACAGAAAAAGAACAAUGGAUUGCGUAUCCAAGUUAUUAAUUUAGAGGUGAGAACAUGAAGUGGACAGAAGUAAAAGUAGAAACGGCUAGCGAAGCAGUUGAAGCAAUUUCAAACAUUAUGAUGGAAGCU</t>
  </si>
  <si>
    <t>OG1RF_RS07115</t>
  </si>
  <si>
    <t>AGAGAUAGACAAACGUUG&amp;CAACAACCUUUUUAUUUUU</t>
  </si>
  <si>
    <t>CCGAAAAAACUUUUUCCUUUUAAAAGUCCAGAAAAAGACCUACACUAGAGAUAGACAAACGUUGGAGGGAUUUAAAUGGAUUUACACUUAACGAAUAAAUUAGCAUUAAUUACUGGUUCAACCAAAGGAAUUGGCAAAGCAAUUGCGAUU</t>
  </si>
  <si>
    <t>OG1RF_RS12235</t>
  </si>
  <si>
    <t>UCGUGGCUUAAAGCUUUCCAUUGAUGCAGAACCCAUGAAUUUUAUUUAAAAAAUACAGCUUUGAAAGGAGCACUUAUGCGCUAUCCAGUUGUGAUUCACCCGAACGAACACUUAAAAAUGAAGGCUCAACCUGUGACGAUUAUUACCGAU</t>
  </si>
  <si>
    <t>OG1RF_RS01420</t>
  </si>
  <si>
    <t>AAUGAGAAA&amp;UUUUUCAUU</t>
  </si>
  <si>
    <t>GCUUUUCUAAAUGUUUUUCGGUAUCCUUUUACUAAUCUACAAAUGAGAAAAUAAUUAAAAACAGGAGUGAUAAACGUGAACGUAGUUAAAUUCGGCGGUAGCUCGCUAGCAUCAGCACCACAGUUACAGAAAGUCUUACAAAUCGUCAAG</t>
  </si>
  <si>
    <t>OG1RF_RS06995</t>
  </si>
  <si>
    <t>AUGAUAAAAUAAA&amp;UUUAUUUUUCAU</t>
  </si>
  <si>
    <t>AGUUAUUAGACGUUGUUCCGUUUUUCUAUUCAUGAUAAAAUAAAUCCUAGUUUGAAUAAGAAAGAGGUUAACUUGAUGAAAAUCGUCAUUUUGUUACUUGUUGCCUAUUUAUUAGGUUCGAUUCCCUCAGGUGUUUGGAUUGGUAAACUU</t>
  </si>
  <si>
    <t>OG1RF_RS02585</t>
  </si>
  <si>
    <t>GGAAUUUAAAAAG&amp;CUUUUUAUUUUUC</t>
  </si>
  <si>
    <t>CCGUGAAAUAUCAAACAAAAUUAUUGUGGACGUUGACGGAUGUACCAGGAAUUUAAAAAGUAGAGGUGAAGAGAGAUGCGAAACAAACAAAGCCUAGUCUUUUUGGCAAGUAGUUUAUUCUUACUACUCCUUGCGCCUAUUACUAGCGAA</t>
  </si>
  <si>
    <t>OG1RF_RS01935</t>
  </si>
  <si>
    <t>UACCGGUAAUCACAUCUGAAGCAACAACCGUUGUUGGCUUCCGUCCAGACCAAUUAAAACAAUUGGCUAGCUAAGAUGAAACUUGUUUAUUUUUCAGUCACCGGUCAAACAAGGCGCUUUAUUAAAAAAUUGGAUUUGCCUGCUUAUGAA</t>
  </si>
  <si>
    <t>OG1RF_RS02120</t>
  </si>
  <si>
    <t>AAUAGAAUAGGU&amp;ACCUUUUUAUU</t>
  </si>
  <si>
    <t>CAUGUAAUAGAAUAGGUCAUAUCCAAUCCUUCUUUCAUUUUUUUCUUUUCAGUAUAUCAUAAGACCUAAGAGAAGUUGUUUCUUUUUCCCUCGAAACCGACUAUAAUAAAAAAGAAUUUUCCGUGGCAGGCACGGGGCAACUUGAAACCA</t>
  </si>
  <si>
    <t>OG1RF_RS05535</t>
  </si>
  <si>
    <t>AGUUGACAGAACCGGUACUCAGUAUUAUUAUGUAGUGGUACAUAGUACUAAAGAGUAGUUUAGGGAGGAAAAGCAGUGAAGCAGACAGAGUUGCUAAAAGGCAUUUUAGAAGGUUUAGUUUUAGCCAUCAUCCAAAGGAAAGAAACAUAU</t>
  </si>
  <si>
    <t>OG1RF_RS04800</t>
  </si>
  <si>
    <t>ACGUAUCGUGAGUUUUCAAGUUACAUUCAUAAUGGUGCGUUAGUUUUAAAAAAAUAGGUUUUCUAGGAGGAUUCUAUGUCAAUUAAGUUAGUUGCUAUUGAUAUCGACGGAACAUUGCUAAAUUCACAACACAAGAUUACCCCACGAGUC</t>
  </si>
  <si>
    <t>OG1RF_RS00750</t>
  </si>
  <si>
    <t>AAUGGAGGGAAUGCAAUGUU&amp;AACAACAACCUUUUUAUU</t>
  </si>
  <si>
    <t>(((((((((..((...((((&amp;)))).))..)))))))))</t>
  </si>
  <si>
    <t>GUUUGUUUUGACGAACUACCGGAAAGCGACUUCUUUUUGUUUUGGCUUCAAAUGGUAUUUAAUGGAGGGAAUGCAAUGUUAGAAAAAGAAACGUACAGUCAACUGUUUAAAUGGUCUUUUUCAAAAAAGACACAAGUCACAUACUGGGAU</t>
  </si>
  <si>
    <t>OG1RF_RS05575</t>
  </si>
  <si>
    <t>AAUAAGGAG&amp;CUUUUUAUU</t>
  </si>
  <si>
    <t>AGAACGAGCUUUUUGGUAAUAAGGAGAUAAAACGAGCUAAUGACCAAAACAAACCAACUUUCAACUUCAACGCCGAUGUUCGAUCGGUCGGCCUAUAUUCAUAUUCCAUUUUGUGAGCAUAUUUGUUAUUAUUGCGAUUUUAAUAAGGUC</t>
  </si>
  <si>
    <t>OG1RF_RS12230</t>
  </si>
  <si>
    <t>GCGAGUUAUUUAUCGACAAAAUGAUUGAGAAAAUUGCACCAGAAGAUUUAGAAGCGUAUAUGGAGGAACAUUUUGAUGACUAAAAUUGUAUUUAUGGGCACACCAGCCUUUUCUGUUCCGAUUUUAGAAAGUUUAAUCGAGGCAGGCUAU</t>
  </si>
  <si>
    <t>OG1RF_RS08990</t>
  </si>
  <si>
    <t>UUUAACGAAUUGGUAUAUUCAAUUUGAAGAGGGAAUUGACAAGCAUGUUACAAUGGAUAAGGAAUCGAUAUUGGAGUGAUUGUUAUUUAUUUUUUUAGUACAAAAAGUCAGCAAUUUUUUGCGUAUGUUUGGGCUAUUUUCCCAGUCAUC</t>
  </si>
  <si>
    <t>OG1RF_RS04170</t>
  </si>
  <si>
    <t>UGAAAAAGAAGAG&amp;CUUUUUAUUUUUCA</t>
  </si>
  <si>
    <t>(((((((..((((&amp;))))...)))))))</t>
  </si>
  <si>
    <t>CUAUUGUCUUAUCAACAUUUAUAUCAAGUAUACAAAGUGUGAACAAAGACUUUUUGGUUCACAGAUUUGGAGGGAAUGUGUUUGGCACAAAAAUUUACUUCUGAACAAUUGAAAAAGAAGAGAAUAGACUAUGGACUAUCACAAAAUAAG</t>
  </si>
  <si>
    <t>OG1RF_RS08515</t>
  </si>
  <si>
    <t>AAAAGUAACAAAGUUUGU&amp;ACAACCUUUUUAUUUUU</t>
  </si>
  <si>
    <t>((((((((.((((.((((&amp;)))).))))))))))))</t>
  </si>
  <si>
    <t>ACGAAUUGGCGACAGAAAUACAGUAAUUAAGUUUUAAAAGUAACAAAGUUUGUAAAAAAGUAGCGGAGGGAUAGUUUGAAUCGAGAAAUAUUUUUUGAAUUAGUAGAAUUAAAAGCAAAAACAGCGAGUGUUUUGCCAUUUUUGUUAGGA</t>
  </si>
  <si>
    <t>OG1RF_RS00090</t>
  </si>
  <si>
    <t>UUUUUAGUGUAUUUUUUUAAUGAUACACUGUAUCAUGUAAAUUAAUUAGUGUAUCGAUUAAAGGAGCCAUCAAAAAUGAAGCGGAUUGAAAAAAUCUAUCAAUAUGUUAAAGAGCAAACGAAGAAUUUAACGCCAAUGACCUUAACAAGU</t>
  </si>
  <si>
    <t>OG1RF_RS11145</t>
  </si>
  <si>
    <t>AUGGAAAAG&amp;CUUUUCCAU</t>
  </si>
  <si>
    <t>UUGUGCCAAGAAAUCUUUUGCGUCAACGAUUGAGCGACUUGUUACGUUUACAUUCUUUGGAAGGGUGGCGCUAACAUGGAAAAGAAAACAGCCAAUGAUGUUGUUACCUUGGCAAGAGACCAAGAUCGUUUGACAACUUUAGAAUAUAUA</t>
  </si>
  <si>
    <t>OG1RF_RS05915</t>
  </si>
  <si>
    <t>AUGAGAAA&amp;UUUUUCAU</t>
  </si>
  <si>
    <t>AAUACAGUCACCAACGAAAGGAGAAGAUUUUAGCGCUCUUUUCGGCAGGUGACCACAACCUUGGAGGAAAAGAAAAUGAUGAACAAAAAAACAAUGGAUAUGAGAAAAGCCACCAAAGAUCAAGAAUUACGUAAAUUGGCGUUGCUUUCU</t>
  </si>
  <si>
    <t>OG1RF_RS08600</t>
  </si>
  <si>
    <t>ACCUAAAAAUUAUUUGCAUUUUCUUAAACUAUCCCUUAUACUGAUUUUAAGGCAAACCUAAAAAGGAGGAAUUUCAUGAGAAAAAGCUUUAACUUAGCUGUUCAAGCGUUAACCGUUCAAUAUCAAGGACGGACCGCUUUAAAUAAUAUC</t>
  </si>
  <si>
    <t>OG1RF_RS00485</t>
  </si>
  <si>
    <t>AAAAUGAAA&amp;UUUUAUUUU</t>
  </si>
  <si>
    <t>UAGGGAAUUACUGGCACCGUUUUAAAUAACAGCAAUGAUGUUUUUUUGCAUGAUUAACUGAACUGGAGGAAAGUAAUGAACCGAUUAAAACGCCAAACGAUGAUUAAGCGAUUGGUCACAGAAAAUGAAAUCCAUACACAAAGUGAAUUA</t>
  </si>
  <si>
    <t>OG1RF_RS12175</t>
  </si>
  <si>
    <t>AGGAGGU&amp;ACCUUUU</t>
  </si>
  <si>
    <t>AAUUGCUUCAAUCCCUAAAUAAUGUUCAACUAGCUACCUCCAUCAGUGAUGGAUGGUUUACUCAAAAAUUGACGAUUGAAAACAAUAGGAGGUGCGAAUAAGGUGAUUUCUAUUAUUAUUUGCGAAGAUGAUUGGCGACAACGACAAAUG</t>
  </si>
  <si>
    <t>OG1RF_RS12410</t>
  </si>
  <si>
    <t>AAAAGUUUUCCCAAGAAUCUAGGGAAAAUCCUUGUAAUUCUGAUUCGUUCAUACUAUACUGUAGUCAAACGAAACAUGUCUAUACAAGUUCACAAGGAGGCGCCAAACAUGACCAUUUUAGAAUUAACAUUCGCAACGAACCAACUAACG</t>
  </si>
  <si>
    <t>OG1RF_RS10665</t>
  </si>
  <si>
    <t>GCGAUUGCCUAGUUCCCCGCCAUUUUUUGUGUUAGACUUCCAAUGAAAACAUAUUCUAAUGAAGAAGGUGCUGAAAUGGAAGAGUUACGCUUUAAUAGUGUUUUUGAUAUUAUCGGACCUGUUAUGAUUGGUCCAAGCAGUUCUCAUACA</t>
  </si>
  <si>
    <t>OG1RF_RS09795</t>
  </si>
  <si>
    <t>AAAAAUAAA&amp;UUUAUUUUU</t>
  </si>
  <si>
    <t>GGGACUAUGCAUAGGCAUUUGCAUUAGUUAUUGUUAUAAUAAUUAAGAUAGAUUUUUUGGAAUGGAGGGAAAAAGAUGUUACGUUUUUUUCCGCAAAAAAAUAAAUAUGUAGAAGAAGCAAGCCAGUACGCCUUUGAUAAAGAAGGCCAA</t>
  </si>
  <si>
    <t>OG1RF_RS09550</t>
  </si>
  <si>
    <t>GAUUUAUAAAGAAGUUG&amp;CAACCUUUUUAUUUUUC</t>
  </si>
  <si>
    <t>((...(((((((.((((&amp;)))).)))))))...))</t>
  </si>
  <si>
    <t>CAACACAAAAAUUAAUUGACGGGAAUCAAUUUAUCAAGAAUACAUUAAAUUAAGGAAUUAGGAGGGUGUUUUAACAUGGCAGAAGAAAGAAUUAAACGCAUUGCUGAUGGGAUUUAUAAAGAAGUUGGUGGUCAAGAAAACGUGGACAAA</t>
  </si>
  <si>
    <t>OG1RF_RS10450</t>
  </si>
  <si>
    <t>ACUGCCCCUUAGUAUUCGAAGCACUGACGUUCUGGCACCUGUAUUUGAAAAAGCAUGGCAUUGGAGGAAGUAUGAAUGGUUGAAAUUUAUUUGUUCGUCAAUCCUUUAGGCGGCGUCUGUUUAGAAAUUGAAAAAGAAAUUAUACAAUUG</t>
  </si>
  <si>
    <t>OG1RF_RS03990</t>
  </si>
  <si>
    <t>UGAACAUGCUUCUCCCCUUGAUAAUCUUCGGUUUUAUGCUAGACUGAGUAAAAGGCAUUUAGGAGGAAUUUUUACUUGAAAAAAUUAAUUGCUAUUGAUUUAGACGGCACAACAUUAAAUGCACAGUCUUUAAUCAGUCCAAAAACCGAA</t>
  </si>
  <si>
    <t>OG1RF_RS09490</t>
  </si>
  <si>
    <t>AAUGGAAGA&amp;UUUUUCAUU</t>
  </si>
  <si>
    <t>ACUUUCUUUGUGCCAUAUUUUUCGUAGGAAAGAACAAUCGCAGUUCUUAUUUUAAAAAACUCUGUGUUAUAAUGAGUGCAAAGUGAGGCGACUAUAAUGAAACAAAUGGAAGAAAUCAAACAAGUAAGUCAAUUAUAUAAAGUAUUAAGU</t>
  </si>
  <si>
    <t>OG1RF_RS03130</t>
  </si>
  <si>
    <t>UUAACAAGGCCGAGCUUAAAUUUAAGCUCGGUUUUUUCUUUUAGGCAAUAAAAUAUAUUUGUAUCAAAUAAUCAUAUGUGUUAUAUUCAAGGUGCACAUUCUAUUUUAUCUUCUUUUAAAGGAGGGAAUGCUAUGCGAAAAAAGAAAAAA</t>
  </si>
  <si>
    <t>OG1RF_RS08445</t>
  </si>
  <si>
    <t>AUCGUUUACUUUGGAAGUUACUUUUACUUCUGAAAAAACAUUUGAUAGUUUUUUUCCGAUAAAGGGAGAAUUUUAAUGAGGCAAAAAUAUUCAGGAAACUUAUUGUUCACGGCCAUGGCCUUUGUUUAUUUGAUGAGUUUUCUCGCCCUU</t>
  </si>
  <si>
    <t>OG1RF_RS11610</t>
  </si>
  <si>
    <t>UGAUGAAGAAACAAUUGAAUACUGCAAUCGUUUGAUUAAAGUUCGUGAUGGAAAGAUUUUAGAGGAGGUGCUGACAUGAAACGUUCAAUUAUUUGGAAAACCGCCUUCCGUUCCAUUUUGAAAAAUAAGCGACGCAGCUUGUUAACGAUG</t>
  </si>
  <si>
    <t>OG1RF_RS04205</t>
  </si>
  <si>
    <t>UAGGAGUGAAGU&amp;AUUUUACUCUUA</t>
  </si>
  <si>
    <t>CCUAUGCAGGAAAGAAAGUAACGUUAAAUAAACAAAAAGUGCAACUGGAAAUAACAACAGUUAGGAGUGAAGUCUAUGACCCAAAUCAAGUACAUUGAAAACAAUUUAGUCUGGAAUACGGAUGGUGAAUGUUUUGCGUAUUAUGAAUUA</t>
  </si>
  <si>
    <t>OG1RF_RS07735</t>
  </si>
  <si>
    <t>AUGAAAAUGUCUAAAG&amp;CUUUUUAUUUUUCAU</t>
  </si>
  <si>
    <t>(((((((.....((((&amp;))))....)))))))</t>
  </si>
  <si>
    <t>AAUAAGCCUAAUUUCCCAUUAGCCAAACUUCUCAAUCUUUGAGUGUAUAAUUACUCAUUUCCCUUUGAAUCAGUUAUGAUAAAGGAAGAAAUAAAUAAAUUUUUUGGAGGGAUUUUCAUGAAAAUGUCUAAAGUACUCACCACUGUUUUG</t>
  </si>
  <si>
    <t>OG1RF_RS08415</t>
  </si>
  <si>
    <t>AAAAAACCACC&amp;GGUGGUUUUUU</t>
  </si>
  <si>
    <t>CCCAAAAAACCACCAAAAAGCGAAUGUACGUUCUUUAUGUUAUAAUAAGAUGAUUAUGAAAAAGGAGGUCCUUUUAUGCAACAACCUUUAGCCUAUCGAAUGCGACCUCGUCACUUAGACGAAGUAGUUGGUCAACAACAUUUAGUCGGC</t>
  </si>
  <si>
    <t>OG1RF_RS09555</t>
  </si>
  <si>
    <t>AAAAAGAUCAAACGAUAUUGCCGUUAAUCAAGGCAGGCAAUCAAUUUACGCUAGUCACGGAAGGAACGAUAGAAAAUGAAUUUAGAAAACUUAACAACUGAACGUAGAAAUGAAAAUACAAUGGGCUUAGAUGAGAUGAGUGUCAAAGAA</t>
  </si>
  <si>
    <t>OG1RF_RS03535</t>
  </si>
  <si>
    <t>AUGAAGGAUAA&amp;UUAUUUUUCAU</t>
  </si>
  <si>
    <t>UAGGCGAAGGGUUGCCCAUCGUGCCAGAGACGAGCGCUUUAACGUUUGAUUACUUAAAAAAAGUGUGGCUUGAUCAUGAAGGAUAAUCGUAUCACCGUAACCGAUAUUCCAAACACAAACUUAAAGAAAAUUACUUUGAAGAACGACUUU</t>
  </si>
  <si>
    <t>OG1RF_RS09710</t>
  </si>
  <si>
    <t>AAGAAAUUAUGACUAUUUUUUUUAGUGAGCUAGUGUCUAAAAAGACACAUAUUAGUGUUGAAAGGAUUGUGAUGAAUGAAAAAAAGUAUUAAUAAGUUAUUUUCGAUUUGUUUAAUUAUCUUUACUAUUAUAGGAUCUAAUACAAGUAUU</t>
  </si>
  <si>
    <t>OG1RF_RS03050</t>
  </si>
  <si>
    <t>UAUGCUCGUGAGACGUUGGAAACAAAUUUGGAGCCUGUCGUGAUUAGUUAAAAGGACGAGAGAAAGGACAUAUAGAUGACAAAAAGACGUUUAAUCAAAAAAAUUAAAGAUAUUUCGGAUGAUACGCUUGAAAAAGAAGUCUUUUUUCAG</t>
  </si>
  <si>
    <t>OG1RF_RS02730</t>
  </si>
  <si>
    <t>AAAGGAUUUAGCAAGUAAUUGUCGUUACUUACUAAAGAUGCCUUGUAACCGAAACUAUUUAGGGGGAAUAACAUUAUGACAGAAAGACAUUUAUUUACAUCAGAAUCCGUUUCAGAAGGACAUCCAGAUAAGGUAGCUGACCAAGUCAGU</t>
  </si>
  <si>
    <t>OG1RF_RS00600</t>
  </si>
  <si>
    <t>ACUUAUCGAAUCUUUUACAUUUUAACAAAAAAAAGACAAAAGAAAUAGACUAAAAAGAUUAAAAAACAAAAGAAAAUGGAGGCUAUUUUUUUCAUGGAAGAAUCCCGUGUCCGUCAAUUACCAAAAAUCGAGCUGCACUGUCACUUAGAU</t>
  </si>
  <si>
    <t>OG1RF_RS06045</t>
  </si>
  <si>
    <t>AGCAGGUGAGUAAAAGUUGUUUUUGUGUUAUAAUGCCAAAGUGCAUAAAGAAUUUAACGAGAAGAGGUGAGGCAAGUGCCUUCAUUUAAACAAUUUCAAUUUCAACCUUUUAUCAACGAAGCACUCGCAGAAAAAGGGUUUGAAGAACCA</t>
  </si>
  <si>
    <t>OG1RF_RS09270</t>
  </si>
  <si>
    <t>GCGGACGCAGCGAGCCAUUAUUUGAAAACGAUUCCUGACGCAAAUUUAAAAACACCAGCAAAAGGAGGUUAAGAGAUGACACCGGAAGAAAAACGCCGCAGUUACCAGAUGAUUGAAGACAACUAUUAUCAAGAAAAGCGCAGAAUCAAU</t>
  </si>
  <si>
    <t>OG1RF_RS05855</t>
  </si>
  <si>
    <t>UUAAGUAAUAAUAAUUGUUCGUUACCCCUGCUACCGUUAUACUUAGUUUAAAAGAAAAGAUGGGAGUAUCAAUUCAUGGUUUAUACAGUUGAUUUUAAAGAAGUAGCCACUAUUGGUUUAGAAAGUUCACCAGUGGCACCUGCCCUUGCU</t>
  </si>
  <si>
    <t>OG1RF_RS07220</t>
  </si>
  <si>
    <t>UUACUUGGUUAGGAGUGACGUCGUGAAAAA&amp;UUUUUCAUUUUACUCUUAUUGAGUAA</t>
  </si>
  <si>
    <t>(((((((((.((((((((.....(((((((&amp;)))))))..)))))))))))))))))</t>
  </si>
  <si>
    <t>UUCUCAGAUUUAAAAAAAUGCUUUCUUUAGUUUUUGGAAAAAUUUUGCUAUAAUUACUUGGUUAGGAGUGACGUCGUGAAAAAAUCAAACUAUCAAUGGCAGUUACAGACAAAGACAGAAUUACCUGUAGAAUUUAUAGAACAAUUAAAA</t>
  </si>
  <si>
    <t>OG1RF_RS01260</t>
  </si>
  <si>
    <t>CUAUAUUGAAGUUGACGAUUAUGAUGUGAAUUACGUUCGUAAAUAACAAAUGAAAGAAUAACUUUAAAAAACAAUAUGGGGGAAGAAACGAUGCAAGAGGCAAUUAUAACAAGUACAGUAGAUUUAACCAGUGGUGGUUGCAACGCCUGU</t>
  </si>
  <si>
    <t>OG1RF_RS04040</t>
  </si>
  <si>
    <t>AGUGCGUUAUAAUAGUGAGGAUUAUAAGAGAAUGCUCAUAGAAUUUUCGUUGAUUAUAAUAUAGGAGGUCAUAAAAUGACAAAACAACAAUUUGGCGUAGUCGGCAUGGCUGUCAUGGGAAAAAAUCUUGCUUUAAACAUUGAAAGCAGA</t>
  </si>
  <si>
    <t>OG1RF_RS08420</t>
  </si>
  <si>
    <t>UCGACGGAUUUUACCAUUUUUAUGUAGAUUUCUAAACAAUUUGCUCUGGCAAGUUGUUUUUUUUUGGAGGACAAGAUGAUUCGUAUACUCGUACUAUUACUCGCCGUUGUCACAGGCGUAGCCAGUUAUUAUUUGAUGAAGAAAAGUGCA</t>
  </si>
  <si>
    <t>OG1RF_RS07520</t>
  </si>
  <si>
    <t>AUGAAAGAAUAUUUAAAGG&amp;CCUUUUUAUUUUUCAU</t>
  </si>
  <si>
    <t>((((((((.((....((((&amp;))))..))))))))))</t>
  </si>
  <si>
    <t>GCUAUUUCUGUCACUUGACUAUUUCAGAAAACUUUGUAUACUUGAAGCCGAUCCUUUUAAGAAAAGAGGAAACUUAUGAAAGAAUAUUUAAAGGAAAAAGCCCAUCAAUUACCGUUAACACCGGGUGUUUAUUUAAUGAAAGACGCAACC</t>
  </si>
  <si>
    <t>OG1RF_RS04375</t>
  </si>
  <si>
    <t>CAUGUUGAUGUAUCUUUUUAGUCUCUAGUUAAUCAGUUAAGUACUUUUAUUUAAAAUUAAGAGAGGAGUGAAAGUAUGACUACUAUGUUAGCAAUCAUUGGAACUGUUGCAAUCAUCACAGUUCAAGUUAUUGAAUAUAAUAUGACAGAA</t>
  </si>
  <si>
    <t>OG1RF_RS00875</t>
  </si>
  <si>
    <t>AGGAGGUAUUAUCAUGAAAGUAAGACCAUCAGUAAAA&amp;UUUUAUUUUUCAUUUUACUCUUAUUGAGUAAAUACUCCU</t>
  </si>
  <si>
    <t>(((((.((((.((((((.(((((((.....(((((((&amp;))))))).....))))))).))).)))...)))))))))</t>
  </si>
  <si>
    <t>GUAUGAUUUAACGCGUGGCCGUAUUACUUAUCGCUUUAAAUAAUUGUACUCCGUAAAACCACAGGAGGUAUUAUCAUGAAAGUAAGACCAUCAGUAAAACCAAUGUGUGAACAUUGUAAAGUAAUUCGCCGUAAAGGACGUGUUAUGGUU</t>
  </si>
  <si>
    <t>OG1RF_RS08795</t>
  </si>
  <si>
    <t>UGGAAAAAGAAAA&amp;UUUUUAUUUUUCA</t>
  </si>
  <si>
    <t>GCUCAAUCAUUUUGUACAUGUUAAGUUCCUUGAACAUGAAAACGUCAAAAUAUAUUAAUAAAAUGAGGGAAAAGUGUGGAAAAAGAAAAUUUAAAGUUAAGCGUGAUUAUUCCAGUAUAUAAUGUGAUGACCACGUUAACUCGUGCAGUA</t>
  </si>
  <si>
    <t>OG1RF_RS08910</t>
  </si>
  <si>
    <t>GAGAAAU&amp;AUUUUUC</t>
  </si>
  <si>
    <t>AUUGGUGUUUGAACAAUCUUUUUUGCAAAAAAUGUGAUAAAAUAAUUUGAAUGAAACAAGUUUAGGAGAGAUAGUAUGAUUACAUUAAAAUCACCACGAGAAAUUGAAAUGAUGGAUGAAUCAGGGGAAUUAUUAGCGGAUGUUCACCGU</t>
  </si>
  <si>
    <t>OG1RF_RS02850</t>
  </si>
  <si>
    <t>UCAUAAUACGCCGUUUUAUUCAUUAAACGAUAGUUGAAAAAAAUAAGUGCCCUUGUUAUUCUUUGAAUUAAACUAAUGGGGGCGAAAAGCAUGGAAUCGUUAAAAAGUAAUCUUUUUUUGACCAGAGAAGCAUAUUUGGAAGCUUUUGAA</t>
  </si>
  <si>
    <t>OG1RF_RS12775</t>
  </si>
  <si>
    <t>GUCAGGCAAAUCUUAGCAUUCUCGGCUUAGCCUUAAUCGGCUUGGCGGGAAUGGUACAUAGAAAGAAGGGACGACAUGAAGCAAACUAAGUGGCAACGAUUAGCAACCAUUGGCUUGUGUAGUUCUUUAGUGAUUAACGCCUUUUCUGGC</t>
  </si>
  <si>
    <t>OG1RF_RS06815</t>
  </si>
  <si>
    <t>UUUUUUCUGAUUUGUUUAUACUAUUAGACUAACUACUAUUUUCUAACAAAGGAGACAUUACUUAUGUCAAGCAUCAUGAACCAAUGGACUGAUGAAUUACGUUAUGCGCCUUAUUCUUCUUGGACAUCUGCUCACCUCGAAAAUCUAACU</t>
  </si>
  <si>
    <t>OG1RF_RS02250</t>
  </si>
  <si>
    <t>GCAGUGGCGAUUAGAGAGCUUGCGCCUAGCACAUGAGCAAAUUAAUGAAGACUUUACUAUUCAGGAGGACCCACUAUGAAAUUACUUGCAGUAGAGAUUGUGGGCUUUGGAAAAUGGCAACAACAGAAAAUUACAUUUGAAUCUGGUAAU</t>
  </si>
  <si>
    <t>OG1RF_RS12790</t>
  </si>
  <si>
    <t>UUCAUUUUUUCCAAAAAAGGCUACUAUGCAAGAGAACUUAUUUUUUAAUUAAAGAAGGAAAGAAGAGGGAAUCCUAUGAAAAAGAAACUUCUGCUCAUGGUGAGUGUUCUAGCAGUGCUGUUUGUGGCAGCUGCUUGUUCCUCAAAACCA</t>
  </si>
  <si>
    <t>OG1RF_RS12680</t>
  </si>
  <si>
    <t>GAUAGGUGAAAA&amp;UUUUUAUUUUUC</t>
  </si>
  <si>
    <t>((.(((((((((&amp;))))))))).))</t>
  </si>
  <si>
    <t>CUUUCCAAAUGAGGAAACUAAAAUUAUAAACCGUCCAUUUUGGACGGUUUUUUUAAAUUAAAGAUAGGUGAAAAUAUGAUAGAAUCAAAAAAAUACCCAAUAGUUACACCAAUUAUGGCAUGUAUUUUUAUAAUUGUUCAACGUGUAUUA</t>
  </si>
  <si>
    <t>OG1RF_RS06740</t>
  </si>
  <si>
    <t>UCUGAUAUAUUUUAAACAGACAGAGGGAGACGUCACCUCUGCAAAACAAAGAUUGUGAAAGAAGGGAUUUACAACAUGAAAGUCGUAGUCGUAGGAUGUACCCAUGCUGGAACUUCAGCAGUUAAAAGUAUUUUAGCAAAUCACCCGGAG</t>
  </si>
  <si>
    <t>OG1RF_RS04445</t>
  </si>
  <si>
    <t>UGACGAAUAAAAAUGGUGUG&amp;CAACAACCUUUUUAUUUUUCA</t>
  </si>
  <si>
    <t>(((..((((((((.((((((&amp;)).)).))))))))))..)))</t>
  </si>
  <si>
    <t>UUAAAUUUACUAAAUAUUUACUUGAAGGAAGGAUUGAUUAUUUUGACUAUUUCAACUGAAUCAUUUGGACAAGGAAUGCUUCUUUACACACUGACGAAUAAAAAUGGUGUGACUUUAAAAGCAACAGAUUUUGGUGCGCGAAUUGUUGCG</t>
  </si>
  <si>
    <t>OG1RF_RS08470</t>
  </si>
  <si>
    <t>GAAUCUAAGAAAGG&amp;CCUUUUUAUUUUUC</t>
  </si>
  <si>
    <t>(((....(((((((&amp;)))))))....)))</t>
  </si>
  <si>
    <t>UUUAUGAUUAUUUCUUCUUUAAGGAAGCCGUUAUAAAGAGUAGUUGGCAAAAGAAUCUAAGAAAGGCGUGGGCGUAUGGGUUUAUUACAGAAAAAACGUAUUUUCAAGCCAUCGAAUAAAUUAACGAAAAAACAACAGCAGCUUUUUCUG</t>
  </si>
  <si>
    <t>OG1RF_RS07865</t>
  </si>
  <si>
    <t>UGAAAACCAUGAAAGG&amp;CUUUUUAUUUUUCA</t>
  </si>
  <si>
    <t>GCGCAUGGUCAUUGAUUUUCGCAGUUAAUUUAGUUUUUUAGUGAUUCGUUGAUUUAAUCUGAAAACCAUGAAAGGAUGGAUGGAAUGUUUGCGAAUCUUACUCUCCGUGAGAGACGACUGCUUAAACAAGCACAAGUGGGAGCCACAAUU</t>
  </si>
  <si>
    <t>OG1RF_RS11755</t>
  </si>
  <si>
    <t>CCAAUUAAAAAGUUGAACUUCAUCUAAAAAGUGCUAACGUUAAGAAGAGAUUAACAAUAGAAAGAGGUCAUUUUUUUGCUAUCUUUACUUAUUUCUGUCAAAAAAUUAUUUUCAUCUUUUUUAGGUAUCUUAAAAAAAGAAGACACUCGU</t>
  </si>
  <si>
    <t>OG1RF_RS09665</t>
  </si>
  <si>
    <t>AAAGUAAAGA&amp;UUUUUAUUUU</t>
  </si>
  <si>
    <t>GAAUUGAAUCAAUUAUAUACAGAUGUUUAUGAAGAAACACAAGAAAAAAACGAGAUUGGCAAGGAGGGUUAAGCUUUGCCAAACAAAGUAAAGAAACGGCAUUUGCUAGACUAUAGUAUUUUUAUUCCAUAUUUAAUUUUAAGUAUCGUG</t>
  </si>
  <si>
    <t>OG1RF_RS00950</t>
  </si>
  <si>
    <t>UGGGGAAUGA&amp;UUAUUUUUCA</t>
  </si>
  <si>
    <t>CUGCACCUUUUCGAUAAAAUCAAAAUAUGCUACCAUAGCUACCAGAGGAUAGAUGGUAAAAAAGAAUCUAUCUAAAUGGAGGGUAUGUUUGUGAAAAAAAUGGCAGUAUAUUGUGGCGCCAGUCUGGGGAAUGAGCCAAUCUAUCAGCAA</t>
  </si>
  <si>
    <t>OG1RF_RS09980</t>
  </si>
  <si>
    <t>UAUUCAAUUAUUGUAAAUGGUCAAAGUGAA&amp;UUUAUUUUUCAUUUUACUCUUAUUGAGUA</t>
  </si>
  <si>
    <t>((((((((....(((((((...((((((((&amp;)))))))).)).)))))....))))))))</t>
  </si>
  <si>
    <t>AUUUUUAGAACGGAGAUUUGUGGUAUAAUCUAGGUGAUUGAACACUAAACUAUAUCAGAAAUCGAGGUGCAAGAAAUGUAUUCAAUUAUUGUAAAUGGUCAAAGUGAAACCUGUGAAACAAACAAAAAAUUAAUGGACUUUUUGCGGGAG</t>
  </si>
  <si>
    <t>OG1RF_RS02620</t>
  </si>
  <si>
    <t>UGAAAAGAAGGU&amp;ACCUUUUUAUUUUUCA</t>
  </si>
  <si>
    <t>((((((((((((&amp;))))))))....))))</t>
  </si>
  <si>
    <t>UUGCGUUAAUCUACUUAAUUUUAAUUACUAGCUUAACUAAAUUAGCGAAAAACCUUGAAAAGAAGGUGAACUAAUAUGACUGAAAAAAUCUUAGUUGAACAUUUAGUAAAAAAAUAUGGUGACAACACGGUCUUAAACGACAUUAAUGUU</t>
  </si>
  <si>
    <t>OG1RF_RS06195</t>
  </si>
  <si>
    <t>AGAGAGGACGU&amp;ACAACCUUUUU</t>
  </si>
  <si>
    <t>(((((((..((&amp;))..)))))))</t>
  </si>
  <si>
    <t>GAACUCUCAAGAAAAUAUGAUAACGAUUUCUUUCGUGAUAUACUAAUACUAACUUAAAAGAGAGGACGUCUGAUCAUGAAAAUACUAACACCCGUUUAUCAAAUAAAAUUUAAAAAAGUACCAAAUCAAUUACUGAUUGAUGAGCGUUUA</t>
  </si>
  <si>
    <t>OG1RF_RS10540</t>
  </si>
  <si>
    <t>AUGAAAAGUUGGAGGU&amp;ACCUUUUUAUUUUUCAU</t>
  </si>
  <si>
    <t>(((((((((...((((&amp;))))....)))))))))</t>
  </si>
  <si>
    <t>ACAGAUUUUGUCAUACGGGUUUAAAAGUAGUAUAAUACAUGAACAAUCAGAUGAAAAGUUGGAGGUUCUUAAUCUAUGUUAUUAUCCGGCGAACGGAUUGAUCAAUUAUAUGCGGAUGAUAUUAAAAUUAUUCAAAGCAAAGAAGUCUUU</t>
  </si>
  <si>
    <t>OG1RF_RS03600</t>
  </si>
  <si>
    <t>GUUGACUCAUUAAAGAAGCCGACAAAAAUAUUAAAUUUUGAAAGAUACUAAAUAUUUAAGUAAGUAGUGACAACAAUGGCUAAUUUAAAGGAAUAUUUUAAUAUCUAUGCCGAUUUAGCUCAAGGAGCUUAUAAUGGAAGACCUCAAAAA</t>
  </si>
  <si>
    <t>OG1RF_RS07725</t>
  </si>
  <si>
    <t>UUGCUUUUCUAGUUUUUGGUGGGUACAAUUACACUAAUUAAGAUAAAAAAUCAAAAUAAUUGAGGUGCUACGACAAUGGAAAAAGCCAAUCUUGAUUGGAAUAAUUUAGGAUUUUCUUACAUUAAAACGCCCUUUCGUUAUAUUAGUUAU</t>
  </si>
  <si>
    <t>OG1RF_RS05770</t>
  </si>
  <si>
    <t>CUGGUGUAAAACCUCAAAGUGGAACACCUAAUUUUAAUCCAAAUGAUUAAAACUAAUAGAAUGUAGAGGGAUGAUAUGAAUAAAAUCUUAAAUAAAAUAUCUUUUGAUGAUGCAAAGAAUUUAAUAGAAACUACUAGUACUCAAUUAUAC</t>
  </si>
  <si>
    <t>OG1RF_RS08755</t>
  </si>
  <si>
    <t>AGAUAAAAA&amp;UUUUUAUUU</t>
  </si>
  <si>
    <t>UAGUCAUAGAUAAAAAAAGUUUAAUAUGGUAUGCUAAAAUUUGUAUGCAAGUAUUAAAUUUGGGGGAUUUAACCUGUGAAAAAGAAAAUUUUAAUUUCAAUACCCGCGUAUAAUGAAGCAAAUAAUAUACGUCCUCUAUAUAAAAAAUUA</t>
  </si>
  <si>
    <t>OG1RF_RS08455</t>
  </si>
  <si>
    <t>UGAAAAG&amp;CUUUUUA</t>
  </si>
  <si>
    <t>GUGGCCCAAGCAAACUCAGUUUUCUUCAUUCGUCAGGGAACAAUGGCCGUUUAGUGAAAUAUAUUUUUACUUGGACUGAAAAGAAACAGCAACUUAUUUUACAAUUUCAGAUGGGGAGUGGCAAAUAUACGAAGAAAAUUAACUAUUUAU</t>
  </si>
  <si>
    <t>OG1RF_RS05825</t>
  </si>
  <si>
    <t>AUGAAGAACAAGAG&amp;CUUUUUAUUUUUCAU</t>
  </si>
  <si>
    <t>((((((((..((((&amp;))))...))))))))</t>
  </si>
  <si>
    <t>UAUAUGGGAAUUCCAUUGAAAUGAUGAAGAACAAGAGAACCAAAAAAUAACUAUAUUUCUUCCAGAAUUAAACGAAUGUCAGACGGCACUUUAGUCAUCAAAAAAGCCGGGAAAUGGUUGAGUAAGUUUGAUAAACUAACCGGAAUUGAU</t>
  </si>
  <si>
    <t>OG1RF_RS03375</t>
  </si>
  <si>
    <t>UUUAACUAUUUAUUUCUCAAAUGUAAAAAAUUUCGUUAUACUGGAAGUAAUGAACAAGAAAGAGAGAUUUUUUCAAUGAAAAAUUCAGAAAAUGAUUAUAUCCAAUCUUUAUUCCAAAUUCUUCCCGGCUUGCUAACAGCUUUCCUUGUC</t>
  </si>
  <si>
    <t>OG1RF_RS11350</t>
  </si>
  <si>
    <t>AUGAUUAAAUAAAA&amp;UUUUAUUUUUCAU</t>
  </si>
  <si>
    <t>((((..((((((((&amp;)))))))).))))</t>
  </si>
  <si>
    <t>ACAUUUAGGGCUAAAGUCCUAUGGUAACCUGAGGCGCAAACCACUAUGAUUAAAUAAAAUAAACGAGUAAAAUAAAUGACAGAGGGAGGAGGCAAAUCUAUGAAUAACCCUUGGCGCUUUUUUAUCGUCGCAGAAGCAUUACUUUUUAUU</t>
  </si>
  <si>
    <t>OG1RF_RS07805</t>
  </si>
  <si>
    <t>AUUUGCAGAUAAGUUUUUCAGGGCCUAUUCUGAAUAGGAACUUAGCUAUAAAAAUAAAAGAGGAGAGUGGUUUUGAUGAAAAAAAAUCAGAAGAUUGUGCCAAUUGUGACAGCUUCAGACGAAAAUUAUGCUCCUUAUUUGAAUGUAAUG</t>
  </si>
  <si>
    <t>OG1RF_RS11290</t>
  </si>
  <si>
    <t>UGAUACAAUAAAAAG&amp;CUUUUUAUUUUUCA</t>
  </si>
  <si>
    <t>(((...(((((((((&amp;)))))))))..)))</t>
  </si>
  <si>
    <t>UUUUGUCCUUGGCUUUCUGCUUUACUGAAAAGCCUUUCUUUUUCUCUUUUAAAUUUAUUUUUGAUACAAUAAAAAGUGCUAGGAGGAAGAAAGAUGAACCAACCAAUUAUUUAUUUAAAUGAAGUAUUCAACGAAGAACAACUGGAACAA</t>
  </si>
  <si>
    <t>OG1RF_RS00825</t>
  </si>
  <si>
    <t>AAAAAUAAUAUAAGG&amp;CCUUUUUAUUUUU</t>
  </si>
  <si>
    <t>((((((((...((((&amp;)))).))))))))</t>
  </si>
  <si>
    <t>ACUGACGAAGAGUCUCGCGAAUUGUUGGCACAAUUAGGUAUGCCAUUCCAAAAAUAAUAUAAGGAGGCGAACUACGUGGCUAAAAAAUCAAUGAUUGCUAAAAACAAACGUCCUGCUAAACAUUCAACACAAGCUUAUACUCGUUGUGAA</t>
  </si>
  <si>
    <t>OG1RF_RS08385</t>
  </si>
  <si>
    <t>AAAGAUGAAA&amp;UUUUAUUUUU</t>
  </si>
  <si>
    <t>CAAAAUUAAAAGUGUACCAGAUGUUUAUAGUGUUCGUCGAACCAAUGGGUAAGUGUUAAAAGUGAGGCAAAAAAGAUGAAAGUAGUUAUUCAAAGAGUCAGUCAAGCACAAGUUGCGAUAGAAGAGCAGAUAGUGGGACAAAUCAAACAA</t>
  </si>
  <si>
    <t>OG1RF_RS01610</t>
  </si>
  <si>
    <t>AUGAAGGAAAAAG&amp;CUUUUUAUUUUUCAU</t>
  </si>
  <si>
    <t>((((((((.((((&amp;))))...))))))))</t>
  </si>
  <si>
    <t>UAUACUAUUUUUUUGUGAAAUUUCAUAUAAUAGAAGUAUUCUAAUUAUCUACAUAGAGAGCGAGGGACAAGGAAUAUGAAGGAAAAAGAAAUGCAUUCGCUCUUUUUUAAACAUAAGUUUGUGAAAGUAACUCCCUAUUUACGUCGUUUU</t>
  </si>
  <si>
    <t>OG1RF_RS08560</t>
  </si>
  <si>
    <t>GAAAGAU&amp;AUUUUUC</t>
  </si>
  <si>
    <t>UAUAGUUUAAAAAGAGUCAAUAGAUAUGAUAAACUAAUAAUUGUCCAAAAUUUAAGAAUUGGAGGCGUCAGAAAGAUGGCAAAAAAACGGAAUUUAACGAAAGCCAAAAUCCUUGAAAGUGCCCGCAACCUAGCGGAAGAAUUGGGCGUU</t>
  </si>
  <si>
    <t>OG1RF_RS12225</t>
  </si>
  <si>
    <t>UCAAUUAACGAUUCAAGAAUUUUUAAAUGGCGUUGGUCAAAAUGUCGCAGAAAAAGAUAAGGUGGACUAACAAAAAUGGCUGAAAAAAUCCCCAAGAAAUUAAAACGUUCUGUUCGAUACGUUGCUUUAGAAACCAUCGAACGUGUGGAU</t>
  </si>
  <si>
    <t>OG1RF_RS04860</t>
  </si>
  <si>
    <t>AAGGGGA&amp;UCCUUUU</t>
  </si>
  <si>
    <t>UUAUAUGAAAGCUAUUUAUUUUGAUGUUUAUCAAGUGCAAUAAGUGAAACAAGCAAGGGGAAGUGGACAACAACAAUGUUAUCAAUUCGUGAAUAUUUAGAAGCUGGUGAAACAACAAUCUCAAACUUACUAUUUGAUCAUUACCAAAAA</t>
  </si>
  <si>
    <t>OG1RF_RS06575</t>
  </si>
  <si>
    <t>AAGCCAACGCCCGAUCAACUGUUAACAACGAUUGAAAGAUACCAAGAAAUUUUAAAAGAGAUUUGAGGGGAAAUUAUGUCAUAUAGUGAAAAAAUGGUUCAAGCAUUACAAGCUGAAAAUUUAGCAGAAGCACAGUUAAUGUUUGAAGAA</t>
  </si>
  <si>
    <t>OG1RF_RS01255</t>
  </si>
  <si>
    <t>AUGGAGACAAAAA&amp;UUUUAUUUUUCAU</t>
  </si>
  <si>
    <t>CCUCAGAAGUGGUAAAAUGAUGGAUGAAUAAACGGGUGGUUUAUCUUAGUUUUACGUUACAUAUAGGAGGUAAUUAUGGAGACAAAAAAAUCGAGUGGCAUGUUUGCAGUUAUUGCCGCACUGAUUGCGAAUAUUUUAGUAGCGAUUAGU</t>
  </si>
  <si>
    <t>OG1RF_RS07900</t>
  </si>
  <si>
    <t>AAAAAUUUUAGAGGUGUAUACUAGCAGAGGAAUAAUUUUUUAGCUUUUAAUAAAUUUUUAAAGAAGGAAUGUUUUGUGAAAUUAUCUAUCAAAAAAUUUUUUGAGGUCUUCUUAGAAUCGUCUUGGGCGUAUAGUCGUCCUAUACUAACU</t>
  </si>
  <si>
    <t>OG1RF_RS01345</t>
  </si>
  <si>
    <t>GAGUAUGGCAAAAGAUAAA&amp;UUUAUUUUUCAUUUUACUC</t>
  </si>
  <si>
    <t>(((((.....(((((((((&amp;))))))))).....)))))</t>
  </si>
  <si>
    <t>UCAAGAUAAACGACUACAUUUGUAGUCGAUAACCUUGAACUCUUUUUUUAUUGAUGAAGGAGGAAUUUAACGAGUAUGGCAAAAGAUAAAUUAGCGACAAUUACUGAUGCAGAGUGGGAAGUCAUGCGGGUUAUUUGGACCCAAGGCAAA</t>
  </si>
  <si>
    <t>OG1RF_RS00100</t>
  </si>
  <si>
    <t>AAAAGUGAAA&amp;UUUUAUUUUU</t>
  </si>
  <si>
    <t>GAUUUUUUUCAAAAAGUGAAAGCGUUUAGCAGUACAACCAUGAAAAAAAACAUCAAUUAUACAGGAGGUAUAAAAAUGGUAGGAAUUAUCCUAGCAAGUCACGGUGAAUUUGCUGAAGGGAUCUUGCAAUCUGGUGCAAUGAUCUUUGGC</t>
  </si>
  <si>
    <t>OG1RF_RS13835</t>
  </si>
  <si>
    <t>AUGAAAGAU&amp;AUUUUUCAU</t>
  </si>
  <si>
    <t>UCAAUUACAUGGGAAAUUUUGAUGAAAGAUUAAUAUUGAGCAGAUAAACAACACACAAUUGAUACAAGACUCUAACAGGACAUUGACAAGCUCCACAAGUAAAUACAAAAGCUCAAUGAGUUUGAUCGACAAACCAAAAACUUAUUCGCC</t>
  </si>
  <si>
    <t>OG1RF_RS05245</t>
  </si>
  <si>
    <t>GUCAUGGUGGCGGUGAAACAACCCAGAUCCGUCGUGAAAUGCGUCAAAUUCAACAACUAUUGCAGGAGGUUAAAAAUGAAAAUAGCUACGUAUAAUGUCCGGGUAGAUACAGAGUAUGACCAAGAUUGGCAAUGGUCUUUUCGUAAAGAG</t>
  </si>
  <si>
    <t>OG1RF_RS10110</t>
  </si>
  <si>
    <t>UGAAGAGAAGGAUCUGGCUCUUUUUCAAUGUAGGUUUUUUUGAUAUUAAAAAUUAAUGGAAAUGAGGAUCUAGAGAUGAGUAAAAAUCAAGAAAUUGCAGCACGUGUGUUAAAAGCUGUUGGGGGCGAAGGCAACGUUAAUAGUGUUGUU</t>
  </si>
  <si>
    <t>OG1RF_RS06660</t>
  </si>
  <si>
    <t>AUGAAAA&amp;UUUUCAU</t>
  </si>
  <si>
    <t>GGAAAGCAUUUUAAAAUAUCCUUUUUUAUGCUAUAUUAGAAACAACGUGGAAAAUUAGUGAAACGAGGUUACAAAAUGAAAAUUGCUAUUGUGACAGAUAGUACAGCUUAUUUACCCGAGCGCAUUAAAGAUCAUCCGAAUCUUUUUGUA</t>
  </si>
  <si>
    <t>OG1RF_RS08950</t>
  </si>
  <si>
    <t>UUUGUUAUUAAGAAAGUAGCACGUCCAUUUUUUACUCGUAUGUUUUUUAUUCCCAAUUAGAAAGUAGGCGUUCCAAUGAAAAUUACCGCAUAUGUCGCUAGUGCAUUUAGUAAAAACCACGAAGGUGGCAACAAAGCAGGCGUUGUUUUU</t>
  </si>
  <si>
    <t>OG1RF_RS03740</t>
  </si>
  <si>
    <t>UGAUGAAGCUGAAGAAAACUUUGAUGAAUUAGCAGAAACAAUGAUUGAUUUUGGAUUUUAGGAAUGAGGCAAAUGAUGACUGAAGAAUUUCGCCAUUACACCGUUCUUUUAAAAGAAACAGUGGAUGGAUUACAAGUGAAGCCGGAUGGC</t>
  </si>
  <si>
    <t>OG1RF_RS00870</t>
  </si>
  <si>
    <t>AUUUCUAGGUGGGAGCUGGAGUUUCCGCCGUUUUAUCGUGUGAAAACGCGAAACAAGUACAAGGAGGUACUGUGCGUGGCAAAAGAAGAUAUGAUUGAAGUCGAAGGUACAGUCGUCGAAACUUUGCCGAAUGCAAUGUUUAAAGUCGAA</t>
  </si>
  <si>
    <t>OG1RF_RS00480</t>
  </si>
  <si>
    <t>AUAAAUAAAAAAAGGCGUCUCAGUGAAAGCUGAGGCGUUUUCUCAUGAGUUUUUCUUUUGAACACCGUCUUUUUUUUGUAUAAUAAUCAAAAAGCAAAGAAAGGGUUUCUUAUGACUGAACAAUUCAUACUCACUUCAAACGAUCAACAA</t>
  </si>
  <si>
    <t>OG1RF_RS10830</t>
  </si>
  <si>
    <t>CUGGUUGAAAUAAAGAAGUUUCAAUUUGAAAAAGAACGGACGUUCGUAUAUAAUGGAGGGAGGAGGCGAAUCAAAAUGAUGAGCGAAUUACGUUUUCCCUUAAAAAAAGAUACGUCGAGAAAAAUUAUACAUAUAGAUAUGGACGCGUUU</t>
  </si>
  <si>
    <t>OG1RF_RS03965</t>
  </si>
  <si>
    <t>UGAGAAG&amp;CUUUUUA</t>
  </si>
  <si>
    <t>CAGUGAAGGCUAGAGACAAUUUAUCCCCAAUUGUCUCCAGCCUUUUUUCUUUGGUAUACUAAAACCAAUAGGGAAAUGGAGGCGAAAGUAAUGAGGGCGUUUGAGAAGAUUCCAGCGUUUCAGCAAUGGCAAAAAGUUGAAGCUAUUCAC</t>
  </si>
  <si>
    <t>OG1RF_RS02815</t>
  </si>
  <si>
    <t>UUUUAACAGUUGCCUAAAAAAAAGUUAACCUUUUUGAUUUAUCUUAGUGAUAGUUCAUUAAAGGAGGAACUGAAGUUGAAAAAAUAUCGUAUUAGCUUAUUUCUUGGCUUGAUUAGUCUUUUAUUAUUUAUGAUCUCUAUUUUAGUUGGA</t>
  </si>
  <si>
    <t>OG1RF_RS06540</t>
  </si>
  <si>
    <t>GCGCAAGAAGCGACGCUUUCUUAUUUAGAUUUCCGCUUAUAUCAAAUCCAACAAAUUUGGCAAGAAAAGGAGUGAGUGUUGUUGACAUUAGAACAAGAAUUAUUCACUCGCUUUGGUUAUGAGGCGUUUAAGCCUGGUCAAAAAGAAGUG</t>
  </si>
  <si>
    <t>OG1RF_RS05510</t>
  </si>
  <si>
    <t>AAGGAAGUUGGUA&amp;UACCAACAACAACCUU</t>
  </si>
  <si>
    <t>((((..(((((((&amp;))))))).....))))</t>
  </si>
  <si>
    <t>UAUUUACCUACAAGGAAGUUGGUACACGGACGAUCCGUUUCCAACAAAAUAACAAGCUAGUUUAGGAGUCUUUUUAUGGAACGUUAUCUCAACACAAUAAUAAUGCUUUUAAGCAUUUUCGGUGGGAUUGUCGUACGUUUAUUAGGUGGA</t>
  </si>
  <si>
    <t>OG1RF_RS05070</t>
  </si>
  <si>
    <t>CAGCUGUUAUUUAUUUCCUCUUUUUGGUUCGUUUGUAGUACACUAGAAGAAAAUACAUAAAGUGAGGCUUGCUCAAUGACUCCUGCUCAUUUGGAUUUACUUUUAGAAACCUGUUUGUUAGCUGGUAAAAUUAUGAUAGAAAGCGAUGCA</t>
  </si>
  <si>
    <t>OG1RF_RS01555</t>
  </si>
  <si>
    <t>AAAAAUAGGAA&amp;UUUUUAUUUUU</t>
  </si>
  <si>
    <t>AUAAUCGCCCUUUUACUAGUUACGGCUAGUAAAAGGGCGUUUUUUUAUAAAUAAAAAUAGGAAAGAGUGAGGCAAAUGAGUAGUCAGAUUCCUUUUACAGUUGAUCAUGUGGGAAGUUUUUUACGUCCGGAAACAAUUAAGAAAGCACGG</t>
  </si>
  <si>
    <t>OG1RF_RS07480</t>
  </si>
  <si>
    <t>AUUCUAGGCUAGGAAAGAAAUGUAAACAGUGUUUUCAGAAAAUGAGAACAAAUUCAUAUUUAUAGGAGAAGAAACAUGGAAAAACAAACAAUUACAAUUUAUGAUGUUGCUAGAGAGGCAAAUGUAUCUAUGGCUACUGUUUCUCGUGUU</t>
  </si>
  <si>
    <t>OG1RF_RS10205</t>
  </si>
  <si>
    <t>AACUUAUCAUUUCGGAAGGUUUUCUUUUGAGAAUAUGAUAGAAUGAAGCUGAGGUGAGCGAAGUGGCAAAAAAAAAUCAAUUUACCGAAGCCGUUAUUUUCAGAAAAAGGAAAACGGGCGGUCCUUUUAUUACACGCUUAUUCUGGCAGC</t>
  </si>
  <si>
    <t>OG1RF_RS08845</t>
  </si>
  <si>
    <t>UGUUGUU&amp;AACAACA</t>
  </si>
  <si>
    <t>AAAUGUUGUUUAAAAUGGCAUUUUUGUAUCCAAAAAUUUUAGAUAAAAAUAGUUUAUUACGGAAGGAAUAAGUAUAUGUUUAAAGAAACAUUUUCAAUUUUCAAGAAUAUUUUUCAGAACAAAAAAUUGUUAUUACAAUUUUCAUUUAAU</t>
  </si>
  <si>
    <t>OG1RF_RS02545</t>
  </si>
  <si>
    <t>UGGAGAGUGA&amp;UUAUUUUUCA</t>
  </si>
  <si>
    <t>UUACUGGAGAGUGAGUACCGGGAACCUUUACUUCCUUUGAUGUACUUGUCAUUAAAAACAUAGGGAGGAACUAAAAUGACAACAUUCAUCACUGUAUUAGUGAUCCUUGCAUUUAUUGCUGUGUUAUUCGGUUUCUACCAAAUGCAAAAG</t>
  </si>
  <si>
    <t>OG1RF_RS09380</t>
  </si>
  <si>
    <t>GCGACAAAAAGCCUGAUUCUCCUUUGAGAUAGCUUUUUUAAAAAGAAUUGAUAAUAUCCGAGGAGGACACAAAUAAUGGCAGACGUUACAGCUAAAAUGGUAAAAGAAUUACGCGAUAUGACUGGCGUUGGAAUGAUGGACGCUAAAAAA</t>
  </si>
  <si>
    <t>OG1RF_RS04995</t>
  </si>
  <si>
    <t>UCUGUUCUUUUUUGUAACUUUCUUCUAUAAAUAUGGUACUAUUAAUCAGAGCGCUGAAUAAAGGAGGCGAUUUUAGUGGAAGAGAUUGUGUUGUUCCAUACCAAUGAUCUUCAUUCUCACUUUGAAAAUUGGCCCAAAAUACGGCGUCUG</t>
  </si>
  <si>
    <t>OG1RF_RS10775</t>
  </si>
  <si>
    <t>AGAAGUGGUGAAACGUCUAGAUAAAGAAACAGUCGCUAAAUUGACUAGUUAUUAGUUUCAGAAAGGAUGGAAUGAAUGAAAAGUUUAGUAACAAAUUCGCAACAUCGUGCCAAUGCUCGCAGAGCCCUUGAUGGGCAAUGGGGGAUCAUG</t>
  </si>
  <si>
    <t>OG1RF_RS12840</t>
  </si>
  <si>
    <t>AGAGGGU&amp;ACCUUUU</t>
  </si>
  <si>
    <t>UUUUAACUACUGACUUUUCCAAGAAAUAUGCUAUGAUUAAAAAAAUCAGCAAAACAGAGGGUAGGGAGUUAGAGGAUGGAUAAAAUUAGAAUUAACAACUUGAAAUUUUUCACAAAAAAUGGUGUUUUGGCAGAAGAAAAACGUCUAGGA</t>
  </si>
  <si>
    <t>OG1RF_RS08610</t>
  </si>
  <si>
    <t>UAUUGGCUUUCUUUUUCUCACCAAAGAAAGGCCUAGUAUUUGUAAAUCGUGAGAAAGAAAUGGAGGAAUCAACGAAUGAAAAAAUUUAGUUUAUUUUUUUUAACACUUUUAGCAGGGUUAACGUUAGCUGCUUGCGGGAAUCAAGCCGCU</t>
  </si>
  <si>
    <t>OG1RF_RS03040</t>
  </si>
  <si>
    <t>AGAUAGGAGGUU&amp;AACCUUUUUAUUU</t>
  </si>
  <si>
    <t>((((((((((((&amp;)))))))).))))</t>
  </si>
  <si>
    <t>ACCAUUCAUUAUGAAGUUGCAUGUACUUUCUCACAAAGAAUCCCCAGAGAAUAUAACUAGAUAGGAGGUUCCACUAUGGUCAAACGCGGAGAUAUUUAUUUUGCAGACCUUUCCCCAGUAGUGGGCUCGGAACAAGGUGGCGUCAGACCU</t>
  </si>
  <si>
    <t>OG1RF_RS09660</t>
  </si>
  <si>
    <t>AAAAGGUAUUAGUUG&amp;CAACAACAACCUUUU</t>
  </si>
  <si>
    <t>(((((((....((((&amp;))))....)))))))</t>
  </si>
  <si>
    <t>AUUAGAAAAUGAGUACUAUUUAUCUUUAGAACAGAACCAAUAAAUUUGAAGGAAAUUGAUGGUAGGAGUGACGUUAUGAAAAAGGUAUUAGUUGCCAAUCGUGGCGAAAUUGCGAUUCGAAUUUUUAGAGCUUGUACAGAAUUAGAUAUC</t>
  </si>
  <si>
    <t>OG1RF_RS05025</t>
  </si>
  <si>
    <t>AUUUAAGAUUUCUCUUUUUCAUAGAAAUAUCAUUUUGCUGGAAAAACAACGAAAAUUAUAUUGAAAAUUUCACGAAUGUGUUACAAUUUGUCUACAAAGGGGGAAUUUUUUGUGAAAAAAGCAAUAGCAGAAUGUUUAGGAACAUUUAUU</t>
  </si>
  <si>
    <t>OG1RF_RS08995</t>
  </si>
  <si>
    <t>UACGCUUUCAUUUCUUGUUUUUUGUGCUAUAAUCAGCCUAUAUGAUAUAUCAUUUAAAACAAAGGAGCUACUUUCAUGAAUAUUCAAGCGAUUGAUACGCGACACGGAACUGCCAACCAACAUAGUUUUUCAAAUGGAAAUUGUCUACCC</t>
  </si>
  <si>
    <t>OG1RF_RS07330</t>
  </si>
  <si>
    <t>GGAAAGUAA&amp;UUAUUUUUC</t>
  </si>
  <si>
    <t>GCCGACCUAUUACCCAAGCAGAAAAUCCUUAUGAAGCCUAUCAAGAAAUCAAAAAAGACUGGAGCGGAAAGUAACAUGACAAAAGUAGCAAAAAAGAUUGCCAAAGAUUUAUUAGAUAUUGAAGCGGUAUUUUUAAACCCUAAUGAGCCG</t>
  </si>
  <si>
    <t>OG1RF_RS07665</t>
  </si>
  <si>
    <t>ACUAUCCAACGCCUUUGUAUGAUUAUGAAGAACAAUAUCAAGCAUCCUUGAAAAAAGAAACUAGGAGGAAUUGACAUGGAAAAUGCCUAUUCAAAAGCUGGCGUAAAUGUUGAGGCAGGAUACGAAGUAGUGGAACGAAUUCAAAAGCAU</t>
  </si>
  <si>
    <t>OG1RF_RS03935</t>
  </si>
  <si>
    <t>UAUUACAAAAAAAAGACAAAAGACUCUAUAAUGAGAGAGGACUCGAUUGAUUAUAGAUGAGAUAGGUGACGGAGAAUGGCAAUAGAAAAAUAUUUUCAAACAAUAGAUGGCAGUCAAAUUUUUUAUCAAAUUUUUGGCAAAGAAACAAAU</t>
  </si>
  <si>
    <t>OG1RF_RS09580</t>
  </si>
  <si>
    <t>UGGAGAAU&amp;AUUUUUCA</t>
  </si>
  <si>
    <t>ACUUUCCCAGGAUGUGGGCUGAUCGCUUAUGUGAUGUCAAAAUUAUUUAUUGCAAUUUUUUAAGGAGAGAAAAACAUGGCACGUAAAAAACAAUUUGAUUAUUUUGGAGAAUUAAACCAGUUAGCAACAAAUGCUUAUGAAGCGGCAAAG</t>
  </si>
  <si>
    <t>OG1RF_RS04685</t>
  </si>
  <si>
    <t>UGAAGAAUCAAAA&amp;UUUUUAUUUUUCA</t>
  </si>
  <si>
    <t>AUUUAUCAAGACUGGGGCUUAAAAAAUUAAUCAUUCCUAAGACUUGAAGAAUCAAAAAUUUUAGGAGGGAUUUUUAUGUUUUUGUUAGCCAAUAUUUCCUGGCUUGAAGAAGGGCCAUUUGCCUUAUAUCGUUGGGAAGCUUUAUUUCAA</t>
  </si>
  <si>
    <t>OG1RF_RS11825</t>
  </si>
  <si>
    <t>AUGGAAGAAAAAA&amp;UUUUAUUUUUCAU</t>
  </si>
  <si>
    <t>AGUGACUUUUUAGAGAAAAAGUGACGCUUGGUUGGCGUAAUUUCCAACAAAUCAAAAGCAAUAGGACAUACAUCUAUGGAAGAAAAAACAUUUCAACGAAUCAAGGAAUUAACUGAAUUACAAGGAACCAGCGGAUUUGAAGACGACAUU</t>
  </si>
  <si>
    <t>OG1RF_RS11535</t>
  </si>
  <si>
    <t>GAGAAUACUGCAUUACUAGAAAAGGAGCUGCGCAGUGGUGCACGGCUCCUUUUCGAUACAUAGGAGGAACAAAUAAUGAAGACAAUGCGCUGGCUAAUCGUCACAGUUUUUAUUUGUGUGAUGGCAUUAAGCAUCCCUUCUGCUGUACAA</t>
  </si>
  <si>
    <t>OG1RF_RS09650</t>
  </si>
  <si>
    <t>GGAGAGUA&amp;UAUUUUUC</t>
  </si>
  <si>
    <t>UUCCAAUGAAGGUGUGUUAGUCUUAUUAGAGAAACGACCAGAAAAUAGGCAAAUCACGGAGAGUAGUGAAAAGUUAUGAUUGUAACAGAACAUUUAUUUGCAAUUGAAGAUCAAACAGAAUGCUUAAUUUCAGCACUUUUAGAAAGUGAU</t>
  </si>
  <si>
    <t>OG1RF_RS01945</t>
  </si>
  <si>
    <t>GGAAAGUAAA&amp;UUUAUUUUUC</t>
  </si>
  <si>
    <t>UGUAAGCAAGCGUAUUCUUUUAAUUGAGAACGAUUCUCAUUUUCGUUUGAAACUUUUUCACAUGGAGGAAAGUAAAUGAUUACGUUAGCGCAGGCAGAAGUUGGGAAAGUCUAUACAGUCGAAAGCGUCCAAGCAGAUGUUCAGACAAAG</t>
  </si>
  <si>
    <t>OG1RF_RS10510</t>
  </si>
  <si>
    <t>GGACAGUUUGUCGUAAUUGAACCCAUUUUCAGUUGAUAUUCACUAUAAUUAAGAAAAUAUCAGGAGGUGAAGUUUAUGAAAAAAAUGUGCAUCUCCGCAGUUAGUGCCUUACUUUUGGCUAAUAGUUUGCUACUUCCUGUAACAACUUUC</t>
  </si>
  <si>
    <t>OG1RF_RS09765</t>
  </si>
  <si>
    <t>UAUUUACUCA&amp;UGAGUAAAUA</t>
  </si>
  <si>
    <t>UCAGGCACAAGUCUACCCUUUUUCUUUGAAUCAGAUUCCUGUUAUUUACUCACUCUAUUAGAAAGGACGGUUGCAAUGGAAACAACAUUUACCCAUAAAUGCCCCAACUGUGGCGGCCCGCUCUUAUUUAAUCCCAAAGAUCAAAAAUUU</t>
  </si>
  <si>
    <t>OG1RF_RS00970</t>
  </si>
  <si>
    <t>AAAAGUGGAAA&amp;UUUUUAUUUUU</t>
  </si>
  <si>
    <t>UUUCAAAAAGUGGAAAAACUUUUGGUGCUAAUGUUAAAAUACGUUAUAAUAUAGAAGAUUAGGAGCUGAAUCGAUAUGCAAGAUAUCACGCAAGCUGAGGCAAUUCAUUGGUUGGCAACCCAACAAAAAAUCACAUUUUUAACAGGUGCG</t>
  </si>
  <si>
    <t>OG1RF_RS08550</t>
  </si>
  <si>
    <t>UGAAAAUAAA&amp;UUUAUUUUUCA</t>
  </si>
  <si>
    <t>((((((((((&amp;)))))))).))</t>
  </si>
  <si>
    <t>GUUUAGCAUUACUAGAAAAUCAUCAUGCGGUUACUUUUGAAAAUAAAGCUGAGUUUACCACAAUAUCCAAUCAUUUUGGCAAAACAAAAUUCUGCAAACGGAAAGUUAUUUGAAACGCAUGAGUUUAAAGAAAAACCUCAGGGAAUUUUC</t>
  </si>
  <si>
    <t>OG1RF_RS11280</t>
  </si>
  <si>
    <t>CGUGCUAUUUUGUGAAGUGUUCGCAAAACAAUCAAUAGUUGUCUCAACCCUAAAUGAAUUAGGAGGAAUUUUCAAAUGUCUGAUGAAAAAGAUAUUUAUGAUUUAACAAUUAUCGGCGGCGGUCCUGUUGGAUUAUUUGCCGCUUUUUAU</t>
  </si>
  <si>
    <t>OG1RF_RS07095</t>
  </si>
  <si>
    <t>AGGAGGUU&amp;AACCUUUU</t>
  </si>
  <si>
    <t>AAAAAUUAACAAUUUGUAUGCGCUUACAUACUAAGGUAGAUUUAAAGUGUAAAGAAGAAAAAAUGAGGUGAGAAAAUGAUCACUGUUUCAAUUGCAGGAGGUUCACAACCAGAGAUUUUACAGUUAGUUAAAAAAGCACUAAAAGAAGCC</t>
  </si>
  <si>
    <t>OG1RF_RS05655</t>
  </si>
  <si>
    <t>AAAAAAGGCUUUUCUUUGAAAGACUUGUUUUCUCAGAUAUGUUACUAUUUUAAUGUAGAAGGGAAGGGAUAGUGGAUGGCCUAUAUUGAAGUCAAAAAUGAAUACAAGCGUUACCAAAUGGGAGAGACAACUAUUACUGCGAAUGACGGC</t>
  </si>
  <si>
    <t>OG1RF_RS03945</t>
  </si>
  <si>
    <t>UGACACCAGAAGAAGUAGCAACGAAGAUAAUUGCUACUUUUGGUUUGACAUAAUGUGAAAGGAACAUCGGAAUCAAUGAAAAAGUUUUUUAAAUAUCUCGGUAGCUUGAUGGUCCUUCUUUUAAGCAUAGCUUUAAUUUUGAUAGGAUAU</t>
  </si>
  <si>
    <t>OG1RF_RS00995</t>
  </si>
  <si>
    <t>AAAUAAAA&amp;UUUUAUUU</t>
  </si>
  <si>
    <t>GUUACUAUCACUUUAGCAACAGGAAAUAAAAACUCGUUGCUCACGAAAAAGAAUGUAGAGGAAGGAAUGGUACACAUGACUGCAGCCGCAGGGAAUAAAGAUCACCAAAAAGUAAUUUUAGUCGGGGACGGUGCCGUAGGUUCUAGCUAU</t>
  </si>
  <si>
    <t>OG1RF_RS01890</t>
  </si>
  <si>
    <t>AAAAAUAGGGGG&amp;CUUUUUAUUUUU</t>
  </si>
  <si>
    <t>AGCGGUUCACUCUGUUAUCAUAAUAGUUGUAUGAAAGACGUAUGUUACAUACUAAAAAAUAGGGGGAUUUAAAAAAUGACUUACACAUUACCAGAAUUACCAUAUGCUUAUGAUGCAUUAGAACCUUACAUUGACGUGGAAACAAUGCAC</t>
  </si>
  <si>
    <t>OG1RF_RS01990</t>
  </si>
  <si>
    <t>UCGAAUGACUGUUUUACUCAGCGUAUAACAGUCAUUCAUGCUCCUUAUCCAAAAUCUUAUAAGGAGUGUACAAAAUUGGAUAAACAACAAGUUAAAAAAAUUGAAUUAGGUACUUUUAUCGGUUUAACAAUGGCAUUGUGUGCAACUGUA</t>
  </si>
  <si>
    <t>OG1RF_RS06485</t>
  </si>
  <si>
    <t>AUGAAACAUAAGAA&amp;UUUUUAUUUUUCAU</t>
  </si>
  <si>
    <t>CACUGGUUUGUUAUCUUCUCUUUUGUUAUGAUAAAAAAGAACCUAAUUGUCAGUGUGAAAGGAAGAGGAAAACAGAUGAAACAUAAGAAAAUGCUUGCUGUUGCUUCAGUUGCAGCAUUCACCUUGCUUUUAGCAGGCUGUAACACAACC</t>
  </si>
  <si>
    <t>OG1RF_RS11210</t>
  </si>
  <si>
    <t>UAAACUGCAAAACUUUCCUCCUUCGUUUAUACUGAAGGAGGAAAGUUUUUUAUUUUAAGAACGGAGGAAGCUACUAUGUCUAAAAUCGGCUUUAUUGGAACGGGUGUCAUGGGGAAAUCAAUUAUUCGUAACAUGAUGAAAAACAAUUUA</t>
  </si>
  <si>
    <t>OG1RF_RS06530</t>
  </si>
  <si>
    <t>AAAAUAAAAGUUG&amp;CAACCUUUUUAUUUU</t>
  </si>
  <si>
    <t>(((((((((((((&amp;))))..)))))))))</t>
  </si>
  <si>
    <t>AUCCAUGAGAUAAUAACGCUAAAAUAAAAGUUGCUUCCAUAGUAAACCUCUUUUAGAUAGGAUGUGUCACUGUUUAUGCAAUCACGUUUAGUUCCUGAAAAAUGUAUUGCUUGUGGACUUUGUCAAGUUUAUGCGCCCAAUAUAUUUGAU</t>
  </si>
  <si>
    <t>OG1RF_RS12620</t>
  </si>
  <si>
    <t>AAUGGAAAA&amp;UUUUUCAUU</t>
  </si>
  <si>
    <t>CAAGAAACCUUUCAAACCCUCAACAAAAUAGCUACUCCGUAAAUUAUUUUUUACGAAAUGGAGGUCCUAUAUAUAAUGGAAAAAACUGACUUAUCUAGCGCUUAUCGUCGACUGAAAAGUCCCAACAUCAAAACACGAAAACGCGCACUU</t>
  </si>
  <si>
    <t>OG1RF_RS07915</t>
  </si>
  <si>
    <t>UGAACCUAAUAAAAA&amp;UUUUUAUUUUUCA</t>
  </si>
  <si>
    <t>((((...((((((((&amp;)))))))).))))</t>
  </si>
  <si>
    <t>UAUUUUAAGUGGCGUAACAGCCAUAAUCGUUUUUUUACUCAUUUUUCGUUUAUUUAAUGGAAGAAGGCAAAGUUGAUGCCUGAAUGGAUGAAAGAAUCUUCCACGUCCCUUGAACCUAAUAAAAAAGAAACCUUUAUGCUUAAAAAUCGA</t>
  </si>
  <si>
    <t>OG1RF_RS05860</t>
  </si>
  <si>
    <t>GUAUACUAAAUGAUUGUGAAUGCUUAAUAAAAAG&amp;CUUUUUAUUUUUCAUUUUACUCUUAUUGAGUAAAUAC</t>
  </si>
  <si>
    <t>(((((((.(((((..(((((((...(((((((((&amp;)))))))))...)).)))))..))))).))))..)))</t>
  </si>
  <si>
    <t>AUCCUUUAAUUUCUCUUAAAGGAUUAUUUUUUGUUUGUAAUUUUUAUAAAACCACCGUAUACUAAAUGAUUGUGAAUGCUUAAUAAAAAGAAACGAGGUAAUUUCAUGUUAAAAAAACCAUUUUUACUAUUUUUUUCACUUUUAGGAGCU</t>
  </si>
  <si>
    <t>OG1RF_RS02375</t>
  </si>
  <si>
    <t>AGUAAACUAUAAGAGUUGAUAUUUAAGAGAAAGAGUGGU&amp;ACCAACAACAACCUUUUUAUUUUUCAUUUUACUCUUAUUGAGUAAAUACU</t>
  </si>
  <si>
    <t>((((.(((((((((((....((..((((.((((((((((&amp;))))........)))))).))))..))...))))))))..)))...))))</t>
  </si>
  <si>
    <t>UUUUUUUACAGACAAUUGCGCCAUUUUCAAGUAAACUAUAAGAGUUGAUAUUUAAGAGAAAGAGUGGUGAAAUCAAUGGCUGAAAAUCCUUUUGUAGAAAAAAUUGCUUCAUUAAAAGCUGGAGAAAUCUCUGAAUUAAUCGUGGAGCAA</t>
  </si>
  <si>
    <t>OG1RF_RS00885</t>
  </si>
  <si>
    <t>AAGGAGGUU&amp;AACCUUUUU</t>
  </si>
  <si>
    <t>CGUACUCGUAAAGGCCCUACUAAAACAGUAGCAGGCAAGAAAAAAUAAUUCCUAAGUGAAGGAGGUUAGAACUUCAUGGCAGCAAAAAAAGUUAGUCGUAAACGCCGUGUCAAAAAGAAUAUAGAAUCAGGUGUAGCACAUAUCCAUUCU</t>
  </si>
  <si>
    <t>OG1RF_RS09985</t>
  </si>
  <si>
    <t>AGGAUGUAGUAUCGGAGGAACUGAAAUGAGAGA&amp;UUUUUCAUUUUACUCUUAUUGAGUAAAUACUCCU</t>
  </si>
  <si>
    <t>((((.(((...((..((((..((((((((((((&amp;)))))))))))).))))...)).....)))))))</t>
  </si>
  <si>
    <t>AAAAGUGUAUCAACAGGUAGAGGCAUGUUUUGAAGAAAUCUUUAAAGAACAGGAUGUAGUAUCGGAGGAACUGAAAUGAGAGAAGUAUUUCAGCGUUUGAAACAGGCAAUAUUGGAAAAGCAAGACACGAUGUUAUUAACGAUUGGUACA</t>
  </si>
  <si>
    <t>OG1RF_RS12070</t>
  </si>
  <si>
    <t>AAUGAAAGUUG&amp;CAACCUUUUUAUU</t>
  </si>
  <si>
    <t>CUAAAACUAUUACCAAUGAAAGUUGUAUGACGGUGGCUCUGAGUUAGAGAGGCAGGUGAUGCCUAUGUGUAUCCGAUGCACUUUAACGAAAGGAGCGUUUUUUGUCAAUCGAAGCGGCAUUGGAAUUGAUGAUUAGUUUUGCAGCGUUUG</t>
  </si>
  <si>
    <t>OG1RF_RS00250</t>
  </si>
  <si>
    <t>GAAAAUGAAUAAAAA&amp;UUUUUAUUUUUC</t>
  </si>
  <si>
    <t>((((...((((((((&amp;))))))))))))</t>
  </si>
  <si>
    <t>ACAUUAGAAAAUGAAUAAAAAUUCGACAAAACAGCCGGUUUGUCGAGCAAAAGUAGUUGCAAACAGACUUCUAGUAUGAUAAACUUGAAAUUUUUUAAAAAAAGUGAUAUAAUGUUUCUCGAGGUGAAUGCAAUGCCAACAACGUUAUCG</t>
  </si>
  <si>
    <t>OG1RF_RS12475</t>
  </si>
  <si>
    <t>UAAUUAUUACGAAAAAAAUGUUCAUUUUCUCACAAUACAUUGUAUAAUAACGUUAUAUCGAAAGGAGAGAAAUGAAUGAGUGUAGUAUUAGGACUUUUGGGUCUAUUAGGGUUACUUGUCAGCGGGGGACUGACUAUCAAAGCAUUAAUU</t>
  </si>
  <si>
    <t>OG1RF_RS00470</t>
  </si>
  <si>
    <t>UUCCUCGGUGAAAGAACAACUGUUUUCACUAGAUGACACAUCGAAAAUAAUCUUAUUAUGAUAGGAGUUUGACAUAUGUACCUUUCGAUUGAAGAAUUUAUCGAUAAAGCUGAAAAAACAGGAAAAAAAAUCUCUGAUUUGAUGAUUGAG</t>
  </si>
  <si>
    <t>OG1RF_RS10370</t>
  </si>
  <si>
    <t>GUUUUUGAAGCAUUACAAGCAGGCCAACAUAUUGGACGGACCAUUGUCCGAAUUUCUUAAGGAGGCGUUUUGAUUAUGGAUGUUUUAGUUACUGCUGGCGGAACGUCAGAACCGAUUGAUAAUGUUCGUUCGAUUACCAAUCAUUCUUCU</t>
  </si>
  <si>
    <t>OG1RF_RS02870</t>
  </si>
  <si>
    <t>UUUUCAAAGUGUUUGCUAAAGGCUAGUUAACAUGUUAUGCUUAAUUCAUUCGAUUACUAGAAUGGAGGCAAUCGCAUGUUACCUAAAUAUGAACAAAUUAAACAAGACCUUUUACGUGAAAUAAAAAAUCAUACCUUUAUUCCUGGUGAU</t>
  </si>
  <si>
    <t>OG1RF_RS10280</t>
  </si>
  <si>
    <t>AAUUAUAGAAAGG&amp;CCUUUUUAUUUUU</t>
  </si>
  <si>
    <t>((..(((((((((&amp;)))))))))..))</t>
  </si>
  <si>
    <t>UUCUUUUUCUUAUUCGUUUUUCUUUUAUUAGGAUAUCGCAAUAAUCGUAAAAAAUAAUUAUAGAAAGGAUUAACCAUGACCUUAAGAAAAUCAAGUUUAUUUAUUUUAGUCACAUACAUUAUCGCUUUCUUCGGGCCGUUACUUUUUUCG</t>
  </si>
  <si>
    <t>OG1RF_RS01515</t>
  </si>
  <si>
    <t>UAAACAAAUUAUUUCUUAUCCGUCGAUACUGAAAAGAUUUUGUCUUUGCUUUACUAAAAAGGAGCGAAUCAAUCAAUGAGUUUAAACGUAAUUGCCCUAGGUGGGAAUGCUAUUUUAGAUACGGAUCCAACAGAUGAAGGCCAAAAAGCC</t>
  </si>
  <si>
    <t>OG1RF_RS03875</t>
  </si>
  <si>
    <t>AUGAAGGA&amp;UUUUUCAU</t>
  </si>
  <si>
    <t>UGUUAAAACUUGGCACGCUUCUUGCUUAUAUAAAGGUGUAAAGCAAAACAAAGAGAAUUUAGGAGAUGAAGGAAAAUGGCAAAAAAAACAAUUAUGUUAGUUUGUUCCGCAGGAAUGAGCACAAGUUUAUUAGUAACAAAAAUGCAAAAA</t>
  </si>
  <si>
    <t>OG1RF_RS08130</t>
  </si>
  <si>
    <t>AUUUAUUAUUUAGAAAUUCUGCUUGACUUUUAAUGAAAGCGCUGUUAAUCUCAAGUUAAGAAAACGUUUCCGGAAAUGUUUUUCCUAAAUGUGAAUGGAGGAAGAAAAAUGGAUACAAAGAAAAGACCGAUCAUUAUUGAUACGGACCCA</t>
  </si>
  <si>
    <t>OG1RF_RS00495</t>
  </si>
  <si>
    <t>UGAGGAGGUU&amp;AACCUUUUUA</t>
  </si>
  <si>
    <t>GGCAAAUGGCUCACGUCCUAGGUUAAUCAGGUCUGUUAUUCUGUGUUUGUAAUUAAGUUGAGGAGGUUAUUUCACAUGAGUCAUCCAAUUAAUGUAUUUUCUGAAAUCGGGAAAUUGAAAACAGUGAUGUUACAUCGUCCAGGUAAGGAA</t>
  </si>
  <si>
    <t>OG1RF_RS05420</t>
  </si>
  <si>
    <t>CGUGUAGAUGAUGCGAUUGAAGGCUUCAUUAUGGAAGAAAUCAAACAAUAAUUUUAGUAAUUGGAGGAAGACACUAUGGCAAAUUAUCGUGACCGUCGUGUAGGUCAAGAAAUCAUGCGUGAAGUGAAUGAUAUCUUGAACAAACGCAUC</t>
  </si>
  <si>
    <t>OG1RF_RS00505</t>
  </si>
  <si>
    <t>UAGUCGUUUCGCCCUUUAAGAGAUUCUUUUGAAGGGCGGCCUAUUCUUUAUUAUGAUAGGAAAGAAGGAUUUGUAAUGGGGAAAAAAAUGGUCGUUGCACUAGGCGGAAAUGCCAUCCUUUCAAAUGAUGCUAGCGCACAUGCACAACAG</t>
  </si>
  <si>
    <t>OG1RF_RS00730</t>
  </si>
  <si>
    <t>CAAAACGUCCUAAAGCUUAAUUAUAAUAAGACAAUAACAACUUGAAAAAUCAUAUUUCGGAAGGAGGAGUUACGGAUGCCUCGUAAAGGUCCUGUUGCAAAACGUGAUGUUUUACCAGAUCCAAUUUAUAACUCAAAAUUAGUAACUCGC</t>
  </si>
  <si>
    <t>OG1RF_RS04305</t>
  </si>
  <si>
    <t>AGUAAAAA&amp;UUUUUAUU</t>
  </si>
  <si>
    <t>UAGUAAAAAAAUAACACAAAUAAGUAUGUCAUAAUGAGAAUCUAUGUUAUAACUAACAUCAUUGGAGGUGCUUAAUUGAAUAUCCAUUUCAAAAAAAAUAUACAAAUCGCUGAAAUUUCUGUUACUGUUGAAAAUAGUAACAAAGAUAGC</t>
  </si>
  <si>
    <t>OG1RF_RS03290</t>
  </si>
  <si>
    <t>UGCGCUACGUUUCUAUAAUCGGGCCUACUCAAUUGAUGAAACCUUUGAAAAUCAACAAGAAGAAAGAGGCGUUUUAUGAAAAUAACUUAUCCCUUGCCACCAAAUUUGCCAGAACAACUUCCUCUAUUAACGAACUGUCAAUUAGAAGAU</t>
  </si>
  <si>
    <t>OG1RF_RS05150</t>
  </si>
  <si>
    <t>AGAUGGAAAUGUGUUGAAAUAUACGUUUUCCUUGCGUAUACUGAUGAAGUGAAAAAACGAACGAGGAGUGUACGAAUGAACAAGAAAGUUCCUUAUUUAAUUGUGGCACCGGGGCUAGUACUAUUAUUAUUUUUCUUAAUGAUUCCAUUA</t>
  </si>
  <si>
    <t>OG1RF_RS05170</t>
  </si>
  <si>
    <t>UGGUGCCAUUGCCGAACGUGCCAAAACAGUCGAUUUUAAUUUUAUUAAUAGUCAACUAGCGGAUUGGAUUGAUCAAUGGAAUCGGACGAUGAAUCAAUAGUUUUAGAAAAGAGGGACAAAAUGAACGUCGAUGUAUUACUAAAAAAUGUG</t>
  </si>
  <si>
    <t>OG1RF_RS11370</t>
  </si>
  <si>
    <t>AUGAAGAAAAUUAAAG&amp;CUUUUUAUUUUUCAU</t>
  </si>
  <si>
    <t>UACAUUAUAUUCAACGAGCAGAAGAAUUUCGCCAACAAAAAUACCCGAAACUAACAUAGAAUUAGGAGGAAAAUGAUGAAGAAAAUUAAAGUAAUGACGGUUUUUGGAACACGGCCAGAAGCGAUCAAAAUGGCGCCCUUAAUCAAAGUU</t>
  </si>
  <si>
    <t>OG1RF_RS01795</t>
  </si>
  <si>
    <t>CAUGGCUAUUUCAAAUUUUCUUCAUUCCUGUAUAAUAAAUAAAAAACCUUUUAUUCUCUCUUUUAUUAGAAAGGACUGAUUACUAUUCAUCUUUUAGAGUAUUUAGGCAUCACGAUUCAACAGGUUUCUGCUGAGAAAUGUCAGCUUACU</t>
  </si>
  <si>
    <t>OG1RF_RS07275</t>
  </si>
  <si>
    <t>GGAAAAGCAG&amp;CUCCUUUUCC</t>
  </si>
  <si>
    <t>AACUUAGUAAAAAAAGAUUGACUAUUCCCUAUGAAAUCGGUAACCUAUAAGGGAUUGAAGAUGGGAGCACGGCUCAUGGAAAUGGAAAAAACAAACCGCAUGAAUGCGUUAUUUGAAUUUUAUUCGACAUUAUUAACGGAAAAGCAGAUG</t>
  </si>
  <si>
    <t>OG1RF_RS00770</t>
  </si>
  <si>
    <t>GUUAGAUGUUGUGUCAGCUAACAAAGUCUUGGCAACACAAACAGCUCUUACUCAAAUUGAGGAGGUGCUUGCAUAAUGGAAUUACUAGACGUAAUCAAACGCCCAGUGAUCACUGAAAAAUCCAUGUUAGCUAUGGACGAAAAGAAAUAU</t>
  </si>
  <si>
    <t>OG1RF_RS04745</t>
  </si>
  <si>
    <t>UUACUGAAUCAAAAAAUCCUGAACAAGCAGCCAAAGAUUUUCAAAAAAAAAUCGAUCAGAUUUGGAAGUGAUAAAAUGGCACGAAUUGGACUGUAUGAAAAAGCACUCCCGCAAAAUUUAACUUGGGCGGAACGAUUAACAUGGGCCAAA</t>
  </si>
  <si>
    <t>OG1RF_RS10630</t>
  </si>
  <si>
    <t>AAAAAUGUUGCCUAUUUCUUGUAAAGAUGUUGACUUUUAGAAAGCCUUUACAUACUCUUAUAAAGAGGUGAUAGCAUGCAAAAUGUUUUUACAAAUAAUGUCAGCAUCCUGAUUAAUGAUCAACCUAUUAGCCAAGAAUUUCAUCUUUAU</t>
  </si>
  <si>
    <t>OG1RF_RS07875</t>
  </si>
  <si>
    <t>GAUAAAUUGAAAAG&amp;CUUUUUAUUUUUC</t>
  </si>
  <si>
    <t>((.(((.(((((((&amp;))))))).)))))</t>
  </si>
  <si>
    <t>GAAAACGAGGCAGAUAAAUUGAAAAGAAUUUUAAAGAUACUUUUUAUAUUGACUAUUCUCUGUUUAGGUGGAGCGAUGCGUGCCUGGGCAGAGCCGUCUAAUACCAAUAGUUCAGCAACAAUUGACAAUGCGAAUGCGUAUACAGUCACA</t>
  </si>
  <si>
    <t>OG1RF_RS01820</t>
  </si>
  <si>
    <t>GACGAGUAGAAAG&amp;CUUUUUAUUUUUC</t>
  </si>
  <si>
    <t>UCGCCAAGAGAAUGUUCAUUUGUACGAAUCAAUUUUAGCUGAAAUUGGUAGACGAGUAGAAAGACAGGGGAUUUCAUGGAACGGUUAAUUCGGGGGAUGCAGUACCAUUAUCAAUGGUUAACACCUUUUGAUGCAAAGCGAACGACACUA</t>
  </si>
  <si>
    <t>OG1RF_RS08190</t>
  </si>
  <si>
    <t>UGAUGAUGUUAUGGGAACUGGUAUAGAAAAGAAAAAUGUUUUUAAAAAUGCAGUAAAUUAAGGAUGGAAUAGAAGAUGACAAACGAAAAUUGGAAAUCAGGCACGAUUUAUCAAAUUUAUCCACGUUCAUUUAAGGAUACGAAUAAUGAU</t>
  </si>
  <si>
    <t>OG1RF_RS05610</t>
  </si>
  <si>
    <t>AAAAUAGAUAAGU&amp;ACCUUUUUAUUUU</t>
  </si>
  <si>
    <t>((((((((...((&amp;))...))))))))</t>
  </si>
  <si>
    <t>UACCUCACUUCUAUAUUUAGAAGCAAAAAUAUGCUAAAAUAGAUAAGUAUGCAUAAGAAAAGAGGUAUCUAGUUAAUGGCAGAAGCUUAUAACGAAGAAGUAGUAGCGCUACUUCAAAAAGAAUUGACAACGUAUCGUUCAAAACAAAUA</t>
  </si>
  <si>
    <t>OG1RF_RS05645</t>
  </si>
  <si>
    <t>CCAAAAGCCUUAAAACAAAUUCACCCAUUGAUUUUUCAGUAACUAUUUUAAACAAACAAUAAGGAGGAACUUUCAUUGGAUUUUGAACAGCUAAAAGAAACAUUACCCGAUGCAAAACCACAAACAUUUUUGCAAGCAAUCCUCUCUCAA</t>
  </si>
  <si>
    <t>OG1RF_RS12075</t>
  </si>
  <si>
    <t>CUAAAACUAUUACCAAUGAAAGUUGUAUGACGGUGGCUCUGAGUUAGAGAGGCAGGUGAUGCCUAUGUGUAUCCGAUGCACUUUAACGAAAGGAGCAUUUUUUUGUCAAUCGAAGCGGCAUUGGAAUUGAUGAUUAGUUUUGCAGCGUUU</t>
  </si>
  <si>
    <t>OG1RF_RS08545</t>
  </si>
  <si>
    <t>GAAUGUUGGCUCUAAAUAAUCAAGUCAUCCUUGUUGGUCUUUAGUAAACUUUCAAAUAGAAAGAGAGGGACACGGAUGCUCGCAAAUUUAAAUCAAGCAAUGGAUUAUAUUGAAGAACAUUUAACGGAAGAAGUAUCCUUCGAUGAAUUG</t>
  </si>
  <si>
    <t>OG1RF_RS08230</t>
  </si>
  <si>
    <t>AUAAGGAG&amp;CUUUUUAU</t>
  </si>
  <si>
    <t>CUACUCUUGAUACGUCUAUUAUGUGCUACAAUGGAAGAAACAAAUAGGAGAUAUCUCCUAUUAUAAGGAGAAAAAAUGCUUAAAACAGCCUACCAACGAUCACCGAAACAAGAAUUAGCUAAAAAUACGCCUUUUUUUAAUGAAACUGAU</t>
  </si>
  <si>
    <t>OG1RF_RS02395</t>
  </si>
  <si>
    <t>CUUUCUGAUACACCCCUCUAAUUAGGAUUUAGCUUUUUUAAAAGUUAAAAAUAAACAAGAAAGAAGGAAUAAAAAAUGAAAAAGAUCGUGCGUAUUUCAAGCAUUUUGUUCGUUGCUACGCCUCUUAUGCUUUUAAAUAGUCCAAAAGUU</t>
  </si>
  <si>
    <t>OG1RF_RS00620</t>
  </si>
  <si>
    <t>AAAGAUGA&amp;UUAUUUUU</t>
  </si>
  <si>
    <t>UGCAUAAUGCAGAAGAAGCGUUAGCAAUGAUUGAAGCUGGGGCAACACGCAUCGGUGCAAGUACGGGUGUAGCAAUUGUUUCUGGCGCAACUGGCGAAGGGUAUUAAUUCGUAUUUCAAAUUAAACGAAGGUGUGGCGAAAAAGAUGACA</t>
  </si>
  <si>
    <t>OG1RF_RS00200</t>
  </si>
  <si>
    <t>AGGCAACGUUAUUCAAACCAUUUAAUAAAUGUUAAAAUAAA&amp;UUUAUUUUUCAUUUUACUCUUAUUGAGUAAAUACUCCU</t>
  </si>
  <si>
    <t>(((.....((((((((..........(((((..((((((((&amp;)))))))).)))))........)))))))).....)))</t>
  </si>
  <si>
    <t>CCAUUUUUUCAGUAGGCAACGUUAUUCAAACCAUUUAAUAAAUGUUAAAAUAAACAACAGAUAAGGAGAUUCUACAUGGCAAAAAAAGCAAAAGUUCAAUUUGAAUGUCAAAGCUGUGGGUAUGUGUCUCCAAAAUAUCUCGGCCGCUGU</t>
  </si>
  <si>
    <t>OG1RF_RS13405</t>
  </si>
  <si>
    <t>AGUGCAUAAUUAAUUUGCCUUCGCGUUAAGCCUAAUUCAUCUGCUAACGGAGCUGGAAAAUCAACAACAAUCCAAAUGCUGACAAAAACAUUACUUCCUAGUUCUGGCAAAAUUCACUACUUGAAAAACCAACAAUCAAUAAAUAUGGGG</t>
  </si>
  <si>
    <t>OG1RF_RS10165</t>
  </si>
  <si>
    <t>GCAUCCGCAAACAAUUAGAACAUAUGCAGCAGAAGUUAUUAAAAUAAUCUUUAGGACUACAAAGAGGUGAAUUGAAUGGCUAUCAAAGCAGAAGAAAUCAGUGCCUUGAUUAAAGAACAAAUCGAAAACUAUCAACAACAGCUUGCUGUU</t>
  </si>
  <si>
    <t>OG1RF_RS11100</t>
  </si>
  <si>
    <t>UAAAGAG&amp;CUUUUUA</t>
  </si>
  <si>
    <t>CAAAAAUCAGUUUCCCCAGUAUAAUAAACAAGGGAUAAGAUACUAACAACAAAUCAGAGAAAGCGAAGUGAGAAUAUGGGCCGUAAAUGGGCAAAUAUUAAAGAGAAAAAAGCUGCCAAAGACGCAAACAAUAGCCGUGUUUAUGCAAAA</t>
  </si>
  <si>
    <t>OG1RF_RS03145</t>
  </si>
  <si>
    <t>AAAAAGAGCUGAAUUUUGCGUAUGUAUAUUUUAAGAACACCUUAUCCUCAUAUUUAUUCCAAAAGGAGUGUUUCAAUGAAAAUUACUACAAAGCAAGUCGGGGCGCGCAUGCGUGAAGCUCGAAAAAAGAAGAAGUACACUUUACGUUAU</t>
  </si>
  <si>
    <t>OG1RF_RS13170</t>
  </si>
  <si>
    <t>AGUAAAACGG&amp;CCUUUUUAUU</t>
  </si>
  <si>
    <t>UUUUCUUGCGUUAUAUUUUCAUUUUUAAUAUUAUAUUUAUUAUCUAUAAAAAUAACCUAUAGGGAGGUGCCUCAUAUGAAUCCAACGGUUGAAGCAGUAAAACGGAACUUAGAUUUAACCAGCAGUAAACCUCUAAAAAUUUGUACCUAC</t>
  </si>
  <si>
    <t>OG1RF_RS07815</t>
  </si>
  <si>
    <t>UAGAAAGGACUGUU&amp;AACAACCUUUUUA</t>
  </si>
  <si>
    <t>((((((((..((((&amp;)))).))))))))</t>
  </si>
  <si>
    <t>UCCUGUUUUAUGUAGUUGCUAGAAAGGACUGUUUUUAUGAUCGAUAGAAAAAAAGUUAUUUUGUAUACUUGUUGCAUGAGUUUGUUUGUAGUGACCAUGGAUGUUACGGUUGUCAAUGUGGCGUUACCAUCCAUUCAAAGUGAUUUUCAC</t>
  </si>
  <si>
    <t>OG1RF_RS05905</t>
  </si>
  <si>
    <t>CGACAGAUGUCACUGCUUUAGCAGACUAUUCGUUAGCGCCUUGGCAAGCAUUUGUUGUGAAAGUGAGUCAAUAAGAUGGACCAAUGGUGGAAAAAUGCUGUCGGUUAUCAAAUUUAUCCUCGGAGUUUUAAAGAUAGCAACGGGGAUGGU</t>
  </si>
  <si>
    <t>OG1RF_RS06950</t>
  </si>
  <si>
    <t>AUGAAUAAAUGAA&amp;UUUAUUUUUCAU</t>
  </si>
  <si>
    <t>UUGCGUACGUUAAGUAUGAACAAACGCGCACGUAUGAGUGAAAUUGCAGAAUUGAUUGUAAUGGAUGAUGAAUAAAUGAAACGAUUAGAGCAAUUAUGUCACCAAUAUACCAAUCUUUCAGAAUCAGACAUUAAAGAAUUACAACGUACA</t>
  </si>
  <si>
    <t>OG1RF_RS09875</t>
  </si>
  <si>
    <t>GCCAAAUAGCGACUUUACAAACUUUUUUCUGAAAAUGUGGUAUAAUAGAGAUAUCAAGAAAGGAUGGUUUUUUGUAUGUCAAAUUUUAAUGGUAUGGUUACUCCUGUUGUUCCAUCGGAUGCUGGUAAGGAUUUCGCCGUUGACACCCAU</t>
  </si>
  <si>
    <t>OG1RF_RS07755</t>
  </si>
  <si>
    <t>GAGGAAUUGAAAAAAAG&amp;CUUUUUAUUUUUC</t>
  </si>
  <si>
    <t>(((((((....((((((&amp;)))))))))))))</t>
  </si>
  <si>
    <t>UUAUCGUAUUAAUUGUCUGUGUCGCAUUGUCUGCGUUAGGUGUUAUUUCAAAAUAAGUAAGACAGGAGAAAAUCGAUGAGUGAACAUUUAGUUUUAGUAAGUCAUGGCCGUUUUUGCGAGGAAUUGAAAAAAAGUGCGGAGAUGAUUAUG</t>
  </si>
  <si>
    <t>OG1RF_RS04635</t>
  </si>
  <si>
    <t>AGAGGUU&amp;AACCUUU</t>
  </si>
  <si>
    <t>CCAAGUGACUUUUAAUGACAGCCGCCCAAUUAAUUUCAUGGAGCCUUUUCGUAGAAAACGAGGAGGUUAUUUUGCGUGAAAGUGAGUAUAUUUUCGACAUGCGUGGUGGAUUUACUUUUUCCAAAUGUAGGGCAAGCAAUGGUAGAGGUU</t>
  </si>
  <si>
    <t>OG1RF_RS11460</t>
  </si>
  <si>
    <t>UGAAAAUGAAAA&amp;UUUUUAUUUUUCA</t>
  </si>
  <si>
    <t>((((((((((((&amp;))))))).)))))</t>
  </si>
  <si>
    <t>GCUCUAUCUAAAUUUGAAAAUGAAAAAAACUCUGUUACACUUCAUACAGCUAUAUGCUUAUUAAACAAAAUAGAUAUGAGUUUUGAUGAAUUUCUUUAUGUUUGUAAUAAUUUUAAGUUUCAGGAAAAACAGCUAAUAUUAGCUAAAUAU</t>
  </si>
  <si>
    <t>OG1RF_RS11180</t>
  </si>
  <si>
    <t>AAGAUGAAUCAGCGUUG&amp;CAACCUUUUUAUUUU</t>
  </si>
  <si>
    <t>((((((((..((.((((&amp;)))))).))))))))</t>
  </si>
  <si>
    <t>AUGCAAAGCGAUUGUACAUAAGAUGAAUCAGCGUUGGGGCUAAGUGAAUAAUUUUAACAAAAAAUGAGGUGUCGUAUGAAAACAGCGAUUUUAUUUAGUGGACAAGGAGCCCAGUAUCAAGGGAUGGGUGAAGAAUUAUAUCACCAAGAA</t>
  </si>
  <si>
    <t>OG1RF_RS08540</t>
  </si>
  <si>
    <t>AGGGAGG&amp;CCUUUUU</t>
  </si>
  <si>
    <t>AGUCAUCGCUAAUGGAAAUGAACAAUUCAGGUAAGCUUGUUUCUUUGUGUGGAGGCAAAUCAGGGAGGAAAUAAUAUGUUUGAUAUUGUAACAUUGGCGAGAAUCCAAUUUGCGAUGACAACAGUUUUCCACUUUUUCUUCGUACCGUUU</t>
  </si>
  <si>
    <t>OG1RF_RS01210</t>
  </si>
  <si>
    <t>AAACGCACCACUUUGGAUAGUGACAUUCAGUUGGCUAAACCUUCAAAUGAAAAUAAAUUUUUGGAGGAAAAAAAGAUGGGAAAAUAUCAUGAACUAGCAGAAAAAAUUGUAAAAAAUGUCGGUGGGCAAGAGAAUAUUAAUAGUUUGACA</t>
  </si>
  <si>
    <t>OG1RF_RS10650</t>
  </si>
  <si>
    <t>AGUUCGUUUCAUAUUUAAAGAUAUGAAAGACGUGGGAGGUACAACCGUUAUAACCACAAUCAAGGAGGAAACAAAAUGGCUAAAAAGAGCAAAAAAAUGCAAGAAGCAUUGAAAAAAGUUGAUGCUACAAAAGCUUACUCAGUUGAAGAA</t>
  </si>
  <si>
    <t>OG1RF_RS08235</t>
  </si>
  <si>
    <t>UUAAAGUGGUGGAUUGUUGACAAAUAGUGCGCUUCCCGCUACCCUAUUCUUAUUAAUAAGAAAGAAGGGACAGCAAUGGAGCAAGCAUCAUUUACUGUAUCUAGUUGGCAAGAACAACCGAUUGACAAUCUUAAUGAAAAUUUCCCAGUG</t>
  </si>
  <si>
    <t>OG1RF_RS09535</t>
  </si>
  <si>
    <t>AAUGAAGAA&amp;UUUUUCAUU</t>
  </si>
  <si>
    <t>AACAAGAAAACUUUCUAUUCUUAAGAUUCUUCGGUAUACUUGAAGAGAAUCGUUAGAACUUUAGGAGGUCCUGAGAUGAUACAGAUCGAACAAAUUAGAACAGGUGUUAUUCAAGAAAACUGUUAUCUUGUUUAUAAUGAAGAAGCAUUA</t>
  </si>
  <si>
    <t>OG1RF_RS11315</t>
  </si>
  <si>
    <t>AGGAGACACUUUAUCUUUUGAUUUUUCAUAUAAAAAAGUAUUUAUCUUUAACGAAGCGGGAGACCGGGUUUACUAAUGAAAAAAUACAAUCCAGAAAAUCAACCAAAAGCAUGGCUCUUCCUUCUGCCAUCAUUAGGAAUCAUUUUACUG</t>
  </si>
  <si>
    <t>OG1RF_RS11390</t>
  </si>
  <si>
    <t>AUUUACUUAUACGAUUAAAAUUGCUACUUCCUUUUGAUUGUGCCAUAAUUGGGAAAAACUGAAAGGACCCUUUGAAUGAAAAAAUUAUUCUUCAUUUUUCUCGGUUCCUGUACGUUUGCUUUAGGCACGUUAGGAAUCUUUUUGCCGCUU</t>
  </si>
  <si>
    <t>OG1RF_RS10355</t>
  </si>
  <si>
    <t>AGUGAGAAA&amp;UUUUUCAUU</t>
  </si>
  <si>
    <t>GUCGAGGAAAAAGUCGUGCGUUAAUUGUGGCGACAGAAUCGUAUUUAUAAAGGACGAAAUGGAGGAGUUUAUCCAGUGAGAAACCAUGUGAUUUCAUUUGAAAAUGUUGUCAAACAAUUUGACGAUGAACCAGUAUUAAAAAAUGUCAGC</t>
  </si>
  <si>
    <t>OG1RF_RS02770</t>
  </si>
  <si>
    <t>AAGAAGAAAGAGGU&amp;ACCUUUUUAUUUUU</t>
  </si>
  <si>
    <t>CGAUAAAUAAUUAUUGAUUUAUCGAUUGAUAAGUGAUAUAGUUUAUUUCGAAAAGAAGAAAGAGGUGAACCAUUCAUGUUUUUAGGAUUUAAUGAAAUGAAGUAUUCAAAAGGACGGUACGUCCUUGUAGUCUUAGUAAUGGUCUUGAUU</t>
  </si>
  <si>
    <t>OG1RF_RS09230</t>
  </si>
  <si>
    <t>CUAAUUUCUCUUGUUUACAGUAUAAUAAAUAAUGAAGAAGAUUUGAAGAAAUUGCAUAGAUUAGGAGGACUUCUUUUGACAAAAAAAUUAUAUCAAUGGGGCAUCGUCGGAUUAGGUGGGAUUGCCCACGAAUUUGCUUCAACGUUUAAA</t>
  </si>
  <si>
    <t>OG1RF_RS12710</t>
  </si>
  <si>
    <t>CCUAACAAAAAAAGAUUUGUCUAGUCAAACGAAAAAGUUUAAAAAAAGCGUAGUUUAUUUUUAAGGAGGUAACCUAUGUUUUUCUUAAGUCUCUUUUUGAUUGGUGCCUGUUUCGGUUCUUUUUUAUGCUUAGUGGCGGAGCGCUUACCA</t>
  </si>
  <si>
    <t>OG1RF_RS04915</t>
  </si>
  <si>
    <t>CAAAAUGAUUCUAGCCUAACCUUUUUUACUAUUUCAUGAUAUGAUGAAGCAAAGAAUAUUUUAGGGGGUUUUUACAUGGCUGCAAAAGAAGCAAGUUUUGAUGUAGUUUCAGAGGUCAAUAUGGAGGAAGUCAAAAACGCGAUUCAAAUU</t>
  </si>
  <si>
    <t>OG1RF_RS12760</t>
  </si>
  <si>
    <t>AAAGUGAGAAGCGU&amp;ACCUUUUUAUUUU</t>
  </si>
  <si>
    <t>AUGCGCUUUGCGACGAGAAUCGCAACAAAGUGAGAAGCGUAGGAGCAGAGACUUUCCCUUUCGGUGGUGGUGCUUAUGAAUGUAAGUACUAAAAUCUAUGAAAGGAGAGGCCUUUUGUCUAUCGCAGAAGCUUUAGCUCUGAUGAUUAGU</t>
  </si>
  <si>
    <t>OG1RF_RS11685</t>
  </si>
  <si>
    <t>UUUUUUAUUGCAUUUGCAACAAAAAUAAGUUAAAGUAAUGACAAUCAUAAAAUAUUAGCGAAAGGAAGUGUCCUAGUGACAGAUAUUUUAAGAGAAAUUGGCAUGAUUGCGCGGGCCUUAGAUUCAAUCAGUAAUAUCGAAUUUAAGGAA</t>
  </si>
  <si>
    <t>OG1RF_RS05335</t>
  </si>
  <si>
    <t>CACACUUUUUUUCUAUCUCUGUUUUAAAUUGCGUACAGUUCUUAAAAAAAAUGAUACACUAAAAGUGAACUCGAAAUGAAAGGAGCCAUUCCUUUGGUUAAUAGCGAAAAAAGAAAACAAUUAAUUAUUGAUACAUGCAUUUUAGCUGGA</t>
  </si>
  <si>
    <t>OG1RF_RS09600</t>
  </si>
  <si>
    <t>GUCCCAUUUAUUCAUUUUUAGGAAAGUUGCUGUAUAAUAAUAACGGUUAAAGAACUUUUAAGGAGAUGGAUACACAUGAAAAUUGCAAUUGCUGGUGCCGGCGCUAUGGGCAGCCGUUUAGGAAUUAUGUUGCAUCAAGGCGGAAAUGAU</t>
  </si>
  <si>
    <t>OG1RF_RS03520</t>
  </si>
  <si>
    <t>AAGAAUAGCAGAG&amp;CUUUUUAUUUUU</t>
  </si>
  <si>
    <t>UUGAAUUCCGCGGAACUGGUCCAUUGGCAGAAGAAAGAAUAGCAGAGAUUCUGAAAACGUGGGAGGCUCGCGAAUAUGUCUGAACAAACAUUUUCUAUUCGAGAAGCAGUGCCUACUGAUGCGGAUCAAUUACUAUCUGUGAUGUCAAAA</t>
  </si>
  <si>
    <t>OG1RF_RS09700</t>
  </si>
  <si>
    <t>AAUUGGCGUUAUUCUAGUUUCGAUUGUCACUGCCUACAUUCUAUACCGUUAUUUUUUUAAAAGAGGUCAAAUUACAUGAUUUAUUUGUAUCAGUUAUACAAAGUAAUUAUGUUCAUCUUCUUAACCUAUUUAUUUACAAGUUUAUUUCUC</t>
  </si>
  <si>
    <t>OG1RF_RS12675</t>
  </si>
  <si>
    <t>AAAAAUAA&amp;UUAUUUUU</t>
  </si>
  <si>
    <t>CCGAAUUCUCCAAAAAAUGGUAUCAUUAAGUAAUGAAACAUAGCCAUAAAAAAUAACGAAUAUCGGAGGCAGAAAAUGAGUAGUGUGGUUUGUCAAAGUUGUGGGGCGAAUGCGUUUAGAUGGUACGAUACCGCUGAUCAAGUGGUGGAA</t>
  </si>
  <si>
    <t>OG1RF_RS11615</t>
  </si>
  <si>
    <t>AAUAAAGA&amp;UUUUUAUU</t>
  </si>
  <si>
    <t>UGAACUGGAAAGACCAAGUGAUUGCCAAUCCCAAUAAAGAAUUAAAAGAUAAUCAAGAUGUUCAGGUAGCUGCCAAUGAUUAAGCUAGCCCAUAUUCAUAAAUAUUAUUAUUCCGAAGAAGAAACACUGCAUGUGUUAGAUGAUAUUAAC</t>
  </si>
  <si>
    <t>OG1RF_RS10745</t>
  </si>
  <si>
    <t>GUUGGCAGGAGAUAACGUCUUUUCUUUUACAUAACUUUUCCUCUAGACCAAAAAUUUUUCAGAAAGGACGCGAUGAUGUAUUCGAUUCUUUACUUAUUCACAGACUCUCUUAAAAAUACGUGGCGCUCAAAAAACCAAUUUAGUACGUUG</t>
  </si>
  <si>
    <t>OG1RF_RS01730</t>
  </si>
  <si>
    <t>AUUCAAAAAUAGCUCAGAACAUGGCGAACUGUAUCAGGCUAUUCGCCAGUUGGCGGACUAAUUAAGGAGGUAAUUAUGAAAGGUUUUAGAAAAUUUUUAAAUCGACUUUUAGAAAUACUUGGAUCAAUCAUUCUUGCUGCAAUGGUUUUG</t>
  </si>
  <si>
    <t>OG1RF_RS08170</t>
  </si>
  <si>
    <t>UUUAUCAACCUUCCUUAACCAAUAUUUAUGAUAUUACAAAUUUGAUGGGUGCUUCGGCUUAUUGGAGAGAGAACGAUGAAAGUUGAGACGUUAUUGGAAAAGAAAGCGAUGCGACAAUUAUUAACGGUGCAACAAACCAUCUUAGCAGGC</t>
  </si>
  <si>
    <t>OG1RF_RS01375</t>
  </si>
  <si>
    <t>GAAGAAUUUGUGCGUCCUUUCGAUACUUCAGAUGCGAAUGUUCAAAGAAAUUAGUAUUUUUUCUAGGAGGUUCCUAUGAUUCAUUACAAUAGUAACGAGUUAUCUGCAAAAACAGCGUAUAAAUUUUUAUCAGGAAGCAUUAUUCCUCGG</t>
  </si>
  <si>
    <t>OG1RF_RS03785</t>
  </si>
  <si>
    <t>GAAAACGAUAAGGAG&amp;CUUUUUAUUUUUC</t>
  </si>
  <si>
    <t>AACCAAAUCACAAUGAUGACGAAUUAAGUACGCCACCAUUUUUCCGCAGAAAACGAUAAGGAGCAUCGAUUAGAAAUGAUAGCUGAAAACUUAACAAAUAUUAAUAAUCAACUUCAGCUAGCAUGCAAAAGCUCACAGCGCUCUGUUGCU</t>
  </si>
  <si>
    <t>OG1RF_RS00350</t>
  </si>
  <si>
    <t>UAGGAGGGAUGUU&amp;AACAACCUUUUUA</t>
  </si>
  <si>
    <t>GAUGCAAGUUAUGUUACGGCUCAAGUUUAUGGCGUAACUGGUGGAGAAGCAAUUAAUCUUUAGGAGGGAUGUUCCGUGAAUAAAGUUGUUAAAAUACUUUUGCUUCUAGGCUCACUGAUUUUAAUGGCAUUAUUUGGUGCGGUGGCCAUU</t>
  </si>
  <si>
    <t>OG1RF_RS09310</t>
  </si>
  <si>
    <t>GGGGAAUGAA&amp;UUUAUUUUUC</t>
  </si>
  <si>
    <t>UCGUAUUUUAUCAACACGCUGAUUGACAUGUGCUACCAUGAAAGUAUUAAUAGUAAUUUUAGGGGGAAUGAAUCAAUGUAUGGAGAAUUACAUGGUAAAGUAGCCGUUGUCACUGGUGCAGCUACGGGUUUAGGAUUAUUUAUUACUCUG</t>
  </si>
  <si>
    <t>OG1RF_RS04840</t>
  </si>
  <si>
    <t>UGAAAGAAAAGGG&amp;CCUUUUUAUUUUUCA</t>
  </si>
  <si>
    <t>AAUGGAACGUCACGUUUAUCACACUCCUAGCCUGUAUUAUACCAAAAAAAAGACCUGAAAGAAAAGGGAUGACUUAUGGAAAUGAUAAAAACCCUCUAUGUCACCGGUUAUCGCAGCUUUGAAUUGGGGAUAUUUCAAGGAAAAGACCCG</t>
  </si>
  <si>
    <t>OG1RF_RS00590</t>
  </si>
  <si>
    <t>AUUCCCUUCUUCGCCAAUUUAUGAUGAAAAUGGUAUCAUGAAAAGAGAAAACUGUUAGAAAAGAGGGGAAAAGCCAUGAGAAAAAUUGUAUUAUUUGGUGAUAGCAUUACUGCUGGUUAUUUAGACGAAGCCGUCUCACCUGUUCUUGUU</t>
  </si>
  <si>
    <t>OG1RF_RS05250</t>
  </si>
  <si>
    <t>AUAGUAUUGAUGGACGUUUUCCCUCCGACCAUUUUCCUUUAGAAGCAGAAGUAUGUAUUGAAGAAAGGUGAGAGUAUGAAAGAAAAUCAACUGAUUCAAUUAGUCGAAGAAAUGACAAUUGAUGAGAAAAUUAAUCAAUUAUUACAAUUA</t>
  </si>
  <si>
    <t>OG1RF_RS00965</t>
  </si>
  <si>
    <t>UAUCUUGAAAGAGUUUGUGACAAAUUUCUCAACUCGUGGUAAAAUAUGCAUGAGUAAAAGUGAGGUGAAACAACAAUGGUCGCAUUUAUUAUUUAUUGGGCUGCAAUUAUUGCCUGCAUCGCUUGGGGCGUUUUAAGCAUUUGGUUCUCU</t>
  </si>
  <si>
    <t>OG1RF_RS06220</t>
  </si>
  <si>
    <t>UAAAAUGAGAGA&amp;UUUUUCAUUUUA</t>
  </si>
  <si>
    <t>CAUACAAUUAUACCUCCUCGUUUAAUUACUCCCACAUUAACACCUCUGCUUUCUUUUGUCAAUUCUGACCCUAAAAUGAGAGAAUCGGACUUUAGUAGGAUACAAUUUUACCCAAACUAUGGCAAAAUAAAGACGGAGGUGAAAACCAUG</t>
  </si>
  <si>
    <t>OG1RF_RS00105</t>
  </si>
  <si>
    <t>AAAUUUUGAAAAAAGCAAAAAAUGAGUUAGCAAACGCGUAACUCGCCAAAUACAAAUCAAAAUAGGAGGCUUAUCAUGUCUGUUAUAUCAAUUAUUUUAGUUUUACUCGUUGCCUUUCUAGCUGGUAUGGAAGGGAUUUUGGAUGAGUUC</t>
  </si>
  <si>
    <t>OG1RF_RS04535</t>
  </si>
  <si>
    <t>AGGGUAAGGAUGAAAA&amp;UUUUCAUUUUACUCU</t>
  </si>
  <si>
    <t>(((((.((((((((((&amp;)))))))))))))))</t>
  </si>
  <si>
    <t>UUUGUUUACUUUUAGUAAGUAAAAUGGUAAAUUUAGUUCAAUCUGUUUUGAAAAAAGAGUUACUGGAGGGUAAGGAUGAAAAUAGAAUUUUUCCAUGAUGUUAUUUGUAGUUUUUGUUUUCCAAUGUCUGACCGCAUGCAUGAGAUUCAA</t>
  </si>
  <si>
    <t>OG1RF_RS03610</t>
  </si>
  <si>
    <t>UGAAAUGGAAGA&amp;UUUUUCAUUUUA</t>
  </si>
  <si>
    <t>ACAAUAUACAAAGACCUACUGAAAUGGAAGAAAUAGCAACCAAUAAUUUUGACGAGGCAUUGGAGGGAUUAGAAAAUGAAUAGUUUAGACAGUCCAUAUAAUAUUUAUGCUGAUUUAGCACAAAGUUCAUAUCAUAAUCGAAAAAAUAGU</t>
  </si>
  <si>
    <t>OG1RF_RS03320</t>
  </si>
  <si>
    <t>UAAGAUGAAAGAGUAAGAG&amp;CUUUUUAUUUUUCAUUUUA</t>
  </si>
  <si>
    <t>AUGAUUUGUUUCAACUUGUUAGCUGAUGGUUUACGUGACGCAUUUGAUCCUAAGAUGAAAGAGUAAGAGUGGUGAAUGACUAUGGAAAAAGUAUUAGAAGUUAAAGACUUAAGAAUCUCCUUUGAUACGUUUGCAGGUAAAGUCAACGCC</t>
  </si>
  <si>
    <t>OG1RF_RS01550</t>
  </si>
  <si>
    <t>GUAGAAUGUUUUUGUCGUAAGAAAAGAUUAAGAUAUUUUAAAUAAACUUUAGAAAUUAAUUCGGAGGAAUGACAAGUGAAGAAACGUCUAUUUGCAUCAGUAUUACUAUGUUCAUUAACGCUAUCAGCAAUUGCUACCCCAAGCAUCGCU</t>
  </si>
  <si>
    <t>OG1RF_RS11155</t>
  </si>
  <si>
    <t>GUAAAGGUGUGGCAAAAGUUAAUGGAAAAAAAGUUGCCGAGGCUGAAUUAACCUUUAUGAUUGGAUAGGUGAAAAAUGUUUUCGAAAGUAUUAAUCGCAAACCGCGGAGAAAUCGCUGUUCGUAUUAUUCGUGCCUGUCGCGAAUUAGGC</t>
  </si>
  <si>
    <t>OG1RF_RS03095</t>
  </si>
  <si>
    <t>AAUAAAAA&amp;UUUUUAUU</t>
  </si>
  <si>
    <t>UUAAUAAAAAAUACAGAGCAGAUCCAACAUUGUUUCUUUUCAAUGGGAUCUGUUCUUUUAUCUAGGAGAUCAAUAAUGUCUAACUAUACUAUUAUCGAUUUAAACCAACAACCACACUUAAUUCCGUCAGCUGCUCAAUGGUUUAGCCAA</t>
  </si>
  <si>
    <t>OG1RF_RS10905</t>
  </si>
  <si>
    <t>AUGAAAGAGAGG&amp;CCUUUUUAUUUUUCAU</t>
  </si>
  <si>
    <t>((((((((((((&amp;)))))))....)))))</t>
  </si>
  <si>
    <t>ACUGUUAGGCAAAUAAAUGGUUGGUUUUUCUGGACUUUGUUAUAUUGUUCUUUAUGAAAGAGAGGCGUUUAUACUAUGGGUAAAACAUUAACUGGCUUUCAUUUGAAAGUCAUUGGGGUUAUUUCAAUGGUCUUUGACCAUCUAUUGCAA</t>
  </si>
  <si>
    <t>OG1RF_RS10710</t>
  </si>
  <si>
    <t>AAUUAAACUUUGACAACUUUUUCGAAUAAUGGUACUGUUAAGAAGUAAAUUUGUGAAUAGAGGAGGUCGAAGAACAUGGCAACAAAGAAAGCAGCUCUUGCUUGUUCCGUUUGUGGCUCUCGCAACUAUUCUAAAUCCGUUAGUGAAGGU</t>
  </si>
  <si>
    <t>OG1RF_RS06955</t>
  </si>
  <si>
    <t>AAAAUGGAUGG&amp;CCUUUUUAUUUU</t>
  </si>
  <si>
    <t>((((((((.((&amp;))..))))))))</t>
  </si>
  <si>
    <t>CAACAGAUUUUAAACUUUUCUGUAACUUGUAAAAUUACCAGAACAUAGCGUUGAAAGGACAAGGGCGUGAAGAAAAUGGAUGGACGAAUUGUAAUAGUCGAUGAUGAACCUAUUACGAGACUCGAUAUUCGUGAUAUUGUGAUAGAAGCA</t>
  </si>
  <si>
    <t>OG1RF_RS10270</t>
  </si>
  <si>
    <t>GAGGAAU&amp;AUUUUUC</t>
  </si>
  <si>
    <t>UAAAUAGUGUGAGUUAGCACUCUUGUGUAUCGAGUGCUAAAAUAAGCGAAAACUUUUUAUUUGGAGGGAUUUAUUGUGUUAAAACCAUUAGGCGAUCGCGUCGUAAUUAGAGUCGCGAAAGAAGAAGAAAAAACUGUUGGAGGAAUUGUU</t>
  </si>
  <si>
    <t>OG1RF_RS08525</t>
  </si>
  <si>
    <t>AGAGUUGAUUGAAAAA&amp;UUUUUCAUUUUACUCU</t>
  </si>
  <si>
    <t>(((((....(((((((&amp;)))))))....)))))</t>
  </si>
  <si>
    <t>AGGAACGUUAGCAGAGUUGAUUGAAAAAGAUGGCUACUAUGUUCAAUUAAUGAAGCAAAUGAGAGGAGGACGCCAAUGAUGGAAAAACAGCCGACAACGAAAGACGUUUGGAAAAACGAUCAAUGGGUUCGUCCUUUCUUAAAACGCUAU</t>
  </si>
  <si>
    <t>OG1RF_RS08895</t>
  </si>
  <si>
    <t>AGUAAGGAG&amp;CUUUUUAUU</t>
  </si>
  <si>
    <t>UCCAUUAAACUUAAAAAAGUAUAUGUGUGAAACAUAUGCUUUUUUUUUAAGACGAUGUUUCAGUAGUAAGGAGAAAUGAGCAUGCAAGAAAUGGUAACAAUCUCGAUUGUCACUUAUAAUAGUCGUUACAUUUUUAAUGUACUAGACCAA</t>
  </si>
  <si>
    <t>OG1RF_RS03165</t>
  </si>
  <si>
    <t>AAAAAUGA&amp;UUAUUUUU</t>
  </si>
  <si>
    <t>GCCGUCUACUGCAAAUUCUGUAGUUUUUUGUUAAAAUAGAAAGGAAACUAGUUUGCUAAAGAUGAGGGGAAAAAAAUGACCAAAAAAAAAUUAUUACUCGUUGAUGGAAACAGUGUAGCCUUUCGUGCAUUUUUUGCGCUACAUAACUCA</t>
  </si>
  <si>
    <t>OG1RF_RS12650</t>
  </si>
  <si>
    <t>GCUGAAGCACAAAUUCAAUUCGUUGAAUUAAACCCAUCAAAUGAAGAAGAAAACUUUUUUUAGGAGGAAAUUAAAAUGAUUACACAAGUACGAGUAGACGACAGAUUAAUUCACGGCCAAGUAGCCGUAGUUUGGACCAAAGAAUUGAAU</t>
  </si>
  <si>
    <t>OG1RF_RS11400</t>
  </si>
  <si>
    <t>ACGUUCAAUUAUUAGACGAAAAACAUCUUGCUUACGAGCAAGAACAUGCGGACUUCACUCUAACGGAGUUUUAACAUGAAAGUAAACAUAAAAAAUAACGAAACUGGCGUUUUUGCAAUCGGUGGUUUAGGCGAAAUUGGAAAAAACACA</t>
  </si>
  <si>
    <t>OG1RF_RS11645</t>
  </si>
  <si>
    <t>ACUACGUAAAAAAGCGUAGUGCUUUUGUUCCUUGUGAAACGUUAACCAAAAAAAUGAUUGGUGGAGGAAAAGAAAAUGACAGACAAGACAAAAAGUUCGUUGGCUUAUUGGAAAAAAAUCGUUAUUUUACUAUGUAUGGGCUGGGUAACA</t>
  </si>
  <si>
    <t>OG1RF_RS07350</t>
  </si>
  <si>
    <t>AUGGAAGG&amp;CUUUUUAU</t>
  </si>
  <si>
    <t>UCCAGGACCGCACGAUGGUCUUCAUUUAUUUGACGAAUUUAUGGAAUUAAUGGAUGCAUGGAAGGAGCAAAACUAAUGCCAAAACGAACGGACAUCAAGAAAAUCAUGGUGAUUGGUUCAGGACCAAUCAUUAUUGGACAAGCAGCAGAA</t>
  </si>
  <si>
    <t>OG1RF_RS12260</t>
  </si>
  <si>
    <t>AAUGUCGAAUAGAGAAAAUGGUU&amp;AACCUUUUUAUUUUUCAUU</t>
  </si>
  <si>
    <t>((((...((((((((....((((&amp;))))))))))))...))))</t>
  </si>
  <si>
    <t>AAAUUCAAAAUGUCGAAUAGAGAAAAUGGUUUCGUGUUUUUCCAGAAAACGCUAUAAUAUAGAAGUAACGAAUAAAUGACAGAGGUGAAAGCAAUGACUAAAUUUUAUGAUGUAACUUUUCAAGAAUUAAGUGGUCGUUCUGUGGUAAAA</t>
  </si>
  <si>
    <t>OG1RF_RS01605</t>
  </si>
  <si>
    <t>AAUAGAAA&amp;UUUUUAUU</t>
  </si>
  <si>
    <t>CAAGAGAAUCCGUUUACAUUAAUAGAAAAAACUUUUAUACUAAAAGAAAGAAACUCUUCGGAUUGGAGGCCAAUUAUGGCAAUCAAAGCAAUUGUAAUGGAUAUUGAUGGCACCUUAUUAACUUCAGAAAAAAAGAUUUCACCAAAAACG</t>
  </si>
  <si>
    <t>OG1RF_RS11905</t>
  </si>
  <si>
    <t>UCCCUAUGGUAAAAUAACGAUGUAUUAGUGGUUGAGAGCGUCAGAACAUAGGAGGAAAUUUGUUUGGCUAGAAAAAUGGAUUUACGUAUUUGGGUAGAAGGAACAGUCGUCGCAGCAAUGGCAAUGGCCCUCUCUUUUUUACCGAUUGAA</t>
  </si>
  <si>
    <t>OG1RF_RS04655</t>
  </si>
  <si>
    <t>AAAAUAAA&amp;UUUAUUUU</t>
  </si>
  <si>
    <t>GUAAAAACAAACACAUGUUUCCGUCCUUCUUUUGUGGUAAAAUAAAGUCAGUGCAAAGGAAAAGGAUGUGAAACCAUGAGUGUGCAGUUUAUUAGAGGAACCGCCGUGGCAGACUUAGAAGCGCCACUUAUACAGGCGACAAAACAAUGG</t>
  </si>
  <si>
    <t>OG1RF_RS03370</t>
  </si>
  <si>
    <t>ACACGUCAAACUUUUUUAUUUCAGCUUAUUCAUGCUAUUAUGAAUAAGGUUUUAUUAACUUAAAGGAGUUUUUCGAUGUUAUUUAGUAUUAAAAAAAGCGAAUGGUUAGGUAAUGAACGAAAUGAUCUAUUUGCGGGUCUCGUUUCUUCU</t>
  </si>
  <si>
    <t>OG1RF_RS11440</t>
  </si>
  <si>
    <t>AAAAGGG&amp;CCUUUUU</t>
  </si>
  <si>
    <t>CCAAAGCAAUAAAAUUGUCUUCAUAAAAAUCCUCUACUAUACUUAUUAUUGAAAGUGGAAAAGGAGGAUUUCAGAAUGAAUGUUACAAGAAAAGGGCACGUAUUAGAAUUGACAGGUGAACAGCCUAAAGUUGGCACAAAAGCCCCCGUC</t>
  </si>
  <si>
    <t>OG1RF_RS12010</t>
  </si>
  <si>
    <t>GGCAAGCAAAUUUUAGCAUUCCCAGCUUAGCCUUCAUCGGCUUGGCAGGAAUGGUACAUAGAAAGAAGGGACGACAUGAAGAGAAUUAACUGGCAACGCUUAGCAACCAUUGGCUUGUGUAGUUCUUUAGUGAUUAACGCCUUUUUUGGC</t>
  </si>
  <si>
    <t>OG1RF_RS00895</t>
  </si>
  <si>
    <t>GAAACGAAGGAGG&amp;CCUUUUUAUUUUUC</t>
  </si>
  <si>
    <t>((((..(((((((&amp;)))))))...))))</t>
  </si>
  <si>
    <t>AAGACUUUUACGAAGUUUCCAGUCCUGCUUAACAGCAGUGGCUCGUGAGAACAGAAACGAAGGAGGGAACCCAACGUGAGUUACCGUAAAUUAGGACGCACAUCAAGCCAACGUAAAGCUAUGCUACGUGAUAUUACAACUGAUUUAAUC</t>
  </si>
  <si>
    <t>OG1RF_RS06505</t>
  </si>
  <si>
    <t>AUGGUAAACUAGGAAG&amp;CUUUUUAUUUUUCAU</t>
  </si>
  <si>
    <t>(((..(((.(((((((&amp;))))))))))..)))</t>
  </si>
  <si>
    <t>CUCGGGCUUAAUUUGCGAGAAUGCCCACAAACGAAUAAAUUUAUGGUAAACUAGGAAGUCGAGAAAAGAAAGUAGGUGUCGUUUUUGCAAGAAAUUAAUUUAAAACUAGAUGUCUUUGAAGGACCACUGGAUCUUCUACUACAUUUAAUU</t>
  </si>
  <si>
    <t>OG1RF_RS06460</t>
  </si>
  <si>
    <t>UAGAUUGAAAUAAUAUUUUUAAUAGCUUAUAAUUUUAAAUGUAACAAAAUAACAAACGAAAGGAGCGAAAUUGAAAUGGAAAACAAUCAAGCAAUGGUUCCUAAGUUUUCAGUUAAAAGUGCCGGUUUUCUUUUUAGUAUGGGGCUCUUA</t>
  </si>
  <si>
    <t>OG1RF_RS00310</t>
  </si>
  <si>
    <t>AUGAAACGCUAAGGAGG&amp;CCUUUUUAUUUUUCAU</t>
  </si>
  <si>
    <t>((((((...((((((((&amp;))))))))..))))))</t>
  </si>
  <si>
    <t>UUAGGUGAGACAACGACAGAUGUUUAUUUGAGCAAUGCGUUAAAAUUCAUGAUGAAACGCUAAGGAGGAAUAACGAUGACAGAAGAAGAACGGUUGCUUUCAGCUGCAAGUCAAGAAGCAGAAGCUUCAAUUGAAAAAUCGUUACGUCCA</t>
  </si>
  <si>
    <t>OG1RF_RS03690</t>
  </si>
  <si>
    <t>GUUGGCCCAAUGACGAUUACCAUGUUAAUGUAUCAAACAGUCGAGGCAGCAAAAAAACAAAAGUAAGGUGAAAAAAUGACGCAACAGUAUUUAACAGUAACAGCCUUAACGAAGUAUUUAAAACGUAAAUUUGAUGCAGACCCUUACUUA</t>
  </si>
  <si>
    <t>OG1RF_RS00545</t>
  </si>
  <si>
    <t>GAAAAGAAAGG&amp;CCUUUUUAUUUUUC</t>
  </si>
  <si>
    <t>UGAGGUAUUGGCGAAAGGAUUAACCAUUAUCCAAGAACUCUUACCGACAUUAAACGAAAAGAAAGGACAUUCCCUAUGAAUUCAUUGCCAAUACUUGAAAAAGCAGUGGGCGCGAUCACCCUGCUUUCCGAAGAAAAACAAAAUGCCGAA</t>
  </si>
  <si>
    <t>OG1RF_RS10475</t>
  </si>
  <si>
    <t>AAUGAAAACAAUUUUUUCUGGU&amp;ACCAACAACAACCUUUUUAUU</t>
  </si>
  <si>
    <t>((((((((..........((((&amp;)))).........))))))))</t>
  </si>
  <si>
    <t>CCCAUGUAUUUUUUUCUAAUAAAAUGUAUAAUAGAACUAUUCACUAUCUUAAGUCUAAAGUCAGGUGGUUAUUUAAUGAAAACAAUUUUUUCUGGUAUUCAGCCCAGUGGUACUCCGACAAUCGGAAAUUACAUUGGUGCGAUGAAACAA</t>
  </si>
  <si>
    <t>OG1RF_RS11185</t>
  </si>
  <si>
    <t>GGGACAUUUAAUUGCUAAAUGACCCAGUCCCUAAAAAAACAAGUAAAUAAGCCGGAAAAAUCCUUUUUUACUUGAAUGAAGUGUACUUAUCUUAGAACUAAAGGACGUAUAAAAUCAAUGAAUCAACAGUUAUGUGAGUUGCUUGGAAUC</t>
  </si>
  <si>
    <t>OG1RF_RS00520</t>
  </si>
  <si>
    <t>CGAUACCACCAAAAUUGAGCAACUCCAACAACUAUUGACCCACAUUACGUCGAUUAUGCCAGGGAGGAAGCAAGCAUGAAAAAAAUUCUCGUGGUCCUCACAAACGUCUCCCGUUAUCACGGCACCGAAGAACCAACGGGCCUCUGGCUA</t>
  </si>
  <si>
    <t>OG1RF_RS00325</t>
  </si>
  <si>
    <t>UACACUCCAUUUGGCAUAGUCCUUGCUGAUAAUAAAUCAGUGUAUAAAGCGCUAUCAUUUUAUAGGAGGGGUUUUAUGAAGGGUUUAUCAAAAAAGAAACGGGUGUCUACUUGGUUAGCGUUAGGAAUCACCGUAGUCAGCUGUUUUGCG</t>
  </si>
  <si>
    <t>OG1RF_RS02455</t>
  </si>
  <si>
    <t>GCGGAAUGUUCCGGAAUCAGAGAAUGGUUACAUUAAAGUGCCUGCAAUUAUGGAUAACGGGGAGGCAGGAGCCUAAUGGAAAAAUUAUACGACAAAUCGUUAACAGAGUUACAUGAUUUAUUGGUUUCAAAAGAAAUCACUGCAGUUGAU</t>
  </si>
  <si>
    <t>OG1RF_RS02365</t>
  </si>
  <si>
    <t>UGAAAGG&amp;CUUUUUA</t>
  </si>
  <si>
    <t>UCUGUUUACUAGAAAUAAUAGAGCAAACAACUAUUUUUCUGGCCUCAGUUAUUUUGAAAGGAUGUGUUUCAUUCAAUGAUUUGUCAAAAUUGUCAACAAAAUGAAGCAACAAUUCAUUUAUAUGCAAAUGUGAAUGGUCAAAGAAAACAA</t>
  </si>
  <si>
    <t>OG1RF_RS02280</t>
  </si>
  <si>
    <t>GAAGGAAGAAAAGGUGGGGUA&amp;UACCAACAACAACCUUUUUAUUUUUC</t>
  </si>
  <si>
    <t>((((((..(((((((..((((&amp;)))).......)))))))..))))))</t>
  </si>
  <si>
    <t>CAGAAUUUAAUUUACCAGAGUCUUCUUUAGAUGAUAUUUAUCUUGCCUUGACGAAGGAAGAAAAGGUGGGGUAACAUGGGCGAAUUUUUUAGUCAACGUUUGUCACGGCAUUUCAAAAAAAUGUCCAAGUACUUGCGCUAUAUUUUAAAU</t>
  </si>
  <si>
    <t>OG1RF_RS00510</t>
  </si>
  <si>
    <t>UGACAAAAUAAA&amp;UUUAUUUUUCA</t>
  </si>
  <si>
    <t>(((.((((((((&amp;)))))))))))</t>
  </si>
  <si>
    <t>UUAGGAAGUAUGAGCGGCGAUGAAAUCGUAGGAACGGUUGUGACAAAAUAAAGUAUAGUAUUUAGGAGAAUUAAGAUGAUGAUAGAGAAAAUAAUCACUAAAAAUAAUCAAGAUUUUCAAUACUUUUCUGAAUCAGAACUAACAGAAUUG</t>
  </si>
  <si>
    <t>OG1RF_RS06405</t>
  </si>
  <si>
    <t>GUCUGAAUAUAACGAGUUAGAAAAAUUUUCAAAAACAUCAACCAAAUAAUCAGAUAGAAAGAGUUGAAAAUUAGAAUGAACAAAGUUGAAUUUUCUCCGUCACUAAUGACGAUGGAUUUGGACAAGUUUAAACAACAAAUCACCUUUUUG</t>
  </si>
  <si>
    <t>OG1RF_RS03765</t>
  </si>
  <si>
    <t>AGUGAAAUGUGAGAA&amp;UUUUUAUUUUUCAUU</t>
  </si>
  <si>
    <t>ACCCGAAUUUUGAAGUACGCGGGGAAGCCUUUAUGCAAGCUGUUCAACAAUUAAAAGAAAGUGAAAUGUGAGAAAAUGAAGAUACUAGUAACUGGUGGUGGCACAGGUGGGCAUAUCUAUCCUGCGUUAUCCUUCGUCGAACACGUCAAA</t>
  </si>
  <si>
    <t>OG1RF_RS06280</t>
  </si>
  <si>
    <t>AUUUGCGUUUAAUUUUGGUCGGAAAACAUAGUGGGUUUUCAAAUGAAAAAAUUCGAGAAAGGAUGCGAAAAGUCAAUGGGGUAUAAAAUUGGUGUCAUUGGAGACAAAAAUUCAAUCUUACCAUUUAAACUGUUUGGCUUUGAGGUCCAU</t>
  </si>
  <si>
    <t>OG1RF_RS04460</t>
  </si>
  <si>
    <t>GGACAUUAUCGCCACCGCUUGGCAAUGGCAUGUGAAACAUCCUCAAGGCUAUAAUGAAUAGGAGAACAUCAGAUGAUGAAAGAAAGUAGUAAAUGGAUUGCUGCAUUUGUAGAGAUAAUCAUAGAAAAUGGCGAUUGGACGGAAACAGAC</t>
  </si>
  <si>
    <t>OG1RF_RS06205</t>
  </si>
  <si>
    <t>UGGAAGA&amp;UUUUUCA</t>
  </si>
  <si>
    <t>ACGGCUACAUUCCAAUGUUUAAUCAACAACCACCAACAUUGGAAGAAAUUUUCAAAAUGAAAGUAGGUGGGCAAGAUGAGUAAAUUUUGGAUUAUUGCGACUGAUGUCUAUAAGAAAAAUGUGAAGUCGCUGUCUUUCUUAAUCAUGAUU</t>
  </si>
  <si>
    <t>OG1RF_RS04025</t>
  </si>
  <si>
    <t>UUUCUUUUUAAUCUUGUAUAUUAGCUAAUCUUAUUAGCUUUGUAUAAACAAAUUUGGAAUAGGAGCGUUUUAGUAAUGAAAAAAACGAAAAUCGUAUGUACGAUUGGACCAGCUAGUGAAUCCGUUGAUAUGCUAGUAAACUUAAUUAAU</t>
  </si>
  <si>
    <t>OG1RF_RS08145</t>
  </si>
  <si>
    <t>CAGAUGAUUACGAAAAAUUAGUCUCCGAAGCAUCUGAGGAAAUUUCCUUAUCAAAAAAAUUAGUGGAGAGAAAAAAUGGCUAAACAAAAGAAUUUUUAUGAUACAUAUGAUGCGCUUUUUCAAAAGCCAAAAUGGUCGUUUUUUCCUGUC</t>
  </si>
  <si>
    <t>OG1RF_RS07910</t>
  </si>
  <si>
    <t>GAGUAAA&amp;UUUACUC</t>
  </si>
  <si>
    <t>AAACGAAAGAUUUUUUGGUUAGUAUUGCCUAUCUUUUAUUUUUCGGGGGGUUGCUUUAUUUAGGGAGGAACUAAUAUGUAUCGAGUAAAUCAUUUGGUUUAUCGCUAUCAAACGAAGCCUGUUUUUUCGCCUUGUAAUUUGGAAAUAGCC</t>
  </si>
  <si>
    <t>OG1RF_RS01860</t>
  </si>
  <si>
    <t>AGGAGAGAUUUAUUAUGACAAUUGUACAUGCAAGAGUAGAUG&amp;CAUUUUACUCUUAUUGAGUAAAUACUCCU</t>
  </si>
  <si>
    <t>(((((..(((((((....((((.........(((((((((((&amp;)).)))))))))))))))))))).)))))</t>
  </si>
  <si>
    <t>GGUAAUUUACAACCAAUGUUGGCUUGGGUUGGCGGUUUAUUUUAAAAAAAUAGUAUAUAAUAGGAGAGAUUUAUUAUGACAAUUGUACAUGCAAGAGUAGAUGAGCGUUUAAUUCACGGACAAGUUGCAACCGUUUGGACGAAUACGGUU</t>
  </si>
  <si>
    <t>OG1RF_RS06035</t>
  </si>
  <si>
    <t>AAGAUAAA&amp;UUUAUUUU</t>
  </si>
  <si>
    <t>GGUUCGCUAUAUACUGCCAUAAAAAUUCCUCCAAGAUAAACAAUUUCAAGUAUAAAUGCCUCAAUAACACUAUACUUGUUUCUAAAAAAAUGUACCAACAAUAAAUUUUAUUUUGCAAAUCCUCUCCUUUGCAGUAUCAUUAAGAAAAAG</t>
  </si>
  <si>
    <t>OG1RF_RS09755</t>
  </si>
  <si>
    <t>GUGAAACACAAGCAUUUUAAAAAAAGUUACGUAUAAUAGAAGAAAAGACAUAUUAUAUAGUUAGGGGAUUAUUGAAUGGAACGAAGCAAUCGUAAUAAAAAAUCUUCAAAAAAACCACUUAUUCUUGGUGUUUCUGCCUUGGUUCUAAUC</t>
  </si>
  <si>
    <t>OG1RF_RS02965</t>
  </si>
  <si>
    <t>AAAUGAAUGGUUUUGU&amp;ACAACAACCUUUUUAUUU</t>
  </si>
  <si>
    <t>(((((((.((((((((&amp;)))).))))..)))))))</t>
  </si>
  <si>
    <t>ACAUUAUAAUGUUACUAUGUUAUUAUAAAUGCGAAAUAAUUAUUAUUUUUAUUAGUUGAACGGAGGAAUUAACAAAUGAAUGGUUUUGUACAGUGGAUGGAAGUUAAGUUAAUGCCGAUUGCGAAUAAAUUUGGUUCGCAACGCCAUAUG</t>
  </si>
  <si>
    <t>OG1RF_RS10220</t>
  </si>
  <si>
    <t>UUGAAAAUGACAUGAUUGUGGUAGAUUCAUGUCCAAGUGGUGCUCUAAAAUAUAUUCGGAAAGCAGGGAACGAAUAUGCAAAUUAAAGAAGAAAACAAUCGUUUUGCUCUAUAUAACGAUGAAAACCAAGAAAUUGGUGAAAUGACUUGG</t>
  </si>
  <si>
    <t>OG1RF_RS05360</t>
  </si>
  <si>
    <t>UAUUCCUCUUGUUUGCGGGACUCCUUUCACGUUGAUUUAUUUACGUACACAUAAGAAAUAAGGGAGGGAUUUUCUAUGAAUGUCACACCAUCAUUCAAAAAAACAACCGAAAAAAAAUCCUCAUUCGACGCGUUAGCUUUGCGAGAAGUU</t>
  </si>
  <si>
    <t>OG1RF_RS03575</t>
  </si>
  <si>
    <t>AGAUGAA&amp;UUUAUUU</t>
  </si>
  <si>
    <t>CCUCGUUAUUGUCUACAGAACAGUUAUUAAAAUACUAUGAUGGUGAAACGUUCGAUGGGUUUCAGUUGCCAUCAAAUGAAUAAGAAAGCAGGGAAACAGAUGGAUACAAUGGCAAAAAUUAAUCAAUUUCGAGAUGAAAGAAAUUGGCGC</t>
  </si>
  <si>
    <t>OG1RF_RS11980</t>
  </si>
  <si>
    <t>UAAUUGAUCAACCAACUAUACUAAAACAUGGUACACUGUUUUAGUAUAGUUUUUUUUAUUAUAAGGAGCGAAGGAAUGGACACACUUCAAUUUCAGAAGAACCCAGAAACAGCAGCAAAAAUGUCUGCUUAUAUGAAACACCAAUUUGUU</t>
  </si>
  <si>
    <t>OG1RF_RS05720</t>
  </si>
  <si>
    <t>UAGUUACCUUAUUUUAAUCGUUUUACUUGUUUUAGGUGUUGUCCUUAAUUUAUUUGUACGACCGGAGGAAUAGCCAUGAGAAAAUUAAUAAAAAUAGUGAUUGUUUUAAGUGUUAAUAUGCUCUAUUUGUCAUUGUCAUCAACAAAAACA</t>
  </si>
  <si>
    <t>OG1RF_RS08115</t>
  </si>
  <si>
    <t>UGGAGGA&amp;UUUUUCA</t>
  </si>
  <si>
    <t>UCUUAUGGUAUACUACAUUAUAUAAAAGCACUUUCAUAAAAAGUGAUUGUGUUGAAACAAAUUGGAGGAAUUGUGAUGUUAGAACAAAUUUUACUAGGUACCUAUACUCGAAGAGCCAGCCAAGGCAUUUAUAAAAUUGCAUUAGAUACG</t>
  </si>
  <si>
    <t>OG1RF_RS06145</t>
  </si>
  <si>
    <t>AAAGAAAAGAGG&amp;CCUUUUUAUUUUU</t>
  </si>
  <si>
    <t>AAAGAAGUGAUUAAAAAAUCUGAAAUUAUUGACUUGAGUUAUGGCGGGUAUUUAUAAAAGAAAAGAGGCGUUCAAAUGUCUAAACAAAAAAAGACUGUGUUCUUGCUUAGUUUAUUCAGUUUAGUUGCCCUAAUUGCUGCAUGUACAAAU</t>
  </si>
  <si>
    <t>OG1RF_RS11595</t>
  </si>
  <si>
    <t>AAAAUAGA&amp;UUUAUUUU</t>
  </si>
  <si>
    <t>UUACCGCUAAAUAGGGUGUUAUUGUGACCAAAUUUCAGAUAAAAUAGACACAAGACAAAAAACUGAGGUGGAAAAAUGCUGUACGUAGUGAGACAUGGUGAAACAGAUUAUAAUGUGGCCCGUAGAAUUUGUGGUCAUGCGGAAGCGCAA</t>
  </si>
  <si>
    <t>OG1RF_RS08245</t>
  </si>
  <si>
    <t>GCUAGCUACUUCUUUACAUUCUUUUUCAAGAAGCAUAAAAUAAAUACAUUACUAGUUUUUGAAUAGGAGAUCGAUGUGAAAAAGAGAGUUGAGAAAUUUAGACGAUGGCCUUACCGCUACCUUUUGUAUGGAAUCGGGUUCAUCUUAUUA</t>
  </si>
  <si>
    <t>OG1RF_RS00805</t>
  </si>
  <si>
    <t>AGUGGAAGG&amp;CUUUUUAUU</t>
  </si>
  <si>
    <t>ACGUCAAUCGAUUGCACGCAUCAAAACAGUAUUGCGUGAACAAGCUAACUAAUAGUGGAAGGAGGCCAAACGCGUAUGACUGAAGAAAGAAAUCAACGUAAAGUUUACCAAGGUCGUGUGGUAUCAGACAAAAUGGAUAAAACAAUCACA</t>
  </si>
  <si>
    <t>OG1RF_RS10715</t>
  </si>
  <si>
    <t>AAAGAUAA&amp;UUAUUUUU</t>
  </si>
  <si>
    <t>AGGUCUCAGCUAUUGUUUUCUGCUAAGUUAUGAUAUGAUAAAUUUAUUAAAAAUGAACCCUUAGGAGGCCUGUUUAUGUUAUUAAAAUCUGUAGUUAUUAAAAAAGAUAAUUUAACAACAGUCAAUGAAUCUUGUACUCUAGAAGAAGCU</t>
  </si>
  <si>
    <t>OG1RF_RS06000</t>
  </si>
  <si>
    <t>UGAAGAAGUUCAUGGACCGUUUGUU&amp;AACAACAACCUUUUUAUUUUUCA</t>
  </si>
  <si>
    <t>(((((((......((...((.((((&amp;))))))..))......)))))))</t>
  </si>
  <si>
    <t>UUUCUUUUAUUGAACAUAUUGUUUUAAACAUUCGAUUUCCUGUGCUACACUUACUUUUAGAAGGGGGAUUUUAUUAUGGCAAAUCAAAAAAAAGAUAGCUUAUCAACAUUAUUUUCUGAAGAAGUUCAUGGACCGUUUGUUACUUUCUUG</t>
  </si>
  <si>
    <t>OG1RF_RS02060</t>
  </si>
  <si>
    <t>GGAAGAU&amp;AUUUUUC</t>
  </si>
  <si>
    <t>GGCCAGAGAAGACGUUUAGUGAACCAAUUUUGAAAGAAAGUGAUACACUAGAAGAAAAAGAAGUGGGGCGACCUUAUGCGUUAUGUCAUAAUGCAGUCACGAGAUAUUCGUGAAAAUUUAGCAACGGAAGAUUAUCUAUUAAACACUCUC</t>
  </si>
  <si>
    <t>OG1RF_RS00070</t>
  </si>
  <si>
    <t>AAAAUGAA&amp;UUUAUUUU</t>
  </si>
  <si>
    <t>CUUUUUUUAAUGAAAUUGUGUUAAAAUGGAUAGACUAAAUGAACCAGAAAGUAAGACAUCGUGGGAGAGAACAAAAUGAAUGAAUUAUUGCAAGAUAGGGUACCGCCACAAAAUAUUGAAGCGGAACAAGCCGUUUUAGGUUCUAUUUUC</t>
  </si>
  <si>
    <t>OG1RF_RS08430</t>
  </si>
  <si>
    <t>AAUAUUCAGAAAAAAAGAAGCGGUUUCAGUUUCUUUUUUUCUUUGUUUGUUUUACAAUUAUUAUAGAAACAAUUAAUGAUUUUUUUUACGCUGAAAGGAGCGGUUAUUAUGUUACAACAAUAUCAAAAAAUUAUGAUAGCAAUCGAUGGU</t>
  </si>
  <si>
    <t>OG1RF_RS03305</t>
  </si>
  <si>
    <t>AGGGUGAACACAUGAAAA&amp;UUUUCAUUUUACUCU</t>
  </si>
  <si>
    <t>((((((((...(((((((&amp;)))))))))))))))</t>
  </si>
  <si>
    <t>GAUUUUUUUGACUUCCUCAGUUAUUUUCGUUAAAGUAAUGACUAGAUAGACCACAAUAAUAGAUAGGGUGAACACAUGAAAACUUUUAAAUGGCCAAUUAUUACAGCCGUUAUUUCCAGUAUCGGCAUUUUUCUUUACUUAUUAAUAAGU</t>
  </si>
  <si>
    <t>OG1RF_RS11885</t>
  </si>
  <si>
    <t>AAAUAAGA&amp;UUUUAUUU</t>
  </si>
  <si>
    <t>GAGUGCUAUAAUCUACAAAUAAGACCAUGUCCCUAAAAAAGGACAUUACGUUCACAAACGACAGGAGGGAUCAGCAUGCUGUUUUUAACCUACGAUCCACAAUUAAAUCCAACAGAAUUAGAGAUUUACAAGUAUAUUAGCCACAAUAUU</t>
  </si>
  <si>
    <t>OG1RF_RS01675</t>
  </si>
  <si>
    <t>GAAUAAUAUAGUGAGUAUAAGACAAUUGUUUAAAAAAGUUCAGGCGCCAAUUACAUAUAGAAAUACAACGAAAAUAUGAAAAAAAUAGUAGCAGGAUUUCUUAGUUUGAUUAGUAUUGGAAUAAUGUUAUUUGUUGUAAAAGACAAAUUG</t>
  </si>
  <si>
    <t>OG1RF_RS09005</t>
  </si>
  <si>
    <t>AUGGAAAGU&amp;AUUUUUCAU</t>
  </si>
  <si>
    <t>UGCUACUAUUUGCUUCGUUUGCCUUAAUUAUGAUGUGGUGUGCCUAUGUCACGCGCAAAAAUCGCCAGUUUAUUGAUGGAAAGUUGGAACAAAAUGAAGCGAAUCUUCAAAAAACUGUUUAAAAAAAAAUAUUUAUUAAAUCGAUUAGUA</t>
  </si>
  <si>
    <t>OG1RF_RS07790</t>
  </si>
  <si>
    <t>GGAGAGUUAAGUAUGUU&amp;AACAACCUUUUUAUUUUUC</t>
  </si>
  <si>
    <t>(((((((..((..((((&amp;))))..))....)))))))</t>
  </si>
  <si>
    <t>UACGUUGAGUGUGGCGCGAGCAGAUCAAUUUCAUUAUCAGAUACGCCAUAUUCGGAAUAGUUAGGAGAGUUAAGUAUGUUUACAGCAGAAAAAGAAGAACUAGAACAACUAGGAGCGGAAAUCACGACACGUGAAAUUCGUCAGCAACCU</t>
  </si>
  <si>
    <t>OG1RF_RS13110</t>
  </si>
  <si>
    <t>GAGCGACGAUAACGGUUGUUCAAACCCUUGCUUCAUCAAAUAGAAAAAAGGCAGCCCGUGAAAGGAAGUGACAAUGUGUUAGAAGAAGUUCUAGCAAUUCAUCAAAAAAAUAUUGGUGUGCUAAGUCUUGAAGCAACAGAAGCGGUGUUA</t>
  </si>
  <si>
    <t>OG1RF_RS08055</t>
  </si>
  <si>
    <t>AAUCAAAACUCUGCCUGUGUCAGUUUGAUUUAGUCCUUUUAUUAUGGAAUUUUGGUAGAAACUGGGGGACUUUUGAUGUUUAGUUAUUUUAAAAAUAGUAUUGUGAAUACGCUAGAUUUUCUUAAAGGGACAACGGCGUAUUUUCGCGAU</t>
  </si>
  <si>
    <t>OG1RF_RS04030</t>
  </si>
  <si>
    <t>GAAUUAAAUAAA&amp;UUUAUUUUUC</t>
  </si>
  <si>
    <t>(((..(((((((&amp;))))))))))</t>
  </si>
  <si>
    <t>GGCUGUCAAGAAAAUUUCAUUGACAAAGCUUUCAUACCCCUGUAUAAUAGCUUUUGUUGCUUAGGAGUGAUAAUUAUGAAGUGGUCUUUGUUAGAAUUAAAUAAAUACAAAGAAGAGCCGCUAGUGUUUUCAGAAACAUUGCAUCUUAAA</t>
  </si>
  <si>
    <t>OG1RF_RS02565</t>
  </si>
  <si>
    <t>AAGAUGAAA&amp;UUUUAUUUU</t>
  </si>
  <si>
    <t>GCAAAAUAAUCGCUUUCCCUUUUUUAUUCACCGUAUAAUGGGAUAGAAUGACUUUAUACAAAAGGGGAAAACAAGAUGAAAUACCAAGUAUUACUUUAUUACAAAUAUACAACAAUUGAAGAUCCAGAAGCUUUUGCGAAAGAGCAUCUA</t>
  </si>
  <si>
    <t>OG1RF_RS09255</t>
  </si>
  <si>
    <t>AAGAAUUUCUCCUGUAUACUAAAAGUAUCUAUCAUUAAAAAAUGGUUAUUAACGGAGAAAAAGGAAGUGAAUCUCAUGACUAAAACACUUGAAACACAACCAGAAGAGAAAACGGUCUUUCUUUGUAAAGAAACGAAUCCAGAUUUUUUA</t>
  </si>
  <si>
    <t>OG1RF_RS10410</t>
  </si>
  <si>
    <t>UGAUAUUUGAGGAG&amp;CUUUUUAUUUUUCA</t>
  </si>
  <si>
    <t>UAAGUAUUGUGGGCGCUAUUUAUUUUGAAUUUAUGCUAAAAUGAACACGAUUGAUAUUUGAGGAGCUGAAGAUAGUUGACGAACCAUAUUGUUUUAUUUGAACCACAAAUUCCAGCAAAUACUGGAAAUAUUGCACGGACAUGUGCAGCG</t>
  </si>
  <si>
    <t>OG1RF_RS10460</t>
  </si>
  <si>
    <t>AUGAAAAUUAAGAA&amp;UUUUUAUUUUUCAU</t>
  </si>
  <si>
    <t>ACUUUCGAGUUUUUGCUUUUUUUUUUGAUGAAAAUUAAGAAACUUUGCGUAGUUUAUUUAUGAGAGGUGAAAAUCAUGUUAACAGCUUUAACGGCAGACAACCAAGAAUUAUUUUCUUUAAUCGAUUGCUCGAUUGAUGAAUUAACACAG</t>
  </si>
  <si>
    <t>OG1RF_RS11695</t>
  </si>
  <si>
    <t>AAAGAGGAUG&amp;CAACCUUUUU</t>
  </si>
  <si>
    <t>AAUUUUGUCUAAAUGAGGUGAAAAAAAUUUUUUAGCGAUUUCCUUCACAAAACACCUUAUUAUCUUUCCGAAAAUAUGAUAUCUUUAGAAUGGAAAUUUCAUGAAAAGAGGAUGCGAAUGUUUAAAAAGUACACACAAAUGAUAAGGGAU</t>
  </si>
  <si>
    <t>OG1RF_RS00720</t>
  </si>
  <si>
    <t>UGAAGGGG&amp;CCUUUUUA</t>
  </si>
  <si>
    <t>UUCAAAAACUUUCUAUCUUUUUUAGUUAAAUAACGGUACAAUAUCUUUGACUAUUGAAGGGGGCGGAAAACAGCGAUGAAUCUGAAACAAAUGGUAGGAAUCGAAGCUGCAAAAUAUGUAGAAGACGGCAUGAUUGUCGGUUUGGGUACU</t>
  </si>
  <si>
    <t>OG1RF_RS01880</t>
  </si>
  <si>
    <t>CAUCCCACUCGUGAAGAACGUGGCUUUCUGAAAGCACGAACAAAAAUUUAUCAGCAGUAUUUUUAGGAGGAUAUGAUGAAACCAAAAUUAAUUUUAAUGAGCCAUGGACGGAUGGCAGAAGAAACCUUAGCUUCUACUCAAAUGAUUGUC</t>
  </si>
  <si>
    <t>OG1RF_RS09745</t>
  </si>
  <si>
    <t>AAUGGAGAA&amp;UUUUUCAUU</t>
  </si>
  <si>
    <t>AUGUUCAUGGGUUCUUACCUGCGUAUUUGAAAAAAGUAGAAGCGGAAGAAAAUUGGUUGAAGACACACACGCCUAAUGGAGAAAGCUAUGUGGAAAAACUUUAAUUUUGUGACAAAAUACUUUACAAAAAGACGGCAACGGUAUAUAACU</t>
  </si>
  <si>
    <t>OG1RF_RS09900</t>
  </si>
  <si>
    <t>UUGCUGGCAAAUUAGAUGAAAUCAUUGAUGCAUUAGUCUUAUAUGAUCAAACAUCGAAAUUAGAAGAGAUGCAAAAUGGCUAAACGUUACUUUGAAGUCCUUAACUGGGCUUCUUCUUUUUUAGAGGCGCAAGGCAAAGAAGGCUAUGCU</t>
  </si>
  <si>
    <t>OG1RF_RS09050</t>
  </si>
  <si>
    <t>AAGGUAAAA&amp;UUUUAUUUU</t>
  </si>
  <si>
    <t>CUAUUGCCUACUAUUCAUUCUUUUUAAAACAAGGUAAAAUAAUAAAUGAAAGUAAACGAUAAAGGUGUGUAGACAAUGAAUACUAUCUUAACAGGUGAUCGUCCAACUGGUAAAUUGCACCUAGGACAUUACGUAGGUUCCUUAAAAAAA</t>
  </si>
  <si>
    <t>OG1RF_RS13290</t>
  </si>
  <si>
    <t>UAGAAUUAUGUCCGAUGAAAACACUUUCUCGUUUCGAUACAAUAGCAUUGUAAGGAAUAGAUAGGAGGAUGAACAAUGUUACACACAGUAAUUUUGAAAAACAAUUACCAAGACUCCAUCAAUUUAAUGUUAUUGACCAAUAAAAUCAAU</t>
  </si>
  <si>
    <t>OG1RF_RS02130</t>
  </si>
  <si>
    <t>UUACCUCUGCAGAAAAUCUAUAAAAUAAAGGGAUGCUUGGCAUCCUUUUAUUCAUAAAAUGAAAGCGGAUACAGAAUGGAGGGCAUUUUGAAAAAGAGAAUUUGUUUACAAGCAAUCAGGGAAGAAGCGGAAGCCUAUUAUCGUAACGGU</t>
  </si>
  <si>
    <t>OG1RF_RS05320</t>
  </si>
  <si>
    <t>AAAGUAGGA&amp;UUUUAUUUU</t>
  </si>
  <si>
    <t>GGAAUUACGAUUCCCGCAGAGUUAGCAAAAAAAUCGAAAUUGAUUAACUAAUUAUCAAAGAAAGUAGGAGAAGCGAUGAUUGUUUCAGCAAUUGGACAAGGAAUGUUAUGGGCCUUGUUAGGACUAGGUAUUUUUAUGACUUAUCGUAUU</t>
  </si>
  <si>
    <t>OG1RF_RS06025</t>
  </si>
  <si>
    <t>AUGGAGAG&amp;CUUUUUAU</t>
  </si>
  <si>
    <t>AUUUAGAAAAUGUCAUUGUGGCAAAAGCAAUUGUUGUUUGCCAAGUGAUGGAGAGAACGUAGGAGGCUACAAAGAAUGGACGUAGUAAAAGAAAUUAUGGCAGCAAUUAAACAAUAUGAAACAAUUAUUAUUCAUAGACAUCAAAGGCCC</t>
  </si>
  <si>
    <t>OG1RF_RS06730</t>
  </si>
  <si>
    <t>GUAGAAAUCGUUUUUUUGAGCUAUGCUUAGAGAAAGAAUUAUUAUAUUGUUUGUAAAAUUGGAGGAUGUAGGAUUAUGACUAAAGGUUAUGUAAAAUCAGUAACAGAGUUAAUUGGUCAAAGCCCAGUUGUGAAAUUAAAACGGAUGGUA</t>
  </si>
  <si>
    <t>OG1RF_RS09520</t>
  </si>
  <si>
    <t>AUGAAGA&amp;UUUUCAU</t>
  </si>
  <si>
    <t>UUGUAAACACGAACGUUAAAUGACCGAAUGUUCGGUUUUUACGUUAUUUUUGUAAAUAACUAGGAGGCAGUAAGUAUGAAAGUUUUUGAUUAUGAAGAUGUCCAAUUAAUUCCCAAUAAAUGUAUCGUGAAUAGUCGUUCUGAAUGUGAU</t>
  </si>
  <si>
    <t>OG1RF_RS09565</t>
  </si>
  <si>
    <t>UGACAAAGUAAA&amp;UUUAUUUUUCA</t>
  </si>
  <si>
    <t>UAUAAGUAUACCCGCUGACAAAGUAAAUGCCAAUGCAAAUUCUUAUUUUAAAAUAAAUUUUAGAAUUAUACAAAGGUGCCACUUGUAAUUCAUGAAACUUUUUUCUAUACUAGUGAUACUUUAAAAAAUGGGGGAAGAGAAAUGUUUGGA</t>
  </si>
  <si>
    <t>OG1RF_RS07615</t>
  </si>
  <si>
    <t>UGGAAAAU&amp;AUUUUUCA</t>
  </si>
  <si>
    <t>UCUCAUCUUUUUUGUGAGAUUUUUGGAAAAAAACGUUAUAAUAAGGUAUGAUAGAGAAAAGGGAGGCGCUGGAAAAUGGUACAUACACGACAGAAAAAAUAUGAUACAAUUACUCAUUAUUUGAAAACGAAUGGCGGUUCCCAAGUUACC</t>
  </si>
  <si>
    <t>OG1RF_RS10990</t>
  </si>
  <si>
    <t>AAAAAUACGGUU&amp;AACCUUUUUAUUUUU</t>
  </si>
  <si>
    <t>(((((((.((((&amp;))))....)))))))</t>
  </si>
  <si>
    <t>UUUUCUUGUCGUAAUUUGUCUGUUAUUGGGUUUUAAAAAAUACGGUUUACCUGUAUAAUAAGGAAGUGUUUUCGUAUGGAAACGUUAUAUGAUGUACAACAACUUUUUAAACAGUUUGGGAUGUAUAUUUAUGUCGGUGCACGGAUUUAU</t>
  </si>
  <si>
    <t>OG1RF_RS03560</t>
  </si>
  <si>
    <t>UUUGGCAUUUCCUUCUAUACUAGAUACAUGGUAACACGAAAAAAGAGAUUCAACAGUUUUUAGGAGGAAUUUUUUAUGAAAAUUAGUUUUAUCGGUGCUGGAAAUAUGGCAUCCGCCAUUGCCAAAGGUGCGCUAAAAAAGCAAUUUAUU</t>
  </si>
  <si>
    <t>OG1RF_RS09805</t>
  </si>
  <si>
    <t>UGAAGGAU&amp;AUUUUUCA</t>
  </si>
  <si>
    <t>UAGGCGAAGAGCAAAAUAUUCUAGCAGCCAUUGAAGGAUUACGUAAACUUCGUGUAGAAACAGAGGUGAUUGGAAAUGAAUAAUCGUGGCUUAGCAAGUUUCUUUGAUUUUUCCCAAAUUGAUAUAAGUAAACUACAAGAAAAAACGAUU</t>
  </si>
  <si>
    <t>OG1RF_RS13745</t>
  </si>
  <si>
    <t>UGAAAAAGAAUGG&amp;CCUUUUUAUUUUUCA</t>
  </si>
  <si>
    <t>(((((((....((&amp;))......)))))))</t>
  </si>
  <si>
    <t>UAAAGCGGAAGAUUUAAUUUUGAAAAAGAAUGGUCCUGUUUCACAGCAACAAGAAAAGCCUGUUCCUAAGAAAUAAUGAGAUUCCAACGUAGAAAAGGCAAAAAGAUUUAUCCCAGAGAUACGCAGUUAAUUUAUCGCUUUUUCUUUAGU</t>
  </si>
  <si>
    <t>OG1RF_RS04590</t>
  </si>
  <si>
    <t>UUAUUUCAUCCUCAUUUUGUUUCCCAGGCCAUUUAUUCUUGUUAUAAUAAAAGUUAUGAGAUAAGAAGGAAAAGAAUGAAAAAUUCAUAUUUUGACGGUGAUUUAGCCACGUAUAUCGGGACUUCAAUUUUAGCAACCUUGAUUACUGUC</t>
  </si>
  <si>
    <t>OG1RF_RS02140</t>
  </si>
  <si>
    <t>AACUAAUUGAUUAGGUUUCGACCCUUUUUGAAAAAAUUGUUUCAUUUAAUAAACCUCCAAGAAAGGAAUUUUACUAUGUAUGCACAAAUUCAUCACAUCUCUAUUUUAAAUCGAUUGAUAAAGCCUACAUUUGACUUCUAUCAUAAUACA</t>
  </si>
  <si>
    <t>OG1RF_RS01475</t>
  </si>
  <si>
    <t>UCAAAAAAAAUUACAACAAAUGAUGGAGAACUCAAAACAAAAACAUAAUGAGCUGUACAAAGAAUUGGUUACUAAAUGAAAAGUAUUUAUUAUUUAUCAGCGGAUGAUCUAUUUCAAAUGAAUACUUUCUUGAUCCAAACGUAUUCUCCC</t>
  </si>
  <si>
    <t>OG1RF_RS10935</t>
  </si>
  <si>
    <t>GGCUUGUCUUAGUAAAACUGAAAGAAACUCGGGUAUUUAAACAAACACAGGAAUUAUUUUUGGGAGGGUACUUUUAUGAAAACAAGCGUUAAGUUUGAAACGAUUUUUCCACUGACAACGGCACCAUUAAUUCAGUGCAUUACGAAUGAA</t>
  </si>
  <si>
    <t>OG1RF_RS05140</t>
  </si>
  <si>
    <t>UACUAAUAUUAAACACUAUCUGUCUCAAUAUUUUCGAAUUCCCUGUAAAUUACUGAUAAAUAAAAACAGCUCCUUUUGCGUAUACUUAUAUUAUCAGCCCCUAAAGGAGGAACUUUCUUGAAUAAAAAAAAUCUACUCACUUAUCAAUCA</t>
  </si>
  <si>
    <t>OG1RF_RS10805</t>
  </si>
  <si>
    <t>AAGAAAUUUCAAUGGACUUUGCUGAAAUAUAGCAUAAAAUAAUGGAUAGCGAUUAACCUUAGGAGGUGAAUGAUAAUGAAAACAACUUUUCAGAAAAUUCUCAAUAACGAAAGUCUUAAAUUCAUCGGUAAAACGUUAUUUUAUUCUUUC</t>
  </si>
  <si>
    <t>OG1RF_RS08275</t>
  </si>
  <si>
    <t>CUUUAGCGAUUUUAGGUGGCAUGGCAAUUGUCGGAAUUCUUGGCUCAUUAAUUGGUCUAUUUUAGGAGGCAAAAUAUGAAAACGAUGCUGGAUUAUAUAAAUGAGGAGCAAGCAGCUCUAACUCAGAUUCUUAACCAAUUUCAAUUAACU</t>
  </si>
  <si>
    <t>OG1RF_RS02010</t>
  </si>
  <si>
    <t>GAAAUUAGGAGG&amp;CUUUUUAUUUUUC</t>
  </si>
  <si>
    <t>((((.(((((((&amp;)))))))..))))</t>
  </si>
  <si>
    <t>UAAUUCCCCUUUAUCGUUCUUUUUGGUACCAUGAAAGAAGAACUUCAACUAAAGCAGAAAUUAGGAGGACAAAAAAUGGUAAUCCAAGGAGAUACGUUAGAAAAUAGCGCACGUCGUUUAUUGCAAGAACGUGGCGUAACAAUGAAUGAU</t>
  </si>
  <si>
    <t>OG1RF_RS08030</t>
  </si>
  <si>
    <t>UUGAAGGCGUUGUUACAAAAGUCGAUGUCGAAAAUCAACGGAUUGAUGUGGACAUUCCAGAAGGAUUGAUUGACGAUGAGAAUUGAUGUAUUAACUCUUUUUCCUAGAAUGUUUGAAGGACCAAUGGGGGAAUCAAUUAUUGGGAAAGCU</t>
  </si>
  <si>
    <t>OG1RF_RS07315</t>
  </si>
  <si>
    <t>CAUUUUUUUCAUUUUAAAACCAAUUAAUUUAUGGUAAACUAUAAAUAAGAUAUAUCUUAUUGUGAGGUGAAAUGAAUGAAGCAACCAUUAUAUCAACAAAUUAUUGAUUAUUUACAAAAUGAAAUUGAUUCUGGGCGAUUGCCUGUUGGA</t>
  </si>
  <si>
    <t>OG1RF_RS06015</t>
  </si>
  <si>
    <t>UGUACUACUUUUAAGAAUGAAUUUGACGAUUAAUUAUCAUAAGAGUGUGUAGAAAAUACCGUAGGAGGAAUACAAAUGGAACUGAUAGGACAUGGACAUUCAUGUAUUGAAAUUCGUCUAAACGACGGCACGAACCUUUUAUUUGAUCCU</t>
  </si>
  <si>
    <t>OG1RF_RS00305</t>
  </si>
  <si>
    <t>GAAAAGUAA&amp;UUAUUUUUC</t>
  </si>
  <si>
    <t>CUCCGCUAUGGCUUUUUGAUGCUUUGUGUUAAAAUGGAACAUAUGUACGCAAUCAGCAAUUGGAAAGGUGACAACAUGUACGAAUAUAUUAUUGGAAAAGUAACGUUUGUUAGCCCAUACUAUAUUGUCGUUGAAACAAAUGGCAUUGGC</t>
  </si>
  <si>
    <t>OG1RF_RS04275</t>
  </si>
  <si>
    <t>GUGAAAUGAA&amp;UUCAUUUUAC</t>
  </si>
  <si>
    <t>GAACAGAAACUCAAACUUUUUAUUAUUUAAAACAAGCCAUUGAGGAAUUUUAGACAACAAUUAGGAGAGUGUGAAAUGAAGCAGAAUCUAUUAAUAGGCGGUUUAUUGAUUCUAGUUUUUUCGUUAGGUGCCUGCGGAAAAAAUAAAAUA</t>
  </si>
  <si>
    <t>OG1RF_RS06720</t>
  </si>
  <si>
    <t>AUGAAUUACAUAGAAAUGU&amp;ACCUUUUUAUUUUUCAU</t>
  </si>
  <si>
    <t>(((((....(((((((.((&amp;)).)))))))..)))))</t>
  </si>
  <si>
    <t>UUUUGUAGUCAAAACAACUAUUGCCGAGUAGUUGUUGUAUUACAAAAUGAAUUACAUAGAAAUGUAGGUGGUUAGAUGAAGAAACAACAAUCGGGUUUAACAAAUCAAGUGACGUUUUUAUUAGCGUUAACUUGCGGGGUCGUGGUCGCC</t>
  </si>
  <si>
    <t>OG1RF_RS09835</t>
  </si>
  <si>
    <t>GGAAAAUUUAA&amp;UUUUAUUUUUC</t>
  </si>
  <si>
    <t>AGUGGGUCCUCUCAAUUUGGCACCACUUUAAGCUUCCUGUCAGGCUCACUUUUGUAUGGAACAAGGAGAGUUUAAAUGGAAUUCUUGUUAUUAGAUGAUCGGGAAAAUUUAAAAUUAGCGAUUAUUAGAAAGUUAGAGCAACAAUAUUCA</t>
  </si>
  <si>
    <t>OG1RF_RS09930</t>
  </si>
  <si>
    <t>GAAAGAAUAAUUUUGAAGAG&amp;CUUUUUAUUUUUC</t>
  </si>
  <si>
    <t>((((((.......(((((((&amp;)))))))))))))</t>
  </si>
  <si>
    <t>UUAAUCGAAUGAAGCAAUAUCAGGAAGAAGAAGCAGUUUGCUUUACAGAUCGUUUGAAAGAGCAGGUGGAGAAAAAUGGCUAGAAAAAGUCGUAUAAAAACACCGAUUGCGGAACAAGCACCUACUAUCAGAAAGAAUAAUUUUGAAGAG</t>
  </si>
  <si>
    <t>OG1RF_RS08825</t>
  </si>
  <si>
    <t>AAAGAUGGAA&amp;UUUUAUUUUU</t>
  </si>
  <si>
    <t>UUAAUUGAAAAUGAUCCAUUUUAUAAUCCUAAUCUGACAAGGGAUAUUCCCAACUUUUCAUUACGAAUUGACUAGAUGCAAUUGCGGAUGACGAAAUGGAGCGAAAAGAUGGAACAACAACUAACUACAAGAAAAGAAAAACAACCAUUA</t>
  </si>
  <si>
    <t>OG1RF_RS00170</t>
  </si>
  <si>
    <t>AUCCUUUUGGUUUAGUCACUCAAAUUACUCAAGAAAAACAAGCAGAUCCUACCAAGAAAGGAAGUUAGCCGAAGAAUGCGAACCUAUGAAUCAAAAGAAGCCUUGAUUGAGGCCAUUCAAAUAGCUUCACAAAAAUAUUUAGCUGAAUUU</t>
  </si>
  <si>
    <t>OG1RF_RS00190</t>
  </si>
  <si>
    <t>UUCACACUUUCAUUAAACUUUCUUUACUAUUCAUUAUUUAGCACUUUCUAGUAGCCGCUGAUUUUGUUAUAAUGAGUGUCAAAUUUUACUGUAAAAAGAAACGAGGCACUUAUGAGAAACAAACUCCAACAGGCCAAACGAAUUGUGAUC</t>
  </si>
  <si>
    <t>OG1RF_RS06610</t>
  </si>
  <si>
    <t>AGUUUGUGACCGUUUAUCAAAAGUAUGGUAAACUAAUAAUGUAAGAAAUUAUUUUUAAGUAAGGAGAUUUGUGCUAUGGCUAGAGAAAUGACAGGACUUAAAUUUUAUUUCAGAAAUGGUGAAACUUGGACGAUUGAUCGUCGUUUUAUU</t>
  </si>
  <si>
    <t>OG1RF_RS04845</t>
  </si>
  <si>
    <t>AAAAUGAUGAACGGGUA&amp;UACCAACAACAACCUUUUUAUUUU</t>
  </si>
  <si>
    <t>(((((((......((((&amp;)))).............)))))))</t>
  </si>
  <si>
    <t>UAGCUAUUUUUCGUUACAAUAGUAUUUGUGGAACUAUGAAAUUUUCUAUCGUAAAUAAACAAAUGAGGUGUAAACAUGGCAAAUUUAGUAUAUAGUCCUAAAGACAUUUUACAAAAAGAAUUUAAAACGAAAAUGAUGAACGGGUAUGAC</t>
  </si>
  <si>
    <t>OG1RF_RS07525</t>
  </si>
  <si>
    <t>AAUAAAA&amp;UUUUAUU</t>
  </si>
  <si>
    <t>AAAUCCUUAUGCUGCCAAUAAAAAGCAACGUAAAGAAGCGGAAAAAAUUGAUGAUGACGAAUGGAGUGACUUUUAAUGACAUAUUUUCAGCGAUUGGUUGUUAAUACACUGACAUUCAUUUCUUUAUCAGUUGUUUUUCCUGGCAUGAUU</t>
  </si>
  <si>
    <t>OG1RF_RS08855</t>
  </si>
  <si>
    <t>AUUGGCUUCUGUGAAGUAUAUGCUGGAAGUCGGCUCAGCAAUUCUGAUUGCUGCCUUUAUGAAGGAGGGAGAUUAAUGCUACCAACCGUGUUAUGGCUAGCUUUAUUUUUAUUUGCAAUUGGCUUUUUCUUAUACAUUAUUCGAGGAAUU</t>
  </si>
  <si>
    <t>OG1RF_RS08840</t>
  </si>
  <si>
    <t>UUACUAUUAAUUGGCUCAACCGUGUUUAGACGCUUAAAACCACAUUUUUCAGAUGUACUAUAAGGAGAGAACGACAUGUCAGAAUAUGCAAUCGAUAUCCAACAUAUUACCAAAACAUACAACAUGUAUAAAAAGCCGUCCGAUCGGUUU</t>
  </si>
  <si>
    <t>OG1RF_RS04970</t>
  </si>
  <si>
    <t>AAUUAACGACAGAGAAACCCACUAUUAAGCUGUGGGUUUUUCUGUUCUCUUUCUUAAUUUAAACGGAGGUUUUUUAUGAAUCAAACAAUCGAACAAUUACUAAGUCACCGUUCCGUUCGUCAUUUUAAAAAGCAAGCGUUAACGGACAAG</t>
  </si>
  <si>
    <t>OG1RF_RS10345</t>
  </si>
  <si>
    <t>UGAGAAGAAGAAAGG&amp;CCUUUUUAUUUUUCA</t>
  </si>
  <si>
    <t>AGGUGUGAUUUUAAUUGUUGCCAUGUUUAUUGUGAUGUUGCUGACGGGUGAGAAGAAGAAAGGGCGUGGCAAAUAAUGCAAAAGAAAAAGUUUAAAUGGUCUUAUGUGUAUUUAUUCGUUGUCUUUGCGCUACUGUACGCACCAAUCUUU</t>
  </si>
  <si>
    <t>OG1RF_RS10895</t>
  </si>
  <si>
    <t>UUUCUUUGGUAUUUUCUUAACGAAGGUUAUUUUACGAAUGUAUCAGUCUGCGCAAGGGUUAGCUGUGAAGUCAAAAUGAAUAGUAUCCAAUUAAAAGCUGUGUCCUUUUCACGAGAACAACCCUUGUUUGAAAAGACAAAUUUAGCAAUU</t>
  </si>
  <si>
    <t>OG1RF_RS08655</t>
  </si>
  <si>
    <t>AUAACAAAAGCAAUUUCUUCAUUCCACUCGUUAUGGUAUAUUUUAAUUGUUAAAUAAUUAUUGGAGUGGAGUACAAUGAUGAAACAAUUACCUACAGAAUCAAAAAAAUUUGAUUUAAAGAAUUGGUGUAUUGAAAAUAAAGCCUAUCUU</t>
  </si>
  <si>
    <t>OG1RF_RS08340</t>
  </si>
  <si>
    <t>AAAAUAAAAA&amp;UUUUUAUUUU</t>
  </si>
  <si>
    <t>GCUGCAAACGAGAUUUUAAAAGGGGUAACCCUUUAAAAUAAAAAAUUUUUGAUUUUCAUAAGGAGGAAAUCUUUAAUGACAGUUAAAGUAGGUAUUAAUGGAUUUGGACGUAUCGGACGCUUAGCUUUCCGUCGUAUCCAAGAUGUAGAA</t>
  </si>
  <si>
    <t>OG1RF_RS10265</t>
  </si>
  <si>
    <t>AUUGCCACUGUUGAAUAAUAAACAACUUUUACAGAAUAAUAUAAUAGAAGAAAAAAAUUAUGAGGUGAAGAAAUCAUGGCAAAAGAGAUUAAAUUUGCAGAAGAUGCACGUGCAGCAAUGCUACGCGGAGUAGAUGUAUUAGCAGAUACA</t>
  </si>
  <si>
    <t>OG1RF_RS11120</t>
  </si>
  <si>
    <t>GAGUGAA&amp;UUUACUC</t>
  </si>
  <si>
    <t>AAAGUGGUUGCUCAACACGCUAUCUUCUUCCAGAGAAUGUGAUAAACUAUAUUCAAGAGAAGGGACUGUAUCAAGAUGAGCUGGAUAACAAAUUAUGAUGCUGCACAACGUGAAUUAUUAAUGCAAAAAGUUCAAAUGCAAAUGAGUGAA</t>
  </si>
  <si>
    <t>OG1RF_RS06375</t>
  </si>
  <si>
    <t>UUAUCGAUUCACAUUGAACGAUUAAGAAUGACCAAAUAAUAAAAAUUAAAUAGUUUAUGUGAGGAGUUACGUAUAAUGAAAGCGUAUAUGCAAAGAAUGGGACGUUCGUUAAUGUUACCAGUUGCUGUAUUACCGGCGGCUUCUUUAUUA</t>
  </si>
  <si>
    <t>OG1RF_RS03455</t>
  </si>
  <si>
    <t>CUCUCCCUUGCCGAAAGAUAGCGUUUUCAUUUAAACUAUGAGUAACAAAUCAAAAAGAAAAGAGUGACGUAUCAAAUGGUGGAAAUGGCGCUUAGAAAUGUGUAUAAAAAAUAUGACAAUGCAGAACAUUAUUCUGUUACAGAUUUUAAC</t>
  </si>
  <si>
    <t>OG1RF_RS11275</t>
  </si>
  <si>
    <t>GAAAAAGAUCAUAGCAAUUUUCAGCAUUUUUCGAUAUGAUGGAACUAUAAAAUAAUUAUCUAGGAGGACAUUCUCAUGUCACAAUUUCCACAAUUAGAUUUAGAAAAUGCUAAAGGCCCAAAAGCGGUCAUUAAAACAAACCGAGGCGAC</t>
  </si>
  <si>
    <t>OG1RF_RS03470</t>
  </si>
  <si>
    <t>AAGAGUAUCAAGAAA&amp;UUUCAUUUUACUCUU</t>
  </si>
  <si>
    <t>UUGGCACCCACGAAGAAUUACUUACUUCUUCUAAAGAGUAUCAAGAAAUCGUUGCGUCACAGGAGGAGGAUACCCAUGCAAACUAAAAAAAUUCAUUUUGGCGCCUUCUCACGUUUUAAGCCGUAUUUACUACGCUAUCCAAAAGAAAUU</t>
  </si>
  <si>
    <t>OG1RF_RS10900</t>
  </si>
  <si>
    <t>UGAGUGCGUUUUCUUUUAUCAGGGUUUAUUUAAGUCACUCCUUUUGCUUUUUGUUAAGAGAAAGGAGUUUUUUUAUUGAAAAAAUGGUCAUUGCAACAAGUCGUCUUACUCGCUUUUUUAGCCUUUUUGUUUGGCGGUGUUUUUAUGGGG</t>
  </si>
  <si>
    <t>OG1RF_RS09200</t>
  </si>
  <si>
    <t>AAAUGUAGUCUCUUUAGCACGUAUUGCUUCAUUAAGUGAAGGAACGGUGACGUUUUUAGAGGAGGAUGCAUAAUCUUGGAAACAAAACAAUUGAAUACACCACAACAGACGGAAACACCAAAUGGGAAAGCCGCCGUUUUAGGAUUGCAA</t>
  </si>
  <si>
    <t>OG1RF_RS12825</t>
  </si>
  <si>
    <t>AAAACAUUUCAAUUUACCGGACUAUUUAAAGAACAAGAGUGGAAAAAUCAAUUUUUAAUGGAGAUACGUUAGAAAAUGGAAAUCAUUGUUGGCACGAAUAACCAAGGUAAGUUAAAAGAAAUGCAAUCAGGACUUAAGGACCCCGCUAUU</t>
  </si>
  <si>
    <t>OG1RF_RS02785</t>
  </si>
  <si>
    <t>AGUUACCCUAUUUAUUUAGAAAAACGCUUUGUUUGGCGAUUUCAAAGCAAACAACGCUAGAAAGAAGUCUUGAUUAUGCAAAUUUUCCCUUAUUCAGAUGAUCCAAAUAAACGCUAUCACACUUGGAACUAUGCACUUCGUCAACAGUUU</t>
  </si>
  <si>
    <t>OG1RF_RS12595</t>
  </si>
  <si>
    <t>UUCACAGAAUUACUUUAAUUGUUAUACAGUUUUUUUAGUUGUUAUAGUUUGUUUGUCGGCCUUUAGGAGGUAAUCAUGAUUGAGUUAGUGAAUGUGUCGAAAGUCUAUCAAGAGACACACGCGUUAAAAAAUAUUCACUUUUCUGUCCAA</t>
  </si>
  <si>
    <t>OG1RF_RS00015</t>
  </si>
  <si>
    <t>AUCGACUAUGCUCAUUCUUUUAAGUUAUCCACAUUUUUUAGAUAACCAAAAUUUAAACAUAUAGGAGGUCACUGUAUGCCCGACGUGGAAAGUUUUUGGCAUAGCCUUGAAGAAGCCUAUCAAGCGAUUUUGUCGGCGCCAAGUUUUGAU</t>
  </si>
  <si>
    <t>OG1RF_RS05115</t>
  </si>
  <si>
    <t>AUGGGAGG&amp;CUUUUUAU</t>
  </si>
  <si>
    <t>AUUAUUUGUUAUUUUUUGAGAAUAUAUGAUAUUCUUUAUUAUGUAAGAAAUAAUAUUAUAUGGGAGGAACGAGCGAUGAAAGUUAUUGUUUUAGGAUCAUCACAUGGAGGUUAUGAAGCGGUAGAGGAAUUACUAAAUCUUCAUCCUGAU</t>
  </si>
  <si>
    <t>OG1RF_RS06980</t>
  </si>
  <si>
    <t>CAUCGGGGCCGUAACAGCCUUGAUUGGAGCGCCAUUCUUCUUGUAUAUUUACUUUAAAAAAAGGGGCGUUGCUGCAUGAUUGAAUUAAAAAAAACAGCUGUAACGCUCCAACAAACCCCCAUUUUAAAAGAUAUUUCCCUCGUUUUUCCG</t>
  </si>
  <si>
    <t>OG1RF_RS11425</t>
  </si>
  <si>
    <t>CAGCCAAUUAAAAACUAUUUUUAGAGCGUUCAACACGCUUAUUCAUGAUUUUUUUAUAAAGGUGGACUUAUUUUGAUGAAAAACAAAUCGAAGCUUUUAUGGUUAGGAAGUUUUUUCUUGCCGUUUUUACUUCUGUUGCUUGUAUGGAUG</t>
  </si>
  <si>
    <t>OG1RF_RS08875</t>
  </si>
  <si>
    <t>AGAAUAGGA&amp;UUUUAUUUU</t>
  </si>
  <si>
    <t>UUGGCACAACCAUUGAAGAAAAAUGGCUACGGCCAAUACUUGCUACGUUUAGCAGCAGAAUAGGAGCGAAGAAACGUGAAAGUUAUUGAUACAAAAUUACAAGAUGUCAAAAUUAUCGAAAUGGAUGUUUUCGGUGAUCAUCGUGGCUUU</t>
  </si>
  <si>
    <t>OG1RF_RS01400</t>
  </si>
  <si>
    <t>UUGUAUCCGAAAGAUUAUUAUGUUAUAUUCCUAUCUGUAAGCGCAUACAAAAUAAUUUUUUAGGAGGUUUUUUUCGUGAAAAAGAGUUUAUUAACAAUCGUCCUGGCUUUUAGUUUUGUUUUAGGUGGCGCUGCAUUGGCCCCUACUGUU</t>
  </si>
  <si>
    <t>OG1RF_RS10720</t>
  </si>
  <si>
    <t>GAAGAAGUCUAAAGACUCUUUAAUUUUUCGAAUGAAAAUUAAGUAUACUUGUAUUAUGAUCAUAGGGAGAUUAUAAUGAAUUUUAUUUAUAAAAAAUGGCUACCUUCAGCCAUAAAUGGGCUUUUUUUAUUUUUUAUUUCGAUAACAUUA</t>
  </si>
  <si>
    <t>OG1RF_RS12005</t>
  </si>
  <si>
    <t>CACAUCUUUCUUAAGGGGAAAACUUUUUUCUUUUCCUUGUCUGUAGUACACUAAAAGGACAAAGGAGUGAAGUCCAUGUCCUCAUUAUUAAAACGAUUGGUUCAGUUGGUUUUGUUAGUCGUCGCUGUCUUGCUAAUUCGACACUAUGUU</t>
  </si>
  <si>
    <t>OG1RF_RS08570</t>
  </si>
  <si>
    <t>UGCAUCAAGCAUUGAAUGAUCAACUACUCGCCAAAGCCAAAUUUGAAUUUCUUUACUAGAAAGUGAGGAAAUAGAAUGUAUGAAUUAAUUAAAAGUAAAAUUUUCCGUCCAAGACAACCUUGGGAAAAAAAUCUGCUCGUUUUAUGGUUU</t>
  </si>
  <si>
    <t>OG1RF_RS09465</t>
  </si>
  <si>
    <t>UUUUAAUAAUUUUAUUAUACCAUAAGUCCAGAAUCUAUUUCGUAAUGAUUCUGAUUUAGGUUGGUGAGGGAGGAAAUGGCGAUGGCACCAGUAAAAACCAAUAUUGAACAAGCCUUAGAAACCAUGAAAGCCAGUGGAUUAAAAUAUACU</t>
  </si>
  <si>
    <t>OG1RF_RS07160</t>
  </si>
  <si>
    <t>UGUAAAAAUGGAA&amp;UUUUAUUUUUCA</t>
  </si>
  <si>
    <t>((.((((((((((&amp;))))))))))))</t>
  </si>
  <si>
    <t>UUUUUAUUGACAAAAGAAUUUCUAGGAUAUAUAGUUAGUUACAUAAGUAGUUAACCAUUUAAGCGAGGUGUAAAAAUGGAAUUUAAUUUUUCGGGGGAAAAGCCUUUAUUUCAGCAAGUAGCCGAUCAGAUUGCCGAAGGAAUUUUUAAU</t>
  </si>
  <si>
    <t>OG1RF_RS08605</t>
  </si>
  <si>
    <t>AACAUUUACUGCAGAAACGCUCCAAGAAGCAUACGGUGAUUUGUUAGGUGAUUUAUUAAUACAGGGGGUUGCAAAAUGAUUGCUGCAUUUAUUGAUGGUUUAUUCCGUUAUCAAUUUUUACAAAAUGCCCUUUUGACGUCUGUAAUUGUC</t>
  </si>
  <si>
    <t>OG1RF_RS03300</t>
  </si>
  <si>
    <t>UUCCAUAGCAAUAAAUAAUUAUUAAAUUCUGAUUUUUCAGAAAAUACAGAUUGUAUUAUUUUAGGAGGCAACACUAUGAAAUUGAAAAAGUCAUUAACAUUCGGUGUGAUUACAUUAUUUAGCGUAACAACUUUAGCGGCUUGUGGAGGC</t>
  </si>
  <si>
    <t>OG1RF_RS13090</t>
  </si>
  <si>
    <t>CUAAAUCCAACCUGAAUUUUUUAAUGCAGGAGGAGUGGGCGCUUUUUUUGUUGUUAUGAAGAAAGGAAGCUAAUUAUGCAAUCAGCUACAAUGGAAUUUGAUACAAUUGCGGCGAUUUCUACGCCGCCAGGUGAAGGUGCGAUUAGUAUU</t>
  </si>
  <si>
    <t>OG1RF_RS12165</t>
  </si>
  <si>
    <t>GUACUGUCAACGAUGCAAUUGCACAAGGAAGUCGUGUGUUGCCGUUAGCGGUAAAUCUGAAGGAGGAUUUUUUAGGUGAAUGUAACAGAAAUCAGCGCAGGUCAGUUCCAGGAAAUGGUCCAGGCAGGUGCGACUCGUCUGCACACAAAU</t>
  </si>
  <si>
    <t>OG1RF_RS11745</t>
  </si>
  <si>
    <t>AAAAGUAA&amp;UUAUUUUU</t>
  </si>
  <si>
    <t>ACUGAAAUUAUCGACCAUUUUGUGAAGAAAAUCCUCUCUAUAAUAAAGGUAUCAAGUAAAUAGGAGGUACACGAAAUGAAAUGGUAUCAACUUUCCUCAACAAAAGUAAUCGAGCAGACUAAGACGAAGCAAACGGGUCUUUCUAGCGAA</t>
  </si>
  <si>
    <t>OG1RF_RS12360</t>
  </si>
  <si>
    <t>AAAGAUA&amp;UAUUUUU</t>
  </si>
  <si>
    <t>UCAAAGAUACACAAAAGCAACCGCACAAUCGAAUGAAGAACGACUACAGCUCCAAAGAGAAAGGAGUCGGUUGUCAUGGGAUUAAUCUACUCCAGUAGCGAUUCUUCAGCAAUGAUGCGUGCGCUGUCCAGCAACCUAGCAGUUGCCCGA</t>
  </si>
  <si>
    <t>OG1RF_RS10070</t>
  </si>
  <si>
    <t>AAUGAGA&amp;UUUCAUU</t>
  </si>
  <si>
    <t>AUCAUCAGUUUCAGAUGAAAUGACUAGUUUUUAGUGAUAUAAUGAGAGCGAAUUCAAUUUGGGAGGUCACAGUCAAUGCAAGAACCAUUAUUUUUACAACCUGUUUUUCAAGAAAAAAUUUGGGGCGGCAAUCGUCUACACACGCUAUUU</t>
  </si>
  <si>
    <t>OG1RF_RS11725</t>
  </si>
  <si>
    <t>GGAGAAUAA&amp;UUAUUUUUC</t>
  </si>
  <si>
    <t>UGGGCUCAACUUCAGGAAGCGACAUACUUUGCGGCAUUAUUUUUGGUUUAAAACUAUUUUGUGAGGAGAAUAAUCAUGACAAUUCAAACAGUAAUUAAAGAGAACGCCUAUUUUGAUUCAGUUACUUUAAUGACCAUUUCAACACGAGCC</t>
  </si>
  <si>
    <t>OG1RF_RS01235</t>
  </si>
  <si>
    <t>AAUGAAA&amp;UUUCAUU</t>
  </si>
  <si>
    <t>AUUAUAAUUCUUUUGGCUUUCAAAAUCUUGCGCUCCUAUCACUUUUUACUUGUUUUUAUUAGGGAUUCUUUUACAAUGAAGAAAACGGGAGGUGUGUUUACAAUGAAAACAACGUAUCGACUUACUCAGAAACGUUGGGAAGCCAUUCAA</t>
  </si>
  <si>
    <t>OG1RF_RS07390</t>
  </si>
  <si>
    <t>AUGGGGGA&amp;UUUUUCAU</t>
  </si>
  <si>
    <t>UAUAUACUUGAAAGUAGCUCAAUAAAAAAUAAUGACGGAAAUUUAUUGCGUAGUUUAUUAUAAGGAGCAACGACUAUGGGGGAACGAGCAGAUACAUUUUUAGCACACUUUAAUCGCAUUGAAAAGUGGAUGAGAGAGAGACUGAACAAU</t>
  </si>
  <si>
    <t>OG1RF_RS05780</t>
  </si>
  <si>
    <t>AGGUGAAAAG&amp;CUUUUUAUUU</t>
  </si>
  <si>
    <t>UUUAGAAAAUAUAUCAGGUGAAAAGAAUACGUUGCUGAGCUAUUCUAUCAAAAAAAUAUAAUUUUGCUUGGGUCGAUGAUAAUUCCUACGAUAUUUCUAAUUGCAAUGUCAACAUACAAUUUUAAAGAUGUACCAAAACAAGGAUAUCCA</t>
  </si>
  <si>
    <t>OG1RF_RS07985</t>
  </si>
  <si>
    <t>AGGGGUUCUAUGGU&amp;ACCAACAACAACCUUU</t>
  </si>
  <si>
    <t>(((((((...((((&amp;)))).....)))))))</t>
  </si>
  <si>
    <t>GUUGACAUCUUUUUGAAAGCGUUUUAUAUUAUACUUGUAAAUAAAUAAUAAUAUAUUAAAGAAACGAGGGGUUCUAUGGUUAUUAAAACAUCGAUUUUUUCAUUAGAUACUACCUAUAUUUCAAACAAAAAAACACAAGAAGAAGUUUUU</t>
  </si>
  <si>
    <t>OG1RF_RS05495</t>
  </si>
  <si>
    <t>UAGGAAGG&amp;CCUUUUUA</t>
  </si>
  <si>
    <t>CGGCGCCUUAUUUAGCAACAGAGUUACAACGACAACAAGUGAAACAAAAUAACCGCUUAGGAAGGAGAGGAUAACAUGUAUAAAUUUGUUGAUACCAAUCAAGCAACUCAUUCAACGCCUCUUCCUUCAGAAGCGUUGAAUUUUAACGGC</t>
  </si>
  <si>
    <t>OG1RF_RS02670</t>
  </si>
  <si>
    <t>AUACUUUUCAUAGGCAUUCAAAGUGCUUUGUGAUAGAAUGACUUUAAAAGUUUCUUUAUAUAGGAGGAUUUACUUAUGAAUUUAAUUCCAACAGUUAUUGAACAAUCAUCUCGCGGUGAACGUGCUUAUGACAUUUAUUCUCGUUUAUUA</t>
  </si>
  <si>
    <t>OG1RF_RS05965</t>
  </si>
  <si>
    <t>CUUUUUUAUAAAUAAUGGUUUCUUUUGUUCAUCUAUGGGAUAAUUUAAGUAACAAAAAAUAACAAAGAUAGACAAAUGGGGGAUUUAAAAAUGAAAAAGCAUGUGAUUGUGGGAUGUUUAUUAAUCGUUAGCUCAAUGUUUGUAAGUGCU</t>
  </si>
  <si>
    <t>OG1RF_RS12755</t>
  </si>
  <si>
    <t>GGGAAAAAGAAAGG&amp;CCUUUUUAUUUUUC</t>
  </si>
  <si>
    <t>GUUUAGUCGCAAGCGCUUAUUUACGAUCGAUGCUGGCUUAGUCUACUCUUUCAAGGGAAAAAGAAAGGGAUUCUCAUGCAAACAUCGAAUAAAAAAUUUCCACUUUAUGCCCUAACAACGCUUGGUUUUACUUUCCUCACUUUGUUAGUA</t>
  </si>
  <si>
    <t>OG1RF_RS05550</t>
  </si>
  <si>
    <t>UGAGAGAAUGAA&amp;UUUAUUUUUCA</t>
  </si>
  <si>
    <t>AUAAAAAACUCUCUAUUUGUUUUCUAACUCAGACUGGUAAGAUUGAUUUAAUUAGAAAAAGAUAGAGGUGAGAGAAUGAAUCUACGUACUUUAGGUCUAACAAAAAUUCUUUUGACCUUUAUUAUAUUAAGUAUUAUUGGCGCGUUAAUG</t>
  </si>
  <si>
    <t>OG1RF_RS07205</t>
  </si>
  <si>
    <t>CGGUUAAUUAUCUAGUUAUAGUAUAACAGACACUGCCGAAUUUUUCAUCAAAUUAAAAUAAAGGAAGUGAAUUUAUUGGAAAAAACGCAUUUCUCAAAAAAAUACCUAAUCGUGAACGAAGUCUUAAAUGCAGUUACACAUGGCAUAGGC</t>
  </si>
  <si>
    <t>OG1RF_RS05910</t>
  </si>
  <si>
    <t>AGGGGGA&amp;UCCUUUU</t>
  </si>
  <si>
    <t>AAUUGAAUUUUUACAGAAAUGCGUUAUACUUACUUUGAGUAAGUUAUUUAAUUUUUAUGAAAGUAGGGGGAAAUGAUGCCGAAAACACGUGUAGAAGCAUUUACAGAUGCAGUGAUUGCGAUUAUUUUAACGUUAUUAAUUUUAGAAUUA</t>
  </si>
  <si>
    <t>OG1RF_RS05930</t>
  </si>
  <si>
    <t>AAAAUAGACAG&amp;CUUUUUAUUUU</t>
  </si>
  <si>
    <t>GCUACUAUAGUCGUUUCCCCGCGUUUUGCUCCUAAGAAAAUAGACAGAUCCAACGAAGAAGGGAAGACUUAAAAAAUGGCUUAUCAGUUUAAAUUACCGGAUAUCGGUGAAGGGAUUGCCGAAGGCGAAAUCGUUAAAUGGUUUGUAAAA</t>
  </si>
  <si>
    <t>OG1RF_RS09910</t>
  </si>
  <si>
    <t>GGAAAGGUGU&amp;ACUCCUUUUC</t>
  </si>
  <si>
    <t>UUUAGCUAAAAAUACUGCUUUUUUGCUGAAAAUAUAGUAAAAUACGUAAGGAACUAACGGAAAGGUGUAGUGAACAUGGCUCAAUUAUUUUUCAAGUAUGGCGCAAUGAACAGUGGUAAAACCAUUGAAAUCUUAAAAGUAGCACACAAU</t>
  </si>
  <si>
    <t>OG1RF_RS05435</t>
  </si>
  <si>
    <t>AAAUUUAAUUGCGAUUGUUACUUGCCUUCUCUAAACAGGUAUAGUAUACUUUGAGGCAAUAGGAGGUUCGGAAAUAUGAACAUUUUUGCUGUCCGUUUAAAAGAGGCUUUAACAGCCAAGAACAUCAAACCUAGUGAUUUAGCGAAAAAA</t>
  </si>
  <si>
    <t>OG1RF_RS00315</t>
  </si>
  <si>
    <t>AUAAGAA&amp;UUUUUAU</t>
  </si>
  <si>
    <t>CAUUUAGCAUUCCACCUUAAGAUAUAGCGGAUUUGAUUAUAUCAUGAUACGAUAAUUCAUAUCGAUAAGAAAGAGGUGAUAAAAUUGACAGAAUACAUCUACUUAGCUAGCGAGCAACCUUUAUCUACAGGCAGUAUAACUUUAAACGGA</t>
  </si>
  <si>
    <t>OG1RF_RS07200</t>
  </si>
  <si>
    <t>AGAGAUGAA&amp;UUUAUUUUU</t>
  </si>
  <si>
    <t>AUAACUAGAUAAUUAACCGUUUAAUGGUAUUCUACCAUGAAAACAGGUUCCUUUUAAAGAAAGAGUGAUAAAUUUAUGACAAACGUUAAAAUCGUAACGGAUUCUUCAUGUACGAUGGAAAAAAGUCUUAGAGAUGAAUUAAAUAUCCAU</t>
  </si>
  <si>
    <t>OG1RF_RS10545</t>
  </si>
  <si>
    <t>GUUUUCGUGUGUUACCACCUCUUUUUACAUACAAUGAAAAGAACGAAUACGAAGCUGAAAUGAAGGCUAUGCUGUAUGGAGAAUAAGAAAUCCCAUUAUUUUUAUGUUUUACUUUGCCAAGAUGGUUCCUUUUACGGUGGCUAUACAACU</t>
  </si>
  <si>
    <t>OG1RF_RS04545</t>
  </si>
  <si>
    <t>AAAGUAAAGGACUUGG&amp;CCAACAACAACCUUUUUAUUUU</t>
  </si>
  <si>
    <t>((((((((((..((((&amp;))))......))..))))))))</t>
  </si>
  <si>
    <t>GCGGUUUCAUUUCUGAAAUUGCGUUAUUGUUUCGAUGAUUGUUUCAUUAAAGUAAAGGACUUGGGAGGAAACAAUAUGAUUAGGUUUUUAGAAAAAAAUUAUCGGAAAAUGGAAGAAAUCAUUCGUGUCUUAUCCAUUUCUGAUAAAUGG</t>
  </si>
  <si>
    <t>OG1RF_RS09865</t>
  </si>
  <si>
    <t>AAGAAUA&amp;UAUUUUU</t>
  </si>
  <si>
    <t>UAAUUUUUAUUCCCAGUAAUUUAAUUGUCUUAGUUGUCACGUUAAUCGGUUGUGGAAUAGGAGUGAUGAUAAAACAUGCCUUCUUCUGAGUAUCUCUUUUUAACAAUUUUAGGCUGUACCGUUGCAACCUGGCUUUCAAGAAUACUGCCA</t>
  </si>
  <si>
    <t>OG1RF_RS07340</t>
  </si>
  <si>
    <t>AGGAGACACUACUGGAGCAAAAAGUGUCAAGGUCUGUGAUGAAGGUCCGAUUUUUAAAGCAAGUGAGGUUAUCUUAUGAUGAAAAAUCCUUUAGCUGUUUCAAUUCCAGGUUUAACAUUAAAAAAUCCAAUUAUCCCCGCCAGUGGUUGC</t>
  </si>
  <si>
    <t>OG1RF_RS09675</t>
  </si>
  <si>
    <t>UUGUUUUAACACACCUUGUUCCUGUUAGAUUAGCGUGUUAAAAUGACUUGUAGAACAAAGAUUGGAGCGCAAUAAAUGAGUGCAUUACAAGAAUUAUUAAAAGAUACAUUUGGCUAUGAUGAUUUUCGGCCAGGACAAGAAACGAUUAUU</t>
  </si>
  <si>
    <t>OG1RF_RS11545</t>
  </si>
  <si>
    <t>UGAAAGUGAA&amp;UUUAUUUUUCA</t>
  </si>
  <si>
    <t>CUUUUUCUUCAUUGAAGGCAUAAAAAUUUUAUCUCUGUUAUAAUGAAGGUAACCAGAUAAAAGUGAGGUCAAAUAAUGAAAAAAAUGCAUGUUGAAAGUGAAUUUGCACCGUUGCGUUCAGUUGUUUUAGCACAAUCGCAAUUUUGUUUA</t>
  </si>
  <si>
    <t>OG1RF_RS11085</t>
  </si>
  <si>
    <t>AAGGAGGGAUGUU&amp;AACAACCUUUUU</t>
  </si>
  <si>
    <t>UUUAUAAGUCUUUUGUUUUCUAUCGCUUUUUCUAUGGUACUUCGUAUACACUAACAUUACAAGGAGGGAUGUUUCAUGCAUUGGUUAAAAAUAACAAGUUUAUCCAUUGUCAGUUUUGGCUUUUGUAUUCUUUUGAUUUUAGGUCUACUU</t>
  </si>
  <si>
    <t>OG1RF_RS06230</t>
  </si>
  <si>
    <t>AACGUUUAUUUUUUCCUUAAAUCCAGAAAAAAUCCUGUAAUUAUGGUACACUACCUAUUGAAUUGGAGGAGAACUAUGAAGAAAUUUGAUGUAAUUAUUGUCGGUGCUGGGACGAGUGGUAUGAUGGCCACGAUUGCGGCCGCAGAAGCU</t>
  </si>
  <si>
    <t>OG1RF_RS03460</t>
  </si>
  <si>
    <t>ACAAAGGGCAAACACUCUCAGCGGAUUUAUCGAUAAACUUUUGUUAUAAUAUAACAAAGACAGGAGUUGGAUAACAUGAAAAUCGCUUUAAUCGCUCAUGAUCGUAAAAAAACAUUAAUGAUCAAACUAGCAACCGCUUAUAAACAUAUU</t>
  </si>
  <si>
    <t>OG1RF_RS08105</t>
  </si>
  <si>
    <t>AAUGAAAGACUGAACAG&amp;CUUUUUAUUUUUCAUU</t>
  </si>
  <si>
    <t>(((((((((.((((.((&amp;)).)))))))))))))</t>
  </si>
  <si>
    <t>UUCGGCGGAUCUCCGAAAGAGCUGUUUUUGUUAAGCUUUUGAAUGAAAGACUGAACAGAAGAACGGAGGAAAACAAUGAACGUACAUAAUGCAGAAAUCGUGAUUAGUGCGGUAUCCCCUAAACAAUAUCCUGAAUCUCAGUUACCGGAG</t>
  </si>
  <si>
    <t>OG1RF_RS13560</t>
  </si>
  <si>
    <t>CUAAAAACAAUGGCGGCAGUGGCGGAAUGGGCGGUGGUGGUAGCACCACCCACUCAACUGGCGGCGGCACAUUCGGUGGCGGCGGUCGAAGUUUUUAGAUUUUUCGCAGAAAUACCAACUCCUAUAAAGAGUGAUAAAAACCAACCGAUU</t>
  </si>
  <si>
    <t>OG1RF_RS05180</t>
  </si>
  <si>
    <t>GAGAAGAUGAGAAUGAGAG&amp;CUUUUUAUUUUUCAUUUUACUC</t>
  </si>
  <si>
    <t>(((((((((((((..((((&amp;))))....)))))))))).)))</t>
  </si>
  <si>
    <t>UCUUUUUUGUUAUAAACAUUUUUCUUUUUCUAUAUAUAUUUUUAAGGUAAGUUGUAUUAUAGUAAGUUUGAGAAGAUGAGAAUGAGAGGAAAAGCAAUGAAUAUACAACGGUUUAUAGAAAAACGCAAAGCACGUGGUUUGUCGCAAAGU</t>
  </si>
  <si>
    <t>OG1RF_RS10835</t>
  </si>
  <si>
    <t>GGAAAGG&amp;CCUUUUC</t>
  </si>
  <si>
    <t>UCACGCAUGAUACCGAAGAAAUUCAGCAAGCACAGCAAGUGAUUCGUAUUGUAGCAGGAAAGGUGGCGCCGACAGAUGGAUUUAGCAGUUAAUAAUUUAUCCUUAUUUUUUUCAGCCAUGCUAGUGGUGGUCGCAUUAAUUAUUAGUACU</t>
  </si>
  <si>
    <t>OG1RF_RS08240</t>
  </si>
  <si>
    <t>UAAGGAG&amp;CUUUUUA</t>
  </si>
  <si>
    <t>UACUUAUUUUAAAUUUGGCGGUUGUAAAAGACAAUGGGUGUUUUUGAUUAGAUUAAACUUUUAAGGAGAAAAAUCAUGAAAAACACCCGAAACACCGUCCCAUCAUUACUAAUUAUUAUUUUGCUUGUGGGAUUUCCACAAAUCAGCGAG</t>
  </si>
  <si>
    <t>OG1RF_RS12640</t>
  </si>
  <si>
    <t>AAAAUAA&amp;UUAUUUU</t>
  </si>
  <si>
    <t>CAAAAUAACCCCCGUUUUUAUCGAGAAGUGUUACAAUAAUAUUCAUGAAUAUUUAUACAUUAAGGAGAGUUACGAAUGACUGAUGCUCUUGUGAUACAAGAUUUACGCAAAGUGUACGCUUCAGGUGUUGAAGCGUUGCGGGGGAUUGAU</t>
  </si>
  <si>
    <t>OG1RF_RS02890</t>
  </si>
  <si>
    <t>GGAAAAUAUGGGUA&amp;UACCAACAACAACCUUUUUAUUUUUC</t>
  </si>
  <si>
    <t>((((((((..((((&amp;))))..............))))))))</t>
  </si>
  <si>
    <t>GAAAGUAUUUUUCUUCACUCUUUUUCUCUGAUUUGCAUGUAAGCGUUUUACAAUAAUUUUUUAGGAGGAGAAAGAAUGAAAAACAGGAAAAUAUGGGUAAUGCUGGUCGGACUGUUUACUGCUUUGACGAGCGGAUUUAUGGGAACCACU</t>
  </si>
  <si>
    <t>OG1RF_RS01580</t>
  </si>
  <si>
    <t>AUGGGGA&amp;UUUUCAU</t>
  </si>
  <si>
    <t>AAUUUCGGCAAGUAUUUACUUUACUUUAAAAGAAAAAAGAUUACGUAAAAAAUAUUAUGGACAGGAGGGACUGAAAUGAGUUUUUUCACAGAUCCAAGUAUUGAUUUGAGUGCAAAGUUAUUGGAAGUCCUUUAUAUUUUUAUGGGGAUU</t>
  </si>
  <si>
    <t>OG1RF_RS09990</t>
  </si>
  <si>
    <t>AUAAAAA&amp;UUUUUAU</t>
  </si>
  <si>
    <t>CGAAAGUGAGUAAGCUUUCGUAUCCUUUUUCCCUUACGUUAUCUAUAAAAAAAUGAACGAAUAAAGGAGGAGAAGAUGUUUACGUAUUCCCUAAACUUAAAAUUAAAAACAGAUCGGAACUUUUUUGGUCCUGGCGUUGUCGAAGUUUUA</t>
  </si>
  <si>
    <t>OG1RF_RS03880</t>
  </si>
  <si>
    <t>AGAGGUAAUGG&amp;CCUUUUUAUUUUU</t>
  </si>
  <si>
    <t>((((((((.((&amp;))...))))))))</t>
  </si>
  <si>
    <t>AUGGCGAAAAAGUUUUAGAUCAAGCAAUUUCAUUAAUGGGAUCAUCAAACUAGAGCAGAAAAUGGGGUAGAGGUAAUGGACGGACAACAGAACUUAGAAGCAAUCAUGGGUUUAAUCAUGUAUGGCGGAAAUGCUAAAAGCGAUGCAAUG</t>
  </si>
  <si>
    <t>OG1RF_RS10430</t>
  </si>
  <si>
    <t>AGUGAAA&amp;UUUCAUU</t>
  </si>
  <si>
    <t>AUUUUGCCUCUUAUCGGCACAUGCAUUUUUGGCAUCGAGUGAAAGAUGCCUUUAUUGGUGAGGAUUAAUUAAACGAUGGAAUUUCAAUGGACAUACGACAAAGAAACAACACAACAAGUGAAAUAUUUUUUAAAGGAACAAGGCGUUUCA</t>
  </si>
  <si>
    <t>OG1RF_RS12575</t>
  </si>
  <si>
    <t>GUUUUUUAAUUGAAAAUUUAGAGACAGGCGGGAGCCAUGUUCAUUUAGAAAUCCCGAUGGAACAGGAGGAAUUAGAUGCACGUAUUAAUCGUUGAUGAUGAGCCCUUAGCACGAGAAGAAUUGAGCUAUCUUGUUUCCCAACAUCCGCAA</t>
  </si>
  <si>
    <t>OG1RF_RS01830</t>
  </si>
  <si>
    <t>UGAAGAGCUUG&amp;CAACCUUUUUA</t>
  </si>
  <si>
    <t>UUUUUGUGAAGAGCUUGACAUGGGAUGGUUCCCACAAAUUAUACUUAGCUUAUUCAAAGAAUGGAGUGAGCAAGUAUGAAAAUUUUAAUUAAACAAGAUUUCGACACGAUGAGCGAAUGGGCAAAAAUGUUACUUCUAAGCACGAUGAGC</t>
  </si>
  <si>
    <t>OG1RF_RS09770</t>
  </si>
  <si>
    <t>CACCCGUUUAGGACUAGCAACGUUAGGCAUUUUCGCUGGACUCUUAGCACUCUUUUUAUUAGGAGGUUAUUUCCUAUGAAAAAACGACUUUUACCUAUUUUUUUCCUAAUACUUCUUACCUUUGGCCUUGCCCUACCCGUUUCGGCGGCU</t>
  </si>
  <si>
    <t>OG1RF_RS03480</t>
  </si>
  <si>
    <t>AUGGGAA&amp;UUUUCAU</t>
  </si>
  <si>
    <t>AAAGUUGUUCGCUACAUUUUCUCAACUUCUGUUAAAAUAGAAGAAAAGAGCAAAGAAGUGGAGUGUGACAGAAACGUGGAAAAAAUGAGUCAGAUUAUUUUGUUAUUUUUUAUUUAUUCCUUUAUCGGCUGGUUAUGGGAAACGGUGUAU</t>
  </si>
  <si>
    <t>OG1RF_RS12150</t>
  </si>
  <si>
    <t>AAAAGUA&amp;UAUUUUU</t>
  </si>
  <si>
    <t>AUUGUGAGUACAAUGUAUCUUAGCGUUUUAGUAAAAGAAAGAACCUUUUUUCAAAAGCAGUGGAGGUGAAUACAGUUGACUCGUGAAGAAGUACUUCAAAAAGUAGCGAAGAUUAUCUCAAACCACUUUGAUAUUGAAGCGGAUCAAGUA</t>
  </si>
  <si>
    <t>OG1RF_RS05290</t>
  </si>
  <si>
    <t>UCCUAGGGUUCACAUCAGCAACAAAAAAUCCAUUUGUUUUAGCUGCAACAGUUGUCUUAGUUGUCGCCUUUUCUAUUGCUCUUUUCAAAAAAAGCAGUAAAGAAACAAGCAAAUAAUAAAACCUUUGAAGAGCGGCAUAGCGACAAGCUA</t>
  </si>
  <si>
    <t>OG1RF_RS06925</t>
  </si>
  <si>
    <t>AAUGAAAGCAUUAGGAA&amp;UUUUUAUUUUUCAUU</t>
  </si>
  <si>
    <t>(((((((....((((((&amp;))))))..)))))))</t>
  </si>
  <si>
    <t>CUGCUUGCAGUGCGUUUGAACAAGUCAUUCAAAAUAUCGCUGACAAUCCGUUGAGUUAUUAAGGAUGUGACCUGAAUGAAAGCAUUAGGAAUGGUCGAAGUCAAAGGAUUUUUAGGUGCCAUUAGUGUGGCCGAUGCGGCAUUGAAAGCC</t>
  </si>
  <si>
    <t>OG1RF_RS02050</t>
  </si>
  <si>
    <t>UUAUUAUUACUCACUAUGAUGGAGAAAAAAAGUACGCACUUUUUAUUCACCUAGGAAGAAAAAAGUAACCAUUACGUGUCACAAGGAGAAACUAUGACAACUGAUAAACAAACCAGUAUCAACUUAGCCCUUUCCACCAUUAACGGCAAA</t>
  </si>
  <si>
    <t>OG1RF_RS13335</t>
  </si>
  <si>
    <t>UAGUAUGUGUUAUAGUAAGUUCGUAGAGAACAUAACAUGUUAAGUAGGGUCACCUACAUCUAGGGAGGGAAAUUCGUGGAAAACAUUGUACUAAUUAGUCAUGGUAGCAUGGCUGAAGGCGUCAAAGUUAGCUUAGAAAUGAUCGUUGGU</t>
  </si>
  <si>
    <t>OG1RF_RS04525</t>
  </si>
  <si>
    <t>GCUAAUUGUGAGUAAAUAAUCAAGGAAACAAUGUUUUAUCGGGACGUUUUUUUAAAUUAAACGAGAGGUGAGUUUAUGAAAACAAAAAUCGGAAAAACAGUUAUCUUGUCAGCGUUUUUAUUCACAAGUUUCCUUUUACUGAGUGGUUGU</t>
  </si>
  <si>
    <t>OG1RF_RS07930</t>
  </si>
  <si>
    <t>AAAAUGA&amp;UUAUUUU</t>
  </si>
  <si>
    <t>CCACAAUAAGGACUGUGUGAUUCCUAAAUUUCAUUAUACUUAGUCUCGUAAAAUAUUACUUAGGAGAUGAUUGCUAUGGUAGAAAUUAACCUACCUUAUGACAAGAAAAUGAUUACUGCAAGAAUUCCCGAUAAAAAUUUUAUUGGGCUU</t>
  </si>
  <si>
    <t>OG1RF_RS06760</t>
  </si>
  <si>
    <t>AAAGAAAUGGGCAUUCUUGUAUAUUUUGAUGUACAAUAUAGUAUAGAAAGCGGAUACAAGUAGGAGUGAUUUUUUAUGAACUACACAAAUAGUCGAACGUUUAAUCCUGAAAUUUUAUAUGCCUUUGAUCCUUGGAACGAAGAGACCCAC</t>
  </si>
  <si>
    <t>OG1RF_RS11815</t>
  </si>
  <si>
    <t>AUAAAAAUAUUCUUGUCGG&amp;CCAACAACAACCUUUUUAU</t>
  </si>
  <si>
    <t>(((((((..((.((((.((&amp;)).)))).))..)))))))</t>
  </si>
  <si>
    <t>CUAAAUUCAUUUUUGACUCUAGUUUCUUAGUCAAAGAAGCCUUUUAGAUCAGCCUCCAUCGGGAAGGUGACGAAAAUGGAAGAACAAAUGUAUAAAAAUAUUCUUGUCGGCGUAGACGGUAGUGAUCAAGCCAAUUUAGCUUAUGAACGU</t>
  </si>
  <si>
    <t>OG1RF_RS11600</t>
  </si>
  <si>
    <t>UGAAAAUCACCAUCACAGGAUGACCUCUAAAAACCAUGCUAUACUAAUACGGAAUAGUAUAGGAGGUGGGUCUGUAUGAAAGACGGACUAUAUUGGGUACAACAAUUAAAAGAACAGAAAGUAAGUCGCAUAGAACUCUUAAAGGAUAUU</t>
  </si>
  <si>
    <t>OG1RF_RS03500</t>
  </si>
  <si>
    <t>UCUGGGUACUUUCUCUUGGAAAAACGUGGUAAACUAUAGGUAAGCUUUAAAUAGAUAAUGAGGUGUAGAGAAUCGAUGAUUAAAUUAAUUGCUUCAGAUAUGGAUGGAACACUUUUAGAUGCAAAAAUGAGCAUCACAAAUGAUAACGCU</t>
  </si>
  <si>
    <t>OG1RF_RS00210</t>
  </si>
  <si>
    <t>GCGGGUCGCGGGAUUAAUGAUCGCAAGGAUAACCAUCCUAAAAACGAUAAAAAUUAAGCAAAGUGAGGACUUAGUAUGAUUCGAAUCGGUCAAGGUUUUGAUGUUCAUCAAUUAGUUCCGCAACGACCUUUAAUUAUUGGUGGGGUUACU</t>
  </si>
  <si>
    <t>OG1RF_RS11570</t>
  </si>
  <si>
    <t>AAUGGAA&amp;UUUCAUU</t>
  </si>
  <si>
    <t>UAUGGCCGUCGCUAUUUUAGGAAUCUGUAUUGCCUUUUUAGUUAGAAAUAAGGCAUUGAGUGAGGAGGCAGCAUAAUGGAACAAAUGACACAAGCAAAUGAACAACAAUUGGAACAGAAAAAAAUUACUAAAAAAGAAUUAUCCAAAGCC</t>
  </si>
  <si>
    <t>OG1RF_RS05185</t>
  </si>
  <si>
    <t>AAAUAAA&amp;UUUAUUU</t>
  </si>
  <si>
    <t>UUUAAGGUCGUUAUUUUAUAUAAAAAAAUAUAUAAACGACUUGACUGGUAUCAAAUAAAGGCGUAUGAUUCAUUUGUGAAUAAAUGUGAAAUAAAACACAAUCUUUCGUGGAGAGGAAGUCUUGAGGUGCAACAAAGUCAAACUAUUUAU</t>
  </si>
  <si>
    <t>OG1RF_RS06500</t>
  </si>
  <si>
    <t>AUGAGGGA&amp;UUUUUCAU</t>
  </si>
  <si>
    <t>UUUAAUAAGUUGGAAUUUACCCAUGCAAUCUAGGGCAUAAUCUGAUAGGAUAGUACUAGAAAUGAGGGAAGGAUAAUGGAAGAACAAUUAGUCGAUUAUUUACACUAUUUACAAAUAGAGCGGGGCUUAUCAAAUAACACACGGCGGAGU</t>
  </si>
  <si>
    <t>OG1RF_RS02095</t>
  </si>
  <si>
    <t>AAAAAUA&amp;UAUUUUU</t>
  </si>
  <si>
    <t>UUUUUUGCAUUGUUUUGCAUUUAUUUGCAAAAUGAUGCAAAAGGUGCUAUCUUUACUUAGAAGAGGUGAGGAAGCAUGUUGAUUGAAGAACGUUUAGCCAAGAUUCAAAAAAUAGUGAAUGAACAAAAAAGUAUUUCCAUGGAAGCGUUA</t>
  </si>
  <si>
    <t>OG1RF_RS01680</t>
  </si>
  <si>
    <t>UCUCGGCUUGGCGAUUACUUUCUUCUUAAAUAAAAAAGAAGCGAUGCCUGUUAAGGAAGUAGGUGCAAUGAAAUAAUGAUUAUUUUCCUUUUAAUCCUUUGCGUGUUAGGCUUUGCCUAUACGAAUGUAUUUGGCCGAAAAGUCUGGCAU</t>
  </si>
  <si>
    <t>OG1RF_RS12715</t>
  </si>
  <si>
    <t>UUCAAGUGAUGCUUGCCAUUUGCUAACAAGUUGCUGACUCAGCUUCUCUAAAUAAGGAAAUGGAGGGAAUUCCUUUUGAUCGAUGUAAAUAAAUUCGAAAGUAUGCAAAUAGGGCUUGCUUCACCAGAAAAGAUCAGAAGCUGGUCUUAU</t>
  </si>
  <si>
    <t>OG1RF_RS00575</t>
  </si>
  <si>
    <t>CACUUUCCUCCCACCAUUCUCCAUUUUUCCUUUGCUCCACCGCCCUCAAAGUCCUAUAAUUUAAUCAUAAGAAUAGUGACUAUUAAUAAAAUUCAUCAAUUAAAAGGAAGCGAUUUCAACAUGUCAAAAGAAACUUUUCUUAAGUAUGGU</t>
  </si>
  <si>
    <t>OG1RF_RS07245</t>
  </si>
  <si>
    <t>UAACAUCCUUUCAAAAGAAGGCGUUAUGAAAAAACAUCAUGAAGCUAAAAACGUUAAGAAAUAAGGUGAUUGAAUAUGGCAGAUGUGAAAGAGUUAAUUUUAACUAUUGUCCGUCCGUUAGUCAGUCAACCUGAAGCAGUCUCAUUAGAA</t>
  </si>
  <si>
    <t>OG1RF_RS11410</t>
  </si>
  <si>
    <t>GGAGAGUUUACAUCAAGCGCCACAUUAUUUAAAAUAA&amp;UUAUUUUUCAUUUUACUCUUAUUGAGUAAAUACUCC</t>
  </si>
  <si>
    <t>((((..(((((.((((..........((..(((((((&amp;)))))))..))..........)))))))))..))))</t>
  </si>
  <si>
    <t>AUGUCUUGGAGAGUUUACAUCAAGCGCCACAUUAUUUAAAAUAAUAAAAACAACACUCCUUUGCGUAGUUUAUUAAUGACUAGCAAAGGAGGUUUUUUUAUGCAAGUAUCGGAUCUGUUUAUUCGCGAGAUGCCGAGUGAUUGUUUACCA</t>
  </si>
  <si>
    <t>OG1RF_RS02325</t>
  </si>
  <si>
    <t>UGAGAAUACUUCAUUGCUAGAACUUUUUCGUGGUAUAAUAAAAUAGAAACAGAUUCUGAACUUGGGGGUUUUUCUAUGCAUGUAGCUCAAACAAAAGAUACCAUGAGUGAUCUUUAUUUAGAUGCUGUCCGGCUUCGUCAACGCGUAUUC</t>
  </si>
  <si>
    <t>OG1RF_RS08460</t>
  </si>
  <si>
    <t>GCCUUCUUUAAAUGAAUUAGUCAACGAAGGCUACAUUACUAAAGAGCAGUUAGAUAAAUAUACAGCAGAAAAGCAAUGAACAAGUCAGCAGGAUUCACAUUAAUGGAAACACUUGCUAGUUUGACGAUUGUUUGCUUUAUGACUAUGCUC</t>
  </si>
  <si>
    <t>OG1RF_RS01360</t>
  </si>
  <si>
    <t>GAAAGGG&amp;CCUUUUC</t>
  </si>
  <si>
    <t>GCAAUCCGAAGCAGAAAUCCAAGCACUUAUUCAGAAAAUUUAUCAAAAUUUUGAUUCGAAAGGGCGUGCAUUAUAAUGGCGGUAUUCUUUUAUUUCAUCCUAGUUUCUGUCGCUUUUUUUAUGGCAUUUACUAUGGGGAUUUAUGCAAAU</t>
  </si>
  <si>
    <t>OG1RF_RS12000</t>
  </si>
  <si>
    <t>AAAAUUGUUUACUUCCGCUAAACUAUUGUUAACCAAAUAAAAAUAAUUGGUUAACAAUAGAAAGUGAGGCUUCUUAUGAAUAAAGCAUCGUUACGCUCUUUAAUUUUAGCAGCAGAAUUCGCUGUGAUUAUUGCUGUACUUUCACAAUUU</t>
  </si>
  <si>
    <t>OG1RF_RS11925</t>
  </si>
  <si>
    <t>AAGUAAGA&amp;UUUUAUUU</t>
  </si>
  <si>
    <t>UAGUACUUUCUGUUUCCCCUUGGUACAAUAGUGUUAACAAAUUGUUCAGGGAAAAAGAGACAGGAGGGAAGUAAGAUGAACAGUAGUUAUUUAUCCUAUGUUUUUGAAUUGAGUUUGUAUUAUUUAUUGUUGAUAAUGAGUCUGCCGCUA</t>
  </si>
  <si>
    <t>OG1RF_RS04855</t>
  </si>
  <si>
    <t>AAAAAUGAAGG&amp;CCUUUUUAUUUUU</t>
  </si>
  <si>
    <t>(((((((((((&amp;))..)))))))))</t>
  </si>
  <si>
    <t>ACAGAUUUAUUCCAAUACUGGGGAACACGUCCACCAAGAAAAUCACGGGAAGACUAAGAAAGCUGGUGUAAAAAAAUGAAGGAAGCUGUAUUUUUACAAGAAGUGAAAGAAAUUCAAUUACUAAAAAAUGCCUUGACAUUAUUAGACUGG</t>
  </si>
  <si>
    <t>OG1RF_RS05220</t>
  </si>
  <si>
    <t>GGGUUUACAACUGUUUGAAGUGAAUGUAUAAUCUGUUUGUAGAAACGUUUCACUAAAAAGAAAGGAACCCUGCUUAUGAAAAAACUAAAAAAGUUUUAUGAUCAGCGGCAAUUGCAUUGGAUGGUACUUCCGGGUGUAGCAUUCAUGAUU</t>
  </si>
  <si>
    <t>OG1RF_RS03315</t>
  </si>
  <si>
    <t>UGUAAUUCUGAUUGUUGACUUACUUUAUGGUUUAAUUGAUCCAAGAAUUCGCGUAUCAGGAGGUGCAAAAGGCUAAUGGAAACAGUCAAUAAAAAUAAUCUACCACAAGCGAUUAAAGAUAUUCCGGCAGAUGAGUUUCAGCCUCUAAAC</t>
  </si>
  <si>
    <t>OG1RF_RS08520</t>
  </si>
  <si>
    <t>UGAACCACUGAAAGG&amp;CUUUUUAUUUUUCA</t>
  </si>
  <si>
    <t>UAAUUACUGUAUUUCUGUCGCCAAUUCGUAUACAAUCAAAUAGUAUUGAACCACUGAAAGGAUCGUAGUAUAUUUAUGAACACAUUUUGGAAGUCGUUUCCUGACGUUGAACGUUCUUUAACGGAAACAUGUGAAUUAAUUGAACAAACG</t>
  </si>
  <si>
    <t>OG1RF_RS00180</t>
  </si>
  <si>
    <t>UGAUAAGAUAA&amp;UUAUUUUUCA</t>
  </si>
  <si>
    <t>GUGUUUUUCAUUGUUUGAACCUCCUAAGAUUGAUAAGAUAAGCAUAACAAUAAAAGGUGUCAAAAAGUGACACCGAUGGAGGGAAAAAUGAAAAAAUCAGAACGUUUAAAUCAGGAACUUUUUUUCUUGAGAACCCAUCCUCAGUUUAAU</t>
  </si>
  <si>
    <t>OG1RF_RS04355</t>
  </si>
  <si>
    <t>AUAGAGA&amp;UUUUUAU</t>
  </si>
  <si>
    <t>AUUGAAUGGGUCUUAAACCAUUUGGUAACAGCUAUUAUAGCAGUGGUCACUUCACUAAUAGGUGUAUAUUUUACCUUGGACUUCGAAACAGAUAUAGAGAAAAUUAAAUCAAAUUUAGUAUAUGGGUUUUCACAAGAAAACUUUUCCAAA</t>
  </si>
  <si>
    <t>OG1RF_RS11070</t>
  </si>
  <si>
    <t>AGAAAUA&amp;UAUUUUU</t>
  </si>
  <si>
    <t>GGCAAAUGAGCAGUCUUUUUGGUGCUGUUUUAGUUGAAUAGAUAAUUUAUAAAUGGACAAGCAAGGAGCAAAACCAUGGCAGAAAGAAUUUUAUUAGUAGAUGAUGAACAAGAAAUAGCUGAUUUGCUGGAAGUAUAUUUAACGAGUGAC</t>
  </si>
  <si>
    <t>OG1RF_RS00925</t>
  </si>
  <si>
    <t>UGAGCAAUUACCAUUAACGGCCGAUCAAUUAGCCGAUCAGCUUCUGAAAAAAAUGCAGGAAGCAGGUGAGGCAAAAUGAUGAAUAAAUUGAUUUUUGGGCGCUAUAUUCCAGGUGAUUCUUUUAUCCAUCGUUUAGAUCCGCGCGCAAAA</t>
  </si>
  <si>
    <t>OG1RF_RS06250</t>
  </si>
  <si>
    <t>UAUUGAUCUUGAAUUUUUUUCACAUAGAUGUGCUAUACUUACGUAAACAAUUAAAUUUAUUUGGAGGGAUCUCUGAUGAAUAUACGAUAUAUUUCAAUCUCUGGUAAUACACGCUCAUUUGUUCAACAUUUAACAACUUAUGCUGAAGAG</t>
  </si>
  <si>
    <t>OG1RF_RS00850</t>
  </si>
  <si>
    <t>AAAACGUGCCGAAGAAGUGGCAGCACUUCGCGGUAAAUCUGUAGAAGAAAUUAUCGGUUAAGGAGGACAAAAAUAAUGGCUGAAUUAAAAAUUACUUUAAAACGCAGUGUUAUCGGACGUCCUCAAAACCAACGUGCUACAGUUAAAGCG</t>
  </si>
  <si>
    <t>OG1RF_RS06645</t>
  </si>
  <si>
    <t>GGGUAAAA&amp;UUUUACUC</t>
  </si>
  <si>
    <t>CAGUUUCAGUUUCUUAUCCAGCAUUUUUUGACGACUUAGAACGUUUAAGUUGUUAACGAAGGAGGAUAACGAACCAUGGAAAGCAUUGUUUUAAUUGGUUUCAUGGGUGCGGGUAAAACAACUAUUGGUCAAAGUUUGGCCAAUAAACUG</t>
  </si>
  <si>
    <t>OG1RF_RS12615</t>
  </si>
  <si>
    <t>CAGCUGAAAAAAUAUUCACCAAAAUUACGGCGCCGCGCACUUUUCACUGAAGUCAAAUAACAGGAGGAAAACUUGAUGGGCAUUCCAAUCACCAUUGUUUCUGGCUUUUUAGGCGCAGGAAAAACAACCUUAAUUAACCAUGCGCUUGCG</t>
  </si>
  <si>
    <t>OG1RF_RS00205</t>
  </si>
  <si>
    <t>UUGUUAGUGGCGUAUGAUUUUUGUACGCCCCACAACACUAGACGUCUUUAUUAAAUAAACGAGGAGGAUGGCUAUAUGCAAAAACGAAUCAUCACGUUGCUGAUGAUCAUUGCUGGUGCAAGUUUAGGAAUUUCUCUUUUCCCAAUGGCU</t>
  </si>
  <si>
    <t>OG1RF_RS10375</t>
  </si>
  <si>
    <t>CCAAGAAGCUUGUUCAAAACAAGGGAUUGGUUCAAUGAUCGUUAAAAAUGUUGAAAAGAAAUGGAGAGAACAACAAUGAAAACUAUUUUAUUAGGCGUCUCUGGCAGCAUUUCUGCAUAUAAAGCAGCAGAUAUUACAAGUCAACUAACU</t>
  </si>
  <si>
    <t>OG1RF_RS04425</t>
  </si>
  <si>
    <t>AAUAAGA&amp;UUUUAUU</t>
  </si>
  <si>
    <t>GUUUGACUCACUUUAACAUAGCACUUUUGCGUAUCUUCCUUUAUAAUAAGACAAAAUGAAGGAGAUGAACCAAGCAUGACUGAACAAACGAGAGAAAACAAAAAAGCAGCCUACGAAUUGUGCUUACAACAAUUGAGCGGUUUGUUAGAA</t>
  </si>
  <si>
    <t>OG1RF_RS06040</t>
  </si>
  <si>
    <t>GAGGAAUUUUUAUGGCAGU&amp;ACAACCUUUUUAUUUUUC</t>
  </si>
  <si>
    <t>(((((((......((..((&amp;))..)).....)))))))</t>
  </si>
  <si>
    <t>GUACAUUUUUUUAGAAACAAGUAUAGUGUUAUUGAGGCAUUUAUACUUGAAAUUGUUUAUCUUGGAGGAAUUUUUAUGGCAGUAUAUAGCGAACCAAUUAAAUGGGCAAUCAUUAUUUUCCCGUUUCUAGCAUUUUUUAUUUCUGGGGCA</t>
  </si>
  <si>
    <t>OG1RF_RS12785</t>
  </si>
  <si>
    <t>AAAUAAGGAG&amp;CUUUUUAUUU</t>
  </si>
  <si>
    <t>GCAACUUUGAAAUCGGCAAAGACUCUGGCUAUACGAUGGGGAAUCGGGCCGAUUUGAAAUAAGGAGCGACUAAAAAUGUCUUUAAAUGUGUUUUUAAAAGUAGUGGAAAUUCAGACGAAGCUUGCCAGUCUCUUUCCCUUCAUUAUCGGG</t>
  </si>
  <si>
    <t>OG1RF_RS03115</t>
  </si>
  <si>
    <t>GAAAAGU&amp;AUUUUUC</t>
  </si>
  <si>
    <t>AUUUGUCGAAAUCGCAUUUUUAUAGCAUACUAGUAAUAAGAUACAUUUUCAAAAUAUUUAGUUGAGGUGAGUAAGUUGAUAGAAUUUCAGCAUGUAUCAAAAUUUUAUAAAGGCGGAAAAGUCGCCGUUGAUGACAUUAAUUUGUCUUUC</t>
  </si>
  <si>
    <t>OG1RF_RS04350</t>
  </si>
  <si>
    <t>UAGGAAG&amp;CUUUUUA</t>
  </si>
  <si>
    <t>AUAGAAUAUAAUUGGAACCCCAAUUUUUAAAUUUAAUUUGUUUCAAACAAUAAUAUUAUUUAUGGAGACGAUUUUAUGAAUAGAAUGACAAAAAUAUUUGUGCUAGCUAUACUAUUUGUUCCAACAACUUUUUCGAUAUAUUUUAGGAAG</t>
  </si>
  <si>
    <t>OG1RF_RS07100</t>
  </si>
  <si>
    <t>UUCGGCACAGCUGUUUAUUUAUGUCAGAUCCUAAAGCAUGUUAUACUUUAGAUACUUAUUUUUAGGAGGAAUUAAAUGGCACUACUACUAUUCUUUUUGUUUAUCGCCCUACUAGGAUUUGGUAUAUUAAAAAUUAAUAACCGCAGUAUC</t>
  </si>
  <si>
    <t>OG1RF_RS11380</t>
  </si>
  <si>
    <t>ACAUCGUGAAUUACUUGAGACUUGUCCAAUUUACUAUGAUAUUGCGGCUUCUCAAUUGUCAGAGGAGGAAUUAGCAUGAAACACGCCUUUUCUUCUAUGAAACGAAUCGGUCGCUAUAUUAAACCGUACCGAGUGACGUUUUAUUUAGUU</t>
  </si>
  <si>
    <t>OG1RF_RS00030</t>
  </si>
  <si>
    <t>UUUAUGCGGGCAUGAUGAUUGAGAUACCUGAAGAAGGUACUUUUUUUAUGGUGAAAAACGGAAACGAGUCCGACGAUGCGGCUGAAUGAGCUGACACUUCAGCAUUAUCGUAAUUAUGAAACAGUCAGCUUAGAUUUUCCAAAAACGUUA</t>
  </si>
  <si>
    <t>OG1RF_RS09790</t>
  </si>
  <si>
    <t>GAAACAGAAGGG&amp;CCUUUUUAUUUUUC</t>
  </si>
  <si>
    <t>((((.(((((((&amp;)))))))...))))</t>
  </si>
  <si>
    <t>UGCUUCUUUCCAAAAUCGUAAUCGUCGUUUUGGUGGUCUAAAAGAAACUACAGAAACAGAAGGGAGCGAUCCGCAGUGAGACAACGUGUCAUCACAGCUAUCGUCGCAUUAAUCAUCUUUAUUCCAAUUAUCUGGUAUGGUGGUUUUGCA</t>
  </si>
  <si>
    <t>OG1RF_RS00560</t>
  </si>
  <si>
    <t>AAAAAUACAAGG&amp;CCUUUUUAUUUUU</t>
  </si>
  <si>
    <t>AUGCGGUUGGCUUAGCAGUUGAGGAUUUGUGUUGCGCGGAAUACAUUUAUCAAAAAAUACAAGGAGAGAAUUAAAAUGAGUUAUCCCUAUUAUAUUGUCGAUGCUUUCGCGGAGGAAGUUUUUAAAGGCAAUCCCGCCGCUGUUUAUGUU</t>
  </si>
  <si>
    <t>OG1RF_RS03310</t>
  </si>
  <si>
    <t>UGAGGAA&amp;UUUUUCA</t>
  </si>
  <si>
    <t>AUUAUUGUGGUCUAUCUAGUCAUUACUUUAACGAAAAUAACUGAGGAAGUCAAAAAAAUCUCGGAGGUGUCAUUAUUGAAUAGUUUUGGAAAAUAUUUUCUUAAACGGAUCUUUUUCAUGAUUAUCACUUUGUGGUUAAUCGCAACGAUU</t>
  </si>
  <si>
    <t>OG1RF_RS12885</t>
  </si>
  <si>
    <t>GGCUUAGACAAUGGUUUCUUUGAUUUAAGUGCCGAUGCAAUAAAAUAAAUUGAUUCAUUUAAGGGGAAGAAGAACAUGAAAGUAAUGACAGAACGAACAUUGAAGCGUCCCGAGGUGUUGGCUCCAGCCGGGACGCUAGAAAAACUAAAA</t>
  </si>
  <si>
    <t>OG1RF_RS05395</t>
  </si>
  <si>
    <t>UUUCUGCUCACUCUUUUUGAUGGAAAAGUCAUCAGGACACGGUUCGUUACAUCAAUCUCGAAGGAGGCGAAAAUUUUGAGUAGUGCUGUGGAAACUGUAACAAAGUUAGUCACACCAAUCUUAGAAGAACAAAAUUUUGAACUUGUGGAA</t>
  </si>
  <si>
    <t>OG1RF_RS11105</t>
  </si>
  <si>
    <t>AGAGUGA&amp;UUACUCU</t>
  </si>
  <si>
    <t>UUUGGCUUAUGAGCUUGGGACAGCGCUUAAAAACGUUUGUCUCUUUGCUGAUAAGUCCAUUUUUUUAUAACGGAGGUGGCUAGAGUGAAAGCCUGUGGCAUUAUCGUGGAAUAUAAUCCUUUUCAUAAUGGACAUCGCUAUCAUGCCCAA</t>
  </si>
  <si>
    <t>OG1RF_RS01380</t>
  </si>
  <si>
    <t>GGACUAAUCAUUUAAACUUACUUUUAGUAAGUUAAUUAAUCAAAAAAUUAUUUUUCUUUUAGGAGGAUUUUUAUUAUGAAUACACAAAUUUUAGGUUUACACCACGUCACUGCCAUGACUUCAAGUGCCGAAAAAAUUUAUCACUUUUUC</t>
  </si>
  <si>
    <t>OG1RF_RS09515</t>
  </si>
  <si>
    <t>UCGUAGUAAUCGUGUUAAGAUAAUUACAACGACAGACGUAGUACGAUAGUUGAAGUACUUGAGGGAGGAAUUUAUGUGAUUGGUAGUGAUGCAAUUCGAGGAUACAACGAUACCUUUAUUCUCUCAAUCUUACAAUCCGGCGCUUCAUAU</t>
  </si>
  <si>
    <t>OG1RF_RS01310</t>
  </si>
  <si>
    <t>CAAUUGUAACUAUUUUUCCUGACGGUAGUGACCGUUAUUUAUCAAAAAAUAUUUAUUCUUAGGAGGAAAACUUUUAUGAAAUUCAAUACCAAAUUAAUUCAUGGCGGCAUUAGUAAAGAUACAACAACAGGUGCAGUGAGUGUUCCUAUU</t>
  </si>
  <si>
    <t>OG1RF_RS03335</t>
  </si>
  <si>
    <t>AAGGAUAUGAUGGUU&amp;AACCUUUUUAUUUUU</t>
  </si>
  <si>
    <t>AACCUGUUUUUUUAUUGCAUUUAGCAAACAAAGCAGACUUCCGUUAGGAUUUUCUCUUAAAAAUUUUGGAGGUGAAUGACCAUAGCAAAGGAUAUGAUGGUUAACGACGGCAUUCGUGCACGCGAGUUACGUUUGAUCGGACAAGAUGGU</t>
  </si>
  <si>
    <t>OG1RF_RS07695</t>
  </si>
  <si>
    <t>UGGAAAA&amp;UUUUUCA</t>
  </si>
  <si>
    <t>AUUUACAGCUAGCAGAAAGAAUCCAAGCAAGACGACAAUCAUUGGAAAAAGCGGUUAUGGAAAGUGGGGAACAACUUGAAUAAACCUUUAAAAGUCGGAGCAACUAUUGGCAUUAUAGGUGGGGGACAGUUAGGGCGAAUGCUAGUCAUG</t>
  </si>
  <si>
    <t>OG1RF_RS06705</t>
  </si>
  <si>
    <t>AGAAGUA&amp;UAUUUUU</t>
  </si>
  <si>
    <t>AAACACGAACGCUUGUUUGAUUUCGUUCGCAUUUUAUGGUACACUAAUUUUAUCAAUUGAAAGAAGGUGCGGGUUUUGGCGAAACGUACAGAAACAAGACAAUUAGAAGUACUUAAAUAUAUAUACGAACAAGUCGAAUUAAAGGGCUAU</t>
  </si>
  <si>
    <t>OG1RF_RS10275</t>
  </si>
  <si>
    <t>GAAUAAAAUGAAA&amp;UUUCAUUUUACUC</t>
  </si>
  <si>
    <t>UCUUUUUUCAUGGAAUGUUUUUCCAAUCCUUUAAUUCAUGGUAAAAUAAAUUGACUACGAUUGGAGGCGAAUAAAAUGAAACAACGUUUACUUACAGCACUAAUAGCAACCUUCGUUUAUUUUGUGAUAGCGAAUUUAGGAAAUCUUGUU</t>
  </si>
  <si>
    <t>OG1RF_RS11710</t>
  </si>
  <si>
    <t>CCUUCCCAAAAUCUUCAAACACAAACCACUAACUAUCUGCUACUAUAAAAGAAACAACUAUCAUUUGGAGGAAGUAUGCGUAACAGAAAAAUGUGGACAAUUAUCGUCAGUGGGUUAUUUUUAAGUAGUAUCAUCGCGGGAAUUUCAGGA</t>
  </si>
  <si>
    <t>OG1RF_RS12835</t>
  </si>
  <si>
    <t>GAGAAGUA&amp;UAUUUUUC</t>
  </si>
  <si>
    <t>AAAAUUAGAAAAUAUAGUGUGCCGAUGCCCGGCCUUUUUGACAAUAUUGAAAUUGAAAUGGAGCGAGAAGUAUAGAUGAUUGGCUAUGUAGCAUUAGGUAGUAACGUCGGCGAUCCGUACGCAAAUUUAGUGAAAGCCCGCAAUUAUUUA</t>
  </si>
  <si>
    <t>OG1RF_RS13135</t>
  </si>
  <si>
    <t>UGAAGAAAGUGAAGA&amp;UUUUUAUUUUUCA</t>
  </si>
  <si>
    <t>(((((((..((((((&amp;)))))))))))))</t>
  </si>
  <si>
    <t>GACACUCAAGAAGUUUUUACCAGCAACAAGUUAUCAAUACUUAGUAGAACACAAGAAACUAAUGAGGUGAAGAAAGUGAAGAUUAUCAAAAAUGCUACUGCAGGGACAGUAGAAUCAAGUGAUAUUAUGAUUACCGUCCAACCCAUUGAA</t>
  </si>
  <si>
    <t>OG1RF_RS12800</t>
  </si>
  <si>
    <t>UAAUGUUAGUCGAUUGUGUACUUAUUAAUCAUUAUCACUAUUUUACUACUUACAAUAUUAAGGAGCGGAUUGUCAAUGACAAAGCAAAAUAUUGUCGUUGUAGGUGCUGGGUAUGCUGGCGUUUCAGCUACUAAAUUUCUAGCAAAGAAA</t>
  </si>
  <si>
    <t>OG1RF_RS09840</t>
  </si>
  <si>
    <t>UAAGAACACCUAUUAGCAGGUUUUUCUGUUAAGAUAGUUAUUUUUAUGAAAUAGUUUGGAGGAAUAAUAAACGAGAUGAACCAGCGAACUAUUUAUUAUGGUAGUAUCGGCACAGCCUUAUUUCUUUCUUCAGGAAUGUUGAUUGCUUCA</t>
  </si>
  <si>
    <t>OG1RF_RS05380</t>
  </si>
  <si>
    <t>AGUAAAA&amp;UUUUAUU</t>
  </si>
  <si>
    <t>ACGCAAAACCUUUUCAUUUACUUGUUUUUCCUUUACUAUAGUAAAGAAGAAAUAUCAAGAAAUGAGGAACAAUUGAUGGCACAGAAUCACGUAAUUAAAGUUAGUAAAAAAACAUUAGCAGAGAUGACCACUGUUUAUCAACCCAAUCGU</t>
  </si>
  <si>
    <t>OG1RF_RS01930</t>
  </si>
  <si>
    <t>AGUGGAAGA&amp;UUUUUCAUU</t>
  </si>
  <si>
    <t>UUCCGCUUCUGUACUCCUUUGAGUUUAGCGGAACAGACGAAGACGUGGAGACCUUUAAGAAAGUAGUGGAAGAAAUUGAGUCUAAAAGAAAUUAAAGAUGUCAGCUAUUUCAAACUGAAUAACGAGAUUAACCGUCCUGUUGAUGGUCAA</t>
  </si>
  <si>
    <t>OG1RF_RS09140</t>
  </si>
  <si>
    <t>UAAAAAAGAAAAACUUGCAACUGCUAGAAAAUAUUAGGUAUUCGUCAUACAACCAAAAAGUUAGGAGCGAAUGAAUUGAAAAAAACAUUGAAACAUCAACCGUUGAUAAAAGAACUAGCUCCCGGUGUUCGACAAGUUCAAAAUAUUCGA</t>
  </si>
  <si>
    <t>OG1RF_RS06095</t>
  </si>
  <si>
    <t>AAGAGUUGAGAAA&amp;UUUUUCAUUUUACUCUU</t>
  </si>
  <si>
    <t>(((((((((((((&amp;)))))))....))))))</t>
  </si>
  <si>
    <t>UACCAUUGAUCUUUAUGACAAAACCAGCAACUGUCAAACCAAGAGUUGAGAAAACGAUUCAGACGGAGGAGCUCUAUGGCAAUUGAGGUACCAAACAUGAUUCAAAUUGGAUCUACUGGUCGGAAUAGUGGCAAAACGACAUUAGCCGAA</t>
  </si>
  <si>
    <t>OG1RF_RS00585</t>
  </si>
  <si>
    <t>UUGUAAAAUCCUGUGUUUCCCUUGUGAAAUUAUGGUAAAAUGUACAAAGAUUGAACAGGGUUUGGUGGAGGAACAAUGGACGAUAAAAUGAAUUACUACCCAAUUUCCAGAGAAGAAUGGCAUGGGUUUUAUCAUGACGGCAAAGCACCG</t>
  </si>
  <si>
    <t>OG1RF_RS07760</t>
  </si>
  <si>
    <t>UGAAGAUGA&amp;UUAUUUUUCA</t>
  </si>
  <si>
    <t>(((((((((&amp;))))))).))</t>
  </si>
  <si>
    <t>GCCAAAUGAUUCCGAGUGGGCCAGCAGCCAAAAAAGAACAUGCAGCGAAUGAUUCAGACGAAGGAGAGAUUGAAGAUGACGAAAUCUAAUUAUAAAUUGACGAAAGAAGAUUUUAAACAAAUUAAUCGCAGAAGCUUGUUUACUUUCCAA</t>
  </si>
  <si>
    <t>OG1RF_RS05035</t>
  </si>
  <si>
    <t>AGUCAUCCAACGUAUUUAGUUACUCGUCGUGGGGUUGGUUAUUAUCUAAGAAAUCCUGAACAGGAGUAAUCAGGUAUGAAGAAAAAAGUUCACUUUUUUCAAUCUGUUAAUUUUAAGAUUGCUUUAUCAUUUAUUCUGCUGUUACUAAUC</t>
  </si>
  <si>
    <t>OG1RF_RS09480</t>
  </si>
  <si>
    <t>AUAGGAG&amp;CUCUUAU</t>
  </si>
  <si>
    <t>AGUUGUGACAGCUAUUCAAAAUACGGAAGCCUUUCAGUUAUUGAAUGUAGUGAAGGUUAUAGGAGAUGAGUAAACAUGUAUGAAGGUUUGUUAAAACAGUAUCAAGCGUAUUUGCCCGUAACAGAAAAAACACCAAUGAUUUCUUUAGCC</t>
  </si>
  <si>
    <t>OG1RF_RS09590</t>
  </si>
  <si>
    <t>GGAUUAGGUAUAAUGAUUACUGUUGAAUUACAUUGGCUGACCAGUGUAAAACCUAAAUCAUCGGAGGUGAAACAAAUGCCAAAUAUCGAAUCUGCAAUCAAACGCGUACGUACAAGUGCUAACGCGAAUGCGAAAAAUUCAUCUCAAACA</t>
  </si>
  <si>
    <t>OG1RF_RS03100</t>
  </si>
  <si>
    <t>AUUGAACCUGCGGUCGUAGCCGAACGUUUCUUAAAAGAAAAUAACUAUUUUGAGGGGGAGUAACAGAUGAAUAAUAUGAAUUUAUUCCAACAAUUUAUCUACUAUUUCCAACAAAAUGGCGGCUACGUCUUUCAACAAUUUUUACGUCAC</t>
  </si>
  <si>
    <t>OG1RF_RS01740</t>
  </si>
  <si>
    <t>UAAACAAAAAAUAGCGCUUUCACCUCUCACAAUUUUGAGAUAUAAUUGUACUAUCUUGGUAAUUAGGAGGUUCUUAUGGAUUAUUGGGAAAAAGCCGACUACUCUUGGUCAGACGAUUCUAAGAGACAUAUUUUGACACCUAGCAGCAAA</t>
  </si>
  <si>
    <t>OG1RF_RS11840</t>
  </si>
  <si>
    <t>UGAGAGUA&amp;UACUCUUA</t>
  </si>
  <si>
    <t>ACGAUUUUUUAAUUUCUCCUUUUCAUUUUUACAUUAUACUGAGAGUAUUGCUAAAAAUGAAAAGGAGCGUGUCAAAUGAAGAAAUCUGUUUUAUUUACUUCAUUACUUGUAUUAUCAAGCUUAGCUUUAGCGGCCUGCGGCGGUGGCAGU</t>
  </si>
  <si>
    <t>OG1RF_RS04540</t>
  </si>
  <si>
    <t>AUUAAACAGCAUAAAAUAACGUUAUUCUUUGACAAAACGAAAGACUUCUGUAAUAGUUAAUGCGGGGGUGAUAAUAUGUUUAACGCGUAUAGAGAAUACUGGAAUAAUAUUACAACAAUGAAUGCGUCAGCAACACGAGCACAAUAUUGG</t>
  </si>
  <si>
    <t>OG1RF_RS11430</t>
  </si>
  <si>
    <t>GCGGAACGAUUUUACUGGGAACGGCUGGUUAUCUUGGCUUUAAAAAAUACCGUCGAAAACGUCAGGAGGCCACUCAUGACUAAUCAGAAAAAAUUUUUAAAUGGACUCAUUCGGUGGUUACCCCUAGUUGGACUGGUGCUUUUCUUCGGC</t>
  </si>
  <si>
    <t>OG1RF_RS05690</t>
  </si>
  <si>
    <t>UACAGGCUAGAAAAGUUUUCAUUUAUAUAAGAAUAUGCUAAAGUAUUAAGAAAGAAUAGUCUGGAGUUGAUAAGAAUGAACUUUAAAGAAAAAAUUACAGAAAUGGUUGAAAAUGUUUACGAUUUAGCACGCGAUGGUAAGUAUGAUGUC</t>
  </si>
  <si>
    <t>OG1RF_RS13750</t>
  </si>
  <si>
    <t>AUUUCUUGCGCAUGAGGCAUCUUGGUUAAUAAUGGUGAAAUAAAGAUUCUCCGAAAGUUCGAUGAAGCAUAUGAAAUGGGUAAAAAUUUGAUGAUUUUUUCUGUAGGUCCACUAAAUGAUCCUACAGGUAAAUAUGCAGUGCAAAUAAAU</t>
  </si>
  <si>
    <t>OG1RF_RS10645</t>
  </si>
  <si>
    <t>GUUUCAUUUGAUUCUUCUACUUUACAUAACGUAAACCAAGUCCAACUCCACCAUCAAAAUCAGGAGGUGAAAUAAAUGAGUGAAGCAGCAAUCGCUAAAAAAGAAACCCUAGUUCAAGCAGCCGCUGAGAAAUUUGAAUCAGCAGCAUCA</t>
  </si>
  <si>
    <t>OG1RF_RS13865</t>
  </si>
  <si>
    <t>CGUGAUUUUCCUCUGUCGGUUCUUGAAAAAGACGCUGCUAAAUUGGAAGAAAAUCAAUCAGAUGAACCCGUACUUUUGGCGCCUUUUUGUGAUGCCUAUCAAUUAACGCAGCGAGAACGAGAAGUGCUUUCGUUACUUUUAGAGUGCAAA</t>
  </si>
  <si>
    <t>OG1RF_RS04785</t>
  </si>
  <si>
    <t>AAUAGAA&amp;UUUUAUU</t>
  </si>
  <si>
    <t>ACUUCUUCUCAAACACUUUUUUCAAAAAAAGUGCUACAAUAGAACGUAUGAAUUUAUUGAGGAUGUGAUGUUAUUAUGACAAAAAAAAUUAUUGGAAUCGCUGGCAAUCAACUUUUGCAGGCAGCUGAAGUGUUUCACGGUAACCAAGUG</t>
  </si>
  <si>
    <t>OG1RF_RS12055</t>
  </si>
  <si>
    <t>UAGGGAGCAUUUUGU&amp;ACAACAACCUUUUUA</t>
  </si>
  <si>
    <t>AAUUCCUGUCAGCGUGGUUGUCGGAACAUUAGGGAGCAUUUUGUUCAUUUUAUUAUUACUAAGGGGGCGCAAACGAUGAAACGGCCUUUAAAAAAAUGGCUUUCAUUACUUUUGCUUUUAGCUGCCGUAGUAAUUGUGAGUCUUUGUUAU</t>
  </si>
  <si>
    <t>OG1RF_RS09355</t>
  </si>
  <si>
    <t>UGUCAUUACAGCAAUUCCAGUUAAAGAAGUACAAAAUGAAUUUGUAGAAGUAAUCGAAGGGAAGUUAAACGCAUGAUGGAUGCAGCAACCAUUCGUCAAUCGUUUCCUAUUUUAUUUCAAGAAGUUAAUGAUGAACCGCUAGUUUAUUUA</t>
  </si>
  <si>
    <t>OG1RF_RS12210</t>
  </si>
  <si>
    <t>UCUUUUUAAUUAAUAGAAUCGAGAGGCUCCCUUGAUUUCUCUGCCACUAUCCUGUAUAUUCGAAAGUAGUUAGGAGUGGUUUAUCUGAAAGGUCAAAUCAGAAAAGCGUUAAGCGGUUUUUAUUAUGUAUACGCAGAUGGAGAAACAUAU</t>
  </si>
  <si>
    <t>OG1RF_RS09110</t>
  </si>
  <si>
    <t>GAGAAGU&amp;AUUUUUC</t>
  </si>
  <si>
    <t>AGUAUAUUAGUUGUCGUGGUUAUCCUAACCUAUGUAGCAUUUUCACCAAUCGGAUUUGCUAGAUAAAAAUAUUUCAUGAAUGAGGAGAAGUUUAUGAGCAAAAACAUAUUGAUUAUUUGUGAGACAGGAAUUAGUGCAUCGCUGUUAGUU</t>
  </si>
  <si>
    <t>OG1RF_RS04750</t>
  </si>
  <si>
    <t>CGGAUUUGAAUUUUCAAGAAAAAAUUCAAGCCGCGCAGCAGUAUCUCUAUCCCAAAUUAGCAGAGGUGGGUUAUUAUGAACAAUAAAGCGAUCAUCCAAGCAAUGAAACAACGUGUUUAUGAAGCGAAUCUGGCUUUGCCAAAACUGGGC</t>
  </si>
  <si>
    <t>OG1RF_RS02080</t>
  </si>
  <si>
    <t>UGUAAAGUAA&amp;UUAUUUUUCA</t>
  </si>
  <si>
    <t>((.(((((((&amp;))))))).))</t>
  </si>
  <si>
    <t>UUUAUCGUUUUGUUGAUUACGGGACAGGGAUUGUGCCUUAUUUAACUCAAUUUUGUAAAGUAAUGGGGUGAAAGUAUGACAACAAUUCGAGAAAUUGCGCGCCUUUCAGGAUCUUCAGUCACGACUGUUUCGCGUGUGAUUAAUCAUCAU</t>
  </si>
  <si>
    <t>OG1RF_RS07175</t>
  </si>
  <si>
    <t>AUGAAGAACAAACGAACUGUU&amp;AACAACCUUUUUAUUUUUCAU</t>
  </si>
  <si>
    <t>((((((((.........((((&amp;)))).........))))))))</t>
  </si>
  <si>
    <t>AGCAAACAAAGCUUUUCCUCUUUUUUCAUUCAUGUUAUAGUAAACAAAAGUAGUGACGAAUUUGUUAGAAAUGAGAUGAAAUCUAUGAAGAACAAACGAACUGUUCCUUUUUAUCAAUAUAUUAUUUCGCUCCUCUGUGUCGCAUUUUUA</t>
  </si>
  <si>
    <t>OG1RF_RS04240</t>
  </si>
  <si>
    <t>AAAUAGAA&amp;UUUUAUUU</t>
  </si>
  <si>
    <t>GUCCUGAUGGAUCAGUAUCUAUUUGUGUUGCAAUUAAAUAGAAUUUCUUGUAAUUUACAUAGGAGACGAAAGUUCAUGAACUUUUUUUAUUCAGUAGGAGCUAGUUCUUUGGCUCCUCAUAUAUUAUUAGAUUAUUUGUCAGUAGAAUAC</t>
  </si>
  <si>
    <t>OG1RF_RS05590</t>
  </si>
  <si>
    <t>AUAGAAA&amp;UUUUUAU</t>
  </si>
  <si>
    <t>CAUUGUUGCACAAUAACAAACGUUAAUUAAAAAUAUAUUAUUAUAGAAAACUAAUACAGAUUGGAGAUAUUCACUAUGAGUAAAAUUAUUGGUAUUGACUUAGGAACAACAAACUCAGCUGUCGCAGUGCUAGAAGGCGGCGAAGCGAAA</t>
  </si>
  <si>
    <t>OG1RF_RS06560</t>
  </si>
  <si>
    <t>UGAAAUUCUCAAGGAGG&amp;CCUUUUUAUUUUUCA</t>
  </si>
  <si>
    <t>(((((.....(((((((&amp;)))))))...)))))</t>
  </si>
  <si>
    <t>ACUAAAACUUUUCUUGCACUUUAAGGUUUGAUUAGGUAAACUAGUAAGGAUUGAAAUUCUCAAGGAGGGAAUCAAAUGGCAAAUCCAACUAUUGCGAUUGUCGGUAGACCGAAUGUCGGUAAAUCGACUAUUUUUAACCGCAUUGCCGGU</t>
  </si>
  <si>
    <t>OG1RF_RS07995</t>
  </si>
  <si>
    <t>ACUUACGCUUCACUGUCAACACUAACAAAACUAAGAUAAAAAUUUUGUUAUCUUAGCUUAUGAAGGAGAAAAUAAAUGAAUACGAUUAUUGACCUAGCAAAUACAAUUUUUAAACCUUUAAUUGAUUUAGGUGCUGCUCCUUUAAUGACU</t>
  </si>
  <si>
    <t>OG1RF_RS00810</t>
  </si>
  <si>
    <t>GAAGCAGUUAUUAUCUAAUAAAACGAGAAUUUCCUAAUAGAUUGAAGCACAAAAUCUGAAAGGGGGAUACACAUCGUGAUCCAACAAGAAAGUCGUUUAAGAGUCGCUGACAAUUCUGGCGCACGUGAAAUUUUAACGAUCAAAGUCCUA</t>
  </si>
  <si>
    <t>OG1RF_RS08265</t>
  </si>
  <si>
    <t>AAGACAAAAUAGCCUCUUUUUCCAGCAAGCCUGUGGUAGACUGAAGAGAGAAUACUUCAGAAAGUAGGAAAACCAAUGACAAAACCGAAAAUCUAUACAAUGACCUUUGCCAGUGUUUACCCGCUAUACAUCCAAAAAGCAGAACGUAAA</t>
  </si>
  <si>
    <t>OG1RF_RS05950</t>
  </si>
  <si>
    <t>AAUGCAAUCAUUGUUGCAGAUAAAGUCGGACAAGAAUAUAAAACAAGACAUAAAUUAGAUUAAGGAAGUGUCCACAUGAAAGCAGAUAUUUUACUCGUUUCACAUAGCAAAAUGAUUACAGAUGGUAUUAAAGAGAUGAUUGAACAGAUG</t>
  </si>
  <si>
    <t>OG1RF_RS03200</t>
  </si>
  <si>
    <t>AAGUUACGAAACAAGUCUAUUCCUAUAAUAACUUAAUGGCUCUUUUGGCCUAUGAUUUCUAGAUGAGGUGAAAGCAUGGAAAAGAUCAAAAAAUACAUGAACUCGGCUUUUGAAUGGUUGAGUCGUUAUAUUUCUCCAAGUCUUUUGGCC</t>
  </si>
  <si>
    <t>OG1RF_RS03150</t>
  </si>
  <si>
    <t>ACAUACGCAAAAUUCAGCUCUUUUUUUUUCUAAACUAAAAAAAGUAAUUAUUUCUAACAAUUUUCAUCUUGUGCUAUGCUUAAGAUGAAAAUACUUAAGAAGAGAAGGGAUCAUAUGUCAGCAAAACAUAAUCAUGAACAACAUCAGGAA</t>
  </si>
  <si>
    <t>OG1RF_RS04320</t>
  </si>
  <si>
    <t>AUAGGAGAAAAGACCAUGAAA&amp;UUUUAUUUUUCAUUUUACUCUUAU</t>
  </si>
  <si>
    <t>(((((((((((((..((((((&amp;))))))...)).)))).)))))))</t>
  </si>
  <si>
    <t>UAUAAUUAUUUUGAAUAGUUCUAACUGAUUCCAGUAUGGGAUUUUAAUAUGGAAAUUUAUAUAGGAGAAAAGACCAUGAAACUCAAAAAAAUGAUUCUUAAAAAUUAUCGUUCAAUUGGUGAUGAUGAACAAGUAAUUGAUUUUGAAAAU</t>
  </si>
  <si>
    <t>OG1RF_RS03405</t>
  </si>
  <si>
    <t>GUUUUUAUUGUUAGAAUGAAAUGAA&amp;UUCAUUUUACUCUUAUUGAGUAAAUAC</t>
  </si>
  <si>
    <t>((.((((((...(((.(((((((((&amp;))))))))).))).....)))))).))</t>
  </si>
  <si>
    <t>UCUUACUCUUCUUAGUUGUUUAGAAAACGUUUUUAUUGUUAGAAUGAAAUGAAAUAAAUUUGUUAGGAGAAUAUUAUGAGUUUACUUAUCGCUUUAGUGCCCAUGAUUGCGUGGGGCAGUAUUGGUUUAGUCAGCGGUAAAAUUGGUGGA</t>
  </si>
  <si>
    <t>OG1RF_RS02725</t>
  </si>
  <si>
    <t>AAGAAUAA&amp;UUAUUUUU</t>
  </si>
  <si>
    <t>AAAACGUAUAUUAAAGUUACUUGCUUCUUUAAAUAAAGGAAAAGAAUAAUUUUAUAGAAAAGUUGGAAAGCACAAAUGAAUCAGACAGCAAAUAGCAAGAAAAAACGCUAUAUUACAGGUUUUGAUGGCAUUCGGACGAUCGCUGUAAUU</t>
  </si>
  <si>
    <t>OG1RF_RS08135</t>
  </si>
  <si>
    <t>AAAUAAUUAGGCUUUUUCUUGACUUUCUGCUUUUAGAAUGCUUACUAUAAAAAAGAGUUCAGUGAAAGGACGAAAAUGAUGAAUAUUAAAGAUAUUGCAAAAUUAGCUGGCGUUUCCGCUUCAACUGUAUCCAAAAUUAUAAAUAAUAAA</t>
  </si>
  <si>
    <t>OG1RF_RS03400</t>
  </si>
  <si>
    <t>AGCAAGCAGGGAUUGCUGGCUAUAUUGAAACCAAAGUGGGCGUCGGUUAUAUGGUGCCCUAGAUAGGAGUAGACAAUGACCAUUCUAAAGUAUUUAAAAGAUCGCUGGUUAUUACUAAUUGGUUGGUUAUUUUUUCUGUUCUUAACUUGU</t>
  </si>
  <si>
    <t>OG1RF_RS12220</t>
  </si>
  <si>
    <t>AUCCCCAUCAAUACAUGACAGAUGGCUUCUUUAUUUGCUGUAUGCGGAAAGUUAGUUCAAAUGAGGUGAAAUAAUUUGGAAAUCAACGUUCAAUCAGAUGUCGGUCGCAAAAGAAAUACGAACCAAGAUUAUGCCAACGUUUUUGAGAAC</t>
  </si>
  <si>
    <t>OG1RF_RS03385</t>
  </si>
  <si>
    <t>AGGAGGG&amp;CCUUUUU</t>
  </si>
  <si>
    <t>AUAAAUACUAAAACGUUCUCUUUGUUUAUUUAUCAAUCUUUGACUACACUAAAGAAAACGAAGGAGGGAACCACAAUGCCUAAAUUUUCACCUUGUUUAUGGUUUGACACACGAGCGGAAGAAGCUGCUAACUUCUAUACAACAAUCUUU</t>
  </si>
  <si>
    <t>OG1RF_RS01845</t>
  </si>
  <si>
    <t>AUAUUUUUAAAUGAAAUUACAUUUCUUAUAUAAUUUUUGUGCUAUACUAAAAGAAAACGGUUUAGGAGUGAUUAUGUGCGGGUUUUGCUGAUUUAUUUCAUAACUAUUUUUCUAUCCAAUACAGUUGGGGCGCUCUCUGGGAUGGGUGGA</t>
  </si>
  <si>
    <t>OG1RF_RS06210</t>
  </si>
  <si>
    <t>CCAUGUCAAGCACUAUUUUCAAAAAAAUGUAUGCUAUACUUCUUAUAAGAAUACAUUCCACUUUGGAGGUAAAAAAUGACGUCUAUCAUUGAUGUAGCAAAAGUUGCCGGUGUCUCGAAAUCGACUGUUUCUCGCUUAAUUUCUGGAAAA</t>
  </si>
  <si>
    <t>OG1RF_RS06745</t>
  </si>
  <si>
    <t>UUCUCGCUAAAUCUGCCCUUCCUUUGUUUUUUUCUGUUAAACUAAACGUAUUAAGUCUAUGAGGAGCGUGCGUAUAUGGAUUAUCUGAACACCUAUAAGCGGUUGCUAGCAUUGGCAGAUGCAGGUCUUUUUUACGGGAAAGAUGCUUUU</t>
  </si>
  <si>
    <t>OG1RF_RS09920</t>
  </si>
  <si>
    <t>UGGGAGGU&amp;AUUUUUCA</t>
  </si>
  <si>
    <t>UUUUCUGGCAGAAUUAUUCGUUUGAGGCGAAAAGUUUUGGUAUACUUAGUUUAAUUAGAAUUGGGAGGUUAUCUAGUGAACCAUACACGUUUGCUGUGGCUGGCACAGCGAAAAAGCGAUCGAUUUAUUCGCAAAAAUUUUUCAUCUAUU</t>
  </si>
  <si>
    <t>OG1RF_RS02075</t>
  </si>
  <si>
    <t>AAGGUAA&amp;UUAUUUU</t>
  </si>
  <si>
    <t>CACUUUUUUUAUUUUUCCUCUUGCUCUGGUACGCGUUUCAUAAGGUAAGCUAGGUGUAUCAAAAUAUUGGAGGGCAUGAAAAUGAAUGUUAUAGUGGAGAUAAGCGAUAGACUUGGUAUGGAUUACUAUUUUGUCUCGGUGACUACGACG</t>
  </si>
  <si>
    <t>OG1RF_RS00410</t>
  </si>
  <si>
    <t>UGGGGAA&amp;UUUUUCA</t>
  </si>
  <si>
    <t>CUAUAACCUAAAACAAGUAGUUCGCAAAAUUUAUUUUGCCAAAUUACGUGGGGAAAACAGUUUGGAGGGAAUCGGAUGUUAACAGGAUUACUUGAUGUACCUUAUCGUAAAAGUUUUGCUCUUUUAGAAGAGUUACUCGAACGUCGUGAA</t>
  </si>
  <si>
    <t>OG1RF_RS08890</t>
  </si>
  <si>
    <t>AAGUCGUAAAUUGUUUAAAAUCUUUAUGCAAUCAAUGGGGAAAUUUUUUAACAAAUGGGGCUGGAGGUUCUUUUAAUGAGUCAAAGAUUAGCGGUAGUCAUCGUCUUAUAUCAAAUGAAAAUGGCUGAUACGCCGAAUUAUUUGUUAUUA</t>
  </si>
  <si>
    <t>OG1RF_RS12665</t>
  </si>
  <si>
    <t>UGGAAGG&amp;CUUUUUA</t>
  </si>
  <si>
    <t>AGGCUUAAAAGCUGAUAAACGGCGGGAACAGAAGCAACCCCUGUCCCGACCUCUCUUUUGGAAGGACGAUGAAUCAUGCGCUUGGAGACCUACCAACACUUAGUUGAUAUUUUAGAAACCAGCAACACCCCGAUGAGCACACAAGAAAUU</t>
  </si>
  <si>
    <t>OG1RF_RS06975</t>
  </si>
  <si>
    <t>AAUGGGAGCUAUCGGUUGU&amp;ACAACCUUUUUAUUUUUCAUU</t>
  </si>
  <si>
    <t>(((((((..((..((((((&amp;))))))....))..)))))))</t>
  </si>
  <si>
    <t>AACAAAUCGGCAAAGGAGCCCAAGACUAAGUACGUGAUGGUACUUGCUUUGGGCUCCUUUUUUAUGGAGGUAGCGAUGAAACGAAUCAUUUUAAUGGGAGCUAUCGGUUGUGGCAAAACCACGUUAUGUCAAGCUCUGCAAGGCAAAGAA</t>
  </si>
  <si>
    <t>OG1RF_RS10340</t>
  </si>
  <si>
    <t>AAGUUAAAAUGAAAAA&amp;UUUUUCAUUUUACUCUU</t>
  </si>
  <si>
    <t>(((.((((((((((((&amp;))))))))))))..)))</t>
  </si>
  <si>
    <t>CUUUAUCAGUAAAGACAAUACGCCAAAACGUUUAAAGAAAAUGCGUCGGGAACAAAGUGAGGUGGCCAAGUUAAAAUGAAAAAAUUACAGUCACUUUUUAUUGGAAUUAUCGCUAUUAUUGUCAUCUUGUUUUUUGGCGUGCGCCAAUUG</t>
  </si>
  <si>
    <t>OG1RF_RS05240</t>
  </si>
  <si>
    <t>UAUAUAUUGCGUUAGGAUUCGGGACAACGGCUUUUCUUCAAGUUGCGUUUUUUCAGAAAGUGUUAGGUGUGGAACAUGAAUGAGUAUUUUGAGUUUUGGCAAAAGACCAAGGAAGAACUUCAAAAAAUACCGCUAGAUAUCCAUCGGCGG</t>
  </si>
  <si>
    <t>OG1RF_RS04555</t>
  </si>
  <si>
    <t>AAUGAAAAACGCACGUUGGU&amp;ACCAACAACAACCUUUUUAUUUUUCAUU</t>
  </si>
  <si>
    <t>(((((((((.....((((((&amp;)))))).............)))))))))</t>
  </si>
  <si>
    <t>UUGAUAGCGAUUAGUACAUUCGUGAUAGCGGGUGUUUAUCUCUUUAUUAGACGACCAGAAGGGAGUGUGUAAUCAAUGAAAAACGCACGUUGGUUAAGUAUUUGCGUCAUGCUACUCGCUCUUUUCGGGUUUUCACAGCAAGCAUUAGCA</t>
  </si>
  <si>
    <t>OG1RF_RS02085</t>
  </si>
  <si>
    <t>UGAGGAAAUUCGAAAGGAUG&amp;CAACCUUUUUAUUUUUCA</t>
  </si>
  <si>
    <t>(((((((......((((.((&amp;)).))))....)))))))</t>
  </si>
  <si>
    <t>UAGUAAGGUAGUAUAGUAAGCAUGUAAACAAAAUUAAAUGAAUUUACUGAGGAAAUUCGAAAGGAUGAACAUAUUAUGUCAAAAUUUACUGAAAUGAUGAAAAACCGUCGUUCAAUCUAUGCUUUAGGAGAAAACUUACCAAUUUCAAAA</t>
  </si>
  <si>
    <t>OG1RF_RS06270</t>
  </si>
  <si>
    <t>AAACUUAUGCCAUCUUAGGGUUCGUAAUUUCCUUCUUACUUGUAUUGAACGUCAAAUAAUUGAGGAGGCAGAUGGAUGGAUGCCAUUGAAAAAAUCAUCAGUGAAAUUAAGCAACAAGGAAAGCAAGAAGUCGAAGCCUAUGUCACCAGU</t>
  </si>
  <si>
    <t>OG1RF_RS10580</t>
  </si>
  <si>
    <t>CUUGCUUUUCUUUUUACGCUUGAAUAUUGUAUUUCAGCCACUUAAUGAUACAAUAAAAGAAAACCAUGUUUCUUUUUGAAAGGAGGAGCAAUUGUGCCACAAUUUGCUUCUAAAGCCGAAGAAAAAAAUUAUUAUGAACGCCAAGCUAGC</t>
  </si>
  <si>
    <t>OG1RF_RS09390</t>
  </si>
  <si>
    <t>UGAAAAUAA&amp;UUAUUUUUCA</t>
  </si>
  <si>
    <t>UGAAUGUCGCUAUCGCAGCAGGCGUGUUAAUGUUUUAUUUUGAAAAUAAUCAAUAACAGAAACGAGUGUCAAAAAAUGCUGACUAUCAAAAAGACAACCCAGUUAACAGAAAAAGAAUUAGAAACCAUUAUGACUAUUUGGCUGCAAACG</t>
  </si>
  <si>
    <t>OG1RF_RS02615</t>
  </si>
  <si>
    <t>CAUUUUUAAUGGCUUGCGUUUAUUAGUUAAUACAAAAUAAGUCAAAUAGUCACUUGCAAGAAAGGAGAGAAAGCGAUGAAUUCUUUAAAAAUGAUUGAACUUUCUCUCACCGACGUUGUCAUUCGGAUGGCUCUAGCCGUGGUUUUUGGA</t>
  </si>
  <si>
    <t>OG1RF_RS00695</t>
  </si>
  <si>
    <t>AUGAAAGG&amp;CUUUUUAU</t>
  </si>
  <si>
    <t>AGAAAUUAGUUAUCAUAGUCAGACACAGCGGCCACUAGUGCUUUCUUAUGAGUUGAUGGAAAUGGAGCUGGAUGGAUGAAAGGCAUAAGCGGAUUUUAUAGACACCAAUGGCAAGUGUUGCUUGUCUGUCUUUUUUUGCUACUGGGGACA</t>
  </si>
  <si>
    <t>OG1RF_RS04580</t>
  </si>
  <si>
    <t>AUAGGGAUUUUGAUG&amp;CAACAACCUUUUUAU</t>
  </si>
  <si>
    <t>(((((((...((.((&amp;)).))...)))))))</t>
  </si>
  <si>
    <t>AUAGGGAUUUUGAUGAUAAAUUAUCUUUUUCCUUGUUAUGAUUAUAACAAGGAAAAAGAAAGUAGGGAUUUAUUUAUGGAAUUACAGGUGACAAAAAAGGCUAAAUUUUUUUGUUUGGCGAUGGCAUUACUAAUGACAUUAGGUAUUUUU</t>
  </si>
  <si>
    <t>OG1RF_RS11555</t>
  </si>
  <si>
    <t>GAAAGUGAUACCUGUCAGUCAUCUCAUUUACUAAAUACCUCCUUUAAAAGAGGUUUCUUUAGUAACCUUUAUCCAAUGAUAAAGAGGACAGCGGUAGAACGCUGUCCUCUUUUUUCUAUAGAAACUGGUUUUUAUUUAAAGGCGCCAGGU</t>
  </si>
  <si>
    <t>OG1RF_RS06425</t>
  </si>
  <si>
    <t>ACUGAAAUGACAGUGCGUUUUUUAAACGGUCAAUCACAUGAGUUAGCACAAUGCUAUUCUUAGGAGGUGAGGACAAUGGCACAACGCAUUCCUCAGGAAGUCAUUGAGGAAGUUCGUCACCGAACGAAUAUAGUAGAUAUUAUUGGGCAG</t>
  </si>
  <si>
    <t>OG1RF_RS12865</t>
  </si>
  <si>
    <t>GUGGGUCCUCGGUAUUUCGGCUACGAAAUGGAUUAUCAACCACUAGAAAACUUAGUAGCGAAGGAGGACAAAUAAAUGUAUAAAAUCGGUAUCGAUGUCGGCGGCACAAAUACAGAUGCUGUUAUUUUAGAUCAUCAAUUAAACUUGAUU</t>
  </si>
  <si>
    <t>OG1RF_RS04260</t>
  </si>
  <si>
    <t>AAUGAGGA&amp;UUUUCAUU</t>
  </si>
  <si>
    <t>CCCCGAGCUGAGGGAGAUGACCCAGGUGUCACAAUUACUGCUUCAGAUCCAAUAUUAUCAAACGGUCAAGUUGAUUUGAAUGUUGAUAUGUUUGGUUCUGCAGGAGAAUUUAAUGAGGAUGGCACCAUUCAAAUAACUAUUCCUAAAAGU</t>
  </si>
  <si>
    <t>OG1RF_RS00700</t>
  </si>
  <si>
    <t>ACCAUUUGGGAUUAUCACGGCCUUAAUUGGCAUCCCAUUCUUUCUUUAUUUAUUUCGUAAAGGAGGGCAACUAGGAUGACACAGAAAAAAGUGUCCCGUUGGGUGGCUAUCUUAAUAGUUGGGAUUAUCCUAACUGCUUGUAUCAGUUUA</t>
  </si>
  <si>
    <t>OG1RF_RS06175</t>
  </si>
  <si>
    <t>AAAUUUUGAAUGAAAAUCGAAAACAGCAGAUUCAAAAUAAAGGUGUUUCGGAGUAGUUCCUGAAAGGAUGACAAGAUGUUAACAAUACUUAUUUUAUUACUUUUAGCCUUUGGAUUUUAUACAGGAGCUAAACGAGGCUUGAUUUUACAA</t>
  </si>
  <si>
    <t>OG1RF_RS04325</t>
  </si>
  <si>
    <t>GGAAAAU&amp;AUUUUUC</t>
  </si>
  <si>
    <t>UUGAACAAUCUCCAGAAGUUUUGACUCGAAUGAUGUCUGCUGCAAAAAAACUUAUUUCAGAGCAGAGGGAAAAUUAUGAGUAACUAUACGGAUAUUUCAGAAUGGACUCCUGCUUCAGGUUUAUCUUUAGAACCUAAUGCUAUUAAAGCA</t>
  </si>
  <si>
    <t>OG1RF_RS01505</t>
  </si>
  <si>
    <t>CAGGGACAGUUAGAGCACCACUAGGCUGUUUUGAAAAAGCCCUAGAAGCGUAUGCUGAGAAACUAGGCAUUACGGUUGAAUAACCAACUAGUCAUUAGUGACUACAUUUUUCCUAUCCACCAAUAUGGCAAGAUGGGAACCAUUCACAGU</t>
  </si>
  <si>
    <t>OG1RF_RS13840</t>
  </si>
  <si>
    <t>AUGUCAGUAGCUGGGAAUGCAUACACGGUAAACCGAGUAUUUUAUAACUCUACCAAUAAUGCAUCUUAUCAUGAAUUGUAUCAAGGAAACACAUUCUGUGGGUAUGUGAAUAGUGGGGCAGUAAAAGAUAUAGUUAGUGAAUCAAAAUUU</t>
  </si>
  <si>
    <t>OG1RF_RS12690</t>
  </si>
  <si>
    <t>AAGUAGA&amp;UUUAUUU</t>
  </si>
  <si>
    <t>AUUGUUUGCCCCACAAUGAGCCCCGGAAACUCAAGUGUAUGUCAAACAUCGAAAACAAAAUUGGAGGAAAGAAACGUGCGUACAACAUAUAUGGCCAAAGCUGGCGAAGUAGAACGUAAAUGGUACGUAGUAGAUGCAACAGAUGUUCCU</t>
  </si>
  <si>
    <t>OG1RF_RS02230</t>
  </si>
  <si>
    <t>CUGACUUGACCUUUUGAGCAGCUUUGUUACACUAAAUAGCGAAUCAGUGAAAGGUGGGAUUUGGUGGAAUAUUCAAUGCGAUUACCUGAAAAUUUUUCAACAAUGACUGUAAAAGAACUAUUAGAAAAUGAGUGGCUAGUCCCUCGAAAA</t>
  </si>
  <si>
    <t>OG1RF_RS01290</t>
  </si>
  <si>
    <t>UCACUAAACAUACGUUGGUGAGACAAAUUGCCUUUCAGCGUAUGUACUCGGUCUAUUUGAAAGGAAUUUAAAAUCAUGAACCCAACUAUUCAACCUUACCAAUUUAACAUAAUUAAAGAACAAGUCGCUGUGUUACUAAAUACCUAUACG</t>
  </si>
  <si>
    <t>OG1RF_RS09455</t>
  </si>
  <si>
    <t>AAAGAAA&amp;UUUUUUU</t>
  </si>
  <si>
    <t>UAAAGCGUAAGAAAAAAUCUGAAGCAGCUAGAAAACGUAAAAAAUUCUAGUUUUGAAUGAAUUGGAGUUGGUGGUAUGUCAUUGCUAACCACAUUGAAUGACGACAUUAAAACAGCGAUGAAAGCUAAAGACAAAGAAACUUUAGCCGUA</t>
  </si>
  <si>
    <t>OG1RF_RS04650</t>
  </si>
  <si>
    <t>GGGUGUU&amp;AAUACUC</t>
  </si>
  <si>
    <t>UGGGUGUUAAGCACUAUAGGAUUGAUUUACUUUGUGGUAGAAUAUGAGACAUAAGAUAAUAAGGUUUUUGGAGGAAUGAGUUUGAAAUCAAAAGAAUUAAUUAAAACAGUCGUCUUUUUUGCCUGUUUAGCUUUGGGUCUGUUUUUACUG</t>
  </si>
  <si>
    <t>OG1RF_RS02885</t>
  </si>
  <si>
    <t>UUAAACGUGAUGGGGCAAAAAGCACGACACAAGCAACAACAGGAAAUGGUGAUUUUGAAGGAGGAUAUGACGGCGAUGAGUAAGCAUAAACUGACAAAAAAAGAAUUAAAUGCAAUUAGCUGGCGUUAUAUUUUAGGAAGCCAAUUAAAC</t>
  </si>
  <si>
    <t>OG1RF_RS02070</t>
  </si>
  <si>
    <t>AAAAAAAC&amp;GUUUUUUU</t>
  </si>
  <si>
    <t>AAAGUAGCUCCUUCGGAAAUAAGCUGAAAUUCCUCGAAAGUCAAAAAGCAACUUUCAAAAAUUUCUUCUUAUUUCUUGGAGCUAAACACUUUUGUCUCAGCCUCGAGGGCACUUGCACAAGAAAUUUACCACUUAAAAAAACAACAAUUA</t>
  </si>
  <si>
    <t>OG1RF_RS04755</t>
  </si>
  <si>
    <t>AGAAAAAC&amp;GUUUUUUU</t>
  </si>
  <si>
    <t>AUUCCAAGACUUUUUCCGCAGAAUUAGGUACAAUAAGUUACGUGUUAAAGAAUUAGAAAUGGAGGCAACCCAAUCAUGAUAGGGACUGCUGUAAAAGAAUUAUUAUUAGAAAAACAAGAAACGUUUUUAGUACCCGCCGAAAAUGUCGCC</t>
  </si>
  <si>
    <t>OG1RF_RS00175</t>
  </si>
  <si>
    <t>UUUCCCUCCAUCGGUGUCACUUUUUGACACCUUUUAUUGUUAUGCUUAUCUUAUCAAUCUUAGGAGGUUCAAACAAUGAAAAACACACAAUUUGCCCUUUUUAUGGUCUUAAACGGACGAGCAACGGAAGCCUUGACGUUUUACCAAGAA</t>
  </si>
  <si>
    <t>OG1RF_RS10325</t>
  </si>
  <si>
    <t>AAAAGAA&amp;UUUUUUU</t>
  </si>
  <si>
    <t>GGUGGGGUAAUGACGAUUGUUGCAACCAUUUUAUAUGGCUUUAUUUUAAACUAGUUGGAAAGUAGGCGCGAAAAGAUGACGAAAAAAUUUGUUUUGGCUCCAGACUCAUUUAAAGAAAGUAUGAGUGCAAAAGAAGCCUGUCUGGCAAUG</t>
  </si>
  <si>
    <t>OG1RF_RS01595</t>
  </si>
  <si>
    <t>GGGAAGU&amp;AUUUUUC</t>
  </si>
  <si>
    <t>GGUUGCAUUUUUAGAAAGAAACAGUUAUAGUUGACUAGUCAAUUGUUGACGAGUCAUCUUUUUAAGGAGGAAACUAUGUCGUUAUCAUUACGGGAAGUCAGCCAAUUAUUAUGUCAGUUAAAGGUAUUAGAUCAAAAAAUUACCAAAGUU</t>
  </si>
  <si>
    <t>OG1RF_RS00060</t>
  </si>
  <si>
    <t>AGGUUCGCAGAAUGAAGUGUUUUGUGAUAAAAUAAGGGAUGAAAUAACUAGUGAAUCACCAGAGCAAUAUGCUCGUUGGAACAAGUCGCCUCAAAGGUCUGCAGAAAGAUUGGAGGCAAAAAAAUGCAAAAGAAGAGAAUUCAAAAAAAC</t>
  </si>
  <si>
    <t>OG1RF_RS12605</t>
  </si>
  <si>
    <t>UGAUAAUAUACUUCCGUUCAAAUCGUAACCAUUACGAUUUAGAUUUUAUAAAUCCAAAAAGAAAGGAAGUGCCUUAUGGCUAAAAAAUCAAAAAUUGCUAAAGCAAAAAAACAACAAGCAAUGAUUGCAAAAUAUGCGCCUAUUCGCCAA</t>
  </si>
  <si>
    <t>OG1RF_RS11625</t>
  </si>
  <si>
    <t>AAAAAAA&amp;UUUUUUU</t>
  </si>
  <si>
    <t>AAGCAGGCAUCUCAGCCAAAAAUUUAGAUGGUGCUUUUGCGCUAUAUCGAAUGGUAAAACCGGAGGAACUAGAAAAUGUAUAACACGAUUGGCAUGCCUGAAUUUUAUCAGGAAGCAAAACGAAAAAAAUUACCGAUUAUUGAUGUACGA</t>
  </si>
  <si>
    <t>OG1RF_RS09505</t>
  </si>
  <si>
    <t>AUGGAAA&amp;UUUUCAU</t>
  </si>
  <si>
    <t>UUUUCUUGUAUUUUUGAUUGACAAAAGCAUUGAACUGGAUUACUUUUAACUCAUCCAAUUGUUGAGGUGAUUGCUAUGUGGCAACUUAAAAAAGAACAAAAUGUUCCCAUUUAUCGCAGUAUUAUGGAAAUGAUUGUUCAAAAGAUUCAA</t>
  </si>
  <si>
    <t>OG1RF_RS00580</t>
  </si>
  <si>
    <t>AGAUAAA&amp;UUUAUUU</t>
  </si>
  <si>
    <t>UCUUAAUUCUUGGUGCUGACCACUUUUUAACCGCCUUUUCUUUAGAUAAAUUUAAAUGGAUAAGGGGUAAUAGACGUGACUAACGUUGCCGAUUUGACAUCUGUCGAAAAAAUUAUUGUUUUAGACUUUGGUAGUCAGUUUAACCAAUUG</t>
  </si>
  <si>
    <t>OG1RF_RS00635</t>
  </si>
  <si>
    <t>AAGAAAAC&amp;GUUUUUUU</t>
  </si>
  <si>
    <t>UCAACUACUUAGUUAAGGGUCAAAAUUACCCUCUAAAGUAUUGCCAAUAUAAUUUUGUUAGGAAGUGAAUAGACCUUGUCUCAAGAAGAAAACGUAAUUGAGAUGCGUAAAAUCACCAAAGAAUUUGGGACGUUCAAAGCCAACGACCAA</t>
  </si>
  <si>
    <t>OG1RF_RS05785</t>
  </si>
  <si>
    <t>UAAAAAAAGUUGAGAUUUUGGAGUUGCAAUAUAACUUCUGGCCUUUCUACAUAAUAUAGCAUUAAAACAUAUACUAUUUGGCAAAGAGCCGAUACUUCUAAGUCUUUAGCAGUUCCUCUUGGCGUUCGUGGCAAAGAUGACAUUGUUUAC</t>
  </si>
  <si>
    <t>OG1RF_RS02605</t>
  </si>
  <si>
    <t>AGAAAGA&amp;UUUUUUU</t>
  </si>
  <si>
    <t>GGGCAAAACACUUUUUACUUGAAUUUCAUACGGGAAUUAGUAGGAACGGCUAUUUAUGGGAGAAAGAACUGAUAAAUGAUGAAUUAUGAAAUUUUUUUAAAUAAAGAAGAUCAACGAAGUUAUUCCUUGCUAAGGCAUUUAGAAGAAAGU</t>
  </si>
  <si>
    <t>OG1RF_RS03865</t>
  </si>
  <si>
    <t>AACAGCUGAUUAAGGAACAACCUUGGGGUGGCGUUUUAUACUUCCAAGCAACGGUAGUCUAAAAAGAUAGGAUGGAUGAAAAUGAUUAGAAAUGGAUUAUUUUUAUGUAGUAUUGGCUUCUUGAUUGUUUUGUAUUCGUUGAAUCCCAGC</t>
  </si>
  <si>
    <t>OG1RF_RS11945</t>
  </si>
  <si>
    <t>GUAUGUGAAACCUUAUGCGGAUGUCUAUGGUAUCUCCGUUGUGACGGUCGUGAAAAGAUCGGCAGGGGAAAGCGAAUGAUUCGGAAAGAGUAUUUAAAAUACGUCACACCUAUUCUCUUGUUUUUCUUAAUGUUAAUUGAUGCACAUUUA</t>
  </si>
  <si>
    <t>OG1RF_RS02905</t>
  </si>
  <si>
    <t>CGUCAAGGAAUUACCUUUUUCCACUUUUCAUCUUUAACGGAUUCCACUAUACUUAUACCAGAAUGGAGCUGAACAAUGCGAUUAGAUAAAUUACUAGAAGAACUUCAGUUUGGAUCACGCAAAACGGUGAAACGAUUAAUCAAAGGCAAG</t>
  </si>
  <si>
    <t>OG1RF_RS11415</t>
  </si>
  <si>
    <t>AUGAUUUAUUAUUAGUAACAGGUUCAUUAUAUUUUGUUUCUCAAGUAAGAGAAUUACUUUUAACUAUAGGAGGAAAUGAUGAAGAAAUUUGAUGGCGUAAUUUUUGAUAUGGAUGGGUUGCUUUUUGAUACGGAGUUGAUUUACUAUACA</t>
  </si>
  <si>
    <t>OG1RF_RS03510</t>
  </si>
  <si>
    <t>AAAACUGGAGGG&amp;CUUUUUAUUUUU</t>
  </si>
  <si>
    <t>((((.(((((((&amp;))))))).))))</t>
  </si>
  <si>
    <t>AGCUAGAAAAAACUGUUAUUUUCAUUGAGAAUAGUGUAUGAUGGAUUUUGUAAAUAUAAAACUGGAGGGUUUAUCGUGGAAUUAUUCGAUAGCUUAAAAUUUAAAGUCGUACGCCGUAAUAUCAAAAUUGUUUUCCCUGAAGCAACAGAU</t>
  </si>
  <si>
    <t>OG1RF_RS10125</t>
  </si>
  <si>
    <t>UCCGAAAUGGUGUUUAUUUAACGCCCCAUCAGUUACCAAAGAUAACCAUUGGAACAACAAUUGAUUAUUUAGUAAAUGGAGCGUGAAUCAAUGGAUAAAAAACAAACGACUGAUAAACGCCUGUCUUGGUUUUGGCGUUGGUUUUUAAAU</t>
  </si>
  <si>
    <t>OG1RF_RS12920</t>
  </si>
  <si>
    <t>AAAAGAAC&amp;GUUUUUUU</t>
  </si>
  <si>
    <t>AACUGAUUCUGUAACUAUGUUUCAUAAUUCAUACGCUUAAGGUAUACUGAAAGCGAAACAAAGUACCACAGAGAGGUGAACCCAUUGAAUCUAAUCGAAUGUUUAGAACAAAAAGAACGCUAUACAUAUAACGAAGGGCUAAUUAUUGAU</t>
  </si>
  <si>
    <t>OG1RF_RS11025</t>
  </si>
  <si>
    <t>UUUUCUUCUGAUUUCAUAGAAGGAAAAGUUGGAAUAAUGAAUUGAGAAGAGUCGAUUUUUAGGAGAUGAUUUUAGGUGACUUUUUAUCAAUUAUUGCAGUUAGAUCCAUUUAUUUUAAAACAAAAAAUUCAUCAAGCGGAUACUAAAAAA</t>
  </si>
  <si>
    <t>OG1RF_RS07660</t>
  </si>
  <si>
    <t>GCUUUUGCCAGAAGCUUUUGAAAUUGGUCGUUUGGUACCUAGGAAAACGAAAGCCGUUAUUUUUAAGGAAGCCUUAUGAAGAUAGCUGUUUUUGCAUCUGGCAAUGGUAGCAAUUUUGAGGCGAUUGCUGCAGCUUUUUCCCAAAAAAAA</t>
  </si>
  <si>
    <t>OG1RF_RS09635</t>
  </si>
  <si>
    <t>AGAAAAA&amp;UUUUUUU</t>
  </si>
  <si>
    <t>UUGGUACACUAGAAAAAACAAGAGAAACCGUUUACGGAAUCACUCAAGUAACGAUUUAUCGUCAGGAGGCGUAAGAUGCGUAAAAUUGCUCUAUUUCCCGGAAGUUUUGAUCCGAUGACAAAUGGUCAUUUAAAUUUGAUUGAACGCAGU</t>
  </si>
  <si>
    <t>OG1RF_RS12610</t>
  </si>
  <si>
    <t>UCGCAUUUGGGCUGACCUCGCAGCCCCCUUUAUCUUUUAUACGCAAUUAAAAAAAUCAAAUUGGAGGACGGCACUAUGCGCCAAACCAUUACGUUAGCUUGCGCUGAAACUGGCGAGCGCCUUUACUUAACAAGUAAAAACAAACGAAAU</t>
  </si>
  <si>
    <t>OG1RF_RS06715</t>
  </si>
  <si>
    <t>GUAAUUGCUUUCAUUGUCGAAAUAAGCUACACUAUGAAUAAAGGUAAAAAAAACCUAAAUUAGGAGAUGAUUUUUUUGUUUGACAAGACAGAUCAAUUGGGCGUUAAUACAAUCCGGACAUUAAGUAUUGAAGCCGUACAAAAAGCGAAC</t>
  </si>
  <si>
    <t>OG1RF_RS07320</t>
  </si>
  <si>
    <t>AAAUGAA&amp;UUCAUUU</t>
  </si>
  <si>
    <t>AACAAUCGGCCCCUUCAGCCGUUGAAUGGGCGUAAGAUUUAUUUUUCAAAUGAUUAGUGUGUGGAGGAAAAAGUGUUGAAUAUUCAACAAAUGAAGUAUGUUGCUGCCAUAGCUAACAAUGGGAGUUUUCGGGAAGCAGCCAAAAAACUA</t>
  </si>
  <si>
    <t>OG1RF_RS12740</t>
  </si>
  <si>
    <t>AGAUGGA&amp;UUCAUUU</t>
  </si>
  <si>
    <t>AGAUGGAUUUUUUCACUAGUUGACCAAGCCUUUUCCUUUCCGCUACAAUAAGCAUAACGAAUCGGAGGAAAAAAUAUGUCGACAAAAAGCCAAGUCCUAACUUUAUUGAUGAAACAAACGCCCGCAUUCCUUUCGGGCGAAGAGAUGGCA</t>
  </si>
  <si>
    <t>OG1RF_RS07740</t>
  </si>
  <si>
    <t>AAGAAAGUUUCAUUAUUUGGAAUUUUUGAUAUGCUAUACUUGAAGUAAAUAGAAAAUCAAAAUUGAGGUGAAUAGAUGCAGUUUUUAAAAAAAUAUGGCGGCUAUUUUUUAGUUUUAGGGGUCUUACUUGAUUUUUUUACACCUUAUUAU</t>
  </si>
  <si>
    <t>OG1RF_RS11055</t>
  </si>
  <si>
    <t>AGAAGAA&amp;UUUUUUU</t>
  </si>
  <si>
    <t>UAUUUUUUAUUGACAAGCGUCAUAACCCGCUCUAUGAUACAAACAGAACAAGCAAUUUAAAUUGGGGGAACGAAGAUGCCAUUUGUACAUGUAGAAUUAAUUGAAGGCCGCACAGAAGAACAGUUAACUAAUAUGGUCAAAGAUAUUACA</t>
  </si>
  <si>
    <t>OG1RF_RS00860</t>
  </si>
  <si>
    <t>CAGUUUU&amp;AAAACUG</t>
  </si>
  <si>
    <t>GUGAAAGCAGCUAAAUUCUCGAAAUCAGCACAAGAAGCUAUCGAAGCUGCUGGUGGUUCAAUCGAGGUGAUCUAAUUGUUCAAGCUAUUAAAGAACGCCUUUAAAGUCAAAGACAUUAGAUCAAAAAUCUUAUUUACAGUUUUAAUCUUG</t>
  </si>
  <si>
    <t>OG1RF_RS02165</t>
  </si>
  <si>
    <t>GUCGGGUUUCUUUCUUUUUCUGCAUAAAAUGGUAUGAUUGACUAUGUAGAACUUUAUGAAUAGGAGUGACAACAAAUGACAAUUGAUUGGACAAAAGAAGUCGAAGCACGUAAAGACGACUUAUUAGAAGAUUUACAAAACUUAUUACGG</t>
  </si>
  <si>
    <t>OG1RF_RS02745</t>
  </si>
  <si>
    <t>AAGAUAA&amp;UUAUUUU</t>
  </si>
  <si>
    <t>CAAGUUUUUCCUAUCAUAAAGUGUACCUUCUUUUUGAUAAACUUACGAAGAUAACGUUUAAUAGGAGCUAAAAUCAUGGAACCGAAAUUAUCAAAAGACACGAUUAUUGCAGCCGCAUUUUCUUUGUUAGAAAAAAGUCCCACUUUAGAA</t>
  </si>
  <si>
    <t>OG1RF_RS04770</t>
  </si>
  <si>
    <t>GAGAGAU&amp;AUUUUUC</t>
  </si>
  <si>
    <t>CUUUCUAUUUUCUUCCCCUUUCGCCGAGAGAUUUAGUAUACUAAAAGAAGAAAUUUUAGAGAAAGUUGGAUUUUUAUGUUGAUACUUGGUUUAGCCAGUACUGAAACAGUCGAUUCUUCUGCUCCUGAUUUAGCAGAAGCGACCGUAAAA</t>
  </si>
  <si>
    <t>OG1RF_RS05555</t>
  </si>
  <si>
    <t>GGACAAGUUAUUUAAUCUUUUCAGUGGCAUUAGGAAUCGUCAUUAAAAUUAUUGCAAACGAAAGGCGGCAGUUAAAUGGUCAAUACAAAAAAAUUCAACUUACAUCUUAAUUAUGAUUUAUUAUUGCCCAUUUUCUUACUCACACUUUUA</t>
  </si>
  <si>
    <t>OG1RF_RS00645</t>
  </si>
  <si>
    <t>AAAAAGA&amp;UUUUUUU</t>
  </si>
  <si>
    <t>UAAAAAAGAAGUAGCGAUUGUAGAAACAAUUGAAGCGGCGCCAGACAAAAACAAUCAAGAGGGGGGAGACAUCUAAUGGAUUUAGCAACAAUUUCCUCAAUCAUCACGCAAACAUUAGUGUAUGCAACUCCGCUCAUCUUGACAGCAUUA</t>
  </si>
  <si>
    <t>OG1RF_RS10890</t>
  </si>
  <si>
    <t>ACCUCUCUCUGGCGUGAGCAAUUACCGAAUAGAAUUGCUGCAGCAACAACUGAAUAUCUGGCAGGAGGGAACCACAUGCAAAUAAAGCAAACAAAUGCAGCAAUUUAUGCUUCUUUGAUUCUUAUUUUGACCUUUGAAUUAUCUUUUUCU</t>
  </si>
  <si>
    <t>OG1RF_RS01220</t>
  </si>
  <si>
    <t>AGGACUCUUCUGCCAGCGUCAAUUCCCUUGAUGGUUUCUUUGUUAUGCCUAAAAACAGAGGGAAAGAGGGAUUUUAUGGGAUUUCCAGAAAAUUUUUUAUGGGGCGGCGCAACAGCUGCUAACCAAUAUGAAGGUGGCUACCUUUCAGGA</t>
  </si>
  <si>
    <t>OG1RF_RS08440</t>
  </si>
  <si>
    <t>GAAGAGG&amp;CCUUUUC</t>
  </si>
  <si>
    <t>AUUAUUCUUUCUUUUUUCGUUAAAAUAAAACAGGUAUGGAAGUUGUUACAUUUUGAAUAGAAUAGAGGUGCUAAUUUGUUCCCAGAAAAAAUUGAAGAGGCUUUCGAGCCAAUGGAACAAGCAAUCCAGUUAUUGCAACAGUCAUUGGAU</t>
  </si>
  <si>
    <t>OG1RF_RS09670</t>
  </si>
  <si>
    <t>AAAUGGA&amp;UUCAUUU</t>
  </si>
  <si>
    <t>UUUUCUGAAAUCAUCAUGUAUCUAACUGAGAAUUAUGUUAUAAUUAUUUAAUUAAGAUAGGGAGGUUCUGUACAAAUGGACGAAGGAAUUUCAAAGAAAUUUGCCAUUCAAUUAUUAGAAGACGAUGCAGAACGCAUUAAAAUGCUUAUU</t>
  </si>
  <si>
    <t>start_edit</t>
  </si>
  <si>
    <t>end_ed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11"/>
  <sheetViews>
    <sheetView tabSelected="1" workbookViewId="0">
      <selection activeCell="F26" sqref="F26"/>
    </sheetView>
  </sheetViews>
  <sheetFormatPr defaultRowHeight="14.4" x14ac:dyDescent="0.55000000000000004"/>
  <cols>
    <col min="1" max="1" width="19.83984375" customWidth="1"/>
    <col min="5" max="5" width="11.83984375" customWidth="1"/>
  </cols>
  <sheetData>
    <row r="1" spans="1:21" x14ac:dyDescent="0.55000000000000004">
      <c r="A1" t="s">
        <v>0</v>
      </c>
      <c r="B1" t="s">
        <v>1</v>
      </c>
      <c r="C1" t="s">
        <v>2</v>
      </c>
      <c r="D1" t="s">
        <v>6928</v>
      </c>
      <c r="E1" t="s">
        <v>6929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</row>
    <row r="2" spans="1:21" x14ac:dyDescent="0.55000000000000004">
      <c r="A2" t="s">
        <v>19</v>
      </c>
      <c r="B2">
        <v>56</v>
      </c>
      <c r="C2">
        <v>84</v>
      </c>
      <c r="D2">
        <f>B2-75</f>
        <v>-19</v>
      </c>
      <c r="E2">
        <f>C2-75</f>
        <v>9</v>
      </c>
      <c r="F2">
        <v>58</v>
      </c>
      <c r="G2">
        <v>64</v>
      </c>
      <c r="H2">
        <v>4.3099999999999996</v>
      </c>
      <c r="I2">
        <v>2846</v>
      </c>
      <c r="J2">
        <v>1</v>
      </c>
      <c r="K2">
        <v>28</v>
      </c>
      <c r="L2">
        <v>20</v>
      </c>
      <c r="M2">
        <v>26</v>
      </c>
      <c r="N2">
        <v>0.05</v>
      </c>
      <c r="O2">
        <v>-18.02</v>
      </c>
      <c r="P2">
        <v>-22.38</v>
      </c>
      <c r="Q2">
        <v>-1.9038600000000001</v>
      </c>
      <c r="R2" t="s">
        <v>20</v>
      </c>
      <c r="S2" t="s">
        <v>21</v>
      </c>
      <c r="T2" t="s">
        <v>22</v>
      </c>
      <c r="U2" t="s">
        <v>23</v>
      </c>
    </row>
    <row r="3" spans="1:21" x14ac:dyDescent="0.55000000000000004">
      <c r="A3" t="s">
        <v>24</v>
      </c>
      <c r="B3">
        <v>18</v>
      </c>
      <c r="C3">
        <v>67</v>
      </c>
      <c r="D3">
        <f t="shared" ref="D3:D66" si="0">B3-75</f>
        <v>-57</v>
      </c>
      <c r="E3">
        <f t="shared" ref="E3:E66" si="1">C3-75</f>
        <v>-8</v>
      </c>
      <c r="F3">
        <v>51</v>
      </c>
      <c r="G3">
        <v>57</v>
      </c>
      <c r="H3">
        <v>10.61</v>
      </c>
      <c r="I3">
        <v>2846</v>
      </c>
      <c r="J3">
        <v>3</v>
      </c>
      <c r="K3">
        <v>52</v>
      </c>
      <c r="L3">
        <v>12</v>
      </c>
      <c r="M3">
        <v>18</v>
      </c>
      <c r="N3">
        <v>6.77</v>
      </c>
      <c r="O3">
        <v>-17.23</v>
      </c>
      <c r="P3">
        <v>-34.61</v>
      </c>
      <c r="Q3">
        <v>-1.82039</v>
      </c>
      <c r="R3" t="s">
        <v>25</v>
      </c>
      <c r="S3" t="s">
        <v>26</v>
      </c>
      <c r="T3" t="s">
        <v>27</v>
      </c>
      <c r="U3" t="s">
        <v>23</v>
      </c>
    </row>
    <row r="4" spans="1:21" x14ac:dyDescent="0.55000000000000004">
      <c r="A4" t="s">
        <v>28</v>
      </c>
      <c r="B4">
        <v>41</v>
      </c>
      <c r="C4">
        <v>94</v>
      </c>
      <c r="D4">
        <f t="shared" si="0"/>
        <v>-34</v>
      </c>
      <c r="E4">
        <f t="shared" si="1"/>
        <v>19</v>
      </c>
      <c r="F4">
        <v>71</v>
      </c>
      <c r="G4">
        <v>77</v>
      </c>
      <c r="H4">
        <v>6.95</v>
      </c>
      <c r="I4">
        <v>2846</v>
      </c>
      <c r="J4">
        <v>1</v>
      </c>
      <c r="K4">
        <v>53</v>
      </c>
      <c r="L4">
        <v>20</v>
      </c>
      <c r="M4">
        <v>26</v>
      </c>
      <c r="N4">
        <v>6.77</v>
      </c>
      <c r="O4">
        <v>-17.02</v>
      </c>
      <c r="P4">
        <v>-30.74</v>
      </c>
      <c r="Q4">
        <v>-1.7982100000000001</v>
      </c>
      <c r="R4" t="s">
        <v>29</v>
      </c>
      <c r="S4" t="s">
        <v>30</v>
      </c>
      <c r="T4" t="s">
        <v>31</v>
      </c>
      <c r="U4" t="s">
        <v>23</v>
      </c>
    </row>
    <row r="5" spans="1:21" x14ac:dyDescent="0.55000000000000004">
      <c r="A5" t="s">
        <v>32</v>
      </c>
      <c r="B5">
        <v>50</v>
      </c>
      <c r="C5">
        <v>87</v>
      </c>
      <c r="D5">
        <f t="shared" si="0"/>
        <v>-25</v>
      </c>
      <c r="E5">
        <f t="shared" si="1"/>
        <v>12</v>
      </c>
      <c r="F5">
        <v>50</v>
      </c>
      <c r="G5">
        <v>56</v>
      </c>
      <c r="H5">
        <v>8.0299999999999994</v>
      </c>
      <c r="I5">
        <v>2846</v>
      </c>
      <c r="J5">
        <v>16</v>
      </c>
      <c r="K5">
        <v>54</v>
      </c>
      <c r="L5">
        <v>48</v>
      </c>
      <c r="M5">
        <v>54</v>
      </c>
      <c r="N5">
        <v>6.77</v>
      </c>
      <c r="O5">
        <v>-16.46</v>
      </c>
      <c r="P5">
        <v>-31.26</v>
      </c>
      <c r="Q5">
        <v>-1.7390399999999999</v>
      </c>
      <c r="R5" t="s">
        <v>33</v>
      </c>
      <c r="S5" t="s">
        <v>34</v>
      </c>
      <c r="T5" t="s">
        <v>35</v>
      </c>
      <c r="U5" t="s">
        <v>23</v>
      </c>
    </row>
    <row r="6" spans="1:21" x14ac:dyDescent="0.55000000000000004">
      <c r="A6" t="s">
        <v>36</v>
      </c>
      <c r="B6">
        <v>19</v>
      </c>
      <c r="C6">
        <v>45</v>
      </c>
      <c r="D6">
        <f t="shared" si="0"/>
        <v>-56</v>
      </c>
      <c r="E6">
        <f t="shared" si="1"/>
        <v>-30</v>
      </c>
      <c r="F6">
        <v>39</v>
      </c>
      <c r="G6">
        <v>45</v>
      </c>
      <c r="H6">
        <v>6.27</v>
      </c>
      <c r="I6">
        <v>2846</v>
      </c>
      <c r="J6">
        <v>1</v>
      </c>
      <c r="K6">
        <v>29</v>
      </c>
      <c r="L6">
        <v>1</v>
      </c>
      <c r="M6">
        <v>7</v>
      </c>
      <c r="N6">
        <v>0.82</v>
      </c>
      <c r="O6">
        <v>-16.07</v>
      </c>
      <c r="P6">
        <v>-23.16</v>
      </c>
      <c r="Q6">
        <v>-1.69784</v>
      </c>
      <c r="R6" t="s">
        <v>37</v>
      </c>
      <c r="S6" t="s">
        <v>38</v>
      </c>
      <c r="T6" t="s">
        <v>39</v>
      </c>
      <c r="U6" t="s">
        <v>23</v>
      </c>
    </row>
    <row r="7" spans="1:21" x14ac:dyDescent="0.55000000000000004">
      <c r="A7" t="s">
        <v>40</v>
      </c>
      <c r="B7">
        <v>49</v>
      </c>
      <c r="C7">
        <v>63</v>
      </c>
      <c r="D7">
        <f t="shared" si="0"/>
        <v>-26</v>
      </c>
      <c r="E7">
        <f t="shared" si="1"/>
        <v>-12</v>
      </c>
      <c r="F7">
        <v>57</v>
      </c>
      <c r="G7">
        <v>63</v>
      </c>
      <c r="H7">
        <v>1.25</v>
      </c>
      <c r="I7">
        <v>2846</v>
      </c>
      <c r="J7">
        <v>13</v>
      </c>
      <c r="K7">
        <v>27</v>
      </c>
      <c r="L7">
        <v>13</v>
      </c>
      <c r="M7">
        <v>19</v>
      </c>
      <c r="N7">
        <v>0.04</v>
      </c>
      <c r="O7">
        <v>-15.53</v>
      </c>
      <c r="P7">
        <v>-16.82</v>
      </c>
      <c r="Q7">
        <v>-1.6407799999999999</v>
      </c>
      <c r="R7" t="s">
        <v>41</v>
      </c>
      <c r="S7" t="s">
        <v>42</v>
      </c>
      <c r="T7" t="s">
        <v>43</v>
      </c>
      <c r="U7" t="s">
        <v>23</v>
      </c>
    </row>
    <row r="8" spans="1:21" x14ac:dyDescent="0.55000000000000004">
      <c r="A8" t="s">
        <v>44</v>
      </c>
      <c r="B8">
        <v>61</v>
      </c>
      <c r="C8">
        <v>96</v>
      </c>
      <c r="D8">
        <f t="shared" si="0"/>
        <v>-14</v>
      </c>
      <c r="E8">
        <f t="shared" si="1"/>
        <v>21</v>
      </c>
      <c r="F8">
        <v>61</v>
      </c>
      <c r="G8">
        <v>67</v>
      </c>
      <c r="H8">
        <v>5.83</v>
      </c>
      <c r="I8">
        <v>2846</v>
      </c>
      <c r="J8">
        <v>1</v>
      </c>
      <c r="K8">
        <v>56</v>
      </c>
      <c r="L8">
        <v>50</v>
      </c>
      <c r="M8">
        <v>56</v>
      </c>
      <c r="N8">
        <v>6.77</v>
      </c>
      <c r="O8">
        <v>-15.3</v>
      </c>
      <c r="P8">
        <v>-27.9</v>
      </c>
      <c r="Q8">
        <v>-1.6164799999999999</v>
      </c>
      <c r="R8" t="s">
        <v>45</v>
      </c>
      <c r="S8" t="s">
        <v>46</v>
      </c>
      <c r="T8" t="s">
        <v>47</v>
      </c>
      <c r="U8" t="s">
        <v>23</v>
      </c>
    </row>
    <row r="9" spans="1:21" x14ac:dyDescent="0.55000000000000004">
      <c r="A9" t="s">
        <v>48</v>
      </c>
      <c r="B9">
        <v>107</v>
      </c>
      <c r="C9">
        <v>150</v>
      </c>
      <c r="D9">
        <f t="shared" si="0"/>
        <v>32</v>
      </c>
      <c r="E9">
        <f t="shared" si="1"/>
        <v>75</v>
      </c>
      <c r="F9">
        <v>133</v>
      </c>
      <c r="G9">
        <v>139</v>
      </c>
      <c r="H9">
        <v>6.77</v>
      </c>
      <c r="I9">
        <v>2846</v>
      </c>
      <c r="J9">
        <v>1</v>
      </c>
      <c r="K9">
        <v>55</v>
      </c>
      <c r="L9">
        <v>12</v>
      </c>
      <c r="M9">
        <v>18</v>
      </c>
      <c r="N9">
        <v>6.77</v>
      </c>
      <c r="O9">
        <v>-15.23</v>
      </c>
      <c r="P9">
        <v>-28.77</v>
      </c>
      <c r="Q9">
        <v>-1.6090899999999999</v>
      </c>
      <c r="R9" t="s">
        <v>49</v>
      </c>
      <c r="S9" t="s">
        <v>50</v>
      </c>
      <c r="T9" t="s">
        <v>51</v>
      </c>
      <c r="U9" t="s">
        <v>23</v>
      </c>
    </row>
    <row r="10" spans="1:21" x14ac:dyDescent="0.55000000000000004">
      <c r="A10" t="s">
        <v>52</v>
      </c>
      <c r="B10">
        <v>24</v>
      </c>
      <c r="C10">
        <v>65</v>
      </c>
      <c r="D10">
        <f t="shared" si="0"/>
        <v>-51</v>
      </c>
      <c r="E10">
        <f t="shared" si="1"/>
        <v>-10</v>
      </c>
      <c r="F10">
        <v>51</v>
      </c>
      <c r="G10">
        <v>57</v>
      </c>
      <c r="H10">
        <v>5.88</v>
      </c>
      <c r="I10">
        <v>2846</v>
      </c>
      <c r="J10">
        <v>13</v>
      </c>
      <c r="K10">
        <v>52</v>
      </c>
      <c r="L10">
        <v>20</v>
      </c>
      <c r="M10">
        <v>26</v>
      </c>
      <c r="N10">
        <v>6.77</v>
      </c>
      <c r="O10">
        <v>-15.1</v>
      </c>
      <c r="P10">
        <v>-27.75</v>
      </c>
      <c r="Q10">
        <v>-1.59535</v>
      </c>
      <c r="R10" t="s">
        <v>53</v>
      </c>
      <c r="S10" t="s">
        <v>54</v>
      </c>
      <c r="T10" t="s">
        <v>55</v>
      </c>
      <c r="U10" t="s">
        <v>23</v>
      </c>
    </row>
    <row r="11" spans="1:21" x14ac:dyDescent="0.55000000000000004">
      <c r="A11" t="s">
        <v>56</v>
      </c>
      <c r="B11">
        <v>4</v>
      </c>
      <c r="C11">
        <v>15</v>
      </c>
      <c r="D11">
        <f t="shared" si="0"/>
        <v>-71</v>
      </c>
      <c r="E11">
        <f t="shared" si="1"/>
        <v>-60</v>
      </c>
      <c r="F11">
        <v>8</v>
      </c>
      <c r="G11">
        <v>14</v>
      </c>
      <c r="H11">
        <v>1.36</v>
      </c>
      <c r="I11">
        <v>2846</v>
      </c>
      <c r="J11">
        <v>3</v>
      </c>
      <c r="K11">
        <v>15</v>
      </c>
      <c r="L11">
        <v>4</v>
      </c>
      <c r="M11">
        <v>10</v>
      </c>
      <c r="N11">
        <v>0.01</v>
      </c>
      <c r="O11">
        <v>-14.97</v>
      </c>
      <c r="P11">
        <v>-16.34</v>
      </c>
      <c r="Q11">
        <v>-1.58162</v>
      </c>
      <c r="R11" t="s">
        <v>57</v>
      </c>
      <c r="S11" t="s">
        <v>58</v>
      </c>
      <c r="T11" t="s">
        <v>59</v>
      </c>
      <c r="U11" t="s">
        <v>23</v>
      </c>
    </row>
    <row r="12" spans="1:21" x14ac:dyDescent="0.55000000000000004">
      <c r="A12" t="s">
        <v>60</v>
      </c>
      <c r="B12">
        <v>19</v>
      </c>
      <c r="C12">
        <v>66</v>
      </c>
      <c r="D12">
        <f t="shared" si="0"/>
        <v>-56</v>
      </c>
      <c r="E12">
        <f t="shared" si="1"/>
        <v>-9</v>
      </c>
      <c r="F12">
        <v>60</v>
      </c>
      <c r="G12">
        <v>66</v>
      </c>
      <c r="H12">
        <v>10.9</v>
      </c>
      <c r="I12">
        <v>2846</v>
      </c>
      <c r="J12">
        <v>13</v>
      </c>
      <c r="K12">
        <v>56</v>
      </c>
      <c r="L12">
        <v>13</v>
      </c>
      <c r="M12">
        <v>19</v>
      </c>
      <c r="N12">
        <v>6.77</v>
      </c>
      <c r="O12">
        <v>-14.53</v>
      </c>
      <c r="P12">
        <v>-32.200000000000003</v>
      </c>
      <c r="Q12">
        <v>-1.5351300000000001</v>
      </c>
      <c r="R12" t="s">
        <v>61</v>
      </c>
      <c r="S12" t="s">
        <v>62</v>
      </c>
      <c r="T12" t="s">
        <v>63</v>
      </c>
      <c r="U12" t="s">
        <v>23</v>
      </c>
    </row>
    <row r="13" spans="1:21" x14ac:dyDescent="0.55000000000000004">
      <c r="A13" t="s">
        <v>64</v>
      </c>
      <c r="B13">
        <v>19</v>
      </c>
      <c r="C13">
        <v>34</v>
      </c>
      <c r="D13">
        <f t="shared" si="0"/>
        <v>-56</v>
      </c>
      <c r="E13">
        <f t="shared" si="1"/>
        <v>-41</v>
      </c>
      <c r="F13">
        <v>28</v>
      </c>
      <c r="G13">
        <v>34</v>
      </c>
      <c r="H13">
        <v>2.68</v>
      </c>
      <c r="I13">
        <v>2846</v>
      </c>
      <c r="J13">
        <v>10</v>
      </c>
      <c r="K13">
        <v>25</v>
      </c>
      <c r="L13">
        <v>10</v>
      </c>
      <c r="M13">
        <v>16</v>
      </c>
      <c r="N13">
        <v>0.02</v>
      </c>
      <c r="O13">
        <v>-13.84</v>
      </c>
      <c r="P13">
        <v>-16.54</v>
      </c>
      <c r="Q13">
        <v>-1.4622299999999999</v>
      </c>
      <c r="R13" t="s">
        <v>65</v>
      </c>
      <c r="S13" t="s">
        <v>66</v>
      </c>
      <c r="T13" t="s">
        <v>67</v>
      </c>
      <c r="U13" t="s">
        <v>23</v>
      </c>
    </row>
    <row r="14" spans="1:21" x14ac:dyDescent="0.55000000000000004">
      <c r="A14" t="s">
        <v>68</v>
      </c>
      <c r="B14">
        <v>76</v>
      </c>
      <c r="C14">
        <v>93</v>
      </c>
      <c r="D14">
        <f t="shared" si="0"/>
        <v>1</v>
      </c>
      <c r="E14">
        <f t="shared" si="1"/>
        <v>18</v>
      </c>
      <c r="F14">
        <v>85</v>
      </c>
      <c r="G14">
        <v>91</v>
      </c>
      <c r="H14">
        <v>1.19</v>
      </c>
      <c r="I14">
        <v>2846</v>
      </c>
      <c r="J14">
        <v>11</v>
      </c>
      <c r="K14">
        <v>28</v>
      </c>
      <c r="L14">
        <v>13</v>
      </c>
      <c r="M14">
        <v>19</v>
      </c>
      <c r="N14">
        <v>0.05</v>
      </c>
      <c r="O14">
        <v>-13.82</v>
      </c>
      <c r="P14">
        <v>-15.06</v>
      </c>
      <c r="Q14">
        <v>-1.4601200000000001</v>
      </c>
      <c r="R14" t="s">
        <v>69</v>
      </c>
      <c r="S14" t="s">
        <v>70</v>
      </c>
      <c r="T14" t="s">
        <v>71</v>
      </c>
      <c r="U14" t="s">
        <v>23</v>
      </c>
    </row>
    <row r="15" spans="1:21" x14ac:dyDescent="0.55000000000000004">
      <c r="A15" t="s">
        <v>72</v>
      </c>
      <c r="B15">
        <v>61</v>
      </c>
      <c r="C15">
        <v>93</v>
      </c>
      <c r="D15">
        <f t="shared" si="0"/>
        <v>-14</v>
      </c>
      <c r="E15">
        <f t="shared" si="1"/>
        <v>18</v>
      </c>
      <c r="F15">
        <v>87</v>
      </c>
      <c r="G15">
        <v>93</v>
      </c>
      <c r="H15">
        <v>8.9700000000000006</v>
      </c>
      <c r="I15">
        <v>2846</v>
      </c>
      <c r="J15">
        <v>11</v>
      </c>
      <c r="K15">
        <v>55</v>
      </c>
      <c r="L15">
        <v>11</v>
      </c>
      <c r="M15">
        <v>17</v>
      </c>
      <c r="N15">
        <v>6.77</v>
      </c>
      <c r="O15">
        <v>-13.67</v>
      </c>
      <c r="P15">
        <v>-29.41</v>
      </c>
      <c r="Q15">
        <v>-1.4442699999999999</v>
      </c>
      <c r="R15" t="s">
        <v>73</v>
      </c>
      <c r="S15" t="s">
        <v>74</v>
      </c>
      <c r="T15" t="s">
        <v>75</v>
      </c>
      <c r="U15" t="s">
        <v>23</v>
      </c>
    </row>
    <row r="16" spans="1:21" x14ac:dyDescent="0.55000000000000004">
      <c r="A16" t="s">
        <v>76</v>
      </c>
      <c r="B16">
        <v>119</v>
      </c>
      <c r="C16">
        <v>148</v>
      </c>
      <c r="D16">
        <f t="shared" si="0"/>
        <v>44</v>
      </c>
      <c r="E16">
        <f t="shared" si="1"/>
        <v>73</v>
      </c>
      <c r="F16">
        <v>128</v>
      </c>
      <c r="G16">
        <v>134</v>
      </c>
      <c r="H16">
        <v>2.12</v>
      </c>
      <c r="I16">
        <v>2846</v>
      </c>
      <c r="J16">
        <v>9</v>
      </c>
      <c r="K16">
        <v>38</v>
      </c>
      <c r="L16">
        <v>23</v>
      </c>
      <c r="M16">
        <v>29</v>
      </c>
      <c r="N16">
        <v>4.45</v>
      </c>
      <c r="O16">
        <v>-13.59</v>
      </c>
      <c r="P16">
        <v>-20.16</v>
      </c>
      <c r="Q16">
        <v>-1.4358200000000001</v>
      </c>
      <c r="R16" t="s">
        <v>77</v>
      </c>
      <c r="S16" t="s">
        <v>78</v>
      </c>
      <c r="T16" t="s">
        <v>79</v>
      </c>
      <c r="U16" t="s">
        <v>23</v>
      </c>
    </row>
    <row r="17" spans="1:21" x14ac:dyDescent="0.55000000000000004">
      <c r="A17" t="s">
        <v>80</v>
      </c>
      <c r="B17">
        <v>44</v>
      </c>
      <c r="C17">
        <v>66</v>
      </c>
      <c r="D17">
        <f t="shared" si="0"/>
        <v>-31</v>
      </c>
      <c r="E17">
        <f t="shared" si="1"/>
        <v>-9</v>
      </c>
      <c r="F17">
        <v>51</v>
      </c>
      <c r="G17">
        <v>57</v>
      </c>
      <c r="H17">
        <v>1.23</v>
      </c>
      <c r="I17">
        <v>2846</v>
      </c>
      <c r="J17">
        <v>3</v>
      </c>
      <c r="K17">
        <v>25</v>
      </c>
      <c r="L17">
        <v>12</v>
      </c>
      <c r="M17">
        <v>18</v>
      </c>
      <c r="N17">
        <v>0.02</v>
      </c>
      <c r="O17">
        <v>-13.39</v>
      </c>
      <c r="P17">
        <v>-14.64</v>
      </c>
      <c r="Q17">
        <v>-1.41469</v>
      </c>
      <c r="R17" t="s">
        <v>81</v>
      </c>
      <c r="S17" t="s">
        <v>82</v>
      </c>
      <c r="T17" t="s">
        <v>83</v>
      </c>
      <c r="U17" t="s">
        <v>23</v>
      </c>
    </row>
    <row r="18" spans="1:21" x14ac:dyDescent="0.55000000000000004">
      <c r="A18" t="s">
        <v>84</v>
      </c>
      <c r="B18">
        <v>78</v>
      </c>
      <c r="C18">
        <v>90</v>
      </c>
      <c r="D18">
        <f t="shared" si="0"/>
        <v>3</v>
      </c>
      <c r="E18">
        <f t="shared" si="1"/>
        <v>15</v>
      </c>
      <c r="F18">
        <v>83</v>
      </c>
      <c r="G18">
        <v>89</v>
      </c>
      <c r="H18">
        <v>2.23</v>
      </c>
      <c r="I18">
        <v>2846</v>
      </c>
      <c r="J18">
        <v>3</v>
      </c>
      <c r="K18">
        <v>14</v>
      </c>
      <c r="L18">
        <v>4</v>
      </c>
      <c r="M18">
        <v>10</v>
      </c>
      <c r="N18">
        <v>0.01</v>
      </c>
      <c r="O18">
        <v>-13.39</v>
      </c>
      <c r="P18">
        <v>-15.63</v>
      </c>
      <c r="Q18">
        <v>-1.41469</v>
      </c>
      <c r="R18" t="s">
        <v>85</v>
      </c>
      <c r="S18" t="s">
        <v>86</v>
      </c>
      <c r="T18" t="s">
        <v>87</v>
      </c>
      <c r="U18" t="s">
        <v>23</v>
      </c>
    </row>
    <row r="19" spans="1:21" x14ac:dyDescent="0.55000000000000004">
      <c r="A19" t="s">
        <v>88</v>
      </c>
      <c r="B19">
        <v>61</v>
      </c>
      <c r="C19">
        <v>93</v>
      </c>
      <c r="D19">
        <f t="shared" si="0"/>
        <v>-14</v>
      </c>
      <c r="E19">
        <f t="shared" si="1"/>
        <v>18</v>
      </c>
      <c r="F19">
        <v>77</v>
      </c>
      <c r="G19">
        <v>83</v>
      </c>
      <c r="H19">
        <v>3.87</v>
      </c>
      <c r="I19">
        <v>2846</v>
      </c>
      <c r="J19">
        <v>1</v>
      </c>
      <c r="K19">
        <v>37</v>
      </c>
      <c r="L19">
        <v>14</v>
      </c>
      <c r="M19">
        <v>20</v>
      </c>
      <c r="N19">
        <v>4.42</v>
      </c>
      <c r="O19">
        <v>-13.36</v>
      </c>
      <c r="P19">
        <v>-21.65</v>
      </c>
      <c r="Q19">
        <v>-1.4115200000000001</v>
      </c>
      <c r="R19" t="s">
        <v>89</v>
      </c>
      <c r="S19" t="s">
        <v>90</v>
      </c>
      <c r="T19" t="s">
        <v>91</v>
      </c>
      <c r="U19" t="s">
        <v>23</v>
      </c>
    </row>
    <row r="20" spans="1:21" x14ac:dyDescent="0.55000000000000004">
      <c r="A20" t="s">
        <v>92</v>
      </c>
      <c r="B20">
        <v>6</v>
      </c>
      <c r="C20">
        <v>29</v>
      </c>
      <c r="D20">
        <f t="shared" si="0"/>
        <v>-69</v>
      </c>
      <c r="E20">
        <f t="shared" si="1"/>
        <v>-46</v>
      </c>
      <c r="F20">
        <v>6</v>
      </c>
      <c r="G20">
        <v>12</v>
      </c>
      <c r="H20">
        <v>3.57</v>
      </c>
      <c r="I20">
        <v>2846</v>
      </c>
      <c r="J20">
        <v>4</v>
      </c>
      <c r="K20">
        <v>26</v>
      </c>
      <c r="L20">
        <v>20</v>
      </c>
      <c r="M20">
        <v>26</v>
      </c>
      <c r="N20">
        <v>0.02</v>
      </c>
      <c r="O20">
        <v>-13.36</v>
      </c>
      <c r="P20">
        <v>-16.95</v>
      </c>
      <c r="Q20">
        <v>-1.4115200000000001</v>
      </c>
      <c r="R20" t="s">
        <v>93</v>
      </c>
      <c r="S20" t="s">
        <v>94</v>
      </c>
      <c r="T20" t="s">
        <v>95</v>
      </c>
      <c r="U20" t="s">
        <v>23</v>
      </c>
    </row>
    <row r="21" spans="1:21" x14ac:dyDescent="0.55000000000000004">
      <c r="A21" t="s">
        <v>96</v>
      </c>
      <c r="B21">
        <v>52</v>
      </c>
      <c r="C21">
        <v>65</v>
      </c>
      <c r="D21">
        <f t="shared" si="0"/>
        <v>-23</v>
      </c>
      <c r="E21">
        <f t="shared" si="1"/>
        <v>-10</v>
      </c>
      <c r="F21">
        <v>59</v>
      </c>
      <c r="G21">
        <v>65</v>
      </c>
      <c r="H21">
        <v>1.84</v>
      </c>
      <c r="I21">
        <v>2846</v>
      </c>
      <c r="J21">
        <v>13</v>
      </c>
      <c r="K21">
        <v>26</v>
      </c>
      <c r="L21">
        <v>13</v>
      </c>
      <c r="M21">
        <v>19</v>
      </c>
      <c r="N21">
        <v>0.02</v>
      </c>
      <c r="O21">
        <v>-13.33</v>
      </c>
      <c r="P21">
        <v>-15.19</v>
      </c>
      <c r="Q21">
        <v>-1.40835</v>
      </c>
      <c r="R21" t="s">
        <v>97</v>
      </c>
      <c r="S21" t="s">
        <v>98</v>
      </c>
      <c r="T21" t="s">
        <v>99</v>
      </c>
      <c r="U21" t="s">
        <v>23</v>
      </c>
    </row>
    <row r="22" spans="1:21" x14ac:dyDescent="0.55000000000000004">
      <c r="A22" t="s">
        <v>100</v>
      </c>
      <c r="B22">
        <v>61</v>
      </c>
      <c r="C22">
        <v>91</v>
      </c>
      <c r="D22">
        <f t="shared" si="0"/>
        <v>-14</v>
      </c>
      <c r="E22">
        <f t="shared" si="1"/>
        <v>16</v>
      </c>
      <c r="F22">
        <v>61</v>
      </c>
      <c r="G22">
        <v>67</v>
      </c>
      <c r="H22">
        <v>3.69</v>
      </c>
      <c r="I22">
        <v>2846</v>
      </c>
      <c r="J22">
        <v>14</v>
      </c>
      <c r="K22">
        <v>56</v>
      </c>
      <c r="L22">
        <v>50</v>
      </c>
      <c r="M22">
        <v>56</v>
      </c>
      <c r="N22">
        <v>6.77</v>
      </c>
      <c r="O22">
        <v>-13.32</v>
      </c>
      <c r="P22">
        <v>-23.78</v>
      </c>
      <c r="Q22">
        <v>-1.4072899999999999</v>
      </c>
      <c r="R22" t="s">
        <v>101</v>
      </c>
      <c r="S22" t="s">
        <v>102</v>
      </c>
      <c r="T22" t="s">
        <v>103</v>
      </c>
      <c r="U22" t="s">
        <v>23</v>
      </c>
    </row>
    <row r="23" spans="1:21" x14ac:dyDescent="0.55000000000000004">
      <c r="A23" t="s">
        <v>104</v>
      </c>
      <c r="B23">
        <v>91</v>
      </c>
      <c r="C23">
        <v>108</v>
      </c>
      <c r="D23">
        <f t="shared" si="0"/>
        <v>16</v>
      </c>
      <c r="E23">
        <f t="shared" si="1"/>
        <v>33</v>
      </c>
      <c r="F23">
        <v>102</v>
      </c>
      <c r="G23">
        <v>108</v>
      </c>
      <c r="H23">
        <v>0.44</v>
      </c>
      <c r="I23">
        <v>2846</v>
      </c>
      <c r="J23">
        <v>13</v>
      </c>
      <c r="K23">
        <v>29</v>
      </c>
      <c r="L23">
        <v>13</v>
      </c>
      <c r="M23">
        <v>19</v>
      </c>
      <c r="N23">
        <v>0.81</v>
      </c>
      <c r="O23">
        <v>-13.18</v>
      </c>
      <c r="P23">
        <v>-14.43</v>
      </c>
      <c r="Q23">
        <v>-1.3925000000000001</v>
      </c>
      <c r="R23" t="s">
        <v>105</v>
      </c>
      <c r="S23" t="s">
        <v>106</v>
      </c>
      <c r="T23" t="s">
        <v>107</v>
      </c>
      <c r="U23" t="s">
        <v>23</v>
      </c>
    </row>
    <row r="24" spans="1:21" x14ac:dyDescent="0.55000000000000004">
      <c r="A24" t="s">
        <v>108</v>
      </c>
      <c r="B24">
        <v>76</v>
      </c>
      <c r="C24">
        <v>101</v>
      </c>
      <c r="D24">
        <f t="shared" si="0"/>
        <v>1</v>
      </c>
      <c r="E24">
        <f t="shared" si="1"/>
        <v>26</v>
      </c>
      <c r="F24">
        <v>95</v>
      </c>
      <c r="G24">
        <v>101</v>
      </c>
      <c r="H24">
        <v>3.26</v>
      </c>
      <c r="I24">
        <v>2846</v>
      </c>
      <c r="J24">
        <v>2</v>
      </c>
      <c r="K24">
        <v>28</v>
      </c>
      <c r="L24">
        <v>2</v>
      </c>
      <c r="M24">
        <v>8</v>
      </c>
      <c r="N24">
        <v>0.05</v>
      </c>
      <c r="O24">
        <v>-13.13</v>
      </c>
      <c r="P24">
        <v>-16.440000000000001</v>
      </c>
      <c r="Q24">
        <v>-1.3872199999999999</v>
      </c>
      <c r="R24" t="s">
        <v>109</v>
      </c>
      <c r="S24" t="s">
        <v>110</v>
      </c>
      <c r="T24" t="s">
        <v>111</v>
      </c>
      <c r="U24" t="s">
        <v>23</v>
      </c>
    </row>
    <row r="25" spans="1:21" x14ac:dyDescent="0.55000000000000004">
      <c r="A25" t="s">
        <v>112</v>
      </c>
      <c r="B25">
        <v>21</v>
      </c>
      <c r="C25">
        <v>31</v>
      </c>
      <c r="D25">
        <f t="shared" si="0"/>
        <v>-54</v>
      </c>
      <c r="E25">
        <f t="shared" si="1"/>
        <v>-44</v>
      </c>
      <c r="F25">
        <v>22</v>
      </c>
      <c r="G25">
        <v>28</v>
      </c>
      <c r="H25">
        <v>1.67</v>
      </c>
      <c r="I25">
        <v>2846</v>
      </c>
      <c r="J25">
        <v>6</v>
      </c>
      <c r="K25">
        <v>16</v>
      </c>
      <c r="L25">
        <v>9</v>
      </c>
      <c r="M25">
        <v>15</v>
      </c>
      <c r="N25">
        <v>0.01</v>
      </c>
      <c r="O25">
        <v>-13.13</v>
      </c>
      <c r="P25">
        <v>-14.81</v>
      </c>
      <c r="Q25">
        <v>-1.3872199999999999</v>
      </c>
      <c r="R25" t="s">
        <v>113</v>
      </c>
      <c r="S25" t="s">
        <v>114</v>
      </c>
      <c r="T25" t="s">
        <v>115</v>
      </c>
      <c r="U25" t="s">
        <v>23</v>
      </c>
    </row>
    <row r="26" spans="1:21" x14ac:dyDescent="0.55000000000000004">
      <c r="A26" t="s">
        <v>116</v>
      </c>
      <c r="B26">
        <v>60</v>
      </c>
      <c r="C26">
        <v>89</v>
      </c>
      <c r="D26">
        <f t="shared" si="0"/>
        <v>-15</v>
      </c>
      <c r="E26">
        <f t="shared" si="1"/>
        <v>14</v>
      </c>
      <c r="F26">
        <v>62</v>
      </c>
      <c r="G26">
        <v>68</v>
      </c>
      <c r="H26">
        <v>0.76</v>
      </c>
      <c r="I26">
        <v>2846</v>
      </c>
      <c r="J26">
        <v>15</v>
      </c>
      <c r="K26">
        <v>57</v>
      </c>
      <c r="L26">
        <v>49</v>
      </c>
      <c r="M26">
        <v>55</v>
      </c>
      <c r="N26">
        <v>6.77</v>
      </c>
      <c r="O26">
        <v>-13.08</v>
      </c>
      <c r="P26">
        <v>-20.61</v>
      </c>
      <c r="Q26">
        <v>-1.3819399999999999</v>
      </c>
      <c r="R26" t="s">
        <v>117</v>
      </c>
      <c r="S26" t="s">
        <v>118</v>
      </c>
      <c r="T26" t="s">
        <v>119</v>
      </c>
      <c r="U26" t="s">
        <v>23</v>
      </c>
    </row>
    <row r="27" spans="1:21" x14ac:dyDescent="0.55000000000000004">
      <c r="A27" t="s">
        <v>120</v>
      </c>
      <c r="B27">
        <v>51</v>
      </c>
      <c r="C27">
        <v>88</v>
      </c>
      <c r="D27">
        <f t="shared" si="0"/>
        <v>-24</v>
      </c>
      <c r="E27">
        <f t="shared" si="1"/>
        <v>13</v>
      </c>
      <c r="F27">
        <v>51</v>
      </c>
      <c r="G27">
        <v>57</v>
      </c>
      <c r="H27">
        <v>4.58</v>
      </c>
      <c r="I27">
        <v>2846</v>
      </c>
      <c r="J27">
        <v>16</v>
      </c>
      <c r="K27">
        <v>58</v>
      </c>
      <c r="L27">
        <v>52</v>
      </c>
      <c r="M27">
        <v>58</v>
      </c>
      <c r="N27">
        <v>9.27</v>
      </c>
      <c r="O27">
        <v>-13.03</v>
      </c>
      <c r="P27">
        <v>-26.88</v>
      </c>
      <c r="Q27">
        <v>-1.3766499999999999</v>
      </c>
      <c r="R27" t="s">
        <v>121</v>
      </c>
      <c r="S27" t="s">
        <v>122</v>
      </c>
      <c r="T27" t="s">
        <v>123</v>
      </c>
      <c r="U27" t="s">
        <v>23</v>
      </c>
    </row>
    <row r="28" spans="1:21" x14ac:dyDescent="0.55000000000000004">
      <c r="A28" t="s">
        <v>124</v>
      </c>
      <c r="B28">
        <v>54</v>
      </c>
      <c r="C28">
        <v>75</v>
      </c>
      <c r="D28">
        <f t="shared" si="0"/>
        <v>-21</v>
      </c>
      <c r="E28">
        <f t="shared" si="1"/>
        <v>0</v>
      </c>
      <c r="F28">
        <v>54</v>
      </c>
      <c r="G28">
        <v>60</v>
      </c>
      <c r="H28">
        <v>2.25</v>
      </c>
      <c r="I28">
        <v>2846</v>
      </c>
      <c r="J28">
        <v>3</v>
      </c>
      <c r="K28">
        <v>26</v>
      </c>
      <c r="L28">
        <v>20</v>
      </c>
      <c r="M28">
        <v>26</v>
      </c>
      <c r="N28">
        <v>0.02</v>
      </c>
      <c r="O28">
        <v>-13.01</v>
      </c>
      <c r="P28">
        <v>-15.28</v>
      </c>
      <c r="Q28">
        <v>-1.3745400000000001</v>
      </c>
      <c r="R28" t="s">
        <v>125</v>
      </c>
      <c r="S28" t="s">
        <v>126</v>
      </c>
      <c r="T28" t="s">
        <v>127</v>
      </c>
      <c r="U28" t="s">
        <v>23</v>
      </c>
    </row>
    <row r="29" spans="1:21" x14ac:dyDescent="0.55000000000000004">
      <c r="A29" t="s">
        <v>128</v>
      </c>
      <c r="B29">
        <v>7</v>
      </c>
      <c r="C29">
        <v>18</v>
      </c>
      <c r="D29">
        <f t="shared" si="0"/>
        <v>-68</v>
      </c>
      <c r="E29">
        <f t="shared" si="1"/>
        <v>-57</v>
      </c>
      <c r="F29">
        <v>11</v>
      </c>
      <c r="G29">
        <v>17</v>
      </c>
      <c r="H29">
        <v>1</v>
      </c>
      <c r="I29">
        <v>2846</v>
      </c>
      <c r="J29">
        <v>8</v>
      </c>
      <c r="K29">
        <v>19</v>
      </c>
      <c r="L29">
        <v>9</v>
      </c>
      <c r="M29">
        <v>15</v>
      </c>
      <c r="N29">
        <v>0.01</v>
      </c>
      <c r="O29">
        <v>-12.94</v>
      </c>
      <c r="P29">
        <v>-13.95</v>
      </c>
      <c r="Q29">
        <v>-1.36714</v>
      </c>
      <c r="R29" t="s">
        <v>129</v>
      </c>
      <c r="S29" t="s">
        <v>130</v>
      </c>
      <c r="T29" t="s">
        <v>131</v>
      </c>
      <c r="U29" t="s">
        <v>23</v>
      </c>
    </row>
    <row r="30" spans="1:21" x14ac:dyDescent="0.55000000000000004">
      <c r="A30" t="s">
        <v>132</v>
      </c>
      <c r="B30">
        <v>13</v>
      </c>
      <c r="C30">
        <v>24</v>
      </c>
      <c r="D30">
        <f t="shared" si="0"/>
        <v>-62</v>
      </c>
      <c r="E30">
        <f t="shared" si="1"/>
        <v>-51</v>
      </c>
      <c r="F30">
        <v>17</v>
      </c>
      <c r="G30">
        <v>23</v>
      </c>
      <c r="H30">
        <v>0.79</v>
      </c>
      <c r="I30">
        <v>2846</v>
      </c>
      <c r="J30">
        <v>8</v>
      </c>
      <c r="K30">
        <v>19</v>
      </c>
      <c r="L30">
        <v>9</v>
      </c>
      <c r="M30">
        <v>15</v>
      </c>
      <c r="N30">
        <v>0.01</v>
      </c>
      <c r="O30">
        <v>-12.93</v>
      </c>
      <c r="P30">
        <v>-13.73</v>
      </c>
      <c r="Q30">
        <v>-1.36609</v>
      </c>
      <c r="R30" t="s">
        <v>129</v>
      </c>
      <c r="S30" t="s">
        <v>130</v>
      </c>
      <c r="T30" t="s">
        <v>133</v>
      </c>
      <c r="U30" t="s">
        <v>23</v>
      </c>
    </row>
    <row r="31" spans="1:21" x14ac:dyDescent="0.55000000000000004">
      <c r="A31" t="s">
        <v>134</v>
      </c>
      <c r="B31">
        <v>60</v>
      </c>
      <c r="C31">
        <v>83</v>
      </c>
      <c r="D31">
        <f t="shared" si="0"/>
        <v>-15</v>
      </c>
      <c r="E31">
        <f t="shared" si="1"/>
        <v>8</v>
      </c>
      <c r="F31">
        <v>61</v>
      </c>
      <c r="G31">
        <v>67</v>
      </c>
      <c r="H31">
        <v>1.08</v>
      </c>
      <c r="I31">
        <v>2846</v>
      </c>
      <c r="J31">
        <v>21</v>
      </c>
      <c r="K31">
        <v>57</v>
      </c>
      <c r="L31">
        <v>50</v>
      </c>
      <c r="M31">
        <v>56</v>
      </c>
      <c r="N31">
        <v>6.76</v>
      </c>
      <c r="O31">
        <v>-12.93</v>
      </c>
      <c r="P31">
        <v>-20.77</v>
      </c>
      <c r="Q31">
        <v>-1.36609</v>
      </c>
      <c r="R31" t="s">
        <v>135</v>
      </c>
      <c r="S31" t="s">
        <v>136</v>
      </c>
      <c r="T31" t="s">
        <v>137</v>
      </c>
      <c r="U31" t="s">
        <v>23</v>
      </c>
    </row>
    <row r="32" spans="1:21" x14ac:dyDescent="0.55000000000000004">
      <c r="A32" t="s">
        <v>138</v>
      </c>
      <c r="B32">
        <v>46</v>
      </c>
      <c r="C32">
        <v>69</v>
      </c>
      <c r="D32">
        <f t="shared" si="0"/>
        <v>-29</v>
      </c>
      <c r="E32">
        <f t="shared" si="1"/>
        <v>-6</v>
      </c>
      <c r="F32">
        <v>61</v>
      </c>
      <c r="G32">
        <v>67</v>
      </c>
      <c r="H32">
        <v>6.03</v>
      </c>
      <c r="I32">
        <v>2846</v>
      </c>
      <c r="J32">
        <v>7</v>
      </c>
      <c r="K32">
        <v>27</v>
      </c>
      <c r="L32">
        <v>9</v>
      </c>
      <c r="M32">
        <v>15</v>
      </c>
      <c r="N32">
        <v>0.04</v>
      </c>
      <c r="O32">
        <v>-12.77</v>
      </c>
      <c r="P32">
        <v>-18.84</v>
      </c>
      <c r="Q32">
        <v>-1.34918</v>
      </c>
      <c r="R32" t="s">
        <v>139</v>
      </c>
      <c r="S32" t="s">
        <v>140</v>
      </c>
      <c r="T32" t="s">
        <v>141</v>
      </c>
      <c r="U32" t="s">
        <v>23</v>
      </c>
    </row>
    <row r="33" spans="1:21" x14ac:dyDescent="0.55000000000000004">
      <c r="A33" t="s">
        <v>142</v>
      </c>
      <c r="B33">
        <v>40</v>
      </c>
      <c r="C33">
        <v>71</v>
      </c>
      <c r="D33">
        <f t="shared" si="0"/>
        <v>-35</v>
      </c>
      <c r="E33">
        <f t="shared" si="1"/>
        <v>-4</v>
      </c>
      <c r="F33">
        <v>42</v>
      </c>
      <c r="G33">
        <v>48</v>
      </c>
      <c r="H33">
        <v>4.01</v>
      </c>
      <c r="I33">
        <v>2846</v>
      </c>
      <c r="J33">
        <v>13</v>
      </c>
      <c r="K33">
        <v>39</v>
      </c>
      <c r="L33">
        <v>31</v>
      </c>
      <c r="M33">
        <v>37</v>
      </c>
      <c r="N33">
        <v>4.45</v>
      </c>
      <c r="O33">
        <v>-12.68</v>
      </c>
      <c r="P33">
        <v>-21.14</v>
      </c>
      <c r="Q33">
        <v>-1.3396699999999999</v>
      </c>
      <c r="R33" t="s">
        <v>143</v>
      </c>
      <c r="S33" t="s">
        <v>144</v>
      </c>
      <c r="T33" t="s">
        <v>145</v>
      </c>
      <c r="U33" t="s">
        <v>23</v>
      </c>
    </row>
    <row r="34" spans="1:21" x14ac:dyDescent="0.55000000000000004">
      <c r="A34" t="s">
        <v>146</v>
      </c>
      <c r="B34">
        <v>57</v>
      </c>
      <c r="C34">
        <v>80</v>
      </c>
      <c r="D34">
        <f t="shared" si="0"/>
        <v>-18</v>
      </c>
      <c r="E34">
        <f t="shared" si="1"/>
        <v>5</v>
      </c>
      <c r="F34">
        <v>74</v>
      </c>
      <c r="G34">
        <v>80</v>
      </c>
      <c r="H34">
        <v>4.4400000000000004</v>
      </c>
      <c r="I34">
        <v>2846</v>
      </c>
      <c r="J34">
        <v>2</v>
      </c>
      <c r="K34">
        <v>25</v>
      </c>
      <c r="L34">
        <v>2</v>
      </c>
      <c r="M34">
        <v>8</v>
      </c>
      <c r="N34">
        <v>0.02</v>
      </c>
      <c r="O34">
        <v>-12.61</v>
      </c>
      <c r="P34">
        <v>-17.07</v>
      </c>
      <c r="Q34">
        <v>-1.3322799999999999</v>
      </c>
      <c r="R34" t="s">
        <v>147</v>
      </c>
      <c r="S34" t="s">
        <v>148</v>
      </c>
      <c r="T34" t="s">
        <v>149</v>
      </c>
      <c r="U34" t="s">
        <v>23</v>
      </c>
    </row>
    <row r="35" spans="1:21" x14ac:dyDescent="0.55000000000000004">
      <c r="A35" t="s">
        <v>150</v>
      </c>
      <c r="B35">
        <v>76</v>
      </c>
      <c r="C35">
        <v>92</v>
      </c>
      <c r="D35">
        <f t="shared" si="0"/>
        <v>1</v>
      </c>
      <c r="E35">
        <f t="shared" si="1"/>
        <v>17</v>
      </c>
      <c r="F35">
        <v>86</v>
      </c>
      <c r="G35">
        <v>92</v>
      </c>
      <c r="H35">
        <v>2.5099999999999998</v>
      </c>
      <c r="I35">
        <v>2846</v>
      </c>
      <c r="J35">
        <v>12</v>
      </c>
      <c r="K35">
        <v>28</v>
      </c>
      <c r="L35">
        <v>12</v>
      </c>
      <c r="M35">
        <v>18</v>
      </c>
      <c r="N35">
        <v>0.05</v>
      </c>
      <c r="O35">
        <v>-12.53</v>
      </c>
      <c r="P35">
        <v>-15.09</v>
      </c>
      <c r="Q35">
        <v>-1.3238300000000001</v>
      </c>
      <c r="R35" t="s">
        <v>151</v>
      </c>
      <c r="S35" t="s">
        <v>152</v>
      </c>
      <c r="T35" t="s">
        <v>153</v>
      </c>
      <c r="U35" t="s">
        <v>23</v>
      </c>
    </row>
    <row r="36" spans="1:21" x14ac:dyDescent="0.55000000000000004">
      <c r="A36" t="s">
        <v>154</v>
      </c>
      <c r="B36">
        <v>54</v>
      </c>
      <c r="C36">
        <v>70</v>
      </c>
      <c r="D36">
        <f t="shared" si="0"/>
        <v>-21</v>
      </c>
      <c r="E36">
        <f t="shared" si="1"/>
        <v>-5</v>
      </c>
      <c r="F36">
        <v>63</v>
      </c>
      <c r="G36">
        <v>69</v>
      </c>
      <c r="H36">
        <v>2.73</v>
      </c>
      <c r="I36">
        <v>2846</v>
      </c>
      <c r="J36">
        <v>11</v>
      </c>
      <c r="K36">
        <v>27</v>
      </c>
      <c r="L36">
        <v>12</v>
      </c>
      <c r="M36">
        <v>18</v>
      </c>
      <c r="N36">
        <v>0.04</v>
      </c>
      <c r="O36">
        <v>-12.51</v>
      </c>
      <c r="P36">
        <v>-15.28</v>
      </c>
      <c r="Q36">
        <v>-1.3217099999999999</v>
      </c>
      <c r="R36" t="s">
        <v>155</v>
      </c>
      <c r="S36" t="s">
        <v>156</v>
      </c>
      <c r="T36" t="s">
        <v>157</v>
      </c>
      <c r="U36" t="s">
        <v>23</v>
      </c>
    </row>
    <row r="37" spans="1:21" x14ac:dyDescent="0.55000000000000004">
      <c r="A37" t="s">
        <v>158</v>
      </c>
      <c r="B37">
        <v>62</v>
      </c>
      <c r="C37">
        <v>74</v>
      </c>
      <c r="D37">
        <f t="shared" si="0"/>
        <v>-13</v>
      </c>
      <c r="E37">
        <f t="shared" si="1"/>
        <v>-1</v>
      </c>
      <c r="F37">
        <v>62</v>
      </c>
      <c r="G37">
        <v>68</v>
      </c>
      <c r="H37">
        <v>0.13</v>
      </c>
      <c r="I37">
        <v>2846</v>
      </c>
      <c r="J37">
        <v>14</v>
      </c>
      <c r="K37">
        <v>26</v>
      </c>
      <c r="L37">
        <v>20</v>
      </c>
      <c r="M37">
        <v>26</v>
      </c>
      <c r="N37">
        <v>0.02</v>
      </c>
      <c r="O37">
        <v>-12.5</v>
      </c>
      <c r="P37">
        <v>-12.65</v>
      </c>
      <c r="Q37">
        <v>-1.3206599999999999</v>
      </c>
      <c r="R37" t="s">
        <v>159</v>
      </c>
      <c r="S37" t="s">
        <v>160</v>
      </c>
      <c r="T37" t="s">
        <v>161</v>
      </c>
      <c r="U37" t="s">
        <v>23</v>
      </c>
    </row>
    <row r="38" spans="1:21" x14ac:dyDescent="0.55000000000000004">
      <c r="A38" t="s">
        <v>162</v>
      </c>
      <c r="B38">
        <v>134</v>
      </c>
      <c r="C38">
        <v>147</v>
      </c>
      <c r="D38">
        <f t="shared" si="0"/>
        <v>59</v>
      </c>
      <c r="E38">
        <f t="shared" si="1"/>
        <v>72</v>
      </c>
      <c r="F38">
        <v>139</v>
      </c>
      <c r="G38">
        <v>145</v>
      </c>
      <c r="H38">
        <v>2.4</v>
      </c>
      <c r="I38">
        <v>2846</v>
      </c>
      <c r="J38">
        <v>47</v>
      </c>
      <c r="K38">
        <v>60</v>
      </c>
      <c r="L38">
        <v>49</v>
      </c>
      <c r="M38">
        <v>55</v>
      </c>
      <c r="N38">
        <v>5.72</v>
      </c>
      <c r="O38">
        <v>-12.44</v>
      </c>
      <c r="P38">
        <v>-20.56</v>
      </c>
      <c r="Q38">
        <v>-1.3143199999999999</v>
      </c>
      <c r="R38" t="s">
        <v>163</v>
      </c>
      <c r="S38" t="s">
        <v>98</v>
      </c>
      <c r="T38" t="s">
        <v>164</v>
      </c>
      <c r="U38" t="s">
        <v>23</v>
      </c>
    </row>
    <row r="39" spans="1:21" x14ac:dyDescent="0.55000000000000004">
      <c r="A39" t="s">
        <v>165</v>
      </c>
      <c r="B39">
        <v>68</v>
      </c>
      <c r="C39">
        <v>111</v>
      </c>
      <c r="D39">
        <f t="shared" si="0"/>
        <v>-7</v>
      </c>
      <c r="E39">
        <f t="shared" si="1"/>
        <v>36</v>
      </c>
      <c r="F39">
        <v>91</v>
      </c>
      <c r="G39">
        <v>97</v>
      </c>
      <c r="H39">
        <v>2.52</v>
      </c>
      <c r="I39">
        <v>2846</v>
      </c>
      <c r="J39">
        <v>1</v>
      </c>
      <c r="K39">
        <v>39</v>
      </c>
      <c r="L39">
        <v>14</v>
      </c>
      <c r="M39">
        <v>20</v>
      </c>
      <c r="N39">
        <v>4.46</v>
      </c>
      <c r="O39">
        <v>-12.22</v>
      </c>
      <c r="P39">
        <v>-19.2</v>
      </c>
      <c r="Q39">
        <v>-1.2910699999999999</v>
      </c>
      <c r="R39" t="s">
        <v>166</v>
      </c>
      <c r="S39" t="s">
        <v>167</v>
      </c>
      <c r="T39" t="s">
        <v>168</v>
      </c>
      <c r="U39" t="s">
        <v>23</v>
      </c>
    </row>
    <row r="40" spans="1:21" x14ac:dyDescent="0.55000000000000004">
      <c r="A40" t="s">
        <v>169</v>
      </c>
      <c r="B40">
        <v>52</v>
      </c>
      <c r="C40">
        <v>80</v>
      </c>
      <c r="D40">
        <f t="shared" si="0"/>
        <v>-23</v>
      </c>
      <c r="E40">
        <f t="shared" si="1"/>
        <v>5</v>
      </c>
      <c r="F40">
        <v>71</v>
      </c>
      <c r="G40">
        <v>77</v>
      </c>
      <c r="H40">
        <v>4.32</v>
      </c>
      <c r="I40">
        <v>2846</v>
      </c>
      <c r="J40">
        <v>17</v>
      </c>
      <c r="K40">
        <v>46</v>
      </c>
      <c r="L40">
        <v>20</v>
      </c>
      <c r="M40">
        <v>26</v>
      </c>
      <c r="N40">
        <v>6.76</v>
      </c>
      <c r="O40">
        <v>-12.12</v>
      </c>
      <c r="P40">
        <v>-23.2</v>
      </c>
      <c r="Q40">
        <v>-1.28051</v>
      </c>
      <c r="R40" t="s">
        <v>170</v>
      </c>
      <c r="S40" t="s">
        <v>171</v>
      </c>
      <c r="T40" t="s">
        <v>172</v>
      </c>
      <c r="U40" t="s">
        <v>23</v>
      </c>
    </row>
    <row r="41" spans="1:21" x14ac:dyDescent="0.55000000000000004">
      <c r="A41" t="s">
        <v>173</v>
      </c>
      <c r="B41">
        <v>16</v>
      </c>
      <c r="C41">
        <v>69</v>
      </c>
      <c r="D41">
        <f t="shared" si="0"/>
        <v>-59</v>
      </c>
      <c r="E41">
        <f t="shared" si="1"/>
        <v>-6</v>
      </c>
      <c r="F41">
        <v>60</v>
      </c>
      <c r="G41">
        <v>66</v>
      </c>
      <c r="H41">
        <v>10.62</v>
      </c>
      <c r="I41">
        <v>2846</v>
      </c>
      <c r="J41">
        <v>7</v>
      </c>
      <c r="K41">
        <v>57</v>
      </c>
      <c r="L41">
        <v>10</v>
      </c>
      <c r="M41">
        <v>16</v>
      </c>
      <c r="N41">
        <v>6.77</v>
      </c>
      <c r="O41">
        <v>-12.12</v>
      </c>
      <c r="P41">
        <v>-29.51</v>
      </c>
      <c r="Q41">
        <v>-1.28051</v>
      </c>
      <c r="R41" t="s">
        <v>174</v>
      </c>
      <c r="S41" t="s">
        <v>175</v>
      </c>
      <c r="T41" t="s">
        <v>176</v>
      </c>
      <c r="U41" t="s">
        <v>23</v>
      </c>
    </row>
    <row r="42" spans="1:21" x14ac:dyDescent="0.55000000000000004">
      <c r="A42" t="s">
        <v>177</v>
      </c>
      <c r="B42">
        <v>59</v>
      </c>
      <c r="C42">
        <v>86</v>
      </c>
      <c r="D42">
        <f t="shared" si="0"/>
        <v>-16</v>
      </c>
      <c r="E42">
        <f t="shared" si="1"/>
        <v>11</v>
      </c>
      <c r="F42">
        <v>78</v>
      </c>
      <c r="G42">
        <v>84</v>
      </c>
      <c r="H42">
        <v>1.9</v>
      </c>
      <c r="I42">
        <v>2846</v>
      </c>
      <c r="J42">
        <v>18</v>
      </c>
      <c r="K42">
        <v>40</v>
      </c>
      <c r="L42">
        <v>20</v>
      </c>
      <c r="M42">
        <v>26</v>
      </c>
      <c r="N42">
        <v>4.45</v>
      </c>
      <c r="O42">
        <v>-12.08</v>
      </c>
      <c r="P42">
        <v>-18.43</v>
      </c>
      <c r="Q42">
        <v>-1.2762800000000001</v>
      </c>
      <c r="R42" t="s">
        <v>178</v>
      </c>
      <c r="S42" t="s">
        <v>179</v>
      </c>
      <c r="T42" t="s">
        <v>180</v>
      </c>
      <c r="U42" t="s">
        <v>23</v>
      </c>
    </row>
    <row r="43" spans="1:21" x14ac:dyDescent="0.55000000000000004">
      <c r="A43" t="s">
        <v>181</v>
      </c>
      <c r="B43">
        <v>49</v>
      </c>
      <c r="C43">
        <v>63</v>
      </c>
      <c r="D43">
        <f t="shared" si="0"/>
        <v>-26</v>
      </c>
      <c r="E43">
        <f t="shared" si="1"/>
        <v>-12</v>
      </c>
      <c r="F43">
        <v>57</v>
      </c>
      <c r="G43">
        <v>63</v>
      </c>
      <c r="H43">
        <v>4.84</v>
      </c>
      <c r="I43">
        <v>2846</v>
      </c>
      <c r="J43">
        <v>13</v>
      </c>
      <c r="K43">
        <v>27</v>
      </c>
      <c r="L43">
        <v>13</v>
      </c>
      <c r="M43">
        <v>19</v>
      </c>
      <c r="N43">
        <v>0.04</v>
      </c>
      <c r="O43">
        <v>-12.04</v>
      </c>
      <c r="P43">
        <v>-16.920000000000002</v>
      </c>
      <c r="Q43">
        <v>-1.27206</v>
      </c>
      <c r="R43" t="s">
        <v>182</v>
      </c>
      <c r="S43" t="s">
        <v>42</v>
      </c>
      <c r="T43" t="s">
        <v>183</v>
      </c>
      <c r="U43" t="s">
        <v>23</v>
      </c>
    </row>
    <row r="44" spans="1:21" x14ac:dyDescent="0.55000000000000004">
      <c r="A44" t="s">
        <v>184</v>
      </c>
      <c r="B44">
        <v>23</v>
      </c>
      <c r="C44">
        <v>74</v>
      </c>
      <c r="D44">
        <f t="shared" si="0"/>
        <v>-52</v>
      </c>
      <c r="E44">
        <f t="shared" si="1"/>
        <v>-1</v>
      </c>
      <c r="F44">
        <v>68</v>
      </c>
      <c r="G44">
        <v>74</v>
      </c>
      <c r="H44">
        <v>7.42</v>
      </c>
      <c r="I44">
        <v>2846</v>
      </c>
      <c r="J44">
        <v>13</v>
      </c>
      <c r="K44">
        <v>54</v>
      </c>
      <c r="L44">
        <v>13</v>
      </c>
      <c r="M44">
        <v>19</v>
      </c>
      <c r="N44">
        <v>6.77</v>
      </c>
      <c r="O44">
        <v>-11.99</v>
      </c>
      <c r="P44">
        <v>-26.18</v>
      </c>
      <c r="Q44">
        <v>-1.26677</v>
      </c>
      <c r="R44" t="s">
        <v>185</v>
      </c>
      <c r="S44" t="s">
        <v>186</v>
      </c>
      <c r="T44" t="s">
        <v>187</v>
      </c>
      <c r="U44" t="s">
        <v>23</v>
      </c>
    </row>
    <row r="45" spans="1:21" x14ac:dyDescent="0.55000000000000004">
      <c r="A45" t="s">
        <v>188</v>
      </c>
      <c r="B45">
        <v>42</v>
      </c>
      <c r="C45">
        <v>54</v>
      </c>
      <c r="D45">
        <f t="shared" si="0"/>
        <v>-33</v>
      </c>
      <c r="E45">
        <f t="shared" si="1"/>
        <v>-21</v>
      </c>
      <c r="F45">
        <v>42</v>
      </c>
      <c r="G45">
        <v>48</v>
      </c>
      <c r="H45">
        <v>0.5</v>
      </c>
      <c r="I45">
        <v>2846</v>
      </c>
      <c r="J45">
        <v>14</v>
      </c>
      <c r="K45">
        <v>26</v>
      </c>
      <c r="L45">
        <v>20</v>
      </c>
      <c r="M45">
        <v>26</v>
      </c>
      <c r="N45">
        <v>0.02</v>
      </c>
      <c r="O45">
        <v>-11.88</v>
      </c>
      <c r="P45">
        <v>-12.4</v>
      </c>
      <c r="Q45">
        <v>-1.25515</v>
      </c>
      <c r="R45" t="s">
        <v>189</v>
      </c>
      <c r="S45" t="s">
        <v>160</v>
      </c>
      <c r="T45" t="s">
        <v>190</v>
      </c>
      <c r="U45" t="s">
        <v>23</v>
      </c>
    </row>
    <row r="46" spans="1:21" x14ac:dyDescent="0.55000000000000004">
      <c r="A46" t="s">
        <v>191</v>
      </c>
      <c r="B46">
        <v>52</v>
      </c>
      <c r="C46">
        <v>65</v>
      </c>
      <c r="D46">
        <f t="shared" si="0"/>
        <v>-23</v>
      </c>
      <c r="E46">
        <f t="shared" si="1"/>
        <v>-10</v>
      </c>
      <c r="F46">
        <v>59</v>
      </c>
      <c r="G46">
        <v>65</v>
      </c>
      <c r="H46">
        <v>3.73</v>
      </c>
      <c r="I46">
        <v>2846</v>
      </c>
      <c r="J46">
        <v>13</v>
      </c>
      <c r="K46">
        <v>26</v>
      </c>
      <c r="L46">
        <v>13</v>
      </c>
      <c r="M46">
        <v>19</v>
      </c>
      <c r="N46">
        <v>0.02</v>
      </c>
      <c r="O46">
        <v>-11.8</v>
      </c>
      <c r="P46">
        <v>-15.55</v>
      </c>
      <c r="Q46">
        <v>-1.2466999999999999</v>
      </c>
      <c r="R46" t="s">
        <v>192</v>
      </c>
      <c r="S46" t="s">
        <v>98</v>
      </c>
      <c r="T46" t="s">
        <v>193</v>
      </c>
      <c r="U46" t="s">
        <v>23</v>
      </c>
    </row>
    <row r="47" spans="1:21" x14ac:dyDescent="0.55000000000000004">
      <c r="A47" t="s">
        <v>194</v>
      </c>
      <c r="B47">
        <v>75</v>
      </c>
      <c r="C47">
        <v>106</v>
      </c>
      <c r="D47">
        <f t="shared" si="0"/>
        <v>0</v>
      </c>
      <c r="E47">
        <f t="shared" si="1"/>
        <v>31</v>
      </c>
      <c r="F47">
        <v>81</v>
      </c>
      <c r="G47">
        <v>87</v>
      </c>
      <c r="H47">
        <v>5.55</v>
      </c>
      <c r="I47">
        <v>2846</v>
      </c>
      <c r="J47">
        <v>1</v>
      </c>
      <c r="K47">
        <v>29</v>
      </c>
      <c r="L47">
        <v>17</v>
      </c>
      <c r="M47">
        <v>23</v>
      </c>
      <c r="N47">
        <v>0.82</v>
      </c>
      <c r="O47">
        <v>-11.67</v>
      </c>
      <c r="P47">
        <v>-18.04</v>
      </c>
      <c r="Q47">
        <v>-1.2329699999999999</v>
      </c>
      <c r="R47" t="s">
        <v>195</v>
      </c>
      <c r="S47" t="s">
        <v>196</v>
      </c>
      <c r="T47" t="s">
        <v>197</v>
      </c>
      <c r="U47" t="s">
        <v>23</v>
      </c>
    </row>
    <row r="48" spans="1:21" x14ac:dyDescent="0.55000000000000004">
      <c r="A48" t="s">
        <v>198</v>
      </c>
      <c r="B48">
        <v>61</v>
      </c>
      <c r="C48">
        <v>74</v>
      </c>
      <c r="D48">
        <f t="shared" si="0"/>
        <v>-14</v>
      </c>
      <c r="E48">
        <f t="shared" si="1"/>
        <v>-1</v>
      </c>
      <c r="F48">
        <v>68</v>
      </c>
      <c r="G48">
        <v>74</v>
      </c>
      <c r="H48">
        <v>2.69</v>
      </c>
      <c r="I48">
        <v>2846</v>
      </c>
      <c r="J48">
        <v>13</v>
      </c>
      <c r="K48">
        <v>26</v>
      </c>
      <c r="L48">
        <v>13</v>
      </c>
      <c r="M48">
        <v>19</v>
      </c>
      <c r="N48">
        <v>0.02</v>
      </c>
      <c r="O48">
        <v>-11.62</v>
      </c>
      <c r="P48">
        <v>-14.33</v>
      </c>
      <c r="Q48">
        <v>-1.2276800000000001</v>
      </c>
      <c r="R48" t="s">
        <v>199</v>
      </c>
      <c r="S48" t="s">
        <v>98</v>
      </c>
      <c r="T48" t="s">
        <v>200</v>
      </c>
      <c r="U48" t="s">
        <v>23</v>
      </c>
    </row>
    <row r="49" spans="1:21" x14ac:dyDescent="0.55000000000000004">
      <c r="A49" t="s">
        <v>201</v>
      </c>
      <c r="B49">
        <v>71</v>
      </c>
      <c r="C49">
        <v>83</v>
      </c>
      <c r="D49">
        <f t="shared" si="0"/>
        <v>-4</v>
      </c>
      <c r="E49">
        <f t="shared" si="1"/>
        <v>8</v>
      </c>
      <c r="F49">
        <v>77</v>
      </c>
      <c r="G49">
        <v>83</v>
      </c>
      <c r="H49">
        <v>0.09</v>
      </c>
      <c r="I49">
        <v>2846</v>
      </c>
      <c r="J49">
        <v>14</v>
      </c>
      <c r="K49">
        <v>26</v>
      </c>
      <c r="L49">
        <v>14</v>
      </c>
      <c r="M49">
        <v>20</v>
      </c>
      <c r="N49">
        <v>0.02</v>
      </c>
      <c r="O49">
        <v>-11.59</v>
      </c>
      <c r="P49">
        <v>-11.7</v>
      </c>
      <c r="Q49">
        <v>-1.22451</v>
      </c>
      <c r="R49" t="s">
        <v>202</v>
      </c>
      <c r="S49" t="s">
        <v>160</v>
      </c>
      <c r="T49" t="s">
        <v>203</v>
      </c>
      <c r="U49" t="s">
        <v>23</v>
      </c>
    </row>
    <row r="50" spans="1:21" x14ac:dyDescent="0.55000000000000004">
      <c r="A50" t="s">
        <v>204</v>
      </c>
      <c r="B50">
        <v>50</v>
      </c>
      <c r="C50">
        <v>67</v>
      </c>
      <c r="D50">
        <f t="shared" si="0"/>
        <v>-25</v>
      </c>
      <c r="E50">
        <f t="shared" si="1"/>
        <v>-8</v>
      </c>
      <c r="F50">
        <v>50</v>
      </c>
      <c r="G50">
        <v>56</v>
      </c>
      <c r="H50">
        <v>1.96</v>
      </c>
      <c r="I50">
        <v>2846</v>
      </c>
      <c r="J50">
        <v>13</v>
      </c>
      <c r="K50">
        <v>29</v>
      </c>
      <c r="L50">
        <v>23</v>
      </c>
      <c r="M50">
        <v>29</v>
      </c>
      <c r="N50">
        <v>0.81</v>
      </c>
      <c r="O50">
        <v>-11.47</v>
      </c>
      <c r="P50">
        <v>-14.24</v>
      </c>
      <c r="Q50">
        <v>-1.21184</v>
      </c>
      <c r="R50" t="s">
        <v>205</v>
      </c>
      <c r="S50" t="s">
        <v>206</v>
      </c>
      <c r="T50" t="s">
        <v>207</v>
      </c>
      <c r="U50" t="s">
        <v>23</v>
      </c>
    </row>
    <row r="51" spans="1:21" x14ac:dyDescent="0.55000000000000004">
      <c r="A51" t="s">
        <v>208</v>
      </c>
      <c r="B51">
        <v>29</v>
      </c>
      <c r="C51">
        <v>53</v>
      </c>
      <c r="D51">
        <f t="shared" si="0"/>
        <v>-46</v>
      </c>
      <c r="E51">
        <f t="shared" si="1"/>
        <v>-22</v>
      </c>
      <c r="F51">
        <v>39</v>
      </c>
      <c r="G51">
        <v>45</v>
      </c>
      <c r="H51">
        <v>2.58</v>
      </c>
      <c r="I51">
        <v>2846</v>
      </c>
      <c r="J51">
        <v>13</v>
      </c>
      <c r="K51">
        <v>36</v>
      </c>
      <c r="L51">
        <v>21</v>
      </c>
      <c r="M51">
        <v>27</v>
      </c>
      <c r="N51">
        <v>4.41</v>
      </c>
      <c r="O51">
        <v>-11.4</v>
      </c>
      <c r="P51">
        <v>-18.39</v>
      </c>
      <c r="Q51">
        <v>-1.20444</v>
      </c>
      <c r="R51" t="s">
        <v>209</v>
      </c>
      <c r="S51" t="s">
        <v>210</v>
      </c>
      <c r="T51" t="s">
        <v>211</v>
      </c>
      <c r="U51" t="s">
        <v>23</v>
      </c>
    </row>
    <row r="52" spans="1:21" x14ac:dyDescent="0.55000000000000004">
      <c r="A52" t="s">
        <v>212</v>
      </c>
      <c r="B52">
        <v>41</v>
      </c>
      <c r="C52">
        <v>67</v>
      </c>
      <c r="D52">
        <f t="shared" si="0"/>
        <v>-34</v>
      </c>
      <c r="E52">
        <f t="shared" si="1"/>
        <v>-8</v>
      </c>
      <c r="F52">
        <v>60</v>
      </c>
      <c r="G52">
        <v>66</v>
      </c>
      <c r="H52">
        <v>2.58</v>
      </c>
      <c r="I52">
        <v>2846</v>
      </c>
      <c r="J52">
        <v>12</v>
      </c>
      <c r="K52">
        <v>38</v>
      </c>
      <c r="L52">
        <v>13</v>
      </c>
      <c r="M52">
        <v>19</v>
      </c>
      <c r="N52">
        <v>4.45</v>
      </c>
      <c r="O52">
        <v>-11.39</v>
      </c>
      <c r="P52">
        <v>-18.420000000000002</v>
      </c>
      <c r="Q52">
        <v>-1.2033799999999999</v>
      </c>
      <c r="R52" t="s">
        <v>213</v>
      </c>
      <c r="S52" t="s">
        <v>214</v>
      </c>
      <c r="T52" t="s">
        <v>215</v>
      </c>
      <c r="U52" t="s">
        <v>23</v>
      </c>
    </row>
    <row r="53" spans="1:21" x14ac:dyDescent="0.55000000000000004">
      <c r="A53" t="s">
        <v>216</v>
      </c>
      <c r="B53">
        <v>55</v>
      </c>
      <c r="C53">
        <v>68</v>
      </c>
      <c r="D53">
        <f t="shared" si="0"/>
        <v>-20</v>
      </c>
      <c r="E53">
        <f t="shared" si="1"/>
        <v>-7</v>
      </c>
      <c r="F53">
        <v>56</v>
      </c>
      <c r="G53">
        <v>62</v>
      </c>
      <c r="H53">
        <v>1.39</v>
      </c>
      <c r="I53">
        <v>2846</v>
      </c>
      <c r="J53">
        <v>14</v>
      </c>
      <c r="K53">
        <v>27</v>
      </c>
      <c r="L53">
        <v>20</v>
      </c>
      <c r="M53">
        <v>26</v>
      </c>
      <c r="N53">
        <v>0.04</v>
      </c>
      <c r="O53">
        <v>-11.35</v>
      </c>
      <c r="P53">
        <v>-12.78</v>
      </c>
      <c r="Q53">
        <v>-1.19916</v>
      </c>
      <c r="R53" t="s">
        <v>217</v>
      </c>
      <c r="S53" t="s">
        <v>98</v>
      </c>
      <c r="T53" t="s">
        <v>218</v>
      </c>
      <c r="U53" t="s">
        <v>23</v>
      </c>
    </row>
    <row r="54" spans="1:21" x14ac:dyDescent="0.55000000000000004">
      <c r="A54" t="s">
        <v>219</v>
      </c>
      <c r="B54">
        <v>51</v>
      </c>
      <c r="C54">
        <v>80</v>
      </c>
      <c r="D54">
        <f t="shared" si="0"/>
        <v>-24</v>
      </c>
      <c r="E54">
        <f t="shared" si="1"/>
        <v>5</v>
      </c>
      <c r="F54">
        <v>65</v>
      </c>
      <c r="G54">
        <v>71</v>
      </c>
      <c r="H54">
        <v>3.72</v>
      </c>
      <c r="I54">
        <v>2846</v>
      </c>
      <c r="J54">
        <v>2</v>
      </c>
      <c r="K54">
        <v>37</v>
      </c>
      <c r="L54">
        <v>14</v>
      </c>
      <c r="M54">
        <v>20</v>
      </c>
      <c r="N54">
        <v>4.42</v>
      </c>
      <c r="O54">
        <v>-11.35</v>
      </c>
      <c r="P54">
        <v>-19.489999999999998</v>
      </c>
      <c r="Q54">
        <v>-1.19916</v>
      </c>
      <c r="R54" t="s">
        <v>220</v>
      </c>
      <c r="S54" t="s">
        <v>221</v>
      </c>
      <c r="T54" t="s">
        <v>222</v>
      </c>
      <c r="U54" t="s">
        <v>23</v>
      </c>
    </row>
    <row r="55" spans="1:21" x14ac:dyDescent="0.55000000000000004">
      <c r="A55" t="s">
        <v>223</v>
      </c>
      <c r="B55">
        <v>1</v>
      </c>
      <c r="C55">
        <v>15</v>
      </c>
      <c r="D55">
        <f t="shared" si="0"/>
        <v>-74</v>
      </c>
      <c r="E55">
        <f t="shared" si="1"/>
        <v>-60</v>
      </c>
      <c r="F55">
        <v>9</v>
      </c>
      <c r="G55">
        <v>15</v>
      </c>
      <c r="H55">
        <v>7.0000000000000007E-2</v>
      </c>
      <c r="I55">
        <v>2846</v>
      </c>
      <c r="J55">
        <v>13</v>
      </c>
      <c r="K55">
        <v>26</v>
      </c>
      <c r="L55">
        <v>13</v>
      </c>
      <c r="M55">
        <v>19</v>
      </c>
      <c r="N55">
        <v>0.02</v>
      </c>
      <c r="O55">
        <v>-11.3</v>
      </c>
      <c r="P55">
        <v>-11.39</v>
      </c>
      <c r="Q55">
        <v>-1.19387</v>
      </c>
      <c r="R55" t="s">
        <v>224</v>
      </c>
      <c r="S55" t="s">
        <v>225</v>
      </c>
      <c r="T55" t="s">
        <v>226</v>
      </c>
      <c r="U55" t="s">
        <v>23</v>
      </c>
    </row>
    <row r="56" spans="1:21" x14ac:dyDescent="0.55000000000000004">
      <c r="A56" t="s">
        <v>227</v>
      </c>
      <c r="B56">
        <v>46</v>
      </c>
      <c r="C56">
        <v>65</v>
      </c>
      <c r="D56">
        <f t="shared" si="0"/>
        <v>-29</v>
      </c>
      <c r="E56">
        <f t="shared" si="1"/>
        <v>-10</v>
      </c>
      <c r="F56">
        <v>59</v>
      </c>
      <c r="G56">
        <v>65</v>
      </c>
      <c r="H56">
        <v>0.28999999999999998</v>
      </c>
      <c r="I56">
        <v>2846</v>
      </c>
      <c r="J56">
        <v>13</v>
      </c>
      <c r="K56">
        <v>33</v>
      </c>
      <c r="L56">
        <v>13</v>
      </c>
      <c r="M56">
        <v>19</v>
      </c>
      <c r="N56">
        <v>4.4000000000000004</v>
      </c>
      <c r="O56">
        <v>-11.3</v>
      </c>
      <c r="P56">
        <v>-15.99</v>
      </c>
      <c r="Q56">
        <v>-1.19387</v>
      </c>
      <c r="R56" t="s">
        <v>228</v>
      </c>
      <c r="S56" t="s">
        <v>229</v>
      </c>
      <c r="T56" t="s">
        <v>230</v>
      </c>
      <c r="U56" t="s">
        <v>23</v>
      </c>
    </row>
    <row r="57" spans="1:21" x14ac:dyDescent="0.55000000000000004">
      <c r="A57" t="s">
        <v>231</v>
      </c>
      <c r="B57">
        <v>1</v>
      </c>
      <c r="C57">
        <v>28</v>
      </c>
      <c r="D57">
        <f t="shared" si="0"/>
        <v>-74</v>
      </c>
      <c r="E57">
        <f t="shared" si="1"/>
        <v>-47</v>
      </c>
      <c r="F57">
        <v>6</v>
      </c>
      <c r="G57">
        <v>12</v>
      </c>
      <c r="H57">
        <v>4.95</v>
      </c>
      <c r="I57">
        <v>2846</v>
      </c>
      <c r="J57">
        <v>1</v>
      </c>
      <c r="K57">
        <v>43</v>
      </c>
      <c r="L57">
        <v>32</v>
      </c>
      <c r="M57">
        <v>38</v>
      </c>
      <c r="N57">
        <v>6.74</v>
      </c>
      <c r="O57">
        <v>-11.28</v>
      </c>
      <c r="P57">
        <v>-22.97</v>
      </c>
      <c r="Q57">
        <v>-1.1917599999999999</v>
      </c>
      <c r="R57" t="s">
        <v>232</v>
      </c>
      <c r="S57" t="s">
        <v>233</v>
      </c>
      <c r="T57" t="s">
        <v>234</v>
      </c>
      <c r="U57" t="s">
        <v>23</v>
      </c>
    </row>
    <row r="58" spans="1:21" x14ac:dyDescent="0.55000000000000004">
      <c r="A58" t="s">
        <v>235</v>
      </c>
      <c r="B58">
        <v>56</v>
      </c>
      <c r="C58">
        <v>76</v>
      </c>
      <c r="D58">
        <f t="shared" si="0"/>
        <v>-19</v>
      </c>
      <c r="E58">
        <f t="shared" si="1"/>
        <v>1</v>
      </c>
      <c r="F58">
        <v>70</v>
      </c>
      <c r="G58">
        <v>76</v>
      </c>
      <c r="H58">
        <v>1.71</v>
      </c>
      <c r="I58">
        <v>2846</v>
      </c>
      <c r="J58">
        <v>14</v>
      </c>
      <c r="K58">
        <v>37</v>
      </c>
      <c r="L58">
        <v>14</v>
      </c>
      <c r="M58">
        <v>20</v>
      </c>
      <c r="N58">
        <v>4.41</v>
      </c>
      <c r="O58">
        <v>-11.23</v>
      </c>
      <c r="P58">
        <v>-17.350000000000001</v>
      </c>
      <c r="Q58">
        <v>-1.18648</v>
      </c>
      <c r="R58" t="s">
        <v>236</v>
      </c>
      <c r="S58" t="s">
        <v>237</v>
      </c>
      <c r="T58" t="s">
        <v>238</v>
      </c>
      <c r="U58" t="s">
        <v>23</v>
      </c>
    </row>
    <row r="59" spans="1:21" x14ac:dyDescent="0.55000000000000004">
      <c r="A59" t="s">
        <v>239</v>
      </c>
      <c r="B59">
        <v>50</v>
      </c>
      <c r="C59">
        <v>65</v>
      </c>
      <c r="D59">
        <f t="shared" si="0"/>
        <v>-25</v>
      </c>
      <c r="E59">
        <f t="shared" si="1"/>
        <v>-10</v>
      </c>
      <c r="F59">
        <v>51</v>
      </c>
      <c r="G59">
        <v>57</v>
      </c>
      <c r="H59">
        <v>5.74</v>
      </c>
      <c r="I59">
        <v>2846</v>
      </c>
      <c r="J59">
        <v>12</v>
      </c>
      <c r="K59">
        <v>27</v>
      </c>
      <c r="L59">
        <v>20</v>
      </c>
      <c r="M59">
        <v>26</v>
      </c>
      <c r="N59">
        <v>0.04</v>
      </c>
      <c r="O59">
        <v>-11.23</v>
      </c>
      <c r="P59">
        <v>-17.010000000000002</v>
      </c>
      <c r="Q59">
        <v>-1.18648</v>
      </c>
      <c r="R59" t="s">
        <v>240</v>
      </c>
      <c r="S59" t="s">
        <v>66</v>
      </c>
      <c r="T59" t="s">
        <v>241</v>
      </c>
      <c r="U59" t="s">
        <v>23</v>
      </c>
    </row>
    <row r="60" spans="1:21" x14ac:dyDescent="0.55000000000000004">
      <c r="A60" t="s">
        <v>242</v>
      </c>
      <c r="B60">
        <v>105</v>
      </c>
      <c r="C60">
        <v>118</v>
      </c>
      <c r="D60">
        <f t="shared" si="0"/>
        <v>30</v>
      </c>
      <c r="E60">
        <f t="shared" si="1"/>
        <v>43</v>
      </c>
      <c r="F60">
        <v>105</v>
      </c>
      <c r="G60">
        <v>111</v>
      </c>
      <c r="H60">
        <v>0.98</v>
      </c>
      <c r="I60">
        <v>2846</v>
      </c>
      <c r="J60">
        <v>13</v>
      </c>
      <c r="K60">
        <v>26</v>
      </c>
      <c r="L60">
        <v>20</v>
      </c>
      <c r="M60">
        <v>26</v>
      </c>
      <c r="N60">
        <v>0.02</v>
      </c>
      <c r="O60">
        <v>-11.22</v>
      </c>
      <c r="P60">
        <v>-12.22</v>
      </c>
      <c r="Q60">
        <v>-1.1854199999999999</v>
      </c>
      <c r="R60" t="s">
        <v>243</v>
      </c>
      <c r="S60" t="s">
        <v>244</v>
      </c>
      <c r="T60" t="s">
        <v>245</v>
      </c>
      <c r="U60" t="s">
        <v>23</v>
      </c>
    </row>
    <row r="61" spans="1:21" x14ac:dyDescent="0.55000000000000004">
      <c r="A61" t="s">
        <v>246</v>
      </c>
      <c r="B61">
        <v>55</v>
      </c>
      <c r="C61">
        <v>68</v>
      </c>
      <c r="D61">
        <f t="shared" si="0"/>
        <v>-20</v>
      </c>
      <c r="E61">
        <f t="shared" si="1"/>
        <v>-7</v>
      </c>
      <c r="F61">
        <v>62</v>
      </c>
      <c r="G61">
        <v>68</v>
      </c>
      <c r="H61">
        <v>3.86</v>
      </c>
      <c r="I61">
        <v>2846</v>
      </c>
      <c r="J61">
        <v>13</v>
      </c>
      <c r="K61">
        <v>26</v>
      </c>
      <c r="L61">
        <v>13</v>
      </c>
      <c r="M61">
        <v>19</v>
      </c>
      <c r="N61">
        <v>0.02</v>
      </c>
      <c r="O61">
        <v>-11.2</v>
      </c>
      <c r="P61">
        <v>-15.08</v>
      </c>
      <c r="Q61">
        <v>-1.1833100000000001</v>
      </c>
      <c r="R61" t="s">
        <v>247</v>
      </c>
      <c r="S61" t="s">
        <v>98</v>
      </c>
      <c r="T61" t="s">
        <v>248</v>
      </c>
      <c r="U61" t="s">
        <v>23</v>
      </c>
    </row>
    <row r="62" spans="1:21" x14ac:dyDescent="0.55000000000000004">
      <c r="A62" t="s">
        <v>249</v>
      </c>
      <c r="B62">
        <v>56</v>
      </c>
      <c r="C62">
        <v>69</v>
      </c>
      <c r="D62">
        <f t="shared" si="0"/>
        <v>-19</v>
      </c>
      <c r="E62">
        <f t="shared" si="1"/>
        <v>-6</v>
      </c>
      <c r="F62">
        <v>56</v>
      </c>
      <c r="G62">
        <v>62</v>
      </c>
      <c r="H62">
        <v>1.63</v>
      </c>
      <c r="I62">
        <v>2846</v>
      </c>
      <c r="J62">
        <v>12</v>
      </c>
      <c r="K62">
        <v>26</v>
      </c>
      <c r="L62">
        <v>20</v>
      </c>
      <c r="M62">
        <v>26</v>
      </c>
      <c r="N62">
        <v>0.02</v>
      </c>
      <c r="O62">
        <v>-11.18</v>
      </c>
      <c r="P62">
        <v>-12.83</v>
      </c>
      <c r="Q62">
        <v>-1.1812</v>
      </c>
      <c r="R62" t="s">
        <v>250</v>
      </c>
      <c r="S62" t="s">
        <v>251</v>
      </c>
      <c r="T62" t="s">
        <v>252</v>
      </c>
      <c r="U62" t="s">
        <v>23</v>
      </c>
    </row>
    <row r="63" spans="1:21" x14ac:dyDescent="0.55000000000000004">
      <c r="A63" t="s">
        <v>253</v>
      </c>
      <c r="B63">
        <v>50</v>
      </c>
      <c r="C63">
        <v>66</v>
      </c>
      <c r="D63">
        <f t="shared" si="0"/>
        <v>-25</v>
      </c>
      <c r="E63">
        <f t="shared" si="1"/>
        <v>-9</v>
      </c>
      <c r="F63">
        <v>60</v>
      </c>
      <c r="G63">
        <v>66</v>
      </c>
      <c r="H63">
        <v>1.65</v>
      </c>
      <c r="I63">
        <v>2846</v>
      </c>
      <c r="J63">
        <v>13</v>
      </c>
      <c r="K63">
        <v>29</v>
      </c>
      <c r="L63">
        <v>13</v>
      </c>
      <c r="M63">
        <v>19</v>
      </c>
      <c r="N63">
        <v>0.81</v>
      </c>
      <c r="O63">
        <v>-11.16</v>
      </c>
      <c r="P63">
        <v>-13.62</v>
      </c>
      <c r="Q63">
        <v>-1.1790799999999999</v>
      </c>
      <c r="R63" t="s">
        <v>254</v>
      </c>
      <c r="S63" t="s">
        <v>255</v>
      </c>
      <c r="T63" t="s">
        <v>256</v>
      </c>
      <c r="U63" t="s">
        <v>23</v>
      </c>
    </row>
    <row r="64" spans="1:21" x14ac:dyDescent="0.55000000000000004">
      <c r="A64" t="s">
        <v>257</v>
      </c>
      <c r="B64">
        <v>4</v>
      </c>
      <c r="C64">
        <v>18</v>
      </c>
      <c r="D64">
        <f t="shared" si="0"/>
        <v>-71</v>
      </c>
      <c r="E64">
        <f t="shared" si="1"/>
        <v>-57</v>
      </c>
      <c r="F64">
        <v>12</v>
      </c>
      <c r="G64">
        <v>18</v>
      </c>
      <c r="H64">
        <v>0.94</v>
      </c>
      <c r="I64">
        <v>2846</v>
      </c>
      <c r="J64">
        <v>13</v>
      </c>
      <c r="K64">
        <v>26</v>
      </c>
      <c r="L64">
        <v>13</v>
      </c>
      <c r="M64">
        <v>19</v>
      </c>
      <c r="N64">
        <v>0.02</v>
      </c>
      <c r="O64">
        <v>-11.09</v>
      </c>
      <c r="P64">
        <v>-12.05</v>
      </c>
      <c r="Q64">
        <v>-1.1716899999999999</v>
      </c>
      <c r="R64" t="s">
        <v>258</v>
      </c>
      <c r="S64" t="s">
        <v>259</v>
      </c>
      <c r="T64" t="s">
        <v>260</v>
      </c>
      <c r="U64" t="s">
        <v>23</v>
      </c>
    </row>
    <row r="65" spans="1:21" x14ac:dyDescent="0.55000000000000004">
      <c r="A65" t="s">
        <v>261</v>
      </c>
      <c r="B65">
        <v>52</v>
      </c>
      <c r="C65">
        <v>68</v>
      </c>
      <c r="D65">
        <f t="shared" si="0"/>
        <v>-23</v>
      </c>
      <c r="E65">
        <f t="shared" si="1"/>
        <v>-7</v>
      </c>
      <c r="F65">
        <v>62</v>
      </c>
      <c r="G65">
        <v>68</v>
      </c>
      <c r="H65">
        <v>2.0499999999999998</v>
      </c>
      <c r="I65">
        <v>2846</v>
      </c>
      <c r="J65">
        <v>13</v>
      </c>
      <c r="K65">
        <v>28</v>
      </c>
      <c r="L65">
        <v>13</v>
      </c>
      <c r="M65">
        <v>19</v>
      </c>
      <c r="N65">
        <v>0.05</v>
      </c>
      <c r="O65">
        <v>-11.07</v>
      </c>
      <c r="P65">
        <v>-13.17</v>
      </c>
      <c r="Q65">
        <v>-1.16957</v>
      </c>
      <c r="R65" t="s">
        <v>262</v>
      </c>
      <c r="S65" t="s">
        <v>263</v>
      </c>
      <c r="T65" t="s">
        <v>264</v>
      </c>
      <c r="U65" t="s">
        <v>23</v>
      </c>
    </row>
    <row r="66" spans="1:21" x14ac:dyDescent="0.55000000000000004">
      <c r="A66" t="s">
        <v>265</v>
      </c>
      <c r="B66">
        <v>50</v>
      </c>
      <c r="C66">
        <v>68</v>
      </c>
      <c r="D66">
        <f t="shared" si="0"/>
        <v>-25</v>
      </c>
      <c r="E66">
        <f t="shared" si="1"/>
        <v>-7</v>
      </c>
      <c r="F66">
        <v>61</v>
      </c>
      <c r="G66">
        <v>67</v>
      </c>
      <c r="H66">
        <v>0.98</v>
      </c>
      <c r="I66">
        <v>2846</v>
      </c>
      <c r="J66">
        <v>13</v>
      </c>
      <c r="K66">
        <v>29</v>
      </c>
      <c r="L66">
        <v>14</v>
      </c>
      <c r="M66">
        <v>20</v>
      </c>
      <c r="N66">
        <v>0.81</v>
      </c>
      <c r="O66">
        <v>-11.05</v>
      </c>
      <c r="P66">
        <v>-12.84</v>
      </c>
      <c r="Q66">
        <v>-1.1674599999999999</v>
      </c>
      <c r="R66" t="s">
        <v>266</v>
      </c>
      <c r="S66" t="s">
        <v>267</v>
      </c>
      <c r="T66" t="s">
        <v>268</v>
      </c>
      <c r="U66" t="s">
        <v>23</v>
      </c>
    </row>
    <row r="67" spans="1:21" x14ac:dyDescent="0.55000000000000004">
      <c r="A67" t="s">
        <v>269</v>
      </c>
      <c r="B67">
        <v>57</v>
      </c>
      <c r="C67">
        <v>68</v>
      </c>
      <c r="D67">
        <f t="shared" ref="D67:D130" si="2">B67-75</f>
        <v>-18</v>
      </c>
      <c r="E67">
        <f t="shared" ref="E67:E130" si="3">C67-75</f>
        <v>-7</v>
      </c>
      <c r="F67">
        <v>62</v>
      </c>
      <c r="G67">
        <v>68</v>
      </c>
      <c r="H67">
        <v>2.69</v>
      </c>
      <c r="I67">
        <v>2846</v>
      </c>
      <c r="J67">
        <v>49</v>
      </c>
      <c r="K67">
        <v>60</v>
      </c>
      <c r="L67">
        <v>49</v>
      </c>
      <c r="M67">
        <v>55</v>
      </c>
      <c r="N67">
        <v>4.93</v>
      </c>
      <c r="O67">
        <v>-11.05</v>
      </c>
      <c r="P67">
        <v>-18.670000000000002</v>
      </c>
      <c r="Q67">
        <v>-1.1674599999999999</v>
      </c>
      <c r="R67" t="s">
        <v>270</v>
      </c>
      <c r="S67" t="s">
        <v>130</v>
      </c>
      <c r="T67" t="s">
        <v>271</v>
      </c>
      <c r="U67" t="s">
        <v>23</v>
      </c>
    </row>
    <row r="68" spans="1:21" x14ac:dyDescent="0.55000000000000004">
      <c r="A68" t="s">
        <v>272</v>
      </c>
      <c r="B68">
        <v>51</v>
      </c>
      <c r="C68">
        <v>64</v>
      </c>
      <c r="D68">
        <f t="shared" si="2"/>
        <v>-24</v>
      </c>
      <c r="E68">
        <f t="shared" si="3"/>
        <v>-11</v>
      </c>
      <c r="F68">
        <v>58</v>
      </c>
      <c r="G68">
        <v>64</v>
      </c>
      <c r="H68">
        <v>4.1399999999999997</v>
      </c>
      <c r="I68">
        <v>2846</v>
      </c>
      <c r="J68">
        <v>49</v>
      </c>
      <c r="K68">
        <v>62</v>
      </c>
      <c r="L68">
        <v>49</v>
      </c>
      <c r="M68">
        <v>55</v>
      </c>
      <c r="N68">
        <v>6.75</v>
      </c>
      <c r="O68">
        <v>-11.02</v>
      </c>
      <c r="P68">
        <v>-21.91</v>
      </c>
      <c r="Q68">
        <v>-1.16429</v>
      </c>
      <c r="R68" t="s">
        <v>273</v>
      </c>
      <c r="S68" t="s">
        <v>98</v>
      </c>
      <c r="T68" t="s">
        <v>274</v>
      </c>
      <c r="U68" t="s">
        <v>23</v>
      </c>
    </row>
    <row r="69" spans="1:21" x14ac:dyDescent="0.55000000000000004">
      <c r="A69" t="s">
        <v>275</v>
      </c>
      <c r="B69">
        <v>52</v>
      </c>
      <c r="C69">
        <v>61</v>
      </c>
      <c r="D69">
        <f t="shared" si="2"/>
        <v>-23</v>
      </c>
      <c r="E69">
        <f t="shared" si="3"/>
        <v>-14</v>
      </c>
      <c r="F69">
        <v>55</v>
      </c>
      <c r="G69">
        <v>61</v>
      </c>
      <c r="H69">
        <v>0.87</v>
      </c>
      <c r="I69">
        <v>2846</v>
      </c>
      <c r="J69">
        <v>50</v>
      </c>
      <c r="K69">
        <v>59</v>
      </c>
      <c r="L69">
        <v>50</v>
      </c>
      <c r="M69">
        <v>56</v>
      </c>
      <c r="N69">
        <v>4.03</v>
      </c>
      <c r="O69">
        <v>-11.02</v>
      </c>
      <c r="P69">
        <v>-15.92</v>
      </c>
      <c r="Q69">
        <v>-1.16429</v>
      </c>
      <c r="R69" t="s">
        <v>276</v>
      </c>
      <c r="S69" t="s">
        <v>277</v>
      </c>
      <c r="T69" t="s">
        <v>278</v>
      </c>
      <c r="U69" t="s">
        <v>23</v>
      </c>
    </row>
    <row r="70" spans="1:21" x14ac:dyDescent="0.55000000000000004">
      <c r="A70" t="s">
        <v>279</v>
      </c>
      <c r="B70">
        <v>60</v>
      </c>
      <c r="C70">
        <v>88</v>
      </c>
      <c r="D70">
        <f t="shared" si="2"/>
        <v>-15</v>
      </c>
      <c r="E70">
        <f t="shared" si="3"/>
        <v>13</v>
      </c>
      <c r="F70">
        <v>62</v>
      </c>
      <c r="G70">
        <v>68</v>
      </c>
      <c r="H70">
        <v>3.2</v>
      </c>
      <c r="I70">
        <v>2846</v>
      </c>
      <c r="J70">
        <v>16</v>
      </c>
      <c r="K70">
        <v>57</v>
      </c>
      <c r="L70">
        <v>49</v>
      </c>
      <c r="M70">
        <v>55</v>
      </c>
      <c r="N70">
        <v>6.77</v>
      </c>
      <c r="O70">
        <v>-11</v>
      </c>
      <c r="P70">
        <v>-20.97</v>
      </c>
      <c r="Q70">
        <v>-1.16218</v>
      </c>
      <c r="R70" t="s">
        <v>280</v>
      </c>
      <c r="S70" t="s">
        <v>281</v>
      </c>
      <c r="T70" t="s">
        <v>282</v>
      </c>
      <c r="U70" t="s">
        <v>23</v>
      </c>
    </row>
    <row r="71" spans="1:21" x14ac:dyDescent="0.55000000000000004">
      <c r="A71" t="s">
        <v>283</v>
      </c>
      <c r="B71">
        <v>20</v>
      </c>
      <c r="C71">
        <v>44</v>
      </c>
      <c r="D71">
        <f t="shared" si="2"/>
        <v>-55</v>
      </c>
      <c r="E71">
        <f t="shared" si="3"/>
        <v>-31</v>
      </c>
      <c r="F71">
        <v>26</v>
      </c>
      <c r="G71">
        <v>32</v>
      </c>
      <c r="H71">
        <v>5.67</v>
      </c>
      <c r="I71">
        <v>2846</v>
      </c>
      <c r="J71">
        <v>5</v>
      </c>
      <c r="K71">
        <v>27</v>
      </c>
      <c r="L71">
        <v>16</v>
      </c>
      <c r="M71">
        <v>22</v>
      </c>
      <c r="N71">
        <v>0.05</v>
      </c>
      <c r="O71">
        <v>-10.98</v>
      </c>
      <c r="P71">
        <v>-16.7</v>
      </c>
      <c r="Q71">
        <v>-1.1600699999999999</v>
      </c>
      <c r="R71" t="s">
        <v>284</v>
      </c>
      <c r="S71" t="s">
        <v>285</v>
      </c>
      <c r="T71" t="s">
        <v>286</v>
      </c>
      <c r="U71" t="s">
        <v>23</v>
      </c>
    </row>
    <row r="72" spans="1:21" x14ac:dyDescent="0.55000000000000004">
      <c r="A72" t="s">
        <v>287</v>
      </c>
      <c r="B72">
        <v>50</v>
      </c>
      <c r="C72">
        <v>82</v>
      </c>
      <c r="D72">
        <f t="shared" si="2"/>
        <v>-25</v>
      </c>
      <c r="E72">
        <f t="shared" si="3"/>
        <v>7</v>
      </c>
      <c r="F72">
        <v>73</v>
      </c>
      <c r="G72">
        <v>79</v>
      </c>
      <c r="H72">
        <v>1.79</v>
      </c>
      <c r="I72">
        <v>2846</v>
      </c>
      <c r="J72">
        <v>15</v>
      </c>
      <c r="K72">
        <v>52</v>
      </c>
      <c r="L72">
        <v>18</v>
      </c>
      <c r="M72">
        <v>24</v>
      </c>
      <c r="N72">
        <v>6.77</v>
      </c>
      <c r="O72">
        <v>-10.92</v>
      </c>
      <c r="P72">
        <v>-19.48</v>
      </c>
      <c r="Q72">
        <v>-1.1537299999999999</v>
      </c>
      <c r="R72" t="s">
        <v>288</v>
      </c>
      <c r="S72" t="s">
        <v>289</v>
      </c>
      <c r="T72" t="s">
        <v>290</v>
      </c>
      <c r="U72" t="s">
        <v>23</v>
      </c>
    </row>
    <row r="73" spans="1:21" x14ac:dyDescent="0.55000000000000004">
      <c r="A73" t="s">
        <v>291</v>
      </c>
      <c r="B73">
        <v>55</v>
      </c>
      <c r="C73">
        <v>67</v>
      </c>
      <c r="D73">
        <f t="shared" si="2"/>
        <v>-20</v>
      </c>
      <c r="E73">
        <f t="shared" si="3"/>
        <v>-8</v>
      </c>
      <c r="F73">
        <v>60</v>
      </c>
      <c r="G73">
        <v>66</v>
      </c>
      <c r="H73">
        <v>1.17</v>
      </c>
      <c r="I73">
        <v>2846</v>
      </c>
      <c r="J73">
        <v>13</v>
      </c>
      <c r="K73">
        <v>25</v>
      </c>
      <c r="L73">
        <v>14</v>
      </c>
      <c r="M73">
        <v>20</v>
      </c>
      <c r="N73">
        <v>0.02</v>
      </c>
      <c r="O73">
        <v>-10.91</v>
      </c>
      <c r="P73">
        <v>-12.1</v>
      </c>
      <c r="Q73">
        <v>-1.1526700000000001</v>
      </c>
      <c r="R73" t="s">
        <v>292</v>
      </c>
      <c r="S73" t="s">
        <v>160</v>
      </c>
      <c r="T73" t="s">
        <v>293</v>
      </c>
      <c r="U73" t="s">
        <v>23</v>
      </c>
    </row>
    <row r="74" spans="1:21" x14ac:dyDescent="0.55000000000000004">
      <c r="A74" t="s">
        <v>294</v>
      </c>
      <c r="B74">
        <v>126</v>
      </c>
      <c r="C74">
        <v>138</v>
      </c>
      <c r="D74">
        <f t="shared" si="2"/>
        <v>51</v>
      </c>
      <c r="E74">
        <f t="shared" si="3"/>
        <v>63</v>
      </c>
      <c r="F74">
        <v>131</v>
      </c>
      <c r="G74">
        <v>137</v>
      </c>
      <c r="H74">
        <v>0.54</v>
      </c>
      <c r="I74">
        <v>2846</v>
      </c>
      <c r="J74">
        <v>13</v>
      </c>
      <c r="K74">
        <v>25</v>
      </c>
      <c r="L74">
        <v>14</v>
      </c>
      <c r="M74">
        <v>20</v>
      </c>
      <c r="N74">
        <v>0.02</v>
      </c>
      <c r="O74">
        <v>-10.89</v>
      </c>
      <c r="P74">
        <v>-11.45</v>
      </c>
      <c r="Q74">
        <v>-1.15056</v>
      </c>
      <c r="R74" t="s">
        <v>295</v>
      </c>
      <c r="S74" t="s">
        <v>160</v>
      </c>
      <c r="T74" t="s">
        <v>296</v>
      </c>
      <c r="U74" t="s">
        <v>23</v>
      </c>
    </row>
    <row r="75" spans="1:21" x14ac:dyDescent="0.55000000000000004">
      <c r="A75" t="s">
        <v>297</v>
      </c>
      <c r="B75">
        <v>114</v>
      </c>
      <c r="C75">
        <v>138</v>
      </c>
      <c r="D75">
        <f t="shared" si="2"/>
        <v>39</v>
      </c>
      <c r="E75">
        <f t="shared" si="3"/>
        <v>63</v>
      </c>
      <c r="F75">
        <v>129</v>
      </c>
      <c r="G75">
        <v>135</v>
      </c>
      <c r="H75">
        <v>7.31</v>
      </c>
      <c r="I75">
        <v>2846</v>
      </c>
      <c r="J75">
        <v>1</v>
      </c>
      <c r="K75">
        <v>25</v>
      </c>
      <c r="L75">
        <v>4</v>
      </c>
      <c r="M75">
        <v>10</v>
      </c>
      <c r="N75">
        <v>0.02</v>
      </c>
      <c r="O75">
        <v>-10.89</v>
      </c>
      <c r="P75">
        <v>-18.22</v>
      </c>
      <c r="Q75">
        <v>-1.15056</v>
      </c>
      <c r="R75" t="s">
        <v>298</v>
      </c>
      <c r="S75" t="s">
        <v>299</v>
      </c>
      <c r="T75" t="s">
        <v>300</v>
      </c>
      <c r="U75" t="s">
        <v>23</v>
      </c>
    </row>
    <row r="76" spans="1:21" x14ac:dyDescent="0.55000000000000004">
      <c r="A76" t="s">
        <v>301</v>
      </c>
      <c r="B76">
        <v>59</v>
      </c>
      <c r="C76">
        <v>104</v>
      </c>
      <c r="D76">
        <f t="shared" si="2"/>
        <v>-16</v>
      </c>
      <c r="E76">
        <f t="shared" si="3"/>
        <v>29</v>
      </c>
      <c r="F76">
        <v>59</v>
      </c>
      <c r="G76">
        <v>65</v>
      </c>
      <c r="H76">
        <v>7.13</v>
      </c>
      <c r="I76">
        <v>2846</v>
      </c>
      <c r="J76">
        <v>11</v>
      </c>
      <c r="K76">
        <v>57</v>
      </c>
      <c r="L76">
        <v>51</v>
      </c>
      <c r="M76">
        <v>57</v>
      </c>
      <c r="N76">
        <v>6.77</v>
      </c>
      <c r="O76">
        <v>-10.88</v>
      </c>
      <c r="P76">
        <v>-24.78</v>
      </c>
      <c r="Q76">
        <v>-1.1495</v>
      </c>
      <c r="R76" t="s">
        <v>302</v>
      </c>
      <c r="S76" t="s">
        <v>303</v>
      </c>
      <c r="T76" t="s">
        <v>304</v>
      </c>
      <c r="U76" t="s">
        <v>23</v>
      </c>
    </row>
    <row r="77" spans="1:21" x14ac:dyDescent="0.55000000000000004">
      <c r="A77" t="s">
        <v>305</v>
      </c>
      <c r="B77">
        <v>60</v>
      </c>
      <c r="C77">
        <v>103</v>
      </c>
      <c r="D77">
        <f t="shared" si="2"/>
        <v>-15</v>
      </c>
      <c r="E77">
        <f t="shared" si="3"/>
        <v>28</v>
      </c>
      <c r="F77">
        <v>78</v>
      </c>
      <c r="G77">
        <v>84</v>
      </c>
      <c r="H77">
        <v>4.25</v>
      </c>
      <c r="I77">
        <v>2846</v>
      </c>
      <c r="J77">
        <v>14</v>
      </c>
      <c r="K77">
        <v>56</v>
      </c>
      <c r="L77">
        <v>29</v>
      </c>
      <c r="M77">
        <v>35</v>
      </c>
      <c r="N77">
        <v>6.77</v>
      </c>
      <c r="O77">
        <v>-10.88</v>
      </c>
      <c r="P77">
        <v>-21.9</v>
      </c>
      <c r="Q77">
        <v>-1.1495</v>
      </c>
      <c r="R77" t="s">
        <v>306</v>
      </c>
      <c r="S77" t="s">
        <v>307</v>
      </c>
      <c r="T77" t="s">
        <v>308</v>
      </c>
      <c r="U77" t="s">
        <v>23</v>
      </c>
    </row>
    <row r="78" spans="1:21" x14ac:dyDescent="0.55000000000000004">
      <c r="A78" t="s">
        <v>309</v>
      </c>
      <c r="B78">
        <v>34</v>
      </c>
      <c r="C78">
        <v>61</v>
      </c>
      <c r="D78">
        <f t="shared" si="2"/>
        <v>-41</v>
      </c>
      <c r="E78">
        <f t="shared" si="3"/>
        <v>-14</v>
      </c>
      <c r="F78">
        <v>48</v>
      </c>
      <c r="G78">
        <v>54</v>
      </c>
      <c r="H78">
        <v>2.0499999999999998</v>
      </c>
      <c r="I78">
        <v>2846</v>
      </c>
      <c r="J78">
        <v>14</v>
      </c>
      <c r="K78">
        <v>39</v>
      </c>
      <c r="L78">
        <v>21</v>
      </c>
      <c r="M78">
        <v>27</v>
      </c>
      <c r="N78">
        <v>4.45</v>
      </c>
      <c r="O78">
        <v>-10.88</v>
      </c>
      <c r="P78">
        <v>-17.38</v>
      </c>
      <c r="Q78">
        <v>-1.1495</v>
      </c>
      <c r="R78" t="s">
        <v>310</v>
      </c>
      <c r="S78" t="s">
        <v>311</v>
      </c>
      <c r="T78" t="s">
        <v>312</v>
      </c>
      <c r="U78" t="s">
        <v>23</v>
      </c>
    </row>
    <row r="79" spans="1:21" x14ac:dyDescent="0.55000000000000004">
      <c r="A79" t="s">
        <v>313</v>
      </c>
      <c r="B79">
        <v>13</v>
      </c>
      <c r="C79">
        <v>70</v>
      </c>
      <c r="D79">
        <f t="shared" si="2"/>
        <v>-62</v>
      </c>
      <c r="E79">
        <f t="shared" si="3"/>
        <v>-5</v>
      </c>
      <c r="F79">
        <v>15</v>
      </c>
      <c r="G79">
        <v>21</v>
      </c>
      <c r="H79">
        <v>11.95</v>
      </c>
      <c r="I79">
        <v>2846</v>
      </c>
      <c r="J79">
        <v>4</v>
      </c>
      <c r="K79">
        <v>57</v>
      </c>
      <c r="L79">
        <v>49</v>
      </c>
      <c r="M79">
        <v>55</v>
      </c>
      <c r="N79">
        <v>6.77</v>
      </c>
      <c r="O79">
        <v>-10.82</v>
      </c>
      <c r="P79">
        <v>-29.54</v>
      </c>
      <c r="Q79">
        <v>-1.14316</v>
      </c>
      <c r="R79" t="s">
        <v>314</v>
      </c>
      <c r="S79" t="s">
        <v>315</v>
      </c>
      <c r="T79" t="s">
        <v>316</v>
      </c>
      <c r="U79" t="s">
        <v>23</v>
      </c>
    </row>
    <row r="80" spans="1:21" x14ac:dyDescent="0.55000000000000004">
      <c r="A80" t="s">
        <v>317</v>
      </c>
      <c r="B80">
        <v>59</v>
      </c>
      <c r="C80">
        <v>82</v>
      </c>
      <c r="D80">
        <f t="shared" si="2"/>
        <v>-16</v>
      </c>
      <c r="E80">
        <f t="shared" si="3"/>
        <v>7</v>
      </c>
      <c r="F80">
        <v>61</v>
      </c>
      <c r="G80">
        <v>67</v>
      </c>
      <c r="H80">
        <v>6.27</v>
      </c>
      <c r="I80">
        <v>2846</v>
      </c>
      <c r="J80">
        <v>3</v>
      </c>
      <c r="K80">
        <v>28</v>
      </c>
      <c r="L80">
        <v>20</v>
      </c>
      <c r="M80">
        <v>26</v>
      </c>
      <c r="N80">
        <v>0.05</v>
      </c>
      <c r="O80">
        <v>-10.81</v>
      </c>
      <c r="P80">
        <v>-17.13</v>
      </c>
      <c r="Q80">
        <v>-1.1420999999999999</v>
      </c>
      <c r="R80" t="s">
        <v>318</v>
      </c>
      <c r="S80" t="s">
        <v>319</v>
      </c>
      <c r="T80" t="s">
        <v>320</v>
      </c>
      <c r="U80" t="s">
        <v>23</v>
      </c>
    </row>
    <row r="81" spans="1:21" x14ac:dyDescent="0.55000000000000004">
      <c r="A81" t="s">
        <v>321</v>
      </c>
      <c r="B81">
        <v>62</v>
      </c>
      <c r="C81">
        <v>72</v>
      </c>
      <c r="D81">
        <f t="shared" si="2"/>
        <v>-13</v>
      </c>
      <c r="E81">
        <f t="shared" si="3"/>
        <v>-3</v>
      </c>
      <c r="F81">
        <v>65</v>
      </c>
      <c r="G81">
        <v>71</v>
      </c>
      <c r="H81">
        <v>0.36</v>
      </c>
      <c r="I81">
        <v>2846</v>
      </c>
      <c r="J81">
        <v>47</v>
      </c>
      <c r="K81">
        <v>57</v>
      </c>
      <c r="L81">
        <v>48</v>
      </c>
      <c r="M81">
        <v>54</v>
      </c>
      <c r="N81">
        <v>0.8</v>
      </c>
      <c r="O81">
        <v>-10.78</v>
      </c>
      <c r="P81">
        <v>-11.94</v>
      </c>
      <c r="Q81">
        <v>-1.1389400000000001</v>
      </c>
      <c r="R81" t="s">
        <v>322</v>
      </c>
      <c r="S81" t="s">
        <v>114</v>
      </c>
      <c r="T81" t="s">
        <v>323</v>
      </c>
      <c r="U81" t="s">
        <v>23</v>
      </c>
    </row>
    <row r="82" spans="1:21" x14ac:dyDescent="0.55000000000000004">
      <c r="A82" t="s">
        <v>324</v>
      </c>
      <c r="B82">
        <v>56</v>
      </c>
      <c r="C82">
        <v>70</v>
      </c>
      <c r="D82">
        <f t="shared" si="2"/>
        <v>-19</v>
      </c>
      <c r="E82">
        <f t="shared" si="3"/>
        <v>-5</v>
      </c>
      <c r="F82">
        <v>63</v>
      </c>
      <c r="G82">
        <v>69</v>
      </c>
      <c r="H82">
        <v>0.71</v>
      </c>
      <c r="I82">
        <v>2846</v>
      </c>
      <c r="J82">
        <v>13</v>
      </c>
      <c r="K82">
        <v>26</v>
      </c>
      <c r="L82">
        <v>14</v>
      </c>
      <c r="M82">
        <v>20</v>
      </c>
      <c r="N82">
        <v>0.02</v>
      </c>
      <c r="O82">
        <v>-10.77</v>
      </c>
      <c r="P82">
        <v>-11.5</v>
      </c>
      <c r="Q82">
        <v>-1.13788</v>
      </c>
      <c r="R82" t="s">
        <v>325</v>
      </c>
      <c r="S82" t="s">
        <v>225</v>
      </c>
      <c r="T82" t="s">
        <v>326</v>
      </c>
      <c r="U82" t="s">
        <v>23</v>
      </c>
    </row>
    <row r="83" spans="1:21" x14ac:dyDescent="0.55000000000000004">
      <c r="A83" t="s">
        <v>327</v>
      </c>
      <c r="B83">
        <v>47</v>
      </c>
      <c r="C83">
        <v>83</v>
      </c>
      <c r="D83">
        <f t="shared" si="2"/>
        <v>-28</v>
      </c>
      <c r="E83">
        <f t="shared" si="3"/>
        <v>8</v>
      </c>
      <c r="F83">
        <v>77</v>
      </c>
      <c r="G83">
        <v>83</v>
      </c>
      <c r="H83">
        <v>5.0999999999999996</v>
      </c>
      <c r="I83">
        <v>2846</v>
      </c>
      <c r="J83">
        <v>21</v>
      </c>
      <c r="K83">
        <v>55</v>
      </c>
      <c r="L83">
        <v>21</v>
      </c>
      <c r="M83">
        <v>27</v>
      </c>
      <c r="N83">
        <v>6.76</v>
      </c>
      <c r="O83">
        <v>-10.75</v>
      </c>
      <c r="P83">
        <v>-22.61</v>
      </c>
      <c r="Q83">
        <v>-1.1357699999999999</v>
      </c>
      <c r="R83" t="s">
        <v>328</v>
      </c>
      <c r="S83" t="s">
        <v>329</v>
      </c>
      <c r="T83" t="s">
        <v>330</v>
      </c>
      <c r="U83" t="s">
        <v>23</v>
      </c>
    </row>
    <row r="84" spans="1:21" x14ac:dyDescent="0.55000000000000004">
      <c r="A84" t="s">
        <v>331</v>
      </c>
      <c r="B84">
        <v>1</v>
      </c>
      <c r="C84">
        <v>14</v>
      </c>
      <c r="D84">
        <f t="shared" si="2"/>
        <v>-74</v>
      </c>
      <c r="E84">
        <f t="shared" si="3"/>
        <v>-61</v>
      </c>
      <c r="F84">
        <v>8</v>
      </c>
      <c r="G84">
        <v>14</v>
      </c>
      <c r="H84">
        <v>0.02</v>
      </c>
      <c r="I84">
        <v>2846</v>
      </c>
      <c r="J84">
        <v>13</v>
      </c>
      <c r="K84">
        <v>26</v>
      </c>
      <c r="L84">
        <v>13</v>
      </c>
      <c r="M84">
        <v>19</v>
      </c>
      <c r="N84">
        <v>0.02</v>
      </c>
      <c r="O84">
        <v>-10.71</v>
      </c>
      <c r="P84">
        <v>-10.75</v>
      </c>
      <c r="Q84">
        <v>-1.13154</v>
      </c>
      <c r="R84" t="s">
        <v>332</v>
      </c>
      <c r="S84" t="s">
        <v>333</v>
      </c>
      <c r="T84" t="s">
        <v>334</v>
      </c>
      <c r="U84" t="s">
        <v>23</v>
      </c>
    </row>
    <row r="85" spans="1:21" x14ac:dyDescent="0.55000000000000004">
      <c r="A85" t="s">
        <v>335</v>
      </c>
      <c r="B85">
        <v>52</v>
      </c>
      <c r="C85">
        <v>65</v>
      </c>
      <c r="D85">
        <f t="shared" si="2"/>
        <v>-23</v>
      </c>
      <c r="E85">
        <f t="shared" si="3"/>
        <v>-10</v>
      </c>
      <c r="F85">
        <v>52</v>
      </c>
      <c r="G85">
        <v>58</v>
      </c>
      <c r="H85">
        <v>4.9000000000000004</v>
      </c>
      <c r="I85">
        <v>2846</v>
      </c>
      <c r="J85">
        <v>13</v>
      </c>
      <c r="K85">
        <v>26</v>
      </c>
      <c r="L85">
        <v>20</v>
      </c>
      <c r="M85">
        <v>26</v>
      </c>
      <c r="N85">
        <v>0.02</v>
      </c>
      <c r="O85">
        <v>-10.62</v>
      </c>
      <c r="P85">
        <v>-15.54</v>
      </c>
      <c r="Q85">
        <v>-1.1220300000000001</v>
      </c>
      <c r="R85" t="s">
        <v>336</v>
      </c>
      <c r="S85" t="s">
        <v>98</v>
      </c>
      <c r="T85" t="s">
        <v>337</v>
      </c>
      <c r="U85" t="s">
        <v>23</v>
      </c>
    </row>
    <row r="86" spans="1:21" x14ac:dyDescent="0.55000000000000004">
      <c r="A86" t="s">
        <v>338</v>
      </c>
      <c r="B86">
        <v>33</v>
      </c>
      <c r="C86">
        <v>82</v>
      </c>
      <c r="D86">
        <f t="shared" si="2"/>
        <v>-42</v>
      </c>
      <c r="E86">
        <f t="shared" si="3"/>
        <v>7</v>
      </c>
      <c r="F86">
        <v>67</v>
      </c>
      <c r="G86">
        <v>73</v>
      </c>
      <c r="H86">
        <v>8.1999999999999993</v>
      </c>
      <c r="I86">
        <v>2846</v>
      </c>
      <c r="J86">
        <v>10</v>
      </c>
      <c r="K86">
        <v>57</v>
      </c>
      <c r="L86">
        <v>19</v>
      </c>
      <c r="M86">
        <v>25</v>
      </c>
      <c r="N86">
        <v>6.77</v>
      </c>
      <c r="O86">
        <v>-10.61</v>
      </c>
      <c r="P86">
        <v>-25.58</v>
      </c>
      <c r="Q86">
        <v>-1.12097</v>
      </c>
      <c r="R86" t="s">
        <v>339</v>
      </c>
      <c r="S86" t="s">
        <v>340</v>
      </c>
      <c r="T86" t="s">
        <v>341</v>
      </c>
      <c r="U86" t="s">
        <v>23</v>
      </c>
    </row>
    <row r="87" spans="1:21" x14ac:dyDescent="0.55000000000000004">
      <c r="A87" t="s">
        <v>342</v>
      </c>
      <c r="B87">
        <v>75</v>
      </c>
      <c r="C87">
        <v>106</v>
      </c>
      <c r="D87">
        <f t="shared" si="2"/>
        <v>0</v>
      </c>
      <c r="E87">
        <f t="shared" si="3"/>
        <v>31</v>
      </c>
      <c r="F87">
        <v>77</v>
      </c>
      <c r="G87">
        <v>83</v>
      </c>
      <c r="H87">
        <v>6.67</v>
      </c>
      <c r="I87">
        <v>2846</v>
      </c>
      <c r="J87">
        <v>1</v>
      </c>
      <c r="K87">
        <v>29</v>
      </c>
      <c r="L87">
        <v>21</v>
      </c>
      <c r="M87">
        <v>27</v>
      </c>
      <c r="N87">
        <v>0.82</v>
      </c>
      <c r="O87">
        <v>-10.61</v>
      </c>
      <c r="P87">
        <v>-18.100000000000001</v>
      </c>
      <c r="Q87">
        <v>-1.12097</v>
      </c>
      <c r="R87" t="s">
        <v>343</v>
      </c>
      <c r="S87" t="s">
        <v>196</v>
      </c>
      <c r="T87" t="s">
        <v>344</v>
      </c>
      <c r="U87" t="s">
        <v>23</v>
      </c>
    </row>
    <row r="88" spans="1:21" x14ac:dyDescent="0.55000000000000004">
      <c r="A88" t="s">
        <v>345</v>
      </c>
      <c r="B88">
        <v>66</v>
      </c>
      <c r="C88">
        <v>77</v>
      </c>
      <c r="D88">
        <f t="shared" si="2"/>
        <v>-9</v>
      </c>
      <c r="E88">
        <f t="shared" si="3"/>
        <v>2</v>
      </c>
      <c r="F88">
        <v>69</v>
      </c>
      <c r="G88">
        <v>75</v>
      </c>
      <c r="H88">
        <v>0.6</v>
      </c>
      <c r="I88">
        <v>2846</v>
      </c>
      <c r="J88">
        <v>47</v>
      </c>
      <c r="K88">
        <v>58</v>
      </c>
      <c r="L88">
        <v>49</v>
      </c>
      <c r="M88">
        <v>55</v>
      </c>
      <c r="N88">
        <v>3.17</v>
      </c>
      <c r="O88">
        <v>-10.6</v>
      </c>
      <c r="P88">
        <v>-14.37</v>
      </c>
      <c r="Q88">
        <v>-1.11992</v>
      </c>
      <c r="R88" t="s">
        <v>346</v>
      </c>
      <c r="S88" t="s">
        <v>130</v>
      </c>
      <c r="T88" t="s">
        <v>347</v>
      </c>
      <c r="U88" t="s">
        <v>23</v>
      </c>
    </row>
    <row r="89" spans="1:21" x14ac:dyDescent="0.55000000000000004">
      <c r="A89" t="s">
        <v>348</v>
      </c>
      <c r="B89">
        <v>60</v>
      </c>
      <c r="C89">
        <v>87</v>
      </c>
      <c r="D89">
        <f t="shared" si="2"/>
        <v>-15</v>
      </c>
      <c r="E89">
        <f t="shared" si="3"/>
        <v>12</v>
      </c>
      <c r="F89">
        <v>60</v>
      </c>
      <c r="G89">
        <v>66</v>
      </c>
      <c r="H89">
        <v>2.85</v>
      </c>
      <c r="I89">
        <v>2846</v>
      </c>
      <c r="J89">
        <v>14</v>
      </c>
      <c r="K89">
        <v>56</v>
      </c>
      <c r="L89">
        <v>50</v>
      </c>
      <c r="M89">
        <v>56</v>
      </c>
      <c r="N89">
        <v>6.77</v>
      </c>
      <c r="O89">
        <v>-10.56</v>
      </c>
      <c r="P89">
        <v>-20.18</v>
      </c>
      <c r="Q89">
        <v>-1.1156900000000001</v>
      </c>
      <c r="R89" t="s">
        <v>349</v>
      </c>
      <c r="S89" t="s">
        <v>350</v>
      </c>
      <c r="T89" t="s">
        <v>351</v>
      </c>
      <c r="U89" t="s">
        <v>23</v>
      </c>
    </row>
    <row r="90" spans="1:21" x14ac:dyDescent="0.55000000000000004">
      <c r="A90" t="s">
        <v>352</v>
      </c>
      <c r="B90">
        <v>52</v>
      </c>
      <c r="C90">
        <v>69</v>
      </c>
      <c r="D90">
        <f t="shared" si="2"/>
        <v>-23</v>
      </c>
      <c r="E90">
        <f t="shared" si="3"/>
        <v>-6</v>
      </c>
      <c r="F90">
        <v>59</v>
      </c>
      <c r="G90">
        <v>65</v>
      </c>
      <c r="H90">
        <v>3.37</v>
      </c>
      <c r="I90">
        <v>2846</v>
      </c>
      <c r="J90">
        <v>9</v>
      </c>
      <c r="K90">
        <v>26</v>
      </c>
      <c r="L90">
        <v>13</v>
      </c>
      <c r="M90">
        <v>19</v>
      </c>
      <c r="N90">
        <v>0.02</v>
      </c>
      <c r="O90">
        <v>-10.54</v>
      </c>
      <c r="P90">
        <v>-13.93</v>
      </c>
      <c r="Q90">
        <v>-1.11358</v>
      </c>
      <c r="R90" t="s">
        <v>353</v>
      </c>
      <c r="S90" t="s">
        <v>354</v>
      </c>
      <c r="T90" t="s">
        <v>355</v>
      </c>
      <c r="U90" t="s">
        <v>23</v>
      </c>
    </row>
    <row r="91" spans="1:21" x14ac:dyDescent="0.55000000000000004">
      <c r="A91" t="s">
        <v>356</v>
      </c>
      <c r="B91">
        <v>55</v>
      </c>
      <c r="C91">
        <v>64</v>
      </c>
      <c r="D91">
        <f t="shared" si="2"/>
        <v>-20</v>
      </c>
      <c r="E91">
        <f t="shared" si="3"/>
        <v>-11</v>
      </c>
      <c r="F91">
        <v>57</v>
      </c>
      <c r="G91">
        <v>63</v>
      </c>
      <c r="H91">
        <v>1.63</v>
      </c>
      <c r="I91">
        <v>2846</v>
      </c>
      <c r="J91">
        <v>50</v>
      </c>
      <c r="K91">
        <v>59</v>
      </c>
      <c r="L91">
        <v>51</v>
      </c>
      <c r="M91">
        <v>57</v>
      </c>
      <c r="N91">
        <v>4.03</v>
      </c>
      <c r="O91">
        <v>-10.52</v>
      </c>
      <c r="P91">
        <v>-16.18</v>
      </c>
      <c r="Q91">
        <v>-1.11147</v>
      </c>
      <c r="R91" t="s">
        <v>357</v>
      </c>
      <c r="S91" t="s">
        <v>277</v>
      </c>
      <c r="T91" t="s">
        <v>358</v>
      </c>
      <c r="U91" t="s">
        <v>23</v>
      </c>
    </row>
    <row r="92" spans="1:21" x14ac:dyDescent="0.55000000000000004">
      <c r="A92" t="s">
        <v>359</v>
      </c>
      <c r="B92">
        <v>59</v>
      </c>
      <c r="C92">
        <v>85</v>
      </c>
      <c r="D92">
        <f t="shared" si="2"/>
        <v>-16</v>
      </c>
      <c r="E92">
        <f t="shared" si="3"/>
        <v>10</v>
      </c>
      <c r="F92">
        <v>77</v>
      </c>
      <c r="G92">
        <v>83</v>
      </c>
      <c r="H92">
        <v>3</v>
      </c>
      <c r="I92">
        <v>2846</v>
      </c>
      <c r="J92">
        <v>19</v>
      </c>
      <c r="K92">
        <v>57</v>
      </c>
      <c r="L92">
        <v>21</v>
      </c>
      <c r="M92">
        <v>27</v>
      </c>
      <c r="N92">
        <v>6.76</v>
      </c>
      <c r="O92">
        <v>-10.5</v>
      </c>
      <c r="P92">
        <v>-20.260000000000002</v>
      </c>
      <c r="Q92">
        <v>-1.1093500000000001</v>
      </c>
      <c r="R92" t="s">
        <v>360</v>
      </c>
      <c r="S92" t="s">
        <v>361</v>
      </c>
      <c r="T92" t="s">
        <v>362</v>
      </c>
      <c r="U92" t="s">
        <v>23</v>
      </c>
    </row>
    <row r="93" spans="1:21" x14ac:dyDescent="0.55000000000000004">
      <c r="A93" t="s">
        <v>363</v>
      </c>
      <c r="B93">
        <v>136</v>
      </c>
      <c r="C93">
        <v>149</v>
      </c>
      <c r="D93">
        <f t="shared" si="2"/>
        <v>61</v>
      </c>
      <c r="E93">
        <f t="shared" si="3"/>
        <v>74</v>
      </c>
      <c r="F93">
        <v>138</v>
      </c>
      <c r="G93">
        <v>144</v>
      </c>
      <c r="H93">
        <v>0.43</v>
      </c>
      <c r="I93">
        <v>2846</v>
      </c>
      <c r="J93">
        <v>15</v>
      </c>
      <c r="K93">
        <v>28</v>
      </c>
      <c r="L93">
        <v>20</v>
      </c>
      <c r="M93">
        <v>26</v>
      </c>
      <c r="N93">
        <v>0.05</v>
      </c>
      <c r="O93">
        <v>-10.47</v>
      </c>
      <c r="P93">
        <v>-10.95</v>
      </c>
      <c r="Q93">
        <v>-1.1061799999999999</v>
      </c>
      <c r="R93" t="s">
        <v>364</v>
      </c>
      <c r="S93" t="s">
        <v>98</v>
      </c>
      <c r="T93" t="s">
        <v>365</v>
      </c>
      <c r="U93" t="s">
        <v>23</v>
      </c>
    </row>
    <row r="94" spans="1:21" x14ac:dyDescent="0.55000000000000004">
      <c r="A94" t="s">
        <v>366</v>
      </c>
      <c r="B94">
        <v>33</v>
      </c>
      <c r="C94">
        <v>47</v>
      </c>
      <c r="D94">
        <f t="shared" si="2"/>
        <v>-42</v>
      </c>
      <c r="E94">
        <f t="shared" si="3"/>
        <v>-28</v>
      </c>
      <c r="F94">
        <v>41</v>
      </c>
      <c r="G94">
        <v>47</v>
      </c>
      <c r="H94">
        <v>4.33</v>
      </c>
      <c r="I94">
        <v>2846</v>
      </c>
      <c r="J94">
        <v>1</v>
      </c>
      <c r="K94">
        <v>14</v>
      </c>
      <c r="L94">
        <v>1</v>
      </c>
      <c r="M94">
        <v>7</v>
      </c>
      <c r="N94">
        <v>0.01</v>
      </c>
      <c r="O94">
        <v>-10.46</v>
      </c>
      <c r="P94">
        <v>-14.8</v>
      </c>
      <c r="Q94">
        <v>-1.1051299999999999</v>
      </c>
      <c r="R94" t="s">
        <v>367</v>
      </c>
      <c r="S94" t="s">
        <v>368</v>
      </c>
      <c r="T94" t="s">
        <v>369</v>
      </c>
      <c r="U94" t="s">
        <v>23</v>
      </c>
    </row>
    <row r="95" spans="1:21" x14ac:dyDescent="0.55000000000000004">
      <c r="A95" t="s">
        <v>370</v>
      </c>
      <c r="B95">
        <v>94</v>
      </c>
      <c r="C95">
        <v>120</v>
      </c>
      <c r="D95">
        <f t="shared" si="2"/>
        <v>19</v>
      </c>
      <c r="E95">
        <f t="shared" si="3"/>
        <v>45</v>
      </c>
      <c r="F95">
        <v>114</v>
      </c>
      <c r="G95">
        <v>120</v>
      </c>
      <c r="H95">
        <v>1.04</v>
      </c>
      <c r="I95">
        <v>2846</v>
      </c>
      <c r="J95">
        <v>14</v>
      </c>
      <c r="K95">
        <v>39</v>
      </c>
      <c r="L95">
        <v>14</v>
      </c>
      <c r="M95">
        <v>20</v>
      </c>
      <c r="N95">
        <v>4.45</v>
      </c>
      <c r="O95">
        <v>-10.46</v>
      </c>
      <c r="P95">
        <v>-15.95</v>
      </c>
      <c r="Q95">
        <v>-1.1051299999999999</v>
      </c>
      <c r="R95" t="s">
        <v>371</v>
      </c>
      <c r="S95" t="s">
        <v>372</v>
      </c>
      <c r="T95" t="s">
        <v>373</v>
      </c>
      <c r="U95" t="s">
        <v>23</v>
      </c>
    </row>
    <row r="96" spans="1:21" x14ac:dyDescent="0.55000000000000004">
      <c r="A96" t="s">
        <v>374</v>
      </c>
      <c r="B96">
        <v>40</v>
      </c>
      <c r="C96">
        <v>63</v>
      </c>
      <c r="D96">
        <f t="shared" si="2"/>
        <v>-35</v>
      </c>
      <c r="E96">
        <f t="shared" si="3"/>
        <v>-12</v>
      </c>
      <c r="F96">
        <v>53</v>
      </c>
      <c r="G96">
        <v>59</v>
      </c>
      <c r="H96">
        <v>1.1100000000000001</v>
      </c>
      <c r="I96">
        <v>2846</v>
      </c>
      <c r="J96">
        <v>16</v>
      </c>
      <c r="K96">
        <v>40</v>
      </c>
      <c r="L96">
        <v>20</v>
      </c>
      <c r="M96">
        <v>26</v>
      </c>
      <c r="N96">
        <v>4.45</v>
      </c>
      <c r="O96">
        <v>-10.46</v>
      </c>
      <c r="P96">
        <v>-16.02</v>
      </c>
      <c r="Q96">
        <v>-1.1051299999999999</v>
      </c>
      <c r="R96" t="s">
        <v>375</v>
      </c>
      <c r="S96" t="s">
        <v>376</v>
      </c>
      <c r="T96" t="s">
        <v>377</v>
      </c>
      <c r="U96" t="s">
        <v>23</v>
      </c>
    </row>
    <row r="97" spans="1:21" x14ac:dyDescent="0.55000000000000004">
      <c r="A97" t="s">
        <v>378</v>
      </c>
      <c r="B97">
        <v>88</v>
      </c>
      <c r="C97">
        <v>111</v>
      </c>
      <c r="D97">
        <f t="shared" si="2"/>
        <v>13</v>
      </c>
      <c r="E97">
        <f t="shared" si="3"/>
        <v>36</v>
      </c>
      <c r="F97">
        <v>95</v>
      </c>
      <c r="G97">
        <v>101</v>
      </c>
      <c r="H97">
        <v>4</v>
      </c>
      <c r="I97">
        <v>2846</v>
      </c>
      <c r="J97">
        <v>3</v>
      </c>
      <c r="K97">
        <v>26</v>
      </c>
      <c r="L97">
        <v>13</v>
      </c>
      <c r="M97">
        <v>19</v>
      </c>
      <c r="N97">
        <v>0.02</v>
      </c>
      <c r="O97">
        <v>-10.45</v>
      </c>
      <c r="P97">
        <v>-14.47</v>
      </c>
      <c r="Q97">
        <v>-1.1040700000000001</v>
      </c>
      <c r="R97" t="s">
        <v>379</v>
      </c>
      <c r="S97" t="s">
        <v>380</v>
      </c>
      <c r="T97" t="s">
        <v>381</v>
      </c>
      <c r="U97" t="s">
        <v>23</v>
      </c>
    </row>
    <row r="98" spans="1:21" x14ac:dyDescent="0.55000000000000004">
      <c r="A98" t="s">
        <v>382</v>
      </c>
      <c r="B98">
        <v>58</v>
      </c>
      <c r="C98">
        <v>69</v>
      </c>
      <c r="D98">
        <f t="shared" si="2"/>
        <v>-17</v>
      </c>
      <c r="E98">
        <f t="shared" si="3"/>
        <v>-6</v>
      </c>
      <c r="F98">
        <v>60</v>
      </c>
      <c r="G98">
        <v>66</v>
      </c>
      <c r="H98">
        <v>1.66</v>
      </c>
      <c r="I98">
        <v>2846</v>
      </c>
      <c r="J98">
        <v>47</v>
      </c>
      <c r="K98">
        <v>58</v>
      </c>
      <c r="L98">
        <v>50</v>
      </c>
      <c r="M98">
        <v>56</v>
      </c>
      <c r="N98">
        <v>3.17</v>
      </c>
      <c r="O98">
        <v>-10.45</v>
      </c>
      <c r="P98">
        <v>-15.28</v>
      </c>
      <c r="Q98">
        <v>-1.1040700000000001</v>
      </c>
      <c r="R98" t="s">
        <v>383</v>
      </c>
      <c r="S98" t="s">
        <v>130</v>
      </c>
      <c r="T98" t="s">
        <v>384</v>
      </c>
      <c r="U98" t="s">
        <v>23</v>
      </c>
    </row>
    <row r="99" spans="1:21" x14ac:dyDescent="0.55000000000000004">
      <c r="A99" t="s">
        <v>385</v>
      </c>
      <c r="B99">
        <v>88</v>
      </c>
      <c r="C99">
        <v>110</v>
      </c>
      <c r="D99">
        <f t="shared" si="2"/>
        <v>13</v>
      </c>
      <c r="E99">
        <f t="shared" si="3"/>
        <v>35</v>
      </c>
      <c r="F99">
        <v>89</v>
      </c>
      <c r="G99">
        <v>95</v>
      </c>
      <c r="H99">
        <v>4.4400000000000004</v>
      </c>
      <c r="I99">
        <v>2846</v>
      </c>
      <c r="J99">
        <v>3</v>
      </c>
      <c r="K99">
        <v>25</v>
      </c>
      <c r="L99">
        <v>18</v>
      </c>
      <c r="M99">
        <v>24</v>
      </c>
      <c r="N99">
        <v>0.02</v>
      </c>
      <c r="O99">
        <v>-10.42</v>
      </c>
      <c r="P99">
        <v>-14.88</v>
      </c>
      <c r="Q99">
        <v>-1.1009</v>
      </c>
      <c r="R99" t="s">
        <v>386</v>
      </c>
      <c r="S99" t="s">
        <v>387</v>
      </c>
      <c r="T99" t="s">
        <v>388</v>
      </c>
      <c r="U99" t="s">
        <v>23</v>
      </c>
    </row>
    <row r="100" spans="1:21" x14ac:dyDescent="0.55000000000000004">
      <c r="A100" t="s">
        <v>389</v>
      </c>
      <c r="B100">
        <v>67</v>
      </c>
      <c r="C100">
        <v>104</v>
      </c>
      <c r="D100">
        <f t="shared" si="2"/>
        <v>-8</v>
      </c>
      <c r="E100">
        <f t="shared" si="3"/>
        <v>29</v>
      </c>
      <c r="F100">
        <v>78</v>
      </c>
      <c r="G100">
        <v>84</v>
      </c>
      <c r="H100">
        <v>7.38</v>
      </c>
      <c r="I100">
        <v>2846</v>
      </c>
      <c r="J100">
        <v>5</v>
      </c>
      <c r="K100">
        <v>37</v>
      </c>
      <c r="L100">
        <v>20</v>
      </c>
      <c r="M100">
        <v>26</v>
      </c>
      <c r="N100">
        <v>4.42</v>
      </c>
      <c r="O100">
        <v>-10.41</v>
      </c>
      <c r="P100">
        <v>-22.21</v>
      </c>
      <c r="Q100">
        <v>-1.0998399999999999</v>
      </c>
      <c r="R100" t="s">
        <v>390</v>
      </c>
      <c r="S100" t="s">
        <v>391</v>
      </c>
      <c r="T100" t="s">
        <v>392</v>
      </c>
      <c r="U100" t="s">
        <v>23</v>
      </c>
    </row>
    <row r="101" spans="1:21" x14ac:dyDescent="0.55000000000000004">
      <c r="A101" t="s">
        <v>393</v>
      </c>
      <c r="B101">
        <v>6</v>
      </c>
      <c r="C101">
        <v>43</v>
      </c>
      <c r="D101">
        <f t="shared" si="2"/>
        <v>-69</v>
      </c>
      <c r="E101">
        <f t="shared" si="3"/>
        <v>-32</v>
      </c>
      <c r="F101">
        <v>36</v>
      </c>
      <c r="G101">
        <v>42</v>
      </c>
      <c r="H101">
        <v>5.74</v>
      </c>
      <c r="I101">
        <v>2846</v>
      </c>
      <c r="J101">
        <v>8</v>
      </c>
      <c r="K101">
        <v>58</v>
      </c>
      <c r="L101">
        <v>9</v>
      </c>
      <c r="M101">
        <v>15</v>
      </c>
      <c r="N101">
        <v>9.27</v>
      </c>
      <c r="O101">
        <v>-10.39</v>
      </c>
      <c r="P101">
        <v>-25.4</v>
      </c>
      <c r="Q101">
        <v>-1.0977300000000001</v>
      </c>
      <c r="R101" t="s">
        <v>394</v>
      </c>
      <c r="S101" t="s">
        <v>395</v>
      </c>
      <c r="T101" t="s">
        <v>396</v>
      </c>
      <c r="U101" t="s">
        <v>23</v>
      </c>
    </row>
    <row r="102" spans="1:21" x14ac:dyDescent="0.55000000000000004">
      <c r="A102" t="s">
        <v>397</v>
      </c>
      <c r="B102">
        <v>41</v>
      </c>
      <c r="C102">
        <v>58</v>
      </c>
      <c r="D102">
        <f t="shared" si="2"/>
        <v>-34</v>
      </c>
      <c r="E102">
        <f t="shared" si="3"/>
        <v>-17</v>
      </c>
      <c r="F102">
        <v>52</v>
      </c>
      <c r="G102">
        <v>58</v>
      </c>
      <c r="H102">
        <v>1.32</v>
      </c>
      <c r="I102">
        <v>2846</v>
      </c>
      <c r="J102">
        <v>13</v>
      </c>
      <c r="K102">
        <v>27</v>
      </c>
      <c r="L102">
        <v>13</v>
      </c>
      <c r="M102">
        <v>19</v>
      </c>
      <c r="N102">
        <v>0.04</v>
      </c>
      <c r="O102">
        <v>-10.31</v>
      </c>
      <c r="P102">
        <v>-11.67</v>
      </c>
      <c r="Q102">
        <v>-1.08928</v>
      </c>
      <c r="R102" t="s">
        <v>398</v>
      </c>
      <c r="S102" t="s">
        <v>399</v>
      </c>
      <c r="T102" t="s">
        <v>400</v>
      </c>
      <c r="U102" t="s">
        <v>23</v>
      </c>
    </row>
    <row r="103" spans="1:21" x14ac:dyDescent="0.55000000000000004">
      <c r="A103" t="s">
        <v>401</v>
      </c>
      <c r="B103">
        <v>37</v>
      </c>
      <c r="C103">
        <v>72</v>
      </c>
      <c r="D103">
        <f t="shared" si="2"/>
        <v>-38</v>
      </c>
      <c r="E103">
        <f t="shared" si="3"/>
        <v>-3</v>
      </c>
      <c r="F103">
        <v>62</v>
      </c>
      <c r="G103">
        <v>68</v>
      </c>
      <c r="H103">
        <v>10.97</v>
      </c>
      <c r="I103">
        <v>2846</v>
      </c>
      <c r="J103">
        <v>6</v>
      </c>
      <c r="K103">
        <v>39</v>
      </c>
      <c r="L103">
        <v>10</v>
      </c>
      <c r="M103">
        <v>16</v>
      </c>
      <c r="N103">
        <v>4.46</v>
      </c>
      <c r="O103">
        <v>-10.3</v>
      </c>
      <c r="P103">
        <v>-25.73</v>
      </c>
      <c r="Q103">
        <v>-1.08822</v>
      </c>
      <c r="R103" t="s">
        <v>402</v>
      </c>
      <c r="S103" t="s">
        <v>403</v>
      </c>
      <c r="T103" t="s">
        <v>404</v>
      </c>
      <c r="U103" t="s">
        <v>23</v>
      </c>
    </row>
    <row r="104" spans="1:21" x14ac:dyDescent="0.55000000000000004">
      <c r="A104" t="s">
        <v>405</v>
      </c>
      <c r="B104">
        <v>69</v>
      </c>
      <c r="C104">
        <v>87</v>
      </c>
      <c r="D104">
        <f t="shared" si="2"/>
        <v>-6</v>
      </c>
      <c r="E104">
        <f t="shared" si="3"/>
        <v>12</v>
      </c>
      <c r="F104">
        <v>79</v>
      </c>
      <c r="G104">
        <v>85</v>
      </c>
      <c r="H104">
        <v>5.58</v>
      </c>
      <c r="I104">
        <v>2846</v>
      </c>
      <c r="J104">
        <v>10</v>
      </c>
      <c r="K104">
        <v>26</v>
      </c>
      <c r="L104">
        <v>12</v>
      </c>
      <c r="M104">
        <v>18</v>
      </c>
      <c r="N104">
        <v>0.02</v>
      </c>
      <c r="O104">
        <v>-10.29</v>
      </c>
      <c r="P104">
        <v>-15.89</v>
      </c>
      <c r="Q104">
        <v>-1.08717</v>
      </c>
      <c r="R104" t="s">
        <v>406</v>
      </c>
      <c r="S104" t="s">
        <v>407</v>
      </c>
      <c r="T104" t="s">
        <v>408</v>
      </c>
      <c r="U104" t="s">
        <v>23</v>
      </c>
    </row>
    <row r="105" spans="1:21" x14ac:dyDescent="0.55000000000000004">
      <c r="A105" t="s">
        <v>409</v>
      </c>
      <c r="B105">
        <v>27</v>
      </c>
      <c r="C105">
        <v>48</v>
      </c>
      <c r="D105">
        <f t="shared" si="2"/>
        <v>-48</v>
      </c>
      <c r="E105">
        <f t="shared" si="3"/>
        <v>-27</v>
      </c>
      <c r="F105">
        <v>41</v>
      </c>
      <c r="G105">
        <v>47</v>
      </c>
      <c r="H105">
        <v>1.44</v>
      </c>
      <c r="I105">
        <v>2846</v>
      </c>
      <c r="J105">
        <v>19</v>
      </c>
      <c r="K105">
        <v>37</v>
      </c>
      <c r="L105">
        <v>20</v>
      </c>
      <c r="M105">
        <v>26</v>
      </c>
      <c r="N105">
        <v>4.41</v>
      </c>
      <c r="O105">
        <v>-10.24</v>
      </c>
      <c r="P105">
        <v>-16.09</v>
      </c>
      <c r="Q105">
        <v>-1.08188</v>
      </c>
      <c r="R105" t="s">
        <v>410</v>
      </c>
      <c r="S105" t="s">
        <v>411</v>
      </c>
      <c r="T105" t="s">
        <v>412</v>
      </c>
      <c r="U105" t="s">
        <v>23</v>
      </c>
    </row>
    <row r="106" spans="1:21" x14ac:dyDescent="0.55000000000000004">
      <c r="A106" t="s">
        <v>413</v>
      </c>
      <c r="B106">
        <v>41</v>
      </c>
      <c r="C106">
        <v>54</v>
      </c>
      <c r="D106">
        <f t="shared" si="2"/>
        <v>-34</v>
      </c>
      <c r="E106">
        <f t="shared" si="3"/>
        <v>-21</v>
      </c>
      <c r="F106">
        <v>41</v>
      </c>
      <c r="G106">
        <v>47</v>
      </c>
      <c r="H106">
        <v>1.23</v>
      </c>
      <c r="I106">
        <v>2846</v>
      </c>
      <c r="J106">
        <v>15</v>
      </c>
      <c r="K106">
        <v>28</v>
      </c>
      <c r="L106">
        <v>22</v>
      </c>
      <c r="M106">
        <v>28</v>
      </c>
      <c r="N106">
        <v>0.05</v>
      </c>
      <c r="O106">
        <v>-10.199999999999999</v>
      </c>
      <c r="P106">
        <v>-11.48</v>
      </c>
      <c r="Q106">
        <v>-1.0776600000000001</v>
      </c>
      <c r="R106" t="s">
        <v>414</v>
      </c>
      <c r="S106" t="s">
        <v>98</v>
      </c>
      <c r="T106" t="s">
        <v>415</v>
      </c>
      <c r="U106" t="s">
        <v>23</v>
      </c>
    </row>
    <row r="107" spans="1:21" x14ac:dyDescent="0.55000000000000004">
      <c r="A107" t="s">
        <v>416</v>
      </c>
      <c r="B107">
        <v>108</v>
      </c>
      <c r="C107">
        <v>132</v>
      </c>
      <c r="D107">
        <f t="shared" si="2"/>
        <v>33</v>
      </c>
      <c r="E107">
        <f t="shared" si="3"/>
        <v>57</v>
      </c>
      <c r="F107">
        <v>117</v>
      </c>
      <c r="G107">
        <v>123</v>
      </c>
      <c r="H107">
        <v>6.61</v>
      </c>
      <c r="I107">
        <v>2846</v>
      </c>
      <c r="J107">
        <v>3</v>
      </c>
      <c r="K107">
        <v>27</v>
      </c>
      <c r="L107">
        <v>12</v>
      </c>
      <c r="M107">
        <v>18</v>
      </c>
      <c r="N107">
        <v>0.05</v>
      </c>
      <c r="O107">
        <v>-10.18</v>
      </c>
      <c r="P107">
        <v>-16.84</v>
      </c>
      <c r="Q107">
        <v>-1.0755399999999999</v>
      </c>
      <c r="R107" t="s">
        <v>417</v>
      </c>
      <c r="S107" t="s">
        <v>418</v>
      </c>
      <c r="T107" t="s">
        <v>419</v>
      </c>
      <c r="U107" t="s">
        <v>23</v>
      </c>
    </row>
    <row r="108" spans="1:21" x14ac:dyDescent="0.55000000000000004">
      <c r="A108" t="s">
        <v>420</v>
      </c>
      <c r="B108">
        <v>76</v>
      </c>
      <c r="C108">
        <v>89</v>
      </c>
      <c r="D108">
        <f t="shared" si="2"/>
        <v>1</v>
      </c>
      <c r="E108">
        <f t="shared" si="3"/>
        <v>14</v>
      </c>
      <c r="F108">
        <v>78</v>
      </c>
      <c r="G108">
        <v>84</v>
      </c>
      <c r="H108">
        <v>1.01</v>
      </c>
      <c r="I108">
        <v>2846</v>
      </c>
      <c r="J108">
        <v>15</v>
      </c>
      <c r="K108">
        <v>28</v>
      </c>
      <c r="L108">
        <v>20</v>
      </c>
      <c r="M108">
        <v>26</v>
      </c>
      <c r="N108">
        <v>0.05</v>
      </c>
      <c r="O108">
        <v>-10.17</v>
      </c>
      <c r="P108">
        <v>-11.23</v>
      </c>
      <c r="Q108">
        <v>-1.0744899999999999</v>
      </c>
      <c r="R108" t="s">
        <v>421</v>
      </c>
      <c r="S108" t="s">
        <v>98</v>
      </c>
      <c r="T108" t="s">
        <v>422</v>
      </c>
      <c r="U108" t="s">
        <v>23</v>
      </c>
    </row>
    <row r="109" spans="1:21" x14ac:dyDescent="0.55000000000000004">
      <c r="A109" t="s">
        <v>423</v>
      </c>
      <c r="B109">
        <v>51</v>
      </c>
      <c r="C109">
        <v>70</v>
      </c>
      <c r="D109">
        <f t="shared" si="2"/>
        <v>-24</v>
      </c>
      <c r="E109">
        <f t="shared" si="3"/>
        <v>-5</v>
      </c>
      <c r="F109">
        <v>60</v>
      </c>
      <c r="G109">
        <v>66</v>
      </c>
      <c r="H109">
        <v>2.4</v>
      </c>
      <c r="I109">
        <v>2846</v>
      </c>
      <c r="J109">
        <v>9</v>
      </c>
      <c r="K109">
        <v>27</v>
      </c>
      <c r="L109">
        <v>13</v>
      </c>
      <c r="M109">
        <v>19</v>
      </c>
      <c r="N109">
        <v>0.04</v>
      </c>
      <c r="O109">
        <v>-10.16</v>
      </c>
      <c r="P109">
        <v>-12.6</v>
      </c>
      <c r="Q109">
        <v>-1.0734300000000001</v>
      </c>
      <c r="R109" t="s">
        <v>424</v>
      </c>
      <c r="S109" t="s">
        <v>425</v>
      </c>
      <c r="T109" t="s">
        <v>426</v>
      </c>
      <c r="U109" t="s">
        <v>23</v>
      </c>
    </row>
    <row r="110" spans="1:21" x14ac:dyDescent="0.55000000000000004">
      <c r="A110" t="s">
        <v>427</v>
      </c>
      <c r="B110">
        <v>65</v>
      </c>
      <c r="C110">
        <v>74</v>
      </c>
      <c r="D110">
        <f t="shared" si="2"/>
        <v>-10</v>
      </c>
      <c r="E110">
        <f t="shared" si="3"/>
        <v>-1</v>
      </c>
      <c r="F110">
        <v>67</v>
      </c>
      <c r="G110">
        <v>73</v>
      </c>
      <c r="H110">
        <v>1.1599999999999999</v>
      </c>
      <c r="I110">
        <v>2846</v>
      </c>
      <c r="J110">
        <v>50</v>
      </c>
      <c r="K110">
        <v>59</v>
      </c>
      <c r="L110">
        <v>51</v>
      </c>
      <c r="M110">
        <v>57</v>
      </c>
      <c r="N110">
        <v>4.03</v>
      </c>
      <c r="O110">
        <v>-10.130000000000001</v>
      </c>
      <c r="P110">
        <v>-15.32</v>
      </c>
      <c r="Q110">
        <v>-1.07026</v>
      </c>
      <c r="R110" t="s">
        <v>428</v>
      </c>
      <c r="S110" t="s">
        <v>277</v>
      </c>
      <c r="T110" t="s">
        <v>429</v>
      </c>
      <c r="U110" t="s">
        <v>23</v>
      </c>
    </row>
    <row r="111" spans="1:21" x14ac:dyDescent="0.55000000000000004">
      <c r="A111" t="s">
        <v>430</v>
      </c>
      <c r="B111">
        <v>53</v>
      </c>
      <c r="C111">
        <v>64</v>
      </c>
      <c r="D111">
        <f t="shared" si="2"/>
        <v>-22</v>
      </c>
      <c r="E111">
        <f t="shared" si="3"/>
        <v>-11</v>
      </c>
      <c r="F111">
        <v>58</v>
      </c>
      <c r="G111">
        <v>64</v>
      </c>
      <c r="H111">
        <v>0.8</v>
      </c>
      <c r="I111">
        <v>2846</v>
      </c>
      <c r="J111">
        <v>13</v>
      </c>
      <c r="K111">
        <v>24</v>
      </c>
      <c r="L111">
        <v>13</v>
      </c>
      <c r="M111">
        <v>19</v>
      </c>
      <c r="N111">
        <v>0.02</v>
      </c>
      <c r="O111">
        <v>-10.02</v>
      </c>
      <c r="P111">
        <v>-10.84</v>
      </c>
      <c r="Q111">
        <v>-1.05864</v>
      </c>
      <c r="R111" t="s">
        <v>431</v>
      </c>
      <c r="S111" t="s">
        <v>130</v>
      </c>
      <c r="T111" t="s">
        <v>432</v>
      </c>
      <c r="U111" t="s">
        <v>23</v>
      </c>
    </row>
    <row r="112" spans="1:21" x14ac:dyDescent="0.55000000000000004">
      <c r="A112" t="s">
        <v>433</v>
      </c>
      <c r="B112">
        <v>51</v>
      </c>
      <c r="C112">
        <v>65</v>
      </c>
      <c r="D112">
        <f t="shared" si="2"/>
        <v>-24</v>
      </c>
      <c r="E112">
        <f t="shared" si="3"/>
        <v>-10</v>
      </c>
      <c r="F112">
        <v>58</v>
      </c>
      <c r="G112">
        <v>64</v>
      </c>
      <c r="H112">
        <v>1.89</v>
      </c>
      <c r="I112">
        <v>2846</v>
      </c>
      <c r="J112">
        <v>13</v>
      </c>
      <c r="K112">
        <v>26</v>
      </c>
      <c r="L112">
        <v>14</v>
      </c>
      <c r="M112">
        <v>20</v>
      </c>
      <c r="N112">
        <v>0.02</v>
      </c>
      <c r="O112">
        <v>-10.02</v>
      </c>
      <c r="P112">
        <v>-11.93</v>
      </c>
      <c r="Q112">
        <v>-1.05864</v>
      </c>
      <c r="R112" t="s">
        <v>434</v>
      </c>
      <c r="S112" t="s">
        <v>259</v>
      </c>
      <c r="T112" t="s">
        <v>435</v>
      </c>
      <c r="U112" t="s">
        <v>23</v>
      </c>
    </row>
    <row r="113" spans="1:21" x14ac:dyDescent="0.55000000000000004">
      <c r="A113" t="s">
        <v>436</v>
      </c>
      <c r="B113">
        <v>122</v>
      </c>
      <c r="C113">
        <v>147</v>
      </c>
      <c r="D113">
        <f t="shared" si="2"/>
        <v>47</v>
      </c>
      <c r="E113">
        <f t="shared" si="3"/>
        <v>72</v>
      </c>
      <c r="F113">
        <v>138</v>
      </c>
      <c r="G113">
        <v>144</v>
      </c>
      <c r="H113">
        <v>1.24</v>
      </c>
      <c r="I113">
        <v>2846</v>
      </c>
      <c r="J113">
        <v>17</v>
      </c>
      <c r="K113">
        <v>38</v>
      </c>
      <c r="L113">
        <v>20</v>
      </c>
      <c r="M113">
        <v>26</v>
      </c>
      <c r="N113">
        <v>4.45</v>
      </c>
      <c r="O113">
        <v>-10</v>
      </c>
      <c r="P113">
        <v>-15.69</v>
      </c>
      <c r="Q113">
        <v>-1.05653</v>
      </c>
      <c r="R113" t="s">
        <v>437</v>
      </c>
      <c r="S113" t="s">
        <v>438</v>
      </c>
      <c r="T113" t="s">
        <v>439</v>
      </c>
      <c r="U113" t="s">
        <v>23</v>
      </c>
    </row>
    <row r="114" spans="1:21" x14ac:dyDescent="0.55000000000000004">
      <c r="A114" t="s">
        <v>440</v>
      </c>
      <c r="B114">
        <v>56</v>
      </c>
      <c r="C114">
        <v>70</v>
      </c>
      <c r="D114">
        <f t="shared" si="2"/>
        <v>-19</v>
      </c>
      <c r="E114">
        <f t="shared" si="3"/>
        <v>-5</v>
      </c>
      <c r="F114">
        <v>58</v>
      </c>
      <c r="G114">
        <v>64</v>
      </c>
      <c r="H114">
        <v>4.0599999999999996</v>
      </c>
      <c r="I114">
        <v>2846</v>
      </c>
      <c r="J114">
        <v>14</v>
      </c>
      <c r="K114">
        <v>28</v>
      </c>
      <c r="L114">
        <v>20</v>
      </c>
      <c r="M114">
        <v>26</v>
      </c>
      <c r="N114">
        <v>0.05</v>
      </c>
      <c r="O114">
        <v>-9.9600000000000009</v>
      </c>
      <c r="P114">
        <v>-14.07</v>
      </c>
      <c r="Q114">
        <v>-1.0523</v>
      </c>
      <c r="R114" t="s">
        <v>441</v>
      </c>
      <c r="S114" t="s">
        <v>42</v>
      </c>
      <c r="T114" t="s">
        <v>442</v>
      </c>
      <c r="U114" t="s">
        <v>23</v>
      </c>
    </row>
    <row r="115" spans="1:21" x14ac:dyDescent="0.55000000000000004">
      <c r="A115" t="s">
        <v>443</v>
      </c>
      <c r="B115">
        <v>83</v>
      </c>
      <c r="C115">
        <v>113</v>
      </c>
      <c r="D115">
        <f t="shared" si="2"/>
        <v>8</v>
      </c>
      <c r="E115">
        <f t="shared" si="3"/>
        <v>38</v>
      </c>
      <c r="F115">
        <v>107</v>
      </c>
      <c r="G115">
        <v>113</v>
      </c>
      <c r="H115">
        <v>3.53</v>
      </c>
      <c r="I115">
        <v>2846</v>
      </c>
      <c r="J115">
        <v>5</v>
      </c>
      <c r="K115">
        <v>26</v>
      </c>
      <c r="L115">
        <v>5</v>
      </c>
      <c r="M115">
        <v>11</v>
      </c>
      <c r="N115">
        <v>0.02</v>
      </c>
      <c r="O115">
        <v>-9.94</v>
      </c>
      <c r="P115">
        <v>-13.49</v>
      </c>
      <c r="Q115">
        <v>-1.05019</v>
      </c>
      <c r="R115" t="s">
        <v>444</v>
      </c>
      <c r="S115" t="s">
        <v>445</v>
      </c>
      <c r="T115" t="s">
        <v>446</v>
      </c>
      <c r="U115" t="s">
        <v>23</v>
      </c>
    </row>
    <row r="116" spans="1:21" x14ac:dyDescent="0.55000000000000004">
      <c r="A116" t="s">
        <v>447</v>
      </c>
      <c r="B116">
        <v>60</v>
      </c>
      <c r="C116">
        <v>69</v>
      </c>
      <c r="D116">
        <f t="shared" si="2"/>
        <v>-15</v>
      </c>
      <c r="E116">
        <f t="shared" si="3"/>
        <v>-6</v>
      </c>
      <c r="F116">
        <v>62</v>
      </c>
      <c r="G116">
        <v>68</v>
      </c>
      <c r="H116">
        <v>1.33</v>
      </c>
      <c r="I116">
        <v>2846</v>
      </c>
      <c r="J116">
        <v>48</v>
      </c>
      <c r="K116">
        <v>57</v>
      </c>
      <c r="L116">
        <v>49</v>
      </c>
      <c r="M116">
        <v>55</v>
      </c>
      <c r="N116">
        <v>0.03</v>
      </c>
      <c r="O116">
        <v>-9.86</v>
      </c>
      <c r="P116">
        <v>-11.22</v>
      </c>
      <c r="Q116">
        <v>-1.04173</v>
      </c>
      <c r="R116" t="s">
        <v>448</v>
      </c>
      <c r="S116" t="s">
        <v>277</v>
      </c>
      <c r="T116" t="s">
        <v>449</v>
      </c>
      <c r="U116" t="s">
        <v>23</v>
      </c>
    </row>
    <row r="117" spans="1:21" x14ac:dyDescent="0.55000000000000004">
      <c r="A117" t="s">
        <v>450</v>
      </c>
      <c r="B117">
        <v>102</v>
      </c>
      <c r="C117">
        <v>110</v>
      </c>
      <c r="D117">
        <f t="shared" si="2"/>
        <v>27</v>
      </c>
      <c r="E117">
        <f t="shared" si="3"/>
        <v>35</v>
      </c>
      <c r="F117">
        <v>103</v>
      </c>
      <c r="G117">
        <v>109</v>
      </c>
      <c r="H117">
        <v>0.74</v>
      </c>
      <c r="I117">
        <v>2846</v>
      </c>
      <c r="J117">
        <v>49</v>
      </c>
      <c r="K117">
        <v>57</v>
      </c>
      <c r="L117">
        <v>50</v>
      </c>
      <c r="M117">
        <v>56</v>
      </c>
      <c r="N117">
        <v>0.01</v>
      </c>
      <c r="O117">
        <v>-9.83</v>
      </c>
      <c r="P117">
        <v>-10.58</v>
      </c>
      <c r="Q117">
        <v>-1.03857</v>
      </c>
      <c r="R117" t="s">
        <v>451</v>
      </c>
      <c r="S117" t="s">
        <v>452</v>
      </c>
      <c r="T117" t="s">
        <v>453</v>
      </c>
      <c r="U117" t="s">
        <v>23</v>
      </c>
    </row>
    <row r="118" spans="1:21" x14ac:dyDescent="0.55000000000000004">
      <c r="A118" t="s">
        <v>454</v>
      </c>
      <c r="B118">
        <v>74</v>
      </c>
      <c r="C118">
        <v>91</v>
      </c>
      <c r="D118">
        <f t="shared" si="2"/>
        <v>-1</v>
      </c>
      <c r="E118">
        <f t="shared" si="3"/>
        <v>16</v>
      </c>
      <c r="F118">
        <v>85</v>
      </c>
      <c r="G118">
        <v>91</v>
      </c>
      <c r="H118">
        <v>2.99</v>
      </c>
      <c r="I118">
        <v>2846</v>
      </c>
      <c r="J118">
        <v>13</v>
      </c>
      <c r="K118">
        <v>30</v>
      </c>
      <c r="L118">
        <v>13</v>
      </c>
      <c r="M118">
        <v>19</v>
      </c>
      <c r="N118">
        <v>1.78</v>
      </c>
      <c r="O118">
        <v>-9.8000000000000007</v>
      </c>
      <c r="P118">
        <v>-14.57</v>
      </c>
      <c r="Q118">
        <v>-1.0354000000000001</v>
      </c>
      <c r="R118" t="s">
        <v>455</v>
      </c>
      <c r="S118" t="s">
        <v>456</v>
      </c>
      <c r="T118" t="s">
        <v>457</v>
      </c>
      <c r="U118" t="s">
        <v>23</v>
      </c>
    </row>
    <row r="119" spans="1:21" x14ac:dyDescent="0.55000000000000004">
      <c r="A119" t="s">
        <v>458</v>
      </c>
      <c r="B119">
        <v>1</v>
      </c>
      <c r="C119">
        <v>9</v>
      </c>
      <c r="D119">
        <f t="shared" si="2"/>
        <v>-74</v>
      </c>
      <c r="E119">
        <f t="shared" si="3"/>
        <v>-66</v>
      </c>
      <c r="F119">
        <v>2</v>
      </c>
      <c r="G119">
        <v>8</v>
      </c>
      <c r="H119">
        <v>0.14000000000000001</v>
      </c>
      <c r="I119">
        <v>2846</v>
      </c>
      <c r="J119">
        <v>48</v>
      </c>
      <c r="K119">
        <v>56</v>
      </c>
      <c r="L119">
        <v>49</v>
      </c>
      <c r="M119">
        <v>55</v>
      </c>
      <c r="N119">
        <v>0.03</v>
      </c>
      <c r="O119">
        <v>-9.8000000000000007</v>
      </c>
      <c r="P119">
        <v>-9.9700000000000006</v>
      </c>
      <c r="Q119">
        <v>-1.0354000000000001</v>
      </c>
      <c r="R119" t="s">
        <v>459</v>
      </c>
      <c r="S119" t="s">
        <v>452</v>
      </c>
      <c r="T119" t="s">
        <v>460</v>
      </c>
      <c r="U119" t="s">
        <v>23</v>
      </c>
    </row>
    <row r="120" spans="1:21" x14ac:dyDescent="0.55000000000000004">
      <c r="A120" t="s">
        <v>461</v>
      </c>
      <c r="B120">
        <v>89</v>
      </c>
      <c r="C120">
        <v>100</v>
      </c>
      <c r="D120">
        <f t="shared" si="2"/>
        <v>14</v>
      </c>
      <c r="E120">
        <f t="shared" si="3"/>
        <v>25</v>
      </c>
      <c r="F120">
        <v>93</v>
      </c>
      <c r="G120">
        <v>99</v>
      </c>
      <c r="H120">
        <v>3.81</v>
      </c>
      <c r="I120">
        <v>2846</v>
      </c>
      <c r="J120">
        <v>8</v>
      </c>
      <c r="K120">
        <v>19</v>
      </c>
      <c r="L120">
        <v>9</v>
      </c>
      <c r="M120">
        <v>15</v>
      </c>
      <c r="N120">
        <v>0.01</v>
      </c>
      <c r="O120">
        <v>-9.7899999999999991</v>
      </c>
      <c r="P120">
        <v>-13.61</v>
      </c>
      <c r="Q120">
        <v>-1.03434</v>
      </c>
      <c r="R120" t="s">
        <v>462</v>
      </c>
      <c r="S120" t="s">
        <v>130</v>
      </c>
      <c r="T120" t="s">
        <v>463</v>
      </c>
      <c r="U120" t="s">
        <v>23</v>
      </c>
    </row>
    <row r="121" spans="1:21" x14ac:dyDescent="0.55000000000000004">
      <c r="A121" t="s">
        <v>464</v>
      </c>
      <c r="B121">
        <v>135</v>
      </c>
      <c r="C121">
        <v>145</v>
      </c>
      <c r="D121">
        <f t="shared" si="2"/>
        <v>60</v>
      </c>
      <c r="E121">
        <f t="shared" si="3"/>
        <v>70</v>
      </c>
      <c r="F121">
        <v>138</v>
      </c>
      <c r="G121">
        <v>144</v>
      </c>
      <c r="H121">
        <v>2.71</v>
      </c>
      <c r="I121">
        <v>2846</v>
      </c>
      <c r="J121">
        <v>50</v>
      </c>
      <c r="K121">
        <v>60</v>
      </c>
      <c r="L121">
        <v>51</v>
      </c>
      <c r="M121">
        <v>57</v>
      </c>
      <c r="N121">
        <v>4.93</v>
      </c>
      <c r="O121">
        <v>-9.7899999999999991</v>
      </c>
      <c r="P121">
        <v>-17.43</v>
      </c>
      <c r="Q121">
        <v>-1.03434</v>
      </c>
      <c r="R121" t="s">
        <v>465</v>
      </c>
      <c r="S121" t="s">
        <v>114</v>
      </c>
      <c r="T121" t="s">
        <v>466</v>
      </c>
      <c r="U121" t="s">
        <v>23</v>
      </c>
    </row>
    <row r="122" spans="1:21" x14ac:dyDescent="0.55000000000000004">
      <c r="A122" t="s">
        <v>467</v>
      </c>
      <c r="B122">
        <v>62</v>
      </c>
      <c r="C122">
        <v>78</v>
      </c>
      <c r="D122">
        <f t="shared" si="2"/>
        <v>-13</v>
      </c>
      <c r="E122">
        <f t="shared" si="3"/>
        <v>3</v>
      </c>
      <c r="F122">
        <v>72</v>
      </c>
      <c r="G122">
        <v>78</v>
      </c>
      <c r="H122">
        <v>3.24</v>
      </c>
      <c r="I122">
        <v>2846</v>
      </c>
      <c r="J122">
        <v>10</v>
      </c>
      <c r="K122">
        <v>25</v>
      </c>
      <c r="L122">
        <v>10</v>
      </c>
      <c r="M122">
        <v>16</v>
      </c>
      <c r="N122">
        <v>0.02</v>
      </c>
      <c r="O122">
        <v>-9.7799999999999994</v>
      </c>
      <c r="P122">
        <v>-13.04</v>
      </c>
      <c r="Q122">
        <v>-1.03328</v>
      </c>
      <c r="R122" t="s">
        <v>468</v>
      </c>
      <c r="S122" t="s">
        <v>469</v>
      </c>
      <c r="T122" t="s">
        <v>470</v>
      </c>
      <c r="U122" t="s">
        <v>23</v>
      </c>
    </row>
    <row r="123" spans="1:21" x14ac:dyDescent="0.55000000000000004">
      <c r="A123" t="s">
        <v>471</v>
      </c>
      <c r="B123">
        <v>111</v>
      </c>
      <c r="C123">
        <v>121</v>
      </c>
      <c r="D123">
        <f t="shared" si="2"/>
        <v>36</v>
      </c>
      <c r="E123">
        <f t="shared" si="3"/>
        <v>46</v>
      </c>
      <c r="F123">
        <v>115</v>
      </c>
      <c r="G123">
        <v>121</v>
      </c>
      <c r="H123">
        <v>3.54</v>
      </c>
      <c r="I123">
        <v>2846</v>
      </c>
      <c r="J123">
        <v>9</v>
      </c>
      <c r="K123">
        <v>19</v>
      </c>
      <c r="L123">
        <v>9</v>
      </c>
      <c r="M123">
        <v>15</v>
      </c>
      <c r="N123">
        <v>0.01</v>
      </c>
      <c r="O123">
        <v>-9.77</v>
      </c>
      <c r="P123">
        <v>-13.32</v>
      </c>
      <c r="Q123">
        <v>-1.03223</v>
      </c>
      <c r="R123" t="s">
        <v>472</v>
      </c>
      <c r="S123" t="s">
        <v>114</v>
      </c>
      <c r="T123" t="s">
        <v>473</v>
      </c>
      <c r="U123" t="s">
        <v>23</v>
      </c>
    </row>
    <row r="124" spans="1:21" x14ac:dyDescent="0.55000000000000004">
      <c r="A124" t="s">
        <v>474</v>
      </c>
      <c r="B124">
        <v>59</v>
      </c>
      <c r="C124">
        <v>67</v>
      </c>
      <c r="D124">
        <f t="shared" si="2"/>
        <v>-16</v>
      </c>
      <c r="E124">
        <f t="shared" si="3"/>
        <v>-8</v>
      </c>
      <c r="F124">
        <v>61</v>
      </c>
      <c r="G124">
        <v>67</v>
      </c>
      <c r="H124">
        <v>0.33</v>
      </c>
      <c r="I124">
        <v>2846</v>
      </c>
      <c r="J124">
        <v>50</v>
      </c>
      <c r="K124">
        <v>58</v>
      </c>
      <c r="L124">
        <v>50</v>
      </c>
      <c r="M124">
        <v>56</v>
      </c>
      <c r="N124">
        <v>2.37</v>
      </c>
      <c r="O124">
        <v>-9.75</v>
      </c>
      <c r="P124">
        <v>-12.45</v>
      </c>
      <c r="Q124">
        <v>-1.0301100000000001</v>
      </c>
      <c r="R124" t="s">
        <v>475</v>
      </c>
      <c r="S124" t="s">
        <v>452</v>
      </c>
      <c r="T124" t="s">
        <v>476</v>
      </c>
      <c r="U124" t="s">
        <v>23</v>
      </c>
    </row>
    <row r="125" spans="1:21" x14ac:dyDescent="0.55000000000000004">
      <c r="A125" t="s">
        <v>477</v>
      </c>
      <c r="B125">
        <v>53</v>
      </c>
      <c r="C125">
        <v>68</v>
      </c>
      <c r="D125">
        <f t="shared" si="2"/>
        <v>-22</v>
      </c>
      <c r="E125">
        <f t="shared" si="3"/>
        <v>-7</v>
      </c>
      <c r="F125">
        <v>62</v>
      </c>
      <c r="G125">
        <v>68</v>
      </c>
      <c r="H125">
        <v>3.06</v>
      </c>
      <c r="I125">
        <v>2846</v>
      </c>
      <c r="J125">
        <v>13</v>
      </c>
      <c r="K125">
        <v>29</v>
      </c>
      <c r="L125">
        <v>13</v>
      </c>
      <c r="M125">
        <v>19</v>
      </c>
      <c r="N125">
        <v>0.81</v>
      </c>
      <c r="O125">
        <v>-9.75</v>
      </c>
      <c r="P125">
        <v>-13.62</v>
      </c>
      <c r="Q125">
        <v>-1.0301100000000001</v>
      </c>
      <c r="R125" t="s">
        <v>478</v>
      </c>
      <c r="S125" t="s">
        <v>479</v>
      </c>
      <c r="T125" t="s">
        <v>480</v>
      </c>
      <c r="U125" t="s">
        <v>23</v>
      </c>
    </row>
    <row r="126" spans="1:21" x14ac:dyDescent="0.55000000000000004">
      <c r="A126" t="s">
        <v>481</v>
      </c>
      <c r="B126">
        <v>58</v>
      </c>
      <c r="C126">
        <v>66</v>
      </c>
      <c r="D126">
        <f t="shared" si="2"/>
        <v>-17</v>
      </c>
      <c r="E126">
        <f t="shared" si="3"/>
        <v>-9</v>
      </c>
      <c r="F126">
        <v>59</v>
      </c>
      <c r="G126">
        <v>65</v>
      </c>
      <c r="H126">
        <v>0.41</v>
      </c>
      <c r="I126">
        <v>2846</v>
      </c>
      <c r="J126">
        <v>50</v>
      </c>
      <c r="K126">
        <v>58</v>
      </c>
      <c r="L126">
        <v>51</v>
      </c>
      <c r="M126">
        <v>57</v>
      </c>
      <c r="N126">
        <v>2.37</v>
      </c>
      <c r="O126">
        <v>-9.73</v>
      </c>
      <c r="P126">
        <v>-12.51</v>
      </c>
      <c r="Q126">
        <v>-1.028</v>
      </c>
      <c r="R126" t="s">
        <v>482</v>
      </c>
      <c r="S126" t="s">
        <v>452</v>
      </c>
      <c r="T126" t="s">
        <v>483</v>
      </c>
      <c r="U126" t="s">
        <v>23</v>
      </c>
    </row>
    <row r="127" spans="1:21" x14ac:dyDescent="0.55000000000000004">
      <c r="A127" t="s">
        <v>484</v>
      </c>
      <c r="B127">
        <v>62</v>
      </c>
      <c r="C127">
        <v>81</v>
      </c>
      <c r="D127">
        <f t="shared" si="2"/>
        <v>-13</v>
      </c>
      <c r="E127">
        <f t="shared" si="3"/>
        <v>6</v>
      </c>
      <c r="F127">
        <v>68</v>
      </c>
      <c r="G127">
        <v>74</v>
      </c>
      <c r="H127">
        <v>4</v>
      </c>
      <c r="I127">
        <v>2846</v>
      </c>
      <c r="J127">
        <v>9</v>
      </c>
      <c r="K127">
        <v>26</v>
      </c>
      <c r="L127">
        <v>14</v>
      </c>
      <c r="M127">
        <v>20</v>
      </c>
      <c r="N127">
        <v>0.02</v>
      </c>
      <c r="O127">
        <v>-9.68</v>
      </c>
      <c r="P127">
        <v>-13.7</v>
      </c>
      <c r="Q127">
        <v>-1.0227200000000001</v>
      </c>
      <c r="R127" t="s">
        <v>485</v>
      </c>
      <c r="S127" t="s">
        <v>486</v>
      </c>
      <c r="T127" t="s">
        <v>487</v>
      </c>
      <c r="U127" t="s">
        <v>23</v>
      </c>
    </row>
    <row r="128" spans="1:21" x14ac:dyDescent="0.55000000000000004">
      <c r="A128" t="s">
        <v>488</v>
      </c>
      <c r="B128">
        <v>23</v>
      </c>
      <c r="C128">
        <v>40</v>
      </c>
      <c r="D128">
        <f t="shared" si="2"/>
        <v>-52</v>
      </c>
      <c r="E128">
        <f t="shared" si="3"/>
        <v>-35</v>
      </c>
      <c r="F128">
        <v>34</v>
      </c>
      <c r="G128">
        <v>40</v>
      </c>
      <c r="H128">
        <v>3.82</v>
      </c>
      <c r="I128">
        <v>2846</v>
      </c>
      <c r="J128">
        <v>10</v>
      </c>
      <c r="K128">
        <v>26</v>
      </c>
      <c r="L128">
        <v>10</v>
      </c>
      <c r="M128">
        <v>16</v>
      </c>
      <c r="N128">
        <v>0.02</v>
      </c>
      <c r="O128">
        <v>-9.68</v>
      </c>
      <c r="P128">
        <v>-13.52</v>
      </c>
      <c r="Q128">
        <v>-1.0227200000000001</v>
      </c>
      <c r="R128" t="s">
        <v>489</v>
      </c>
      <c r="S128" t="s">
        <v>490</v>
      </c>
      <c r="T128" t="s">
        <v>491</v>
      </c>
      <c r="U128" t="s">
        <v>23</v>
      </c>
    </row>
    <row r="129" spans="1:21" x14ac:dyDescent="0.55000000000000004">
      <c r="A129" t="s">
        <v>492</v>
      </c>
      <c r="B129">
        <v>52</v>
      </c>
      <c r="C129">
        <v>66</v>
      </c>
      <c r="D129">
        <f t="shared" si="2"/>
        <v>-23</v>
      </c>
      <c r="E129">
        <f t="shared" si="3"/>
        <v>-9</v>
      </c>
      <c r="F129">
        <v>59</v>
      </c>
      <c r="G129">
        <v>65</v>
      </c>
      <c r="H129">
        <v>1.62</v>
      </c>
      <c r="I129">
        <v>2846</v>
      </c>
      <c r="J129">
        <v>13</v>
      </c>
      <c r="K129">
        <v>27</v>
      </c>
      <c r="L129">
        <v>14</v>
      </c>
      <c r="M129">
        <v>20</v>
      </c>
      <c r="N129">
        <v>0.04</v>
      </c>
      <c r="O129">
        <v>-9.66</v>
      </c>
      <c r="P129">
        <v>-11.32</v>
      </c>
      <c r="Q129">
        <v>-1.0206</v>
      </c>
      <c r="R129" t="s">
        <v>493</v>
      </c>
      <c r="S129" t="s">
        <v>494</v>
      </c>
      <c r="T129" t="s">
        <v>495</v>
      </c>
      <c r="U129" t="s">
        <v>23</v>
      </c>
    </row>
    <row r="130" spans="1:21" x14ac:dyDescent="0.55000000000000004">
      <c r="A130" t="s">
        <v>496</v>
      </c>
      <c r="B130">
        <v>80</v>
      </c>
      <c r="C130">
        <v>97</v>
      </c>
      <c r="D130">
        <f t="shared" si="2"/>
        <v>5</v>
      </c>
      <c r="E130">
        <f t="shared" si="3"/>
        <v>22</v>
      </c>
      <c r="F130">
        <v>80</v>
      </c>
      <c r="G130">
        <v>86</v>
      </c>
      <c r="H130">
        <v>1.3</v>
      </c>
      <c r="I130">
        <v>2846</v>
      </c>
      <c r="J130">
        <v>2</v>
      </c>
      <c r="K130">
        <v>19</v>
      </c>
      <c r="L130">
        <v>13</v>
      </c>
      <c r="M130">
        <v>19</v>
      </c>
      <c r="N130">
        <v>0.02</v>
      </c>
      <c r="O130">
        <v>-9.65</v>
      </c>
      <c r="P130">
        <v>-10.97</v>
      </c>
      <c r="Q130">
        <v>-1.01955</v>
      </c>
      <c r="R130" t="s">
        <v>497</v>
      </c>
      <c r="S130" t="s">
        <v>498</v>
      </c>
      <c r="T130" t="s">
        <v>499</v>
      </c>
      <c r="U130" t="s">
        <v>23</v>
      </c>
    </row>
    <row r="131" spans="1:21" x14ac:dyDescent="0.55000000000000004">
      <c r="A131" t="s">
        <v>500</v>
      </c>
      <c r="B131">
        <v>87</v>
      </c>
      <c r="C131">
        <v>102</v>
      </c>
      <c r="D131">
        <f t="shared" ref="D131:D194" si="4">B131-75</f>
        <v>12</v>
      </c>
      <c r="E131">
        <f t="shared" ref="E131:E194" si="5">C131-75</f>
        <v>27</v>
      </c>
      <c r="F131">
        <v>87</v>
      </c>
      <c r="G131">
        <v>93</v>
      </c>
      <c r="H131">
        <v>1.19</v>
      </c>
      <c r="I131">
        <v>2846</v>
      </c>
      <c r="J131">
        <v>13</v>
      </c>
      <c r="K131">
        <v>26</v>
      </c>
      <c r="L131">
        <v>20</v>
      </c>
      <c r="M131">
        <v>26</v>
      </c>
      <c r="N131">
        <v>0.02</v>
      </c>
      <c r="O131">
        <v>-9.64</v>
      </c>
      <c r="P131">
        <v>-10.85</v>
      </c>
      <c r="Q131">
        <v>-1.0184899999999999</v>
      </c>
      <c r="R131" t="s">
        <v>501</v>
      </c>
      <c r="S131" t="s">
        <v>502</v>
      </c>
      <c r="T131" t="s">
        <v>503</v>
      </c>
      <c r="U131" t="s">
        <v>23</v>
      </c>
    </row>
    <row r="132" spans="1:21" x14ac:dyDescent="0.55000000000000004">
      <c r="A132" t="s">
        <v>504</v>
      </c>
      <c r="B132">
        <v>58</v>
      </c>
      <c r="C132">
        <v>69</v>
      </c>
      <c r="D132">
        <f t="shared" si="4"/>
        <v>-17</v>
      </c>
      <c r="E132">
        <f t="shared" si="5"/>
        <v>-6</v>
      </c>
      <c r="F132">
        <v>58</v>
      </c>
      <c r="G132">
        <v>64</v>
      </c>
      <c r="H132">
        <v>0.17</v>
      </c>
      <c r="I132">
        <v>2846</v>
      </c>
      <c r="J132">
        <v>15</v>
      </c>
      <c r="K132">
        <v>26</v>
      </c>
      <c r="L132">
        <v>20</v>
      </c>
      <c r="M132">
        <v>26</v>
      </c>
      <c r="N132">
        <v>0.02</v>
      </c>
      <c r="O132">
        <v>-9.6199999999999992</v>
      </c>
      <c r="P132">
        <v>-9.81</v>
      </c>
      <c r="Q132">
        <v>-1.0163800000000001</v>
      </c>
      <c r="R132" t="s">
        <v>505</v>
      </c>
      <c r="S132" t="s">
        <v>130</v>
      </c>
      <c r="T132" t="s">
        <v>506</v>
      </c>
      <c r="U132" t="s">
        <v>23</v>
      </c>
    </row>
    <row r="133" spans="1:21" x14ac:dyDescent="0.55000000000000004">
      <c r="A133" t="s">
        <v>507</v>
      </c>
      <c r="B133">
        <v>117</v>
      </c>
      <c r="C133">
        <v>131</v>
      </c>
      <c r="D133">
        <f t="shared" si="4"/>
        <v>42</v>
      </c>
      <c r="E133">
        <f t="shared" si="5"/>
        <v>56</v>
      </c>
      <c r="F133">
        <v>118</v>
      </c>
      <c r="G133">
        <v>124</v>
      </c>
      <c r="H133">
        <v>2.54</v>
      </c>
      <c r="I133">
        <v>2846</v>
      </c>
      <c r="J133">
        <v>13</v>
      </c>
      <c r="K133">
        <v>27</v>
      </c>
      <c r="L133">
        <v>20</v>
      </c>
      <c r="M133">
        <v>26</v>
      </c>
      <c r="N133">
        <v>0.04</v>
      </c>
      <c r="O133">
        <v>-9.6199999999999992</v>
      </c>
      <c r="P133">
        <v>-12.2</v>
      </c>
      <c r="Q133">
        <v>-1.0163800000000001</v>
      </c>
      <c r="R133" t="s">
        <v>508</v>
      </c>
      <c r="S133" t="s">
        <v>509</v>
      </c>
      <c r="T133" t="s">
        <v>510</v>
      </c>
      <c r="U133" t="s">
        <v>23</v>
      </c>
    </row>
    <row r="134" spans="1:21" x14ac:dyDescent="0.55000000000000004">
      <c r="A134" t="s">
        <v>511</v>
      </c>
      <c r="B134">
        <v>92</v>
      </c>
      <c r="C134">
        <v>106</v>
      </c>
      <c r="D134">
        <f t="shared" si="4"/>
        <v>17</v>
      </c>
      <c r="E134">
        <f t="shared" si="5"/>
        <v>31</v>
      </c>
      <c r="F134">
        <v>99</v>
      </c>
      <c r="G134">
        <v>105</v>
      </c>
      <c r="H134">
        <v>0.88</v>
      </c>
      <c r="I134">
        <v>2846</v>
      </c>
      <c r="J134">
        <v>19</v>
      </c>
      <c r="K134">
        <v>33</v>
      </c>
      <c r="L134">
        <v>20</v>
      </c>
      <c r="M134">
        <v>26</v>
      </c>
      <c r="N134">
        <v>4.3899999999999997</v>
      </c>
      <c r="O134">
        <v>-9.61</v>
      </c>
      <c r="P134">
        <v>-14.88</v>
      </c>
      <c r="Q134">
        <v>-1.01532</v>
      </c>
      <c r="R134" t="s">
        <v>512</v>
      </c>
      <c r="S134" t="s">
        <v>42</v>
      </c>
      <c r="T134" t="s">
        <v>513</v>
      </c>
      <c r="U134" t="s">
        <v>23</v>
      </c>
    </row>
    <row r="135" spans="1:21" x14ac:dyDescent="0.55000000000000004">
      <c r="A135" t="s">
        <v>514</v>
      </c>
      <c r="B135">
        <v>59</v>
      </c>
      <c r="C135">
        <v>79</v>
      </c>
      <c r="D135">
        <f t="shared" si="4"/>
        <v>-16</v>
      </c>
      <c r="E135">
        <f t="shared" si="5"/>
        <v>4</v>
      </c>
      <c r="F135">
        <v>66</v>
      </c>
      <c r="G135">
        <v>72</v>
      </c>
      <c r="H135">
        <v>2.71</v>
      </c>
      <c r="I135">
        <v>2846</v>
      </c>
      <c r="J135">
        <v>13</v>
      </c>
      <c r="K135">
        <v>34</v>
      </c>
      <c r="L135">
        <v>21</v>
      </c>
      <c r="M135">
        <v>27</v>
      </c>
      <c r="N135">
        <v>4.41</v>
      </c>
      <c r="O135">
        <v>-9.58</v>
      </c>
      <c r="P135">
        <v>-16.7</v>
      </c>
      <c r="Q135">
        <v>-1.0121500000000001</v>
      </c>
      <c r="R135" t="s">
        <v>515</v>
      </c>
      <c r="S135" t="s">
        <v>516</v>
      </c>
      <c r="T135" t="s">
        <v>517</v>
      </c>
      <c r="U135" t="s">
        <v>23</v>
      </c>
    </row>
    <row r="136" spans="1:21" x14ac:dyDescent="0.55000000000000004">
      <c r="A136" t="s">
        <v>518</v>
      </c>
      <c r="B136">
        <v>118</v>
      </c>
      <c r="C136">
        <v>133</v>
      </c>
      <c r="D136">
        <f t="shared" si="4"/>
        <v>43</v>
      </c>
      <c r="E136">
        <f t="shared" si="5"/>
        <v>58</v>
      </c>
      <c r="F136">
        <v>126</v>
      </c>
      <c r="G136">
        <v>132</v>
      </c>
      <c r="H136">
        <v>1.45</v>
      </c>
      <c r="I136">
        <v>2846</v>
      </c>
      <c r="J136">
        <v>11</v>
      </c>
      <c r="K136">
        <v>26</v>
      </c>
      <c r="L136">
        <v>12</v>
      </c>
      <c r="M136">
        <v>18</v>
      </c>
      <c r="N136">
        <v>0.02</v>
      </c>
      <c r="O136">
        <v>-9.58</v>
      </c>
      <c r="P136">
        <v>-11.05</v>
      </c>
      <c r="Q136">
        <v>-1.0121500000000001</v>
      </c>
      <c r="R136" t="s">
        <v>519</v>
      </c>
      <c r="S136" t="s">
        <v>520</v>
      </c>
      <c r="T136" t="s">
        <v>521</v>
      </c>
      <c r="U136" t="s">
        <v>23</v>
      </c>
    </row>
    <row r="137" spans="1:21" x14ac:dyDescent="0.55000000000000004">
      <c r="A137" t="s">
        <v>522</v>
      </c>
      <c r="B137">
        <v>57</v>
      </c>
      <c r="C137">
        <v>69</v>
      </c>
      <c r="D137">
        <f t="shared" si="4"/>
        <v>-18</v>
      </c>
      <c r="E137">
        <f t="shared" si="5"/>
        <v>-6</v>
      </c>
      <c r="F137">
        <v>57</v>
      </c>
      <c r="G137">
        <v>63</v>
      </c>
      <c r="H137">
        <v>1.37</v>
      </c>
      <c r="I137">
        <v>2846</v>
      </c>
      <c r="J137">
        <v>14</v>
      </c>
      <c r="K137">
        <v>26</v>
      </c>
      <c r="L137">
        <v>20</v>
      </c>
      <c r="M137">
        <v>26</v>
      </c>
      <c r="N137">
        <v>0.02</v>
      </c>
      <c r="O137">
        <v>-9.5500000000000007</v>
      </c>
      <c r="P137">
        <v>-10.94</v>
      </c>
      <c r="Q137">
        <v>-1.00898</v>
      </c>
      <c r="R137" t="s">
        <v>523</v>
      </c>
      <c r="S137" t="s">
        <v>160</v>
      </c>
      <c r="T137" t="s">
        <v>524</v>
      </c>
      <c r="U137" t="s">
        <v>23</v>
      </c>
    </row>
    <row r="138" spans="1:21" x14ac:dyDescent="0.55000000000000004">
      <c r="A138" t="s">
        <v>525</v>
      </c>
      <c r="B138">
        <v>120</v>
      </c>
      <c r="C138">
        <v>130</v>
      </c>
      <c r="D138">
        <f t="shared" si="4"/>
        <v>45</v>
      </c>
      <c r="E138">
        <f t="shared" si="5"/>
        <v>55</v>
      </c>
      <c r="F138">
        <v>122</v>
      </c>
      <c r="G138">
        <v>128</v>
      </c>
      <c r="H138">
        <v>1.34</v>
      </c>
      <c r="I138">
        <v>2846</v>
      </c>
      <c r="J138">
        <v>48</v>
      </c>
      <c r="K138">
        <v>58</v>
      </c>
      <c r="L138">
        <v>50</v>
      </c>
      <c r="M138">
        <v>56</v>
      </c>
      <c r="N138">
        <v>2.4</v>
      </c>
      <c r="O138">
        <v>-9.5500000000000007</v>
      </c>
      <c r="P138">
        <v>-13.29</v>
      </c>
      <c r="Q138">
        <v>-1.00898</v>
      </c>
      <c r="R138" t="s">
        <v>526</v>
      </c>
      <c r="S138" t="s">
        <v>114</v>
      </c>
      <c r="T138" t="s">
        <v>527</v>
      </c>
      <c r="U138" t="s">
        <v>23</v>
      </c>
    </row>
    <row r="139" spans="1:21" x14ac:dyDescent="0.55000000000000004">
      <c r="A139" t="s">
        <v>528</v>
      </c>
      <c r="B139">
        <v>42</v>
      </c>
      <c r="C139">
        <v>55</v>
      </c>
      <c r="D139">
        <f t="shared" si="4"/>
        <v>-33</v>
      </c>
      <c r="E139">
        <f t="shared" si="5"/>
        <v>-20</v>
      </c>
      <c r="F139">
        <v>42</v>
      </c>
      <c r="G139">
        <v>48</v>
      </c>
      <c r="H139">
        <v>1.89</v>
      </c>
      <c r="I139">
        <v>2846</v>
      </c>
      <c r="J139">
        <v>11</v>
      </c>
      <c r="K139">
        <v>26</v>
      </c>
      <c r="L139">
        <v>20</v>
      </c>
      <c r="M139">
        <v>26</v>
      </c>
      <c r="N139">
        <v>0.02</v>
      </c>
      <c r="O139">
        <v>-9.5399999999999991</v>
      </c>
      <c r="P139">
        <v>-11.45</v>
      </c>
      <c r="Q139">
        <v>-1.00793</v>
      </c>
      <c r="R139" t="s">
        <v>529</v>
      </c>
      <c r="S139" t="s">
        <v>530</v>
      </c>
      <c r="T139" t="s">
        <v>531</v>
      </c>
      <c r="U139" t="s">
        <v>23</v>
      </c>
    </row>
    <row r="140" spans="1:21" x14ac:dyDescent="0.55000000000000004">
      <c r="A140" t="s">
        <v>532</v>
      </c>
      <c r="B140">
        <v>59</v>
      </c>
      <c r="C140">
        <v>67</v>
      </c>
      <c r="D140">
        <f t="shared" si="4"/>
        <v>-16</v>
      </c>
      <c r="E140">
        <f t="shared" si="5"/>
        <v>-8</v>
      </c>
      <c r="F140">
        <v>61</v>
      </c>
      <c r="G140">
        <v>67</v>
      </c>
      <c r="H140">
        <v>0.91</v>
      </c>
      <c r="I140">
        <v>2846</v>
      </c>
      <c r="J140">
        <v>49</v>
      </c>
      <c r="K140">
        <v>57</v>
      </c>
      <c r="L140">
        <v>49</v>
      </c>
      <c r="M140">
        <v>55</v>
      </c>
      <c r="N140">
        <v>0.01</v>
      </c>
      <c r="O140">
        <v>-9.5299999999999994</v>
      </c>
      <c r="P140">
        <v>-10.45</v>
      </c>
      <c r="Q140">
        <v>-1.0068699999999999</v>
      </c>
      <c r="R140" t="s">
        <v>533</v>
      </c>
      <c r="S140" t="s">
        <v>452</v>
      </c>
      <c r="T140" t="s">
        <v>534</v>
      </c>
      <c r="U140" t="s">
        <v>23</v>
      </c>
    </row>
    <row r="141" spans="1:21" x14ac:dyDescent="0.55000000000000004">
      <c r="A141" t="s">
        <v>535</v>
      </c>
      <c r="B141">
        <v>8</v>
      </c>
      <c r="C141">
        <v>19</v>
      </c>
      <c r="D141">
        <f t="shared" si="4"/>
        <v>-67</v>
      </c>
      <c r="E141">
        <f t="shared" si="5"/>
        <v>-56</v>
      </c>
      <c r="F141">
        <v>8</v>
      </c>
      <c r="G141">
        <v>14</v>
      </c>
      <c r="H141">
        <v>0.19</v>
      </c>
      <c r="I141">
        <v>2846</v>
      </c>
      <c r="J141">
        <v>15</v>
      </c>
      <c r="K141">
        <v>26</v>
      </c>
      <c r="L141">
        <v>20</v>
      </c>
      <c r="M141">
        <v>26</v>
      </c>
      <c r="N141">
        <v>0.02</v>
      </c>
      <c r="O141">
        <v>-9.49</v>
      </c>
      <c r="P141">
        <v>-9.6999999999999993</v>
      </c>
      <c r="Q141">
        <v>-1.00264</v>
      </c>
      <c r="R141" t="s">
        <v>536</v>
      </c>
      <c r="S141" t="s">
        <v>130</v>
      </c>
      <c r="T141" t="s">
        <v>537</v>
      </c>
      <c r="U141" t="s">
        <v>23</v>
      </c>
    </row>
    <row r="142" spans="1:21" x14ac:dyDescent="0.55000000000000004">
      <c r="A142" t="s">
        <v>538</v>
      </c>
      <c r="B142">
        <v>3</v>
      </c>
      <c r="C142">
        <v>17</v>
      </c>
      <c r="D142">
        <f t="shared" si="4"/>
        <v>-72</v>
      </c>
      <c r="E142">
        <f t="shared" si="5"/>
        <v>-58</v>
      </c>
      <c r="F142">
        <v>11</v>
      </c>
      <c r="G142">
        <v>17</v>
      </c>
      <c r="H142">
        <v>2.08</v>
      </c>
      <c r="I142">
        <v>2846</v>
      </c>
      <c r="J142">
        <v>4</v>
      </c>
      <c r="K142">
        <v>19</v>
      </c>
      <c r="L142">
        <v>4</v>
      </c>
      <c r="M142">
        <v>10</v>
      </c>
      <c r="N142">
        <v>0.02</v>
      </c>
      <c r="O142">
        <v>-9.4700000000000006</v>
      </c>
      <c r="P142">
        <v>-11.57</v>
      </c>
      <c r="Q142">
        <v>-1.0005299999999999</v>
      </c>
      <c r="R142" t="s">
        <v>539</v>
      </c>
      <c r="S142" t="s">
        <v>540</v>
      </c>
      <c r="T142" t="s">
        <v>541</v>
      </c>
      <c r="U142" t="s">
        <v>23</v>
      </c>
    </row>
    <row r="143" spans="1:21" x14ac:dyDescent="0.55000000000000004">
      <c r="A143" t="s">
        <v>542</v>
      </c>
      <c r="B143">
        <v>61</v>
      </c>
      <c r="C143">
        <v>70</v>
      </c>
      <c r="D143">
        <f t="shared" si="4"/>
        <v>-14</v>
      </c>
      <c r="E143">
        <f t="shared" si="5"/>
        <v>-5</v>
      </c>
      <c r="F143">
        <v>63</v>
      </c>
      <c r="G143">
        <v>69</v>
      </c>
      <c r="H143">
        <v>1.43</v>
      </c>
      <c r="I143">
        <v>2846</v>
      </c>
      <c r="J143">
        <v>48</v>
      </c>
      <c r="K143">
        <v>57</v>
      </c>
      <c r="L143">
        <v>49</v>
      </c>
      <c r="M143">
        <v>55</v>
      </c>
      <c r="N143">
        <v>0.03</v>
      </c>
      <c r="O143">
        <v>-9.4700000000000006</v>
      </c>
      <c r="P143">
        <v>-10.93</v>
      </c>
      <c r="Q143">
        <v>-1.0005299999999999</v>
      </c>
      <c r="R143" t="s">
        <v>543</v>
      </c>
      <c r="S143" t="s">
        <v>277</v>
      </c>
      <c r="T143" t="s">
        <v>544</v>
      </c>
      <c r="U143" t="s">
        <v>23</v>
      </c>
    </row>
    <row r="144" spans="1:21" x14ac:dyDescent="0.55000000000000004">
      <c r="A144" t="s">
        <v>545</v>
      </c>
      <c r="B144">
        <v>57</v>
      </c>
      <c r="C144">
        <v>79</v>
      </c>
      <c r="D144">
        <f t="shared" si="4"/>
        <v>-18</v>
      </c>
      <c r="E144">
        <f t="shared" si="5"/>
        <v>4</v>
      </c>
      <c r="F144">
        <v>66</v>
      </c>
      <c r="G144">
        <v>72</v>
      </c>
      <c r="H144">
        <v>2.4300000000000002</v>
      </c>
      <c r="I144">
        <v>2846</v>
      </c>
      <c r="J144">
        <v>13</v>
      </c>
      <c r="K144">
        <v>36</v>
      </c>
      <c r="L144">
        <v>20</v>
      </c>
      <c r="M144">
        <v>26</v>
      </c>
      <c r="N144">
        <v>4.41</v>
      </c>
      <c r="O144">
        <v>-9.4600000000000009</v>
      </c>
      <c r="P144">
        <v>-16.3</v>
      </c>
      <c r="Q144">
        <v>-0.99947399999999997</v>
      </c>
      <c r="R144" t="s">
        <v>546</v>
      </c>
      <c r="S144" t="s">
        <v>547</v>
      </c>
      <c r="T144" t="s">
        <v>548</v>
      </c>
      <c r="U144" t="s">
        <v>23</v>
      </c>
    </row>
    <row r="145" spans="1:21" x14ac:dyDescent="0.55000000000000004">
      <c r="A145" t="s">
        <v>549</v>
      </c>
      <c r="B145">
        <v>59</v>
      </c>
      <c r="C145">
        <v>68</v>
      </c>
      <c r="D145">
        <f t="shared" si="4"/>
        <v>-16</v>
      </c>
      <c r="E145">
        <f t="shared" si="5"/>
        <v>-7</v>
      </c>
      <c r="F145">
        <v>61</v>
      </c>
      <c r="G145">
        <v>67</v>
      </c>
      <c r="H145">
        <v>1.74</v>
      </c>
      <c r="I145">
        <v>2846</v>
      </c>
      <c r="J145">
        <v>48</v>
      </c>
      <c r="K145">
        <v>57</v>
      </c>
      <c r="L145">
        <v>49</v>
      </c>
      <c r="M145">
        <v>55</v>
      </c>
      <c r="N145">
        <v>0.03</v>
      </c>
      <c r="O145">
        <v>-9.4600000000000009</v>
      </c>
      <c r="P145">
        <v>-11.23</v>
      </c>
      <c r="Q145">
        <v>-0.99947399999999997</v>
      </c>
      <c r="R145" t="s">
        <v>448</v>
      </c>
      <c r="S145" t="s">
        <v>277</v>
      </c>
      <c r="T145" t="s">
        <v>550</v>
      </c>
      <c r="U145" t="s">
        <v>23</v>
      </c>
    </row>
    <row r="146" spans="1:21" x14ac:dyDescent="0.55000000000000004">
      <c r="A146" t="s">
        <v>551</v>
      </c>
      <c r="B146">
        <v>18</v>
      </c>
      <c r="C146">
        <v>33</v>
      </c>
      <c r="D146">
        <f t="shared" si="4"/>
        <v>-57</v>
      </c>
      <c r="E146">
        <f t="shared" si="5"/>
        <v>-42</v>
      </c>
      <c r="F146">
        <v>20</v>
      </c>
      <c r="G146">
        <v>26</v>
      </c>
      <c r="H146">
        <v>0.6</v>
      </c>
      <c r="I146">
        <v>2846</v>
      </c>
      <c r="J146">
        <v>14</v>
      </c>
      <c r="K146">
        <v>29</v>
      </c>
      <c r="L146">
        <v>21</v>
      </c>
      <c r="M146">
        <v>27</v>
      </c>
      <c r="N146">
        <v>0.81</v>
      </c>
      <c r="O146">
        <v>-9.44</v>
      </c>
      <c r="P146">
        <v>-10.85</v>
      </c>
      <c r="Q146">
        <v>-0.99736100000000005</v>
      </c>
      <c r="R146" t="s">
        <v>552</v>
      </c>
      <c r="S146" t="s">
        <v>553</v>
      </c>
      <c r="T146" t="s">
        <v>554</v>
      </c>
      <c r="U146" t="s">
        <v>23</v>
      </c>
    </row>
    <row r="147" spans="1:21" x14ac:dyDescent="0.55000000000000004">
      <c r="A147" t="s">
        <v>555</v>
      </c>
      <c r="B147">
        <v>50</v>
      </c>
      <c r="C147">
        <v>65</v>
      </c>
      <c r="D147">
        <f t="shared" si="4"/>
        <v>-25</v>
      </c>
      <c r="E147">
        <f t="shared" si="5"/>
        <v>-10</v>
      </c>
      <c r="F147">
        <v>50</v>
      </c>
      <c r="G147">
        <v>56</v>
      </c>
      <c r="H147">
        <v>0.85</v>
      </c>
      <c r="I147">
        <v>2846</v>
      </c>
      <c r="J147">
        <v>13</v>
      </c>
      <c r="K147">
        <v>26</v>
      </c>
      <c r="L147">
        <v>20</v>
      </c>
      <c r="M147">
        <v>26</v>
      </c>
      <c r="N147">
        <v>0.02</v>
      </c>
      <c r="O147">
        <v>-9.43</v>
      </c>
      <c r="P147">
        <v>-10.3</v>
      </c>
      <c r="Q147">
        <v>-0.99630399999999997</v>
      </c>
      <c r="R147" t="s">
        <v>556</v>
      </c>
      <c r="S147" t="s">
        <v>557</v>
      </c>
      <c r="T147" t="s">
        <v>558</v>
      </c>
      <c r="U147" t="s">
        <v>23</v>
      </c>
    </row>
    <row r="148" spans="1:21" x14ac:dyDescent="0.55000000000000004">
      <c r="A148" t="s">
        <v>559</v>
      </c>
      <c r="B148">
        <v>66</v>
      </c>
      <c r="C148">
        <v>78</v>
      </c>
      <c r="D148">
        <f t="shared" si="4"/>
        <v>-9</v>
      </c>
      <c r="E148">
        <f t="shared" si="5"/>
        <v>3</v>
      </c>
      <c r="F148">
        <v>69</v>
      </c>
      <c r="G148">
        <v>75</v>
      </c>
      <c r="H148">
        <v>3.18</v>
      </c>
      <c r="I148">
        <v>2846</v>
      </c>
      <c r="J148">
        <v>7</v>
      </c>
      <c r="K148">
        <v>19</v>
      </c>
      <c r="L148">
        <v>10</v>
      </c>
      <c r="M148">
        <v>16</v>
      </c>
      <c r="N148">
        <v>0.01</v>
      </c>
      <c r="O148">
        <v>-9.43</v>
      </c>
      <c r="P148">
        <v>-12.62</v>
      </c>
      <c r="Q148">
        <v>-0.99630399999999997</v>
      </c>
      <c r="R148" t="s">
        <v>560</v>
      </c>
      <c r="S148" t="s">
        <v>561</v>
      </c>
      <c r="T148" t="s">
        <v>562</v>
      </c>
      <c r="U148" t="s">
        <v>23</v>
      </c>
    </row>
    <row r="149" spans="1:21" x14ac:dyDescent="0.55000000000000004">
      <c r="A149" t="s">
        <v>563</v>
      </c>
      <c r="B149">
        <v>91</v>
      </c>
      <c r="C149">
        <v>98</v>
      </c>
      <c r="D149">
        <f t="shared" si="4"/>
        <v>16</v>
      </c>
      <c r="E149">
        <f t="shared" si="5"/>
        <v>23</v>
      </c>
      <c r="F149">
        <v>91</v>
      </c>
      <c r="G149">
        <v>97</v>
      </c>
      <c r="H149">
        <v>2.57</v>
      </c>
      <c r="I149">
        <v>2846</v>
      </c>
      <c r="J149">
        <v>3</v>
      </c>
      <c r="K149">
        <v>10</v>
      </c>
      <c r="L149">
        <v>4</v>
      </c>
      <c r="M149">
        <v>10</v>
      </c>
      <c r="N149">
        <v>0.01</v>
      </c>
      <c r="O149">
        <v>-9.43</v>
      </c>
      <c r="P149">
        <v>-12.01</v>
      </c>
      <c r="Q149">
        <v>-0.99630399999999997</v>
      </c>
      <c r="R149" t="s">
        <v>564</v>
      </c>
      <c r="S149" t="s">
        <v>565</v>
      </c>
      <c r="T149" t="s">
        <v>566</v>
      </c>
      <c r="U149" t="s">
        <v>23</v>
      </c>
    </row>
    <row r="150" spans="1:21" x14ac:dyDescent="0.55000000000000004">
      <c r="A150" t="s">
        <v>567</v>
      </c>
      <c r="B150">
        <v>53</v>
      </c>
      <c r="C150">
        <v>67</v>
      </c>
      <c r="D150">
        <f t="shared" si="4"/>
        <v>-22</v>
      </c>
      <c r="E150">
        <f t="shared" si="5"/>
        <v>-8</v>
      </c>
      <c r="F150">
        <v>61</v>
      </c>
      <c r="G150">
        <v>67</v>
      </c>
      <c r="H150">
        <v>3.4</v>
      </c>
      <c r="I150">
        <v>2846</v>
      </c>
      <c r="J150">
        <v>12</v>
      </c>
      <c r="K150">
        <v>26</v>
      </c>
      <c r="L150">
        <v>12</v>
      </c>
      <c r="M150">
        <v>18</v>
      </c>
      <c r="N150">
        <v>0.02</v>
      </c>
      <c r="O150">
        <v>-9.4</v>
      </c>
      <c r="P150">
        <v>-12.82</v>
      </c>
      <c r="Q150">
        <v>-0.99313399999999996</v>
      </c>
      <c r="R150" t="s">
        <v>568</v>
      </c>
      <c r="S150" t="s">
        <v>569</v>
      </c>
      <c r="T150" t="s">
        <v>570</v>
      </c>
      <c r="U150" t="s">
        <v>23</v>
      </c>
    </row>
    <row r="151" spans="1:21" x14ac:dyDescent="0.55000000000000004">
      <c r="A151" t="s">
        <v>571</v>
      </c>
      <c r="B151">
        <v>134</v>
      </c>
      <c r="C151">
        <v>148</v>
      </c>
      <c r="D151">
        <f t="shared" si="4"/>
        <v>59</v>
      </c>
      <c r="E151">
        <f t="shared" si="5"/>
        <v>73</v>
      </c>
      <c r="F151">
        <v>135</v>
      </c>
      <c r="G151">
        <v>141</v>
      </c>
      <c r="H151">
        <v>2.46</v>
      </c>
      <c r="I151">
        <v>2846</v>
      </c>
      <c r="J151">
        <v>10</v>
      </c>
      <c r="K151">
        <v>23</v>
      </c>
      <c r="L151">
        <v>16</v>
      </c>
      <c r="M151">
        <v>22</v>
      </c>
      <c r="N151">
        <v>0.02</v>
      </c>
      <c r="O151">
        <v>-9.39</v>
      </c>
      <c r="P151">
        <v>-11.87</v>
      </c>
      <c r="Q151">
        <v>-0.99207800000000002</v>
      </c>
      <c r="R151" t="s">
        <v>572</v>
      </c>
      <c r="S151" t="s">
        <v>573</v>
      </c>
      <c r="T151" t="s">
        <v>574</v>
      </c>
      <c r="U151" t="s">
        <v>23</v>
      </c>
    </row>
    <row r="152" spans="1:21" x14ac:dyDescent="0.55000000000000004">
      <c r="A152" t="s">
        <v>575</v>
      </c>
      <c r="B152">
        <v>60</v>
      </c>
      <c r="C152">
        <v>103</v>
      </c>
      <c r="D152">
        <f t="shared" si="4"/>
        <v>-15</v>
      </c>
      <c r="E152">
        <f t="shared" si="5"/>
        <v>28</v>
      </c>
      <c r="F152">
        <v>97</v>
      </c>
      <c r="G152">
        <v>103</v>
      </c>
      <c r="H152">
        <v>4.62</v>
      </c>
      <c r="I152">
        <v>2846</v>
      </c>
      <c r="J152">
        <v>11</v>
      </c>
      <c r="K152">
        <v>58</v>
      </c>
      <c r="L152">
        <v>11</v>
      </c>
      <c r="M152">
        <v>17</v>
      </c>
      <c r="N152">
        <v>9.27</v>
      </c>
      <c r="O152">
        <v>-9.39</v>
      </c>
      <c r="P152">
        <v>-23.28</v>
      </c>
      <c r="Q152">
        <v>-0.99207800000000002</v>
      </c>
      <c r="R152" t="s">
        <v>576</v>
      </c>
      <c r="S152" t="s">
        <v>577</v>
      </c>
      <c r="T152" t="s">
        <v>578</v>
      </c>
      <c r="U152" t="s">
        <v>23</v>
      </c>
    </row>
    <row r="153" spans="1:21" x14ac:dyDescent="0.55000000000000004">
      <c r="A153" t="s">
        <v>579</v>
      </c>
      <c r="B153">
        <v>16</v>
      </c>
      <c r="C153">
        <v>31</v>
      </c>
      <c r="D153">
        <f t="shared" si="4"/>
        <v>-59</v>
      </c>
      <c r="E153">
        <f t="shared" si="5"/>
        <v>-44</v>
      </c>
      <c r="F153">
        <v>24</v>
      </c>
      <c r="G153">
        <v>30</v>
      </c>
      <c r="H153">
        <v>2.02</v>
      </c>
      <c r="I153">
        <v>2846</v>
      </c>
      <c r="J153">
        <v>47</v>
      </c>
      <c r="K153">
        <v>61</v>
      </c>
      <c r="L153">
        <v>48</v>
      </c>
      <c r="M153">
        <v>54</v>
      </c>
      <c r="N153">
        <v>6.06</v>
      </c>
      <c r="O153">
        <v>-9.3800000000000008</v>
      </c>
      <c r="P153">
        <v>-17.46</v>
      </c>
      <c r="Q153">
        <v>-0.99102100000000004</v>
      </c>
      <c r="R153" t="s">
        <v>580</v>
      </c>
      <c r="S153" t="s">
        <v>581</v>
      </c>
      <c r="T153" t="s">
        <v>582</v>
      </c>
      <c r="U153" t="s">
        <v>23</v>
      </c>
    </row>
    <row r="154" spans="1:21" x14ac:dyDescent="0.55000000000000004">
      <c r="A154" t="s">
        <v>583</v>
      </c>
      <c r="B154">
        <v>52</v>
      </c>
      <c r="C154">
        <v>65</v>
      </c>
      <c r="D154">
        <f t="shared" si="4"/>
        <v>-23</v>
      </c>
      <c r="E154">
        <f t="shared" si="5"/>
        <v>-10</v>
      </c>
      <c r="F154">
        <v>59</v>
      </c>
      <c r="G154">
        <v>65</v>
      </c>
      <c r="H154">
        <v>2.66</v>
      </c>
      <c r="I154">
        <v>2846</v>
      </c>
      <c r="J154">
        <v>13</v>
      </c>
      <c r="K154">
        <v>26</v>
      </c>
      <c r="L154">
        <v>13</v>
      </c>
      <c r="M154">
        <v>19</v>
      </c>
      <c r="N154">
        <v>0.02</v>
      </c>
      <c r="O154">
        <v>-9.3699999999999992</v>
      </c>
      <c r="P154">
        <v>-12.05</v>
      </c>
      <c r="Q154">
        <v>-0.98996499999999998</v>
      </c>
      <c r="R154" t="s">
        <v>584</v>
      </c>
      <c r="S154" t="s">
        <v>585</v>
      </c>
      <c r="T154" t="s">
        <v>586</v>
      </c>
      <c r="U154" t="s">
        <v>23</v>
      </c>
    </row>
    <row r="155" spans="1:21" x14ac:dyDescent="0.55000000000000004">
      <c r="A155" t="s">
        <v>587</v>
      </c>
      <c r="B155">
        <v>56</v>
      </c>
      <c r="C155">
        <v>67</v>
      </c>
      <c r="D155">
        <f t="shared" si="4"/>
        <v>-19</v>
      </c>
      <c r="E155">
        <f t="shared" si="5"/>
        <v>-8</v>
      </c>
      <c r="F155">
        <v>61</v>
      </c>
      <c r="G155">
        <v>67</v>
      </c>
      <c r="H155">
        <v>1.19</v>
      </c>
      <c r="I155">
        <v>2846</v>
      </c>
      <c r="J155">
        <v>13</v>
      </c>
      <c r="K155">
        <v>24</v>
      </c>
      <c r="L155">
        <v>13</v>
      </c>
      <c r="M155">
        <v>19</v>
      </c>
      <c r="N155">
        <v>0.02</v>
      </c>
      <c r="O155">
        <v>-9.36</v>
      </c>
      <c r="P155">
        <v>-10.57</v>
      </c>
      <c r="Q155">
        <v>-0.98890800000000001</v>
      </c>
      <c r="R155" t="s">
        <v>588</v>
      </c>
      <c r="S155" t="s">
        <v>130</v>
      </c>
      <c r="T155" t="s">
        <v>589</v>
      </c>
      <c r="U155" t="s">
        <v>23</v>
      </c>
    </row>
    <row r="156" spans="1:21" x14ac:dyDescent="0.55000000000000004">
      <c r="A156" t="s">
        <v>590</v>
      </c>
      <c r="B156">
        <v>50</v>
      </c>
      <c r="C156">
        <v>63</v>
      </c>
      <c r="D156">
        <f t="shared" si="4"/>
        <v>-25</v>
      </c>
      <c r="E156">
        <f t="shared" si="5"/>
        <v>-12</v>
      </c>
      <c r="F156">
        <v>56</v>
      </c>
      <c r="G156">
        <v>62</v>
      </c>
      <c r="H156">
        <v>2.52</v>
      </c>
      <c r="I156">
        <v>2846</v>
      </c>
      <c r="J156">
        <v>12</v>
      </c>
      <c r="K156">
        <v>26</v>
      </c>
      <c r="L156">
        <v>13</v>
      </c>
      <c r="M156">
        <v>19</v>
      </c>
      <c r="N156">
        <v>0.02</v>
      </c>
      <c r="O156">
        <v>-9.35</v>
      </c>
      <c r="P156">
        <v>-11.89</v>
      </c>
      <c r="Q156">
        <v>-0.98785199999999995</v>
      </c>
      <c r="R156" t="s">
        <v>591</v>
      </c>
      <c r="S156" t="s">
        <v>592</v>
      </c>
      <c r="T156" t="s">
        <v>593</v>
      </c>
      <c r="U156" t="s">
        <v>23</v>
      </c>
    </row>
    <row r="157" spans="1:21" x14ac:dyDescent="0.55000000000000004">
      <c r="A157" t="s">
        <v>594</v>
      </c>
      <c r="B157">
        <v>76</v>
      </c>
      <c r="C157">
        <v>89</v>
      </c>
      <c r="D157">
        <f t="shared" si="4"/>
        <v>1</v>
      </c>
      <c r="E157">
        <f t="shared" si="5"/>
        <v>14</v>
      </c>
      <c r="F157">
        <v>78</v>
      </c>
      <c r="G157">
        <v>84</v>
      </c>
      <c r="H157">
        <v>1.51</v>
      </c>
      <c r="I157">
        <v>2846</v>
      </c>
      <c r="J157">
        <v>15</v>
      </c>
      <c r="K157">
        <v>28</v>
      </c>
      <c r="L157">
        <v>20</v>
      </c>
      <c r="M157">
        <v>26</v>
      </c>
      <c r="N157">
        <v>0.05</v>
      </c>
      <c r="O157">
        <v>-9.34</v>
      </c>
      <c r="P157">
        <v>-10.9</v>
      </c>
      <c r="Q157">
        <v>-0.98679499999999998</v>
      </c>
      <c r="R157" t="s">
        <v>595</v>
      </c>
      <c r="S157" t="s">
        <v>98</v>
      </c>
      <c r="T157" t="s">
        <v>596</v>
      </c>
      <c r="U157" t="s">
        <v>23</v>
      </c>
    </row>
    <row r="158" spans="1:21" x14ac:dyDescent="0.55000000000000004">
      <c r="A158" t="s">
        <v>597</v>
      </c>
      <c r="B158">
        <v>62</v>
      </c>
      <c r="C158">
        <v>96</v>
      </c>
      <c r="D158">
        <f t="shared" si="4"/>
        <v>-13</v>
      </c>
      <c r="E158">
        <f t="shared" si="5"/>
        <v>21</v>
      </c>
      <c r="F158">
        <v>64</v>
      </c>
      <c r="G158">
        <v>70</v>
      </c>
      <c r="H158">
        <v>4.28</v>
      </c>
      <c r="I158">
        <v>2846</v>
      </c>
      <c r="J158">
        <v>16</v>
      </c>
      <c r="K158">
        <v>56</v>
      </c>
      <c r="L158">
        <v>48</v>
      </c>
      <c r="M158">
        <v>54</v>
      </c>
      <c r="N158">
        <v>6.77</v>
      </c>
      <c r="O158">
        <v>-9.34</v>
      </c>
      <c r="P158">
        <v>-20.39</v>
      </c>
      <c r="Q158">
        <v>-0.98679499999999998</v>
      </c>
      <c r="R158" t="s">
        <v>598</v>
      </c>
      <c r="S158" t="s">
        <v>599</v>
      </c>
      <c r="T158" t="s">
        <v>600</v>
      </c>
      <c r="U158" t="s">
        <v>23</v>
      </c>
    </row>
    <row r="159" spans="1:21" x14ac:dyDescent="0.55000000000000004">
      <c r="A159" t="s">
        <v>601</v>
      </c>
      <c r="B159">
        <v>54</v>
      </c>
      <c r="C159">
        <v>68</v>
      </c>
      <c r="D159">
        <f t="shared" si="4"/>
        <v>-21</v>
      </c>
      <c r="E159">
        <f t="shared" si="5"/>
        <v>-7</v>
      </c>
      <c r="F159">
        <v>62</v>
      </c>
      <c r="G159">
        <v>68</v>
      </c>
      <c r="H159">
        <v>0.81</v>
      </c>
      <c r="I159">
        <v>2846</v>
      </c>
      <c r="J159">
        <v>12</v>
      </c>
      <c r="K159">
        <v>25</v>
      </c>
      <c r="L159">
        <v>12</v>
      </c>
      <c r="M159">
        <v>18</v>
      </c>
      <c r="N159">
        <v>0.02</v>
      </c>
      <c r="O159">
        <v>-9.33</v>
      </c>
      <c r="P159">
        <v>-10.16</v>
      </c>
      <c r="Q159">
        <v>-0.98573900000000003</v>
      </c>
      <c r="R159" t="s">
        <v>602</v>
      </c>
      <c r="S159" t="s">
        <v>603</v>
      </c>
      <c r="T159" t="s">
        <v>604</v>
      </c>
      <c r="U159" t="s">
        <v>23</v>
      </c>
    </row>
    <row r="160" spans="1:21" x14ac:dyDescent="0.55000000000000004">
      <c r="A160" t="s">
        <v>605</v>
      </c>
      <c r="B160">
        <v>57</v>
      </c>
      <c r="C160">
        <v>64</v>
      </c>
      <c r="D160">
        <f t="shared" si="4"/>
        <v>-18</v>
      </c>
      <c r="E160">
        <f t="shared" si="5"/>
        <v>-11</v>
      </c>
      <c r="F160">
        <v>58</v>
      </c>
      <c r="G160">
        <v>64</v>
      </c>
      <c r="H160">
        <v>0.18</v>
      </c>
      <c r="I160">
        <v>2846</v>
      </c>
      <c r="J160">
        <v>50</v>
      </c>
      <c r="K160">
        <v>57</v>
      </c>
      <c r="L160">
        <v>50</v>
      </c>
      <c r="M160">
        <v>56</v>
      </c>
      <c r="N160">
        <v>0</v>
      </c>
      <c r="O160">
        <v>-9.31</v>
      </c>
      <c r="P160">
        <v>-9.49</v>
      </c>
      <c r="Q160">
        <v>-0.983626</v>
      </c>
      <c r="R160" t="s">
        <v>606</v>
      </c>
      <c r="S160" t="s">
        <v>565</v>
      </c>
      <c r="T160" t="s">
        <v>607</v>
      </c>
      <c r="U160" t="s">
        <v>23</v>
      </c>
    </row>
    <row r="161" spans="1:21" x14ac:dyDescent="0.55000000000000004">
      <c r="A161" t="s">
        <v>608</v>
      </c>
      <c r="B161">
        <v>63</v>
      </c>
      <c r="C161">
        <v>80</v>
      </c>
      <c r="D161">
        <f t="shared" si="4"/>
        <v>-12</v>
      </c>
      <c r="E161">
        <f t="shared" si="5"/>
        <v>5</v>
      </c>
      <c r="F161">
        <v>63</v>
      </c>
      <c r="G161">
        <v>69</v>
      </c>
      <c r="H161">
        <v>5.83</v>
      </c>
      <c r="I161">
        <v>2846</v>
      </c>
      <c r="J161">
        <v>2</v>
      </c>
      <c r="K161">
        <v>19</v>
      </c>
      <c r="L161">
        <v>13</v>
      </c>
      <c r="M161">
        <v>19</v>
      </c>
      <c r="N161">
        <v>0.02</v>
      </c>
      <c r="O161">
        <v>-9.3000000000000007</v>
      </c>
      <c r="P161">
        <v>-15.15</v>
      </c>
      <c r="Q161">
        <v>-0.98256900000000003</v>
      </c>
      <c r="R161" t="s">
        <v>609</v>
      </c>
      <c r="S161" t="s">
        <v>610</v>
      </c>
      <c r="T161" t="s">
        <v>611</v>
      </c>
      <c r="U161" t="s">
        <v>23</v>
      </c>
    </row>
    <row r="162" spans="1:21" x14ac:dyDescent="0.55000000000000004">
      <c r="A162" t="s">
        <v>612</v>
      </c>
      <c r="B162">
        <v>106</v>
      </c>
      <c r="C162">
        <v>112</v>
      </c>
      <c r="D162">
        <f t="shared" si="4"/>
        <v>31</v>
      </c>
      <c r="E162">
        <f t="shared" si="5"/>
        <v>37</v>
      </c>
      <c r="F162">
        <v>106</v>
      </c>
      <c r="G162">
        <v>112</v>
      </c>
      <c r="H162">
        <v>0.23</v>
      </c>
      <c r="I162">
        <v>2846</v>
      </c>
      <c r="J162">
        <v>1</v>
      </c>
      <c r="K162">
        <v>7</v>
      </c>
      <c r="L162">
        <v>1</v>
      </c>
      <c r="M162">
        <v>7</v>
      </c>
      <c r="N162">
        <v>0</v>
      </c>
      <c r="O162">
        <v>-9.3000000000000007</v>
      </c>
      <c r="P162">
        <v>-9.5299999999999994</v>
      </c>
      <c r="Q162">
        <v>-0.98256900000000003</v>
      </c>
      <c r="R162" t="s">
        <v>613</v>
      </c>
      <c r="S162" t="s">
        <v>614</v>
      </c>
      <c r="T162" t="s">
        <v>615</v>
      </c>
      <c r="U162" t="s">
        <v>23</v>
      </c>
    </row>
    <row r="163" spans="1:21" x14ac:dyDescent="0.55000000000000004">
      <c r="A163" t="s">
        <v>616</v>
      </c>
      <c r="B163">
        <v>8</v>
      </c>
      <c r="C163">
        <v>19</v>
      </c>
      <c r="D163">
        <f t="shared" si="4"/>
        <v>-67</v>
      </c>
      <c r="E163">
        <f t="shared" si="5"/>
        <v>-56</v>
      </c>
      <c r="F163">
        <v>13</v>
      </c>
      <c r="G163">
        <v>19</v>
      </c>
      <c r="H163">
        <v>0.06</v>
      </c>
      <c r="I163">
        <v>2846</v>
      </c>
      <c r="J163">
        <v>14</v>
      </c>
      <c r="K163">
        <v>25</v>
      </c>
      <c r="L163">
        <v>14</v>
      </c>
      <c r="M163">
        <v>20</v>
      </c>
      <c r="N163">
        <v>0.02</v>
      </c>
      <c r="O163">
        <v>-9.2899999999999991</v>
      </c>
      <c r="P163">
        <v>-9.3699999999999992</v>
      </c>
      <c r="Q163">
        <v>-0.98151299999999997</v>
      </c>
      <c r="R163" t="s">
        <v>617</v>
      </c>
      <c r="S163" t="s">
        <v>130</v>
      </c>
      <c r="T163" t="s">
        <v>618</v>
      </c>
      <c r="U163" t="s">
        <v>23</v>
      </c>
    </row>
    <row r="164" spans="1:21" x14ac:dyDescent="0.55000000000000004">
      <c r="A164" t="s">
        <v>619</v>
      </c>
      <c r="B164">
        <v>7</v>
      </c>
      <c r="C164">
        <v>27</v>
      </c>
      <c r="D164">
        <f t="shared" si="4"/>
        <v>-68</v>
      </c>
      <c r="E164">
        <f t="shared" si="5"/>
        <v>-48</v>
      </c>
      <c r="F164">
        <v>21</v>
      </c>
      <c r="G164">
        <v>27</v>
      </c>
      <c r="H164">
        <v>2.4</v>
      </c>
      <c r="I164">
        <v>2846</v>
      </c>
      <c r="J164">
        <v>11</v>
      </c>
      <c r="K164">
        <v>29</v>
      </c>
      <c r="L164">
        <v>11</v>
      </c>
      <c r="M164">
        <v>17</v>
      </c>
      <c r="N164">
        <v>0.81</v>
      </c>
      <c r="O164">
        <v>-9.2799999999999994</v>
      </c>
      <c r="P164">
        <v>-12.49</v>
      </c>
      <c r="Q164">
        <v>-0.98045599999999999</v>
      </c>
      <c r="R164" t="s">
        <v>620</v>
      </c>
      <c r="S164" t="s">
        <v>621</v>
      </c>
      <c r="T164" t="s">
        <v>622</v>
      </c>
      <c r="U164" t="s">
        <v>23</v>
      </c>
    </row>
    <row r="165" spans="1:21" x14ac:dyDescent="0.55000000000000004">
      <c r="A165" t="s">
        <v>623</v>
      </c>
      <c r="B165">
        <v>54</v>
      </c>
      <c r="C165">
        <v>68</v>
      </c>
      <c r="D165">
        <f t="shared" si="4"/>
        <v>-21</v>
      </c>
      <c r="E165">
        <f t="shared" si="5"/>
        <v>-7</v>
      </c>
      <c r="F165">
        <v>62</v>
      </c>
      <c r="G165">
        <v>68</v>
      </c>
      <c r="H165">
        <v>3.72</v>
      </c>
      <c r="I165">
        <v>2846</v>
      </c>
      <c r="J165">
        <v>12</v>
      </c>
      <c r="K165">
        <v>27</v>
      </c>
      <c r="L165">
        <v>12</v>
      </c>
      <c r="M165">
        <v>18</v>
      </c>
      <c r="N165">
        <v>0.04</v>
      </c>
      <c r="O165">
        <v>-9.27</v>
      </c>
      <c r="P165">
        <v>-13.03</v>
      </c>
      <c r="Q165">
        <v>-0.97940000000000005</v>
      </c>
      <c r="R165" t="s">
        <v>624</v>
      </c>
      <c r="S165" t="s">
        <v>625</v>
      </c>
      <c r="T165" t="s">
        <v>626</v>
      </c>
      <c r="U165" t="s">
        <v>23</v>
      </c>
    </row>
    <row r="166" spans="1:21" x14ac:dyDescent="0.55000000000000004">
      <c r="A166" t="s">
        <v>627</v>
      </c>
      <c r="B166">
        <v>54</v>
      </c>
      <c r="C166">
        <v>66</v>
      </c>
      <c r="D166">
        <f t="shared" si="4"/>
        <v>-21</v>
      </c>
      <c r="E166">
        <f t="shared" si="5"/>
        <v>-9</v>
      </c>
      <c r="F166">
        <v>60</v>
      </c>
      <c r="G166">
        <v>66</v>
      </c>
      <c r="H166">
        <v>0.89</v>
      </c>
      <c r="I166">
        <v>2846</v>
      </c>
      <c r="J166">
        <v>13</v>
      </c>
      <c r="K166">
        <v>26</v>
      </c>
      <c r="L166">
        <v>13</v>
      </c>
      <c r="M166">
        <v>19</v>
      </c>
      <c r="N166">
        <v>0.02</v>
      </c>
      <c r="O166">
        <v>-9.2100000000000009</v>
      </c>
      <c r="P166">
        <v>-10.119999999999999</v>
      </c>
      <c r="Q166">
        <v>-0.97306000000000004</v>
      </c>
      <c r="R166" t="s">
        <v>628</v>
      </c>
      <c r="S166" t="s">
        <v>629</v>
      </c>
      <c r="T166" t="s">
        <v>630</v>
      </c>
      <c r="U166" t="s">
        <v>23</v>
      </c>
    </row>
    <row r="167" spans="1:21" x14ac:dyDescent="0.55000000000000004">
      <c r="A167" t="s">
        <v>631</v>
      </c>
      <c r="B167">
        <v>73</v>
      </c>
      <c r="C167">
        <v>106</v>
      </c>
      <c r="D167">
        <f t="shared" si="4"/>
        <v>-2</v>
      </c>
      <c r="E167">
        <f t="shared" si="5"/>
        <v>31</v>
      </c>
      <c r="F167">
        <v>74</v>
      </c>
      <c r="G167">
        <v>80</v>
      </c>
      <c r="H167">
        <v>5.12</v>
      </c>
      <c r="I167">
        <v>2846</v>
      </c>
      <c r="J167">
        <v>1</v>
      </c>
      <c r="K167">
        <v>24</v>
      </c>
      <c r="L167">
        <v>17</v>
      </c>
      <c r="M167">
        <v>23</v>
      </c>
      <c r="N167">
        <v>0.02</v>
      </c>
      <c r="O167">
        <v>-9.19</v>
      </c>
      <c r="P167">
        <v>-14.33</v>
      </c>
      <c r="Q167">
        <v>-0.970947</v>
      </c>
      <c r="R167" t="s">
        <v>632</v>
      </c>
      <c r="S167" t="s">
        <v>633</v>
      </c>
      <c r="T167" t="s">
        <v>634</v>
      </c>
      <c r="U167" t="s">
        <v>23</v>
      </c>
    </row>
    <row r="168" spans="1:21" x14ac:dyDescent="0.55000000000000004">
      <c r="A168" t="s">
        <v>635</v>
      </c>
      <c r="B168">
        <v>135</v>
      </c>
      <c r="C168">
        <v>148</v>
      </c>
      <c r="D168">
        <f t="shared" si="4"/>
        <v>60</v>
      </c>
      <c r="E168">
        <f t="shared" si="5"/>
        <v>73</v>
      </c>
      <c r="F168">
        <v>135</v>
      </c>
      <c r="G168">
        <v>141</v>
      </c>
      <c r="H168">
        <v>2.6</v>
      </c>
      <c r="I168">
        <v>2846</v>
      </c>
      <c r="J168">
        <v>3</v>
      </c>
      <c r="K168">
        <v>18</v>
      </c>
      <c r="L168">
        <v>12</v>
      </c>
      <c r="M168">
        <v>18</v>
      </c>
      <c r="N168">
        <v>0.01</v>
      </c>
      <c r="O168">
        <v>-9.16</v>
      </c>
      <c r="P168">
        <v>-11.77</v>
      </c>
      <c r="Q168">
        <v>-0.96777800000000003</v>
      </c>
      <c r="R168" t="s">
        <v>636</v>
      </c>
      <c r="S168" t="s">
        <v>637</v>
      </c>
      <c r="T168" t="s">
        <v>638</v>
      </c>
      <c r="U168" t="s">
        <v>23</v>
      </c>
    </row>
    <row r="169" spans="1:21" x14ac:dyDescent="0.55000000000000004">
      <c r="A169" t="s">
        <v>639</v>
      </c>
      <c r="B169">
        <v>58</v>
      </c>
      <c r="C169">
        <v>70</v>
      </c>
      <c r="D169">
        <f t="shared" si="4"/>
        <v>-17</v>
      </c>
      <c r="E169">
        <f t="shared" si="5"/>
        <v>-5</v>
      </c>
      <c r="F169">
        <v>63</v>
      </c>
      <c r="G169">
        <v>69</v>
      </c>
      <c r="H169">
        <v>2.89</v>
      </c>
      <c r="I169">
        <v>2846</v>
      </c>
      <c r="J169">
        <v>11</v>
      </c>
      <c r="K169">
        <v>23</v>
      </c>
      <c r="L169">
        <v>12</v>
      </c>
      <c r="M169">
        <v>18</v>
      </c>
      <c r="N169">
        <v>0.02</v>
      </c>
      <c r="O169">
        <v>-9.15</v>
      </c>
      <c r="P169">
        <v>-12.06</v>
      </c>
      <c r="Q169">
        <v>-0.96672100000000005</v>
      </c>
      <c r="R169" t="s">
        <v>640</v>
      </c>
      <c r="S169" t="s">
        <v>160</v>
      </c>
      <c r="T169" t="s">
        <v>641</v>
      </c>
      <c r="U169" t="s">
        <v>23</v>
      </c>
    </row>
    <row r="170" spans="1:21" x14ac:dyDescent="0.55000000000000004">
      <c r="A170" t="s">
        <v>642</v>
      </c>
      <c r="B170">
        <v>95</v>
      </c>
      <c r="C170">
        <v>113</v>
      </c>
      <c r="D170">
        <f t="shared" si="4"/>
        <v>20</v>
      </c>
      <c r="E170">
        <f t="shared" si="5"/>
        <v>38</v>
      </c>
      <c r="F170">
        <v>107</v>
      </c>
      <c r="G170">
        <v>113</v>
      </c>
      <c r="H170">
        <v>2.66</v>
      </c>
      <c r="I170">
        <v>2846</v>
      </c>
      <c r="J170">
        <v>10</v>
      </c>
      <c r="K170">
        <v>27</v>
      </c>
      <c r="L170">
        <v>10</v>
      </c>
      <c r="M170">
        <v>16</v>
      </c>
      <c r="N170">
        <v>0.04</v>
      </c>
      <c r="O170">
        <v>-9.15</v>
      </c>
      <c r="P170">
        <v>-11.85</v>
      </c>
      <c r="Q170">
        <v>-0.96672100000000005</v>
      </c>
      <c r="R170" t="s">
        <v>643</v>
      </c>
      <c r="S170" t="s">
        <v>644</v>
      </c>
      <c r="T170" t="s">
        <v>645</v>
      </c>
      <c r="U170" t="s">
        <v>23</v>
      </c>
    </row>
    <row r="171" spans="1:21" x14ac:dyDescent="0.55000000000000004">
      <c r="A171" t="s">
        <v>646</v>
      </c>
      <c r="B171">
        <v>58</v>
      </c>
      <c r="C171">
        <v>65</v>
      </c>
      <c r="D171">
        <f t="shared" si="4"/>
        <v>-17</v>
      </c>
      <c r="E171">
        <f t="shared" si="5"/>
        <v>-10</v>
      </c>
      <c r="F171">
        <v>59</v>
      </c>
      <c r="G171">
        <v>65</v>
      </c>
      <c r="H171">
        <v>0.25</v>
      </c>
      <c r="I171">
        <v>2846</v>
      </c>
      <c r="J171">
        <v>50</v>
      </c>
      <c r="K171">
        <v>57</v>
      </c>
      <c r="L171">
        <v>50</v>
      </c>
      <c r="M171">
        <v>56</v>
      </c>
      <c r="N171">
        <v>0</v>
      </c>
      <c r="O171">
        <v>-9.14</v>
      </c>
      <c r="P171">
        <v>-9.39</v>
      </c>
      <c r="Q171">
        <v>-0.965665</v>
      </c>
      <c r="R171" t="s">
        <v>606</v>
      </c>
      <c r="S171" t="s">
        <v>565</v>
      </c>
      <c r="T171" t="s">
        <v>647</v>
      </c>
      <c r="U171" t="s">
        <v>23</v>
      </c>
    </row>
    <row r="172" spans="1:21" x14ac:dyDescent="0.55000000000000004">
      <c r="A172" t="s">
        <v>648</v>
      </c>
      <c r="B172">
        <v>77</v>
      </c>
      <c r="C172">
        <v>103</v>
      </c>
      <c r="D172">
        <f t="shared" si="4"/>
        <v>2</v>
      </c>
      <c r="E172">
        <f t="shared" si="5"/>
        <v>28</v>
      </c>
      <c r="F172">
        <v>80</v>
      </c>
      <c r="G172">
        <v>86</v>
      </c>
      <c r="H172">
        <v>2.99</v>
      </c>
      <c r="I172">
        <v>2846</v>
      </c>
      <c r="J172">
        <v>1</v>
      </c>
      <c r="K172">
        <v>27</v>
      </c>
      <c r="L172">
        <v>17</v>
      </c>
      <c r="M172">
        <v>23</v>
      </c>
      <c r="N172">
        <v>0.05</v>
      </c>
      <c r="O172">
        <v>-9.1300000000000008</v>
      </c>
      <c r="P172">
        <v>-12.17</v>
      </c>
      <c r="Q172">
        <v>-0.96460800000000002</v>
      </c>
      <c r="R172" t="s">
        <v>649</v>
      </c>
      <c r="S172" t="s">
        <v>650</v>
      </c>
      <c r="T172" t="s">
        <v>651</v>
      </c>
      <c r="U172" t="s">
        <v>23</v>
      </c>
    </row>
    <row r="173" spans="1:21" x14ac:dyDescent="0.55000000000000004">
      <c r="A173" t="s">
        <v>652</v>
      </c>
      <c r="B173">
        <v>58</v>
      </c>
      <c r="C173">
        <v>67</v>
      </c>
      <c r="D173">
        <f t="shared" si="4"/>
        <v>-17</v>
      </c>
      <c r="E173">
        <f t="shared" si="5"/>
        <v>-8</v>
      </c>
      <c r="F173">
        <v>61</v>
      </c>
      <c r="G173">
        <v>67</v>
      </c>
      <c r="H173">
        <v>1.36</v>
      </c>
      <c r="I173">
        <v>2846</v>
      </c>
      <c r="J173">
        <v>49</v>
      </c>
      <c r="K173">
        <v>58</v>
      </c>
      <c r="L173">
        <v>49</v>
      </c>
      <c r="M173">
        <v>55</v>
      </c>
      <c r="N173">
        <v>2.38</v>
      </c>
      <c r="O173">
        <v>-9.1300000000000008</v>
      </c>
      <c r="P173">
        <v>-12.87</v>
      </c>
      <c r="Q173">
        <v>-0.96460800000000002</v>
      </c>
      <c r="R173" t="s">
        <v>653</v>
      </c>
      <c r="S173" t="s">
        <v>277</v>
      </c>
      <c r="T173" t="s">
        <v>654</v>
      </c>
      <c r="U173" t="s">
        <v>23</v>
      </c>
    </row>
    <row r="174" spans="1:21" x14ac:dyDescent="0.55000000000000004">
      <c r="A174" t="s">
        <v>655</v>
      </c>
      <c r="B174">
        <v>55</v>
      </c>
      <c r="C174">
        <v>68</v>
      </c>
      <c r="D174">
        <f t="shared" si="4"/>
        <v>-20</v>
      </c>
      <c r="E174">
        <f t="shared" si="5"/>
        <v>-7</v>
      </c>
      <c r="F174">
        <v>55</v>
      </c>
      <c r="G174">
        <v>61</v>
      </c>
      <c r="H174">
        <v>5.65</v>
      </c>
      <c r="I174">
        <v>2846</v>
      </c>
      <c r="J174">
        <v>13</v>
      </c>
      <c r="K174">
        <v>26</v>
      </c>
      <c r="L174">
        <v>20</v>
      </c>
      <c r="M174">
        <v>26</v>
      </c>
      <c r="N174">
        <v>0.02</v>
      </c>
      <c r="O174">
        <v>-9.1199999999999992</v>
      </c>
      <c r="P174">
        <v>-14.79</v>
      </c>
      <c r="Q174">
        <v>-0.96355199999999996</v>
      </c>
      <c r="R174" t="s">
        <v>656</v>
      </c>
      <c r="S174" t="s">
        <v>98</v>
      </c>
      <c r="T174" t="s">
        <v>657</v>
      </c>
      <c r="U174" t="s">
        <v>23</v>
      </c>
    </row>
    <row r="175" spans="1:21" x14ac:dyDescent="0.55000000000000004">
      <c r="A175" t="s">
        <v>658</v>
      </c>
      <c r="B175">
        <v>66</v>
      </c>
      <c r="C175">
        <v>83</v>
      </c>
      <c r="D175">
        <f t="shared" si="4"/>
        <v>-9</v>
      </c>
      <c r="E175">
        <f t="shared" si="5"/>
        <v>8</v>
      </c>
      <c r="F175">
        <v>76</v>
      </c>
      <c r="G175">
        <v>82</v>
      </c>
      <c r="H175">
        <v>0.41</v>
      </c>
      <c r="I175">
        <v>2846</v>
      </c>
      <c r="J175">
        <v>21</v>
      </c>
      <c r="K175">
        <v>39</v>
      </c>
      <c r="L175">
        <v>22</v>
      </c>
      <c r="M175">
        <v>28</v>
      </c>
      <c r="N175">
        <v>4.4400000000000004</v>
      </c>
      <c r="O175">
        <v>-9.11</v>
      </c>
      <c r="P175">
        <v>-13.96</v>
      </c>
      <c r="Q175">
        <v>-0.96249499999999999</v>
      </c>
      <c r="R175" t="s">
        <v>659</v>
      </c>
      <c r="S175" t="s">
        <v>660</v>
      </c>
      <c r="T175" t="s">
        <v>661</v>
      </c>
      <c r="U175" t="s">
        <v>23</v>
      </c>
    </row>
    <row r="176" spans="1:21" x14ac:dyDescent="0.55000000000000004">
      <c r="A176" t="s">
        <v>662</v>
      </c>
      <c r="B176">
        <v>61</v>
      </c>
      <c r="C176">
        <v>67</v>
      </c>
      <c r="D176">
        <f t="shared" si="4"/>
        <v>-14</v>
      </c>
      <c r="E176">
        <f t="shared" si="5"/>
        <v>-8</v>
      </c>
      <c r="F176">
        <v>61</v>
      </c>
      <c r="G176">
        <v>67</v>
      </c>
      <c r="H176">
        <v>0.2</v>
      </c>
      <c r="I176">
        <v>2846</v>
      </c>
      <c r="J176">
        <v>50</v>
      </c>
      <c r="K176">
        <v>56</v>
      </c>
      <c r="L176">
        <v>50</v>
      </c>
      <c r="M176">
        <v>56</v>
      </c>
      <c r="N176">
        <v>0</v>
      </c>
      <c r="O176">
        <v>-9.11</v>
      </c>
      <c r="P176">
        <v>-9.31</v>
      </c>
      <c r="Q176">
        <v>-0.96249499999999999</v>
      </c>
      <c r="R176" t="s">
        <v>663</v>
      </c>
      <c r="S176" t="s">
        <v>614</v>
      </c>
      <c r="T176" t="s">
        <v>664</v>
      </c>
      <c r="U176" t="s">
        <v>23</v>
      </c>
    </row>
    <row r="177" spans="1:21" x14ac:dyDescent="0.55000000000000004">
      <c r="A177" t="s">
        <v>665</v>
      </c>
      <c r="B177">
        <v>8</v>
      </c>
      <c r="C177">
        <v>29</v>
      </c>
      <c r="D177">
        <f t="shared" si="4"/>
        <v>-67</v>
      </c>
      <c r="E177">
        <f t="shared" si="5"/>
        <v>-46</v>
      </c>
      <c r="F177">
        <v>23</v>
      </c>
      <c r="G177">
        <v>29</v>
      </c>
      <c r="H177">
        <v>4.3600000000000003</v>
      </c>
      <c r="I177">
        <v>2846</v>
      </c>
      <c r="J177">
        <v>5</v>
      </c>
      <c r="K177">
        <v>20</v>
      </c>
      <c r="L177">
        <v>5</v>
      </c>
      <c r="M177">
        <v>11</v>
      </c>
      <c r="N177">
        <v>0.02</v>
      </c>
      <c r="O177">
        <v>-9.09</v>
      </c>
      <c r="P177">
        <v>-13.47</v>
      </c>
      <c r="Q177">
        <v>-0.96038199999999996</v>
      </c>
      <c r="R177" t="s">
        <v>666</v>
      </c>
      <c r="S177" t="s">
        <v>667</v>
      </c>
      <c r="T177" t="s">
        <v>668</v>
      </c>
      <c r="U177" t="s">
        <v>23</v>
      </c>
    </row>
    <row r="178" spans="1:21" x14ac:dyDescent="0.55000000000000004">
      <c r="A178" t="s">
        <v>669</v>
      </c>
      <c r="B178">
        <v>52</v>
      </c>
      <c r="C178">
        <v>64</v>
      </c>
      <c r="D178">
        <f t="shared" si="4"/>
        <v>-23</v>
      </c>
      <c r="E178">
        <f t="shared" si="5"/>
        <v>-11</v>
      </c>
      <c r="F178">
        <v>58</v>
      </c>
      <c r="G178">
        <v>64</v>
      </c>
      <c r="H178">
        <v>2.52</v>
      </c>
      <c r="I178">
        <v>2846</v>
      </c>
      <c r="J178">
        <v>13</v>
      </c>
      <c r="K178">
        <v>25</v>
      </c>
      <c r="L178">
        <v>13</v>
      </c>
      <c r="M178">
        <v>19</v>
      </c>
      <c r="N178">
        <v>0.02</v>
      </c>
      <c r="O178">
        <v>-9.09</v>
      </c>
      <c r="P178">
        <v>-11.63</v>
      </c>
      <c r="Q178">
        <v>-0.96038199999999996</v>
      </c>
      <c r="R178" t="s">
        <v>670</v>
      </c>
      <c r="S178" t="s">
        <v>160</v>
      </c>
      <c r="T178" t="s">
        <v>671</v>
      </c>
      <c r="U178" t="s">
        <v>23</v>
      </c>
    </row>
    <row r="179" spans="1:21" x14ac:dyDescent="0.55000000000000004">
      <c r="A179" t="s">
        <v>672</v>
      </c>
      <c r="B179">
        <v>138</v>
      </c>
      <c r="C179">
        <v>148</v>
      </c>
      <c r="D179">
        <f t="shared" si="4"/>
        <v>63</v>
      </c>
      <c r="E179">
        <f t="shared" si="5"/>
        <v>73</v>
      </c>
      <c r="F179">
        <v>138</v>
      </c>
      <c r="G179">
        <v>144</v>
      </c>
      <c r="H179">
        <v>2.72</v>
      </c>
      <c r="I179">
        <v>2846</v>
      </c>
      <c r="J179">
        <v>1</v>
      </c>
      <c r="K179">
        <v>15</v>
      </c>
      <c r="L179">
        <v>9</v>
      </c>
      <c r="M179">
        <v>15</v>
      </c>
      <c r="N179">
        <v>0.01</v>
      </c>
      <c r="O179">
        <v>-9.07</v>
      </c>
      <c r="P179">
        <v>-11.8</v>
      </c>
      <c r="Q179">
        <v>-0.95826900000000004</v>
      </c>
      <c r="R179" t="s">
        <v>673</v>
      </c>
      <c r="S179" t="s">
        <v>674</v>
      </c>
      <c r="T179" t="s">
        <v>675</v>
      </c>
      <c r="U179" t="s">
        <v>23</v>
      </c>
    </row>
    <row r="180" spans="1:21" x14ac:dyDescent="0.55000000000000004">
      <c r="A180" t="s">
        <v>676</v>
      </c>
      <c r="B180">
        <v>65</v>
      </c>
      <c r="C180">
        <v>76</v>
      </c>
      <c r="D180">
        <f t="shared" si="4"/>
        <v>-10</v>
      </c>
      <c r="E180">
        <f t="shared" si="5"/>
        <v>1</v>
      </c>
      <c r="F180">
        <v>65</v>
      </c>
      <c r="G180">
        <v>71</v>
      </c>
      <c r="H180">
        <v>0.47</v>
      </c>
      <c r="I180">
        <v>2846</v>
      </c>
      <c r="J180">
        <v>15</v>
      </c>
      <c r="K180">
        <v>26</v>
      </c>
      <c r="L180">
        <v>20</v>
      </c>
      <c r="M180">
        <v>26</v>
      </c>
      <c r="N180">
        <v>0.02</v>
      </c>
      <c r="O180">
        <v>-9.0500000000000007</v>
      </c>
      <c r="P180">
        <v>-9.5399999999999991</v>
      </c>
      <c r="Q180">
        <v>-0.95615600000000001</v>
      </c>
      <c r="R180" t="s">
        <v>677</v>
      </c>
      <c r="S180" t="s">
        <v>130</v>
      </c>
      <c r="T180" t="s">
        <v>678</v>
      </c>
      <c r="U180" t="s">
        <v>23</v>
      </c>
    </row>
    <row r="181" spans="1:21" x14ac:dyDescent="0.55000000000000004">
      <c r="A181" t="s">
        <v>679</v>
      </c>
      <c r="B181">
        <v>44</v>
      </c>
      <c r="C181">
        <v>82</v>
      </c>
      <c r="D181">
        <f t="shared" si="4"/>
        <v>-31</v>
      </c>
      <c r="E181">
        <f t="shared" si="5"/>
        <v>7</v>
      </c>
      <c r="F181">
        <v>74</v>
      </c>
      <c r="G181">
        <v>80</v>
      </c>
      <c r="H181">
        <v>5.5</v>
      </c>
      <c r="I181">
        <v>2846</v>
      </c>
      <c r="J181">
        <v>15</v>
      </c>
      <c r="K181">
        <v>55</v>
      </c>
      <c r="L181">
        <v>17</v>
      </c>
      <c r="M181">
        <v>23</v>
      </c>
      <c r="N181">
        <v>6.77</v>
      </c>
      <c r="O181">
        <v>-9.0299999999999994</v>
      </c>
      <c r="P181">
        <v>-21.3</v>
      </c>
      <c r="Q181">
        <v>-0.95404299999999997</v>
      </c>
      <c r="R181" t="s">
        <v>680</v>
      </c>
      <c r="S181" t="s">
        <v>681</v>
      </c>
      <c r="T181" t="s">
        <v>682</v>
      </c>
      <c r="U181" t="s">
        <v>23</v>
      </c>
    </row>
    <row r="182" spans="1:21" x14ac:dyDescent="0.55000000000000004">
      <c r="A182" t="s">
        <v>683</v>
      </c>
      <c r="B182">
        <v>45</v>
      </c>
      <c r="C182">
        <v>60</v>
      </c>
      <c r="D182">
        <f t="shared" si="4"/>
        <v>-30</v>
      </c>
      <c r="E182">
        <f t="shared" si="5"/>
        <v>-15</v>
      </c>
      <c r="F182">
        <v>49</v>
      </c>
      <c r="G182">
        <v>55</v>
      </c>
      <c r="H182">
        <v>3.57</v>
      </c>
      <c r="I182">
        <v>2846</v>
      </c>
      <c r="J182">
        <v>13</v>
      </c>
      <c r="K182">
        <v>29</v>
      </c>
      <c r="L182">
        <v>18</v>
      </c>
      <c r="M182">
        <v>24</v>
      </c>
      <c r="N182">
        <v>0.81</v>
      </c>
      <c r="O182">
        <v>-9.0299999999999994</v>
      </c>
      <c r="P182">
        <v>-13.41</v>
      </c>
      <c r="Q182">
        <v>-0.95404299999999997</v>
      </c>
      <c r="R182" t="s">
        <v>684</v>
      </c>
      <c r="S182" t="s">
        <v>479</v>
      </c>
      <c r="T182" t="s">
        <v>685</v>
      </c>
      <c r="U182" t="s">
        <v>23</v>
      </c>
    </row>
    <row r="183" spans="1:21" x14ac:dyDescent="0.55000000000000004">
      <c r="A183" t="s">
        <v>686</v>
      </c>
      <c r="B183">
        <v>63</v>
      </c>
      <c r="C183">
        <v>70</v>
      </c>
      <c r="D183">
        <f t="shared" si="4"/>
        <v>-12</v>
      </c>
      <c r="E183">
        <f t="shared" si="5"/>
        <v>-5</v>
      </c>
      <c r="F183">
        <v>64</v>
      </c>
      <c r="G183">
        <v>70</v>
      </c>
      <c r="H183">
        <v>0.15</v>
      </c>
      <c r="I183">
        <v>2846</v>
      </c>
      <c r="J183">
        <v>50</v>
      </c>
      <c r="K183">
        <v>57</v>
      </c>
      <c r="L183">
        <v>50</v>
      </c>
      <c r="M183">
        <v>56</v>
      </c>
      <c r="N183">
        <v>0</v>
      </c>
      <c r="O183">
        <v>-9.02</v>
      </c>
      <c r="P183">
        <v>-9.17</v>
      </c>
      <c r="Q183">
        <v>-0.952986</v>
      </c>
      <c r="R183" t="s">
        <v>687</v>
      </c>
      <c r="S183" t="s">
        <v>565</v>
      </c>
      <c r="T183" t="s">
        <v>688</v>
      </c>
      <c r="U183" t="s">
        <v>23</v>
      </c>
    </row>
    <row r="184" spans="1:21" x14ac:dyDescent="0.55000000000000004">
      <c r="A184" t="s">
        <v>689</v>
      </c>
      <c r="B184">
        <v>24</v>
      </c>
      <c r="C184">
        <v>32</v>
      </c>
      <c r="D184">
        <f t="shared" si="4"/>
        <v>-51</v>
      </c>
      <c r="E184">
        <f t="shared" si="5"/>
        <v>-43</v>
      </c>
      <c r="F184">
        <v>26</v>
      </c>
      <c r="G184">
        <v>32</v>
      </c>
      <c r="H184">
        <v>1.86</v>
      </c>
      <c r="I184">
        <v>2846</v>
      </c>
      <c r="J184">
        <v>48</v>
      </c>
      <c r="K184">
        <v>56</v>
      </c>
      <c r="L184">
        <v>48</v>
      </c>
      <c r="M184">
        <v>54</v>
      </c>
      <c r="N184">
        <v>0.03</v>
      </c>
      <c r="O184">
        <v>-9.01</v>
      </c>
      <c r="P184">
        <v>-10.9</v>
      </c>
      <c r="Q184">
        <v>-0.95193000000000005</v>
      </c>
      <c r="R184" t="s">
        <v>690</v>
      </c>
      <c r="S184" t="s">
        <v>452</v>
      </c>
      <c r="T184" t="s">
        <v>691</v>
      </c>
      <c r="U184" t="s">
        <v>23</v>
      </c>
    </row>
    <row r="185" spans="1:21" x14ac:dyDescent="0.55000000000000004">
      <c r="A185" t="s">
        <v>692</v>
      </c>
      <c r="B185">
        <v>28</v>
      </c>
      <c r="C185">
        <v>59</v>
      </c>
      <c r="D185">
        <f t="shared" si="4"/>
        <v>-47</v>
      </c>
      <c r="E185">
        <f t="shared" si="5"/>
        <v>-16</v>
      </c>
      <c r="F185">
        <v>28</v>
      </c>
      <c r="G185">
        <v>34</v>
      </c>
      <c r="H185">
        <v>5.39</v>
      </c>
      <c r="I185">
        <v>2846</v>
      </c>
      <c r="J185">
        <v>3</v>
      </c>
      <c r="K185">
        <v>25</v>
      </c>
      <c r="L185">
        <v>19</v>
      </c>
      <c r="M185">
        <v>25</v>
      </c>
      <c r="N185">
        <v>0.02</v>
      </c>
      <c r="O185">
        <v>-8.99</v>
      </c>
      <c r="P185">
        <v>-14.4</v>
      </c>
      <c r="Q185">
        <v>-0.94981700000000002</v>
      </c>
      <c r="R185" t="s">
        <v>693</v>
      </c>
      <c r="S185" t="s">
        <v>694</v>
      </c>
      <c r="T185" t="s">
        <v>695</v>
      </c>
      <c r="U185" t="s">
        <v>23</v>
      </c>
    </row>
    <row r="186" spans="1:21" x14ac:dyDescent="0.55000000000000004">
      <c r="A186" t="s">
        <v>696</v>
      </c>
      <c r="B186">
        <v>58</v>
      </c>
      <c r="C186">
        <v>66</v>
      </c>
      <c r="D186">
        <f t="shared" si="4"/>
        <v>-17</v>
      </c>
      <c r="E186">
        <f t="shared" si="5"/>
        <v>-9</v>
      </c>
      <c r="F186">
        <v>60</v>
      </c>
      <c r="G186">
        <v>66</v>
      </c>
      <c r="H186">
        <v>1.46</v>
      </c>
      <c r="I186">
        <v>2846</v>
      </c>
      <c r="J186">
        <v>49</v>
      </c>
      <c r="K186">
        <v>57</v>
      </c>
      <c r="L186">
        <v>49</v>
      </c>
      <c r="M186">
        <v>55</v>
      </c>
      <c r="N186">
        <v>0.01</v>
      </c>
      <c r="O186">
        <v>-8.98</v>
      </c>
      <c r="P186">
        <v>-10.45</v>
      </c>
      <c r="Q186">
        <v>-0.94876000000000005</v>
      </c>
      <c r="R186" t="s">
        <v>533</v>
      </c>
      <c r="S186" t="s">
        <v>452</v>
      </c>
      <c r="T186" t="s">
        <v>697</v>
      </c>
      <c r="U186" t="s">
        <v>23</v>
      </c>
    </row>
    <row r="187" spans="1:21" x14ac:dyDescent="0.55000000000000004">
      <c r="A187" t="s">
        <v>698</v>
      </c>
      <c r="B187">
        <v>44</v>
      </c>
      <c r="C187">
        <v>58</v>
      </c>
      <c r="D187">
        <f t="shared" si="4"/>
        <v>-31</v>
      </c>
      <c r="E187">
        <f t="shared" si="5"/>
        <v>-17</v>
      </c>
      <c r="F187">
        <v>52</v>
      </c>
      <c r="G187">
        <v>58</v>
      </c>
      <c r="H187">
        <v>3.97</v>
      </c>
      <c r="I187">
        <v>2846</v>
      </c>
      <c r="J187">
        <v>12</v>
      </c>
      <c r="K187">
        <v>26</v>
      </c>
      <c r="L187">
        <v>12</v>
      </c>
      <c r="M187">
        <v>18</v>
      </c>
      <c r="N187">
        <v>0.02</v>
      </c>
      <c r="O187">
        <v>-8.9700000000000006</v>
      </c>
      <c r="P187">
        <v>-12.96</v>
      </c>
      <c r="Q187">
        <v>-0.94770399999999999</v>
      </c>
      <c r="R187" t="s">
        <v>699</v>
      </c>
      <c r="S187" t="s">
        <v>569</v>
      </c>
      <c r="T187" t="s">
        <v>700</v>
      </c>
      <c r="U187" t="s">
        <v>23</v>
      </c>
    </row>
    <row r="188" spans="1:21" x14ac:dyDescent="0.55000000000000004">
      <c r="A188" t="s">
        <v>701</v>
      </c>
      <c r="B188">
        <v>41</v>
      </c>
      <c r="C188">
        <v>66</v>
      </c>
      <c r="D188">
        <f t="shared" si="4"/>
        <v>-34</v>
      </c>
      <c r="E188">
        <f t="shared" si="5"/>
        <v>-9</v>
      </c>
      <c r="F188">
        <v>41</v>
      </c>
      <c r="G188">
        <v>47</v>
      </c>
      <c r="H188">
        <v>1.65</v>
      </c>
      <c r="I188">
        <v>2846</v>
      </c>
      <c r="J188">
        <v>1</v>
      </c>
      <c r="K188">
        <v>25</v>
      </c>
      <c r="L188">
        <v>19</v>
      </c>
      <c r="M188">
        <v>25</v>
      </c>
      <c r="N188">
        <v>0.02</v>
      </c>
      <c r="O188">
        <v>-8.9499999999999993</v>
      </c>
      <c r="P188">
        <v>-10.62</v>
      </c>
      <c r="Q188">
        <v>-0.94559099999999996</v>
      </c>
      <c r="R188" t="s">
        <v>702</v>
      </c>
      <c r="S188" t="s">
        <v>703</v>
      </c>
      <c r="T188" t="s">
        <v>704</v>
      </c>
      <c r="U188" t="s">
        <v>23</v>
      </c>
    </row>
    <row r="189" spans="1:21" x14ac:dyDescent="0.55000000000000004">
      <c r="A189" t="s">
        <v>705</v>
      </c>
      <c r="B189">
        <v>75</v>
      </c>
      <c r="C189">
        <v>90</v>
      </c>
      <c r="D189">
        <f t="shared" si="4"/>
        <v>0</v>
      </c>
      <c r="E189">
        <f t="shared" si="5"/>
        <v>15</v>
      </c>
      <c r="F189">
        <v>76</v>
      </c>
      <c r="G189">
        <v>82</v>
      </c>
      <c r="H189">
        <v>0.36</v>
      </c>
      <c r="I189">
        <v>2846</v>
      </c>
      <c r="J189">
        <v>14</v>
      </c>
      <c r="K189">
        <v>29</v>
      </c>
      <c r="L189">
        <v>22</v>
      </c>
      <c r="M189">
        <v>28</v>
      </c>
      <c r="N189">
        <v>0.81</v>
      </c>
      <c r="O189">
        <v>-8.94</v>
      </c>
      <c r="P189">
        <v>-10.11</v>
      </c>
      <c r="Q189">
        <v>-0.94453399999999998</v>
      </c>
      <c r="R189" t="s">
        <v>706</v>
      </c>
      <c r="S189" t="s">
        <v>553</v>
      </c>
      <c r="T189" t="s">
        <v>707</v>
      </c>
      <c r="U189" t="s">
        <v>23</v>
      </c>
    </row>
    <row r="190" spans="1:21" x14ac:dyDescent="0.55000000000000004">
      <c r="A190" t="s">
        <v>708</v>
      </c>
      <c r="B190">
        <v>62</v>
      </c>
      <c r="C190">
        <v>71</v>
      </c>
      <c r="D190">
        <f t="shared" si="4"/>
        <v>-13</v>
      </c>
      <c r="E190">
        <f t="shared" si="5"/>
        <v>-4</v>
      </c>
      <c r="F190">
        <v>64</v>
      </c>
      <c r="G190">
        <v>70</v>
      </c>
      <c r="H190">
        <v>2.36</v>
      </c>
      <c r="I190">
        <v>2846</v>
      </c>
      <c r="J190">
        <v>48</v>
      </c>
      <c r="K190">
        <v>57</v>
      </c>
      <c r="L190">
        <v>49</v>
      </c>
      <c r="M190">
        <v>55</v>
      </c>
      <c r="N190">
        <v>0.03</v>
      </c>
      <c r="O190">
        <v>-8.94</v>
      </c>
      <c r="P190">
        <v>-11.33</v>
      </c>
      <c r="Q190">
        <v>-0.94453399999999998</v>
      </c>
      <c r="R190" t="s">
        <v>709</v>
      </c>
      <c r="S190" t="s">
        <v>277</v>
      </c>
      <c r="T190" t="s">
        <v>710</v>
      </c>
      <c r="U190" t="s">
        <v>23</v>
      </c>
    </row>
    <row r="191" spans="1:21" x14ac:dyDescent="0.55000000000000004">
      <c r="A191" t="s">
        <v>711</v>
      </c>
      <c r="B191">
        <v>57</v>
      </c>
      <c r="C191">
        <v>65</v>
      </c>
      <c r="D191">
        <f t="shared" si="4"/>
        <v>-18</v>
      </c>
      <c r="E191">
        <f t="shared" si="5"/>
        <v>-10</v>
      </c>
      <c r="F191">
        <v>59</v>
      </c>
      <c r="G191">
        <v>65</v>
      </c>
      <c r="H191">
        <v>2.14</v>
      </c>
      <c r="I191">
        <v>2846</v>
      </c>
      <c r="J191">
        <v>48</v>
      </c>
      <c r="K191">
        <v>56</v>
      </c>
      <c r="L191">
        <v>48</v>
      </c>
      <c r="M191">
        <v>54</v>
      </c>
      <c r="N191">
        <v>0.03</v>
      </c>
      <c r="O191">
        <v>-8.93</v>
      </c>
      <c r="P191">
        <v>-11.1</v>
      </c>
      <c r="Q191">
        <v>-0.94347800000000004</v>
      </c>
      <c r="R191" t="s">
        <v>690</v>
      </c>
      <c r="S191" t="s">
        <v>452</v>
      </c>
      <c r="T191" t="s">
        <v>712</v>
      </c>
      <c r="U191" t="s">
        <v>23</v>
      </c>
    </row>
    <row r="192" spans="1:21" x14ac:dyDescent="0.55000000000000004">
      <c r="A192" t="s">
        <v>713</v>
      </c>
      <c r="B192">
        <v>64</v>
      </c>
      <c r="C192">
        <v>71</v>
      </c>
      <c r="D192">
        <f t="shared" si="4"/>
        <v>-11</v>
      </c>
      <c r="E192">
        <f t="shared" si="5"/>
        <v>-4</v>
      </c>
      <c r="F192">
        <v>64</v>
      </c>
      <c r="G192">
        <v>70</v>
      </c>
      <c r="H192">
        <v>0.26</v>
      </c>
      <c r="I192">
        <v>2846</v>
      </c>
      <c r="J192">
        <v>50</v>
      </c>
      <c r="K192">
        <v>57</v>
      </c>
      <c r="L192">
        <v>51</v>
      </c>
      <c r="M192">
        <v>57</v>
      </c>
      <c r="N192">
        <v>0</v>
      </c>
      <c r="O192">
        <v>-8.93</v>
      </c>
      <c r="P192">
        <v>-9.19</v>
      </c>
      <c r="Q192">
        <v>-0.94347800000000004</v>
      </c>
      <c r="R192" t="s">
        <v>714</v>
      </c>
      <c r="S192" t="s">
        <v>565</v>
      </c>
      <c r="T192" t="s">
        <v>715</v>
      </c>
      <c r="U192" t="s">
        <v>23</v>
      </c>
    </row>
    <row r="193" spans="1:21" x14ac:dyDescent="0.55000000000000004">
      <c r="A193" t="s">
        <v>716</v>
      </c>
      <c r="B193">
        <v>76</v>
      </c>
      <c r="C193">
        <v>112</v>
      </c>
      <c r="D193">
        <f t="shared" si="4"/>
        <v>1</v>
      </c>
      <c r="E193">
        <f t="shared" si="5"/>
        <v>37</v>
      </c>
      <c r="F193">
        <v>106</v>
      </c>
      <c r="G193">
        <v>112</v>
      </c>
      <c r="H193">
        <v>3.82</v>
      </c>
      <c r="I193">
        <v>2846</v>
      </c>
      <c r="J193">
        <v>1</v>
      </c>
      <c r="K193">
        <v>28</v>
      </c>
      <c r="L193">
        <v>1</v>
      </c>
      <c r="M193">
        <v>7</v>
      </c>
      <c r="N193">
        <v>0.05</v>
      </c>
      <c r="O193">
        <v>-8.93</v>
      </c>
      <c r="P193">
        <v>-12.8</v>
      </c>
      <c r="Q193">
        <v>-0.94347800000000004</v>
      </c>
      <c r="R193" t="s">
        <v>717</v>
      </c>
      <c r="S193" t="s">
        <v>718</v>
      </c>
      <c r="T193" t="s">
        <v>719</v>
      </c>
      <c r="U193" t="s">
        <v>23</v>
      </c>
    </row>
    <row r="194" spans="1:21" x14ac:dyDescent="0.55000000000000004">
      <c r="A194" t="s">
        <v>720</v>
      </c>
      <c r="B194">
        <v>3</v>
      </c>
      <c r="C194">
        <v>16</v>
      </c>
      <c r="D194">
        <f t="shared" si="4"/>
        <v>-72</v>
      </c>
      <c r="E194">
        <f t="shared" si="5"/>
        <v>-59</v>
      </c>
      <c r="F194">
        <v>10</v>
      </c>
      <c r="G194">
        <v>16</v>
      </c>
      <c r="H194">
        <v>2.02</v>
      </c>
      <c r="I194">
        <v>2846</v>
      </c>
      <c r="J194">
        <v>7</v>
      </c>
      <c r="K194">
        <v>20</v>
      </c>
      <c r="L194">
        <v>7</v>
      </c>
      <c r="M194">
        <v>13</v>
      </c>
      <c r="N194">
        <v>0.02</v>
      </c>
      <c r="O194">
        <v>-8.92</v>
      </c>
      <c r="P194">
        <v>-10.96</v>
      </c>
      <c r="Q194">
        <v>-0.94242099999999995</v>
      </c>
      <c r="R194" t="s">
        <v>721</v>
      </c>
      <c r="S194" t="s">
        <v>333</v>
      </c>
      <c r="T194" t="s">
        <v>722</v>
      </c>
      <c r="U194" t="s">
        <v>23</v>
      </c>
    </row>
    <row r="195" spans="1:21" x14ac:dyDescent="0.55000000000000004">
      <c r="A195" t="s">
        <v>723</v>
      </c>
      <c r="B195">
        <v>131</v>
      </c>
      <c r="C195">
        <v>139</v>
      </c>
      <c r="D195">
        <f t="shared" ref="D195:D258" si="6">B195-75</f>
        <v>56</v>
      </c>
      <c r="E195">
        <f t="shared" ref="E195:E258" si="7">C195-75</f>
        <v>64</v>
      </c>
      <c r="F195">
        <v>133</v>
      </c>
      <c r="G195">
        <v>139</v>
      </c>
      <c r="H195">
        <v>0.75</v>
      </c>
      <c r="I195">
        <v>2846</v>
      </c>
      <c r="J195">
        <v>50</v>
      </c>
      <c r="K195">
        <v>58</v>
      </c>
      <c r="L195">
        <v>50</v>
      </c>
      <c r="M195">
        <v>56</v>
      </c>
      <c r="N195">
        <v>2.37</v>
      </c>
      <c r="O195">
        <v>-8.92</v>
      </c>
      <c r="P195">
        <v>-12.04</v>
      </c>
      <c r="Q195">
        <v>-0.94242099999999995</v>
      </c>
      <c r="R195" t="s">
        <v>475</v>
      </c>
      <c r="S195" t="s">
        <v>452</v>
      </c>
      <c r="T195" t="s">
        <v>724</v>
      </c>
      <c r="U195" t="s">
        <v>23</v>
      </c>
    </row>
    <row r="196" spans="1:21" x14ac:dyDescent="0.55000000000000004">
      <c r="A196" t="s">
        <v>725</v>
      </c>
      <c r="B196">
        <v>15</v>
      </c>
      <c r="C196">
        <v>25</v>
      </c>
      <c r="D196">
        <f t="shared" si="6"/>
        <v>-60</v>
      </c>
      <c r="E196">
        <f t="shared" si="7"/>
        <v>-50</v>
      </c>
      <c r="F196">
        <v>19</v>
      </c>
      <c r="G196">
        <v>25</v>
      </c>
      <c r="H196">
        <v>6.24</v>
      </c>
      <c r="I196">
        <v>2846</v>
      </c>
      <c r="J196">
        <v>5</v>
      </c>
      <c r="K196">
        <v>15</v>
      </c>
      <c r="L196">
        <v>5</v>
      </c>
      <c r="M196">
        <v>11</v>
      </c>
      <c r="N196">
        <v>0.01</v>
      </c>
      <c r="O196">
        <v>-8.92</v>
      </c>
      <c r="P196">
        <v>-15.17</v>
      </c>
      <c r="Q196">
        <v>-0.94242099999999995</v>
      </c>
      <c r="R196" t="s">
        <v>726</v>
      </c>
      <c r="S196" t="s">
        <v>114</v>
      </c>
      <c r="T196" t="s">
        <v>727</v>
      </c>
      <c r="U196" t="s">
        <v>23</v>
      </c>
    </row>
    <row r="197" spans="1:21" x14ac:dyDescent="0.55000000000000004">
      <c r="A197" t="s">
        <v>728</v>
      </c>
      <c r="B197">
        <v>57</v>
      </c>
      <c r="C197">
        <v>81</v>
      </c>
      <c r="D197">
        <f t="shared" si="6"/>
        <v>-18</v>
      </c>
      <c r="E197">
        <f t="shared" si="7"/>
        <v>6</v>
      </c>
      <c r="F197">
        <v>57</v>
      </c>
      <c r="G197">
        <v>63</v>
      </c>
      <c r="H197">
        <v>1.94</v>
      </c>
      <c r="I197">
        <v>2846</v>
      </c>
      <c r="J197">
        <v>2</v>
      </c>
      <c r="K197">
        <v>27</v>
      </c>
      <c r="L197">
        <v>21</v>
      </c>
      <c r="M197">
        <v>27</v>
      </c>
      <c r="N197">
        <v>0.05</v>
      </c>
      <c r="O197">
        <v>-8.92</v>
      </c>
      <c r="P197">
        <v>-10.91</v>
      </c>
      <c r="Q197">
        <v>-0.94242099999999995</v>
      </c>
      <c r="R197" t="s">
        <v>729</v>
      </c>
      <c r="S197" t="s">
        <v>730</v>
      </c>
      <c r="T197" t="s">
        <v>731</v>
      </c>
      <c r="U197" t="s">
        <v>23</v>
      </c>
    </row>
    <row r="198" spans="1:21" x14ac:dyDescent="0.55000000000000004">
      <c r="A198" t="s">
        <v>732</v>
      </c>
      <c r="B198">
        <v>53</v>
      </c>
      <c r="C198">
        <v>65</v>
      </c>
      <c r="D198">
        <f t="shared" si="6"/>
        <v>-22</v>
      </c>
      <c r="E198">
        <f t="shared" si="7"/>
        <v>-10</v>
      </c>
      <c r="F198">
        <v>57</v>
      </c>
      <c r="G198">
        <v>63</v>
      </c>
      <c r="H198">
        <v>3.17</v>
      </c>
      <c r="I198">
        <v>2846</v>
      </c>
      <c r="J198">
        <v>12</v>
      </c>
      <c r="K198">
        <v>24</v>
      </c>
      <c r="L198">
        <v>14</v>
      </c>
      <c r="M198">
        <v>20</v>
      </c>
      <c r="N198">
        <v>0.02</v>
      </c>
      <c r="O198">
        <v>-8.91</v>
      </c>
      <c r="P198">
        <v>-12.1</v>
      </c>
      <c r="Q198">
        <v>-0.94136500000000001</v>
      </c>
      <c r="R198" t="s">
        <v>733</v>
      </c>
      <c r="S198" t="s">
        <v>160</v>
      </c>
      <c r="T198" t="s">
        <v>734</v>
      </c>
      <c r="U198" t="s">
        <v>23</v>
      </c>
    </row>
    <row r="199" spans="1:21" x14ac:dyDescent="0.55000000000000004">
      <c r="A199" t="s">
        <v>735</v>
      </c>
      <c r="B199">
        <v>76</v>
      </c>
      <c r="C199">
        <v>93</v>
      </c>
      <c r="D199">
        <f t="shared" si="6"/>
        <v>1</v>
      </c>
      <c r="E199">
        <f t="shared" si="7"/>
        <v>18</v>
      </c>
      <c r="F199">
        <v>78</v>
      </c>
      <c r="G199">
        <v>84</v>
      </c>
      <c r="H199">
        <v>2.2799999999999998</v>
      </c>
      <c r="I199">
        <v>2846</v>
      </c>
      <c r="J199">
        <v>13</v>
      </c>
      <c r="K199">
        <v>28</v>
      </c>
      <c r="L199">
        <v>20</v>
      </c>
      <c r="M199">
        <v>26</v>
      </c>
      <c r="N199">
        <v>0.05</v>
      </c>
      <c r="O199">
        <v>-8.91</v>
      </c>
      <c r="P199">
        <v>-11.24</v>
      </c>
      <c r="Q199">
        <v>-0.94136500000000001</v>
      </c>
      <c r="R199" t="s">
        <v>736</v>
      </c>
      <c r="S199" t="s">
        <v>737</v>
      </c>
      <c r="T199" t="s">
        <v>738</v>
      </c>
      <c r="U199" t="s">
        <v>23</v>
      </c>
    </row>
    <row r="200" spans="1:21" x14ac:dyDescent="0.55000000000000004">
      <c r="A200" t="s">
        <v>739</v>
      </c>
      <c r="B200">
        <v>44</v>
      </c>
      <c r="C200">
        <v>52</v>
      </c>
      <c r="D200">
        <f t="shared" si="6"/>
        <v>-31</v>
      </c>
      <c r="E200">
        <f t="shared" si="7"/>
        <v>-23</v>
      </c>
      <c r="F200">
        <v>46</v>
      </c>
      <c r="G200">
        <v>52</v>
      </c>
      <c r="H200">
        <v>0.1</v>
      </c>
      <c r="I200">
        <v>2846</v>
      </c>
      <c r="J200">
        <v>51</v>
      </c>
      <c r="K200">
        <v>59</v>
      </c>
      <c r="L200">
        <v>51</v>
      </c>
      <c r="M200">
        <v>57</v>
      </c>
      <c r="N200">
        <v>4.03</v>
      </c>
      <c r="O200">
        <v>-8.91</v>
      </c>
      <c r="P200">
        <v>-13.04</v>
      </c>
      <c r="Q200">
        <v>-0.94136500000000001</v>
      </c>
      <c r="R200" t="s">
        <v>740</v>
      </c>
      <c r="S200" t="s">
        <v>452</v>
      </c>
      <c r="T200" t="s">
        <v>741</v>
      </c>
      <c r="U200" t="s">
        <v>23</v>
      </c>
    </row>
    <row r="201" spans="1:21" x14ac:dyDescent="0.55000000000000004">
      <c r="A201" t="s">
        <v>742</v>
      </c>
      <c r="B201">
        <v>23</v>
      </c>
      <c r="C201">
        <v>40</v>
      </c>
      <c r="D201">
        <f t="shared" si="6"/>
        <v>-52</v>
      </c>
      <c r="E201">
        <f t="shared" si="7"/>
        <v>-35</v>
      </c>
      <c r="F201">
        <v>23</v>
      </c>
      <c r="G201">
        <v>29</v>
      </c>
      <c r="H201">
        <v>0.84</v>
      </c>
      <c r="I201">
        <v>2846</v>
      </c>
      <c r="J201">
        <v>13</v>
      </c>
      <c r="K201">
        <v>26</v>
      </c>
      <c r="L201">
        <v>20</v>
      </c>
      <c r="M201">
        <v>26</v>
      </c>
      <c r="N201">
        <v>0.02</v>
      </c>
      <c r="O201">
        <v>-8.91</v>
      </c>
      <c r="P201">
        <v>-9.77</v>
      </c>
      <c r="Q201">
        <v>-0.94136500000000001</v>
      </c>
      <c r="R201" t="s">
        <v>743</v>
      </c>
      <c r="S201" t="s">
        <v>744</v>
      </c>
      <c r="T201" t="s">
        <v>745</v>
      </c>
      <c r="U201" t="s">
        <v>23</v>
      </c>
    </row>
    <row r="202" spans="1:21" x14ac:dyDescent="0.55000000000000004">
      <c r="A202" t="s">
        <v>746</v>
      </c>
      <c r="B202">
        <v>25</v>
      </c>
      <c r="C202">
        <v>34</v>
      </c>
      <c r="D202">
        <f t="shared" si="6"/>
        <v>-50</v>
      </c>
      <c r="E202">
        <f t="shared" si="7"/>
        <v>-41</v>
      </c>
      <c r="F202">
        <v>28</v>
      </c>
      <c r="G202">
        <v>34</v>
      </c>
      <c r="H202">
        <v>0.92</v>
      </c>
      <c r="I202">
        <v>2846</v>
      </c>
      <c r="J202">
        <v>51</v>
      </c>
      <c r="K202">
        <v>60</v>
      </c>
      <c r="L202">
        <v>51</v>
      </c>
      <c r="M202">
        <v>57</v>
      </c>
      <c r="N202">
        <v>4.93</v>
      </c>
      <c r="O202">
        <v>-8.89</v>
      </c>
      <c r="P202">
        <v>-14.74</v>
      </c>
      <c r="Q202">
        <v>-0.93925199999999998</v>
      </c>
      <c r="R202" t="s">
        <v>747</v>
      </c>
      <c r="S202" t="s">
        <v>277</v>
      </c>
      <c r="T202" t="s">
        <v>748</v>
      </c>
      <c r="U202" t="s">
        <v>23</v>
      </c>
    </row>
    <row r="203" spans="1:21" x14ac:dyDescent="0.55000000000000004">
      <c r="A203" t="s">
        <v>749</v>
      </c>
      <c r="B203">
        <v>84</v>
      </c>
      <c r="C203">
        <v>92</v>
      </c>
      <c r="D203">
        <f t="shared" si="6"/>
        <v>9</v>
      </c>
      <c r="E203">
        <f t="shared" si="7"/>
        <v>17</v>
      </c>
      <c r="F203">
        <v>86</v>
      </c>
      <c r="G203">
        <v>92</v>
      </c>
      <c r="H203">
        <v>1.29</v>
      </c>
      <c r="I203">
        <v>2846</v>
      </c>
      <c r="J203">
        <v>50</v>
      </c>
      <c r="K203">
        <v>58</v>
      </c>
      <c r="L203">
        <v>50</v>
      </c>
      <c r="M203">
        <v>56</v>
      </c>
      <c r="N203">
        <v>2.37</v>
      </c>
      <c r="O203">
        <v>-8.8800000000000008</v>
      </c>
      <c r="P203">
        <v>-12.54</v>
      </c>
      <c r="Q203">
        <v>-0.938195</v>
      </c>
      <c r="R203" t="s">
        <v>750</v>
      </c>
      <c r="S203" t="s">
        <v>452</v>
      </c>
      <c r="T203" t="s">
        <v>751</v>
      </c>
      <c r="U203" t="s">
        <v>23</v>
      </c>
    </row>
    <row r="204" spans="1:21" x14ac:dyDescent="0.55000000000000004">
      <c r="A204" t="s">
        <v>752</v>
      </c>
      <c r="B204">
        <v>44</v>
      </c>
      <c r="C204">
        <v>70</v>
      </c>
      <c r="D204">
        <f t="shared" si="6"/>
        <v>-31</v>
      </c>
      <c r="E204">
        <f t="shared" si="7"/>
        <v>-5</v>
      </c>
      <c r="F204">
        <v>64</v>
      </c>
      <c r="G204">
        <v>70</v>
      </c>
      <c r="H204">
        <v>3.43</v>
      </c>
      <c r="I204">
        <v>2846</v>
      </c>
      <c r="J204">
        <v>12</v>
      </c>
      <c r="K204">
        <v>37</v>
      </c>
      <c r="L204">
        <v>12</v>
      </c>
      <c r="M204">
        <v>18</v>
      </c>
      <c r="N204">
        <v>4.42</v>
      </c>
      <c r="O204">
        <v>-8.8800000000000008</v>
      </c>
      <c r="P204">
        <v>-16.73</v>
      </c>
      <c r="Q204">
        <v>-0.938195</v>
      </c>
      <c r="R204" t="s">
        <v>753</v>
      </c>
      <c r="S204" t="s">
        <v>754</v>
      </c>
      <c r="T204" t="s">
        <v>755</v>
      </c>
      <c r="U204" t="s">
        <v>23</v>
      </c>
    </row>
    <row r="205" spans="1:21" x14ac:dyDescent="0.55000000000000004">
      <c r="A205" t="s">
        <v>756</v>
      </c>
      <c r="B205">
        <v>18</v>
      </c>
      <c r="C205">
        <v>33</v>
      </c>
      <c r="D205">
        <f t="shared" si="6"/>
        <v>-57</v>
      </c>
      <c r="E205">
        <f t="shared" si="7"/>
        <v>-42</v>
      </c>
      <c r="F205">
        <v>18</v>
      </c>
      <c r="G205">
        <v>24</v>
      </c>
      <c r="H205">
        <v>2.09</v>
      </c>
      <c r="I205">
        <v>2846</v>
      </c>
      <c r="J205">
        <v>13</v>
      </c>
      <c r="K205">
        <v>28</v>
      </c>
      <c r="L205">
        <v>22</v>
      </c>
      <c r="M205">
        <v>28</v>
      </c>
      <c r="N205">
        <v>0.05</v>
      </c>
      <c r="O205">
        <v>-8.8699999999999992</v>
      </c>
      <c r="P205">
        <v>-11.01</v>
      </c>
      <c r="Q205">
        <v>-0.93713900000000006</v>
      </c>
      <c r="R205" t="s">
        <v>757</v>
      </c>
      <c r="S205" t="s">
        <v>758</v>
      </c>
      <c r="T205" t="s">
        <v>759</v>
      </c>
      <c r="U205" t="s">
        <v>23</v>
      </c>
    </row>
    <row r="206" spans="1:21" x14ac:dyDescent="0.55000000000000004">
      <c r="A206" t="s">
        <v>760</v>
      </c>
      <c r="B206">
        <v>59</v>
      </c>
      <c r="C206">
        <v>66</v>
      </c>
      <c r="D206">
        <f t="shared" si="6"/>
        <v>-16</v>
      </c>
      <c r="E206">
        <f t="shared" si="7"/>
        <v>-9</v>
      </c>
      <c r="F206">
        <v>60</v>
      </c>
      <c r="G206">
        <v>66</v>
      </c>
      <c r="H206">
        <v>0.22</v>
      </c>
      <c r="I206">
        <v>2846</v>
      </c>
      <c r="J206">
        <v>50</v>
      </c>
      <c r="K206">
        <v>57</v>
      </c>
      <c r="L206">
        <v>50</v>
      </c>
      <c r="M206">
        <v>56</v>
      </c>
      <c r="N206">
        <v>0</v>
      </c>
      <c r="O206">
        <v>-8.8699999999999992</v>
      </c>
      <c r="P206">
        <v>-9.09</v>
      </c>
      <c r="Q206">
        <v>-0.93713900000000006</v>
      </c>
      <c r="R206" t="s">
        <v>606</v>
      </c>
      <c r="S206" t="s">
        <v>565</v>
      </c>
      <c r="T206" t="s">
        <v>761</v>
      </c>
      <c r="U206" t="s">
        <v>23</v>
      </c>
    </row>
    <row r="207" spans="1:21" x14ac:dyDescent="0.55000000000000004">
      <c r="A207" t="s">
        <v>762</v>
      </c>
      <c r="B207">
        <v>58</v>
      </c>
      <c r="C207">
        <v>69</v>
      </c>
      <c r="D207">
        <f t="shared" si="6"/>
        <v>-17</v>
      </c>
      <c r="E207">
        <f t="shared" si="7"/>
        <v>-6</v>
      </c>
      <c r="F207">
        <v>58</v>
      </c>
      <c r="G207">
        <v>64</v>
      </c>
      <c r="H207">
        <v>0.77</v>
      </c>
      <c r="I207">
        <v>2846</v>
      </c>
      <c r="J207">
        <v>15</v>
      </c>
      <c r="K207">
        <v>26</v>
      </c>
      <c r="L207">
        <v>20</v>
      </c>
      <c r="M207">
        <v>26</v>
      </c>
      <c r="N207">
        <v>0.02</v>
      </c>
      <c r="O207">
        <v>-8.86</v>
      </c>
      <c r="P207">
        <v>-9.65</v>
      </c>
      <c r="Q207">
        <v>-0.93608199999999997</v>
      </c>
      <c r="R207" t="s">
        <v>763</v>
      </c>
      <c r="S207" t="s">
        <v>130</v>
      </c>
      <c r="T207" t="s">
        <v>764</v>
      </c>
      <c r="U207" t="s">
        <v>23</v>
      </c>
    </row>
    <row r="208" spans="1:21" x14ac:dyDescent="0.55000000000000004">
      <c r="A208" t="s">
        <v>765</v>
      </c>
      <c r="B208">
        <v>61</v>
      </c>
      <c r="C208">
        <v>70</v>
      </c>
      <c r="D208">
        <f t="shared" si="6"/>
        <v>-14</v>
      </c>
      <c r="E208">
        <f t="shared" si="7"/>
        <v>-5</v>
      </c>
      <c r="F208">
        <v>63</v>
      </c>
      <c r="G208">
        <v>69</v>
      </c>
      <c r="H208">
        <v>2.12</v>
      </c>
      <c r="I208">
        <v>2846</v>
      </c>
      <c r="J208">
        <v>48</v>
      </c>
      <c r="K208">
        <v>57</v>
      </c>
      <c r="L208">
        <v>49</v>
      </c>
      <c r="M208">
        <v>55</v>
      </c>
      <c r="N208">
        <v>0.03</v>
      </c>
      <c r="O208">
        <v>-8.86</v>
      </c>
      <c r="P208">
        <v>-11.01</v>
      </c>
      <c r="Q208">
        <v>-0.93608199999999997</v>
      </c>
      <c r="R208" t="s">
        <v>448</v>
      </c>
      <c r="S208" t="s">
        <v>277</v>
      </c>
      <c r="T208" t="s">
        <v>766</v>
      </c>
      <c r="U208" t="s">
        <v>23</v>
      </c>
    </row>
    <row r="209" spans="1:21" x14ac:dyDescent="0.55000000000000004">
      <c r="A209" t="s">
        <v>767</v>
      </c>
      <c r="B209">
        <v>58</v>
      </c>
      <c r="C209">
        <v>69</v>
      </c>
      <c r="D209">
        <f t="shared" si="6"/>
        <v>-17</v>
      </c>
      <c r="E209">
        <f t="shared" si="7"/>
        <v>-6</v>
      </c>
      <c r="F209">
        <v>63</v>
      </c>
      <c r="G209">
        <v>69</v>
      </c>
      <c r="H209">
        <v>1.7</v>
      </c>
      <c r="I209">
        <v>2846</v>
      </c>
      <c r="J209">
        <v>13</v>
      </c>
      <c r="K209">
        <v>24</v>
      </c>
      <c r="L209">
        <v>13</v>
      </c>
      <c r="M209">
        <v>19</v>
      </c>
      <c r="N209">
        <v>0.02</v>
      </c>
      <c r="O209">
        <v>-8.86</v>
      </c>
      <c r="P209">
        <v>-10.58</v>
      </c>
      <c r="Q209">
        <v>-0.93608199999999997</v>
      </c>
      <c r="R209" t="s">
        <v>768</v>
      </c>
      <c r="S209" t="s">
        <v>130</v>
      </c>
      <c r="T209" t="s">
        <v>769</v>
      </c>
      <c r="U209" t="s">
        <v>23</v>
      </c>
    </row>
    <row r="210" spans="1:21" x14ac:dyDescent="0.55000000000000004">
      <c r="A210" t="s">
        <v>770</v>
      </c>
      <c r="B210">
        <v>49</v>
      </c>
      <c r="C210">
        <v>60</v>
      </c>
      <c r="D210">
        <f t="shared" si="6"/>
        <v>-26</v>
      </c>
      <c r="E210">
        <f t="shared" si="7"/>
        <v>-15</v>
      </c>
      <c r="F210">
        <v>54</v>
      </c>
      <c r="G210">
        <v>60</v>
      </c>
      <c r="H210">
        <v>0.3</v>
      </c>
      <c r="I210">
        <v>2846</v>
      </c>
      <c r="J210">
        <v>14</v>
      </c>
      <c r="K210">
        <v>25</v>
      </c>
      <c r="L210">
        <v>14</v>
      </c>
      <c r="M210">
        <v>20</v>
      </c>
      <c r="N210">
        <v>0.02</v>
      </c>
      <c r="O210">
        <v>-8.85</v>
      </c>
      <c r="P210">
        <v>-9.17</v>
      </c>
      <c r="Q210">
        <v>-0.935025</v>
      </c>
      <c r="R210" t="s">
        <v>771</v>
      </c>
      <c r="S210" t="s">
        <v>130</v>
      </c>
      <c r="T210" t="s">
        <v>772</v>
      </c>
      <c r="U210" t="s">
        <v>23</v>
      </c>
    </row>
    <row r="211" spans="1:21" x14ac:dyDescent="0.55000000000000004">
      <c r="A211" t="s">
        <v>773</v>
      </c>
      <c r="B211">
        <v>63</v>
      </c>
      <c r="C211">
        <v>73</v>
      </c>
      <c r="D211">
        <f t="shared" si="6"/>
        <v>-12</v>
      </c>
      <c r="E211">
        <f t="shared" si="7"/>
        <v>-2</v>
      </c>
      <c r="F211">
        <v>64</v>
      </c>
      <c r="G211">
        <v>70</v>
      </c>
      <c r="H211">
        <v>1.93</v>
      </c>
      <c r="I211">
        <v>2846</v>
      </c>
      <c r="J211">
        <v>47</v>
      </c>
      <c r="K211">
        <v>57</v>
      </c>
      <c r="L211">
        <v>50</v>
      </c>
      <c r="M211">
        <v>56</v>
      </c>
      <c r="N211">
        <v>0.8</v>
      </c>
      <c r="O211">
        <v>-8.85</v>
      </c>
      <c r="P211">
        <v>-11.58</v>
      </c>
      <c r="Q211">
        <v>-0.935025</v>
      </c>
      <c r="R211" t="s">
        <v>774</v>
      </c>
      <c r="S211" t="s">
        <v>114</v>
      </c>
      <c r="T211" t="s">
        <v>775</v>
      </c>
      <c r="U211" t="s">
        <v>23</v>
      </c>
    </row>
    <row r="212" spans="1:21" x14ac:dyDescent="0.55000000000000004">
      <c r="A212" t="s">
        <v>776</v>
      </c>
      <c r="B212">
        <v>34</v>
      </c>
      <c r="C212">
        <v>48</v>
      </c>
      <c r="D212">
        <f t="shared" si="6"/>
        <v>-41</v>
      </c>
      <c r="E212">
        <f t="shared" si="7"/>
        <v>-27</v>
      </c>
      <c r="F212">
        <v>42</v>
      </c>
      <c r="G212">
        <v>48</v>
      </c>
      <c r="H212">
        <v>5.7</v>
      </c>
      <c r="I212">
        <v>2846</v>
      </c>
      <c r="J212">
        <v>4</v>
      </c>
      <c r="K212">
        <v>16</v>
      </c>
      <c r="L212">
        <v>4</v>
      </c>
      <c r="M212">
        <v>10</v>
      </c>
      <c r="N212">
        <v>0.01</v>
      </c>
      <c r="O212">
        <v>-8.84</v>
      </c>
      <c r="P212">
        <v>-14.55</v>
      </c>
      <c r="Q212">
        <v>-0.93396900000000005</v>
      </c>
      <c r="R212" t="s">
        <v>777</v>
      </c>
      <c r="S212" t="s">
        <v>778</v>
      </c>
      <c r="T212" t="s">
        <v>779</v>
      </c>
      <c r="U212" t="s">
        <v>23</v>
      </c>
    </row>
    <row r="213" spans="1:21" x14ac:dyDescent="0.55000000000000004">
      <c r="A213" t="s">
        <v>780</v>
      </c>
      <c r="B213">
        <v>76</v>
      </c>
      <c r="C213">
        <v>97</v>
      </c>
      <c r="D213">
        <f t="shared" si="6"/>
        <v>1</v>
      </c>
      <c r="E213">
        <f t="shared" si="7"/>
        <v>22</v>
      </c>
      <c r="F213">
        <v>91</v>
      </c>
      <c r="G213">
        <v>97</v>
      </c>
      <c r="H213">
        <v>2.87</v>
      </c>
      <c r="I213">
        <v>2846</v>
      </c>
      <c r="J213">
        <v>1</v>
      </c>
      <c r="K213">
        <v>28</v>
      </c>
      <c r="L213">
        <v>1</v>
      </c>
      <c r="M213">
        <v>7</v>
      </c>
      <c r="N213">
        <v>0.05</v>
      </c>
      <c r="O213">
        <v>-8.83</v>
      </c>
      <c r="P213">
        <v>-11.75</v>
      </c>
      <c r="Q213">
        <v>-0.93291199999999996</v>
      </c>
      <c r="R213" t="s">
        <v>781</v>
      </c>
      <c r="S213" t="s">
        <v>782</v>
      </c>
      <c r="T213" t="s">
        <v>783</v>
      </c>
      <c r="U213" t="s">
        <v>23</v>
      </c>
    </row>
    <row r="214" spans="1:21" x14ac:dyDescent="0.55000000000000004">
      <c r="A214" t="s">
        <v>784</v>
      </c>
      <c r="B214">
        <v>13</v>
      </c>
      <c r="C214">
        <v>32</v>
      </c>
      <c r="D214">
        <f t="shared" si="6"/>
        <v>-62</v>
      </c>
      <c r="E214">
        <f t="shared" si="7"/>
        <v>-43</v>
      </c>
      <c r="F214">
        <v>13</v>
      </c>
      <c r="G214">
        <v>19</v>
      </c>
      <c r="H214">
        <v>4.24</v>
      </c>
      <c r="I214">
        <v>2846</v>
      </c>
      <c r="J214">
        <v>2</v>
      </c>
      <c r="K214">
        <v>19</v>
      </c>
      <c r="L214">
        <v>13</v>
      </c>
      <c r="M214">
        <v>19</v>
      </c>
      <c r="N214">
        <v>0.02</v>
      </c>
      <c r="O214">
        <v>-8.83</v>
      </c>
      <c r="P214">
        <v>-13.09</v>
      </c>
      <c r="Q214">
        <v>-0.93291199999999996</v>
      </c>
      <c r="R214" t="s">
        <v>785</v>
      </c>
      <c r="S214" t="s">
        <v>786</v>
      </c>
      <c r="T214" t="s">
        <v>787</v>
      </c>
      <c r="U214" t="s">
        <v>23</v>
      </c>
    </row>
    <row r="215" spans="1:21" x14ac:dyDescent="0.55000000000000004">
      <c r="A215" t="s">
        <v>788</v>
      </c>
      <c r="B215">
        <v>60</v>
      </c>
      <c r="C215">
        <v>68</v>
      </c>
      <c r="D215">
        <f t="shared" si="6"/>
        <v>-15</v>
      </c>
      <c r="E215">
        <f t="shared" si="7"/>
        <v>-7</v>
      </c>
      <c r="F215">
        <v>62</v>
      </c>
      <c r="G215">
        <v>68</v>
      </c>
      <c r="H215">
        <v>1.61</v>
      </c>
      <c r="I215">
        <v>2846</v>
      </c>
      <c r="J215">
        <v>49</v>
      </c>
      <c r="K215">
        <v>57</v>
      </c>
      <c r="L215">
        <v>49</v>
      </c>
      <c r="M215">
        <v>55</v>
      </c>
      <c r="N215">
        <v>0.01</v>
      </c>
      <c r="O215">
        <v>-8.83</v>
      </c>
      <c r="P215">
        <v>-10.45</v>
      </c>
      <c r="Q215">
        <v>-0.93291199999999996</v>
      </c>
      <c r="R215" t="s">
        <v>533</v>
      </c>
      <c r="S215" t="s">
        <v>452</v>
      </c>
      <c r="T215" t="s">
        <v>789</v>
      </c>
      <c r="U215" t="s">
        <v>23</v>
      </c>
    </row>
    <row r="216" spans="1:21" x14ac:dyDescent="0.55000000000000004">
      <c r="A216" t="s">
        <v>790</v>
      </c>
      <c r="B216">
        <v>38</v>
      </c>
      <c r="C216">
        <v>49</v>
      </c>
      <c r="D216">
        <f t="shared" si="6"/>
        <v>-37</v>
      </c>
      <c r="E216">
        <f t="shared" si="7"/>
        <v>-26</v>
      </c>
      <c r="F216">
        <v>38</v>
      </c>
      <c r="G216">
        <v>44</v>
      </c>
      <c r="H216">
        <v>0.76</v>
      </c>
      <c r="I216">
        <v>2846</v>
      </c>
      <c r="J216">
        <v>15</v>
      </c>
      <c r="K216">
        <v>26</v>
      </c>
      <c r="L216">
        <v>20</v>
      </c>
      <c r="M216">
        <v>26</v>
      </c>
      <c r="N216">
        <v>0.02</v>
      </c>
      <c r="O216">
        <v>-8.82</v>
      </c>
      <c r="P216">
        <v>-9.6</v>
      </c>
      <c r="Q216">
        <v>-0.93185600000000002</v>
      </c>
      <c r="R216" t="s">
        <v>791</v>
      </c>
      <c r="S216" t="s">
        <v>130</v>
      </c>
      <c r="T216" t="s">
        <v>792</v>
      </c>
      <c r="U216" t="s">
        <v>23</v>
      </c>
    </row>
    <row r="217" spans="1:21" x14ac:dyDescent="0.55000000000000004">
      <c r="A217" t="s">
        <v>793</v>
      </c>
      <c r="B217">
        <v>132</v>
      </c>
      <c r="C217">
        <v>148</v>
      </c>
      <c r="D217">
        <f t="shared" si="6"/>
        <v>57</v>
      </c>
      <c r="E217">
        <f t="shared" si="7"/>
        <v>73</v>
      </c>
      <c r="F217">
        <v>141</v>
      </c>
      <c r="G217">
        <v>147</v>
      </c>
      <c r="H217">
        <v>3.67</v>
      </c>
      <c r="I217">
        <v>2846</v>
      </c>
      <c r="J217">
        <v>8</v>
      </c>
      <c r="K217">
        <v>23</v>
      </c>
      <c r="L217">
        <v>9</v>
      </c>
      <c r="M217">
        <v>15</v>
      </c>
      <c r="N217">
        <v>0.02</v>
      </c>
      <c r="O217">
        <v>-8.82</v>
      </c>
      <c r="P217">
        <v>-12.51</v>
      </c>
      <c r="Q217">
        <v>-0.93185600000000002</v>
      </c>
      <c r="R217" t="s">
        <v>794</v>
      </c>
      <c r="S217" t="s">
        <v>795</v>
      </c>
      <c r="T217" t="s">
        <v>796</v>
      </c>
      <c r="U217" t="s">
        <v>23</v>
      </c>
    </row>
    <row r="218" spans="1:21" x14ac:dyDescent="0.55000000000000004">
      <c r="A218" t="s">
        <v>797</v>
      </c>
      <c r="B218">
        <v>60</v>
      </c>
      <c r="C218">
        <v>67</v>
      </c>
      <c r="D218">
        <f t="shared" si="6"/>
        <v>-15</v>
      </c>
      <c r="E218">
        <f t="shared" si="7"/>
        <v>-8</v>
      </c>
      <c r="F218">
        <v>60</v>
      </c>
      <c r="G218">
        <v>66</v>
      </c>
      <c r="H218">
        <v>0.38</v>
      </c>
      <c r="I218">
        <v>2846</v>
      </c>
      <c r="J218">
        <v>50</v>
      </c>
      <c r="K218">
        <v>57</v>
      </c>
      <c r="L218">
        <v>51</v>
      </c>
      <c r="M218">
        <v>57</v>
      </c>
      <c r="N218">
        <v>0</v>
      </c>
      <c r="O218">
        <v>-8.81</v>
      </c>
      <c r="P218">
        <v>-9.19</v>
      </c>
      <c r="Q218">
        <v>-0.93079900000000004</v>
      </c>
      <c r="R218" t="s">
        <v>714</v>
      </c>
      <c r="S218" t="s">
        <v>565</v>
      </c>
      <c r="T218" t="s">
        <v>798</v>
      </c>
      <c r="U218" t="s">
        <v>23</v>
      </c>
    </row>
    <row r="219" spans="1:21" x14ac:dyDescent="0.55000000000000004">
      <c r="A219" t="s">
        <v>799</v>
      </c>
      <c r="B219">
        <v>58</v>
      </c>
      <c r="C219">
        <v>68</v>
      </c>
      <c r="D219">
        <f t="shared" si="6"/>
        <v>-17</v>
      </c>
      <c r="E219">
        <f t="shared" si="7"/>
        <v>-7</v>
      </c>
      <c r="F219">
        <v>61</v>
      </c>
      <c r="G219">
        <v>67</v>
      </c>
      <c r="H219">
        <v>2.97</v>
      </c>
      <c r="I219">
        <v>2846</v>
      </c>
      <c r="J219">
        <v>48</v>
      </c>
      <c r="K219">
        <v>58</v>
      </c>
      <c r="L219">
        <v>49</v>
      </c>
      <c r="M219">
        <v>55</v>
      </c>
      <c r="N219">
        <v>2.4</v>
      </c>
      <c r="O219">
        <v>-8.81</v>
      </c>
      <c r="P219">
        <v>-14.18</v>
      </c>
      <c r="Q219">
        <v>-0.93079900000000004</v>
      </c>
      <c r="R219" t="s">
        <v>800</v>
      </c>
      <c r="S219" t="s">
        <v>114</v>
      </c>
      <c r="T219" t="s">
        <v>801</v>
      </c>
      <c r="U219" t="s">
        <v>23</v>
      </c>
    </row>
    <row r="220" spans="1:21" x14ac:dyDescent="0.55000000000000004">
      <c r="A220" t="s">
        <v>802</v>
      </c>
      <c r="B220">
        <v>52</v>
      </c>
      <c r="C220">
        <v>65</v>
      </c>
      <c r="D220">
        <f t="shared" si="6"/>
        <v>-23</v>
      </c>
      <c r="E220">
        <f t="shared" si="7"/>
        <v>-10</v>
      </c>
      <c r="F220">
        <v>59</v>
      </c>
      <c r="G220">
        <v>65</v>
      </c>
      <c r="H220">
        <v>2.7</v>
      </c>
      <c r="I220">
        <v>2846</v>
      </c>
      <c r="J220">
        <v>13</v>
      </c>
      <c r="K220">
        <v>27</v>
      </c>
      <c r="L220">
        <v>13</v>
      </c>
      <c r="M220">
        <v>19</v>
      </c>
      <c r="N220">
        <v>0.04</v>
      </c>
      <c r="O220">
        <v>-8.81</v>
      </c>
      <c r="P220">
        <v>-11.55</v>
      </c>
      <c r="Q220">
        <v>-0.93079900000000004</v>
      </c>
      <c r="R220" t="s">
        <v>803</v>
      </c>
      <c r="S220" t="s">
        <v>592</v>
      </c>
      <c r="T220" t="s">
        <v>804</v>
      </c>
      <c r="U220" t="s">
        <v>23</v>
      </c>
    </row>
    <row r="221" spans="1:21" x14ac:dyDescent="0.55000000000000004">
      <c r="A221" t="s">
        <v>805</v>
      </c>
      <c r="B221">
        <v>71</v>
      </c>
      <c r="C221">
        <v>82</v>
      </c>
      <c r="D221">
        <f t="shared" si="6"/>
        <v>-4</v>
      </c>
      <c r="E221">
        <f t="shared" si="7"/>
        <v>7</v>
      </c>
      <c r="F221">
        <v>71</v>
      </c>
      <c r="G221">
        <v>77</v>
      </c>
      <c r="H221">
        <v>1.1100000000000001</v>
      </c>
      <c r="I221">
        <v>2846</v>
      </c>
      <c r="J221">
        <v>15</v>
      </c>
      <c r="K221">
        <v>26</v>
      </c>
      <c r="L221">
        <v>20</v>
      </c>
      <c r="M221">
        <v>26</v>
      </c>
      <c r="N221">
        <v>0.02</v>
      </c>
      <c r="O221">
        <v>-8.7899999999999991</v>
      </c>
      <c r="P221">
        <v>-9.92</v>
      </c>
      <c r="Q221">
        <v>-0.92868600000000001</v>
      </c>
      <c r="R221" t="s">
        <v>806</v>
      </c>
      <c r="S221" t="s">
        <v>130</v>
      </c>
      <c r="T221" t="s">
        <v>807</v>
      </c>
      <c r="U221" t="s">
        <v>23</v>
      </c>
    </row>
    <row r="222" spans="1:21" x14ac:dyDescent="0.55000000000000004">
      <c r="A222" t="s">
        <v>808</v>
      </c>
      <c r="B222">
        <v>47</v>
      </c>
      <c r="C222">
        <v>68</v>
      </c>
      <c r="D222">
        <f t="shared" si="6"/>
        <v>-28</v>
      </c>
      <c r="E222">
        <f t="shared" si="7"/>
        <v>-7</v>
      </c>
      <c r="F222">
        <v>59</v>
      </c>
      <c r="G222">
        <v>65</v>
      </c>
      <c r="H222">
        <v>1.99</v>
      </c>
      <c r="I222">
        <v>2846</v>
      </c>
      <c r="J222">
        <v>10</v>
      </c>
      <c r="K222">
        <v>28</v>
      </c>
      <c r="L222">
        <v>13</v>
      </c>
      <c r="M222">
        <v>19</v>
      </c>
      <c r="N222">
        <v>0.05</v>
      </c>
      <c r="O222">
        <v>-8.7799999999999994</v>
      </c>
      <c r="P222">
        <v>-10.82</v>
      </c>
      <c r="Q222">
        <v>-0.92762999999999995</v>
      </c>
      <c r="R222" t="s">
        <v>809</v>
      </c>
      <c r="S222" t="s">
        <v>810</v>
      </c>
      <c r="T222" t="s">
        <v>811</v>
      </c>
      <c r="U222" t="s">
        <v>23</v>
      </c>
    </row>
    <row r="223" spans="1:21" x14ac:dyDescent="0.55000000000000004">
      <c r="A223" t="s">
        <v>812</v>
      </c>
      <c r="B223">
        <v>128</v>
      </c>
      <c r="C223">
        <v>136</v>
      </c>
      <c r="D223">
        <f t="shared" si="6"/>
        <v>53</v>
      </c>
      <c r="E223">
        <f t="shared" si="7"/>
        <v>61</v>
      </c>
      <c r="F223">
        <v>130</v>
      </c>
      <c r="G223">
        <v>136</v>
      </c>
      <c r="H223">
        <v>2.36</v>
      </c>
      <c r="I223">
        <v>2846</v>
      </c>
      <c r="J223">
        <v>1</v>
      </c>
      <c r="K223">
        <v>9</v>
      </c>
      <c r="L223">
        <v>1</v>
      </c>
      <c r="M223">
        <v>7</v>
      </c>
      <c r="N223">
        <v>0.01</v>
      </c>
      <c r="O223">
        <v>-8.7799999999999994</v>
      </c>
      <c r="P223">
        <v>-11.15</v>
      </c>
      <c r="Q223">
        <v>-0.92762999999999995</v>
      </c>
      <c r="R223" t="s">
        <v>813</v>
      </c>
      <c r="S223" t="s">
        <v>452</v>
      </c>
      <c r="T223" t="s">
        <v>814</v>
      </c>
      <c r="U223" t="s">
        <v>23</v>
      </c>
    </row>
    <row r="224" spans="1:21" x14ac:dyDescent="0.55000000000000004">
      <c r="A224" t="s">
        <v>815</v>
      </c>
      <c r="B224">
        <v>110</v>
      </c>
      <c r="C224">
        <v>124</v>
      </c>
      <c r="D224">
        <f t="shared" si="6"/>
        <v>35</v>
      </c>
      <c r="E224">
        <f t="shared" si="7"/>
        <v>49</v>
      </c>
      <c r="F224">
        <v>110</v>
      </c>
      <c r="G224">
        <v>116</v>
      </c>
      <c r="H224">
        <v>1</v>
      </c>
      <c r="I224">
        <v>2846</v>
      </c>
      <c r="J224">
        <v>10</v>
      </c>
      <c r="K224">
        <v>24</v>
      </c>
      <c r="L224">
        <v>18</v>
      </c>
      <c r="M224">
        <v>24</v>
      </c>
      <c r="N224">
        <v>0.02</v>
      </c>
      <c r="O224">
        <v>-8.7799999999999994</v>
      </c>
      <c r="P224">
        <v>-9.8000000000000007</v>
      </c>
      <c r="Q224">
        <v>-0.92762999999999995</v>
      </c>
      <c r="R224" t="s">
        <v>816</v>
      </c>
      <c r="S224" t="s">
        <v>817</v>
      </c>
      <c r="T224" t="s">
        <v>818</v>
      </c>
      <c r="U224" t="s">
        <v>23</v>
      </c>
    </row>
    <row r="225" spans="1:21" x14ac:dyDescent="0.55000000000000004">
      <c r="A225" t="s">
        <v>819</v>
      </c>
      <c r="B225">
        <v>33</v>
      </c>
      <c r="C225">
        <v>42</v>
      </c>
      <c r="D225">
        <f t="shared" si="6"/>
        <v>-42</v>
      </c>
      <c r="E225">
        <f t="shared" si="7"/>
        <v>-33</v>
      </c>
      <c r="F225">
        <v>36</v>
      </c>
      <c r="G225">
        <v>42</v>
      </c>
      <c r="H225">
        <v>2.87</v>
      </c>
      <c r="I225">
        <v>2846</v>
      </c>
      <c r="J225">
        <v>50</v>
      </c>
      <c r="K225">
        <v>59</v>
      </c>
      <c r="L225">
        <v>50</v>
      </c>
      <c r="M225">
        <v>56</v>
      </c>
      <c r="N225">
        <v>4.03</v>
      </c>
      <c r="O225">
        <v>-8.7799999999999994</v>
      </c>
      <c r="P225">
        <v>-15.68</v>
      </c>
      <c r="Q225">
        <v>-0.92762999999999995</v>
      </c>
      <c r="R225" t="s">
        <v>820</v>
      </c>
      <c r="S225" t="s">
        <v>277</v>
      </c>
      <c r="T225" t="s">
        <v>821</v>
      </c>
      <c r="U225" t="s">
        <v>23</v>
      </c>
    </row>
    <row r="226" spans="1:21" x14ac:dyDescent="0.55000000000000004">
      <c r="A226" t="s">
        <v>822</v>
      </c>
      <c r="B226">
        <v>53</v>
      </c>
      <c r="C226">
        <v>69</v>
      </c>
      <c r="D226">
        <f t="shared" si="6"/>
        <v>-22</v>
      </c>
      <c r="E226">
        <f t="shared" si="7"/>
        <v>-6</v>
      </c>
      <c r="F226">
        <v>53</v>
      </c>
      <c r="G226">
        <v>59</v>
      </c>
      <c r="H226">
        <v>2.39</v>
      </c>
      <c r="I226">
        <v>2846</v>
      </c>
      <c r="J226">
        <v>12</v>
      </c>
      <c r="K226">
        <v>28</v>
      </c>
      <c r="L226">
        <v>22</v>
      </c>
      <c r="M226">
        <v>28</v>
      </c>
      <c r="N226">
        <v>0.05</v>
      </c>
      <c r="O226">
        <v>-8.75</v>
      </c>
      <c r="P226">
        <v>-11.19</v>
      </c>
      <c r="Q226">
        <v>-0.92445999999999995</v>
      </c>
      <c r="R226" t="s">
        <v>823</v>
      </c>
      <c r="S226" t="s">
        <v>824</v>
      </c>
      <c r="T226" t="s">
        <v>825</v>
      </c>
      <c r="U226" t="s">
        <v>23</v>
      </c>
    </row>
    <row r="227" spans="1:21" x14ac:dyDescent="0.55000000000000004">
      <c r="A227" t="s">
        <v>826</v>
      </c>
      <c r="B227">
        <v>57</v>
      </c>
      <c r="C227">
        <v>69</v>
      </c>
      <c r="D227">
        <f t="shared" si="6"/>
        <v>-18</v>
      </c>
      <c r="E227">
        <f t="shared" si="7"/>
        <v>-6</v>
      </c>
      <c r="F227">
        <v>57</v>
      </c>
      <c r="G227">
        <v>63</v>
      </c>
      <c r="H227">
        <v>2.44</v>
      </c>
      <c r="I227">
        <v>2846</v>
      </c>
      <c r="J227">
        <v>14</v>
      </c>
      <c r="K227">
        <v>26</v>
      </c>
      <c r="L227">
        <v>20</v>
      </c>
      <c r="M227">
        <v>26</v>
      </c>
      <c r="N227">
        <v>0.02</v>
      </c>
      <c r="O227">
        <v>-8.75</v>
      </c>
      <c r="P227">
        <v>-11.21</v>
      </c>
      <c r="Q227">
        <v>-0.92445999999999995</v>
      </c>
      <c r="R227" t="s">
        <v>827</v>
      </c>
      <c r="S227" t="s">
        <v>160</v>
      </c>
      <c r="T227" t="s">
        <v>828</v>
      </c>
      <c r="U227" t="s">
        <v>23</v>
      </c>
    </row>
    <row r="228" spans="1:21" x14ac:dyDescent="0.55000000000000004">
      <c r="A228" t="s">
        <v>829</v>
      </c>
      <c r="B228">
        <v>37</v>
      </c>
      <c r="C228">
        <v>46</v>
      </c>
      <c r="D228">
        <f t="shared" si="6"/>
        <v>-38</v>
      </c>
      <c r="E228">
        <f t="shared" si="7"/>
        <v>-29</v>
      </c>
      <c r="F228">
        <v>40</v>
      </c>
      <c r="G228">
        <v>46</v>
      </c>
      <c r="H228">
        <v>0.56000000000000005</v>
      </c>
      <c r="I228">
        <v>2846</v>
      </c>
      <c r="J228">
        <v>13</v>
      </c>
      <c r="K228">
        <v>22</v>
      </c>
      <c r="L228">
        <v>13</v>
      </c>
      <c r="M228">
        <v>19</v>
      </c>
      <c r="N228">
        <v>0.01</v>
      </c>
      <c r="O228">
        <v>-8.75</v>
      </c>
      <c r="P228">
        <v>-9.32</v>
      </c>
      <c r="Q228">
        <v>-0.92445999999999995</v>
      </c>
      <c r="R228" t="s">
        <v>830</v>
      </c>
      <c r="S228" t="s">
        <v>277</v>
      </c>
      <c r="T228" t="s">
        <v>831</v>
      </c>
      <c r="U228" t="s">
        <v>23</v>
      </c>
    </row>
    <row r="229" spans="1:21" x14ac:dyDescent="0.55000000000000004">
      <c r="A229" t="s">
        <v>832</v>
      </c>
      <c r="B229">
        <v>68</v>
      </c>
      <c r="C229">
        <v>81</v>
      </c>
      <c r="D229">
        <f t="shared" si="6"/>
        <v>-7</v>
      </c>
      <c r="E229">
        <f t="shared" si="7"/>
        <v>6</v>
      </c>
      <c r="F229">
        <v>71</v>
      </c>
      <c r="G229">
        <v>77</v>
      </c>
      <c r="H229">
        <v>1.83</v>
      </c>
      <c r="I229">
        <v>2846</v>
      </c>
      <c r="J229">
        <v>16</v>
      </c>
      <c r="K229">
        <v>29</v>
      </c>
      <c r="L229">
        <v>20</v>
      </c>
      <c r="M229">
        <v>26</v>
      </c>
      <c r="N229">
        <v>0.81</v>
      </c>
      <c r="O229">
        <v>-8.75</v>
      </c>
      <c r="P229">
        <v>-11.39</v>
      </c>
      <c r="Q229">
        <v>-0.92445999999999995</v>
      </c>
      <c r="R229" t="s">
        <v>833</v>
      </c>
      <c r="S229" t="s">
        <v>98</v>
      </c>
      <c r="T229" t="s">
        <v>834</v>
      </c>
      <c r="U229" t="s">
        <v>23</v>
      </c>
    </row>
    <row r="230" spans="1:21" x14ac:dyDescent="0.55000000000000004">
      <c r="A230" t="s">
        <v>835</v>
      </c>
      <c r="B230">
        <v>132</v>
      </c>
      <c r="C230">
        <v>143</v>
      </c>
      <c r="D230">
        <f t="shared" si="6"/>
        <v>57</v>
      </c>
      <c r="E230">
        <f t="shared" si="7"/>
        <v>68</v>
      </c>
      <c r="F230">
        <v>137</v>
      </c>
      <c r="G230">
        <v>143</v>
      </c>
      <c r="H230">
        <v>2.66</v>
      </c>
      <c r="I230">
        <v>2846</v>
      </c>
      <c r="J230">
        <v>12</v>
      </c>
      <c r="K230">
        <v>23</v>
      </c>
      <c r="L230">
        <v>12</v>
      </c>
      <c r="M230">
        <v>18</v>
      </c>
      <c r="N230">
        <v>0.02</v>
      </c>
      <c r="O230">
        <v>-8.74</v>
      </c>
      <c r="P230">
        <v>-11.42</v>
      </c>
      <c r="Q230">
        <v>-0.923404</v>
      </c>
      <c r="R230" t="s">
        <v>836</v>
      </c>
      <c r="S230" t="s">
        <v>130</v>
      </c>
      <c r="T230" t="s">
        <v>837</v>
      </c>
      <c r="U230" t="s">
        <v>23</v>
      </c>
    </row>
    <row r="231" spans="1:21" x14ac:dyDescent="0.55000000000000004">
      <c r="A231" t="s">
        <v>838</v>
      </c>
      <c r="B231">
        <v>56</v>
      </c>
      <c r="C231">
        <v>69</v>
      </c>
      <c r="D231">
        <f t="shared" si="6"/>
        <v>-19</v>
      </c>
      <c r="E231">
        <f t="shared" si="7"/>
        <v>-6</v>
      </c>
      <c r="F231">
        <v>63</v>
      </c>
      <c r="G231">
        <v>69</v>
      </c>
      <c r="H231">
        <v>0.48</v>
      </c>
      <c r="I231">
        <v>2846</v>
      </c>
      <c r="J231">
        <v>13</v>
      </c>
      <c r="K231">
        <v>26</v>
      </c>
      <c r="L231">
        <v>13</v>
      </c>
      <c r="M231">
        <v>19</v>
      </c>
      <c r="N231">
        <v>0.02</v>
      </c>
      <c r="O231">
        <v>-8.74</v>
      </c>
      <c r="P231">
        <v>-9.24</v>
      </c>
      <c r="Q231">
        <v>-0.923404</v>
      </c>
      <c r="R231" t="s">
        <v>839</v>
      </c>
      <c r="S231" t="s">
        <v>840</v>
      </c>
      <c r="T231" t="s">
        <v>841</v>
      </c>
      <c r="U231" t="s">
        <v>23</v>
      </c>
    </row>
    <row r="232" spans="1:21" x14ac:dyDescent="0.55000000000000004">
      <c r="A232" t="s">
        <v>842</v>
      </c>
      <c r="B232">
        <v>48</v>
      </c>
      <c r="C232">
        <v>64</v>
      </c>
      <c r="D232">
        <f t="shared" si="6"/>
        <v>-27</v>
      </c>
      <c r="E232">
        <f t="shared" si="7"/>
        <v>-11</v>
      </c>
      <c r="F232">
        <v>58</v>
      </c>
      <c r="G232">
        <v>64</v>
      </c>
      <c r="H232">
        <v>0.22</v>
      </c>
      <c r="I232">
        <v>2846</v>
      </c>
      <c r="J232">
        <v>13</v>
      </c>
      <c r="K232">
        <v>27</v>
      </c>
      <c r="L232">
        <v>13</v>
      </c>
      <c r="M232">
        <v>19</v>
      </c>
      <c r="N232">
        <v>0.04</v>
      </c>
      <c r="O232">
        <v>-8.73</v>
      </c>
      <c r="P232">
        <v>-8.99</v>
      </c>
      <c r="Q232">
        <v>-0.92234700000000003</v>
      </c>
      <c r="R232" t="s">
        <v>843</v>
      </c>
      <c r="S232" t="s">
        <v>844</v>
      </c>
      <c r="T232" t="s">
        <v>845</v>
      </c>
      <c r="U232" t="s">
        <v>23</v>
      </c>
    </row>
    <row r="233" spans="1:21" x14ac:dyDescent="0.55000000000000004">
      <c r="A233" t="s">
        <v>846</v>
      </c>
      <c r="B233">
        <v>5</v>
      </c>
      <c r="C233">
        <v>13</v>
      </c>
      <c r="D233">
        <f t="shared" si="6"/>
        <v>-70</v>
      </c>
      <c r="E233">
        <f t="shared" si="7"/>
        <v>-62</v>
      </c>
      <c r="F233">
        <v>7</v>
      </c>
      <c r="G233">
        <v>13</v>
      </c>
      <c r="H233">
        <v>0.04</v>
      </c>
      <c r="I233">
        <v>2846</v>
      </c>
      <c r="J233">
        <v>50</v>
      </c>
      <c r="K233">
        <v>58</v>
      </c>
      <c r="L233">
        <v>50</v>
      </c>
      <c r="M233">
        <v>56</v>
      </c>
      <c r="N233">
        <v>2.37</v>
      </c>
      <c r="O233">
        <v>-8.73</v>
      </c>
      <c r="P233">
        <v>-11.14</v>
      </c>
      <c r="Q233">
        <v>-0.92234700000000003</v>
      </c>
      <c r="R233" t="s">
        <v>847</v>
      </c>
      <c r="S233" t="s">
        <v>452</v>
      </c>
      <c r="T233" t="s">
        <v>848</v>
      </c>
      <c r="U233" t="s">
        <v>23</v>
      </c>
    </row>
    <row r="234" spans="1:21" x14ac:dyDescent="0.55000000000000004">
      <c r="A234" t="s">
        <v>849</v>
      </c>
      <c r="B234">
        <v>58</v>
      </c>
      <c r="C234">
        <v>65</v>
      </c>
      <c r="D234">
        <f t="shared" si="6"/>
        <v>-17</v>
      </c>
      <c r="E234">
        <f t="shared" si="7"/>
        <v>-10</v>
      </c>
      <c r="F234">
        <v>59</v>
      </c>
      <c r="G234">
        <v>65</v>
      </c>
      <c r="H234">
        <v>0.37</v>
      </c>
      <c r="I234">
        <v>2846</v>
      </c>
      <c r="J234">
        <v>50</v>
      </c>
      <c r="K234">
        <v>57</v>
      </c>
      <c r="L234">
        <v>50</v>
      </c>
      <c r="M234">
        <v>56</v>
      </c>
      <c r="N234">
        <v>0</v>
      </c>
      <c r="O234">
        <v>-8.7200000000000006</v>
      </c>
      <c r="P234">
        <v>-9.09</v>
      </c>
      <c r="Q234">
        <v>-0.92129099999999997</v>
      </c>
      <c r="R234" t="s">
        <v>606</v>
      </c>
      <c r="S234" t="s">
        <v>565</v>
      </c>
      <c r="T234" t="s">
        <v>850</v>
      </c>
      <c r="U234" t="s">
        <v>23</v>
      </c>
    </row>
    <row r="235" spans="1:21" x14ac:dyDescent="0.55000000000000004">
      <c r="A235" t="s">
        <v>851</v>
      </c>
      <c r="B235">
        <v>112</v>
      </c>
      <c r="C235">
        <v>126</v>
      </c>
      <c r="D235">
        <f t="shared" si="6"/>
        <v>37</v>
      </c>
      <c r="E235">
        <f t="shared" si="7"/>
        <v>51</v>
      </c>
      <c r="F235">
        <v>120</v>
      </c>
      <c r="G235">
        <v>126</v>
      </c>
      <c r="H235">
        <v>1.48</v>
      </c>
      <c r="I235">
        <v>2846</v>
      </c>
      <c r="J235">
        <v>12</v>
      </c>
      <c r="K235">
        <v>26</v>
      </c>
      <c r="L235">
        <v>12</v>
      </c>
      <c r="M235">
        <v>18</v>
      </c>
      <c r="N235">
        <v>0.02</v>
      </c>
      <c r="O235">
        <v>-8.7200000000000006</v>
      </c>
      <c r="P235">
        <v>-10.220000000000001</v>
      </c>
      <c r="Q235">
        <v>-0.92129099999999997</v>
      </c>
      <c r="R235" t="s">
        <v>852</v>
      </c>
      <c r="S235" t="s">
        <v>853</v>
      </c>
      <c r="T235" t="s">
        <v>854</v>
      </c>
      <c r="U235" t="s">
        <v>23</v>
      </c>
    </row>
    <row r="236" spans="1:21" x14ac:dyDescent="0.55000000000000004">
      <c r="A236" t="s">
        <v>855</v>
      </c>
      <c r="B236">
        <v>21</v>
      </c>
      <c r="C236">
        <v>28</v>
      </c>
      <c r="D236">
        <f t="shared" si="6"/>
        <v>-54</v>
      </c>
      <c r="E236">
        <f t="shared" si="7"/>
        <v>-47</v>
      </c>
      <c r="F236">
        <v>22</v>
      </c>
      <c r="G236">
        <v>28</v>
      </c>
      <c r="H236">
        <v>0.24</v>
      </c>
      <c r="I236">
        <v>2846</v>
      </c>
      <c r="J236">
        <v>50</v>
      </c>
      <c r="K236">
        <v>57</v>
      </c>
      <c r="L236">
        <v>50</v>
      </c>
      <c r="M236">
        <v>56</v>
      </c>
      <c r="N236">
        <v>0</v>
      </c>
      <c r="O236">
        <v>-8.7200000000000006</v>
      </c>
      <c r="P236">
        <v>-8.9600000000000009</v>
      </c>
      <c r="Q236">
        <v>-0.92129099999999997</v>
      </c>
      <c r="R236" t="s">
        <v>606</v>
      </c>
      <c r="S236" t="s">
        <v>565</v>
      </c>
      <c r="T236" t="s">
        <v>856</v>
      </c>
      <c r="U236" t="s">
        <v>23</v>
      </c>
    </row>
    <row r="237" spans="1:21" x14ac:dyDescent="0.55000000000000004">
      <c r="A237" t="s">
        <v>857</v>
      </c>
      <c r="B237">
        <v>105</v>
      </c>
      <c r="C237">
        <v>112</v>
      </c>
      <c r="D237">
        <f t="shared" si="6"/>
        <v>30</v>
      </c>
      <c r="E237">
        <f t="shared" si="7"/>
        <v>37</v>
      </c>
      <c r="F237">
        <v>106</v>
      </c>
      <c r="G237">
        <v>112</v>
      </c>
      <c r="H237">
        <v>0.33</v>
      </c>
      <c r="I237">
        <v>2846</v>
      </c>
      <c r="J237">
        <v>50</v>
      </c>
      <c r="K237">
        <v>57</v>
      </c>
      <c r="L237">
        <v>50</v>
      </c>
      <c r="M237">
        <v>56</v>
      </c>
      <c r="N237">
        <v>0</v>
      </c>
      <c r="O237">
        <v>-8.7200000000000006</v>
      </c>
      <c r="P237">
        <v>-9.0500000000000007</v>
      </c>
      <c r="Q237">
        <v>-0.92129099999999997</v>
      </c>
      <c r="R237" t="s">
        <v>606</v>
      </c>
      <c r="S237" t="s">
        <v>565</v>
      </c>
      <c r="T237" t="s">
        <v>858</v>
      </c>
      <c r="U237" t="s">
        <v>23</v>
      </c>
    </row>
    <row r="238" spans="1:21" x14ac:dyDescent="0.55000000000000004">
      <c r="A238" t="s">
        <v>859</v>
      </c>
      <c r="B238">
        <v>61</v>
      </c>
      <c r="C238">
        <v>70</v>
      </c>
      <c r="D238">
        <f t="shared" si="6"/>
        <v>-14</v>
      </c>
      <c r="E238">
        <f t="shared" si="7"/>
        <v>-5</v>
      </c>
      <c r="F238">
        <v>62</v>
      </c>
      <c r="G238">
        <v>68</v>
      </c>
      <c r="H238">
        <v>2.2799999999999998</v>
      </c>
      <c r="I238">
        <v>2846</v>
      </c>
      <c r="J238">
        <v>47</v>
      </c>
      <c r="K238">
        <v>56</v>
      </c>
      <c r="L238">
        <v>49</v>
      </c>
      <c r="M238">
        <v>55</v>
      </c>
      <c r="N238">
        <v>0.8</v>
      </c>
      <c r="O238">
        <v>-8.7100000000000009</v>
      </c>
      <c r="P238">
        <v>-11.79</v>
      </c>
      <c r="Q238">
        <v>-0.920234</v>
      </c>
      <c r="R238" t="s">
        <v>860</v>
      </c>
      <c r="S238" t="s">
        <v>277</v>
      </c>
      <c r="T238" t="s">
        <v>861</v>
      </c>
      <c r="U238" t="s">
        <v>23</v>
      </c>
    </row>
    <row r="239" spans="1:21" x14ac:dyDescent="0.55000000000000004">
      <c r="A239" t="s">
        <v>862</v>
      </c>
      <c r="B239">
        <v>72</v>
      </c>
      <c r="C239">
        <v>84</v>
      </c>
      <c r="D239">
        <f t="shared" si="6"/>
        <v>-3</v>
      </c>
      <c r="E239">
        <f t="shared" si="7"/>
        <v>9</v>
      </c>
      <c r="F239">
        <v>73</v>
      </c>
      <c r="G239">
        <v>79</v>
      </c>
      <c r="H239">
        <v>2.4900000000000002</v>
      </c>
      <c r="I239">
        <v>2846</v>
      </c>
      <c r="J239">
        <v>13</v>
      </c>
      <c r="K239">
        <v>25</v>
      </c>
      <c r="L239">
        <v>18</v>
      </c>
      <c r="M239">
        <v>24</v>
      </c>
      <c r="N239">
        <v>0.02</v>
      </c>
      <c r="O239">
        <v>-8.6999999999999993</v>
      </c>
      <c r="P239">
        <v>-11.21</v>
      </c>
      <c r="Q239">
        <v>-0.91917800000000005</v>
      </c>
      <c r="R239" t="s">
        <v>863</v>
      </c>
      <c r="S239" t="s">
        <v>160</v>
      </c>
      <c r="T239" t="s">
        <v>864</v>
      </c>
      <c r="U239" t="s">
        <v>23</v>
      </c>
    </row>
    <row r="240" spans="1:21" x14ac:dyDescent="0.55000000000000004">
      <c r="A240" t="s">
        <v>865</v>
      </c>
      <c r="B240">
        <v>46</v>
      </c>
      <c r="C240">
        <v>63</v>
      </c>
      <c r="D240">
        <f t="shared" si="6"/>
        <v>-29</v>
      </c>
      <c r="E240">
        <f t="shared" si="7"/>
        <v>-12</v>
      </c>
      <c r="F240">
        <v>57</v>
      </c>
      <c r="G240">
        <v>63</v>
      </c>
      <c r="H240">
        <v>1.82</v>
      </c>
      <c r="I240">
        <v>2846</v>
      </c>
      <c r="J240">
        <v>13</v>
      </c>
      <c r="K240">
        <v>27</v>
      </c>
      <c r="L240">
        <v>13</v>
      </c>
      <c r="M240">
        <v>19</v>
      </c>
      <c r="N240">
        <v>0.04</v>
      </c>
      <c r="O240">
        <v>-8.6999999999999993</v>
      </c>
      <c r="P240">
        <v>-10.56</v>
      </c>
      <c r="Q240">
        <v>-0.91917800000000005</v>
      </c>
      <c r="R240" t="s">
        <v>866</v>
      </c>
      <c r="S240" t="s">
        <v>867</v>
      </c>
      <c r="T240" t="s">
        <v>868</v>
      </c>
      <c r="U240" t="s">
        <v>23</v>
      </c>
    </row>
    <row r="241" spans="1:21" x14ac:dyDescent="0.55000000000000004">
      <c r="A241" t="s">
        <v>869</v>
      </c>
      <c r="B241">
        <v>60</v>
      </c>
      <c r="C241">
        <v>68</v>
      </c>
      <c r="D241">
        <f t="shared" si="6"/>
        <v>-15</v>
      </c>
      <c r="E241">
        <f t="shared" si="7"/>
        <v>-7</v>
      </c>
      <c r="F241">
        <v>61</v>
      </c>
      <c r="G241">
        <v>67</v>
      </c>
      <c r="H241">
        <v>1</v>
      </c>
      <c r="I241">
        <v>2846</v>
      </c>
      <c r="J241">
        <v>50</v>
      </c>
      <c r="K241">
        <v>58</v>
      </c>
      <c r="L241">
        <v>51</v>
      </c>
      <c r="M241">
        <v>57</v>
      </c>
      <c r="N241">
        <v>2.37</v>
      </c>
      <c r="O241">
        <v>-8.67</v>
      </c>
      <c r="P241">
        <v>-12.04</v>
      </c>
      <c r="Q241">
        <v>-0.91600800000000004</v>
      </c>
      <c r="R241" t="s">
        <v>482</v>
      </c>
      <c r="S241" t="s">
        <v>452</v>
      </c>
      <c r="T241" t="s">
        <v>870</v>
      </c>
      <c r="U241" t="s">
        <v>23</v>
      </c>
    </row>
    <row r="242" spans="1:21" x14ac:dyDescent="0.55000000000000004">
      <c r="A242" t="s">
        <v>871</v>
      </c>
      <c r="B242">
        <v>62</v>
      </c>
      <c r="C242">
        <v>74</v>
      </c>
      <c r="D242">
        <f t="shared" si="6"/>
        <v>-13</v>
      </c>
      <c r="E242">
        <f t="shared" si="7"/>
        <v>-1</v>
      </c>
      <c r="F242">
        <v>62</v>
      </c>
      <c r="G242">
        <v>68</v>
      </c>
      <c r="H242">
        <v>3.49</v>
      </c>
      <c r="I242">
        <v>2846</v>
      </c>
      <c r="J242">
        <v>6</v>
      </c>
      <c r="K242">
        <v>18</v>
      </c>
      <c r="L242">
        <v>12</v>
      </c>
      <c r="M242">
        <v>18</v>
      </c>
      <c r="N242">
        <v>0.01</v>
      </c>
      <c r="O242">
        <v>-8.66</v>
      </c>
      <c r="P242">
        <v>-12.16</v>
      </c>
      <c r="Q242">
        <v>-0.91495099999999996</v>
      </c>
      <c r="R242" t="s">
        <v>872</v>
      </c>
      <c r="S242" t="s">
        <v>873</v>
      </c>
      <c r="T242" t="s">
        <v>874</v>
      </c>
      <c r="U242" t="s">
        <v>23</v>
      </c>
    </row>
    <row r="243" spans="1:21" x14ac:dyDescent="0.55000000000000004">
      <c r="A243" t="s">
        <v>875</v>
      </c>
      <c r="B243">
        <v>55</v>
      </c>
      <c r="C243">
        <v>70</v>
      </c>
      <c r="D243">
        <f t="shared" si="6"/>
        <v>-20</v>
      </c>
      <c r="E243">
        <f t="shared" si="7"/>
        <v>-5</v>
      </c>
      <c r="F243">
        <v>63</v>
      </c>
      <c r="G243">
        <v>69</v>
      </c>
      <c r="H243">
        <v>4.01</v>
      </c>
      <c r="I243">
        <v>2846</v>
      </c>
      <c r="J243">
        <v>11</v>
      </c>
      <c r="K243">
        <v>27</v>
      </c>
      <c r="L243">
        <v>12</v>
      </c>
      <c r="M243">
        <v>18</v>
      </c>
      <c r="N243">
        <v>0.04</v>
      </c>
      <c r="O243">
        <v>-8.65</v>
      </c>
      <c r="P243">
        <v>-12.7</v>
      </c>
      <c r="Q243">
        <v>-0.91389500000000001</v>
      </c>
      <c r="R243" t="s">
        <v>876</v>
      </c>
      <c r="S243" t="s">
        <v>877</v>
      </c>
      <c r="T243" t="s">
        <v>878</v>
      </c>
      <c r="U243" t="s">
        <v>23</v>
      </c>
    </row>
    <row r="244" spans="1:21" x14ac:dyDescent="0.55000000000000004">
      <c r="A244" t="s">
        <v>879</v>
      </c>
      <c r="B244">
        <v>55</v>
      </c>
      <c r="C244">
        <v>65</v>
      </c>
      <c r="D244">
        <f t="shared" si="6"/>
        <v>-20</v>
      </c>
      <c r="E244">
        <f t="shared" si="7"/>
        <v>-10</v>
      </c>
      <c r="F244">
        <v>57</v>
      </c>
      <c r="G244">
        <v>63</v>
      </c>
      <c r="H244">
        <v>2.85</v>
      </c>
      <c r="I244">
        <v>2846</v>
      </c>
      <c r="J244">
        <v>47</v>
      </c>
      <c r="K244">
        <v>57</v>
      </c>
      <c r="L244">
        <v>49</v>
      </c>
      <c r="M244">
        <v>55</v>
      </c>
      <c r="N244">
        <v>0.8</v>
      </c>
      <c r="O244">
        <v>-8.65</v>
      </c>
      <c r="P244">
        <v>-12.3</v>
      </c>
      <c r="Q244">
        <v>-0.91389500000000001</v>
      </c>
      <c r="R244" t="s">
        <v>880</v>
      </c>
      <c r="S244" t="s">
        <v>114</v>
      </c>
      <c r="T244" t="s">
        <v>881</v>
      </c>
      <c r="U244" t="s">
        <v>23</v>
      </c>
    </row>
    <row r="245" spans="1:21" x14ac:dyDescent="0.55000000000000004">
      <c r="A245" t="s">
        <v>882</v>
      </c>
      <c r="B245">
        <v>57</v>
      </c>
      <c r="C245">
        <v>71</v>
      </c>
      <c r="D245">
        <f t="shared" si="6"/>
        <v>-18</v>
      </c>
      <c r="E245">
        <f t="shared" si="7"/>
        <v>-4</v>
      </c>
      <c r="F245">
        <v>65</v>
      </c>
      <c r="G245">
        <v>71</v>
      </c>
      <c r="H245">
        <v>2.58</v>
      </c>
      <c r="I245">
        <v>2846</v>
      </c>
      <c r="J245">
        <v>12</v>
      </c>
      <c r="K245">
        <v>26</v>
      </c>
      <c r="L245">
        <v>12</v>
      </c>
      <c r="M245">
        <v>18</v>
      </c>
      <c r="N245">
        <v>0.02</v>
      </c>
      <c r="O245">
        <v>-8.65</v>
      </c>
      <c r="P245">
        <v>-11.25</v>
      </c>
      <c r="Q245">
        <v>-0.91389500000000001</v>
      </c>
      <c r="R245" t="s">
        <v>883</v>
      </c>
      <c r="S245" t="s">
        <v>884</v>
      </c>
      <c r="T245" t="s">
        <v>885</v>
      </c>
      <c r="U245" t="s">
        <v>23</v>
      </c>
    </row>
    <row r="246" spans="1:21" x14ac:dyDescent="0.55000000000000004">
      <c r="A246" t="s">
        <v>886</v>
      </c>
      <c r="B246">
        <v>43</v>
      </c>
      <c r="C246">
        <v>55</v>
      </c>
      <c r="D246">
        <f t="shared" si="6"/>
        <v>-32</v>
      </c>
      <c r="E246">
        <f t="shared" si="7"/>
        <v>-20</v>
      </c>
      <c r="F246">
        <v>43</v>
      </c>
      <c r="G246">
        <v>49</v>
      </c>
      <c r="H246">
        <v>3.3</v>
      </c>
      <c r="I246">
        <v>2846</v>
      </c>
      <c r="J246">
        <v>14</v>
      </c>
      <c r="K246">
        <v>26</v>
      </c>
      <c r="L246">
        <v>20</v>
      </c>
      <c r="M246">
        <v>26</v>
      </c>
      <c r="N246">
        <v>0.02</v>
      </c>
      <c r="O246">
        <v>-8.64</v>
      </c>
      <c r="P246">
        <v>-11.96</v>
      </c>
      <c r="Q246">
        <v>-0.91283800000000004</v>
      </c>
      <c r="R246" t="s">
        <v>887</v>
      </c>
      <c r="S246" t="s">
        <v>160</v>
      </c>
      <c r="T246" t="s">
        <v>888</v>
      </c>
      <c r="U246" t="s">
        <v>23</v>
      </c>
    </row>
    <row r="247" spans="1:21" x14ac:dyDescent="0.55000000000000004">
      <c r="A247" t="s">
        <v>889</v>
      </c>
      <c r="B247">
        <v>106</v>
      </c>
      <c r="C247">
        <v>114</v>
      </c>
      <c r="D247">
        <f t="shared" si="6"/>
        <v>31</v>
      </c>
      <c r="E247">
        <f t="shared" si="7"/>
        <v>39</v>
      </c>
      <c r="F247">
        <v>108</v>
      </c>
      <c r="G247">
        <v>114</v>
      </c>
      <c r="H247">
        <v>0.27</v>
      </c>
      <c r="I247">
        <v>2846</v>
      </c>
      <c r="J247">
        <v>51</v>
      </c>
      <c r="K247">
        <v>59</v>
      </c>
      <c r="L247">
        <v>51</v>
      </c>
      <c r="M247">
        <v>57</v>
      </c>
      <c r="N247">
        <v>4.03</v>
      </c>
      <c r="O247">
        <v>-8.6199999999999992</v>
      </c>
      <c r="P247">
        <v>-12.92</v>
      </c>
      <c r="Q247">
        <v>-0.91072500000000001</v>
      </c>
      <c r="R247" t="s">
        <v>890</v>
      </c>
      <c r="S247" t="s">
        <v>452</v>
      </c>
      <c r="T247" t="s">
        <v>891</v>
      </c>
      <c r="U247" t="s">
        <v>23</v>
      </c>
    </row>
    <row r="248" spans="1:21" x14ac:dyDescent="0.55000000000000004">
      <c r="A248" t="s">
        <v>892</v>
      </c>
      <c r="B248">
        <v>48</v>
      </c>
      <c r="C248">
        <v>60</v>
      </c>
      <c r="D248">
        <f t="shared" si="6"/>
        <v>-27</v>
      </c>
      <c r="E248">
        <f t="shared" si="7"/>
        <v>-15</v>
      </c>
      <c r="F248">
        <v>49</v>
      </c>
      <c r="G248">
        <v>55</v>
      </c>
      <c r="H248">
        <v>1.95</v>
      </c>
      <c r="I248">
        <v>2846</v>
      </c>
      <c r="J248">
        <v>15</v>
      </c>
      <c r="K248">
        <v>27</v>
      </c>
      <c r="L248">
        <v>20</v>
      </c>
      <c r="M248">
        <v>26</v>
      </c>
      <c r="N248">
        <v>0.04</v>
      </c>
      <c r="O248">
        <v>-8.6199999999999992</v>
      </c>
      <c r="P248">
        <v>-10.61</v>
      </c>
      <c r="Q248">
        <v>-0.91072500000000001</v>
      </c>
      <c r="R248" t="s">
        <v>893</v>
      </c>
      <c r="S248" t="s">
        <v>160</v>
      </c>
      <c r="T248" t="s">
        <v>894</v>
      </c>
      <c r="U248" t="s">
        <v>23</v>
      </c>
    </row>
    <row r="249" spans="1:21" x14ac:dyDescent="0.55000000000000004">
      <c r="A249" t="s">
        <v>895</v>
      </c>
      <c r="B249">
        <v>52</v>
      </c>
      <c r="C249">
        <v>81</v>
      </c>
      <c r="D249">
        <f t="shared" si="6"/>
        <v>-23</v>
      </c>
      <c r="E249">
        <f t="shared" si="7"/>
        <v>6</v>
      </c>
      <c r="F249">
        <v>74</v>
      </c>
      <c r="G249">
        <v>80</v>
      </c>
      <c r="H249">
        <v>4.3600000000000003</v>
      </c>
      <c r="I249">
        <v>2846</v>
      </c>
      <c r="J249">
        <v>16</v>
      </c>
      <c r="K249">
        <v>48</v>
      </c>
      <c r="L249">
        <v>17</v>
      </c>
      <c r="M249">
        <v>23</v>
      </c>
      <c r="N249">
        <v>6.76</v>
      </c>
      <c r="O249">
        <v>-8.61</v>
      </c>
      <c r="P249">
        <v>-19.73</v>
      </c>
      <c r="Q249">
        <v>-0.90966899999999995</v>
      </c>
      <c r="R249" t="s">
        <v>896</v>
      </c>
      <c r="S249" t="s">
        <v>897</v>
      </c>
      <c r="T249" t="s">
        <v>898</v>
      </c>
      <c r="U249" t="s">
        <v>23</v>
      </c>
    </row>
    <row r="250" spans="1:21" x14ac:dyDescent="0.55000000000000004">
      <c r="A250" t="s">
        <v>899</v>
      </c>
      <c r="B250">
        <v>52</v>
      </c>
      <c r="C250">
        <v>69</v>
      </c>
      <c r="D250">
        <f t="shared" si="6"/>
        <v>-23</v>
      </c>
      <c r="E250">
        <f t="shared" si="7"/>
        <v>-6</v>
      </c>
      <c r="F250">
        <v>52</v>
      </c>
      <c r="G250">
        <v>58</v>
      </c>
      <c r="H250">
        <v>2.4900000000000002</v>
      </c>
      <c r="I250">
        <v>2846</v>
      </c>
      <c r="J250">
        <v>9</v>
      </c>
      <c r="K250">
        <v>27</v>
      </c>
      <c r="L250">
        <v>21</v>
      </c>
      <c r="M250">
        <v>27</v>
      </c>
      <c r="N250">
        <v>0.04</v>
      </c>
      <c r="O250">
        <v>-8.61</v>
      </c>
      <c r="P250">
        <v>-11.14</v>
      </c>
      <c r="Q250">
        <v>-0.90966899999999995</v>
      </c>
      <c r="R250" t="s">
        <v>900</v>
      </c>
      <c r="S250" t="s">
        <v>901</v>
      </c>
      <c r="T250" t="s">
        <v>902</v>
      </c>
      <c r="U250" t="s">
        <v>23</v>
      </c>
    </row>
    <row r="251" spans="1:21" x14ac:dyDescent="0.55000000000000004">
      <c r="A251" t="s">
        <v>903</v>
      </c>
      <c r="B251">
        <v>49</v>
      </c>
      <c r="C251">
        <v>56</v>
      </c>
      <c r="D251">
        <f t="shared" si="6"/>
        <v>-26</v>
      </c>
      <c r="E251">
        <f t="shared" si="7"/>
        <v>-19</v>
      </c>
      <c r="F251">
        <v>50</v>
      </c>
      <c r="G251">
        <v>56</v>
      </c>
      <c r="H251">
        <v>0.65</v>
      </c>
      <c r="I251">
        <v>2846</v>
      </c>
      <c r="J251">
        <v>50</v>
      </c>
      <c r="K251">
        <v>57</v>
      </c>
      <c r="L251">
        <v>50</v>
      </c>
      <c r="M251">
        <v>56</v>
      </c>
      <c r="N251">
        <v>0</v>
      </c>
      <c r="O251">
        <v>-8.6</v>
      </c>
      <c r="P251">
        <v>-9.25</v>
      </c>
      <c r="Q251">
        <v>-0.90861199999999998</v>
      </c>
      <c r="R251" t="s">
        <v>904</v>
      </c>
      <c r="S251" t="s">
        <v>565</v>
      </c>
      <c r="T251" t="s">
        <v>905</v>
      </c>
      <c r="U251" t="s">
        <v>23</v>
      </c>
    </row>
    <row r="252" spans="1:21" x14ac:dyDescent="0.55000000000000004">
      <c r="A252" t="s">
        <v>906</v>
      </c>
      <c r="B252">
        <v>43</v>
      </c>
      <c r="C252">
        <v>55</v>
      </c>
      <c r="D252">
        <f t="shared" si="6"/>
        <v>-32</v>
      </c>
      <c r="E252">
        <f t="shared" si="7"/>
        <v>-20</v>
      </c>
      <c r="F252">
        <v>46</v>
      </c>
      <c r="G252">
        <v>52</v>
      </c>
      <c r="H252">
        <v>0.51</v>
      </c>
      <c r="I252">
        <v>2846</v>
      </c>
      <c r="J252">
        <v>17</v>
      </c>
      <c r="K252">
        <v>29</v>
      </c>
      <c r="L252">
        <v>20</v>
      </c>
      <c r="M252">
        <v>26</v>
      </c>
      <c r="N252">
        <v>0.81</v>
      </c>
      <c r="O252">
        <v>-8.6</v>
      </c>
      <c r="P252">
        <v>-9.92</v>
      </c>
      <c r="Q252">
        <v>-0.90861199999999998</v>
      </c>
      <c r="R252" t="s">
        <v>907</v>
      </c>
      <c r="S252" t="s">
        <v>160</v>
      </c>
      <c r="T252" t="s">
        <v>908</v>
      </c>
      <c r="U252" t="s">
        <v>23</v>
      </c>
    </row>
    <row r="253" spans="1:21" x14ac:dyDescent="0.55000000000000004">
      <c r="A253" t="s">
        <v>909</v>
      </c>
      <c r="B253">
        <v>37</v>
      </c>
      <c r="C253">
        <v>48</v>
      </c>
      <c r="D253">
        <f t="shared" si="6"/>
        <v>-38</v>
      </c>
      <c r="E253">
        <f t="shared" si="7"/>
        <v>-27</v>
      </c>
      <c r="F253">
        <v>42</v>
      </c>
      <c r="G253">
        <v>48</v>
      </c>
      <c r="H253">
        <v>0.49</v>
      </c>
      <c r="I253">
        <v>2846</v>
      </c>
      <c r="J253">
        <v>14</v>
      </c>
      <c r="K253">
        <v>25</v>
      </c>
      <c r="L253">
        <v>14</v>
      </c>
      <c r="M253">
        <v>20</v>
      </c>
      <c r="N253">
        <v>0.02</v>
      </c>
      <c r="O253">
        <v>-8.6</v>
      </c>
      <c r="P253">
        <v>-9.11</v>
      </c>
      <c r="Q253">
        <v>-0.90861199999999998</v>
      </c>
      <c r="R253" t="s">
        <v>910</v>
      </c>
      <c r="S253" t="s">
        <v>130</v>
      </c>
      <c r="T253" t="s">
        <v>911</v>
      </c>
      <c r="U253" t="s">
        <v>23</v>
      </c>
    </row>
    <row r="254" spans="1:21" x14ac:dyDescent="0.55000000000000004">
      <c r="A254" t="s">
        <v>912</v>
      </c>
      <c r="B254">
        <v>62</v>
      </c>
      <c r="C254">
        <v>74</v>
      </c>
      <c r="D254">
        <f t="shared" si="6"/>
        <v>-13</v>
      </c>
      <c r="E254">
        <f t="shared" si="7"/>
        <v>-1</v>
      </c>
      <c r="F254">
        <v>62</v>
      </c>
      <c r="G254">
        <v>68</v>
      </c>
      <c r="H254">
        <v>2.38</v>
      </c>
      <c r="I254">
        <v>2846</v>
      </c>
      <c r="J254">
        <v>14</v>
      </c>
      <c r="K254">
        <v>26</v>
      </c>
      <c r="L254">
        <v>20</v>
      </c>
      <c r="M254">
        <v>26</v>
      </c>
      <c r="N254">
        <v>0.02</v>
      </c>
      <c r="O254">
        <v>-8.59</v>
      </c>
      <c r="P254">
        <v>-10.99</v>
      </c>
      <c r="Q254">
        <v>-0.90755600000000003</v>
      </c>
      <c r="R254" t="s">
        <v>913</v>
      </c>
      <c r="S254" t="s">
        <v>160</v>
      </c>
      <c r="T254" t="s">
        <v>914</v>
      </c>
      <c r="U254" t="s">
        <v>23</v>
      </c>
    </row>
    <row r="255" spans="1:21" x14ac:dyDescent="0.55000000000000004">
      <c r="A255" t="s">
        <v>915</v>
      </c>
      <c r="B255">
        <v>55</v>
      </c>
      <c r="C255">
        <v>67</v>
      </c>
      <c r="D255">
        <f t="shared" si="6"/>
        <v>-20</v>
      </c>
      <c r="E255">
        <f t="shared" si="7"/>
        <v>-8</v>
      </c>
      <c r="F255">
        <v>60</v>
      </c>
      <c r="G255">
        <v>66</v>
      </c>
      <c r="H255">
        <v>3.37</v>
      </c>
      <c r="I255">
        <v>2846</v>
      </c>
      <c r="J255">
        <v>13</v>
      </c>
      <c r="K255">
        <v>25</v>
      </c>
      <c r="L255">
        <v>14</v>
      </c>
      <c r="M255">
        <v>20</v>
      </c>
      <c r="N255">
        <v>0.02</v>
      </c>
      <c r="O255">
        <v>-8.58</v>
      </c>
      <c r="P255">
        <v>-11.97</v>
      </c>
      <c r="Q255">
        <v>-0.90649900000000005</v>
      </c>
      <c r="R255" t="s">
        <v>916</v>
      </c>
      <c r="S255" t="s">
        <v>160</v>
      </c>
      <c r="T255" t="s">
        <v>917</v>
      </c>
      <c r="U255" t="s">
        <v>23</v>
      </c>
    </row>
    <row r="256" spans="1:21" x14ac:dyDescent="0.55000000000000004">
      <c r="A256" t="s">
        <v>918</v>
      </c>
      <c r="B256">
        <v>61</v>
      </c>
      <c r="C256">
        <v>68</v>
      </c>
      <c r="D256">
        <f t="shared" si="6"/>
        <v>-14</v>
      </c>
      <c r="E256">
        <f t="shared" si="7"/>
        <v>-7</v>
      </c>
      <c r="F256">
        <v>62</v>
      </c>
      <c r="G256">
        <v>68</v>
      </c>
      <c r="H256">
        <v>0.51</v>
      </c>
      <c r="I256">
        <v>2846</v>
      </c>
      <c r="J256">
        <v>50</v>
      </c>
      <c r="K256">
        <v>57</v>
      </c>
      <c r="L256">
        <v>50</v>
      </c>
      <c r="M256">
        <v>56</v>
      </c>
      <c r="N256">
        <v>0</v>
      </c>
      <c r="O256">
        <v>-8.58</v>
      </c>
      <c r="P256">
        <v>-9.09</v>
      </c>
      <c r="Q256">
        <v>-0.90649900000000005</v>
      </c>
      <c r="R256" t="s">
        <v>606</v>
      </c>
      <c r="S256" t="s">
        <v>565</v>
      </c>
      <c r="T256" t="s">
        <v>919</v>
      </c>
      <c r="U256" t="s">
        <v>23</v>
      </c>
    </row>
    <row r="257" spans="1:21" x14ac:dyDescent="0.55000000000000004">
      <c r="A257" t="s">
        <v>920</v>
      </c>
      <c r="B257">
        <v>60</v>
      </c>
      <c r="C257">
        <v>69</v>
      </c>
      <c r="D257">
        <f t="shared" si="6"/>
        <v>-15</v>
      </c>
      <c r="E257">
        <f t="shared" si="7"/>
        <v>-6</v>
      </c>
      <c r="F257">
        <v>63</v>
      </c>
      <c r="G257">
        <v>69</v>
      </c>
      <c r="H257">
        <v>2.0299999999999998</v>
      </c>
      <c r="I257">
        <v>2846</v>
      </c>
      <c r="J257">
        <v>47</v>
      </c>
      <c r="K257">
        <v>56</v>
      </c>
      <c r="L257">
        <v>47</v>
      </c>
      <c r="M257">
        <v>53</v>
      </c>
      <c r="N257">
        <v>0.8</v>
      </c>
      <c r="O257">
        <v>-8.57</v>
      </c>
      <c r="P257">
        <v>-11.4</v>
      </c>
      <c r="Q257">
        <v>-0.905443</v>
      </c>
      <c r="R257" t="s">
        <v>921</v>
      </c>
      <c r="S257" t="s">
        <v>277</v>
      </c>
      <c r="T257" t="s">
        <v>922</v>
      </c>
      <c r="U257" t="s">
        <v>23</v>
      </c>
    </row>
    <row r="258" spans="1:21" x14ac:dyDescent="0.55000000000000004">
      <c r="A258" t="s">
        <v>923</v>
      </c>
      <c r="B258">
        <v>60</v>
      </c>
      <c r="C258">
        <v>67</v>
      </c>
      <c r="D258">
        <f t="shared" si="6"/>
        <v>-15</v>
      </c>
      <c r="E258">
        <f t="shared" si="7"/>
        <v>-8</v>
      </c>
      <c r="F258">
        <v>61</v>
      </c>
      <c r="G258">
        <v>67</v>
      </c>
      <c r="H258">
        <v>0.49</v>
      </c>
      <c r="I258">
        <v>2846</v>
      </c>
      <c r="J258">
        <v>50</v>
      </c>
      <c r="K258">
        <v>57</v>
      </c>
      <c r="L258">
        <v>50</v>
      </c>
      <c r="M258">
        <v>56</v>
      </c>
      <c r="N258">
        <v>0</v>
      </c>
      <c r="O258">
        <v>-8.56</v>
      </c>
      <c r="P258">
        <v>-9.0500000000000007</v>
      </c>
      <c r="Q258">
        <v>-0.90438600000000002</v>
      </c>
      <c r="R258" t="s">
        <v>606</v>
      </c>
      <c r="S258" t="s">
        <v>565</v>
      </c>
      <c r="T258" t="s">
        <v>924</v>
      </c>
      <c r="U258" t="s">
        <v>23</v>
      </c>
    </row>
    <row r="259" spans="1:21" x14ac:dyDescent="0.55000000000000004">
      <c r="A259" t="s">
        <v>925</v>
      </c>
      <c r="B259">
        <v>57</v>
      </c>
      <c r="C259">
        <v>66</v>
      </c>
      <c r="D259">
        <f t="shared" ref="D259:D322" si="8">B259-75</f>
        <v>-18</v>
      </c>
      <c r="E259">
        <f t="shared" ref="E259:E322" si="9">C259-75</f>
        <v>-9</v>
      </c>
      <c r="F259">
        <v>60</v>
      </c>
      <c r="G259">
        <v>66</v>
      </c>
      <c r="H259">
        <v>0.64</v>
      </c>
      <c r="I259">
        <v>2846</v>
      </c>
      <c r="J259">
        <v>13</v>
      </c>
      <c r="K259">
        <v>22</v>
      </c>
      <c r="L259">
        <v>13</v>
      </c>
      <c r="M259">
        <v>19</v>
      </c>
      <c r="N259">
        <v>0.01</v>
      </c>
      <c r="O259">
        <v>-8.5500000000000007</v>
      </c>
      <c r="P259">
        <v>-9.1999999999999993</v>
      </c>
      <c r="Q259">
        <v>-0.90332999999999997</v>
      </c>
      <c r="R259" t="s">
        <v>926</v>
      </c>
      <c r="S259" t="s">
        <v>277</v>
      </c>
      <c r="T259" t="s">
        <v>927</v>
      </c>
      <c r="U259" t="s">
        <v>23</v>
      </c>
    </row>
    <row r="260" spans="1:21" x14ac:dyDescent="0.55000000000000004">
      <c r="A260" t="s">
        <v>928</v>
      </c>
      <c r="B260">
        <v>72</v>
      </c>
      <c r="C260">
        <v>83</v>
      </c>
      <c r="D260">
        <f t="shared" si="8"/>
        <v>-3</v>
      </c>
      <c r="E260">
        <f t="shared" si="9"/>
        <v>8</v>
      </c>
      <c r="F260">
        <v>77</v>
      </c>
      <c r="G260">
        <v>83</v>
      </c>
      <c r="H260">
        <v>0.39</v>
      </c>
      <c r="I260">
        <v>2846</v>
      </c>
      <c r="J260">
        <v>14</v>
      </c>
      <c r="K260">
        <v>25</v>
      </c>
      <c r="L260">
        <v>14</v>
      </c>
      <c r="M260">
        <v>20</v>
      </c>
      <c r="N260">
        <v>0.02</v>
      </c>
      <c r="O260">
        <v>-8.5500000000000007</v>
      </c>
      <c r="P260">
        <v>-8.9600000000000009</v>
      </c>
      <c r="Q260">
        <v>-0.90332999999999997</v>
      </c>
      <c r="R260" t="s">
        <v>929</v>
      </c>
      <c r="S260" t="s">
        <v>130</v>
      </c>
      <c r="T260" t="s">
        <v>930</v>
      </c>
      <c r="U260" t="s">
        <v>23</v>
      </c>
    </row>
    <row r="261" spans="1:21" x14ac:dyDescent="0.55000000000000004">
      <c r="A261" t="s">
        <v>931</v>
      </c>
      <c r="B261">
        <v>56</v>
      </c>
      <c r="C261">
        <v>68</v>
      </c>
      <c r="D261">
        <f t="shared" si="8"/>
        <v>-19</v>
      </c>
      <c r="E261">
        <f t="shared" si="9"/>
        <v>-7</v>
      </c>
      <c r="F261">
        <v>62</v>
      </c>
      <c r="G261">
        <v>68</v>
      </c>
      <c r="H261">
        <v>3.65</v>
      </c>
      <c r="I261">
        <v>2846</v>
      </c>
      <c r="J261">
        <v>13</v>
      </c>
      <c r="K261">
        <v>25</v>
      </c>
      <c r="L261">
        <v>13</v>
      </c>
      <c r="M261">
        <v>19</v>
      </c>
      <c r="N261">
        <v>0.02</v>
      </c>
      <c r="O261">
        <v>-8.5399999999999991</v>
      </c>
      <c r="P261">
        <v>-12.21</v>
      </c>
      <c r="Q261">
        <v>-0.90227299999999999</v>
      </c>
      <c r="R261" t="s">
        <v>932</v>
      </c>
      <c r="S261" t="s">
        <v>160</v>
      </c>
      <c r="T261" t="s">
        <v>933</v>
      </c>
      <c r="U261" t="s">
        <v>23</v>
      </c>
    </row>
    <row r="262" spans="1:21" x14ac:dyDescent="0.55000000000000004">
      <c r="A262" t="s">
        <v>934</v>
      </c>
      <c r="B262">
        <v>69</v>
      </c>
      <c r="C262">
        <v>86</v>
      </c>
      <c r="D262">
        <f t="shared" si="8"/>
        <v>-6</v>
      </c>
      <c r="E262">
        <f t="shared" si="9"/>
        <v>11</v>
      </c>
      <c r="F262">
        <v>69</v>
      </c>
      <c r="G262">
        <v>75</v>
      </c>
      <c r="H262">
        <v>1.72</v>
      </c>
      <c r="I262">
        <v>2846</v>
      </c>
      <c r="J262">
        <v>13</v>
      </c>
      <c r="K262">
        <v>26</v>
      </c>
      <c r="L262">
        <v>20</v>
      </c>
      <c r="M262">
        <v>26</v>
      </c>
      <c r="N262">
        <v>0.02</v>
      </c>
      <c r="O262">
        <v>-8.5399999999999991</v>
      </c>
      <c r="P262">
        <v>-10.28</v>
      </c>
      <c r="Q262">
        <v>-0.90227299999999999</v>
      </c>
      <c r="R262" t="s">
        <v>935</v>
      </c>
      <c r="S262" t="s">
        <v>744</v>
      </c>
      <c r="T262" t="s">
        <v>936</v>
      </c>
      <c r="U262" t="s">
        <v>23</v>
      </c>
    </row>
    <row r="263" spans="1:21" x14ac:dyDescent="0.55000000000000004">
      <c r="A263" t="s">
        <v>937</v>
      </c>
      <c r="B263">
        <v>59</v>
      </c>
      <c r="C263">
        <v>69</v>
      </c>
      <c r="D263">
        <f t="shared" si="8"/>
        <v>-16</v>
      </c>
      <c r="E263">
        <f t="shared" si="9"/>
        <v>-6</v>
      </c>
      <c r="F263">
        <v>62</v>
      </c>
      <c r="G263">
        <v>68</v>
      </c>
      <c r="H263">
        <v>3.24</v>
      </c>
      <c r="I263">
        <v>2846</v>
      </c>
      <c r="J263">
        <v>48</v>
      </c>
      <c r="K263">
        <v>58</v>
      </c>
      <c r="L263">
        <v>49</v>
      </c>
      <c r="M263">
        <v>55</v>
      </c>
      <c r="N263">
        <v>2.4</v>
      </c>
      <c r="O263">
        <v>-8.5399999999999991</v>
      </c>
      <c r="P263">
        <v>-14.18</v>
      </c>
      <c r="Q263">
        <v>-0.90227299999999999</v>
      </c>
      <c r="R263" t="s">
        <v>800</v>
      </c>
      <c r="S263" t="s">
        <v>114</v>
      </c>
      <c r="T263" t="s">
        <v>938</v>
      </c>
      <c r="U263" t="s">
        <v>23</v>
      </c>
    </row>
    <row r="264" spans="1:21" x14ac:dyDescent="0.55000000000000004">
      <c r="A264" t="s">
        <v>939</v>
      </c>
      <c r="B264">
        <v>52</v>
      </c>
      <c r="C264">
        <v>58</v>
      </c>
      <c r="D264">
        <f t="shared" si="8"/>
        <v>-23</v>
      </c>
      <c r="E264">
        <f t="shared" si="9"/>
        <v>-17</v>
      </c>
      <c r="F264">
        <v>52</v>
      </c>
      <c r="G264">
        <v>58</v>
      </c>
      <c r="H264">
        <v>0.1</v>
      </c>
      <c r="I264">
        <v>2846</v>
      </c>
      <c r="J264">
        <v>50</v>
      </c>
      <c r="K264">
        <v>56</v>
      </c>
      <c r="L264">
        <v>50</v>
      </c>
      <c r="M264">
        <v>56</v>
      </c>
      <c r="N264">
        <v>0</v>
      </c>
      <c r="O264">
        <v>-8.5299999999999994</v>
      </c>
      <c r="P264">
        <v>-8.6300000000000008</v>
      </c>
      <c r="Q264">
        <v>-0.90121700000000005</v>
      </c>
      <c r="R264" t="s">
        <v>940</v>
      </c>
      <c r="S264" t="s">
        <v>614</v>
      </c>
      <c r="T264" t="s">
        <v>941</v>
      </c>
      <c r="U264" t="s">
        <v>23</v>
      </c>
    </row>
    <row r="265" spans="1:21" x14ac:dyDescent="0.55000000000000004">
      <c r="A265" t="s">
        <v>942</v>
      </c>
      <c r="B265">
        <v>26</v>
      </c>
      <c r="C265">
        <v>43</v>
      </c>
      <c r="D265">
        <f t="shared" si="8"/>
        <v>-49</v>
      </c>
      <c r="E265">
        <f t="shared" si="9"/>
        <v>-32</v>
      </c>
      <c r="F265">
        <v>26</v>
      </c>
      <c r="G265">
        <v>32</v>
      </c>
      <c r="H265">
        <v>2.99</v>
      </c>
      <c r="I265">
        <v>2846</v>
      </c>
      <c r="J265">
        <v>9</v>
      </c>
      <c r="K265">
        <v>26</v>
      </c>
      <c r="L265">
        <v>20</v>
      </c>
      <c r="M265">
        <v>26</v>
      </c>
      <c r="N265">
        <v>0.02</v>
      </c>
      <c r="O265">
        <v>-8.52</v>
      </c>
      <c r="P265">
        <v>-11.53</v>
      </c>
      <c r="Q265">
        <v>-0.90015999999999996</v>
      </c>
      <c r="R265" t="s">
        <v>943</v>
      </c>
      <c r="S265" t="s">
        <v>944</v>
      </c>
      <c r="T265" t="s">
        <v>945</v>
      </c>
      <c r="U265" t="s">
        <v>23</v>
      </c>
    </row>
    <row r="266" spans="1:21" x14ac:dyDescent="0.55000000000000004">
      <c r="A266" t="s">
        <v>946</v>
      </c>
      <c r="B266">
        <v>60</v>
      </c>
      <c r="C266">
        <v>83</v>
      </c>
      <c r="D266">
        <f t="shared" si="8"/>
        <v>-15</v>
      </c>
      <c r="E266">
        <f t="shared" si="9"/>
        <v>8</v>
      </c>
      <c r="F266">
        <v>62</v>
      </c>
      <c r="G266">
        <v>68</v>
      </c>
      <c r="H266">
        <v>3.43</v>
      </c>
      <c r="I266">
        <v>2846</v>
      </c>
      <c r="J266">
        <v>14</v>
      </c>
      <c r="K266">
        <v>37</v>
      </c>
      <c r="L266">
        <v>29</v>
      </c>
      <c r="M266">
        <v>35</v>
      </c>
      <c r="N266">
        <v>4.41</v>
      </c>
      <c r="O266">
        <v>-8.52</v>
      </c>
      <c r="P266">
        <v>-16.36</v>
      </c>
      <c r="Q266">
        <v>-0.90015999999999996</v>
      </c>
      <c r="R266" t="s">
        <v>947</v>
      </c>
      <c r="S266" t="s">
        <v>948</v>
      </c>
      <c r="T266" t="s">
        <v>949</v>
      </c>
      <c r="U266" t="s">
        <v>23</v>
      </c>
    </row>
    <row r="267" spans="1:21" x14ac:dyDescent="0.55000000000000004">
      <c r="A267" t="s">
        <v>950</v>
      </c>
      <c r="B267">
        <v>43</v>
      </c>
      <c r="C267">
        <v>64</v>
      </c>
      <c r="D267">
        <f t="shared" si="8"/>
        <v>-32</v>
      </c>
      <c r="E267">
        <f t="shared" si="9"/>
        <v>-11</v>
      </c>
      <c r="F267">
        <v>58</v>
      </c>
      <c r="G267">
        <v>64</v>
      </c>
      <c r="H267">
        <v>3.76</v>
      </c>
      <c r="I267">
        <v>2846</v>
      </c>
      <c r="J267">
        <v>11</v>
      </c>
      <c r="K267">
        <v>27</v>
      </c>
      <c r="L267">
        <v>11</v>
      </c>
      <c r="M267">
        <v>17</v>
      </c>
      <c r="N267">
        <v>0.04</v>
      </c>
      <c r="O267">
        <v>-8.51</v>
      </c>
      <c r="P267">
        <v>-12.31</v>
      </c>
      <c r="Q267">
        <v>-0.89910400000000001</v>
      </c>
      <c r="R267" t="s">
        <v>951</v>
      </c>
      <c r="S267" t="s">
        <v>952</v>
      </c>
      <c r="T267" t="s">
        <v>953</v>
      </c>
      <c r="U267" t="s">
        <v>23</v>
      </c>
    </row>
    <row r="268" spans="1:21" x14ac:dyDescent="0.55000000000000004">
      <c r="A268" t="s">
        <v>954</v>
      </c>
      <c r="B268">
        <v>61</v>
      </c>
      <c r="C268">
        <v>69</v>
      </c>
      <c r="D268">
        <f t="shared" si="8"/>
        <v>-14</v>
      </c>
      <c r="E268">
        <f t="shared" si="9"/>
        <v>-6</v>
      </c>
      <c r="F268">
        <v>63</v>
      </c>
      <c r="G268">
        <v>69</v>
      </c>
      <c r="H268">
        <v>1.26</v>
      </c>
      <c r="I268">
        <v>2846</v>
      </c>
      <c r="J268">
        <v>50</v>
      </c>
      <c r="K268">
        <v>58</v>
      </c>
      <c r="L268">
        <v>50</v>
      </c>
      <c r="M268">
        <v>56</v>
      </c>
      <c r="N268">
        <v>2.37</v>
      </c>
      <c r="O268">
        <v>-8.51</v>
      </c>
      <c r="P268">
        <v>-12.14</v>
      </c>
      <c r="Q268">
        <v>-0.89910400000000001</v>
      </c>
      <c r="R268" t="s">
        <v>750</v>
      </c>
      <c r="S268" t="s">
        <v>452</v>
      </c>
      <c r="T268" t="s">
        <v>955</v>
      </c>
      <c r="U268" t="s">
        <v>23</v>
      </c>
    </row>
    <row r="269" spans="1:21" x14ac:dyDescent="0.55000000000000004">
      <c r="A269" t="s">
        <v>956</v>
      </c>
      <c r="B269">
        <v>62</v>
      </c>
      <c r="C269">
        <v>71</v>
      </c>
      <c r="D269">
        <f t="shared" si="8"/>
        <v>-13</v>
      </c>
      <c r="E269">
        <f t="shared" si="9"/>
        <v>-4</v>
      </c>
      <c r="F269">
        <v>63</v>
      </c>
      <c r="G269">
        <v>69</v>
      </c>
      <c r="H269">
        <v>2.52</v>
      </c>
      <c r="I269">
        <v>2846</v>
      </c>
      <c r="J269">
        <v>47</v>
      </c>
      <c r="K269">
        <v>56</v>
      </c>
      <c r="L269">
        <v>49</v>
      </c>
      <c r="M269">
        <v>55</v>
      </c>
      <c r="N269">
        <v>0.8</v>
      </c>
      <c r="O269">
        <v>-8.51</v>
      </c>
      <c r="P269">
        <v>-11.83</v>
      </c>
      <c r="Q269">
        <v>-0.89910400000000001</v>
      </c>
      <c r="R269" t="s">
        <v>957</v>
      </c>
      <c r="S269" t="s">
        <v>277</v>
      </c>
      <c r="T269" t="s">
        <v>958</v>
      </c>
      <c r="U269" t="s">
        <v>23</v>
      </c>
    </row>
    <row r="270" spans="1:21" x14ac:dyDescent="0.55000000000000004">
      <c r="A270" t="s">
        <v>959</v>
      </c>
      <c r="B270">
        <v>56</v>
      </c>
      <c r="C270">
        <v>65</v>
      </c>
      <c r="D270">
        <f t="shared" si="8"/>
        <v>-19</v>
      </c>
      <c r="E270">
        <f t="shared" si="9"/>
        <v>-10</v>
      </c>
      <c r="F270">
        <v>59</v>
      </c>
      <c r="G270">
        <v>65</v>
      </c>
      <c r="H270">
        <v>2.9</v>
      </c>
      <c r="I270">
        <v>2846</v>
      </c>
      <c r="J270">
        <v>50</v>
      </c>
      <c r="K270">
        <v>59</v>
      </c>
      <c r="L270">
        <v>50</v>
      </c>
      <c r="M270">
        <v>56</v>
      </c>
      <c r="N270">
        <v>4.03</v>
      </c>
      <c r="O270">
        <v>-8.5</v>
      </c>
      <c r="P270">
        <v>-15.43</v>
      </c>
      <c r="Q270">
        <v>-0.89804700000000004</v>
      </c>
      <c r="R270" t="s">
        <v>960</v>
      </c>
      <c r="S270" t="s">
        <v>277</v>
      </c>
      <c r="T270" t="s">
        <v>961</v>
      </c>
      <c r="U270" t="s">
        <v>23</v>
      </c>
    </row>
    <row r="271" spans="1:21" x14ac:dyDescent="0.55000000000000004">
      <c r="A271" t="s">
        <v>962</v>
      </c>
      <c r="B271">
        <v>12</v>
      </c>
      <c r="C271">
        <v>39</v>
      </c>
      <c r="D271">
        <f t="shared" si="8"/>
        <v>-63</v>
      </c>
      <c r="E271">
        <f t="shared" si="9"/>
        <v>-36</v>
      </c>
      <c r="F271">
        <v>12</v>
      </c>
      <c r="G271">
        <v>18</v>
      </c>
      <c r="H271">
        <v>7</v>
      </c>
      <c r="I271">
        <v>2846</v>
      </c>
      <c r="J271">
        <v>1</v>
      </c>
      <c r="K271">
        <v>29</v>
      </c>
      <c r="L271">
        <v>23</v>
      </c>
      <c r="M271">
        <v>29</v>
      </c>
      <c r="N271">
        <v>0.82</v>
      </c>
      <c r="O271">
        <v>-8.5</v>
      </c>
      <c r="P271">
        <v>-16.32</v>
      </c>
      <c r="Q271">
        <v>-0.89804700000000004</v>
      </c>
      <c r="R271" t="s">
        <v>963</v>
      </c>
      <c r="S271" t="s">
        <v>964</v>
      </c>
      <c r="T271" t="s">
        <v>965</v>
      </c>
      <c r="U271" t="s">
        <v>23</v>
      </c>
    </row>
    <row r="272" spans="1:21" x14ac:dyDescent="0.55000000000000004">
      <c r="A272" t="s">
        <v>966</v>
      </c>
      <c r="B272">
        <v>14</v>
      </c>
      <c r="C272">
        <v>25</v>
      </c>
      <c r="D272">
        <f t="shared" si="8"/>
        <v>-61</v>
      </c>
      <c r="E272">
        <f t="shared" si="9"/>
        <v>-50</v>
      </c>
      <c r="F272">
        <v>14</v>
      </c>
      <c r="G272">
        <v>20</v>
      </c>
      <c r="H272">
        <v>0.39</v>
      </c>
      <c r="I272">
        <v>2846</v>
      </c>
      <c r="J272">
        <v>15</v>
      </c>
      <c r="K272">
        <v>26</v>
      </c>
      <c r="L272">
        <v>20</v>
      </c>
      <c r="M272">
        <v>26</v>
      </c>
      <c r="N272">
        <v>0.02</v>
      </c>
      <c r="O272">
        <v>-8.49</v>
      </c>
      <c r="P272">
        <v>-8.9</v>
      </c>
      <c r="Q272">
        <v>-0.89699099999999998</v>
      </c>
      <c r="R272" t="s">
        <v>967</v>
      </c>
      <c r="S272" t="s">
        <v>130</v>
      </c>
      <c r="T272" t="s">
        <v>968</v>
      </c>
      <c r="U272" t="s">
        <v>23</v>
      </c>
    </row>
    <row r="273" spans="1:21" x14ac:dyDescent="0.55000000000000004">
      <c r="A273" t="s">
        <v>969</v>
      </c>
      <c r="B273">
        <v>98</v>
      </c>
      <c r="C273">
        <v>121</v>
      </c>
      <c r="D273">
        <f t="shared" si="8"/>
        <v>23</v>
      </c>
      <c r="E273">
        <f t="shared" si="9"/>
        <v>46</v>
      </c>
      <c r="F273">
        <v>98</v>
      </c>
      <c r="G273">
        <v>104</v>
      </c>
      <c r="H273">
        <v>6.25</v>
      </c>
      <c r="I273">
        <v>2846</v>
      </c>
      <c r="J273">
        <v>1</v>
      </c>
      <c r="K273">
        <v>24</v>
      </c>
      <c r="L273">
        <v>18</v>
      </c>
      <c r="M273">
        <v>24</v>
      </c>
      <c r="N273">
        <v>0.02</v>
      </c>
      <c r="O273">
        <v>-8.49</v>
      </c>
      <c r="P273">
        <v>-14.76</v>
      </c>
      <c r="Q273">
        <v>-0.89699099999999998</v>
      </c>
      <c r="R273" t="s">
        <v>970</v>
      </c>
      <c r="S273" t="s">
        <v>971</v>
      </c>
      <c r="T273" t="s">
        <v>972</v>
      </c>
      <c r="U273" t="s">
        <v>23</v>
      </c>
    </row>
    <row r="274" spans="1:21" x14ac:dyDescent="0.55000000000000004">
      <c r="A274" t="s">
        <v>973</v>
      </c>
      <c r="B274">
        <v>139</v>
      </c>
      <c r="C274">
        <v>146</v>
      </c>
      <c r="D274">
        <f t="shared" si="8"/>
        <v>64</v>
      </c>
      <c r="E274">
        <f t="shared" si="9"/>
        <v>71</v>
      </c>
      <c r="F274">
        <v>140</v>
      </c>
      <c r="G274">
        <v>146</v>
      </c>
      <c r="H274">
        <v>2.58</v>
      </c>
      <c r="I274">
        <v>2846</v>
      </c>
      <c r="J274">
        <v>3</v>
      </c>
      <c r="K274">
        <v>10</v>
      </c>
      <c r="L274">
        <v>3</v>
      </c>
      <c r="M274">
        <v>9</v>
      </c>
      <c r="N274">
        <v>0.01</v>
      </c>
      <c r="O274">
        <v>-8.49</v>
      </c>
      <c r="P274">
        <v>-11.08</v>
      </c>
      <c r="Q274">
        <v>-0.89699099999999998</v>
      </c>
      <c r="R274" t="s">
        <v>564</v>
      </c>
      <c r="S274" t="s">
        <v>565</v>
      </c>
      <c r="T274" t="s">
        <v>974</v>
      </c>
      <c r="U274" t="s">
        <v>23</v>
      </c>
    </row>
    <row r="275" spans="1:21" x14ac:dyDescent="0.55000000000000004">
      <c r="A275" t="s">
        <v>975</v>
      </c>
      <c r="B275">
        <v>59</v>
      </c>
      <c r="C275">
        <v>66</v>
      </c>
      <c r="D275">
        <f t="shared" si="8"/>
        <v>-16</v>
      </c>
      <c r="E275">
        <f t="shared" si="9"/>
        <v>-9</v>
      </c>
      <c r="F275">
        <v>60</v>
      </c>
      <c r="G275">
        <v>66</v>
      </c>
      <c r="H275">
        <v>1.1499999999999999</v>
      </c>
      <c r="I275">
        <v>2846</v>
      </c>
      <c r="J275">
        <v>50</v>
      </c>
      <c r="K275">
        <v>57</v>
      </c>
      <c r="L275">
        <v>50</v>
      </c>
      <c r="M275">
        <v>56</v>
      </c>
      <c r="N275">
        <v>0</v>
      </c>
      <c r="O275">
        <v>-8.48</v>
      </c>
      <c r="P275">
        <v>-9.6300000000000008</v>
      </c>
      <c r="Q275">
        <v>-0.89593400000000001</v>
      </c>
      <c r="R275" t="s">
        <v>687</v>
      </c>
      <c r="S275" t="s">
        <v>565</v>
      </c>
      <c r="T275" t="s">
        <v>976</v>
      </c>
      <c r="U275" t="s">
        <v>23</v>
      </c>
    </row>
    <row r="276" spans="1:21" x14ac:dyDescent="0.55000000000000004">
      <c r="A276" t="s">
        <v>977</v>
      </c>
      <c r="B276">
        <v>69</v>
      </c>
      <c r="C276">
        <v>81</v>
      </c>
      <c r="D276">
        <f t="shared" si="8"/>
        <v>-6</v>
      </c>
      <c r="E276">
        <f t="shared" si="9"/>
        <v>6</v>
      </c>
      <c r="F276">
        <v>71</v>
      </c>
      <c r="G276">
        <v>77</v>
      </c>
      <c r="H276">
        <v>1.17</v>
      </c>
      <c r="I276">
        <v>2846</v>
      </c>
      <c r="J276">
        <v>16</v>
      </c>
      <c r="K276">
        <v>28</v>
      </c>
      <c r="L276">
        <v>20</v>
      </c>
      <c r="M276">
        <v>26</v>
      </c>
      <c r="N276">
        <v>0.04</v>
      </c>
      <c r="O276">
        <v>-8.48</v>
      </c>
      <c r="P276">
        <v>-9.69</v>
      </c>
      <c r="Q276">
        <v>-0.89593400000000001</v>
      </c>
      <c r="R276" t="s">
        <v>978</v>
      </c>
      <c r="S276" t="s">
        <v>160</v>
      </c>
      <c r="T276" t="s">
        <v>979</v>
      </c>
      <c r="U276" t="s">
        <v>23</v>
      </c>
    </row>
    <row r="277" spans="1:21" x14ac:dyDescent="0.55000000000000004">
      <c r="A277" t="s">
        <v>980</v>
      </c>
      <c r="B277">
        <v>64</v>
      </c>
      <c r="C277">
        <v>75</v>
      </c>
      <c r="D277">
        <f t="shared" si="8"/>
        <v>-11</v>
      </c>
      <c r="E277">
        <f t="shared" si="9"/>
        <v>0</v>
      </c>
      <c r="F277">
        <v>64</v>
      </c>
      <c r="G277">
        <v>70</v>
      </c>
      <c r="H277">
        <v>0.82</v>
      </c>
      <c r="I277">
        <v>2846</v>
      </c>
      <c r="J277">
        <v>15</v>
      </c>
      <c r="K277">
        <v>26</v>
      </c>
      <c r="L277">
        <v>20</v>
      </c>
      <c r="M277">
        <v>26</v>
      </c>
      <c r="N277">
        <v>0.02</v>
      </c>
      <c r="O277">
        <v>-8.48</v>
      </c>
      <c r="P277">
        <v>-9.32</v>
      </c>
      <c r="Q277">
        <v>-0.89593400000000001</v>
      </c>
      <c r="R277" t="s">
        <v>981</v>
      </c>
      <c r="S277" t="s">
        <v>130</v>
      </c>
      <c r="T277" t="s">
        <v>982</v>
      </c>
      <c r="U277" t="s">
        <v>23</v>
      </c>
    </row>
    <row r="278" spans="1:21" x14ac:dyDescent="0.55000000000000004">
      <c r="A278" t="s">
        <v>983</v>
      </c>
      <c r="B278">
        <v>61</v>
      </c>
      <c r="C278">
        <v>96</v>
      </c>
      <c r="D278">
        <f t="shared" si="8"/>
        <v>-14</v>
      </c>
      <c r="E278">
        <f t="shared" si="9"/>
        <v>21</v>
      </c>
      <c r="F278">
        <v>78</v>
      </c>
      <c r="G278">
        <v>84</v>
      </c>
      <c r="H278">
        <v>4.01</v>
      </c>
      <c r="I278">
        <v>2846</v>
      </c>
      <c r="J278">
        <v>14</v>
      </c>
      <c r="K278">
        <v>54</v>
      </c>
      <c r="L278">
        <v>29</v>
      </c>
      <c r="M278">
        <v>35</v>
      </c>
      <c r="N278">
        <v>6.77</v>
      </c>
      <c r="O278">
        <v>-8.48</v>
      </c>
      <c r="P278">
        <v>-19.260000000000002</v>
      </c>
      <c r="Q278">
        <v>-0.89593400000000001</v>
      </c>
      <c r="R278" t="s">
        <v>984</v>
      </c>
      <c r="S278" t="s">
        <v>985</v>
      </c>
      <c r="T278" t="s">
        <v>986</v>
      </c>
      <c r="U278" t="s">
        <v>23</v>
      </c>
    </row>
    <row r="279" spans="1:21" x14ac:dyDescent="0.55000000000000004">
      <c r="A279" t="s">
        <v>987</v>
      </c>
      <c r="B279">
        <v>57</v>
      </c>
      <c r="C279">
        <v>64</v>
      </c>
      <c r="D279">
        <f t="shared" si="8"/>
        <v>-18</v>
      </c>
      <c r="E279">
        <f t="shared" si="9"/>
        <v>-11</v>
      </c>
      <c r="F279">
        <v>57</v>
      </c>
      <c r="G279">
        <v>63</v>
      </c>
      <c r="H279">
        <v>0.88</v>
      </c>
      <c r="I279">
        <v>2846</v>
      </c>
      <c r="J279">
        <v>50</v>
      </c>
      <c r="K279">
        <v>57</v>
      </c>
      <c r="L279">
        <v>51</v>
      </c>
      <c r="M279">
        <v>57</v>
      </c>
      <c r="N279">
        <v>0</v>
      </c>
      <c r="O279">
        <v>-8.4600000000000009</v>
      </c>
      <c r="P279">
        <v>-9.34</v>
      </c>
      <c r="Q279">
        <v>-0.89382099999999998</v>
      </c>
      <c r="R279" t="s">
        <v>714</v>
      </c>
      <c r="S279" t="s">
        <v>565</v>
      </c>
      <c r="T279" t="s">
        <v>988</v>
      </c>
      <c r="U279" t="s">
        <v>23</v>
      </c>
    </row>
    <row r="280" spans="1:21" x14ac:dyDescent="0.55000000000000004">
      <c r="A280" t="s">
        <v>989</v>
      </c>
      <c r="B280">
        <v>57</v>
      </c>
      <c r="C280">
        <v>96</v>
      </c>
      <c r="D280">
        <f t="shared" si="8"/>
        <v>-18</v>
      </c>
      <c r="E280">
        <f t="shared" si="9"/>
        <v>21</v>
      </c>
      <c r="F280">
        <v>90</v>
      </c>
      <c r="G280">
        <v>96</v>
      </c>
      <c r="H280">
        <v>6.54</v>
      </c>
      <c r="I280">
        <v>2846</v>
      </c>
      <c r="J280">
        <v>5</v>
      </c>
      <c r="K280">
        <v>36</v>
      </c>
      <c r="L280">
        <v>5</v>
      </c>
      <c r="M280">
        <v>11</v>
      </c>
      <c r="N280">
        <v>4.42</v>
      </c>
      <c r="O280">
        <v>-8.4499999999999993</v>
      </c>
      <c r="P280">
        <v>-19.41</v>
      </c>
      <c r="Q280">
        <v>-0.892764</v>
      </c>
      <c r="R280" t="s">
        <v>990</v>
      </c>
      <c r="S280" t="s">
        <v>991</v>
      </c>
      <c r="T280" t="s">
        <v>992</v>
      </c>
      <c r="U280" t="s">
        <v>23</v>
      </c>
    </row>
    <row r="281" spans="1:21" x14ac:dyDescent="0.55000000000000004">
      <c r="A281" t="s">
        <v>993</v>
      </c>
      <c r="B281">
        <v>121</v>
      </c>
      <c r="C281">
        <v>129</v>
      </c>
      <c r="D281">
        <f t="shared" si="8"/>
        <v>46</v>
      </c>
      <c r="E281">
        <f t="shared" si="9"/>
        <v>54</v>
      </c>
      <c r="F281">
        <v>121</v>
      </c>
      <c r="G281">
        <v>127</v>
      </c>
      <c r="H281">
        <v>5.04</v>
      </c>
      <c r="I281">
        <v>2846</v>
      </c>
      <c r="J281">
        <v>2</v>
      </c>
      <c r="K281">
        <v>10</v>
      </c>
      <c r="L281">
        <v>4</v>
      </c>
      <c r="M281">
        <v>10</v>
      </c>
      <c r="N281">
        <v>0.01</v>
      </c>
      <c r="O281">
        <v>-8.44</v>
      </c>
      <c r="P281">
        <v>-13.49</v>
      </c>
      <c r="Q281">
        <v>-0.89170799999999995</v>
      </c>
      <c r="R281" t="s">
        <v>994</v>
      </c>
      <c r="S281" t="s">
        <v>452</v>
      </c>
      <c r="T281" t="s">
        <v>995</v>
      </c>
      <c r="U281" t="s">
        <v>23</v>
      </c>
    </row>
    <row r="282" spans="1:21" x14ac:dyDescent="0.55000000000000004">
      <c r="A282" t="s">
        <v>996</v>
      </c>
      <c r="B282">
        <v>40</v>
      </c>
      <c r="C282">
        <v>53</v>
      </c>
      <c r="D282">
        <f t="shared" si="8"/>
        <v>-35</v>
      </c>
      <c r="E282">
        <f t="shared" si="9"/>
        <v>-22</v>
      </c>
      <c r="F282">
        <v>41</v>
      </c>
      <c r="G282">
        <v>47</v>
      </c>
      <c r="H282">
        <v>3.93</v>
      </c>
      <c r="I282">
        <v>2846</v>
      </c>
      <c r="J282">
        <v>14</v>
      </c>
      <c r="K282">
        <v>27</v>
      </c>
      <c r="L282">
        <v>20</v>
      </c>
      <c r="M282">
        <v>26</v>
      </c>
      <c r="N282">
        <v>0.04</v>
      </c>
      <c r="O282">
        <v>-8.43</v>
      </c>
      <c r="P282">
        <v>-12.4</v>
      </c>
      <c r="Q282">
        <v>-0.89065099999999997</v>
      </c>
      <c r="R282" t="s">
        <v>997</v>
      </c>
      <c r="S282" t="s">
        <v>98</v>
      </c>
      <c r="T282" t="s">
        <v>998</v>
      </c>
      <c r="U282" t="s">
        <v>23</v>
      </c>
    </row>
    <row r="283" spans="1:21" x14ac:dyDescent="0.55000000000000004">
      <c r="A283" t="s">
        <v>999</v>
      </c>
      <c r="B283">
        <v>51</v>
      </c>
      <c r="C283">
        <v>65</v>
      </c>
      <c r="D283">
        <f t="shared" si="8"/>
        <v>-24</v>
      </c>
      <c r="E283">
        <f t="shared" si="9"/>
        <v>-10</v>
      </c>
      <c r="F283">
        <v>51</v>
      </c>
      <c r="G283">
        <v>57</v>
      </c>
      <c r="H283">
        <v>3.5</v>
      </c>
      <c r="I283">
        <v>2846</v>
      </c>
      <c r="J283">
        <v>13</v>
      </c>
      <c r="K283">
        <v>26</v>
      </c>
      <c r="L283">
        <v>20</v>
      </c>
      <c r="M283">
        <v>26</v>
      </c>
      <c r="N283">
        <v>0.02</v>
      </c>
      <c r="O283">
        <v>-8.43</v>
      </c>
      <c r="P283">
        <v>-11.95</v>
      </c>
      <c r="Q283">
        <v>-0.89065099999999997</v>
      </c>
      <c r="R283" t="s">
        <v>1000</v>
      </c>
      <c r="S283" t="s">
        <v>1001</v>
      </c>
      <c r="T283" t="s">
        <v>1002</v>
      </c>
      <c r="U283" t="s">
        <v>23</v>
      </c>
    </row>
    <row r="284" spans="1:21" x14ac:dyDescent="0.55000000000000004">
      <c r="A284" t="s">
        <v>1003</v>
      </c>
      <c r="B284">
        <v>60</v>
      </c>
      <c r="C284">
        <v>67</v>
      </c>
      <c r="D284">
        <f t="shared" si="8"/>
        <v>-15</v>
      </c>
      <c r="E284">
        <f t="shared" si="9"/>
        <v>-8</v>
      </c>
      <c r="F284">
        <v>61</v>
      </c>
      <c r="G284">
        <v>67</v>
      </c>
      <c r="H284">
        <v>1.1200000000000001</v>
      </c>
      <c r="I284">
        <v>2846</v>
      </c>
      <c r="J284">
        <v>50</v>
      </c>
      <c r="K284">
        <v>57</v>
      </c>
      <c r="L284">
        <v>50</v>
      </c>
      <c r="M284">
        <v>56</v>
      </c>
      <c r="N284">
        <v>0</v>
      </c>
      <c r="O284">
        <v>-8.43</v>
      </c>
      <c r="P284">
        <v>-9.5500000000000007</v>
      </c>
      <c r="Q284">
        <v>-0.89065099999999997</v>
      </c>
      <c r="R284" t="s">
        <v>606</v>
      </c>
      <c r="S284" t="s">
        <v>565</v>
      </c>
      <c r="T284" t="s">
        <v>1004</v>
      </c>
      <c r="U284" t="s">
        <v>23</v>
      </c>
    </row>
    <row r="285" spans="1:21" x14ac:dyDescent="0.55000000000000004">
      <c r="A285" t="s">
        <v>1005</v>
      </c>
      <c r="B285">
        <v>59</v>
      </c>
      <c r="C285">
        <v>65</v>
      </c>
      <c r="D285">
        <f t="shared" si="8"/>
        <v>-16</v>
      </c>
      <c r="E285">
        <f t="shared" si="9"/>
        <v>-10</v>
      </c>
      <c r="F285">
        <v>59</v>
      </c>
      <c r="G285">
        <v>65</v>
      </c>
      <c r="H285">
        <v>0.83</v>
      </c>
      <c r="I285">
        <v>2846</v>
      </c>
      <c r="J285">
        <v>50</v>
      </c>
      <c r="K285">
        <v>56</v>
      </c>
      <c r="L285">
        <v>50</v>
      </c>
      <c r="M285">
        <v>56</v>
      </c>
      <c r="N285">
        <v>0</v>
      </c>
      <c r="O285">
        <v>-8.42</v>
      </c>
      <c r="P285">
        <v>-9.25</v>
      </c>
      <c r="Q285">
        <v>-0.88959500000000002</v>
      </c>
      <c r="R285" t="s">
        <v>940</v>
      </c>
      <c r="S285" t="s">
        <v>614</v>
      </c>
      <c r="T285" t="s">
        <v>1006</v>
      </c>
      <c r="U285" t="s">
        <v>23</v>
      </c>
    </row>
    <row r="286" spans="1:21" x14ac:dyDescent="0.55000000000000004">
      <c r="A286" t="s">
        <v>1007</v>
      </c>
      <c r="B286">
        <v>90</v>
      </c>
      <c r="C286">
        <v>97</v>
      </c>
      <c r="D286">
        <f t="shared" si="8"/>
        <v>15</v>
      </c>
      <c r="E286">
        <f t="shared" si="9"/>
        <v>22</v>
      </c>
      <c r="F286">
        <v>91</v>
      </c>
      <c r="G286">
        <v>97</v>
      </c>
      <c r="H286">
        <v>1.32</v>
      </c>
      <c r="I286">
        <v>2846</v>
      </c>
      <c r="J286">
        <v>48</v>
      </c>
      <c r="K286">
        <v>55</v>
      </c>
      <c r="L286">
        <v>48</v>
      </c>
      <c r="M286">
        <v>54</v>
      </c>
      <c r="N286">
        <v>0.03</v>
      </c>
      <c r="O286">
        <v>-8.41</v>
      </c>
      <c r="P286">
        <v>-9.76</v>
      </c>
      <c r="Q286">
        <v>-0.88853800000000005</v>
      </c>
      <c r="R286" t="s">
        <v>1008</v>
      </c>
      <c r="S286" t="s">
        <v>565</v>
      </c>
      <c r="T286" t="s">
        <v>1009</v>
      </c>
      <c r="U286" t="s">
        <v>23</v>
      </c>
    </row>
    <row r="287" spans="1:21" x14ac:dyDescent="0.55000000000000004">
      <c r="A287" t="s">
        <v>1010</v>
      </c>
      <c r="B287">
        <v>125</v>
      </c>
      <c r="C287">
        <v>133</v>
      </c>
      <c r="D287">
        <f t="shared" si="8"/>
        <v>50</v>
      </c>
      <c r="E287">
        <f t="shared" si="9"/>
        <v>58</v>
      </c>
      <c r="F287">
        <v>126</v>
      </c>
      <c r="G287">
        <v>132</v>
      </c>
      <c r="H287">
        <v>1.8</v>
      </c>
      <c r="I287">
        <v>2846</v>
      </c>
      <c r="J287">
        <v>49</v>
      </c>
      <c r="K287">
        <v>57</v>
      </c>
      <c r="L287">
        <v>50</v>
      </c>
      <c r="M287">
        <v>56</v>
      </c>
      <c r="N287">
        <v>0.01</v>
      </c>
      <c r="O287">
        <v>-8.41</v>
      </c>
      <c r="P287">
        <v>-10.220000000000001</v>
      </c>
      <c r="Q287">
        <v>-0.88853800000000005</v>
      </c>
      <c r="R287" t="s">
        <v>451</v>
      </c>
      <c r="S287" t="s">
        <v>452</v>
      </c>
      <c r="T287" t="s">
        <v>1011</v>
      </c>
      <c r="U287" t="s">
        <v>23</v>
      </c>
    </row>
    <row r="288" spans="1:21" x14ac:dyDescent="0.55000000000000004">
      <c r="A288" t="s">
        <v>1012</v>
      </c>
      <c r="B288">
        <v>60</v>
      </c>
      <c r="C288">
        <v>68</v>
      </c>
      <c r="D288">
        <f t="shared" si="8"/>
        <v>-15</v>
      </c>
      <c r="E288">
        <f t="shared" si="9"/>
        <v>-7</v>
      </c>
      <c r="F288">
        <v>62</v>
      </c>
      <c r="G288">
        <v>68</v>
      </c>
      <c r="H288">
        <v>1.76</v>
      </c>
      <c r="I288">
        <v>2846</v>
      </c>
      <c r="J288">
        <v>49</v>
      </c>
      <c r="K288">
        <v>57</v>
      </c>
      <c r="L288">
        <v>49</v>
      </c>
      <c r="M288">
        <v>55</v>
      </c>
      <c r="N288">
        <v>0.01</v>
      </c>
      <c r="O288">
        <v>-8.4</v>
      </c>
      <c r="P288">
        <v>-10.17</v>
      </c>
      <c r="Q288">
        <v>-0.88748199999999999</v>
      </c>
      <c r="R288" t="s">
        <v>533</v>
      </c>
      <c r="S288" t="s">
        <v>452</v>
      </c>
      <c r="T288" t="s">
        <v>1013</v>
      </c>
      <c r="U288" t="s">
        <v>23</v>
      </c>
    </row>
    <row r="289" spans="1:21" x14ac:dyDescent="0.55000000000000004">
      <c r="A289" t="s">
        <v>1014</v>
      </c>
      <c r="B289">
        <v>59</v>
      </c>
      <c r="C289">
        <v>68</v>
      </c>
      <c r="D289">
        <f t="shared" si="8"/>
        <v>-16</v>
      </c>
      <c r="E289">
        <f t="shared" si="9"/>
        <v>-7</v>
      </c>
      <c r="F289">
        <v>61</v>
      </c>
      <c r="G289">
        <v>67</v>
      </c>
      <c r="H289">
        <v>2.0299999999999998</v>
      </c>
      <c r="I289">
        <v>2846</v>
      </c>
      <c r="J289">
        <v>49</v>
      </c>
      <c r="K289">
        <v>58</v>
      </c>
      <c r="L289">
        <v>50</v>
      </c>
      <c r="M289">
        <v>56</v>
      </c>
      <c r="N289">
        <v>2.38</v>
      </c>
      <c r="O289">
        <v>-8.4</v>
      </c>
      <c r="P289">
        <v>-12.81</v>
      </c>
      <c r="Q289">
        <v>-0.88748199999999999</v>
      </c>
      <c r="R289" t="s">
        <v>1015</v>
      </c>
      <c r="S289" t="s">
        <v>277</v>
      </c>
      <c r="T289" t="s">
        <v>1016</v>
      </c>
      <c r="U289" t="s">
        <v>23</v>
      </c>
    </row>
    <row r="290" spans="1:21" x14ac:dyDescent="0.55000000000000004">
      <c r="A290" t="s">
        <v>1017</v>
      </c>
      <c r="B290">
        <v>61</v>
      </c>
      <c r="C290">
        <v>101</v>
      </c>
      <c r="D290">
        <f t="shared" si="8"/>
        <v>-14</v>
      </c>
      <c r="E290">
        <f t="shared" si="9"/>
        <v>26</v>
      </c>
      <c r="F290">
        <v>62</v>
      </c>
      <c r="G290">
        <v>68</v>
      </c>
      <c r="H290">
        <v>6.48</v>
      </c>
      <c r="I290">
        <v>2846</v>
      </c>
      <c r="J290">
        <v>1</v>
      </c>
      <c r="K290">
        <v>57</v>
      </c>
      <c r="L290">
        <v>50</v>
      </c>
      <c r="M290">
        <v>56</v>
      </c>
      <c r="N290">
        <v>6.77</v>
      </c>
      <c r="O290">
        <v>-8.4</v>
      </c>
      <c r="P290">
        <v>-21.65</v>
      </c>
      <c r="Q290">
        <v>-0.88748199999999999</v>
      </c>
      <c r="R290" t="s">
        <v>1018</v>
      </c>
      <c r="S290" t="s">
        <v>1019</v>
      </c>
      <c r="T290" t="s">
        <v>1020</v>
      </c>
      <c r="U290" t="s">
        <v>23</v>
      </c>
    </row>
    <row r="291" spans="1:21" x14ac:dyDescent="0.55000000000000004">
      <c r="A291" t="s">
        <v>1021</v>
      </c>
      <c r="B291">
        <v>66</v>
      </c>
      <c r="C291">
        <v>90</v>
      </c>
      <c r="D291">
        <f t="shared" si="8"/>
        <v>-9</v>
      </c>
      <c r="E291">
        <f t="shared" si="9"/>
        <v>15</v>
      </c>
      <c r="F291">
        <v>78</v>
      </c>
      <c r="G291">
        <v>84</v>
      </c>
      <c r="H291">
        <v>4.3</v>
      </c>
      <c r="I291">
        <v>2846</v>
      </c>
      <c r="J291">
        <v>13</v>
      </c>
      <c r="K291">
        <v>37</v>
      </c>
      <c r="L291">
        <v>20</v>
      </c>
      <c r="M291">
        <v>26</v>
      </c>
      <c r="N291">
        <v>4.41</v>
      </c>
      <c r="O291">
        <v>-8.4</v>
      </c>
      <c r="P291">
        <v>-17.11</v>
      </c>
      <c r="Q291">
        <v>-0.88748199999999999</v>
      </c>
      <c r="R291" t="s">
        <v>1022</v>
      </c>
      <c r="S291" t="s">
        <v>1023</v>
      </c>
      <c r="T291" t="s">
        <v>1024</v>
      </c>
      <c r="U291" t="s">
        <v>23</v>
      </c>
    </row>
    <row r="292" spans="1:21" x14ac:dyDescent="0.55000000000000004">
      <c r="A292" t="s">
        <v>1025</v>
      </c>
      <c r="B292">
        <v>54</v>
      </c>
      <c r="C292">
        <v>62</v>
      </c>
      <c r="D292">
        <f t="shared" si="8"/>
        <v>-21</v>
      </c>
      <c r="E292">
        <f t="shared" si="9"/>
        <v>-13</v>
      </c>
      <c r="F292">
        <v>56</v>
      </c>
      <c r="G292">
        <v>62</v>
      </c>
      <c r="H292">
        <v>1.24</v>
      </c>
      <c r="I292">
        <v>2846</v>
      </c>
      <c r="J292">
        <v>50</v>
      </c>
      <c r="K292">
        <v>58</v>
      </c>
      <c r="L292">
        <v>50</v>
      </c>
      <c r="M292">
        <v>56</v>
      </c>
      <c r="N292">
        <v>2.37</v>
      </c>
      <c r="O292">
        <v>-8.39</v>
      </c>
      <c r="P292">
        <v>-12</v>
      </c>
      <c r="Q292">
        <v>-0.88642500000000002</v>
      </c>
      <c r="R292" t="s">
        <v>1026</v>
      </c>
      <c r="S292" t="s">
        <v>452</v>
      </c>
      <c r="T292" t="s">
        <v>1027</v>
      </c>
      <c r="U292" t="s">
        <v>23</v>
      </c>
    </row>
    <row r="293" spans="1:21" x14ac:dyDescent="0.55000000000000004">
      <c r="A293" t="s">
        <v>1028</v>
      </c>
      <c r="B293">
        <v>53</v>
      </c>
      <c r="C293">
        <v>67</v>
      </c>
      <c r="D293">
        <f t="shared" si="8"/>
        <v>-22</v>
      </c>
      <c r="E293">
        <f t="shared" si="9"/>
        <v>-8</v>
      </c>
      <c r="F293">
        <v>61</v>
      </c>
      <c r="G293">
        <v>67</v>
      </c>
      <c r="H293">
        <v>3.69</v>
      </c>
      <c r="I293">
        <v>2846</v>
      </c>
      <c r="J293">
        <v>12</v>
      </c>
      <c r="K293">
        <v>26</v>
      </c>
      <c r="L293">
        <v>12</v>
      </c>
      <c r="M293">
        <v>18</v>
      </c>
      <c r="N293">
        <v>0.02</v>
      </c>
      <c r="O293">
        <v>-8.39</v>
      </c>
      <c r="P293">
        <v>-12.1</v>
      </c>
      <c r="Q293">
        <v>-0.88642500000000002</v>
      </c>
      <c r="R293" t="s">
        <v>1029</v>
      </c>
      <c r="S293" t="s">
        <v>569</v>
      </c>
      <c r="T293" t="s">
        <v>1030</v>
      </c>
      <c r="U293" t="s">
        <v>23</v>
      </c>
    </row>
    <row r="294" spans="1:21" x14ac:dyDescent="0.55000000000000004">
      <c r="A294" t="s">
        <v>1031</v>
      </c>
      <c r="B294">
        <v>61</v>
      </c>
      <c r="C294">
        <v>68</v>
      </c>
      <c r="D294">
        <f t="shared" si="8"/>
        <v>-14</v>
      </c>
      <c r="E294">
        <f t="shared" si="9"/>
        <v>-7</v>
      </c>
      <c r="F294">
        <v>62</v>
      </c>
      <c r="G294">
        <v>68</v>
      </c>
      <c r="H294">
        <v>0.8</v>
      </c>
      <c r="I294">
        <v>2846</v>
      </c>
      <c r="J294">
        <v>50</v>
      </c>
      <c r="K294">
        <v>57</v>
      </c>
      <c r="L294">
        <v>50</v>
      </c>
      <c r="M294">
        <v>56</v>
      </c>
      <c r="N294">
        <v>0</v>
      </c>
      <c r="O294">
        <v>-8.3800000000000008</v>
      </c>
      <c r="P294">
        <v>-9.18</v>
      </c>
      <c r="Q294">
        <v>-0.88536899999999996</v>
      </c>
      <c r="R294" t="s">
        <v>687</v>
      </c>
      <c r="S294" t="s">
        <v>565</v>
      </c>
      <c r="T294" t="s">
        <v>1032</v>
      </c>
      <c r="U294" t="s">
        <v>23</v>
      </c>
    </row>
    <row r="295" spans="1:21" x14ac:dyDescent="0.55000000000000004">
      <c r="A295" t="s">
        <v>1033</v>
      </c>
      <c r="B295">
        <v>126</v>
      </c>
      <c r="C295">
        <v>134</v>
      </c>
      <c r="D295">
        <f t="shared" si="8"/>
        <v>51</v>
      </c>
      <c r="E295">
        <f t="shared" si="9"/>
        <v>59</v>
      </c>
      <c r="F295">
        <v>128</v>
      </c>
      <c r="G295">
        <v>134</v>
      </c>
      <c r="H295">
        <v>1.89</v>
      </c>
      <c r="I295">
        <v>2846</v>
      </c>
      <c r="J295">
        <v>49</v>
      </c>
      <c r="K295">
        <v>57</v>
      </c>
      <c r="L295">
        <v>49</v>
      </c>
      <c r="M295">
        <v>55</v>
      </c>
      <c r="N295">
        <v>0.01</v>
      </c>
      <c r="O295">
        <v>-8.3800000000000008</v>
      </c>
      <c r="P295">
        <v>-10.28</v>
      </c>
      <c r="Q295">
        <v>-0.88536899999999996</v>
      </c>
      <c r="R295" t="s">
        <v>533</v>
      </c>
      <c r="S295" t="s">
        <v>452</v>
      </c>
      <c r="T295" t="s">
        <v>1034</v>
      </c>
      <c r="U295" t="s">
        <v>23</v>
      </c>
    </row>
    <row r="296" spans="1:21" x14ac:dyDescent="0.55000000000000004">
      <c r="A296" t="s">
        <v>1035</v>
      </c>
      <c r="B296">
        <v>46</v>
      </c>
      <c r="C296">
        <v>56</v>
      </c>
      <c r="D296">
        <f t="shared" si="8"/>
        <v>-29</v>
      </c>
      <c r="E296">
        <f t="shared" si="9"/>
        <v>-19</v>
      </c>
      <c r="F296">
        <v>50</v>
      </c>
      <c r="G296">
        <v>56</v>
      </c>
      <c r="H296">
        <v>4.3600000000000003</v>
      </c>
      <c r="I296">
        <v>2846</v>
      </c>
      <c r="J296">
        <v>10</v>
      </c>
      <c r="K296">
        <v>20</v>
      </c>
      <c r="L296">
        <v>10</v>
      </c>
      <c r="M296">
        <v>16</v>
      </c>
      <c r="N296">
        <v>0.02</v>
      </c>
      <c r="O296">
        <v>-8.3800000000000008</v>
      </c>
      <c r="P296">
        <v>-12.76</v>
      </c>
      <c r="Q296">
        <v>-0.88536899999999996</v>
      </c>
      <c r="R296" t="s">
        <v>1036</v>
      </c>
      <c r="S296" t="s">
        <v>114</v>
      </c>
      <c r="T296" t="s">
        <v>1037</v>
      </c>
      <c r="U296" t="s">
        <v>23</v>
      </c>
    </row>
    <row r="297" spans="1:21" x14ac:dyDescent="0.55000000000000004">
      <c r="A297" t="s">
        <v>1038</v>
      </c>
      <c r="B297">
        <v>60</v>
      </c>
      <c r="C297">
        <v>67</v>
      </c>
      <c r="D297">
        <f t="shared" si="8"/>
        <v>-15</v>
      </c>
      <c r="E297">
        <f t="shared" si="9"/>
        <v>-8</v>
      </c>
      <c r="F297">
        <v>60</v>
      </c>
      <c r="G297">
        <v>66</v>
      </c>
      <c r="H297">
        <v>1.1599999999999999</v>
      </c>
      <c r="I297">
        <v>2846</v>
      </c>
      <c r="J297">
        <v>50</v>
      </c>
      <c r="K297">
        <v>57</v>
      </c>
      <c r="L297">
        <v>51</v>
      </c>
      <c r="M297">
        <v>57</v>
      </c>
      <c r="N297">
        <v>0</v>
      </c>
      <c r="O297">
        <v>-8.3699999999999992</v>
      </c>
      <c r="P297">
        <v>-9.5299999999999994</v>
      </c>
      <c r="Q297">
        <v>-0.88431199999999999</v>
      </c>
      <c r="R297" t="s">
        <v>714</v>
      </c>
      <c r="S297" t="s">
        <v>565</v>
      </c>
      <c r="T297" t="s">
        <v>1039</v>
      </c>
      <c r="U297" t="s">
        <v>23</v>
      </c>
    </row>
    <row r="298" spans="1:21" x14ac:dyDescent="0.55000000000000004">
      <c r="A298" t="s">
        <v>1040</v>
      </c>
      <c r="B298">
        <v>61</v>
      </c>
      <c r="C298">
        <v>81</v>
      </c>
      <c r="D298">
        <f t="shared" si="8"/>
        <v>-14</v>
      </c>
      <c r="E298">
        <f t="shared" si="9"/>
        <v>6</v>
      </c>
      <c r="F298">
        <v>75</v>
      </c>
      <c r="G298">
        <v>81</v>
      </c>
      <c r="H298">
        <v>2.67</v>
      </c>
      <c r="I298">
        <v>2846</v>
      </c>
      <c r="J298">
        <v>16</v>
      </c>
      <c r="K298">
        <v>37</v>
      </c>
      <c r="L298">
        <v>16</v>
      </c>
      <c r="M298">
        <v>22</v>
      </c>
      <c r="N298">
        <v>4.41</v>
      </c>
      <c r="O298">
        <v>-8.35</v>
      </c>
      <c r="P298">
        <v>-15.43</v>
      </c>
      <c r="Q298">
        <v>-0.88219899999999996</v>
      </c>
      <c r="R298" t="s">
        <v>1041</v>
      </c>
      <c r="S298" t="s">
        <v>1042</v>
      </c>
      <c r="T298" t="s">
        <v>1043</v>
      </c>
      <c r="U298" t="s">
        <v>23</v>
      </c>
    </row>
    <row r="299" spans="1:21" x14ac:dyDescent="0.55000000000000004">
      <c r="A299" t="s">
        <v>1044</v>
      </c>
      <c r="B299">
        <v>49</v>
      </c>
      <c r="C299">
        <v>75</v>
      </c>
      <c r="D299">
        <f t="shared" si="8"/>
        <v>-26</v>
      </c>
      <c r="E299">
        <f t="shared" si="9"/>
        <v>0</v>
      </c>
      <c r="F299">
        <v>55</v>
      </c>
      <c r="G299">
        <v>61</v>
      </c>
      <c r="H299">
        <v>4.0999999999999996</v>
      </c>
      <c r="I299">
        <v>2846</v>
      </c>
      <c r="J299">
        <v>3</v>
      </c>
      <c r="K299">
        <v>27</v>
      </c>
      <c r="L299">
        <v>17</v>
      </c>
      <c r="M299">
        <v>23</v>
      </c>
      <c r="N299">
        <v>0.05</v>
      </c>
      <c r="O299">
        <v>-8.35</v>
      </c>
      <c r="P299">
        <v>-12.5</v>
      </c>
      <c r="Q299">
        <v>-0.88219899999999996</v>
      </c>
      <c r="R299" t="s">
        <v>1045</v>
      </c>
      <c r="S299" t="s">
        <v>1046</v>
      </c>
      <c r="T299" t="s">
        <v>1047</v>
      </c>
      <c r="U299" t="s">
        <v>23</v>
      </c>
    </row>
    <row r="300" spans="1:21" x14ac:dyDescent="0.55000000000000004">
      <c r="A300" t="s">
        <v>1048</v>
      </c>
      <c r="B300">
        <v>56</v>
      </c>
      <c r="C300">
        <v>68</v>
      </c>
      <c r="D300">
        <f t="shared" si="8"/>
        <v>-19</v>
      </c>
      <c r="E300">
        <f t="shared" si="9"/>
        <v>-7</v>
      </c>
      <c r="F300">
        <v>62</v>
      </c>
      <c r="G300">
        <v>68</v>
      </c>
      <c r="H300">
        <v>3.11</v>
      </c>
      <c r="I300">
        <v>2846</v>
      </c>
      <c r="J300">
        <v>13</v>
      </c>
      <c r="K300">
        <v>25</v>
      </c>
      <c r="L300">
        <v>13</v>
      </c>
      <c r="M300">
        <v>19</v>
      </c>
      <c r="N300">
        <v>0.02</v>
      </c>
      <c r="O300">
        <v>-8.33</v>
      </c>
      <c r="P300">
        <v>-11.46</v>
      </c>
      <c r="Q300">
        <v>-0.88008600000000003</v>
      </c>
      <c r="R300" t="s">
        <v>1049</v>
      </c>
      <c r="S300" t="s">
        <v>160</v>
      </c>
      <c r="T300" t="s">
        <v>1050</v>
      </c>
      <c r="U300" t="s">
        <v>23</v>
      </c>
    </row>
    <row r="301" spans="1:21" x14ac:dyDescent="0.55000000000000004">
      <c r="A301" t="s">
        <v>1051</v>
      </c>
      <c r="B301">
        <v>132</v>
      </c>
      <c r="C301">
        <v>139</v>
      </c>
      <c r="D301">
        <f t="shared" si="8"/>
        <v>57</v>
      </c>
      <c r="E301">
        <f t="shared" si="9"/>
        <v>64</v>
      </c>
      <c r="F301">
        <v>132</v>
      </c>
      <c r="G301">
        <v>138</v>
      </c>
      <c r="H301">
        <v>1.3</v>
      </c>
      <c r="I301">
        <v>2846</v>
      </c>
      <c r="J301">
        <v>50</v>
      </c>
      <c r="K301">
        <v>57</v>
      </c>
      <c r="L301">
        <v>51</v>
      </c>
      <c r="M301">
        <v>57</v>
      </c>
      <c r="N301">
        <v>0</v>
      </c>
      <c r="O301">
        <v>-8.33</v>
      </c>
      <c r="P301">
        <v>-9.6300000000000008</v>
      </c>
      <c r="Q301">
        <v>-0.88008600000000003</v>
      </c>
      <c r="R301" t="s">
        <v>714</v>
      </c>
      <c r="S301" t="s">
        <v>565</v>
      </c>
      <c r="T301" t="s">
        <v>1052</v>
      </c>
      <c r="U301" t="s">
        <v>23</v>
      </c>
    </row>
    <row r="302" spans="1:21" x14ac:dyDescent="0.55000000000000004">
      <c r="A302" t="s">
        <v>1053</v>
      </c>
      <c r="B302">
        <v>78</v>
      </c>
      <c r="C302">
        <v>89</v>
      </c>
      <c r="D302">
        <f t="shared" si="8"/>
        <v>3</v>
      </c>
      <c r="E302">
        <f t="shared" si="9"/>
        <v>14</v>
      </c>
      <c r="F302">
        <v>78</v>
      </c>
      <c r="G302">
        <v>84</v>
      </c>
      <c r="H302">
        <v>2.31</v>
      </c>
      <c r="I302">
        <v>2846</v>
      </c>
      <c r="J302">
        <v>42</v>
      </c>
      <c r="K302">
        <v>53</v>
      </c>
      <c r="L302">
        <v>47</v>
      </c>
      <c r="M302">
        <v>53</v>
      </c>
      <c r="N302">
        <v>6.65</v>
      </c>
      <c r="O302">
        <v>-8.33</v>
      </c>
      <c r="P302">
        <v>-17.29</v>
      </c>
      <c r="Q302">
        <v>-0.88008600000000003</v>
      </c>
      <c r="R302" t="s">
        <v>1054</v>
      </c>
      <c r="S302" t="s">
        <v>130</v>
      </c>
      <c r="T302" t="s">
        <v>1055</v>
      </c>
      <c r="U302" t="s">
        <v>23</v>
      </c>
    </row>
    <row r="303" spans="1:21" x14ac:dyDescent="0.55000000000000004">
      <c r="A303" t="s">
        <v>1056</v>
      </c>
      <c r="B303">
        <v>109</v>
      </c>
      <c r="C303">
        <v>132</v>
      </c>
      <c r="D303">
        <f t="shared" si="8"/>
        <v>34</v>
      </c>
      <c r="E303">
        <f t="shared" si="9"/>
        <v>57</v>
      </c>
      <c r="F303">
        <v>109</v>
      </c>
      <c r="G303">
        <v>115</v>
      </c>
      <c r="H303">
        <v>1.79</v>
      </c>
      <c r="I303">
        <v>2846</v>
      </c>
      <c r="J303">
        <v>3</v>
      </c>
      <c r="K303">
        <v>26</v>
      </c>
      <c r="L303">
        <v>20</v>
      </c>
      <c r="M303">
        <v>26</v>
      </c>
      <c r="N303">
        <v>0.02</v>
      </c>
      <c r="O303">
        <v>-8.32</v>
      </c>
      <c r="P303">
        <v>-10.130000000000001</v>
      </c>
      <c r="Q303">
        <v>-0.87902999999999998</v>
      </c>
      <c r="R303" t="s">
        <v>1057</v>
      </c>
      <c r="S303" t="s">
        <v>1058</v>
      </c>
      <c r="T303" t="s">
        <v>1059</v>
      </c>
      <c r="U303" t="s">
        <v>23</v>
      </c>
    </row>
    <row r="304" spans="1:21" x14ac:dyDescent="0.55000000000000004">
      <c r="A304" t="s">
        <v>1060</v>
      </c>
      <c r="B304">
        <v>41</v>
      </c>
      <c r="C304">
        <v>52</v>
      </c>
      <c r="D304">
        <f t="shared" si="8"/>
        <v>-34</v>
      </c>
      <c r="E304">
        <f t="shared" si="9"/>
        <v>-23</v>
      </c>
      <c r="F304">
        <v>41</v>
      </c>
      <c r="G304">
        <v>47</v>
      </c>
      <c r="H304">
        <v>0.94</v>
      </c>
      <c r="I304">
        <v>2846</v>
      </c>
      <c r="J304">
        <v>15</v>
      </c>
      <c r="K304">
        <v>26</v>
      </c>
      <c r="L304">
        <v>20</v>
      </c>
      <c r="M304">
        <v>26</v>
      </c>
      <c r="N304">
        <v>0.02</v>
      </c>
      <c r="O304">
        <v>-8.31</v>
      </c>
      <c r="P304">
        <v>-9.27</v>
      </c>
      <c r="Q304">
        <v>-0.877973</v>
      </c>
      <c r="R304" t="s">
        <v>505</v>
      </c>
      <c r="S304" t="s">
        <v>130</v>
      </c>
      <c r="T304" t="s">
        <v>1061</v>
      </c>
      <c r="U304" t="s">
        <v>23</v>
      </c>
    </row>
    <row r="305" spans="1:21" x14ac:dyDescent="0.55000000000000004">
      <c r="A305" t="s">
        <v>1062</v>
      </c>
      <c r="B305">
        <v>55</v>
      </c>
      <c r="C305">
        <v>67</v>
      </c>
      <c r="D305">
        <f t="shared" si="8"/>
        <v>-20</v>
      </c>
      <c r="E305">
        <f t="shared" si="9"/>
        <v>-8</v>
      </c>
      <c r="F305">
        <v>61</v>
      </c>
      <c r="G305">
        <v>67</v>
      </c>
      <c r="H305">
        <v>3.3</v>
      </c>
      <c r="I305">
        <v>2846</v>
      </c>
      <c r="J305">
        <v>13</v>
      </c>
      <c r="K305">
        <v>25</v>
      </c>
      <c r="L305">
        <v>13</v>
      </c>
      <c r="M305">
        <v>19</v>
      </c>
      <c r="N305">
        <v>0.02</v>
      </c>
      <c r="O305">
        <v>-8.31</v>
      </c>
      <c r="P305">
        <v>-11.63</v>
      </c>
      <c r="Q305">
        <v>-0.877973</v>
      </c>
      <c r="R305" t="s">
        <v>1063</v>
      </c>
      <c r="S305" t="s">
        <v>160</v>
      </c>
      <c r="T305" t="s">
        <v>1064</v>
      </c>
      <c r="U305" t="s">
        <v>23</v>
      </c>
    </row>
    <row r="306" spans="1:21" x14ac:dyDescent="0.55000000000000004">
      <c r="A306" t="s">
        <v>1065</v>
      </c>
      <c r="B306">
        <v>47</v>
      </c>
      <c r="C306">
        <v>59</v>
      </c>
      <c r="D306">
        <f t="shared" si="8"/>
        <v>-28</v>
      </c>
      <c r="E306">
        <f t="shared" si="9"/>
        <v>-16</v>
      </c>
      <c r="F306">
        <v>47</v>
      </c>
      <c r="G306">
        <v>53</v>
      </c>
      <c r="H306">
        <v>1.1200000000000001</v>
      </c>
      <c r="I306">
        <v>2846</v>
      </c>
      <c r="J306">
        <v>14</v>
      </c>
      <c r="K306">
        <v>26</v>
      </c>
      <c r="L306">
        <v>20</v>
      </c>
      <c r="M306">
        <v>26</v>
      </c>
      <c r="N306">
        <v>0.02</v>
      </c>
      <c r="O306">
        <v>-8.31</v>
      </c>
      <c r="P306">
        <v>-9.4499999999999993</v>
      </c>
      <c r="Q306">
        <v>-0.877973</v>
      </c>
      <c r="R306" t="s">
        <v>1066</v>
      </c>
      <c r="S306" t="s">
        <v>561</v>
      </c>
      <c r="T306" t="s">
        <v>1067</v>
      </c>
      <c r="U306" t="s">
        <v>23</v>
      </c>
    </row>
    <row r="307" spans="1:21" x14ac:dyDescent="0.55000000000000004">
      <c r="A307" t="s">
        <v>1068</v>
      </c>
      <c r="B307">
        <v>60</v>
      </c>
      <c r="C307">
        <v>68</v>
      </c>
      <c r="D307">
        <f t="shared" si="8"/>
        <v>-15</v>
      </c>
      <c r="E307">
        <f t="shared" si="9"/>
        <v>-7</v>
      </c>
      <c r="F307">
        <v>62</v>
      </c>
      <c r="G307">
        <v>68</v>
      </c>
      <c r="H307">
        <v>1.74</v>
      </c>
      <c r="I307">
        <v>2846</v>
      </c>
      <c r="J307">
        <v>50</v>
      </c>
      <c r="K307">
        <v>58</v>
      </c>
      <c r="L307">
        <v>50</v>
      </c>
      <c r="M307">
        <v>56</v>
      </c>
      <c r="N307">
        <v>2.37</v>
      </c>
      <c r="O307">
        <v>-8.31</v>
      </c>
      <c r="P307">
        <v>-12.42</v>
      </c>
      <c r="Q307">
        <v>-0.877973</v>
      </c>
      <c r="R307" t="s">
        <v>475</v>
      </c>
      <c r="S307" t="s">
        <v>452</v>
      </c>
      <c r="T307" t="s">
        <v>1069</v>
      </c>
      <c r="U307" t="s">
        <v>23</v>
      </c>
    </row>
    <row r="308" spans="1:21" x14ac:dyDescent="0.55000000000000004">
      <c r="A308" t="s">
        <v>1070</v>
      </c>
      <c r="B308">
        <v>4</v>
      </c>
      <c r="C308">
        <v>22</v>
      </c>
      <c r="D308">
        <f t="shared" si="8"/>
        <v>-71</v>
      </c>
      <c r="E308">
        <f t="shared" si="9"/>
        <v>-53</v>
      </c>
      <c r="F308">
        <v>8</v>
      </c>
      <c r="G308">
        <v>14</v>
      </c>
      <c r="H308">
        <v>0.34</v>
      </c>
      <c r="I308">
        <v>2846</v>
      </c>
      <c r="J308">
        <v>12</v>
      </c>
      <c r="K308">
        <v>26</v>
      </c>
      <c r="L308">
        <v>16</v>
      </c>
      <c r="M308">
        <v>22</v>
      </c>
      <c r="N308">
        <v>0.02</v>
      </c>
      <c r="O308">
        <v>-8.3000000000000007</v>
      </c>
      <c r="P308">
        <v>-8.66</v>
      </c>
      <c r="Q308">
        <v>-0.87691699999999995</v>
      </c>
      <c r="R308" t="s">
        <v>1071</v>
      </c>
      <c r="S308" t="s">
        <v>1072</v>
      </c>
      <c r="T308" t="s">
        <v>1073</v>
      </c>
      <c r="U308" t="s">
        <v>23</v>
      </c>
    </row>
    <row r="309" spans="1:21" x14ac:dyDescent="0.55000000000000004">
      <c r="A309" t="s">
        <v>1074</v>
      </c>
      <c r="B309">
        <v>56</v>
      </c>
      <c r="C309">
        <v>63</v>
      </c>
      <c r="D309">
        <f t="shared" si="8"/>
        <v>-19</v>
      </c>
      <c r="E309">
        <f t="shared" si="9"/>
        <v>-12</v>
      </c>
      <c r="F309">
        <v>56</v>
      </c>
      <c r="G309">
        <v>62</v>
      </c>
      <c r="H309">
        <v>0.87</v>
      </c>
      <c r="I309">
        <v>2846</v>
      </c>
      <c r="J309">
        <v>50</v>
      </c>
      <c r="K309">
        <v>57</v>
      </c>
      <c r="L309">
        <v>51</v>
      </c>
      <c r="M309">
        <v>57</v>
      </c>
      <c r="N309">
        <v>0</v>
      </c>
      <c r="O309">
        <v>-8.3000000000000007</v>
      </c>
      <c r="P309">
        <v>-9.17</v>
      </c>
      <c r="Q309">
        <v>-0.87691699999999995</v>
      </c>
      <c r="R309" t="s">
        <v>714</v>
      </c>
      <c r="S309" t="s">
        <v>565</v>
      </c>
      <c r="T309" t="s">
        <v>1075</v>
      </c>
      <c r="U309" t="s">
        <v>23</v>
      </c>
    </row>
    <row r="310" spans="1:21" x14ac:dyDescent="0.55000000000000004">
      <c r="A310" t="s">
        <v>1076</v>
      </c>
      <c r="B310">
        <v>60</v>
      </c>
      <c r="C310">
        <v>67</v>
      </c>
      <c r="D310">
        <f t="shared" si="8"/>
        <v>-15</v>
      </c>
      <c r="E310">
        <f t="shared" si="9"/>
        <v>-8</v>
      </c>
      <c r="F310">
        <v>61</v>
      </c>
      <c r="G310">
        <v>67</v>
      </c>
      <c r="H310">
        <v>0.81</v>
      </c>
      <c r="I310">
        <v>2846</v>
      </c>
      <c r="J310">
        <v>50</v>
      </c>
      <c r="K310">
        <v>57</v>
      </c>
      <c r="L310">
        <v>50</v>
      </c>
      <c r="M310">
        <v>56</v>
      </c>
      <c r="N310">
        <v>0</v>
      </c>
      <c r="O310">
        <v>-8.2799999999999994</v>
      </c>
      <c r="P310">
        <v>-9.09</v>
      </c>
      <c r="Q310">
        <v>-0.87480400000000003</v>
      </c>
      <c r="R310" t="s">
        <v>606</v>
      </c>
      <c r="S310" t="s">
        <v>565</v>
      </c>
      <c r="T310" t="s">
        <v>1077</v>
      </c>
      <c r="U310" t="s">
        <v>23</v>
      </c>
    </row>
    <row r="311" spans="1:21" x14ac:dyDescent="0.55000000000000004">
      <c r="A311" t="s">
        <v>1078</v>
      </c>
      <c r="B311">
        <v>82</v>
      </c>
      <c r="C311">
        <v>89</v>
      </c>
      <c r="D311">
        <f t="shared" si="8"/>
        <v>7</v>
      </c>
      <c r="E311">
        <f t="shared" si="9"/>
        <v>14</v>
      </c>
      <c r="F311">
        <v>83</v>
      </c>
      <c r="G311">
        <v>89</v>
      </c>
      <c r="H311">
        <v>0.8</v>
      </c>
      <c r="I311">
        <v>2846</v>
      </c>
      <c r="J311">
        <v>50</v>
      </c>
      <c r="K311">
        <v>57</v>
      </c>
      <c r="L311">
        <v>50</v>
      </c>
      <c r="M311">
        <v>56</v>
      </c>
      <c r="N311">
        <v>0</v>
      </c>
      <c r="O311">
        <v>-8.2799999999999994</v>
      </c>
      <c r="P311">
        <v>-9.08</v>
      </c>
      <c r="Q311">
        <v>-0.87480400000000003</v>
      </c>
      <c r="R311" t="s">
        <v>606</v>
      </c>
      <c r="S311" t="s">
        <v>565</v>
      </c>
      <c r="T311" t="s">
        <v>1079</v>
      </c>
      <c r="U311" t="s">
        <v>23</v>
      </c>
    </row>
    <row r="312" spans="1:21" x14ac:dyDescent="0.55000000000000004">
      <c r="A312" t="s">
        <v>1080</v>
      </c>
      <c r="B312">
        <v>24</v>
      </c>
      <c r="C312">
        <v>49</v>
      </c>
      <c r="D312">
        <f t="shared" si="8"/>
        <v>-51</v>
      </c>
      <c r="E312">
        <f t="shared" si="9"/>
        <v>-26</v>
      </c>
      <c r="F312">
        <v>43</v>
      </c>
      <c r="G312">
        <v>49</v>
      </c>
      <c r="H312">
        <v>4.59</v>
      </c>
      <c r="I312">
        <v>2846</v>
      </c>
      <c r="J312">
        <v>20</v>
      </c>
      <c r="K312">
        <v>45</v>
      </c>
      <c r="L312">
        <v>20</v>
      </c>
      <c r="M312">
        <v>26</v>
      </c>
      <c r="N312">
        <v>6.75</v>
      </c>
      <c r="O312">
        <v>-8.26</v>
      </c>
      <c r="P312">
        <v>-19.600000000000001</v>
      </c>
      <c r="Q312">
        <v>-0.87268999999999997</v>
      </c>
      <c r="R312" t="s">
        <v>1081</v>
      </c>
      <c r="S312" t="s">
        <v>1082</v>
      </c>
      <c r="T312" t="s">
        <v>1083</v>
      </c>
      <c r="U312" t="s">
        <v>23</v>
      </c>
    </row>
    <row r="313" spans="1:21" x14ac:dyDescent="0.55000000000000004">
      <c r="A313" t="s">
        <v>1084</v>
      </c>
      <c r="B313">
        <v>52</v>
      </c>
      <c r="C313">
        <v>67</v>
      </c>
      <c r="D313">
        <f t="shared" si="8"/>
        <v>-23</v>
      </c>
      <c r="E313">
        <f t="shared" si="9"/>
        <v>-8</v>
      </c>
      <c r="F313">
        <v>54</v>
      </c>
      <c r="G313">
        <v>60</v>
      </c>
      <c r="H313">
        <v>4.47</v>
      </c>
      <c r="I313">
        <v>2846</v>
      </c>
      <c r="J313">
        <v>13</v>
      </c>
      <c r="K313">
        <v>27</v>
      </c>
      <c r="L313">
        <v>19</v>
      </c>
      <c r="M313">
        <v>25</v>
      </c>
      <c r="N313">
        <v>0.04</v>
      </c>
      <c r="O313">
        <v>-8.25</v>
      </c>
      <c r="P313">
        <v>-12.76</v>
      </c>
      <c r="Q313">
        <v>-0.87163400000000002</v>
      </c>
      <c r="R313" t="s">
        <v>1085</v>
      </c>
      <c r="S313" t="s">
        <v>1086</v>
      </c>
      <c r="T313" t="s">
        <v>1087</v>
      </c>
      <c r="U313" t="s">
        <v>23</v>
      </c>
    </row>
    <row r="314" spans="1:21" x14ac:dyDescent="0.55000000000000004">
      <c r="A314" t="s">
        <v>1088</v>
      </c>
      <c r="B314">
        <v>59</v>
      </c>
      <c r="C314">
        <v>66</v>
      </c>
      <c r="D314">
        <f t="shared" si="8"/>
        <v>-16</v>
      </c>
      <c r="E314">
        <f t="shared" si="9"/>
        <v>-9</v>
      </c>
      <c r="F314">
        <v>60</v>
      </c>
      <c r="G314">
        <v>66</v>
      </c>
      <c r="H314">
        <v>0.81</v>
      </c>
      <c r="I314">
        <v>2846</v>
      </c>
      <c r="J314">
        <v>50</v>
      </c>
      <c r="K314">
        <v>57</v>
      </c>
      <c r="L314">
        <v>50</v>
      </c>
      <c r="M314">
        <v>56</v>
      </c>
      <c r="N314">
        <v>0</v>
      </c>
      <c r="O314">
        <v>-8.25</v>
      </c>
      <c r="P314">
        <v>-9.06</v>
      </c>
      <c r="Q314">
        <v>-0.87163400000000002</v>
      </c>
      <c r="R314" t="s">
        <v>904</v>
      </c>
      <c r="S314" t="s">
        <v>565</v>
      </c>
      <c r="T314" t="s">
        <v>1089</v>
      </c>
      <c r="U314" t="s">
        <v>23</v>
      </c>
    </row>
    <row r="315" spans="1:21" x14ac:dyDescent="0.55000000000000004">
      <c r="A315" t="s">
        <v>1090</v>
      </c>
      <c r="B315">
        <v>61</v>
      </c>
      <c r="C315">
        <v>69</v>
      </c>
      <c r="D315">
        <f t="shared" si="8"/>
        <v>-14</v>
      </c>
      <c r="E315">
        <f t="shared" si="9"/>
        <v>-6</v>
      </c>
      <c r="F315">
        <v>61</v>
      </c>
      <c r="G315">
        <v>67</v>
      </c>
      <c r="H315">
        <v>1.29</v>
      </c>
      <c r="I315">
        <v>2846</v>
      </c>
      <c r="J315">
        <v>49</v>
      </c>
      <c r="K315">
        <v>57</v>
      </c>
      <c r="L315">
        <v>51</v>
      </c>
      <c r="M315">
        <v>57</v>
      </c>
      <c r="N315">
        <v>0.01</v>
      </c>
      <c r="O315">
        <v>-8.23</v>
      </c>
      <c r="P315">
        <v>-9.5299999999999994</v>
      </c>
      <c r="Q315">
        <v>-0.86952099999999999</v>
      </c>
      <c r="R315" t="s">
        <v>1091</v>
      </c>
      <c r="S315" t="s">
        <v>452</v>
      </c>
      <c r="T315" t="s">
        <v>1092</v>
      </c>
      <c r="U315" t="s">
        <v>23</v>
      </c>
    </row>
    <row r="316" spans="1:21" x14ac:dyDescent="0.55000000000000004">
      <c r="A316" t="s">
        <v>1093</v>
      </c>
      <c r="B316">
        <v>59</v>
      </c>
      <c r="C316">
        <v>66</v>
      </c>
      <c r="D316">
        <f t="shared" si="8"/>
        <v>-16</v>
      </c>
      <c r="E316">
        <f t="shared" si="9"/>
        <v>-9</v>
      </c>
      <c r="F316">
        <v>60</v>
      </c>
      <c r="G316">
        <v>66</v>
      </c>
      <c r="H316">
        <v>0.77</v>
      </c>
      <c r="I316">
        <v>2846</v>
      </c>
      <c r="J316">
        <v>50</v>
      </c>
      <c r="K316">
        <v>57</v>
      </c>
      <c r="L316">
        <v>50</v>
      </c>
      <c r="M316">
        <v>56</v>
      </c>
      <c r="N316">
        <v>0</v>
      </c>
      <c r="O316">
        <v>-8.23</v>
      </c>
      <c r="P316">
        <v>-9</v>
      </c>
      <c r="Q316">
        <v>-0.86952099999999999</v>
      </c>
      <c r="R316" t="s">
        <v>904</v>
      </c>
      <c r="S316" t="s">
        <v>565</v>
      </c>
      <c r="T316" t="s">
        <v>1094</v>
      </c>
      <c r="U316" t="s">
        <v>23</v>
      </c>
    </row>
    <row r="317" spans="1:21" x14ac:dyDescent="0.55000000000000004">
      <c r="A317" t="s">
        <v>1095</v>
      </c>
      <c r="B317">
        <v>60</v>
      </c>
      <c r="C317">
        <v>66</v>
      </c>
      <c r="D317">
        <f t="shared" si="8"/>
        <v>-15</v>
      </c>
      <c r="E317">
        <f t="shared" si="9"/>
        <v>-9</v>
      </c>
      <c r="F317">
        <v>60</v>
      </c>
      <c r="G317">
        <v>66</v>
      </c>
      <c r="H317">
        <v>0.53</v>
      </c>
      <c r="I317">
        <v>2846</v>
      </c>
      <c r="J317">
        <v>50</v>
      </c>
      <c r="K317">
        <v>56</v>
      </c>
      <c r="L317">
        <v>50</v>
      </c>
      <c r="M317">
        <v>56</v>
      </c>
      <c r="N317">
        <v>0</v>
      </c>
      <c r="O317">
        <v>-8.2100000000000009</v>
      </c>
      <c r="P317">
        <v>-8.74</v>
      </c>
      <c r="Q317">
        <v>-0.86740799999999996</v>
      </c>
      <c r="R317" t="s">
        <v>940</v>
      </c>
      <c r="S317" t="s">
        <v>614</v>
      </c>
      <c r="T317" t="s">
        <v>1096</v>
      </c>
      <c r="U317" t="s">
        <v>23</v>
      </c>
    </row>
    <row r="318" spans="1:21" x14ac:dyDescent="0.55000000000000004">
      <c r="A318" t="s">
        <v>1097</v>
      </c>
      <c r="B318">
        <v>10</v>
      </c>
      <c r="C318">
        <v>41</v>
      </c>
      <c r="D318">
        <f t="shared" si="8"/>
        <v>-65</v>
      </c>
      <c r="E318">
        <f t="shared" si="9"/>
        <v>-34</v>
      </c>
      <c r="F318">
        <v>34</v>
      </c>
      <c r="G318">
        <v>40</v>
      </c>
      <c r="H318">
        <v>4.9400000000000004</v>
      </c>
      <c r="I318">
        <v>2846</v>
      </c>
      <c r="J318">
        <v>1</v>
      </c>
      <c r="K318">
        <v>28</v>
      </c>
      <c r="L318">
        <v>2</v>
      </c>
      <c r="M318">
        <v>8</v>
      </c>
      <c r="N318">
        <v>0.05</v>
      </c>
      <c r="O318">
        <v>-8.1999999999999993</v>
      </c>
      <c r="P318">
        <v>-13.19</v>
      </c>
      <c r="Q318">
        <v>-0.86635099999999998</v>
      </c>
      <c r="R318" t="s">
        <v>1098</v>
      </c>
      <c r="S318" t="s">
        <v>1099</v>
      </c>
      <c r="T318" t="s">
        <v>1100</v>
      </c>
      <c r="U318" t="s">
        <v>23</v>
      </c>
    </row>
    <row r="319" spans="1:21" x14ac:dyDescent="0.55000000000000004">
      <c r="A319" t="s">
        <v>1101</v>
      </c>
      <c r="B319">
        <v>58</v>
      </c>
      <c r="C319">
        <v>64</v>
      </c>
      <c r="D319">
        <f t="shared" si="8"/>
        <v>-17</v>
      </c>
      <c r="E319">
        <f t="shared" si="9"/>
        <v>-11</v>
      </c>
      <c r="F319">
        <v>58</v>
      </c>
      <c r="G319">
        <v>64</v>
      </c>
      <c r="H319">
        <v>0.56999999999999995</v>
      </c>
      <c r="I319">
        <v>2846</v>
      </c>
      <c r="J319">
        <v>49</v>
      </c>
      <c r="K319">
        <v>55</v>
      </c>
      <c r="L319">
        <v>49</v>
      </c>
      <c r="M319">
        <v>55</v>
      </c>
      <c r="N319">
        <v>0.01</v>
      </c>
      <c r="O319">
        <v>-8.1999999999999993</v>
      </c>
      <c r="P319">
        <v>-8.7799999999999994</v>
      </c>
      <c r="Q319">
        <v>-0.86635099999999998</v>
      </c>
      <c r="R319" t="s">
        <v>1102</v>
      </c>
      <c r="S319" t="s">
        <v>614</v>
      </c>
      <c r="T319" t="s">
        <v>1103</v>
      </c>
      <c r="U319" t="s">
        <v>23</v>
      </c>
    </row>
    <row r="320" spans="1:21" x14ac:dyDescent="0.55000000000000004">
      <c r="A320" t="s">
        <v>1104</v>
      </c>
      <c r="B320">
        <v>64</v>
      </c>
      <c r="C320">
        <v>75</v>
      </c>
      <c r="D320">
        <f t="shared" si="8"/>
        <v>-11</v>
      </c>
      <c r="E320">
        <f t="shared" si="9"/>
        <v>0</v>
      </c>
      <c r="F320">
        <v>64</v>
      </c>
      <c r="G320">
        <v>70</v>
      </c>
      <c r="H320">
        <v>0.62</v>
      </c>
      <c r="I320">
        <v>2846</v>
      </c>
      <c r="J320">
        <v>15</v>
      </c>
      <c r="K320">
        <v>26</v>
      </c>
      <c r="L320">
        <v>20</v>
      </c>
      <c r="M320">
        <v>26</v>
      </c>
      <c r="N320">
        <v>0.02</v>
      </c>
      <c r="O320">
        <v>-8.1999999999999993</v>
      </c>
      <c r="P320">
        <v>-8.84</v>
      </c>
      <c r="Q320">
        <v>-0.86635099999999998</v>
      </c>
      <c r="R320" t="s">
        <v>1105</v>
      </c>
      <c r="S320" t="s">
        <v>130</v>
      </c>
      <c r="T320" t="s">
        <v>1106</v>
      </c>
      <c r="U320" t="s">
        <v>23</v>
      </c>
    </row>
    <row r="321" spans="1:21" x14ac:dyDescent="0.55000000000000004">
      <c r="A321" t="s">
        <v>1107</v>
      </c>
      <c r="B321">
        <v>3</v>
      </c>
      <c r="C321">
        <v>9</v>
      </c>
      <c r="D321">
        <f t="shared" si="8"/>
        <v>-72</v>
      </c>
      <c r="E321">
        <f t="shared" si="9"/>
        <v>-66</v>
      </c>
      <c r="F321">
        <v>3</v>
      </c>
      <c r="G321">
        <v>9</v>
      </c>
      <c r="H321">
        <v>1.02</v>
      </c>
      <c r="I321">
        <v>2846</v>
      </c>
      <c r="J321">
        <v>49</v>
      </c>
      <c r="K321">
        <v>55</v>
      </c>
      <c r="L321">
        <v>49</v>
      </c>
      <c r="M321">
        <v>55</v>
      </c>
      <c r="N321">
        <v>0.01</v>
      </c>
      <c r="O321">
        <v>-8.18</v>
      </c>
      <c r="P321">
        <v>-9.2100000000000009</v>
      </c>
      <c r="Q321">
        <v>-0.86423799999999995</v>
      </c>
      <c r="R321" t="s">
        <v>1102</v>
      </c>
      <c r="S321" t="s">
        <v>614</v>
      </c>
      <c r="T321" t="s">
        <v>1108</v>
      </c>
      <c r="U321" t="s">
        <v>23</v>
      </c>
    </row>
    <row r="322" spans="1:21" x14ac:dyDescent="0.55000000000000004">
      <c r="A322" t="s">
        <v>1109</v>
      </c>
      <c r="B322">
        <v>60</v>
      </c>
      <c r="C322">
        <v>66</v>
      </c>
      <c r="D322">
        <f t="shared" si="8"/>
        <v>-15</v>
      </c>
      <c r="E322">
        <f t="shared" si="9"/>
        <v>-9</v>
      </c>
      <c r="F322">
        <v>60</v>
      </c>
      <c r="G322">
        <v>66</v>
      </c>
      <c r="H322">
        <v>0.59</v>
      </c>
      <c r="I322">
        <v>2846</v>
      </c>
      <c r="J322">
        <v>50</v>
      </c>
      <c r="K322">
        <v>56</v>
      </c>
      <c r="L322">
        <v>50</v>
      </c>
      <c r="M322">
        <v>56</v>
      </c>
      <c r="N322">
        <v>0</v>
      </c>
      <c r="O322">
        <v>-8.17</v>
      </c>
      <c r="P322">
        <v>-8.76</v>
      </c>
      <c r="Q322">
        <v>-0.863182</v>
      </c>
      <c r="R322" t="s">
        <v>940</v>
      </c>
      <c r="S322" t="s">
        <v>614</v>
      </c>
      <c r="T322" t="s">
        <v>1110</v>
      </c>
      <c r="U322" t="s">
        <v>23</v>
      </c>
    </row>
    <row r="323" spans="1:21" x14ac:dyDescent="0.55000000000000004">
      <c r="A323" t="s">
        <v>1111</v>
      </c>
      <c r="B323">
        <v>55</v>
      </c>
      <c r="C323">
        <v>64</v>
      </c>
      <c r="D323">
        <f t="shared" ref="D323:D386" si="10">B323-75</f>
        <v>-20</v>
      </c>
      <c r="E323">
        <f t="shared" ref="E323:E386" si="11">C323-75</f>
        <v>-11</v>
      </c>
      <c r="F323">
        <v>58</v>
      </c>
      <c r="G323">
        <v>64</v>
      </c>
      <c r="H323">
        <v>0.96</v>
      </c>
      <c r="I323">
        <v>2846</v>
      </c>
      <c r="J323">
        <v>13</v>
      </c>
      <c r="K323">
        <v>22</v>
      </c>
      <c r="L323">
        <v>13</v>
      </c>
      <c r="M323">
        <v>19</v>
      </c>
      <c r="N323">
        <v>0.01</v>
      </c>
      <c r="O323">
        <v>-8.16</v>
      </c>
      <c r="P323">
        <v>-9.1300000000000008</v>
      </c>
      <c r="Q323">
        <v>-0.86212500000000003</v>
      </c>
      <c r="R323" t="s">
        <v>1112</v>
      </c>
      <c r="S323" t="s">
        <v>277</v>
      </c>
      <c r="T323" t="s">
        <v>1113</v>
      </c>
      <c r="U323" t="s">
        <v>23</v>
      </c>
    </row>
    <row r="324" spans="1:21" x14ac:dyDescent="0.55000000000000004">
      <c r="A324" t="s">
        <v>1114</v>
      </c>
      <c r="B324">
        <v>48</v>
      </c>
      <c r="C324">
        <v>61</v>
      </c>
      <c r="D324">
        <f t="shared" si="10"/>
        <v>-27</v>
      </c>
      <c r="E324">
        <f t="shared" si="11"/>
        <v>-14</v>
      </c>
      <c r="F324">
        <v>55</v>
      </c>
      <c r="G324">
        <v>61</v>
      </c>
      <c r="H324">
        <v>0.8</v>
      </c>
      <c r="I324">
        <v>2846</v>
      </c>
      <c r="J324">
        <v>14</v>
      </c>
      <c r="K324">
        <v>26</v>
      </c>
      <c r="L324">
        <v>14</v>
      </c>
      <c r="M324">
        <v>20</v>
      </c>
      <c r="N324">
        <v>0.02</v>
      </c>
      <c r="O324">
        <v>-8.15</v>
      </c>
      <c r="P324">
        <v>-8.9700000000000006</v>
      </c>
      <c r="Q324">
        <v>-0.86106899999999997</v>
      </c>
      <c r="R324" t="s">
        <v>1115</v>
      </c>
      <c r="S324" t="s">
        <v>1116</v>
      </c>
      <c r="T324" t="s">
        <v>1117</v>
      </c>
      <c r="U324" t="s">
        <v>23</v>
      </c>
    </row>
    <row r="325" spans="1:21" x14ac:dyDescent="0.55000000000000004">
      <c r="A325" t="s">
        <v>1118</v>
      </c>
      <c r="B325">
        <v>61</v>
      </c>
      <c r="C325">
        <v>83</v>
      </c>
      <c r="D325">
        <f t="shared" si="10"/>
        <v>-14</v>
      </c>
      <c r="E325">
        <f t="shared" si="11"/>
        <v>8</v>
      </c>
      <c r="F325">
        <v>61</v>
      </c>
      <c r="G325">
        <v>67</v>
      </c>
      <c r="H325">
        <v>2.67</v>
      </c>
      <c r="I325">
        <v>2846</v>
      </c>
      <c r="J325">
        <v>21</v>
      </c>
      <c r="K325">
        <v>56</v>
      </c>
      <c r="L325">
        <v>50</v>
      </c>
      <c r="M325">
        <v>56</v>
      </c>
      <c r="N325">
        <v>6.76</v>
      </c>
      <c r="O325">
        <v>-8.14</v>
      </c>
      <c r="P325">
        <v>-17.57</v>
      </c>
      <c r="Q325">
        <v>-0.860012</v>
      </c>
      <c r="R325" t="s">
        <v>1119</v>
      </c>
      <c r="S325" t="s">
        <v>1120</v>
      </c>
      <c r="T325" t="s">
        <v>1121</v>
      </c>
      <c r="U325" t="s">
        <v>23</v>
      </c>
    </row>
    <row r="326" spans="1:21" x14ac:dyDescent="0.55000000000000004">
      <c r="A326" t="s">
        <v>1122</v>
      </c>
      <c r="B326">
        <v>75</v>
      </c>
      <c r="C326">
        <v>92</v>
      </c>
      <c r="D326">
        <f t="shared" si="10"/>
        <v>0</v>
      </c>
      <c r="E326">
        <f t="shared" si="11"/>
        <v>17</v>
      </c>
      <c r="F326">
        <v>76</v>
      </c>
      <c r="G326">
        <v>82</v>
      </c>
      <c r="H326">
        <v>0.56000000000000005</v>
      </c>
      <c r="I326">
        <v>2846</v>
      </c>
      <c r="J326">
        <v>14</v>
      </c>
      <c r="K326">
        <v>29</v>
      </c>
      <c r="L326">
        <v>22</v>
      </c>
      <c r="M326">
        <v>28</v>
      </c>
      <c r="N326">
        <v>0.81</v>
      </c>
      <c r="O326">
        <v>-8.14</v>
      </c>
      <c r="P326">
        <v>-9.51</v>
      </c>
      <c r="Q326">
        <v>-0.860012</v>
      </c>
      <c r="R326" t="s">
        <v>1123</v>
      </c>
      <c r="S326" t="s">
        <v>1124</v>
      </c>
      <c r="T326" t="s">
        <v>1125</v>
      </c>
      <c r="U326" t="s">
        <v>23</v>
      </c>
    </row>
    <row r="327" spans="1:21" x14ac:dyDescent="0.55000000000000004">
      <c r="A327" t="s">
        <v>1126</v>
      </c>
      <c r="B327">
        <v>118</v>
      </c>
      <c r="C327">
        <v>124</v>
      </c>
      <c r="D327">
        <f t="shared" si="10"/>
        <v>43</v>
      </c>
      <c r="E327">
        <f t="shared" si="11"/>
        <v>49</v>
      </c>
      <c r="F327">
        <v>118</v>
      </c>
      <c r="G327">
        <v>124</v>
      </c>
      <c r="H327">
        <v>0.6</v>
      </c>
      <c r="I327">
        <v>2846</v>
      </c>
      <c r="J327">
        <v>50</v>
      </c>
      <c r="K327">
        <v>56</v>
      </c>
      <c r="L327">
        <v>50</v>
      </c>
      <c r="M327">
        <v>56</v>
      </c>
      <c r="N327">
        <v>0</v>
      </c>
      <c r="O327">
        <v>-8.1300000000000008</v>
      </c>
      <c r="P327">
        <v>-8.73</v>
      </c>
      <c r="Q327">
        <v>-0.85895600000000005</v>
      </c>
      <c r="R327" t="s">
        <v>940</v>
      </c>
      <c r="S327" t="s">
        <v>614</v>
      </c>
      <c r="T327" t="s">
        <v>1127</v>
      </c>
      <c r="U327" t="s">
        <v>23</v>
      </c>
    </row>
    <row r="328" spans="1:21" x14ac:dyDescent="0.55000000000000004">
      <c r="A328" t="s">
        <v>1128</v>
      </c>
      <c r="B328">
        <v>75</v>
      </c>
      <c r="C328">
        <v>90</v>
      </c>
      <c r="D328">
        <f t="shared" si="10"/>
        <v>0</v>
      </c>
      <c r="E328">
        <f t="shared" si="11"/>
        <v>15</v>
      </c>
      <c r="F328">
        <v>84</v>
      </c>
      <c r="G328">
        <v>90</v>
      </c>
      <c r="H328">
        <v>1.63</v>
      </c>
      <c r="I328">
        <v>2846</v>
      </c>
      <c r="J328">
        <v>14</v>
      </c>
      <c r="K328">
        <v>29</v>
      </c>
      <c r="L328">
        <v>14</v>
      </c>
      <c r="M328">
        <v>20</v>
      </c>
      <c r="N328">
        <v>0.81</v>
      </c>
      <c r="O328">
        <v>-8.1300000000000008</v>
      </c>
      <c r="P328">
        <v>-10.57</v>
      </c>
      <c r="Q328">
        <v>-0.85895600000000005</v>
      </c>
      <c r="R328" t="s">
        <v>1129</v>
      </c>
      <c r="S328" t="s">
        <v>1130</v>
      </c>
      <c r="T328" t="s">
        <v>1131</v>
      </c>
      <c r="U328" t="s">
        <v>23</v>
      </c>
    </row>
    <row r="329" spans="1:21" x14ac:dyDescent="0.55000000000000004">
      <c r="A329" t="s">
        <v>1132</v>
      </c>
      <c r="B329">
        <v>62</v>
      </c>
      <c r="C329">
        <v>70</v>
      </c>
      <c r="D329">
        <f t="shared" si="10"/>
        <v>-13</v>
      </c>
      <c r="E329">
        <f t="shared" si="11"/>
        <v>-5</v>
      </c>
      <c r="F329">
        <v>64</v>
      </c>
      <c r="G329">
        <v>70</v>
      </c>
      <c r="H329">
        <v>2.25</v>
      </c>
      <c r="I329">
        <v>2846</v>
      </c>
      <c r="J329">
        <v>48</v>
      </c>
      <c r="K329">
        <v>56</v>
      </c>
      <c r="L329">
        <v>48</v>
      </c>
      <c r="M329">
        <v>54</v>
      </c>
      <c r="N329">
        <v>0.03</v>
      </c>
      <c r="O329">
        <v>-8.11</v>
      </c>
      <c r="P329">
        <v>-10.39</v>
      </c>
      <c r="Q329">
        <v>-0.85684300000000002</v>
      </c>
      <c r="R329" t="s">
        <v>1133</v>
      </c>
      <c r="S329" t="s">
        <v>452</v>
      </c>
      <c r="T329" t="s">
        <v>1134</v>
      </c>
      <c r="U329" t="s">
        <v>23</v>
      </c>
    </row>
    <row r="330" spans="1:21" x14ac:dyDescent="0.55000000000000004">
      <c r="A330" t="s">
        <v>1135</v>
      </c>
      <c r="B330">
        <v>100</v>
      </c>
      <c r="C330">
        <v>107</v>
      </c>
      <c r="D330">
        <f t="shared" si="10"/>
        <v>25</v>
      </c>
      <c r="E330">
        <f t="shared" si="11"/>
        <v>32</v>
      </c>
      <c r="F330">
        <v>101</v>
      </c>
      <c r="G330">
        <v>107</v>
      </c>
      <c r="H330">
        <v>1.23</v>
      </c>
      <c r="I330">
        <v>2846</v>
      </c>
      <c r="J330">
        <v>49</v>
      </c>
      <c r="K330">
        <v>56</v>
      </c>
      <c r="L330">
        <v>49</v>
      </c>
      <c r="M330">
        <v>55</v>
      </c>
      <c r="N330">
        <v>0.01</v>
      </c>
      <c r="O330">
        <v>-8.11</v>
      </c>
      <c r="P330">
        <v>-9.35</v>
      </c>
      <c r="Q330">
        <v>-0.85684300000000002</v>
      </c>
      <c r="R330" t="s">
        <v>1136</v>
      </c>
      <c r="S330" t="s">
        <v>565</v>
      </c>
      <c r="T330" t="s">
        <v>1137</v>
      </c>
      <c r="U330" t="s">
        <v>23</v>
      </c>
    </row>
    <row r="331" spans="1:21" x14ac:dyDescent="0.55000000000000004">
      <c r="A331" t="s">
        <v>1138</v>
      </c>
      <c r="B331">
        <v>60</v>
      </c>
      <c r="C331">
        <v>67</v>
      </c>
      <c r="D331">
        <f t="shared" si="10"/>
        <v>-15</v>
      </c>
      <c r="E331">
        <f t="shared" si="11"/>
        <v>-8</v>
      </c>
      <c r="F331">
        <v>61</v>
      </c>
      <c r="G331">
        <v>67</v>
      </c>
      <c r="H331">
        <v>1.63</v>
      </c>
      <c r="I331">
        <v>2846</v>
      </c>
      <c r="J331">
        <v>49</v>
      </c>
      <c r="K331">
        <v>56</v>
      </c>
      <c r="L331">
        <v>49</v>
      </c>
      <c r="M331">
        <v>55</v>
      </c>
      <c r="N331">
        <v>0.01</v>
      </c>
      <c r="O331">
        <v>-8.1</v>
      </c>
      <c r="P331">
        <v>-9.74</v>
      </c>
      <c r="Q331">
        <v>-0.85578600000000005</v>
      </c>
      <c r="R331" t="s">
        <v>1136</v>
      </c>
      <c r="S331" t="s">
        <v>565</v>
      </c>
      <c r="T331" t="s">
        <v>1139</v>
      </c>
      <c r="U331" t="s">
        <v>23</v>
      </c>
    </row>
    <row r="332" spans="1:21" x14ac:dyDescent="0.55000000000000004">
      <c r="A332" t="s">
        <v>1140</v>
      </c>
      <c r="B332">
        <v>52</v>
      </c>
      <c r="C332">
        <v>67</v>
      </c>
      <c r="D332">
        <f t="shared" si="10"/>
        <v>-23</v>
      </c>
      <c r="E332">
        <f t="shared" si="11"/>
        <v>-8</v>
      </c>
      <c r="F332">
        <v>54</v>
      </c>
      <c r="G332">
        <v>60</v>
      </c>
      <c r="H332">
        <v>4.3899999999999997</v>
      </c>
      <c r="I332">
        <v>2846</v>
      </c>
      <c r="J332">
        <v>13</v>
      </c>
      <c r="K332">
        <v>28</v>
      </c>
      <c r="L332">
        <v>20</v>
      </c>
      <c r="M332">
        <v>26</v>
      </c>
      <c r="N332">
        <v>0.05</v>
      </c>
      <c r="O332">
        <v>-8.1</v>
      </c>
      <c r="P332">
        <v>-12.54</v>
      </c>
      <c r="Q332">
        <v>-0.85578600000000005</v>
      </c>
      <c r="R332" t="s">
        <v>1141</v>
      </c>
      <c r="S332" t="s">
        <v>553</v>
      </c>
      <c r="T332" t="s">
        <v>1142</v>
      </c>
      <c r="U332" t="s">
        <v>23</v>
      </c>
    </row>
    <row r="333" spans="1:21" x14ac:dyDescent="0.55000000000000004">
      <c r="A333" t="s">
        <v>1143</v>
      </c>
      <c r="B333">
        <v>60</v>
      </c>
      <c r="C333">
        <v>66</v>
      </c>
      <c r="D333">
        <f t="shared" si="10"/>
        <v>-15</v>
      </c>
      <c r="E333">
        <f t="shared" si="11"/>
        <v>-9</v>
      </c>
      <c r="F333">
        <v>60</v>
      </c>
      <c r="G333">
        <v>66</v>
      </c>
      <c r="H333">
        <v>0.44</v>
      </c>
      <c r="I333">
        <v>2846</v>
      </c>
      <c r="J333">
        <v>50</v>
      </c>
      <c r="K333">
        <v>56</v>
      </c>
      <c r="L333">
        <v>50</v>
      </c>
      <c r="M333">
        <v>56</v>
      </c>
      <c r="N333">
        <v>0</v>
      </c>
      <c r="O333">
        <v>-8.1</v>
      </c>
      <c r="P333">
        <v>-8.5399999999999991</v>
      </c>
      <c r="Q333">
        <v>-0.85578600000000005</v>
      </c>
      <c r="R333" t="s">
        <v>940</v>
      </c>
      <c r="S333" t="s">
        <v>614</v>
      </c>
      <c r="T333" t="s">
        <v>1144</v>
      </c>
      <c r="U333" t="s">
        <v>23</v>
      </c>
    </row>
    <row r="334" spans="1:21" x14ac:dyDescent="0.55000000000000004">
      <c r="A334" t="s">
        <v>1145</v>
      </c>
      <c r="B334">
        <v>60</v>
      </c>
      <c r="C334">
        <v>69</v>
      </c>
      <c r="D334">
        <f t="shared" si="10"/>
        <v>-15</v>
      </c>
      <c r="E334">
        <f t="shared" si="11"/>
        <v>-6</v>
      </c>
      <c r="F334">
        <v>60</v>
      </c>
      <c r="G334">
        <v>66</v>
      </c>
      <c r="H334">
        <v>2.5499999999999998</v>
      </c>
      <c r="I334">
        <v>2846</v>
      </c>
      <c r="J334">
        <v>47</v>
      </c>
      <c r="K334">
        <v>56</v>
      </c>
      <c r="L334">
        <v>50</v>
      </c>
      <c r="M334">
        <v>56</v>
      </c>
      <c r="N334">
        <v>0.8</v>
      </c>
      <c r="O334">
        <v>-8.09</v>
      </c>
      <c r="P334">
        <v>-11.44</v>
      </c>
      <c r="Q334">
        <v>-0.85472999999999999</v>
      </c>
      <c r="R334" t="s">
        <v>1146</v>
      </c>
      <c r="S334" t="s">
        <v>277</v>
      </c>
      <c r="T334" t="s">
        <v>1147</v>
      </c>
      <c r="U334" t="s">
        <v>23</v>
      </c>
    </row>
    <row r="335" spans="1:21" x14ac:dyDescent="0.55000000000000004">
      <c r="A335" t="s">
        <v>1148</v>
      </c>
      <c r="B335">
        <v>60</v>
      </c>
      <c r="C335">
        <v>67</v>
      </c>
      <c r="D335">
        <f t="shared" si="10"/>
        <v>-15</v>
      </c>
      <c r="E335">
        <f t="shared" si="11"/>
        <v>-8</v>
      </c>
      <c r="F335">
        <v>61</v>
      </c>
      <c r="G335">
        <v>67</v>
      </c>
      <c r="H335">
        <v>1.4</v>
      </c>
      <c r="I335">
        <v>2846</v>
      </c>
      <c r="J335">
        <v>50</v>
      </c>
      <c r="K335">
        <v>57</v>
      </c>
      <c r="L335">
        <v>50</v>
      </c>
      <c r="M335">
        <v>56</v>
      </c>
      <c r="N335">
        <v>0</v>
      </c>
      <c r="O335">
        <v>-8.09</v>
      </c>
      <c r="P335">
        <v>-9.49</v>
      </c>
      <c r="Q335">
        <v>-0.85472999999999999</v>
      </c>
      <c r="R335" t="s">
        <v>687</v>
      </c>
      <c r="S335" t="s">
        <v>565</v>
      </c>
      <c r="T335" t="s">
        <v>1149</v>
      </c>
      <c r="U335" t="s">
        <v>23</v>
      </c>
    </row>
    <row r="336" spans="1:21" x14ac:dyDescent="0.55000000000000004">
      <c r="A336" t="s">
        <v>1150</v>
      </c>
      <c r="B336">
        <v>60</v>
      </c>
      <c r="C336">
        <v>67</v>
      </c>
      <c r="D336">
        <f t="shared" si="10"/>
        <v>-15</v>
      </c>
      <c r="E336">
        <f t="shared" si="11"/>
        <v>-8</v>
      </c>
      <c r="F336">
        <v>61</v>
      </c>
      <c r="G336">
        <v>67</v>
      </c>
      <c r="H336">
        <v>1.17</v>
      </c>
      <c r="I336">
        <v>2846</v>
      </c>
      <c r="J336">
        <v>50</v>
      </c>
      <c r="K336">
        <v>57</v>
      </c>
      <c r="L336">
        <v>50</v>
      </c>
      <c r="M336">
        <v>56</v>
      </c>
      <c r="N336">
        <v>0</v>
      </c>
      <c r="O336">
        <v>-8.09</v>
      </c>
      <c r="P336">
        <v>-9.26</v>
      </c>
      <c r="Q336">
        <v>-0.85472999999999999</v>
      </c>
      <c r="R336" t="s">
        <v>606</v>
      </c>
      <c r="S336" t="s">
        <v>565</v>
      </c>
      <c r="T336" t="s">
        <v>1151</v>
      </c>
      <c r="U336" t="s">
        <v>23</v>
      </c>
    </row>
    <row r="337" spans="1:21" x14ac:dyDescent="0.55000000000000004">
      <c r="A337" t="s">
        <v>1152</v>
      </c>
      <c r="B337">
        <v>62</v>
      </c>
      <c r="C337">
        <v>74</v>
      </c>
      <c r="D337">
        <f t="shared" si="10"/>
        <v>-13</v>
      </c>
      <c r="E337">
        <f t="shared" si="11"/>
        <v>-1</v>
      </c>
      <c r="F337">
        <v>67</v>
      </c>
      <c r="G337">
        <v>73</v>
      </c>
      <c r="H337">
        <v>3.49</v>
      </c>
      <c r="I337">
        <v>2846</v>
      </c>
      <c r="J337">
        <v>13</v>
      </c>
      <c r="K337">
        <v>25</v>
      </c>
      <c r="L337">
        <v>14</v>
      </c>
      <c r="M337">
        <v>20</v>
      </c>
      <c r="N337">
        <v>0.02</v>
      </c>
      <c r="O337">
        <v>-8.09</v>
      </c>
      <c r="P337">
        <v>-11.6</v>
      </c>
      <c r="Q337">
        <v>-0.85472999999999999</v>
      </c>
      <c r="R337" t="s">
        <v>1153</v>
      </c>
      <c r="S337" t="s">
        <v>160</v>
      </c>
      <c r="T337" t="s">
        <v>1154</v>
      </c>
      <c r="U337" t="s">
        <v>23</v>
      </c>
    </row>
    <row r="338" spans="1:21" x14ac:dyDescent="0.55000000000000004">
      <c r="A338" t="s">
        <v>1155</v>
      </c>
      <c r="B338">
        <v>74</v>
      </c>
      <c r="C338">
        <v>93</v>
      </c>
      <c r="D338">
        <f t="shared" si="10"/>
        <v>-1</v>
      </c>
      <c r="E338">
        <f t="shared" si="11"/>
        <v>18</v>
      </c>
      <c r="F338">
        <v>86</v>
      </c>
      <c r="G338">
        <v>92</v>
      </c>
      <c r="H338">
        <v>0.52</v>
      </c>
      <c r="I338">
        <v>2846</v>
      </c>
      <c r="J338">
        <v>21</v>
      </c>
      <c r="K338">
        <v>41</v>
      </c>
      <c r="L338">
        <v>22</v>
      </c>
      <c r="M338">
        <v>28</v>
      </c>
      <c r="N338">
        <v>6.53</v>
      </c>
      <c r="O338">
        <v>-8.09</v>
      </c>
      <c r="P338">
        <v>-15.14</v>
      </c>
      <c r="Q338">
        <v>-0.85472999999999999</v>
      </c>
      <c r="R338" t="s">
        <v>1156</v>
      </c>
      <c r="S338" t="s">
        <v>1157</v>
      </c>
      <c r="T338" t="s">
        <v>1158</v>
      </c>
      <c r="U338" t="s">
        <v>23</v>
      </c>
    </row>
    <row r="339" spans="1:21" x14ac:dyDescent="0.55000000000000004">
      <c r="A339" t="s">
        <v>1159</v>
      </c>
      <c r="B339">
        <v>51</v>
      </c>
      <c r="C339">
        <v>80</v>
      </c>
      <c r="D339">
        <f t="shared" si="10"/>
        <v>-24</v>
      </c>
      <c r="E339">
        <f t="shared" si="11"/>
        <v>5</v>
      </c>
      <c r="F339">
        <v>64</v>
      </c>
      <c r="G339">
        <v>70</v>
      </c>
      <c r="H339">
        <v>4.04</v>
      </c>
      <c r="I339">
        <v>2846</v>
      </c>
      <c r="J339">
        <v>3</v>
      </c>
      <c r="K339">
        <v>29</v>
      </c>
      <c r="L339">
        <v>13</v>
      </c>
      <c r="M339">
        <v>19</v>
      </c>
      <c r="N339">
        <v>0.82</v>
      </c>
      <c r="O339">
        <v>-8.07</v>
      </c>
      <c r="P339">
        <v>-12.93</v>
      </c>
      <c r="Q339">
        <v>-0.85261600000000004</v>
      </c>
      <c r="R339" t="s">
        <v>1160</v>
      </c>
      <c r="S339" t="s">
        <v>1161</v>
      </c>
      <c r="T339" t="s">
        <v>1162</v>
      </c>
      <c r="U339" t="s">
        <v>23</v>
      </c>
    </row>
    <row r="340" spans="1:21" x14ac:dyDescent="0.55000000000000004">
      <c r="A340" t="s">
        <v>1163</v>
      </c>
      <c r="B340">
        <v>59</v>
      </c>
      <c r="C340">
        <v>67</v>
      </c>
      <c r="D340">
        <f t="shared" si="10"/>
        <v>-16</v>
      </c>
      <c r="E340">
        <f t="shared" si="11"/>
        <v>-8</v>
      </c>
      <c r="F340">
        <v>61</v>
      </c>
      <c r="G340">
        <v>67</v>
      </c>
      <c r="H340">
        <v>1.95</v>
      </c>
      <c r="I340">
        <v>2846</v>
      </c>
      <c r="J340">
        <v>50</v>
      </c>
      <c r="K340">
        <v>58</v>
      </c>
      <c r="L340">
        <v>50</v>
      </c>
      <c r="M340">
        <v>56</v>
      </c>
      <c r="N340">
        <v>2.37</v>
      </c>
      <c r="O340">
        <v>-8.07</v>
      </c>
      <c r="P340">
        <v>-12.39</v>
      </c>
      <c r="Q340">
        <v>-0.85261600000000004</v>
      </c>
      <c r="R340" t="s">
        <v>475</v>
      </c>
      <c r="S340" t="s">
        <v>452</v>
      </c>
      <c r="T340" t="s">
        <v>1164</v>
      </c>
      <c r="U340" t="s">
        <v>23</v>
      </c>
    </row>
    <row r="341" spans="1:21" x14ac:dyDescent="0.55000000000000004">
      <c r="A341" t="s">
        <v>1165</v>
      </c>
      <c r="B341">
        <v>106</v>
      </c>
      <c r="C341">
        <v>113</v>
      </c>
      <c r="D341">
        <f t="shared" si="10"/>
        <v>31</v>
      </c>
      <c r="E341">
        <f t="shared" si="11"/>
        <v>38</v>
      </c>
      <c r="F341">
        <v>107</v>
      </c>
      <c r="G341">
        <v>113</v>
      </c>
      <c r="H341">
        <v>3.24</v>
      </c>
      <c r="I341">
        <v>2846</v>
      </c>
      <c r="J341">
        <v>3</v>
      </c>
      <c r="K341">
        <v>10</v>
      </c>
      <c r="L341">
        <v>3</v>
      </c>
      <c r="M341">
        <v>9</v>
      </c>
      <c r="N341">
        <v>0.01</v>
      </c>
      <c r="O341">
        <v>-8.07</v>
      </c>
      <c r="P341">
        <v>-11.32</v>
      </c>
      <c r="Q341">
        <v>-0.85261600000000004</v>
      </c>
      <c r="R341" t="s">
        <v>564</v>
      </c>
      <c r="S341" t="s">
        <v>565</v>
      </c>
      <c r="T341" t="s">
        <v>1166</v>
      </c>
      <c r="U341" t="s">
        <v>23</v>
      </c>
    </row>
    <row r="342" spans="1:21" x14ac:dyDescent="0.55000000000000004">
      <c r="A342" t="s">
        <v>1167</v>
      </c>
      <c r="B342">
        <v>57</v>
      </c>
      <c r="C342">
        <v>67</v>
      </c>
      <c r="D342">
        <f t="shared" si="10"/>
        <v>-18</v>
      </c>
      <c r="E342">
        <f t="shared" si="11"/>
        <v>-8</v>
      </c>
      <c r="F342">
        <v>61</v>
      </c>
      <c r="G342">
        <v>67</v>
      </c>
      <c r="H342">
        <v>1.2</v>
      </c>
      <c r="I342">
        <v>2846</v>
      </c>
      <c r="J342">
        <v>13</v>
      </c>
      <c r="K342">
        <v>23</v>
      </c>
      <c r="L342">
        <v>13</v>
      </c>
      <c r="M342">
        <v>19</v>
      </c>
      <c r="N342">
        <v>0.01</v>
      </c>
      <c r="O342">
        <v>-8.06</v>
      </c>
      <c r="P342">
        <v>-9.27</v>
      </c>
      <c r="Q342">
        <v>-0.85155999999999998</v>
      </c>
      <c r="R342" t="s">
        <v>1168</v>
      </c>
      <c r="S342" t="s">
        <v>114</v>
      </c>
      <c r="T342" t="s">
        <v>1169</v>
      </c>
      <c r="U342" t="s">
        <v>23</v>
      </c>
    </row>
    <row r="343" spans="1:21" x14ac:dyDescent="0.55000000000000004">
      <c r="A343" t="s">
        <v>1170</v>
      </c>
      <c r="B343">
        <v>59</v>
      </c>
      <c r="C343">
        <v>66</v>
      </c>
      <c r="D343">
        <f t="shared" si="10"/>
        <v>-16</v>
      </c>
      <c r="E343">
        <f t="shared" si="11"/>
        <v>-9</v>
      </c>
      <c r="F343">
        <v>59</v>
      </c>
      <c r="G343">
        <v>65</v>
      </c>
      <c r="H343">
        <v>1.0900000000000001</v>
      </c>
      <c r="I343">
        <v>2846</v>
      </c>
      <c r="J343">
        <v>50</v>
      </c>
      <c r="K343">
        <v>57</v>
      </c>
      <c r="L343">
        <v>51</v>
      </c>
      <c r="M343">
        <v>57</v>
      </c>
      <c r="N343">
        <v>0</v>
      </c>
      <c r="O343">
        <v>-8.0500000000000007</v>
      </c>
      <c r="P343">
        <v>-9.14</v>
      </c>
      <c r="Q343">
        <v>-0.85050300000000001</v>
      </c>
      <c r="R343" t="s">
        <v>714</v>
      </c>
      <c r="S343" t="s">
        <v>565</v>
      </c>
      <c r="T343" t="s">
        <v>1171</v>
      </c>
      <c r="U343" t="s">
        <v>23</v>
      </c>
    </row>
    <row r="344" spans="1:21" x14ac:dyDescent="0.55000000000000004">
      <c r="A344" t="s">
        <v>1172</v>
      </c>
      <c r="B344">
        <v>78</v>
      </c>
      <c r="C344">
        <v>90</v>
      </c>
      <c r="D344">
        <f t="shared" si="10"/>
        <v>3</v>
      </c>
      <c r="E344">
        <f t="shared" si="11"/>
        <v>15</v>
      </c>
      <c r="F344">
        <v>84</v>
      </c>
      <c r="G344">
        <v>90</v>
      </c>
      <c r="H344">
        <v>3.07</v>
      </c>
      <c r="I344">
        <v>2846</v>
      </c>
      <c r="J344">
        <v>23</v>
      </c>
      <c r="K344">
        <v>35</v>
      </c>
      <c r="L344">
        <v>23</v>
      </c>
      <c r="M344">
        <v>29</v>
      </c>
      <c r="N344">
        <v>4.3899999999999997</v>
      </c>
      <c r="O344">
        <v>-8.0399999999999991</v>
      </c>
      <c r="P344">
        <v>-15.5</v>
      </c>
      <c r="Q344">
        <v>-0.84944699999999995</v>
      </c>
      <c r="R344" t="s">
        <v>1173</v>
      </c>
      <c r="S344" t="s">
        <v>160</v>
      </c>
      <c r="T344" t="s">
        <v>1174</v>
      </c>
      <c r="U344" t="s">
        <v>23</v>
      </c>
    </row>
    <row r="345" spans="1:21" x14ac:dyDescent="0.55000000000000004">
      <c r="A345" t="s">
        <v>1175</v>
      </c>
      <c r="B345">
        <v>62</v>
      </c>
      <c r="C345">
        <v>70</v>
      </c>
      <c r="D345">
        <f t="shared" si="10"/>
        <v>-13</v>
      </c>
      <c r="E345">
        <f t="shared" si="11"/>
        <v>-5</v>
      </c>
      <c r="F345">
        <v>64</v>
      </c>
      <c r="G345">
        <v>70</v>
      </c>
      <c r="H345">
        <v>2.06</v>
      </c>
      <c r="I345">
        <v>2846</v>
      </c>
      <c r="J345">
        <v>48</v>
      </c>
      <c r="K345">
        <v>56</v>
      </c>
      <c r="L345">
        <v>48</v>
      </c>
      <c r="M345">
        <v>54</v>
      </c>
      <c r="N345">
        <v>0.03</v>
      </c>
      <c r="O345">
        <v>-8.0399999999999991</v>
      </c>
      <c r="P345">
        <v>-10.130000000000001</v>
      </c>
      <c r="Q345">
        <v>-0.84944699999999995</v>
      </c>
      <c r="R345" t="s">
        <v>1176</v>
      </c>
      <c r="S345" t="s">
        <v>452</v>
      </c>
      <c r="T345" t="s">
        <v>1177</v>
      </c>
      <c r="U345" t="s">
        <v>23</v>
      </c>
    </row>
    <row r="346" spans="1:21" x14ac:dyDescent="0.55000000000000004">
      <c r="A346" t="s">
        <v>1178</v>
      </c>
      <c r="B346">
        <v>92</v>
      </c>
      <c r="C346">
        <v>102</v>
      </c>
      <c r="D346">
        <f t="shared" si="10"/>
        <v>17</v>
      </c>
      <c r="E346">
        <f t="shared" si="11"/>
        <v>27</v>
      </c>
      <c r="F346">
        <v>95</v>
      </c>
      <c r="G346">
        <v>101</v>
      </c>
      <c r="H346">
        <v>2.2799999999999998</v>
      </c>
      <c r="I346">
        <v>2846</v>
      </c>
      <c r="J346">
        <v>11</v>
      </c>
      <c r="K346">
        <v>21</v>
      </c>
      <c r="L346">
        <v>12</v>
      </c>
      <c r="M346">
        <v>18</v>
      </c>
      <c r="N346">
        <v>0.02</v>
      </c>
      <c r="O346">
        <v>-8.0299999999999994</v>
      </c>
      <c r="P346">
        <v>-10.33</v>
      </c>
      <c r="Q346">
        <v>-0.84838999999999998</v>
      </c>
      <c r="R346" t="s">
        <v>1179</v>
      </c>
      <c r="S346" t="s">
        <v>114</v>
      </c>
      <c r="T346" t="s">
        <v>1180</v>
      </c>
      <c r="U346" t="s">
        <v>23</v>
      </c>
    </row>
    <row r="347" spans="1:21" x14ac:dyDescent="0.55000000000000004">
      <c r="A347" t="s">
        <v>1181</v>
      </c>
      <c r="B347">
        <v>63</v>
      </c>
      <c r="C347">
        <v>74</v>
      </c>
      <c r="D347">
        <f t="shared" si="10"/>
        <v>-12</v>
      </c>
      <c r="E347">
        <f t="shared" si="11"/>
        <v>-1</v>
      </c>
      <c r="F347">
        <v>68</v>
      </c>
      <c r="G347">
        <v>74</v>
      </c>
      <c r="H347">
        <v>2.78</v>
      </c>
      <c r="I347">
        <v>2846</v>
      </c>
      <c r="J347">
        <v>47</v>
      </c>
      <c r="K347">
        <v>58</v>
      </c>
      <c r="L347">
        <v>47</v>
      </c>
      <c r="M347">
        <v>53</v>
      </c>
      <c r="N347">
        <v>3.17</v>
      </c>
      <c r="O347">
        <v>-8.0299999999999994</v>
      </c>
      <c r="P347">
        <v>-13.98</v>
      </c>
      <c r="Q347">
        <v>-0.84838999999999998</v>
      </c>
      <c r="R347" t="s">
        <v>1182</v>
      </c>
      <c r="S347" t="s">
        <v>130</v>
      </c>
      <c r="T347" t="s">
        <v>1183</v>
      </c>
      <c r="U347" t="s">
        <v>23</v>
      </c>
    </row>
    <row r="348" spans="1:21" x14ac:dyDescent="0.55000000000000004">
      <c r="A348" t="s">
        <v>1184</v>
      </c>
      <c r="B348">
        <v>97</v>
      </c>
      <c r="C348">
        <v>140</v>
      </c>
      <c r="D348">
        <f t="shared" si="10"/>
        <v>22</v>
      </c>
      <c r="E348">
        <f t="shared" si="11"/>
        <v>65</v>
      </c>
      <c r="F348">
        <v>122</v>
      </c>
      <c r="G348">
        <v>128</v>
      </c>
      <c r="H348">
        <v>8.08</v>
      </c>
      <c r="I348">
        <v>2846</v>
      </c>
      <c r="J348">
        <v>10</v>
      </c>
      <c r="K348">
        <v>53</v>
      </c>
      <c r="L348">
        <v>22</v>
      </c>
      <c r="M348">
        <v>28</v>
      </c>
      <c r="N348">
        <v>6.77</v>
      </c>
      <c r="O348">
        <v>-8.0299999999999994</v>
      </c>
      <c r="P348">
        <v>-22.88</v>
      </c>
      <c r="Q348">
        <v>-0.84838999999999998</v>
      </c>
      <c r="R348" t="s">
        <v>1185</v>
      </c>
      <c r="S348" t="s">
        <v>1186</v>
      </c>
      <c r="T348" t="s">
        <v>1187</v>
      </c>
      <c r="U348" t="s">
        <v>23</v>
      </c>
    </row>
    <row r="349" spans="1:21" x14ac:dyDescent="0.55000000000000004">
      <c r="A349" t="s">
        <v>1188</v>
      </c>
      <c r="B349">
        <v>62</v>
      </c>
      <c r="C349">
        <v>72</v>
      </c>
      <c r="D349">
        <f t="shared" si="10"/>
        <v>-13</v>
      </c>
      <c r="E349">
        <f t="shared" si="11"/>
        <v>-3</v>
      </c>
      <c r="F349">
        <v>65</v>
      </c>
      <c r="G349">
        <v>71</v>
      </c>
      <c r="H349">
        <v>3.19</v>
      </c>
      <c r="I349">
        <v>2846</v>
      </c>
      <c r="J349">
        <v>47</v>
      </c>
      <c r="K349">
        <v>57</v>
      </c>
      <c r="L349">
        <v>48</v>
      </c>
      <c r="M349">
        <v>54</v>
      </c>
      <c r="N349">
        <v>0.8</v>
      </c>
      <c r="O349">
        <v>-8.01</v>
      </c>
      <c r="P349">
        <v>-12</v>
      </c>
      <c r="Q349">
        <v>-0.84627699999999995</v>
      </c>
      <c r="R349" t="s">
        <v>322</v>
      </c>
      <c r="S349" t="s">
        <v>114</v>
      </c>
      <c r="T349" t="s">
        <v>1189</v>
      </c>
      <c r="U349" t="s">
        <v>23</v>
      </c>
    </row>
    <row r="350" spans="1:21" x14ac:dyDescent="0.55000000000000004">
      <c r="A350" t="s">
        <v>1190</v>
      </c>
      <c r="B350">
        <v>63</v>
      </c>
      <c r="C350">
        <v>74</v>
      </c>
      <c r="D350">
        <f t="shared" si="10"/>
        <v>-12</v>
      </c>
      <c r="E350">
        <f t="shared" si="11"/>
        <v>-1</v>
      </c>
      <c r="F350">
        <v>68</v>
      </c>
      <c r="G350">
        <v>74</v>
      </c>
      <c r="H350">
        <v>0.63</v>
      </c>
      <c r="I350">
        <v>2846</v>
      </c>
      <c r="J350">
        <v>14</v>
      </c>
      <c r="K350">
        <v>25</v>
      </c>
      <c r="L350">
        <v>14</v>
      </c>
      <c r="M350">
        <v>20</v>
      </c>
      <c r="N350">
        <v>0.02</v>
      </c>
      <c r="O350">
        <v>-8.01</v>
      </c>
      <c r="P350">
        <v>-8.66</v>
      </c>
      <c r="Q350">
        <v>-0.84627699999999995</v>
      </c>
      <c r="R350" t="s">
        <v>1191</v>
      </c>
      <c r="S350" t="s">
        <v>130</v>
      </c>
      <c r="T350" t="s">
        <v>1192</v>
      </c>
      <c r="U350" t="s">
        <v>23</v>
      </c>
    </row>
    <row r="351" spans="1:21" x14ac:dyDescent="0.55000000000000004">
      <c r="A351" t="s">
        <v>1193</v>
      </c>
      <c r="B351">
        <v>48</v>
      </c>
      <c r="C351">
        <v>59</v>
      </c>
      <c r="D351">
        <f t="shared" si="10"/>
        <v>-27</v>
      </c>
      <c r="E351">
        <f t="shared" si="11"/>
        <v>-16</v>
      </c>
      <c r="F351">
        <v>53</v>
      </c>
      <c r="G351">
        <v>59</v>
      </c>
      <c r="H351">
        <v>2.2200000000000002</v>
      </c>
      <c r="I351">
        <v>2846</v>
      </c>
      <c r="J351">
        <v>13</v>
      </c>
      <c r="K351">
        <v>24</v>
      </c>
      <c r="L351">
        <v>13</v>
      </c>
      <c r="M351">
        <v>19</v>
      </c>
      <c r="N351">
        <v>0.02</v>
      </c>
      <c r="O351">
        <v>-8.01</v>
      </c>
      <c r="P351">
        <v>-10.25</v>
      </c>
      <c r="Q351">
        <v>-0.84627699999999995</v>
      </c>
      <c r="R351" t="s">
        <v>1194</v>
      </c>
      <c r="S351" t="s">
        <v>130</v>
      </c>
      <c r="T351" t="s">
        <v>1195</v>
      </c>
      <c r="U351" t="s">
        <v>23</v>
      </c>
    </row>
    <row r="352" spans="1:21" x14ac:dyDescent="0.55000000000000004">
      <c r="A352" t="s">
        <v>1196</v>
      </c>
      <c r="B352">
        <v>61</v>
      </c>
      <c r="C352">
        <v>69</v>
      </c>
      <c r="D352">
        <f t="shared" si="10"/>
        <v>-14</v>
      </c>
      <c r="E352">
        <f t="shared" si="11"/>
        <v>-6</v>
      </c>
      <c r="F352">
        <v>63</v>
      </c>
      <c r="G352">
        <v>69</v>
      </c>
      <c r="H352">
        <v>2.5299999999999998</v>
      </c>
      <c r="I352">
        <v>2846</v>
      </c>
      <c r="J352">
        <v>48</v>
      </c>
      <c r="K352">
        <v>56</v>
      </c>
      <c r="L352">
        <v>48</v>
      </c>
      <c r="M352">
        <v>54</v>
      </c>
      <c r="N352">
        <v>0.03</v>
      </c>
      <c r="O352">
        <v>-8.01</v>
      </c>
      <c r="P352">
        <v>-10.57</v>
      </c>
      <c r="Q352">
        <v>-0.84627699999999995</v>
      </c>
      <c r="R352" t="s">
        <v>690</v>
      </c>
      <c r="S352" t="s">
        <v>452</v>
      </c>
      <c r="T352" t="s">
        <v>1197</v>
      </c>
      <c r="U352" t="s">
        <v>23</v>
      </c>
    </row>
    <row r="353" spans="1:21" x14ac:dyDescent="0.55000000000000004">
      <c r="A353" t="s">
        <v>1198</v>
      </c>
      <c r="B353">
        <v>60</v>
      </c>
      <c r="C353">
        <v>66</v>
      </c>
      <c r="D353">
        <f t="shared" si="10"/>
        <v>-15</v>
      </c>
      <c r="E353">
        <f t="shared" si="11"/>
        <v>-9</v>
      </c>
      <c r="F353">
        <v>60</v>
      </c>
      <c r="G353">
        <v>66</v>
      </c>
      <c r="H353">
        <v>0.17</v>
      </c>
      <c r="I353">
        <v>2846</v>
      </c>
      <c r="J353">
        <v>50</v>
      </c>
      <c r="K353">
        <v>56</v>
      </c>
      <c r="L353">
        <v>50</v>
      </c>
      <c r="M353">
        <v>56</v>
      </c>
      <c r="N353">
        <v>0</v>
      </c>
      <c r="O353">
        <v>-8</v>
      </c>
      <c r="P353">
        <v>-8.17</v>
      </c>
      <c r="Q353">
        <v>-0.845221</v>
      </c>
      <c r="R353" t="s">
        <v>940</v>
      </c>
      <c r="S353" t="s">
        <v>614</v>
      </c>
      <c r="T353" t="s">
        <v>1199</v>
      </c>
      <c r="U353" t="s">
        <v>23</v>
      </c>
    </row>
    <row r="354" spans="1:21" x14ac:dyDescent="0.55000000000000004">
      <c r="A354" t="s">
        <v>1200</v>
      </c>
      <c r="B354">
        <v>59</v>
      </c>
      <c r="C354">
        <v>66</v>
      </c>
      <c r="D354">
        <f t="shared" si="10"/>
        <v>-16</v>
      </c>
      <c r="E354">
        <f t="shared" si="11"/>
        <v>-9</v>
      </c>
      <c r="F354">
        <v>60</v>
      </c>
      <c r="G354">
        <v>66</v>
      </c>
      <c r="H354">
        <v>1.1599999999999999</v>
      </c>
      <c r="I354">
        <v>2846</v>
      </c>
      <c r="J354">
        <v>50</v>
      </c>
      <c r="K354">
        <v>57</v>
      </c>
      <c r="L354">
        <v>50</v>
      </c>
      <c r="M354">
        <v>56</v>
      </c>
      <c r="N354">
        <v>0</v>
      </c>
      <c r="O354">
        <v>-8</v>
      </c>
      <c r="P354">
        <v>-9.16</v>
      </c>
      <c r="Q354">
        <v>-0.845221</v>
      </c>
      <c r="R354" t="s">
        <v>687</v>
      </c>
      <c r="S354" t="s">
        <v>565</v>
      </c>
      <c r="T354" t="s">
        <v>1201</v>
      </c>
      <c r="U354" t="s">
        <v>23</v>
      </c>
    </row>
    <row r="355" spans="1:21" x14ac:dyDescent="0.55000000000000004">
      <c r="A355" t="s">
        <v>1202</v>
      </c>
      <c r="B355">
        <v>60</v>
      </c>
      <c r="C355">
        <v>66</v>
      </c>
      <c r="D355">
        <f t="shared" si="10"/>
        <v>-15</v>
      </c>
      <c r="E355">
        <f t="shared" si="11"/>
        <v>-9</v>
      </c>
      <c r="F355">
        <v>60</v>
      </c>
      <c r="G355">
        <v>66</v>
      </c>
      <c r="H355">
        <v>0.9</v>
      </c>
      <c r="I355">
        <v>2846</v>
      </c>
      <c r="J355">
        <v>50</v>
      </c>
      <c r="K355">
        <v>56</v>
      </c>
      <c r="L355">
        <v>50</v>
      </c>
      <c r="M355">
        <v>56</v>
      </c>
      <c r="N355">
        <v>0</v>
      </c>
      <c r="O355">
        <v>-8</v>
      </c>
      <c r="P355">
        <v>-8.9</v>
      </c>
      <c r="Q355">
        <v>-0.845221</v>
      </c>
      <c r="R355" t="s">
        <v>940</v>
      </c>
      <c r="S355" t="s">
        <v>614</v>
      </c>
      <c r="T355" t="s">
        <v>1203</v>
      </c>
      <c r="U355" t="s">
        <v>23</v>
      </c>
    </row>
    <row r="356" spans="1:21" x14ac:dyDescent="0.55000000000000004">
      <c r="A356" t="s">
        <v>1204</v>
      </c>
      <c r="B356">
        <v>50</v>
      </c>
      <c r="C356">
        <v>56</v>
      </c>
      <c r="D356">
        <f t="shared" si="10"/>
        <v>-25</v>
      </c>
      <c r="E356">
        <f t="shared" si="11"/>
        <v>-19</v>
      </c>
      <c r="F356">
        <v>50</v>
      </c>
      <c r="G356">
        <v>56</v>
      </c>
      <c r="H356">
        <v>1.18</v>
      </c>
      <c r="I356">
        <v>2846</v>
      </c>
      <c r="J356">
        <v>50</v>
      </c>
      <c r="K356">
        <v>56</v>
      </c>
      <c r="L356">
        <v>50</v>
      </c>
      <c r="M356">
        <v>56</v>
      </c>
      <c r="N356">
        <v>0</v>
      </c>
      <c r="O356">
        <v>-7.99</v>
      </c>
      <c r="P356">
        <v>-9.17</v>
      </c>
      <c r="Q356">
        <v>-0.84416400000000003</v>
      </c>
      <c r="R356" t="s">
        <v>940</v>
      </c>
      <c r="S356" t="s">
        <v>614</v>
      </c>
      <c r="T356" t="s">
        <v>1205</v>
      </c>
      <c r="U356" t="s">
        <v>23</v>
      </c>
    </row>
    <row r="357" spans="1:21" x14ac:dyDescent="0.55000000000000004">
      <c r="A357" t="s">
        <v>1206</v>
      </c>
      <c r="B357">
        <v>59</v>
      </c>
      <c r="C357">
        <v>67</v>
      </c>
      <c r="D357">
        <f t="shared" si="10"/>
        <v>-16</v>
      </c>
      <c r="E357">
        <f t="shared" si="11"/>
        <v>-8</v>
      </c>
      <c r="F357">
        <v>60</v>
      </c>
      <c r="G357">
        <v>66</v>
      </c>
      <c r="H357">
        <v>2.7</v>
      </c>
      <c r="I357">
        <v>2846</v>
      </c>
      <c r="J357">
        <v>48</v>
      </c>
      <c r="K357">
        <v>56</v>
      </c>
      <c r="L357">
        <v>49</v>
      </c>
      <c r="M357">
        <v>55</v>
      </c>
      <c r="N357">
        <v>0.03</v>
      </c>
      <c r="O357">
        <v>-7.99</v>
      </c>
      <c r="P357">
        <v>-10.72</v>
      </c>
      <c r="Q357">
        <v>-0.84416400000000003</v>
      </c>
      <c r="R357" t="s">
        <v>1133</v>
      </c>
      <c r="S357" t="s">
        <v>452</v>
      </c>
      <c r="T357" t="s">
        <v>1207</v>
      </c>
      <c r="U357" t="s">
        <v>23</v>
      </c>
    </row>
    <row r="358" spans="1:21" x14ac:dyDescent="0.55000000000000004">
      <c r="A358" t="s">
        <v>1208</v>
      </c>
      <c r="B358">
        <v>3</v>
      </c>
      <c r="C358">
        <v>20</v>
      </c>
      <c r="D358">
        <f t="shared" si="10"/>
        <v>-72</v>
      </c>
      <c r="E358">
        <f t="shared" si="11"/>
        <v>-55</v>
      </c>
      <c r="F358">
        <v>5</v>
      </c>
      <c r="G358">
        <v>11</v>
      </c>
      <c r="H358">
        <v>3.42</v>
      </c>
      <c r="I358">
        <v>2846</v>
      </c>
      <c r="J358">
        <v>3</v>
      </c>
      <c r="K358">
        <v>19</v>
      </c>
      <c r="L358">
        <v>11</v>
      </c>
      <c r="M358">
        <v>17</v>
      </c>
      <c r="N358">
        <v>0.02</v>
      </c>
      <c r="O358">
        <v>-7.99</v>
      </c>
      <c r="P358">
        <v>-11.43</v>
      </c>
      <c r="Q358">
        <v>-0.84416400000000003</v>
      </c>
      <c r="R358" t="s">
        <v>1209</v>
      </c>
      <c r="S358" t="s">
        <v>1210</v>
      </c>
      <c r="T358" t="s">
        <v>1211</v>
      </c>
      <c r="U358" t="s">
        <v>23</v>
      </c>
    </row>
    <row r="359" spans="1:21" x14ac:dyDescent="0.55000000000000004">
      <c r="A359" t="s">
        <v>1212</v>
      </c>
      <c r="B359">
        <v>130</v>
      </c>
      <c r="C359">
        <v>136</v>
      </c>
      <c r="D359">
        <f t="shared" si="10"/>
        <v>55</v>
      </c>
      <c r="E359">
        <f t="shared" si="11"/>
        <v>61</v>
      </c>
      <c r="F359">
        <v>130</v>
      </c>
      <c r="G359">
        <v>136</v>
      </c>
      <c r="H359">
        <v>1.1299999999999999</v>
      </c>
      <c r="I359">
        <v>2846</v>
      </c>
      <c r="J359">
        <v>50</v>
      </c>
      <c r="K359">
        <v>56</v>
      </c>
      <c r="L359">
        <v>50</v>
      </c>
      <c r="M359">
        <v>56</v>
      </c>
      <c r="N359">
        <v>0</v>
      </c>
      <c r="O359">
        <v>-7.98</v>
      </c>
      <c r="P359">
        <v>-9.11</v>
      </c>
      <c r="Q359">
        <v>-0.84310799999999997</v>
      </c>
      <c r="R359" t="s">
        <v>940</v>
      </c>
      <c r="S359" t="s">
        <v>614</v>
      </c>
      <c r="T359" t="s">
        <v>1213</v>
      </c>
      <c r="U359" t="s">
        <v>23</v>
      </c>
    </row>
    <row r="360" spans="1:21" x14ac:dyDescent="0.55000000000000004">
      <c r="A360" t="s">
        <v>1214</v>
      </c>
      <c r="B360">
        <v>107</v>
      </c>
      <c r="C360">
        <v>114</v>
      </c>
      <c r="D360">
        <f t="shared" si="10"/>
        <v>32</v>
      </c>
      <c r="E360">
        <f t="shared" si="11"/>
        <v>39</v>
      </c>
      <c r="F360">
        <v>107</v>
      </c>
      <c r="G360">
        <v>113</v>
      </c>
      <c r="H360">
        <v>0.81</v>
      </c>
      <c r="I360">
        <v>2846</v>
      </c>
      <c r="J360">
        <v>50</v>
      </c>
      <c r="K360">
        <v>57</v>
      </c>
      <c r="L360">
        <v>51</v>
      </c>
      <c r="M360">
        <v>57</v>
      </c>
      <c r="N360">
        <v>0</v>
      </c>
      <c r="O360">
        <v>-7.98</v>
      </c>
      <c r="P360">
        <v>-8.7899999999999991</v>
      </c>
      <c r="Q360">
        <v>-0.84310799999999997</v>
      </c>
      <c r="R360" t="s">
        <v>1215</v>
      </c>
      <c r="S360" t="s">
        <v>565</v>
      </c>
      <c r="T360" t="s">
        <v>1216</v>
      </c>
      <c r="U360" t="s">
        <v>23</v>
      </c>
    </row>
    <row r="361" spans="1:21" x14ac:dyDescent="0.55000000000000004">
      <c r="A361" t="s">
        <v>1217</v>
      </c>
      <c r="B361">
        <v>124</v>
      </c>
      <c r="C361">
        <v>145</v>
      </c>
      <c r="D361">
        <f t="shared" si="10"/>
        <v>49</v>
      </c>
      <c r="E361">
        <f t="shared" si="11"/>
        <v>70</v>
      </c>
      <c r="F361">
        <v>125</v>
      </c>
      <c r="G361">
        <v>131</v>
      </c>
      <c r="H361">
        <v>3.45</v>
      </c>
      <c r="I361">
        <v>2846</v>
      </c>
      <c r="J361">
        <v>3</v>
      </c>
      <c r="K361">
        <v>28</v>
      </c>
      <c r="L361">
        <v>21</v>
      </c>
      <c r="M361">
        <v>27</v>
      </c>
      <c r="N361">
        <v>0.05</v>
      </c>
      <c r="O361">
        <v>-7.97</v>
      </c>
      <c r="P361">
        <v>-11.47</v>
      </c>
      <c r="Q361">
        <v>-0.84205099999999999</v>
      </c>
      <c r="R361" t="s">
        <v>1218</v>
      </c>
      <c r="S361" t="s">
        <v>1219</v>
      </c>
      <c r="T361" t="s">
        <v>1220</v>
      </c>
      <c r="U361" t="s">
        <v>23</v>
      </c>
    </row>
    <row r="362" spans="1:21" x14ac:dyDescent="0.55000000000000004">
      <c r="A362" t="s">
        <v>1221</v>
      </c>
      <c r="B362">
        <v>50</v>
      </c>
      <c r="C362">
        <v>64</v>
      </c>
      <c r="D362">
        <f t="shared" si="10"/>
        <v>-25</v>
      </c>
      <c r="E362">
        <f t="shared" si="11"/>
        <v>-11</v>
      </c>
      <c r="F362">
        <v>58</v>
      </c>
      <c r="G362">
        <v>64</v>
      </c>
      <c r="H362">
        <v>1.86</v>
      </c>
      <c r="I362">
        <v>2846</v>
      </c>
      <c r="J362">
        <v>14</v>
      </c>
      <c r="K362">
        <v>27</v>
      </c>
      <c r="L362">
        <v>14</v>
      </c>
      <c r="M362">
        <v>20</v>
      </c>
      <c r="N362">
        <v>0.04</v>
      </c>
      <c r="O362">
        <v>-7.97</v>
      </c>
      <c r="P362">
        <v>-9.8699999999999992</v>
      </c>
      <c r="Q362">
        <v>-0.84205099999999999</v>
      </c>
      <c r="R362" t="s">
        <v>1222</v>
      </c>
      <c r="S362" t="s">
        <v>1223</v>
      </c>
      <c r="T362" t="s">
        <v>1224</v>
      </c>
      <c r="U362" t="s">
        <v>23</v>
      </c>
    </row>
    <row r="363" spans="1:21" x14ac:dyDescent="0.55000000000000004">
      <c r="A363" t="s">
        <v>1225</v>
      </c>
      <c r="B363">
        <v>76</v>
      </c>
      <c r="C363">
        <v>87</v>
      </c>
      <c r="D363">
        <f t="shared" si="10"/>
        <v>1</v>
      </c>
      <c r="E363">
        <f t="shared" si="11"/>
        <v>12</v>
      </c>
      <c r="F363">
        <v>78</v>
      </c>
      <c r="G363">
        <v>84</v>
      </c>
      <c r="H363">
        <v>1.21</v>
      </c>
      <c r="I363">
        <v>2846</v>
      </c>
      <c r="J363">
        <v>17</v>
      </c>
      <c r="K363">
        <v>28</v>
      </c>
      <c r="L363">
        <v>20</v>
      </c>
      <c r="M363">
        <v>26</v>
      </c>
      <c r="N363">
        <v>0.04</v>
      </c>
      <c r="O363">
        <v>-7.96</v>
      </c>
      <c r="P363">
        <v>-9.2100000000000009</v>
      </c>
      <c r="Q363">
        <v>-0.84099500000000005</v>
      </c>
      <c r="R363" t="s">
        <v>1226</v>
      </c>
      <c r="S363" t="s">
        <v>130</v>
      </c>
      <c r="T363" t="s">
        <v>1227</v>
      </c>
      <c r="U363" t="s">
        <v>23</v>
      </c>
    </row>
    <row r="364" spans="1:21" x14ac:dyDescent="0.55000000000000004">
      <c r="A364" t="s">
        <v>1228</v>
      </c>
      <c r="B364">
        <v>77</v>
      </c>
      <c r="C364">
        <v>97</v>
      </c>
      <c r="D364">
        <f t="shared" si="10"/>
        <v>2</v>
      </c>
      <c r="E364">
        <f t="shared" si="11"/>
        <v>22</v>
      </c>
      <c r="F364">
        <v>77</v>
      </c>
      <c r="G364">
        <v>83</v>
      </c>
      <c r="H364">
        <v>4.12</v>
      </c>
      <c r="I364">
        <v>2846</v>
      </c>
      <c r="J364">
        <v>5</v>
      </c>
      <c r="K364">
        <v>27</v>
      </c>
      <c r="L364">
        <v>21</v>
      </c>
      <c r="M364">
        <v>27</v>
      </c>
      <c r="N364">
        <v>0.05</v>
      </c>
      <c r="O364">
        <v>-7.95</v>
      </c>
      <c r="P364">
        <v>-12.12</v>
      </c>
      <c r="Q364">
        <v>-0.83993799999999996</v>
      </c>
      <c r="R364" t="s">
        <v>1229</v>
      </c>
      <c r="S364" t="s">
        <v>1230</v>
      </c>
      <c r="T364" t="s">
        <v>1231</v>
      </c>
      <c r="U364" t="s">
        <v>23</v>
      </c>
    </row>
    <row r="365" spans="1:21" x14ac:dyDescent="0.55000000000000004">
      <c r="A365" t="s">
        <v>1232</v>
      </c>
      <c r="B365">
        <v>92</v>
      </c>
      <c r="C365">
        <v>111</v>
      </c>
      <c r="D365">
        <f t="shared" si="10"/>
        <v>17</v>
      </c>
      <c r="E365">
        <f t="shared" si="11"/>
        <v>36</v>
      </c>
      <c r="F365">
        <v>101</v>
      </c>
      <c r="G365">
        <v>107</v>
      </c>
      <c r="H365">
        <v>6.5</v>
      </c>
      <c r="I365">
        <v>2846</v>
      </c>
      <c r="J365">
        <v>2</v>
      </c>
      <c r="K365">
        <v>26</v>
      </c>
      <c r="L365">
        <v>8</v>
      </c>
      <c r="M365">
        <v>14</v>
      </c>
      <c r="N365">
        <v>0.02</v>
      </c>
      <c r="O365">
        <v>-7.95</v>
      </c>
      <c r="P365">
        <v>-14.47</v>
      </c>
      <c r="Q365">
        <v>-0.83993799999999996</v>
      </c>
      <c r="R365" t="s">
        <v>1233</v>
      </c>
      <c r="S365" t="s">
        <v>1234</v>
      </c>
      <c r="T365" t="s">
        <v>1235</v>
      </c>
      <c r="U365" t="s">
        <v>23</v>
      </c>
    </row>
    <row r="366" spans="1:21" x14ac:dyDescent="0.55000000000000004">
      <c r="A366" t="s">
        <v>1236</v>
      </c>
      <c r="B366">
        <v>60</v>
      </c>
      <c r="C366">
        <v>71</v>
      </c>
      <c r="D366">
        <f t="shared" si="10"/>
        <v>-15</v>
      </c>
      <c r="E366">
        <f t="shared" si="11"/>
        <v>-4</v>
      </c>
      <c r="F366">
        <v>64</v>
      </c>
      <c r="G366">
        <v>70</v>
      </c>
      <c r="H366">
        <v>3.22</v>
      </c>
      <c r="I366">
        <v>2846</v>
      </c>
      <c r="J366">
        <v>12</v>
      </c>
      <c r="K366">
        <v>23</v>
      </c>
      <c r="L366">
        <v>13</v>
      </c>
      <c r="M366">
        <v>19</v>
      </c>
      <c r="N366">
        <v>0.02</v>
      </c>
      <c r="O366">
        <v>-7.95</v>
      </c>
      <c r="P366">
        <v>-11.19</v>
      </c>
      <c r="Q366">
        <v>-0.83993799999999996</v>
      </c>
      <c r="R366" t="s">
        <v>1237</v>
      </c>
      <c r="S366" t="s">
        <v>130</v>
      </c>
      <c r="T366" t="s">
        <v>1238</v>
      </c>
      <c r="U366" t="s">
        <v>23</v>
      </c>
    </row>
    <row r="367" spans="1:21" x14ac:dyDescent="0.55000000000000004">
      <c r="A367" t="s">
        <v>1239</v>
      </c>
      <c r="B367">
        <v>62</v>
      </c>
      <c r="C367">
        <v>69</v>
      </c>
      <c r="D367">
        <f t="shared" si="10"/>
        <v>-13</v>
      </c>
      <c r="E367">
        <f t="shared" si="11"/>
        <v>-6</v>
      </c>
      <c r="F367">
        <v>63</v>
      </c>
      <c r="G367">
        <v>69</v>
      </c>
      <c r="H367">
        <v>1.54</v>
      </c>
      <c r="I367">
        <v>2846</v>
      </c>
      <c r="J367">
        <v>49</v>
      </c>
      <c r="K367">
        <v>56</v>
      </c>
      <c r="L367">
        <v>49</v>
      </c>
      <c r="M367">
        <v>55</v>
      </c>
      <c r="N367">
        <v>0.01</v>
      </c>
      <c r="O367">
        <v>-7.94</v>
      </c>
      <c r="P367">
        <v>-9.49</v>
      </c>
      <c r="Q367">
        <v>-0.83888200000000002</v>
      </c>
      <c r="R367" t="s">
        <v>1136</v>
      </c>
      <c r="S367" t="s">
        <v>565</v>
      </c>
      <c r="T367" t="s">
        <v>1240</v>
      </c>
      <c r="U367" t="s">
        <v>23</v>
      </c>
    </row>
    <row r="368" spans="1:21" x14ac:dyDescent="0.55000000000000004">
      <c r="A368" t="s">
        <v>1241</v>
      </c>
      <c r="B368">
        <v>64</v>
      </c>
      <c r="C368">
        <v>73</v>
      </c>
      <c r="D368">
        <f t="shared" si="10"/>
        <v>-11</v>
      </c>
      <c r="E368">
        <f t="shared" si="11"/>
        <v>-2</v>
      </c>
      <c r="F368">
        <v>66</v>
      </c>
      <c r="G368">
        <v>72</v>
      </c>
      <c r="H368">
        <v>2.98</v>
      </c>
      <c r="I368">
        <v>2846</v>
      </c>
      <c r="J368">
        <v>48</v>
      </c>
      <c r="K368">
        <v>57</v>
      </c>
      <c r="L368">
        <v>49</v>
      </c>
      <c r="M368">
        <v>55</v>
      </c>
      <c r="N368">
        <v>0.03</v>
      </c>
      <c r="O368">
        <v>-7.94</v>
      </c>
      <c r="P368">
        <v>-10.95</v>
      </c>
      <c r="Q368">
        <v>-0.83888200000000002</v>
      </c>
      <c r="R368" t="s">
        <v>1242</v>
      </c>
      <c r="S368" t="s">
        <v>277</v>
      </c>
      <c r="T368" t="s">
        <v>1243</v>
      </c>
      <c r="U368" t="s">
        <v>23</v>
      </c>
    </row>
    <row r="369" spans="1:21" x14ac:dyDescent="0.55000000000000004">
      <c r="A369" t="s">
        <v>1244</v>
      </c>
      <c r="B369">
        <v>81</v>
      </c>
      <c r="C369">
        <v>136</v>
      </c>
      <c r="D369">
        <f t="shared" si="10"/>
        <v>6</v>
      </c>
      <c r="E369">
        <f t="shared" si="11"/>
        <v>61</v>
      </c>
      <c r="F369">
        <v>110</v>
      </c>
      <c r="G369">
        <v>116</v>
      </c>
      <c r="H369">
        <v>8.77</v>
      </c>
      <c r="I369">
        <v>2846</v>
      </c>
      <c r="J369">
        <v>3</v>
      </c>
      <c r="K369">
        <v>53</v>
      </c>
      <c r="L369">
        <v>25</v>
      </c>
      <c r="M369">
        <v>31</v>
      </c>
      <c r="N369">
        <v>6.77</v>
      </c>
      <c r="O369">
        <v>-7.93</v>
      </c>
      <c r="P369">
        <v>-23.47</v>
      </c>
      <c r="Q369">
        <v>-0.83782500000000004</v>
      </c>
      <c r="R369" t="s">
        <v>1245</v>
      </c>
      <c r="S369" t="s">
        <v>1246</v>
      </c>
      <c r="T369" t="s">
        <v>1247</v>
      </c>
      <c r="U369" t="s">
        <v>23</v>
      </c>
    </row>
    <row r="370" spans="1:21" x14ac:dyDescent="0.55000000000000004">
      <c r="A370" t="s">
        <v>1248</v>
      </c>
      <c r="B370">
        <v>86</v>
      </c>
      <c r="C370">
        <v>97</v>
      </c>
      <c r="D370">
        <f t="shared" si="10"/>
        <v>11</v>
      </c>
      <c r="E370">
        <f t="shared" si="11"/>
        <v>22</v>
      </c>
      <c r="F370">
        <v>86</v>
      </c>
      <c r="G370">
        <v>92</v>
      </c>
      <c r="H370">
        <v>0.12</v>
      </c>
      <c r="I370">
        <v>2846</v>
      </c>
      <c r="J370">
        <v>15</v>
      </c>
      <c r="K370">
        <v>26</v>
      </c>
      <c r="L370">
        <v>20</v>
      </c>
      <c r="M370">
        <v>26</v>
      </c>
      <c r="N370">
        <v>0.02</v>
      </c>
      <c r="O370">
        <v>-7.93</v>
      </c>
      <c r="P370">
        <v>-8.07</v>
      </c>
      <c r="Q370">
        <v>-0.83782500000000004</v>
      </c>
      <c r="R370" t="s">
        <v>1249</v>
      </c>
      <c r="S370" t="s">
        <v>130</v>
      </c>
      <c r="T370" t="s">
        <v>1250</v>
      </c>
      <c r="U370" t="s">
        <v>23</v>
      </c>
    </row>
    <row r="371" spans="1:21" x14ac:dyDescent="0.55000000000000004">
      <c r="A371" t="s">
        <v>1251</v>
      </c>
      <c r="B371">
        <v>35</v>
      </c>
      <c r="C371">
        <v>52</v>
      </c>
      <c r="D371">
        <f t="shared" si="10"/>
        <v>-40</v>
      </c>
      <c r="E371">
        <f t="shared" si="11"/>
        <v>-23</v>
      </c>
      <c r="F371">
        <v>36</v>
      </c>
      <c r="G371">
        <v>42</v>
      </c>
      <c r="H371">
        <v>4.51</v>
      </c>
      <c r="I371">
        <v>2846</v>
      </c>
      <c r="J371">
        <v>10</v>
      </c>
      <c r="K371">
        <v>28</v>
      </c>
      <c r="L371">
        <v>21</v>
      </c>
      <c r="M371">
        <v>27</v>
      </c>
      <c r="N371">
        <v>0.05</v>
      </c>
      <c r="O371">
        <v>-7.93</v>
      </c>
      <c r="P371">
        <v>-12.49</v>
      </c>
      <c r="Q371">
        <v>-0.83782500000000004</v>
      </c>
      <c r="R371" t="s">
        <v>1252</v>
      </c>
      <c r="S371" t="s">
        <v>1253</v>
      </c>
      <c r="T371" t="s">
        <v>1254</v>
      </c>
      <c r="U371" t="s">
        <v>23</v>
      </c>
    </row>
    <row r="372" spans="1:21" x14ac:dyDescent="0.55000000000000004">
      <c r="A372" t="s">
        <v>1255</v>
      </c>
      <c r="B372">
        <v>17</v>
      </c>
      <c r="C372">
        <v>30</v>
      </c>
      <c r="D372">
        <f t="shared" si="10"/>
        <v>-58</v>
      </c>
      <c r="E372">
        <f t="shared" si="11"/>
        <v>-45</v>
      </c>
      <c r="F372">
        <v>20</v>
      </c>
      <c r="G372">
        <v>26</v>
      </c>
      <c r="H372">
        <v>0.57999999999999996</v>
      </c>
      <c r="I372">
        <v>2846</v>
      </c>
      <c r="J372">
        <v>13</v>
      </c>
      <c r="K372">
        <v>25</v>
      </c>
      <c r="L372">
        <v>16</v>
      </c>
      <c r="M372">
        <v>22</v>
      </c>
      <c r="N372">
        <v>0.02</v>
      </c>
      <c r="O372">
        <v>-7.93</v>
      </c>
      <c r="P372">
        <v>-8.5299999999999994</v>
      </c>
      <c r="Q372">
        <v>-0.83782500000000004</v>
      </c>
      <c r="R372" t="s">
        <v>1256</v>
      </c>
      <c r="S372" t="s">
        <v>1257</v>
      </c>
      <c r="T372" t="s">
        <v>1258</v>
      </c>
      <c r="U372" t="s">
        <v>23</v>
      </c>
    </row>
    <row r="373" spans="1:21" x14ac:dyDescent="0.55000000000000004">
      <c r="A373" t="s">
        <v>1259</v>
      </c>
      <c r="B373">
        <v>61</v>
      </c>
      <c r="C373">
        <v>67</v>
      </c>
      <c r="D373">
        <f t="shared" si="10"/>
        <v>-14</v>
      </c>
      <c r="E373">
        <f t="shared" si="11"/>
        <v>-8</v>
      </c>
      <c r="F373">
        <v>61</v>
      </c>
      <c r="G373">
        <v>67</v>
      </c>
      <c r="H373">
        <v>0.91</v>
      </c>
      <c r="I373">
        <v>2846</v>
      </c>
      <c r="J373">
        <v>50</v>
      </c>
      <c r="K373">
        <v>56</v>
      </c>
      <c r="L373">
        <v>50</v>
      </c>
      <c r="M373">
        <v>56</v>
      </c>
      <c r="N373">
        <v>0</v>
      </c>
      <c r="O373">
        <v>-7.92</v>
      </c>
      <c r="P373">
        <v>-8.83</v>
      </c>
      <c r="Q373">
        <v>-0.83676899999999999</v>
      </c>
      <c r="R373" t="s">
        <v>940</v>
      </c>
      <c r="S373" t="s">
        <v>614</v>
      </c>
      <c r="T373" t="s">
        <v>1260</v>
      </c>
      <c r="U373" t="s">
        <v>23</v>
      </c>
    </row>
    <row r="374" spans="1:21" x14ac:dyDescent="0.55000000000000004">
      <c r="A374" t="s">
        <v>1261</v>
      </c>
      <c r="B374">
        <v>61</v>
      </c>
      <c r="C374">
        <v>67</v>
      </c>
      <c r="D374">
        <f t="shared" si="10"/>
        <v>-14</v>
      </c>
      <c r="E374">
        <f t="shared" si="11"/>
        <v>-8</v>
      </c>
      <c r="F374">
        <v>61</v>
      </c>
      <c r="G374">
        <v>67</v>
      </c>
      <c r="H374">
        <v>1.34</v>
      </c>
      <c r="I374">
        <v>2846</v>
      </c>
      <c r="J374">
        <v>50</v>
      </c>
      <c r="K374">
        <v>56</v>
      </c>
      <c r="L374">
        <v>50</v>
      </c>
      <c r="M374">
        <v>56</v>
      </c>
      <c r="N374">
        <v>0</v>
      </c>
      <c r="O374">
        <v>-7.92</v>
      </c>
      <c r="P374">
        <v>-9.26</v>
      </c>
      <c r="Q374">
        <v>-0.83676899999999999</v>
      </c>
      <c r="R374" t="s">
        <v>940</v>
      </c>
      <c r="S374" t="s">
        <v>614</v>
      </c>
      <c r="T374" t="s">
        <v>1262</v>
      </c>
      <c r="U374" t="s">
        <v>23</v>
      </c>
    </row>
    <row r="375" spans="1:21" x14ac:dyDescent="0.55000000000000004">
      <c r="A375" t="s">
        <v>1263</v>
      </c>
      <c r="B375">
        <v>43</v>
      </c>
      <c r="C375">
        <v>68</v>
      </c>
      <c r="D375">
        <f t="shared" si="10"/>
        <v>-32</v>
      </c>
      <c r="E375">
        <f t="shared" si="11"/>
        <v>-7</v>
      </c>
      <c r="F375">
        <v>61</v>
      </c>
      <c r="G375">
        <v>67</v>
      </c>
      <c r="H375">
        <v>6.33</v>
      </c>
      <c r="I375">
        <v>2846</v>
      </c>
      <c r="J375">
        <v>11</v>
      </c>
      <c r="K375">
        <v>43</v>
      </c>
      <c r="L375">
        <v>12</v>
      </c>
      <c r="M375">
        <v>18</v>
      </c>
      <c r="N375">
        <v>6.74</v>
      </c>
      <c r="O375">
        <v>-7.91</v>
      </c>
      <c r="P375">
        <v>-20.98</v>
      </c>
      <c r="Q375">
        <v>-0.83571200000000001</v>
      </c>
      <c r="R375" t="s">
        <v>1264</v>
      </c>
      <c r="S375" t="s">
        <v>1265</v>
      </c>
      <c r="T375" t="s">
        <v>1266</v>
      </c>
      <c r="U375" t="s">
        <v>23</v>
      </c>
    </row>
    <row r="376" spans="1:21" x14ac:dyDescent="0.55000000000000004">
      <c r="A376" t="s">
        <v>1267</v>
      </c>
      <c r="B376">
        <v>2</v>
      </c>
      <c r="C376">
        <v>15</v>
      </c>
      <c r="D376">
        <f t="shared" si="10"/>
        <v>-73</v>
      </c>
      <c r="E376">
        <f t="shared" si="11"/>
        <v>-60</v>
      </c>
      <c r="F376">
        <v>9</v>
      </c>
      <c r="G376">
        <v>15</v>
      </c>
      <c r="H376">
        <v>0.23</v>
      </c>
      <c r="I376">
        <v>2846</v>
      </c>
      <c r="J376">
        <v>13</v>
      </c>
      <c r="K376">
        <v>27</v>
      </c>
      <c r="L376">
        <v>13</v>
      </c>
      <c r="M376">
        <v>19</v>
      </c>
      <c r="N376">
        <v>0.04</v>
      </c>
      <c r="O376">
        <v>-7.91</v>
      </c>
      <c r="P376">
        <v>-8.18</v>
      </c>
      <c r="Q376">
        <v>-0.83571200000000001</v>
      </c>
      <c r="R376" t="s">
        <v>1268</v>
      </c>
      <c r="S376" t="s">
        <v>1269</v>
      </c>
      <c r="T376" t="s">
        <v>1270</v>
      </c>
      <c r="U376" t="s">
        <v>23</v>
      </c>
    </row>
    <row r="377" spans="1:21" x14ac:dyDescent="0.55000000000000004">
      <c r="A377" t="s">
        <v>1271</v>
      </c>
      <c r="B377">
        <v>143</v>
      </c>
      <c r="C377">
        <v>150</v>
      </c>
      <c r="D377">
        <f t="shared" si="10"/>
        <v>68</v>
      </c>
      <c r="E377">
        <f t="shared" si="11"/>
        <v>75</v>
      </c>
      <c r="F377">
        <v>143</v>
      </c>
      <c r="G377">
        <v>149</v>
      </c>
      <c r="H377">
        <v>0.68</v>
      </c>
      <c r="I377">
        <v>2846</v>
      </c>
      <c r="J377">
        <v>50</v>
      </c>
      <c r="K377">
        <v>57</v>
      </c>
      <c r="L377">
        <v>51</v>
      </c>
      <c r="M377">
        <v>57</v>
      </c>
      <c r="N377">
        <v>0</v>
      </c>
      <c r="O377">
        <v>-7.91</v>
      </c>
      <c r="P377">
        <v>-8.59</v>
      </c>
      <c r="Q377">
        <v>-0.83571200000000001</v>
      </c>
      <c r="R377" t="s">
        <v>714</v>
      </c>
      <c r="S377" t="s">
        <v>565</v>
      </c>
      <c r="T377" t="s">
        <v>1272</v>
      </c>
      <c r="U377" t="s">
        <v>23</v>
      </c>
    </row>
    <row r="378" spans="1:21" x14ac:dyDescent="0.55000000000000004">
      <c r="A378" t="s">
        <v>1273</v>
      </c>
      <c r="B378">
        <v>46</v>
      </c>
      <c r="C378">
        <v>54</v>
      </c>
      <c r="D378">
        <f t="shared" si="10"/>
        <v>-29</v>
      </c>
      <c r="E378">
        <f t="shared" si="11"/>
        <v>-21</v>
      </c>
      <c r="F378">
        <v>48</v>
      </c>
      <c r="G378">
        <v>54</v>
      </c>
      <c r="H378">
        <v>1.37</v>
      </c>
      <c r="I378">
        <v>2846</v>
      </c>
      <c r="J378">
        <v>50</v>
      </c>
      <c r="K378">
        <v>58</v>
      </c>
      <c r="L378">
        <v>50</v>
      </c>
      <c r="M378">
        <v>56</v>
      </c>
      <c r="N378">
        <v>2.37</v>
      </c>
      <c r="O378">
        <v>-7.9</v>
      </c>
      <c r="P378">
        <v>-11.64</v>
      </c>
      <c r="Q378">
        <v>-0.83465599999999995</v>
      </c>
      <c r="R378" t="s">
        <v>1274</v>
      </c>
      <c r="S378" t="s">
        <v>452</v>
      </c>
      <c r="T378" t="s">
        <v>1275</v>
      </c>
      <c r="U378" t="s">
        <v>23</v>
      </c>
    </row>
    <row r="379" spans="1:21" x14ac:dyDescent="0.55000000000000004">
      <c r="A379" t="s">
        <v>1276</v>
      </c>
      <c r="B379">
        <v>71</v>
      </c>
      <c r="C379">
        <v>122</v>
      </c>
      <c r="D379">
        <f t="shared" si="10"/>
        <v>-4</v>
      </c>
      <c r="E379">
        <f t="shared" si="11"/>
        <v>47</v>
      </c>
      <c r="F379">
        <v>116</v>
      </c>
      <c r="G379">
        <v>122</v>
      </c>
      <c r="H379">
        <v>5.31</v>
      </c>
      <c r="I379">
        <v>2846</v>
      </c>
      <c r="J379">
        <v>13</v>
      </c>
      <c r="K379">
        <v>56</v>
      </c>
      <c r="L379">
        <v>13</v>
      </c>
      <c r="M379">
        <v>19</v>
      </c>
      <c r="N379">
        <v>6.77</v>
      </c>
      <c r="O379">
        <v>-7.9</v>
      </c>
      <c r="P379">
        <v>-19.98</v>
      </c>
      <c r="Q379">
        <v>-0.83465599999999995</v>
      </c>
      <c r="R379" t="s">
        <v>1277</v>
      </c>
      <c r="S379" t="s">
        <v>1278</v>
      </c>
      <c r="T379" t="s">
        <v>1279</v>
      </c>
      <c r="U379" t="s">
        <v>23</v>
      </c>
    </row>
    <row r="380" spans="1:21" x14ac:dyDescent="0.55000000000000004">
      <c r="A380" t="s">
        <v>1280</v>
      </c>
      <c r="B380">
        <v>125</v>
      </c>
      <c r="C380">
        <v>141</v>
      </c>
      <c r="D380">
        <f t="shared" si="10"/>
        <v>50</v>
      </c>
      <c r="E380">
        <f t="shared" si="11"/>
        <v>66</v>
      </c>
      <c r="F380">
        <v>135</v>
      </c>
      <c r="G380">
        <v>141</v>
      </c>
      <c r="H380">
        <v>1.63</v>
      </c>
      <c r="I380">
        <v>2846</v>
      </c>
      <c r="J380">
        <v>13</v>
      </c>
      <c r="K380">
        <v>28</v>
      </c>
      <c r="L380">
        <v>13</v>
      </c>
      <c r="M380">
        <v>19</v>
      </c>
      <c r="N380">
        <v>0.05</v>
      </c>
      <c r="O380">
        <v>-7.9</v>
      </c>
      <c r="P380">
        <v>-9.58</v>
      </c>
      <c r="Q380">
        <v>-0.83465599999999995</v>
      </c>
      <c r="R380" t="s">
        <v>1281</v>
      </c>
      <c r="S380" t="s">
        <v>1282</v>
      </c>
      <c r="T380" t="s">
        <v>1283</v>
      </c>
      <c r="U380" t="s">
        <v>23</v>
      </c>
    </row>
    <row r="381" spans="1:21" x14ac:dyDescent="0.55000000000000004">
      <c r="A381" t="s">
        <v>1284</v>
      </c>
      <c r="B381">
        <v>113</v>
      </c>
      <c r="C381">
        <v>124</v>
      </c>
      <c r="D381">
        <f t="shared" si="10"/>
        <v>38</v>
      </c>
      <c r="E381">
        <f t="shared" si="11"/>
        <v>49</v>
      </c>
      <c r="F381">
        <v>118</v>
      </c>
      <c r="G381">
        <v>124</v>
      </c>
      <c r="H381">
        <v>5.22</v>
      </c>
      <c r="I381">
        <v>2846</v>
      </c>
      <c r="J381">
        <v>4</v>
      </c>
      <c r="K381">
        <v>14</v>
      </c>
      <c r="L381">
        <v>4</v>
      </c>
      <c r="M381">
        <v>10</v>
      </c>
      <c r="N381">
        <v>0.01</v>
      </c>
      <c r="O381">
        <v>-7.9</v>
      </c>
      <c r="P381">
        <v>-13.13</v>
      </c>
      <c r="Q381">
        <v>-0.83465599999999995</v>
      </c>
      <c r="R381" t="s">
        <v>1285</v>
      </c>
      <c r="S381" t="s">
        <v>1286</v>
      </c>
      <c r="T381" t="s">
        <v>1287</v>
      </c>
      <c r="U381" t="s">
        <v>23</v>
      </c>
    </row>
    <row r="382" spans="1:21" x14ac:dyDescent="0.55000000000000004">
      <c r="A382" t="s">
        <v>1288</v>
      </c>
      <c r="B382">
        <v>24</v>
      </c>
      <c r="C382">
        <v>37</v>
      </c>
      <c r="D382">
        <f t="shared" si="10"/>
        <v>-51</v>
      </c>
      <c r="E382">
        <f t="shared" si="11"/>
        <v>-38</v>
      </c>
      <c r="F382">
        <v>24</v>
      </c>
      <c r="G382">
        <v>30</v>
      </c>
      <c r="H382">
        <v>3.57</v>
      </c>
      <c r="I382">
        <v>2846</v>
      </c>
      <c r="J382">
        <v>12</v>
      </c>
      <c r="K382">
        <v>26</v>
      </c>
      <c r="L382">
        <v>20</v>
      </c>
      <c r="M382">
        <v>26</v>
      </c>
      <c r="N382">
        <v>0.02</v>
      </c>
      <c r="O382">
        <v>-7.9</v>
      </c>
      <c r="P382">
        <v>-11.49</v>
      </c>
      <c r="Q382">
        <v>-0.83465599999999995</v>
      </c>
      <c r="R382" t="s">
        <v>1289</v>
      </c>
      <c r="S382" t="s">
        <v>1290</v>
      </c>
      <c r="T382" t="s">
        <v>1291</v>
      </c>
      <c r="U382" t="s">
        <v>23</v>
      </c>
    </row>
    <row r="383" spans="1:21" x14ac:dyDescent="0.55000000000000004">
      <c r="A383" t="s">
        <v>1292</v>
      </c>
      <c r="B383">
        <v>52</v>
      </c>
      <c r="C383">
        <v>64</v>
      </c>
      <c r="D383">
        <f t="shared" si="10"/>
        <v>-23</v>
      </c>
      <c r="E383">
        <f t="shared" si="11"/>
        <v>-11</v>
      </c>
      <c r="F383">
        <v>52</v>
      </c>
      <c r="G383">
        <v>58</v>
      </c>
      <c r="H383">
        <v>0.33</v>
      </c>
      <c r="I383">
        <v>2846</v>
      </c>
      <c r="J383">
        <v>13</v>
      </c>
      <c r="K383">
        <v>25</v>
      </c>
      <c r="L383">
        <v>19</v>
      </c>
      <c r="M383">
        <v>25</v>
      </c>
      <c r="N383">
        <v>0.02</v>
      </c>
      <c r="O383">
        <v>-7.89</v>
      </c>
      <c r="P383">
        <v>-8.24</v>
      </c>
      <c r="Q383">
        <v>-0.83359899999999998</v>
      </c>
      <c r="R383" t="s">
        <v>1293</v>
      </c>
      <c r="S383" t="s">
        <v>1294</v>
      </c>
      <c r="T383" t="s">
        <v>1295</v>
      </c>
      <c r="U383" t="s">
        <v>23</v>
      </c>
    </row>
    <row r="384" spans="1:21" x14ac:dyDescent="0.55000000000000004">
      <c r="A384" t="s">
        <v>1296</v>
      </c>
      <c r="B384">
        <v>70</v>
      </c>
      <c r="C384">
        <v>83</v>
      </c>
      <c r="D384">
        <f t="shared" si="10"/>
        <v>-5</v>
      </c>
      <c r="E384">
        <f t="shared" si="11"/>
        <v>8</v>
      </c>
      <c r="F384">
        <v>71</v>
      </c>
      <c r="G384">
        <v>77</v>
      </c>
      <c r="H384">
        <v>3.96</v>
      </c>
      <c r="I384">
        <v>2846</v>
      </c>
      <c r="J384">
        <v>12</v>
      </c>
      <c r="K384">
        <v>27</v>
      </c>
      <c r="L384">
        <v>20</v>
      </c>
      <c r="M384">
        <v>26</v>
      </c>
      <c r="N384">
        <v>0.04</v>
      </c>
      <c r="O384">
        <v>-7.88</v>
      </c>
      <c r="P384">
        <v>-11.88</v>
      </c>
      <c r="Q384">
        <v>-0.832542</v>
      </c>
      <c r="R384" t="s">
        <v>1297</v>
      </c>
      <c r="S384" t="s">
        <v>1298</v>
      </c>
      <c r="T384" t="s">
        <v>1299</v>
      </c>
      <c r="U384" t="s">
        <v>23</v>
      </c>
    </row>
    <row r="385" spans="1:21" x14ac:dyDescent="0.55000000000000004">
      <c r="A385" t="s">
        <v>1300</v>
      </c>
      <c r="B385">
        <v>56</v>
      </c>
      <c r="C385">
        <v>65</v>
      </c>
      <c r="D385">
        <f t="shared" si="10"/>
        <v>-19</v>
      </c>
      <c r="E385">
        <f t="shared" si="11"/>
        <v>-10</v>
      </c>
      <c r="F385">
        <v>59</v>
      </c>
      <c r="G385">
        <v>65</v>
      </c>
      <c r="H385">
        <v>1.04</v>
      </c>
      <c r="I385">
        <v>2846</v>
      </c>
      <c r="J385">
        <v>13</v>
      </c>
      <c r="K385">
        <v>22</v>
      </c>
      <c r="L385">
        <v>13</v>
      </c>
      <c r="M385">
        <v>19</v>
      </c>
      <c r="N385">
        <v>0.01</v>
      </c>
      <c r="O385">
        <v>-7.88</v>
      </c>
      <c r="P385">
        <v>-8.93</v>
      </c>
      <c r="Q385">
        <v>-0.832542</v>
      </c>
      <c r="R385" t="s">
        <v>926</v>
      </c>
      <c r="S385" t="s">
        <v>277</v>
      </c>
      <c r="T385" t="s">
        <v>1301</v>
      </c>
      <c r="U385" t="s">
        <v>23</v>
      </c>
    </row>
    <row r="386" spans="1:21" x14ac:dyDescent="0.55000000000000004">
      <c r="A386" t="s">
        <v>1302</v>
      </c>
      <c r="B386">
        <v>124</v>
      </c>
      <c r="C386">
        <v>130</v>
      </c>
      <c r="D386">
        <f t="shared" si="10"/>
        <v>49</v>
      </c>
      <c r="E386">
        <f t="shared" si="11"/>
        <v>55</v>
      </c>
      <c r="F386">
        <v>124</v>
      </c>
      <c r="G386">
        <v>130</v>
      </c>
      <c r="H386">
        <v>0.91</v>
      </c>
      <c r="I386">
        <v>2846</v>
      </c>
      <c r="J386">
        <v>50</v>
      </c>
      <c r="K386">
        <v>56</v>
      </c>
      <c r="L386">
        <v>50</v>
      </c>
      <c r="M386">
        <v>56</v>
      </c>
      <c r="N386">
        <v>0</v>
      </c>
      <c r="O386">
        <v>-7.87</v>
      </c>
      <c r="P386">
        <v>-8.7799999999999994</v>
      </c>
      <c r="Q386">
        <v>-0.83148599999999995</v>
      </c>
      <c r="R386" t="s">
        <v>940</v>
      </c>
      <c r="S386" t="s">
        <v>614</v>
      </c>
      <c r="T386" t="s">
        <v>1303</v>
      </c>
      <c r="U386" t="s">
        <v>23</v>
      </c>
    </row>
    <row r="387" spans="1:21" x14ac:dyDescent="0.55000000000000004">
      <c r="A387" t="s">
        <v>1304</v>
      </c>
      <c r="B387">
        <v>1</v>
      </c>
      <c r="C387">
        <v>30</v>
      </c>
      <c r="D387">
        <f t="shared" ref="D387:D450" si="12">B387-75</f>
        <v>-74</v>
      </c>
      <c r="E387">
        <f t="shared" ref="E387:E450" si="13">C387-75</f>
        <v>-45</v>
      </c>
      <c r="F387">
        <v>14</v>
      </c>
      <c r="G387">
        <v>20</v>
      </c>
      <c r="H387">
        <v>4</v>
      </c>
      <c r="I387">
        <v>2846</v>
      </c>
      <c r="J387">
        <v>10</v>
      </c>
      <c r="K387">
        <v>38</v>
      </c>
      <c r="L387">
        <v>21</v>
      </c>
      <c r="M387">
        <v>27</v>
      </c>
      <c r="N387">
        <v>4.45</v>
      </c>
      <c r="O387">
        <v>-7.87</v>
      </c>
      <c r="P387">
        <v>-16.32</v>
      </c>
      <c r="Q387">
        <v>-0.83148599999999995</v>
      </c>
      <c r="R387" t="s">
        <v>1305</v>
      </c>
      <c r="S387" t="s">
        <v>1306</v>
      </c>
      <c r="T387" t="s">
        <v>1307</v>
      </c>
      <c r="U387" t="s">
        <v>23</v>
      </c>
    </row>
    <row r="388" spans="1:21" x14ac:dyDescent="0.55000000000000004">
      <c r="A388" t="s">
        <v>1308</v>
      </c>
      <c r="B388">
        <v>56</v>
      </c>
      <c r="C388">
        <v>68</v>
      </c>
      <c r="D388">
        <f t="shared" si="12"/>
        <v>-19</v>
      </c>
      <c r="E388">
        <f t="shared" si="13"/>
        <v>-7</v>
      </c>
      <c r="F388">
        <v>56</v>
      </c>
      <c r="G388">
        <v>62</v>
      </c>
      <c r="H388">
        <v>4.2</v>
      </c>
      <c r="I388">
        <v>2846</v>
      </c>
      <c r="J388">
        <v>14</v>
      </c>
      <c r="K388">
        <v>26</v>
      </c>
      <c r="L388">
        <v>20</v>
      </c>
      <c r="M388">
        <v>26</v>
      </c>
      <c r="N388">
        <v>0.02</v>
      </c>
      <c r="O388">
        <v>-7.87</v>
      </c>
      <c r="P388">
        <v>-12.09</v>
      </c>
      <c r="Q388">
        <v>-0.83148599999999995</v>
      </c>
      <c r="R388" t="s">
        <v>1309</v>
      </c>
      <c r="S388" t="s">
        <v>160</v>
      </c>
      <c r="T388" t="s">
        <v>1310</v>
      </c>
      <c r="U388" t="s">
        <v>23</v>
      </c>
    </row>
    <row r="389" spans="1:21" x14ac:dyDescent="0.55000000000000004">
      <c r="A389" t="s">
        <v>1311</v>
      </c>
      <c r="B389">
        <v>64</v>
      </c>
      <c r="C389">
        <v>72</v>
      </c>
      <c r="D389">
        <f t="shared" si="12"/>
        <v>-11</v>
      </c>
      <c r="E389">
        <f t="shared" si="13"/>
        <v>-3</v>
      </c>
      <c r="F389">
        <v>66</v>
      </c>
      <c r="G389">
        <v>72</v>
      </c>
      <c r="H389">
        <v>0.86</v>
      </c>
      <c r="I389">
        <v>2846</v>
      </c>
      <c r="J389">
        <v>51</v>
      </c>
      <c r="K389">
        <v>59</v>
      </c>
      <c r="L389">
        <v>51</v>
      </c>
      <c r="M389">
        <v>57</v>
      </c>
      <c r="N389">
        <v>4.03</v>
      </c>
      <c r="O389">
        <v>-7.86</v>
      </c>
      <c r="P389">
        <v>-12.75</v>
      </c>
      <c r="Q389">
        <v>-0.83042899999999997</v>
      </c>
      <c r="R389" t="s">
        <v>890</v>
      </c>
      <c r="S389" t="s">
        <v>452</v>
      </c>
      <c r="T389" t="s">
        <v>1312</v>
      </c>
      <c r="U389" t="s">
        <v>23</v>
      </c>
    </row>
    <row r="390" spans="1:21" x14ac:dyDescent="0.55000000000000004">
      <c r="A390" t="s">
        <v>1313</v>
      </c>
      <c r="B390">
        <v>58</v>
      </c>
      <c r="C390">
        <v>66</v>
      </c>
      <c r="D390">
        <f t="shared" si="12"/>
        <v>-17</v>
      </c>
      <c r="E390">
        <f t="shared" si="13"/>
        <v>-9</v>
      </c>
      <c r="F390">
        <v>60</v>
      </c>
      <c r="G390">
        <v>66</v>
      </c>
      <c r="H390">
        <v>0.25</v>
      </c>
      <c r="I390">
        <v>2846</v>
      </c>
      <c r="J390">
        <v>13</v>
      </c>
      <c r="K390">
        <v>21</v>
      </c>
      <c r="L390">
        <v>13</v>
      </c>
      <c r="M390">
        <v>19</v>
      </c>
      <c r="N390">
        <v>0.01</v>
      </c>
      <c r="O390">
        <v>-7.85</v>
      </c>
      <c r="P390">
        <v>-8.11</v>
      </c>
      <c r="Q390">
        <v>-0.82937300000000003</v>
      </c>
      <c r="R390" t="s">
        <v>1314</v>
      </c>
      <c r="S390" t="s">
        <v>452</v>
      </c>
      <c r="T390" t="s">
        <v>1315</v>
      </c>
      <c r="U390" t="s">
        <v>23</v>
      </c>
    </row>
    <row r="391" spans="1:21" x14ac:dyDescent="0.55000000000000004">
      <c r="A391" t="s">
        <v>1316</v>
      </c>
      <c r="B391">
        <v>58</v>
      </c>
      <c r="C391">
        <v>65</v>
      </c>
      <c r="D391">
        <f t="shared" si="12"/>
        <v>-17</v>
      </c>
      <c r="E391">
        <f t="shared" si="13"/>
        <v>-10</v>
      </c>
      <c r="F391">
        <v>59</v>
      </c>
      <c r="G391">
        <v>65</v>
      </c>
      <c r="H391">
        <v>0.49</v>
      </c>
      <c r="I391">
        <v>2846</v>
      </c>
      <c r="J391">
        <v>50</v>
      </c>
      <c r="K391">
        <v>57</v>
      </c>
      <c r="L391">
        <v>50</v>
      </c>
      <c r="M391">
        <v>56</v>
      </c>
      <c r="N391">
        <v>0</v>
      </c>
      <c r="O391">
        <v>-7.84</v>
      </c>
      <c r="P391">
        <v>-8.33</v>
      </c>
      <c r="Q391">
        <v>-0.82831600000000005</v>
      </c>
      <c r="R391" t="s">
        <v>687</v>
      </c>
      <c r="S391" t="s">
        <v>565</v>
      </c>
      <c r="T391" t="s">
        <v>1317</v>
      </c>
      <c r="U391" t="s">
        <v>23</v>
      </c>
    </row>
    <row r="392" spans="1:21" x14ac:dyDescent="0.55000000000000004">
      <c r="A392" t="s">
        <v>1318</v>
      </c>
      <c r="B392">
        <v>95</v>
      </c>
      <c r="C392">
        <v>113</v>
      </c>
      <c r="D392">
        <f t="shared" si="12"/>
        <v>20</v>
      </c>
      <c r="E392">
        <f t="shared" si="13"/>
        <v>38</v>
      </c>
      <c r="F392">
        <v>95</v>
      </c>
      <c r="G392">
        <v>101</v>
      </c>
      <c r="H392">
        <v>6.59</v>
      </c>
      <c r="I392">
        <v>2846</v>
      </c>
      <c r="J392">
        <v>2</v>
      </c>
      <c r="K392">
        <v>19</v>
      </c>
      <c r="L392">
        <v>13</v>
      </c>
      <c r="M392">
        <v>19</v>
      </c>
      <c r="N392">
        <v>0.02</v>
      </c>
      <c r="O392">
        <v>-7.84</v>
      </c>
      <c r="P392">
        <v>-14.45</v>
      </c>
      <c r="Q392">
        <v>-0.82831600000000005</v>
      </c>
      <c r="R392" t="s">
        <v>1319</v>
      </c>
      <c r="S392" t="s">
        <v>1320</v>
      </c>
      <c r="T392" t="s">
        <v>1321</v>
      </c>
      <c r="U392" t="s">
        <v>23</v>
      </c>
    </row>
    <row r="393" spans="1:21" x14ac:dyDescent="0.55000000000000004">
      <c r="A393" t="s">
        <v>1322</v>
      </c>
      <c r="B393">
        <v>59</v>
      </c>
      <c r="C393">
        <v>67</v>
      </c>
      <c r="D393">
        <f t="shared" si="12"/>
        <v>-16</v>
      </c>
      <c r="E393">
        <f t="shared" si="13"/>
        <v>-8</v>
      </c>
      <c r="F393">
        <v>60</v>
      </c>
      <c r="G393">
        <v>66</v>
      </c>
      <c r="H393">
        <v>2.71</v>
      </c>
      <c r="I393">
        <v>2846</v>
      </c>
      <c r="J393">
        <v>48</v>
      </c>
      <c r="K393">
        <v>56</v>
      </c>
      <c r="L393">
        <v>49</v>
      </c>
      <c r="M393">
        <v>55</v>
      </c>
      <c r="N393">
        <v>0.03</v>
      </c>
      <c r="O393">
        <v>-7.81</v>
      </c>
      <c r="P393">
        <v>-10.55</v>
      </c>
      <c r="Q393">
        <v>-0.82514699999999996</v>
      </c>
      <c r="R393" t="s">
        <v>1133</v>
      </c>
      <c r="S393" t="s">
        <v>452</v>
      </c>
      <c r="T393" t="s">
        <v>1323</v>
      </c>
      <c r="U393" t="s">
        <v>23</v>
      </c>
    </row>
    <row r="394" spans="1:21" x14ac:dyDescent="0.55000000000000004">
      <c r="A394" t="s">
        <v>1324</v>
      </c>
      <c r="B394">
        <v>60</v>
      </c>
      <c r="C394">
        <v>67</v>
      </c>
      <c r="D394">
        <f t="shared" si="12"/>
        <v>-15</v>
      </c>
      <c r="E394">
        <f t="shared" si="13"/>
        <v>-8</v>
      </c>
      <c r="F394">
        <v>60</v>
      </c>
      <c r="G394">
        <v>66</v>
      </c>
      <c r="H394">
        <v>1.38</v>
      </c>
      <c r="I394">
        <v>2846</v>
      </c>
      <c r="J394">
        <v>50</v>
      </c>
      <c r="K394">
        <v>57</v>
      </c>
      <c r="L394">
        <v>51</v>
      </c>
      <c r="M394">
        <v>57</v>
      </c>
      <c r="N394">
        <v>0</v>
      </c>
      <c r="O394">
        <v>-7.81</v>
      </c>
      <c r="P394">
        <v>-9.19</v>
      </c>
      <c r="Q394">
        <v>-0.82514699999999996</v>
      </c>
      <c r="R394" t="s">
        <v>714</v>
      </c>
      <c r="S394" t="s">
        <v>565</v>
      </c>
      <c r="T394" t="s">
        <v>1325</v>
      </c>
      <c r="U394" t="s">
        <v>23</v>
      </c>
    </row>
    <row r="395" spans="1:21" x14ac:dyDescent="0.55000000000000004">
      <c r="A395" t="s">
        <v>1326</v>
      </c>
      <c r="B395">
        <v>60</v>
      </c>
      <c r="C395">
        <v>67</v>
      </c>
      <c r="D395">
        <f t="shared" si="12"/>
        <v>-15</v>
      </c>
      <c r="E395">
        <f t="shared" si="13"/>
        <v>-8</v>
      </c>
      <c r="F395">
        <v>61</v>
      </c>
      <c r="G395">
        <v>67</v>
      </c>
      <c r="H395">
        <v>1.56</v>
      </c>
      <c r="I395">
        <v>2846</v>
      </c>
      <c r="J395">
        <v>50</v>
      </c>
      <c r="K395">
        <v>57</v>
      </c>
      <c r="L395">
        <v>50</v>
      </c>
      <c r="M395">
        <v>56</v>
      </c>
      <c r="N395">
        <v>0</v>
      </c>
      <c r="O395">
        <v>-7.81</v>
      </c>
      <c r="P395">
        <v>-9.3699999999999992</v>
      </c>
      <c r="Q395">
        <v>-0.82514699999999996</v>
      </c>
      <c r="R395" t="s">
        <v>606</v>
      </c>
      <c r="S395" t="s">
        <v>565</v>
      </c>
      <c r="T395" t="s">
        <v>1327</v>
      </c>
      <c r="U395" t="s">
        <v>23</v>
      </c>
    </row>
    <row r="396" spans="1:21" x14ac:dyDescent="0.55000000000000004">
      <c r="A396" t="s">
        <v>1328</v>
      </c>
      <c r="B396">
        <v>34</v>
      </c>
      <c r="C396">
        <v>50</v>
      </c>
      <c r="D396">
        <f t="shared" si="12"/>
        <v>-41</v>
      </c>
      <c r="E396">
        <f t="shared" si="13"/>
        <v>-25</v>
      </c>
      <c r="F396">
        <v>35</v>
      </c>
      <c r="G396">
        <v>41</v>
      </c>
      <c r="H396">
        <v>4.0599999999999996</v>
      </c>
      <c r="I396">
        <v>2846</v>
      </c>
      <c r="J396">
        <v>11</v>
      </c>
      <c r="K396">
        <v>27</v>
      </c>
      <c r="L396">
        <v>20</v>
      </c>
      <c r="M396">
        <v>26</v>
      </c>
      <c r="N396">
        <v>0.04</v>
      </c>
      <c r="O396">
        <v>-7.81</v>
      </c>
      <c r="P396">
        <v>-11.91</v>
      </c>
      <c r="Q396">
        <v>-0.82514699999999996</v>
      </c>
      <c r="R396" t="s">
        <v>1329</v>
      </c>
      <c r="S396" t="s">
        <v>1330</v>
      </c>
      <c r="T396" t="s">
        <v>1331</v>
      </c>
      <c r="U396" t="s">
        <v>23</v>
      </c>
    </row>
    <row r="397" spans="1:21" x14ac:dyDescent="0.55000000000000004">
      <c r="A397" t="s">
        <v>1332</v>
      </c>
      <c r="B397">
        <v>63</v>
      </c>
      <c r="C397">
        <v>72</v>
      </c>
      <c r="D397">
        <f t="shared" si="12"/>
        <v>-12</v>
      </c>
      <c r="E397">
        <f t="shared" si="13"/>
        <v>-3</v>
      </c>
      <c r="F397">
        <v>66</v>
      </c>
      <c r="G397">
        <v>72</v>
      </c>
      <c r="H397">
        <v>1.62</v>
      </c>
      <c r="I397">
        <v>2846</v>
      </c>
      <c r="J397">
        <v>51</v>
      </c>
      <c r="K397">
        <v>60</v>
      </c>
      <c r="L397">
        <v>51</v>
      </c>
      <c r="M397">
        <v>57</v>
      </c>
      <c r="N397">
        <v>4.93</v>
      </c>
      <c r="O397">
        <v>-7.81</v>
      </c>
      <c r="P397">
        <v>-14.36</v>
      </c>
      <c r="Q397">
        <v>-0.82514699999999996</v>
      </c>
      <c r="R397" t="s">
        <v>1333</v>
      </c>
      <c r="S397" t="s">
        <v>277</v>
      </c>
      <c r="T397" t="s">
        <v>1334</v>
      </c>
      <c r="U397" t="s">
        <v>23</v>
      </c>
    </row>
    <row r="398" spans="1:21" x14ac:dyDescent="0.55000000000000004">
      <c r="A398" t="s">
        <v>1335</v>
      </c>
      <c r="B398">
        <v>35</v>
      </c>
      <c r="C398">
        <v>47</v>
      </c>
      <c r="D398">
        <f t="shared" si="12"/>
        <v>-40</v>
      </c>
      <c r="E398">
        <f t="shared" si="13"/>
        <v>-28</v>
      </c>
      <c r="F398">
        <v>40</v>
      </c>
      <c r="G398">
        <v>46</v>
      </c>
      <c r="H398">
        <v>0.41</v>
      </c>
      <c r="I398">
        <v>2846</v>
      </c>
      <c r="J398">
        <v>21</v>
      </c>
      <c r="K398">
        <v>33</v>
      </c>
      <c r="L398">
        <v>22</v>
      </c>
      <c r="M398">
        <v>28</v>
      </c>
      <c r="N398">
        <v>4.3899999999999997</v>
      </c>
      <c r="O398">
        <v>-7.8</v>
      </c>
      <c r="P398">
        <v>-12.6</v>
      </c>
      <c r="Q398">
        <v>-0.82408999999999999</v>
      </c>
      <c r="R398" t="s">
        <v>1336</v>
      </c>
      <c r="S398" t="s">
        <v>160</v>
      </c>
      <c r="T398" t="s">
        <v>1337</v>
      </c>
      <c r="U398" t="s">
        <v>23</v>
      </c>
    </row>
    <row r="399" spans="1:21" x14ac:dyDescent="0.55000000000000004">
      <c r="A399" t="s">
        <v>1338</v>
      </c>
      <c r="B399">
        <v>58</v>
      </c>
      <c r="C399">
        <v>66</v>
      </c>
      <c r="D399">
        <f t="shared" si="12"/>
        <v>-17</v>
      </c>
      <c r="E399">
        <f t="shared" si="13"/>
        <v>-9</v>
      </c>
      <c r="F399">
        <v>60</v>
      </c>
      <c r="G399">
        <v>66</v>
      </c>
      <c r="H399">
        <v>2.64</v>
      </c>
      <c r="I399">
        <v>2846</v>
      </c>
      <c r="J399">
        <v>49</v>
      </c>
      <c r="K399">
        <v>57</v>
      </c>
      <c r="L399">
        <v>49</v>
      </c>
      <c r="M399">
        <v>55</v>
      </c>
      <c r="N399">
        <v>0.01</v>
      </c>
      <c r="O399">
        <v>-7.79</v>
      </c>
      <c r="P399">
        <v>-10.44</v>
      </c>
      <c r="Q399">
        <v>-0.82303400000000004</v>
      </c>
      <c r="R399" t="s">
        <v>533</v>
      </c>
      <c r="S399" t="s">
        <v>452</v>
      </c>
      <c r="T399" t="s">
        <v>1339</v>
      </c>
      <c r="U399" t="s">
        <v>23</v>
      </c>
    </row>
    <row r="400" spans="1:21" x14ac:dyDescent="0.55000000000000004">
      <c r="A400" t="s">
        <v>1340</v>
      </c>
      <c r="B400">
        <v>62</v>
      </c>
      <c r="C400">
        <v>70</v>
      </c>
      <c r="D400">
        <f t="shared" si="12"/>
        <v>-13</v>
      </c>
      <c r="E400">
        <f t="shared" si="13"/>
        <v>-5</v>
      </c>
      <c r="F400">
        <v>63</v>
      </c>
      <c r="G400">
        <v>69</v>
      </c>
      <c r="H400">
        <v>2.96</v>
      </c>
      <c r="I400">
        <v>2846</v>
      </c>
      <c r="J400">
        <v>48</v>
      </c>
      <c r="K400">
        <v>56</v>
      </c>
      <c r="L400">
        <v>49</v>
      </c>
      <c r="M400">
        <v>55</v>
      </c>
      <c r="N400">
        <v>0.03</v>
      </c>
      <c r="O400">
        <v>-7.79</v>
      </c>
      <c r="P400">
        <v>-10.78</v>
      </c>
      <c r="Q400">
        <v>-0.82303400000000004</v>
      </c>
      <c r="R400" t="s">
        <v>1133</v>
      </c>
      <c r="S400" t="s">
        <v>452</v>
      </c>
      <c r="T400" t="s">
        <v>1341</v>
      </c>
      <c r="U400" t="s">
        <v>23</v>
      </c>
    </row>
    <row r="401" spans="1:21" x14ac:dyDescent="0.55000000000000004">
      <c r="A401" t="s">
        <v>1342</v>
      </c>
      <c r="B401">
        <v>61</v>
      </c>
      <c r="C401">
        <v>67</v>
      </c>
      <c r="D401">
        <f t="shared" si="12"/>
        <v>-14</v>
      </c>
      <c r="E401">
        <f t="shared" si="13"/>
        <v>-8</v>
      </c>
      <c r="F401">
        <v>61</v>
      </c>
      <c r="G401">
        <v>67</v>
      </c>
      <c r="H401">
        <v>0.84</v>
      </c>
      <c r="I401">
        <v>2846</v>
      </c>
      <c r="J401">
        <v>50</v>
      </c>
      <c r="K401">
        <v>56</v>
      </c>
      <c r="L401">
        <v>50</v>
      </c>
      <c r="M401">
        <v>56</v>
      </c>
      <c r="N401">
        <v>0</v>
      </c>
      <c r="O401">
        <v>-7.77</v>
      </c>
      <c r="P401">
        <v>-8.61</v>
      </c>
      <c r="Q401">
        <v>-0.82092100000000001</v>
      </c>
      <c r="R401" t="s">
        <v>663</v>
      </c>
      <c r="S401" t="s">
        <v>614</v>
      </c>
      <c r="T401" t="s">
        <v>1343</v>
      </c>
      <c r="U401" t="s">
        <v>23</v>
      </c>
    </row>
    <row r="402" spans="1:21" x14ac:dyDescent="0.55000000000000004">
      <c r="A402" t="s">
        <v>1344</v>
      </c>
      <c r="B402">
        <v>43</v>
      </c>
      <c r="C402">
        <v>54</v>
      </c>
      <c r="D402">
        <f t="shared" si="12"/>
        <v>-32</v>
      </c>
      <c r="E402">
        <f t="shared" si="13"/>
        <v>-21</v>
      </c>
      <c r="F402">
        <v>43</v>
      </c>
      <c r="G402">
        <v>49</v>
      </c>
      <c r="H402">
        <v>0.54</v>
      </c>
      <c r="I402">
        <v>2846</v>
      </c>
      <c r="J402">
        <v>15</v>
      </c>
      <c r="K402">
        <v>26</v>
      </c>
      <c r="L402">
        <v>20</v>
      </c>
      <c r="M402">
        <v>26</v>
      </c>
      <c r="N402">
        <v>0.02</v>
      </c>
      <c r="O402">
        <v>-7.77</v>
      </c>
      <c r="P402">
        <v>-8.33</v>
      </c>
      <c r="Q402">
        <v>-0.82092100000000001</v>
      </c>
      <c r="R402" t="s">
        <v>1345</v>
      </c>
      <c r="S402" t="s">
        <v>130</v>
      </c>
      <c r="T402" t="s">
        <v>1346</v>
      </c>
      <c r="U402" t="s">
        <v>23</v>
      </c>
    </row>
    <row r="403" spans="1:21" x14ac:dyDescent="0.55000000000000004">
      <c r="A403" t="s">
        <v>1347</v>
      </c>
      <c r="B403">
        <v>71</v>
      </c>
      <c r="C403">
        <v>82</v>
      </c>
      <c r="D403">
        <f t="shared" si="12"/>
        <v>-4</v>
      </c>
      <c r="E403">
        <f t="shared" si="13"/>
        <v>7</v>
      </c>
      <c r="F403">
        <v>71</v>
      </c>
      <c r="G403">
        <v>77</v>
      </c>
      <c r="H403">
        <v>2.21</v>
      </c>
      <c r="I403">
        <v>2846</v>
      </c>
      <c r="J403">
        <v>15</v>
      </c>
      <c r="K403">
        <v>26</v>
      </c>
      <c r="L403">
        <v>20</v>
      </c>
      <c r="M403">
        <v>26</v>
      </c>
      <c r="N403">
        <v>0.02</v>
      </c>
      <c r="O403">
        <v>-7.77</v>
      </c>
      <c r="P403">
        <v>-10</v>
      </c>
      <c r="Q403">
        <v>-0.82092100000000001</v>
      </c>
      <c r="R403" t="s">
        <v>1348</v>
      </c>
      <c r="S403" t="s">
        <v>130</v>
      </c>
      <c r="T403" t="s">
        <v>1349</v>
      </c>
      <c r="U403" t="s">
        <v>23</v>
      </c>
    </row>
    <row r="404" spans="1:21" x14ac:dyDescent="0.55000000000000004">
      <c r="A404" t="s">
        <v>1350</v>
      </c>
      <c r="B404">
        <v>81</v>
      </c>
      <c r="C404">
        <v>93</v>
      </c>
      <c r="D404">
        <f t="shared" si="12"/>
        <v>6</v>
      </c>
      <c r="E404">
        <f t="shared" si="13"/>
        <v>18</v>
      </c>
      <c r="F404">
        <v>81</v>
      </c>
      <c r="G404">
        <v>87</v>
      </c>
      <c r="H404">
        <v>0.81</v>
      </c>
      <c r="I404">
        <v>2846</v>
      </c>
      <c r="J404">
        <v>14</v>
      </c>
      <c r="K404">
        <v>27</v>
      </c>
      <c r="L404">
        <v>21</v>
      </c>
      <c r="M404">
        <v>27</v>
      </c>
      <c r="N404">
        <v>0.04</v>
      </c>
      <c r="O404">
        <v>-7.76</v>
      </c>
      <c r="P404">
        <v>-8.61</v>
      </c>
      <c r="Q404">
        <v>-0.81986400000000004</v>
      </c>
      <c r="R404" t="s">
        <v>1351</v>
      </c>
      <c r="S404" t="s">
        <v>1352</v>
      </c>
      <c r="T404" t="s">
        <v>1353</v>
      </c>
      <c r="U404" t="s">
        <v>23</v>
      </c>
    </row>
    <row r="405" spans="1:21" x14ac:dyDescent="0.55000000000000004">
      <c r="A405" t="s">
        <v>1354</v>
      </c>
      <c r="B405">
        <v>68</v>
      </c>
      <c r="C405">
        <v>84</v>
      </c>
      <c r="D405">
        <f t="shared" si="12"/>
        <v>-7</v>
      </c>
      <c r="E405">
        <f t="shared" si="13"/>
        <v>9</v>
      </c>
      <c r="F405">
        <v>75</v>
      </c>
      <c r="G405">
        <v>81</v>
      </c>
      <c r="H405">
        <v>1.75</v>
      </c>
      <c r="I405">
        <v>2846</v>
      </c>
      <c r="J405">
        <v>13</v>
      </c>
      <c r="K405">
        <v>29</v>
      </c>
      <c r="L405">
        <v>16</v>
      </c>
      <c r="M405">
        <v>22</v>
      </c>
      <c r="N405">
        <v>0.81</v>
      </c>
      <c r="O405">
        <v>-7.76</v>
      </c>
      <c r="P405">
        <v>-10.32</v>
      </c>
      <c r="Q405">
        <v>-0.81986400000000004</v>
      </c>
      <c r="R405" t="s">
        <v>1355</v>
      </c>
      <c r="S405" t="s">
        <v>1356</v>
      </c>
      <c r="T405" t="s">
        <v>1357</v>
      </c>
      <c r="U405" t="s">
        <v>23</v>
      </c>
    </row>
    <row r="406" spans="1:21" x14ac:dyDescent="0.55000000000000004">
      <c r="A406" t="s">
        <v>1358</v>
      </c>
      <c r="B406">
        <v>4</v>
      </c>
      <c r="C406">
        <v>17</v>
      </c>
      <c r="D406">
        <f t="shared" si="12"/>
        <v>-71</v>
      </c>
      <c r="E406">
        <f t="shared" si="13"/>
        <v>-58</v>
      </c>
      <c r="F406">
        <v>7</v>
      </c>
      <c r="G406">
        <v>13</v>
      </c>
      <c r="H406">
        <v>2.57</v>
      </c>
      <c r="I406">
        <v>2846</v>
      </c>
      <c r="J406">
        <v>16</v>
      </c>
      <c r="K406">
        <v>29</v>
      </c>
      <c r="L406">
        <v>20</v>
      </c>
      <c r="M406">
        <v>26</v>
      </c>
      <c r="N406">
        <v>0.81</v>
      </c>
      <c r="O406">
        <v>-7.74</v>
      </c>
      <c r="P406">
        <v>-11.12</v>
      </c>
      <c r="Q406">
        <v>-0.81775100000000001</v>
      </c>
      <c r="R406" t="s">
        <v>1359</v>
      </c>
      <c r="S406" t="s">
        <v>98</v>
      </c>
      <c r="T406" t="s">
        <v>1360</v>
      </c>
      <c r="U406" t="s">
        <v>23</v>
      </c>
    </row>
    <row r="407" spans="1:21" x14ac:dyDescent="0.55000000000000004">
      <c r="A407" t="s">
        <v>1361</v>
      </c>
      <c r="B407">
        <v>59</v>
      </c>
      <c r="C407">
        <v>66</v>
      </c>
      <c r="D407">
        <f t="shared" si="12"/>
        <v>-16</v>
      </c>
      <c r="E407">
        <f t="shared" si="13"/>
        <v>-9</v>
      </c>
      <c r="F407">
        <v>59</v>
      </c>
      <c r="G407">
        <v>65</v>
      </c>
      <c r="H407">
        <v>0.93</v>
      </c>
      <c r="I407">
        <v>2846</v>
      </c>
      <c r="J407">
        <v>50</v>
      </c>
      <c r="K407">
        <v>57</v>
      </c>
      <c r="L407">
        <v>51</v>
      </c>
      <c r="M407">
        <v>57</v>
      </c>
      <c r="N407">
        <v>0</v>
      </c>
      <c r="O407">
        <v>-7.74</v>
      </c>
      <c r="P407">
        <v>-8.67</v>
      </c>
      <c r="Q407">
        <v>-0.81775100000000001</v>
      </c>
      <c r="R407" t="s">
        <v>714</v>
      </c>
      <c r="S407" t="s">
        <v>565</v>
      </c>
      <c r="T407" t="s">
        <v>1362</v>
      </c>
      <c r="U407" t="s">
        <v>23</v>
      </c>
    </row>
    <row r="408" spans="1:21" x14ac:dyDescent="0.55000000000000004">
      <c r="A408" t="s">
        <v>1363</v>
      </c>
      <c r="B408">
        <v>61</v>
      </c>
      <c r="C408">
        <v>68</v>
      </c>
      <c r="D408">
        <f t="shared" si="12"/>
        <v>-14</v>
      </c>
      <c r="E408">
        <f t="shared" si="13"/>
        <v>-7</v>
      </c>
      <c r="F408">
        <v>61</v>
      </c>
      <c r="G408">
        <v>67</v>
      </c>
      <c r="H408">
        <v>1.82</v>
      </c>
      <c r="I408">
        <v>2846</v>
      </c>
      <c r="J408">
        <v>50</v>
      </c>
      <c r="K408">
        <v>57</v>
      </c>
      <c r="L408">
        <v>51</v>
      </c>
      <c r="M408">
        <v>57</v>
      </c>
      <c r="N408">
        <v>0</v>
      </c>
      <c r="O408">
        <v>-7.74</v>
      </c>
      <c r="P408">
        <v>-9.56</v>
      </c>
      <c r="Q408">
        <v>-0.81775100000000001</v>
      </c>
      <c r="R408" t="s">
        <v>714</v>
      </c>
      <c r="S408" t="s">
        <v>565</v>
      </c>
      <c r="T408" t="s">
        <v>1364</v>
      </c>
      <c r="U408" t="s">
        <v>23</v>
      </c>
    </row>
    <row r="409" spans="1:21" x14ac:dyDescent="0.55000000000000004">
      <c r="A409" t="s">
        <v>1365</v>
      </c>
      <c r="B409">
        <v>32</v>
      </c>
      <c r="C409">
        <v>46</v>
      </c>
      <c r="D409">
        <f t="shared" si="12"/>
        <v>-43</v>
      </c>
      <c r="E409">
        <f t="shared" si="13"/>
        <v>-29</v>
      </c>
      <c r="F409">
        <v>40</v>
      </c>
      <c r="G409">
        <v>46</v>
      </c>
      <c r="H409">
        <v>1.69</v>
      </c>
      <c r="I409">
        <v>2846</v>
      </c>
      <c r="J409">
        <v>6</v>
      </c>
      <c r="K409">
        <v>20</v>
      </c>
      <c r="L409">
        <v>6</v>
      </c>
      <c r="M409">
        <v>12</v>
      </c>
      <c r="N409">
        <v>0.02</v>
      </c>
      <c r="O409">
        <v>-7.73</v>
      </c>
      <c r="P409">
        <v>-9.44</v>
      </c>
      <c r="Q409">
        <v>-0.81669499999999995</v>
      </c>
      <c r="R409" t="s">
        <v>1366</v>
      </c>
      <c r="S409" t="s">
        <v>884</v>
      </c>
      <c r="T409" t="s">
        <v>1367</v>
      </c>
      <c r="U409" t="s">
        <v>23</v>
      </c>
    </row>
    <row r="410" spans="1:21" x14ac:dyDescent="0.55000000000000004">
      <c r="A410" t="s">
        <v>1368</v>
      </c>
      <c r="B410">
        <v>62</v>
      </c>
      <c r="C410">
        <v>77</v>
      </c>
      <c r="D410">
        <f t="shared" si="12"/>
        <v>-13</v>
      </c>
      <c r="E410">
        <f t="shared" si="13"/>
        <v>2</v>
      </c>
      <c r="F410">
        <v>71</v>
      </c>
      <c r="G410">
        <v>77</v>
      </c>
      <c r="H410">
        <v>4.54</v>
      </c>
      <c r="I410">
        <v>2846</v>
      </c>
      <c r="J410">
        <v>12</v>
      </c>
      <c r="K410">
        <v>26</v>
      </c>
      <c r="L410">
        <v>12</v>
      </c>
      <c r="M410">
        <v>18</v>
      </c>
      <c r="N410">
        <v>0.02</v>
      </c>
      <c r="O410">
        <v>-7.72</v>
      </c>
      <c r="P410">
        <v>-12.28</v>
      </c>
      <c r="Q410">
        <v>-0.81563799999999997</v>
      </c>
      <c r="R410" t="s">
        <v>1369</v>
      </c>
      <c r="S410" t="s">
        <v>1370</v>
      </c>
      <c r="T410" t="s">
        <v>1371</v>
      </c>
      <c r="U410" t="s">
        <v>23</v>
      </c>
    </row>
    <row r="411" spans="1:21" x14ac:dyDescent="0.55000000000000004">
      <c r="A411" t="s">
        <v>1372</v>
      </c>
      <c r="B411">
        <v>131</v>
      </c>
      <c r="C411">
        <v>138</v>
      </c>
      <c r="D411">
        <f t="shared" si="12"/>
        <v>56</v>
      </c>
      <c r="E411">
        <f t="shared" si="13"/>
        <v>63</v>
      </c>
      <c r="F411">
        <v>132</v>
      </c>
      <c r="G411">
        <v>138</v>
      </c>
      <c r="H411">
        <v>0.38</v>
      </c>
      <c r="I411">
        <v>2846</v>
      </c>
      <c r="J411">
        <v>12</v>
      </c>
      <c r="K411">
        <v>19</v>
      </c>
      <c r="L411">
        <v>12</v>
      </c>
      <c r="M411">
        <v>18</v>
      </c>
      <c r="N411">
        <v>0.01</v>
      </c>
      <c r="O411">
        <v>-7.71</v>
      </c>
      <c r="P411">
        <v>-8.1</v>
      </c>
      <c r="Q411">
        <v>-0.81458200000000003</v>
      </c>
      <c r="R411" t="s">
        <v>1373</v>
      </c>
      <c r="S411" t="s">
        <v>565</v>
      </c>
      <c r="T411" t="s">
        <v>1374</v>
      </c>
      <c r="U411" t="s">
        <v>23</v>
      </c>
    </row>
    <row r="412" spans="1:21" x14ac:dyDescent="0.55000000000000004">
      <c r="A412" t="s">
        <v>1375</v>
      </c>
      <c r="B412">
        <v>60</v>
      </c>
      <c r="C412">
        <v>82</v>
      </c>
      <c r="D412">
        <f t="shared" si="12"/>
        <v>-15</v>
      </c>
      <c r="E412">
        <f t="shared" si="13"/>
        <v>7</v>
      </c>
      <c r="F412">
        <v>76</v>
      </c>
      <c r="G412">
        <v>82</v>
      </c>
      <c r="H412">
        <v>4.26</v>
      </c>
      <c r="I412">
        <v>2846</v>
      </c>
      <c r="J412">
        <v>15</v>
      </c>
      <c r="K412">
        <v>37</v>
      </c>
      <c r="L412">
        <v>15</v>
      </c>
      <c r="M412">
        <v>21</v>
      </c>
      <c r="N412">
        <v>4.41</v>
      </c>
      <c r="O412">
        <v>-7.71</v>
      </c>
      <c r="P412">
        <v>-16.38</v>
      </c>
      <c r="Q412">
        <v>-0.81458200000000003</v>
      </c>
      <c r="R412" t="s">
        <v>1376</v>
      </c>
      <c r="S412" t="s">
        <v>1377</v>
      </c>
      <c r="T412" t="s">
        <v>1378</v>
      </c>
      <c r="U412" t="s">
        <v>23</v>
      </c>
    </row>
    <row r="413" spans="1:21" x14ac:dyDescent="0.55000000000000004">
      <c r="A413" t="s">
        <v>1379</v>
      </c>
      <c r="B413">
        <v>7</v>
      </c>
      <c r="C413">
        <v>41</v>
      </c>
      <c r="D413">
        <f t="shared" si="12"/>
        <v>-68</v>
      </c>
      <c r="E413">
        <f t="shared" si="13"/>
        <v>-34</v>
      </c>
      <c r="F413">
        <v>24</v>
      </c>
      <c r="G413">
        <v>30</v>
      </c>
      <c r="H413">
        <v>4.79</v>
      </c>
      <c r="I413">
        <v>2846</v>
      </c>
      <c r="J413">
        <v>14</v>
      </c>
      <c r="K413">
        <v>56</v>
      </c>
      <c r="L413">
        <v>23</v>
      </c>
      <c r="M413">
        <v>29</v>
      </c>
      <c r="N413">
        <v>6.77</v>
      </c>
      <c r="O413">
        <v>-7.71</v>
      </c>
      <c r="P413">
        <v>-19.27</v>
      </c>
      <c r="Q413">
        <v>-0.81458200000000003</v>
      </c>
      <c r="R413" t="s">
        <v>1380</v>
      </c>
      <c r="S413" t="s">
        <v>1381</v>
      </c>
      <c r="T413" t="s">
        <v>1382</v>
      </c>
      <c r="U413" t="s">
        <v>23</v>
      </c>
    </row>
    <row r="414" spans="1:21" x14ac:dyDescent="0.55000000000000004">
      <c r="A414" t="s">
        <v>1383</v>
      </c>
      <c r="B414">
        <v>3</v>
      </c>
      <c r="C414">
        <v>14</v>
      </c>
      <c r="D414">
        <f t="shared" si="12"/>
        <v>-72</v>
      </c>
      <c r="E414">
        <f t="shared" si="13"/>
        <v>-61</v>
      </c>
      <c r="F414">
        <v>4</v>
      </c>
      <c r="G414">
        <v>10</v>
      </c>
      <c r="H414">
        <v>1.74</v>
      </c>
      <c r="I414">
        <v>2846</v>
      </c>
      <c r="J414">
        <v>16</v>
      </c>
      <c r="K414">
        <v>27</v>
      </c>
      <c r="L414">
        <v>20</v>
      </c>
      <c r="M414">
        <v>26</v>
      </c>
      <c r="N414">
        <v>0.04</v>
      </c>
      <c r="O414">
        <v>-7.71</v>
      </c>
      <c r="P414">
        <v>-9.49</v>
      </c>
      <c r="Q414">
        <v>-0.81458200000000003</v>
      </c>
      <c r="R414" t="s">
        <v>1384</v>
      </c>
      <c r="S414" t="s">
        <v>130</v>
      </c>
      <c r="T414" t="s">
        <v>1385</v>
      </c>
      <c r="U414" t="s">
        <v>23</v>
      </c>
    </row>
    <row r="415" spans="1:21" x14ac:dyDescent="0.55000000000000004">
      <c r="A415" t="s">
        <v>1386</v>
      </c>
      <c r="B415">
        <v>62</v>
      </c>
      <c r="C415">
        <v>69</v>
      </c>
      <c r="D415">
        <f t="shared" si="12"/>
        <v>-13</v>
      </c>
      <c r="E415">
        <f t="shared" si="13"/>
        <v>-6</v>
      </c>
      <c r="F415">
        <v>63</v>
      </c>
      <c r="G415">
        <v>69</v>
      </c>
      <c r="H415">
        <v>1.36</v>
      </c>
      <c r="I415">
        <v>2846</v>
      </c>
      <c r="J415">
        <v>50</v>
      </c>
      <c r="K415">
        <v>57</v>
      </c>
      <c r="L415">
        <v>50</v>
      </c>
      <c r="M415">
        <v>56</v>
      </c>
      <c r="N415">
        <v>0</v>
      </c>
      <c r="O415">
        <v>-7.71</v>
      </c>
      <c r="P415">
        <v>-9.07</v>
      </c>
      <c r="Q415">
        <v>-0.81458200000000003</v>
      </c>
      <c r="R415" t="s">
        <v>606</v>
      </c>
      <c r="S415" t="s">
        <v>565</v>
      </c>
      <c r="T415" t="s">
        <v>1387</v>
      </c>
      <c r="U415" t="s">
        <v>23</v>
      </c>
    </row>
    <row r="416" spans="1:21" x14ac:dyDescent="0.55000000000000004">
      <c r="A416" t="s">
        <v>1388</v>
      </c>
      <c r="B416">
        <v>56</v>
      </c>
      <c r="C416">
        <v>65</v>
      </c>
      <c r="D416">
        <f t="shared" si="12"/>
        <v>-19</v>
      </c>
      <c r="E416">
        <f t="shared" si="13"/>
        <v>-10</v>
      </c>
      <c r="F416">
        <v>59</v>
      </c>
      <c r="G416">
        <v>65</v>
      </c>
      <c r="H416">
        <v>1.27</v>
      </c>
      <c r="I416">
        <v>2846</v>
      </c>
      <c r="J416">
        <v>13</v>
      </c>
      <c r="K416">
        <v>22</v>
      </c>
      <c r="L416">
        <v>13</v>
      </c>
      <c r="M416">
        <v>19</v>
      </c>
      <c r="N416">
        <v>0.01</v>
      </c>
      <c r="O416">
        <v>-7.7</v>
      </c>
      <c r="P416">
        <v>-8.98</v>
      </c>
      <c r="Q416">
        <v>-0.81352500000000005</v>
      </c>
      <c r="R416" t="s">
        <v>1389</v>
      </c>
      <c r="S416" t="s">
        <v>277</v>
      </c>
      <c r="T416" t="s">
        <v>1390</v>
      </c>
      <c r="U416" t="s">
        <v>23</v>
      </c>
    </row>
    <row r="417" spans="1:21" x14ac:dyDescent="0.55000000000000004">
      <c r="A417" t="s">
        <v>1391</v>
      </c>
      <c r="B417">
        <v>61</v>
      </c>
      <c r="C417">
        <v>98</v>
      </c>
      <c r="D417">
        <f t="shared" si="12"/>
        <v>-14</v>
      </c>
      <c r="E417">
        <f t="shared" si="13"/>
        <v>23</v>
      </c>
      <c r="F417">
        <v>91</v>
      </c>
      <c r="G417">
        <v>97</v>
      </c>
      <c r="H417">
        <v>6.21</v>
      </c>
      <c r="I417">
        <v>2846</v>
      </c>
      <c r="J417">
        <v>19</v>
      </c>
      <c r="K417">
        <v>54</v>
      </c>
      <c r="L417">
        <v>20</v>
      </c>
      <c r="M417">
        <v>26</v>
      </c>
      <c r="N417">
        <v>6.76</v>
      </c>
      <c r="O417">
        <v>-7.69</v>
      </c>
      <c r="P417">
        <v>-20.66</v>
      </c>
      <c r="Q417">
        <v>-0.81246799999999997</v>
      </c>
      <c r="R417" t="s">
        <v>1392</v>
      </c>
      <c r="S417" t="s">
        <v>1393</v>
      </c>
      <c r="T417" t="s">
        <v>1394</v>
      </c>
      <c r="U417" t="s">
        <v>23</v>
      </c>
    </row>
    <row r="418" spans="1:21" x14ac:dyDescent="0.55000000000000004">
      <c r="A418" t="s">
        <v>1395</v>
      </c>
      <c r="B418">
        <v>11</v>
      </c>
      <c r="C418">
        <v>29</v>
      </c>
      <c r="D418">
        <f t="shared" si="12"/>
        <v>-64</v>
      </c>
      <c r="E418">
        <f t="shared" si="13"/>
        <v>-46</v>
      </c>
      <c r="F418">
        <v>20</v>
      </c>
      <c r="G418">
        <v>26</v>
      </c>
      <c r="H418">
        <v>4.22</v>
      </c>
      <c r="I418">
        <v>2846</v>
      </c>
      <c r="J418">
        <v>17</v>
      </c>
      <c r="K418">
        <v>35</v>
      </c>
      <c r="L418">
        <v>20</v>
      </c>
      <c r="M418">
        <v>26</v>
      </c>
      <c r="N418">
        <v>4.4000000000000004</v>
      </c>
      <c r="O418">
        <v>-7.69</v>
      </c>
      <c r="P418">
        <v>-16.309999999999999</v>
      </c>
      <c r="Q418">
        <v>-0.81246799999999997</v>
      </c>
      <c r="R418" t="s">
        <v>1396</v>
      </c>
      <c r="S418" t="s">
        <v>1397</v>
      </c>
      <c r="T418" t="s">
        <v>1398</v>
      </c>
      <c r="U418" t="s">
        <v>23</v>
      </c>
    </row>
    <row r="419" spans="1:21" x14ac:dyDescent="0.55000000000000004">
      <c r="A419" t="s">
        <v>1399</v>
      </c>
      <c r="B419">
        <v>54</v>
      </c>
      <c r="C419">
        <v>71</v>
      </c>
      <c r="D419">
        <f t="shared" si="12"/>
        <v>-21</v>
      </c>
      <c r="E419">
        <f t="shared" si="13"/>
        <v>-4</v>
      </c>
      <c r="F419">
        <v>64</v>
      </c>
      <c r="G419">
        <v>70</v>
      </c>
      <c r="H419">
        <v>3.48</v>
      </c>
      <c r="I419">
        <v>2846</v>
      </c>
      <c r="J419">
        <v>12</v>
      </c>
      <c r="K419">
        <v>29</v>
      </c>
      <c r="L419">
        <v>13</v>
      </c>
      <c r="M419">
        <v>19</v>
      </c>
      <c r="N419">
        <v>0.81</v>
      </c>
      <c r="O419">
        <v>-7.69</v>
      </c>
      <c r="P419">
        <v>-11.98</v>
      </c>
      <c r="Q419">
        <v>-0.81246799999999997</v>
      </c>
      <c r="R419" t="s">
        <v>1400</v>
      </c>
      <c r="S419" t="s">
        <v>1401</v>
      </c>
      <c r="T419" t="s">
        <v>1402</v>
      </c>
      <c r="U419" t="s">
        <v>23</v>
      </c>
    </row>
    <row r="420" spans="1:21" x14ac:dyDescent="0.55000000000000004">
      <c r="A420" t="s">
        <v>1403</v>
      </c>
      <c r="B420">
        <v>62</v>
      </c>
      <c r="C420">
        <v>69</v>
      </c>
      <c r="D420">
        <f t="shared" si="12"/>
        <v>-13</v>
      </c>
      <c r="E420">
        <f t="shared" si="13"/>
        <v>-6</v>
      </c>
      <c r="F420">
        <v>62</v>
      </c>
      <c r="G420">
        <v>68</v>
      </c>
      <c r="H420">
        <v>1.67</v>
      </c>
      <c r="I420">
        <v>2846</v>
      </c>
      <c r="J420">
        <v>49</v>
      </c>
      <c r="K420">
        <v>56</v>
      </c>
      <c r="L420">
        <v>50</v>
      </c>
      <c r="M420">
        <v>56</v>
      </c>
      <c r="N420">
        <v>0.01</v>
      </c>
      <c r="O420">
        <v>-7.69</v>
      </c>
      <c r="P420">
        <v>-9.3699999999999992</v>
      </c>
      <c r="Q420">
        <v>-0.81246799999999997</v>
      </c>
      <c r="R420" t="s">
        <v>1136</v>
      </c>
      <c r="S420" t="s">
        <v>565</v>
      </c>
      <c r="T420" t="s">
        <v>1404</v>
      </c>
      <c r="U420" t="s">
        <v>23</v>
      </c>
    </row>
    <row r="421" spans="1:21" x14ac:dyDescent="0.55000000000000004">
      <c r="A421" t="s">
        <v>1405</v>
      </c>
      <c r="B421">
        <v>72</v>
      </c>
      <c r="C421">
        <v>88</v>
      </c>
      <c r="D421">
        <f t="shared" si="12"/>
        <v>-3</v>
      </c>
      <c r="E421">
        <f t="shared" si="13"/>
        <v>13</v>
      </c>
      <c r="F421">
        <v>78</v>
      </c>
      <c r="G421">
        <v>84</v>
      </c>
      <c r="H421">
        <v>2.78</v>
      </c>
      <c r="I421">
        <v>2846</v>
      </c>
      <c r="J421">
        <v>16</v>
      </c>
      <c r="K421">
        <v>32</v>
      </c>
      <c r="L421">
        <v>20</v>
      </c>
      <c r="M421">
        <v>26</v>
      </c>
      <c r="N421">
        <v>4.12</v>
      </c>
      <c r="O421">
        <v>-7.68</v>
      </c>
      <c r="P421">
        <v>-14.58</v>
      </c>
      <c r="Q421">
        <v>-0.81141200000000002</v>
      </c>
      <c r="R421" t="s">
        <v>1406</v>
      </c>
      <c r="S421" t="s">
        <v>1407</v>
      </c>
      <c r="T421" t="s">
        <v>1408</v>
      </c>
      <c r="U421" t="s">
        <v>23</v>
      </c>
    </row>
    <row r="422" spans="1:21" x14ac:dyDescent="0.55000000000000004">
      <c r="A422" t="s">
        <v>1409</v>
      </c>
      <c r="B422">
        <v>52</v>
      </c>
      <c r="C422">
        <v>67</v>
      </c>
      <c r="D422">
        <f t="shared" si="12"/>
        <v>-23</v>
      </c>
      <c r="E422">
        <f t="shared" si="13"/>
        <v>-8</v>
      </c>
      <c r="F422">
        <v>61</v>
      </c>
      <c r="G422">
        <v>67</v>
      </c>
      <c r="H422">
        <v>5.23</v>
      </c>
      <c r="I422">
        <v>2846</v>
      </c>
      <c r="J422">
        <v>13</v>
      </c>
      <c r="K422">
        <v>28</v>
      </c>
      <c r="L422">
        <v>13</v>
      </c>
      <c r="M422">
        <v>19</v>
      </c>
      <c r="N422">
        <v>0.05</v>
      </c>
      <c r="O422">
        <v>-7.67</v>
      </c>
      <c r="P422">
        <v>-12.95</v>
      </c>
      <c r="Q422">
        <v>-0.81035500000000005</v>
      </c>
      <c r="R422" t="s">
        <v>1410</v>
      </c>
      <c r="S422" t="s">
        <v>1411</v>
      </c>
      <c r="T422" t="s">
        <v>1412</v>
      </c>
      <c r="U422" t="s">
        <v>23</v>
      </c>
    </row>
    <row r="423" spans="1:21" x14ac:dyDescent="0.55000000000000004">
      <c r="A423" t="s">
        <v>1413</v>
      </c>
      <c r="B423">
        <v>37</v>
      </c>
      <c r="C423">
        <v>48</v>
      </c>
      <c r="D423">
        <f t="shared" si="12"/>
        <v>-38</v>
      </c>
      <c r="E423">
        <f t="shared" si="13"/>
        <v>-27</v>
      </c>
      <c r="F423">
        <v>42</v>
      </c>
      <c r="G423">
        <v>48</v>
      </c>
      <c r="H423">
        <v>3.12</v>
      </c>
      <c r="I423">
        <v>2846</v>
      </c>
      <c r="J423">
        <v>13</v>
      </c>
      <c r="K423">
        <v>24</v>
      </c>
      <c r="L423">
        <v>13</v>
      </c>
      <c r="M423">
        <v>19</v>
      </c>
      <c r="N423">
        <v>0.02</v>
      </c>
      <c r="O423">
        <v>-7.66</v>
      </c>
      <c r="P423">
        <v>-10.8</v>
      </c>
      <c r="Q423">
        <v>-0.80929899999999999</v>
      </c>
      <c r="R423" t="s">
        <v>1414</v>
      </c>
      <c r="S423" t="s">
        <v>130</v>
      </c>
      <c r="T423" t="s">
        <v>1415</v>
      </c>
      <c r="U423" t="s">
        <v>23</v>
      </c>
    </row>
    <row r="424" spans="1:21" x14ac:dyDescent="0.55000000000000004">
      <c r="A424" t="s">
        <v>1416</v>
      </c>
      <c r="B424">
        <v>60</v>
      </c>
      <c r="C424">
        <v>95</v>
      </c>
      <c r="D424">
        <f t="shared" si="12"/>
        <v>-15</v>
      </c>
      <c r="E424">
        <f t="shared" si="13"/>
        <v>20</v>
      </c>
      <c r="F424">
        <v>60</v>
      </c>
      <c r="G424">
        <v>66</v>
      </c>
      <c r="H424">
        <v>4.45</v>
      </c>
      <c r="I424">
        <v>2846</v>
      </c>
      <c r="J424">
        <v>15</v>
      </c>
      <c r="K424">
        <v>56</v>
      </c>
      <c r="L424">
        <v>50</v>
      </c>
      <c r="M424">
        <v>56</v>
      </c>
      <c r="N424">
        <v>6.77</v>
      </c>
      <c r="O424">
        <v>-7.66</v>
      </c>
      <c r="P424">
        <v>-18.88</v>
      </c>
      <c r="Q424">
        <v>-0.80929899999999999</v>
      </c>
      <c r="R424" t="s">
        <v>1417</v>
      </c>
      <c r="S424" t="s">
        <v>1418</v>
      </c>
      <c r="T424" t="s">
        <v>1419</v>
      </c>
      <c r="U424" t="s">
        <v>23</v>
      </c>
    </row>
    <row r="425" spans="1:21" x14ac:dyDescent="0.55000000000000004">
      <c r="A425" t="s">
        <v>1420</v>
      </c>
      <c r="B425">
        <v>51</v>
      </c>
      <c r="C425">
        <v>67</v>
      </c>
      <c r="D425">
        <f t="shared" si="12"/>
        <v>-24</v>
      </c>
      <c r="E425">
        <f t="shared" si="13"/>
        <v>-8</v>
      </c>
      <c r="F425">
        <v>51</v>
      </c>
      <c r="G425">
        <v>57</v>
      </c>
      <c r="H425">
        <v>2.54</v>
      </c>
      <c r="I425">
        <v>2846</v>
      </c>
      <c r="J425">
        <v>3</v>
      </c>
      <c r="K425">
        <v>19</v>
      </c>
      <c r="L425">
        <v>13</v>
      </c>
      <c r="M425">
        <v>19</v>
      </c>
      <c r="N425">
        <v>0.02</v>
      </c>
      <c r="O425">
        <v>-7.66</v>
      </c>
      <c r="P425">
        <v>-10.220000000000001</v>
      </c>
      <c r="Q425">
        <v>-0.80929899999999999</v>
      </c>
      <c r="R425" t="s">
        <v>1421</v>
      </c>
      <c r="S425" t="s">
        <v>1422</v>
      </c>
      <c r="T425" t="s">
        <v>1423</v>
      </c>
      <c r="U425" t="s">
        <v>23</v>
      </c>
    </row>
    <row r="426" spans="1:21" x14ac:dyDescent="0.55000000000000004">
      <c r="A426" t="s">
        <v>1424</v>
      </c>
      <c r="B426">
        <v>80</v>
      </c>
      <c r="C426">
        <v>93</v>
      </c>
      <c r="D426">
        <f t="shared" si="12"/>
        <v>5</v>
      </c>
      <c r="E426">
        <f t="shared" si="13"/>
        <v>18</v>
      </c>
      <c r="F426">
        <v>80</v>
      </c>
      <c r="G426">
        <v>86</v>
      </c>
      <c r="H426">
        <v>3.38</v>
      </c>
      <c r="I426">
        <v>2846</v>
      </c>
      <c r="J426">
        <v>23</v>
      </c>
      <c r="K426">
        <v>36</v>
      </c>
      <c r="L426">
        <v>30</v>
      </c>
      <c r="M426">
        <v>36</v>
      </c>
      <c r="N426">
        <v>4.3899999999999997</v>
      </c>
      <c r="O426">
        <v>-7.66</v>
      </c>
      <c r="P426">
        <v>-15.43</v>
      </c>
      <c r="Q426">
        <v>-0.80929899999999999</v>
      </c>
      <c r="R426" t="s">
        <v>1425</v>
      </c>
      <c r="S426" t="s">
        <v>98</v>
      </c>
      <c r="T426" t="s">
        <v>1426</v>
      </c>
      <c r="U426" t="s">
        <v>23</v>
      </c>
    </row>
    <row r="427" spans="1:21" x14ac:dyDescent="0.55000000000000004">
      <c r="A427" t="s">
        <v>1427</v>
      </c>
      <c r="B427">
        <v>61</v>
      </c>
      <c r="C427">
        <v>68</v>
      </c>
      <c r="D427">
        <f t="shared" si="12"/>
        <v>-14</v>
      </c>
      <c r="E427">
        <f t="shared" si="13"/>
        <v>-7</v>
      </c>
      <c r="F427">
        <v>61</v>
      </c>
      <c r="G427">
        <v>67</v>
      </c>
      <c r="H427">
        <v>1.75</v>
      </c>
      <c r="I427">
        <v>2846</v>
      </c>
      <c r="J427">
        <v>49</v>
      </c>
      <c r="K427">
        <v>56</v>
      </c>
      <c r="L427">
        <v>50</v>
      </c>
      <c r="M427">
        <v>56</v>
      </c>
      <c r="N427">
        <v>0.01</v>
      </c>
      <c r="O427">
        <v>-7.64</v>
      </c>
      <c r="P427">
        <v>-9.4</v>
      </c>
      <c r="Q427">
        <v>-0.80718599999999996</v>
      </c>
      <c r="R427" t="s">
        <v>1428</v>
      </c>
      <c r="S427" t="s">
        <v>565</v>
      </c>
      <c r="T427" t="s">
        <v>1429</v>
      </c>
      <c r="U427" t="s">
        <v>23</v>
      </c>
    </row>
    <row r="428" spans="1:21" x14ac:dyDescent="0.55000000000000004">
      <c r="A428" t="s">
        <v>1430</v>
      </c>
      <c r="B428">
        <v>79</v>
      </c>
      <c r="C428">
        <v>93</v>
      </c>
      <c r="D428">
        <f t="shared" si="12"/>
        <v>4</v>
      </c>
      <c r="E428">
        <f t="shared" si="13"/>
        <v>18</v>
      </c>
      <c r="F428">
        <v>80</v>
      </c>
      <c r="G428">
        <v>86</v>
      </c>
      <c r="H428">
        <v>0.76</v>
      </c>
      <c r="I428">
        <v>2846</v>
      </c>
      <c r="J428">
        <v>14</v>
      </c>
      <c r="K428">
        <v>29</v>
      </c>
      <c r="L428">
        <v>22</v>
      </c>
      <c r="M428">
        <v>28</v>
      </c>
      <c r="N428">
        <v>0.81</v>
      </c>
      <c r="O428">
        <v>-7.64</v>
      </c>
      <c r="P428">
        <v>-9.2100000000000009</v>
      </c>
      <c r="Q428">
        <v>-0.80718599999999996</v>
      </c>
      <c r="R428" t="s">
        <v>1431</v>
      </c>
      <c r="S428" t="s">
        <v>1432</v>
      </c>
      <c r="T428" t="s">
        <v>1433</v>
      </c>
      <c r="U428" t="s">
        <v>23</v>
      </c>
    </row>
    <row r="429" spans="1:21" x14ac:dyDescent="0.55000000000000004">
      <c r="A429" t="s">
        <v>1434</v>
      </c>
      <c r="B429">
        <v>32</v>
      </c>
      <c r="C429">
        <v>46</v>
      </c>
      <c r="D429">
        <f t="shared" si="12"/>
        <v>-43</v>
      </c>
      <c r="E429">
        <f t="shared" si="13"/>
        <v>-29</v>
      </c>
      <c r="F429">
        <v>39</v>
      </c>
      <c r="G429">
        <v>45</v>
      </c>
      <c r="H429">
        <v>1.77</v>
      </c>
      <c r="I429">
        <v>2846</v>
      </c>
      <c r="J429">
        <v>12</v>
      </c>
      <c r="K429">
        <v>26</v>
      </c>
      <c r="L429">
        <v>13</v>
      </c>
      <c r="M429">
        <v>19</v>
      </c>
      <c r="N429">
        <v>0.02</v>
      </c>
      <c r="O429">
        <v>-7.63</v>
      </c>
      <c r="P429">
        <v>-9.42</v>
      </c>
      <c r="Q429">
        <v>-0.80612899999999998</v>
      </c>
      <c r="R429" t="s">
        <v>1435</v>
      </c>
      <c r="S429" t="s">
        <v>1436</v>
      </c>
      <c r="T429" t="s">
        <v>1437</v>
      </c>
      <c r="U429" t="s">
        <v>23</v>
      </c>
    </row>
    <row r="430" spans="1:21" x14ac:dyDescent="0.55000000000000004">
      <c r="A430" t="s">
        <v>1438</v>
      </c>
      <c r="B430">
        <v>61</v>
      </c>
      <c r="C430">
        <v>68</v>
      </c>
      <c r="D430">
        <f t="shared" si="12"/>
        <v>-14</v>
      </c>
      <c r="E430">
        <f t="shared" si="13"/>
        <v>-7</v>
      </c>
      <c r="F430">
        <v>62</v>
      </c>
      <c r="G430">
        <v>68</v>
      </c>
      <c r="H430">
        <v>1.21</v>
      </c>
      <c r="I430">
        <v>2846</v>
      </c>
      <c r="J430">
        <v>49</v>
      </c>
      <c r="K430">
        <v>56</v>
      </c>
      <c r="L430">
        <v>49</v>
      </c>
      <c r="M430">
        <v>55</v>
      </c>
      <c r="N430">
        <v>0.01</v>
      </c>
      <c r="O430">
        <v>-7.63</v>
      </c>
      <c r="P430">
        <v>-8.85</v>
      </c>
      <c r="Q430">
        <v>-0.80612899999999998</v>
      </c>
      <c r="R430" t="s">
        <v>1136</v>
      </c>
      <c r="S430" t="s">
        <v>565</v>
      </c>
      <c r="T430" t="s">
        <v>1439</v>
      </c>
      <c r="U430" t="s">
        <v>23</v>
      </c>
    </row>
    <row r="431" spans="1:21" x14ac:dyDescent="0.55000000000000004">
      <c r="A431" t="s">
        <v>1440</v>
      </c>
      <c r="B431">
        <v>113</v>
      </c>
      <c r="C431">
        <v>129</v>
      </c>
      <c r="D431">
        <f t="shared" si="12"/>
        <v>38</v>
      </c>
      <c r="E431">
        <f t="shared" si="13"/>
        <v>54</v>
      </c>
      <c r="F431">
        <v>113</v>
      </c>
      <c r="G431">
        <v>119</v>
      </c>
      <c r="H431">
        <v>0.96</v>
      </c>
      <c r="I431">
        <v>2846</v>
      </c>
      <c r="J431">
        <v>14</v>
      </c>
      <c r="K431">
        <v>27</v>
      </c>
      <c r="L431">
        <v>21</v>
      </c>
      <c r="M431">
        <v>27</v>
      </c>
      <c r="N431">
        <v>0.04</v>
      </c>
      <c r="O431">
        <v>-7.63</v>
      </c>
      <c r="P431">
        <v>-8.6300000000000008</v>
      </c>
      <c r="Q431">
        <v>-0.80612899999999998</v>
      </c>
      <c r="R431" t="s">
        <v>1441</v>
      </c>
      <c r="S431" t="s">
        <v>1442</v>
      </c>
      <c r="T431" t="s">
        <v>1443</v>
      </c>
      <c r="U431" t="s">
        <v>23</v>
      </c>
    </row>
    <row r="432" spans="1:21" x14ac:dyDescent="0.55000000000000004">
      <c r="A432" t="s">
        <v>1444</v>
      </c>
      <c r="B432">
        <v>54</v>
      </c>
      <c r="C432">
        <v>67</v>
      </c>
      <c r="D432">
        <f t="shared" si="12"/>
        <v>-21</v>
      </c>
      <c r="E432">
        <f t="shared" si="13"/>
        <v>-8</v>
      </c>
      <c r="F432">
        <v>61</v>
      </c>
      <c r="G432">
        <v>67</v>
      </c>
      <c r="H432">
        <v>2.17</v>
      </c>
      <c r="I432">
        <v>2846</v>
      </c>
      <c r="J432">
        <v>13</v>
      </c>
      <c r="K432">
        <v>26</v>
      </c>
      <c r="L432">
        <v>13</v>
      </c>
      <c r="M432">
        <v>19</v>
      </c>
      <c r="N432">
        <v>0.02</v>
      </c>
      <c r="O432">
        <v>-7.63</v>
      </c>
      <c r="P432">
        <v>-9.82</v>
      </c>
      <c r="Q432">
        <v>-0.80612899999999998</v>
      </c>
      <c r="R432" t="s">
        <v>1445</v>
      </c>
      <c r="S432" t="s">
        <v>840</v>
      </c>
      <c r="T432" t="s">
        <v>1446</v>
      </c>
      <c r="U432" t="s">
        <v>23</v>
      </c>
    </row>
    <row r="433" spans="1:21" x14ac:dyDescent="0.55000000000000004">
      <c r="A433" t="s">
        <v>1447</v>
      </c>
      <c r="B433">
        <v>56</v>
      </c>
      <c r="C433">
        <v>70</v>
      </c>
      <c r="D433">
        <f t="shared" si="12"/>
        <v>-19</v>
      </c>
      <c r="E433">
        <f t="shared" si="13"/>
        <v>-5</v>
      </c>
      <c r="F433">
        <v>61</v>
      </c>
      <c r="G433">
        <v>67</v>
      </c>
      <c r="H433">
        <v>2.15</v>
      </c>
      <c r="I433">
        <v>2846</v>
      </c>
      <c r="J433">
        <v>10</v>
      </c>
      <c r="K433">
        <v>26</v>
      </c>
      <c r="L433">
        <v>13</v>
      </c>
      <c r="M433">
        <v>19</v>
      </c>
      <c r="N433">
        <v>0.02</v>
      </c>
      <c r="O433">
        <v>-7.62</v>
      </c>
      <c r="P433">
        <v>-9.7899999999999991</v>
      </c>
      <c r="Q433">
        <v>-0.80507300000000004</v>
      </c>
      <c r="R433" t="s">
        <v>1448</v>
      </c>
      <c r="S433" t="s">
        <v>1449</v>
      </c>
      <c r="T433" t="s">
        <v>1450</v>
      </c>
      <c r="U433" t="s">
        <v>23</v>
      </c>
    </row>
    <row r="434" spans="1:21" x14ac:dyDescent="0.55000000000000004">
      <c r="A434" t="s">
        <v>1451</v>
      </c>
      <c r="B434">
        <v>102</v>
      </c>
      <c r="C434">
        <v>130</v>
      </c>
      <c r="D434">
        <f t="shared" si="12"/>
        <v>27</v>
      </c>
      <c r="E434">
        <f t="shared" si="13"/>
        <v>55</v>
      </c>
      <c r="F434">
        <v>124</v>
      </c>
      <c r="G434">
        <v>130</v>
      </c>
      <c r="H434">
        <v>7.01</v>
      </c>
      <c r="I434">
        <v>2846</v>
      </c>
      <c r="J434">
        <v>3</v>
      </c>
      <c r="K434">
        <v>27</v>
      </c>
      <c r="L434">
        <v>3</v>
      </c>
      <c r="M434">
        <v>9</v>
      </c>
      <c r="N434">
        <v>0.05</v>
      </c>
      <c r="O434">
        <v>-7.62</v>
      </c>
      <c r="P434">
        <v>-14.68</v>
      </c>
      <c r="Q434">
        <v>-0.80507300000000004</v>
      </c>
      <c r="R434" t="s">
        <v>1452</v>
      </c>
      <c r="S434" t="s">
        <v>1453</v>
      </c>
      <c r="T434" t="s">
        <v>1454</v>
      </c>
      <c r="U434" t="s">
        <v>23</v>
      </c>
    </row>
    <row r="435" spans="1:21" x14ac:dyDescent="0.55000000000000004">
      <c r="A435" t="s">
        <v>1455</v>
      </c>
      <c r="B435">
        <v>64</v>
      </c>
      <c r="C435">
        <v>75</v>
      </c>
      <c r="D435">
        <f t="shared" si="12"/>
        <v>-11</v>
      </c>
      <c r="E435">
        <f t="shared" si="13"/>
        <v>0</v>
      </c>
      <c r="F435">
        <v>64</v>
      </c>
      <c r="G435">
        <v>70</v>
      </c>
      <c r="H435">
        <v>1.1200000000000001</v>
      </c>
      <c r="I435">
        <v>2846</v>
      </c>
      <c r="J435">
        <v>15</v>
      </c>
      <c r="K435">
        <v>26</v>
      </c>
      <c r="L435">
        <v>20</v>
      </c>
      <c r="M435">
        <v>26</v>
      </c>
      <c r="N435">
        <v>0.02</v>
      </c>
      <c r="O435">
        <v>-7.61</v>
      </c>
      <c r="P435">
        <v>-8.75</v>
      </c>
      <c r="Q435">
        <v>-0.80401599999999995</v>
      </c>
      <c r="R435" t="s">
        <v>1456</v>
      </c>
      <c r="S435" t="s">
        <v>130</v>
      </c>
      <c r="T435" t="s">
        <v>1457</v>
      </c>
      <c r="U435" t="s">
        <v>23</v>
      </c>
    </row>
    <row r="436" spans="1:21" x14ac:dyDescent="0.55000000000000004">
      <c r="A436" t="s">
        <v>1458</v>
      </c>
      <c r="B436">
        <v>115</v>
      </c>
      <c r="C436">
        <v>125</v>
      </c>
      <c r="D436">
        <f t="shared" si="12"/>
        <v>40</v>
      </c>
      <c r="E436">
        <f t="shared" si="13"/>
        <v>50</v>
      </c>
      <c r="F436">
        <v>119</v>
      </c>
      <c r="G436">
        <v>125</v>
      </c>
      <c r="H436">
        <v>5.39</v>
      </c>
      <c r="I436">
        <v>2846</v>
      </c>
      <c r="J436">
        <v>3</v>
      </c>
      <c r="K436">
        <v>14</v>
      </c>
      <c r="L436">
        <v>3</v>
      </c>
      <c r="M436">
        <v>9</v>
      </c>
      <c r="N436">
        <v>0.01</v>
      </c>
      <c r="O436">
        <v>-7.61</v>
      </c>
      <c r="P436">
        <v>-13.01</v>
      </c>
      <c r="Q436">
        <v>-0.80401599999999995</v>
      </c>
      <c r="R436" t="s">
        <v>1459</v>
      </c>
      <c r="S436" t="s">
        <v>1460</v>
      </c>
      <c r="T436" t="s">
        <v>1461</v>
      </c>
      <c r="U436" t="s">
        <v>23</v>
      </c>
    </row>
    <row r="437" spans="1:21" x14ac:dyDescent="0.55000000000000004">
      <c r="A437" t="s">
        <v>1462</v>
      </c>
      <c r="B437">
        <v>61</v>
      </c>
      <c r="C437">
        <v>67</v>
      </c>
      <c r="D437">
        <f t="shared" si="12"/>
        <v>-14</v>
      </c>
      <c r="E437">
        <f t="shared" si="13"/>
        <v>-8</v>
      </c>
      <c r="F437">
        <v>61</v>
      </c>
      <c r="G437">
        <v>67</v>
      </c>
      <c r="H437">
        <v>1.02</v>
      </c>
      <c r="I437">
        <v>2846</v>
      </c>
      <c r="J437">
        <v>50</v>
      </c>
      <c r="K437">
        <v>56</v>
      </c>
      <c r="L437">
        <v>50</v>
      </c>
      <c r="M437">
        <v>56</v>
      </c>
      <c r="N437">
        <v>0</v>
      </c>
      <c r="O437">
        <v>-7.6</v>
      </c>
      <c r="P437">
        <v>-8.6199999999999992</v>
      </c>
      <c r="Q437">
        <v>-0.80296000000000001</v>
      </c>
      <c r="R437" t="s">
        <v>940</v>
      </c>
      <c r="S437" t="s">
        <v>614</v>
      </c>
      <c r="T437" t="s">
        <v>1463</v>
      </c>
      <c r="U437" t="s">
        <v>23</v>
      </c>
    </row>
    <row r="438" spans="1:21" x14ac:dyDescent="0.55000000000000004">
      <c r="A438" t="s">
        <v>1464</v>
      </c>
      <c r="B438">
        <v>52</v>
      </c>
      <c r="C438">
        <v>68</v>
      </c>
      <c r="D438">
        <f t="shared" si="12"/>
        <v>-23</v>
      </c>
      <c r="E438">
        <f t="shared" si="13"/>
        <v>-7</v>
      </c>
      <c r="F438">
        <v>58</v>
      </c>
      <c r="G438">
        <v>64</v>
      </c>
      <c r="H438">
        <v>2.84</v>
      </c>
      <c r="I438">
        <v>2846</v>
      </c>
      <c r="J438">
        <v>9</v>
      </c>
      <c r="K438">
        <v>26</v>
      </c>
      <c r="L438">
        <v>13</v>
      </c>
      <c r="M438">
        <v>19</v>
      </c>
      <c r="N438">
        <v>0.02</v>
      </c>
      <c r="O438">
        <v>-7.6</v>
      </c>
      <c r="P438">
        <v>-10.46</v>
      </c>
      <c r="Q438">
        <v>-0.80296000000000001</v>
      </c>
      <c r="R438" t="s">
        <v>1465</v>
      </c>
      <c r="S438" t="s">
        <v>1466</v>
      </c>
      <c r="T438" t="s">
        <v>1467</v>
      </c>
      <c r="U438" t="s">
        <v>23</v>
      </c>
    </row>
    <row r="439" spans="1:21" x14ac:dyDescent="0.55000000000000004">
      <c r="A439" t="s">
        <v>1468</v>
      </c>
      <c r="B439">
        <v>60</v>
      </c>
      <c r="C439">
        <v>66</v>
      </c>
      <c r="D439">
        <f t="shared" si="12"/>
        <v>-15</v>
      </c>
      <c r="E439">
        <f t="shared" si="13"/>
        <v>-9</v>
      </c>
      <c r="F439">
        <v>60</v>
      </c>
      <c r="G439">
        <v>66</v>
      </c>
      <c r="H439">
        <v>1.23</v>
      </c>
      <c r="I439">
        <v>2846</v>
      </c>
      <c r="J439">
        <v>50</v>
      </c>
      <c r="K439">
        <v>56</v>
      </c>
      <c r="L439">
        <v>50</v>
      </c>
      <c r="M439">
        <v>56</v>
      </c>
      <c r="N439">
        <v>0</v>
      </c>
      <c r="O439">
        <v>-7.6</v>
      </c>
      <c r="P439">
        <v>-8.83</v>
      </c>
      <c r="Q439">
        <v>-0.80296000000000001</v>
      </c>
      <c r="R439" t="s">
        <v>1469</v>
      </c>
      <c r="S439" t="s">
        <v>614</v>
      </c>
      <c r="T439" t="s">
        <v>1470</v>
      </c>
      <c r="U439" t="s">
        <v>23</v>
      </c>
    </row>
    <row r="440" spans="1:21" x14ac:dyDescent="0.55000000000000004">
      <c r="A440" t="s">
        <v>1471</v>
      </c>
      <c r="B440">
        <v>55</v>
      </c>
      <c r="C440">
        <v>67</v>
      </c>
      <c r="D440">
        <f t="shared" si="12"/>
        <v>-20</v>
      </c>
      <c r="E440">
        <f t="shared" si="13"/>
        <v>-8</v>
      </c>
      <c r="F440">
        <v>61</v>
      </c>
      <c r="G440">
        <v>67</v>
      </c>
      <c r="H440">
        <v>3.6</v>
      </c>
      <c r="I440">
        <v>2846</v>
      </c>
      <c r="J440">
        <v>13</v>
      </c>
      <c r="K440">
        <v>25</v>
      </c>
      <c r="L440">
        <v>13</v>
      </c>
      <c r="M440">
        <v>19</v>
      </c>
      <c r="N440">
        <v>0.02</v>
      </c>
      <c r="O440">
        <v>-7.59</v>
      </c>
      <c r="P440">
        <v>-11.21</v>
      </c>
      <c r="Q440">
        <v>-0.80190300000000003</v>
      </c>
      <c r="R440" t="s">
        <v>1472</v>
      </c>
      <c r="S440" t="s">
        <v>160</v>
      </c>
      <c r="T440" t="s">
        <v>1473</v>
      </c>
      <c r="U440" t="s">
        <v>23</v>
      </c>
    </row>
    <row r="441" spans="1:21" x14ac:dyDescent="0.55000000000000004">
      <c r="A441" t="s">
        <v>1474</v>
      </c>
      <c r="B441">
        <v>82</v>
      </c>
      <c r="C441">
        <v>89</v>
      </c>
      <c r="D441">
        <f t="shared" si="12"/>
        <v>7</v>
      </c>
      <c r="E441">
        <f t="shared" si="13"/>
        <v>14</v>
      </c>
      <c r="F441">
        <v>83</v>
      </c>
      <c r="G441">
        <v>89</v>
      </c>
      <c r="H441">
        <v>1.82</v>
      </c>
      <c r="I441">
        <v>2846</v>
      </c>
      <c r="J441">
        <v>49</v>
      </c>
      <c r="K441">
        <v>56</v>
      </c>
      <c r="L441">
        <v>49</v>
      </c>
      <c r="M441">
        <v>55</v>
      </c>
      <c r="N441">
        <v>0.01</v>
      </c>
      <c r="O441">
        <v>-7.59</v>
      </c>
      <c r="P441">
        <v>-9.42</v>
      </c>
      <c r="Q441">
        <v>-0.80190300000000003</v>
      </c>
      <c r="R441" t="s">
        <v>1136</v>
      </c>
      <c r="S441" t="s">
        <v>565</v>
      </c>
      <c r="T441" t="s">
        <v>1475</v>
      </c>
      <c r="U441" t="s">
        <v>23</v>
      </c>
    </row>
    <row r="442" spans="1:21" x14ac:dyDescent="0.55000000000000004">
      <c r="A442" t="s">
        <v>1476</v>
      </c>
      <c r="B442">
        <v>137</v>
      </c>
      <c r="C442">
        <v>144</v>
      </c>
      <c r="D442">
        <f t="shared" si="12"/>
        <v>62</v>
      </c>
      <c r="E442">
        <f t="shared" si="13"/>
        <v>69</v>
      </c>
      <c r="F442">
        <v>138</v>
      </c>
      <c r="G442">
        <v>144</v>
      </c>
      <c r="H442">
        <v>0.56000000000000005</v>
      </c>
      <c r="I442">
        <v>2846</v>
      </c>
      <c r="J442">
        <v>12</v>
      </c>
      <c r="K442">
        <v>19</v>
      </c>
      <c r="L442">
        <v>12</v>
      </c>
      <c r="M442">
        <v>18</v>
      </c>
      <c r="N442">
        <v>0.01</v>
      </c>
      <c r="O442">
        <v>-7.59</v>
      </c>
      <c r="P442">
        <v>-8.16</v>
      </c>
      <c r="Q442">
        <v>-0.80190300000000003</v>
      </c>
      <c r="R442" t="s">
        <v>1477</v>
      </c>
      <c r="S442" t="s">
        <v>565</v>
      </c>
      <c r="T442" t="s">
        <v>1478</v>
      </c>
      <c r="U442" t="s">
        <v>23</v>
      </c>
    </row>
    <row r="443" spans="1:21" x14ac:dyDescent="0.55000000000000004">
      <c r="A443" t="s">
        <v>1479</v>
      </c>
      <c r="B443">
        <v>21</v>
      </c>
      <c r="C443">
        <v>28</v>
      </c>
      <c r="D443">
        <f t="shared" si="12"/>
        <v>-54</v>
      </c>
      <c r="E443">
        <f t="shared" si="13"/>
        <v>-47</v>
      </c>
      <c r="F443">
        <v>21</v>
      </c>
      <c r="G443">
        <v>27</v>
      </c>
      <c r="H443">
        <v>2.85</v>
      </c>
      <c r="I443">
        <v>2846</v>
      </c>
      <c r="J443">
        <v>1</v>
      </c>
      <c r="K443">
        <v>8</v>
      </c>
      <c r="L443">
        <v>2</v>
      </c>
      <c r="M443">
        <v>8</v>
      </c>
      <c r="N443">
        <v>0.01</v>
      </c>
      <c r="O443">
        <v>-7.59</v>
      </c>
      <c r="P443">
        <v>-10.45</v>
      </c>
      <c r="Q443">
        <v>-0.80190300000000003</v>
      </c>
      <c r="R443" t="s">
        <v>1480</v>
      </c>
      <c r="S443" t="s">
        <v>565</v>
      </c>
      <c r="T443" t="s">
        <v>1481</v>
      </c>
      <c r="U443" t="s">
        <v>23</v>
      </c>
    </row>
    <row r="444" spans="1:21" x14ac:dyDescent="0.55000000000000004">
      <c r="A444" t="s">
        <v>1482</v>
      </c>
      <c r="B444">
        <v>60</v>
      </c>
      <c r="C444">
        <v>70</v>
      </c>
      <c r="D444">
        <f t="shared" si="12"/>
        <v>-15</v>
      </c>
      <c r="E444">
        <f t="shared" si="13"/>
        <v>-5</v>
      </c>
      <c r="F444">
        <v>64</v>
      </c>
      <c r="G444">
        <v>70</v>
      </c>
      <c r="H444">
        <v>5.37</v>
      </c>
      <c r="I444">
        <v>2846</v>
      </c>
      <c r="J444">
        <v>9</v>
      </c>
      <c r="K444">
        <v>19</v>
      </c>
      <c r="L444">
        <v>9</v>
      </c>
      <c r="M444">
        <v>15</v>
      </c>
      <c r="N444">
        <v>0.01</v>
      </c>
      <c r="O444">
        <v>-7.58</v>
      </c>
      <c r="P444">
        <v>-12.96</v>
      </c>
      <c r="Q444">
        <v>-0.80084699999999998</v>
      </c>
      <c r="R444" t="s">
        <v>1483</v>
      </c>
      <c r="S444" t="s">
        <v>114</v>
      </c>
      <c r="T444" t="s">
        <v>1484</v>
      </c>
      <c r="U444" t="s">
        <v>23</v>
      </c>
    </row>
    <row r="445" spans="1:21" x14ac:dyDescent="0.55000000000000004">
      <c r="A445" t="s">
        <v>1485</v>
      </c>
      <c r="B445">
        <v>64</v>
      </c>
      <c r="C445">
        <v>71</v>
      </c>
      <c r="D445">
        <f t="shared" si="12"/>
        <v>-11</v>
      </c>
      <c r="E445">
        <f t="shared" si="13"/>
        <v>-4</v>
      </c>
      <c r="F445">
        <v>65</v>
      </c>
      <c r="G445">
        <v>71</v>
      </c>
      <c r="H445">
        <v>1.96</v>
      </c>
      <c r="I445">
        <v>2846</v>
      </c>
      <c r="J445">
        <v>48</v>
      </c>
      <c r="K445">
        <v>55</v>
      </c>
      <c r="L445">
        <v>48</v>
      </c>
      <c r="M445">
        <v>54</v>
      </c>
      <c r="N445">
        <v>0.03</v>
      </c>
      <c r="O445">
        <v>-7.58</v>
      </c>
      <c r="P445">
        <v>-9.57</v>
      </c>
      <c r="Q445">
        <v>-0.80084699999999998</v>
      </c>
      <c r="R445" t="s">
        <v>1008</v>
      </c>
      <c r="S445" t="s">
        <v>565</v>
      </c>
      <c r="T445" t="s">
        <v>1486</v>
      </c>
      <c r="U445" t="s">
        <v>23</v>
      </c>
    </row>
    <row r="446" spans="1:21" x14ac:dyDescent="0.55000000000000004">
      <c r="A446" t="s">
        <v>1487</v>
      </c>
      <c r="B446">
        <v>61</v>
      </c>
      <c r="C446">
        <v>67</v>
      </c>
      <c r="D446">
        <f t="shared" si="12"/>
        <v>-14</v>
      </c>
      <c r="E446">
        <f t="shared" si="13"/>
        <v>-8</v>
      </c>
      <c r="F446">
        <v>61</v>
      </c>
      <c r="G446">
        <v>67</v>
      </c>
      <c r="H446">
        <v>0.34</v>
      </c>
      <c r="I446">
        <v>2846</v>
      </c>
      <c r="J446">
        <v>50</v>
      </c>
      <c r="K446">
        <v>56</v>
      </c>
      <c r="L446">
        <v>50</v>
      </c>
      <c r="M446">
        <v>56</v>
      </c>
      <c r="N446">
        <v>0</v>
      </c>
      <c r="O446">
        <v>-7.58</v>
      </c>
      <c r="P446">
        <v>-7.92</v>
      </c>
      <c r="Q446">
        <v>-0.80084699999999998</v>
      </c>
      <c r="R446" t="s">
        <v>940</v>
      </c>
      <c r="S446" t="s">
        <v>614</v>
      </c>
      <c r="T446" t="s">
        <v>1488</v>
      </c>
      <c r="U446" t="s">
        <v>23</v>
      </c>
    </row>
    <row r="447" spans="1:21" x14ac:dyDescent="0.55000000000000004">
      <c r="A447" t="s">
        <v>1489</v>
      </c>
      <c r="B447">
        <v>62</v>
      </c>
      <c r="C447">
        <v>68</v>
      </c>
      <c r="D447">
        <f t="shared" si="12"/>
        <v>-13</v>
      </c>
      <c r="E447">
        <f t="shared" si="13"/>
        <v>-7</v>
      </c>
      <c r="F447">
        <v>62</v>
      </c>
      <c r="G447">
        <v>68</v>
      </c>
      <c r="H447">
        <v>1.05</v>
      </c>
      <c r="I447">
        <v>2846</v>
      </c>
      <c r="J447">
        <v>50</v>
      </c>
      <c r="K447">
        <v>56</v>
      </c>
      <c r="L447">
        <v>50</v>
      </c>
      <c r="M447">
        <v>56</v>
      </c>
      <c r="N447">
        <v>0</v>
      </c>
      <c r="O447">
        <v>-7.57</v>
      </c>
      <c r="P447">
        <v>-8.6199999999999992</v>
      </c>
      <c r="Q447">
        <v>-0.79979</v>
      </c>
      <c r="R447" t="s">
        <v>940</v>
      </c>
      <c r="S447" t="s">
        <v>614</v>
      </c>
      <c r="T447" t="s">
        <v>1490</v>
      </c>
      <c r="U447" t="s">
        <v>23</v>
      </c>
    </row>
    <row r="448" spans="1:21" x14ac:dyDescent="0.55000000000000004">
      <c r="A448" t="s">
        <v>1491</v>
      </c>
      <c r="B448">
        <v>59</v>
      </c>
      <c r="C448">
        <v>65</v>
      </c>
      <c r="D448">
        <f t="shared" si="12"/>
        <v>-16</v>
      </c>
      <c r="E448">
        <f t="shared" si="13"/>
        <v>-10</v>
      </c>
      <c r="F448">
        <v>59</v>
      </c>
      <c r="G448">
        <v>65</v>
      </c>
      <c r="H448">
        <v>1.1200000000000001</v>
      </c>
      <c r="I448">
        <v>2846</v>
      </c>
      <c r="J448">
        <v>49</v>
      </c>
      <c r="K448">
        <v>55</v>
      </c>
      <c r="L448">
        <v>49</v>
      </c>
      <c r="M448">
        <v>55</v>
      </c>
      <c r="N448">
        <v>0.01</v>
      </c>
      <c r="O448">
        <v>-7.57</v>
      </c>
      <c r="P448">
        <v>-8.6999999999999993</v>
      </c>
      <c r="Q448">
        <v>-0.79979</v>
      </c>
      <c r="R448" t="s">
        <v>1492</v>
      </c>
      <c r="S448" t="s">
        <v>614</v>
      </c>
      <c r="T448" t="s">
        <v>1493</v>
      </c>
      <c r="U448" t="s">
        <v>23</v>
      </c>
    </row>
    <row r="449" spans="1:21" x14ac:dyDescent="0.55000000000000004">
      <c r="A449" t="s">
        <v>1494</v>
      </c>
      <c r="B449">
        <v>129</v>
      </c>
      <c r="C449">
        <v>146</v>
      </c>
      <c r="D449">
        <f t="shared" si="12"/>
        <v>54</v>
      </c>
      <c r="E449">
        <f t="shared" si="13"/>
        <v>71</v>
      </c>
      <c r="F449">
        <v>129</v>
      </c>
      <c r="G449">
        <v>135</v>
      </c>
      <c r="H449">
        <v>3.52</v>
      </c>
      <c r="I449">
        <v>2846</v>
      </c>
      <c r="J449">
        <v>9</v>
      </c>
      <c r="K449">
        <v>26</v>
      </c>
      <c r="L449">
        <v>20</v>
      </c>
      <c r="M449">
        <v>26</v>
      </c>
      <c r="N449">
        <v>0.02</v>
      </c>
      <c r="O449">
        <v>-7.57</v>
      </c>
      <c r="P449">
        <v>-11.11</v>
      </c>
      <c r="Q449">
        <v>-0.79979</v>
      </c>
      <c r="R449" t="s">
        <v>1495</v>
      </c>
      <c r="S449" t="s">
        <v>1496</v>
      </c>
      <c r="T449" t="s">
        <v>1497</v>
      </c>
      <c r="U449" t="s">
        <v>23</v>
      </c>
    </row>
    <row r="450" spans="1:21" x14ac:dyDescent="0.55000000000000004">
      <c r="A450" t="s">
        <v>1498</v>
      </c>
      <c r="B450">
        <v>54</v>
      </c>
      <c r="C450">
        <v>61</v>
      </c>
      <c r="D450">
        <f t="shared" si="12"/>
        <v>-21</v>
      </c>
      <c r="E450">
        <f t="shared" si="13"/>
        <v>-14</v>
      </c>
      <c r="F450">
        <v>54</v>
      </c>
      <c r="G450">
        <v>60</v>
      </c>
      <c r="H450">
        <v>2.25</v>
      </c>
      <c r="I450">
        <v>2846</v>
      </c>
      <c r="J450">
        <v>48</v>
      </c>
      <c r="K450">
        <v>55</v>
      </c>
      <c r="L450">
        <v>49</v>
      </c>
      <c r="M450">
        <v>55</v>
      </c>
      <c r="N450">
        <v>0.03</v>
      </c>
      <c r="O450">
        <v>-7.56</v>
      </c>
      <c r="P450">
        <v>-9.84</v>
      </c>
      <c r="Q450">
        <v>-0.79873400000000006</v>
      </c>
      <c r="R450" t="s">
        <v>1008</v>
      </c>
      <c r="S450" t="s">
        <v>565</v>
      </c>
      <c r="T450" t="s">
        <v>1499</v>
      </c>
      <c r="U450" t="s">
        <v>23</v>
      </c>
    </row>
    <row r="451" spans="1:21" x14ac:dyDescent="0.55000000000000004">
      <c r="A451" t="s">
        <v>1500</v>
      </c>
      <c r="B451">
        <v>9</v>
      </c>
      <c r="C451">
        <v>21</v>
      </c>
      <c r="D451">
        <f t="shared" ref="D451:D514" si="14">B451-75</f>
        <v>-66</v>
      </c>
      <c r="E451">
        <f t="shared" ref="E451:E514" si="15">C451-75</f>
        <v>-54</v>
      </c>
      <c r="F451">
        <v>9</v>
      </c>
      <c r="G451">
        <v>15</v>
      </c>
      <c r="H451">
        <v>0.6</v>
      </c>
      <c r="I451">
        <v>2846</v>
      </c>
      <c r="J451">
        <v>14</v>
      </c>
      <c r="K451">
        <v>26</v>
      </c>
      <c r="L451">
        <v>20</v>
      </c>
      <c r="M451">
        <v>26</v>
      </c>
      <c r="N451">
        <v>0.02</v>
      </c>
      <c r="O451">
        <v>-7.56</v>
      </c>
      <c r="P451">
        <v>-8.18</v>
      </c>
      <c r="Q451">
        <v>-0.79873400000000006</v>
      </c>
      <c r="R451" t="s">
        <v>1501</v>
      </c>
      <c r="S451" t="s">
        <v>1294</v>
      </c>
      <c r="T451" t="s">
        <v>1502</v>
      </c>
      <c r="U451" t="s">
        <v>23</v>
      </c>
    </row>
    <row r="452" spans="1:21" x14ac:dyDescent="0.55000000000000004">
      <c r="A452" t="s">
        <v>1503</v>
      </c>
      <c r="B452">
        <v>29</v>
      </c>
      <c r="C452">
        <v>40</v>
      </c>
      <c r="D452">
        <f t="shared" si="14"/>
        <v>-46</v>
      </c>
      <c r="E452">
        <f t="shared" si="15"/>
        <v>-35</v>
      </c>
      <c r="F452">
        <v>29</v>
      </c>
      <c r="G452">
        <v>35</v>
      </c>
      <c r="H452">
        <v>0.53</v>
      </c>
      <c r="I452">
        <v>2846</v>
      </c>
      <c r="J452">
        <v>48</v>
      </c>
      <c r="K452">
        <v>58</v>
      </c>
      <c r="L452">
        <v>52</v>
      </c>
      <c r="M452">
        <v>58</v>
      </c>
      <c r="N452">
        <v>2.4</v>
      </c>
      <c r="O452">
        <v>-7.56</v>
      </c>
      <c r="P452">
        <v>-10.49</v>
      </c>
      <c r="Q452">
        <v>-0.79873400000000006</v>
      </c>
      <c r="R452" t="s">
        <v>1504</v>
      </c>
      <c r="S452" t="s">
        <v>1505</v>
      </c>
      <c r="T452" t="s">
        <v>1506</v>
      </c>
      <c r="U452" t="s">
        <v>23</v>
      </c>
    </row>
    <row r="453" spans="1:21" x14ac:dyDescent="0.55000000000000004">
      <c r="A453" t="s">
        <v>1507</v>
      </c>
      <c r="B453">
        <v>60</v>
      </c>
      <c r="C453">
        <v>68</v>
      </c>
      <c r="D453">
        <f t="shared" si="14"/>
        <v>-15</v>
      </c>
      <c r="E453">
        <f t="shared" si="15"/>
        <v>-7</v>
      </c>
      <c r="F453">
        <v>62</v>
      </c>
      <c r="G453">
        <v>68</v>
      </c>
      <c r="H453">
        <v>2.7</v>
      </c>
      <c r="I453">
        <v>2846</v>
      </c>
      <c r="J453">
        <v>49</v>
      </c>
      <c r="K453">
        <v>57</v>
      </c>
      <c r="L453">
        <v>49</v>
      </c>
      <c r="M453">
        <v>55</v>
      </c>
      <c r="N453">
        <v>0.01</v>
      </c>
      <c r="O453">
        <v>-7.56</v>
      </c>
      <c r="P453">
        <v>-10.27</v>
      </c>
      <c r="Q453">
        <v>-0.79873400000000006</v>
      </c>
      <c r="R453" t="s">
        <v>533</v>
      </c>
      <c r="S453" t="s">
        <v>452</v>
      </c>
      <c r="T453" t="s">
        <v>1508</v>
      </c>
      <c r="U453" t="s">
        <v>23</v>
      </c>
    </row>
    <row r="454" spans="1:21" x14ac:dyDescent="0.55000000000000004">
      <c r="A454" t="s">
        <v>1509</v>
      </c>
      <c r="B454">
        <v>102</v>
      </c>
      <c r="C454">
        <v>109</v>
      </c>
      <c r="D454">
        <f t="shared" si="14"/>
        <v>27</v>
      </c>
      <c r="E454">
        <f t="shared" si="15"/>
        <v>34</v>
      </c>
      <c r="F454">
        <v>103</v>
      </c>
      <c r="G454">
        <v>109</v>
      </c>
      <c r="H454">
        <v>1.51</v>
      </c>
      <c r="I454">
        <v>2846</v>
      </c>
      <c r="J454">
        <v>50</v>
      </c>
      <c r="K454">
        <v>57</v>
      </c>
      <c r="L454">
        <v>50</v>
      </c>
      <c r="M454">
        <v>56</v>
      </c>
      <c r="N454">
        <v>0</v>
      </c>
      <c r="O454">
        <v>-7.56</v>
      </c>
      <c r="P454">
        <v>-9.07</v>
      </c>
      <c r="Q454">
        <v>-0.79873400000000006</v>
      </c>
      <c r="R454" t="s">
        <v>606</v>
      </c>
      <c r="S454" t="s">
        <v>565</v>
      </c>
      <c r="T454" t="s">
        <v>1510</v>
      </c>
      <c r="U454" t="s">
        <v>23</v>
      </c>
    </row>
    <row r="455" spans="1:21" x14ac:dyDescent="0.55000000000000004">
      <c r="A455" t="s">
        <v>1511</v>
      </c>
      <c r="B455">
        <v>75</v>
      </c>
      <c r="C455">
        <v>88</v>
      </c>
      <c r="D455">
        <f t="shared" si="14"/>
        <v>0</v>
      </c>
      <c r="E455">
        <f t="shared" si="15"/>
        <v>13</v>
      </c>
      <c r="F455">
        <v>81</v>
      </c>
      <c r="G455">
        <v>87</v>
      </c>
      <c r="H455">
        <v>2.56</v>
      </c>
      <c r="I455">
        <v>2846</v>
      </c>
      <c r="J455">
        <v>16</v>
      </c>
      <c r="K455">
        <v>29</v>
      </c>
      <c r="L455">
        <v>17</v>
      </c>
      <c r="M455">
        <v>23</v>
      </c>
      <c r="N455">
        <v>0.81</v>
      </c>
      <c r="O455">
        <v>-7.55</v>
      </c>
      <c r="P455">
        <v>-10.92</v>
      </c>
      <c r="Q455">
        <v>-0.79767699999999997</v>
      </c>
      <c r="R455" t="s">
        <v>1512</v>
      </c>
      <c r="S455" t="s">
        <v>98</v>
      </c>
      <c r="T455" t="s">
        <v>1513</v>
      </c>
      <c r="U455" t="s">
        <v>23</v>
      </c>
    </row>
    <row r="456" spans="1:21" x14ac:dyDescent="0.55000000000000004">
      <c r="A456" t="s">
        <v>1514</v>
      </c>
      <c r="B456">
        <v>51</v>
      </c>
      <c r="C456">
        <v>72</v>
      </c>
      <c r="D456">
        <f t="shared" si="14"/>
        <v>-24</v>
      </c>
      <c r="E456">
        <f t="shared" si="15"/>
        <v>-3</v>
      </c>
      <c r="F456">
        <v>58</v>
      </c>
      <c r="G456">
        <v>64</v>
      </c>
      <c r="H456">
        <v>3.64</v>
      </c>
      <c r="I456">
        <v>2846</v>
      </c>
      <c r="J456">
        <v>6</v>
      </c>
      <c r="K456">
        <v>25</v>
      </c>
      <c r="L456">
        <v>12</v>
      </c>
      <c r="M456">
        <v>18</v>
      </c>
      <c r="N456">
        <v>0.02</v>
      </c>
      <c r="O456">
        <v>-7.55</v>
      </c>
      <c r="P456">
        <v>-11.21</v>
      </c>
      <c r="Q456">
        <v>-0.79767699999999997</v>
      </c>
      <c r="R456" t="s">
        <v>1515</v>
      </c>
      <c r="S456" t="s">
        <v>1516</v>
      </c>
      <c r="T456" t="s">
        <v>1517</v>
      </c>
      <c r="U456" t="s">
        <v>23</v>
      </c>
    </row>
    <row r="457" spans="1:21" x14ac:dyDescent="0.55000000000000004">
      <c r="A457" t="s">
        <v>1518</v>
      </c>
      <c r="B457">
        <v>59</v>
      </c>
      <c r="C457">
        <v>80</v>
      </c>
      <c r="D457">
        <f t="shared" si="14"/>
        <v>-16</v>
      </c>
      <c r="E457">
        <f t="shared" si="15"/>
        <v>5</v>
      </c>
      <c r="F457">
        <v>62</v>
      </c>
      <c r="G457">
        <v>68</v>
      </c>
      <c r="H457">
        <v>4.3499999999999996</v>
      </c>
      <c r="I457">
        <v>2846</v>
      </c>
      <c r="J457">
        <v>2</v>
      </c>
      <c r="K457">
        <v>22</v>
      </c>
      <c r="L457">
        <v>13</v>
      </c>
      <c r="M457">
        <v>19</v>
      </c>
      <c r="N457">
        <v>0.02</v>
      </c>
      <c r="O457">
        <v>-7.55</v>
      </c>
      <c r="P457">
        <v>-11.92</v>
      </c>
      <c r="Q457">
        <v>-0.79767699999999997</v>
      </c>
      <c r="R457" t="s">
        <v>1519</v>
      </c>
      <c r="S457" t="s">
        <v>1520</v>
      </c>
      <c r="T457" t="s">
        <v>1521</v>
      </c>
      <c r="U457" t="s">
        <v>23</v>
      </c>
    </row>
    <row r="458" spans="1:21" x14ac:dyDescent="0.55000000000000004">
      <c r="A458" t="s">
        <v>1522</v>
      </c>
      <c r="B458">
        <v>62</v>
      </c>
      <c r="C458">
        <v>69</v>
      </c>
      <c r="D458">
        <f t="shared" si="14"/>
        <v>-13</v>
      </c>
      <c r="E458">
        <f t="shared" si="15"/>
        <v>-6</v>
      </c>
      <c r="F458">
        <v>63</v>
      </c>
      <c r="G458">
        <v>69</v>
      </c>
      <c r="H458">
        <v>1.49</v>
      </c>
      <c r="I458">
        <v>2846</v>
      </c>
      <c r="J458">
        <v>50</v>
      </c>
      <c r="K458">
        <v>57</v>
      </c>
      <c r="L458">
        <v>50</v>
      </c>
      <c r="M458">
        <v>56</v>
      </c>
      <c r="N458">
        <v>0</v>
      </c>
      <c r="O458">
        <v>-7.54</v>
      </c>
      <c r="P458">
        <v>-9.0299999999999994</v>
      </c>
      <c r="Q458">
        <v>-0.79662100000000002</v>
      </c>
      <c r="R458" t="s">
        <v>904</v>
      </c>
      <c r="S458" t="s">
        <v>565</v>
      </c>
      <c r="T458" t="s">
        <v>1523</v>
      </c>
      <c r="U458" t="s">
        <v>23</v>
      </c>
    </row>
    <row r="459" spans="1:21" x14ac:dyDescent="0.55000000000000004">
      <c r="A459" t="s">
        <v>1524</v>
      </c>
      <c r="B459">
        <v>45</v>
      </c>
      <c r="C459">
        <v>66</v>
      </c>
      <c r="D459">
        <f t="shared" si="14"/>
        <v>-30</v>
      </c>
      <c r="E459">
        <f t="shared" si="15"/>
        <v>-9</v>
      </c>
      <c r="F459">
        <v>49</v>
      </c>
      <c r="G459">
        <v>55</v>
      </c>
      <c r="H459">
        <v>2.93</v>
      </c>
      <c r="I459">
        <v>2846</v>
      </c>
      <c r="J459">
        <v>3</v>
      </c>
      <c r="K459">
        <v>28</v>
      </c>
      <c r="L459">
        <v>19</v>
      </c>
      <c r="M459">
        <v>25</v>
      </c>
      <c r="N459">
        <v>0.05</v>
      </c>
      <c r="O459">
        <v>-7.53</v>
      </c>
      <c r="P459">
        <v>-10.51</v>
      </c>
      <c r="Q459">
        <v>-0.79556400000000005</v>
      </c>
      <c r="R459" t="s">
        <v>1525</v>
      </c>
      <c r="S459" t="s">
        <v>1526</v>
      </c>
      <c r="T459" t="s">
        <v>1527</v>
      </c>
      <c r="U459" t="s">
        <v>23</v>
      </c>
    </row>
    <row r="460" spans="1:21" x14ac:dyDescent="0.55000000000000004">
      <c r="A460" t="s">
        <v>1528</v>
      </c>
      <c r="B460">
        <v>59</v>
      </c>
      <c r="C460">
        <v>71</v>
      </c>
      <c r="D460">
        <f t="shared" si="14"/>
        <v>-16</v>
      </c>
      <c r="E460">
        <f t="shared" si="15"/>
        <v>-4</v>
      </c>
      <c r="F460">
        <v>59</v>
      </c>
      <c r="G460">
        <v>65</v>
      </c>
      <c r="H460">
        <v>2.75</v>
      </c>
      <c r="I460">
        <v>2846</v>
      </c>
      <c r="J460">
        <v>14</v>
      </c>
      <c r="K460">
        <v>26</v>
      </c>
      <c r="L460">
        <v>20</v>
      </c>
      <c r="M460">
        <v>26</v>
      </c>
      <c r="N460">
        <v>0.02</v>
      </c>
      <c r="O460">
        <v>-7.53</v>
      </c>
      <c r="P460">
        <v>-10.3</v>
      </c>
      <c r="Q460">
        <v>-0.79556400000000005</v>
      </c>
      <c r="R460" t="s">
        <v>1529</v>
      </c>
      <c r="S460" t="s">
        <v>160</v>
      </c>
      <c r="T460" t="s">
        <v>1530</v>
      </c>
      <c r="U460" t="s">
        <v>23</v>
      </c>
    </row>
    <row r="461" spans="1:21" x14ac:dyDescent="0.55000000000000004">
      <c r="A461" t="s">
        <v>1531</v>
      </c>
      <c r="B461">
        <v>63</v>
      </c>
      <c r="C461">
        <v>72</v>
      </c>
      <c r="D461">
        <f t="shared" si="14"/>
        <v>-12</v>
      </c>
      <c r="E461">
        <f t="shared" si="15"/>
        <v>-3</v>
      </c>
      <c r="F461">
        <v>66</v>
      </c>
      <c r="G461">
        <v>72</v>
      </c>
      <c r="H461">
        <v>3.32</v>
      </c>
      <c r="I461">
        <v>2846</v>
      </c>
      <c r="J461">
        <v>48</v>
      </c>
      <c r="K461">
        <v>57</v>
      </c>
      <c r="L461">
        <v>48</v>
      </c>
      <c r="M461">
        <v>54</v>
      </c>
      <c r="N461">
        <v>0.03</v>
      </c>
      <c r="O461">
        <v>-7.52</v>
      </c>
      <c r="P461">
        <v>-10.87</v>
      </c>
      <c r="Q461">
        <v>-0.79450799999999999</v>
      </c>
      <c r="R461" t="s">
        <v>1532</v>
      </c>
      <c r="S461" t="s">
        <v>277</v>
      </c>
      <c r="T461" t="s">
        <v>1533</v>
      </c>
      <c r="U461" t="s">
        <v>23</v>
      </c>
    </row>
    <row r="462" spans="1:21" x14ac:dyDescent="0.55000000000000004">
      <c r="A462" t="s">
        <v>1534</v>
      </c>
      <c r="B462">
        <v>76</v>
      </c>
      <c r="C462">
        <v>98</v>
      </c>
      <c r="D462">
        <f t="shared" si="14"/>
        <v>1</v>
      </c>
      <c r="E462">
        <f t="shared" si="15"/>
        <v>23</v>
      </c>
      <c r="F462">
        <v>78</v>
      </c>
      <c r="G462">
        <v>84</v>
      </c>
      <c r="H462">
        <v>2.33</v>
      </c>
      <c r="I462">
        <v>2846</v>
      </c>
      <c r="J462">
        <v>13</v>
      </c>
      <c r="K462">
        <v>28</v>
      </c>
      <c r="L462">
        <v>20</v>
      </c>
      <c r="M462">
        <v>26</v>
      </c>
      <c r="N462">
        <v>0.05</v>
      </c>
      <c r="O462">
        <v>-7.51</v>
      </c>
      <c r="P462">
        <v>-9.89</v>
      </c>
      <c r="Q462">
        <v>-0.79345100000000002</v>
      </c>
      <c r="R462" t="s">
        <v>1535</v>
      </c>
      <c r="S462" t="s">
        <v>1536</v>
      </c>
      <c r="T462" t="s">
        <v>1537</v>
      </c>
      <c r="U462" t="s">
        <v>23</v>
      </c>
    </row>
    <row r="463" spans="1:21" x14ac:dyDescent="0.55000000000000004">
      <c r="A463" t="s">
        <v>1538</v>
      </c>
      <c r="B463">
        <v>60</v>
      </c>
      <c r="C463">
        <v>67</v>
      </c>
      <c r="D463">
        <f t="shared" si="14"/>
        <v>-15</v>
      </c>
      <c r="E463">
        <f t="shared" si="15"/>
        <v>-8</v>
      </c>
      <c r="F463">
        <v>60</v>
      </c>
      <c r="G463">
        <v>66</v>
      </c>
      <c r="H463">
        <v>1.58</v>
      </c>
      <c r="I463">
        <v>2846</v>
      </c>
      <c r="J463">
        <v>50</v>
      </c>
      <c r="K463">
        <v>57</v>
      </c>
      <c r="L463">
        <v>51</v>
      </c>
      <c r="M463">
        <v>57</v>
      </c>
      <c r="N463">
        <v>0</v>
      </c>
      <c r="O463">
        <v>-7.51</v>
      </c>
      <c r="P463">
        <v>-9.09</v>
      </c>
      <c r="Q463">
        <v>-0.79345100000000002</v>
      </c>
      <c r="R463" t="s">
        <v>714</v>
      </c>
      <c r="S463" t="s">
        <v>565</v>
      </c>
      <c r="T463" t="s">
        <v>1539</v>
      </c>
      <c r="U463" t="s">
        <v>23</v>
      </c>
    </row>
    <row r="464" spans="1:21" x14ac:dyDescent="0.55000000000000004">
      <c r="A464" t="s">
        <v>1540</v>
      </c>
      <c r="B464">
        <v>27</v>
      </c>
      <c r="C464">
        <v>43</v>
      </c>
      <c r="D464">
        <f t="shared" si="14"/>
        <v>-48</v>
      </c>
      <c r="E464">
        <f t="shared" si="15"/>
        <v>-32</v>
      </c>
      <c r="F464">
        <v>37</v>
      </c>
      <c r="G464">
        <v>43</v>
      </c>
      <c r="H464">
        <v>1.29</v>
      </c>
      <c r="I464">
        <v>2846</v>
      </c>
      <c r="J464">
        <v>14</v>
      </c>
      <c r="K464">
        <v>27</v>
      </c>
      <c r="L464">
        <v>14</v>
      </c>
      <c r="M464">
        <v>20</v>
      </c>
      <c r="N464">
        <v>0.04</v>
      </c>
      <c r="O464">
        <v>-7.51</v>
      </c>
      <c r="P464">
        <v>-8.84</v>
      </c>
      <c r="Q464">
        <v>-0.79345100000000002</v>
      </c>
      <c r="R464" t="s">
        <v>1541</v>
      </c>
      <c r="S464" t="s">
        <v>1542</v>
      </c>
      <c r="T464" t="s">
        <v>1543</v>
      </c>
      <c r="U464" t="s">
        <v>23</v>
      </c>
    </row>
    <row r="465" spans="1:21" x14ac:dyDescent="0.55000000000000004">
      <c r="A465" t="s">
        <v>1544</v>
      </c>
      <c r="B465">
        <v>93</v>
      </c>
      <c r="C465">
        <v>99</v>
      </c>
      <c r="D465">
        <f t="shared" si="14"/>
        <v>18</v>
      </c>
      <c r="E465">
        <f t="shared" si="15"/>
        <v>24</v>
      </c>
      <c r="F465">
        <v>93</v>
      </c>
      <c r="G465">
        <v>99</v>
      </c>
      <c r="H465">
        <v>1.1000000000000001</v>
      </c>
      <c r="I465">
        <v>2846</v>
      </c>
      <c r="J465">
        <v>8</v>
      </c>
      <c r="K465">
        <v>14</v>
      </c>
      <c r="L465">
        <v>8</v>
      </c>
      <c r="M465">
        <v>14</v>
      </c>
      <c r="N465">
        <v>0.01</v>
      </c>
      <c r="O465">
        <v>-7.5</v>
      </c>
      <c r="P465">
        <v>-8.61</v>
      </c>
      <c r="Q465">
        <v>-0.79239400000000004</v>
      </c>
      <c r="R465" t="s">
        <v>1545</v>
      </c>
      <c r="S465" t="s">
        <v>614</v>
      </c>
      <c r="T465" t="s">
        <v>1546</v>
      </c>
      <c r="U465" t="s">
        <v>23</v>
      </c>
    </row>
    <row r="466" spans="1:21" x14ac:dyDescent="0.55000000000000004">
      <c r="A466" t="s">
        <v>1547</v>
      </c>
      <c r="B466">
        <v>103</v>
      </c>
      <c r="C466">
        <v>113</v>
      </c>
      <c r="D466">
        <f t="shared" si="14"/>
        <v>28</v>
      </c>
      <c r="E466">
        <f t="shared" si="15"/>
        <v>38</v>
      </c>
      <c r="F466">
        <v>104</v>
      </c>
      <c r="G466">
        <v>110</v>
      </c>
      <c r="H466">
        <v>0.75</v>
      </c>
      <c r="I466">
        <v>2846</v>
      </c>
      <c r="J466">
        <v>17</v>
      </c>
      <c r="K466">
        <v>27</v>
      </c>
      <c r="L466">
        <v>20</v>
      </c>
      <c r="M466">
        <v>26</v>
      </c>
      <c r="N466">
        <v>0.04</v>
      </c>
      <c r="O466">
        <v>-7.49</v>
      </c>
      <c r="P466">
        <v>-8.2799999999999994</v>
      </c>
      <c r="Q466">
        <v>-0.79133799999999999</v>
      </c>
      <c r="R466" t="s">
        <v>1548</v>
      </c>
      <c r="S466" t="s">
        <v>114</v>
      </c>
      <c r="T466" t="s">
        <v>1549</v>
      </c>
      <c r="U466" t="s">
        <v>23</v>
      </c>
    </row>
    <row r="467" spans="1:21" x14ac:dyDescent="0.55000000000000004">
      <c r="A467" t="s">
        <v>1550</v>
      </c>
      <c r="B467">
        <v>59</v>
      </c>
      <c r="C467">
        <v>65</v>
      </c>
      <c r="D467">
        <f t="shared" si="14"/>
        <v>-16</v>
      </c>
      <c r="E467">
        <f t="shared" si="15"/>
        <v>-10</v>
      </c>
      <c r="F467">
        <v>59</v>
      </c>
      <c r="G467">
        <v>65</v>
      </c>
      <c r="H467">
        <v>1.41</v>
      </c>
      <c r="I467">
        <v>2846</v>
      </c>
      <c r="J467">
        <v>50</v>
      </c>
      <c r="K467">
        <v>56</v>
      </c>
      <c r="L467">
        <v>50</v>
      </c>
      <c r="M467">
        <v>56</v>
      </c>
      <c r="N467">
        <v>0</v>
      </c>
      <c r="O467">
        <v>-7.49</v>
      </c>
      <c r="P467">
        <v>-8.9</v>
      </c>
      <c r="Q467">
        <v>-0.79133799999999999</v>
      </c>
      <c r="R467" t="s">
        <v>663</v>
      </c>
      <c r="S467" t="s">
        <v>614</v>
      </c>
      <c r="T467" t="s">
        <v>1551</v>
      </c>
      <c r="U467" t="s">
        <v>23</v>
      </c>
    </row>
    <row r="468" spans="1:21" x14ac:dyDescent="0.55000000000000004">
      <c r="A468" t="s">
        <v>1552</v>
      </c>
      <c r="B468">
        <v>55</v>
      </c>
      <c r="C468">
        <v>68</v>
      </c>
      <c r="D468">
        <f t="shared" si="14"/>
        <v>-20</v>
      </c>
      <c r="E468">
        <f t="shared" si="15"/>
        <v>-7</v>
      </c>
      <c r="F468">
        <v>62</v>
      </c>
      <c r="G468">
        <v>68</v>
      </c>
      <c r="H468">
        <v>1.54</v>
      </c>
      <c r="I468">
        <v>2846</v>
      </c>
      <c r="J468">
        <v>13</v>
      </c>
      <c r="K468">
        <v>25</v>
      </c>
      <c r="L468">
        <v>13</v>
      </c>
      <c r="M468">
        <v>19</v>
      </c>
      <c r="N468">
        <v>0.02</v>
      </c>
      <c r="O468">
        <v>-7.49</v>
      </c>
      <c r="P468">
        <v>-9.0500000000000007</v>
      </c>
      <c r="Q468">
        <v>-0.79133799999999999</v>
      </c>
      <c r="R468" t="s">
        <v>1553</v>
      </c>
      <c r="S468" t="s">
        <v>1554</v>
      </c>
      <c r="T468" t="s">
        <v>1555</v>
      </c>
      <c r="U468" t="s">
        <v>23</v>
      </c>
    </row>
    <row r="469" spans="1:21" x14ac:dyDescent="0.55000000000000004">
      <c r="A469" t="s">
        <v>1556</v>
      </c>
      <c r="B469">
        <v>61</v>
      </c>
      <c r="C469">
        <v>67</v>
      </c>
      <c r="D469">
        <f t="shared" si="14"/>
        <v>-14</v>
      </c>
      <c r="E469">
        <f t="shared" si="15"/>
        <v>-8</v>
      </c>
      <c r="F469">
        <v>61</v>
      </c>
      <c r="G469">
        <v>67</v>
      </c>
      <c r="H469">
        <v>1.63</v>
      </c>
      <c r="I469">
        <v>2846</v>
      </c>
      <c r="J469">
        <v>50</v>
      </c>
      <c r="K469">
        <v>56</v>
      </c>
      <c r="L469">
        <v>50</v>
      </c>
      <c r="M469">
        <v>56</v>
      </c>
      <c r="N469">
        <v>0</v>
      </c>
      <c r="O469">
        <v>-7.49</v>
      </c>
      <c r="P469">
        <v>-9.1199999999999992</v>
      </c>
      <c r="Q469">
        <v>-0.79133799999999999</v>
      </c>
      <c r="R469" t="s">
        <v>940</v>
      </c>
      <c r="S469" t="s">
        <v>614</v>
      </c>
      <c r="T469" t="s">
        <v>1557</v>
      </c>
      <c r="U469" t="s">
        <v>23</v>
      </c>
    </row>
    <row r="470" spans="1:21" x14ac:dyDescent="0.55000000000000004">
      <c r="A470" t="s">
        <v>1558</v>
      </c>
      <c r="B470">
        <v>61</v>
      </c>
      <c r="C470">
        <v>68</v>
      </c>
      <c r="D470">
        <f t="shared" si="14"/>
        <v>-14</v>
      </c>
      <c r="E470">
        <f t="shared" si="15"/>
        <v>-7</v>
      </c>
      <c r="F470">
        <v>62</v>
      </c>
      <c r="G470">
        <v>68</v>
      </c>
      <c r="H470">
        <v>1</v>
      </c>
      <c r="I470">
        <v>2846</v>
      </c>
      <c r="J470">
        <v>50</v>
      </c>
      <c r="K470">
        <v>57</v>
      </c>
      <c r="L470">
        <v>50</v>
      </c>
      <c r="M470">
        <v>56</v>
      </c>
      <c r="N470">
        <v>0</v>
      </c>
      <c r="O470">
        <v>-7.49</v>
      </c>
      <c r="P470">
        <v>-8.49</v>
      </c>
      <c r="Q470">
        <v>-0.79133799999999999</v>
      </c>
      <c r="R470" t="s">
        <v>606</v>
      </c>
      <c r="S470" t="s">
        <v>565</v>
      </c>
      <c r="T470" t="s">
        <v>1559</v>
      </c>
      <c r="U470" t="s">
        <v>23</v>
      </c>
    </row>
    <row r="471" spans="1:21" x14ac:dyDescent="0.55000000000000004">
      <c r="A471" t="s">
        <v>1560</v>
      </c>
      <c r="B471">
        <v>61</v>
      </c>
      <c r="C471">
        <v>67</v>
      </c>
      <c r="D471">
        <f t="shared" si="14"/>
        <v>-14</v>
      </c>
      <c r="E471">
        <f t="shared" si="15"/>
        <v>-8</v>
      </c>
      <c r="F471">
        <v>61</v>
      </c>
      <c r="G471">
        <v>67</v>
      </c>
      <c r="H471">
        <v>1.1299999999999999</v>
      </c>
      <c r="I471">
        <v>2846</v>
      </c>
      <c r="J471">
        <v>50</v>
      </c>
      <c r="K471">
        <v>56</v>
      </c>
      <c r="L471">
        <v>50</v>
      </c>
      <c r="M471">
        <v>56</v>
      </c>
      <c r="N471">
        <v>0</v>
      </c>
      <c r="O471">
        <v>-7.48</v>
      </c>
      <c r="P471">
        <v>-8.61</v>
      </c>
      <c r="Q471">
        <v>-0.79028100000000001</v>
      </c>
      <c r="R471" t="s">
        <v>940</v>
      </c>
      <c r="S471" t="s">
        <v>614</v>
      </c>
      <c r="T471" t="s">
        <v>1561</v>
      </c>
      <c r="U471" t="s">
        <v>23</v>
      </c>
    </row>
    <row r="472" spans="1:21" x14ac:dyDescent="0.55000000000000004">
      <c r="A472" t="s">
        <v>1562</v>
      </c>
      <c r="B472">
        <v>61</v>
      </c>
      <c r="C472">
        <v>67</v>
      </c>
      <c r="D472">
        <f t="shared" si="14"/>
        <v>-14</v>
      </c>
      <c r="E472">
        <f t="shared" si="15"/>
        <v>-8</v>
      </c>
      <c r="F472">
        <v>61</v>
      </c>
      <c r="G472">
        <v>67</v>
      </c>
      <c r="H472">
        <v>0.63</v>
      </c>
      <c r="I472">
        <v>2846</v>
      </c>
      <c r="J472">
        <v>50</v>
      </c>
      <c r="K472">
        <v>56</v>
      </c>
      <c r="L472">
        <v>50</v>
      </c>
      <c r="M472">
        <v>56</v>
      </c>
      <c r="N472">
        <v>0</v>
      </c>
      <c r="O472">
        <v>-7.47</v>
      </c>
      <c r="P472">
        <v>-8.1</v>
      </c>
      <c r="Q472">
        <v>-0.78922499999999995</v>
      </c>
      <c r="R472" t="s">
        <v>940</v>
      </c>
      <c r="S472" t="s">
        <v>614</v>
      </c>
      <c r="T472" t="s">
        <v>1563</v>
      </c>
      <c r="U472" t="s">
        <v>23</v>
      </c>
    </row>
    <row r="473" spans="1:21" x14ac:dyDescent="0.55000000000000004">
      <c r="A473" t="s">
        <v>1564</v>
      </c>
      <c r="B473">
        <v>59</v>
      </c>
      <c r="C473">
        <v>66</v>
      </c>
      <c r="D473">
        <f t="shared" si="14"/>
        <v>-16</v>
      </c>
      <c r="E473">
        <f t="shared" si="15"/>
        <v>-9</v>
      </c>
      <c r="F473">
        <v>60</v>
      </c>
      <c r="G473">
        <v>66</v>
      </c>
      <c r="H473">
        <v>1.62</v>
      </c>
      <c r="I473">
        <v>2846</v>
      </c>
      <c r="J473">
        <v>50</v>
      </c>
      <c r="K473">
        <v>57</v>
      </c>
      <c r="L473">
        <v>50</v>
      </c>
      <c r="M473">
        <v>56</v>
      </c>
      <c r="N473">
        <v>0</v>
      </c>
      <c r="O473">
        <v>-7.47</v>
      </c>
      <c r="P473">
        <v>-9.09</v>
      </c>
      <c r="Q473">
        <v>-0.78922499999999995</v>
      </c>
      <c r="R473" t="s">
        <v>606</v>
      </c>
      <c r="S473" t="s">
        <v>565</v>
      </c>
      <c r="T473" t="s">
        <v>1565</v>
      </c>
      <c r="U473" t="s">
        <v>23</v>
      </c>
    </row>
    <row r="474" spans="1:21" x14ac:dyDescent="0.55000000000000004">
      <c r="A474" t="s">
        <v>1566</v>
      </c>
      <c r="B474">
        <v>61</v>
      </c>
      <c r="C474">
        <v>68</v>
      </c>
      <c r="D474">
        <f t="shared" si="14"/>
        <v>-14</v>
      </c>
      <c r="E474">
        <f t="shared" si="15"/>
        <v>-7</v>
      </c>
      <c r="F474">
        <v>62</v>
      </c>
      <c r="G474">
        <v>68</v>
      </c>
      <c r="H474">
        <v>1.74</v>
      </c>
      <c r="I474">
        <v>2846</v>
      </c>
      <c r="J474">
        <v>10</v>
      </c>
      <c r="K474">
        <v>17</v>
      </c>
      <c r="L474">
        <v>10</v>
      </c>
      <c r="M474">
        <v>16</v>
      </c>
      <c r="N474">
        <v>0.01</v>
      </c>
      <c r="O474">
        <v>-7.46</v>
      </c>
      <c r="P474">
        <v>-9.2100000000000009</v>
      </c>
      <c r="Q474">
        <v>-0.78816799999999998</v>
      </c>
      <c r="R474" t="s">
        <v>1567</v>
      </c>
      <c r="S474" t="s">
        <v>565</v>
      </c>
      <c r="T474" t="s">
        <v>1568</v>
      </c>
      <c r="U474" t="s">
        <v>23</v>
      </c>
    </row>
    <row r="475" spans="1:21" x14ac:dyDescent="0.55000000000000004">
      <c r="A475" t="s">
        <v>1569</v>
      </c>
      <c r="B475">
        <v>84</v>
      </c>
      <c r="C475">
        <v>96</v>
      </c>
      <c r="D475">
        <f t="shared" si="14"/>
        <v>9</v>
      </c>
      <c r="E475">
        <f t="shared" si="15"/>
        <v>21</v>
      </c>
      <c r="F475">
        <v>84</v>
      </c>
      <c r="G475">
        <v>90</v>
      </c>
      <c r="H475">
        <v>0.56000000000000005</v>
      </c>
      <c r="I475">
        <v>2846</v>
      </c>
      <c r="J475">
        <v>13</v>
      </c>
      <c r="K475">
        <v>25</v>
      </c>
      <c r="L475">
        <v>19</v>
      </c>
      <c r="M475">
        <v>25</v>
      </c>
      <c r="N475">
        <v>0.02</v>
      </c>
      <c r="O475">
        <v>-7.46</v>
      </c>
      <c r="P475">
        <v>-8.0399999999999991</v>
      </c>
      <c r="Q475">
        <v>-0.78816799999999998</v>
      </c>
      <c r="R475" t="s">
        <v>1570</v>
      </c>
      <c r="S475" t="s">
        <v>873</v>
      </c>
      <c r="T475" t="s">
        <v>1571</v>
      </c>
      <c r="U475" t="s">
        <v>23</v>
      </c>
    </row>
    <row r="476" spans="1:21" x14ac:dyDescent="0.55000000000000004">
      <c r="A476" t="s">
        <v>1572</v>
      </c>
      <c r="B476">
        <v>59</v>
      </c>
      <c r="C476">
        <v>66</v>
      </c>
      <c r="D476">
        <f t="shared" si="14"/>
        <v>-16</v>
      </c>
      <c r="E476">
        <f t="shared" si="15"/>
        <v>-9</v>
      </c>
      <c r="F476">
        <v>59</v>
      </c>
      <c r="G476">
        <v>65</v>
      </c>
      <c r="H476">
        <v>1.73</v>
      </c>
      <c r="I476">
        <v>2846</v>
      </c>
      <c r="J476">
        <v>50</v>
      </c>
      <c r="K476">
        <v>57</v>
      </c>
      <c r="L476">
        <v>51</v>
      </c>
      <c r="M476">
        <v>57</v>
      </c>
      <c r="N476">
        <v>0</v>
      </c>
      <c r="O476">
        <v>-7.45</v>
      </c>
      <c r="P476">
        <v>-9.18</v>
      </c>
      <c r="Q476">
        <v>-0.78711200000000003</v>
      </c>
      <c r="R476" t="s">
        <v>714</v>
      </c>
      <c r="S476" t="s">
        <v>565</v>
      </c>
      <c r="T476" t="s">
        <v>1573</v>
      </c>
      <c r="U476" t="s">
        <v>23</v>
      </c>
    </row>
    <row r="477" spans="1:21" x14ac:dyDescent="0.55000000000000004">
      <c r="A477" t="s">
        <v>1574</v>
      </c>
      <c r="B477">
        <v>68</v>
      </c>
      <c r="C477">
        <v>80</v>
      </c>
      <c r="D477">
        <f t="shared" si="14"/>
        <v>-7</v>
      </c>
      <c r="E477">
        <f t="shared" si="15"/>
        <v>5</v>
      </c>
      <c r="F477">
        <v>68</v>
      </c>
      <c r="G477">
        <v>74</v>
      </c>
      <c r="H477">
        <v>3.21</v>
      </c>
      <c r="I477">
        <v>2846</v>
      </c>
      <c r="J477">
        <v>8</v>
      </c>
      <c r="K477">
        <v>20</v>
      </c>
      <c r="L477">
        <v>14</v>
      </c>
      <c r="M477">
        <v>20</v>
      </c>
      <c r="N477">
        <v>0.02</v>
      </c>
      <c r="O477">
        <v>-7.45</v>
      </c>
      <c r="P477">
        <v>-10.68</v>
      </c>
      <c r="Q477">
        <v>-0.78711200000000003</v>
      </c>
      <c r="R477" t="s">
        <v>1575</v>
      </c>
      <c r="S477" t="s">
        <v>1576</v>
      </c>
      <c r="T477" t="s">
        <v>1577</v>
      </c>
      <c r="U477" t="s">
        <v>23</v>
      </c>
    </row>
    <row r="478" spans="1:21" x14ac:dyDescent="0.55000000000000004">
      <c r="A478" t="s">
        <v>1578</v>
      </c>
      <c r="B478">
        <v>62</v>
      </c>
      <c r="C478">
        <v>68</v>
      </c>
      <c r="D478">
        <f t="shared" si="14"/>
        <v>-13</v>
      </c>
      <c r="E478">
        <f t="shared" si="15"/>
        <v>-7</v>
      </c>
      <c r="F478">
        <v>62</v>
      </c>
      <c r="G478">
        <v>68</v>
      </c>
      <c r="H478">
        <v>1.34</v>
      </c>
      <c r="I478">
        <v>2846</v>
      </c>
      <c r="J478">
        <v>50</v>
      </c>
      <c r="K478">
        <v>56</v>
      </c>
      <c r="L478">
        <v>50</v>
      </c>
      <c r="M478">
        <v>56</v>
      </c>
      <c r="N478">
        <v>0</v>
      </c>
      <c r="O478">
        <v>-7.45</v>
      </c>
      <c r="P478">
        <v>-8.7899999999999991</v>
      </c>
      <c r="Q478">
        <v>-0.78711200000000003</v>
      </c>
      <c r="R478" t="s">
        <v>940</v>
      </c>
      <c r="S478" t="s">
        <v>614</v>
      </c>
      <c r="T478" t="s">
        <v>1579</v>
      </c>
      <c r="U478" t="s">
        <v>23</v>
      </c>
    </row>
    <row r="479" spans="1:21" x14ac:dyDescent="0.55000000000000004">
      <c r="A479" t="s">
        <v>1580</v>
      </c>
      <c r="B479">
        <v>33</v>
      </c>
      <c r="C479">
        <v>40</v>
      </c>
      <c r="D479">
        <f t="shared" si="14"/>
        <v>-42</v>
      </c>
      <c r="E479">
        <f t="shared" si="15"/>
        <v>-35</v>
      </c>
      <c r="F479">
        <v>33</v>
      </c>
      <c r="G479">
        <v>39</v>
      </c>
      <c r="H479">
        <v>1.7</v>
      </c>
      <c r="I479">
        <v>2846</v>
      </c>
      <c r="J479">
        <v>50</v>
      </c>
      <c r="K479">
        <v>57</v>
      </c>
      <c r="L479">
        <v>51</v>
      </c>
      <c r="M479">
        <v>57</v>
      </c>
      <c r="N479">
        <v>0</v>
      </c>
      <c r="O479">
        <v>-7.44</v>
      </c>
      <c r="P479">
        <v>-9.14</v>
      </c>
      <c r="Q479">
        <v>-0.78605499999999995</v>
      </c>
      <c r="R479" t="s">
        <v>714</v>
      </c>
      <c r="S479" t="s">
        <v>565</v>
      </c>
      <c r="T479" t="s">
        <v>1581</v>
      </c>
      <c r="U479" t="s">
        <v>23</v>
      </c>
    </row>
    <row r="480" spans="1:21" x14ac:dyDescent="0.55000000000000004">
      <c r="A480" t="s">
        <v>1582</v>
      </c>
      <c r="B480">
        <v>57</v>
      </c>
      <c r="C480">
        <v>73</v>
      </c>
      <c r="D480">
        <f t="shared" si="14"/>
        <v>-18</v>
      </c>
      <c r="E480">
        <f t="shared" si="15"/>
        <v>-2</v>
      </c>
      <c r="F480">
        <v>62</v>
      </c>
      <c r="G480">
        <v>68</v>
      </c>
      <c r="H480">
        <v>2.63</v>
      </c>
      <c r="I480">
        <v>2846</v>
      </c>
      <c r="J480">
        <v>8</v>
      </c>
      <c r="K480">
        <v>25</v>
      </c>
      <c r="L480">
        <v>13</v>
      </c>
      <c r="M480">
        <v>19</v>
      </c>
      <c r="N480">
        <v>0.02</v>
      </c>
      <c r="O480">
        <v>-7.44</v>
      </c>
      <c r="P480">
        <v>-10.09</v>
      </c>
      <c r="Q480">
        <v>-0.78605499999999995</v>
      </c>
      <c r="R480" t="s">
        <v>1583</v>
      </c>
      <c r="S480" t="s">
        <v>1584</v>
      </c>
      <c r="T480" t="s">
        <v>1585</v>
      </c>
      <c r="U480" t="s">
        <v>23</v>
      </c>
    </row>
    <row r="481" spans="1:21" x14ac:dyDescent="0.55000000000000004">
      <c r="A481" t="s">
        <v>1586</v>
      </c>
      <c r="B481">
        <v>34</v>
      </c>
      <c r="C481">
        <v>46</v>
      </c>
      <c r="D481">
        <f t="shared" si="14"/>
        <v>-41</v>
      </c>
      <c r="E481">
        <f t="shared" si="15"/>
        <v>-29</v>
      </c>
      <c r="F481">
        <v>40</v>
      </c>
      <c r="G481">
        <v>46</v>
      </c>
      <c r="H481">
        <v>0.93</v>
      </c>
      <c r="I481">
        <v>2846</v>
      </c>
      <c r="J481">
        <v>14</v>
      </c>
      <c r="K481">
        <v>26</v>
      </c>
      <c r="L481">
        <v>14</v>
      </c>
      <c r="M481">
        <v>20</v>
      </c>
      <c r="N481">
        <v>0.02</v>
      </c>
      <c r="O481">
        <v>-7.43</v>
      </c>
      <c r="P481">
        <v>-8.3800000000000008</v>
      </c>
      <c r="Q481">
        <v>-0.784999</v>
      </c>
      <c r="R481" t="s">
        <v>1587</v>
      </c>
      <c r="S481" t="s">
        <v>1588</v>
      </c>
      <c r="T481" t="s">
        <v>1589</v>
      </c>
      <c r="U481" t="s">
        <v>23</v>
      </c>
    </row>
    <row r="482" spans="1:21" x14ac:dyDescent="0.55000000000000004">
      <c r="A482" t="s">
        <v>1590</v>
      </c>
      <c r="B482">
        <v>49</v>
      </c>
      <c r="C482">
        <v>62</v>
      </c>
      <c r="D482">
        <f t="shared" si="14"/>
        <v>-26</v>
      </c>
      <c r="E482">
        <f t="shared" si="15"/>
        <v>-13</v>
      </c>
      <c r="F482">
        <v>56</v>
      </c>
      <c r="G482">
        <v>62</v>
      </c>
      <c r="H482">
        <v>1.1499999999999999</v>
      </c>
      <c r="I482">
        <v>2846</v>
      </c>
      <c r="J482">
        <v>14</v>
      </c>
      <c r="K482">
        <v>28</v>
      </c>
      <c r="L482">
        <v>14</v>
      </c>
      <c r="M482">
        <v>20</v>
      </c>
      <c r="N482">
        <v>0.05</v>
      </c>
      <c r="O482">
        <v>-7.43</v>
      </c>
      <c r="P482">
        <v>-8.6300000000000008</v>
      </c>
      <c r="Q482">
        <v>-0.784999</v>
      </c>
      <c r="R482" t="s">
        <v>1591</v>
      </c>
      <c r="S482" t="s">
        <v>1592</v>
      </c>
      <c r="T482" t="s">
        <v>1593</v>
      </c>
      <c r="U482" t="s">
        <v>23</v>
      </c>
    </row>
    <row r="483" spans="1:21" x14ac:dyDescent="0.55000000000000004">
      <c r="A483" t="s">
        <v>1594</v>
      </c>
      <c r="B483">
        <v>138</v>
      </c>
      <c r="C483">
        <v>150</v>
      </c>
      <c r="D483">
        <f t="shared" si="14"/>
        <v>63</v>
      </c>
      <c r="E483">
        <f t="shared" si="15"/>
        <v>75</v>
      </c>
      <c r="F483">
        <v>144</v>
      </c>
      <c r="G483">
        <v>150</v>
      </c>
      <c r="H483">
        <v>0.69</v>
      </c>
      <c r="I483">
        <v>2846</v>
      </c>
      <c r="J483">
        <v>5</v>
      </c>
      <c r="K483">
        <v>15</v>
      </c>
      <c r="L483">
        <v>5</v>
      </c>
      <c r="M483">
        <v>11</v>
      </c>
      <c r="N483">
        <v>0.01</v>
      </c>
      <c r="O483">
        <v>-7.43</v>
      </c>
      <c r="P483">
        <v>-8.1300000000000008</v>
      </c>
      <c r="Q483">
        <v>-0.784999</v>
      </c>
      <c r="R483" t="s">
        <v>1595</v>
      </c>
      <c r="S483" t="s">
        <v>1596</v>
      </c>
      <c r="T483" t="s">
        <v>1597</v>
      </c>
      <c r="U483" t="s">
        <v>23</v>
      </c>
    </row>
    <row r="484" spans="1:21" x14ac:dyDescent="0.55000000000000004">
      <c r="A484" t="s">
        <v>1598</v>
      </c>
      <c r="B484">
        <v>102</v>
      </c>
      <c r="C484">
        <v>109</v>
      </c>
      <c r="D484">
        <f t="shared" si="14"/>
        <v>27</v>
      </c>
      <c r="E484">
        <f t="shared" si="15"/>
        <v>34</v>
      </c>
      <c r="F484">
        <v>102</v>
      </c>
      <c r="G484">
        <v>108</v>
      </c>
      <c r="H484">
        <v>1.3</v>
      </c>
      <c r="I484">
        <v>2846</v>
      </c>
      <c r="J484">
        <v>50</v>
      </c>
      <c r="K484">
        <v>57</v>
      </c>
      <c r="L484">
        <v>51</v>
      </c>
      <c r="M484">
        <v>57</v>
      </c>
      <c r="N484">
        <v>0</v>
      </c>
      <c r="O484">
        <v>-7.43</v>
      </c>
      <c r="P484">
        <v>-8.73</v>
      </c>
      <c r="Q484">
        <v>-0.784999</v>
      </c>
      <c r="R484" t="s">
        <v>1215</v>
      </c>
      <c r="S484" t="s">
        <v>565</v>
      </c>
      <c r="T484" t="s">
        <v>1599</v>
      </c>
      <c r="U484" t="s">
        <v>23</v>
      </c>
    </row>
    <row r="485" spans="1:21" x14ac:dyDescent="0.55000000000000004">
      <c r="A485" t="s">
        <v>1600</v>
      </c>
      <c r="B485">
        <v>55</v>
      </c>
      <c r="C485">
        <v>84</v>
      </c>
      <c r="D485">
        <f t="shared" si="14"/>
        <v>-20</v>
      </c>
      <c r="E485">
        <f t="shared" si="15"/>
        <v>9</v>
      </c>
      <c r="F485">
        <v>63</v>
      </c>
      <c r="G485">
        <v>69</v>
      </c>
      <c r="H485">
        <v>7.01</v>
      </c>
      <c r="I485">
        <v>2846</v>
      </c>
      <c r="J485">
        <v>1</v>
      </c>
      <c r="K485">
        <v>26</v>
      </c>
      <c r="L485">
        <v>12</v>
      </c>
      <c r="M485">
        <v>18</v>
      </c>
      <c r="N485">
        <v>0.02</v>
      </c>
      <c r="O485">
        <v>-7.42</v>
      </c>
      <c r="P485">
        <v>-14.45</v>
      </c>
      <c r="Q485">
        <v>-0.78394200000000003</v>
      </c>
      <c r="R485" t="s">
        <v>1601</v>
      </c>
      <c r="S485" t="s">
        <v>1602</v>
      </c>
      <c r="T485" t="s">
        <v>1603</v>
      </c>
      <c r="U485" t="s">
        <v>23</v>
      </c>
    </row>
    <row r="486" spans="1:21" x14ac:dyDescent="0.55000000000000004">
      <c r="A486" t="s">
        <v>1604</v>
      </c>
      <c r="B486">
        <v>60</v>
      </c>
      <c r="C486">
        <v>67</v>
      </c>
      <c r="D486">
        <f t="shared" si="14"/>
        <v>-15</v>
      </c>
      <c r="E486">
        <f t="shared" si="15"/>
        <v>-8</v>
      </c>
      <c r="F486">
        <v>61</v>
      </c>
      <c r="G486">
        <v>67</v>
      </c>
      <c r="H486">
        <v>1.1299999999999999</v>
      </c>
      <c r="I486">
        <v>2846</v>
      </c>
      <c r="J486">
        <v>50</v>
      </c>
      <c r="K486">
        <v>57</v>
      </c>
      <c r="L486">
        <v>50</v>
      </c>
      <c r="M486">
        <v>56</v>
      </c>
      <c r="N486">
        <v>0</v>
      </c>
      <c r="O486">
        <v>-7.42</v>
      </c>
      <c r="P486">
        <v>-8.5500000000000007</v>
      </c>
      <c r="Q486">
        <v>-0.78394200000000003</v>
      </c>
      <c r="R486" t="s">
        <v>1605</v>
      </c>
      <c r="S486" t="s">
        <v>565</v>
      </c>
      <c r="T486" t="s">
        <v>1606</v>
      </c>
      <c r="U486" t="s">
        <v>23</v>
      </c>
    </row>
    <row r="487" spans="1:21" x14ac:dyDescent="0.55000000000000004">
      <c r="A487" t="s">
        <v>1607</v>
      </c>
      <c r="B487">
        <v>63</v>
      </c>
      <c r="C487">
        <v>69</v>
      </c>
      <c r="D487">
        <f t="shared" si="14"/>
        <v>-12</v>
      </c>
      <c r="E487">
        <f t="shared" si="15"/>
        <v>-6</v>
      </c>
      <c r="F487">
        <v>63</v>
      </c>
      <c r="G487">
        <v>69</v>
      </c>
      <c r="H487">
        <v>0.77</v>
      </c>
      <c r="I487">
        <v>2846</v>
      </c>
      <c r="J487">
        <v>50</v>
      </c>
      <c r="K487">
        <v>56</v>
      </c>
      <c r="L487">
        <v>50</v>
      </c>
      <c r="M487">
        <v>56</v>
      </c>
      <c r="N487">
        <v>0</v>
      </c>
      <c r="O487">
        <v>-7.42</v>
      </c>
      <c r="P487">
        <v>-8.19</v>
      </c>
      <c r="Q487">
        <v>-0.78394200000000003</v>
      </c>
      <c r="R487" t="s">
        <v>940</v>
      </c>
      <c r="S487" t="s">
        <v>614</v>
      </c>
      <c r="T487" t="s">
        <v>1608</v>
      </c>
      <c r="U487" t="s">
        <v>23</v>
      </c>
    </row>
    <row r="488" spans="1:21" x14ac:dyDescent="0.55000000000000004">
      <c r="A488" t="s">
        <v>1609</v>
      </c>
      <c r="B488">
        <v>60</v>
      </c>
      <c r="C488">
        <v>69</v>
      </c>
      <c r="D488">
        <f t="shared" si="14"/>
        <v>-15</v>
      </c>
      <c r="E488">
        <f t="shared" si="15"/>
        <v>-6</v>
      </c>
      <c r="F488">
        <v>60</v>
      </c>
      <c r="G488">
        <v>66</v>
      </c>
      <c r="H488">
        <v>1.36</v>
      </c>
      <c r="I488">
        <v>2846</v>
      </c>
      <c r="J488">
        <v>9</v>
      </c>
      <c r="K488">
        <v>19</v>
      </c>
      <c r="L488">
        <v>13</v>
      </c>
      <c r="M488">
        <v>19</v>
      </c>
      <c r="N488">
        <v>0.01</v>
      </c>
      <c r="O488">
        <v>-7.41</v>
      </c>
      <c r="P488">
        <v>-8.7799999999999994</v>
      </c>
      <c r="Q488">
        <v>-0.78288599999999997</v>
      </c>
      <c r="R488" t="s">
        <v>1610</v>
      </c>
      <c r="S488" t="s">
        <v>1611</v>
      </c>
      <c r="T488" t="s">
        <v>1612</v>
      </c>
      <c r="U488" t="s">
        <v>23</v>
      </c>
    </row>
    <row r="489" spans="1:21" x14ac:dyDescent="0.55000000000000004">
      <c r="A489" t="s">
        <v>1613</v>
      </c>
      <c r="B489">
        <v>117</v>
      </c>
      <c r="C489">
        <v>127</v>
      </c>
      <c r="D489">
        <f t="shared" si="14"/>
        <v>42</v>
      </c>
      <c r="E489">
        <f t="shared" si="15"/>
        <v>52</v>
      </c>
      <c r="F489">
        <v>121</v>
      </c>
      <c r="G489">
        <v>127</v>
      </c>
      <c r="H489">
        <v>2.0099999999999998</v>
      </c>
      <c r="I489">
        <v>2846</v>
      </c>
      <c r="J489">
        <v>13</v>
      </c>
      <c r="K489">
        <v>23</v>
      </c>
      <c r="L489">
        <v>13</v>
      </c>
      <c r="M489">
        <v>19</v>
      </c>
      <c r="N489">
        <v>0.01</v>
      </c>
      <c r="O489">
        <v>-7.4</v>
      </c>
      <c r="P489">
        <v>-9.42</v>
      </c>
      <c r="Q489">
        <v>-0.781829</v>
      </c>
      <c r="R489" t="s">
        <v>1614</v>
      </c>
      <c r="S489" t="s">
        <v>114</v>
      </c>
      <c r="T489" t="s">
        <v>1615</v>
      </c>
      <c r="U489" t="s">
        <v>23</v>
      </c>
    </row>
    <row r="490" spans="1:21" x14ac:dyDescent="0.55000000000000004">
      <c r="A490" t="s">
        <v>1616</v>
      </c>
      <c r="B490">
        <v>52</v>
      </c>
      <c r="C490">
        <v>65</v>
      </c>
      <c r="D490">
        <f t="shared" si="14"/>
        <v>-23</v>
      </c>
      <c r="E490">
        <f t="shared" si="15"/>
        <v>-10</v>
      </c>
      <c r="F490">
        <v>55</v>
      </c>
      <c r="G490">
        <v>61</v>
      </c>
      <c r="H490">
        <v>1.05</v>
      </c>
      <c r="I490">
        <v>2846</v>
      </c>
      <c r="J490">
        <v>13</v>
      </c>
      <c r="K490">
        <v>25</v>
      </c>
      <c r="L490">
        <v>16</v>
      </c>
      <c r="M490">
        <v>22</v>
      </c>
      <c r="N490">
        <v>0.02</v>
      </c>
      <c r="O490">
        <v>-7.4</v>
      </c>
      <c r="P490">
        <v>-8.4700000000000006</v>
      </c>
      <c r="Q490">
        <v>-0.781829</v>
      </c>
      <c r="R490" t="s">
        <v>1617</v>
      </c>
      <c r="S490" t="s">
        <v>1257</v>
      </c>
      <c r="T490" t="s">
        <v>1618</v>
      </c>
      <c r="U490" t="s">
        <v>23</v>
      </c>
    </row>
    <row r="491" spans="1:21" x14ac:dyDescent="0.55000000000000004">
      <c r="A491" t="s">
        <v>1619</v>
      </c>
      <c r="B491">
        <v>56</v>
      </c>
      <c r="C491">
        <v>63</v>
      </c>
      <c r="D491">
        <f t="shared" si="14"/>
        <v>-19</v>
      </c>
      <c r="E491">
        <f t="shared" si="15"/>
        <v>-12</v>
      </c>
      <c r="F491">
        <v>56</v>
      </c>
      <c r="G491">
        <v>62</v>
      </c>
      <c r="H491">
        <v>1.47</v>
      </c>
      <c r="I491">
        <v>2846</v>
      </c>
      <c r="J491">
        <v>50</v>
      </c>
      <c r="K491">
        <v>57</v>
      </c>
      <c r="L491">
        <v>51</v>
      </c>
      <c r="M491">
        <v>57</v>
      </c>
      <c r="N491">
        <v>0</v>
      </c>
      <c r="O491">
        <v>-7.4</v>
      </c>
      <c r="P491">
        <v>-8.8699999999999992</v>
      </c>
      <c r="Q491">
        <v>-0.781829</v>
      </c>
      <c r="R491" t="s">
        <v>714</v>
      </c>
      <c r="S491" t="s">
        <v>565</v>
      </c>
      <c r="T491" t="s">
        <v>1620</v>
      </c>
      <c r="U491" t="s">
        <v>23</v>
      </c>
    </row>
    <row r="492" spans="1:21" x14ac:dyDescent="0.55000000000000004">
      <c r="A492" t="s">
        <v>1621</v>
      </c>
      <c r="B492">
        <v>56</v>
      </c>
      <c r="C492">
        <v>67</v>
      </c>
      <c r="D492">
        <f t="shared" si="14"/>
        <v>-19</v>
      </c>
      <c r="E492">
        <f t="shared" si="15"/>
        <v>-8</v>
      </c>
      <c r="F492">
        <v>61</v>
      </c>
      <c r="G492">
        <v>67</v>
      </c>
      <c r="H492">
        <v>4.49</v>
      </c>
      <c r="I492">
        <v>2846</v>
      </c>
      <c r="J492">
        <v>50</v>
      </c>
      <c r="K492">
        <v>61</v>
      </c>
      <c r="L492">
        <v>50</v>
      </c>
      <c r="M492">
        <v>56</v>
      </c>
      <c r="N492">
        <v>5.27</v>
      </c>
      <c r="O492">
        <v>-7.4</v>
      </c>
      <c r="P492">
        <v>-17.16</v>
      </c>
      <c r="Q492">
        <v>-0.781829</v>
      </c>
      <c r="R492" t="s">
        <v>1622</v>
      </c>
      <c r="S492" t="s">
        <v>130</v>
      </c>
      <c r="T492" t="s">
        <v>1623</v>
      </c>
      <c r="U492" t="s">
        <v>23</v>
      </c>
    </row>
    <row r="493" spans="1:21" x14ac:dyDescent="0.55000000000000004">
      <c r="A493" t="s">
        <v>1624</v>
      </c>
      <c r="B493">
        <v>86</v>
      </c>
      <c r="C493">
        <v>101</v>
      </c>
      <c r="D493">
        <f t="shared" si="14"/>
        <v>11</v>
      </c>
      <c r="E493">
        <f t="shared" si="15"/>
        <v>26</v>
      </c>
      <c r="F493">
        <v>90</v>
      </c>
      <c r="G493">
        <v>96</v>
      </c>
      <c r="H493">
        <v>2.59</v>
      </c>
      <c r="I493">
        <v>2846</v>
      </c>
      <c r="J493">
        <v>11</v>
      </c>
      <c r="K493">
        <v>26</v>
      </c>
      <c r="L493">
        <v>16</v>
      </c>
      <c r="M493">
        <v>22</v>
      </c>
      <c r="N493">
        <v>0.02</v>
      </c>
      <c r="O493">
        <v>-7.4</v>
      </c>
      <c r="P493">
        <v>-10.01</v>
      </c>
      <c r="Q493">
        <v>-0.781829</v>
      </c>
      <c r="R493" t="s">
        <v>1625</v>
      </c>
      <c r="S493" t="s">
        <v>1626</v>
      </c>
      <c r="T493" t="s">
        <v>1627</v>
      </c>
      <c r="U493" t="s">
        <v>23</v>
      </c>
    </row>
    <row r="494" spans="1:21" x14ac:dyDescent="0.55000000000000004">
      <c r="A494" t="s">
        <v>1628</v>
      </c>
      <c r="B494">
        <v>57</v>
      </c>
      <c r="C494">
        <v>63</v>
      </c>
      <c r="D494">
        <f t="shared" si="14"/>
        <v>-18</v>
      </c>
      <c r="E494">
        <f t="shared" si="15"/>
        <v>-12</v>
      </c>
      <c r="F494">
        <v>57</v>
      </c>
      <c r="G494">
        <v>63</v>
      </c>
      <c r="H494">
        <v>1.36</v>
      </c>
      <c r="I494">
        <v>2846</v>
      </c>
      <c r="J494">
        <v>50</v>
      </c>
      <c r="K494">
        <v>56</v>
      </c>
      <c r="L494">
        <v>50</v>
      </c>
      <c r="M494">
        <v>56</v>
      </c>
      <c r="N494">
        <v>0</v>
      </c>
      <c r="O494">
        <v>-7.39</v>
      </c>
      <c r="P494">
        <v>-8.75</v>
      </c>
      <c r="Q494">
        <v>-0.78077300000000005</v>
      </c>
      <c r="R494" t="s">
        <v>663</v>
      </c>
      <c r="S494" t="s">
        <v>614</v>
      </c>
      <c r="T494" t="s">
        <v>1629</v>
      </c>
      <c r="U494" t="s">
        <v>23</v>
      </c>
    </row>
    <row r="495" spans="1:21" x14ac:dyDescent="0.55000000000000004">
      <c r="A495" t="s">
        <v>1630</v>
      </c>
      <c r="B495">
        <v>59</v>
      </c>
      <c r="C495">
        <v>67</v>
      </c>
      <c r="D495">
        <f t="shared" si="14"/>
        <v>-16</v>
      </c>
      <c r="E495">
        <f t="shared" si="15"/>
        <v>-8</v>
      </c>
      <c r="F495">
        <v>61</v>
      </c>
      <c r="G495">
        <v>67</v>
      </c>
      <c r="H495">
        <v>2.35</v>
      </c>
      <c r="I495">
        <v>2846</v>
      </c>
      <c r="J495">
        <v>50</v>
      </c>
      <c r="K495">
        <v>58</v>
      </c>
      <c r="L495">
        <v>50</v>
      </c>
      <c r="M495">
        <v>56</v>
      </c>
      <c r="N495">
        <v>2.37</v>
      </c>
      <c r="O495">
        <v>-7.39</v>
      </c>
      <c r="P495">
        <v>-12.11</v>
      </c>
      <c r="Q495">
        <v>-0.78077300000000005</v>
      </c>
      <c r="R495" t="s">
        <v>750</v>
      </c>
      <c r="S495" t="s">
        <v>452</v>
      </c>
      <c r="T495" t="s">
        <v>1631</v>
      </c>
      <c r="U495" t="s">
        <v>23</v>
      </c>
    </row>
    <row r="496" spans="1:21" x14ac:dyDescent="0.55000000000000004">
      <c r="A496" t="s">
        <v>1632</v>
      </c>
      <c r="B496">
        <v>59</v>
      </c>
      <c r="C496">
        <v>66</v>
      </c>
      <c r="D496">
        <f t="shared" si="14"/>
        <v>-16</v>
      </c>
      <c r="E496">
        <f t="shared" si="15"/>
        <v>-9</v>
      </c>
      <c r="F496">
        <v>60</v>
      </c>
      <c r="G496">
        <v>66</v>
      </c>
      <c r="H496">
        <v>1.65</v>
      </c>
      <c r="I496">
        <v>2846</v>
      </c>
      <c r="J496">
        <v>50</v>
      </c>
      <c r="K496">
        <v>57</v>
      </c>
      <c r="L496">
        <v>50</v>
      </c>
      <c r="M496">
        <v>56</v>
      </c>
      <c r="N496">
        <v>0</v>
      </c>
      <c r="O496">
        <v>-7.39</v>
      </c>
      <c r="P496">
        <v>-9.0399999999999991</v>
      </c>
      <c r="Q496">
        <v>-0.78077300000000005</v>
      </c>
      <c r="R496" t="s">
        <v>606</v>
      </c>
      <c r="S496" t="s">
        <v>565</v>
      </c>
      <c r="T496" t="s">
        <v>1633</v>
      </c>
      <c r="U496" t="s">
        <v>23</v>
      </c>
    </row>
    <row r="497" spans="1:21" x14ac:dyDescent="0.55000000000000004">
      <c r="A497" t="s">
        <v>1634</v>
      </c>
      <c r="B497">
        <v>1</v>
      </c>
      <c r="C497">
        <v>7</v>
      </c>
      <c r="D497">
        <f t="shared" si="14"/>
        <v>-74</v>
      </c>
      <c r="E497">
        <f t="shared" si="15"/>
        <v>-68</v>
      </c>
      <c r="F497">
        <v>1</v>
      </c>
      <c r="G497">
        <v>7</v>
      </c>
      <c r="H497">
        <v>1.27</v>
      </c>
      <c r="I497">
        <v>2846</v>
      </c>
      <c r="J497">
        <v>4</v>
      </c>
      <c r="K497">
        <v>10</v>
      </c>
      <c r="L497">
        <v>4</v>
      </c>
      <c r="M497">
        <v>10</v>
      </c>
      <c r="N497">
        <v>0.01</v>
      </c>
      <c r="O497">
        <v>-7.38</v>
      </c>
      <c r="P497">
        <v>-8.66</v>
      </c>
      <c r="Q497">
        <v>-0.77971599999999996</v>
      </c>
      <c r="R497" t="s">
        <v>1635</v>
      </c>
      <c r="S497" t="s">
        <v>614</v>
      </c>
      <c r="T497" t="s">
        <v>1636</v>
      </c>
      <c r="U497" t="s">
        <v>23</v>
      </c>
    </row>
    <row r="498" spans="1:21" x14ac:dyDescent="0.55000000000000004">
      <c r="A498" t="s">
        <v>1637</v>
      </c>
      <c r="B498">
        <v>60</v>
      </c>
      <c r="C498">
        <v>67</v>
      </c>
      <c r="D498">
        <f t="shared" si="14"/>
        <v>-15</v>
      </c>
      <c r="E498">
        <f t="shared" si="15"/>
        <v>-8</v>
      </c>
      <c r="F498">
        <v>61</v>
      </c>
      <c r="G498">
        <v>67</v>
      </c>
      <c r="H498">
        <v>1.03</v>
      </c>
      <c r="I498">
        <v>2846</v>
      </c>
      <c r="J498">
        <v>50</v>
      </c>
      <c r="K498">
        <v>57</v>
      </c>
      <c r="L498">
        <v>50</v>
      </c>
      <c r="M498">
        <v>56</v>
      </c>
      <c r="N498">
        <v>0</v>
      </c>
      <c r="O498">
        <v>-7.38</v>
      </c>
      <c r="P498">
        <v>-8.41</v>
      </c>
      <c r="Q498">
        <v>-0.77971599999999996</v>
      </c>
      <c r="R498" t="s">
        <v>1605</v>
      </c>
      <c r="S498" t="s">
        <v>565</v>
      </c>
      <c r="T498" t="s">
        <v>1638</v>
      </c>
      <c r="U498" t="s">
        <v>23</v>
      </c>
    </row>
    <row r="499" spans="1:21" x14ac:dyDescent="0.55000000000000004">
      <c r="A499" t="s">
        <v>1639</v>
      </c>
      <c r="B499">
        <v>106</v>
      </c>
      <c r="C499">
        <v>112</v>
      </c>
      <c r="D499">
        <f t="shared" si="14"/>
        <v>31</v>
      </c>
      <c r="E499">
        <f t="shared" si="15"/>
        <v>37</v>
      </c>
      <c r="F499">
        <v>106</v>
      </c>
      <c r="G499">
        <v>112</v>
      </c>
      <c r="H499">
        <v>1.23</v>
      </c>
      <c r="I499">
        <v>2846</v>
      </c>
      <c r="J499">
        <v>50</v>
      </c>
      <c r="K499">
        <v>56</v>
      </c>
      <c r="L499">
        <v>50</v>
      </c>
      <c r="M499">
        <v>56</v>
      </c>
      <c r="N499">
        <v>0</v>
      </c>
      <c r="O499">
        <v>-7.38</v>
      </c>
      <c r="P499">
        <v>-8.61</v>
      </c>
      <c r="Q499">
        <v>-0.77971599999999996</v>
      </c>
      <c r="R499" t="s">
        <v>940</v>
      </c>
      <c r="S499" t="s">
        <v>614</v>
      </c>
      <c r="T499" t="s">
        <v>1640</v>
      </c>
      <c r="U499" t="s">
        <v>23</v>
      </c>
    </row>
    <row r="500" spans="1:21" x14ac:dyDescent="0.55000000000000004">
      <c r="A500" t="s">
        <v>1641</v>
      </c>
      <c r="B500">
        <v>26</v>
      </c>
      <c r="C500">
        <v>33</v>
      </c>
      <c r="D500">
        <f t="shared" si="14"/>
        <v>-49</v>
      </c>
      <c r="E500">
        <f t="shared" si="15"/>
        <v>-42</v>
      </c>
      <c r="F500">
        <v>26</v>
      </c>
      <c r="G500">
        <v>32</v>
      </c>
      <c r="H500">
        <v>0.61</v>
      </c>
      <c r="I500">
        <v>2846</v>
      </c>
      <c r="J500">
        <v>6</v>
      </c>
      <c r="K500">
        <v>13</v>
      </c>
      <c r="L500">
        <v>7</v>
      </c>
      <c r="M500">
        <v>13</v>
      </c>
      <c r="N500">
        <v>0.01</v>
      </c>
      <c r="O500">
        <v>-7.38</v>
      </c>
      <c r="P500">
        <v>-8</v>
      </c>
      <c r="Q500">
        <v>-0.77971599999999996</v>
      </c>
      <c r="R500" t="s">
        <v>1642</v>
      </c>
      <c r="S500" t="s">
        <v>565</v>
      </c>
      <c r="T500" t="s">
        <v>1643</v>
      </c>
      <c r="U500" t="s">
        <v>23</v>
      </c>
    </row>
    <row r="501" spans="1:21" x14ac:dyDescent="0.55000000000000004">
      <c r="A501" t="s">
        <v>1644</v>
      </c>
      <c r="B501">
        <v>59</v>
      </c>
      <c r="C501">
        <v>66</v>
      </c>
      <c r="D501">
        <f t="shared" si="14"/>
        <v>-16</v>
      </c>
      <c r="E501">
        <f t="shared" si="15"/>
        <v>-9</v>
      </c>
      <c r="F501">
        <v>60</v>
      </c>
      <c r="G501">
        <v>66</v>
      </c>
      <c r="H501">
        <v>1.87</v>
      </c>
      <c r="I501">
        <v>2846</v>
      </c>
      <c r="J501">
        <v>50</v>
      </c>
      <c r="K501">
        <v>57</v>
      </c>
      <c r="L501">
        <v>50</v>
      </c>
      <c r="M501">
        <v>56</v>
      </c>
      <c r="N501">
        <v>0</v>
      </c>
      <c r="O501">
        <v>-7.38</v>
      </c>
      <c r="P501">
        <v>-9.25</v>
      </c>
      <c r="Q501">
        <v>-0.77971599999999996</v>
      </c>
      <c r="R501" t="s">
        <v>606</v>
      </c>
      <c r="S501" t="s">
        <v>565</v>
      </c>
      <c r="T501" t="s">
        <v>1645</v>
      </c>
      <c r="U501" t="s">
        <v>23</v>
      </c>
    </row>
    <row r="502" spans="1:21" x14ac:dyDescent="0.55000000000000004">
      <c r="A502" t="s">
        <v>1646</v>
      </c>
      <c r="B502">
        <v>56</v>
      </c>
      <c r="C502">
        <v>68</v>
      </c>
      <c r="D502">
        <f t="shared" si="14"/>
        <v>-19</v>
      </c>
      <c r="E502">
        <f t="shared" si="15"/>
        <v>-7</v>
      </c>
      <c r="F502">
        <v>62</v>
      </c>
      <c r="G502">
        <v>68</v>
      </c>
      <c r="H502">
        <v>2.97</v>
      </c>
      <c r="I502">
        <v>2846</v>
      </c>
      <c r="J502">
        <v>49</v>
      </c>
      <c r="K502">
        <v>61</v>
      </c>
      <c r="L502">
        <v>49</v>
      </c>
      <c r="M502">
        <v>55</v>
      </c>
      <c r="N502">
        <v>5.27</v>
      </c>
      <c r="O502">
        <v>-7.37</v>
      </c>
      <c r="P502">
        <v>-15.61</v>
      </c>
      <c r="Q502">
        <v>-0.77866000000000002</v>
      </c>
      <c r="R502" t="s">
        <v>1647</v>
      </c>
      <c r="S502" t="s">
        <v>1648</v>
      </c>
      <c r="T502" t="s">
        <v>1649</v>
      </c>
      <c r="U502" t="s">
        <v>23</v>
      </c>
    </row>
    <row r="503" spans="1:21" x14ac:dyDescent="0.55000000000000004">
      <c r="A503" t="s">
        <v>1650</v>
      </c>
      <c r="B503">
        <v>76</v>
      </c>
      <c r="C503">
        <v>104</v>
      </c>
      <c r="D503">
        <f t="shared" si="14"/>
        <v>1</v>
      </c>
      <c r="E503">
        <f t="shared" si="15"/>
        <v>29</v>
      </c>
      <c r="F503">
        <v>77</v>
      </c>
      <c r="G503">
        <v>83</v>
      </c>
      <c r="H503">
        <v>3.22</v>
      </c>
      <c r="I503">
        <v>2846</v>
      </c>
      <c r="J503">
        <v>2</v>
      </c>
      <c r="K503">
        <v>28</v>
      </c>
      <c r="L503">
        <v>21</v>
      </c>
      <c r="M503">
        <v>27</v>
      </c>
      <c r="N503">
        <v>0.05</v>
      </c>
      <c r="O503">
        <v>-7.37</v>
      </c>
      <c r="P503">
        <v>-10.64</v>
      </c>
      <c r="Q503">
        <v>-0.77866000000000002</v>
      </c>
      <c r="R503" t="s">
        <v>1651</v>
      </c>
      <c r="S503" t="s">
        <v>1652</v>
      </c>
      <c r="T503" t="s">
        <v>1653</v>
      </c>
      <c r="U503" t="s">
        <v>23</v>
      </c>
    </row>
    <row r="504" spans="1:21" x14ac:dyDescent="0.55000000000000004">
      <c r="A504" t="s">
        <v>1654</v>
      </c>
      <c r="B504">
        <v>48</v>
      </c>
      <c r="C504">
        <v>65</v>
      </c>
      <c r="D504">
        <f t="shared" si="14"/>
        <v>-27</v>
      </c>
      <c r="E504">
        <f t="shared" si="15"/>
        <v>-10</v>
      </c>
      <c r="F504">
        <v>58</v>
      </c>
      <c r="G504">
        <v>64</v>
      </c>
      <c r="H504">
        <v>3.3</v>
      </c>
      <c r="I504">
        <v>2846</v>
      </c>
      <c r="J504">
        <v>13</v>
      </c>
      <c r="K504">
        <v>28</v>
      </c>
      <c r="L504">
        <v>14</v>
      </c>
      <c r="M504">
        <v>20</v>
      </c>
      <c r="N504">
        <v>0.05</v>
      </c>
      <c r="O504">
        <v>-7.37</v>
      </c>
      <c r="P504">
        <v>-10.72</v>
      </c>
      <c r="Q504">
        <v>-0.77866000000000002</v>
      </c>
      <c r="R504" t="s">
        <v>1655</v>
      </c>
      <c r="S504" t="s">
        <v>1656</v>
      </c>
      <c r="T504" t="s">
        <v>1657</v>
      </c>
      <c r="U504" t="s">
        <v>23</v>
      </c>
    </row>
    <row r="505" spans="1:21" x14ac:dyDescent="0.55000000000000004">
      <c r="A505" t="s">
        <v>1658</v>
      </c>
      <c r="B505">
        <v>64</v>
      </c>
      <c r="C505">
        <v>83</v>
      </c>
      <c r="D505">
        <f t="shared" si="14"/>
        <v>-11</v>
      </c>
      <c r="E505">
        <f t="shared" si="15"/>
        <v>8</v>
      </c>
      <c r="F505">
        <v>77</v>
      </c>
      <c r="G505">
        <v>83</v>
      </c>
      <c r="H505">
        <v>1.19</v>
      </c>
      <c r="I505">
        <v>2846</v>
      </c>
      <c r="J505">
        <v>14</v>
      </c>
      <c r="K505">
        <v>30</v>
      </c>
      <c r="L505">
        <v>14</v>
      </c>
      <c r="M505">
        <v>20</v>
      </c>
      <c r="N505">
        <v>1.78</v>
      </c>
      <c r="O505">
        <v>-7.37</v>
      </c>
      <c r="P505">
        <v>-10.34</v>
      </c>
      <c r="Q505">
        <v>-0.77866000000000002</v>
      </c>
      <c r="R505" t="s">
        <v>1659</v>
      </c>
      <c r="S505" t="s">
        <v>1660</v>
      </c>
      <c r="T505" t="s">
        <v>1661</v>
      </c>
      <c r="U505" t="s">
        <v>23</v>
      </c>
    </row>
    <row r="506" spans="1:21" x14ac:dyDescent="0.55000000000000004">
      <c r="A506" t="s">
        <v>1662</v>
      </c>
      <c r="B506">
        <v>107</v>
      </c>
      <c r="C506">
        <v>113</v>
      </c>
      <c r="D506">
        <f t="shared" si="14"/>
        <v>32</v>
      </c>
      <c r="E506">
        <f t="shared" si="15"/>
        <v>38</v>
      </c>
      <c r="F506">
        <v>107</v>
      </c>
      <c r="G506">
        <v>113</v>
      </c>
      <c r="H506">
        <v>0.83</v>
      </c>
      <c r="I506">
        <v>2846</v>
      </c>
      <c r="J506">
        <v>8</v>
      </c>
      <c r="K506">
        <v>14</v>
      </c>
      <c r="L506">
        <v>8</v>
      </c>
      <c r="M506">
        <v>14</v>
      </c>
      <c r="N506">
        <v>0.01</v>
      </c>
      <c r="O506">
        <v>-7.36</v>
      </c>
      <c r="P506">
        <v>-8.1999999999999993</v>
      </c>
      <c r="Q506">
        <v>-0.77760300000000004</v>
      </c>
      <c r="R506" t="s">
        <v>1545</v>
      </c>
      <c r="S506" t="s">
        <v>614</v>
      </c>
      <c r="T506" t="s">
        <v>1663</v>
      </c>
      <c r="U506" t="s">
        <v>23</v>
      </c>
    </row>
    <row r="507" spans="1:21" x14ac:dyDescent="0.55000000000000004">
      <c r="A507" t="s">
        <v>1664</v>
      </c>
      <c r="B507">
        <v>132</v>
      </c>
      <c r="C507">
        <v>141</v>
      </c>
      <c r="D507">
        <f t="shared" si="14"/>
        <v>57</v>
      </c>
      <c r="E507">
        <f t="shared" si="15"/>
        <v>66</v>
      </c>
      <c r="F507">
        <v>132</v>
      </c>
      <c r="G507">
        <v>138</v>
      </c>
      <c r="H507">
        <v>0.6</v>
      </c>
      <c r="I507">
        <v>2846</v>
      </c>
      <c r="J507">
        <v>17</v>
      </c>
      <c r="K507">
        <v>26</v>
      </c>
      <c r="L507">
        <v>20</v>
      </c>
      <c r="M507">
        <v>26</v>
      </c>
      <c r="N507">
        <v>0.01</v>
      </c>
      <c r="O507">
        <v>-7.36</v>
      </c>
      <c r="P507">
        <v>-7.97</v>
      </c>
      <c r="Q507">
        <v>-0.77760300000000004</v>
      </c>
      <c r="R507" t="s">
        <v>1665</v>
      </c>
      <c r="S507" t="s">
        <v>277</v>
      </c>
      <c r="T507" t="s">
        <v>1666</v>
      </c>
      <c r="U507" t="s">
        <v>23</v>
      </c>
    </row>
    <row r="508" spans="1:21" x14ac:dyDescent="0.55000000000000004">
      <c r="A508" t="s">
        <v>1667</v>
      </c>
      <c r="B508">
        <v>80</v>
      </c>
      <c r="C508">
        <v>90</v>
      </c>
      <c r="D508">
        <f t="shared" si="14"/>
        <v>5</v>
      </c>
      <c r="E508">
        <f t="shared" si="15"/>
        <v>15</v>
      </c>
      <c r="F508">
        <v>80</v>
      </c>
      <c r="G508">
        <v>86</v>
      </c>
      <c r="H508">
        <v>0.54</v>
      </c>
      <c r="I508">
        <v>2846</v>
      </c>
      <c r="J508">
        <v>16</v>
      </c>
      <c r="K508">
        <v>26</v>
      </c>
      <c r="L508">
        <v>20</v>
      </c>
      <c r="M508">
        <v>26</v>
      </c>
      <c r="N508">
        <v>0.02</v>
      </c>
      <c r="O508">
        <v>-7.35</v>
      </c>
      <c r="P508">
        <v>-7.91</v>
      </c>
      <c r="Q508">
        <v>-0.77654699999999999</v>
      </c>
      <c r="R508" t="s">
        <v>1668</v>
      </c>
      <c r="S508" t="s">
        <v>114</v>
      </c>
      <c r="T508" t="s">
        <v>1669</v>
      </c>
      <c r="U508" t="s">
        <v>23</v>
      </c>
    </row>
    <row r="509" spans="1:21" x14ac:dyDescent="0.55000000000000004">
      <c r="A509" t="s">
        <v>1670</v>
      </c>
      <c r="B509">
        <v>115</v>
      </c>
      <c r="C509">
        <v>133</v>
      </c>
      <c r="D509">
        <f t="shared" si="14"/>
        <v>40</v>
      </c>
      <c r="E509">
        <f t="shared" si="15"/>
        <v>58</v>
      </c>
      <c r="F509">
        <v>127</v>
      </c>
      <c r="G509">
        <v>133</v>
      </c>
      <c r="H509">
        <v>6.31</v>
      </c>
      <c r="I509">
        <v>2846</v>
      </c>
      <c r="J509">
        <v>7</v>
      </c>
      <c r="K509">
        <v>26</v>
      </c>
      <c r="L509">
        <v>7</v>
      </c>
      <c r="M509">
        <v>13</v>
      </c>
      <c r="N509">
        <v>0.02</v>
      </c>
      <c r="O509">
        <v>-7.35</v>
      </c>
      <c r="P509">
        <v>-13.68</v>
      </c>
      <c r="Q509">
        <v>-0.77654699999999999</v>
      </c>
      <c r="R509" t="s">
        <v>1671</v>
      </c>
      <c r="S509" t="s">
        <v>1672</v>
      </c>
      <c r="T509" t="s">
        <v>1673</v>
      </c>
      <c r="U509" t="s">
        <v>23</v>
      </c>
    </row>
    <row r="510" spans="1:21" x14ac:dyDescent="0.55000000000000004">
      <c r="A510" t="s">
        <v>1674</v>
      </c>
      <c r="B510">
        <v>59</v>
      </c>
      <c r="C510">
        <v>65</v>
      </c>
      <c r="D510">
        <f t="shared" si="14"/>
        <v>-16</v>
      </c>
      <c r="E510">
        <f t="shared" si="15"/>
        <v>-10</v>
      </c>
      <c r="F510">
        <v>59</v>
      </c>
      <c r="G510">
        <v>65</v>
      </c>
      <c r="H510">
        <v>1.26</v>
      </c>
      <c r="I510">
        <v>2846</v>
      </c>
      <c r="J510">
        <v>50</v>
      </c>
      <c r="K510">
        <v>56</v>
      </c>
      <c r="L510">
        <v>50</v>
      </c>
      <c r="M510">
        <v>56</v>
      </c>
      <c r="N510">
        <v>0</v>
      </c>
      <c r="O510">
        <v>-7.35</v>
      </c>
      <c r="P510">
        <v>-8.61</v>
      </c>
      <c r="Q510">
        <v>-0.77654699999999999</v>
      </c>
      <c r="R510" t="s">
        <v>940</v>
      </c>
      <c r="S510" t="s">
        <v>614</v>
      </c>
      <c r="T510" t="s">
        <v>1675</v>
      </c>
      <c r="U510" t="s">
        <v>23</v>
      </c>
    </row>
    <row r="511" spans="1:21" x14ac:dyDescent="0.55000000000000004">
      <c r="A511" t="s">
        <v>1676</v>
      </c>
      <c r="B511">
        <v>59</v>
      </c>
      <c r="C511">
        <v>66</v>
      </c>
      <c r="D511">
        <f t="shared" si="14"/>
        <v>-16</v>
      </c>
      <c r="E511">
        <f t="shared" si="15"/>
        <v>-9</v>
      </c>
      <c r="F511">
        <v>60</v>
      </c>
      <c r="G511">
        <v>66</v>
      </c>
      <c r="H511">
        <v>1.72</v>
      </c>
      <c r="I511">
        <v>2846</v>
      </c>
      <c r="J511">
        <v>50</v>
      </c>
      <c r="K511">
        <v>57</v>
      </c>
      <c r="L511">
        <v>50</v>
      </c>
      <c r="M511">
        <v>56</v>
      </c>
      <c r="N511">
        <v>0</v>
      </c>
      <c r="O511">
        <v>-7.35</v>
      </c>
      <c r="P511">
        <v>-9.07</v>
      </c>
      <c r="Q511">
        <v>-0.77654699999999999</v>
      </c>
      <c r="R511" t="s">
        <v>606</v>
      </c>
      <c r="S511" t="s">
        <v>565</v>
      </c>
      <c r="T511" t="s">
        <v>1677</v>
      </c>
      <c r="U511" t="s">
        <v>23</v>
      </c>
    </row>
    <row r="512" spans="1:21" x14ac:dyDescent="0.55000000000000004">
      <c r="A512" t="s">
        <v>1678</v>
      </c>
      <c r="B512">
        <v>85</v>
      </c>
      <c r="C512">
        <v>92</v>
      </c>
      <c r="D512">
        <f t="shared" si="14"/>
        <v>10</v>
      </c>
      <c r="E512">
        <f t="shared" si="15"/>
        <v>17</v>
      </c>
      <c r="F512">
        <v>86</v>
      </c>
      <c r="G512">
        <v>92</v>
      </c>
      <c r="H512">
        <v>1.8</v>
      </c>
      <c r="I512">
        <v>2846</v>
      </c>
      <c r="J512">
        <v>49</v>
      </c>
      <c r="K512">
        <v>56</v>
      </c>
      <c r="L512">
        <v>49</v>
      </c>
      <c r="M512">
        <v>55</v>
      </c>
      <c r="N512">
        <v>0.01</v>
      </c>
      <c r="O512">
        <v>-7.34</v>
      </c>
      <c r="P512">
        <v>-9.15</v>
      </c>
      <c r="Q512">
        <v>-0.77549000000000001</v>
      </c>
      <c r="R512" t="s">
        <v>1679</v>
      </c>
      <c r="S512" t="s">
        <v>565</v>
      </c>
      <c r="T512" t="s">
        <v>1680</v>
      </c>
      <c r="U512" t="s">
        <v>23</v>
      </c>
    </row>
    <row r="513" spans="1:21" x14ac:dyDescent="0.55000000000000004">
      <c r="A513" t="s">
        <v>1681</v>
      </c>
      <c r="B513">
        <v>62</v>
      </c>
      <c r="C513">
        <v>69</v>
      </c>
      <c r="D513">
        <f t="shared" si="14"/>
        <v>-13</v>
      </c>
      <c r="E513">
        <f t="shared" si="15"/>
        <v>-6</v>
      </c>
      <c r="F513">
        <v>62</v>
      </c>
      <c r="G513">
        <v>68</v>
      </c>
      <c r="H513">
        <v>1.75</v>
      </c>
      <c r="I513">
        <v>2846</v>
      </c>
      <c r="J513">
        <v>50</v>
      </c>
      <c r="K513">
        <v>57</v>
      </c>
      <c r="L513">
        <v>51</v>
      </c>
      <c r="M513">
        <v>57</v>
      </c>
      <c r="N513">
        <v>0</v>
      </c>
      <c r="O513">
        <v>-7.34</v>
      </c>
      <c r="P513">
        <v>-9.09</v>
      </c>
      <c r="Q513">
        <v>-0.77549000000000001</v>
      </c>
      <c r="R513" t="s">
        <v>714</v>
      </c>
      <c r="S513" t="s">
        <v>565</v>
      </c>
      <c r="T513" t="s">
        <v>1682</v>
      </c>
      <c r="U513" t="s">
        <v>23</v>
      </c>
    </row>
    <row r="514" spans="1:21" x14ac:dyDescent="0.55000000000000004">
      <c r="A514" t="s">
        <v>1683</v>
      </c>
      <c r="B514">
        <v>60</v>
      </c>
      <c r="C514">
        <v>66</v>
      </c>
      <c r="D514">
        <f t="shared" si="14"/>
        <v>-15</v>
      </c>
      <c r="E514">
        <f t="shared" si="15"/>
        <v>-9</v>
      </c>
      <c r="F514">
        <v>60</v>
      </c>
      <c r="G514">
        <v>66</v>
      </c>
      <c r="H514">
        <v>0.77</v>
      </c>
      <c r="I514">
        <v>2846</v>
      </c>
      <c r="J514">
        <v>50</v>
      </c>
      <c r="K514">
        <v>56</v>
      </c>
      <c r="L514">
        <v>50</v>
      </c>
      <c r="M514">
        <v>56</v>
      </c>
      <c r="N514">
        <v>0</v>
      </c>
      <c r="O514">
        <v>-7.32</v>
      </c>
      <c r="P514">
        <v>-8.09</v>
      </c>
      <c r="Q514">
        <v>-0.77337699999999998</v>
      </c>
      <c r="R514" t="s">
        <v>940</v>
      </c>
      <c r="S514" t="s">
        <v>614</v>
      </c>
      <c r="T514" t="s">
        <v>1684</v>
      </c>
      <c r="U514" t="s">
        <v>23</v>
      </c>
    </row>
    <row r="515" spans="1:21" x14ac:dyDescent="0.55000000000000004">
      <c r="A515" t="s">
        <v>1685</v>
      </c>
      <c r="B515">
        <v>60</v>
      </c>
      <c r="C515">
        <v>89</v>
      </c>
      <c r="D515">
        <f t="shared" ref="D515:D578" si="16">B515-75</f>
        <v>-15</v>
      </c>
      <c r="E515">
        <f t="shared" ref="E515:E578" si="17">C515-75</f>
        <v>14</v>
      </c>
      <c r="F515">
        <v>60</v>
      </c>
      <c r="G515">
        <v>66</v>
      </c>
      <c r="H515">
        <v>6.4</v>
      </c>
      <c r="I515">
        <v>2846</v>
      </c>
      <c r="J515">
        <v>15</v>
      </c>
      <c r="K515">
        <v>57</v>
      </c>
      <c r="L515">
        <v>51</v>
      </c>
      <c r="M515">
        <v>57</v>
      </c>
      <c r="N515">
        <v>6.77</v>
      </c>
      <c r="O515">
        <v>-7.31</v>
      </c>
      <c r="P515">
        <v>-20.48</v>
      </c>
      <c r="Q515">
        <v>-0.77232000000000001</v>
      </c>
      <c r="R515" t="s">
        <v>1686</v>
      </c>
      <c r="S515" t="s">
        <v>1687</v>
      </c>
      <c r="T515" t="s">
        <v>1688</v>
      </c>
      <c r="U515" t="s">
        <v>23</v>
      </c>
    </row>
    <row r="516" spans="1:21" x14ac:dyDescent="0.55000000000000004">
      <c r="A516" t="s">
        <v>1689</v>
      </c>
      <c r="B516">
        <v>62</v>
      </c>
      <c r="C516">
        <v>69</v>
      </c>
      <c r="D516">
        <f t="shared" si="16"/>
        <v>-13</v>
      </c>
      <c r="E516">
        <f t="shared" si="17"/>
        <v>-6</v>
      </c>
      <c r="F516">
        <v>63</v>
      </c>
      <c r="G516">
        <v>69</v>
      </c>
      <c r="H516">
        <v>2.0499999999999998</v>
      </c>
      <c r="I516">
        <v>2846</v>
      </c>
      <c r="J516">
        <v>49</v>
      </c>
      <c r="K516">
        <v>56</v>
      </c>
      <c r="L516">
        <v>49</v>
      </c>
      <c r="M516">
        <v>55</v>
      </c>
      <c r="N516">
        <v>0.01</v>
      </c>
      <c r="O516">
        <v>-7.31</v>
      </c>
      <c r="P516">
        <v>-9.3699999999999992</v>
      </c>
      <c r="Q516">
        <v>-0.77232000000000001</v>
      </c>
      <c r="R516" t="s">
        <v>1136</v>
      </c>
      <c r="S516" t="s">
        <v>565</v>
      </c>
      <c r="T516" t="s">
        <v>1690</v>
      </c>
      <c r="U516" t="s">
        <v>23</v>
      </c>
    </row>
    <row r="517" spans="1:21" x14ac:dyDescent="0.55000000000000004">
      <c r="A517" t="s">
        <v>1691</v>
      </c>
      <c r="B517">
        <v>51</v>
      </c>
      <c r="C517">
        <v>68</v>
      </c>
      <c r="D517">
        <f t="shared" si="16"/>
        <v>-24</v>
      </c>
      <c r="E517">
        <f t="shared" si="17"/>
        <v>-7</v>
      </c>
      <c r="F517">
        <v>62</v>
      </c>
      <c r="G517">
        <v>68</v>
      </c>
      <c r="H517">
        <v>5.12</v>
      </c>
      <c r="I517">
        <v>2846</v>
      </c>
      <c r="J517">
        <v>10</v>
      </c>
      <c r="K517">
        <v>29</v>
      </c>
      <c r="L517">
        <v>10</v>
      </c>
      <c r="M517">
        <v>16</v>
      </c>
      <c r="N517">
        <v>0.81</v>
      </c>
      <c r="O517">
        <v>-7.3</v>
      </c>
      <c r="P517">
        <v>-13.23</v>
      </c>
      <c r="Q517">
        <v>-0.77126399999999995</v>
      </c>
      <c r="R517" t="s">
        <v>1692</v>
      </c>
      <c r="S517" t="s">
        <v>1693</v>
      </c>
      <c r="T517" t="s">
        <v>1694</v>
      </c>
      <c r="U517" t="s">
        <v>23</v>
      </c>
    </row>
    <row r="518" spans="1:21" x14ac:dyDescent="0.55000000000000004">
      <c r="A518" t="s">
        <v>1695</v>
      </c>
      <c r="B518">
        <v>86</v>
      </c>
      <c r="C518">
        <v>96</v>
      </c>
      <c r="D518">
        <f t="shared" si="16"/>
        <v>11</v>
      </c>
      <c r="E518">
        <f t="shared" si="17"/>
        <v>21</v>
      </c>
      <c r="F518">
        <v>86</v>
      </c>
      <c r="G518">
        <v>92</v>
      </c>
      <c r="H518">
        <v>0.71</v>
      </c>
      <c r="I518">
        <v>2846</v>
      </c>
      <c r="J518">
        <v>16</v>
      </c>
      <c r="K518">
        <v>26</v>
      </c>
      <c r="L518">
        <v>20</v>
      </c>
      <c r="M518">
        <v>26</v>
      </c>
      <c r="N518">
        <v>0.02</v>
      </c>
      <c r="O518">
        <v>-7.3</v>
      </c>
      <c r="P518">
        <v>-8.0299999999999994</v>
      </c>
      <c r="Q518">
        <v>-0.77126399999999995</v>
      </c>
      <c r="R518" t="s">
        <v>1696</v>
      </c>
      <c r="S518" t="s">
        <v>114</v>
      </c>
      <c r="T518" t="s">
        <v>1697</v>
      </c>
      <c r="U518" t="s">
        <v>23</v>
      </c>
    </row>
    <row r="519" spans="1:21" x14ac:dyDescent="0.55000000000000004">
      <c r="A519" t="s">
        <v>1698</v>
      </c>
      <c r="B519">
        <v>51</v>
      </c>
      <c r="C519">
        <v>69</v>
      </c>
      <c r="D519">
        <f t="shared" si="16"/>
        <v>-24</v>
      </c>
      <c r="E519">
        <f t="shared" si="17"/>
        <v>-6</v>
      </c>
      <c r="F519">
        <v>53</v>
      </c>
      <c r="G519">
        <v>59</v>
      </c>
      <c r="H519">
        <v>4.13</v>
      </c>
      <c r="I519">
        <v>2846</v>
      </c>
      <c r="J519">
        <v>12</v>
      </c>
      <c r="K519">
        <v>30</v>
      </c>
      <c r="L519">
        <v>22</v>
      </c>
      <c r="M519">
        <v>28</v>
      </c>
      <c r="N519">
        <v>1.78</v>
      </c>
      <c r="O519">
        <v>-7.3</v>
      </c>
      <c r="P519">
        <v>-13.21</v>
      </c>
      <c r="Q519">
        <v>-0.77126399999999995</v>
      </c>
      <c r="R519" t="s">
        <v>1699</v>
      </c>
      <c r="S519" t="s">
        <v>1700</v>
      </c>
      <c r="T519" t="s">
        <v>1701</v>
      </c>
      <c r="U519" t="s">
        <v>23</v>
      </c>
    </row>
    <row r="520" spans="1:21" x14ac:dyDescent="0.55000000000000004">
      <c r="A520" t="s">
        <v>1702</v>
      </c>
      <c r="B520">
        <v>64</v>
      </c>
      <c r="C520">
        <v>96</v>
      </c>
      <c r="D520">
        <f t="shared" si="16"/>
        <v>-11</v>
      </c>
      <c r="E520">
        <f t="shared" si="17"/>
        <v>21</v>
      </c>
      <c r="F520">
        <v>73</v>
      </c>
      <c r="G520">
        <v>79</v>
      </c>
      <c r="H520">
        <v>6.22</v>
      </c>
      <c r="I520">
        <v>2846</v>
      </c>
      <c r="J520">
        <v>2</v>
      </c>
      <c r="K520">
        <v>38</v>
      </c>
      <c r="L520">
        <v>25</v>
      </c>
      <c r="M520">
        <v>31</v>
      </c>
      <c r="N520">
        <v>4.46</v>
      </c>
      <c r="O520">
        <v>-7.29</v>
      </c>
      <c r="P520">
        <v>-17.97</v>
      </c>
      <c r="Q520">
        <v>-0.77020699999999997</v>
      </c>
      <c r="R520" t="s">
        <v>1703</v>
      </c>
      <c r="S520" t="s">
        <v>1704</v>
      </c>
      <c r="T520" t="s">
        <v>1705</v>
      </c>
      <c r="U520" t="s">
        <v>23</v>
      </c>
    </row>
    <row r="521" spans="1:21" x14ac:dyDescent="0.55000000000000004">
      <c r="A521" t="s">
        <v>1706</v>
      </c>
      <c r="B521">
        <v>107</v>
      </c>
      <c r="C521">
        <v>120</v>
      </c>
      <c r="D521">
        <f t="shared" si="16"/>
        <v>32</v>
      </c>
      <c r="E521">
        <f t="shared" si="17"/>
        <v>45</v>
      </c>
      <c r="F521">
        <v>107</v>
      </c>
      <c r="G521">
        <v>113</v>
      </c>
      <c r="H521">
        <v>3.15</v>
      </c>
      <c r="I521">
        <v>2846</v>
      </c>
      <c r="J521">
        <v>13</v>
      </c>
      <c r="K521">
        <v>26</v>
      </c>
      <c r="L521">
        <v>20</v>
      </c>
      <c r="M521">
        <v>26</v>
      </c>
      <c r="N521">
        <v>0.02</v>
      </c>
      <c r="O521">
        <v>-7.28</v>
      </c>
      <c r="P521">
        <v>-10.45</v>
      </c>
      <c r="Q521">
        <v>-0.76915100000000003</v>
      </c>
      <c r="R521" t="s">
        <v>1707</v>
      </c>
      <c r="S521" t="s">
        <v>1708</v>
      </c>
      <c r="T521" t="s">
        <v>1709</v>
      </c>
      <c r="U521" t="s">
        <v>23</v>
      </c>
    </row>
    <row r="522" spans="1:21" x14ac:dyDescent="0.55000000000000004">
      <c r="A522" t="s">
        <v>1710</v>
      </c>
      <c r="B522">
        <v>63</v>
      </c>
      <c r="C522">
        <v>71</v>
      </c>
      <c r="D522">
        <f t="shared" si="16"/>
        <v>-12</v>
      </c>
      <c r="E522">
        <f t="shared" si="17"/>
        <v>-4</v>
      </c>
      <c r="F522">
        <v>65</v>
      </c>
      <c r="G522">
        <v>71</v>
      </c>
      <c r="H522">
        <v>2.92</v>
      </c>
      <c r="I522">
        <v>2846</v>
      </c>
      <c r="J522">
        <v>49</v>
      </c>
      <c r="K522">
        <v>57</v>
      </c>
      <c r="L522">
        <v>49</v>
      </c>
      <c r="M522">
        <v>55</v>
      </c>
      <c r="N522">
        <v>0.01</v>
      </c>
      <c r="O522">
        <v>-7.28</v>
      </c>
      <c r="P522">
        <v>-10.210000000000001</v>
      </c>
      <c r="Q522">
        <v>-0.76915100000000003</v>
      </c>
      <c r="R522" t="s">
        <v>1711</v>
      </c>
      <c r="S522" t="s">
        <v>452</v>
      </c>
      <c r="T522" t="s">
        <v>1712</v>
      </c>
      <c r="U522" t="s">
        <v>23</v>
      </c>
    </row>
    <row r="523" spans="1:21" x14ac:dyDescent="0.55000000000000004">
      <c r="A523" t="s">
        <v>1713</v>
      </c>
      <c r="B523">
        <v>57</v>
      </c>
      <c r="C523">
        <v>66</v>
      </c>
      <c r="D523">
        <f t="shared" si="16"/>
        <v>-18</v>
      </c>
      <c r="E523">
        <f t="shared" si="17"/>
        <v>-9</v>
      </c>
      <c r="F523">
        <v>60</v>
      </c>
      <c r="G523">
        <v>66</v>
      </c>
      <c r="H523">
        <v>3.47</v>
      </c>
      <c r="I523">
        <v>2846</v>
      </c>
      <c r="J523">
        <v>49</v>
      </c>
      <c r="K523">
        <v>58</v>
      </c>
      <c r="L523">
        <v>49</v>
      </c>
      <c r="M523">
        <v>55</v>
      </c>
      <c r="N523">
        <v>2.38</v>
      </c>
      <c r="O523">
        <v>-7.28</v>
      </c>
      <c r="P523">
        <v>-13.13</v>
      </c>
      <c r="Q523">
        <v>-0.76915100000000003</v>
      </c>
      <c r="R523" t="s">
        <v>1015</v>
      </c>
      <c r="S523" t="s">
        <v>277</v>
      </c>
      <c r="T523" t="s">
        <v>1714</v>
      </c>
      <c r="U523" t="s">
        <v>23</v>
      </c>
    </row>
    <row r="524" spans="1:21" x14ac:dyDescent="0.55000000000000004">
      <c r="A524" t="s">
        <v>1715</v>
      </c>
      <c r="B524">
        <v>61</v>
      </c>
      <c r="C524">
        <v>68</v>
      </c>
      <c r="D524">
        <f t="shared" si="16"/>
        <v>-14</v>
      </c>
      <c r="E524">
        <f t="shared" si="17"/>
        <v>-7</v>
      </c>
      <c r="F524">
        <v>61</v>
      </c>
      <c r="G524">
        <v>67</v>
      </c>
      <c r="H524">
        <v>1.91</v>
      </c>
      <c r="I524">
        <v>2846</v>
      </c>
      <c r="J524">
        <v>49</v>
      </c>
      <c r="K524">
        <v>56</v>
      </c>
      <c r="L524">
        <v>50</v>
      </c>
      <c r="M524">
        <v>56</v>
      </c>
      <c r="N524">
        <v>0.01</v>
      </c>
      <c r="O524">
        <v>-7.27</v>
      </c>
      <c r="P524">
        <v>-9.19</v>
      </c>
      <c r="Q524">
        <v>-0.76809400000000005</v>
      </c>
      <c r="R524" t="s">
        <v>1716</v>
      </c>
      <c r="S524" t="s">
        <v>565</v>
      </c>
      <c r="T524" t="s">
        <v>1717</v>
      </c>
      <c r="U524" t="s">
        <v>23</v>
      </c>
    </row>
    <row r="525" spans="1:21" x14ac:dyDescent="0.55000000000000004">
      <c r="A525" t="s">
        <v>1718</v>
      </c>
      <c r="B525">
        <v>61</v>
      </c>
      <c r="C525">
        <v>67</v>
      </c>
      <c r="D525">
        <f t="shared" si="16"/>
        <v>-14</v>
      </c>
      <c r="E525">
        <f t="shared" si="17"/>
        <v>-8</v>
      </c>
      <c r="F525">
        <v>61</v>
      </c>
      <c r="G525">
        <v>67</v>
      </c>
      <c r="H525">
        <v>1.58</v>
      </c>
      <c r="I525">
        <v>2846</v>
      </c>
      <c r="J525">
        <v>50</v>
      </c>
      <c r="K525">
        <v>56</v>
      </c>
      <c r="L525">
        <v>50</v>
      </c>
      <c r="M525">
        <v>56</v>
      </c>
      <c r="N525">
        <v>0</v>
      </c>
      <c r="O525">
        <v>-7.27</v>
      </c>
      <c r="P525">
        <v>-8.85</v>
      </c>
      <c r="Q525">
        <v>-0.76809400000000005</v>
      </c>
      <c r="R525" t="s">
        <v>663</v>
      </c>
      <c r="S525" t="s">
        <v>614</v>
      </c>
      <c r="T525" t="s">
        <v>1719</v>
      </c>
      <c r="U525" t="s">
        <v>23</v>
      </c>
    </row>
    <row r="526" spans="1:21" x14ac:dyDescent="0.55000000000000004">
      <c r="A526" t="s">
        <v>1720</v>
      </c>
      <c r="B526">
        <v>104</v>
      </c>
      <c r="C526">
        <v>117</v>
      </c>
      <c r="D526">
        <f t="shared" si="16"/>
        <v>29</v>
      </c>
      <c r="E526">
        <f t="shared" si="17"/>
        <v>42</v>
      </c>
      <c r="F526">
        <v>111</v>
      </c>
      <c r="G526">
        <v>117</v>
      </c>
      <c r="H526">
        <v>3.22</v>
      </c>
      <c r="I526">
        <v>2846</v>
      </c>
      <c r="J526">
        <v>12</v>
      </c>
      <c r="K526">
        <v>28</v>
      </c>
      <c r="L526">
        <v>12</v>
      </c>
      <c r="M526">
        <v>18</v>
      </c>
      <c r="N526">
        <v>0.05</v>
      </c>
      <c r="O526">
        <v>-7.27</v>
      </c>
      <c r="P526">
        <v>-10.54</v>
      </c>
      <c r="Q526">
        <v>-0.76809400000000005</v>
      </c>
      <c r="R526" t="s">
        <v>1721</v>
      </c>
      <c r="S526" t="s">
        <v>1722</v>
      </c>
      <c r="T526" t="s">
        <v>1723</v>
      </c>
      <c r="U526" t="s">
        <v>23</v>
      </c>
    </row>
    <row r="527" spans="1:21" x14ac:dyDescent="0.55000000000000004">
      <c r="A527" t="s">
        <v>1724</v>
      </c>
      <c r="B527">
        <v>40</v>
      </c>
      <c r="C527">
        <v>53</v>
      </c>
      <c r="D527">
        <f t="shared" si="16"/>
        <v>-35</v>
      </c>
      <c r="E527">
        <f t="shared" si="17"/>
        <v>-22</v>
      </c>
      <c r="F527">
        <v>41</v>
      </c>
      <c r="G527">
        <v>47</v>
      </c>
      <c r="H527">
        <v>2.4500000000000002</v>
      </c>
      <c r="I527">
        <v>2846</v>
      </c>
      <c r="J527">
        <v>16</v>
      </c>
      <c r="K527">
        <v>29</v>
      </c>
      <c r="L527">
        <v>22</v>
      </c>
      <c r="M527">
        <v>28</v>
      </c>
      <c r="N527">
        <v>0.81</v>
      </c>
      <c r="O527">
        <v>-7.27</v>
      </c>
      <c r="P527">
        <v>-10.53</v>
      </c>
      <c r="Q527">
        <v>-0.76809400000000005</v>
      </c>
      <c r="R527" t="s">
        <v>1725</v>
      </c>
      <c r="S527" t="s">
        <v>98</v>
      </c>
      <c r="T527" t="s">
        <v>1726</v>
      </c>
      <c r="U527" t="s">
        <v>23</v>
      </c>
    </row>
    <row r="528" spans="1:21" x14ac:dyDescent="0.55000000000000004">
      <c r="A528" t="s">
        <v>1727</v>
      </c>
      <c r="B528">
        <v>70</v>
      </c>
      <c r="C528">
        <v>77</v>
      </c>
      <c r="D528">
        <f t="shared" si="16"/>
        <v>-5</v>
      </c>
      <c r="E528">
        <f t="shared" si="17"/>
        <v>2</v>
      </c>
      <c r="F528">
        <v>71</v>
      </c>
      <c r="G528">
        <v>77</v>
      </c>
      <c r="H528">
        <v>1.29</v>
      </c>
      <c r="I528">
        <v>2846</v>
      </c>
      <c r="J528">
        <v>49</v>
      </c>
      <c r="K528">
        <v>56</v>
      </c>
      <c r="L528">
        <v>49</v>
      </c>
      <c r="M528">
        <v>55</v>
      </c>
      <c r="N528">
        <v>0.01</v>
      </c>
      <c r="O528">
        <v>-7.27</v>
      </c>
      <c r="P528">
        <v>-8.57</v>
      </c>
      <c r="Q528">
        <v>-0.76809400000000005</v>
      </c>
      <c r="R528" t="s">
        <v>1728</v>
      </c>
      <c r="S528" t="s">
        <v>565</v>
      </c>
      <c r="T528" t="s">
        <v>1729</v>
      </c>
      <c r="U528" t="s">
        <v>23</v>
      </c>
    </row>
    <row r="529" spans="1:21" x14ac:dyDescent="0.55000000000000004">
      <c r="A529" t="s">
        <v>1730</v>
      </c>
      <c r="B529">
        <v>12</v>
      </c>
      <c r="C529">
        <v>58</v>
      </c>
      <c r="D529">
        <f t="shared" si="16"/>
        <v>-63</v>
      </c>
      <c r="E529">
        <f t="shared" si="17"/>
        <v>-17</v>
      </c>
      <c r="F529">
        <v>52</v>
      </c>
      <c r="G529">
        <v>58</v>
      </c>
      <c r="H529">
        <v>17.63</v>
      </c>
      <c r="I529">
        <v>2846</v>
      </c>
      <c r="J529">
        <v>3</v>
      </c>
      <c r="K529">
        <v>55</v>
      </c>
      <c r="L529">
        <v>3</v>
      </c>
      <c r="M529">
        <v>9</v>
      </c>
      <c r="N529">
        <v>6.77</v>
      </c>
      <c r="O529">
        <v>-7.26</v>
      </c>
      <c r="P529">
        <v>-31.66</v>
      </c>
      <c r="Q529">
        <v>-0.767038</v>
      </c>
      <c r="R529" t="s">
        <v>1731</v>
      </c>
      <c r="S529" t="s">
        <v>1732</v>
      </c>
      <c r="T529" t="s">
        <v>1733</v>
      </c>
      <c r="U529" t="s">
        <v>23</v>
      </c>
    </row>
    <row r="530" spans="1:21" x14ac:dyDescent="0.55000000000000004">
      <c r="A530" t="s">
        <v>1734</v>
      </c>
      <c r="B530">
        <v>57</v>
      </c>
      <c r="C530">
        <v>65</v>
      </c>
      <c r="D530">
        <f t="shared" si="16"/>
        <v>-18</v>
      </c>
      <c r="E530">
        <f t="shared" si="17"/>
        <v>-10</v>
      </c>
      <c r="F530">
        <v>58</v>
      </c>
      <c r="G530">
        <v>64</v>
      </c>
      <c r="H530">
        <v>0.23</v>
      </c>
      <c r="I530">
        <v>2846</v>
      </c>
      <c r="J530">
        <v>51</v>
      </c>
      <c r="K530">
        <v>59</v>
      </c>
      <c r="L530">
        <v>52</v>
      </c>
      <c r="M530">
        <v>58</v>
      </c>
      <c r="N530">
        <v>4.03</v>
      </c>
      <c r="O530">
        <v>-7.26</v>
      </c>
      <c r="P530">
        <v>-11.52</v>
      </c>
      <c r="Q530">
        <v>-0.767038</v>
      </c>
      <c r="R530" t="s">
        <v>1735</v>
      </c>
      <c r="S530" t="s">
        <v>452</v>
      </c>
      <c r="T530" t="s">
        <v>1736</v>
      </c>
      <c r="U530" t="s">
        <v>23</v>
      </c>
    </row>
    <row r="531" spans="1:21" x14ac:dyDescent="0.55000000000000004">
      <c r="A531" t="s">
        <v>1737</v>
      </c>
      <c r="B531">
        <v>53</v>
      </c>
      <c r="C531">
        <v>68</v>
      </c>
      <c r="D531">
        <f t="shared" si="16"/>
        <v>-22</v>
      </c>
      <c r="E531">
        <f t="shared" si="17"/>
        <v>-7</v>
      </c>
      <c r="F531">
        <v>62</v>
      </c>
      <c r="G531">
        <v>68</v>
      </c>
      <c r="H531">
        <v>3.02</v>
      </c>
      <c r="I531">
        <v>2846</v>
      </c>
      <c r="J531">
        <v>13</v>
      </c>
      <c r="K531">
        <v>26</v>
      </c>
      <c r="L531">
        <v>13</v>
      </c>
      <c r="M531">
        <v>19</v>
      </c>
      <c r="N531">
        <v>0.02</v>
      </c>
      <c r="O531">
        <v>-7.25</v>
      </c>
      <c r="P531">
        <v>-10.29</v>
      </c>
      <c r="Q531">
        <v>-0.76598100000000002</v>
      </c>
      <c r="R531" t="s">
        <v>1738</v>
      </c>
      <c r="S531" t="s">
        <v>1739</v>
      </c>
      <c r="T531" t="s">
        <v>1740</v>
      </c>
      <c r="U531" t="s">
        <v>23</v>
      </c>
    </row>
    <row r="532" spans="1:21" x14ac:dyDescent="0.55000000000000004">
      <c r="A532" t="s">
        <v>1741</v>
      </c>
      <c r="B532">
        <v>46</v>
      </c>
      <c r="C532">
        <v>69</v>
      </c>
      <c r="D532">
        <f t="shared" si="16"/>
        <v>-29</v>
      </c>
      <c r="E532">
        <f t="shared" si="17"/>
        <v>-6</v>
      </c>
      <c r="F532">
        <v>56</v>
      </c>
      <c r="G532">
        <v>62</v>
      </c>
      <c r="H532">
        <v>7.13</v>
      </c>
      <c r="I532">
        <v>2846</v>
      </c>
      <c r="J532">
        <v>6</v>
      </c>
      <c r="K532">
        <v>26</v>
      </c>
      <c r="L532">
        <v>13</v>
      </c>
      <c r="M532">
        <v>19</v>
      </c>
      <c r="N532">
        <v>0.02</v>
      </c>
      <c r="O532">
        <v>-7.25</v>
      </c>
      <c r="P532">
        <v>-14.4</v>
      </c>
      <c r="Q532">
        <v>-0.76598100000000002</v>
      </c>
      <c r="R532" t="s">
        <v>1742</v>
      </c>
      <c r="S532" t="s">
        <v>1743</v>
      </c>
      <c r="T532" t="s">
        <v>1744</v>
      </c>
      <c r="U532" t="s">
        <v>23</v>
      </c>
    </row>
    <row r="533" spans="1:21" x14ac:dyDescent="0.55000000000000004">
      <c r="A533" t="s">
        <v>1745</v>
      </c>
      <c r="B533">
        <v>135</v>
      </c>
      <c r="C533">
        <v>141</v>
      </c>
      <c r="D533">
        <f t="shared" si="16"/>
        <v>60</v>
      </c>
      <c r="E533">
        <f t="shared" si="17"/>
        <v>66</v>
      </c>
      <c r="F533">
        <v>135</v>
      </c>
      <c r="G533">
        <v>141</v>
      </c>
      <c r="H533">
        <v>1.51</v>
      </c>
      <c r="I533">
        <v>2846</v>
      </c>
      <c r="J533">
        <v>50</v>
      </c>
      <c r="K533">
        <v>56</v>
      </c>
      <c r="L533">
        <v>50</v>
      </c>
      <c r="M533">
        <v>56</v>
      </c>
      <c r="N533">
        <v>0</v>
      </c>
      <c r="O533">
        <v>-7.24</v>
      </c>
      <c r="P533">
        <v>-8.75</v>
      </c>
      <c r="Q533">
        <v>-0.76492499999999997</v>
      </c>
      <c r="R533" t="s">
        <v>663</v>
      </c>
      <c r="S533" t="s">
        <v>614</v>
      </c>
      <c r="T533" t="s">
        <v>1746</v>
      </c>
      <c r="U533" t="s">
        <v>23</v>
      </c>
    </row>
    <row r="534" spans="1:21" x14ac:dyDescent="0.55000000000000004">
      <c r="A534" t="s">
        <v>1747</v>
      </c>
      <c r="B534">
        <v>60</v>
      </c>
      <c r="C534">
        <v>71</v>
      </c>
      <c r="D534">
        <f t="shared" si="16"/>
        <v>-15</v>
      </c>
      <c r="E534">
        <f t="shared" si="17"/>
        <v>-4</v>
      </c>
      <c r="F534">
        <v>60</v>
      </c>
      <c r="G534">
        <v>66</v>
      </c>
      <c r="H534">
        <v>2.81</v>
      </c>
      <c r="I534">
        <v>2846</v>
      </c>
      <c r="J534">
        <v>15</v>
      </c>
      <c r="K534">
        <v>26</v>
      </c>
      <c r="L534">
        <v>20</v>
      </c>
      <c r="M534">
        <v>26</v>
      </c>
      <c r="N534">
        <v>0.02</v>
      </c>
      <c r="O534">
        <v>-7.24</v>
      </c>
      <c r="P534">
        <v>-10.07</v>
      </c>
      <c r="Q534">
        <v>-0.76492499999999997</v>
      </c>
      <c r="R534" t="s">
        <v>1748</v>
      </c>
      <c r="S534" t="s">
        <v>130</v>
      </c>
      <c r="T534" t="s">
        <v>1749</v>
      </c>
      <c r="U534" t="s">
        <v>23</v>
      </c>
    </row>
    <row r="535" spans="1:21" x14ac:dyDescent="0.55000000000000004">
      <c r="A535" t="s">
        <v>1750</v>
      </c>
      <c r="B535">
        <v>76</v>
      </c>
      <c r="C535">
        <v>91</v>
      </c>
      <c r="D535">
        <f t="shared" si="16"/>
        <v>1</v>
      </c>
      <c r="E535">
        <f t="shared" si="17"/>
        <v>16</v>
      </c>
      <c r="F535">
        <v>76</v>
      </c>
      <c r="G535">
        <v>82</v>
      </c>
      <c r="H535">
        <v>1.4</v>
      </c>
      <c r="I535">
        <v>2846</v>
      </c>
      <c r="J535">
        <v>14</v>
      </c>
      <c r="K535">
        <v>28</v>
      </c>
      <c r="L535">
        <v>22</v>
      </c>
      <c r="M535">
        <v>28</v>
      </c>
      <c r="N535">
        <v>0.05</v>
      </c>
      <c r="O535">
        <v>-7.24</v>
      </c>
      <c r="P535">
        <v>-8.69</v>
      </c>
      <c r="Q535">
        <v>-0.76492499999999997</v>
      </c>
      <c r="R535" t="s">
        <v>1751</v>
      </c>
      <c r="S535" t="s">
        <v>1752</v>
      </c>
      <c r="T535" t="s">
        <v>1753</v>
      </c>
      <c r="U535" t="s">
        <v>23</v>
      </c>
    </row>
    <row r="536" spans="1:21" x14ac:dyDescent="0.55000000000000004">
      <c r="A536" t="s">
        <v>1754</v>
      </c>
      <c r="B536">
        <v>77</v>
      </c>
      <c r="C536">
        <v>86</v>
      </c>
      <c r="D536">
        <f t="shared" si="16"/>
        <v>2</v>
      </c>
      <c r="E536">
        <f t="shared" si="17"/>
        <v>11</v>
      </c>
      <c r="F536">
        <v>79</v>
      </c>
      <c r="G536">
        <v>85</v>
      </c>
      <c r="H536">
        <v>2.27</v>
      </c>
      <c r="I536">
        <v>2846</v>
      </c>
      <c r="J536">
        <v>11</v>
      </c>
      <c r="K536">
        <v>20</v>
      </c>
      <c r="L536">
        <v>12</v>
      </c>
      <c r="M536">
        <v>18</v>
      </c>
      <c r="N536">
        <v>0.02</v>
      </c>
      <c r="O536">
        <v>-7.23</v>
      </c>
      <c r="P536">
        <v>-9.52</v>
      </c>
      <c r="Q536">
        <v>-0.76386799999999999</v>
      </c>
      <c r="R536" t="s">
        <v>1755</v>
      </c>
      <c r="S536" t="s">
        <v>277</v>
      </c>
      <c r="T536" t="s">
        <v>1756</v>
      </c>
      <c r="U536" t="s">
        <v>23</v>
      </c>
    </row>
    <row r="537" spans="1:21" x14ac:dyDescent="0.55000000000000004">
      <c r="A537" t="s">
        <v>1757</v>
      </c>
      <c r="B537">
        <v>64</v>
      </c>
      <c r="C537">
        <v>70</v>
      </c>
      <c r="D537">
        <f t="shared" si="16"/>
        <v>-11</v>
      </c>
      <c r="E537">
        <f t="shared" si="17"/>
        <v>-5</v>
      </c>
      <c r="F537">
        <v>64</v>
      </c>
      <c r="G537">
        <v>70</v>
      </c>
      <c r="H537">
        <v>1.72</v>
      </c>
      <c r="I537">
        <v>2846</v>
      </c>
      <c r="J537">
        <v>48</v>
      </c>
      <c r="K537">
        <v>54</v>
      </c>
      <c r="L537">
        <v>48</v>
      </c>
      <c r="M537">
        <v>54</v>
      </c>
      <c r="N537">
        <v>0.03</v>
      </c>
      <c r="O537">
        <v>-7.23</v>
      </c>
      <c r="P537">
        <v>-8.98</v>
      </c>
      <c r="Q537">
        <v>-0.76386799999999999</v>
      </c>
      <c r="R537" t="s">
        <v>1758</v>
      </c>
      <c r="S537" t="s">
        <v>614</v>
      </c>
      <c r="T537" t="s">
        <v>1759</v>
      </c>
      <c r="U537" t="s">
        <v>23</v>
      </c>
    </row>
    <row r="538" spans="1:21" x14ac:dyDescent="0.55000000000000004">
      <c r="A538" t="s">
        <v>1760</v>
      </c>
      <c r="B538">
        <v>51</v>
      </c>
      <c r="C538">
        <v>69</v>
      </c>
      <c r="D538">
        <f t="shared" si="16"/>
        <v>-24</v>
      </c>
      <c r="E538">
        <f t="shared" si="17"/>
        <v>-6</v>
      </c>
      <c r="F538">
        <v>63</v>
      </c>
      <c r="G538">
        <v>69</v>
      </c>
      <c r="H538">
        <v>5.93</v>
      </c>
      <c r="I538">
        <v>2846</v>
      </c>
      <c r="J538">
        <v>1</v>
      </c>
      <c r="K538">
        <v>24</v>
      </c>
      <c r="L538">
        <v>1</v>
      </c>
      <c r="M538">
        <v>7</v>
      </c>
      <c r="N538">
        <v>0.02</v>
      </c>
      <c r="O538">
        <v>-7.22</v>
      </c>
      <c r="P538">
        <v>-13.17</v>
      </c>
      <c r="Q538">
        <v>-0.76281200000000005</v>
      </c>
      <c r="R538" t="s">
        <v>1761</v>
      </c>
      <c r="S538" t="s">
        <v>1762</v>
      </c>
      <c r="T538" t="s">
        <v>1763</v>
      </c>
      <c r="U538" t="s">
        <v>23</v>
      </c>
    </row>
    <row r="539" spans="1:21" x14ac:dyDescent="0.55000000000000004">
      <c r="A539" t="s">
        <v>1764</v>
      </c>
      <c r="B539">
        <v>134</v>
      </c>
      <c r="C539">
        <v>148</v>
      </c>
      <c r="D539">
        <f t="shared" si="16"/>
        <v>59</v>
      </c>
      <c r="E539">
        <f t="shared" si="17"/>
        <v>73</v>
      </c>
      <c r="F539">
        <v>134</v>
      </c>
      <c r="G539">
        <v>140</v>
      </c>
      <c r="H539">
        <v>1.0900000000000001</v>
      </c>
      <c r="I539">
        <v>2846</v>
      </c>
      <c r="J539">
        <v>14</v>
      </c>
      <c r="K539">
        <v>28</v>
      </c>
      <c r="L539">
        <v>22</v>
      </c>
      <c r="M539">
        <v>28</v>
      </c>
      <c r="N539">
        <v>0.05</v>
      </c>
      <c r="O539">
        <v>-7.22</v>
      </c>
      <c r="P539">
        <v>-8.36</v>
      </c>
      <c r="Q539">
        <v>-0.76281200000000005</v>
      </c>
      <c r="R539" t="s">
        <v>1765</v>
      </c>
      <c r="S539" t="s">
        <v>1766</v>
      </c>
      <c r="T539" t="s">
        <v>1767</v>
      </c>
      <c r="U539" t="s">
        <v>23</v>
      </c>
    </row>
    <row r="540" spans="1:21" x14ac:dyDescent="0.55000000000000004">
      <c r="A540" t="s">
        <v>1768</v>
      </c>
      <c r="B540">
        <v>127</v>
      </c>
      <c r="C540">
        <v>137</v>
      </c>
      <c r="D540">
        <f t="shared" si="16"/>
        <v>52</v>
      </c>
      <c r="E540">
        <f t="shared" si="17"/>
        <v>62</v>
      </c>
      <c r="F540">
        <v>131</v>
      </c>
      <c r="G540">
        <v>137</v>
      </c>
      <c r="H540">
        <v>2.74</v>
      </c>
      <c r="I540">
        <v>2846</v>
      </c>
      <c r="J540">
        <v>5</v>
      </c>
      <c r="K540">
        <v>14</v>
      </c>
      <c r="L540">
        <v>5</v>
      </c>
      <c r="M540">
        <v>11</v>
      </c>
      <c r="N540">
        <v>0.01</v>
      </c>
      <c r="O540">
        <v>-7.22</v>
      </c>
      <c r="P540">
        <v>-9.9700000000000006</v>
      </c>
      <c r="Q540">
        <v>-0.76281200000000005</v>
      </c>
      <c r="R540" t="s">
        <v>1769</v>
      </c>
      <c r="S540" t="s">
        <v>1770</v>
      </c>
      <c r="T540" t="s">
        <v>1771</v>
      </c>
      <c r="U540" t="s">
        <v>23</v>
      </c>
    </row>
    <row r="541" spans="1:21" x14ac:dyDescent="0.55000000000000004">
      <c r="A541" t="s">
        <v>1772</v>
      </c>
      <c r="B541">
        <v>58</v>
      </c>
      <c r="C541">
        <v>65</v>
      </c>
      <c r="D541">
        <f t="shared" si="16"/>
        <v>-17</v>
      </c>
      <c r="E541">
        <f t="shared" si="17"/>
        <v>-10</v>
      </c>
      <c r="F541">
        <v>59</v>
      </c>
      <c r="G541">
        <v>65</v>
      </c>
      <c r="H541">
        <v>2.4500000000000002</v>
      </c>
      <c r="I541">
        <v>2846</v>
      </c>
      <c r="J541">
        <v>49</v>
      </c>
      <c r="K541">
        <v>56</v>
      </c>
      <c r="L541">
        <v>49</v>
      </c>
      <c r="M541">
        <v>55</v>
      </c>
      <c r="N541">
        <v>0.01</v>
      </c>
      <c r="O541">
        <v>-7.21</v>
      </c>
      <c r="P541">
        <v>-9.67</v>
      </c>
      <c r="Q541">
        <v>-0.76175499999999996</v>
      </c>
      <c r="R541" t="s">
        <v>1136</v>
      </c>
      <c r="S541" t="s">
        <v>565</v>
      </c>
      <c r="T541" t="s">
        <v>1773</v>
      </c>
      <c r="U541" t="s">
        <v>23</v>
      </c>
    </row>
    <row r="542" spans="1:21" x14ac:dyDescent="0.55000000000000004">
      <c r="A542" t="s">
        <v>1774</v>
      </c>
      <c r="B542">
        <v>30</v>
      </c>
      <c r="C542">
        <v>40</v>
      </c>
      <c r="D542">
        <f t="shared" si="16"/>
        <v>-45</v>
      </c>
      <c r="E542">
        <f t="shared" si="17"/>
        <v>-35</v>
      </c>
      <c r="F542">
        <v>31</v>
      </c>
      <c r="G542">
        <v>37</v>
      </c>
      <c r="H542">
        <v>1.05</v>
      </c>
      <c r="I542">
        <v>2846</v>
      </c>
      <c r="J542">
        <v>10</v>
      </c>
      <c r="K542">
        <v>20</v>
      </c>
      <c r="L542">
        <v>13</v>
      </c>
      <c r="M542">
        <v>19</v>
      </c>
      <c r="N542">
        <v>0.02</v>
      </c>
      <c r="O542">
        <v>-7.21</v>
      </c>
      <c r="P542">
        <v>-8.2799999999999994</v>
      </c>
      <c r="Q542">
        <v>-0.76175499999999996</v>
      </c>
      <c r="R542" t="s">
        <v>1775</v>
      </c>
      <c r="S542" t="s">
        <v>1776</v>
      </c>
      <c r="T542" t="s">
        <v>1777</v>
      </c>
      <c r="U542" t="s">
        <v>23</v>
      </c>
    </row>
    <row r="543" spans="1:21" x14ac:dyDescent="0.55000000000000004">
      <c r="A543" t="s">
        <v>1778</v>
      </c>
      <c r="B543">
        <v>61</v>
      </c>
      <c r="C543">
        <v>68</v>
      </c>
      <c r="D543">
        <f t="shared" si="16"/>
        <v>-14</v>
      </c>
      <c r="E543">
        <f t="shared" si="17"/>
        <v>-7</v>
      </c>
      <c r="F543">
        <v>62</v>
      </c>
      <c r="G543">
        <v>68</v>
      </c>
      <c r="H543">
        <v>2.4700000000000002</v>
      </c>
      <c r="I543">
        <v>2846</v>
      </c>
      <c r="J543">
        <v>49</v>
      </c>
      <c r="K543">
        <v>56</v>
      </c>
      <c r="L543">
        <v>49</v>
      </c>
      <c r="M543">
        <v>55</v>
      </c>
      <c r="N543">
        <v>0.01</v>
      </c>
      <c r="O543">
        <v>-7.21</v>
      </c>
      <c r="P543">
        <v>-9.69</v>
      </c>
      <c r="Q543">
        <v>-0.76175499999999996</v>
      </c>
      <c r="R543" t="s">
        <v>1136</v>
      </c>
      <c r="S543" t="s">
        <v>565</v>
      </c>
      <c r="T543" t="s">
        <v>1779</v>
      </c>
      <c r="U543" t="s">
        <v>23</v>
      </c>
    </row>
    <row r="544" spans="1:21" x14ac:dyDescent="0.55000000000000004">
      <c r="A544" t="s">
        <v>1780</v>
      </c>
      <c r="B544">
        <v>38</v>
      </c>
      <c r="C544">
        <v>49</v>
      </c>
      <c r="D544">
        <f t="shared" si="16"/>
        <v>-37</v>
      </c>
      <c r="E544">
        <f t="shared" si="17"/>
        <v>-26</v>
      </c>
      <c r="F544">
        <v>43</v>
      </c>
      <c r="G544">
        <v>49</v>
      </c>
      <c r="H544">
        <v>3.72</v>
      </c>
      <c r="I544">
        <v>2846</v>
      </c>
      <c r="J544">
        <v>13</v>
      </c>
      <c r="K544">
        <v>24</v>
      </c>
      <c r="L544">
        <v>13</v>
      </c>
      <c r="M544">
        <v>19</v>
      </c>
      <c r="N544">
        <v>0.02</v>
      </c>
      <c r="O544">
        <v>-7.2</v>
      </c>
      <c r="P544">
        <v>-10.94</v>
      </c>
      <c r="Q544">
        <v>-0.76069900000000001</v>
      </c>
      <c r="R544" t="s">
        <v>1194</v>
      </c>
      <c r="S544" t="s">
        <v>130</v>
      </c>
      <c r="T544" t="s">
        <v>1781</v>
      </c>
      <c r="U544" t="s">
        <v>23</v>
      </c>
    </row>
    <row r="545" spans="1:21" x14ac:dyDescent="0.55000000000000004">
      <c r="A545" t="s">
        <v>1782</v>
      </c>
      <c r="B545">
        <v>57</v>
      </c>
      <c r="C545">
        <v>69</v>
      </c>
      <c r="D545">
        <f t="shared" si="16"/>
        <v>-18</v>
      </c>
      <c r="E545">
        <f t="shared" si="17"/>
        <v>-6</v>
      </c>
      <c r="F545">
        <v>63</v>
      </c>
      <c r="G545">
        <v>69</v>
      </c>
      <c r="H545">
        <v>2.35</v>
      </c>
      <c r="I545">
        <v>2846</v>
      </c>
      <c r="J545">
        <v>13</v>
      </c>
      <c r="K545">
        <v>26</v>
      </c>
      <c r="L545">
        <v>13</v>
      </c>
      <c r="M545">
        <v>19</v>
      </c>
      <c r="N545">
        <v>0.02</v>
      </c>
      <c r="O545">
        <v>-7.2</v>
      </c>
      <c r="P545">
        <v>-9.57</v>
      </c>
      <c r="Q545">
        <v>-0.76069900000000001</v>
      </c>
      <c r="R545" t="s">
        <v>1783</v>
      </c>
      <c r="S545" t="s">
        <v>629</v>
      </c>
      <c r="T545" t="s">
        <v>1784</v>
      </c>
      <c r="U545" t="s">
        <v>23</v>
      </c>
    </row>
    <row r="546" spans="1:21" x14ac:dyDescent="0.55000000000000004">
      <c r="A546" t="s">
        <v>1785</v>
      </c>
      <c r="B546">
        <v>58</v>
      </c>
      <c r="C546">
        <v>65</v>
      </c>
      <c r="D546">
        <f t="shared" si="16"/>
        <v>-17</v>
      </c>
      <c r="E546">
        <f t="shared" si="17"/>
        <v>-10</v>
      </c>
      <c r="F546">
        <v>59</v>
      </c>
      <c r="G546">
        <v>65</v>
      </c>
      <c r="H546">
        <v>0.8</v>
      </c>
      <c r="I546">
        <v>2846</v>
      </c>
      <c r="J546">
        <v>50</v>
      </c>
      <c r="K546">
        <v>57</v>
      </c>
      <c r="L546">
        <v>50</v>
      </c>
      <c r="M546">
        <v>56</v>
      </c>
      <c r="N546">
        <v>0</v>
      </c>
      <c r="O546">
        <v>-7.2</v>
      </c>
      <c r="P546">
        <v>-8</v>
      </c>
      <c r="Q546">
        <v>-0.76069900000000001</v>
      </c>
      <c r="R546" t="s">
        <v>606</v>
      </c>
      <c r="S546" t="s">
        <v>565</v>
      </c>
      <c r="T546" t="s">
        <v>1786</v>
      </c>
      <c r="U546" t="s">
        <v>23</v>
      </c>
    </row>
    <row r="547" spans="1:21" x14ac:dyDescent="0.55000000000000004">
      <c r="A547" t="s">
        <v>1787</v>
      </c>
      <c r="B547">
        <v>20</v>
      </c>
      <c r="C547">
        <v>31</v>
      </c>
      <c r="D547">
        <f t="shared" si="16"/>
        <v>-55</v>
      </c>
      <c r="E547">
        <f t="shared" si="17"/>
        <v>-44</v>
      </c>
      <c r="F547">
        <v>25</v>
      </c>
      <c r="G547">
        <v>31</v>
      </c>
      <c r="H547">
        <v>2.0699999999999998</v>
      </c>
      <c r="I547">
        <v>2846</v>
      </c>
      <c r="J547">
        <v>14</v>
      </c>
      <c r="K547">
        <v>25</v>
      </c>
      <c r="L547">
        <v>14</v>
      </c>
      <c r="M547">
        <v>20</v>
      </c>
      <c r="N547">
        <v>0.02</v>
      </c>
      <c r="O547">
        <v>-7.19</v>
      </c>
      <c r="P547">
        <v>-9.2799999999999994</v>
      </c>
      <c r="Q547">
        <v>-0.75964200000000004</v>
      </c>
      <c r="R547" t="s">
        <v>1788</v>
      </c>
      <c r="S547" t="s">
        <v>130</v>
      </c>
      <c r="T547" t="s">
        <v>1789</v>
      </c>
      <c r="U547" t="s">
        <v>23</v>
      </c>
    </row>
    <row r="548" spans="1:21" x14ac:dyDescent="0.55000000000000004">
      <c r="A548" t="s">
        <v>1790</v>
      </c>
      <c r="B548">
        <v>76</v>
      </c>
      <c r="C548">
        <v>95</v>
      </c>
      <c r="D548">
        <f t="shared" si="16"/>
        <v>1</v>
      </c>
      <c r="E548">
        <f t="shared" si="17"/>
        <v>20</v>
      </c>
      <c r="F548">
        <v>77</v>
      </c>
      <c r="G548">
        <v>83</v>
      </c>
      <c r="H548">
        <v>4.91</v>
      </c>
      <c r="I548">
        <v>2846</v>
      </c>
      <c r="J548">
        <v>6</v>
      </c>
      <c r="K548">
        <v>28</v>
      </c>
      <c r="L548">
        <v>21</v>
      </c>
      <c r="M548">
        <v>27</v>
      </c>
      <c r="N548">
        <v>0.05</v>
      </c>
      <c r="O548">
        <v>-7.19</v>
      </c>
      <c r="P548">
        <v>-12.15</v>
      </c>
      <c r="Q548">
        <v>-0.75964200000000004</v>
      </c>
      <c r="R548" t="s">
        <v>1791</v>
      </c>
      <c r="S548" t="s">
        <v>1792</v>
      </c>
      <c r="T548" t="s">
        <v>1793</v>
      </c>
      <c r="U548" t="s">
        <v>23</v>
      </c>
    </row>
    <row r="549" spans="1:21" x14ac:dyDescent="0.55000000000000004">
      <c r="A549" t="s">
        <v>1794</v>
      </c>
      <c r="B549">
        <v>59</v>
      </c>
      <c r="C549">
        <v>65</v>
      </c>
      <c r="D549">
        <f t="shared" si="16"/>
        <v>-16</v>
      </c>
      <c r="E549">
        <f t="shared" si="17"/>
        <v>-10</v>
      </c>
      <c r="F549">
        <v>59</v>
      </c>
      <c r="G549">
        <v>65</v>
      </c>
      <c r="H549">
        <v>1.36</v>
      </c>
      <c r="I549">
        <v>2846</v>
      </c>
      <c r="J549">
        <v>50</v>
      </c>
      <c r="K549">
        <v>56</v>
      </c>
      <c r="L549">
        <v>50</v>
      </c>
      <c r="M549">
        <v>56</v>
      </c>
      <c r="N549">
        <v>0</v>
      </c>
      <c r="O549">
        <v>-7.19</v>
      </c>
      <c r="P549">
        <v>-8.5500000000000007</v>
      </c>
      <c r="Q549">
        <v>-0.75964200000000004</v>
      </c>
      <c r="R549" t="s">
        <v>940</v>
      </c>
      <c r="S549" t="s">
        <v>614</v>
      </c>
      <c r="T549" t="s">
        <v>1795</v>
      </c>
      <c r="U549" t="s">
        <v>23</v>
      </c>
    </row>
    <row r="550" spans="1:21" x14ac:dyDescent="0.55000000000000004">
      <c r="A550" t="s">
        <v>1796</v>
      </c>
      <c r="B550">
        <v>125</v>
      </c>
      <c r="C550">
        <v>141</v>
      </c>
      <c r="D550">
        <f t="shared" si="16"/>
        <v>50</v>
      </c>
      <c r="E550">
        <f t="shared" si="17"/>
        <v>66</v>
      </c>
      <c r="F550">
        <v>135</v>
      </c>
      <c r="G550">
        <v>141</v>
      </c>
      <c r="H550">
        <v>0.08</v>
      </c>
      <c r="I550">
        <v>2846</v>
      </c>
      <c r="J550">
        <v>14</v>
      </c>
      <c r="K550">
        <v>26</v>
      </c>
      <c r="L550">
        <v>14</v>
      </c>
      <c r="M550">
        <v>20</v>
      </c>
      <c r="N550">
        <v>0.02</v>
      </c>
      <c r="O550">
        <v>-7.19</v>
      </c>
      <c r="P550">
        <v>-7.29</v>
      </c>
      <c r="Q550">
        <v>-0.75964200000000004</v>
      </c>
      <c r="R550" t="s">
        <v>1797</v>
      </c>
      <c r="S550" t="s">
        <v>1798</v>
      </c>
      <c r="T550" t="s">
        <v>1799</v>
      </c>
      <c r="U550" t="s">
        <v>23</v>
      </c>
    </row>
    <row r="551" spans="1:21" x14ac:dyDescent="0.55000000000000004">
      <c r="A551" t="s">
        <v>1800</v>
      </c>
      <c r="B551">
        <v>2</v>
      </c>
      <c r="C551">
        <v>9</v>
      </c>
      <c r="D551">
        <f t="shared" si="16"/>
        <v>-73</v>
      </c>
      <c r="E551">
        <f t="shared" si="17"/>
        <v>-66</v>
      </c>
      <c r="F551">
        <v>3</v>
      </c>
      <c r="G551">
        <v>9</v>
      </c>
      <c r="H551">
        <v>0.49</v>
      </c>
      <c r="I551">
        <v>2846</v>
      </c>
      <c r="J551">
        <v>13</v>
      </c>
      <c r="K551">
        <v>20</v>
      </c>
      <c r="L551">
        <v>13</v>
      </c>
      <c r="M551">
        <v>19</v>
      </c>
      <c r="N551">
        <v>0.01</v>
      </c>
      <c r="O551">
        <v>-7.18</v>
      </c>
      <c r="P551">
        <v>-7.68</v>
      </c>
      <c r="Q551">
        <v>-0.75858599999999998</v>
      </c>
      <c r="R551" t="s">
        <v>1801</v>
      </c>
      <c r="S551" t="s">
        <v>565</v>
      </c>
      <c r="T551" t="s">
        <v>1802</v>
      </c>
      <c r="U551" t="s">
        <v>23</v>
      </c>
    </row>
    <row r="552" spans="1:21" x14ac:dyDescent="0.55000000000000004">
      <c r="A552" t="s">
        <v>1803</v>
      </c>
      <c r="B552">
        <v>62</v>
      </c>
      <c r="C552">
        <v>69</v>
      </c>
      <c r="D552">
        <f t="shared" si="16"/>
        <v>-13</v>
      </c>
      <c r="E552">
        <f t="shared" si="17"/>
        <v>-6</v>
      </c>
      <c r="F552">
        <v>63</v>
      </c>
      <c r="G552">
        <v>69</v>
      </c>
      <c r="H552">
        <v>2.37</v>
      </c>
      <c r="I552">
        <v>2846</v>
      </c>
      <c r="J552">
        <v>49</v>
      </c>
      <c r="K552">
        <v>56</v>
      </c>
      <c r="L552">
        <v>49</v>
      </c>
      <c r="M552">
        <v>55</v>
      </c>
      <c r="N552">
        <v>0.01</v>
      </c>
      <c r="O552">
        <v>-7.18</v>
      </c>
      <c r="P552">
        <v>-9.56</v>
      </c>
      <c r="Q552">
        <v>-0.75858599999999998</v>
      </c>
      <c r="R552" t="s">
        <v>1136</v>
      </c>
      <c r="S552" t="s">
        <v>565</v>
      </c>
      <c r="T552" t="s">
        <v>1804</v>
      </c>
      <c r="U552" t="s">
        <v>23</v>
      </c>
    </row>
    <row r="553" spans="1:21" x14ac:dyDescent="0.55000000000000004">
      <c r="A553" t="s">
        <v>1805</v>
      </c>
      <c r="B553">
        <v>61</v>
      </c>
      <c r="C553">
        <v>67</v>
      </c>
      <c r="D553">
        <f t="shared" si="16"/>
        <v>-14</v>
      </c>
      <c r="E553">
        <f t="shared" si="17"/>
        <v>-8</v>
      </c>
      <c r="F553">
        <v>61</v>
      </c>
      <c r="G553">
        <v>67</v>
      </c>
      <c r="H553">
        <v>0.96</v>
      </c>
      <c r="I553">
        <v>2846</v>
      </c>
      <c r="J553">
        <v>50</v>
      </c>
      <c r="K553">
        <v>56</v>
      </c>
      <c r="L553">
        <v>50</v>
      </c>
      <c r="M553">
        <v>56</v>
      </c>
      <c r="N553">
        <v>0</v>
      </c>
      <c r="O553">
        <v>-7.18</v>
      </c>
      <c r="P553">
        <v>-8.14</v>
      </c>
      <c r="Q553">
        <v>-0.75858599999999998</v>
      </c>
      <c r="R553" t="s">
        <v>663</v>
      </c>
      <c r="S553" t="s">
        <v>614</v>
      </c>
      <c r="T553" t="s">
        <v>1806</v>
      </c>
      <c r="U553" t="s">
        <v>23</v>
      </c>
    </row>
    <row r="554" spans="1:21" x14ac:dyDescent="0.55000000000000004">
      <c r="A554" t="s">
        <v>1807</v>
      </c>
      <c r="B554">
        <v>140</v>
      </c>
      <c r="C554">
        <v>146</v>
      </c>
      <c r="D554">
        <f t="shared" si="16"/>
        <v>65</v>
      </c>
      <c r="E554">
        <f t="shared" si="17"/>
        <v>71</v>
      </c>
      <c r="F554">
        <v>140</v>
      </c>
      <c r="G554">
        <v>146</v>
      </c>
      <c r="H554">
        <v>0.16</v>
      </c>
      <c r="I554">
        <v>2846</v>
      </c>
      <c r="J554">
        <v>47</v>
      </c>
      <c r="K554">
        <v>53</v>
      </c>
      <c r="L554">
        <v>47</v>
      </c>
      <c r="M554">
        <v>53</v>
      </c>
      <c r="N554">
        <v>0.8</v>
      </c>
      <c r="O554">
        <v>-7.17</v>
      </c>
      <c r="P554">
        <v>-8.1300000000000008</v>
      </c>
      <c r="Q554">
        <v>-0.75752900000000001</v>
      </c>
      <c r="R554" t="s">
        <v>1808</v>
      </c>
      <c r="S554" t="s">
        <v>614</v>
      </c>
      <c r="T554" t="s">
        <v>1809</v>
      </c>
      <c r="U554" t="s">
        <v>23</v>
      </c>
    </row>
    <row r="555" spans="1:21" x14ac:dyDescent="0.55000000000000004">
      <c r="A555" t="s">
        <v>1810</v>
      </c>
      <c r="B555">
        <v>62</v>
      </c>
      <c r="C555">
        <v>69</v>
      </c>
      <c r="D555">
        <f t="shared" si="16"/>
        <v>-13</v>
      </c>
      <c r="E555">
        <f t="shared" si="17"/>
        <v>-6</v>
      </c>
      <c r="F555">
        <v>63</v>
      </c>
      <c r="G555">
        <v>69</v>
      </c>
      <c r="H555">
        <v>1.98</v>
      </c>
      <c r="I555">
        <v>2846</v>
      </c>
      <c r="J555">
        <v>50</v>
      </c>
      <c r="K555">
        <v>57</v>
      </c>
      <c r="L555">
        <v>50</v>
      </c>
      <c r="M555">
        <v>56</v>
      </c>
      <c r="N555">
        <v>0</v>
      </c>
      <c r="O555">
        <v>-7.17</v>
      </c>
      <c r="P555">
        <v>-9.15</v>
      </c>
      <c r="Q555">
        <v>-0.75752900000000001</v>
      </c>
      <c r="R555" t="s">
        <v>687</v>
      </c>
      <c r="S555" t="s">
        <v>565</v>
      </c>
      <c r="T555" t="s">
        <v>1811</v>
      </c>
      <c r="U555" t="s">
        <v>23</v>
      </c>
    </row>
    <row r="556" spans="1:21" x14ac:dyDescent="0.55000000000000004">
      <c r="A556" t="s">
        <v>1812</v>
      </c>
      <c r="B556">
        <v>25</v>
      </c>
      <c r="C556">
        <v>33</v>
      </c>
      <c r="D556">
        <f t="shared" si="16"/>
        <v>-50</v>
      </c>
      <c r="E556">
        <f t="shared" si="17"/>
        <v>-42</v>
      </c>
      <c r="F556">
        <v>26</v>
      </c>
      <c r="G556">
        <v>32</v>
      </c>
      <c r="H556">
        <v>0.85</v>
      </c>
      <c r="I556">
        <v>2846</v>
      </c>
      <c r="J556">
        <v>51</v>
      </c>
      <c r="K556">
        <v>59</v>
      </c>
      <c r="L556">
        <v>52</v>
      </c>
      <c r="M556">
        <v>58</v>
      </c>
      <c r="N556">
        <v>4.03</v>
      </c>
      <c r="O556">
        <v>-7.17</v>
      </c>
      <c r="P556">
        <v>-12.05</v>
      </c>
      <c r="Q556">
        <v>-0.75752900000000001</v>
      </c>
      <c r="R556" t="s">
        <v>1735</v>
      </c>
      <c r="S556" t="s">
        <v>452</v>
      </c>
      <c r="T556" t="s">
        <v>1813</v>
      </c>
      <c r="U556" t="s">
        <v>23</v>
      </c>
    </row>
    <row r="557" spans="1:21" x14ac:dyDescent="0.55000000000000004">
      <c r="A557" t="s">
        <v>1814</v>
      </c>
      <c r="B557">
        <v>60</v>
      </c>
      <c r="C557">
        <v>68</v>
      </c>
      <c r="D557">
        <f t="shared" si="16"/>
        <v>-15</v>
      </c>
      <c r="E557">
        <f t="shared" si="17"/>
        <v>-7</v>
      </c>
      <c r="F557">
        <v>61</v>
      </c>
      <c r="G557">
        <v>67</v>
      </c>
      <c r="H557">
        <v>2.15</v>
      </c>
      <c r="I557">
        <v>2846</v>
      </c>
      <c r="J557">
        <v>50</v>
      </c>
      <c r="K557">
        <v>58</v>
      </c>
      <c r="L557">
        <v>51</v>
      </c>
      <c r="M557">
        <v>57</v>
      </c>
      <c r="N557">
        <v>2.37</v>
      </c>
      <c r="O557">
        <v>-7.17</v>
      </c>
      <c r="P557">
        <v>-11.69</v>
      </c>
      <c r="Q557">
        <v>-0.75752900000000001</v>
      </c>
      <c r="R557" t="s">
        <v>1815</v>
      </c>
      <c r="S557" t="s">
        <v>452</v>
      </c>
      <c r="T557" t="s">
        <v>1816</v>
      </c>
      <c r="U557" t="s">
        <v>23</v>
      </c>
    </row>
    <row r="558" spans="1:21" x14ac:dyDescent="0.55000000000000004">
      <c r="A558" t="s">
        <v>1817</v>
      </c>
      <c r="B558">
        <v>43</v>
      </c>
      <c r="C558">
        <v>60</v>
      </c>
      <c r="D558">
        <f t="shared" si="16"/>
        <v>-32</v>
      </c>
      <c r="E558">
        <f t="shared" si="17"/>
        <v>-15</v>
      </c>
      <c r="F558">
        <v>43</v>
      </c>
      <c r="G558">
        <v>49</v>
      </c>
      <c r="H558">
        <v>3.25</v>
      </c>
      <c r="I558">
        <v>2846</v>
      </c>
      <c r="J558">
        <v>13</v>
      </c>
      <c r="K558">
        <v>26</v>
      </c>
      <c r="L558">
        <v>20</v>
      </c>
      <c r="M558">
        <v>26</v>
      </c>
      <c r="N558">
        <v>0.02</v>
      </c>
      <c r="O558">
        <v>-7.16</v>
      </c>
      <c r="P558">
        <v>-10.43</v>
      </c>
      <c r="Q558">
        <v>-0.75647299999999995</v>
      </c>
      <c r="R558" t="s">
        <v>1818</v>
      </c>
      <c r="S558" t="s">
        <v>1819</v>
      </c>
      <c r="T558" t="s">
        <v>1820</v>
      </c>
      <c r="U558" t="s">
        <v>23</v>
      </c>
    </row>
    <row r="559" spans="1:21" x14ac:dyDescent="0.55000000000000004">
      <c r="A559" t="s">
        <v>1821</v>
      </c>
      <c r="B559">
        <v>58</v>
      </c>
      <c r="C559">
        <v>65</v>
      </c>
      <c r="D559">
        <f t="shared" si="16"/>
        <v>-17</v>
      </c>
      <c r="E559">
        <f t="shared" si="17"/>
        <v>-10</v>
      </c>
      <c r="F559">
        <v>59</v>
      </c>
      <c r="G559">
        <v>65</v>
      </c>
      <c r="H559">
        <v>0.84</v>
      </c>
      <c r="I559">
        <v>2846</v>
      </c>
      <c r="J559">
        <v>50</v>
      </c>
      <c r="K559">
        <v>57</v>
      </c>
      <c r="L559">
        <v>50</v>
      </c>
      <c r="M559">
        <v>56</v>
      </c>
      <c r="N559">
        <v>0</v>
      </c>
      <c r="O559">
        <v>-7.16</v>
      </c>
      <c r="P559">
        <v>-8</v>
      </c>
      <c r="Q559">
        <v>-0.75647299999999995</v>
      </c>
      <c r="R559" t="s">
        <v>606</v>
      </c>
      <c r="S559" t="s">
        <v>565</v>
      </c>
      <c r="T559" t="s">
        <v>1822</v>
      </c>
      <c r="U559" t="s">
        <v>23</v>
      </c>
    </row>
    <row r="560" spans="1:21" x14ac:dyDescent="0.55000000000000004">
      <c r="A560" t="s">
        <v>1823</v>
      </c>
      <c r="B560">
        <v>96</v>
      </c>
      <c r="C560">
        <v>104</v>
      </c>
      <c r="D560">
        <f t="shared" si="16"/>
        <v>21</v>
      </c>
      <c r="E560">
        <f t="shared" si="17"/>
        <v>29</v>
      </c>
      <c r="F560">
        <v>98</v>
      </c>
      <c r="G560">
        <v>104</v>
      </c>
      <c r="H560">
        <v>3.17</v>
      </c>
      <c r="I560">
        <v>2846</v>
      </c>
      <c r="J560">
        <v>49</v>
      </c>
      <c r="K560">
        <v>57</v>
      </c>
      <c r="L560">
        <v>49</v>
      </c>
      <c r="M560">
        <v>55</v>
      </c>
      <c r="N560">
        <v>0.01</v>
      </c>
      <c r="O560">
        <v>-7.16</v>
      </c>
      <c r="P560">
        <v>-10.34</v>
      </c>
      <c r="Q560">
        <v>-0.75647299999999995</v>
      </c>
      <c r="R560" t="s">
        <v>1711</v>
      </c>
      <c r="S560" t="s">
        <v>452</v>
      </c>
      <c r="T560" t="s">
        <v>1824</v>
      </c>
      <c r="U560" t="s">
        <v>23</v>
      </c>
    </row>
    <row r="561" spans="1:21" x14ac:dyDescent="0.55000000000000004">
      <c r="A561" t="s">
        <v>1825</v>
      </c>
      <c r="B561">
        <v>44</v>
      </c>
      <c r="C561">
        <v>69</v>
      </c>
      <c r="D561">
        <f t="shared" si="16"/>
        <v>-31</v>
      </c>
      <c r="E561">
        <f t="shared" si="17"/>
        <v>-6</v>
      </c>
      <c r="F561">
        <v>44</v>
      </c>
      <c r="G561">
        <v>50</v>
      </c>
      <c r="H561">
        <v>4.72</v>
      </c>
      <c r="I561">
        <v>2846</v>
      </c>
      <c r="J561">
        <v>3</v>
      </c>
      <c r="K561">
        <v>27</v>
      </c>
      <c r="L561">
        <v>21</v>
      </c>
      <c r="M561">
        <v>27</v>
      </c>
      <c r="N561">
        <v>0.05</v>
      </c>
      <c r="O561">
        <v>-7.16</v>
      </c>
      <c r="P561">
        <v>-11.93</v>
      </c>
      <c r="Q561">
        <v>-0.75647299999999995</v>
      </c>
      <c r="R561" t="s">
        <v>1826</v>
      </c>
      <c r="S561" t="s">
        <v>1827</v>
      </c>
      <c r="T561" t="s">
        <v>1828</v>
      </c>
      <c r="U561" t="s">
        <v>23</v>
      </c>
    </row>
    <row r="562" spans="1:21" x14ac:dyDescent="0.55000000000000004">
      <c r="A562" t="s">
        <v>1829</v>
      </c>
      <c r="B562">
        <v>57</v>
      </c>
      <c r="C562">
        <v>80</v>
      </c>
      <c r="D562">
        <f t="shared" si="16"/>
        <v>-18</v>
      </c>
      <c r="E562">
        <f t="shared" si="17"/>
        <v>5</v>
      </c>
      <c r="F562">
        <v>62</v>
      </c>
      <c r="G562">
        <v>68</v>
      </c>
      <c r="H562">
        <v>5.32</v>
      </c>
      <c r="I562">
        <v>2846</v>
      </c>
      <c r="J562">
        <v>2</v>
      </c>
      <c r="K562">
        <v>26</v>
      </c>
      <c r="L562">
        <v>13</v>
      </c>
      <c r="M562">
        <v>19</v>
      </c>
      <c r="N562">
        <v>0.02</v>
      </c>
      <c r="O562">
        <v>-7.15</v>
      </c>
      <c r="P562">
        <v>-12.49</v>
      </c>
      <c r="Q562">
        <v>-0.75541599999999998</v>
      </c>
      <c r="R562" t="s">
        <v>1830</v>
      </c>
      <c r="S562" t="s">
        <v>1831</v>
      </c>
      <c r="T562" t="s">
        <v>1832</v>
      </c>
      <c r="U562" t="s">
        <v>23</v>
      </c>
    </row>
    <row r="563" spans="1:21" x14ac:dyDescent="0.55000000000000004">
      <c r="A563" t="s">
        <v>1833</v>
      </c>
      <c r="B563">
        <v>99</v>
      </c>
      <c r="C563">
        <v>111</v>
      </c>
      <c r="D563">
        <f t="shared" si="16"/>
        <v>24</v>
      </c>
      <c r="E563">
        <f t="shared" si="17"/>
        <v>36</v>
      </c>
      <c r="F563">
        <v>102</v>
      </c>
      <c r="G563">
        <v>108</v>
      </c>
      <c r="H563">
        <v>0.95</v>
      </c>
      <c r="I563">
        <v>2846</v>
      </c>
      <c r="J563">
        <v>17</v>
      </c>
      <c r="K563">
        <v>29</v>
      </c>
      <c r="L563">
        <v>20</v>
      </c>
      <c r="M563">
        <v>26</v>
      </c>
      <c r="N563">
        <v>0.81</v>
      </c>
      <c r="O563">
        <v>-7.14</v>
      </c>
      <c r="P563">
        <v>-8.9</v>
      </c>
      <c r="Q563">
        <v>-0.75436000000000003</v>
      </c>
      <c r="R563" t="s">
        <v>1834</v>
      </c>
      <c r="S563" t="s">
        <v>160</v>
      </c>
      <c r="T563" t="s">
        <v>1835</v>
      </c>
      <c r="U563" t="s">
        <v>23</v>
      </c>
    </row>
    <row r="564" spans="1:21" x14ac:dyDescent="0.55000000000000004">
      <c r="A564" t="s">
        <v>1836</v>
      </c>
      <c r="B564">
        <v>60</v>
      </c>
      <c r="C564">
        <v>71</v>
      </c>
      <c r="D564">
        <f t="shared" si="16"/>
        <v>-15</v>
      </c>
      <c r="E564">
        <f t="shared" si="17"/>
        <v>-4</v>
      </c>
      <c r="F564">
        <v>64</v>
      </c>
      <c r="G564">
        <v>70</v>
      </c>
      <c r="H564">
        <v>3.99</v>
      </c>
      <c r="I564">
        <v>2846</v>
      </c>
      <c r="J564">
        <v>13</v>
      </c>
      <c r="K564">
        <v>24</v>
      </c>
      <c r="L564">
        <v>14</v>
      </c>
      <c r="M564">
        <v>20</v>
      </c>
      <c r="N564">
        <v>0.02</v>
      </c>
      <c r="O564">
        <v>-7.14</v>
      </c>
      <c r="P564">
        <v>-11.15</v>
      </c>
      <c r="Q564">
        <v>-0.75436000000000003</v>
      </c>
      <c r="R564" t="s">
        <v>1837</v>
      </c>
      <c r="S564" t="s">
        <v>130</v>
      </c>
      <c r="T564" t="s">
        <v>1838</v>
      </c>
      <c r="U564" t="s">
        <v>23</v>
      </c>
    </row>
    <row r="565" spans="1:21" x14ac:dyDescent="0.55000000000000004">
      <c r="A565" t="s">
        <v>1839</v>
      </c>
      <c r="B565">
        <v>64</v>
      </c>
      <c r="C565">
        <v>71</v>
      </c>
      <c r="D565">
        <f t="shared" si="16"/>
        <v>-11</v>
      </c>
      <c r="E565">
        <f t="shared" si="17"/>
        <v>-4</v>
      </c>
      <c r="F565">
        <v>64</v>
      </c>
      <c r="G565">
        <v>70</v>
      </c>
      <c r="H565">
        <v>1.62</v>
      </c>
      <c r="I565">
        <v>2846</v>
      </c>
      <c r="J565">
        <v>50</v>
      </c>
      <c r="K565">
        <v>57</v>
      </c>
      <c r="L565">
        <v>51</v>
      </c>
      <c r="M565">
        <v>57</v>
      </c>
      <c r="N565">
        <v>0</v>
      </c>
      <c r="O565">
        <v>-7.14</v>
      </c>
      <c r="P565">
        <v>-8.76</v>
      </c>
      <c r="Q565">
        <v>-0.75436000000000003</v>
      </c>
      <c r="R565" t="s">
        <v>1215</v>
      </c>
      <c r="S565" t="s">
        <v>565</v>
      </c>
      <c r="T565" t="s">
        <v>1840</v>
      </c>
      <c r="U565" t="s">
        <v>23</v>
      </c>
    </row>
    <row r="566" spans="1:21" x14ac:dyDescent="0.55000000000000004">
      <c r="A566" t="s">
        <v>1841</v>
      </c>
      <c r="B566">
        <v>60</v>
      </c>
      <c r="C566">
        <v>66</v>
      </c>
      <c r="D566">
        <f t="shared" si="16"/>
        <v>-15</v>
      </c>
      <c r="E566">
        <f t="shared" si="17"/>
        <v>-9</v>
      </c>
      <c r="F566">
        <v>60</v>
      </c>
      <c r="G566">
        <v>66</v>
      </c>
      <c r="H566">
        <v>1.42</v>
      </c>
      <c r="I566">
        <v>2846</v>
      </c>
      <c r="J566">
        <v>50</v>
      </c>
      <c r="K566">
        <v>56</v>
      </c>
      <c r="L566">
        <v>50</v>
      </c>
      <c r="M566">
        <v>56</v>
      </c>
      <c r="N566">
        <v>0</v>
      </c>
      <c r="O566">
        <v>-7.13</v>
      </c>
      <c r="P566">
        <v>-8.5500000000000007</v>
      </c>
      <c r="Q566">
        <v>-0.75330299999999994</v>
      </c>
      <c r="R566" t="s">
        <v>940</v>
      </c>
      <c r="S566" t="s">
        <v>614</v>
      </c>
      <c r="T566" t="s">
        <v>1842</v>
      </c>
      <c r="U566" t="s">
        <v>23</v>
      </c>
    </row>
    <row r="567" spans="1:21" x14ac:dyDescent="0.55000000000000004">
      <c r="A567" t="s">
        <v>1843</v>
      </c>
      <c r="B567">
        <v>62</v>
      </c>
      <c r="C567">
        <v>69</v>
      </c>
      <c r="D567">
        <f t="shared" si="16"/>
        <v>-13</v>
      </c>
      <c r="E567">
        <f t="shared" si="17"/>
        <v>-6</v>
      </c>
      <c r="F567">
        <v>63</v>
      </c>
      <c r="G567">
        <v>69</v>
      </c>
      <c r="H567">
        <v>2.5099999999999998</v>
      </c>
      <c r="I567">
        <v>2846</v>
      </c>
      <c r="J567">
        <v>49</v>
      </c>
      <c r="K567">
        <v>56</v>
      </c>
      <c r="L567">
        <v>49</v>
      </c>
      <c r="M567">
        <v>55</v>
      </c>
      <c r="N567">
        <v>0.01</v>
      </c>
      <c r="O567">
        <v>-7.13</v>
      </c>
      <c r="P567">
        <v>-9.65</v>
      </c>
      <c r="Q567">
        <v>-0.75330299999999994</v>
      </c>
      <c r="R567" t="s">
        <v>1136</v>
      </c>
      <c r="S567" t="s">
        <v>565</v>
      </c>
      <c r="T567" t="s">
        <v>1844</v>
      </c>
      <c r="U567" t="s">
        <v>23</v>
      </c>
    </row>
    <row r="568" spans="1:21" x14ac:dyDescent="0.55000000000000004">
      <c r="A568" t="s">
        <v>1845</v>
      </c>
      <c r="B568">
        <v>65</v>
      </c>
      <c r="C568">
        <v>76</v>
      </c>
      <c r="D568">
        <f t="shared" si="16"/>
        <v>-10</v>
      </c>
      <c r="E568">
        <f t="shared" si="17"/>
        <v>1</v>
      </c>
      <c r="F568">
        <v>65</v>
      </c>
      <c r="G568">
        <v>71</v>
      </c>
      <c r="H568">
        <v>1.95</v>
      </c>
      <c r="I568">
        <v>2846</v>
      </c>
      <c r="J568">
        <v>15</v>
      </c>
      <c r="K568">
        <v>26</v>
      </c>
      <c r="L568">
        <v>20</v>
      </c>
      <c r="M568">
        <v>26</v>
      </c>
      <c r="N568">
        <v>0.02</v>
      </c>
      <c r="O568">
        <v>-7.12</v>
      </c>
      <c r="P568">
        <v>-9.09</v>
      </c>
      <c r="Q568">
        <v>-0.75224599999999997</v>
      </c>
      <c r="R568" t="s">
        <v>1846</v>
      </c>
      <c r="S568" t="s">
        <v>130</v>
      </c>
      <c r="T568" t="s">
        <v>1847</v>
      </c>
      <c r="U568" t="s">
        <v>23</v>
      </c>
    </row>
    <row r="569" spans="1:21" x14ac:dyDescent="0.55000000000000004">
      <c r="A569" t="s">
        <v>1848</v>
      </c>
      <c r="B569">
        <v>9</v>
      </c>
      <c r="C569">
        <v>35</v>
      </c>
      <c r="D569">
        <f t="shared" si="16"/>
        <v>-66</v>
      </c>
      <c r="E569">
        <f t="shared" si="17"/>
        <v>-40</v>
      </c>
      <c r="F569">
        <v>29</v>
      </c>
      <c r="G569">
        <v>35</v>
      </c>
      <c r="H569">
        <v>9.7799999999999994</v>
      </c>
      <c r="I569">
        <v>2846</v>
      </c>
      <c r="J569">
        <v>51</v>
      </c>
      <c r="K569">
        <v>80</v>
      </c>
      <c r="L569">
        <v>51</v>
      </c>
      <c r="M569">
        <v>57</v>
      </c>
      <c r="N569">
        <v>15.25</v>
      </c>
      <c r="O569">
        <v>-7.12</v>
      </c>
      <c r="P569">
        <v>-32.15</v>
      </c>
      <c r="Q569">
        <v>-0.75224599999999997</v>
      </c>
      <c r="R569" t="s">
        <v>1849</v>
      </c>
      <c r="S569" t="s">
        <v>1850</v>
      </c>
      <c r="T569" t="s">
        <v>1851</v>
      </c>
      <c r="U569" t="s">
        <v>23</v>
      </c>
    </row>
    <row r="570" spans="1:21" x14ac:dyDescent="0.55000000000000004">
      <c r="A570" t="s">
        <v>1852</v>
      </c>
      <c r="B570">
        <v>25</v>
      </c>
      <c r="C570">
        <v>36</v>
      </c>
      <c r="D570">
        <f t="shared" si="16"/>
        <v>-50</v>
      </c>
      <c r="E570">
        <f t="shared" si="17"/>
        <v>-39</v>
      </c>
      <c r="F570">
        <v>30</v>
      </c>
      <c r="G570">
        <v>36</v>
      </c>
      <c r="H570">
        <v>1.07</v>
      </c>
      <c r="I570">
        <v>2846</v>
      </c>
      <c r="J570">
        <v>14</v>
      </c>
      <c r="K570">
        <v>25</v>
      </c>
      <c r="L570">
        <v>14</v>
      </c>
      <c r="M570">
        <v>20</v>
      </c>
      <c r="N570">
        <v>0.02</v>
      </c>
      <c r="O570">
        <v>-7.11</v>
      </c>
      <c r="P570">
        <v>-8.1999999999999993</v>
      </c>
      <c r="Q570">
        <v>-0.75119000000000002</v>
      </c>
      <c r="R570" t="s">
        <v>617</v>
      </c>
      <c r="S570" t="s">
        <v>130</v>
      </c>
      <c r="T570" t="s">
        <v>1853</v>
      </c>
      <c r="U570" t="s">
        <v>23</v>
      </c>
    </row>
    <row r="571" spans="1:21" x14ac:dyDescent="0.55000000000000004">
      <c r="A571" t="s">
        <v>1854</v>
      </c>
      <c r="B571">
        <v>76</v>
      </c>
      <c r="C571">
        <v>103</v>
      </c>
      <c r="D571">
        <f t="shared" si="16"/>
        <v>1</v>
      </c>
      <c r="E571">
        <f t="shared" si="17"/>
        <v>28</v>
      </c>
      <c r="F571">
        <v>83</v>
      </c>
      <c r="G571">
        <v>89</v>
      </c>
      <c r="H571">
        <v>3.58</v>
      </c>
      <c r="I571">
        <v>2846</v>
      </c>
      <c r="J571">
        <v>1</v>
      </c>
      <c r="K571">
        <v>28</v>
      </c>
      <c r="L571">
        <v>13</v>
      </c>
      <c r="M571">
        <v>19</v>
      </c>
      <c r="N571">
        <v>0.05</v>
      </c>
      <c r="O571">
        <v>-7.11</v>
      </c>
      <c r="P571">
        <v>-10.74</v>
      </c>
      <c r="Q571">
        <v>-0.75119000000000002</v>
      </c>
      <c r="R571" t="s">
        <v>1855</v>
      </c>
      <c r="S571" t="s">
        <v>1856</v>
      </c>
      <c r="T571" t="s">
        <v>1857</v>
      </c>
      <c r="U571" t="s">
        <v>23</v>
      </c>
    </row>
    <row r="572" spans="1:21" x14ac:dyDescent="0.55000000000000004">
      <c r="A572" t="s">
        <v>1858</v>
      </c>
      <c r="B572">
        <v>37</v>
      </c>
      <c r="C572">
        <v>45</v>
      </c>
      <c r="D572">
        <f t="shared" si="16"/>
        <v>-38</v>
      </c>
      <c r="E572">
        <f t="shared" si="17"/>
        <v>-30</v>
      </c>
      <c r="F572">
        <v>39</v>
      </c>
      <c r="G572">
        <v>45</v>
      </c>
      <c r="H572">
        <v>0.68</v>
      </c>
      <c r="I572">
        <v>2846</v>
      </c>
      <c r="J572">
        <v>12</v>
      </c>
      <c r="K572">
        <v>20</v>
      </c>
      <c r="L572">
        <v>12</v>
      </c>
      <c r="M572">
        <v>18</v>
      </c>
      <c r="N572">
        <v>0.01</v>
      </c>
      <c r="O572">
        <v>-7.11</v>
      </c>
      <c r="P572">
        <v>-7.8</v>
      </c>
      <c r="Q572">
        <v>-0.75119000000000002</v>
      </c>
      <c r="R572" t="s">
        <v>1859</v>
      </c>
      <c r="S572" t="s">
        <v>452</v>
      </c>
      <c r="T572" t="s">
        <v>1860</v>
      </c>
      <c r="U572" t="s">
        <v>23</v>
      </c>
    </row>
    <row r="573" spans="1:21" x14ac:dyDescent="0.55000000000000004">
      <c r="A573" t="s">
        <v>1861</v>
      </c>
      <c r="B573">
        <v>53</v>
      </c>
      <c r="C573">
        <v>65</v>
      </c>
      <c r="D573">
        <f t="shared" si="16"/>
        <v>-22</v>
      </c>
      <c r="E573">
        <f t="shared" si="17"/>
        <v>-10</v>
      </c>
      <c r="F573">
        <v>54</v>
      </c>
      <c r="G573">
        <v>60</v>
      </c>
      <c r="H573">
        <v>0.36</v>
      </c>
      <c r="I573">
        <v>2846</v>
      </c>
      <c r="J573">
        <v>13</v>
      </c>
      <c r="K573">
        <v>24</v>
      </c>
      <c r="L573">
        <v>17</v>
      </c>
      <c r="M573">
        <v>23</v>
      </c>
      <c r="N573">
        <v>0.02</v>
      </c>
      <c r="O573">
        <v>-7.1</v>
      </c>
      <c r="P573">
        <v>-7.48</v>
      </c>
      <c r="Q573">
        <v>-0.75013300000000005</v>
      </c>
      <c r="R573" t="s">
        <v>1862</v>
      </c>
      <c r="S573" t="s">
        <v>1863</v>
      </c>
      <c r="T573" t="s">
        <v>1864</v>
      </c>
      <c r="U573" t="s">
        <v>23</v>
      </c>
    </row>
    <row r="574" spans="1:21" x14ac:dyDescent="0.55000000000000004">
      <c r="A574" t="s">
        <v>1865</v>
      </c>
      <c r="B574">
        <v>69</v>
      </c>
      <c r="C574">
        <v>84</v>
      </c>
      <c r="D574">
        <f t="shared" si="16"/>
        <v>-6</v>
      </c>
      <c r="E574">
        <f t="shared" si="17"/>
        <v>9</v>
      </c>
      <c r="F574">
        <v>69</v>
      </c>
      <c r="G574">
        <v>75</v>
      </c>
      <c r="H574">
        <v>3.33</v>
      </c>
      <c r="I574">
        <v>2846</v>
      </c>
      <c r="J574">
        <v>13</v>
      </c>
      <c r="K574">
        <v>28</v>
      </c>
      <c r="L574">
        <v>22</v>
      </c>
      <c r="M574">
        <v>28</v>
      </c>
      <c r="N574">
        <v>0.05</v>
      </c>
      <c r="O574">
        <v>-7.09</v>
      </c>
      <c r="P574">
        <v>-10.47</v>
      </c>
      <c r="Q574">
        <v>-0.74907699999999999</v>
      </c>
      <c r="R574" t="s">
        <v>1866</v>
      </c>
      <c r="S574" t="s">
        <v>1867</v>
      </c>
      <c r="T574" t="s">
        <v>1868</v>
      </c>
      <c r="U574" t="s">
        <v>23</v>
      </c>
    </row>
    <row r="575" spans="1:21" x14ac:dyDescent="0.55000000000000004">
      <c r="A575" t="s">
        <v>1869</v>
      </c>
      <c r="B575">
        <v>118</v>
      </c>
      <c r="C575">
        <v>129</v>
      </c>
      <c r="D575">
        <f t="shared" si="16"/>
        <v>43</v>
      </c>
      <c r="E575">
        <f t="shared" si="17"/>
        <v>54</v>
      </c>
      <c r="F575">
        <v>123</v>
      </c>
      <c r="G575">
        <v>129</v>
      </c>
      <c r="H575">
        <v>4.04</v>
      </c>
      <c r="I575">
        <v>2846</v>
      </c>
      <c r="J575">
        <v>2</v>
      </c>
      <c r="K575">
        <v>12</v>
      </c>
      <c r="L575">
        <v>2</v>
      </c>
      <c r="M575">
        <v>8</v>
      </c>
      <c r="N575">
        <v>0.01</v>
      </c>
      <c r="O575">
        <v>-7.08</v>
      </c>
      <c r="P575">
        <v>-11.13</v>
      </c>
      <c r="Q575">
        <v>-0.74802000000000002</v>
      </c>
      <c r="R575" t="s">
        <v>1870</v>
      </c>
      <c r="S575" t="s">
        <v>1871</v>
      </c>
      <c r="T575" t="s">
        <v>1872</v>
      </c>
      <c r="U575" t="s">
        <v>23</v>
      </c>
    </row>
    <row r="576" spans="1:21" x14ac:dyDescent="0.55000000000000004">
      <c r="A576" t="s">
        <v>1873</v>
      </c>
      <c r="B576">
        <v>60</v>
      </c>
      <c r="C576">
        <v>66</v>
      </c>
      <c r="D576">
        <f t="shared" si="16"/>
        <v>-15</v>
      </c>
      <c r="E576">
        <f t="shared" si="17"/>
        <v>-9</v>
      </c>
      <c r="F576">
        <v>60</v>
      </c>
      <c r="G576">
        <v>66</v>
      </c>
      <c r="H576">
        <v>1.18</v>
      </c>
      <c r="I576">
        <v>2846</v>
      </c>
      <c r="J576">
        <v>50</v>
      </c>
      <c r="K576">
        <v>56</v>
      </c>
      <c r="L576">
        <v>50</v>
      </c>
      <c r="M576">
        <v>56</v>
      </c>
      <c r="N576">
        <v>0</v>
      </c>
      <c r="O576">
        <v>-7.08</v>
      </c>
      <c r="P576">
        <v>-8.26</v>
      </c>
      <c r="Q576">
        <v>-0.74802000000000002</v>
      </c>
      <c r="R576" t="s">
        <v>940</v>
      </c>
      <c r="S576" t="s">
        <v>614</v>
      </c>
      <c r="T576" t="s">
        <v>1874</v>
      </c>
      <c r="U576" t="s">
        <v>23</v>
      </c>
    </row>
    <row r="577" spans="1:21" x14ac:dyDescent="0.55000000000000004">
      <c r="A577" t="s">
        <v>1875</v>
      </c>
      <c r="B577">
        <v>61</v>
      </c>
      <c r="C577">
        <v>67</v>
      </c>
      <c r="D577">
        <f t="shared" si="16"/>
        <v>-14</v>
      </c>
      <c r="E577">
        <f t="shared" si="17"/>
        <v>-8</v>
      </c>
      <c r="F577">
        <v>61</v>
      </c>
      <c r="G577">
        <v>67</v>
      </c>
      <c r="H577">
        <v>1.9</v>
      </c>
      <c r="I577">
        <v>2846</v>
      </c>
      <c r="J577">
        <v>50</v>
      </c>
      <c r="K577">
        <v>56</v>
      </c>
      <c r="L577">
        <v>50</v>
      </c>
      <c r="M577">
        <v>56</v>
      </c>
      <c r="N577">
        <v>0</v>
      </c>
      <c r="O577">
        <v>-7.08</v>
      </c>
      <c r="P577">
        <v>-8.98</v>
      </c>
      <c r="Q577">
        <v>-0.74802000000000002</v>
      </c>
      <c r="R577" t="s">
        <v>663</v>
      </c>
      <c r="S577" t="s">
        <v>614</v>
      </c>
      <c r="T577" t="s">
        <v>1876</v>
      </c>
      <c r="U577" t="s">
        <v>23</v>
      </c>
    </row>
    <row r="578" spans="1:21" x14ac:dyDescent="0.55000000000000004">
      <c r="A578" t="s">
        <v>1877</v>
      </c>
      <c r="B578">
        <v>66</v>
      </c>
      <c r="C578">
        <v>72</v>
      </c>
      <c r="D578">
        <f t="shared" si="16"/>
        <v>-9</v>
      </c>
      <c r="E578">
        <f t="shared" si="17"/>
        <v>-3</v>
      </c>
      <c r="F578">
        <v>66</v>
      </c>
      <c r="G578">
        <v>72</v>
      </c>
      <c r="H578">
        <v>1.57</v>
      </c>
      <c r="I578">
        <v>2846</v>
      </c>
      <c r="J578">
        <v>50</v>
      </c>
      <c r="K578">
        <v>56</v>
      </c>
      <c r="L578">
        <v>50</v>
      </c>
      <c r="M578">
        <v>56</v>
      </c>
      <c r="N578">
        <v>0</v>
      </c>
      <c r="O578">
        <v>-7.08</v>
      </c>
      <c r="P578">
        <v>-8.65</v>
      </c>
      <c r="Q578">
        <v>-0.74802000000000002</v>
      </c>
      <c r="R578" t="s">
        <v>940</v>
      </c>
      <c r="S578" t="s">
        <v>614</v>
      </c>
      <c r="T578" t="s">
        <v>1878</v>
      </c>
      <c r="U578" t="s">
        <v>23</v>
      </c>
    </row>
    <row r="579" spans="1:21" x14ac:dyDescent="0.55000000000000004">
      <c r="A579" t="s">
        <v>1879</v>
      </c>
      <c r="B579">
        <v>71</v>
      </c>
      <c r="C579">
        <v>89</v>
      </c>
      <c r="D579">
        <f t="shared" ref="D579:D642" si="18">B579-75</f>
        <v>-4</v>
      </c>
      <c r="E579">
        <f t="shared" ref="E579:E642" si="19">C579-75</f>
        <v>14</v>
      </c>
      <c r="F579">
        <v>71</v>
      </c>
      <c r="G579">
        <v>77</v>
      </c>
      <c r="H579">
        <v>3.57</v>
      </c>
      <c r="I579">
        <v>2846</v>
      </c>
      <c r="J579">
        <v>9</v>
      </c>
      <c r="K579">
        <v>26</v>
      </c>
      <c r="L579">
        <v>20</v>
      </c>
      <c r="M579">
        <v>26</v>
      </c>
      <c r="N579">
        <v>0.02</v>
      </c>
      <c r="O579">
        <v>-7.07</v>
      </c>
      <c r="P579">
        <v>-10.66</v>
      </c>
      <c r="Q579">
        <v>-0.74696399999999996</v>
      </c>
      <c r="R579" t="s">
        <v>1880</v>
      </c>
      <c r="S579" t="s">
        <v>1881</v>
      </c>
      <c r="T579" t="s">
        <v>1882</v>
      </c>
      <c r="U579" t="s">
        <v>23</v>
      </c>
    </row>
    <row r="580" spans="1:21" x14ac:dyDescent="0.55000000000000004">
      <c r="A580" t="s">
        <v>1883</v>
      </c>
      <c r="B580">
        <v>47</v>
      </c>
      <c r="C580">
        <v>71</v>
      </c>
      <c r="D580">
        <f t="shared" si="18"/>
        <v>-28</v>
      </c>
      <c r="E580">
        <f t="shared" si="19"/>
        <v>-4</v>
      </c>
      <c r="F580">
        <v>55</v>
      </c>
      <c r="G580">
        <v>61</v>
      </c>
      <c r="H580">
        <v>6.28</v>
      </c>
      <c r="I580">
        <v>2846</v>
      </c>
      <c r="J580">
        <v>4</v>
      </c>
      <c r="K580">
        <v>27</v>
      </c>
      <c r="L580">
        <v>14</v>
      </c>
      <c r="M580">
        <v>20</v>
      </c>
      <c r="N580">
        <v>0.05</v>
      </c>
      <c r="O580">
        <v>-7.07</v>
      </c>
      <c r="P580">
        <v>-13.4</v>
      </c>
      <c r="Q580">
        <v>-0.74696399999999996</v>
      </c>
      <c r="R580" t="s">
        <v>1884</v>
      </c>
      <c r="S580" t="s">
        <v>1885</v>
      </c>
      <c r="T580" t="s">
        <v>1886</v>
      </c>
      <c r="U580" t="s">
        <v>23</v>
      </c>
    </row>
    <row r="581" spans="1:21" x14ac:dyDescent="0.55000000000000004">
      <c r="A581" t="s">
        <v>1887</v>
      </c>
      <c r="B581">
        <v>59</v>
      </c>
      <c r="C581">
        <v>66</v>
      </c>
      <c r="D581">
        <f t="shared" si="18"/>
        <v>-16</v>
      </c>
      <c r="E581">
        <f t="shared" si="19"/>
        <v>-9</v>
      </c>
      <c r="F581">
        <v>60</v>
      </c>
      <c r="G581">
        <v>66</v>
      </c>
      <c r="H581">
        <v>2.54</v>
      </c>
      <c r="I581">
        <v>2846</v>
      </c>
      <c r="J581">
        <v>49</v>
      </c>
      <c r="K581">
        <v>56</v>
      </c>
      <c r="L581">
        <v>49</v>
      </c>
      <c r="M581">
        <v>55</v>
      </c>
      <c r="N581">
        <v>0.01</v>
      </c>
      <c r="O581">
        <v>-7.07</v>
      </c>
      <c r="P581">
        <v>-9.6199999999999992</v>
      </c>
      <c r="Q581">
        <v>-0.74696399999999996</v>
      </c>
      <c r="R581" t="s">
        <v>1136</v>
      </c>
      <c r="S581" t="s">
        <v>565</v>
      </c>
      <c r="T581" t="s">
        <v>1888</v>
      </c>
      <c r="U581" t="s">
        <v>23</v>
      </c>
    </row>
    <row r="582" spans="1:21" x14ac:dyDescent="0.55000000000000004">
      <c r="A582" t="s">
        <v>1889</v>
      </c>
      <c r="B582">
        <v>53</v>
      </c>
      <c r="C582">
        <v>79</v>
      </c>
      <c r="D582">
        <f t="shared" si="18"/>
        <v>-22</v>
      </c>
      <c r="E582">
        <f t="shared" si="19"/>
        <v>4</v>
      </c>
      <c r="F582">
        <v>61</v>
      </c>
      <c r="G582">
        <v>67</v>
      </c>
      <c r="H582">
        <v>5.83</v>
      </c>
      <c r="I582">
        <v>2846</v>
      </c>
      <c r="J582">
        <v>3</v>
      </c>
      <c r="K582">
        <v>26</v>
      </c>
      <c r="L582">
        <v>13</v>
      </c>
      <c r="M582">
        <v>19</v>
      </c>
      <c r="N582">
        <v>0.02</v>
      </c>
      <c r="O582">
        <v>-7.07</v>
      </c>
      <c r="P582">
        <v>-12.92</v>
      </c>
      <c r="Q582">
        <v>-0.74696399999999996</v>
      </c>
      <c r="R582" t="s">
        <v>1890</v>
      </c>
      <c r="S582" t="s">
        <v>1891</v>
      </c>
      <c r="T582" t="s">
        <v>1892</v>
      </c>
      <c r="U582" t="s">
        <v>23</v>
      </c>
    </row>
    <row r="583" spans="1:21" x14ac:dyDescent="0.55000000000000004">
      <c r="A583" t="s">
        <v>1893</v>
      </c>
      <c r="B583">
        <v>137</v>
      </c>
      <c r="C583">
        <v>144</v>
      </c>
      <c r="D583">
        <f t="shared" si="18"/>
        <v>62</v>
      </c>
      <c r="E583">
        <f t="shared" si="19"/>
        <v>69</v>
      </c>
      <c r="F583">
        <v>137</v>
      </c>
      <c r="G583">
        <v>143</v>
      </c>
      <c r="H583">
        <v>0.92</v>
      </c>
      <c r="I583">
        <v>2846</v>
      </c>
      <c r="J583">
        <v>50</v>
      </c>
      <c r="K583">
        <v>57</v>
      </c>
      <c r="L583">
        <v>51</v>
      </c>
      <c r="M583">
        <v>57</v>
      </c>
      <c r="N583">
        <v>0</v>
      </c>
      <c r="O583">
        <v>-7.06</v>
      </c>
      <c r="P583">
        <v>-7.98</v>
      </c>
      <c r="Q583">
        <v>-0.74590699999999999</v>
      </c>
      <c r="R583" t="s">
        <v>1894</v>
      </c>
      <c r="S583" t="s">
        <v>565</v>
      </c>
      <c r="T583" t="s">
        <v>1895</v>
      </c>
      <c r="U583" t="s">
        <v>23</v>
      </c>
    </row>
    <row r="584" spans="1:21" x14ac:dyDescent="0.55000000000000004">
      <c r="A584" t="s">
        <v>1896</v>
      </c>
      <c r="B584">
        <v>104</v>
      </c>
      <c r="C584">
        <v>110</v>
      </c>
      <c r="D584">
        <f t="shared" si="18"/>
        <v>29</v>
      </c>
      <c r="E584">
        <f t="shared" si="19"/>
        <v>35</v>
      </c>
      <c r="F584">
        <v>104</v>
      </c>
      <c r="G584">
        <v>110</v>
      </c>
      <c r="H584">
        <v>2.12</v>
      </c>
      <c r="I584">
        <v>2846</v>
      </c>
      <c r="J584">
        <v>49</v>
      </c>
      <c r="K584">
        <v>55</v>
      </c>
      <c r="L584">
        <v>49</v>
      </c>
      <c r="M584">
        <v>55</v>
      </c>
      <c r="N584">
        <v>0.01</v>
      </c>
      <c r="O584">
        <v>-7.06</v>
      </c>
      <c r="P584">
        <v>-9.19</v>
      </c>
      <c r="Q584">
        <v>-0.74590699999999999</v>
      </c>
      <c r="R584" t="s">
        <v>1102</v>
      </c>
      <c r="S584" t="s">
        <v>614</v>
      </c>
      <c r="T584" t="s">
        <v>1897</v>
      </c>
      <c r="U584" t="s">
        <v>23</v>
      </c>
    </row>
    <row r="585" spans="1:21" x14ac:dyDescent="0.55000000000000004">
      <c r="A585" t="s">
        <v>1898</v>
      </c>
      <c r="B585">
        <v>61</v>
      </c>
      <c r="C585">
        <v>68</v>
      </c>
      <c r="D585">
        <f t="shared" si="18"/>
        <v>-14</v>
      </c>
      <c r="E585">
        <f t="shared" si="19"/>
        <v>-7</v>
      </c>
      <c r="F585">
        <v>61</v>
      </c>
      <c r="G585">
        <v>67</v>
      </c>
      <c r="H585">
        <v>1.55</v>
      </c>
      <c r="I585">
        <v>2846</v>
      </c>
      <c r="J585">
        <v>50</v>
      </c>
      <c r="K585">
        <v>57</v>
      </c>
      <c r="L585">
        <v>51</v>
      </c>
      <c r="M585">
        <v>57</v>
      </c>
      <c r="N585">
        <v>0</v>
      </c>
      <c r="O585">
        <v>-7.06</v>
      </c>
      <c r="P585">
        <v>-8.61</v>
      </c>
      <c r="Q585">
        <v>-0.74590699999999999</v>
      </c>
      <c r="R585" t="s">
        <v>1899</v>
      </c>
      <c r="S585" t="s">
        <v>565</v>
      </c>
      <c r="T585" t="s">
        <v>1900</v>
      </c>
      <c r="U585" t="s">
        <v>23</v>
      </c>
    </row>
    <row r="586" spans="1:21" x14ac:dyDescent="0.55000000000000004">
      <c r="A586" t="s">
        <v>1901</v>
      </c>
      <c r="B586">
        <v>59</v>
      </c>
      <c r="C586">
        <v>66</v>
      </c>
      <c r="D586">
        <f t="shared" si="18"/>
        <v>-16</v>
      </c>
      <c r="E586">
        <f t="shared" si="19"/>
        <v>-9</v>
      </c>
      <c r="F586">
        <v>60</v>
      </c>
      <c r="G586">
        <v>66</v>
      </c>
      <c r="H586">
        <v>2.06</v>
      </c>
      <c r="I586">
        <v>2846</v>
      </c>
      <c r="J586">
        <v>50</v>
      </c>
      <c r="K586">
        <v>57</v>
      </c>
      <c r="L586">
        <v>50</v>
      </c>
      <c r="M586">
        <v>56</v>
      </c>
      <c r="N586">
        <v>0</v>
      </c>
      <c r="O586">
        <v>-7.06</v>
      </c>
      <c r="P586">
        <v>-9.1199999999999992</v>
      </c>
      <c r="Q586">
        <v>-0.74590699999999999</v>
      </c>
      <c r="R586" t="s">
        <v>687</v>
      </c>
      <c r="S586" t="s">
        <v>565</v>
      </c>
      <c r="T586" t="s">
        <v>1902</v>
      </c>
      <c r="U586" t="s">
        <v>23</v>
      </c>
    </row>
    <row r="587" spans="1:21" x14ac:dyDescent="0.55000000000000004">
      <c r="A587" t="s">
        <v>1903</v>
      </c>
      <c r="B587">
        <v>70</v>
      </c>
      <c r="C587">
        <v>77</v>
      </c>
      <c r="D587">
        <f t="shared" si="18"/>
        <v>-5</v>
      </c>
      <c r="E587">
        <f t="shared" si="19"/>
        <v>2</v>
      </c>
      <c r="F587">
        <v>71</v>
      </c>
      <c r="G587">
        <v>77</v>
      </c>
      <c r="H587">
        <v>0.43</v>
      </c>
      <c r="I587">
        <v>2846</v>
      </c>
      <c r="J587">
        <v>12</v>
      </c>
      <c r="K587">
        <v>19</v>
      </c>
      <c r="L587">
        <v>12</v>
      </c>
      <c r="M587">
        <v>18</v>
      </c>
      <c r="N587">
        <v>0.01</v>
      </c>
      <c r="O587">
        <v>-7.05</v>
      </c>
      <c r="P587">
        <v>-7.49</v>
      </c>
      <c r="Q587">
        <v>-0.74485100000000004</v>
      </c>
      <c r="R587" t="s">
        <v>1477</v>
      </c>
      <c r="S587" t="s">
        <v>565</v>
      </c>
      <c r="T587" t="s">
        <v>1904</v>
      </c>
      <c r="U587" t="s">
        <v>23</v>
      </c>
    </row>
    <row r="588" spans="1:21" x14ac:dyDescent="0.55000000000000004">
      <c r="A588" t="s">
        <v>1905</v>
      </c>
      <c r="B588">
        <v>22</v>
      </c>
      <c r="C588">
        <v>29</v>
      </c>
      <c r="D588">
        <f t="shared" si="18"/>
        <v>-53</v>
      </c>
      <c r="E588">
        <f t="shared" si="19"/>
        <v>-46</v>
      </c>
      <c r="F588">
        <v>22</v>
      </c>
      <c r="G588">
        <v>28</v>
      </c>
      <c r="H588">
        <v>2.12</v>
      </c>
      <c r="I588">
        <v>2846</v>
      </c>
      <c r="J588">
        <v>50</v>
      </c>
      <c r="K588">
        <v>57</v>
      </c>
      <c r="L588">
        <v>51</v>
      </c>
      <c r="M588">
        <v>57</v>
      </c>
      <c r="N588">
        <v>0</v>
      </c>
      <c r="O588">
        <v>-7.05</v>
      </c>
      <c r="P588">
        <v>-9.17</v>
      </c>
      <c r="Q588">
        <v>-0.74485100000000004</v>
      </c>
      <c r="R588" t="s">
        <v>714</v>
      </c>
      <c r="S588" t="s">
        <v>565</v>
      </c>
      <c r="T588" t="s">
        <v>1906</v>
      </c>
      <c r="U588" t="s">
        <v>23</v>
      </c>
    </row>
    <row r="589" spans="1:21" x14ac:dyDescent="0.55000000000000004">
      <c r="A589" t="s">
        <v>1907</v>
      </c>
      <c r="B589">
        <v>50</v>
      </c>
      <c r="C589">
        <v>61</v>
      </c>
      <c r="D589">
        <f t="shared" si="18"/>
        <v>-25</v>
      </c>
      <c r="E589">
        <f t="shared" si="19"/>
        <v>-14</v>
      </c>
      <c r="F589">
        <v>55</v>
      </c>
      <c r="G589">
        <v>61</v>
      </c>
      <c r="H589">
        <v>1.87</v>
      </c>
      <c r="I589">
        <v>2846</v>
      </c>
      <c r="J589">
        <v>14</v>
      </c>
      <c r="K589">
        <v>25</v>
      </c>
      <c r="L589">
        <v>14</v>
      </c>
      <c r="M589">
        <v>20</v>
      </c>
      <c r="N589">
        <v>0.02</v>
      </c>
      <c r="O589">
        <v>-7.05</v>
      </c>
      <c r="P589">
        <v>-8.94</v>
      </c>
      <c r="Q589">
        <v>-0.74485100000000004</v>
      </c>
      <c r="R589" t="s">
        <v>771</v>
      </c>
      <c r="S589" t="s">
        <v>130</v>
      </c>
      <c r="T589" t="s">
        <v>1908</v>
      </c>
      <c r="U589" t="s">
        <v>23</v>
      </c>
    </row>
    <row r="590" spans="1:21" x14ac:dyDescent="0.55000000000000004">
      <c r="A590" t="s">
        <v>1909</v>
      </c>
      <c r="B590">
        <v>10</v>
      </c>
      <c r="C590">
        <v>19</v>
      </c>
      <c r="D590">
        <f t="shared" si="18"/>
        <v>-65</v>
      </c>
      <c r="E590">
        <f t="shared" si="19"/>
        <v>-56</v>
      </c>
      <c r="F590">
        <v>10</v>
      </c>
      <c r="G590">
        <v>16</v>
      </c>
      <c r="H590">
        <v>0.42</v>
      </c>
      <c r="I590">
        <v>2846</v>
      </c>
      <c r="J590">
        <v>17</v>
      </c>
      <c r="K590">
        <v>26</v>
      </c>
      <c r="L590">
        <v>20</v>
      </c>
      <c r="M590">
        <v>26</v>
      </c>
      <c r="N590">
        <v>0.01</v>
      </c>
      <c r="O590">
        <v>-7.04</v>
      </c>
      <c r="P590">
        <v>-7.47</v>
      </c>
      <c r="Q590">
        <v>-0.74379399999999996</v>
      </c>
      <c r="R590" t="s">
        <v>1910</v>
      </c>
      <c r="S590" t="s">
        <v>277</v>
      </c>
      <c r="T590" t="s">
        <v>1911</v>
      </c>
      <c r="U590" t="s">
        <v>23</v>
      </c>
    </row>
    <row r="591" spans="1:21" x14ac:dyDescent="0.55000000000000004">
      <c r="A591" t="s">
        <v>1912</v>
      </c>
      <c r="B591">
        <v>13</v>
      </c>
      <c r="C591">
        <v>27</v>
      </c>
      <c r="D591">
        <f t="shared" si="18"/>
        <v>-62</v>
      </c>
      <c r="E591">
        <f t="shared" si="19"/>
        <v>-48</v>
      </c>
      <c r="F591">
        <v>21</v>
      </c>
      <c r="G591">
        <v>27</v>
      </c>
      <c r="H591">
        <v>1.5</v>
      </c>
      <c r="I591">
        <v>2846</v>
      </c>
      <c r="J591">
        <v>12</v>
      </c>
      <c r="K591">
        <v>27</v>
      </c>
      <c r="L591">
        <v>12</v>
      </c>
      <c r="M591">
        <v>18</v>
      </c>
      <c r="N591">
        <v>0.04</v>
      </c>
      <c r="O591">
        <v>-7.04</v>
      </c>
      <c r="P591">
        <v>-8.58</v>
      </c>
      <c r="Q591">
        <v>-0.74379399999999996</v>
      </c>
      <c r="R591" t="s">
        <v>1913</v>
      </c>
      <c r="S591" t="s">
        <v>1914</v>
      </c>
      <c r="T591" t="s">
        <v>1915</v>
      </c>
      <c r="U591" t="s">
        <v>23</v>
      </c>
    </row>
    <row r="592" spans="1:21" x14ac:dyDescent="0.55000000000000004">
      <c r="A592" t="s">
        <v>1916</v>
      </c>
      <c r="B592">
        <v>35</v>
      </c>
      <c r="C592">
        <v>53</v>
      </c>
      <c r="D592">
        <f t="shared" si="18"/>
        <v>-40</v>
      </c>
      <c r="E592">
        <f t="shared" si="19"/>
        <v>-22</v>
      </c>
      <c r="F592">
        <v>47</v>
      </c>
      <c r="G592">
        <v>53</v>
      </c>
      <c r="H592">
        <v>2.16</v>
      </c>
      <c r="I592">
        <v>2846</v>
      </c>
      <c r="J592">
        <v>13</v>
      </c>
      <c r="K592">
        <v>26</v>
      </c>
      <c r="L592">
        <v>13</v>
      </c>
      <c r="M592">
        <v>19</v>
      </c>
      <c r="N592">
        <v>0.02</v>
      </c>
      <c r="O592">
        <v>-7.03</v>
      </c>
      <c r="P592">
        <v>-9.2100000000000009</v>
      </c>
      <c r="Q592">
        <v>-0.74273800000000001</v>
      </c>
      <c r="R592" t="s">
        <v>1917</v>
      </c>
      <c r="S592" t="s">
        <v>1918</v>
      </c>
      <c r="T592" t="s">
        <v>1919</v>
      </c>
      <c r="U592" t="s">
        <v>23</v>
      </c>
    </row>
    <row r="593" spans="1:21" x14ac:dyDescent="0.55000000000000004">
      <c r="A593" t="s">
        <v>1920</v>
      </c>
      <c r="B593">
        <v>63</v>
      </c>
      <c r="C593">
        <v>89</v>
      </c>
      <c r="D593">
        <f t="shared" si="18"/>
        <v>-12</v>
      </c>
      <c r="E593">
        <f t="shared" si="19"/>
        <v>14</v>
      </c>
      <c r="F593">
        <v>83</v>
      </c>
      <c r="G593">
        <v>89</v>
      </c>
      <c r="H593">
        <v>1.1399999999999999</v>
      </c>
      <c r="I593">
        <v>2846</v>
      </c>
      <c r="J593">
        <v>15</v>
      </c>
      <c r="K593">
        <v>40</v>
      </c>
      <c r="L593">
        <v>15</v>
      </c>
      <c r="M593">
        <v>21</v>
      </c>
      <c r="N593">
        <v>4.45</v>
      </c>
      <c r="O593">
        <v>-7.03</v>
      </c>
      <c r="P593">
        <v>-12.62</v>
      </c>
      <c r="Q593">
        <v>-0.74273800000000001</v>
      </c>
      <c r="R593" t="s">
        <v>1921</v>
      </c>
      <c r="S593" t="s">
        <v>1922</v>
      </c>
      <c r="T593" t="s">
        <v>1923</v>
      </c>
      <c r="U593" t="s">
        <v>23</v>
      </c>
    </row>
    <row r="594" spans="1:21" x14ac:dyDescent="0.55000000000000004">
      <c r="A594" t="s">
        <v>1924</v>
      </c>
      <c r="B594">
        <v>58</v>
      </c>
      <c r="C594">
        <v>69</v>
      </c>
      <c r="D594">
        <f t="shared" si="18"/>
        <v>-17</v>
      </c>
      <c r="E594">
        <f t="shared" si="19"/>
        <v>-6</v>
      </c>
      <c r="F594">
        <v>58</v>
      </c>
      <c r="G594">
        <v>64</v>
      </c>
      <c r="H594">
        <v>2.0099999999999998</v>
      </c>
      <c r="I594">
        <v>2846</v>
      </c>
      <c r="J594">
        <v>15</v>
      </c>
      <c r="K594">
        <v>26</v>
      </c>
      <c r="L594">
        <v>20</v>
      </c>
      <c r="M594">
        <v>26</v>
      </c>
      <c r="N594">
        <v>0.02</v>
      </c>
      <c r="O594">
        <v>-7.03</v>
      </c>
      <c r="P594">
        <v>-9.06</v>
      </c>
      <c r="Q594">
        <v>-0.74273800000000001</v>
      </c>
      <c r="R594" t="s">
        <v>1925</v>
      </c>
      <c r="S594" t="s">
        <v>130</v>
      </c>
      <c r="T594" t="s">
        <v>1926</v>
      </c>
      <c r="U594" t="s">
        <v>23</v>
      </c>
    </row>
    <row r="595" spans="1:21" x14ac:dyDescent="0.55000000000000004">
      <c r="A595" t="s">
        <v>1927</v>
      </c>
      <c r="B595">
        <v>91</v>
      </c>
      <c r="C595">
        <v>110</v>
      </c>
      <c r="D595">
        <f t="shared" si="18"/>
        <v>16</v>
      </c>
      <c r="E595">
        <f t="shared" si="19"/>
        <v>35</v>
      </c>
      <c r="F595">
        <v>97</v>
      </c>
      <c r="G595">
        <v>103</v>
      </c>
      <c r="H595">
        <v>2.3199999999999998</v>
      </c>
      <c r="I595">
        <v>2846</v>
      </c>
      <c r="J595">
        <v>8</v>
      </c>
      <c r="K595">
        <v>26</v>
      </c>
      <c r="L595">
        <v>15</v>
      </c>
      <c r="M595">
        <v>21</v>
      </c>
      <c r="N595">
        <v>0.02</v>
      </c>
      <c r="O595">
        <v>-7.02</v>
      </c>
      <c r="P595">
        <v>-9.36</v>
      </c>
      <c r="Q595">
        <v>-0.74168100000000003</v>
      </c>
      <c r="R595" t="s">
        <v>1928</v>
      </c>
      <c r="S595" t="s">
        <v>1929</v>
      </c>
      <c r="T595" t="s">
        <v>1930</v>
      </c>
      <c r="U595" t="s">
        <v>23</v>
      </c>
    </row>
    <row r="596" spans="1:21" x14ac:dyDescent="0.55000000000000004">
      <c r="A596" t="s">
        <v>1931</v>
      </c>
      <c r="B596">
        <v>60</v>
      </c>
      <c r="C596">
        <v>69</v>
      </c>
      <c r="D596">
        <f t="shared" si="18"/>
        <v>-15</v>
      </c>
      <c r="E596">
        <f t="shared" si="19"/>
        <v>-6</v>
      </c>
      <c r="F596">
        <v>63</v>
      </c>
      <c r="G596">
        <v>69</v>
      </c>
      <c r="H596">
        <v>3.87</v>
      </c>
      <c r="I596">
        <v>2846</v>
      </c>
      <c r="J596">
        <v>49</v>
      </c>
      <c r="K596">
        <v>58</v>
      </c>
      <c r="L596">
        <v>49</v>
      </c>
      <c r="M596">
        <v>55</v>
      </c>
      <c r="N596">
        <v>2.38</v>
      </c>
      <c r="O596">
        <v>-7.02</v>
      </c>
      <c r="P596">
        <v>-13.27</v>
      </c>
      <c r="Q596">
        <v>-0.74168100000000003</v>
      </c>
      <c r="R596" t="s">
        <v>1015</v>
      </c>
      <c r="S596" t="s">
        <v>277</v>
      </c>
      <c r="T596" t="s">
        <v>1932</v>
      </c>
      <c r="U596" t="s">
        <v>23</v>
      </c>
    </row>
    <row r="597" spans="1:21" x14ac:dyDescent="0.55000000000000004">
      <c r="A597" t="s">
        <v>1933</v>
      </c>
      <c r="B597">
        <v>61</v>
      </c>
      <c r="C597">
        <v>68</v>
      </c>
      <c r="D597">
        <f t="shared" si="18"/>
        <v>-14</v>
      </c>
      <c r="E597">
        <f t="shared" si="19"/>
        <v>-7</v>
      </c>
      <c r="F597">
        <v>62</v>
      </c>
      <c r="G597">
        <v>68</v>
      </c>
      <c r="H597">
        <v>0.18</v>
      </c>
      <c r="I597">
        <v>2846</v>
      </c>
      <c r="J597">
        <v>13</v>
      </c>
      <c r="K597">
        <v>20</v>
      </c>
      <c r="L597">
        <v>13</v>
      </c>
      <c r="M597">
        <v>19</v>
      </c>
      <c r="N597">
        <v>0.01</v>
      </c>
      <c r="O597">
        <v>-7.01</v>
      </c>
      <c r="P597">
        <v>-7.2</v>
      </c>
      <c r="Q597">
        <v>-0.74062499999999998</v>
      </c>
      <c r="R597" t="s">
        <v>1934</v>
      </c>
      <c r="S597" t="s">
        <v>565</v>
      </c>
      <c r="T597" t="s">
        <v>1935</v>
      </c>
      <c r="U597" t="s">
        <v>23</v>
      </c>
    </row>
    <row r="598" spans="1:21" x14ac:dyDescent="0.55000000000000004">
      <c r="A598" t="s">
        <v>1936</v>
      </c>
      <c r="B598">
        <v>71</v>
      </c>
      <c r="C598">
        <v>77</v>
      </c>
      <c r="D598">
        <f t="shared" si="18"/>
        <v>-4</v>
      </c>
      <c r="E598">
        <f t="shared" si="19"/>
        <v>2</v>
      </c>
      <c r="F598">
        <v>71</v>
      </c>
      <c r="G598">
        <v>77</v>
      </c>
      <c r="H598">
        <v>1.83</v>
      </c>
      <c r="I598">
        <v>2846</v>
      </c>
      <c r="J598">
        <v>49</v>
      </c>
      <c r="K598">
        <v>55</v>
      </c>
      <c r="L598">
        <v>49</v>
      </c>
      <c r="M598">
        <v>55</v>
      </c>
      <c r="N598">
        <v>0.01</v>
      </c>
      <c r="O598">
        <v>-7.01</v>
      </c>
      <c r="P598">
        <v>-8.85</v>
      </c>
      <c r="Q598">
        <v>-0.74062499999999998</v>
      </c>
      <c r="R598" t="s">
        <v>1102</v>
      </c>
      <c r="S598" t="s">
        <v>614</v>
      </c>
      <c r="T598" t="s">
        <v>1937</v>
      </c>
      <c r="U598" t="s">
        <v>23</v>
      </c>
    </row>
    <row r="599" spans="1:21" x14ac:dyDescent="0.55000000000000004">
      <c r="A599" t="s">
        <v>1938</v>
      </c>
      <c r="B599">
        <v>119</v>
      </c>
      <c r="C599">
        <v>134</v>
      </c>
      <c r="D599">
        <f t="shared" si="18"/>
        <v>44</v>
      </c>
      <c r="E599">
        <f t="shared" si="19"/>
        <v>59</v>
      </c>
      <c r="F599">
        <v>119</v>
      </c>
      <c r="G599">
        <v>125</v>
      </c>
      <c r="H599">
        <v>5.32</v>
      </c>
      <c r="I599">
        <v>2846</v>
      </c>
      <c r="J599">
        <v>12</v>
      </c>
      <c r="K599">
        <v>27</v>
      </c>
      <c r="L599">
        <v>21</v>
      </c>
      <c r="M599">
        <v>27</v>
      </c>
      <c r="N599">
        <v>0.04</v>
      </c>
      <c r="O599">
        <v>-7.01</v>
      </c>
      <c r="P599">
        <v>-12.37</v>
      </c>
      <c r="Q599">
        <v>-0.74062499999999998</v>
      </c>
      <c r="R599" t="s">
        <v>1939</v>
      </c>
      <c r="S599" t="s">
        <v>1130</v>
      </c>
      <c r="T599" t="s">
        <v>1940</v>
      </c>
      <c r="U599" t="s">
        <v>23</v>
      </c>
    </row>
    <row r="600" spans="1:21" x14ac:dyDescent="0.55000000000000004">
      <c r="A600" t="s">
        <v>1941</v>
      </c>
      <c r="B600">
        <v>75</v>
      </c>
      <c r="C600">
        <v>95</v>
      </c>
      <c r="D600">
        <f t="shared" si="18"/>
        <v>0</v>
      </c>
      <c r="E600">
        <f t="shared" si="19"/>
        <v>20</v>
      </c>
      <c r="F600">
        <v>89</v>
      </c>
      <c r="G600">
        <v>95</v>
      </c>
      <c r="H600">
        <v>2.12</v>
      </c>
      <c r="I600">
        <v>2846</v>
      </c>
      <c r="J600">
        <v>13</v>
      </c>
      <c r="K600">
        <v>29</v>
      </c>
      <c r="L600">
        <v>13</v>
      </c>
      <c r="M600">
        <v>19</v>
      </c>
      <c r="N600">
        <v>0.81</v>
      </c>
      <c r="O600">
        <v>-7.01</v>
      </c>
      <c r="P600">
        <v>-9.94</v>
      </c>
      <c r="Q600">
        <v>-0.74062499999999998</v>
      </c>
      <c r="R600" t="s">
        <v>1942</v>
      </c>
      <c r="S600" t="s">
        <v>1943</v>
      </c>
      <c r="T600" t="s">
        <v>1944</v>
      </c>
      <c r="U600" t="s">
        <v>23</v>
      </c>
    </row>
    <row r="601" spans="1:21" x14ac:dyDescent="0.55000000000000004">
      <c r="A601" t="s">
        <v>1945</v>
      </c>
      <c r="B601">
        <v>69</v>
      </c>
      <c r="C601">
        <v>77</v>
      </c>
      <c r="D601">
        <f t="shared" si="18"/>
        <v>-6</v>
      </c>
      <c r="E601">
        <f t="shared" si="19"/>
        <v>2</v>
      </c>
      <c r="F601">
        <v>71</v>
      </c>
      <c r="G601">
        <v>77</v>
      </c>
      <c r="H601">
        <v>3.35</v>
      </c>
      <c r="I601">
        <v>2846</v>
      </c>
      <c r="J601">
        <v>49</v>
      </c>
      <c r="K601">
        <v>57</v>
      </c>
      <c r="L601">
        <v>49</v>
      </c>
      <c r="M601">
        <v>55</v>
      </c>
      <c r="N601">
        <v>0.01</v>
      </c>
      <c r="O601">
        <v>-7</v>
      </c>
      <c r="P601">
        <v>-10.36</v>
      </c>
      <c r="Q601">
        <v>-0.739568</v>
      </c>
      <c r="R601" t="s">
        <v>533</v>
      </c>
      <c r="S601" t="s">
        <v>452</v>
      </c>
      <c r="T601" t="s">
        <v>1946</v>
      </c>
      <c r="U601" t="s">
        <v>23</v>
      </c>
    </row>
    <row r="602" spans="1:21" x14ac:dyDescent="0.55000000000000004">
      <c r="A602" t="s">
        <v>1947</v>
      </c>
      <c r="B602">
        <v>53</v>
      </c>
      <c r="C602">
        <v>60</v>
      </c>
      <c r="D602">
        <f t="shared" si="18"/>
        <v>-22</v>
      </c>
      <c r="E602">
        <f t="shared" si="19"/>
        <v>-15</v>
      </c>
      <c r="F602">
        <v>54</v>
      </c>
      <c r="G602">
        <v>60</v>
      </c>
      <c r="H602">
        <v>0.8</v>
      </c>
      <c r="I602">
        <v>2846</v>
      </c>
      <c r="J602">
        <v>12</v>
      </c>
      <c r="K602">
        <v>19</v>
      </c>
      <c r="L602">
        <v>12</v>
      </c>
      <c r="M602">
        <v>18</v>
      </c>
      <c r="N602">
        <v>0.01</v>
      </c>
      <c r="O602">
        <v>-6.99</v>
      </c>
      <c r="P602">
        <v>-7.8</v>
      </c>
      <c r="Q602">
        <v>-0.73851199999999995</v>
      </c>
      <c r="R602" t="s">
        <v>1373</v>
      </c>
      <c r="S602" t="s">
        <v>565</v>
      </c>
      <c r="T602" t="s">
        <v>1948</v>
      </c>
      <c r="U602" t="s">
        <v>23</v>
      </c>
    </row>
    <row r="603" spans="1:21" x14ac:dyDescent="0.55000000000000004">
      <c r="A603" t="s">
        <v>1949</v>
      </c>
      <c r="B603">
        <v>46</v>
      </c>
      <c r="C603">
        <v>62</v>
      </c>
      <c r="D603">
        <f t="shared" si="18"/>
        <v>-29</v>
      </c>
      <c r="E603">
        <f t="shared" si="19"/>
        <v>-13</v>
      </c>
      <c r="F603">
        <v>56</v>
      </c>
      <c r="G603">
        <v>62</v>
      </c>
      <c r="H603">
        <v>1.1299999999999999</v>
      </c>
      <c r="I603">
        <v>2846</v>
      </c>
      <c r="J603">
        <v>23</v>
      </c>
      <c r="K603">
        <v>37</v>
      </c>
      <c r="L603">
        <v>23</v>
      </c>
      <c r="M603">
        <v>29</v>
      </c>
      <c r="N603">
        <v>4.4000000000000004</v>
      </c>
      <c r="O603">
        <v>-6.98</v>
      </c>
      <c r="P603">
        <v>-12.51</v>
      </c>
      <c r="Q603">
        <v>-0.73745499999999997</v>
      </c>
      <c r="R603" t="s">
        <v>1950</v>
      </c>
      <c r="S603" t="s">
        <v>1951</v>
      </c>
      <c r="T603" t="s">
        <v>1952</v>
      </c>
      <c r="U603" t="s">
        <v>23</v>
      </c>
    </row>
    <row r="604" spans="1:21" x14ac:dyDescent="0.55000000000000004">
      <c r="A604" t="s">
        <v>1953</v>
      </c>
      <c r="B604">
        <v>59</v>
      </c>
      <c r="C604">
        <v>68</v>
      </c>
      <c r="D604">
        <f t="shared" si="18"/>
        <v>-16</v>
      </c>
      <c r="E604">
        <f t="shared" si="19"/>
        <v>-7</v>
      </c>
      <c r="F604">
        <v>61</v>
      </c>
      <c r="G604">
        <v>67</v>
      </c>
      <c r="H604">
        <v>3.58</v>
      </c>
      <c r="I604">
        <v>2846</v>
      </c>
      <c r="J604">
        <v>49</v>
      </c>
      <c r="K604">
        <v>58</v>
      </c>
      <c r="L604">
        <v>50</v>
      </c>
      <c r="M604">
        <v>56</v>
      </c>
      <c r="N604">
        <v>2.38</v>
      </c>
      <c r="O604">
        <v>-6.98</v>
      </c>
      <c r="P604">
        <v>-12.94</v>
      </c>
      <c r="Q604">
        <v>-0.73745499999999997</v>
      </c>
      <c r="R604" t="s">
        <v>1954</v>
      </c>
      <c r="S604" t="s">
        <v>277</v>
      </c>
      <c r="T604" t="s">
        <v>1955</v>
      </c>
      <c r="U604" t="s">
        <v>23</v>
      </c>
    </row>
    <row r="605" spans="1:21" x14ac:dyDescent="0.55000000000000004">
      <c r="A605" t="s">
        <v>1956</v>
      </c>
      <c r="B605">
        <v>80</v>
      </c>
      <c r="C605">
        <v>87</v>
      </c>
      <c r="D605">
        <f t="shared" si="18"/>
        <v>5</v>
      </c>
      <c r="E605">
        <f t="shared" si="19"/>
        <v>12</v>
      </c>
      <c r="F605">
        <v>81</v>
      </c>
      <c r="G605">
        <v>87</v>
      </c>
      <c r="H605">
        <v>1.0900000000000001</v>
      </c>
      <c r="I605">
        <v>2846</v>
      </c>
      <c r="J605">
        <v>50</v>
      </c>
      <c r="K605">
        <v>57</v>
      </c>
      <c r="L605">
        <v>50</v>
      </c>
      <c r="M605">
        <v>56</v>
      </c>
      <c r="N605">
        <v>0</v>
      </c>
      <c r="O605">
        <v>-6.98</v>
      </c>
      <c r="P605">
        <v>-8.07</v>
      </c>
      <c r="Q605">
        <v>-0.73745499999999997</v>
      </c>
      <c r="R605" t="s">
        <v>606</v>
      </c>
      <c r="S605" t="s">
        <v>565</v>
      </c>
      <c r="T605" t="s">
        <v>1957</v>
      </c>
      <c r="U605" t="s">
        <v>23</v>
      </c>
    </row>
    <row r="606" spans="1:21" x14ac:dyDescent="0.55000000000000004">
      <c r="A606" t="s">
        <v>1958</v>
      </c>
      <c r="B606">
        <v>104</v>
      </c>
      <c r="C606">
        <v>111</v>
      </c>
      <c r="D606">
        <f t="shared" si="18"/>
        <v>29</v>
      </c>
      <c r="E606">
        <f t="shared" si="19"/>
        <v>36</v>
      </c>
      <c r="F606">
        <v>105</v>
      </c>
      <c r="G606">
        <v>111</v>
      </c>
      <c r="H606">
        <v>0.77</v>
      </c>
      <c r="I606">
        <v>2846</v>
      </c>
      <c r="J606">
        <v>12</v>
      </c>
      <c r="K606">
        <v>19</v>
      </c>
      <c r="L606">
        <v>12</v>
      </c>
      <c r="M606">
        <v>18</v>
      </c>
      <c r="N606">
        <v>0.01</v>
      </c>
      <c r="O606">
        <v>-6.98</v>
      </c>
      <c r="P606">
        <v>-7.76</v>
      </c>
      <c r="Q606">
        <v>-0.73745499999999997</v>
      </c>
      <c r="R606" t="s">
        <v>1373</v>
      </c>
      <c r="S606" t="s">
        <v>565</v>
      </c>
      <c r="T606" t="s">
        <v>1959</v>
      </c>
      <c r="U606" t="s">
        <v>23</v>
      </c>
    </row>
    <row r="607" spans="1:21" x14ac:dyDescent="0.55000000000000004">
      <c r="A607" t="s">
        <v>1960</v>
      </c>
      <c r="B607">
        <v>52</v>
      </c>
      <c r="C607">
        <v>66</v>
      </c>
      <c r="D607">
        <f t="shared" si="18"/>
        <v>-23</v>
      </c>
      <c r="E607">
        <f t="shared" si="19"/>
        <v>-9</v>
      </c>
      <c r="F607">
        <v>59</v>
      </c>
      <c r="G607">
        <v>65</v>
      </c>
      <c r="H607">
        <v>2.75</v>
      </c>
      <c r="I607">
        <v>2846</v>
      </c>
      <c r="J607">
        <v>13</v>
      </c>
      <c r="K607">
        <v>29</v>
      </c>
      <c r="L607">
        <v>14</v>
      </c>
      <c r="M607">
        <v>20</v>
      </c>
      <c r="N607">
        <v>0.81</v>
      </c>
      <c r="O607">
        <v>-6.97</v>
      </c>
      <c r="P607">
        <v>-10.53</v>
      </c>
      <c r="Q607">
        <v>-0.73639900000000003</v>
      </c>
      <c r="R607" t="s">
        <v>1961</v>
      </c>
      <c r="S607" t="s">
        <v>1962</v>
      </c>
      <c r="T607" t="s">
        <v>1963</v>
      </c>
      <c r="U607" t="s">
        <v>23</v>
      </c>
    </row>
    <row r="608" spans="1:21" x14ac:dyDescent="0.55000000000000004">
      <c r="A608" t="s">
        <v>1964</v>
      </c>
      <c r="B608">
        <v>81</v>
      </c>
      <c r="C608">
        <v>108</v>
      </c>
      <c r="D608">
        <f t="shared" si="18"/>
        <v>6</v>
      </c>
      <c r="E608">
        <f t="shared" si="19"/>
        <v>33</v>
      </c>
      <c r="F608">
        <v>84</v>
      </c>
      <c r="G608">
        <v>90</v>
      </c>
      <c r="H608">
        <v>4.3099999999999996</v>
      </c>
      <c r="I608">
        <v>2846</v>
      </c>
      <c r="J608">
        <v>3</v>
      </c>
      <c r="K608">
        <v>25</v>
      </c>
      <c r="L608">
        <v>16</v>
      </c>
      <c r="M608">
        <v>22</v>
      </c>
      <c r="N608">
        <v>0.02</v>
      </c>
      <c r="O608">
        <v>-6.97</v>
      </c>
      <c r="P608">
        <v>-11.3</v>
      </c>
      <c r="Q608">
        <v>-0.73639900000000003</v>
      </c>
      <c r="R608" t="s">
        <v>1965</v>
      </c>
      <c r="S608" t="s">
        <v>1966</v>
      </c>
      <c r="T608" t="s">
        <v>1967</v>
      </c>
      <c r="U608" t="s">
        <v>23</v>
      </c>
    </row>
    <row r="609" spans="1:21" x14ac:dyDescent="0.55000000000000004">
      <c r="A609" t="s">
        <v>1968</v>
      </c>
      <c r="B609">
        <v>62</v>
      </c>
      <c r="C609">
        <v>68</v>
      </c>
      <c r="D609">
        <f t="shared" si="18"/>
        <v>-13</v>
      </c>
      <c r="E609">
        <f t="shared" si="19"/>
        <v>-7</v>
      </c>
      <c r="F609">
        <v>62</v>
      </c>
      <c r="G609">
        <v>68</v>
      </c>
      <c r="H609">
        <v>1.7</v>
      </c>
      <c r="I609">
        <v>2846</v>
      </c>
      <c r="J609">
        <v>49</v>
      </c>
      <c r="K609">
        <v>55</v>
      </c>
      <c r="L609">
        <v>49</v>
      </c>
      <c r="M609">
        <v>55</v>
      </c>
      <c r="N609">
        <v>0.01</v>
      </c>
      <c r="O609">
        <v>-6.97</v>
      </c>
      <c r="P609">
        <v>-8.68</v>
      </c>
      <c r="Q609">
        <v>-0.73639900000000003</v>
      </c>
      <c r="R609" t="s">
        <v>1492</v>
      </c>
      <c r="S609" t="s">
        <v>614</v>
      </c>
      <c r="T609" t="s">
        <v>1969</v>
      </c>
      <c r="U609" t="s">
        <v>23</v>
      </c>
    </row>
    <row r="610" spans="1:21" x14ac:dyDescent="0.55000000000000004">
      <c r="A610" t="s">
        <v>1970</v>
      </c>
      <c r="B610">
        <v>61</v>
      </c>
      <c r="C610">
        <v>68</v>
      </c>
      <c r="D610">
        <f t="shared" si="18"/>
        <v>-14</v>
      </c>
      <c r="E610">
        <f t="shared" si="19"/>
        <v>-7</v>
      </c>
      <c r="F610">
        <v>62</v>
      </c>
      <c r="G610">
        <v>68</v>
      </c>
      <c r="H610">
        <v>0.86</v>
      </c>
      <c r="I610">
        <v>2846</v>
      </c>
      <c r="J610">
        <v>12</v>
      </c>
      <c r="K610">
        <v>19</v>
      </c>
      <c r="L610">
        <v>12</v>
      </c>
      <c r="M610">
        <v>18</v>
      </c>
      <c r="N610">
        <v>0.01</v>
      </c>
      <c r="O610">
        <v>-6.97</v>
      </c>
      <c r="P610">
        <v>-7.84</v>
      </c>
      <c r="Q610">
        <v>-0.73639900000000003</v>
      </c>
      <c r="R610" t="s">
        <v>1971</v>
      </c>
      <c r="S610" t="s">
        <v>565</v>
      </c>
      <c r="T610" t="s">
        <v>1972</v>
      </c>
      <c r="U610" t="s">
        <v>23</v>
      </c>
    </row>
    <row r="611" spans="1:21" x14ac:dyDescent="0.55000000000000004">
      <c r="A611" t="s">
        <v>1973</v>
      </c>
      <c r="B611">
        <v>59</v>
      </c>
      <c r="C611">
        <v>65</v>
      </c>
      <c r="D611">
        <f t="shared" si="18"/>
        <v>-16</v>
      </c>
      <c r="E611">
        <f t="shared" si="19"/>
        <v>-10</v>
      </c>
      <c r="F611">
        <v>59</v>
      </c>
      <c r="G611">
        <v>65</v>
      </c>
      <c r="H611">
        <v>0.13</v>
      </c>
      <c r="I611">
        <v>2846</v>
      </c>
      <c r="J611">
        <v>50</v>
      </c>
      <c r="K611">
        <v>56</v>
      </c>
      <c r="L611">
        <v>50</v>
      </c>
      <c r="M611">
        <v>56</v>
      </c>
      <c r="N611">
        <v>0</v>
      </c>
      <c r="O611">
        <v>-6.97</v>
      </c>
      <c r="P611">
        <v>-7.1</v>
      </c>
      <c r="Q611">
        <v>-0.73639900000000003</v>
      </c>
      <c r="R611" t="s">
        <v>940</v>
      </c>
      <c r="S611" t="s">
        <v>614</v>
      </c>
      <c r="T611" t="s">
        <v>1974</v>
      </c>
      <c r="U611" t="s">
        <v>23</v>
      </c>
    </row>
    <row r="612" spans="1:21" x14ac:dyDescent="0.55000000000000004">
      <c r="A612" t="s">
        <v>1975</v>
      </c>
      <c r="B612">
        <v>35</v>
      </c>
      <c r="C612">
        <v>41</v>
      </c>
      <c r="D612">
        <f t="shared" si="18"/>
        <v>-40</v>
      </c>
      <c r="E612">
        <f t="shared" si="19"/>
        <v>-34</v>
      </c>
      <c r="F612">
        <v>35</v>
      </c>
      <c r="G612">
        <v>41</v>
      </c>
      <c r="H612">
        <v>1.47</v>
      </c>
      <c r="I612">
        <v>2846</v>
      </c>
      <c r="J612">
        <v>48</v>
      </c>
      <c r="K612">
        <v>54</v>
      </c>
      <c r="L612">
        <v>48</v>
      </c>
      <c r="M612">
        <v>54</v>
      </c>
      <c r="N612">
        <v>0.03</v>
      </c>
      <c r="O612">
        <v>-6.97</v>
      </c>
      <c r="P612">
        <v>-8.4700000000000006</v>
      </c>
      <c r="Q612">
        <v>-0.73639900000000003</v>
      </c>
      <c r="R612" t="s">
        <v>1758</v>
      </c>
      <c r="S612" t="s">
        <v>614</v>
      </c>
      <c r="T612" t="s">
        <v>1976</v>
      </c>
      <c r="U612" t="s">
        <v>23</v>
      </c>
    </row>
    <row r="613" spans="1:21" x14ac:dyDescent="0.55000000000000004">
      <c r="A613" t="s">
        <v>1977</v>
      </c>
      <c r="B613">
        <v>61</v>
      </c>
      <c r="C613">
        <v>67</v>
      </c>
      <c r="D613">
        <f t="shared" si="18"/>
        <v>-14</v>
      </c>
      <c r="E613">
        <f t="shared" si="19"/>
        <v>-8</v>
      </c>
      <c r="F613">
        <v>61</v>
      </c>
      <c r="G613">
        <v>67</v>
      </c>
      <c r="H613">
        <v>1.43</v>
      </c>
      <c r="I613">
        <v>2846</v>
      </c>
      <c r="J613">
        <v>50</v>
      </c>
      <c r="K613">
        <v>56</v>
      </c>
      <c r="L613">
        <v>50</v>
      </c>
      <c r="M613">
        <v>56</v>
      </c>
      <c r="N613">
        <v>0</v>
      </c>
      <c r="O613">
        <v>-6.96</v>
      </c>
      <c r="P613">
        <v>-8.39</v>
      </c>
      <c r="Q613">
        <v>-0.73534200000000005</v>
      </c>
      <c r="R613" t="s">
        <v>940</v>
      </c>
      <c r="S613" t="s">
        <v>614</v>
      </c>
      <c r="T613" t="s">
        <v>1978</v>
      </c>
      <c r="U613" t="s">
        <v>23</v>
      </c>
    </row>
    <row r="614" spans="1:21" x14ac:dyDescent="0.55000000000000004">
      <c r="A614" t="s">
        <v>1979</v>
      </c>
      <c r="B614">
        <v>23</v>
      </c>
      <c r="C614">
        <v>34</v>
      </c>
      <c r="D614">
        <f t="shared" si="18"/>
        <v>-52</v>
      </c>
      <c r="E614">
        <f t="shared" si="19"/>
        <v>-41</v>
      </c>
      <c r="F614">
        <v>24</v>
      </c>
      <c r="G614">
        <v>30</v>
      </c>
      <c r="H614">
        <v>2.5</v>
      </c>
      <c r="I614">
        <v>2846</v>
      </c>
      <c r="J614">
        <v>16</v>
      </c>
      <c r="K614">
        <v>27</v>
      </c>
      <c r="L614">
        <v>20</v>
      </c>
      <c r="M614">
        <v>26</v>
      </c>
      <c r="N614">
        <v>0.04</v>
      </c>
      <c r="O614">
        <v>-6.96</v>
      </c>
      <c r="P614">
        <v>-9.5</v>
      </c>
      <c r="Q614">
        <v>-0.73534200000000005</v>
      </c>
      <c r="R614" t="s">
        <v>1980</v>
      </c>
      <c r="S614" t="s">
        <v>130</v>
      </c>
      <c r="T614" t="s">
        <v>1981</v>
      </c>
      <c r="U614" t="s">
        <v>23</v>
      </c>
    </row>
    <row r="615" spans="1:21" x14ac:dyDescent="0.55000000000000004">
      <c r="A615" t="s">
        <v>1982</v>
      </c>
      <c r="B615">
        <v>71</v>
      </c>
      <c r="C615">
        <v>86</v>
      </c>
      <c r="D615">
        <f t="shared" si="18"/>
        <v>-4</v>
      </c>
      <c r="E615">
        <f t="shared" si="19"/>
        <v>11</v>
      </c>
      <c r="F615">
        <v>77</v>
      </c>
      <c r="G615">
        <v>83</v>
      </c>
      <c r="H615">
        <v>2.62</v>
      </c>
      <c r="I615">
        <v>2846</v>
      </c>
      <c r="J615">
        <v>12</v>
      </c>
      <c r="K615">
        <v>26</v>
      </c>
      <c r="L615">
        <v>14</v>
      </c>
      <c r="M615">
        <v>20</v>
      </c>
      <c r="N615">
        <v>0.02</v>
      </c>
      <c r="O615">
        <v>-6.96</v>
      </c>
      <c r="P615">
        <v>-9.6</v>
      </c>
      <c r="Q615">
        <v>-0.73534200000000005</v>
      </c>
      <c r="R615" t="s">
        <v>1983</v>
      </c>
      <c r="S615" t="s">
        <v>1984</v>
      </c>
      <c r="T615" t="s">
        <v>1985</v>
      </c>
      <c r="U615" t="s">
        <v>23</v>
      </c>
    </row>
    <row r="616" spans="1:21" x14ac:dyDescent="0.55000000000000004">
      <c r="A616" t="s">
        <v>1986</v>
      </c>
      <c r="B616">
        <v>89</v>
      </c>
      <c r="C616">
        <v>102</v>
      </c>
      <c r="D616">
        <f t="shared" si="18"/>
        <v>14</v>
      </c>
      <c r="E616">
        <f t="shared" si="19"/>
        <v>27</v>
      </c>
      <c r="F616">
        <v>89</v>
      </c>
      <c r="G616">
        <v>95</v>
      </c>
      <c r="H616">
        <v>3.95</v>
      </c>
      <c r="I616">
        <v>2846</v>
      </c>
      <c r="J616">
        <v>8</v>
      </c>
      <c r="K616">
        <v>20</v>
      </c>
      <c r="L616">
        <v>14</v>
      </c>
      <c r="M616">
        <v>20</v>
      </c>
      <c r="N616">
        <v>0.02</v>
      </c>
      <c r="O616">
        <v>-6.95</v>
      </c>
      <c r="P616">
        <v>-10.92</v>
      </c>
      <c r="Q616">
        <v>-0.73428599999999999</v>
      </c>
      <c r="R616" t="s">
        <v>1987</v>
      </c>
      <c r="S616" t="s">
        <v>1988</v>
      </c>
      <c r="T616" t="s">
        <v>1989</v>
      </c>
      <c r="U616" t="s">
        <v>23</v>
      </c>
    </row>
    <row r="617" spans="1:21" x14ac:dyDescent="0.55000000000000004">
      <c r="A617" t="s">
        <v>1990</v>
      </c>
      <c r="B617">
        <v>35</v>
      </c>
      <c r="C617">
        <v>69</v>
      </c>
      <c r="D617">
        <f t="shared" si="18"/>
        <v>-40</v>
      </c>
      <c r="E617">
        <f t="shared" si="19"/>
        <v>-6</v>
      </c>
      <c r="F617">
        <v>63</v>
      </c>
      <c r="G617">
        <v>69</v>
      </c>
      <c r="H617">
        <v>7.13</v>
      </c>
      <c r="I617">
        <v>2846</v>
      </c>
      <c r="J617">
        <v>20</v>
      </c>
      <c r="K617">
        <v>55</v>
      </c>
      <c r="L617">
        <v>20</v>
      </c>
      <c r="M617">
        <v>26</v>
      </c>
      <c r="N617">
        <v>6.76</v>
      </c>
      <c r="O617">
        <v>-6.95</v>
      </c>
      <c r="P617">
        <v>-20.84</v>
      </c>
      <c r="Q617">
        <v>-0.73428599999999999</v>
      </c>
      <c r="R617" t="s">
        <v>1991</v>
      </c>
      <c r="S617" t="s">
        <v>1992</v>
      </c>
      <c r="T617" t="s">
        <v>1993</v>
      </c>
      <c r="U617" t="s">
        <v>23</v>
      </c>
    </row>
    <row r="618" spans="1:21" x14ac:dyDescent="0.55000000000000004">
      <c r="A618" t="s">
        <v>1994</v>
      </c>
      <c r="B618">
        <v>62</v>
      </c>
      <c r="C618">
        <v>68</v>
      </c>
      <c r="D618">
        <f t="shared" si="18"/>
        <v>-13</v>
      </c>
      <c r="E618">
        <f t="shared" si="19"/>
        <v>-7</v>
      </c>
      <c r="F618">
        <v>62</v>
      </c>
      <c r="G618">
        <v>68</v>
      </c>
      <c r="H618">
        <v>1.55</v>
      </c>
      <c r="I618">
        <v>2846</v>
      </c>
      <c r="J618">
        <v>50</v>
      </c>
      <c r="K618">
        <v>56</v>
      </c>
      <c r="L618">
        <v>50</v>
      </c>
      <c r="M618">
        <v>56</v>
      </c>
      <c r="N618">
        <v>0</v>
      </c>
      <c r="O618">
        <v>-6.95</v>
      </c>
      <c r="P618">
        <v>-8.5</v>
      </c>
      <c r="Q618">
        <v>-0.73428599999999999</v>
      </c>
      <c r="R618" t="s">
        <v>663</v>
      </c>
      <c r="S618" t="s">
        <v>614</v>
      </c>
      <c r="T618" t="s">
        <v>1995</v>
      </c>
      <c r="U618" t="s">
        <v>23</v>
      </c>
    </row>
    <row r="619" spans="1:21" x14ac:dyDescent="0.55000000000000004">
      <c r="A619" t="s">
        <v>1996</v>
      </c>
      <c r="B619">
        <v>64</v>
      </c>
      <c r="C619">
        <v>71</v>
      </c>
      <c r="D619">
        <f t="shared" si="18"/>
        <v>-11</v>
      </c>
      <c r="E619">
        <f t="shared" si="19"/>
        <v>-4</v>
      </c>
      <c r="F619">
        <v>64</v>
      </c>
      <c r="G619">
        <v>70</v>
      </c>
      <c r="H619">
        <v>2.15</v>
      </c>
      <c r="I619">
        <v>2846</v>
      </c>
      <c r="J619">
        <v>49</v>
      </c>
      <c r="K619">
        <v>56</v>
      </c>
      <c r="L619">
        <v>50</v>
      </c>
      <c r="M619">
        <v>56</v>
      </c>
      <c r="N619">
        <v>0.01</v>
      </c>
      <c r="O619">
        <v>-6.94</v>
      </c>
      <c r="P619">
        <v>-9.1</v>
      </c>
      <c r="Q619">
        <v>-0.73322900000000002</v>
      </c>
      <c r="R619" t="s">
        <v>1428</v>
      </c>
      <c r="S619" t="s">
        <v>565</v>
      </c>
      <c r="T619" t="s">
        <v>1997</v>
      </c>
      <c r="U619" t="s">
        <v>23</v>
      </c>
    </row>
    <row r="620" spans="1:21" x14ac:dyDescent="0.55000000000000004">
      <c r="A620" t="s">
        <v>1998</v>
      </c>
      <c r="B620">
        <v>30</v>
      </c>
      <c r="C620">
        <v>51</v>
      </c>
      <c r="D620">
        <f t="shared" si="18"/>
        <v>-45</v>
      </c>
      <c r="E620">
        <f t="shared" si="19"/>
        <v>-24</v>
      </c>
      <c r="F620">
        <v>41</v>
      </c>
      <c r="G620">
        <v>47</v>
      </c>
      <c r="H620">
        <v>3.96</v>
      </c>
      <c r="I620">
        <v>2846</v>
      </c>
      <c r="J620">
        <v>9</v>
      </c>
      <c r="K620">
        <v>27</v>
      </c>
      <c r="L620">
        <v>12</v>
      </c>
      <c r="M620">
        <v>18</v>
      </c>
      <c r="N620">
        <v>0.04</v>
      </c>
      <c r="O620">
        <v>-6.93</v>
      </c>
      <c r="P620">
        <v>-10.93</v>
      </c>
      <c r="Q620">
        <v>-0.73217299999999996</v>
      </c>
      <c r="R620" t="s">
        <v>1999</v>
      </c>
      <c r="S620" t="s">
        <v>2000</v>
      </c>
      <c r="T620" t="s">
        <v>2001</v>
      </c>
      <c r="U620" t="s">
        <v>23</v>
      </c>
    </row>
    <row r="621" spans="1:21" x14ac:dyDescent="0.55000000000000004">
      <c r="A621" t="s">
        <v>2002</v>
      </c>
      <c r="B621">
        <v>25</v>
      </c>
      <c r="C621">
        <v>36</v>
      </c>
      <c r="D621">
        <f t="shared" si="18"/>
        <v>-50</v>
      </c>
      <c r="E621">
        <f t="shared" si="19"/>
        <v>-39</v>
      </c>
      <c r="F621">
        <v>30</v>
      </c>
      <c r="G621">
        <v>36</v>
      </c>
      <c r="H621">
        <v>1.47</v>
      </c>
      <c r="I621">
        <v>2846</v>
      </c>
      <c r="J621">
        <v>13</v>
      </c>
      <c r="K621">
        <v>26</v>
      </c>
      <c r="L621">
        <v>13</v>
      </c>
      <c r="M621">
        <v>19</v>
      </c>
      <c r="N621">
        <v>0.02</v>
      </c>
      <c r="O621">
        <v>-6.93</v>
      </c>
      <c r="P621">
        <v>-8.42</v>
      </c>
      <c r="Q621">
        <v>-0.73217299999999996</v>
      </c>
      <c r="R621" t="s">
        <v>2003</v>
      </c>
      <c r="S621" t="s">
        <v>2004</v>
      </c>
      <c r="T621" t="s">
        <v>2005</v>
      </c>
      <c r="U621" t="s">
        <v>23</v>
      </c>
    </row>
    <row r="622" spans="1:21" x14ac:dyDescent="0.55000000000000004">
      <c r="A622" t="s">
        <v>2006</v>
      </c>
      <c r="B622">
        <v>58</v>
      </c>
      <c r="C622">
        <v>64</v>
      </c>
      <c r="D622">
        <f t="shared" si="18"/>
        <v>-17</v>
      </c>
      <c r="E622">
        <f t="shared" si="19"/>
        <v>-11</v>
      </c>
      <c r="F622">
        <v>58</v>
      </c>
      <c r="G622">
        <v>64</v>
      </c>
      <c r="H622">
        <v>0.89</v>
      </c>
      <c r="I622">
        <v>2846</v>
      </c>
      <c r="J622">
        <v>50</v>
      </c>
      <c r="K622">
        <v>56</v>
      </c>
      <c r="L622">
        <v>50</v>
      </c>
      <c r="M622">
        <v>56</v>
      </c>
      <c r="N622">
        <v>0</v>
      </c>
      <c r="O622">
        <v>-6.93</v>
      </c>
      <c r="P622">
        <v>-7.82</v>
      </c>
      <c r="Q622">
        <v>-0.73217299999999996</v>
      </c>
      <c r="R622" t="s">
        <v>940</v>
      </c>
      <c r="S622" t="s">
        <v>614</v>
      </c>
      <c r="T622" t="s">
        <v>2007</v>
      </c>
      <c r="U622" t="s">
        <v>23</v>
      </c>
    </row>
    <row r="623" spans="1:21" x14ac:dyDescent="0.55000000000000004">
      <c r="A623" t="s">
        <v>2008</v>
      </c>
      <c r="B623">
        <v>5</v>
      </c>
      <c r="C623">
        <v>15</v>
      </c>
      <c r="D623">
        <f t="shared" si="18"/>
        <v>-70</v>
      </c>
      <c r="E623">
        <f t="shared" si="19"/>
        <v>-60</v>
      </c>
      <c r="F623">
        <v>9</v>
      </c>
      <c r="G623">
        <v>15</v>
      </c>
      <c r="H623">
        <v>2.74</v>
      </c>
      <c r="I623">
        <v>2846</v>
      </c>
      <c r="J623">
        <v>3</v>
      </c>
      <c r="K623">
        <v>14</v>
      </c>
      <c r="L623">
        <v>3</v>
      </c>
      <c r="M623">
        <v>9</v>
      </c>
      <c r="N623">
        <v>0.01</v>
      </c>
      <c r="O623">
        <v>-6.93</v>
      </c>
      <c r="P623">
        <v>-9.68</v>
      </c>
      <c r="Q623">
        <v>-0.73217299999999996</v>
      </c>
      <c r="R623" t="s">
        <v>2009</v>
      </c>
      <c r="S623" t="s">
        <v>2010</v>
      </c>
      <c r="T623" t="s">
        <v>2011</v>
      </c>
      <c r="U623" t="s">
        <v>23</v>
      </c>
    </row>
    <row r="624" spans="1:21" x14ac:dyDescent="0.55000000000000004">
      <c r="A624" t="s">
        <v>2012</v>
      </c>
      <c r="B624">
        <v>86</v>
      </c>
      <c r="C624">
        <v>100</v>
      </c>
      <c r="D624">
        <f t="shared" si="18"/>
        <v>11</v>
      </c>
      <c r="E624">
        <f t="shared" si="19"/>
        <v>25</v>
      </c>
      <c r="F624">
        <v>87</v>
      </c>
      <c r="G624">
        <v>93</v>
      </c>
      <c r="H624">
        <v>2.35</v>
      </c>
      <c r="I624">
        <v>2846</v>
      </c>
      <c r="J624">
        <v>14</v>
      </c>
      <c r="K624">
        <v>28</v>
      </c>
      <c r="L624">
        <v>21</v>
      </c>
      <c r="M624">
        <v>27</v>
      </c>
      <c r="N624">
        <v>0.05</v>
      </c>
      <c r="O624">
        <v>-6.93</v>
      </c>
      <c r="P624">
        <v>-9.33</v>
      </c>
      <c r="Q624">
        <v>-0.73217299999999996</v>
      </c>
      <c r="R624" t="s">
        <v>2013</v>
      </c>
      <c r="S624" t="s">
        <v>2014</v>
      </c>
      <c r="T624" t="s">
        <v>2015</v>
      </c>
      <c r="U624" t="s">
        <v>23</v>
      </c>
    </row>
    <row r="625" spans="1:21" x14ac:dyDescent="0.55000000000000004">
      <c r="A625" t="s">
        <v>2016</v>
      </c>
      <c r="B625">
        <v>42</v>
      </c>
      <c r="C625">
        <v>69</v>
      </c>
      <c r="D625">
        <f t="shared" si="18"/>
        <v>-33</v>
      </c>
      <c r="E625">
        <f t="shared" si="19"/>
        <v>-6</v>
      </c>
      <c r="F625">
        <v>55</v>
      </c>
      <c r="G625">
        <v>61</v>
      </c>
      <c r="H625">
        <v>4.05</v>
      </c>
      <c r="I625">
        <v>2846</v>
      </c>
      <c r="J625">
        <v>13</v>
      </c>
      <c r="K625">
        <v>37</v>
      </c>
      <c r="L625">
        <v>18</v>
      </c>
      <c r="M625">
        <v>24</v>
      </c>
      <c r="N625">
        <v>4.41</v>
      </c>
      <c r="O625">
        <v>-6.93</v>
      </c>
      <c r="P625">
        <v>-15.39</v>
      </c>
      <c r="Q625">
        <v>-0.73217299999999996</v>
      </c>
      <c r="R625" t="s">
        <v>2017</v>
      </c>
      <c r="S625" t="s">
        <v>2018</v>
      </c>
      <c r="T625" t="s">
        <v>2019</v>
      </c>
      <c r="U625" t="s">
        <v>23</v>
      </c>
    </row>
    <row r="626" spans="1:21" x14ac:dyDescent="0.55000000000000004">
      <c r="A626" t="s">
        <v>2020</v>
      </c>
      <c r="B626">
        <v>59</v>
      </c>
      <c r="C626">
        <v>70</v>
      </c>
      <c r="D626">
        <f t="shared" si="18"/>
        <v>-16</v>
      </c>
      <c r="E626">
        <f t="shared" si="19"/>
        <v>-5</v>
      </c>
      <c r="F626">
        <v>62</v>
      </c>
      <c r="G626">
        <v>68</v>
      </c>
      <c r="H626">
        <v>5.12</v>
      </c>
      <c r="I626">
        <v>2846</v>
      </c>
      <c r="J626">
        <v>47</v>
      </c>
      <c r="K626">
        <v>58</v>
      </c>
      <c r="L626">
        <v>49</v>
      </c>
      <c r="M626">
        <v>55</v>
      </c>
      <c r="N626">
        <v>3.17</v>
      </c>
      <c r="O626">
        <v>-6.93</v>
      </c>
      <c r="P626">
        <v>-15.22</v>
      </c>
      <c r="Q626">
        <v>-0.73217299999999996</v>
      </c>
      <c r="R626" t="s">
        <v>2021</v>
      </c>
      <c r="S626" t="s">
        <v>130</v>
      </c>
      <c r="T626" t="s">
        <v>2022</v>
      </c>
      <c r="U626" t="s">
        <v>23</v>
      </c>
    </row>
    <row r="627" spans="1:21" x14ac:dyDescent="0.55000000000000004">
      <c r="A627" t="s">
        <v>2023</v>
      </c>
      <c r="B627">
        <v>137</v>
      </c>
      <c r="C627">
        <v>149</v>
      </c>
      <c r="D627">
        <f t="shared" si="18"/>
        <v>62</v>
      </c>
      <c r="E627">
        <f t="shared" si="19"/>
        <v>74</v>
      </c>
      <c r="F627">
        <v>143</v>
      </c>
      <c r="G627">
        <v>149</v>
      </c>
      <c r="H627">
        <v>0.78</v>
      </c>
      <c r="I627">
        <v>2846</v>
      </c>
      <c r="J627">
        <v>13</v>
      </c>
      <c r="K627">
        <v>26</v>
      </c>
      <c r="L627">
        <v>13</v>
      </c>
      <c r="M627">
        <v>19</v>
      </c>
      <c r="N627">
        <v>0.02</v>
      </c>
      <c r="O627">
        <v>-6.92</v>
      </c>
      <c r="P627">
        <v>-7.72</v>
      </c>
      <c r="Q627">
        <v>-0.73111599999999999</v>
      </c>
      <c r="R627" t="s">
        <v>2024</v>
      </c>
      <c r="S627" t="s">
        <v>2025</v>
      </c>
      <c r="T627" t="s">
        <v>2026</v>
      </c>
      <c r="U627" t="s">
        <v>23</v>
      </c>
    </row>
    <row r="628" spans="1:21" x14ac:dyDescent="0.55000000000000004">
      <c r="A628" t="s">
        <v>2027</v>
      </c>
      <c r="B628">
        <v>57</v>
      </c>
      <c r="C628">
        <v>64</v>
      </c>
      <c r="D628">
        <f t="shared" si="18"/>
        <v>-18</v>
      </c>
      <c r="E628">
        <f t="shared" si="19"/>
        <v>-11</v>
      </c>
      <c r="F628">
        <v>58</v>
      </c>
      <c r="G628">
        <v>64</v>
      </c>
      <c r="H628">
        <v>2.4500000000000002</v>
      </c>
      <c r="I628">
        <v>2846</v>
      </c>
      <c r="J628">
        <v>50</v>
      </c>
      <c r="K628">
        <v>57</v>
      </c>
      <c r="L628">
        <v>50</v>
      </c>
      <c r="M628">
        <v>56</v>
      </c>
      <c r="N628">
        <v>0</v>
      </c>
      <c r="O628">
        <v>-6.92</v>
      </c>
      <c r="P628">
        <v>-9.3699999999999992</v>
      </c>
      <c r="Q628">
        <v>-0.73111599999999999</v>
      </c>
      <c r="R628" t="s">
        <v>606</v>
      </c>
      <c r="S628" t="s">
        <v>565</v>
      </c>
      <c r="T628" t="s">
        <v>2028</v>
      </c>
      <c r="U628" t="s">
        <v>23</v>
      </c>
    </row>
    <row r="629" spans="1:21" x14ac:dyDescent="0.55000000000000004">
      <c r="A629" t="s">
        <v>2029</v>
      </c>
      <c r="B629">
        <v>60</v>
      </c>
      <c r="C629">
        <v>67</v>
      </c>
      <c r="D629">
        <f t="shared" si="18"/>
        <v>-15</v>
      </c>
      <c r="E629">
        <f t="shared" si="19"/>
        <v>-8</v>
      </c>
      <c r="F629">
        <v>61</v>
      </c>
      <c r="G629">
        <v>67</v>
      </c>
      <c r="H629">
        <v>2.12</v>
      </c>
      <c r="I629">
        <v>2846</v>
      </c>
      <c r="J629">
        <v>50</v>
      </c>
      <c r="K629">
        <v>57</v>
      </c>
      <c r="L629">
        <v>50</v>
      </c>
      <c r="M629">
        <v>56</v>
      </c>
      <c r="N629">
        <v>0</v>
      </c>
      <c r="O629">
        <v>-6.92</v>
      </c>
      <c r="P629">
        <v>-9.0399999999999991</v>
      </c>
      <c r="Q629">
        <v>-0.73111599999999999</v>
      </c>
      <c r="R629" t="s">
        <v>606</v>
      </c>
      <c r="S629" t="s">
        <v>565</v>
      </c>
      <c r="T629" t="s">
        <v>2030</v>
      </c>
      <c r="U629" t="s">
        <v>23</v>
      </c>
    </row>
    <row r="630" spans="1:21" x14ac:dyDescent="0.55000000000000004">
      <c r="A630" t="s">
        <v>2031</v>
      </c>
      <c r="B630">
        <v>104</v>
      </c>
      <c r="C630">
        <v>150</v>
      </c>
      <c r="D630">
        <f t="shared" si="18"/>
        <v>29</v>
      </c>
      <c r="E630">
        <f t="shared" si="19"/>
        <v>75</v>
      </c>
      <c r="F630">
        <v>104</v>
      </c>
      <c r="G630">
        <v>110</v>
      </c>
      <c r="H630">
        <v>3.61</v>
      </c>
      <c r="I630">
        <v>2846</v>
      </c>
      <c r="J630">
        <v>17</v>
      </c>
      <c r="K630">
        <v>57</v>
      </c>
      <c r="L630">
        <v>51</v>
      </c>
      <c r="M630">
        <v>57</v>
      </c>
      <c r="N630">
        <v>6.76</v>
      </c>
      <c r="O630">
        <v>-6.92</v>
      </c>
      <c r="P630">
        <v>-17.29</v>
      </c>
      <c r="Q630">
        <v>-0.73111599999999999</v>
      </c>
      <c r="R630" t="s">
        <v>2032</v>
      </c>
      <c r="S630" t="s">
        <v>2033</v>
      </c>
      <c r="T630" t="s">
        <v>2034</v>
      </c>
      <c r="U630" t="s">
        <v>23</v>
      </c>
    </row>
    <row r="631" spans="1:21" x14ac:dyDescent="0.55000000000000004">
      <c r="A631" t="s">
        <v>2035</v>
      </c>
      <c r="B631">
        <v>74</v>
      </c>
      <c r="C631">
        <v>83</v>
      </c>
      <c r="D631">
        <f t="shared" si="18"/>
        <v>-1</v>
      </c>
      <c r="E631">
        <f t="shared" si="19"/>
        <v>8</v>
      </c>
      <c r="F631">
        <v>77</v>
      </c>
      <c r="G631">
        <v>83</v>
      </c>
      <c r="H631">
        <v>0.43</v>
      </c>
      <c r="I631">
        <v>2846</v>
      </c>
      <c r="J631">
        <v>14</v>
      </c>
      <c r="K631">
        <v>23</v>
      </c>
      <c r="L631">
        <v>14</v>
      </c>
      <c r="M631">
        <v>20</v>
      </c>
      <c r="N631">
        <v>0.01</v>
      </c>
      <c r="O631">
        <v>-6.92</v>
      </c>
      <c r="P631">
        <v>-7.36</v>
      </c>
      <c r="Q631">
        <v>-0.73111599999999999</v>
      </c>
      <c r="R631" t="s">
        <v>2036</v>
      </c>
      <c r="S631" t="s">
        <v>277</v>
      </c>
      <c r="T631" t="s">
        <v>2037</v>
      </c>
      <c r="U631" t="s">
        <v>23</v>
      </c>
    </row>
    <row r="632" spans="1:21" x14ac:dyDescent="0.55000000000000004">
      <c r="A632" t="s">
        <v>2038</v>
      </c>
      <c r="B632">
        <v>60</v>
      </c>
      <c r="C632">
        <v>68</v>
      </c>
      <c r="D632">
        <f t="shared" si="18"/>
        <v>-15</v>
      </c>
      <c r="E632">
        <f t="shared" si="19"/>
        <v>-7</v>
      </c>
      <c r="F632">
        <v>62</v>
      </c>
      <c r="G632">
        <v>68</v>
      </c>
      <c r="H632">
        <v>3.34</v>
      </c>
      <c r="I632">
        <v>2846</v>
      </c>
      <c r="J632">
        <v>49</v>
      </c>
      <c r="K632">
        <v>57</v>
      </c>
      <c r="L632">
        <v>49</v>
      </c>
      <c r="M632">
        <v>55</v>
      </c>
      <c r="N632">
        <v>0.01</v>
      </c>
      <c r="O632">
        <v>-6.92</v>
      </c>
      <c r="P632">
        <v>-10.27</v>
      </c>
      <c r="Q632">
        <v>-0.73111599999999999</v>
      </c>
      <c r="R632" t="s">
        <v>1711</v>
      </c>
      <c r="S632" t="s">
        <v>452</v>
      </c>
      <c r="T632" t="s">
        <v>2039</v>
      </c>
      <c r="U632" t="s">
        <v>23</v>
      </c>
    </row>
    <row r="633" spans="1:21" x14ac:dyDescent="0.55000000000000004">
      <c r="A633" t="s">
        <v>2040</v>
      </c>
      <c r="B633">
        <v>60</v>
      </c>
      <c r="C633">
        <v>67</v>
      </c>
      <c r="D633">
        <f t="shared" si="18"/>
        <v>-15</v>
      </c>
      <c r="E633">
        <f t="shared" si="19"/>
        <v>-8</v>
      </c>
      <c r="F633">
        <v>61</v>
      </c>
      <c r="G633">
        <v>67</v>
      </c>
      <c r="H633">
        <v>2.06</v>
      </c>
      <c r="I633">
        <v>2846</v>
      </c>
      <c r="J633">
        <v>50</v>
      </c>
      <c r="K633">
        <v>57</v>
      </c>
      <c r="L633">
        <v>50</v>
      </c>
      <c r="M633">
        <v>56</v>
      </c>
      <c r="N633">
        <v>0</v>
      </c>
      <c r="O633">
        <v>-6.91</v>
      </c>
      <c r="P633">
        <v>-8.9700000000000006</v>
      </c>
      <c r="Q633">
        <v>-0.73005900000000001</v>
      </c>
      <c r="R633" t="s">
        <v>606</v>
      </c>
      <c r="S633" t="s">
        <v>565</v>
      </c>
      <c r="T633" t="s">
        <v>2041</v>
      </c>
      <c r="U633" t="s">
        <v>23</v>
      </c>
    </row>
    <row r="634" spans="1:21" x14ac:dyDescent="0.55000000000000004">
      <c r="A634" t="s">
        <v>2042</v>
      </c>
      <c r="B634">
        <v>60</v>
      </c>
      <c r="C634">
        <v>67</v>
      </c>
      <c r="D634">
        <f t="shared" si="18"/>
        <v>-15</v>
      </c>
      <c r="E634">
        <f t="shared" si="19"/>
        <v>-8</v>
      </c>
      <c r="F634">
        <v>60</v>
      </c>
      <c r="G634">
        <v>66</v>
      </c>
      <c r="H634">
        <v>0.45</v>
      </c>
      <c r="I634">
        <v>2846</v>
      </c>
      <c r="J634">
        <v>12</v>
      </c>
      <c r="K634">
        <v>19</v>
      </c>
      <c r="L634">
        <v>13</v>
      </c>
      <c r="M634">
        <v>19</v>
      </c>
      <c r="N634">
        <v>0.01</v>
      </c>
      <c r="O634">
        <v>-6.91</v>
      </c>
      <c r="P634">
        <v>-7.37</v>
      </c>
      <c r="Q634">
        <v>-0.73005900000000001</v>
      </c>
      <c r="R634" t="s">
        <v>2043</v>
      </c>
      <c r="S634" t="s">
        <v>565</v>
      </c>
      <c r="T634" t="s">
        <v>2044</v>
      </c>
      <c r="U634" t="s">
        <v>23</v>
      </c>
    </row>
    <row r="635" spans="1:21" x14ac:dyDescent="0.55000000000000004">
      <c r="A635" t="s">
        <v>2045</v>
      </c>
      <c r="B635">
        <v>71</v>
      </c>
      <c r="C635">
        <v>82</v>
      </c>
      <c r="D635">
        <f t="shared" si="18"/>
        <v>-4</v>
      </c>
      <c r="E635">
        <f t="shared" si="19"/>
        <v>7</v>
      </c>
      <c r="F635">
        <v>71</v>
      </c>
      <c r="G635">
        <v>77</v>
      </c>
      <c r="H635">
        <v>1.72</v>
      </c>
      <c r="I635">
        <v>2846</v>
      </c>
      <c r="J635">
        <v>15</v>
      </c>
      <c r="K635">
        <v>26</v>
      </c>
      <c r="L635">
        <v>20</v>
      </c>
      <c r="M635">
        <v>26</v>
      </c>
      <c r="N635">
        <v>0.02</v>
      </c>
      <c r="O635">
        <v>-6.91</v>
      </c>
      <c r="P635">
        <v>-8.65</v>
      </c>
      <c r="Q635">
        <v>-0.73005900000000001</v>
      </c>
      <c r="R635" t="s">
        <v>2046</v>
      </c>
      <c r="S635" t="s">
        <v>130</v>
      </c>
      <c r="T635" t="s">
        <v>2047</v>
      </c>
      <c r="U635" t="s">
        <v>23</v>
      </c>
    </row>
    <row r="636" spans="1:21" x14ac:dyDescent="0.55000000000000004">
      <c r="A636" t="s">
        <v>2048</v>
      </c>
      <c r="B636">
        <v>54</v>
      </c>
      <c r="C636">
        <v>65</v>
      </c>
      <c r="D636">
        <f t="shared" si="18"/>
        <v>-21</v>
      </c>
      <c r="E636">
        <f t="shared" si="19"/>
        <v>-10</v>
      </c>
      <c r="F636">
        <v>59</v>
      </c>
      <c r="G636">
        <v>65</v>
      </c>
      <c r="H636">
        <v>3.75</v>
      </c>
      <c r="I636">
        <v>2846</v>
      </c>
      <c r="J636">
        <v>13</v>
      </c>
      <c r="K636">
        <v>24</v>
      </c>
      <c r="L636">
        <v>13</v>
      </c>
      <c r="M636">
        <v>19</v>
      </c>
      <c r="N636">
        <v>0.02</v>
      </c>
      <c r="O636">
        <v>-6.9</v>
      </c>
      <c r="P636">
        <v>-10.67</v>
      </c>
      <c r="Q636">
        <v>-0.72900299999999996</v>
      </c>
      <c r="R636" t="s">
        <v>2049</v>
      </c>
      <c r="S636" t="s">
        <v>130</v>
      </c>
      <c r="T636" t="s">
        <v>2050</v>
      </c>
      <c r="U636" t="s">
        <v>23</v>
      </c>
    </row>
    <row r="637" spans="1:21" x14ac:dyDescent="0.55000000000000004">
      <c r="A637" t="s">
        <v>2051</v>
      </c>
      <c r="B637">
        <v>58</v>
      </c>
      <c r="C637">
        <v>65</v>
      </c>
      <c r="D637">
        <f t="shared" si="18"/>
        <v>-17</v>
      </c>
      <c r="E637">
        <f t="shared" si="19"/>
        <v>-10</v>
      </c>
      <c r="F637">
        <v>58</v>
      </c>
      <c r="G637">
        <v>64</v>
      </c>
      <c r="H637">
        <v>2.36</v>
      </c>
      <c r="I637">
        <v>2846</v>
      </c>
      <c r="J637">
        <v>50</v>
      </c>
      <c r="K637">
        <v>57</v>
      </c>
      <c r="L637">
        <v>51</v>
      </c>
      <c r="M637">
        <v>57</v>
      </c>
      <c r="N637">
        <v>0</v>
      </c>
      <c r="O637">
        <v>-6.9</v>
      </c>
      <c r="P637">
        <v>-9.26</v>
      </c>
      <c r="Q637">
        <v>-0.72900299999999996</v>
      </c>
      <c r="R637" t="s">
        <v>1899</v>
      </c>
      <c r="S637" t="s">
        <v>565</v>
      </c>
      <c r="T637" t="s">
        <v>2052</v>
      </c>
      <c r="U637" t="s">
        <v>23</v>
      </c>
    </row>
    <row r="638" spans="1:21" x14ac:dyDescent="0.55000000000000004">
      <c r="A638" t="s">
        <v>2053</v>
      </c>
      <c r="B638">
        <v>57</v>
      </c>
      <c r="C638">
        <v>65</v>
      </c>
      <c r="D638">
        <f t="shared" si="18"/>
        <v>-18</v>
      </c>
      <c r="E638">
        <f t="shared" si="19"/>
        <v>-10</v>
      </c>
      <c r="F638">
        <v>59</v>
      </c>
      <c r="G638">
        <v>65</v>
      </c>
      <c r="H638">
        <v>0.82</v>
      </c>
      <c r="I638">
        <v>2846</v>
      </c>
      <c r="J638">
        <v>13</v>
      </c>
      <c r="K638">
        <v>21</v>
      </c>
      <c r="L638">
        <v>13</v>
      </c>
      <c r="M638">
        <v>19</v>
      </c>
      <c r="N638">
        <v>0.01</v>
      </c>
      <c r="O638">
        <v>-6.89</v>
      </c>
      <c r="P638">
        <v>-7.72</v>
      </c>
      <c r="Q638">
        <v>-0.72794599999999998</v>
      </c>
      <c r="R638" t="s">
        <v>2054</v>
      </c>
      <c r="S638" t="s">
        <v>452</v>
      </c>
      <c r="T638" t="s">
        <v>2055</v>
      </c>
      <c r="U638" t="s">
        <v>23</v>
      </c>
    </row>
    <row r="639" spans="1:21" x14ac:dyDescent="0.55000000000000004">
      <c r="A639" t="s">
        <v>2056</v>
      </c>
      <c r="B639">
        <v>57</v>
      </c>
      <c r="C639">
        <v>67</v>
      </c>
      <c r="D639">
        <f t="shared" si="18"/>
        <v>-18</v>
      </c>
      <c r="E639">
        <f t="shared" si="19"/>
        <v>-8</v>
      </c>
      <c r="F639">
        <v>61</v>
      </c>
      <c r="G639">
        <v>67</v>
      </c>
      <c r="H639">
        <v>2.8</v>
      </c>
      <c r="I639">
        <v>2846</v>
      </c>
      <c r="J639">
        <v>13</v>
      </c>
      <c r="K639">
        <v>23</v>
      </c>
      <c r="L639">
        <v>13</v>
      </c>
      <c r="M639">
        <v>19</v>
      </c>
      <c r="N639">
        <v>0.01</v>
      </c>
      <c r="O639">
        <v>-6.89</v>
      </c>
      <c r="P639">
        <v>-9.6999999999999993</v>
      </c>
      <c r="Q639">
        <v>-0.72794599999999998</v>
      </c>
      <c r="R639" t="s">
        <v>2057</v>
      </c>
      <c r="S639" t="s">
        <v>114</v>
      </c>
      <c r="T639" t="s">
        <v>2058</v>
      </c>
      <c r="U639" t="s">
        <v>23</v>
      </c>
    </row>
    <row r="640" spans="1:21" x14ac:dyDescent="0.55000000000000004">
      <c r="A640" t="s">
        <v>2059</v>
      </c>
      <c r="B640">
        <v>61</v>
      </c>
      <c r="C640">
        <v>87</v>
      </c>
      <c r="D640">
        <f t="shared" si="18"/>
        <v>-14</v>
      </c>
      <c r="E640">
        <f t="shared" si="19"/>
        <v>12</v>
      </c>
      <c r="F640">
        <v>61</v>
      </c>
      <c r="G640">
        <v>67</v>
      </c>
      <c r="H640">
        <v>10.55</v>
      </c>
      <c r="I640">
        <v>2846</v>
      </c>
      <c r="J640">
        <v>17</v>
      </c>
      <c r="K640">
        <v>53</v>
      </c>
      <c r="L640">
        <v>47</v>
      </c>
      <c r="M640">
        <v>53</v>
      </c>
      <c r="N640">
        <v>6.76</v>
      </c>
      <c r="O640">
        <v>-6.89</v>
      </c>
      <c r="P640">
        <v>-24.2</v>
      </c>
      <c r="Q640">
        <v>-0.72794599999999998</v>
      </c>
      <c r="R640" t="s">
        <v>2060</v>
      </c>
      <c r="S640" t="s">
        <v>2061</v>
      </c>
      <c r="T640" t="s">
        <v>2062</v>
      </c>
      <c r="U640" t="s">
        <v>23</v>
      </c>
    </row>
    <row r="641" spans="1:21" x14ac:dyDescent="0.55000000000000004">
      <c r="A641" t="s">
        <v>2063</v>
      </c>
      <c r="B641">
        <v>64</v>
      </c>
      <c r="C641">
        <v>74</v>
      </c>
      <c r="D641">
        <f t="shared" si="18"/>
        <v>-11</v>
      </c>
      <c r="E641">
        <f t="shared" si="19"/>
        <v>-1</v>
      </c>
      <c r="F641">
        <v>64</v>
      </c>
      <c r="G641">
        <v>70</v>
      </c>
      <c r="H641">
        <v>1.26</v>
      </c>
      <c r="I641">
        <v>2846</v>
      </c>
      <c r="J641">
        <v>16</v>
      </c>
      <c r="K641">
        <v>26</v>
      </c>
      <c r="L641">
        <v>20</v>
      </c>
      <c r="M641">
        <v>26</v>
      </c>
      <c r="N641">
        <v>0.02</v>
      </c>
      <c r="O641">
        <v>-6.89</v>
      </c>
      <c r="P641">
        <v>-8.17</v>
      </c>
      <c r="Q641">
        <v>-0.72794599999999998</v>
      </c>
      <c r="R641" t="s">
        <v>2064</v>
      </c>
      <c r="S641" t="s">
        <v>114</v>
      </c>
      <c r="T641" t="s">
        <v>2065</v>
      </c>
      <c r="U641" t="s">
        <v>23</v>
      </c>
    </row>
    <row r="642" spans="1:21" x14ac:dyDescent="0.55000000000000004">
      <c r="A642" t="s">
        <v>2066</v>
      </c>
      <c r="B642">
        <v>56</v>
      </c>
      <c r="C642">
        <v>65</v>
      </c>
      <c r="D642">
        <f t="shared" si="18"/>
        <v>-19</v>
      </c>
      <c r="E642">
        <f t="shared" si="19"/>
        <v>-10</v>
      </c>
      <c r="F642">
        <v>59</v>
      </c>
      <c r="G642">
        <v>65</v>
      </c>
      <c r="H642">
        <v>1.73</v>
      </c>
      <c r="I642">
        <v>2846</v>
      </c>
      <c r="J642">
        <v>13</v>
      </c>
      <c r="K642">
        <v>22</v>
      </c>
      <c r="L642">
        <v>13</v>
      </c>
      <c r="M642">
        <v>19</v>
      </c>
      <c r="N642">
        <v>0.01</v>
      </c>
      <c r="O642">
        <v>-6.88</v>
      </c>
      <c r="P642">
        <v>-8.6199999999999992</v>
      </c>
      <c r="Q642">
        <v>-0.72689000000000004</v>
      </c>
      <c r="R642" t="s">
        <v>2067</v>
      </c>
      <c r="S642" t="s">
        <v>277</v>
      </c>
      <c r="T642" t="s">
        <v>2068</v>
      </c>
      <c r="U642" t="s">
        <v>23</v>
      </c>
    </row>
    <row r="643" spans="1:21" x14ac:dyDescent="0.55000000000000004">
      <c r="A643" t="s">
        <v>2069</v>
      </c>
      <c r="B643">
        <v>64</v>
      </c>
      <c r="C643">
        <v>70</v>
      </c>
      <c r="D643">
        <f t="shared" ref="D643:D706" si="20">B643-75</f>
        <v>-11</v>
      </c>
      <c r="E643">
        <f t="shared" ref="E643:E706" si="21">C643-75</f>
        <v>-5</v>
      </c>
      <c r="F643">
        <v>64</v>
      </c>
      <c r="G643">
        <v>70</v>
      </c>
      <c r="H643">
        <v>1.93</v>
      </c>
      <c r="I643">
        <v>2846</v>
      </c>
      <c r="J643">
        <v>48</v>
      </c>
      <c r="K643">
        <v>54</v>
      </c>
      <c r="L643">
        <v>48</v>
      </c>
      <c r="M643">
        <v>54</v>
      </c>
      <c r="N643">
        <v>0.03</v>
      </c>
      <c r="O643">
        <v>-6.87</v>
      </c>
      <c r="P643">
        <v>-8.83</v>
      </c>
      <c r="Q643">
        <v>-0.72583299999999995</v>
      </c>
      <c r="R643" t="s">
        <v>1758</v>
      </c>
      <c r="S643" t="s">
        <v>614</v>
      </c>
      <c r="T643" t="s">
        <v>2070</v>
      </c>
      <c r="U643" t="s">
        <v>23</v>
      </c>
    </row>
    <row r="644" spans="1:21" x14ac:dyDescent="0.55000000000000004">
      <c r="A644" t="s">
        <v>2071</v>
      </c>
      <c r="B644">
        <v>58</v>
      </c>
      <c r="C644">
        <v>65</v>
      </c>
      <c r="D644">
        <f t="shared" si="20"/>
        <v>-17</v>
      </c>
      <c r="E644">
        <f t="shared" si="21"/>
        <v>-10</v>
      </c>
      <c r="F644">
        <v>59</v>
      </c>
      <c r="G644">
        <v>65</v>
      </c>
      <c r="H644">
        <v>2.17</v>
      </c>
      <c r="I644">
        <v>2846</v>
      </c>
      <c r="J644">
        <v>50</v>
      </c>
      <c r="K644">
        <v>57</v>
      </c>
      <c r="L644">
        <v>50</v>
      </c>
      <c r="M644">
        <v>56</v>
      </c>
      <c r="N644">
        <v>0</v>
      </c>
      <c r="O644">
        <v>-6.87</v>
      </c>
      <c r="P644">
        <v>-9.0399999999999991</v>
      </c>
      <c r="Q644">
        <v>-0.72583299999999995</v>
      </c>
      <c r="R644" t="s">
        <v>606</v>
      </c>
      <c r="S644" t="s">
        <v>565</v>
      </c>
      <c r="T644" t="s">
        <v>2072</v>
      </c>
      <c r="U644" t="s">
        <v>23</v>
      </c>
    </row>
    <row r="645" spans="1:21" x14ac:dyDescent="0.55000000000000004">
      <c r="A645" t="s">
        <v>2073</v>
      </c>
      <c r="B645">
        <v>43</v>
      </c>
      <c r="C645">
        <v>89</v>
      </c>
      <c r="D645">
        <f t="shared" si="20"/>
        <v>-32</v>
      </c>
      <c r="E645">
        <f t="shared" si="21"/>
        <v>14</v>
      </c>
      <c r="F645">
        <v>62</v>
      </c>
      <c r="G645">
        <v>68</v>
      </c>
      <c r="H645">
        <v>6.11</v>
      </c>
      <c r="I645">
        <v>2846</v>
      </c>
      <c r="J645">
        <v>11</v>
      </c>
      <c r="K645">
        <v>55</v>
      </c>
      <c r="L645">
        <v>29</v>
      </c>
      <c r="M645">
        <v>35</v>
      </c>
      <c r="N645">
        <v>6.77</v>
      </c>
      <c r="O645">
        <v>-6.87</v>
      </c>
      <c r="P645">
        <v>-19.75</v>
      </c>
      <c r="Q645">
        <v>-0.72583299999999995</v>
      </c>
      <c r="R645" t="s">
        <v>2074</v>
      </c>
      <c r="S645" t="s">
        <v>2075</v>
      </c>
      <c r="T645" t="s">
        <v>2076</v>
      </c>
      <c r="U645" t="s">
        <v>23</v>
      </c>
    </row>
    <row r="646" spans="1:21" x14ac:dyDescent="0.55000000000000004">
      <c r="A646" t="s">
        <v>2077</v>
      </c>
      <c r="B646">
        <v>90</v>
      </c>
      <c r="C646">
        <v>96</v>
      </c>
      <c r="D646">
        <f t="shared" si="20"/>
        <v>15</v>
      </c>
      <c r="E646">
        <f t="shared" si="21"/>
        <v>21</v>
      </c>
      <c r="F646">
        <v>90</v>
      </c>
      <c r="G646">
        <v>96</v>
      </c>
      <c r="H646">
        <v>0.41</v>
      </c>
      <c r="I646">
        <v>2846</v>
      </c>
      <c r="J646">
        <v>50</v>
      </c>
      <c r="K646">
        <v>56</v>
      </c>
      <c r="L646">
        <v>50</v>
      </c>
      <c r="M646">
        <v>56</v>
      </c>
      <c r="N646">
        <v>0</v>
      </c>
      <c r="O646">
        <v>-6.87</v>
      </c>
      <c r="P646">
        <v>-7.28</v>
      </c>
      <c r="Q646">
        <v>-0.72583299999999995</v>
      </c>
      <c r="R646" t="s">
        <v>940</v>
      </c>
      <c r="S646" t="s">
        <v>614</v>
      </c>
      <c r="T646" t="s">
        <v>2078</v>
      </c>
      <c r="U646" t="s">
        <v>23</v>
      </c>
    </row>
    <row r="647" spans="1:21" x14ac:dyDescent="0.55000000000000004">
      <c r="A647" t="s">
        <v>2079</v>
      </c>
      <c r="B647">
        <v>62</v>
      </c>
      <c r="C647">
        <v>69</v>
      </c>
      <c r="D647">
        <f t="shared" si="20"/>
        <v>-13</v>
      </c>
      <c r="E647">
        <f t="shared" si="21"/>
        <v>-6</v>
      </c>
      <c r="F647">
        <v>63</v>
      </c>
      <c r="G647">
        <v>69</v>
      </c>
      <c r="H647">
        <v>0.82</v>
      </c>
      <c r="I647">
        <v>2846</v>
      </c>
      <c r="J647">
        <v>12</v>
      </c>
      <c r="K647">
        <v>19</v>
      </c>
      <c r="L647">
        <v>12</v>
      </c>
      <c r="M647">
        <v>18</v>
      </c>
      <c r="N647">
        <v>0.01</v>
      </c>
      <c r="O647">
        <v>-6.87</v>
      </c>
      <c r="P647">
        <v>-7.7</v>
      </c>
      <c r="Q647">
        <v>-0.72583299999999995</v>
      </c>
      <c r="R647" t="s">
        <v>2080</v>
      </c>
      <c r="S647" t="s">
        <v>565</v>
      </c>
      <c r="T647" t="s">
        <v>2081</v>
      </c>
      <c r="U647" t="s">
        <v>23</v>
      </c>
    </row>
    <row r="648" spans="1:21" x14ac:dyDescent="0.55000000000000004">
      <c r="A648" t="s">
        <v>2082</v>
      </c>
      <c r="B648">
        <v>35</v>
      </c>
      <c r="C648">
        <v>47</v>
      </c>
      <c r="D648">
        <f t="shared" si="20"/>
        <v>-40</v>
      </c>
      <c r="E648">
        <f t="shared" si="21"/>
        <v>-28</v>
      </c>
      <c r="F648">
        <v>36</v>
      </c>
      <c r="G648">
        <v>42</v>
      </c>
      <c r="H648">
        <v>3.01</v>
      </c>
      <c r="I648">
        <v>2846</v>
      </c>
      <c r="J648">
        <v>8</v>
      </c>
      <c r="K648">
        <v>19</v>
      </c>
      <c r="L648">
        <v>12</v>
      </c>
      <c r="M648">
        <v>18</v>
      </c>
      <c r="N648">
        <v>0.01</v>
      </c>
      <c r="O648">
        <v>-6.87</v>
      </c>
      <c r="P648">
        <v>-9.89</v>
      </c>
      <c r="Q648">
        <v>-0.72583299999999995</v>
      </c>
      <c r="R648" t="s">
        <v>2083</v>
      </c>
      <c r="S648" t="s">
        <v>2084</v>
      </c>
      <c r="T648" t="s">
        <v>2085</v>
      </c>
      <c r="U648" t="s">
        <v>23</v>
      </c>
    </row>
    <row r="649" spans="1:21" x14ac:dyDescent="0.55000000000000004">
      <c r="A649" t="s">
        <v>2086</v>
      </c>
      <c r="B649">
        <v>58</v>
      </c>
      <c r="C649">
        <v>66</v>
      </c>
      <c r="D649">
        <f t="shared" si="20"/>
        <v>-17</v>
      </c>
      <c r="E649">
        <f t="shared" si="21"/>
        <v>-9</v>
      </c>
      <c r="F649">
        <v>60</v>
      </c>
      <c r="G649">
        <v>66</v>
      </c>
      <c r="H649">
        <v>2.4</v>
      </c>
      <c r="I649">
        <v>2846</v>
      </c>
      <c r="J649">
        <v>50</v>
      </c>
      <c r="K649">
        <v>58</v>
      </c>
      <c r="L649">
        <v>50</v>
      </c>
      <c r="M649">
        <v>56</v>
      </c>
      <c r="N649">
        <v>2.37</v>
      </c>
      <c r="O649">
        <v>-6.86</v>
      </c>
      <c r="P649">
        <v>-11.63</v>
      </c>
      <c r="Q649">
        <v>-0.724777</v>
      </c>
      <c r="R649" t="s">
        <v>1274</v>
      </c>
      <c r="S649" t="s">
        <v>452</v>
      </c>
      <c r="T649" t="s">
        <v>2087</v>
      </c>
      <c r="U649" t="s">
        <v>23</v>
      </c>
    </row>
    <row r="650" spans="1:21" x14ac:dyDescent="0.55000000000000004">
      <c r="A650" t="s">
        <v>2088</v>
      </c>
      <c r="B650">
        <v>26</v>
      </c>
      <c r="C650">
        <v>71</v>
      </c>
      <c r="D650">
        <f t="shared" si="20"/>
        <v>-49</v>
      </c>
      <c r="E650">
        <f t="shared" si="21"/>
        <v>-4</v>
      </c>
      <c r="F650">
        <v>62</v>
      </c>
      <c r="G650">
        <v>68</v>
      </c>
      <c r="H650">
        <v>7.52</v>
      </c>
      <c r="I650">
        <v>2846</v>
      </c>
      <c r="J650">
        <v>10</v>
      </c>
      <c r="K650">
        <v>57</v>
      </c>
      <c r="L650">
        <v>13</v>
      </c>
      <c r="M650">
        <v>19</v>
      </c>
      <c r="N650">
        <v>6.77</v>
      </c>
      <c r="O650">
        <v>-6.86</v>
      </c>
      <c r="P650">
        <v>-21.15</v>
      </c>
      <c r="Q650">
        <v>-0.724777</v>
      </c>
      <c r="R650" t="s">
        <v>2089</v>
      </c>
      <c r="S650" t="s">
        <v>2090</v>
      </c>
      <c r="T650" t="s">
        <v>2091</v>
      </c>
      <c r="U650" t="s">
        <v>23</v>
      </c>
    </row>
    <row r="651" spans="1:21" x14ac:dyDescent="0.55000000000000004">
      <c r="A651" t="s">
        <v>2092</v>
      </c>
      <c r="B651">
        <v>64</v>
      </c>
      <c r="C651">
        <v>70</v>
      </c>
      <c r="D651">
        <f t="shared" si="20"/>
        <v>-11</v>
      </c>
      <c r="E651">
        <f t="shared" si="21"/>
        <v>-5</v>
      </c>
      <c r="F651">
        <v>64</v>
      </c>
      <c r="G651">
        <v>70</v>
      </c>
      <c r="H651">
        <v>1.49</v>
      </c>
      <c r="I651">
        <v>2846</v>
      </c>
      <c r="J651">
        <v>49</v>
      </c>
      <c r="K651">
        <v>55</v>
      </c>
      <c r="L651">
        <v>49</v>
      </c>
      <c r="M651">
        <v>55</v>
      </c>
      <c r="N651">
        <v>0.01</v>
      </c>
      <c r="O651">
        <v>-6.86</v>
      </c>
      <c r="P651">
        <v>-8.36</v>
      </c>
      <c r="Q651">
        <v>-0.724777</v>
      </c>
      <c r="R651" t="s">
        <v>1102</v>
      </c>
      <c r="S651" t="s">
        <v>614</v>
      </c>
      <c r="T651" t="s">
        <v>2093</v>
      </c>
      <c r="U651" t="s">
        <v>23</v>
      </c>
    </row>
    <row r="652" spans="1:21" x14ac:dyDescent="0.55000000000000004">
      <c r="A652" t="s">
        <v>2094</v>
      </c>
      <c r="B652">
        <v>63</v>
      </c>
      <c r="C652">
        <v>70</v>
      </c>
      <c r="D652">
        <f t="shared" si="20"/>
        <v>-12</v>
      </c>
      <c r="E652">
        <f t="shared" si="21"/>
        <v>-5</v>
      </c>
      <c r="F652">
        <v>63</v>
      </c>
      <c r="G652">
        <v>69</v>
      </c>
      <c r="H652">
        <v>1.9</v>
      </c>
      <c r="I652">
        <v>2846</v>
      </c>
      <c r="J652">
        <v>50</v>
      </c>
      <c r="K652">
        <v>57</v>
      </c>
      <c r="L652">
        <v>51</v>
      </c>
      <c r="M652">
        <v>57</v>
      </c>
      <c r="N652">
        <v>0</v>
      </c>
      <c r="O652">
        <v>-6.86</v>
      </c>
      <c r="P652">
        <v>-8.76</v>
      </c>
      <c r="Q652">
        <v>-0.724777</v>
      </c>
      <c r="R652" t="s">
        <v>1215</v>
      </c>
      <c r="S652" t="s">
        <v>565</v>
      </c>
      <c r="T652" t="s">
        <v>2095</v>
      </c>
      <c r="U652" t="s">
        <v>23</v>
      </c>
    </row>
    <row r="653" spans="1:21" x14ac:dyDescent="0.55000000000000004">
      <c r="A653" t="s">
        <v>2096</v>
      </c>
      <c r="B653">
        <v>60</v>
      </c>
      <c r="C653">
        <v>67</v>
      </c>
      <c r="D653">
        <f t="shared" si="20"/>
        <v>-15</v>
      </c>
      <c r="E653">
        <f t="shared" si="21"/>
        <v>-8</v>
      </c>
      <c r="F653">
        <v>60</v>
      </c>
      <c r="G653">
        <v>66</v>
      </c>
      <c r="H653">
        <v>2.2400000000000002</v>
      </c>
      <c r="I653">
        <v>2846</v>
      </c>
      <c r="J653">
        <v>50</v>
      </c>
      <c r="K653">
        <v>57</v>
      </c>
      <c r="L653">
        <v>51</v>
      </c>
      <c r="M653">
        <v>57</v>
      </c>
      <c r="N653">
        <v>0</v>
      </c>
      <c r="O653">
        <v>-6.85</v>
      </c>
      <c r="P653">
        <v>-9.09</v>
      </c>
      <c r="Q653">
        <v>-0.72372000000000003</v>
      </c>
      <c r="R653" t="s">
        <v>1899</v>
      </c>
      <c r="S653" t="s">
        <v>565</v>
      </c>
      <c r="T653" t="s">
        <v>2097</v>
      </c>
      <c r="U653" t="s">
        <v>23</v>
      </c>
    </row>
    <row r="654" spans="1:21" x14ac:dyDescent="0.55000000000000004">
      <c r="A654" t="s">
        <v>2098</v>
      </c>
      <c r="B654">
        <v>102</v>
      </c>
      <c r="C654">
        <v>109</v>
      </c>
      <c r="D654">
        <f t="shared" si="20"/>
        <v>27</v>
      </c>
      <c r="E654">
        <f t="shared" si="21"/>
        <v>34</v>
      </c>
      <c r="F654">
        <v>103</v>
      </c>
      <c r="G654">
        <v>109</v>
      </c>
      <c r="H654">
        <v>2.19</v>
      </c>
      <c r="I654">
        <v>2846</v>
      </c>
      <c r="J654">
        <v>1</v>
      </c>
      <c r="K654">
        <v>8</v>
      </c>
      <c r="L654">
        <v>1</v>
      </c>
      <c r="M654">
        <v>7</v>
      </c>
      <c r="N654">
        <v>0.01</v>
      </c>
      <c r="O654">
        <v>-6.85</v>
      </c>
      <c r="P654">
        <v>-9.0500000000000007</v>
      </c>
      <c r="Q654">
        <v>-0.72372000000000003</v>
      </c>
      <c r="R654" t="s">
        <v>1480</v>
      </c>
      <c r="S654" t="s">
        <v>565</v>
      </c>
      <c r="T654" t="s">
        <v>2099</v>
      </c>
      <c r="U654" t="s">
        <v>23</v>
      </c>
    </row>
    <row r="655" spans="1:21" x14ac:dyDescent="0.55000000000000004">
      <c r="A655" t="s">
        <v>2100</v>
      </c>
      <c r="B655">
        <v>17</v>
      </c>
      <c r="C655">
        <v>24</v>
      </c>
      <c r="D655">
        <f t="shared" si="20"/>
        <v>-58</v>
      </c>
      <c r="E655">
        <f t="shared" si="21"/>
        <v>-51</v>
      </c>
      <c r="F655">
        <v>17</v>
      </c>
      <c r="G655">
        <v>23</v>
      </c>
      <c r="H655">
        <v>1.8</v>
      </c>
      <c r="I655">
        <v>2846</v>
      </c>
      <c r="J655">
        <v>10</v>
      </c>
      <c r="K655">
        <v>17</v>
      </c>
      <c r="L655">
        <v>11</v>
      </c>
      <c r="M655">
        <v>17</v>
      </c>
      <c r="N655">
        <v>0.01</v>
      </c>
      <c r="O655">
        <v>-6.85</v>
      </c>
      <c r="P655">
        <v>-8.66</v>
      </c>
      <c r="Q655">
        <v>-0.72372000000000003</v>
      </c>
      <c r="R655" t="s">
        <v>2101</v>
      </c>
      <c r="S655" t="s">
        <v>565</v>
      </c>
      <c r="T655" t="s">
        <v>2102</v>
      </c>
      <c r="U655" t="s">
        <v>23</v>
      </c>
    </row>
    <row r="656" spans="1:21" x14ac:dyDescent="0.55000000000000004">
      <c r="A656" t="s">
        <v>2103</v>
      </c>
      <c r="B656">
        <v>58</v>
      </c>
      <c r="C656">
        <v>65</v>
      </c>
      <c r="D656">
        <f t="shared" si="20"/>
        <v>-17</v>
      </c>
      <c r="E656">
        <f t="shared" si="21"/>
        <v>-10</v>
      </c>
      <c r="F656">
        <v>59</v>
      </c>
      <c r="G656">
        <v>65</v>
      </c>
      <c r="H656">
        <v>2.2799999999999998</v>
      </c>
      <c r="I656">
        <v>2846</v>
      </c>
      <c r="J656">
        <v>50</v>
      </c>
      <c r="K656">
        <v>57</v>
      </c>
      <c r="L656">
        <v>50</v>
      </c>
      <c r="M656">
        <v>56</v>
      </c>
      <c r="N656">
        <v>0</v>
      </c>
      <c r="O656">
        <v>-6.85</v>
      </c>
      <c r="P656">
        <v>-9.1300000000000008</v>
      </c>
      <c r="Q656">
        <v>-0.72372000000000003</v>
      </c>
      <c r="R656" t="s">
        <v>904</v>
      </c>
      <c r="S656" t="s">
        <v>565</v>
      </c>
      <c r="T656" t="s">
        <v>2104</v>
      </c>
      <c r="U656" t="s">
        <v>23</v>
      </c>
    </row>
    <row r="657" spans="1:21" x14ac:dyDescent="0.55000000000000004">
      <c r="A657" t="s">
        <v>2105</v>
      </c>
      <c r="B657">
        <v>45</v>
      </c>
      <c r="C657">
        <v>52</v>
      </c>
      <c r="D657">
        <f t="shared" si="20"/>
        <v>-30</v>
      </c>
      <c r="E657">
        <f t="shared" si="21"/>
        <v>-23</v>
      </c>
      <c r="F657">
        <v>46</v>
      </c>
      <c r="G657">
        <v>52</v>
      </c>
      <c r="H657">
        <v>2.39</v>
      </c>
      <c r="I657">
        <v>2846</v>
      </c>
      <c r="J657">
        <v>50</v>
      </c>
      <c r="K657">
        <v>57</v>
      </c>
      <c r="L657">
        <v>50</v>
      </c>
      <c r="M657">
        <v>56</v>
      </c>
      <c r="N657">
        <v>0</v>
      </c>
      <c r="O657">
        <v>-6.84</v>
      </c>
      <c r="P657">
        <v>-9.23</v>
      </c>
      <c r="Q657">
        <v>-0.72266399999999997</v>
      </c>
      <c r="R657" t="s">
        <v>687</v>
      </c>
      <c r="S657" t="s">
        <v>565</v>
      </c>
      <c r="T657" t="s">
        <v>2106</v>
      </c>
      <c r="U657" t="s">
        <v>23</v>
      </c>
    </row>
    <row r="658" spans="1:21" x14ac:dyDescent="0.55000000000000004">
      <c r="A658" t="s">
        <v>2107</v>
      </c>
      <c r="B658">
        <v>53</v>
      </c>
      <c r="C658">
        <v>68</v>
      </c>
      <c r="D658">
        <f t="shared" si="20"/>
        <v>-22</v>
      </c>
      <c r="E658">
        <f t="shared" si="21"/>
        <v>-7</v>
      </c>
      <c r="F658">
        <v>53</v>
      </c>
      <c r="G658">
        <v>59</v>
      </c>
      <c r="H658">
        <v>2.86</v>
      </c>
      <c r="I658">
        <v>2846</v>
      </c>
      <c r="J658">
        <v>13</v>
      </c>
      <c r="K658">
        <v>26</v>
      </c>
      <c r="L658">
        <v>20</v>
      </c>
      <c r="M658">
        <v>26</v>
      </c>
      <c r="N658">
        <v>0.02</v>
      </c>
      <c r="O658">
        <v>-6.84</v>
      </c>
      <c r="P658">
        <v>-9.7200000000000006</v>
      </c>
      <c r="Q658">
        <v>-0.72266399999999997</v>
      </c>
      <c r="R658" t="s">
        <v>2108</v>
      </c>
      <c r="S658" t="s">
        <v>2109</v>
      </c>
      <c r="T658" t="s">
        <v>2110</v>
      </c>
      <c r="U658" t="s">
        <v>23</v>
      </c>
    </row>
    <row r="659" spans="1:21" x14ac:dyDescent="0.55000000000000004">
      <c r="A659" t="s">
        <v>2111</v>
      </c>
      <c r="B659">
        <v>118</v>
      </c>
      <c r="C659">
        <v>134</v>
      </c>
      <c r="D659">
        <f t="shared" si="20"/>
        <v>43</v>
      </c>
      <c r="E659">
        <f t="shared" si="21"/>
        <v>59</v>
      </c>
      <c r="F659">
        <v>128</v>
      </c>
      <c r="G659">
        <v>134</v>
      </c>
      <c r="H659">
        <v>1.1399999999999999</v>
      </c>
      <c r="I659">
        <v>2846</v>
      </c>
      <c r="J659">
        <v>13</v>
      </c>
      <c r="K659">
        <v>29</v>
      </c>
      <c r="L659">
        <v>13</v>
      </c>
      <c r="M659">
        <v>19</v>
      </c>
      <c r="N659">
        <v>0.81</v>
      </c>
      <c r="O659">
        <v>-6.84</v>
      </c>
      <c r="P659">
        <v>-8.7899999999999991</v>
      </c>
      <c r="Q659">
        <v>-0.72266399999999997</v>
      </c>
      <c r="R659" t="s">
        <v>2112</v>
      </c>
      <c r="S659" t="s">
        <v>2113</v>
      </c>
      <c r="T659" t="s">
        <v>2114</v>
      </c>
      <c r="U659" t="s">
        <v>23</v>
      </c>
    </row>
    <row r="660" spans="1:21" x14ac:dyDescent="0.55000000000000004">
      <c r="A660" t="s">
        <v>2115</v>
      </c>
      <c r="B660">
        <v>49</v>
      </c>
      <c r="C660">
        <v>58</v>
      </c>
      <c r="D660">
        <f t="shared" si="20"/>
        <v>-26</v>
      </c>
      <c r="E660">
        <f t="shared" si="21"/>
        <v>-17</v>
      </c>
      <c r="F660">
        <v>49</v>
      </c>
      <c r="G660">
        <v>55</v>
      </c>
      <c r="H660">
        <v>0.41</v>
      </c>
      <c r="I660">
        <v>2846</v>
      </c>
      <c r="J660">
        <v>17</v>
      </c>
      <c r="K660">
        <v>26</v>
      </c>
      <c r="L660">
        <v>20</v>
      </c>
      <c r="M660">
        <v>26</v>
      </c>
      <c r="N660">
        <v>0.01</v>
      </c>
      <c r="O660">
        <v>-6.84</v>
      </c>
      <c r="P660">
        <v>-7.26</v>
      </c>
      <c r="Q660">
        <v>-0.72266399999999997</v>
      </c>
      <c r="R660" t="s">
        <v>1910</v>
      </c>
      <c r="S660" t="s">
        <v>277</v>
      </c>
      <c r="T660" t="s">
        <v>2116</v>
      </c>
      <c r="U660" t="s">
        <v>23</v>
      </c>
    </row>
    <row r="661" spans="1:21" x14ac:dyDescent="0.55000000000000004">
      <c r="A661" t="s">
        <v>2117</v>
      </c>
      <c r="B661">
        <v>27</v>
      </c>
      <c r="C661">
        <v>41</v>
      </c>
      <c r="D661">
        <f t="shared" si="20"/>
        <v>-48</v>
      </c>
      <c r="E661">
        <f t="shared" si="21"/>
        <v>-34</v>
      </c>
      <c r="F661">
        <v>32</v>
      </c>
      <c r="G661">
        <v>38</v>
      </c>
      <c r="H661">
        <v>3.13</v>
      </c>
      <c r="I661">
        <v>2846</v>
      </c>
      <c r="J661">
        <v>14</v>
      </c>
      <c r="K661">
        <v>28</v>
      </c>
      <c r="L661">
        <v>17</v>
      </c>
      <c r="M661">
        <v>23</v>
      </c>
      <c r="N661">
        <v>0.05</v>
      </c>
      <c r="O661">
        <v>-6.84</v>
      </c>
      <c r="P661">
        <v>-10.02</v>
      </c>
      <c r="Q661">
        <v>-0.72266399999999997</v>
      </c>
      <c r="R661" t="s">
        <v>2118</v>
      </c>
      <c r="S661" t="s">
        <v>2119</v>
      </c>
      <c r="T661" t="s">
        <v>2120</v>
      </c>
      <c r="U661" t="s">
        <v>23</v>
      </c>
    </row>
    <row r="662" spans="1:21" x14ac:dyDescent="0.55000000000000004">
      <c r="A662" t="s">
        <v>2121</v>
      </c>
      <c r="B662">
        <v>64</v>
      </c>
      <c r="C662">
        <v>70</v>
      </c>
      <c r="D662">
        <f t="shared" si="20"/>
        <v>-11</v>
      </c>
      <c r="E662">
        <f t="shared" si="21"/>
        <v>-5</v>
      </c>
      <c r="F662">
        <v>64</v>
      </c>
      <c r="G662">
        <v>70</v>
      </c>
      <c r="H662">
        <v>2.1</v>
      </c>
      <c r="I662">
        <v>2846</v>
      </c>
      <c r="J662">
        <v>48</v>
      </c>
      <c r="K662">
        <v>54</v>
      </c>
      <c r="L662">
        <v>48</v>
      </c>
      <c r="M662">
        <v>54</v>
      </c>
      <c r="N662">
        <v>0.03</v>
      </c>
      <c r="O662">
        <v>-6.84</v>
      </c>
      <c r="P662">
        <v>-8.9700000000000006</v>
      </c>
      <c r="Q662">
        <v>-0.72266399999999997</v>
      </c>
      <c r="R662" t="s">
        <v>1758</v>
      </c>
      <c r="S662" t="s">
        <v>614</v>
      </c>
      <c r="T662" t="s">
        <v>2122</v>
      </c>
      <c r="U662" t="s">
        <v>23</v>
      </c>
    </row>
    <row r="663" spans="1:21" x14ac:dyDescent="0.55000000000000004">
      <c r="A663" t="s">
        <v>2123</v>
      </c>
      <c r="B663">
        <v>53</v>
      </c>
      <c r="C663">
        <v>68</v>
      </c>
      <c r="D663">
        <f t="shared" si="20"/>
        <v>-22</v>
      </c>
      <c r="E663">
        <f t="shared" si="21"/>
        <v>-7</v>
      </c>
      <c r="F663">
        <v>61</v>
      </c>
      <c r="G663">
        <v>67</v>
      </c>
      <c r="H663">
        <v>3.33</v>
      </c>
      <c r="I663">
        <v>2846</v>
      </c>
      <c r="J663">
        <v>12</v>
      </c>
      <c r="K663">
        <v>27</v>
      </c>
      <c r="L663">
        <v>13</v>
      </c>
      <c r="M663">
        <v>19</v>
      </c>
      <c r="N663">
        <v>0.04</v>
      </c>
      <c r="O663">
        <v>-6.83</v>
      </c>
      <c r="P663">
        <v>-10.199999999999999</v>
      </c>
      <c r="Q663">
        <v>-0.721607</v>
      </c>
      <c r="R663" t="s">
        <v>2124</v>
      </c>
      <c r="S663" t="s">
        <v>2125</v>
      </c>
      <c r="T663" t="s">
        <v>2126</v>
      </c>
      <c r="U663" t="s">
        <v>23</v>
      </c>
    </row>
    <row r="664" spans="1:21" x14ac:dyDescent="0.55000000000000004">
      <c r="A664" t="s">
        <v>2127</v>
      </c>
      <c r="B664">
        <v>62</v>
      </c>
      <c r="C664">
        <v>81</v>
      </c>
      <c r="D664">
        <f t="shared" si="20"/>
        <v>-13</v>
      </c>
      <c r="E664">
        <f t="shared" si="21"/>
        <v>6</v>
      </c>
      <c r="F664">
        <v>75</v>
      </c>
      <c r="G664">
        <v>81</v>
      </c>
      <c r="H664">
        <v>0.95</v>
      </c>
      <c r="I664">
        <v>2846</v>
      </c>
      <c r="J664">
        <v>23</v>
      </c>
      <c r="K664">
        <v>40</v>
      </c>
      <c r="L664">
        <v>23</v>
      </c>
      <c r="M664">
        <v>29</v>
      </c>
      <c r="N664">
        <v>4.4400000000000004</v>
      </c>
      <c r="O664">
        <v>-6.83</v>
      </c>
      <c r="P664">
        <v>-12.22</v>
      </c>
      <c r="Q664">
        <v>-0.721607</v>
      </c>
      <c r="R664" t="s">
        <v>2128</v>
      </c>
      <c r="S664" t="s">
        <v>2129</v>
      </c>
      <c r="T664" t="s">
        <v>2130</v>
      </c>
      <c r="U664" t="s">
        <v>23</v>
      </c>
    </row>
    <row r="665" spans="1:21" x14ac:dyDescent="0.55000000000000004">
      <c r="A665" t="s">
        <v>2131</v>
      </c>
      <c r="B665">
        <v>74</v>
      </c>
      <c r="C665">
        <v>86</v>
      </c>
      <c r="D665">
        <f t="shared" si="20"/>
        <v>-1</v>
      </c>
      <c r="E665">
        <f t="shared" si="21"/>
        <v>11</v>
      </c>
      <c r="F665">
        <v>78</v>
      </c>
      <c r="G665">
        <v>84</v>
      </c>
      <c r="H665">
        <v>1.53</v>
      </c>
      <c r="I665">
        <v>2846</v>
      </c>
      <c r="J665">
        <v>18</v>
      </c>
      <c r="K665">
        <v>30</v>
      </c>
      <c r="L665">
        <v>20</v>
      </c>
      <c r="M665">
        <v>26</v>
      </c>
      <c r="N665">
        <v>1.78</v>
      </c>
      <c r="O665">
        <v>-6.83</v>
      </c>
      <c r="P665">
        <v>-10.14</v>
      </c>
      <c r="Q665">
        <v>-0.721607</v>
      </c>
      <c r="R665" t="s">
        <v>2132</v>
      </c>
      <c r="S665" t="s">
        <v>160</v>
      </c>
      <c r="T665" t="s">
        <v>2133</v>
      </c>
      <c r="U665" t="s">
        <v>23</v>
      </c>
    </row>
    <row r="666" spans="1:21" x14ac:dyDescent="0.55000000000000004">
      <c r="A666" t="s">
        <v>2134</v>
      </c>
      <c r="B666">
        <v>60</v>
      </c>
      <c r="C666">
        <v>66</v>
      </c>
      <c r="D666">
        <f t="shared" si="20"/>
        <v>-15</v>
      </c>
      <c r="E666">
        <f t="shared" si="21"/>
        <v>-9</v>
      </c>
      <c r="F666">
        <v>60</v>
      </c>
      <c r="G666">
        <v>66</v>
      </c>
      <c r="H666">
        <v>1.87</v>
      </c>
      <c r="I666">
        <v>2846</v>
      </c>
      <c r="J666">
        <v>50</v>
      </c>
      <c r="K666">
        <v>56</v>
      </c>
      <c r="L666">
        <v>50</v>
      </c>
      <c r="M666">
        <v>56</v>
      </c>
      <c r="N666">
        <v>0</v>
      </c>
      <c r="O666">
        <v>-6.82</v>
      </c>
      <c r="P666">
        <v>-8.69</v>
      </c>
      <c r="Q666">
        <v>-0.72055100000000005</v>
      </c>
      <c r="R666" t="s">
        <v>940</v>
      </c>
      <c r="S666" t="s">
        <v>614</v>
      </c>
      <c r="T666" t="s">
        <v>2135</v>
      </c>
      <c r="U666" t="s">
        <v>23</v>
      </c>
    </row>
    <row r="667" spans="1:21" x14ac:dyDescent="0.55000000000000004">
      <c r="A667" t="s">
        <v>2136</v>
      </c>
      <c r="B667">
        <v>61</v>
      </c>
      <c r="C667">
        <v>69</v>
      </c>
      <c r="D667">
        <f t="shared" si="20"/>
        <v>-14</v>
      </c>
      <c r="E667">
        <f t="shared" si="21"/>
        <v>-6</v>
      </c>
      <c r="F667">
        <v>62</v>
      </c>
      <c r="G667">
        <v>68</v>
      </c>
      <c r="H667">
        <v>3.38</v>
      </c>
      <c r="I667">
        <v>2846</v>
      </c>
      <c r="J667">
        <v>49</v>
      </c>
      <c r="K667">
        <v>57</v>
      </c>
      <c r="L667">
        <v>50</v>
      </c>
      <c r="M667">
        <v>56</v>
      </c>
      <c r="N667">
        <v>0.01</v>
      </c>
      <c r="O667">
        <v>-6.81</v>
      </c>
      <c r="P667">
        <v>-10.199999999999999</v>
      </c>
      <c r="Q667">
        <v>-0.71949399999999997</v>
      </c>
      <c r="R667" t="s">
        <v>451</v>
      </c>
      <c r="S667" t="s">
        <v>452</v>
      </c>
      <c r="T667" t="s">
        <v>2137</v>
      </c>
      <c r="U667" t="s">
        <v>23</v>
      </c>
    </row>
    <row r="668" spans="1:21" x14ac:dyDescent="0.55000000000000004">
      <c r="A668" t="s">
        <v>2138</v>
      </c>
      <c r="B668">
        <v>59</v>
      </c>
      <c r="C668">
        <v>72</v>
      </c>
      <c r="D668">
        <f t="shared" si="20"/>
        <v>-16</v>
      </c>
      <c r="E668">
        <f t="shared" si="21"/>
        <v>-3</v>
      </c>
      <c r="F668">
        <v>65</v>
      </c>
      <c r="G668">
        <v>71</v>
      </c>
      <c r="H668">
        <v>2.15</v>
      </c>
      <c r="I668">
        <v>2846</v>
      </c>
      <c r="J668">
        <v>12</v>
      </c>
      <c r="K668">
        <v>25</v>
      </c>
      <c r="L668">
        <v>13</v>
      </c>
      <c r="M668">
        <v>19</v>
      </c>
      <c r="N668">
        <v>0.02</v>
      </c>
      <c r="O668">
        <v>-6.81</v>
      </c>
      <c r="P668">
        <v>-8.98</v>
      </c>
      <c r="Q668">
        <v>-0.71949399999999997</v>
      </c>
      <c r="R668" t="s">
        <v>2139</v>
      </c>
      <c r="S668" t="s">
        <v>2140</v>
      </c>
      <c r="T668" t="s">
        <v>2141</v>
      </c>
      <c r="U668" t="s">
        <v>23</v>
      </c>
    </row>
    <row r="669" spans="1:21" x14ac:dyDescent="0.55000000000000004">
      <c r="A669" t="s">
        <v>2142</v>
      </c>
      <c r="B669">
        <v>118</v>
      </c>
      <c r="C669">
        <v>138</v>
      </c>
      <c r="D669">
        <f t="shared" si="20"/>
        <v>43</v>
      </c>
      <c r="E669">
        <f t="shared" si="21"/>
        <v>63</v>
      </c>
      <c r="F669">
        <v>132</v>
      </c>
      <c r="G669">
        <v>138</v>
      </c>
      <c r="H669">
        <v>2.44</v>
      </c>
      <c r="I669">
        <v>2846</v>
      </c>
      <c r="J669">
        <v>11</v>
      </c>
      <c r="K669">
        <v>29</v>
      </c>
      <c r="L669">
        <v>11</v>
      </c>
      <c r="M669">
        <v>17</v>
      </c>
      <c r="N669">
        <v>0.81</v>
      </c>
      <c r="O669">
        <v>-6.81</v>
      </c>
      <c r="P669">
        <v>-10.06</v>
      </c>
      <c r="Q669">
        <v>-0.71949399999999997</v>
      </c>
      <c r="R669" t="s">
        <v>2143</v>
      </c>
      <c r="S669" t="s">
        <v>2144</v>
      </c>
      <c r="T669" t="s">
        <v>2145</v>
      </c>
      <c r="U669" t="s">
        <v>23</v>
      </c>
    </row>
    <row r="670" spans="1:21" x14ac:dyDescent="0.55000000000000004">
      <c r="A670" t="s">
        <v>2146</v>
      </c>
      <c r="B670">
        <v>14</v>
      </c>
      <c r="C670">
        <v>23</v>
      </c>
      <c r="D670">
        <f t="shared" si="20"/>
        <v>-61</v>
      </c>
      <c r="E670">
        <f t="shared" si="21"/>
        <v>-52</v>
      </c>
      <c r="F670">
        <v>16</v>
      </c>
      <c r="G670">
        <v>22</v>
      </c>
      <c r="H670">
        <v>2.93</v>
      </c>
      <c r="I670">
        <v>2846</v>
      </c>
      <c r="J670">
        <v>11</v>
      </c>
      <c r="K670">
        <v>20</v>
      </c>
      <c r="L670">
        <v>12</v>
      </c>
      <c r="M670">
        <v>18</v>
      </c>
      <c r="N670">
        <v>0.02</v>
      </c>
      <c r="O670">
        <v>-6.81</v>
      </c>
      <c r="P670">
        <v>-9.76</v>
      </c>
      <c r="Q670">
        <v>-0.71949399999999997</v>
      </c>
      <c r="R670" t="s">
        <v>2147</v>
      </c>
      <c r="S670" t="s">
        <v>277</v>
      </c>
      <c r="T670" t="s">
        <v>2148</v>
      </c>
      <c r="U670" t="s">
        <v>23</v>
      </c>
    </row>
    <row r="671" spans="1:21" x14ac:dyDescent="0.55000000000000004">
      <c r="A671" t="s">
        <v>2149</v>
      </c>
      <c r="B671">
        <v>62</v>
      </c>
      <c r="C671">
        <v>68</v>
      </c>
      <c r="D671">
        <f t="shared" si="20"/>
        <v>-13</v>
      </c>
      <c r="E671">
        <f t="shared" si="21"/>
        <v>-7</v>
      </c>
      <c r="F671">
        <v>62</v>
      </c>
      <c r="G671">
        <v>68</v>
      </c>
      <c r="H671">
        <v>0.82</v>
      </c>
      <c r="I671">
        <v>2846</v>
      </c>
      <c r="J671">
        <v>50</v>
      </c>
      <c r="K671">
        <v>56</v>
      </c>
      <c r="L671">
        <v>50</v>
      </c>
      <c r="M671">
        <v>56</v>
      </c>
      <c r="N671">
        <v>0</v>
      </c>
      <c r="O671">
        <v>-6.81</v>
      </c>
      <c r="P671">
        <v>-7.63</v>
      </c>
      <c r="Q671">
        <v>-0.71949399999999997</v>
      </c>
      <c r="R671" t="s">
        <v>940</v>
      </c>
      <c r="S671" t="s">
        <v>614</v>
      </c>
      <c r="T671" t="s">
        <v>2150</v>
      </c>
      <c r="U671" t="s">
        <v>23</v>
      </c>
    </row>
    <row r="672" spans="1:21" x14ac:dyDescent="0.55000000000000004">
      <c r="A672" t="s">
        <v>2151</v>
      </c>
      <c r="B672">
        <v>61</v>
      </c>
      <c r="C672">
        <v>68</v>
      </c>
      <c r="D672">
        <f t="shared" si="20"/>
        <v>-14</v>
      </c>
      <c r="E672">
        <f t="shared" si="21"/>
        <v>-7</v>
      </c>
      <c r="F672">
        <v>61</v>
      </c>
      <c r="G672">
        <v>67</v>
      </c>
      <c r="H672">
        <v>2.27</v>
      </c>
      <c r="I672">
        <v>2846</v>
      </c>
      <c r="J672">
        <v>49</v>
      </c>
      <c r="K672">
        <v>56</v>
      </c>
      <c r="L672">
        <v>50</v>
      </c>
      <c r="M672">
        <v>56</v>
      </c>
      <c r="N672">
        <v>0.01</v>
      </c>
      <c r="O672">
        <v>-6.8</v>
      </c>
      <c r="P672">
        <v>-9.08</v>
      </c>
      <c r="Q672">
        <v>-0.71843800000000002</v>
      </c>
      <c r="R672" t="s">
        <v>2152</v>
      </c>
      <c r="S672" t="s">
        <v>565</v>
      </c>
      <c r="T672" t="s">
        <v>2153</v>
      </c>
      <c r="U672" t="s">
        <v>23</v>
      </c>
    </row>
    <row r="673" spans="1:21" x14ac:dyDescent="0.55000000000000004">
      <c r="A673" t="s">
        <v>2154</v>
      </c>
      <c r="B673">
        <v>123</v>
      </c>
      <c r="C673">
        <v>145</v>
      </c>
      <c r="D673">
        <f t="shared" si="20"/>
        <v>48</v>
      </c>
      <c r="E673">
        <f t="shared" si="21"/>
        <v>70</v>
      </c>
      <c r="F673">
        <v>125</v>
      </c>
      <c r="G673">
        <v>131</v>
      </c>
      <c r="H673">
        <v>4.34</v>
      </c>
      <c r="I673">
        <v>2846</v>
      </c>
      <c r="J673">
        <v>4</v>
      </c>
      <c r="K673">
        <v>25</v>
      </c>
      <c r="L673">
        <v>17</v>
      </c>
      <c r="M673">
        <v>23</v>
      </c>
      <c r="N673">
        <v>0.02</v>
      </c>
      <c r="O673">
        <v>-6.8</v>
      </c>
      <c r="P673">
        <v>-11.16</v>
      </c>
      <c r="Q673">
        <v>-0.71843800000000002</v>
      </c>
      <c r="R673" t="s">
        <v>2155</v>
      </c>
      <c r="S673" t="s">
        <v>2156</v>
      </c>
      <c r="T673" t="s">
        <v>2157</v>
      </c>
      <c r="U673" t="s">
        <v>23</v>
      </c>
    </row>
    <row r="674" spans="1:21" x14ac:dyDescent="0.55000000000000004">
      <c r="A674" t="s">
        <v>2158</v>
      </c>
      <c r="B674">
        <v>35</v>
      </c>
      <c r="C674">
        <v>43</v>
      </c>
      <c r="D674">
        <f t="shared" si="20"/>
        <v>-40</v>
      </c>
      <c r="E674">
        <f t="shared" si="21"/>
        <v>-32</v>
      </c>
      <c r="F674">
        <v>36</v>
      </c>
      <c r="G674">
        <v>42</v>
      </c>
      <c r="H674">
        <v>3.69</v>
      </c>
      <c r="I674">
        <v>2846</v>
      </c>
      <c r="J674">
        <v>48</v>
      </c>
      <c r="K674">
        <v>56</v>
      </c>
      <c r="L674">
        <v>49</v>
      </c>
      <c r="M674">
        <v>55</v>
      </c>
      <c r="N674">
        <v>0.03</v>
      </c>
      <c r="O674">
        <v>-6.8</v>
      </c>
      <c r="P674">
        <v>-10.52</v>
      </c>
      <c r="Q674">
        <v>-0.71843800000000002</v>
      </c>
      <c r="R674" t="s">
        <v>1133</v>
      </c>
      <c r="S674" t="s">
        <v>452</v>
      </c>
      <c r="T674" t="s">
        <v>2159</v>
      </c>
      <c r="U674" t="s">
        <v>23</v>
      </c>
    </row>
    <row r="675" spans="1:21" x14ac:dyDescent="0.55000000000000004">
      <c r="A675" t="s">
        <v>2160</v>
      </c>
      <c r="B675">
        <v>51</v>
      </c>
      <c r="C675">
        <v>65</v>
      </c>
      <c r="D675">
        <f t="shared" si="20"/>
        <v>-24</v>
      </c>
      <c r="E675">
        <f t="shared" si="21"/>
        <v>-10</v>
      </c>
      <c r="F675">
        <v>59</v>
      </c>
      <c r="G675">
        <v>65</v>
      </c>
      <c r="H675">
        <v>3.42</v>
      </c>
      <c r="I675">
        <v>2846</v>
      </c>
      <c r="J675">
        <v>13</v>
      </c>
      <c r="K675">
        <v>27</v>
      </c>
      <c r="L675">
        <v>13</v>
      </c>
      <c r="M675">
        <v>19</v>
      </c>
      <c r="N675">
        <v>0.04</v>
      </c>
      <c r="O675">
        <v>-6.8</v>
      </c>
      <c r="P675">
        <v>-10.26</v>
      </c>
      <c r="Q675">
        <v>-0.71843800000000002</v>
      </c>
      <c r="R675" t="s">
        <v>2161</v>
      </c>
      <c r="S675" t="s">
        <v>2162</v>
      </c>
      <c r="T675" t="s">
        <v>2163</v>
      </c>
      <c r="U675" t="s">
        <v>23</v>
      </c>
    </row>
    <row r="676" spans="1:21" x14ac:dyDescent="0.55000000000000004">
      <c r="A676" t="s">
        <v>2164</v>
      </c>
      <c r="B676">
        <v>80</v>
      </c>
      <c r="C676">
        <v>87</v>
      </c>
      <c r="D676">
        <f t="shared" si="20"/>
        <v>5</v>
      </c>
      <c r="E676">
        <f t="shared" si="21"/>
        <v>12</v>
      </c>
      <c r="F676">
        <v>81</v>
      </c>
      <c r="G676">
        <v>87</v>
      </c>
      <c r="H676">
        <v>2.75</v>
      </c>
      <c r="I676">
        <v>2846</v>
      </c>
      <c r="J676">
        <v>50</v>
      </c>
      <c r="K676">
        <v>57</v>
      </c>
      <c r="L676">
        <v>50</v>
      </c>
      <c r="M676">
        <v>56</v>
      </c>
      <c r="N676">
        <v>0</v>
      </c>
      <c r="O676">
        <v>-6.79</v>
      </c>
      <c r="P676">
        <v>-9.5399999999999991</v>
      </c>
      <c r="Q676">
        <v>-0.71738100000000005</v>
      </c>
      <c r="R676" t="s">
        <v>606</v>
      </c>
      <c r="S676" t="s">
        <v>565</v>
      </c>
      <c r="T676" t="s">
        <v>2165</v>
      </c>
      <c r="U676" t="s">
        <v>23</v>
      </c>
    </row>
    <row r="677" spans="1:21" x14ac:dyDescent="0.55000000000000004">
      <c r="A677" t="s">
        <v>2166</v>
      </c>
      <c r="B677">
        <v>121</v>
      </c>
      <c r="C677">
        <v>135</v>
      </c>
      <c r="D677">
        <f t="shared" si="20"/>
        <v>46</v>
      </c>
      <c r="E677">
        <f t="shared" si="21"/>
        <v>60</v>
      </c>
      <c r="F677">
        <v>129</v>
      </c>
      <c r="G677">
        <v>135</v>
      </c>
      <c r="H677">
        <v>2.87</v>
      </c>
      <c r="I677">
        <v>2846</v>
      </c>
      <c r="J677">
        <v>14</v>
      </c>
      <c r="K677">
        <v>29</v>
      </c>
      <c r="L677">
        <v>14</v>
      </c>
      <c r="M677">
        <v>20</v>
      </c>
      <c r="N677">
        <v>0.81</v>
      </c>
      <c r="O677">
        <v>-6.79</v>
      </c>
      <c r="P677">
        <v>-10.47</v>
      </c>
      <c r="Q677">
        <v>-0.71738100000000005</v>
      </c>
      <c r="R677" t="s">
        <v>2167</v>
      </c>
      <c r="S677" t="s">
        <v>2168</v>
      </c>
      <c r="T677" t="s">
        <v>2169</v>
      </c>
      <c r="U677" t="s">
        <v>23</v>
      </c>
    </row>
    <row r="678" spans="1:21" x14ac:dyDescent="0.55000000000000004">
      <c r="A678" t="s">
        <v>2170</v>
      </c>
      <c r="B678">
        <v>63</v>
      </c>
      <c r="C678">
        <v>80</v>
      </c>
      <c r="D678">
        <f t="shared" si="20"/>
        <v>-12</v>
      </c>
      <c r="E678">
        <f t="shared" si="21"/>
        <v>5</v>
      </c>
      <c r="F678">
        <v>63</v>
      </c>
      <c r="G678">
        <v>69</v>
      </c>
      <c r="H678">
        <v>3.88</v>
      </c>
      <c r="I678">
        <v>2846</v>
      </c>
      <c r="J678">
        <v>2</v>
      </c>
      <c r="K678">
        <v>20</v>
      </c>
      <c r="L678">
        <v>14</v>
      </c>
      <c r="M678">
        <v>20</v>
      </c>
      <c r="N678">
        <v>0.02</v>
      </c>
      <c r="O678">
        <v>-6.78</v>
      </c>
      <c r="P678">
        <v>-10.68</v>
      </c>
      <c r="Q678">
        <v>-0.71632499999999999</v>
      </c>
      <c r="R678" t="s">
        <v>2171</v>
      </c>
      <c r="S678" t="s">
        <v>2172</v>
      </c>
      <c r="T678" t="s">
        <v>2173</v>
      </c>
      <c r="U678" t="s">
        <v>23</v>
      </c>
    </row>
    <row r="679" spans="1:21" x14ac:dyDescent="0.55000000000000004">
      <c r="A679" t="s">
        <v>2174</v>
      </c>
      <c r="B679">
        <v>59</v>
      </c>
      <c r="C679">
        <v>65</v>
      </c>
      <c r="D679">
        <f t="shared" si="20"/>
        <v>-16</v>
      </c>
      <c r="E679">
        <f t="shared" si="21"/>
        <v>-10</v>
      </c>
      <c r="F679">
        <v>59</v>
      </c>
      <c r="G679">
        <v>65</v>
      </c>
      <c r="H679">
        <v>1.46</v>
      </c>
      <c r="I679">
        <v>2846</v>
      </c>
      <c r="J679">
        <v>50</v>
      </c>
      <c r="K679">
        <v>56</v>
      </c>
      <c r="L679">
        <v>50</v>
      </c>
      <c r="M679">
        <v>56</v>
      </c>
      <c r="N679">
        <v>0</v>
      </c>
      <c r="O679">
        <v>-6.78</v>
      </c>
      <c r="P679">
        <v>-8.24</v>
      </c>
      <c r="Q679">
        <v>-0.71632499999999999</v>
      </c>
      <c r="R679" t="s">
        <v>940</v>
      </c>
      <c r="S679" t="s">
        <v>614</v>
      </c>
      <c r="T679" t="s">
        <v>2175</v>
      </c>
      <c r="U679" t="s">
        <v>23</v>
      </c>
    </row>
    <row r="680" spans="1:21" x14ac:dyDescent="0.55000000000000004">
      <c r="A680" t="s">
        <v>2176</v>
      </c>
      <c r="B680">
        <v>59</v>
      </c>
      <c r="C680">
        <v>67</v>
      </c>
      <c r="D680">
        <f t="shared" si="20"/>
        <v>-16</v>
      </c>
      <c r="E680">
        <f t="shared" si="21"/>
        <v>-8</v>
      </c>
      <c r="F680">
        <v>61</v>
      </c>
      <c r="G680">
        <v>67</v>
      </c>
      <c r="H680">
        <v>3.37</v>
      </c>
      <c r="I680">
        <v>2846</v>
      </c>
      <c r="J680">
        <v>49</v>
      </c>
      <c r="K680">
        <v>57</v>
      </c>
      <c r="L680">
        <v>49</v>
      </c>
      <c r="M680">
        <v>55</v>
      </c>
      <c r="N680">
        <v>0.01</v>
      </c>
      <c r="O680">
        <v>-6.78</v>
      </c>
      <c r="P680">
        <v>-10.16</v>
      </c>
      <c r="Q680">
        <v>-0.71632499999999999</v>
      </c>
      <c r="R680" t="s">
        <v>533</v>
      </c>
      <c r="S680" t="s">
        <v>452</v>
      </c>
      <c r="T680" t="s">
        <v>2177</v>
      </c>
      <c r="U680" t="s">
        <v>23</v>
      </c>
    </row>
    <row r="681" spans="1:21" x14ac:dyDescent="0.55000000000000004">
      <c r="A681" t="s">
        <v>2178</v>
      </c>
      <c r="B681">
        <v>57</v>
      </c>
      <c r="C681">
        <v>64</v>
      </c>
      <c r="D681">
        <f t="shared" si="20"/>
        <v>-18</v>
      </c>
      <c r="E681">
        <f t="shared" si="21"/>
        <v>-11</v>
      </c>
      <c r="F681">
        <v>57</v>
      </c>
      <c r="G681">
        <v>63</v>
      </c>
      <c r="H681">
        <v>2.46</v>
      </c>
      <c r="I681">
        <v>2846</v>
      </c>
      <c r="J681">
        <v>50</v>
      </c>
      <c r="K681">
        <v>57</v>
      </c>
      <c r="L681">
        <v>51</v>
      </c>
      <c r="M681">
        <v>57</v>
      </c>
      <c r="N681">
        <v>0</v>
      </c>
      <c r="O681">
        <v>-6.77</v>
      </c>
      <c r="P681">
        <v>-9.23</v>
      </c>
      <c r="Q681">
        <v>-0.71526800000000001</v>
      </c>
      <c r="R681" t="s">
        <v>1215</v>
      </c>
      <c r="S681" t="s">
        <v>565</v>
      </c>
      <c r="T681" t="s">
        <v>2179</v>
      </c>
      <c r="U681" t="s">
        <v>23</v>
      </c>
    </row>
    <row r="682" spans="1:21" x14ac:dyDescent="0.55000000000000004">
      <c r="A682" t="s">
        <v>2180</v>
      </c>
      <c r="B682">
        <v>52</v>
      </c>
      <c r="C682">
        <v>80</v>
      </c>
      <c r="D682">
        <f t="shared" si="20"/>
        <v>-23</v>
      </c>
      <c r="E682">
        <f t="shared" si="21"/>
        <v>5</v>
      </c>
      <c r="F682">
        <v>52</v>
      </c>
      <c r="G682">
        <v>58</v>
      </c>
      <c r="H682">
        <v>5.75</v>
      </c>
      <c r="I682">
        <v>2846</v>
      </c>
      <c r="J682">
        <v>2</v>
      </c>
      <c r="K682">
        <v>29</v>
      </c>
      <c r="L682">
        <v>23</v>
      </c>
      <c r="M682">
        <v>29</v>
      </c>
      <c r="N682">
        <v>0.82</v>
      </c>
      <c r="O682">
        <v>-6.77</v>
      </c>
      <c r="P682">
        <v>-13.34</v>
      </c>
      <c r="Q682">
        <v>-0.71526800000000001</v>
      </c>
      <c r="R682" t="s">
        <v>2181</v>
      </c>
      <c r="S682" t="s">
        <v>2182</v>
      </c>
      <c r="T682" t="s">
        <v>2183</v>
      </c>
      <c r="U682" t="s">
        <v>23</v>
      </c>
    </row>
    <row r="683" spans="1:21" x14ac:dyDescent="0.55000000000000004">
      <c r="A683" t="s">
        <v>2184</v>
      </c>
      <c r="B683">
        <v>122</v>
      </c>
      <c r="C683">
        <v>142</v>
      </c>
      <c r="D683">
        <f t="shared" si="20"/>
        <v>47</v>
      </c>
      <c r="E683">
        <f t="shared" si="21"/>
        <v>67</v>
      </c>
      <c r="F683">
        <v>122</v>
      </c>
      <c r="G683">
        <v>128</v>
      </c>
      <c r="H683">
        <v>2.58</v>
      </c>
      <c r="I683">
        <v>2846</v>
      </c>
      <c r="J683">
        <v>10</v>
      </c>
      <c r="K683">
        <v>26</v>
      </c>
      <c r="L683">
        <v>20</v>
      </c>
      <c r="M683">
        <v>26</v>
      </c>
      <c r="N683">
        <v>0.02</v>
      </c>
      <c r="O683">
        <v>-6.77</v>
      </c>
      <c r="P683">
        <v>-9.3699999999999992</v>
      </c>
      <c r="Q683">
        <v>-0.71526800000000001</v>
      </c>
      <c r="R683" t="s">
        <v>2185</v>
      </c>
      <c r="S683" t="s">
        <v>2186</v>
      </c>
      <c r="T683" t="s">
        <v>2187</v>
      </c>
      <c r="U683" t="s">
        <v>23</v>
      </c>
    </row>
    <row r="684" spans="1:21" x14ac:dyDescent="0.55000000000000004">
      <c r="A684" t="s">
        <v>2188</v>
      </c>
      <c r="B684">
        <v>62</v>
      </c>
      <c r="C684">
        <v>68</v>
      </c>
      <c r="D684">
        <f t="shared" si="20"/>
        <v>-13</v>
      </c>
      <c r="E684">
        <f t="shared" si="21"/>
        <v>-7</v>
      </c>
      <c r="F684">
        <v>62</v>
      </c>
      <c r="G684">
        <v>68</v>
      </c>
      <c r="H684">
        <v>2.0099999999999998</v>
      </c>
      <c r="I684">
        <v>2846</v>
      </c>
      <c r="J684">
        <v>50</v>
      </c>
      <c r="K684">
        <v>56</v>
      </c>
      <c r="L684">
        <v>50</v>
      </c>
      <c r="M684">
        <v>56</v>
      </c>
      <c r="N684">
        <v>0</v>
      </c>
      <c r="O684">
        <v>-6.77</v>
      </c>
      <c r="P684">
        <v>-8.7799999999999994</v>
      </c>
      <c r="Q684">
        <v>-0.71526800000000001</v>
      </c>
      <c r="R684" t="s">
        <v>940</v>
      </c>
      <c r="S684" t="s">
        <v>614</v>
      </c>
      <c r="T684" t="s">
        <v>2189</v>
      </c>
      <c r="U684" t="s">
        <v>23</v>
      </c>
    </row>
    <row r="685" spans="1:21" x14ac:dyDescent="0.55000000000000004">
      <c r="A685" t="s">
        <v>2190</v>
      </c>
      <c r="B685">
        <v>122</v>
      </c>
      <c r="C685">
        <v>128</v>
      </c>
      <c r="D685">
        <f t="shared" si="20"/>
        <v>47</v>
      </c>
      <c r="E685">
        <f t="shared" si="21"/>
        <v>53</v>
      </c>
      <c r="F685">
        <v>122</v>
      </c>
      <c r="G685">
        <v>128</v>
      </c>
      <c r="H685">
        <v>2.13</v>
      </c>
      <c r="I685">
        <v>2846</v>
      </c>
      <c r="J685">
        <v>49</v>
      </c>
      <c r="K685">
        <v>55</v>
      </c>
      <c r="L685">
        <v>49</v>
      </c>
      <c r="M685">
        <v>55</v>
      </c>
      <c r="N685">
        <v>0.01</v>
      </c>
      <c r="O685">
        <v>-6.76</v>
      </c>
      <c r="P685">
        <v>-8.9</v>
      </c>
      <c r="Q685">
        <v>-0.71421199999999996</v>
      </c>
      <c r="R685" t="s">
        <v>1102</v>
      </c>
      <c r="S685" t="s">
        <v>614</v>
      </c>
      <c r="T685" t="s">
        <v>2191</v>
      </c>
      <c r="U685" t="s">
        <v>23</v>
      </c>
    </row>
    <row r="686" spans="1:21" x14ac:dyDescent="0.55000000000000004">
      <c r="A686" t="s">
        <v>2192</v>
      </c>
      <c r="B686">
        <v>63</v>
      </c>
      <c r="C686">
        <v>69</v>
      </c>
      <c r="D686">
        <f t="shared" si="20"/>
        <v>-12</v>
      </c>
      <c r="E686">
        <f t="shared" si="21"/>
        <v>-6</v>
      </c>
      <c r="F686">
        <v>63</v>
      </c>
      <c r="G686">
        <v>69</v>
      </c>
      <c r="H686">
        <v>1.5</v>
      </c>
      <c r="I686">
        <v>2846</v>
      </c>
      <c r="J686">
        <v>50</v>
      </c>
      <c r="K686">
        <v>56</v>
      </c>
      <c r="L686">
        <v>50</v>
      </c>
      <c r="M686">
        <v>56</v>
      </c>
      <c r="N686">
        <v>0</v>
      </c>
      <c r="O686">
        <v>-6.76</v>
      </c>
      <c r="P686">
        <v>-8.26</v>
      </c>
      <c r="Q686">
        <v>-0.71421199999999996</v>
      </c>
      <c r="R686" t="s">
        <v>940</v>
      </c>
      <c r="S686" t="s">
        <v>614</v>
      </c>
      <c r="T686" t="s">
        <v>2193</v>
      </c>
      <c r="U686" t="s">
        <v>23</v>
      </c>
    </row>
    <row r="687" spans="1:21" x14ac:dyDescent="0.55000000000000004">
      <c r="A687" t="s">
        <v>2194</v>
      </c>
      <c r="B687">
        <v>58</v>
      </c>
      <c r="C687">
        <v>75</v>
      </c>
      <c r="D687">
        <f t="shared" si="20"/>
        <v>-17</v>
      </c>
      <c r="E687">
        <f t="shared" si="21"/>
        <v>0</v>
      </c>
      <c r="F687">
        <v>60</v>
      </c>
      <c r="G687">
        <v>66</v>
      </c>
      <c r="H687">
        <v>0.97</v>
      </c>
      <c r="I687">
        <v>2846</v>
      </c>
      <c r="J687">
        <v>14</v>
      </c>
      <c r="K687">
        <v>29</v>
      </c>
      <c r="L687">
        <v>21</v>
      </c>
      <c r="M687">
        <v>27</v>
      </c>
      <c r="N687">
        <v>0.81</v>
      </c>
      <c r="O687">
        <v>-6.76</v>
      </c>
      <c r="P687">
        <v>-8.5399999999999991</v>
      </c>
      <c r="Q687">
        <v>-0.71421199999999996</v>
      </c>
      <c r="R687" t="s">
        <v>2195</v>
      </c>
      <c r="S687" t="s">
        <v>2196</v>
      </c>
      <c r="T687" t="s">
        <v>2197</v>
      </c>
      <c r="U687" t="s">
        <v>23</v>
      </c>
    </row>
    <row r="688" spans="1:21" x14ac:dyDescent="0.55000000000000004">
      <c r="A688" t="s">
        <v>2198</v>
      </c>
      <c r="B688">
        <v>60</v>
      </c>
      <c r="C688">
        <v>70</v>
      </c>
      <c r="D688">
        <f t="shared" si="20"/>
        <v>-15</v>
      </c>
      <c r="E688">
        <f t="shared" si="21"/>
        <v>-5</v>
      </c>
      <c r="F688">
        <v>63</v>
      </c>
      <c r="G688">
        <v>69</v>
      </c>
      <c r="H688">
        <v>3.59</v>
      </c>
      <c r="I688">
        <v>2846</v>
      </c>
      <c r="J688">
        <v>11</v>
      </c>
      <c r="K688">
        <v>21</v>
      </c>
      <c r="L688">
        <v>12</v>
      </c>
      <c r="M688">
        <v>18</v>
      </c>
      <c r="N688">
        <v>0.02</v>
      </c>
      <c r="O688">
        <v>-6.75</v>
      </c>
      <c r="P688">
        <v>-10.36</v>
      </c>
      <c r="Q688">
        <v>-0.71315499999999998</v>
      </c>
      <c r="R688" t="s">
        <v>2199</v>
      </c>
      <c r="S688" t="s">
        <v>114</v>
      </c>
      <c r="T688" t="s">
        <v>2200</v>
      </c>
      <c r="U688" t="s">
        <v>23</v>
      </c>
    </row>
    <row r="689" spans="1:21" x14ac:dyDescent="0.55000000000000004">
      <c r="A689" t="s">
        <v>2201</v>
      </c>
      <c r="B689">
        <v>45</v>
      </c>
      <c r="C689">
        <v>80</v>
      </c>
      <c r="D689">
        <f t="shared" si="20"/>
        <v>-30</v>
      </c>
      <c r="E689">
        <f t="shared" si="21"/>
        <v>5</v>
      </c>
      <c r="F689">
        <v>69</v>
      </c>
      <c r="G689">
        <v>75</v>
      </c>
      <c r="H689">
        <v>4.58</v>
      </c>
      <c r="I689">
        <v>2846</v>
      </c>
      <c r="J689">
        <v>17</v>
      </c>
      <c r="K689">
        <v>43</v>
      </c>
      <c r="L689">
        <v>22</v>
      </c>
      <c r="M689">
        <v>28</v>
      </c>
      <c r="N689">
        <v>6.74</v>
      </c>
      <c r="O689">
        <v>-6.75</v>
      </c>
      <c r="P689">
        <v>-18.07</v>
      </c>
      <c r="Q689">
        <v>-0.71315499999999998</v>
      </c>
      <c r="R689" t="s">
        <v>2202</v>
      </c>
      <c r="S689" t="s">
        <v>2203</v>
      </c>
      <c r="T689" t="s">
        <v>2204</v>
      </c>
      <c r="U689" t="s">
        <v>23</v>
      </c>
    </row>
    <row r="690" spans="1:21" x14ac:dyDescent="0.55000000000000004">
      <c r="A690" t="s">
        <v>2205</v>
      </c>
      <c r="B690">
        <v>62</v>
      </c>
      <c r="C690">
        <v>68</v>
      </c>
      <c r="D690">
        <f t="shared" si="20"/>
        <v>-13</v>
      </c>
      <c r="E690">
        <f t="shared" si="21"/>
        <v>-7</v>
      </c>
      <c r="F690">
        <v>62</v>
      </c>
      <c r="G690">
        <v>68</v>
      </c>
      <c r="H690">
        <v>1.9</v>
      </c>
      <c r="I690">
        <v>2846</v>
      </c>
      <c r="J690">
        <v>50</v>
      </c>
      <c r="K690">
        <v>56</v>
      </c>
      <c r="L690">
        <v>50</v>
      </c>
      <c r="M690">
        <v>56</v>
      </c>
      <c r="N690">
        <v>0</v>
      </c>
      <c r="O690">
        <v>-6.75</v>
      </c>
      <c r="P690">
        <v>-8.65</v>
      </c>
      <c r="Q690">
        <v>-0.71315499999999998</v>
      </c>
      <c r="R690" t="s">
        <v>940</v>
      </c>
      <c r="S690" t="s">
        <v>614</v>
      </c>
      <c r="T690" t="s">
        <v>2206</v>
      </c>
      <c r="U690" t="s">
        <v>23</v>
      </c>
    </row>
    <row r="691" spans="1:21" x14ac:dyDescent="0.55000000000000004">
      <c r="A691" t="s">
        <v>2207</v>
      </c>
      <c r="B691">
        <v>55</v>
      </c>
      <c r="C691">
        <v>64</v>
      </c>
      <c r="D691">
        <f t="shared" si="20"/>
        <v>-20</v>
      </c>
      <c r="E691">
        <f t="shared" si="21"/>
        <v>-11</v>
      </c>
      <c r="F691">
        <v>55</v>
      </c>
      <c r="G691">
        <v>61</v>
      </c>
      <c r="H691">
        <v>1.05</v>
      </c>
      <c r="I691">
        <v>2846</v>
      </c>
      <c r="J691">
        <v>10</v>
      </c>
      <c r="K691">
        <v>19</v>
      </c>
      <c r="L691">
        <v>13</v>
      </c>
      <c r="M691">
        <v>19</v>
      </c>
      <c r="N691">
        <v>0.01</v>
      </c>
      <c r="O691">
        <v>-6.74</v>
      </c>
      <c r="P691">
        <v>-7.8</v>
      </c>
      <c r="Q691">
        <v>-0.71209900000000004</v>
      </c>
      <c r="R691" t="s">
        <v>2208</v>
      </c>
      <c r="S691" t="s">
        <v>2209</v>
      </c>
      <c r="T691" t="s">
        <v>2210</v>
      </c>
      <c r="U691" t="s">
        <v>23</v>
      </c>
    </row>
    <row r="692" spans="1:21" x14ac:dyDescent="0.55000000000000004">
      <c r="A692" t="s">
        <v>2211</v>
      </c>
      <c r="B692">
        <v>62</v>
      </c>
      <c r="C692">
        <v>70</v>
      </c>
      <c r="D692">
        <f t="shared" si="20"/>
        <v>-13</v>
      </c>
      <c r="E692">
        <f t="shared" si="21"/>
        <v>-5</v>
      </c>
      <c r="F692">
        <v>62</v>
      </c>
      <c r="G692">
        <v>68</v>
      </c>
      <c r="H692">
        <v>3.42</v>
      </c>
      <c r="I692">
        <v>2846</v>
      </c>
      <c r="J692">
        <v>47</v>
      </c>
      <c r="K692">
        <v>55</v>
      </c>
      <c r="L692">
        <v>49</v>
      </c>
      <c r="M692">
        <v>55</v>
      </c>
      <c r="N692">
        <v>0.8</v>
      </c>
      <c r="O692">
        <v>-6.74</v>
      </c>
      <c r="P692">
        <v>-10.96</v>
      </c>
      <c r="Q692">
        <v>-0.71209900000000004</v>
      </c>
      <c r="R692" t="s">
        <v>2212</v>
      </c>
      <c r="S692" t="s">
        <v>452</v>
      </c>
      <c r="T692" t="s">
        <v>2213</v>
      </c>
      <c r="U692" t="s">
        <v>23</v>
      </c>
    </row>
    <row r="693" spans="1:21" x14ac:dyDescent="0.55000000000000004">
      <c r="A693" t="s">
        <v>2214</v>
      </c>
      <c r="B693">
        <v>50</v>
      </c>
      <c r="C693">
        <v>68</v>
      </c>
      <c r="D693">
        <f t="shared" si="20"/>
        <v>-25</v>
      </c>
      <c r="E693">
        <f t="shared" si="21"/>
        <v>-7</v>
      </c>
      <c r="F693">
        <v>50</v>
      </c>
      <c r="G693">
        <v>56</v>
      </c>
      <c r="H693">
        <v>1.95</v>
      </c>
      <c r="I693">
        <v>2846</v>
      </c>
      <c r="J693">
        <v>14</v>
      </c>
      <c r="K693">
        <v>30</v>
      </c>
      <c r="L693">
        <v>24</v>
      </c>
      <c r="M693">
        <v>30</v>
      </c>
      <c r="N693">
        <v>1.78</v>
      </c>
      <c r="O693">
        <v>-6.74</v>
      </c>
      <c r="P693">
        <v>-10.47</v>
      </c>
      <c r="Q693">
        <v>-0.71209900000000004</v>
      </c>
      <c r="R693" t="s">
        <v>2215</v>
      </c>
      <c r="S693" t="s">
        <v>2216</v>
      </c>
      <c r="T693" t="s">
        <v>2217</v>
      </c>
      <c r="U693" t="s">
        <v>23</v>
      </c>
    </row>
    <row r="694" spans="1:21" x14ac:dyDescent="0.55000000000000004">
      <c r="A694" t="s">
        <v>2218</v>
      </c>
      <c r="B694">
        <v>43</v>
      </c>
      <c r="C694">
        <v>54</v>
      </c>
      <c r="D694">
        <f t="shared" si="20"/>
        <v>-32</v>
      </c>
      <c r="E694">
        <f t="shared" si="21"/>
        <v>-21</v>
      </c>
      <c r="F694">
        <v>44</v>
      </c>
      <c r="G694">
        <v>50</v>
      </c>
      <c r="H694">
        <v>0.98</v>
      </c>
      <c r="I694">
        <v>2846</v>
      </c>
      <c r="J694">
        <v>18</v>
      </c>
      <c r="K694">
        <v>29</v>
      </c>
      <c r="L694">
        <v>22</v>
      </c>
      <c r="M694">
        <v>28</v>
      </c>
      <c r="N694">
        <v>0.81</v>
      </c>
      <c r="O694">
        <v>-6.73</v>
      </c>
      <c r="P694">
        <v>-8.52</v>
      </c>
      <c r="Q694">
        <v>-0.71104199999999995</v>
      </c>
      <c r="R694" t="s">
        <v>2219</v>
      </c>
      <c r="S694" t="s">
        <v>130</v>
      </c>
      <c r="T694" t="s">
        <v>2220</v>
      </c>
      <c r="U694" t="s">
        <v>23</v>
      </c>
    </row>
    <row r="695" spans="1:21" x14ac:dyDescent="0.55000000000000004">
      <c r="A695" t="s">
        <v>2221</v>
      </c>
      <c r="B695">
        <v>27</v>
      </c>
      <c r="C695">
        <v>36</v>
      </c>
      <c r="D695">
        <f t="shared" si="20"/>
        <v>-48</v>
      </c>
      <c r="E695">
        <f t="shared" si="21"/>
        <v>-39</v>
      </c>
      <c r="F695">
        <v>27</v>
      </c>
      <c r="G695">
        <v>33</v>
      </c>
      <c r="H695">
        <v>0.17</v>
      </c>
      <c r="I695">
        <v>2846</v>
      </c>
      <c r="J695">
        <v>17</v>
      </c>
      <c r="K695">
        <v>26</v>
      </c>
      <c r="L695">
        <v>20</v>
      </c>
      <c r="M695">
        <v>26</v>
      </c>
      <c r="N695">
        <v>0.01</v>
      </c>
      <c r="O695">
        <v>-6.73</v>
      </c>
      <c r="P695">
        <v>-6.91</v>
      </c>
      <c r="Q695">
        <v>-0.71104199999999995</v>
      </c>
      <c r="R695" t="s">
        <v>2222</v>
      </c>
      <c r="S695" t="s">
        <v>277</v>
      </c>
      <c r="T695" t="s">
        <v>2223</v>
      </c>
      <c r="U695" t="s">
        <v>23</v>
      </c>
    </row>
    <row r="696" spans="1:21" x14ac:dyDescent="0.55000000000000004">
      <c r="A696" t="s">
        <v>2224</v>
      </c>
      <c r="B696">
        <v>60</v>
      </c>
      <c r="C696">
        <v>67</v>
      </c>
      <c r="D696">
        <f t="shared" si="20"/>
        <v>-15</v>
      </c>
      <c r="E696">
        <f t="shared" si="21"/>
        <v>-8</v>
      </c>
      <c r="F696">
        <v>60</v>
      </c>
      <c r="G696">
        <v>66</v>
      </c>
      <c r="H696">
        <v>2.02</v>
      </c>
      <c r="I696">
        <v>2846</v>
      </c>
      <c r="J696">
        <v>50</v>
      </c>
      <c r="K696">
        <v>57</v>
      </c>
      <c r="L696">
        <v>51</v>
      </c>
      <c r="M696">
        <v>57</v>
      </c>
      <c r="N696">
        <v>0</v>
      </c>
      <c r="O696">
        <v>-6.73</v>
      </c>
      <c r="P696">
        <v>-8.75</v>
      </c>
      <c r="Q696">
        <v>-0.71104199999999995</v>
      </c>
      <c r="R696" t="s">
        <v>1215</v>
      </c>
      <c r="S696" t="s">
        <v>565</v>
      </c>
      <c r="T696" t="s">
        <v>2225</v>
      </c>
      <c r="U696" t="s">
        <v>23</v>
      </c>
    </row>
    <row r="697" spans="1:21" x14ac:dyDescent="0.55000000000000004">
      <c r="A697" t="s">
        <v>2226</v>
      </c>
      <c r="B697">
        <v>61</v>
      </c>
      <c r="C697">
        <v>67</v>
      </c>
      <c r="D697">
        <f t="shared" si="20"/>
        <v>-14</v>
      </c>
      <c r="E697">
        <f t="shared" si="21"/>
        <v>-8</v>
      </c>
      <c r="F697">
        <v>61</v>
      </c>
      <c r="G697">
        <v>67</v>
      </c>
      <c r="H697">
        <v>2.0499999999999998</v>
      </c>
      <c r="I697">
        <v>2846</v>
      </c>
      <c r="J697">
        <v>50</v>
      </c>
      <c r="K697">
        <v>56</v>
      </c>
      <c r="L697">
        <v>50</v>
      </c>
      <c r="M697">
        <v>56</v>
      </c>
      <c r="N697">
        <v>0</v>
      </c>
      <c r="O697">
        <v>-6.73</v>
      </c>
      <c r="P697">
        <v>-8.7799999999999994</v>
      </c>
      <c r="Q697">
        <v>-0.71104199999999995</v>
      </c>
      <c r="R697" t="s">
        <v>940</v>
      </c>
      <c r="S697" t="s">
        <v>614</v>
      </c>
      <c r="T697" t="s">
        <v>2227</v>
      </c>
      <c r="U697" t="s">
        <v>23</v>
      </c>
    </row>
    <row r="698" spans="1:21" x14ac:dyDescent="0.55000000000000004">
      <c r="A698" t="s">
        <v>2228</v>
      </c>
      <c r="B698">
        <v>61</v>
      </c>
      <c r="C698">
        <v>77</v>
      </c>
      <c r="D698">
        <f t="shared" si="20"/>
        <v>-14</v>
      </c>
      <c r="E698">
        <f t="shared" si="21"/>
        <v>2</v>
      </c>
      <c r="F698">
        <v>71</v>
      </c>
      <c r="G698">
        <v>77</v>
      </c>
      <c r="H698">
        <v>2.88</v>
      </c>
      <c r="I698">
        <v>2846</v>
      </c>
      <c r="J698">
        <v>12</v>
      </c>
      <c r="K698">
        <v>26</v>
      </c>
      <c r="L698">
        <v>12</v>
      </c>
      <c r="M698">
        <v>18</v>
      </c>
      <c r="N698">
        <v>0.02</v>
      </c>
      <c r="O698">
        <v>-6.72</v>
      </c>
      <c r="P698">
        <v>-9.6199999999999992</v>
      </c>
      <c r="Q698">
        <v>-0.70998499999999998</v>
      </c>
      <c r="R698" t="s">
        <v>2229</v>
      </c>
      <c r="S698" t="s">
        <v>2230</v>
      </c>
      <c r="T698" t="s">
        <v>2231</v>
      </c>
      <c r="U698" t="s">
        <v>23</v>
      </c>
    </row>
    <row r="699" spans="1:21" x14ac:dyDescent="0.55000000000000004">
      <c r="A699" t="s">
        <v>2232</v>
      </c>
      <c r="B699">
        <v>55</v>
      </c>
      <c r="C699">
        <v>67</v>
      </c>
      <c r="D699">
        <f t="shared" si="20"/>
        <v>-20</v>
      </c>
      <c r="E699">
        <f t="shared" si="21"/>
        <v>-8</v>
      </c>
      <c r="F699">
        <v>61</v>
      </c>
      <c r="G699">
        <v>67</v>
      </c>
      <c r="H699">
        <v>2.04</v>
      </c>
      <c r="I699">
        <v>2846</v>
      </c>
      <c r="J699">
        <v>13</v>
      </c>
      <c r="K699">
        <v>25</v>
      </c>
      <c r="L699">
        <v>13</v>
      </c>
      <c r="M699">
        <v>19</v>
      </c>
      <c r="N699">
        <v>0.02</v>
      </c>
      <c r="O699">
        <v>-6.71</v>
      </c>
      <c r="P699">
        <v>-8.77</v>
      </c>
      <c r="Q699">
        <v>-0.70892900000000003</v>
      </c>
      <c r="R699" t="s">
        <v>2233</v>
      </c>
      <c r="S699" t="s">
        <v>2234</v>
      </c>
      <c r="T699" t="s">
        <v>2235</v>
      </c>
      <c r="U699" t="s">
        <v>23</v>
      </c>
    </row>
    <row r="700" spans="1:21" x14ac:dyDescent="0.55000000000000004">
      <c r="A700" t="s">
        <v>2236</v>
      </c>
      <c r="B700">
        <v>57</v>
      </c>
      <c r="C700">
        <v>64</v>
      </c>
      <c r="D700">
        <f t="shared" si="20"/>
        <v>-18</v>
      </c>
      <c r="E700">
        <f t="shared" si="21"/>
        <v>-11</v>
      </c>
      <c r="F700">
        <v>58</v>
      </c>
      <c r="G700">
        <v>64</v>
      </c>
      <c r="H700">
        <v>2.25</v>
      </c>
      <c r="I700">
        <v>2846</v>
      </c>
      <c r="J700">
        <v>50</v>
      </c>
      <c r="K700">
        <v>57</v>
      </c>
      <c r="L700">
        <v>50</v>
      </c>
      <c r="M700">
        <v>56</v>
      </c>
      <c r="N700">
        <v>0</v>
      </c>
      <c r="O700">
        <v>-6.71</v>
      </c>
      <c r="P700">
        <v>-8.9600000000000009</v>
      </c>
      <c r="Q700">
        <v>-0.70892900000000003</v>
      </c>
      <c r="R700" t="s">
        <v>606</v>
      </c>
      <c r="S700" t="s">
        <v>565</v>
      </c>
      <c r="T700" t="s">
        <v>2237</v>
      </c>
      <c r="U700" t="s">
        <v>23</v>
      </c>
    </row>
    <row r="701" spans="1:21" x14ac:dyDescent="0.55000000000000004">
      <c r="A701" t="s">
        <v>2238</v>
      </c>
      <c r="B701">
        <v>61</v>
      </c>
      <c r="C701">
        <v>69</v>
      </c>
      <c r="D701">
        <f t="shared" si="20"/>
        <v>-14</v>
      </c>
      <c r="E701">
        <f t="shared" si="21"/>
        <v>-6</v>
      </c>
      <c r="F701">
        <v>63</v>
      </c>
      <c r="G701">
        <v>69</v>
      </c>
      <c r="H701">
        <v>2.0499999999999998</v>
      </c>
      <c r="I701">
        <v>2846</v>
      </c>
      <c r="J701">
        <v>12</v>
      </c>
      <c r="K701">
        <v>20</v>
      </c>
      <c r="L701">
        <v>12</v>
      </c>
      <c r="M701">
        <v>18</v>
      </c>
      <c r="N701">
        <v>0.01</v>
      </c>
      <c r="O701">
        <v>-6.71</v>
      </c>
      <c r="P701">
        <v>-8.77</v>
      </c>
      <c r="Q701">
        <v>-0.70892900000000003</v>
      </c>
      <c r="R701" t="s">
        <v>2239</v>
      </c>
      <c r="S701" t="s">
        <v>452</v>
      </c>
      <c r="T701" t="s">
        <v>2240</v>
      </c>
      <c r="U701" t="s">
        <v>23</v>
      </c>
    </row>
    <row r="702" spans="1:21" x14ac:dyDescent="0.55000000000000004">
      <c r="A702" t="s">
        <v>2241</v>
      </c>
      <c r="B702">
        <v>71</v>
      </c>
      <c r="C702">
        <v>82</v>
      </c>
      <c r="D702">
        <f t="shared" si="20"/>
        <v>-4</v>
      </c>
      <c r="E702">
        <f t="shared" si="21"/>
        <v>7</v>
      </c>
      <c r="F702">
        <v>71</v>
      </c>
      <c r="G702">
        <v>77</v>
      </c>
      <c r="H702">
        <v>1.07</v>
      </c>
      <c r="I702">
        <v>2846</v>
      </c>
      <c r="J702">
        <v>15</v>
      </c>
      <c r="K702">
        <v>26</v>
      </c>
      <c r="L702">
        <v>20</v>
      </c>
      <c r="M702">
        <v>26</v>
      </c>
      <c r="N702">
        <v>0.02</v>
      </c>
      <c r="O702">
        <v>-6.71</v>
      </c>
      <c r="P702">
        <v>-7.8</v>
      </c>
      <c r="Q702">
        <v>-0.70892900000000003</v>
      </c>
      <c r="R702" t="s">
        <v>2242</v>
      </c>
      <c r="S702" t="s">
        <v>130</v>
      </c>
      <c r="T702" t="s">
        <v>2243</v>
      </c>
      <c r="U702" t="s">
        <v>23</v>
      </c>
    </row>
    <row r="703" spans="1:21" x14ac:dyDescent="0.55000000000000004">
      <c r="A703" t="s">
        <v>2244</v>
      </c>
      <c r="B703">
        <v>8</v>
      </c>
      <c r="C703">
        <v>24</v>
      </c>
      <c r="D703">
        <f t="shared" si="20"/>
        <v>-67</v>
      </c>
      <c r="E703">
        <f t="shared" si="21"/>
        <v>-51</v>
      </c>
      <c r="F703">
        <v>11</v>
      </c>
      <c r="G703">
        <v>17</v>
      </c>
      <c r="H703">
        <v>0.82</v>
      </c>
      <c r="I703">
        <v>2846</v>
      </c>
      <c r="J703">
        <v>1</v>
      </c>
      <c r="K703">
        <v>24</v>
      </c>
      <c r="L703">
        <v>15</v>
      </c>
      <c r="M703">
        <v>21</v>
      </c>
      <c r="N703">
        <v>0.02</v>
      </c>
      <c r="O703">
        <v>-6.7</v>
      </c>
      <c r="P703">
        <v>-7.54</v>
      </c>
      <c r="Q703">
        <v>-0.70787199999999995</v>
      </c>
      <c r="R703" t="s">
        <v>2245</v>
      </c>
      <c r="S703" t="s">
        <v>2246</v>
      </c>
      <c r="T703" t="s">
        <v>2247</v>
      </c>
      <c r="U703" t="s">
        <v>23</v>
      </c>
    </row>
    <row r="704" spans="1:21" x14ac:dyDescent="0.55000000000000004">
      <c r="A704" t="s">
        <v>2248</v>
      </c>
      <c r="B704">
        <v>33</v>
      </c>
      <c r="C704">
        <v>39</v>
      </c>
      <c r="D704">
        <f t="shared" si="20"/>
        <v>-42</v>
      </c>
      <c r="E704">
        <f t="shared" si="21"/>
        <v>-36</v>
      </c>
      <c r="F704">
        <v>33</v>
      </c>
      <c r="G704">
        <v>39</v>
      </c>
      <c r="H704">
        <v>0.56000000000000005</v>
      </c>
      <c r="I704">
        <v>2846</v>
      </c>
      <c r="J704">
        <v>50</v>
      </c>
      <c r="K704">
        <v>56</v>
      </c>
      <c r="L704">
        <v>50</v>
      </c>
      <c r="M704">
        <v>56</v>
      </c>
      <c r="N704">
        <v>0</v>
      </c>
      <c r="O704">
        <v>-6.7</v>
      </c>
      <c r="P704">
        <v>-7.26</v>
      </c>
      <c r="Q704">
        <v>-0.70787199999999995</v>
      </c>
      <c r="R704" t="s">
        <v>940</v>
      </c>
      <c r="S704" t="s">
        <v>614</v>
      </c>
      <c r="T704" t="s">
        <v>2249</v>
      </c>
      <c r="U704" t="s">
        <v>23</v>
      </c>
    </row>
    <row r="705" spans="1:21" x14ac:dyDescent="0.55000000000000004">
      <c r="A705" t="s">
        <v>2250</v>
      </c>
      <c r="B705">
        <v>58</v>
      </c>
      <c r="C705">
        <v>76</v>
      </c>
      <c r="D705">
        <f t="shared" si="20"/>
        <v>-17</v>
      </c>
      <c r="E705">
        <f t="shared" si="21"/>
        <v>1</v>
      </c>
      <c r="F705">
        <v>59</v>
      </c>
      <c r="G705">
        <v>65</v>
      </c>
      <c r="H705">
        <v>7.51</v>
      </c>
      <c r="I705">
        <v>2846</v>
      </c>
      <c r="J705">
        <v>1</v>
      </c>
      <c r="K705">
        <v>20</v>
      </c>
      <c r="L705">
        <v>13</v>
      </c>
      <c r="M705">
        <v>19</v>
      </c>
      <c r="N705">
        <v>0.02</v>
      </c>
      <c r="O705">
        <v>-6.7</v>
      </c>
      <c r="P705">
        <v>-14.23</v>
      </c>
      <c r="Q705">
        <v>-0.70787199999999995</v>
      </c>
      <c r="R705" t="s">
        <v>2251</v>
      </c>
      <c r="S705" t="s">
        <v>2252</v>
      </c>
      <c r="T705" t="s">
        <v>2253</v>
      </c>
      <c r="U705" t="s">
        <v>23</v>
      </c>
    </row>
    <row r="706" spans="1:21" x14ac:dyDescent="0.55000000000000004">
      <c r="A706" t="s">
        <v>2254</v>
      </c>
      <c r="B706">
        <v>127</v>
      </c>
      <c r="C706">
        <v>135</v>
      </c>
      <c r="D706">
        <f t="shared" si="20"/>
        <v>52</v>
      </c>
      <c r="E706">
        <f t="shared" si="21"/>
        <v>60</v>
      </c>
      <c r="F706">
        <v>128</v>
      </c>
      <c r="G706">
        <v>134</v>
      </c>
      <c r="H706">
        <v>4.34</v>
      </c>
      <c r="I706">
        <v>2846</v>
      </c>
      <c r="J706">
        <v>1</v>
      </c>
      <c r="K706">
        <v>9</v>
      </c>
      <c r="L706">
        <v>2</v>
      </c>
      <c r="M706">
        <v>8</v>
      </c>
      <c r="N706">
        <v>0.01</v>
      </c>
      <c r="O706">
        <v>-6.69</v>
      </c>
      <c r="P706">
        <v>-11.04</v>
      </c>
      <c r="Q706">
        <v>-0.706816</v>
      </c>
      <c r="R706" t="s">
        <v>813</v>
      </c>
      <c r="S706" t="s">
        <v>452</v>
      </c>
      <c r="T706" t="s">
        <v>2255</v>
      </c>
      <c r="U706" t="s">
        <v>23</v>
      </c>
    </row>
    <row r="707" spans="1:21" x14ac:dyDescent="0.55000000000000004">
      <c r="A707" t="s">
        <v>2256</v>
      </c>
      <c r="B707">
        <v>61</v>
      </c>
      <c r="C707">
        <v>67</v>
      </c>
      <c r="D707">
        <f t="shared" ref="D707:D770" si="22">B707-75</f>
        <v>-14</v>
      </c>
      <c r="E707">
        <f t="shared" ref="E707:E770" si="23">C707-75</f>
        <v>-8</v>
      </c>
      <c r="F707">
        <v>61</v>
      </c>
      <c r="G707">
        <v>67</v>
      </c>
      <c r="H707">
        <v>1.96</v>
      </c>
      <c r="I707">
        <v>2846</v>
      </c>
      <c r="J707">
        <v>50</v>
      </c>
      <c r="K707">
        <v>56</v>
      </c>
      <c r="L707">
        <v>50</v>
      </c>
      <c r="M707">
        <v>56</v>
      </c>
      <c r="N707">
        <v>0</v>
      </c>
      <c r="O707">
        <v>-6.69</v>
      </c>
      <c r="P707">
        <v>-8.65</v>
      </c>
      <c r="Q707">
        <v>-0.706816</v>
      </c>
      <c r="R707" t="s">
        <v>940</v>
      </c>
      <c r="S707" t="s">
        <v>614</v>
      </c>
      <c r="T707" t="s">
        <v>2257</v>
      </c>
      <c r="U707" t="s">
        <v>23</v>
      </c>
    </row>
    <row r="708" spans="1:21" x14ac:dyDescent="0.55000000000000004">
      <c r="A708" t="s">
        <v>2258</v>
      </c>
      <c r="B708">
        <v>22</v>
      </c>
      <c r="C708">
        <v>43</v>
      </c>
      <c r="D708">
        <f t="shared" si="22"/>
        <v>-53</v>
      </c>
      <c r="E708">
        <f t="shared" si="23"/>
        <v>-32</v>
      </c>
      <c r="F708">
        <v>28</v>
      </c>
      <c r="G708">
        <v>34</v>
      </c>
      <c r="H708">
        <v>1.51</v>
      </c>
      <c r="I708">
        <v>2846</v>
      </c>
      <c r="J708">
        <v>14</v>
      </c>
      <c r="K708">
        <v>36</v>
      </c>
      <c r="L708">
        <v>24</v>
      </c>
      <c r="M708">
        <v>30</v>
      </c>
      <c r="N708">
        <v>4.41</v>
      </c>
      <c r="O708">
        <v>-6.69</v>
      </c>
      <c r="P708">
        <v>-12.61</v>
      </c>
      <c r="Q708">
        <v>-0.706816</v>
      </c>
      <c r="R708" t="s">
        <v>2259</v>
      </c>
      <c r="S708" t="s">
        <v>2260</v>
      </c>
      <c r="T708" t="s">
        <v>2261</v>
      </c>
      <c r="U708" t="s">
        <v>23</v>
      </c>
    </row>
    <row r="709" spans="1:21" x14ac:dyDescent="0.55000000000000004">
      <c r="A709" t="s">
        <v>2262</v>
      </c>
      <c r="B709">
        <v>139</v>
      </c>
      <c r="C709">
        <v>145</v>
      </c>
      <c r="D709">
        <f t="shared" si="22"/>
        <v>64</v>
      </c>
      <c r="E709">
        <f t="shared" si="23"/>
        <v>70</v>
      </c>
      <c r="F709">
        <v>139</v>
      </c>
      <c r="G709">
        <v>145</v>
      </c>
      <c r="H709">
        <v>0.89</v>
      </c>
      <c r="I709">
        <v>2846</v>
      </c>
      <c r="J709">
        <v>50</v>
      </c>
      <c r="K709">
        <v>56</v>
      </c>
      <c r="L709">
        <v>50</v>
      </c>
      <c r="M709">
        <v>56</v>
      </c>
      <c r="N709">
        <v>0</v>
      </c>
      <c r="O709">
        <v>-6.68</v>
      </c>
      <c r="P709">
        <v>-7.57</v>
      </c>
      <c r="Q709">
        <v>-0.70575900000000003</v>
      </c>
      <c r="R709" t="s">
        <v>2263</v>
      </c>
      <c r="S709" t="s">
        <v>614</v>
      </c>
      <c r="T709" t="s">
        <v>2264</v>
      </c>
      <c r="U709" t="s">
        <v>23</v>
      </c>
    </row>
    <row r="710" spans="1:21" x14ac:dyDescent="0.55000000000000004">
      <c r="A710" t="s">
        <v>2265</v>
      </c>
      <c r="B710">
        <v>131</v>
      </c>
      <c r="C710">
        <v>137</v>
      </c>
      <c r="D710">
        <f t="shared" si="22"/>
        <v>56</v>
      </c>
      <c r="E710">
        <f t="shared" si="23"/>
        <v>62</v>
      </c>
      <c r="F710">
        <v>131</v>
      </c>
      <c r="G710">
        <v>137</v>
      </c>
      <c r="H710">
        <v>1.52</v>
      </c>
      <c r="I710">
        <v>2846</v>
      </c>
      <c r="J710">
        <v>2</v>
      </c>
      <c r="K710">
        <v>8</v>
      </c>
      <c r="L710">
        <v>2</v>
      </c>
      <c r="M710">
        <v>8</v>
      </c>
      <c r="N710">
        <v>0.01</v>
      </c>
      <c r="O710">
        <v>-6.68</v>
      </c>
      <c r="P710">
        <v>-8.2100000000000009</v>
      </c>
      <c r="Q710">
        <v>-0.70575900000000003</v>
      </c>
      <c r="R710" t="s">
        <v>2266</v>
      </c>
      <c r="S710" t="s">
        <v>614</v>
      </c>
      <c r="T710" t="s">
        <v>2267</v>
      </c>
      <c r="U710" t="s">
        <v>23</v>
      </c>
    </row>
    <row r="711" spans="1:21" x14ac:dyDescent="0.55000000000000004">
      <c r="A711" t="s">
        <v>2268</v>
      </c>
      <c r="B711">
        <v>61</v>
      </c>
      <c r="C711">
        <v>68</v>
      </c>
      <c r="D711">
        <f t="shared" si="22"/>
        <v>-14</v>
      </c>
      <c r="E711">
        <f t="shared" si="23"/>
        <v>-7</v>
      </c>
      <c r="F711">
        <v>61</v>
      </c>
      <c r="G711">
        <v>67</v>
      </c>
      <c r="H711">
        <v>1.19</v>
      </c>
      <c r="I711">
        <v>2846</v>
      </c>
      <c r="J711">
        <v>12</v>
      </c>
      <c r="K711">
        <v>19</v>
      </c>
      <c r="L711">
        <v>13</v>
      </c>
      <c r="M711">
        <v>19</v>
      </c>
      <c r="N711">
        <v>0.01</v>
      </c>
      <c r="O711">
        <v>-6.68</v>
      </c>
      <c r="P711">
        <v>-7.88</v>
      </c>
      <c r="Q711">
        <v>-0.70575900000000003</v>
      </c>
      <c r="R711" t="s">
        <v>2269</v>
      </c>
      <c r="S711" t="s">
        <v>565</v>
      </c>
      <c r="T711" t="s">
        <v>2270</v>
      </c>
      <c r="U711" t="s">
        <v>23</v>
      </c>
    </row>
    <row r="712" spans="1:21" x14ac:dyDescent="0.55000000000000004">
      <c r="A712" t="s">
        <v>2271</v>
      </c>
      <c r="B712">
        <v>89</v>
      </c>
      <c r="C712">
        <v>105</v>
      </c>
      <c r="D712">
        <f t="shared" si="22"/>
        <v>14</v>
      </c>
      <c r="E712">
        <f t="shared" si="23"/>
        <v>30</v>
      </c>
      <c r="F712">
        <v>98</v>
      </c>
      <c r="G712">
        <v>104</v>
      </c>
      <c r="H712">
        <v>4.1500000000000004</v>
      </c>
      <c r="I712">
        <v>2846</v>
      </c>
      <c r="J712">
        <v>11</v>
      </c>
      <c r="K712">
        <v>28</v>
      </c>
      <c r="L712">
        <v>12</v>
      </c>
      <c r="M712">
        <v>18</v>
      </c>
      <c r="N712">
        <v>0.05</v>
      </c>
      <c r="O712">
        <v>-6.68</v>
      </c>
      <c r="P712">
        <v>-10.88</v>
      </c>
      <c r="Q712">
        <v>-0.70575900000000003</v>
      </c>
      <c r="R712" t="s">
        <v>2272</v>
      </c>
      <c r="S712" t="s">
        <v>2273</v>
      </c>
      <c r="T712" t="s">
        <v>2274</v>
      </c>
      <c r="U712" t="s">
        <v>23</v>
      </c>
    </row>
    <row r="713" spans="1:21" x14ac:dyDescent="0.55000000000000004">
      <c r="A713" t="s">
        <v>2275</v>
      </c>
      <c r="B713">
        <v>61</v>
      </c>
      <c r="C713">
        <v>68</v>
      </c>
      <c r="D713">
        <f t="shared" si="22"/>
        <v>-14</v>
      </c>
      <c r="E713">
        <f t="shared" si="23"/>
        <v>-7</v>
      </c>
      <c r="F713">
        <v>62</v>
      </c>
      <c r="G713">
        <v>68</v>
      </c>
      <c r="H713">
        <v>1.38</v>
      </c>
      <c r="I713">
        <v>2846</v>
      </c>
      <c r="J713">
        <v>50</v>
      </c>
      <c r="K713">
        <v>57</v>
      </c>
      <c r="L713">
        <v>50</v>
      </c>
      <c r="M713">
        <v>56</v>
      </c>
      <c r="N713">
        <v>0</v>
      </c>
      <c r="O713">
        <v>-6.67</v>
      </c>
      <c r="P713">
        <v>-8.0500000000000007</v>
      </c>
      <c r="Q713">
        <v>-0.70470299999999997</v>
      </c>
      <c r="R713" t="s">
        <v>606</v>
      </c>
      <c r="S713" t="s">
        <v>565</v>
      </c>
      <c r="T713" t="s">
        <v>2276</v>
      </c>
      <c r="U713" t="s">
        <v>23</v>
      </c>
    </row>
    <row r="714" spans="1:21" x14ac:dyDescent="0.55000000000000004">
      <c r="A714" t="s">
        <v>2277</v>
      </c>
      <c r="B714">
        <v>97</v>
      </c>
      <c r="C714">
        <v>103</v>
      </c>
      <c r="D714">
        <f t="shared" si="22"/>
        <v>22</v>
      </c>
      <c r="E714">
        <f t="shared" si="23"/>
        <v>28</v>
      </c>
      <c r="F714">
        <v>97</v>
      </c>
      <c r="G714">
        <v>103</v>
      </c>
      <c r="H714">
        <v>2.73</v>
      </c>
      <c r="I714">
        <v>2846</v>
      </c>
      <c r="J714">
        <v>1</v>
      </c>
      <c r="K714">
        <v>7</v>
      </c>
      <c r="L714">
        <v>1</v>
      </c>
      <c r="M714">
        <v>7</v>
      </c>
      <c r="N714">
        <v>0</v>
      </c>
      <c r="O714">
        <v>-6.67</v>
      </c>
      <c r="P714">
        <v>-9.4</v>
      </c>
      <c r="Q714">
        <v>-0.70470299999999997</v>
      </c>
      <c r="R714" t="s">
        <v>613</v>
      </c>
      <c r="S714" t="s">
        <v>614</v>
      </c>
      <c r="T714" t="s">
        <v>2278</v>
      </c>
      <c r="U714" t="s">
        <v>23</v>
      </c>
    </row>
    <row r="715" spans="1:21" x14ac:dyDescent="0.55000000000000004">
      <c r="A715" t="s">
        <v>2279</v>
      </c>
      <c r="B715">
        <v>47</v>
      </c>
      <c r="C715">
        <v>65</v>
      </c>
      <c r="D715">
        <f t="shared" si="22"/>
        <v>-28</v>
      </c>
      <c r="E715">
        <f t="shared" si="23"/>
        <v>-10</v>
      </c>
      <c r="F715">
        <v>59</v>
      </c>
      <c r="G715">
        <v>65</v>
      </c>
      <c r="H715">
        <v>3.25</v>
      </c>
      <c r="I715">
        <v>2846</v>
      </c>
      <c r="J715">
        <v>13</v>
      </c>
      <c r="K715">
        <v>26</v>
      </c>
      <c r="L715">
        <v>13</v>
      </c>
      <c r="M715">
        <v>19</v>
      </c>
      <c r="N715">
        <v>0.02</v>
      </c>
      <c r="O715">
        <v>-6.66</v>
      </c>
      <c r="P715">
        <v>-9.93</v>
      </c>
      <c r="Q715">
        <v>-0.70364599999999999</v>
      </c>
      <c r="R715" t="s">
        <v>2280</v>
      </c>
      <c r="S715" t="s">
        <v>2281</v>
      </c>
      <c r="T715" t="s">
        <v>2282</v>
      </c>
      <c r="U715" t="s">
        <v>23</v>
      </c>
    </row>
    <row r="716" spans="1:21" x14ac:dyDescent="0.55000000000000004">
      <c r="A716" t="s">
        <v>2283</v>
      </c>
      <c r="B716">
        <v>59</v>
      </c>
      <c r="C716">
        <v>65</v>
      </c>
      <c r="D716">
        <f t="shared" si="22"/>
        <v>-16</v>
      </c>
      <c r="E716">
        <f t="shared" si="23"/>
        <v>-10</v>
      </c>
      <c r="F716">
        <v>59</v>
      </c>
      <c r="G716">
        <v>65</v>
      </c>
      <c r="H716">
        <v>1.66</v>
      </c>
      <c r="I716">
        <v>2846</v>
      </c>
      <c r="J716">
        <v>49</v>
      </c>
      <c r="K716">
        <v>55</v>
      </c>
      <c r="L716">
        <v>49</v>
      </c>
      <c r="M716">
        <v>55</v>
      </c>
      <c r="N716">
        <v>0.01</v>
      </c>
      <c r="O716">
        <v>-6.66</v>
      </c>
      <c r="P716">
        <v>-8.33</v>
      </c>
      <c r="Q716">
        <v>-0.70364599999999999</v>
      </c>
      <c r="R716" t="s">
        <v>1102</v>
      </c>
      <c r="S716" t="s">
        <v>614</v>
      </c>
      <c r="T716" t="s">
        <v>2284</v>
      </c>
      <c r="U716" t="s">
        <v>23</v>
      </c>
    </row>
    <row r="717" spans="1:21" x14ac:dyDescent="0.55000000000000004">
      <c r="A717" t="s">
        <v>2285</v>
      </c>
      <c r="B717">
        <v>45</v>
      </c>
      <c r="C717">
        <v>61</v>
      </c>
      <c r="D717">
        <f t="shared" si="22"/>
        <v>-30</v>
      </c>
      <c r="E717">
        <f t="shared" si="23"/>
        <v>-14</v>
      </c>
      <c r="F717">
        <v>55</v>
      </c>
      <c r="G717">
        <v>61</v>
      </c>
      <c r="H717">
        <v>2.67</v>
      </c>
      <c r="I717">
        <v>2846</v>
      </c>
      <c r="J717">
        <v>11</v>
      </c>
      <c r="K717">
        <v>26</v>
      </c>
      <c r="L717">
        <v>11</v>
      </c>
      <c r="M717">
        <v>17</v>
      </c>
      <c r="N717">
        <v>0.02</v>
      </c>
      <c r="O717">
        <v>-6.66</v>
      </c>
      <c r="P717">
        <v>-9.35</v>
      </c>
      <c r="Q717">
        <v>-0.70364599999999999</v>
      </c>
      <c r="R717" t="s">
        <v>2286</v>
      </c>
      <c r="S717" t="s">
        <v>2287</v>
      </c>
      <c r="T717" t="s">
        <v>2288</v>
      </c>
      <c r="U717" t="s">
        <v>23</v>
      </c>
    </row>
    <row r="718" spans="1:21" x14ac:dyDescent="0.55000000000000004">
      <c r="A718" t="s">
        <v>2289</v>
      </c>
      <c r="B718">
        <v>60</v>
      </c>
      <c r="C718">
        <v>66</v>
      </c>
      <c r="D718">
        <f t="shared" si="22"/>
        <v>-15</v>
      </c>
      <c r="E718">
        <f t="shared" si="23"/>
        <v>-9</v>
      </c>
      <c r="F718">
        <v>60</v>
      </c>
      <c r="G718">
        <v>66</v>
      </c>
      <c r="H718">
        <v>1.24</v>
      </c>
      <c r="I718">
        <v>2846</v>
      </c>
      <c r="J718">
        <v>50</v>
      </c>
      <c r="K718">
        <v>56</v>
      </c>
      <c r="L718">
        <v>50</v>
      </c>
      <c r="M718">
        <v>56</v>
      </c>
      <c r="N718">
        <v>0</v>
      </c>
      <c r="O718">
        <v>-6.65</v>
      </c>
      <c r="P718">
        <v>-7.89</v>
      </c>
      <c r="Q718">
        <v>-0.70259000000000005</v>
      </c>
      <c r="R718" t="s">
        <v>1469</v>
      </c>
      <c r="S718" t="s">
        <v>614</v>
      </c>
      <c r="T718" t="s">
        <v>2290</v>
      </c>
      <c r="U718" t="s">
        <v>23</v>
      </c>
    </row>
    <row r="719" spans="1:21" x14ac:dyDescent="0.55000000000000004">
      <c r="A719" t="s">
        <v>2291</v>
      </c>
      <c r="B719">
        <v>58</v>
      </c>
      <c r="C719">
        <v>79</v>
      </c>
      <c r="D719">
        <f t="shared" si="22"/>
        <v>-17</v>
      </c>
      <c r="E719">
        <f t="shared" si="23"/>
        <v>4</v>
      </c>
      <c r="F719">
        <v>64</v>
      </c>
      <c r="G719">
        <v>70</v>
      </c>
      <c r="H719">
        <v>5.43</v>
      </c>
      <c r="I719">
        <v>2846</v>
      </c>
      <c r="J719">
        <v>3</v>
      </c>
      <c r="K719">
        <v>25</v>
      </c>
      <c r="L719">
        <v>13</v>
      </c>
      <c r="M719">
        <v>19</v>
      </c>
      <c r="N719">
        <v>0.02</v>
      </c>
      <c r="O719">
        <v>-6.65</v>
      </c>
      <c r="P719">
        <v>-12.1</v>
      </c>
      <c r="Q719">
        <v>-0.70259000000000005</v>
      </c>
      <c r="R719" t="s">
        <v>2292</v>
      </c>
      <c r="S719" t="s">
        <v>2293</v>
      </c>
      <c r="T719" t="s">
        <v>2294</v>
      </c>
      <c r="U719" t="s">
        <v>23</v>
      </c>
    </row>
    <row r="720" spans="1:21" x14ac:dyDescent="0.55000000000000004">
      <c r="A720" t="s">
        <v>2295</v>
      </c>
      <c r="B720">
        <v>61</v>
      </c>
      <c r="C720">
        <v>68</v>
      </c>
      <c r="D720">
        <f t="shared" si="22"/>
        <v>-14</v>
      </c>
      <c r="E720">
        <f t="shared" si="23"/>
        <v>-7</v>
      </c>
      <c r="F720">
        <v>62</v>
      </c>
      <c r="G720">
        <v>68</v>
      </c>
      <c r="H720">
        <v>2.37</v>
      </c>
      <c r="I720">
        <v>2846</v>
      </c>
      <c r="J720">
        <v>49</v>
      </c>
      <c r="K720">
        <v>56</v>
      </c>
      <c r="L720">
        <v>49</v>
      </c>
      <c r="M720">
        <v>55</v>
      </c>
      <c r="N720">
        <v>0.01</v>
      </c>
      <c r="O720">
        <v>-6.65</v>
      </c>
      <c r="P720">
        <v>-9.0299999999999994</v>
      </c>
      <c r="Q720">
        <v>-0.70259000000000005</v>
      </c>
      <c r="R720" t="s">
        <v>1136</v>
      </c>
      <c r="S720" t="s">
        <v>565</v>
      </c>
      <c r="T720" t="s">
        <v>2296</v>
      </c>
      <c r="U720" t="s">
        <v>23</v>
      </c>
    </row>
    <row r="721" spans="1:21" x14ac:dyDescent="0.55000000000000004">
      <c r="A721" t="s">
        <v>2297</v>
      </c>
      <c r="B721">
        <v>49</v>
      </c>
      <c r="C721">
        <v>64</v>
      </c>
      <c r="D721">
        <f t="shared" si="22"/>
        <v>-26</v>
      </c>
      <c r="E721">
        <f t="shared" si="23"/>
        <v>-11</v>
      </c>
      <c r="F721">
        <v>49</v>
      </c>
      <c r="G721">
        <v>55</v>
      </c>
      <c r="H721">
        <v>2.04</v>
      </c>
      <c r="I721">
        <v>2846</v>
      </c>
      <c r="J721">
        <v>14</v>
      </c>
      <c r="K721">
        <v>27</v>
      </c>
      <c r="L721">
        <v>21</v>
      </c>
      <c r="M721">
        <v>27</v>
      </c>
      <c r="N721">
        <v>0.04</v>
      </c>
      <c r="O721">
        <v>-6.65</v>
      </c>
      <c r="P721">
        <v>-8.73</v>
      </c>
      <c r="Q721">
        <v>-0.70259000000000005</v>
      </c>
      <c r="R721" t="s">
        <v>2298</v>
      </c>
      <c r="S721" t="s">
        <v>2299</v>
      </c>
      <c r="T721" t="s">
        <v>2300</v>
      </c>
      <c r="U721" t="s">
        <v>23</v>
      </c>
    </row>
    <row r="722" spans="1:21" x14ac:dyDescent="0.55000000000000004">
      <c r="A722" t="s">
        <v>2301</v>
      </c>
      <c r="B722">
        <v>47</v>
      </c>
      <c r="C722">
        <v>68</v>
      </c>
      <c r="D722">
        <f t="shared" si="22"/>
        <v>-28</v>
      </c>
      <c r="E722">
        <f t="shared" si="23"/>
        <v>-7</v>
      </c>
      <c r="F722">
        <v>61</v>
      </c>
      <c r="G722">
        <v>67</v>
      </c>
      <c r="H722">
        <v>7.68</v>
      </c>
      <c r="I722">
        <v>2846</v>
      </c>
      <c r="J722">
        <v>9</v>
      </c>
      <c r="K722">
        <v>28</v>
      </c>
      <c r="L722">
        <v>10</v>
      </c>
      <c r="M722">
        <v>16</v>
      </c>
      <c r="N722">
        <v>0.05</v>
      </c>
      <c r="O722">
        <v>-6.65</v>
      </c>
      <c r="P722">
        <v>-14.38</v>
      </c>
      <c r="Q722">
        <v>-0.70259000000000005</v>
      </c>
      <c r="R722" t="s">
        <v>2302</v>
      </c>
      <c r="S722" t="s">
        <v>2303</v>
      </c>
      <c r="T722" t="s">
        <v>2304</v>
      </c>
      <c r="U722" t="s">
        <v>23</v>
      </c>
    </row>
    <row r="723" spans="1:21" x14ac:dyDescent="0.55000000000000004">
      <c r="A723" t="s">
        <v>2305</v>
      </c>
      <c r="B723">
        <v>59</v>
      </c>
      <c r="C723">
        <v>66</v>
      </c>
      <c r="D723">
        <f t="shared" si="22"/>
        <v>-16</v>
      </c>
      <c r="E723">
        <f t="shared" si="23"/>
        <v>-9</v>
      </c>
      <c r="F723">
        <v>60</v>
      </c>
      <c r="G723">
        <v>66</v>
      </c>
      <c r="H723">
        <v>2.4300000000000002</v>
      </c>
      <c r="I723">
        <v>2846</v>
      </c>
      <c r="J723">
        <v>50</v>
      </c>
      <c r="K723">
        <v>57</v>
      </c>
      <c r="L723">
        <v>50</v>
      </c>
      <c r="M723">
        <v>56</v>
      </c>
      <c r="N723">
        <v>0</v>
      </c>
      <c r="O723">
        <v>-6.64</v>
      </c>
      <c r="P723">
        <v>-9.07</v>
      </c>
      <c r="Q723">
        <v>-0.70153299999999996</v>
      </c>
      <c r="R723" t="s">
        <v>606</v>
      </c>
      <c r="S723" t="s">
        <v>565</v>
      </c>
      <c r="T723" t="s">
        <v>2306</v>
      </c>
      <c r="U723" t="s">
        <v>23</v>
      </c>
    </row>
    <row r="724" spans="1:21" x14ac:dyDescent="0.55000000000000004">
      <c r="A724" t="s">
        <v>2307</v>
      </c>
      <c r="B724">
        <v>140</v>
      </c>
      <c r="C724">
        <v>149</v>
      </c>
      <c r="D724">
        <f t="shared" si="22"/>
        <v>65</v>
      </c>
      <c r="E724">
        <f t="shared" si="23"/>
        <v>74</v>
      </c>
      <c r="F724">
        <v>142</v>
      </c>
      <c r="G724">
        <v>148</v>
      </c>
      <c r="H724">
        <v>0.42</v>
      </c>
      <c r="I724">
        <v>2846</v>
      </c>
      <c r="J724">
        <v>19</v>
      </c>
      <c r="K724">
        <v>28</v>
      </c>
      <c r="L724">
        <v>20</v>
      </c>
      <c r="M724">
        <v>26</v>
      </c>
      <c r="N724">
        <v>0.04</v>
      </c>
      <c r="O724">
        <v>-6.63</v>
      </c>
      <c r="P724">
        <v>-7.09</v>
      </c>
      <c r="Q724">
        <v>-0.70047700000000002</v>
      </c>
      <c r="R724" t="s">
        <v>2308</v>
      </c>
      <c r="S724" t="s">
        <v>277</v>
      </c>
      <c r="T724" t="s">
        <v>2309</v>
      </c>
      <c r="U724" t="s">
        <v>23</v>
      </c>
    </row>
    <row r="725" spans="1:21" x14ac:dyDescent="0.55000000000000004">
      <c r="A725" t="s">
        <v>2310</v>
      </c>
      <c r="B725">
        <v>58</v>
      </c>
      <c r="C725">
        <v>67</v>
      </c>
      <c r="D725">
        <f t="shared" si="22"/>
        <v>-17</v>
      </c>
      <c r="E725">
        <f t="shared" si="23"/>
        <v>-8</v>
      </c>
      <c r="F725">
        <v>59</v>
      </c>
      <c r="G725">
        <v>65</v>
      </c>
      <c r="H725">
        <v>3.11</v>
      </c>
      <c r="I725">
        <v>2846</v>
      </c>
      <c r="J725">
        <v>47</v>
      </c>
      <c r="K725">
        <v>56</v>
      </c>
      <c r="L725">
        <v>49</v>
      </c>
      <c r="M725">
        <v>55</v>
      </c>
      <c r="N725">
        <v>0.8</v>
      </c>
      <c r="O725">
        <v>-6.63</v>
      </c>
      <c r="P725">
        <v>-10.54</v>
      </c>
      <c r="Q725">
        <v>-0.70047700000000002</v>
      </c>
      <c r="R725" t="s">
        <v>2311</v>
      </c>
      <c r="S725" t="s">
        <v>277</v>
      </c>
      <c r="T725" t="s">
        <v>2312</v>
      </c>
      <c r="U725" t="s">
        <v>23</v>
      </c>
    </row>
    <row r="726" spans="1:21" x14ac:dyDescent="0.55000000000000004">
      <c r="A726" t="s">
        <v>2313</v>
      </c>
      <c r="B726">
        <v>19</v>
      </c>
      <c r="C726">
        <v>27</v>
      </c>
      <c r="D726">
        <f t="shared" si="22"/>
        <v>-56</v>
      </c>
      <c r="E726">
        <f t="shared" si="23"/>
        <v>-48</v>
      </c>
      <c r="F726">
        <v>19</v>
      </c>
      <c r="G726">
        <v>25</v>
      </c>
      <c r="H726">
        <v>0.23</v>
      </c>
      <c r="I726">
        <v>2846</v>
      </c>
      <c r="J726">
        <v>18</v>
      </c>
      <c r="K726">
        <v>26</v>
      </c>
      <c r="L726">
        <v>20</v>
      </c>
      <c r="M726">
        <v>26</v>
      </c>
      <c r="N726">
        <v>0.01</v>
      </c>
      <c r="O726">
        <v>-6.62</v>
      </c>
      <c r="P726">
        <v>-6.86</v>
      </c>
      <c r="Q726">
        <v>-0.69942000000000004</v>
      </c>
      <c r="R726" t="s">
        <v>2314</v>
      </c>
      <c r="S726" t="s">
        <v>452</v>
      </c>
      <c r="T726" t="s">
        <v>2315</v>
      </c>
      <c r="U726" t="s">
        <v>23</v>
      </c>
    </row>
    <row r="727" spans="1:21" x14ac:dyDescent="0.55000000000000004">
      <c r="A727" t="s">
        <v>2316</v>
      </c>
      <c r="B727">
        <v>49</v>
      </c>
      <c r="C727">
        <v>57</v>
      </c>
      <c r="D727">
        <f t="shared" si="22"/>
        <v>-26</v>
      </c>
      <c r="E727">
        <f t="shared" si="23"/>
        <v>-18</v>
      </c>
      <c r="F727">
        <v>49</v>
      </c>
      <c r="G727">
        <v>55</v>
      </c>
      <c r="H727">
        <v>0.26</v>
      </c>
      <c r="I727">
        <v>2846</v>
      </c>
      <c r="J727">
        <v>18</v>
      </c>
      <c r="K727">
        <v>26</v>
      </c>
      <c r="L727">
        <v>20</v>
      </c>
      <c r="M727">
        <v>26</v>
      </c>
      <c r="N727">
        <v>0.01</v>
      </c>
      <c r="O727">
        <v>-6.62</v>
      </c>
      <c r="P727">
        <v>-6.89</v>
      </c>
      <c r="Q727">
        <v>-0.69942000000000004</v>
      </c>
      <c r="R727" t="s">
        <v>2314</v>
      </c>
      <c r="S727" t="s">
        <v>452</v>
      </c>
      <c r="T727" t="s">
        <v>2317</v>
      </c>
      <c r="U727" t="s">
        <v>23</v>
      </c>
    </row>
    <row r="728" spans="1:21" x14ac:dyDescent="0.55000000000000004">
      <c r="A728" t="s">
        <v>2318</v>
      </c>
      <c r="B728">
        <v>63</v>
      </c>
      <c r="C728">
        <v>69</v>
      </c>
      <c r="D728">
        <f t="shared" si="22"/>
        <v>-12</v>
      </c>
      <c r="E728">
        <f t="shared" si="23"/>
        <v>-6</v>
      </c>
      <c r="F728">
        <v>63</v>
      </c>
      <c r="G728">
        <v>69</v>
      </c>
      <c r="H728">
        <v>2.02</v>
      </c>
      <c r="I728">
        <v>2846</v>
      </c>
      <c r="J728">
        <v>49</v>
      </c>
      <c r="K728">
        <v>55</v>
      </c>
      <c r="L728">
        <v>49</v>
      </c>
      <c r="M728">
        <v>55</v>
      </c>
      <c r="N728">
        <v>0.01</v>
      </c>
      <c r="O728">
        <v>-6.61</v>
      </c>
      <c r="P728">
        <v>-8.64</v>
      </c>
      <c r="Q728">
        <v>-0.69836399999999998</v>
      </c>
      <c r="R728" t="s">
        <v>1102</v>
      </c>
      <c r="S728" t="s">
        <v>614</v>
      </c>
      <c r="T728" t="s">
        <v>2319</v>
      </c>
      <c r="U728" t="s">
        <v>23</v>
      </c>
    </row>
    <row r="729" spans="1:21" x14ac:dyDescent="0.55000000000000004">
      <c r="A729" t="s">
        <v>2320</v>
      </c>
      <c r="B729">
        <v>61</v>
      </c>
      <c r="C729">
        <v>68</v>
      </c>
      <c r="D729">
        <f t="shared" si="22"/>
        <v>-14</v>
      </c>
      <c r="E729">
        <f t="shared" si="23"/>
        <v>-7</v>
      </c>
      <c r="F729">
        <v>62</v>
      </c>
      <c r="G729">
        <v>68</v>
      </c>
      <c r="H729">
        <v>0.3</v>
      </c>
      <c r="I729">
        <v>2846</v>
      </c>
      <c r="J729">
        <v>13</v>
      </c>
      <c r="K729">
        <v>20</v>
      </c>
      <c r="L729">
        <v>13</v>
      </c>
      <c r="M729">
        <v>19</v>
      </c>
      <c r="N729">
        <v>0.01</v>
      </c>
      <c r="O729">
        <v>-6.61</v>
      </c>
      <c r="P729">
        <v>-6.92</v>
      </c>
      <c r="Q729">
        <v>-0.69836399999999998</v>
      </c>
      <c r="R729" t="s">
        <v>1934</v>
      </c>
      <c r="S729" t="s">
        <v>565</v>
      </c>
      <c r="T729" t="s">
        <v>2321</v>
      </c>
      <c r="U729" t="s">
        <v>23</v>
      </c>
    </row>
    <row r="730" spans="1:21" x14ac:dyDescent="0.55000000000000004">
      <c r="A730" t="s">
        <v>2322</v>
      </c>
      <c r="B730">
        <v>61</v>
      </c>
      <c r="C730">
        <v>68</v>
      </c>
      <c r="D730">
        <f t="shared" si="22"/>
        <v>-14</v>
      </c>
      <c r="E730">
        <f t="shared" si="23"/>
        <v>-7</v>
      </c>
      <c r="F730">
        <v>62</v>
      </c>
      <c r="G730">
        <v>68</v>
      </c>
      <c r="H730">
        <v>3.05</v>
      </c>
      <c r="I730">
        <v>2846</v>
      </c>
      <c r="J730">
        <v>49</v>
      </c>
      <c r="K730">
        <v>56</v>
      </c>
      <c r="L730">
        <v>49</v>
      </c>
      <c r="M730">
        <v>55</v>
      </c>
      <c r="N730">
        <v>0.01</v>
      </c>
      <c r="O730">
        <v>-6.61</v>
      </c>
      <c r="P730">
        <v>-9.67</v>
      </c>
      <c r="Q730">
        <v>-0.69836399999999998</v>
      </c>
      <c r="R730" t="s">
        <v>1136</v>
      </c>
      <c r="S730" t="s">
        <v>565</v>
      </c>
      <c r="T730" t="s">
        <v>2323</v>
      </c>
      <c r="U730" t="s">
        <v>23</v>
      </c>
    </row>
    <row r="731" spans="1:21" x14ac:dyDescent="0.55000000000000004">
      <c r="A731" t="s">
        <v>2324</v>
      </c>
      <c r="B731">
        <v>62</v>
      </c>
      <c r="C731">
        <v>69</v>
      </c>
      <c r="D731">
        <f t="shared" si="22"/>
        <v>-13</v>
      </c>
      <c r="E731">
        <f t="shared" si="23"/>
        <v>-6</v>
      </c>
      <c r="F731">
        <v>63</v>
      </c>
      <c r="G731">
        <v>69</v>
      </c>
      <c r="H731">
        <v>3.05</v>
      </c>
      <c r="I731">
        <v>2846</v>
      </c>
      <c r="J731">
        <v>49</v>
      </c>
      <c r="K731">
        <v>56</v>
      </c>
      <c r="L731">
        <v>49</v>
      </c>
      <c r="M731">
        <v>55</v>
      </c>
      <c r="N731">
        <v>0.01</v>
      </c>
      <c r="O731">
        <v>-6.61</v>
      </c>
      <c r="P731">
        <v>-9.67</v>
      </c>
      <c r="Q731">
        <v>-0.69836399999999998</v>
      </c>
      <c r="R731" t="s">
        <v>1136</v>
      </c>
      <c r="S731" t="s">
        <v>565</v>
      </c>
      <c r="T731" t="s">
        <v>2325</v>
      </c>
      <c r="U731" t="s">
        <v>23</v>
      </c>
    </row>
    <row r="732" spans="1:21" x14ac:dyDescent="0.55000000000000004">
      <c r="A732" t="s">
        <v>2326</v>
      </c>
      <c r="B732">
        <v>54</v>
      </c>
      <c r="C732">
        <v>72</v>
      </c>
      <c r="D732">
        <f t="shared" si="22"/>
        <v>-21</v>
      </c>
      <c r="E732">
        <f t="shared" si="23"/>
        <v>-3</v>
      </c>
      <c r="F732">
        <v>66</v>
      </c>
      <c r="G732">
        <v>72</v>
      </c>
      <c r="H732">
        <v>2.5499999999999998</v>
      </c>
      <c r="I732">
        <v>2846</v>
      </c>
      <c r="J732">
        <v>21</v>
      </c>
      <c r="K732">
        <v>38</v>
      </c>
      <c r="L732">
        <v>21</v>
      </c>
      <c r="M732">
        <v>27</v>
      </c>
      <c r="N732">
        <v>4.4400000000000004</v>
      </c>
      <c r="O732">
        <v>-6.6</v>
      </c>
      <c r="P732">
        <v>-13.59</v>
      </c>
      <c r="Q732">
        <v>-0.69730700000000001</v>
      </c>
      <c r="R732" t="s">
        <v>2327</v>
      </c>
      <c r="S732" t="s">
        <v>2328</v>
      </c>
      <c r="T732" t="s">
        <v>2329</v>
      </c>
      <c r="U732" t="s">
        <v>23</v>
      </c>
    </row>
    <row r="733" spans="1:21" x14ac:dyDescent="0.55000000000000004">
      <c r="A733" t="s">
        <v>2330</v>
      </c>
      <c r="B733">
        <v>59</v>
      </c>
      <c r="C733">
        <v>65</v>
      </c>
      <c r="D733">
        <f t="shared" si="22"/>
        <v>-16</v>
      </c>
      <c r="E733">
        <f t="shared" si="23"/>
        <v>-10</v>
      </c>
      <c r="F733">
        <v>59</v>
      </c>
      <c r="G733">
        <v>65</v>
      </c>
      <c r="H733">
        <v>1.43</v>
      </c>
      <c r="I733">
        <v>2846</v>
      </c>
      <c r="J733">
        <v>50</v>
      </c>
      <c r="K733">
        <v>56</v>
      </c>
      <c r="L733">
        <v>50</v>
      </c>
      <c r="M733">
        <v>56</v>
      </c>
      <c r="N733">
        <v>0</v>
      </c>
      <c r="O733">
        <v>-6.6</v>
      </c>
      <c r="P733">
        <v>-8.0299999999999994</v>
      </c>
      <c r="Q733">
        <v>-0.69730700000000001</v>
      </c>
      <c r="R733" t="s">
        <v>1469</v>
      </c>
      <c r="S733" t="s">
        <v>614</v>
      </c>
      <c r="T733" t="s">
        <v>2331</v>
      </c>
      <c r="U733" t="s">
        <v>23</v>
      </c>
    </row>
    <row r="734" spans="1:21" x14ac:dyDescent="0.55000000000000004">
      <c r="A734" t="s">
        <v>2332</v>
      </c>
      <c r="B734">
        <v>58</v>
      </c>
      <c r="C734">
        <v>66</v>
      </c>
      <c r="D734">
        <f t="shared" si="22"/>
        <v>-17</v>
      </c>
      <c r="E734">
        <f t="shared" si="23"/>
        <v>-9</v>
      </c>
      <c r="F734">
        <v>60</v>
      </c>
      <c r="G734">
        <v>66</v>
      </c>
      <c r="H734">
        <v>2.23</v>
      </c>
      <c r="I734">
        <v>2846</v>
      </c>
      <c r="J734">
        <v>50</v>
      </c>
      <c r="K734">
        <v>58</v>
      </c>
      <c r="L734">
        <v>50</v>
      </c>
      <c r="M734">
        <v>56</v>
      </c>
      <c r="N734">
        <v>2.37</v>
      </c>
      <c r="O734">
        <v>-6.59</v>
      </c>
      <c r="P734">
        <v>-11.19</v>
      </c>
      <c r="Q734">
        <v>-0.69625099999999995</v>
      </c>
      <c r="R734" t="s">
        <v>750</v>
      </c>
      <c r="S734" t="s">
        <v>452</v>
      </c>
      <c r="T734" t="s">
        <v>2333</v>
      </c>
      <c r="U734" t="s">
        <v>23</v>
      </c>
    </row>
    <row r="735" spans="1:21" x14ac:dyDescent="0.55000000000000004">
      <c r="A735" t="s">
        <v>2334</v>
      </c>
      <c r="B735">
        <v>75</v>
      </c>
      <c r="C735">
        <v>91</v>
      </c>
      <c r="D735">
        <f t="shared" si="22"/>
        <v>0</v>
      </c>
      <c r="E735">
        <f t="shared" si="23"/>
        <v>16</v>
      </c>
      <c r="F735">
        <v>77</v>
      </c>
      <c r="G735">
        <v>83</v>
      </c>
      <c r="H735">
        <v>4.59</v>
      </c>
      <c r="I735">
        <v>2846</v>
      </c>
      <c r="J735">
        <v>7</v>
      </c>
      <c r="K735">
        <v>22</v>
      </c>
      <c r="L735">
        <v>14</v>
      </c>
      <c r="M735">
        <v>20</v>
      </c>
      <c r="N735">
        <v>0.02</v>
      </c>
      <c r="O735">
        <v>-6.59</v>
      </c>
      <c r="P735">
        <v>-11.2</v>
      </c>
      <c r="Q735">
        <v>-0.69625099999999995</v>
      </c>
      <c r="R735" t="s">
        <v>2335</v>
      </c>
      <c r="S735" t="s">
        <v>2336</v>
      </c>
      <c r="T735" t="s">
        <v>2337</v>
      </c>
      <c r="U735" t="s">
        <v>23</v>
      </c>
    </row>
    <row r="736" spans="1:21" x14ac:dyDescent="0.55000000000000004">
      <c r="A736" t="s">
        <v>2338</v>
      </c>
      <c r="B736">
        <v>52</v>
      </c>
      <c r="C736">
        <v>60</v>
      </c>
      <c r="D736">
        <f t="shared" si="22"/>
        <v>-23</v>
      </c>
      <c r="E736">
        <f t="shared" si="23"/>
        <v>-15</v>
      </c>
      <c r="F736">
        <v>52</v>
      </c>
      <c r="G736">
        <v>58</v>
      </c>
      <c r="H736">
        <v>0.73</v>
      </c>
      <c r="I736">
        <v>2846</v>
      </c>
      <c r="J736">
        <v>18</v>
      </c>
      <c r="K736">
        <v>26</v>
      </c>
      <c r="L736">
        <v>20</v>
      </c>
      <c r="M736">
        <v>26</v>
      </c>
      <c r="N736">
        <v>0.01</v>
      </c>
      <c r="O736">
        <v>-6.58</v>
      </c>
      <c r="P736">
        <v>-7.32</v>
      </c>
      <c r="Q736">
        <v>-0.69519399999999998</v>
      </c>
      <c r="R736" t="s">
        <v>2339</v>
      </c>
      <c r="S736" t="s">
        <v>452</v>
      </c>
      <c r="T736" t="s">
        <v>2340</v>
      </c>
      <c r="U736" t="s">
        <v>23</v>
      </c>
    </row>
    <row r="737" spans="1:21" x14ac:dyDescent="0.55000000000000004">
      <c r="A737" t="s">
        <v>2341</v>
      </c>
      <c r="B737">
        <v>56</v>
      </c>
      <c r="C737">
        <v>65</v>
      </c>
      <c r="D737">
        <f t="shared" si="22"/>
        <v>-19</v>
      </c>
      <c r="E737">
        <f t="shared" si="23"/>
        <v>-10</v>
      </c>
      <c r="F737">
        <v>59</v>
      </c>
      <c r="G737">
        <v>65</v>
      </c>
      <c r="H737">
        <v>0.34</v>
      </c>
      <c r="I737">
        <v>2846</v>
      </c>
      <c r="J737">
        <v>14</v>
      </c>
      <c r="K737">
        <v>23</v>
      </c>
      <c r="L737">
        <v>14</v>
      </c>
      <c r="M737">
        <v>20</v>
      </c>
      <c r="N737">
        <v>0.01</v>
      </c>
      <c r="O737">
        <v>-6.57</v>
      </c>
      <c r="P737">
        <v>-6.92</v>
      </c>
      <c r="Q737">
        <v>-0.69413800000000003</v>
      </c>
      <c r="R737" t="s">
        <v>2342</v>
      </c>
      <c r="S737" t="s">
        <v>277</v>
      </c>
      <c r="T737" t="s">
        <v>2343</v>
      </c>
      <c r="U737" t="s">
        <v>23</v>
      </c>
    </row>
    <row r="738" spans="1:21" x14ac:dyDescent="0.55000000000000004">
      <c r="A738" t="s">
        <v>2344</v>
      </c>
      <c r="B738">
        <v>60</v>
      </c>
      <c r="C738">
        <v>66</v>
      </c>
      <c r="D738">
        <f t="shared" si="22"/>
        <v>-15</v>
      </c>
      <c r="E738">
        <f t="shared" si="23"/>
        <v>-9</v>
      </c>
      <c r="F738">
        <v>60</v>
      </c>
      <c r="G738">
        <v>66</v>
      </c>
      <c r="H738">
        <v>1.36</v>
      </c>
      <c r="I738">
        <v>2846</v>
      </c>
      <c r="J738">
        <v>50</v>
      </c>
      <c r="K738">
        <v>56</v>
      </c>
      <c r="L738">
        <v>50</v>
      </c>
      <c r="M738">
        <v>56</v>
      </c>
      <c r="N738">
        <v>0</v>
      </c>
      <c r="O738">
        <v>-6.57</v>
      </c>
      <c r="P738">
        <v>-7.93</v>
      </c>
      <c r="Q738">
        <v>-0.69413800000000003</v>
      </c>
      <c r="R738" t="s">
        <v>940</v>
      </c>
      <c r="S738" t="s">
        <v>614</v>
      </c>
      <c r="T738" t="s">
        <v>2345</v>
      </c>
      <c r="U738" t="s">
        <v>23</v>
      </c>
    </row>
    <row r="739" spans="1:21" x14ac:dyDescent="0.55000000000000004">
      <c r="A739" t="s">
        <v>2346</v>
      </c>
      <c r="B739">
        <v>62</v>
      </c>
      <c r="C739">
        <v>68</v>
      </c>
      <c r="D739">
        <f t="shared" si="22"/>
        <v>-13</v>
      </c>
      <c r="E739">
        <f t="shared" si="23"/>
        <v>-7</v>
      </c>
      <c r="F739">
        <v>62</v>
      </c>
      <c r="G739">
        <v>68</v>
      </c>
      <c r="H739">
        <v>1.76</v>
      </c>
      <c r="I739">
        <v>2846</v>
      </c>
      <c r="J739">
        <v>50</v>
      </c>
      <c r="K739">
        <v>56</v>
      </c>
      <c r="L739">
        <v>50</v>
      </c>
      <c r="M739">
        <v>56</v>
      </c>
      <c r="N739">
        <v>0</v>
      </c>
      <c r="O739">
        <v>-6.57</v>
      </c>
      <c r="P739">
        <v>-8.33</v>
      </c>
      <c r="Q739">
        <v>-0.69413800000000003</v>
      </c>
      <c r="R739" t="s">
        <v>940</v>
      </c>
      <c r="S739" t="s">
        <v>614</v>
      </c>
      <c r="T739" t="s">
        <v>2347</v>
      </c>
      <c r="U739" t="s">
        <v>23</v>
      </c>
    </row>
    <row r="740" spans="1:21" x14ac:dyDescent="0.55000000000000004">
      <c r="A740" t="s">
        <v>2348</v>
      </c>
      <c r="B740">
        <v>2</v>
      </c>
      <c r="C740">
        <v>19</v>
      </c>
      <c r="D740">
        <f t="shared" si="22"/>
        <v>-73</v>
      </c>
      <c r="E740">
        <f t="shared" si="23"/>
        <v>-56</v>
      </c>
      <c r="F740">
        <v>2</v>
      </c>
      <c r="G740">
        <v>8</v>
      </c>
      <c r="H740">
        <v>5.9</v>
      </c>
      <c r="I740">
        <v>2846</v>
      </c>
      <c r="J740">
        <v>11</v>
      </c>
      <c r="K740">
        <v>26</v>
      </c>
      <c r="L740">
        <v>20</v>
      </c>
      <c r="M740">
        <v>26</v>
      </c>
      <c r="N740">
        <v>0.02</v>
      </c>
      <c r="O740">
        <v>-6.57</v>
      </c>
      <c r="P740">
        <v>-12.49</v>
      </c>
      <c r="Q740">
        <v>-0.69413800000000003</v>
      </c>
      <c r="R740" t="s">
        <v>2349</v>
      </c>
      <c r="S740" t="s">
        <v>2350</v>
      </c>
      <c r="T740" t="s">
        <v>2351</v>
      </c>
      <c r="U740" t="s">
        <v>23</v>
      </c>
    </row>
    <row r="741" spans="1:21" x14ac:dyDescent="0.55000000000000004">
      <c r="A741" t="s">
        <v>2352</v>
      </c>
      <c r="B741">
        <v>34</v>
      </c>
      <c r="C741">
        <v>43</v>
      </c>
      <c r="D741">
        <f t="shared" si="22"/>
        <v>-41</v>
      </c>
      <c r="E741">
        <f t="shared" si="23"/>
        <v>-32</v>
      </c>
      <c r="F741">
        <v>34</v>
      </c>
      <c r="G741">
        <v>40</v>
      </c>
      <c r="H741">
        <v>0.76</v>
      </c>
      <c r="I741">
        <v>2846</v>
      </c>
      <c r="J741">
        <v>17</v>
      </c>
      <c r="K741">
        <v>26</v>
      </c>
      <c r="L741">
        <v>20</v>
      </c>
      <c r="M741">
        <v>26</v>
      </c>
      <c r="N741">
        <v>0.01</v>
      </c>
      <c r="O741">
        <v>-6.57</v>
      </c>
      <c r="P741">
        <v>-7.34</v>
      </c>
      <c r="Q741">
        <v>-0.69413800000000003</v>
      </c>
      <c r="R741" t="s">
        <v>1910</v>
      </c>
      <c r="S741" t="s">
        <v>277</v>
      </c>
      <c r="T741" t="s">
        <v>2353</v>
      </c>
      <c r="U741" t="s">
        <v>23</v>
      </c>
    </row>
    <row r="742" spans="1:21" x14ac:dyDescent="0.55000000000000004">
      <c r="A742" t="s">
        <v>2354</v>
      </c>
      <c r="B742">
        <v>110</v>
      </c>
      <c r="C742">
        <v>117</v>
      </c>
      <c r="D742">
        <f t="shared" si="22"/>
        <v>35</v>
      </c>
      <c r="E742">
        <f t="shared" si="23"/>
        <v>42</v>
      </c>
      <c r="F742">
        <v>110</v>
      </c>
      <c r="G742">
        <v>116</v>
      </c>
      <c r="H742">
        <v>0.76</v>
      </c>
      <c r="I742">
        <v>2846</v>
      </c>
      <c r="J742">
        <v>12</v>
      </c>
      <c r="K742">
        <v>19</v>
      </c>
      <c r="L742">
        <v>13</v>
      </c>
      <c r="M742">
        <v>19</v>
      </c>
      <c r="N742">
        <v>0.01</v>
      </c>
      <c r="O742">
        <v>-6.57</v>
      </c>
      <c r="P742">
        <v>-7.34</v>
      </c>
      <c r="Q742">
        <v>-0.69413800000000003</v>
      </c>
      <c r="R742" t="s">
        <v>1373</v>
      </c>
      <c r="S742" t="s">
        <v>565</v>
      </c>
      <c r="T742" t="s">
        <v>2355</v>
      </c>
      <c r="U742" t="s">
        <v>23</v>
      </c>
    </row>
    <row r="743" spans="1:21" x14ac:dyDescent="0.55000000000000004">
      <c r="A743" t="s">
        <v>2356</v>
      </c>
      <c r="B743">
        <v>71</v>
      </c>
      <c r="C743">
        <v>82</v>
      </c>
      <c r="D743">
        <f t="shared" si="22"/>
        <v>-4</v>
      </c>
      <c r="E743">
        <f t="shared" si="23"/>
        <v>7</v>
      </c>
      <c r="F743">
        <v>71</v>
      </c>
      <c r="G743">
        <v>77</v>
      </c>
      <c r="H743">
        <v>1.75</v>
      </c>
      <c r="I743">
        <v>2846</v>
      </c>
      <c r="J743">
        <v>15</v>
      </c>
      <c r="K743">
        <v>26</v>
      </c>
      <c r="L743">
        <v>20</v>
      </c>
      <c r="M743">
        <v>26</v>
      </c>
      <c r="N743">
        <v>0.02</v>
      </c>
      <c r="O743">
        <v>-6.56</v>
      </c>
      <c r="P743">
        <v>-8.33</v>
      </c>
      <c r="Q743">
        <v>-0.69308099999999995</v>
      </c>
      <c r="R743" t="s">
        <v>2357</v>
      </c>
      <c r="S743" t="s">
        <v>130</v>
      </c>
      <c r="T743" t="s">
        <v>2358</v>
      </c>
      <c r="U743" t="s">
        <v>23</v>
      </c>
    </row>
    <row r="744" spans="1:21" x14ac:dyDescent="0.55000000000000004">
      <c r="A744" t="s">
        <v>2359</v>
      </c>
      <c r="B744">
        <v>80</v>
      </c>
      <c r="C744">
        <v>86</v>
      </c>
      <c r="D744">
        <f t="shared" si="22"/>
        <v>5</v>
      </c>
      <c r="E744">
        <f t="shared" si="23"/>
        <v>11</v>
      </c>
      <c r="F744">
        <v>80</v>
      </c>
      <c r="G744">
        <v>86</v>
      </c>
      <c r="H744">
        <v>0.24</v>
      </c>
      <c r="I744">
        <v>2846</v>
      </c>
      <c r="J744">
        <v>13</v>
      </c>
      <c r="K744">
        <v>19</v>
      </c>
      <c r="L744">
        <v>13</v>
      </c>
      <c r="M744">
        <v>19</v>
      </c>
      <c r="N744">
        <v>0.01</v>
      </c>
      <c r="O744">
        <v>-6.56</v>
      </c>
      <c r="P744">
        <v>-6.81</v>
      </c>
      <c r="Q744">
        <v>-0.69308099999999995</v>
      </c>
      <c r="R744" t="s">
        <v>2360</v>
      </c>
      <c r="S744" t="s">
        <v>614</v>
      </c>
      <c r="T744" t="s">
        <v>2361</v>
      </c>
      <c r="U744" t="s">
        <v>23</v>
      </c>
    </row>
    <row r="745" spans="1:21" x14ac:dyDescent="0.55000000000000004">
      <c r="A745" t="s">
        <v>2362</v>
      </c>
      <c r="B745">
        <v>61</v>
      </c>
      <c r="C745">
        <v>74</v>
      </c>
      <c r="D745">
        <f t="shared" si="22"/>
        <v>-14</v>
      </c>
      <c r="E745">
        <f t="shared" si="23"/>
        <v>-1</v>
      </c>
      <c r="F745">
        <v>61</v>
      </c>
      <c r="G745">
        <v>67</v>
      </c>
      <c r="H745">
        <v>1.78</v>
      </c>
      <c r="I745">
        <v>2846</v>
      </c>
      <c r="J745">
        <v>14</v>
      </c>
      <c r="K745">
        <v>26</v>
      </c>
      <c r="L745">
        <v>20</v>
      </c>
      <c r="M745">
        <v>26</v>
      </c>
      <c r="N745">
        <v>0.02</v>
      </c>
      <c r="O745">
        <v>-6.56</v>
      </c>
      <c r="P745">
        <v>-8.36</v>
      </c>
      <c r="Q745">
        <v>-0.69308099999999995</v>
      </c>
      <c r="R745" t="s">
        <v>2363</v>
      </c>
      <c r="S745" t="s">
        <v>2364</v>
      </c>
      <c r="T745" t="s">
        <v>2365</v>
      </c>
      <c r="U745" t="s">
        <v>23</v>
      </c>
    </row>
    <row r="746" spans="1:21" x14ac:dyDescent="0.55000000000000004">
      <c r="A746" t="s">
        <v>2366</v>
      </c>
      <c r="B746">
        <v>54</v>
      </c>
      <c r="C746">
        <v>68</v>
      </c>
      <c r="D746">
        <f t="shared" si="22"/>
        <v>-21</v>
      </c>
      <c r="E746">
        <f t="shared" si="23"/>
        <v>-7</v>
      </c>
      <c r="F746">
        <v>62</v>
      </c>
      <c r="G746">
        <v>68</v>
      </c>
      <c r="H746">
        <v>3.5</v>
      </c>
      <c r="I746">
        <v>2846</v>
      </c>
      <c r="J746">
        <v>13</v>
      </c>
      <c r="K746">
        <v>26</v>
      </c>
      <c r="L746">
        <v>13</v>
      </c>
      <c r="M746">
        <v>19</v>
      </c>
      <c r="N746">
        <v>0.02</v>
      </c>
      <c r="O746">
        <v>-6.56</v>
      </c>
      <c r="P746">
        <v>-10.08</v>
      </c>
      <c r="Q746">
        <v>-0.69308099999999995</v>
      </c>
      <c r="R746" t="s">
        <v>2367</v>
      </c>
      <c r="S746" t="s">
        <v>259</v>
      </c>
      <c r="T746" t="s">
        <v>2368</v>
      </c>
      <c r="U746" t="s">
        <v>23</v>
      </c>
    </row>
    <row r="747" spans="1:21" x14ac:dyDescent="0.55000000000000004">
      <c r="A747" t="s">
        <v>2369</v>
      </c>
      <c r="B747">
        <v>71</v>
      </c>
      <c r="C747">
        <v>83</v>
      </c>
      <c r="D747">
        <f t="shared" si="22"/>
        <v>-4</v>
      </c>
      <c r="E747">
        <f t="shared" si="23"/>
        <v>8</v>
      </c>
      <c r="F747">
        <v>71</v>
      </c>
      <c r="G747">
        <v>77</v>
      </c>
      <c r="H747">
        <v>1.68</v>
      </c>
      <c r="I747">
        <v>2846</v>
      </c>
      <c r="J747">
        <v>13</v>
      </c>
      <c r="K747">
        <v>26</v>
      </c>
      <c r="L747">
        <v>20</v>
      </c>
      <c r="M747">
        <v>26</v>
      </c>
      <c r="N747">
        <v>0.02</v>
      </c>
      <c r="O747">
        <v>-6.55</v>
      </c>
      <c r="P747">
        <v>-8.25</v>
      </c>
      <c r="Q747">
        <v>-0.692025</v>
      </c>
      <c r="R747" t="s">
        <v>2370</v>
      </c>
      <c r="S747" t="s">
        <v>2371</v>
      </c>
      <c r="T747" t="s">
        <v>2372</v>
      </c>
      <c r="U747" t="s">
        <v>23</v>
      </c>
    </row>
    <row r="748" spans="1:21" x14ac:dyDescent="0.55000000000000004">
      <c r="A748" t="s">
        <v>2373</v>
      </c>
      <c r="B748">
        <v>75</v>
      </c>
      <c r="C748">
        <v>102</v>
      </c>
      <c r="D748">
        <f t="shared" si="22"/>
        <v>0</v>
      </c>
      <c r="E748">
        <f t="shared" si="23"/>
        <v>27</v>
      </c>
      <c r="F748">
        <v>76</v>
      </c>
      <c r="G748">
        <v>82</v>
      </c>
      <c r="H748">
        <v>5.85</v>
      </c>
      <c r="I748">
        <v>2846</v>
      </c>
      <c r="J748">
        <v>3</v>
      </c>
      <c r="K748">
        <v>29</v>
      </c>
      <c r="L748">
        <v>22</v>
      </c>
      <c r="M748">
        <v>28</v>
      </c>
      <c r="N748">
        <v>0.82</v>
      </c>
      <c r="O748">
        <v>-6.55</v>
      </c>
      <c r="P748">
        <v>-13.22</v>
      </c>
      <c r="Q748">
        <v>-0.692025</v>
      </c>
      <c r="R748" t="s">
        <v>2374</v>
      </c>
      <c r="S748" t="s">
        <v>2375</v>
      </c>
      <c r="T748" t="s">
        <v>2376</v>
      </c>
      <c r="U748" t="s">
        <v>23</v>
      </c>
    </row>
    <row r="749" spans="1:21" x14ac:dyDescent="0.55000000000000004">
      <c r="A749" t="s">
        <v>2377</v>
      </c>
      <c r="B749">
        <v>66</v>
      </c>
      <c r="C749">
        <v>72</v>
      </c>
      <c r="D749">
        <f t="shared" si="22"/>
        <v>-9</v>
      </c>
      <c r="E749">
        <f t="shared" si="23"/>
        <v>-3</v>
      </c>
      <c r="F749">
        <v>66</v>
      </c>
      <c r="G749">
        <v>72</v>
      </c>
      <c r="H749">
        <v>1.69</v>
      </c>
      <c r="I749">
        <v>2846</v>
      </c>
      <c r="J749">
        <v>49</v>
      </c>
      <c r="K749">
        <v>55</v>
      </c>
      <c r="L749">
        <v>49</v>
      </c>
      <c r="M749">
        <v>55</v>
      </c>
      <c r="N749">
        <v>0.01</v>
      </c>
      <c r="O749">
        <v>-6.55</v>
      </c>
      <c r="P749">
        <v>-8.25</v>
      </c>
      <c r="Q749">
        <v>-0.692025</v>
      </c>
      <c r="R749" t="s">
        <v>1492</v>
      </c>
      <c r="S749" t="s">
        <v>614</v>
      </c>
      <c r="T749" t="s">
        <v>2378</v>
      </c>
      <c r="U749" t="s">
        <v>23</v>
      </c>
    </row>
    <row r="750" spans="1:21" x14ac:dyDescent="0.55000000000000004">
      <c r="A750" t="s">
        <v>2379</v>
      </c>
      <c r="B750">
        <v>70</v>
      </c>
      <c r="C750">
        <v>83</v>
      </c>
      <c r="D750">
        <f t="shared" si="22"/>
        <v>-5</v>
      </c>
      <c r="E750">
        <f t="shared" si="23"/>
        <v>8</v>
      </c>
      <c r="F750">
        <v>77</v>
      </c>
      <c r="G750">
        <v>83</v>
      </c>
      <c r="H750">
        <v>2.85</v>
      </c>
      <c r="I750">
        <v>2846</v>
      </c>
      <c r="J750">
        <v>21</v>
      </c>
      <c r="K750">
        <v>34</v>
      </c>
      <c r="L750">
        <v>21</v>
      </c>
      <c r="M750">
        <v>27</v>
      </c>
      <c r="N750">
        <v>4.3899999999999997</v>
      </c>
      <c r="O750">
        <v>-6.55</v>
      </c>
      <c r="P750">
        <v>-13.79</v>
      </c>
      <c r="Q750">
        <v>-0.692025</v>
      </c>
      <c r="R750" t="s">
        <v>2380</v>
      </c>
      <c r="S750" t="s">
        <v>98</v>
      </c>
      <c r="T750" t="s">
        <v>2381</v>
      </c>
      <c r="U750" t="s">
        <v>23</v>
      </c>
    </row>
    <row r="751" spans="1:21" x14ac:dyDescent="0.55000000000000004">
      <c r="A751" t="s">
        <v>2382</v>
      </c>
      <c r="B751">
        <v>62</v>
      </c>
      <c r="C751">
        <v>80</v>
      </c>
      <c r="D751">
        <f t="shared" si="22"/>
        <v>-13</v>
      </c>
      <c r="E751">
        <f t="shared" si="23"/>
        <v>5</v>
      </c>
      <c r="F751">
        <v>62</v>
      </c>
      <c r="G751">
        <v>68</v>
      </c>
      <c r="H751">
        <v>2.8</v>
      </c>
      <c r="I751">
        <v>2846</v>
      </c>
      <c r="J751">
        <v>2</v>
      </c>
      <c r="K751">
        <v>18</v>
      </c>
      <c r="L751">
        <v>12</v>
      </c>
      <c r="M751">
        <v>18</v>
      </c>
      <c r="N751">
        <v>0.01</v>
      </c>
      <c r="O751">
        <v>-6.55</v>
      </c>
      <c r="P751">
        <v>-9.36</v>
      </c>
      <c r="Q751">
        <v>-0.692025</v>
      </c>
      <c r="R751" t="s">
        <v>2383</v>
      </c>
      <c r="S751" t="s">
        <v>2384</v>
      </c>
      <c r="T751" t="s">
        <v>2385</v>
      </c>
      <c r="U751" t="s">
        <v>23</v>
      </c>
    </row>
    <row r="752" spans="1:21" x14ac:dyDescent="0.55000000000000004">
      <c r="A752" t="s">
        <v>2386</v>
      </c>
      <c r="B752">
        <v>2</v>
      </c>
      <c r="C752">
        <v>11</v>
      </c>
      <c r="D752">
        <f t="shared" si="22"/>
        <v>-73</v>
      </c>
      <c r="E752">
        <f t="shared" si="23"/>
        <v>-64</v>
      </c>
      <c r="F752">
        <v>3</v>
      </c>
      <c r="G752">
        <v>9</v>
      </c>
      <c r="H752">
        <v>0.78</v>
      </c>
      <c r="I752">
        <v>2846</v>
      </c>
      <c r="J752">
        <v>18</v>
      </c>
      <c r="K752">
        <v>27</v>
      </c>
      <c r="L752">
        <v>20</v>
      </c>
      <c r="M752">
        <v>26</v>
      </c>
      <c r="N752">
        <v>0.04</v>
      </c>
      <c r="O752">
        <v>-6.54</v>
      </c>
      <c r="P752">
        <v>-7.36</v>
      </c>
      <c r="Q752">
        <v>-0.69096800000000003</v>
      </c>
      <c r="R752" t="s">
        <v>2387</v>
      </c>
      <c r="S752" t="s">
        <v>277</v>
      </c>
      <c r="T752" t="s">
        <v>2388</v>
      </c>
      <c r="U752" t="s">
        <v>23</v>
      </c>
    </row>
    <row r="753" spans="1:21" x14ac:dyDescent="0.55000000000000004">
      <c r="A753" t="s">
        <v>2389</v>
      </c>
      <c r="B753">
        <v>62</v>
      </c>
      <c r="C753">
        <v>68</v>
      </c>
      <c r="D753">
        <f t="shared" si="22"/>
        <v>-13</v>
      </c>
      <c r="E753">
        <f t="shared" si="23"/>
        <v>-7</v>
      </c>
      <c r="F753">
        <v>62</v>
      </c>
      <c r="G753">
        <v>68</v>
      </c>
      <c r="H753">
        <v>1.97</v>
      </c>
      <c r="I753">
        <v>2846</v>
      </c>
      <c r="J753">
        <v>50</v>
      </c>
      <c r="K753">
        <v>56</v>
      </c>
      <c r="L753">
        <v>50</v>
      </c>
      <c r="M753">
        <v>56</v>
      </c>
      <c r="N753">
        <v>0</v>
      </c>
      <c r="O753">
        <v>-6.54</v>
      </c>
      <c r="P753">
        <v>-8.51</v>
      </c>
      <c r="Q753">
        <v>-0.69096800000000003</v>
      </c>
      <c r="R753" t="s">
        <v>663</v>
      </c>
      <c r="S753" t="s">
        <v>614</v>
      </c>
      <c r="T753" t="s">
        <v>2390</v>
      </c>
      <c r="U753" t="s">
        <v>23</v>
      </c>
    </row>
    <row r="754" spans="1:21" x14ac:dyDescent="0.55000000000000004">
      <c r="A754" t="s">
        <v>2391</v>
      </c>
      <c r="B754">
        <v>121</v>
      </c>
      <c r="C754">
        <v>127</v>
      </c>
      <c r="D754">
        <f t="shared" si="22"/>
        <v>46</v>
      </c>
      <c r="E754">
        <f t="shared" si="23"/>
        <v>52</v>
      </c>
      <c r="F754">
        <v>121</v>
      </c>
      <c r="G754">
        <v>127</v>
      </c>
      <c r="H754">
        <v>2.27</v>
      </c>
      <c r="I754">
        <v>2846</v>
      </c>
      <c r="J754">
        <v>49</v>
      </c>
      <c r="K754">
        <v>55</v>
      </c>
      <c r="L754">
        <v>49</v>
      </c>
      <c r="M754">
        <v>55</v>
      </c>
      <c r="N754">
        <v>0.01</v>
      </c>
      <c r="O754">
        <v>-6.54</v>
      </c>
      <c r="P754">
        <v>-8.82</v>
      </c>
      <c r="Q754">
        <v>-0.69096800000000003</v>
      </c>
      <c r="R754" t="s">
        <v>1102</v>
      </c>
      <c r="S754" t="s">
        <v>614</v>
      </c>
      <c r="T754" t="s">
        <v>2392</v>
      </c>
      <c r="U754" t="s">
        <v>23</v>
      </c>
    </row>
    <row r="755" spans="1:21" x14ac:dyDescent="0.55000000000000004">
      <c r="A755" t="s">
        <v>2393</v>
      </c>
      <c r="B755">
        <v>105</v>
      </c>
      <c r="C755">
        <v>113</v>
      </c>
      <c r="D755">
        <f t="shared" si="22"/>
        <v>30</v>
      </c>
      <c r="E755">
        <f t="shared" si="23"/>
        <v>38</v>
      </c>
      <c r="F755">
        <v>107</v>
      </c>
      <c r="G755">
        <v>113</v>
      </c>
      <c r="H755">
        <v>3.75</v>
      </c>
      <c r="I755">
        <v>2846</v>
      </c>
      <c r="J755">
        <v>49</v>
      </c>
      <c r="K755">
        <v>57</v>
      </c>
      <c r="L755">
        <v>49</v>
      </c>
      <c r="M755">
        <v>55</v>
      </c>
      <c r="N755">
        <v>0.01</v>
      </c>
      <c r="O755">
        <v>-6.54</v>
      </c>
      <c r="P755">
        <v>-10.3</v>
      </c>
      <c r="Q755">
        <v>-0.69096800000000003</v>
      </c>
      <c r="R755" t="s">
        <v>533</v>
      </c>
      <c r="S755" t="s">
        <v>452</v>
      </c>
      <c r="T755" t="s">
        <v>2394</v>
      </c>
      <c r="U755" t="s">
        <v>23</v>
      </c>
    </row>
    <row r="756" spans="1:21" x14ac:dyDescent="0.55000000000000004">
      <c r="A756" t="s">
        <v>2395</v>
      </c>
      <c r="B756">
        <v>59</v>
      </c>
      <c r="C756">
        <v>67</v>
      </c>
      <c r="D756">
        <f t="shared" si="22"/>
        <v>-16</v>
      </c>
      <c r="E756">
        <f t="shared" si="23"/>
        <v>-8</v>
      </c>
      <c r="F756">
        <v>61</v>
      </c>
      <c r="G756">
        <v>67</v>
      </c>
      <c r="H756">
        <v>3.63</v>
      </c>
      <c r="I756">
        <v>2846</v>
      </c>
      <c r="J756">
        <v>49</v>
      </c>
      <c r="K756">
        <v>57</v>
      </c>
      <c r="L756">
        <v>49</v>
      </c>
      <c r="M756">
        <v>55</v>
      </c>
      <c r="N756">
        <v>0.01</v>
      </c>
      <c r="O756">
        <v>-6.53</v>
      </c>
      <c r="P756">
        <v>-10.17</v>
      </c>
      <c r="Q756">
        <v>-0.68991100000000005</v>
      </c>
      <c r="R756" t="s">
        <v>533</v>
      </c>
      <c r="S756" t="s">
        <v>452</v>
      </c>
      <c r="T756" t="s">
        <v>2396</v>
      </c>
      <c r="U756" t="s">
        <v>23</v>
      </c>
    </row>
    <row r="757" spans="1:21" x14ac:dyDescent="0.55000000000000004">
      <c r="A757" t="s">
        <v>2397</v>
      </c>
      <c r="B757">
        <v>109</v>
      </c>
      <c r="C757">
        <v>120</v>
      </c>
      <c r="D757">
        <f t="shared" si="22"/>
        <v>34</v>
      </c>
      <c r="E757">
        <f t="shared" si="23"/>
        <v>45</v>
      </c>
      <c r="F757">
        <v>109</v>
      </c>
      <c r="G757">
        <v>115</v>
      </c>
      <c r="H757">
        <v>2.34</v>
      </c>
      <c r="I757">
        <v>2846</v>
      </c>
      <c r="J757">
        <v>15</v>
      </c>
      <c r="K757">
        <v>26</v>
      </c>
      <c r="L757">
        <v>20</v>
      </c>
      <c r="M757">
        <v>26</v>
      </c>
      <c r="N757">
        <v>0.02</v>
      </c>
      <c r="O757">
        <v>-6.53</v>
      </c>
      <c r="P757">
        <v>-8.89</v>
      </c>
      <c r="Q757">
        <v>-0.68991100000000005</v>
      </c>
      <c r="R757" t="s">
        <v>2398</v>
      </c>
      <c r="S757" t="s">
        <v>130</v>
      </c>
      <c r="T757" t="s">
        <v>2399</v>
      </c>
      <c r="U757" t="s">
        <v>23</v>
      </c>
    </row>
    <row r="758" spans="1:21" x14ac:dyDescent="0.55000000000000004">
      <c r="A758" t="s">
        <v>2400</v>
      </c>
      <c r="B758">
        <v>71</v>
      </c>
      <c r="C758">
        <v>80</v>
      </c>
      <c r="D758">
        <f t="shared" si="22"/>
        <v>-4</v>
      </c>
      <c r="E758">
        <f t="shared" si="23"/>
        <v>5</v>
      </c>
      <c r="F758">
        <v>71</v>
      </c>
      <c r="G758">
        <v>77</v>
      </c>
      <c r="H758">
        <v>0.63</v>
      </c>
      <c r="I758">
        <v>2846</v>
      </c>
      <c r="J758">
        <v>17</v>
      </c>
      <c r="K758">
        <v>26</v>
      </c>
      <c r="L758">
        <v>20</v>
      </c>
      <c r="M758">
        <v>26</v>
      </c>
      <c r="N758">
        <v>0.01</v>
      </c>
      <c r="O758">
        <v>-6.53</v>
      </c>
      <c r="P758">
        <v>-7.17</v>
      </c>
      <c r="Q758">
        <v>-0.68991100000000005</v>
      </c>
      <c r="R758" t="s">
        <v>2222</v>
      </c>
      <c r="S758" t="s">
        <v>277</v>
      </c>
      <c r="T758" t="s">
        <v>2401</v>
      </c>
      <c r="U758" t="s">
        <v>23</v>
      </c>
    </row>
    <row r="759" spans="1:21" x14ac:dyDescent="0.55000000000000004">
      <c r="A759" t="s">
        <v>2402</v>
      </c>
      <c r="B759">
        <v>47</v>
      </c>
      <c r="C759">
        <v>66</v>
      </c>
      <c r="D759">
        <f t="shared" si="22"/>
        <v>-28</v>
      </c>
      <c r="E759">
        <f t="shared" si="23"/>
        <v>-9</v>
      </c>
      <c r="F759">
        <v>52</v>
      </c>
      <c r="G759">
        <v>58</v>
      </c>
      <c r="H759">
        <v>4.6500000000000004</v>
      </c>
      <c r="I759">
        <v>2846</v>
      </c>
      <c r="J759">
        <v>3</v>
      </c>
      <c r="K759">
        <v>25</v>
      </c>
      <c r="L759">
        <v>14</v>
      </c>
      <c r="M759">
        <v>20</v>
      </c>
      <c r="N759">
        <v>0.02</v>
      </c>
      <c r="O759">
        <v>-6.53</v>
      </c>
      <c r="P759">
        <v>-11.2</v>
      </c>
      <c r="Q759">
        <v>-0.68991100000000005</v>
      </c>
      <c r="R759" t="s">
        <v>2403</v>
      </c>
      <c r="S759" t="s">
        <v>2404</v>
      </c>
      <c r="T759" t="s">
        <v>2405</v>
      </c>
      <c r="U759" t="s">
        <v>23</v>
      </c>
    </row>
    <row r="760" spans="1:21" x14ac:dyDescent="0.55000000000000004">
      <c r="A760" t="s">
        <v>2406</v>
      </c>
      <c r="B760">
        <v>61</v>
      </c>
      <c r="C760">
        <v>67</v>
      </c>
      <c r="D760">
        <f t="shared" si="22"/>
        <v>-14</v>
      </c>
      <c r="E760">
        <f t="shared" si="23"/>
        <v>-8</v>
      </c>
      <c r="F760">
        <v>61</v>
      </c>
      <c r="G760">
        <v>67</v>
      </c>
      <c r="H760">
        <v>1.97</v>
      </c>
      <c r="I760">
        <v>2846</v>
      </c>
      <c r="J760">
        <v>50</v>
      </c>
      <c r="K760">
        <v>56</v>
      </c>
      <c r="L760">
        <v>50</v>
      </c>
      <c r="M760">
        <v>56</v>
      </c>
      <c r="N760">
        <v>0</v>
      </c>
      <c r="O760">
        <v>-6.53</v>
      </c>
      <c r="P760">
        <v>-8.5</v>
      </c>
      <c r="Q760">
        <v>-0.68991100000000005</v>
      </c>
      <c r="R760" t="s">
        <v>940</v>
      </c>
      <c r="S760" t="s">
        <v>614</v>
      </c>
      <c r="T760" t="s">
        <v>2407</v>
      </c>
      <c r="U760" t="s">
        <v>23</v>
      </c>
    </row>
    <row r="761" spans="1:21" x14ac:dyDescent="0.55000000000000004">
      <c r="A761" t="s">
        <v>2408</v>
      </c>
      <c r="B761">
        <v>57</v>
      </c>
      <c r="C761">
        <v>68</v>
      </c>
      <c r="D761">
        <f t="shared" si="22"/>
        <v>-18</v>
      </c>
      <c r="E761">
        <f t="shared" si="23"/>
        <v>-7</v>
      </c>
      <c r="F761">
        <v>62</v>
      </c>
      <c r="G761">
        <v>68</v>
      </c>
      <c r="H761">
        <v>4.97</v>
      </c>
      <c r="I761">
        <v>2846</v>
      </c>
      <c r="J761">
        <v>12</v>
      </c>
      <c r="K761">
        <v>23</v>
      </c>
      <c r="L761">
        <v>12</v>
      </c>
      <c r="M761">
        <v>18</v>
      </c>
      <c r="N761">
        <v>0.02</v>
      </c>
      <c r="O761">
        <v>-6.53</v>
      </c>
      <c r="P761">
        <v>-11.52</v>
      </c>
      <c r="Q761">
        <v>-0.68991100000000005</v>
      </c>
      <c r="R761" t="s">
        <v>2409</v>
      </c>
      <c r="S761" t="s">
        <v>130</v>
      </c>
      <c r="T761" t="s">
        <v>2410</v>
      </c>
      <c r="U761" t="s">
        <v>23</v>
      </c>
    </row>
    <row r="762" spans="1:21" x14ac:dyDescent="0.55000000000000004">
      <c r="A762" t="s">
        <v>2411</v>
      </c>
      <c r="B762">
        <v>57</v>
      </c>
      <c r="C762">
        <v>69</v>
      </c>
      <c r="D762">
        <f t="shared" si="22"/>
        <v>-18</v>
      </c>
      <c r="E762">
        <f t="shared" si="23"/>
        <v>-6</v>
      </c>
      <c r="F762">
        <v>63</v>
      </c>
      <c r="G762">
        <v>69</v>
      </c>
      <c r="H762">
        <v>2.0699999999999998</v>
      </c>
      <c r="I762">
        <v>2846</v>
      </c>
      <c r="J762">
        <v>14</v>
      </c>
      <c r="K762">
        <v>26</v>
      </c>
      <c r="L762">
        <v>14</v>
      </c>
      <c r="M762">
        <v>20</v>
      </c>
      <c r="N762">
        <v>0.02</v>
      </c>
      <c r="O762">
        <v>-6.53</v>
      </c>
      <c r="P762">
        <v>-8.6199999999999992</v>
      </c>
      <c r="Q762">
        <v>-0.68991100000000005</v>
      </c>
      <c r="R762" t="s">
        <v>2412</v>
      </c>
      <c r="S762" t="s">
        <v>2413</v>
      </c>
      <c r="T762" t="s">
        <v>2414</v>
      </c>
      <c r="U762" t="s">
        <v>23</v>
      </c>
    </row>
    <row r="763" spans="1:21" x14ac:dyDescent="0.55000000000000004">
      <c r="A763" t="s">
        <v>2415</v>
      </c>
      <c r="B763">
        <v>4</v>
      </c>
      <c r="C763">
        <v>23</v>
      </c>
      <c r="D763">
        <f t="shared" si="22"/>
        <v>-71</v>
      </c>
      <c r="E763">
        <f t="shared" si="23"/>
        <v>-52</v>
      </c>
      <c r="F763">
        <v>4</v>
      </c>
      <c r="G763">
        <v>10</v>
      </c>
      <c r="H763">
        <v>7.14</v>
      </c>
      <c r="I763">
        <v>2846</v>
      </c>
      <c r="J763">
        <v>10</v>
      </c>
      <c r="K763">
        <v>26</v>
      </c>
      <c r="L763">
        <v>20</v>
      </c>
      <c r="M763">
        <v>26</v>
      </c>
      <c r="N763">
        <v>0.02</v>
      </c>
      <c r="O763">
        <v>-6.53</v>
      </c>
      <c r="P763">
        <v>-13.69</v>
      </c>
      <c r="Q763">
        <v>-0.68991100000000005</v>
      </c>
      <c r="R763" t="s">
        <v>2416</v>
      </c>
      <c r="S763" t="s">
        <v>2417</v>
      </c>
      <c r="T763" t="s">
        <v>2418</v>
      </c>
      <c r="U763" t="s">
        <v>23</v>
      </c>
    </row>
    <row r="764" spans="1:21" x14ac:dyDescent="0.55000000000000004">
      <c r="A764" t="s">
        <v>2419</v>
      </c>
      <c r="B764">
        <v>54</v>
      </c>
      <c r="C764">
        <v>65</v>
      </c>
      <c r="D764">
        <f t="shared" si="22"/>
        <v>-21</v>
      </c>
      <c r="E764">
        <f t="shared" si="23"/>
        <v>-10</v>
      </c>
      <c r="F764">
        <v>59</v>
      </c>
      <c r="G764">
        <v>65</v>
      </c>
      <c r="H764">
        <v>1.63</v>
      </c>
      <c r="I764">
        <v>2846</v>
      </c>
      <c r="J764">
        <v>14</v>
      </c>
      <c r="K764">
        <v>25</v>
      </c>
      <c r="L764">
        <v>14</v>
      </c>
      <c r="M764">
        <v>20</v>
      </c>
      <c r="N764">
        <v>0.02</v>
      </c>
      <c r="O764">
        <v>-6.52</v>
      </c>
      <c r="P764">
        <v>-8.17</v>
      </c>
      <c r="Q764">
        <v>-0.688855</v>
      </c>
      <c r="R764" t="s">
        <v>2420</v>
      </c>
      <c r="S764" t="s">
        <v>130</v>
      </c>
      <c r="T764" t="s">
        <v>2421</v>
      </c>
      <c r="U764" t="s">
        <v>23</v>
      </c>
    </row>
    <row r="765" spans="1:21" x14ac:dyDescent="0.55000000000000004">
      <c r="A765" t="s">
        <v>2422</v>
      </c>
      <c r="B765">
        <v>61</v>
      </c>
      <c r="C765">
        <v>67</v>
      </c>
      <c r="D765">
        <f t="shared" si="22"/>
        <v>-14</v>
      </c>
      <c r="E765">
        <f t="shared" si="23"/>
        <v>-8</v>
      </c>
      <c r="F765">
        <v>61</v>
      </c>
      <c r="G765">
        <v>67</v>
      </c>
      <c r="H765">
        <v>2.4</v>
      </c>
      <c r="I765">
        <v>2846</v>
      </c>
      <c r="J765">
        <v>50</v>
      </c>
      <c r="K765">
        <v>56</v>
      </c>
      <c r="L765">
        <v>50</v>
      </c>
      <c r="M765">
        <v>56</v>
      </c>
      <c r="N765">
        <v>0</v>
      </c>
      <c r="O765">
        <v>-6.51</v>
      </c>
      <c r="P765">
        <v>-8.91</v>
      </c>
      <c r="Q765">
        <v>-0.68779800000000002</v>
      </c>
      <c r="R765" t="s">
        <v>940</v>
      </c>
      <c r="S765" t="s">
        <v>614</v>
      </c>
      <c r="T765" t="s">
        <v>2423</v>
      </c>
      <c r="U765" t="s">
        <v>23</v>
      </c>
    </row>
    <row r="766" spans="1:21" x14ac:dyDescent="0.55000000000000004">
      <c r="A766" t="s">
        <v>2424</v>
      </c>
      <c r="B766">
        <v>44</v>
      </c>
      <c r="C766">
        <v>51</v>
      </c>
      <c r="D766">
        <f t="shared" si="22"/>
        <v>-31</v>
      </c>
      <c r="E766">
        <f t="shared" si="23"/>
        <v>-24</v>
      </c>
      <c r="F766">
        <v>45</v>
      </c>
      <c r="G766">
        <v>51</v>
      </c>
      <c r="H766">
        <v>3.22</v>
      </c>
      <c r="I766">
        <v>2846</v>
      </c>
      <c r="J766">
        <v>2</v>
      </c>
      <c r="K766">
        <v>9</v>
      </c>
      <c r="L766">
        <v>2</v>
      </c>
      <c r="M766">
        <v>8</v>
      </c>
      <c r="N766">
        <v>0.01</v>
      </c>
      <c r="O766">
        <v>-6.51</v>
      </c>
      <c r="P766">
        <v>-9.74</v>
      </c>
      <c r="Q766">
        <v>-0.68779800000000002</v>
      </c>
      <c r="R766" t="s">
        <v>2425</v>
      </c>
      <c r="S766" t="s">
        <v>565</v>
      </c>
      <c r="T766" t="s">
        <v>2426</v>
      </c>
      <c r="U766" t="s">
        <v>23</v>
      </c>
    </row>
    <row r="767" spans="1:21" x14ac:dyDescent="0.55000000000000004">
      <c r="A767" t="s">
        <v>2427</v>
      </c>
      <c r="B767">
        <v>98</v>
      </c>
      <c r="C767">
        <v>106</v>
      </c>
      <c r="D767">
        <f t="shared" si="22"/>
        <v>23</v>
      </c>
      <c r="E767">
        <f t="shared" si="23"/>
        <v>31</v>
      </c>
      <c r="F767">
        <v>98</v>
      </c>
      <c r="G767">
        <v>104</v>
      </c>
      <c r="H767">
        <v>0.56999999999999995</v>
      </c>
      <c r="I767">
        <v>2846</v>
      </c>
      <c r="J767">
        <v>18</v>
      </c>
      <c r="K767">
        <v>26</v>
      </c>
      <c r="L767">
        <v>20</v>
      </c>
      <c r="M767">
        <v>26</v>
      </c>
      <c r="N767">
        <v>0.01</v>
      </c>
      <c r="O767">
        <v>-6.51</v>
      </c>
      <c r="P767">
        <v>-7.09</v>
      </c>
      <c r="Q767">
        <v>-0.68779800000000002</v>
      </c>
      <c r="R767" t="s">
        <v>2428</v>
      </c>
      <c r="S767" t="s">
        <v>452</v>
      </c>
      <c r="T767" t="s">
        <v>2429</v>
      </c>
      <c r="U767" t="s">
        <v>23</v>
      </c>
    </row>
    <row r="768" spans="1:21" x14ac:dyDescent="0.55000000000000004">
      <c r="A768" t="s">
        <v>2430</v>
      </c>
      <c r="B768">
        <v>44</v>
      </c>
      <c r="C768">
        <v>53</v>
      </c>
      <c r="D768">
        <f t="shared" si="22"/>
        <v>-31</v>
      </c>
      <c r="E768">
        <f t="shared" si="23"/>
        <v>-22</v>
      </c>
      <c r="F768">
        <v>47</v>
      </c>
      <c r="G768">
        <v>53</v>
      </c>
      <c r="H768">
        <v>1.95</v>
      </c>
      <c r="I768">
        <v>2846</v>
      </c>
      <c r="J768">
        <v>13</v>
      </c>
      <c r="K768">
        <v>22</v>
      </c>
      <c r="L768">
        <v>13</v>
      </c>
      <c r="M768">
        <v>19</v>
      </c>
      <c r="N768">
        <v>0.01</v>
      </c>
      <c r="O768">
        <v>-6.51</v>
      </c>
      <c r="P768">
        <v>-8.4700000000000006</v>
      </c>
      <c r="Q768">
        <v>-0.68779800000000002</v>
      </c>
      <c r="R768" t="s">
        <v>2431</v>
      </c>
      <c r="S768" t="s">
        <v>277</v>
      </c>
      <c r="T768" t="s">
        <v>2432</v>
      </c>
      <c r="U768" t="s">
        <v>23</v>
      </c>
    </row>
    <row r="769" spans="1:21" x14ac:dyDescent="0.55000000000000004">
      <c r="A769" t="s">
        <v>2433</v>
      </c>
      <c r="B769">
        <v>58</v>
      </c>
      <c r="C769">
        <v>65</v>
      </c>
      <c r="D769">
        <f t="shared" si="22"/>
        <v>-17</v>
      </c>
      <c r="E769">
        <f t="shared" si="23"/>
        <v>-10</v>
      </c>
      <c r="F769">
        <v>59</v>
      </c>
      <c r="G769">
        <v>65</v>
      </c>
      <c r="H769">
        <v>2.4700000000000002</v>
      </c>
      <c r="I769">
        <v>2846</v>
      </c>
      <c r="J769">
        <v>50</v>
      </c>
      <c r="K769">
        <v>57</v>
      </c>
      <c r="L769">
        <v>50</v>
      </c>
      <c r="M769">
        <v>56</v>
      </c>
      <c r="N769">
        <v>0</v>
      </c>
      <c r="O769">
        <v>-6.51</v>
      </c>
      <c r="P769">
        <v>-8.98</v>
      </c>
      <c r="Q769">
        <v>-0.68779800000000002</v>
      </c>
      <c r="R769" t="s">
        <v>606</v>
      </c>
      <c r="S769" t="s">
        <v>565</v>
      </c>
      <c r="T769" t="s">
        <v>2434</v>
      </c>
      <c r="U769" t="s">
        <v>23</v>
      </c>
    </row>
    <row r="770" spans="1:21" x14ac:dyDescent="0.55000000000000004">
      <c r="A770" t="s">
        <v>2435</v>
      </c>
      <c r="B770">
        <v>62</v>
      </c>
      <c r="C770">
        <v>82</v>
      </c>
      <c r="D770">
        <f t="shared" si="22"/>
        <v>-13</v>
      </c>
      <c r="E770">
        <f t="shared" si="23"/>
        <v>7</v>
      </c>
      <c r="F770">
        <v>71</v>
      </c>
      <c r="G770">
        <v>77</v>
      </c>
      <c r="H770">
        <v>3.81</v>
      </c>
      <c r="I770">
        <v>2846</v>
      </c>
      <c r="J770">
        <v>13</v>
      </c>
      <c r="K770">
        <v>36</v>
      </c>
      <c r="L770">
        <v>20</v>
      </c>
      <c r="M770">
        <v>26</v>
      </c>
      <c r="N770">
        <v>4.41</v>
      </c>
      <c r="O770">
        <v>-6.51</v>
      </c>
      <c r="P770">
        <v>-14.73</v>
      </c>
      <c r="Q770">
        <v>-0.68779800000000002</v>
      </c>
      <c r="R770" t="s">
        <v>2436</v>
      </c>
      <c r="S770" t="s">
        <v>2437</v>
      </c>
      <c r="T770" t="s">
        <v>2438</v>
      </c>
      <c r="U770" t="s">
        <v>23</v>
      </c>
    </row>
    <row r="771" spans="1:21" x14ac:dyDescent="0.55000000000000004">
      <c r="A771" t="s">
        <v>2439</v>
      </c>
      <c r="B771">
        <v>59</v>
      </c>
      <c r="C771">
        <v>65</v>
      </c>
      <c r="D771">
        <f t="shared" ref="D771:D834" si="24">B771-75</f>
        <v>-16</v>
      </c>
      <c r="E771">
        <f t="shared" ref="E771:E834" si="25">C771-75</f>
        <v>-10</v>
      </c>
      <c r="F771">
        <v>59</v>
      </c>
      <c r="G771">
        <v>65</v>
      </c>
      <c r="H771">
        <v>2.1</v>
      </c>
      <c r="I771">
        <v>2846</v>
      </c>
      <c r="J771">
        <v>50</v>
      </c>
      <c r="K771">
        <v>56</v>
      </c>
      <c r="L771">
        <v>50</v>
      </c>
      <c r="M771">
        <v>56</v>
      </c>
      <c r="N771">
        <v>0</v>
      </c>
      <c r="O771">
        <v>-6.51</v>
      </c>
      <c r="P771">
        <v>-8.61</v>
      </c>
      <c r="Q771">
        <v>-0.68779800000000002</v>
      </c>
      <c r="R771" t="s">
        <v>940</v>
      </c>
      <c r="S771" t="s">
        <v>614</v>
      </c>
      <c r="T771" t="s">
        <v>2440</v>
      </c>
      <c r="U771" t="s">
        <v>23</v>
      </c>
    </row>
    <row r="772" spans="1:21" x14ac:dyDescent="0.55000000000000004">
      <c r="A772" t="s">
        <v>2441</v>
      </c>
      <c r="B772">
        <v>58</v>
      </c>
      <c r="C772">
        <v>65</v>
      </c>
      <c r="D772">
        <f t="shared" si="24"/>
        <v>-17</v>
      </c>
      <c r="E772">
        <f t="shared" si="25"/>
        <v>-10</v>
      </c>
      <c r="F772">
        <v>59</v>
      </c>
      <c r="G772">
        <v>65</v>
      </c>
      <c r="H772">
        <v>2.86</v>
      </c>
      <c r="I772">
        <v>2846</v>
      </c>
      <c r="J772">
        <v>50</v>
      </c>
      <c r="K772">
        <v>57</v>
      </c>
      <c r="L772">
        <v>50</v>
      </c>
      <c r="M772">
        <v>56</v>
      </c>
      <c r="N772">
        <v>0</v>
      </c>
      <c r="O772">
        <v>-6.5</v>
      </c>
      <c r="P772">
        <v>-9.36</v>
      </c>
      <c r="Q772">
        <v>-0.68674199999999996</v>
      </c>
      <c r="R772" t="s">
        <v>606</v>
      </c>
      <c r="S772" t="s">
        <v>565</v>
      </c>
      <c r="T772" t="s">
        <v>2442</v>
      </c>
      <c r="U772" t="s">
        <v>23</v>
      </c>
    </row>
    <row r="773" spans="1:21" x14ac:dyDescent="0.55000000000000004">
      <c r="A773" t="s">
        <v>2443</v>
      </c>
      <c r="B773">
        <v>66</v>
      </c>
      <c r="C773">
        <v>74</v>
      </c>
      <c r="D773">
        <f t="shared" si="24"/>
        <v>-9</v>
      </c>
      <c r="E773">
        <f t="shared" si="25"/>
        <v>-1</v>
      </c>
      <c r="F773">
        <v>66</v>
      </c>
      <c r="G773">
        <v>72</v>
      </c>
      <c r="H773">
        <v>0.28999999999999998</v>
      </c>
      <c r="I773">
        <v>2846</v>
      </c>
      <c r="J773">
        <v>18</v>
      </c>
      <c r="K773">
        <v>26</v>
      </c>
      <c r="L773">
        <v>20</v>
      </c>
      <c r="M773">
        <v>26</v>
      </c>
      <c r="N773">
        <v>0.01</v>
      </c>
      <c r="O773">
        <v>-6.5</v>
      </c>
      <c r="P773">
        <v>-6.8</v>
      </c>
      <c r="Q773">
        <v>-0.68674199999999996</v>
      </c>
      <c r="R773" t="s">
        <v>2444</v>
      </c>
      <c r="S773" t="s">
        <v>452</v>
      </c>
      <c r="T773" t="s">
        <v>2445</v>
      </c>
      <c r="U773" t="s">
        <v>23</v>
      </c>
    </row>
    <row r="774" spans="1:21" x14ac:dyDescent="0.55000000000000004">
      <c r="A774" t="s">
        <v>2446</v>
      </c>
      <c r="B774">
        <v>51</v>
      </c>
      <c r="C774">
        <v>69</v>
      </c>
      <c r="D774">
        <f t="shared" si="24"/>
        <v>-24</v>
      </c>
      <c r="E774">
        <f t="shared" si="25"/>
        <v>-6</v>
      </c>
      <c r="F774">
        <v>63</v>
      </c>
      <c r="G774">
        <v>69</v>
      </c>
      <c r="H774">
        <v>4.9800000000000004</v>
      </c>
      <c r="I774">
        <v>2846</v>
      </c>
      <c r="J774">
        <v>12</v>
      </c>
      <c r="K774">
        <v>28</v>
      </c>
      <c r="L774">
        <v>12</v>
      </c>
      <c r="M774">
        <v>18</v>
      </c>
      <c r="N774">
        <v>0.05</v>
      </c>
      <c r="O774">
        <v>-6.5</v>
      </c>
      <c r="P774">
        <v>-11.53</v>
      </c>
      <c r="Q774">
        <v>-0.68674199999999996</v>
      </c>
      <c r="R774" t="s">
        <v>2447</v>
      </c>
      <c r="S774" t="s">
        <v>2448</v>
      </c>
      <c r="T774" t="s">
        <v>2449</v>
      </c>
      <c r="U774" t="s">
        <v>23</v>
      </c>
    </row>
    <row r="775" spans="1:21" x14ac:dyDescent="0.55000000000000004">
      <c r="A775" t="s">
        <v>2450</v>
      </c>
      <c r="B775">
        <v>98</v>
      </c>
      <c r="C775">
        <v>116</v>
      </c>
      <c r="D775">
        <f t="shared" si="24"/>
        <v>23</v>
      </c>
      <c r="E775">
        <f t="shared" si="25"/>
        <v>41</v>
      </c>
      <c r="F775">
        <v>98</v>
      </c>
      <c r="G775">
        <v>104</v>
      </c>
      <c r="H775">
        <v>4.43</v>
      </c>
      <c r="I775">
        <v>2846</v>
      </c>
      <c r="J775">
        <v>11</v>
      </c>
      <c r="K775">
        <v>26</v>
      </c>
      <c r="L775">
        <v>20</v>
      </c>
      <c r="M775">
        <v>26</v>
      </c>
      <c r="N775">
        <v>0.02</v>
      </c>
      <c r="O775">
        <v>-6.5</v>
      </c>
      <c r="P775">
        <v>-10.95</v>
      </c>
      <c r="Q775">
        <v>-0.68674199999999996</v>
      </c>
      <c r="R775" t="s">
        <v>2451</v>
      </c>
      <c r="S775" t="s">
        <v>2452</v>
      </c>
      <c r="T775" t="s">
        <v>2453</v>
      </c>
      <c r="U775" t="s">
        <v>23</v>
      </c>
    </row>
    <row r="776" spans="1:21" x14ac:dyDescent="0.55000000000000004">
      <c r="A776" t="s">
        <v>2454</v>
      </c>
      <c r="B776">
        <v>56</v>
      </c>
      <c r="C776">
        <v>67</v>
      </c>
      <c r="D776">
        <f t="shared" si="24"/>
        <v>-19</v>
      </c>
      <c r="E776">
        <f t="shared" si="25"/>
        <v>-8</v>
      </c>
      <c r="F776">
        <v>56</v>
      </c>
      <c r="G776">
        <v>62</v>
      </c>
      <c r="H776">
        <v>4.12</v>
      </c>
      <c r="I776">
        <v>2846</v>
      </c>
      <c r="J776">
        <v>3</v>
      </c>
      <c r="K776">
        <v>15</v>
      </c>
      <c r="L776">
        <v>9</v>
      </c>
      <c r="M776">
        <v>15</v>
      </c>
      <c r="N776">
        <v>0.01</v>
      </c>
      <c r="O776">
        <v>-6.48</v>
      </c>
      <c r="P776">
        <v>-10.61</v>
      </c>
      <c r="Q776">
        <v>-0.68462900000000004</v>
      </c>
      <c r="R776" t="s">
        <v>2455</v>
      </c>
      <c r="S776" t="s">
        <v>2456</v>
      </c>
      <c r="T776" t="s">
        <v>2457</v>
      </c>
      <c r="U776" t="s">
        <v>23</v>
      </c>
    </row>
    <row r="777" spans="1:21" x14ac:dyDescent="0.55000000000000004">
      <c r="A777" t="s">
        <v>2458</v>
      </c>
      <c r="B777">
        <v>4</v>
      </c>
      <c r="C777">
        <v>18</v>
      </c>
      <c r="D777">
        <f t="shared" si="24"/>
        <v>-71</v>
      </c>
      <c r="E777">
        <f t="shared" si="25"/>
        <v>-57</v>
      </c>
      <c r="F777">
        <v>4</v>
      </c>
      <c r="G777">
        <v>10</v>
      </c>
      <c r="H777">
        <v>1.73</v>
      </c>
      <c r="I777">
        <v>2846</v>
      </c>
      <c r="J777">
        <v>14</v>
      </c>
      <c r="K777">
        <v>26</v>
      </c>
      <c r="L777">
        <v>20</v>
      </c>
      <c r="M777">
        <v>26</v>
      </c>
      <c r="N777">
        <v>0.02</v>
      </c>
      <c r="O777">
        <v>-6.47</v>
      </c>
      <c r="P777">
        <v>-8.2200000000000006</v>
      </c>
      <c r="Q777">
        <v>-0.68357199999999996</v>
      </c>
      <c r="R777" t="s">
        <v>2459</v>
      </c>
      <c r="S777" t="s">
        <v>2460</v>
      </c>
      <c r="T777" t="s">
        <v>2461</v>
      </c>
      <c r="U777" t="s">
        <v>23</v>
      </c>
    </row>
    <row r="778" spans="1:21" x14ac:dyDescent="0.55000000000000004">
      <c r="A778" t="s">
        <v>2462</v>
      </c>
      <c r="B778">
        <v>62</v>
      </c>
      <c r="C778">
        <v>71</v>
      </c>
      <c r="D778">
        <f t="shared" si="24"/>
        <v>-13</v>
      </c>
      <c r="E778">
        <f t="shared" si="25"/>
        <v>-4</v>
      </c>
      <c r="F778">
        <v>63</v>
      </c>
      <c r="G778">
        <v>69</v>
      </c>
      <c r="H778">
        <v>3.76</v>
      </c>
      <c r="I778">
        <v>2846</v>
      </c>
      <c r="J778">
        <v>47</v>
      </c>
      <c r="K778">
        <v>56</v>
      </c>
      <c r="L778">
        <v>49</v>
      </c>
      <c r="M778">
        <v>55</v>
      </c>
      <c r="N778">
        <v>0.8</v>
      </c>
      <c r="O778">
        <v>-6.47</v>
      </c>
      <c r="P778">
        <v>-11.03</v>
      </c>
      <c r="Q778">
        <v>-0.68357199999999996</v>
      </c>
      <c r="R778" t="s">
        <v>2463</v>
      </c>
      <c r="S778" t="s">
        <v>277</v>
      </c>
      <c r="T778" t="s">
        <v>2464</v>
      </c>
      <c r="U778" t="s">
        <v>23</v>
      </c>
    </row>
    <row r="779" spans="1:21" x14ac:dyDescent="0.55000000000000004">
      <c r="A779" t="s">
        <v>2465</v>
      </c>
      <c r="B779">
        <v>59</v>
      </c>
      <c r="C779">
        <v>65</v>
      </c>
      <c r="D779">
        <f t="shared" si="24"/>
        <v>-16</v>
      </c>
      <c r="E779">
        <f t="shared" si="25"/>
        <v>-10</v>
      </c>
      <c r="F779">
        <v>59</v>
      </c>
      <c r="G779">
        <v>65</v>
      </c>
      <c r="H779">
        <v>0.19</v>
      </c>
      <c r="I779">
        <v>2846</v>
      </c>
      <c r="J779">
        <v>13</v>
      </c>
      <c r="K779">
        <v>19</v>
      </c>
      <c r="L779">
        <v>13</v>
      </c>
      <c r="M779">
        <v>19</v>
      </c>
      <c r="N779">
        <v>0.01</v>
      </c>
      <c r="O779">
        <v>-6.46</v>
      </c>
      <c r="P779">
        <v>-6.66</v>
      </c>
      <c r="Q779">
        <v>-0.68251600000000001</v>
      </c>
      <c r="R779" t="s">
        <v>2466</v>
      </c>
      <c r="S779" t="s">
        <v>614</v>
      </c>
      <c r="T779" t="s">
        <v>2467</v>
      </c>
      <c r="U779" t="s">
        <v>23</v>
      </c>
    </row>
    <row r="780" spans="1:21" x14ac:dyDescent="0.55000000000000004">
      <c r="A780" t="s">
        <v>2468</v>
      </c>
      <c r="B780">
        <v>76</v>
      </c>
      <c r="C780">
        <v>92</v>
      </c>
      <c r="D780">
        <f t="shared" si="24"/>
        <v>1</v>
      </c>
      <c r="E780">
        <f t="shared" si="25"/>
        <v>17</v>
      </c>
      <c r="F780">
        <v>77</v>
      </c>
      <c r="G780">
        <v>83</v>
      </c>
      <c r="H780">
        <v>3.49</v>
      </c>
      <c r="I780">
        <v>2846</v>
      </c>
      <c r="J780">
        <v>13</v>
      </c>
      <c r="K780">
        <v>28</v>
      </c>
      <c r="L780">
        <v>21</v>
      </c>
      <c r="M780">
        <v>27</v>
      </c>
      <c r="N780">
        <v>0.05</v>
      </c>
      <c r="O780">
        <v>-6.46</v>
      </c>
      <c r="P780">
        <v>-10</v>
      </c>
      <c r="Q780">
        <v>-0.68251600000000001</v>
      </c>
      <c r="R780" t="s">
        <v>2469</v>
      </c>
      <c r="S780" t="s">
        <v>2470</v>
      </c>
      <c r="T780" t="s">
        <v>2471</v>
      </c>
      <c r="U780" t="s">
        <v>23</v>
      </c>
    </row>
    <row r="781" spans="1:21" x14ac:dyDescent="0.55000000000000004">
      <c r="A781" t="s">
        <v>2472</v>
      </c>
      <c r="B781">
        <v>61</v>
      </c>
      <c r="C781">
        <v>67</v>
      </c>
      <c r="D781">
        <f t="shared" si="24"/>
        <v>-14</v>
      </c>
      <c r="E781">
        <f t="shared" si="25"/>
        <v>-8</v>
      </c>
      <c r="F781">
        <v>61</v>
      </c>
      <c r="G781">
        <v>67</v>
      </c>
      <c r="H781">
        <v>1.59</v>
      </c>
      <c r="I781">
        <v>2846</v>
      </c>
      <c r="J781">
        <v>50</v>
      </c>
      <c r="K781">
        <v>56</v>
      </c>
      <c r="L781">
        <v>50</v>
      </c>
      <c r="M781">
        <v>56</v>
      </c>
      <c r="N781">
        <v>0</v>
      </c>
      <c r="O781">
        <v>-6.46</v>
      </c>
      <c r="P781">
        <v>-8.0500000000000007</v>
      </c>
      <c r="Q781">
        <v>-0.68251600000000001</v>
      </c>
      <c r="R781" t="s">
        <v>2473</v>
      </c>
      <c r="S781" t="s">
        <v>614</v>
      </c>
      <c r="T781" t="s">
        <v>2474</v>
      </c>
      <c r="U781" t="s">
        <v>23</v>
      </c>
    </row>
    <row r="782" spans="1:21" x14ac:dyDescent="0.55000000000000004">
      <c r="A782" t="s">
        <v>2475</v>
      </c>
      <c r="B782">
        <v>64</v>
      </c>
      <c r="C782">
        <v>72</v>
      </c>
      <c r="D782">
        <f t="shared" si="24"/>
        <v>-11</v>
      </c>
      <c r="E782">
        <f t="shared" si="25"/>
        <v>-3</v>
      </c>
      <c r="F782">
        <v>64</v>
      </c>
      <c r="G782">
        <v>70</v>
      </c>
      <c r="H782">
        <v>0.21</v>
      </c>
      <c r="I782">
        <v>2846</v>
      </c>
      <c r="J782">
        <v>18</v>
      </c>
      <c r="K782">
        <v>26</v>
      </c>
      <c r="L782">
        <v>20</v>
      </c>
      <c r="M782">
        <v>26</v>
      </c>
      <c r="N782">
        <v>0.01</v>
      </c>
      <c r="O782">
        <v>-6.45</v>
      </c>
      <c r="P782">
        <v>-6.67</v>
      </c>
      <c r="Q782">
        <v>-0.68145900000000004</v>
      </c>
      <c r="R782" t="s">
        <v>2476</v>
      </c>
      <c r="S782" t="s">
        <v>452</v>
      </c>
      <c r="T782" t="s">
        <v>2477</v>
      </c>
      <c r="U782" t="s">
        <v>23</v>
      </c>
    </row>
    <row r="783" spans="1:21" x14ac:dyDescent="0.55000000000000004">
      <c r="A783" t="s">
        <v>2478</v>
      </c>
      <c r="B783">
        <v>61</v>
      </c>
      <c r="C783">
        <v>67</v>
      </c>
      <c r="D783">
        <f t="shared" si="24"/>
        <v>-14</v>
      </c>
      <c r="E783">
        <f t="shared" si="25"/>
        <v>-8</v>
      </c>
      <c r="F783">
        <v>61</v>
      </c>
      <c r="G783">
        <v>67</v>
      </c>
      <c r="H783">
        <v>1.27</v>
      </c>
      <c r="I783">
        <v>2846</v>
      </c>
      <c r="J783">
        <v>50</v>
      </c>
      <c r="K783">
        <v>56</v>
      </c>
      <c r="L783">
        <v>50</v>
      </c>
      <c r="M783">
        <v>56</v>
      </c>
      <c r="N783">
        <v>0</v>
      </c>
      <c r="O783">
        <v>-6.45</v>
      </c>
      <c r="P783">
        <v>-7.72</v>
      </c>
      <c r="Q783">
        <v>-0.68145900000000004</v>
      </c>
      <c r="R783" t="s">
        <v>1469</v>
      </c>
      <c r="S783" t="s">
        <v>614</v>
      </c>
      <c r="T783" t="s">
        <v>2479</v>
      </c>
      <c r="U783" t="s">
        <v>23</v>
      </c>
    </row>
    <row r="784" spans="1:21" x14ac:dyDescent="0.55000000000000004">
      <c r="A784" t="s">
        <v>2480</v>
      </c>
      <c r="B784">
        <v>52</v>
      </c>
      <c r="C784">
        <v>66</v>
      </c>
      <c r="D784">
        <f t="shared" si="24"/>
        <v>-23</v>
      </c>
      <c r="E784">
        <f t="shared" si="25"/>
        <v>-9</v>
      </c>
      <c r="F784">
        <v>60</v>
      </c>
      <c r="G784">
        <v>66</v>
      </c>
      <c r="H784">
        <v>3.81</v>
      </c>
      <c r="I784">
        <v>2846</v>
      </c>
      <c r="J784">
        <v>13</v>
      </c>
      <c r="K784">
        <v>27</v>
      </c>
      <c r="L784">
        <v>13</v>
      </c>
      <c r="M784">
        <v>19</v>
      </c>
      <c r="N784">
        <v>0.04</v>
      </c>
      <c r="O784">
        <v>-6.45</v>
      </c>
      <c r="P784">
        <v>-10.3</v>
      </c>
      <c r="Q784">
        <v>-0.68145900000000004</v>
      </c>
      <c r="R784" t="s">
        <v>2481</v>
      </c>
      <c r="S784" t="s">
        <v>2482</v>
      </c>
      <c r="T784" t="s">
        <v>2483</v>
      </c>
      <c r="U784" t="s">
        <v>23</v>
      </c>
    </row>
    <row r="785" spans="1:21" x14ac:dyDescent="0.55000000000000004">
      <c r="A785" t="s">
        <v>2484</v>
      </c>
      <c r="B785">
        <v>62</v>
      </c>
      <c r="C785">
        <v>68</v>
      </c>
      <c r="D785">
        <f t="shared" si="24"/>
        <v>-13</v>
      </c>
      <c r="E785">
        <f t="shared" si="25"/>
        <v>-7</v>
      </c>
      <c r="F785">
        <v>62</v>
      </c>
      <c r="G785">
        <v>68</v>
      </c>
      <c r="H785">
        <v>2.62</v>
      </c>
      <c r="I785">
        <v>2846</v>
      </c>
      <c r="J785">
        <v>50</v>
      </c>
      <c r="K785">
        <v>56</v>
      </c>
      <c r="L785">
        <v>50</v>
      </c>
      <c r="M785">
        <v>56</v>
      </c>
      <c r="N785">
        <v>0</v>
      </c>
      <c r="O785">
        <v>-6.43</v>
      </c>
      <c r="P785">
        <v>-9.0500000000000007</v>
      </c>
      <c r="Q785">
        <v>-0.67934600000000001</v>
      </c>
      <c r="R785" t="s">
        <v>940</v>
      </c>
      <c r="S785" t="s">
        <v>614</v>
      </c>
      <c r="T785" t="s">
        <v>2485</v>
      </c>
      <c r="U785" t="s">
        <v>23</v>
      </c>
    </row>
    <row r="786" spans="1:21" x14ac:dyDescent="0.55000000000000004">
      <c r="A786" t="s">
        <v>2486</v>
      </c>
      <c r="B786">
        <v>50</v>
      </c>
      <c r="C786">
        <v>61</v>
      </c>
      <c r="D786">
        <f t="shared" si="24"/>
        <v>-25</v>
      </c>
      <c r="E786">
        <f t="shared" si="25"/>
        <v>-14</v>
      </c>
      <c r="F786">
        <v>55</v>
      </c>
      <c r="G786">
        <v>61</v>
      </c>
      <c r="H786">
        <v>0.23</v>
      </c>
      <c r="I786">
        <v>2846</v>
      </c>
      <c r="J786">
        <v>15</v>
      </c>
      <c r="K786">
        <v>26</v>
      </c>
      <c r="L786">
        <v>15</v>
      </c>
      <c r="M786">
        <v>21</v>
      </c>
      <c r="N786">
        <v>0.02</v>
      </c>
      <c r="O786">
        <v>-6.43</v>
      </c>
      <c r="P786">
        <v>-6.68</v>
      </c>
      <c r="Q786">
        <v>-0.67934600000000001</v>
      </c>
      <c r="R786" t="s">
        <v>2487</v>
      </c>
      <c r="S786" t="s">
        <v>2488</v>
      </c>
      <c r="T786" t="s">
        <v>2489</v>
      </c>
      <c r="U786" t="s">
        <v>23</v>
      </c>
    </row>
    <row r="787" spans="1:21" x14ac:dyDescent="0.55000000000000004">
      <c r="A787" t="s">
        <v>2490</v>
      </c>
      <c r="B787">
        <v>55</v>
      </c>
      <c r="C787">
        <v>66</v>
      </c>
      <c r="D787">
        <f t="shared" si="24"/>
        <v>-20</v>
      </c>
      <c r="E787">
        <f t="shared" si="25"/>
        <v>-9</v>
      </c>
      <c r="F787">
        <v>59</v>
      </c>
      <c r="G787">
        <v>65</v>
      </c>
      <c r="H787">
        <v>4.03</v>
      </c>
      <c r="I787">
        <v>2846</v>
      </c>
      <c r="J787">
        <v>13</v>
      </c>
      <c r="K787">
        <v>24</v>
      </c>
      <c r="L787">
        <v>14</v>
      </c>
      <c r="M787">
        <v>20</v>
      </c>
      <c r="N787">
        <v>0.02</v>
      </c>
      <c r="O787">
        <v>-6.43</v>
      </c>
      <c r="P787">
        <v>-10.48</v>
      </c>
      <c r="Q787">
        <v>-0.67934600000000001</v>
      </c>
      <c r="R787" t="s">
        <v>2491</v>
      </c>
      <c r="S787" t="s">
        <v>130</v>
      </c>
      <c r="T787" t="s">
        <v>2492</v>
      </c>
      <c r="U787" t="s">
        <v>23</v>
      </c>
    </row>
    <row r="788" spans="1:21" x14ac:dyDescent="0.55000000000000004">
      <c r="A788" t="s">
        <v>2493</v>
      </c>
      <c r="B788">
        <v>62</v>
      </c>
      <c r="C788">
        <v>69</v>
      </c>
      <c r="D788">
        <f t="shared" si="24"/>
        <v>-13</v>
      </c>
      <c r="E788">
        <f t="shared" si="25"/>
        <v>-6</v>
      </c>
      <c r="F788">
        <v>62</v>
      </c>
      <c r="G788">
        <v>68</v>
      </c>
      <c r="H788">
        <v>3.38</v>
      </c>
      <c r="I788">
        <v>2846</v>
      </c>
      <c r="J788">
        <v>49</v>
      </c>
      <c r="K788">
        <v>56</v>
      </c>
      <c r="L788">
        <v>50</v>
      </c>
      <c r="M788">
        <v>56</v>
      </c>
      <c r="N788">
        <v>0.01</v>
      </c>
      <c r="O788">
        <v>-6.43</v>
      </c>
      <c r="P788">
        <v>-9.82</v>
      </c>
      <c r="Q788">
        <v>-0.67934600000000001</v>
      </c>
      <c r="R788" t="s">
        <v>1428</v>
      </c>
      <c r="S788" t="s">
        <v>565</v>
      </c>
      <c r="T788" t="s">
        <v>2494</v>
      </c>
      <c r="U788" t="s">
        <v>23</v>
      </c>
    </row>
    <row r="789" spans="1:21" x14ac:dyDescent="0.55000000000000004">
      <c r="A789" t="s">
        <v>2495</v>
      </c>
      <c r="B789">
        <v>58</v>
      </c>
      <c r="C789">
        <v>67</v>
      </c>
      <c r="D789">
        <f t="shared" si="24"/>
        <v>-17</v>
      </c>
      <c r="E789">
        <f t="shared" si="25"/>
        <v>-8</v>
      </c>
      <c r="F789">
        <v>61</v>
      </c>
      <c r="G789">
        <v>67</v>
      </c>
      <c r="H789">
        <v>3.91</v>
      </c>
      <c r="I789">
        <v>2846</v>
      </c>
      <c r="J789">
        <v>49</v>
      </c>
      <c r="K789">
        <v>58</v>
      </c>
      <c r="L789">
        <v>49</v>
      </c>
      <c r="M789">
        <v>55</v>
      </c>
      <c r="N789">
        <v>2.38</v>
      </c>
      <c r="O789">
        <v>-6.43</v>
      </c>
      <c r="P789">
        <v>-12.72</v>
      </c>
      <c r="Q789">
        <v>-0.67934600000000001</v>
      </c>
      <c r="R789" t="s">
        <v>2496</v>
      </c>
      <c r="S789" t="s">
        <v>277</v>
      </c>
      <c r="T789" t="s">
        <v>2497</v>
      </c>
      <c r="U789" t="s">
        <v>23</v>
      </c>
    </row>
    <row r="790" spans="1:21" x14ac:dyDescent="0.55000000000000004">
      <c r="A790" t="s">
        <v>2498</v>
      </c>
      <c r="B790">
        <v>60</v>
      </c>
      <c r="C790">
        <v>66</v>
      </c>
      <c r="D790">
        <f t="shared" si="24"/>
        <v>-15</v>
      </c>
      <c r="E790">
        <f t="shared" si="25"/>
        <v>-9</v>
      </c>
      <c r="F790">
        <v>60</v>
      </c>
      <c r="G790">
        <v>66</v>
      </c>
      <c r="H790">
        <v>2.2599999999999998</v>
      </c>
      <c r="I790">
        <v>2846</v>
      </c>
      <c r="J790">
        <v>50</v>
      </c>
      <c r="K790">
        <v>56</v>
      </c>
      <c r="L790">
        <v>50</v>
      </c>
      <c r="M790">
        <v>56</v>
      </c>
      <c r="N790">
        <v>0</v>
      </c>
      <c r="O790">
        <v>-6.42</v>
      </c>
      <c r="P790">
        <v>-8.68</v>
      </c>
      <c r="Q790">
        <v>-0.67828999999999995</v>
      </c>
      <c r="R790" t="s">
        <v>940</v>
      </c>
      <c r="S790" t="s">
        <v>614</v>
      </c>
      <c r="T790" t="s">
        <v>2499</v>
      </c>
      <c r="U790" t="s">
        <v>23</v>
      </c>
    </row>
    <row r="791" spans="1:21" x14ac:dyDescent="0.55000000000000004">
      <c r="A791" t="s">
        <v>2500</v>
      </c>
      <c r="B791">
        <v>82</v>
      </c>
      <c r="C791">
        <v>88</v>
      </c>
      <c r="D791">
        <f t="shared" si="24"/>
        <v>7</v>
      </c>
      <c r="E791">
        <f t="shared" si="25"/>
        <v>13</v>
      </c>
      <c r="F791">
        <v>82</v>
      </c>
      <c r="G791">
        <v>88</v>
      </c>
      <c r="H791">
        <v>0.82</v>
      </c>
      <c r="I791">
        <v>2846</v>
      </c>
      <c r="J791">
        <v>50</v>
      </c>
      <c r="K791">
        <v>56</v>
      </c>
      <c r="L791">
        <v>50</v>
      </c>
      <c r="M791">
        <v>56</v>
      </c>
      <c r="N791">
        <v>0</v>
      </c>
      <c r="O791">
        <v>-6.42</v>
      </c>
      <c r="P791">
        <v>-7.24</v>
      </c>
      <c r="Q791">
        <v>-0.67828999999999995</v>
      </c>
      <c r="R791" t="s">
        <v>940</v>
      </c>
      <c r="S791" t="s">
        <v>614</v>
      </c>
      <c r="T791" t="s">
        <v>2501</v>
      </c>
      <c r="U791" t="s">
        <v>23</v>
      </c>
    </row>
    <row r="792" spans="1:21" x14ac:dyDescent="0.55000000000000004">
      <c r="A792" t="s">
        <v>2502</v>
      </c>
      <c r="B792">
        <v>14</v>
      </c>
      <c r="C792">
        <v>25</v>
      </c>
      <c r="D792">
        <f t="shared" si="24"/>
        <v>-61</v>
      </c>
      <c r="E792">
        <f t="shared" si="25"/>
        <v>-50</v>
      </c>
      <c r="F792">
        <v>19</v>
      </c>
      <c r="G792">
        <v>25</v>
      </c>
      <c r="H792">
        <v>0.73</v>
      </c>
      <c r="I792">
        <v>2846</v>
      </c>
      <c r="J792">
        <v>14</v>
      </c>
      <c r="K792">
        <v>26</v>
      </c>
      <c r="L792">
        <v>14</v>
      </c>
      <c r="M792">
        <v>20</v>
      </c>
      <c r="N792">
        <v>0.02</v>
      </c>
      <c r="O792">
        <v>-6.42</v>
      </c>
      <c r="P792">
        <v>-7.17</v>
      </c>
      <c r="Q792">
        <v>-0.67828999999999995</v>
      </c>
      <c r="R792" t="s">
        <v>2503</v>
      </c>
      <c r="S792" t="s">
        <v>2504</v>
      </c>
      <c r="T792" t="s">
        <v>2505</v>
      </c>
      <c r="U792" t="s">
        <v>23</v>
      </c>
    </row>
    <row r="793" spans="1:21" x14ac:dyDescent="0.55000000000000004">
      <c r="A793" t="s">
        <v>2506</v>
      </c>
      <c r="B793">
        <v>1</v>
      </c>
      <c r="C793">
        <v>45</v>
      </c>
      <c r="D793">
        <f t="shared" si="24"/>
        <v>-74</v>
      </c>
      <c r="E793">
        <f t="shared" si="25"/>
        <v>-30</v>
      </c>
      <c r="F793">
        <v>26</v>
      </c>
      <c r="G793">
        <v>32</v>
      </c>
      <c r="H793">
        <v>6.79</v>
      </c>
      <c r="I793">
        <v>2846</v>
      </c>
      <c r="J793">
        <v>3</v>
      </c>
      <c r="K793">
        <v>48</v>
      </c>
      <c r="L793">
        <v>19</v>
      </c>
      <c r="M793">
        <v>25</v>
      </c>
      <c r="N793">
        <v>6.77</v>
      </c>
      <c r="O793">
        <v>-6.42</v>
      </c>
      <c r="P793">
        <v>-19.98</v>
      </c>
      <c r="Q793">
        <v>-0.67828999999999995</v>
      </c>
      <c r="R793" t="s">
        <v>2507</v>
      </c>
      <c r="S793" t="s">
        <v>2508</v>
      </c>
      <c r="T793" t="s">
        <v>2509</v>
      </c>
      <c r="U793" t="s">
        <v>23</v>
      </c>
    </row>
    <row r="794" spans="1:21" x14ac:dyDescent="0.55000000000000004">
      <c r="A794" t="s">
        <v>2510</v>
      </c>
      <c r="B794">
        <v>75</v>
      </c>
      <c r="C794">
        <v>97</v>
      </c>
      <c r="D794">
        <f t="shared" si="24"/>
        <v>0</v>
      </c>
      <c r="E794">
        <f t="shared" si="25"/>
        <v>22</v>
      </c>
      <c r="F794">
        <v>77</v>
      </c>
      <c r="G794">
        <v>83</v>
      </c>
      <c r="H794">
        <v>2.98</v>
      </c>
      <c r="I794">
        <v>2846</v>
      </c>
      <c r="J794">
        <v>7</v>
      </c>
      <c r="K794">
        <v>29</v>
      </c>
      <c r="L794">
        <v>21</v>
      </c>
      <c r="M794">
        <v>27</v>
      </c>
      <c r="N794">
        <v>0.82</v>
      </c>
      <c r="O794">
        <v>-6.42</v>
      </c>
      <c r="P794">
        <v>-10.220000000000001</v>
      </c>
      <c r="Q794">
        <v>-0.67828999999999995</v>
      </c>
      <c r="R794" t="s">
        <v>2511</v>
      </c>
      <c r="S794" t="s">
        <v>2512</v>
      </c>
      <c r="T794" t="s">
        <v>2513</v>
      </c>
      <c r="U794" t="s">
        <v>23</v>
      </c>
    </row>
    <row r="795" spans="1:21" x14ac:dyDescent="0.55000000000000004">
      <c r="A795" t="s">
        <v>2514</v>
      </c>
      <c r="B795">
        <v>5</v>
      </c>
      <c r="C795">
        <v>11</v>
      </c>
      <c r="D795">
        <f t="shared" si="24"/>
        <v>-70</v>
      </c>
      <c r="E795">
        <f t="shared" si="25"/>
        <v>-64</v>
      </c>
      <c r="F795">
        <v>5</v>
      </c>
      <c r="G795">
        <v>11</v>
      </c>
      <c r="H795">
        <v>7.0000000000000007E-2</v>
      </c>
      <c r="I795">
        <v>2846</v>
      </c>
      <c r="J795">
        <v>13</v>
      </c>
      <c r="K795">
        <v>19</v>
      </c>
      <c r="L795">
        <v>13</v>
      </c>
      <c r="M795">
        <v>19</v>
      </c>
      <c r="N795">
        <v>0.01</v>
      </c>
      <c r="O795">
        <v>-6.42</v>
      </c>
      <c r="P795">
        <v>-6.5</v>
      </c>
      <c r="Q795">
        <v>-0.67828999999999995</v>
      </c>
      <c r="R795" t="s">
        <v>2515</v>
      </c>
      <c r="S795" t="s">
        <v>614</v>
      </c>
      <c r="T795" t="s">
        <v>2516</v>
      </c>
      <c r="U795" t="s">
        <v>23</v>
      </c>
    </row>
    <row r="796" spans="1:21" x14ac:dyDescent="0.55000000000000004">
      <c r="A796" t="s">
        <v>2517</v>
      </c>
      <c r="B796">
        <v>58</v>
      </c>
      <c r="C796">
        <v>66</v>
      </c>
      <c r="D796">
        <f t="shared" si="24"/>
        <v>-17</v>
      </c>
      <c r="E796">
        <f t="shared" si="25"/>
        <v>-9</v>
      </c>
      <c r="F796">
        <v>60</v>
      </c>
      <c r="G796">
        <v>66</v>
      </c>
      <c r="H796">
        <v>0.62</v>
      </c>
      <c r="I796">
        <v>2846</v>
      </c>
      <c r="J796">
        <v>13</v>
      </c>
      <c r="K796">
        <v>21</v>
      </c>
      <c r="L796">
        <v>13</v>
      </c>
      <c r="M796">
        <v>19</v>
      </c>
      <c r="N796">
        <v>0.01</v>
      </c>
      <c r="O796">
        <v>-6.42</v>
      </c>
      <c r="P796">
        <v>-7.05</v>
      </c>
      <c r="Q796">
        <v>-0.67828999999999995</v>
      </c>
      <c r="R796" t="s">
        <v>2518</v>
      </c>
      <c r="S796" t="s">
        <v>452</v>
      </c>
      <c r="T796" t="s">
        <v>2519</v>
      </c>
      <c r="U796" t="s">
        <v>23</v>
      </c>
    </row>
    <row r="797" spans="1:21" x14ac:dyDescent="0.55000000000000004">
      <c r="A797" t="s">
        <v>2520</v>
      </c>
      <c r="B797">
        <v>80</v>
      </c>
      <c r="C797">
        <v>86</v>
      </c>
      <c r="D797">
        <f t="shared" si="24"/>
        <v>5</v>
      </c>
      <c r="E797">
        <f t="shared" si="25"/>
        <v>11</v>
      </c>
      <c r="F797">
        <v>80</v>
      </c>
      <c r="G797">
        <v>86</v>
      </c>
      <c r="H797">
        <v>0.15</v>
      </c>
      <c r="I797">
        <v>2846</v>
      </c>
      <c r="J797">
        <v>13</v>
      </c>
      <c r="K797">
        <v>19</v>
      </c>
      <c r="L797">
        <v>13</v>
      </c>
      <c r="M797">
        <v>19</v>
      </c>
      <c r="N797">
        <v>0.01</v>
      </c>
      <c r="O797">
        <v>-6.42</v>
      </c>
      <c r="P797">
        <v>-6.58</v>
      </c>
      <c r="Q797">
        <v>-0.67828999999999995</v>
      </c>
      <c r="R797" t="s">
        <v>2360</v>
      </c>
      <c r="S797" t="s">
        <v>614</v>
      </c>
      <c r="T797" t="s">
        <v>2521</v>
      </c>
      <c r="U797" t="s">
        <v>23</v>
      </c>
    </row>
    <row r="798" spans="1:21" x14ac:dyDescent="0.55000000000000004">
      <c r="A798" t="s">
        <v>2522</v>
      </c>
      <c r="B798">
        <v>68</v>
      </c>
      <c r="C798">
        <v>76</v>
      </c>
      <c r="D798">
        <f t="shared" si="24"/>
        <v>-7</v>
      </c>
      <c r="E798">
        <f t="shared" si="25"/>
        <v>1</v>
      </c>
      <c r="F798">
        <v>68</v>
      </c>
      <c r="G798">
        <v>74</v>
      </c>
      <c r="H798">
        <v>0.35</v>
      </c>
      <c r="I798">
        <v>2846</v>
      </c>
      <c r="J798">
        <v>18</v>
      </c>
      <c r="K798">
        <v>26</v>
      </c>
      <c r="L798">
        <v>20</v>
      </c>
      <c r="M798">
        <v>26</v>
      </c>
      <c r="N798">
        <v>0.01</v>
      </c>
      <c r="O798">
        <v>-6.42</v>
      </c>
      <c r="P798">
        <v>-6.78</v>
      </c>
      <c r="Q798">
        <v>-0.67828999999999995</v>
      </c>
      <c r="R798" t="s">
        <v>2523</v>
      </c>
      <c r="S798" t="s">
        <v>452</v>
      </c>
      <c r="T798" t="s">
        <v>2524</v>
      </c>
      <c r="U798" t="s">
        <v>23</v>
      </c>
    </row>
    <row r="799" spans="1:21" x14ac:dyDescent="0.55000000000000004">
      <c r="A799" t="s">
        <v>2525</v>
      </c>
      <c r="B799">
        <v>58</v>
      </c>
      <c r="C799">
        <v>64</v>
      </c>
      <c r="D799">
        <f t="shared" si="24"/>
        <v>-17</v>
      </c>
      <c r="E799">
        <f t="shared" si="25"/>
        <v>-11</v>
      </c>
      <c r="F799">
        <v>58</v>
      </c>
      <c r="G799">
        <v>64</v>
      </c>
      <c r="H799">
        <v>0.18</v>
      </c>
      <c r="I799">
        <v>2846</v>
      </c>
      <c r="J799">
        <v>13</v>
      </c>
      <c r="K799">
        <v>19</v>
      </c>
      <c r="L799">
        <v>13</v>
      </c>
      <c r="M799">
        <v>19</v>
      </c>
      <c r="N799">
        <v>0.01</v>
      </c>
      <c r="O799">
        <v>-6.41</v>
      </c>
      <c r="P799">
        <v>-6.6</v>
      </c>
      <c r="Q799">
        <v>-0.67723299999999997</v>
      </c>
      <c r="R799" t="s">
        <v>2526</v>
      </c>
      <c r="S799" t="s">
        <v>614</v>
      </c>
      <c r="T799" t="s">
        <v>2527</v>
      </c>
      <c r="U799" t="s">
        <v>23</v>
      </c>
    </row>
    <row r="800" spans="1:21" x14ac:dyDescent="0.55000000000000004">
      <c r="A800" t="s">
        <v>2528</v>
      </c>
      <c r="B800">
        <v>128</v>
      </c>
      <c r="C800">
        <v>136</v>
      </c>
      <c r="D800">
        <f t="shared" si="24"/>
        <v>53</v>
      </c>
      <c r="E800">
        <f t="shared" si="25"/>
        <v>61</v>
      </c>
      <c r="F800">
        <v>129</v>
      </c>
      <c r="G800">
        <v>135</v>
      </c>
      <c r="H800">
        <v>2.46</v>
      </c>
      <c r="I800">
        <v>2846</v>
      </c>
      <c r="J800">
        <v>11</v>
      </c>
      <c r="K800">
        <v>19</v>
      </c>
      <c r="L800">
        <v>12</v>
      </c>
      <c r="M800">
        <v>18</v>
      </c>
      <c r="N800">
        <v>0.01</v>
      </c>
      <c r="O800">
        <v>-6.41</v>
      </c>
      <c r="P800">
        <v>-8.8800000000000008</v>
      </c>
      <c r="Q800">
        <v>-0.67723299999999997</v>
      </c>
      <c r="R800" t="s">
        <v>2529</v>
      </c>
      <c r="S800" t="s">
        <v>452</v>
      </c>
      <c r="T800" t="s">
        <v>2530</v>
      </c>
      <c r="U800" t="s">
        <v>23</v>
      </c>
    </row>
    <row r="801" spans="1:21" x14ac:dyDescent="0.55000000000000004">
      <c r="A801" t="s">
        <v>2531</v>
      </c>
      <c r="B801">
        <v>60</v>
      </c>
      <c r="C801">
        <v>66</v>
      </c>
      <c r="D801">
        <f t="shared" si="24"/>
        <v>-15</v>
      </c>
      <c r="E801">
        <f t="shared" si="25"/>
        <v>-9</v>
      </c>
      <c r="F801">
        <v>60</v>
      </c>
      <c r="G801">
        <v>66</v>
      </c>
      <c r="H801">
        <v>2.2599999999999998</v>
      </c>
      <c r="I801">
        <v>2846</v>
      </c>
      <c r="J801">
        <v>50</v>
      </c>
      <c r="K801">
        <v>56</v>
      </c>
      <c r="L801">
        <v>50</v>
      </c>
      <c r="M801">
        <v>56</v>
      </c>
      <c r="N801">
        <v>0</v>
      </c>
      <c r="O801">
        <v>-6.41</v>
      </c>
      <c r="P801">
        <v>-8.67</v>
      </c>
      <c r="Q801">
        <v>-0.67723299999999997</v>
      </c>
      <c r="R801" t="s">
        <v>940</v>
      </c>
      <c r="S801" t="s">
        <v>614</v>
      </c>
      <c r="T801" t="s">
        <v>2532</v>
      </c>
      <c r="U801" t="s">
        <v>23</v>
      </c>
    </row>
    <row r="802" spans="1:21" x14ac:dyDescent="0.55000000000000004">
      <c r="A802" t="s">
        <v>2533</v>
      </c>
      <c r="B802">
        <v>71</v>
      </c>
      <c r="C802">
        <v>81</v>
      </c>
      <c r="D802">
        <f t="shared" si="24"/>
        <v>-4</v>
      </c>
      <c r="E802">
        <f t="shared" si="25"/>
        <v>6</v>
      </c>
      <c r="F802">
        <v>71</v>
      </c>
      <c r="G802">
        <v>77</v>
      </c>
      <c r="H802">
        <v>2.1800000000000002</v>
      </c>
      <c r="I802">
        <v>2846</v>
      </c>
      <c r="J802">
        <v>16</v>
      </c>
      <c r="K802">
        <v>26</v>
      </c>
      <c r="L802">
        <v>20</v>
      </c>
      <c r="M802">
        <v>26</v>
      </c>
      <c r="N802">
        <v>0.02</v>
      </c>
      <c r="O802">
        <v>-6.41</v>
      </c>
      <c r="P802">
        <v>-8.61</v>
      </c>
      <c r="Q802">
        <v>-0.67723299999999997</v>
      </c>
      <c r="R802" t="s">
        <v>2534</v>
      </c>
      <c r="S802" t="s">
        <v>114</v>
      </c>
      <c r="T802" t="s">
        <v>2535</v>
      </c>
      <c r="U802" t="s">
        <v>23</v>
      </c>
    </row>
    <row r="803" spans="1:21" x14ac:dyDescent="0.55000000000000004">
      <c r="A803" t="s">
        <v>2536</v>
      </c>
      <c r="B803">
        <v>43</v>
      </c>
      <c r="C803">
        <v>53</v>
      </c>
      <c r="D803">
        <f t="shared" si="24"/>
        <v>-32</v>
      </c>
      <c r="E803">
        <f t="shared" si="25"/>
        <v>-22</v>
      </c>
      <c r="F803">
        <v>47</v>
      </c>
      <c r="G803">
        <v>53</v>
      </c>
      <c r="H803">
        <v>1.84</v>
      </c>
      <c r="I803">
        <v>2846</v>
      </c>
      <c r="J803">
        <v>14</v>
      </c>
      <c r="K803">
        <v>24</v>
      </c>
      <c r="L803">
        <v>14</v>
      </c>
      <c r="M803">
        <v>20</v>
      </c>
      <c r="N803">
        <v>0.02</v>
      </c>
      <c r="O803">
        <v>-6.41</v>
      </c>
      <c r="P803">
        <v>-8.27</v>
      </c>
      <c r="Q803">
        <v>-0.67723299999999997</v>
      </c>
      <c r="R803" t="s">
        <v>2537</v>
      </c>
      <c r="S803" t="s">
        <v>114</v>
      </c>
      <c r="T803" t="s">
        <v>2538</v>
      </c>
      <c r="U803" t="s">
        <v>23</v>
      </c>
    </row>
    <row r="804" spans="1:21" x14ac:dyDescent="0.55000000000000004">
      <c r="A804" t="s">
        <v>2539</v>
      </c>
      <c r="B804">
        <v>59</v>
      </c>
      <c r="C804">
        <v>67</v>
      </c>
      <c r="D804">
        <f t="shared" si="24"/>
        <v>-16</v>
      </c>
      <c r="E804">
        <f t="shared" si="25"/>
        <v>-8</v>
      </c>
      <c r="F804">
        <v>60</v>
      </c>
      <c r="G804">
        <v>66</v>
      </c>
      <c r="H804">
        <v>3.32</v>
      </c>
      <c r="I804">
        <v>2846</v>
      </c>
      <c r="J804">
        <v>50</v>
      </c>
      <c r="K804">
        <v>58</v>
      </c>
      <c r="L804">
        <v>51</v>
      </c>
      <c r="M804">
        <v>57</v>
      </c>
      <c r="N804">
        <v>2.37</v>
      </c>
      <c r="O804">
        <v>-6.4</v>
      </c>
      <c r="P804">
        <v>-12.09</v>
      </c>
      <c r="Q804">
        <v>-0.67617700000000003</v>
      </c>
      <c r="R804" t="s">
        <v>482</v>
      </c>
      <c r="S804" t="s">
        <v>452</v>
      </c>
      <c r="T804" t="s">
        <v>2540</v>
      </c>
      <c r="U804" t="s">
        <v>23</v>
      </c>
    </row>
    <row r="805" spans="1:21" x14ac:dyDescent="0.55000000000000004">
      <c r="A805" t="s">
        <v>2541</v>
      </c>
      <c r="B805">
        <v>57</v>
      </c>
      <c r="C805">
        <v>66</v>
      </c>
      <c r="D805">
        <f t="shared" si="24"/>
        <v>-18</v>
      </c>
      <c r="E805">
        <f t="shared" si="25"/>
        <v>-9</v>
      </c>
      <c r="F805">
        <v>60</v>
      </c>
      <c r="G805">
        <v>66</v>
      </c>
      <c r="H805">
        <v>0.88</v>
      </c>
      <c r="I805">
        <v>2846</v>
      </c>
      <c r="J805">
        <v>14</v>
      </c>
      <c r="K805">
        <v>23</v>
      </c>
      <c r="L805">
        <v>14</v>
      </c>
      <c r="M805">
        <v>20</v>
      </c>
      <c r="N805">
        <v>0.01</v>
      </c>
      <c r="O805">
        <v>-6.39</v>
      </c>
      <c r="P805">
        <v>-7.28</v>
      </c>
      <c r="Q805">
        <v>-0.67512000000000005</v>
      </c>
      <c r="R805" t="s">
        <v>2542</v>
      </c>
      <c r="S805" t="s">
        <v>277</v>
      </c>
      <c r="T805" t="s">
        <v>2543</v>
      </c>
      <c r="U805" t="s">
        <v>23</v>
      </c>
    </row>
    <row r="806" spans="1:21" x14ac:dyDescent="0.55000000000000004">
      <c r="A806" t="s">
        <v>2544</v>
      </c>
      <c r="B806">
        <v>44</v>
      </c>
      <c r="C806">
        <v>72</v>
      </c>
      <c r="D806">
        <f t="shared" si="24"/>
        <v>-31</v>
      </c>
      <c r="E806">
        <f t="shared" si="25"/>
        <v>-3</v>
      </c>
      <c r="F806">
        <v>44</v>
      </c>
      <c r="G806">
        <v>50</v>
      </c>
      <c r="H806">
        <v>5.23</v>
      </c>
      <c r="I806">
        <v>2846</v>
      </c>
      <c r="J806">
        <v>8</v>
      </c>
      <c r="K806">
        <v>27</v>
      </c>
      <c r="L806">
        <v>21</v>
      </c>
      <c r="M806">
        <v>27</v>
      </c>
      <c r="N806">
        <v>0.04</v>
      </c>
      <c r="O806">
        <v>-6.39</v>
      </c>
      <c r="P806">
        <v>-11.66</v>
      </c>
      <c r="Q806">
        <v>-0.67512000000000005</v>
      </c>
      <c r="R806" t="s">
        <v>2545</v>
      </c>
      <c r="S806" t="s">
        <v>2546</v>
      </c>
      <c r="T806" t="s">
        <v>2547</v>
      </c>
      <c r="U806" t="s">
        <v>23</v>
      </c>
    </row>
    <row r="807" spans="1:21" x14ac:dyDescent="0.55000000000000004">
      <c r="A807" t="s">
        <v>2548</v>
      </c>
      <c r="B807">
        <v>88</v>
      </c>
      <c r="C807">
        <v>106</v>
      </c>
      <c r="D807">
        <f t="shared" si="24"/>
        <v>13</v>
      </c>
      <c r="E807">
        <f t="shared" si="25"/>
        <v>31</v>
      </c>
      <c r="F807">
        <v>100</v>
      </c>
      <c r="G807">
        <v>106</v>
      </c>
      <c r="H807">
        <v>2.91</v>
      </c>
      <c r="I807">
        <v>2846</v>
      </c>
      <c r="J807">
        <v>12</v>
      </c>
      <c r="K807">
        <v>29</v>
      </c>
      <c r="L807">
        <v>12</v>
      </c>
      <c r="M807">
        <v>18</v>
      </c>
      <c r="N807">
        <v>0.81</v>
      </c>
      <c r="O807">
        <v>-6.39</v>
      </c>
      <c r="P807">
        <v>-10.11</v>
      </c>
      <c r="Q807">
        <v>-0.67512000000000005</v>
      </c>
      <c r="R807" t="s">
        <v>2549</v>
      </c>
      <c r="S807" t="s">
        <v>2550</v>
      </c>
      <c r="T807" t="s">
        <v>2551</v>
      </c>
      <c r="U807" t="s">
        <v>23</v>
      </c>
    </row>
    <row r="808" spans="1:21" x14ac:dyDescent="0.55000000000000004">
      <c r="A808" t="s">
        <v>2552</v>
      </c>
      <c r="B808">
        <v>62</v>
      </c>
      <c r="C808">
        <v>73</v>
      </c>
      <c r="D808">
        <f t="shared" si="24"/>
        <v>-13</v>
      </c>
      <c r="E808">
        <f t="shared" si="25"/>
        <v>-2</v>
      </c>
      <c r="F808">
        <v>62</v>
      </c>
      <c r="G808">
        <v>68</v>
      </c>
      <c r="H808">
        <v>3.18</v>
      </c>
      <c r="I808">
        <v>2846</v>
      </c>
      <c r="J808">
        <v>3</v>
      </c>
      <c r="K808">
        <v>18</v>
      </c>
      <c r="L808">
        <v>12</v>
      </c>
      <c r="M808">
        <v>18</v>
      </c>
      <c r="N808">
        <v>0.01</v>
      </c>
      <c r="O808">
        <v>-6.39</v>
      </c>
      <c r="P808">
        <v>-9.58</v>
      </c>
      <c r="Q808">
        <v>-0.67512000000000005</v>
      </c>
      <c r="R808" t="s">
        <v>2553</v>
      </c>
      <c r="S808" t="s">
        <v>2554</v>
      </c>
      <c r="T808" t="s">
        <v>2555</v>
      </c>
      <c r="U808" t="s">
        <v>23</v>
      </c>
    </row>
    <row r="809" spans="1:21" x14ac:dyDescent="0.55000000000000004">
      <c r="A809" t="s">
        <v>2556</v>
      </c>
      <c r="B809">
        <v>61</v>
      </c>
      <c r="C809">
        <v>67</v>
      </c>
      <c r="D809">
        <f t="shared" si="24"/>
        <v>-14</v>
      </c>
      <c r="E809">
        <f t="shared" si="25"/>
        <v>-8</v>
      </c>
      <c r="F809">
        <v>61</v>
      </c>
      <c r="G809">
        <v>67</v>
      </c>
      <c r="H809">
        <v>0.49</v>
      </c>
      <c r="I809">
        <v>2846</v>
      </c>
      <c r="J809">
        <v>13</v>
      </c>
      <c r="K809">
        <v>19</v>
      </c>
      <c r="L809">
        <v>13</v>
      </c>
      <c r="M809">
        <v>19</v>
      </c>
      <c r="N809">
        <v>0.01</v>
      </c>
      <c r="O809">
        <v>-6.38</v>
      </c>
      <c r="P809">
        <v>-6.88</v>
      </c>
      <c r="Q809">
        <v>-0.674064</v>
      </c>
      <c r="R809" t="s">
        <v>2360</v>
      </c>
      <c r="S809" t="s">
        <v>614</v>
      </c>
      <c r="T809" t="s">
        <v>2557</v>
      </c>
      <c r="U809" t="s">
        <v>23</v>
      </c>
    </row>
    <row r="810" spans="1:21" x14ac:dyDescent="0.55000000000000004">
      <c r="A810" t="s">
        <v>2558</v>
      </c>
      <c r="B810">
        <v>62</v>
      </c>
      <c r="C810">
        <v>68</v>
      </c>
      <c r="D810">
        <f t="shared" si="24"/>
        <v>-13</v>
      </c>
      <c r="E810">
        <f t="shared" si="25"/>
        <v>-7</v>
      </c>
      <c r="F810">
        <v>62</v>
      </c>
      <c r="G810">
        <v>68</v>
      </c>
      <c r="H810">
        <v>1.99</v>
      </c>
      <c r="I810">
        <v>2846</v>
      </c>
      <c r="J810">
        <v>49</v>
      </c>
      <c r="K810">
        <v>55</v>
      </c>
      <c r="L810">
        <v>49</v>
      </c>
      <c r="M810">
        <v>55</v>
      </c>
      <c r="N810">
        <v>0.01</v>
      </c>
      <c r="O810">
        <v>-6.38</v>
      </c>
      <c r="P810">
        <v>-8.3800000000000008</v>
      </c>
      <c r="Q810">
        <v>-0.674064</v>
      </c>
      <c r="R810" t="s">
        <v>1102</v>
      </c>
      <c r="S810" t="s">
        <v>614</v>
      </c>
      <c r="T810" t="s">
        <v>2559</v>
      </c>
      <c r="U810" t="s">
        <v>23</v>
      </c>
    </row>
    <row r="811" spans="1:21" x14ac:dyDescent="0.55000000000000004">
      <c r="A811" t="s">
        <v>2560</v>
      </c>
      <c r="B811">
        <v>62</v>
      </c>
      <c r="C811">
        <v>69</v>
      </c>
      <c r="D811">
        <f t="shared" si="24"/>
        <v>-13</v>
      </c>
      <c r="E811">
        <f t="shared" si="25"/>
        <v>-6</v>
      </c>
      <c r="F811">
        <v>63</v>
      </c>
      <c r="G811">
        <v>69</v>
      </c>
      <c r="H811">
        <v>2.64</v>
      </c>
      <c r="I811">
        <v>2846</v>
      </c>
      <c r="J811">
        <v>50</v>
      </c>
      <c r="K811">
        <v>57</v>
      </c>
      <c r="L811">
        <v>50</v>
      </c>
      <c r="M811">
        <v>56</v>
      </c>
      <c r="N811">
        <v>0</v>
      </c>
      <c r="O811">
        <v>-6.37</v>
      </c>
      <c r="P811">
        <v>-9.01</v>
      </c>
      <c r="Q811">
        <v>-0.67300700000000002</v>
      </c>
      <c r="R811" t="s">
        <v>687</v>
      </c>
      <c r="S811" t="s">
        <v>565</v>
      </c>
      <c r="T811" t="s">
        <v>2561</v>
      </c>
      <c r="U811" t="s">
        <v>23</v>
      </c>
    </row>
    <row r="812" spans="1:21" x14ac:dyDescent="0.55000000000000004">
      <c r="A812" t="s">
        <v>2562</v>
      </c>
      <c r="B812">
        <v>65</v>
      </c>
      <c r="C812">
        <v>76</v>
      </c>
      <c r="D812">
        <f t="shared" si="24"/>
        <v>-10</v>
      </c>
      <c r="E812">
        <f t="shared" si="25"/>
        <v>1</v>
      </c>
      <c r="F812">
        <v>65</v>
      </c>
      <c r="G812">
        <v>71</v>
      </c>
      <c r="H812">
        <v>1.62</v>
      </c>
      <c r="I812">
        <v>2846</v>
      </c>
      <c r="J812">
        <v>15</v>
      </c>
      <c r="K812">
        <v>26</v>
      </c>
      <c r="L812">
        <v>20</v>
      </c>
      <c r="M812">
        <v>26</v>
      </c>
      <c r="N812">
        <v>0.02</v>
      </c>
      <c r="O812">
        <v>-6.37</v>
      </c>
      <c r="P812">
        <v>-8.01</v>
      </c>
      <c r="Q812">
        <v>-0.67300700000000002</v>
      </c>
      <c r="R812" t="s">
        <v>981</v>
      </c>
      <c r="S812" t="s">
        <v>130</v>
      </c>
      <c r="T812" t="s">
        <v>2563</v>
      </c>
      <c r="U812" t="s">
        <v>23</v>
      </c>
    </row>
    <row r="813" spans="1:21" x14ac:dyDescent="0.55000000000000004">
      <c r="A813" t="s">
        <v>2564</v>
      </c>
      <c r="B813">
        <v>60</v>
      </c>
      <c r="C813">
        <v>66</v>
      </c>
      <c r="D813">
        <f t="shared" si="24"/>
        <v>-15</v>
      </c>
      <c r="E813">
        <f t="shared" si="25"/>
        <v>-9</v>
      </c>
      <c r="F813">
        <v>60</v>
      </c>
      <c r="G813">
        <v>66</v>
      </c>
      <c r="H813">
        <v>1.29</v>
      </c>
      <c r="I813">
        <v>2846</v>
      </c>
      <c r="J813">
        <v>50</v>
      </c>
      <c r="K813">
        <v>56</v>
      </c>
      <c r="L813">
        <v>50</v>
      </c>
      <c r="M813">
        <v>56</v>
      </c>
      <c r="N813">
        <v>0</v>
      </c>
      <c r="O813">
        <v>-6.37</v>
      </c>
      <c r="P813">
        <v>-7.66</v>
      </c>
      <c r="Q813">
        <v>-0.67300700000000002</v>
      </c>
      <c r="R813" t="s">
        <v>2565</v>
      </c>
      <c r="S813" t="s">
        <v>614</v>
      </c>
      <c r="T813" t="s">
        <v>2566</v>
      </c>
      <c r="U813" t="s">
        <v>23</v>
      </c>
    </row>
    <row r="814" spans="1:21" x14ac:dyDescent="0.55000000000000004">
      <c r="A814" t="s">
        <v>2567</v>
      </c>
      <c r="B814">
        <v>64</v>
      </c>
      <c r="C814">
        <v>70</v>
      </c>
      <c r="D814">
        <f t="shared" si="24"/>
        <v>-11</v>
      </c>
      <c r="E814">
        <f t="shared" si="25"/>
        <v>-5</v>
      </c>
      <c r="F814">
        <v>64</v>
      </c>
      <c r="G814">
        <v>70</v>
      </c>
      <c r="H814">
        <v>2.17</v>
      </c>
      <c r="I814">
        <v>2846</v>
      </c>
      <c r="J814">
        <v>50</v>
      </c>
      <c r="K814">
        <v>56</v>
      </c>
      <c r="L814">
        <v>50</v>
      </c>
      <c r="M814">
        <v>56</v>
      </c>
      <c r="N814">
        <v>0</v>
      </c>
      <c r="O814">
        <v>-6.37</v>
      </c>
      <c r="P814">
        <v>-8.5399999999999991</v>
      </c>
      <c r="Q814">
        <v>-0.67300700000000002</v>
      </c>
      <c r="R814" t="s">
        <v>1469</v>
      </c>
      <c r="S814" t="s">
        <v>614</v>
      </c>
      <c r="T814" t="s">
        <v>2568</v>
      </c>
      <c r="U814" t="s">
        <v>23</v>
      </c>
    </row>
    <row r="815" spans="1:21" x14ac:dyDescent="0.55000000000000004">
      <c r="A815" t="s">
        <v>2569</v>
      </c>
      <c r="B815">
        <v>59</v>
      </c>
      <c r="C815">
        <v>65</v>
      </c>
      <c r="D815">
        <f t="shared" si="24"/>
        <v>-16</v>
      </c>
      <c r="E815">
        <f t="shared" si="25"/>
        <v>-10</v>
      </c>
      <c r="F815">
        <v>59</v>
      </c>
      <c r="G815">
        <v>65</v>
      </c>
      <c r="H815">
        <v>1.5</v>
      </c>
      <c r="I815">
        <v>2846</v>
      </c>
      <c r="J815">
        <v>50</v>
      </c>
      <c r="K815">
        <v>56</v>
      </c>
      <c r="L815">
        <v>50</v>
      </c>
      <c r="M815">
        <v>56</v>
      </c>
      <c r="N815">
        <v>0</v>
      </c>
      <c r="O815">
        <v>-6.37</v>
      </c>
      <c r="P815">
        <v>-7.87</v>
      </c>
      <c r="Q815">
        <v>-0.67300700000000002</v>
      </c>
      <c r="R815" t="s">
        <v>940</v>
      </c>
      <c r="S815" t="s">
        <v>614</v>
      </c>
      <c r="T815" t="s">
        <v>2570</v>
      </c>
      <c r="U815" t="s">
        <v>23</v>
      </c>
    </row>
    <row r="816" spans="1:21" x14ac:dyDescent="0.55000000000000004">
      <c r="A816" t="s">
        <v>2571</v>
      </c>
      <c r="B816">
        <v>75</v>
      </c>
      <c r="C816">
        <v>89</v>
      </c>
      <c r="D816">
        <f t="shared" si="24"/>
        <v>0</v>
      </c>
      <c r="E816">
        <f t="shared" si="25"/>
        <v>14</v>
      </c>
      <c r="F816">
        <v>83</v>
      </c>
      <c r="G816">
        <v>89</v>
      </c>
      <c r="H816">
        <v>4.37</v>
      </c>
      <c r="I816">
        <v>2846</v>
      </c>
      <c r="J816">
        <v>15</v>
      </c>
      <c r="K816">
        <v>29</v>
      </c>
      <c r="L816">
        <v>15</v>
      </c>
      <c r="M816">
        <v>21</v>
      </c>
      <c r="N816">
        <v>0.81</v>
      </c>
      <c r="O816">
        <v>-6.35</v>
      </c>
      <c r="P816">
        <v>-11.53</v>
      </c>
      <c r="Q816">
        <v>-0.67089399999999999</v>
      </c>
      <c r="R816" t="s">
        <v>2572</v>
      </c>
      <c r="S816" t="s">
        <v>42</v>
      </c>
      <c r="T816" t="s">
        <v>2573</v>
      </c>
      <c r="U816" t="s">
        <v>23</v>
      </c>
    </row>
    <row r="817" spans="1:21" x14ac:dyDescent="0.55000000000000004">
      <c r="A817" t="s">
        <v>2574</v>
      </c>
      <c r="B817">
        <v>24</v>
      </c>
      <c r="C817">
        <v>33</v>
      </c>
      <c r="D817">
        <f t="shared" si="24"/>
        <v>-51</v>
      </c>
      <c r="E817">
        <f t="shared" si="25"/>
        <v>-42</v>
      </c>
      <c r="F817">
        <v>26</v>
      </c>
      <c r="G817">
        <v>32</v>
      </c>
      <c r="H817">
        <v>2.93</v>
      </c>
      <c r="I817">
        <v>2846</v>
      </c>
      <c r="J817">
        <v>13</v>
      </c>
      <c r="K817">
        <v>22</v>
      </c>
      <c r="L817">
        <v>14</v>
      </c>
      <c r="M817">
        <v>20</v>
      </c>
      <c r="N817">
        <v>0.01</v>
      </c>
      <c r="O817">
        <v>-6.35</v>
      </c>
      <c r="P817">
        <v>-9.2899999999999991</v>
      </c>
      <c r="Q817">
        <v>-0.67089399999999999</v>
      </c>
      <c r="R817" t="s">
        <v>2575</v>
      </c>
      <c r="S817" t="s">
        <v>277</v>
      </c>
      <c r="T817" t="s">
        <v>2576</v>
      </c>
      <c r="U817" t="s">
        <v>23</v>
      </c>
    </row>
    <row r="818" spans="1:21" x14ac:dyDescent="0.55000000000000004">
      <c r="A818" t="s">
        <v>2577</v>
      </c>
      <c r="B818">
        <v>65</v>
      </c>
      <c r="C818">
        <v>79</v>
      </c>
      <c r="D818">
        <f t="shared" si="24"/>
        <v>-10</v>
      </c>
      <c r="E818">
        <f t="shared" si="25"/>
        <v>4</v>
      </c>
      <c r="F818">
        <v>65</v>
      </c>
      <c r="G818">
        <v>71</v>
      </c>
      <c r="H818">
        <v>3.67</v>
      </c>
      <c r="I818">
        <v>2846</v>
      </c>
      <c r="J818">
        <v>13</v>
      </c>
      <c r="K818">
        <v>26</v>
      </c>
      <c r="L818">
        <v>20</v>
      </c>
      <c r="M818">
        <v>26</v>
      </c>
      <c r="N818">
        <v>0.02</v>
      </c>
      <c r="O818">
        <v>-6.34</v>
      </c>
      <c r="P818">
        <v>-10.029999999999999</v>
      </c>
      <c r="Q818">
        <v>-0.66983700000000002</v>
      </c>
      <c r="R818" t="s">
        <v>2578</v>
      </c>
      <c r="S818" t="s">
        <v>2579</v>
      </c>
      <c r="T818" t="s">
        <v>2580</v>
      </c>
      <c r="U818" t="s">
        <v>23</v>
      </c>
    </row>
    <row r="819" spans="1:21" x14ac:dyDescent="0.55000000000000004">
      <c r="A819" t="s">
        <v>2581</v>
      </c>
      <c r="B819">
        <v>55</v>
      </c>
      <c r="C819">
        <v>68</v>
      </c>
      <c r="D819">
        <f t="shared" si="24"/>
        <v>-20</v>
      </c>
      <c r="E819">
        <f t="shared" si="25"/>
        <v>-7</v>
      </c>
      <c r="F819">
        <v>57</v>
      </c>
      <c r="G819">
        <v>63</v>
      </c>
      <c r="H819">
        <v>2.84</v>
      </c>
      <c r="I819">
        <v>2846</v>
      </c>
      <c r="J819">
        <v>12</v>
      </c>
      <c r="K819">
        <v>24</v>
      </c>
      <c r="L819">
        <v>16</v>
      </c>
      <c r="M819">
        <v>22</v>
      </c>
      <c r="N819">
        <v>0.02</v>
      </c>
      <c r="O819">
        <v>-6.34</v>
      </c>
      <c r="P819">
        <v>-9.1999999999999993</v>
      </c>
      <c r="Q819">
        <v>-0.66983700000000002</v>
      </c>
      <c r="R819" t="s">
        <v>2582</v>
      </c>
      <c r="S819" t="s">
        <v>2364</v>
      </c>
      <c r="T819" t="s">
        <v>2583</v>
      </c>
      <c r="U819" t="s">
        <v>23</v>
      </c>
    </row>
    <row r="820" spans="1:21" x14ac:dyDescent="0.55000000000000004">
      <c r="A820" t="s">
        <v>2584</v>
      </c>
      <c r="B820">
        <v>59</v>
      </c>
      <c r="C820">
        <v>66</v>
      </c>
      <c r="D820">
        <f t="shared" si="24"/>
        <v>-16</v>
      </c>
      <c r="E820">
        <f t="shared" si="25"/>
        <v>-9</v>
      </c>
      <c r="F820">
        <v>59</v>
      </c>
      <c r="G820">
        <v>65</v>
      </c>
      <c r="H820">
        <v>2.6</v>
      </c>
      <c r="I820">
        <v>2846</v>
      </c>
      <c r="J820">
        <v>50</v>
      </c>
      <c r="K820">
        <v>57</v>
      </c>
      <c r="L820">
        <v>51</v>
      </c>
      <c r="M820">
        <v>57</v>
      </c>
      <c r="N820">
        <v>0</v>
      </c>
      <c r="O820">
        <v>-6.33</v>
      </c>
      <c r="P820">
        <v>-8.93</v>
      </c>
      <c r="Q820">
        <v>-0.66878099999999996</v>
      </c>
      <c r="R820" t="s">
        <v>714</v>
      </c>
      <c r="S820" t="s">
        <v>565</v>
      </c>
      <c r="T820" t="s">
        <v>2585</v>
      </c>
      <c r="U820" t="s">
        <v>23</v>
      </c>
    </row>
    <row r="821" spans="1:21" x14ac:dyDescent="0.55000000000000004">
      <c r="A821" t="s">
        <v>2586</v>
      </c>
      <c r="B821">
        <v>21</v>
      </c>
      <c r="C821">
        <v>27</v>
      </c>
      <c r="D821">
        <f t="shared" si="24"/>
        <v>-54</v>
      </c>
      <c r="E821">
        <f t="shared" si="25"/>
        <v>-48</v>
      </c>
      <c r="F821">
        <v>21</v>
      </c>
      <c r="G821">
        <v>27</v>
      </c>
      <c r="H821">
        <v>1.07</v>
      </c>
      <c r="I821">
        <v>2846</v>
      </c>
      <c r="J821">
        <v>50</v>
      </c>
      <c r="K821">
        <v>56</v>
      </c>
      <c r="L821">
        <v>50</v>
      </c>
      <c r="M821">
        <v>56</v>
      </c>
      <c r="N821">
        <v>0</v>
      </c>
      <c r="O821">
        <v>-6.33</v>
      </c>
      <c r="P821">
        <v>-7.4</v>
      </c>
      <c r="Q821">
        <v>-0.66878099999999996</v>
      </c>
      <c r="R821" t="s">
        <v>2473</v>
      </c>
      <c r="S821" t="s">
        <v>614</v>
      </c>
      <c r="T821" t="s">
        <v>2587</v>
      </c>
      <c r="U821" t="s">
        <v>23</v>
      </c>
    </row>
    <row r="822" spans="1:21" x14ac:dyDescent="0.55000000000000004">
      <c r="A822" t="s">
        <v>2588</v>
      </c>
      <c r="B822">
        <v>60</v>
      </c>
      <c r="C822">
        <v>68</v>
      </c>
      <c r="D822">
        <f t="shared" si="24"/>
        <v>-15</v>
      </c>
      <c r="E822">
        <f t="shared" si="25"/>
        <v>-7</v>
      </c>
      <c r="F822">
        <v>62</v>
      </c>
      <c r="G822">
        <v>68</v>
      </c>
      <c r="H822">
        <v>3.21</v>
      </c>
      <c r="I822">
        <v>2846</v>
      </c>
      <c r="J822">
        <v>50</v>
      </c>
      <c r="K822">
        <v>58</v>
      </c>
      <c r="L822">
        <v>50</v>
      </c>
      <c r="M822">
        <v>56</v>
      </c>
      <c r="N822">
        <v>2.37</v>
      </c>
      <c r="O822">
        <v>-6.33</v>
      </c>
      <c r="P822">
        <v>-11.91</v>
      </c>
      <c r="Q822">
        <v>-0.66878099999999996</v>
      </c>
      <c r="R822" t="s">
        <v>475</v>
      </c>
      <c r="S822" t="s">
        <v>452</v>
      </c>
      <c r="T822" t="s">
        <v>2589</v>
      </c>
      <c r="U822" t="s">
        <v>23</v>
      </c>
    </row>
    <row r="823" spans="1:21" x14ac:dyDescent="0.55000000000000004">
      <c r="A823" t="s">
        <v>2590</v>
      </c>
      <c r="B823">
        <v>54</v>
      </c>
      <c r="C823">
        <v>63</v>
      </c>
      <c r="D823">
        <f t="shared" si="24"/>
        <v>-21</v>
      </c>
      <c r="E823">
        <f t="shared" si="25"/>
        <v>-12</v>
      </c>
      <c r="F823">
        <v>57</v>
      </c>
      <c r="G823">
        <v>63</v>
      </c>
      <c r="H823">
        <v>1.18</v>
      </c>
      <c r="I823">
        <v>2846</v>
      </c>
      <c r="J823">
        <v>14</v>
      </c>
      <c r="K823">
        <v>23</v>
      </c>
      <c r="L823">
        <v>14</v>
      </c>
      <c r="M823">
        <v>20</v>
      </c>
      <c r="N823">
        <v>0.01</v>
      </c>
      <c r="O823">
        <v>-6.33</v>
      </c>
      <c r="P823">
        <v>-7.52</v>
      </c>
      <c r="Q823">
        <v>-0.66878099999999996</v>
      </c>
      <c r="R823" t="s">
        <v>2342</v>
      </c>
      <c r="S823" t="s">
        <v>277</v>
      </c>
      <c r="T823" t="s">
        <v>2591</v>
      </c>
      <c r="U823" t="s">
        <v>23</v>
      </c>
    </row>
    <row r="824" spans="1:21" x14ac:dyDescent="0.55000000000000004">
      <c r="A824" t="s">
        <v>2592</v>
      </c>
      <c r="B824">
        <v>6</v>
      </c>
      <c r="C824">
        <v>14</v>
      </c>
      <c r="D824">
        <f t="shared" si="24"/>
        <v>-69</v>
      </c>
      <c r="E824">
        <f t="shared" si="25"/>
        <v>-61</v>
      </c>
      <c r="F824">
        <v>7</v>
      </c>
      <c r="G824">
        <v>13</v>
      </c>
      <c r="H824">
        <v>4.9400000000000004</v>
      </c>
      <c r="I824">
        <v>2846</v>
      </c>
      <c r="J824">
        <v>1</v>
      </c>
      <c r="K824">
        <v>9</v>
      </c>
      <c r="L824">
        <v>2</v>
      </c>
      <c r="M824">
        <v>8</v>
      </c>
      <c r="N824">
        <v>0.01</v>
      </c>
      <c r="O824">
        <v>-6.32</v>
      </c>
      <c r="P824">
        <v>-11.27</v>
      </c>
      <c r="Q824">
        <v>-0.66772399999999998</v>
      </c>
      <c r="R824" t="s">
        <v>813</v>
      </c>
      <c r="S824" t="s">
        <v>452</v>
      </c>
      <c r="T824" t="s">
        <v>2593</v>
      </c>
      <c r="U824" t="s">
        <v>23</v>
      </c>
    </row>
    <row r="825" spans="1:21" x14ac:dyDescent="0.55000000000000004">
      <c r="A825" t="s">
        <v>2594</v>
      </c>
      <c r="B825">
        <v>115</v>
      </c>
      <c r="C825">
        <v>132</v>
      </c>
      <c r="D825">
        <f t="shared" si="24"/>
        <v>40</v>
      </c>
      <c r="E825">
        <f t="shared" si="25"/>
        <v>57</v>
      </c>
      <c r="F825">
        <v>126</v>
      </c>
      <c r="G825">
        <v>132</v>
      </c>
      <c r="H825">
        <v>0.49</v>
      </c>
      <c r="I825">
        <v>2846</v>
      </c>
      <c r="J825">
        <v>13</v>
      </c>
      <c r="K825">
        <v>34</v>
      </c>
      <c r="L825">
        <v>13</v>
      </c>
      <c r="M825">
        <v>19</v>
      </c>
      <c r="N825">
        <v>4.41</v>
      </c>
      <c r="O825">
        <v>-6.32</v>
      </c>
      <c r="P825">
        <v>-11.22</v>
      </c>
      <c r="Q825">
        <v>-0.66772399999999998</v>
      </c>
      <c r="R825" t="s">
        <v>2595</v>
      </c>
      <c r="S825" t="s">
        <v>2596</v>
      </c>
      <c r="T825" t="s">
        <v>2597</v>
      </c>
      <c r="U825" t="s">
        <v>23</v>
      </c>
    </row>
    <row r="826" spans="1:21" x14ac:dyDescent="0.55000000000000004">
      <c r="A826" t="s">
        <v>2598</v>
      </c>
      <c r="B826">
        <v>65</v>
      </c>
      <c r="C826">
        <v>79</v>
      </c>
      <c r="D826">
        <f t="shared" si="24"/>
        <v>-10</v>
      </c>
      <c r="E826">
        <f t="shared" si="25"/>
        <v>4</v>
      </c>
      <c r="F826">
        <v>69</v>
      </c>
      <c r="G826">
        <v>75</v>
      </c>
      <c r="H826">
        <v>4.41</v>
      </c>
      <c r="I826">
        <v>2846</v>
      </c>
      <c r="J826">
        <v>13</v>
      </c>
      <c r="K826">
        <v>26</v>
      </c>
      <c r="L826">
        <v>16</v>
      </c>
      <c r="M826">
        <v>22</v>
      </c>
      <c r="N826">
        <v>0.02</v>
      </c>
      <c r="O826">
        <v>-6.32</v>
      </c>
      <c r="P826">
        <v>-10.75</v>
      </c>
      <c r="Q826">
        <v>-0.66772399999999998</v>
      </c>
      <c r="R826" t="s">
        <v>2599</v>
      </c>
      <c r="S826" t="s">
        <v>1001</v>
      </c>
      <c r="T826" t="s">
        <v>2600</v>
      </c>
      <c r="U826" t="s">
        <v>23</v>
      </c>
    </row>
    <row r="827" spans="1:21" x14ac:dyDescent="0.55000000000000004">
      <c r="A827" t="s">
        <v>2601</v>
      </c>
      <c r="B827">
        <v>109</v>
      </c>
      <c r="C827">
        <v>116</v>
      </c>
      <c r="D827">
        <f t="shared" si="24"/>
        <v>34</v>
      </c>
      <c r="E827">
        <f t="shared" si="25"/>
        <v>41</v>
      </c>
      <c r="F827">
        <v>109</v>
      </c>
      <c r="G827">
        <v>115</v>
      </c>
      <c r="H827">
        <v>2.34</v>
      </c>
      <c r="I827">
        <v>2846</v>
      </c>
      <c r="J827">
        <v>6</v>
      </c>
      <c r="K827">
        <v>13</v>
      </c>
      <c r="L827">
        <v>7</v>
      </c>
      <c r="M827">
        <v>13</v>
      </c>
      <c r="N827">
        <v>0.01</v>
      </c>
      <c r="O827">
        <v>-6.32</v>
      </c>
      <c r="P827">
        <v>-8.67</v>
      </c>
      <c r="Q827">
        <v>-0.66772399999999998</v>
      </c>
      <c r="R827" t="s">
        <v>1642</v>
      </c>
      <c r="S827" t="s">
        <v>565</v>
      </c>
      <c r="T827" t="s">
        <v>2602</v>
      </c>
      <c r="U827" t="s">
        <v>23</v>
      </c>
    </row>
    <row r="828" spans="1:21" x14ac:dyDescent="0.55000000000000004">
      <c r="A828" t="s">
        <v>2603</v>
      </c>
      <c r="B828">
        <v>43</v>
      </c>
      <c r="C828">
        <v>56</v>
      </c>
      <c r="D828">
        <f t="shared" si="24"/>
        <v>-32</v>
      </c>
      <c r="E828">
        <f t="shared" si="25"/>
        <v>-19</v>
      </c>
      <c r="F828">
        <v>43</v>
      </c>
      <c r="G828">
        <v>49</v>
      </c>
      <c r="H828">
        <v>0.95</v>
      </c>
      <c r="I828">
        <v>2846</v>
      </c>
      <c r="J828">
        <v>14</v>
      </c>
      <c r="K828">
        <v>27</v>
      </c>
      <c r="L828">
        <v>21</v>
      </c>
      <c r="M828">
        <v>27</v>
      </c>
      <c r="N828">
        <v>0.04</v>
      </c>
      <c r="O828">
        <v>-6.32</v>
      </c>
      <c r="P828">
        <v>-7.31</v>
      </c>
      <c r="Q828">
        <v>-0.66772399999999998</v>
      </c>
      <c r="R828" t="s">
        <v>2604</v>
      </c>
      <c r="S828" t="s">
        <v>2605</v>
      </c>
      <c r="T828" t="s">
        <v>2606</v>
      </c>
      <c r="U828" t="s">
        <v>23</v>
      </c>
    </row>
    <row r="829" spans="1:21" x14ac:dyDescent="0.55000000000000004">
      <c r="A829" t="s">
        <v>2607</v>
      </c>
      <c r="B829">
        <v>77</v>
      </c>
      <c r="C829">
        <v>92</v>
      </c>
      <c r="D829">
        <f t="shared" si="24"/>
        <v>2</v>
      </c>
      <c r="E829">
        <f t="shared" si="25"/>
        <v>17</v>
      </c>
      <c r="F829">
        <v>85</v>
      </c>
      <c r="G829">
        <v>91</v>
      </c>
      <c r="H829">
        <v>3.92</v>
      </c>
      <c r="I829">
        <v>2846</v>
      </c>
      <c r="J829">
        <v>11</v>
      </c>
      <c r="K829">
        <v>27</v>
      </c>
      <c r="L829">
        <v>12</v>
      </c>
      <c r="M829">
        <v>18</v>
      </c>
      <c r="N829">
        <v>0.04</v>
      </c>
      <c r="O829">
        <v>-6.31</v>
      </c>
      <c r="P829">
        <v>-10.27</v>
      </c>
      <c r="Q829">
        <v>-0.66666800000000004</v>
      </c>
      <c r="R829" t="s">
        <v>2608</v>
      </c>
      <c r="S829" t="s">
        <v>2609</v>
      </c>
      <c r="T829" t="s">
        <v>2610</v>
      </c>
      <c r="U829" t="s">
        <v>23</v>
      </c>
    </row>
    <row r="830" spans="1:21" x14ac:dyDescent="0.55000000000000004">
      <c r="A830" t="s">
        <v>2611</v>
      </c>
      <c r="B830">
        <v>53</v>
      </c>
      <c r="C830">
        <v>66</v>
      </c>
      <c r="D830">
        <f t="shared" si="24"/>
        <v>-22</v>
      </c>
      <c r="E830">
        <f t="shared" si="25"/>
        <v>-9</v>
      </c>
      <c r="F830">
        <v>60</v>
      </c>
      <c r="G830">
        <v>66</v>
      </c>
      <c r="H830">
        <v>0.93</v>
      </c>
      <c r="I830">
        <v>2846</v>
      </c>
      <c r="J830">
        <v>13</v>
      </c>
      <c r="K830">
        <v>25</v>
      </c>
      <c r="L830">
        <v>13</v>
      </c>
      <c r="M830">
        <v>19</v>
      </c>
      <c r="N830">
        <v>0.02</v>
      </c>
      <c r="O830">
        <v>-6.31</v>
      </c>
      <c r="P830">
        <v>-7.26</v>
      </c>
      <c r="Q830">
        <v>-0.66666800000000004</v>
      </c>
      <c r="R830" t="s">
        <v>2612</v>
      </c>
      <c r="S830" t="s">
        <v>2613</v>
      </c>
      <c r="T830" t="s">
        <v>2614</v>
      </c>
      <c r="U830" t="s">
        <v>23</v>
      </c>
    </row>
    <row r="831" spans="1:21" x14ac:dyDescent="0.55000000000000004">
      <c r="A831" t="s">
        <v>2615</v>
      </c>
      <c r="B831">
        <v>80</v>
      </c>
      <c r="C831">
        <v>87</v>
      </c>
      <c r="D831">
        <f t="shared" si="24"/>
        <v>5</v>
      </c>
      <c r="E831">
        <f t="shared" si="25"/>
        <v>12</v>
      </c>
      <c r="F831">
        <v>81</v>
      </c>
      <c r="G831">
        <v>87</v>
      </c>
      <c r="H831">
        <v>0.35</v>
      </c>
      <c r="I831">
        <v>2846</v>
      </c>
      <c r="J831">
        <v>51</v>
      </c>
      <c r="K831">
        <v>58</v>
      </c>
      <c r="L831">
        <v>51</v>
      </c>
      <c r="M831">
        <v>57</v>
      </c>
      <c r="N831">
        <v>2.37</v>
      </c>
      <c r="O831">
        <v>-6.31</v>
      </c>
      <c r="P831">
        <v>-9.0299999999999994</v>
      </c>
      <c r="Q831">
        <v>-0.66666800000000004</v>
      </c>
      <c r="R831" t="s">
        <v>2616</v>
      </c>
      <c r="S831" t="s">
        <v>565</v>
      </c>
      <c r="T831" t="s">
        <v>2617</v>
      </c>
      <c r="U831" t="s">
        <v>23</v>
      </c>
    </row>
    <row r="832" spans="1:21" x14ac:dyDescent="0.55000000000000004">
      <c r="A832" t="s">
        <v>2618</v>
      </c>
      <c r="B832">
        <v>39</v>
      </c>
      <c r="C832">
        <v>46</v>
      </c>
      <c r="D832">
        <f t="shared" si="24"/>
        <v>-36</v>
      </c>
      <c r="E832">
        <f t="shared" si="25"/>
        <v>-29</v>
      </c>
      <c r="F832">
        <v>40</v>
      </c>
      <c r="G832">
        <v>46</v>
      </c>
      <c r="H832">
        <v>1.75</v>
      </c>
      <c r="I832">
        <v>2846</v>
      </c>
      <c r="J832">
        <v>12</v>
      </c>
      <c r="K832">
        <v>19</v>
      </c>
      <c r="L832">
        <v>12</v>
      </c>
      <c r="M832">
        <v>18</v>
      </c>
      <c r="N832">
        <v>0.01</v>
      </c>
      <c r="O832">
        <v>-6.31</v>
      </c>
      <c r="P832">
        <v>-8.07</v>
      </c>
      <c r="Q832">
        <v>-0.66666800000000004</v>
      </c>
      <c r="R832" t="s">
        <v>1373</v>
      </c>
      <c r="S832" t="s">
        <v>565</v>
      </c>
      <c r="T832" t="s">
        <v>2619</v>
      </c>
      <c r="U832" t="s">
        <v>23</v>
      </c>
    </row>
    <row r="833" spans="1:21" x14ac:dyDescent="0.55000000000000004">
      <c r="A833" t="s">
        <v>2620</v>
      </c>
      <c r="B833">
        <v>58</v>
      </c>
      <c r="C833">
        <v>66</v>
      </c>
      <c r="D833">
        <f t="shared" si="24"/>
        <v>-17</v>
      </c>
      <c r="E833">
        <f t="shared" si="25"/>
        <v>-9</v>
      </c>
      <c r="F833">
        <v>60</v>
      </c>
      <c r="G833">
        <v>66</v>
      </c>
      <c r="H833">
        <v>2.59</v>
      </c>
      <c r="I833">
        <v>2846</v>
      </c>
      <c r="J833">
        <v>50</v>
      </c>
      <c r="K833">
        <v>58</v>
      </c>
      <c r="L833">
        <v>50</v>
      </c>
      <c r="M833">
        <v>56</v>
      </c>
      <c r="N833">
        <v>2.37</v>
      </c>
      <c r="O833">
        <v>-6.3</v>
      </c>
      <c r="P833">
        <v>-11.26</v>
      </c>
      <c r="Q833">
        <v>-0.66561099999999995</v>
      </c>
      <c r="R833" t="s">
        <v>475</v>
      </c>
      <c r="S833" t="s">
        <v>452</v>
      </c>
      <c r="T833" t="s">
        <v>2621</v>
      </c>
      <c r="U833" t="s">
        <v>23</v>
      </c>
    </row>
    <row r="834" spans="1:21" x14ac:dyDescent="0.55000000000000004">
      <c r="A834" t="s">
        <v>2622</v>
      </c>
      <c r="B834">
        <v>16</v>
      </c>
      <c r="C834">
        <v>24</v>
      </c>
      <c r="D834">
        <f t="shared" si="24"/>
        <v>-59</v>
      </c>
      <c r="E834">
        <f t="shared" si="25"/>
        <v>-51</v>
      </c>
      <c r="F834">
        <v>17</v>
      </c>
      <c r="G834">
        <v>23</v>
      </c>
      <c r="H834">
        <v>0.61</v>
      </c>
      <c r="I834">
        <v>2846</v>
      </c>
      <c r="J834">
        <v>19</v>
      </c>
      <c r="K834">
        <v>27</v>
      </c>
      <c r="L834">
        <v>20</v>
      </c>
      <c r="M834">
        <v>26</v>
      </c>
      <c r="N834">
        <v>0.03</v>
      </c>
      <c r="O834">
        <v>-6.3</v>
      </c>
      <c r="P834">
        <v>-6.94</v>
      </c>
      <c r="Q834">
        <v>-0.66561099999999995</v>
      </c>
      <c r="R834" t="s">
        <v>2623</v>
      </c>
      <c r="S834" t="s">
        <v>452</v>
      </c>
      <c r="T834" t="s">
        <v>2624</v>
      </c>
      <c r="U834" t="s">
        <v>23</v>
      </c>
    </row>
    <row r="835" spans="1:21" x14ac:dyDescent="0.55000000000000004">
      <c r="A835" t="s">
        <v>2625</v>
      </c>
      <c r="B835">
        <v>76</v>
      </c>
      <c r="C835">
        <v>86</v>
      </c>
      <c r="D835">
        <f t="shared" ref="D835:D898" si="26">B835-75</f>
        <v>1</v>
      </c>
      <c r="E835">
        <f t="shared" ref="E835:E898" si="27">C835-75</f>
        <v>11</v>
      </c>
      <c r="F835">
        <v>78</v>
      </c>
      <c r="G835">
        <v>84</v>
      </c>
      <c r="H835">
        <v>1.81</v>
      </c>
      <c r="I835">
        <v>2846</v>
      </c>
      <c r="J835">
        <v>18</v>
      </c>
      <c r="K835">
        <v>28</v>
      </c>
      <c r="L835">
        <v>20</v>
      </c>
      <c r="M835">
        <v>26</v>
      </c>
      <c r="N835">
        <v>0.04</v>
      </c>
      <c r="O835">
        <v>-6.29</v>
      </c>
      <c r="P835">
        <v>-8.14</v>
      </c>
      <c r="Q835">
        <v>-0.66455500000000001</v>
      </c>
      <c r="R835" t="s">
        <v>2626</v>
      </c>
      <c r="S835" t="s">
        <v>114</v>
      </c>
      <c r="T835" t="s">
        <v>2627</v>
      </c>
      <c r="U835" t="s">
        <v>23</v>
      </c>
    </row>
    <row r="836" spans="1:21" x14ac:dyDescent="0.55000000000000004">
      <c r="A836" t="s">
        <v>2628</v>
      </c>
      <c r="B836">
        <v>44</v>
      </c>
      <c r="C836">
        <v>59</v>
      </c>
      <c r="D836">
        <f t="shared" si="26"/>
        <v>-31</v>
      </c>
      <c r="E836">
        <f t="shared" si="27"/>
        <v>-16</v>
      </c>
      <c r="F836">
        <v>44</v>
      </c>
      <c r="G836">
        <v>50</v>
      </c>
      <c r="H836">
        <v>1.24</v>
      </c>
      <c r="I836">
        <v>2846</v>
      </c>
      <c r="J836">
        <v>13</v>
      </c>
      <c r="K836">
        <v>26</v>
      </c>
      <c r="L836">
        <v>20</v>
      </c>
      <c r="M836">
        <v>26</v>
      </c>
      <c r="N836">
        <v>0.02</v>
      </c>
      <c r="O836">
        <v>-6.29</v>
      </c>
      <c r="P836">
        <v>-7.55</v>
      </c>
      <c r="Q836">
        <v>-0.66455500000000001</v>
      </c>
      <c r="R836" t="s">
        <v>2629</v>
      </c>
      <c r="S836" t="s">
        <v>2630</v>
      </c>
      <c r="T836" t="s">
        <v>2631</v>
      </c>
      <c r="U836" t="s">
        <v>23</v>
      </c>
    </row>
    <row r="837" spans="1:21" x14ac:dyDescent="0.55000000000000004">
      <c r="A837" t="s">
        <v>2632</v>
      </c>
      <c r="B837">
        <v>62</v>
      </c>
      <c r="C837">
        <v>70</v>
      </c>
      <c r="D837">
        <f t="shared" si="26"/>
        <v>-13</v>
      </c>
      <c r="E837">
        <f t="shared" si="27"/>
        <v>-5</v>
      </c>
      <c r="F837">
        <v>62</v>
      </c>
      <c r="G837">
        <v>68</v>
      </c>
      <c r="H837">
        <v>3.95</v>
      </c>
      <c r="I837">
        <v>2846</v>
      </c>
      <c r="J837">
        <v>47</v>
      </c>
      <c r="K837">
        <v>55</v>
      </c>
      <c r="L837">
        <v>49</v>
      </c>
      <c r="M837">
        <v>55</v>
      </c>
      <c r="N837">
        <v>0.8</v>
      </c>
      <c r="O837">
        <v>-6.29</v>
      </c>
      <c r="P837">
        <v>-11.04</v>
      </c>
      <c r="Q837">
        <v>-0.66455500000000001</v>
      </c>
      <c r="R837" t="s">
        <v>2212</v>
      </c>
      <c r="S837" t="s">
        <v>452</v>
      </c>
      <c r="T837" t="s">
        <v>2633</v>
      </c>
      <c r="U837" t="s">
        <v>23</v>
      </c>
    </row>
    <row r="838" spans="1:21" x14ac:dyDescent="0.55000000000000004">
      <c r="A838" t="s">
        <v>2634</v>
      </c>
      <c r="B838">
        <v>60</v>
      </c>
      <c r="C838">
        <v>71</v>
      </c>
      <c r="D838">
        <f t="shared" si="26"/>
        <v>-15</v>
      </c>
      <c r="E838">
        <f t="shared" si="27"/>
        <v>-4</v>
      </c>
      <c r="F838">
        <v>60</v>
      </c>
      <c r="G838">
        <v>66</v>
      </c>
      <c r="H838">
        <v>1.52</v>
      </c>
      <c r="I838">
        <v>2846</v>
      </c>
      <c r="J838">
        <v>48</v>
      </c>
      <c r="K838">
        <v>58</v>
      </c>
      <c r="L838">
        <v>52</v>
      </c>
      <c r="M838">
        <v>58</v>
      </c>
      <c r="N838">
        <v>2.4</v>
      </c>
      <c r="O838">
        <v>-6.29</v>
      </c>
      <c r="P838">
        <v>-10.210000000000001</v>
      </c>
      <c r="Q838">
        <v>-0.66455500000000001</v>
      </c>
      <c r="R838" t="s">
        <v>2635</v>
      </c>
      <c r="S838" t="s">
        <v>1505</v>
      </c>
      <c r="T838" t="s">
        <v>2636</v>
      </c>
      <c r="U838" t="s">
        <v>23</v>
      </c>
    </row>
    <row r="839" spans="1:21" x14ac:dyDescent="0.55000000000000004">
      <c r="A839" t="s">
        <v>2637</v>
      </c>
      <c r="B839">
        <v>61</v>
      </c>
      <c r="C839">
        <v>67</v>
      </c>
      <c r="D839">
        <f t="shared" si="26"/>
        <v>-14</v>
      </c>
      <c r="E839">
        <f t="shared" si="27"/>
        <v>-8</v>
      </c>
      <c r="F839">
        <v>61</v>
      </c>
      <c r="G839">
        <v>67</v>
      </c>
      <c r="H839">
        <v>1.9</v>
      </c>
      <c r="I839">
        <v>2846</v>
      </c>
      <c r="J839">
        <v>50</v>
      </c>
      <c r="K839">
        <v>56</v>
      </c>
      <c r="L839">
        <v>50</v>
      </c>
      <c r="M839">
        <v>56</v>
      </c>
      <c r="N839">
        <v>0</v>
      </c>
      <c r="O839">
        <v>-6.29</v>
      </c>
      <c r="P839">
        <v>-8.19</v>
      </c>
      <c r="Q839">
        <v>-0.66455500000000001</v>
      </c>
      <c r="R839" t="s">
        <v>940</v>
      </c>
      <c r="S839" t="s">
        <v>614</v>
      </c>
      <c r="T839" t="s">
        <v>2638</v>
      </c>
      <c r="U839" t="s">
        <v>23</v>
      </c>
    </row>
    <row r="840" spans="1:21" x14ac:dyDescent="0.55000000000000004">
      <c r="A840" t="s">
        <v>2639</v>
      </c>
      <c r="B840">
        <v>68</v>
      </c>
      <c r="C840">
        <v>74</v>
      </c>
      <c r="D840">
        <f t="shared" si="26"/>
        <v>-7</v>
      </c>
      <c r="E840">
        <f t="shared" si="27"/>
        <v>-1</v>
      </c>
      <c r="F840">
        <v>68</v>
      </c>
      <c r="G840">
        <v>74</v>
      </c>
      <c r="H840">
        <v>2.02</v>
      </c>
      <c r="I840">
        <v>2846</v>
      </c>
      <c r="J840">
        <v>49</v>
      </c>
      <c r="K840">
        <v>55</v>
      </c>
      <c r="L840">
        <v>49</v>
      </c>
      <c r="M840">
        <v>55</v>
      </c>
      <c r="N840">
        <v>0.01</v>
      </c>
      <c r="O840">
        <v>-6.29</v>
      </c>
      <c r="P840">
        <v>-8.32</v>
      </c>
      <c r="Q840">
        <v>-0.66455500000000001</v>
      </c>
      <c r="R840" t="s">
        <v>2640</v>
      </c>
      <c r="S840" t="s">
        <v>614</v>
      </c>
      <c r="T840" t="s">
        <v>2641</v>
      </c>
      <c r="U840" t="s">
        <v>23</v>
      </c>
    </row>
    <row r="841" spans="1:21" x14ac:dyDescent="0.55000000000000004">
      <c r="A841" t="s">
        <v>2642</v>
      </c>
      <c r="B841">
        <v>60</v>
      </c>
      <c r="C841">
        <v>66</v>
      </c>
      <c r="D841">
        <f t="shared" si="26"/>
        <v>-15</v>
      </c>
      <c r="E841">
        <f t="shared" si="27"/>
        <v>-9</v>
      </c>
      <c r="F841">
        <v>60</v>
      </c>
      <c r="G841">
        <v>66</v>
      </c>
      <c r="H841">
        <v>2.38</v>
      </c>
      <c r="I841">
        <v>2846</v>
      </c>
      <c r="J841">
        <v>50</v>
      </c>
      <c r="K841">
        <v>56</v>
      </c>
      <c r="L841">
        <v>50</v>
      </c>
      <c r="M841">
        <v>56</v>
      </c>
      <c r="N841">
        <v>0</v>
      </c>
      <c r="O841">
        <v>-6.29</v>
      </c>
      <c r="P841">
        <v>-8.67</v>
      </c>
      <c r="Q841">
        <v>-0.66455500000000001</v>
      </c>
      <c r="R841" t="s">
        <v>940</v>
      </c>
      <c r="S841" t="s">
        <v>614</v>
      </c>
      <c r="T841" t="s">
        <v>2643</v>
      </c>
      <c r="U841" t="s">
        <v>23</v>
      </c>
    </row>
    <row r="842" spans="1:21" x14ac:dyDescent="0.55000000000000004">
      <c r="A842" t="s">
        <v>2644</v>
      </c>
      <c r="B842">
        <v>62</v>
      </c>
      <c r="C842">
        <v>69</v>
      </c>
      <c r="D842">
        <f t="shared" si="26"/>
        <v>-13</v>
      </c>
      <c r="E842">
        <f t="shared" si="27"/>
        <v>-6</v>
      </c>
      <c r="F842">
        <v>63</v>
      </c>
      <c r="G842">
        <v>69</v>
      </c>
      <c r="H842">
        <v>2.76</v>
      </c>
      <c r="I842">
        <v>2846</v>
      </c>
      <c r="J842">
        <v>50</v>
      </c>
      <c r="K842">
        <v>57</v>
      </c>
      <c r="L842">
        <v>50</v>
      </c>
      <c r="M842">
        <v>56</v>
      </c>
      <c r="N842">
        <v>0</v>
      </c>
      <c r="O842">
        <v>-6.29</v>
      </c>
      <c r="P842">
        <v>-9.0500000000000007</v>
      </c>
      <c r="Q842">
        <v>-0.66455500000000001</v>
      </c>
      <c r="R842" t="s">
        <v>606</v>
      </c>
      <c r="S842" t="s">
        <v>565</v>
      </c>
      <c r="T842" t="s">
        <v>2645</v>
      </c>
      <c r="U842" t="s">
        <v>23</v>
      </c>
    </row>
    <row r="843" spans="1:21" x14ac:dyDescent="0.55000000000000004">
      <c r="A843" t="s">
        <v>2646</v>
      </c>
      <c r="B843">
        <v>58</v>
      </c>
      <c r="C843">
        <v>65</v>
      </c>
      <c r="D843">
        <f t="shared" si="26"/>
        <v>-17</v>
      </c>
      <c r="E843">
        <f t="shared" si="27"/>
        <v>-10</v>
      </c>
      <c r="F843">
        <v>58</v>
      </c>
      <c r="G843">
        <v>64</v>
      </c>
      <c r="H843">
        <v>3.22</v>
      </c>
      <c r="I843">
        <v>2846</v>
      </c>
      <c r="J843">
        <v>50</v>
      </c>
      <c r="K843">
        <v>57</v>
      </c>
      <c r="L843">
        <v>51</v>
      </c>
      <c r="M843">
        <v>57</v>
      </c>
      <c r="N843">
        <v>0</v>
      </c>
      <c r="O843">
        <v>-6.28</v>
      </c>
      <c r="P843">
        <v>-9.5</v>
      </c>
      <c r="Q843">
        <v>-0.66349800000000003</v>
      </c>
      <c r="R843" t="s">
        <v>714</v>
      </c>
      <c r="S843" t="s">
        <v>565</v>
      </c>
      <c r="T843" t="s">
        <v>2647</v>
      </c>
      <c r="U843" t="s">
        <v>23</v>
      </c>
    </row>
    <row r="844" spans="1:21" x14ac:dyDescent="0.55000000000000004">
      <c r="A844" t="s">
        <v>2648</v>
      </c>
      <c r="B844">
        <v>61</v>
      </c>
      <c r="C844">
        <v>67</v>
      </c>
      <c r="D844">
        <f t="shared" si="26"/>
        <v>-14</v>
      </c>
      <c r="E844">
        <f t="shared" si="27"/>
        <v>-8</v>
      </c>
      <c r="F844">
        <v>61</v>
      </c>
      <c r="G844">
        <v>67</v>
      </c>
      <c r="H844">
        <v>1.67</v>
      </c>
      <c r="I844">
        <v>2846</v>
      </c>
      <c r="J844">
        <v>50</v>
      </c>
      <c r="K844">
        <v>56</v>
      </c>
      <c r="L844">
        <v>50</v>
      </c>
      <c r="M844">
        <v>56</v>
      </c>
      <c r="N844">
        <v>0</v>
      </c>
      <c r="O844">
        <v>-6.28</v>
      </c>
      <c r="P844">
        <v>-7.95</v>
      </c>
      <c r="Q844">
        <v>-0.66349800000000003</v>
      </c>
      <c r="R844" t="s">
        <v>940</v>
      </c>
      <c r="S844" t="s">
        <v>614</v>
      </c>
      <c r="T844" t="s">
        <v>2649</v>
      </c>
      <c r="U844" t="s">
        <v>23</v>
      </c>
    </row>
    <row r="845" spans="1:21" x14ac:dyDescent="0.55000000000000004">
      <c r="A845" t="s">
        <v>2650</v>
      </c>
      <c r="B845">
        <v>20</v>
      </c>
      <c r="C845">
        <v>33</v>
      </c>
      <c r="D845">
        <f t="shared" si="26"/>
        <v>-55</v>
      </c>
      <c r="E845">
        <f t="shared" si="27"/>
        <v>-42</v>
      </c>
      <c r="F845">
        <v>20</v>
      </c>
      <c r="G845">
        <v>26</v>
      </c>
      <c r="H845">
        <v>3.81</v>
      </c>
      <c r="I845">
        <v>2846</v>
      </c>
      <c r="J845">
        <v>14</v>
      </c>
      <c r="K845">
        <v>27</v>
      </c>
      <c r="L845">
        <v>21</v>
      </c>
      <c r="M845">
        <v>27</v>
      </c>
      <c r="N845">
        <v>0.04</v>
      </c>
      <c r="O845">
        <v>-6.27</v>
      </c>
      <c r="P845">
        <v>-10.119999999999999</v>
      </c>
      <c r="Q845">
        <v>-0.66244199999999998</v>
      </c>
      <c r="R845" t="s">
        <v>2651</v>
      </c>
      <c r="S845" t="s">
        <v>244</v>
      </c>
      <c r="T845" t="s">
        <v>2652</v>
      </c>
      <c r="U845" t="s">
        <v>23</v>
      </c>
    </row>
    <row r="846" spans="1:21" x14ac:dyDescent="0.55000000000000004">
      <c r="A846" t="s">
        <v>2653</v>
      </c>
      <c r="B846">
        <v>123</v>
      </c>
      <c r="C846">
        <v>130</v>
      </c>
      <c r="D846">
        <f t="shared" si="26"/>
        <v>48</v>
      </c>
      <c r="E846">
        <f t="shared" si="27"/>
        <v>55</v>
      </c>
      <c r="F846">
        <v>124</v>
      </c>
      <c r="G846">
        <v>130</v>
      </c>
      <c r="H846">
        <v>1.92</v>
      </c>
      <c r="I846">
        <v>2846</v>
      </c>
      <c r="J846">
        <v>50</v>
      </c>
      <c r="K846">
        <v>57</v>
      </c>
      <c r="L846">
        <v>50</v>
      </c>
      <c r="M846">
        <v>56</v>
      </c>
      <c r="N846">
        <v>0</v>
      </c>
      <c r="O846">
        <v>-6.27</v>
      </c>
      <c r="P846">
        <v>-8.19</v>
      </c>
      <c r="Q846">
        <v>-0.66244199999999998</v>
      </c>
      <c r="R846" t="s">
        <v>1605</v>
      </c>
      <c r="S846" t="s">
        <v>565</v>
      </c>
      <c r="T846" t="s">
        <v>2654</v>
      </c>
      <c r="U846" t="s">
        <v>23</v>
      </c>
    </row>
    <row r="847" spans="1:21" x14ac:dyDescent="0.55000000000000004">
      <c r="A847" t="s">
        <v>2655</v>
      </c>
      <c r="B847">
        <v>67</v>
      </c>
      <c r="C847">
        <v>82</v>
      </c>
      <c r="D847">
        <f t="shared" si="26"/>
        <v>-8</v>
      </c>
      <c r="E847">
        <f t="shared" si="27"/>
        <v>7</v>
      </c>
      <c r="F847">
        <v>76</v>
      </c>
      <c r="G847">
        <v>82</v>
      </c>
      <c r="H847">
        <v>1.02</v>
      </c>
      <c r="I847">
        <v>2846</v>
      </c>
      <c r="J847">
        <v>15</v>
      </c>
      <c r="K847">
        <v>29</v>
      </c>
      <c r="L847">
        <v>15</v>
      </c>
      <c r="M847">
        <v>21</v>
      </c>
      <c r="N847">
        <v>0.81</v>
      </c>
      <c r="O847">
        <v>-6.27</v>
      </c>
      <c r="P847">
        <v>-8.1</v>
      </c>
      <c r="Q847">
        <v>-0.66244199999999998</v>
      </c>
      <c r="R847" t="s">
        <v>2656</v>
      </c>
      <c r="S847" t="s">
        <v>2657</v>
      </c>
      <c r="T847" t="s">
        <v>2658</v>
      </c>
      <c r="U847" t="s">
        <v>23</v>
      </c>
    </row>
    <row r="848" spans="1:21" x14ac:dyDescent="0.55000000000000004">
      <c r="A848" t="s">
        <v>2659</v>
      </c>
      <c r="B848">
        <v>126</v>
      </c>
      <c r="C848">
        <v>133</v>
      </c>
      <c r="D848">
        <f t="shared" si="26"/>
        <v>51</v>
      </c>
      <c r="E848">
        <f t="shared" si="27"/>
        <v>58</v>
      </c>
      <c r="F848">
        <v>126</v>
      </c>
      <c r="G848">
        <v>132</v>
      </c>
      <c r="H848">
        <v>2.61</v>
      </c>
      <c r="I848">
        <v>2846</v>
      </c>
      <c r="J848">
        <v>50</v>
      </c>
      <c r="K848">
        <v>57</v>
      </c>
      <c r="L848">
        <v>51</v>
      </c>
      <c r="M848">
        <v>57</v>
      </c>
      <c r="N848">
        <v>0</v>
      </c>
      <c r="O848">
        <v>-6.27</v>
      </c>
      <c r="P848">
        <v>-8.8800000000000008</v>
      </c>
      <c r="Q848">
        <v>-0.66244199999999998</v>
      </c>
      <c r="R848" t="s">
        <v>1899</v>
      </c>
      <c r="S848" t="s">
        <v>565</v>
      </c>
      <c r="T848" t="s">
        <v>2660</v>
      </c>
      <c r="U848" t="s">
        <v>23</v>
      </c>
    </row>
    <row r="849" spans="1:21" x14ac:dyDescent="0.55000000000000004">
      <c r="A849" t="s">
        <v>2661</v>
      </c>
      <c r="B849">
        <v>47</v>
      </c>
      <c r="C849">
        <v>57</v>
      </c>
      <c r="D849">
        <f t="shared" si="26"/>
        <v>-28</v>
      </c>
      <c r="E849">
        <f t="shared" si="27"/>
        <v>-18</v>
      </c>
      <c r="F849">
        <v>51</v>
      </c>
      <c r="G849">
        <v>57</v>
      </c>
      <c r="H849">
        <v>0.02</v>
      </c>
      <c r="I849">
        <v>2846</v>
      </c>
      <c r="J849">
        <v>15</v>
      </c>
      <c r="K849">
        <v>25</v>
      </c>
      <c r="L849">
        <v>15</v>
      </c>
      <c r="M849">
        <v>21</v>
      </c>
      <c r="N849">
        <v>0.02</v>
      </c>
      <c r="O849">
        <v>-6.26</v>
      </c>
      <c r="P849">
        <v>-6.3</v>
      </c>
      <c r="Q849">
        <v>-0.661385</v>
      </c>
      <c r="R849" t="s">
        <v>2662</v>
      </c>
      <c r="S849" t="s">
        <v>114</v>
      </c>
      <c r="T849" t="s">
        <v>2663</v>
      </c>
      <c r="U849" t="s">
        <v>23</v>
      </c>
    </row>
    <row r="850" spans="1:21" x14ac:dyDescent="0.55000000000000004">
      <c r="A850" t="s">
        <v>2664</v>
      </c>
      <c r="B850">
        <v>16</v>
      </c>
      <c r="C850">
        <v>23</v>
      </c>
      <c r="D850">
        <f t="shared" si="26"/>
        <v>-59</v>
      </c>
      <c r="E850">
        <f t="shared" si="27"/>
        <v>-52</v>
      </c>
      <c r="F850">
        <v>16</v>
      </c>
      <c r="G850">
        <v>22</v>
      </c>
      <c r="H850">
        <v>0.92</v>
      </c>
      <c r="I850">
        <v>2846</v>
      </c>
      <c r="J850">
        <v>12</v>
      </c>
      <c r="K850">
        <v>19</v>
      </c>
      <c r="L850">
        <v>13</v>
      </c>
      <c r="M850">
        <v>19</v>
      </c>
      <c r="N850">
        <v>0.01</v>
      </c>
      <c r="O850">
        <v>-6.26</v>
      </c>
      <c r="P850">
        <v>-7.19</v>
      </c>
      <c r="Q850">
        <v>-0.661385</v>
      </c>
      <c r="R850" t="s">
        <v>1373</v>
      </c>
      <c r="S850" t="s">
        <v>565</v>
      </c>
      <c r="T850" t="s">
        <v>2665</v>
      </c>
      <c r="U850" t="s">
        <v>23</v>
      </c>
    </row>
    <row r="851" spans="1:21" x14ac:dyDescent="0.55000000000000004">
      <c r="A851" t="s">
        <v>2666</v>
      </c>
      <c r="B851">
        <v>62</v>
      </c>
      <c r="C851">
        <v>68</v>
      </c>
      <c r="D851">
        <f t="shared" si="26"/>
        <v>-13</v>
      </c>
      <c r="E851">
        <f t="shared" si="27"/>
        <v>-7</v>
      </c>
      <c r="F851">
        <v>62</v>
      </c>
      <c r="G851">
        <v>68</v>
      </c>
      <c r="H851">
        <v>0.27</v>
      </c>
      <c r="I851">
        <v>2846</v>
      </c>
      <c r="J851">
        <v>13</v>
      </c>
      <c r="K851">
        <v>19</v>
      </c>
      <c r="L851">
        <v>13</v>
      </c>
      <c r="M851">
        <v>19</v>
      </c>
      <c r="N851">
        <v>0.01</v>
      </c>
      <c r="O851">
        <v>-6.26</v>
      </c>
      <c r="P851">
        <v>-6.54</v>
      </c>
      <c r="Q851">
        <v>-0.661385</v>
      </c>
      <c r="R851" t="s">
        <v>2667</v>
      </c>
      <c r="S851" t="s">
        <v>614</v>
      </c>
      <c r="T851" t="s">
        <v>2668</v>
      </c>
      <c r="U851" t="s">
        <v>23</v>
      </c>
    </row>
    <row r="852" spans="1:21" x14ac:dyDescent="0.55000000000000004">
      <c r="A852" t="s">
        <v>2669</v>
      </c>
      <c r="B852">
        <v>60</v>
      </c>
      <c r="C852">
        <v>66</v>
      </c>
      <c r="D852">
        <f t="shared" si="26"/>
        <v>-15</v>
      </c>
      <c r="E852">
        <f t="shared" si="27"/>
        <v>-9</v>
      </c>
      <c r="F852">
        <v>60</v>
      </c>
      <c r="G852">
        <v>66</v>
      </c>
      <c r="H852">
        <v>0.57999999999999996</v>
      </c>
      <c r="I852">
        <v>2846</v>
      </c>
      <c r="J852">
        <v>50</v>
      </c>
      <c r="K852">
        <v>56</v>
      </c>
      <c r="L852">
        <v>50</v>
      </c>
      <c r="M852">
        <v>56</v>
      </c>
      <c r="N852">
        <v>0</v>
      </c>
      <c r="O852">
        <v>-6.25</v>
      </c>
      <c r="P852">
        <v>-6.83</v>
      </c>
      <c r="Q852">
        <v>-0.66032900000000005</v>
      </c>
      <c r="R852" t="s">
        <v>2263</v>
      </c>
      <c r="S852" t="s">
        <v>614</v>
      </c>
      <c r="T852" t="s">
        <v>2670</v>
      </c>
      <c r="U852" t="s">
        <v>23</v>
      </c>
    </row>
    <row r="853" spans="1:21" x14ac:dyDescent="0.55000000000000004">
      <c r="A853" t="s">
        <v>2671</v>
      </c>
      <c r="B853">
        <v>57</v>
      </c>
      <c r="C853">
        <v>64</v>
      </c>
      <c r="D853">
        <f t="shared" si="26"/>
        <v>-18</v>
      </c>
      <c r="E853">
        <f t="shared" si="27"/>
        <v>-11</v>
      </c>
      <c r="F853">
        <v>58</v>
      </c>
      <c r="G853">
        <v>64</v>
      </c>
      <c r="H853">
        <v>1.33</v>
      </c>
      <c r="I853">
        <v>2846</v>
      </c>
      <c r="J853">
        <v>13</v>
      </c>
      <c r="K853">
        <v>20</v>
      </c>
      <c r="L853">
        <v>13</v>
      </c>
      <c r="M853">
        <v>19</v>
      </c>
      <c r="N853">
        <v>0.01</v>
      </c>
      <c r="O853">
        <v>-6.24</v>
      </c>
      <c r="P853">
        <v>-7.58</v>
      </c>
      <c r="Q853">
        <v>-0.65927199999999997</v>
      </c>
      <c r="R853" t="s">
        <v>2672</v>
      </c>
      <c r="S853" t="s">
        <v>565</v>
      </c>
      <c r="T853" t="s">
        <v>2673</v>
      </c>
      <c r="U853" t="s">
        <v>23</v>
      </c>
    </row>
    <row r="854" spans="1:21" x14ac:dyDescent="0.55000000000000004">
      <c r="A854" t="s">
        <v>2674</v>
      </c>
      <c r="B854">
        <v>99</v>
      </c>
      <c r="C854">
        <v>124</v>
      </c>
      <c r="D854">
        <f t="shared" si="26"/>
        <v>24</v>
      </c>
      <c r="E854">
        <f t="shared" si="27"/>
        <v>49</v>
      </c>
      <c r="F854">
        <v>102</v>
      </c>
      <c r="G854">
        <v>108</v>
      </c>
      <c r="H854">
        <v>7.44</v>
      </c>
      <c r="I854">
        <v>2846</v>
      </c>
      <c r="J854">
        <v>1</v>
      </c>
      <c r="K854">
        <v>23</v>
      </c>
      <c r="L854">
        <v>14</v>
      </c>
      <c r="M854">
        <v>20</v>
      </c>
      <c r="N854">
        <v>0.02</v>
      </c>
      <c r="O854">
        <v>-6.24</v>
      </c>
      <c r="P854">
        <v>-13.7</v>
      </c>
      <c r="Q854">
        <v>-0.65927199999999997</v>
      </c>
      <c r="R854" t="s">
        <v>2675</v>
      </c>
      <c r="S854" t="s">
        <v>2676</v>
      </c>
      <c r="T854" t="s">
        <v>2677</v>
      </c>
      <c r="U854" t="s">
        <v>23</v>
      </c>
    </row>
    <row r="855" spans="1:21" x14ac:dyDescent="0.55000000000000004">
      <c r="A855" t="s">
        <v>2678</v>
      </c>
      <c r="B855">
        <v>62</v>
      </c>
      <c r="C855">
        <v>73</v>
      </c>
      <c r="D855">
        <f t="shared" si="26"/>
        <v>-13</v>
      </c>
      <c r="E855">
        <f t="shared" si="27"/>
        <v>-2</v>
      </c>
      <c r="F855">
        <v>64</v>
      </c>
      <c r="G855">
        <v>70</v>
      </c>
      <c r="H855">
        <v>2.57</v>
      </c>
      <c r="I855">
        <v>2846</v>
      </c>
      <c r="J855">
        <v>17</v>
      </c>
      <c r="K855">
        <v>28</v>
      </c>
      <c r="L855">
        <v>20</v>
      </c>
      <c r="M855">
        <v>26</v>
      </c>
      <c r="N855">
        <v>0.04</v>
      </c>
      <c r="O855">
        <v>-6.24</v>
      </c>
      <c r="P855">
        <v>-8.85</v>
      </c>
      <c r="Q855">
        <v>-0.65927199999999997</v>
      </c>
      <c r="R855" t="s">
        <v>2679</v>
      </c>
      <c r="S855" t="s">
        <v>130</v>
      </c>
      <c r="T855" t="s">
        <v>2680</v>
      </c>
      <c r="U855" t="s">
        <v>23</v>
      </c>
    </row>
    <row r="856" spans="1:21" x14ac:dyDescent="0.55000000000000004">
      <c r="A856" t="s">
        <v>2681</v>
      </c>
      <c r="B856">
        <v>93</v>
      </c>
      <c r="C856">
        <v>103</v>
      </c>
      <c r="D856">
        <f t="shared" si="26"/>
        <v>18</v>
      </c>
      <c r="E856">
        <f t="shared" si="27"/>
        <v>28</v>
      </c>
      <c r="F856">
        <v>96</v>
      </c>
      <c r="G856">
        <v>102</v>
      </c>
      <c r="H856">
        <v>1.17</v>
      </c>
      <c r="I856">
        <v>2846</v>
      </c>
      <c r="J856">
        <v>19</v>
      </c>
      <c r="K856">
        <v>29</v>
      </c>
      <c r="L856">
        <v>20</v>
      </c>
      <c r="M856">
        <v>26</v>
      </c>
      <c r="N856">
        <v>0.8</v>
      </c>
      <c r="O856">
        <v>-6.24</v>
      </c>
      <c r="P856">
        <v>-8.2100000000000009</v>
      </c>
      <c r="Q856">
        <v>-0.65927199999999997</v>
      </c>
      <c r="R856" t="s">
        <v>2682</v>
      </c>
      <c r="S856" t="s">
        <v>114</v>
      </c>
      <c r="T856" t="s">
        <v>2683</v>
      </c>
      <c r="U856" t="s">
        <v>23</v>
      </c>
    </row>
    <row r="857" spans="1:21" x14ac:dyDescent="0.55000000000000004">
      <c r="A857" t="s">
        <v>2684</v>
      </c>
      <c r="B857">
        <v>19</v>
      </c>
      <c r="C857">
        <v>31</v>
      </c>
      <c r="D857">
        <f t="shared" si="26"/>
        <v>-56</v>
      </c>
      <c r="E857">
        <f t="shared" si="27"/>
        <v>-44</v>
      </c>
      <c r="F857">
        <v>22</v>
      </c>
      <c r="G857">
        <v>28</v>
      </c>
      <c r="H857">
        <v>3.72</v>
      </c>
      <c r="I857">
        <v>2846</v>
      </c>
      <c r="J857">
        <v>10</v>
      </c>
      <c r="K857">
        <v>22</v>
      </c>
      <c r="L857">
        <v>13</v>
      </c>
      <c r="M857">
        <v>19</v>
      </c>
      <c r="N857">
        <v>0.02</v>
      </c>
      <c r="O857">
        <v>-6.24</v>
      </c>
      <c r="P857">
        <v>-9.98</v>
      </c>
      <c r="Q857">
        <v>-0.65927199999999997</v>
      </c>
      <c r="R857" t="s">
        <v>2685</v>
      </c>
      <c r="S857" t="s">
        <v>561</v>
      </c>
      <c r="T857" t="s">
        <v>2686</v>
      </c>
      <c r="U857" t="s">
        <v>23</v>
      </c>
    </row>
    <row r="858" spans="1:21" x14ac:dyDescent="0.55000000000000004">
      <c r="A858" t="s">
        <v>2687</v>
      </c>
      <c r="B858">
        <v>59</v>
      </c>
      <c r="C858">
        <v>66</v>
      </c>
      <c r="D858">
        <f t="shared" si="26"/>
        <v>-16</v>
      </c>
      <c r="E858">
        <f t="shared" si="27"/>
        <v>-9</v>
      </c>
      <c r="F858">
        <v>60</v>
      </c>
      <c r="G858">
        <v>66</v>
      </c>
      <c r="H858">
        <v>3.08</v>
      </c>
      <c r="I858">
        <v>2846</v>
      </c>
      <c r="J858">
        <v>50</v>
      </c>
      <c r="K858">
        <v>57</v>
      </c>
      <c r="L858">
        <v>50</v>
      </c>
      <c r="M858">
        <v>56</v>
      </c>
      <c r="N858">
        <v>0</v>
      </c>
      <c r="O858">
        <v>-6.24</v>
      </c>
      <c r="P858">
        <v>-9.32</v>
      </c>
      <c r="Q858">
        <v>-0.65927199999999997</v>
      </c>
      <c r="R858" t="s">
        <v>606</v>
      </c>
      <c r="S858" t="s">
        <v>565</v>
      </c>
      <c r="T858" t="s">
        <v>2688</v>
      </c>
      <c r="U858" t="s">
        <v>23</v>
      </c>
    </row>
    <row r="859" spans="1:21" x14ac:dyDescent="0.55000000000000004">
      <c r="A859" t="s">
        <v>2689</v>
      </c>
      <c r="B859">
        <v>60</v>
      </c>
      <c r="C859">
        <v>66</v>
      </c>
      <c r="D859">
        <f t="shared" si="26"/>
        <v>-15</v>
      </c>
      <c r="E859">
        <f t="shared" si="27"/>
        <v>-9</v>
      </c>
      <c r="F859">
        <v>60</v>
      </c>
      <c r="G859">
        <v>66</v>
      </c>
      <c r="H859">
        <v>2.48</v>
      </c>
      <c r="I859">
        <v>2846</v>
      </c>
      <c r="J859">
        <v>50</v>
      </c>
      <c r="K859">
        <v>56</v>
      </c>
      <c r="L859">
        <v>50</v>
      </c>
      <c r="M859">
        <v>56</v>
      </c>
      <c r="N859">
        <v>0</v>
      </c>
      <c r="O859">
        <v>-6.24</v>
      </c>
      <c r="P859">
        <v>-8.7200000000000006</v>
      </c>
      <c r="Q859">
        <v>-0.65927199999999997</v>
      </c>
      <c r="R859" t="s">
        <v>663</v>
      </c>
      <c r="S859" t="s">
        <v>614</v>
      </c>
      <c r="T859" t="s">
        <v>2690</v>
      </c>
      <c r="U859" t="s">
        <v>23</v>
      </c>
    </row>
    <row r="860" spans="1:21" x14ac:dyDescent="0.55000000000000004">
      <c r="A860" t="s">
        <v>2691</v>
      </c>
      <c r="B860">
        <v>52</v>
      </c>
      <c r="C860">
        <v>69</v>
      </c>
      <c r="D860">
        <f t="shared" si="26"/>
        <v>-23</v>
      </c>
      <c r="E860">
        <f t="shared" si="27"/>
        <v>-6</v>
      </c>
      <c r="F860">
        <v>52</v>
      </c>
      <c r="G860">
        <v>58</v>
      </c>
      <c r="H860">
        <v>3.08</v>
      </c>
      <c r="I860">
        <v>2846</v>
      </c>
      <c r="J860">
        <v>13</v>
      </c>
      <c r="K860">
        <v>26</v>
      </c>
      <c r="L860">
        <v>20</v>
      </c>
      <c r="M860">
        <v>26</v>
      </c>
      <c r="N860">
        <v>0.02</v>
      </c>
      <c r="O860">
        <v>-6.23</v>
      </c>
      <c r="P860">
        <v>-9.33</v>
      </c>
      <c r="Q860">
        <v>-0.65821600000000002</v>
      </c>
      <c r="R860" t="s">
        <v>2692</v>
      </c>
      <c r="S860" t="s">
        <v>744</v>
      </c>
      <c r="T860" t="s">
        <v>2693</v>
      </c>
      <c r="U860" t="s">
        <v>23</v>
      </c>
    </row>
    <row r="861" spans="1:21" x14ac:dyDescent="0.55000000000000004">
      <c r="A861" t="s">
        <v>2694</v>
      </c>
      <c r="B861">
        <v>136</v>
      </c>
      <c r="C861">
        <v>149</v>
      </c>
      <c r="D861">
        <f t="shared" si="26"/>
        <v>61</v>
      </c>
      <c r="E861">
        <f t="shared" si="27"/>
        <v>74</v>
      </c>
      <c r="F861">
        <v>143</v>
      </c>
      <c r="G861">
        <v>149</v>
      </c>
      <c r="H861">
        <v>0.85</v>
      </c>
      <c r="I861">
        <v>2846</v>
      </c>
      <c r="J861">
        <v>14</v>
      </c>
      <c r="K861">
        <v>26</v>
      </c>
      <c r="L861">
        <v>14</v>
      </c>
      <c r="M861">
        <v>20</v>
      </c>
      <c r="N861">
        <v>0.02</v>
      </c>
      <c r="O861">
        <v>-6.23</v>
      </c>
      <c r="P861">
        <v>-7.1</v>
      </c>
      <c r="Q861">
        <v>-0.65821600000000002</v>
      </c>
      <c r="R861" t="s">
        <v>2695</v>
      </c>
      <c r="S861" t="s">
        <v>2613</v>
      </c>
      <c r="T861" t="s">
        <v>2696</v>
      </c>
      <c r="U861" t="s">
        <v>23</v>
      </c>
    </row>
    <row r="862" spans="1:21" x14ac:dyDescent="0.55000000000000004">
      <c r="A862" t="s">
        <v>2697</v>
      </c>
      <c r="B862">
        <v>62</v>
      </c>
      <c r="C862">
        <v>68</v>
      </c>
      <c r="D862">
        <f t="shared" si="26"/>
        <v>-13</v>
      </c>
      <c r="E862">
        <f t="shared" si="27"/>
        <v>-7</v>
      </c>
      <c r="F862">
        <v>62</v>
      </c>
      <c r="G862">
        <v>68</v>
      </c>
      <c r="H862">
        <v>2.41</v>
      </c>
      <c r="I862">
        <v>2846</v>
      </c>
      <c r="J862">
        <v>49</v>
      </c>
      <c r="K862">
        <v>55</v>
      </c>
      <c r="L862">
        <v>49</v>
      </c>
      <c r="M862">
        <v>55</v>
      </c>
      <c r="N862">
        <v>0.01</v>
      </c>
      <c r="O862">
        <v>-6.23</v>
      </c>
      <c r="P862">
        <v>-8.65</v>
      </c>
      <c r="Q862">
        <v>-0.65821600000000002</v>
      </c>
      <c r="R862" t="s">
        <v>1102</v>
      </c>
      <c r="S862" t="s">
        <v>614</v>
      </c>
      <c r="T862" t="s">
        <v>2698</v>
      </c>
      <c r="U862" t="s">
        <v>23</v>
      </c>
    </row>
    <row r="863" spans="1:21" x14ac:dyDescent="0.55000000000000004">
      <c r="A863" t="s">
        <v>2699</v>
      </c>
      <c r="B863">
        <v>71</v>
      </c>
      <c r="C863">
        <v>79</v>
      </c>
      <c r="D863">
        <f t="shared" si="26"/>
        <v>-4</v>
      </c>
      <c r="E863">
        <f t="shared" si="27"/>
        <v>4</v>
      </c>
      <c r="F863">
        <v>71</v>
      </c>
      <c r="G863">
        <v>77</v>
      </c>
      <c r="H863">
        <v>7.0000000000000007E-2</v>
      </c>
      <c r="I863">
        <v>2846</v>
      </c>
      <c r="J863">
        <v>18</v>
      </c>
      <c r="K863">
        <v>26</v>
      </c>
      <c r="L863">
        <v>20</v>
      </c>
      <c r="M863">
        <v>26</v>
      </c>
      <c r="N863">
        <v>0.01</v>
      </c>
      <c r="O863">
        <v>-6.22</v>
      </c>
      <c r="P863">
        <v>-6.3</v>
      </c>
      <c r="Q863">
        <v>-0.65715900000000005</v>
      </c>
      <c r="R863" t="s">
        <v>2428</v>
      </c>
      <c r="S863" t="s">
        <v>452</v>
      </c>
      <c r="T863" t="s">
        <v>2700</v>
      </c>
      <c r="U863" t="s">
        <v>23</v>
      </c>
    </row>
    <row r="864" spans="1:21" x14ac:dyDescent="0.55000000000000004">
      <c r="A864" t="s">
        <v>2701</v>
      </c>
      <c r="B864">
        <v>57</v>
      </c>
      <c r="C864">
        <v>63</v>
      </c>
      <c r="D864">
        <f t="shared" si="26"/>
        <v>-18</v>
      </c>
      <c r="E864">
        <f t="shared" si="27"/>
        <v>-12</v>
      </c>
      <c r="F864">
        <v>57</v>
      </c>
      <c r="G864">
        <v>63</v>
      </c>
      <c r="H864">
        <v>2.62</v>
      </c>
      <c r="I864">
        <v>2846</v>
      </c>
      <c r="J864">
        <v>49</v>
      </c>
      <c r="K864">
        <v>55</v>
      </c>
      <c r="L864">
        <v>49</v>
      </c>
      <c r="M864">
        <v>55</v>
      </c>
      <c r="N864">
        <v>0.01</v>
      </c>
      <c r="O864">
        <v>-6.22</v>
      </c>
      <c r="P864">
        <v>-8.85</v>
      </c>
      <c r="Q864">
        <v>-0.65715900000000005</v>
      </c>
      <c r="R864" t="s">
        <v>1492</v>
      </c>
      <c r="S864" t="s">
        <v>614</v>
      </c>
      <c r="T864" t="s">
        <v>2702</v>
      </c>
      <c r="U864" t="s">
        <v>23</v>
      </c>
    </row>
    <row r="865" spans="1:21" x14ac:dyDescent="0.55000000000000004">
      <c r="A865" t="s">
        <v>2703</v>
      </c>
      <c r="B865">
        <v>1</v>
      </c>
      <c r="C865">
        <v>14</v>
      </c>
      <c r="D865">
        <f t="shared" si="26"/>
        <v>-74</v>
      </c>
      <c r="E865">
        <f t="shared" si="27"/>
        <v>-61</v>
      </c>
      <c r="F865">
        <v>8</v>
      </c>
      <c r="G865">
        <v>14</v>
      </c>
      <c r="H865">
        <v>0.71</v>
      </c>
      <c r="I865">
        <v>2846</v>
      </c>
      <c r="J865">
        <v>15</v>
      </c>
      <c r="K865">
        <v>27</v>
      </c>
      <c r="L865">
        <v>15</v>
      </c>
      <c r="M865">
        <v>21</v>
      </c>
      <c r="N865">
        <v>0.04</v>
      </c>
      <c r="O865">
        <v>-6.22</v>
      </c>
      <c r="P865">
        <v>-6.97</v>
      </c>
      <c r="Q865">
        <v>-0.65715900000000005</v>
      </c>
      <c r="R865" t="s">
        <v>2704</v>
      </c>
      <c r="S865" t="s">
        <v>1554</v>
      </c>
      <c r="T865" t="s">
        <v>2705</v>
      </c>
      <c r="U865" t="s">
        <v>23</v>
      </c>
    </row>
    <row r="866" spans="1:21" x14ac:dyDescent="0.55000000000000004">
      <c r="A866" t="s">
        <v>2706</v>
      </c>
      <c r="B866">
        <v>60</v>
      </c>
      <c r="C866">
        <v>68</v>
      </c>
      <c r="D866">
        <f t="shared" si="26"/>
        <v>-15</v>
      </c>
      <c r="E866">
        <f t="shared" si="27"/>
        <v>-7</v>
      </c>
      <c r="F866">
        <v>61</v>
      </c>
      <c r="G866">
        <v>67</v>
      </c>
      <c r="H866">
        <v>2.0499999999999998</v>
      </c>
      <c r="I866">
        <v>2846</v>
      </c>
      <c r="J866">
        <v>12</v>
      </c>
      <c r="K866">
        <v>20</v>
      </c>
      <c r="L866">
        <v>13</v>
      </c>
      <c r="M866">
        <v>19</v>
      </c>
      <c r="N866">
        <v>0.01</v>
      </c>
      <c r="O866">
        <v>-6.22</v>
      </c>
      <c r="P866">
        <v>-8.2799999999999994</v>
      </c>
      <c r="Q866">
        <v>-0.65715900000000005</v>
      </c>
      <c r="R866" t="s">
        <v>2707</v>
      </c>
      <c r="S866" t="s">
        <v>452</v>
      </c>
      <c r="T866" t="s">
        <v>2708</v>
      </c>
      <c r="U866" t="s">
        <v>23</v>
      </c>
    </row>
    <row r="867" spans="1:21" x14ac:dyDescent="0.55000000000000004">
      <c r="A867" t="s">
        <v>2709</v>
      </c>
      <c r="B867">
        <v>43</v>
      </c>
      <c r="C867">
        <v>57</v>
      </c>
      <c r="D867">
        <f t="shared" si="26"/>
        <v>-32</v>
      </c>
      <c r="E867">
        <f t="shared" si="27"/>
        <v>-18</v>
      </c>
      <c r="F867">
        <v>43</v>
      </c>
      <c r="G867">
        <v>49</v>
      </c>
      <c r="H867">
        <v>1.1599999999999999</v>
      </c>
      <c r="I867">
        <v>2846</v>
      </c>
      <c r="J867">
        <v>4</v>
      </c>
      <c r="K867">
        <v>22</v>
      </c>
      <c r="L867">
        <v>16</v>
      </c>
      <c r="M867">
        <v>22</v>
      </c>
      <c r="N867">
        <v>0.02</v>
      </c>
      <c r="O867">
        <v>-6.22</v>
      </c>
      <c r="P867">
        <v>-7.4</v>
      </c>
      <c r="Q867">
        <v>-0.65715900000000005</v>
      </c>
      <c r="R867" t="s">
        <v>2710</v>
      </c>
      <c r="S867" t="s">
        <v>2711</v>
      </c>
      <c r="T867" t="s">
        <v>2712</v>
      </c>
      <c r="U867" t="s">
        <v>23</v>
      </c>
    </row>
    <row r="868" spans="1:21" x14ac:dyDescent="0.55000000000000004">
      <c r="A868" t="s">
        <v>2713</v>
      </c>
      <c r="B868">
        <v>53</v>
      </c>
      <c r="C868">
        <v>67</v>
      </c>
      <c r="D868">
        <f t="shared" si="26"/>
        <v>-22</v>
      </c>
      <c r="E868">
        <f t="shared" si="27"/>
        <v>-8</v>
      </c>
      <c r="F868">
        <v>61</v>
      </c>
      <c r="G868">
        <v>67</v>
      </c>
      <c r="H868">
        <v>3.33</v>
      </c>
      <c r="I868">
        <v>2846</v>
      </c>
      <c r="J868">
        <v>3</v>
      </c>
      <c r="K868">
        <v>22</v>
      </c>
      <c r="L868">
        <v>3</v>
      </c>
      <c r="M868">
        <v>9</v>
      </c>
      <c r="N868">
        <v>0.02</v>
      </c>
      <c r="O868">
        <v>-6.22</v>
      </c>
      <c r="P868">
        <v>-9.57</v>
      </c>
      <c r="Q868">
        <v>-0.65715900000000005</v>
      </c>
      <c r="R868" t="s">
        <v>2714</v>
      </c>
      <c r="S868" t="s">
        <v>2715</v>
      </c>
      <c r="T868" t="s">
        <v>2716</v>
      </c>
      <c r="U868" t="s">
        <v>23</v>
      </c>
    </row>
    <row r="869" spans="1:21" x14ac:dyDescent="0.55000000000000004">
      <c r="A869" t="s">
        <v>2717</v>
      </c>
      <c r="B869">
        <v>59</v>
      </c>
      <c r="C869">
        <v>66</v>
      </c>
      <c r="D869">
        <f t="shared" si="26"/>
        <v>-16</v>
      </c>
      <c r="E869">
        <f t="shared" si="27"/>
        <v>-9</v>
      </c>
      <c r="F869">
        <v>59</v>
      </c>
      <c r="G869">
        <v>65</v>
      </c>
      <c r="H869">
        <v>0.84</v>
      </c>
      <c r="I869">
        <v>2846</v>
      </c>
      <c r="J869">
        <v>12</v>
      </c>
      <c r="K869">
        <v>19</v>
      </c>
      <c r="L869">
        <v>13</v>
      </c>
      <c r="M869">
        <v>19</v>
      </c>
      <c r="N869">
        <v>0.01</v>
      </c>
      <c r="O869">
        <v>-6.21</v>
      </c>
      <c r="P869">
        <v>-7.06</v>
      </c>
      <c r="Q869">
        <v>-0.65610299999999999</v>
      </c>
      <c r="R869" t="s">
        <v>1373</v>
      </c>
      <c r="S869" t="s">
        <v>565</v>
      </c>
      <c r="T869" t="s">
        <v>2718</v>
      </c>
      <c r="U869" t="s">
        <v>23</v>
      </c>
    </row>
    <row r="870" spans="1:21" x14ac:dyDescent="0.55000000000000004">
      <c r="A870" t="s">
        <v>2719</v>
      </c>
      <c r="B870">
        <v>67</v>
      </c>
      <c r="C870">
        <v>73</v>
      </c>
      <c r="D870">
        <f t="shared" si="26"/>
        <v>-8</v>
      </c>
      <c r="E870">
        <f t="shared" si="27"/>
        <v>-2</v>
      </c>
      <c r="F870">
        <v>67</v>
      </c>
      <c r="G870">
        <v>73</v>
      </c>
      <c r="H870">
        <v>2.2999999999999998</v>
      </c>
      <c r="I870">
        <v>2846</v>
      </c>
      <c r="J870">
        <v>49</v>
      </c>
      <c r="K870">
        <v>55</v>
      </c>
      <c r="L870">
        <v>49</v>
      </c>
      <c r="M870">
        <v>55</v>
      </c>
      <c r="N870">
        <v>0.01</v>
      </c>
      <c r="O870">
        <v>-6.21</v>
      </c>
      <c r="P870">
        <v>-8.52</v>
      </c>
      <c r="Q870">
        <v>-0.65610299999999999</v>
      </c>
      <c r="R870" t="s">
        <v>1492</v>
      </c>
      <c r="S870" t="s">
        <v>614</v>
      </c>
      <c r="T870" t="s">
        <v>2720</v>
      </c>
      <c r="U870" t="s">
        <v>23</v>
      </c>
    </row>
    <row r="871" spans="1:21" x14ac:dyDescent="0.55000000000000004">
      <c r="A871" t="s">
        <v>2721</v>
      </c>
      <c r="B871">
        <v>60</v>
      </c>
      <c r="C871">
        <v>66</v>
      </c>
      <c r="D871">
        <f t="shared" si="26"/>
        <v>-15</v>
      </c>
      <c r="E871">
        <f t="shared" si="27"/>
        <v>-9</v>
      </c>
      <c r="F871">
        <v>60</v>
      </c>
      <c r="G871">
        <v>66</v>
      </c>
      <c r="H871">
        <v>1.85</v>
      </c>
      <c r="I871">
        <v>2846</v>
      </c>
      <c r="J871">
        <v>49</v>
      </c>
      <c r="K871">
        <v>55</v>
      </c>
      <c r="L871">
        <v>49</v>
      </c>
      <c r="M871">
        <v>55</v>
      </c>
      <c r="N871">
        <v>0.01</v>
      </c>
      <c r="O871">
        <v>-6.21</v>
      </c>
      <c r="P871">
        <v>-8.07</v>
      </c>
      <c r="Q871">
        <v>-0.65610299999999999</v>
      </c>
      <c r="R871" t="s">
        <v>1102</v>
      </c>
      <c r="S871" t="s">
        <v>614</v>
      </c>
      <c r="T871" t="s">
        <v>2722</v>
      </c>
      <c r="U871" t="s">
        <v>23</v>
      </c>
    </row>
    <row r="872" spans="1:21" x14ac:dyDescent="0.55000000000000004">
      <c r="A872" t="s">
        <v>2723</v>
      </c>
      <c r="B872">
        <v>62</v>
      </c>
      <c r="C872">
        <v>70</v>
      </c>
      <c r="D872">
        <f t="shared" si="26"/>
        <v>-13</v>
      </c>
      <c r="E872">
        <f t="shared" si="27"/>
        <v>-5</v>
      </c>
      <c r="F872">
        <v>64</v>
      </c>
      <c r="G872">
        <v>70</v>
      </c>
      <c r="H872">
        <v>2.4900000000000002</v>
      </c>
      <c r="I872">
        <v>2846</v>
      </c>
      <c r="J872">
        <v>51</v>
      </c>
      <c r="K872">
        <v>59</v>
      </c>
      <c r="L872">
        <v>51</v>
      </c>
      <c r="M872">
        <v>57</v>
      </c>
      <c r="N872">
        <v>4.03</v>
      </c>
      <c r="O872">
        <v>-6.21</v>
      </c>
      <c r="P872">
        <v>-12.73</v>
      </c>
      <c r="Q872">
        <v>-0.65610299999999999</v>
      </c>
      <c r="R872" t="s">
        <v>2724</v>
      </c>
      <c r="S872" t="s">
        <v>452</v>
      </c>
      <c r="T872" t="s">
        <v>2725</v>
      </c>
      <c r="U872" t="s">
        <v>23</v>
      </c>
    </row>
    <row r="873" spans="1:21" x14ac:dyDescent="0.55000000000000004">
      <c r="A873" t="s">
        <v>2726</v>
      </c>
      <c r="B873">
        <v>4</v>
      </c>
      <c r="C873">
        <v>10</v>
      </c>
      <c r="D873">
        <f t="shared" si="26"/>
        <v>-71</v>
      </c>
      <c r="E873">
        <f t="shared" si="27"/>
        <v>-65</v>
      </c>
      <c r="F873">
        <v>4</v>
      </c>
      <c r="G873">
        <v>10</v>
      </c>
      <c r="H873">
        <v>0.3</v>
      </c>
      <c r="I873">
        <v>2846</v>
      </c>
      <c r="J873">
        <v>13</v>
      </c>
      <c r="K873">
        <v>19</v>
      </c>
      <c r="L873">
        <v>13</v>
      </c>
      <c r="M873">
        <v>19</v>
      </c>
      <c r="N873">
        <v>0.01</v>
      </c>
      <c r="O873">
        <v>-6.21</v>
      </c>
      <c r="P873">
        <v>-6.52</v>
      </c>
      <c r="Q873">
        <v>-0.65610299999999999</v>
      </c>
      <c r="R873" t="s">
        <v>2526</v>
      </c>
      <c r="S873" t="s">
        <v>614</v>
      </c>
      <c r="T873" t="s">
        <v>2727</v>
      </c>
      <c r="U873" t="s">
        <v>23</v>
      </c>
    </row>
    <row r="874" spans="1:21" x14ac:dyDescent="0.55000000000000004">
      <c r="A874" t="s">
        <v>2728</v>
      </c>
      <c r="B874">
        <v>61</v>
      </c>
      <c r="C874">
        <v>67</v>
      </c>
      <c r="D874">
        <f t="shared" si="26"/>
        <v>-14</v>
      </c>
      <c r="E874">
        <f t="shared" si="27"/>
        <v>-8</v>
      </c>
      <c r="F874">
        <v>61</v>
      </c>
      <c r="G874">
        <v>67</v>
      </c>
      <c r="H874">
        <v>1.86</v>
      </c>
      <c r="I874">
        <v>2846</v>
      </c>
      <c r="J874">
        <v>50</v>
      </c>
      <c r="K874">
        <v>56</v>
      </c>
      <c r="L874">
        <v>50</v>
      </c>
      <c r="M874">
        <v>56</v>
      </c>
      <c r="N874">
        <v>0</v>
      </c>
      <c r="O874">
        <v>-6.2</v>
      </c>
      <c r="P874">
        <v>-8.06</v>
      </c>
      <c r="Q874">
        <v>-0.65504600000000002</v>
      </c>
      <c r="R874" t="s">
        <v>940</v>
      </c>
      <c r="S874" t="s">
        <v>614</v>
      </c>
      <c r="T874" t="s">
        <v>2729</v>
      </c>
      <c r="U874" t="s">
        <v>23</v>
      </c>
    </row>
    <row r="875" spans="1:21" x14ac:dyDescent="0.55000000000000004">
      <c r="A875" t="s">
        <v>2730</v>
      </c>
      <c r="B875">
        <v>58</v>
      </c>
      <c r="C875">
        <v>64</v>
      </c>
      <c r="D875">
        <f t="shared" si="26"/>
        <v>-17</v>
      </c>
      <c r="E875">
        <f t="shared" si="27"/>
        <v>-11</v>
      </c>
      <c r="F875">
        <v>58</v>
      </c>
      <c r="G875">
        <v>64</v>
      </c>
      <c r="H875">
        <v>2.2000000000000002</v>
      </c>
      <c r="I875">
        <v>2846</v>
      </c>
      <c r="J875">
        <v>50</v>
      </c>
      <c r="K875">
        <v>56</v>
      </c>
      <c r="L875">
        <v>50</v>
      </c>
      <c r="M875">
        <v>56</v>
      </c>
      <c r="N875">
        <v>0</v>
      </c>
      <c r="O875">
        <v>-6.2</v>
      </c>
      <c r="P875">
        <v>-8.4</v>
      </c>
      <c r="Q875">
        <v>-0.65504600000000002</v>
      </c>
      <c r="R875" t="s">
        <v>663</v>
      </c>
      <c r="S875" t="s">
        <v>614</v>
      </c>
      <c r="T875" t="s">
        <v>2731</v>
      </c>
      <c r="U875" t="s">
        <v>23</v>
      </c>
    </row>
    <row r="876" spans="1:21" x14ac:dyDescent="0.55000000000000004">
      <c r="A876" t="s">
        <v>2732</v>
      </c>
      <c r="B876">
        <v>41</v>
      </c>
      <c r="C876">
        <v>51</v>
      </c>
      <c r="D876">
        <f t="shared" si="26"/>
        <v>-34</v>
      </c>
      <c r="E876">
        <f t="shared" si="27"/>
        <v>-24</v>
      </c>
      <c r="F876">
        <v>45</v>
      </c>
      <c r="G876">
        <v>51</v>
      </c>
      <c r="H876">
        <v>0.77</v>
      </c>
      <c r="I876">
        <v>2846</v>
      </c>
      <c r="J876">
        <v>14</v>
      </c>
      <c r="K876">
        <v>24</v>
      </c>
      <c r="L876">
        <v>14</v>
      </c>
      <c r="M876">
        <v>20</v>
      </c>
      <c r="N876">
        <v>0.02</v>
      </c>
      <c r="O876">
        <v>-6.2</v>
      </c>
      <c r="P876">
        <v>-6.99</v>
      </c>
      <c r="Q876">
        <v>-0.65504600000000002</v>
      </c>
      <c r="R876" t="s">
        <v>2733</v>
      </c>
      <c r="S876" t="s">
        <v>114</v>
      </c>
      <c r="T876" t="s">
        <v>2734</v>
      </c>
      <c r="U876" t="s">
        <v>23</v>
      </c>
    </row>
    <row r="877" spans="1:21" x14ac:dyDescent="0.55000000000000004">
      <c r="A877" t="s">
        <v>2735</v>
      </c>
      <c r="B877">
        <v>60</v>
      </c>
      <c r="C877">
        <v>66</v>
      </c>
      <c r="D877">
        <f t="shared" si="26"/>
        <v>-15</v>
      </c>
      <c r="E877">
        <f t="shared" si="27"/>
        <v>-9</v>
      </c>
      <c r="F877">
        <v>60</v>
      </c>
      <c r="G877">
        <v>66</v>
      </c>
      <c r="H877">
        <v>2.1800000000000002</v>
      </c>
      <c r="I877">
        <v>2846</v>
      </c>
      <c r="J877">
        <v>50</v>
      </c>
      <c r="K877">
        <v>56</v>
      </c>
      <c r="L877">
        <v>50</v>
      </c>
      <c r="M877">
        <v>56</v>
      </c>
      <c r="N877">
        <v>0</v>
      </c>
      <c r="O877">
        <v>-6.2</v>
      </c>
      <c r="P877">
        <v>-8.3800000000000008</v>
      </c>
      <c r="Q877">
        <v>-0.65504600000000002</v>
      </c>
      <c r="R877" t="s">
        <v>663</v>
      </c>
      <c r="S877" t="s">
        <v>614</v>
      </c>
      <c r="T877" t="s">
        <v>2736</v>
      </c>
      <c r="U877" t="s">
        <v>23</v>
      </c>
    </row>
    <row r="878" spans="1:21" x14ac:dyDescent="0.55000000000000004">
      <c r="A878" t="s">
        <v>2737</v>
      </c>
      <c r="B878">
        <v>61</v>
      </c>
      <c r="C878">
        <v>67</v>
      </c>
      <c r="D878">
        <f t="shared" si="26"/>
        <v>-14</v>
      </c>
      <c r="E878">
        <f t="shared" si="27"/>
        <v>-8</v>
      </c>
      <c r="F878">
        <v>61</v>
      </c>
      <c r="G878">
        <v>67</v>
      </c>
      <c r="H878">
        <v>2.59</v>
      </c>
      <c r="I878">
        <v>2846</v>
      </c>
      <c r="J878">
        <v>50</v>
      </c>
      <c r="K878">
        <v>56</v>
      </c>
      <c r="L878">
        <v>50</v>
      </c>
      <c r="M878">
        <v>56</v>
      </c>
      <c r="N878">
        <v>0</v>
      </c>
      <c r="O878">
        <v>-6.2</v>
      </c>
      <c r="P878">
        <v>-8.7899999999999991</v>
      </c>
      <c r="Q878">
        <v>-0.65504600000000002</v>
      </c>
      <c r="R878" t="s">
        <v>940</v>
      </c>
      <c r="S878" t="s">
        <v>614</v>
      </c>
      <c r="T878" t="s">
        <v>2738</v>
      </c>
      <c r="U878" t="s">
        <v>23</v>
      </c>
    </row>
    <row r="879" spans="1:21" x14ac:dyDescent="0.55000000000000004">
      <c r="A879" t="s">
        <v>2739</v>
      </c>
      <c r="B879">
        <v>60</v>
      </c>
      <c r="C879">
        <v>66</v>
      </c>
      <c r="D879">
        <f t="shared" si="26"/>
        <v>-15</v>
      </c>
      <c r="E879">
        <f t="shared" si="27"/>
        <v>-9</v>
      </c>
      <c r="F879">
        <v>60</v>
      </c>
      <c r="G879">
        <v>66</v>
      </c>
      <c r="H879">
        <v>2.19</v>
      </c>
      <c r="I879">
        <v>2846</v>
      </c>
      <c r="J879">
        <v>50</v>
      </c>
      <c r="K879">
        <v>56</v>
      </c>
      <c r="L879">
        <v>50</v>
      </c>
      <c r="M879">
        <v>56</v>
      </c>
      <c r="N879">
        <v>0</v>
      </c>
      <c r="O879">
        <v>-6.19</v>
      </c>
      <c r="P879">
        <v>-8.3800000000000008</v>
      </c>
      <c r="Q879">
        <v>-0.65398999999999996</v>
      </c>
      <c r="R879" t="s">
        <v>940</v>
      </c>
      <c r="S879" t="s">
        <v>614</v>
      </c>
      <c r="T879" t="s">
        <v>2740</v>
      </c>
      <c r="U879" t="s">
        <v>23</v>
      </c>
    </row>
    <row r="880" spans="1:21" x14ac:dyDescent="0.55000000000000004">
      <c r="A880" t="s">
        <v>2741</v>
      </c>
      <c r="B880">
        <v>74</v>
      </c>
      <c r="C880">
        <v>91</v>
      </c>
      <c r="D880">
        <f t="shared" si="26"/>
        <v>-1</v>
      </c>
      <c r="E880">
        <f t="shared" si="27"/>
        <v>16</v>
      </c>
      <c r="F880">
        <v>85</v>
      </c>
      <c r="G880">
        <v>91</v>
      </c>
      <c r="H880">
        <v>4.93</v>
      </c>
      <c r="I880">
        <v>2846</v>
      </c>
      <c r="J880">
        <v>7</v>
      </c>
      <c r="K880">
        <v>23</v>
      </c>
      <c r="L880">
        <v>7</v>
      </c>
      <c r="M880">
        <v>13</v>
      </c>
      <c r="N880">
        <v>0.02</v>
      </c>
      <c r="O880">
        <v>-6.18</v>
      </c>
      <c r="P880">
        <v>-11.13</v>
      </c>
      <c r="Q880">
        <v>-0.65293299999999999</v>
      </c>
      <c r="R880" t="s">
        <v>2742</v>
      </c>
      <c r="S880" t="s">
        <v>2743</v>
      </c>
      <c r="T880" t="s">
        <v>2744</v>
      </c>
      <c r="U880" t="s">
        <v>23</v>
      </c>
    </row>
    <row r="881" spans="1:21" x14ac:dyDescent="0.55000000000000004">
      <c r="A881" t="s">
        <v>2745</v>
      </c>
      <c r="B881">
        <v>141</v>
      </c>
      <c r="C881">
        <v>147</v>
      </c>
      <c r="D881">
        <f t="shared" si="26"/>
        <v>66</v>
      </c>
      <c r="E881">
        <f t="shared" si="27"/>
        <v>72</v>
      </c>
      <c r="F881">
        <v>141</v>
      </c>
      <c r="G881">
        <v>147</v>
      </c>
      <c r="H881">
        <v>0.33</v>
      </c>
      <c r="I881">
        <v>2846</v>
      </c>
      <c r="J881">
        <v>51</v>
      </c>
      <c r="K881">
        <v>57</v>
      </c>
      <c r="L881">
        <v>51</v>
      </c>
      <c r="M881">
        <v>57</v>
      </c>
      <c r="N881">
        <v>0</v>
      </c>
      <c r="O881">
        <v>-6.18</v>
      </c>
      <c r="P881">
        <v>-6.51</v>
      </c>
      <c r="Q881">
        <v>-0.65293299999999999</v>
      </c>
      <c r="R881" t="s">
        <v>2746</v>
      </c>
      <c r="S881" t="s">
        <v>614</v>
      </c>
      <c r="T881" t="s">
        <v>2747</v>
      </c>
      <c r="U881" t="s">
        <v>23</v>
      </c>
    </row>
    <row r="882" spans="1:21" x14ac:dyDescent="0.55000000000000004">
      <c r="A882" t="s">
        <v>2748</v>
      </c>
      <c r="B882">
        <v>62</v>
      </c>
      <c r="C882">
        <v>68</v>
      </c>
      <c r="D882">
        <f t="shared" si="26"/>
        <v>-13</v>
      </c>
      <c r="E882">
        <f t="shared" si="27"/>
        <v>-7</v>
      </c>
      <c r="F882">
        <v>62</v>
      </c>
      <c r="G882">
        <v>68</v>
      </c>
      <c r="H882">
        <v>1.95</v>
      </c>
      <c r="I882">
        <v>2846</v>
      </c>
      <c r="J882">
        <v>47</v>
      </c>
      <c r="K882">
        <v>53</v>
      </c>
      <c r="L882">
        <v>47</v>
      </c>
      <c r="M882">
        <v>53</v>
      </c>
      <c r="N882">
        <v>0.8</v>
      </c>
      <c r="O882">
        <v>-6.18</v>
      </c>
      <c r="P882">
        <v>-8.93</v>
      </c>
      <c r="Q882">
        <v>-0.65293299999999999</v>
      </c>
      <c r="R882" t="s">
        <v>2749</v>
      </c>
      <c r="S882" t="s">
        <v>614</v>
      </c>
      <c r="T882" t="s">
        <v>2750</v>
      </c>
      <c r="U882" t="s">
        <v>23</v>
      </c>
    </row>
    <row r="883" spans="1:21" x14ac:dyDescent="0.55000000000000004">
      <c r="A883" t="s">
        <v>2751</v>
      </c>
      <c r="B883">
        <v>55</v>
      </c>
      <c r="C883">
        <v>67</v>
      </c>
      <c r="D883">
        <f t="shared" si="26"/>
        <v>-20</v>
      </c>
      <c r="E883">
        <f t="shared" si="27"/>
        <v>-8</v>
      </c>
      <c r="F883">
        <v>60</v>
      </c>
      <c r="G883">
        <v>66</v>
      </c>
      <c r="H883">
        <v>3.42</v>
      </c>
      <c r="I883">
        <v>2846</v>
      </c>
      <c r="J883">
        <v>13</v>
      </c>
      <c r="K883">
        <v>25</v>
      </c>
      <c r="L883">
        <v>14</v>
      </c>
      <c r="M883">
        <v>20</v>
      </c>
      <c r="N883">
        <v>0.02</v>
      </c>
      <c r="O883">
        <v>-6.18</v>
      </c>
      <c r="P883">
        <v>-9.6199999999999992</v>
      </c>
      <c r="Q883">
        <v>-0.65293299999999999</v>
      </c>
      <c r="R883" t="s">
        <v>2752</v>
      </c>
      <c r="S883" t="s">
        <v>2234</v>
      </c>
      <c r="T883" t="s">
        <v>2753</v>
      </c>
      <c r="U883" t="s">
        <v>23</v>
      </c>
    </row>
    <row r="884" spans="1:21" x14ac:dyDescent="0.55000000000000004">
      <c r="A884" t="s">
        <v>2754</v>
      </c>
      <c r="B884">
        <v>36</v>
      </c>
      <c r="C884">
        <v>44</v>
      </c>
      <c r="D884">
        <f t="shared" si="26"/>
        <v>-39</v>
      </c>
      <c r="E884">
        <f t="shared" si="27"/>
        <v>-31</v>
      </c>
      <c r="F884">
        <v>37</v>
      </c>
      <c r="G884">
        <v>43</v>
      </c>
      <c r="H884">
        <v>2.16</v>
      </c>
      <c r="I884">
        <v>2846</v>
      </c>
      <c r="J884">
        <v>11</v>
      </c>
      <c r="K884">
        <v>19</v>
      </c>
      <c r="L884">
        <v>12</v>
      </c>
      <c r="M884">
        <v>18</v>
      </c>
      <c r="N884">
        <v>0.01</v>
      </c>
      <c r="O884">
        <v>-6.18</v>
      </c>
      <c r="P884">
        <v>-8.35</v>
      </c>
      <c r="Q884">
        <v>-0.65293299999999999</v>
      </c>
      <c r="R884" t="s">
        <v>2755</v>
      </c>
      <c r="S884" t="s">
        <v>452</v>
      </c>
      <c r="T884" t="s">
        <v>2756</v>
      </c>
      <c r="U884" t="s">
        <v>23</v>
      </c>
    </row>
    <row r="885" spans="1:21" x14ac:dyDescent="0.55000000000000004">
      <c r="A885" t="s">
        <v>2757</v>
      </c>
      <c r="B885">
        <v>60</v>
      </c>
      <c r="C885">
        <v>66</v>
      </c>
      <c r="D885">
        <f t="shared" si="26"/>
        <v>-15</v>
      </c>
      <c r="E885">
        <f t="shared" si="27"/>
        <v>-9</v>
      </c>
      <c r="F885">
        <v>60</v>
      </c>
      <c r="G885">
        <v>66</v>
      </c>
      <c r="H885">
        <v>2.67</v>
      </c>
      <c r="I885">
        <v>2846</v>
      </c>
      <c r="J885">
        <v>50</v>
      </c>
      <c r="K885">
        <v>56</v>
      </c>
      <c r="L885">
        <v>50</v>
      </c>
      <c r="M885">
        <v>56</v>
      </c>
      <c r="N885">
        <v>0</v>
      </c>
      <c r="O885">
        <v>-6.17</v>
      </c>
      <c r="P885">
        <v>-8.84</v>
      </c>
      <c r="Q885">
        <v>-0.65187700000000004</v>
      </c>
      <c r="R885" t="s">
        <v>663</v>
      </c>
      <c r="S885" t="s">
        <v>614</v>
      </c>
      <c r="T885" t="s">
        <v>2758</v>
      </c>
      <c r="U885" t="s">
        <v>23</v>
      </c>
    </row>
    <row r="886" spans="1:21" x14ac:dyDescent="0.55000000000000004">
      <c r="A886" t="s">
        <v>2759</v>
      </c>
      <c r="B886">
        <v>56</v>
      </c>
      <c r="C886">
        <v>66</v>
      </c>
      <c r="D886">
        <f t="shared" si="26"/>
        <v>-19</v>
      </c>
      <c r="E886">
        <f t="shared" si="27"/>
        <v>-9</v>
      </c>
      <c r="F886">
        <v>60</v>
      </c>
      <c r="G886">
        <v>66</v>
      </c>
      <c r="H886">
        <v>3.26</v>
      </c>
      <c r="I886">
        <v>2846</v>
      </c>
      <c r="J886">
        <v>13</v>
      </c>
      <c r="K886">
        <v>23</v>
      </c>
      <c r="L886">
        <v>13</v>
      </c>
      <c r="M886">
        <v>19</v>
      </c>
      <c r="N886">
        <v>0.01</v>
      </c>
      <c r="O886">
        <v>-6.17</v>
      </c>
      <c r="P886">
        <v>-9.44</v>
      </c>
      <c r="Q886">
        <v>-0.65187700000000004</v>
      </c>
      <c r="R886" t="s">
        <v>2057</v>
      </c>
      <c r="S886" t="s">
        <v>114</v>
      </c>
      <c r="T886" t="s">
        <v>2760</v>
      </c>
      <c r="U886" t="s">
        <v>23</v>
      </c>
    </row>
    <row r="887" spans="1:21" x14ac:dyDescent="0.55000000000000004">
      <c r="A887" t="s">
        <v>2761</v>
      </c>
      <c r="B887">
        <v>118</v>
      </c>
      <c r="C887">
        <v>137</v>
      </c>
      <c r="D887">
        <f t="shared" si="26"/>
        <v>43</v>
      </c>
      <c r="E887">
        <f t="shared" si="27"/>
        <v>62</v>
      </c>
      <c r="F887">
        <v>131</v>
      </c>
      <c r="G887">
        <v>137</v>
      </c>
      <c r="H887">
        <v>4.8600000000000003</v>
      </c>
      <c r="I887">
        <v>2846</v>
      </c>
      <c r="J887">
        <v>12</v>
      </c>
      <c r="K887">
        <v>26</v>
      </c>
      <c r="L887">
        <v>12</v>
      </c>
      <c r="M887">
        <v>18</v>
      </c>
      <c r="N887">
        <v>0.02</v>
      </c>
      <c r="O887">
        <v>-6.17</v>
      </c>
      <c r="P887">
        <v>-11.05</v>
      </c>
      <c r="Q887">
        <v>-0.65187700000000004</v>
      </c>
      <c r="R887" t="s">
        <v>2762</v>
      </c>
      <c r="S887" t="s">
        <v>2763</v>
      </c>
      <c r="T887" t="s">
        <v>2764</v>
      </c>
      <c r="U887" t="s">
        <v>23</v>
      </c>
    </row>
    <row r="888" spans="1:21" x14ac:dyDescent="0.55000000000000004">
      <c r="A888" t="s">
        <v>2765</v>
      </c>
      <c r="B888">
        <v>49</v>
      </c>
      <c r="C888">
        <v>64</v>
      </c>
      <c r="D888">
        <f t="shared" si="26"/>
        <v>-26</v>
      </c>
      <c r="E888">
        <f t="shared" si="27"/>
        <v>-11</v>
      </c>
      <c r="F888">
        <v>58</v>
      </c>
      <c r="G888">
        <v>64</v>
      </c>
      <c r="H888">
        <v>3.3</v>
      </c>
      <c r="I888">
        <v>2846</v>
      </c>
      <c r="J888">
        <v>13</v>
      </c>
      <c r="K888">
        <v>26</v>
      </c>
      <c r="L888">
        <v>13</v>
      </c>
      <c r="M888">
        <v>19</v>
      </c>
      <c r="N888">
        <v>0.02</v>
      </c>
      <c r="O888">
        <v>-6.17</v>
      </c>
      <c r="P888">
        <v>-9.49</v>
      </c>
      <c r="Q888">
        <v>-0.65187700000000004</v>
      </c>
      <c r="R888" t="s">
        <v>2766</v>
      </c>
      <c r="S888" t="s">
        <v>2767</v>
      </c>
      <c r="T888" t="s">
        <v>2768</v>
      </c>
      <c r="U888" t="s">
        <v>23</v>
      </c>
    </row>
    <row r="889" spans="1:21" x14ac:dyDescent="0.55000000000000004">
      <c r="A889" t="s">
        <v>2769</v>
      </c>
      <c r="B889">
        <v>60</v>
      </c>
      <c r="C889">
        <v>71</v>
      </c>
      <c r="D889">
        <f t="shared" si="26"/>
        <v>-15</v>
      </c>
      <c r="E889">
        <f t="shared" si="27"/>
        <v>-4</v>
      </c>
      <c r="F889">
        <v>60</v>
      </c>
      <c r="G889">
        <v>66</v>
      </c>
      <c r="H889">
        <v>2.79</v>
      </c>
      <c r="I889">
        <v>2846</v>
      </c>
      <c r="J889">
        <v>15</v>
      </c>
      <c r="K889">
        <v>26</v>
      </c>
      <c r="L889">
        <v>20</v>
      </c>
      <c r="M889">
        <v>26</v>
      </c>
      <c r="N889">
        <v>0.02</v>
      </c>
      <c r="O889">
        <v>-6.17</v>
      </c>
      <c r="P889">
        <v>-8.98</v>
      </c>
      <c r="Q889">
        <v>-0.65187700000000004</v>
      </c>
      <c r="R889" t="s">
        <v>2770</v>
      </c>
      <c r="S889" t="s">
        <v>130</v>
      </c>
      <c r="T889" t="s">
        <v>2771</v>
      </c>
      <c r="U889" t="s">
        <v>23</v>
      </c>
    </row>
    <row r="890" spans="1:21" x14ac:dyDescent="0.55000000000000004">
      <c r="A890" t="s">
        <v>2772</v>
      </c>
      <c r="B890">
        <v>90</v>
      </c>
      <c r="C890">
        <v>96</v>
      </c>
      <c r="D890">
        <f t="shared" si="26"/>
        <v>15</v>
      </c>
      <c r="E890">
        <f t="shared" si="27"/>
        <v>21</v>
      </c>
      <c r="F890">
        <v>90</v>
      </c>
      <c r="G890">
        <v>96</v>
      </c>
      <c r="H890">
        <v>2.4500000000000002</v>
      </c>
      <c r="I890">
        <v>2846</v>
      </c>
      <c r="J890">
        <v>48</v>
      </c>
      <c r="K890">
        <v>54</v>
      </c>
      <c r="L890">
        <v>48</v>
      </c>
      <c r="M890">
        <v>54</v>
      </c>
      <c r="N890">
        <v>0.03</v>
      </c>
      <c r="O890">
        <v>-6.17</v>
      </c>
      <c r="P890">
        <v>-8.65</v>
      </c>
      <c r="Q890">
        <v>-0.65187700000000004</v>
      </c>
      <c r="R890" t="s">
        <v>1758</v>
      </c>
      <c r="S890" t="s">
        <v>614</v>
      </c>
      <c r="T890" t="s">
        <v>2773</v>
      </c>
      <c r="U890" t="s">
        <v>23</v>
      </c>
    </row>
    <row r="891" spans="1:21" x14ac:dyDescent="0.55000000000000004">
      <c r="A891" t="s">
        <v>2774</v>
      </c>
      <c r="B891">
        <v>34</v>
      </c>
      <c r="C891">
        <v>41</v>
      </c>
      <c r="D891">
        <f t="shared" si="26"/>
        <v>-41</v>
      </c>
      <c r="E891">
        <f t="shared" si="27"/>
        <v>-34</v>
      </c>
      <c r="F891">
        <v>34</v>
      </c>
      <c r="G891">
        <v>40</v>
      </c>
      <c r="H891">
        <v>2.85</v>
      </c>
      <c r="I891">
        <v>2846</v>
      </c>
      <c r="J891">
        <v>47</v>
      </c>
      <c r="K891">
        <v>54</v>
      </c>
      <c r="L891">
        <v>48</v>
      </c>
      <c r="M891">
        <v>54</v>
      </c>
      <c r="N891">
        <v>0.8</v>
      </c>
      <c r="O891">
        <v>-6.16</v>
      </c>
      <c r="P891">
        <v>-9.81</v>
      </c>
      <c r="Q891">
        <v>-0.65081999999999995</v>
      </c>
      <c r="R891" t="s">
        <v>2775</v>
      </c>
      <c r="S891" t="s">
        <v>565</v>
      </c>
      <c r="T891" t="s">
        <v>2776</v>
      </c>
      <c r="U891" t="s">
        <v>23</v>
      </c>
    </row>
    <row r="892" spans="1:21" x14ac:dyDescent="0.55000000000000004">
      <c r="A892" t="s">
        <v>2777</v>
      </c>
      <c r="B892">
        <v>53</v>
      </c>
      <c r="C892">
        <v>66</v>
      </c>
      <c r="D892">
        <f t="shared" si="26"/>
        <v>-22</v>
      </c>
      <c r="E892">
        <f t="shared" si="27"/>
        <v>-9</v>
      </c>
      <c r="F892">
        <v>60</v>
      </c>
      <c r="G892">
        <v>66</v>
      </c>
      <c r="H892">
        <v>1.9</v>
      </c>
      <c r="I892">
        <v>2846</v>
      </c>
      <c r="J892">
        <v>13</v>
      </c>
      <c r="K892">
        <v>25</v>
      </c>
      <c r="L892">
        <v>13</v>
      </c>
      <c r="M892">
        <v>19</v>
      </c>
      <c r="N892">
        <v>0.02</v>
      </c>
      <c r="O892">
        <v>-6.16</v>
      </c>
      <c r="P892">
        <v>-8.08</v>
      </c>
      <c r="Q892">
        <v>-0.65081999999999995</v>
      </c>
      <c r="R892" t="s">
        <v>2778</v>
      </c>
      <c r="S892" t="s">
        <v>1554</v>
      </c>
      <c r="T892" t="s">
        <v>2779</v>
      </c>
      <c r="U892" t="s">
        <v>23</v>
      </c>
    </row>
    <row r="893" spans="1:21" x14ac:dyDescent="0.55000000000000004">
      <c r="A893" t="s">
        <v>2780</v>
      </c>
      <c r="B893">
        <v>60</v>
      </c>
      <c r="C893">
        <v>69</v>
      </c>
      <c r="D893">
        <f t="shared" si="26"/>
        <v>-15</v>
      </c>
      <c r="E893">
        <f t="shared" si="27"/>
        <v>-6</v>
      </c>
      <c r="F893">
        <v>63</v>
      </c>
      <c r="G893">
        <v>69</v>
      </c>
      <c r="H893">
        <v>0.93</v>
      </c>
      <c r="I893">
        <v>2846</v>
      </c>
      <c r="J893">
        <v>52</v>
      </c>
      <c r="K893">
        <v>61</v>
      </c>
      <c r="L893">
        <v>52</v>
      </c>
      <c r="M893">
        <v>58</v>
      </c>
      <c r="N893">
        <v>5.27</v>
      </c>
      <c r="O893">
        <v>-6.16</v>
      </c>
      <c r="P893">
        <v>-12.36</v>
      </c>
      <c r="Q893">
        <v>-0.65081999999999995</v>
      </c>
      <c r="R893" t="s">
        <v>2781</v>
      </c>
      <c r="S893" t="s">
        <v>277</v>
      </c>
      <c r="T893" t="s">
        <v>2782</v>
      </c>
      <c r="U893" t="s">
        <v>23</v>
      </c>
    </row>
    <row r="894" spans="1:21" x14ac:dyDescent="0.55000000000000004">
      <c r="A894" t="s">
        <v>2783</v>
      </c>
      <c r="B894">
        <v>66</v>
      </c>
      <c r="C894">
        <v>83</v>
      </c>
      <c r="D894">
        <f t="shared" si="26"/>
        <v>-9</v>
      </c>
      <c r="E894">
        <f t="shared" si="27"/>
        <v>8</v>
      </c>
      <c r="F894">
        <v>76</v>
      </c>
      <c r="G894">
        <v>82</v>
      </c>
      <c r="H894">
        <v>4.5</v>
      </c>
      <c r="I894">
        <v>2846</v>
      </c>
      <c r="J894">
        <v>21</v>
      </c>
      <c r="K894">
        <v>37</v>
      </c>
      <c r="L894">
        <v>22</v>
      </c>
      <c r="M894">
        <v>28</v>
      </c>
      <c r="N894">
        <v>4.4000000000000004</v>
      </c>
      <c r="O894">
        <v>-6.16</v>
      </c>
      <c r="P894">
        <v>-15.06</v>
      </c>
      <c r="Q894">
        <v>-0.65081999999999995</v>
      </c>
      <c r="R894" t="s">
        <v>2784</v>
      </c>
      <c r="S894" t="s">
        <v>2785</v>
      </c>
      <c r="T894" t="s">
        <v>2786</v>
      </c>
      <c r="U894" t="s">
        <v>23</v>
      </c>
    </row>
    <row r="895" spans="1:21" x14ac:dyDescent="0.55000000000000004">
      <c r="A895" t="s">
        <v>2787</v>
      </c>
      <c r="B895">
        <v>2</v>
      </c>
      <c r="C895">
        <v>17</v>
      </c>
      <c r="D895">
        <f t="shared" si="26"/>
        <v>-73</v>
      </c>
      <c r="E895">
        <f t="shared" si="27"/>
        <v>-58</v>
      </c>
      <c r="F895">
        <v>7</v>
      </c>
      <c r="G895">
        <v>13</v>
      </c>
      <c r="H895">
        <v>1.0900000000000001</v>
      </c>
      <c r="I895">
        <v>2846</v>
      </c>
      <c r="J895">
        <v>13</v>
      </c>
      <c r="K895">
        <v>28</v>
      </c>
      <c r="L895">
        <v>18</v>
      </c>
      <c r="M895">
        <v>24</v>
      </c>
      <c r="N895">
        <v>0.05</v>
      </c>
      <c r="O895">
        <v>-6.16</v>
      </c>
      <c r="P895">
        <v>-7.3</v>
      </c>
      <c r="Q895">
        <v>-0.65081999999999995</v>
      </c>
      <c r="R895" t="s">
        <v>2788</v>
      </c>
      <c r="S895" t="s">
        <v>2789</v>
      </c>
      <c r="T895" t="s">
        <v>2790</v>
      </c>
      <c r="U895" t="s">
        <v>23</v>
      </c>
    </row>
    <row r="896" spans="1:21" x14ac:dyDescent="0.55000000000000004">
      <c r="A896" t="s">
        <v>2791</v>
      </c>
      <c r="B896">
        <v>60</v>
      </c>
      <c r="C896">
        <v>79</v>
      </c>
      <c r="D896">
        <f t="shared" si="26"/>
        <v>-15</v>
      </c>
      <c r="E896">
        <f t="shared" si="27"/>
        <v>4</v>
      </c>
      <c r="F896">
        <v>60</v>
      </c>
      <c r="G896">
        <v>66</v>
      </c>
      <c r="H896">
        <v>3.79</v>
      </c>
      <c r="I896">
        <v>2846</v>
      </c>
      <c r="J896">
        <v>3</v>
      </c>
      <c r="K896">
        <v>26</v>
      </c>
      <c r="L896">
        <v>20</v>
      </c>
      <c r="M896">
        <v>26</v>
      </c>
      <c r="N896">
        <v>0.02</v>
      </c>
      <c r="O896">
        <v>-6.16</v>
      </c>
      <c r="P896">
        <v>-9.9700000000000006</v>
      </c>
      <c r="Q896">
        <v>-0.65081999999999995</v>
      </c>
      <c r="R896" t="s">
        <v>2792</v>
      </c>
      <c r="S896" t="s">
        <v>2793</v>
      </c>
      <c r="T896" t="s">
        <v>2794</v>
      </c>
      <c r="U896" t="s">
        <v>23</v>
      </c>
    </row>
    <row r="897" spans="1:21" x14ac:dyDescent="0.55000000000000004">
      <c r="A897" t="s">
        <v>2795</v>
      </c>
      <c r="B897">
        <v>67</v>
      </c>
      <c r="C897">
        <v>78</v>
      </c>
      <c r="D897">
        <f t="shared" si="26"/>
        <v>-8</v>
      </c>
      <c r="E897">
        <f t="shared" si="27"/>
        <v>3</v>
      </c>
      <c r="F897">
        <v>67</v>
      </c>
      <c r="G897">
        <v>73</v>
      </c>
      <c r="H897">
        <v>3.26</v>
      </c>
      <c r="I897">
        <v>2846</v>
      </c>
      <c r="J897">
        <v>26</v>
      </c>
      <c r="K897">
        <v>37</v>
      </c>
      <c r="L897">
        <v>31</v>
      </c>
      <c r="M897">
        <v>37</v>
      </c>
      <c r="N897">
        <v>4.3499999999999996</v>
      </c>
      <c r="O897">
        <v>-6.15</v>
      </c>
      <c r="P897">
        <v>-13.76</v>
      </c>
      <c r="Q897">
        <v>-0.64976299999999998</v>
      </c>
      <c r="R897" t="s">
        <v>2796</v>
      </c>
      <c r="S897" t="s">
        <v>130</v>
      </c>
      <c r="T897" t="s">
        <v>2797</v>
      </c>
      <c r="U897" t="s">
        <v>23</v>
      </c>
    </row>
    <row r="898" spans="1:21" x14ac:dyDescent="0.55000000000000004">
      <c r="A898" t="s">
        <v>2798</v>
      </c>
      <c r="B898">
        <v>57</v>
      </c>
      <c r="C898">
        <v>66</v>
      </c>
      <c r="D898">
        <f t="shared" si="26"/>
        <v>-18</v>
      </c>
      <c r="E898">
        <f t="shared" si="27"/>
        <v>-9</v>
      </c>
      <c r="F898">
        <v>59</v>
      </c>
      <c r="G898">
        <v>65</v>
      </c>
      <c r="H898">
        <v>2.88</v>
      </c>
      <c r="I898">
        <v>2846</v>
      </c>
      <c r="J898">
        <v>13</v>
      </c>
      <c r="K898">
        <v>22</v>
      </c>
      <c r="L898">
        <v>14</v>
      </c>
      <c r="M898">
        <v>20</v>
      </c>
      <c r="N898">
        <v>0.01</v>
      </c>
      <c r="O898">
        <v>-6.14</v>
      </c>
      <c r="P898">
        <v>-9.0299999999999994</v>
      </c>
      <c r="Q898">
        <v>-0.64870700000000003</v>
      </c>
      <c r="R898" t="s">
        <v>2799</v>
      </c>
      <c r="S898" t="s">
        <v>277</v>
      </c>
      <c r="T898" t="s">
        <v>2800</v>
      </c>
      <c r="U898" t="s">
        <v>23</v>
      </c>
    </row>
    <row r="899" spans="1:21" x14ac:dyDescent="0.55000000000000004">
      <c r="A899" t="s">
        <v>2801</v>
      </c>
      <c r="B899">
        <v>131</v>
      </c>
      <c r="C899">
        <v>137</v>
      </c>
      <c r="D899">
        <f t="shared" ref="D899:D962" si="28">B899-75</f>
        <v>56</v>
      </c>
      <c r="E899">
        <f t="shared" ref="E899:E962" si="29">C899-75</f>
        <v>62</v>
      </c>
      <c r="F899">
        <v>131</v>
      </c>
      <c r="G899">
        <v>137</v>
      </c>
      <c r="H899">
        <v>2.4500000000000002</v>
      </c>
      <c r="I899">
        <v>2846</v>
      </c>
      <c r="J899">
        <v>3</v>
      </c>
      <c r="K899">
        <v>9</v>
      </c>
      <c r="L899">
        <v>3</v>
      </c>
      <c r="M899">
        <v>9</v>
      </c>
      <c r="N899">
        <v>0.01</v>
      </c>
      <c r="O899">
        <v>-6.13</v>
      </c>
      <c r="P899">
        <v>-8.59</v>
      </c>
      <c r="Q899">
        <v>-0.64764999999999995</v>
      </c>
      <c r="R899" t="s">
        <v>2802</v>
      </c>
      <c r="S899" t="s">
        <v>614</v>
      </c>
      <c r="T899" t="s">
        <v>2803</v>
      </c>
      <c r="U899" t="s">
        <v>23</v>
      </c>
    </row>
    <row r="900" spans="1:21" x14ac:dyDescent="0.55000000000000004">
      <c r="A900" t="s">
        <v>2804</v>
      </c>
      <c r="B900">
        <v>13</v>
      </c>
      <c r="C900">
        <v>29</v>
      </c>
      <c r="D900">
        <f t="shared" si="28"/>
        <v>-62</v>
      </c>
      <c r="E900">
        <f t="shared" si="29"/>
        <v>-46</v>
      </c>
      <c r="F900">
        <v>20</v>
      </c>
      <c r="G900">
        <v>26</v>
      </c>
      <c r="H900">
        <v>3.25</v>
      </c>
      <c r="I900">
        <v>2846</v>
      </c>
      <c r="J900">
        <v>12</v>
      </c>
      <c r="K900">
        <v>26</v>
      </c>
      <c r="L900">
        <v>14</v>
      </c>
      <c r="M900">
        <v>20</v>
      </c>
      <c r="N900">
        <v>0.02</v>
      </c>
      <c r="O900">
        <v>-6.13</v>
      </c>
      <c r="P900">
        <v>-9.4</v>
      </c>
      <c r="Q900">
        <v>-0.64764999999999995</v>
      </c>
      <c r="R900" t="s">
        <v>2805</v>
      </c>
      <c r="S900" t="s">
        <v>2806</v>
      </c>
      <c r="T900" t="s">
        <v>2807</v>
      </c>
      <c r="U900" t="s">
        <v>23</v>
      </c>
    </row>
    <row r="901" spans="1:21" x14ac:dyDescent="0.55000000000000004">
      <c r="A901" t="s">
        <v>2808</v>
      </c>
      <c r="B901">
        <v>75</v>
      </c>
      <c r="C901">
        <v>89</v>
      </c>
      <c r="D901">
        <f t="shared" si="28"/>
        <v>0</v>
      </c>
      <c r="E901">
        <f t="shared" si="29"/>
        <v>14</v>
      </c>
      <c r="F901">
        <v>77</v>
      </c>
      <c r="G901">
        <v>83</v>
      </c>
      <c r="H901">
        <v>2.13</v>
      </c>
      <c r="I901">
        <v>2846</v>
      </c>
      <c r="J901">
        <v>14</v>
      </c>
      <c r="K901">
        <v>29</v>
      </c>
      <c r="L901">
        <v>21</v>
      </c>
      <c r="M901">
        <v>27</v>
      </c>
      <c r="N901">
        <v>0.81</v>
      </c>
      <c r="O901">
        <v>-6.13</v>
      </c>
      <c r="P901">
        <v>-9.07</v>
      </c>
      <c r="Q901">
        <v>-0.64764999999999995</v>
      </c>
      <c r="R901" t="s">
        <v>2809</v>
      </c>
      <c r="S901" t="s">
        <v>1432</v>
      </c>
      <c r="T901" t="s">
        <v>2810</v>
      </c>
      <c r="U901" t="s">
        <v>23</v>
      </c>
    </row>
    <row r="902" spans="1:21" x14ac:dyDescent="0.55000000000000004">
      <c r="A902" t="s">
        <v>2811</v>
      </c>
      <c r="B902">
        <v>34</v>
      </c>
      <c r="C902">
        <v>44</v>
      </c>
      <c r="D902">
        <f t="shared" si="28"/>
        <v>-41</v>
      </c>
      <c r="E902">
        <f t="shared" si="29"/>
        <v>-31</v>
      </c>
      <c r="F902">
        <v>36</v>
      </c>
      <c r="G902">
        <v>42</v>
      </c>
      <c r="H902">
        <v>0.15</v>
      </c>
      <c r="I902">
        <v>2846</v>
      </c>
      <c r="J902">
        <v>15</v>
      </c>
      <c r="K902">
        <v>25</v>
      </c>
      <c r="L902">
        <v>17</v>
      </c>
      <c r="M902">
        <v>23</v>
      </c>
      <c r="N902">
        <v>0.02</v>
      </c>
      <c r="O902">
        <v>-6.13</v>
      </c>
      <c r="P902">
        <v>-6.3</v>
      </c>
      <c r="Q902">
        <v>-0.64764999999999995</v>
      </c>
      <c r="R902" t="s">
        <v>2812</v>
      </c>
      <c r="S902" t="s">
        <v>114</v>
      </c>
      <c r="T902" t="s">
        <v>2813</v>
      </c>
      <c r="U902" t="s">
        <v>23</v>
      </c>
    </row>
    <row r="903" spans="1:21" x14ac:dyDescent="0.55000000000000004">
      <c r="A903" t="s">
        <v>2814</v>
      </c>
      <c r="B903">
        <v>76</v>
      </c>
      <c r="C903">
        <v>95</v>
      </c>
      <c r="D903">
        <f t="shared" si="28"/>
        <v>1</v>
      </c>
      <c r="E903">
        <f t="shared" si="29"/>
        <v>20</v>
      </c>
      <c r="F903">
        <v>77</v>
      </c>
      <c r="G903">
        <v>83</v>
      </c>
      <c r="H903">
        <v>1.03</v>
      </c>
      <c r="I903">
        <v>2846</v>
      </c>
      <c r="J903">
        <v>8</v>
      </c>
      <c r="K903">
        <v>28</v>
      </c>
      <c r="L903">
        <v>21</v>
      </c>
      <c r="M903">
        <v>27</v>
      </c>
      <c r="N903">
        <v>0.05</v>
      </c>
      <c r="O903">
        <v>-6.13</v>
      </c>
      <c r="P903">
        <v>-7.21</v>
      </c>
      <c r="Q903">
        <v>-0.64764999999999995</v>
      </c>
      <c r="R903" t="s">
        <v>2815</v>
      </c>
      <c r="S903" t="s">
        <v>2816</v>
      </c>
      <c r="T903" t="s">
        <v>2817</v>
      </c>
      <c r="U903" t="s">
        <v>23</v>
      </c>
    </row>
    <row r="904" spans="1:21" x14ac:dyDescent="0.55000000000000004">
      <c r="A904" t="s">
        <v>2818</v>
      </c>
      <c r="B904">
        <v>58</v>
      </c>
      <c r="C904">
        <v>65</v>
      </c>
      <c r="D904">
        <f t="shared" si="28"/>
        <v>-17</v>
      </c>
      <c r="E904">
        <f t="shared" si="29"/>
        <v>-10</v>
      </c>
      <c r="F904">
        <v>58</v>
      </c>
      <c r="G904">
        <v>64</v>
      </c>
      <c r="H904">
        <v>1.47</v>
      </c>
      <c r="I904">
        <v>2846</v>
      </c>
      <c r="J904">
        <v>13</v>
      </c>
      <c r="K904">
        <v>20</v>
      </c>
      <c r="L904">
        <v>14</v>
      </c>
      <c r="M904">
        <v>20</v>
      </c>
      <c r="N904">
        <v>0.01</v>
      </c>
      <c r="O904">
        <v>-6.13</v>
      </c>
      <c r="P904">
        <v>-7.61</v>
      </c>
      <c r="Q904">
        <v>-0.64764999999999995</v>
      </c>
      <c r="R904" t="s">
        <v>2819</v>
      </c>
      <c r="S904" t="s">
        <v>565</v>
      </c>
      <c r="T904" t="s">
        <v>2820</v>
      </c>
      <c r="U904" t="s">
        <v>23</v>
      </c>
    </row>
    <row r="905" spans="1:21" x14ac:dyDescent="0.55000000000000004">
      <c r="A905" t="s">
        <v>2821</v>
      </c>
      <c r="B905">
        <v>62</v>
      </c>
      <c r="C905">
        <v>68</v>
      </c>
      <c r="D905">
        <f t="shared" si="28"/>
        <v>-13</v>
      </c>
      <c r="E905">
        <f t="shared" si="29"/>
        <v>-7</v>
      </c>
      <c r="F905">
        <v>62</v>
      </c>
      <c r="G905">
        <v>68</v>
      </c>
      <c r="H905">
        <v>0.46</v>
      </c>
      <c r="I905">
        <v>2846</v>
      </c>
      <c r="J905">
        <v>13</v>
      </c>
      <c r="K905">
        <v>19</v>
      </c>
      <c r="L905">
        <v>13</v>
      </c>
      <c r="M905">
        <v>19</v>
      </c>
      <c r="N905">
        <v>0.01</v>
      </c>
      <c r="O905">
        <v>-6.13</v>
      </c>
      <c r="P905">
        <v>-6.6</v>
      </c>
      <c r="Q905">
        <v>-0.64764999999999995</v>
      </c>
      <c r="R905" t="s">
        <v>2360</v>
      </c>
      <c r="S905" t="s">
        <v>614</v>
      </c>
      <c r="T905" t="s">
        <v>2822</v>
      </c>
      <c r="U905" t="s">
        <v>23</v>
      </c>
    </row>
    <row r="906" spans="1:21" x14ac:dyDescent="0.55000000000000004">
      <c r="A906" t="s">
        <v>2823</v>
      </c>
      <c r="B906">
        <v>137</v>
      </c>
      <c r="C906">
        <v>143</v>
      </c>
      <c r="D906">
        <f t="shared" si="28"/>
        <v>62</v>
      </c>
      <c r="E906">
        <f t="shared" si="29"/>
        <v>68</v>
      </c>
      <c r="F906">
        <v>137</v>
      </c>
      <c r="G906">
        <v>143</v>
      </c>
      <c r="H906">
        <v>0.39</v>
      </c>
      <c r="I906">
        <v>2846</v>
      </c>
      <c r="J906">
        <v>51</v>
      </c>
      <c r="K906">
        <v>57</v>
      </c>
      <c r="L906">
        <v>51</v>
      </c>
      <c r="M906">
        <v>57</v>
      </c>
      <c r="N906">
        <v>0</v>
      </c>
      <c r="O906">
        <v>-6.12</v>
      </c>
      <c r="P906">
        <v>-6.51</v>
      </c>
      <c r="Q906">
        <v>-0.646594</v>
      </c>
      <c r="R906" t="s">
        <v>2824</v>
      </c>
      <c r="S906" t="s">
        <v>614</v>
      </c>
      <c r="T906" t="s">
        <v>2825</v>
      </c>
      <c r="U906" t="s">
        <v>23</v>
      </c>
    </row>
    <row r="907" spans="1:21" x14ac:dyDescent="0.55000000000000004">
      <c r="A907" t="s">
        <v>2826</v>
      </c>
      <c r="B907">
        <v>76</v>
      </c>
      <c r="C907">
        <v>88</v>
      </c>
      <c r="D907">
        <f t="shared" si="28"/>
        <v>1</v>
      </c>
      <c r="E907">
        <f t="shared" si="29"/>
        <v>13</v>
      </c>
      <c r="F907">
        <v>78</v>
      </c>
      <c r="G907">
        <v>84</v>
      </c>
      <c r="H907">
        <v>3.03</v>
      </c>
      <c r="I907">
        <v>2846</v>
      </c>
      <c r="J907">
        <v>16</v>
      </c>
      <c r="K907">
        <v>28</v>
      </c>
      <c r="L907">
        <v>20</v>
      </c>
      <c r="M907">
        <v>26</v>
      </c>
      <c r="N907">
        <v>0.04</v>
      </c>
      <c r="O907">
        <v>-6.12</v>
      </c>
      <c r="P907">
        <v>-9.19</v>
      </c>
      <c r="Q907">
        <v>-0.646594</v>
      </c>
      <c r="R907" t="s">
        <v>2827</v>
      </c>
      <c r="S907" t="s">
        <v>160</v>
      </c>
      <c r="T907" t="s">
        <v>2828</v>
      </c>
      <c r="U907" t="s">
        <v>23</v>
      </c>
    </row>
    <row r="908" spans="1:21" x14ac:dyDescent="0.55000000000000004">
      <c r="A908" t="s">
        <v>2829</v>
      </c>
      <c r="B908">
        <v>59</v>
      </c>
      <c r="C908">
        <v>68</v>
      </c>
      <c r="D908">
        <f t="shared" si="28"/>
        <v>-16</v>
      </c>
      <c r="E908">
        <f t="shared" si="29"/>
        <v>-7</v>
      </c>
      <c r="F908">
        <v>62</v>
      </c>
      <c r="G908">
        <v>68</v>
      </c>
      <c r="H908">
        <v>2.62</v>
      </c>
      <c r="I908">
        <v>2846</v>
      </c>
      <c r="J908">
        <v>13</v>
      </c>
      <c r="K908">
        <v>22</v>
      </c>
      <c r="L908">
        <v>13</v>
      </c>
      <c r="M908">
        <v>19</v>
      </c>
      <c r="N908">
        <v>0.01</v>
      </c>
      <c r="O908">
        <v>-6.12</v>
      </c>
      <c r="P908">
        <v>-8.75</v>
      </c>
      <c r="Q908">
        <v>-0.646594</v>
      </c>
      <c r="R908" t="s">
        <v>2830</v>
      </c>
      <c r="S908" t="s">
        <v>277</v>
      </c>
      <c r="T908" t="s">
        <v>2831</v>
      </c>
      <c r="U908" t="s">
        <v>23</v>
      </c>
    </row>
    <row r="909" spans="1:21" x14ac:dyDescent="0.55000000000000004">
      <c r="A909" t="s">
        <v>2832</v>
      </c>
      <c r="B909">
        <v>60</v>
      </c>
      <c r="C909">
        <v>66</v>
      </c>
      <c r="D909">
        <f t="shared" si="28"/>
        <v>-15</v>
      </c>
      <c r="E909">
        <f t="shared" si="29"/>
        <v>-9</v>
      </c>
      <c r="F909">
        <v>60</v>
      </c>
      <c r="G909">
        <v>66</v>
      </c>
      <c r="H909">
        <v>2.2000000000000002</v>
      </c>
      <c r="I909">
        <v>2846</v>
      </c>
      <c r="J909">
        <v>50</v>
      </c>
      <c r="K909">
        <v>56</v>
      </c>
      <c r="L909">
        <v>50</v>
      </c>
      <c r="M909">
        <v>56</v>
      </c>
      <c r="N909">
        <v>0</v>
      </c>
      <c r="O909">
        <v>-6.12</v>
      </c>
      <c r="P909">
        <v>-8.32</v>
      </c>
      <c r="Q909">
        <v>-0.646594</v>
      </c>
      <c r="R909" t="s">
        <v>940</v>
      </c>
      <c r="S909" t="s">
        <v>614</v>
      </c>
      <c r="T909" t="s">
        <v>2833</v>
      </c>
      <c r="U909" t="s">
        <v>23</v>
      </c>
    </row>
    <row r="910" spans="1:21" x14ac:dyDescent="0.55000000000000004">
      <c r="A910" t="s">
        <v>2834</v>
      </c>
      <c r="B910">
        <v>58</v>
      </c>
      <c r="C910">
        <v>65</v>
      </c>
      <c r="D910">
        <f t="shared" si="28"/>
        <v>-17</v>
      </c>
      <c r="E910">
        <f t="shared" si="29"/>
        <v>-10</v>
      </c>
      <c r="F910">
        <v>59</v>
      </c>
      <c r="G910">
        <v>65</v>
      </c>
      <c r="H910">
        <v>2.86</v>
      </c>
      <c r="I910">
        <v>2846</v>
      </c>
      <c r="J910">
        <v>50</v>
      </c>
      <c r="K910">
        <v>57</v>
      </c>
      <c r="L910">
        <v>50</v>
      </c>
      <c r="M910">
        <v>56</v>
      </c>
      <c r="N910">
        <v>0</v>
      </c>
      <c r="O910">
        <v>-6.12</v>
      </c>
      <c r="P910">
        <v>-8.98</v>
      </c>
      <c r="Q910">
        <v>-0.646594</v>
      </c>
      <c r="R910" t="s">
        <v>606</v>
      </c>
      <c r="S910" t="s">
        <v>565</v>
      </c>
      <c r="T910" t="s">
        <v>2835</v>
      </c>
      <c r="U910" t="s">
        <v>23</v>
      </c>
    </row>
    <row r="911" spans="1:21" x14ac:dyDescent="0.55000000000000004">
      <c r="A911" t="s">
        <v>2836</v>
      </c>
      <c r="B911">
        <v>55</v>
      </c>
      <c r="C911">
        <v>72</v>
      </c>
      <c r="D911">
        <f t="shared" si="28"/>
        <v>-20</v>
      </c>
      <c r="E911">
        <f t="shared" si="29"/>
        <v>-3</v>
      </c>
      <c r="F911">
        <v>64</v>
      </c>
      <c r="G911">
        <v>70</v>
      </c>
      <c r="H911">
        <v>4.5999999999999996</v>
      </c>
      <c r="I911">
        <v>2846</v>
      </c>
      <c r="J911">
        <v>11</v>
      </c>
      <c r="K911">
        <v>26</v>
      </c>
      <c r="L911">
        <v>13</v>
      </c>
      <c r="M911">
        <v>19</v>
      </c>
      <c r="N911">
        <v>0.02</v>
      </c>
      <c r="O911">
        <v>-6.12</v>
      </c>
      <c r="P911">
        <v>-10.74</v>
      </c>
      <c r="Q911">
        <v>-0.646594</v>
      </c>
      <c r="R911" t="s">
        <v>2837</v>
      </c>
      <c r="S911" t="s">
        <v>2838</v>
      </c>
      <c r="T911" t="s">
        <v>2839</v>
      </c>
      <c r="U911" t="s">
        <v>23</v>
      </c>
    </row>
    <row r="912" spans="1:21" x14ac:dyDescent="0.55000000000000004">
      <c r="A912" t="s">
        <v>2840</v>
      </c>
      <c r="B912">
        <v>60</v>
      </c>
      <c r="C912">
        <v>67</v>
      </c>
      <c r="D912">
        <f t="shared" si="28"/>
        <v>-15</v>
      </c>
      <c r="E912">
        <f t="shared" si="29"/>
        <v>-8</v>
      </c>
      <c r="F912">
        <v>61</v>
      </c>
      <c r="G912">
        <v>67</v>
      </c>
      <c r="H912">
        <v>2.04</v>
      </c>
      <c r="I912">
        <v>2846</v>
      </c>
      <c r="J912">
        <v>12</v>
      </c>
      <c r="K912">
        <v>19</v>
      </c>
      <c r="L912">
        <v>12</v>
      </c>
      <c r="M912">
        <v>18</v>
      </c>
      <c r="N912">
        <v>0.01</v>
      </c>
      <c r="O912">
        <v>-6.11</v>
      </c>
      <c r="P912">
        <v>-8.16</v>
      </c>
      <c r="Q912">
        <v>-0.64553700000000003</v>
      </c>
      <c r="R912" t="s">
        <v>2080</v>
      </c>
      <c r="S912" t="s">
        <v>565</v>
      </c>
      <c r="T912" t="s">
        <v>2841</v>
      </c>
      <c r="U912" t="s">
        <v>23</v>
      </c>
    </row>
    <row r="913" spans="1:21" x14ac:dyDescent="0.55000000000000004">
      <c r="A913" t="s">
        <v>2842</v>
      </c>
      <c r="B913">
        <v>21</v>
      </c>
      <c r="C913">
        <v>28</v>
      </c>
      <c r="D913">
        <f t="shared" si="28"/>
        <v>-54</v>
      </c>
      <c r="E913">
        <f t="shared" si="29"/>
        <v>-47</v>
      </c>
      <c r="F913">
        <v>22</v>
      </c>
      <c r="G913">
        <v>28</v>
      </c>
      <c r="H913">
        <v>1.99</v>
      </c>
      <c r="I913">
        <v>2846</v>
      </c>
      <c r="J913">
        <v>50</v>
      </c>
      <c r="K913">
        <v>57</v>
      </c>
      <c r="L913">
        <v>50</v>
      </c>
      <c r="M913">
        <v>56</v>
      </c>
      <c r="N913">
        <v>0</v>
      </c>
      <c r="O913">
        <v>-6.11</v>
      </c>
      <c r="P913">
        <v>-8.1</v>
      </c>
      <c r="Q913">
        <v>-0.64553700000000003</v>
      </c>
      <c r="R913" t="s">
        <v>1605</v>
      </c>
      <c r="S913" t="s">
        <v>565</v>
      </c>
      <c r="T913" t="s">
        <v>2843</v>
      </c>
      <c r="U913" t="s">
        <v>23</v>
      </c>
    </row>
    <row r="914" spans="1:21" x14ac:dyDescent="0.55000000000000004">
      <c r="A914" t="s">
        <v>2844</v>
      </c>
      <c r="B914">
        <v>63</v>
      </c>
      <c r="C914">
        <v>72</v>
      </c>
      <c r="D914">
        <f t="shared" si="28"/>
        <v>-12</v>
      </c>
      <c r="E914">
        <f t="shared" si="29"/>
        <v>-3</v>
      </c>
      <c r="F914">
        <v>66</v>
      </c>
      <c r="G914">
        <v>72</v>
      </c>
      <c r="H914">
        <v>4.79</v>
      </c>
      <c r="I914">
        <v>2846</v>
      </c>
      <c r="J914">
        <v>48</v>
      </c>
      <c r="K914">
        <v>57</v>
      </c>
      <c r="L914">
        <v>48</v>
      </c>
      <c r="M914">
        <v>54</v>
      </c>
      <c r="N914">
        <v>0.03</v>
      </c>
      <c r="O914">
        <v>-6.11</v>
      </c>
      <c r="P914">
        <v>-10.93</v>
      </c>
      <c r="Q914">
        <v>-0.64553700000000003</v>
      </c>
      <c r="R914" t="s">
        <v>1532</v>
      </c>
      <c r="S914" t="s">
        <v>277</v>
      </c>
      <c r="T914" t="s">
        <v>2845</v>
      </c>
      <c r="U914" t="s">
        <v>23</v>
      </c>
    </row>
    <row r="915" spans="1:21" x14ac:dyDescent="0.55000000000000004">
      <c r="A915" t="s">
        <v>2846</v>
      </c>
      <c r="B915">
        <v>62</v>
      </c>
      <c r="C915">
        <v>68</v>
      </c>
      <c r="D915">
        <f t="shared" si="28"/>
        <v>-13</v>
      </c>
      <c r="E915">
        <f t="shared" si="29"/>
        <v>-7</v>
      </c>
      <c r="F915">
        <v>62</v>
      </c>
      <c r="G915">
        <v>68</v>
      </c>
      <c r="H915">
        <v>2.65</v>
      </c>
      <c r="I915">
        <v>2846</v>
      </c>
      <c r="J915">
        <v>49</v>
      </c>
      <c r="K915">
        <v>55</v>
      </c>
      <c r="L915">
        <v>49</v>
      </c>
      <c r="M915">
        <v>55</v>
      </c>
      <c r="N915">
        <v>0.01</v>
      </c>
      <c r="O915">
        <v>-6.11</v>
      </c>
      <c r="P915">
        <v>-8.77</v>
      </c>
      <c r="Q915">
        <v>-0.64553700000000003</v>
      </c>
      <c r="R915" t="s">
        <v>1102</v>
      </c>
      <c r="S915" t="s">
        <v>614</v>
      </c>
      <c r="T915" t="s">
        <v>2847</v>
      </c>
      <c r="U915" t="s">
        <v>23</v>
      </c>
    </row>
    <row r="916" spans="1:21" x14ac:dyDescent="0.55000000000000004">
      <c r="A916" t="s">
        <v>2848</v>
      </c>
      <c r="B916">
        <v>23</v>
      </c>
      <c r="C916">
        <v>29</v>
      </c>
      <c r="D916">
        <f t="shared" si="28"/>
        <v>-52</v>
      </c>
      <c r="E916">
        <f t="shared" si="29"/>
        <v>-46</v>
      </c>
      <c r="F916">
        <v>23</v>
      </c>
      <c r="G916">
        <v>29</v>
      </c>
      <c r="H916">
        <v>0.36</v>
      </c>
      <c r="I916">
        <v>2846</v>
      </c>
      <c r="J916">
        <v>13</v>
      </c>
      <c r="K916">
        <v>19</v>
      </c>
      <c r="L916">
        <v>13</v>
      </c>
      <c r="M916">
        <v>19</v>
      </c>
      <c r="N916">
        <v>0.01</v>
      </c>
      <c r="O916">
        <v>-6.11</v>
      </c>
      <c r="P916">
        <v>-6.48</v>
      </c>
      <c r="Q916">
        <v>-0.64553700000000003</v>
      </c>
      <c r="R916" t="s">
        <v>2515</v>
      </c>
      <c r="S916" t="s">
        <v>614</v>
      </c>
      <c r="T916" t="s">
        <v>2849</v>
      </c>
      <c r="U916" t="s">
        <v>23</v>
      </c>
    </row>
    <row r="917" spans="1:21" x14ac:dyDescent="0.55000000000000004">
      <c r="A917" t="s">
        <v>2850</v>
      </c>
      <c r="B917">
        <v>37</v>
      </c>
      <c r="C917">
        <v>50</v>
      </c>
      <c r="D917">
        <f t="shared" si="28"/>
        <v>-38</v>
      </c>
      <c r="E917">
        <f t="shared" si="29"/>
        <v>-25</v>
      </c>
      <c r="F917">
        <v>44</v>
      </c>
      <c r="G917">
        <v>50</v>
      </c>
      <c r="H917">
        <v>3.01</v>
      </c>
      <c r="I917">
        <v>2846</v>
      </c>
      <c r="J917">
        <v>13</v>
      </c>
      <c r="K917">
        <v>26</v>
      </c>
      <c r="L917">
        <v>13</v>
      </c>
      <c r="M917">
        <v>19</v>
      </c>
      <c r="N917">
        <v>0.02</v>
      </c>
      <c r="O917">
        <v>-6.1</v>
      </c>
      <c r="P917">
        <v>-9.1300000000000008</v>
      </c>
      <c r="Q917">
        <v>-0.64448099999999997</v>
      </c>
      <c r="R917" t="s">
        <v>2851</v>
      </c>
      <c r="S917" t="s">
        <v>2852</v>
      </c>
      <c r="T917" t="s">
        <v>2853</v>
      </c>
      <c r="U917" t="s">
        <v>23</v>
      </c>
    </row>
    <row r="918" spans="1:21" x14ac:dyDescent="0.55000000000000004">
      <c r="A918" t="s">
        <v>2854</v>
      </c>
      <c r="B918">
        <v>60</v>
      </c>
      <c r="C918">
        <v>66</v>
      </c>
      <c r="D918">
        <f t="shared" si="28"/>
        <v>-15</v>
      </c>
      <c r="E918">
        <f t="shared" si="29"/>
        <v>-9</v>
      </c>
      <c r="F918">
        <v>60</v>
      </c>
      <c r="G918">
        <v>66</v>
      </c>
      <c r="H918">
        <v>2.23</v>
      </c>
      <c r="I918">
        <v>2846</v>
      </c>
      <c r="J918">
        <v>50</v>
      </c>
      <c r="K918">
        <v>56</v>
      </c>
      <c r="L918">
        <v>50</v>
      </c>
      <c r="M918">
        <v>56</v>
      </c>
      <c r="N918">
        <v>0</v>
      </c>
      <c r="O918">
        <v>-6.1</v>
      </c>
      <c r="P918">
        <v>-8.33</v>
      </c>
      <c r="Q918">
        <v>-0.64448099999999997</v>
      </c>
      <c r="R918" t="s">
        <v>663</v>
      </c>
      <c r="S918" t="s">
        <v>614</v>
      </c>
      <c r="T918" t="s">
        <v>2855</v>
      </c>
      <c r="U918" t="s">
        <v>23</v>
      </c>
    </row>
    <row r="919" spans="1:21" x14ac:dyDescent="0.55000000000000004">
      <c r="A919" t="s">
        <v>2856</v>
      </c>
      <c r="B919">
        <v>53</v>
      </c>
      <c r="C919">
        <v>69</v>
      </c>
      <c r="D919">
        <f t="shared" si="28"/>
        <v>-22</v>
      </c>
      <c r="E919">
        <f t="shared" si="29"/>
        <v>-6</v>
      </c>
      <c r="F919">
        <v>53</v>
      </c>
      <c r="G919">
        <v>59</v>
      </c>
      <c r="H919">
        <v>2.04</v>
      </c>
      <c r="I919">
        <v>2846</v>
      </c>
      <c r="J919">
        <v>13</v>
      </c>
      <c r="K919">
        <v>26</v>
      </c>
      <c r="L919">
        <v>20</v>
      </c>
      <c r="M919">
        <v>26</v>
      </c>
      <c r="N919">
        <v>0.02</v>
      </c>
      <c r="O919">
        <v>-6.1</v>
      </c>
      <c r="P919">
        <v>-8.16</v>
      </c>
      <c r="Q919">
        <v>-0.64448099999999997</v>
      </c>
      <c r="R919" t="s">
        <v>2857</v>
      </c>
      <c r="S919" t="s">
        <v>2858</v>
      </c>
      <c r="T919" t="s">
        <v>2859</v>
      </c>
      <c r="U919" t="s">
        <v>23</v>
      </c>
    </row>
    <row r="920" spans="1:21" x14ac:dyDescent="0.55000000000000004">
      <c r="A920" t="s">
        <v>2860</v>
      </c>
      <c r="B920">
        <v>59</v>
      </c>
      <c r="C920">
        <v>66</v>
      </c>
      <c r="D920">
        <f t="shared" si="28"/>
        <v>-16</v>
      </c>
      <c r="E920">
        <f t="shared" si="29"/>
        <v>-9</v>
      </c>
      <c r="F920">
        <v>60</v>
      </c>
      <c r="G920">
        <v>66</v>
      </c>
      <c r="H920">
        <v>0.61</v>
      </c>
      <c r="I920">
        <v>2846</v>
      </c>
      <c r="J920">
        <v>51</v>
      </c>
      <c r="K920">
        <v>58</v>
      </c>
      <c r="L920">
        <v>51</v>
      </c>
      <c r="M920">
        <v>57</v>
      </c>
      <c r="N920">
        <v>2.37</v>
      </c>
      <c r="O920">
        <v>-6.1</v>
      </c>
      <c r="P920">
        <v>-9.08</v>
      </c>
      <c r="Q920">
        <v>-0.64448099999999997</v>
      </c>
      <c r="R920" t="s">
        <v>2861</v>
      </c>
      <c r="S920" t="s">
        <v>565</v>
      </c>
      <c r="T920" t="s">
        <v>2862</v>
      </c>
      <c r="U920" t="s">
        <v>23</v>
      </c>
    </row>
    <row r="921" spans="1:21" x14ac:dyDescent="0.55000000000000004">
      <c r="A921" t="s">
        <v>2863</v>
      </c>
      <c r="B921">
        <v>51</v>
      </c>
      <c r="C921">
        <v>57</v>
      </c>
      <c r="D921">
        <f t="shared" si="28"/>
        <v>-24</v>
      </c>
      <c r="E921">
        <f t="shared" si="29"/>
        <v>-18</v>
      </c>
      <c r="F921">
        <v>51</v>
      </c>
      <c r="G921">
        <v>57</v>
      </c>
      <c r="H921">
        <v>0.17</v>
      </c>
      <c r="I921">
        <v>2846</v>
      </c>
      <c r="J921">
        <v>51</v>
      </c>
      <c r="K921">
        <v>57</v>
      </c>
      <c r="L921">
        <v>51</v>
      </c>
      <c r="M921">
        <v>57</v>
      </c>
      <c r="N921">
        <v>0</v>
      </c>
      <c r="O921">
        <v>-6.1</v>
      </c>
      <c r="P921">
        <v>-6.27</v>
      </c>
      <c r="Q921">
        <v>-0.64448099999999997</v>
      </c>
      <c r="R921" t="s">
        <v>2824</v>
      </c>
      <c r="S921" t="s">
        <v>614</v>
      </c>
      <c r="T921" t="s">
        <v>2864</v>
      </c>
      <c r="U921" t="s">
        <v>23</v>
      </c>
    </row>
    <row r="922" spans="1:21" x14ac:dyDescent="0.55000000000000004">
      <c r="A922" t="s">
        <v>2865</v>
      </c>
      <c r="B922">
        <v>58</v>
      </c>
      <c r="C922">
        <v>65</v>
      </c>
      <c r="D922">
        <f t="shared" si="28"/>
        <v>-17</v>
      </c>
      <c r="E922">
        <f t="shared" si="29"/>
        <v>-10</v>
      </c>
      <c r="F922">
        <v>59</v>
      </c>
      <c r="G922">
        <v>65</v>
      </c>
      <c r="H922">
        <v>2.81</v>
      </c>
      <c r="I922">
        <v>2846</v>
      </c>
      <c r="J922">
        <v>50</v>
      </c>
      <c r="K922">
        <v>57</v>
      </c>
      <c r="L922">
        <v>50</v>
      </c>
      <c r="M922">
        <v>56</v>
      </c>
      <c r="N922">
        <v>0</v>
      </c>
      <c r="O922">
        <v>-6.09</v>
      </c>
      <c r="P922">
        <v>-8.9</v>
      </c>
      <c r="Q922">
        <v>-0.643424</v>
      </c>
      <c r="R922" t="s">
        <v>606</v>
      </c>
      <c r="S922" t="s">
        <v>565</v>
      </c>
      <c r="T922" t="s">
        <v>2866</v>
      </c>
      <c r="U922" t="s">
        <v>23</v>
      </c>
    </row>
    <row r="923" spans="1:21" x14ac:dyDescent="0.55000000000000004">
      <c r="A923" t="s">
        <v>2867</v>
      </c>
      <c r="B923">
        <v>60</v>
      </c>
      <c r="C923">
        <v>67</v>
      </c>
      <c r="D923">
        <f t="shared" si="28"/>
        <v>-15</v>
      </c>
      <c r="E923">
        <f t="shared" si="29"/>
        <v>-8</v>
      </c>
      <c r="F923">
        <v>61</v>
      </c>
      <c r="G923">
        <v>67</v>
      </c>
      <c r="H923">
        <v>1.18</v>
      </c>
      <c r="I923">
        <v>2846</v>
      </c>
      <c r="J923">
        <v>12</v>
      </c>
      <c r="K923">
        <v>19</v>
      </c>
      <c r="L923">
        <v>12</v>
      </c>
      <c r="M923">
        <v>18</v>
      </c>
      <c r="N923">
        <v>0.01</v>
      </c>
      <c r="O923">
        <v>-6.09</v>
      </c>
      <c r="P923">
        <v>-7.28</v>
      </c>
      <c r="Q923">
        <v>-0.643424</v>
      </c>
      <c r="R923" t="s">
        <v>2080</v>
      </c>
      <c r="S923" t="s">
        <v>565</v>
      </c>
      <c r="T923" t="s">
        <v>2868</v>
      </c>
      <c r="U923" t="s">
        <v>23</v>
      </c>
    </row>
    <row r="924" spans="1:21" x14ac:dyDescent="0.55000000000000004">
      <c r="A924" t="s">
        <v>2869</v>
      </c>
      <c r="B924">
        <v>113</v>
      </c>
      <c r="C924">
        <v>141</v>
      </c>
      <c r="D924">
        <f t="shared" si="28"/>
        <v>38</v>
      </c>
      <c r="E924">
        <f t="shared" si="29"/>
        <v>66</v>
      </c>
      <c r="F924">
        <v>120</v>
      </c>
      <c r="G924">
        <v>126</v>
      </c>
      <c r="H924">
        <v>4.26</v>
      </c>
      <c r="I924">
        <v>2846</v>
      </c>
      <c r="J924">
        <v>12</v>
      </c>
      <c r="K924">
        <v>37</v>
      </c>
      <c r="L924">
        <v>24</v>
      </c>
      <c r="M924">
        <v>30</v>
      </c>
      <c r="N924">
        <v>4.42</v>
      </c>
      <c r="O924">
        <v>-6.08</v>
      </c>
      <c r="P924">
        <v>-14.76</v>
      </c>
      <c r="Q924">
        <v>-0.64236800000000005</v>
      </c>
      <c r="R924" t="s">
        <v>2870</v>
      </c>
      <c r="S924" t="s">
        <v>2871</v>
      </c>
      <c r="T924" t="s">
        <v>2872</v>
      </c>
      <c r="U924" t="s">
        <v>23</v>
      </c>
    </row>
    <row r="925" spans="1:21" x14ac:dyDescent="0.55000000000000004">
      <c r="A925" t="s">
        <v>2873</v>
      </c>
      <c r="B925">
        <v>3</v>
      </c>
      <c r="C925">
        <v>15</v>
      </c>
      <c r="D925">
        <f t="shared" si="28"/>
        <v>-72</v>
      </c>
      <c r="E925">
        <f t="shared" si="29"/>
        <v>-60</v>
      </c>
      <c r="F925">
        <v>9</v>
      </c>
      <c r="G925">
        <v>15</v>
      </c>
      <c r="H925">
        <v>3.31</v>
      </c>
      <c r="I925">
        <v>2846</v>
      </c>
      <c r="J925">
        <v>1</v>
      </c>
      <c r="K925">
        <v>13</v>
      </c>
      <c r="L925">
        <v>1</v>
      </c>
      <c r="M925">
        <v>7</v>
      </c>
      <c r="N925">
        <v>0.01</v>
      </c>
      <c r="O925">
        <v>-6.08</v>
      </c>
      <c r="P925">
        <v>-9.4</v>
      </c>
      <c r="Q925">
        <v>-0.64236800000000005</v>
      </c>
      <c r="R925" t="s">
        <v>2874</v>
      </c>
      <c r="S925" t="s">
        <v>2875</v>
      </c>
      <c r="T925" t="s">
        <v>2876</v>
      </c>
      <c r="U925" t="s">
        <v>23</v>
      </c>
    </row>
    <row r="926" spans="1:21" x14ac:dyDescent="0.55000000000000004">
      <c r="A926" t="s">
        <v>2877</v>
      </c>
      <c r="B926">
        <v>38</v>
      </c>
      <c r="C926">
        <v>46</v>
      </c>
      <c r="D926">
        <f t="shared" si="28"/>
        <v>-37</v>
      </c>
      <c r="E926">
        <f t="shared" si="29"/>
        <v>-29</v>
      </c>
      <c r="F926">
        <v>39</v>
      </c>
      <c r="G926">
        <v>45</v>
      </c>
      <c r="H926">
        <v>0.33</v>
      </c>
      <c r="I926">
        <v>2846</v>
      </c>
      <c r="J926">
        <v>19</v>
      </c>
      <c r="K926">
        <v>27</v>
      </c>
      <c r="L926">
        <v>20</v>
      </c>
      <c r="M926">
        <v>26</v>
      </c>
      <c r="N926">
        <v>0.03</v>
      </c>
      <c r="O926">
        <v>-6.08</v>
      </c>
      <c r="P926">
        <v>-6.44</v>
      </c>
      <c r="Q926">
        <v>-0.64236800000000005</v>
      </c>
      <c r="R926" t="s">
        <v>2878</v>
      </c>
      <c r="S926" t="s">
        <v>452</v>
      </c>
      <c r="T926" t="s">
        <v>2879</v>
      </c>
      <c r="U926" t="s">
        <v>23</v>
      </c>
    </row>
    <row r="927" spans="1:21" x14ac:dyDescent="0.55000000000000004">
      <c r="A927" t="s">
        <v>2880</v>
      </c>
      <c r="B927">
        <v>61</v>
      </c>
      <c r="C927">
        <v>67</v>
      </c>
      <c r="D927">
        <f t="shared" si="28"/>
        <v>-14</v>
      </c>
      <c r="E927">
        <f t="shared" si="29"/>
        <v>-8</v>
      </c>
      <c r="F927">
        <v>61</v>
      </c>
      <c r="G927">
        <v>67</v>
      </c>
      <c r="H927">
        <v>1.47</v>
      </c>
      <c r="I927">
        <v>2846</v>
      </c>
      <c r="J927">
        <v>50</v>
      </c>
      <c r="K927">
        <v>56</v>
      </c>
      <c r="L927">
        <v>50</v>
      </c>
      <c r="M927">
        <v>56</v>
      </c>
      <c r="N927">
        <v>0</v>
      </c>
      <c r="O927">
        <v>-6.08</v>
      </c>
      <c r="P927">
        <v>-7.55</v>
      </c>
      <c r="Q927">
        <v>-0.64236800000000005</v>
      </c>
      <c r="R927" t="s">
        <v>940</v>
      </c>
      <c r="S927" t="s">
        <v>614</v>
      </c>
      <c r="T927" t="s">
        <v>2881</v>
      </c>
      <c r="U927" t="s">
        <v>23</v>
      </c>
    </row>
    <row r="928" spans="1:21" x14ac:dyDescent="0.55000000000000004">
      <c r="A928" t="s">
        <v>2882</v>
      </c>
      <c r="B928">
        <v>52</v>
      </c>
      <c r="C928">
        <v>66</v>
      </c>
      <c r="D928">
        <f t="shared" si="28"/>
        <v>-23</v>
      </c>
      <c r="E928">
        <f t="shared" si="29"/>
        <v>-9</v>
      </c>
      <c r="F928">
        <v>52</v>
      </c>
      <c r="G928">
        <v>58</v>
      </c>
      <c r="H928">
        <v>2.87</v>
      </c>
      <c r="I928">
        <v>2846</v>
      </c>
      <c r="J928">
        <v>14</v>
      </c>
      <c r="K928">
        <v>27</v>
      </c>
      <c r="L928">
        <v>21</v>
      </c>
      <c r="M928">
        <v>27</v>
      </c>
      <c r="N928">
        <v>0.04</v>
      </c>
      <c r="O928">
        <v>-6.08</v>
      </c>
      <c r="P928">
        <v>-8.99</v>
      </c>
      <c r="Q928">
        <v>-0.64236800000000005</v>
      </c>
      <c r="R928" t="s">
        <v>2883</v>
      </c>
      <c r="S928" t="s">
        <v>603</v>
      </c>
      <c r="T928" t="s">
        <v>2884</v>
      </c>
      <c r="U928" t="s">
        <v>23</v>
      </c>
    </row>
    <row r="929" spans="1:21" x14ac:dyDescent="0.55000000000000004">
      <c r="A929" t="s">
        <v>2885</v>
      </c>
      <c r="B929">
        <v>99</v>
      </c>
      <c r="C929">
        <v>105</v>
      </c>
      <c r="D929">
        <f t="shared" si="28"/>
        <v>24</v>
      </c>
      <c r="E929">
        <f t="shared" si="29"/>
        <v>30</v>
      </c>
      <c r="F929">
        <v>99</v>
      </c>
      <c r="G929">
        <v>105</v>
      </c>
      <c r="H929">
        <v>0.33</v>
      </c>
      <c r="I929">
        <v>2846</v>
      </c>
      <c r="J929">
        <v>51</v>
      </c>
      <c r="K929">
        <v>57</v>
      </c>
      <c r="L929">
        <v>51</v>
      </c>
      <c r="M929">
        <v>57</v>
      </c>
      <c r="N929">
        <v>0</v>
      </c>
      <c r="O929">
        <v>-6.08</v>
      </c>
      <c r="P929">
        <v>-6.41</v>
      </c>
      <c r="Q929">
        <v>-0.64236800000000005</v>
      </c>
      <c r="R929" t="s">
        <v>2886</v>
      </c>
      <c r="S929" t="s">
        <v>614</v>
      </c>
      <c r="T929" t="s">
        <v>2887</v>
      </c>
      <c r="U929" t="s">
        <v>23</v>
      </c>
    </row>
    <row r="930" spans="1:21" x14ac:dyDescent="0.55000000000000004">
      <c r="A930" t="s">
        <v>2888</v>
      </c>
      <c r="B930">
        <v>57</v>
      </c>
      <c r="C930">
        <v>64</v>
      </c>
      <c r="D930">
        <f t="shared" si="28"/>
        <v>-18</v>
      </c>
      <c r="E930">
        <f t="shared" si="29"/>
        <v>-11</v>
      </c>
      <c r="F930">
        <v>57</v>
      </c>
      <c r="G930">
        <v>63</v>
      </c>
      <c r="H930">
        <v>0.04</v>
      </c>
      <c r="I930">
        <v>2846</v>
      </c>
      <c r="J930">
        <v>51</v>
      </c>
      <c r="K930">
        <v>58</v>
      </c>
      <c r="L930">
        <v>52</v>
      </c>
      <c r="M930">
        <v>58</v>
      </c>
      <c r="N930">
        <v>2.37</v>
      </c>
      <c r="O930">
        <v>-6.07</v>
      </c>
      <c r="P930">
        <v>-8.48</v>
      </c>
      <c r="Q930">
        <v>-0.64131099999999996</v>
      </c>
      <c r="R930" t="s">
        <v>2889</v>
      </c>
      <c r="S930" t="s">
        <v>565</v>
      </c>
      <c r="T930" t="s">
        <v>2890</v>
      </c>
      <c r="U930" t="s">
        <v>23</v>
      </c>
    </row>
    <row r="931" spans="1:21" x14ac:dyDescent="0.55000000000000004">
      <c r="A931" t="s">
        <v>2891</v>
      </c>
      <c r="B931">
        <v>21</v>
      </c>
      <c r="C931">
        <v>29</v>
      </c>
      <c r="D931">
        <f t="shared" si="28"/>
        <v>-54</v>
      </c>
      <c r="E931">
        <f t="shared" si="29"/>
        <v>-46</v>
      </c>
      <c r="F931">
        <v>22</v>
      </c>
      <c r="G931">
        <v>28</v>
      </c>
      <c r="H931">
        <v>1.02</v>
      </c>
      <c r="I931">
        <v>2846</v>
      </c>
      <c r="J931">
        <v>19</v>
      </c>
      <c r="K931">
        <v>27</v>
      </c>
      <c r="L931">
        <v>20</v>
      </c>
      <c r="M931">
        <v>26</v>
      </c>
      <c r="N931">
        <v>0.03</v>
      </c>
      <c r="O931">
        <v>-6.07</v>
      </c>
      <c r="P931">
        <v>-7.12</v>
      </c>
      <c r="Q931">
        <v>-0.64131099999999996</v>
      </c>
      <c r="R931" t="s">
        <v>2892</v>
      </c>
      <c r="S931" t="s">
        <v>452</v>
      </c>
      <c r="T931" t="s">
        <v>2893</v>
      </c>
      <c r="U931" t="s">
        <v>23</v>
      </c>
    </row>
    <row r="932" spans="1:21" x14ac:dyDescent="0.55000000000000004">
      <c r="A932" t="s">
        <v>2894</v>
      </c>
      <c r="B932">
        <v>64</v>
      </c>
      <c r="C932">
        <v>73</v>
      </c>
      <c r="D932">
        <f t="shared" si="28"/>
        <v>-11</v>
      </c>
      <c r="E932">
        <f t="shared" si="29"/>
        <v>-2</v>
      </c>
      <c r="F932">
        <v>64</v>
      </c>
      <c r="G932">
        <v>70</v>
      </c>
      <c r="H932">
        <v>0</v>
      </c>
      <c r="I932">
        <v>2846</v>
      </c>
      <c r="J932">
        <v>17</v>
      </c>
      <c r="K932">
        <v>26</v>
      </c>
      <c r="L932">
        <v>20</v>
      </c>
      <c r="M932">
        <v>26</v>
      </c>
      <c r="N932">
        <v>0.01</v>
      </c>
      <c r="O932">
        <v>-6.07</v>
      </c>
      <c r="P932">
        <v>-6.08</v>
      </c>
      <c r="Q932">
        <v>-0.64131099999999996</v>
      </c>
      <c r="R932" t="s">
        <v>2895</v>
      </c>
      <c r="S932" t="s">
        <v>277</v>
      </c>
      <c r="T932" t="s">
        <v>2896</v>
      </c>
      <c r="U932" t="s">
        <v>23</v>
      </c>
    </row>
    <row r="933" spans="1:21" x14ac:dyDescent="0.55000000000000004">
      <c r="A933" t="s">
        <v>2897</v>
      </c>
      <c r="B933">
        <v>63</v>
      </c>
      <c r="C933">
        <v>69</v>
      </c>
      <c r="D933">
        <f t="shared" si="28"/>
        <v>-12</v>
      </c>
      <c r="E933">
        <f t="shared" si="29"/>
        <v>-6</v>
      </c>
      <c r="F933">
        <v>63</v>
      </c>
      <c r="G933">
        <v>69</v>
      </c>
      <c r="H933">
        <v>2.67</v>
      </c>
      <c r="I933">
        <v>2846</v>
      </c>
      <c r="J933">
        <v>50</v>
      </c>
      <c r="K933">
        <v>56</v>
      </c>
      <c r="L933">
        <v>50</v>
      </c>
      <c r="M933">
        <v>56</v>
      </c>
      <c r="N933">
        <v>0</v>
      </c>
      <c r="O933">
        <v>-6.07</v>
      </c>
      <c r="P933">
        <v>-8.74</v>
      </c>
      <c r="Q933">
        <v>-0.64131099999999996</v>
      </c>
      <c r="R933" t="s">
        <v>940</v>
      </c>
      <c r="S933" t="s">
        <v>614</v>
      </c>
      <c r="T933" t="s">
        <v>2898</v>
      </c>
      <c r="U933" t="s">
        <v>23</v>
      </c>
    </row>
    <row r="934" spans="1:21" x14ac:dyDescent="0.55000000000000004">
      <c r="A934" t="s">
        <v>2899</v>
      </c>
      <c r="B934">
        <v>131</v>
      </c>
      <c r="C934">
        <v>137</v>
      </c>
      <c r="D934">
        <f t="shared" si="28"/>
        <v>56</v>
      </c>
      <c r="E934">
        <f t="shared" si="29"/>
        <v>62</v>
      </c>
      <c r="F934">
        <v>131</v>
      </c>
      <c r="G934">
        <v>137</v>
      </c>
      <c r="H934">
        <v>0.57999999999999996</v>
      </c>
      <c r="I934">
        <v>2846</v>
      </c>
      <c r="J934">
        <v>13</v>
      </c>
      <c r="K934">
        <v>19</v>
      </c>
      <c r="L934">
        <v>13</v>
      </c>
      <c r="M934">
        <v>19</v>
      </c>
      <c r="N934">
        <v>0.01</v>
      </c>
      <c r="O934">
        <v>-6.07</v>
      </c>
      <c r="P934">
        <v>-6.66</v>
      </c>
      <c r="Q934">
        <v>-0.64131099999999996</v>
      </c>
      <c r="R934" t="s">
        <v>2526</v>
      </c>
      <c r="S934" t="s">
        <v>614</v>
      </c>
      <c r="T934" t="s">
        <v>2900</v>
      </c>
      <c r="U934" t="s">
        <v>23</v>
      </c>
    </row>
    <row r="935" spans="1:21" x14ac:dyDescent="0.55000000000000004">
      <c r="A935" t="s">
        <v>2901</v>
      </c>
      <c r="B935">
        <v>23</v>
      </c>
      <c r="C935">
        <v>34</v>
      </c>
      <c r="D935">
        <f t="shared" si="28"/>
        <v>-52</v>
      </c>
      <c r="E935">
        <f t="shared" si="29"/>
        <v>-41</v>
      </c>
      <c r="F935">
        <v>28</v>
      </c>
      <c r="G935">
        <v>34</v>
      </c>
      <c r="H935">
        <v>3.72</v>
      </c>
      <c r="I935">
        <v>2846</v>
      </c>
      <c r="J935">
        <v>2</v>
      </c>
      <c r="K935">
        <v>14</v>
      </c>
      <c r="L935">
        <v>2</v>
      </c>
      <c r="M935">
        <v>8</v>
      </c>
      <c r="N935">
        <v>0.01</v>
      </c>
      <c r="O935">
        <v>-6.06</v>
      </c>
      <c r="P935">
        <v>-9.7899999999999991</v>
      </c>
      <c r="Q935">
        <v>-0.64025500000000002</v>
      </c>
      <c r="R935" t="s">
        <v>2902</v>
      </c>
      <c r="S935" t="s">
        <v>2903</v>
      </c>
      <c r="T935" t="s">
        <v>2904</v>
      </c>
      <c r="U935" t="s">
        <v>23</v>
      </c>
    </row>
    <row r="936" spans="1:21" x14ac:dyDescent="0.55000000000000004">
      <c r="A936" t="s">
        <v>2905</v>
      </c>
      <c r="B936">
        <v>59</v>
      </c>
      <c r="C936">
        <v>68</v>
      </c>
      <c r="D936">
        <f t="shared" si="28"/>
        <v>-16</v>
      </c>
      <c r="E936">
        <f t="shared" si="29"/>
        <v>-7</v>
      </c>
      <c r="F936">
        <v>59</v>
      </c>
      <c r="G936">
        <v>65</v>
      </c>
      <c r="H936">
        <v>1.92</v>
      </c>
      <c r="I936">
        <v>2846</v>
      </c>
      <c r="J936">
        <v>10</v>
      </c>
      <c r="K936">
        <v>19</v>
      </c>
      <c r="L936">
        <v>13</v>
      </c>
      <c r="M936">
        <v>19</v>
      </c>
      <c r="N936">
        <v>0.01</v>
      </c>
      <c r="O936">
        <v>-6.05</v>
      </c>
      <c r="P936">
        <v>-7.98</v>
      </c>
      <c r="Q936">
        <v>-0.63919800000000004</v>
      </c>
      <c r="R936" t="s">
        <v>2906</v>
      </c>
      <c r="S936" t="s">
        <v>2209</v>
      </c>
      <c r="T936" t="s">
        <v>2907</v>
      </c>
      <c r="U936" t="s">
        <v>23</v>
      </c>
    </row>
    <row r="937" spans="1:21" x14ac:dyDescent="0.55000000000000004">
      <c r="A937" t="s">
        <v>2908</v>
      </c>
      <c r="B937">
        <v>61</v>
      </c>
      <c r="C937">
        <v>67</v>
      </c>
      <c r="D937">
        <f t="shared" si="28"/>
        <v>-14</v>
      </c>
      <c r="E937">
        <f t="shared" si="29"/>
        <v>-8</v>
      </c>
      <c r="F937">
        <v>61</v>
      </c>
      <c r="G937">
        <v>67</v>
      </c>
      <c r="H937">
        <v>2.93</v>
      </c>
      <c r="I937">
        <v>2846</v>
      </c>
      <c r="J937">
        <v>49</v>
      </c>
      <c r="K937">
        <v>55</v>
      </c>
      <c r="L937">
        <v>49</v>
      </c>
      <c r="M937">
        <v>55</v>
      </c>
      <c r="N937">
        <v>0.01</v>
      </c>
      <c r="O937">
        <v>-6.05</v>
      </c>
      <c r="P937">
        <v>-8.99</v>
      </c>
      <c r="Q937">
        <v>-0.63919800000000004</v>
      </c>
      <c r="R937" t="s">
        <v>1102</v>
      </c>
      <c r="S937" t="s">
        <v>614</v>
      </c>
      <c r="T937" t="s">
        <v>2909</v>
      </c>
      <c r="U937" t="s">
        <v>23</v>
      </c>
    </row>
    <row r="938" spans="1:21" x14ac:dyDescent="0.55000000000000004">
      <c r="A938" t="s">
        <v>2910</v>
      </c>
      <c r="B938">
        <v>60</v>
      </c>
      <c r="C938">
        <v>67</v>
      </c>
      <c r="D938">
        <f t="shared" si="28"/>
        <v>-15</v>
      </c>
      <c r="E938">
        <f t="shared" si="29"/>
        <v>-8</v>
      </c>
      <c r="F938">
        <v>61</v>
      </c>
      <c r="G938">
        <v>67</v>
      </c>
      <c r="H938">
        <v>2.3199999999999998</v>
      </c>
      <c r="I938">
        <v>2846</v>
      </c>
      <c r="J938">
        <v>50</v>
      </c>
      <c r="K938">
        <v>57</v>
      </c>
      <c r="L938">
        <v>50</v>
      </c>
      <c r="M938">
        <v>56</v>
      </c>
      <c r="N938">
        <v>0</v>
      </c>
      <c r="O938">
        <v>-6.05</v>
      </c>
      <c r="P938">
        <v>-8.3699999999999992</v>
      </c>
      <c r="Q938">
        <v>-0.63919800000000004</v>
      </c>
      <c r="R938" t="s">
        <v>606</v>
      </c>
      <c r="S938" t="s">
        <v>565</v>
      </c>
      <c r="T938" t="s">
        <v>2911</v>
      </c>
      <c r="U938" t="s">
        <v>23</v>
      </c>
    </row>
    <row r="939" spans="1:21" x14ac:dyDescent="0.55000000000000004">
      <c r="A939" t="s">
        <v>2912</v>
      </c>
      <c r="B939">
        <v>60</v>
      </c>
      <c r="C939">
        <v>69</v>
      </c>
      <c r="D939">
        <f t="shared" si="28"/>
        <v>-15</v>
      </c>
      <c r="E939">
        <f t="shared" si="29"/>
        <v>-6</v>
      </c>
      <c r="F939">
        <v>63</v>
      </c>
      <c r="G939">
        <v>69</v>
      </c>
      <c r="H939">
        <v>2.35</v>
      </c>
      <c r="I939">
        <v>2846</v>
      </c>
      <c r="J939">
        <v>13</v>
      </c>
      <c r="K939">
        <v>22</v>
      </c>
      <c r="L939">
        <v>13</v>
      </c>
      <c r="M939">
        <v>19</v>
      </c>
      <c r="N939">
        <v>0.01</v>
      </c>
      <c r="O939">
        <v>-6.05</v>
      </c>
      <c r="P939">
        <v>-8.41</v>
      </c>
      <c r="Q939">
        <v>-0.63919800000000004</v>
      </c>
      <c r="R939" t="s">
        <v>2913</v>
      </c>
      <c r="S939" t="s">
        <v>277</v>
      </c>
      <c r="T939" t="s">
        <v>2914</v>
      </c>
      <c r="U939" t="s">
        <v>23</v>
      </c>
    </row>
    <row r="940" spans="1:21" x14ac:dyDescent="0.55000000000000004">
      <c r="A940" t="s">
        <v>2915</v>
      </c>
      <c r="B940">
        <v>67</v>
      </c>
      <c r="C940">
        <v>76</v>
      </c>
      <c r="D940">
        <f t="shared" si="28"/>
        <v>-8</v>
      </c>
      <c r="E940">
        <f t="shared" si="29"/>
        <v>1</v>
      </c>
      <c r="F940">
        <v>67</v>
      </c>
      <c r="G940">
        <v>73</v>
      </c>
      <c r="H940">
        <v>0.64</v>
      </c>
      <c r="I940">
        <v>2846</v>
      </c>
      <c r="J940">
        <v>17</v>
      </c>
      <c r="K940">
        <v>26</v>
      </c>
      <c r="L940">
        <v>20</v>
      </c>
      <c r="M940">
        <v>26</v>
      </c>
      <c r="N940">
        <v>0.01</v>
      </c>
      <c r="O940">
        <v>-6.04</v>
      </c>
      <c r="P940">
        <v>-6.69</v>
      </c>
      <c r="Q940">
        <v>-0.63814199999999999</v>
      </c>
      <c r="R940" t="s">
        <v>2895</v>
      </c>
      <c r="S940" t="s">
        <v>277</v>
      </c>
      <c r="T940" t="s">
        <v>2916</v>
      </c>
      <c r="U940" t="s">
        <v>23</v>
      </c>
    </row>
    <row r="941" spans="1:21" x14ac:dyDescent="0.55000000000000004">
      <c r="A941" t="s">
        <v>2917</v>
      </c>
      <c r="B941">
        <v>59</v>
      </c>
      <c r="C941">
        <v>68</v>
      </c>
      <c r="D941">
        <f t="shared" si="28"/>
        <v>-16</v>
      </c>
      <c r="E941">
        <f t="shared" si="29"/>
        <v>-7</v>
      </c>
      <c r="F941">
        <v>61</v>
      </c>
      <c r="G941">
        <v>67</v>
      </c>
      <c r="H941">
        <v>4.22</v>
      </c>
      <c r="I941">
        <v>2846</v>
      </c>
      <c r="J941">
        <v>48</v>
      </c>
      <c r="K941">
        <v>57</v>
      </c>
      <c r="L941">
        <v>49</v>
      </c>
      <c r="M941">
        <v>55</v>
      </c>
      <c r="N941">
        <v>0.03</v>
      </c>
      <c r="O941">
        <v>-6.04</v>
      </c>
      <c r="P941">
        <v>-10.29</v>
      </c>
      <c r="Q941">
        <v>-0.63814199999999999</v>
      </c>
      <c r="R941" t="s">
        <v>2918</v>
      </c>
      <c r="S941" t="s">
        <v>277</v>
      </c>
      <c r="T941" t="s">
        <v>2919</v>
      </c>
      <c r="U941" t="s">
        <v>23</v>
      </c>
    </row>
    <row r="942" spans="1:21" x14ac:dyDescent="0.55000000000000004">
      <c r="A942" t="s">
        <v>2920</v>
      </c>
      <c r="B942">
        <v>71</v>
      </c>
      <c r="C942">
        <v>80</v>
      </c>
      <c r="D942">
        <f t="shared" si="28"/>
        <v>-4</v>
      </c>
      <c r="E942">
        <f t="shared" si="29"/>
        <v>5</v>
      </c>
      <c r="F942">
        <v>71</v>
      </c>
      <c r="G942">
        <v>77</v>
      </c>
      <c r="H942">
        <v>0.92</v>
      </c>
      <c r="I942">
        <v>2846</v>
      </c>
      <c r="J942">
        <v>17</v>
      </c>
      <c r="K942">
        <v>26</v>
      </c>
      <c r="L942">
        <v>20</v>
      </c>
      <c r="M942">
        <v>26</v>
      </c>
      <c r="N942">
        <v>0.01</v>
      </c>
      <c r="O942">
        <v>-6.04</v>
      </c>
      <c r="P942">
        <v>-6.97</v>
      </c>
      <c r="Q942">
        <v>-0.63814199999999999</v>
      </c>
      <c r="R942" t="s">
        <v>2921</v>
      </c>
      <c r="S942" t="s">
        <v>277</v>
      </c>
      <c r="T942" t="s">
        <v>2922</v>
      </c>
      <c r="U942" t="s">
        <v>23</v>
      </c>
    </row>
    <row r="943" spans="1:21" x14ac:dyDescent="0.55000000000000004">
      <c r="A943" t="s">
        <v>2923</v>
      </c>
      <c r="B943">
        <v>137</v>
      </c>
      <c r="C943">
        <v>149</v>
      </c>
      <c r="D943">
        <f t="shared" si="28"/>
        <v>62</v>
      </c>
      <c r="E943">
        <f t="shared" si="29"/>
        <v>74</v>
      </c>
      <c r="F943">
        <v>143</v>
      </c>
      <c r="G943">
        <v>149</v>
      </c>
      <c r="H943">
        <v>3.19</v>
      </c>
      <c r="I943">
        <v>2846</v>
      </c>
      <c r="J943">
        <v>13</v>
      </c>
      <c r="K943">
        <v>27</v>
      </c>
      <c r="L943">
        <v>13</v>
      </c>
      <c r="M943">
        <v>19</v>
      </c>
      <c r="N943">
        <v>0.04</v>
      </c>
      <c r="O943">
        <v>-6.04</v>
      </c>
      <c r="P943">
        <v>-9.27</v>
      </c>
      <c r="Q943">
        <v>-0.63814199999999999</v>
      </c>
      <c r="R943" t="s">
        <v>2924</v>
      </c>
      <c r="S943" t="s">
        <v>2925</v>
      </c>
      <c r="T943" t="s">
        <v>2926</v>
      </c>
      <c r="U943" t="s">
        <v>23</v>
      </c>
    </row>
    <row r="944" spans="1:21" x14ac:dyDescent="0.55000000000000004">
      <c r="A944" t="s">
        <v>2927</v>
      </c>
      <c r="B944">
        <v>59</v>
      </c>
      <c r="C944">
        <v>66</v>
      </c>
      <c r="D944">
        <f t="shared" si="28"/>
        <v>-16</v>
      </c>
      <c r="E944">
        <f t="shared" si="29"/>
        <v>-9</v>
      </c>
      <c r="F944">
        <v>60</v>
      </c>
      <c r="G944">
        <v>66</v>
      </c>
      <c r="H944">
        <v>1.68</v>
      </c>
      <c r="I944">
        <v>2846</v>
      </c>
      <c r="J944">
        <v>13</v>
      </c>
      <c r="K944">
        <v>20</v>
      </c>
      <c r="L944">
        <v>13</v>
      </c>
      <c r="M944">
        <v>19</v>
      </c>
      <c r="N944">
        <v>0.01</v>
      </c>
      <c r="O944">
        <v>-6.04</v>
      </c>
      <c r="P944">
        <v>-7.73</v>
      </c>
      <c r="Q944">
        <v>-0.63814199999999999</v>
      </c>
      <c r="R944" t="s">
        <v>2928</v>
      </c>
      <c r="S944" t="s">
        <v>565</v>
      </c>
      <c r="T944" t="s">
        <v>2929</v>
      </c>
      <c r="U944" t="s">
        <v>23</v>
      </c>
    </row>
    <row r="945" spans="1:21" x14ac:dyDescent="0.55000000000000004">
      <c r="A945" t="s">
        <v>2930</v>
      </c>
      <c r="B945">
        <v>62</v>
      </c>
      <c r="C945">
        <v>68</v>
      </c>
      <c r="D945">
        <f t="shared" si="28"/>
        <v>-13</v>
      </c>
      <c r="E945">
        <f t="shared" si="29"/>
        <v>-7</v>
      </c>
      <c r="F945">
        <v>62</v>
      </c>
      <c r="G945">
        <v>68</v>
      </c>
      <c r="H945">
        <v>2.5</v>
      </c>
      <c r="I945">
        <v>2846</v>
      </c>
      <c r="J945">
        <v>49</v>
      </c>
      <c r="K945">
        <v>55</v>
      </c>
      <c r="L945">
        <v>49</v>
      </c>
      <c r="M945">
        <v>55</v>
      </c>
      <c r="N945">
        <v>0.01</v>
      </c>
      <c r="O945">
        <v>-6.04</v>
      </c>
      <c r="P945">
        <v>-8.5500000000000007</v>
      </c>
      <c r="Q945">
        <v>-0.63814199999999999</v>
      </c>
      <c r="R945" t="s">
        <v>1102</v>
      </c>
      <c r="S945" t="s">
        <v>614</v>
      </c>
      <c r="T945" t="s">
        <v>2931</v>
      </c>
      <c r="U945" t="s">
        <v>23</v>
      </c>
    </row>
    <row r="946" spans="1:21" x14ac:dyDescent="0.55000000000000004">
      <c r="A946" t="s">
        <v>2932</v>
      </c>
      <c r="B946">
        <v>54</v>
      </c>
      <c r="C946">
        <v>65</v>
      </c>
      <c r="D946">
        <f t="shared" si="28"/>
        <v>-21</v>
      </c>
      <c r="E946">
        <f t="shared" si="29"/>
        <v>-10</v>
      </c>
      <c r="F946">
        <v>59</v>
      </c>
      <c r="G946">
        <v>65</v>
      </c>
      <c r="H946">
        <v>2.58</v>
      </c>
      <c r="I946">
        <v>2846</v>
      </c>
      <c r="J946">
        <v>13</v>
      </c>
      <c r="K946">
        <v>26</v>
      </c>
      <c r="L946">
        <v>13</v>
      </c>
      <c r="M946">
        <v>19</v>
      </c>
      <c r="N946">
        <v>0.02</v>
      </c>
      <c r="O946">
        <v>-6.03</v>
      </c>
      <c r="P946">
        <v>-8.6300000000000008</v>
      </c>
      <c r="Q946">
        <v>-0.63708500000000001</v>
      </c>
      <c r="R946" t="s">
        <v>2933</v>
      </c>
      <c r="S946" t="s">
        <v>2934</v>
      </c>
      <c r="T946" t="s">
        <v>2935</v>
      </c>
      <c r="U946" t="s">
        <v>23</v>
      </c>
    </row>
    <row r="947" spans="1:21" x14ac:dyDescent="0.55000000000000004">
      <c r="A947" t="s">
        <v>2936</v>
      </c>
      <c r="B947">
        <v>59</v>
      </c>
      <c r="C947">
        <v>66</v>
      </c>
      <c r="D947">
        <f t="shared" si="28"/>
        <v>-16</v>
      </c>
      <c r="E947">
        <f t="shared" si="29"/>
        <v>-9</v>
      </c>
      <c r="F947">
        <v>60</v>
      </c>
      <c r="G947">
        <v>66</v>
      </c>
      <c r="H947">
        <v>3.69</v>
      </c>
      <c r="I947">
        <v>2846</v>
      </c>
      <c r="J947">
        <v>49</v>
      </c>
      <c r="K947">
        <v>56</v>
      </c>
      <c r="L947">
        <v>49</v>
      </c>
      <c r="M947">
        <v>55</v>
      </c>
      <c r="N947">
        <v>0.01</v>
      </c>
      <c r="O947">
        <v>-6.03</v>
      </c>
      <c r="P947">
        <v>-9.73</v>
      </c>
      <c r="Q947">
        <v>-0.63708500000000001</v>
      </c>
      <c r="R947" t="s">
        <v>1136</v>
      </c>
      <c r="S947" t="s">
        <v>565</v>
      </c>
      <c r="T947" t="s">
        <v>2937</v>
      </c>
      <c r="U947" t="s">
        <v>23</v>
      </c>
    </row>
    <row r="948" spans="1:21" x14ac:dyDescent="0.55000000000000004">
      <c r="A948" t="s">
        <v>2938</v>
      </c>
      <c r="B948">
        <v>60</v>
      </c>
      <c r="C948">
        <v>66</v>
      </c>
      <c r="D948">
        <f t="shared" si="28"/>
        <v>-15</v>
      </c>
      <c r="E948">
        <f t="shared" si="29"/>
        <v>-9</v>
      </c>
      <c r="F948">
        <v>60</v>
      </c>
      <c r="G948">
        <v>66</v>
      </c>
      <c r="H948">
        <v>2.64</v>
      </c>
      <c r="I948">
        <v>2846</v>
      </c>
      <c r="J948">
        <v>50</v>
      </c>
      <c r="K948">
        <v>56</v>
      </c>
      <c r="L948">
        <v>50</v>
      </c>
      <c r="M948">
        <v>56</v>
      </c>
      <c r="N948">
        <v>0</v>
      </c>
      <c r="O948">
        <v>-6.03</v>
      </c>
      <c r="P948">
        <v>-8.67</v>
      </c>
      <c r="Q948">
        <v>-0.63708500000000001</v>
      </c>
      <c r="R948" t="s">
        <v>940</v>
      </c>
      <c r="S948" t="s">
        <v>614</v>
      </c>
      <c r="T948" t="s">
        <v>2939</v>
      </c>
      <c r="U948" t="s">
        <v>23</v>
      </c>
    </row>
    <row r="949" spans="1:21" x14ac:dyDescent="0.55000000000000004">
      <c r="A949" t="s">
        <v>2940</v>
      </c>
      <c r="B949">
        <v>120</v>
      </c>
      <c r="C949">
        <v>126</v>
      </c>
      <c r="D949">
        <f t="shared" si="28"/>
        <v>45</v>
      </c>
      <c r="E949">
        <f t="shared" si="29"/>
        <v>51</v>
      </c>
      <c r="F949">
        <v>120</v>
      </c>
      <c r="G949">
        <v>126</v>
      </c>
      <c r="H949">
        <v>3.13</v>
      </c>
      <c r="I949">
        <v>2846</v>
      </c>
      <c r="J949">
        <v>9</v>
      </c>
      <c r="K949">
        <v>15</v>
      </c>
      <c r="L949">
        <v>9</v>
      </c>
      <c r="M949">
        <v>15</v>
      </c>
      <c r="N949">
        <v>0.01</v>
      </c>
      <c r="O949">
        <v>-6.03</v>
      </c>
      <c r="P949">
        <v>-9.17</v>
      </c>
      <c r="Q949">
        <v>-0.63708500000000001</v>
      </c>
      <c r="R949" t="s">
        <v>2941</v>
      </c>
      <c r="S949" t="s">
        <v>614</v>
      </c>
      <c r="T949" t="s">
        <v>2942</v>
      </c>
      <c r="U949" t="s">
        <v>23</v>
      </c>
    </row>
    <row r="950" spans="1:21" x14ac:dyDescent="0.55000000000000004">
      <c r="A950" t="s">
        <v>2943</v>
      </c>
      <c r="B950">
        <v>2</v>
      </c>
      <c r="C950">
        <v>8</v>
      </c>
      <c r="D950">
        <f t="shared" si="28"/>
        <v>-73</v>
      </c>
      <c r="E950">
        <f t="shared" si="29"/>
        <v>-67</v>
      </c>
      <c r="F950">
        <v>2</v>
      </c>
      <c r="G950">
        <v>8</v>
      </c>
      <c r="H950">
        <v>0.5</v>
      </c>
      <c r="I950">
        <v>2846</v>
      </c>
      <c r="J950">
        <v>13</v>
      </c>
      <c r="K950">
        <v>19</v>
      </c>
      <c r="L950">
        <v>13</v>
      </c>
      <c r="M950">
        <v>19</v>
      </c>
      <c r="N950">
        <v>0.01</v>
      </c>
      <c r="O950">
        <v>-6.03</v>
      </c>
      <c r="P950">
        <v>-6.54</v>
      </c>
      <c r="Q950">
        <v>-0.63708500000000001</v>
      </c>
      <c r="R950" t="s">
        <v>2360</v>
      </c>
      <c r="S950" t="s">
        <v>614</v>
      </c>
      <c r="T950" t="s">
        <v>2944</v>
      </c>
      <c r="U950" t="s">
        <v>23</v>
      </c>
    </row>
    <row r="951" spans="1:21" x14ac:dyDescent="0.55000000000000004">
      <c r="A951" t="s">
        <v>2945</v>
      </c>
      <c r="B951">
        <v>48</v>
      </c>
      <c r="C951">
        <v>66</v>
      </c>
      <c r="D951">
        <f t="shared" si="28"/>
        <v>-27</v>
      </c>
      <c r="E951">
        <f t="shared" si="29"/>
        <v>-9</v>
      </c>
      <c r="F951">
        <v>60</v>
      </c>
      <c r="G951">
        <v>66</v>
      </c>
      <c r="H951">
        <v>3.41</v>
      </c>
      <c r="I951">
        <v>2846</v>
      </c>
      <c r="J951">
        <v>12</v>
      </c>
      <c r="K951">
        <v>26</v>
      </c>
      <c r="L951">
        <v>12</v>
      </c>
      <c r="M951">
        <v>18</v>
      </c>
      <c r="N951">
        <v>0.02</v>
      </c>
      <c r="O951">
        <v>-6.03</v>
      </c>
      <c r="P951">
        <v>-9.4600000000000009</v>
      </c>
      <c r="Q951">
        <v>-0.63708500000000001</v>
      </c>
      <c r="R951" t="s">
        <v>2946</v>
      </c>
      <c r="S951" t="s">
        <v>2947</v>
      </c>
      <c r="T951" t="s">
        <v>2948</v>
      </c>
      <c r="U951" t="s">
        <v>23</v>
      </c>
    </row>
    <row r="952" spans="1:21" x14ac:dyDescent="0.55000000000000004">
      <c r="A952" t="s">
        <v>2949</v>
      </c>
      <c r="B952">
        <v>61</v>
      </c>
      <c r="C952">
        <v>80</v>
      </c>
      <c r="D952">
        <f t="shared" si="28"/>
        <v>-14</v>
      </c>
      <c r="E952">
        <f t="shared" si="29"/>
        <v>5</v>
      </c>
      <c r="F952">
        <v>61</v>
      </c>
      <c r="G952">
        <v>67</v>
      </c>
      <c r="H952">
        <v>5.21</v>
      </c>
      <c r="I952">
        <v>2846</v>
      </c>
      <c r="J952">
        <v>36</v>
      </c>
      <c r="K952">
        <v>56</v>
      </c>
      <c r="L952">
        <v>50</v>
      </c>
      <c r="M952">
        <v>56</v>
      </c>
      <c r="N952">
        <v>6.75</v>
      </c>
      <c r="O952">
        <v>-6.03</v>
      </c>
      <c r="P952">
        <v>-17.989999999999998</v>
      </c>
      <c r="Q952">
        <v>-0.63708500000000001</v>
      </c>
      <c r="R952" t="s">
        <v>2950</v>
      </c>
      <c r="S952" t="s">
        <v>2951</v>
      </c>
      <c r="T952" t="s">
        <v>2952</v>
      </c>
      <c r="U952" t="s">
        <v>23</v>
      </c>
    </row>
    <row r="953" spans="1:21" x14ac:dyDescent="0.55000000000000004">
      <c r="A953" t="s">
        <v>2953</v>
      </c>
      <c r="B953">
        <v>111</v>
      </c>
      <c r="C953">
        <v>117</v>
      </c>
      <c r="D953">
        <f t="shared" si="28"/>
        <v>36</v>
      </c>
      <c r="E953">
        <f t="shared" si="29"/>
        <v>42</v>
      </c>
      <c r="F953">
        <v>111</v>
      </c>
      <c r="G953">
        <v>117</v>
      </c>
      <c r="H953">
        <v>2.61</v>
      </c>
      <c r="I953">
        <v>2846</v>
      </c>
      <c r="J953">
        <v>50</v>
      </c>
      <c r="K953">
        <v>56</v>
      </c>
      <c r="L953">
        <v>50</v>
      </c>
      <c r="M953">
        <v>56</v>
      </c>
      <c r="N953">
        <v>0</v>
      </c>
      <c r="O953">
        <v>-6.02</v>
      </c>
      <c r="P953">
        <v>-8.6300000000000008</v>
      </c>
      <c r="Q953">
        <v>-0.63602899999999996</v>
      </c>
      <c r="R953" t="s">
        <v>663</v>
      </c>
      <c r="S953" t="s">
        <v>614</v>
      </c>
      <c r="T953" t="s">
        <v>2954</v>
      </c>
      <c r="U953" t="s">
        <v>23</v>
      </c>
    </row>
    <row r="954" spans="1:21" x14ac:dyDescent="0.55000000000000004">
      <c r="A954" t="s">
        <v>2955</v>
      </c>
      <c r="B954">
        <v>106</v>
      </c>
      <c r="C954">
        <v>150</v>
      </c>
      <c r="D954">
        <f t="shared" si="28"/>
        <v>31</v>
      </c>
      <c r="E954">
        <f t="shared" si="29"/>
        <v>75</v>
      </c>
      <c r="F954">
        <v>143</v>
      </c>
      <c r="G954">
        <v>149</v>
      </c>
      <c r="H954">
        <v>4.01</v>
      </c>
      <c r="I954">
        <v>2846</v>
      </c>
      <c r="J954">
        <v>21</v>
      </c>
      <c r="K954">
        <v>55</v>
      </c>
      <c r="L954">
        <v>22</v>
      </c>
      <c r="M954">
        <v>28</v>
      </c>
      <c r="N954">
        <v>6.76</v>
      </c>
      <c r="O954">
        <v>-6.02</v>
      </c>
      <c r="P954">
        <v>-16.79</v>
      </c>
      <c r="Q954">
        <v>-0.63602899999999996</v>
      </c>
      <c r="R954" t="s">
        <v>2956</v>
      </c>
      <c r="S954" t="s">
        <v>2957</v>
      </c>
      <c r="T954" t="s">
        <v>2958</v>
      </c>
      <c r="U954" t="s">
        <v>23</v>
      </c>
    </row>
    <row r="955" spans="1:21" x14ac:dyDescent="0.55000000000000004">
      <c r="A955" t="s">
        <v>2959</v>
      </c>
      <c r="B955">
        <v>61</v>
      </c>
      <c r="C955">
        <v>68</v>
      </c>
      <c r="D955">
        <f t="shared" si="28"/>
        <v>-14</v>
      </c>
      <c r="E955">
        <f t="shared" si="29"/>
        <v>-7</v>
      </c>
      <c r="F955">
        <v>62</v>
      </c>
      <c r="G955">
        <v>68</v>
      </c>
      <c r="H955">
        <v>3.64</v>
      </c>
      <c r="I955">
        <v>2846</v>
      </c>
      <c r="J955">
        <v>49</v>
      </c>
      <c r="K955">
        <v>56</v>
      </c>
      <c r="L955">
        <v>49</v>
      </c>
      <c r="M955">
        <v>55</v>
      </c>
      <c r="N955">
        <v>0.01</v>
      </c>
      <c r="O955">
        <v>-6.02</v>
      </c>
      <c r="P955">
        <v>-9.67</v>
      </c>
      <c r="Q955">
        <v>-0.63602899999999996</v>
      </c>
      <c r="R955" t="s">
        <v>1136</v>
      </c>
      <c r="S955" t="s">
        <v>565</v>
      </c>
      <c r="T955" t="s">
        <v>2960</v>
      </c>
      <c r="U955" t="s">
        <v>23</v>
      </c>
    </row>
    <row r="956" spans="1:21" x14ac:dyDescent="0.55000000000000004">
      <c r="A956" t="s">
        <v>2961</v>
      </c>
      <c r="B956">
        <v>62</v>
      </c>
      <c r="C956">
        <v>68</v>
      </c>
      <c r="D956">
        <f t="shared" si="28"/>
        <v>-13</v>
      </c>
      <c r="E956">
        <f t="shared" si="29"/>
        <v>-7</v>
      </c>
      <c r="F956">
        <v>62</v>
      </c>
      <c r="G956">
        <v>68</v>
      </c>
      <c r="H956">
        <v>2.37</v>
      </c>
      <c r="I956">
        <v>2846</v>
      </c>
      <c r="J956">
        <v>49</v>
      </c>
      <c r="K956">
        <v>55</v>
      </c>
      <c r="L956">
        <v>49</v>
      </c>
      <c r="M956">
        <v>55</v>
      </c>
      <c r="N956">
        <v>0.01</v>
      </c>
      <c r="O956">
        <v>-6.01</v>
      </c>
      <c r="P956">
        <v>-8.39</v>
      </c>
      <c r="Q956">
        <v>-0.63497199999999998</v>
      </c>
      <c r="R956" t="s">
        <v>1102</v>
      </c>
      <c r="S956" t="s">
        <v>614</v>
      </c>
      <c r="T956" t="s">
        <v>2962</v>
      </c>
      <c r="U956" t="s">
        <v>23</v>
      </c>
    </row>
    <row r="957" spans="1:21" x14ac:dyDescent="0.55000000000000004">
      <c r="A957" t="s">
        <v>2963</v>
      </c>
      <c r="B957">
        <v>79</v>
      </c>
      <c r="C957">
        <v>94</v>
      </c>
      <c r="D957">
        <f t="shared" si="28"/>
        <v>4</v>
      </c>
      <c r="E957">
        <f t="shared" si="29"/>
        <v>19</v>
      </c>
      <c r="F957">
        <v>88</v>
      </c>
      <c r="G957">
        <v>94</v>
      </c>
      <c r="H957">
        <v>3.36</v>
      </c>
      <c r="I957">
        <v>2846</v>
      </c>
      <c r="J957">
        <v>13</v>
      </c>
      <c r="K957">
        <v>26</v>
      </c>
      <c r="L957">
        <v>13</v>
      </c>
      <c r="M957">
        <v>19</v>
      </c>
      <c r="N957">
        <v>0.02</v>
      </c>
      <c r="O957">
        <v>-6.01</v>
      </c>
      <c r="P957">
        <v>-9.39</v>
      </c>
      <c r="Q957">
        <v>-0.63497199999999998</v>
      </c>
      <c r="R957" t="s">
        <v>2964</v>
      </c>
      <c r="S957" t="s">
        <v>2965</v>
      </c>
      <c r="T957" t="s">
        <v>2966</v>
      </c>
      <c r="U957" t="s">
        <v>23</v>
      </c>
    </row>
    <row r="958" spans="1:21" x14ac:dyDescent="0.55000000000000004">
      <c r="A958" t="s">
        <v>2967</v>
      </c>
      <c r="B958">
        <v>120</v>
      </c>
      <c r="C958">
        <v>127</v>
      </c>
      <c r="D958">
        <f t="shared" si="28"/>
        <v>45</v>
      </c>
      <c r="E958">
        <f t="shared" si="29"/>
        <v>52</v>
      </c>
      <c r="F958">
        <v>120</v>
      </c>
      <c r="G958">
        <v>126</v>
      </c>
      <c r="H958">
        <v>1.52</v>
      </c>
      <c r="I958">
        <v>2846</v>
      </c>
      <c r="J958">
        <v>11</v>
      </c>
      <c r="K958">
        <v>18</v>
      </c>
      <c r="L958">
        <v>12</v>
      </c>
      <c r="M958">
        <v>18</v>
      </c>
      <c r="N958">
        <v>0.01</v>
      </c>
      <c r="O958">
        <v>-6.01</v>
      </c>
      <c r="P958">
        <v>-7.54</v>
      </c>
      <c r="Q958">
        <v>-0.63497199999999998</v>
      </c>
      <c r="R958" t="s">
        <v>2968</v>
      </c>
      <c r="S958" t="s">
        <v>565</v>
      </c>
      <c r="T958" t="s">
        <v>2969</v>
      </c>
      <c r="U958" t="s">
        <v>23</v>
      </c>
    </row>
    <row r="959" spans="1:21" x14ac:dyDescent="0.55000000000000004">
      <c r="A959" t="s">
        <v>2970</v>
      </c>
      <c r="B959">
        <v>140</v>
      </c>
      <c r="C959">
        <v>147</v>
      </c>
      <c r="D959">
        <f t="shared" si="28"/>
        <v>65</v>
      </c>
      <c r="E959">
        <f t="shared" si="29"/>
        <v>72</v>
      </c>
      <c r="F959">
        <v>141</v>
      </c>
      <c r="G959">
        <v>147</v>
      </c>
      <c r="H959">
        <v>1.85</v>
      </c>
      <c r="I959">
        <v>2846</v>
      </c>
      <c r="J959">
        <v>13</v>
      </c>
      <c r="K959">
        <v>20</v>
      </c>
      <c r="L959">
        <v>13</v>
      </c>
      <c r="M959">
        <v>19</v>
      </c>
      <c r="N959">
        <v>0.01</v>
      </c>
      <c r="O959">
        <v>-6.01</v>
      </c>
      <c r="P959">
        <v>-7.87</v>
      </c>
      <c r="Q959">
        <v>-0.63497199999999998</v>
      </c>
      <c r="R959" t="s">
        <v>2971</v>
      </c>
      <c r="S959" t="s">
        <v>565</v>
      </c>
      <c r="T959" t="s">
        <v>2972</v>
      </c>
      <c r="U959" t="s">
        <v>23</v>
      </c>
    </row>
    <row r="960" spans="1:21" x14ac:dyDescent="0.55000000000000004">
      <c r="A960" t="s">
        <v>2973</v>
      </c>
      <c r="B960">
        <v>65</v>
      </c>
      <c r="C960">
        <v>79</v>
      </c>
      <c r="D960">
        <f t="shared" si="28"/>
        <v>-10</v>
      </c>
      <c r="E960">
        <f t="shared" si="29"/>
        <v>4</v>
      </c>
      <c r="F960">
        <v>65</v>
      </c>
      <c r="G960">
        <v>71</v>
      </c>
      <c r="H960">
        <v>3.59</v>
      </c>
      <c r="I960">
        <v>2846</v>
      </c>
      <c r="J960">
        <v>12</v>
      </c>
      <c r="K960">
        <v>26</v>
      </c>
      <c r="L960">
        <v>20</v>
      </c>
      <c r="M960">
        <v>26</v>
      </c>
      <c r="N960">
        <v>0.02</v>
      </c>
      <c r="O960">
        <v>-6.01</v>
      </c>
      <c r="P960">
        <v>-9.6199999999999992</v>
      </c>
      <c r="Q960">
        <v>-0.63497199999999998</v>
      </c>
      <c r="R960" t="s">
        <v>2974</v>
      </c>
      <c r="S960" t="s">
        <v>2975</v>
      </c>
      <c r="T960" t="s">
        <v>2976</v>
      </c>
      <c r="U960" t="s">
        <v>23</v>
      </c>
    </row>
    <row r="961" spans="1:21" x14ac:dyDescent="0.55000000000000004">
      <c r="A961" t="s">
        <v>2977</v>
      </c>
      <c r="B961">
        <v>61</v>
      </c>
      <c r="C961">
        <v>70</v>
      </c>
      <c r="D961">
        <f t="shared" si="28"/>
        <v>-14</v>
      </c>
      <c r="E961">
        <f t="shared" si="29"/>
        <v>-5</v>
      </c>
      <c r="F961">
        <v>63</v>
      </c>
      <c r="G961">
        <v>69</v>
      </c>
      <c r="H961">
        <v>3.99</v>
      </c>
      <c r="I961">
        <v>2846</v>
      </c>
      <c r="J961">
        <v>49</v>
      </c>
      <c r="K961">
        <v>58</v>
      </c>
      <c r="L961">
        <v>50</v>
      </c>
      <c r="M961">
        <v>56</v>
      </c>
      <c r="N961">
        <v>2.38</v>
      </c>
      <c r="O961">
        <v>-6.01</v>
      </c>
      <c r="P961">
        <v>-12.38</v>
      </c>
      <c r="Q961">
        <v>-0.63497199999999998</v>
      </c>
      <c r="R961" t="s">
        <v>2978</v>
      </c>
      <c r="S961" t="s">
        <v>277</v>
      </c>
      <c r="T961" t="s">
        <v>2979</v>
      </c>
      <c r="U961" t="s">
        <v>23</v>
      </c>
    </row>
    <row r="962" spans="1:21" x14ac:dyDescent="0.55000000000000004">
      <c r="A962" t="s">
        <v>2980</v>
      </c>
      <c r="B962">
        <v>3</v>
      </c>
      <c r="C962">
        <v>10</v>
      </c>
      <c r="D962">
        <f t="shared" si="28"/>
        <v>-72</v>
      </c>
      <c r="E962">
        <f t="shared" si="29"/>
        <v>-65</v>
      </c>
      <c r="F962">
        <v>4</v>
      </c>
      <c r="G962">
        <v>10</v>
      </c>
      <c r="H962">
        <v>3.04</v>
      </c>
      <c r="I962">
        <v>2846</v>
      </c>
      <c r="J962">
        <v>50</v>
      </c>
      <c r="K962">
        <v>57</v>
      </c>
      <c r="L962">
        <v>50</v>
      </c>
      <c r="M962">
        <v>56</v>
      </c>
      <c r="N962">
        <v>0</v>
      </c>
      <c r="O962">
        <v>-6</v>
      </c>
      <c r="P962">
        <v>-9.0399999999999991</v>
      </c>
      <c r="Q962">
        <v>-0.63391600000000004</v>
      </c>
      <c r="R962" t="s">
        <v>606</v>
      </c>
      <c r="S962" t="s">
        <v>565</v>
      </c>
      <c r="T962" t="s">
        <v>2981</v>
      </c>
      <c r="U962" t="s">
        <v>23</v>
      </c>
    </row>
    <row r="963" spans="1:21" x14ac:dyDescent="0.55000000000000004">
      <c r="A963" t="s">
        <v>2982</v>
      </c>
      <c r="B963">
        <v>57</v>
      </c>
      <c r="C963">
        <v>69</v>
      </c>
      <c r="D963">
        <f t="shared" ref="D963:D1026" si="30">B963-75</f>
        <v>-18</v>
      </c>
      <c r="E963">
        <f t="shared" ref="E963:E1026" si="31">C963-75</f>
        <v>-6</v>
      </c>
      <c r="F963">
        <v>63</v>
      </c>
      <c r="G963">
        <v>69</v>
      </c>
      <c r="H963">
        <v>4</v>
      </c>
      <c r="I963">
        <v>2846</v>
      </c>
      <c r="J963">
        <v>12</v>
      </c>
      <c r="K963">
        <v>27</v>
      </c>
      <c r="L963">
        <v>12</v>
      </c>
      <c r="M963">
        <v>18</v>
      </c>
      <c r="N963">
        <v>0.04</v>
      </c>
      <c r="O963">
        <v>-6</v>
      </c>
      <c r="P963">
        <v>-10.039999999999999</v>
      </c>
      <c r="Q963">
        <v>-0.63391600000000004</v>
      </c>
      <c r="R963" t="s">
        <v>2983</v>
      </c>
      <c r="S963" t="s">
        <v>2984</v>
      </c>
      <c r="T963" t="s">
        <v>2985</v>
      </c>
      <c r="U963" t="s">
        <v>23</v>
      </c>
    </row>
    <row r="964" spans="1:21" x14ac:dyDescent="0.55000000000000004">
      <c r="A964" t="s">
        <v>2986</v>
      </c>
      <c r="B964">
        <v>62</v>
      </c>
      <c r="C964">
        <v>68</v>
      </c>
      <c r="D964">
        <f t="shared" si="30"/>
        <v>-13</v>
      </c>
      <c r="E964">
        <f t="shared" si="31"/>
        <v>-7</v>
      </c>
      <c r="F964">
        <v>62</v>
      </c>
      <c r="G964">
        <v>68</v>
      </c>
      <c r="H964">
        <v>2.61</v>
      </c>
      <c r="I964">
        <v>2846</v>
      </c>
      <c r="J964">
        <v>50</v>
      </c>
      <c r="K964">
        <v>56</v>
      </c>
      <c r="L964">
        <v>50</v>
      </c>
      <c r="M964">
        <v>56</v>
      </c>
      <c r="N964">
        <v>0</v>
      </c>
      <c r="O964">
        <v>-6</v>
      </c>
      <c r="P964">
        <v>-8.61</v>
      </c>
      <c r="Q964">
        <v>-0.63391600000000004</v>
      </c>
      <c r="R964" t="s">
        <v>940</v>
      </c>
      <c r="S964" t="s">
        <v>614</v>
      </c>
      <c r="T964" t="s">
        <v>2987</v>
      </c>
      <c r="U964" t="s">
        <v>23</v>
      </c>
    </row>
    <row r="965" spans="1:21" x14ac:dyDescent="0.55000000000000004">
      <c r="A965" t="s">
        <v>2988</v>
      </c>
      <c r="B965">
        <v>21</v>
      </c>
      <c r="C965">
        <v>27</v>
      </c>
      <c r="D965">
        <f t="shared" si="30"/>
        <v>-54</v>
      </c>
      <c r="E965">
        <f t="shared" si="31"/>
        <v>-48</v>
      </c>
      <c r="F965">
        <v>21</v>
      </c>
      <c r="G965">
        <v>27</v>
      </c>
      <c r="H965">
        <v>2.83</v>
      </c>
      <c r="I965">
        <v>2846</v>
      </c>
      <c r="J965">
        <v>3</v>
      </c>
      <c r="K965">
        <v>9</v>
      </c>
      <c r="L965">
        <v>3</v>
      </c>
      <c r="M965">
        <v>9</v>
      </c>
      <c r="N965">
        <v>0.01</v>
      </c>
      <c r="O965">
        <v>-6</v>
      </c>
      <c r="P965">
        <v>-8.84</v>
      </c>
      <c r="Q965">
        <v>-0.63391600000000004</v>
      </c>
      <c r="R965" t="s">
        <v>2802</v>
      </c>
      <c r="S965" t="s">
        <v>614</v>
      </c>
      <c r="T965" t="s">
        <v>2989</v>
      </c>
      <c r="U965" t="s">
        <v>23</v>
      </c>
    </row>
    <row r="966" spans="1:21" x14ac:dyDescent="0.55000000000000004">
      <c r="A966" t="s">
        <v>2990</v>
      </c>
      <c r="B966">
        <v>107</v>
      </c>
      <c r="C966">
        <v>113</v>
      </c>
      <c r="D966">
        <f t="shared" si="30"/>
        <v>32</v>
      </c>
      <c r="E966">
        <f t="shared" si="31"/>
        <v>38</v>
      </c>
      <c r="F966">
        <v>107</v>
      </c>
      <c r="G966">
        <v>113</v>
      </c>
      <c r="H966">
        <v>0.37</v>
      </c>
      <c r="I966">
        <v>2846</v>
      </c>
      <c r="J966">
        <v>13</v>
      </c>
      <c r="K966">
        <v>19</v>
      </c>
      <c r="L966">
        <v>13</v>
      </c>
      <c r="M966">
        <v>19</v>
      </c>
      <c r="N966">
        <v>0.01</v>
      </c>
      <c r="O966">
        <v>-6</v>
      </c>
      <c r="P966">
        <v>-6.38</v>
      </c>
      <c r="Q966">
        <v>-0.63391600000000004</v>
      </c>
      <c r="R966" t="s">
        <v>2515</v>
      </c>
      <c r="S966" t="s">
        <v>614</v>
      </c>
      <c r="T966" t="s">
        <v>2991</v>
      </c>
      <c r="U966" t="s">
        <v>23</v>
      </c>
    </row>
    <row r="967" spans="1:21" x14ac:dyDescent="0.55000000000000004">
      <c r="A967" t="s">
        <v>2992</v>
      </c>
      <c r="B967">
        <v>72</v>
      </c>
      <c r="C967">
        <v>86</v>
      </c>
      <c r="D967">
        <f t="shared" si="30"/>
        <v>-3</v>
      </c>
      <c r="E967">
        <f t="shared" si="31"/>
        <v>11</v>
      </c>
      <c r="F967">
        <v>80</v>
      </c>
      <c r="G967">
        <v>86</v>
      </c>
      <c r="H967">
        <v>2.2599999999999998</v>
      </c>
      <c r="I967">
        <v>2846</v>
      </c>
      <c r="J967">
        <v>14</v>
      </c>
      <c r="K967">
        <v>27</v>
      </c>
      <c r="L967">
        <v>14</v>
      </c>
      <c r="M967">
        <v>20</v>
      </c>
      <c r="N967">
        <v>0.04</v>
      </c>
      <c r="O967">
        <v>-5.98</v>
      </c>
      <c r="P967">
        <v>-8.2799999999999994</v>
      </c>
      <c r="Q967">
        <v>-0.631803</v>
      </c>
      <c r="R967" t="s">
        <v>2993</v>
      </c>
      <c r="S967" t="s">
        <v>2994</v>
      </c>
      <c r="T967" t="s">
        <v>2995</v>
      </c>
      <c r="U967" t="s">
        <v>23</v>
      </c>
    </row>
    <row r="968" spans="1:21" x14ac:dyDescent="0.55000000000000004">
      <c r="A968" t="s">
        <v>2996</v>
      </c>
      <c r="B968">
        <v>59</v>
      </c>
      <c r="C968">
        <v>66</v>
      </c>
      <c r="D968">
        <f t="shared" si="30"/>
        <v>-16</v>
      </c>
      <c r="E968">
        <f t="shared" si="31"/>
        <v>-9</v>
      </c>
      <c r="F968">
        <v>59</v>
      </c>
      <c r="G968">
        <v>65</v>
      </c>
      <c r="H968">
        <v>3.17</v>
      </c>
      <c r="I968">
        <v>2846</v>
      </c>
      <c r="J968">
        <v>50</v>
      </c>
      <c r="K968">
        <v>57</v>
      </c>
      <c r="L968">
        <v>51</v>
      </c>
      <c r="M968">
        <v>57</v>
      </c>
      <c r="N968">
        <v>0</v>
      </c>
      <c r="O968">
        <v>-5.98</v>
      </c>
      <c r="P968">
        <v>-9.15</v>
      </c>
      <c r="Q968">
        <v>-0.631803</v>
      </c>
      <c r="R968" t="s">
        <v>714</v>
      </c>
      <c r="S968" t="s">
        <v>565</v>
      </c>
      <c r="T968" t="s">
        <v>2997</v>
      </c>
      <c r="U968" t="s">
        <v>23</v>
      </c>
    </row>
    <row r="969" spans="1:21" x14ac:dyDescent="0.55000000000000004">
      <c r="A969" t="s">
        <v>2998</v>
      </c>
      <c r="B969">
        <v>67</v>
      </c>
      <c r="C969">
        <v>90</v>
      </c>
      <c r="D969">
        <f t="shared" si="30"/>
        <v>-8</v>
      </c>
      <c r="E969">
        <f t="shared" si="31"/>
        <v>15</v>
      </c>
      <c r="F969">
        <v>67</v>
      </c>
      <c r="G969">
        <v>73</v>
      </c>
      <c r="H969">
        <v>6.88</v>
      </c>
      <c r="I969">
        <v>2846</v>
      </c>
      <c r="J969">
        <v>3</v>
      </c>
      <c r="K969">
        <v>26</v>
      </c>
      <c r="L969">
        <v>20</v>
      </c>
      <c r="M969">
        <v>26</v>
      </c>
      <c r="N969">
        <v>0.02</v>
      </c>
      <c r="O969">
        <v>-5.97</v>
      </c>
      <c r="P969">
        <v>-12.87</v>
      </c>
      <c r="Q969">
        <v>-0.63074600000000003</v>
      </c>
      <c r="R969" t="s">
        <v>2999</v>
      </c>
      <c r="S969" t="s">
        <v>3000</v>
      </c>
      <c r="T969" t="s">
        <v>3001</v>
      </c>
      <c r="U969" t="s">
        <v>23</v>
      </c>
    </row>
    <row r="970" spans="1:21" x14ac:dyDescent="0.55000000000000004">
      <c r="A970" t="s">
        <v>3002</v>
      </c>
      <c r="B970">
        <v>113</v>
      </c>
      <c r="C970">
        <v>138</v>
      </c>
      <c r="D970">
        <f t="shared" si="30"/>
        <v>38</v>
      </c>
      <c r="E970">
        <f t="shared" si="31"/>
        <v>63</v>
      </c>
      <c r="F970">
        <v>129</v>
      </c>
      <c r="G970">
        <v>135</v>
      </c>
      <c r="H970">
        <v>3.56</v>
      </c>
      <c r="I970">
        <v>2846</v>
      </c>
      <c r="J970">
        <v>13</v>
      </c>
      <c r="K970">
        <v>38</v>
      </c>
      <c r="L970">
        <v>17</v>
      </c>
      <c r="M970">
        <v>23</v>
      </c>
      <c r="N970">
        <v>4.45</v>
      </c>
      <c r="O970">
        <v>-5.97</v>
      </c>
      <c r="P970">
        <v>-13.98</v>
      </c>
      <c r="Q970">
        <v>-0.63074600000000003</v>
      </c>
      <c r="R970" t="s">
        <v>3003</v>
      </c>
      <c r="S970" t="s">
        <v>3004</v>
      </c>
      <c r="T970" t="s">
        <v>3005</v>
      </c>
      <c r="U970" t="s">
        <v>23</v>
      </c>
    </row>
    <row r="971" spans="1:21" x14ac:dyDescent="0.55000000000000004">
      <c r="A971" t="s">
        <v>3006</v>
      </c>
      <c r="B971">
        <v>46</v>
      </c>
      <c r="C971">
        <v>63</v>
      </c>
      <c r="D971">
        <f t="shared" si="30"/>
        <v>-29</v>
      </c>
      <c r="E971">
        <f t="shared" si="31"/>
        <v>-12</v>
      </c>
      <c r="F971">
        <v>46</v>
      </c>
      <c r="G971">
        <v>52</v>
      </c>
      <c r="H971">
        <v>3.69</v>
      </c>
      <c r="I971">
        <v>2846</v>
      </c>
      <c r="J971">
        <v>12</v>
      </c>
      <c r="K971">
        <v>26</v>
      </c>
      <c r="L971">
        <v>20</v>
      </c>
      <c r="M971">
        <v>26</v>
      </c>
      <c r="N971">
        <v>0.02</v>
      </c>
      <c r="O971">
        <v>-5.97</v>
      </c>
      <c r="P971">
        <v>-9.68</v>
      </c>
      <c r="Q971">
        <v>-0.63074600000000003</v>
      </c>
      <c r="R971" t="s">
        <v>3007</v>
      </c>
      <c r="S971" t="s">
        <v>3008</v>
      </c>
      <c r="T971" t="s">
        <v>3009</v>
      </c>
      <c r="U971" t="s">
        <v>23</v>
      </c>
    </row>
    <row r="972" spans="1:21" x14ac:dyDescent="0.55000000000000004">
      <c r="A972" t="s">
        <v>3010</v>
      </c>
      <c r="B972">
        <v>59</v>
      </c>
      <c r="C972">
        <v>65</v>
      </c>
      <c r="D972">
        <f t="shared" si="30"/>
        <v>-16</v>
      </c>
      <c r="E972">
        <f t="shared" si="31"/>
        <v>-10</v>
      </c>
      <c r="F972">
        <v>59</v>
      </c>
      <c r="G972">
        <v>65</v>
      </c>
      <c r="H972">
        <v>2.4700000000000002</v>
      </c>
      <c r="I972">
        <v>2846</v>
      </c>
      <c r="J972">
        <v>50</v>
      </c>
      <c r="K972">
        <v>56</v>
      </c>
      <c r="L972">
        <v>50</v>
      </c>
      <c r="M972">
        <v>56</v>
      </c>
      <c r="N972">
        <v>0</v>
      </c>
      <c r="O972">
        <v>-5.96</v>
      </c>
      <c r="P972">
        <v>-8.43</v>
      </c>
      <c r="Q972">
        <v>-0.62968900000000005</v>
      </c>
      <c r="R972" t="s">
        <v>663</v>
      </c>
      <c r="S972" t="s">
        <v>614</v>
      </c>
      <c r="T972" t="s">
        <v>3011</v>
      </c>
      <c r="U972" t="s">
        <v>23</v>
      </c>
    </row>
    <row r="973" spans="1:21" x14ac:dyDescent="0.55000000000000004">
      <c r="A973" t="s">
        <v>3012</v>
      </c>
      <c r="B973">
        <v>62</v>
      </c>
      <c r="C973">
        <v>69</v>
      </c>
      <c r="D973">
        <f t="shared" si="30"/>
        <v>-13</v>
      </c>
      <c r="E973">
        <f t="shared" si="31"/>
        <v>-6</v>
      </c>
      <c r="F973">
        <v>63</v>
      </c>
      <c r="G973">
        <v>69</v>
      </c>
      <c r="H973">
        <v>3.78</v>
      </c>
      <c r="I973">
        <v>2846</v>
      </c>
      <c r="J973">
        <v>49</v>
      </c>
      <c r="K973">
        <v>56</v>
      </c>
      <c r="L973">
        <v>49</v>
      </c>
      <c r="M973">
        <v>55</v>
      </c>
      <c r="N973">
        <v>0.01</v>
      </c>
      <c r="O973">
        <v>-5.96</v>
      </c>
      <c r="P973">
        <v>-9.75</v>
      </c>
      <c r="Q973">
        <v>-0.62968900000000005</v>
      </c>
      <c r="R973" t="s">
        <v>1136</v>
      </c>
      <c r="S973" t="s">
        <v>565</v>
      </c>
      <c r="T973" t="s">
        <v>3013</v>
      </c>
      <c r="U973" t="s">
        <v>23</v>
      </c>
    </row>
    <row r="974" spans="1:21" x14ac:dyDescent="0.55000000000000004">
      <c r="A974" t="s">
        <v>3014</v>
      </c>
      <c r="B974">
        <v>59</v>
      </c>
      <c r="C974">
        <v>66</v>
      </c>
      <c r="D974">
        <f t="shared" si="30"/>
        <v>-16</v>
      </c>
      <c r="E974">
        <f t="shared" si="31"/>
        <v>-9</v>
      </c>
      <c r="F974">
        <v>59</v>
      </c>
      <c r="G974">
        <v>65</v>
      </c>
      <c r="H974">
        <v>3.47</v>
      </c>
      <c r="I974">
        <v>2846</v>
      </c>
      <c r="J974">
        <v>50</v>
      </c>
      <c r="K974">
        <v>57</v>
      </c>
      <c r="L974">
        <v>51</v>
      </c>
      <c r="M974">
        <v>57</v>
      </c>
      <c r="N974">
        <v>0</v>
      </c>
      <c r="O974">
        <v>-5.96</v>
      </c>
      <c r="P974">
        <v>-9.43</v>
      </c>
      <c r="Q974">
        <v>-0.62968900000000005</v>
      </c>
      <c r="R974" t="s">
        <v>714</v>
      </c>
      <c r="S974" t="s">
        <v>565</v>
      </c>
      <c r="T974" t="s">
        <v>3015</v>
      </c>
      <c r="U974" t="s">
        <v>23</v>
      </c>
    </row>
    <row r="975" spans="1:21" x14ac:dyDescent="0.55000000000000004">
      <c r="A975" t="s">
        <v>3016</v>
      </c>
      <c r="B975">
        <v>47</v>
      </c>
      <c r="C975">
        <v>62</v>
      </c>
      <c r="D975">
        <f t="shared" si="30"/>
        <v>-28</v>
      </c>
      <c r="E975">
        <f t="shared" si="31"/>
        <v>-13</v>
      </c>
      <c r="F975">
        <v>48</v>
      </c>
      <c r="G975">
        <v>54</v>
      </c>
      <c r="H975">
        <v>2.75</v>
      </c>
      <c r="I975">
        <v>2846</v>
      </c>
      <c r="J975">
        <v>11</v>
      </c>
      <c r="K975">
        <v>29</v>
      </c>
      <c r="L975">
        <v>22</v>
      </c>
      <c r="M975">
        <v>28</v>
      </c>
      <c r="N975">
        <v>0.81</v>
      </c>
      <c r="O975">
        <v>-5.96</v>
      </c>
      <c r="P975">
        <v>-9.52</v>
      </c>
      <c r="Q975">
        <v>-0.62968900000000005</v>
      </c>
      <c r="R975" t="s">
        <v>3017</v>
      </c>
      <c r="S975" t="s">
        <v>3018</v>
      </c>
      <c r="T975" t="s">
        <v>3019</v>
      </c>
      <c r="U975" t="s">
        <v>23</v>
      </c>
    </row>
    <row r="976" spans="1:21" x14ac:dyDescent="0.55000000000000004">
      <c r="A976" t="s">
        <v>3020</v>
      </c>
      <c r="B976">
        <v>63</v>
      </c>
      <c r="C976">
        <v>72</v>
      </c>
      <c r="D976">
        <f t="shared" si="30"/>
        <v>-12</v>
      </c>
      <c r="E976">
        <f t="shared" si="31"/>
        <v>-3</v>
      </c>
      <c r="F976">
        <v>63</v>
      </c>
      <c r="G976">
        <v>69</v>
      </c>
      <c r="H976">
        <v>1.74</v>
      </c>
      <c r="I976">
        <v>2846</v>
      </c>
      <c r="J976">
        <v>17</v>
      </c>
      <c r="K976">
        <v>26</v>
      </c>
      <c r="L976">
        <v>20</v>
      </c>
      <c r="M976">
        <v>26</v>
      </c>
      <c r="N976">
        <v>0.01</v>
      </c>
      <c r="O976">
        <v>-5.95</v>
      </c>
      <c r="P976">
        <v>-7.7</v>
      </c>
      <c r="Q976">
        <v>-0.628633</v>
      </c>
      <c r="R976" t="s">
        <v>3021</v>
      </c>
      <c r="S976" t="s">
        <v>277</v>
      </c>
      <c r="T976" t="s">
        <v>3022</v>
      </c>
      <c r="U976" t="s">
        <v>23</v>
      </c>
    </row>
    <row r="977" spans="1:21" x14ac:dyDescent="0.55000000000000004">
      <c r="A977" t="s">
        <v>3023</v>
      </c>
      <c r="B977">
        <v>96</v>
      </c>
      <c r="C977">
        <v>103</v>
      </c>
      <c r="D977">
        <f t="shared" si="30"/>
        <v>21</v>
      </c>
      <c r="E977">
        <f t="shared" si="31"/>
        <v>28</v>
      </c>
      <c r="F977">
        <v>96</v>
      </c>
      <c r="G977">
        <v>102</v>
      </c>
      <c r="H977">
        <v>0.22</v>
      </c>
      <c r="I977">
        <v>2846</v>
      </c>
      <c r="J977">
        <v>19</v>
      </c>
      <c r="K977">
        <v>26</v>
      </c>
      <c r="L977">
        <v>20</v>
      </c>
      <c r="M977">
        <v>26</v>
      </c>
      <c r="N977">
        <v>0.01</v>
      </c>
      <c r="O977">
        <v>-5.95</v>
      </c>
      <c r="P977">
        <v>-6.18</v>
      </c>
      <c r="Q977">
        <v>-0.628633</v>
      </c>
      <c r="R977" t="s">
        <v>3024</v>
      </c>
      <c r="S977" t="s">
        <v>565</v>
      </c>
      <c r="T977" t="s">
        <v>3025</v>
      </c>
      <c r="U977" t="s">
        <v>23</v>
      </c>
    </row>
    <row r="978" spans="1:21" x14ac:dyDescent="0.55000000000000004">
      <c r="A978" t="s">
        <v>3026</v>
      </c>
      <c r="B978">
        <v>58</v>
      </c>
      <c r="C978">
        <v>65</v>
      </c>
      <c r="D978">
        <f t="shared" si="30"/>
        <v>-17</v>
      </c>
      <c r="E978">
        <f t="shared" si="31"/>
        <v>-10</v>
      </c>
      <c r="F978">
        <v>59</v>
      </c>
      <c r="G978">
        <v>65</v>
      </c>
      <c r="H978">
        <v>3.13</v>
      </c>
      <c r="I978">
        <v>2846</v>
      </c>
      <c r="J978">
        <v>50</v>
      </c>
      <c r="K978">
        <v>57</v>
      </c>
      <c r="L978">
        <v>50</v>
      </c>
      <c r="M978">
        <v>56</v>
      </c>
      <c r="N978">
        <v>0</v>
      </c>
      <c r="O978">
        <v>-5.95</v>
      </c>
      <c r="P978">
        <v>-9.08</v>
      </c>
      <c r="Q978">
        <v>-0.628633</v>
      </c>
      <c r="R978" t="s">
        <v>606</v>
      </c>
      <c r="S978" t="s">
        <v>565</v>
      </c>
      <c r="T978" t="s">
        <v>3027</v>
      </c>
      <c r="U978" t="s">
        <v>23</v>
      </c>
    </row>
    <row r="979" spans="1:21" x14ac:dyDescent="0.55000000000000004">
      <c r="A979" t="s">
        <v>3028</v>
      </c>
      <c r="B979">
        <v>18</v>
      </c>
      <c r="C979">
        <v>36</v>
      </c>
      <c r="D979">
        <f t="shared" si="30"/>
        <v>-57</v>
      </c>
      <c r="E979">
        <f t="shared" si="31"/>
        <v>-39</v>
      </c>
      <c r="F979">
        <v>19</v>
      </c>
      <c r="G979">
        <v>25</v>
      </c>
      <c r="H979">
        <v>7.06</v>
      </c>
      <c r="I979">
        <v>2846</v>
      </c>
      <c r="J979">
        <v>4</v>
      </c>
      <c r="K979">
        <v>19</v>
      </c>
      <c r="L979">
        <v>12</v>
      </c>
      <c r="M979">
        <v>18</v>
      </c>
      <c r="N979">
        <v>0.02</v>
      </c>
      <c r="O979">
        <v>-5.95</v>
      </c>
      <c r="P979">
        <v>-13.03</v>
      </c>
      <c r="Q979">
        <v>-0.628633</v>
      </c>
      <c r="R979" t="s">
        <v>3029</v>
      </c>
      <c r="S979" t="s">
        <v>3030</v>
      </c>
      <c r="T979" t="s">
        <v>3031</v>
      </c>
      <c r="U979" t="s">
        <v>23</v>
      </c>
    </row>
    <row r="980" spans="1:21" x14ac:dyDescent="0.55000000000000004">
      <c r="A980" t="s">
        <v>3032</v>
      </c>
      <c r="B980">
        <v>53</v>
      </c>
      <c r="C980">
        <v>79</v>
      </c>
      <c r="D980">
        <f t="shared" si="30"/>
        <v>-22</v>
      </c>
      <c r="E980">
        <f t="shared" si="31"/>
        <v>4</v>
      </c>
      <c r="F980">
        <v>67</v>
      </c>
      <c r="G980">
        <v>73</v>
      </c>
      <c r="H980">
        <v>5.36</v>
      </c>
      <c r="I980">
        <v>2846</v>
      </c>
      <c r="J980">
        <v>13</v>
      </c>
      <c r="K980">
        <v>37</v>
      </c>
      <c r="L980">
        <v>20</v>
      </c>
      <c r="M980">
        <v>26</v>
      </c>
      <c r="N980">
        <v>4.41</v>
      </c>
      <c r="O980">
        <v>-5.95</v>
      </c>
      <c r="P980">
        <v>-15.72</v>
      </c>
      <c r="Q980">
        <v>-0.628633</v>
      </c>
      <c r="R980" t="s">
        <v>3033</v>
      </c>
      <c r="S980" t="s">
        <v>3034</v>
      </c>
      <c r="T980" t="s">
        <v>3035</v>
      </c>
      <c r="U980" t="s">
        <v>23</v>
      </c>
    </row>
    <row r="981" spans="1:21" x14ac:dyDescent="0.55000000000000004">
      <c r="A981" t="s">
        <v>3036</v>
      </c>
      <c r="B981">
        <v>63</v>
      </c>
      <c r="C981">
        <v>72</v>
      </c>
      <c r="D981">
        <f t="shared" si="30"/>
        <v>-12</v>
      </c>
      <c r="E981">
        <f t="shared" si="31"/>
        <v>-3</v>
      </c>
      <c r="F981">
        <v>65</v>
      </c>
      <c r="G981">
        <v>71</v>
      </c>
      <c r="H981">
        <v>2.82</v>
      </c>
      <c r="I981">
        <v>2846</v>
      </c>
      <c r="J981">
        <v>12</v>
      </c>
      <c r="K981">
        <v>21</v>
      </c>
      <c r="L981">
        <v>13</v>
      </c>
      <c r="M981">
        <v>19</v>
      </c>
      <c r="N981">
        <v>0.02</v>
      </c>
      <c r="O981">
        <v>-5.94</v>
      </c>
      <c r="P981">
        <v>-8.7799999999999994</v>
      </c>
      <c r="Q981">
        <v>-0.62757600000000002</v>
      </c>
      <c r="R981" t="s">
        <v>3037</v>
      </c>
      <c r="S981" t="s">
        <v>277</v>
      </c>
      <c r="T981" t="s">
        <v>3038</v>
      </c>
      <c r="U981" t="s">
        <v>23</v>
      </c>
    </row>
    <row r="982" spans="1:21" x14ac:dyDescent="0.55000000000000004">
      <c r="A982" t="s">
        <v>3039</v>
      </c>
      <c r="B982">
        <v>60</v>
      </c>
      <c r="C982">
        <v>69</v>
      </c>
      <c r="D982">
        <f t="shared" si="30"/>
        <v>-15</v>
      </c>
      <c r="E982">
        <f t="shared" si="31"/>
        <v>-6</v>
      </c>
      <c r="F982">
        <v>61</v>
      </c>
      <c r="G982">
        <v>67</v>
      </c>
      <c r="H982">
        <v>4.97</v>
      </c>
      <c r="I982">
        <v>2846</v>
      </c>
      <c r="J982">
        <v>47</v>
      </c>
      <c r="K982">
        <v>56</v>
      </c>
      <c r="L982">
        <v>49</v>
      </c>
      <c r="M982">
        <v>55</v>
      </c>
      <c r="N982">
        <v>0.8</v>
      </c>
      <c r="O982">
        <v>-5.94</v>
      </c>
      <c r="P982">
        <v>-11.71</v>
      </c>
      <c r="Q982">
        <v>-0.62757600000000002</v>
      </c>
      <c r="R982" t="s">
        <v>957</v>
      </c>
      <c r="S982" t="s">
        <v>277</v>
      </c>
      <c r="T982" t="s">
        <v>3040</v>
      </c>
      <c r="U982" t="s">
        <v>23</v>
      </c>
    </row>
    <row r="983" spans="1:21" x14ac:dyDescent="0.55000000000000004">
      <c r="A983" t="s">
        <v>3041</v>
      </c>
      <c r="B983">
        <v>59</v>
      </c>
      <c r="C983">
        <v>70</v>
      </c>
      <c r="D983">
        <f t="shared" si="30"/>
        <v>-16</v>
      </c>
      <c r="E983">
        <f t="shared" si="31"/>
        <v>-5</v>
      </c>
      <c r="F983">
        <v>59</v>
      </c>
      <c r="G983">
        <v>65</v>
      </c>
      <c r="H983">
        <v>2.94</v>
      </c>
      <c r="I983">
        <v>2846</v>
      </c>
      <c r="J983">
        <v>15</v>
      </c>
      <c r="K983">
        <v>26</v>
      </c>
      <c r="L983">
        <v>20</v>
      </c>
      <c r="M983">
        <v>26</v>
      </c>
      <c r="N983">
        <v>0.02</v>
      </c>
      <c r="O983">
        <v>-5.93</v>
      </c>
      <c r="P983">
        <v>-8.89</v>
      </c>
      <c r="Q983">
        <v>-0.62651999999999997</v>
      </c>
      <c r="R983" t="s">
        <v>3042</v>
      </c>
      <c r="S983" t="s">
        <v>130</v>
      </c>
      <c r="T983" t="s">
        <v>3043</v>
      </c>
      <c r="U983" t="s">
        <v>23</v>
      </c>
    </row>
    <row r="984" spans="1:21" x14ac:dyDescent="0.55000000000000004">
      <c r="A984" t="s">
        <v>3044</v>
      </c>
      <c r="B984">
        <v>57</v>
      </c>
      <c r="C984">
        <v>66</v>
      </c>
      <c r="D984">
        <f t="shared" si="30"/>
        <v>-18</v>
      </c>
      <c r="E984">
        <f t="shared" si="31"/>
        <v>-9</v>
      </c>
      <c r="F984">
        <v>60</v>
      </c>
      <c r="G984">
        <v>66</v>
      </c>
      <c r="H984">
        <v>2.58</v>
      </c>
      <c r="I984">
        <v>2846</v>
      </c>
      <c r="J984">
        <v>13</v>
      </c>
      <c r="K984">
        <v>22</v>
      </c>
      <c r="L984">
        <v>13</v>
      </c>
      <c r="M984">
        <v>19</v>
      </c>
      <c r="N984">
        <v>0.01</v>
      </c>
      <c r="O984">
        <v>-5.93</v>
      </c>
      <c r="P984">
        <v>-8.52</v>
      </c>
      <c r="Q984">
        <v>-0.62651999999999997</v>
      </c>
      <c r="R984" t="s">
        <v>2830</v>
      </c>
      <c r="S984" t="s">
        <v>277</v>
      </c>
      <c r="T984" t="s">
        <v>3045</v>
      </c>
      <c r="U984" t="s">
        <v>23</v>
      </c>
    </row>
    <row r="985" spans="1:21" x14ac:dyDescent="0.55000000000000004">
      <c r="A985" t="s">
        <v>3046</v>
      </c>
      <c r="B985">
        <v>43</v>
      </c>
      <c r="C985">
        <v>49</v>
      </c>
      <c r="D985">
        <f t="shared" si="30"/>
        <v>-32</v>
      </c>
      <c r="E985">
        <f t="shared" si="31"/>
        <v>-26</v>
      </c>
      <c r="F985">
        <v>43</v>
      </c>
      <c r="G985">
        <v>49</v>
      </c>
      <c r="H985">
        <v>1.7</v>
      </c>
      <c r="I985">
        <v>2846</v>
      </c>
      <c r="J985">
        <v>3</v>
      </c>
      <c r="K985">
        <v>9</v>
      </c>
      <c r="L985">
        <v>3</v>
      </c>
      <c r="M985">
        <v>9</v>
      </c>
      <c r="N985">
        <v>0.01</v>
      </c>
      <c r="O985">
        <v>-5.92</v>
      </c>
      <c r="P985">
        <v>-7.63</v>
      </c>
      <c r="Q985">
        <v>-0.62546299999999999</v>
      </c>
      <c r="R985" t="s">
        <v>2802</v>
      </c>
      <c r="S985" t="s">
        <v>614</v>
      </c>
      <c r="T985" t="s">
        <v>3047</v>
      </c>
      <c r="U985" t="s">
        <v>23</v>
      </c>
    </row>
    <row r="986" spans="1:21" x14ac:dyDescent="0.55000000000000004">
      <c r="A986" t="s">
        <v>3048</v>
      </c>
      <c r="B986">
        <v>37</v>
      </c>
      <c r="C986">
        <v>47</v>
      </c>
      <c r="D986">
        <f t="shared" si="30"/>
        <v>-38</v>
      </c>
      <c r="E986">
        <f t="shared" si="31"/>
        <v>-28</v>
      </c>
      <c r="F986">
        <v>40</v>
      </c>
      <c r="G986">
        <v>46</v>
      </c>
      <c r="H986">
        <v>0.22</v>
      </c>
      <c r="I986">
        <v>2846</v>
      </c>
      <c r="J986">
        <v>15</v>
      </c>
      <c r="K986">
        <v>25</v>
      </c>
      <c r="L986">
        <v>16</v>
      </c>
      <c r="M986">
        <v>22</v>
      </c>
      <c r="N986">
        <v>0.02</v>
      </c>
      <c r="O986">
        <v>-5.91</v>
      </c>
      <c r="P986">
        <v>-6.15</v>
      </c>
      <c r="Q986">
        <v>-0.62440700000000005</v>
      </c>
      <c r="R986" t="s">
        <v>3049</v>
      </c>
      <c r="S986" t="s">
        <v>114</v>
      </c>
      <c r="T986" t="s">
        <v>3050</v>
      </c>
      <c r="U986" t="s">
        <v>23</v>
      </c>
    </row>
    <row r="987" spans="1:21" x14ac:dyDescent="0.55000000000000004">
      <c r="A987" t="s">
        <v>3051</v>
      </c>
      <c r="B987">
        <v>141</v>
      </c>
      <c r="C987">
        <v>148</v>
      </c>
      <c r="D987">
        <f t="shared" si="30"/>
        <v>66</v>
      </c>
      <c r="E987">
        <f t="shared" si="31"/>
        <v>73</v>
      </c>
      <c r="F987">
        <v>141</v>
      </c>
      <c r="G987">
        <v>147</v>
      </c>
      <c r="H987">
        <v>2.88</v>
      </c>
      <c r="I987">
        <v>2846</v>
      </c>
      <c r="J987">
        <v>50</v>
      </c>
      <c r="K987">
        <v>57</v>
      </c>
      <c r="L987">
        <v>51</v>
      </c>
      <c r="M987">
        <v>57</v>
      </c>
      <c r="N987">
        <v>0</v>
      </c>
      <c r="O987">
        <v>-5.91</v>
      </c>
      <c r="P987">
        <v>-8.7899999999999991</v>
      </c>
      <c r="Q987">
        <v>-0.62440700000000005</v>
      </c>
      <c r="R987" t="s">
        <v>1215</v>
      </c>
      <c r="S987" t="s">
        <v>565</v>
      </c>
      <c r="T987" t="s">
        <v>3052</v>
      </c>
      <c r="U987" t="s">
        <v>23</v>
      </c>
    </row>
    <row r="988" spans="1:21" x14ac:dyDescent="0.55000000000000004">
      <c r="A988" t="s">
        <v>3053</v>
      </c>
      <c r="B988">
        <v>28</v>
      </c>
      <c r="C988">
        <v>38</v>
      </c>
      <c r="D988">
        <f t="shared" si="30"/>
        <v>-47</v>
      </c>
      <c r="E988">
        <f t="shared" si="31"/>
        <v>-37</v>
      </c>
      <c r="F988">
        <v>31</v>
      </c>
      <c r="G988">
        <v>37</v>
      </c>
      <c r="H988">
        <v>0.19</v>
      </c>
      <c r="I988">
        <v>2846</v>
      </c>
      <c r="J988">
        <v>15</v>
      </c>
      <c r="K988">
        <v>25</v>
      </c>
      <c r="L988">
        <v>16</v>
      </c>
      <c r="M988">
        <v>22</v>
      </c>
      <c r="N988">
        <v>0.02</v>
      </c>
      <c r="O988">
        <v>-5.91</v>
      </c>
      <c r="P988">
        <v>-6.12</v>
      </c>
      <c r="Q988">
        <v>-0.62440700000000005</v>
      </c>
      <c r="R988" t="s">
        <v>3049</v>
      </c>
      <c r="S988" t="s">
        <v>114</v>
      </c>
      <c r="T988" t="s">
        <v>3054</v>
      </c>
      <c r="U988" t="s">
        <v>23</v>
      </c>
    </row>
    <row r="989" spans="1:21" x14ac:dyDescent="0.55000000000000004">
      <c r="A989" t="s">
        <v>3055</v>
      </c>
      <c r="B989">
        <v>57</v>
      </c>
      <c r="C989">
        <v>68</v>
      </c>
      <c r="D989">
        <f t="shared" si="30"/>
        <v>-18</v>
      </c>
      <c r="E989">
        <f t="shared" si="31"/>
        <v>-7</v>
      </c>
      <c r="F989">
        <v>62</v>
      </c>
      <c r="G989">
        <v>68</v>
      </c>
      <c r="H989">
        <v>2.36</v>
      </c>
      <c r="I989">
        <v>2846</v>
      </c>
      <c r="J989">
        <v>14</v>
      </c>
      <c r="K989">
        <v>25</v>
      </c>
      <c r="L989">
        <v>14</v>
      </c>
      <c r="M989">
        <v>20</v>
      </c>
      <c r="N989">
        <v>0.02</v>
      </c>
      <c r="O989">
        <v>-5.9</v>
      </c>
      <c r="P989">
        <v>-8.2799999999999994</v>
      </c>
      <c r="Q989">
        <v>-0.62334999999999996</v>
      </c>
      <c r="R989" t="s">
        <v>3056</v>
      </c>
      <c r="S989" t="s">
        <v>130</v>
      </c>
      <c r="T989" t="s">
        <v>3057</v>
      </c>
      <c r="U989" t="s">
        <v>23</v>
      </c>
    </row>
    <row r="990" spans="1:21" x14ac:dyDescent="0.55000000000000004">
      <c r="A990" t="s">
        <v>3058</v>
      </c>
      <c r="B990">
        <v>114</v>
      </c>
      <c r="C990">
        <v>128</v>
      </c>
      <c r="D990">
        <f t="shared" si="30"/>
        <v>39</v>
      </c>
      <c r="E990">
        <f t="shared" si="31"/>
        <v>53</v>
      </c>
      <c r="F990">
        <v>122</v>
      </c>
      <c r="G990">
        <v>128</v>
      </c>
      <c r="H990">
        <v>0.28000000000000003</v>
      </c>
      <c r="I990">
        <v>2846</v>
      </c>
      <c r="J990">
        <v>15</v>
      </c>
      <c r="K990">
        <v>29</v>
      </c>
      <c r="L990">
        <v>15</v>
      </c>
      <c r="M990">
        <v>21</v>
      </c>
      <c r="N990">
        <v>0.81</v>
      </c>
      <c r="O990">
        <v>-5.9</v>
      </c>
      <c r="P990">
        <v>-6.99</v>
      </c>
      <c r="Q990">
        <v>-0.62334999999999996</v>
      </c>
      <c r="R990" t="s">
        <v>3059</v>
      </c>
      <c r="S990" t="s">
        <v>3060</v>
      </c>
      <c r="T990" t="s">
        <v>3061</v>
      </c>
      <c r="U990" t="s">
        <v>23</v>
      </c>
    </row>
    <row r="991" spans="1:21" x14ac:dyDescent="0.55000000000000004">
      <c r="A991" t="s">
        <v>3062</v>
      </c>
      <c r="B991">
        <v>7</v>
      </c>
      <c r="C991">
        <v>21</v>
      </c>
      <c r="D991">
        <f t="shared" si="30"/>
        <v>-68</v>
      </c>
      <c r="E991">
        <f t="shared" si="31"/>
        <v>-54</v>
      </c>
      <c r="F991">
        <v>15</v>
      </c>
      <c r="G991">
        <v>21</v>
      </c>
      <c r="H991">
        <v>2.59</v>
      </c>
      <c r="I991">
        <v>2846</v>
      </c>
      <c r="J991">
        <v>13</v>
      </c>
      <c r="K991">
        <v>26</v>
      </c>
      <c r="L991">
        <v>13</v>
      </c>
      <c r="M991">
        <v>19</v>
      </c>
      <c r="N991">
        <v>0.02</v>
      </c>
      <c r="O991">
        <v>-5.9</v>
      </c>
      <c r="P991">
        <v>-8.51</v>
      </c>
      <c r="Q991">
        <v>-0.62334999999999996</v>
      </c>
      <c r="R991" t="s">
        <v>3063</v>
      </c>
      <c r="S991" t="s">
        <v>3064</v>
      </c>
      <c r="T991" t="s">
        <v>3065</v>
      </c>
      <c r="U991" t="s">
        <v>23</v>
      </c>
    </row>
    <row r="992" spans="1:21" x14ac:dyDescent="0.55000000000000004">
      <c r="A992" t="s">
        <v>3066</v>
      </c>
      <c r="B992">
        <v>40</v>
      </c>
      <c r="C992">
        <v>48</v>
      </c>
      <c r="D992">
        <f t="shared" si="30"/>
        <v>-35</v>
      </c>
      <c r="E992">
        <f t="shared" si="31"/>
        <v>-27</v>
      </c>
      <c r="F992">
        <v>40</v>
      </c>
      <c r="G992">
        <v>46</v>
      </c>
      <c r="H992">
        <v>0.55000000000000004</v>
      </c>
      <c r="I992">
        <v>2846</v>
      </c>
      <c r="J992">
        <v>18</v>
      </c>
      <c r="K992">
        <v>26</v>
      </c>
      <c r="L992">
        <v>20</v>
      </c>
      <c r="M992">
        <v>26</v>
      </c>
      <c r="N992">
        <v>0.01</v>
      </c>
      <c r="O992">
        <v>-5.89</v>
      </c>
      <c r="P992">
        <v>-6.45</v>
      </c>
      <c r="Q992">
        <v>-0.62229400000000001</v>
      </c>
      <c r="R992" t="s">
        <v>3067</v>
      </c>
      <c r="S992" t="s">
        <v>452</v>
      </c>
      <c r="T992" t="s">
        <v>3068</v>
      </c>
      <c r="U992" t="s">
        <v>23</v>
      </c>
    </row>
    <row r="993" spans="1:21" x14ac:dyDescent="0.55000000000000004">
      <c r="A993" t="s">
        <v>3069</v>
      </c>
      <c r="B993">
        <v>59</v>
      </c>
      <c r="C993">
        <v>70</v>
      </c>
      <c r="D993">
        <f t="shared" si="30"/>
        <v>-16</v>
      </c>
      <c r="E993">
        <f t="shared" si="31"/>
        <v>-5</v>
      </c>
      <c r="F993">
        <v>61</v>
      </c>
      <c r="G993">
        <v>67</v>
      </c>
      <c r="H993">
        <v>4.29</v>
      </c>
      <c r="I993">
        <v>2846</v>
      </c>
      <c r="J993">
        <v>9</v>
      </c>
      <c r="K993">
        <v>21</v>
      </c>
      <c r="L993">
        <v>13</v>
      </c>
      <c r="M993">
        <v>19</v>
      </c>
      <c r="N993">
        <v>0.02</v>
      </c>
      <c r="O993">
        <v>-5.88</v>
      </c>
      <c r="P993">
        <v>-10.19</v>
      </c>
      <c r="Q993">
        <v>-0.62123700000000004</v>
      </c>
      <c r="R993" t="s">
        <v>3070</v>
      </c>
      <c r="S993" t="s">
        <v>3071</v>
      </c>
      <c r="T993" t="s">
        <v>3072</v>
      </c>
      <c r="U993" t="s">
        <v>23</v>
      </c>
    </row>
    <row r="994" spans="1:21" x14ac:dyDescent="0.55000000000000004">
      <c r="A994" t="s">
        <v>3073</v>
      </c>
      <c r="B994">
        <v>58</v>
      </c>
      <c r="C994">
        <v>65</v>
      </c>
      <c r="D994">
        <f t="shared" si="30"/>
        <v>-17</v>
      </c>
      <c r="E994">
        <f t="shared" si="31"/>
        <v>-10</v>
      </c>
      <c r="F994">
        <v>58</v>
      </c>
      <c r="G994">
        <v>64</v>
      </c>
      <c r="H994">
        <v>1.48</v>
      </c>
      <c r="I994">
        <v>2846</v>
      </c>
      <c r="J994">
        <v>13</v>
      </c>
      <c r="K994">
        <v>20</v>
      </c>
      <c r="L994">
        <v>14</v>
      </c>
      <c r="M994">
        <v>20</v>
      </c>
      <c r="N994">
        <v>0.01</v>
      </c>
      <c r="O994">
        <v>-5.88</v>
      </c>
      <c r="P994">
        <v>-7.37</v>
      </c>
      <c r="Q994">
        <v>-0.62123700000000004</v>
      </c>
      <c r="R994" t="s">
        <v>3074</v>
      </c>
      <c r="S994" t="s">
        <v>565</v>
      </c>
      <c r="T994" t="s">
        <v>3075</v>
      </c>
      <c r="U994" t="s">
        <v>23</v>
      </c>
    </row>
    <row r="995" spans="1:21" x14ac:dyDescent="0.55000000000000004">
      <c r="A995" t="s">
        <v>3076</v>
      </c>
      <c r="B995">
        <v>61</v>
      </c>
      <c r="C995">
        <v>74</v>
      </c>
      <c r="D995">
        <f t="shared" si="30"/>
        <v>-14</v>
      </c>
      <c r="E995">
        <f t="shared" si="31"/>
        <v>-1</v>
      </c>
      <c r="F995">
        <v>67</v>
      </c>
      <c r="G995">
        <v>73</v>
      </c>
      <c r="H995">
        <v>10.83</v>
      </c>
      <c r="I995">
        <v>2846</v>
      </c>
      <c r="J995">
        <v>6</v>
      </c>
      <c r="K995">
        <v>19</v>
      </c>
      <c r="L995">
        <v>7</v>
      </c>
      <c r="M995">
        <v>13</v>
      </c>
      <c r="N995">
        <v>0.02</v>
      </c>
      <c r="O995">
        <v>-5.88</v>
      </c>
      <c r="P995">
        <v>-16.73</v>
      </c>
      <c r="Q995">
        <v>-0.62123700000000004</v>
      </c>
      <c r="R995" t="s">
        <v>3077</v>
      </c>
      <c r="S995" t="s">
        <v>98</v>
      </c>
      <c r="T995" t="s">
        <v>3078</v>
      </c>
      <c r="U995" t="s">
        <v>23</v>
      </c>
    </row>
    <row r="996" spans="1:21" x14ac:dyDescent="0.55000000000000004">
      <c r="A996" t="s">
        <v>3079</v>
      </c>
      <c r="B996">
        <v>61</v>
      </c>
      <c r="C996">
        <v>69</v>
      </c>
      <c r="D996">
        <f t="shared" si="30"/>
        <v>-14</v>
      </c>
      <c r="E996">
        <f t="shared" si="31"/>
        <v>-6</v>
      </c>
      <c r="F996">
        <v>63</v>
      </c>
      <c r="G996">
        <v>69</v>
      </c>
      <c r="H996">
        <v>3.89</v>
      </c>
      <c r="I996">
        <v>2846</v>
      </c>
      <c r="J996">
        <v>50</v>
      </c>
      <c r="K996">
        <v>58</v>
      </c>
      <c r="L996">
        <v>50</v>
      </c>
      <c r="M996">
        <v>56</v>
      </c>
      <c r="N996">
        <v>2.37</v>
      </c>
      <c r="O996">
        <v>-5.88</v>
      </c>
      <c r="P996">
        <v>-12.14</v>
      </c>
      <c r="Q996">
        <v>-0.62123700000000004</v>
      </c>
      <c r="R996" t="s">
        <v>750</v>
      </c>
      <c r="S996" t="s">
        <v>452</v>
      </c>
      <c r="T996" t="s">
        <v>3080</v>
      </c>
      <c r="U996" t="s">
        <v>23</v>
      </c>
    </row>
    <row r="997" spans="1:21" x14ac:dyDescent="0.55000000000000004">
      <c r="A997" t="s">
        <v>3081</v>
      </c>
      <c r="B997">
        <v>22</v>
      </c>
      <c r="C997">
        <v>29</v>
      </c>
      <c r="D997">
        <f t="shared" si="30"/>
        <v>-53</v>
      </c>
      <c r="E997">
        <f t="shared" si="31"/>
        <v>-46</v>
      </c>
      <c r="F997">
        <v>22</v>
      </c>
      <c r="G997">
        <v>28</v>
      </c>
      <c r="H997">
        <v>0.04</v>
      </c>
      <c r="I997">
        <v>2846</v>
      </c>
      <c r="J997">
        <v>19</v>
      </c>
      <c r="K997">
        <v>26</v>
      </c>
      <c r="L997">
        <v>20</v>
      </c>
      <c r="M997">
        <v>26</v>
      </c>
      <c r="N997">
        <v>0.01</v>
      </c>
      <c r="O997">
        <v>-5.87</v>
      </c>
      <c r="P997">
        <v>-5.92</v>
      </c>
      <c r="Q997">
        <v>-0.62018099999999998</v>
      </c>
      <c r="R997" t="s">
        <v>3024</v>
      </c>
      <c r="S997" t="s">
        <v>565</v>
      </c>
      <c r="T997" t="s">
        <v>3082</v>
      </c>
      <c r="U997" t="s">
        <v>23</v>
      </c>
    </row>
    <row r="998" spans="1:21" x14ac:dyDescent="0.55000000000000004">
      <c r="A998" t="s">
        <v>3083</v>
      </c>
      <c r="B998">
        <v>61</v>
      </c>
      <c r="C998">
        <v>68</v>
      </c>
      <c r="D998">
        <f t="shared" si="30"/>
        <v>-14</v>
      </c>
      <c r="E998">
        <f t="shared" si="31"/>
        <v>-7</v>
      </c>
      <c r="F998">
        <v>62</v>
      </c>
      <c r="G998">
        <v>68</v>
      </c>
      <c r="H998">
        <v>3.67</v>
      </c>
      <c r="I998">
        <v>2846</v>
      </c>
      <c r="J998">
        <v>49</v>
      </c>
      <c r="K998">
        <v>56</v>
      </c>
      <c r="L998">
        <v>49</v>
      </c>
      <c r="M998">
        <v>55</v>
      </c>
      <c r="N998">
        <v>0.01</v>
      </c>
      <c r="O998">
        <v>-5.87</v>
      </c>
      <c r="P998">
        <v>-9.5500000000000007</v>
      </c>
      <c r="Q998">
        <v>-0.62018099999999998</v>
      </c>
      <c r="R998" t="s">
        <v>1679</v>
      </c>
      <c r="S998" t="s">
        <v>565</v>
      </c>
      <c r="T998" t="s">
        <v>3084</v>
      </c>
      <c r="U998" t="s">
        <v>23</v>
      </c>
    </row>
    <row r="999" spans="1:21" x14ac:dyDescent="0.55000000000000004">
      <c r="A999" t="s">
        <v>3085</v>
      </c>
      <c r="B999">
        <v>63</v>
      </c>
      <c r="C999">
        <v>69</v>
      </c>
      <c r="D999">
        <f t="shared" si="30"/>
        <v>-12</v>
      </c>
      <c r="E999">
        <f t="shared" si="31"/>
        <v>-6</v>
      </c>
      <c r="F999">
        <v>63</v>
      </c>
      <c r="G999">
        <v>69</v>
      </c>
      <c r="H999">
        <v>2.5499999999999998</v>
      </c>
      <c r="I999">
        <v>2846</v>
      </c>
      <c r="J999">
        <v>50</v>
      </c>
      <c r="K999">
        <v>56</v>
      </c>
      <c r="L999">
        <v>50</v>
      </c>
      <c r="M999">
        <v>56</v>
      </c>
      <c r="N999">
        <v>0</v>
      </c>
      <c r="O999">
        <v>-5.87</v>
      </c>
      <c r="P999">
        <v>-8.42</v>
      </c>
      <c r="Q999">
        <v>-0.62018099999999998</v>
      </c>
      <c r="R999" t="s">
        <v>940</v>
      </c>
      <c r="S999" t="s">
        <v>614</v>
      </c>
      <c r="T999" t="s">
        <v>3086</v>
      </c>
      <c r="U999" t="s">
        <v>23</v>
      </c>
    </row>
    <row r="1000" spans="1:21" x14ac:dyDescent="0.55000000000000004">
      <c r="A1000" t="s">
        <v>3087</v>
      </c>
      <c r="B1000">
        <v>76</v>
      </c>
      <c r="C1000">
        <v>90</v>
      </c>
      <c r="D1000">
        <f t="shared" si="30"/>
        <v>1</v>
      </c>
      <c r="E1000">
        <f t="shared" si="31"/>
        <v>15</v>
      </c>
      <c r="F1000">
        <v>77</v>
      </c>
      <c r="G1000">
        <v>83</v>
      </c>
      <c r="H1000">
        <v>3.85</v>
      </c>
      <c r="I1000">
        <v>2846</v>
      </c>
      <c r="J1000">
        <v>14</v>
      </c>
      <c r="K1000">
        <v>28</v>
      </c>
      <c r="L1000">
        <v>21</v>
      </c>
      <c r="M1000">
        <v>27</v>
      </c>
      <c r="N1000">
        <v>0.05</v>
      </c>
      <c r="O1000">
        <v>-5.87</v>
      </c>
      <c r="P1000">
        <v>-9.77</v>
      </c>
      <c r="Q1000">
        <v>-0.62018099999999998</v>
      </c>
      <c r="R1000" t="s">
        <v>3088</v>
      </c>
      <c r="S1000" t="s">
        <v>2014</v>
      </c>
      <c r="T1000" t="s">
        <v>3089</v>
      </c>
      <c r="U1000" t="s">
        <v>23</v>
      </c>
    </row>
    <row r="1001" spans="1:21" x14ac:dyDescent="0.55000000000000004">
      <c r="A1001" t="s">
        <v>3090</v>
      </c>
      <c r="B1001">
        <v>50</v>
      </c>
      <c r="C1001">
        <v>66</v>
      </c>
      <c r="D1001">
        <f t="shared" si="30"/>
        <v>-25</v>
      </c>
      <c r="E1001">
        <f t="shared" si="31"/>
        <v>-9</v>
      </c>
      <c r="F1001">
        <v>60</v>
      </c>
      <c r="G1001">
        <v>66</v>
      </c>
      <c r="H1001">
        <v>3.17</v>
      </c>
      <c r="I1001">
        <v>2846</v>
      </c>
      <c r="J1001">
        <v>13</v>
      </c>
      <c r="K1001">
        <v>28</v>
      </c>
      <c r="L1001">
        <v>13</v>
      </c>
      <c r="M1001">
        <v>19</v>
      </c>
      <c r="N1001">
        <v>0.05</v>
      </c>
      <c r="O1001">
        <v>-5.87</v>
      </c>
      <c r="P1001">
        <v>-9.09</v>
      </c>
      <c r="Q1001">
        <v>-0.62018099999999998</v>
      </c>
      <c r="R1001" t="s">
        <v>3091</v>
      </c>
      <c r="S1001" t="s">
        <v>3092</v>
      </c>
      <c r="T1001" t="s">
        <v>3093</v>
      </c>
      <c r="U1001" t="s">
        <v>23</v>
      </c>
    </row>
    <row r="1002" spans="1:21" x14ac:dyDescent="0.55000000000000004">
      <c r="A1002" t="s">
        <v>3094</v>
      </c>
      <c r="B1002">
        <v>28</v>
      </c>
      <c r="C1002">
        <v>34</v>
      </c>
      <c r="D1002">
        <f t="shared" si="30"/>
        <v>-47</v>
      </c>
      <c r="E1002">
        <f t="shared" si="31"/>
        <v>-41</v>
      </c>
      <c r="F1002">
        <v>28</v>
      </c>
      <c r="G1002">
        <v>34</v>
      </c>
      <c r="H1002">
        <v>0.69</v>
      </c>
      <c r="I1002">
        <v>2846</v>
      </c>
      <c r="J1002">
        <v>13</v>
      </c>
      <c r="K1002">
        <v>19</v>
      </c>
      <c r="L1002">
        <v>13</v>
      </c>
      <c r="M1002">
        <v>19</v>
      </c>
      <c r="N1002">
        <v>0.01</v>
      </c>
      <c r="O1002">
        <v>-5.86</v>
      </c>
      <c r="P1002">
        <v>-6.56</v>
      </c>
      <c r="Q1002">
        <v>-0.61912400000000001</v>
      </c>
      <c r="R1002" t="s">
        <v>2667</v>
      </c>
      <c r="S1002" t="s">
        <v>614</v>
      </c>
      <c r="T1002" t="s">
        <v>3095</v>
      </c>
      <c r="U1002" t="s">
        <v>23</v>
      </c>
    </row>
    <row r="1003" spans="1:21" x14ac:dyDescent="0.55000000000000004">
      <c r="A1003" t="s">
        <v>3096</v>
      </c>
      <c r="B1003">
        <v>61</v>
      </c>
      <c r="C1003">
        <v>71</v>
      </c>
      <c r="D1003">
        <f t="shared" si="30"/>
        <v>-14</v>
      </c>
      <c r="E1003">
        <f t="shared" si="31"/>
        <v>-4</v>
      </c>
      <c r="F1003">
        <v>61</v>
      </c>
      <c r="G1003">
        <v>67</v>
      </c>
      <c r="H1003">
        <v>1.73</v>
      </c>
      <c r="I1003">
        <v>2846</v>
      </c>
      <c r="J1003">
        <v>16</v>
      </c>
      <c r="K1003">
        <v>26</v>
      </c>
      <c r="L1003">
        <v>20</v>
      </c>
      <c r="M1003">
        <v>26</v>
      </c>
      <c r="N1003">
        <v>0.02</v>
      </c>
      <c r="O1003">
        <v>-5.85</v>
      </c>
      <c r="P1003">
        <v>-7.6</v>
      </c>
      <c r="Q1003">
        <v>-0.61806799999999995</v>
      </c>
      <c r="R1003" t="s">
        <v>3097</v>
      </c>
      <c r="S1003" t="s">
        <v>114</v>
      </c>
      <c r="T1003" t="s">
        <v>3098</v>
      </c>
      <c r="U1003" t="s">
        <v>23</v>
      </c>
    </row>
    <row r="1004" spans="1:21" x14ac:dyDescent="0.55000000000000004">
      <c r="A1004" t="s">
        <v>3099</v>
      </c>
      <c r="B1004">
        <v>50</v>
      </c>
      <c r="C1004">
        <v>69</v>
      </c>
      <c r="D1004">
        <f t="shared" si="30"/>
        <v>-25</v>
      </c>
      <c r="E1004">
        <f t="shared" si="31"/>
        <v>-6</v>
      </c>
      <c r="F1004">
        <v>63</v>
      </c>
      <c r="G1004">
        <v>69</v>
      </c>
      <c r="H1004">
        <v>3.64</v>
      </c>
      <c r="I1004">
        <v>2846</v>
      </c>
      <c r="J1004">
        <v>13</v>
      </c>
      <c r="K1004">
        <v>34</v>
      </c>
      <c r="L1004">
        <v>13</v>
      </c>
      <c r="M1004">
        <v>19</v>
      </c>
      <c r="N1004">
        <v>4.41</v>
      </c>
      <c r="O1004">
        <v>-5.85</v>
      </c>
      <c r="P1004">
        <v>-13.9</v>
      </c>
      <c r="Q1004">
        <v>-0.61806799999999995</v>
      </c>
      <c r="R1004" t="s">
        <v>3100</v>
      </c>
      <c r="S1004" t="s">
        <v>3101</v>
      </c>
      <c r="T1004" t="s">
        <v>3102</v>
      </c>
      <c r="U1004" t="s">
        <v>23</v>
      </c>
    </row>
    <row r="1005" spans="1:21" x14ac:dyDescent="0.55000000000000004">
      <c r="A1005" t="s">
        <v>3103</v>
      </c>
      <c r="B1005">
        <v>62</v>
      </c>
      <c r="C1005">
        <v>68</v>
      </c>
      <c r="D1005">
        <f t="shared" si="30"/>
        <v>-13</v>
      </c>
      <c r="E1005">
        <f t="shared" si="31"/>
        <v>-7</v>
      </c>
      <c r="F1005">
        <v>62</v>
      </c>
      <c r="G1005">
        <v>68</v>
      </c>
      <c r="H1005">
        <v>0.32</v>
      </c>
      <c r="I1005">
        <v>2846</v>
      </c>
      <c r="J1005">
        <v>13</v>
      </c>
      <c r="K1005">
        <v>19</v>
      </c>
      <c r="L1005">
        <v>13</v>
      </c>
      <c r="M1005">
        <v>19</v>
      </c>
      <c r="N1005">
        <v>0.01</v>
      </c>
      <c r="O1005">
        <v>-5.85</v>
      </c>
      <c r="P1005">
        <v>-6.18</v>
      </c>
      <c r="Q1005">
        <v>-0.61806799999999995</v>
      </c>
      <c r="R1005" t="s">
        <v>3104</v>
      </c>
      <c r="S1005" t="s">
        <v>614</v>
      </c>
      <c r="T1005" t="s">
        <v>3105</v>
      </c>
      <c r="U1005" t="s">
        <v>23</v>
      </c>
    </row>
    <row r="1006" spans="1:21" x14ac:dyDescent="0.55000000000000004">
      <c r="A1006" t="s">
        <v>3106</v>
      </c>
      <c r="B1006">
        <v>48</v>
      </c>
      <c r="C1006">
        <v>58</v>
      </c>
      <c r="D1006">
        <f t="shared" si="30"/>
        <v>-27</v>
      </c>
      <c r="E1006">
        <f t="shared" si="31"/>
        <v>-17</v>
      </c>
      <c r="F1006">
        <v>48</v>
      </c>
      <c r="G1006">
        <v>54</v>
      </c>
      <c r="H1006">
        <v>2.27</v>
      </c>
      <c r="I1006">
        <v>2846</v>
      </c>
      <c r="J1006">
        <v>16</v>
      </c>
      <c r="K1006">
        <v>26</v>
      </c>
      <c r="L1006">
        <v>20</v>
      </c>
      <c r="M1006">
        <v>26</v>
      </c>
      <c r="N1006">
        <v>0.02</v>
      </c>
      <c r="O1006">
        <v>-5.85</v>
      </c>
      <c r="P1006">
        <v>-8.14</v>
      </c>
      <c r="Q1006">
        <v>-0.61806799999999995</v>
      </c>
      <c r="R1006" t="s">
        <v>3107</v>
      </c>
      <c r="S1006" t="s">
        <v>114</v>
      </c>
      <c r="T1006" t="s">
        <v>3108</v>
      </c>
      <c r="U1006" t="s">
        <v>23</v>
      </c>
    </row>
    <row r="1007" spans="1:21" x14ac:dyDescent="0.55000000000000004">
      <c r="A1007" t="s">
        <v>3109</v>
      </c>
      <c r="B1007">
        <v>94</v>
      </c>
      <c r="C1007">
        <v>102</v>
      </c>
      <c r="D1007">
        <f t="shared" si="30"/>
        <v>19</v>
      </c>
      <c r="E1007">
        <f t="shared" si="31"/>
        <v>27</v>
      </c>
      <c r="F1007">
        <v>94</v>
      </c>
      <c r="G1007">
        <v>100</v>
      </c>
      <c r="H1007">
        <v>1.77</v>
      </c>
      <c r="I1007">
        <v>2846</v>
      </c>
      <c r="J1007">
        <v>11</v>
      </c>
      <c r="K1007">
        <v>19</v>
      </c>
      <c r="L1007">
        <v>13</v>
      </c>
      <c r="M1007">
        <v>19</v>
      </c>
      <c r="N1007">
        <v>0.01</v>
      </c>
      <c r="O1007">
        <v>-5.85</v>
      </c>
      <c r="P1007">
        <v>-7.63</v>
      </c>
      <c r="Q1007">
        <v>-0.61806799999999995</v>
      </c>
      <c r="R1007" t="s">
        <v>3110</v>
      </c>
      <c r="S1007" t="s">
        <v>452</v>
      </c>
      <c r="T1007" t="s">
        <v>3111</v>
      </c>
      <c r="U1007" t="s">
        <v>23</v>
      </c>
    </row>
    <row r="1008" spans="1:21" x14ac:dyDescent="0.55000000000000004">
      <c r="A1008" t="s">
        <v>3112</v>
      </c>
      <c r="B1008">
        <v>55</v>
      </c>
      <c r="C1008">
        <v>67</v>
      </c>
      <c r="D1008">
        <f t="shared" si="30"/>
        <v>-20</v>
      </c>
      <c r="E1008">
        <f t="shared" si="31"/>
        <v>-8</v>
      </c>
      <c r="F1008">
        <v>55</v>
      </c>
      <c r="G1008">
        <v>61</v>
      </c>
      <c r="H1008">
        <v>4.43</v>
      </c>
      <c r="I1008">
        <v>2846</v>
      </c>
      <c r="J1008">
        <v>14</v>
      </c>
      <c r="K1008">
        <v>26</v>
      </c>
      <c r="L1008">
        <v>20</v>
      </c>
      <c r="M1008">
        <v>26</v>
      </c>
      <c r="N1008">
        <v>0.02</v>
      </c>
      <c r="O1008">
        <v>-5.85</v>
      </c>
      <c r="P1008">
        <v>-10.3</v>
      </c>
      <c r="Q1008">
        <v>-0.61806799999999995</v>
      </c>
      <c r="R1008" t="s">
        <v>3113</v>
      </c>
      <c r="S1008" t="s">
        <v>160</v>
      </c>
      <c r="T1008" t="s">
        <v>3114</v>
      </c>
      <c r="U1008" t="s">
        <v>23</v>
      </c>
    </row>
    <row r="1009" spans="1:21" x14ac:dyDescent="0.55000000000000004">
      <c r="A1009" t="s">
        <v>3115</v>
      </c>
      <c r="B1009">
        <v>30</v>
      </c>
      <c r="C1009">
        <v>37</v>
      </c>
      <c r="D1009">
        <f t="shared" si="30"/>
        <v>-45</v>
      </c>
      <c r="E1009">
        <f t="shared" si="31"/>
        <v>-38</v>
      </c>
      <c r="F1009">
        <v>30</v>
      </c>
      <c r="G1009">
        <v>36</v>
      </c>
      <c r="H1009">
        <v>0.28999999999999998</v>
      </c>
      <c r="I1009">
        <v>2846</v>
      </c>
      <c r="J1009">
        <v>19</v>
      </c>
      <c r="K1009">
        <v>26</v>
      </c>
      <c r="L1009">
        <v>20</v>
      </c>
      <c r="M1009">
        <v>26</v>
      </c>
      <c r="N1009">
        <v>0.01</v>
      </c>
      <c r="O1009">
        <v>-5.85</v>
      </c>
      <c r="P1009">
        <v>-6.15</v>
      </c>
      <c r="Q1009">
        <v>-0.61806799999999995</v>
      </c>
      <c r="R1009" t="s">
        <v>3116</v>
      </c>
      <c r="S1009" t="s">
        <v>565</v>
      </c>
      <c r="T1009" t="s">
        <v>3117</v>
      </c>
      <c r="U1009" t="s">
        <v>23</v>
      </c>
    </row>
    <row r="1010" spans="1:21" x14ac:dyDescent="0.55000000000000004">
      <c r="A1010" t="s">
        <v>3118</v>
      </c>
      <c r="B1010">
        <v>76</v>
      </c>
      <c r="C1010">
        <v>84</v>
      </c>
      <c r="D1010">
        <f t="shared" si="30"/>
        <v>1</v>
      </c>
      <c r="E1010">
        <f t="shared" si="31"/>
        <v>9</v>
      </c>
      <c r="F1010">
        <v>78</v>
      </c>
      <c r="G1010">
        <v>84</v>
      </c>
      <c r="H1010">
        <v>0.41</v>
      </c>
      <c r="I1010">
        <v>2846</v>
      </c>
      <c r="J1010">
        <v>20</v>
      </c>
      <c r="K1010">
        <v>28</v>
      </c>
      <c r="L1010">
        <v>20</v>
      </c>
      <c r="M1010">
        <v>26</v>
      </c>
      <c r="N1010">
        <v>0.04</v>
      </c>
      <c r="O1010">
        <v>-5.85</v>
      </c>
      <c r="P1010">
        <v>-6.3</v>
      </c>
      <c r="Q1010">
        <v>-0.61806799999999995</v>
      </c>
      <c r="R1010" t="s">
        <v>3119</v>
      </c>
      <c r="S1010" t="s">
        <v>452</v>
      </c>
      <c r="T1010" t="s">
        <v>3120</v>
      </c>
      <c r="U1010" t="s">
        <v>23</v>
      </c>
    </row>
    <row r="1011" spans="1:21" x14ac:dyDescent="0.55000000000000004">
      <c r="A1011" t="s">
        <v>3121</v>
      </c>
      <c r="B1011">
        <v>111</v>
      </c>
      <c r="C1011">
        <v>117</v>
      </c>
      <c r="D1011">
        <f t="shared" si="30"/>
        <v>36</v>
      </c>
      <c r="E1011">
        <f t="shared" si="31"/>
        <v>42</v>
      </c>
      <c r="F1011">
        <v>111</v>
      </c>
      <c r="G1011">
        <v>117</v>
      </c>
      <c r="H1011">
        <v>2.4700000000000002</v>
      </c>
      <c r="I1011">
        <v>2846</v>
      </c>
      <c r="J1011">
        <v>48</v>
      </c>
      <c r="K1011">
        <v>54</v>
      </c>
      <c r="L1011">
        <v>48</v>
      </c>
      <c r="M1011">
        <v>54</v>
      </c>
      <c r="N1011">
        <v>0.03</v>
      </c>
      <c r="O1011">
        <v>-5.84</v>
      </c>
      <c r="P1011">
        <v>-8.34</v>
      </c>
      <c r="Q1011">
        <v>-0.61701099999999998</v>
      </c>
      <c r="R1011" t="s">
        <v>1758</v>
      </c>
      <c r="S1011" t="s">
        <v>614</v>
      </c>
      <c r="T1011" t="s">
        <v>3122</v>
      </c>
      <c r="U1011" t="s">
        <v>23</v>
      </c>
    </row>
    <row r="1012" spans="1:21" x14ac:dyDescent="0.55000000000000004">
      <c r="A1012" t="s">
        <v>3123</v>
      </c>
      <c r="B1012">
        <v>60</v>
      </c>
      <c r="C1012">
        <v>67</v>
      </c>
      <c r="D1012">
        <f t="shared" si="30"/>
        <v>-15</v>
      </c>
      <c r="E1012">
        <f t="shared" si="31"/>
        <v>-8</v>
      </c>
      <c r="F1012">
        <v>60</v>
      </c>
      <c r="G1012">
        <v>66</v>
      </c>
      <c r="H1012">
        <v>1.81</v>
      </c>
      <c r="I1012">
        <v>2846</v>
      </c>
      <c r="J1012">
        <v>50</v>
      </c>
      <c r="K1012">
        <v>57</v>
      </c>
      <c r="L1012">
        <v>51</v>
      </c>
      <c r="M1012">
        <v>57</v>
      </c>
      <c r="N1012">
        <v>0</v>
      </c>
      <c r="O1012">
        <v>-5.84</v>
      </c>
      <c r="P1012">
        <v>-7.65</v>
      </c>
      <c r="Q1012">
        <v>-0.61701099999999998</v>
      </c>
      <c r="R1012" t="s">
        <v>1894</v>
      </c>
      <c r="S1012" t="s">
        <v>565</v>
      </c>
      <c r="T1012" t="s">
        <v>3124</v>
      </c>
      <c r="U1012" t="s">
        <v>23</v>
      </c>
    </row>
    <row r="1013" spans="1:21" x14ac:dyDescent="0.55000000000000004">
      <c r="A1013" t="s">
        <v>3125</v>
      </c>
      <c r="B1013">
        <v>59</v>
      </c>
      <c r="C1013">
        <v>67</v>
      </c>
      <c r="D1013">
        <f t="shared" si="30"/>
        <v>-16</v>
      </c>
      <c r="E1013">
        <f t="shared" si="31"/>
        <v>-8</v>
      </c>
      <c r="F1013">
        <v>60</v>
      </c>
      <c r="G1013">
        <v>66</v>
      </c>
      <c r="H1013">
        <v>4.91</v>
      </c>
      <c r="I1013">
        <v>2846</v>
      </c>
      <c r="J1013">
        <v>48</v>
      </c>
      <c r="K1013">
        <v>56</v>
      </c>
      <c r="L1013">
        <v>49</v>
      </c>
      <c r="M1013">
        <v>55</v>
      </c>
      <c r="N1013">
        <v>0.03</v>
      </c>
      <c r="O1013">
        <v>-5.84</v>
      </c>
      <c r="P1013">
        <v>-10.78</v>
      </c>
      <c r="Q1013">
        <v>-0.61701099999999998</v>
      </c>
      <c r="R1013" t="s">
        <v>1133</v>
      </c>
      <c r="S1013" t="s">
        <v>452</v>
      </c>
      <c r="T1013" t="s">
        <v>3126</v>
      </c>
      <c r="U1013" t="s">
        <v>23</v>
      </c>
    </row>
    <row r="1014" spans="1:21" x14ac:dyDescent="0.55000000000000004">
      <c r="A1014" t="s">
        <v>3127</v>
      </c>
      <c r="B1014">
        <v>47</v>
      </c>
      <c r="C1014">
        <v>62</v>
      </c>
      <c r="D1014">
        <f t="shared" si="30"/>
        <v>-28</v>
      </c>
      <c r="E1014">
        <f t="shared" si="31"/>
        <v>-13</v>
      </c>
      <c r="F1014">
        <v>49</v>
      </c>
      <c r="G1014">
        <v>55</v>
      </c>
      <c r="H1014">
        <v>4</v>
      </c>
      <c r="I1014">
        <v>2846</v>
      </c>
      <c r="J1014">
        <v>13</v>
      </c>
      <c r="K1014">
        <v>26</v>
      </c>
      <c r="L1014">
        <v>18</v>
      </c>
      <c r="M1014">
        <v>24</v>
      </c>
      <c r="N1014">
        <v>0.02</v>
      </c>
      <c r="O1014">
        <v>-5.84</v>
      </c>
      <c r="P1014">
        <v>-9.86</v>
      </c>
      <c r="Q1014">
        <v>-0.61701099999999998</v>
      </c>
      <c r="R1014" t="s">
        <v>3128</v>
      </c>
      <c r="S1014" t="s">
        <v>557</v>
      </c>
      <c r="T1014" t="s">
        <v>3129</v>
      </c>
      <c r="U1014" t="s">
        <v>23</v>
      </c>
    </row>
    <row r="1015" spans="1:21" x14ac:dyDescent="0.55000000000000004">
      <c r="A1015" t="s">
        <v>3130</v>
      </c>
      <c r="B1015">
        <v>62</v>
      </c>
      <c r="C1015">
        <v>68</v>
      </c>
      <c r="D1015">
        <f t="shared" si="30"/>
        <v>-13</v>
      </c>
      <c r="E1015">
        <f t="shared" si="31"/>
        <v>-7</v>
      </c>
      <c r="F1015">
        <v>62</v>
      </c>
      <c r="G1015">
        <v>68</v>
      </c>
      <c r="H1015">
        <v>2.79</v>
      </c>
      <c r="I1015">
        <v>2846</v>
      </c>
      <c r="J1015">
        <v>50</v>
      </c>
      <c r="K1015">
        <v>56</v>
      </c>
      <c r="L1015">
        <v>50</v>
      </c>
      <c r="M1015">
        <v>56</v>
      </c>
      <c r="N1015">
        <v>0</v>
      </c>
      <c r="O1015">
        <v>-5.83</v>
      </c>
      <c r="P1015">
        <v>-8.6199999999999992</v>
      </c>
      <c r="Q1015">
        <v>-0.61595500000000003</v>
      </c>
      <c r="R1015" t="s">
        <v>940</v>
      </c>
      <c r="S1015" t="s">
        <v>614</v>
      </c>
      <c r="T1015" t="s">
        <v>3131</v>
      </c>
      <c r="U1015" t="s">
        <v>23</v>
      </c>
    </row>
    <row r="1016" spans="1:21" x14ac:dyDescent="0.55000000000000004">
      <c r="A1016" t="s">
        <v>3132</v>
      </c>
      <c r="B1016">
        <v>87</v>
      </c>
      <c r="C1016">
        <v>93</v>
      </c>
      <c r="D1016">
        <f t="shared" si="30"/>
        <v>12</v>
      </c>
      <c r="E1016">
        <f t="shared" si="31"/>
        <v>18</v>
      </c>
      <c r="F1016">
        <v>87</v>
      </c>
      <c r="G1016">
        <v>93</v>
      </c>
      <c r="H1016">
        <v>2.4300000000000002</v>
      </c>
      <c r="I1016">
        <v>2846</v>
      </c>
      <c r="J1016">
        <v>3</v>
      </c>
      <c r="K1016">
        <v>9</v>
      </c>
      <c r="L1016">
        <v>3</v>
      </c>
      <c r="M1016">
        <v>9</v>
      </c>
      <c r="N1016">
        <v>0.01</v>
      </c>
      <c r="O1016">
        <v>-5.83</v>
      </c>
      <c r="P1016">
        <v>-8.27</v>
      </c>
      <c r="Q1016">
        <v>-0.61595500000000003</v>
      </c>
      <c r="R1016" t="s">
        <v>2802</v>
      </c>
      <c r="S1016" t="s">
        <v>614</v>
      </c>
      <c r="T1016" t="s">
        <v>3133</v>
      </c>
      <c r="U1016" t="s">
        <v>23</v>
      </c>
    </row>
    <row r="1017" spans="1:21" x14ac:dyDescent="0.55000000000000004">
      <c r="A1017" t="s">
        <v>3134</v>
      </c>
      <c r="B1017">
        <v>61</v>
      </c>
      <c r="C1017">
        <v>67</v>
      </c>
      <c r="D1017">
        <f t="shared" si="30"/>
        <v>-14</v>
      </c>
      <c r="E1017">
        <f t="shared" si="31"/>
        <v>-8</v>
      </c>
      <c r="F1017">
        <v>61</v>
      </c>
      <c r="G1017">
        <v>67</v>
      </c>
      <c r="H1017">
        <v>2.9</v>
      </c>
      <c r="I1017">
        <v>2846</v>
      </c>
      <c r="J1017">
        <v>50</v>
      </c>
      <c r="K1017">
        <v>56</v>
      </c>
      <c r="L1017">
        <v>50</v>
      </c>
      <c r="M1017">
        <v>56</v>
      </c>
      <c r="N1017">
        <v>0</v>
      </c>
      <c r="O1017">
        <v>-5.83</v>
      </c>
      <c r="P1017">
        <v>-8.73</v>
      </c>
      <c r="Q1017">
        <v>-0.61595500000000003</v>
      </c>
      <c r="R1017" t="s">
        <v>940</v>
      </c>
      <c r="S1017" t="s">
        <v>614</v>
      </c>
      <c r="T1017" t="s">
        <v>3135</v>
      </c>
      <c r="U1017" t="s">
        <v>23</v>
      </c>
    </row>
    <row r="1018" spans="1:21" x14ac:dyDescent="0.55000000000000004">
      <c r="A1018" t="s">
        <v>3136</v>
      </c>
      <c r="B1018">
        <v>59</v>
      </c>
      <c r="C1018">
        <v>66</v>
      </c>
      <c r="D1018">
        <f t="shared" si="30"/>
        <v>-16</v>
      </c>
      <c r="E1018">
        <f t="shared" si="31"/>
        <v>-9</v>
      </c>
      <c r="F1018">
        <v>60</v>
      </c>
      <c r="G1018">
        <v>66</v>
      </c>
      <c r="H1018">
        <v>3.17</v>
      </c>
      <c r="I1018">
        <v>2846</v>
      </c>
      <c r="J1018">
        <v>50</v>
      </c>
      <c r="K1018">
        <v>57</v>
      </c>
      <c r="L1018">
        <v>50</v>
      </c>
      <c r="M1018">
        <v>56</v>
      </c>
      <c r="N1018">
        <v>0</v>
      </c>
      <c r="O1018">
        <v>-5.82</v>
      </c>
      <c r="P1018">
        <v>-8.99</v>
      </c>
      <c r="Q1018">
        <v>-0.61489799999999994</v>
      </c>
      <c r="R1018" t="s">
        <v>606</v>
      </c>
      <c r="S1018" t="s">
        <v>565</v>
      </c>
      <c r="T1018" t="s">
        <v>3137</v>
      </c>
      <c r="U1018" t="s">
        <v>23</v>
      </c>
    </row>
    <row r="1019" spans="1:21" x14ac:dyDescent="0.55000000000000004">
      <c r="A1019" t="s">
        <v>3138</v>
      </c>
      <c r="B1019">
        <v>59</v>
      </c>
      <c r="C1019">
        <v>65</v>
      </c>
      <c r="D1019">
        <f t="shared" si="30"/>
        <v>-16</v>
      </c>
      <c r="E1019">
        <f t="shared" si="31"/>
        <v>-10</v>
      </c>
      <c r="F1019">
        <v>59</v>
      </c>
      <c r="G1019">
        <v>65</v>
      </c>
      <c r="H1019">
        <v>2.4700000000000002</v>
      </c>
      <c r="I1019">
        <v>2846</v>
      </c>
      <c r="J1019">
        <v>49</v>
      </c>
      <c r="K1019">
        <v>55</v>
      </c>
      <c r="L1019">
        <v>49</v>
      </c>
      <c r="M1019">
        <v>55</v>
      </c>
      <c r="N1019">
        <v>0.01</v>
      </c>
      <c r="O1019">
        <v>-5.82</v>
      </c>
      <c r="P1019">
        <v>-8.3000000000000007</v>
      </c>
      <c r="Q1019">
        <v>-0.61489799999999994</v>
      </c>
      <c r="R1019" t="s">
        <v>1102</v>
      </c>
      <c r="S1019" t="s">
        <v>614</v>
      </c>
      <c r="T1019" t="s">
        <v>3139</v>
      </c>
      <c r="U1019" t="s">
        <v>23</v>
      </c>
    </row>
    <row r="1020" spans="1:21" x14ac:dyDescent="0.55000000000000004">
      <c r="A1020" t="s">
        <v>3140</v>
      </c>
      <c r="B1020">
        <v>71</v>
      </c>
      <c r="C1020">
        <v>82</v>
      </c>
      <c r="D1020">
        <f t="shared" si="30"/>
        <v>-4</v>
      </c>
      <c r="E1020">
        <f t="shared" si="31"/>
        <v>7</v>
      </c>
      <c r="F1020">
        <v>71</v>
      </c>
      <c r="G1020">
        <v>77</v>
      </c>
      <c r="H1020">
        <v>3.71</v>
      </c>
      <c r="I1020">
        <v>2846</v>
      </c>
      <c r="J1020">
        <v>15</v>
      </c>
      <c r="K1020">
        <v>26</v>
      </c>
      <c r="L1020">
        <v>20</v>
      </c>
      <c r="M1020">
        <v>26</v>
      </c>
      <c r="N1020">
        <v>0.02</v>
      </c>
      <c r="O1020">
        <v>-5.82</v>
      </c>
      <c r="P1020">
        <v>-9.5500000000000007</v>
      </c>
      <c r="Q1020">
        <v>-0.61489799999999994</v>
      </c>
      <c r="R1020" t="s">
        <v>3141</v>
      </c>
      <c r="S1020" t="s">
        <v>130</v>
      </c>
      <c r="T1020" t="s">
        <v>3142</v>
      </c>
      <c r="U1020" t="s">
        <v>23</v>
      </c>
    </row>
    <row r="1021" spans="1:21" x14ac:dyDescent="0.55000000000000004">
      <c r="A1021" t="s">
        <v>3143</v>
      </c>
      <c r="B1021">
        <v>47</v>
      </c>
      <c r="C1021">
        <v>60</v>
      </c>
      <c r="D1021">
        <f t="shared" si="30"/>
        <v>-28</v>
      </c>
      <c r="E1021">
        <f t="shared" si="31"/>
        <v>-15</v>
      </c>
      <c r="F1021">
        <v>54</v>
      </c>
      <c r="G1021">
        <v>60</v>
      </c>
      <c r="H1021">
        <v>2.21</v>
      </c>
      <c r="I1021">
        <v>2846</v>
      </c>
      <c r="J1021">
        <v>13</v>
      </c>
      <c r="K1021">
        <v>26</v>
      </c>
      <c r="L1021">
        <v>13</v>
      </c>
      <c r="M1021">
        <v>19</v>
      </c>
      <c r="N1021">
        <v>0.02</v>
      </c>
      <c r="O1021">
        <v>-5.81</v>
      </c>
      <c r="P1021">
        <v>-8.0399999999999991</v>
      </c>
      <c r="Q1021">
        <v>-0.613842</v>
      </c>
      <c r="R1021" t="s">
        <v>3144</v>
      </c>
      <c r="S1021" t="s">
        <v>3145</v>
      </c>
      <c r="T1021" t="s">
        <v>3146</v>
      </c>
      <c r="U1021" t="s">
        <v>23</v>
      </c>
    </row>
    <row r="1022" spans="1:21" x14ac:dyDescent="0.55000000000000004">
      <c r="A1022" t="s">
        <v>3147</v>
      </c>
      <c r="B1022">
        <v>144</v>
      </c>
      <c r="C1022">
        <v>150</v>
      </c>
      <c r="D1022">
        <f t="shared" si="30"/>
        <v>69</v>
      </c>
      <c r="E1022">
        <f t="shared" si="31"/>
        <v>75</v>
      </c>
      <c r="F1022">
        <v>144</v>
      </c>
      <c r="G1022">
        <v>150</v>
      </c>
      <c r="H1022">
        <v>1.37</v>
      </c>
      <c r="I1022">
        <v>2846</v>
      </c>
      <c r="J1022">
        <v>50</v>
      </c>
      <c r="K1022">
        <v>56</v>
      </c>
      <c r="L1022">
        <v>50</v>
      </c>
      <c r="M1022">
        <v>56</v>
      </c>
      <c r="N1022">
        <v>0</v>
      </c>
      <c r="O1022">
        <v>-5.81</v>
      </c>
      <c r="P1022">
        <v>-7.18</v>
      </c>
      <c r="Q1022">
        <v>-0.613842</v>
      </c>
      <c r="R1022" t="s">
        <v>2263</v>
      </c>
      <c r="S1022" t="s">
        <v>614</v>
      </c>
      <c r="T1022" t="s">
        <v>3148</v>
      </c>
      <c r="U1022" t="s">
        <v>23</v>
      </c>
    </row>
    <row r="1023" spans="1:21" x14ac:dyDescent="0.55000000000000004">
      <c r="A1023" t="s">
        <v>3149</v>
      </c>
      <c r="B1023">
        <v>124</v>
      </c>
      <c r="C1023">
        <v>134</v>
      </c>
      <c r="D1023">
        <f t="shared" si="30"/>
        <v>49</v>
      </c>
      <c r="E1023">
        <f t="shared" si="31"/>
        <v>59</v>
      </c>
      <c r="F1023">
        <v>124</v>
      </c>
      <c r="G1023">
        <v>130</v>
      </c>
      <c r="H1023">
        <v>0.15</v>
      </c>
      <c r="I1023">
        <v>2846</v>
      </c>
      <c r="J1023">
        <v>15</v>
      </c>
      <c r="K1023">
        <v>25</v>
      </c>
      <c r="L1023">
        <v>19</v>
      </c>
      <c r="M1023">
        <v>25</v>
      </c>
      <c r="N1023">
        <v>0.02</v>
      </c>
      <c r="O1023">
        <v>-5.8</v>
      </c>
      <c r="P1023">
        <v>-5.97</v>
      </c>
      <c r="Q1023">
        <v>-0.61278500000000002</v>
      </c>
      <c r="R1023" t="s">
        <v>3049</v>
      </c>
      <c r="S1023" t="s">
        <v>114</v>
      </c>
      <c r="T1023" t="s">
        <v>3150</v>
      </c>
      <c r="U1023" t="s">
        <v>23</v>
      </c>
    </row>
    <row r="1024" spans="1:21" x14ac:dyDescent="0.55000000000000004">
      <c r="A1024" t="s">
        <v>3151</v>
      </c>
      <c r="B1024">
        <v>51</v>
      </c>
      <c r="C1024">
        <v>61</v>
      </c>
      <c r="D1024">
        <f t="shared" si="30"/>
        <v>-24</v>
      </c>
      <c r="E1024">
        <f t="shared" si="31"/>
        <v>-14</v>
      </c>
      <c r="F1024">
        <v>55</v>
      </c>
      <c r="G1024">
        <v>61</v>
      </c>
      <c r="H1024">
        <v>1.67</v>
      </c>
      <c r="I1024">
        <v>2846</v>
      </c>
      <c r="J1024">
        <v>14</v>
      </c>
      <c r="K1024">
        <v>24</v>
      </c>
      <c r="L1024">
        <v>14</v>
      </c>
      <c r="M1024">
        <v>20</v>
      </c>
      <c r="N1024">
        <v>0.02</v>
      </c>
      <c r="O1024">
        <v>-5.8</v>
      </c>
      <c r="P1024">
        <v>-7.49</v>
      </c>
      <c r="Q1024">
        <v>-0.61278500000000002</v>
      </c>
      <c r="R1024" t="s">
        <v>3152</v>
      </c>
      <c r="S1024" t="s">
        <v>114</v>
      </c>
      <c r="T1024" t="s">
        <v>3153</v>
      </c>
      <c r="U1024" t="s">
        <v>23</v>
      </c>
    </row>
    <row r="1025" spans="1:21" x14ac:dyDescent="0.55000000000000004">
      <c r="A1025" t="s">
        <v>3154</v>
      </c>
      <c r="B1025">
        <v>61</v>
      </c>
      <c r="C1025">
        <v>67</v>
      </c>
      <c r="D1025">
        <f t="shared" si="30"/>
        <v>-14</v>
      </c>
      <c r="E1025">
        <f t="shared" si="31"/>
        <v>-8</v>
      </c>
      <c r="F1025">
        <v>61</v>
      </c>
      <c r="G1025">
        <v>67</v>
      </c>
      <c r="H1025">
        <v>2.48</v>
      </c>
      <c r="I1025">
        <v>2846</v>
      </c>
      <c r="J1025">
        <v>50</v>
      </c>
      <c r="K1025">
        <v>56</v>
      </c>
      <c r="L1025">
        <v>50</v>
      </c>
      <c r="M1025">
        <v>56</v>
      </c>
      <c r="N1025">
        <v>0</v>
      </c>
      <c r="O1025">
        <v>-5.79</v>
      </c>
      <c r="P1025">
        <v>-8.27</v>
      </c>
      <c r="Q1025">
        <v>-0.61172899999999997</v>
      </c>
      <c r="R1025" t="s">
        <v>940</v>
      </c>
      <c r="S1025" t="s">
        <v>614</v>
      </c>
      <c r="T1025" t="s">
        <v>3155</v>
      </c>
      <c r="U1025" t="s">
        <v>23</v>
      </c>
    </row>
    <row r="1026" spans="1:21" x14ac:dyDescent="0.55000000000000004">
      <c r="A1026" t="s">
        <v>3156</v>
      </c>
      <c r="B1026">
        <v>60</v>
      </c>
      <c r="C1026">
        <v>69</v>
      </c>
      <c r="D1026">
        <f t="shared" si="30"/>
        <v>-15</v>
      </c>
      <c r="E1026">
        <f t="shared" si="31"/>
        <v>-6</v>
      </c>
      <c r="F1026">
        <v>61</v>
      </c>
      <c r="G1026">
        <v>67</v>
      </c>
      <c r="H1026">
        <v>5.05</v>
      </c>
      <c r="I1026">
        <v>2846</v>
      </c>
      <c r="J1026">
        <v>47</v>
      </c>
      <c r="K1026">
        <v>56</v>
      </c>
      <c r="L1026">
        <v>49</v>
      </c>
      <c r="M1026">
        <v>55</v>
      </c>
      <c r="N1026">
        <v>0.8</v>
      </c>
      <c r="O1026">
        <v>-5.79</v>
      </c>
      <c r="P1026">
        <v>-11.64</v>
      </c>
      <c r="Q1026">
        <v>-0.61172899999999997</v>
      </c>
      <c r="R1026" t="s">
        <v>957</v>
      </c>
      <c r="S1026" t="s">
        <v>277</v>
      </c>
      <c r="T1026" t="s">
        <v>3157</v>
      </c>
      <c r="U1026" t="s">
        <v>23</v>
      </c>
    </row>
    <row r="1027" spans="1:21" x14ac:dyDescent="0.55000000000000004">
      <c r="A1027" t="s">
        <v>3158</v>
      </c>
      <c r="B1027">
        <v>128</v>
      </c>
      <c r="C1027">
        <v>149</v>
      </c>
      <c r="D1027">
        <f t="shared" ref="D1027:D1090" si="32">B1027-75</f>
        <v>53</v>
      </c>
      <c r="E1027">
        <f t="shared" ref="E1027:E1090" si="33">C1027-75</f>
        <v>74</v>
      </c>
      <c r="F1027">
        <v>138</v>
      </c>
      <c r="G1027">
        <v>144</v>
      </c>
      <c r="H1027">
        <v>2.0099999999999998</v>
      </c>
      <c r="I1027">
        <v>2846</v>
      </c>
      <c r="J1027">
        <v>2</v>
      </c>
      <c r="K1027">
        <v>28</v>
      </c>
      <c r="L1027">
        <v>14</v>
      </c>
      <c r="M1027">
        <v>20</v>
      </c>
      <c r="N1027">
        <v>0.05</v>
      </c>
      <c r="O1027">
        <v>-5.79</v>
      </c>
      <c r="P1027">
        <v>-7.85</v>
      </c>
      <c r="Q1027">
        <v>-0.61172899999999997</v>
      </c>
      <c r="R1027" t="s">
        <v>3159</v>
      </c>
      <c r="S1027" t="s">
        <v>3160</v>
      </c>
      <c r="T1027" t="s">
        <v>3161</v>
      </c>
      <c r="U1027" t="s">
        <v>23</v>
      </c>
    </row>
    <row r="1028" spans="1:21" x14ac:dyDescent="0.55000000000000004">
      <c r="A1028" t="s">
        <v>3162</v>
      </c>
      <c r="B1028">
        <v>104</v>
      </c>
      <c r="C1028">
        <v>116</v>
      </c>
      <c r="D1028">
        <f t="shared" si="32"/>
        <v>29</v>
      </c>
      <c r="E1028">
        <f t="shared" si="33"/>
        <v>41</v>
      </c>
      <c r="F1028">
        <v>110</v>
      </c>
      <c r="G1028">
        <v>116</v>
      </c>
      <c r="H1028">
        <v>4.3499999999999996</v>
      </c>
      <c r="I1028">
        <v>2846</v>
      </c>
      <c r="J1028">
        <v>2</v>
      </c>
      <c r="K1028">
        <v>19</v>
      </c>
      <c r="L1028">
        <v>2</v>
      </c>
      <c r="M1028">
        <v>8</v>
      </c>
      <c r="N1028">
        <v>0.02</v>
      </c>
      <c r="O1028">
        <v>-5.79</v>
      </c>
      <c r="P1028">
        <v>-10.16</v>
      </c>
      <c r="Q1028">
        <v>-0.61172899999999997</v>
      </c>
      <c r="R1028" t="s">
        <v>3163</v>
      </c>
      <c r="S1028" t="s">
        <v>3164</v>
      </c>
      <c r="T1028" t="s">
        <v>3165</v>
      </c>
      <c r="U1028" t="s">
        <v>23</v>
      </c>
    </row>
    <row r="1029" spans="1:21" x14ac:dyDescent="0.55000000000000004">
      <c r="A1029" t="s">
        <v>3166</v>
      </c>
      <c r="B1029">
        <v>60</v>
      </c>
      <c r="C1029">
        <v>66</v>
      </c>
      <c r="D1029">
        <f t="shared" si="32"/>
        <v>-15</v>
      </c>
      <c r="E1029">
        <f t="shared" si="33"/>
        <v>-9</v>
      </c>
      <c r="F1029">
        <v>60</v>
      </c>
      <c r="G1029">
        <v>66</v>
      </c>
      <c r="H1029">
        <v>2.4300000000000002</v>
      </c>
      <c r="I1029">
        <v>2846</v>
      </c>
      <c r="J1029">
        <v>50</v>
      </c>
      <c r="K1029">
        <v>56</v>
      </c>
      <c r="L1029">
        <v>50</v>
      </c>
      <c r="M1029">
        <v>56</v>
      </c>
      <c r="N1029">
        <v>0</v>
      </c>
      <c r="O1029">
        <v>-5.79</v>
      </c>
      <c r="P1029">
        <v>-8.2200000000000006</v>
      </c>
      <c r="Q1029">
        <v>-0.61172899999999997</v>
      </c>
      <c r="R1029" t="s">
        <v>940</v>
      </c>
      <c r="S1029" t="s">
        <v>614</v>
      </c>
      <c r="T1029" t="s">
        <v>3167</v>
      </c>
      <c r="U1029" t="s">
        <v>23</v>
      </c>
    </row>
    <row r="1030" spans="1:21" x14ac:dyDescent="0.55000000000000004">
      <c r="A1030" t="s">
        <v>3168</v>
      </c>
      <c r="B1030">
        <v>37</v>
      </c>
      <c r="C1030">
        <v>60</v>
      </c>
      <c r="D1030">
        <f t="shared" si="32"/>
        <v>-38</v>
      </c>
      <c r="E1030">
        <f t="shared" si="33"/>
        <v>-15</v>
      </c>
      <c r="F1030">
        <v>52</v>
      </c>
      <c r="G1030">
        <v>58</v>
      </c>
      <c r="H1030">
        <v>2.0699999999999998</v>
      </c>
      <c r="I1030">
        <v>2846</v>
      </c>
      <c r="J1030">
        <v>15</v>
      </c>
      <c r="K1030">
        <v>38</v>
      </c>
      <c r="L1030">
        <v>17</v>
      </c>
      <c r="M1030">
        <v>23</v>
      </c>
      <c r="N1030">
        <v>4.45</v>
      </c>
      <c r="O1030">
        <v>-5.79</v>
      </c>
      <c r="P1030">
        <v>-12.31</v>
      </c>
      <c r="Q1030">
        <v>-0.61172899999999997</v>
      </c>
      <c r="R1030" t="s">
        <v>3169</v>
      </c>
      <c r="S1030" t="s">
        <v>3170</v>
      </c>
      <c r="T1030" t="s">
        <v>3171</v>
      </c>
      <c r="U1030" t="s">
        <v>23</v>
      </c>
    </row>
    <row r="1031" spans="1:21" x14ac:dyDescent="0.55000000000000004">
      <c r="A1031" t="s">
        <v>3172</v>
      </c>
      <c r="B1031">
        <v>75</v>
      </c>
      <c r="C1031">
        <v>84</v>
      </c>
      <c r="D1031">
        <f t="shared" si="32"/>
        <v>0</v>
      </c>
      <c r="E1031">
        <f t="shared" si="33"/>
        <v>9</v>
      </c>
      <c r="F1031">
        <v>78</v>
      </c>
      <c r="G1031">
        <v>84</v>
      </c>
      <c r="H1031">
        <v>1.03</v>
      </c>
      <c r="I1031">
        <v>2846</v>
      </c>
      <c r="J1031">
        <v>53</v>
      </c>
      <c r="K1031">
        <v>62</v>
      </c>
      <c r="L1031">
        <v>53</v>
      </c>
      <c r="M1031">
        <v>59</v>
      </c>
      <c r="N1031">
        <v>6.74</v>
      </c>
      <c r="O1031">
        <v>-5.78</v>
      </c>
      <c r="P1031">
        <v>-13.55</v>
      </c>
      <c r="Q1031">
        <v>-0.61067199999999999</v>
      </c>
      <c r="R1031" t="s">
        <v>3173</v>
      </c>
      <c r="S1031" t="s">
        <v>277</v>
      </c>
      <c r="T1031" t="s">
        <v>3174</v>
      </c>
      <c r="U1031" t="s">
        <v>23</v>
      </c>
    </row>
    <row r="1032" spans="1:21" x14ac:dyDescent="0.55000000000000004">
      <c r="A1032" t="s">
        <v>3175</v>
      </c>
      <c r="B1032">
        <v>52</v>
      </c>
      <c r="C1032">
        <v>63</v>
      </c>
      <c r="D1032">
        <f t="shared" si="32"/>
        <v>-23</v>
      </c>
      <c r="E1032">
        <f t="shared" si="33"/>
        <v>-12</v>
      </c>
      <c r="F1032">
        <v>57</v>
      </c>
      <c r="G1032">
        <v>63</v>
      </c>
      <c r="H1032">
        <v>2.85</v>
      </c>
      <c r="I1032">
        <v>2846</v>
      </c>
      <c r="J1032">
        <v>14</v>
      </c>
      <c r="K1032">
        <v>25</v>
      </c>
      <c r="L1032">
        <v>14</v>
      </c>
      <c r="M1032">
        <v>20</v>
      </c>
      <c r="N1032">
        <v>0.02</v>
      </c>
      <c r="O1032">
        <v>-5.78</v>
      </c>
      <c r="P1032">
        <v>-8.65</v>
      </c>
      <c r="Q1032">
        <v>-0.61067199999999999</v>
      </c>
      <c r="R1032" t="s">
        <v>3176</v>
      </c>
      <c r="S1032" t="s">
        <v>130</v>
      </c>
      <c r="T1032" t="s">
        <v>3177</v>
      </c>
      <c r="U1032" t="s">
        <v>23</v>
      </c>
    </row>
    <row r="1033" spans="1:21" x14ac:dyDescent="0.55000000000000004">
      <c r="A1033" t="s">
        <v>3178</v>
      </c>
      <c r="B1033">
        <v>120</v>
      </c>
      <c r="C1033">
        <v>127</v>
      </c>
      <c r="D1033">
        <f t="shared" si="32"/>
        <v>45</v>
      </c>
      <c r="E1033">
        <f t="shared" si="33"/>
        <v>52</v>
      </c>
      <c r="F1033">
        <v>120</v>
      </c>
      <c r="G1033">
        <v>126</v>
      </c>
      <c r="H1033">
        <v>1.91</v>
      </c>
      <c r="I1033">
        <v>2846</v>
      </c>
      <c r="J1033">
        <v>13</v>
      </c>
      <c r="K1033">
        <v>20</v>
      </c>
      <c r="L1033">
        <v>14</v>
      </c>
      <c r="M1033">
        <v>20</v>
      </c>
      <c r="N1033">
        <v>0.01</v>
      </c>
      <c r="O1033">
        <v>-5.78</v>
      </c>
      <c r="P1033">
        <v>-7.7</v>
      </c>
      <c r="Q1033">
        <v>-0.61067199999999999</v>
      </c>
      <c r="R1033" t="s">
        <v>2819</v>
      </c>
      <c r="S1033" t="s">
        <v>565</v>
      </c>
      <c r="T1033" t="s">
        <v>3179</v>
      </c>
      <c r="U1033" t="s">
        <v>23</v>
      </c>
    </row>
    <row r="1034" spans="1:21" x14ac:dyDescent="0.55000000000000004">
      <c r="A1034" t="s">
        <v>3180</v>
      </c>
      <c r="B1034">
        <v>41</v>
      </c>
      <c r="C1034">
        <v>47</v>
      </c>
      <c r="D1034">
        <f t="shared" si="32"/>
        <v>-34</v>
      </c>
      <c r="E1034">
        <f t="shared" si="33"/>
        <v>-28</v>
      </c>
      <c r="F1034">
        <v>41</v>
      </c>
      <c r="G1034">
        <v>47</v>
      </c>
      <c r="H1034">
        <v>0.66</v>
      </c>
      <c r="I1034">
        <v>2846</v>
      </c>
      <c r="J1034">
        <v>13</v>
      </c>
      <c r="K1034">
        <v>19</v>
      </c>
      <c r="L1034">
        <v>13</v>
      </c>
      <c r="M1034">
        <v>19</v>
      </c>
      <c r="N1034">
        <v>0.01</v>
      </c>
      <c r="O1034">
        <v>-5.77</v>
      </c>
      <c r="P1034">
        <v>-6.44</v>
      </c>
      <c r="Q1034">
        <v>-0.60961500000000002</v>
      </c>
      <c r="R1034" t="s">
        <v>2466</v>
      </c>
      <c r="S1034" t="s">
        <v>614</v>
      </c>
      <c r="T1034" t="s">
        <v>3181</v>
      </c>
      <c r="U1034" t="s">
        <v>23</v>
      </c>
    </row>
    <row r="1035" spans="1:21" x14ac:dyDescent="0.55000000000000004">
      <c r="A1035" t="s">
        <v>3182</v>
      </c>
      <c r="B1035">
        <v>60</v>
      </c>
      <c r="C1035">
        <v>66</v>
      </c>
      <c r="D1035">
        <f t="shared" si="32"/>
        <v>-15</v>
      </c>
      <c r="E1035">
        <f t="shared" si="33"/>
        <v>-9</v>
      </c>
      <c r="F1035">
        <v>60</v>
      </c>
      <c r="G1035">
        <v>66</v>
      </c>
      <c r="H1035">
        <v>2.75</v>
      </c>
      <c r="I1035">
        <v>2846</v>
      </c>
      <c r="J1035">
        <v>49</v>
      </c>
      <c r="K1035">
        <v>55</v>
      </c>
      <c r="L1035">
        <v>49</v>
      </c>
      <c r="M1035">
        <v>55</v>
      </c>
      <c r="N1035">
        <v>0.01</v>
      </c>
      <c r="O1035">
        <v>-5.77</v>
      </c>
      <c r="P1035">
        <v>-8.5299999999999994</v>
      </c>
      <c r="Q1035">
        <v>-0.60961500000000002</v>
      </c>
      <c r="R1035" t="s">
        <v>1102</v>
      </c>
      <c r="S1035" t="s">
        <v>614</v>
      </c>
      <c r="T1035" t="s">
        <v>3183</v>
      </c>
      <c r="U1035" t="s">
        <v>23</v>
      </c>
    </row>
    <row r="1036" spans="1:21" x14ac:dyDescent="0.55000000000000004">
      <c r="A1036" t="s">
        <v>3184</v>
      </c>
      <c r="B1036">
        <v>63</v>
      </c>
      <c r="C1036">
        <v>69</v>
      </c>
      <c r="D1036">
        <f t="shared" si="32"/>
        <v>-12</v>
      </c>
      <c r="E1036">
        <f t="shared" si="33"/>
        <v>-6</v>
      </c>
      <c r="F1036">
        <v>63</v>
      </c>
      <c r="G1036">
        <v>69</v>
      </c>
      <c r="H1036">
        <v>0.31</v>
      </c>
      <c r="I1036">
        <v>2846</v>
      </c>
      <c r="J1036">
        <v>51</v>
      </c>
      <c r="K1036">
        <v>57</v>
      </c>
      <c r="L1036">
        <v>51</v>
      </c>
      <c r="M1036">
        <v>57</v>
      </c>
      <c r="N1036">
        <v>0</v>
      </c>
      <c r="O1036">
        <v>-5.77</v>
      </c>
      <c r="P1036">
        <v>-6.08</v>
      </c>
      <c r="Q1036">
        <v>-0.60961500000000002</v>
      </c>
      <c r="R1036" t="s">
        <v>3185</v>
      </c>
      <c r="S1036" t="s">
        <v>614</v>
      </c>
      <c r="T1036" t="s">
        <v>3186</v>
      </c>
      <c r="U1036" t="s">
        <v>23</v>
      </c>
    </row>
    <row r="1037" spans="1:21" x14ac:dyDescent="0.55000000000000004">
      <c r="A1037" t="s">
        <v>3187</v>
      </c>
      <c r="B1037">
        <v>36</v>
      </c>
      <c r="C1037">
        <v>54</v>
      </c>
      <c r="D1037">
        <f t="shared" si="32"/>
        <v>-39</v>
      </c>
      <c r="E1037">
        <f t="shared" si="33"/>
        <v>-21</v>
      </c>
      <c r="F1037">
        <v>48</v>
      </c>
      <c r="G1037">
        <v>54</v>
      </c>
      <c r="H1037">
        <v>0.93</v>
      </c>
      <c r="I1037">
        <v>2846</v>
      </c>
      <c r="J1037">
        <v>14</v>
      </c>
      <c r="K1037">
        <v>28</v>
      </c>
      <c r="L1037">
        <v>14</v>
      </c>
      <c r="M1037">
        <v>20</v>
      </c>
      <c r="N1037">
        <v>0.05</v>
      </c>
      <c r="O1037">
        <v>-5.76</v>
      </c>
      <c r="P1037">
        <v>-6.74</v>
      </c>
      <c r="Q1037">
        <v>-0.60855899999999996</v>
      </c>
      <c r="R1037" t="s">
        <v>3188</v>
      </c>
      <c r="S1037" t="s">
        <v>3189</v>
      </c>
      <c r="T1037" t="s">
        <v>3190</v>
      </c>
      <c r="U1037" t="s">
        <v>23</v>
      </c>
    </row>
    <row r="1038" spans="1:21" x14ac:dyDescent="0.55000000000000004">
      <c r="A1038" t="s">
        <v>3191</v>
      </c>
      <c r="B1038">
        <v>61</v>
      </c>
      <c r="C1038">
        <v>67</v>
      </c>
      <c r="D1038">
        <f t="shared" si="32"/>
        <v>-14</v>
      </c>
      <c r="E1038">
        <f t="shared" si="33"/>
        <v>-8</v>
      </c>
      <c r="F1038">
        <v>61</v>
      </c>
      <c r="G1038">
        <v>67</v>
      </c>
      <c r="H1038">
        <v>2.54</v>
      </c>
      <c r="I1038">
        <v>2846</v>
      </c>
      <c r="J1038">
        <v>50</v>
      </c>
      <c r="K1038">
        <v>56</v>
      </c>
      <c r="L1038">
        <v>50</v>
      </c>
      <c r="M1038">
        <v>56</v>
      </c>
      <c r="N1038">
        <v>0</v>
      </c>
      <c r="O1038">
        <v>-5.76</v>
      </c>
      <c r="P1038">
        <v>-8.3000000000000007</v>
      </c>
      <c r="Q1038">
        <v>-0.60855899999999996</v>
      </c>
      <c r="R1038" t="s">
        <v>940</v>
      </c>
      <c r="S1038" t="s">
        <v>614</v>
      </c>
      <c r="T1038" t="s">
        <v>3192</v>
      </c>
      <c r="U1038" t="s">
        <v>23</v>
      </c>
    </row>
    <row r="1039" spans="1:21" x14ac:dyDescent="0.55000000000000004">
      <c r="A1039" t="s">
        <v>3193</v>
      </c>
      <c r="B1039">
        <v>65</v>
      </c>
      <c r="C1039">
        <v>71</v>
      </c>
      <c r="D1039">
        <f t="shared" si="32"/>
        <v>-10</v>
      </c>
      <c r="E1039">
        <f t="shared" si="33"/>
        <v>-4</v>
      </c>
      <c r="F1039">
        <v>65</v>
      </c>
      <c r="G1039">
        <v>71</v>
      </c>
      <c r="H1039">
        <v>2.38</v>
      </c>
      <c r="I1039">
        <v>2846</v>
      </c>
      <c r="J1039">
        <v>49</v>
      </c>
      <c r="K1039">
        <v>55</v>
      </c>
      <c r="L1039">
        <v>49</v>
      </c>
      <c r="M1039">
        <v>55</v>
      </c>
      <c r="N1039">
        <v>0.01</v>
      </c>
      <c r="O1039">
        <v>-5.76</v>
      </c>
      <c r="P1039">
        <v>-8.15</v>
      </c>
      <c r="Q1039">
        <v>-0.60855899999999996</v>
      </c>
      <c r="R1039" t="s">
        <v>1492</v>
      </c>
      <c r="S1039" t="s">
        <v>614</v>
      </c>
      <c r="T1039" t="s">
        <v>3194</v>
      </c>
      <c r="U1039" t="s">
        <v>23</v>
      </c>
    </row>
    <row r="1040" spans="1:21" x14ac:dyDescent="0.55000000000000004">
      <c r="A1040" t="s">
        <v>3195</v>
      </c>
      <c r="B1040">
        <v>47</v>
      </c>
      <c r="C1040">
        <v>83</v>
      </c>
      <c r="D1040">
        <f t="shared" si="32"/>
        <v>-28</v>
      </c>
      <c r="E1040">
        <f t="shared" si="33"/>
        <v>8</v>
      </c>
      <c r="F1040">
        <v>77</v>
      </c>
      <c r="G1040">
        <v>83</v>
      </c>
      <c r="H1040">
        <v>10.07</v>
      </c>
      <c r="I1040">
        <v>2846</v>
      </c>
      <c r="J1040">
        <v>14</v>
      </c>
      <c r="K1040">
        <v>46</v>
      </c>
      <c r="L1040">
        <v>14</v>
      </c>
      <c r="M1040">
        <v>20</v>
      </c>
      <c r="N1040">
        <v>6.76</v>
      </c>
      <c r="O1040">
        <v>-5.75</v>
      </c>
      <c r="P1040">
        <v>-22.58</v>
      </c>
      <c r="Q1040">
        <v>-0.60750199999999999</v>
      </c>
      <c r="R1040" t="s">
        <v>3196</v>
      </c>
      <c r="S1040" t="s">
        <v>3197</v>
      </c>
      <c r="T1040" t="s">
        <v>3198</v>
      </c>
      <c r="U1040" t="s">
        <v>23</v>
      </c>
    </row>
    <row r="1041" spans="1:21" x14ac:dyDescent="0.55000000000000004">
      <c r="A1041" t="s">
        <v>3199</v>
      </c>
      <c r="B1041">
        <v>16</v>
      </c>
      <c r="C1041">
        <v>30</v>
      </c>
      <c r="D1041">
        <f t="shared" si="32"/>
        <v>-59</v>
      </c>
      <c r="E1041">
        <f t="shared" si="33"/>
        <v>-45</v>
      </c>
      <c r="F1041">
        <v>17</v>
      </c>
      <c r="G1041">
        <v>23</v>
      </c>
      <c r="H1041">
        <v>1.9</v>
      </c>
      <c r="I1041">
        <v>2846</v>
      </c>
      <c r="J1041">
        <v>10</v>
      </c>
      <c r="K1041">
        <v>25</v>
      </c>
      <c r="L1041">
        <v>18</v>
      </c>
      <c r="M1041">
        <v>24</v>
      </c>
      <c r="N1041">
        <v>0.02</v>
      </c>
      <c r="O1041">
        <v>-5.75</v>
      </c>
      <c r="P1041">
        <v>-7.67</v>
      </c>
      <c r="Q1041">
        <v>-0.60750199999999999</v>
      </c>
      <c r="R1041" t="s">
        <v>3200</v>
      </c>
      <c r="S1041" t="s">
        <v>3201</v>
      </c>
      <c r="T1041" t="s">
        <v>3202</v>
      </c>
      <c r="U1041" t="s">
        <v>23</v>
      </c>
    </row>
    <row r="1042" spans="1:21" x14ac:dyDescent="0.55000000000000004">
      <c r="A1042" t="s">
        <v>3203</v>
      </c>
      <c r="B1042">
        <v>132</v>
      </c>
      <c r="C1042">
        <v>138</v>
      </c>
      <c r="D1042">
        <f t="shared" si="32"/>
        <v>57</v>
      </c>
      <c r="E1042">
        <f t="shared" si="33"/>
        <v>63</v>
      </c>
      <c r="F1042">
        <v>132</v>
      </c>
      <c r="G1042">
        <v>138</v>
      </c>
      <c r="H1042">
        <v>2.8</v>
      </c>
      <c r="I1042">
        <v>2846</v>
      </c>
      <c r="J1042">
        <v>2</v>
      </c>
      <c r="K1042">
        <v>8</v>
      </c>
      <c r="L1042">
        <v>2</v>
      </c>
      <c r="M1042">
        <v>8</v>
      </c>
      <c r="N1042">
        <v>0.01</v>
      </c>
      <c r="O1042">
        <v>-5.75</v>
      </c>
      <c r="P1042">
        <v>-8.56</v>
      </c>
      <c r="Q1042">
        <v>-0.60750199999999999</v>
      </c>
      <c r="R1042" t="s">
        <v>2266</v>
      </c>
      <c r="S1042" t="s">
        <v>614</v>
      </c>
      <c r="T1042" t="s">
        <v>3204</v>
      </c>
      <c r="U1042" t="s">
        <v>23</v>
      </c>
    </row>
    <row r="1043" spans="1:21" x14ac:dyDescent="0.55000000000000004">
      <c r="A1043" t="s">
        <v>3205</v>
      </c>
      <c r="B1043">
        <v>38</v>
      </c>
      <c r="C1043">
        <v>47</v>
      </c>
      <c r="D1043">
        <f t="shared" si="32"/>
        <v>-37</v>
      </c>
      <c r="E1043">
        <f t="shared" si="33"/>
        <v>-28</v>
      </c>
      <c r="F1043">
        <v>41</v>
      </c>
      <c r="G1043">
        <v>47</v>
      </c>
      <c r="H1043">
        <v>3.36</v>
      </c>
      <c r="I1043">
        <v>2846</v>
      </c>
      <c r="J1043">
        <v>12</v>
      </c>
      <c r="K1043">
        <v>21</v>
      </c>
      <c r="L1043">
        <v>12</v>
      </c>
      <c r="M1043">
        <v>18</v>
      </c>
      <c r="N1043">
        <v>0.02</v>
      </c>
      <c r="O1043">
        <v>-5.75</v>
      </c>
      <c r="P1043">
        <v>-9.1300000000000008</v>
      </c>
      <c r="Q1043">
        <v>-0.60750199999999999</v>
      </c>
      <c r="R1043" t="s">
        <v>3206</v>
      </c>
      <c r="S1043" t="s">
        <v>277</v>
      </c>
      <c r="T1043" t="s">
        <v>3207</v>
      </c>
      <c r="U1043" t="s">
        <v>23</v>
      </c>
    </row>
    <row r="1044" spans="1:21" x14ac:dyDescent="0.55000000000000004">
      <c r="A1044" t="s">
        <v>3208</v>
      </c>
      <c r="B1044">
        <v>124</v>
      </c>
      <c r="C1044">
        <v>142</v>
      </c>
      <c r="D1044">
        <f t="shared" si="32"/>
        <v>49</v>
      </c>
      <c r="E1044">
        <f t="shared" si="33"/>
        <v>67</v>
      </c>
      <c r="F1044">
        <v>124</v>
      </c>
      <c r="G1044">
        <v>130</v>
      </c>
      <c r="H1044">
        <v>3.1</v>
      </c>
      <c r="I1044">
        <v>2846</v>
      </c>
      <c r="J1044">
        <v>3</v>
      </c>
      <c r="K1044">
        <v>20</v>
      </c>
      <c r="L1044">
        <v>14</v>
      </c>
      <c r="M1044">
        <v>20</v>
      </c>
      <c r="N1044">
        <v>0.02</v>
      </c>
      <c r="O1044">
        <v>-5.75</v>
      </c>
      <c r="P1044">
        <v>-8.8699999999999992</v>
      </c>
      <c r="Q1044">
        <v>-0.60750199999999999</v>
      </c>
      <c r="R1044" t="s">
        <v>3209</v>
      </c>
      <c r="S1044" t="s">
        <v>3210</v>
      </c>
      <c r="T1044" t="s">
        <v>3211</v>
      </c>
      <c r="U1044" t="s">
        <v>23</v>
      </c>
    </row>
    <row r="1045" spans="1:21" x14ac:dyDescent="0.55000000000000004">
      <c r="A1045" t="s">
        <v>3212</v>
      </c>
      <c r="B1045">
        <v>61</v>
      </c>
      <c r="C1045">
        <v>67</v>
      </c>
      <c r="D1045">
        <f t="shared" si="32"/>
        <v>-14</v>
      </c>
      <c r="E1045">
        <f t="shared" si="33"/>
        <v>-8</v>
      </c>
      <c r="F1045">
        <v>61</v>
      </c>
      <c r="G1045">
        <v>67</v>
      </c>
      <c r="H1045">
        <v>2.0099999999999998</v>
      </c>
      <c r="I1045">
        <v>2846</v>
      </c>
      <c r="J1045">
        <v>50</v>
      </c>
      <c r="K1045">
        <v>56</v>
      </c>
      <c r="L1045">
        <v>50</v>
      </c>
      <c r="M1045">
        <v>56</v>
      </c>
      <c r="N1045">
        <v>0</v>
      </c>
      <c r="O1045">
        <v>-5.75</v>
      </c>
      <c r="P1045">
        <v>-7.76</v>
      </c>
      <c r="Q1045">
        <v>-0.60750199999999999</v>
      </c>
      <c r="R1045" t="s">
        <v>940</v>
      </c>
      <c r="S1045" t="s">
        <v>614</v>
      </c>
      <c r="T1045" t="s">
        <v>3213</v>
      </c>
      <c r="U1045" t="s">
        <v>23</v>
      </c>
    </row>
    <row r="1046" spans="1:21" x14ac:dyDescent="0.55000000000000004">
      <c r="A1046" t="s">
        <v>3214</v>
      </c>
      <c r="B1046">
        <v>59</v>
      </c>
      <c r="C1046">
        <v>69</v>
      </c>
      <c r="D1046">
        <f t="shared" si="32"/>
        <v>-16</v>
      </c>
      <c r="E1046">
        <f t="shared" si="33"/>
        <v>-6</v>
      </c>
      <c r="F1046">
        <v>63</v>
      </c>
      <c r="G1046">
        <v>69</v>
      </c>
      <c r="H1046">
        <v>3.55</v>
      </c>
      <c r="I1046">
        <v>2846</v>
      </c>
      <c r="J1046">
        <v>12</v>
      </c>
      <c r="K1046">
        <v>22</v>
      </c>
      <c r="L1046">
        <v>12</v>
      </c>
      <c r="M1046">
        <v>18</v>
      </c>
      <c r="N1046">
        <v>0.02</v>
      </c>
      <c r="O1046">
        <v>-5.74</v>
      </c>
      <c r="P1046">
        <v>-9.31</v>
      </c>
      <c r="Q1046">
        <v>-0.60644600000000004</v>
      </c>
      <c r="R1046" t="s">
        <v>3215</v>
      </c>
      <c r="S1046" t="s">
        <v>114</v>
      </c>
      <c r="T1046" t="s">
        <v>3216</v>
      </c>
      <c r="U1046" t="s">
        <v>23</v>
      </c>
    </row>
    <row r="1047" spans="1:21" x14ac:dyDescent="0.55000000000000004">
      <c r="A1047" t="s">
        <v>3217</v>
      </c>
      <c r="B1047">
        <v>86</v>
      </c>
      <c r="C1047">
        <v>98</v>
      </c>
      <c r="D1047">
        <f t="shared" si="32"/>
        <v>11</v>
      </c>
      <c r="E1047">
        <f t="shared" si="33"/>
        <v>23</v>
      </c>
      <c r="F1047">
        <v>92</v>
      </c>
      <c r="G1047">
        <v>98</v>
      </c>
      <c r="H1047">
        <v>1</v>
      </c>
      <c r="I1047">
        <v>2846</v>
      </c>
      <c r="J1047">
        <v>21</v>
      </c>
      <c r="K1047">
        <v>33</v>
      </c>
      <c r="L1047">
        <v>21</v>
      </c>
      <c r="M1047">
        <v>27</v>
      </c>
      <c r="N1047">
        <v>4.3899999999999997</v>
      </c>
      <c r="O1047">
        <v>-5.74</v>
      </c>
      <c r="P1047">
        <v>-11.13</v>
      </c>
      <c r="Q1047">
        <v>-0.60644600000000004</v>
      </c>
      <c r="R1047" t="s">
        <v>3218</v>
      </c>
      <c r="S1047" t="s">
        <v>160</v>
      </c>
      <c r="T1047" t="s">
        <v>3219</v>
      </c>
      <c r="U1047" t="s">
        <v>23</v>
      </c>
    </row>
    <row r="1048" spans="1:21" x14ac:dyDescent="0.55000000000000004">
      <c r="A1048" t="s">
        <v>3220</v>
      </c>
      <c r="B1048">
        <v>61</v>
      </c>
      <c r="C1048">
        <v>69</v>
      </c>
      <c r="D1048">
        <f t="shared" si="32"/>
        <v>-14</v>
      </c>
      <c r="E1048">
        <f t="shared" si="33"/>
        <v>-6</v>
      </c>
      <c r="F1048">
        <v>63</v>
      </c>
      <c r="G1048">
        <v>69</v>
      </c>
      <c r="H1048">
        <v>3.2</v>
      </c>
      <c r="I1048">
        <v>2846</v>
      </c>
      <c r="J1048">
        <v>50</v>
      </c>
      <c r="K1048">
        <v>58</v>
      </c>
      <c r="L1048">
        <v>50</v>
      </c>
      <c r="M1048">
        <v>56</v>
      </c>
      <c r="N1048">
        <v>2.37</v>
      </c>
      <c r="O1048">
        <v>-5.73</v>
      </c>
      <c r="P1048">
        <v>-11.3</v>
      </c>
      <c r="Q1048">
        <v>-0.60538899999999995</v>
      </c>
      <c r="R1048" t="s">
        <v>750</v>
      </c>
      <c r="S1048" t="s">
        <v>452</v>
      </c>
      <c r="T1048" t="s">
        <v>3221</v>
      </c>
      <c r="U1048" t="s">
        <v>23</v>
      </c>
    </row>
    <row r="1049" spans="1:21" x14ac:dyDescent="0.55000000000000004">
      <c r="A1049" t="s">
        <v>3222</v>
      </c>
      <c r="B1049">
        <v>10</v>
      </c>
      <c r="C1049">
        <v>17</v>
      </c>
      <c r="D1049">
        <f t="shared" si="32"/>
        <v>-65</v>
      </c>
      <c r="E1049">
        <f t="shared" si="33"/>
        <v>-58</v>
      </c>
      <c r="F1049">
        <v>10</v>
      </c>
      <c r="G1049">
        <v>16</v>
      </c>
      <c r="H1049">
        <v>0.31</v>
      </c>
      <c r="I1049">
        <v>2846</v>
      </c>
      <c r="J1049">
        <v>19</v>
      </c>
      <c r="K1049">
        <v>26</v>
      </c>
      <c r="L1049">
        <v>20</v>
      </c>
      <c r="M1049">
        <v>26</v>
      </c>
      <c r="N1049">
        <v>0.01</v>
      </c>
      <c r="O1049">
        <v>-5.73</v>
      </c>
      <c r="P1049">
        <v>-6.05</v>
      </c>
      <c r="Q1049">
        <v>-0.60538899999999995</v>
      </c>
      <c r="R1049" t="s">
        <v>3223</v>
      </c>
      <c r="S1049" t="s">
        <v>565</v>
      </c>
      <c r="T1049" t="s">
        <v>3224</v>
      </c>
      <c r="U1049" t="s">
        <v>23</v>
      </c>
    </row>
    <row r="1050" spans="1:21" x14ac:dyDescent="0.55000000000000004">
      <c r="A1050" t="s">
        <v>3225</v>
      </c>
      <c r="B1050">
        <v>23</v>
      </c>
      <c r="C1050">
        <v>30</v>
      </c>
      <c r="D1050">
        <f t="shared" si="32"/>
        <v>-52</v>
      </c>
      <c r="E1050">
        <f t="shared" si="33"/>
        <v>-45</v>
      </c>
      <c r="F1050">
        <v>24</v>
      </c>
      <c r="G1050">
        <v>30</v>
      </c>
      <c r="H1050">
        <v>1.98</v>
      </c>
      <c r="I1050">
        <v>2846</v>
      </c>
      <c r="J1050">
        <v>49</v>
      </c>
      <c r="K1050">
        <v>56</v>
      </c>
      <c r="L1050">
        <v>49</v>
      </c>
      <c r="M1050">
        <v>55</v>
      </c>
      <c r="N1050">
        <v>0.01</v>
      </c>
      <c r="O1050">
        <v>-5.73</v>
      </c>
      <c r="P1050">
        <v>-7.72</v>
      </c>
      <c r="Q1050">
        <v>-0.60538899999999995</v>
      </c>
      <c r="R1050" t="s">
        <v>3226</v>
      </c>
      <c r="S1050" t="s">
        <v>565</v>
      </c>
      <c r="T1050" t="s">
        <v>3227</v>
      </c>
      <c r="U1050" t="s">
        <v>23</v>
      </c>
    </row>
    <row r="1051" spans="1:21" x14ac:dyDescent="0.55000000000000004">
      <c r="A1051" t="s">
        <v>3228</v>
      </c>
      <c r="B1051">
        <v>63</v>
      </c>
      <c r="C1051">
        <v>83</v>
      </c>
      <c r="D1051">
        <f t="shared" si="32"/>
        <v>-12</v>
      </c>
      <c r="E1051">
        <f t="shared" si="33"/>
        <v>8</v>
      </c>
      <c r="F1051">
        <v>77</v>
      </c>
      <c r="G1051">
        <v>83</v>
      </c>
      <c r="H1051">
        <v>3.2</v>
      </c>
      <c r="I1051">
        <v>2846</v>
      </c>
      <c r="J1051">
        <v>21</v>
      </c>
      <c r="K1051">
        <v>37</v>
      </c>
      <c r="L1051">
        <v>21</v>
      </c>
      <c r="M1051">
        <v>27</v>
      </c>
      <c r="N1051">
        <v>4.4000000000000004</v>
      </c>
      <c r="O1051">
        <v>-5.73</v>
      </c>
      <c r="P1051">
        <v>-13.33</v>
      </c>
      <c r="Q1051">
        <v>-0.60538899999999995</v>
      </c>
      <c r="R1051" t="s">
        <v>3229</v>
      </c>
      <c r="S1051" t="s">
        <v>3230</v>
      </c>
      <c r="T1051" t="s">
        <v>3231</v>
      </c>
      <c r="U1051" t="s">
        <v>23</v>
      </c>
    </row>
    <row r="1052" spans="1:21" x14ac:dyDescent="0.55000000000000004">
      <c r="A1052" t="s">
        <v>3232</v>
      </c>
      <c r="B1052">
        <v>44</v>
      </c>
      <c r="C1052">
        <v>51</v>
      </c>
      <c r="D1052">
        <f t="shared" si="32"/>
        <v>-31</v>
      </c>
      <c r="E1052">
        <f t="shared" si="33"/>
        <v>-24</v>
      </c>
      <c r="F1052">
        <v>45</v>
      </c>
      <c r="G1052">
        <v>51</v>
      </c>
      <c r="H1052">
        <v>3.2</v>
      </c>
      <c r="I1052">
        <v>2846</v>
      </c>
      <c r="J1052">
        <v>50</v>
      </c>
      <c r="K1052">
        <v>57</v>
      </c>
      <c r="L1052">
        <v>50</v>
      </c>
      <c r="M1052">
        <v>56</v>
      </c>
      <c r="N1052">
        <v>0</v>
      </c>
      <c r="O1052">
        <v>-5.73</v>
      </c>
      <c r="P1052">
        <v>-8.93</v>
      </c>
      <c r="Q1052">
        <v>-0.60538899999999995</v>
      </c>
      <c r="R1052" t="s">
        <v>606</v>
      </c>
      <c r="S1052" t="s">
        <v>565</v>
      </c>
      <c r="T1052" t="s">
        <v>3233</v>
      </c>
      <c r="U1052" t="s">
        <v>23</v>
      </c>
    </row>
    <row r="1053" spans="1:21" x14ac:dyDescent="0.55000000000000004">
      <c r="A1053" t="s">
        <v>3234</v>
      </c>
      <c r="B1053">
        <v>62</v>
      </c>
      <c r="C1053">
        <v>75</v>
      </c>
      <c r="D1053">
        <f t="shared" si="32"/>
        <v>-13</v>
      </c>
      <c r="E1053">
        <f t="shared" si="33"/>
        <v>0</v>
      </c>
      <c r="F1053">
        <v>63</v>
      </c>
      <c r="G1053">
        <v>69</v>
      </c>
      <c r="H1053">
        <v>2.65</v>
      </c>
      <c r="I1053">
        <v>2846</v>
      </c>
      <c r="J1053">
        <v>14</v>
      </c>
      <c r="K1053">
        <v>27</v>
      </c>
      <c r="L1053">
        <v>20</v>
      </c>
      <c r="M1053">
        <v>26</v>
      </c>
      <c r="N1053">
        <v>0.04</v>
      </c>
      <c r="O1053">
        <v>-5.73</v>
      </c>
      <c r="P1053">
        <v>-8.42</v>
      </c>
      <c r="Q1053">
        <v>-0.60538899999999995</v>
      </c>
      <c r="R1053" t="s">
        <v>3235</v>
      </c>
      <c r="S1053" t="s">
        <v>1708</v>
      </c>
      <c r="T1053" t="s">
        <v>3236</v>
      </c>
      <c r="U1053" t="s">
        <v>23</v>
      </c>
    </row>
    <row r="1054" spans="1:21" x14ac:dyDescent="0.55000000000000004">
      <c r="A1054" t="s">
        <v>3237</v>
      </c>
      <c r="B1054">
        <v>91</v>
      </c>
      <c r="C1054">
        <v>101</v>
      </c>
      <c r="D1054">
        <f t="shared" si="32"/>
        <v>16</v>
      </c>
      <c r="E1054">
        <f t="shared" si="33"/>
        <v>26</v>
      </c>
      <c r="F1054">
        <v>95</v>
      </c>
      <c r="G1054">
        <v>101</v>
      </c>
      <c r="H1054">
        <v>4.4800000000000004</v>
      </c>
      <c r="I1054">
        <v>2846</v>
      </c>
      <c r="J1054">
        <v>2</v>
      </c>
      <c r="K1054">
        <v>12</v>
      </c>
      <c r="L1054">
        <v>2</v>
      </c>
      <c r="M1054">
        <v>8</v>
      </c>
      <c r="N1054">
        <v>0.01</v>
      </c>
      <c r="O1054">
        <v>-5.73</v>
      </c>
      <c r="P1054">
        <v>-10.220000000000001</v>
      </c>
      <c r="Q1054">
        <v>-0.60538899999999995</v>
      </c>
      <c r="R1054" t="s">
        <v>3238</v>
      </c>
      <c r="S1054" t="s">
        <v>3239</v>
      </c>
      <c r="T1054" t="s">
        <v>3240</v>
      </c>
      <c r="U1054" t="s">
        <v>23</v>
      </c>
    </row>
    <row r="1055" spans="1:21" x14ac:dyDescent="0.55000000000000004">
      <c r="A1055" t="s">
        <v>3241</v>
      </c>
      <c r="B1055">
        <v>137</v>
      </c>
      <c r="C1055">
        <v>143</v>
      </c>
      <c r="D1055">
        <f t="shared" si="32"/>
        <v>62</v>
      </c>
      <c r="E1055">
        <f t="shared" si="33"/>
        <v>68</v>
      </c>
      <c r="F1055">
        <v>137</v>
      </c>
      <c r="G1055">
        <v>143</v>
      </c>
      <c r="H1055">
        <v>0.44</v>
      </c>
      <c r="I1055">
        <v>2846</v>
      </c>
      <c r="J1055">
        <v>51</v>
      </c>
      <c r="K1055">
        <v>57</v>
      </c>
      <c r="L1055">
        <v>51</v>
      </c>
      <c r="M1055">
        <v>57</v>
      </c>
      <c r="N1055">
        <v>0</v>
      </c>
      <c r="O1055">
        <v>-5.73</v>
      </c>
      <c r="P1055">
        <v>-6.17</v>
      </c>
      <c r="Q1055">
        <v>-0.60538899999999995</v>
      </c>
      <c r="R1055" t="s">
        <v>2886</v>
      </c>
      <c r="S1055" t="s">
        <v>614</v>
      </c>
      <c r="T1055" t="s">
        <v>3242</v>
      </c>
      <c r="U1055" t="s">
        <v>23</v>
      </c>
    </row>
    <row r="1056" spans="1:21" x14ac:dyDescent="0.55000000000000004">
      <c r="A1056" t="s">
        <v>3243</v>
      </c>
      <c r="B1056">
        <v>63</v>
      </c>
      <c r="C1056">
        <v>69</v>
      </c>
      <c r="D1056">
        <f t="shared" si="32"/>
        <v>-12</v>
      </c>
      <c r="E1056">
        <f t="shared" si="33"/>
        <v>-6</v>
      </c>
      <c r="F1056">
        <v>63</v>
      </c>
      <c r="G1056">
        <v>69</v>
      </c>
      <c r="H1056">
        <v>2.56</v>
      </c>
      <c r="I1056">
        <v>2846</v>
      </c>
      <c r="J1056">
        <v>50</v>
      </c>
      <c r="K1056">
        <v>56</v>
      </c>
      <c r="L1056">
        <v>50</v>
      </c>
      <c r="M1056">
        <v>56</v>
      </c>
      <c r="N1056">
        <v>0</v>
      </c>
      <c r="O1056">
        <v>-5.72</v>
      </c>
      <c r="P1056">
        <v>-8.2799999999999994</v>
      </c>
      <c r="Q1056">
        <v>-0.60433300000000001</v>
      </c>
      <c r="R1056" t="s">
        <v>940</v>
      </c>
      <c r="S1056" t="s">
        <v>614</v>
      </c>
      <c r="T1056" t="s">
        <v>3244</v>
      </c>
      <c r="U1056" t="s">
        <v>23</v>
      </c>
    </row>
    <row r="1057" spans="1:21" x14ac:dyDescent="0.55000000000000004">
      <c r="A1057" t="s">
        <v>3245</v>
      </c>
      <c r="B1057">
        <v>107</v>
      </c>
      <c r="C1057">
        <v>116</v>
      </c>
      <c r="D1057">
        <f t="shared" si="32"/>
        <v>32</v>
      </c>
      <c r="E1057">
        <f t="shared" si="33"/>
        <v>41</v>
      </c>
      <c r="F1057">
        <v>107</v>
      </c>
      <c r="G1057">
        <v>113</v>
      </c>
      <c r="H1057">
        <v>1.1299999999999999</v>
      </c>
      <c r="I1057">
        <v>2846</v>
      </c>
      <c r="J1057">
        <v>17</v>
      </c>
      <c r="K1057">
        <v>26</v>
      </c>
      <c r="L1057">
        <v>20</v>
      </c>
      <c r="M1057">
        <v>26</v>
      </c>
      <c r="N1057">
        <v>0.01</v>
      </c>
      <c r="O1057">
        <v>-5.72</v>
      </c>
      <c r="P1057">
        <v>-6.86</v>
      </c>
      <c r="Q1057">
        <v>-0.60433300000000001</v>
      </c>
      <c r="R1057" t="s">
        <v>2921</v>
      </c>
      <c r="S1057" t="s">
        <v>277</v>
      </c>
      <c r="T1057" t="s">
        <v>3246</v>
      </c>
      <c r="U1057" t="s">
        <v>23</v>
      </c>
    </row>
    <row r="1058" spans="1:21" x14ac:dyDescent="0.55000000000000004">
      <c r="A1058" t="s">
        <v>3247</v>
      </c>
      <c r="B1058">
        <v>60</v>
      </c>
      <c r="C1058">
        <v>83</v>
      </c>
      <c r="D1058">
        <f t="shared" si="32"/>
        <v>-15</v>
      </c>
      <c r="E1058">
        <f t="shared" si="33"/>
        <v>8</v>
      </c>
      <c r="F1058">
        <v>77</v>
      </c>
      <c r="G1058">
        <v>83</v>
      </c>
      <c r="H1058">
        <v>5.78</v>
      </c>
      <c r="I1058">
        <v>2846</v>
      </c>
      <c r="J1058">
        <v>21</v>
      </c>
      <c r="K1058">
        <v>54</v>
      </c>
      <c r="L1058">
        <v>21</v>
      </c>
      <c r="M1058">
        <v>27</v>
      </c>
      <c r="N1058">
        <v>6.76</v>
      </c>
      <c r="O1058">
        <v>-5.71</v>
      </c>
      <c r="P1058">
        <v>-18.25</v>
      </c>
      <c r="Q1058">
        <v>-0.60327600000000003</v>
      </c>
      <c r="R1058" t="s">
        <v>3248</v>
      </c>
      <c r="S1058" t="s">
        <v>3249</v>
      </c>
      <c r="T1058" t="s">
        <v>3250</v>
      </c>
      <c r="U1058" t="s">
        <v>23</v>
      </c>
    </row>
    <row r="1059" spans="1:21" x14ac:dyDescent="0.55000000000000004">
      <c r="A1059" t="s">
        <v>3251</v>
      </c>
      <c r="B1059">
        <v>58</v>
      </c>
      <c r="C1059">
        <v>65</v>
      </c>
      <c r="D1059">
        <f t="shared" si="32"/>
        <v>-17</v>
      </c>
      <c r="E1059">
        <f t="shared" si="33"/>
        <v>-10</v>
      </c>
      <c r="F1059">
        <v>59</v>
      </c>
      <c r="G1059">
        <v>65</v>
      </c>
      <c r="H1059">
        <v>1.33</v>
      </c>
      <c r="I1059">
        <v>2846</v>
      </c>
      <c r="J1059">
        <v>51</v>
      </c>
      <c r="K1059">
        <v>58</v>
      </c>
      <c r="L1059">
        <v>51</v>
      </c>
      <c r="M1059">
        <v>57</v>
      </c>
      <c r="N1059">
        <v>2.37</v>
      </c>
      <c r="O1059">
        <v>-5.71</v>
      </c>
      <c r="P1059">
        <v>-9.41</v>
      </c>
      <c r="Q1059">
        <v>-0.60327600000000003</v>
      </c>
      <c r="R1059" t="s">
        <v>2861</v>
      </c>
      <c r="S1059" t="s">
        <v>565</v>
      </c>
      <c r="T1059" t="s">
        <v>3252</v>
      </c>
      <c r="U1059" t="s">
        <v>23</v>
      </c>
    </row>
    <row r="1060" spans="1:21" x14ac:dyDescent="0.55000000000000004">
      <c r="A1060" t="s">
        <v>3253</v>
      </c>
      <c r="B1060">
        <v>9</v>
      </c>
      <c r="C1060">
        <v>16</v>
      </c>
      <c r="D1060">
        <f t="shared" si="32"/>
        <v>-66</v>
      </c>
      <c r="E1060">
        <f t="shared" si="33"/>
        <v>-59</v>
      </c>
      <c r="F1060">
        <v>10</v>
      </c>
      <c r="G1060">
        <v>16</v>
      </c>
      <c r="H1060">
        <v>0.34</v>
      </c>
      <c r="I1060">
        <v>2846</v>
      </c>
      <c r="J1060">
        <v>52</v>
      </c>
      <c r="K1060">
        <v>59</v>
      </c>
      <c r="L1060">
        <v>52</v>
      </c>
      <c r="M1060">
        <v>58</v>
      </c>
      <c r="N1060">
        <v>4.0199999999999996</v>
      </c>
      <c r="O1060">
        <v>-5.71</v>
      </c>
      <c r="P1060">
        <v>-10.07</v>
      </c>
      <c r="Q1060">
        <v>-0.60327600000000003</v>
      </c>
      <c r="R1060" t="s">
        <v>3254</v>
      </c>
      <c r="S1060" t="s">
        <v>565</v>
      </c>
      <c r="T1060" t="s">
        <v>3255</v>
      </c>
      <c r="U1060" t="s">
        <v>23</v>
      </c>
    </row>
    <row r="1061" spans="1:21" x14ac:dyDescent="0.55000000000000004">
      <c r="A1061" t="s">
        <v>3256</v>
      </c>
      <c r="B1061">
        <v>38</v>
      </c>
      <c r="C1061">
        <v>49</v>
      </c>
      <c r="D1061">
        <f t="shared" si="32"/>
        <v>-37</v>
      </c>
      <c r="E1061">
        <f t="shared" si="33"/>
        <v>-26</v>
      </c>
      <c r="F1061">
        <v>43</v>
      </c>
      <c r="G1061">
        <v>49</v>
      </c>
      <c r="H1061">
        <v>0.42</v>
      </c>
      <c r="I1061">
        <v>2846</v>
      </c>
      <c r="J1061">
        <v>15</v>
      </c>
      <c r="K1061">
        <v>27</v>
      </c>
      <c r="L1061">
        <v>15</v>
      </c>
      <c r="M1061">
        <v>21</v>
      </c>
      <c r="N1061">
        <v>0.04</v>
      </c>
      <c r="O1061">
        <v>-5.7</v>
      </c>
      <c r="P1061">
        <v>-6.16</v>
      </c>
      <c r="Q1061">
        <v>-0.60221999999999998</v>
      </c>
      <c r="R1061" t="s">
        <v>3257</v>
      </c>
      <c r="S1061" t="s">
        <v>3258</v>
      </c>
      <c r="T1061" t="s">
        <v>3259</v>
      </c>
      <c r="U1061" t="s">
        <v>23</v>
      </c>
    </row>
    <row r="1062" spans="1:21" x14ac:dyDescent="0.55000000000000004">
      <c r="A1062" t="s">
        <v>3260</v>
      </c>
      <c r="B1062">
        <v>38</v>
      </c>
      <c r="C1062">
        <v>82</v>
      </c>
      <c r="D1062">
        <f t="shared" si="32"/>
        <v>-37</v>
      </c>
      <c r="E1062">
        <f t="shared" si="33"/>
        <v>7</v>
      </c>
      <c r="F1062">
        <v>69</v>
      </c>
      <c r="G1062">
        <v>75</v>
      </c>
      <c r="H1062">
        <v>9.93</v>
      </c>
      <c r="I1062">
        <v>2846</v>
      </c>
      <c r="J1062">
        <v>15</v>
      </c>
      <c r="K1062">
        <v>57</v>
      </c>
      <c r="L1062">
        <v>22</v>
      </c>
      <c r="M1062">
        <v>28</v>
      </c>
      <c r="N1062">
        <v>6.77</v>
      </c>
      <c r="O1062">
        <v>-5.7</v>
      </c>
      <c r="P1062">
        <v>-22.4</v>
      </c>
      <c r="Q1062">
        <v>-0.60221999999999998</v>
      </c>
      <c r="R1062" t="s">
        <v>3261</v>
      </c>
      <c r="S1062" t="s">
        <v>3262</v>
      </c>
      <c r="T1062" t="s">
        <v>3263</v>
      </c>
      <c r="U1062" t="s">
        <v>23</v>
      </c>
    </row>
    <row r="1063" spans="1:21" x14ac:dyDescent="0.55000000000000004">
      <c r="A1063" t="s">
        <v>3264</v>
      </c>
      <c r="B1063">
        <v>62</v>
      </c>
      <c r="C1063">
        <v>68</v>
      </c>
      <c r="D1063">
        <f t="shared" si="32"/>
        <v>-13</v>
      </c>
      <c r="E1063">
        <f t="shared" si="33"/>
        <v>-7</v>
      </c>
      <c r="F1063">
        <v>62</v>
      </c>
      <c r="G1063">
        <v>68</v>
      </c>
      <c r="H1063">
        <v>1.87</v>
      </c>
      <c r="I1063">
        <v>2846</v>
      </c>
      <c r="J1063">
        <v>50</v>
      </c>
      <c r="K1063">
        <v>56</v>
      </c>
      <c r="L1063">
        <v>50</v>
      </c>
      <c r="M1063">
        <v>56</v>
      </c>
      <c r="N1063">
        <v>0</v>
      </c>
      <c r="O1063">
        <v>-5.69</v>
      </c>
      <c r="P1063">
        <v>-7.56</v>
      </c>
      <c r="Q1063">
        <v>-0.601163</v>
      </c>
      <c r="R1063" t="s">
        <v>2263</v>
      </c>
      <c r="S1063" t="s">
        <v>614</v>
      </c>
      <c r="T1063" t="s">
        <v>3265</v>
      </c>
      <c r="U1063" t="s">
        <v>23</v>
      </c>
    </row>
    <row r="1064" spans="1:21" x14ac:dyDescent="0.55000000000000004">
      <c r="A1064" t="s">
        <v>3266</v>
      </c>
      <c r="B1064">
        <v>59</v>
      </c>
      <c r="C1064">
        <v>65</v>
      </c>
      <c r="D1064">
        <f t="shared" si="32"/>
        <v>-16</v>
      </c>
      <c r="E1064">
        <f t="shared" si="33"/>
        <v>-10</v>
      </c>
      <c r="F1064">
        <v>59</v>
      </c>
      <c r="G1064">
        <v>65</v>
      </c>
      <c r="H1064">
        <v>3.03</v>
      </c>
      <c r="I1064">
        <v>2846</v>
      </c>
      <c r="J1064">
        <v>49</v>
      </c>
      <c r="K1064">
        <v>55</v>
      </c>
      <c r="L1064">
        <v>49</v>
      </c>
      <c r="M1064">
        <v>55</v>
      </c>
      <c r="N1064">
        <v>0.01</v>
      </c>
      <c r="O1064">
        <v>-5.69</v>
      </c>
      <c r="P1064">
        <v>-8.73</v>
      </c>
      <c r="Q1064">
        <v>-0.601163</v>
      </c>
      <c r="R1064" t="s">
        <v>1102</v>
      </c>
      <c r="S1064" t="s">
        <v>614</v>
      </c>
      <c r="T1064" t="s">
        <v>3267</v>
      </c>
      <c r="U1064" t="s">
        <v>23</v>
      </c>
    </row>
    <row r="1065" spans="1:21" x14ac:dyDescent="0.55000000000000004">
      <c r="A1065" t="s">
        <v>3268</v>
      </c>
      <c r="B1065">
        <v>59</v>
      </c>
      <c r="C1065">
        <v>68</v>
      </c>
      <c r="D1065">
        <f t="shared" si="32"/>
        <v>-16</v>
      </c>
      <c r="E1065">
        <f t="shared" si="33"/>
        <v>-7</v>
      </c>
      <c r="F1065">
        <v>62</v>
      </c>
      <c r="G1065">
        <v>68</v>
      </c>
      <c r="H1065">
        <v>2.7</v>
      </c>
      <c r="I1065">
        <v>2846</v>
      </c>
      <c r="J1065">
        <v>13</v>
      </c>
      <c r="K1065">
        <v>22</v>
      </c>
      <c r="L1065">
        <v>13</v>
      </c>
      <c r="M1065">
        <v>19</v>
      </c>
      <c r="N1065">
        <v>0.01</v>
      </c>
      <c r="O1065">
        <v>-5.69</v>
      </c>
      <c r="P1065">
        <v>-8.4</v>
      </c>
      <c r="Q1065">
        <v>-0.601163</v>
      </c>
      <c r="R1065" t="s">
        <v>3269</v>
      </c>
      <c r="S1065" t="s">
        <v>277</v>
      </c>
      <c r="T1065" t="s">
        <v>3270</v>
      </c>
      <c r="U1065" t="s">
        <v>23</v>
      </c>
    </row>
    <row r="1066" spans="1:21" x14ac:dyDescent="0.55000000000000004">
      <c r="A1066" t="s">
        <v>3271</v>
      </c>
      <c r="B1066">
        <v>61</v>
      </c>
      <c r="C1066">
        <v>70</v>
      </c>
      <c r="D1066">
        <f t="shared" si="32"/>
        <v>-14</v>
      </c>
      <c r="E1066">
        <f t="shared" si="33"/>
        <v>-5</v>
      </c>
      <c r="F1066">
        <v>64</v>
      </c>
      <c r="G1066">
        <v>70</v>
      </c>
      <c r="H1066">
        <v>4.74</v>
      </c>
      <c r="I1066">
        <v>2846</v>
      </c>
      <c r="J1066">
        <v>49</v>
      </c>
      <c r="K1066">
        <v>58</v>
      </c>
      <c r="L1066">
        <v>49</v>
      </c>
      <c r="M1066">
        <v>55</v>
      </c>
      <c r="N1066">
        <v>2.38</v>
      </c>
      <c r="O1066">
        <v>-5.69</v>
      </c>
      <c r="P1066">
        <v>-12.81</v>
      </c>
      <c r="Q1066">
        <v>-0.601163</v>
      </c>
      <c r="R1066" t="s">
        <v>2496</v>
      </c>
      <c r="S1066" t="s">
        <v>277</v>
      </c>
      <c r="T1066" t="s">
        <v>3272</v>
      </c>
      <c r="U1066" t="s">
        <v>23</v>
      </c>
    </row>
    <row r="1067" spans="1:21" x14ac:dyDescent="0.55000000000000004">
      <c r="A1067" t="s">
        <v>3273</v>
      </c>
      <c r="B1067">
        <v>63</v>
      </c>
      <c r="C1067">
        <v>70</v>
      </c>
      <c r="D1067">
        <f t="shared" si="32"/>
        <v>-12</v>
      </c>
      <c r="E1067">
        <f t="shared" si="33"/>
        <v>-5</v>
      </c>
      <c r="F1067">
        <v>64</v>
      </c>
      <c r="G1067">
        <v>70</v>
      </c>
      <c r="H1067">
        <v>1.49</v>
      </c>
      <c r="I1067">
        <v>2846</v>
      </c>
      <c r="J1067">
        <v>13</v>
      </c>
      <c r="K1067">
        <v>20</v>
      </c>
      <c r="L1067">
        <v>13</v>
      </c>
      <c r="M1067">
        <v>19</v>
      </c>
      <c r="N1067">
        <v>0.01</v>
      </c>
      <c r="O1067">
        <v>-5.68</v>
      </c>
      <c r="P1067">
        <v>-7.18</v>
      </c>
      <c r="Q1067">
        <v>-0.60010699999999995</v>
      </c>
      <c r="R1067" t="s">
        <v>1934</v>
      </c>
      <c r="S1067" t="s">
        <v>565</v>
      </c>
      <c r="T1067" t="s">
        <v>3274</v>
      </c>
      <c r="U1067" t="s">
        <v>23</v>
      </c>
    </row>
    <row r="1068" spans="1:21" x14ac:dyDescent="0.55000000000000004">
      <c r="A1068" t="s">
        <v>3275</v>
      </c>
      <c r="B1068">
        <v>60</v>
      </c>
      <c r="C1068">
        <v>66</v>
      </c>
      <c r="D1068">
        <f t="shared" si="32"/>
        <v>-15</v>
      </c>
      <c r="E1068">
        <f t="shared" si="33"/>
        <v>-9</v>
      </c>
      <c r="F1068">
        <v>60</v>
      </c>
      <c r="G1068">
        <v>66</v>
      </c>
      <c r="H1068">
        <v>1.47</v>
      </c>
      <c r="I1068">
        <v>2846</v>
      </c>
      <c r="J1068">
        <v>50</v>
      </c>
      <c r="K1068">
        <v>56</v>
      </c>
      <c r="L1068">
        <v>50</v>
      </c>
      <c r="M1068">
        <v>56</v>
      </c>
      <c r="N1068">
        <v>0</v>
      </c>
      <c r="O1068">
        <v>-5.68</v>
      </c>
      <c r="P1068">
        <v>-7.15</v>
      </c>
      <c r="Q1068">
        <v>-0.60010699999999995</v>
      </c>
      <c r="R1068" t="s">
        <v>940</v>
      </c>
      <c r="S1068" t="s">
        <v>614</v>
      </c>
      <c r="T1068" t="s">
        <v>3276</v>
      </c>
      <c r="U1068" t="s">
        <v>23</v>
      </c>
    </row>
    <row r="1069" spans="1:21" x14ac:dyDescent="0.55000000000000004">
      <c r="A1069" t="s">
        <v>3277</v>
      </c>
      <c r="B1069">
        <v>66</v>
      </c>
      <c r="C1069">
        <v>90</v>
      </c>
      <c r="D1069">
        <f t="shared" si="32"/>
        <v>-9</v>
      </c>
      <c r="E1069">
        <f t="shared" si="33"/>
        <v>15</v>
      </c>
      <c r="F1069">
        <v>84</v>
      </c>
      <c r="G1069">
        <v>90</v>
      </c>
      <c r="H1069">
        <v>9.14</v>
      </c>
      <c r="I1069">
        <v>2846</v>
      </c>
      <c r="J1069">
        <v>14</v>
      </c>
      <c r="K1069">
        <v>37</v>
      </c>
      <c r="L1069">
        <v>14</v>
      </c>
      <c r="M1069">
        <v>20</v>
      </c>
      <c r="N1069">
        <v>4.41</v>
      </c>
      <c r="O1069">
        <v>-5.67</v>
      </c>
      <c r="P1069">
        <v>-19.22</v>
      </c>
      <c r="Q1069">
        <v>-0.59904999999999997</v>
      </c>
      <c r="R1069" t="s">
        <v>3278</v>
      </c>
      <c r="S1069" t="s">
        <v>3279</v>
      </c>
      <c r="T1069" t="s">
        <v>3280</v>
      </c>
      <c r="U1069" t="s">
        <v>23</v>
      </c>
    </row>
    <row r="1070" spans="1:21" x14ac:dyDescent="0.55000000000000004">
      <c r="A1070" t="s">
        <v>3281</v>
      </c>
      <c r="B1070">
        <v>1</v>
      </c>
      <c r="C1070">
        <v>33</v>
      </c>
      <c r="D1070">
        <f t="shared" si="32"/>
        <v>-74</v>
      </c>
      <c r="E1070">
        <f t="shared" si="33"/>
        <v>-42</v>
      </c>
      <c r="F1070">
        <v>18</v>
      </c>
      <c r="G1070">
        <v>24</v>
      </c>
      <c r="H1070">
        <v>3.94</v>
      </c>
      <c r="I1070">
        <v>2846</v>
      </c>
      <c r="J1070">
        <v>13</v>
      </c>
      <c r="K1070">
        <v>47</v>
      </c>
      <c r="L1070">
        <v>22</v>
      </c>
      <c r="M1070">
        <v>28</v>
      </c>
      <c r="N1070">
        <v>6.77</v>
      </c>
      <c r="O1070">
        <v>-5.67</v>
      </c>
      <c r="P1070">
        <v>-16.38</v>
      </c>
      <c r="Q1070">
        <v>-0.59904999999999997</v>
      </c>
      <c r="R1070" t="s">
        <v>3282</v>
      </c>
      <c r="S1070" t="s">
        <v>3283</v>
      </c>
      <c r="T1070" t="s">
        <v>3284</v>
      </c>
      <c r="U1070" t="s">
        <v>23</v>
      </c>
    </row>
    <row r="1071" spans="1:21" x14ac:dyDescent="0.55000000000000004">
      <c r="A1071" t="s">
        <v>3285</v>
      </c>
      <c r="B1071">
        <v>87</v>
      </c>
      <c r="C1071">
        <v>93</v>
      </c>
      <c r="D1071">
        <f t="shared" si="32"/>
        <v>12</v>
      </c>
      <c r="E1071">
        <f t="shared" si="33"/>
        <v>18</v>
      </c>
      <c r="F1071">
        <v>87</v>
      </c>
      <c r="G1071">
        <v>93</v>
      </c>
      <c r="H1071">
        <v>0.43</v>
      </c>
      <c r="I1071">
        <v>2846</v>
      </c>
      <c r="J1071">
        <v>51</v>
      </c>
      <c r="K1071">
        <v>57</v>
      </c>
      <c r="L1071">
        <v>51</v>
      </c>
      <c r="M1071">
        <v>57</v>
      </c>
      <c r="N1071">
        <v>0</v>
      </c>
      <c r="O1071">
        <v>-5.67</v>
      </c>
      <c r="P1071">
        <v>-6.1</v>
      </c>
      <c r="Q1071">
        <v>-0.59904999999999997</v>
      </c>
      <c r="R1071" t="s">
        <v>2886</v>
      </c>
      <c r="S1071" t="s">
        <v>614</v>
      </c>
      <c r="T1071" t="s">
        <v>3286</v>
      </c>
      <c r="U1071" t="s">
        <v>23</v>
      </c>
    </row>
    <row r="1072" spans="1:21" x14ac:dyDescent="0.55000000000000004">
      <c r="A1072" t="s">
        <v>3287</v>
      </c>
      <c r="B1072">
        <v>54</v>
      </c>
      <c r="C1072">
        <v>65</v>
      </c>
      <c r="D1072">
        <f t="shared" si="32"/>
        <v>-21</v>
      </c>
      <c r="E1072">
        <f t="shared" si="33"/>
        <v>-10</v>
      </c>
      <c r="F1072">
        <v>59</v>
      </c>
      <c r="G1072">
        <v>65</v>
      </c>
      <c r="H1072">
        <v>2.76</v>
      </c>
      <c r="I1072">
        <v>2846</v>
      </c>
      <c r="J1072">
        <v>13</v>
      </c>
      <c r="K1072">
        <v>26</v>
      </c>
      <c r="L1072">
        <v>13</v>
      </c>
      <c r="M1072">
        <v>19</v>
      </c>
      <c r="N1072">
        <v>0.02</v>
      </c>
      <c r="O1072">
        <v>-5.67</v>
      </c>
      <c r="P1072">
        <v>-8.4499999999999993</v>
      </c>
      <c r="Q1072">
        <v>-0.59904999999999997</v>
      </c>
      <c r="R1072" t="s">
        <v>3288</v>
      </c>
      <c r="S1072" t="s">
        <v>2934</v>
      </c>
      <c r="T1072" t="s">
        <v>3289</v>
      </c>
      <c r="U1072" t="s">
        <v>23</v>
      </c>
    </row>
    <row r="1073" spans="1:21" x14ac:dyDescent="0.55000000000000004">
      <c r="A1073" t="s">
        <v>3290</v>
      </c>
      <c r="B1073">
        <v>3</v>
      </c>
      <c r="C1073">
        <v>14</v>
      </c>
      <c r="D1073">
        <f t="shared" si="32"/>
        <v>-72</v>
      </c>
      <c r="E1073">
        <f t="shared" si="33"/>
        <v>-61</v>
      </c>
      <c r="F1073">
        <v>3</v>
      </c>
      <c r="G1073">
        <v>9</v>
      </c>
      <c r="H1073">
        <v>3.29</v>
      </c>
      <c r="I1073">
        <v>2846</v>
      </c>
      <c r="J1073">
        <v>9</v>
      </c>
      <c r="K1073">
        <v>19</v>
      </c>
      <c r="L1073">
        <v>13</v>
      </c>
      <c r="M1073">
        <v>19</v>
      </c>
      <c r="N1073">
        <v>0.01</v>
      </c>
      <c r="O1073">
        <v>-5.66</v>
      </c>
      <c r="P1073">
        <v>-8.9600000000000009</v>
      </c>
      <c r="Q1073">
        <v>-0.59799400000000003</v>
      </c>
      <c r="R1073" t="s">
        <v>3291</v>
      </c>
      <c r="S1073" t="s">
        <v>1505</v>
      </c>
      <c r="T1073" t="s">
        <v>3292</v>
      </c>
      <c r="U1073" t="s">
        <v>23</v>
      </c>
    </row>
    <row r="1074" spans="1:21" x14ac:dyDescent="0.55000000000000004">
      <c r="A1074" t="s">
        <v>3293</v>
      </c>
      <c r="B1074">
        <v>56</v>
      </c>
      <c r="C1074">
        <v>63</v>
      </c>
      <c r="D1074">
        <f t="shared" si="32"/>
        <v>-19</v>
      </c>
      <c r="E1074">
        <f t="shared" si="33"/>
        <v>-12</v>
      </c>
      <c r="F1074">
        <v>57</v>
      </c>
      <c r="G1074">
        <v>63</v>
      </c>
      <c r="H1074">
        <v>3.42</v>
      </c>
      <c r="I1074">
        <v>2846</v>
      </c>
      <c r="J1074">
        <v>50</v>
      </c>
      <c r="K1074">
        <v>57</v>
      </c>
      <c r="L1074">
        <v>50</v>
      </c>
      <c r="M1074">
        <v>56</v>
      </c>
      <c r="N1074">
        <v>0</v>
      </c>
      <c r="O1074">
        <v>-5.66</v>
      </c>
      <c r="P1074">
        <v>-9.08</v>
      </c>
      <c r="Q1074">
        <v>-0.59799400000000003</v>
      </c>
      <c r="R1074" t="s">
        <v>606</v>
      </c>
      <c r="S1074" t="s">
        <v>565</v>
      </c>
      <c r="T1074" t="s">
        <v>3294</v>
      </c>
      <c r="U1074" t="s">
        <v>23</v>
      </c>
    </row>
    <row r="1075" spans="1:21" x14ac:dyDescent="0.55000000000000004">
      <c r="A1075" t="s">
        <v>3295</v>
      </c>
      <c r="B1075">
        <v>60</v>
      </c>
      <c r="C1075">
        <v>79</v>
      </c>
      <c r="D1075">
        <f t="shared" si="32"/>
        <v>-15</v>
      </c>
      <c r="E1075">
        <f t="shared" si="33"/>
        <v>4</v>
      </c>
      <c r="F1075">
        <v>61</v>
      </c>
      <c r="G1075">
        <v>67</v>
      </c>
      <c r="H1075">
        <v>4.09</v>
      </c>
      <c r="I1075">
        <v>2846</v>
      </c>
      <c r="J1075">
        <v>3</v>
      </c>
      <c r="K1075">
        <v>20</v>
      </c>
      <c r="L1075">
        <v>13</v>
      </c>
      <c r="M1075">
        <v>19</v>
      </c>
      <c r="N1075">
        <v>0.02</v>
      </c>
      <c r="O1075">
        <v>-5.65</v>
      </c>
      <c r="P1075">
        <v>-9.76</v>
      </c>
      <c r="Q1075">
        <v>-0.59693700000000005</v>
      </c>
      <c r="R1075" t="s">
        <v>3296</v>
      </c>
      <c r="S1075" t="s">
        <v>3297</v>
      </c>
      <c r="T1075" t="s">
        <v>3298</v>
      </c>
      <c r="U1075" t="s">
        <v>23</v>
      </c>
    </row>
    <row r="1076" spans="1:21" x14ac:dyDescent="0.55000000000000004">
      <c r="A1076" t="s">
        <v>3299</v>
      </c>
      <c r="B1076">
        <v>68</v>
      </c>
      <c r="C1076">
        <v>75</v>
      </c>
      <c r="D1076">
        <f t="shared" si="32"/>
        <v>-7</v>
      </c>
      <c r="E1076">
        <f t="shared" si="33"/>
        <v>0</v>
      </c>
      <c r="F1076">
        <v>68</v>
      </c>
      <c r="G1076">
        <v>74</v>
      </c>
      <c r="H1076">
        <v>0.44</v>
      </c>
      <c r="I1076">
        <v>2846</v>
      </c>
      <c r="J1076">
        <v>51</v>
      </c>
      <c r="K1076">
        <v>58</v>
      </c>
      <c r="L1076">
        <v>52</v>
      </c>
      <c r="M1076">
        <v>58</v>
      </c>
      <c r="N1076">
        <v>2.37</v>
      </c>
      <c r="O1076">
        <v>-5.65</v>
      </c>
      <c r="P1076">
        <v>-8.4600000000000009</v>
      </c>
      <c r="Q1076">
        <v>-0.59693700000000005</v>
      </c>
      <c r="R1076" t="s">
        <v>3300</v>
      </c>
      <c r="S1076" t="s">
        <v>565</v>
      </c>
      <c r="T1076" t="s">
        <v>3301</v>
      </c>
      <c r="U1076" t="s">
        <v>23</v>
      </c>
    </row>
    <row r="1077" spans="1:21" x14ac:dyDescent="0.55000000000000004">
      <c r="A1077" t="s">
        <v>3302</v>
      </c>
      <c r="B1077">
        <v>57</v>
      </c>
      <c r="C1077">
        <v>67</v>
      </c>
      <c r="D1077">
        <f t="shared" si="32"/>
        <v>-18</v>
      </c>
      <c r="E1077">
        <f t="shared" si="33"/>
        <v>-8</v>
      </c>
      <c r="F1077">
        <v>61</v>
      </c>
      <c r="G1077">
        <v>67</v>
      </c>
      <c r="H1077">
        <v>1.94</v>
      </c>
      <c r="I1077">
        <v>2846</v>
      </c>
      <c r="J1077">
        <v>13</v>
      </c>
      <c r="K1077">
        <v>26</v>
      </c>
      <c r="L1077">
        <v>13</v>
      </c>
      <c r="M1077">
        <v>19</v>
      </c>
      <c r="N1077">
        <v>0.02</v>
      </c>
      <c r="O1077">
        <v>-5.65</v>
      </c>
      <c r="P1077">
        <v>-7.61</v>
      </c>
      <c r="Q1077">
        <v>-0.59693700000000005</v>
      </c>
      <c r="R1077" t="s">
        <v>3303</v>
      </c>
      <c r="S1077" t="s">
        <v>3304</v>
      </c>
      <c r="T1077" t="s">
        <v>3305</v>
      </c>
      <c r="U1077" t="s">
        <v>23</v>
      </c>
    </row>
    <row r="1078" spans="1:21" x14ac:dyDescent="0.55000000000000004">
      <c r="A1078" t="s">
        <v>3306</v>
      </c>
      <c r="B1078">
        <v>61</v>
      </c>
      <c r="C1078">
        <v>67</v>
      </c>
      <c r="D1078">
        <f t="shared" si="32"/>
        <v>-14</v>
      </c>
      <c r="E1078">
        <f t="shared" si="33"/>
        <v>-8</v>
      </c>
      <c r="F1078">
        <v>61</v>
      </c>
      <c r="G1078">
        <v>67</v>
      </c>
      <c r="H1078">
        <v>3.22</v>
      </c>
      <c r="I1078">
        <v>2846</v>
      </c>
      <c r="J1078">
        <v>50</v>
      </c>
      <c r="K1078">
        <v>56</v>
      </c>
      <c r="L1078">
        <v>50</v>
      </c>
      <c r="M1078">
        <v>56</v>
      </c>
      <c r="N1078">
        <v>0</v>
      </c>
      <c r="O1078">
        <v>-5.65</v>
      </c>
      <c r="P1078">
        <v>-8.8699999999999992</v>
      </c>
      <c r="Q1078">
        <v>-0.59693700000000005</v>
      </c>
      <c r="R1078" t="s">
        <v>663</v>
      </c>
      <c r="S1078" t="s">
        <v>614</v>
      </c>
      <c r="T1078" t="s">
        <v>3307</v>
      </c>
      <c r="U1078" t="s">
        <v>23</v>
      </c>
    </row>
    <row r="1079" spans="1:21" x14ac:dyDescent="0.55000000000000004">
      <c r="A1079" t="s">
        <v>3308</v>
      </c>
      <c r="B1079">
        <v>52</v>
      </c>
      <c r="C1079">
        <v>68</v>
      </c>
      <c r="D1079">
        <f t="shared" si="32"/>
        <v>-23</v>
      </c>
      <c r="E1079">
        <f t="shared" si="33"/>
        <v>-7</v>
      </c>
      <c r="F1079">
        <v>52</v>
      </c>
      <c r="G1079">
        <v>58</v>
      </c>
      <c r="H1079">
        <v>3.42</v>
      </c>
      <c r="I1079">
        <v>2846</v>
      </c>
      <c r="J1079">
        <v>12</v>
      </c>
      <c r="K1079">
        <v>29</v>
      </c>
      <c r="L1079">
        <v>23</v>
      </c>
      <c r="M1079">
        <v>29</v>
      </c>
      <c r="N1079">
        <v>0.81</v>
      </c>
      <c r="O1079">
        <v>-5.64</v>
      </c>
      <c r="P1079">
        <v>-9.8699999999999992</v>
      </c>
      <c r="Q1079">
        <v>-0.59588099999999999</v>
      </c>
      <c r="R1079" t="s">
        <v>3309</v>
      </c>
      <c r="S1079" t="s">
        <v>3310</v>
      </c>
      <c r="T1079" t="s">
        <v>3311</v>
      </c>
      <c r="U1079" t="s">
        <v>23</v>
      </c>
    </row>
    <row r="1080" spans="1:21" x14ac:dyDescent="0.55000000000000004">
      <c r="A1080" t="s">
        <v>3312</v>
      </c>
      <c r="B1080">
        <v>92</v>
      </c>
      <c r="C1080">
        <v>111</v>
      </c>
      <c r="D1080">
        <f t="shared" si="32"/>
        <v>17</v>
      </c>
      <c r="E1080">
        <f t="shared" si="33"/>
        <v>36</v>
      </c>
      <c r="F1080">
        <v>92</v>
      </c>
      <c r="G1080">
        <v>98</v>
      </c>
      <c r="H1080">
        <v>3.74</v>
      </c>
      <c r="I1080">
        <v>2846</v>
      </c>
      <c r="J1080">
        <v>8</v>
      </c>
      <c r="K1080">
        <v>28</v>
      </c>
      <c r="L1080">
        <v>22</v>
      </c>
      <c r="M1080">
        <v>28</v>
      </c>
      <c r="N1080">
        <v>0.05</v>
      </c>
      <c r="O1080">
        <v>-5.63</v>
      </c>
      <c r="P1080">
        <v>-9.42</v>
      </c>
      <c r="Q1080">
        <v>-0.59482400000000002</v>
      </c>
      <c r="R1080" t="s">
        <v>3313</v>
      </c>
      <c r="S1080" t="s">
        <v>3314</v>
      </c>
      <c r="T1080" t="s">
        <v>3315</v>
      </c>
      <c r="U1080" t="s">
        <v>23</v>
      </c>
    </row>
    <row r="1081" spans="1:21" x14ac:dyDescent="0.55000000000000004">
      <c r="A1081" t="s">
        <v>3316</v>
      </c>
      <c r="B1081">
        <v>104</v>
      </c>
      <c r="C1081">
        <v>113</v>
      </c>
      <c r="D1081">
        <f t="shared" si="32"/>
        <v>29</v>
      </c>
      <c r="E1081">
        <f t="shared" si="33"/>
        <v>38</v>
      </c>
      <c r="F1081">
        <v>105</v>
      </c>
      <c r="G1081">
        <v>111</v>
      </c>
      <c r="H1081">
        <v>2.17</v>
      </c>
      <c r="I1081">
        <v>2846</v>
      </c>
      <c r="J1081">
        <v>18</v>
      </c>
      <c r="K1081">
        <v>27</v>
      </c>
      <c r="L1081">
        <v>20</v>
      </c>
      <c r="M1081">
        <v>26</v>
      </c>
      <c r="N1081">
        <v>0.04</v>
      </c>
      <c r="O1081">
        <v>-5.63</v>
      </c>
      <c r="P1081">
        <v>-7.84</v>
      </c>
      <c r="Q1081">
        <v>-0.59482400000000002</v>
      </c>
      <c r="R1081" t="s">
        <v>3317</v>
      </c>
      <c r="S1081" t="s">
        <v>277</v>
      </c>
      <c r="T1081" t="s">
        <v>3318</v>
      </c>
      <c r="U1081" t="s">
        <v>23</v>
      </c>
    </row>
    <row r="1082" spans="1:21" x14ac:dyDescent="0.55000000000000004">
      <c r="A1082" t="s">
        <v>3319</v>
      </c>
      <c r="B1082">
        <v>52</v>
      </c>
      <c r="C1082">
        <v>64</v>
      </c>
      <c r="D1082">
        <f t="shared" si="32"/>
        <v>-23</v>
      </c>
      <c r="E1082">
        <f t="shared" si="33"/>
        <v>-11</v>
      </c>
      <c r="F1082">
        <v>58</v>
      </c>
      <c r="G1082">
        <v>64</v>
      </c>
      <c r="H1082">
        <v>3.82</v>
      </c>
      <c r="I1082">
        <v>2846</v>
      </c>
      <c r="J1082">
        <v>13</v>
      </c>
      <c r="K1082">
        <v>27</v>
      </c>
      <c r="L1082">
        <v>13</v>
      </c>
      <c r="M1082">
        <v>19</v>
      </c>
      <c r="N1082">
        <v>0.04</v>
      </c>
      <c r="O1082">
        <v>-5.63</v>
      </c>
      <c r="P1082">
        <v>-9.49</v>
      </c>
      <c r="Q1082">
        <v>-0.59482400000000002</v>
      </c>
      <c r="R1082" t="s">
        <v>3320</v>
      </c>
      <c r="S1082" t="s">
        <v>3321</v>
      </c>
      <c r="T1082" t="s">
        <v>3322</v>
      </c>
      <c r="U1082" t="s">
        <v>23</v>
      </c>
    </row>
    <row r="1083" spans="1:21" x14ac:dyDescent="0.55000000000000004">
      <c r="A1083" t="s">
        <v>3323</v>
      </c>
      <c r="B1083">
        <v>33</v>
      </c>
      <c r="C1083">
        <v>41</v>
      </c>
      <c r="D1083">
        <f t="shared" si="32"/>
        <v>-42</v>
      </c>
      <c r="E1083">
        <f t="shared" si="33"/>
        <v>-34</v>
      </c>
      <c r="F1083">
        <v>35</v>
      </c>
      <c r="G1083">
        <v>41</v>
      </c>
      <c r="H1083">
        <v>2.78</v>
      </c>
      <c r="I1083">
        <v>2846</v>
      </c>
      <c r="J1083">
        <v>11</v>
      </c>
      <c r="K1083">
        <v>19</v>
      </c>
      <c r="L1083">
        <v>11</v>
      </c>
      <c r="M1083">
        <v>17</v>
      </c>
      <c r="N1083">
        <v>0.01</v>
      </c>
      <c r="O1083">
        <v>-5.62</v>
      </c>
      <c r="P1083">
        <v>-8.41</v>
      </c>
      <c r="Q1083">
        <v>-0.59376799999999996</v>
      </c>
      <c r="R1083" t="s">
        <v>3324</v>
      </c>
      <c r="S1083" t="s">
        <v>452</v>
      </c>
      <c r="T1083" t="s">
        <v>3325</v>
      </c>
      <c r="U1083" t="s">
        <v>23</v>
      </c>
    </row>
    <row r="1084" spans="1:21" x14ac:dyDescent="0.55000000000000004">
      <c r="A1084" t="s">
        <v>3326</v>
      </c>
      <c r="B1084">
        <v>135</v>
      </c>
      <c r="C1084">
        <v>145</v>
      </c>
      <c r="D1084">
        <f t="shared" si="32"/>
        <v>60</v>
      </c>
      <c r="E1084">
        <f t="shared" si="33"/>
        <v>70</v>
      </c>
      <c r="F1084">
        <v>137</v>
      </c>
      <c r="G1084">
        <v>143</v>
      </c>
      <c r="H1084">
        <v>0.36</v>
      </c>
      <c r="I1084">
        <v>2846</v>
      </c>
      <c r="J1084">
        <v>15</v>
      </c>
      <c r="K1084">
        <v>25</v>
      </c>
      <c r="L1084">
        <v>17</v>
      </c>
      <c r="M1084">
        <v>23</v>
      </c>
      <c r="N1084">
        <v>0.02</v>
      </c>
      <c r="O1084">
        <v>-5.62</v>
      </c>
      <c r="P1084">
        <v>-6</v>
      </c>
      <c r="Q1084">
        <v>-0.59376799999999996</v>
      </c>
      <c r="R1084" t="s">
        <v>3327</v>
      </c>
      <c r="S1084" t="s">
        <v>114</v>
      </c>
      <c r="T1084" t="s">
        <v>3328</v>
      </c>
      <c r="U1084" t="s">
        <v>23</v>
      </c>
    </row>
    <row r="1085" spans="1:21" x14ac:dyDescent="0.55000000000000004">
      <c r="A1085" t="s">
        <v>3329</v>
      </c>
      <c r="B1085">
        <v>139</v>
      </c>
      <c r="C1085">
        <v>146</v>
      </c>
      <c r="D1085">
        <f t="shared" si="32"/>
        <v>64</v>
      </c>
      <c r="E1085">
        <f t="shared" si="33"/>
        <v>71</v>
      </c>
      <c r="F1085">
        <v>140</v>
      </c>
      <c r="G1085">
        <v>146</v>
      </c>
      <c r="H1085">
        <v>1.59</v>
      </c>
      <c r="I1085">
        <v>2846</v>
      </c>
      <c r="J1085">
        <v>12</v>
      </c>
      <c r="K1085">
        <v>19</v>
      </c>
      <c r="L1085">
        <v>12</v>
      </c>
      <c r="M1085">
        <v>18</v>
      </c>
      <c r="N1085">
        <v>0.01</v>
      </c>
      <c r="O1085">
        <v>-5.62</v>
      </c>
      <c r="P1085">
        <v>-7.22</v>
      </c>
      <c r="Q1085">
        <v>-0.59376799999999996</v>
      </c>
      <c r="R1085" t="s">
        <v>2080</v>
      </c>
      <c r="S1085" t="s">
        <v>565</v>
      </c>
      <c r="T1085" t="s">
        <v>3330</v>
      </c>
      <c r="U1085" t="s">
        <v>23</v>
      </c>
    </row>
    <row r="1086" spans="1:21" x14ac:dyDescent="0.55000000000000004">
      <c r="A1086" t="s">
        <v>3331</v>
      </c>
      <c r="B1086">
        <v>92</v>
      </c>
      <c r="C1086">
        <v>98</v>
      </c>
      <c r="D1086">
        <f t="shared" si="32"/>
        <v>17</v>
      </c>
      <c r="E1086">
        <f t="shared" si="33"/>
        <v>23</v>
      </c>
      <c r="F1086">
        <v>92</v>
      </c>
      <c r="G1086">
        <v>98</v>
      </c>
      <c r="H1086">
        <v>0.6</v>
      </c>
      <c r="I1086">
        <v>2846</v>
      </c>
      <c r="J1086">
        <v>13</v>
      </c>
      <c r="K1086">
        <v>19</v>
      </c>
      <c r="L1086">
        <v>13</v>
      </c>
      <c r="M1086">
        <v>19</v>
      </c>
      <c r="N1086">
        <v>0.01</v>
      </c>
      <c r="O1086">
        <v>-5.62</v>
      </c>
      <c r="P1086">
        <v>-6.23</v>
      </c>
      <c r="Q1086">
        <v>-0.59376799999999996</v>
      </c>
      <c r="R1086" t="s">
        <v>2515</v>
      </c>
      <c r="S1086" t="s">
        <v>614</v>
      </c>
      <c r="T1086" t="s">
        <v>3332</v>
      </c>
      <c r="U1086" t="s">
        <v>23</v>
      </c>
    </row>
    <row r="1087" spans="1:21" x14ac:dyDescent="0.55000000000000004">
      <c r="A1087" t="s">
        <v>3333</v>
      </c>
      <c r="B1087">
        <v>60</v>
      </c>
      <c r="C1087">
        <v>68</v>
      </c>
      <c r="D1087">
        <f t="shared" si="32"/>
        <v>-15</v>
      </c>
      <c r="E1087">
        <f t="shared" si="33"/>
        <v>-7</v>
      </c>
      <c r="F1087">
        <v>61</v>
      </c>
      <c r="G1087">
        <v>67</v>
      </c>
      <c r="H1087">
        <v>0.26</v>
      </c>
      <c r="I1087">
        <v>2846</v>
      </c>
      <c r="J1087">
        <v>13</v>
      </c>
      <c r="K1087">
        <v>21</v>
      </c>
      <c r="L1087">
        <v>14</v>
      </c>
      <c r="M1087">
        <v>20</v>
      </c>
      <c r="N1087">
        <v>0.01</v>
      </c>
      <c r="O1087">
        <v>-5.62</v>
      </c>
      <c r="P1087">
        <v>-5.89</v>
      </c>
      <c r="Q1087">
        <v>-0.59376799999999996</v>
      </c>
      <c r="R1087" t="s">
        <v>3334</v>
      </c>
      <c r="S1087" t="s">
        <v>452</v>
      </c>
      <c r="T1087" t="s">
        <v>3335</v>
      </c>
      <c r="U1087" t="s">
        <v>23</v>
      </c>
    </row>
    <row r="1088" spans="1:21" x14ac:dyDescent="0.55000000000000004">
      <c r="A1088" t="s">
        <v>3336</v>
      </c>
      <c r="B1088">
        <v>68</v>
      </c>
      <c r="C1088">
        <v>83</v>
      </c>
      <c r="D1088">
        <f t="shared" si="32"/>
        <v>-7</v>
      </c>
      <c r="E1088">
        <f t="shared" si="33"/>
        <v>8</v>
      </c>
      <c r="F1088">
        <v>76</v>
      </c>
      <c r="G1088">
        <v>82</v>
      </c>
      <c r="H1088">
        <v>2.21</v>
      </c>
      <c r="I1088">
        <v>2846</v>
      </c>
      <c r="J1088">
        <v>21</v>
      </c>
      <c r="K1088">
        <v>35</v>
      </c>
      <c r="L1088">
        <v>22</v>
      </c>
      <c r="M1088">
        <v>28</v>
      </c>
      <c r="N1088">
        <v>4.3899999999999997</v>
      </c>
      <c r="O1088">
        <v>-5.62</v>
      </c>
      <c r="P1088">
        <v>-12.22</v>
      </c>
      <c r="Q1088">
        <v>-0.59376799999999996</v>
      </c>
      <c r="R1088" t="s">
        <v>3337</v>
      </c>
      <c r="S1088" t="s">
        <v>3338</v>
      </c>
      <c r="T1088" t="s">
        <v>3339</v>
      </c>
      <c r="U1088" t="s">
        <v>23</v>
      </c>
    </row>
    <row r="1089" spans="1:21" x14ac:dyDescent="0.55000000000000004">
      <c r="A1089" t="s">
        <v>3340</v>
      </c>
      <c r="B1089">
        <v>15</v>
      </c>
      <c r="C1089">
        <v>25</v>
      </c>
      <c r="D1089">
        <f t="shared" si="32"/>
        <v>-60</v>
      </c>
      <c r="E1089">
        <f t="shared" si="33"/>
        <v>-50</v>
      </c>
      <c r="F1089">
        <v>17</v>
      </c>
      <c r="G1089">
        <v>23</v>
      </c>
      <c r="H1089">
        <v>1.69</v>
      </c>
      <c r="I1089">
        <v>2846</v>
      </c>
      <c r="J1089">
        <v>14</v>
      </c>
      <c r="K1089">
        <v>24</v>
      </c>
      <c r="L1089">
        <v>16</v>
      </c>
      <c r="M1089">
        <v>22</v>
      </c>
      <c r="N1089">
        <v>0.02</v>
      </c>
      <c r="O1089">
        <v>-5.62</v>
      </c>
      <c r="P1089">
        <v>-7.33</v>
      </c>
      <c r="Q1089">
        <v>-0.59376799999999996</v>
      </c>
      <c r="R1089" t="s">
        <v>3341</v>
      </c>
      <c r="S1089" t="s">
        <v>114</v>
      </c>
      <c r="T1089" t="s">
        <v>3342</v>
      </c>
      <c r="U1089" t="s">
        <v>23</v>
      </c>
    </row>
    <row r="1090" spans="1:21" x14ac:dyDescent="0.55000000000000004">
      <c r="A1090" t="s">
        <v>3343</v>
      </c>
      <c r="B1090">
        <v>139</v>
      </c>
      <c r="C1090">
        <v>149</v>
      </c>
      <c r="D1090">
        <f t="shared" si="32"/>
        <v>64</v>
      </c>
      <c r="E1090">
        <f t="shared" si="33"/>
        <v>74</v>
      </c>
      <c r="F1090">
        <v>143</v>
      </c>
      <c r="G1090">
        <v>149</v>
      </c>
      <c r="H1090">
        <v>0.31</v>
      </c>
      <c r="I1090">
        <v>2846</v>
      </c>
      <c r="J1090">
        <v>15</v>
      </c>
      <c r="K1090">
        <v>25</v>
      </c>
      <c r="L1090">
        <v>15</v>
      </c>
      <c r="M1090">
        <v>21</v>
      </c>
      <c r="N1090">
        <v>0.02</v>
      </c>
      <c r="O1090">
        <v>-5.62</v>
      </c>
      <c r="P1090">
        <v>-5.95</v>
      </c>
      <c r="Q1090">
        <v>-0.59376799999999996</v>
      </c>
      <c r="R1090" t="s">
        <v>3049</v>
      </c>
      <c r="S1090" t="s">
        <v>114</v>
      </c>
      <c r="T1090" t="s">
        <v>3344</v>
      </c>
      <c r="U1090" t="s">
        <v>23</v>
      </c>
    </row>
    <row r="1091" spans="1:21" x14ac:dyDescent="0.55000000000000004">
      <c r="A1091" t="s">
        <v>3345</v>
      </c>
      <c r="B1091">
        <v>77</v>
      </c>
      <c r="C1091">
        <v>87</v>
      </c>
      <c r="D1091">
        <f t="shared" ref="D1091:D1154" si="34">B1091-75</f>
        <v>2</v>
      </c>
      <c r="E1091">
        <f t="shared" ref="E1091:E1154" si="35">C1091-75</f>
        <v>12</v>
      </c>
      <c r="F1091">
        <v>81</v>
      </c>
      <c r="G1091">
        <v>87</v>
      </c>
      <c r="H1091">
        <v>2.52</v>
      </c>
      <c r="I1091">
        <v>2846</v>
      </c>
      <c r="J1091">
        <v>17</v>
      </c>
      <c r="K1091">
        <v>27</v>
      </c>
      <c r="L1091">
        <v>17</v>
      </c>
      <c r="M1091">
        <v>23</v>
      </c>
      <c r="N1091">
        <v>0.04</v>
      </c>
      <c r="O1091">
        <v>-5.61</v>
      </c>
      <c r="P1091">
        <v>-8.17</v>
      </c>
      <c r="Q1091">
        <v>-0.59271099999999999</v>
      </c>
      <c r="R1091" t="s">
        <v>3346</v>
      </c>
      <c r="S1091" t="s">
        <v>114</v>
      </c>
      <c r="T1091" t="s">
        <v>3347</v>
      </c>
      <c r="U1091" t="s">
        <v>23</v>
      </c>
    </row>
    <row r="1092" spans="1:21" x14ac:dyDescent="0.55000000000000004">
      <c r="A1092" t="s">
        <v>3348</v>
      </c>
      <c r="B1092">
        <v>87</v>
      </c>
      <c r="C1092">
        <v>108</v>
      </c>
      <c r="D1092">
        <f t="shared" si="34"/>
        <v>12</v>
      </c>
      <c r="E1092">
        <f t="shared" si="35"/>
        <v>33</v>
      </c>
      <c r="F1092">
        <v>88</v>
      </c>
      <c r="G1092">
        <v>94</v>
      </c>
      <c r="H1092">
        <v>2.21</v>
      </c>
      <c r="I1092">
        <v>2846</v>
      </c>
      <c r="J1092">
        <v>9</v>
      </c>
      <c r="K1092">
        <v>25</v>
      </c>
      <c r="L1092">
        <v>18</v>
      </c>
      <c r="M1092">
        <v>24</v>
      </c>
      <c r="N1092">
        <v>0.02</v>
      </c>
      <c r="O1092">
        <v>-5.61</v>
      </c>
      <c r="P1092">
        <v>-7.84</v>
      </c>
      <c r="Q1092">
        <v>-0.59271099999999999</v>
      </c>
      <c r="R1092" t="s">
        <v>3349</v>
      </c>
      <c r="S1092" t="s">
        <v>3350</v>
      </c>
      <c r="T1092" t="s">
        <v>3351</v>
      </c>
      <c r="U1092" t="s">
        <v>23</v>
      </c>
    </row>
    <row r="1093" spans="1:21" x14ac:dyDescent="0.55000000000000004">
      <c r="A1093" t="s">
        <v>3352</v>
      </c>
      <c r="B1093">
        <v>69</v>
      </c>
      <c r="C1093">
        <v>75</v>
      </c>
      <c r="D1093">
        <f t="shared" si="34"/>
        <v>-6</v>
      </c>
      <c r="E1093">
        <f t="shared" si="35"/>
        <v>0</v>
      </c>
      <c r="F1093">
        <v>69</v>
      </c>
      <c r="G1093">
        <v>75</v>
      </c>
      <c r="H1093">
        <v>3.15</v>
      </c>
      <c r="I1093">
        <v>2846</v>
      </c>
      <c r="J1093">
        <v>50</v>
      </c>
      <c r="K1093">
        <v>56</v>
      </c>
      <c r="L1093">
        <v>50</v>
      </c>
      <c r="M1093">
        <v>56</v>
      </c>
      <c r="N1093">
        <v>0</v>
      </c>
      <c r="O1093">
        <v>-5.61</v>
      </c>
      <c r="P1093">
        <v>-8.76</v>
      </c>
      <c r="Q1093">
        <v>-0.59271099999999999</v>
      </c>
      <c r="R1093" t="s">
        <v>663</v>
      </c>
      <c r="S1093" t="s">
        <v>614</v>
      </c>
      <c r="T1093" t="s">
        <v>3353</v>
      </c>
      <c r="U1093" t="s">
        <v>23</v>
      </c>
    </row>
    <row r="1094" spans="1:21" x14ac:dyDescent="0.55000000000000004">
      <c r="A1094" t="s">
        <v>3354</v>
      </c>
      <c r="B1094">
        <v>56</v>
      </c>
      <c r="C1094">
        <v>64</v>
      </c>
      <c r="D1094">
        <f t="shared" si="34"/>
        <v>-19</v>
      </c>
      <c r="E1094">
        <f t="shared" si="35"/>
        <v>-11</v>
      </c>
      <c r="F1094">
        <v>58</v>
      </c>
      <c r="G1094">
        <v>64</v>
      </c>
      <c r="H1094">
        <v>3.33</v>
      </c>
      <c r="I1094">
        <v>2846</v>
      </c>
      <c r="J1094">
        <v>50</v>
      </c>
      <c r="K1094">
        <v>58</v>
      </c>
      <c r="L1094">
        <v>50</v>
      </c>
      <c r="M1094">
        <v>56</v>
      </c>
      <c r="N1094">
        <v>2.37</v>
      </c>
      <c r="O1094">
        <v>-5.6</v>
      </c>
      <c r="P1094">
        <v>-11.3</v>
      </c>
      <c r="Q1094">
        <v>-0.59165500000000004</v>
      </c>
      <c r="R1094" t="s">
        <v>750</v>
      </c>
      <c r="S1094" t="s">
        <v>452</v>
      </c>
      <c r="T1094" t="s">
        <v>3355</v>
      </c>
      <c r="U1094" t="s">
        <v>23</v>
      </c>
    </row>
    <row r="1095" spans="1:21" x14ac:dyDescent="0.55000000000000004">
      <c r="A1095" t="s">
        <v>3356</v>
      </c>
      <c r="B1095">
        <v>56</v>
      </c>
      <c r="C1095">
        <v>64</v>
      </c>
      <c r="D1095">
        <f t="shared" si="34"/>
        <v>-19</v>
      </c>
      <c r="E1095">
        <f t="shared" si="35"/>
        <v>-11</v>
      </c>
      <c r="F1095">
        <v>58</v>
      </c>
      <c r="G1095">
        <v>64</v>
      </c>
      <c r="H1095">
        <v>2.73</v>
      </c>
      <c r="I1095">
        <v>2846</v>
      </c>
      <c r="J1095">
        <v>13</v>
      </c>
      <c r="K1095">
        <v>21</v>
      </c>
      <c r="L1095">
        <v>13</v>
      </c>
      <c r="M1095">
        <v>19</v>
      </c>
      <c r="N1095">
        <v>0.01</v>
      </c>
      <c r="O1095">
        <v>-5.6</v>
      </c>
      <c r="P1095">
        <v>-8.34</v>
      </c>
      <c r="Q1095">
        <v>-0.59165500000000004</v>
      </c>
      <c r="R1095" t="s">
        <v>1314</v>
      </c>
      <c r="S1095" t="s">
        <v>452</v>
      </c>
      <c r="T1095" t="s">
        <v>3357</v>
      </c>
      <c r="U1095" t="s">
        <v>23</v>
      </c>
    </row>
    <row r="1096" spans="1:21" x14ac:dyDescent="0.55000000000000004">
      <c r="A1096" t="s">
        <v>3358</v>
      </c>
      <c r="B1096">
        <v>59</v>
      </c>
      <c r="C1096">
        <v>68</v>
      </c>
      <c r="D1096">
        <f t="shared" si="34"/>
        <v>-16</v>
      </c>
      <c r="E1096">
        <f t="shared" si="35"/>
        <v>-7</v>
      </c>
      <c r="F1096">
        <v>62</v>
      </c>
      <c r="G1096">
        <v>68</v>
      </c>
      <c r="H1096">
        <v>5.45</v>
      </c>
      <c r="I1096">
        <v>2846</v>
      </c>
      <c r="J1096">
        <v>49</v>
      </c>
      <c r="K1096">
        <v>58</v>
      </c>
      <c r="L1096">
        <v>49</v>
      </c>
      <c r="M1096">
        <v>55</v>
      </c>
      <c r="N1096">
        <v>2.38</v>
      </c>
      <c r="O1096">
        <v>-5.6</v>
      </c>
      <c r="P1096">
        <v>-13.43</v>
      </c>
      <c r="Q1096">
        <v>-0.59165500000000004</v>
      </c>
      <c r="R1096" t="s">
        <v>3359</v>
      </c>
      <c r="S1096" t="s">
        <v>277</v>
      </c>
      <c r="T1096" t="s">
        <v>3360</v>
      </c>
      <c r="U1096" t="s">
        <v>23</v>
      </c>
    </row>
    <row r="1097" spans="1:21" x14ac:dyDescent="0.55000000000000004">
      <c r="A1097" t="s">
        <v>3361</v>
      </c>
      <c r="B1097">
        <v>60</v>
      </c>
      <c r="C1097">
        <v>66</v>
      </c>
      <c r="D1097">
        <f t="shared" si="34"/>
        <v>-15</v>
      </c>
      <c r="E1097">
        <f t="shared" si="35"/>
        <v>-9</v>
      </c>
      <c r="F1097">
        <v>60</v>
      </c>
      <c r="G1097">
        <v>66</v>
      </c>
      <c r="H1097">
        <v>2.97</v>
      </c>
      <c r="I1097">
        <v>2846</v>
      </c>
      <c r="J1097">
        <v>47</v>
      </c>
      <c r="K1097">
        <v>53</v>
      </c>
      <c r="L1097">
        <v>47</v>
      </c>
      <c r="M1097">
        <v>53</v>
      </c>
      <c r="N1097">
        <v>0.8</v>
      </c>
      <c r="O1097">
        <v>-5.6</v>
      </c>
      <c r="P1097">
        <v>-9.3699999999999992</v>
      </c>
      <c r="Q1097">
        <v>-0.59165500000000004</v>
      </c>
      <c r="R1097" t="s">
        <v>2749</v>
      </c>
      <c r="S1097" t="s">
        <v>614</v>
      </c>
      <c r="T1097" t="s">
        <v>3362</v>
      </c>
      <c r="U1097" t="s">
        <v>23</v>
      </c>
    </row>
    <row r="1098" spans="1:21" x14ac:dyDescent="0.55000000000000004">
      <c r="A1098" t="s">
        <v>3363</v>
      </c>
      <c r="B1098">
        <v>70</v>
      </c>
      <c r="C1098">
        <v>87</v>
      </c>
      <c r="D1098">
        <f t="shared" si="34"/>
        <v>-5</v>
      </c>
      <c r="E1098">
        <f t="shared" si="35"/>
        <v>12</v>
      </c>
      <c r="F1098">
        <v>75</v>
      </c>
      <c r="G1098">
        <v>81</v>
      </c>
      <c r="H1098">
        <v>4.68</v>
      </c>
      <c r="I1098">
        <v>2846</v>
      </c>
      <c r="J1098">
        <v>17</v>
      </c>
      <c r="K1098">
        <v>34</v>
      </c>
      <c r="L1098">
        <v>23</v>
      </c>
      <c r="M1098">
        <v>29</v>
      </c>
      <c r="N1098">
        <v>4.4000000000000004</v>
      </c>
      <c r="O1098">
        <v>-5.59</v>
      </c>
      <c r="P1098">
        <v>-14.67</v>
      </c>
      <c r="Q1098">
        <v>-0.59059799999999996</v>
      </c>
      <c r="R1098" t="s">
        <v>3364</v>
      </c>
      <c r="S1098" t="s">
        <v>3365</v>
      </c>
      <c r="T1098" t="s">
        <v>3366</v>
      </c>
      <c r="U1098" t="s">
        <v>23</v>
      </c>
    </row>
    <row r="1099" spans="1:21" x14ac:dyDescent="0.55000000000000004">
      <c r="A1099" t="s">
        <v>3367</v>
      </c>
      <c r="B1099">
        <v>63</v>
      </c>
      <c r="C1099">
        <v>95</v>
      </c>
      <c r="D1099">
        <f t="shared" si="34"/>
        <v>-12</v>
      </c>
      <c r="E1099">
        <f t="shared" si="35"/>
        <v>20</v>
      </c>
      <c r="F1099">
        <v>63</v>
      </c>
      <c r="G1099">
        <v>69</v>
      </c>
      <c r="H1099">
        <v>7.6</v>
      </c>
      <c r="I1099">
        <v>2846</v>
      </c>
      <c r="J1099">
        <v>13</v>
      </c>
      <c r="K1099">
        <v>54</v>
      </c>
      <c r="L1099">
        <v>48</v>
      </c>
      <c r="M1099">
        <v>54</v>
      </c>
      <c r="N1099">
        <v>6.77</v>
      </c>
      <c r="O1099">
        <v>-5.59</v>
      </c>
      <c r="P1099">
        <v>-19.96</v>
      </c>
      <c r="Q1099">
        <v>-0.59059799999999996</v>
      </c>
      <c r="R1099" t="s">
        <v>3368</v>
      </c>
      <c r="S1099" t="s">
        <v>3369</v>
      </c>
      <c r="T1099" t="s">
        <v>3370</v>
      </c>
      <c r="U1099" t="s">
        <v>23</v>
      </c>
    </row>
    <row r="1100" spans="1:21" x14ac:dyDescent="0.55000000000000004">
      <c r="A1100" t="s">
        <v>3371</v>
      </c>
      <c r="B1100">
        <v>14</v>
      </c>
      <c r="C1100">
        <v>28</v>
      </c>
      <c r="D1100">
        <f t="shared" si="34"/>
        <v>-61</v>
      </c>
      <c r="E1100">
        <f t="shared" si="35"/>
        <v>-47</v>
      </c>
      <c r="F1100">
        <v>14</v>
      </c>
      <c r="G1100">
        <v>20</v>
      </c>
      <c r="H1100">
        <v>4.96</v>
      </c>
      <c r="I1100">
        <v>2846</v>
      </c>
      <c r="J1100">
        <v>11</v>
      </c>
      <c r="K1100">
        <v>27</v>
      </c>
      <c r="L1100">
        <v>21</v>
      </c>
      <c r="M1100">
        <v>27</v>
      </c>
      <c r="N1100">
        <v>0.04</v>
      </c>
      <c r="O1100">
        <v>-5.59</v>
      </c>
      <c r="P1100">
        <v>-10.59</v>
      </c>
      <c r="Q1100">
        <v>-0.59059799999999996</v>
      </c>
      <c r="R1100" t="s">
        <v>3372</v>
      </c>
      <c r="S1100" t="s">
        <v>3373</v>
      </c>
      <c r="T1100" t="s">
        <v>3374</v>
      </c>
      <c r="U1100" t="s">
        <v>23</v>
      </c>
    </row>
    <row r="1101" spans="1:21" x14ac:dyDescent="0.55000000000000004">
      <c r="A1101" t="s">
        <v>3375</v>
      </c>
      <c r="B1101">
        <v>64</v>
      </c>
      <c r="C1101">
        <v>88</v>
      </c>
      <c r="D1101">
        <f t="shared" si="34"/>
        <v>-11</v>
      </c>
      <c r="E1101">
        <f t="shared" si="35"/>
        <v>13</v>
      </c>
      <c r="F1101">
        <v>76</v>
      </c>
      <c r="G1101">
        <v>82</v>
      </c>
      <c r="H1101">
        <v>2.59</v>
      </c>
      <c r="I1101">
        <v>2846</v>
      </c>
      <c r="J1101">
        <v>14</v>
      </c>
      <c r="K1101">
        <v>37</v>
      </c>
      <c r="L1101">
        <v>22</v>
      </c>
      <c r="M1101">
        <v>28</v>
      </c>
      <c r="N1101">
        <v>4.41</v>
      </c>
      <c r="O1101">
        <v>-5.58</v>
      </c>
      <c r="P1101">
        <v>-12.58</v>
      </c>
      <c r="Q1101">
        <v>-0.58954099999999998</v>
      </c>
      <c r="R1101" t="s">
        <v>3376</v>
      </c>
      <c r="S1101" t="s">
        <v>3377</v>
      </c>
      <c r="T1101" t="s">
        <v>3378</v>
      </c>
      <c r="U1101" t="s">
        <v>23</v>
      </c>
    </row>
    <row r="1102" spans="1:21" x14ac:dyDescent="0.55000000000000004">
      <c r="A1102" t="s">
        <v>3379</v>
      </c>
      <c r="B1102">
        <v>21</v>
      </c>
      <c r="C1102">
        <v>27</v>
      </c>
      <c r="D1102">
        <f t="shared" si="34"/>
        <v>-54</v>
      </c>
      <c r="E1102">
        <f t="shared" si="35"/>
        <v>-48</v>
      </c>
      <c r="F1102">
        <v>21</v>
      </c>
      <c r="G1102">
        <v>27</v>
      </c>
      <c r="H1102">
        <v>2.4300000000000002</v>
      </c>
      <c r="I1102">
        <v>2846</v>
      </c>
      <c r="J1102">
        <v>50</v>
      </c>
      <c r="K1102">
        <v>56</v>
      </c>
      <c r="L1102">
        <v>50</v>
      </c>
      <c r="M1102">
        <v>56</v>
      </c>
      <c r="N1102">
        <v>0</v>
      </c>
      <c r="O1102">
        <v>-5.58</v>
      </c>
      <c r="P1102">
        <v>-8.01</v>
      </c>
      <c r="Q1102">
        <v>-0.58954099999999998</v>
      </c>
      <c r="R1102" t="s">
        <v>663</v>
      </c>
      <c r="S1102" t="s">
        <v>614</v>
      </c>
      <c r="T1102" t="s">
        <v>3380</v>
      </c>
      <c r="U1102" t="s">
        <v>23</v>
      </c>
    </row>
    <row r="1103" spans="1:21" x14ac:dyDescent="0.55000000000000004">
      <c r="A1103" t="s">
        <v>3381</v>
      </c>
      <c r="B1103">
        <v>116</v>
      </c>
      <c r="C1103">
        <v>122</v>
      </c>
      <c r="D1103">
        <f t="shared" si="34"/>
        <v>41</v>
      </c>
      <c r="E1103">
        <f t="shared" si="35"/>
        <v>47</v>
      </c>
      <c r="F1103">
        <v>116</v>
      </c>
      <c r="G1103">
        <v>122</v>
      </c>
      <c r="H1103">
        <v>3.44</v>
      </c>
      <c r="I1103">
        <v>2846</v>
      </c>
      <c r="J1103">
        <v>3</v>
      </c>
      <c r="K1103">
        <v>9</v>
      </c>
      <c r="L1103">
        <v>3</v>
      </c>
      <c r="M1103">
        <v>9</v>
      </c>
      <c r="N1103">
        <v>0.01</v>
      </c>
      <c r="O1103">
        <v>-5.58</v>
      </c>
      <c r="P1103">
        <v>-9.0299999999999994</v>
      </c>
      <c r="Q1103">
        <v>-0.58954099999999998</v>
      </c>
      <c r="R1103" t="s">
        <v>2802</v>
      </c>
      <c r="S1103" t="s">
        <v>614</v>
      </c>
      <c r="T1103" t="s">
        <v>3382</v>
      </c>
      <c r="U1103" t="s">
        <v>23</v>
      </c>
    </row>
    <row r="1104" spans="1:21" x14ac:dyDescent="0.55000000000000004">
      <c r="A1104" t="s">
        <v>3383</v>
      </c>
      <c r="B1104">
        <v>63</v>
      </c>
      <c r="C1104">
        <v>69</v>
      </c>
      <c r="D1104">
        <f t="shared" si="34"/>
        <v>-12</v>
      </c>
      <c r="E1104">
        <f t="shared" si="35"/>
        <v>-6</v>
      </c>
      <c r="F1104">
        <v>63</v>
      </c>
      <c r="G1104">
        <v>69</v>
      </c>
      <c r="H1104">
        <v>0.39</v>
      </c>
      <c r="I1104">
        <v>2846</v>
      </c>
      <c r="J1104">
        <v>13</v>
      </c>
      <c r="K1104">
        <v>19</v>
      </c>
      <c r="L1104">
        <v>13</v>
      </c>
      <c r="M1104">
        <v>19</v>
      </c>
      <c r="N1104">
        <v>0.01</v>
      </c>
      <c r="O1104">
        <v>-5.57</v>
      </c>
      <c r="P1104">
        <v>-5.97</v>
      </c>
      <c r="Q1104">
        <v>-0.58848500000000004</v>
      </c>
      <c r="R1104" t="s">
        <v>3384</v>
      </c>
      <c r="S1104" t="s">
        <v>614</v>
      </c>
      <c r="T1104" t="s">
        <v>3385</v>
      </c>
      <c r="U1104" t="s">
        <v>23</v>
      </c>
    </row>
    <row r="1105" spans="1:21" x14ac:dyDescent="0.55000000000000004">
      <c r="A1105" t="s">
        <v>3386</v>
      </c>
      <c r="B1105">
        <v>54</v>
      </c>
      <c r="C1105">
        <v>66</v>
      </c>
      <c r="D1105">
        <f t="shared" si="34"/>
        <v>-21</v>
      </c>
      <c r="E1105">
        <f t="shared" si="35"/>
        <v>-9</v>
      </c>
      <c r="F1105">
        <v>54</v>
      </c>
      <c r="G1105">
        <v>60</v>
      </c>
      <c r="H1105">
        <v>2.88</v>
      </c>
      <c r="I1105">
        <v>2846</v>
      </c>
      <c r="J1105">
        <v>13</v>
      </c>
      <c r="K1105">
        <v>26</v>
      </c>
      <c r="L1105">
        <v>20</v>
      </c>
      <c r="M1105">
        <v>26</v>
      </c>
      <c r="N1105">
        <v>0.02</v>
      </c>
      <c r="O1105">
        <v>-5.56</v>
      </c>
      <c r="P1105">
        <v>-8.4600000000000009</v>
      </c>
      <c r="Q1105">
        <v>-0.58742799999999995</v>
      </c>
      <c r="R1105" t="s">
        <v>3387</v>
      </c>
      <c r="S1105" t="s">
        <v>3388</v>
      </c>
      <c r="T1105" t="s">
        <v>3389</v>
      </c>
      <c r="U1105" t="s">
        <v>23</v>
      </c>
    </row>
    <row r="1106" spans="1:21" x14ac:dyDescent="0.55000000000000004">
      <c r="A1106" t="s">
        <v>3390</v>
      </c>
      <c r="B1106">
        <v>102</v>
      </c>
      <c r="C1106">
        <v>115</v>
      </c>
      <c r="D1106">
        <f t="shared" si="34"/>
        <v>27</v>
      </c>
      <c r="E1106">
        <f t="shared" si="35"/>
        <v>40</v>
      </c>
      <c r="F1106">
        <v>103</v>
      </c>
      <c r="G1106">
        <v>109</v>
      </c>
      <c r="H1106">
        <v>2.46</v>
      </c>
      <c r="I1106">
        <v>2846</v>
      </c>
      <c r="J1106">
        <v>10</v>
      </c>
      <c r="K1106">
        <v>23</v>
      </c>
      <c r="L1106">
        <v>16</v>
      </c>
      <c r="M1106">
        <v>22</v>
      </c>
      <c r="N1106">
        <v>0.02</v>
      </c>
      <c r="O1106">
        <v>-5.56</v>
      </c>
      <c r="P1106">
        <v>-8.0399999999999991</v>
      </c>
      <c r="Q1106">
        <v>-0.58742799999999995</v>
      </c>
      <c r="R1106" t="s">
        <v>3391</v>
      </c>
      <c r="S1106" t="s">
        <v>3392</v>
      </c>
      <c r="T1106" t="s">
        <v>3393</v>
      </c>
      <c r="U1106" t="s">
        <v>23</v>
      </c>
    </row>
    <row r="1107" spans="1:21" x14ac:dyDescent="0.55000000000000004">
      <c r="A1107" t="s">
        <v>3394</v>
      </c>
      <c r="B1107">
        <v>40</v>
      </c>
      <c r="C1107">
        <v>54</v>
      </c>
      <c r="D1107">
        <f t="shared" si="34"/>
        <v>-35</v>
      </c>
      <c r="E1107">
        <f t="shared" si="35"/>
        <v>-21</v>
      </c>
      <c r="F1107">
        <v>40</v>
      </c>
      <c r="G1107">
        <v>46</v>
      </c>
      <c r="H1107">
        <v>4.76</v>
      </c>
      <c r="I1107">
        <v>2846</v>
      </c>
      <c r="J1107">
        <v>13</v>
      </c>
      <c r="K1107">
        <v>26</v>
      </c>
      <c r="L1107">
        <v>20</v>
      </c>
      <c r="M1107">
        <v>26</v>
      </c>
      <c r="N1107">
        <v>0.02</v>
      </c>
      <c r="O1107">
        <v>-5.55</v>
      </c>
      <c r="P1107">
        <v>-10.33</v>
      </c>
      <c r="Q1107">
        <v>-0.586372</v>
      </c>
      <c r="R1107" t="s">
        <v>3395</v>
      </c>
      <c r="S1107" t="s">
        <v>3396</v>
      </c>
      <c r="T1107" t="s">
        <v>3397</v>
      </c>
      <c r="U1107" t="s">
        <v>23</v>
      </c>
    </row>
    <row r="1108" spans="1:21" x14ac:dyDescent="0.55000000000000004">
      <c r="A1108" t="s">
        <v>3398</v>
      </c>
      <c r="B1108">
        <v>43</v>
      </c>
      <c r="C1108">
        <v>50</v>
      </c>
      <c r="D1108">
        <f t="shared" si="34"/>
        <v>-32</v>
      </c>
      <c r="E1108">
        <f t="shared" si="35"/>
        <v>-25</v>
      </c>
      <c r="F1108">
        <v>43</v>
      </c>
      <c r="G1108">
        <v>49</v>
      </c>
      <c r="H1108">
        <v>1.68</v>
      </c>
      <c r="I1108">
        <v>2846</v>
      </c>
      <c r="J1108">
        <v>13</v>
      </c>
      <c r="K1108">
        <v>20</v>
      </c>
      <c r="L1108">
        <v>14</v>
      </c>
      <c r="M1108">
        <v>20</v>
      </c>
      <c r="N1108">
        <v>0.01</v>
      </c>
      <c r="O1108">
        <v>-5.55</v>
      </c>
      <c r="P1108">
        <v>-7.24</v>
      </c>
      <c r="Q1108">
        <v>-0.586372</v>
      </c>
      <c r="R1108" t="s">
        <v>3399</v>
      </c>
      <c r="S1108" t="s">
        <v>565</v>
      </c>
      <c r="T1108" t="s">
        <v>3400</v>
      </c>
      <c r="U1108" t="s">
        <v>23</v>
      </c>
    </row>
    <row r="1109" spans="1:21" x14ac:dyDescent="0.55000000000000004">
      <c r="A1109" t="s">
        <v>3401</v>
      </c>
      <c r="B1109">
        <v>20</v>
      </c>
      <c r="C1109">
        <v>26</v>
      </c>
      <c r="D1109">
        <f t="shared" si="34"/>
        <v>-55</v>
      </c>
      <c r="E1109">
        <f t="shared" si="35"/>
        <v>-49</v>
      </c>
      <c r="F1109">
        <v>20</v>
      </c>
      <c r="G1109">
        <v>26</v>
      </c>
      <c r="H1109">
        <v>1.04</v>
      </c>
      <c r="I1109">
        <v>2846</v>
      </c>
      <c r="J1109">
        <v>13</v>
      </c>
      <c r="K1109">
        <v>19</v>
      </c>
      <c r="L1109">
        <v>13</v>
      </c>
      <c r="M1109">
        <v>19</v>
      </c>
      <c r="N1109">
        <v>0.01</v>
      </c>
      <c r="O1109">
        <v>-5.55</v>
      </c>
      <c r="P1109">
        <v>-6.6</v>
      </c>
      <c r="Q1109">
        <v>-0.586372</v>
      </c>
      <c r="R1109" t="s">
        <v>2515</v>
      </c>
      <c r="S1109" t="s">
        <v>614</v>
      </c>
      <c r="T1109" t="s">
        <v>3402</v>
      </c>
      <c r="U1109" t="s">
        <v>23</v>
      </c>
    </row>
    <row r="1110" spans="1:21" x14ac:dyDescent="0.55000000000000004">
      <c r="A1110" t="s">
        <v>3403</v>
      </c>
      <c r="B1110">
        <v>60</v>
      </c>
      <c r="C1110">
        <v>66</v>
      </c>
      <c r="D1110">
        <f t="shared" si="34"/>
        <v>-15</v>
      </c>
      <c r="E1110">
        <f t="shared" si="35"/>
        <v>-9</v>
      </c>
      <c r="F1110">
        <v>60</v>
      </c>
      <c r="G1110">
        <v>66</v>
      </c>
      <c r="H1110">
        <v>2.5</v>
      </c>
      <c r="I1110">
        <v>2846</v>
      </c>
      <c r="J1110">
        <v>50</v>
      </c>
      <c r="K1110">
        <v>56</v>
      </c>
      <c r="L1110">
        <v>50</v>
      </c>
      <c r="M1110">
        <v>56</v>
      </c>
      <c r="N1110">
        <v>0</v>
      </c>
      <c r="O1110">
        <v>-5.55</v>
      </c>
      <c r="P1110">
        <v>-8.0500000000000007</v>
      </c>
      <c r="Q1110">
        <v>-0.586372</v>
      </c>
      <c r="R1110" t="s">
        <v>663</v>
      </c>
      <c r="S1110" t="s">
        <v>614</v>
      </c>
      <c r="T1110" t="s">
        <v>3404</v>
      </c>
      <c r="U1110" t="s">
        <v>23</v>
      </c>
    </row>
    <row r="1111" spans="1:21" x14ac:dyDescent="0.55000000000000004">
      <c r="A1111" t="s">
        <v>3405</v>
      </c>
      <c r="B1111">
        <v>64</v>
      </c>
      <c r="C1111">
        <v>71</v>
      </c>
      <c r="D1111">
        <f t="shared" si="34"/>
        <v>-11</v>
      </c>
      <c r="E1111">
        <f t="shared" si="35"/>
        <v>-4</v>
      </c>
      <c r="F1111">
        <v>64</v>
      </c>
      <c r="G1111">
        <v>70</v>
      </c>
      <c r="H1111">
        <v>3.76</v>
      </c>
      <c r="I1111">
        <v>2846</v>
      </c>
      <c r="J1111">
        <v>48</v>
      </c>
      <c r="K1111">
        <v>55</v>
      </c>
      <c r="L1111">
        <v>49</v>
      </c>
      <c r="M1111">
        <v>55</v>
      </c>
      <c r="N1111">
        <v>0.03</v>
      </c>
      <c r="O1111">
        <v>-5.55</v>
      </c>
      <c r="P1111">
        <v>-9.34</v>
      </c>
      <c r="Q1111">
        <v>-0.586372</v>
      </c>
      <c r="R1111" t="s">
        <v>3406</v>
      </c>
      <c r="S1111" t="s">
        <v>565</v>
      </c>
      <c r="T1111" t="s">
        <v>3407</v>
      </c>
      <c r="U1111" t="s">
        <v>23</v>
      </c>
    </row>
    <row r="1112" spans="1:21" x14ac:dyDescent="0.55000000000000004">
      <c r="A1112" t="s">
        <v>3408</v>
      </c>
      <c r="B1112">
        <v>57</v>
      </c>
      <c r="C1112">
        <v>67</v>
      </c>
      <c r="D1112">
        <f t="shared" si="34"/>
        <v>-18</v>
      </c>
      <c r="E1112">
        <f t="shared" si="35"/>
        <v>-8</v>
      </c>
      <c r="F1112">
        <v>61</v>
      </c>
      <c r="G1112">
        <v>67</v>
      </c>
      <c r="H1112">
        <v>3.06</v>
      </c>
      <c r="I1112">
        <v>2846</v>
      </c>
      <c r="J1112">
        <v>13</v>
      </c>
      <c r="K1112">
        <v>23</v>
      </c>
      <c r="L1112">
        <v>13</v>
      </c>
      <c r="M1112">
        <v>19</v>
      </c>
      <c r="N1112">
        <v>0.01</v>
      </c>
      <c r="O1112">
        <v>-5.54</v>
      </c>
      <c r="P1112">
        <v>-8.61</v>
      </c>
      <c r="Q1112">
        <v>-0.58531500000000003</v>
      </c>
      <c r="R1112" t="s">
        <v>3409</v>
      </c>
      <c r="S1112" t="s">
        <v>114</v>
      </c>
      <c r="T1112" t="s">
        <v>3410</v>
      </c>
      <c r="U1112" t="s">
        <v>23</v>
      </c>
    </row>
    <row r="1113" spans="1:21" x14ac:dyDescent="0.55000000000000004">
      <c r="A1113" t="s">
        <v>3411</v>
      </c>
      <c r="B1113">
        <v>76</v>
      </c>
      <c r="C1113">
        <v>91</v>
      </c>
      <c r="D1113">
        <f t="shared" si="34"/>
        <v>1</v>
      </c>
      <c r="E1113">
        <f t="shared" si="35"/>
        <v>16</v>
      </c>
      <c r="F1113">
        <v>77</v>
      </c>
      <c r="G1113">
        <v>83</v>
      </c>
      <c r="H1113">
        <v>2.2599999999999998</v>
      </c>
      <c r="I1113">
        <v>2846</v>
      </c>
      <c r="J1113">
        <v>11</v>
      </c>
      <c r="K1113">
        <v>28</v>
      </c>
      <c r="L1113">
        <v>21</v>
      </c>
      <c r="M1113">
        <v>27</v>
      </c>
      <c r="N1113">
        <v>0.05</v>
      </c>
      <c r="O1113">
        <v>-5.54</v>
      </c>
      <c r="P1113">
        <v>-7.85</v>
      </c>
      <c r="Q1113">
        <v>-0.58531500000000003</v>
      </c>
      <c r="R1113" t="s">
        <v>3412</v>
      </c>
      <c r="S1113" t="s">
        <v>3413</v>
      </c>
      <c r="T1113" t="s">
        <v>3414</v>
      </c>
      <c r="U1113" t="s">
        <v>23</v>
      </c>
    </row>
    <row r="1114" spans="1:21" x14ac:dyDescent="0.55000000000000004">
      <c r="A1114" t="s">
        <v>3415</v>
      </c>
      <c r="B1114">
        <v>99</v>
      </c>
      <c r="C1114">
        <v>124</v>
      </c>
      <c r="D1114">
        <f t="shared" si="34"/>
        <v>24</v>
      </c>
      <c r="E1114">
        <f t="shared" si="35"/>
        <v>49</v>
      </c>
      <c r="F1114">
        <v>100</v>
      </c>
      <c r="G1114">
        <v>106</v>
      </c>
      <c r="H1114">
        <v>2.64</v>
      </c>
      <c r="I1114">
        <v>2846</v>
      </c>
      <c r="J1114">
        <v>1</v>
      </c>
      <c r="K1114">
        <v>25</v>
      </c>
      <c r="L1114">
        <v>18</v>
      </c>
      <c r="M1114">
        <v>24</v>
      </c>
      <c r="N1114">
        <v>0.02</v>
      </c>
      <c r="O1114">
        <v>-5.54</v>
      </c>
      <c r="P1114">
        <v>-8.1999999999999993</v>
      </c>
      <c r="Q1114">
        <v>-0.58531500000000003</v>
      </c>
      <c r="R1114" t="s">
        <v>3416</v>
      </c>
      <c r="S1114" t="s">
        <v>3417</v>
      </c>
      <c r="T1114" t="s">
        <v>3418</v>
      </c>
      <c r="U1114" t="s">
        <v>23</v>
      </c>
    </row>
    <row r="1115" spans="1:21" x14ac:dyDescent="0.55000000000000004">
      <c r="A1115" t="s">
        <v>3419</v>
      </c>
      <c r="B1115">
        <v>47</v>
      </c>
      <c r="C1115">
        <v>57</v>
      </c>
      <c r="D1115">
        <f t="shared" si="34"/>
        <v>-28</v>
      </c>
      <c r="E1115">
        <f t="shared" si="35"/>
        <v>-18</v>
      </c>
      <c r="F1115">
        <v>47</v>
      </c>
      <c r="G1115">
        <v>53</v>
      </c>
      <c r="H1115">
        <v>0.72</v>
      </c>
      <c r="I1115">
        <v>2846</v>
      </c>
      <c r="J1115">
        <v>15</v>
      </c>
      <c r="K1115">
        <v>25</v>
      </c>
      <c r="L1115">
        <v>19</v>
      </c>
      <c r="M1115">
        <v>25</v>
      </c>
      <c r="N1115">
        <v>0.02</v>
      </c>
      <c r="O1115">
        <v>-5.54</v>
      </c>
      <c r="P1115">
        <v>-6.28</v>
      </c>
      <c r="Q1115">
        <v>-0.58531500000000003</v>
      </c>
      <c r="R1115" t="s">
        <v>3420</v>
      </c>
      <c r="S1115" t="s">
        <v>114</v>
      </c>
      <c r="T1115" t="s">
        <v>3421</v>
      </c>
      <c r="U1115" t="s">
        <v>23</v>
      </c>
    </row>
    <row r="1116" spans="1:21" x14ac:dyDescent="0.55000000000000004">
      <c r="A1116" t="s">
        <v>3422</v>
      </c>
      <c r="B1116">
        <v>71</v>
      </c>
      <c r="C1116">
        <v>81</v>
      </c>
      <c r="D1116">
        <f t="shared" si="34"/>
        <v>-4</v>
      </c>
      <c r="E1116">
        <f t="shared" si="35"/>
        <v>6</v>
      </c>
      <c r="F1116">
        <v>74</v>
      </c>
      <c r="G1116">
        <v>80</v>
      </c>
      <c r="H1116">
        <v>1.59</v>
      </c>
      <c r="I1116">
        <v>2846</v>
      </c>
      <c r="J1116">
        <v>16</v>
      </c>
      <c r="K1116">
        <v>26</v>
      </c>
      <c r="L1116">
        <v>17</v>
      </c>
      <c r="M1116">
        <v>23</v>
      </c>
      <c r="N1116">
        <v>0.02</v>
      </c>
      <c r="O1116">
        <v>-5.54</v>
      </c>
      <c r="P1116">
        <v>-7.15</v>
      </c>
      <c r="Q1116">
        <v>-0.58531500000000003</v>
      </c>
      <c r="R1116" t="s">
        <v>3423</v>
      </c>
      <c r="S1116" t="s">
        <v>114</v>
      </c>
      <c r="T1116" t="s">
        <v>3424</v>
      </c>
      <c r="U1116" t="s">
        <v>23</v>
      </c>
    </row>
    <row r="1117" spans="1:21" x14ac:dyDescent="0.55000000000000004">
      <c r="A1117" t="s">
        <v>3425</v>
      </c>
      <c r="B1117">
        <v>37</v>
      </c>
      <c r="C1117">
        <v>53</v>
      </c>
      <c r="D1117">
        <f t="shared" si="34"/>
        <v>-38</v>
      </c>
      <c r="E1117">
        <f t="shared" si="35"/>
        <v>-22</v>
      </c>
      <c r="F1117">
        <v>47</v>
      </c>
      <c r="G1117">
        <v>53</v>
      </c>
      <c r="H1117">
        <v>2.36</v>
      </c>
      <c r="I1117">
        <v>2846</v>
      </c>
      <c r="J1117">
        <v>13</v>
      </c>
      <c r="K1117">
        <v>33</v>
      </c>
      <c r="L1117">
        <v>13</v>
      </c>
      <c r="M1117">
        <v>19</v>
      </c>
      <c r="N1117">
        <v>4.4000000000000004</v>
      </c>
      <c r="O1117">
        <v>-5.53</v>
      </c>
      <c r="P1117">
        <v>-12.29</v>
      </c>
      <c r="Q1117">
        <v>-0.58425899999999997</v>
      </c>
      <c r="R1117" t="s">
        <v>3426</v>
      </c>
      <c r="S1117" t="s">
        <v>3427</v>
      </c>
      <c r="T1117" t="s">
        <v>3428</v>
      </c>
      <c r="U1117" t="s">
        <v>23</v>
      </c>
    </row>
    <row r="1118" spans="1:21" x14ac:dyDescent="0.55000000000000004">
      <c r="A1118" t="s">
        <v>3429</v>
      </c>
      <c r="B1118">
        <v>60</v>
      </c>
      <c r="C1118">
        <v>67</v>
      </c>
      <c r="D1118">
        <f t="shared" si="34"/>
        <v>-15</v>
      </c>
      <c r="E1118">
        <f t="shared" si="35"/>
        <v>-8</v>
      </c>
      <c r="F1118">
        <v>61</v>
      </c>
      <c r="G1118">
        <v>67</v>
      </c>
      <c r="H1118">
        <v>3.2</v>
      </c>
      <c r="I1118">
        <v>2846</v>
      </c>
      <c r="J1118">
        <v>50</v>
      </c>
      <c r="K1118">
        <v>57</v>
      </c>
      <c r="L1118">
        <v>50</v>
      </c>
      <c r="M1118">
        <v>56</v>
      </c>
      <c r="N1118">
        <v>0</v>
      </c>
      <c r="O1118">
        <v>-5.52</v>
      </c>
      <c r="P1118">
        <v>-8.7200000000000006</v>
      </c>
      <c r="Q1118">
        <v>-0.583202</v>
      </c>
      <c r="R1118" t="s">
        <v>606</v>
      </c>
      <c r="S1118" t="s">
        <v>565</v>
      </c>
      <c r="T1118" t="s">
        <v>3430</v>
      </c>
      <c r="U1118" t="s">
        <v>23</v>
      </c>
    </row>
    <row r="1119" spans="1:21" x14ac:dyDescent="0.55000000000000004">
      <c r="A1119" t="s">
        <v>3431</v>
      </c>
      <c r="B1119">
        <v>7</v>
      </c>
      <c r="C1119">
        <v>13</v>
      </c>
      <c r="D1119">
        <f t="shared" si="34"/>
        <v>-68</v>
      </c>
      <c r="E1119">
        <f t="shared" si="35"/>
        <v>-62</v>
      </c>
      <c r="F1119">
        <v>7</v>
      </c>
      <c r="G1119">
        <v>13</v>
      </c>
      <c r="H1119">
        <v>3.31</v>
      </c>
      <c r="I1119">
        <v>2846</v>
      </c>
      <c r="J1119">
        <v>48</v>
      </c>
      <c r="K1119">
        <v>54</v>
      </c>
      <c r="L1119">
        <v>48</v>
      </c>
      <c r="M1119">
        <v>54</v>
      </c>
      <c r="N1119">
        <v>0.03</v>
      </c>
      <c r="O1119">
        <v>-5.52</v>
      </c>
      <c r="P1119">
        <v>-8.86</v>
      </c>
      <c r="Q1119">
        <v>-0.583202</v>
      </c>
      <c r="R1119" t="s">
        <v>1758</v>
      </c>
      <c r="S1119" t="s">
        <v>614</v>
      </c>
      <c r="T1119" t="s">
        <v>3432</v>
      </c>
      <c r="U1119" t="s">
        <v>23</v>
      </c>
    </row>
    <row r="1120" spans="1:21" x14ac:dyDescent="0.55000000000000004">
      <c r="A1120" t="s">
        <v>3433</v>
      </c>
      <c r="B1120">
        <v>63</v>
      </c>
      <c r="C1120">
        <v>70</v>
      </c>
      <c r="D1120">
        <f t="shared" si="34"/>
        <v>-12</v>
      </c>
      <c r="E1120">
        <f t="shared" si="35"/>
        <v>-5</v>
      </c>
      <c r="F1120">
        <v>63</v>
      </c>
      <c r="G1120">
        <v>69</v>
      </c>
      <c r="H1120">
        <v>0.94</v>
      </c>
      <c r="I1120">
        <v>2846</v>
      </c>
      <c r="J1120">
        <v>51</v>
      </c>
      <c r="K1120">
        <v>58</v>
      </c>
      <c r="L1120">
        <v>52</v>
      </c>
      <c r="M1120">
        <v>58</v>
      </c>
      <c r="N1120">
        <v>2.37</v>
      </c>
      <c r="O1120">
        <v>-5.52</v>
      </c>
      <c r="P1120">
        <v>-8.83</v>
      </c>
      <c r="Q1120">
        <v>-0.583202</v>
      </c>
      <c r="R1120" t="s">
        <v>3434</v>
      </c>
      <c r="S1120" t="s">
        <v>565</v>
      </c>
      <c r="T1120" t="s">
        <v>3435</v>
      </c>
      <c r="U1120" t="s">
        <v>23</v>
      </c>
    </row>
    <row r="1121" spans="1:21" x14ac:dyDescent="0.55000000000000004">
      <c r="A1121" t="s">
        <v>3436</v>
      </c>
      <c r="B1121">
        <v>62</v>
      </c>
      <c r="C1121">
        <v>68</v>
      </c>
      <c r="D1121">
        <f t="shared" si="34"/>
        <v>-13</v>
      </c>
      <c r="E1121">
        <f t="shared" si="35"/>
        <v>-7</v>
      </c>
      <c r="F1121">
        <v>62</v>
      </c>
      <c r="G1121">
        <v>68</v>
      </c>
      <c r="H1121">
        <v>0.8</v>
      </c>
      <c r="I1121">
        <v>2846</v>
      </c>
      <c r="J1121">
        <v>13</v>
      </c>
      <c r="K1121">
        <v>19</v>
      </c>
      <c r="L1121">
        <v>13</v>
      </c>
      <c r="M1121">
        <v>19</v>
      </c>
      <c r="N1121">
        <v>0.01</v>
      </c>
      <c r="O1121">
        <v>-5.51</v>
      </c>
      <c r="P1121">
        <v>-6.32</v>
      </c>
      <c r="Q1121">
        <v>-0.58214600000000005</v>
      </c>
      <c r="R1121" t="s">
        <v>3437</v>
      </c>
      <c r="S1121" t="s">
        <v>614</v>
      </c>
      <c r="T1121" t="s">
        <v>3438</v>
      </c>
      <c r="U1121" t="s">
        <v>23</v>
      </c>
    </row>
    <row r="1122" spans="1:21" x14ac:dyDescent="0.55000000000000004">
      <c r="A1122" t="s">
        <v>3439</v>
      </c>
      <c r="B1122">
        <v>35</v>
      </c>
      <c r="C1122">
        <v>45</v>
      </c>
      <c r="D1122">
        <f t="shared" si="34"/>
        <v>-40</v>
      </c>
      <c r="E1122">
        <f t="shared" si="35"/>
        <v>-30</v>
      </c>
      <c r="F1122">
        <v>38</v>
      </c>
      <c r="G1122">
        <v>44</v>
      </c>
      <c r="H1122">
        <v>0.32</v>
      </c>
      <c r="I1122">
        <v>2846</v>
      </c>
      <c r="J1122">
        <v>15</v>
      </c>
      <c r="K1122">
        <v>25</v>
      </c>
      <c r="L1122">
        <v>16</v>
      </c>
      <c r="M1122">
        <v>22</v>
      </c>
      <c r="N1122">
        <v>0.02</v>
      </c>
      <c r="O1122">
        <v>-5.5</v>
      </c>
      <c r="P1122">
        <v>-5.84</v>
      </c>
      <c r="Q1122">
        <v>-0.58108899999999997</v>
      </c>
      <c r="R1122" t="s">
        <v>3440</v>
      </c>
      <c r="S1122" t="s">
        <v>114</v>
      </c>
      <c r="T1122" t="s">
        <v>3441</v>
      </c>
      <c r="U1122" t="s">
        <v>23</v>
      </c>
    </row>
    <row r="1123" spans="1:21" x14ac:dyDescent="0.55000000000000004">
      <c r="A1123" t="s">
        <v>3442</v>
      </c>
      <c r="B1123">
        <v>62</v>
      </c>
      <c r="C1123">
        <v>68</v>
      </c>
      <c r="D1123">
        <f t="shared" si="34"/>
        <v>-13</v>
      </c>
      <c r="E1123">
        <f t="shared" si="35"/>
        <v>-7</v>
      </c>
      <c r="F1123">
        <v>62</v>
      </c>
      <c r="G1123">
        <v>68</v>
      </c>
      <c r="H1123">
        <v>3.49</v>
      </c>
      <c r="I1123">
        <v>2846</v>
      </c>
      <c r="J1123">
        <v>50</v>
      </c>
      <c r="K1123">
        <v>56</v>
      </c>
      <c r="L1123">
        <v>50</v>
      </c>
      <c r="M1123">
        <v>56</v>
      </c>
      <c r="N1123">
        <v>0</v>
      </c>
      <c r="O1123">
        <v>-5.5</v>
      </c>
      <c r="P1123">
        <v>-8.99</v>
      </c>
      <c r="Q1123">
        <v>-0.58108899999999997</v>
      </c>
      <c r="R1123" t="s">
        <v>940</v>
      </c>
      <c r="S1123" t="s">
        <v>614</v>
      </c>
      <c r="T1123" t="s">
        <v>3443</v>
      </c>
      <c r="U1123" t="s">
        <v>23</v>
      </c>
    </row>
    <row r="1124" spans="1:21" x14ac:dyDescent="0.55000000000000004">
      <c r="A1124" t="s">
        <v>3444</v>
      </c>
      <c r="B1124">
        <v>53</v>
      </c>
      <c r="C1124">
        <v>70</v>
      </c>
      <c r="D1124">
        <f t="shared" si="34"/>
        <v>-22</v>
      </c>
      <c r="E1124">
        <f t="shared" si="35"/>
        <v>-5</v>
      </c>
      <c r="F1124">
        <v>57</v>
      </c>
      <c r="G1124">
        <v>63</v>
      </c>
      <c r="H1124">
        <v>2.71</v>
      </c>
      <c r="I1124">
        <v>2846</v>
      </c>
      <c r="J1124">
        <v>12</v>
      </c>
      <c r="K1124">
        <v>27</v>
      </c>
      <c r="L1124">
        <v>16</v>
      </c>
      <c r="M1124">
        <v>22</v>
      </c>
      <c r="N1124">
        <v>0.04</v>
      </c>
      <c r="O1124">
        <v>-5.5</v>
      </c>
      <c r="P1124">
        <v>-8.25</v>
      </c>
      <c r="Q1124">
        <v>-0.58108899999999997</v>
      </c>
      <c r="R1124" t="s">
        <v>3445</v>
      </c>
      <c r="S1124" t="s">
        <v>3446</v>
      </c>
      <c r="T1124" t="s">
        <v>3447</v>
      </c>
      <c r="U1124" t="s">
        <v>23</v>
      </c>
    </row>
    <row r="1125" spans="1:21" x14ac:dyDescent="0.55000000000000004">
      <c r="A1125" t="s">
        <v>3448</v>
      </c>
      <c r="B1125">
        <v>97</v>
      </c>
      <c r="C1125">
        <v>108</v>
      </c>
      <c r="D1125">
        <f t="shared" si="34"/>
        <v>22</v>
      </c>
      <c r="E1125">
        <f t="shared" si="35"/>
        <v>33</v>
      </c>
      <c r="F1125">
        <v>97</v>
      </c>
      <c r="G1125">
        <v>103</v>
      </c>
      <c r="H1125">
        <v>0.56000000000000005</v>
      </c>
      <c r="I1125">
        <v>2846</v>
      </c>
      <c r="J1125">
        <v>15</v>
      </c>
      <c r="K1125">
        <v>26</v>
      </c>
      <c r="L1125">
        <v>20</v>
      </c>
      <c r="M1125">
        <v>26</v>
      </c>
      <c r="N1125">
        <v>0.02</v>
      </c>
      <c r="O1125">
        <v>-5.5</v>
      </c>
      <c r="P1125">
        <v>-6.08</v>
      </c>
      <c r="Q1125">
        <v>-0.58108899999999997</v>
      </c>
      <c r="R1125" t="s">
        <v>3449</v>
      </c>
      <c r="S1125" t="s">
        <v>3450</v>
      </c>
      <c r="T1125" t="s">
        <v>3451</v>
      </c>
      <c r="U1125" t="s">
        <v>23</v>
      </c>
    </row>
    <row r="1126" spans="1:21" x14ac:dyDescent="0.55000000000000004">
      <c r="A1126" t="s">
        <v>3452</v>
      </c>
      <c r="B1126">
        <v>121</v>
      </c>
      <c r="C1126">
        <v>136</v>
      </c>
      <c r="D1126">
        <f t="shared" si="34"/>
        <v>46</v>
      </c>
      <c r="E1126">
        <f t="shared" si="35"/>
        <v>61</v>
      </c>
      <c r="F1126">
        <v>123</v>
      </c>
      <c r="G1126">
        <v>129</v>
      </c>
      <c r="H1126">
        <v>2.25</v>
      </c>
      <c r="I1126">
        <v>2846</v>
      </c>
      <c r="J1126">
        <v>13</v>
      </c>
      <c r="K1126">
        <v>28</v>
      </c>
      <c r="L1126">
        <v>20</v>
      </c>
      <c r="M1126">
        <v>26</v>
      </c>
      <c r="N1126">
        <v>0.05</v>
      </c>
      <c r="O1126">
        <v>-5.5</v>
      </c>
      <c r="P1126">
        <v>-7.8</v>
      </c>
      <c r="Q1126">
        <v>-0.58108899999999997</v>
      </c>
      <c r="R1126" t="s">
        <v>3453</v>
      </c>
      <c r="S1126" t="s">
        <v>3454</v>
      </c>
      <c r="T1126" t="s">
        <v>3455</v>
      </c>
      <c r="U1126" t="s">
        <v>23</v>
      </c>
    </row>
    <row r="1127" spans="1:21" x14ac:dyDescent="0.55000000000000004">
      <c r="A1127" t="s">
        <v>3456</v>
      </c>
      <c r="B1127">
        <v>19</v>
      </c>
      <c r="C1127">
        <v>32</v>
      </c>
      <c r="D1127">
        <f t="shared" si="34"/>
        <v>-56</v>
      </c>
      <c r="E1127">
        <f t="shared" si="35"/>
        <v>-43</v>
      </c>
      <c r="F1127">
        <v>19</v>
      </c>
      <c r="G1127">
        <v>25</v>
      </c>
      <c r="H1127">
        <v>1.3</v>
      </c>
      <c r="I1127">
        <v>2846</v>
      </c>
      <c r="J1127">
        <v>14</v>
      </c>
      <c r="K1127">
        <v>29</v>
      </c>
      <c r="L1127">
        <v>23</v>
      </c>
      <c r="M1127">
        <v>29</v>
      </c>
      <c r="N1127">
        <v>0.81</v>
      </c>
      <c r="O1127">
        <v>-5.49</v>
      </c>
      <c r="P1127">
        <v>-7.6</v>
      </c>
      <c r="Q1127">
        <v>-0.58003300000000002</v>
      </c>
      <c r="R1127" t="s">
        <v>3457</v>
      </c>
      <c r="S1127" t="s">
        <v>530</v>
      </c>
      <c r="T1127" t="s">
        <v>3458</v>
      </c>
      <c r="U1127" t="s">
        <v>23</v>
      </c>
    </row>
    <row r="1128" spans="1:21" x14ac:dyDescent="0.55000000000000004">
      <c r="A1128" t="s">
        <v>3459</v>
      </c>
      <c r="B1128">
        <v>125</v>
      </c>
      <c r="C1128">
        <v>141</v>
      </c>
      <c r="D1128">
        <f t="shared" si="34"/>
        <v>50</v>
      </c>
      <c r="E1128">
        <f t="shared" si="35"/>
        <v>66</v>
      </c>
      <c r="F1128">
        <v>125</v>
      </c>
      <c r="G1128">
        <v>131</v>
      </c>
      <c r="H1128">
        <v>3.54</v>
      </c>
      <c r="I1128">
        <v>2846</v>
      </c>
      <c r="J1128">
        <v>13</v>
      </c>
      <c r="K1128">
        <v>28</v>
      </c>
      <c r="L1128">
        <v>22</v>
      </c>
      <c r="M1128">
        <v>28</v>
      </c>
      <c r="N1128">
        <v>0.05</v>
      </c>
      <c r="O1128">
        <v>-5.49</v>
      </c>
      <c r="P1128">
        <v>-9.08</v>
      </c>
      <c r="Q1128">
        <v>-0.58003300000000002</v>
      </c>
      <c r="R1128" t="s">
        <v>3460</v>
      </c>
      <c r="S1128" t="s">
        <v>3461</v>
      </c>
      <c r="T1128" t="s">
        <v>3462</v>
      </c>
      <c r="U1128" t="s">
        <v>23</v>
      </c>
    </row>
    <row r="1129" spans="1:21" x14ac:dyDescent="0.55000000000000004">
      <c r="A1129" t="s">
        <v>3463</v>
      </c>
      <c r="B1129">
        <v>61</v>
      </c>
      <c r="C1129">
        <v>67</v>
      </c>
      <c r="D1129">
        <f t="shared" si="34"/>
        <v>-14</v>
      </c>
      <c r="E1129">
        <f t="shared" si="35"/>
        <v>-8</v>
      </c>
      <c r="F1129">
        <v>61</v>
      </c>
      <c r="G1129">
        <v>67</v>
      </c>
      <c r="H1129">
        <v>2.33</v>
      </c>
      <c r="I1129">
        <v>2846</v>
      </c>
      <c r="J1129">
        <v>50</v>
      </c>
      <c r="K1129">
        <v>56</v>
      </c>
      <c r="L1129">
        <v>50</v>
      </c>
      <c r="M1129">
        <v>56</v>
      </c>
      <c r="N1129">
        <v>0</v>
      </c>
      <c r="O1129">
        <v>-5.49</v>
      </c>
      <c r="P1129">
        <v>-7.82</v>
      </c>
      <c r="Q1129">
        <v>-0.58003300000000002</v>
      </c>
      <c r="R1129" t="s">
        <v>940</v>
      </c>
      <c r="S1129" t="s">
        <v>614</v>
      </c>
      <c r="T1129" t="s">
        <v>3464</v>
      </c>
      <c r="U1129" t="s">
        <v>23</v>
      </c>
    </row>
    <row r="1130" spans="1:21" x14ac:dyDescent="0.55000000000000004">
      <c r="A1130" t="s">
        <v>3465</v>
      </c>
      <c r="B1130">
        <v>139</v>
      </c>
      <c r="C1130">
        <v>145</v>
      </c>
      <c r="D1130">
        <f t="shared" si="34"/>
        <v>64</v>
      </c>
      <c r="E1130">
        <f t="shared" si="35"/>
        <v>70</v>
      </c>
      <c r="F1130">
        <v>139</v>
      </c>
      <c r="G1130">
        <v>145</v>
      </c>
      <c r="H1130">
        <v>0.84</v>
      </c>
      <c r="I1130">
        <v>2846</v>
      </c>
      <c r="J1130">
        <v>13</v>
      </c>
      <c r="K1130">
        <v>19</v>
      </c>
      <c r="L1130">
        <v>13</v>
      </c>
      <c r="M1130">
        <v>19</v>
      </c>
      <c r="N1130">
        <v>0.01</v>
      </c>
      <c r="O1130">
        <v>-5.49</v>
      </c>
      <c r="P1130">
        <v>-6.34</v>
      </c>
      <c r="Q1130">
        <v>-0.58003300000000002</v>
      </c>
      <c r="R1130" t="s">
        <v>2667</v>
      </c>
      <c r="S1130" t="s">
        <v>614</v>
      </c>
      <c r="T1130" t="s">
        <v>3466</v>
      </c>
      <c r="U1130" t="s">
        <v>23</v>
      </c>
    </row>
    <row r="1131" spans="1:21" x14ac:dyDescent="0.55000000000000004">
      <c r="A1131" t="s">
        <v>3467</v>
      </c>
      <c r="B1131">
        <v>24</v>
      </c>
      <c r="C1131">
        <v>39</v>
      </c>
      <c r="D1131">
        <f t="shared" si="34"/>
        <v>-51</v>
      </c>
      <c r="E1131">
        <f t="shared" si="35"/>
        <v>-36</v>
      </c>
      <c r="F1131">
        <v>33</v>
      </c>
      <c r="G1131">
        <v>39</v>
      </c>
      <c r="H1131">
        <v>0.24</v>
      </c>
      <c r="I1131">
        <v>2846</v>
      </c>
      <c r="J1131">
        <v>14</v>
      </c>
      <c r="K1131">
        <v>28</v>
      </c>
      <c r="L1131">
        <v>14</v>
      </c>
      <c r="M1131">
        <v>20</v>
      </c>
      <c r="N1131">
        <v>0.05</v>
      </c>
      <c r="O1131">
        <v>-5.49</v>
      </c>
      <c r="P1131">
        <v>-5.78</v>
      </c>
      <c r="Q1131">
        <v>-0.58003300000000002</v>
      </c>
      <c r="R1131" t="s">
        <v>3468</v>
      </c>
      <c r="S1131" t="s">
        <v>3469</v>
      </c>
      <c r="T1131" t="s">
        <v>3470</v>
      </c>
      <c r="U1131" t="s">
        <v>23</v>
      </c>
    </row>
    <row r="1132" spans="1:21" x14ac:dyDescent="0.55000000000000004">
      <c r="A1132" t="s">
        <v>3471</v>
      </c>
      <c r="B1132">
        <v>65</v>
      </c>
      <c r="C1132">
        <v>79</v>
      </c>
      <c r="D1132">
        <f t="shared" si="34"/>
        <v>-10</v>
      </c>
      <c r="E1132">
        <f t="shared" si="35"/>
        <v>4</v>
      </c>
      <c r="F1132">
        <v>66</v>
      </c>
      <c r="G1132">
        <v>72</v>
      </c>
      <c r="H1132">
        <v>2.66</v>
      </c>
      <c r="I1132">
        <v>2846</v>
      </c>
      <c r="J1132">
        <v>13</v>
      </c>
      <c r="K1132">
        <v>28</v>
      </c>
      <c r="L1132">
        <v>21</v>
      </c>
      <c r="M1132">
        <v>27</v>
      </c>
      <c r="N1132">
        <v>0.05</v>
      </c>
      <c r="O1132">
        <v>-5.48</v>
      </c>
      <c r="P1132">
        <v>-8.19</v>
      </c>
      <c r="Q1132">
        <v>-0.57897600000000005</v>
      </c>
      <c r="R1132" t="s">
        <v>3472</v>
      </c>
      <c r="S1132" t="s">
        <v>3473</v>
      </c>
      <c r="T1132" t="s">
        <v>3474</v>
      </c>
      <c r="U1132" t="s">
        <v>23</v>
      </c>
    </row>
    <row r="1133" spans="1:21" x14ac:dyDescent="0.55000000000000004">
      <c r="A1133" t="s">
        <v>3475</v>
      </c>
      <c r="B1133">
        <v>141</v>
      </c>
      <c r="C1133">
        <v>147</v>
      </c>
      <c r="D1133">
        <f t="shared" si="34"/>
        <v>66</v>
      </c>
      <c r="E1133">
        <f t="shared" si="35"/>
        <v>72</v>
      </c>
      <c r="F1133">
        <v>141</v>
      </c>
      <c r="G1133">
        <v>147</v>
      </c>
      <c r="H1133">
        <v>0.73</v>
      </c>
      <c r="I1133">
        <v>2846</v>
      </c>
      <c r="J1133">
        <v>51</v>
      </c>
      <c r="K1133">
        <v>57</v>
      </c>
      <c r="L1133">
        <v>51</v>
      </c>
      <c r="M1133">
        <v>57</v>
      </c>
      <c r="N1133">
        <v>0</v>
      </c>
      <c r="O1133">
        <v>-5.48</v>
      </c>
      <c r="P1133">
        <v>-6.21</v>
      </c>
      <c r="Q1133">
        <v>-0.57897600000000005</v>
      </c>
      <c r="R1133" t="s">
        <v>2886</v>
      </c>
      <c r="S1133" t="s">
        <v>614</v>
      </c>
      <c r="T1133" t="s">
        <v>3476</v>
      </c>
      <c r="U1133" t="s">
        <v>23</v>
      </c>
    </row>
    <row r="1134" spans="1:21" x14ac:dyDescent="0.55000000000000004">
      <c r="A1134" t="s">
        <v>3477</v>
      </c>
      <c r="B1134">
        <v>111</v>
      </c>
      <c r="C1134">
        <v>117</v>
      </c>
      <c r="D1134">
        <f t="shared" si="34"/>
        <v>36</v>
      </c>
      <c r="E1134">
        <f t="shared" si="35"/>
        <v>42</v>
      </c>
      <c r="F1134">
        <v>111</v>
      </c>
      <c r="G1134">
        <v>117</v>
      </c>
      <c r="H1134">
        <v>0.77</v>
      </c>
      <c r="I1134">
        <v>2846</v>
      </c>
      <c r="J1134">
        <v>12</v>
      </c>
      <c r="K1134">
        <v>18</v>
      </c>
      <c r="L1134">
        <v>12</v>
      </c>
      <c r="M1134">
        <v>18</v>
      </c>
      <c r="N1134">
        <v>0.01</v>
      </c>
      <c r="O1134">
        <v>-5.48</v>
      </c>
      <c r="P1134">
        <v>-6.26</v>
      </c>
      <c r="Q1134">
        <v>-0.57897600000000005</v>
      </c>
      <c r="R1134" t="s">
        <v>3478</v>
      </c>
      <c r="S1134" t="s">
        <v>614</v>
      </c>
      <c r="T1134" t="s">
        <v>3479</v>
      </c>
      <c r="U1134" t="s">
        <v>23</v>
      </c>
    </row>
    <row r="1135" spans="1:21" x14ac:dyDescent="0.55000000000000004">
      <c r="A1135" t="s">
        <v>3480</v>
      </c>
      <c r="B1135">
        <v>63</v>
      </c>
      <c r="C1135">
        <v>70</v>
      </c>
      <c r="D1135">
        <f t="shared" si="34"/>
        <v>-12</v>
      </c>
      <c r="E1135">
        <f t="shared" si="35"/>
        <v>-5</v>
      </c>
      <c r="F1135">
        <v>64</v>
      </c>
      <c r="G1135">
        <v>70</v>
      </c>
      <c r="H1135">
        <v>4.0999999999999996</v>
      </c>
      <c r="I1135">
        <v>2846</v>
      </c>
      <c r="J1135">
        <v>49</v>
      </c>
      <c r="K1135">
        <v>56</v>
      </c>
      <c r="L1135">
        <v>49</v>
      </c>
      <c r="M1135">
        <v>55</v>
      </c>
      <c r="N1135">
        <v>0.01</v>
      </c>
      <c r="O1135">
        <v>-5.48</v>
      </c>
      <c r="P1135">
        <v>-9.59</v>
      </c>
      <c r="Q1135">
        <v>-0.57897600000000005</v>
      </c>
      <c r="R1135" t="s">
        <v>1136</v>
      </c>
      <c r="S1135" t="s">
        <v>565</v>
      </c>
      <c r="T1135" t="s">
        <v>3481</v>
      </c>
      <c r="U1135" t="s">
        <v>23</v>
      </c>
    </row>
    <row r="1136" spans="1:21" x14ac:dyDescent="0.55000000000000004">
      <c r="A1136" t="s">
        <v>3482</v>
      </c>
      <c r="B1136">
        <v>122</v>
      </c>
      <c r="C1136">
        <v>128</v>
      </c>
      <c r="D1136">
        <f t="shared" si="34"/>
        <v>47</v>
      </c>
      <c r="E1136">
        <f t="shared" si="35"/>
        <v>53</v>
      </c>
      <c r="F1136">
        <v>122</v>
      </c>
      <c r="G1136">
        <v>128</v>
      </c>
      <c r="H1136">
        <v>0.11</v>
      </c>
      <c r="I1136">
        <v>2846</v>
      </c>
      <c r="J1136">
        <v>13</v>
      </c>
      <c r="K1136">
        <v>19</v>
      </c>
      <c r="L1136">
        <v>13</v>
      </c>
      <c r="M1136">
        <v>19</v>
      </c>
      <c r="N1136">
        <v>0.01</v>
      </c>
      <c r="O1136">
        <v>-5.48</v>
      </c>
      <c r="P1136">
        <v>-5.6</v>
      </c>
      <c r="Q1136">
        <v>-0.57897600000000005</v>
      </c>
      <c r="R1136" t="s">
        <v>2526</v>
      </c>
      <c r="S1136" t="s">
        <v>614</v>
      </c>
      <c r="T1136" t="s">
        <v>3483</v>
      </c>
      <c r="U1136" t="s">
        <v>23</v>
      </c>
    </row>
    <row r="1137" spans="1:21" x14ac:dyDescent="0.55000000000000004">
      <c r="A1137" t="s">
        <v>3484</v>
      </c>
      <c r="B1137">
        <v>120</v>
      </c>
      <c r="C1137">
        <v>129</v>
      </c>
      <c r="D1137">
        <f t="shared" si="34"/>
        <v>45</v>
      </c>
      <c r="E1137">
        <f t="shared" si="35"/>
        <v>54</v>
      </c>
      <c r="F1137">
        <v>123</v>
      </c>
      <c r="G1137">
        <v>129</v>
      </c>
      <c r="H1137">
        <v>4.6399999999999997</v>
      </c>
      <c r="I1137">
        <v>2846</v>
      </c>
      <c r="J1137">
        <v>5</v>
      </c>
      <c r="K1137">
        <v>15</v>
      </c>
      <c r="L1137">
        <v>5</v>
      </c>
      <c r="M1137">
        <v>11</v>
      </c>
      <c r="N1137">
        <v>0.01</v>
      </c>
      <c r="O1137">
        <v>-5.48</v>
      </c>
      <c r="P1137">
        <v>-10.130000000000001</v>
      </c>
      <c r="Q1137">
        <v>-0.57897600000000005</v>
      </c>
      <c r="R1137" t="s">
        <v>3485</v>
      </c>
      <c r="S1137" t="s">
        <v>3486</v>
      </c>
      <c r="T1137" t="s">
        <v>3487</v>
      </c>
      <c r="U1137" t="s">
        <v>23</v>
      </c>
    </row>
    <row r="1138" spans="1:21" x14ac:dyDescent="0.55000000000000004">
      <c r="A1138" t="s">
        <v>3488</v>
      </c>
      <c r="B1138">
        <v>53</v>
      </c>
      <c r="C1138">
        <v>65</v>
      </c>
      <c r="D1138">
        <f t="shared" si="34"/>
        <v>-22</v>
      </c>
      <c r="E1138">
        <f t="shared" si="35"/>
        <v>-10</v>
      </c>
      <c r="F1138">
        <v>53</v>
      </c>
      <c r="G1138">
        <v>59</v>
      </c>
      <c r="H1138">
        <v>0.69</v>
      </c>
      <c r="I1138">
        <v>2846</v>
      </c>
      <c r="J1138">
        <v>12</v>
      </c>
      <c r="K1138">
        <v>23</v>
      </c>
      <c r="L1138">
        <v>17</v>
      </c>
      <c r="M1138">
        <v>23</v>
      </c>
      <c r="N1138">
        <v>0.02</v>
      </c>
      <c r="O1138">
        <v>-5.48</v>
      </c>
      <c r="P1138">
        <v>-6.19</v>
      </c>
      <c r="Q1138">
        <v>-0.57897600000000005</v>
      </c>
      <c r="R1138" t="s">
        <v>3489</v>
      </c>
      <c r="S1138" t="s">
        <v>3490</v>
      </c>
      <c r="T1138" t="s">
        <v>3491</v>
      </c>
      <c r="U1138" t="s">
        <v>23</v>
      </c>
    </row>
    <row r="1139" spans="1:21" x14ac:dyDescent="0.55000000000000004">
      <c r="A1139" t="s">
        <v>3492</v>
      </c>
      <c r="B1139">
        <v>70</v>
      </c>
      <c r="C1139">
        <v>79</v>
      </c>
      <c r="D1139">
        <f t="shared" si="34"/>
        <v>-5</v>
      </c>
      <c r="E1139">
        <f t="shared" si="35"/>
        <v>4</v>
      </c>
      <c r="F1139">
        <v>70</v>
      </c>
      <c r="G1139">
        <v>76</v>
      </c>
      <c r="H1139">
        <v>0.43</v>
      </c>
      <c r="I1139">
        <v>2846</v>
      </c>
      <c r="J1139">
        <v>13</v>
      </c>
      <c r="K1139">
        <v>22</v>
      </c>
      <c r="L1139">
        <v>16</v>
      </c>
      <c r="M1139">
        <v>22</v>
      </c>
      <c r="N1139">
        <v>0.01</v>
      </c>
      <c r="O1139">
        <v>-5.48</v>
      </c>
      <c r="P1139">
        <v>-5.92</v>
      </c>
      <c r="Q1139">
        <v>-0.57897600000000005</v>
      </c>
      <c r="R1139" t="s">
        <v>3493</v>
      </c>
      <c r="S1139" t="s">
        <v>2209</v>
      </c>
      <c r="T1139" t="s">
        <v>3494</v>
      </c>
      <c r="U1139" t="s">
        <v>23</v>
      </c>
    </row>
    <row r="1140" spans="1:21" x14ac:dyDescent="0.55000000000000004">
      <c r="A1140" t="s">
        <v>3495</v>
      </c>
      <c r="B1140">
        <v>79</v>
      </c>
      <c r="C1140">
        <v>97</v>
      </c>
      <c r="D1140">
        <f t="shared" si="34"/>
        <v>4</v>
      </c>
      <c r="E1140">
        <f t="shared" si="35"/>
        <v>22</v>
      </c>
      <c r="F1140">
        <v>79</v>
      </c>
      <c r="G1140">
        <v>85</v>
      </c>
      <c r="H1140">
        <v>5.17</v>
      </c>
      <c r="I1140">
        <v>2846</v>
      </c>
      <c r="J1140">
        <v>10</v>
      </c>
      <c r="K1140">
        <v>27</v>
      </c>
      <c r="L1140">
        <v>21</v>
      </c>
      <c r="M1140">
        <v>27</v>
      </c>
      <c r="N1140">
        <v>0.04</v>
      </c>
      <c r="O1140">
        <v>-5.47</v>
      </c>
      <c r="P1140">
        <v>-10.68</v>
      </c>
      <c r="Q1140">
        <v>-0.57791999999999999</v>
      </c>
      <c r="R1140" t="s">
        <v>3496</v>
      </c>
      <c r="S1140" t="s">
        <v>3497</v>
      </c>
      <c r="T1140" t="s">
        <v>3498</v>
      </c>
      <c r="U1140" t="s">
        <v>23</v>
      </c>
    </row>
    <row r="1141" spans="1:21" x14ac:dyDescent="0.55000000000000004">
      <c r="A1141" t="s">
        <v>3499</v>
      </c>
      <c r="B1141">
        <v>64</v>
      </c>
      <c r="C1141">
        <v>71</v>
      </c>
      <c r="D1141">
        <f t="shared" si="34"/>
        <v>-11</v>
      </c>
      <c r="E1141">
        <f t="shared" si="35"/>
        <v>-4</v>
      </c>
      <c r="F1141">
        <v>64</v>
      </c>
      <c r="G1141">
        <v>70</v>
      </c>
      <c r="H1141">
        <v>0.33</v>
      </c>
      <c r="I1141">
        <v>2846</v>
      </c>
      <c r="J1141">
        <v>19</v>
      </c>
      <c r="K1141">
        <v>26</v>
      </c>
      <c r="L1141">
        <v>20</v>
      </c>
      <c r="M1141">
        <v>26</v>
      </c>
      <c r="N1141">
        <v>0.01</v>
      </c>
      <c r="O1141">
        <v>-5.47</v>
      </c>
      <c r="P1141">
        <v>-5.81</v>
      </c>
      <c r="Q1141">
        <v>-0.57791999999999999</v>
      </c>
      <c r="R1141" t="s">
        <v>3500</v>
      </c>
      <c r="S1141" t="s">
        <v>565</v>
      </c>
      <c r="T1141" t="s">
        <v>3501</v>
      </c>
      <c r="U1141" t="s">
        <v>23</v>
      </c>
    </row>
    <row r="1142" spans="1:21" x14ac:dyDescent="0.55000000000000004">
      <c r="A1142" t="s">
        <v>3502</v>
      </c>
      <c r="B1142">
        <v>64</v>
      </c>
      <c r="C1142">
        <v>70</v>
      </c>
      <c r="D1142">
        <f t="shared" si="34"/>
        <v>-11</v>
      </c>
      <c r="E1142">
        <f t="shared" si="35"/>
        <v>-5</v>
      </c>
      <c r="F1142">
        <v>64</v>
      </c>
      <c r="G1142">
        <v>70</v>
      </c>
      <c r="H1142">
        <v>1.05</v>
      </c>
      <c r="I1142">
        <v>2846</v>
      </c>
      <c r="J1142">
        <v>13</v>
      </c>
      <c r="K1142">
        <v>19</v>
      </c>
      <c r="L1142">
        <v>13</v>
      </c>
      <c r="M1142">
        <v>19</v>
      </c>
      <c r="N1142">
        <v>0.01</v>
      </c>
      <c r="O1142">
        <v>-5.47</v>
      </c>
      <c r="P1142">
        <v>-6.53</v>
      </c>
      <c r="Q1142">
        <v>-0.57791999999999999</v>
      </c>
      <c r="R1142" t="s">
        <v>2526</v>
      </c>
      <c r="S1142" t="s">
        <v>614</v>
      </c>
      <c r="T1142" t="s">
        <v>3503</v>
      </c>
      <c r="U1142" t="s">
        <v>23</v>
      </c>
    </row>
    <row r="1143" spans="1:21" x14ac:dyDescent="0.55000000000000004">
      <c r="A1143" t="s">
        <v>3504</v>
      </c>
      <c r="B1143">
        <v>62</v>
      </c>
      <c r="C1143">
        <v>68</v>
      </c>
      <c r="D1143">
        <f t="shared" si="34"/>
        <v>-13</v>
      </c>
      <c r="E1143">
        <f t="shared" si="35"/>
        <v>-7</v>
      </c>
      <c r="F1143">
        <v>62</v>
      </c>
      <c r="G1143">
        <v>68</v>
      </c>
      <c r="H1143">
        <v>3.13</v>
      </c>
      <c r="I1143">
        <v>2846</v>
      </c>
      <c r="J1143">
        <v>50</v>
      </c>
      <c r="K1143">
        <v>56</v>
      </c>
      <c r="L1143">
        <v>50</v>
      </c>
      <c r="M1143">
        <v>56</v>
      </c>
      <c r="N1143">
        <v>0</v>
      </c>
      <c r="O1143">
        <v>-5.47</v>
      </c>
      <c r="P1143">
        <v>-8.6</v>
      </c>
      <c r="Q1143">
        <v>-0.57791999999999999</v>
      </c>
      <c r="R1143" t="s">
        <v>940</v>
      </c>
      <c r="S1143" t="s">
        <v>614</v>
      </c>
      <c r="T1143" t="s">
        <v>3505</v>
      </c>
      <c r="U1143" t="s">
        <v>23</v>
      </c>
    </row>
    <row r="1144" spans="1:21" x14ac:dyDescent="0.55000000000000004">
      <c r="A1144" t="s">
        <v>3506</v>
      </c>
      <c r="B1144">
        <v>58</v>
      </c>
      <c r="C1144">
        <v>64</v>
      </c>
      <c r="D1144">
        <f t="shared" si="34"/>
        <v>-17</v>
      </c>
      <c r="E1144">
        <f t="shared" si="35"/>
        <v>-11</v>
      </c>
      <c r="F1144">
        <v>58</v>
      </c>
      <c r="G1144">
        <v>64</v>
      </c>
      <c r="H1144">
        <v>3.09</v>
      </c>
      <c r="I1144">
        <v>2846</v>
      </c>
      <c r="J1144">
        <v>50</v>
      </c>
      <c r="K1144">
        <v>56</v>
      </c>
      <c r="L1144">
        <v>50</v>
      </c>
      <c r="M1144">
        <v>56</v>
      </c>
      <c r="N1144">
        <v>0</v>
      </c>
      <c r="O1144">
        <v>-5.47</v>
      </c>
      <c r="P1144">
        <v>-8.56</v>
      </c>
      <c r="Q1144">
        <v>-0.57791999999999999</v>
      </c>
      <c r="R1144" t="s">
        <v>940</v>
      </c>
      <c r="S1144" t="s">
        <v>614</v>
      </c>
      <c r="T1144" t="s">
        <v>3507</v>
      </c>
      <c r="U1144" t="s">
        <v>23</v>
      </c>
    </row>
    <row r="1145" spans="1:21" x14ac:dyDescent="0.55000000000000004">
      <c r="A1145" t="s">
        <v>3508</v>
      </c>
      <c r="B1145">
        <v>121</v>
      </c>
      <c r="C1145">
        <v>130</v>
      </c>
      <c r="D1145">
        <f t="shared" si="34"/>
        <v>46</v>
      </c>
      <c r="E1145">
        <f t="shared" si="35"/>
        <v>55</v>
      </c>
      <c r="F1145">
        <v>124</v>
      </c>
      <c r="G1145">
        <v>130</v>
      </c>
      <c r="H1145">
        <v>0.56999999999999995</v>
      </c>
      <c r="I1145">
        <v>2846</v>
      </c>
      <c r="J1145">
        <v>20</v>
      </c>
      <c r="K1145">
        <v>29</v>
      </c>
      <c r="L1145">
        <v>20</v>
      </c>
      <c r="M1145">
        <v>26</v>
      </c>
      <c r="N1145">
        <v>0.8</v>
      </c>
      <c r="O1145">
        <v>-5.47</v>
      </c>
      <c r="P1145">
        <v>-6.84</v>
      </c>
      <c r="Q1145">
        <v>-0.57791999999999999</v>
      </c>
      <c r="R1145" t="s">
        <v>3509</v>
      </c>
      <c r="S1145" t="s">
        <v>277</v>
      </c>
      <c r="T1145" t="s">
        <v>3510</v>
      </c>
      <c r="U1145" t="s">
        <v>23</v>
      </c>
    </row>
    <row r="1146" spans="1:21" x14ac:dyDescent="0.55000000000000004">
      <c r="A1146" t="s">
        <v>3511</v>
      </c>
      <c r="B1146">
        <v>116</v>
      </c>
      <c r="C1146">
        <v>123</v>
      </c>
      <c r="D1146">
        <f t="shared" si="34"/>
        <v>41</v>
      </c>
      <c r="E1146">
        <f t="shared" si="35"/>
        <v>48</v>
      </c>
      <c r="F1146">
        <v>117</v>
      </c>
      <c r="G1146">
        <v>123</v>
      </c>
      <c r="H1146">
        <v>4.2</v>
      </c>
      <c r="I1146">
        <v>2846</v>
      </c>
      <c r="J1146">
        <v>2</v>
      </c>
      <c r="K1146">
        <v>9</v>
      </c>
      <c r="L1146">
        <v>2</v>
      </c>
      <c r="M1146">
        <v>8</v>
      </c>
      <c r="N1146">
        <v>0.01</v>
      </c>
      <c r="O1146">
        <v>-5.47</v>
      </c>
      <c r="P1146">
        <v>-9.68</v>
      </c>
      <c r="Q1146">
        <v>-0.57791999999999999</v>
      </c>
      <c r="R1146" t="s">
        <v>2425</v>
      </c>
      <c r="S1146" t="s">
        <v>565</v>
      </c>
      <c r="T1146" t="s">
        <v>3512</v>
      </c>
      <c r="U1146" t="s">
        <v>23</v>
      </c>
    </row>
    <row r="1147" spans="1:21" x14ac:dyDescent="0.55000000000000004">
      <c r="A1147" t="s">
        <v>3513</v>
      </c>
      <c r="B1147">
        <v>54</v>
      </c>
      <c r="C1147">
        <v>88</v>
      </c>
      <c r="D1147">
        <f t="shared" si="34"/>
        <v>-21</v>
      </c>
      <c r="E1147">
        <f t="shared" si="35"/>
        <v>13</v>
      </c>
      <c r="F1147">
        <v>82</v>
      </c>
      <c r="G1147">
        <v>88</v>
      </c>
      <c r="H1147">
        <v>5</v>
      </c>
      <c r="I1147">
        <v>2846</v>
      </c>
      <c r="J1147">
        <v>15</v>
      </c>
      <c r="K1147">
        <v>45</v>
      </c>
      <c r="L1147">
        <v>15</v>
      </c>
      <c r="M1147">
        <v>21</v>
      </c>
      <c r="N1147">
        <v>6.76</v>
      </c>
      <c r="O1147">
        <v>-5.47</v>
      </c>
      <c r="P1147">
        <v>-17.23</v>
      </c>
      <c r="Q1147">
        <v>-0.57791999999999999</v>
      </c>
      <c r="R1147" t="s">
        <v>3514</v>
      </c>
      <c r="S1147" t="s">
        <v>3515</v>
      </c>
      <c r="T1147" t="s">
        <v>3516</v>
      </c>
      <c r="U1147" t="s">
        <v>23</v>
      </c>
    </row>
    <row r="1148" spans="1:21" x14ac:dyDescent="0.55000000000000004">
      <c r="A1148" t="s">
        <v>3517</v>
      </c>
      <c r="B1148">
        <v>98</v>
      </c>
      <c r="C1148">
        <v>109</v>
      </c>
      <c r="D1148">
        <f t="shared" si="34"/>
        <v>23</v>
      </c>
      <c r="E1148">
        <f t="shared" si="35"/>
        <v>34</v>
      </c>
      <c r="F1148">
        <v>99</v>
      </c>
      <c r="G1148">
        <v>105</v>
      </c>
      <c r="H1148">
        <v>1.1000000000000001</v>
      </c>
      <c r="I1148">
        <v>2846</v>
      </c>
      <c r="J1148">
        <v>11</v>
      </c>
      <c r="K1148">
        <v>27</v>
      </c>
      <c r="L1148">
        <v>20</v>
      </c>
      <c r="M1148">
        <v>26</v>
      </c>
      <c r="N1148">
        <v>0.04</v>
      </c>
      <c r="O1148">
        <v>-5.47</v>
      </c>
      <c r="P1148">
        <v>-6.61</v>
      </c>
      <c r="Q1148">
        <v>-0.57791999999999999</v>
      </c>
      <c r="R1148" t="s">
        <v>3518</v>
      </c>
      <c r="S1148" t="s">
        <v>3519</v>
      </c>
      <c r="T1148" t="s">
        <v>3520</v>
      </c>
      <c r="U1148" t="s">
        <v>23</v>
      </c>
    </row>
    <row r="1149" spans="1:21" x14ac:dyDescent="0.55000000000000004">
      <c r="A1149" t="s">
        <v>3521</v>
      </c>
      <c r="B1149">
        <v>4</v>
      </c>
      <c r="C1149">
        <v>11</v>
      </c>
      <c r="D1149">
        <f t="shared" si="34"/>
        <v>-71</v>
      </c>
      <c r="E1149">
        <f t="shared" si="35"/>
        <v>-64</v>
      </c>
      <c r="F1149">
        <v>4</v>
      </c>
      <c r="G1149">
        <v>10</v>
      </c>
      <c r="H1149">
        <v>2.0299999999999998</v>
      </c>
      <c r="I1149">
        <v>2846</v>
      </c>
      <c r="J1149">
        <v>5</v>
      </c>
      <c r="K1149">
        <v>12</v>
      </c>
      <c r="L1149">
        <v>6</v>
      </c>
      <c r="M1149">
        <v>12</v>
      </c>
      <c r="N1149">
        <v>0.01</v>
      </c>
      <c r="O1149">
        <v>-5.45</v>
      </c>
      <c r="P1149">
        <v>-7.49</v>
      </c>
      <c r="Q1149">
        <v>-0.57580699999999996</v>
      </c>
      <c r="R1149" t="s">
        <v>3522</v>
      </c>
      <c r="S1149" t="s">
        <v>565</v>
      </c>
      <c r="T1149" t="s">
        <v>3523</v>
      </c>
      <c r="U1149" t="s">
        <v>23</v>
      </c>
    </row>
    <row r="1150" spans="1:21" x14ac:dyDescent="0.55000000000000004">
      <c r="A1150" t="s">
        <v>3524</v>
      </c>
      <c r="B1150">
        <v>58</v>
      </c>
      <c r="C1150">
        <v>64</v>
      </c>
      <c r="D1150">
        <f t="shared" si="34"/>
        <v>-17</v>
      </c>
      <c r="E1150">
        <f t="shared" si="35"/>
        <v>-11</v>
      </c>
      <c r="F1150">
        <v>58</v>
      </c>
      <c r="G1150">
        <v>64</v>
      </c>
      <c r="H1150">
        <v>3.34</v>
      </c>
      <c r="I1150">
        <v>2846</v>
      </c>
      <c r="J1150">
        <v>49</v>
      </c>
      <c r="K1150">
        <v>55</v>
      </c>
      <c r="L1150">
        <v>49</v>
      </c>
      <c r="M1150">
        <v>55</v>
      </c>
      <c r="N1150">
        <v>0.01</v>
      </c>
      <c r="O1150">
        <v>-5.45</v>
      </c>
      <c r="P1150">
        <v>-8.8000000000000007</v>
      </c>
      <c r="Q1150">
        <v>-0.57580699999999996</v>
      </c>
      <c r="R1150" t="s">
        <v>1102</v>
      </c>
      <c r="S1150" t="s">
        <v>614</v>
      </c>
      <c r="T1150" t="s">
        <v>3525</v>
      </c>
      <c r="U1150" t="s">
        <v>23</v>
      </c>
    </row>
    <row r="1151" spans="1:21" x14ac:dyDescent="0.55000000000000004">
      <c r="A1151" t="s">
        <v>3526</v>
      </c>
      <c r="B1151">
        <v>61</v>
      </c>
      <c r="C1151">
        <v>67</v>
      </c>
      <c r="D1151">
        <f t="shared" si="34"/>
        <v>-14</v>
      </c>
      <c r="E1151">
        <f t="shared" si="35"/>
        <v>-8</v>
      </c>
      <c r="F1151">
        <v>61</v>
      </c>
      <c r="G1151">
        <v>67</v>
      </c>
      <c r="H1151">
        <v>3.19</v>
      </c>
      <c r="I1151">
        <v>2846</v>
      </c>
      <c r="J1151">
        <v>49</v>
      </c>
      <c r="K1151">
        <v>55</v>
      </c>
      <c r="L1151">
        <v>49</v>
      </c>
      <c r="M1151">
        <v>55</v>
      </c>
      <c r="N1151">
        <v>0.01</v>
      </c>
      <c r="O1151">
        <v>-5.45</v>
      </c>
      <c r="P1151">
        <v>-8.65</v>
      </c>
      <c r="Q1151">
        <v>-0.57580699999999996</v>
      </c>
      <c r="R1151" t="s">
        <v>1102</v>
      </c>
      <c r="S1151" t="s">
        <v>614</v>
      </c>
      <c r="T1151" t="s">
        <v>3527</v>
      </c>
      <c r="U1151" t="s">
        <v>23</v>
      </c>
    </row>
    <row r="1152" spans="1:21" x14ac:dyDescent="0.55000000000000004">
      <c r="A1152" t="s">
        <v>3528</v>
      </c>
      <c r="B1152">
        <v>61</v>
      </c>
      <c r="C1152">
        <v>72</v>
      </c>
      <c r="D1152">
        <f t="shared" si="34"/>
        <v>-14</v>
      </c>
      <c r="E1152">
        <f t="shared" si="35"/>
        <v>-3</v>
      </c>
      <c r="F1152">
        <v>62</v>
      </c>
      <c r="G1152">
        <v>68</v>
      </c>
      <c r="H1152">
        <v>1.63</v>
      </c>
      <c r="I1152">
        <v>2846</v>
      </c>
      <c r="J1152">
        <v>28</v>
      </c>
      <c r="K1152">
        <v>39</v>
      </c>
      <c r="L1152">
        <v>32</v>
      </c>
      <c r="M1152">
        <v>38</v>
      </c>
      <c r="N1152">
        <v>4.1500000000000004</v>
      </c>
      <c r="O1152">
        <v>-5.45</v>
      </c>
      <c r="P1152">
        <v>-11.23</v>
      </c>
      <c r="Q1152">
        <v>-0.57580699999999996</v>
      </c>
      <c r="R1152" t="s">
        <v>3529</v>
      </c>
      <c r="S1152" t="s">
        <v>130</v>
      </c>
      <c r="T1152" t="s">
        <v>3530</v>
      </c>
      <c r="U1152" t="s">
        <v>23</v>
      </c>
    </row>
    <row r="1153" spans="1:21" x14ac:dyDescent="0.55000000000000004">
      <c r="A1153" t="s">
        <v>3531</v>
      </c>
      <c r="B1153">
        <v>63</v>
      </c>
      <c r="C1153">
        <v>69</v>
      </c>
      <c r="D1153">
        <f t="shared" si="34"/>
        <v>-12</v>
      </c>
      <c r="E1153">
        <f t="shared" si="35"/>
        <v>-6</v>
      </c>
      <c r="F1153">
        <v>63</v>
      </c>
      <c r="G1153">
        <v>69</v>
      </c>
      <c r="H1153">
        <v>2.89</v>
      </c>
      <c r="I1153">
        <v>2846</v>
      </c>
      <c r="J1153">
        <v>50</v>
      </c>
      <c r="K1153">
        <v>56</v>
      </c>
      <c r="L1153">
        <v>50</v>
      </c>
      <c r="M1153">
        <v>56</v>
      </c>
      <c r="N1153">
        <v>0</v>
      </c>
      <c r="O1153">
        <v>-5.44</v>
      </c>
      <c r="P1153">
        <v>-8.33</v>
      </c>
      <c r="Q1153">
        <v>-0.57474999999999998</v>
      </c>
      <c r="R1153" t="s">
        <v>940</v>
      </c>
      <c r="S1153" t="s">
        <v>614</v>
      </c>
      <c r="T1153" t="s">
        <v>3532</v>
      </c>
      <c r="U1153" t="s">
        <v>23</v>
      </c>
    </row>
    <row r="1154" spans="1:21" x14ac:dyDescent="0.55000000000000004">
      <c r="A1154" t="s">
        <v>3533</v>
      </c>
      <c r="B1154">
        <v>44</v>
      </c>
      <c r="C1154">
        <v>58</v>
      </c>
      <c r="D1154">
        <f t="shared" si="34"/>
        <v>-31</v>
      </c>
      <c r="E1154">
        <f t="shared" si="35"/>
        <v>-17</v>
      </c>
      <c r="F1154">
        <v>44</v>
      </c>
      <c r="G1154">
        <v>50</v>
      </c>
      <c r="H1154">
        <v>2.76</v>
      </c>
      <c r="I1154">
        <v>2846</v>
      </c>
      <c r="J1154">
        <v>13</v>
      </c>
      <c r="K1154">
        <v>26</v>
      </c>
      <c r="L1154">
        <v>20</v>
      </c>
      <c r="M1154">
        <v>26</v>
      </c>
      <c r="N1154">
        <v>0.02</v>
      </c>
      <c r="O1154">
        <v>-5.44</v>
      </c>
      <c r="P1154">
        <v>-8.2200000000000006</v>
      </c>
      <c r="Q1154">
        <v>-0.57474999999999998</v>
      </c>
      <c r="R1154" t="s">
        <v>3534</v>
      </c>
      <c r="S1154" t="s">
        <v>3535</v>
      </c>
      <c r="T1154" t="s">
        <v>3536</v>
      </c>
      <c r="U1154" t="s">
        <v>23</v>
      </c>
    </row>
    <row r="1155" spans="1:21" x14ac:dyDescent="0.55000000000000004">
      <c r="A1155" t="s">
        <v>3537</v>
      </c>
      <c r="B1155">
        <v>137</v>
      </c>
      <c r="C1155">
        <v>150</v>
      </c>
      <c r="D1155">
        <f t="shared" ref="D1155:D1218" si="36">B1155-75</f>
        <v>62</v>
      </c>
      <c r="E1155">
        <f t="shared" ref="E1155:E1218" si="37">C1155-75</f>
        <v>75</v>
      </c>
      <c r="F1155">
        <v>137</v>
      </c>
      <c r="G1155">
        <v>143</v>
      </c>
      <c r="H1155">
        <v>3.97</v>
      </c>
      <c r="I1155">
        <v>2846</v>
      </c>
      <c r="J1155">
        <v>2</v>
      </c>
      <c r="K1155">
        <v>12</v>
      </c>
      <c r="L1155">
        <v>6</v>
      </c>
      <c r="M1155">
        <v>12</v>
      </c>
      <c r="N1155">
        <v>0.01</v>
      </c>
      <c r="O1155">
        <v>-5.44</v>
      </c>
      <c r="P1155">
        <v>-9.42</v>
      </c>
      <c r="Q1155">
        <v>-0.57474999999999998</v>
      </c>
      <c r="R1155" t="s">
        <v>3538</v>
      </c>
      <c r="S1155" t="s">
        <v>3539</v>
      </c>
      <c r="T1155" t="s">
        <v>3540</v>
      </c>
      <c r="U1155" t="s">
        <v>23</v>
      </c>
    </row>
    <row r="1156" spans="1:21" x14ac:dyDescent="0.55000000000000004">
      <c r="A1156" t="s">
        <v>3541</v>
      </c>
      <c r="B1156">
        <v>28</v>
      </c>
      <c r="C1156">
        <v>34</v>
      </c>
      <c r="D1156">
        <f t="shared" si="36"/>
        <v>-47</v>
      </c>
      <c r="E1156">
        <f t="shared" si="37"/>
        <v>-41</v>
      </c>
      <c r="F1156">
        <v>28</v>
      </c>
      <c r="G1156">
        <v>34</v>
      </c>
      <c r="H1156">
        <v>3.7</v>
      </c>
      <c r="I1156">
        <v>2846</v>
      </c>
      <c r="J1156">
        <v>8</v>
      </c>
      <c r="K1156">
        <v>14</v>
      </c>
      <c r="L1156">
        <v>8</v>
      </c>
      <c r="M1156">
        <v>14</v>
      </c>
      <c r="N1156">
        <v>0.01</v>
      </c>
      <c r="O1156">
        <v>-5.43</v>
      </c>
      <c r="P1156">
        <v>-9.14</v>
      </c>
      <c r="Q1156">
        <v>-0.57369400000000004</v>
      </c>
      <c r="R1156" t="s">
        <v>1545</v>
      </c>
      <c r="S1156" t="s">
        <v>614</v>
      </c>
      <c r="T1156" t="s">
        <v>3542</v>
      </c>
      <c r="U1156" t="s">
        <v>23</v>
      </c>
    </row>
    <row r="1157" spans="1:21" x14ac:dyDescent="0.55000000000000004">
      <c r="A1157" t="s">
        <v>3543</v>
      </c>
      <c r="B1157">
        <v>63</v>
      </c>
      <c r="C1157">
        <v>81</v>
      </c>
      <c r="D1157">
        <f t="shared" si="36"/>
        <v>-12</v>
      </c>
      <c r="E1157">
        <f t="shared" si="37"/>
        <v>6</v>
      </c>
      <c r="F1157">
        <v>69</v>
      </c>
      <c r="G1157">
        <v>75</v>
      </c>
      <c r="H1157">
        <v>3.53</v>
      </c>
      <c r="I1157">
        <v>2846</v>
      </c>
      <c r="J1157">
        <v>11</v>
      </c>
      <c r="K1157">
        <v>33</v>
      </c>
      <c r="L1157">
        <v>21</v>
      </c>
      <c r="M1157">
        <v>27</v>
      </c>
      <c r="N1157">
        <v>4.4000000000000004</v>
      </c>
      <c r="O1157">
        <v>-5.43</v>
      </c>
      <c r="P1157">
        <v>-13.36</v>
      </c>
      <c r="Q1157">
        <v>-0.57369400000000004</v>
      </c>
      <c r="R1157" t="s">
        <v>3544</v>
      </c>
      <c r="S1157" t="s">
        <v>3545</v>
      </c>
      <c r="T1157" t="s">
        <v>3546</v>
      </c>
      <c r="U1157" t="s">
        <v>23</v>
      </c>
    </row>
    <row r="1158" spans="1:21" x14ac:dyDescent="0.55000000000000004">
      <c r="A1158" t="s">
        <v>3547</v>
      </c>
      <c r="B1158">
        <v>58</v>
      </c>
      <c r="C1158">
        <v>64</v>
      </c>
      <c r="D1158">
        <f t="shared" si="36"/>
        <v>-17</v>
      </c>
      <c r="E1158">
        <f t="shared" si="37"/>
        <v>-11</v>
      </c>
      <c r="F1158">
        <v>58</v>
      </c>
      <c r="G1158">
        <v>64</v>
      </c>
      <c r="H1158">
        <v>3</v>
      </c>
      <c r="I1158">
        <v>2846</v>
      </c>
      <c r="J1158">
        <v>50</v>
      </c>
      <c r="K1158">
        <v>56</v>
      </c>
      <c r="L1158">
        <v>50</v>
      </c>
      <c r="M1158">
        <v>56</v>
      </c>
      <c r="N1158">
        <v>0</v>
      </c>
      <c r="O1158">
        <v>-5.42</v>
      </c>
      <c r="P1158">
        <v>-8.42</v>
      </c>
      <c r="Q1158">
        <v>-0.57263699999999995</v>
      </c>
      <c r="R1158" t="s">
        <v>940</v>
      </c>
      <c r="S1158" t="s">
        <v>614</v>
      </c>
      <c r="T1158" t="s">
        <v>3548</v>
      </c>
      <c r="U1158" t="s">
        <v>23</v>
      </c>
    </row>
    <row r="1159" spans="1:21" x14ac:dyDescent="0.55000000000000004">
      <c r="A1159" t="s">
        <v>3549</v>
      </c>
      <c r="B1159">
        <v>57</v>
      </c>
      <c r="C1159">
        <v>63</v>
      </c>
      <c r="D1159">
        <f t="shared" si="36"/>
        <v>-18</v>
      </c>
      <c r="E1159">
        <f t="shared" si="37"/>
        <v>-12</v>
      </c>
      <c r="F1159">
        <v>57</v>
      </c>
      <c r="G1159">
        <v>63</v>
      </c>
      <c r="H1159">
        <v>3.32</v>
      </c>
      <c r="I1159">
        <v>2846</v>
      </c>
      <c r="J1159">
        <v>50</v>
      </c>
      <c r="K1159">
        <v>56</v>
      </c>
      <c r="L1159">
        <v>50</v>
      </c>
      <c r="M1159">
        <v>56</v>
      </c>
      <c r="N1159">
        <v>0</v>
      </c>
      <c r="O1159">
        <v>-5.42</v>
      </c>
      <c r="P1159">
        <v>-8.74</v>
      </c>
      <c r="Q1159">
        <v>-0.57263699999999995</v>
      </c>
      <c r="R1159" t="s">
        <v>940</v>
      </c>
      <c r="S1159" t="s">
        <v>614</v>
      </c>
      <c r="T1159" t="s">
        <v>3550</v>
      </c>
      <c r="U1159" t="s">
        <v>23</v>
      </c>
    </row>
    <row r="1160" spans="1:21" x14ac:dyDescent="0.55000000000000004">
      <c r="A1160" t="s">
        <v>3551</v>
      </c>
      <c r="B1160">
        <v>62</v>
      </c>
      <c r="C1160">
        <v>69</v>
      </c>
      <c r="D1160">
        <f t="shared" si="36"/>
        <v>-13</v>
      </c>
      <c r="E1160">
        <f t="shared" si="37"/>
        <v>-6</v>
      </c>
      <c r="F1160">
        <v>63</v>
      </c>
      <c r="G1160">
        <v>69</v>
      </c>
      <c r="H1160">
        <v>4.2699999999999996</v>
      </c>
      <c r="I1160">
        <v>2846</v>
      </c>
      <c r="J1160">
        <v>49</v>
      </c>
      <c r="K1160">
        <v>56</v>
      </c>
      <c r="L1160">
        <v>49</v>
      </c>
      <c r="M1160">
        <v>55</v>
      </c>
      <c r="N1160">
        <v>0.01</v>
      </c>
      <c r="O1160">
        <v>-5.42</v>
      </c>
      <c r="P1160">
        <v>-9.6999999999999993</v>
      </c>
      <c r="Q1160">
        <v>-0.57263699999999995</v>
      </c>
      <c r="R1160" t="s">
        <v>1136</v>
      </c>
      <c r="S1160" t="s">
        <v>565</v>
      </c>
      <c r="T1160" t="s">
        <v>3552</v>
      </c>
      <c r="U1160" t="s">
        <v>23</v>
      </c>
    </row>
    <row r="1161" spans="1:21" x14ac:dyDescent="0.55000000000000004">
      <c r="A1161" t="s">
        <v>3553</v>
      </c>
      <c r="B1161">
        <v>1</v>
      </c>
      <c r="C1161">
        <v>13</v>
      </c>
      <c r="D1161">
        <f t="shared" si="36"/>
        <v>-74</v>
      </c>
      <c r="E1161">
        <f t="shared" si="37"/>
        <v>-62</v>
      </c>
      <c r="F1161">
        <v>1</v>
      </c>
      <c r="G1161">
        <v>7</v>
      </c>
      <c r="H1161">
        <v>2.0699999999999998</v>
      </c>
      <c r="I1161">
        <v>2846</v>
      </c>
      <c r="J1161">
        <v>12</v>
      </c>
      <c r="K1161">
        <v>27</v>
      </c>
      <c r="L1161">
        <v>21</v>
      </c>
      <c r="M1161">
        <v>27</v>
      </c>
      <c r="N1161">
        <v>0.04</v>
      </c>
      <c r="O1161">
        <v>-5.42</v>
      </c>
      <c r="P1161">
        <v>-7.53</v>
      </c>
      <c r="Q1161">
        <v>-0.57263699999999995</v>
      </c>
      <c r="R1161" t="s">
        <v>3554</v>
      </c>
      <c r="S1161" t="s">
        <v>3555</v>
      </c>
      <c r="T1161" t="s">
        <v>3556</v>
      </c>
      <c r="U1161" t="s">
        <v>23</v>
      </c>
    </row>
    <row r="1162" spans="1:21" x14ac:dyDescent="0.55000000000000004">
      <c r="A1162" t="s">
        <v>3557</v>
      </c>
      <c r="B1162">
        <v>69</v>
      </c>
      <c r="C1162">
        <v>75</v>
      </c>
      <c r="D1162">
        <f t="shared" si="36"/>
        <v>-6</v>
      </c>
      <c r="E1162">
        <f t="shared" si="37"/>
        <v>0</v>
      </c>
      <c r="F1162">
        <v>69</v>
      </c>
      <c r="G1162">
        <v>75</v>
      </c>
      <c r="H1162">
        <v>0.94</v>
      </c>
      <c r="I1162">
        <v>2846</v>
      </c>
      <c r="J1162">
        <v>51</v>
      </c>
      <c r="K1162">
        <v>57</v>
      </c>
      <c r="L1162">
        <v>51</v>
      </c>
      <c r="M1162">
        <v>57</v>
      </c>
      <c r="N1162">
        <v>0</v>
      </c>
      <c r="O1162">
        <v>-5.42</v>
      </c>
      <c r="P1162">
        <v>-6.36</v>
      </c>
      <c r="Q1162">
        <v>-0.57263699999999995</v>
      </c>
      <c r="R1162" t="s">
        <v>2886</v>
      </c>
      <c r="S1162" t="s">
        <v>614</v>
      </c>
      <c r="T1162" t="s">
        <v>3558</v>
      </c>
      <c r="U1162" t="s">
        <v>23</v>
      </c>
    </row>
    <row r="1163" spans="1:21" x14ac:dyDescent="0.55000000000000004">
      <c r="A1163" t="s">
        <v>3559</v>
      </c>
      <c r="B1163">
        <v>62</v>
      </c>
      <c r="C1163">
        <v>69</v>
      </c>
      <c r="D1163">
        <f t="shared" si="36"/>
        <v>-13</v>
      </c>
      <c r="E1163">
        <f t="shared" si="37"/>
        <v>-6</v>
      </c>
      <c r="F1163">
        <v>63</v>
      </c>
      <c r="G1163">
        <v>69</v>
      </c>
      <c r="H1163">
        <v>4.05</v>
      </c>
      <c r="I1163">
        <v>2846</v>
      </c>
      <c r="J1163">
        <v>49</v>
      </c>
      <c r="K1163">
        <v>56</v>
      </c>
      <c r="L1163">
        <v>49</v>
      </c>
      <c r="M1163">
        <v>55</v>
      </c>
      <c r="N1163">
        <v>0.01</v>
      </c>
      <c r="O1163">
        <v>-5.42</v>
      </c>
      <c r="P1163">
        <v>-9.48</v>
      </c>
      <c r="Q1163">
        <v>-0.57263699999999995</v>
      </c>
      <c r="R1163" t="s">
        <v>1136</v>
      </c>
      <c r="S1163" t="s">
        <v>565</v>
      </c>
      <c r="T1163" t="s">
        <v>3560</v>
      </c>
      <c r="U1163" t="s">
        <v>23</v>
      </c>
    </row>
    <row r="1164" spans="1:21" x14ac:dyDescent="0.55000000000000004">
      <c r="A1164" t="s">
        <v>3561</v>
      </c>
      <c r="B1164">
        <v>58</v>
      </c>
      <c r="C1164">
        <v>66</v>
      </c>
      <c r="D1164">
        <f t="shared" si="36"/>
        <v>-17</v>
      </c>
      <c r="E1164">
        <f t="shared" si="37"/>
        <v>-9</v>
      </c>
      <c r="F1164">
        <v>60</v>
      </c>
      <c r="G1164">
        <v>66</v>
      </c>
      <c r="H1164">
        <v>5.53</v>
      </c>
      <c r="I1164">
        <v>2846</v>
      </c>
      <c r="J1164">
        <v>9</v>
      </c>
      <c r="K1164">
        <v>17</v>
      </c>
      <c r="L1164">
        <v>9</v>
      </c>
      <c r="M1164">
        <v>15</v>
      </c>
      <c r="N1164">
        <v>0.01</v>
      </c>
      <c r="O1164">
        <v>-5.42</v>
      </c>
      <c r="P1164">
        <v>-10.96</v>
      </c>
      <c r="Q1164">
        <v>-0.57263699999999995</v>
      </c>
      <c r="R1164" t="s">
        <v>3562</v>
      </c>
      <c r="S1164" t="s">
        <v>452</v>
      </c>
      <c r="T1164" t="s">
        <v>3563</v>
      </c>
      <c r="U1164" t="s">
        <v>23</v>
      </c>
    </row>
    <row r="1165" spans="1:21" x14ac:dyDescent="0.55000000000000004">
      <c r="A1165" t="s">
        <v>3564</v>
      </c>
      <c r="B1165">
        <v>58</v>
      </c>
      <c r="C1165">
        <v>64</v>
      </c>
      <c r="D1165">
        <f t="shared" si="36"/>
        <v>-17</v>
      </c>
      <c r="E1165">
        <f t="shared" si="37"/>
        <v>-11</v>
      </c>
      <c r="F1165">
        <v>58</v>
      </c>
      <c r="G1165">
        <v>64</v>
      </c>
      <c r="H1165">
        <v>2.86</v>
      </c>
      <c r="I1165">
        <v>2846</v>
      </c>
      <c r="J1165">
        <v>50</v>
      </c>
      <c r="K1165">
        <v>56</v>
      </c>
      <c r="L1165">
        <v>50</v>
      </c>
      <c r="M1165">
        <v>56</v>
      </c>
      <c r="N1165">
        <v>0</v>
      </c>
      <c r="O1165">
        <v>-5.41</v>
      </c>
      <c r="P1165">
        <v>-8.27</v>
      </c>
      <c r="Q1165">
        <v>-0.57158100000000001</v>
      </c>
      <c r="R1165" t="s">
        <v>663</v>
      </c>
      <c r="S1165" t="s">
        <v>614</v>
      </c>
      <c r="T1165" t="s">
        <v>3565</v>
      </c>
      <c r="U1165" t="s">
        <v>23</v>
      </c>
    </row>
    <row r="1166" spans="1:21" x14ac:dyDescent="0.55000000000000004">
      <c r="A1166" t="s">
        <v>3566</v>
      </c>
      <c r="B1166">
        <v>62</v>
      </c>
      <c r="C1166">
        <v>69</v>
      </c>
      <c r="D1166">
        <f t="shared" si="36"/>
        <v>-13</v>
      </c>
      <c r="E1166">
        <f t="shared" si="37"/>
        <v>-6</v>
      </c>
      <c r="F1166">
        <v>63</v>
      </c>
      <c r="G1166">
        <v>69</v>
      </c>
      <c r="H1166">
        <v>1.65</v>
      </c>
      <c r="I1166">
        <v>2846</v>
      </c>
      <c r="J1166">
        <v>51</v>
      </c>
      <c r="K1166">
        <v>58</v>
      </c>
      <c r="L1166">
        <v>51</v>
      </c>
      <c r="M1166">
        <v>57</v>
      </c>
      <c r="N1166">
        <v>2.37</v>
      </c>
      <c r="O1166">
        <v>-5.41</v>
      </c>
      <c r="P1166">
        <v>-9.43</v>
      </c>
      <c r="Q1166">
        <v>-0.57158100000000001</v>
      </c>
      <c r="R1166" t="s">
        <v>3567</v>
      </c>
      <c r="S1166" t="s">
        <v>565</v>
      </c>
      <c r="T1166" t="s">
        <v>3568</v>
      </c>
      <c r="U1166" t="s">
        <v>23</v>
      </c>
    </row>
    <row r="1167" spans="1:21" x14ac:dyDescent="0.55000000000000004">
      <c r="A1167" t="s">
        <v>3569</v>
      </c>
      <c r="B1167">
        <v>131</v>
      </c>
      <c r="C1167">
        <v>150</v>
      </c>
      <c r="D1167">
        <f t="shared" si="36"/>
        <v>56</v>
      </c>
      <c r="E1167">
        <f t="shared" si="37"/>
        <v>75</v>
      </c>
      <c r="F1167">
        <v>137</v>
      </c>
      <c r="G1167">
        <v>143</v>
      </c>
      <c r="H1167">
        <v>1.1000000000000001</v>
      </c>
      <c r="I1167">
        <v>2846</v>
      </c>
      <c r="J1167">
        <v>17</v>
      </c>
      <c r="K1167">
        <v>37</v>
      </c>
      <c r="L1167">
        <v>24</v>
      </c>
      <c r="M1167">
        <v>30</v>
      </c>
      <c r="N1167">
        <v>4.41</v>
      </c>
      <c r="O1167">
        <v>-5.41</v>
      </c>
      <c r="P1167">
        <v>-10.92</v>
      </c>
      <c r="Q1167">
        <v>-0.57158100000000001</v>
      </c>
      <c r="R1167" t="s">
        <v>3570</v>
      </c>
      <c r="S1167" t="s">
        <v>3571</v>
      </c>
      <c r="T1167" t="s">
        <v>3572</v>
      </c>
      <c r="U1167" t="s">
        <v>23</v>
      </c>
    </row>
    <row r="1168" spans="1:21" x14ac:dyDescent="0.55000000000000004">
      <c r="A1168" t="s">
        <v>3573</v>
      </c>
      <c r="B1168">
        <v>59</v>
      </c>
      <c r="C1168">
        <v>65</v>
      </c>
      <c r="D1168">
        <f t="shared" si="36"/>
        <v>-16</v>
      </c>
      <c r="E1168">
        <f t="shared" si="37"/>
        <v>-10</v>
      </c>
      <c r="F1168">
        <v>59</v>
      </c>
      <c r="G1168">
        <v>65</v>
      </c>
      <c r="H1168">
        <v>0.22</v>
      </c>
      <c r="I1168">
        <v>2846</v>
      </c>
      <c r="J1168">
        <v>51</v>
      </c>
      <c r="K1168">
        <v>57</v>
      </c>
      <c r="L1168">
        <v>51</v>
      </c>
      <c r="M1168">
        <v>57</v>
      </c>
      <c r="N1168">
        <v>0</v>
      </c>
      <c r="O1168">
        <v>-5.4</v>
      </c>
      <c r="P1168">
        <v>-5.62</v>
      </c>
      <c r="Q1168">
        <v>-0.57052400000000003</v>
      </c>
      <c r="R1168" t="s">
        <v>2886</v>
      </c>
      <c r="S1168" t="s">
        <v>614</v>
      </c>
      <c r="T1168" t="s">
        <v>3574</v>
      </c>
      <c r="U1168" t="s">
        <v>23</v>
      </c>
    </row>
    <row r="1169" spans="1:21" x14ac:dyDescent="0.55000000000000004">
      <c r="A1169" t="s">
        <v>3575</v>
      </c>
      <c r="B1169">
        <v>90</v>
      </c>
      <c r="C1169">
        <v>96</v>
      </c>
      <c r="D1169">
        <f t="shared" si="36"/>
        <v>15</v>
      </c>
      <c r="E1169">
        <f t="shared" si="37"/>
        <v>21</v>
      </c>
      <c r="F1169">
        <v>90</v>
      </c>
      <c r="G1169">
        <v>96</v>
      </c>
      <c r="H1169">
        <v>2.87</v>
      </c>
      <c r="I1169">
        <v>2846</v>
      </c>
      <c r="J1169">
        <v>50</v>
      </c>
      <c r="K1169">
        <v>56</v>
      </c>
      <c r="L1169">
        <v>50</v>
      </c>
      <c r="M1169">
        <v>56</v>
      </c>
      <c r="N1169">
        <v>0</v>
      </c>
      <c r="O1169">
        <v>-5.4</v>
      </c>
      <c r="P1169">
        <v>-8.27</v>
      </c>
      <c r="Q1169">
        <v>-0.57052400000000003</v>
      </c>
      <c r="R1169" t="s">
        <v>940</v>
      </c>
      <c r="S1169" t="s">
        <v>614</v>
      </c>
      <c r="T1169" t="s">
        <v>3576</v>
      </c>
      <c r="U1169" t="s">
        <v>23</v>
      </c>
    </row>
    <row r="1170" spans="1:21" x14ac:dyDescent="0.55000000000000004">
      <c r="A1170" t="s">
        <v>3577</v>
      </c>
      <c r="B1170">
        <v>74</v>
      </c>
      <c r="C1170">
        <v>89</v>
      </c>
      <c r="D1170">
        <f t="shared" si="36"/>
        <v>-1</v>
      </c>
      <c r="E1170">
        <f t="shared" si="37"/>
        <v>14</v>
      </c>
      <c r="F1170">
        <v>74</v>
      </c>
      <c r="G1170">
        <v>80</v>
      </c>
      <c r="H1170">
        <v>1.3</v>
      </c>
      <c r="I1170">
        <v>2846</v>
      </c>
      <c r="J1170">
        <v>13</v>
      </c>
      <c r="K1170">
        <v>30</v>
      </c>
      <c r="L1170">
        <v>24</v>
      </c>
      <c r="M1170">
        <v>30</v>
      </c>
      <c r="N1170">
        <v>1.78</v>
      </c>
      <c r="O1170">
        <v>-5.4</v>
      </c>
      <c r="P1170">
        <v>-8.48</v>
      </c>
      <c r="Q1170">
        <v>-0.57052400000000003</v>
      </c>
      <c r="R1170" t="s">
        <v>3578</v>
      </c>
      <c r="S1170" t="s">
        <v>3579</v>
      </c>
      <c r="T1170" t="s">
        <v>3580</v>
      </c>
      <c r="U1170" t="s">
        <v>23</v>
      </c>
    </row>
    <row r="1171" spans="1:21" x14ac:dyDescent="0.55000000000000004">
      <c r="A1171" t="s">
        <v>3581</v>
      </c>
      <c r="B1171">
        <v>63</v>
      </c>
      <c r="C1171">
        <v>69</v>
      </c>
      <c r="D1171">
        <f t="shared" si="36"/>
        <v>-12</v>
      </c>
      <c r="E1171">
        <f t="shared" si="37"/>
        <v>-6</v>
      </c>
      <c r="F1171">
        <v>63</v>
      </c>
      <c r="G1171">
        <v>69</v>
      </c>
      <c r="H1171">
        <v>0.69</v>
      </c>
      <c r="I1171">
        <v>2846</v>
      </c>
      <c r="J1171">
        <v>51</v>
      </c>
      <c r="K1171">
        <v>57</v>
      </c>
      <c r="L1171">
        <v>51</v>
      </c>
      <c r="M1171">
        <v>57</v>
      </c>
      <c r="N1171">
        <v>0</v>
      </c>
      <c r="O1171">
        <v>-5.39</v>
      </c>
      <c r="P1171">
        <v>-6.08</v>
      </c>
      <c r="Q1171">
        <v>-0.56946799999999997</v>
      </c>
      <c r="R1171" t="s">
        <v>3185</v>
      </c>
      <c r="S1171" t="s">
        <v>614</v>
      </c>
      <c r="T1171" t="s">
        <v>3582</v>
      </c>
      <c r="U1171" t="s">
        <v>23</v>
      </c>
    </row>
    <row r="1172" spans="1:21" x14ac:dyDescent="0.55000000000000004">
      <c r="A1172" t="s">
        <v>3583</v>
      </c>
      <c r="B1172">
        <v>25</v>
      </c>
      <c r="C1172">
        <v>34</v>
      </c>
      <c r="D1172">
        <f t="shared" si="36"/>
        <v>-50</v>
      </c>
      <c r="E1172">
        <f t="shared" si="37"/>
        <v>-41</v>
      </c>
      <c r="F1172">
        <v>26</v>
      </c>
      <c r="G1172">
        <v>32</v>
      </c>
      <c r="H1172">
        <v>1.78</v>
      </c>
      <c r="I1172">
        <v>2846</v>
      </c>
      <c r="J1172">
        <v>18</v>
      </c>
      <c r="K1172">
        <v>27</v>
      </c>
      <c r="L1172">
        <v>20</v>
      </c>
      <c r="M1172">
        <v>26</v>
      </c>
      <c r="N1172">
        <v>0.04</v>
      </c>
      <c r="O1172">
        <v>-5.39</v>
      </c>
      <c r="P1172">
        <v>-7.21</v>
      </c>
      <c r="Q1172">
        <v>-0.56946799999999997</v>
      </c>
      <c r="R1172" t="s">
        <v>2387</v>
      </c>
      <c r="S1172" t="s">
        <v>277</v>
      </c>
      <c r="T1172" t="s">
        <v>3584</v>
      </c>
      <c r="U1172" t="s">
        <v>23</v>
      </c>
    </row>
    <row r="1173" spans="1:21" x14ac:dyDescent="0.55000000000000004">
      <c r="A1173" t="s">
        <v>3585</v>
      </c>
      <c r="B1173">
        <v>110</v>
      </c>
      <c r="C1173">
        <v>116</v>
      </c>
      <c r="D1173">
        <f t="shared" si="36"/>
        <v>35</v>
      </c>
      <c r="E1173">
        <f t="shared" si="37"/>
        <v>41</v>
      </c>
      <c r="F1173">
        <v>110</v>
      </c>
      <c r="G1173">
        <v>116</v>
      </c>
      <c r="H1173">
        <v>0.1</v>
      </c>
      <c r="I1173">
        <v>2846</v>
      </c>
      <c r="J1173">
        <v>13</v>
      </c>
      <c r="K1173">
        <v>19</v>
      </c>
      <c r="L1173">
        <v>13</v>
      </c>
      <c r="M1173">
        <v>19</v>
      </c>
      <c r="N1173">
        <v>0.01</v>
      </c>
      <c r="O1173">
        <v>-5.39</v>
      </c>
      <c r="P1173">
        <v>-5.5</v>
      </c>
      <c r="Q1173">
        <v>-0.56946799999999997</v>
      </c>
      <c r="R1173" t="s">
        <v>2515</v>
      </c>
      <c r="S1173" t="s">
        <v>614</v>
      </c>
      <c r="T1173" t="s">
        <v>3586</v>
      </c>
      <c r="U1173" t="s">
        <v>23</v>
      </c>
    </row>
    <row r="1174" spans="1:21" x14ac:dyDescent="0.55000000000000004">
      <c r="A1174" t="s">
        <v>3587</v>
      </c>
      <c r="B1174">
        <v>58</v>
      </c>
      <c r="C1174">
        <v>64</v>
      </c>
      <c r="D1174">
        <f t="shared" si="36"/>
        <v>-17</v>
      </c>
      <c r="E1174">
        <f t="shared" si="37"/>
        <v>-11</v>
      </c>
      <c r="F1174">
        <v>58</v>
      </c>
      <c r="G1174">
        <v>64</v>
      </c>
      <c r="H1174">
        <v>3.18</v>
      </c>
      <c r="I1174">
        <v>2846</v>
      </c>
      <c r="J1174">
        <v>49</v>
      </c>
      <c r="K1174">
        <v>55</v>
      </c>
      <c r="L1174">
        <v>49</v>
      </c>
      <c r="M1174">
        <v>55</v>
      </c>
      <c r="N1174">
        <v>0.01</v>
      </c>
      <c r="O1174">
        <v>-5.39</v>
      </c>
      <c r="P1174">
        <v>-8.58</v>
      </c>
      <c r="Q1174">
        <v>-0.56946799999999997</v>
      </c>
      <c r="R1174" t="s">
        <v>1102</v>
      </c>
      <c r="S1174" t="s">
        <v>614</v>
      </c>
      <c r="T1174" t="s">
        <v>3588</v>
      </c>
      <c r="U1174" t="s">
        <v>23</v>
      </c>
    </row>
    <row r="1175" spans="1:21" x14ac:dyDescent="0.55000000000000004">
      <c r="A1175" t="s">
        <v>3589</v>
      </c>
      <c r="B1175">
        <v>56</v>
      </c>
      <c r="C1175">
        <v>71</v>
      </c>
      <c r="D1175">
        <f t="shared" si="36"/>
        <v>-19</v>
      </c>
      <c r="E1175">
        <f t="shared" si="37"/>
        <v>-4</v>
      </c>
      <c r="F1175">
        <v>64</v>
      </c>
      <c r="G1175">
        <v>70</v>
      </c>
      <c r="H1175">
        <v>4.2699999999999996</v>
      </c>
      <c r="I1175">
        <v>2846</v>
      </c>
      <c r="J1175">
        <v>11</v>
      </c>
      <c r="K1175">
        <v>25</v>
      </c>
      <c r="L1175">
        <v>12</v>
      </c>
      <c r="M1175">
        <v>18</v>
      </c>
      <c r="N1175">
        <v>0.02</v>
      </c>
      <c r="O1175">
        <v>-5.39</v>
      </c>
      <c r="P1175">
        <v>-9.68</v>
      </c>
      <c r="Q1175">
        <v>-0.56946799999999997</v>
      </c>
      <c r="R1175" t="s">
        <v>3590</v>
      </c>
      <c r="S1175" t="s">
        <v>581</v>
      </c>
      <c r="T1175" t="s">
        <v>3591</v>
      </c>
      <c r="U1175" t="s">
        <v>23</v>
      </c>
    </row>
    <row r="1176" spans="1:21" x14ac:dyDescent="0.55000000000000004">
      <c r="A1176" t="s">
        <v>3592</v>
      </c>
      <c r="B1176">
        <v>63</v>
      </c>
      <c r="C1176">
        <v>69</v>
      </c>
      <c r="D1176">
        <f t="shared" si="36"/>
        <v>-12</v>
      </c>
      <c r="E1176">
        <f t="shared" si="37"/>
        <v>-6</v>
      </c>
      <c r="F1176">
        <v>63</v>
      </c>
      <c r="G1176">
        <v>69</v>
      </c>
      <c r="H1176">
        <v>2.9</v>
      </c>
      <c r="I1176">
        <v>2846</v>
      </c>
      <c r="J1176">
        <v>50</v>
      </c>
      <c r="K1176">
        <v>56</v>
      </c>
      <c r="L1176">
        <v>50</v>
      </c>
      <c r="M1176">
        <v>56</v>
      </c>
      <c r="N1176">
        <v>0</v>
      </c>
      <c r="O1176">
        <v>-5.38</v>
      </c>
      <c r="P1176">
        <v>-8.2799999999999994</v>
      </c>
      <c r="Q1176">
        <v>-0.568411</v>
      </c>
      <c r="R1176" t="s">
        <v>940</v>
      </c>
      <c r="S1176" t="s">
        <v>614</v>
      </c>
      <c r="T1176" t="s">
        <v>3593</v>
      </c>
      <c r="U1176" t="s">
        <v>23</v>
      </c>
    </row>
    <row r="1177" spans="1:21" x14ac:dyDescent="0.55000000000000004">
      <c r="A1177" t="s">
        <v>3594</v>
      </c>
      <c r="B1177">
        <v>37</v>
      </c>
      <c r="C1177">
        <v>45</v>
      </c>
      <c r="D1177">
        <f t="shared" si="36"/>
        <v>-38</v>
      </c>
      <c r="E1177">
        <f t="shared" si="37"/>
        <v>-30</v>
      </c>
      <c r="F1177">
        <v>37</v>
      </c>
      <c r="G1177">
        <v>43</v>
      </c>
      <c r="H1177">
        <v>1.27</v>
      </c>
      <c r="I1177">
        <v>2846</v>
      </c>
      <c r="J1177">
        <v>18</v>
      </c>
      <c r="K1177">
        <v>26</v>
      </c>
      <c r="L1177">
        <v>20</v>
      </c>
      <c r="M1177">
        <v>26</v>
      </c>
      <c r="N1177">
        <v>0.01</v>
      </c>
      <c r="O1177">
        <v>-5.38</v>
      </c>
      <c r="P1177">
        <v>-6.66</v>
      </c>
      <c r="Q1177">
        <v>-0.568411</v>
      </c>
      <c r="R1177" t="s">
        <v>2476</v>
      </c>
      <c r="S1177" t="s">
        <v>452</v>
      </c>
      <c r="T1177" t="s">
        <v>3595</v>
      </c>
      <c r="U1177" t="s">
        <v>23</v>
      </c>
    </row>
    <row r="1178" spans="1:21" x14ac:dyDescent="0.55000000000000004">
      <c r="A1178" t="s">
        <v>3596</v>
      </c>
      <c r="B1178">
        <v>119</v>
      </c>
      <c r="C1178">
        <v>125</v>
      </c>
      <c r="D1178">
        <f t="shared" si="36"/>
        <v>44</v>
      </c>
      <c r="E1178">
        <f t="shared" si="37"/>
        <v>50</v>
      </c>
      <c r="F1178">
        <v>119</v>
      </c>
      <c r="G1178">
        <v>125</v>
      </c>
      <c r="H1178">
        <v>1.1100000000000001</v>
      </c>
      <c r="I1178">
        <v>2846</v>
      </c>
      <c r="J1178">
        <v>13</v>
      </c>
      <c r="K1178">
        <v>19</v>
      </c>
      <c r="L1178">
        <v>13</v>
      </c>
      <c r="M1178">
        <v>19</v>
      </c>
      <c r="N1178">
        <v>0.01</v>
      </c>
      <c r="O1178">
        <v>-5.38</v>
      </c>
      <c r="P1178">
        <v>-6.5</v>
      </c>
      <c r="Q1178">
        <v>-0.568411</v>
      </c>
      <c r="R1178" t="s">
        <v>2526</v>
      </c>
      <c r="S1178" t="s">
        <v>614</v>
      </c>
      <c r="T1178" t="s">
        <v>3597</v>
      </c>
      <c r="U1178" t="s">
        <v>23</v>
      </c>
    </row>
    <row r="1179" spans="1:21" x14ac:dyDescent="0.55000000000000004">
      <c r="A1179" t="s">
        <v>3598</v>
      </c>
      <c r="B1179">
        <v>2</v>
      </c>
      <c r="C1179">
        <v>10</v>
      </c>
      <c r="D1179">
        <f t="shared" si="36"/>
        <v>-73</v>
      </c>
      <c r="E1179">
        <f t="shared" si="37"/>
        <v>-65</v>
      </c>
      <c r="F1179">
        <v>2</v>
      </c>
      <c r="G1179">
        <v>8</v>
      </c>
      <c r="H1179">
        <v>0.04</v>
      </c>
      <c r="I1179">
        <v>2846</v>
      </c>
      <c r="J1179">
        <v>20</v>
      </c>
      <c r="K1179">
        <v>28</v>
      </c>
      <c r="L1179">
        <v>22</v>
      </c>
      <c r="M1179">
        <v>28</v>
      </c>
      <c r="N1179">
        <v>0.04</v>
      </c>
      <c r="O1179">
        <v>-5.38</v>
      </c>
      <c r="P1179">
        <v>-5.46</v>
      </c>
      <c r="Q1179">
        <v>-0.568411</v>
      </c>
      <c r="R1179" t="s">
        <v>3599</v>
      </c>
      <c r="S1179" t="s">
        <v>452</v>
      </c>
      <c r="T1179" t="s">
        <v>3600</v>
      </c>
      <c r="U1179" t="s">
        <v>23</v>
      </c>
    </row>
    <row r="1180" spans="1:21" x14ac:dyDescent="0.55000000000000004">
      <c r="A1180" t="s">
        <v>3601</v>
      </c>
      <c r="B1180">
        <v>54</v>
      </c>
      <c r="C1180">
        <v>66</v>
      </c>
      <c r="D1180">
        <f t="shared" si="36"/>
        <v>-21</v>
      </c>
      <c r="E1180">
        <f t="shared" si="37"/>
        <v>-9</v>
      </c>
      <c r="F1180">
        <v>54</v>
      </c>
      <c r="G1180">
        <v>60</v>
      </c>
      <c r="H1180">
        <v>2.75</v>
      </c>
      <c r="I1180">
        <v>2846</v>
      </c>
      <c r="J1180">
        <v>13</v>
      </c>
      <c r="K1180">
        <v>25</v>
      </c>
      <c r="L1180">
        <v>19</v>
      </c>
      <c r="M1180">
        <v>25</v>
      </c>
      <c r="N1180">
        <v>0.02</v>
      </c>
      <c r="O1180">
        <v>-5.38</v>
      </c>
      <c r="P1180">
        <v>-8.15</v>
      </c>
      <c r="Q1180">
        <v>-0.568411</v>
      </c>
      <c r="R1180" t="s">
        <v>3602</v>
      </c>
      <c r="S1180" t="s">
        <v>1294</v>
      </c>
      <c r="T1180" t="s">
        <v>3603</v>
      </c>
      <c r="U1180" t="s">
        <v>23</v>
      </c>
    </row>
    <row r="1181" spans="1:21" x14ac:dyDescent="0.55000000000000004">
      <c r="A1181" t="s">
        <v>3604</v>
      </c>
      <c r="B1181">
        <v>58</v>
      </c>
      <c r="C1181">
        <v>70</v>
      </c>
      <c r="D1181">
        <f t="shared" si="36"/>
        <v>-17</v>
      </c>
      <c r="E1181">
        <f t="shared" si="37"/>
        <v>-5</v>
      </c>
      <c r="F1181">
        <v>63</v>
      </c>
      <c r="G1181">
        <v>69</v>
      </c>
      <c r="H1181">
        <v>2.86</v>
      </c>
      <c r="I1181">
        <v>2846</v>
      </c>
      <c r="J1181">
        <v>12</v>
      </c>
      <c r="K1181">
        <v>24</v>
      </c>
      <c r="L1181">
        <v>13</v>
      </c>
      <c r="M1181">
        <v>19</v>
      </c>
      <c r="N1181">
        <v>0.02</v>
      </c>
      <c r="O1181">
        <v>-5.37</v>
      </c>
      <c r="P1181">
        <v>-8.25</v>
      </c>
      <c r="Q1181">
        <v>-0.56735400000000002</v>
      </c>
      <c r="R1181" t="s">
        <v>3605</v>
      </c>
      <c r="S1181" t="s">
        <v>2234</v>
      </c>
      <c r="T1181" t="s">
        <v>3606</v>
      </c>
      <c r="U1181" t="s">
        <v>23</v>
      </c>
    </row>
    <row r="1182" spans="1:21" x14ac:dyDescent="0.55000000000000004">
      <c r="A1182" t="s">
        <v>3607</v>
      </c>
      <c r="B1182">
        <v>56</v>
      </c>
      <c r="C1182">
        <v>70</v>
      </c>
      <c r="D1182">
        <f t="shared" si="36"/>
        <v>-19</v>
      </c>
      <c r="E1182">
        <f t="shared" si="37"/>
        <v>-5</v>
      </c>
      <c r="F1182">
        <v>64</v>
      </c>
      <c r="G1182">
        <v>70</v>
      </c>
      <c r="H1182">
        <v>3.19</v>
      </c>
      <c r="I1182">
        <v>2846</v>
      </c>
      <c r="J1182">
        <v>21</v>
      </c>
      <c r="K1182">
        <v>36</v>
      </c>
      <c r="L1182">
        <v>21</v>
      </c>
      <c r="M1182">
        <v>27</v>
      </c>
      <c r="N1182">
        <v>4.4000000000000004</v>
      </c>
      <c r="O1182">
        <v>-5.37</v>
      </c>
      <c r="P1182">
        <v>-12.96</v>
      </c>
      <c r="Q1182">
        <v>-0.56735400000000002</v>
      </c>
      <c r="R1182" t="s">
        <v>3608</v>
      </c>
      <c r="S1182" t="s">
        <v>3609</v>
      </c>
      <c r="T1182" t="s">
        <v>3610</v>
      </c>
      <c r="U1182" t="s">
        <v>23</v>
      </c>
    </row>
    <row r="1183" spans="1:21" x14ac:dyDescent="0.55000000000000004">
      <c r="A1183" t="s">
        <v>3611</v>
      </c>
      <c r="B1183">
        <v>28</v>
      </c>
      <c r="C1183">
        <v>35</v>
      </c>
      <c r="D1183">
        <f t="shared" si="36"/>
        <v>-47</v>
      </c>
      <c r="E1183">
        <f t="shared" si="37"/>
        <v>-40</v>
      </c>
      <c r="F1183">
        <v>29</v>
      </c>
      <c r="G1183">
        <v>35</v>
      </c>
      <c r="H1183">
        <v>0.12</v>
      </c>
      <c r="I1183">
        <v>2846</v>
      </c>
      <c r="J1183">
        <v>14</v>
      </c>
      <c r="K1183">
        <v>21</v>
      </c>
      <c r="L1183">
        <v>14</v>
      </c>
      <c r="M1183">
        <v>20</v>
      </c>
      <c r="N1183">
        <v>0.01</v>
      </c>
      <c r="O1183">
        <v>-5.37</v>
      </c>
      <c r="P1183">
        <v>-5.5</v>
      </c>
      <c r="Q1183">
        <v>-0.56735400000000002</v>
      </c>
      <c r="R1183" t="s">
        <v>3612</v>
      </c>
      <c r="S1183" t="s">
        <v>565</v>
      </c>
      <c r="T1183" t="s">
        <v>3613</v>
      </c>
      <c r="U1183" t="s">
        <v>23</v>
      </c>
    </row>
    <row r="1184" spans="1:21" x14ac:dyDescent="0.55000000000000004">
      <c r="A1184" t="s">
        <v>3614</v>
      </c>
      <c r="B1184">
        <v>76</v>
      </c>
      <c r="C1184">
        <v>84</v>
      </c>
      <c r="D1184">
        <f t="shared" si="36"/>
        <v>1</v>
      </c>
      <c r="E1184">
        <f t="shared" si="37"/>
        <v>9</v>
      </c>
      <c r="F1184">
        <v>77</v>
      </c>
      <c r="G1184">
        <v>83</v>
      </c>
      <c r="H1184">
        <v>3.1</v>
      </c>
      <c r="I1184">
        <v>2846</v>
      </c>
      <c r="J1184">
        <v>13</v>
      </c>
      <c r="K1184">
        <v>21</v>
      </c>
      <c r="L1184">
        <v>14</v>
      </c>
      <c r="M1184">
        <v>20</v>
      </c>
      <c r="N1184">
        <v>0.01</v>
      </c>
      <c r="O1184">
        <v>-5.37</v>
      </c>
      <c r="P1184">
        <v>-8.48</v>
      </c>
      <c r="Q1184">
        <v>-0.56735400000000002</v>
      </c>
      <c r="R1184" t="s">
        <v>3615</v>
      </c>
      <c r="S1184" t="s">
        <v>452</v>
      </c>
      <c r="T1184" t="s">
        <v>3616</v>
      </c>
      <c r="U1184" t="s">
        <v>23</v>
      </c>
    </row>
    <row r="1185" spans="1:21" x14ac:dyDescent="0.55000000000000004">
      <c r="A1185" t="s">
        <v>3617</v>
      </c>
      <c r="B1185">
        <v>93</v>
      </c>
      <c r="C1185">
        <v>110</v>
      </c>
      <c r="D1185">
        <f t="shared" si="36"/>
        <v>18</v>
      </c>
      <c r="E1185">
        <f t="shared" si="37"/>
        <v>35</v>
      </c>
      <c r="F1185">
        <v>94</v>
      </c>
      <c r="G1185">
        <v>100</v>
      </c>
      <c r="H1185">
        <v>3.01</v>
      </c>
      <c r="I1185">
        <v>2846</v>
      </c>
      <c r="J1185">
        <v>13</v>
      </c>
      <c r="K1185">
        <v>29</v>
      </c>
      <c r="L1185">
        <v>22</v>
      </c>
      <c r="M1185">
        <v>28</v>
      </c>
      <c r="N1185">
        <v>0.81</v>
      </c>
      <c r="O1185">
        <v>-5.37</v>
      </c>
      <c r="P1185">
        <v>-9.19</v>
      </c>
      <c r="Q1185">
        <v>-0.56735400000000002</v>
      </c>
      <c r="R1185" t="s">
        <v>3618</v>
      </c>
      <c r="S1185" t="s">
        <v>3619</v>
      </c>
      <c r="T1185" t="s">
        <v>3620</v>
      </c>
      <c r="U1185" t="s">
        <v>23</v>
      </c>
    </row>
    <row r="1186" spans="1:21" x14ac:dyDescent="0.55000000000000004">
      <c r="A1186" t="s">
        <v>3621</v>
      </c>
      <c r="B1186">
        <v>20</v>
      </c>
      <c r="C1186">
        <v>34</v>
      </c>
      <c r="D1186">
        <f t="shared" si="36"/>
        <v>-55</v>
      </c>
      <c r="E1186">
        <f t="shared" si="37"/>
        <v>-41</v>
      </c>
      <c r="F1186">
        <v>20</v>
      </c>
      <c r="G1186">
        <v>26</v>
      </c>
      <c r="H1186">
        <v>1.38</v>
      </c>
      <c r="I1186">
        <v>2846</v>
      </c>
      <c r="J1186">
        <v>12</v>
      </c>
      <c r="K1186">
        <v>23</v>
      </c>
      <c r="L1186">
        <v>17</v>
      </c>
      <c r="M1186">
        <v>23</v>
      </c>
      <c r="N1186">
        <v>0.02</v>
      </c>
      <c r="O1186">
        <v>-5.36</v>
      </c>
      <c r="P1186">
        <v>-6.76</v>
      </c>
      <c r="Q1186">
        <v>-0.56629799999999997</v>
      </c>
      <c r="R1186" t="s">
        <v>3622</v>
      </c>
      <c r="S1186" t="s">
        <v>3623</v>
      </c>
      <c r="T1186" t="s">
        <v>3624</v>
      </c>
      <c r="U1186" t="s">
        <v>23</v>
      </c>
    </row>
    <row r="1187" spans="1:21" x14ac:dyDescent="0.55000000000000004">
      <c r="A1187" t="s">
        <v>3625</v>
      </c>
      <c r="B1187">
        <v>132</v>
      </c>
      <c r="C1187">
        <v>147</v>
      </c>
      <c r="D1187">
        <f t="shared" si="36"/>
        <v>57</v>
      </c>
      <c r="E1187">
        <f t="shared" si="37"/>
        <v>72</v>
      </c>
      <c r="F1187">
        <v>135</v>
      </c>
      <c r="G1187">
        <v>141</v>
      </c>
      <c r="H1187">
        <v>0.38</v>
      </c>
      <c r="I1187">
        <v>2846</v>
      </c>
      <c r="J1187">
        <v>13</v>
      </c>
      <c r="K1187">
        <v>26</v>
      </c>
      <c r="L1187">
        <v>17</v>
      </c>
      <c r="M1187">
        <v>23</v>
      </c>
      <c r="N1187">
        <v>0.02</v>
      </c>
      <c r="O1187">
        <v>-5.35</v>
      </c>
      <c r="P1187">
        <v>-5.75</v>
      </c>
      <c r="Q1187">
        <v>-0.56524099999999999</v>
      </c>
      <c r="R1187" t="s">
        <v>3626</v>
      </c>
      <c r="S1187" t="s">
        <v>3627</v>
      </c>
      <c r="T1187" t="s">
        <v>3628</v>
      </c>
      <c r="U1187" t="s">
        <v>23</v>
      </c>
    </row>
    <row r="1188" spans="1:21" x14ac:dyDescent="0.55000000000000004">
      <c r="A1188" t="s">
        <v>3629</v>
      </c>
      <c r="B1188">
        <v>132</v>
      </c>
      <c r="C1188">
        <v>147</v>
      </c>
      <c r="D1188">
        <f t="shared" si="36"/>
        <v>57</v>
      </c>
      <c r="E1188">
        <f t="shared" si="37"/>
        <v>72</v>
      </c>
      <c r="F1188">
        <v>132</v>
      </c>
      <c r="G1188">
        <v>138</v>
      </c>
      <c r="H1188">
        <v>0.68</v>
      </c>
      <c r="I1188">
        <v>2846</v>
      </c>
      <c r="J1188">
        <v>13</v>
      </c>
      <c r="K1188">
        <v>27</v>
      </c>
      <c r="L1188">
        <v>21</v>
      </c>
      <c r="M1188">
        <v>27</v>
      </c>
      <c r="N1188">
        <v>0.04</v>
      </c>
      <c r="O1188">
        <v>-5.35</v>
      </c>
      <c r="P1188">
        <v>-6.07</v>
      </c>
      <c r="Q1188">
        <v>-0.56524099999999999</v>
      </c>
      <c r="R1188" t="s">
        <v>3630</v>
      </c>
      <c r="S1188" t="s">
        <v>3631</v>
      </c>
      <c r="T1188" t="s">
        <v>3632</v>
      </c>
      <c r="U1188" t="s">
        <v>23</v>
      </c>
    </row>
    <row r="1189" spans="1:21" x14ac:dyDescent="0.55000000000000004">
      <c r="A1189" t="s">
        <v>3633</v>
      </c>
      <c r="B1189">
        <v>51</v>
      </c>
      <c r="C1189">
        <v>58</v>
      </c>
      <c r="D1189">
        <f t="shared" si="36"/>
        <v>-24</v>
      </c>
      <c r="E1189">
        <f t="shared" si="37"/>
        <v>-17</v>
      </c>
      <c r="F1189">
        <v>52</v>
      </c>
      <c r="G1189">
        <v>58</v>
      </c>
      <c r="H1189">
        <v>3.72</v>
      </c>
      <c r="I1189">
        <v>2846</v>
      </c>
      <c r="J1189">
        <v>50</v>
      </c>
      <c r="K1189">
        <v>57</v>
      </c>
      <c r="L1189">
        <v>50</v>
      </c>
      <c r="M1189">
        <v>56</v>
      </c>
      <c r="N1189">
        <v>0</v>
      </c>
      <c r="O1189">
        <v>-5.35</v>
      </c>
      <c r="P1189">
        <v>-9.07</v>
      </c>
      <c r="Q1189">
        <v>-0.56524099999999999</v>
      </c>
      <c r="R1189" t="s">
        <v>606</v>
      </c>
      <c r="S1189" t="s">
        <v>565</v>
      </c>
      <c r="T1189" t="s">
        <v>3634</v>
      </c>
      <c r="U1189" t="s">
        <v>23</v>
      </c>
    </row>
    <row r="1190" spans="1:21" x14ac:dyDescent="0.55000000000000004">
      <c r="A1190" t="s">
        <v>3635</v>
      </c>
      <c r="B1190">
        <v>132</v>
      </c>
      <c r="C1190">
        <v>147</v>
      </c>
      <c r="D1190">
        <f t="shared" si="36"/>
        <v>57</v>
      </c>
      <c r="E1190">
        <f t="shared" si="37"/>
        <v>72</v>
      </c>
      <c r="F1190">
        <v>141</v>
      </c>
      <c r="G1190">
        <v>147</v>
      </c>
      <c r="H1190">
        <v>2.73</v>
      </c>
      <c r="I1190">
        <v>2846</v>
      </c>
      <c r="J1190">
        <v>11</v>
      </c>
      <c r="K1190">
        <v>26</v>
      </c>
      <c r="L1190">
        <v>11</v>
      </c>
      <c r="M1190">
        <v>17</v>
      </c>
      <c r="N1190">
        <v>0.02</v>
      </c>
      <c r="O1190">
        <v>-5.35</v>
      </c>
      <c r="P1190">
        <v>-8.1</v>
      </c>
      <c r="Q1190">
        <v>-0.56524099999999999</v>
      </c>
      <c r="R1190" t="s">
        <v>3636</v>
      </c>
      <c r="S1190" t="s">
        <v>3637</v>
      </c>
      <c r="T1190" t="s">
        <v>3638</v>
      </c>
      <c r="U1190" t="s">
        <v>23</v>
      </c>
    </row>
    <row r="1191" spans="1:21" x14ac:dyDescent="0.55000000000000004">
      <c r="A1191" t="s">
        <v>3639</v>
      </c>
      <c r="B1191">
        <v>55</v>
      </c>
      <c r="C1191">
        <v>62</v>
      </c>
      <c r="D1191">
        <f t="shared" si="36"/>
        <v>-20</v>
      </c>
      <c r="E1191">
        <f t="shared" si="37"/>
        <v>-13</v>
      </c>
      <c r="F1191">
        <v>56</v>
      </c>
      <c r="G1191">
        <v>62</v>
      </c>
      <c r="H1191">
        <v>2</v>
      </c>
      <c r="I1191">
        <v>2846</v>
      </c>
      <c r="J1191">
        <v>13</v>
      </c>
      <c r="K1191">
        <v>20</v>
      </c>
      <c r="L1191">
        <v>13</v>
      </c>
      <c r="M1191">
        <v>19</v>
      </c>
      <c r="N1191">
        <v>0.01</v>
      </c>
      <c r="O1191">
        <v>-5.34</v>
      </c>
      <c r="P1191">
        <v>-7.35</v>
      </c>
      <c r="Q1191">
        <v>-0.56418500000000005</v>
      </c>
      <c r="R1191" t="s">
        <v>3640</v>
      </c>
      <c r="S1191" t="s">
        <v>565</v>
      </c>
      <c r="T1191" t="s">
        <v>3641</v>
      </c>
      <c r="U1191" t="s">
        <v>23</v>
      </c>
    </row>
    <row r="1192" spans="1:21" x14ac:dyDescent="0.55000000000000004">
      <c r="A1192" t="s">
        <v>3642</v>
      </c>
      <c r="B1192">
        <v>69</v>
      </c>
      <c r="C1192">
        <v>97</v>
      </c>
      <c r="D1192">
        <f t="shared" si="36"/>
        <v>-6</v>
      </c>
      <c r="E1192">
        <f t="shared" si="37"/>
        <v>22</v>
      </c>
      <c r="F1192">
        <v>76</v>
      </c>
      <c r="G1192">
        <v>82</v>
      </c>
      <c r="H1192">
        <v>5.59</v>
      </c>
      <c r="I1192">
        <v>2846</v>
      </c>
      <c r="J1192">
        <v>1</v>
      </c>
      <c r="K1192">
        <v>28</v>
      </c>
      <c r="L1192">
        <v>15</v>
      </c>
      <c r="M1192">
        <v>21</v>
      </c>
      <c r="N1192">
        <v>0.05</v>
      </c>
      <c r="O1192">
        <v>-5.34</v>
      </c>
      <c r="P1192">
        <v>-10.98</v>
      </c>
      <c r="Q1192">
        <v>-0.56418500000000005</v>
      </c>
      <c r="R1192" t="s">
        <v>3643</v>
      </c>
      <c r="S1192" t="s">
        <v>3644</v>
      </c>
      <c r="T1192" t="s">
        <v>3645</v>
      </c>
      <c r="U1192" t="s">
        <v>23</v>
      </c>
    </row>
    <row r="1193" spans="1:21" x14ac:dyDescent="0.55000000000000004">
      <c r="A1193" t="s">
        <v>3646</v>
      </c>
      <c r="B1193">
        <v>60</v>
      </c>
      <c r="C1193">
        <v>67</v>
      </c>
      <c r="D1193">
        <f t="shared" si="36"/>
        <v>-15</v>
      </c>
      <c r="E1193">
        <f t="shared" si="37"/>
        <v>-8</v>
      </c>
      <c r="F1193">
        <v>61</v>
      </c>
      <c r="G1193">
        <v>67</v>
      </c>
      <c r="H1193">
        <v>1.63</v>
      </c>
      <c r="I1193">
        <v>2846</v>
      </c>
      <c r="J1193">
        <v>13</v>
      </c>
      <c r="K1193">
        <v>20</v>
      </c>
      <c r="L1193">
        <v>13</v>
      </c>
      <c r="M1193">
        <v>19</v>
      </c>
      <c r="N1193">
        <v>0.01</v>
      </c>
      <c r="O1193">
        <v>-5.34</v>
      </c>
      <c r="P1193">
        <v>-6.98</v>
      </c>
      <c r="Q1193">
        <v>-0.56418500000000005</v>
      </c>
      <c r="R1193" t="s">
        <v>3647</v>
      </c>
      <c r="S1193" t="s">
        <v>565</v>
      </c>
      <c r="T1193" t="s">
        <v>3648</v>
      </c>
      <c r="U1193" t="s">
        <v>23</v>
      </c>
    </row>
    <row r="1194" spans="1:21" x14ac:dyDescent="0.55000000000000004">
      <c r="A1194" t="s">
        <v>3649</v>
      </c>
      <c r="B1194">
        <v>62</v>
      </c>
      <c r="C1194">
        <v>82</v>
      </c>
      <c r="D1194">
        <f t="shared" si="36"/>
        <v>-13</v>
      </c>
      <c r="E1194">
        <f t="shared" si="37"/>
        <v>7</v>
      </c>
      <c r="F1194">
        <v>62</v>
      </c>
      <c r="G1194">
        <v>68</v>
      </c>
      <c r="H1194">
        <v>3.62</v>
      </c>
      <c r="I1194">
        <v>2846</v>
      </c>
      <c r="J1194">
        <v>33</v>
      </c>
      <c r="K1194">
        <v>57</v>
      </c>
      <c r="L1194">
        <v>51</v>
      </c>
      <c r="M1194">
        <v>57</v>
      </c>
      <c r="N1194">
        <v>6.75</v>
      </c>
      <c r="O1194">
        <v>-5.34</v>
      </c>
      <c r="P1194">
        <v>-15.71</v>
      </c>
      <c r="Q1194">
        <v>-0.56418500000000005</v>
      </c>
      <c r="R1194" t="s">
        <v>3650</v>
      </c>
      <c r="S1194" t="s">
        <v>3651</v>
      </c>
      <c r="T1194" t="s">
        <v>3652</v>
      </c>
      <c r="U1194" t="s">
        <v>23</v>
      </c>
    </row>
    <row r="1195" spans="1:21" x14ac:dyDescent="0.55000000000000004">
      <c r="A1195" t="s">
        <v>3653</v>
      </c>
      <c r="B1195">
        <v>57</v>
      </c>
      <c r="C1195">
        <v>65</v>
      </c>
      <c r="D1195">
        <f t="shared" si="36"/>
        <v>-18</v>
      </c>
      <c r="E1195">
        <f t="shared" si="37"/>
        <v>-10</v>
      </c>
      <c r="F1195">
        <v>59</v>
      </c>
      <c r="G1195">
        <v>65</v>
      </c>
      <c r="H1195">
        <v>2.4500000000000002</v>
      </c>
      <c r="I1195">
        <v>2846</v>
      </c>
      <c r="J1195">
        <v>11</v>
      </c>
      <c r="K1195">
        <v>19</v>
      </c>
      <c r="L1195">
        <v>11</v>
      </c>
      <c r="M1195">
        <v>17</v>
      </c>
      <c r="N1195">
        <v>0.01</v>
      </c>
      <c r="O1195">
        <v>-5.34</v>
      </c>
      <c r="P1195">
        <v>-7.8</v>
      </c>
      <c r="Q1195">
        <v>-0.56418500000000005</v>
      </c>
      <c r="R1195" t="s">
        <v>3654</v>
      </c>
      <c r="S1195" t="s">
        <v>452</v>
      </c>
      <c r="T1195" t="s">
        <v>3655</v>
      </c>
      <c r="U1195" t="s">
        <v>23</v>
      </c>
    </row>
    <row r="1196" spans="1:21" x14ac:dyDescent="0.55000000000000004">
      <c r="A1196" t="s">
        <v>3656</v>
      </c>
      <c r="B1196">
        <v>56</v>
      </c>
      <c r="C1196">
        <v>62</v>
      </c>
      <c r="D1196">
        <f t="shared" si="36"/>
        <v>-19</v>
      </c>
      <c r="E1196">
        <f t="shared" si="37"/>
        <v>-13</v>
      </c>
      <c r="F1196">
        <v>56</v>
      </c>
      <c r="G1196">
        <v>62</v>
      </c>
      <c r="H1196">
        <v>0.94</v>
      </c>
      <c r="I1196">
        <v>2846</v>
      </c>
      <c r="J1196">
        <v>13</v>
      </c>
      <c r="K1196">
        <v>19</v>
      </c>
      <c r="L1196">
        <v>13</v>
      </c>
      <c r="M1196">
        <v>19</v>
      </c>
      <c r="N1196">
        <v>0.01</v>
      </c>
      <c r="O1196">
        <v>-5.34</v>
      </c>
      <c r="P1196">
        <v>-6.29</v>
      </c>
      <c r="Q1196">
        <v>-0.56418500000000005</v>
      </c>
      <c r="R1196" t="s">
        <v>2667</v>
      </c>
      <c r="S1196" t="s">
        <v>614</v>
      </c>
      <c r="T1196" t="s">
        <v>3657</v>
      </c>
      <c r="U1196" t="s">
        <v>23</v>
      </c>
    </row>
    <row r="1197" spans="1:21" x14ac:dyDescent="0.55000000000000004">
      <c r="A1197" t="s">
        <v>3658</v>
      </c>
      <c r="B1197">
        <v>11</v>
      </c>
      <c r="C1197">
        <v>17</v>
      </c>
      <c r="D1197">
        <f t="shared" si="36"/>
        <v>-64</v>
      </c>
      <c r="E1197">
        <f t="shared" si="37"/>
        <v>-58</v>
      </c>
      <c r="F1197">
        <v>11</v>
      </c>
      <c r="G1197">
        <v>17</v>
      </c>
      <c r="H1197">
        <v>0.88</v>
      </c>
      <c r="I1197">
        <v>2846</v>
      </c>
      <c r="J1197">
        <v>51</v>
      </c>
      <c r="K1197">
        <v>57</v>
      </c>
      <c r="L1197">
        <v>51</v>
      </c>
      <c r="M1197">
        <v>57</v>
      </c>
      <c r="N1197">
        <v>0</v>
      </c>
      <c r="O1197">
        <v>-5.33</v>
      </c>
      <c r="P1197">
        <v>-6.21</v>
      </c>
      <c r="Q1197">
        <v>-0.56312799999999996</v>
      </c>
      <c r="R1197" t="s">
        <v>3659</v>
      </c>
      <c r="S1197" t="s">
        <v>614</v>
      </c>
      <c r="T1197" t="s">
        <v>3660</v>
      </c>
      <c r="U1197" t="s">
        <v>23</v>
      </c>
    </row>
    <row r="1198" spans="1:21" x14ac:dyDescent="0.55000000000000004">
      <c r="A1198" t="s">
        <v>3661</v>
      </c>
      <c r="B1198">
        <v>79</v>
      </c>
      <c r="C1198">
        <v>108</v>
      </c>
      <c r="D1198">
        <f t="shared" si="36"/>
        <v>4</v>
      </c>
      <c r="E1198">
        <f t="shared" si="37"/>
        <v>33</v>
      </c>
      <c r="F1198">
        <v>96</v>
      </c>
      <c r="G1198">
        <v>102</v>
      </c>
      <c r="H1198">
        <v>4.91</v>
      </c>
      <c r="I1198">
        <v>2846</v>
      </c>
      <c r="J1198">
        <v>24</v>
      </c>
      <c r="K1198">
        <v>53</v>
      </c>
      <c r="L1198">
        <v>31</v>
      </c>
      <c r="M1198">
        <v>37</v>
      </c>
      <c r="N1198">
        <v>6.76</v>
      </c>
      <c r="O1198">
        <v>-5.33</v>
      </c>
      <c r="P1198">
        <v>-17</v>
      </c>
      <c r="Q1198">
        <v>-0.56312799999999996</v>
      </c>
      <c r="R1198" t="s">
        <v>3662</v>
      </c>
      <c r="S1198" t="s">
        <v>3663</v>
      </c>
      <c r="T1198" t="s">
        <v>3664</v>
      </c>
      <c r="U1198" t="s">
        <v>23</v>
      </c>
    </row>
    <row r="1199" spans="1:21" x14ac:dyDescent="0.55000000000000004">
      <c r="A1199" t="s">
        <v>3665</v>
      </c>
      <c r="B1199">
        <v>58</v>
      </c>
      <c r="C1199">
        <v>64</v>
      </c>
      <c r="D1199">
        <f t="shared" si="36"/>
        <v>-17</v>
      </c>
      <c r="E1199">
        <f t="shared" si="37"/>
        <v>-11</v>
      </c>
      <c r="F1199">
        <v>58</v>
      </c>
      <c r="G1199">
        <v>64</v>
      </c>
      <c r="H1199">
        <v>2</v>
      </c>
      <c r="I1199">
        <v>2846</v>
      </c>
      <c r="J1199">
        <v>50</v>
      </c>
      <c r="K1199">
        <v>56</v>
      </c>
      <c r="L1199">
        <v>50</v>
      </c>
      <c r="M1199">
        <v>56</v>
      </c>
      <c r="N1199">
        <v>0</v>
      </c>
      <c r="O1199">
        <v>-5.33</v>
      </c>
      <c r="P1199">
        <v>-7.33</v>
      </c>
      <c r="Q1199">
        <v>-0.56312799999999996</v>
      </c>
      <c r="R1199" t="s">
        <v>1469</v>
      </c>
      <c r="S1199" t="s">
        <v>614</v>
      </c>
      <c r="T1199" t="s">
        <v>3666</v>
      </c>
      <c r="U1199" t="s">
        <v>23</v>
      </c>
    </row>
    <row r="1200" spans="1:21" x14ac:dyDescent="0.55000000000000004">
      <c r="A1200" t="s">
        <v>3667</v>
      </c>
      <c r="B1200">
        <v>101</v>
      </c>
      <c r="C1200">
        <v>112</v>
      </c>
      <c r="D1200">
        <f t="shared" si="36"/>
        <v>26</v>
      </c>
      <c r="E1200">
        <f t="shared" si="37"/>
        <v>37</v>
      </c>
      <c r="F1200">
        <v>101</v>
      </c>
      <c r="G1200">
        <v>107</v>
      </c>
      <c r="H1200">
        <v>0.78</v>
      </c>
      <c r="I1200">
        <v>2846</v>
      </c>
      <c r="J1200">
        <v>13</v>
      </c>
      <c r="K1200">
        <v>25</v>
      </c>
      <c r="L1200">
        <v>19</v>
      </c>
      <c r="M1200">
        <v>25</v>
      </c>
      <c r="N1200">
        <v>0.02</v>
      </c>
      <c r="O1200">
        <v>-5.33</v>
      </c>
      <c r="P1200">
        <v>-6.13</v>
      </c>
      <c r="Q1200">
        <v>-0.56312799999999996</v>
      </c>
      <c r="R1200" t="s">
        <v>3668</v>
      </c>
      <c r="S1200" t="s">
        <v>3669</v>
      </c>
      <c r="T1200" t="s">
        <v>3670</v>
      </c>
      <c r="U1200" t="s">
        <v>23</v>
      </c>
    </row>
    <row r="1201" spans="1:21" x14ac:dyDescent="0.55000000000000004">
      <c r="A1201" t="s">
        <v>3671</v>
      </c>
      <c r="B1201">
        <v>62</v>
      </c>
      <c r="C1201">
        <v>68</v>
      </c>
      <c r="D1201">
        <f t="shared" si="36"/>
        <v>-13</v>
      </c>
      <c r="E1201">
        <f t="shared" si="37"/>
        <v>-7</v>
      </c>
      <c r="F1201">
        <v>62</v>
      </c>
      <c r="G1201">
        <v>68</v>
      </c>
      <c r="H1201">
        <v>2.86</v>
      </c>
      <c r="I1201">
        <v>2846</v>
      </c>
      <c r="J1201">
        <v>50</v>
      </c>
      <c r="K1201">
        <v>56</v>
      </c>
      <c r="L1201">
        <v>50</v>
      </c>
      <c r="M1201">
        <v>56</v>
      </c>
      <c r="N1201">
        <v>0</v>
      </c>
      <c r="O1201">
        <v>-5.33</v>
      </c>
      <c r="P1201">
        <v>-8.19</v>
      </c>
      <c r="Q1201">
        <v>-0.56312799999999996</v>
      </c>
      <c r="R1201" t="s">
        <v>940</v>
      </c>
      <c r="S1201" t="s">
        <v>614</v>
      </c>
      <c r="T1201" t="s">
        <v>3672</v>
      </c>
      <c r="U1201" t="s">
        <v>23</v>
      </c>
    </row>
    <row r="1202" spans="1:21" x14ac:dyDescent="0.55000000000000004">
      <c r="A1202" t="s">
        <v>3673</v>
      </c>
      <c r="B1202">
        <v>52</v>
      </c>
      <c r="C1202">
        <v>76</v>
      </c>
      <c r="D1202">
        <f t="shared" si="36"/>
        <v>-23</v>
      </c>
      <c r="E1202">
        <f t="shared" si="37"/>
        <v>1</v>
      </c>
      <c r="F1202">
        <v>70</v>
      </c>
      <c r="G1202">
        <v>76</v>
      </c>
      <c r="H1202">
        <v>5.04</v>
      </c>
      <c r="I1202">
        <v>2846</v>
      </c>
      <c r="J1202">
        <v>23</v>
      </c>
      <c r="K1202">
        <v>49</v>
      </c>
      <c r="L1202">
        <v>23</v>
      </c>
      <c r="M1202">
        <v>29</v>
      </c>
      <c r="N1202">
        <v>6.76</v>
      </c>
      <c r="O1202">
        <v>-5.33</v>
      </c>
      <c r="P1202">
        <v>-17.13</v>
      </c>
      <c r="Q1202">
        <v>-0.56312799999999996</v>
      </c>
      <c r="R1202" t="s">
        <v>3674</v>
      </c>
      <c r="S1202" t="s">
        <v>3675</v>
      </c>
      <c r="T1202" t="s">
        <v>3676</v>
      </c>
      <c r="U1202" t="s">
        <v>23</v>
      </c>
    </row>
    <row r="1203" spans="1:21" x14ac:dyDescent="0.55000000000000004">
      <c r="A1203" t="s">
        <v>3677</v>
      </c>
      <c r="B1203">
        <v>81</v>
      </c>
      <c r="C1203">
        <v>96</v>
      </c>
      <c r="D1203">
        <f t="shared" si="36"/>
        <v>6</v>
      </c>
      <c r="E1203">
        <f t="shared" si="37"/>
        <v>21</v>
      </c>
      <c r="F1203">
        <v>90</v>
      </c>
      <c r="G1203">
        <v>96</v>
      </c>
      <c r="H1203">
        <v>4.25</v>
      </c>
      <c r="I1203">
        <v>2846</v>
      </c>
      <c r="J1203">
        <v>13</v>
      </c>
      <c r="K1203">
        <v>27</v>
      </c>
      <c r="L1203">
        <v>13</v>
      </c>
      <c r="M1203">
        <v>19</v>
      </c>
      <c r="N1203">
        <v>0.04</v>
      </c>
      <c r="O1203">
        <v>-5.32</v>
      </c>
      <c r="P1203">
        <v>-9.61</v>
      </c>
      <c r="Q1203">
        <v>-0.56207200000000002</v>
      </c>
      <c r="R1203" t="s">
        <v>3678</v>
      </c>
      <c r="S1203" t="s">
        <v>3679</v>
      </c>
      <c r="T1203" t="s">
        <v>3680</v>
      </c>
      <c r="U1203" t="s">
        <v>23</v>
      </c>
    </row>
    <row r="1204" spans="1:21" x14ac:dyDescent="0.55000000000000004">
      <c r="A1204" t="s">
        <v>3681</v>
      </c>
      <c r="B1204">
        <v>57</v>
      </c>
      <c r="C1204">
        <v>64</v>
      </c>
      <c r="D1204">
        <f t="shared" si="36"/>
        <v>-18</v>
      </c>
      <c r="E1204">
        <f t="shared" si="37"/>
        <v>-11</v>
      </c>
      <c r="F1204">
        <v>58</v>
      </c>
      <c r="G1204">
        <v>64</v>
      </c>
      <c r="H1204">
        <v>2.15</v>
      </c>
      <c r="I1204">
        <v>2846</v>
      </c>
      <c r="J1204">
        <v>13</v>
      </c>
      <c r="K1204">
        <v>20</v>
      </c>
      <c r="L1204">
        <v>13</v>
      </c>
      <c r="M1204">
        <v>19</v>
      </c>
      <c r="N1204">
        <v>0.01</v>
      </c>
      <c r="O1204">
        <v>-5.32</v>
      </c>
      <c r="P1204">
        <v>-7.48</v>
      </c>
      <c r="Q1204">
        <v>-0.56207200000000002</v>
      </c>
      <c r="R1204" t="s">
        <v>3640</v>
      </c>
      <c r="S1204" t="s">
        <v>565</v>
      </c>
      <c r="T1204" t="s">
        <v>3682</v>
      </c>
      <c r="U1204" t="s">
        <v>23</v>
      </c>
    </row>
    <row r="1205" spans="1:21" x14ac:dyDescent="0.55000000000000004">
      <c r="A1205" t="s">
        <v>3683</v>
      </c>
      <c r="B1205">
        <v>60</v>
      </c>
      <c r="C1205">
        <v>67</v>
      </c>
      <c r="D1205">
        <f t="shared" si="36"/>
        <v>-15</v>
      </c>
      <c r="E1205">
        <f t="shared" si="37"/>
        <v>-8</v>
      </c>
      <c r="F1205">
        <v>60</v>
      </c>
      <c r="G1205">
        <v>66</v>
      </c>
      <c r="H1205">
        <v>3.77</v>
      </c>
      <c r="I1205">
        <v>2846</v>
      </c>
      <c r="J1205">
        <v>50</v>
      </c>
      <c r="K1205">
        <v>57</v>
      </c>
      <c r="L1205">
        <v>51</v>
      </c>
      <c r="M1205">
        <v>57</v>
      </c>
      <c r="N1205">
        <v>0</v>
      </c>
      <c r="O1205">
        <v>-5.32</v>
      </c>
      <c r="P1205">
        <v>-9.09</v>
      </c>
      <c r="Q1205">
        <v>-0.56207200000000002</v>
      </c>
      <c r="R1205" t="s">
        <v>714</v>
      </c>
      <c r="S1205" t="s">
        <v>565</v>
      </c>
      <c r="T1205" t="s">
        <v>3684</v>
      </c>
      <c r="U1205" t="s">
        <v>23</v>
      </c>
    </row>
    <row r="1206" spans="1:21" x14ac:dyDescent="0.55000000000000004">
      <c r="A1206" t="s">
        <v>3685</v>
      </c>
      <c r="B1206">
        <v>60</v>
      </c>
      <c r="C1206">
        <v>79</v>
      </c>
      <c r="D1206">
        <f t="shared" si="36"/>
        <v>-15</v>
      </c>
      <c r="E1206">
        <f t="shared" si="37"/>
        <v>4</v>
      </c>
      <c r="F1206">
        <v>61</v>
      </c>
      <c r="G1206">
        <v>67</v>
      </c>
      <c r="H1206">
        <v>6.62</v>
      </c>
      <c r="I1206">
        <v>2846</v>
      </c>
      <c r="J1206">
        <v>3</v>
      </c>
      <c r="K1206">
        <v>20</v>
      </c>
      <c r="L1206">
        <v>13</v>
      </c>
      <c r="M1206">
        <v>19</v>
      </c>
      <c r="N1206">
        <v>0.02</v>
      </c>
      <c r="O1206">
        <v>-5.32</v>
      </c>
      <c r="P1206">
        <v>-11.96</v>
      </c>
      <c r="Q1206">
        <v>-0.56207200000000002</v>
      </c>
      <c r="R1206" t="s">
        <v>3686</v>
      </c>
      <c r="S1206" t="s">
        <v>3687</v>
      </c>
      <c r="T1206" t="s">
        <v>3688</v>
      </c>
      <c r="U1206" t="s">
        <v>23</v>
      </c>
    </row>
    <row r="1207" spans="1:21" x14ac:dyDescent="0.55000000000000004">
      <c r="A1207" t="s">
        <v>3689</v>
      </c>
      <c r="B1207">
        <v>58</v>
      </c>
      <c r="C1207">
        <v>65</v>
      </c>
      <c r="D1207">
        <f t="shared" si="36"/>
        <v>-17</v>
      </c>
      <c r="E1207">
        <f t="shared" si="37"/>
        <v>-10</v>
      </c>
      <c r="F1207">
        <v>59</v>
      </c>
      <c r="G1207">
        <v>65</v>
      </c>
      <c r="H1207">
        <v>1.1000000000000001</v>
      </c>
      <c r="I1207">
        <v>2846</v>
      </c>
      <c r="J1207">
        <v>51</v>
      </c>
      <c r="K1207">
        <v>58</v>
      </c>
      <c r="L1207">
        <v>51</v>
      </c>
      <c r="M1207">
        <v>57</v>
      </c>
      <c r="N1207">
        <v>2.37</v>
      </c>
      <c r="O1207">
        <v>-5.31</v>
      </c>
      <c r="P1207">
        <v>-8.7799999999999994</v>
      </c>
      <c r="Q1207">
        <v>-0.56101500000000004</v>
      </c>
      <c r="R1207" t="s">
        <v>3567</v>
      </c>
      <c r="S1207" t="s">
        <v>565</v>
      </c>
      <c r="T1207" t="s">
        <v>3690</v>
      </c>
      <c r="U1207" t="s">
        <v>23</v>
      </c>
    </row>
    <row r="1208" spans="1:21" x14ac:dyDescent="0.55000000000000004">
      <c r="A1208" t="s">
        <v>3691</v>
      </c>
      <c r="B1208">
        <v>27</v>
      </c>
      <c r="C1208">
        <v>40</v>
      </c>
      <c r="D1208">
        <f t="shared" si="36"/>
        <v>-48</v>
      </c>
      <c r="E1208">
        <f t="shared" si="37"/>
        <v>-35</v>
      </c>
      <c r="F1208">
        <v>34</v>
      </c>
      <c r="G1208">
        <v>40</v>
      </c>
      <c r="H1208">
        <v>2.98</v>
      </c>
      <c r="I1208">
        <v>2846</v>
      </c>
      <c r="J1208">
        <v>14</v>
      </c>
      <c r="K1208">
        <v>27</v>
      </c>
      <c r="L1208">
        <v>14</v>
      </c>
      <c r="M1208">
        <v>20</v>
      </c>
      <c r="N1208">
        <v>0.04</v>
      </c>
      <c r="O1208">
        <v>-5.31</v>
      </c>
      <c r="P1208">
        <v>-8.33</v>
      </c>
      <c r="Q1208">
        <v>-0.56101500000000004</v>
      </c>
      <c r="R1208" t="s">
        <v>3692</v>
      </c>
      <c r="S1208" t="s">
        <v>585</v>
      </c>
      <c r="T1208" t="s">
        <v>3693</v>
      </c>
      <c r="U1208" t="s">
        <v>23</v>
      </c>
    </row>
    <row r="1209" spans="1:21" x14ac:dyDescent="0.55000000000000004">
      <c r="A1209" t="s">
        <v>3694</v>
      </c>
      <c r="B1209">
        <v>56</v>
      </c>
      <c r="C1209">
        <v>67</v>
      </c>
      <c r="D1209">
        <f t="shared" si="36"/>
        <v>-19</v>
      </c>
      <c r="E1209">
        <f t="shared" si="37"/>
        <v>-8</v>
      </c>
      <c r="F1209">
        <v>61</v>
      </c>
      <c r="G1209">
        <v>67</v>
      </c>
      <c r="H1209">
        <v>3.62</v>
      </c>
      <c r="I1209">
        <v>2846</v>
      </c>
      <c r="J1209">
        <v>14</v>
      </c>
      <c r="K1209">
        <v>25</v>
      </c>
      <c r="L1209">
        <v>14</v>
      </c>
      <c r="M1209">
        <v>20</v>
      </c>
      <c r="N1209">
        <v>0.02</v>
      </c>
      <c r="O1209">
        <v>-5.31</v>
      </c>
      <c r="P1209">
        <v>-8.9499999999999993</v>
      </c>
      <c r="Q1209">
        <v>-0.56101500000000004</v>
      </c>
      <c r="R1209" t="s">
        <v>3695</v>
      </c>
      <c r="S1209" t="s">
        <v>130</v>
      </c>
      <c r="T1209" t="s">
        <v>3696</v>
      </c>
      <c r="U1209" t="s">
        <v>23</v>
      </c>
    </row>
    <row r="1210" spans="1:21" x14ac:dyDescent="0.55000000000000004">
      <c r="A1210" t="s">
        <v>3697</v>
      </c>
      <c r="B1210">
        <v>54</v>
      </c>
      <c r="C1210">
        <v>68</v>
      </c>
      <c r="D1210">
        <f t="shared" si="36"/>
        <v>-21</v>
      </c>
      <c r="E1210">
        <f t="shared" si="37"/>
        <v>-7</v>
      </c>
      <c r="F1210">
        <v>62</v>
      </c>
      <c r="G1210">
        <v>68</v>
      </c>
      <c r="H1210">
        <v>2.2200000000000002</v>
      </c>
      <c r="I1210">
        <v>2846</v>
      </c>
      <c r="J1210">
        <v>13</v>
      </c>
      <c r="K1210">
        <v>27</v>
      </c>
      <c r="L1210">
        <v>13</v>
      </c>
      <c r="M1210">
        <v>19</v>
      </c>
      <c r="N1210">
        <v>0.04</v>
      </c>
      <c r="O1210">
        <v>-5.31</v>
      </c>
      <c r="P1210">
        <v>-7.57</v>
      </c>
      <c r="Q1210">
        <v>-0.56101500000000004</v>
      </c>
      <c r="R1210" t="s">
        <v>3698</v>
      </c>
      <c r="S1210" t="s">
        <v>3699</v>
      </c>
      <c r="T1210" t="s">
        <v>3700</v>
      </c>
      <c r="U1210" t="s">
        <v>23</v>
      </c>
    </row>
    <row r="1211" spans="1:21" x14ac:dyDescent="0.55000000000000004">
      <c r="A1211" t="s">
        <v>3701</v>
      </c>
      <c r="B1211">
        <v>71</v>
      </c>
      <c r="C1211">
        <v>80</v>
      </c>
      <c r="D1211">
        <f t="shared" si="36"/>
        <v>-4</v>
      </c>
      <c r="E1211">
        <f t="shared" si="37"/>
        <v>5</v>
      </c>
      <c r="F1211">
        <v>71</v>
      </c>
      <c r="G1211">
        <v>77</v>
      </c>
      <c r="H1211">
        <v>1.85</v>
      </c>
      <c r="I1211">
        <v>2846</v>
      </c>
      <c r="J1211">
        <v>17</v>
      </c>
      <c r="K1211">
        <v>26</v>
      </c>
      <c r="L1211">
        <v>20</v>
      </c>
      <c r="M1211">
        <v>26</v>
      </c>
      <c r="N1211">
        <v>0.01</v>
      </c>
      <c r="O1211">
        <v>-5.31</v>
      </c>
      <c r="P1211">
        <v>-7.17</v>
      </c>
      <c r="Q1211">
        <v>-0.56101500000000004</v>
      </c>
      <c r="R1211" t="s">
        <v>3702</v>
      </c>
      <c r="S1211" t="s">
        <v>277</v>
      </c>
      <c r="T1211" t="s">
        <v>3703</v>
      </c>
      <c r="U1211" t="s">
        <v>23</v>
      </c>
    </row>
    <row r="1212" spans="1:21" x14ac:dyDescent="0.55000000000000004">
      <c r="A1212" t="s">
        <v>3704</v>
      </c>
      <c r="B1212">
        <v>59</v>
      </c>
      <c r="C1212">
        <v>68</v>
      </c>
      <c r="D1212">
        <f t="shared" si="36"/>
        <v>-16</v>
      </c>
      <c r="E1212">
        <f t="shared" si="37"/>
        <v>-7</v>
      </c>
      <c r="F1212">
        <v>61</v>
      </c>
      <c r="G1212">
        <v>67</v>
      </c>
      <c r="H1212">
        <v>5.0199999999999996</v>
      </c>
      <c r="I1212">
        <v>2846</v>
      </c>
      <c r="J1212">
        <v>47</v>
      </c>
      <c r="K1212">
        <v>56</v>
      </c>
      <c r="L1212">
        <v>48</v>
      </c>
      <c r="M1212">
        <v>54</v>
      </c>
      <c r="N1212">
        <v>0.8</v>
      </c>
      <c r="O1212">
        <v>-5.31</v>
      </c>
      <c r="P1212">
        <v>-11.13</v>
      </c>
      <c r="Q1212">
        <v>-0.56101500000000004</v>
      </c>
      <c r="R1212" t="s">
        <v>3705</v>
      </c>
      <c r="S1212" t="s">
        <v>277</v>
      </c>
      <c r="T1212" t="s">
        <v>3706</v>
      </c>
      <c r="U1212" t="s">
        <v>23</v>
      </c>
    </row>
    <row r="1213" spans="1:21" x14ac:dyDescent="0.55000000000000004">
      <c r="A1213" t="s">
        <v>3707</v>
      </c>
      <c r="B1213">
        <v>83</v>
      </c>
      <c r="C1213">
        <v>89</v>
      </c>
      <c r="D1213">
        <f t="shared" si="36"/>
        <v>8</v>
      </c>
      <c r="E1213">
        <f t="shared" si="37"/>
        <v>14</v>
      </c>
      <c r="F1213">
        <v>83</v>
      </c>
      <c r="G1213">
        <v>89</v>
      </c>
      <c r="H1213">
        <v>1.1499999999999999</v>
      </c>
      <c r="I1213">
        <v>2846</v>
      </c>
      <c r="J1213">
        <v>13</v>
      </c>
      <c r="K1213">
        <v>19</v>
      </c>
      <c r="L1213">
        <v>13</v>
      </c>
      <c r="M1213">
        <v>19</v>
      </c>
      <c r="N1213">
        <v>0.01</v>
      </c>
      <c r="O1213">
        <v>-5.3</v>
      </c>
      <c r="P1213">
        <v>-6.46</v>
      </c>
      <c r="Q1213">
        <v>-0.55995899999999998</v>
      </c>
      <c r="R1213" t="s">
        <v>2515</v>
      </c>
      <c r="S1213" t="s">
        <v>614</v>
      </c>
      <c r="T1213" t="s">
        <v>3708</v>
      </c>
      <c r="U1213" t="s">
        <v>23</v>
      </c>
    </row>
    <row r="1214" spans="1:21" x14ac:dyDescent="0.55000000000000004">
      <c r="A1214" t="s">
        <v>3709</v>
      </c>
      <c r="B1214">
        <v>39</v>
      </c>
      <c r="C1214">
        <v>51</v>
      </c>
      <c r="D1214">
        <f t="shared" si="36"/>
        <v>-36</v>
      </c>
      <c r="E1214">
        <f t="shared" si="37"/>
        <v>-24</v>
      </c>
      <c r="F1214">
        <v>45</v>
      </c>
      <c r="G1214">
        <v>51</v>
      </c>
      <c r="H1214">
        <v>1.41</v>
      </c>
      <c r="I1214">
        <v>2846</v>
      </c>
      <c r="J1214">
        <v>15</v>
      </c>
      <c r="K1214">
        <v>28</v>
      </c>
      <c r="L1214">
        <v>15</v>
      </c>
      <c r="M1214">
        <v>21</v>
      </c>
      <c r="N1214">
        <v>0.05</v>
      </c>
      <c r="O1214">
        <v>-5.3</v>
      </c>
      <c r="P1214">
        <v>-6.76</v>
      </c>
      <c r="Q1214">
        <v>-0.55995899999999998</v>
      </c>
      <c r="R1214" t="s">
        <v>3710</v>
      </c>
      <c r="S1214" t="s">
        <v>3711</v>
      </c>
      <c r="T1214" t="s">
        <v>3712</v>
      </c>
      <c r="U1214" t="s">
        <v>23</v>
      </c>
    </row>
    <row r="1215" spans="1:21" x14ac:dyDescent="0.55000000000000004">
      <c r="A1215" t="s">
        <v>3713</v>
      </c>
      <c r="B1215">
        <v>105</v>
      </c>
      <c r="C1215">
        <v>118</v>
      </c>
      <c r="D1215">
        <f t="shared" si="36"/>
        <v>30</v>
      </c>
      <c r="E1215">
        <f t="shared" si="37"/>
        <v>43</v>
      </c>
      <c r="F1215">
        <v>105</v>
      </c>
      <c r="G1215">
        <v>111</v>
      </c>
      <c r="H1215">
        <v>3.84</v>
      </c>
      <c r="I1215">
        <v>2846</v>
      </c>
      <c r="J1215">
        <v>14</v>
      </c>
      <c r="K1215">
        <v>27</v>
      </c>
      <c r="L1215">
        <v>21</v>
      </c>
      <c r="M1215">
        <v>27</v>
      </c>
      <c r="N1215">
        <v>0.04</v>
      </c>
      <c r="O1215">
        <v>-5.3</v>
      </c>
      <c r="P1215">
        <v>-9.18</v>
      </c>
      <c r="Q1215">
        <v>-0.55995899999999998</v>
      </c>
      <c r="R1215" t="s">
        <v>3714</v>
      </c>
      <c r="S1215" t="s">
        <v>3715</v>
      </c>
      <c r="T1215" t="s">
        <v>3716</v>
      </c>
      <c r="U1215" t="s">
        <v>23</v>
      </c>
    </row>
    <row r="1216" spans="1:21" x14ac:dyDescent="0.55000000000000004">
      <c r="A1216" t="s">
        <v>3717</v>
      </c>
      <c r="B1216">
        <v>11</v>
      </c>
      <c r="C1216">
        <v>18</v>
      </c>
      <c r="D1216">
        <f t="shared" si="36"/>
        <v>-64</v>
      </c>
      <c r="E1216">
        <f t="shared" si="37"/>
        <v>-57</v>
      </c>
      <c r="F1216">
        <v>12</v>
      </c>
      <c r="G1216">
        <v>18</v>
      </c>
      <c r="H1216">
        <v>2.56</v>
      </c>
      <c r="I1216">
        <v>2846</v>
      </c>
      <c r="J1216">
        <v>12</v>
      </c>
      <c r="K1216">
        <v>19</v>
      </c>
      <c r="L1216">
        <v>12</v>
      </c>
      <c r="M1216">
        <v>18</v>
      </c>
      <c r="N1216">
        <v>0.01</v>
      </c>
      <c r="O1216">
        <v>-5.3</v>
      </c>
      <c r="P1216">
        <v>-7.87</v>
      </c>
      <c r="Q1216">
        <v>-0.55995899999999998</v>
      </c>
      <c r="R1216" t="s">
        <v>1477</v>
      </c>
      <c r="S1216" t="s">
        <v>565</v>
      </c>
      <c r="T1216" t="s">
        <v>3718</v>
      </c>
      <c r="U1216" t="s">
        <v>23</v>
      </c>
    </row>
    <row r="1217" spans="1:21" x14ac:dyDescent="0.55000000000000004">
      <c r="A1217" t="s">
        <v>3719</v>
      </c>
      <c r="B1217">
        <v>62</v>
      </c>
      <c r="C1217">
        <v>70</v>
      </c>
      <c r="D1217">
        <f t="shared" si="36"/>
        <v>-13</v>
      </c>
      <c r="E1217">
        <f t="shared" si="37"/>
        <v>-5</v>
      </c>
      <c r="F1217">
        <v>62</v>
      </c>
      <c r="G1217">
        <v>68</v>
      </c>
      <c r="H1217">
        <v>4.9400000000000004</v>
      </c>
      <c r="I1217">
        <v>2846</v>
      </c>
      <c r="J1217">
        <v>47</v>
      </c>
      <c r="K1217">
        <v>55</v>
      </c>
      <c r="L1217">
        <v>49</v>
      </c>
      <c r="M1217">
        <v>55</v>
      </c>
      <c r="N1217">
        <v>0.8</v>
      </c>
      <c r="O1217">
        <v>-5.3</v>
      </c>
      <c r="P1217">
        <v>-11.04</v>
      </c>
      <c r="Q1217">
        <v>-0.55995899999999998</v>
      </c>
      <c r="R1217" t="s">
        <v>2212</v>
      </c>
      <c r="S1217" t="s">
        <v>452</v>
      </c>
      <c r="T1217" t="s">
        <v>3720</v>
      </c>
      <c r="U1217" t="s">
        <v>23</v>
      </c>
    </row>
    <row r="1218" spans="1:21" x14ac:dyDescent="0.55000000000000004">
      <c r="A1218" t="s">
        <v>3721</v>
      </c>
      <c r="B1218">
        <v>106</v>
      </c>
      <c r="C1218">
        <v>113</v>
      </c>
      <c r="D1218">
        <f t="shared" si="36"/>
        <v>31</v>
      </c>
      <c r="E1218">
        <f t="shared" si="37"/>
        <v>38</v>
      </c>
      <c r="F1218">
        <v>106</v>
      </c>
      <c r="G1218">
        <v>112</v>
      </c>
      <c r="H1218">
        <v>1.71</v>
      </c>
      <c r="I1218">
        <v>2846</v>
      </c>
      <c r="J1218">
        <v>5</v>
      </c>
      <c r="K1218">
        <v>12</v>
      </c>
      <c r="L1218">
        <v>6</v>
      </c>
      <c r="M1218">
        <v>12</v>
      </c>
      <c r="N1218">
        <v>0.01</v>
      </c>
      <c r="O1218">
        <v>-5.3</v>
      </c>
      <c r="P1218">
        <v>-7.02</v>
      </c>
      <c r="Q1218">
        <v>-0.55995899999999998</v>
      </c>
      <c r="R1218" t="s">
        <v>3522</v>
      </c>
      <c r="S1218" t="s">
        <v>565</v>
      </c>
      <c r="T1218" t="s">
        <v>3722</v>
      </c>
      <c r="U1218" t="s">
        <v>23</v>
      </c>
    </row>
    <row r="1219" spans="1:21" x14ac:dyDescent="0.55000000000000004">
      <c r="A1219" t="s">
        <v>3723</v>
      </c>
      <c r="B1219">
        <v>58</v>
      </c>
      <c r="C1219">
        <v>68</v>
      </c>
      <c r="D1219">
        <f t="shared" ref="D1219:D1282" si="38">B1219-75</f>
        <v>-17</v>
      </c>
      <c r="E1219">
        <f t="shared" ref="E1219:E1282" si="39">C1219-75</f>
        <v>-7</v>
      </c>
      <c r="F1219">
        <v>62</v>
      </c>
      <c r="G1219">
        <v>68</v>
      </c>
      <c r="H1219">
        <v>1.89</v>
      </c>
      <c r="I1219">
        <v>2846</v>
      </c>
      <c r="J1219">
        <v>14</v>
      </c>
      <c r="K1219">
        <v>24</v>
      </c>
      <c r="L1219">
        <v>14</v>
      </c>
      <c r="M1219">
        <v>20</v>
      </c>
      <c r="N1219">
        <v>0.02</v>
      </c>
      <c r="O1219">
        <v>-5.29</v>
      </c>
      <c r="P1219">
        <v>-7.2</v>
      </c>
      <c r="Q1219">
        <v>-0.55890200000000001</v>
      </c>
      <c r="R1219" t="s">
        <v>3724</v>
      </c>
      <c r="S1219" t="s">
        <v>114</v>
      </c>
      <c r="T1219" t="s">
        <v>3725</v>
      </c>
      <c r="U1219" t="s">
        <v>23</v>
      </c>
    </row>
    <row r="1220" spans="1:21" x14ac:dyDescent="0.55000000000000004">
      <c r="A1220" t="s">
        <v>3726</v>
      </c>
      <c r="B1220">
        <v>76</v>
      </c>
      <c r="C1220">
        <v>89</v>
      </c>
      <c r="D1220">
        <f t="shared" si="38"/>
        <v>1</v>
      </c>
      <c r="E1220">
        <f t="shared" si="39"/>
        <v>14</v>
      </c>
      <c r="F1220">
        <v>76</v>
      </c>
      <c r="G1220">
        <v>82</v>
      </c>
      <c r="H1220">
        <v>1.4</v>
      </c>
      <c r="I1220">
        <v>2846</v>
      </c>
      <c r="J1220">
        <v>15</v>
      </c>
      <c r="K1220">
        <v>28</v>
      </c>
      <c r="L1220">
        <v>22</v>
      </c>
      <c r="M1220">
        <v>28</v>
      </c>
      <c r="N1220">
        <v>0.05</v>
      </c>
      <c r="O1220">
        <v>-5.29</v>
      </c>
      <c r="P1220">
        <v>-6.74</v>
      </c>
      <c r="Q1220">
        <v>-0.55890200000000001</v>
      </c>
      <c r="R1220" t="s">
        <v>3727</v>
      </c>
      <c r="S1220" t="s">
        <v>3392</v>
      </c>
      <c r="T1220" t="s">
        <v>3728</v>
      </c>
      <c r="U1220" t="s">
        <v>23</v>
      </c>
    </row>
    <row r="1221" spans="1:21" x14ac:dyDescent="0.55000000000000004">
      <c r="A1221" t="s">
        <v>3729</v>
      </c>
      <c r="B1221">
        <v>86</v>
      </c>
      <c r="C1221">
        <v>92</v>
      </c>
      <c r="D1221">
        <f t="shared" si="38"/>
        <v>11</v>
      </c>
      <c r="E1221">
        <f t="shared" si="39"/>
        <v>17</v>
      </c>
      <c r="F1221">
        <v>86</v>
      </c>
      <c r="G1221">
        <v>92</v>
      </c>
      <c r="H1221">
        <v>1.1499999999999999</v>
      </c>
      <c r="I1221">
        <v>2846</v>
      </c>
      <c r="J1221">
        <v>13</v>
      </c>
      <c r="K1221">
        <v>19</v>
      </c>
      <c r="L1221">
        <v>13</v>
      </c>
      <c r="M1221">
        <v>19</v>
      </c>
      <c r="N1221">
        <v>0.01</v>
      </c>
      <c r="O1221">
        <v>-5.28</v>
      </c>
      <c r="P1221">
        <v>-6.44</v>
      </c>
      <c r="Q1221">
        <v>-0.55784599999999995</v>
      </c>
      <c r="R1221" t="s">
        <v>2515</v>
      </c>
      <c r="S1221" t="s">
        <v>614</v>
      </c>
      <c r="T1221" t="s">
        <v>3730</v>
      </c>
      <c r="U1221" t="s">
        <v>23</v>
      </c>
    </row>
    <row r="1222" spans="1:21" x14ac:dyDescent="0.55000000000000004">
      <c r="A1222" t="s">
        <v>3731</v>
      </c>
      <c r="B1222">
        <v>75</v>
      </c>
      <c r="C1222">
        <v>88</v>
      </c>
      <c r="D1222">
        <f t="shared" si="38"/>
        <v>0</v>
      </c>
      <c r="E1222">
        <f t="shared" si="39"/>
        <v>13</v>
      </c>
      <c r="F1222">
        <v>76</v>
      </c>
      <c r="G1222">
        <v>82</v>
      </c>
      <c r="H1222">
        <v>0.78</v>
      </c>
      <c r="I1222">
        <v>2846</v>
      </c>
      <c r="J1222">
        <v>16</v>
      </c>
      <c r="K1222">
        <v>29</v>
      </c>
      <c r="L1222">
        <v>22</v>
      </c>
      <c r="M1222">
        <v>28</v>
      </c>
      <c r="N1222">
        <v>0.81</v>
      </c>
      <c r="O1222">
        <v>-5.28</v>
      </c>
      <c r="P1222">
        <v>-6.87</v>
      </c>
      <c r="Q1222">
        <v>-0.55784599999999995</v>
      </c>
      <c r="R1222" t="s">
        <v>3732</v>
      </c>
      <c r="S1222" t="s">
        <v>3733</v>
      </c>
      <c r="T1222" t="s">
        <v>3734</v>
      </c>
      <c r="U1222" t="s">
        <v>23</v>
      </c>
    </row>
    <row r="1223" spans="1:21" x14ac:dyDescent="0.55000000000000004">
      <c r="A1223" t="s">
        <v>3735</v>
      </c>
      <c r="B1223">
        <v>54</v>
      </c>
      <c r="C1223">
        <v>71</v>
      </c>
      <c r="D1223">
        <f t="shared" si="38"/>
        <v>-21</v>
      </c>
      <c r="E1223">
        <f t="shared" si="39"/>
        <v>-4</v>
      </c>
      <c r="F1223">
        <v>54</v>
      </c>
      <c r="G1223">
        <v>60</v>
      </c>
      <c r="H1223">
        <v>4.21</v>
      </c>
      <c r="I1223">
        <v>2846</v>
      </c>
      <c r="J1223">
        <v>9</v>
      </c>
      <c r="K1223">
        <v>26</v>
      </c>
      <c r="L1223">
        <v>20</v>
      </c>
      <c r="M1223">
        <v>26</v>
      </c>
      <c r="N1223">
        <v>0.02</v>
      </c>
      <c r="O1223">
        <v>-5.27</v>
      </c>
      <c r="P1223">
        <v>-9.5</v>
      </c>
      <c r="Q1223">
        <v>-0.55678899999999998</v>
      </c>
      <c r="R1223" t="s">
        <v>3736</v>
      </c>
      <c r="S1223" t="s">
        <v>3737</v>
      </c>
      <c r="T1223" t="s">
        <v>3738</v>
      </c>
      <c r="U1223" t="s">
        <v>23</v>
      </c>
    </row>
    <row r="1224" spans="1:21" x14ac:dyDescent="0.55000000000000004">
      <c r="A1224" t="s">
        <v>3739</v>
      </c>
      <c r="B1224">
        <v>55</v>
      </c>
      <c r="C1224">
        <v>61</v>
      </c>
      <c r="D1224">
        <f t="shared" si="38"/>
        <v>-20</v>
      </c>
      <c r="E1224">
        <f t="shared" si="39"/>
        <v>-14</v>
      </c>
      <c r="F1224">
        <v>55</v>
      </c>
      <c r="G1224">
        <v>61</v>
      </c>
      <c r="H1224">
        <v>1.32</v>
      </c>
      <c r="I1224">
        <v>2846</v>
      </c>
      <c r="J1224">
        <v>13</v>
      </c>
      <c r="K1224">
        <v>19</v>
      </c>
      <c r="L1224">
        <v>13</v>
      </c>
      <c r="M1224">
        <v>19</v>
      </c>
      <c r="N1224">
        <v>0.01</v>
      </c>
      <c r="O1224">
        <v>-5.27</v>
      </c>
      <c r="P1224">
        <v>-6.6</v>
      </c>
      <c r="Q1224">
        <v>-0.55678899999999998</v>
      </c>
      <c r="R1224" t="s">
        <v>2667</v>
      </c>
      <c r="S1224" t="s">
        <v>614</v>
      </c>
      <c r="T1224" t="s">
        <v>3740</v>
      </c>
      <c r="U1224" t="s">
        <v>23</v>
      </c>
    </row>
    <row r="1225" spans="1:21" x14ac:dyDescent="0.55000000000000004">
      <c r="A1225" t="s">
        <v>3741</v>
      </c>
      <c r="B1225">
        <v>49</v>
      </c>
      <c r="C1225">
        <v>73</v>
      </c>
      <c r="D1225">
        <f t="shared" si="38"/>
        <v>-26</v>
      </c>
      <c r="E1225">
        <f t="shared" si="39"/>
        <v>-2</v>
      </c>
      <c r="F1225">
        <v>63</v>
      </c>
      <c r="G1225">
        <v>69</v>
      </c>
      <c r="H1225">
        <v>6.56</v>
      </c>
      <c r="I1225">
        <v>2846</v>
      </c>
      <c r="J1225">
        <v>16</v>
      </c>
      <c r="K1225">
        <v>38</v>
      </c>
      <c r="L1225">
        <v>20</v>
      </c>
      <c r="M1225">
        <v>26</v>
      </c>
      <c r="N1225">
        <v>4.45</v>
      </c>
      <c r="O1225">
        <v>-5.27</v>
      </c>
      <c r="P1225">
        <v>-16.28</v>
      </c>
      <c r="Q1225">
        <v>-0.55678899999999998</v>
      </c>
      <c r="R1225" t="s">
        <v>3742</v>
      </c>
      <c r="S1225" t="s">
        <v>3743</v>
      </c>
      <c r="T1225" t="s">
        <v>3744</v>
      </c>
      <c r="U1225" t="s">
        <v>23</v>
      </c>
    </row>
    <row r="1226" spans="1:21" x14ac:dyDescent="0.55000000000000004">
      <c r="A1226" t="s">
        <v>3745</v>
      </c>
      <c r="B1226">
        <v>49</v>
      </c>
      <c r="C1226">
        <v>58</v>
      </c>
      <c r="D1226">
        <f t="shared" si="38"/>
        <v>-26</v>
      </c>
      <c r="E1226">
        <f t="shared" si="39"/>
        <v>-17</v>
      </c>
      <c r="F1226">
        <v>52</v>
      </c>
      <c r="G1226">
        <v>58</v>
      </c>
      <c r="H1226">
        <v>1.37</v>
      </c>
      <c r="I1226">
        <v>2846</v>
      </c>
      <c r="J1226">
        <v>14</v>
      </c>
      <c r="K1226">
        <v>23</v>
      </c>
      <c r="L1226">
        <v>14</v>
      </c>
      <c r="M1226">
        <v>20</v>
      </c>
      <c r="N1226">
        <v>0.01</v>
      </c>
      <c r="O1226">
        <v>-5.27</v>
      </c>
      <c r="P1226">
        <v>-6.65</v>
      </c>
      <c r="Q1226">
        <v>-0.55678899999999998</v>
      </c>
      <c r="R1226" t="s">
        <v>2036</v>
      </c>
      <c r="S1226" t="s">
        <v>277</v>
      </c>
      <c r="T1226" t="s">
        <v>3746</v>
      </c>
      <c r="U1226" t="s">
        <v>23</v>
      </c>
    </row>
    <row r="1227" spans="1:21" x14ac:dyDescent="0.55000000000000004">
      <c r="A1227" t="s">
        <v>3747</v>
      </c>
      <c r="B1227">
        <v>114</v>
      </c>
      <c r="C1227">
        <v>120</v>
      </c>
      <c r="D1227">
        <f t="shared" si="38"/>
        <v>39</v>
      </c>
      <c r="E1227">
        <f t="shared" si="39"/>
        <v>45</v>
      </c>
      <c r="F1227">
        <v>114</v>
      </c>
      <c r="G1227">
        <v>120</v>
      </c>
      <c r="H1227">
        <v>1.21</v>
      </c>
      <c r="I1227">
        <v>2846</v>
      </c>
      <c r="J1227">
        <v>51</v>
      </c>
      <c r="K1227">
        <v>57</v>
      </c>
      <c r="L1227">
        <v>51</v>
      </c>
      <c r="M1227">
        <v>57</v>
      </c>
      <c r="N1227">
        <v>0</v>
      </c>
      <c r="O1227">
        <v>-5.27</v>
      </c>
      <c r="P1227">
        <v>-6.48</v>
      </c>
      <c r="Q1227">
        <v>-0.55678899999999998</v>
      </c>
      <c r="R1227" t="s">
        <v>2746</v>
      </c>
      <c r="S1227" t="s">
        <v>614</v>
      </c>
      <c r="T1227" t="s">
        <v>3748</v>
      </c>
      <c r="U1227" t="s">
        <v>23</v>
      </c>
    </row>
    <row r="1228" spans="1:21" x14ac:dyDescent="0.55000000000000004">
      <c r="A1228" t="s">
        <v>3749</v>
      </c>
      <c r="B1228">
        <v>59</v>
      </c>
      <c r="C1228">
        <v>66</v>
      </c>
      <c r="D1228">
        <f t="shared" si="38"/>
        <v>-16</v>
      </c>
      <c r="E1228">
        <f t="shared" si="39"/>
        <v>-9</v>
      </c>
      <c r="F1228">
        <v>60</v>
      </c>
      <c r="G1228">
        <v>66</v>
      </c>
      <c r="H1228">
        <v>1.24</v>
      </c>
      <c r="I1228">
        <v>2846</v>
      </c>
      <c r="J1228">
        <v>13</v>
      </c>
      <c r="K1228">
        <v>20</v>
      </c>
      <c r="L1228">
        <v>13</v>
      </c>
      <c r="M1228">
        <v>19</v>
      </c>
      <c r="N1228">
        <v>0.01</v>
      </c>
      <c r="O1228">
        <v>-5.26</v>
      </c>
      <c r="P1228">
        <v>-6.51</v>
      </c>
      <c r="Q1228">
        <v>-0.55573300000000003</v>
      </c>
      <c r="R1228" t="s">
        <v>1934</v>
      </c>
      <c r="S1228" t="s">
        <v>565</v>
      </c>
      <c r="T1228" t="s">
        <v>3750</v>
      </c>
      <c r="U1228" t="s">
        <v>23</v>
      </c>
    </row>
    <row r="1229" spans="1:21" x14ac:dyDescent="0.55000000000000004">
      <c r="A1229" t="s">
        <v>3751</v>
      </c>
      <c r="B1229">
        <v>53</v>
      </c>
      <c r="C1229">
        <v>62</v>
      </c>
      <c r="D1229">
        <f t="shared" si="38"/>
        <v>-22</v>
      </c>
      <c r="E1229">
        <f t="shared" si="39"/>
        <v>-13</v>
      </c>
      <c r="F1229">
        <v>56</v>
      </c>
      <c r="G1229">
        <v>62</v>
      </c>
      <c r="H1229">
        <v>0.28000000000000003</v>
      </c>
      <c r="I1229">
        <v>2846</v>
      </c>
      <c r="J1229">
        <v>16</v>
      </c>
      <c r="K1229">
        <v>25</v>
      </c>
      <c r="L1229">
        <v>16</v>
      </c>
      <c r="M1229">
        <v>22</v>
      </c>
      <c r="N1229">
        <v>0.02</v>
      </c>
      <c r="O1229">
        <v>-5.26</v>
      </c>
      <c r="P1229">
        <v>-5.56</v>
      </c>
      <c r="Q1229">
        <v>-0.55573300000000003</v>
      </c>
      <c r="R1229" t="s">
        <v>3752</v>
      </c>
      <c r="S1229" t="s">
        <v>277</v>
      </c>
      <c r="T1229" t="s">
        <v>3753</v>
      </c>
      <c r="U1229" t="s">
        <v>23</v>
      </c>
    </row>
    <row r="1230" spans="1:21" x14ac:dyDescent="0.55000000000000004">
      <c r="A1230" t="s">
        <v>3754</v>
      </c>
      <c r="B1230">
        <v>59</v>
      </c>
      <c r="C1230">
        <v>65</v>
      </c>
      <c r="D1230">
        <f t="shared" si="38"/>
        <v>-16</v>
      </c>
      <c r="E1230">
        <f t="shared" si="39"/>
        <v>-10</v>
      </c>
      <c r="F1230">
        <v>59</v>
      </c>
      <c r="G1230">
        <v>65</v>
      </c>
      <c r="H1230">
        <v>2.59</v>
      </c>
      <c r="I1230">
        <v>2846</v>
      </c>
      <c r="J1230">
        <v>50</v>
      </c>
      <c r="K1230">
        <v>56</v>
      </c>
      <c r="L1230">
        <v>50</v>
      </c>
      <c r="M1230">
        <v>56</v>
      </c>
      <c r="N1230">
        <v>0</v>
      </c>
      <c r="O1230">
        <v>-5.25</v>
      </c>
      <c r="P1230">
        <v>-7.84</v>
      </c>
      <c r="Q1230">
        <v>-0.55467599999999995</v>
      </c>
      <c r="R1230" t="s">
        <v>940</v>
      </c>
      <c r="S1230" t="s">
        <v>614</v>
      </c>
      <c r="T1230" t="s">
        <v>3755</v>
      </c>
      <c r="U1230" t="s">
        <v>23</v>
      </c>
    </row>
    <row r="1231" spans="1:21" x14ac:dyDescent="0.55000000000000004">
      <c r="A1231" t="s">
        <v>3756</v>
      </c>
      <c r="B1231">
        <v>124</v>
      </c>
      <c r="C1231">
        <v>141</v>
      </c>
      <c r="D1231">
        <f t="shared" si="38"/>
        <v>49</v>
      </c>
      <c r="E1231">
        <f t="shared" si="39"/>
        <v>66</v>
      </c>
      <c r="F1231">
        <v>124</v>
      </c>
      <c r="G1231">
        <v>130</v>
      </c>
      <c r="H1231">
        <v>3.39</v>
      </c>
      <c r="I1231">
        <v>2846</v>
      </c>
      <c r="J1231">
        <v>10</v>
      </c>
      <c r="K1231">
        <v>26</v>
      </c>
      <c r="L1231">
        <v>20</v>
      </c>
      <c r="M1231">
        <v>26</v>
      </c>
      <c r="N1231">
        <v>0.02</v>
      </c>
      <c r="O1231">
        <v>-5.25</v>
      </c>
      <c r="P1231">
        <v>-8.66</v>
      </c>
      <c r="Q1231">
        <v>-0.55467599999999995</v>
      </c>
      <c r="R1231" t="s">
        <v>3757</v>
      </c>
      <c r="S1231" t="s">
        <v>3758</v>
      </c>
      <c r="T1231" t="s">
        <v>3759</v>
      </c>
      <c r="U1231" t="s">
        <v>23</v>
      </c>
    </row>
    <row r="1232" spans="1:21" x14ac:dyDescent="0.55000000000000004">
      <c r="A1232" t="s">
        <v>3760</v>
      </c>
      <c r="B1232">
        <v>61</v>
      </c>
      <c r="C1232">
        <v>69</v>
      </c>
      <c r="D1232">
        <f t="shared" si="38"/>
        <v>-14</v>
      </c>
      <c r="E1232">
        <f t="shared" si="39"/>
        <v>-6</v>
      </c>
      <c r="F1232">
        <v>63</v>
      </c>
      <c r="G1232">
        <v>69</v>
      </c>
      <c r="H1232">
        <v>5.19</v>
      </c>
      <c r="I1232">
        <v>2846</v>
      </c>
      <c r="J1232">
        <v>49</v>
      </c>
      <c r="K1232">
        <v>57</v>
      </c>
      <c r="L1232">
        <v>49</v>
      </c>
      <c r="M1232">
        <v>55</v>
      </c>
      <c r="N1232">
        <v>0.01</v>
      </c>
      <c r="O1232">
        <v>-5.25</v>
      </c>
      <c r="P1232">
        <v>-10.45</v>
      </c>
      <c r="Q1232">
        <v>-0.55467599999999995</v>
      </c>
      <c r="R1232" t="s">
        <v>533</v>
      </c>
      <c r="S1232" t="s">
        <v>452</v>
      </c>
      <c r="T1232" t="s">
        <v>3761</v>
      </c>
      <c r="U1232" t="s">
        <v>23</v>
      </c>
    </row>
    <row r="1233" spans="1:21" x14ac:dyDescent="0.55000000000000004">
      <c r="A1233" t="s">
        <v>3762</v>
      </c>
      <c r="B1233">
        <v>40</v>
      </c>
      <c r="C1233">
        <v>55</v>
      </c>
      <c r="D1233">
        <f t="shared" si="38"/>
        <v>-35</v>
      </c>
      <c r="E1233">
        <f t="shared" si="39"/>
        <v>-20</v>
      </c>
      <c r="F1233">
        <v>46</v>
      </c>
      <c r="G1233">
        <v>52</v>
      </c>
      <c r="H1233">
        <v>2.16</v>
      </c>
      <c r="I1233">
        <v>2846</v>
      </c>
      <c r="J1233">
        <v>14</v>
      </c>
      <c r="K1233">
        <v>28</v>
      </c>
      <c r="L1233">
        <v>17</v>
      </c>
      <c r="M1233">
        <v>23</v>
      </c>
      <c r="N1233">
        <v>0.05</v>
      </c>
      <c r="O1233">
        <v>-5.25</v>
      </c>
      <c r="P1233">
        <v>-7.46</v>
      </c>
      <c r="Q1233">
        <v>-0.55467599999999995</v>
      </c>
      <c r="R1233" t="s">
        <v>3763</v>
      </c>
      <c r="S1233" t="s">
        <v>3764</v>
      </c>
      <c r="T1233" t="s">
        <v>3765</v>
      </c>
      <c r="U1233" t="s">
        <v>23</v>
      </c>
    </row>
    <row r="1234" spans="1:21" x14ac:dyDescent="0.55000000000000004">
      <c r="A1234" t="s">
        <v>3766</v>
      </c>
      <c r="B1234">
        <v>61</v>
      </c>
      <c r="C1234">
        <v>67</v>
      </c>
      <c r="D1234">
        <f t="shared" si="38"/>
        <v>-14</v>
      </c>
      <c r="E1234">
        <f t="shared" si="39"/>
        <v>-8</v>
      </c>
      <c r="F1234">
        <v>61</v>
      </c>
      <c r="G1234">
        <v>67</v>
      </c>
      <c r="H1234">
        <v>2.94</v>
      </c>
      <c r="I1234">
        <v>2846</v>
      </c>
      <c r="J1234">
        <v>50</v>
      </c>
      <c r="K1234">
        <v>56</v>
      </c>
      <c r="L1234">
        <v>50</v>
      </c>
      <c r="M1234">
        <v>56</v>
      </c>
      <c r="N1234">
        <v>0</v>
      </c>
      <c r="O1234">
        <v>-5.24</v>
      </c>
      <c r="P1234">
        <v>-8.18</v>
      </c>
      <c r="Q1234">
        <v>-0.55362</v>
      </c>
      <c r="R1234" t="s">
        <v>940</v>
      </c>
      <c r="S1234" t="s">
        <v>614</v>
      </c>
      <c r="T1234" t="s">
        <v>3767</v>
      </c>
      <c r="U1234" t="s">
        <v>23</v>
      </c>
    </row>
    <row r="1235" spans="1:21" x14ac:dyDescent="0.55000000000000004">
      <c r="A1235" t="s">
        <v>3768</v>
      </c>
      <c r="B1235">
        <v>83</v>
      </c>
      <c r="C1235">
        <v>101</v>
      </c>
      <c r="D1235">
        <f t="shared" si="38"/>
        <v>8</v>
      </c>
      <c r="E1235">
        <f t="shared" si="39"/>
        <v>26</v>
      </c>
      <c r="F1235">
        <v>88</v>
      </c>
      <c r="G1235">
        <v>94</v>
      </c>
      <c r="H1235">
        <v>6.96</v>
      </c>
      <c r="I1235">
        <v>2846</v>
      </c>
      <c r="J1235">
        <v>6</v>
      </c>
      <c r="K1235">
        <v>24</v>
      </c>
      <c r="L1235">
        <v>13</v>
      </c>
      <c r="M1235">
        <v>19</v>
      </c>
      <c r="N1235">
        <v>0.02</v>
      </c>
      <c r="O1235">
        <v>-5.24</v>
      </c>
      <c r="P1235">
        <v>-12.22</v>
      </c>
      <c r="Q1235">
        <v>-0.55362</v>
      </c>
      <c r="R1235" t="s">
        <v>3769</v>
      </c>
      <c r="S1235" t="s">
        <v>3770</v>
      </c>
      <c r="T1235" t="s">
        <v>3771</v>
      </c>
      <c r="U1235" t="s">
        <v>23</v>
      </c>
    </row>
    <row r="1236" spans="1:21" x14ac:dyDescent="0.55000000000000004">
      <c r="A1236" t="s">
        <v>3772</v>
      </c>
      <c r="B1236">
        <v>3</v>
      </c>
      <c r="C1236">
        <v>14</v>
      </c>
      <c r="D1236">
        <f t="shared" si="38"/>
        <v>-72</v>
      </c>
      <c r="E1236">
        <f t="shared" si="39"/>
        <v>-61</v>
      </c>
      <c r="F1236">
        <v>7</v>
      </c>
      <c r="G1236">
        <v>13</v>
      </c>
      <c r="H1236">
        <v>0.55000000000000004</v>
      </c>
      <c r="I1236">
        <v>2846</v>
      </c>
      <c r="J1236">
        <v>16</v>
      </c>
      <c r="K1236">
        <v>27</v>
      </c>
      <c r="L1236">
        <v>17</v>
      </c>
      <c r="M1236">
        <v>23</v>
      </c>
      <c r="N1236">
        <v>0.04</v>
      </c>
      <c r="O1236">
        <v>-5.24</v>
      </c>
      <c r="P1236">
        <v>-5.83</v>
      </c>
      <c r="Q1236">
        <v>-0.55362</v>
      </c>
      <c r="R1236" t="s">
        <v>3773</v>
      </c>
      <c r="S1236" t="s">
        <v>2488</v>
      </c>
      <c r="T1236" t="s">
        <v>3774</v>
      </c>
      <c r="U1236" t="s">
        <v>23</v>
      </c>
    </row>
    <row r="1237" spans="1:21" x14ac:dyDescent="0.55000000000000004">
      <c r="A1237" t="s">
        <v>3775</v>
      </c>
      <c r="B1237">
        <v>129</v>
      </c>
      <c r="C1237">
        <v>139</v>
      </c>
      <c r="D1237">
        <f t="shared" si="38"/>
        <v>54</v>
      </c>
      <c r="E1237">
        <f t="shared" si="39"/>
        <v>64</v>
      </c>
      <c r="F1237">
        <v>133</v>
      </c>
      <c r="G1237">
        <v>139</v>
      </c>
      <c r="H1237">
        <v>0.25</v>
      </c>
      <c r="I1237">
        <v>2846</v>
      </c>
      <c r="J1237">
        <v>16</v>
      </c>
      <c r="K1237">
        <v>26</v>
      </c>
      <c r="L1237">
        <v>16</v>
      </c>
      <c r="M1237">
        <v>22</v>
      </c>
      <c r="N1237">
        <v>0.02</v>
      </c>
      <c r="O1237">
        <v>-5.23</v>
      </c>
      <c r="P1237">
        <v>-5.5</v>
      </c>
      <c r="Q1237">
        <v>-0.55256300000000003</v>
      </c>
      <c r="R1237" t="s">
        <v>3776</v>
      </c>
      <c r="S1237" t="s">
        <v>3777</v>
      </c>
      <c r="T1237" t="s">
        <v>3778</v>
      </c>
      <c r="U1237" t="s">
        <v>23</v>
      </c>
    </row>
    <row r="1238" spans="1:21" x14ac:dyDescent="0.55000000000000004">
      <c r="A1238" t="s">
        <v>3779</v>
      </c>
      <c r="B1238">
        <v>141</v>
      </c>
      <c r="C1238">
        <v>149</v>
      </c>
      <c r="D1238">
        <f t="shared" si="38"/>
        <v>66</v>
      </c>
      <c r="E1238">
        <f t="shared" si="39"/>
        <v>74</v>
      </c>
      <c r="F1238">
        <v>142</v>
      </c>
      <c r="G1238">
        <v>148</v>
      </c>
      <c r="H1238">
        <v>1.29</v>
      </c>
      <c r="I1238">
        <v>2846</v>
      </c>
      <c r="J1238">
        <v>19</v>
      </c>
      <c r="K1238">
        <v>27</v>
      </c>
      <c r="L1238">
        <v>20</v>
      </c>
      <c r="M1238">
        <v>26</v>
      </c>
      <c r="N1238">
        <v>0.03</v>
      </c>
      <c r="O1238">
        <v>-5.23</v>
      </c>
      <c r="P1238">
        <v>-6.55</v>
      </c>
      <c r="Q1238">
        <v>-0.55256300000000003</v>
      </c>
      <c r="R1238" t="s">
        <v>3780</v>
      </c>
      <c r="S1238" t="s">
        <v>452</v>
      </c>
      <c r="T1238" t="s">
        <v>3781</v>
      </c>
      <c r="U1238" t="s">
        <v>23</v>
      </c>
    </row>
    <row r="1239" spans="1:21" x14ac:dyDescent="0.55000000000000004">
      <c r="A1239" t="s">
        <v>3782</v>
      </c>
      <c r="B1239">
        <v>112</v>
      </c>
      <c r="C1239">
        <v>118</v>
      </c>
      <c r="D1239">
        <f t="shared" si="38"/>
        <v>37</v>
      </c>
      <c r="E1239">
        <f t="shared" si="39"/>
        <v>43</v>
      </c>
      <c r="F1239">
        <v>112</v>
      </c>
      <c r="G1239">
        <v>118</v>
      </c>
      <c r="H1239">
        <v>3.81</v>
      </c>
      <c r="I1239">
        <v>2846</v>
      </c>
      <c r="J1239">
        <v>4</v>
      </c>
      <c r="K1239">
        <v>10</v>
      </c>
      <c r="L1239">
        <v>4</v>
      </c>
      <c r="M1239">
        <v>10</v>
      </c>
      <c r="N1239">
        <v>0.01</v>
      </c>
      <c r="O1239">
        <v>-5.23</v>
      </c>
      <c r="P1239">
        <v>-9.0500000000000007</v>
      </c>
      <c r="Q1239">
        <v>-0.55256300000000003</v>
      </c>
      <c r="R1239" t="s">
        <v>1635</v>
      </c>
      <c r="S1239" t="s">
        <v>614</v>
      </c>
      <c r="T1239" t="s">
        <v>3783</v>
      </c>
      <c r="U1239" t="s">
        <v>23</v>
      </c>
    </row>
    <row r="1240" spans="1:21" x14ac:dyDescent="0.55000000000000004">
      <c r="A1240" t="s">
        <v>3784</v>
      </c>
      <c r="B1240">
        <v>60</v>
      </c>
      <c r="C1240">
        <v>71</v>
      </c>
      <c r="D1240">
        <f t="shared" si="38"/>
        <v>-15</v>
      </c>
      <c r="E1240">
        <f t="shared" si="39"/>
        <v>-4</v>
      </c>
      <c r="F1240">
        <v>60</v>
      </c>
      <c r="G1240">
        <v>66</v>
      </c>
      <c r="H1240">
        <v>3.26</v>
      </c>
      <c r="I1240">
        <v>2846</v>
      </c>
      <c r="J1240">
        <v>14</v>
      </c>
      <c r="K1240">
        <v>25</v>
      </c>
      <c r="L1240">
        <v>19</v>
      </c>
      <c r="M1240">
        <v>25</v>
      </c>
      <c r="N1240">
        <v>0.02</v>
      </c>
      <c r="O1240">
        <v>-5.23</v>
      </c>
      <c r="P1240">
        <v>-8.51</v>
      </c>
      <c r="Q1240">
        <v>-0.55256300000000003</v>
      </c>
      <c r="R1240" t="s">
        <v>3176</v>
      </c>
      <c r="S1240" t="s">
        <v>130</v>
      </c>
      <c r="T1240" t="s">
        <v>3785</v>
      </c>
      <c r="U1240" t="s">
        <v>23</v>
      </c>
    </row>
    <row r="1241" spans="1:21" x14ac:dyDescent="0.55000000000000004">
      <c r="A1241" t="s">
        <v>3786</v>
      </c>
      <c r="B1241">
        <v>101</v>
      </c>
      <c r="C1241">
        <v>108</v>
      </c>
      <c r="D1241">
        <f t="shared" si="38"/>
        <v>26</v>
      </c>
      <c r="E1241">
        <f t="shared" si="39"/>
        <v>33</v>
      </c>
      <c r="F1241">
        <v>102</v>
      </c>
      <c r="G1241">
        <v>108</v>
      </c>
      <c r="H1241">
        <v>0.51</v>
      </c>
      <c r="I1241">
        <v>2846</v>
      </c>
      <c r="J1241">
        <v>14</v>
      </c>
      <c r="K1241">
        <v>21</v>
      </c>
      <c r="L1241">
        <v>14</v>
      </c>
      <c r="M1241">
        <v>20</v>
      </c>
      <c r="N1241">
        <v>0.01</v>
      </c>
      <c r="O1241">
        <v>-5.23</v>
      </c>
      <c r="P1241">
        <v>-5.75</v>
      </c>
      <c r="Q1241">
        <v>-0.55256300000000003</v>
      </c>
      <c r="R1241" t="s">
        <v>3787</v>
      </c>
      <c r="S1241" t="s">
        <v>565</v>
      </c>
      <c r="T1241" t="s">
        <v>3788</v>
      </c>
      <c r="U1241" t="s">
        <v>23</v>
      </c>
    </row>
    <row r="1242" spans="1:21" x14ac:dyDescent="0.55000000000000004">
      <c r="A1242" t="s">
        <v>3789</v>
      </c>
      <c r="B1242">
        <v>60</v>
      </c>
      <c r="C1242">
        <v>67</v>
      </c>
      <c r="D1242">
        <f t="shared" si="38"/>
        <v>-15</v>
      </c>
      <c r="E1242">
        <f t="shared" si="39"/>
        <v>-8</v>
      </c>
      <c r="F1242">
        <v>61</v>
      </c>
      <c r="G1242">
        <v>67</v>
      </c>
      <c r="H1242">
        <v>3.66</v>
      </c>
      <c r="I1242">
        <v>2846</v>
      </c>
      <c r="J1242">
        <v>50</v>
      </c>
      <c r="K1242">
        <v>57</v>
      </c>
      <c r="L1242">
        <v>50</v>
      </c>
      <c r="M1242">
        <v>56</v>
      </c>
      <c r="N1242">
        <v>0</v>
      </c>
      <c r="O1242">
        <v>-5.22</v>
      </c>
      <c r="P1242">
        <v>-8.8800000000000008</v>
      </c>
      <c r="Q1242">
        <v>-0.55150699999999997</v>
      </c>
      <c r="R1242" t="s">
        <v>606</v>
      </c>
      <c r="S1242" t="s">
        <v>565</v>
      </c>
      <c r="T1242" t="s">
        <v>3790</v>
      </c>
      <c r="U1242" t="s">
        <v>23</v>
      </c>
    </row>
    <row r="1243" spans="1:21" x14ac:dyDescent="0.55000000000000004">
      <c r="A1243" t="s">
        <v>3791</v>
      </c>
      <c r="B1243">
        <v>97</v>
      </c>
      <c r="C1243">
        <v>104</v>
      </c>
      <c r="D1243">
        <f t="shared" si="38"/>
        <v>22</v>
      </c>
      <c r="E1243">
        <f t="shared" si="39"/>
        <v>29</v>
      </c>
      <c r="F1243">
        <v>98</v>
      </c>
      <c r="G1243">
        <v>104</v>
      </c>
      <c r="H1243">
        <v>1.93</v>
      </c>
      <c r="I1243">
        <v>2846</v>
      </c>
      <c r="J1243">
        <v>5</v>
      </c>
      <c r="K1243">
        <v>12</v>
      </c>
      <c r="L1243">
        <v>5</v>
      </c>
      <c r="M1243">
        <v>11</v>
      </c>
      <c r="N1243">
        <v>0.01</v>
      </c>
      <c r="O1243">
        <v>-5.22</v>
      </c>
      <c r="P1243">
        <v>-7.16</v>
      </c>
      <c r="Q1243">
        <v>-0.55150699999999997</v>
      </c>
      <c r="R1243" t="s">
        <v>3522</v>
      </c>
      <c r="S1243" t="s">
        <v>565</v>
      </c>
      <c r="T1243" t="s">
        <v>3792</v>
      </c>
      <c r="U1243" t="s">
        <v>23</v>
      </c>
    </row>
    <row r="1244" spans="1:21" x14ac:dyDescent="0.55000000000000004">
      <c r="A1244" t="s">
        <v>3793</v>
      </c>
      <c r="B1244">
        <v>1</v>
      </c>
      <c r="C1244">
        <v>9</v>
      </c>
      <c r="D1244">
        <f t="shared" si="38"/>
        <v>-74</v>
      </c>
      <c r="E1244">
        <f t="shared" si="39"/>
        <v>-66</v>
      </c>
      <c r="F1244">
        <v>3</v>
      </c>
      <c r="G1244">
        <v>9</v>
      </c>
      <c r="H1244">
        <v>0.05</v>
      </c>
      <c r="I1244">
        <v>2846</v>
      </c>
      <c r="J1244">
        <v>14</v>
      </c>
      <c r="K1244">
        <v>22</v>
      </c>
      <c r="L1244">
        <v>14</v>
      </c>
      <c r="M1244">
        <v>20</v>
      </c>
      <c r="N1244">
        <v>0.01</v>
      </c>
      <c r="O1244">
        <v>-5.22</v>
      </c>
      <c r="P1244">
        <v>-5.28</v>
      </c>
      <c r="Q1244">
        <v>-0.55150699999999997</v>
      </c>
      <c r="R1244" t="s">
        <v>3794</v>
      </c>
      <c r="S1244" t="s">
        <v>452</v>
      </c>
      <c r="T1244" t="s">
        <v>3795</v>
      </c>
      <c r="U1244" t="s">
        <v>23</v>
      </c>
    </row>
    <row r="1245" spans="1:21" x14ac:dyDescent="0.55000000000000004">
      <c r="A1245" t="s">
        <v>3796</v>
      </c>
      <c r="B1245">
        <v>94</v>
      </c>
      <c r="C1245">
        <v>100</v>
      </c>
      <c r="D1245">
        <f t="shared" si="38"/>
        <v>19</v>
      </c>
      <c r="E1245">
        <f t="shared" si="39"/>
        <v>25</v>
      </c>
      <c r="F1245">
        <v>94</v>
      </c>
      <c r="G1245">
        <v>100</v>
      </c>
      <c r="H1245">
        <v>2.44</v>
      </c>
      <c r="I1245">
        <v>2846</v>
      </c>
      <c r="J1245">
        <v>50</v>
      </c>
      <c r="K1245">
        <v>56</v>
      </c>
      <c r="L1245">
        <v>50</v>
      </c>
      <c r="M1245">
        <v>56</v>
      </c>
      <c r="N1245">
        <v>0</v>
      </c>
      <c r="O1245">
        <v>-5.22</v>
      </c>
      <c r="P1245">
        <v>-7.66</v>
      </c>
      <c r="Q1245">
        <v>-0.55150699999999997</v>
      </c>
      <c r="R1245" t="s">
        <v>2263</v>
      </c>
      <c r="S1245" t="s">
        <v>614</v>
      </c>
      <c r="T1245" t="s">
        <v>3797</v>
      </c>
      <c r="U1245" t="s">
        <v>23</v>
      </c>
    </row>
    <row r="1246" spans="1:21" x14ac:dyDescent="0.55000000000000004">
      <c r="A1246" t="s">
        <v>3798</v>
      </c>
      <c r="B1246">
        <v>63</v>
      </c>
      <c r="C1246">
        <v>73</v>
      </c>
      <c r="D1246">
        <f t="shared" si="38"/>
        <v>-12</v>
      </c>
      <c r="E1246">
        <f t="shared" si="39"/>
        <v>-2</v>
      </c>
      <c r="F1246">
        <v>67</v>
      </c>
      <c r="G1246">
        <v>73</v>
      </c>
      <c r="H1246">
        <v>5.01</v>
      </c>
      <c r="I1246">
        <v>2846</v>
      </c>
      <c r="J1246">
        <v>47</v>
      </c>
      <c r="K1246">
        <v>57</v>
      </c>
      <c r="L1246">
        <v>47</v>
      </c>
      <c r="M1246">
        <v>53</v>
      </c>
      <c r="N1246">
        <v>0.8</v>
      </c>
      <c r="O1246">
        <v>-5.22</v>
      </c>
      <c r="P1246">
        <v>-11.03</v>
      </c>
      <c r="Q1246">
        <v>-0.55150699999999997</v>
      </c>
      <c r="R1246" t="s">
        <v>3799</v>
      </c>
      <c r="S1246" t="s">
        <v>114</v>
      </c>
      <c r="T1246" t="s">
        <v>3800</v>
      </c>
      <c r="U1246" t="s">
        <v>23</v>
      </c>
    </row>
    <row r="1247" spans="1:21" x14ac:dyDescent="0.55000000000000004">
      <c r="A1247" t="s">
        <v>3801</v>
      </c>
      <c r="B1247">
        <v>60</v>
      </c>
      <c r="C1247">
        <v>66</v>
      </c>
      <c r="D1247">
        <f t="shared" si="38"/>
        <v>-15</v>
      </c>
      <c r="E1247">
        <f t="shared" si="39"/>
        <v>-9</v>
      </c>
      <c r="F1247">
        <v>60</v>
      </c>
      <c r="G1247">
        <v>66</v>
      </c>
      <c r="H1247">
        <v>1.26</v>
      </c>
      <c r="I1247">
        <v>2846</v>
      </c>
      <c r="J1247">
        <v>51</v>
      </c>
      <c r="K1247">
        <v>57</v>
      </c>
      <c r="L1247">
        <v>51</v>
      </c>
      <c r="M1247">
        <v>57</v>
      </c>
      <c r="N1247">
        <v>0</v>
      </c>
      <c r="O1247">
        <v>-5.22</v>
      </c>
      <c r="P1247">
        <v>-6.48</v>
      </c>
      <c r="Q1247">
        <v>-0.55150699999999997</v>
      </c>
      <c r="R1247" t="s">
        <v>2824</v>
      </c>
      <c r="S1247" t="s">
        <v>614</v>
      </c>
      <c r="T1247" t="s">
        <v>3802</v>
      </c>
      <c r="U1247" t="s">
        <v>23</v>
      </c>
    </row>
    <row r="1248" spans="1:21" x14ac:dyDescent="0.55000000000000004">
      <c r="A1248" t="s">
        <v>3803</v>
      </c>
      <c r="B1248">
        <v>63</v>
      </c>
      <c r="C1248">
        <v>69</v>
      </c>
      <c r="D1248">
        <f t="shared" si="38"/>
        <v>-12</v>
      </c>
      <c r="E1248">
        <f t="shared" si="39"/>
        <v>-6</v>
      </c>
      <c r="F1248">
        <v>63</v>
      </c>
      <c r="G1248">
        <v>69</v>
      </c>
      <c r="H1248">
        <v>1.81</v>
      </c>
      <c r="I1248">
        <v>2846</v>
      </c>
      <c r="J1248">
        <v>12</v>
      </c>
      <c r="K1248">
        <v>18</v>
      </c>
      <c r="L1248">
        <v>12</v>
      </c>
      <c r="M1248">
        <v>18</v>
      </c>
      <c r="N1248">
        <v>0.01</v>
      </c>
      <c r="O1248">
        <v>-5.21</v>
      </c>
      <c r="P1248">
        <v>-7.03</v>
      </c>
      <c r="Q1248">
        <v>-0.55044999999999999</v>
      </c>
      <c r="R1248" t="s">
        <v>3804</v>
      </c>
      <c r="S1248" t="s">
        <v>614</v>
      </c>
      <c r="T1248" t="s">
        <v>3805</v>
      </c>
      <c r="U1248" t="s">
        <v>23</v>
      </c>
    </row>
    <row r="1249" spans="1:21" x14ac:dyDescent="0.55000000000000004">
      <c r="A1249" t="s">
        <v>3806</v>
      </c>
      <c r="B1249">
        <v>130</v>
      </c>
      <c r="C1249">
        <v>150</v>
      </c>
      <c r="D1249">
        <f t="shared" si="38"/>
        <v>55</v>
      </c>
      <c r="E1249">
        <f t="shared" si="39"/>
        <v>75</v>
      </c>
      <c r="F1249">
        <v>130</v>
      </c>
      <c r="G1249">
        <v>136</v>
      </c>
      <c r="H1249">
        <v>4.37</v>
      </c>
      <c r="I1249">
        <v>2846</v>
      </c>
      <c r="J1249">
        <v>2</v>
      </c>
      <c r="K1249">
        <v>25</v>
      </c>
      <c r="L1249">
        <v>19</v>
      </c>
      <c r="M1249">
        <v>25</v>
      </c>
      <c r="N1249">
        <v>0.02</v>
      </c>
      <c r="O1249">
        <v>-5.21</v>
      </c>
      <c r="P1249">
        <v>-9.6</v>
      </c>
      <c r="Q1249">
        <v>-0.55044999999999999</v>
      </c>
      <c r="R1249" t="s">
        <v>3807</v>
      </c>
      <c r="S1249" t="s">
        <v>3808</v>
      </c>
      <c r="T1249" t="s">
        <v>3809</v>
      </c>
      <c r="U1249" t="s">
        <v>23</v>
      </c>
    </row>
    <row r="1250" spans="1:21" x14ac:dyDescent="0.55000000000000004">
      <c r="A1250" t="s">
        <v>3810</v>
      </c>
      <c r="B1250">
        <v>62</v>
      </c>
      <c r="C1250">
        <v>68</v>
      </c>
      <c r="D1250">
        <f t="shared" si="38"/>
        <v>-13</v>
      </c>
      <c r="E1250">
        <f t="shared" si="39"/>
        <v>-7</v>
      </c>
      <c r="F1250">
        <v>62</v>
      </c>
      <c r="G1250">
        <v>68</v>
      </c>
      <c r="H1250">
        <v>3.75</v>
      </c>
      <c r="I1250">
        <v>2846</v>
      </c>
      <c r="J1250">
        <v>49</v>
      </c>
      <c r="K1250">
        <v>55</v>
      </c>
      <c r="L1250">
        <v>49</v>
      </c>
      <c r="M1250">
        <v>55</v>
      </c>
      <c r="N1250">
        <v>0.01</v>
      </c>
      <c r="O1250">
        <v>-5.21</v>
      </c>
      <c r="P1250">
        <v>-8.9700000000000006</v>
      </c>
      <c r="Q1250">
        <v>-0.55044999999999999</v>
      </c>
      <c r="R1250" t="s">
        <v>1102</v>
      </c>
      <c r="S1250" t="s">
        <v>614</v>
      </c>
      <c r="T1250" t="s">
        <v>3811</v>
      </c>
      <c r="U1250" t="s">
        <v>23</v>
      </c>
    </row>
    <row r="1251" spans="1:21" x14ac:dyDescent="0.55000000000000004">
      <c r="A1251" t="s">
        <v>3812</v>
      </c>
      <c r="B1251">
        <v>53</v>
      </c>
      <c r="C1251">
        <v>59</v>
      </c>
      <c r="D1251">
        <f t="shared" si="38"/>
        <v>-22</v>
      </c>
      <c r="E1251">
        <f t="shared" si="39"/>
        <v>-16</v>
      </c>
      <c r="F1251">
        <v>53</v>
      </c>
      <c r="G1251">
        <v>59</v>
      </c>
      <c r="H1251">
        <v>1.21</v>
      </c>
      <c r="I1251">
        <v>2846</v>
      </c>
      <c r="J1251">
        <v>13</v>
      </c>
      <c r="K1251">
        <v>19</v>
      </c>
      <c r="L1251">
        <v>13</v>
      </c>
      <c r="M1251">
        <v>19</v>
      </c>
      <c r="N1251">
        <v>0.01</v>
      </c>
      <c r="O1251">
        <v>-5.21</v>
      </c>
      <c r="P1251">
        <v>-6.43</v>
      </c>
      <c r="Q1251">
        <v>-0.55044999999999999</v>
      </c>
      <c r="R1251" t="s">
        <v>2515</v>
      </c>
      <c r="S1251" t="s">
        <v>614</v>
      </c>
      <c r="T1251" t="s">
        <v>3813</v>
      </c>
      <c r="U1251" t="s">
        <v>23</v>
      </c>
    </row>
    <row r="1252" spans="1:21" x14ac:dyDescent="0.55000000000000004">
      <c r="A1252" t="s">
        <v>3814</v>
      </c>
      <c r="B1252">
        <v>62</v>
      </c>
      <c r="C1252">
        <v>69</v>
      </c>
      <c r="D1252">
        <f t="shared" si="38"/>
        <v>-13</v>
      </c>
      <c r="E1252">
        <f t="shared" si="39"/>
        <v>-6</v>
      </c>
      <c r="F1252">
        <v>62</v>
      </c>
      <c r="G1252">
        <v>68</v>
      </c>
      <c r="H1252">
        <v>3.03</v>
      </c>
      <c r="I1252">
        <v>2846</v>
      </c>
      <c r="J1252">
        <v>50</v>
      </c>
      <c r="K1252">
        <v>57</v>
      </c>
      <c r="L1252">
        <v>51</v>
      </c>
      <c r="M1252">
        <v>57</v>
      </c>
      <c r="N1252">
        <v>0</v>
      </c>
      <c r="O1252">
        <v>-5.21</v>
      </c>
      <c r="P1252">
        <v>-8.24</v>
      </c>
      <c r="Q1252">
        <v>-0.55044999999999999</v>
      </c>
      <c r="R1252" t="s">
        <v>1215</v>
      </c>
      <c r="S1252" t="s">
        <v>565</v>
      </c>
      <c r="T1252" t="s">
        <v>3815</v>
      </c>
      <c r="U1252" t="s">
        <v>23</v>
      </c>
    </row>
    <row r="1253" spans="1:21" x14ac:dyDescent="0.55000000000000004">
      <c r="A1253" t="s">
        <v>3816</v>
      </c>
      <c r="B1253">
        <v>111</v>
      </c>
      <c r="C1253">
        <v>117</v>
      </c>
      <c r="D1253">
        <f t="shared" si="38"/>
        <v>36</v>
      </c>
      <c r="E1253">
        <f t="shared" si="39"/>
        <v>42</v>
      </c>
      <c r="F1253">
        <v>111</v>
      </c>
      <c r="G1253">
        <v>117</v>
      </c>
      <c r="H1253">
        <v>1.21</v>
      </c>
      <c r="I1253">
        <v>2846</v>
      </c>
      <c r="J1253">
        <v>51</v>
      </c>
      <c r="K1253">
        <v>57</v>
      </c>
      <c r="L1253">
        <v>51</v>
      </c>
      <c r="M1253">
        <v>57</v>
      </c>
      <c r="N1253">
        <v>0</v>
      </c>
      <c r="O1253">
        <v>-5.2</v>
      </c>
      <c r="P1253">
        <v>-6.41</v>
      </c>
      <c r="Q1253">
        <v>-0.54939400000000005</v>
      </c>
      <c r="R1253" t="s">
        <v>2886</v>
      </c>
      <c r="S1253" t="s">
        <v>614</v>
      </c>
      <c r="T1253" t="s">
        <v>3817</v>
      </c>
      <c r="U1253" t="s">
        <v>23</v>
      </c>
    </row>
    <row r="1254" spans="1:21" x14ac:dyDescent="0.55000000000000004">
      <c r="A1254" t="s">
        <v>3818</v>
      </c>
      <c r="B1254">
        <v>119</v>
      </c>
      <c r="C1254">
        <v>137</v>
      </c>
      <c r="D1254">
        <f t="shared" si="38"/>
        <v>44</v>
      </c>
      <c r="E1254">
        <f t="shared" si="39"/>
        <v>62</v>
      </c>
      <c r="F1254">
        <v>119</v>
      </c>
      <c r="G1254">
        <v>125</v>
      </c>
      <c r="H1254">
        <v>4.21</v>
      </c>
      <c r="I1254">
        <v>2846</v>
      </c>
      <c r="J1254">
        <v>7</v>
      </c>
      <c r="K1254">
        <v>21</v>
      </c>
      <c r="L1254">
        <v>15</v>
      </c>
      <c r="M1254">
        <v>21</v>
      </c>
      <c r="N1254">
        <v>0.02</v>
      </c>
      <c r="O1254">
        <v>-5.2</v>
      </c>
      <c r="P1254">
        <v>-9.43</v>
      </c>
      <c r="Q1254">
        <v>-0.54939400000000005</v>
      </c>
      <c r="R1254" t="s">
        <v>3819</v>
      </c>
      <c r="S1254" t="s">
        <v>3820</v>
      </c>
      <c r="T1254" t="s">
        <v>3821</v>
      </c>
      <c r="U1254" t="s">
        <v>23</v>
      </c>
    </row>
    <row r="1255" spans="1:21" x14ac:dyDescent="0.55000000000000004">
      <c r="A1255" t="s">
        <v>3822</v>
      </c>
      <c r="B1255">
        <v>76</v>
      </c>
      <c r="C1255">
        <v>84</v>
      </c>
      <c r="D1255">
        <f t="shared" si="38"/>
        <v>1</v>
      </c>
      <c r="E1255">
        <f t="shared" si="39"/>
        <v>9</v>
      </c>
      <c r="F1255">
        <v>77</v>
      </c>
      <c r="G1255">
        <v>83</v>
      </c>
      <c r="H1255">
        <v>1.69</v>
      </c>
      <c r="I1255">
        <v>2846</v>
      </c>
      <c r="J1255">
        <v>13</v>
      </c>
      <c r="K1255">
        <v>21</v>
      </c>
      <c r="L1255">
        <v>14</v>
      </c>
      <c r="M1255">
        <v>20</v>
      </c>
      <c r="N1255">
        <v>0.01</v>
      </c>
      <c r="O1255">
        <v>-5.19</v>
      </c>
      <c r="P1255">
        <v>-6.89</v>
      </c>
      <c r="Q1255">
        <v>-0.54833699999999996</v>
      </c>
      <c r="R1255" t="s">
        <v>3823</v>
      </c>
      <c r="S1255" t="s">
        <v>452</v>
      </c>
      <c r="T1255" t="s">
        <v>3824</v>
      </c>
      <c r="U1255" t="s">
        <v>23</v>
      </c>
    </row>
    <row r="1256" spans="1:21" x14ac:dyDescent="0.55000000000000004">
      <c r="A1256" t="s">
        <v>3825</v>
      </c>
      <c r="B1256">
        <v>23</v>
      </c>
      <c r="C1256">
        <v>33</v>
      </c>
      <c r="D1256">
        <f t="shared" si="38"/>
        <v>-52</v>
      </c>
      <c r="E1256">
        <f t="shared" si="39"/>
        <v>-42</v>
      </c>
      <c r="F1256">
        <v>26</v>
      </c>
      <c r="G1256">
        <v>32</v>
      </c>
      <c r="H1256">
        <v>0.82</v>
      </c>
      <c r="I1256">
        <v>2846</v>
      </c>
      <c r="J1256">
        <v>15</v>
      </c>
      <c r="K1256">
        <v>25</v>
      </c>
      <c r="L1256">
        <v>16</v>
      </c>
      <c r="M1256">
        <v>22</v>
      </c>
      <c r="N1256">
        <v>0.02</v>
      </c>
      <c r="O1256">
        <v>-5.19</v>
      </c>
      <c r="P1256">
        <v>-6.03</v>
      </c>
      <c r="Q1256">
        <v>-0.54833699999999996</v>
      </c>
      <c r="R1256" t="s">
        <v>3826</v>
      </c>
      <c r="S1256" t="s">
        <v>114</v>
      </c>
      <c r="T1256" t="s">
        <v>3827</v>
      </c>
      <c r="U1256" t="s">
        <v>23</v>
      </c>
    </row>
    <row r="1257" spans="1:21" x14ac:dyDescent="0.55000000000000004">
      <c r="A1257" t="s">
        <v>3828</v>
      </c>
      <c r="B1257">
        <v>59</v>
      </c>
      <c r="C1257">
        <v>66</v>
      </c>
      <c r="D1257">
        <f t="shared" si="38"/>
        <v>-16</v>
      </c>
      <c r="E1257">
        <f t="shared" si="39"/>
        <v>-9</v>
      </c>
      <c r="F1257">
        <v>60</v>
      </c>
      <c r="G1257">
        <v>66</v>
      </c>
      <c r="H1257">
        <v>1.5</v>
      </c>
      <c r="I1257">
        <v>2846</v>
      </c>
      <c r="J1257">
        <v>51</v>
      </c>
      <c r="K1257">
        <v>58</v>
      </c>
      <c r="L1257">
        <v>51</v>
      </c>
      <c r="M1257">
        <v>57</v>
      </c>
      <c r="N1257">
        <v>2.37</v>
      </c>
      <c r="O1257">
        <v>-5.19</v>
      </c>
      <c r="P1257">
        <v>-9.06</v>
      </c>
      <c r="Q1257">
        <v>-0.54833699999999996</v>
      </c>
      <c r="R1257" t="s">
        <v>3300</v>
      </c>
      <c r="S1257" t="s">
        <v>565</v>
      </c>
      <c r="T1257" t="s">
        <v>3829</v>
      </c>
      <c r="U1257" t="s">
        <v>23</v>
      </c>
    </row>
    <row r="1258" spans="1:21" x14ac:dyDescent="0.55000000000000004">
      <c r="A1258" t="s">
        <v>3830</v>
      </c>
      <c r="B1258">
        <v>62</v>
      </c>
      <c r="C1258">
        <v>68</v>
      </c>
      <c r="D1258">
        <f t="shared" si="38"/>
        <v>-13</v>
      </c>
      <c r="E1258">
        <f t="shared" si="39"/>
        <v>-7</v>
      </c>
      <c r="F1258">
        <v>62</v>
      </c>
      <c r="G1258">
        <v>68</v>
      </c>
      <c r="H1258">
        <v>3.25</v>
      </c>
      <c r="I1258">
        <v>2846</v>
      </c>
      <c r="J1258">
        <v>50</v>
      </c>
      <c r="K1258">
        <v>56</v>
      </c>
      <c r="L1258">
        <v>50</v>
      </c>
      <c r="M1258">
        <v>56</v>
      </c>
      <c r="N1258">
        <v>0</v>
      </c>
      <c r="O1258">
        <v>-5.19</v>
      </c>
      <c r="P1258">
        <v>-8.44</v>
      </c>
      <c r="Q1258">
        <v>-0.54833699999999996</v>
      </c>
      <c r="R1258" t="s">
        <v>940</v>
      </c>
      <c r="S1258" t="s">
        <v>614</v>
      </c>
      <c r="T1258" t="s">
        <v>3831</v>
      </c>
      <c r="U1258" t="s">
        <v>23</v>
      </c>
    </row>
    <row r="1259" spans="1:21" x14ac:dyDescent="0.55000000000000004">
      <c r="A1259" t="s">
        <v>3832</v>
      </c>
      <c r="B1259">
        <v>120</v>
      </c>
      <c r="C1259">
        <v>127</v>
      </c>
      <c r="D1259">
        <f t="shared" si="38"/>
        <v>45</v>
      </c>
      <c r="E1259">
        <f t="shared" si="39"/>
        <v>52</v>
      </c>
      <c r="F1259">
        <v>120</v>
      </c>
      <c r="G1259">
        <v>126</v>
      </c>
      <c r="H1259">
        <v>2.66</v>
      </c>
      <c r="I1259">
        <v>2846</v>
      </c>
      <c r="J1259">
        <v>10</v>
      </c>
      <c r="K1259">
        <v>17</v>
      </c>
      <c r="L1259">
        <v>11</v>
      </c>
      <c r="M1259">
        <v>17</v>
      </c>
      <c r="N1259">
        <v>0.01</v>
      </c>
      <c r="O1259">
        <v>-5.19</v>
      </c>
      <c r="P1259">
        <v>-7.86</v>
      </c>
      <c r="Q1259">
        <v>-0.54833699999999996</v>
      </c>
      <c r="R1259" t="s">
        <v>2101</v>
      </c>
      <c r="S1259" t="s">
        <v>565</v>
      </c>
      <c r="T1259" t="s">
        <v>3833</v>
      </c>
      <c r="U1259" t="s">
        <v>23</v>
      </c>
    </row>
    <row r="1260" spans="1:21" x14ac:dyDescent="0.55000000000000004">
      <c r="A1260" t="s">
        <v>3834</v>
      </c>
      <c r="B1260">
        <v>116</v>
      </c>
      <c r="C1260">
        <v>124</v>
      </c>
      <c r="D1260">
        <f t="shared" si="38"/>
        <v>41</v>
      </c>
      <c r="E1260">
        <f t="shared" si="39"/>
        <v>49</v>
      </c>
      <c r="F1260">
        <v>116</v>
      </c>
      <c r="G1260">
        <v>122</v>
      </c>
      <c r="H1260">
        <v>1.64</v>
      </c>
      <c r="I1260">
        <v>2846</v>
      </c>
      <c r="J1260">
        <v>18</v>
      </c>
      <c r="K1260">
        <v>26</v>
      </c>
      <c r="L1260">
        <v>20</v>
      </c>
      <c r="M1260">
        <v>26</v>
      </c>
      <c r="N1260">
        <v>0.01</v>
      </c>
      <c r="O1260">
        <v>-5.19</v>
      </c>
      <c r="P1260">
        <v>-6.84</v>
      </c>
      <c r="Q1260">
        <v>-0.54833699999999996</v>
      </c>
      <c r="R1260" t="s">
        <v>2428</v>
      </c>
      <c r="S1260" t="s">
        <v>452</v>
      </c>
      <c r="T1260" t="s">
        <v>3835</v>
      </c>
      <c r="U1260" t="s">
        <v>23</v>
      </c>
    </row>
    <row r="1261" spans="1:21" x14ac:dyDescent="0.55000000000000004">
      <c r="A1261" t="s">
        <v>3836</v>
      </c>
      <c r="B1261">
        <v>51</v>
      </c>
      <c r="C1261">
        <v>58</v>
      </c>
      <c r="D1261">
        <f t="shared" si="38"/>
        <v>-24</v>
      </c>
      <c r="E1261">
        <f t="shared" si="39"/>
        <v>-17</v>
      </c>
      <c r="F1261">
        <v>52</v>
      </c>
      <c r="G1261">
        <v>58</v>
      </c>
      <c r="H1261">
        <v>2.83</v>
      </c>
      <c r="I1261">
        <v>2846</v>
      </c>
      <c r="J1261">
        <v>50</v>
      </c>
      <c r="K1261">
        <v>57</v>
      </c>
      <c r="L1261">
        <v>50</v>
      </c>
      <c r="M1261">
        <v>56</v>
      </c>
      <c r="N1261">
        <v>0</v>
      </c>
      <c r="O1261">
        <v>-5.18</v>
      </c>
      <c r="P1261">
        <v>-8.01</v>
      </c>
      <c r="Q1261">
        <v>-0.54727999999999999</v>
      </c>
      <c r="R1261" t="s">
        <v>606</v>
      </c>
      <c r="S1261" t="s">
        <v>565</v>
      </c>
      <c r="T1261" t="s">
        <v>3837</v>
      </c>
      <c r="U1261" t="s">
        <v>23</v>
      </c>
    </row>
    <row r="1262" spans="1:21" x14ac:dyDescent="0.55000000000000004">
      <c r="A1262" t="s">
        <v>3838</v>
      </c>
      <c r="B1262">
        <v>1</v>
      </c>
      <c r="C1262">
        <v>21</v>
      </c>
      <c r="D1262">
        <f t="shared" si="38"/>
        <v>-74</v>
      </c>
      <c r="E1262">
        <f t="shared" si="39"/>
        <v>-54</v>
      </c>
      <c r="F1262">
        <v>10</v>
      </c>
      <c r="G1262">
        <v>16</v>
      </c>
      <c r="H1262">
        <v>4.12</v>
      </c>
      <c r="I1262">
        <v>2846</v>
      </c>
      <c r="J1262">
        <v>10</v>
      </c>
      <c r="K1262">
        <v>26</v>
      </c>
      <c r="L1262">
        <v>15</v>
      </c>
      <c r="M1262">
        <v>21</v>
      </c>
      <c r="N1262">
        <v>0.02</v>
      </c>
      <c r="O1262">
        <v>-5.18</v>
      </c>
      <c r="P1262">
        <v>-9.32</v>
      </c>
      <c r="Q1262">
        <v>-0.54727999999999999</v>
      </c>
      <c r="R1262" t="s">
        <v>3839</v>
      </c>
      <c r="S1262" t="s">
        <v>3840</v>
      </c>
      <c r="T1262" t="s">
        <v>3841</v>
      </c>
      <c r="U1262" t="s">
        <v>23</v>
      </c>
    </row>
    <row r="1263" spans="1:21" x14ac:dyDescent="0.55000000000000004">
      <c r="A1263" t="s">
        <v>3842</v>
      </c>
      <c r="B1263">
        <v>4</v>
      </c>
      <c r="C1263">
        <v>10</v>
      </c>
      <c r="D1263">
        <f t="shared" si="38"/>
        <v>-71</v>
      </c>
      <c r="E1263">
        <f t="shared" si="39"/>
        <v>-65</v>
      </c>
      <c r="F1263">
        <v>4</v>
      </c>
      <c r="G1263">
        <v>10</v>
      </c>
      <c r="H1263">
        <v>1.1299999999999999</v>
      </c>
      <c r="I1263">
        <v>2846</v>
      </c>
      <c r="J1263">
        <v>13</v>
      </c>
      <c r="K1263">
        <v>19</v>
      </c>
      <c r="L1263">
        <v>13</v>
      </c>
      <c r="M1263">
        <v>19</v>
      </c>
      <c r="N1263">
        <v>0.01</v>
      </c>
      <c r="O1263">
        <v>-5.17</v>
      </c>
      <c r="P1263">
        <v>-6.31</v>
      </c>
      <c r="Q1263">
        <v>-0.54622400000000004</v>
      </c>
      <c r="R1263" t="s">
        <v>2526</v>
      </c>
      <c r="S1263" t="s">
        <v>614</v>
      </c>
      <c r="T1263" t="s">
        <v>3843</v>
      </c>
      <c r="U1263" t="s">
        <v>23</v>
      </c>
    </row>
    <row r="1264" spans="1:21" x14ac:dyDescent="0.55000000000000004">
      <c r="A1264" t="s">
        <v>3844</v>
      </c>
      <c r="B1264">
        <v>13</v>
      </c>
      <c r="C1264">
        <v>21</v>
      </c>
      <c r="D1264">
        <f t="shared" si="38"/>
        <v>-62</v>
      </c>
      <c r="E1264">
        <f t="shared" si="39"/>
        <v>-54</v>
      </c>
      <c r="F1264">
        <v>14</v>
      </c>
      <c r="G1264">
        <v>20</v>
      </c>
      <c r="H1264">
        <v>1.93</v>
      </c>
      <c r="I1264">
        <v>2846</v>
      </c>
      <c r="J1264">
        <v>19</v>
      </c>
      <c r="K1264">
        <v>27</v>
      </c>
      <c r="L1264">
        <v>20</v>
      </c>
      <c r="M1264">
        <v>26</v>
      </c>
      <c r="N1264">
        <v>0.03</v>
      </c>
      <c r="O1264">
        <v>-5.17</v>
      </c>
      <c r="P1264">
        <v>-7.13</v>
      </c>
      <c r="Q1264">
        <v>-0.54622400000000004</v>
      </c>
      <c r="R1264" t="s">
        <v>3845</v>
      </c>
      <c r="S1264" t="s">
        <v>452</v>
      </c>
      <c r="T1264" t="s">
        <v>3846</v>
      </c>
      <c r="U1264" t="s">
        <v>23</v>
      </c>
    </row>
    <row r="1265" spans="1:21" x14ac:dyDescent="0.55000000000000004">
      <c r="A1265" t="s">
        <v>3847</v>
      </c>
      <c r="B1265">
        <v>1</v>
      </c>
      <c r="C1265">
        <v>10</v>
      </c>
      <c r="D1265">
        <f t="shared" si="38"/>
        <v>-74</v>
      </c>
      <c r="E1265">
        <f t="shared" si="39"/>
        <v>-65</v>
      </c>
      <c r="F1265">
        <v>4</v>
      </c>
      <c r="G1265">
        <v>10</v>
      </c>
      <c r="H1265">
        <v>0.28000000000000003</v>
      </c>
      <c r="I1265">
        <v>2846</v>
      </c>
      <c r="J1265">
        <v>25</v>
      </c>
      <c r="K1265">
        <v>34</v>
      </c>
      <c r="L1265">
        <v>25</v>
      </c>
      <c r="M1265">
        <v>31</v>
      </c>
      <c r="N1265">
        <v>4.34</v>
      </c>
      <c r="O1265">
        <v>-5.17</v>
      </c>
      <c r="P1265">
        <v>-9.7899999999999991</v>
      </c>
      <c r="Q1265">
        <v>-0.54622400000000004</v>
      </c>
      <c r="R1265" t="s">
        <v>3848</v>
      </c>
      <c r="S1265" t="s">
        <v>277</v>
      </c>
      <c r="T1265" t="s">
        <v>3849</v>
      </c>
      <c r="U1265" t="s">
        <v>23</v>
      </c>
    </row>
    <row r="1266" spans="1:21" x14ac:dyDescent="0.55000000000000004">
      <c r="A1266" t="s">
        <v>3850</v>
      </c>
      <c r="B1266">
        <v>61</v>
      </c>
      <c r="C1266">
        <v>70</v>
      </c>
      <c r="D1266">
        <f t="shared" si="38"/>
        <v>-14</v>
      </c>
      <c r="E1266">
        <f t="shared" si="39"/>
        <v>-5</v>
      </c>
      <c r="F1266">
        <v>62</v>
      </c>
      <c r="G1266">
        <v>68</v>
      </c>
      <c r="H1266">
        <v>5.67</v>
      </c>
      <c r="I1266">
        <v>2846</v>
      </c>
      <c r="J1266">
        <v>47</v>
      </c>
      <c r="K1266">
        <v>56</v>
      </c>
      <c r="L1266">
        <v>49</v>
      </c>
      <c r="M1266">
        <v>55</v>
      </c>
      <c r="N1266">
        <v>0.8</v>
      </c>
      <c r="O1266">
        <v>-5.17</v>
      </c>
      <c r="P1266">
        <v>-11.64</v>
      </c>
      <c r="Q1266">
        <v>-0.54622400000000004</v>
      </c>
      <c r="R1266" t="s">
        <v>3851</v>
      </c>
      <c r="S1266" t="s">
        <v>277</v>
      </c>
      <c r="T1266" t="s">
        <v>3852</v>
      </c>
      <c r="U1266" t="s">
        <v>23</v>
      </c>
    </row>
    <row r="1267" spans="1:21" x14ac:dyDescent="0.55000000000000004">
      <c r="A1267" t="s">
        <v>3853</v>
      </c>
      <c r="B1267">
        <v>67</v>
      </c>
      <c r="C1267">
        <v>75</v>
      </c>
      <c r="D1267">
        <f t="shared" si="38"/>
        <v>-8</v>
      </c>
      <c r="E1267">
        <f t="shared" si="39"/>
        <v>0</v>
      </c>
      <c r="F1267">
        <v>67</v>
      </c>
      <c r="G1267">
        <v>73</v>
      </c>
      <c r="H1267">
        <v>1.65</v>
      </c>
      <c r="I1267">
        <v>2846</v>
      </c>
      <c r="J1267">
        <v>18</v>
      </c>
      <c r="K1267">
        <v>26</v>
      </c>
      <c r="L1267">
        <v>20</v>
      </c>
      <c r="M1267">
        <v>26</v>
      </c>
      <c r="N1267">
        <v>0.01</v>
      </c>
      <c r="O1267">
        <v>-5.17</v>
      </c>
      <c r="P1267">
        <v>-6.83</v>
      </c>
      <c r="Q1267">
        <v>-0.54622400000000004</v>
      </c>
      <c r="R1267" t="s">
        <v>3854</v>
      </c>
      <c r="S1267" t="s">
        <v>452</v>
      </c>
      <c r="T1267" t="s">
        <v>3855</v>
      </c>
      <c r="U1267" t="s">
        <v>23</v>
      </c>
    </row>
    <row r="1268" spans="1:21" x14ac:dyDescent="0.55000000000000004">
      <c r="A1268" t="s">
        <v>3856</v>
      </c>
      <c r="B1268">
        <v>60</v>
      </c>
      <c r="C1268">
        <v>66</v>
      </c>
      <c r="D1268">
        <f t="shared" si="38"/>
        <v>-15</v>
      </c>
      <c r="E1268">
        <f t="shared" si="39"/>
        <v>-9</v>
      </c>
      <c r="F1268">
        <v>60</v>
      </c>
      <c r="G1268">
        <v>66</v>
      </c>
      <c r="H1268">
        <v>0.37</v>
      </c>
      <c r="I1268">
        <v>2846</v>
      </c>
      <c r="J1268">
        <v>13</v>
      </c>
      <c r="K1268">
        <v>19</v>
      </c>
      <c r="L1268">
        <v>13</v>
      </c>
      <c r="M1268">
        <v>19</v>
      </c>
      <c r="N1268">
        <v>0.01</v>
      </c>
      <c r="O1268">
        <v>-5.16</v>
      </c>
      <c r="P1268">
        <v>-5.54</v>
      </c>
      <c r="Q1268">
        <v>-0.54516699999999996</v>
      </c>
      <c r="R1268" t="s">
        <v>2667</v>
      </c>
      <c r="S1268" t="s">
        <v>614</v>
      </c>
      <c r="T1268" t="s">
        <v>3857</v>
      </c>
      <c r="U1268" t="s">
        <v>23</v>
      </c>
    </row>
    <row r="1269" spans="1:21" x14ac:dyDescent="0.55000000000000004">
      <c r="A1269" t="s">
        <v>3858</v>
      </c>
      <c r="B1269">
        <v>63</v>
      </c>
      <c r="C1269">
        <v>70</v>
      </c>
      <c r="D1269">
        <f t="shared" si="38"/>
        <v>-12</v>
      </c>
      <c r="E1269">
        <f t="shared" si="39"/>
        <v>-5</v>
      </c>
      <c r="F1269">
        <v>63</v>
      </c>
      <c r="G1269">
        <v>69</v>
      </c>
      <c r="H1269">
        <v>3.52</v>
      </c>
      <c r="I1269">
        <v>2846</v>
      </c>
      <c r="J1269">
        <v>50</v>
      </c>
      <c r="K1269">
        <v>57</v>
      </c>
      <c r="L1269">
        <v>51</v>
      </c>
      <c r="M1269">
        <v>57</v>
      </c>
      <c r="N1269">
        <v>0</v>
      </c>
      <c r="O1269">
        <v>-5.16</v>
      </c>
      <c r="P1269">
        <v>-8.68</v>
      </c>
      <c r="Q1269">
        <v>-0.54516699999999996</v>
      </c>
      <c r="R1269" t="s">
        <v>1215</v>
      </c>
      <c r="S1269" t="s">
        <v>565</v>
      </c>
      <c r="T1269" t="s">
        <v>3859</v>
      </c>
      <c r="U1269" t="s">
        <v>23</v>
      </c>
    </row>
    <row r="1270" spans="1:21" x14ac:dyDescent="0.55000000000000004">
      <c r="A1270" t="s">
        <v>3860</v>
      </c>
      <c r="B1270">
        <v>131</v>
      </c>
      <c r="C1270">
        <v>141</v>
      </c>
      <c r="D1270">
        <f t="shared" si="38"/>
        <v>56</v>
      </c>
      <c r="E1270">
        <f t="shared" si="39"/>
        <v>66</v>
      </c>
      <c r="F1270">
        <v>135</v>
      </c>
      <c r="G1270">
        <v>141</v>
      </c>
      <c r="H1270">
        <v>2.12</v>
      </c>
      <c r="I1270">
        <v>2846</v>
      </c>
      <c r="J1270">
        <v>14</v>
      </c>
      <c r="K1270">
        <v>24</v>
      </c>
      <c r="L1270">
        <v>14</v>
      </c>
      <c r="M1270">
        <v>20</v>
      </c>
      <c r="N1270">
        <v>0.02</v>
      </c>
      <c r="O1270">
        <v>-5.16</v>
      </c>
      <c r="P1270">
        <v>-7.3</v>
      </c>
      <c r="Q1270">
        <v>-0.54516699999999996</v>
      </c>
      <c r="R1270" t="s">
        <v>3861</v>
      </c>
      <c r="S1270" t="s">
        <v>114</v>
      </c>
      <c r="T1270" t="s">
        <v>3862</v>
      </c>
      <c r="U1270" t="s">
        <v>23</v>
      </c>
    </row>
    <row r="1271" spans="1:21" x14ac:dyDescent="0.55000000000000004">
      <c r="A1271" t="s">
        <v>3863</v>
      </c>
      <c r="B1271">
        <v>62</v>
      </c>
      <c r="C1271">
        <v>69</v>
      </c>
      <c r="D1271">
        <f t="shared" si="38"/>
        <v>-13</v>
      </c>
      <c r="E1271">
        <f t="shared" si="39"/>
        <v>-6</v>
      </c>
      <c r="F1271">
        <v>62</v>
      </c>
      <c r="G1271">
        <v>68</v>
      </c>
      <c r="H1271">
        <v>2.02</v>
      </c>
      <c r="I1271">
        <v>2846</v>
      </c>
      <c r="J1271">
        <v>12</v>
      </c>
      <c r="K1271">
        <v>19</v>
      </c>
      <c r="L1271">
        <v>13</v>
      </c>
      <c r="M1271">
        <v>19</v>
      </c>
      <c r="N1271">
        <v>0.01</v>
      </c>
      <c r="O1271">
        <v>-5.16</v>
      </c>
      <c r="P1271">
        <v>-7.19</v>
      </c>
      <c r="Q1271">
        <v>-0.54516699999999996</v>
      </c>
      <c r="R1271" t="s">
        <v>2080</v>
      </c>
      <c r="S1271" t="s">
        <v>565</v>
      </c>
      <c r="T1271" t="s">
        <v>3864</v>
      </c>
      <c r="U1271" t="s">
        <v>23</v>
      </c>
    </row>
    <row r="1272" spans="1:21" x14ac:dyDescent="0.55000000000000004">
      <c r="A1272" t="s">
        <v>3865</v>
      </c>
      <c r="B1272">
        <v>23</v>
      </c>
      <c r="C1272">
        <v>31</v>
      </c>
      <c r="D1272">
        <f t="shared" si="38"/>
        <v>-52</v>
      </c>
      <c r="E1272">
        <f t="shared" si="39"/>
        <v>-44</v>
      </c>
      <c r="F1272">
        <v>24</v>
      </c>
      <c r="G1272">
        <v>30</v>
      </c>
      <c r="H1272">
        <v>1.7</v>
      </c>
      <c r="I1272">
        <v>2846</v>
      </c>
      <c r="J1272">
        <v>19</v>
      </c>
      <c r="K1272">
        <v>27</v>
      </c>
      <c r="L1272">
        <v>20</v>
      </c>
      <c r="M1272">
        <v>26</v>
      </c>
      <c r="N1272">
        <v>0.03</v>
      </c>
      <c r="O1272">
        <v>-5.16</v>
      </c>
      <c r="P1272">
        <v>-6.89</v>
      </c>
      <c r="Q1272">
        <v>-0.54516699999999996</v>
      </c>
      <c r="R1272" t="s">
        <v>2623</v>
      </c>
      <c r="S1272" t="s">
        <v>452</v>
      </c>
      <c r="T1272" t="s">
        <v>3866</v>
      </c>
      <c r="U1272" t="s">
        <v>23</v>
      </c>
    </row>
    <row r="1273" spans="1:21" x14ac:dyDescent="0.55000000000000004">
      <c r="A1273" t="s">
        <v>3867</v>
      </c>
      <c r="B1273">
        <v>62</v>
      </c>
      <c r="C1273">
        <v>68</v>
      </c>
      <c r="D1273">
        <f t="shared" si="38"/>
        <v>-13</v>
      </c>
      <c r="E1273">
        <f t="shared" si="39"/>
        <v>-7</v>
      </c>
      <c r="F1273">
        <v>62</v>
      </c>
      <c r="G1273">
        <v>68</v>
      </c>
      <c r="H1273">
        <v>0.92</v>
      </c>
      <c r="I1273">
        <v>2846</v>
      </c>
      <c r="J1273">
        <v>51</v>
      </c>
      <c r="K1273">
        <v>57</v>
      </c>
      <c r="L1273">
        <v>51</v>
      </c>
      <c r="M1273">
        <v>57</v>
      </c>
      <c r="N1273">
        <v>0</v>
      </c>
      <c r="O1273">
        <v>-5.16</v>
      </c>
      <c r="P1273">
        <v>-6.08</v>
      </c>
      <c r="Q1273">
        <v>-0.54516699999999996</v>
      </c>
      <c r="R1273" t="s">
        <v>3185</v>
      </c>
      <c r="S1273" t="s">
        <v>614</v>
      </c>
      <c r="T1273" t="s">
        <v>3868</v>
      </c>
      <c r="U1273" t="s">
        <v>23</v>
      </c>
    </row>
    <row r="1274" spans="1:21" x14ac:dyDescent="0.55000000000000004">
      <c r="A1274" t="s">
        <v>3869</v>
      </c>
      <c r="B1274">
        <v>34</v>
      </c>
      <c r="C1274">
        <v>51</v>
      </c>
      <c r="D1274">
        <f t="shared" si="38"/>
        <v>-41</v>
      </c>
      <c r="E1274">
        <f t="shared" si="39"/>
        <v>-24</v>
      </c>
      <c r="F1274">
        <v>37</v>
      </c>
      <c r="G1274">
        <v>43</v>
      </c>
      <c r="H1274">
        <v>1.76</v>
      </c>
      <c r="I1274">
        <v>2846</v>
      </c>
      <c r="J1274">
        <v>18</v>
      </c>
      <c r="K1274">
        <v>33</v>
      </c>
      <c r="L1274">
        <v>24</v>
      </c>
      <c r="M1274">
        <v>30</v>
      </c>
      <c r="N1274">
        <v>4.4000000000000004</v>
      </c>
      <c r="O1274">
        <v>-5.16</v>
      </c>
      <c r="P1274">
        <v>-11.32</v>
      </c>
      <c r="Q1274">
        <v>-0.54516699999999996</v>
      </c>
      <c r="R1274" t="s">
        <v>3870</v>
      </c>
      <c r="S1274" t="s">
        <v>3871</v>
      </c>
      <c r="T1274" t="s">
        <v>3872</v>
      </c>
      <c r="U1274" t="s">
        <v>23</v>
      </c>
    </row>
    <row r="1275" spans="1:21" x14ac:dyDescent="0.55000000000000004">
      <c r="A1275" t="s">
        <v>3873</v>
      </c>
      <c r="B1275">
        <v>62</v>
      </c>
      <c r="C1275">
        <v>68</v>
      </c>
      <c r="D1275">
        <f t="shared" si="38"/>
        <v>-13</v>
      </c>
      <c r="E1275">
        <f t="shared" si="39"/>
        <v>-7</v>
      </c>
      <c r="F1275">
        <v>62</v>
      </c>
      <c r="G1275">
        <v>68</v>
      </c>
      <c r="H1275">
        <v>3.5</v>
      </c>
      <c r="I1275">
        <v>2846</v>
      </c>
      <c r="J1275">
        <v>50</v>
      </c>
      <c r="K1275">
        <v>56</v>
      </c>
      <c r="L1275">
        <v>50</v>
      </c>
      <c r="M1275">
        <v>56</v>
      </c>
      <c r="N1275">
        <v>0</v>
      </c>
      <c r="O1275">
        <v>-5.16</v>
      </c>
      <c r="P1275">
        <v>-8.66</v>
      </c>
      <c r="Q1275">
        <v>-0.54516699999999996</v>
      </c>
      <c r="R1275" t="s">
        <v>940</v>
      </c>
      <c r="S1275" t="s">
        <v>614</v>
      </c>
      <c r="T1275" t="s">
        <v>3874</v>
      </c>
      <c r="U1275" t="s">
        <v>23</v>
      </c>
    </row>
    <row r="1276" spans="1:21" x14ac:dyDescent="0.55000000000000004">
      <c r="A1276" t="s">
        <v>3875</v>
      </c>
      <c r="B1276">
        <v>129</v>
      </c>
      <c r="C1276">
        <v>135</v>
      </c>
      <c r="D1276">
        <f t="shared" si="38"/>
        <v>54</v>
      </c>
      <c r="E1276">
        <f t="shared" si="39"/>
        <v>60</v>
      </c>
      <c r="F1276">
        <v>129</v>
      </c>
      <c r="G1276">
        <v>135</v>
      </c>
      <c r="H1276">
        <v>3.24</v>
      </c>
      <c r="I1276">
        <v>2846</v>
      </c>
      <c r="J1276">
        <v>9</v>
      </c>
      <c r="K1276">
        <v>15</v>
      </c>
      <c r="L1276">
        <v>9</v>
      </c>
      <c r="M1276">
        <v>15</v>
      </c>
      <c r="N1276">
        <v>0.01</v>
      </c>
      <c r="O1276">
        <v>-5.15</v>
      </c>
      <c r="P1276">
        <v>-8.4</v>
      </c>
      <c r="Q1276">
        <v>-0.54411100000000001</v>
      </c>
      <c r="R1276" t="s">
        <v>2941</v>
      </c>
      <c r="S1276" t="s">
        <v>614</v>
      </c>
      <c r="T1276" t="s">
        <v>3876</v>
      </c>
      <c r="U1276" t="s">
        <v>23</v>
      </c>
    </row>
    <row r="1277" spans="1:21" x14ac:dyDescent="0.55000000000000004">
      <c r="A1277" t="s">
        <v>3877</v>
      </c>
      <c r="B1277">
        <v>37</v>
      </c>
      <c r="C1277">
        <v>58</v>
      </c>
      <c r="D1277">
        <f t="shared" si="38"/>
        <v>-38</v>
      </c>
      <c r="E1277">
        <f t="shared" si="39"/>
        <v>-17</v>
      </c>
      <c r="F1277">
        <v>42</v>
      </c>
      <c r="G1277">
        <v>48</v>
      </c>
      <c r="H1277">
        <v>3.34</v>
      </c>
      <c r="I1277">
        <v>2846</v>
      </c>
      <c r="J1277">
        <v>13</v>
      </c>
      <c r="K1277">
        <v>34</v>
      </c>
      <c r="L1277">
        <v>23</v>
      </c>
      <c r="M1277">
        <v>29</v>
      </c>
      <c r="N1277">
        <v>4.41</v>
      </c>
      <c r="O1277">
        <v>-5.14</v>
      </c>
      <c r="P1277">
        <v>-12.89</v>
      </c>
      <c r="Q1277">
        <v>-0.54305400000000004</v>
      </c>
      <c r="R1277" t="s">
        <v>3878</v>
      </c>
      <c r="S1277" t="s">
        <v>3879</v>
      </c>
      <c r="T1277" t="s">
        <v>3880</v>
      </c>
      <c r="U1277" t="s">
        <v>23</v>
      </c>
    </row>
    <row r="1278" spans="1:21" x14ac:dyDescent="0.55000000000000004">
      <c r="A1278" t="s">
        <v>3881</v>
      </c>
      <c r="B1278">
        <v>60</v>
      </c>
      <c r="C1278">
        <v>67</v>
      </c>
      <c r="D1278">
        <f t="shared" si="38"/>
        <v>-15</v>
      </c>
      <c r="E1278">
        <f t="shared" si="39"/>
        <v>-8</v>
      </c>
      <c r="F1278">
        <v>60</v>
      </c>
      <c r="G1278">
        <v>66</v>
      </c>
      <c r="H1278">
        <v>3.65</v>
      </c>
      <c r="I1278">
        <v>2846</v>
      </c>
      <c r="J1278">
        <v>50</v>
      </c>
      <c r="K1278">
        <v>57</v>
      </c>
      <c r="L1278">
        <v>51</v>
      </c>
      <c r="M1278">
        <v>57</v>
      </c>
      <c r="N1278">
        <v>0</v>
      </c>
      <c r="O1278">
        <v>-5.14</v>
      </c>
      <c r="P1278">
        <v>-8.7899999999999991</v>
      </c>
      <c r="Q1278">
        <v>-0.54305400000000004</v>
      </c>
      <c r="R1278" t="s">
        <v>1215</v>
      </c>
      <c r="S1278" t="s">
        <v>565</v>
      </c>
      <c r="T1278" t="s">
        <v>3882</v>
      </c>
      <c r="U1278" t="s">
        <v>23</v>
      </c>
    </row>
    <row r="1279" spans="1:21" x14ac:dyDescent="0.55000000000000004">
      <c r="A1279" t="s">
        <v>3883</v>
      </c>
      <c r="B1279">
        <v>34</v>
      </c>
      <c r="C1279">
        <v>45</v>
      </c>
      <c r="D1279">
        <f t="shared" si="38"/>
        <v>-41</v>
      </c>
      <c r="E1279">
        <f t="shared" si="39"/>
        <v>-30</v>
      </c>
      <c r="F1279">
        <v>39</v>
      </c>
      <c r="G1279">
        <v>45</v>
      </c>
      <c r="H1279">
        <v>1.89</v>
      </c>
      <c r="I1279">
        <v>2846</v>
      </c>
      <c r="J1279">
        <v>13</v>
      </c>
      <c r="K1279">
        <v>24</v>
      </c>
      <c r="L1279">
        <v>13</v>
      </c>
      <c r="M1279">
        <v>19</v>
      </c>
      <c r="N1279">
        <v>0.02</v>
      </c>
      <c r="O1279">
        <v>-5.14</v>
      </c>
      <c r="P1279">
        <v>-7.05</v>
      </c>
      <c r="Q1279">
        <v>-0.54305400000000004</v>
      </c>
      <c r="R1279" t="s">
        <v>3884</v>
      </c>
      <c r="S1279" t="s">
        <v>3885</v>
      </c>
      <c r="T1279" t="s">
        <v>3886</v>
      </c>
      <c r="U1279" t="s">
        <v>23</v>
      </c>
    </row>
    <row r="1280" spans="1:21" x14ac:dyDescent="0.55000000000000004">
      <c r="A1280" t="s">
        <v>3887</v>
      </c>
      <c r="B1280">
        <v>53</v>
      </c>
      <c r="C1280">
        <v>67</v>
      </c>
      <c r="D1280">
        <f t="shared" si="38"/>
        <v>-22</v>
      </c>
      <c r="E1280">
        <f t="shared" si="39"/>
        <v>-8</v>
      </c>
      <c r="F1280">
        <v>56</v>
      </c>
      <c r="G1280">
        <v>62</v>
      </c>
      <c r="H1280">
        <v>4.17</v>
      </c>
      <c r="I1280">
        <v>2846</v>
      </c>
      <c r="J1280">
        <v>15</v>
      </c>
      <c r="K1280">
        <v>29</v>
      </c>
      <c r="L1280">
        <v>20</v>
      </c>
      <c r="M1280">
        <v>26</v>
      </c>
      <c r="N1280">
        <v>0.81</v>
      </c>
      <c r="O1280">
        <v>-5.13</v>
      </c>
      <c r="P1280">
        <v>-10.11</v>
      </c>
      <c r="Q1280">
        <v>-0.54199799999999998</v>
      </c>
      <c r="R1280" t="s">
        <v>3888</v>
      </c>
      <c r="S1280" t="s">
        <v>42</v>
      </c>
      <c r="T1280" t="s">
        <v>3889</v>
      </c>
      <c r="U1280" t="s">
        <v>23</v>
      </c>
    </row>
    <row r="1281" spans="1:21" x14ac:dyDescent="0.55000000000000004">
      <c r="A1281" t="s">
        <v>3890</v>
      </c>
      <c r="B1281">
        <v>61</v>
      </c>
      <c r="C1281">
        <v>67</v>
      </c>
      <c r="D1281">
        <f t="shared" si="38"/>
        <v>-14</v>
      </c>
      <c r="E1281">
        <f t="shared" si="39"/>
        <v>-8</v>
      </c>
      <c r="F1281">
        <v>61</v>
      </c>
      <c r="G1281">
        <v>67</v>
      </c>
      <c r="H1281">
        <v>3.73</v>
      </c>
      <c r="I1281">
        <v>2846</v>
      </c>
      <c r="J1281">
        <v>50</v>
      </c>
      <c r="K1281">
        <v>56</v>
      </c>
      <c r="L1281">
        <v>50</v>
      </c>
      <c r="M1281">
        <v>56</v>
      </c>
      <c r="N1281">
        <v>0</v>
      </c>
      <c r="O1281">
        <v>-5.13</v>
      </c>
      <c r="P1281">
        <v>-8.86</v>
      </c>
      <c r="Q1281">
        <v>-0.54199799999999998</v>
      </c>
      <c r="R1281" t="s">
        <v>940</v>
      </c>
      <c r="S1281" t="s">
        <v>614</v>
      </c>
      <c r="T1281" t="s">
        <v>3891</v>
      </c>
      <c r="U1281" t="s">
        <v>23</v>
      </c>
    </row>
    <row r="1282" spans="1:21" x14ac:dyDescent="0.55000000000000004">
      <c r="A1282" t="s">
        <v>3892</v>
      </c>
      <c r="B1282">
        <v>63</v>
      </c>
      <c r="C1282">
        <v>69</v>
      </c>
      <c r="D1282">
        <f t="shared" si="38"/>
        <v>-12</v>
      </c>
      <c r="E1282">
        <f t="shared" si="39"/>
        <v>-6</v>
      </c>
      <c r="F1282">
        <v>63</v>
      </c>
      <c r="G1282">
        <v>69</v>
      </c>
      <c r="H1282">
        <v>3.13</v>
      </c>
      <c r="I1282">
        <v>2846</v>
      </c>
      <c r="J1282">
        <v>50</v>
      </c>
      <c r="K1282">
        <v>56</v>
      </c>
      <c r="L1282">
        <v>50</v>
      </c>
      <c r="M1282">
        <v>56</v>
      </c>
      <c r="N1282">
        <v>0</v>
      </c>
      <c r="O1282">
        <v>-5.12</v>
      </c>
      <c r="P1282">
        <v>-8.25</v>
      </c>
      <c r="Q1282">
        <v>-0.54094100000000001</v>
      </c>
      <c r="R1282" t="s">
        <v>940</v>
      </c>
      <c r="S1282" t="s">
        <v>614</v>
      </c>
      <c r="T1282" t="s">
        <v>3893</v>
      </c>
      <c r="U1282" t="s">
        <v>23</v>
      </c>
    </row>
    <row r="1283" spans="1:21" x14ac:dyDescent="0.55000000000000004">
      <c r="A1283" t="s">
        <v>3894</v>
      </c>
      <c r="B1283">
        <v>60</v>
      </c>
      <c r="C1283">
        <v>67</v>
      </c>
      <c r="D1283">
        <f t="shared" ref="D1283:D1346" si="40">B1283-75</f>
        <v>-15</v>
      </c>
      <c r="E1283">
        <f t="shared" ref="E1283:E1346" si="41">C1283-75</f>
        <v>-8</v>
      </c>
      <c r="F1283">
        <v>60</v>
      </c>
      <c r="G1283">
        <v>66</v>
      </c>
      <c r="H1283">
        <v>2.17</v>
      </c>
      <c r="I1283">
        <v>2846</v>
      </c>
      <c r="J1283">
        <v>13</v>
      </c>
      <c r="K1283">
        <v>20</v>
      </c>
      <c r="L1283">
        <v>14</v>
      </c>
      <c r="M1283">
        <v>20</v>
      </c>
      <c r="N1283">
        <v>0.01</v>
      </c>
      <c r="O1283">
        <v>-5.1100000000000003</v>
      </c>
      <c r="P1283">
        <v>-7.29</v>
      </c>
      <c r="Q1283">
        <v>-0.53988499999999995</v>
      </c>
      <c r="R1283" t="s">
        <v>3074</v>
      </c>
      <c r="S1283" t="s">
        <v>565</v>
      </c>
      <c r="T1283" t="s">
        <v>3895</v>
      </c>
      <c r="U1283" t="s">
        <v>23</v>
      </c>
    </row>
    <row r="1284" spans="1:21" x14ac:dyDescent="0.55000000000000004">
      <c r="A1284" t="s">
        <v>3896</v>
      </c>
      <c r="B1284">
        <v>68</v>
      </c>
      <c r="C1284">
        <v>74</v>
      </c>
      <c r="D1284">
        <f t="shared" si="40"/>
        <v>-7</v>
      </c>
      <c r="E1284">
        <f t="shared" si="41"/>
        <v>-1</v>
      </c>
      <c r="F1284">
        <v>68</v>
      </c>
      <c r="G1284">
        <v>74</v>
      </c>
      <c r="H1284">
        <v>2.13</v>
      </c>
      <c r="I1284">
        <v>2846</v>
      </c>
      <c r="J1284">
        <v>47</v>
      </c>
      <c r="K1284">
        <v>53</v>
      </c>
      <c r="L1284">
        <v>47</v>
      </c>
      <c r="M1284">
        <v>53</v>
      </c>
      <c r="N1284">
        <v>0.8</v>
      </c>
      <c r="O1284">
        <v>-5.1100000000000003</v>
      </c>
      <c r="P1284">
        <v>-8.0399999999999991</v>
      </c>
      <c r="Q1284">
        <v>-0.53988499999999995</v>
      </c>
      <c r="R1284" t="s">
        <v>3897</v>
      </c>
      <c r="S1284" t="s">
        <v>614</v>
      </c>
      <c r="T1284" t="s">
        <v>3898</v>
      </c>
      <c r="U1284" t="s">
        <v>23</v>
      </c>
    </row>
    <row r="1285" spans="1:21" x14ac:dyDescent="0.55000000000000004">
      <c r="A1285" t="s">
        <v>3899</v>
      </c>
      <c r="B1285">
        <v>19</v>
      </c>
      <c r="C1285">
        <v>26</v>
      </c>
      <c r="D1285">
        <f t="shared" si="40"/>
        <v>-56</v>
      </c>
      <c r="E1285">
        <f t="shared" si="41"/>
        <v>-49</v>
      </c>
      <c r="F1285">
        <v>19</v>
      </c>
      <c r="G1285">
        <v>25</v>
      </c>
      <c r="H1285">
        <v>0.47</v>
      </c>
      <c r="I1285">
        <v>2846</v>
      </c>
      <c r="J1285">
        <v>51</v>
      </c>
      <c r="K1285">
        <v>58</v>
      </c>
      <c r="L1285">
        <v>52</v>
      </c>
      <c r="M1285">
        <v>58</v>
      </c>
      <c r="N1285">
        <v>2.37</v>
      </c>
      <c r="O1285">
        <v>-5.1100000000000003</v>
      </c>
      <c r="P1285">
        <v>-7.95</v>
      </c>
      <c r="Q1285">
        <v>-0.53988499999999995</v>
      </c>
      <c r="R1285" t="s">
        <v>3900</v>
      </c>
      <c r="S1285" t="s">
        <v>565</v>
      </c>
      <c r="T1285" t="s">
        <v>3901</v>
      </c>
      <c r="U1285" t="s">
        <v>23</v>
      </c>
    </row>
    <row r="1286" spans="1:21" x14ac:dyDescent="0.55000000000000004">
      <c r="A1286" t="s">
        <v>3902</v>
      </c>
      <c r="B1286">
        <v>80</v>
      </c>
      <c r="C1286">
        <v>86</v>
      </c>
      <c r="D1286">
        <f t="shared" si="40"/>
        <v>5</v>
      </c>
      <c r="E1286">
        <f t="shared" si="41"/>
        <v>11</v>
      </c>
      <c r="F1286">
        <v>80</v>
      </c>
      <c r="G1286">
        <v>86</v>
      </c>
      <c r="H1286">
        <v>1.34</v>
      </c>
      <c r="I1286">
        <v>2846</v>
      </c>
      <c r="J1286">
        <v>13</v>
      </c>
      <c r="K1286">
        <v>19</v>
      </c>
      <c r="L1286">
        <v>13</v>
      </c>
      <c r="M1286">
        <v>19</v>
      </c>
      <c r="N1286">
        <v>0.01</v>
      </c>
      <c r="O1286">
        <v>-5.0999999999999996</v>
      </c>
      <c r="P1286">
        <v>-6.45</v>
      </c>
      <c r="Q1286">
        <v>-0.53882799999999997</v>
      </c>
      <c r="R1286" t="s">
        <v>2360</v>
      </c>
      <c r="S1286" t="s">
        <v>614</v>
      </c>
      <c r="T1286" t="s">
        <v>3903</v>
      </c>
      <c r="U1286" t="s">
        <v>23</v>
      </c>
    </row>
    <row r="1287" spans="1:21" x14ac:dyDescent="0.55000000000000004">
      <c r="A1287" t="s">
        <v>3904</v>
      </c>
      <c r="B1287">
        <v>54</v>
      </c>
      <c r="C1287">
        <v>66</v>
      </c>
      <c r="D1287">
        <f t="shared" si="40"/>
        <v>-21</v>
      </c>
      <c r="E1287">
        <f t="shared" si="41"/>
        <v>-9</v>
      </c>
      <c r="F1287">
        <v>54</v>
      </c>
      <c r="G1287">
        <v>60</v>
      </c>
      <c r="H1287">
        <v>4.0199999999999996</v>
      </c>
      <c r="I1287">
        <v>2846</v>
      </c>
      <c r="J1287">
        <v>13</v>
      </c>
      <c r="K1287">
        <v>27</v>
      </c>
      <c r="L1287">
        <v>21</v>
      </c>
      <c r="M1287">
        <v>27</v>
      </c>
      <c r="N1287">
        <v>0.04</v>
      </c>
      <c r="O1287">
        <v>-5.09</v>
      </c>
      <c r="P1287">
        <v>-9.15</v>
      </c>
      <c r="Q1287">
        <v>-0.53777200000000003</v>
      </c>
      <c r="R1287" t="s">
        <v>3905</v>
      </c>
      <c r="S1287" t="s">
        <v>3906</v>
      </c>
      <c r="T1287" t="s">
        <v>3907</v>
      </c>
      <c r="U1287" t="s">
        <v>23</v>
      </c>
    </row>
    <row r="1288" spans="1:21" x14ac:dyDescent="0.55000000000000004">
      <c r="A1288" t="s">
        <v>3908</v>
      </c>
      <c r="B1288">
        <v>60</v>
      </c>
      <c r="C1288">
        <v>66</v>
      </c>
      <c r="D1288">
        <f t="shared" si="40"/>
        <v>-15</v>
      </c>
      <c r="E1288">
        <f t="shared" si="41"/>
        <v>-9</v>
      </c>
      <c r="F1288">
        <v>60</v>
      </c>
      <c r="G1288">
        <v>66</v>
      </c>
      <c r="H1288">
        <v>2.4300000000000002</v>
      </c>
      <c r="I1288">
        <v>2846</v>
      </c>
      <c r="J1288">
        <v>50</v>
      </c>
      <c r="K1288">
        <v>56</v>
      </c>
      <c r="L1288">
        <v>50</v>
      </c>
      <c r="M1288">
        <v>56</v>
      </c>
      <c r="N1288">
        <v>0</v>
      </c>
      <c r="O1288">
        <v>-5.09</v>
      </c>
      <c r="P1288">
        <v>-7.52</v>
      </c>
      <c r="Q1288">
        <v>-0.53777200000000003</v>
      </c>
      <c r="R1288" t="s">
        <v>940</v>
      </c>
      <c r="S1288" t="s">
        <v>614</v>
      </c>
      <c r="T1288" t="s">
        <v>3909</v>
      </c>
      <c r="U1288" t="s">
        <v>23</v>
      </c>
    </row>
    <row r="1289" spans="1:21" x14ac:dyDescent="0.55000000000000004">
      <c r="A1289" t="s">
        <v>3910</v>
      </c>
      <c r="B1289">
        <v>38</v>
      </c>
      <c r="C1289">
        <v>48</v>
      </c>
      <c r="D1289">
        <f t="shared" si="40"/>
        <v>-37</v>
      </c>
      <c r="E1289">
        <f t="shared" si="41"/>
        <v>-27</v>
      </c>
      <c r="F1289">
        <v>42</v>
      </c>
      <c r="G1289">
        <v>48</v>
      </c>
      <c r="H1289">
        <v>1.84</v>
      </c>
      <c r="I1289">
        <v>2846</v>
      </c>
      <c r="J1289">
        <v>24</v>
      </c>
      <c r="K1289">
        <v>34</v>
      </c>
      <c r="L1289">
        <v>24</v>
      </c>
      <c r="M1289">
        <v>30</v>
      </c>
      <c r="N1289">
        <v>4.34</v>
      </c>
      <c r="O1289">
        <v>-5.09</v>
      </c>
      <c r="P1289">
        <v>-11.27</v>
      </c>
      <c r="Q1289">
        <v>-0.53777200000000003</v>
      </c>
      <c r="R1289" t="s">
        <v>3911</v>
      </c>
      <c r="S1289" t="s">
        <v>114</v>
      </c>
      <c r="T1289" t="s">
        <v>3912</v>
      </c>
      <c r="U1289" t="s">
        <v>23</v>
      </c>
    </row>
    <row r="1290" spans="1:21" x14ac:dyDescent="0.55000000000000004">
      <c r="A1290" t="s">
        <v>3913</v>
      </c>
      <c r="B1290">
        <v>61</v>
      </c>
      <c r="C1290">
        <v>67</v>
      </c>
      <c r="D1290">
        <f t="shared" si="40"/>
        <v>-14</v>
      </c>
      <c r="E1290">
        <f t="shared" si="41"/>
        <v>-8</v>
      </c>
      <c r="F1290">
        <v>61</v>
      </c>
      <c r="G1290">
        <v>67</v>
      </c>
      <c r="H1290">
        <v>0.96</v>
      </c>
      <c r="I1290">
        <v>2846</v>
      </c>
      <c r="J1290">
        <v>51</v>
      </c>
      <c r="K1290">
        <v>57</v>
      </c>
      <c r="L1290">
        <v>51</v>
      </c>
      <c r="M1290">
        <v>57</v>
      </c>
      <c r="N1290">
        <v>0</v>
      </c>
      <c r="O1290">
        <v>-5.09</v>
      </c>
      <c r="P1290">
        <v>-6.05</v>
      </c>
      <c r="Q1290">
        <v>-0.53777200000000003</v>
      </c>
      <c r="R1290" t="s">
        <v>3185</v>
      </c>
      <c r="S1290" t="s">
        <v>614</v>
      </c>
      <c r="T1290" t="s">
        <v>3914</v>
      </c>
      <c r="U1290" t="s">
        <v>23</v>
      </c>
    </row>
    <row r="1291" spans="1:21" x14ac:dyDescent="0.55000000000000004">
      <c r="A1291" t="s">
        <v>3915</v>
      </c>
      <c r="B1291">
        <v>63</v>
      </c>
      <c r="C1291">
        <v>69</v>
      </c>
      <c r="D1291">
        <f t="shared" si="40"/>
        <v>-12</v>
      </c>
      <c r="E1291">
        <f t="shared" si="41"/>
        <v>-6</v>
      </c>
      <c r="F1291">
        <v>63</v>
      </c>
      <c r="G1291">
        <v>69</v>
      </c>
      <c r="H1291">
        <v>3.7</v>
      </c>
      <c r="I1291">
        <v>2846</v>
      </c>
      <c r="J1291">
        <v>50</v>
      </c>
      <c r="K1291">
        <v>56</v>
      </c>
      <c r="L1291">
        <v>50</v>
      </c>
      <c r="M1291">
        <v>56</v>
      </c>
      <c r="N1291">
        <v>0</v>
      </c>
      <c r="O1291">
        <v>-5.09</v>
      </c>
      <c r="P1291">
        <v>-8.7899999999999991</v>
      </c>
      <c r="Q1291">
        <v>-0.53777200000000003</v>
      </c>
      <c r="R1291" t="s">
        <v>940</v>
      </c>
      <c r="S1291" t="s">
        <v>614</v>
      </c>
      <c r="T1291" t="s">
        <v>3916</v>
      </c>
      <c r="U1291" t="s">
        <v>23</v>
      </c>
    </row>
    <row r="1292" spans="1:21" x14ac:dyDescent="0.55000000000000004">
      <c r="A1292" t="s">
        <v>3917</v>
      </c>
      <c r="B1292">
        <v>62</v>
      </c>
      <c r="C1292">
        <v>91</v>
      </c>
      <c r="D1292">
        <f t="shared" si="40"/>
        <v>-13</v>
      </c>
      <c r="E1292">
        <f t="shared" si="41"/>
        <v>16</v>
      </c>
      <c r="F1292">
        <v>75</v>
      </c>
      <c r="G1292">
        <v>81</v>
      </c>
      <c r="H1292">
        <v>4.3499999999999996</v>
      </c>
      <c r="I1292">
        <v>2846</v>
      </c>
      <c r="J1292">
        <v>13</v>
      </c>
      <c r="K1292">
        <v>37</v>
      </c>
      <c r="L1292">
        <v>23</v>
      </c>
      <c r="M1292">
        <v>29</v>
      </c>
      <c r="N1292">
        <v>4.41</v>
      </c>
      <c r="O1292">
        <v>-5.08</v>
      </c>
      <c r="P1292">
        <v>-13.84</v>
      </c>
      <c r="Q1292">
        <v>-0.53671500000000005</v>
      </c>
      <c r="R1292" t="s">
        <v>3918</v>
      </c>
      <c r="S1292" t="s">
        <v>3919</v>
      </c>
      <c r="T1292" t="s">
        <v>3920</v>
      </c>
      <c r="U1292" t="s">
        <v>23</v>
      </c>
    </row>
    <row r="1293" spans="1:21" x14ac:dyDescent="0.55000000000000004">
      <c r="A1293" t="s">
        <v>3921</v>
      </c>
      <c r="B1293">
        <v>55</v>
      </c>
      <c r="C1293">
        <v>62</v>
      </c>
      <c r="D1293">
        <f t="shared" si="40"/>
        <v>-20</v>
      </c>
      <c r="E1293">
        <f t="shared" si="41"/>
        <v>-13</v>
      </c>
      <c r="F1293">
        <v>56</v>
      </c>
      <c r="G1293">
        <v>62</v>
      </c>
      <c r="H1293">
        <v>4.28</v>
      </c>
      <c r="I1293">
        <v>2846</v>
      </c>
      <c r="J1293">
        <v>4</v>
      </c>
      <c r="K1293">
        <v>11</v>
      </c>
      <c r="L1293">
        <v>4</v>
      </c>
      <c r="M1293">
        <v>10</v>
      </c>
      <c r="N1293">
        <v>0.01</v>
      </c>
      <c r="O1293">
        <v>-5.08</v>
      </c>
      <c r="P1293">
        <v>-9.3699999999999992</v>
      </c>
      <c r="Q1293">
        <v>-0.53671500000000005</v>
      </c>
      <c r="R1293" t="s">
        <v>3922</v>
      </c>
      <c r="S1293" t="s">
        <v>565</v>
      </c>
      <c r="T1293" t="s">
        <v>3923</v>
      </c>
      <c r="U1293" t="s">
        <v>23</v>
      </c>
    </row>
    <row r="1294" spans="1:21" x14ac:dyDescent="0.55000000000000004">
      <c r="A1294" t="s">
        <v>3924</v>
      </c>
      <c r="B1294">
        <v>58</v>
      </c>
      <c r="C1294">
        <v>65</v>
      </c>
      <c r="D1294">
        <f t="shared" si="40"/>
        <v>-17</v>
      </c>
      <c r="E1294">
        <f t="shared" si="41"/>
        <v>-10</v>
      </c>
      <c r="F1294">
        <v>59</v>
      </c>
      <c r="G1294">
        <v>65</v>
      </c>
      <c r="H1294">
        <v>2.17</v>
      </c>
      <c r="I1294">
        <v>2846</v>
      </c>
      <c r="J1294">
        <v>13</v>
      </c>
      <c r="K1294">
        <v>20</v>
      </c>
      <c r="L1294">
        <v>13</v>
      </c>
      <c r="M1294">
        <v>19</v>
      </c>
      <c r="N1294">
        <v>0.01</v>
      </c>
      <c r="O1294">
        <v>-5.08</v>
      </c>
      <c r="P1294">
        <v>-7.26</v>
      </c>
      <c r="Q1294">
        <v>-0.53671500000000005</v>
      </c>
      <c r="R1294" t="s">
        <v>1934</v>
      </c>
      <c r="S1294" t="s">
        <v>565</v>
      </c>
      <c r="T1294" t="s">
        <v>3925</v>
      </c>
      <c r="U1294" t="s">
        <v>23</v>
      </c>
    </row>
    <row r="1295" spans="1:21" x14ac:dyDescent="0.55000000000000004">
      <c r="A1295" t="s">
        <v>3926</v>
      </c>
      <c r="B1295">
        <v>15</v>
      </c>
      <c r="C1295">
        <v>26</v>
      </c>
      <c r="D1295">
        <f t="shared" si="40"/>
        <v>-60</v>
      </c>
      <c r="E1295">
        <f t="shared" si="41"/>
        <v>-49</v>
      </c>
      <c r="F1295">
        <v>15</v>
      </c>
      <c r="G1295">
        <v>21</v>
      </c>
      <c r="H1295">
        <v>2.54</v>
      </c>
      <c r="I1295">
        <v>2846</v>
      </c>
      <c r="J1295">
        <v>12</v>
      </c>
      <c r="K1295">
        <v>23</v>
      </c>
      <c r="L1295">
        <v>17</v>
      </c>
      <c r="M1295">
        <v>23</v>
      </c>
      <c r="N1295">
        <v>0.02</v>
      </c>
      <c r="O1295">
        <v>-5.08</v>
      </c>
      <c r="P1295">
        <v>-7.64</v>
      </c>
      <c r="Q1295">
        <v>-0.53671500000000005</v>
      </c>
      <c r="R1295" t="s">
        <v>3927</v>
      </c>
      <c r="S1295" t="s">
        <v>3450</v>
      </c>
      <c r="T1295" t="s">
        <v>3928</v>
      </c>
      <c r="U1295" t="s">
        <v>23</v>
      </c>
    </row>
    <row r="1296" spans="1:21" x14ac:dyDescent="0.55000000000000004">
      <c r="A1296" t="s">
        <v>3929</v>
      </c>
      <c r="B1296">
        <v>117</v>
      </c>
      <c r="C1296">
        <v>124</v>
      </c>
      <c r="D1296">
        <f t="shared" si="40"/>
        <v>42</v>
      </c>
      <c r="E1296">
        <f t="shared" si="41"/>
        <v>49</v>
      </c>
      <c r="F1296">
        <v>118</v>
      </c>
      <c r="G1296">
        <v>124</v>
      </c>
      <c r="H1296">
        <v>4</v>
      </c>
      <c r="I1296">
        <v>2846</v>
      </c>
      <c r="J1296">
        <v>50</v>
      </c>
      <c r="K1296">
        <v>57</v>
      </c>
      <c r="L1296">
        <v>50</v>
      </c>
      <c r="M1296">
        <v>56</v>
      </c>
      <c r="N1296">
        <v>0</v>
      </c>
      <c r="O1296">
        <v>-5.07</v>
      </c>
      <c r="P1296">
        <v>-9.07</v>
      </c>
      <c r="Q1296">
        <v>-0.535659</v>
      </c>
      <c r="R1296" t="s">
        <v>606</v>
      </c>
      <c r="S1296" t="s">
        <v>565</v>
      </c>
      <c r="T1296" t="s">
        <v>3930</v>
      </c>
      <c r="U1296" t="s">
        <v>23</v>
      </c>
    </row>
    <row r="1297" spans="1:21" x14ac:dyDescent="0.55000000000000004">
      <c r="A1297" t="s">
        <v>3931</v>
      </c>
      <c r="B1297">
        <v>141</v>
      </c>
      <c r="C1297">
        <v>149</v>
      </c>
      <c r="D1297">
        <f t="shared" si="40"/>
        <v>66</v>
      </c>
      <c r="E1297">
        <f t="shared" si="41"/>
        <v>74</v>
      </c>
      <c r="F1297">
        <v>143</v>
      </c>
      <c r="G1297">
        <v>149</v>
      </c>
      <c r="H1297">
        <v>0.15</v>
      </c>
      <c r="I1297">
        <v>2846</v>
      </c>
      <c r="J1297">
        <v>21</v>
      </c>
      <c r="K1297">
        <v>29</v>
      </c>
      <c r="L1297">
        <v>21</v>
      </c>
      <c r="M1297">
        <v>27</v>
      </c>
      <c r="N1297">
        <v>0.8</v>
      </c>
      <c r="O1297">
        <v>-5.07</v>
      </c>
      <c r="P1297">
        <v>-6.02</v>
      </c>
      <c r="Q1297">
        <v>-0.535659</v>
      </c>
      <c r="R1297" t="s">
        <v>3932</v>
      </c>
      <c r="S1297" t="s">
        <v>452</v>
      </c>
      <c r="T1297" t="s">
        <v>3933</v>
      </c>
      <c r="U1297" t="s">
        <v>23</v>
      </c>
    </row>
    <row r="1298" spans="1:21" x14ac:dyDescent="0.55000000000000004">
      <c r="A1298" t="s">
        <v>3934</v>
      </c>
      <c r="B1298">
        <v>59</v>
      </c>
      <c r="C1298">
        <v>66</v>
      </c>
      <c r="D1298">
        <f t="shared" si="40"/>
        <v>-16</v>
      </c>
      <c r="E1298">
        <f t="shared" si="41"/>
        <v>-9</v>
      </c>
      <c r="F1298">
        <v>60</v>
      </c>
      <c r="G1298">
        <v>66</v>
      </c>
      <c r="H1298">
        <v>1.95</v>
      </c>
      <c r="I1298">
        <v>2846</v>
      </c>
      <c r="J1298">
        <v>13</v>
      </c>
      <c r="K1298">
        <v>20</v>
      </c>
      <c r="L1298">
        <v>13</v>
      </c>
      <c r="M1298">
        <v>19</v>
      </c>
      <c r="N1298">
        <v>0.01</v>
      </c>
      <c r="O1298">
        <v>-5.07</v>
      </c>
      <c r="P1298">
        <v>-7.03</v>
      </c>
      <c r="Q1298">
        <v>-0.535659</v>
      </c>
      <c r="R1298" t="s">
        <v>1934</v>
      </c>
      <c r="S1298" t="s">
        <v>565</v>
      </c>
      <c r="T1298" t="s">
        <v>3935</v>
      </c>
      <c r="U1298" t="s">
        <v>23</v>
      </c>
    </row>
    <row r="1299" spans="1:21" x14ac:dyDescent="0.55000000000000004">
      <c r="A1299" t="s">
        <v>3936</v>
      </c>
      <c r="B1299">
        <v>9</v>
      </c>
      <c r="C1299">
        <v>23</v>
      </c>
      <c r="D1299">
        <f t="shared" si="40"/>
        <v>-66</v>
      </c>
      <c r="E1299">
        <f t="shared" si="41"/>
        <v>-52</v>
      </c>
      <c r="F1299">
        <v>10</v>
      </c>
      <c r="G1299">
        <v>16</v>
      </c>
      <c r="H1299">
        <v>1.45</v>
      </c>
      <c r="I1299">
        <v>2846</v>
      </c>
      <c r="J1299">
        <v>10</v>
      </c>
      <c r="K1299">
        <v>24</v>
      </c>
      <c r="L1299">
        <v>17</v>
      </c>
      <c r="M1299">
        <v>23</v>
      </c>
      <c r="N1299">
        <v>0.02</v>
      </c>
      <c r="O1299">
        <v>-5.07</v>
      </c>
      <c r="P1299">
        <v>-6.54</v>
      </c>
      <c r="Q1299">
        <v>-0.535659</v>
      </c>
      <c r="R1299" t="s">
        <v>3937</v>
      </c>
      <c r="S1299" t="s">
        <v>509</v>
      </c>
      <c r="T1299" t="s">
        <v>3938</v>
      </c>
      <c r="U1299" t="s">
        <v>23</v>
      </c>
    </row>
    <row r="1300" spans="1:21" x14ac:dyDescent="0.55000000000000004">
      <c r="A1300" t="s">
        <v>3939</v>
      </c>
      <c r="B1300">
        <v>43</v>
      </c>
      <c r="C1300">
        <v>57</v>
      </c>
      <c r="D1300">
        <f t="shared" si="40"/>
        <v>-32</v>
      </c>
      <c r="E1300">
        <f t="shared" si="41"/>
        <v>-18</v>
      </c>
      <c r="F1300">
        <v>46</v>
      </c>
      <c r="G1300">
        <v>52</v>
      </c>
      <c r="H1300">
        <v>1.28</v>
      </c>
      <c r="I1300">
        <v>2846</v>
      </c>
      <c r="J1300">
        <v>15</v>
      </c>
      <c r="K1300">
        <v>29</v>
      </c>
      <c r="L1300">
        <v>20</v>
      </c>
      <c r="M1300">
        <v>26</v>
      </c>
      <c r="N1300">
        <v>0.81</v>
      </c>
      <c r="O1300">
        <v>-5.07</v>
      </c>
      <c r="P1300">
        <v>-7.16</v>
      </c>
      <c r="Q1300">
        <v>-0.535659</v>
      </c>
      <c r="R1300" t="s">
        <v>3940</v>
      </c>
      <c r="S1300" t="s">
        <v>817</v>
      </c>
      <c r="T1300" t="s">
        <v>3941</v>
      </c>
      <c r="U1300" t="s">
        <v>23</v>
      </c>
    </row>
    <row r="1301" spans="1:21" x14ac:dyDescent="0.55000000000000004">
      <c r="A1301" t="s">
        <v>3942</v>
      </c>
      <c r="B1301">
        <v>68</v>
      </c>
      <c r="C1301">
        <v>74</v>
      </c>
      <c r="D1301">
        <f t="shared" si="40"/>
        <v>-7</v>
      </c>
      <c r="E1301">
        <f t="shared" si="41"/>
        <v>-1</v>
      </c>
      <c r="F1301">
        <v>68</v>
      </c>
      <c r="G1301">
        <v>74</v>
      </c>
      <c r="H1301">
        <v>1.04</v>
      </c>
      <c r="I1301">
        <v>2846</v>
      </c>
      <c r="J1301">
        <v>51</v>
      </c>
      <c r="K1301">
        <v>57</v>
      </c>
      <c r="L1301">
        <v>51</v>
      </c>
      <c r="M1301">
        <v>57</v>
      </c>
      <c r="N1301">
        <v>0</v>
      </c>
      <c r="O1301">
        <v>-5.07</v>
      </c>
      <c r="P1301">
        <v>-6.11</v>
      </c>
      <c r="Q1301">
        <v>-0.535659</v>
      </c>
      <c r="R1301" t="s">
        <v>2886</v>
      </c>
      <c r="S1301" t="s">
        <v>614</v>
      </c>
      <c r="T1301" t="s">
        <v>3943</v>
      </c>
      <c r="U1301" t="s">
        <v>23</v>
      </c>
    </row>
    <row r="1302" spans="1:21" x14ac:dyDescent="0.55000000000000004">
      <c r="A1302" t="s">
        <v>3944</v>
      </c>
      <c r="B1302">
        <v>56</v>
      </c>
      <c r="C1302">
        <v>68</v>
      </c>
      <c r="D1302">
        <f t="shared" si="40"/>
        <v>-19</v>
      </c>
      <c r="E1302">
        <f t="shared" si="41"/>
        <v>-7</v>
      </c>
      <c r="F1302">
        <v>62</v>
      </c>
      <c r="G1302">
        <v>68</v>
      </c>
      <c r="H1302">
        <v>3.1</v>
      </c>
      <c r="I1302">
        <v>2846</v>
      </c>
      <c r="J1302">
        <v>12</v>
      </c>
      <c r="K1302">
        <v>23</v>
      </c>
      <c r="L1302">
        <v>12</v>
      </c>
      <c r="M1302">
        <v>18</v>
      </c>
      <c r="N1302">
        <v>0.02</v>
      </c>
      <c r="O1302">
        <v>-5.07</v>
      </c>
      <c r="P1302">
        <v>-8.19</v>
      </c>
      <c r="Q1302">
        <v>-0.535659</v>
      </c>
      <c r="R1302" t="s">
        <v>3945</v>
      </c>
      <c r="S1302" t="s">
        <v>3946</v>
      </c>
      <c r="T1302" t="s">
        <v>3947</v>
      </c>
      <c r="U1302" t="s">
        <v>23</v>
      </c>
    </row>
    <row r="1303" spans="1:21" x14ac:dyDescent="0.55000000000000004">
      <c r="A1303" t="s">
        <v>3948</v>
      </c>
      <c r="B1303">
        <v>108</v>
      </c>
      <c r="C1303">
        <v>117</v>
      </c>
      <c r="D1303">
        <f t="shared" si="40"/>
        <v>33</v>
      </c>
      <c r="E1303">
        <f t="shared" si="41"/>
        <v>42</v>
      </c>
      <c r="F1303">
        <v>108</v>
      </c>
      <c r="G1303">
        <v>114</v>
      </c>
      <c r="H1303">
        <v>2.12</v>
      </c>
      <c r="I1303">
        <v>2846</v>
      </c>
      <c r="J1303">
        <v>10</v>
      </c>
      <c r="K1303">
        <v>19</v>
      </c>
      <c r="L1303">
        <v>13</v>
      </c>
      <c r="M1303">
        <v>19</v>
      </c>
      <c r="N1303">
        <v>0.01</v>
      </c>
      <c r="O1303">
        <v>-5.07</v>
      </c>
      <c r="P1303">
        <v>-7.2</v>
      </c>
      <c r="Q1303">
        <v>-0.535659</v>
      </c>
      <c r="R1303" t="s">
        <v>3949</v>
      </c>
      <c r="S1303" t="s">
        <v>2209</v>
      </c>
      <c r="T1303" t="s">
        <v>3950</v>
      </c>
      <c r="U1303" t="s">
        <v>23</v>
      </c>
    </row>
    <row r="1304" spans="1:21" x14ac:dyDescent="0.55000000000000004">
      <c r="A1304" t="s">
        <v>3951</v>
      </c>
      <c r="B1304">
        <v>71</v>
      </c>
      <c r="C1304">
        <v>80</v>
      </c>
      <c r="D1304">
        <f t="shared" si="40"/>
        <v>-4</v>
      </c>
      <c r="E1304">
        <f t="shared" si="41"/>
        <v>5</v>
      </c>
      <c r="F1304">
        <v>71</v>
      </c>
      <c r="G1304">
        <v>77</v>
      </c>
      <c r="H1304">
        <v>2.16</v>
      </c>
      <c r="I1304">
        <v>2846</v>
      </c>
      <c r="J1304">
        <v>17</v>
      </c>
      <c r="K1304">
        <v>26</v>
      </c>
      <c r="L1304">
        <v>20</v>
      </c>
      <c r="M1304">
        <v>26</v>
      </c>
      <c r="N1304">
        <v>0.01</v>
      </c>
      <c r="O1304">
        <v>-5.0599999999999996</v>
      </c>
      <c r="P1304">
        <v>-7.23</v>
      </c>
      <c r="Q1304">
        <v>-0.53460200000000002</v>
      </c>
      <c r="R1304" t="s">
        <v>2222</v>
      </c>
      <c r="S1304" t="s">
        <v>277</v>
      </c>
      <c r="T1304" t="s">
        <v>3952</v>
      </c>
      <c r="U1304" t="s">
        <v>23</v>
      </c>
    </row>
    <row r="1305" spans="1:21" x14ac:dyDescent="0.55000000000000004">
      <c r="A1305" t="s">
        <v>3953</v>
      </c>
      <c r="B1305">
        <v>142</v>
      </c>
      <c r="C1305">
        <v>148</v>
      </c>
      <c r="D1305">
        <f t="shared" si="40"/>
        <v>67</v>
      </c>
      <c r="E1305">
        <f t="shared" si="41"/>
        <v>73</v>
      </c>
      <c r="F1305">
        <v>142</v>
      </c>
      <c r="G1305">
        <v>148</v>
      </c>
      <c r="H1305">
        <v>1.05</v>
      </c>
      <c r="I1305">
        <v>2846</v>
      </c>
      <c r="J1305">
        <v>51</v>
      </c>
      <c r="K1305">
        <v>57</v>
      </c>
      <c r="L1305">
        <v>51</v>
      </c>
      <c r="M1305">
        <v>57</v>
      </c>
      <c r="N1305">
        <v>0</v>
      </c>
      <c r="O1305">
        <v>-5.05</v>
      </c>
      <c r="P1305">
        <v>-6.1</v>
      </c>
      <c r="Q1305">
        <v>-0.53354599999999996</v>
      </c>
      <c r="R1305" t="s">
        <v>3954</v>
      </c>
      <c r="S1305" t="s">
        <v>614</v>
      </c>
      <c r="T1305" t="s">
        <v>3955</v>
      </c>
      <c r="U1305" t="s">
        <v>23</v>
      </c>
    </row>
    <row r="1306" spans="1:21" x14ac:dyDescent="0.55000000000000004">
      <c r="A1306" t="s">
        <v>3956</v>
      </c>
      <c r="B1306">
        <v>60</v>
      </c>
      <c r="C1306">
        <v>83</v>
      </c>
      <c r="D1306">
        <f t="shared" si="40"/>
        <v>-15</v>
      </c>
      <c r="E1306">
        <f t="shared" si="41"/>
        <v>8</v>
      </c>
      <c r="F1306">
        <v>77</v>
      </c>
      <c r="G1306">
        <v>83</v>
      </c>
      <c r="H1306">
        <v>2.91</v>
      </c>
      <c r="I1306">
        <v>2846</v>
      </c>
      <c r="J1306">
        <v>21</v>
      </c>
      <c r="K1306">
        <v>45</v>
      </c>
      <c r="L1306">
        <v>21</v>
      </c>
      <c r="M1306">
        <v>27</v>
      </c>
      <c r="N1306">
        <v>6.75</v>
      </c>
      <c r="O1306">
        <v>-5.05</v>
      </c>
      <c r="P1306">
        <v>-14.71</v>
      </c>
      <c r="Q1306">
        <v>-0.53354599999999996</v>
      </c>
      <c r="R1306" t="s">
        <v>3957</v>
      </c>
      <c r="S1306" t="s">
        <v>3958</v>
      </c>
      <c r="T1306" t="s">
        <v>3959</v>
      </c>
      <c r="U1306" t="s">
        <v>23</v>
      </c>
    </row>
    <row r="1307" spans="1:21" x14ac:dyDescent="0.55000000000000004">
      <c r="A1307" t="s">
        <v>3960</v>
      </c>
      <c r="B1307">
        <v>91</v>
      </c>
      <c r="C1307">
        <v>102</v>
      </c>
      <c r="D1307">
        <f t="shared" si="40"/>
        <v>16</v>
      </c>
      <c r="E1307">
        <f t="shared" si="41"/>
        <v>27</v>
      </c>
      <c r="F1307">
        <v>91</v>
      </c>
      <c r="G1307">
        <v>97</v>
      </c>
      <c r="H1307">
        <v>0.41</v>
      </c>
      <c r="I1307">
        <v>2846</v>
      </c>
      <c r="J1307">
        <v>15</v>
      </c>
      <c r="K1307">
        <v>26</v>
      </c>
      <c r="L1307">
        <v>20</v>
      </c>
      <c r="M1307">
        <v>26</v>
      </c>
      <c r="N1307">
        <v>0.02</v>
      </c>
      <c r="O1307">
        <v>-5.04</v>
      </c>
      <c r="P1307">
        <v>-5.47</v>
      </c>
      <c r="Q1307">
        <v>-0.53248899999999999</v>
      </c>
      <c r="R1307" t="s">
        <v>3961</v>
      </c>
      <c r="S1307" t="s">
        <v>3450</v>
      </c>
      <c r="T1307" t="s">
        <v>3962</v>
      </c>
      <c r="U1307" t="s">
        <v>23</v>
      </c>
    </row>
    <row r="1308" spans="1:21" x14ac:dyDescent="0.55000000000000004">
      <c r="A1308" t="s">
        <v>3963</v>
      </c>
      <c r="B1308">
        <v>76</v>
      </c>
      <c r="C1308">
        <v>83</v>
      </c>
      <c r="D1308">
        <f t="shared" si="40"/>
        <v>1</v>
      </c>
      <c r="E1308">
        <f t="shared" si="41"/>
        <v>8</v>
      </c>
      <c r="F1308">
        <v>77</v>
      </c>
      <c r="G1308">
        <v>83</v>
      </c>
      <c r="H1308">
        <v>0.42</v>
      </c>
      <c r="I1308">
        <v>2846</v>
      </c>
      <c r="J1308">
        <v>14</v>
      </c>
      <c r="K1308">
        <v>21</v>
      </c>
      <c r="L1308">
        <v>14</v>
      </c>
      <c r="M1308">
        <v>20</v>
      </c>
      <c r="N1308">
        <v>0.01</v>
      </c>
      <c r="O1308">
        <v>-5.04</v>
      </c>
      <c r="P1308">
        <v>-5.47</v>
      </c>
      <c r="Q1308">
        <v>-0.53248899999999999</v>
      </c>
      <c r="R1308" t="s">
        <v>3612</v>
      </c>
      <c r="S1308" t="s">
        <v>565</v>
      </c>
      <c r="T1308" t="s">
        <v>3964</v>
      </c>
      <c r="U1308" t="s">
        <v>23</v>
      </c>
    </row>
    <row r="1309" spans="1:21" x14ac:dyDescent="0.55000000000000004">
      <c r="A1309" t="s">
        <v>3965</v>
      </c>
      <c r="B1309">
        <v>56</v>
      </c>
      <c r="C1309">
        <v>64</v>
      </c>
      <c r="D1309">
        <f t="shared" si="40"/>
        <v>-19</v>
      </c>
      <c r="E1309">
        <f t="shared" si="41"/>
        <v>-11</v>
      </c>
      <c r="F1309">
        <v>58</v>
      </c>
      <c r="G1309">
        <v>64</v>
      </c>
      <c r="H1309">
        <v>0.89</v>
      </c>
      <c r="I1309">
        <v>2846</v>
      </c>
      <c r="J1309">
        <v>14</v>
      </c>
      <c r="K1309">
        <v>22</v>
      </c>
      <c r="L1309">
        <v>14</v>
      </c>
      <c r="M1309">
        <v>20</v>
      </c>
      <c r="N1309">
        <v>0.01</v>
      </c>
      <c r="O1309">
        <v>-5.04</v>
      </c>
      <c r="P1309">
        <v>-5.94</v>
      </c>
      <c r="Q1309">
        <v>-0.53248899999999999</v>
      </c>
      <c r="R1309" t="s">
        <v>3966</v>
      </c>
      <c r="S1309" t="s">
        <v>452</v>
      </c>
      <c r="T1309" t="s">
        <v>3967</v>
      </c>
      <c r="U1309" t="s">
        <v>23</v>
      </c>
    </row>
    <row r="1310" spans="1:21" x14ac:dyDescent="0.55000000000000004">
      <c r="A1310" t="s">
        <v>3968</v>
      </c>
      <c r="B1310">
        <v>1</v>
      </c>
      <c r="C1310">
        <v>20</v>
      </c>
      <c r="D1310">
        <f t="shared" si="40"/>
        <v>-74</v>
      </c>
      <c r="E1310">
        <f t="shared" si="41"/>
        <v>-55</v>
      </c>
      <c r="F1310">
        <v>1</v>
      </c>
      <c r="G1310">
        <v>7</v>
      </c>
      <c r="H1310">
        <v>6.3</v>
      </c>
      <c r="I1310">
        <v>2846</v>
      </c>
      <c r="J1310">
        <v>3</v>
      </c>
      <c r="K1310">
        <v>22</v>
      </c>
      <c r="L1310">
        <v>16</v>
      </c>
      <c r="M1310">
        <v>22</v>
      </c>
      <c r="N1310">
        <v>0.02</v>
      </c>
      <c r="O1310">
        <v>-5.04</v>
      </c>
      <c r="P1310">
        <v>-11.36</v>
      </c>
      <c r="Q1310">
        <v>-0.53248899999999999</v>
      </c>
      <c r="R1310" t="s">
        <v>3969</v>
      </c>
      <c r="S1310" t="s">
        <v>3970</v>
      </c>
      <c r="T1310" t="s">
        <v>3971</v>
      </c>
      <c r="U1310" t="s">
        <v>23</v>
      </c>
    </row>
    <row r="1311" spans="1:21" x14ac:dyDescent="0.55000000000000004">
      <c r="A1311" t="s">
        <v>3972</v>
      </c>
      <c r="B1311">
        <v>61</v>
      </c>
      <c r="C1311">
        <v>67</v>
      </c>
      <c r="D1311">
        <f t="shared" si="40"/>
        <v>-14</v>
      </c>
      <c r="E1311">
        <f t="shared" si="41"/>
        <v>-8</v>
      </c>
      <c r="F1311">
        <v>61</v>
      </c>
      <c r="G1311">
        <v>67</v>
      </c>
      <c r="H1311">
        <v>1.07</v>
      </c>
      <c r="I1311">
        <v>2846</v>
      </c>
      <c r="J1311">
        <v>51</v>
      </c>
      <c r="K1311">
        <v>57</v>
      </c>
      <c r="L1311">
        <v>51</v>
      </c>
      <c r="M1311">
        <v>57</v>
      </c>
      <c r="N1311">
        <v>0</v>
      </c>
      <c r="O1311">
        <v>-5.04</v>
      </c>
      <c r="P1311">
        <v>-6.11</v>
      </c>
      <c r="Q1311">
        <v>-0.53248899999999999</v>
      </c>
      <c r="R1311" t="s">
        <v>3185</v>
      </c>
      <c r="S1311" t="s">
        <v>614</v>
      </c>
      <c r="T1311" t="s">
        <v>3973</v>
      </c>
      <c r="U1311" t="s">
        <v>23</v>
      </c>
    </row>
    <row r="1312" spans="1:21" x14ac:dyDescent="0.55000000000000004">
      <c r="A1312" t="s">
        <v>3974</v>
      </c>
      <c r="B1312">
        <v>58</v>
      </c>
      <c r="C1312">
        <v>64</v>
      </c>
      <c r="D1312">
        <f t="shared" si="40"/>
        <v>-17</v>
      </c>
      <c r="E1312">
        <f t="shared" si="41"/>
        <v>-11</v>
      </c>
      <c r="F1312">
        <v>58</v>
      </c>
      <c r="G1312">
        <v>64</v>
      </c>
      <c r="H1312">
        <v>1.27</v>
      </c>
      <c r="I1312">
        <v>2846</v>
      </c>
      <c r="J1312">
        <v>13</v>
      </c>
      <c r="K1312">
        <v>19</v>
      </c>
      <c r="L1312">
        <v>13</v>
      </c>
      <c r="M1312">
        <v>19</v>
      </c>
      <c r="N1312">
        <v>0.01</v>
      </c>
      <c r="O1312">
        <v>-5.04</v>
      </c>
      <c r="P1312">
        <v>-6.32</v>
      </c>
      <c r="Q1312">
        <v>-0.53248899999999999</v>
      </c>
      <c r="R1312" t="s">
        <v>2667</v>
      </c>
      <c r="S1312" t="s">
        <v>614</v>
      </c>
      <c r="T1312" t="s">
        <v>3975</v>
      </c>
      <c r="U1312" t="s">
        <v>23</v>
      </c>
    </row>
    <row r="1313" spans="1:21" x14ac:dyDescent="0.55000000000000004">
      <c r="A1313" t="s">
        <v>3976</v>
      </c>
      <c r="B1313">
        <v>26</v>
      </c>
      <c r="C1313">
        <v>34</v>
      </c>
      <c r="D1313">
        <f t="shared" si="40"/>
        <v>-49</v>
      </c>
      <c r="E1313">
        <f t="shared" si="41"/>
        <v>-41</v>
      </c>
      <c r="F1313">
        <v>26</v>
      </c>
      <c r="G1313">
        <v>32</v>
      </c>
      <c r="H1313">
        <v>3.71</v>
      </c>
      <c r="I1313">
        <v>2846</v>
      </c>
      <c r="J1313">
        <v>11</v>
      </c>
      <c r="K1313">
        <v>19</v>
      </c>
      <c r="L1313">
        <v>13</v>
      </c>
      <c r="M1313">
        <v>19</v>
      </c>
      <c r="N1313">
        <v>0.01</v>
      </c>
      <c r="O1313">
        <v>-5.04</v>
      </c>
      <c r="P1313">
        <v>-8.76</v>
      </c>
      <c r="Q1313">
        <v>-0.53248899999999999</v>
      </c>
      <c r="R1313" t="s">
        <v>3654</v>
      </c>
      <c r="S1313" t="s">
        <v>452</v>
      </c>
      <c r="T1313" t="s">
        <v>3977</v>
      </c>
      <c r="U1313" t="s">
        <v>23</v>
      </c>
    </row>
    <row r="1314" spans="1:21" x14ac:dyDescent="0.55000000000000004">
      <c r="A1314" t="s">
        <v>3978</v>
      </c>
      <c r="B1314">
        <v>57</v>
      </c>
      <c r="C1314">
        <v>63</v>
      </c>
      <c r="D1314">
        <f t="shared" si="40"/>
        <v>-18</v>
      </c>
      <c r="E1314">
        <f t="shared" si="41"/>
        <v>-12</v>
      </c>
      <c r="F1314">
        <v>57</v>
      </c>
      <c r="G1314">
        <v>63</v>
      </c>
      <c r="H1314">
        <v>1.47</v>
      </c>
      <c r="I1314">
        <v>2846</v>
      </c>
      <c r="J1314">
        <v>13</v>
      </c>
      <c r="K1314">
        <v>19</v>
      </c>
      <c r="L1314">
        <v>13</v>
      </c>
      <c r="M1314">
        <v>19</v>
      </c>
      <c r="N1314">
        <v>0.01</v>
      </c>
      <c r="O1314">
        <v>-5.03</v>
      </c>
      <c r="P1314">
        <v>-6.51</v>
      </c>
      <c r="Q1314">
        <v>-0.53143300000000004</v>
      </c>
      <c r="R1314" t="s">
        <v>2526</v>
      </c>
      <c r="S1314" t="s">
        <v>614</v>
      </c>
      <c r="T1314" t="s">
        <v>3979</v>
      </c>
      <c r="U1314" t="s">
        <v>23</v>
      </c>
    </row>
    <row r="1315" spans="1:21" x14ac:dyDescent="0.55000000000000004">
      <c r="A1315" t="s">
        <v>3980</v>
      </c>
      <c r="B1315">
        <v>117</v>
      </c>
      <c r="C1315">
        <v>123</v>
      </c>
      <c r="D1315">
        <f t="shared" si="40"/>
        <v>42</v>
      </c>
      <c r="E1315">
        <f t="shared" si="41"/>
        <v>48</v>
      </c>
      <c r="F1315">
        <v>117</v>
      </c>
      <c r="G1315">
        <v>123</v>
      </c>
      <c r="H1315">
        <v>3.74</v>
      </c>
      <c r="I1315">
        <v>2846</v>
      </c>
      <c r="J1315">
        <v>9</v>
      </c>
      <c r="K1315">
        <v>15</v>
      </c>
      <c r="L1315">
        <v>9</v>
      </c>
      <c r="M1315">
        <v>15</v>
      </c>
      <c r="N1315">
        <v>0.01</v>
      </c>
      <c r="O1315">
        <v>-5.03</v>
      </c>
      <c r="P1315">
        <v>-8.7799999999999994</v>
      </c>
      <c r="Q1315">
        <v>-0.53143300000000004</v>
      </c>
      <c r="R1315" t="s">
        <v>2941</v>
      </c>
      <c r="S1315" t="s">
        <v>614</v>
      </c>
      <c r="T1315" t="s">
        <v>3981</v>
      </c>
      <c r="U1315" t="s">
        <v>23</v>
      </c>
    </row>
    <row r="1316" spans="1:21" x14ac:dyDescent="0.55000000000000004">
      <c r="A1316" t="s">
        <v>3982</v>
      </c>
      <c r="B1316">
        <v>61</v>
      </c>
      <c r="C1316">
        <v>70</v>
      </c>
      <c r="D1316">
        <f t="shared" si="40"/>
        <v>-14</v>
      </c>
      <c r="E1316">
        <f t="shared" si="41"/>
        <v>-5</v>
      </c>
      <c r="F1316">
        <v>62</v>
      </c>
      <c r="G1316">
        <v>68</v>
      </c>
      <c r="H1316">
        <v>0.93</v>
      </c>
      <c r="I1316">
        <v>2846</v>
      </c>
      <c r="J1316">
        <v>30</v>
      </c>
      <c r="K1316">
        <v>39</v>
      </c>
      <c r="L1316">
        <v>32</v>
      </c>
      <c r="M1316">
        <v>38</v>
      </c>
      <c r="N1316">
        <v>4.1500000000000004</v>
      </c>
      <c r="O1316">
        <v>-5.03</v>
      </c>
      <c r="P1316">
        <v>-10.11</v>
      </c>
      <c r="Q1316">
        <v>-0.53143300000000004</v>
      </c>
      <c r="R1316" t="s">
        <v>3983</v>
      </c>
      <c r="S1316" t="s">
        <v>277</v>
      </c>
      <c r="T1316" t="s">
        <v>3984</v>
      </c>
      <c r="U1316" t="s">
        <v>23</v>
      </c>
    </row>
    <row r="1317" spans="1:21" x14ac:dyDescent="0.55000000000000004">
      <c r="A1317" t="s">
        <v>3985</v>
      </c>
      <c r="B1317">
        <v>62</v>
      </c>
      <c r="C1317">
        <v>68</v>
      </c>
      <c r="D1317">
        <f t="shared" si="40"/>
        <v>-13</v>
      </c>
      <c r="E1317">
        <f t="shared" si="41"/>
        <v>-7</v>
      </c>
      <c r="F1317">
        <v>62</v>
      </c>
      <c r="G1317">
        <v>68</v>
      </c>
      <c r="H1317">
        <v>3.26</v>
      </c>
      <c r="I1317">
        <v>2846</v>
      </c>
      <c r="J1317">
        <v>50</v>
      </c>
      <c r="K1317">
        <v>56</v>
      </c>
      <c r="L1317">
        <v>50</v>
      </c>
      <c r="M1317">
        <v>56</v>
      </c>
      <c r="N1317">
        <v>0</v>
      </c>
      <c r="O1317">
        <v>-5.03</v>
      </c>
      <c r="P1317">
        <v>-8.2899999999999991</v>
      </c>
      <c r="Q1317">
        <v>-0.53143300000000004</v>
      </c>
      <c r="R1317" t="s">
        <v>940</v>
      </c>
      <c r="S1317" t="s">
        <v>614</v>
      </c>
      <c r="T1317" t="s">
        <v>3986</v>
      </c>
      <c r="U1317" t="s">
        <v>23</v>
      </c>
    </row>
    <row r="1318" spans="1:21" x14ac:dyDescent="0.55000000000000004">
      <c r="A1318" t="s">
        <v>3987</v>
      </c>
      <c r="B1318">
        <v>62</v>
      </c>
      <c r="C1318">
        <v>68</v>
      </c>
      <c r="D1318">
        <f t="shared" si="40"/>
        <v>-13</v>
      </c>
      <c r="E1318">
        <f t="shared" si="41"/>
        <v>-7</v>
      </c>
      <c r="F1318">
        <v>62</v>
      </c>
      <c r="G1318">
        <v>68</v>
      </c>
      <c r="H1318">
        <v>1.27</v>
      </c>
      <c r="I1318">
        <v>2846</v>
      </c>
      <c r="J1318">
        <v>13</v>
      </c>
      <c r="K1318">
        <v>19</v>
      </c>
      <c r="L1318">
        <v>13</v>
      </c>
      <c r="M1318">
        <v>19</v>
      </c>
      <c r="N1318">
        <v>0.01</v>
      </c>
      <c r="O1318">
        <v>-5.0199999999999996</v>
      </c>
      <c r="P1318">
        <v>-6.3</v>
      </c>
      <c r="Q1318">
        <v>-0.53037599999999996</v>
      </c>
      <c r="R1318" t="s">
        <v>3437</v>
      </c>
      <c r="S1318" t="s">
        <v>614</v>
      </c>
      <c r="T1318" t="s">
        <v>3988</v>
      </c>
      <c r="U1318" t="s">
        <v>23</v>
      </c>
    </row>
    <row r="1319" spans="1:21" x14ac:dyDescent="0.55000000000000004">
      <c r="A1319" t="s">
        <v>3989</v>
      </c>
      <c r="B1319">
        <v>87</v>
      </c>
      <c r="C1319">
        <v>114</v>
      </c>
      <c r="D1319">
        <f t="shared" si="40"/>
        <v>12</v>
      </c>
      <c r="E1319">
        <f t="shared" si="41"/>
        <v>39</v>
      </c>
      <c r="F1319">
        <v>95</v>
      </c>
      <c r="G1319">
        <v>101</v>
      </c>
      <c r="H1319">
        <v>9.14</v>
      </c>
      <c r="I1319">
        <v>2846</v>
      </c>
      <c r="J1319">
        <v>2</v>
      </c>
      <c r="K1319">
        <v>28</v>
      </c>
      <c r="L1319">
        <v>13</v>
      </c>
      <c r="M1319">
        <v>19</v>
      </c>
      <c r="N1319">
        <v>0.05</v>
      </c>
      <c r="O1319">
        <v>-5.0199999999999996</v>
      </c>
      <c r="P1319">
        <v>-14.21</v>
      </c>
      <c r="Q1319">
        <v>-0.53037599999999996</v>
      </c>
      <c r="R1319" t="s">
        <v>3990</v>
      </c>
      <c r="S1319" t="s">
        <v>3991</v>
      </c>
      <c r="T1319" t="s">
        <v>3992</v>
      </c>
      <c r="U1319" t="s">
        <v>23</v>
      </c>
    </row>
    <row r="1320" spans="1:21" x14ac:dyDescent="0.55000000000000004">
      <c r="A1320" t="s">
        <v>3993</v>
      </c>
      <c r="B1320">
        <v>104</v>
      </c>
      <c r="C1320">
        <v>113</v>
      </c>
      <c r="D1320">
        <f t="shared" si="40"/>
        <v>29</v>
      </c>
      <c r="E1320">
        <f t="shared" si="41"/>
        <v>38</v>
      </c>
      <c r="F1320">
        <v>105</v>
      </c>
      <c r="G1320">
        <v>111</v>
      </c>
      <c r="H1320">
        <v>2.71</v>
      </c>
      <c r="I1320">
        <v>2846</v>
      </c>
      <c r="J1320">
        <v>18</v>
      </c>
      <c r="K1320">
        <v>27</v>
      </c>
      <c r="L1320">
        <v>20</v>
      </c>
      <c r="M1320">
        <v>26</v>
      </c>
      <c r="N1320">
        <v>0.04</v>
      </c>
      <c r="O1320">
        <v>-5.0199999999999996</v>
      </c>
      <c r="P1320">
        <v>-7.77</v>
      </c>
      <c r="Q1320">
        <v>-0.53037599999999996</v>
      </c>
      <c r="R1320" t="s">
        <v>2387</v>
      </c>
      <c r="S1320" t="s">
        <v>277</v>
      </c>
      <c r="T1320" t="s">
        <v>3994</v>
      </c>
      <c r="U1320" t="s">
        <v>23</v>
      </c>
    </row>
    <row r="1321" spans="1:21" x14ac:dyDescent="0.55000000000000004">
      <c r="A1321" t="s">
        <v>3995</v>
      </c>
      <c r="B1321">
        <v>63</v>
      </c>
      <c r="C1321">
        <v>73</v>
      </c>
      <c r="D1321">
        <f t="shared" si="40"/>
        <v>-12</v>
      </c>
      <c r="E1321">
        <f t="shared" si="41"/>
        <v>-2</v>
      </c>
      <c r="F1321">
        <v>63</v>
      </c>
      <c r="G1321">
        <v>69</v>
      </c>
      <c r="H1321">
        <v>2.97</v>
      </c>
      <c r="I1321">
        <v>2846</v>
      </c>
      <c r="J1321">
        <v>16</v>
      </c>
      <c r="K1321">
        <v>26</v>
      </c>
      <c r="L1321">
        <v>20</v>
      </c>
      <c r="M1321">
        <v>26</v>
      </c>
      <c r="N1321">
        <v>0.02</v>
      </c>
      <c r="O1321">
        <v>-5.0199999999999996</v>
      </c>
      <c r="P1321">
        <v>-8.01</v>
      </c>
      <c r="Q1321">
        <v>-0.53037599999999996</v>
      </c>
      <c r="R1321" t="s">
        <v>3996</v>
      </c>
      <c r="S1321" t="s">
        <v>114</v>
      </c>
      <c r="T1321" t="s">
        <v>3997</v>
      </c>
      <c r="U1321" t="s">
        <v>23</v>
      </c>
    </row>
    <row r="1322" spans="1:21" x14ac:dyDescent="0.55000000000000004">
      <c r="A1322" t="s">
        <v>3998</v>
      </c>
      <c r="B1322">
        <v>76</v>
      </c>
      <c r="C1322">
        <v>91</v>
      </c>
      <c r="D1322">
        <f t="shared" si="40"/>
        <v>1</v>
      </c>
      <c r="E1322">
        <f t="shared" si="41"/>
        <v>16</v>
      </c>
      <c r="F1322">
        <v>76</v>
      </c>
      <c r="G1322">
        <v>82</v>
      </c>
      <c r="H1322">
        <v>2.54</v>
      </c>
      <c r="I1322">
        <v>2846</v>
      </c>
      <c r="J1322">
        <v>14</v>
      </c>
      <c r="K1322">
        <v>28</v>
      </c>
      <c r="L1322">
        <v>22</v>
      </c>
      <c r="M1322">
        <v>28</v>
      </c>
      <c r="N1322">
        <v>0.05</v>
      </c>
      <c r="O1322">
        <v>-5.01</v>
      </c>
      <c r="P1322">
        <v>-7.6</v>
      </c>
      <c r="Q1322">
        <v>-0.52932000000000001</v>
      </c>
      <c r="R1322" t="s">
        <v>3999</v>
      </c>
      <c r="S1322" t="s">
        <v>4000</v>
      </c>
      <c r="T1322" t="s">
        <v>4001</v>
      </c>
      <c r="U1322" t="s">
        <v>23</v>
      </c>
    </row>
    <row r="1323" spans="1:21" x14ac:dyDescent="0.55000000000000004">
      <c r="A1323" t="s">
        <v>4002</v>
      </c>
      <c r="B1323">
        <v>63</v>
      </c>
      <c r="C1323">
        <v>85</v>
      </c>
      <c r="D1323">
        <f t="shared" si="40"/>
        <v>-12</v>
      </c>
      <c r="E1323">
        <f t="shared" si="41"/>
        <v>10</v>
      </c>
      <c r="F1323">
        <v>64</v>
      </c>
      <c r="G1323">
        <v>70</v>
      </c>
      <c r="H1323">
        <v>4.22</v>
      </c>
      <c r="I1323">
        <v>2846</v>
      </c>
      <c r="J1323">
        <v>3</v>
      </c>
      <c r="K1323">
        <v>21</v>
      </c>
      <c r="L1323">
        <v>14</v>
      </c>
      <c r="M1323">
        <v>20</v>
      </c>
      <c r="N1323">
        <v>0.02</v>
      </c>
      <c r="O1323">
        <v>-5.01</v>
      </c>
      <c r="P1323">
        <v>-9.25</v>
      </c>
      <c r="Q1323">
        <v>-0.52932000000000001</v>
      </c>
      <c r="R1323" t="s">
        <v>4003</v>
      </c>
      <c r="S1323" t="s">
        <v>4004</v>
      </c>
      <c r="T1323" t="s">
        <v>4005</v>
      </c>
      <c r="U1323" t="s">
        <v>23</v>
      </c>
    </row>
    <row r="1324" spans="1:21" x14ac:dyDescent="0.55000000000000004">
      <c r="A1324" t="s">
        <v>4006</v>
      </c>
      <c r="B1324">
        <v>59</v>
      </c>
      <c r="C1324">
        <v>67</v>
      </c>
      <c r="D1324">
        <f t="shared" si="40"/>
        <v>-16</v>
      </c>
      <c r="E1324">
        <f t="shared" si="41"/>
        <v>-8</v>
      </c>
      <c r="F1324">
        <v>60</v>
      </c>
      <c r="G1324">
        <v>66</v>
      </c>
      <c r="H1324">
        <v>3.09</v>
      </c>
      <c r="I1324">
        <v>2846</v>
      </c>
      <c r="J1324">
        <v>13</v>
      </c>
      <c r="K1324">
        <v>21</v>
      </c>
      <c r="L1324">
        <v>14</v>
      </c>
      <c r="M1324">
        <v>20</v>
      </c>
      <c r="N1324">
        <v>0.01</v>
      </c>
      <c r="O1324">
        <v>-5.01</v>
      </c>
      <c r="P1324">
        <v>-8.11</v>
      </c>
      <c r="Q1324">
        <v>-0.52932000000000001</v>
      </c>
      <c r="R1324" t="s">
        <v>4007</v>
      </c>
      <c r="S1324" t="s">
        <v>452</v>
      </c>
      <c r="T1324" t="s">
        <v>4008</v>
      </c>
      <c r="U1324" t="s">
        <v>23</v>
      </c>
    </row>
    <row r="1325" spans="1:21" x14ac:dyDescent="0.55000000000000004">
      <c r="A1325" t="s">
        <v>4009</v>
      </c>
      <c r="B1325">
        <v>61</v>
      </c>
      <c r="C1325">
        <v>67</v>
      </c>
      <c r="D1325">
        <f t="shared" si="40"/>
        <v>-14</v>
      </c>
      <c r="E1325">
        <f t="shared" si="41"/>
        <v>-8</v>
      </c>
      <c r="F1325">
        <v>61</v>
      </c>
      <c r="G1325">
        <v>67</v>
      </c>
      <c r="H1325">
        <v>3.48</v>
      </c>
      <c r="I1325">
        <v>2846</v>
      </c>
      <c r="J1325">
        <v>50</v>
      </c>
      <c r="K1325">
        <v>56</v>
      </c>
      <c r="L1325">
        <v>50</v>
      </c>
      <c r="M1325">
        <v>56</v>
      </c>
      <c r="N1325">
        <v>0</v>
      </c>
      <c r="O1325">
        <v>-5.01</v>
      </c>
      <c r="P1325">
        <v>-8.49</v>
      </c>
      <c r="Q1325">
        <v>-0.52932000000000001</v>
      </c>
      <c r="R1325" t="s">
        <v>940</v>
      </c>
      <c r="S1325" t="s">
        <v>614</v>
      </c>
      <c r="T1325" t="s">
        <v>4010</v>
      </c>
      <c r="U1325" t="s">
        <v>23</v>
      </c>
    </row>
    <row r="1326" spans="1:21" x14ac:dyDescent="0.55000000000000004">
      <c r="A1326" t="s">
        <v>4011</v>
      </c>
      <c r="B1326">
        <v>116</v>
      </c>
      <c r="C1326">
        <v>122</v>
      </c>
      <c r="D1326">
        <f t="shared" si="40"/>
        <v>41</v>
      </c>
      <c r="E1326">
        <f t="shared" si="41"/>
        <v>47</v>
      </c>
      <c r="F1326">
        <v>116</v>
      </c>
      <c r="G1326">
        <v>122</v>
      </c>
      <c r="H1326">
        <v>0.36</v>
      </c>
      <c r="I1326">
        <v>2846</v>
      </c>
      <c r="J1326">
        <v>13</v>
      </c>
      <c r="K1326">
        <v>19</v>
      </c>
      <c r="L1326">
        <v>13</v>
      </c>
      <c r="M1326">
        <v>19</v>
      </c>
      <c r="N1326">
        <v>0.01</v>
      </c>
      <c r="O1326">
        <v>-5.01</v>
      </c>
      <c r="P1326">
        <v>-5.38</v>
      </c>
      <c r="Q1326">
        <v>-0.52932000000000001</v>
      </c>
      <c r="R1326" t="s">
        <v>2515</v>
      </c>
      <c r="S1326" t="s">
        <v>614</v>
      </c>
      <c r="T1326" t="s">
        <v>4012</v>
      </c>
      <c r="U1326" t="s">
        <v>23</v>
      </c>
    </row>
    <row r="1327" spans="1:21" x14ac:dyDescent="0.55000000000000004">
      <c r="A1327" t="s">
        <v>4013</v>
      </c>
      <c r="B1327">
        <v>104</v>
      </c>
      <c r="C1327">
        <v>119</v>
      </c>
      <c r="D1327">
        <f t="shared" si="40"/>
        <v>29</v>
      </c>
      <c r="E1327">
        <f t="shared" si="41"/>
        <v>44</v>
      </c>
      <c r="F1327">
        <v>104</v>
      </c>
      <c r="G1327">
        <v>110</v>
      </c>
      <c r="H1327">
        <v>2.85</v>
      </c>
      <c r="I1327">
        <v>2846</v>
      </c>
      <c r="J1327">
        <v>9</v>
      </c>
      <c r="K1327">
        <v>24</v>
      </c>
      <c r="L1327">
        <v>18</v>
      </c>
      <c r="M1327">
        <v>24</v>
      </c>
      <c r="N1327">
        <v>0.02</v>
      </c>
      <c r="O1327">
        <v>-5.01</v>
      </c>
      <c r="P1327">
        <v>-7.88</v>
      </c>
      <c r="Q1327">
        <v>-0.52932000000000001</v>
      </c>
      <c r="R1327" t="s">
        <v>4014</v>
      </c>
      <c r="S1327" t="s">
        <v>4015</v>
      </c>
      <c r="T1327" t="s">
        <v>4016</v>
      </c>
      <c r="U1327" t="s">
        <v>23</v>
      </c>
    </row>
    <row r="1328" spans="1:21" x14ac:dyDescent="0.55000000000000004">
      <c r="A1328" t="s">
        <v>4017</v>
      </c>
      <c r="B1328">
        <v>59</v>
      </c>
      <c r="C1328">
        <v>65</v>
      </c>
      <c r="D1328">
        <f t="shared" si="40"/>
        <v>-16</v>
      </c>
      <c r="E1328">
        <f t="shared" si="41"/>
        <v>-10</v>
      </c>
      <c r="F1328">
        <v>59</v>
      </c>
      <c r="G1328">
        <v>65</v>
      </c>
      <c r="H1328">
        <v>3.41</v>
      </c>
      <c r="I1328">
        <v>2846</v>
      </c>
      <c r="J1328">
        <v>49</v>
      </c>
      <c r="K1328">
        <v>55</v>
      </c>
      <c r="L1328">
        <v>49</v>
      </c>
      <c r="M1328">
        <v>55</v>
      </c>
      <c r="N1328">
        <v>0.01</v>
      </c>
      <c r="O1328">
        <v>-5.01</v>
      </c>
      <c r="P1328">
        <v>-8.43</v>
      </c>
      <c r="Q1328">
        <v>-0.52932000000000001</v>
      </c>
      <c r="R1328" t="s">
        <v>1102</v>
      </c>
      <c r="S1328" t="s">
        <v>614</v>
      </c>
      <c r="T1328" t="s">
        <v>4018</v>
      </c>
      <c r="U1328" t="s">
        <v>23</v>
      </c>
    </row>
    <row r="1329" spans="1:21" x14ac:dyDescent="0.55000000000000004">
      <c r="A1329" t="s">
        <v>4019</v>
      </c>
      <c r="B1329">
        <v>71</v>
      </c>
      <c r="C1329">
        <v>82</v>
      </c>
      <c r="D1329">
        <f t="shared" si="40"/>
        <v>-4</v>
      </c>
      <c r="E1329">
        <f t="shared" si="41"/>
        <v>7</v>
      </c>
      <c r="F1329">
        <v>75</v>
      </c>
      <c r="G1329">
        <v>81</v>
      </c>
      <c r="H1329">
        <v>2.88</v>
      </c>
      <c r="I1329">
        <v>2846</v>
      </c>
      <c r="J1329">
        <v>15</v>
      </c>
      <c r="K1329">
        <v>26</v>
      </c>
      <c r="L1329">
        <v>16</v>
      </c>
      <c r="M1329">
        <v>22</v>
      </c>
      <c r="N1329">
        <v>0.02</v>
      </c>
      <c r="O1329">
        <v>-5</v>
      </c>
      <c r="P1329">
        <v>-7.9</v>
      </c>
      <c r="Q1329">
        <v>-0.52826300000000004</v>
      </c>
      <c r="R1329" t="s">
        <v>4020</v>
      </c>
      <c r="S1329" t="s">
        <v>130</v>
      </c>
      <c r="T1329" t="s">
        <v>4021</v>
      </c>
      <c r="U1329" t="s">
        <v>23</v>
      </c>
    </row>
    <row r="1330" spans="1:21" x14ac:dyDescent="0.55000000000000004">
      <c r="A1330" t="s">
        <v>4022</v>
      </c>
      <c r="B1330">
        <v>42</v>
      </c>
      <c r="C1330">
        <v>52</v>
      </c>
      <c r="D1330">
        <f t="shared" si="40"/>
        <v>-33</v>
      </c>
      <c r="E1330">
        <f t="shared" si="41"/>
        <v>-23</v>
      </c>
      <c r="F1330">
        <v>45</v>
      </c>
      <c r="G1330">
        <v>51</v>
      </c>
      <c r="H1330">
        <v>1.1299999999999999</v>
      </c>
      <c r="I1330">
        <v>2846</v>
      </c>
      <c r="J1330">
        <v>15</v>
      </c>
      <c r="K1330">
        <v>25</v>
      </c>
      <c r="L1330">
        <v>16</v>
      </c>
      <c r="M1330">
        <v>22</v>
      </c>
      <c r="N1330">
        <v>0.02</v>
      </c>
      <c r="O1330">
        <v>-5</v>
      </c>
      <c r="P1330">
        <v>-6.15</v>
      </c>
      <c r="Q1330">
        <v>-0.52826300000000004</v>
      </c>
      <c r="R1330" t="s">
        <v>4023</v>
      </c>
      <c r="S1330" t="s">
        <v>114</v>
      </c>
      <c r="T1330" t="s">
        <v>4024</v>
      </c>
      <c r="U1330" t="s">
        <v>23</v>
      </c>
    </row>
    <row r="1331" spans="1:21" x14ac:dyDescent="0.55000000000000004">
      <c r="A1331" t="s">
        <v>4025</v>
      </c>
      <c r="B1331">
        <v>58</v>
      </c>
      <c r="C1331">
        <v>64</v>
      </c>
      <c r="D1331">
        <f t="shared" si="40"/>
        <v>-17</v>
      </c>
      <c r="E1331">
        <f t="shared" si="41"/>
        <v>-11</v>
      </c>
      <c r="F1331">
        <v>58</v>
      </c>
      <c r="G1331">
        <v>64</v>
      </c>
      <c r="H1331">
        <v>3.72</v>
      </c>
      <c r="I1331">
        <v>2846</v>
      </c>
      <c r="J1331">
        <v>50</v>
      </c>
      <c r="K1331">
        <v>56</v>
      </c>
      <c r="L1331">
        <v>50</v>
      </c>
      <c r="M1331">
        <v>56</v>
      </c>
      <c r="N1331">
        <v>0</v>
      </c>
      <c r="O1331">
        <v>-5</v>
      </c>
      <c r="P1331">
        <v>-8.7200000000000006</v>
      </c>
      <c r="Q1331">
        <v>-0.52826300000000004</v>
      </c>
      <c r="R1331" t="s">
        <v>940</v>
      </c>
      <c r="S1331" t="s">
        <v>614</v>
      </c>
      <c r="T1331" t="s">
        <v>4026</v>
      </c>
      <c r="U1331" t="s">
        <v>23</v>
      </c>
    </row>
    <row r="1332" spans="1:21" x14ac:dyDescent="0.55000000000000004">
      <c r="A1332" t="s">
        <v>4027</v>
      </c>
      <c r="B1332">
        <v>75</v>
      </c>
      <c r="C1332">
        <v>83</v>
      </c>
      <c r="D1332">
        <f t="shared" si="40"/>
        <v>0</v>
      </c>
      <c r="E1332">
        <f t="shared" si="41"/>
        <v>8</v>
      </c>
      <c r="F1332">
        <v>77</v>
      </c>
      <c r="G1332">
        <v>83</v>
      </c>
      <c r="H1332">
        <v>0.73</v>
      </c>
      <c r="I1332">
        <v>2846</v>
      </c>
      <c r="J1332">
        <v>14</v>
      </c>
      <c r="K1332">
        <v>22</v>
      </c>
      <c r="L1332">
        <v>14</v>
      </c>
      <c r="M1332">
        <v>20</v>
      </c>
      <c r="N1332">
        <v>0.01</v>
      </c>
      <c r="O1332">
        <v>-5</v>
      </c>
      <c r="P1332">
        <v>-5.74</v>
      </c>
      <c r="Q1332">
        <v>-0.52826300000000004</v>
      </c>
      <c r="R1332" t="s">
        <v>3794</v>
      </c>
      <c r="S1332" t="s">
        <v>452</v>
      </c>
      <c r="T1332" t="s">
        <v>4028</v>
      </c>
      <c r="U1332" t="s">
        <v>23</v>
      </c>
    </row>
    <row r="1333" spans="1:21" x14ac:dyDescent="0.55000000000000004">
      <c r="A1333" t="s">
        <v>4029</v>
      </c>
      <c r="B1333">
        <v>81</v>
      </c>
      <c r="C1333">
        <v>94</v>
      </c>
      <c r="D1333">
        <f t="shared" si="40"/>
        <v>6</v>
      </c>
      <c r="E1333">
        <f t="shared" si="41"/>
        <v>19</v>
      </c>
      <c r="F1333">
        <v>81</v>
      </c>
      <c r="G1333">
        <v>87</v>
      </c>
      <c r="H1333">
        <v>0.28000000000000003</v>
      </c>
      <c r="I1333">
        <v>2846</v>
      </c>
      <c r="J1333">
        <v>15</v>
      </c>
      <c r="K1333">
        <v>29</v>
      </c>
      <c r="L1333">
        <v>23</v>
      </c>
      <c r="M1333">
        <v>29</v>
      </c>
      <c r="N1333">
        <v>0.81</v>
      </c>
      <c r="O1333">
        <v>-5</v>
      </c>
      <c r="P1333">
        <v>-6.09</v>
      </c>
      <c r="Q1333">
        <v>-0.52826300000000004</v>
      </c>
      <c r="R1333" t="s">
        <v>4030</v>
      </c>
      <c r="S1333" t="s">
        <v>4031</v>
      </c>
      <c r="T1333" t="s">
        <v>4032</v>
      </c>
      <c r="U1333" t="s">
        <v>23</v>
      </c>
    </row>
    <row r="1334" spans="1:21" x14ac:dyDescent="0.55000000000000004">
      <c r="A1334" t="s">
        <v>4033</v>
      </c>
      <c r="B1334">
        <v>3</v>
      </c>
      <c r="C1334">
        <v>12</v>
      </c>
      <c r="D1334">
        <f t="shared" si="40"/>
        <v>-72</v>
      </c>
      <c r="E1334">
        <f t="shared" si="41"/>
        <v>-63</v>
      </c>
      <c r="F1334">
        <v>4</v>
      </c>
      <c r="G1334">
        <v>10</v>
      </c>
      <c r="H1334">
        <v>0.16</v>
      </c>
      <c r="I1334">
        <v>2846</v>
      </c>
      <c r="J1334">
        <v>16</v>
      </c>
      <c r="K1334">
        <v>25</v>
      </c>
      <c r="L1334">
        <v>18</v>
      </c>
      <c r="M1334">
        <v>24</v>
      </c>
      <c r="N1334">
        <v>0.02</v>
      </c>
      <c r="O1334">
        <v>-5</v>
      </c>
      <c r="P1334">
        <v>-5.18</v>
      </c>
      <c r="Q1334">
        <v>-0.52826300000000004</v>
      </c>
      <c r="R1334" t="s">
        <v>4034</v>
      </c>
      <c r="S1334" t="s">
        <v>277</v>
      </c>
      <c r="T1334" t="s">
        <v>4035</v>
      </c>
      <c r="U1334" t="s">
        <v>23</v>
      </c>
    </row>
    <row r="1335" spans="1:21" x14ac:dyDescent="0.55000000000000004">
      <c r="A1335" t="s">
        <v>4036</v>
      </c>
      <c r="B1335">
        <v>48</v>
      </c>
      <c r="C1335">
        <v>56</v>
      </c>
      <c r="D1335">
        <f t="shared" si="40"/>
        <v>-27</v>
      </c>
      <c r="E1335">
        <f t="shared" si="41"/>
        <v>-19</v>
      </c>
      <c r="F1335">
        <v>50</v>
      </c>
      <c r="G1335">
        <v>56</v>
      </c>
      <c r="H1335">
        <v>5.78</v>
      </c>
      <c r="I1335">
        <v>2846</v>
      </c>
      <c r="J1335">
        <v>48</v>
      </c>
      <c r="K1335">
        <v>56</v>
      </c>
      <c r="L1335">
        <v>48</v>
      </c>
      <c r="M1335">
        <v>54</v>
      </c>
      <c r="N1335">
        <v>0.03</v>
      </c>
      <c r="O1335">
        <v>-4.99</v>
      </c>
      <c r="P1335">
        <v>-10.8</v>
      </c>
      <c r="Q1335">
        <v>-0.52720599999999995</v>
      </c>
      <c r="R1335" t="s">
        <v>1133</v>
      </c>
      <c r="S1335" t="s">
        <v>452</v>
      </c>
      <c r="T1335" t="s">
        <v>4037</v>
      </c>
      <c r="U1335" t="s">
        <v>23</v>
      </c>
    </row>
    <row r="1336" spans="1:21" x14ac:dyDescent="0.55000000000000004">
      <c r="A1336" t="s">
        <v>4038</v>
      </c>
      <c r="B1336">
        <v>59</v>
      </c>
      <c r="C1336">
        <v>66</v>
      </c>
      <c r="D1336">
        <f t="shared" si="40"/>
        <v>-16</v>
      </c>
      <c r="E1336">
        <f t="shared" si="41"/>
        <v>-9</v>
      </c>
      <c r="F1336">
        <v>59</v>
      </c>
      <c r="G1336">
        <v>65</v>
      </c>
      <c r="H1336">
        <v>4.17</v>
      </c>
      <c r="I1336">
        <v>2846</v>
      </c>
      <c r="J1336">
        <v>50</v>
      </c>
      <c r="K1336">
        <v>57</v>
      </c>
      <c r="L1336">
        <v>51</v>
      </c>
      <c r="M1336">
        <v>57</v>
      </c>
      <c r="N1336">
        <v>0</v>
      </c>
      <c r="O1336">
        <v>-4.99</v>
      </c>
      <c r="P1336">
        <v>-9.16</v>
      </c>
      <c r="Q1336">
        <v>-0.52720599999999995</v>
      </c>
      <c r="R1336" t="s">
        <v>714</v>
      </c>
      <c r="S1336" t="s">
        <v>565</v>
      </c>
      <c r="T1336" t="s">
        <v>4039</v>
      </c>
      <c r="U1336" t="s">
        <v>23</v>
      </c>
    </row>
    <row r="1337" spans="1:21" x14ac:dyDescent="0.55000000000000004">
      <c r="A1337" t="s">
        <v>4040</v>
      </c>
      <c r="B1337">
        <v>24</v>
      </c>
      <c r="C1337">
        <v>37</v>
      </c>
      <c r="D1337">
        <f t="shared" si="40"/>
        <v>-51</v>
      </c>
      <c r="E1337">
        <f t="shared" si="41"/>
        <v>-38</v>
      </c>
      <c r="F1337">
        <v>24</v>
      </c>
      <c r="G1337">
        <v>30</v>
      </c>
      <c r="H1337">
        <v>2.64</v>
      </c>
      <c r="I1337">
        <v>2846</v>
      </c>
      <c r="J1337">
        <v>14</v>
      </c>
      <c r="K1337">
        <v>27</v>
      </c>
      <c r="L1337">
        <v>21</v>
      </c>
      <c r="M1337">
        <v>27</v>
      </c>
      <c r="N1337">
        <v>0.04</v>
      </c>
      <c r="O1337">
        <v>-4.9800000000000004</v>
      </c>
      <c r="P1337">
        <v>-7.66</v>
      </c>
      <c r="Q1337">
        <v>-0.52615000000000001</v>
      </c>
      <c r="R1337" t="s">
        <v>4041</v>
      </c>
      <c r="S1337" t="s">
        <v>3715</v>
      </c>
      <c r="T1337" t="s">
        <v>4042</v>
      </c>
      <c r="U1337" t="s">
        <v>23</v>
      </c>
    </row>
    <row r="1338" spans="1:21" x14ac:dyDescent="0.55000000000000004">
      <c r="A1338" t="s">
        <v>4043</v>
      </c>
      <c r="B1338">
        <v>60</v>
      </c>
      <c r="C1338">
        <v>66</v>
      </c>
      <c r="D1338">
        <f t="shared" si="40"/>
        <v>-15</v>
      </c>
      <c r="E1338">
        <f t="shared" si="41"/>
        <v>-9</v>
      </c>
      <c r="F1338">
        <v>60</v>
      </c>
      <c r="G1338">
        <v>66</v>
      </c>
      <c r="H1338">
        <v>3.56</v>
      </c>
      <c r="I1338">
        <v>2846</v>
      </c>
      <c r="J1338">
        <v>50</v>
      </c>
      <c r="K1338">
        <v>56</v>
      </c>
      <c r="L1338">
        <v>50</v>
      </c>
      <c r="M1338">
        <v>56</v>
      </c>
      <c r="N1338">
        <v>0</v>
      </c>
      <c r="O1338">
        <v>-4.9800000000000004</v>
      </c>
      <c r="P1338">
        <v>-8.5399999999999991</v>
      </c>
      <c r="Q1338">
        <v>-0.52615000000000001</v>
      </c>
      <c r="R1338" t="s">
        <v>940</v>
      </c>
      <c r="S1338" t="s">
        <v>614</v>
      </c>
      <c r="T1338" t="s">
        <v>4044</v>
      </c>
      <c r="U1338" t="s">
        <v>23</v>
      </c>
    </row>
    <row r="1339" spans="1:21" x14ac:dyDescent="0.55000000000000004">
      <c r="A1339" t="s">
        <v>4045</v>
      </c>
      <c r="B1339">
        <v>56</v>
      </c>
      <c r="C1339">
        <v>67</v>
      </c>
      <c r="D1339">
        <f t="shared" si="40"/>
        <v>-19</v>
      </c>
      <c r="E1339">
        <f t="shared" si="41"/>
        <v>-8</v>
      </c>
      <c r="F1339">
        <v>56</v>
      </c>
      <c r="G1339">
        <v>62</v>
      </c>
      <c r="H1339">
        <v>1.56</v>
      </c>
      <c r="I1339">
        <v>2846</v>
      </c>
      <c r="J1339">
        <v>12</v>
      </c>
      <c r="K1339">
        <v>25</v>
      </c>
      <c r="L1339">
        <v>19</v>
      </c>
      <c r="M1339">
        <v>25</v>
      </c>
      <c r="N1339">
        <v>0.02</v>
      </c>
      <c r="O1339">
        <v>-4.9800000000000004</v>
      </c>
      <c r="P1339">
        <v>-6.56</v>
      </c>
      <c r="Q1339">
        <v>-0.52615000000000001</v>
      </c>
      <c r="R1339" t="s">
        <v>4046</v>
      </c>
      <c r="S1339" t="s">
        <v>4047</v>
      </c>
      <c r="T1339" t="s">
        <v>4048</v>
      </c>
      <c r="U1339" t="s">
        <v>23</v>
      </c>
    </row>
    <row r="1340" spans="1:21" x14ac:dyDescent="0.55000000000000004">
      <c r="A1340" t="s">
        <v>4049</v>
      </c>
      <c r="B1340">
        <v>58</v>
      </c>
      <c r="C1340">
        <v>67</v>
      </c>
      <c r="D1340">
        <f t="shared" si="40"/>
        <v>-17</v>
      </c>
      <c r="E1340">
        <f t="shared" si="41"/>
        <v>-8</v>
      </c>
      <c r="F1340">
        <v>61</v>
      </c>
      <c r="G1340">
        <v>67</v>
      </c>
      <c r="H1340">
        <v>3.43</v>
      </c>
      <c r="I1340">
        <v>2846</v>
      </c>
      <c r="J1340">
        <v>13</v>
      </c>
      <c r="K1340">
        <v>22</v>
      </c>
      <c r="L1340">
        <v>13</v>
      </c>
      <c r="M1340">
        <v>19</v>
      </c>
      <c r="N1340">
        <v>0.01</v>
      </c>
      <c r="O1340">
        <v>-4.9800000000000004</v>
      </c>
      <c r="P1340">
        <v>-8.42</v>
      </c>
      <c r="Q1340">
        <v>-0.52615000000000001</v>
      </c>
      <c r="R1340" t="s">
        <v>4050</v>
      </c>
      <c r="S1340" t="s">
        <v>277</v>
      </c>
      <c r="T1340" t="s">
        <v>4051</v>
      </c>
      <c r="U1340" t="s">
        <v>23</v>
      </c>
    </row>
    <row r="1341" spans="1:21" x14ac:dyDescent="0.55000000000000004">
      <c r="A1341" t="s">
        <v>4052</v>
      </c>
      <c r="B1341">
        <v>61</v>
      </c>
      <c r="C1341">
        <v>69</v>
      </c>
      <c r="D1341">
        <f t="shared" si="40"/>
        <v>-14</v>
      </c>
      <c r="E1341">
        <f t="shared" si="41"/>
        <v>-6</v>
      </c>
      <c r="F1341">
        <v>61</v>
      </c>
      <c r="G1341">
        <v>67</v>
      </c>
      <c r="H1341">
        <v>5.2</v>
      </c>
      <c r="I1341">
        <v>2846</v>
      </c>
      <c r="J1341">
        <v>47</v>
      </c>
      <c r="K1341">
        <v>55</v>
      </c>
      <c r="L1341">
        <v>49</v>
      </c>
      <c r="M1341">
        <v>55</v>
      </c>
      <c r="N1341">
        <v>0.8</v>
      </c>
      <c r="O1341">
        <v>-4.97</v>
      </c>
      <c r="P1341">
        <v>-10.97</v>
      </c>
      <c r="Q1341">
        <v>-0.52509300000000003</v>
      </c>
      <c r="R1341" t="s">
        <v>2212</v>
      </c>
      <c r="S1341" t="s">
        <v>452</v>
      </c>
      <c r="T1341" t="s">
        <v>4053</v>
      </c>
      <c r="U1341" t="s">
        <v>23</v>
      </c>
    </row>
    <row r="1342" spans="1:21" x14ac:dyDescent="0.55000000000000004">
      <c r="A1342" t="s">
        <v>4054</v>
      </c>
      <c r="B1342">
        <v>63</v>
      </c>
      <c r="C1342">
        <v>69</v>
      </c>
      <c r="D1342">
        <f t="shared" si="40"/>
        <v>-12</v>
      </c>
      <c r="E1342">
        <f t="shared" si="41"/>
        <v>-6</v>
      </c>
      <c r="F1342">
        <v>63</v>
      </c>
      <c r="G1342">
        <v>69</v>
      </c>
      <c r="H1342">
        <v>1.52</v>
      </c>
      <c r="I1342">
        <v>2846</v>
      </c>
      <c r="J1342">
        <v>51</v>
      </c>
      <c r="K1342">
        <v>57</v>
      </c>
      <c r="L1342">
        <v>51</v>
      </c>
      <c r="M1342">
        <v>57</v>
      </c>
      <c r="N1342">
        <v>0</v>
      </c>
      <c r="O1342">
        <v>-4.97</v>
      </c>
      <c r="P1342">
        <v>-6.49</v>
      </c>
      <c r="Q1342">
        <v>-0.52509300000000003</v>
      </c>
      <c r="R1342" t="s">
        <v>2746</v>
      </c>
      <c r="S1342" t="s">
        <v>614</v>
      </c>
      <c r="T1342" t="s">
        <v>4055</v>
      </c>
      <c r="U1342" t="s">
        <v>23</v>
      </c>
    </row>
    <row r="1343" spans="1:21" x14ac:dyDescent="0.55000000000000004">
      <c r="A1343" t="s">
        <v>4056</v>
      </c>
      <c r="B1343">
        <v>60</v>
      </c>
      <c r="C1343">
        <v>67</v>
      </c>
      <c r="D1343">
        <f t="shared" si="40"/>
        <v>-15</v>
      </c>
      <c r="E1343">
        <f t="shared" si="41"/>
        <v>-8</v>
      </c>
      <c r="F1343">
        <v>60</v>
      </c>
      <c r="G1343">
        <v>66</v>
      </c>
      <c r="H1343">
        <v>4.57</v>
      </c>
      <c r="I1343">
        <v>2846</v>
      </c>
      <c r="J1343">
        <v>49</v>
      </c>
      <c r="K1343">
        <v>56</v>
      </c>
      <c r="L1343">
        <v>50</v>
      </c>
      <c r="M1343">
        <v>56</v>
      </c>
      <c r="N1343">
        <v>0.01</v>
      </c>
      <c r="O1343">
        <v>-4.97</v>
      </c>
      <c r="P1343">
        <v>-9.5500000000000007</v>
      </c>
      <c r="Q1343">
        <v>-0.52509300000000003</v>
      </c>
      <c r="R1343" t="s">
        <v>1428</v>
      </c>
      <c r="S1343" t="s">
        <v>565</v>
      </c>
      <c r="T1343" t="s">
        <v>4057</v>
      </c>
      <c r="U1343" t="s">
        <v>23</v>
      </c>
    </row>
    <row r="1344" spans="1:21" x14ac:dyDescent="0.55000000000000004">
      <c r="A1344" t="s">
        <v>4058</v>
      </c>
      <c r="B1344">
        <v>51</v>
      </c>
      <c r="C1344">
        <v>65</v>
      </c>
      <c r="D1344">
        <f t="shared" si="40"/>
        <v>-24</v>
      </c>
      <c r="E1344">
        <f t="shared" si="41"/>
        <v>-10</v>
      </c>
      <c r="F1344">
        <v>56</v>
      </c>
      <c r="G1344">
        <v>62</v>
      </c>
      <c r="H1344">
        <v>1.84</v>
      </c>
      <c r="I1344">
        <v>2846</v>
      </c>
      <c r="J1344">
        <v>13</v>
      </c>
      <c r="K1344">
        <v>26</v>
      </c>
      <c r="L1344">
        <v>16</v>
      </c>
      <c r="M1344">
        <v>22</v>
      </c>
      <c r="N1344">
        <v>0.02</v>
      </c>
      <c r="O1344">
        <v>-4.97</v>
      </c>
      <c r="P1344">
        <v>-6.83</v>
      </c>
      <c r="Q1344">
        <v>-0.52509300000000003</v>
      </c>
      <c r="R1344" t="s">
        <v>4059</v>
      </c>
      <c r="S1344" t="s">
        <v>4060</v>
      </c>
      <c r="T1344" t="s">
        <v>4061</v>
      </c>
      <c r="U1344" t="s">
        <v>23</v>
      </c>
    </row>
    <row r="1345" spans="1:21" x14ac:dyDescent="0.55000000000000004">
      <c r="A1345" t="s">
        <v>4062</v>
      </c>
      <c r="B1345">
        <v>61</v>
      </c>
      <c r="C1345">
        <v>68</v>
      </c>
      <c r="D1345">
        <f t="shared" si="40"/>
        <v>-14</v>
      </c>
      <c r="E1345">
        <f t="shared" si="41"/>
        <v>-7</v>
      </c>
      <c r="F1345">
        <v>61</v>
      </c>
      <c r="G1345">
        <v>67</v>
      </c>
      <c r="H1345">
        <v>3.09</v>
      </c>
      <c r="I1345">
        <v>2846</v>
      </c>
      <c r="J1345">
        <v>12</v>
      </c>
      <c r="K1345">
        <v>19</v>
      </c>
      <c r="L1345">
        <v>13</v>
      </c>
      <c r="M1345">
        <v>19</v>
      </c>
      <c r="N1345">
        <v>0.01</v>
      </c>
      <c r="O1345">
        <v>-4.97</v>
      </c>
      <c r="P1345">
        <v>-8.07</v>
      </c>
      <c r="Q1345">
        <v>-0.52509300000000003</v>
      </c>
      <c r="R1345" t="s">
        <v>4063</v>
      </c>
      <c r="S1345" t="s">
        <v>565</v>
      </c>
      <c r="T1345" t="s">
        <v>4064</v>
      </c>
      <c r="U1345" t="s">
        <v>23</v>
      </c>
    </row>
    <row r="1346" spans="1:21" x14ac:dyDescent="0.55000000000000004">
      <c r="A1346" t="s">
        <v>4065</v>
      </c>
      <c r="B1346">
        <v>47</v>
      </c>
      <c r="C1346">
        <v>55</v>
      </c>
      <c r="D1346">
        <f t="shared" si="40"/>
        <v>-28</v>
      </c>
      <c r="E1346">
        <f t="shared" si="41"/>
        <v>-20</v>
      </c>
      <c r="F1346">
        <v>49</v>
      </c>
      <c r="G1346">
        <v>55</v>
      </c>
      <c r="H1346">
        <v>4.79</v>
      </c>
      <c r="I1346">
        <v>2846</v>
      </c>
      <c r="J1346">
        <v>10</v>
      </c>
      <c r="K1346">
        <v>18</v>
      </c>
      <c r="L1346">
        <v>10</v>
      </c>
      <c r="M1346">
        <v>16</v>
      </c>
      <c r="N1346">
        <v>0.01</v>
      </c>
      <c r="O1346">
        <v>-4.97</v>
      </c>
      <c r="P1346">
        <v>-9.77</v>
      </c>
      <c r="Q1346">
        <v>-0.52509300000000003</v>
      </c>
      <c r="R1346" t="s">
        <v>4066</v>
      </c>
      <c r="S1346" t="s">
        <v>452</v>
      </c>
      <c r="T1346" t="s">
        <v>4067</v>
      </c>
      <c r="U1346" t="s">
        <v>23</v>
      </c>
    </row>
    <row r="1347" spans="1:21" x14ac:dyDescent="0.55000000000000004">
      <c r="A1347" t="s">
        <v>4068</v>
      </c>
      <c r="B1347">
        <v>62</v>
      </c>
      <c r="C1347">
        <v>69</v>
      </c>
      <c r="D1347">
        <f t="shared" ref="D1347:D1410" si="42">B1347-75</f>
        <v>-13</v>
      </c>
      <c r="E1347">
        <f t="shared" ref="E1347:E1410" si="43">C1347-75</f>
        <v>-6</v>
      </c>
      <c r="F1347">
        <v>63</v>
      </c>
      <c r="G1347">
        <v>69</v>
      </c>
      <c r="H1347">
        <v>2.12</v>
      </c>
      <c r="I1347">
        <v>2846</v>
      </c>
      <c r="J1347">
        <v>51</v>
      </c>
      <c r="K1347">
        <v>58</v>
      </c>
      <c r="L1347">
        <v>51</v>
      </c>
      <c r="M1347">
        <v>57</v>
      </c>
      <c r="N1347">
        <v>2.37</v>
      </c>
      <c r="O1347">
        <v>-4.97</v>
      </c>
      <c r="P1347">
        <v>-9.4600000000000009</v>
      </c>
      <c r="Q1347">
        <v>-0.52509300000000003</v>
      </c>
      <c r="R1347" t="s">
        <v>3567</v>
      </c>
      <c r="S1347" t="s">
        <v>565</v>
      </c>
      <c r="T1347" t="s">
        <v>4069</v>
      </c>
      <c r="U1347" t="s">
        <v>23</v>
      </c>
    </row>
    <row r="1348" spans="1:21" x14ac:dyDescent="0.55000000000000004">
      <c r="A1348" t="s">
        <v>4070</v>
      </c>
      <c r="B1348">
        <v>18</v>
      </c>
      <c r="C1348">
        <v>24</v>
      </c>
      <c r="D1348">
        <f t="shared" si="42"/>
        <v>-57</v>
      </c>
      <c r="E1348">
        <f t="shared" si="43"/>
        <v>-51</v>
      </c>
      <c r="F1348">
        <v>18</v>
      </c>
      <c r="G1348">
        <v>24</v>
      </c>
      <c r="H1348">
        <v>0.79</v>
      </c>
      <c r="I1348">
        <v>2846</v>
      </c>
      <c r="J1348">
        <v>51</v>
      </c>
      <c r="K1348">
        <v>57</v>
      </c>
      <c r="L1348">
        <v>51</v>
      </c>
      <c r="M1348">
        <v>57</v>
      </c>
      <c r="N1348">
        <v>0</v>
      </c>
      <c r="O1348">
        <v>-4.96</v>
      </c>
      <c r="P1348">
        <v>-5.75</v>
      </c>
      <c r="Q1348">
        <v>-0.52403699999999998</v>
      </c>
      <c r="R1348" t="s">
        <v>3954</v>
      </c>
      <c r="S1348" t="s">
        <v>614</v>
      </c>
      <c r="T1348" t="s">
        <v>4071</v>
      </c>
      <c r="U1348" t="s">
        <v>23</v>
      </c>
    </row>
    <row r="1349" spans="1:21" x14ac:dyDescent="0.55000000000000004">
      <c r="A1349" t="s">
        <v>4072</v>
      </c>
      <c r="B1349">
        <v>58</v>
      </c>
      <c r="C1349">
        <v>65</v>
      </c>
      <c r="D1349">
        <f t="shared" si="42"/>
        <v>-17</v>
      </c>
      <c r="E1349">
        <f t="shared" si="43"/>
        <v>-10</v>
      </c>
      <c r="F1349">
        <v>59</v>
      </c>
      <c r="G1349">
        <v>65</v>
      </c>
      <c r="H1349">
        <v>3.19</v>
      </c>
      <c r="I1349">
        <v>2846</v>
      </c>
      <c r="J1349">
        <v>50</v>
      </c>
      <c r="K1349">
        <v>57</v>
      </c>
      <c r="L1349">
        <v>50</v>
      </c>
      <c r="M1349">
        <v>56</v>
      </c>
      <c r="N1349">
        <v>0</v>
      </c>
      <c r="O1349">
        <v>-4.96</v>
      </c>
      <c r="P1349">
        <v>-8.15</v>
      </c>
      <c r="Q1349">
        <v>-0.52403699999999998</v>
      </c>
      <c r="R1349" t="s">
        <v>687</v>
      </c>
      <c r="S1349" t="s">
        <v>565</v>
      </c>
      <c r="T1349" t="s">
        <v>4073</v>
      </c>
      <c r="U1349" t="s">
        <v>23</v>
      </c>
    </row>
    <row r="1350" spans="1:21" x14ac:dyDescent="0.55000000000000004">
      <c r="A1350" t="s">
        <v>4074</v>
      </c>
      <c r="B1350">
        <v>46</v>
      </c>
      <c r="C1350">
        <v>60</v>
      </c>
      <c r="D1350">
        <f t="shared" si="42"/>
        <v>-29</v>
      </c>
      <c r="E1350">
        <f t="shared" si="43"/>
        <v>-15</v>
      </c>
      <c r="F1350">
        <v>47</v>
      </c>
      <c r="G1350">
        <v>53</v>
      </c>
      <c r="H1350">
        <v>2.1800000000000002</v>
      </c>
      <c r="I1350">
        <v>2846</v>
      </c>
      <c r="J1350">
        <v>13</v>
      </c>
      <c r="K1350">
        <v>28</v>
      </c>
      <c r="L1350">
        <v>21</v>
      </c>
      <c r="M1350">
        <v>27</v>
      </c>
      <c r="N1350">
        <v>0.05</v>
      </c>
      <c r="O1350">
        <v>-4.96</v>
      </c>
      <c r="P1350">
        <v>-7.19</v>
      </c>
      <c r="Q1350">
        <v>-0.52403699999999998</v>
      </c>
      <c r="R1350" t="s">
        <v>4075</v>
      </c>
      <c r="S1350" t="s">
        <v>3473</v>
      </c>
      <c r="T1350" t="s">
        <v>4076</v>
      </c>
      <c r="U1350" t="s">
        <v>23</v>
      </c>
    </row>
    <row r="1351" spans="1:21" x14ac:dyDescent="0.55000000000000004">
      <c r="A1351" t="s">
        <v>4077</v>
      </c>
      <c r="B1351">
        <v>61</v>
      </c>
      <c r="C1351">
        <v>67</v>
      </c>
      <c r="D1351">
        <f t="shared" si="42"/>
        <v>-14</v>
      </c>
      <c r="E1351">
        <f t="shared" si="43"/>
        <v>-8</v>
      </c>
      <c r="F1351">
        <v>61</v>
      </c>
      <c r="G1351">
        <v>67</v>
      </c>
      <c r="H1351">
        <v>1.1499999999999999</v>
      </c>
      <c r="I1351">
        <v>2846</v>
      </c>
      <c r="J1351">
        <v>51</v>
      </c>
      <c r="K1351">
        <v>57</v>
      </c>
      <c r="L1351">
        <v>51</v>
      </c>
      <c r="M1351">
        <v>57</v>
      </c>
      <c r="N1351">
        <v>0</v>
      </c>
      <c r="O1351">
        <v>-4.95</v>
      </c>
      <c r="P1351">
        <v>-6.1</v>
      </c>
      <c r="Q1351">
        <v>-0.52298</v>
      </c>
      <c r="R1351" t="s">
        <v>3185</v>
      </c>
      <c r="S1351" t="s">
        <v>614</v>
      </c>
      <c r="T1351" t="s">
        <v>4078</v>
      </c>
      <c r="U1351" t="s">
        <v>23</v>
      </c>
    </row>
    <row r="1352" spans="1:21" x14ac:dyDescent="0.55000000000000004">
      <c r="A1352" t="s">
        <v>4079</v>
      </c>
      <c r="B1352">
        <v>7</v>
      </c>
      <c r="C1352">
        <v>24</v>
      </c>
      <c r="D1352">
        <f t="shared" si="42"/>
        <v>-68</v>
      </c>
      <c r="E1352">
        <f t="shared" si="43"/>
        <v>-51</v>
      </c>
      <c r="F1352">
        <v>7</v>
      </c>
      <c r="G1352">
        <v>13</v>
      </c>
      <c r="H1352">
        <v>2.57</v>
      </c>
      <c r="I1352">
        <v>2846</v>
      </c>
      <c r="J1352">
        <v>5</v>
      </c>
      <c r="K1352">
        <v>27</v>
      </c>
      <c r="L1352">
        <v>21</v>
      </c>
      <c r="M1352">
        <v>27</v>
      </c>
      <c r="N1352">
        <v>0.05</v>
      </c>
      <c r="O1352">
        <v>-4.9400000000000004</v>
      </c>
      <c r="P1352">
        <v>-7.56</v>
      </c>
      <c r="Q1352">
        <v>-0.52192400000000005</v>
      </c>
      <c r="R1352" t="s">
        <v>4080</v>
      </c>
      <c r="S1352" t="s">
        <v>4081</v>
      </c>
      <c r="T1352" t="s">
        <v>4082</v>
      </c>
      <c r="U1352" t="s">
        <v>23</v>
      </c>
    </row>
    <row r="1353" spans="1:21" x14ac:dyDescent="0.55000000000000004">
      <c r="A1353" t="s">
        <v>4083</v>
      </c>
      <c r="B1353">
        <v>68</v>
      </c>
      <c r="C1353">
        <v>87</v>
      </c>
      <c r="D1353">
        <f t="shared" si="42"/>
        <v>-7</v>
      </c>
      <c r="E1353">
        <f t="shared" si="43"/>
        <v>12</v>
      </c>
      <c r="F1353">
        <v>78</v>
      </c>
      <c r="G1353">
        <v>84</v>
      </c>
      <c r="H1353">
        <v>5.48</v>
      </c>
      <c r="I1353">
        <v>2846</v>
      </c>
      <c r="J1353">
        <v>17</v>
      </c>
      <c r="K1353">
        <v>36</v>
      </c>
      <c r="L1353">
        <v>20</v>
      </c>
      <c r="M1353">
        <v>26</v>
      </c>
      <c r="N1353">
        <v>4.41</v>
      </c>
      <c r="O1353">
        <v>-4.9400000000000004</v>
      </c>
      <c r="P1353">
        <v>-14.83</v>
      </c>
      <c r="Q1353">
        <v>-0.52192400000000005</v>
      </c>
      <c r="R1353" t="s">
        <v>4084</v>
      </c>
      <c r="S1353" t="s">
        <v>4085</v>
      </c>
      <c r="T1353" t="s">
        <v>4086</v>
      </c>
      <c r="U1353" t="s">
        <v>23</v>
      </c>
    </row>
    <row r="1354" spans="1:21" x14ac:dyDescent="0.55000000000000004">
      <c r="A1354" t="s">
        <v>4087</v>
      </c>
      <c r="B1354">
        <v>80</v>
      </c>
      <c r="C1354">
        <v>106</v>
      </c>
      <c r="D1354">
        <f t="shared" si="42"/>
        <v>5</v>
      </c>
      <c r="E1354">
        <f t="shared" si="43"/>
        <v>31</v>
      </c>
      <c r="F1354">
        <v>90</v>
      </c>
      <c r="G1354">
        <v>96</v>
      </c>
      <c r="H1354">
        <v>8.61</v>
      </c>
      <c r="I1354">
        <v>2846</v>
      </c>
      <c r="J1354">
        <v>3</v>
      </c>
      <c r="K1354">
        <v>26</v>
      </c>
      <c r="L1354">
        <v>12</v>
      </c>
      <c r="M1354">
        <v>18</v>
      </c>
      <c r="N1354">
        <v>0.02</v>
      </c>
      <c r="O1354">
        <v>-4.9400000000000004</v>
      </c>
      <c r="P1354">
        <v>-13.57</v>
      </c>
      <c r="Q1354">
        <v>-0.52192400000000005</v>
      </c>
      <c r="R1354" t="s">
        <v>4088</v>
      </c>
      <c r="S1354" t="s">
        <v>4089</v>
      </c>
      <c r="T1354" t="s">
        <v>4090</v>
      </c>
      <c r="U1354" t="s">
        <v>23</v>
      </c>
    </row>
    <row r="1355" spans="1:21" x14ac:dyDescent="0.55000000000000004">
      <c r="A1355" t="s">
        <v>4091</v>
      </c>
      <c r="B1355">
        <v>62</v>
      </c>
      <c r="C1355">
        <v>69</v>
      </c>
      <c r="D1355">
        <f t="shared" si="42"/>
        <v>-13</v>
      </c>
      <c r="E1355">
        <f t="shared" si="43"/>
        <v>-6</v>
      </c>
      <c r="F1355">
        <v>63</v>
      </c>
      <c r="G1355">
        <v>69</v>
      </c>
      <c r="H1355">
        <v>4.08</v>
      </c>
      <c r="I1355">
        <v>2846</v>
      </c>
      <c r="J1355">
        <v>50</v>
      </c>
      <c r="K1355">
        <v>57</v>
      </c>
      <c r="L1355">
        <v>50</v>
      </c>
      <c r="M1355">
        <v>56</v>
      </c>
      <c r="N1355">
        <v>0</v>
      </c>
      <c r="O1355">
        <v>-4.9400000000000004</v>
      </c>
      <c r="P1355">
        <v>-9.02</v>
      </c>
      <c r="Q1355">
        <v>-0.52192400000000005</v>
      </c>
      <c r="R1355" t="s">
        <v>606</v>
      </c>
      <c r="S1355" t="s">
        <v>565</v>
      </c>
      <c r="T1355" t="s">
        <v>4092</v>
      </c>
      <c r="U1355" t="s">
        <v>23</v>
      </c>
    </row>
    <row r="1356" spans="1:21" x14ac:dyDescent="0.55000000000000004">
      <c r="A1356" t="s">
        <v>4093</v>
      </c>
      <c r="B1356">
        <v>58</v>
      </c>
      <c r="C1356">
        <v>64</v>
      </c>
      <c r="D1356">
        <f t="shared" si="42"/>
        <v>-17</v>
      </c>
      <c r="E1356">
        <f t="shared" si="43"/>
        <v>-11</v>
      </c>
      <c r="F1356">
        <v>58</v>
      </c>
      <c r="G1356">
        <v>64</v>
      </c>
      <c r="H1356">
        <v>1.57</v>
      </c>
      <c r="I1356">
        <v>2846</v>
      </c>
      <c r="J1356">
        <v>13</v>
      </c>
      <c r="K1356">
        <v>19</v>
      </c>
      <c r="L1356">
        <v>13</v>
      </c>
      <c r="M1356">
        <v>19</v>
      </c>
      <c r="N1356">
        <v>0.01</v>
      </c>
      <c r="O1356">
        <v>-4.93</v>
      </c>
      <c r="P1356">
        <v>-6.51</v>
      </c>
      <c r="Q1356">
        <v>-0.52086699999999997</v>
      </c>
      <c r="R1356" t="s">
        <v>2360</v>
      </c>
      <c r="S1356" t="s">
        <v>614</v>
      </c>
      <c r="T1356" t="s">
        <v>4094</v>
      </c>
      <c r="U1356" t="s">
        <v>23</v>
      </c>
    </row>
    <row r="1357" spans="1:21" x14ac:dyDescent="0.55000000000000004">
      <c r="A1357" t="s">
        <v>4095</v>
      </c>
      <c r="B1357">
        <v>93</v>
      </c>
      <c r="C1357">
        <v>99</v>
      </c>
      <c r="D1357">
        <f t="shared" si="42"/>
        <v>18</v>
      </c>
      <c r="E1357">
        <f t="shared" si="43"/>
        <v>24</v>
      </c>
      <c r="F1357">
        <v>93</v>
      </c>
      <c r="G1357">
        <v>99</v>
      </c>
      <c r="H1357">
        <v>3.94</v>
      </c>
      <c r="I1357">
        <v>2846</v>
      </c>
      <c r="J1357">
        <v>50</v>
      </c>
      <c r="K1357">
        <v>56</v>
      </c>
      <c r="L1357">
        <v>50</v>
      </c>
      <c r="M1357">
        <v>56</v>
      </c>
      <c r="N1357">
        <v>0</v>
      </c>
      <c r="O1357">
        <v>-4.92</v>
      </c>
      <c r="P1357">
        <v>-8.86</v>
      </c>
      <c r="Q1357">
        <v>-0.51981100000000002</v>
      </c>
      <c r="R1357" t="s">
        <v>940</v>
      </c>
      <c r="S1357" t="s">
        <v>614</v>
      </c>
      <c r="T1357" t="s">
        <v>4096</v>
      </c>
      <c r="U1357" t="s">
        <v>23</v>
      </c>
    </row>
    <row r="1358" spans="1:21" x14ac:dyDescent="0.55000000000000004">
      <c r="A1358" t="s">
        <v>4097</v>
      </c>
      <c r="B1358">
        <v>53</v>
      </c>
      <c r="C1358">
        <v>68</v>
      </c>
      <c r="D1358">
        <f t="shared" si="42"/>
        <v>-22</v>
      </c>
      <c r="E1358">
        <f t="shared" si="43"/>
        <v>-7</v>
      </c>
      <c r="F1358">
        <v>62</v>
      </c>
      <c r="G1358">
        <v>68</v>
      </c>
      <c r="H1358">
        <v>2.71</v>
      </c>
      <c r="I1358">
        <v>2846</v>
      </c>
      <c r="J1358">
        <v>12</v>
      </c>
      <c r="K1358">
        <v>26</v>
      </c>
      <c r="L1358">
        <v>12</v>
      </c>
      <c r="M1358">
        <v>18</v>
      </c>
      <c r="N1358">
        <v>0.02</v>
      </c>
      <c r="O1358">
        <v>-4.92</v>
      </c>
      <c r="P1358">
        <v>-7.65</v>
      </c>
      <c r="Q1358">
        <v>-0.51981100000000002</v>
      </c>
      <c r="R1358" t="s">
        <v>4098</v>
      </c>
      <c r="S1358" t="s">
        <v>4099</v>
      </c>
      <c r="T1358" t="s">
        <v>4100</v>
      </c>
      <c r="U1358" t="s">
        <v>23</v>
      </c>
    </row>
    <row r="1359" spans="1:21" x14ac:dyDescent="0.55000000000000004">
      <c r="A1359" t="s">
        <v>4101</v>
      </c>
      <c r="B1359">
        <v>75</v>
      </c>
      <c r="C1359">
        <v>83</v>
      </c>
      <c r="D1359">
        <f t="shared" si="42"/>
        <v>0</v>
      </c>
      <c r="E1359">
        <f t="shared" si="43"/>
        <v>8</v>
      </c>
      <c r="F1359">
        <v>77</v>
      </c>
      <c r="G1359">
        <v>83</v>
      </c>
      <c r="H1359">
        <v>1.78</v>
      </c>
      <c r="I1359">
        <v>2846</v>
      </c>
      <c r="J1359">
        <v>14</v>
      </c>
      <c r="K1359">
        <v>22</v>
      </c>
      <c r="L1359">
        <v>14</v>
      </c>
      <c r="M1359">
        <v>20</v>
      </c>
      <c r="N1359">
        <v>0.01</v>
      </c>
      <c r="O1359">
        <v>-4.91</v>
      </c>
      <c r="P1359">
        <v>-6.7</v>
      </c>
      <c r="Q1359">
        <v>-0.51875400000000005</v>
      </c>
      <c r="R1359" t="s">
        <v>3794</v>
      </c>
      <c r="S1359" t="s">
        <v>452</v>
      </c>
      <c r="T1359" t="s">
        <v>4102</v>
      </c>
      <c r="U1359" t="s">
        <v>23</v>
      </c>
    </row>
    <row r="1360" spans="1:21" x14ac:dyDescent="0.55000000000000004">
      <c r="A1360" t="s">
        <v>4103</v>
      </c>
      <c r="B1360">
        <v>59</v>
      </c>
      <c r="C1360">
        <v>68</v>
      </c>
      <c r="D1360">
        <f t="shared" si="42"/>
        <v>-16</v>
      </c>
      <c r="E1360">
        <f t="shared" si="43"/>
        <v>-7</v>
      </c>
      <c r="F1360">
        <v>62</v>
      </c>
      <c r="G1360">
        <v>68</v>
      </c>
      <c r="H1360">
        <v>3.83</v>
      </c>
      <c r="I1360">
        <v>2846</v>
      </c>
      <c r="J1360">
        <v>13</v>
      </c>
      <c r="K1360">
        <v>22</v>
      </c>
      <c r="L1360">
        <v>13</v>
      </c>
      <c r="M1360">
        <v>19</v>
      </c>
      <c r="N1360">
        <v>0.01</v>
      </c>
      <c r="O1360">
        <v>-4.91</v>
      </c>
      <c r="P1360">
        <v>-8.75</v>
      </c>
      <c r="Q1360">
        <v>-0.51875400000000005</v>
      </c>
      <c r="R1360" t="s">
        <v>2830</v>
      </c>
      <c r="S1360" t="s">
        <v>277</v>
      </c>
      <c r="T1360" t="s">
        <v>4104</v>
      </c>
      <c r="U1360" t="s">
        <v>23</v>
      </c>
    </row>
    <row r="1361" spans="1:21" x14ac:dyDescent="0.55000000000000004">
      <c r="A1361" t="s">
        <v>4105</v>
      </c>
      <c r="B1361">
        <v>59</v>
      </c>
      <c r="C1361">
        <v>68</v>
      </c>
      <c r="D1361">
        <f t="shared" si="42"/>
        <v>-16</v>
      </c>
      <c r="E1361">
        <f t="shared" si="43"/>
        <v>-7</v>
      </c>
      <c r="F1361">
        <v>61</v>
      </c>
      <c r="G1361">
        <v>67</v>
      </c>
      <c r="H1361">
        <v>3.66</v>
      </c>
      <c r="I1361">
        <v>2846</v>
      </c>
      <c r="J1361">
        <v>13</v>
      </c>
      <c r="K1361">
        <v>22</v>
      </c>
      <c r="L1361">
        <v>14</v>
      </c>
      <c r="M1361">
        <v>20</v>
      </c>
      <c r="N1361">
        <v>0.01</v>
      </c>
      <c r="O1361">
        <v>-4.9000000000000004</v>
      </c>
      <c r="P1361">
        <v>-8.57</v>
      </c>
      <c r="Q1361">
        <v>-0.51769799999999999</v>
      </c>
      <c r="R1361" t="s">
        <v>2799</v>
      </c>
      <c r="S1361" t="s">
        <v>277</v>
      </c>
      <c r="T1361" t="s">
        <v>4106</v>
      </c>
      <c r="U1361" t="s">
        <v>23</v>
      </c>
    </row>
    <row r="1362" spans="1:21" x14ac:dyDescent="0.55000000000000004">
      <c r="A1362" t="s">
        <v>4107</v>
      </c>
      <c r="B1362">
        <v>29</v>
      </c>
      <c r="C1362">
        <v>35</v>
      </c>
      <c r="D1362">
        <f t="shared" si="42"/>
        <v>-46</v>
      </c>
      <c r="E1362">
        <f t="shared" si="43"/>
        <v>-40</v>
      </c>
      <c r="F1362">
        <v>29</v>
      </c>
      <c r="G1362">
        <v>35</v>
      </c>
      <c r="H1362">
        <v>1</v>
      </c>
      <c r="I1362">
        <v>2846</v>
      </c>
      <c r="J1362">
        <v>12</v>
      </c>
      <c r="K1362">
        <v>18</v>
      </c>
      <c r="L1362">
        <v>12</v>
      </c>
      <c r="M1362">
        <v>18</v>
      </c>
      <c r="N1362">
        <v>0.01</v>
      </c>
      <c r="O1362">
        <v>-4.9000000000000004</v>
      </c>
      <c r="P1362">
        <v>-5.91</v>
      </c>
      <c r="Q1362">
        <v>-0.51769799999999999</v>
      </c>
      <c r="R1362" t="s">
        <v>3478</v>
      </c>
      <c r="S1362" t="s">
        <v>614</v>
      </c>
      <c r="T1362" t="s">
        <v>4108</v>
      </c>
      <c r="U1362" t="s">
        <v>23</v>
      </c>
    </row>
    <row r="1363" spans="1:21" x14ac:dyDescent="0.55000000000000004">
      <c r="A1363" t="s">
        <v>4109</v>
      </c>
      <c r="B1363">
        <v>75</v>
      </c>
      <c r="C1363">
        <v>83</v>
      </c>
      <c r="D1363">
        <f t="shared" si="42"/>
        <v>0</v>
      </c>
      <c r="E1363">
        <f t="shared" si="43"/>
        <v>8</v>
      </c>
      <c r="F1363">
        <v>77</v>
      </c>
      <c r="G1363">
        <v>83</v>
      </c>
      <c r="H1363">
        <v>1.29</v>
      </c>
      <c r="I1363">
        <v>2846</v>
      </c>
      <c r="J1363">
        <v>14</v>
      </c>
      <c r="K1363">
        <v>22</v>
      </c>
      <c r="L1363">
        <v>14</v>
      </c>
      <c r="M1363">
        <v>20</v>
      </c>
      <c r="N1363">
        <v>0.01</v>
      </c>
      <c r="O1363">
        <v>-4.9000000000000004</v>
      </c>
      <c r="P1363">
        <v>-6.2</v>
      </c>
      <c r="Q1363">
        <v>-0.51769799999999999</v>
      </c>
      <c r="R1363" t="s">
        <v>4110</v>
      </c>
      <c r="S1363" t="s">
        <v>452</v>
      </c>
      <c r="T1363" t="s">
        <v>4111</v>
      </c>
      <c r="U1363" t="s">
        <v>23</v>
      </c>
    </row>
    <row r="1364" spans="1:21" x14ac:dyDescent="0.55000000000000004">
      <c r="A1364" t="s">
        <v>4112</v>
      </c>
      <c r="B1364">
        <v>54</v>
      </c>
      <c r="C1364">
        <v>64</v>
      </c>
      <c r="D1364">
        <f t="shared" si="42"/>
        <v>-21</v>
      </c>
      <c r="E1364">
        <f t="shared" si="43"/>
        <v>-11</v>
      </c>
      <c r="F1364">
        <v>58</v>
      </c>
      <c r="G1364">
        <v>64</v>
      </c>
      <c r="H1364">
        <v>2.65</v>
      </c>
      <c r="I1364">
        <v>2846</v>
      </c>
      <c r="J1364">
        <v>14</v>
      </c>
      <c r="K1364">
        <v>24</v>
      </c>
      <c r="L1364">
        <v>14</v>
      </c>
      <c r="M1364">
        <v>20</v>
      </c>
      <c r="N1364">
        <v>0.02</v>
      </c>
      <c r="O1364">
        <v>-4.8899999999999997</v>
      </c>
      <c r="P1364">
        <v>-7.56</v>
      </c>
      <c r="Q1364">
        <v>-0.51664100000000002</v>
      </c>
      <c r="R1364" t="s">
        <v>4113</v>
      </c>
      <c r="S1364" t="s">
        <v>114</v>
      </c>
      <c r="T1364" t="s">
        <v>4114</v>
      </c>
      <c r="U1364" t="s">
        <v>23</v>
      </c>
    </row>
    <row r="1365" spans="1:21" x14ac:dyDescent="0.55000000000000004">
      <c r="A1365" t="s">
        <v>4115</v>
      </c>
      <c r="B1365">
        <v>51</v>
      </c>
      <c r="C1365">
        <v>65</v>
      </c>
      <c r="D1365">
        <f t="shared" si="42"/>
        <v>-24</v>
      </c>
      <c r="E1365">
        <f t="shared" si="43"/>
        <v>-10</v>
      </c>
      <c r="F1365">
        <v>52</v>
      </c>
      <c r="G1365">
        <v>58</v>
      </c>
      <c r="H1365">
        <v>0.66</v>
      </c>
      <c r="I1365">
        <v>2846</v>
      </c>
      <c r="J1365">
        <v>13</v>
      </c>
      <c r="K1365">
        <v>25</v>
      </c>
      <c r="L1365">
        <v>18</v>
      </c>
      <c r="M1365">
        <v>24</v>
      </c>
      <c r="N1365">
        <v>0.02</v>
      </c>
      <c r="O1365">
        <v>-4.8899999999999997</v>
      </c>
      <c r="P1365">
        <v>-5.57</v>
      </c>
      <c r="Q1365">
        <v>-0.51664100000000002</v>
      </c>
      <c r="R1365" t="s">
        <v>4116</v>
      </c>
      <c r="S1365" t="s">
        <v>4117</v>
      </c>
      <c r="T1365" t="s">
        <v>4118</v>
      </c>
      <c r="U1365" t="s">
        <v>23</v>
      </c>
    </row>
    <row r="1366" spans="1:21" x14ac:dyDescent="0.55000000000000004">
      <c r="A1366" t="s">
        <v>4119</v>
      </c>
      <c r="B1366">
        <v>63</v>
      </c>
      <c r="C1366">
        <v>75</v>
      </c>
      <c r="D1366">
        <f t="shared" si="42"/>
        <v>-12</v>
      </c>
      <c r="E1366">
        <f t="shared" si="43"/>
        <v>0</v>
      </c>
      <c r="F1366">
        <v>64</v>
      </c>
      <c r="G1366">
        <v>70</v>
      </c>
      <c r="H1366">
        <v>4.26</v>
      </c>
      <c r="I1366">
        <v>2846</v>
      </c>
      <c r="J1366">
        <v>15</v>
      </c>
      <c r="K1366">
        <v>27</v>
      </c>
      <c r="L1366">
        <v>20</v>
      </c>
      <c r="M1366">
        <v>26</v>
      </c>
      <c r="N1366">
        <v>0.04</v>
      </c>
      <c r="O1366">
        <v>-4.88</v>
      </c>
      <c r="P1366">
        <v>-9.18</v>
      </c>
      <c r="Q1366">
        <v>-0.51558499999999996</v>
      </c>
      <c r="R1366" t="s">
        <v>4120</v>
      </c>
      <c r="S1366" t="s">
        <v>160</v>
      </c>
      <c r="T1366" t="s">
        <v>4121</v>
      </c>
      <c r="U1366" t="s">
        <v>23</v>
      </c>
    </row>
    <row r="1367" spans="1:21" x14ac:dyDescent="0.55000000000000004">
      <c r="A1367" t="s">
        <v>4122</v>
      </c>
      <c r="B1367">
        <v>62</v>
      </c>
      <c r="C1367">
        <v>68</v>
      </c>
      <c r="D1367">
        <f t="shared" si="42"/>
        <v>-13</v>
      </c>
      <c r="E1367">
        <f t="shared" si="43"/>
        <v>-7</v>
      </c>
      <c r="F1367">
        <v>62</v>
      </c>
      <c r="G1367">
        <v>68</v>
      </c>
      <c r="H1367">
        <v>1.66</v>
      </c>
      <c r="I1367">
        <v>2846</v>
      </c>
      <c r="J1367">
        <v>13</v>
      </c>
      <c r="K1367">
        <v>19</v>
      </c>
      <c r="L1367">
        <v>13</v>
      </c>
      <c r="M1367">
        <v>19</v>
      </c>
      <c r="N1367">
        <v>0.01</v>
      </c>
      <c r="O1367">
        <v>-4.88</v>
      </c>
      <c r="P1367">
        <v>-6.55</v>
      </c>
      <c r="Q1367">
        <v>-0.51558499999999996</v>
      </c>
      <c r="R1367" t="s">
        <v>2526</v>
      </c>
      <c r="S1367" t="s">
        <v>614</v>
      </c>
      <c r="T1367" t="s">
        <v>4123</v>
      </c>
      <c r="U1367" t="s">
        <v>23</v>
      </c>
    </row>
    <row r="1368" spans="1:21" x14ac:dyDescent="0.55000000000000004">
      <c r="A1368" t="s">
        <v>4124</v>
      </c>
      <c r="B1368">
        <v>50</v>
      </c>
      <c r="C1368">
        <v>64</v>
      </c>
      <c r="D1368">
        <f t="shared" si="42"/>
        <v>-25</v>
      </c>
      <c r="E1368">
        <f t="shared" si="43"/>
        <v>-11</v>
      </c>
      <c r="F1368">
        <v>58</v>
      </c>
      <c r="G1368">
        <v>64</v>
      </c>
      <c r="H1368">
        <v>2.7</v>
      </c>
      <c r="I1368">
        <v>2846</v>
      </c>
      <c r="J1368">
        <v>12</v>
      </c>
      <c r="K1368">
        <v>26</v>
      </c>
      <c r="L1368">
        <v>12</v>
      </c>
      <c r="M1368">
        <v>18</v>
      </c>
      <c r="N1368">
        <v>0.02</v>
      </c>
      <c r="O1368">
        <v>-4.88</v>
      </c>
      <c r="P1368">
        <v>-7.6</v>
      </c>
      <c r="Q1368">
        <v>-0.51558499999999996</v>
      </c>
      <c r="R1368" t="s">
        <v>4125</v>
      </c>
      <c r="S1368" t="s">
        <v>4126</v>
      </c>
      <c r="T1368" t="s">
        <v>4127</v>
      </c>
      <c r="U1368" t="s">
        <v>23</v>
      </c>
    </row>
    <row r="1369" spans="1:21" x14ac:dyDescent="0.55000000000000004">
      <c r="A1369" t="s">
        <v>4128</v>
      </c>
      <c r="B1369">
        <v>46</v>
      </c>
      <c r="C1369">
        <v>67</v>
      </c>
      <c r="D1369">
        <f t="shared" si="42"/>
        <v>-29</v>
      </c>
      <c r="E1369">
        <f t="shared" si="43"/>
        <v>-8</v>
      </c>
      <c r="F1369">
        <v>46</v>
      </c>
      <c r="G1369">
        <v>52</v>
      </c>
      <c r="H1369">
        <v>3.16</v>
      </c>
      <c r="I1369">
        <v>2846</v>
      </c>
      <c r="J1369">
        <v>13</v>
      </c>
      <c r="K1369">
        <v>26</v>
      </c>
      <c r="L1369">
        <v>20</v>
      </c>
      <c r="M1369">
        <v>26</v>
      </c>
      <c r="N1369">
        <v>0.02</v>
      </c>
      <c r="O1369">
        <v>-4.88</v>
      </c>
      <c r="P1369">
        <v>-8.06</v>
      </c>
      <c r="Q1369">
        <v>-0.51558499999999996</v>
      </c>
      <c r="R1369" t="s">
        <v>4129</v>
      </c>
      <c r="S1369" t="s">
        <v>4130</v>
      </c>
      <c r="T1369" t="s">
        <v>4131</v>
      </c>
      <c r="U1369" t="s">
        <v>23</v>
      </c>
    </row>
    <row r="1370" spans="1:21" x14ac:dyDescent="0.55000000000000004">
      <c r="A1370" t="s">
        <v>4132</v>
      </c>
      <c r="B1370">
        <v>61</v>
      </c>
      <c r="C1370">
        <v>68</v>
      </c>
      <c r="D1370">
        <f t="shared" si="42"/>
        <v>-14</v>
      </c>
      <c r="E1370">
        <f t="shared" si="43"/>
        <v>-7</v>
      </c>
      <c r="F1370">
        <v>62</v>
      </c>
      <c r="G1370">
        <v>68</v>
      </c>
      <c r="H1370">
        <v>4.8600000000000003</v>
      </c>
      <c r="I1370">
        <v>2846</v>
      </c>
      <c r="J1370">
        <v>49</v>
      </c>
      <c r="K1370">
        <v>56</v>
      </c>
      <c r="L1370">
        <v>49</v>
      </c>
      <c r="M1370">
        <v>55</v>
      </c>
      <c r="N1370">
        <v>0.01</v>
      </c>
      <c r="O1370">
        <v>-4.87</v>
      </c>
      <c r="P1370">
        <v>-9.74</v>
      </c>
      <c r="Q1370">
        <v>-0.51452799999999999</v>
      </c>
      <c r="R1370" t="s">
        <v>1136</v>
      </c>
      <c r="S1370" t="s">
        <v>565</v>
      </c>
      <c r="T1370" t="s">
        <v>4133</v>
      </c>
      <c r="U1370" t="s">
        <v>23</v>
      </c>
    </row>
    <row r="1371" spans="1:21" x14ac:dyDescent="0.55000000000000004">
      <c r="A1371" t="s">
        <v>4134</v>
      </c>
      <c r="B1371">
        <v>57</v>
      </c>
      <c r="C1371">
        <v>67</v>
      </c>
      <c r="D1371">
        <f t="shared" si="42"/>
        <v>-18</v>
      </c>
      <c r="E1371">
        <f t="shared" si="43"/>
        <v>-8</v>
      </c>
      <c r="F1371">
        <v>60</v>
      </c>
      <c r="G1371">
        <v>66</v>
      </c>
      <c r="H1371">
        <v>4.47</v>
      </c>
      <c r="I1371">
        <v>2846</v>
      </c>
      <c r="J1371">
        <v>13</v>
      </c>
      <c r="K1371">
        <v>23</v>
      </c>
      <c r="L1371">
        <v>14</v>
      </c>
      <c r="M1371">
        <v>20</v>
      </c>
      <c r="N1371">
        <v>0.01</v>
      </c>
      <c r="O1371">
        <v>-4.87</v>
      </c>
      <c r="P1371">
        <v>-9.35</v>
      </c>
      <c r="Q1371">
        <v>-0.51452799999999999</v>
      </c>
      <c r="R1371" t="s">
        <v>4135</v>
      </c>
      <c r="S1371" t="s">
        <v>114</v>
      </c>
      <c r="T1371" t="s">
        <v>4136</v>
      </c>
      <c r="U1371" t="s">
        <v>23</v>
      </c>
    </row>
    <row r="1372" spans="1:21" x14ac:dyDescent="0.55000000000000004">
      <c r="A1372" t="s">
        <v>4137</v>
      </c>
      <c r="B1372">
        <v>32</v>
      </c>
      <c r="C1372">
        <v>38</v>
      </c>
      <c r="D1372">
        <f t="shared" si="42"/>
        <v>-43</v>
      </c>
      <c r="E1372">
        <f t="shared" si="43"/>
        <v>-37</v>
      </c>
      <c r="F1372">
        <v>32</v>
      </c>
      <c r="G1372">
        <v>38</v>
      </c>
      <c r="H1372">
        <v>3.87</v>
      </c>
      <c r="I1372">
        <v>2846</v>
      </c>
      <c r="J1372">
        <v>48</v>
      </c>
      <c r="K1372">
        <v>54</v>
      </c>
      <c r="L1372">
        <v>48</v>
      </c>
      <c r="M1372">
        <v>54</v>
      </c>
      <c r="N1372">
        <v>0.03</v>
      </c>
      <c r="O1372">
        <v>-4.8600000000000003</v>
      </c>
      <c r="P1372">
        <v>-8.76</v>
      </c>
      <c r="Q1372">
        <v>-0.51347200000000004</v>
      </c>
      <c r="R1372" t="s">
        <v>1758</v>
      </c>
      <c r="S1372" t="s">
        <v>614</v>
      </c>
      <c r="T1372" t="s">
        <v>4138</v>
      </c>
      <c r="U1372" t="s">
        <v>23</v>
      </c>
    </row>
    <row r="1373" spans="1:21" x14ac:dyDescent="0.55000000000000004">
      <c r="A1373" t="s">
        <v>4139</v>
      </c>
      <c r="B1373">
        <v>3</v>
      </c>
      <c r="C1373">
        <v>15</v>
      </c>
      <c r="D1373">
        <f t="shared" si="42"/>
        <v>-72</v>
      </c>
      <c r="E1373">
        <f t="shared" si="43"/>
        <v>-60</v>
      </c>
      <c r="F1373">
        <v>9</v>
      </c>
      <c r="G1373">
        <v>15</v>
      </c>
      <c r="H1373">
        <v>1.1299999999999999</v>
      </c>
      <c r="I1373">
        <v>2846</v>
      </c>
      <c r="J1373">
        <v>16</v>
      </c>
      <c r="K1373">
        <v>27</v>
      </c>
      <c r="L1373">
        <v>16</v>
      </c>
      <c r="M1373">
        <v>22</v>
      </c>
      <c r="N1373">
        <v>0.04</v>
      </c>
      <c r="O1373">
        <v>-4.8600000000000003</v>
      </c>
      <c r="P1373">
        <v>-6.03</v>
      </c>
      <c r="Q1373">
        <v>-0.51347200000000004</v>
      </c>
      <c r="R1373" t="s">
        <v>4140</v>
      </c>
      <c r="S1373" t="s">
        <v>4141</v>
      </c>
      <c r="T1373" t="s">
        <v>4142</v>
      </c>
      <c r="U1373" t="s">
        <v>23</v>
      </c>
    </row>
    <row r="1374" spans="1:21" x14ac:dyDescent="0.55000000000000004">
      <c r="A1374" t="s">
        <v>4143</v>
      </c>
      <c r="B1374">
        <v>58</v>
      </c>
      <c r="C1374">
        <v>71</v>
      </c>
      <c r="D1374">
        <f t="shared" si="42"/>
        <v>-17</v>
      </c>
      <c r="E1374">
        <f t="shared" si="43"/>
        <v>-4</v>
      </c>
      <c r="F1374">
        <v>60</v>
      </c>
      <c r="G1374">
        <v>66</v>
      </c>
      <c r="H1374">
        <v>5.01</v>
      </c>
      <c r="I1374">
        <v>2846</v>
      </c>
      <c r="J1374">
        <v>10</v>
      </c>
      <c r="K1374">
        <v>22</v>
      </c>
      <c r="L1374">
        <v>14</v>
      </c>
      <c r="M1374">
        <v>20</v>
      </c>
      <c r="N1374">
        <v>0.02</v>
      </c>
      <c r="O1374">
        <v>-4.8600000000000003</v>
      </c>
      <c r="P1374">
        <v>-9.89</v>
      </c>
      <c r="Q1374">
        <v>-0.51347200000000004</v>
      </c>
      <c r="R1374" t="s">
        <v>4144</v>
      </c>
      <c r="S1374" t="s">
        <v>2364</v>
      </c>
      <c r="T1374" t="s">
        <v>4145</v>
      </c>
      <c r="U1374" t="s">
        <v>23</v>
      </c>
    </row>
    <row r="1375" spans="1:21" x14ac:dyDescent="0.55000000000000004">
      <c r="A1375" t="s">
        <v>4146</v>
      </c>
      <c r="B1375">
        <v>62</v>
      </c>
      <c r="C1375">
        <v>68</v>
      </c>
      <c r="D1375">
        <f t="shared" si="42"/>
        <v>-13</v>
      </c>
      <c r="E1375">
        <f t="shared" si="43"/>
        <v>-7</v>
      </c>
      <c r="F1375">
        <v>62</v>
      </c>
      <c r="G1375">
        <v>68</v>
      </c>
      <c r="H1375">
        <v>4.05</v>
      </c>
      <c r="I1375">
        <v>2846</v>
      </c>
      <c r="J1375">
        <v>50</v>
      </c>
      <c r="K1375">
        <v>56</v>
      </c>
      <c r="L1375">
        <v>50</v>
      </c>
      <c r="M1375">
        <v>56</v>
      </c>
      <c r="N1375">
        <v>0</v>
      </c>
      <c r="O1375">
        <v>-4.8600000000000003</v>
      </c>
      <c r="P1375">
        <v>-8.91</v>
      </c>
      <c r="Q1375">
        <v>-0.51347200000000004</v>
      </c>
      <c r="R1375" t="s">
        <v>663</v>
      </c>
      <c r="S1375" t="s">
        <v>614</v>
      </c>
      <c r="T1375" t="s">
        <v>4147</v>
      </c>
      <c r="U1375" t="s">
        <v>23</v>
      </c>
    </row>
    <row r="1376" spans="1:21" x14ac:dyDescent="0.55000000000000004">
      <c r="A1376" t="s">
        <v>4148</v>
      </c>
      <c r="B1376">
        <v>54</v>
      </c>
      <c r="C1376">
        <v>68</v>
      </c>
      <c r="D1376">
        <f t="shared" si="42"/>
        <v>-21</v>
      </c>
      <c r="E1376">
        <f t="shared" si="43"/>
        <v>-7</v>
      </c>
      <c r="F1376">
        <v>55</v>
      </c>
      <c r="G1376">
        <v>61</v>
      </c>
      <c r="H1376">
        <v>1.78</v>
      </c>
      <c r="I1376">
        <v>2846</v>
      </c>
      <c r="J1376">
        <v>14</v>
      </c>
      <c r="K1376">
        <v>27</v>
      </c>
      <c r="L1376">
        <v>20</v>
      </c>
      <c r="M1376">
        <v>26</v>
      </c>
      <c r="N1376">
        <v>0.04</v>
      </c>
      <c r="O1376">
        <v>-4.8600000000000003</v>
      </c>
      <c r="P1376">
        <v>-6.68</v>
      </c>
      <c r="Q1376">
        <v>-0.51347200000000004</v>
      </c>
      <c r="R1376" t="s">
        <v>4149</v>
      </c>
      <c r="S1376" t="s">
        <v>4150</v>
      </c>
      <c r="T1376" t="s">
        <v>4151</v>
      </c>
      <c r="U1376" t="s">
        <v>23</v>
      </c>
    </row>
    <row r="1377" spans="1:21" x14ac:dyDescent="0.55000000000000004">
      <c r="A1377" t="s">
        <v>4152</v>
      </c>
      <c r="B1377">
        <v>63</v>
      </c>
      <c r="C1377">
        <v>69</v>
      </c>
      <c r="D1377">
        <f t="shared" si="42"/>
        <v>-12</v>
      </c>
      <c r="E1377">
        <f t="shared" si="43"/>
        <v>-6</v>
      </c>
      <c r="F1377">
        <v>63</v>
      </c>
      <c r="G1377">
        <v>69</v>
      </c>
      <c r="H1377">
        <v>1.64</v>
      </c>
      <c r="I1377">
        <v>2846</v>
      </c>
      <c r="J1377">
        <v>51</v>
      </c>
      <c r="K1377">
        <v>57</v>
      </c>
      <c r="L1377">
        <v>51</v>
      </c>
      <c r="M1377">
        <v>57</v>
      </c>
      <c r="N1377">
        <v>0</v>
      </c>
      <c r="O1377">
        <v>-4.8499999999999996</v>
      </c>
      <c r="P1377">
        <v>-6.49</v>
      </c>
      <c r="Q1377">
        <v>-0.51241499999999995</v>
      </c>
      <c r="R1377" t="s">
        <v>2746</v>
      </c>
      <c r="S1377" t="s">
        <v>614</v>
      </c>
      <c r="T1377" t="s">
        <v>4153</v>
      </c>
      <c r="U1377" t="s">
        <v>23</v>
      </c>
    </row>
    <row r="1378" spans="1:21" x14ac:dyDescent="0.55000000000000004">
      <c r="A1378" t="s">
        <v>4154</v>
      </c>
      <c r="B1378">
        <v>55</v>
      </c>
      <c r="C1378">
        <v>67</v>
      </c>
      <c r="D1378">
        <f t="shared" si="42"/>
        <v>-20</v>
      </c>
      <c r="E1378">
        <f t="shared" si="43"/>
        <v>-8</v>
      </c>
      <c r="F1378">
        <v>56</v>
      </c>
      <c r="G1378">
        <v>62</v>
      </c>
      <c r="H1378">
        <v>4.8499999999999996</v>
      </c>
      <c r="I1378">
        <v>2846</v>
      </c>
      <c r="J1378">
        <v>15</v>
      </c>
      <c r="K1378">
        <v>27</v>
      </c>
      <c r="L1378">
        <v>20</v>
      </c>
      <c r="M1378">
        <v>26</v>
      </c>
      <c r="N1378">
        <v>0.04</v>
      </c>
      <c r="O1378">
        <v>-4.8499999999999996</v>
      </c>
      <c r="P1378">
        <v>-9.74</v>
      </c>
      <c r="Q1378">
        <v>-0.51241499999999995</v>
      </c>
      <c r="R1378" t="s">
        <v>4155</v>
      </c>
      <c r="S1378" t="s">
        <v>160</v>
      </c>
      <c r="T1378" t="s">
        <v>4156</v>
      </c>
      <c r="U1378" t="s">
        <v>23</v>
      </c>
    </row>
    <row r="1379" spans="1:21" x14ac:dyDescent="0.55000000000000004">
      <c r="A1379" t="s">
        <v>4157</v>
      </c>
      <c r="B1379">
        <v>62</v>
      </c>
      <c r="C1379">
        <v>69</v>
      </c>
      <c r="D1379">
        <f t="shared" si="42"/>
        <v>-13</v>
      </c>
      <c r="E1379">
        <f t="shared" si="43"/>
        <v>-6</v>
      </c>
      <c r="F1379">
        <v>63</v>
      </c>
      <c r="G1379">
        <v>69</v>
      </c>
      <c r="H1379">
        <v>4.0999999999999996</v>
      </c>
      <c r="I1379">
        <v>2846</v>
      </c>
      <c r="J1379">
        <v>50</v>
      </c>
      <c r="K1379">
        <v>57</v>
      </c>
      <c r="L1379">
        <v>50</v>
      </c>
      <c r="M1379">
        <v>56</v>
      </c>
      <c r="N1379">
        <v>0</v>
      </c>
      <c r="O1379">
        <v>-4.8499999999999996</v>
      </c>
      <c r="P1379">
        <v>-8.9499999999999993</v>
      </c>
      <c r="Q1379">
        <v>-0.51241499999999995</v>
      </c>
      <c r="R1379" t="s">
        <v>606</v>
      </c>
      <c r="S1379" t="s">
        <v>565</v>
      </c>
      <c r="T1379" t="s">
        <v>4158</v>
      </c>
      <c r="U1379" t="s">
        <v>23</v>
      </c>
    </row>
    <row r="1380" spans="1:21" x14ac:dyDescent="0.55000000000000004">
      <c r="A1380" t="s">
        <v>4159</v>
      </c>
      <c r="B1380">
        <v>56</v>
      </c>
      <c r="C1380">
        <v>68</v>
      </c>
      <c r="D1380">
        <f t="shared" si="42"/>
        <v>-19</v>
      </c>
      <c r="E1380">
        <f t="shared" si="43"/>
        <v>-7</v>
      </c>
      <c r="F1380">
        <v>62</v>
      </c>
      <c r="G1380">
        <v>68</v>
      </c>
      <c r="H1380">
        <v>2.97</v>
      </c>
      <c r="I1380">
        <v>2846</v>
      </c>
      <c r="J1380">
        <v>13</v>
      </c>
      <c r="K1380">
        <v>25</v>
      </c>
      <c r="L1380">
        <v>13</v>
      </c>
      <c r="M1380">
        <v>19</v>
      </c>
      <c r="N1380">
        <v>0.02</v>
      </c>
      <c r="O1380">
        <v>-4.8499999999999996</v>
      </c>
      <c r="P1380">
        <v>-7.84</v>
      </c>
      <c r="Q1380">
        <v>-0.51241499999999995</v>
      </c>
      <c r="R1380" t="s">
        <v>4160</v>
      </c>
      <c r="S1380" t="s">
        <v>1648</v>
      </c>
      <c r="T1380" t="s">
        <v>4161</v>
      </c>
      <c r="U1380" t="s">
        <v>23</v>
      </c>
    </row>
    <row r="1381" spans="1:21" x14ac:dyDescent="0.55000000000000004">
      <c r="A1381" t="s">
        <v>4162</v>
      </c>
      <c r="B1381">
        <v>62</v>
      </c>
      <c r="C1381">
        <v>68</v>
      </c>
      <c r="D1381">
        <f t="shared" si="42"/>
        <v>-13</v>
      </c>
      <c r="E1381">
        <f t="shared" si="43"/>
        <v>-7</v>
      </c>
      <c r="F1381">
        <v>62</v>
      </c>
      <c r="G1381">
        <v>68</v>
      </c>
      <c r="H1381">
        <v>4.5</v>
      </c>
      <c r="I1381">
        <v>2846</v>
      </c>
      <c r="J1381">
        <v>50</v>
      </c>
      <c r="K1381">
        <v>56</v>
      </c>
      <c r="L1381">
        <v>50</v>
      </c>
      <c r="M1381">
        <v>56</v>
      </c>
      <c r="N1381">
        <v>0</v>
      </c>
      <c r="O1381">
        <v>-4.8499999999999996</v>
      </c>
      <c r="P1381">
        <v>-9.35</v>
      </c>
      <c r="Q1381">
        <v>-0.51241499999999995</v>
      </c>
      <c r="R1381" t="s">
        <v>663</v>
      </c>
      <c r="S1381" t="s">
        <v>614</v>
      </c>
      <c r="T1381" t="s">
        <v>4163</v>
      </c>
      <c r="U1381" t="s">
        <v>23</v>
      </c>
    </row>
    <row r="1382" spans="1:21" x14ac:dyDescent="0.55000000000000004">
      <c r="A1382" t="s">
        <v>4164</v>
      </c>
      <c r="B1382">
        <v>59</v>
      </c>
      <c r="C1382">
        <v>66</v>
      </c>
      <c r="D1382">
        <f t="shared" si="42"/>
        <v>-16</v>
      </c>
      <c r="E1382">
        <f t="shared" si="43"/>
        <v>-9</v>
      </c>
      <c r="F1382">
        <v>60</v>
      </c>
      <c r="G1382">
        <v>66</v>
      </c>
      <c r="H1382">
        <v>2.23</v>
      </c>
      <c r="I1382">
        <v>2846</v>
      </c>
      <c r="J1382">
        <v>13</v>
      </c>
      <c r="K1382">
        <v>20</v>
      </c>
      <c r="L1382">
        <v>13</v>
      </c>
      <c r="M1382">
        <v>19</v>
      </c>
      <c r="N1382">
        <v>0.01</v>
      </c>
      <c r="O1382">
        <v>-4.8499999999999996</v>
      </c>
      <c r="P1382">
        <v>-7.09</v>
      </c>
      <c r="Q1382">
        <v>-0.51241499999999995</v>
      </c>
      <c r="R1382" t="s">
        <v>3640</v>
      </c>
      <c r="S1382" t="s">
        <v>565</v>
      </c>
      <c r="T1382" t="s">
        <v>4165</v>
      </c>
      <c r="U1382" t="s">
        <v>23</v>
      </c>
    </row>
    <row r="1383" spans="1:21" x14ac:dyDescent="0.55000000000000004">
      <c r="A1383" t="s">
        <v>4166</v>
      </c>
      <c r="B1383">
        <v>2</v>
      </c>
      <c r="C1383">
        <v>21</v>
      </c>
      <c r="D1383">
        <f t="shared" si="42"/>
        <v>-73</v>
      </c>
      <c r="E1383">
        <f t="shared" si="43"/>
        <v>-54</v>
      </c>
      <c r="F1383">
        <v>2</v>
      </c>
      <c r="G1383">
        <v>8</v>
      </c>
      <c r="H1383">
        <v>1.47</v>
      </c>
      <c r="I1383">
        <v>2846</v>
      </c>
      <c r="J1383">
        <v>9</v>
      </c>
      <c r="K1383">
        <v>27</v>
      </c>
      <c r="L1383">
        <v>21</v>
      </c>
      <c r="M1383">
        <v>27</v>
      </c>
      <c r="N1383">
        <v>0.04</v>
      </c>
      <c r="O1383">
        <v>-4.84</v>
      </c>
      <c r="P1383">
        <v>-6.35</v>
      </c>
      <c r="Q1383">
        <v>-0.51135900000000001</v>
      </c>
      <c r="R1383" t="s">
        <v>4167</v>
      </c>
      <c r="S1383" t="s">
        <v>4168</v>
      </c>
      <c r="T1383" t="s">
        <v>4169</v>
      </c>
      <c r="U1383" t="s">
        <v>23</v>
      </c>
    </row>
    <row r="1384" spans="1:21" x14ac:dyDescent="0.55000000000000004">
      <c r="A1384" t="s">
        <v>4170</v>
      </c>
      <c r="B1384">
        <v>99</v>
      </c>
      <c r="C1384">
        <v>108</v>
      </c>
      <c r="D1384">
        <f t="shared" si="42"/>
        <v>24</v>
      </c>
      <c r="E1384">
        <f t="shared" si="43"/>
        <v>33</v>
      </c>
      <c r="F1384">
        <v>101</v>
      </c>
      <c r="G1384">
        <v>107</v>
      </c>
      <c r="H1384">
        <v>2.08</v>
      </c>
      <c r="I1384">
        <v>2846</v>
      </c>
      <c r="J1384">
        <v>19</v>
      </c>
      <c r="K1384">
        <v>28</v>
      </c>
      <c r="L1384">
        <v>20</v>
      </c>
      <c r="M1384">
        <v>26</v>
      </c>
      <c r="N1384">
        <v>0.04</v>
      </c>
      <c r="O1384">
        <v>-4.84</v>
      </c>
      <c r="P1384">
        <v>-6.96</v>
      </c>
      <c r="Q1384">
        <v>-0.51135900000000001</v>
      </c>
      <c r="R1384" t="s">
        <v>4171</v>
      </c>
      <c r="S1384" t="s">
        <v>277</v>
      </c>
      <c r="T1384" t="s">
        <v>4172</v>
      </c>
      <c r="U1384" t="s">
        <v>23</v>
      </c>
    </row>
    <row r="1385" spans="1:21" x14ac:dyDescent="0.55000000000000004">
      <c r="A1385" t="s">
        <v>4173</v>
      </c>
      <c r="B1385">
        <v>1</v>
      </c>
      <c r="C1385">
        <v>16</v>
      </c>
      <c r="D1385">
        <f t="shared" si="42"/>
        <v>-74</v>
      </c>
      <c r="E1385">
        <f t="shared" si="43"/>
        <v>-59</v>
      </c>
      <c r="F1385">
        <v>10</v>
      </c>
      <c r="G1385">
        <v>16</v>
      </c>
      <c r="H1385">
        <v>0.53</v>
      </c>
      <c r="I1385">
        <v>2846</v>
      </c>
      <c r="J1385">
        <v>15</v>
      </c>
      <c r="K1385">
        <v>28</v>
      </c>
      <c r="L1385">
        <v>15</v>
      </c>
      <c r="M1385">
        <v>21</v>
      </c>
      <c r="N1385">
        <v>0.05</v>
      </c>
      <c r="O1385">
        <v>-4.84</v>
      </c>
      <c r="P1385">
        <v>-5.42</v>
      </c>
      <c r="Q1385">
        <v>-0.51135900000000001</v>
      </c>
      <c r="R1385" t="s">
        <v>4174</v>
      </c>
      <c r="S1385" t="s">
        <v>2965</v>
      </c>
      <c r="T1385" t="s">
        <v>4175</v>
      </c>
      <c r="U1385" t="s">
        <v>23</v>
      </c>
    </row>
    <row r="1386" spans="1:21" x14ac:dyDescent="0.55000000000000004">
      <c r="A1386" t="s">
        <v>4176</v>
      </c>
      <c r="B1386">
        <v>71</v>
      </c>
      <c r="C1386">
        <v>81</v>
      </c>
      <c r="D1386">
        <f t="shared" si="42"/>
        <v>-4</v>
      </c>
      <c r="E1386">
        <f t="shared" si="43"/>
        <v>6</v>
      </c>
      <c r="F1386">
        <v>71</v>
      </c>
      <c r="G1386">
        <v>77</v>
      </c>
      <c r="H1386">
        <v>3.32</v>
      </c>
      <c r="I1386">
        <v>2846</v>
      </c>
      <c r="J1386">
        <v>16</v>
      </c>
      <c r="K1386">
        <v>26</v>
      </c>
      <c r="L1386">
        <v>20</v>
      </c>
      <c r="M1386">
        <v>26</v>
      </c>
      <c r="N1386">
        <v>0.02</v>
      </c>
      <c r="O1386">
        <v>-4.84</v>
      </c>
      <c r="P1386">
        <v>-8.18</v>
      </c>
      <c r="Q1386">
        <v>-0.51135900000000001</v>
      </c>
      <c r="R1386" t="s">
        <v>4177</v>
      </c>
      <c r="S1386" t="s">
        <v>114</v>
      </c>
      <c r="T1386" t="s">
        <v>4178</v>
      </c>
      <c r="U1386" t="s">
        <v>23</v>
      </c>
    </row>
    <row r="1387" spans="1:21" x14ac:dyDescent="0.55000000000000004">
      <c r="A1387" t="s">
        <v>4179</v>
      </c>
      <c r="B1387">
        <v>113</v>
      </c>
      <c r="C1387">
        <v>128</v>
      </c>
      <c r="D1387">
        <f t="shared" si="42"/>
        <v>38</v>
      </c>
      <c r="E1387">
        <f t="shared" si="43"/>
        <v>53</v>
      </c>
      <c r="F1387">
        <v>113</v>
      </c>
      <c r="G1387">
        <v>119</v>
      </c>
      <c r="H1387">
        <v>5.83</v>
      </c>
      <c r="I1387">
        <v>2846</v>
      </c>
      <c r="J1387">
        <v>10</v>
      </c>
      <c r="K1387">
        <v>25</v>
      </c>
      <c r="L1387">
        <v>19</v>
      </c>
      <c r="M1387">
        <v>25</v>
      </c>
      <c r="N1387">
        <v>0.02</v>
      </c>
      <c r="O1387">
        <v>-4.84</v>
      </c>
      <c r="P1387">
        <v>-10.69</v>
      </c>
      <c r="Q1387">
        <v>-0.51135900000000001</v>
      </c>
      <c r="R1387" t="s">
        <v>4180</v>
      </c>
      <c r="S1387" t="s">
        <v>4181</v>
      </c>
      <c r="T1387" t="s">
        <v>4182</v>
      </c>
      <c r="U1387" t="s">
        <v>23</v>
      </c>
    </row>
    <row r="1388" spans="1:21" x14ac:dyDescent="0.55000000000000004">
      <c r="A1388" t="s">
        <v>4183</v>
      </c>
      <c r="B1388">
        <v>62</v>
      </c>
      <c r="C1388">
        <v>68</v>
      </c>
      <c r="D1388">
        <f t="shared" si="42"/>
        <v>-13</v>
      </c>
      <c r="E1388">
        <f t="shared" si="43"/>
        <v>-7</v>
      </c>
      <c r="F1388">
        <v>62</v>
      </c>
      <c r="G1388">
        <v>68</v>
      </c>
      <c r="H1388">
        <v>3.64</v>
      </c>
      <c r="I1388">
        <v>2846</v>
      </c>
      <c r="J1388">
        <v>50</v>
      </c>
      <c r="K1388">
        <v>56</v>
      </c>
      <c r="L1388">
        <v>50</v>
      </c>
      <c r="M1388">
        <v>56</v>
      </c>
      <c r="N1388">
        <v>0</v>
      </c>
      <c r="O1388">
        <v>-4.83</v>
      </c>
      <c r="P1388">
        <v>-8.4700000000000006</v>
      </c>
      <c r="Q1388">
        <v>-0.51030200000000003</v>
      </c>
      <c r="R1388" t="s">
        <v>940</v>
      </c>
      <c r="S1388" t="s">
        <v>614</v>
      </c>
      <c r="T1388" t="s">
        <v>4184</v>
      </c>
      <c r="U1388" t="s">
        <v>23</v>
      </c>
    </row>
    <row r="1389" spans="1:21" x14ac:dyDescent="0.55000000000000004">
      <c r="A1389" t="s">
        <v>4185</v>
      </c>
      <c r="B1389">
        <v>57</v>
      </c>
      <c r="C1389">
        <v>67</v>
      </c>
      <c r="D1389">
        <f t="shared" si="42"/>
        <v>-18</v>
      </c>
      <c r="E1389">
        <f t="shared" si="43"/>
        <v>-8</v>
      </c>
      <c r="F1389">
        <v>61</v>
      </c>
      <c r="G1389">
        <v>67</v>
      </c>
      <c r="H1389">
        <v>2.4500000000000002</v>
      </c>
      <c r="I1389">
        <v>2846</v>
      </c>
      <c r="J1389">
        <v>14</v>
      </c>
      <c r="K1389">
        <v>24</v>
      </c>
      <c r="L1389">
        <v>14</v>
      </c>
      <c r="M1389">
        <v>20</v>
      </c>
      <c r="N1389">
        <v>0.02</v>
      </c>
      <c r="O1389">
        <v>-4.83</v>
      </c>
      <c r="P1389">
        <v>-7.3</v>
      </c>
      <c r="Q1389">
        <v>-0.51030200000000003</v>
      </c>
      <c r="R1389" t="s">
        <v>4186</v>
      </c>
      <c r="S1389" t="s">
        <v>114</v>
      </c>
      <c r="T1389" t="s">
        <v>4187</v>
      </c>
      <c r="U1389" t="s">
        <v>23</v>
      </c>
    </row>
    <row r="1390" spans="1:21" x14ac:dyDescent="0.55000000000000004">
      <c r="A1390" t="s">
        <v>4188</v>
      </c>
      <c r="B1390">
        <v>36</v>
      </c>
      <c r="C1390">
        <v>45</v>
      </c>
      <c r="D1390">
        <f t="shared" si="42"/>
        <v>-39</v>
      </c>
      <c r="E1390">
        <f t="shared" si="43"/>
        <v>-30</v>
      </c>
      <c r="F1390">
        <v>39</v>
      </c>
      <c r="G1390">
        <v>45</v>
      </c>
      <c r="H1390">
        <v>0.28999999999999998</v>
      </c>
      <c r="I1390">
        <v>2846</v>
      </c>
      <c r="J1390">
        <v>15</v>
      </c>
      <c r="K1390">
        <v>24</v>
      </c>
      <c r="L1390">
        <v>15</v>
      </c>
      <c r="M1390">
        <v>21</v>
      </c>
      <c r="N1390">
        <v>0.01</v>
      </c>
      <c r="O1390">
        <v>-4.83</v>
      </c>
      <c r="P1390">
        <v>-5.13</v>
      </c>
      <c r="Q1390">
        <v>-0.51030200000000003</v>
      </c>
      <c r="R1390" t="s">
        <v>4189</v>
      </c>
      <c r="S1390" t="s">
        <v>277</v>
      </c>
      <c r="T1390" t="s">
        <v>4190</v>
      </c>
      <c r="U1390" t="s">
        <v>23</v>
      </c>
    </row>
    <row r="1391" spans="1:21" x14ac:dyDescent="0.55000000000000004">
      <c r="A1391" t="s">
        <v>4191</v>
      </c>
      <c r="B1391">
        <v>61</v>
      </c>
      <c r="C1391">
        <v>68</v>
      </c>
      <c r="D1391">
        <f t="shared" si="42"/>
        <v>-14</v>
      </c>
      <c r="E1391">
        <f t="shared" si="43"/>
        <v>-7</v>
      </c>
      <c r="F1391">
        <v>62</v>
      </c>
      <c r="G1391">
        <v>68</v>
      </c>
      <c r="H1391">
        <v>2.5099999999999998</v>
      </c>
      <c r="I1391">
        <v>2846</v>
      </c>
      <c r="J1391">
        <v>12</v>
      </c>
      <c r="K1391">
        <v>19</v>
      </c>
      <c r="L1391">
        <v>12</v>
      </c>
      <c r="M1391">
        <v>18</v>
      </c>
      <c r="N1391">
        <v>0.01</v>
      </c>
      <c r="O1391">
        <v>-4.83</v>
      </c>
      <c r="P1391">
        <v>-7.35</v>
      </c>
      <c r="Q1391">
        <v>-0.51030200000000003</v>
      </c>
      <c r="R1391" t="s">
        <v>1373</v>
      </c>
      <c r="S1391" t="s">
        <v>565</v>
      </c>
      <c r="T1391" t="s">
        <v>4192</v>
      </c>
      <c r="U1391" t="s">
        <v>23</v>
      </c>
    </row>
    <row r="1392" spans="1:21" x14ac:dyDescent="0.55000000000000004">
      <c r="A1392" t="s">
        <v>4193</v>
      </c>
      <c r="B1392">
        <v>44</v>
      </c>
      <c r="C1392">
        <v>77</v>
      </c>
      <c r="D1392">
        <f t="shared" si="42"/>
        <v>-31</v>
      </c>
      <c r="E1392">
        <f t="shared" si="43"/>
        <v>2</v>
      </c>
      <c r="F1392">
        <v>68</v>
      </c>
      <c r="G1392">
        <v>74</v>
      </c>
      <c r="H1392">
        <v>7.13</v>
      </c>
      <c r="I1392">
        <v>2846</v>
      </c>
      <c r="J1392">
        <v>9</v>
      </c>
      <c r="K1392">
        <v>36</v>
      </c>
      <c r="L1392">
        <v>12</v>
      </c>
      <c r="M1392">
        <v>18</v>
      </c>
      <c r="N1392">
        <v>4.41</v>
      </c>
      <c r="O1392">
        <v>-4.83</v>
      </c>
      <c r="P1392">
        <v>-16.37</v>
      </c>
      <c r="Q1392">
        <v>-0.51030200000000003</v>
      </c>
      <c r="R1392" t="s">
        <v>4194</v>
      </c>
      <c r="S1392" t="s">
        <v>4195</v>
      </c>
      <c r="T1392" t="s">
        <v>4196</v>
      </c>
      <c r="U1392" t="s">
        <v>23</v>
      </c>
    </row>
    <row r="1393" spans="1:21" x14ac:dyDescent="0.55000000000000004">
      <c r="A1393" t="s">
        <v>4197</v>
      </c>
      <c r="B1393">
        <v>5</v>
      </c>
      <c r="C1393">
        <v>11</v>
      </c>
      <c r="D1393">
        <f t="shared" si="42"/>
        <v>-70</v>
      </c>
      <c r="E1393">
        <f t="shared" si="43"/>
        <v>-64</v>
      </c>
      <c r="F1393">
        <v>5</v>
      </c>
      <c r="G1393">
        <v>11</v>
      </c>
      <c r="H1393">
        <v>0.06</v>
      </c>
      <c r="I1393">
        <v>2846</v>
      </c>
      <c r="J1393">
        <v>14</v>
      </c>
      <c r="K1393">
        <v>20</v>
      </c>
      <c r="L1393">
        <v>14</v>
      </c>
      <c r="M1393">
        <v>20</v>
      </c>
      <c r="N1393">
        <v>0.01</v>
      </c>
      <c r="O1393">
        <v>-4.83</v>
      </c>
      <c r="P1393">
        <v>-4.9000000000000004</v>
      </c>
      <c r="Q1393">
        <v>-0.51030200000000003</v>
      </c>
      <c r="R1393" t="s">
        <v>4198</v>
      </c>
      <c r="S1393" t="s">
        <v>614</v>
      </c>
      <c r="T1393" t="s">
        <v>4199</v>
      </c>
      <c r="U1393" t="s">
        <v>23</v>
      </c>
    </row>
    <row r="1394" spans="1:21" x14ac:dyDescent="0.55000000000000004">
      <c r="A1394" t="s">
        <v>4200</v>
      </c>
      <c r="B1394">
        <v>75</v>
      </c>
      <c r="C1394">
        <v>84</v>
      </c>
      <c r="D1394">
        <f t="shared" si="42"/>
        <v>0</v>
      </c>
      <c r="E1394">
        <f t="shared" si="43"/>
        <v>9</v>
      </c>
      <c r="F1394">
        <v>76</v>
      </c>
      <c r="G1394">
        <v>82</v>
      </c>
      <c r="H1394">
        <v>0.59</v>
      </c>
      <c r="I1394">
        <v>2846</v>
      </c>
      <c r="J1394">
        <v>20</v>
      </c>
      <c r="K1394">
        <v>29</v>
      </c>
      <c r="L1394">
        <v>22</v>
      </c>
      <c r="M1394">
        <v>28</v>
      </c>
      <c r="N1394">
        <v>0.8</v>
      </c>
      <c r="O1394">
        <v>-4.83</v>
      </c>
      <c r="P1394">
        <v>-6.22</v>
      </c>
      <c r="Q1394">
        <v>-0.51030200000000003</v>
      </c>
      <c r="R1394" t="s">
        <v>4201</v>
      </c>
      <c r="S1394" t="s">
        <v>277</v>
      </c>
      <c r="T1394" t="s">
        <v>4202</v>
      </c>
      <c r="U1394" t="s">
        <v>23</v>
      </c>
    </row>
    <row r="1395" spans="1:21" x14ac:dyDescent="0.55000000000000004">
      <c r="A1395" t="s">
        <v>4203</v>
      </c>
      <c r="B1395">
        <v>61</v>
      </c>
      <c r="C1395">
        <v>67</v>
      </c>
      <c r="D1395">
        <f t="shared" si="42"/>
        <v>-14</v>
      </c>
      <c r="E1395">
        <f t="shared" si="43"/>
        <v>-8</v>
      </c>
      <c r="F1395">
        <v>61</v>
      </c>
      <c r="G1395">
        <v>67</v>
      </c>
      <c r="H1395">
        <v>0.83</v>
      </c>
      <c r="I1395">
        <v>2846</v>
      </c>
      <c r="J1395">
        <v>51</v>
      </c>
      <c r="K1395">
        <v>57</v>
      </c>
      <c r="L1395">
        <v>51</v>
      </c>
      <c r="M1395">
        <v>57</v>
      </c>
      <c r="N1395">
        <v>0</v>
      </c>
      <c r="O1395">
        <v>-4.83</v>
      </c>
      <c r="P1395">
        <v>-5.66</v>
      </c>
      <c r="Q1395">
        <v>-0.51030200000000003</v>
      </c>
      <c r="R1395" t="s">
        <v>3185</v>
      </c>
      <c r="S1395" t="s">
        <v>614</v>
      </c>
      <c r="T1395" t="s">
        <v>4204</v>
      </c>
      <c r="U1395" t="s">
        <v>23</v>
      </c>
    </row>
    <row r="1396" spans="1:21" x14ac:dyDescent="0.55000000000000004">
      <c r="A1396" t="s">
        <v>4205</v>
      </c>
      <c r="B1396">
        <v>59</v>
      </c>
      <c r="C1396">
        <v>67</v>
      </c>
      <c r="D1396">
        <f t="shared" si="42"/>
        <v>-16</v>
      </c>
      <c r="E1396">
        <f t="shared" si="43"/>
        <v>-8</v>
      </c>
      <c r="F1396">
        <v>61</v>
      </c>
      <c r="G1396">
        <v>67</v>
      </c>
      <c r="H1396">
        <v>3.17</v>
      </c>
      <c r="I1396">
        <v>2846</v>
      </c>
      <c r="J1396">
        <v>12</v>
      </c>
      <c r="K1396">
        <v>20</v>
      </c>
      <c r="L1396">
        <v>12</v>
      </c>
      <c r="M1396">
        <v>18</v>
      </c>
      <c r="N1396">
        <v>0.01</v>
      </c>
      <c r="O1396">
        <v>-4.82</v>
      </c>
      <c r="P1396">
        <v>-8</v>
      </c>
      <c r="Q1396">
        <v>-0.50924599999999998</v>
      </c>
      <c r="R1396" t="s">
        <v>4206</v>
      </c>
      <c r="S1396" t="s">
        <v>452</v>
      </c>
      <c r="T1396" t="s">
        <v>4207</v>
      </c>
      <c r="U1396" t="s">
        <v>23</v>
      </c>
    </row>
    <row r="1397" spans="1:21" x14ac:dyDescent="0.55000000000000004">
      <c r="A1397" t="s">
        <v>4208</v>
      </c>
      <c r="B1397">
        <v>35</v>
      </c>
      <c r="C1397">
        <v>42</v>
      </c>
      <c r="D1397">
        <f t="shared" si="42"/>
        <v>-40</v>
      </c>
      <c r="E1397">
        <f t="shared" si="43"/>
        <v>-33</v>
      </c>
      <c r="F1397">
        <v>35</v>
      </c>
      <c r="G1397">
        <v>41</v>
      </c>
      <c r="H1397">
        <v>0.7</v>
      </c>
      <c r="I1397">
        <v>2846</v>
      </c>
      <c r="J1397">
        <v>19</v>
      </c>
      <c r="K1397">
        <v>26</v>
      </c>
      <c r="L1397">
        <v>20</v>
      </c>
      <c r="M1397">
        <v>26</v>
      </c>
      <c r="N1397">
        <v>0.01</v>
      </c>
      <c r="O1397">
        <v>-4.82</v>
      </c>
      <c r="P1397">
        <v>-5.53</v>
      </c>
      <c r="Q1397">
        <v>-0.50924599999999998</v>
      </c>
      <c r="R1397" t="s">
        <v>4209</v>
      </c>
      <c r="S1397" t="s">
        <v>565</v>
      </c>
      <c r="T1397" t="s">
        <v>4210</v>
      </c>
      <c r="U1397" t="s">
        <v>23</v>
      </c>
    </row>
    <row r="1398" spans="1:21" x14ac:dyDescent="0.55000000000000004">
      <c r="A1398" t="s">
        <v>4211</v>
      </c>
      <c r="B1398">
        <v>60</v>
      </c>
      <c r="C1398">
        <v>66</v>
      </c>
      <c r="D1398">
        <f t="shared" si="42"/>
        <v>-15</v>
      </c>
      <c r="E1398">
        <f t="shared" si="43"/>
        <v>-9</v>
      </c>
      <c r="F1398">
        <v>60</v>
      </c>
      <c r="G1398">
        <v>66</v>
      </c>
      <c r="H1398">
        <v>3.47</v>
      </c>
      <c r="I1398">
        <v>2846</v>
      </c>
      <c r="J1398">
        <v>50</v>
      </c>
      <c r="K1398">
        <v>56</v>
      </c>
      <c r="L1398">
        <v>50</v>
      </c>
      <c r="M1398">
        <v>56</v>
      </c>
      <c r="N1398">
        <v>0</v>
      </c>
      <c r="O1398">
        <v>-4.8099999999999996</v>
      </c>
      <c r="P1398">
        <v>-8.2799999999999994</v>
      </c>
      <c r="Q1398">
        <v>-0.508189</v>
      </c>
      <c r="R1398" t="s">
        <v>663</v>
      </c>
      <c r="S1398" t="s">
        <v>614</v>
      </c>
      <c r="T1398" t="s">
        <v>4212</v>
      </c>
      <c r="U1398" t="s">
        <v>23</v>
      </c>
    </row>
    <row r="1399" spans="1:21" x14ac:dyDescent="0.55000000000000004">
      <c r="A1399" t="s">
        <v>4213</v>
      </c>
      <c r="B1399">
        <v>61</v>
      </c>
      <c r="C1399">
        <v>68</v>
      </c>
      <c r="D1399">
        <f t="shared" si="42"/>
        <v>-14</v>
      </c>
      <c r="E1399">
        <f t="shared" si="43"/>
        <v>-7</v>
      </c>
      <c r="F1399">
        <v>62</v>
      </c>
      <c r="G1399">
        <v>68</v>
      </c>
      <c r="H1399">
        <v>1.79</v>
      </c>
      <c r="I1399">
        <v>2846</v>
      </c>
      <c r="J1399">
        <v>13</v>
      </c>
      <c r="K1399">
        <v>20</v>
      </c>
      <c r="L1399">
        <v>13</v>
      </c>
      <c r="M1399">
        <v>19</v>
      </c>
      <c r="N1399">
        <v>0.01</v>
      </c>
      <c r="O1399">
        <v>-4.8099999999999996</v>
      </c>
      <c r="P1399">
        <v>-6.61</v>
      </c>
      <c r="Q1399">
        <v>-0.508189</v>
      </c>
      <c r="R1399" t="s">
        <v>4214</v>
      </c>
      <c r="S1399" t="s">
        <v>565</v>
      </c>
      <c r="T1399" t="s">
        <v>4215</v>
      </c>
      <c r="U1399" t="s">
        <v>23</v>
      </c>
    </row>
    <row r="1400" spans="1:21" x14ac:dyDescent="0.55000000000000004">
      <c r="A1400" t="s">
        <v>4216</v>
      </c>
      <c r="B1400">
        <v>60</v>
      </c>
      <c r="C1400">
        <v>66</v>
      </c>
      <c r="D1400">
        <f t="shared" si="42"/>
        <v>-15</v>
      </c>
      <c r="E1400">
        <f t="shared" si="43"/>
        <v>-9</v>
      </c>
      <c r="F1400">
        <v>60</v>
      </c>
      <c r="G1400">
        <v>66</v>
      </c>
      <c r="H1400">
        <v>2.02</v>
      </c>
      <c r="I1400">
        <v>2846</v>
      </c>
      <c r="J1400">
        <v>49</v>
      </c>
      <c r="K1400">
        <v>55</v>
      </c>
      <c r="L1400">
        <v>49</v>
      </c>
      <c r="M1400">
        <v>55</v>
      </c>
      <c r="N1400">
        <v>0.01</v>
      </c>
      <c r="O1400">
        <v>-4.8</v>
      </c>
      <c r="P1400">
        <v>-6.83</v>
      </c>
      <c r="Q1400">
        <v>-0.50713200000000003</v>
      </c>
      <c r="R1400" t="s">
        <v>4217</v>
      </c>
      <c r="S1400" t="s">
        <v>614</v>
      </c>
      <c r="T1400" t="s">
        <v>4218</v>
      </c>
      <c r="U1400" t="s">
        <v>23</v>
      </c>
    </row>
    <row r="1401" spans="1:21" x14ac:dyDescent="0.55000000000000004">
      <c r="A1401" t="s">
        <v>4219</v>
      </c>
      <c r="B1401">
        <v>57</v>
      </c>
      <c r="C1401">
        <v>70</v>
      </c>
      <c r="D1401">
        <f t="shared" si="42"/>
        <v>-18</v>
      </c>
      <c r="E1401">
        <f t="shared" si="43"/>
        <v>-5</v>
      </c>
      <c r="F1401">
        <v>58</v>
      </c>
      <c r="G1401">
        <v>64</v>
      </c>
      <c r="H1401">
        <v>4.47</v>
      </c>
      <c r="I1401">
        <v>2846</v>
      </c>
      <c r="J1401">
        <v>9</v>
      </c>
      <c r="K1401">
        <v>27</v>
      </c>
      <c r="L1401">
        <v>20</v>
      </c>
      <c r="M1401">
        <v>26</v>
      </c>
      <c r="N1401">
        <v>0.04</v>
      </c>
      <c r="O1401">
        <v>-4.8</v>
      </c>
      <c r="P1401">
        <v>-9.31</v>
      </c>
      <c r="Q1401">
        <v>-0.50713200000000003</v>
      </c>
      <c r="R1401" t="s">
        <v>4220</v>
      </c>
      <c r="S1401" t="s">
        <v>4221</v>
      </c>
      <c r="T1401" t="s">
        <v>4222</v>
      </c>
      <c r="U1401" t="s">
        <v>23</v>
      </c>
    </row>
    <row r="1402" spans="1:21" x14ac:dyDescent="0.55000000000000004">
      <c r="A1402" t="s">
        <v>4223</v>
      </c>
      <c r="B1402">
        <v>59</v>
      </c>
      <c r="C1402">
        <v>75</v>
      </c>
      <c r="D1402">
        <f t="shared" si="42"/>
        <v>-16</v>
      </c>
      <c r="E1402">
        <f t="shared" si="43"/>
        <v>0</v>
      </c>
      <c r="F1402">
        <v>61</v>
      </c>
      <c r="G1402">
        <v>67</v>
      </c>
      <c r="H1402">
        <v>0.91</v>
      </c>
      <c r="I1402">
        <v>2846</v>
      </c>
      <c r="J1402">
        <v>15</v>
      </c>
      <c r="K1402">
        <v>29</v>
      </c>
      <c r="L1402">
        <v>21</v>
      </c>
      <c r="M1402">
        <v>27</v>
      </c>
      <c r="N1402">
        <v>0.81</v>
      </c>
      <c r="O1402">
        <v>-4.8</v>
      </c>
      <c r="P1402">
        <v>-6.52</v>
      </c>
      <c r="Q1402">
        <v>-0.50713200000000003</v>
      </c>
      <c r="R1402" t="s">
        <v>4224</v>
      </c>
      <c r="S1402" t="s">
        <v>4225</v>
      </c>
      <c r="T1402" t="s">
        <v>4226</v>
      </c>
      <c r="U1402" t="s">
        <v>23</v>
      </c>
    </row>
    <row r="1403" spans="1:21" x14ac:dyDescent="0.55000000000000004">
      <c r="A1403" t="s">
        <v>4227</v>
      </c>
      <c r="B1403">
        <v>108</v>
      </c>
      <c r="C1403">
        <v>118</v>
      </c>
      <c r="D1403">
        <f t="shared" si="42"/>
        <v>33</v>
      </c>
      <c r="E1403">
        <f t="shared" si="43"/>
        <v>43</v>
      </c>
      <c r="F1403">
        <v>109</v>
      </c>
      <c r="G1403">
        <v>115</v>
      </c>
      <c r="H1403">
        <v>1.22</v>
      </c>
      <c r="I1403">
        <v>2846</v>
      </c>
      <c r="J1403">
        <v>13</v>
      </c>
      <c r="K1403">
        <v>23</v>
      </c>
      <c r="L1403">
        <v>16</v>
      </c>
      <c r="M1403">
        <v>22</v>
      </c>
      <c r="N1403">
        <v>0.01</v>
      </c>
      <c r="O1403">
        <v>-4.8</v>
      </c>
      <c r="P1403">
        <v>-6.03</v>
      </c>
      <c r="Q1403">
        <v>-0.50713200000000003</v>
      </c>
      <c r="R1403" t="s">
        <v>4228</v>
      </c>
      <c r="S1403" t="s">
        <v>1776</v>
      </c>
      <c r="T1403" t="s">
        <v>4229</v>
      </c>
      <c r="U1403" t="s">
        <v>23</v>
      </c>
    </row>
    <row r="1404" spans="1:21" x14ac:dyDescent="0.55000000000000004">
      <c r="A1404" t="s">
        <v>4230</v>
      </c>
      <c r="B1404">
        <v>96</v>
      </c>
      <c r="C1404">
        <v>112</v>
      </c>
      <c r="D1404">
        <f t="shared" si="42"/>
        <v>21</v>
      </c>
      <c r="E1404">
        <f t="shared" si="43"/>
        <v>37</v>
      </c>
      <c r="F1404">
        <v>106</v>
      </c>
      <c r="G1404">
        <v>112</v>
      </c>
      <c r="H1404">
        <v>3.35</v>
      </c>
      <c r="I1404">
        <v>2846</v>
      </c>
      <c r="J1404">
        <v>13</v>
      </c>
      <c r="K1404">
        <v>27</v>
      </c>
      <c r="L1404">
        <v>13</v>
      </c>
      <c r="M1404">
        <v>19</v>
      </c>
      <c r="N1404">
        <v>0.04</v>
      </c>
      <c r="O1404">
        <v>-4.79</v>
      </c>
      <c r="P1404">
        <v>-8.18</v>
      </c>
      <c r="Q1404">
        <v>-0.50607599999999997</v>
      </c>
      <c r="R1404" t="s">
        <v>4231</v>
      </c>
      <c r="S1404" t="s">
        <v>4232</v>
      </c>
      <c r="T1404" t="s">
        <v>4233</v>
      </c>
      <c r="U1404" t="s">
        <v>23</v>
      </c>
    </row>
    <row r="1405" spans="1:21" x14ac:dyDescent="0.55000000000000004">
      <c r="A1405" t="s">
        <v>4234</v>
      </c>
      <c r="B1405">
        <v>64</v>
      </c>
      <c r="C1405">
        <v>89</v>
      </c>
      <c r="D1405">
        <f t="shared" si="42"/>
        <v>-11</v>
      </c>
      <c r="E1405">
        <f t="shared" si="43"/>
        <v>14</v>
      </c>
      <c r="F1405">
        <v>75</v>
      </c>
      <c r="G1405">
        <v>81</v>
      </c>
      <c r="H1405">
        <v>2.93</v>
      </c>
      <c r="I1405">
        <v>2846</v>
      </c>
      <c r="J1405">
        <v>13</v>
      </c>
      <c r="K1405">
        <v>53</v>
      </c>
      <c r="L1405">
        <v>23</v>
      </c>
      <c r="M1405">
        <v>29</v>
      </c>
      <c r="N1405">
        <v>6.77</v>
      </c>
      <c r="O1405">
        <v>-4.78</v>
      </c>
      <c r="P1405">
        <v>-14.48</v>
      </c>
      <c r="Q1405">
        <v>-0.505019</v>
      </c>
      <c r="R1405" t="s">
        <v>4235</v>
      </c>
      <c r="S1405" t="s">
        <v>4236</v>
      </c>
      <c r="T1405" t="s">
        <v>4237</v>
      </c>
      <c r="U1405" t="s">
        <v>23</v>
      </c>
    </row>
    <row r="1406" spans="1:21" x14ac:dyDescent="0.55000000000000004">
      <c r="A1406" t="s">
        <v>4238</v>
      </c>
      <c r="B1406">
        <v>63</v>
      </c>
      <c r="C1406">
        <v>69</v>
      </c>
      <c r="D1406">
        <f t="shared" si="42"/>
        <v>-12</v>
      </c>
      <c r="E1406">
        <f t="shared" si="43"/>
        <v>-6</v>
      </c>
      <c r="F1406">
        <v>63</v>
      </c>
      <c r="G1406">
        <v>69</v>
      </c>
      <c r="H1406">
        <v>1.71</v>
      </c>
      <c r="I1406">
        <v>2846</v>
      </c>
      <c r="J1406">
        <v>51</v>
      </c>
      <c r="K1406">
        <v>57</v>
      </c>
      <c r="L1406">
        <v>51</v>
      </c>
      <c r="M1406">
        <v>57</v>
      </c>
      <c r="N1406">
        <v>0</v>
      </c>
      <c r="O1406">
        <v>-4.78</v>
      </c>
      <c r="P1406">
        <v>-6.49</v>
      </c>
      <c r="Q1406">
        <v>-0.505019</v>
      </c>
      <c r="R1406" t="s">
        <v>2824</v>
      </c>
      <c r="S1406" t="s">
        <v>614</v>
      </c>
      <c r="T1406" t="s">
        <v>4239</v>
      </c>
      <c r="U1406" t="s">
        <v>23</v>
      </c>
    </row>
    <row r="1407" spans="1:21" x14ac:dyDescent="0.55000000000000004">
      <c r="A1407" t="s">
        <v>4240</v>
      </c>
      <c r="B1407">
        <v>36</v>
      </c>
      <c r="C1407">
        <v>46</v>
      </c>
      <c r="D1407">
        <f t="shared" si="42"/>
        <v>-39</v>
      </c>
      <c r="E1407">
        <f t="shared" si="43"/>
        <v>-29</v>
      </c>
      <c r="F1407">
        <v>39</v>
      </c>
      <c r="G1407">
        <v>45</v>
      </c>
      <c r="H1407">
        <v>0.59</v>
      </c>
      <c r="I1407">
        <v>2846</v>
      </c>
      <c r="J1407">
        <v>15</v>
      </c>
      <c r="K1407">
        <v>25</v>
      </c>
      <c r="L1407">
        <v>16</v>
      </c>
      <c r="M1407">
        <v>22</v>
      </c>
      <c r="N1407">
        <v>0.02</v>
      </c>
      <c r="O1407">
        <v>-4.78</v>
      </c>
      <c r="P1407">
        <v>-5.39</v>
      </c>
      <c r="Q1407">
        <v>-0.505019</v>
      </c>
      <c r="R1407" t="s">
        <v>4241</v>
      </c>
      <c r="S1407" t="s">
        <v>114</v>
      </c>
      <c r="T1407" t="s">
        <v>4242</v>
      </c>
      <c r="U1407" t="s">
        <v>23</v>
      </c>
    </row>
    <row r="1408" spans="1:21" x14ac:dyDescent="0.55000000000000004">
      <c r="A1408" t="s">
        <v>4243</v>
      </c>
      <c r="B1408">
        <v>56</v>
      </c>
      <c r="C1408">
        <v>64</v>
      </c>
      <c r="D1408">
        <f t="shared" si="42"/>
        <v>-19</v>
      </c>
      <c r="E1408">
        <f t="shared" si="43"/>
        <v>-11</v>
      </c>
      <c r="F1408">
        <v>58</v>
      </c>
      <c r="G1408">
        <v>64</v>
      </c>
      <c r="H1408">
        <v>0.93</v>
      </c>
      <c r="I1408">
        <v>2846</v>
      </c>
      <c r="J1408">
        <v>14</v>
      </c>
      <c r="K1408">
        <v>22</v>
      </c>
      <c r="L1408">
        <v>14</v>
      </c>
      <c r="M1408">
        <v>20</v>
      </c>
      <c r="N1408">
        <v>0.01</v>
      </c>
      <c r="O1408">
        <v>-4.7699999999999996</v>
      </c>
      <c r="P1408">
        <v>-5.71</v>
      </c>
      <c r="Q1408">
        <v>-0.50396300000000005</v>
      </c>
      <c r="R1408" t="s">
        <v>4244</v>
      </c>
      <c r="S1408" t="s">
        <v>452</v>
      </c>
      <c r="T1408" t="s">
        <v>4245</v>
      </c>
      <c r="U1408" t="s">
        <v>23</v>
      </c>
    </row>
    <row r="1409" spans="1:21" x14ac:dyDescent="0.55000000000000004">
      <c r="A1409" t="s">
        <v>4246</v>
      </c>
      <c r="B1409">
        <v>128</v>
      </c>
      <c r="C1409">
        <v>143</v>
      </c>
      <c r="D1409">
        <f t="shared" si="42"/>
        <v>53</v>
      </c>
      <c r="E1409">
        <f t="shared" si="43"/>
        <v>68</v>
      </c>
      <c r="F1409">
        <v>128</v>
      </c>
      <c r="G1409">
        <v>134</v>
      </c>
      <c r="H1409">
        <v>3.72</v>
      </c>
      <c r="I1409">
        <v>2846</v>
      </c>
      <c r="J1409">
        <v>11</v>
      </c>
      <c r="K1409">
        <v>26</v>
      </c>
      <c r="L1409">
        <v>20</v>
      </c>
      <c r="M1409">
        <v>26</v>
      </c>
      <c r="N1409">
        <v>0.02</v>
      </c>
      <c r="O1409">
        <v>-4.7699999999999996</v>
      </c>
      <c r="P1409">
        <v>-8.51</v>
      </c>
      <c r="Q1409">
        <v>-0.50396300000000005</v>
      </c>
      <c r="R1409" t="s">
        <v>4247</v>
      </c>
      <c r="S1409" t="s">
        <v>4248</v>
      </c>
      <c r="T1409" t="s">
        <v>4249</v>
      </c>
      <c r="U1409" t="s">
        <v>23</v>
      </c>
    </row>
    <row r="1410" spans="1:21" x14ac:dyDescent="0.55000000000000004">
      <c r="A1410" t="s">
        <v>4250</v>
      </c>
      <c r="B1410">
        <v>96</v>
      </c>
      <c r="C1410">
        <v>104</v>
      </c>
      <c r="D1410">
        <f t="shared" si="42"/>
        <v>21</v>
      </c>
      <c r="E1410">
        <f t="shared" si="43"/>
        <v>29</v>
      </c>
      <c r="F1410">
        <v>96</v>
      </c>
      <c r="G1410">
        <v>102</v>
      </c>
      <c r="H1410">
        <v>2.0499999999999998</v>
      </c>
      <c r="I1410">
        <v>2846</v>
      </c>
      <c r="J1410">
        <v>18</v>
      </c>
      <c r="K1410">
        <v>26</v>
      </c>
      <c r="L1410">
        <v>20</v>
      </c>
      <c r="M1410">
        <v>26</v>
      </c>
      <c r="N1410">
        <v>0.01</v>
      </c>
      <c r="O1410">
        <v>-4.76</v>
      </c>
      <c r="P1410">
        <v>-6.82</v>
      </c>
      <c r="Q1410">
        <v>-0.50290599999999996</v>
      </c>
      <c r="R1410" t="s">
        <v>2428</v>
      </c>
      <c r="S1410" t="s">
        <v>452</v>
      </c>
      <c r="T1410" t="s">
        <v>4251</v>
      </c>
      <c r="U1410" t="s">
        <v>23</v>
      </c>
    </row>
    <row r="1411" spans="1:21" x14ac:dyDescent="0.55000000000000004">
      <c r="A1411" t="s">
        <v>4252</v>
      </c>
      <c r="B1411">
        <v>76</v>
      </c>
      <c r="C1411">
        <v>88</v>
      </c>
      <c r="D1411">
        <f t="shared" ref="D1411:D1474" si="44">B1411-75</f>
        <v>1</v>
      </c>
      <c r="E1411">
        <f t="shared" ref="E1411:E1474" si="45">C1411-75</f>
        <v>13</v>
      </c>
      <c r="F1411">
        <v>77</v>
      </c>
      <c r="G1411">
        <v>83</v>
      </c>
      <c r="H1411">
        <v>0.63</v>
      </c>
      <c r="I1411">
        <v>2846</v>
      </c>
      <c r="J1411">
        <v>16</v>
      </c>
      <c r="K1411">
        <v>28</v>
      </c>
      <c r="L1411">
        <v>21</v>
      </c>
      <c r="M1411">
        <v>27</v>
      </c>
      <c r="N1411">
        <v>0.04</v>
      </c>
      <c r="O1411">
        <v>-4.76</v>
      </c>
      <c r="P1411">
        <v>-5.43</v>
      </c>
      <c r="Q1411">
        <v>-0.50290599999999996</v>
      </c>
      <c r="R1411" t="s">
        <v>4253</v>
      </c>
      <c r="S1411" t="s">
        <v>1576</v>
      </c>
      <c r="T1411" t="s">
        <v>4254</v>
      </c>
      <c r="U1411" t="s">
        <v>23</v>
      </c>
    </row>
    <row r="1412" spans="1:21" x14ac:dyDescent="0.55000000000000004">
      <c r="A1412" t="s">
        <v>4255</v>
      </c>
      <c r="B1412">
        <v>64</v>
      </c>
      <c r="C1412">
        <v>70</v>
      </c>
      <c r="D1412">
        <f t="shared" si="44"/>
        <v>-11</v>
      </c>
      <c r="E1412">
        <f t="shared" si="45"/>
        <v>-5</v>
      </c>
      <c r="F1412">
        <v>64</v>
      </c>
      <c r="G1412">
        <v>70</v>
      </c>
      <c r="H1412">
        <v>2.4300000000000002</v>
      </c>
      <c r="I1412">
        <v>2846</v>
      </c>
      <c r="J1412">
        <v>50</v>
      </c>
      <c r="K1412">
        <v>56</v>
      </c>
      <c r="L1412">
        <v>50</v>
      </c>
      <c r="M1412">
        <v>56</v>
      </c>
      <c r="N1412">
        <v>0</v>
      </c>
      <c r="O1412">
        <v>-4.76</v>
      </c>
      <c r="P1412">
        <v>-7.19</v>
      </c>
      <c r="Q1412">
        <v>-0.50290599999999996</v>
      </c>
      <c r="R1412" t="s">
        <v>4256</v>
      </c>
      <c r="S1412" t="s">
        <v>614</v>
      </c>
      <c r="T1412" t="s">
        <v>4257</v>
      </c>
      <c r="U1412" t="s">
        <v>23</v>
      </c>
    </row>
    <row r="1413" spans="1:21" x14ac:dyDescent="0.55000000000000004">
      <c r="A1413" t="s">
        <v>4258</v>
      </c>
      <c r="B1413">
        <v>61</v>
      </c>
      <c r="C1413">
        <v>67</v>
      </c>
      <c r="D1413">
        <f t="shared" si="44"/>
        <v>-14</v>
      </c>
      <c r="E1413">
        <f t="shared" si="45"/>
        <v>-8</v>
      </c>
      <c r="F1413">
        <v>61</v>
      </c>
      <c r="G1413">
        <v>67</v>
      </c>
      <c r="H1413">
        <v>3.94</v>
      </c>
      <c r="I1413">
        <v>2846</v>
      </c>
      <c r="J1413">
        <v>49</v>
      </c>
      <c r="K1413">
        <v>55</v>
      </c>
      <c r="L1413">
        <v>49</v>
      </c>
      <c r="M1413">
        <v>55</v>
      </c>
      <c r="N1413">
        <v>0.01</v>
      </c>
      <c r="O1413">
        <v>-4.75</v>
      </c>
      <c r="P1413">
        <v>-8.6999999999999993</v>
      </c>
      <c r="Q1413">
        <v>-0.50185000000000002</v>
      </c>
      <c r="R1413" t="s">
        <v>1102</v>
      </c>
      <c r="S1413" t="s">
        <v>614</v>
      </c>
      <c r="T1413" t="s">
        <v>4259</v>
      </c>
      <c r="U1413" t="s">
        <v>23</v>
      </c>
    </row>
    <row r="1414" spans="1:21" x14ac:dyDescent="0.55000000000000004">
      <c r="A1414" t="s">
        <v>4260</v>
      </c>
      <c r="B1414">
        <v>30</v>
      </c>
      <c r="C1414">
        <v>45</v>
      </c>
      <c r="D1414">
        <f t="shared" si="44"/>
        <v>-45</v>
      </c>
      <c r="E1414">
        <f t="shared" si="45"/>
        <v>-30</v>
      </c>
      <c r="F1414">
        <v>38</v>
      </c>
      <c r="G1414">
        <v>44</v>
      </c>
      <c r="H1414">
        <v>1.08</v>
      </c>
      <c r="I1414">
        <v>2846</v>
      </c>
      <c r="J1414">
        <v>15</v>
      </c>
      <c r="K1414">
        <v>29</v>
      </c>
      <c r="L1414">
        <v>16</v>
      </c>
      <c r="M1414">
        <v>22</v>
      </c>
      <c r="N1414">
        <v>0.81</v>
      </c>
      <c r="O1414">
        <v>-4.75</v>
      </c>
      <c r="P1414">
        <v>-6.64</v>
      </c>
      <c r="Q1414">
        <v>-0.50185000000000002</v>
      </c>
      <c r="R1414" t="s">
        <v>4261</v>
      </c>
      <c r="S1414" t="s">
        <v>4262</v>
      </c>
      <c r="T1414" t="s">
        <v>4263</v>
      </c>
      <c r="U1414" t="s">
        <v>23</v>
      </c>
    </row>
    <row r="1415" spans="1:21" x14ac:dyDescent="0.55000000000000004">
      <c r="A1415" t="s">
        <v>4264</v>
      </c>
      <c r="B1415">
        <v>105</v>
      </c>
      <c r="C1415">
        <v>124</v>
      </c>
      <c r="D1415">
        <f t="shared" si="44"/>
        <v>30</v>
      </c>
      <c r="E1415">
        <f t="shared" si="45"/>
        <v>49</v>
      </c>
      <c r="F1415">
        <v>110</v>
      </c>
      <c r="G1415">
        <v>116</v>
      </c>
      <c r="H1415">
        <v>7.2</v>
      </c>
      <c r="I1415">
        <v>2846</v>
      </c>
      <c r="J1415">
        <v>4</v>
      </c>
      <c r="K1415">
        <v>26</v>
      </c>
      <c r="L1415">
        <v>13</v>
      </c>
      <c r="M1415">
        <v>19</v>
      </c>
      <c r="N1415">
        <v>0.02</v>
      </c>
      <c r="O1415">
        <v>-4.75</v>
      </c>
      <c r="P1415">
        <v>-11.97</v>
      </c>
      <c r="Q1415">
        <v>-0.50185000000000002</v>
      </c>
      <c r="R1415" t="s">
        <v>4265</v>
      </c>
      <c r="S1415" t="s">
        <v>4266</v>
      </c>
      <c r="T1415" t="s">
        <v>4267</v>
      </c>
      <c r="U1415" t="s">
        <v>23</v>
      </c>
    </row>
    <row r="1416" spans="1:21" x14ac:dyDescent="0.55000000000000004">
      <c r="A1416" t="s">
        <v>4268</v>
      </c>
      <c r="B1416">
        <v>58</v>
      </c>
      <c r="C1416">
        <v>65</v>
      </c>
      <c r="D1416">
        <f t="shared" si="44"/>
        <v>-17</v>
      </c>
      <c r="E1416">
        <f t="shared" si="45"/>
        <v>-10</v>
      </c>
      <c r="F1416">
        <v>59</v>
      </c>
      <c r="G1416">
        <v>65</v>
      </c>
      <c r="H1416">
        <v>4.24</v>
      </c>
      <c r="I1416">
        <v>2846</v>
      </c>
      <c r="J1416">
        <v>50</v>
      </c>
      <c r="K1416">
        <v>57</v>
      </c>
      <c r="L1416">
        <v>50</v>
      </c>
      <c r="M1416">
        <v>56</v>
      </c>
      <c r="N1416">
        <v>0</v>
      </c>
      <c r="O1416">
        <v>-4.75</v>
      </c>
      <c r="P1416">
        <v>-8.99</v>
      </c>
      <c r="Q1416">
        <v>-0.50185000000000002</v>
      </c>
      <c r="R1416" t="s">
        <v>606</v>
      </c>
      <c r="S1416" t="s">
        <v>565</v>
      </c>
      <c r="T1416" t="s">
        <v>4269</v>
      </c>
      <c r="U1416" t="s">
        <v>23</v>
      </c>
    </row>
    <row r="1417" spans="1:21" x14ac:dyDescent="0.55000000000000004">
      <c r="A1417" t="s">
        <v>4270</v>
      </c>
      <c r="B1417">
        <v>112</v>
      </c>
      <c r="C1417">
        <v>118</v>
      </c>
      <c r="D1417">
        <f t="shared" si="44"/>
        <v>37</v>
      </c>
      <c r="E1417">
        <f t="shared" si="45"/>
        <v>43</v>
      </c>
      <c r="F1417">
        <v>112</v>
      </c>
      <c r="G1417">
        <v>118</v>
      </c>
      <c r="H1417">
        <v>1.37</v>
      </c>
      <c r="I1417">
        <v>2846</v>
      </c>
      <c r="J1417">
        <v>13</v>
      </c>
      <c r="K1417">
        <v>19</v>
      </c>
      <c r="L1417">
        <v>13</v>
      </c>
      <c r="M1417">
        <v>19</v>
      </c>
      <c r="N1417">
        <v>0.01</v>
      </c>
      <c r="O1417">
        <v>-4.75</v>
      </c>
      <c r="P1417">
        <v>-6.13</v>
      </c>
      <c r="Q1417">
        <v>-0.50185000000000002</v>
      </c>
      <c r="R1417" t="s">
        <v>2360</v>
      </c>
      <c r="S1417" t="s">
        <v>614</v>
      </c>
      <c r="T1417" t="s">
        <v>4271</v>
      </c>
      <c r="U1417" t="s">
        <v>23</v>
      </c>
    </row>
    <row r="1418" spans="1:21" x14ac:dyDescent="0.55000000000000004">
      <c r="A1418" t="s">
        <v>4272</v>
      </c>
      <c r="B1418">
        <v>67</v>
      </c>
      <c r="C1418">
        <v>76</v>
      </c>
      <c r="D1418">
        <f t="shared" si="44"/>
        <v>-8</v>
      </c>
      <c r="E1418">
        <f t="shared" si="45"/>
        <v>1</v>
      </c>
      <c r="F1418">
        <v>67</v>
      </c>
      <c r="G1418">
        <v>73</v>
      </c>
      <c r="H1418">
        <v>2.04</v>
      </c>
      <c r="I1418">
        <v>2846</v>
      </c>
      <c r="J1418">
        <v>17</v>
      </c>
      <c r="K1418">
        <v>26</v>
      </c>
      <c r="L1418">
        <v>20</v>
      </c>
      <c r="M1418">
        <v>26</v>
      </c>
      <c r="N1418">
        <v>0.01</v>
      </c>
      <c r="O1418">
        <v>-4.75</v>
      </c>
      <c r="P1418">
        <v>-6.8</v>
      </c>
      <c r="Q1418">
        <v>-0.50185000000000002</v>
      </c>
      <c r="R1418" t="s">
        <v>4273</v>
      </c>
      <c r="S1418" t="s">
        <v>277</v>
      </c>
      <c r="T1418" t="s">
        <v>4274</v>
      </c>
      <c r="U1418" t="s">
        <v>23</v>
      </c>
    </row>
    <row r="1419" spans="1:21" x14ac:dyDescent="0.55000000000000004">
      <c r="A1419" t="s">
        <v>4275</v>
      </c>
      <c r="B1419">
        <v>75</v>
      </c>
      <c r="C1419">
        <v>91</v>
      </c>
      <c r="D1419">
        <f t="shared" si="44"/>
        <v>0</v>
      </c>
      <c r="E1419">
        <f t="shared" si="45"/>
        <v>16</v>
      </c>
      <c r="F1419">
        <v>75</v>
      </c>
      <c r="G1419">
        <v>81</v>
      </c>
      <c r="H1419">
        <v>3.26</v>
      </c>
      <c r="I1419">
        <v>2846</v>
      </c>
      <c r="J1419">
        <v>7</v>
      </c>
      <c r="K1419">
        <v>22</v>
      </c>
      <c r="L1419">
        <v>16</v>
      </c>
      <c r="M1419">
        <v>22</v>
      </c>
      <c r="N1419">
        <v>0.02</v>
      </c>
      <c r="O1419">
        <v>-4.74</v>
      </c>
      <c r="P1419">
        <v>-8.02</v>
      </c>
      <c r="Q1419">
        <v>-0.50079300000000004</v>
      </c>
      <c r="R1419" t="s">
        <v>4276</v>
      </c>
      <c r="S1419" t="s">
        <v>3461</v>
      </c>
      <c r="T1419" t="s">
        <v>4277</v>
      </c>
      <c r="U1419" t="s">
        <v>23</v>
      </c>
    </row>
    <row r="1420" spans="1:21" x14ac:dyDescent="0.55000000000000004">
      <c r="A1420" t="s">
        <v>4278</v>
      </c>
      <c r="B1420">
        <v>61</v>
      </c>
      <c r="C1420">
        <v>67</v>
      </c>
      <c r="D1420">
        <f t="shared" si="44"/>
        <v>-14</v>
      </c>
      <c r="E1420">
        <f t="shared" si="45"/>
        <v>-8</v>
      </c>
      <c r="F1420">
        <v>61</v>
      </c>
      <c r="G1420">
        <v>67</v>
      </c>
      <c r="H1420">
        <v>3.81</v>
      </c>
      <c r="I1420">
        <v>2846</v>
      </c>
      <c r="J1420">
        <v>50</v>
      </c>
      <c r="K1420">
        <v>56</v>
      </c>
      <c r="L1420">
        <v>50</v>
      </c>
      <c r="M1420">
        <v>56</v>
      </c>
      <c r="N1420">
        <v>0</v>
      </c>
      <c r="O1420">
        <v>-4.74</v>
      </c>
      <c r="P1420">
        <v>-8.5500000000000007</v>
      </c>
      <c r="Q1420">
        <v>-0.50079300000000004</v>
      </c>
      <c r="R1420" t="s">
        <v>940</v>
      </c>
      <c r="S1420" t="s">
        <v>614</v>
      </c>
      <c r="T1420" t="s">
        <v>4279</v>
      </c>
      <c r="U1420" t="s">
        <v>23</v>
      </c>
    </row>
    <row r="1421" spans="1:21" x14ac:dyDescent="0.55000000000000004">
      <c r="A1421" t="s">
        <v>4280</v>
      </c>
      <c r="B1421">
        <v>60</v>
      </c>
      <c r="C1421">
        <v>66</v>
      </c>
      <c r="D1421">
        <f t="shared" si="44"/>
        <v>-15</v>
      </c>
      <c r="E1421">
        <f t="shared" si="45"/>
        <v>-9</v>
      </c>
      <c r="F1421">
        <v>60</v>
      </c>
      <c r="G1421">
        <v>66</v>
      </c>
      <c r="H1421">
        <v>1.44</v>
      </c>
      <c r="I1421">
        <v>2846</v>
      </c>
      <c r="J1421">
        <v>13</v>
      </c>
      <c r="K1421">
        <v>19</v>
      </c>
      <c r="L1421">
        <v>13</v>
      </c>
      <c r="M1421">
        <v>19</v>
      </c>
      <c r="N1421">
        <v>0.01</v>
      </c>
      <c r="O1421">
        <v>-4.74</v>
      </c>
      <c r="P1421">
        <v>-6.19</v>
      </c>
      <c r="Q1421">
        <v>-0.50079300000000004</v>
      </c>
      <c r="R1421" t="s">
        <v>3437</v>
      </c>
      <c r="S1421" t="s">
        <v>614</v>
      </c>
      <c r="T1421" t="s">
        <v>4281</v>
      </c>
      <c r="U1421" t="s">
        <v>23</v>
      </c>
    </row>
    <row r="1422" spans="1:21" x14ac:dyDescent="0.55000000000000004">
      <c r="A1422" t="s">
        <v>4282</v>
      </c>
      <c r="B1422">
        <v>75</v>
      </c>
      <c r="C1422">
        <v>83</v>
      </c>
      <c r="D1422">
        <f t="shared" si="44"/>
        <v>0</v>
      </c>
      <c r="E1422">
        <f t="shared" si="45"/>
        <v>8</v>
      </c>
      <c r="F1422">
        <v>77</v>
      </c>
      <c r="G1422">
        <v>83</v>
      </c>
      <c r="H1422">
        <v>0.36</v>
      </c>
      <c r="I1422">
        <v>2846</v>
      </c>
      <c r="J1422">
        <v>21</v>
      </c>
      <c r="K1422">
        <v>29</v>
      </c>
      <c r="L1422">
        <v>21</v>
      </c>
      <c r="M1422">
        <v>27</v>
      </c>
      <c r="N1422">
        <v>0.8</v>
      </c>
      <c r="O1422">
        <v>-4.74</v>
      </c>
      <c r="P1422">
        <v>-5.9</v>
      </c>
      <c r="Q1422">
        <v>-0.50079300000000004</v>
      </c>
      <c r="R1422" t="s">
        <v>4283</v>
      </c>
      <c r="S1422" t="s">
        <v>452</v>
      </c>
      <c r="T1422" t="s">
        <v>4284</v>
      </c>
      <c r="U1422" t="s">
        <v>23</v>
      </c>
    </row>
    <row r="1423" spans="1:21" x14ac:dyDescent="0.55000000000000004">
      <c r="A1423" t="s">
        <v>4285</v>
      </c>
      <c r="B1423">
        <v>55</v>
      </c>
      <c r="C1423">
        <v>61</v>
      </c>
      <c r="D1423">
        <f t="shared" si="44"/>
        <v>-20</v>
      </c>
      <c r="E1423">
        <f t="shared" si="45"/>
        <v>-14</v>
      </c>
      <c r="F1423">
        <v>55</v>
      </c>
      <c r="G1423">
        <v>61</v>
      </c>
      <c r="H1423">
        <v>1.81</v>
      </c>
      <c r="I1423">
        <v>2846</v>
      </c>
      <c r="J1423">
        <v>13</v>
      </c>
      <c r="K1423">
        <v>19</v>
      </c>
      <c r="L1423">
        <v>13</v>
      </c>
      <c r="M1423">
        <v>19</v>
      </c>
      <c r="N1423">
        <v>0.01</v>
      </c>
      <c r="O1423">
        <v>-4.74</v>
      </c>
      <c r="P1423">
        <v>-6.56</v>
      </c>
      <c r="Q1423">
        <v>-0.50079300000000004</v>
      </c>
      <c r="R1423" t="s">
        <v>2526</v>
      </c>
      <c r="S1423" t="s">
        <v>614</v>
      </c>
      <c r="T1423" t="s">
        <v>4286</v>
      </c>
      <c r="U1423" t="s">
        <v>23</v>
      </c>
    </row>
    <row r="1424" spans="1:21" x14ac:dyDescent="0.55000000000000004">
      <c r="A1424" t="s">
        <v>4287</v>
      </c>
      <c r="B1424">
        <v>60</v>
      </c>
      <c r="C1424">
        <v>66</v>
      </c>
      <c r="D1424">
        <f t="shared" si="44"/>
        <v>-15</v>
      </c>
      <c r="E1424">
        <f t="shared" si="45"/>
        <v>-9</v>
      </c>
      <c r="F1424">
        <v>60</v>
      </c>
      <c r="G1424">
        <v>66</v>
      </c>
      <c r="H1424">
        <v>1.64</v>
      </c>
      <c r="I1424">
        <v>2846</v>
      </c>
      <c r="J1424">
        <v>13</v>
      </c>
      <c r="K1424">
        <v>19</v>
      </c>
      <c r="L1424">
        <v>13</v>
      </c>
      <c r="M1424">
        <v>19</v>
      </c>
      <c r="N1424">
        <v>0.01</v>
      </c>
      <c r="O1424">
        <v>-4.74</v>
      </c>
      <c r="P1424">
        <v>-6.39</v>
      </c>
      <c r="Q1424">
        <v>-0.50079300000000004</v>
      </c>
      <c r="R1424" t="s">
        <v>2515</v>
      </c>
      <c r="S1424" t="s">
        <v>614</v>
      </c>
      <c r="T1424" t="s">
        <v>4288</v>
      </c>
      <c r="U1424" t="s">
        <v>23</v>
      </c>
    </row>
    <row r="1425" spans="1:21" x14ac:dyDescent="0.55000000000000004">
      <c r="A1425" t="s">
        <v>4289</v>
      </c>
      <c r="B1425">
        <v>141</v>
      </c>
      <c r="C1425">
        <v>150</v>
      </c>
      <c r="D1425">
        <f t="shared" si="44"/>
        <v>66</v>
      </c>
      <c r="E1425">
        <f t="shared" si="45"/>
        <v>75</v>
      </c>
      <c r="F1425">
        <v>143</v>
      </c>
      <c r="G1425">
        <v>149</v>
      </c>
      <c r="H1425">
        <v>0.51</v>
      </c>
      <c r="I1425">
        <v>2846</v>
      </c>
      <c r="J1425">
        <v>20</v>
      </c>
      <c r="K1425">
        <v>29</v>
      </c>
      <c r="L1425">
        <v>21</v>
      </c>
      <c r="M1425">
        <v>27</v>
      </c>
      <c r="N1425">
        <v>0.8</v>
      </c>
      <c r="O1425">
        <v>-4.7300000000000004</v>
      </c>
      <c r="P1425">
        <v>-6.04</v>
      </c>
      <c r="Q1425">
        <v>-0.49973699999999999</v>
      </c>
      <c r="R1425" t="s">
        <v>4290</v>
      </c>
      <c r="S1425" t="s">
        <v>277</v>
      </c>
      <c r="T1425" t="s">
        <v>4291</v>
      </c>
      <c r="U1425" t="s">
        <v>23</v>
      </c>
    </row>
    <row r="1426" spans="1:21" x14ac:dyDescent="0.55000000000000004">
      <c r="A1426" t="s">
        <v>4292</v>
      </c>
      <c r="B1426">
        <v>49</v>
      </c>
      <c r="C1426">
        <v>65</v>
      </c>
      <c r="D1426">
        <f t="shared" si="44"/>
        <v>-26</v>
      </c>
      <c r="E1426">
        <f t="shared" si="45"/>
        <v>-10</v>
      </c>
      <c r="F1426">
        <v>50</v>
      </c>
      <c r="G1426">
        <v>56</v>
      </c>
      <c r="H1426">
        <v>3.52</v>
      </c>
      <c r="I1426">
        <v>2846</v>
      </c>
      <c r="J1426">
        <v>3</v>
      </c>
      <c r="K1426">
        <v>21</v>
      </c>
      <c r="L1426">
        <v>14</v>
      </c>
      <c r="M1426">
        <v>20</v>
      </c>
      <c r="N1426">
        <v>0.02</v>
      </c>
      <c r="O1426">
        <v>-4.7300000000000004</v>
      </c>
      <c r="P1426">
        <v>-8.27</v>
      </c>
      <c r="Q1426">
        <v>-0.49973699999999999</v>
      </c>
      <c r="R1426" t="s">
        <v>4293</v>
      </c>
      <c r="S1426" t="s">
        <v>4294</v>
      </c>
      <c r="T1426" t="s">
        <v>4295</v>
      </c>
      <c r="U1426" t="s">
        <v>23</v>
      </c>
    </row>
    <row r="1427" spans="1:21" x14ac:dyDescent="0.55000000000000004">
      <c r="A1427" t="s">
        <v>4296</v>
      </c>
      <c r="B1427">
        <v>85</v>
      </c>
      <c r="C1427">
        <v>112</v>
      </c>
      <c r="D1427">
        <f t="shared" si="44"/>
        <v>10</v>
      </c>
      <c r="E1427">
        <f t="shared" si="45"/>
        <v>37</v>
      </c>
      <c r="F1427">
        <v>85</v>
      </c>
      <c r="G1427">
        <v>91</v>
      </c>
      <c r="H1427">
        <v>6.61</v>
      </c>
      <c r="I1427">
        <v>2846</v>
      </c>
      <c r="J1427">
        <v>3</v>
      </c>
      <c r="K1427">
        <v>28</v>
      </c>
      <c r="L1427">
        <v>22</v>
      </c>
      <c r="M1427">
        <v>28</v>
      </c>
      <c r="N1427">
        <v>0.05</v>
      </c>
      <c r="O1427">
        <v>-4.72</v>
      </c>
      <c r="P1427">
        <v>-11.38</v>
      </c>
      <c r="Q1427">
        <v>-0.49868000000000001</v>
      </c>
      <c r="R1427" t="s">
        <v>4297</v>
      </c>
      <c r="S1427" t="s">
        <v>4298</v>
      </c>
      <c r="T1427" t="s">
        <v>4299</v>
      </c>
      <c r="U1427" t="s">
        <v>23</v>
      </c>
    </row>
    <row r="1428" spans="1:21" x14ac:dyDescent="0.55000000000000004">
      <c r="A1428" t="s">
        <v>4300</v>
      </c>
      <c r="B1428">
        <v>53</v>
      </c>
      <c r="C1428">
        <v>67</v>
      </c>
      <c r="D1428">
        <f t="shared" si="44"/>
        <v>-22</v>
      </c>
      <c r="E1428">
        <f t="shared" si="45"/>
        <v>-8</v>
      </c>
      <c r="F1428">
        <v>54</v>
      </c>
      <c r="G1428">
        <v>60</v>
      </c>
      <c r="H1428">
        <v>2.41</v>
      </c>
      <c r="I1428">
        <v>2846</v>
      </c>
      <c r="J1428">
        <v>13</v>
      </c>
      <c r="K1428">
        <v>25</v>
      </c>
      <c r="L1428">
        <v>18</v>
      </c>
      <c r="M1428">
        <v>24</v>
      </c>
      <c r="N1428">
        <v>0.02</v>
      </c>
      <c r="O1428">
        <v>-4.72</v>
      </c>
      <c r="P1428">
        <v>-7.15</v>
      </c>
      <c r="Q1428">
        <v>-0.49868000000000001</v>
      </c>
      <c r="R1428" t="s">
        <v>4301</v>
      </c>
      <c r="S1428" t="s">
        <v>2460</v>
      </c>
      <c r="T1428" t="s">
        <v>4302</v>
      </c>
      <c r="U1428" t="s">
        <v>23</v>
      </c>
    </row>
    <row r="1429" spans="1:21" x14ac:dyDescent="0.55000000000000004">
      <c r="A1429" t="s">
        <v>4303</v>
      </c>
      <c r="B1429">
        <v>140</v>
      </c>
      <c r="C1429">
        <v>148</v>
      </c>
      <c r="D1429">
        <f t="shared" si="44"/>
        <v>65</v>
      </c>
      <c r="E1429">
        <f t="shared" si="45"/>
        <v>73</v>
      </c>
      <c r="F1429">
        <v>142</v>
      </c>
      <c r="G1429">
        <v>148</v>
      </c>
      <c r="H1429">
        <v>1.21</v>
      </c>
      <c r="I1429">
        <v>2846</v>
      </c>
      <c r="J1429">
        <v>20</v>
      </c>
      <c r="K1429">
        <v>28</v>
      </c>
      <c r="L1429">
        <v>20</v>
      </c>
      <c r="M1429">
        <v>26</v>
      </c>
      <c r="N1429">
        <v>0.04</v>
      </c>
      <c r="O1429">
        <v>-4.72</v>
      </c>
      <c r="P1429">
        <v>-5.97</v>
      </c>
      <c r="Q1429">
        <v>-0.49868000000000001</v>
      </c>
      <c r="R1429" t="s">
        <v>4304</v>
      </c>
      <c r="S1429" t="s">
        <v>452</v>
      </c>
      <c r="T1429" t="s">
        <v>4305</v>
      </c>
      <c r="U1429" t="s">
        <v>23</v>
      </c>
    </row>
    <row r="1430" spans="1:21" x14ac:dyDescent="0.55000000000000004">
      <c r="A1430" t="s">
        <v>4306</v>
      </c>
      <c r="B1430">
        <v>114</v>
      </c>
      <c r="C1430">
        <v>127</v>
      </c>
      <c r="D1430">
        <f t="shared" si="44"/>
        <v>39</v>
      </c>
      <c r="E1430">
        <f t="shared" si="45"/>
        <v>52</v>
      </c>
      <c r="F1430">
        <v>114</v>
      </c>
      <c r="G1430">
        <v>120</v>
      </c>
      <c r="H1430">
        <v>4.5199999999999996</v>
      </c>
      <c r="I1430">
        <v>2846</v>
      </c>
      <c r="J1430">
        <v>14</v>
      </c>
      <c r="K1430">
        <v>27</v>
      </c>
      <c r="L1430">
        <v>21</v>
      </c>
      <c r="M1430">
        <v>27</v>
      </c>
      <c r="N1430">
        <v>0.04</v>
      </c>
      <c r="O1430">
        <v>-4.72</v>
      </c>
      <c r="P1430">
        <v>-9.2799999999999994</v>
      </c>
      <c r="Q1430">
        <v>-0.49868000000000001</v>
      </c>
      <c r="R1430" t="s">
        <v>3714</v>
      </c>
      <c r="S1430" t="s">
        <v>3715</v>
      </c>
      <c r="T1430" t="s">
        <v>4307</v>
      </c>
      <c r="U1430" t="s">
        <v>23</v>
      </c>
    </row>
    <row r="1431" spans="1:21" x14ac:dyDescent="0.55000000000000004">
      <c r="A1431" t="s">
        <v>4308</v>
      </c>
      <c r="B1431">
        <v>58</v>
      </c>
      <c r="C1431">
        <v>64</v>
      </c>
      <c r="D1431">
        <f t="shared" si="44"/>
        <v>-17</v>
      </c>
      <c r="E1431">
        <f t="shared" si="45"/>
        <v>-11</v>
      </c>
      <c r="F1431">
        <v>58</v>
      </c>
      <c r="G1431">
        <v>64</v>
      </c>
      <c r="H1431">
        <v>1.58</v>
      </c>
      <c r="I1431">
        <v>2846</v>
      </c>
      <c r="J1431">
        <v>13</v>
      </c>
      <c r="K1431">
        <v>19</v>
      </c>
      <c r="L1431">
        <v>13</v>
      </c>
      <c r="M1431">
        <v>19</v>
      </c>
      <c r="N1431">
        <v>0.01</v>
      </c>
      <c r="O1431">
        <v>-4.71</v>
      </c>
      <c r="P1431">
        <v>-6.3</v>
      </c>
      <c r="Q1431">
        <v>-0.49762400000000001</v>
      </c>
      <c r="R1431" t="s">
        <v>2667</v>
      </c>
      <c r="S1431" t="s">
        <v>614</v>
      </c>
      <c r="T1431" t="s">
        <v>4309</v>
      </c>
      <c r="U1431" t="s">
        <v>23</v>
      </c>
    </row>
    <row r="1432" spans="1:21" x14ac:dyDescent="0.55000000000000004">
      <c r="A1432" t="s">
        <v>4310</v>
      </c>
      <c r="B1432">
        <v>33</v>
      </c>
      <c r="C1432">
        <v>39</v>
      </c>
      <c r="D1432">
        <f t="shared" si="44"/>
        <v>-42</v>
      </c>
      <c r="E1432">
        <f t="shared" si="45"/>
        <v>-36</v>
      </c>
      <c r="F1432">
        <v>33</v>
      </c>
      <c r="G1432">
        <v>39</v>
      </c>
      <c r="H1432">
        <v>1.74</v>
      </c>
      <c r="I1432">
        <v>2846</v>
      </c>
      <c r="J1432">
        <v>6</v>
      </c>
      <c r="K1432">
        <v>12</v>
      </c>
      <c r="L1432">
        <v>6</v>
      </c>
      <c r="M1432">
        <v>12</v>
      </c>
      <c r="N1432">
        <v>0.01</v>
      </c>
      <c r="O1432">
        <v>-4.71</v>
      </c>
      <c r="P1432">
        <v>-6.46</v>
      </c>
      <c r="Q1432">
        <v>-0.49762400000000001</v>
      </c>
      <c r="R1432" t="s">
        <v>4311</v>
      </c>
      <c r="S1432" t="s">
        <v>614</v>
      </c>
      <c r="T1432" t="s">
        <v>4312</v>
      </c>
      <c r="U1432" t="s">
        <v>23</v>
      </c>
    </row>
    <row r="1433" spans="1:21" x14ac:dyDescent="0.55000000000000004">
      <c r="A1433" t="s">
        <v>4313</v>
      </c>
      <c r="B1433">
        <v>63</v>
      </c>
      <c r="C1433">
        <v>69</v>
      </c>
      <c r="D1433">
        <f t="shared" si="44"/>
        <v>-12</v>
      </c>
      <c r="E1433">
        <f t="shared" si="45"/>
        <v>-6</v>
      </c>
      <c r="F1433">
        <v>63</v>
      </c>
      <c r="G1433">
        <v>69</v>
      </c>
      <c r="H1433">
        <v>2.23</v>
      </c>
      <c r="I1433">
        <v>2846</v>
      </c>
      <c r="J1433">
        <v>12</v>
      </c>
      <c r="K1433">
        <v>18</v>
      </c>
      <c r="L1433">
        <v>12</v>
      </c>
      <c r="M1433">
        <v>18</v>
      </c>
      <c r="N1433">
        <v>0.01</v>
      </c>
      <c r="O1433">
        <v>-4.71</v>
      </c>
      <c r="P1433">
        <v>-6.95</v>
      </c>
      <c r="Q1433">
        <v>-0.49762400000000001</v>
      </c>
      <c r="R1433" t="s">
        <v>3804</v>
      </c>
      <c r="S1433" t="s">
        <v>614</v>
      </c>
      <c r="T1433" t="s">
        <v>4314</v>
      </c>
      <c r="U1433" t="s">
        <v>23</v>
      </c>
    </row>
    <row r="1434" spans="1:21" x14ac:dyDescent="0.55000000000000004">
      <c r="A1434" t="s">
        <v>4315</v>
      </c>
      <c r="B1434">
        <v>50</v>
      </c>
      <c r="C1434">
        <v>62</v>
      </c>
      <c r="D1434">
        <f t="shared" si="44"/>
        <v>-25</v>
      </c>
      <c r="E1434">
        <f t="shared" si="45"/>
        <v>-13</v>
      </c>
      <c r="F1434">
        <v>56</v>
      </c>
      <c r="G1434">
        <v>62</v>
      </c>
      <c r="H1434">
        <v>5.44</v>
      </c>
      <c r="I1434">
        <v>2846</v>
      </c>
      <c r="J1434">
        <v>13</v>
      </c>
      <c r="K1434">
        <v>26</v>
      </c>
      <c r="L1434">
        <v>13</v>
      </c>
      <c r="M1434">
        <v>19</v>
      </c>
      <c r="N1434">
        <v>0.02</v>
      </c>
      <c r="O1434">
        <v>-4.71</v>
      </c>
      <c r="P1434">
        <v>-10.17</v>
      </c>
      <c r="Q1434">
        <v>-0.49762400000000001</v>
      </c>
      <c r="R1434" t="s">
        <v>4316</v>
      </c>
      <c r="S1434" t="s">
        <v>629</v>
      </c>
      <c r="T1434" t="s">
        <v>4317</v>
      </c>
      <c r="U1434" t="s">
        <v>23</v>
      </c>
    </row>
    <row r="1435" spans="1:21" x14ac:dyDescent="0.55000000000000004">
      <c r="A1435" t="s">
        <v>4318</v>
      </c>
      <c r="B1435">
        <v>61</v>
      </c>
      <c r="C1435">
        <v>68</v>
      </c>
      <c r="D1435">
        <f t="shared" si="44"/>
        <v>-14</v>
      </c>
      <c r="E1435">
        <f t="shared" si="45"/>
        <v>-7</v>
      </c>
      <c r="F1435">
        <v>61</v>
      </c>
      <c r="G1435">
        <v>67</v>
      </c>
      <c r="H1435">
        <v>4.33</v>
      </c>
      <c r="I1435">
        <v>2846</v>
      </c>
      <c r="J1435">
        <v>49</v>
      </c>
      <c r="K1435">
        <v>56</v>
      </c>
      <c r="L1435">
        <v>50</v>
      </c>
      <c r="M1435">
        <v>56</v>
      </c>
      <c r="N1435">
        <v>0.01</v>
      </c>
      <c r="O1435">
        <v>-4.71</v>
      </c>
      <c r="P1435">
        <v>-9.0500000000000007</v>
      </c>
      <c r="Q1435">
        <v>-0.49762400000000001</v>
      </c>
      <c r="R1435" t="s">
        <v>1428</v>
      </c>
      <c r="S1435" t="s">
        <v>565</v>
      </c>
      <c r="T1435" t="s">
        <v>4319</v>
      </c>
      <c r="U1435" t="s">
        <v>23</v>
      </c>
    </row>
    <row r="1436" spans="1:21" x14ac:dyDescent="0.55000000000000004">
      <c r="A1436" t="s">
        <v>4320</v>
      </c>
      <c r="B1436">
        <v>55</v>
      </c>
      <c r="C1436">
        <v>66</v>
      </c>
      <c r="D1436">
        <f t="shared" si="44"/>
        <v>-20</v>
      </c>
      <c r="E1436">
        <f t="shared" si="45"/>
        <v>-9</v>
      </c>
      <c r="F1436">
        <v>55</v>
      </c>
      <c r="G1436">
        <v>61</v>
      </c>
      <c r="H1436">
        <v>4.25</v>
      </c>
      <c r="I1436">
        <v>2846</v>
      </c>
      <c r="J1436">
        <v>14</v>
      </c>
      <c r="K1436">
        <v>25</v>
      </c>
      <c r="L1436">
        <v>19</v>
      </c>
      <c r="M1436">
        <v>25</v>
      </c>
      <c r="N1436">
        <v>0.02</v>
      </c>
      <c r="O1436">
        <v>-4.7</v>
      </c>
      <c r="P1436">
        <v>-8.9700000000000006</v>
      </c>
      <c r="Q1436">
        <v>-0.49656699999999998</v>
      </c>
      <c r="R1436" t="s">
        <v>4321</v>
      </c>
      <c r="S1436" t="s">
        <v>130</v>
      </c>
      <c r="T1436" t="s">
        <v>4322</v>
      </c>
      <c r="U1436" t="s">
        <v>23</v>
      </c>
    </row>
    <row r="1437" spans="1:21" x14ac:dyDescent="0.55000000000000004">
      <c r="A1437" t="s">
        <v>4323</v>
      </c>
      <c r="B1437">
        <v>62</v>
      </c>
      <c r="C1437">
        <v>68</v>
      </c>
      <c r="D1437">
        <f t="shared" si="44"/>
        <v>-13</v>
      </c>
      <c r="E1437">
        <f t="shared" si="45"/>
        <v>-7</v>
      </c>
      <c r="F1437">
        <v>62</v>
      </c>
      <c r="G1437">
        <v>68</v>
      </c>
      <c r="H1437">
        <v>3.43</v>
      </c>
      <c r="I1437">
        <v>2846</v>
      </c>
      <c r="J1437">
        <v>50</v>
      </c>
      <c r="K1437">
        <v>56</v>
      </c>
      <c r="L1437">
        <v>50</v>
      </c>
      <c r="M1437">
        <v>56</v>
      </c>
      <c r="N1437">
        <v>0</v>
      </c>
      <c r="O1437">
        <v>-4.7</v>
      </c>
      <c r="P1437">
        <v>-8.1300000000000008</v>
      </c>
      <c r="Q1437">
        <v>-0.49656699999999998</v>
      </c>
      <c r="R1437" t="s">
        <v>940</v>
      </c>
      <c r="S1437" t="s">
        <v>614</v>
      </c>
      <c r="T1437" t="s">
        <v>4324</v>
      </c>
      <c r="U1437" t="s">
        <v>23</v>
      </c>
    </row>
    <row r="1438" spans="1:21" x14ac:dyDescent="0.55000000000000004">
      <c r="A1438" t="s">
        <v>4325</v>
      </c>
      <c r="B1438">
        <v>41</v>
      </c>
      <c r="C1438">
        <v>50</v>
      </c>
      <c r="D1438">
        <f t="shared" si="44"/>
        <v>-34</v>
      </c>
      <c r="E1438">
        <f t="shared" si="45"/>
        <v>-25</v>
      </c>
      <c r="F1438">
        <v>41</v>
      </c>
      <c r="G1438">
        <v>47</v>
      </c>
      <c r="H1438">
        <v>0.36</v>
      </c>
      <c r="I1438">
        <v>2846</v>
      </c>
      <c r="J1438">
        <v>16</v>
      </c>
      <c r="K1438">
        <v>25</v>
      </c>
      <c r="L1438">
        <v>19</v>
      </c>
      <c r="M1438">
        <v>25</v>
      </c>
      <c r="N1438">
        <v>0.02</v>
      </c>
      <c r="O1438">
        <v>-4.7</v>
      </c>
      <c r="P1438">
        <v>-5.08</v>
      </c>
      <c r="Q1438">
        <v>-0.49656699999999998</v>
      </c>
      <c r="R1438" t="s">
        <v>4326</v>
      </c>
      <c r="S1438" t="s">
        <v>277</v>
      </c>
      <c r="T1438" t="s">
        <v>4327</v>
      </c>
      <c r="U1438" t="s">
        <v>23</v>
      </c>
    </row>
    <row r="1439" spans="1:21" x14ac:dyDescent="0.55000000000000004">
      <c r="A1439" t="s">
        <v>4328</v>
      </c>
      <c r="B1439">
        <v>63</v>
      </c>
      <c r="C1439">
        <v>72</v>
      </c>
      <c r="D1439">
        <f t="shared" si="44"/>
        <v>-12</v>
      </c>
      <c r="E1439">
        <f t="shared" si="45"/>
        <v>-3</v>
      </c>
      <c r="F1439">
        <v>63</v>
      </c>
      <c r="G1439">
        <v>69</v>
      </c>
      <c r="H1439">
        <v>2.33</v>
      </c>
      <c r="I1439">
        <v>2846</v>
      </c>
      <c r="J1439">
        <v>9</v>
      </c>
      <c r="K1439">
        <v>18</v>
      </c>
      <c r="L1439">
        <v>12</v>
      </c>
      <c r="M1439">
        <v>18</v>
      </c>
      <c r="N1439">
        <v>0.01</v>
      </c>
      <c r="O1439">
        <v>-4.7</v>
      </c>
      <c r="P1439">
        <v>-7.04</v>
      </c>
      <c r="Q1439">
        <v>-0.49656699999999998</v>
      </c>
      <c r="R1439" t="s">
        <v>4329</v>
      </c>
      <c r="S1439" t="s">
        <v>2209</v>
      </c>
      <c r="T1439" t="s">
        <v>4330</v>
      </c>
      <c r="U1439" t="s">
        <v>23</v>
      </c>
    </row>
    <row r="1440" spans="1:21" x14ac:dyDescent="0.55000000000000004">
      <c r="A1440" t="s">
        <v>4331</v>
      </c>
      <c r="B1440">
        <v>61</v>
      </c>
      <c r="C1440">
        <v>67</v>
      </c>
      <c r="D1440">
        <f t="shared" si="44"/>
        <v>-14</v>
      </c>
      <c r="E1440">
        <f t="shared" si="45"/>
        <v>-8</v>
      </c>
      <c r="F1440">
        <v>61</v>
      </c>
      <c r="G1440">
        <v>67</v>
      </c>
      <c r="H1440">
        <v>3.83</v>
      </c>
      <c r="I1440">
        <v>2846</v>
      </c>
      <c r="J1440">
        <v>50</v>
      </c>
      <c r="K1440">
        <v>56</v>
      </c>
      <c r="L1440">
        <v>50</v>
      </c>
      <c r="M1440">
        <v>56</v>
      </c>
      <c r="N1440">
        <v>0</v>
      </c>
      <c r="O1440">
        <v>-4.7</v>
      </c>
      <c r="P1440">
        <v>-8.5299999999999994</v>
      </c>
      <c r="Q1440">
        <v>-0.49656699999999998</v>
      </c>
      <c r="R1440" t="s">
        <v>663</v>
      </c>
      <c r="S1440" t="s">
        <v>614</v>
      </c>
      <c r="T1440" t="s">
        <v>4332</v>
      </c>
      <c r="U1440" t="s">
        <v>23</v>
      </c>
    </row>
    <row r="1441" spans="1:21" x14ac:dyDescent="0.55000000000000004">
      <c r="A1441" t="s">
        <v>4333</v>
      </c>
      <c r="B1441">
        <v>122</v>
      </c>
      <c r="C1441">
        <v>137</v>
      </c>
      <c r="D1441">
        <f t="shared" si="44"/>
        <v>47</v>
      </c>
      <c r="E1441">
        <f t="shared" si="45"/>
        <v>62</v>
      </c>
      <c r="F1441">
        <v>122</v>
      </c>
      <c r="G1441">
        <v>128</v>
      </c>
      <c r="H1441">
        <v>5.14</v>
      </c>
      <c r="I1441">
        <v>2846</v>
      </c>
      <c r="J1441">
        <v>3</v>
      </c>
      <c r="K1441">
        <v>18</v>
      </c>
      <c r="L1441">
        <v>12</v>
      </c>
      <c r="M1441">
        <v>18</v>
      </c>
      <c r="N1441">
        <v>0.01</v>
      </c>
      <c r="O1441">
        <v>-4.6900000000000004</v>
      </c>
      <c r="P1441">
        <v>-9.84</v>
      </c>
      <c r="Q1441">
        <v>-0.49551099999999998</v>
      </c>
      <c r="R1441" t="s">
        <v>4334</v>
      </c>
      <c r="S1441" t="s">
        <v>4335</v>
      </c>
      <c r="T1441" t="s">
        <v>4336</v>
      </c>
      <c r="U1441" t="s">
        <v>23</v>
      </c>
    </row>
    <row r="1442" spans="1:21" x14ac:dyDescent="0.55000000000000004">
      <c r="A1442" t="s">
        <v>4337</v>
      </c>
      <c r="B1442">
        <v>63</v>
      </c>
      <c r="C1442">
        <v>69</v>
      </c>
      <c r="D1442">
        <f t="shared" si="44"/>
        <v>-12</v>
      </c>
      <c r="E1442">
        <f t="shared" si="45"/>
        <v>-6</v>
      </c>
      <c r="F1442">
        <v>63</v>
      </c>
      <c r="G1442">
        <v>69</v>
      </c>
      <c r="H1442">
        <v>1.37</v>
      </c>
      <c r="I1442">
        <v>2846</v>
      </c>
      <c r="J1442">
        <v>51</v>
      </c>
      <c r="K1442">
        <v>57</v>
      </c>
      <c r="L1442">
        <v>51</v>
      </c>
      <c r="M1442">
        <v>57</v>
      </c>
      <c r="N1442">
        <v>0</v>
      </c>
      <c r="O1442">
        <v>-4.6900000000000004</v>
      </c>
      <c r="P1442">
        <v>-6.06</v>
      </c>
      <c r="Q1442">
        <v>-0.49551099999999998</v>
      </c>
      <c r="R1442" t="s">
        <v>3185</v>
      </c>
      <c r="S1442" t="s">
        <v>614</v>
      </c>
      <c r="T1442" t="s">
        <v>4338</v>
      </c>
      <c r="U1442" t="s">
        <v>23</v>
      </c>
    </row>
    <row r="1443" spans="1:21" x14ac:dyDescent="0.55000000000000004">
      <c r="A1443" t="s">
        <v>4339</v>
      </c>
      <c r="B1443">
        <v>80</v>
      </c>
      <c r="C1443">
        <v>87</v>
      </c>
      <c r="D1443">
        <f t="shared" si="44"/>
        <v>5</v>
      </c>
      <c r="E1443">
        <f t="shared" si="45"/>
        <v>12</v>
      </c>
      <c r="F1443">
        <v>80</v>
      </c>
      <c r="G1443">
        <v>86</v>
      </c>
      <c r="H1443">
        <v>1.1399999999999999</v>
      </c>
      <c r="I1443">
        <v>2846</v>
      </c>
      <c r="J1443">
        <v>19</v>
      </c>
      <c r="K1443">
        <v>26</v>
      </c>
      <c r="L1443">
        <v>20</v>
      </c>
      <c r="M1443">
        <v>26</v>
      </c>
      <c r="N1443">
        <v>0.01</v>
      </c>
      <c r="O1443">
        <v>-4.6900000000000004</v>
      </c>
      <c r="P1443">
        <v>-5.84</v>
      </c>
      <c r="Q1443">
        <v>-0.49551099999999998</v>
      </c>
      <c r="R1443" t="s">
        <v>4340</v>
      </c>
      <c r="S1443" t="s">
        <v>565</v>
      </c>
      <c r="T1443" t="s">
        <v>4341</v>
      </c>
      <c r="U1443" t="s">
        <v>23</v>
      </c>
    </row>
    <row r="1444" spans="1:21" x14ac:dyDescent="0.55000000000000004">
      <c r="A1444" t="s">
        <v>4342</v>
      </c>
      <c r="B1444">
        <v>132</v>
      </c>
      <c r="C1444">
        <v>142</v>
      </c>
      <c r="D1444">
        <f t="shared" si="44"/>
        <v>57</v>
      </c>
      <c r="E1444">
        <f t="shared" si="45"/>
        <v>67</v>
      </c>
      <c r="F1444">
        <v>132</v>
      </c>
      <c r="G1444">
        <v>138</v>
      </c>
      <c r="H1444">
        <v>0.97</v>
      </c>
      <c r="I1444">
        <v>2846</v>
      </c>
      <c r="J1444">
        <v>13</v>
      </c>
      <c r="K1444">
        <v>25</v>
      </c>
      <c r="L1444">
        <v>19</v>
      </c>
      <c r="M1444">
        <v>25</v>
      </c>
      <c r="N1444">
        <v>0.02</v>
      </c>
      <c r="O1444">
        <v>-4.68</v>
      </c>
      <c r="P1444">
        <v>-5.67</v>
      </c>
      <c r="Q1444">
        <v>-0.494454</v>
      </c>
      <c r="R1444" t="s">
        <v>4343</v>
      </c>
      <c r="S1444" t="s">
        <v>4344</v>
      </c>
      <c r="T1444" t="s">
        <v>4345</v>
      </c>
      <c r="U1444" t="s">
        <v>23</v>
      </c>
    </row>
    <row r="1445" spans="1:21" x14ac:dyDescent="0.55000000000000004">
      <c r="A1445" t="s">
        <v>4346</v>
      </c>
      <c r="B1445">
        <v>138</v>
      </c>
      <c r="C1445">
        <v>144</v>
      </c>
      <c r="D1445">
        <f t="shared" si="44"/>
        <v>63</v>
      </c>
      <c r="E1445">
        <f t="shared" si="45"/>
        <v>69</v>
      </c>
      <c r="F1445">
        <v>138</v>
      </c>
      <c r="G1445">
        <v>144</v>
      </c>
      <c r="H1445">
        <v>3.02</v>
      </c>
      <c r="I1445">
        <v>2846</v>
      </c>
      <c r="J1445">
        <v>48</v>
      </c>
      <c r="K1445">
        <v>54</v>
      </c>
      <c r="L1445">
        <v>48</v>
      </c>
      <c r="M1445">
        <v>54</v>
      </c>
      <c r="N1445">
        <v>0.03</v>
      </c>
      <c r="O1445">
        <v>-4.68</v>
      </c>
      <c r="P1445">
        <v>-7.73</v>
      </c>
      <c r="Q1445">
        <v>-0.494454</v>
      </c>
      <c r="R1445" t="s">
        <v>4347</v>
      </c>
      <c r="S1445" t="s">
        <v>614</v>
      </c>
      <c r="T1445" t="s">
        <v>4348</v>
      </c>
      <c r="U1445" t="s">
        <v>23</v>
      </c>
    </row>
    <row r="1446" spans="1:21" x14ac:dyDescent="0.55000000000000004">
      <c r="A1446" t="s">
        <v>4349</v>
      </c>
      <c r="B1446">
        <v>62</v>
      </c>
      <c r="C1446">
        <v>75</v>
      </c>
      <c r="D1446">
        <f t="shared" si="44"/>
        <v>-13</v>
      </c>
      <c r="E1446">
        <f t="shared" si="45"/>
        <v>0</v>
      </c>
      <c r="F1446">
        <v>62</v>
      </c>
      <c r="G1446">
        <v>68</v>
      </c>
      <c r="H1446">
        <v>3.51</v>
      </c>
      <c r="I1446">
        <v>2846</v>
      </c>
      <c r="J1446">
        <v>25</v>
      </c>
      <c r="K1446">
        <v>38</v>
      </c>
      <c r="L1446">
        <v>32</v>
      </c>
      <c r="M1446">
        <v>38</v>
      </c>
      <c r="N1446">
        <v>4.38</v>
      </c>
      <c r="O1446">
        <v>-4.66</v>
      </c>
      <c r="P1446">
        <v>-12.55</v>
      </c>
      <c r="Q1446">
        <v>-0.49234099999999997</v>
      </c>
      <c r="R1446" t="s">
        <v>4350</v>
      </c>
      <c r="S1446" t="s">
        <v>1708</v>
      </c>
      <c r="T1446" t="s">
        <v>4351</v>
      </c>
      <c r="U1446" t="s">
        <v>23</v>
      </c>
    </row>
    <row r="1447" spans="1:21" x14ac:dyDescent="0.55000000000000004">
      <c r="A1447" t="s">
        <v>4352</v>
      </c>
      <c r="B1447">
        <v>68</v>
      </c>
      <c r="C1447">
        <v>83</v>
      </c>
      <c r="D1447">
        <f t="shared" si="44"/>
        <v>-7</v>
      </c>
      <c r="E1447">
        <f t="shared" si="45"/>
        <v>8</v>
      </c>
      <c r="F1447">
        <v>77</v>
      </c>
      <c r="G1447">
        <v>83</v>
      </c>
      <c r="H1447">
        <v>2.5</v>
      </c>
      <c r="I1447">
        <v>2846</v>
      </c>
      <c r="J1447">
        <v>21</v>
      </c>
      <c r="K1447">
        <v>36</v>
      </c>
      <c r="L1447">
        <v>21</v>
      </c>
      <c r="M1447">
        <v>27</v>
      </c>
      <c r="N1447">
        <v>4.4000000000000004</v>
      </c>
      <c r="O1447">
        <v>-4.66</v>
      </c>
      <c r="P1447">
        <v>-11.56</v>
      </c>
      <c r="Q1447">
        <v>-0.49234099999999997</v>
      </c>
      <c r="R1447" t="s">
        <v>4353</v>
      </c>
      <c r="S1447" t="s">
        <v>4354</v>
      </c>
      <c r="T1447" t="s">
        <v>4355</v>
      </c>
      <c r="U1447" t="s">
        <v>23</v>
      </c>
    </row>
    <row r="1448" spans="1:21" x14ac:dyDescent="0.55000000000000004">
      <c r="A1448" t="s">
        <v>4356</v>
      </c>
      <c r="B1448">
        <v>63</v>
      </c>
      <c r="C1448">
        <v>73</v>
      </c>
      <c r="D1448">
        <f t="shared" si="44"/>
        <v>-12</v>
      </c>
      <c r="E1448">
        <f t="shared" si="45"/>
        <v>-2</v>
      </c>
      <c r="F1448">
        <v>65</v>
      </c>
      <c r="G1448">
        <v>71</v>
      </c>
      <c r="H1448">
        <v>0.61</v>
      </c>
      <c r="I1448">
        <v>2846</v>
      </c>
      <c r="J1448">
        <v>15</v>
      </c>
      <c r="K1448">
        <v>25</v>
      </c>
      <c r="L1448">
        <v>17</v>
      </c>
      <c r="M1448">
        <v>23</v>
      </c>
      <c r="N1448">
        <v>0.02</v>
      </c>
      <c r="O1448">
        <v>-4.66</v>
      </c>
      <c r="P1448">
        <v>-5.29</v>
      </c>
      <c r="Q1448">
        <v>-0.49234099999999997</v>
      </c>
      <c r="R1448" t="s">
        <v>3440</v>
      </c>
      <c r="S1448" t="s">
        <v>114</v>
      </c>
      <c r="T1448" t="s">
        <v>4357</v>
      </c>
      <c r="U1448" t="s">
        <v>23</v>
      </c>
    </row>
    <row r="1449" spans="1:21" x14ac:dyDescent="0.55000000000000004">
      <c r="A1449" t="s">
        <v>4358</v>
      </c>
      <c r="B1449">
        <v>115</v>
      </c>
      <c r="C1449">
        <v>141</v>
      </c>
      <c r="D1449">
        <f t="shared" si="44"/>
        <v>40</v>
      </c>
      <c r="E1449">
        <f t="shared" si="45"/>
        <v>66</v>
      </c>
      <c r="F1449">
        <v>135</v>
      </c>
      <c r="G1449">
        <v>141</v>
      </c>
      <c r="H1449">
        <v>3.1</v>
      </c>
      <c r="I1449">
        <v>2846</v>
      </c>
      <c r="J1449">
        <v>21</v>
      </c>
      <c r="K1449">
        <v>53</v>
      </c>
      <c r="L1449">
        <v>21</v>
      </c>
      <c r="M1449">
        <v>27</v>
      </c>
      <c r="N1449">
        <v>6.76</v>
      </c>
      <c r="O1449">
        <v>-4.66</v>
      </c>
      <c r="P1449">
        <v>-14.52</v>
      </c>
      <c r="Q1449">
        <v>-0.49234099999999997</v>
      </c>
      <c r="R1449" t="s">
        <v>4359</v>
      </c>
      <c r="S1449" t="s">
        <v>4360</v>
      </c>
      <c r="T1449" t="s">
        <v>4361</v>
      </c>
      <c r="U1449" t="s">
        <v>23</v>
      </c>
    </row>
    <row r="1450" spans="1:21" x14ac:dyDescent="0.55000000000000004">
      <c r="A1450" t="s">
        <v>4362</v>
      </c>
      <c r="B1450">
        <v>94</v>
      </c>
      <c r="C1450">
        <v>100</v>
      </c>
      <c r="D1450">
        <f t="shared" si="44"/>
        <v>19</v>
      </c>
      <c r="E1450">
        <f t="shared" si="45"/>
        <v>25</v>
      </c>
      <c r="F1450">
        <v>94</v>
      </c>
      <c r="G1450">
        <v>100</v>
      </c>
      <c r="H1450">
        <v>3.72</v>
      </c>
      <c r="I1450">
        <v>2846</v>
      </c>
      <c r="J1450">
        <v>50</v>
      </c>
      <c r="K1450">
        <v>56</v>
      </c>
      <c r="L1450">
        <v>50</v>
      </c>
      <c r="M1450">
        <v>56</v>
      </c>
      <c r="N1450">
        <v>0</v>
      </c>
      <c r="O1450">
        <v>-4.6500000000000004</v>
      </c>
      <c r="P1450">
        <v>-8.3699999999999992</v>
      </c>
      <c r="Q1450">
        <v>-0.49128500000000003</v>
      </c>
      <c r="R1450" t="s">
        <v>1469</v>
      </c>
      <c r="S1450" t="s">
        <v>614</v>
      </c>
      <c r="T1450" t="s">
        <v>4363</v>
      </c>
      <c r="U1450" t="s">
        <v>23</v>
      </c>
    </row>
    <row r="1451" spans="1:21" x14ac:dyDescent="0.55000000000000004">
      <c r="A1451" t="s">
        <v>4364</v>
      </c>
      <c r="B1451">
        <v>48</v>
      </c>
      <c r="C1451">
        <v>57</v>
      </c>
      <c r="D1451">
        <f t="shared" si="44"/>
        <v>-27</v>
      </c>
      <c r="E1451">
        <f t="shared" si="45"/>
        <v>-18</v>
      </c>
      <c r="F1451">
        <v>48</v>
      </c>
      <c r="G1451">
        <v>54</v>
      </c>
      <c r="H1451">
        <v>3.23</v>
      </c>
      <c r="I1451">
        <v>2846</v>
      </c>
      <c r="J1451">
        <v>17</v>
      </c>
      <c r="K1451">
        <v>26</v>
      </c>
      <c r="L1451">
        <v>20</v>
      </c>
      <c r="M1451">
        <v>26</v>
      </c>
      <c r="N1451">
        <v>0.01</v>
      </c>
      <c r="O1451">
        <v>-4.6500000000000004</v>
      </c>
      <c r="P1451">
        <v>-7.89</v>
      </c>
      <c r="Q1451">
        <v>-0.49128500000000003</v>
      </c>
      <c r="R1451" t="s">
        <v>4365</v>
      </c>
      <c r="S1451" t="s">
        <v>277</v>
      </c>
      <c r="T1451" t="s">
        <v>4366</v>
      </c>
      <c r="U1451" t="s">
        <v>23</v>
      </c>
    </row>
    <row r="1452" spans="1:21" x14ac:dyDescent="0.55000000000000004">
      <c r="A1452" t="s">
        <v>4367</v>
      </c>
      <c r="B1452">
        <v>62</v>
      </c>
      <c r="C1452">
        <v>71</v>
      </c>
      <c r="D1452">
        <f t="shared" si="44"/>
        <v>-13</v>
      </c>
      <c r="E1452">
        <f t="shared" si="45"/>
        <v>-4</v>
      </c>
      <c r="F1452">
        <v>65</v>
      </c>
      <c r="G1452">
        <v>71</v>
      </c>
      <c r="H1452">
        <v>5.23</v>
      </c>
      <c r="I1452">
        <v>2846</v>
      </c>
      <c r="J1452">
        <v>49</v>
      </c>
      <c r="K1452">
        <v>58</v>
      </c>
      <c r="L1452">
        <v>49</v>
      </c>
      <c r="M1452">
        <v>55</v>
      </c>
      <c r="N1452">
        <v>2.38</v>
      </c>
      <c r="O1452">
        <v>-4.6500000000000004</v>
      </c>
      <c r="P1452">
        <v>-12.26</v>
      </c>
      <c r="Q1452">
        <v>-0.49128500000000003</v>
      </c>
      <c r="R1452" t="s">
        <v>4368</v>
      </c>
      <c r="S1452" t="s">
        <v>277</v>
      </c>
      <c r="T1452" t="s">
        <v>4369</v>
      </c>
      <c r="U1452" t="s">
        <v>23</v>
      </c>
    </row>
    <row r="1453" spans="1:21" x14ac:dyDescent="0.55000000000000004">
      <c r="A1453" t="s">
        <v>4370</v>
      </c>
      <c r="B1453">
        <v>62</v>
      </c>
      <c r="C1453">
        <v>68</v>
      </c>
      <c r="D1453">
        <f t="shared" si="44"/>
        <v>-13</v>
      </c>
      <c r="E1453">
        <f t="shared" si="45"/>
        <v>-7</v>
      </c>
      <c r="F1453">
        <v>62</v>
      </c>
      <c r="G1453">
        <v>68</v>
      </c>
      <c r="H1453">
        <v>4.3</v>
      </c>
      <c r="I1453">
        <v>2846</v>
      </c>
      <c r="J1453">
        <v>50</v>
      </c>
      <c r="K1453">
        <v>56</v>
      </c>
      <c r="L1453">
        <v>50</v>
      </c>
      <c r="M1453">
        <v>56</v>
      </c>
      <c r="N1453">
        <v>0</v>
      </c>
      <c r="O1453">
        <v>-4.6500000000000004</v>
      </c>
      <c r="P1453">
        <v>-8.9499999999999993</v>
      </c>
      <c r="Q1453">
        <v>-0.49128500000000003</v>
      </c>
      <c r="R1453" t="s">
        <v>940</v>
      </c>
      <c r="S1453" t="s">
        <v>614</v>
      </c>
      <c r="T1453" t="s">
        <v>4371</v>
      </c>
      <c r="U1453" t="s">
        <v>23</v>
      </c>
    </row>
    <row r="1454" spans="1:21" x14ac:dyDescent="0.55000000000000004">
      <c r="A1454" t="s">
        <v>4372</v>
      </c>
      <c r="B1454">
        <v>61</v>
      </c>
      <c r="C1454">
        <v>68</v>
      </c>
      <c r="D1454">
        <f t="shared" si="44"/>
        <v>-14</v>
      </c>
      <c r="E1454">
        <f t="shared" si="45"/>
        <v>-7</v>
      </c>
      <c r="F1454">
        <v>62</v>
      </c>
      <c r="G1454">
        <v>68</v>
      </c>
      <c r="H1454">
        <v>1.68</v>
      </c>
      <c r="I1454">
        <v>2846</v>
      </c>
      <c r="J1454">
        <v>51</v>
      </c>
      <c r="K1454">
        <v>58</v>
      </c>
      <c r="L1454">
        <v>51</v>
      </c>
      <c r="M1454">
        <v>57</v>
      </c>
      <c r="N1454">
        <v>2.37</v>
      </c>
      <c r="O1454">
        <v>-4.6500000000000004</v>
      </c>
      <c r="P1454">
        <v>-8.6999999999999993</v>
      </c>
      <c r="Q1454">
        <v>-0.49128500000000003</v>
      </c>
      <c r="R1454" t="s">
        <v>2616</v>
      </c>
      <c r="S1454" t="s">
        <v>565</v>
      </c>
      <c r="T1454" t="s">
        <v>4373</v>
      </c>
      <c r="U1454" t="s">
        <v>23</v>
      </c>
    </row>
    <row r="1455" spans="1:21" x14ac:dyDescent="0.55000000000000004">
      <c r="A1455" t="s">
        <v>4374</v>
      </c>
      <c r="B1455">
        <v>64</v>
      </c>
      <c r="C1455">
        <v>74</v>
      </c>
      <c r="D1455">
        <f t="shared" si="44"/>
        <v>-11</v>
      </c>
      <c r="E1455">
        <f t="shared" si="45"/>
        <v>-1</v>
      </c>
      <c r="F1455">
        <v>64</v>
      </c>
      <c r="G1455">
        <v>70</v>
      </c>
      <c r="H1455">
        <v>2.63</v>
      </c>
      <c r="I1455">
        <v>2846</v>
      </c>
      <c r="J1455">
        <v>16</v>
      </c>
      <c r="K1455">
        <v>26</v>
      </c>
      <c r="L1455">
        <v>20</v>
      </c>
      <c r="M1455">
        <v>26</v>
      </c>
      <c r="N1455">
        <v>0.02</v>
      </c>
      <c r="O1455">
        <v>-4.6500000000000004</v>
      </c>
      <c r="P1455">
        <v>-7.3</v>
      </c>
      <c r="Q1455">
        <v>-0.49128500000000003</v>
      </c>
      <c r="R1455" t="s">
        <v>4375</v>
      </c>
      <c r="S1455" t="s">
        <v>114</v>
      </c>
      <c r="T1455" t="s">
        <v>4376</v>
      </c>
      <c r="U1455" t="s">
        <v>23</v>
      </c>
    </row>
    <row r="1456" spans="1:21" x14ac:dyDescent="0.55000000000000004">
      <c r="A1456" t="s">
        <v>4377</v>
      </c>
      <c r="B1456">
        <v>61</v>
      </c>
      <c r="C1456">
        <v>68</v>
      </c>
      <c r="D1456">
        <f t="shared" si="44"/>
        <v>-14</v>
      </c>
      <c r="E1456">
        <f t="shared" si="45"/>
        <v>-7</v>
      </c>
      <c r="F1456">
        <v>62</v>
      </c>
      <c r="G1456">
        <v>68</v>
      </c>
      <c r="H1456">
        <v>2.87</v>
      </c>
      <c r="I1456">
        <v>2846</v>
      </c>
      <c r="J1456">
        <v>13</v>
      </c>
      <c r="K1456">
        <v>20</v>
      </c>
      <c r="L1456">
        <v>13</v>
      </c>
      <c r="M1456">
        <v>19</v>
      </c>
      <c r="N1456">
        <v>0.01</v>
      </c>
      <c r="O1456">
        <v>-4.6500000000000004</v>
      </c>
      <c r="P1456">
        <v>-7.53</v>
      </c>
      <c r="Q1456">
        <v>-0.49128500000000003</v>
      </c>
      <c r="R1456" t="s">
        <v>3640</v>
      </c>
      <c r="S1456" t="s">
        <v>565</v>
      </c>
      <c r="T1456" t="s">
        <v>4378</v>
      </c>
      <c r="U1456" t="s">
        <v>23</v>
      </c>
    </row>
    <row r="1457" spans="1:21" x14ac:dyDescent="0.55000000000000004">
      <c r="A1457" t="s">
        <v>4379</v>
      </c>
      <c r="B1457">
        <v>11</v>
      </c>
      <c r="C1457">
        <v>17</v>
      </c>
      <c r="D1457">
        <f t="shared" si="44"/>
        <v>-64</v>
      </c>
      <c r="E1457">
        <f t="shared" si="45"/>
        <v>-58</v>
      </c>
      <c r="F1457">
        <v>11</v>
      </c>
      <c r="G1457">
        <v>17</v>
      </c>
      <c r="H1457">
        <v>1.57</v>
      </c>
      <c r="I1457">
        <v>2846</v>
      </c>
      <c r="J1457">
        <v>51</v>
      </c>
      <c r="K1457">
        <v>57</v>
      </c>
      <c r="L1457">
        <v>51</v>
      </c>
      <c r="M1457">
        <v>57</v>
      </c>
      <c r="N1457">
        <v>0</v>
      </c>
      <c r="O1457">
        <v>-4.6399999999999997</v>
      </c>
      <c r="P1457">
        <v>-6.21</v>
      </c>
      <c r="Q1457">
        <v>-0.490228</v>
      </c>
      <c r="R1457" t="s">
        <v>2824</v>
      </c>
      <c r="S1457" t="s">
        <v>614</v>
      </c>
      <c r="T1457" t="s">
        <v>4380</v>
      </c>
      <c r="U1457" t="s">
        <v>23</v>
      </c>
    </row>
    <row r="1458" spans="1:21" x14ac:dyDescent="0.55000000000000004">
      <c r="A1458" t="s">
        <v>4381</v>
      </c>
      <c r="B1458">
        <v>76</v>
      </c>
      <c r="C1458">
        <v>92</v>
      </c>
      <c r="D1458">
        <f t="shared" si="44"/>
        <v>1</v>
      </c>
      <c r="E1458">
        <f t="shared" si="45"/>
        <v>17</v>
      </c>
      <c r="F1458">
        <v>76</v>
      </c>
      <c r="G1458">
        <v>82</v>
      </c>
      <c r="H1458">
        <v>3.8</v>
      </c>
      <c r="I1458">
        <v>2846</v>
      </c>
      <c r="J1458">
        <v>12</v>
      </c>
      <c r="K1458">
        <v>28</v>
      </c>
      <c r="L1458">
        <v>22</v>
      </c>
      <c r="M1458">
        <v>28</v>
      </c>
      <c r="N1458">
        <v>0.05</v>
      </c>
      <c r="O1458">
        <v>-4.6399999999999997</v>
      </c>
      <c r="P1458">
        <v>-8.49</v>
      </c>
      <c r="Q1458">
        <v>-0.490228</v>
      </c>
      <c r="R1458" t="s">
        <v>4382</v>
      </c>
      <c r="S1458" t="s">
        <v>4383</v>
      </c>
      <c r="T1458" t="s">
        <v>4384</v>
      </c>
      <c r="U1458" t="s">
        <v>23</v>
      </c>
    </row>
    <row r="1459" spans="1:21" x14ac:dyDescent="0.55000000000000004">
      <c r="A1459" t="s">
        <v>4385</v>
      </c>
      <c r="B1459">
        <v>62</v>
      </c>
      <c r="C1459">
        <v>68</v>
      </c>
      <c r="D1459">
        <f t="shared" si="44"/>
        <v>-13</v>
      </c>
      <c r="E1459">
        <f t="shared" si="45"/>
        <v>-7</v>
      </c>
      <c r="F1459">
        <v>62</v>
      </c>
      <c r="G1459">
        <v>68</v>
      </c>
      <c r="H1459">
        <v>0.9</v>
      </c>
      <c r="I1459">
        <v>2846</v>
      </c>
      <c r="J1459">
        <v>51</v>
      </c>
      <c r="K1459">
        <v>57</v>
      </c>
      <c r="L1459">
        <v>51</v>
      </c>
      <c r="M1459">
        <v>57</v>
      </c>
      <c r="N1459">
        <v>0</v>
      </c>
      <c r="O1459">
        <v>-4.63</v>
      </c>
      <c r="P1459">
        <v>-5.53</v>
      </c>
      <c r="Q1459">
        <v>-0.489172</v>
      </c>
      <c r="R1459" t="s">
        <v>3185</v>
      </c>
      <c r="S1459" t="s">
        <v>614</v>
      </c>
      <c r="T1459" t="s">
        <v>4386</v>
      </c>
      <c r="U1459" t="s">
        <v>23</v>
      </c>
    </row>
    <row r="1460" spans="1:21" x14ac:dyDescent="0.55000000000000004">
      <c r="A1460" t="s">
        <v>4387</v>
      </c>
      <c r="B1460">
        <v>2</v>
      </c>
      <c r="C1460">
        <v>19</v>
      </c>
      <c r="D1460">
        <f t="shared" si="44"/>
        <v>-73</v>
      </c>
      <c r="E1460">
        <f t="shared" si="45"/>
        <v>-56</v>
      </c>
      <c r="F1460">
        <v>5</v>
      </c>
      <c r="G1460">
        <v>11</v>
      </c>
      <c r="H1460">
        <v>3.5</v>
      </c>
      <c r="I1460">
        <v>2846</v>
      </c>
      <c r="J1460">
        <v>10</v>
      </c>
      <c r="K1460">
        <v>30</v>
      </c>
      <c r="L1460">
        <v>21</v>
      </c>
      <c r="M1460">
        <v>27</v>
      </c>
      <c r="N1460">
        <v>1.78</v>
      </c>
      <c r="O1460">
        <v>-4.63</v>
      </c>
      <c r="P1460">
        <v>-9.91</v>
      </c>
      <c r="Q1460">
        <v>-0.489172</v>
      </c>
      <c r="R1460" t="s">
        <v>4388</v>
      </c>
      <c r="S1460" t="s">
        <v>4389</v>
      </c>
      <c r="T1460" t="s">
        <v>4390</v>
      </c>
      <c r="U1460" t="s">
        <v>23</v>
      </c>
    </row>
    <row r="1461" spans="1:21" x14ac:dyDescent="0.55000000000000004">
      <c r="A1461" t="s">
        <v>4391</v>
      </c>
      <c r="B1461">
        <v>63</v>
      </c>
      <c r="C1461">
        <v>69</v>
      </c>
      <c r="D1461">
        <f t="shared" si="44"/>
        <v>-12</v>
      </c>
      <c r="E1461">
        <f t="shared" si="45"/>
        <v>-6</v>
      </c>
      <c r="F1461">
        <v>63</v>
      </c>
      <c r="G1461">
        <v>69</v>
      </c>
      <c r="H1461">
        <v>3.88</v>
      </c>
      <c r="I1461">
        <v>2846</v>
      </c>
      <c r="J1461">
        <v>49</v>
      </c>
      <c r="K1461">
        <v>55</v>
      </c>
      <c r="L1461">
        <v>49</v>
      </c>
      <c r="M1461">
        <v>55</v>
      </c>
      <c r="N1461">
        <v>0.01</v>
      </c>
      <c r="O1461">
        <v>-4.63</v>
      </c>
      <c r="P1461">
        <v>-8.52</v>
      </c>
      <c r="Q1461">
        <v>-0.489172</v>
      </c>
      <c r="R1461" t="s">
        <v>1102</v>
      </c>
      <c r="S1461" t="s">
        <v>614</v>
      </c>
      <c r="T1461" t="s">
        <v>4392</v>
      </c>
      <c r="U1461" t="s">
        <v>23</v>
      </c>
    </row>
    <row r="1462" spans="1:21" x14ac:dyDescent="0.55000000000000004">
      <c r="A1462" t="s">
        <v>4393</v>
      </c>
      <c r="B1462">
        <v>75</v>
      </c>
      <c r="C1462">
        <v>83</v>
      </c>
      <c r="D1462">
        <f t="shared" si="44"/>
        <v>0</v>
      </c>
      <c r="E1462">
        <f t="shared" si="45"/>
        <v>8</v>
      </c>
      <c r="F1462">
        <v>77</v>
      </c>
      <c r="G1462">
        <v>83</v>
      </c>
      <c r="H1462">
        <v>1.78</v>
      </c>
      <c r="I1462">
        <v>2846</v>
      </c>
      <c r="J1462">
        <v>14</v>
      </c>
      <c r="K1462">
        <v>22</v>
      </c>
      <c r="L1462">
        <v>14</v>
      </c>
      <c r="M1462">
        <v>20</v>
      </c>
      <c r="N1462">
        <v>0.01</v>
      </c>
      <c r="O1462">
        <v>-4.63</v>
      </c>
      <c r="P1462">
        <v>-6.42</v>
      </c>
      <c r="Q1462">
        <v>-0.489172</v>
      </c>
      <c r="R1462" t="s">
        <v>3794</v>
      </c>
      <c r="S1462" t="s">
        <v>452</v>
      </c>
      <c r="T1462" t="s">
        <v>4394</v>
      </c>
      <c r="U1462" t="s">
        <v>23</v>
      </c>
    </row>
    <row r="1463" spans="1:21" x14ac:dyDescent="0.55000000000000004">
      <c r="A1463" t="s">
        <v>4395</v>
      </c>
      <c r="B1463">
        <v>59</v>
      </c>
      <c r="C1463">
        <v>65</v>
      </c>
      <c r="D1463">
        <f t="shared" si="44"/>
        <v>-16</v>
      </c>
      <c r="E1463">
        <f t="shared" si="45"/>
        <v>-10</v>
      </c>
      <c r="F1463">
        <v>59</v>
      </c>
      <c r="G1463">
        <v>65</v>
      </c>
      <c r="H1463">
        <v>3.98</v>
      </c>
      <c r="I1463">
        <v>2846</v>
      </c>
      <c r="J1463">
        <v>50</v>
      </c>
      <c r="K1463">
        <v>56</v>
      </c>
      <c r="L1463">
        <v>50</v>
      </c>
      <c r="M1463">
        <v>56</v>
      </c>
      <c r="N1463">
        <v>0</v>
      </c>
      <c r="O1463">
        <v>-4.63</v>
      </c>
      <c r="P1463">
        <v>-8.61</v>
      </c>
      <c r="Q1463">
        <v>-0.489172</v>
      </c>
      <c r="R1463" t="s">
        <v>940</v>
      </c>
      <c r="S1463" t="s">
        <v>614</v>
      </c>
      <c r="T1463" t="s">
        <v>4396</v>
      </c>
      <c r="U1463" t="s">
        <v>23</v>
      </c>
    </row>
    <row r="1464" spans="1:21" x14ac:dyDescent="0.55000000000000004">
      <c r="A1464" t="s">
        <v>4397</v>
      </c>
      <c r="B1464">
        <v>48</v>
      </c>
      <c r="C1464">
        <v>57</v>
      </c>
      <c r="D1464">
        <f t="shared" si="44"/>
        <v>-27</v>
      </c>
      <c r="E1464">
        <f t="shared" si="45"/>
        <v>-18</v>
      </c>
      <c r="F1464">
        <v>48</v>
      </c>
      <c r="G1464">
        <v>54</v>
      </c>
      <c r="H1464">
        <v>0.51</v>
      </c>
      <c r="I1464">
        <v>2846</v>
      </c>
      <c r="J1464">
        <v>16</v>
      </c>
      <c r="K1464">
        <v>25</v>
      </c>
      <c r="L1464">
        <v>19</v>
      </c>
      <c r="M1464">
        <v>25</v>
      </c>
      <c r="N1464">
        <v>0.02</v>
      </c>
      <c r="O1464">
        <v>-4.63</v>
      </c>
      <c r="P1464">
        <v>-5.16</v>
      </c>
      <c r="Q1464">
        <v>-0.489172</v>
      </c>
      <c r="R1464" t="s">
        <v>4398</v>
      </c>
      <c r="S1464" t="s">
        <v>277</v>
      </c>
      <c r="T1464" t="s">
        <v>4399</v>
      </c>
      <c r="U1464" t="s">
        <v>23</v>
      </c>
    </row>
    <row r="1465" spans="1:21" x14ac:dyDescent="0.55000000000000004">
      <c r="A1465" t="s">
        <v>4400</v>
      </c>
      <c r="B1465">
        <v>63</v>
      </c>
      <c r="C1465">
        <v>71</v>
      </c>
      <c r="D1465">
        <f t="shared" si="44"/>
        <v>-12</v>
      </c>
      <c r="E1465">
        <f t="shared" si="45"/>
        <v>-4</v>
      </c>
      <c r="F1465">
        <v>65</v>
      </c>
      <c r="G1465">
        <v>71</v>
      </c>
      <c r="H1465">
        <v>3.48</v>
      </c>
      <c r="I1465">
        <v>2846</v>
      </c>
      <c r="J1465">
        <v>51</v>
      </c>
      <c r="K1465">
        <v>59</v>
      </c>
      <c r="L1465">
        <v>51</v>
      </c>
      <c r="M1465">
        <v>57</v>
      </c>
      <c r="N1465">
        <v>4.03</v>
      </c>
      <c r="O1465">
        <v>-4.63</v>
      </c>
      <c r="P1465">
        <v>-12.14</v>
      </c>
      <c r="Q1465">
        <v>-0.489172</v>
      </c>
      <c r="R1465" t="s">
        <v>4401</v>
      </c>
      <c r="S1465" t="s">
        <v>452</v>
      </c>
      <c r="T1465" t="s">
        <v>4402</v>
      </c>
      <c r="U1465" t="s">
        <v>23</v>
      </c>
    </row>
    <row r="1466" spans="1:21" x14ac:dyDescent="0.55000000000000004">
      <c r="A1466" t="s">
        <v>4403</v>
      </c>
      <c r="B1466">
        <v>56</v>
      </c>
      <c r="C1466">
        <v>62</v>
      </c>
      <c r="D1466">
        <f t="shared" si="44"/>
        <v>-19</v>
      </c>
      <c r="E1466">
        <f t="shared" si="45"/>
        <v>-13</v>
      </c>
      <c r="F1466">
        <v>56</v>
      </c>
      <c r="G1466">
        <v>62</v>
      </c>
      <c r="H1466">
        <v>1.47</v>
      </c>
      <c r="I1466">
        <v>2846</v>
      </c>
      <c r="J1466">
        <v>13</v>
      </c>
      <c r="K1466">
        <v>19</v>
      </c>
      <c r="L1466">
        <v>13</v>
      </c>
      <c r="M1466">
        <v>19</v>
      </c>
      <c r="N1466">
        <v>0.01</v>
      </c>
      <c r="O1466">
        <v>-4.63</v>
      </c>
      <c r="P1466">
        <v>-6.11</v>
      </c>
      <c r="Q1466">
        <v>-0.489172</v>
      </c>
      <c r="R1466" t="s">
        <v>2667</v>
      </c>
      <c r="S1466" t="s">
        <v>614</v>
      </c>
      <c r="T1466" t="s">
        <v>4404</v>
      </c>
      <c r="U1466" t="s">
        <v>23</v>
      </c>
    </row>
    <row r="1467" spans="1:21" x14ac:dyDescent="0.55000000000000004">
      <c r="A1467" t="s">
        <v>4405</v>
      </c>
      <c r="B1467">
        <v>9</v>
      </c>
      <c r="C1467">
        <v>16</v>
      </c>
      <c r="D1467">
        <f t="shared" si="44"/>
        <v>-66</v>
      </c>
      <c r="E1467">
        <f t="shared" si="45"/>
        <v>-59</v>
      </c>
      <c r="F1467">
        <v>10</v>
      </c>
      <c r="G1467">
        <v>16</v>
      </c>
      <c r="H1467">
        <v>0.1</v>
      </c>
      <c r="I1467">
        <v>2846</v>
      </c>
      <c r="J1467">
        <v>14</v>
      </c>
      <c r="K1467">
        <v>21</v>
      </c>
      <c r="L1467">
        <v>14</v>
      </c>
      <c r="M1467">
        <v>20</v>
      </c>
      <c r="N1467">
        <v>0.01</v>
      </c>
      <c r="O1467">
        <v>-4.63</v>
      </c>
      <c r="P1467">
        <v>-4.74</v>
      </c>
      <c r="Q1467">
        <v>-0.489172</v>
      </c>
      <c r="R1467" t="s">
        <v>3787</v>
      </c>
      <c r="S1467" t="s">
        <v>565</v>
      </c>
      <c r="T1467" t="s">
        <v>4406</v>
      </c>
      <c r="U1467" t="s">
        <v>23</v>
      </c>
    </row>
    <row r="1468" spans="1:21" x14ac:dyDescent="0.55000000000000004">
      <c r="A1468" t="s">
        <v>4407</v>
      </c>
      <c r="B1468">
        <v>75</v>
      </c>
      <c r="C1468">
        <v>92</v>
      </c>
      <c r="D1468">
        <f t="shared" si="44"/>
        <v>0</v>
      </c>
      <c r="E1468">
        <f t="shared" si="45"/>
        <v>17</v>
      </c>
      <c r="F1468">
        <v>75</v>
      </c>
      <c r="G1468">
        <v>81</v>
      </c>
      <c r="H1468">
        <v>2.0699999999999998</v>
      </c>
      <c r="I1468">
        <v>2846</v>
      </c>
      <c r="J1468">
        <v>14</v>
      </c>
      <c r="K1468">
        <v>29</v>
      </c>
      <c r="L1468">
        <v>23</v>
      </c>
      <c r="M1468">
        <v>29</v>
      </c>
      <c r="N1468">
        <v>0.81</v>
      </c>
      <c r="O1468">
        <v>-4.62</v>
      </c>
      <c r="P1468">
        <v>-7.5</v>
      </c>
      <c r="Q1468">
        <v>-0.48811500000000002</v>
      </c>
      <c r="R1468" t="s">
        <v>4408</v>
      </c>
      <c r="S1468" t="s">
        <v>4409</v>
      </c>
      <c r="T1468" t="s">
        <v>4410</v>
      </c>
      <c r="U1468" t="s">
        <v>23</v>
      </c>
    </row>
    <row r="1469" spans="1:21" x14ac:dyDescent="0.55000000000000004">
      <c r="A1469" t="s">
        <v>4411</v>
      </c>
      <c r="B1469">
        <v>132</v>
      </c>
      <c r="C1469">
        <v>140</v>
      </c>
      <c r="D1469">
        <f t="shared" si="44"/>
        <v>57</v>
      </c>
      <c r="E1469">
        <f t="shared" si="45"/>
        <v>65</v>
      </c>
      <c r="F1469">
        <v>134</v>
      </c>
      <c r="G1469">
        <v>140</v>
      </c>
      <c r="H1469">
        <v>5.51</v>
      </c>
      <c r="I1469">
        <v>2846</v>
      </c>
      <c r="J1469">
        <v>49</v>
      </c>
      <c r="K1469">
        <v>57</v>
      </c>
      <c r="L1469">
        <v>49</v>
      </c>
      <c r="M1469">
        <v>55</v>
      </c>
      <c r="N1469">
        <v>0.01</v>
      </c>
      <c r="O1469">
        <v>-4.6100000000000003</v>
      </c>
      <c r="P1469">
        <v>-10.130000000000001</v>
      </c>
      <c r="Q1469">
        <v>-0.48705799999999999</v>
      </c>
      <c r="R1469" t="s">
        <v>533</v>
      </c>
      <c r="S1469" t="s">
        <v>452</v>
      </c>
      <c r="T1469" t="s">
        <v>4412</v>
      </c>
      <c r="U1469" t="s">
        <v>23</v>
      </c>
    </row>
    <row r="1470" spans="1:21" x14ac:dyDescent="0.55000000000000004">
      <c r="A1470" t="s">
        <v>4413</v>
      </c>
      <c r="B1470">
        <v>118</v>
      </c>
      <c r="C1470">
        <v>132</v>
      </c>
      <c r="D1470">
        <f t="shared" si="44"/>
        <v>43</v>
      </c>
      <c r="E1470">
        <f t="shared" si="45"/>
        <v>57</v>
      </c>
      <c r="F1470">
        <v>119</v>
      </c>
      <c r="G1470">
        <v>125</v>
      </c>
      <c r="H1470">
        <v>0.61</v>
      </c>
      <c r="I1470">
        <v>2846</v>
      </c>
      <c r="J1470">
        <v>14</v>
      </c>
      <c r="K1470">
        <v>28</v>
      </c>
      <c r="L1470">
        <v>21</v>
      </c>
      <c r="M1470">
        <v>27</v>
      </c>
      <c r="N1470">
        <v>0.05</v>
      </c>
      <c r="O1470">
        <v>-4.5999999999999996</v>
      </c>
      <c r="P1470">
        <v>-5.26</v>
      </c>
      <c r="Q1470">
        <v>-0.48600199999999999</v>
      </c>
      <c r="R1470" t="s">
        <v>4414</v>
      </c>
      <c r="S1470" t="s">
        <v>4415</v>
      </c>
      <c r="T1470" t="s">
        <v>4416</v>
      </c>
      <c r="U1470" t="s">
        <v>23</v>
      </c>
    </row>
    <row r="1471" spans="1:21" x14ac:dyDescent="0.55000000000000004">
      <c r="A1471" t="s">
        <v>4417</v>
      </c>
      <c r="B1471">
        <v>91</v>
      </c>
      <c r="C1471">
        <v>100</v>
      </c>
      <c r="D1471">
        <f t="shared" si="44"/>
        <v>16</v>
      </c>
      <c r="E1471">
        <f t="shared" si="45"/>
        <v>25</v>
      </c>
      <c r="F1471">
        <v>92</v>
      </c>
      <c r="G1471">
        <v>98</v>
      </c>
      <c r="H1471">
        <v>0.64</v>
      </c>
      <c r="I1471">
        <v>2846</v>
      </c>
      <c r="J1471">
        <v>15</v>
      </c>
      <c r="K1471">
        <v>24</v>
      </c>
      <c r="L1471">
        <v>17</v>
      </c>
      <c r="M1471">
        <v>23</v>
      </c>
      <c r="N1471">
        <v>0.01</v>
      </c>
      <c r="O1471">
        <v>-4.5999999999999996</v>
      </c>
      <c r="P1471">
        <v>-5.25</v>
      </c>
      <c r="Q1471">
        <v>-0.48600199999999999</v>
      </c>
      <c r="R1471" t="s">
        <v>4418</v>
      </c>
      <c r="S1471" t="s">
        <v>277</v>
      </c>
      <c r="T1471" t="s">
        <v>4419</v>
      </c>
      <c r="U1471" t="s">
        <v>23</v>
      </c>
    </row>
    <row r="1472" spans="1:21" x14ac:dyDescent="0.55000000000000004">
      <c r="A1472" t="s">
        <v>4420</v>
      </c>
      <c r="B1472">
        <v>58</v>
      </c>
      <c r="C1472">
        <v>64</v>
      </c>
      <c r="D1472">
        <f t="shared" si="44"/>
        <v>-17</v>
      </c>
      <c r="E1472">
        <f t="shared" si="45"/>
        <v>-11</v>
      </c>
      <c r="F1472">
        <v>58</v>
      </c>
      <c r="G1472">
        <v>64</v>
      </c>
      <c r="H1472">
        <v>3.83</v>
      </c>
      <c r="I1472">
        <v>2846</v>
      </c>
      <c r="J1472">
        <v>50</v>
      </c>
      <c r="K1472">
        <v>56</v>
      </c>
      <c r="L1472">
        <v>50</v>
      </c>
      <c r="M1472">
        <v>56</v>
      </c>
      <c r="N1472">
        <v>0</v>
      </c>
      <c r="O1472">
        <v>-4.5999999999999996</v>
      </c>
      <c r="P1472">
        <v>-8.43</v>
      </c>
      <c r="Q1472">
        <v>-0.48600199999999999</v>
      </c>
      <c r="R1472" t="s">
        <v>940</v>
      </c>
      <c r="S1472" t="s">
        <v>614</v>
      </c>
      <c r="T1472" t="s">
        <v>4421</v>
      </c>
      <c r="U1472" t="s">
        <v>23</v>
      </c>
    </row>
    <row r="1473" spans="1:21" x14ac:dyDescent="0.55000000000000004">
      <c r="A1473" t="s">
        <v>4422</v>
      </c>
      <c r="B1473">
        <v>2</v>
      </c>
      <c r="C1473">
        <v>8</v>
      </c>
      <c r="D1473">
        <f t="shared" si="44"/>
        <v>-73</v>
      </c>
      <c r="E1473">
        <f t="shared" si="45"/>
        <v>-67</v>
      </c>
      <c r="F1473">
        <v>2</v>
      </c>
      <c r="G1473">
        <v>8</v>
      </c>
      <c r="H1473">
        <v>0.26</v>
      </c>
      <c r="I1473">
        <v>2846</v>
      </c>
      <c r="J1473">
        <v>14</v>
      </c>
      <c r="K1473">
        <v>20</v>
      </c>
      <c r="L1473">
        <v>14</v>
      </c>
      <c r="M1473">
        <v>20</v>
      </c>
      <c r="N1473">
        <v>0.01</v>
      </c>
      <c r="O1473">
        <v>-4.5999999999999996</v>
      </c>
      <c r="P1473">
        <v>-4.87</v>
      </c>
      <c r="Q1473">
        <v>-0.48600199999999999</v>
      </c>
      <c r="R1473" t="s">
        <v>4198</v>
      </c>
      <c r="S1473" t="s">
        <v>614</v>
      </c>
      <c r="T1473" t="s">
        <v>4423</v>
      </c>
      <c r="U1473" t="s">
        <v>23</v>
      </c>
    </row>
    <row r="1474" spans="1:21" x14ac:dyDescent="0.55000000000000004">
      <c r="A1474" t="s">
        <v>4424</v>
      </c>
      <c r="B1474">
        <v>105</v>
      </c>
      <c r="C1474">
        <v>118</v>
      </c>
      <c r="D1474">
        <f t="shared" si="44"/>
        <v>30</v>
      </c>
      <c r="E1474">
        <f t="shared" si="45"/>
        <v>43</v>
      </c>
      <c r="F1474">
        <v>106</v>
      </c>
      <c r="G1474">
        <v>112</v>
      </c>
      <c r="H1474">
        <v>2.13</v>
      </c>
      <c r="I1474">
        <v>2846</v>
      </c>
      <c r="J1474">
        <v>14</v>
      </c>
      <c r="K1474">
        <v>29</v>
      </c>
      <c r="L1474">
        <v>22</v>
      </c>
      <c r="M1474">
        <v>28</v>
      </c>
      <c r="N1474">
        <v>0.81</v>
      </c>
      <c r="O1474">
        <v>-4.5999999999999996</v>
      </c>
      <c r="P1474">
        <v>-7.54</v>
      </c>
      <c r="Q1474">
        <v>-0.48600199999999999</v>
      </c>
      <c r="R1474" t="s">
        <v>4425</v>
      </c>
      <c r="S1474" t="s">
        <v>530</v>
      </c>
      <c r="T1474" t="s">
        <v>4426</v>
      </c>
      <c r="U1474" t="s">
        <v>23</v>
      </c>
    </row>
    <row r="1475" spans="1:21" x14ac:dyDescent="0.55000000000000004">
      <c r="A1475" t="s">
        <v>4427</v>
      </c>
      <c r="B1475">
        <v>71</v>
      </c>
      <c r="C1475">
        <v>82</v>
      </c>
      <c r="D1475">
        <f t="shared" ref="D1475:D1538" si="46">B1475-75</f>
        <v>-4</v>
      </c>
      <c r="E1475">
        <f t="shared" ref="E1475:E1538" si="47">C1475-75</f>
        <v>7</v>
      </c>
      <c r="F1475">
        <v>71</v>
      </c>
      <c r="G1475">
        <v>77</v>
      </c>
      <c r="H1475">
        <v>4.72</v>
      </c>
      <c r="I1475">
        <v>2846</v>
      </c>
      <c r="J1475">
        <v>15</v>
      </c>
      <c r="K1475">
        <v>26</v>
      </c>
      <c r="L1475">
        <v>20</v>
      </c>
      <c r="M1475">
        <v>26</v>
      </c>
      <c r="N1475">
        <v>0.02</v>
      </c>
      <c r="O1475">
        <v>-4.59</v>
      </c>
      <c r="P1475">
        <v>-9.33</v>
      </c>
      <c r="Q1475">
        <v>-0.48494500000000001</v>
      </c>
      <c r="R1475" t="s">
        <v>3141</v>
      </c>
      <c r="S1475" t="s">
        <v>130</v>
      </c>
      <c r="T1475" t="s">
        <v>4428</v>
      </c>
      <c r="U1475" t="s">
        <v>23</v>
      </c>
    </row>
    <row r="1476" spans="1:21" x14ac:dyDescent="0.55000000000000004">
      <c r="A1476" t="s">
        <v>4429</v>
      </c>
      <c r="B1476">
        <v>63</v>
      </c>
      <c r="C1476">
        <v>69</v>
      </c>
      <c r="D1476">
        <f t="shared" si="46"/>
        <v>-12</v>
      </c>
      <c r="E1476">
        <f t="shared" si="47"/>
        <v>-6</v>
      </c>
      <c r="F1476">
        <v>63</v>
      </c>
      <c r="G1476">
        <v>69</v>
      </c>
      <c r="H1476">
        <v>1.5</v>
      </c>
      <c r="I1476">
        <v>2846</v>
      </c>
      <c r="J1476">
        <v>51</v>
      </c>
      <c r="K1476">
        <v>57</v>
      </c>
      <c r="L1476">
        <v>51</v>
      </c>
      <c r="M1476">
        <v>57</v>
      </c>
      <c r="N1476">
        <v>0</v>
      </c>
      <c r="O1476">
        <v>-4.59</v>
      </c>
      <c r="P1476">
        <v>-6.09</v>
      </c>
      <c r="Q1476">
        <v>-0.48494500000000001</v>
      </c>
      <c r="R1476" t="s">
        <v>3185</v>
      </c>
      <c r="S1476" t="s">
        <v>614</v>
      </c>
      <c r="T1476" t="s">
        <v>4430</v>
      </c>
      <c r="U1476" t="s">
        <v>23</v>
      </c>
    </row>
    <row r="1477" spans="1:21" x14ac:dyDescent="0.55000000000000004">
      <c r="A1477" t="s">
        <v>4431</v>
      </c>
      <c r="B1477">
        <v>2</v>
      </c>
      <c r="C1477">
        <v>8</v>
      </c>
      <c r="D1477">
        <f t="shared" si="46"/>
        <v>-73</v>
      </c>
      <c r="E1477">
        <f t="shared" si="47"/>
        <v>-67</v>
      </c>
      <c r="F1477">
        <v>2</v>
      </c>
      <c r="G1477">
        <v>8</v>
      </c>
      <c r="H1477">
        <v>0.06</v>
      </c>
      <c r="I1477">
        <v>2846</v>
      </c>
      <c r="J1477">
        <v>21</v>
      </c>
      <c r="K1477">
        <v>27</v>
      </c>
      <c r="L1477">
        <v>21</v>
      </c>
      <c r="M1477">
        <v>27</v>
      </c>
      <c r="N1477">
        <v>0.03</v>
      </c>
      <c r="O1477">
        <v>-4.59</v>
      </c>
      <c r="P1477">
        <v>-4.68</v>
      </c>
      <c r="Q1477">
        <v>-0.48494500000000001</v>
      </c>
      <c r="R1477" t="s">
        <v>4432</v>
      </c>
      <c r="S1477" t="s">
        <v>614</v>
      </c>
      <c r="T1477" t="s">
        <v>4433</v>
      </c>
      <c r="U1477" t="s">
        <v>23</v>
      </c>
    </row>
    <row r="1478" spans="1:21" x14ac:dyDescent="0.55000000000000004">
      <c r="A1478" t="s">
        <v>4434</v>
      </c>
      <c r="B1478">
        <v>63</v>
      </c>
      <c r="C1478">
        <v>75</v>
      </c>
      <c r="D1478">
        <f t="shared" si="46"/>
        <v>-12</v>
      </c>
      <c r="E1478">
        <f t="shared" si="47"/>
        <v>0</v>
      </c>
      <c r="F1478">
        <v>64</v>
      </c>
      <c r="G1478">
        <v>70</v>
      </c>
      <c r="H1478">
        <v>1.1100000000000001</v>
      </c>
      <c r="I1478">
        <v>2846</v>
      </c>
      <c r="J1478">
        <v>16</v>
      </c>
      <c r="K1478">
        <v>28</v>
      </c>
      <c r="L1478">
        <v>21</v>
      </c>
      <c r="M1478">
        <v>27</v>
      </c>
      <c r="N1478">
        <v>0.04</v>
      </c>
      <c r="O1478">
        <v>-4.59</v>
      </c>
      <c r="P1478">
        <v>-5.74</v>
      </c>
      <c r="Q1478">
        <v>-0.48494500000000001</v>
      </c>
      <c r="R1478" t="s">
        <v>4435</v>
      </c>
      <c r="S1478" t="s">
        <v>1576</v>
      </c>
      <c r="T1478" t="s">
        <v>4436</v>
      </c>
      <c r="U1478" t="s">
        <v>23</v>
      </c>
    </row>
    <row r="1479" spans="1:21" x14ac:dyDescent="0.55000000000000004">
      <c r="A1479" t="s">
        <v>4437</v>
      </c>
      <c r="B1479">
        <v>60</v>
      </c>
      <c r="C1479">
        <v>68</v>
      </c>
      <c r="D1479">
        <f t="shared" si="46"/>
        <v>-15</v>
      </c>
      <c r="E1479">
        <f t="shared" si="47"/>
        <v>-7</v>
      </c>
      <c r="F1479">
        <v>60</v>
      </c>
      <c r="G1479">
        <v>66</v>
      </c>
      <c r="H1479">
        <v>1.02</v>
      </c>
      <c r="I1479">
        <v>2846</v>
      </c>
      <c r="J1479">
        <v>18</v>
      </c>
      <c r="K1479">
        <v>26</v>
      </c>
      <c r="L1479">
        <v>20</v>
      </c>
      <c r="M1479">
        <v>26</v>
      </c>
      <c r="N1479">
        <v>0.01</v>
      </c>
      <c r="O1479">
        <v>-4.59</v>
      </c>
      <c r="P1479">
        <v>-5.62</v>
      </c>
      <c r="Q1479">
        <v>-0.48494500000000001</v>
      </c>
      <c r="R1479" t="s">
        <v>4438</v>
      </c>
      <c r="S1479" t="s">
        <v>452</v>
      </c>
      <c r="T1479" t="s">
        <v>4439</v>
      </c>
      <c r="U1479" t="s">
        <v>23</v>
      </c>
    </row>
    <row r="1480" spans="1:21" x14ac:dyDescent="0.55000000000000004">
      <c r="A1480" t="s">
        <v>4440</v>
      </c>
      <c r="B1480">
        <v>59</v>
      </c>
      <c r="C1480">
        <v>66</v>
      </c>
      <c r="D1480">
        <f t="shared" si="46"/>
        <v>-16</v>
      </c>
      <c r="E1480">
        <f t="shared" si="47"/>
        <v>-9</v>
      </c>
      <c r="F1480">
        <v>60</v>
      </c>
      <c r="G1480">
        <v>66</v>
      </c>
      <c r="H1480">
        <v>2.87</v>
      </c>
      <c r="I1480">
        <v>2846</v>
      </c>
      <c r="J1480">
        <v>12</v>
      </c>
      <c r="K1480">
        <v>19</v>
      </c>
      <c r="L1480">
        <v>12</v>
      </c>
      <c r="M1480">
        <v>18</v>
      </c>
      <c r="N1480">
        <v>0.01</v>
      </c>
      <c r="O1480">
        <v>-4.59</v>
      </c>
      <c r="P1480">
        <v>-7.47</v>
      </c>
      <c r="Q1480">
        <v>-0.48494500000000001</v>
      </c>
      <c r="R1480" t="s">
        <v>2080</v>
      </c>
      <c r="S1480" t="s">
        <v>565</v>
      </c>
      <c r="T1480" t="s">
        <v>4441</v>
      </c>
      <c r="U1480" t="s">
        <v>23</v>
      </c>
    </row>
    <row r="1481" spans="1:21" x14ac:dyDescent="0.55000000000000004">
      <c r="A1481" t="s">
        <v>4442</v>
      </c>
      <c r="B1481">
        <v>73</v>
      </c>
      <c r="C1481">
        <v>82</v>
      </c>
      <c r="D1481">
        <f t="shared" si="46"/>
        <v>-2</v>
      </c>
      <c r="E1481">
        <f t="shared" si="47"/>
        <v>7</v>
      </c>
      <c r="F1481">
        <v>74</v>
      </c>
      <c r="G1481">
        <v>80</v>
      </c>
      <c r="H1481">
        <v>0.27</v>
      </c>
      <c r="I1481">
        <v>2846</v>
      </c>
      <c r="J1481">
        <v>15</v>
      </c>
      <c r="K1481">
        <v>24</v>
      </c>
      <c r="L1481">
        <v>17</v>
      </c>
      <c r="M1481">
        <v>23</v>
      </c>
      <c r="N1481">
        <v>0.01</v>
      </c>
      <c r="O1481">
        <v>-4.58</v>
      </c>
      <c r="P1481">
        <v>-4.8600000000000003</v>
      </c>
      <c r="Q1481">
        <v>-0.48388900000000001</v>
      </c>
      <c r="R1481" t="s">
        <v>4418</v>
      </c>
      <c r="S1481" t="s">
        <v>277</v>
      </c>
      <c r="T1481" t="s">
        <v>4443</v>
      </c>
      <c r="U1481" t="s">
        <v>23</v>
      </c>
    </row>
    <row r="1482" spans="1:21" x14ac:dyDescent="0.55000000000000004">
      <c r="A1482" t="s">
        <v>4444</v>
      </c>
      <c r="B1482">
        <v>59</v>
      </c>
      <c r="C1482">
        <v>68</v>
      </c>
      <c r="D1482">
        <f t="shared" si="46"/>
        <v>-16</v>
      </c>
      <c r="E1482">
        <f t="shared" si="47"/>
        <v>-7</v>
      </c>
      <c r="F1482">
        <v>60</v>
      </c>
      <c r="G1482">
        <v>66</v>
      </c>
      <c r="H1482">
        <v>5.13</v>
      </c>
      <c r="I1482">
        <v>2846</v>
      </c>
      <c r="J1482">
        <v>47</v>
      </c>
      <c r="K1482">
        <v>56</v>
      </c>
      <c r="L1482">
        <v>49</v>
      </c>
      <c r="M1482">
        <v>55</v>
      </c>
      <c r="N1482">
        <v>0.8</v>
      </c>
      <c r="O1482">
        <v>-4.58</v>
      </c>
      <c r="P1482">
        <v>-10.51</v>
      </c>
      <c r="Q1482">
        <v>-0.48388900000000001</v>
      </c>
      <c r="R1482" t="s">
        <v>4445</v>
      </c>
      <c r="S1482" t="s">
        <v>277</v>
      </c>
      <c r="T1482" t="s">
        <v>4446</v>
      </c>
      <c r="U1482" t="s">
        <v>23</v>
      </c>
    </row>
    <row r="1483" spans="1:21" x14ac:dyDescent="0.55000000000000004">
      <c r="A1483" t="s">
        <v>4447</v>
      </c>
      <c r="B1483">
        <v>90</v>
      </c>
      <c r="C1483">
        <v>98</v>
      </c>
      <c r="D1483">
        <f t="shared" si="46"/>
        <v>15</v>
      </c>
      <c r="E1483">
        <f t="shared" si="47"/>
        <v>23</v>
      </c>
      <c r="F1483">
        <v>91</v>
      </c>
      <c r="G1483">
        <v>97</v>
      </c>
      <c r="H1483">
        <v>0.53</v>
      </c>
      <c r="I1483">
        <v>2846</v>
      </c>
      <c r="J1483">
        <v>21</v>
      </c>
      <c r="K1483">
        <v>29</v>
      </c>
      <c r="L1483">
        <v>22</v>
      </c>
      <c r="M1483">
        <v>28</v>
      </c>
      <c r="N1483">
        <v>0.8</v>
      </c>
      <c r="O1483">
        <v>-4.58</v>
      </c>
      <c r="P1483">
        <v>-5.91</v>
      </c>
      <c r="Q1483">
        <v>-0.48388900000000001</v>
      </c>
      <c r="R1483" t="s">
        <v>4448</v>
      </c>
      <c r="S1483" t="s">
        <v>452</v>
      </c>
      <c r="T1483" t="s">
        <v>4449</v>
      </c>
      <c r="U1483" t="s">
        <v>23</v>
      </c>
    </row>
    <row r="1484" spans="1:21" x14ac:dyDescent="0.55000000000000004">
      <c r="A1484" t="s">
        <v>4450</v>
      </c>
      <c r="B1484">
        <v>76</v>
      </c>
      <c r="C1484">
        <v>83</v>
      </c>
      <c r="D1484">
        <f t="shared" si="46"/>
        <v>1</v>
      </c>
      <c r="E1484">
        <f t="shared" si="47"/>
        <v>8</v>
      </c>
      <c r="F1484">
        <v>77</v>
      </c>
      <c r="G1484">
        <v>83</v>
      </c>
      <c r="H1484">
        <v>0.32</v>
      </c>
      <c r="I1484">
        <v>2846</v>
      </c>
      <c r="J1484">
        <v>21</v>
      </c>
      <c r="K1484">
        <v>28</v>
      </c>
      <c r="L1484">
        <v>21</v>
      </c>
      <c r="M1484">
        <v>27</v>
      </c>
      <c r="N1484">
        <v>0.03</v>
      </c>
      <c r="O1484">
        <v>-4.58</v>
      </c>
      <c r="P1484">
        <v>-4.93</v>
      </c>
      <c r="Q1484">
        <v>-0.48388900000000001</v>
      </c>
      <c r="R1484" t="s">
        <v>4451</v>
      </c>
      <c r="S1484" t="s">
        <v>565</v>
      </c>
      <c r="T1484" t="s">
        <v>4452</v>
      </c>
      <c r="U1484" t="s">
        <v>23</v>
      </c>
    </row>
    <row r="1485" spans="1:21" x14ac:dyDescent="0.55000000000000004">
      <c r="A1485" t="s">
        <v>4453</v>
      </c>
      <c r="B1485">
        <v>38</v>
      </c>
      <c r="C1485">
        <v>86</v>
      </c>
      <c r="D1485">
        <f t="shared" si="46"/>
        <v>-37</v>
      </c>
      <c r="E1485">
        <f t="shared" si="47"/>
        <v>11</v>
      </c>
      <c r="F1485">
        <v>80</v>
      </c>
      <c r="G1485">
        <v>86</v>
      </c>
      <c r="H1485">
        <v>2.6</v>
      </c>
      <c r="I1485">
        <v>2846</v>
      </c>
      <c r="J1485">
        <v>15</v>
      </c>
      <c r="K1485">
        <v>53</v>
      </c>
      <c r="L1485">
        <v>15</v>
      </c>
      <c r="M1485">
        <v>21</v>
      </c>
      <c r="N1485">
        <v>6.77</v>
      </c>
      <c r="O1485">
        <v>-4.58</v>
      </c>
      <c r="P1485">
        <v>-13.95</v>
      </c>
      <c r="Q1485">
        <v>-0.48388900000000001</v>
      </c>
      <c r="R1485" t="s">
        <v>4454</v>
      </c>
      <c r="S1485" t="s">
        <v>4455</v>
      </c>
      <c r="T1485" t="s">
        <v>4456</v>
      </c>
      <c r="U1485" t="s">
        <v>23</v>
      </c>
    </row>
    <row r="1486" spans="1:21" x14ac:dyDescent="0.55000000000000004">
      <c r="A1486" t="s">
        <v>4457</v>
      </c>
      <c r="B1486">
        <v>50</v>
      </c>
      <c r="C1486">
        <v>65</v>
      </c>
      <c r="D1486">
        <f t="shared" si="46"/>
        <v>-25</v>
      </c>
      <c r="E1486">
        <f t="shared" si="47"/>
        <v>-10</v>
      </c>
      <c r="F1486">
        <v>59</v>
      </c>
      <c r="G1486">
        <v>65</v>
      </c>
      <c r="H1486">
        <v>4.97</v>
      </c>
      <c r="I1486">
        <v>2846</v>
      </c>
      <c r="J1486">
        <v>13</v>
      </c>
      <c r="K1486">
        <v>28</v>
      </c>
      <c r="L1486">
        <v>13</v>
      </c>
      <c r="M1486">
        <v>19</v>
      </c>
      <c r="N1486">
        <v>0.05</v>
      </c>
      <c r="O1486">
        <v>-4.58</v>
      </c>
      <c r="P1486">
        <v>-9.6</v>
      </c>
      <c r="Q1486">
        <v>-0.48388900000000001</v>
      </c>
      <c r="R1486" t="s">
        <v>4458</v>
      </c>
      <c r="S1486" t="s">
        <v>4459</v>
      </c>
      <c r="T1486" t="s">
        <v>4460</v>
      </c>
      <c r="U1486" t="s">
        <v>23</v>
      </c>
    </row>
    <row r="1487" spans="1:21" x14ac:dyDescent="0.55000000000000004">
      <c r="A1487" t="s">
        <v>4461</v>
      </c>
      <c r="B1487">
        <v>60</v>
      </c>
      <c r="C1487">
        <v>74</v>
      </c>
      <c r="D1487">
        <f t="shared" si="46"/>
        <v>-15</v>
      </c>
      <c r="E1487">
        <f t="shared" si="47"/>
        <v>-1</v>
      </c>
      <c r="F1487">
        <v>60</v>
      </c>
      <c r="G1487">
        <v>66</v>
      </c>
      <c r="H1487">
        <v>5.74</v>
      </c>
      <c r="I1487">
        <v>2846</v>
      </c>
      <c r="J1487">
        <v>3</v>
      </c>
      <c r="K1487">
        <v>19</v>
      </c>
      <c r="L1487">
        <v>13</v>
      </c>
      <c r="M1487">
        <v>19</v>
      </c>
      <c r="N1487">
        <v>0.02</v>
      </c>
      <c r="O1487">
        <v>-4.57</v>
      </c>
      <c r="P1487">
        <v>-10.33</v>
      </c>
      <c r="Q1487">
        <v>-0.48283199999999998</v>
      </c>
      <c r="R1487" t="s">
        <v>4462</v>
      </c>
      <c r="S1487" t="s">
        <v>4463</v>
      </c>
      <c r="T1487" t="s">
        <v>4464</v>
      </c>
      <c r="U1487" t="s">
        <v>23</v>
      </c>
    </row>
    <row r="1488" spans="1:21" x14ac:dyDescent="0.55000000000000004">
      <c r="A1488" t="s">
        <v>4465</v>
      </c>
      <c r="B1488">
        <v>58</v>
      </c>
      <c r="C1488">
        <v>67</v>
      </c>
      <c r="D1488">
        <f t="shared" si="46"/>
        <v>-17</v>
      </c>
      <c r="E1488">
        <f t="shared" si="47"/>
        <v>-8</v>
      </c>
      <c r="F1488">
        <v>61</v>
      </c>
      <c r="G1488">
        <v>67</v>
      </c>
      <c r="H1488">
        <v>1.43</v>
      </c>
      <c r="I1488">
        <v>2846</v>
      </c>
      <c r="J1488">
        <v>14</v>
      </c>
      <c r="K1488">
        <v>23</v>
      </c>
      <c r="L1488">
        <v>14</v>
      </c>
      <c r="M1488">
        <v>20</v>
      </c>
      <c r="N1488">
        <v>0.01</v>
      </c>
      <c r="O1488">
        <v>-4.57</v>
      </c>
      <c r="P1488">
        <v>-6.01</v>
      </c>
      <c r="Q1488">
        <v>-0.48283199999999998</v>
      </c>
      <c r="R1488" t="s">
        <v>4466</v>
      </c>
      <c r="S1488" t="s">
        <v>277</v>
      </c>
      <c r="T1488" t="s">
        <v>4467</v>
      </c>
      <c r="U1488" t="s">
        <v>23</v>
      </c>
    </row>
    <row r="1489" spans="1:21" x14ac:dyDescent="0.55000000000000004">
      <c r="A1489" t="s">
        <v>4468</v>
      </c>
      <c r="B1489">
        <v>137</v>
      </c>
      <c r="C1489">
        <v>143</v>
      </c>
      <c r="D1489">
        <f t="shared" si="46"/>
        <v>62</v>
      </c>
      <c r="E1489">
        <f t="shared" si="47"/>
        <v>68</v>
      </c>
      <c r="F1489">
        <v>137</v>
      </c>
      <c r="G1489">
        <v>143</v>
      </c>
      <c r="H1489">
        <v>0.23</v>
      </c>
      <c r="I1489">
        <v>2846</v>
      </c>
      <c r="J1489">
        <v>14</v>
      </c>
      <c r="K1489">
        <v>20</v>
      </c>
      <c r="L1489">
        <v>14</v>
      </c>
      <c r="M1489">
        <v>20</v>
      </c>
      <c r="N1489">
        <v>0.01</v>
      </c>
      <c r="O1489">
        <v>-4.5599999999999996</v>
      </c>
      <c r="P1489">
        <v>-4.8</v>
      </c>
      <c r="Q1489">
        <v>-0.48177599999999998</v>
      </c>
      <c r="R1489" t="s">
        <v>4469</v>
      </c>
      <c r="S1489" t="s">
        <v>614</v>
      </c>
      <c r="T1489" t="s">
        <v>4470</v>
      </c>
      <c r="U1489" t="s">
        <v>23</v>
      </c>
    </row>
    <row r="1490" spans="1:21" x14ac:dyDescent="0.55000000000000004">
      <c r="A1490" t="s">
        <v>4471</v>
      </c>
      <c r="B1490">
        <v>65</v>
      </c>
      <c r="C1490">
        <v>95</v>
      </c>
      <c r="D1490">
        <f t="shared" si="46"/>
        <v>-10</v>
      </c>
      <c r="E1490">
        <f t="shared" si="47"/>
        <v>20</v>
      </c>
      <c r="F1490">
        <v>89</v>
      </c>
      <c r="G1490">
        <v>95</v>
      </c>
      <c r="H1490">
        <v>4.8</v>
      </c>
      <c r="I1490">
        <v>2846</v>
      </c>
      <c r="J1490">
        <v>13</v>
      </c>
      <c r="K1490">
        <v>37</v>
      </c>
      <c r="L1490">
        <v>13</v>
      </c>
      <c r="M1490">
        <v>19</v>
      </c>
      <c r="N1490">
        <v>4.41</v>
      </c>
      <c r="O1490">
        <v>-4.5599999999999996</v>
      </c>
      <c r="P1490">
        <v>-13.77</v>
      </c>
      <c r="Q1490">
        <v>-0.48177599999999998</v>
      </c>
      <c r="R1490" t="s">
        <v>4472</v>
      </c>
      <c r="S1490" t="s">
        <v>4473</v>
      </c>
      <c r="T1490" t="s">
        <v>4474</v>
      </c>
      <c r="U1490" t="s">
        <v>23</v>
      </c>
    </row>
    <row r="1491" spans="1:21" x14ac:dyDescent="0.55000000000000004">
      <c r="A1491" t="s">
        <v>4475</v>
      </c>
      <c r="B1491">
        <v>106</v>
      </c>
      <c r="C1491">
        <v>118</v>
      </c>
      <c r="D1491">
        <f t="shared" si="46"/>
        <v>31</v>
      </c>
      <c r="E1491">
        <f t="shared" si="47"/>
        <v>43</v>
      </c>
      <c r="F1491">
        <v>106</v>
      </c>
      <c r="G1491">
        <v>112</v>
      </c>
      <c r="H1491">
        <v>0.51</v>
      </c>
      <c r="I1491">
        <v>2846</v>
      </c>
      <c r="J1491">
        <v>16</v>
      </c>
      <c r="K1491">
        <v>28</v>
      </c>
      <c r="L1491">
        <v>22</v>
      </c>
      <c r="M1491">
        <v>28</v>
      </c>
      <c r="N1491">
        <v>0.04</v>
      </c>
      <c r="O1491">
        <v>-4.55</v>
      </c>
      <c r="P1491">
        <v>-5.0999999999999996</v>
      </c>
      <c r="Q1491">
        <v>-0.48071900000000001</v>
      </c>
      <c r="R1491" t="s">
        <v>4476</v>
      </c>
      <c r="S1491" t="s">
        <v>1576</v>
      </c>
      <c r="T1491" t="s">
        <v>4477</v>
      </c>
      <c r="U1491" t="s">
        <v>23</v>
      </c>
    </row>
    <row r="1492" spans="1:21" x14ac:dyDescent="0.55000000000000004">
      <c r="A1492" t="s">
        <v>4478</v>
      </c>
      <c r="B1492">
        <v>61</v>
      </c>
      <c r="C1492">
        <v>67</v>
      </c>
      <c r="D1492">
        <f t="shared" si="46"/>
        <v>-14</v>
      </c>
      <c r="E1492">
        <f t="shared" si="47"/>
        <v>-8</v>
      </c>
      <c r="F1492">
        <v>61</v>
      </c>
      <c r="G1492">
        <v>67</v>
      </c>
      <c r="H1492">
        <v>3.79</v>
      </c>
      <c r="I1492">
        <v>2846</v>
      </c>
      <c r="J1492">
        <v>50</v>
      </c>
      <c r="K1492">
        <v>56</v>
      </c>
      <c r="L1492">
        <v>50</v>
      </c>
      <c r="M1492">
        <v>56</v>
      </c>
      <c r="N1492">
        <v>0</v>
      </c>
      <c r="O1492">
        <v>-4.55</v>
      </c>
      <c r="P1492">
        <v>-8.34</v>
      </c>
      <c r="Q1492">
        <v>-0.48071900000000001</v>
      </c>
      <c r="R1492" t="s">
        <v>663</v>
      </c>
      <c r="S1492" t="s">
        <v>614</v>
      </c>
      <c r="T1492" t="s">
        <v>4479</v>
      </c>
      <c r="U1492" t="s">
        <v>23</v>
      </c>
    </row>
    <row r="1493" spans="1:21" x14ac:dyDescent="0.55000000000000004">
      <c r="A1493" t="s">
        <v>4480</v>
      </c>
      <c r="B1493">
        <v>102</v>
      </c>
      <c r="C1493">
        <v>109</v>
      </c>
      <c r="D1493">
        <f t="shared" si="46"/>
        <v>27</v>
      </c>
      <c r="E1493">
        <f t="shared" si="47"/>
        <v>34</v>
      </c>
      <c r="F1493">
        <v>103</v>
      </c>
      <c r="G1493">
        <v>109</v>
      </c>
      <c r="H1493">
        <v>2.4300000000000002</v>
      </c>
      <c r="I1493">
        <v>2846</v>
      </c>
      <c r="J1493">
        <v>52</v>
      </c>
      <c r="K1493">
        <v>59</v>
      </c>
      <c r="L1493">
        <v>52</v>
      </c>
      <c r="M1493">
        <v>58</v>
      </c>
      <c r="N1493">
        <v>4.0199999999999996</v>
      </c>
      <c r="O1493">
        <v>-4.55</v>
      </c>
      <c r="P1493">
        <v>-11</v>
      </c>
      <c r="Q1493">
        <v>-0.48071900000000001</v>
      </c>
      <c r="R1493" t="s">
        <v>3254</v>
      </c>
      <c r="S1493" t="s">
        <v>565</v>
      </c>
      <c r="T1493" t="s">
        <v>4481</v>
      </c>
      <c r="U1493" t="s">
        <v>23</v>
      </c>
    </row>
    <row r="1494" spans="1:21" x14ac:dyDescent="0.55000000000000004">
      <c r="A1494" t="s">
        <v>4482</v>
      </c>
      <c r="B1494">
        <v>58</v>
      </c>
      <c r="C1494">
        <v>65</v>
      </c>
      <c r="D1494">
        <f t="shared" si="46"/>
        <v>-17</v>
      </c>
      <c r="E1494">
        <f t="shared" si="47"/>
        <v>-10</v>
      </c>
      <c r="F1494">
        <v>59</v>
      </c>
      <c r="G1494">
        <v>65</v>
      </c>
      <c r="H1494">
        <v>2.42</v>
      </c>
      <c r="I1494">
        <v>2846</v>
      </c>
      <c r="J1494">
        <v>11</v>
      </c>
      <c r="K1494">
        <v>18</v>
      </c>
      <c r="L1494">
        <v>11</v>
      </c>
      <c r="M1494">
        <v>17</v>
      </c>
      <c r="N1494">
        <v>0.01</v>
      </c>
      <c r="O1494">
        <v>-4.55</v>
      </c>
      <c r="P1494">
        <v>-6.98</v>
      </c>
      <c r="Q1494">
        <v>-0.48071900000000001</v>
      </c>
      <c r="R1494" t="s">
        <v>4483</v>
      </c>
      <c r="S1494" t="s">
        <v>565</v>
      </c>
      <c r="T1494" t="s">
        <v>4484</v>
      </c>
      <c r="U1494" t="s">
        <v>23</v>
      </c>
    </row>
    <row r="1495" spans="1:21" x14ac:dyDescent="0.55000000000000004">
      <c r="A1495" t="s">
        <v>4485</v>
      </c>
      <c r="B1495">
        <v>59</v>
      </c>
      <c r="C1495">
        <v>67</v>
      </c>
      <c r="D1495">
        <f t="shared" si="46"/>
        <v>-16</v>
      </c>
      <c r="E1495">
        <f t="shared" si="47"/>
        <v>-8</v>
      </c>
      <c r="F1495">
        <v>61</v>
      </c>
      <c r="G1495">
        <v>67</v>
      </c>
      <c r="H1495">
        <v>4.63</v>
      </c>
      <c r="I1495">
        <v>2846</v>
      </c>
      <c r="J1495">
        <v>50</v>
      </c>
      <c r="K1495">
        <v>58</v>
      </c>
      <c r="L1495">
        <v>50</v>
      </c>
      <c r="M1495">
        <v>56</v>
      </c>
      <c r="N1495">
        <v>2.37</v>
      </c>
      <c r="O1495">
        <v>-4.54</v>
      </c>
      <c r="P1495">
        <v>-11.54</v>
      </c>
      <c r="Q1495">
        <v>-0.47966300000000001</v>
      </c>
      <c r="R1495" t="s">
        <v>475</v>
      </c>
      <c r="S1495" t="s">
        <v>452</v>
      </c>
      <c r="T1495" t="s">
        <v>4486</v>
      </c>
      <c r="U1495" t="s">
        <v>23</v>
      </c>
    </row>
    <row r="1496" spans="1:21" x14ac:dyDescent="0.55000000000000004">
      <c r="A1496" t="s">
        <v>4487</v>
      </c>
      <c r="B1496">
        <v>127</v>
      </c>
      <c r="C1496">
        <v>138</v>
      </c>
      <c r="D1496">
        <f t="shared" si="46"/>
        <v>52</v>
      </c>
      <c r="E1496">
        <f t="shared" si="47"/>
        <v>63</v>
      </c>
      <c r="F1496">
        <v>131</v>
      </c>
      <c r="G1496">
        <v>137</v>
      </c>
      <c r="H1496">
        <v>0.23</v>
      </c>
      <c r="I1496">
        <v>2846</v>
      </c>
      <c r="J1496">
        <v>16</v>
      </c>
      <c r="K1496">
        <v>26</v>
      </c>
      <c r="L1496">
        <v>17</v>
      </c>
      <c r="M1496">
        <v>23</v>
      </c>
      <c r="N1496">
        <v>0.02</v>
      </c>
      <c r="O1496">
        <v>-4.54</v>
      </c>
      <c r="P1496">
        <v>-4.79</v>
      </c>
      <c r="Q1496">
        <v>-0.47966300000000001</v>
      </c>
      <c r="R1496" t="s">
        <v>4488</v>
      </c>
      <c r="S1496" t="s">
        <v>1286</v>
      </c>
      <c r="T1496" t="s">
        <v>4489</v>
      </c>
      <c r="U1496" t="s">
        <v>23</v>
      </c>
    </row>
    <row r="1497" spans="1:21" x14ac:dyDescent="0.55000000000000004">
      <c r="A1497" t="s">
        <v>4490</v>
      </c>
      <c r="B1497">
        <v>109</v>
      </c>
      <c r="C1497">
        <v>117</v>
      </c>
      <c r="D1497">
        <f t="shared" si="46"/>
        <v>34</v>
      </c>
      <c r="E1497">
        <f t="shared" si="47"/>
        <v>42</v>
      </c>
      <c r="F1497">
        <v>111</v>
      </c>
      <c r="G1497">
        <v>117</v>
      </c>
      <c r="H1497">
        <v>1.26</v>
      </c>
      <c r="I1497">
        <v>2846</v>
      </c>
      <c r="J1497">
        <v>20</v>
      </c>
      <c r="K1497">
        <v>28</v>
      </c>
      <c r="L1497">
        <v>20</v>
      </c>
      <c r="M1497">
        <v>26</v>
      </c>
      <c r="N1497">
        <v>0.04</v>
      </c>
      <c r="O1497">
        <v>-4.54</v>
      </c>
      <c r="P1497">
        <v>-5.84</v>
      </c>
      <c r="Q1497">
        <v>-0.47966300000000001</v>
      </c>
      <c r="R1497" t="s">
        <v>3599</v>
      </c>
      <c r="S1497" t="s">
        <v>452</v>
      </c>
      <c r="T1497" t="s">
        <v>4491</v>
      </c>
      <c r="U1497" t="s">
        <v>23</v>
      </c>
    </row>
    <row r="1498" spans="1:21" x14ac:dyDescent="0.55000000000000004">
      <c r="A1498" t="s">
        <v>4492</v>
      </c>
      <c r="B1498">
        <v>75</v>
      </c>
      <c r="C1498">
        <v>84</v>
      </c>
      <c r="D1498">
        <f t="shared" si="46"/>
        <v>0</v>
      </c>
      <c r="E1498">
        <f t="shared" si="47"/>
        <v>9</v>
      </c>
      <c r="F1498">
        <v>76</v>
      </c>
      <c r="G1498">
        <v>82</v>
      </c>
      <c r="H1498">
        <v>1.22</v>
      </c>
      <c r="I1498">
        <v>2846</v>
      </c>
      <c r="J1498">
        <v>20</v>
      </c>
      <c r="K1498">
        <v>29</v>
      </c>
      <c r="L1498">
        <v>22</v>
      </c>
      <c r="M1498">
        <v>28</v>
      </c>
      <c r="N1498">
        <v>0.8</v>
      </c>
      <c r="O1498">
        <v>-4.53</v>
      </c>
      <c r="P1498">
        <v>-6.55</v>
      </c>
      <c r="Q1498">
        <v>-0.47860599999999998</v>
      </c>
      <c r="R1498" t="s">
        <v>4493</v>
      </c>
      <c r="S1498" t="s">
        <v>277</v>
      </c>
      <c r="T1498" t="s">
        <v>4494</v>
      </c>
      <c r="U1498" t="s">
        <v>23</v>
      </c>
    </row>
    <row r="1499" spans="1:21" x14ac:dyDescent="0.55000000000000004">
      <c r="A1499" t="s">
        <v>4495</v>
      </c>
      <c r="B1499">
        <v>129</v>
      </c>
      <c r="C1499">
        <v>138</v>
      </c>
      <c r="D1499">
        <f t="shared" si="46"/>
        <v>54</v>
      </c>
      <c r="E1499">
        <f t="shared" si="47"/>
        <v>63</v>
      </c>
      <c r="F1499">
        <v>129</v>
      </c>
      <c r="G1499">
        <v>135</v>
      </c>
      <c r="H1499">
        <v>2.5</v>
      </c>
      <c r="I1499">
        <v>2846</v>
      </c>
      <c r="J1499">
        <v>17</v>
      </c>
      <c r="K1499">
        <v>26</v>
      </c>
      <c r="L1499">
        <v>20</v>
      </c>
      <c r="M1499">
        <v>26</v>
      </c>
      <c r="N1499">
        <v>0.01</v>
      </c>
      <c r="O1499">
        <v>-4.53</v>
      </c>
      <c r="P1499">
        <v>-7.04</v>
      </c>
      <c r="Q1499">
        <v>-0.47860599999999998</v>
      </c>
      <c r="R1499" t="s">
        <v>4496</v>
      </c>
      <c r="S1499" t="s">
        <v>277</v>
      </c>
      <c r="T1499" t="s">
        <v>4497</v>
      </c>
      <c r="U1499" t="s">
        <v>23</v>
      </c>
    </row>
    <row r="1500" spans="1:21" x14ac:dyDescent="0.55000000000000004">
      <c r="A1500" t="s">
        <v>4498</v>
      </c>
      <c r="B1500">
        <v>76</v>
      </c>
      <c r="C1500">
        <v>83</v>
      </c>
      <c r="D1500">
        <f t="shared" si="46"/>
        <v>1</v>
      </c>
      <c r="E1500">
        <f t="shared" si="47"/>
        <v>8</v>
      </c>
      <c r="F1500">
        <v>77</v>
      </c>
      <c r="G1500">
        <v>83</v>
      </c>
      <c r="H1500">
        <v>0.41</v>
      </c>
      <c r="I1500">
        <v>2846</v>
      </c>
      <c r="J1500">
        <v>21</v>
      </c>
      <c r="K1500">
        <v>28</v>
      </c>
      <c r="L1500">
        <v>21</v>
      </c>
      <c r="M1500">
        <v>27</v>
      </c>
      <c r="N1500">
        <v>0.03</v>
      </c>
      <c r="O1500">
        <v>-4.53</v>
      </c>
      <c r="P1500">
        <v>-4.97</v>
      </c>
      <c r="Q1500">
        <v>-0.47860599999999998</v>
      </c>
      <c r="R1500" t="s">
        <v>4451</v>
      </c>
      <c r="S1500" t="s">
        <v>565</v>
      </c>
      <c r="T1500" t="s">
        <v>4499</v>
      </c>
      <c r="U1500" t="s">
        <v>23</v>
      </c>
    </row>
    <row r="1501" spans="1:21" x14ac:dyDescent="0.55000000000000004">
      <c r="A1501" t="s">
        <v>4500</v>
      </c>
      <c r="B1501">
        <v>58</v>
      </c>
      <c r="C1501">
        <v>64</v>
      </c>
      <c r="D1501">
        <f t="shared" si="46"/>
        <v>-17</v>
      </c>
      <c r="E1501">
        <f t="shared" si="47"/>
        <v>-11</v>
      </c>
      <c r="F1501">
        <v>58</v>
      </c>
      <c r="G1501">
        <v>64</v>
      </c>
      <c r="H1501">
        <v>3.83</v>
      </c>
      <c r="I1501">
        <v>2846</v>
      </c>
      <c r="J1501">
        <v>50</v>
      </c>
      <c r="K1501">
        <v>56</v>
      </c>
      <c r="L1501">
        <v>50</v>
      </c>
      <c r="M1501">
        <v>56</v>
      </c>
      <c r="N1501">
        <v>0</v>
      </c>
      <c r="O1501">
        <v>-4.53</v>
      </c>
      <c r="P1501">
        <v>-8.36</v>
      </c>
      <c r="Q1501">
        <v>-0.47860599999999998</v>
      </c>
      <c r="R1501" t="s">
        <v>940</v>
      </c>
      <c r="S1501" t="s">
        <v>614</v>
      </c>
      <c r="T1501" t="s">
        <v>4501</v>
      </c>
      <c r="U1501" t="s">
        <v>23</v>
      </c>
    </row>
    <row r="1502" spans="1:21" x14ac:dyDescent="0.55000000000000004">
      <c r="A1502" t="s">
        <v>4502</v>
      </c>
      <c r="B1502">
        <v>38</v>
      </c>
      <c r="C1502">
        <v>50</v>
      </c>
      <c r="D1502">
        <f t="shared" si="46"/>
        <v>-37</v>
      </c>
      <c r="E1502">
        <f t="shared" si="47"/>
        <v>-25</v>
      </c>
      <c r="F1502">
        <v>38</v>
      </c>
      <c r="G1502">
        <v>44</v>
      </c>
      <c r="H1502">
        <v>1.27</v>
      </c>
      <c r="I1502">
        <v>2846</v>
      </c>
      <c r="J1502">
        <v>7</v>
      </c>
      <c r="K1502">
        <v>26</v>
      </c>
      <c r="L1502">
        <v>20</v>
      </c>
      <c r="M1502">
        <v>26</v>
      </c>
      <c r="N1502">
        <v>0.02</v>
      </c>
      <c r="O1502">
        <v>-4.53</v>
      </c>
      <c r="P1502">
        <v>-5.82</v>
      </c>
      <c r="Q1502">
        <v>-0.47860599999999998</v>
      </c>
      <c r="R1502" t="s">
        <v>4503</v>
      </c>
      <c r="S1502" t="s">
        <v>4504</v>
      </c>
      <c r="T1502" t="s">
        <v>4505</v>
      </c>
      <c r="U1502" t="s">
        <v>23</v>
      </c>
    </row>
    <row r="1503" spans="1:21" x14ac:dyDescent="0.55000000000000004">
      <c r="A1503" t="s">
        <v>4506</v>
      </c>
      <c r="B1503">
        <v>2</v>
      </c>
      <c r="C1503">
        <v>17</v>
      </c>
      <c r="D1503">
        <f t="shared" si="46"/>
        <v>-73</v>
      </c>
      <c r="E1503">
        <f t="shared" si="47"/>
        <v>-58</v>
      </c>
      <c r="F1503">
        <v>2</v>
      </c>
      <c r="G1503">
        <v>8</v>
      </c>
      <c r="H1503">
        <v>4.25</v>
      </c>
      <c r="I1503">
        <v>2846</v>
      </c>
      <c r="J1503">
        <v>3</v>
      </c>
      <c r="K1503">
        <v>22</v>
      </c>
      <c r="L1503">
        <v>16</v>
      </c>
      <c r="M1503">
        <v>22</v>
      </c>
      <c r="N1503">
        <v>0.02</v>
      </c>
      <c r="O1503">
        <v>-4.53</v>
      </c>
      <c r="P1503">
        <v>-8.8000000000000007</v>
      </c>
      <c r="Q1503">
        <v>-0.47860599999999998</v>
      </c>
      <c r="R1503" t="s">
        <v>4507</v>
      </c>
      <c r="S1503" t="s">
        <v>4508</v>
      </c>
      <c r="T1503" t="s">
        <v>4509</v>
      </c>
      <c r="U1503" t="s">
        <v>23</v>
      </c>
    </row>
    <row r="1504" spans="1:21" x14ac:dyDescent="0.55000000000000004">
      <c r="A1504" t="s">
        <v>4510</v>
      </c>
      <c r="B1504">
        <v>55</v>
      </c>
      <c r="C1504">
        <v>64</v>
      </c>
      <c r="D1504">
        <f t="shared" si="46"/>
        <v>-20</v>
      </c>
      <c r="E1504">
        <f t="shared" si="47"/>
        <v>-11</v>
      </c>
      <c r="F1504">
        <v>55</v>
      </c>
      <c r="G1504">
        <v>61</v>
      </c>
      <c r="H1504">
        <v>0.35</v>
      </c>
      <c r="I1504">
        <v>2846</v>
      </c>
      <c r="J1504">
        <v>16</v>
      </c>
      <c r="K1504">
        <v>25</v>
      </c>
      <c r="L1504">
        <v>19</v>
      </c>
      <c r="M1504">
        <v>25</v>
      </c>
      <c r="N1504">
        <v>0.02</v>
      </c>
      <c r="O1504">
        <v>-4.51</v>
      </c>
      <c r="P1504">
        <v>-4.88</v>
      </c>
      <c r="Q1504">
        <v>-0.476493</v>
      </c>
      <c r="R1504" t="s">
        <v>4511</v>
      </c>
      <c r="S1504" t="s">
        <v>277</v>
      </c>
      <c r="T1504" t="s">
        <v>4512</v>
      </c>
      <c r="U1504" t="s">
        <v>23</v>
      </c>
    </row>
    <row r="1505" spans="1:21" x14ac:dyDescent="0.55000000000000004">
      <c r="A1505" t="s">
        <v>4513</v>
      </c>
      <c r="B1505">
        <v>62</v>
      </c>
      <c r="C1505">
        <v>69</v>
      </c>
      <c r="D1505">
        <f t="shared" si="46"/>
        <v>-13</v>
      </c>
      <c r="E1505">
        <f t="shared" si="47"/>
        <v>-6</v>
      </c>
      <c r="F1505">
        <v>62</v>
      </c>
      <c r="G1505">
        <v>68</v>
      </c>
      <c r="H1505">
        <v>2.88</v>
      </c>
      <c r="I1505">
        <v>2846</v>
      </c>
      <c r="J1505">
        <v>13</v>
      </c>
      <c r="K1505">
        <v>20</v>
      </c>
      <c r="L1505">
        <v>14</v>
      </c>
      <c r="M1505">
        <v>20</v>
      </c>
      <c r="N1505">
        <v>0.01</v>
      </c>
      <c r="O1505">
        <v>-4.51</v>
      </c>
      <c r="P1505">
        <v>-7.4</v>
      </c>
      <c r="Q1505">
        <v>-0.476493</v>
      </c>
      <c r="R1505" t="s">
        <v>3074</v>
      </c>
      <c r="S1505" t="s">
        <v>565</v>
      </c>
      <c r="T1505" t="s">
        <v>4514</v>
      </c>
      <c r="U1505" t="s">
        <v>23</v>
      </c>
    </row>
    <row r="1506" spans="1:21" x14ac:dyDescent="0.55000000000000004">
      <c r="A1506" t="s">
        <v>4515</v>
      </c>
      <c r="B1506">
        <v>2</v>
      </c>
      <c r="C1506">
        <v>8</v>
      </c>
      <c r="D1506">
        <f t="shared" si="46"/>
        <v>-73</v>
      </c>
      <c r="E1506">
        <f t="shared" si="47"/>
        <v>-67</v>
      </c>
      <c r="F1506">
        <v>2</v>
      </c>
      <c r="G1506">
        <v>8</v>
      </c>
      <c r="H1506">
        <v>2.06</v>
      </c>
      <c r="I1506">
        <v>2846</v>
      </c>
      <c r="J1506">
        <v>13</v>
      </c>
      <c r="K1506">
        <v>19</v>
      </c>
      <c r="L1506">
        <v>13</v>
      </c>
      <c r="M1506">
        <v>19</v>
      </c>
      <c r="N1506">
        <v>0.01</v>
      </c>
      <c r="O1506">
        <v>-4.51</v>
      </c>
      <c r="P1506">
        <v>-6.58</v>
      </c>
      <c r="Q1506">
        <v>-0.476493</v>
      </c>
      <c r="R1506" t="s">
        <v>2360</v>
      </c>
      <c r="S1506" t="s">
        <v>614</v>
      </c>
      <c r="T1506" t="s">
        <v>4516</v>
      </c>
      <c r="U1506" t="s">
        <v>23</v>
      </c>
    </row>
    <row r="1507" spans="1:21" x14ac:dyDescent="0.55000000000000004">
      <c r="A1507" t="s">
        <v>4517</v>
      </c>
      <c r="B1507">
        <v>23</v>
      </c>
      <c r="C1507">
        <v>29</v>
      </c>
      <c r="D1507">
        <f t="shared" si="46"/>
        <v>-52</v>
      </c>
      <c r="E1507">
        <f t="shared" si="47"/>
        <v>-46</v>
      </c>
      <c r="F1507">
        <v>23</v>
      </c>
      <c r="G1507">
        <v>29</v>
      </c>
      <c r="H1507">
        <v>2.04</v>
      </c>
      <c r="I1507">
        <v>2846</v>
      </c>
      <c r="J1507">
        <v>13</v>
      </c>
      <c r="K1507">
        <v>19</v>
      </c>
      <c r="L1507">
        <v>13</v>
      </c>
      <c r="M1507">
        <v>19</v>
      </c>
      <c r="N1507">
        <v>0.01</v>
      </c>
      <c r="O1507">
        <v>-4.5</v>
      </c>
      <c r="P1507">
        <v>-6.55</v>
      </c>
      <c r="Q1507">
        <v>-0.475437</v>
      </c>
      <c r="R1507" t="s">
        <v>2667</v>
      </c>
      <c r="S1507" t="s">
        <v>614</v>
      </c>
      <c r="T1507" t="s">
        <v>4518</v>
      </c>
      <c r="U1507" t="s">
        <v>23</v>
      </c>
    </row>
    <row r="1508" spans="1:21" x14ac:dyDescent="0.55000000000000004">
      <c r="A1508" t="s">
        <v>4519</v>
      </c>
      <c r="B1508">
        <v>38</v>
      </c>
      <c r="C1508">
        <v>47</v>
      </c>
      <c r="D1508">
        <f t="shared" si="46"/>
        <v>-37</v>
      </c>
      <c r="E1508">
        <f t="shared" si="47"/>
        <v>-28</v>
      </c>
      <c r="F1508">
        <v>38</v>
      </c>
      <c r="G1508">
        <v>44</v>
      </c>
      <c r="H1508">
        <v>0</v>
      </c>
      <c r="I1508">
        <v>2846</v>
      </c>
      <c r="J1508">
        <v>16</v>
      </c>
      <c r="K1508">
        <v>25</v>
      </c>
      <c r="L1508">
        <v>19</v>
      </c>
      <c r="M1508">
        <v>25</v>
      </c>
      <c r="N1508">
        <v>0.02</v>
      </c>
      <c r="O1508">
        <v>-4.5</v>
      </c>
      <c r="P1508">
        <v>-4.5199999999999996</v>
      </c>
      <c r="Q1508">
        <v>-0.475437</v>
      </c>
      <c r="R1508" t="s">
        <v>4520</v>
      </c>
      <c r="S1508" t="s">
        <v>277</v>
      </c>
      <c r="T1508" t="s">
        <v>4521</v>
      </c>
      <c r="U1508" t="s">
        <v>23</v>
      </c>
    </row>
    <row r="1509" spans="1:21" x14ac:dyDescent="0.55000000000000004">
      <c r="A1509" t="s">
        <v>4522</v>
      </c>
      <c r="B1509">
        <v>63</v>
      </c>
      <c r="C1509">
        <v>70</v>
      </c>
      <c r="D1509">
        <f t="shared" si="46"/>
        <v>-12</v>
      </c>
      <c r="E1509">
        <f t="shared" si="47"/>
        <v>-5</v>
      </c>
      <c r="F1509">
        <v>63</v>
      </c>
      <c r="G1509">
        <v>69</v>
      </c>
      <c r="H1509">
        <v>4.18</v>
      </c>
      <c r="I1509">
        <v>2846</v>
      </c>
      <c r="J1509">
        <v>50</v>
      </c>
      <c r="K1509">
        <v>57</v>
      </c>
      <c r="L1509">
        <v>51</v>
      </c>
      <c r="M1509">
        <v>57</v>
      </c>
      <c r="N1509">
        <v>0</v>
      </c>
      <c r="O1509">
        <v>-4.5</v>
      </c>
      <c r="P1509">
        <v>-8.68</v>
      </c>
      <c r="Q1509">
        <v>-0.475437</v>
      </c>
      <c r="R1509" t="s">
        <v>1215</v>
      </c>
      <c r="S1509" t="s">
        <v>565</v>
      </c>
      <c r="T1509" t="s">
        <v>4523</v>
      </c>
      <c r="U1509" t="s">
        <v>23</v>
      </c>
    </row>
    <row r="1510" spans="1:21" x14ac:dyDescent="0.55000000000000004">
      <c r="A1510" t="s">
        <v>4524</v>
      </c>
      <c r="B1510">
        <v>61</v>
      </c>
      <c r="C1510">
        <v>68</v>
      </c>
      <c r="D1510">
        <f t="shared" si="46"/>
        <v>-14</v>
      </c>
      <c r="E1510">
        <f t="shared" si="47"/>
        <v>-7</v>
      </c>
      <c r="F1510">
        <v>62</v>
      </c>
      <c r="G1510">
        <v>68</v>
      </c>
      <c r="H1510">
        <v>5.2</v>
      </c>
      <c r="I1510">
        <v>2846</v>
      </c>
      <c r="J1510">
        <v>49</v>
      </c>
      <c r="K1510">
        <v>56</v>
      </c>
      <c r="L1510">
        <v>49</v>
      </c>
      <c r="M1510">
        <v>55</v>
      </c>
      <c r="N1510">
        <v>0.01</v>
      </c>
      <c r="O1510">
        <v>-4.5</v>
      </c>
      <c r="P1510">
        <v>-9.7100000000000009</v>
      </c>
      <c r="Q1510">
        <v>-0.475437</v>
      </c>
      <c r="R1510" t="s">
        <v>1136</v>
      </c>
      <c r="S1510" t="s">
        <v>565</v>
      </c>
      <c r="T1510" t="s">
        <v>4525</v>
      </c>
      <c r="U1510" t="s">
        <v>23</v>
      </c>
    </row>
    <row r="1511" spans="1:21" x14ac:dyDescent="0.55000000000000004">
      <c r="A1511" t="s">
        <v>4526</v>
      </c>
      <c r="B1511">
        <v>57</v>
      </c>
      <c r="C1511">
        <v>63</v>
      </c>
      <c r="D1511">
        <f t="shared" si="46"/>
        <v>-18</v>
      </c>
      <c r="E1511">
        <f t="shared" si="47"/>
        <v>-12</v>
      </c>
      <c r="F1511">
        <v>57</v>
      </c>
      <c r="G1511">
        <v>63</v>
      </c>
      <c r="H1511">
        <v>2.66</v>
      </c>
      <c r="I1511">
        <v>2846</v>
      </c>
      <c r="J1511">
        <v>50</v>
      </c>
      <c r="K1511">
        <v>56</v>
      </c>
      <c r="L1511">
        <v>50</v>
      </c>
      <c r="M1511">
        <v>56</v>
      </c>
      <c r="N1511">
        <v>0</v>
      </c>
      <c r="O1511">
        <v>-4.5</v>
      </c>
      <c r="P1511">
        <v>-7.16</v>
      </c>
      <c r="Q1511">
        <v>-0.475437</v>
      </c>
      <c r="R1511" t="s">
        <v>2473</v>
      </c>
      <c r="S1511" t="s">
        <v>614</v>
      </c>
      <c r="T1511" t="s">
        <v>4527</v>
      </c>
      <c r="U1511" t="s">
        <v>23</v>
      </c>
    </row>
    <row r="1512" spans="1:21" x14ac:dyDescent="0.55000000000000004">
      <c r="A1512" t="s">
        <v>4528</v>
      </c>
      <c r="B1512">
        <v>129</v>
      </c>
      <c r="C1512">
        <v>143</v>
      </c>
      <c r="D1512">
        <f t="shared" si="46"/>
        <v>54</v>
      </c>
      <c r="E1512">
        <f t="shared" si="47"/>
        <v>68</v>
      </c>
      <c r="F1512">
        <v>129</v>
      </c>
      <c r="G1512">
        <v>135</v>
      </c>
      <c r="H1512">
        <v>1.72</v>
      </c>
      <c r="I1512">
        <v>2846</v>
      </c>
      <c r="J1512">
        <v>13</v>
      </c>
      <c r="K1512">
        <v>27</v>
      </c>
      <c r="L1512">
        <v>21</v>
      </c>
      <c r="M1512">
        <v>27</v>
      </c>
      <c r="N1512">
        <v>0.04</v>
      </c>
      <c r="O1512">
        <v>-4.5</v>
      </c>
      <c r="P1512">
        <v>-6.26</v>
      </c>
      <c r="Q1512">
        <v>-0.475437</v>
      </c>
      <c r="R1512" t="s">
        <v>4529</v>
      </c>
      <c r="S1512" t="s">
        <v>4530</v>
      </c>
      <c r="T1512" t="s">
        <v>4531</v>
      </c>
      <c r="U1512" t="s">
        <v>23</v>
      </c>
    </row>
    <row r="1513" spans="1:21" x14ac:dyDescent="0.55000000000000004">
      <c r="A1513" t="s">
        <v>4532</v>
      </c>
      <c r="B1513">
        <v>62</v>
      </c>
      <c r="C1513">
        <v>69</v>
      </c>
      <c r="D1513">
        <f t="shared" si="46"/>
        <v>-13</v>
      </c>
      <c r="E1513">
        <f t="shared" si="47"/>
        <v>-6</v>
      </c>
      <c r="F1513">
        <v>63</v>
      </c>
      <c r="G1513">
        <v>69</v>
      </c>
      <c r="H1513">
        <v>5.05</v>
      </c>
      <c r="I1513">
        <v>2846</v>
      </c>
      <c r="J1513">
        <v>49</v>
      </c>
      <c r="K1513">
        <v>56</v>
      </c>
      <c r="L1513">
        <v>49</v>
      </c>
      <c r="M1513">
        <v>55</v>
      </c>
      <c r="N1513">
        <v>0.01</v>
      </c>
      <c r="O1513">
        <v>-4.49</v>
      </c>
      <c r="P1513">
        <v>-9.5500000000000007</v>
      </c>
      <c r="Q1513">
        <v>-0.47438000000000002</v>
      </c>
      <c r="R1513" t="s">
        <v>1679</v>
      </c>
      <c r="S1513" t="s">
        <v>565</v>
      </c>
      <c r="T1513" t="s">
        <v>4533</v>
      </c>
      <c r="U1513" t="s">
        <v>23</v>
      </c>
    </row>
    <row r="1514" spans="1:21" x14ac:dyDescent="0.55000000000000004">
      <c r="A1514" t="s">
        <v>4534</v>
      </c>
      <c r="B1514">
        <v>22</v>
      </c>
      <c r="C1514">
        <v>28</v>
      </c>
      <c r="D1514">
        <f t="shared" si="46"/>
        <v>-53</v>
      </c>
      <c r="E1514">
        <f t="shared" si="47"/>
        <v>-47</v>
      </c>
      <c r="F1514">
        <v>22</v>
      </c>
      <c r="G1514">
        <v>28</v>
      </c>
      <c r="H1514">
        <v>2.0099999999999998</v>
      </c>
      <c r="I1514">
        <v>2846</v>
      </c>
      <c r="J1514">
        <v>13</v>
      </c>
      <c r="K1514">
        <v>19</v>
      </c>
      <c r="L1514">
        <v>13</v>
      </c>
      <c r="M1514">
        <v>19</v>
      </c>
      <c r="N1514">
        <v>0.01</v>
      </c>
      <c r="O1514">
        <v>-4.4800000000000004</v>
      </c>
      <c r="P1514">
        <v>-6.5</v>
      </c>
      <c r="Q1514">
        <v>-0.47332400000000002</v>
      </c>
      <c r="R1514" t="s">
        <v>2667</v>
      </c>
      <c r="S1514" t="s">
        <v>614</v>
      </c>
      <c r="T1514" t="s">
        <v>4535</v>
      </c>
      <c r="U1514" t="s">
        <v>23</v>
      </c>
    </row>
    <row r="1515" spans="1:21" x14ac:dyDescent="0.55000000000000004">
      <c r="A1515" t="s">
        <v>4536</v>
      </c>
      <c r="B1515">
        <v>55</v>
      </c>
      <c r="C1515">
        <v>68</v>
      </c>
      <c r="D1515">
        <f t="shared" si="46"/>
        <v>-20</v>
      </c>
      <c r="E1515">
        <f t="shared" si="47"/>
        <v>-7</v>
      </c>
      <c r="F1515">
        <v>62</v>
      </c>
      <c r="G1515">
        <v>68</v>
      </c>
      <c r="H1515">
        <v>6.09</v>
      </c>
      <c r="I1515">
        <v>2846</v>
      </c>
      <c r="J1515">
        <v>13</v>
      </c>
      <c r="K1515">
        <v>26</v>
      </c>
      <c r="L1515">
        <v>13</v>
      </c>
      <c r="M1515">
        <v>19</v>
      </c>
      <c r="N1515">
        <v>0.02</v>
      </c>
      <c r="O1515">
        <v>-4.4800000000000004</v>
      </c>
      <c r="P1515">
        <v>-10.59</v>
      </c>
      <c r="Q1515">
        <v>-0.47332400000000002</v>
      </c>
      <c r="R1515" t="s">
        <v>4537</v>
      </c>
      <c r="S1515" t="s">
        <v>333</v>
      </c>
      <c r="T1515" t="s">
        <v>4538</v>
      </c>
      <c r="U1515" t="s">
        <v>23</v>
      </c>
    </row>
    <row r="1516" spans="1:21" x14ac:dyDescent="0.55000000000000004">
      <c r="A1516" t="s">
        <v>4539</v>
      </c>
      <c r="B1516">
        <v>62</v>
      </c>
      <c r="C1516">
        <v>68</v>
      </c>
      <c r="D1516">
        <f t="shared" si="46"/>
        <v>-13</v>
      </c>
      <c r="E1516">
        <f t="shared" si="47"/>
        <v>-7</v>
      </c>
      <c r="F1516">
        <v>62</v>
      </c>
      <c r="G1516">
        <v>68</v>
      </c>
      <c r="H1516">
        <v>1.02</v>
      </c>
      <c r="I1516">
        <v>2846</v>
      </c>
      <c r="J1516">
        <v>13</v>
      </c>
      <c r="K1516">
        <v>19</v>
      </c>
      <c r="L1516">
        <v>13</v>
      </c>
      <c r="M1516">
        <v>19</v>
      </c>
      <c r="N1516">
        <v>0.01</v>
      </c>
      <c r="O1516">
        <v>-4.4800000000000004</v>
      </c>
      <c r="P1516">
        <v>-5.51</v>
      </c>
      <c r="Q1516">
        <v>-0.47332400000000002</v>
      </c>
      <c r="R1516" t="s">
        <v>2526</v>
      </c>
      <c r="S1516" t="s">
        <v>614</v>
      </c>
      <c r="T1516" t="s">
        <v>4540</v>
      </c>
      <c r="U1516" t="s">
        <v>23</v>
      </c>
    </row>
    <row r="1517" spans="1:21" x14ac:dyDescent="0.55000000000000004">
      <c r="A1517" t="s">
        <v>4541</v>
      </c>
      <c r="B1517">
        <v>11</v>
      </c>
      <c r="C1517">
        <v>22</v>
      </c>
      <c r="D1517">
        <f t="shared" si="46"/>
        <v>-64</v>
      </c>
      <c r="E1517">
        <f t="shared" si="47"/>
        <v>-53</v>
      </c>
      <c r="F1517">
        <v>13</v>
      </c>
      <c r="G1517">
        <v>19</v>
      </c>
      <c r="H1517">
        <v>0.71</v>
      </c>
      <c r="I1517">
        <v>2846</v>
      </c>
      <c r="J1517">
        <v>13</v>
      </c>
      <c r="K1517">
        <v>25</v>
      </c>
      <c r="L1517">
        <v>17</v>
      </c>
      <c r="M1517">
        <v>23</v>
      </c>
      <c r="N1517">
        <v>0.02</v>
      </c>
      <c r="O1517">
        <v>-4.47</v>
      </c>
      <c r="P1517">
        <v>-5.2</v>
      </c>
      <c r="Q1517">
        <v>-0.47226699999999999</v>
      </c>
      <c r="R1517" t="s">
        <v>4542</v>
      </c>
      <c r="S1517" t="s">
        <v>4543</v>
      </c>
      <c r="T1517" t="s">
        <v>4544</v>
      </c>
      <c r="U1517" t="s">
        <v>23</v>
      </c>
    </row>
    <row r="1518" spans="1:21" x14ac:dyDescent="0.55000000000000004">
      <c r="A1518" t="s">
        <v>4545</v>
      </c>
      <c r="B1518">
        <v>60</v>
      </c>
      <c r="C1518">
        <v>67</v>
      </c>
      <c r="D1518">
        <f t="shared" si="46"/>
        <v>-15</v>
      </c>
      <c r="E1518">
        <f t="shared" si="47"/>
        <v>-8</v>
      </c>
      <c r="F1518">
        <v>61</v>
      </c>
      <c r="G1518">
        <v>67</v>
      </c>
      <c r="H1518">
        <v>2.8</v>
      </c>
      <c r="I1518">
        <v>2846</v>
      </c>
      <c r="J1518">
        <v>13</v>
      </c>
      <c r="K1518">
        <v>20</v>
      </c>
      <c r="L1518">
        <v>13</v>
      </c>
      <c r="M1518">
        <v>19</v>
      </c>
      <c r="N1518">
        <v>0.01</v>
      </c>
      <c r="O1518">
        <v>-4.47</v>
      </c>
      <c r="P1518">
        <v>-7.28</v>
      </c>
      <c r="Q1518">
        <v>-0.47226699999999999</v>
      </c>
      <c r="R1518" t="s">
        <v>1934</v>
      </c>
      <c r="S1518" t="s">
        <v>565</v>
      </c>
      <c r="T1518" t="s">
        <v>4546</v>
      </c>
      <c r="U1518" t="s">
        <v>23</v>
      </c>
    </row>
    <row r="1519" spans="1:21" x14ac:dyDescent="0.55000000000000004">
      <c r="A1519" t="s">
        <v>4547</v>
      </c>
      <c r="B1519">
        <v>18</v>
      </c>
      <c r="C1519">
        <v>24</v>
      </c>
      <c r="D1519">
        <f t="shared" si="46"/>
        <v>-57</v>
      </c>
      <c r="E1519">
        <f t="shared" si="47"/>
        <v>-51</v>
      </c>
      <c r="F1519">
        <v>18</v>
      </c>
      <c r="G1519">
        <v>24</v>
      </c>
      <c r="H1519">
        <v>1.75</v>
      </c>
      <c r="I1519">
        <v>2846</v>
      </c>
      <c r="J1519">
        <v>51</v>
      </c>
      <c r="K1519">
        <v>57</v>
      </c>
      <c r="L1519">
        <v>51</v>
      </c>
      <c r="M1519">
        <v>57</v>
      </c>
      <c r="N1519">
        <v>0</v>
      </c>
      <c r="O1519">
        <v>-4.47</v>
      </c>
      <c r="P1519">
        <v>-6.22</v>
      </c>
      <c r="Q1519">
        <v>-0.47226699999999999</v>
      </c>
      <c r="R1519" t="s">
        <v>2746</v>
      </c>
      <c r="S1519" t="s">
        <v>614</v>
      </c>
      <c r="T1519" t="s">
        <v>4548</v>
      </c>
      <c r="U1519" t="s">
        <v>23</v>
      </c>
    </row>
    <row r="1520" spans="1:21" x14ac:dyDescent="0.55000000000000004">
      <c r="A1520" t="s">
        <v>4549</v>
      </c>
      <c r="B1520">
        <v>8</v>
      </c>
      <c r="C1520">
        <v>29</v>
      </c>
      <c r="D1520">
        <f t="shared" si="46"/>
        <v>-67</v>
      </c>
      <c r="E1520">
        <f t="shared" si="47"/>
        <v>-46</v>
      </c>
      <c r="F1520">
        <v>8</v>
      </c>
      <c r="G1520">
        <v>14</v>
      </c>
      <c r="H1520">
        <v>3.95</v>
      </c>
      <c r="I1520">
        <v>2846</v>
      </c>
      <c r="J1520">
        <v>7</v>
      </c>
      <c r="K1520">
        <v>29</v>
      </c>
      <c r="L1520">
        <v>23</v>
      </c>
      <c r="M1520">
        <v>29</v>
      </c>
      <c r="N1520">
        <v>0.82</v>
      </c>
      <c r="O1520">
        <v>-4.47</v>
      </c>
      <c r="P1520">
        <v>-9.24</v>
      </c>
      <c r="Q1520">
        <v>-0.47226699999999999</v>
      </c>
      <c r="R1520" t="s">
        <v>4550</v>
      </c>
      <c r="S1520" t="s">
        <v>4551</v>
      </c>
      <c r="T1520" t="s">
        <v>4552</v>
      </c>
      <c r="U1520" t="s">
        <v>23</v>
      </c>
    </row>
    <row r="1521" spans="1:21" x14ac:dyDescent="0.55000000000000004">
      <c r="A1521" t="s">
        <v>4553</v>
      </c>
      <c r="B1521">
        <v>61</v>
      </c>
      <c r="C1521">
        <v>67</v>
      </c>
      <c r="D1521">
        <f t="shared" si="46"/>
        <v>-14</v>
      </c>
      <c r="E1521">
        <f t="shared" si="47"/>
        <v>-8</v>
      </c>
      <c r="F1521">
        <v>61</v>
      </c>
      <c r="G1521">
        <v>67</v>
      </c>
      <c r="H1521">
        <v>2.85</v>
      </c>
      <c r="I1521">
        <v>2846</v>
      </c>
      <c r="J1521">
        <v>50</v>
      </c>
      <c r="K1521">
        <v>56</v>
      </c>
      <c r="L1521">
        <v>50</v>
      </c>
      <c r="M1521">
        <v>56</v>
      </c>
      <c r="N1521">
        <v>0</v>
      </c>
      <c r="O1521">
        <v>-4.47</v>
      </c>
      <c r="P1521">
        <v>-7.32</v>
      </c>
      <c r="Q1521">
        <v>-0.47226699999999999</v>
      </c>
      <c r="R1521" t="s">
        <v>940</v>
      </c>
      <c r="S1521" t="s">
        <v>614</v>
      </c>
      <c r="T1521" t="s">
        <v>4554</v>
      </c>
      <c r="U1521" t="s">
        <v>23</v>
      </c>
    </row>
    <row r="1522" spans="1:21" x14ac:dyDescent="0.55000000000000004">
      <c r="A1522" t="s">
        <v>4555</v>
      </c>
      <c r="B1522">
        <v>17</v>
      </c>
      <c r="C1522">
        <v>24</v>
      </c>
      <c r="D1522">
        <f t="shared" si="46"/>
        <v>-58</v>
      </c>
      <c r="E1522">
        <f t="shared" si="47"/>
        <v>-51</v>
      </c>
      <c r="F1522">
        <v>18</v>
      </c>
      <c r="G1522">
        <v>24</v>
      </c>
      <c r="H1522">
        <v>1.75</v>
      </c>
      <c r="I1522">
        <v>2846</v>
      </c>
      <c r="J1522">
        <v>12</v>
      </c>
      <c r="K1522">
        <v>19</v>
      </c>
      <c r="L1522">
        <v>12</v>
      </c>
      <c r="M1522">
        <v>18</v>
      </c>
      <c r="N1522">
        <v>0.01</v>
      </c>
      <c r="O1522">
        <v>-4.47</v>
      </c>
      <c r="P1522">
        <v>-6.23</v>
      </c>
      <c r="Q1522">
        <v>-0.47226699999999999</v>
      </c>
      <c r="R1522" t="s">
        <v>1477</v>
      </c>
      <c r="S1522" t="s">
        <v>565</v>
      </c>
      <c r="T1522" t="s">
        <v>4556</v>
      </c>
      <c r="U1522" t="s">
        <v>23</v>
      </c>
    </row>
    <row r="1523" spans="1:21" x14ac:dyDescent="0.55000000000000004">
      <c r="A1523" t="s">
        <v>4557</v>
      </c>
      <c r="B1523">
        <v>54</v>
      </c>
      <c r="C1523">
        <v>67</v>
      </c>
      <c r="D1523">
        <f t="shared" si="46"/>
        <v>-21</v>
      </c>
      <c r="E1523">
        <f t="shared" si="47"/>
        <v>-8</v>
      </c>
      <c r="F1523">
        <v>54</v>
      </c>
      <c r="G1523">
        <v>60</v>
      </c>
      <c r="H1523">
        <v>3.62</v>
      </c>
      <c r="I1523">
        <v>2846</v>
      </c>
      <c r="J1523">
        <v>13</v>
      </c>
      <c r="K1523">
        <v>26</v>
      </c>
      <c r="L1523">
        <v>20</v>
      </c>
      <c r="M1523">
        <v>26</v>
      </c>
      <c r="N1523">
        <v>0.02</v>
      </c>
      <c r="O1523">
        <v>-4.47</v>
      </c>
      <c r="P1523">
        <v>-8.11</v>
      </c>
      <c r="Q1523">
        <v>-0.47226699999999999</v>
      </c>
      <c r="R1523" t="s">
        <v>4558</v>
      </c>
      <c r="S1523" t="s">
        <v>2605</v>
      </c>
      <c r="T1523" t="s">
        <v>4559</v>
      </c>
      <c r="U1523" t="s">
        <v>23</v>
      </c>
    </row>
    <row r="1524" spans="1:21" x14ac:dyDescent="0.55000000000000004">
      <c r="A1524" t="s">
        <v>4560</v>
      </c>
      <c r="B1524">
        <v>64</v>
      </c>
      <c r="C1524">
        <v>70</v>
      </c>
      <c r="D1524">
        <f t="shared" si="46"/>
        <v>-11</v>
      </c>
      <c r="E1524">
        <f t="shared" si="47"/>
        <v>-5</v>
      </c>
      <c r="F1524">
        <v>64</v>
      </c>
      <c r="G1524">
        <v>70</v>
      </c>
      <c r="H1524">
        <v>0.94</v>
      </c>
      <c r="I1524">
        <v>2846</v>
      </c>
      <c r="J1524">
        <v>51</v>
      </c>
      <c r="K1524">
        <v>57</v>
      </c>
      <c r="L1524">
        <v>51</v>
      </c>
      <c r="M1524">
        <v>57</v>
      </c>
      <c r="N1524">
        <v>0</v>
      </c>
      <c r="O1524">
        <v>-4.47</v>
      </c>
      <c r="P1524">
        <v>-5.41</v>
      </c>
      <c r="Q1524">
        <v>-0.47226699999999999</v>
      </c>
      <c r="R1524" t="s">
        <v>3185</v>
      </c>
      <c r="S1524" t="s">
        <v>614</v>
      </c>
      <c r="T1524" t="s">
        <v>4561</v>
      </c>
      <c r="U1524" t="s">
        <v>23</v>
      </c>
    </row>
    <row r="1525" spans="1:21" x14ac:dyDescent="0.55000000000000004">
      <c r="A1525" t="s">
        <v>4562</v>
      </c>
      <c r="B1525">
        <v>130</v>
      </c>
      <c r="C1525">
        <v>137</v>
      </c>
      <c r="D1525">
        <f t="shared" si="46"/>
        <v>55</v>
      </c>
      <c r="E1525">
        <f t="shared" si="47"/>
        <v>62</v>
      </c>
      <c r="F1525">
        <v>131</v>
      </c>
      <c r="G1525">
        <v>137</v>
      </c>
      <c r="H1525">
        <v>0.41</v>
      </c>
      <c r="I1525">
        <v>2846</v>
      </c>
      <c r="J1525">
        <v>21</v>
      </c>
      <c r="K1525">
        <v>28</v>
      </c>
      <c r="L1525">
        <v>21</v>
      </c>
      <c r="M1525">
        <v>27</v>
      </c>
      <c r="N1525">
        <v>0.03</v>
      </c>
      <c r="O1525">
        <v>-4.46</v>
      </c>
      <c r="P1525">
        <v>-4.9000000000000004</v>
      </c>
      <c r="Q1525">
        <v>-0.47121099999999999</v>
      </c>
      <c r="R1525" t="s">
        <v>4451</v>
      </c>
      <c r="S1525" t="s">
        <v>565</v>
      </c>
      <c r="T1525" t="s">
        <v>4563</v>
      </c>
      <c r="U1525" t="s">
        <v>23</v>
      </c>
    </row>
    <row r="1526" spans="1:21" x14ac:dyDescent="0.55000000000000004">
      <c r="A1526" t="s">
        <v>4564</v>
      </c>
      <c r="B1526">
        <v>65</v>
      </c>
      <c r="C1526">
        <v>71</v>
      </c>
      <c r="D1526">
        <f t="shared" si="46"/>
        <v>-10</v>
      </c>
      <c r="E1526">
        <f t="shared" si="47"/>
        <v>-4</v>
      </c>
      <c r="F1526">
        <v>65</v>
      </c>
      <c r="G1526">
        <v>71</v>
      </c>
      <c r="H1526">
        <v>1.65</v>
      </c>
      <c r="I1526">
        <v>2846</v>
      </c>
      <c r="J1526">
        <v>51</v>
      </c>
      <c r="K1526">
        <v>57</v>
      </c>
      <c r="L1526">
        <v>51</v>
      </c>
      <c r="M1526">
        <v>57</v>
      </c>
      <c r="N1526">
        <v>0</v>
      </c>
      <c r="O1526">
        <v>-4.46</v>
      </c>
      <c r="P1526">
        <v>-6.11</v>
      </c>
      <c r="Q1526">
        <v>-0.47121099999999999</v>
      </c>
      <c r="R1526" t="s">
        <v>3185</v>
      </c>
      <c r="S1526" t="s">
        <v>614</v>
      </c>
      <c r="T1526" t="s">
        <v>4565</v>
      </c>
      <c r="U1526" t="s">
        <v>23</v>
      </c>
    </row>
    <row r="1527" spans="1:21" x14ac:dyDescent="0.55000000000000004">
      <c r="A1527" t="s">
        <v>4566</v>
      </c>
      <c r="B1527">
        <v>62</v>
      </c>
      <c r="C1527">
        <v>68</v>
      </c>
      <c r="D1527">
        <f t="shared" si="46"/>
        <v>-13</v>
      </c>
      <c r="E1527">
        <f t="shared" si="47"/>
        <v>-7</v>
      </c>
      <c r="F1527">
        <v>62</v>
      </c>
      <c r="G1527">
        <v>68</v>
      </c>
      <c r="H1527">
        <v>4.37</v>
      </c>
      <c r="I1527">
        <v>2846</v>
      </c>
      <c r="J1527">
        <v>50</v>
      </c>
      <c r="K1527">
        <v>56</v>
      </c>
      <c r="L1527">
        <v>50</v>
      </c>
      <c r="M1527">
        <v>56</v>
      </c>
      <c r="N1527">
        <v>0</v>
      </c>
      <c r="O1527">
        <v>-4.46</v>
      </c>
      <c r="P1527">
        <v>-8.83</v>
      </c>
      <c r="Q1527">
        <v>-0.47121099999999999</v>
      </c>
      <c r="R1527" t="s">
        <v>940</v>
      </c>
      <c r="S1527" t="s">
        <v>614</v>
      </c>
      <c r="T1527" t="s">
        <v>4567</v>
      </c>
      <c r="U1527" t="s">
        <v>23</v>
      </c>
    </row>
    <row r="1528" spans="1:21" x14ac:dyDescent="0.55000000000000004">
      <c r="A1528" t="s">
        <v>4568</v>
      </c>
      <c r="B1528">
        <v>60</v>
      </c>
      <c r="C1528">
        <v>67</v>
      </c>
      <c r="D1528">
        <f t="shared" si="46"/>
        <v>-15</v>
      </c>
      <c r="E1528">
        <f t="shared" si="47"/>
        <v>-8</v>
      </c>
      <c r="F1528">
        <v>60</v>
      </c>
      <c r="G1528">
        <v>66</v>
      </c>
      <c r="H1528">
        <v>2.74</v>
      </c>
      <c r="I1528">
        <v>2846</v>
      </c>
      <c r="J1528">
        <v>12</v>
      </c>
      <c r="K1528">
        <v>19</v>
      </c>
      <c r="L1528">
        <v>13</v>
      </c>
      <c r="M1528">
        <v>19</v>
      </c>
      <c r="N1528">
        <v>0.01</v>
      </c>
      <c r="O1528">
        <v>-4.46</v>
      </c>
      <c r="P1528">
        <v>-7.21</v>
      </c>
      <c r="Q1528">
        <v>-0.47121099999999999</v>
      </c>
      <c r="R1528" t="s">
        <v>2080</v>
      </c>
      <c r="S1528" t="s">
        <v>565</v>
      </c>
      <c r="T1528" t="s">
        <v>4569</v>
      </c>
      <c r="U1528" t="s">
        <v>23</v>
      </c>
    </row>
    <row r="1529" spans="1:21" x14ac:dyDescent="0.55000000000000004">
      <c r="A1529" t="s">
        <v>4570</v>
      </c>
      <c r="B1529">
        <v>85</v>
      </c>
      <c r="C1529">
        <v>92</v>
      </c>
      <c r="D1529">
        <f t="shared" si="46"/>
        <v>10</v>
      </c>
      <c r="E1529">
        <f t="shared" si="47"/>
        <v>17</v>
      </c>
      <c r="F1529">
        <v>85</v>
      </c>
      <c r="G1529">
        <v>91</v>
      </c>
      <c r="H1529">
        <v>0.68</v>
      </c>
      <c r="I1529">
        <v>2846</v>
      </c>
      <c r="J1529">
        <v>21</v>
      </c>
      <c r="K1529">
        <v>28</v>
      </c>
      <c r="L1529">
        <v>22</v>
      </c>
      <c r="M1529">
        <v>28</v>
      </c>
      <c r="N1529">
        <v>0.03</v>
      </c>
      <c r="O1529">
        <v>-4.46</v>
      </c>
      <c r="P1529">
        <v>-5.17</v>
      </c>
      <c r="Q1529">
        <v>-0.47121099999999999</v>
      </c>
      <c r="R1529" t="s">
        <v>4571</v>
      </c>
      <c r="S1529" t="s">
        <v>565</v>
      </c>
      <c r="T1529" t="s">
        <v>4572</v>
      </c>
      <c r="U1529" t="s">
        <v>23</v>
      </c>
    </row>
    <row r="1530" spans="1:21" x14ac:dyDescent="0.55000000000000004">
      <c r="A1530" t="s">
        <v>4573</v>
      </c>
      <c r="B1530">
        <v>59</v>
      </c>
      <c r="C1530">
        <v>67</v>
      </c>
      <c r="D1530">
        <f t="shared" si="46"/>
        <v>-16</v>
      </c>
      <c r="E1530">
        <f t="shared" si="47"/>
        <v>-8</v>
      </c>
      <c r="F1530">
        <v>61</v>
      </c>
      <c r="G1530">
        <v>67</v>
      </c>
      <c r="H1530">
        <v>3.77</v>
      </c>
      <c r="I1530">
        <v>2846</v>
      </c>
      <c r="J1530">
        <v>51</v>
      </c>
      <c r="K1530">
        <v>59</v>
      </c>
      <c r="L1530">
        <v>51</v>
      </c>
      <c r="M1530">
        <v>57</v>
      </c>
      <c r="N1530">
        <v>4.03</v>
      </c>
      <c r="O1530">
        <v>-4.46</v>
      </c>
      <c r="P1530">
        <v>-12.26</v>
      </c>
      <c r="Q1530">
        <v>-0.47121099999999999</v>
      </c>
      <c r="R1530" t="s">
        <v>4574</v>
      </c>
      <c r="S1530" t="s">
        <v>452</v>
      </c>
      <c r="T1530" t="s">
        <v>4575</v>
      </c>
      <c r="U1530" t="s">
        <v>23</v>
      </c>
    </row>
    <row r="1531" spans="1:21" x14ac:dyDescent="0.55000000000000004">
      <c r="A1531" t="s">
        <v>4576</v>
      </c>
      <c r="B1531">
        <v>60</v>
      </c>
      <c r="C1531">
        <v>66</v>
      </c>
      <c r="D1531">
        <f t="shared" si="46"/>
        <v>-15</v>
      </c>
      <c r="E1531">
        <f t="shared" si="47"/>
        <v>-9</v>
      </c>
      <c r="F1531">
        <v>60</v>
      </c>
      <c r="G1531">
        <v>66</v>
      </c>
      <c r="H1531">
        <v>4.17</v>
      </c>
      <c r="I1531">
        <v>2846</v>
      </c>
      <c r="J1531">
        <v>50</v>
      </c>
      <c r="K1531">
        <v>56</v>
      </c>
      <c r="L1531">
        <v>50</v>
      </c>
      <c r="M1531">
        <v>56</v>
      </c>
      <c r="N1531">
        <v>0</v>
      </c>
      <c r="O1531">
        <v>-4.46</v>
      </c>
      <c r="P1531">
        <v>-8.6300000000000008</v>
      </c>
      <c r="Q1531">
        <v>-0.47121099999999999</v>
      </c>
      <c r="R1531" t="s">
        <v>940</v>
      </c>
      <c r="S1531" t="s">
        <v>614</v>
      </c>
      <c r="T1531" t="s">
        <v>4577</v>
      </c>
      <c r="U1531" t="s">
        <v>23</v>
      </c>
    </row>
    <row r="1532" spans="1:21" x14ac:dyDescent="0.55000000000000004">
      <c r="A1532" t="s">
        <v>4578</v>
      </c>
      <c r="B1532">
        <v>65</v>
      </c>
      <c r="C1532">
        <v>74</v>
      </c>
      <c r="D1532">
        <f t="shared" si="46"/>
        <v>-10</v>
      </c>
      <c r="E1532">
        <f t="shared" si="47"/>
        <v>-1</v>
      </c>
      <c r="F1532">
        <v>65</v>
      </c>
      <c r="G1532">
        <v>71</v>
      </c>
      <c r="H1532">
        <v>2.83</v>
      </c>
      <c r="I1532">
        <v>2846</v>
      </c>
      <c r="J1532">
        <v>17</v>
      </c>
      <c r="K1532">
        <v>26</v>
      </c>
      <c r="L1532">
        <v>20</v>
      </c>
      <c r="M1532">
        <v>26</v>
      </c>
      <c r="N1532">
        <v>0.01</v>
      </c>
      <c r="O1532">
        <v>-4.46</v>
      </c>
      <c r="P1532">
        <v>-7.3</v>
      </c>
      <c r="Q1532">
        <v>-0.47121099999999999</v>
      </c>
      <c r="R1532" t="s">
        <v>4579</v>
      </c>
      <c r="S1532" t="s">
        <v>277</v>
      </c>
      <c r="T1532" t="s">
        <v>4580</v>
      </c>
      <c r="U1532" t="s">
        <v>23</v>
      </c>
    </row>
    <row r="1533" spans="1:21" x14ac:dyDescent="0.55000000000000004">
      <c r="A1533" t="s">
        <v>4581</v>
      </c>
      <c r="B1533">
        <v>59</v>
      </c>
      <c r="C1533">
        <v>65</v>
      </c>
      <c r="D1533">
        <f t="shared" si="46"/>
        <v>-16</v>
      </c>
      <c r="E1533">
        <f t="shared" si="47"/>
        <v>-10</v>
      </c>
      <c r="F1533">
        <v>59</v>
      </c>
      <c r="G1533">
        <v>65</v>
      </c>
      <c r="H1533">
        <v>4.24</v>
      </c>
      <c r="I1533">
        <v>2846</v>
      </c>
      <c r="J1533">
        <v>50</v>
      </c>
      <c r="K1533">
        <v>56</v>
      </c>
      <c r="L1533">
        <v>50</v>
      </c>
      <c r="M1533">
        <v>56</v>
      </c>
      <c r="N1533">
        <v>0</v>
      </c>
      <c r="O1533">
        <v>-4.46</v>
      </c>
      <c r="P1533">
        <v>-8.6999999999999993</v>
      </c>
      <c r="Q1533">
        <v>-0.47121099999999999</v>
      </c>
      <c r="R1533" t="s">
        <v>940</v>
      </c>
      <c r="S1533" t="s">
        <v>614</v>
      </c>
      <c r="T1533" t="s">
        <v>4582</v>
      </c>
      <c r="U1533" t="s">
        <v>23</v>
      </c>
    </row>
    <row r="1534" spans="1:21" x14ac:dyDescent="0.55000000000000004">
      <c r="A1534" t="s">
        <v>4583</v>
      </c>
      <c r="B1534">
        <v>140</v>
      </c>
      <c r="C1534">
        <v>146</v>
      </c>
      <c r="D1534">
        <f t="shared" si="46"/>
        <v>65</v>
      </c>
      <c r="E1534">
        <f t="shared" si="47"/>
        <v>71</v>
      </c>
      <c r="F1534">
        <v>140</v>
      </c>
      <c r="G1534">
        <v>146</v>
      </c>
      <c r="H1534">
        <v>0.16</v>
      </c>
      <c r="I1534">
        <v>2846</v>
      </c>
      <c r="J1534">
        <v>21</v>
      </c>
      <c r="K1534">
        <v>27</v>
      </c>
      <c r="L1534">
        <v>21</v>
      </c>
      <c r="M1534">
        <v>27</v>
      </c>
      <c r="N1534">
        <v>0.03</v>
      </c>
      <c r="O1534">
        <v>-4.45</v>
      </c>
      <c r="P1534">
        <v>-4.6399999999999997</v>
      </c>
      <c r="Q1534">
        <v>-0.47015400000000002</v>
      </c>
      <c r="R1534" t="s">
        <v>4432</v>
      </c>
      <c r="S1534" t="s">
        <v>614</v>
      </c>
      <c r="T1534" t="s">
        <v>4584</v>
      </c>
      <c r="U1534" t="s">
        <v>23</v>
      </c>
    </row>
    <row r="1535" spans="1:21" x14ac:dyDescent="0.55000000000000004">
      <c r="A1535" t="s">
        <v>4585</v>
      </c>
      <c r="B1535">
        <v>61</v>
      </c>
      <c r="C1535">
        <v>67</v>
      </c>
      <c r="D1535">
        <f t="shared" si="46"/>
        <v>-14</v>
      </c>
      <c r="E1535">
        <f t="shared" si="47"/>
        <v>-8</v>
      </c>
      <c r="F1535">
        <v>61</v>
      </c>
      <c r="G1535">
        <v>67</v>
      </c>
      <c r="H1535">
        <v>1.64</v>
      </c>
      <c r="I1535">
        <v>2846</v>
      </c>
      <c r="J1535">
        <v>51</v>
      </c>
      <c r="K1535">
        <v>57</v>
      </c>
      <c r="L1535">
        <v>51</v>
      </c>
      <c r="M1535">
        <v>57</v>
      </c>
      <c r="N1535">
        <v>0</v>
      </c>
      <c r="O1535">
        <v>-4.45</v>
      </c>
      <c r="P1535">
        <v>-6.09</v>
      </c>
      <c r="Q1535">
        <v>-0.47015400000000002</v>
      </c>
      <c r="R1535" t="s">
        <v>3185</v>
      </c>
      <c r="S1535" t="s">
        <v>614</v>
      </c>
      <c r="T1535" t="s">
        <v>4586</v>
      </c>
      <c r="U1535" t="s">
        <v>23</v>
      </c>
    </row>
    <row r="1536" spans="1:21" x14ac:dyDescent="0.55000000000000004">
      <c r="A1536" t="s">
        <v>4587</v>
      </c>
      <c r="B1536">
        <v>62</v>
      </c>
      <c r="C1536">
        <v>68</v>
      </c>
      <c r="D1536">
        <f t="shared" si="46"/>
        <v>-13</v>
      </c>
      <c r="E1536">
        <f t="shared" si="47"/>
        <v>-7</v>
      </c>
      <c r="F1536">
        <v>62</v>
      </c>
      <c r="G1536">
        <v>68</v>
      </c>
      <c r="H1536">
        <v>2.0499999999999998</v>
      </c>
      <c r="I1536">
        <v>2846</v>
      </c>
      <c r="J1536">
        <v>13</v>
      </c>
      <c r="K1536">
        <v>19</v>
      </c>
      <c r="L1536">
        <v>13</v>
      </c>
      <c r="M1536">
        <v>19</v>
      </c>
      <c r="N1536">
        <v>0.01</v>
      </c>
      <c r="O1536">
        <v>-4.45</v>
      </c>
      <c r="P1536">
        <v>-6.51</v>
      </c>
      <c r="Q1536">
        <v>-0.47015400000000002</v>
      </c>
      <c r="R1536" t="s">
        <v>2526</v>
      </c>
      <c r="S1536" t="s">
        <v>614</v>
      </c>
      <c r="T1536" t="s">
        <v>4588</v>
      </c>
      <c r="U1536" t="s">
        <v>23</v>
      </c>
    </row>
    <row r="1537" spans="1:21" x14ac:dyDescent="0.55000000000000004">
      <c r="A1537" t="s">
        <v>4589</v>
      </c>
      <c r="B1537">
        <v>62</v>
      </c>
      <c r="C1537">
        <v>69</v>
      </c>
      <c r="D1537">
        <f t="shared" si="46"/>
        <v>-13</v>
      </c>
      <c r="E1537">
        <f t="shared" si="47"/>
        <v>-6</v>
      </c>
      <c r="F1537">
        <v>63</v>
      </c>
      <c r="G1537">
        <v>69</v>
      </c>
      <c r="H1537">
        <v>1.88</v>
      </c>
      <c r="I1537">
        <v>2846</v>
      </c>
      <c r="J1537">
        <v>13</v>
      </c>
      <c r="K1537">
        <v>20</v>
      </c>
      <c r="L1537">
        <v>13</v>
      </c>
      <c r="M1537">
        <v>19</v>
      </c>
      <c r="N1537">
        <v>0.01</v>
      </c>
      <c r="O1537">
        <v>-4.45</v>
      </c>
      <c r="P1537">
        <v>-6.34</v>
      </c>
      <c r="Q1537">
        <v>-0.47015400000000002</v>
      </c>
      <c r="R1537" t="s">
        <v>3647</v>
      </c>
      <c r="S1537" t="s">
        <v>565</v>
      </c>
      <c r="T1537" t="s">
        <v>4590</v>
      </c>
      <c r="U1537" t="s">
        <v>23</v>
      </c>
    </row>
    <row r="1538" spans="1:21" x14ac:dyDescent="0.55000000000000004">
      <c r="A1538" t="s">
        <v>4591</v>
      </c>
      <c r="B1538">
        <v>112</v>
      </c>
      <c r="C1538">
        <v>122</v>
      </c>
      <c r="D1538">
        <f t="shared" si="46"/>
        <v>37</v>
      </c>
      <c r="E1538">
        <f t="shared" si="47"/>
        <v>47</v>
      </c>
      <c r="F1538">
        <v>112</v>
      </c>
      <c r="G1538">
        <v>118</v>
      </c>
      <c r="H1538">
        <v>4.37</v>
      </c>
      <c r="I1538">
        <v>2846</v>
      </c>
      <c r="J1538">
        <v>3</v>
      </c>
      <c r="K1538">
        <v>17</v>
      </c>
      <c r="L1538">
        <v>11</v>
      </c>
      <c r="M1538">
        <v>17</v>
      </c>
      <c r="N1538">
        <v>0.01</v>
      </c>
      <c r="O1538">
        <v>-4.4400000000000004</v>
      </c>
      <c r="P1538">
        <v>-8.82</v>
      </c>
      <c r="Q1538">
        <v>-0.46909800000000001</v>
      </c>
      <c r="R1538" t="s">
        <v>4592</v>
      </c>
      <c r="S1538" t="s">
        <v>674</v>
      </c>
      <c r="T1538" t="s">
        <v>4593</v>
      </c>
      <c r="U1538" t="s">
        <v>23</v>
      </c>
    </row>
    <row r="1539" spans="1:21" x14ac:dyDescent="0.55000000000000004">
      <c r="A1539" t="s">
        <v>4594</v>
      </c>
      <c r="B1539">
        <v>57</v>
      </c>
      <c r="C1539">
        <v>69</v>
      </c>
      <c r="D1539">
        <f t="shared" ref="D1539:D1602" si="48">B1539-75</f>
        <v>-18</v>
      </c>
      <c r="E1539">
        <f t="shared" ref="E1539:E1602" si="49">C1539-75</f>
        <v>-6</v>
      </c>
      <c r="F1539">
        <v>63</v>
      </c>
      <c r="G1539">
        <v>69</v>
      </c>
      <c r="H1539">
        <v>3.01</v>
      </c>
      <c r="I1539">
        <v>2846</v>
      </c>
      <c r="J1539">
        <v>14</v>
      </c>
      <c r="K1539">
        <v>26</v>
      </c>
      <c r="L1539">
        <v>14</v>
      </c>
      <c r="M1539">
        <v>20</v>
      </c>
      <c r="N1539">
        <v>0.02</v>
      </c>
      <c r="O1539">
        <v>-4.4400000000000004</v>
      </c>
      <c r="P1539">
        <v>-7.47</v>
      </c>
      <c r="Q1539">
        <v>-0.46909800000000001</v>
      </c>
      <c r="R1539" t="s">
        <v>4595</v>
      </c>
      <c r="S1539" t="s">
        <v>4596</v>
      </c>
      <c r="T1539" t="s">
        <v>4597</v>
      </c>
      <c r="U1539" t="s">
        <v>23</v>
      </c>
    </row>
    <row r="1540" spans="1:21" x14ac:dyDescent="0.55000000000000004">
      <c r="A1540" t="s">
        <v>4598</v>
      </c>
      <c r="B1540">
        <v>37</v>
      </c>
      <c r="C1540">
        <v>49</v>
      </c>
      <c r="D1540">
        <f t="shared" si="48"/>
        <v>-38</v>
      </c>
      <c r="E1540">
        <f t="shared" si="49"/>
        <v>-26</v>
      </c>
      <c r="F1540">
        <v>37</v>
      </c>
      <c r="G1540">
        <v>43</v>
      </c>
      <c r="H1540">
        <v>3.36</v>
      </c>
      <c r="I1540">
        <v>2846</v>
      </c>
      <c r="J1540">
        <v>13</v>
      </c>
      <c r="K1540">
        <v>27</v>
      </c>
      <c r="L1540">
        <v>21</v>
      </c>
      <c r="M1540">
        <v>27</v>
      </c>
      <c r="N1540">
        <v>0.04</v>
      </c>
      <c r="O1540">
        <v>-4.4400000000000004</v>
      </c>
      <c r="P1540">
        <v>-7.84</v>
      </c>
      <c r="Q1540">
        <v>-0.46909800000000001</v>
      </c>
      <c r="R1540" t="s">
        <v>4599</v>
      </c>
      <c r="S1540" t="s">
        <v>4600</v>
      </c>
      <c r="T1540" t="s">
        <v>4601</v>
      </c>
      <c r="U1540" t="s">
        <v>23</v>
      </c>
    </row>
    <row r="1541" spans="1:21" x14ac:dyDescent="0.55000000000000004">
      <c r="A1541" t="s">
        <v>4602</v>
      </c>
      <c r="B1541">
        <v>61</v>
      </c>
      <c r="C1541">
        <v>68</v>
      </c>
      <c r="D1541">
        <f t="shared" si="48"/>
        <v>-14</v>
      </c>
      <c r="E1541">
        <f t="shared" si="49"/>
        <v>-7</v>
      </c>
      <c r="F1541">
        <v>61</v>
      </c>
      <c r="G1541">
        <v>67</v>
      </c>
      <c r="H1541">
        <v>4.34</v>
      </c>
      <c r="I1541">
        <v>2846</v>
      </c>
      <c r="J1541">
        <v>50</v>
      </c>
      <c r="K1541">
        <v>57</v>
      </c>
      <c r="L1541">
        <v>51</v>
      </c>
      <c r="M1541">
        <v>57</v>
      </c>
      <c r="N1541">
        <v>0</v>
      </c>
      <c r="O1541">
        <v>-4.43</v>
      </c>
      <c r="P1541">
        <v>-8.77</v>
      </c>
      <c r="Q1541">
        <v>-0.46804099999999998</v>
      </c>
      <c r="R1541" t="s">
        <v>1215</v>
      </c>
      <c r="S1541" t="s">
        <v>565</v>
      </c>
      <c r="T1541" t="s">
        <v>4603</v>
      </c>
      <c r="U1541" t="s">
        <v>23</v>
      </c>
    </row>
    <row r="1542" spans="1:21" x14ac:dyDescent="0.55000000000000004">
      <c r="A1542" t="s">
        <v>4604</v>
      </c>
      <c r="B1542">
        <v>63</v>
      </c>
      <c r="C1542">
        <v>69</v>
      </c>
      <c r="D1542">
        <f t="shared" si="48"/>
        <v>-12</v>
      </c>
      <c r="E1542">
        <f t="shared" si="49"/>
        <v>-6</v>
      </c>
      <c r="F1542">
        <v>63</v>
      </c>
      <c r="G1542">
        <v>69</v>
      </c>
      <c r="H1542">
        <v>1.6</v>
      </c>
      <c r="I1542">
        <v>2846</v>
      </c>
      <c r="J1542">
        <v>51</v>
      </c>
      <c r="K1542">
        <v>57</v>
      </c>
      <c r="L1542">
        <v>51</v>
      </c>
      <c r="M1542">
        <v>57</v>
      </c>
      <c r="N1542">
        <v>0</v>
      </c>
      <c r="O1542">
        <v>-4.43</v>
      </c>
      <c r="P1542">
        <v>-6.03</v>
      </c>
      <c r="Q1542">
        <v>-0.46804099999999998</v>
      </c>
      <c r="R1542" t="s">
        <v>3185</v>
      </c>
      <c r="S1542" t="s">
        <v>614</v>
      </c>
      <c r="T1542" t="s">
        <v>4605</v>
      </c>
      <c r="U1542" t="s">
        <v>23</v>
      </c>
    </row>
    <row r="1543" spans="1:21" x14ac:dyDescent="0.55000000000000004">
      <c r="A1543" t="s">
        <v>4606</v>
      </c>
      <c r="B1543">
        <v>49</v>
      </c>
      <c r="C1543">
        <v>64</v>
      </c>
      <c r="D1543">
        <f t="shared" si="48"/>
        <v>-26</v>
      </c>
      <c r="E1543">
        <f t="shared" si="49"/>
        <v>-11</v>
      </c>
      <c r="F1543">
        <v>56</v>
      </c>
      <c r="G1543">
        <v>62</v>
      </c>
      <c r="H1543">
        <v>2.5499999999999998</v>
      </c>
      <c r="I1543">
        <v>2846</v>
      </c>
      <c r="J1543">
        <v>14</v>
      </c>
      <c r="K1543">
        <v>26</v>
      </c>
      <c r="L1543">
        <v>16</v>
      </c>
      <c r="M1543">
        <v>22</v>
      </c>
      <c r="N1543">
        <v>0.02</v>
      </c>
      <c r="O1543">
        <v>-4.43</v>
      </c>
      <c r="P1543">
        <v>-7</v>
      </c>
      <c r="Q1543">
        <v>-0.46804099999999998</v>
      </c>
      <c r="R1543" t="s">
        <v>4607</v>
      </c>
      <c r="S1543" t="s">
        <v>4608</v>
      </c>
      <c r="T1543" t="s">
        <v>4609</v>
      </c>
      <c r="U1543" t="s">
        <v>23</v>
      </c>
    </row>
    <row r="1544" spans="1:21" x14ac:dyDescent="0.55000000000000004">
      <c r="A1544" t="s">
        <v>4610</v>
      </c>
      <c r="B1544">
        <v>62</v>
      </c>
      <c r="C1544">
        <v>69</v>
      </c>
      <c r="D1544">
        <f t="shared" si="48"/>
        <v>-13</v>
      </c>
      <c r="E1544">
        <f t="shared" si="49"/>
        <v>-6</v>
      </c>
      <c r="F1544">
        <v>62</v>
      </c>
      <c r="G1544">
        <v>68</v>
      </c>
      <c r="H1544">
        <v>5.17</v>
      </c>
      <c r="I1544">
        <v>2846</v>
      </c>
      <c r="J1544">
        <v>49</v>
      </c>
      <c r="K1544">
        <v>56</v>
      </c>
      <c r="L1544">
        <v>50</v>
      </c>
      <c r="M1544">
        <v>56</v>
      </c>
      <c r="N1544">
        <v>0.01</v>
      </c>
      <c r="O1544">
        <v>-4.43</v>
      </c>
      <c r="P1544">
        <v>-9.61</v>
      </c>
      <c r="Q1544">
        <v>-0.46804099999999998</v>
      </c>
      <c r="R1544" t="s">
        <v>1428</v>
      </c>
      <c r="S1544" t="s">
        <v>565</v>
      </c>
      <c r="T1544" t="s">
        <v>4611</v>
      </c>
      <c r="U1544" t="s">
        <v>23</v>
      </c>
    </row>
    <row r="1545" spans="1:21" x14ac:dyDescent="0.55000000000000004">
      <c r="A1545" t="s">
        <v>4612</v>
      </c>
      <c r="B1545">
        <v>75</v>
      </c>
      <c r="C1545">
        <v>83</v>
      </c>
      <c r="D1545">
        <f t="shared" si="48"/>
        <v>0</v>
      </c>
      <c r="E1545">
        <f t="shared" si="49"/>
        <v>8</v>
      </c>
      <c r="F1545">
        <v>76</v>
      </c>
      <c r="G1545">
        <v>82</v>
      </c>
      <c r="H1545">
        <v>0.32</v>
      </c>
      <c r="I1545">
        <v>2846</v>
      </c>
      <c r="J1545">
        <v>21</v>
      </c>
      <c r="K1545">
        <v>29</v>
      </c>
      <c r="L1545">
        <v>22</v>
      </c>
      <c r="M1545">
        <v>28</v>
      </c>
      <c r="N1545">
        <v>0.8</v>
      </c>
      <c r="O1545">
        <v>-4.43</v>
      </c>
      <c r="P1545">
        <v>-5.55</v>
      </c>
      <c r="Q1545">
        <v>-0.46804099999999998</v>
      </c>
      <c r="R1545" t="s">
        <v>4448</v>
      </c>
      <c r="S1545" t="s">
        <v>452</v>
      </c>
      <c r="T1545" t="s">
        <v>4613</v>
      </c>
      <c r="U1545" t="s">
        <v>23</v>
      </c>
    </row>
    <row r="1546" spans="1:21" x14ac:dyDescent="0.55000000000000004">
      <c r="A1546" t="s">
        <v>4614</v>
      </c>
      <c r="B1546">
        <v>129</v>
      </c>
      <c r="C1546">
        <v>147</v>
      </c>
      <c r="D1546">
        <f t="shared" si="48"/>
        <v>54</v>
      </c>
      <c r="E1546">
        <f t="shared" si="49"/>
        <v>72</v>
      </c>
      <c r="F1546">
        <v>141</v>
      </c>
      <c r="G1546">
        <v>147</v>
      </c>
      <c r="H1546">
        <v>1.71</v>
      </c>
      <c r="I1546">
        <v>2846</v>
      </c>
      <c r="J1546">
        <v>14</v>
      </c>
      <c r="K1546">
        <v>26</v>
      </c>
      <c r="L1546">
        <v>14</v>
      </c>
      <c r="M1546">
        <v>20</v>
      </c>
      <c r="N1546">
        <v>0.02</v>
      </c>
      <c r="O1546">
        <v>-4.42</v>
      </c>
      <c r="P1546">
        <v>-6.15</v>
      </c>
      <c r="Q1546">
        <v>-0.46698400000000001</v>
      </c>
      <c r="R1546" t="s">
        <v>4615</v>
      </c>
      <c r="S1546" t="s">
        <v>4616</v>
      </c>
      <c r="T1546" t="s">
        <v>4617</v>
      </c>
      <c r="U1546" t="s">
        <v>23</v>
      </c>
    </row>
    <row r="1547" spans="1:21" x14ac:dyDescent="0.55000000000000004">
      <c r="A1547" t="s">
        <v>4618</v>
      </c>
      <c r="B1547">
        <v>23</v>
      </c>
      <c r="C1547">
        <v>43</v>
      </c>
      <c r="D1547">
        <f t="shared" si="48"/>
        <v>-52</v>
      </c>
      <c r="E1547">
        <f t="shared" si="49"/>
        <v>-32</v>
      </c>
      <c r="F1547">
        <v>28</v>
      </c>
      <c r="G1547">
        <v>34</v>
      </c>
      <c r="H1547">
        <v>4.05</v>
      </c>
      <c r="I1547">
        <v>2846</v>
      </c>
      <c r="J1547">
        <v>10</v>
      </c>
      <c r="K1547">
        <v>28</v>
      </c>
      <c r="L1547">
        <v>18</v>
      </c>
      <c r="M1547">
        <v>24</v>
      </c>
      <c r="N1547">
        <v>0.05</v>
      </c>
      <c r="O1547">
        <v>-4.42</v>
      </c>
      <c r="P1547">
        <v>-8.52</v>
      </c>
      <c r="Q1547">
        <v>-0.46698400000000001</v>
      </c>
      <c r="R1547" t="s">
        <v>4619</v>
      </c>
      <c r="S1547" t="s">
        <v>4620</v>
      </c>
      <c r="T1547" t="s">
        <v>4621</v>
      </c>
      <c r="U1547" t="s">
        <v>23</v>
      </c>
    </row>
    <row r="1548" spans="1:21" x14ac:dyDescent="0.55000000000000004">
      <c r="A1548" t="s">
        <v>4622</v>
      </c>
      <c r="B1548">
        <v>59</v>
      </c>
      <c r="C1548">
        <v>67</v>
      </c>
      <c r="D1548">
        <f t="shared" si="48"/>
        <v>-16</v>
      </c>
      <c r="E1548">
        <f t="shared" si="49"/>
        <v>-8</v>
      </c>
      <c r="F1548">
        <v>61</v>
      </c>
      <c r="G1548">
        <v>67</v>
      </c>
      <c r="H1548">
        <v>5.07</v>
      </c>
      <c r="I1548">
        <v>2846</v>
      </c>
      <c r="J1548">
        <v>50</v>
      </c>
      <c r="K1548">
        <v>58</v>
      </c>
      <c r="L1548">
        <v>50</v>
      </c>
      <c r="M1548">
        <v>56</v>
      </c>
      <c r="N1548">
        <v>2.37</v>
      </c>
      <c r="O1548">
        <v>-4.42</v>
      </c>
      <c r="P1548">
        <v>-11.86</v>
      </c>
      <c r="Q1548">
        <v>-0.46698400000000001</v>
      </c>
      <c r="R1548" t="s">
        <v>475</v>
      </c>
      <c r="S1548" t="s">
        <v>452</v>
      </c>
      <c r="T1548" t="s">
        <v>4623</v>
      </c>
      <c r="U1548" t="s">
        <v>23</v>
      </c>
    </row>
    <row r="1549" spans="1:21" x14ac:dyDescent="0.55000000000000004">
      <c r="A1549" t="s">
        <v>4624</v>
      </c>
      <c r="B1549">
        <v>45</v>
      </c>
      <c r="C1549">
        <v>54</v>
      </c>
      <c r="D1549">
        <f t="shared" si="48"/>
        <v>-30</v>
      </c>
      <c r="E1549">
        <f t="shared" si="49"/>
        <v>-21</v>
      </c>
      <c r="F1549">
        <v>46</v>
      </c>
      <c r="G1549">
        <v>52</v>
      </c>
      <c r="H1549">
        <v>0.42</v>
      </c>
      <c r="I1549">
        <v>2846</v>
      </c>
      <c r="J1549">
        <v>15</v>
      </c>
      <c r="K1549">
        <v>24</v>
      </c>
      <c r="L1549">
        <v>17</v>
      </c>
      <c r="M1549">
        <v>23</v>
      </c>
      <c r="N1549">
        <v>0.01</v>
      </c>
      <c r="O1549">
        <v>-4.42</v>
      </c>
      <c r="P1549">
        <v>-4.8499999999999996</v>
      </c>
      <c r="Q1549">
        <v>-0.46698400000000001</v>
      </c>
      <c r="R1549" t="s">
        <v>4625</v>
      </c>
      <c r="S1549" t="s">
        <v>277</v>
      </c>
      <c r="T1549" t="s">
        <v>4626</v>
      </c>
      <c r="U1549" t="s">
        <v>23</v>
      </c>
    </row>
    <row r="1550" spans="1:21" x14ac:dyDescent="0.55000000000000004">
      <c r="A1550" t="s">
        <v>4627</v>
      </c>
      <c r="B1550">
        <v>57</v>
      </c>
      <c r="C1550">
        <v>69</v>
      </c>
      <c r="D1550">
        <f t="shared" si="48"/>
        <v>-18</v>
      </c>
      <c r="E1550">
        <f t="shared" si="49"/>
        <v>-6</v>
      </c>
      <c r="F1550">
        <v>57</v>
      </c>
      <c r="G1550">
        <v>63</v>
      </c>
      <c r="H1550">
        <v>4.68</v>
      </c>
      <c r="I1550">
        <v>2846</v>
      </c>
      <c r="J1550">
        <v>13</v>
      </c>
      <c r="K1550">
        <v>27</v>
      </c>
      <c r="L1550">
        <v>21</v>
      </c>
      <c r="M1550">
        <v>27</v>
      </c>
      <c r="N1550">
        <v>0.04</v>
      </c>
      <c r="O1550">
        <v>-4.42</v>
      </c>
      <c r="P1550">
        <v>-9.14</v>
      </c>
      <c r="Q1550">
        <v>-0.46698400000000001</v>
      </c>
      <c r="R1550" t="s">
        <v>4628</v>
      </c>
      <c r="S1550" t="s">
        <v>3906</v>
      </c>
      <c r="T1550" t="s">
        <v>4629</v>
      </c>
      <c r="U1550" t="s">
        <v>23</v>
      </c>
    </row>
    <row r="1551" spans="1:21" x14ac:dyDescent="0.55000000000000004">
      <c r="A1551" t="s">
        <v>4630</v>
      </c>
      <c r="B1551">
        <v>104</v>
      </c>
      <c r="C1551">
        <v>121</v>
      </c>
      <c r="D1551">
        <f t="shared" si="48"/>
        <v>29</v>
      </c>
      <c r="E1551">
        <f t="shared" si="49"/>
        <v>46</v>
      </c>
      <c r="F1551">
        <v>104</v>
      </c>
      <c r="G1551">
        <v>110</v>
      </c>
      <c r="H1551">
        <v>2.19</v>
      </c>
      <c r="I1551">
        <v>2846</v>
      </c>
      <c r="J1551">
        <v>14</v>
      </c>
      <c r="K1551">
        <v>26</v>
      </c>
      <c r="L1551">
        <v>20</v>
      </c>
      <c r="M1551">
        <v>26</v>
      </c>
      <c r="N1551">
        <v>0.02</v>
      </c>
      <c r="O1551">
        <v>-4.41</v>
      </c>
      <c r="P1551">
        <v>-6.62</v>
      </c>
      <c r="Q1551">
        <v>-0.46592800000000001</v>
      </c>
      <c r="R1551" t="s">
        <v>4631</v>
      </c>
      <c r="S1551" t="s">
        <v>4632</v>
      </c>
      <c r="T1551" t="s">
        <v>4633</v>
      </c>
      <c r="U1551" t="s">
        <v>23</v>
      </c>
    </row>
    <row r="1552" spans="1:21" x14ac:dyDescent="0.55000000000000004">
      <c r="A1552" t="s">
        <v>4634</v>
      </c>
      <c r="B1552">
        <v>4</v>
      </c>
      <c r="C1552">
        <v>10</v>
      </c>
      <c r="D1552">
        <f t="shared" si="48"/>
        <v>-71</v>
      </c>
      <c r="E1552">
        <f t="shared" si="49"/>
        <v>-65</v>
      </c>
      <c r="F1552">
        <v>4</v>
      </c>
      <c r="G1552">
        <v>10</v>
      </c>
      <c r="H1552">
        <v>2.5099999999999998</v>
      </c>
      <c r="I1552">
        <v>2846</v>
      </c>
      <c r="J1552">
        <v>6</v>
      </c>
      <c r="K1552">
        <v>12</v>
      </c>
      <c r="L1552">
        <v>6</v>
      </c>
      <c r="M1552">
        <v>12</v>
      </c>
      <c r="N1552">
        <v>0.01</v>
      </c>
      <c r="O1552">
        <v>-4.41</v>
      </c>
      <c r="P1552">
        <v>-6.93</v>
      </c>
      <c r="Q1552">
        <v>-0.46592800000000001</v>
      </c>
      <c r="R1552" t="s">
        <v>4311</v>
      </c>
      <c r="S1552" t="s">
        <v>614</v>
      </c>
      <c r="T1552" t="s">
        <v>4635</v>
      </c>
      <c r="U1552" t="s">
        <v>23</v>
      </c>
    </row>
    <row r="1553" spans="1:21" x14ac:dyDescent="0.55000000000000004">
      <c r="A1553" t="s">
        <v>4636</v>
      </c>
      <c r="B1553">
        <v>40</v>
      </c>
      <c r="C1553">
        <v>50</v>
      </c>
      <c r="D1553">
        <f t="shared" si="48"/>
        <v>-35</v>
      </c>
      <c r="E1553">
        <f t="shared" si="49"/>
        <v>-25</v>
      </c>
      <c r="F1553">
        <v>41</v>
      </c>
      <c r="G1553">
        <v>47</v>
      </c>
      <c r="H1553">
        <v>1.43</v>
      </c>
      <c r="I1553">
        <v>2846</v>
      </c>
      <c r="J1553">
        <v>15</v>
      </c>
      <c r="K1553">
        <v>25</v>
      </c>
      <c r="L1553">
        <v>18</v>
      </c>
      <c r="M1553">
        <v>24</v>
      </c>
      <c r="N1553">
        <v>0.02</v>
      </c>
      <c r="O1553">
        <v>-4.41</v>
      </c>
      <c r="P1553">
        <v>-5.86</v>
      </c>
      <c r="Q1553">
        <v>-0.46592800000000001</v>
      </c>
      <c r="R1553" t="s">
        <v>4637</v>
      </c>
      <c r="S1553" t="s">
        <v>114</v>
      </c>
      <c r="T1553" t="s">
        <v>4638</v>
      </c>
      <c r="U1553" t="s">
        <v>23</v>
      </c>
    </row>
    <row r="1554" spans="1:21" x14ac:dyDescent="0.55000000000000004">
      <c r="A1554" t="s">
        <v>4639</v>
      </c>
      <c r="B1554">
        <v>58</v>
      </c>
      <c r="C1554">
        <v>66</v>
      </c>
      <c r="D1554">
        <f t="shared" si="48"/>
        <v>-17</v>
      </c>
      <c r="E1554">
        <f t="shared" si="49"/>
        <v>-9</v>
      </c>
      <c r="F1554">
        <v>60</v>
      </c>
      <c r="G1554">
        <v>66</v>
      </c>
      <c r="H1554">
        <v>5.07</v>
      </c>
      <c r="I1554">
        <v>2846</v>
      </c>
      <c r="J1554">
        <v>50</v>
      </c>
      <c r="K1554">
        <v>58</v>
      </c>
      <c r="L1554">
        <v>50</v>
      </c>
      <c r="M1554">
        <v>56</v>
      </c>
      <c r="N1554">
        <v>2.37</v>
      </c>
      <c r="O1554">
        <v>-4.41</v>
      </c>
      <c r="P1554">
        <v>-11.85</v>
      </c>
      <c r="Q1554">
        <v>-0.46592800000000001</v>
      </c>
      <c r="R1554" t="s">
        <v>475</v>
      </c>
      <c r="S1554" t="s">
        <v>452</v>
      </c>
      <c r="T1554" t="s">
        <v>4640</v>
      </c>
      <c r="U1554" t="s">
        <v>23</v>
      </c>
    </row>
    <row r="1555" spans="1:21" x14ac:dyDescent="0.55000000000000004">
      <c r="A1555" t="s">
        <v>4641</v>
      </c>
      <c r="B1555">
        <v>50</v>
      </c>
      <c r="C1555">
        <v>70</v>
      </c>
      <c r="D1555">
        <f t="shared" si="48"/>
        <v>-25</v>
      </c>
      <c r="E1555">
        <f t="shared" si="49"/>
        <v>-5</v>
      </c>
      <c r="F1555">
        <v>63</v>
      </c>
      <c r="G1555">
        <v>69</v>
      </c>
      <c r="H1555">
        <v>5.95</v>
      </c>
      <c r="I1555">
        <v>2846</v>
      </c>
      <c r="J1555">
        <v>11</v>
      </c>
      <c r="K1555">
        <v>28</v>
      </c>
      <c r="L1555">
        <v>12</v>
      </c>
      <c r="M1555">
        <v>18</v>
      </c>
      <c r="N1555">
        <v>0.05</v>
      </c>
      <c r="O1555">
        <v>-4.4000000000000004</v>
      </c>
      <c r="P1555">
        <v>-10.4</v>
      </c>
      <c r="Q1555">
        <v>-0.46487099999999998</v>
      </c>
      <c r="R1555" t="s">
        <v>4642</v>
      </c>
      <c r="S1555" t="s">
        <v>4643</v>
      </c>
      <c r="T1555" t="s">
        <v>4644</v>
      </c>
      <c r="U1555" t="s">
        <v>23</v>
      </c>
    </row>
    <row r="1556" spans="1:21" x14ac:dyDescent="0.55000000000000004">
      <c r="A1556" t="s">
        <v>4645</v>
      </c>
      <c r="B1556">
        <v>67</v>
      </c>
      <c r="C1556">
        <v>76</v>
      </c>
      <c r="D1556">
        <f t="shared" si="48"/>
        <v>-8</v>
      </c>
      <c r="E1556">
        <f t="shared" si="49"/>
        <v>1</v>
      </c>
      <c r="F1556">
        <v>67</v>
      </c>
      <c r="G1556">
        <v>73</v>
      </c>
      <c r="H1556">
        <v>2.57</v>
      </c>
      <c r="I1556">
        <v>2846</v>
      </c>
      <c r="J1556">
        <v>17</v>
      </c>
      <c r="K1556">
        <v>26</v>
      </c>
      <c r="L1556">
        <v>20</v>
      </c>
      <c r="M1556">
        <v>26</v>
      </c>
      <c r="N1556">
        <v>0.01</v>
      </c>
      <c r="O1556">
        <v>-4.4000000000000004</v>
      </c>
      <c r="P1556">
        <v>-6.98</v>
      </c>
      <c r="Q1556">
        <v>-0.46487099999999998</v>
      </c>
      <c r="R1556" t="s">
        <v>4646</v>
      </c>
      <c r="S1556" t="s">
        <v>277</v>
      </c>
      <c r="T1556" t="s">
        <v>4647</v>
      </c>
      <c r="U1556" t="s">
        <v>23</v>
      </c>
    </row>
    <row r="1557" spans="1:21" x14ac:dyDescent="0.55000000000000004">
      <c r="A1557" t="s">
        <v>4648</v>
      </c>
      <c r="B1557">
        <v>53</v>
      </c>
      <c r="C1557">
        <v>65</v>
      </c>
      <c r="D1557">
        <f t="shared" si="48"/>
        <v>-22</v>
      </c>
      <c r="E1557">
        <f t="shared" si="49"/>
        <v>-10</v>
      </c>
      <c r="F1557">
        <v>59</v>
      </c>
      <c r="G1557">
        <v>65</v>
      </c>
      <c r="H1557">
        <v>4.5199999999999996</v>
      </c>
      <c r="I1557">
        <v>2846</v>
      </c>
      <c r="J1557">
        <v>14</v>
      </c>
      <c r="K1557">
        <v>26</v>
      </c>
      <c r="L1557">
        <v>14</v>
      </c>
      <c r="M1557">
        <v>20</v>
      </c>
      <c r="N1557">
        <v>0.02</v>
      </c>
      <c r="O1557">
        <v>-4.4000000000000004</v>
      </c>
      <c r="P1557">
        <v>-8.94</v>
      </c>
      <c r="Q1557">
        <v>-0.46487099999999998</v>
      </c>
      <c r="R1557" t="s">
        <v>4649</v>
      </c>
      <c r="S1557" t="s">
        <v>2413</v>
      </c>
      <c r="T1557" t="s">
        <v>4650</v>
      </c>
      <c r="U1557" t="s">
        <v>23</v>
      </c>
    </row>
    <row r="1558" spans="1:21" x14ac:dyDescent="0.55000000000000004">
      <c r="A1558" t="s">
        <v>4651</v>
      </c>
      <c r="B1558">
        <v>104</v>
      </c>
      <c r="C1558">
        <v>111</v>
      </c>
      <c r="D1558">
        <f t="shared" si="48"/>
        <v>29</v>
      </c>
      <c r="E1558">
        <f t="shared" si="49"/>
        <v>36</v>
      </c>
      <c r="F1558">
        <v>104</v>
      </c>
      <c r="G1558">
        <v>110</v>
      </c>
      <c r="H1558">
        <v>0.23</v>
      </c>
      <c r="I1558">
        <v>2846</v>
      </c>
      <c r="J1558">
        <v>21</v>
      </c>
      <c r="K1558">
        <v>28</v>
      </c>
      <c r="L1558">
        <v>22</v>
      </c>
      <c r="M1558">
        <v>28</v>
      </c>
      <c r="N1558">
        <v>0.03</v>
      </c>
      <c r="O1558">
        <v>-4.4000000000000004</v>
      </c>
      <c r="P1558">
        <v>-4.66</v>
      </c>
      <c r="Q1558">
        <v>-0.46487099999999998</v>
      </c>
      <c r="R1558" t="s">
        <v>4652</v>
      </c>
      <c r="S1558" t="s">
        <v>565</v>
      </c>
      <c r="T1558" t="s">
        <v>4653</v>
      </c>
      <c r="U1558" t="s">
        <v>23</v>
      </c>
    </row>
    <row r="1559" spans="1:21" x14ac:dyDescent="0.55000000000000004">
      <c r="A1559" t="s">
        <v>4654</v>
      </c>
      <c r="B1559">
        <v>60</v>
      </c>
      <c r="C1559">
        <v>69</v>
      </c>
      <c r="D1559">
        <f t="shared" si="48"/>
        <v>-15</v>
      </c>
      <c r="E1559">
        <f t="shared" si="49"/>
        <v>-6</v>
      </c>
      <c r="F1559">
        <v>63</v>
      </c>
      <c r="G1559">
        <v>69</v>
      </c>
      <c r="H1559">
        <v>2.4300000000000002</v>
      </c>
      <c r="I1559">
        <v>2846</v>
      </c>
      <c r="J1559">
        <v>53</v>
      </c>
      <c r="K1559">
        <v>62</v>
      </c>
      <c r="L1559">
        <v>53</v>
      </c>
      <c r="M1559">
        <v>59</v>
      </c>
      <c r="N1559">
        <v>6.74</v>
      </c>
      <c r="O1559">
        <v>-4.4000000000000004</v>
      </c>
      <c r="P1559">
        <v>-13.57</v>
      </c>
      <c r="Q1559">
        <v>-0.46487099999999998</v>
      </c>
      <c r="R1559" t="s">
        <v>4655</v>
      </c>
      <c r="S1559" t="s">
        <v>277</v>
      </c>
      <c r="T1559" t="s">
        <v>4656</v>
      </c>
      <c r="U1559" t="s">
        <v>23</v>
      </c>
    </row>
    <row r="1560" spans="1:21" x14ac:dyDescent="0.55000000000000004">
      <c r="A1560" t="s">
        <v>4657</v>
      </c>
      <c r="B1560">
        <v>109</v>
      </c>
      <c r="C1560">
        <v>115</v>
      </c>
      <c r="D1560">
        <f t="shared" si="48"/>
        <v>34</v>
      </c>
      <c r="E1560">
        <f t="shared" si="49"/>
        <v>40</v>
      </c>
      <c r="F1560">
        <v>109</v>
      </c>
      <c r="G1560">
        <v>115</v>
      </c>
      <c r="H1560">
        <v>0.09</v>
      </c>
      <c r="I1560">
        <v>2846</v>
      </c>
      <c r="J1560">
        <v>20</v>
      </c>
      <c r="K1560">
        <v>26</v>
      </c>
      <c r="L1560">
        <v>20</v>
      </c>
      <c r="M1560">
        <v>26</v>
      </c>
      <c r="N1560">
        <v>0.01</v>
      </c>
      <c r="O1560">
        <v>-4.4000000000000004</v>
      </c>
      <c r="P1560">
        <v>-4.5</v>
      </c>
      <c r="Q1560">
        <v>-0.46487099999999998</v>
      </c>
      <c r="R1560" t="s">
        <v>4658</v>
      </c>
      <c r="S1560" t="s">
        <v>614</v>
      </c>
      <c r="T1560" t="s">
        <v>4659</v>
      </c>
      <c r="U1560" t="s">
        <v>23</v>
      </c>
    </row>
    <row r="1561" spans="1:21" x14ac:dyDescent="0.55000000000000004">
      <c r="A1561" t="s">
        <v>4660</v>
      </c>
      <c r="B1561">
        <v>117</v>
      </c>
      <c r="C1561">
        <v>124</v>
      </c>
      <c r="D1561">
        <f t="shared" si="48"/>
        <v>42</v>
      </c>
      <c r="E1561">
        <f t="shared" si="49"/>
        <v>49</v>
      </c>
      <c r="F1561">
        <v>117</v>
      </c>
      <c r="G1561">
        <v>123</v>
      </c>
      <c r="H1561">
        <v>0.78</v>
      </c>
      <c r="I1561">
        <v>2846</v>
      </c>
      <c r="J1561">
        <v>19</v>
      </c>
      <c r="K1561">
        <v>26</v>
      </c>
      <c r="L1561">
        <v>20</v>
      </c>
      <c r="M1561">
        <v>26</v>
      </c>
      <c r="N1561">
        <v>0.01</v>
      </c>
      <c r="O1561">
        <v>-4.4000000000000004</v>
      </c>
      <c r="P1561">
        <v>-5.19</v>
      </c>
      <c r="Q1561">
        <v>-0.46487099999999998</v>
      </c>
      <c r="R1561" t="s">
        <v>3024</v>
      </c>
      <c r="S1561" t="s">
        <v>565</v>
      </c>
      <c r="T1561" t="s">
        <v>4661</v>
      </c>
      <c r="U1561" t="s">
        <v>23</v>
      </c>
    </row>
    <row r="1562" spans="1:21" x14ac:dyDescent="0.55000000000000004">
      <c r="A1562" t="s">
        <v>4662</v>
      </c>
      <c r="B1562">
        <v>73</v>
      </c>
      <c r="C1562">
        <v>83</v>
      </c>
      <c r="D1562">
        <f t="shared" si="48"/>
        <v>-2</v>
      </c>
      <c r="E1562">
        <f t="shared" si="49"/>
        <v>8</v>
      </c>
      <c r="F1562">
        <v>77</v>
      </c>
      <c r="G1562">
        <v>83</v>
      </c>
      <c r="H1562">
        <v>3.93</v>
      </c>
      <c r="I1562">
        <v>2846</v>
      </c>
      <c r="J1562">
        <v>14</v>
      </c>
      <c r="K1562">
        <v>24</v>
      </c>
      <c r="L1562">
        <v>14</v>
      </c>
      <c r="M1562">
        <v>20</v>
      </c>
      <c r="N1562">
        <v>0.02</v>
      </c>
      <c r="O1562">
        <v>-4.3899999999999997</v>
      </c>
      <c r="P1562">
        <v>-8.34</v>
      </c>
      <c r="Q1562">
        <v>-0.46381499999999998</v>
      </c>
      <c r="R1562" t="s">
        <v>4663</v>
      </c>
      <c r="S1562" t="s">
        <v>114</v>
      </c>
      <c r="T1562" t="s">
        <v>4664</v>
      </c>
      <c r="U1562" t="s">
        <v>23</v>
      </c>
    </row>
    <row r="1563" spans="1:21" x14ac:dyDescent="0.55000000000000004">
      <c r="A1563" t="s">
        <v>4665</v>
      </c>
      <c r="B1563">
        <v>63</v>
      </c>
      <c r="C1563">
        <v>69</v>
      </c>
      <c r="D1563">
        <f t="shared" si="48"/>
        <v>-12</v>
      </c>
      <c r="E1563">
        <f t="shared" si="49"/>
        <v>-6</v>
      </c>
      <c r="F1563">
        <v>63</v>
      </c>
      <c r="G1563">
        <v>69</v>
      </c>
      <c r="H1563">
        <v>2.59</v>
      </c>
      <c r="I1563">
        <v>2846</v>
      </c>
      <c r="J1563">
        <v>13</v>
      </c>
      <c r="K1563">
        <v>19</v>
      </c>
      <c r="L1563">
        <v>13</v>
      </c>
      <c r="M1563">
        <v>19</v>
      </c>
      <c r="N1563">
        <v>0.01</v>
      </c>
      <c r="O1563">
        <v>-4.3899999999999997</v>
      </c>
      <c r="P1563">
        <v>-6.99</v>
      </c>
      <c r="Q1563">
        <v>-0.46381499999999998</v>
      </c>
      <c r="R1563" t="s">
        <v>2526</v>
      </c>
      <c r="S1563" t="s">
        <v>614</v>
      </c>
      <c r="T1563" t="s">
        <v>4666</v>
      </c>
      <c r="U1563" t="s">
        <v>23</v>
      </c>
    </row>
    <row r="1564" spans="1:21" x14ac:dyDescent="0.55000000000000004">
      <c r="A1564" t="s">
        <v>4667</v>
      </c>
      <c r="B1564">
        <v>108</v>
      </c>
      <c r="C1564">
        <v>114</v>
      </c>
      <c r="D1564">
        <f t="shared" si="48"/>
        <v>33</v>
      </c>
      <c r="E1564">
        <f t="shared" si="49"/>
        <v>39</v>
      </c>
      <c r="F1564">
        <v>108</v>
      </c>
      <c r="G1564">
        <v>114</v>
      </c>
      <c r="H1564">
        <v>0.28000000000000003</v>
      </c>
      <c r="I1564">
        <v>2846</v>
      </c>
      <c r="J1564">
        <v>21</v>
      </c>
      <c r="K1564">
        <v>27</v>
      </c>
      <c r="L1564">
        <v>21</v>
      </c>
      <c r="M1564">
        <v>27</v>
      </c>
      <c r="N1564">
        <v>0.03</v>
      </c>
      <c r="O1564">
        <v>-4.3899999999999997</v>
      </c>
      <c r="P1564">
        <v>-4.7</v>
      </c>
      <c r="Q1564">
        <v>-0.46381499999999998</v>
      </c>
      <c r="R1564" t="s">
        <v>4668</v>
      </c>
      <c r="S1564" t="s">
        <v>614</v>
      </c>
      <c r="T1564" t="s">
        <v>4669</v>
      </c>
      <c r="U1564" t="s">
        <v>23</v>
      </c>
    </row>
    <row r="1565" spans="1:21" x14ac:dyDescent="0.55000000000000004">
      <c r="A1565" t="s">
        <v>4670</v>
      </c>
      <c r="B1565">
        <v>61</v>
      </c>
      <c r="C1565">
        <v>68</v>
      </c>
      <c r="D1565">
        <f t="shared" si="48"/>
        <v>-14</v>
      </c>
      <c r="E1565">
        <f t="shared" si="49"/>
        <v>-7</v>
      </c>
      <c r="F1565">
        <v>61</v>
      </c>
      <c r="G1565">
        <v>67</v>
      </c>
      <c r="H1565">
        <v>5.48</v>
      </c>
      <c r="I1565">
        <v>2846</v>
      </c>
      <c r="J1565">
        <v>49</v>
      </c>
      <c r="K1565">
        <v>56</v>
      </c>
      <c r="L1565">
        <v>50</v>
      </c>
      <c r="M1565">
        <v>56</v>
      </c>
      <c r="N1565">
        <v>0.01</v>
      </c>
      <c r="O1565">
        <v>-4.38</v>
      </c>
      <c r="P1565">
        <v>-9.8699999999999992</v>
      </c>
      <c r="Q1565">
        <v>-0.462758</v>
      </c>
      <c r="R1565" t="s">
        <v>1428</v>
      </c>
      <c r="S1565" t="s">
        <v>565</v>
      </c>
      <c r="T1565" t="s">
        <v>4671</v>
      </c>
      <c r="U1565" t="s">
        <v>23</v>
      </c>
    </row>
    <row r="1566" spans="1:21" x14ac:dyDescent="0.55000000000000004">
      <c r="A1566" t="s">
        <v>4672</v>
      </c>
      <c r="B1566">
        <v>81</v>
      </c>
      <c r="C1566">
        <v>87</v>
      </c>
      <c r="D1566">
        <f t="shared" si="48"/>
        <v>6</v>
      </c>
      <c r="E1566">
        <f t="shared" si="49"/>
        <v>12</v>
      </c>
      <c r="F1566">
        <v>81</v>
      </c>
      <c r="G1566">
        <v>87</v>
      </c>
      <c r="H1566">
        <v>0.26</v>
      </c>
      <c r="I1566">
        <v>2846</v>
      </c>
      <c r="J1566">
        <v>14</v>
      </c>
      <c r="K1566">
        <v>20</v>
      </c>
      <c r="L1566">
        <v>14</v>
      </c>
      <c r="M1566">
        <v>20</v>
      </c>
      <c r="N1566">
        <v>0.01</v>
      </c>
      <c r="O1566">
        <v>-4.38</v>
      </c>
      <c r="P1566">
        <v>-4.6500000000000004</v>
      </c>
      <c r="Q1566">
        <v>-0.462758</v>
      </c>
      <c r="R1566" t="s">
        <v>4673</v>
      </c>
      <c r="S1566" t="s">
        <v>614</v>
      </c>
      <c r="T1566" t="s">
        <v>4674</v>
      </c>
      <c r="U1566" t="s">
        <v>23</v>
      </c>
    </row>
    <row r="1567" spans="1:21" x14ac:dyDescent="0.55000000000000004">
      <c r="A1567" t="s">
        <v>4675</v>
      </c>
      <c r="B1567">
        <v>60</v>
      </c>
      <c r="C1567">
        <v>66</v>
      </c>
      <c r="D1567">
        <f t="shared" si="48"/>
        <v>-15</v>
      </c>
      <c r="E1567">
        <f t="shared" si="49"/>
        <v>-9</v>
      </c>
      <c r="F1567">
        <v>60</v>
      </c>
      <c r="G1567">
        <v>66</v>
      </c>
      <c r="H1567">
        <v>3.56</v>
      </c>
      <c r="I1567">
        <v>2846</v>
      </c>
      <c r="J1567">
        <v>50</v>
      </c>
      <c r="K1567">
        <v>56</v>
      </c>
      <c r="L1567">
        <v>50</v>
      </c>
      <c r="M1567">
        <v>56</v>
      </c>
      <c r="N1567">
        <v>0</v>
      </c>
      <c r="O1567">
        <v>-4.38</v>
      </c>
      <c r="P1567">
        <v>-7.94</v>
      </c>
      <c r="Q1567">
        <v>-0.462758</v>
      </c>
      <c r="R1567" t="s">
        <v>940</v>
      </c>
      <c r="S1567" t="s">
        <v>614</v>
      </c>
      <c r="T1567" t="s">
        <v>4676</v>
      </c>
      <c r="U1567" t="s">
        <v>23</v>
      </c>
    </row>
    <row r="1568" spans="1:21" x14ac:dyDescent="0.55000000000000004">
      <c r="A1568" t="s">
        <v>4677</v>
      </c>
      <c r="B1568">
        <v>59</v>
      </c>
      <c r="C1568">
        <v>72</v>
      </c>
      <c r="D1568">
        <f t="shared" si="48"/>
        <v>-16</v>
      </c>
      <c r="E1568">
        <f t="shared" si="49"/>
        <v>-3</v>
      </c>
      <c r="F1568">
        <v>59</v>
      </c>
      <c r="G1568">
        <v>65</v>
      </c>
      <c r="H1568">
        <v>3.64</v>
      </c>
      <c r="I1568">
        <v>2846</v>
      </c>
      <c r="J1568">
        <v>6</v>
      </c>
      <c r="K1568">
        <v>19</v>
      </c>
      <c r="L1568">
        <v>13</v>
      </c>
      <c r="M1568">
        <v>19</v>
      </c>
      <c r="N1568">
        <v>0.02</v>
      </c>
      <c r="O1568">
        <v>-4.38</v>
      </c>
      <c r="P1568">
        <v>-8.0399999999999991</v>
      </c>
      <c r="Q1568">
        <v>-0.462758</v>
      </c>
      <c r="R1568" t="s">
        <v>4678</v>
      </c>
      <c r="S1568" t="s">
        <v>4679</v>
      </c>
      <c r="T1568" t="s">
        <v>4680</v>
      </c>
      <c r="U1568" t="s">
        <v>23</v>
      </c>
    </row>
    <row r="1569" spans="1:21" x14ac:dyDescent="0.55000000000000004">
      <c r="A1569" t="s">
        <v>4681</v>
      </c>
      <c r="B1569">
        <v>38</v>
      </c>
      <c r="C1569">
        <v>44</v>
      </c>
      <c r="D1569">
        <f t="shared" si="48"/>
        <v>-37</v>
      </c>
      <c r="E1569">
        <f t="shared" si="49"/>
        <v>-31</v>
      </c>
      <c r="F1569">
        <v>38</v>
      </c>
      <c r="G1569">
        <v>44</v>
      </c>
      <c r="H1569">
        <v>2.2799999999999998</v>
      </c>
      <c r="I1569">
        <v>2846</v>
      </c>
      <c r="J1569">
        <v>13</v>
      </c>
      <c r="K1569">
        <v>19</v>
      </c>
      <c r="L1569">
        <v>13</v>
      </c>
      <c r="M1569">
        <v>19</v>
      </c>
      <c r="N1569">
        <v>0.01</v>
      </c>
      <c r="O1569">
        <v>-4.38</v>
      </c>
      <c r="P1569">
        <v>-6.67</v>
      </c>
      <c r="Q1569">
        <v>-0.462758</v>
      </c>
      <c r="R1569" t="s">
        <v>3437</v>
      </c>
      <c r="S1569" t="s">
        <v>614</v>
      </c>
      <c r="T1569" t="s">
        <v>4682</v>
      </c>
      <c r="U1569" t="s">
        <v>23</v>
      </c>
    </row>
    <row r="1570" spans="1:21" x14ac:dyDescent="0.55000000000000004">
      <c r="A1570" t="s">
        <v>4683</v>
      </c>
      <c r="B1570">
        <v>62</v>
      </c>
      <c r="C1570">
        <v>69</v>
      </c>
      <c r="D1570">
        <f t="shared" si="48"/>
        <v>-13</v>
      </c>
      <c r="E1570">
        <f t="shared" si="49"/>
        <v>-6</v>
      </c>
      <c r="F1570">
        <v>63</v>
      </c>
      <c r="G1570">
        <v>69</v>
      </c>
      <c r="H1570">
        <v>2.3199999999999998</v>
      </c>
      <c r="I1570">
        <v>2846</v>
      </c>
      <c r="J1570">
        <v>12</v>
      </c>
      <c r="K1570">
        <v>19</v>
      </c>
      <c r="L1570">
        <v>12</v>
      </c>
      <c r="M1570">
        <v>18</v>
      </c>
      <c r="N1570">
        <v>0.01</v>
      </c>
      <c r="O1570">
        <v>-4.37</v>
      </c>
      <c r="P1570">
        <v>-6.7</v>
      </c>
      <c r="Q1570">
        <v>-0.461702</v>
      </c>
      <c r="R1570" t="s">
        <v>4684</v>
      </c>
      <c r="S1570" t="s">
        <v>565</v>
      </c>
      <c r="T1570" t="s">
        <v>4685</v>
      </c>
      <c r="U1570" t="s">
        <v>23</v>
      </c>
    </row>
    <row r="1571" spans="1:21" x14ac:dyDescent="0.55000000000000004">
      <c r="A1571" t="s">
        <v>4686</v>
      </c>
      <c r="B1571">
        <v>9</v>
      </c>
      <c r="C1571">
        <v>15</v>
      </c>
      <c r="D1571">
        <f t="shared" si="48"/>
        <v>-66</v>
      </c>
      <c r="E1571">
        <f t="shared" si="49"/>
        <v>-60</v>
      </c>
      <c r="F1571">
        <v>9</v>
      </c>
      <c r="G1571">
        <v>15</v>
      </c>
      <c r="H1571">
        <v>2.15</v>
      </c>
      <c r="I1571">
        <v>2846</v>
      </c>
      <c r="J1571">
        <v>13</v>
      </c>
      <c r="K1571">
        <v>19</v>
      </c>
      <c r="L1571">
        <v>13</v>
      </c>
      <c r="M1571">
        <v>19</v>
      </c>
      <c r="N1571">
        <v>0.01</v>
      </c>
      <c r="O1571">
        <v>-4.37</v>
      </c>
      <c r="P1571">
        <v>-6.53</v>
      </c>
      <c r="Q1571">
        <v>-0.461702</v>
      </c>
      <c r="R1571" t="s">
        <v>2526</v>
      </c>
      <c r="S1571" t="s">
        <v>614</v>
      </c>
      <c r="T1571" t="s">
        <v>4687</v>
      </c>
      <c r="U1571" t="s">
        <v>23</v>
      </c>
    </row>
    <row r="1572" spans="1:21" x14ac:dyDescent="0.55000000000000004">
      <c r="A1572" t="s">
        <v>4688</v>
      </c>
      <c r="B1572">
        <v>15</v>
      </c>
      <c r="C1572">
        <v>25</v>
      </c>
      <c r="D1572">
        <f t="shared" si="48"/>
        <v>-60</v>
      </c>
      <c r="E1572">
        <f t="shared" si="49"/>
        <v>-50</v>
      </c>
      <c r="F1572">
        <v>15</v>
      </c>
      <c r="G1572">
        <v>21</v>
      </c>
      <c r="H1572">
        <v>0.71</v>
      </c>
      <c r="I1572">
        <v>2846</v>
      </c>
      <c r="J1572">
        <v>15</v>
      </c>
      <c r="K1572">
        <v>25</v>
      </c>
      <c r="L1572">
        <v>19</v>
      </c>
      <c r="M1572">
        <v>25</v>
      </c>
      <c r="N1572">
        <v>0.02</v>
      </c>
      <c r="O1572">
        <v>-4.3600000000000003</v>
      </c>
      <c r="P1572">
        <v>-5.09</v>
      </c>
      <c r="Q1572">
        <v>-0.46064500000000003</v>
      </c>
      <c r="R1572" t="s">
        <v>4689</v>
      </c>
      <c r="S1572" t="s">
        <v>114</v>
      </c>
      <c r="T1572" t="s">
        <v>4690</v>
      </c>
      <c r="U1572" t="s">
        <v>23</v>
      </c>
    </row>
    <row r="1573" spans="1:21" x14ac:dyDescent="0.55000000000000004">
      <c r="A1573" t="s">
        <v>4691</v>
      </c>
      <c r="B1573">
        <v>60</v>
      </c>
      <c r="C1573">
        <v>66</v>
      </c>
      <c r="D1573">
        <f t="shared" si="48"/>
        <v>-15</v>
      </c>
      <c r="E1573">
        <f t="shared" si="49"/>
        <v>-9</v>
      </c>
      <c r="F1573">
        <v>60</v>
      </c>
      <c r="G1573">
        <v>66</v>
      </c>
      <c r="H1573">
        <v>2.0099999999999998</v>
      </c>
      <c r="I1573">
        <v>2846</v>
      </c>
      <c r="J1573">
        <v>13</v>
      </c>
      <c r="K1573">
        <v>19</v>
      </c>
      <c r="L1573">
        <v>13</v>
      </c>
      <c r="M1573">
        <v>19</v>
      </c>
      <c r="N1573">
        <v>0.01</v>
      </c>
      <c r="O1573">
        <v>-4.3600000000000003</v>
      </c>
      <c r="P1573">
        <v>-6.38</v>
      </c>
      <c r="Q1573">
        <v>-0.46064500000000003</v>
      </c>
      <c r="R1573" t="s">
        <v>2667</v>
      </c>
      <c r="S1573" t="s">
        <v>614</v>
      </c>
      <c r="T1573" t="s">
        <v>4692</v>
      </c>
      <c r="U1573" t="s">
        <v>23</v>
      </c>
    </row>
    <row r="1574" spans="1:21" x14ac:dyDescent="0.55000000000000004">
      <c r="A1574" t="s">
        <v>4693</v>
      </c>
      <c r="B1574">
        <v>53</v>
      </c>
      <c r="C1574">
        <v>68</v>
      </c>
      <c r="D1574">
        <f t="shared" si="48"/>
        <v>-22</v>
      </c>
      <c r="E1574">
        <f t="shared" si="49"/>
        <v>-7</v>
      </c>
      <c r="F1574">
        <v>62</v>
      </c>
      <c r="G1574">
        <v>68</v>
      </c>
      <c r="H1574">
        <v>4.17</v>
      </c>
      <c r="I1574">
        <v>2846</v>
      </c>
      <c r="J1574">
        <v>13</v>
      </c>
      <c r="K1574">
        <v>26</v>
      </c>
      <c r="L1574">
        <v>13</v>
      </c>
      <c r="M1574">
        <v>19</v>
      </c>
      <c r="N1574">
        <v>0.02</v>
      </c>
      <c r="O1574">
        <v>-4.3600000000000003</v>
      </c>
      <c r="P1574">
        <v>-8.5500000000000007</v>
      </c>
      <c r="Q1574">
        <v>-0.46064500000000003</v>
      </c>
      <c r="R1574" t="s">
        <v>4694</v>
      </c>
      <c r="S1574" t="s">
        <v>4695</v>
      </c>
      <c r="T1574" t="s">
        <v>4696</v>
      </c>
      <c r="U1574" t="s">
        <v>23</v>
      </c>
    </row>
    <row r="1575" spans="1:21" x14ac:dyDescent="0.55000000000000004">
      <c r="A1575" t="s">
        <v>4697</v>
      </c>
      <c r="B1575">
        <v>59</v>
      </c>
      <c r="C1575">
        <v>66</v>
      </c>
      <c r="D1575">
        <f t="shared" si="48"/>
        <v>-16</v>
      </c>
      <c r="E1575">
        <f t="shared" si="49"/>
        <v>-9</v>
      </c>
      <c r="F1575">
        <v>59</v>
      </c>
      <c r="G1575">
        <v>65</v>
      </c>
      <c r="H1575">
        <v>0.74</v>
      </c>
      <c r="I1575">
        <v>2846</v>
      </c>
      <c r="J1575">
        <v>19</v>
      </c>
      <c r="K1575">
        <v>26</v>
      </c>
      <c r="L1575">
        <v>20</v>
      </c>
      <c r="M1575">
        <v>26</v>
      </c>
      <c r="N1575">
        <v>0.01</v>
      </c>
      <c r="O1575">
        <v>-4.3600000000000003</v>
      </c>
      <c r="P1575">
        <v>-5.1100000000000003</v>
      </c>
      <c r="Q1575">
        <v>-0.46064500000000003</v>
      </c>
      <c r="R1575" t="s">
        <v>3116</v>
      </c>
      <c r="S1575" t="s">
        <v>565</v>
      </c>
      <c r="T1575" t="s">
        <v>4698</v>
      </c>
      <c r="U1575" t="s">
        <v>23</v>
      </c>
    </row>
    <row r="1576" spans="1:21" x14ac:dyDescent="0.55000000000000004">
      <c r="A1576" t="s">
        <v>4699</v>
      </c>
      <c r="B1576">
        <v>42</v>
      </c>
      <c r="C1576">
        <v>51</v>
      </c>
      <c r="D1576">
        <f t="shared" si="48"/>
        <v>-33</v>
      </c>
      <c r="E1576">
        <f t="shared" si="49"/>
        <v>-24</v>
      </c>
      <c r="F1576">
        <v>43</v>
      </c>
      <c r="G1576">
        <v>49</v>
      </c>
      <c r="H1576">
        <v>0.25</v>
      </c>
      <c r="I1576">
        <v>2846</v>
      </c>
      <c r="J1576">
        <v>16</v>
      </c>
      <c r="K1576">
        <v>25</v>
      </c>
      <c r="L1576">
        <v>18</v>
      </c>
      <c r="M1576">
        <v>24</v>
      </c>
      <c r="N1576">
        <v>0.02</v>
      </c>
      <c r="O1576">
        <v>-4.3600000000000003</v>
      </c>
      <c r="P1576">
        <v>-4.63</v>
      </c>
      <c r="Q1576">
        <v>-0.46064500000000003</v>
      </c>
      <c r="R1576" t="s">
        <v>4700</v>
      </c>
      <c r="S1576" t="s">
        <v>277</v>
      </c>
      <c r="T1576" t="s">
        <v>4701</v>
      </c>
      <c r="U1576" t="s">
        <v>23</v>
      </c>
    </row>
    <row r="1577" spans="1:21" x14ac:dyDescent="0.55000000000000004">
      <c r="A1577" t="s">
        <v>4702</v>
      </c>
      <c r="B1577">
        <v>24</v>
      </c>
      <c r="C1577">
        <v>31</v>
      </c>
      <c r="D1577">
        <f t="shared" si="48"/>
        <v>-51</v>
      </c>
      <c r="E1577">
        <f t="shared" si="49"/>
        <v>-44</v>
      </c>
      <c r="F1577">
        <v>24</v>
      </c>
      <c r="G1577">
        <v>30</v>
      </c>
      <c r="H1577">
        <v>1.67</v>
      </c>
      <c r="I1577">
        <v>2846</v>
      </c>
      <c r="J1577">
        <v>19</v>
      </c>
      <c r="K1577">
        <v>26</v>
      </c>
      <c r="L1577">
        <v>20</v>
      </c>
      <c r="M1577">
        <v>26</v>
      </c>
      <c r="N1577">
        <v>0.01</v>
      </c>
      <c r="O1577">
        <v>-4.3499999999999996</v>
      </c>
      <c r="P1577">
        <v>-6.03</v>
      </c>
      <c r="Q1577">
        <v>-0.45958900000000003</v>
      </c>
      <c r="R1577" t="s">
        <v>4703</v>
      </c>
      <c r="S1577" t="s">
        <v>565</v>
      </c>
      <c r="T1577" t="s">
        <v>4704</v>
      </c>
      <c r="U1577" t="s">
        <v>23</v>
      </c>
    </row>
    <row r="1578" spans="1:21" x14ac:dyDescent="0.55000000000000004">
      <c r="A1578" t="s">
        <v>4705</v>
      </c>
      <c r="B1578">
        <v>50</v>
      </c>
      <c r="C1578">
        <v>65</v>
      </c>
      <c r="D1578">
        <f t="shared" si="48"/>
        <v>-25</v>
      </c>
      <c r="E1578">
        <f t="shared" si="49"/>
        <v>-10</v>
      </c>
      <c r="F1578">
        <v>58</v>
      </c>
      <c r="G1578">
        <v>64</v>
      </c>
      <c r="H1578">
        <v>4.3499999999999996</v>
      </c>
      <c r="I1578">
        <v>2846</v>
      </c>
      <c r="J1578">
        <v>13</v>
      </c>
      <c r="K1578">
        <v>26</v>
      </c>
      <c r="L1578">
        <v>14</v>
      </c>
      <c r="M1578">
        <v>20</v>
      </c>
      <c r="N1578">
        <v>0.02</v>
      </c>
      <c r="O1578">
        <v>-4.3499999999999996</v>
      </c>
      <c r="P1578">
        <v>-8.7200000000000006</v>
      </c>
      <c r="Q1578">
        <v>-0.45958900000000003</v>
      </c>
      <c r="R1578" t="s">
        <v>4706</v>
      </c>
      <c r="S1578" t="s">
        <v>4695</v>
      </c>
      <c r="T1578" t="s">
        <v>4707</v>
      </c>
      <c r="U1578" t="s">
        <v>23</v>
      </c>
    </row>
    <row r="1579" spans="1:21" x14ac:dyDescent="0.55000000000000004">
      <c r="A1579" t="s">
        <v>4708</v>
      </c>
      <c r="B1579">
        <v>61</v>
      </c>
      <c r="C1579">
        <v>67</v>
      </c>
      <c r="D1579">
        <f t="shared" si="48"/>
        <v>-14</v>
      </c>
      <c r="E1579">
        <f t="shared" si="49"/>
        <v>-8</v>
      </c>
      <c r="F1579">
        <v>61</v>
      </c>
      <c r="G1579">
        <v>67</v>
      </c>
      <c r="H1579">
        <v>4.25</v>
      </c>
      <c r="I1579">
        <v>2846</v>
      </c>
      <c r="J1579">
        <v>50</v>
      </c>
      <c r="K1579">
        <v>56</v>
      </c>
      <c r="L1579">
        <v>50</v>
      </c>
      <c r="M1579">
        <v>56</v>
      </c>
      <c r="N1579">
        <v>0</v>
      </c>
      <c r="O1579">
        <v>-4.3499999999999996</v>
      </c>
      <c r="P1579">
        <v>-8.6</v>
      </c>
      <c r="Q1579">
        <v>-0.45958900000000003</v>
      </c>
      <c r="R1579" t="s">
        <v>940</v>
      </c>
      <c r="S1579" t="s">
        <v>614</v>
      </c>
      <c r="T1579" t="s">
        <v>4709</v>
      </c>
      <c r="U1579" t="s">
        <v>23</v>
      </c>
    </row>
    <row r="1580" spans="1:21" x14ac:dyDescent="0.55000000000000004">
      <c r="A1580" t="s">
        <v>4710</v>
      </c>
      <c r="B1580">
        <v>61</v>
      </c>
      <c r="C1580">
        <v>76</v>
      </c>
      <c r="D1580">
        <f t="shared" si="48"/>
        <v>-14</v>
      </c>
      <c r="E1580">
        <f t="shared" si="49"/>
        <v>1</v>
      </c>
      <c r="F1580">
        <v>68</v>
      </c>
      <c r="G1580">
        <v>74</v>
      </c>
      <c r="H1580">
        <v>2.31</v>
      </c>
      <c r="I1580">
        <v>2846</v>
      </c>
      <c r="J1580">
        <v>19</v>
      </c>
      <c r="K1580">
        <v>37</v>
      </c>
      <c r="L1580">
        <v>21</v>
      </c>
      <c r="M1580">
        <v>27</v>
      </c>
      <c r="N1580">
        <v>4.41</v>
      </c>
      <c r="O1580">
        <v>-4.34</v>
      </c>
      <c r="P1580">
        <v>-11.06</v>
      </c>
      <c r="Q1580">
        <v>-0.458532</v>
      </c>
      <c r="R1580" t="s">
        <v>4711</v>
      </c>
      <c r="S1580" t="s">
        <v>4712</v>
      </c>
      <c r="T1580" t="s">
        <v>4713</v>
      </c>
      <c r="U1580" t="s">
        <v>23</v>
      </c>
    </row>
    <row r="1581" spans="1:21" x14ac:dyDescent="0.55000000000000004">
      <c r="A1581" t="s">
        <v>4714</v>
      </c>
      <c r="B1581">
        <v>76</v>
      </c>
      <c r="C1581">
        <v>83</v>
      </c>
      <c r="D1581">
        <f t="shared" si="48"/>
        <v>1</v>
      </c>
      <c r="E1581">
        <f t="shared" si="49"/>
        <v>8</v>
      </c>
      <c r="F1581">
        <v>77</v>
      </c>
      <c r="G1581">
        <v>83</v>
      </c>
      <c r="H1581">
        <v>0.66</v>
      </c>
      <c r="I1581">
        <v>2846</v>
      </c>
      <c r="J1581">
        <v>21</v>
      </c>
      <c r="K1581">
        <v>28</v>
      </c>
      <c r="L1581">
        <v>21</v>
      </c>
      <c r="M1581">
        <v>27</v>
      </c>
      <c r="N1581">
        <v>0.03</v>
      </c>
      <c r="O1581">
        <v>-4.34</v>
      </c>
      <c r="P1581">
        <v>-5.03</v>
      </c>
      <c r="Q1581">
        <v>-0.458532</v>
      </c>
      <c r="R1581" t="s">
        <v>4451</v>
      </c>
      <c r="S1581" t="s">
        <v>565</v>
      </c>
      <c r="T1581" t="s">
        <v>4715</v>
      </c>
      <c r="U1581" t="s">
        <v>23</v>
      </c>
    </row>
    <row r="1582" spans="1:21" x14ac:dyDescent="0.55000000000000004">
      <c r="A1582" t="s">
        <v>4716</v>
      </c>
      <c r="B1582">
        <v>60</v>
      </c>
      <c r="C1582">
        <v>67</v>
      </c>
      <c r="D1582">
        <f t="shared" si="48"/>
        <v>-15</v>
      </c>
      <c r="E1582">
        <f t="shared" si="49"/>
        <v>-8</v>
      </c>
      <c r="F1582">
        <v>61</v>
      </c>
      <c r="G1582">
        <v>67</v>
      </c>
      <c r="H1582">
        <v>4.93</v>
      </c>
      <c r="I1582">
        <v>2846</v>
      </c>
      <c r="J1582">
        <v>49</v>
      </c>
      <c r="K1582">
        <v>56</v>
      </c>
      <c r="L1582">
        <v>49</v>
      </c>
      <c r="M1582">
        <v>55</v>
      </c>
      <c r="N1582">
        <v>0.01</v>
      </c>
      <c r="O1582">
        <v>-4.34</v>
      </c>
      <c r="P1582">
        <v>-9.2799999999999994</v>
      </c>
      <c r="Q1582">
        <v>-0.458532</v>
      </c>
      <c r="R1582" t="s">
        <v>1136</v>
      </c>
      <c r="S1582" t="s">
        <v>565</v>
      </c>
      <c r="T1582" t="s">
        <v>4717</v>
      </c>
      <c r="U1582" t="s">
        <v>23</v>
      </c>
    </row>
    <row r="1583" spans="1:21" x14ac:dyDescent="0.55000000000000004">
      <c r="A1583" t="s">
        <v>4718</v>
      </c>
      <c r="B1583">
        <v>85</v>
      </c>
      <c r="C1583">
        <v>94</v>
      </c>
      <c r="D1583">
        <f t="shared" si="48"/>
        <v>10</v>
      </c>
      <c r="E1583">
        <f t="shared" si="49"/>
        <v>19</v>
      </c>
      <c r="F1583">
        <v>86</v>
      </c>
      <c r="G1583">
        <v>92</v>
      </c>
      <c r="H1583">
        <v>0.13</v>
      </c>
      <c r="I1583">
        <v>2846</v>
      </c>
      <c r="J1583">
        <v>16</v>
      </c>
      <c r="K1583">
        <v>25</v>
      </c>
      <c r="L1583">
        <v>18</v>
      </c>
      <c r="M1583">
        <v>24</v>
      </c>
      <c r="N1583">
        <v>0.02</v>
      </c>
      <c r="O1583">
        <v>-4.34</v>
      </c>
      <c r="P1583">
        <v>-4.49</v>
      </c>
      <c r="Q1583">
        <v>-0.458532</v>
      </c>
      <c r="R1583" t="s">
        <v>4719</v>
      </c>
      <c r="S1583" t="s">
        <v>277</v>
      </c>
      <c r="T1583" t="s">
        <v>4720</v>
      </c>
      <c r="U1583" t="s">
        <v>23</v>
      </c>
    </row>
    <row r="1584" spans="1:21" x14ac:dyDescent="0.55000000000000004">
      <c r="A1584" t="s">
        <v>4721</v>
      </c>
      <c r="B1584">
        <v>79</v>
      </c>
      <c r="C1584">
        <v>85</v>
      </c>
      <c r="D1584">
        <f t="shared" si="48"/>
        <v>4</v>
      </c>
      <c r="E1584">
        <f t="shared" si="49"/>
        <v>10</v>
      </c>
      <c r="F1584">
        <v>79</v>
      </c>
      <c r="G1584">
        <v>85</v>
      </c>
      <c r="H1584">
        <v>1.18</v>
      </c>
      <c r="I1584">
        <v>2846</v>
      </c>
      <c r="J1584">
        <v>13</v>
      </c>
      <c r="K1584">
        <v>19</v>
      </c>
      <c r="L1584">
        <v>13</v>
      </c>
      <c r="M1584">
        <v>19</v>
      </c>
      <c r="N1584">
        <v>0.01</v>
      </c>
      <c r="O1584">
        <v>-4.34</v>
      </c>
      <c r="P1584">
        <v>-5.53</v>
      </c>
      <c r="Q1584">
        <v>-0.458532</v>
      </c>
      <c r="R1584" t="s">
        <v>2515</v>
      </c>
      <c r="S1584" t="s">
        <v>614</v>
      </c>
      <c r="T1584" t="s">
        <v>4722</v>
      </c>
      <c r="U1584" t="s">
        <v>23</v>
      </c>
    </row>
    <row r="1585" spans="1:21" x14ac:dyDescent="0.55000000000000004">
      <c r="A1585" t="s">
        <v>4723</v>
      </c>
      <c r="B1585">
        <v>59</v>
      </c>
      <c r="C1585">
        <v>66</v>
      </c>
      <c r="D1585">
        <f t="shared" si="48"/>
        <v>-16</v>
      </c>
      <c r="E1585">
        <f t="shared" si="49"/>
        <v>-9</v>
      </c>
      <c r="F1585">
        <v>60</v>
      </c>
      <c r="G1585">
        <v>66</v>
      </c>
      <c r="H1585">
        <v>2.29</v>
      </c>
      <c r="I1585">
        <v>2846</v>
      </c>
      <c r="J1585">
        <v>51</v>
      </c>
      <c r="K1585">
        <v>58</v>
      </c>
      <c r="L1585">
        <v>51</v>
      </c>
      <c r="M1585">
        <v>57</v>
      </c>
      <c r="N1585">
        <v>2.37</v>
      </c>
      <c r="O1585">
        <v>-4.34</v>
      </c>
      <c r="P1585">
        <v>-9</v>
      </c>
      <c r="Q1585">
        <v>-0.458532</v>
      </c>
      <c r="R1585" t="s">
        <v>2616</v>
      </c>
      <c r="S1585" t="s">
        <v>565</v>
      </c>
      <c r="T1585" t="s">
        <v>4724</v>
      </c>
      <c r="U1585" t="s">
        <v>23</v>
      </c>
    </row>
    <row r="1586" spans="1:21" x14ac:dyDescent="0.55000000000000004">
      <c r="A1586" t="s">
        <v>4725</v>
      </c>
      <c r="B1586">
        <v>8</v>
      </c>
      <c r="C1586">
        <v>19</v>
      </c>
      <c r="D1586">
        <f t="shared" si="48"/>
        <v>-67</v>
      </c>
      <c r="E1586">
        <f t="shared" si="49"/>
        <v>-56</v>
      </c>
      <c r="F1586">
        <v>11</v>
      </c>
      <c r="G1586">
        <v>17</v>
      </c>
      <c r="H1586">
        <v>1.59</v>
      </c>
      <c r="I1586">
        <v>2846</v>
      </c>
      <c r="J1586">
        <v>15</v>
      </c>
      <c r="K1586">
        <v>27</v>
      </c>
      <c r="L1586">
        <v>17</v>
      </c>
      <c r="M1586">
        <v>23</v>
      </c>
      <c r="N1586">
        <v>0.04</v>
      </c>
      <c r="O1586">
        <v>-4.33</v>
      </c>
      <c r="P1586">
        <v>-5.96</v>
      </c>
      <c r="Q1586">
        <v>-0.45747599999999999</v>
      </c>
      <c r="R1586" t="s">
        <v>4726</v>
      </c>
      <c r="S1586" t="s">
        <v>58</v>
      </c>
      <c r="T1586" t="s">
        <v>4727</v>
      </c>
      <c r="U1586" t="s">
        <v>23</v>
      </c>
    </row>
    <row r="1587" spans="1:21" x14ac:dyDescent="0.55000000000000004">
      <c r="A1587" t="s">
        <v>4728</v>
      </c>
      <c r="B1587">
        <v>7</v>
      </c>
      <c r="C1587">
        <v>14</v>
      </c>
      <c r="D1587">
        <f t="shared" si="48"/>
        <v>-68</v>
      </c>
      <c r="E1587">
        <f t="shared" si="49"/>
        <v>-61</v>
      </c>
      <c r="F1587">
        <v>8</v>
      </c>
      <c r="G1587">
        <v>14</v>
      </c>
      <c r="H1587">
        <v>0.65</v>
      </c>
      <c r="I1587">
        <v>2846</v>
      </c>
      <c r="J1587">
        <v>21</v>
      </c>
      <c r="K1587">
        <v>28</v>
      </c>
      <c r="L1587">
        <v>21</v>
      </c>
      <c r="M1587">
        <v>27</v>
      </c>
      <c r="N1587">
        <v>0.03</v>
      </c>
      <c r="O1587">
        <v>-4.33</v>
      </c>
      <c r="P1587">
        <v>-5.01</v>
      </c>
      <c r="Q1587">
        <v>-0.45747599999999999</v>
      </c>
      <c r="R1587" t="s">
        <v>4451</v>
      </c>
      <c r="S1587" t="s">
        <v>565</v>
      </c>
      <c r="T1587" t="s">
        <v>4729</v>
      </c>
      <c r="U1587" t="s">
        <v>23</v>
      </c>
    </row>
    <row r="1588" spans="1:21" x14ac:dyDescent="0.55000000000000004">
      <c r="A1588" t="s">
        <v>4730</v>
      </c>
      <c r="B1588">
        <v>59</v>
      </c>
      <c r="C1588">
        <v>65</v>
      </c>
      <c r="D1588">
        <f t="shared" si="48"/>
        <v>-16</v>
      </c>
      <c r="E1588">
        <f t="shared" si="49"/>
        <v>-10</v>
      </c>
      <c r="F1588">
        <v>59</v>
      </c>
      <c r="G1588">
        <v>65</v>
      </c>
      <c r="H1588">
        <v>1.92</v>
      </c>
      <c r="I1588">
        <v>2846</v>
      </c>
      <c r="J1588">
        <v>51</v>
      </c>
      <c r="K1588">
        <v>57</v>
      </c>
      <c r="L1588">
        <v>51</v>
      </c>
      <c r="M1588">
        <v>57</v>
      </c>
      <c r="N1588">
        <v>0</v>
      </c>
      <c r="O1588">
        <v>-4.33</v>
      </c>
      <c r="P1588">
        <v>-6.25</v>
      </c>
      <c r="Q1588">
        <v>-0.45747599999999999</v>
      </c>
      <c r="R1588" t="s">
        <v>2886</v>
      </c>
      <c r="S1588" t="s">
        <v>614</v>
      </c>
      <c r="T1588" t="s">
        <v>4731</v>
      </c>
      <c r="U1588" t="s">
        <v>23</v>
      </c>
    </row>
    <row r="1589" spans="1:21" x14ac:dyDescent="0.55000000000000004">
      <c r="A1589" t="s">
        <v>4732</v>
      </c>
      <c r="B1589">
        <v>30</v>
      </c>
      <c r="C1589">
        <v>36</v>
      </c>
      <c r="D1589">
        <f t="shared" si="48"/>
        <v>-45</v>
      </c>
      <c r="E1589">
        <f t="shared" si="49"/>
        <v>-39</v>
      </c>
      <c r="F1589">
        <v>30</v>
      </c>
      <c r="G1589">
        <v>36</v>
      </c>
      <c r="H1589">
        <v>2.2400000000000002</v>
      </c>
      <c r="I1589">
        <v>2846</v>
      </c>
      <c r="J1589">
        <v>13</v>
      </c>
      <c r="K1589">
        <v>19</v>
      </c>
      <c r="L1589">
        <v>13</v>
      </c>
      <c r="M1589">
        <v>19</v>
      </c>
      <c r="N1589">
        <v>0.01</v>
      </c>
      <c r="O1589">
        <v>-4.33</v>
      </c>
      <c r="P1589">
        <v>-6.58</v>
      </c>
      <c r="Q1589">
        <v>-0.45747599999999999</v>
      </c>
      <c r="R1589" t="s">
        <v>2526</v>
      </c>
      <c r="S1589" t="s">
        <v>614</v>
      </c>
      <c r="T1589" t="s">
        <v>4733</v>
      </c>
      <c r="U1589" t="s">
        <v>23</v>
      </c>
    </row>
    <row r="1590" spans="1:21" x14ac:dyDescent="0.55000000000000004">
      <c r="A1590" t="s">
        <v>4734</v>
      </c>
      <c r="B1590">
        <v>60</v>
      </c>
      <c r="C1590">
        <v>68</v>
      </c>
      <c r="D1590">
        <f t="shared" si="48"/>
        <v>-15</v>
      </c>
      <c r="E1590">
        <f t="shared" si="49"/>
        <v>-7</v>
      </c>
      <c r="F1590">
        <v>62</v>
      </c>
      <c r="G1590">
        <v>68</v>
      </c>
      <c r="H1590">
        <v>4.3</v>
      </c>
      <c r="I1590">
        <v>2846</v>
      </c>
      <c r="J1590">
        <v>12</v>
      </c>
      <c r="K1590">
        <v>20</v>
      </c>
      <c r="L1590">
        <v>12</v>
      </c>
      <c r="M1590">
        <v>18</v>
      </c>
      <c r="N1590">
        <v>0.01</v>
      </c>
      <c r="O1590">
        <v>-4.32</v>
      </c>
      <c r="P1590">
        <v>-8.6300000000000008</v>
      </c>
      <c r="Q1590">
        <v>-0.45641900000000002</v>
      </c>
      <c r="R1590" t="s">
        <v>1859</v>
      </c>
      <c r="S1590" t="s">
        <v>452</v>
      </c>
      <c r="T1590" t="s">
        <v>4735</v>
      </c>
      <c r="U1590" t="s">
        <v>23</v>
      </c>
    </row>
    <row r="1591" spans="1:21" x14ac:dyDescent="0.55000000000000004">
      <c r="A1591" t="s">
        <v>4736</v>
      </c>
      <c r="B1591">
        <v>53</v>
      </c>
      <c r="C1591">
        <v>62</v>
      </c>
      <c r="D1591">
        <f t="shared" si="48"/>
        <v>-22</v>
      </c>
      <c r="E1591">
        <f t="shared" si="49"/>
        <v>-13</v>
      </c>
      <c r="F1591">
        <v>56</v>
      </c>
      <c r="G1591">
        <v>62</v>
      </c>
      <c r="H1591">
        <v>2.34</v>
      </c>
      <c r="I1591">
        <v>2846</v>
      </c>
      <c r="J1591">
        <v>14</v>
      </c>
      <c r="K1591">
        <v>23</v>
      </c>
      <c r="L1591">
        <v>14</v>
      </c>
      <c r="M1591">
        <v>20</v>
      </c>
      <c r="N1591">
        <v>0.01</v>
      </c>
      <c r="O1591">
        <v>-4.32</v>
      </c>
      <c r="P1591">
        <v>-6.67</v>
      </c>
      <c r="Q1591">
        <v>-0.45641900000000002</v>
      </c>
      <c r="R1591" t="s">
        <v>4737</v>
      </c>
      <c r="S1591" t="s">
        <v>277</v>
      </c>
      <c r="T1591" t="s">
        <v>4738</v>
      </c>
      <c r="U1591" t="s">
        <v>23</v>
      </c>
    </row>
    <row r="1592" spans="1:21" x14ac:dyDescent="0.55000000000000004">
      <c r="A1592" t="s">
        <v>4739</v>
      </c>
      <c r="B1592">
        <v>62</v>
      </c>
      <c r="C1592">
        <v>68</v>
      </c>
      <c r="D1592">
        <f t="shared" si="48"/>
        <v>-13</v>
      </c>
      <c r="E1592">
        <f t="shared" si="49"/>
        <v>-7</v>
      </c>
      <c r="F1592">
        <v>62</v>
      </c>
      <c r="G1592">
        <v>68</v>
      </c>
      <c r="H1592">
        <v>4.12</v>
      </c>
      <c r="I1592">
        <v>2846</v>
      </c>
      <c r="J1592">
        <v>50</v>
      </c>
      <c r="K1592">
        <v>56</v>
      </c>
      <c r="L1592">
        <v>50</v>
      </c>
      <c r="M1592">
        <v>56</v>
      </c>
      <c r="N1592">
        <v>0</v>
      </c>
      <c r="O1592">
        <v>-4.32</v>
      </c>
      <c r="P1592">
        <v>-8.44</v>
      </c>
      <c r="Q1592">
        <v>-0.45641900000000002</v>
      </c>
      <c r="R1592" t="s">
        <v>940</v>
      </c>
      <c r="S1592" t="s">
        <v>614</v>
      </c>
      <c r="T1592" t="s">
        <v>4740</v>
      </c>
      <c r="U1592" t="s">
        <v>23</v>
      </c>
    </row>
    <row r="1593" spans="1:21" x14ac:dyDescent="0.55000000000000004">
      <c r="A1593" t="s">
        <v>4741</v>
      </c>
      <c r="B1593">
        <v>69</v>
      </c>
      <c r="C1593">
        <v>81</v>
      </c>
      <c r="D1593">
        <f t="shared" si="48"/>
        <v>-6</v>
      </c>
      <c r="E1593">
        <f t="shared" si="49"/>
        <v>6</v>
      </c>
      <c r="F1593">
        <v>73</v>
      </c>
      <c r="G1593">
        <v>79</v>
      </c>
      <c r="H1593">
        <v>3.5</v>
      </c>
      <c r="I1593">
        <v>2846</v>
      </c>
      <c r="J1593">
        <v>28</v>
      </c>
      <c r="K1593">
        <v>40</v>
      </c>
      <c r="L1593">
        <v>30</v>
      </c>
      <c r="M1593">
        <v>36</v>
      </c>
      <c r="N1593">
        <v>4.38</v>
      </c>
      <c r="O1593">
        <v>-4.32</v>
      </c>
      <c r="P1593">
        <v>-12.2</v>
      </c>
      <c r="Q1593">
        <v>-0.45641900000000002</v>
      </c>
      <c r="R1593" t="s">
        <v>4742</v>
      </c>
      <c r="S1593" t="s">
        <v>160</v>
      </c>
      <c r="T1593" t="s">
        <v>4743</v>
      </c>
      <c r="U1593" t="s">
        <v>23</v>
      </c>
    </row>
    <row r="1594" spans="1:21" x14ac:dyDescent="0.55000000000000004">
      <c r="A1594" t="s">
        <v>4744</v>
      </c>
      <c r="B1594">
        <v>127</v>
      </c>
      <c r="C1594">
        <v>133</v>
      </c>
      <c r="D1594">
        <f t="shared" si="48"/>
        <v>52</v>
      </c>
      <c r="E1594">
        <f t="shared" si="49"/>
        <v>58</v>
      </c>
      <c r="F1594">
        <v>127</v>
      </c>
      <c r="G1594">
        <v>133</v>
      </c>
      <c r="H1594">
        <v>0.12</v>
      </c>
      <c r="I1594">
        <v>2846</v>
      </c>
      <c r="J1594">
        <v>20</v>
      </c>
      <c r="K1594">
        <v>26</v>
      </c>
      <c r="L1594">
        <v>20</v>
      </c>
      <c r="M1594">
        <v>26</v>
      </c>
      <c r="N1594">
        <v>0.01</v>
      </c>
      <c r="O1594">
        <v>-4.3099999999999996</v>
      </c>
      <c r="P1594">
        <v>-4.4400000000000004</v>
      </c>
      <c r="Q1594">
        <v>-0.45536300000000002</v>
      </c>
      <c r="R1594" t="s">
        <v>4745</v>
      </c>
      <c r="S1594" t="s">
        <v>614</v>
      </c>
      <c r="T1594" t="s">
        <v>4746</v>
      </c>
      <c r="U1594" t="s">
        <v>23</v>
      </c>
    </row>
    <row r="1595" spans="1:21" x14ac:dyDescent="0.55000000000000004">
      <c r="A1595" t="s">
        <v>4747</v>
      </c>
      <c r="B1595">
        <v>60</v>
      </c>
      <c r="C1595">
        <v>66</v>
      </c>
      <c r="D1595">
        <f t="shared" si="48"/>
        <v>-15</v>
      </c>
      <c r="E1595">
        <f t="shared" si="49"/>
        <v>-9</v>
      </c>
      <c r="F1595">
        <v>60</v>
      </c>
      <c r="G1595">
        <v>66</v>
      </c>
      <c r="H1595">
        <v>1.72</v>
      </c>
      <c r="I1595">
        <v>2846</v>
      </c>
      <c r="J1595">
        <v>13</v>
      </c>
      <c r="K1595">
        <v>19</v>
      </c>
      <c r="L1595">
        <v>13</v>
      </c>
      <c r="M1595">
        <v>19</v>
      </c>
      <c r="N1595">
        <v>0.01</v>
      </c>
      <c r="O1595">
        <v>-4.3099999999999996</v>
      </c>
      <c r="P1595">
        <v>-6.04</v>
      </c>
      <c r="Q1595">
        <v>-0.45536300000000002</v>
      </c>
      <c r="R1595" t="s">
        <v>2667</v>
      </c>
      <c r="S1595" t="s">
        <v>614</v>
      </c>
      <c r="T1595" t="s">
        <v>4748</v>
      </c>
      <c r="U1595" t="s">
        <v>23</v>
      </c>
    </row>
    <row r="1596" spans="1:21" x14ac:dyDescent="0.55000000000000004">
      <c r="A1596" t="s">
        <v>4749</v>
      </c>
      <c r="B1596">
        <v>111</v>
      </c>
      <c r="C1596">
        <v>133</v>
      </c>
      <c r="D1596">
        <f t="shared" si="48"/>
        <v>36</v>
      </c>
      <c r="E1596">
        <f t="shared" si="49"/>
        <v>58</v>
      </c>
      <c r="F1596">
        <v>126</v>
      </c>
      <c r="G1596">
        <v>132</v>
      </c>
      <c r="H1596">
        <v>9.24</v>
      </c>
      <c r="I1596">
        <v>2846</v>
      </c>
      <c r="J1596">
        <v>7</v>
      </c>
      <c r="K1596">
        <v>26</v>
      </c>
      <c r="L1596">
        <v>8</v>
      </c>
      <c r="M1596">
        <v>14</v>
      </c>
      <c r="N1596">
        <v>0.02</v>
      </c>
      <c r="O1596">
        <v>-4.3099999999999996</v>
      </c>
      <c r="P1596">
        <v>-13.57</v>
      </c>
      <c r="Q1596">
        <v>-0.45536300000000002</v>
      </c>
      <c r="R1596" t="s">
        <v>4750</v>
      </c>
      <c r="S1596" t="s">
        <v>4751</v>
      </c>
      <c r="T1596" t="s">
        <v>4752</v>
      </c>
      <c r="U1596" t="s">
        <v>23</v>
      </c>
    </row>
    <row r="1597" spans="1:21" x14ac:dyDescent="0.55000000000000004">
      <c r="A1597" t="s">
        <v>4753</v>
      </c>
      <c r="B1597">
        <v>60</v>
      </c>
      <c r="C1597">
        <v>66</v>
      </c>
      <c r="D1597">
        <f t="shared" si="48"/>
        <v>-15</v>
      </c>
      <c r="E1597">
        <f t="shared" si="49"/>
        <v>-9</v>
      </c>
      <c r="F1597">
        <v>60</v>
      </c>
      <c r="G1597">
        <v>66</v>
      </c>
      <c r="H1597">
        <v>3.98</v>
      </c>
      <c r="I1597">
        <v>2846</v>
      </c>
      <c r="J1597">
        <v>50</v>
      </c>
      <c r="K1597">
        <v>56</v>
      </c>
      <c r="L1597">
        <v>50</v>
      </c>
      <c r="M1597">
        <v>56</v>
      </c>
      <c r="N1597">
        <v>0</v>
      </c>
      <c r="O1597">
        <v>-4.3</v>
      </c>
      <c r="P1597">
        <v>-8.2799999999999994</v>
      </c>
      <c r="Q1597">
        <v>-0.45430599999999999</v>
      </c>
      <c r="R1597" t="s">
        <v>663</v>
      </c>
      <c r="S1597" t="s">
        <v>614</v>
      </c>
      <c r="T1597" t="s">
        <v>4754</v>
      </c>
      <c r="U1597" t="s">
        <v>23</v>
      </c>
    </row>
    <row r="1598" spans="1:21" x14ac:dyDescent="0.55000000000000004">
      <c r="A1598" t="s">
        <v>4755</v>
      </c>
      <c r="B1598">
        <v>84</v>
      </c>
      <c r="C1598">
        <v>91</v>
      </c>
      <c r="D1598">
        <f t="shared" si="48"/>
        <v>9</v>
      </c>
      <c r="E1598">
        <f t="shared" si="49"/>
        <v>16</v>
      </c>
      <c r="F1598">
        <v>85</v>
      </c>
      <c r="G1598">
        <v>91</v>
      </c>
      <c r="H1598">
        <v>5.08</v>
      </c>
      <c r="I1598">
        <v>2846</v>
      </c>
      <c r="J1598">
        <v>50</v>
      </c>
      <c r="K1598">
        <v>57</v>
      </c>
      <c r="L1598">
        <v>50</v>
      </c>
      <c r="M1598">
        <v>56</v>
      </c>
      <c r="N1598">
        <v>0</v>
      </c>
      <c r="O1598">
        <v>-4.3</v>
      </c>
      <c r="P1598">
        <v>-9.3800000000000008</v>
      </c>
      <c r="Q1598">
        <v>-0.45430599999999999</v>
      </c>
      <c r="R1598" t="s">
        <v>606</v>
      </c>
      <c r="S1598" t="s">
        <v>565</v>
      </c>
      <c r="T1598" t="s">
        <v>4756</v>
      </c>
      <c r="U1598" t="s">
        <v>23</v>
      </c>
    </row>
    <row r="1599" spans="1:21" x14ac:dyDescent="0.55000000000000004">
      <c r="A1599" t="s">
        <v>4757</v>
      </c>
      <c r="B1599">
        <v>93</v>
      </c>
      <c r="C1599">
        <v>100</v>
      </c>
      <c r="D1599">
        <f t="shared" si="48"/>
        <v>18</v>
      </c>
      <c r="E1599">
        <f t="shared" si="49"/>
        <v>25</v>
      </c>
      <c r="F1599">
        <v>94</v>
      </c>
      <c r="G1599">
        <v>100</v>
      </c>
      <c r="H1599">
        <v>1.1399999999999999</v>
      </c>
      <c r="I1599">
        <v>2846</v>
      </c>
      <c r="J1599">
        <v>20</v>
      </c>
      <c r="K1599">
        <v>27</v>
      </c>
      <c r="L1599">
        <v>20</v>
      </c>
      <c r="M1599">
        <v>26</v>
      </c>
      <c r="N1599">
        <v>0.03</v>
      </c>
      <c r="O1599">
        <v>-4.3</v>
      </c>
      <c r="P1599">
        <v>-5.47</v>
      </c>
      <c r="Q1599">
        <v>-0.45430599999999999</v>
      </c>
      <c r="R1599" t="s">
        <v>4758</v>
      </c>
      <c r="S1599" t="s">
        <v>565</v>
      </c>
      <c r="T1599" t="s">
        <v>4759</v>
      </c>
      <c r="U1599" t="s">
        <v>23</v>
      </c>
    </row>
    <row r="1600" spans="1:21" x14ac:dyDescent="0.55000000000000004">
      <c r="A1600" t="s">
        <v>4760</v>
      </c>
      <c r="B1600">
        <v>61</v>
      </c>
      <c r="C1600">
        <v>68</v>
      </c>
      <c r="D1600">
        <f t="shared" si="48"/>
        <v>-14</v>
      </c>
      <c r="E1600">
        <f t="shared" si="49"/>
        <v>-7</v>
      </c>
      <c r="F1600">
        <v>62</v>
      </c>
      <c r="G1600">
        <v>68</v>
      </c>
      <c r="H1600">
        <v>2.89</v>
      </c>
      <c r="I1600">
        <v>2846</v>
      </c>
      <c r="J1600">
        <v>13</v>
      </c>
      <c r="K1600">
        <v>20</v>
      </c>
      <c r="L1600">
        <v>13</v>
      </c>
      <c r="M1600">
        <v>19</v>
      </c>
      <c r="N1600">
        <v>0.01</v>
      </c>
      <c r="O1600">
        <v>-4.3</v>
      </c>
      <c r="P1600">
        <v>-7.2</v>
      </c>
      <c r="Q1600">
        <v>-0.45430599999999999</v>
      </c>
      <c r="R1600" t="s">
        <v>1934</v>
      </c>
      <c r="S1600" t="s">
        <v>565</v>
      </c>
      <c r="T1600" t="s">
        <v>4761</v>
      </c>
      <c r="U1600" t="s">
        <v>23</v>
      </c>
    </row>
    <row r="1601" spans="1:21" x14ac:dyDescent="0.55000000000000004">
      <c r="A1601" t="s">
        <v>4762</v>
      </c>
      <c r="B1601">
        <v>1</v>
      </c>
      <c r="C1601">
        <v>7</v>
      </c>
      <c r="D1601">
        <f t="shared" si="48"/>
        <v>-74</v>
      </c>
      <c r="E1601">
        <f t="shared" si="49"/>
        <v>-68</v>
      </c>
      <c r="F1601">
        <v>1</v>
      </c>
      <c r="G1601">
        <v>7</v>
      </c>
      <c r="H1601">
        <v>0.05</v>
      </c>
      <c r="I1601">
        <v>2846</v>
      </c>
      <c r="J1601">
        <v>21</v>
      </c>
      <c r="K1601">
        <v>27</v>
      </c>
      <c r="L1601">
        <v>21</v>
      </c>
      <c r="M1601">
        <v>27</v>
      </c>
      <c r="N1601">
        <v>0.03</v>
      </c>
      <c r="O1601">
        <v>-4.3</v>
      </c>
      <c r="P1601">
        <v>-4.38</v>
      </c>
      <c r="Q1601">
        <v>-0.45430599999999999</v>
      </c>
      <c r="R1601" t="s">
        <v>4668</v>
      </c>
      <c r="S1601" t="s">
        <v>614</v>
      </c>
      <c r="T1601" t="s">
        <v>4763</v>
      </c>
      <c r="U1601" t="s">
        <v>23</v>
      </c>
    </row>
    <row r="1602" spans="1:21" x14ac:dyDescent="0.55000000000000004">
      <c r="A1602" t="s">
        <v>4764</v>
      </c>
      <c r="B1602">
        <v>58</v>
      </c>
      <c r="C1602">
        <v>66</v>
      </c>
      <c r="D1602">
        <f t="shared" si="48"/>
        <v>-17</v>
      </c>
      <c r="E1602">
        <f t="shared" si="49"/>
        <v>-9</v>
      </c>
      <c r="F1602">
        <v>60</v>
      </c>
      <c r="G1602">
        <v>66</v>
      </c>
      <c r="H1602">
        <v>4.9400000000000004</v>
      </c>
      <c r="I1602">
        <v>2846</v>
      </c>
      <c r="J1602">
        <v>50</v>
      </c>
      <c r="K1602">
        <v>58</v>
      </c>
      <c r="L1602">
        <v>50</v>
      </c>
      <c r="M1602">
        <v>56</v>
      </c>
      <c r="N1602">
        <v>2.37</v>
      </c>
      <c r="O1602">
        <v>-4.3</v>
      </c>
      <c r="P1602">
        <v>-11.61</v>
      </c>
      <c r="Q1602">
        <v>-0.45430599999999999</v>
      </c>
      <c r="R1602" t="s">
        <v>4765</v>
      </c>
      <c r="S1602" t="s">
        <v>452</v>
      </c>
      <c r="T1602" t="s">
        <v>4766</v>
      </c>
      <c r="U1602" t="s">
        <v>23</v>
      </c>
    </row>
    <row r="1603" spans="1:21" x14ac:dyDescent="0.55000000000000004">
      <c r="A1603" t="s">
        <v>4767</v>
      </c>
      <c r="B1603">
        <v>59</v>
      </c>
      <c r="C1603">
        <v>65</v>
      </c>
      <c r="D1603">
        <f t="shared" ref="D1603:D1666" si="50">B1603-75</f>
        <v>-16</v>
      </c>
      <c r="E1603">
        <f t="shared" ref="E1603:E1666" si="51">C1603-75</f>
        <v>-10</v>
      </c>
      <c r="F1603">
        <v>59</v>
      </c>
      <c r="G1603">
        <v>65</v>
      </c>
      <c r="H1603">
        <v>3.74</v>
      </c>
      <c r="I1603">
        <v>2846</v>
      </c>
      <c r="J1603">
        <v>49</v>
      </c>
      <c r="K1603">
        <v>55</v>
      </c>
      <c r="L1603">
        <v>49</v>
      </c>
      <c r="M1603">
        <v>55</v>
      </c>
      <c r="N1603">
        <v>0.01</v>
      </c>
      <c r="O1603">
        <v>-4.3</v>
      </c>
      <c r="P1603">
        <v>-8.0500000000000007</v>
      </c>
      <c r="Q1603">
        <v>-0.45430599999999999</v>
      </c>
      <c r="R1603" t="s">
        <v>1102</v>
      </c>
      <c r="S1603" t="s">
        <v>614</v>
      </c>
      <c r="T1603" t="s">
        <v>4768</v>
      </c>
      <c r="U1603" t="s">
        <v>23</v>
      </c>
    </row>
    <row r="1604" spans="1:21" x14ac:dyDescent="0.55000000000000004">
      <c r="A1604" t="s">
        <v>4769</v>
      </c>
      <c r="B1604">
        <v>91</v>
      </c>
      <c r="C1604">
        <v>97</v>
      </c>
      <c r="D1604">
        <f t="shared" si="50"/>
        <v>16</v>
      </c>
      <c r="E1604">
        <f t="shared" si="51"/>
        <v>22</v>
      </c>
      <c r="F1604">
        <v>91</v>
      </c>
      <c r="G1604">
        <v>97</v>
      </c>
      <c r="H1604">
        <v>0.11</v>
      </c>
      <c r="I1604">
        <v>2846</v>
      </c>
      <c r="J1604">
        <v>20</v>
      </c>
      <c r="K1604">
        <v>26</v>
      </c>
      <c r="L1604">
        <v>20</v>
      </c>
      <c r="M1604">
        <v>26</v>
      </c>
      <c r="N1604">
        <v>0.01</v>
      </c>
      <c r="O1604">
        <v>-4.29</v>
      </c>
      <c r="P1604">
        <v>-4.41</v>
      </c>
      <c r="Q1604">
        <v>-0.45324999999999999</v>
      </c>
      <c r="R1604" t="s">
        <v>4745</v>
      </c>
      <c r="S1604" t="s">
        <v>614</v>
      </c>
      <c r="T1604" t="s">
        <v>4770</v>
      </c>
      <c r="U1604" t="s">
        <v>23</v>
      </c>
    </row>
    <row r="1605" spans="1:21" x14ac:dyDescent="0.55000000000000004">
      <c r="A1605" t="s">
        <v>4771</v>
      </c>
      <c r="B1605">
        <v>119</v>
      </c>
      <c r="C1605">
        <v>126</v>
      </c>
      <c r="D1605">
        <f t="shared" si="50"/>
        <v>44</v>
      </c>
      <c r="E1605">
        <f t="shared" si="51"/>
        <v>51</v>
      </c>
      <c r="F1605">
        <v>120</v>
      </c>
      <c r="G1605">
        <v>126</v>
      </c>
      <c r="H1605">
        <v>3.03</v>
      </c>
      <c r="I1605">
        <v>2846</v>
      </c>
      <c r="J1605">
        <v>12</v>
      </c>
      <c r="K1605">
        <v>19</v>
      </c>
      <c r="L1605">
        <v>12</v>
      </c>
      <c r="M1605">
        <v>18</v>
      </c>
      <c r="N1605">
        <v>0.01</v>
      </c>
      <c r="O1605">
        <v>-4.29</v>
      </c>
      <c r="P1605">
        <v>-7.33</v>
      </c>
      <c r="Q1605">
        <v>-0.45324999999999999</v>
      </c>
      <c r="R1605" t="s">
        <v>1373</v>
      </c>
      <c r="S1605" t="s">
        <v>565</v>
      </c>
      <c r="T1605" t="s">
        <v>4772</v>
      </c>
      <c r="U1605" t="s">
        <v>23</v>
      </c>
    </row>
    <row r="1606" spans="1:21" x14ac:dyDescent="0.55000000000000004">
      <c r="A1606" t="s">
        <v>4773</v>
      </c>
      <c r="B1606">
        <v>43</v>
      </c>
      <c r="C1606">
        <v>51</v>
      </c>
      <c r="D1606">
        <f t="shared" si="50"/>
        <v>-32</v>
      </c>
      <c r="E1606">
        <f t="shared" si="51"/>
        <v>-24</v>
      </c>
      <c r="F1606">
        <v>44</v>
      </c>
      <c r="G1606">
        <v>50</v>
      </c>
      <c r="H1606">
        <v>0.76</v>
      </c>
      <c r="I1606">
        <v>2846</v>
      </c>
      <c r="J1606">
        <v>20</v>
      </c>
      <c r="K1606">
        <v>28</v>
      </c>
      <c r="L1606">
        <v>21</v>
      </c>
      <c r="M1606">
        <v>27</v>
      </c>
      <c r="N1606">
        <v>0.04</v>
      </c>
      <c r="O1606">
        <v>-4.29</v>
      </c>
      <c r="P1606">
        <v>-5.09</v>
      </c>
      <c r="Q1606">
        <v>-0.45324999999999999</v>
      </c>
      <c r="R1606" t="s">
        <v>4774</v>
      </c>
      <c r="S1606" t="s">
        <v>452</v>
      </c>
      <c r="T1606" t="s">
        <v>4775</v>
      </c>
      <c r="U1606" t="s">
        <v>23</v>
      </c>
    </row>
    <row r="1607" spans="1:21" x14ac:dyDescent="0.55000000000000004">
      <c r="A1607" t="s">
        <v>4776</v>
      </c>
      <c r="B1607">
        <v>76</v>
      </c>
      <c r="C1607">
        <v>88</v>
      </c>
      <c r="D1607">
        <f t="shared" si="50"/>
        <v>1</v>
      </c>
      <c r="E1607">
        <f t="shared" si="51"/>
        <v>13</v>
      </c>
      <c r="F1607">
        <v>76</v>
      </c>
      <c r="G1607">
        <v>82</v>
      </c>
      <c r="H1607">
        <v>1.21</v>
      </c>
      <c r="I1607">
        <v>2846</v>
      </c>
      <c r="J1607">
        <v>16</v>
      </c>
      <c r="K1607">
        <v>28</v>
      </c>
      <c r="L1607">
        <v>22</v>
      </c>
      <c r="M1607">
        <v>28</v>
      </c>
      <c r="N1607">
        <v>0.04</v>
      </c>
      <c r="O1607">
        <v>-4.29</v>
      </c>
      <c r="P1607">
        <v>-5.54</v>
      </c>
      <c r="Q1607">
        <v>-0.45324999999999999</v>
      </c>
      <c r="R1607" t="s">
        <v>4476</v>
      </c>
      <c r="S1607" t="s">
        <v>1576</v>
      </c>
      <c r="T1607" t="s">
        <v>4777</v>
      </c>
      <c r="U1607" t="s">
        <v>23</v>
      </c>
    </row>
    <row r="1608" spans="1:21" x14ac:dyDescent="0.55000000000000004">
      <c r="A1608" t="s">
        <v>4778</v>
      </c>
      <c r="B1608">
        <v>140</v>
      </c>
      <c r="C1608">
        <v>148</v>
      </c>
      <c r="D1608">
        <f t="shared" si="50"/>
        <v>65</v>
      </c>
      <c r="E1608">
        <f t="shared" si="51"/>
        <v>73</v>
      </c>
      <c r="F1608">
        <v>141</v>
      </c>
      <c r="G1608">
        <v>147</v>
      </c>
      <c r="H1608">
        <v>0</v>
      </c>
      <c r="I1608">
        <v>2846</v>
      </c>
      <c r="J1608">
        <v>15</v>
      </c>
      <c r="K1608">
        <v>23</v>
      </c>
      <c r="L1608">
        <v>16</v>
      </c>
      <c r="M1608">
        <v>22</v>
      </c>
      <c r="N1608">
        <v>0.01</v>
      </c>
      <c r="O1608">
        <v>-4.29</v>
      </c>
      <c r="P1608">
        <v>-4.3</v>
      </c>
      <c r="Q1608">
        <v>-0.45324999999999999</v>
      </c>
      <c r="R1608" t="s">
        <v>4779</v>
      </c>
      <c r="S1608" t="s">
        <v>452</v>
      </c>
      <c r="T1608" t="s">
        <v>4780</v>
      </c>
      <c r="U1608" t="s">
        <v>23</v>
      </c>
    </row>
    <row r="1609" spans="1:21" x14ac:dyDescent="0.55000000000000004">
      <c r="A1609" t="s">
        <v>4781</v>
      </c>
      <c r="B1609">
        <v>38</v>
      </c>
      <c r="C1609">
        <v>51</v>
      </c>
      <c r="D1609">
        <f t="shared" si="50"/>
        <v>-37</v>
      </c>
      <c r="E1609">
        <f t="shared" si="51"/>
        <v>-24</v>
      </c>
      <c r="F1609">
        <v>40</v>
      </c>
      <c r="G1609">
        <v>46</v>
      </c>
      <c r="H1609">
        <v>1.39</v>
      </c>
      <c r="I1609">
        <v>2846</v>
      </c>
      <c r="J1609">
        <v>8</v>
      </c>
      <c r="K1609">
        <v>24</v>
      </c>
      <c r="L1609">
        <v>16</v>
      </c>
      <c r="M1609">
        <v>22</v>
      </c>
      <c r="N1609">
        <v>0.02</v>
      </c>
      <c r="O1609">
        <v>-4.28</v>
      </c>
      <c r="P1609">
        <v>-5.69</v>
      </c>
      <c r="Q1609">
        <v>-0.45219300000000001</v>
      </c>
      <c r="R1609" t="s">
        <v>4782</v>
      </c>
      <c r="S1609" t="s">
        <v>4783</v>
      </c>
      <c r="T1609" t="s">
        <v>4784</v>
      </c>
      <c r="U1609" t="s">
        <v>23</v>
      </c>
    </row>
    <row r="1610" spans="1:21" x14ac:dyDescent="0.55000000000000004">
      <c r="A1610" t="s">
        <v>4785</v>
      </c>
      <c r="B1610">
        <v>140</v>
      </c>
      <c r="C1610">
        <v>148</v>
      </c>
      <c r="D1610">
        <f t="shared" si="50"/>
        <v>65</v>
      </c>
      <c r="E1610">
        <f t="shared" si="51"/>
        <v>73</v>
      </c>
      <c r="F1610">
        <v>142</v>
      </c>
      <c r="G1610">
        <v>148</v>
      </c>
      <c r="H1610">
        <v>0.09</v>
      </c>
      <c r="I1610">
        <v>2846</v>
      </c>
      <c r="J1610">
        <v>15</v>
      </c>
      <c r="K1610">
        <v>23</v>
      </c>
      <c r="L1610">
        <v>15</v>
      </c>
      <c r="M1610">
        <v>21</v>
      </c>
      <c r="N1610">
        <v>0.01</v>
      </c>
      <c r="O1610">
        <v>-4.28</v>
      </c>
      <c r="P1610">
        <v>-4.38</v>
      </c>
      <c r="Q1610">
        <v>-0.45219300000000001</v>
      </c>
      <c r="R1610" t="s">
        <v>4786</v>
      </c>
      <c r="S1610" t="s">
        <v>452</v>
      </c>
      <c r="T1610" t="s">
        <v>4787</v>
      </c>
      <c r="U1610" t="s">
        <v>23</v>
      </c>
    </row>
    <row r="1611" spans="1:21" x14ac:dyDescent="0.55000000000000004">
      <c r="A1611" t="s">
        <v>4788</v>
      </c>
      <c r="B1611">
        <v>60</v>
      </c>
      <c r="C1611">
        <v>67</v>
      </c>
      <c r="D1611">
        <f t="shared" si="50"/>
        <v>-15</v>
      </c>
      <c r="E1611">
        <f t="shared" si="51"/>
        <v>-8</v>
      </c>
      <c r="F1611">
        <v>61</v>
      </c>
      <c r="G1611">
        <v>67</v>
      </c>
      <c r="H1611">
        <v>3.85</v>
      </c>
      <c r="I1611">
        <v>2846</v>
      </c>
      <c r="J1611">
        <v>50</v>
      </c>
      <c r="K1611">
        <v>57</v>
      </c>
      <c r="L1611">
        <v>50</v>
      </c>
      <c r="M1611">
        <v>56</v>
      </c>
      <c r="N1611">
        <v>0</v>
      </c>
      <c r="O1611">
        <v>-4.28</v>
      </c>
      <c r="P1611">
        <v>-8.1300000000000008</v>
      </c>
      <c r="Q1611">
        <v>-0.45219300000000001</v>
      </c>
      <c r="R1611" t="s">
        <v>904</v>
      </c>
      <c r="S1611" t="s">
        <v>565</v>
      </c>
      <c r="T1611" t="s">
        <v>4789</v>
      </c>
      <c r="U1611" t="s">
        <v>23</v>
      </c>
    </row>
    <row r="1612" spans="1:21" x14ac:dyDescent="0.55000000000000004">
      <c r="A1612" t="s">
        <v>4790</v>
      </c>
      <c r="B1612">
        <v>36</v>
      </c>
      <c r="C1612">
        <v>51</v>
      </c>
      <c r="D1612">
        <f t="shared" si="50"/>
        <v>-39</v>
      </c>
      <c r="E1612">
        <f t="shared" si="51"/>
        <v>-24</v>
      </c>
      <c r="F1612">
        <v>45</v>
      </c>
      <c r="G1612">
        <v>51</v>
      </c>
      <c r="H1612">
        <v>2.52</v>
      </c>
      <c r="I1612">
        <v>2846</v>
      </c>
      <c r="J1612">
        <v>14</v>
      </c>
      <c r="K1612">
        <v>29</v>
      </c>
      <c r="L1612">
        <v>14</v>
      </c>
      <c r="M1612">
        <v>20</v>
      </c>
      <c r="N1612">
        <v>0.81</v>
      </c>
      <c r="O1612">
        <v>-4.2699999999999996</v>
      </c>
      <c r="P1612">
        <v>-7.6</v>
      </c>
      <c r="Q1612">
        <v>-0.45113700000000001</v>
      </c>
      <c r="R1612" t="s">
        <v>4791</v>
      </c>
      <c r="S1612" t="s">
        <v>4792</v>
      </c>
      <c r="T1612" t="s">
        <v>4793</v>
      </c>
      <c r="U1612" t="s">
        <v>23</v>
      </c>
    </row>
    <row r="1613" spans="1:21" x14ac:dyDescent="0.55000000000000004">
      <c r="A1613" t="s">
        <v>4794</v>
      </c>
      <c r="B1613">
        <v>61</v>
      </c>
      <c r="C1613">
        <v>70</v>
      </c>
      <c r="D1613">
        <f t="shared" si="50"/>
        <v>-14</v>
      </c>
      <c r="E1613">
        <f t="shared" si="51"/>
        <v>-5</v>
      </c>
      <c r="F1613">
        <v>62</v>
      </c>
      <c r="G1613">
        <v>68</v>
      </c>
      <c r="H1613">
        <v>5.36</v>
      </c>
      <c r="I1613">
        <v>2846</v>
      </c>
      <c r="J1613">
        <v>49</v>
      </c>
      <c r="K1613">
        <v>58</v>
      </c>
      <c r="L1613">
        <v>51</v>
      </c>
      <c r="M1613">
        <v>57</v>
      </c>
      <c r="N1613">
        <v>2.38</v>
      </c>
      <c r="O1613">
        <v>-4.2699999999999996</v>
      </c>
      <c r="P1613">
        <v>-12.01</v>
      </c>
      <c r="Q1613">
        <v>-0.45113700000000001</v>
      </c>
      <c r="R1613" t="s">
        <v>4795</v>
      </c>
      <c r="S1613" t="s">
        <v>277</v>
      </c>
      <c r="T1613" t="s">
        <v>4796</v>
      </c>
      <c r="U1613" t="s">
        <v>23</v>
      </c>
    </row>
    <row r="1614" spans="1:21" x14ac:dyDescent="0.55000000000000004">
      <c r="A1614" t="s">
        <v>4797</v>
      </c>
      <c r="B1614">
        <v>17</v>
      </c>
      <c r="C1614">
        <v>24</v>
      </c>
      <c r="D1614">
        <f t="shared" si="50"/>
        <v>-58</v>
      </c>
      <c r="E1614">
        <f t="shared" si="51"/>
        <v>-51</v>
      </c>
      <c r="F1614">
        <v>17</v>
      </c>
      <c r="G1614">
        <v>23</v>
      </c>
      <c r="H1614">
        <v>0.71</v>
      </c>
      <c r="I1614">
        <v>2846</v>
      </c>
      <c r="J1614">
        <v>20</v>
      </c>
      <c r="K1614">
        <v>27</v>
      </c>
      <c r="L1614">
        <v>21</v>
      </c>
      <c r="M1614">
        <v>27</v>
      </c>
      <c r="N1614">
        <v>0.03</v>
      </c>
      <c r="O1614">
        <v>-4.2699999999999996</v>
      </c>
      <c r="P1614">
        <v>-5.01</v>
      </c>
      <c r="Q1614">
        <v>-0.45113700000000001</v>
      </c>
      <c r="R1614" t="s">
        <v>4798</v>
      </c>
      <c r="S1614" t="s">
        <v>565</v>
      </c>
      <c r="T1614" t="s">
        <v>4799</v>
      </c>
      <c r="U1614" t="s">
        <v>23</v>
      </c>
    </row>
    <row r="1615" spans="1:21" x14ac:dyDescent="0.55000000000000004">
      <c r="A1615" t="s">
        <v>4800</v>
      </c>
      <c r="B1615">
        <v>35</v>
      </c>
      <c r="C1615">
        <v>52</v>
      </c>
      <c r="D1615">
        <f t="shared" si="50"/>
        <v>-40</v>
      </c>
      <c r="E1615">
        <f t="shared" si="51"/>
        <v>-23</v>
      </c>
      <c r="F1615">
        <v>35</v>
      </c>
      <c r="G1615">
        <v>41</v>
      </c>
      <c r="H1615">
        <v>1</v>
      </c>
      <c r="I1615">
        <v>2846</v>
      </c>
      <c r="J1615">
        <v>13</v>
      </c>
      <c r="K1615">
        <v>25</v>
      </c>
      <c r="L1615">
        <v>19</v>
      </c>
      <c r="M1615">
        <v>25</v>
      </c>
      <c r="N1615">
        <v>0.02</v>
      </c>
      <c r="O1615">
        <v>-4.2699999999999996</v>
      </c>
      <c r="P1615">
        <v>-5.29</v>
      </c>
      <c r="Q1615">
        <v>-0.45113700000000001</v>
      </c>
      <c r="R1615" t="s">
        <v>4801</v>
      </c>
      <c r="S1615" t="s">
        <v>4802</v>
      </c>
      <c r="T1615" t="s">
        <v>4803</v>
      </c>
      <c r="U1615" t="s">
        <v>23</v>
      </c>
    </row>
    <row r="1616" spans="1:21" x14ac:dyDescent="0.55000000000000004">
      <c r="A1616" t="s">
        <v>4804</v>
      </c>
      <c r="B1616">
        <v>107</v>
      </c>
      <c r="C1616">
        <v>113</v>
      </c>
      <c r="D1616">
        <f t="shared" si="50"/>
        <v>32</v>
      </c>
      <c r="E1616">
        <f t="shared" si="51"/>
        <v>38</v>
      </c>
      <c r="F1616">
        <v>107</v>
      </c>
      <c r="G1616">
        <v>113</v>
      </c>
      <c r="H1616">
        <v>0.17</v>
      </c>
      <c r="I1616">
        <v>2846</v>
      </c>
      <c r="J1616">
        <v>21</v>
      </c>
      <c r="K1616">
        <v>27</v>
      </c>
      <c r="L1616">
        <v>21</v>
      </c>
      <c r="M1616">
        <v>27</v>
      </c>
      <c r="N1616">
        <v>0.03</v>
      </c>
      <c r="O1616">
        <v>-4.2699999999999996</v>
      </c>
      <c r="P1616">
        <v>-4.47</v>
      </c>
      <c r="Q1616">
        <v>-0.45113700000000001</v>
      </c>
      <c r="R1616" t="s">
        <v>4805</v>
      </c>
      <c r="S1616" t="s">
        <v>614</v>
      </c>
      <c r="T1616" t="s">
        <v>4806</v>
      </c>
      <c r="U1616" t="s">
        <v>23</v>
      </c>
    </row>
    <row r="1617" spans="1:21" x14ac:dyDescent="0.55000000000000004">
      <c r="A1617" t="s">
        <v>4807</v>
      </c>
      <c r="B1617">
        <v>50</v>
      </c>
      <c r="C1617">
        <v>63</v>
      </c>
      <c r="D1617">
        <f t="shared" si="50"/>
        <v>-25</v>
      </c>
      <c r="E1617">
        <f t="shared" si="51"/>
        <v>-12</v>
      </c>
      <c r="F1617">
        <v>52</v>
      </c>
      <c r="G1617">
        <v>58</v>
      </c>
      <c r="H1617">
        <v>2.4</v>
      </c>
      <c r="I1617">
        <v>2846</v>
      </c>
      <c r="J1617">
        <v>13</v>
      </c>
      <c r="K1617">
        <v>25</v>
      </c>
      <c r="L1617">
        <v>17</v>
      </c>
      <c r="M1617">
        <v>23</v>
      </c>
      <c r="N1617">
        <v>0.02</v>
      </c>
      <c r="O1617">
        <v>-4.2699999999999996</v>
      </c>
      <c r="P1617">
        <v>-6.69</v>
      </c>
      <c r="Q1617">
        <v>-0.45113700000000001</v>
      </c>
      <c r="R1617" t="s">
        <v>4808</v>
      </c>
      <c r="S1617" t="s">
        <v>4809</v>
      </c>
      <c r="T1617" t="s">
        <v>4810</v>
      </c>
      <c r="U1617" t="s">
        <v>23</v>
      </c>
    </row>
    <row r="1618" spans="1:21" x14ac:dyDescent="0.55000000000000004">
      <c r="A1618" t="s">
        <v>4811</v>
      </c>
      <c r="B1618">
        <v>53</v>
      </c>
      <c r="C1618">
        <v>71</v>
      </c>
      <c r="D1618">
        <f t="shared" si="50"/>
        <v>-22</v>
      </c>
      <c r="E1618">
        <f t="shared" si="51"/>
        <v>-4</v>
      </c>
      <c r="F1618">
        <v>53</v>
      </c>
      <c r="G1618">
        <v>59</v>
      </c>
      <c r="H1618">
        <v>4.59</v>
      </c>
      <c r="I1618">
        <v>2846</v>
      </c>
      <c r="J1618">
        <v>9</v>
      </c>
      <c r="K1618">
        <v>30</v>
      </c>
      <c r="L1618">
        <v>24</v>
      </c>
      <c r="M1618">
        <v>30</v>
      </c>
      <c r="N1618">
        <v>1.78</v>
      </c>
      <c r="O1618">
        <v>-4.2699999999999996</v>
      </c>
      <c r="P1618">
        <v>-10.64</v>
      </c>
      <c r="Q1618">
        <v>-0.45113700000000001</v>
      </c>
      <c r="R1618" t="s">
        <v>4812</v>
      </c>
      <c r="S1618" t="s">
        <v>4813</v>
      </c>
      <c r="T1618" t="s">
        <v>4814</v>
      </c>
      <c r="U1618" t="s">
        <v>23</v>
      </c>
    </row>
    <row r="1619" spans="1:21" x14ac:dyDescent="0.55000000000000004">
      <c r="A1619" t="s">
        <v>4815</v>
      </c>
      <c r="B1619">
        <v>8</v>
      </c>
      <c r="C1619">
        <v>21</v>
      </c>
      <c r="D1619">
        <f t="shared" si="50"/>
        <v>-67</v>
      </c>
      <c r="E1619">
        <f t="shared" si="51"/>
        <v>-54</v>
      </c>
      <c r="F1619">
        <v>8</v>
      </c>
      <c r="G1619">
        <v>14</v>
      </c>
      <c r="H1619">
        <v>1.1200000000000001</v>
      </c>
      <c r="I1619">
        <v>2846</v>
      </c>
      <c r="J1619">
        <v>13</v>
      </c>
      <c r="K1619">
        <v>27</v>
      </c>
      <c r="L1619">
        <v>21</v>
      </c>
      <c r="M1619">
        <v>27</v>
      </c>
      <c r="N1619">
        <v>0.04</v>
      </c>
      <c r="O1619">
        <v>-4.2699999999999996</v>
      </c>
      <c r="P1619">
        <v>-5.43</v>
      </c>
      <c r="Q1619">
        <v>-0.45113700000000001</v>
      </c>
      <c r="R1619" t="s">
        <v>4816</v>
      </c>
      <c r="S1619" t="s">
        <v>4817</v>
      </c>
      <c r="T1619" t="s">
        <v>4818</v>
      </c>
      <c r="U1619" t="s">
        <v>23</v>
      </c>
    </row>
    <row r="1620" spans="1:21" x14ac:dyDescent="0.55000000000000004">
      <c r="A1620" t="s">
        <v>4819</v>
      </c>
      <c r="B1620">
        <v>57</v>
      </c>
      <c r="C1620">
        <v>63</v>
      </c>
      <c r="D1620">
        <f t="shared" si="50"/>
        <v>-18</v>
      </c>
      <c r="E1620">
        <f t="shared" si="51"/>
        <v>-12</v>
      </c>
      <c r="F1620">
        <v>57</v>
      </c>
      <c r="G1620">
        <v>63</v>
      </c>
      <c r="H1620">
        <v>3.62</v>
      </c>
      <c r="I1620">
        <v>2846</v>
      </c>
      <c r="J1620">
        <v>50</v>
      </c>
      <c r="K1620">
        <v>56</v>
      </c>
      <c r="L1620">
        <v>50</v>
      </c>
      <c r="M1620">
        <v>56</v>
      </c>
      <c r="N1620">
        <v>0</v>
      </c>
      <c r="O1620">
        <v>-4.26</v>
      </c>
      <c r="P1620">
        <v>-7.88</v>
      </c>
      <c r="Q1620">
        <v>-0.45007999999999998</v>
      </c>
      <c r="R1620" t="s">
        <v>1469</v>
      </c>
      <c r="S1620" t="s">
        <v>614</v>
      </c>
      <c r="T1620" t="s">
        <v>4820</v>
      </c>
      <c r="U1620" t="s">
        <v>23</v>
      </c>
    </row>
    <row r="1621" spans="1:21" x14ac:dyDescent="0.55000000000000004">
      <c r="A1621" t="s">
        <v>4821</v>
      </c>
      <c r="B1621">
        <v>120</v>
      </c>
      <c r="C1621">
        <v>127</v>
      </c>
      <c r="D1621">
        <f t="shared" si="50"/>
        <v>45</v>
      </c>
      <c r="E1621">
        <f t="shared" si="51"/>
        <v>52</v>
      </c>
      <c r="F1621">
        <v>120</v>
      </c>
      <c r="G1621">
        <v>126</v>
      </c>
      <c r="H1621">
        <v>0.77</v>
      </c>
      <c r="I1621">
        <v>2846</v>
      </c>
      <c r="J1621">
        <v>20</v>
      </c>
      <c r="K1621">
        <v>27</v>
      </c>
      <c r="L1621">
        <v>21</v>
      </c>
      <c r="M1621">
        <v>27</v>
      </c>
      <c r="N1621">
        <v>0.03</v>
      </c>
      <c r="O1621">
        <v>-4.26</v>
      </c>
      <c r="P1621">
        <v>-5.0599999999999996</v>
      </c>
      <c r="Q1621">
        <v>-0.45007999999999998</v>
      </c>
      <c r="R1621" t="s">
        <v>4822</v>
      </c>
      <c r="S1621" t="s">
        <v>565</v>
      </c>
      <c r="T1621" t="s">
        <v>4823</v>
      </c>
      <c r="U1621" t="s">
        <v>23</v>
      </c>
    </row>
    <row r="1622" spans="1:21" x14ac:dyDescent="0.55000000000000004">
      <c r="A1622" t="s">
        <v>4824</v>
      </c>
      <c r="B1622">
        <v>75</v>
      </c>
      <c r="C1622">
        <v>90</v>
      </c>
      <c r="D1622">
        <f t="shared" si="50"/>
        <v>0</v>
      </c>
      <c r="E1622">
        <f t="shared" si="51"/>
        <v>15</v>
      </c>
      <c r="F1622">
        <v>75</v>
      </c>
      <c r="G1622">
        <v>81</v>
      </c>
      <c r="H1622">
        <v>1.37</v>
      </c>
      <c r="I1622">
        <v>2846</v>
      </c>
      <c r="J1622">
        <v>13</v>
      </c>
      <c r="K1622">
        <v>29</v>
      </c>
      <c r="L1622">
        <v>23</v>
      </c>
      <c r="M1622">
        <v>29</v>
      </c>
      <c r="N1622">
        <v>0.81</v>
      </c>
      <c r="O1622">
        <v>-4.26</v>
      </c>
      <c r="P1622">
        <v>-6.44</v>
      </c>
      <c r="Q1622">
        <v>-0.45007999999999998</v>
      </c>
      <c r="R1622" t="s">
        <v>4825</v>
      </c>
      <c r="S1622" t="s">
        <v>4826</v>
      </c>
      <c r="T1622" t="s">
        <v>4827</v>
      </c>
      <c r="U1622" t="s">
        <v>23</v>
      </c>
    </row>
    <row r="1623" spans="1:21" x14ac:dyDescent="0.55000000000000004">
      <c r="A1623" t="s">
        <v>4828</v>
      </c>
      <c r="B1623">
        <v>43</v>
      </c>
      <c r="C1623">
        <v>57</v>
      </c>
      <c r="D1623">
        <f t="shared" si="50"/>
        <v>-32</v>
      </c>
      <c r="E1623">
        <f t="shared" si="51"/>
        <v>-18</v>
      </c>
      <c r="F1623">
        <v>51</v>
      </c>
      <c r="G1623">
        <v>57</v>
      </c>
      <c r="H1623">
        <v>5.0599999999999996</v>
      </c>
      <c r="I1623">
        <v>2846</v>
      </c>
      <c r="J1623">
        <v>6</v>
      </c>
      <c r="K1623">
        <v>23</v>
      </c>
      <c r="L1623">
        <v>6</v>
      </c>
      <c r="M1623">
        <v>12</v>
      </c>
      <c r="N1623">
        <v>0.02</v>
      </c>
      <c r="O1623">
        <v>-4.24</v>
      </c>
      <c r="P1623">
        <v>-9.32</v>
      </c>
      <c r="Q1623">
        <v>-0.447967</v>
      </c>
      <c r="R1623" t="s">
        <v>4829</v>
      </c>
      <c r="S1623" t="s">
        <v>4830</v>
      </c>
      <c r="T1623" t="s">
        <v>4831</v>
      </c>
      <c r="U1623" t="s">
        <v>23</v>
      </c>
    </row>
    <row r="1624" spans="1:21" x14ac:dyDescent="0.55000000000000004">
      <c r="A1624" t="s">
        <v>4832</v>
      </c>
      <c r="B1624">
        <v>6</v>
      </c>
      <c r="C1624">
        <v>14</v>
      </c>
      <c r="D1624">
        <f t="shared" si="50"/>
        <v>-69</v>
      </c>
      <c r="E1624">
        <f t="shared" si="51"/>
        <v>-61</v>
      </c>
      <c r="F1624">
        <v>6</v>
      </c>
      <c r="G1624">
        <v>12</v>
      </c>
      <c r="H1624">
        <v>3.59</v>
      </c>
      <c r="I1624">
        <v>2846</v>
      </c>
      <c r="J1624">
        <v>3</v>
      </c>
      <c r="K1624">
        <v>12</v>
      </c>
      <c r="L1624">
        <v>6</v>
      </c>
      <c r="M1624">
        <v>12</v>
      </c>
      <c r="N1624">
        <v>0.01</v>
      </c>
      <c r="O1624">
        <v>-4.24</v>
      </c>
      <c r="P1624">
        <v>-7.84</v>
      </c>
      <c r="Q1624">
        <v>-0.447967</v>
      </c>
      <c r="R1624" t="s">
        <v>4833</v>
      </c>
      <c r="S1624" t="s">
        <v>4834</v>
      </c>
      <c r="T1624" t="s">
        <v>4835</v>
      </c>
      <c r="U1624" t="s">
        <v>23</v>
      </c>
    </row>
    <row r="1625" spans="1:21" x14ac:dyDescent="0.55000000000000004">
      <c r="A1625" t="s">
        <v>4836</v>
      </c>
      <c r="B1625">
        <v>24</v>
      </c>
      <c r="C1625">
        <v>31</v>
      </c>
      <c r="D1625">
        <f t="shared" si="50"/>
        <v>-51</v>
      </c>
      <c r="E1625">
        <f t="shared" si="51"/>
        <v>-44</v>
      </c>
      <c r="F1625">
        <v>25</v>
      </c>
      <c r="G1625">
        <v>31</v>
      </c>
      <c r="H1625">
        <v>0.78</v>
      </c>
      <c r="I1625">
        <v>2846</v>
      </c>
      <c r="J1625">
        <v>21</v>
      </c>
      <c r="K1625">
        <v>28</v>
      </c>
      <c r="L1625">
        <v>21</v>
      </c>
      <c r="M1625">
        <v>27</v>
      </c>
      <c r="N1625">
        <v>0.03</v>
      </c>
      <c r="O1625">
        <v>-4.24</v>
      </c>
      <c r="P1625">
        <v>-5.05</v>
      </c>
      <c r="Q1625">
        <v>-0.447967</v>
      </c>
      <c r="R1625" t="s">
        <v>4451</v>
      </c>
      <c r="S1625" t="s">
        <v>565</v>
      </c>
      <c r="T1625" t="s">
        <v>4837</v>
      </c>
      <c r="U1625" t="s">
        <v>23</v>
      </c>
    </row>
    <row r="1626" spans="1:21" x14ac:dyDescent="0.55000000000000004">
      <c r="A1626" t="s">
        <v>4838</v>
      </c>
      <c r="B1626">
        <v>22</v>
      </c>
      <c r="C1626">
        <v>28</v>
      </c>
      <c r="D1626">
        <f t="shared" si="50"/>
        <v>-53</v>
      </c>
      <c r="E1626">
        <f t="shared" si="51"/>
        <v>-47</v>
      </c>
      <c r="F1626">
        <v>22</v>
      </c>
      <c r="G1626">
        <v>28</v>
      </c>
      <c r="H1626">
        <v>2.25</v>
      </c>
      <c r="I1626">
        <v>2846</v>
      </c>
      <c r="J1626">
        <v>51</v>
      </c>
      <c r="K1626">
        <v>57</v>
      </c>
      <c r="L1626">
        <v>51</v>
      </c>
      <c r="M1626">
        <v>57</v>
      </c>
      <c r="N1626">
        <v>0</v>
      </c>
      <c r="O1626">
        <v>-4.24</v>
      </c>
      <c r="P1626">
        <v>-6.49</v>
      </c>
      <c r="Q1626">
        <v>-0.447967</v>
      </c>
      <c r="R1626" t="s">
        <v>2824</v>
      </c>
      <c r="S1626" t="s">
        <v>614</v>
      </c>
      <c r="T1626" t="s">
        <v>4839</v>
      </c>
      <c r="U1626" t="s">
        <v>23</v>
      </c>
    </row>
    <row r="1627" spans="1:21" x14ac:dyDescent="0.55000000000000004">
      <c r="A1627" t="s">
        <v>4840</v>
      </c>
      <c r="B1627">
        <v>90</v>
      </c>
      <c r="C1627">
        <v>103</v>
      </c>
      <c r="D1627">
        <f t="shared" si="50"/>
        <v>15</v>
      </c>
      <c r="E1627">
        <f t="shared" si="51"/>
        <v>28</v>
      </c>
      <c r="F1627">
        <v>97</v>
      </c>
      <c r="G1627">
        <v>103</v>
      </c>
      <c r="H1627">
        <v>1.75</v>
      </c>
      <c r="I1627">
        <v>2846</v>
      </c>
      <c r="J1627">
        <v>15</v>
      </c>
      <c r="K1627">
        <v>27</v>
      </c>
      <c r="L1627">
        <v>15</v>
      </c>
      <c r="M1627">
        <v>21</v>
      </c>
      <c r="N1627">
        <v>0.04</v>
      </c>
      <c r="O1627">
        <v>-4.24</v>
      </c>
      <c r="P1627">
        <v>-6.03</v>
      </c>
      <c r="Q1627">
        <v>-0.447967</v>
      </c>
      <c r="R1627" t="s">
        <v>4841</v>
      </c>
      <c r="S1627" t="s">
        <v>1554</v>
      </c>
      <c r="T1627" t="s">
        <v>4842</v>
      </c>
      <c r="U1627" t="s">
        <v>23</v>
      </c>
    </row>
    <row r="1628" spans="1:21" x14ac:dyDescent="0.55000000000000004">
      <c r="A1628" t="s">
        <v>4843</v>
      </c>
      <c r="B1628">
        <v>60</v>
      </c>
      <c r="C1628">
        <v>67</v>
      </c>
      <c r="D1628">
        <f t="shared" si="50"/>
        <v>-15</v>
      </c>
      <c r="E1628">
        <f t="shared" si="51"/>
        <v>-8</v>
      </c>
      <c r="F1628">
        <v>60</v>
      </c>
      <c r="G1628">
        <v>66</v>
      </c>
      <c r="H1628">
        <v>4.62</v>
      </c>
      <c r="I1628">
        <v>2846</v>
      </c>
      <c r="J1628">
        <v>50</v>
      </c>
      <c r="K1628">
        <v>57</v>
      </c>
      <c r="L1628">
        <v>51</v>
      </c>
      <c r="M1628">
        <v>57</v>
      </c>
      <c r="N1628">
        <v>0</v>
      </c>
      <c r="O1628">
        <v>-4.24</v>
      </c>
      <c r="P1628">
        <v>-8.86</v>
      </c>
      <c r="Q1628">
        <v>-0.447967</v>
      </c>
      <c r="R1628" t="s">
        <v>714</v>
      </c>
      <c r="S1628" t="s">
        <v>565</v>
      </c>
      <c r="T1628" t="s">
        <v>4844</v>
      </c>
      <c r="U1628" t="s">
        <v>23</v>
      </c>
    </row>
    <row r="1629" spans="1:21" x14ac:dyDescent="0.55000000000000004">
      <c r="A1629" t="s">
        <v>4845</v>
      </c>
      <c r="B1629">
        <v>97</v>
      </c>
      <c r="C1629">
        <v>120</v>
      </c>
      <c r="D1629">
        <f t="shared" si="50"/>
        <v>22</v>
      </c>
      <c r="E1629">
        <f t="shared" si="51"/>
        <v>45</v>
      </c>
      <c r="F1629">
        <v>97</v>
      </c>
      <c r="G1629">
        <v>103</v>
      </c>
      <c r="H1629">
        <v>7.89</v>
      </c>
      <c r="I1629">
        <v>2846</v>
      </c>
      <c r="J1629">
        <v>8</v>
      </c>
      <c r="K1629">
        <v>29</v>
      </c>
      <c r="L1629">
        <v>23</v>
      </c>
      <c r="M1629">
        <v>29</v>
      </c>
      <c r="N1629">
        <v>0.82</v>
      </c>
      <c r="O1629">
        <v>-4.2300000000000004</v>
      </c>
      <c r="P1629">
        <v>-12.94</v>
      </c>
      <c r="Q1629">
        <v>-0.44690999999999997</v>
      </c>
      <c r="R1629" t="s">
        <v>4846</v>
      </c>
      <c r="S1629" t="s">
        <v>4847</v>
      </c>
      <c r="T1629" t="s">
        <v>4848</v>
      </c>
      <c r="U1629" t="s">
        <v>23</v>
      </c>
    </row>
    <row r="1630" spans="1:21" x14ac:dyDescent="0.55000000000000004">
      <c r="A1630" t="s">
        <v>4849</v>
      </c>
      <c r="B1630">
        <v>95</v>
      </c>
      <c r="C1630">
        <v>102</v>
      </c>
      <c r="D1630">
        <f t="shared" si="50"/>
        <v>20</v>
      </c>
      <c r="E1630">
        <f t="shared" si="51"/>
        <v>27</v>
      </c>
      <c r="F1630">
        <v>96</v>
      </c>
      <c r="G1630">
        <v>102</v>
      </c>
      <c r="H1630">
        <v>0.63</v>
      </c>
      <c r="I1630">
        <v>2846</v>
      </c>
      <c r="J1630">
        <v>21</v>
      </c>
      <c r="K1630">
        <v>28</v>
      </c>
      <c r="L1630">
        <v>21</v>
      </c>
      <c r="M1630">
        <v>27</v>
      </c>
      <c r="N1630">
        <v>0.03</v>
      </c>
      <c r="O1630">
        <v>-4.2300000000000004</v>
      </c>
      <c r="P1630">
        <v>-4.8899999999999997</v>
      </c>
      <c r="Q1630">
        <v>-0.44690999999999997</v>
      </c>
      <c r="R1630" t="s">
        <v>4451</v>
      </c>
      <c r="S1630" t="s">
        <v>565</v>
      </c>
      <c r="T1630" t="s">
        <v>4850</v>
      </c>
      <c r="U1630" t="s">
        <v>23</v>
      </c>
    </row>
    <row r="1631" spans="1:21" x14ac:dyDescent="0.55000000000000004">
      <c r="A1631" t="s">
        <v>4851</v>
      </c>
      <c r="B1631">
        <v>61</v>
      </c>
      <c r="C1631">
        <v>69</v>
      </c>
      <c r="D1631">
        <f t="shared" si="50"/>
        <v>-14</v>
      </c>
      <c r="E1631">
        <f t="shared" si="51"/>
        <v>-6</v>
      </c>
      <c r="F1631">
        <v>62</v>
      </c>
      <c r="G1631">
        <v>68</v>
      </c>
      <c r="H1631">
        <v>5.66</v>
      </c>
      <c r="I1631">
        <v>2846</v>
      </c>
      <c r="J1631">
        <v>49</v>
      </c>
      <c r="K1631">
        <v>57</v>
      </c>
      <c r="L1631">
        <v>50</v>
      </c>
      <c r="M1631">
        <v>56</v>
      </c>
      <c r="N1631">
        <v>0.01</v>
      </c>
      <c r="O1631">
        <v>-4.2300000000000004</v>
      </c>
      <c r="P1631">
        <v>-9.9</v>
      </c>
      <c r="Q1631">
        <v>-0.44690999999999997</v>
      </c>
      <c r="R1631" t="s">
        <v>451</v>
      </c>
      <c r="S1631" t="s">
        <v>452</v>
      </c>
      <c r="T1631" t="s">
        <v>4852</v>
      </c>
      <c r="U1631" t="s">
        <v>23</v>
      </c>
    </row>
    <row r="1632" spans="1:21" x14ac:dyDescent="0.55000000000000004">
      <c r="A1632" t="s">
        <v>4853</v>
      </c>
      <c r="B1632">
        <v>41</v>
      </c>
      <c r="C1632">
        <v>52</v>
      </c>
      <c r="D1632">
        <f t="shared" si="50"/>
        <v>-34</v>
      </c>
      <c r="E1632">
        <f t="shared" si="51"/>
        <v>-23</v>
      </c>
      <c r="F1632">
        <v>41</v>
      </c>
      <c r="G1632">
        <v>47</v>
      </c>
      <c r="H1632">
        <v>1.3</v>
      </c>
      <c r="I1632">
        <v>2846</v>
      </c>
      <c r="J1632">
        <v>14</v>
      </c>
      <c r="K1632">
        <v>26</v>
      </c>
      <c r="L1632">
        <v>20</v>
      </c>
      <c r="M1632">
        <v>26</v>
      </c>
      <c r="N1632">
        <v>0.02</v>
      </c>
      <c r="O1632">
        <v>-4.22</v>
      </c>
      <c r="P1632">
        <v>-5.54</v>
      </c>
      <c r="Q1632">
        <v>-0.44585399999999997</v>
      </c>
      <c r="R1632" t="s">
        <v>4854</v>
      </c>
      <c r="S1632" t="s">
        <v>3669</v>
      </c>
      <c r="T1632" t="s">
        <v>4855</v>
      </c>
      <c r="U1632" t="s">
        <v>23</v>
      </c>
    </row>
    <row r="1633" spans="1:21" x14ac:dyDescent="0.55000000000000004">
      <c r="A1633" t="s">
        <v>4856</v>
      </c>
      <c r="B1633">
        <v>30</v>
      </c>
      <c r="C1633">
        <v>36</v>
      </c>
      <c r="D1633">
        <f t="shared" si="50"/>
        <v>-45</v>
      </c>
      <c r="E1633">
        <f t="shared" si="51"/>
        <v>-39</v>
      </c>
      <c r="F1633">
        <v>30</v>
      </c>
      <c r="G1633">
        <v>36</v>
      </c>
      <c r="H1633">
        <v>4.0599999999999996</v>
      </c>
      <c r="I1633">
        <v>2846</v>
      </c>
      <c r="J1633">
        <v>50</v>
      </c>
      <c r="K1633">
        <v>56</v>
      </c>
      <c r="L1633">
        <v>50</v>
      </c>
      <c r="M1633">
        <v>56</v>
      </c>
      <c r="N1633">
        <v>0</v>
      </c>
      <c r="O1633">
        <v>-4.22</v>
      </c>
      <c r="P1633">
        <v>-8.2799999999999994</v>
      </c>
      <c r="Q1633">
        <v>-0.44585399999999997</v>
      </c>
      <c r="R1633" t="s">
        <v>1469</v>
      </c>
      <c r="S1633" t="s">
        <v>614</v>
      </c>
      <c r="T1633" t="s">
        <v>4857</v>
      </c>
      <c r="U1633" t="s">
        <v>23</v>
      </c>
    </row>
    <row r="1634" spans="1:21" x14ac:dyDescent="0.55000000000000004">
      <c r="A1634" t="s">
        <v>4858</v>
      </c>
      <c r="B1634">
        <v>55</v>
      </c>
      <c r="C1634">
        <v>64</v>
      </c>
      <c r="D1634">
        <f t="shared" si="50"/>
        <v>-20</v>
      </c>
      <c r="E1634">
        <f t="shared" si="51"/>
        <v>-11</v>
      </c>
      <c r="F1634">
        <v>55</v>
      </c>
      <c r="G1634">
        <v>61</v>
      </c>
      <c r="H1634">
        <v>0.4</v>
      </c>
      <c r="I1634">
        <v>2846</v>
      </c>
      <c r="J1634">
        <v>15</v>
      </c>
      <c r="K1634">
        <v>24</v>
      </c>
      <c r="L1634">
        <v>18</v>
      </c>
      <c r="M1634">
        <v>24</v>
      </c>
      <c r="N1634">
        <v>0.01</v>
      </c>
      <c r="O1634">
        <v>-4.21</v>
      </c>
      <c r="P1634">
        <v>-4.62</v>
      </c>
      <c r="Q1634">
        <v>-0.444797</v>
      </c>
      <c r="R1634" t="s">
        <v>4859</v>
      </c>
      <c r="S1634" t="s">
        <v>277</v>
      </c>
      <c r="T1634" t="s">
        <v>4860</v>
      </c>
      <c r="U1634" t="s">
        <v>23</v>
      </c>
    </row>
    <row r="1635" spans="1:21" x14ac:dyDescent="0.55000000000000004">
      <c r="A1635" t="s">
        <v>4861</v>
      </c>
      <c r="B1635">
        <v>39</v>
      </c>
      <c r="C1635">
        <v>48</v>
      </c>
      <c r="D1635">
        <f t="shared" si="50"/>
        <v>-36</v>
      </c>
      <c r="E1635">
        <f t="shared" si="51"/>
        <v>-27</v>
      </c>
      <c r="F1635">
        <v>39</v>
      </c>
      <c r="G1635">
        <v>45</v>
      </c>
      <c r="H1635">
        <v>3.05</v>
      </c>
      <c r="I1635">
        <v>2846</v>
      </c>
      <c r="J1635">
        <v>17</v>
      </c>
      <c r="K1635">
        <v>26</v>
      </c>
      <c r="L1635">
        <v>20</v>
      </c>
      <c r="M1635">
        <v>26</v>
      </c>
      <c r="N1635">
        <v>0.01</v>
      </c>
      <c r="O1635">
        <v>-4.21</v>
      </c>
      <c r="P1635">
        <v>-7.27</v>
      </c>
      <c r="Q1635">
        <v>-0.444797</v>
      </c>
      <c r="R1635" t="s">
        <v>4862</v>
      </c>
      <c r="S1635" t="s">
        <v>277</v>
      </c>
      <c r="T1635" t="s">
        <v>4863</v>
      </c>
      <c r="U1635" t="s">
        <v>23</v>
      </c>
    </row>
    <row r="1636" spans="1:21" x14ac:dyDescent="0.55000000000000004">
      <c r="A1636" t="s">
        <v>4864</v>
      </c>
      <c r="B1636">
        <v>112</v>
      </c>
      <c r="C1636">
        <v>122</v>
      </c>
      <c r="D1636">
        <f t="shared" si="50"/>
        <v>37</v>
      </c>
      <c r="E1636">
        <f t="shared" si="51"/>
        <v>47</v>
      </c>
      <c r="F1636">
        <v>115</v>
      </c>
      <c r="G1636">
        <v>121</v>
      </c>
      <c r="H1636">
        <v>1.37</v>
      </c>
      <c r="I1636">
        <v>2846</v>
      </c>
      <c r="J1636">
        <v>15</v>
      </c>
      <c r="K1636">
        <v>25</v>
      </c>
      <c r="L1636">
        <v>16</v>
      </c>
      <c r="M1636">
        <v>22</v>
      </c>
      <c r="N1636">
        <v>0.02</v>
      </c>
      <c r="O1636">
        <v>-4.21</v>
      </c>
      <c r="P1636">
        <v>-5.6</v>
      </c>
      <c r="Q1636">
        <v>-0.444797</v>
      </c>
      <c r="R1636" t="s">
        <v>4865</v>
      </c>
      <c r="S1636" t="s">
        <v>114</v>
      </c>
      <c r="T1636" t="s">
        <v>4866</v>
      </c>
      <c r="U1636" t="s">
        <v>23</v>
      </c>
    </row>
    <row r="1637" spans="1:21" x14ac:dyDescent="0.55000000000000004">
      <c r="A1637" t="s">
        <v>4867</v>
      </c>
      <c r="B1637">
        <v>72</v>
      </c>
      <c r="C1637">
        <v>83</v>
      </c>
      <c r="D1637">
        <f t="shared" si="50"/>
        <v>-3</v>
      </c>
      <c r="E1637">
        <f t="shared" si="51"/>
        <v>8</v>
      </c>
      <c r="F1637">
        <v>74</v>
      </c>
      <c r="G1637">
        <v>80</v>
      </c>
      <c r="H1637">
        <v>1.24</v>
      </c>
      <c r="I1637">
        <v>2846</v>
      </c>
      <c r="J1637">
        <v>13</v>
      </c>
      <c r="K1637">
        <v>25</v>
      </c>
      <c r="L1637">
        <v>17</v>
      </c>
      <c r="M1637">
        <v>23</v>
      </c>
      <c r="N1637">
        <v>0.02</v>
      </c>
      <c r="O1637">
        <v>-4.2</v>
      </c>
      <c r="P1637">
        <v>-5.46</v>
      </c>
      <c r="Q1637">
        <v>-0.443741</v>
      </c>
      <c r="R1637" t="s">
        <v>4868</v>
      </c>
      <c r="S1637" t="s">
        <v>4543</v>
      </c>
      <c r="T1637" t="s">
        <v>4869</v>
      </c>
      <c r="U1637" t="s">
        <v>23</v>
      </c>
    </row>
    <row r="1638" spans="1:21" x14ac:dyDescent="0.55000000000000004">
      <c r="A1638" t="s">
        <v>4870</v>
      </c>
      <c r="B1638">
        <v>63</v>
      </c>
      <c r="C1638">
        <v>69</v>
      </c>
      <c r="D1638">
        <f t="shared" si="50"/>
        <v>-12</v>
      </c>
      <c r="E1638">
        <f t="shared" si="51"/>
        <v>-6</v>
      </c>
      <c r="F1638">
        <v>63</v>
      </c>
      <c r="G1638">
        <v>69</v>
      </c>
      <c r="H1638">
        <v>1.55</v>
      </c>
      <c r="I1638">
        <v>2846</v>
      </c>
      <c r="J1638">
        <v>51</v>
      </c>
      <c r="K1638">
        <v>57</v>
      </c>
      <c r="L1638">
        <v>51</v>
      </c>
      <c r="M1638">
        <v>57</v>
      </c>
      <c r="N1638">
        <v>0</v>
      </c>
      <c r="O1638">
        <v>-4.2</v>
      </c>
      <c r="P1638">
        <v>-5.75</v>
      </c>
      <c r="Q1638">
        <v>-0.443741</v>
      </c>
      <c r="R1638" t="s">
        <v>3185</v>
      </c>
      <c r="S1638" t="s">
        <v>614</v>
      </c>
      <c r="T1638" t="s">
        <v>4871</v>
      </c>
      <c r="U1638" t="s">
        <v>23</v>
      </c>
    </row>
    <row r="1639" spans="1:21" x14ac:dyDescent="0.55000000000000004">
      <c r="A1639" t="s">
        <v>4872</v>
      </c>
      <c r="B1639">
        <v>47</v>
      </c>
      <c r="C1639">
        <v>65</v>
      </c>
      <c r="D1639">
        <f t="shared" si="50"/>
        <v>-28</v>
      </c>
      <c r="E1639">
        <f t="shared" si="51"/>
        <v>-10</v>
      </c>
      <c r="F1639">
        <v>47</v>
      </c>
      <c r="G1639">
        <v>53</v>
      </c>
      <c r="H1639">
        <v>5.04</v>
      </c>
      <c r="I1639">
        <v>2846</v>
      </c>
      <c r="J1639">
        <v>13</v>
      </c>
      <c r="K1639">
        <v>26</v>
      </c>
      <c r="L1639">
        <v>20</v>
      </c>
      <c r="M1639">
        <v>26</v>
      </c>
      <c r="N1639">
        <v>0.02</v>
      </c>
      <c r="O1639">
        <v>-4.2</v>
      </c>
      <c r="P1639">
        <v>-9.26</v>
      </c>
      <c r="Q1639">
        <v>-0.443741</v>
      </c>
      <c r="R1639" t="s">
        <v>4873</v>
      </c>
      <c r="S1639" t="s">
        <v>4874</v>
      </c>
      <c r="T1639" t="s">
        <v>4875</v>
      </c>
      <c r="U1639" t="s">
        <v>23</v>
      </c>
    </row>
    <row r="1640" spans="1:21" x14ac:dyDescent="0.55000000000000004">
      <c r="A1640" t="s">
        <v>4876</v>
      </c>
      <c r="B1640">
        <v>63</v>
      </c>
      <c r="C1640">
        <v>71</v>
      </c>
      <c r="D1640">
        <f t="shared" si="50"/>
        <v>-12</v>
      </c>
      <c r="E1640">
        <f t="shared" si="51"/>
        <v>-4</v>
      </c>
      <c r="F1640">
        <v>63</v>
      </c>
      <c r="G1640">
        <v>69</v>
      </c>
      <c r="H1640">
        <v>4.3</v>
      </c>
      <c r="I1640">
        <v>2846</v>
      </c>
      <c r="J1640">
        <v>11</v>
      </c>
      <c r="K1640">
        <v>19</v>
      </c>
      <c r="L1640">
        <v>13</v>
      </c>
      <c r="M1640">
        <v>19</v>
      </c>
      <c r="N1640">
        <v>0.01</v>
      </c>
      <c r="O1640">
        <v>-4.2</v>
      </c>
      <c r="P1640">
        <v>-8.51</v>
      </c>
      <c r="Q1640">
        <v>-0.443741</v>
      </c>
      <c r="R1640" t="s">
        <v>2755</v>
      </c>
      <c r="S1640" t="s">
        <v>452</v>
      </c>
      <c r="T1640" t="s">
        <v>4877</v>
      </c>
      <c r="U1640" t="s">
        <v>23</v>
      </c>
    </row>
    <row r="1641" spans="1:21" x14ac:dyDescent="0.55000000000000004">
      <c r="A1641" t="s">
        <v>4878</v>
      </c>
      <c r="B1641">
        <v>4</v>
      </c>
      <c r="C1641">
        <v>10</v>
      </c>
      <c r="D1641">
        <f t="shared" si="50"/>
        <v>-71</v>
      </c>
      <c r="E1641">
        <f t="shared" si="51"/>
        <v>-65</v>
      </c>
      <c r="F1641">
        <v>4</v>
      </c>
      <c r="G1641">
        <v>10</v>
      </c>
      <c r="H1641">
        <v>0.46</v>
      </c>
      <c r="I1641">
        <v>2846</v>
      </c>
      <c r="J1641">
        <v>20</v>
      </c>
      <c r="K1641">
        <v>26</v>
      </c>
      <c r="L1641">
        <v>20</v>
      </c>
      <c r="M1641">
        <v>26</v>
      </c>
      <c r="N1641">
        <v>0.01</v>
      </c>
      <c r="O1641">
        <v>-4.1900000000000004</v>
      </c>
      <c r="P1641">
        <v>-4.66</v>
      </c>
      <c r="Q1641">
        <v>-0.44268400000000002</v>
      </c>
      <c r="R1641" t="s">
        <v>4745</v>
      </c>
      <c r="S1641" t="s">
        <v>614</v>
      </c>
      <c r="T1641" t="s">
        <v>4879</v>
      </c>
      <c r="U1641" t="s">
        <v>23</v>
      </c>
    </row>
    <row r="1642" spans="1:21" x14ac:dyDescent="0.55000000000000004">
      <c r="A1642" t="s">
        <v>4880</v>
      </c>
      <c r="B1642">
        <v>112</v>
      </c>
      <c r="C1642">
        <v>119</v>
      </c>
      <c r="D1642">
        <f t="shared" si="50"/>
        <v>37</v>
      </c>
      <c r="E1642">
        <f t="shared" si="51"/>
        <v>44</v>
      </c>
      <c r="F1642">
        <v>112</v>
      </c>
      <c r="G1642">
        <v>118</v>
      </c>
      <c r="H1642">
        <v>1.1499999999999999</v>
      </c>
      <c r="I1642">
        <v>2846</v>
      </c>
      <c r="J1642">
        <v>19</v>
      </c>
      <c r="K1642">
        <v>26</v>
      </c>
      <c r="L1642">
        <v>20</v>
      </c>
      <c r="M1642">
        <v>26</v>
      </c>
      <c r="N1642">
        <v>0.01</v>
      </c>
      <c r="O1642">
        <v>-4.1900000000000004</v>
      </c>
      <c r="P1642">
        <v>-5.35</v>
      </c>
      <c r="Q1642">
        <v>-0.44268400000000002</v>
      </c>
      <c r="R1642" t="s">
        <v>3024</v>
      </c>
      <c r="S1642" t="s">
        <v>565</v>
      </c>
      <c r="T1642" t="s">
        <v>4881</v>
      </c>
      <c r="U1642" t="s">
        <v>23</v>
      </c>
    </row>
    <row r="1643" spans="1:21" x14ac:dyDescent="0.55000000000000004">
      <c r="A1643" t="s">
        <v>4882</v>
      </c>
      <c r="B1643">
        <v>49</v>
      </c>
      <c r="C1643">
        <v>55</v>
      </c>
      <c r="D1643">
        <f t="shared" si="50"/>
        <v>-26</v>
      </c>
      <c r="E1643">
        <f t="shared" si="51"/>
        <v>-20</v>
      </c>
      <c r="F1643">
        <v>49</v>
      </c>
      <c r="G1643">
        <v>55</v>
      </c>
      <c r="H1643">
        <v>0.41</v>
      </c>
      <c r="I1643">
        <v>2846</v>
      </c>
      <c r="J1643">
        <v>14</v>
      </c>
      <c r="K1643">
        <v>20</v>
      </c>
      <c r="L1643">
        <v>14</v>
      </c>
      <c r="M1643">
        <v>20</v>
      </c>
      <c r="N1643">
        <v>0.01</v>
      </c>
      <c r="O1643">
        <v>-4.1900000000000004</v>
      </c>
      <c r="P1643">
        <v>-4.6100000000000003</v>
      </c>
      <c r="Q1643">
        <v>-0.44268400000000002</v>
      </c>
      <c r="R1643" t="s">
        <v>4673</v>
      </c>
      <c r="S1643" t="s">
        <v>614</v>
      </c>
      <c r="T1643" t="s">
        <v>4883</v>
      </c>
      <c r="U1643" t="s">
        <v>23</v>
      </c>
    </row>
    <row r="1644" spans="1:21" x14ac:dyDescent="0.55000000000000004">
      <c r="A1644" t="s">
        <v>4884</v>
      </c>
      <c r="B1644">
        <v>85</v>
      </c>
      <c r="C1644">
        <v>98</v>
      </c>
      <c r="D1644">
        <f t="shared" si="50"/>
        <v>10</v>
      </c>
      <c r="E1644">
        <f t="shared" si="51"/>
        <v>23</v>
      </c>
      <c r="F1644">
        <v>85</v>
      </c>
      <c r="G1644">
        <v>91</v>
      </c>
      <c r="H1644">
        <v>0.94</v>
      </c>
      <c r="I1644">
        <v>2846</v>
      </c>
      <c r="J1644">
        <v>13</v>
      </c>
      <c r="K1644">
        <v>25</v>
      </c>
      <c r="L1644">
        <v>19</v>
      </c>
      <c r="M1644">
        <v>25</v>
      </c>
      <c r="N1644">
        <v>0.02</v>
      </c>
      <c r="O1644">
        <v>-4.1900000000000004</v>
      </c>
      <c r="P1644">
        <v>-5.15</v>
      </c>
      <c r="Q1644">
        <v>-0.44268400000000002</v>
      </c>
      <c r="R1644" t="s">
        <v>4885</v>
      </c>
      <c r="S1644" t="s">
        <v>4886</v>
      </c>
      <c r="T1644" t="s">
        <v>4887</v>
      </c>
      <c r="U1644" t="s">
        <v>23</v>
      </c>
    </row>
    <row r="1645" spans="1:21" x14ac:dyDescent="0.55000000000000004">
      <c r="A1645" t="s">
        <v>4888</v>
      </c>
      <c r="B1645">
        <v>121</v>
      </c>
      <c r="C1645">
        <v>127</v>
      </c>
      <c r="D1645">
        <f t="shared" si="50"/>
        <v>46</v>
      </c>
      <c r="E1645">
        <f t="shared" si="51"/>
        <v>52</v>
      </c>
      <c r="F1645">
        <v>121</v>
      </c>
      <c r="G1645">
        <v>127</v>
      </c>
      <c r="H1645">
        <v>1.69</v>
      </c>
      <c r="I1645">
        <v>2846</v>
      </c>
      <c r="J1645">
        <v>51</v>
      </c>
      <c r="K1645">
        <v>57</v>
      </c>
      <c r="L1645">
        <v>51</v>
      </c>
      <c r="M1645">
        <v>57</v>
      </c>
      <c r="N1645">
        <v>0</v>
      </c>
      <c r="O1645">
        <v>-4.18</v>
      </c>
      <c r="P1645">
        <v>-5.87</v>
      </c>
      <c r="Q1645">
        <v>-0.44162800000000002</v>
      </c>
      <c r="R1645" t="s">
        <v>3954</v>
      </c>
      <c r="S1645" t="s">
        <v>614</v>
      </c>
      <c r="T1645" t="s">
        <v>4889</v>
      </c>
      <c r="U1645" t="s">
        <v>23</v>
      </c>
    </row>
    <row r="1646" spans="1:21" x14ac:dyDescent="0.55000000000000004">
      <c r="A1646" t="s">
        <v>4890</v>
      </c>
      <c r="B1646">
        <v>66</v>
      </c>
      <c r="C1646">
        <v>76</v>
      </c>
      <c r="D1646">
        <f t="shared" si="50"/>
        <v>-9</v>
      </c>
      <c r="E1646">
        <f t="shared" si="51"/>
        <v>1</v>
      </c>
      <c r="F1646">
        <v>68</v>
      </c>
      <c r="G1646">
        <v>74</v>
      </c>
      <c r="H1646">
        <v>2.86</v>
      </c>
      <c r="I1646">
        <v>2846</v>
      </c>
      <c r="J1646">
        <v>16</v>
      </c>
      <c r="K1646">
        <v>26</v>
      </c>
      <c r="L1646">
        <v>18</v>
      </c>
      <c r="M1646">
        <v>24</v>
      </c>
      <c r="N1646">
        <v>0.02</v>
      </c>
      <c r="O1646">
        <v>-4.18</v>
      </c>
      <c r="P1646">
        <v>-7.06</v>
      </c>
      <c r="Q1646">
        <v>-0.44162800000000002</v>
      </c>
      <c r="R1646" t="s">
        <v>4891</v>
      </c>
      <c r="S1646" t="s">
        <v>114</v>
      </c>
      <c r="T1646" t="s">
        <v>4892</v>
      </c>
      <c r="U1646" t="s">
        <v>23</v>
      </c>
    </row>
    <row r="1647" spans="1:21" x14ac:dyDescent="0.55000000000000004">
      <c r="A1647" t="s">
        <v>4893</v>
      </c>
      <c r="B1647">
        <v>128</v>
      </c>
      <c r="C1647">
        <v>135</v>
      </c>
      <c r="D1647">
        <f t="shared" si="50"/>
        <v>53</v>
      </c>
      <c r="E1647">
        <f t="shared" si="51"/>
        <v>60</v>
      </c>
      <c r="F1647">
        <v>129</v>
      </c>
      <c r="G1647">
        <v>135</v>
      </c>
      <c r="H1647">
        <v>3.17</v>
      </c>
      <c r="I1647">
        <v>2846</v>
      </c>
      <c r="J1647">
        <v>12</v>
      </c>
      <c r="K1647">
        <v>19</v>
      </c>
      <c r="L1647">
        <v>12</v>
      </c>
      <c r="M1647">
        <v>18</v>
      </c>
      <c r="N1647">
        <v>0.01</v>
      </c>
      <c r="O1647">
        <v>-4.18</v>
      </c>
      <c r="P1647">
        <v>-7.36</v>
      </c>
      <c r="Q1647">
        <v>-0.44162800000000002</v>
      </c>
      <c r="R1647" t="s">
        <v>1373</v>
      </c>
      <c r="S1647" t="s">
        <v>565</v>
      </c>
      <c r="T1647" t="s">
        <v>4894</v>
      </c>
      <c r="U1647" t="s">
        <v>23</v>
      </c>
    </row>
    <row r="1648" spans="1:21" x14ac:dyDescent="0.55000000000000004">
      <c r="A1648" t="s">
        <v>4895</v>
      </c>
      <c r="B1648">
        <v>72</v>
      </c>
      <c r="C1648">
        <v>88</v>
      </c>
      <c r="D1648">
        <f t="shared" si="50"/>
        <v>-3</v>
      </c>
      <c r="E1648">
        <f t="shared" si="51"/>
        <v>13</v>
      </c>
      <c r="F1648">
        <v>73</v>
      </c>
      <c r="G1648">
        <v>79</v>
      </c>
      <c r="H1648">
        <v>1.37</v>
      </c>
      <c r="I1648">
        <v>2846</v>
      </c>
      <c r="J1648">
        <v>10</v>
      </c>
      <c r="K1648">
        <v>25</v>
      </c>
      <c r="L1648">
        <v>18</v>
      </c>
      <c r="M1648">
        <v>24</v>
      </c>
      <c r="N1648">
        <v>0.02</v>
      </c>
      <c r="O1648">
        <v>-4.18</v>
      </c>
      <c r="P1648">
        <v>-5.57</v>
      </c>
      <c r="Q1648">
        <v>-0.44162800000000002</v>
      </c>
      <c r="R1648" t="s">
        <v>4896</v>
      </c>
      <c r="S1648" t="s">
        <v>4897</v>
      </c>
      <c r="T1648" t="s">
        <v>4898</v>
      </c>
      <c r="U1648" t="s">
        <v>23</v>
      </c>
    </row>
    <row r="1649" spans="1:21" x14ac:dyDescent="0.55000000000000004">
      <c r="A1649" t="s">
        <v>4899</v>
      </c>
      <c r="B1649">
        <v>81</v>
      </c>
      <c r="C1649">
        <v>89</v>
      </c>
      <c r="D1649">
        <f t="shared" si="50"/>
        <v>6</v>
      </c>
      <c r="E1649">
        <f t="shared" si="51"/>
        <v>14</v>
      </c>
      <c r="F1649">
        <v>83</v>
      </c>
      <c r="G1649">
        <v>89</v>
      </c>
      <c r="H1649">
        <v>1.06</v>
      </c>
      <c r="I1649">
        <v>2846</v>
      </c>
      <c r="J1649">
        <v>21</v>
      </c>
      <c r="K1649">
        <v>29</v>
      </c>
      <c r="L1649">
        <v>21</v>
      </c>
      <c r="M1649">
        <v>27</v>
      </c>
      <c r="N1649">
        <v>0.8</v>
      </c>
      <c r="O1649">
        <v>-4.18</v>
      </c>
      <c r="P1649">
        <v>-6.04</v>
      </c>
      <c r="Q1649">
        <v>-0.44162800000000002</v>
      </c>
      <c r="R1649" t="s">
        <v>3932</v>
      </c>
      <c r="S1649" t="s">
        <v>452</v>
      </c>
      <c r="T1649" t="s">
        <v>4900</v>
      </c>
      <c r="U1649" t="s">
        <v>23</v>
      </c>
    </row>
    <row r="1650" spans="1:21" x14ac:dyDescent="0.55000000000000004">
      <c r="A1650" t="s">
        <v>4901</v>
      </c>
      <c r="B1650">
        <v>36</v>
      </c>
      <c r="C1650">
        <v>43</v>
      </c>
      <c r="D1650">
        <f t="shared" si="50"/>
        <v>-39</v>
      </c>
      <c r="E1650">
        <f t="shared" si="51"/>
        <v>-32</v>
      </c>
      <c r="F1650">
        <v>36</v>
      </c>
      <c r="G1650">
        <v>42</v>
      </c>
      <c r="H1650">
        <v>1.02</v>
      </c>
      <c r="I1650">
        <v>2846</v>
      </c>
      <c r="J1650">
        <v>20</v>
      </c>
      <c r="K1650">
        <v>27</v>
      </c>
      <c r="L1650">
        <v>21</v>
      </c>
      <c r="M1650">
        <v>27</v>
      </c>
      <c r="N1650">
        <v>0.03</v>
      </c>
      <c r="O1650">
        <v>-4.18</v>
      </c>
      <c r="P1650">
        <v>-5.23</v>
      </c>
      <c r="Q1650">
        <v>-0.44162800000000002</v>
      </c>
      <c r="R1650" t="s">
        <v>4798</v>
      </c>
      <c r="S1650" t="s">
        <v>565</v>
      </c>
      <c r="T1650" t="s">
        <v>4902</v>
      </c>
      <c r="U1650" t="s">
        <v>23</v>
      </c>
    </row>
    <row r="1651" spans="1:21" x14ac:dyDescent="0.55000000000000004">
      <c r="A1651" t="s">
        <v>4903</v>
      </c>
      <c r="B1651">
        <v>53</v>
      </c>
      <c r="C1651">
        <v>64</v>
      </c>
      <c r="D1651">
        <f t="shared" si="50"/>
        <v>-22</v>
      </c>
      <c r="E1651">
        <f t="shared" si="51"/>
        <v>-11</v>
      </c>
      <c r="F1651">
        <v>58</v>
      </c>
      <c r="G1651">
        <v>64</v>
      </c>
      <c r="H1651">
        <v>4.67</v>
      </c>
      <c r="I1651">
        <v>2846</v>
      </c>
      <c r="J1651">
        <v>14</v>
      </c>
      <c r="K1651">
        <v>25</v>
      </c>
      <c r="L1651">
        <v>14</v>
      </c>
      <c r="M1651">
        <v>20</v>
      </c>
      <c r="N1651">
        <v>0.02</v>
      </c>
      <c r="O1651">
        <v>-4.17</v>
      </c>
      <c r="P1651">
        <v>-8.86</v>
      </c>
      <c r="Q1651">
        <v>-0.44057099999999999</v>
      </c>
      <c r="R1651" t="s">
        <v>4904</v>
      </c>
      <c r="S1651" t="s">
        <v>130</v>
      </c>
      <c r="T1651" t="s">
        <v>4905</v>
      </c>
      <c r="U1651" t="s">
        <v>23</v>
      </c>
    </row>
    <row r="1652" spans="1:21" x14ac:dyDescent="0.55000000000000004">
      <c r="A1652" t="s">
        <v>4906</v>
      </c>
      <c r="B1652">
        <v>91</v>
      </c>
      <c r="C1652">
        <v>100</v>
      </c>
      <c r="D1652">
        <f t="shared" si="50"/>
        <v>16</v>
      </c>
      <c r="E1652">
        <f t="shared" si="51"/>
        <v>25</v>
      </c>
      <c r="F1652">
        <v>93</v>
      </c>
      <c r="G1652">
        <v>99</v>
      </c>
      <c r="H1652">
        <v>0.72</v>
      </c>
      <c r="I1652">
        <v>2846</v>
      </c>
      <c r="J1652">
        <v>16</v>
      </c>
      <c r="K1652">
        <v>25</v>
      </c>
      <c r="L1652">
        <v>17</v>
      </c>
      <c r="M1652">
        <v>23</v>
      </c>
      <c r="N1652">
        <v>0.02</v>
      </c>
      <c r="O1652">
        <v>-4.17</v>
      </c>
      <c r="P1652">
        <v>-4.91</v>
      </c>
      <c r="Q1652">
        <v>-0.44057099999999999</v>
      </c>
      <c r="R1652" t="s">
        <v>4719</v>
      </c>
      <c r="S1652" t="s">
        <v>277</v>
      </c>
      <c r="T1652" t="s">
        <v>4907</v>
      </c>
      <c r="U1652" t="s">
        <v>23</v>
      </c>
    </row>
    <row r="1653" spans="1:21" x14ac:dyDescent="0.55000000000000004">
      <c r="A1653" t="s">
        <v>4908</v>
      </c>
      <c r="B1653">
        <v>83</v>
      </c>
      <c r="C1653">
        <v>89</v>
      </c>
      <c r="D1653">
        <f t="shared" si="50"/>
        <v>8</v>
      </c>
      <c r="E1653">
        <f t="shared" si="51"/>
        <v>14</v>
      </c>
      <c r="F1653">
        <v>83</v>
      </c>
      <c r="G1653">
        <v>89</v>
      </c>
      <c r="H1653">
        <v>1.99</v>
      </c>
      <c r="I1653">
        <v>2846</v>
      </c>
      <c r="J1653">
        <v>12</v>
      </c>
      <c r="K1653">
        <v>18</v>
      </c>
      <c r="L1653">
        <v>12</v>
      </c>
      <c r="M1653">
        <v>18</v>
      </c>
      <c r="N1653">
        <v>0.01</v>
      </c>
      <c r="O1653">
        <v>-4.17</v>
      </c>
      <c r="P1653">
        <v>-6.17</v>
      </c>
      <c r="Q1653">
        <v>-0.44057099999999999</v>
      </c>
      <c r="R1653" t="s">
        <v>4909</v>
      </c>
      <c r="S1653" t="s">
        <v>614</v>
      </c>
      <c r="T1653" t="s">
        <v>4910</v>
      </c>
      <c r="U1653" t="s">
        <v>23</v>
      </c>
    </row>
    <row r="1654" spans="1:21" x14ac:dyDescent="0.55000000000000004">
      <c r="A1654" t="s">
        <v>4911</v>
      </c>
      <c r="B1654">
        <v>14</v>
      </c>
      <c r="C1654">
        <v>23</v>
      </c>
      <c r="D1654">
        <f t="shared" si="50"/>
        <v>-61</v>
      </c>
      <c r="E1654">
        <f t="shared" si="51"/>
        <v>-52</v>
      </c>
      <c r="F1654">
        <v>15</v>
      </c>
      <c r="G1654">
        <v>21</v>
      </c>
      <c r="H1654">
        <v>0.66</v>
      </c>
      <c r="I1654">
        <v>2846</v>
      </c>
      <c r="J1654">
        <v>15</v>
      </c>
      <c r="K1654">
        <v>24</v>
      </c>
      <c r="L1654">
        <v>17</v>
      </c>
      <c r="M1654">
        <v>23</v>
      </c>
      <c r="N1654">
        <v>0.01</v>
      </c>
      <c r="O1654">
        <v>-4.17</v>
      </c>
      <c r="P1654">
        <v>-4.84</v>
      </c>
      <c r="Q1654">
        <v>-0.44057099999999999</v>
      </c>
      <c r="R1654" t="s">
        <v>4912</v>
      </c>
      <c r="S1654" t="s">
        <v>277</v>
      </c>
      <c r="T1654" t="s">
        <v>4913</v>
      </c>
      <c r="U1654" t="s">
        <v>23</v>
      </c>
    </row>
    <row r="1655" spans="1:21" x14ac:dyDescent="0.55000000000000004">
      <c r="A1655" t="s">
        <v>4914</v>
      </c>
      <c r="B1655">
        <v>56</v>
      </c>
      <c r="C1655">
        <v>69</v>
      </c>
      <c r="D1655">
        <f t="shared" si="50"/>
        <v>-19</v>
      </c>
      <c r="E1655">
        <f t="shared" si="51"/>
        <v>-6</v>
      </c>
      <c r="F1655">
        <v>63</v>
      </c>
      <c r="G1655">
        <v>69</v>
      </c>
      <c r="H1655">
        <v>4.2300000000000004</v>
      </c>
      <c r="I1655">
        <v>2846</v>
      </c>
      <c r="J1655">
        <v>21</v>
      </c>
      <c r="K1655">
        <v>34</v>
      </c>
      <c r="L1655">
        <v>21</v>
      </c>
      <c r="M1655">
        <v>27</v>
      </c>
      <c r="N1655">
        <v>4.3899999999999997</v>
      </c>
      <c r="O1655">
        <v>-4.17</v>
      </c>
      <c r="P1655">
        <v>-12.79</v>
      </c>
      <c r="Q1655">
        <v>-0.44057099999999999</v>
      </c>
      <c r="R1655" t="s">
        <v>4915</v>
      </c>
      <c r="S1655" t="s">
        <v>98</v>
      </c>
      <c r="T1655" t="s">
        <v>4916</v>
      </c>
      <c r="U1655" t="s">
        <v>23</v>
      </c>
    </row>
    <row r="1656" spans="1:21" x14ac:dyDescent="0.55000000000000004">
      <c r="A1656" t="s">
        <v>4917</v>
      </c>
      <c r="B1656">
        <v>48</v>
      </c>
      <c r="C1656">
        <v>64</v>
      </c>
      <c r="D1656">
        <f t="shared" si="50"/>
        <v>-27</v>
      </c>
      <c r="E1656">
        <f t="shared" si="51"/>
        <v>-11</v>
      </c>
      <c r="F1656">
        <v>48</v>
      </c>
      <c r="G1656">
        <v>54</v>
      </c>
      <c r="H1656">
        <v>5.91</v>
      </c>
      <c r="I1656">
        <v>2846</v>
      </c>
      <c r="J1656">
        <v>10</v>
      </c>
      <c r="K1656">
        <v>26</v>
      </c>
      <c r="L1656">
        <v>20</v>
      </c>
      <c r="M1656">
        <v>26</v>
      </c>
      <c r="N1656">
        <v>0.02</v>
      </c>
      <c r="O1656">
        <v>-4.17</v>
      </c>
      <c r="P1656">
        <v>-10.1</v>
      </c>
      <c r="Q1656">
        <v>-0.44057099999999999</v>
      </c>
      <c r="R1656" t="s">
        <v>4918</v>
      </c>
      <c r="S1656" t="s">
        <v>4919</v>
      </c>
      <c r="T1656" t="s">
        <v>4920</v>
      </c>
      <c r="U1656" t="s">
        <v>23</v>
      </c>
    </row>
    <row r="1657" spans="1:21" x14ac:dyDescent="0.55000000000000004">
      <c r="A1657" t="s">
        <v>4921</v>
      </c>
      <c r="B1657">
        <v>72</v>
      </c>
      <c r="C1657">
        <v>82</v>
      </c>
      <c r="D1657">
        <f t="shared" si="50"/>
        <v>-3</v>
      </c>
      <c r="E1657">
        <f t="shared" si="51"/>
        <v>7</v>
      </c>
      <c r="F1657">
        <v>74</v>
      </c>
      <c r="G1657">
        <v>80</v>
      </c>
      <c r="H1657">
        <v>1.68</v>
      </c>
      <c r="I1657">
        <v>2846</v>
      </c>
      <c r="J1657">
        <v>15</v>
      </c>
      <c r="K1657">
        <v>25</v>
      </c>
      <c r="L1657">
        <v>17</v>
      </c>
      <c r="M1657">
        <v>23</v>
      </c>
      <c r="N1657">
        <v>0.02</v>
      </c>
      <c r="O1657">
        <v>-4.17</v>
      </c>
      <c r="P1657">
        <v>-5.87</v>
      </c>
      <c r="Q1657">
        <v>-0.44057099999999999</v>
      </c>
      <c r="R1657" t="s">
        <v>4922</v>
      </c>
      <c r="S1657" t="s">
        <v>114</v>
      </c>
      <c r="T1657" t="s">
        <v>4923</v>
      </c>
      <c r="U1657" t="s">
        <v>23</v>
      </c>
    </row>
    <row r="1658" spans="1:21" x14ac:dyDescent="0.55000000000000004">
      <c r="A1658" t="s">
        <v>4924</v>
      </c>
      <c r="B1658">
        <v>112</v>
      </c>
      <c r="C1658">
        <v>119</v>
      </c>
      <c r="D1658">
        <f t="shared" si="50"/>
        <v>37</v>
      </c>
      <c r="E1658">
        <f t="shared" si="51"/>
        <v>44</v>
      </c>
      <c r="F1658">
        <v>112</v>
      </c>
      <c r="G1658">
        <v>118</v>
      </c>
      <c r="H1658">
        <v>1.53</v>
      </c>
      <c r="I1658">
        <v>2846</v>
      </c>
      <c r="J1658">
        <v>19</v>
      </c>
      <c r="K1658">
        <v>26</v>
      </c>
      <c r="L1658">
        <v>20</v>
      </c>
      <c r="M1658">
        <v>26</v>
      </c>
      <c r="N1658">
        <v>0.01</v>
      </c>
      <c r="O1658">
        <v>-4.17</v>
      </c>
      <c r="P1658">
        <v>-5.71</v>
      </c>
      <c r="Q1658">
        <v>-0.44057099999999999</v>
      </c>
      <c r="R1658" t="s">
        <v>3223</v>
      </c>
      <c r="S1658" t="s">
        <v>565</v>
      </c>
      <c r="T1658" t="s">
        <v>4925</v>
      </c>
      <c r="U1658" t="s">
        <v>23</v>
      </c>
    </row>
    <row r="1659" spans="1:21" x14ac:dyDescent="0.55000000000000004">
      <c r="A1659" t="s">
        <v>4926</v>
      </c>
      <c r="B1659">
        <v>59</v>
      </c>
      <c r="C1659">
        <v>69</v>
      </c>
      <c r="D1659">
        <f t="shared" si="50"/>
        <v>-16</v>
      </c>
      <c r="E1659">
        <f t="shared" si="51"/>
        <v>-6</v>
      </c>
      <c r="F1659">
        <v>60</v>
      </c>
      <c r="G1659">
        <v>66</v>
      </c>
      <c r="H1659">
        <v>2.73</v>
      </c>
      <c r="I1659">
        <v>2846</v>
      </c>
      <c r="J1659">
        <v>49</v>
      </c>
      <c r="K1659">
        <v>58</v>
      </c>
      <c r="L1659">
        <v>51</v>
      </c>
      <c r="M1659">
        <v>57</v>
      </c>
      <c r="N1659">
        <v>2.38</v>
      </c>
      <c r="O1659">
        <v>-4.17</v>
      </c>
      <c r="P1659">
        <v>-9.2799999999999994</v>
      </c>
      <c r="Q1659">
        <v>-0.44057099999999999</v>
      </c>
      <c r="R1659" t="s">
        <v>4927</v>
      </c>
      <c r="S1659" t="s">
        <v>4928</v>
      </c>
      <c r="T1659" t="s">
        <v>4929</v>
      </c>
      <c r="U1659" t="s">
        <v>23</v>
      </c>
    </row>
    <row r="1660" spans="1:21" x14ac:dyDescent="0.55000000000000004">
      <c r="A1660" t="s">
        <v>4930</v>
      </c>
      <c r="B1660">
        <v>123</v>
      </c>
      <c r="C1660">
        <v>129</v>
      </c>
      <c r="D1660">
        <f t="shared" si="50"/>
        <v>48</v>
      </c>
      <c r="E1660">
        <f t="shared" si="51"/>
        <v>54</v>
      </c>
      <c r="F1660">
        <v>123</v>
      </c>
      <c r="G1660">
        <v>129</v>
      </c>
      <c r="H1660">
        <v>1.47</v>
      </c>
      <c r="I1660">
        <v>2846</v>
      </c>
      <c r="J1660">
        <v>51</v>
      </c>
      <c r="K1660">
        <v>57</v>
      </c>
      <c r="L1660">
        <v>51</v>
      </c>
      <c r="M1660">
        <v>57</v>
      </c>
      <c r="N1660">
        <v>0</v>
      </c>
      <c r="O1660">
        <v>-4.16</v>
      </c>
      <c r="P1660">
        <v>-5.63</v>
      </c>
      <c r="Q1660">
        <v>-0.43951499999999999</v>
      </c>
      <c r="R1660" t="s">
        <v>3659</v>
      </c>
      <c r="S1660" t="s">
        <v>614</v>
      </c>
      <c r="T1660" t="s">
        <v>4931</v>
      </c>
      <c r="U1660" t="s">
        <v>23</v>
      </c>
    </row>
    <row r="1661" spans="1:21" x14ac:dyDescent="0.55000000000000004">
      <c r="A1661" t="s">
        <v>4932</v>
      </c>
      <c r="B1661">
        <v>110</v>
      </c>
      <c r="C1661">
        <v>118</v>
      </c>
      <c r="D1661">
        <f t="shared" si="50"/>
        <v>35</v>
      </c>
      <c r="E1661">
        <f t="shared" si="51"/>
        <v>43</v>
      </c>
      <c r="F1661">
        <v>112</v>
      </c>
      <c r="G1661">
        <v>118</v>
      </c>
      <c r="H1661">
        <v>1.19</v>
      </c>
      <c r="I1661">
        <v>2846</v>
      </c>
      <c r="J1661">
        <v>20</v>
      </c>
      <c r="K1661">
        <v>28</v>
      </c>
      <c r="L1661">
        <v>20</v>
      </c>
      <c r="M1661">
        <v>26</v>
      </c>
      <c r="N1661">
        <v>0.04</v>
      </c>
      <c r="O1661">
        <v>-4.1500000000000004</v>
      </c>
      <c r="P1661">
        <v>-5.38</v>
      </c>
      <c r="Q1661">
        <v>-0.43845800000000001</v>
      </c>
      <c r="R1661" t="s">
        <v>4933</v>
      </c>
      <c r="S1661" t="s">
        <v>452</v>
      </c>
      <c r="T1661" t="s">
        <v>4934</v>
      </c>
      <c r="U1661" t="s">
        <v>23</v>
      </c>
    </row>
    <row r="1662" spans="1:21" x14ac:dyDescent="0.55000000000000004">
      <c r="A1662" t="s">
        <v>4935</v>
      </c>
      <c r="B1662">
        <v>59</v>
      </c>
      <c r="C1662">
        <v>69</v>
      </c>
      <c r="D1662">
        <f t="shared" si="50"/>
        <v>-16</v>
      </c>
      <c r="E1662">
        <f t="shared" si="51"/>
        <v>-6</v>
      </c>
      <c r="F1662">
        <v>61</v>
      </c>
      <c r="G1662">
        <v>67</v>
      </c>
      <c r="H1662">
        <v>5.23</v>
      </c>
      <c r="I1662">
        <v>2846</v>
      </c>
      <c r="J1662">
        <v>9</v>
      </c>
      <c r="K1662">
        <v>20</v>
      </c>
      <c r="L1662">
        <v>12</v>
      </c>
      <c r="M1662">
        <v>18</v>
      </c>
      <c r="N1662">
        <v>0.02</v>
      </c>
      <c r="O1662">
        <v>-4.1500000000000004</v>
      </c>
      <c r="P1662">
        <v>-9.4</v>
      </c>
      <c r="Q1662">
        <v>-0.43845800000000001</v>
      </c>
      <c r="R1662" t="s">
        <v>4936</v>
      </c>
      <c r="S1662" t="s">
        <v>4937</v>
      </c>
      <c r="T1662" t="s">
        <v>4938</v>
      </c>
      <c r="U1662" t="s">
        <v>23</v>
      </c>
    </row>
    <row r="1663" spans="1:21" x14ac:dyDescent="0.55000000000000004">
      <c r="A1663" t="s">
        <v>4939</v>
      </c>
      <c r="B1663">
        <v>4</v>
      </c>
      <c r="C1663">
        <v>10</v>
      </c>
      <c r="D1663">
        <f t="shared" si="50"/>
        <v>-71</v>
      </c>
      <c r="E1663">
        <f t="shared" si="51"/>
        <v>-65</v>
      </c>
      <c r="F1663">
        <v>4</v>
      </c>
      <c r="G1663">
        <v>10</v>
      </c>
      <c r="H1663">
        <v>0.51</v>
      </c>
      <c r="I1663">
        <v>2846</v>
      </c>
      <c r="J1663">
        <v>14</v>
      </c>
      <c r="K1663">
        <v>20</v>
      </c>
      <c r="L1663">
        <v>14</v>
      </c>
      <c r="M1663">
        <v>20</v>
      </c>
      <c r="N1663">
        <v>0.01</v>
      </c>
      <c r="O1663">
        <v>-4.1500000000000004</v>
      </c>
      <c r="P1663">
        <v>-4.67</v>
      </c>
      <c r="Q1663">
        <v>-0.43845800000000001</v>
      </c>
      <c r="R1663" t="s">
        <v>4673</v>
      </c>
      <c r="S1663" t="s">
        <v>614</v>
      </c>
      <c r="T1663" t="s">
        <v>4940</v>
      </c>
      <c r="U1663" t="s">
        <v>23</v>
      </c>
    </row>
    <row r="1664" spans="1:21" x14ac:dyDescent="0.55000000000000004">
      <c r="A1664" t="s">
        <v>4941</v>
      </c>
      <c r="B1664">
        <v>5</v>
      </c>
      <c r="C1664">
        <v>12</v>
      </c>
      <c r="D1664">
        <f t="shared" si="50"/>
        <v>-70</v>
      </c>
      <c r="E1664">
        <f t="shared" si="51"/>
        <v>-63</v>
      </c>
      <c r="F1664">
        <v>5</v>
      </c>
      <c r="G1664">
        <v>11</v>
      </c>
      <c r="H1664">
        <v>1.65</v>
      </c>
      <c r="I1664">
        <v>2846</v>
      </c>
      <c r="J1664">
        <v>19</v>
      </c>
      <c r="K1664">
        <v>26</v>
      </c>
      <c r="L1664">
        <v>20</v>
      </c>
      <c r="M1664">
        <v>26</v>
      </c>
      <c r="N1664">
        <v>0.01</v>
      </c>
      <c r="O1664">
        <v>-4.1500000000000004</v>
      </c>
      <c r="P1664">
        <v>-5.81</v>
      </c>
      <c r="Q1664">
        <v>-0.43845800000000001</v>
      </c>
      <c r="R1664" t="s">
        <v>3024</v>
      </c>
      <c r="S1664" t="s">
        <v>565</v>
      </c>
      <c r="T1664" t="s">
        <v>4942</v>
      </c>
      <c r="U1664" t="s">
        <v>23</v>
      </c>
    </row>
    <row r="1665" spans="1:21" x14ac:dyDescent="0.55000000000000004">
      <c r="A1665" t="s">
        <v>4943</v>
      </c>
      <c r="B1665">
        <v>14</v>
      </c>
      <c r="C1665">
        <v>24</v>
      </c>
      <c r="D1665">
        <f t="shared" si="50"/>
        <v>-61</v>
      </c>
      <c r="E1665">
        <f t="shared" si="51"/>
        <v>-51</v>
      </c>
      <c r="F1665">
        <v>14</v>
      </c>
      <c r="G1665">
        <v>20</v>
      </c>
      <c r="H1665">
        <v>4.18</v>
      </c>
      <c r="I1665">
        <v>2846</v>
      </c>
      <c r="J1665">
        <v>2</v>
      </c>
      <c r="K1665">
        <v>12</v>
      </c>
      <c r="L1665">
        <v>6</v>
      </c>
      <c r="M1665">
        <v>12</v>
      </c>
      <c r="N1665">
        <v>0.01</v>
      </c>
      <c r="O1665">
        <v>-4.1399999999999997</v>
      </c>
      <c r="P1665">
        <v>-8.33</v>
      </c>
      <c r="Q1665">
        <v>-0.43740200000000001</v>
      </c>
      <c r="R1665" t="s">
        <v>4944</v>
      </c>
      <c r="S1665" t="s">
        <v>1776</v>
      </c>
      <c r="T1665" t="s">
        <v>4945</v>
      </c>
      <c r="U1665" t="s">
        <v>23</v>
      </c>
    </row>
    <row r="1666" spans="1:21" x14ac:dyDescent="0.55000000000000004">
      <c r="A1666" t="s">
        <v>4946</v>
      </c>
      <c r="B1666">
        <v>85</v>
      </c>
      <c r="C1666">
        <v>95</v>
      </c>
      <c r="D1666">
        <f t="shared" si="50"/>
        <v>10</v>
      </c>
      <c r="E1666">
        <f t="shared" si="51"/>
        <v>20</v>
      </c>
      <c r="F1666">
        <v>85</v>
      </c>
      <c r="G1666">
        <v>91</v>
      </c>
      <c r="H1666">
        <v>1.99</v>
      </c>
      <c r="I1666">
        <v>2846</v>
      </c>
      <c r="J1666">
        <v>15</v>
      </c>
      <c r="K1666">
        <v>25</v>
      </c>
      <c r="L1666">
        <v>19</v>
      </c>
      <c r="M1666">
        <v>25</v>
      </c>
      <c r="N1666">
        <v>0.02</v>
      </c>
      <c r="O1666">
        <v>-4.1399999999999997</v>
      </c>
      <c r="P1666">
        <v>-6.15</v>
      </c>
      <c r="Q1666">
        <v>-0.43740200000000001</v>
      </c>
      <c r="R1666" t="s">
        <v>4947</v>
      </c>
      <c r="S1666" t="s">
        <v>114</v>
      </c>
      <c r="T1666" t="s">
        <v>4948</v>
      </c>
      <c r="U1666" t="s">
        <v>23</v>
      </c>
    </row>
    <row r="1667" spans="1:21" x14ac:dyDescent="0.55000000000000004">
      <c r="A1667" t="s">
        <v>4949</v>
      </c>
      <c r="B1667">
        <v>54</v>
      </c>
      <c r="C1667">
        <v>62</v>
      </c>
      <c r="D1667">
        <f t="shared" ref="D1667:D1730" si="52">B1667-75</f>
        <v>-21</v>
      </c>
      <c r="E1667">
        <f t="shared" ref="E1667:E1730" si="53">C1667-75</f>
        <v>-13</v>
      </c>
      <c r="F1667">
        <v>56</v>
      </c>
      <c r="G1667">
        <v>62</v>
      </c>
      <c r="H1667">
        <v>4.82</v>
      </c>
      <c r="I1667">
        <v>2846</v>
      </c>
      <c r="J1667">
        <v>51</v>
      </c>
      <c r="K1667">
        <v>59</v>
      </c>
      <c r="L1667">
        <v>51</v>
      </c>
      <c r="M1667">
        <v>57</v>
      </c>
      <c r="N1667">
        <v>4.03</v>
      </c>
      <c r="O1667">
        <v>-4.13</v>
      </c>
      <c r="P1667">
        <v>-12.98</v>
      </c>
      <c r="Q1667">
        <v>-0.43634499999999998</v>
      </c>
      <c r="R1667" t="s">
        <v>4950</v>
      </c>
      <c r="S1667" t="s">
        <v>452</v>
      </c>
      <c r="T1667" t="s">
        <v>4951</v>
      </c>
      <c r="U1667" t="s">
        <v>23</v>
      </c>
    </row>
    <row r="1668" spans="1:21" x14ac:dyDescent="0.55000000000000004">
      <c r="A1668" t="s">
        <v>4952</v>
      </c>
      <c r="B1668">
        <v>46</v>
      </c>
      <c r="C1668">
        <v>57</v>
      </c>
      <c r="D1668">
        <f t="shared" si="52"/>
        <v>-29</v>
      </c>
      <c r="E1668">
        <f t="shared" si="53"/>
        <v>-18</v>
      </c>
      <c r="F1668">
        <v>48</v>
      </c>
      <c r="G1668">
        <v>54</v>
      </c>
      <c r="H1668">
        <v>3.03</v>
      </c>
      <c r="I1668">
        <v>2846</v>
      </c>
      <c r="J1668">
        <v>29</v>
      </c>
      <c r="K1668">
        <v>40</v>
      </c>
      <c r="L1668">
        <v>32</v>
      </c>
      <c r="M1668">
        <v>38</v>
      </c>
      <c r="N1668">
        <v>4.37</v>
      </c>
      <c r="O1668">
        <v>-4.13</v>
      </c>
      <c r="P1668">
        <v>-11.53</v>
      </c>
      <c r="Q1668">
        <v>-0.43634499999999998</v>
      </c>
      <c r="R1668" t="s">
        <v>4953</v>
      </c>
      <c r="S1668" t="s">
        <v>130</v>
      </c>
      <c r="T1668" t="s">
        <v>4954</v>
      </c>
      <c r="U1668" t="s">
        <v>23</v>
      </c>
    </row>
    <row r="1669" spans="1:21" x14ac:dyDescent="0.55000000000000004">
      <c r="A1669" t="s">
        <v>4955</v>
      </c>
      <c r="B1669">
        <v>60</v>
      </c>
      <c r="C1669">
        <v>68</v>
      </c>
      <c r="D1669">
        <f t="shared" si="52"/>
        <v>-15</v>
      </c>
      <c r="E1669">
        <f t="shared" si="53"/>
        <v>-7</v>
      </c>
      <c r="F1669">
        <v>61</v>
      </c>
      <c r="G1669">
        <v>67</v>
      </c>
      <c r="H1669">
        <v>3.57</v>
      </c>
      <c r="I1669">
        <v>2846</v>
      </c>
      <c r="J1669">
        <v>13</v>
      </c>
      <c r="K1669">
        <v>21</v>
      </c>
      <c r="L1669">
        <v>14</v>
      </c>
      <c r="M1669">
        <v>20</v>
      </c>
      <c r="N1669">
        <v>0.01</v>
      </c>
      <c r="O1669">
        <v>-4.13</v>
      </c>
      <c r="P1669">
        <v>-7.71</v>
      </c>
      <c r="Q1669">
        <v>-0.43634499999999998</v>
      </c>
      <c r="R1669" t="s">
        <v>4007</v>
      </c>
      <c r="S1669" t="s">
        <v>452</v>
      </c>
      <c r="T1669" t="s">
        <v>4956</v>
      </c>
      <c r="U1669" t="s">
        <v>23</v>
      </c>
    </row>
    <row r="1670" spans="1:21" x14ac:dyDescent="0.55000000000000004">
      <c r="A1670" t="s">
        <v>4957</v>
      </c>
      <c r="B1670">
        <v>64</v>
      </c>
      <c r="C1670">
        <v>72</v>
      </c>
      <c r="D1670">
        <f t="shared" si="52"/>
        <v>-11</v>
      </c>
      <c r="E1670">
        <f t="shared" si="53"/>
        <v>-3</v>
      </c>
      <c r="F1670">
        <v>66</v>
      </c>
      <c r="G1670">
        <v>72</v>
      </c>
      <c r="H1670">
        <v>5.21</v>
      </c>
      <c r="I1670">
        <v>2846</v>
      </c>
      <c r="J1670">
        <v>50</v>
      </c>
      <c r="K1670">
        <v>58</v>
      </c>
      <c r="L1670">
        <v>50</v>
      </c>
      <c r="M1670">
        <v>56</v>
      </c>
      <c r="N1670">
        <v>2.37</v>
      </c>
      <c r="O1670">
        <v>-4.13</v>
      </c>
      <c r="P1670">
        <v>-11.71</v>
      </c>
      <c r="Q1670">
        <v>-0.43634499999999998</v>
      </c>
      <c r="R1670" t="s">
        <v>1274</v>
      </c>
      <c r="S1670" t="s">
        <v>452</v>
      </c>
      <c r="T1670" t="s">
        <v>4958</v>
      </c>
      <c r="U1670" t="s">
        <v>23</v>
      </c>
    </row>
    <row r="1671" spans="1:21" x14ac:dyDescent="0.55000000000000004">
      <c r="A1671" t="s">
        <v>4959</v>
      </c>
      <c r="B1671">
        <v>118</v>
      </c>
      <c r="C1671">
        <v>125</v>
      </c>
      <c r="D1671">
        <f t="shared" si="52"/>
        <v>43</v>
      </c>
      <c r="E1671">
        <f t="shared" si="53"/>
        <v>50</v>
      </c>
      <c r="F1671">
        <v>119</v>
      </c>
      <c r="G1671">
        <v>125</v>
      </c>
      <c r="H1671">
        <v>0.92</v>
      </c>
      <c r="I1671">
        <v>2846</v>
      </c>
      <c r="J1671">
        <v>53</v>
      </c>
      <c r="K1671">
        <v>60</v>
      </c>
      <c r="L1671">
        <v>53</v>
      </c>
      <c r="M1671">
        <v>59</v>
      </c>
      <c r="N1671">
        <v>4.92</v>
      </c>
      <c r="O1671">
        <v>-4.12</v>
      </c>
      <c r="P1671">
        <v>-9.9600000000000009</v>
      </c>
      <c r="Q1671">
        <v>-0.43528899999999998</v>
      </c>
      <c r="R1671" t="s">
        <v>4960</v>
      </c>
      <c r="S1671" t="s">
        <v>565</v>
      </c>
      <c r="T1671" t="s">
        <v>4961</v>
      </c>
      <c r="U1671" t="s">
        <v>23</v>
      </c>
    </row>
    <row r="1672" spans="1:21" x14ac:dyDescent="0.55000000000000004">
      <c r="A1672" t="s">
        <v>4962</v>
      </c>
      <c r="B1672">
        <v>10</v>
      </c>
      <c r="C1672">
        <v>17</v>
      </c>
      <c r="D1672">
        <f t="shared" si="52"/>
        <v>-65</v>
      </c>
      <c r="E1672">
        <f t="shared" si="53"/>
        <v>-58</v>
      </c>
      <c r="F1672">
        <v>10</v>
      </c>
      <c r="G1672">
        <v>16</v>
      </c>
      <c r="H1672">
        <v>2.2400000000000002</v>
      </c>
      <c r="I1672">
        <v>2846</v>
      </c>
      <c r="J1672">
        <v>13</v>
      </c>
      <c r="K1672">
        <v>20</v>
      </c>
      <c r="L1672">
        <v>14</v>
      </c>
      <c r="M1672">
        <v>20</v>
      </c>
      <c r="N1672">
        <v>0.01</v>
      </c>
      <c r="O1672">
        <v>-4.12</v>
      </c>
      <c r="P1672">
        <v>-6.37</v>
      </c>
      <c r="Q1672">
        <v>-0.43528899999999998</v>
      </c>
      <c r="R1672" t="s">
        <v>3074</v>
      </c>
      <c r="S1672" t="s">
        <v>565</v>
      </c>
      <c r="T1672" t="s">
        <v>4963</v>
      </c>
      <c r="U1672" t="s">
        <v>23</v>
      </c>
    </row>
    <row r="1673" spans="1:21" x14ac:dyDescent="0.55000000000000004">
      <c r="A1673" t="s">
        <v>4964</v>
      </c>
      <c r="B1673">
        <v>54</v>
      </c>
      <c r="C1673">
        <v>66</v>
      </c>
      <c r="D1673">
        <f t="shared" si="52"/>
        <v>-21</v>
      </c>
      <c r="E1673">
        <f t="shared" si="53"/>
        <v>-9</v>
      </c>
      <c r="F1673">
        <v>60</v>
      </c>
      <c r="G1673">
        <v>66</v>
      </c>
      <c r="H1673">
        <v>4.51</v>
      </c>
      <c r="I1673">
        <v>2846</v>
      </c>
      <c r="J1673">
        <v>14</v>
      </c>
      <c r="K1673">
        <v>26</v>
      </c>
      <c r="L1673">
        <v>14</v>
      </c>
      <c r="M1673">
        <v>20</v>
      </c>
      <c r="N1673">
        <v>0.02</v>
      </c>
      <c r="O1673">
        <v>-4.12</v>
      </c>
      <c r="P1673">
        <v>-8.65</v>
      </c>
      <c r="Q1673">
        <v>-0.43528899999999998</v>
      </c>
      <c r="R1673" t="s">
        <v>4965</v>
      </c>
      <c r="S1673" t="s">
        <v>1588</v>
      </c>
      <c r="T1673" t="s">
        <v>4966</v>
      </c>
      <c r="U1673" t="s">
        <v>23</v>
      </c>
    </row>
    <row r="1674" spans="1:21" x14ac:dyDescent="0.55000000000000004">
      <c r="A1674" t="s">
        <v>4967</v>
      </c>
      <c r="B1674">
        <v>71</v>
      </c>
      <c r="C1674">
        <v>80</v>
      </c>
      <c r="D1674">
        <f t="shared" si="52"/>
        <v>-4</v>
      </c>
      <c r="E1674">
        <f t="shared" si="53"/>
        <v>5</v>
      </c>
      <c r="F1674">
        <v>71</v>
      </c>
      <c r="G1674">
        <v>77</v>
      </c>
      <c r="H1674">
        <v>3.11</v>
      </c>
      <c r="I1674">
        <v>2846</v>
      </c>
      <c r="J1674">
        <v>17</v>
      </c>
      <c r="K1674">
        <v>26</v>
      </c>
      <c r="L1674">
        <v>20</v>
      </c>
      <c r="M1674">
        <v>26</v>
      </c>
      <c r="N1674">
        <v>0.01</v>
      </c>
      <c r="O1674">
        <v>-4.12</v>
      </c>
      <c r="P1674">
        <v>-7.24</v>
      </c>
      <c r="Q1674">
        <v>-0.43528899999999998</v>
      </c>
      <c r="R1674" t="s">
        <v>2921</v>
      </c>
      <c r="S1674" t="s">
        <v>277</v>
      </c>
      <c r="T1674" t="s">
        <v>4968</v>
      </c>
      <c r="U1674" t="s">
        <v>23</v>
      </c>
    </row>
    <row r="1675" spans="1:21" x14ac:dyDescent="0.55000000000000004">
      <c r="A1675" t="s">
        <v>4969</v>
      </c>
      <c r="B1675">
        <v>42</v>
      </c>
      <c r="C1675">
        <v>52</v>
      </c>
      <c r="D1675">
        <f t="shared" si="52"/>
        <v>-33</v>
      </c>
      <c r="E1675">
        <f t="shared" si="53"/>
        <v>-23</v>
      </c>
      <c r="F1675">
        <v>46</v>
      </c>
      <c r="G1675">
        <v>52</v>
      </c>
      <c r="H1675">
        <v>1.37</v>
      </c>
      <c r="I1675">
        <v>2846</v>
      </c>
      <c r="J1675">
        <v>16</v>
      </c>
      <c r="K1675">
        <v>26</v>
      </c>
      <c r="L1675">
        <v>16</v>
      </c>
      <c r="M1675">
        <v>22</v>
      </c>
      <c r="N1675">
        <v>0.02</v>
      </c>
      <c r="O1675">
        <v>-4.12</v>
      </c>
      <c r="P1675">
        <v>-5.51</v>
      </c>
      <c r="Q1675">
        <v>-0.43528899999999998</v>
      </c>
      <c r="R1675" t="s">
        <v>4970</v>
      </c>
      <c r="S1675" t="s">
        <v>3239</v>
      </c>
      <c r="T1675" t="s">
        <v>4971</v>
      </c>
      <c r="U1675" t="s">
        <v>23</v>
      </c>
    </row>
    <row r="1676" spans="1:21" x14ac:dyDescent="0.55000000000000004">
      <c r="A1676" t="s">
        <v>4972</v>
      </c>
      <c r="B1676">
        <v>51</v>
      </c>
      <c r="C1676">
        <v>67</v>
      </c>
      <c r="D1676">
        <f t="shared" si="52"/>
        <v>-24</v>
      </c>
      <c r="E1676">
        <f t="shared" si="53"/>
        <v>-8</v>
      </c>
      <c r="F1676">
        <v>61</v>
      </c>
      <c r="G1676">
        <v>67</v>
      </c>
      <c r="H1676">
        <v>3.47</v>
      </c>
      <c r="I1676">
        <v>2846</v>
      </c>
      <c r="J1676">
        <v>14</v>
      </c>
      <c r="K1676">
        <v>28</v>
      </c>
      <c r="L1676">
        <v>14</v>
      </c>
      <c r="M1676">
        <v>20</v>
      </c>
      <c r="N1676">
        <v>0.05</v>
      </c>
      <c r="O1676">
        <v>-4.12</v>
      </c>
      <c r="P1676">
        <v>-7.64</v>
      </c>
      <c r="Q1676">
        <v>-0.43528899999999998</v>
      </c>
      <c r="R1676" t="s">
        <v>4973</v>
      </c>
      <c r="S1676" t="s">
        <v>4974</v>
      </c>
      <c r="T1676" t="s">
        <v>4975</v>
      </c>
      <c r="U1676" t="s">
        <v>23</v>
      </c>
    </row>
    <row r="1677" spans="1:21" x14ac:dyDescent="0.55000000000000004">
      <c r="A1677" t="s">
        <v>4976</v>
      </c>
      <c r="B1677">
        <v>76</v>
      </c>
      <c r="C1677">
        <v>83</v>
      </c>
      <c r="D1677">
        <f t="shared" si="52"/>
        <v>1</v>
      </c>
      <c r="E1677">
        <f t="shared" si="53"/>
        <v>8</v>
      </c>
      <c r="F1677">
        <v>77</v>
      </c>
      <c r="G1677">
        <v>83</v>
      </c>
      <c r="H1677">
        <v>0.85</v>
      </c>
      <c r="I1677">
        <v>2846</v>
      </c>
      <c r="J1677">
        <v>21</v>
      </c>
      <c r="K1677">
        <v>28</v>
      </c>
      <c r="L1677">
        <v>21</v>
      </c>
      <c r="M1677">
        <v>27</v>
      </c>
      <c r="N1677">
        <v>0.03</v>
      </c>
      <c r="O1677">
        <v>-4.12</v>
      </c>
      <c r="P1677">
        <v>-5</v>
      </c>
      <c r="Q1677">
        <v>-0.43528899999999998</v>
      </c>
      <c r="R1677" t="s">
        <v>4451</v>
      </c>
      <c r="S1677" t="s">
        <v>565</v>
      </c>
      <c r="T1677" t="s">
        <v>4977</v>
      </c>
      <c r="U1677" t="s">
        <v>23</v>
      </c>
    </row>
    <row r="1678" spans="1:21" x14ac:dyDescent="0.55000000000000004">
      <c r="A1678" t="s">
        <v>4978</v>
      </c>
      <c r="B1678">
        <v>76</v>
      </c>
      <c r="C1678">
        <v>83</v>
      </c>
      <c r="D1678">
        <f t="shared" si="52"/>
        <v>1</v>
      </c>
      <c r="E1678">
        <f t="shared" si="53"/>
        <v>8</v>
      </c>
      <c r="F1678">
        <v>77</v>
      </c>
      <c r="G1678">
        <v>83</v>
      </c>
      <c r="H1678">
        <v>0.82</v>
      </c>
      <c r="I1678">
        <v>2846</v>
      </c>
      <c r="J1678">
        <v>21</v>
      </c>
      <c r="K1678">
        <v>28</v>
      </c>
      <c r="L1678">
        <v>21</v>
      </c>
      <c r="M1678">
        <v>27</v>
      </c>
      <c r="N1678">
        <v>0.03</v>
      </c>
      <c r="O1678">
        <v>-4.12</v>
      </c>
      <c r="P1678">
        <v>-4.97</v>
      </c>
      <c r="Q1678">
        <v>-0.43528899999999998</v>
      </c>
      <c r="R1678" t="s">
        <v>4571</v>
      </c>
      <c r="S1678" t="s">
        <v>565</v>
      </c>
      <c r="T1678" t="s">
        <v>4979</v>
      </c>
      <c r="U1678" t="s">
        <v>23</v>
      </c>
    </row>
    <row r="1679" spans="1:21" x14ac:dyDescent="0.55000000000000004">
      <c r="A1679" t="s">
        <v>4980</v>
      </c>
      <c r="B1679">
        <v>63</v>
      </c>
      <c r="C1679">
        <v>69</v>
      </c>
      <c r="D1679">
        <f t="shared" si="52"/>
        <v>-12</v>
      </c>
      <c r="E1679">
        <f t="shared" si="53"/>
        <v>-6</v>
      </c>
      <c r="F1679">
        <v>63</v>
      </c>
      <c r="G1679">
        <v>69</v>
      </c>
      <c r="H1679">
        <v>4.55</v>
      </c>
      <c r="I1679">
        <v>2846</v>
      </c>
      <c r="J1679">
        <v>50</v>
      </c>
      <c r="K1679">
        <v>56</v>
      </c>
      <c r="L1679">
        <v>50</v>
      </c>
      <c r="M1679">
        <v>56</v>
      </c>
      <c r="N1679">
        <v>0</v>
      </c>
      <c r="O1679">
        <v>-4.12</v>
      </c>
      <c r="P1679">
        <v>-8.67</v>
      </c>
      <c r="Q1679">
        <v>-0.43528899999999998</v>
      </c>
      <c r="R1679" t="s">
        <v>663</v>
      </c>
      <c r="S1679" t="s">
        <v>614</v>
      </c>
      <c r="T1679" t="s">
        <v>4981</v>
      </c>
      <c r="U1679" t="s">
        <v>23</v>
      </c>
    </row>
    <row r="1680" spans="1:21" x14ac:dyDescent="0.55000000000000004">
      <c r="A1680" t="s">
        <v>4982</v>
      </c>
      <c r="B1680">
        <v>57</v>
      </c>
      <c r="C1680">
        <v>64</v>
      </c>
      <c r="D1680">
        <f t="shared" si="52"/>
        <v>-18</v>
      </c>
      <c r="E1680">
        <f t="shared" si="53"/>
        <v>-11</v>
      </c>
      <c r="F1680">
        <v>58</v>
      </c>
      <c r="G1680">
        <v>64</v>
      </c>
      <c r="H1680">
        <v>1.37</v>
      </c>
      <c r="I1680">
        <v>2846</v>
      </c>
      <c r="J1680">
        <v>14</v>
      </c>
      <c r="K1680">
        <v>21</v>
      </c>
      <c r="L1680">
        <v>14</v>
      </c>
      <c r="M1680">
        <v>20</v>
      </c>
      <c r="N1680">
        <v>0.01</v>
      </c>
      <c r="O1680">
        <v>-4.1100000000000003</v>
      </c>
      <c r="P1680">
        <v>-5.49</v>
      </c>
      <c r="Q1680">
        <v>-0.43423200000000001</v>
      </c>
      <c r="R1680" t="s">
        <v>4983</v>
      </c>
      <c r="S1680" t="s">
        <v>565</v>
      </c>
      <c r="T1680" t="s">
        <v>4984</v>
      </c>
      <c r="U1680" t="s">
        <v>23</v>
      </c>
    </row>
    <row r="1681" spans="1:21" x14ac:dyDescent="0.55000000000000004">
      <c r="A1681" t="s">
        <v>4985</v>
      </c>
      <c r="B1681">
        <v>98</v>
      </c>
      <c r="C1681">
        <v>111</v>
      </c>
      <c r="D1681">
        <f t="shared" si="52"/>
        <v>23</v>
      </c>
      <c r="E1681">
        <f t="shared" si="53"/>
        <v>36</v>
      </c>
      <c r="F1681">
        <v>105</v>
      </c>
      <c r="G1681">
        <v>111</v>
      </c>
      <c r="H1681">
        <v>2.96</v>
      </c>
      <c r="I1681">
        <v>2846</v>
      </c>
      <c r="J1681">
        <v>14</v>
      </c>
      <c r="K1681">
        <v>26</v>
      </c>
      <c r="L1681">
        <v>14</v>
      </c>
      <c r="M1681">
        <v>20</v>
      </c>
      <c r="N1681">
        <v>0.02</v>
      </c>
      <c r="O1681">
        <v>-4.0999999999999996</v>
      </c>
      <c r="P1681">
        <v>-7.08</v>
      </c>
      <c r="Q1681">
        <v>-0.43317600000000001</v>
      </c>
      <c r="R1681" t="s">
        <v>4986</v>
      </c>
      <c r="S1681" t="s">
        <v>4987</v>
      </c>
      <c r="T1681" t="s">
        <v>4988</v>
      </c>
      <c r="U1681" t="s">
        <v>23</v>
      </c>
    </row>
    <row r="1682" spans="1:21" x14ac:dyDescent="0.55000000000000004">
      <c r="A1682" t="s">
        <v>4989</v>
      </c>
      <c r="B1682">
        <v>2</v>
      </c>
      <c r="C1682">
        <v>8</v>
      </c>
      <c r="D1682">
        <f t="shared" si="52"/>
        <v>-73</v>
      </c>
      <c r="E1682">
        <f t="shared" si="53"/>
        <v>-67</v>
      </c>
      <c r="F1682">
        <v>2</v>
      </c>
      <c r="G1682">
        <v>8</v>
      </c>
      <c r="H1682">
        <v>0.56999999999999995</v>
      </c>
      <c r="I1682">
        <v>2846</v>
      </c>
      <c r="J1682">
        <v>21</v>
      </c>
      <c r="K1682">
        <v>27</v>
      </c>
      <c r="L1682">
        <v>21</v>
      </c>
      <c r="M1682">
        <v>27</v>
      </c>
      <c r="N1682">
        <v>0.03</v>
      </c>
      <c r="O1682">
        <v>-4.0999999999999996</v>
      </c>
      <c r="P1682">
        <v>-4.7</v>
      </c>
      <c r="Q1682">
        <v>-0.43317600000000001</v>
      </c>
      <c r="R1682" t="s">
        <v>4668</v>
      </c>
      <c r="S1682" t="s">
        <v>614</v>
      </c>
      <c r="T1682" t="s">
        <v>4990</v>
      </c>
      <c r="U1682" t="s">
        <v>23</v>
      </c>
    </row>
    <row r="1683" spans="1:21" x14ac:dyDescent="0.55000000000000004">
      <c r="A1683" t="s">
        <v>4991</v>
      </c>
      <c r="B1683">
        <v>76</v>
      </c>
      <c r="C1683">
        <v>83</v>
      </c>
      <c r="D1683">
        <f t="shared" si="52"/>
        <v>1</v>
      </c>
      <c r="E1683">
        <f t="shared" si="53"/>
        <v>8</v>
      </c>
      <c r="F1683">
        <v>77</v>
      </c>
      <c r="G1683">
        <v>83</v>
      </c>
      <c r="H1683">
        <v>0.91</v>
      </c>
      <c r="I1683">
        <v>2846</v>
      </c>
      <c r="J1683">
        <v>21</v>
      </c>
      <c r="K1683">
        <v>28</v>
      </c>
      <c r="L1683">
        <v>21</v>
      </c>
      <c r="M1683">
        <v>27</v>
      </c>
      <c r="N1683">
        <v>0.03</v>
      </c>
      <c r="O1683">
        <v>-4.0999999999999996</v>
      </c>
      <c r="P1683">
        <v>-5.04</v>
      </c>
      <c r="Q1683">
        <v>-0.43317600000000001</v>
      </c>
      <c r="R1683" t="s">
        <v>4451</v>
      </c>
      <c r="S1683" t="s">
        <v>565</v>
      </c>
      <c r="T1683" t="s">
        <v>4992</v>
      </c>
      <c r="U1683" t="s">
        <v>23</v>
      </c>
    </row>
    <row r="1684" spans="1:21" x14ac:dyDescent="0.55000000000000004">
      <c r="A1684" t="s">
        <v>4993</v>
      </c>
      <c r="B1684">
        <v>60</v>
      </c>
      <c r="C1684">
        <v>66</v>
      </c>
      <c r="D1684">
        <f t="shared" si="52"/>
        <v>-15</v>
      </c>
      <c r="E1684">
        <f t="shared" si="53"/>
        <v>-9</v>
      </c>
      <c r="F1684">
        <v>60</v>
      </c>
      <c r="G1684">
        <v>66</v>
      </c>
      <c r="H1684">
        <v>2.0099999999999998</v>
      </c>
      <c r="I1684">
        <v>2846</v>
      </c>
      <c r="J1684">
        <v>51</v>
      </c>
      <c r="K1684">
        <v>57</v>
      </c>
      <c r="L1684">
        <v>51</v>
      </c>
      <c r="M1684">
        <v>57</v>
      </c>
      <c r="N1684">
        <v>0</v>
      </c>
      <c r="O1684">
        <v>-4.0999999999999996</v>
      </c>
      <c r="P1684">
        <v>-6.11</v>
      </c>
      <c r="Q1684">
        <v>-0.43317600000000001</v>
      </c>
      <c r="R1684" t="s">
        <v>3185</v>
      </c>
      <c r="S1684" t="s">
        <v>614</v>
      </c>
      <c r="T1684" t="s">
        <v>4994</v>
      </c>
      <c r="U1684" t="s">
        <v>23</v>
      </c>
    </row>
    <row r="1685" spans="1:21" x14ac:dyDescent="0.55000000000000004">
      <c r="A1685" t="s">
        <v>4995</v>
      </c>
      <c r="B1685">
        <v>75</v>
      </c>
      <c r="C1685">
        <v>83</v>
      </c>
      <c r="D1685">
        <f t="shared" si="52"/>
        <v>0</v>
      </c>
      <c r="E1685">
        <f t="shared" si="53"/>
        <v>8</v>
      </c>
      <c r="F1685">
        <v>77</v>
      </c>
      <c r="G1685">
        <v>83</v>
      </c>
      <c r="H1685">
        <v>1</v>
      </c>
      <c r="I1685">
        <v>2846</v>
      </c>
      <c r="J1685">
        <v>21</v>
      </c>
      <c r="K1685">
        <v>29</v>
      </c>
      <c r="L1685">
        <v>21</v>
      </c>
      <c r="M1685">
        <v>27</v>
      </c>
      <c r="N1685">
        <v>0.8</v>
      </c>
      <c r="O1685">
        <v>-4.09</v>
      </c>
      <c r="P1685">
        <v>-5.89</v>
      </c>
      <c r="Q1685">
        <v>-0.43211899999999998</v>
      </c>
      <c r="R1685" t="s">
        <v>4448</v>
      </c>
      <c r="S1685" t="s">
        <v>452</v>
      </c>
      <c r="T1685" t="s">
        <v>4996</v>
      </c>
      <c r="U1685" t="s">
        <v>23</v>
      </c>
    </row>
    <row r="1686" spans="1:21" x14ac:dyDescent="0.55000000000000004">
      <c r="A1686" t="s">
        <v>4997</v>
      </c>
      <c r="B1686">
        <v>1</v>
      </c>
      <c r="C1686">
        <v>7</v>
      </c>
      <c r="D1686">
        <f t="shared" si="52"/>
        <v>-74</v>
      </c>
      <c r="E1686">
        <f t="shared" si="53"/>
        <v>-68</v>
      </c>
      <c r="F1686">
        <v>1</v>
      </c>
      <c r="G1686">
        <v>7</v>
      </c>
      <c r="H1686">
        <v>7.0000000000000007E-2</v>
      </c>
      <c r="I1686">
        <v>2846</v>
      </c>
      <c r="J1686">
        <v>21</v>
      </c>
      <c r="K1686">
        <v>27</v>
      </c>
      <c r="L1686">
        <v>21</v>
      </c>
      <c r="M1686">
        <v>27</v>
      </c>
      <c r="N1686">
        <v>0.03</v>
      </c>
      <c r="O1686">
        <v>-4.09</v>
      </c>
      <c r="P1686">
        <v>-4.1900000000000004</v>
      </c>
      <c r="Q1686">
        <v>-0.43211899999999998</v>
      </c>
      <c r="R1686" t="s">
        <v>4998</v>
      </c>
      <c r="S1686" t="s">
        <v>614</v>
      </c>
      <c r="T1686" t="s">
        <v>4999</v>
      </c>
      <c r="U1686" t="s">
        <v>23</v>
      </c>
    </row>
    <row r="1687" spans="1:21" x14ac:dyDescent="0.55000000000000004">
      <c r="A1687" t="s">
        <v>5000</v>
      </c>
      <c r="B1687">
        <v>15</v>
      </c>
      <c r="C1687">
        <v>21</v>
      </c>
      <c r="D1687">
        <f t="shared" si="52"/>
        <v>-60</v>
      </c>
      <c r="E1687">
        <f t="shared" si="53"/>
        <v>-54</v>
      </c>
      <c r="F1687">
        <v>15</v>
      </c>
      <c r="G1687">
        <v>21</v>
      </c>
      <c r="H1687">
        <v>0.34</v>
      </c>
      <c r="I1687">
        <v>2846</v>
      </c>
      <c r="J1687">
        <v>20</v>
      </c>
      <c r="K1687">
        <v>26</v>
      </c>
      <c r="L1687">
        <v>20</v>
      </c>
      <c r="M1687">
        <v>26</v>
      </c>
      <c r="N1687">
        <v>0.01</v>
      </c>
      <c r="O1687">
        <v>-4.09</v>
      </c>
      <c r="P1687">
        <v>-4.4400000000000004</v>
      </c>
      <c r="Q1687">
        <v>-0.43211899999999998</v>
      </c>
      <c r="R1687" t="s">
        <v>4658</v>
      </c>
      <c r="S1687" t="s">
        <v>614</v>
      </c>
      <c r="T1687" t="s">
        <v>5001</v>
      </c>
      <c r="U1687" t="s">
        <v>23</v>
      </c>
    </row>
    <row r="1688" spans="1:21" x14ac:dyDescent="0.55000000000000004">
      <c r="A1688" t="s">
        <v>5002</v>
      </c>
      <c r="B1688">
        <v>63</v>
      </c>
      <c r="C1688">
        <v>69</v>
      </c>
      <c r="D1688">
        <f t="shared" si="52"/>
        <v>-12</v>
      </c>
      <c r="E1688">
        <f t="shared" si="53"/>
        <v>-6</v>
      </c>
      <c r="F1688">
        <v>63</v>
      </c>
      <c r="G1688">
        <v>69</v>
      </c>
      <c r="H1688">
        <v>1.95</v>
      </c>
      <c r="I1688">
        <v>2846</v>
      </c>
      <c r="J1688">
        <v>51</v>
      </c>
      <c r="K1688">
        <v>57</v>
      </c>
      <c r="L1688">
        <v>51</v>
      </c>
      <c r="M1688">
        <v>57</v>
      </c>
      <c r="N1688">
        <v>0</v>
      </c>
      <c r="O1688">
        <v>-4.08</v>
      </c>
      <c r="P1688">
        <v>-6.03</v>
      </c>
      <c r="Q1688">
        <v>-0.43106299999999997</v>
      </c>
      <c r="R1688" t="s">
        <v>2824</v>
      </c>
      <c r="S1688" t="s">
        <v>614</v>
      </c>
      <c r="T1688" t="s">
        <v>5003</v>
      </c>
      <c r="U1688" t="s">
        <v>23</v>
      </c>
    </row>
    <row r="1689" spans="1:21" x14ac:dyDescent="0.55000000000000004">
      <c r="A1689" t="s">
        <v>5004</v>
      </c>
      <c r="B1689">
        <v>60</v>
      </c>
      <c r="C1689">
        <v>66</v>
      </c>
      <c r="D1689">
        <f t="shared" si="52"/>
        <v>-15</v>
      </c>
      <c r="E1689">
        <f t="shared" si="53"/>
        <v>-9</v>
      </c>
      <c r="F1689">
        <v>60</v>
      </c>
      <c r="G1689">
        <v>66</v>
      </c>
      <c r="H1689">
        <v>3.18</v>
      </c>
      <c r="I1689">
        <v>2846</v>
      </c>
      <c r="J1689">
        <v>50</v>
      </c>
      <c r="K1689">
        <v>56</v>
      </c>
      <c r="L1689">
        <v>50</v>
      </c>
      <c r="M1689">
        <v>56</v>
      </c>
      <c r="N1689">
        <v>0</v>
      </c>
      <c r="O1689">
        <v>-4.08</v>
      </c>
      <c r="P1689">
        <v>-7.26</v>
      </c>
      <c r="Q1689">
        <v>-0.43106299999999997</v>
      </c>
      <c r="R1689" t="s">
        <v>940</v>
      </c>
      <c r="S1689" t="s">
        <v>614</v>
      </c>
      <c r="T1689" t="s">
        <v>5005</v>
      </c>
      <c r="U1689" t="s">
        <v>23</v>
      </c>
    </row>
    <row r="1690" spans="1:21" x14ac:dyDescent="0.55000000000000004">
      <c r="A1690" t="s">
        <v>5006</v>
      </c>
      <c r="B1690">
        <v>138</v>
      </c>
      <c r="C1690">
        <v>147</v>
      </c>
      <c r="D1690">
        <f t="shared" si="52"/>
        <v>63</v>
      </c>
      <c r="E1690">
        <f t="shared" si="53"/>
        <v>72</v>
      </c>
      <c r="F1690">
        <v>140</v>
      </c>
      <c r="G1690">
        <v>146</v>
      </c>
      <c r="H1690">
        <v>0.26</v>
      </c>
      <c r="I1690">
        <v>2846</v>
      </c>
      <c r="J1690">
        <v>16</v>
      </c>
      <c r="K1690">
        <v>25</v>
      </c>
      <c r="L1690">
        <v>17</v>
      </c>
      <c r="M1690">
        <v>23</v>
      </c>
      <c r="N1690">
        <v>0.02</v>
      </c>
      <c r="O1690">
        <v>-4.08</v>
      </c>
      <c r="P1690">
        <v>-4.3600000000000003</v>
      </c>
      <c r="Q1690">
        <v>-0.43106299999999997</v>
      </c>
      <c r="R1690" t="s">
        <v>5007</v>
      </c>
      <c r="S1690" t="s">
        <v>277</v>
      </c>
      <c r="T1690" t="s">
        <v>5008</v>
      </c>
      <c r="U1690" t="s">
        <v>23</v>
      </c>
    </row>
    <row r="1691" spans="1:21" x14ac:dyDescent="0.55000000000000004">
      <c r="A1691" t="s">
        <v>5009</v>
      </c>
      <c r="B1691">
        <v>76</v>
      </c>
      <c r="C1691">
        <v>83</v>
      </c>
      <c r="D1691">
        <f t="shared" si="52"/>
        <v>1</v>
      </c>
      <c r="E1691">
        <f t="shared" si="53"/>
        <v>8</v>
      </c>
      <c r="F1691">
        <v>77</v>
      </c>
      <c r="G1691">
        <v>83</v>
      </c>
      <c r="H1691">
        <v>0.95</v>
      </c>
      <c r="I1691">
        <v>2846</v>
      </c>
      <c r="J1691">
        <v>21</v>
      </c>
      <c r="K1691">
        <v>28</v>
      </c>
      <c r="L1691">
        <v>21</v>
      </c>
      <c r="M1691">
        <v>27</v>
      </c>
      <c r="N1691">
        <v>0.03</v>
      </c>
      <c r="O1691">
        <v>-4.07</v>
      </c>
      <c r="P1691">
        <v>-5.05</v>
      </c>
      <c r="Q1691">
        <v>-0.430006</v>
      </c>
      <c r="R1691" t="s">
        <v>5010</v>
      </c>
      <c r="S1691" t="s">
        <v>565</v>
      </c>
      <c r="T1691" t="s">
        <v>5011</v>
      </c>
      <c r="U1691" t="s">
        <v>23</v>
      </c>
    </row>
    <row r="1692" spans="1:21" x14ac:dyDescent="0.55000000000000004">
      <c r="A1692" t="s">
        <v>5012</v>
      </c>
      <c r="B1692">
        <v>62</v>
      </c>
      <c r="C1692">
        <v>68</v>
      </c>
      <c r="D1692">
        <f t="shared" si="52"/>
        <v>-13</v>
      </c>
      <c r="E1692">
        <f t="shared" si="53"/>
        <v>-7</v>
      </c>
      <c r="F1692">
        <v>62</v>
      </c>
      <c r="G1692">
        <v>68</v>
      </c>
      <c r="H1692">
        <v>4.38</v>
      </c>
      <c r="I1692">
        <v>2846</v>
      </c>
      <c r="J1692">
        <v>50</v>
      </c>
      <c r="K1692">
        <v>56</v>
      </c>
      <c r="L1692">
        <v>50</v>
      </c>
      <c r="M1692">
        <v>56</v>
      </c>
      <c r="N1692">
        <v>0</v>
      </c>
      <c r="O1692">
        <v>-4.07</v>
      </c>
      <c r="P1692">
        <v>-8.4499999999999993</v>
      </c>
      <c r="Q1692">
        <v>-0.430006</v>
      </c>
      <c r="R1692" t="s">
        <v>663</v>
      </c>
      <c r="S1692" t="s">
        <v>614</v>
      </c>
      <c r="T1692" t="s">
        <v>5013</v>
      </c>
      <c r="U1692" t="s">
        <v>23</v>
      </c>
    </row>
    <row r="1693" spans="1:21" x14ac:dyDescent="0.55000000000000004">
      <c r="A1693" t="s">
        <v>5014</v>
      </c>
      <c r="B1693">
        <v>60</v>
      </c>
      <c r="C1693">
        <v>68</v>
      </c>
      <c r="D1693">
        <f t="shared" si="52"/>
        <v>-15</v>
      </c>
      <c r="E1693">
        <f t="shared" si="53"/>
        <v>-7</v>
      </c>
      <c r="F1693">
        <v>60</v>
      </c>
      <c r="G1693">
        <v>66</v>
      </c>
      <c r="H1693">
        <v>2.2200000000000002</v>
      </c>
      <c r="I1693">
        <v>2846</v>
      </c>
      <c r="J1693">
        <v>18</v>
      </c>
      <c r="K1693">
        <v>26</v>
      </c>
      <c r="L1693">
        <v>20</v>
      </c>
      <c r="M1693">
        <v>26</v>
      </c>
      <c r="N1693">
        <v>0.01</v>
      </c>
      <c r="O1693">
        <v>-4.0599999999999996</v>
      </c>
      <c r="P1693">
        <v>-6.29</v>
      </c>
      <c r="Q1693">
        <v>-0.42895</v>
      </c>
      <c r="R1693" t="s">
        <v>5015</v>
      </c>
      <c r="S1693" t="s">
        <v>452</v>
      </c>
      <c r="T1693" t="s">
        <v>5016</v>
      </c>
      <c r="U1693" t="s">
        <v>23</v>
      </c>
    </row>
    <row r="1694" spans="1:21" x14ac:dyDescent="0.55000000000000004">
      <c r="A1694" t="s">
        <v>5017</v>
      </c>
      <c r="B1694">
        <v>59</v>
      </c>
      <c r="C1694">
        <v>66</v>
      </c>
      <c r="D1694">
        <f t="shared" si="52"/>
        <v>-16</v>
      </c>
      <c r="E1694">
        <f t="shared" si="53"/>
        <v>-9</v>
      </c>
      <c r="F1694">
        <v>60</v>
      </c>
      <c r="G1694">
        <v>66</v>
      </c>
      <c r="H1694">
        <v>3.9</v>
      </c>
      <c r="I1694">
        <v>2846</v>
      </c>
      <c r="J1694">
        <v>50</v>
      </c>
      <c r="K1694">
        <v>57</v>
      </c>
      <c r="L1694">
        <v>50</v>
      </c>
      <c r="M1694">
        <v>56</v>
      </c>
      <c r="N1694">
        <v>0</v>
      </c>
      <c r="O1694">
        <v>-4.0599999999999996</v>
      </c>
      <c r="P1694">
        <v>-7.96</v>
      </c>
      <c r="Q1694">
        <v>-0.42895</v>
      </c>
      <c r="R1694" t="s">
        <v>904</v>
      </c>
      <c r="S1694" t="s">
        <v>565</v>
      </c>
      <c r="T1694" t="s">
        <v>5018</v>
      </c>
      <c r="U1694" t="s">
        <v>23</v>
      </c>
    </row>
    <row r="1695" spans="1:21" x14ac:dyDescent="0.55000000000000004">
      <c r="A1695" t="s">
        <v>5019</v>
      </c>
      <c r="B1695">
        <v>56</v>
      </c>
      <c r="C1695">
        <v>80</v>
      </c>
      <c r="D1695">
        <f t="shared" si="52"/>
        <v>-19</v>
      </c>
      <c r="E1695">
        <f t="shared" si="53"/>
        <v>5</v>
      </c>
      <c r="F1695">
        <v>62</v>
      </c>
      <c r="G1695">
        <v>68</v>
      </c>
      <c r="H1695">
        <v>5.64</v>
      </c>
      <c r="I1695">
        <v>2846</v>
      </c>
      <c r="J1695">
        <v>2</v>
      </c>
      <c r="K1695">
        <v>26</v>
      </c>
      <c r="L1695">
        <v>14</v>
      </c>
      <c r="M1695">
        <v>20</v>
      </c>
      <c r="N1695">
        <v>0.02</v>
      </c>
      <c r="O1695">
        <v>-4.0599999999999996</v>
      </c>
      <c r="P1695">
        <v>-9.7200000000000006</v>
      </c>
      <c r="Q1695">
        <v>-0.42895</v>
      </c>
      <c r="R1695" t="s">
        <v>5020</v>
      </c>
      <c r="S1695" t="s">
        <v>5021</v>
      </c>
      <c r="T1695" t="s">
        <v>5022</v>
      </c>
      <c r="U1695" t="s">
        <v>23</v>
      </c>
    </row>
    <row r="1696" spans="1:21" x14ac:dyDescent="0.55000000000000004">
      <c r="A1696" t="s">
        <v>5023</v>
      </c>
      <c r="B1696">
        <v>124</v>
      </c>
      <c r="C1696">
        <v>131</v>
      </c>
      <c r="D1696">
        <f t="shared" si="52"/>
        <v>49</v>
      </c>
      <c r="E1696">
        <f t="shared" si="53"/>
        <v>56</v>
      </c>
      <c r="F1696">
        <v>125</v>
      </c>
      <c r="G1696">
        <v>131</v>
      </c>
      <c r="H1696">
        <v>0.43</v>
      </c>
      <c r="I1696">
        <v>2846</v>
      </c>
      <c r="J1696">
        <v>21</v>
      </c>
      <c r="K1696">
        <v>28</v>
      </c>
      <c r="L1696">
        <v>21</v>
      </c>
      <c r="M1696">
        <v>27</v>
      </c>
      <c r="N1696">
        <v>0.03</v>
      </c>
      <c r="O1696">
        <v>-4.0599999999999996</v>
      </c>
      <c r="P1696">
        <v>-4.5199999999999996</v>
      </c>
      <c r="Q1696">
        <v>-0.42895</v>
      </c>
      <c r="R1696" t="s">
        <v>5024</v>
      </c>
      <c r="S1696" t="s">
        <v>565</v>
      </c>
      <c r="T1696" t="s">
        <v>5025</v>
      </c>
      <c r="U1696" t="s">
        <v>23</v>
      </c>
    </row>
    <row r="1697" spans="1:21" x14ac:dyDescent="0.55000000000000004">
      <c r="A1697" t="s">
        <v>5026</v>
      </c>
      <c r="B1697">
        <v>60</v>
      </c>
      <c r="C1697">
        <v>68</v>
      </c>
      <c r="D1697">
        <f t="shared" si="52"/>
        <v>-15</v>
      </c>
      <c r="E1697">
        <f t="shared" si="53"/>
        <v>-7</v>
      </c>
      <c r="F1697">
        <v>62</v>
      </c>
      <c r="G1697">
        <v>68</v>
      </c>
      <c r="H1697">
        <v>3.82</v>
      </c>
      <c r="I1697">
        <v>2846</v>
      </c>
      <c r="J1697">
        <v>51</v>
      </c>
      <c r="K1697">
        <v>59</v>
      </c>
      <c r="L1697">
        <v>51</v>
      </c>
      <c r="M1697">
        <v>57</v>
      </c>
      <c r="N1697">
        <v>4.03</v>
      </c>
      <c r="O1697">
        <v>-4.0599999999999996</v>
      </c>
      <c r="P1697">
        <v>-11.91</v>
      </c>
      <c r="Q1697">
        <v>-0.42895</v>
      </c>
      <c r="R1697" t="s">
        <v>5027</v>
      </c>
      <c r="S1697" t="s">
        <v>452</v>
      </c>
      <c r="T1697" t="s">
        <v>5028</v>
      </c>
      <c r="U1697" t="s">
        <v>23</v>
      </c>
    </row>
    <row r="1698" spans="1:21" x14ac:dyDescent="0.55000000000000004">
      <c r="A1698" t="s">
        <v>5029</v>
      </c>
      <c r="B1698">
        <v>8</v>
      </c>
      <c r="C1698">
        <v>17</v>
      </c>
      <c r="D1698">
        <f t="shared" si="52"/>
        <v>-67</v>
      </c>
      <c r="E1698">
        <f t="shared" si="53"/>
        <v>-58</v>
      </c>
      <c r="F1698">
        <v>8</v>
      </c>
      <c r="G1698">
        <v>14</v>
      </c>
      <c r="H1698">
        <v>2.57</v>
      </c>
      <c r="I1698">
        <v>2846</v>
      </c>
      <c r="J1698">
        <v>17</v>
      </c>
      <c r="K1698">
        <v>26</v>
      </c>
      <c r="L1698">
        <v>20</v>
      </c>
      <c r="M1698">
        <v>26</v>
      </c>
      <c r="N1698">
        <v>0.01</v>
      </c>
      <c r="O1698">
        <v>-4.0599999999999996</v>
      </c>
      <c r="P1698">
        <v>-6.64</v>
      </c>
      <c r="Q1698">
        <v>-0.42895</v>
      </c>
      <c r="R1698" t="s">
        <v>2921</v>
      </c>
      <c r="S1698" t="s">
        <v>277</v>
      </c>
      <c r="T1698" t="s">
        <v>5030</v>
      </c>
      <c r="U1698" t="s">
        <v>23</v>
      </c>
    </row>
    <row r="1699" spans="1:21" x14ac:dyDescent="0.55000000000000004">
      <c r="A1699" t="s">
        <v>5031</v>
      </c>
      <c r="B1699">
        <v>75</v>
      </c>
      <c r="C1699">
        <v>82</v>
      </c>
      <c r="D1699">
        <f t="shared" si="52"/>
        <v>0</v>
      </c>
      <c r="E1699">
        <f t="shared" si="53"/>
        <v>7</v>
      </c>
      <c r="F1699">
        <v>76</v>
      </c>
      <c r="G1699">
        <v>82</v>
      </c>
      <c r="H1699">
        <v>0.22</v>
      </c>
      <c r="I1699">
        <v>2846</v>
      </c>
      <c r="J1699">
        <v>22</v>
      </c>
      <c r="K1699">
        <v>29</v>
      </c>
      <c r="L1699">
        <v>22</v>
      </c>
      <c r="M1699">
        <v>28</v>
      </c>
      <c r="N1699">
        <v>0.8</v>
      </c>
      <c r="O1699">
        <v>-4.0599999999999996</v>
      </c>
      <c r="P1699">
        <v>-5.08</v>
      </c>
      <c r="Q1699">
        <v>-0.42895</v>
      </c>
      <c r="R1699" t="s">
        <v>5032</v>
      </c>
      <c r="S1699" t="s">
        <v>565</v>
      </c>
      <c r="T1699" t="s">
        <v>5033</v>
      </c>
      <c r="U1699" t="s">
        <v>23</v>
      </c>
    </row>
    <row r="1700" spans="1:21" x14ac:dyDescent="0.55000000000000004">
      <c r="A1700" t="s">
        <v>5034</v>
      </c>
      <c r="B1700">
        <v>50</v>
      </c>
      <c r="C1700">
        <v>56</v>
      </c>
      <c r="D1700">
        <f t="shared" si="52"/>
        <v>-25</v>
      </c>
      <c r="E1700">
        <f t="shared" si="53"/>
        <v>-19</v>
      </c>
      <c r="F1700">
        <v>50</v>
      </c>
      <c r="G1700">
        <v>56</v>
      </c>
      <c r="H1700">
        <v>2.09</v>
      </c>
      <c r="I1700">
        <v>2846</v>
      </c>
      <c r="J1700">
        <v>13</v>
      </c>
      <c r="K1700">
        <v>19</v>
      </c>
      <c r="L1700">
        <v>13</v>
      </c>
      <c r="M1700">
        <v>19</v>
      </c>
      <c r="N1700">
        <v>0.01</v>
      </c>
      <c r="O1700">
        <v>-4.05</v>
      </c>
      <c r="P1700">
        <v>-6.15</v>
      </c>
      <c r="Q1700">
        <v>-0.42789300000000002</v>
      </c>
      <c r="R1700" t="s">
        <v>2515</v>
      </c>
      <c r="S1700" t="s">
        <v>614</v>
      </c>
      <c r="T1700" t="s">
        <v>5035</v>
      </c>
      <c r="U1700" t="s">
        <v>23</v>
      </c>
    </row>
    <row r="1701" spans="1:21" x14ac:dyDescent="0.55000000000000004">
      <c r="A1701" t="s">
        <v>5036</v>
      </c>
      <c r="B1701">
        <v>59</v>
      </c>
      <c r="C1701">
        <v>65</v>
      </c>
      <c r="D1701">
        <f t="shared" si="52"/>
        <v>-16</v>
      </c>
      <c r="E1701">
        <f t="shared" si="53"/>
        <v>-10</v>
      </c>
      <c r="F1701">
        <v>59</v>
      </c>
      <c r="G1701">
        <v>65</v>
      </c>
      <c r="H1701">
        <v>4.7699999999999996</v>
      </c>
      <c r="I1701">
        <v>2846</v>
      </c>
      <c r="J1701">
        <v>49</v>
      </c>
      <c r="K1701">
        <v>55</v>
      </c>
      <c r="L1701">
        <v>49</v>
      </c>
      <c r="M1701">
        <v>55</v>
      </c>
      <c r="N1701">
        <v>0.01</v>
      </c>
      <c r="O1701">
        <v>-4.05</v>
      </c>
      <c r="P1701">
        <v>-8.83</v>
      </c>
      <c r="Q1701">
        <v>-0.42789300000000002</v>
      </c>
      <c r="R1701" t="s">
        <v>1102</v>
      </c>
      <c r="S1701" t="s">
        <v>614</v>
      </c>
      <c r="T1701" t="s">
        <v>5037</v>
      </c>
      <c r="U1701" t="s">
        <v>23</v>
      </c>
    </row>
    <row r="1702" spans="1:21" x14ac:dyDescent="0.55000000000000004">
      <c r="A1702" t="s">
        <v>5038</v>
      </c>
      <c r="B1702">
        <v>76</v>
      </c>
      <c r="C1702">
        <v>83</v>
      </c>
      <c r="D1702">
        <f t="shared" si="52"/>
        <v>1</v>
      </c>
      <c r="E1702">
        <f t="shared" si="53"/>
        <v>8</v>
      </c>
      <c r="F1702">
        <v>76</v>
      </c>
      <c r="G1702">
        <v>82</v>
      </c>
      <c r="H1702">
        <v>0.76</v>
      </c>
      <c r="I1702">
        <v>2846</v>
      </c>
      <c r="J1702">
        <v>21</v>
      </c>
      <c r="K1702">
        <v>28</v>
      </c>
      <c r="L1702">
        <v>22</v>
      </c>
      <c r="M1702">
        <v>28</v>
      </c>
      <c r="N1702">
        <v>0.03</v>
      </c>
      <c r="O1702">
        <v>-4.05</v>
      </c>
      <c r="P1702">
        <v>-4.84</v>
      </c>
      <c r="Q1702">
        <v>-0.42789300000000002</v>
      </c>
      <c r="R1702" t="s">
        <v>4451</v>
      </c>
      <c r="S1702" t="s">
        <v>565</v>
      </c>
      <c r="T1702" t="s">
        <v>5039</v>
      </c>
      <c r="U1702" t="s">
        <v>23</v>
      </c>
    </row>
    <row r="1703" spans="1:21" x14ac:dyDescent="0.55000000000000004">
      <c r="A1703" t="s">
        <v>5040</v>
      </c>
      <c r="B1703">
        <v>81</v>
      </c>
      <c r="C1703">
        <v>89</v>
      </c>
      <c r="D1703">
        <f t="shared" si="52"/>
        <v>6</v>
      </c>
      <c r="E1703">
        <f t="shared" si="53"/>
        <v>14</v>
      </c>
      <c r="F1703">
        <v>82</v>
      </c>
      <c r="G1703">
        <v>88</v>
      </c>
      <c r="H1703">
        <v>0.11</v>
      </c>
      <c r="I1703">
        <v>2846</v>
      </c>
      <c r="J1703">
        <v>17</v>
      </c>
      <c r="K1703">
        <v>25</v>
      </c>
      <c r="L1703">
        <v>18</v>
      </c>
      <c r="M1703">
        <v>24</v>
      </c>
      <c r="N1703">
        <v>0.01</v>
      </c>
      <c r="O1703">
        <v>-4.04</v>
      </c>
      <c r="P1703">
        <v>-4.16</v>
      </c>
      <c r="Q1703">
        <v>-0.42683599999999999</v>
      </c>
      <c r="R1703" t="s">
        <v>5041</v>
      </c>
      <c r="S1703" t="s">
        <v>452</v>
      </c>
      <c r="T1703" t="s">
        <v>5042</v>
      </c>
      <c r="U1703" t="s">
        <v>23</v>
      </c>
    </row>
    <row r="1704" spans="1:21" x14ac:dyDescent="0.55000000000000004">
      <c r="A1704" t="s">
        <v>5043</v>
      </c>
      <c r="B1704">
        <v>75</v>
      </c>
      <c r="C1704">
        <v>83</v>
      </c>
      <c r="D1704">
        <f t="shared" si="52"/>
        <v>0</v>
      </c>
      <c r="E1704">
        <f t="shared" si="53"/>
        <v>8</v>
      </c>
      <c r="F1704">
        <v>76</v>
      </c>
      <c r="G1704">
        <v>82</v>
      </c>
      <c r="H1704">
        <v>1.07</v>
      </c>
      <c r="I1704">
        <v>2846</v>
      </c>
      <c r="J1704">
        <v>21</v>
      </c>
      <c r="K1704">
        <v>29</v>
      </c>
      <c r="L1704">
        <v>22</v>
      </c>
      <c r="M1704">
        <v>28</v>
      </c>
      <c r="N1704">
        <v>0.8</v>
      </c>
      <c r="O1704">
        <v>-4.04</v>
      </c>
      <c r="P1704">
        <v>-5.91</v>
      </c>
      <c r="Q1704">
        <v>-0.42683599999999999</v>
      </c>
      <c r="R1704" t="s">
        <v>4448</v>
      </c>
      <c r="S1704" t="s">
        <v>452</v>
      </c>
      <c r="T1704" t="s">
        <v>5044</v>
      </c>
      <c r="U1704" t="s">
        <v>23</v>
      </c>
    </row>
    <row r="1705" spans="1:21" x14ac:dyDescent="0.55000000000000004">
      <c r="A1705" t="s">
        <v>5045</v>
      </c>
      <c r="B1705">
        <v>61</v>
      </c>
      <c r="C1705">
        <v>69</v>
      </c>
      <c r="D1705">
        <f t="shared" si="52"/>
        <v>-14</v>
      </c>
      <c r="E1705">
        <f t="shared" si="53"/>
        <v>-6</v>
      </c>
      <c r="F1705">
        <v>63</v>
      </c>
      <c r="G1705">
        <v>69</v>
      </c>
      <c r="H1705">
        <v>3.62</v>
      </c>
      <c r="I1705">
        <v>2846</v>
      </c>
      <c r="J1705">
        <v>13</v>
      </c>
      <c r="K1705">
        <v>21</v>
      </c>
      <c r="L1705">
        <v>13</v>
      </c>
      <c r="M1705">
        <v>19</v>
      </c>
      <c r="N1705">
        <v>0.01</v>
      </c>
      <c r="O1705">
        <v>-4.04</v>
      </c>
      <c r="P1705">
        <v>-7.67</v>
      </c>
      <c r="Q1705">
        <v>-0.42683599999999999</v>
      </c>
      <c r="R1705" t="s">
        <v>5046</v>
      </c>
      <c r="S1705" t="s">
        <v>452</v>
      </c>
      <c r="T1705" t="s">
        <v>5047</v>
      </c>
      <c r="U1705" t="s">
        <v>23</v>
      </c>
    </row>
    <row r="1706" spans="1:21" x14ac:dyDescent="0.55000000000000004">
      <c r="A1706" t="s">
        <v>5048</v>
      </c>
      <c r="B1706">
        <v>75</v>
      </c>
      <c r="C1706">
        <v>83</v>
      </c>
      <c r="D1706">
        <f t="shared" si="52"/>
        <v>0</v>
      </c>
      <c r="E1706">
        <f t="shared" si="53"/>
        <v>8</v>
      </c>
      <c r="F1706">
        <v>76</v>
      </c>
      <c r="G1706">
        <v>82</v>
      </c>
      <c r="H1706">
        <v>1.06</v>
      </c>
      <c r="I1706">
        <v>2846</v>
      </c>
      <c r="J1706">
        <v>21</v>
      </c>
      <c r="K1706">
        <v>29</v>
      </c>
      <c r="L1706">
        <v>22</v>
      </c>
      <c r="M1706">
        <v>28</v>
      </c>
      <c r="N1706">
        <v>0.8</v>
      </c>
      <c r="O1706">
        <v>-4.04</v>
      </c>
      <c r="P1706">
        <v>-5.9</v>
      </c>
      <c r="Q1706">
        <v>-0.42683599999999999</v>
      </c>
      <c r="R1706" t="s">
        <v>4448</v>
      </c>
      <c r="S1706" t="s">
        <v>452</v>
      </c>
      <c r="T1706" t="s">
        <v>5049</v>
      </c>
      <c r="U1706" t="s">
        <v>23</v>
      </c>
    </row>
    <row r="1707" spans="1:21" x14ac:dyDescent="0.55000000000000004">
      <c r="A1707" t="s">
        <v>5050</v>
      </c>
      <c r="B1707">
        <v>43</v>
      </c>
      <c r="C1707">
        <v>50</v>
      </c>
      <c r="D1707">
        <f t="shared" si="52"/>
        <v>-32</v>
      </c>
      <c r="E1707">
        <f t="shared" si="53"/>
        <v>-25</v>
      </c>
      <c r="F1707">
        <v>43</v>
      </c>
      <c r="G1707">
        <v>49</v>
      </c>
      <c r="H1707">
        <v>0.69</v>
      </c>
      <c r="I1707">
        <v>2846</v>
      </c>
      <c r="J1707">
        <v>21</v>
      </c>
      <c r="K1707">
        <v>28</v>
      </c>
      <c r="L1707">
        <v>22</v>
      </c>
      <c r="M1707">
        <v>28</v>
      </c>
      <c r="N1707">
        <v>0.03</v>
      </c>
      <c r="O1707">
        <v>-4.03</v>
      </c>
      <c r="P1707">
        <v>-4.75</v>
      </c>
      <c r="Q1707">
        <v>-0.42577999999999999</v>
      </c>
      <c r="R1707" t="s">
        <v>4451</v>
      </c>
      <c r="S1707" t="s">
        <v>565</v>
      </c>
      <c r="T1707" t="s">
        <v>5051</v>
      </c>
      <c r="U1707" t="s">
        <v>23</v>
      </c>
    </row>
    <row r="1708" spans="1:21" x14ac:dyDescent="0.55000000000000004">
      <c r="A1708" t="s">
        <v>5052</v>
      </c>
      <c r="B1708">
        <v>15</v>
      </c>
      <c r="C1708">
        <v>25</v>
      </c>
      <c r="D1708">
        <f t="shared" si="52"/>
        <v>-60</v>
      </c>
      <c r="E1708">
        <f t="shared" si="53"/>
        <v>-50</v>
      </c>
      <c r="F1708">
        <v>17</v>
      </c>
      <c r="G1708">
        <v>23</v>
      </c>
      <c r="H1708">
        <v>2.0099999999999998</v>
      </c>
      <c r="I1708">
        <v>2846</v>
      </c>
      <c r="J1708">
        <v>30</v>
      </c>
      <c r="K1708">
        <v>40</v>
      </c>
      <c r="L1708">
        <v>32</v>
      </c>
      <c r="M1708">
        <v>38</v>
      </c>
      <c r="N1708">
        <v>4.37</v>
      </c>
      <c r="O1708">
        <v>-4.03</v>
      </c>
      <c r="P1708">
        <v>-10.41</v>
      </c>
      <c r="Q1708">
        <v>-0.42577999999999999</v>
      </c>
      <c r="R1708" t="s">
        <v>5053</v>
      </c>
      <c r="S1708" t="s">
        <v>114</v>
      </c>
      <c r="T1708" t="s">
        <v>5054</v>
      </c>
      <c r="U1708" t="s">
        <v>23</v>
      </c>
    </row>
    <row r="1709" spans="1:21" x14ac:dyDescent="0.55000000000000004">
      <c r="A1709" t="s">
        <v>5055</v>
      </c>
      <c r="B1709">
        <v>51</v>
      </c>
      <c r="C1709">
        <v>62</v>
      </c>
      <c r="D1709">
        <f t="shared" si="52"/>
        <v>-24</v>
      </c>
      <c r="E1709">
        <f t="shared" si="53"/>
        <v>-13</v>
      </c>
      <c r="F1709">
        <v>52</v>
      </c>
      <c r="G1709">
        <v>58</v>
      </c>
      <c r="H1709">
        <v>2.2200000000000002</v>
      </c>
      <c r="I1709">
        <v>2846</v>
      </c>
      <c r="J1709">
        <v>13</v>
      </c>
      <c r="K1709">
        <v>24</v>
      </c>
      <c r="L1709">
        <v>17</v>
      </c>
      <c r="M1709">
        <v>23</v>
      </c>
      <c r="N1709">
        <v>0.02</v>
      </c>
      <c r="O1709">
        <v>-4.03</v>
      </c>
      <c r="P1709">
        <v>-6.27</v>
      </c>
      <c r="Q1709">
        <v>-0.42577999999999999</v>
      </c>
      <c r="R1709" t="s">
        <v>5056</v>
      </c>
      <c r="S1709" t="s">
        <v>5057</v>
      </c>
      <c r="T1709" t="s">
        <v>5058</v>
      </c>
      <c r="U1709" t="s">
        <v>23</v>
      </c>
    </row>
    <row r="1710" spans="1:21" x14ac:dyDescent="0.55000000000000004">
      <c r="A1710" t="s">
        <v>5059</v>
      </c>
      <c r="B1710">
        <v>62</v>
      </c>
      <c r="C1710">
        <v>82</v>
      </c>
      <c r="D1710">
        <f t="shared" si="52"/>
        <v>-13</v>
      </c>
      <c r="E1710">
        <f t="shared" si="53"/>
        <v>7</v>
      </c>
      <c r="F1710">
        <v>76</v>
      </c>
      <c r="G1710">
        <v>82</v>
      </c>
      <c r="H1710">
        <v>4.05</v>
      </c>
      <c r="I1710">
        <v>2846</v>
      </c>
      <c r="J1710">
        <v>33</v>
      </c>
      <c r="K1710">
        <v>56</v>
      </c>
      <c r="L1710">
        <v>33</v>
      </c>
      <c r="M1710">
        <v>39</v>
      </c>
      <c r="N1710">
        <v>6.75</v>
      </c>
      <c r="O1710">
        <v>-4.03</v>
      </c>
      <c r="P1710">
        <v>-14.83</v>
      </c>
      <c r="Q1710">
        <v>-0.42577999999999999</v>
      </c>
      <c r="R1710" t="s">
        <v>5060</v>
      </c>
      <c r="S1710" t="s">
        <v>5061</v>
      </c>
      <c r="T1710" t="s">
        <v>5062</v>
      </c>
      <c r="U1710" t="s">
        <v>23</v>
      </c>
    </row>
    <row r="1711" spans="1:21" x14ac:dyDescent="0.55000000000000004">
      <c r="A1711" t="s">
        <v>5063</v>
      </c>
      <c r="B1711">
        <v>142</v>
      </c>
      <c r="C1711">
        <v>148</v>
      </c>
      <c r="D1711">
        <f t="shared" si="52"/>
        <v>67</v>
      </c>
      <c r="E1711">
        <f t="shared" si="53"/>
        <v>73</v>
      </c>
      <c r="F1711">
        <v>142</v>
      </c>
      <c r="G1711">
        <v>148</v>
      </c>
      <c r="H1711">
        <v>2.0299999999999998</v>
      </c>
      <c r="I1711">
        <v>2846</v>
      </c>
      <c r="J1711">
        <v>13</v>
      </c>
      <c r="K1711">
        <v>19</v>
      </c>
      <c r="L1711">
        <v>13</v>
      </c>
      <c r="M1711">
        <v>19</v>
      </c>
      <c r="N1711">
        <v>0.01</v>
      </c>
      <c r="O1711">
        <v>-4.03</v>
      </c>
      <c r="P1711">
        <v>-6.07</v>
      </c>
      <c r="Q1711">
        <v>-0.42577999999999999</v>
      </c>
      <c r="R1711" t="s">
        <v>2466</v>
      </c>
      <c r="S1711" t="s">
        <v>614</v>
      </c>
      <c r="T1711" t="s">
        <v>5064</v>
      </c>
      <c r="U1711" t="s">
        <v>23</v>
      </c>
    </row>
    <row r="1712" spans="1:21" x14ac:dyDescent="0.55000000000000004">
      <c r="A1712" t="s">
        <v>5065</v>
      </c>
      <c r="B1712">
        <v>53</v>
      </c>
      <c r="C1712">
        <v>61</v>
      </c>
      <c r="D1712">
        <f t="shared" si="52"/>
        <v>-22</v>
      </c>
      <c r="E1712">
        <f t="shared" si="53"/>
        <v>-14</v>
      </c>
      <c r="F1712">
        <v>54</v>
      </c>
      <c r="G1712">
        <v>60</v>
      </c>
      <c r="H1712">
        <v>2.99</v>
      </c>
      <c r="I1712">
        <v>2846</v>
      </c>
      <c r="J1712">
        <v>19</v>
      </c>
      <c r="K1712">
        <v>27</v>
      </c>
      <c r="L1712">
        <v>20</v>
      </c>
      <c r="M1712">
        <v>26</v>
      </c>
      <c r="N1712">
        <v>0.03</v>
      </c>
      <c r="O1712">
        <v>-4.0199999999999996</v>
      </c>
      <c r="P1712">
        <v>-7.04</v>
      </c>
      <c r="Q1712">
        <v>-0.42472300000000002</v>
      </c>
      <c r="R1712" t="s">
        <v>2623</v>
      </c>
      <c r="S1712" t="s">
        <v>452</v>
      </c>
      <c r="T1712" t="s">
        <v>5066</v>
      </c>
      <c r="U1712" t="s">
        <v>23</v>
      </c>
    </row>
    <row r="1713" spans="1:21" x14ac:dyDescent="0.55000000000000004">
      <c r="A1713" t="s">
        <v>5067</v>
      </c>
      <c r="B1713">
        <v>82</v>
      </c>
      <c r="C1713">
        <v>88</v>
      </c>
      <c r="D1713">
        <f t="shared" si="52"/>
        <v>7</v>
      </c>
      <c r="E1713">
        <f t="shared" si="53"/>
        <v>13</v>
      </c>
      <c r="F1713">
        <v>82</v>
      </c>
      <c r="G1713">
        <v>88</v>
      </c>
      <c r="H1713">
        <v>4.58</v>
      </c>
      <c r="I1713">
        <v>2846</v>
      </c>
      <c r="J1713">
        <v>50</v>
      </c>
      <c r="K1713">
        <v>56</v>
      </c>
      <c r="L1713">
        <v>50</v>
      </c>
      <c r="M1713">
        <v>56</v>
      </c>
      <c r="N1713">
        <v>0</v>
      </c>
      <c r="O1713">
        <v>-4.0199999999999996</v>
      </c>
      <c r="P1713">
        <v>-8.6</v>
      </c>
      <c r="Q1713">
        <v>-0.42472300000000002</v>
      </c>
      <c r="R1713" t="s">
        <v>940</v>
      </c>
      <c r="S1713" t="s">
        <v>614</v>
      </c>
      <c r="T1713" t="s">
        <v>5068</v>
      </c>
      <c r="U1713" t="s">
        <v>23</v>
      </c>
    </row>
    <row r="1714" spans="1:21" x14ac:dyDescent="0.55000000000000004">
      <c r="A1714" t="s">
        <v>5069</v>
      </c>
      <c r="B1714">
        <v>50</v>
      </c>
      <c r="C1714">
        <v>68</v>
      </c>
      <c r="D1714">
        <f t="shared" si="52"/>
        <v>-25</v>
      </c>
      <c r="E1714">
        <f t="shared" si="53"/>
        <v>-7</v>
      </c>
      <c r="F1714">
        <v>52</v>
      </c>
      <c r="G1714">
        <v>58</v>
      </c>
      <c r="H1714">
        <v>2.5499999999999998</v>
      </c>
      <c r="I1714">
        <v>2846</v>
      </c>
      <c r="J1714">
        <v>12</v>
      </c>
      <c r="K1714">
        <v>24</v>
      </c>
      <c r="L1714">
        <v>16</v>
      </c>
      <c r="M1714">
        <v>22</v>
      </c>
      <c r="N1714">
        <v>0.02</v>
      </c>
      <c r="O1714">
        <v>-4.0199999999999996</v>
      </c>
      <c r="P1714">
        <v>-6.59</v>
      </c>
      <c r="Q1714">
        <v>-0.42472300000000002</v>
      </c>
      <c r="R1714" t="s">
        <v>5070</v>
      </c>
      <c r="S1714" t="s">
        <v>5071</v>
      </c>
      <c r="T1714" t="s">
        <v>5072</v>
      </c>
      <c r="U1714" t="s">
        <v>23</v>
      </c>
    </row>
    <row r="1715" spans="1:21" x14ac:dyDescent="0.55000000000000004">
      <c r="A1715" t="s">
        <v>5073</v>
      </c>
      <c r="B1715">
        <v>36</v>
      </c>
      <c r="C1715">
        <v>44</v>
      </c>
      <c r="D1715">
        <f t="shared" si="52"/>
        <v>-39</v>
      </c>
      <c r="E1715">
        <f t="shared" si="53"/>
        <v>-31</v>
      </c>
      <c r="F1715">
        <v>37</v>
      </c>
      <c r="G1715">
        <v>43</v>
      </c>
      <c r="H1715">
        <v>2.85</v>
      </c>
      <c r="I1715">
        <v>2846</v>
      </c>
      <c r="J1715">
        <v>19</v>
      </c>
      <c r="K1715">
        <v>27</v>
      </c>
      <c r="L1715">
        <v>20</v>
      </c>
      <c r="M1715">
        <v>26</v>
      </c>
      <c r="N1715">
        <v>0.03</v>
      </c>
      <c r="O1715">
        <v>-4.01</v>
      </c>
      <c r="P1715">
        <v>-6.89</v>
      </c>
      <c r="Q1715">
        <v>-0.42366700000000002</v>
      </c>
      <c r="R1715" t="s">
        <v>5074</v>
      </c>
      <c r="S1715" t="s">
        <v>452</v>
      </c>
      <c r="T1715" t="s">
        <v>5075</v>
      </c>
      <c r="U1715" t="s">
        <v>23</v>
      </c>
    </row>
    <row r="1716" spans="1:21" x14ac:dyDescent="0.55000000000000004">
      <c r="A1716" t="s">
        <v>5076</v>
      </c>
      <c r="B1716">
        <v>60</v>
      </c>
      <c r="C1716">
        <v>69</v>
      </c>
      <c r="D1716">
        <f t="shared" si="52"/>
        <v>-15</v>
      </c>
      <c r="E1716">
        <f t="shared" si="53"/>
        <v>-6</v>
      </c>
      <c r="F1716">
        <v>61</v>
      </c>
      <c r="G1716">
        <v>67</v>
      </c>
      <c r="H1716">
        <v>6.39</v>
      </c>
      <c r="I1716">
        <v>2846</v>
      </c>
      <c r="J1716">
        <v>49</v>
      </c>
      <c r="K1716">
        <v>58</v>
      </c>
      <c r="L1716">
        <v>51</v>
      </c>
      <c r="M1716">
        <v>57</v>
      </c>
      <c r="N1716">
        <v>2.38</v>
      </c>
      <c r="O1716">
        <v>-4.01</v>
      </c>
      <c r="P1716">
        <v>-12.78</v>
      </c>
      <c r="Q1716">
        <v>-0.42366700000000002</v>
      </c>
      <c r="R1716" t="s">
        <v>5077</v>
      </c>
      <c r="S1716" t="s">
        <v>277</v>
      </c>
      <c r="T1716" t="s">
        <v>5078</v>
      </c>
      <c r="U1716" t="s">
        <v>23</v>
      </c>
    </row>
    <row r="1717" spans="1:21" x14ac:dyDescent="0.55000000000000004">
      <c r="A1717" t="s">
        <v>5079</v>
      </c>
      <c r="B1717">
        <v>42</v>
      </c>
      <c r="C1717">
        <v>56</v>
      </c>
      <c r="D1717">
        <f t="shared" si="52"/>
        <v>-33</v>
      </c>
      <c r="E1717">
        <f t="shared" si="53"/>
        <v>-19</v>
      </c>
      <c r="F1717">
        <v>42</v>
      </c>
      <c r="G1717">
        <v>48</v>
      </c>
      <c r="H1717">
        <v>1.47</v>
      </c>
      <c r="I1717">
        <v>2846</v>
      </c>
      <c r="J1717">
        <v>14</v>
      </c>
      <c r="K1717">
        <v>26</v>
      </c>
      <c r="L1717">
        <v>20</v>
      </c>
      <c r="M1717">
        <v>26</v>
      </c>
      <c r="N1717">
        <v>0.02</v>
      </c>
      <c r="O1717">
        <v>-4.01</v>
      </c>
      <c r="P1717">
        <v>-5.5</v>
      </c>
      <c r="Q1717">
        <v>-0.42366700000000002</v>
      </c>
      <c r="R1717" t="s">
        <v>5080</v>
      </c>
      <c r="S1717" t="s">
        <v>5081</v>
      </c>
      <c r="T1717" t="s">
        <v>5082</v>
      </c>
      <c r="U1717" t="s">
        <v>23</v>
      </c>
    </row>
    <row r="1718" spans="1:21" x14ac:dyDescent="0.55000000000000004">
      <c r="A1718" t="s">
        <v>5083</v>
      </c>
      <c r="B1718">
        <v>61</v>
      </c>
      <c r="C1718">
        <v>67</v>
      </c>
      <c r="D1718">
        <f t="shared" si="52"/>
        <v>-14</v>
      </c>
      <c r="E1718">
        <f t="shared" si="53"/>
        <v>-8</v>
      </c>
      <c r="F1718">
        <v>61</v>
      </c>
      <c r="G1718">
        <v>67</v>
      </c>
      <c r="H1718">
        <v>3.04</v>
      </c>
      <c r="I1718">
        <v>2846</v>
      </c>
      <c r="J1718">
        <v>50</v>
      </c>
      <c r="K1718">
        <v>56</v>
      </c>
      <c r="L1718">
        <v>50</v>
      </c>
      <c r="M1718">
        <v>56</v>
      </c>
      <c r="N1718">
        <v>0</v>
      </c>
      <c r="O1718">
        <v>-4</v>
      </c>
      <c r="P1718">
        <v>-7.04</v>
      </c>
      <c r="Q1718">
        <v>-0.42260999999999999</v>
      </c>
      <c r="R1718" t="s">
        <v>5084</v>
      </c>
      <c r="S1718" t="s">
        <v>614</v>
      </c>
      <c r="T1718" t="s">
        <v>5085</v>
      </c>
      <c r="U1718" t="s">
        <v>23</v>
      </c>
    </row>
    <row r="1719" spans="1:21" x14ac:dyDescent="0.55000000000000004">
      <c r="A1719" t="s">
        <v>5086</v>
      </c>
      <c r="B1719">
        <v>118</v>
      </c>
      <c r="C1719">
        <v>124</v>
      </c>
      <c r="D1719">
        <f t="shared" si="52"/>
        <v>43</v>
      </c>
      <c r="E1719">
        <f t="shared" si="53"/>
        <v>49</v>
      </c>
      <c r="F1719">
        <v>118</v>
      </c>
      <c r="G1719">
        <v>124</v>
      </c>
      <c r="H1719">
        <v>0.47</v>
      </c>
      <c r="I1719">
        <v>2846</v>
      </c>
      <c r="J1719">
        <v>20</v>
      </c>
      <c r="K1719">
        <v>26</v>
      </c>
      <c r="L1719">
        <v>20</v>
      </c>
      <c r="M1719">
        <v>26</v>
      </c>
      <c r="N1719">
        <v>0.01</v>
      </c>
      <c r="O1719">
        <v>-4</v>
      </c>
      <c r="P1719">
        <v>-4.4800000000000004</v>
      </c>
      <c r="Q1719">
        <v>-0.42260999999999999</v>
      </c>
      <c r="R1719" t="s">
        <v>4658</v>
      </c>
      <c r="S1719" t="s">
        <v>614</v>
      </c>
      <c r="T1719" t="s">
        <v>5087</v>
      </c>
      <c r="U1719" t="s">
        <v>23</v>
      </c>
    </row>
    <row r="1720" spans="1:21" x14ac:dyDescent="0.55000000000000004">
      <c r="A1720" t="s">
        <v>5088</v>
      </c>
      <c r="B1720">
        <v>32</v>
      </c>
      <c r="C1720">
        <v>45</v>
      </c>
      <c r="D1720">
        <f t="shared" si="52"/>
        <v>-43</v>
      </c>
      <c r="E1720">
        <f t="shared" si="53"/>
        <v>-30</v>
      </c>
      <c r="F1720">
        <v>39</v>
      </c>
      <c r="G1720">
        <v>45</v>
      </c>
      <c r="H1720">
        <v>1.23</v>
      </c>
      <c r="I1720">
        <v>2846</v>
      </c>
      <c r="J1720">
        <v>15</v>
      </c>
      <c r="K1720">
        <v>26</v>
      </c>
      <c r="L1720">
        <v>15</v>
      </c>
      <c r="M1720">
        <v>21</v>
      </c>
      <c r="N1720">
        <v>0.02</v>
      </c>
      <c r="O1720">
        <v>-4</v>
      </c>
      <c r="P1720">
        <v>-5.25</v>
      </c>
      <c r="Q1720">
        <v>-0.42260999999999999</v>
      </c>
      <c r="R1720" t="s">
        <v>5089</v>
      </c>
      <c r="S1720" t="s">
        <v>5090</v>
      </c>
      <c r="T1720" t="s">
        <v>5091</v>
      </c>
      <c r="U1720" t="s">
        <v>23</v>
      </c>
    </row>
    <row r="1721" spans="1:21" x14ac:dyDescent="0.55000000000000004">
      <c r="A1721" t="s">
        <v>5092</v>
      </c>
      <c r="B1721">
        <v>8</v>
      </c>
      <c r="C1721">
        <v>14</v>
      </c>
      <c r="D1721">
        <f t="shared" si="52"/>
        <v>-67</v>
      </c>
      <c r="E1721">
        <f t="shared" si="53"/>
        <v>-61</v>
      </c>
      <c r="F1721">
        <v>8</v>
      </c>
      <c r="G1721">
        <v>14</v>
      </c>
      <c r="H1721">
        <v>2.14</v>
      </c>
      <c r="I1721">
        <v>2846</v>
      </c>
      <c r="J1721">
        <v>11</v>
      </c>
      <c r="K1721">
        <v>17</v>
      </c>
      <c r="L1721">
        <v>11</v>
      </c>
      <c r="M1721">
        <v>17</v>
      </c>
      <c r="N1721">
        <v>0.01</v>
      </c>
      <c r="O1721">
        <v>-4</v>
      </c>
      <c r="P1721">
        <v>-6.15</v>
      </c>
      <c r="Q1721">
        <v>-0.42260999999999999</v>
      </c>
      <c r="R1721" t="s">
        <v>5093</v>
      </c>
      <c r="S1721" t="s">
        <v>614</v>
      </c>
      <c r="T1721" t="s">
        <v>5094</v>
      </c>
      <c r="U1721" t="s">
        <v>23</v>
      </c>
    </row>
    <row r="1722" spans="1:21" x14ac:dyDescent="0.55000000000000004">
      <c r="A1722" t="s">
        <v>5095</v>
      </c>
      <c r="B1722">
        <v>130</v>
      </c>
      <c r="C1722">
        <v>139</v>
      </c>
      <c r="D1722">
        <f t="shared" si="52"/>
        <v>55</v>
      </c>
      <c r="E1722">
        <f t="shared" si="53"/>
        <v>64</v>
      </c>
      <c r="F1722">
        <v>133</v>
      </c>
      <c r="G1722">
        <v>139</v>
      </c>
      <c r="H1722">
        <v>4.29</v>
      </c>
      <c r="I1722">
        <v>2846</v>
      </c>
      <c r="J1722">
        <v>13</v>
      </c>
      <c r="K1722">
        <v>22</v>
      </c>
      <c r="L1722">
        <v>13</v>
      </c>
      <c r="M1722">
        <v>19</v>
      </c>
      <c r="N1722">
        <v>0.01</v>
      </c>
      <c r="O1722">
        <v>-4</v>
      </c>
      <c r="P1722">
        <v>-8.3000000000000007</v>
      </c>
      <c r="Q1722">
        <v>-0.42260999999999999</v>
      </c>
      <c r="R1722" t="s">
        <v>5096</v>
      </c>
      <c r="S1722" t="s">
        <v>277</v>
      </c>
      <c r="T1722" t="s">
        <v>5097</v>
      </c>
      <c r="U1722" t="s">
        <v>23</v>
      </c>
    </row>
    <row r="1723" spans="1:21" x14ac:dyDescent="0.55000000000000004">
      <c r="A1723" t="s">
        <v>5098</v>
      </c>
      <c r="B1723">
        <v>3</v>
      </c>
      <c r="C1723">
        <v>11</v>
      </c>
      <c r="D1723">
        <f t="shared" si="52"/>
        <v>-72</v>
      </c>
      <c r="E1723">
        <f t="shared" si="53"/>
        <v>-64</v>
      </c>
      <c r="F1723">
        <v>4</v>
      </c>
      <c r="G1723">
        <v>10</v>
      </c>
      <c r="H1723">
        <v>0.25</v>
      </c>
      <c r="I1723">
        <v>2846</v>
      </c>
      <c r="J1723">
        <v>15</v>
      </c>
      <c r="K1723">
        <v>23</v>
      </c>
      <c r="L1723">
        <v>16</v>
      </c>
      <c r="M1723">
        <v>22</v>
      </c>
      <c r="N1723">
        <v>0.01</v>
      </c>
      <c r="O1723">
        <v>-3.99</v>
      </c>
      <c r="P1723">
        <v>-4.25</v>
      </c>
      <c r="Q1723">
        <v>-0.42155399999999998</v>
      </c>
      <c r="R1723" t="s">
        <v>5099</v>
      </c>
      <c r="S1723" t="s">
        <v>452</v>
      </c>
      <c r="T1723" t="s">
        <v>5100</v>
      </c>
      <c r="U1723" t="s">
        <v>23</v>
      </c>
    </row>
    <row r="1724" spans="1:21" x14ac:dyDescent="0.55000000000000004">
      <c r="A1724" t="s">
        <v>5101</v>
      </c>
      <c r="B1724">
        <v>57</v>
      </c>
      <c r="C1724">
        <v>65</v>
      </c>
      <c r="D1724">
        <f t="shared" si="52"/>
        <v>-18</v>
      </c>
      <c r="E1724">
        <f t="shared" si="53"/>
        <v>-10</v>
      </c>
      <c r="F1724">
        <v>58</v>
      </c>
      <c r="G1724">
        <v>64</v>
      </c>
      <c r="H1724">
        <v>3.8</v>
      </c>
      <c r="I1724">
        <v>2846</v>
      </c>
      <c r="J1724">
        <v>13</v>
      </c>
      <c r="K1724">
        <v>21</v>
      </c>
      <c r="L1724">
        <v>14</v>
      </c>
      <c r="M1724">
        <v>20</v>
      </c>
      <c r="N1724">
        <v>0.01</v>
      </c>
      <c r="O1724">
        <v>-3.99</v>
      </c>
      <c r="P1724">
        <v>-7.8</v>
      </c>
      <c r="Q1724">
        <v>-0.42155399999999998</v>
      </c>
      <c r="R1724" t="s">
        <v>4007</v>
      </c>
      <c r="S1724" t="s">
        <v>452</v>
      </c>
      <c r="T1724" t="s">
        <v>5102</v>
      </c>
      <c r="U1724" t="s">
        <v>23</v>
      </c>
    </row>
    <row r="1725" spans="1:21" x14ac:dyDescent="0.55000000000000004">
      <c r="A1725" t="s">
        <v>5103</v>
      </c>
      <c r="B1725">
        <v>90</v>
      </c>
      <c r="C1725">
        <v>97</v>
      </c>
      <c r="D1725">
        <f t="shared" si="52"/>
        <v>15</v>
      </c>
      <c r="E1725">
        <f t="shared" si="53"/>
        <v>22</v>
      </c>
      <c r="F1725">
        <v>91</v>
      </c>
      <c r="G1725">
        <v>97</v>
      </c>
      <c r="H1725">
        <v>5.2</v>
      </c>
      <c r="I1725">
        <v>2846</v>
      </c>
      <c r="J1725">
        <v>8</v>
      </c>
      <c r="K1725">
        <v>15</v>
      </c>
      <c r="L1725">
        <v>8</v>
      </c>
      <c r="M1725">
        <v>14</v>
      </c>
      <c r="N1725">
        <v>0.01</v>
      </c>
      <c r="O1725">
        <v>-3.99</v>
      </c>
      <c r="P1725">
        <v>-9.1999999999999993</v>
      </c>
      <c r="Q1725">
        <v>-0.42155399999999998</v>
      </c>
      <c r="R1725" t="s">
        <v>5104</v>
      </c>
      <c r="S1725" t="s">
        <v>565</v>
      </c>
      <c r="T1725" t="s">
        <v>5105</v>
      </c>
      <c r="U1725" t="s">
        <v>23</v>
      </c>
    </row>
    <row r="1726" spans="1:21" x14ac:dyDescent="0.55000000000000004">
      <c r="A1726" t="s">
        <v>5106</v>
      </c>
      <c r="B1726">
        <v>60</v>
      </c>
      <c r="C1726">
        <v>66</v>
      </c>
      <c r="D1726">
        <f t="shared" si="52"/>
        <v>-15</v>
      </c>
      <c r="E1726">
        <f t="shared" si="53"/>
        <v>-9</v>
      </c>
      <c r="F1726">
        <v>60</v>
      </c>
      <c r="G1726">
        <v>66</v>
      </c>
      <c r="H1726">
        <v>1.92</v>
      </c>
      <c r="I1726">
        <v>2846</v>
      </c>
      <c r="J1726">
        <v>51</v>
      </c>
      <c r="K1726">
        <v>57</v>
      </c>
      <c r="L1726">
        <v>51</v>
      </c>
      <c r="M1726">
        <v>57</v>
      </c>
      <c r="N1726">
        <v>0</v>
      </c>
      <c r="O1726">
        <v>-3.99</v>
      </c>
      <c r="P1726">
        <v>-5.91</v>
      </c>
      <c r="Q1726">
        <v>-0.42155399999999998</v>
      </c>
      <c r="R1726" t="s">
        <v>3185</v>
      </c>
      <c r="S1726" t="s">
        <v>614</v>
      </c>
      <c r="T1726" t="s">
        <v>5107</v>
      </c>
      <c r="U1726" t="s">
        <v>23</v>
      </c>
    </row>
    <row r="1727" spans="1:21" x14ac:dyDescent="0.55000000000000004">
      <c r="A1727" t="s">
        <v>5108</v>
      </c>
      <c r="B1727">
        <v>47</v>
      </c>
      <c r="C1727">
        <v>60</v>
      </c>
      <c r="D1727">
        <f t="shared" si="52"/>
        <v>-28</v>
      </c>
      <c r="E1727">
        <f t="shared" si="53"/>
        <v>-15</v>
      </c>
      <c r="F1727">
        <v>54</v>
      </c>
      <c r="G1727">
        <v>60</v>
      </c>
      <c r="H1727">
        <v>2.75</v>
      </c>
      <c r="I1727">
        <v>2846</v>
      </c>
      <c r="J1727">
        <v>14</v>
      </c>
      <c r="K1727">
        <v>26</v>
      </c>
      <c r="L1727">
        <v>14</v>
      </c>
      <c r="M1727">
        <v>20</v>
      </c>
      <c r="N1727">
        <v>0.02</v>
      </c>
      <c r="O1727">
        <v>-3.98</v>
      </c>
      <c r="P1727">
        <v>-6.75</v>
      </c>
      <c r="Q1727">
        <v>-0.42049700000000001</v>
      </c>
      <c r="R1727" t="s">
        <v>5109</v>
      </c>
      <c r="S1727" t="s">
        <v>5110</v>
      </c>
      <c r="T1727" t="s">
        <v>5111</v>
      </c>
      <c r="U1727" t="s">
        <v>23</v>
      </c>
    </row>
    <row r="1728" spans="1:21" x14ac:dyDescent="0.55000000000000004">
      <c r="A1728" t="s">
        <v>5112</v>
      </c>
      <c r="B1728">
        <v>112</v>
      </c>
      <c r="C1728">
        <v>121</v>
      </c>
      <c r="D1728">
        <f t="shared" si="52"/>
        <v>37</v>
      </c>
      <c r="E1728">
        <f t="shared" si="53"/>
        <v>46</v>
      </c>
      <c r="F1728">
        <v>114</v>
      </c>
      <c r="G1728">
        <v>120</v>
      </c>
      <c r="H1728">
        <v>0.54</v>
      </c>
      <c r="I1728">
        <v>2846</v>
      </c>
      <c r="J1728">
        <v>16</v>
      </c>
      <c r="K1728">
        <v>25</v>
      </c>
      <c r="L1728">
        <v>17</v>
      </c>
      <c r="M1728">
        <v>23</v>
      </c>
      <c r="N1728">
        <v>0.02</v>
      </c>
      <c r="O1728">
        <v>-3.98</v>
      </c>
      <c r="P1728">
        <v>-4.54</v>
      </c>
      <c r="Q1728">
        <v>-0.42049700000000001</v>
      </c>
      <c r="R1728" t="s">
        <v>5113</v>
      </c>
      <c r="S1728" t="s">
        <v>277</v>
      </c>
      <c r="T1728" t="s">
        <v>5114</v>
      </c>
      <c r="U1728" t="s">
        <v>23</v>
      </c>
    </row>
    <row r="1729" spans="1:21" x14ac:dyDescent="0.55000000000000004">
      <c r="A1729" t="s">
        <v>5115</v>
      </c>
      <c r="B1729">
        <v>4</v>
      </c>
      <c r="C1729">
        <v>11</v>
      </c>
      <c r="D1729">
        <f t="shared" si="52"/>
        <v>-71</v>
      </c>
      <c r="E1729">
        <f t="shared" si="53"/>
        <v>-64</v>
      </c>
      <c r="F1729">
        <v>5</v>
      </c>
      <c r="G1729">
        <v>11</v>
      </c>
      <c r="H1729">
        <v>0.22</v>
      </c>
      <c r="I1729">
        <v>2846</v>
      </c>
      <c r="J1729">
        <v>22</v>
      </c>
      <c r="K1729">
        <v>29</v>
      </c>
      <c r="L1729">
        <v>22</v>
      </c>
      <c r="M1729">
        <v>28</v>
      </c>
      <c r="N1729">
        <v>0.8</v>
      </c>
      <c r="O1729">
        <v>-3.98</v>
      </c>
      <c r="P1729">
        <v>-5</v>
      </c>
      <c r="Q1729">
        <v>-0.42049700000000001</v>
      </c>
      <c r="R1729" t="s">
        <v>5116</v>
      </c>
      <c r="S1729" t="s">
        <v>565</v>
      </c>
      <c r="T1729" t="s">
        <v>5117</v>
      </c>
      <c r="U1729" t="s">
        <v>23</v>
      </c>
    </row>
    <row r="1730" spans="1:21" x14ac:dyDescent="0.55000000000000004">
      <c r="A1730" t="s">
        <v>5118</v>
      </c>
      <c r="B1730">
        <v>63</v>
      </c>
      <c r="C1730">
        <v>69</v>
      </c>
      <c r="D1730">
        <f t="shared" si="52"/>
        <v>-12</v>
      </c>
      <c r="E1730">
        <f t="shared" si="53"/>
        <v>-6</v>
      </c>
      <c r="F1730">
        <v>63</v>
      </c>
      <c r="G1730">
        <v>69</v>
      </c>
      <c r="H1730">
        <v>3.13</v>
      </c>
      <c r="I1730">
        <v>2846</v>
      </c>
      <c r="J1730">
        <v>50</v>
      </c>
      <c r="K1730">
        <v>56</v>
      </c>
      <c r="L1730">
        <v>50</v>
      </c>
      <c r="M1730">
        <v>56</v>
      </c>
      <c r="N1730">
        <v>0</v>
      </c>
      <c r="O1730">
        <v>-3.98</v>
      </c>
      <c r="P1730">
        <v>-7.11</v>
      </c>
      <c r="Q1730">
        <v>-0.42049700000000001</v>
      </c>
      <c r="R1730" t="s">
        <v>2263</v>
      </c>
      <c r="S1730" t="s">
        <v>614</v>
      </c>
      <c r="T1730" t="s">
        <v>5119</v>
      </c>
      <c r="U1730" t="s">
        <v>23</v>
      </c>
    </row>
    <row r="1731" spans="1:21" x14ac:dyDescent="0.55000000000000004">
      <c r="A1731" t="s">
        <v>5120</v>
      </c>
      <c r="B1731">
        <v>1</v>
      </c>
      <c r="C1731">
        <v>11</v>
      </c>
      <c r="D1731">
        <f t="shared" ref="D1731:D1794" si="54">B1731-75</f>
        <v>-74</v>
      </c>
      <c r="E1731">
        <f t="shared" ref="E1731:E1794" si="55">C1731-75</f>
        <v>-64</v>
      </c>
      <c r="F1731">
        <v>3</v>
      </c>
      <c r="G1731">
        <v>9</v>
      </c>
      <c r="H1731">
        <v>0.03</v>
      </c>
      <c r="I1731">
        <v>2846</v>
      </c>
      <c r="J1731">
        <v>15</v>
      </c>
      <c r="K1731">
        <v>25</v>
      </c>
      <c r="L1731">
        <v>17</v>
      </c>
      <c r="M1731">
        <v>23</v>
      </c>
      <c r="N1731">
        <v>0.02</v>
      </c>
      <c r="O1731">
        <v>-3.98</v>
      </c>
      <c r="P1731">
        <v>-4.03</v>
      </c>
      <c r="Q1731">
        <v>-0.42049700000000001</v>
      </c>
      <c r="R1731" t="s">
        <v>5121</v>
      </c>
      <c r="S1731" t="s">
        <v>114</v>
      </c>
      <c r="T1731" t="s">
        <v>5122</v>
      </c>
      <c r="U1731" t="s">
        <v>23</v>
      </c>
    </row>
    <row r="1732" spans="1:21" x14ac:dyDescent="0.55000000000000004">
      <c r="A1732" t="s">
        <v>5123</v>
      </c>
      <c r="B1732">
        <v>72</v>
      </c>
      <c r="C1732">
        <v>82</v>
      </c>
      <c r="D1732">
        <f t="shared" si="54"/>
        <v>-3</v>
      </c>
      <c r="E1732">
        <f t="shared" si="55"/>
        <v>7</v>
      </c>
      <c r="F1732">
        <v>76</v>
      </c>
      <c r="G1732">
        <v>82</v>
      </c>
      <c r="H1732">
        <v>2.33</v>
      </c>
      <c r="I1732">
        <v>2846</v>
      </c>
      <c r="J1732">
        <v>15</v>
      </c>
      <c r="K1732">
        <v>25</v>
      </c>
      <c r="L1732">
        <v>15</v>
      </c>
      <c r="M1732">
        <v>21</v>
      </c>
      <c r="N1732">
        <v>0.02</v>
      </c>
      <c r="O1732">
        <v>-3.97</v>
      </c>
      <c r="P1732">
        <v>-6.32</v>
      </c>
      <c r="Q1732">
        <v>-0.41944100000000001</v>
      </c>
      <c r="R1732" t="s">
        <v>5124</v>
      </c>
      <c r="S1732" t="s">
        <v>114</v>
      </c>
      <c r="T1732" t="s">
        <v>5125</v>
      </c>
      <c r="U1732" t="s">
        <v>23</v>
      </c>
    </row>
    <row r="1733" spans="1:21" x14ac:dyDescent="0.55000000000000004">
      <c r="A1733" t="s">
        <v>5126</v>
      </c>
      <c r="B1733">
        <v>135</v>
      </c>
      <c r="C1733">
        <v>143</v>
      </c>
      <c r="D1733">
        <f t="shared" si="54"/>
        <v>60</v>
      </c>
      <c r="E1733">
        <f t="shared" si="55"/>
        <v>68</v>
      </c>
      <c r="F1733">
        <v>137</v>
      </c>
      <c r="G1733">
        <v>143</v>
      </c>
      <c r="H1733">
        <v>0.42</v>
      </c>
      <c r="I1733">
        <v>2846</v>
      </c>
      <c r="J1733">
        <v>15</v>
      </c>
      <c r="K1733">
        <v>23</v>
      </c>
      <c r="L1733">
        <v>15</v>
      </c>
      <c r="M1733">
        <v>21</v>
      </c>
      <c r="N1733">
        <v>0.01</v>
      </c>
      <c r="O1733">
        <v>-3.97</v>
      </c>
      <c r="P1733">
        <v>-4.4000000000000004</v>
      </c>
      <c r="Q1733">
        <v>-0.41944100000000001</v>
      </c>
      <c r="R1733" t="s">
        <v>5127</v>
      </c>
      <c r="S1733" t="s">
        <v>452</v>
      </c>
      <c r="T1733" t="s">
        <v>5128</v>
      </c>
      <c r="U1733" t="s">
        <v>23</v>
      </c>
    </row>
    <row r="1734" spans="1:21" x14ac:dyDescent="0.55000000000000004">
      <c r="A1734" t="s">
        <v>5129</v>
      </c>
      <c r="B1734">
        <v>10</v>
      </c>
      <c r="C1734">
        <v>17</v>
      </c>
      <c r="D1734">
        <f t="shared" si="54"/>
        <v>-65</v>
      </c>
      <c r="E1734">
        <f t="shared" si="55"/>
        <v>-58</v>
      </c>
      <c r="F1734">
        <v>11</v>
      </c>
      <c r="G1734">
        <v>17</v>
      </c>
      <c r="H1734">
        <v>0.27</v>
      </c>
      <c r="I1734">
        <v>2846</v>
      </c>
      <c r="J1734">
        <v>14</v>
      </c>
      <c r="K1734">
        <v>21</v>
      </c>
      <c r="L1734">
        <v>14</v>
      </c>
      <c r="M1734">
        <v>20</v>
      </c>
      <c r="N1734">
        <v>0.01</v>
      </c>
      <c r="O1734">
        <v>-3.97</v>
      </c>
      <c r="P1734">
        <v>-4.25</v>
      </c>
      <c r="Q1734">
        <v>-0.41944100000000001</v>
      </c>
      <c r="R1734" t="s">
        <v>4983</v>
      </c>
      <c r="S1734" t="s">
        <v>565</v>
      </c>
      <c r="T1734" t="s">
        <v>5130</v>
      </c>
      <c r="U1734" t="s">
        <v>23</v>
      </c>
    </row>
    <row r="1735" spans="1:21" x14ac:dyDescent="0.55000000000000004">
      <c r="A1735" t="s">
        <v>5131</v>
      </c>
      <c r="B1735">
        <v>143</v>
      </c>
      <c r="C1735">
        <v>150</v>
      </c>
      <c r="D1735">
        <f t="shared" si="54"/>
        <v>68</v>
      </c>
      <c r="E1735">
        <f t="shared" si="55"/>
        <v>75</v>
      </c>
      <c r="F1735">
        <v>143</v>
      </c>
      <c r="G1735">
        <v>149</v>
      </c>
      <c r="H1735">
        <v>0.52</v>
      </c>
      <c r="I1735">
        <v>2846</v>
      </c>
      <c r="J1735">
        <v>21</v>
      </c>
      <c r="K1735">
        <v>28</v>
      </c>
      <c r="L1735">
        <v>22</v>
      </c>
      <c r="M1735">
        <v>28</v>
      </c>
      <c r="N1735">
        <v>0.03</v>
      </c>
      <c r="O1735">
        <v>-3.97</v>
      </c>
      <c r="P1735">
        <v>-4.5199999999999996</v>
      </c>
      <c r="Q1735">
        <v>-0.41944100000000001</v>
      </c>
      <c r="R1735" t="s">
        <v>4451</v>
      </c>
      <c r="S1735" t="s">
        <v>565</v>
      </c>
      <c r="T1735" t="s">
        <v>5132</v>
      </c>
      <c r="U1735" t="s">
        <v>23</v>
      </c>
    </row>
    <row r="1736" spans="1:21" x14ac:dyDescent="0.55000000000000004">
      <c r="A1736" t="s">
        <v>5133</v>
      </c>
      <c r="B1736">
        <v>55</v>
      </c>
      <c r="C1736">
        <v>63</v>
      </c>
      <c r="D1736">
        <f t="shared" si="54"/>
        <v>-20</v>
      </c>
      <c r="E1736">
        <f t="shared" si="55"/>
        <v>-12</v>
      </c>
      <c r="F1736">
        <v>56</v>
      </c>
      <c r="G1736">
        <v>62</v>
      </c>
      <c r="H1736">
        <v>3.81</v>
      </c>
      <c r="I1736">
        <v>2846</v>
      </c>
      <c r="J1736">
        <v>51</v>
      </c>
      <c r="K1736">
        <v>59</v>
      </c>
      <c r="L1736">
        <v>52</v>
      </c>
      <c r="M1736">
        <v>58</v>
      </c>
      <c r="N1736">
        <v>4.03</v>
      </c>
      <c r="O1736">
        <v>-3.97</v>
      </c>
      <c r="P1736">
        <v>-11.81</v>
      </c>
      <c r="Q1736">
        <v>-0.41944100000000001</v>
      </c>
      <c r="R1736" t="s">
        <v>1735</v>
      </c>
      <c r="S1736" t="s">
        <v>452</v>
      </c>
      <c r="T1736" t="s">
        <v>5134</v>
      </c>
      <c r="U1736" t="s">
        <v>23</v>
      </c>
    </row>
    <row r="1737" spans="1:21" x14ac:dyDescent="0.55000000000000004">
      <c r="A1737" t="s">
        <v>5135</v>
      </c>
      <c r="B1737">
        <v>76</v>
      </c>
      <c r="C1737">
        <v>83</v>
      </c>
      <c r="D1737">
        <f t="shared" si="54"/>
        <v>1</v>
      </c>
      <c r="E1737">
        <f t="shared" si="55"/>
        <v>8</v>
      </c>
      <c r="F1737">
        <v>77</v>
      </c>
      <c r="G1737">
        <v>83</v>
      </c>
      <c r="H1737">
        <v>0.86</v>
      </c>
      <c r="I1737">
        <v>2846</v>
      </c>
      <c r="J1737">
        <v>21</v>
      </c>
      <c r="K1737">
        <v>28</v>
      </c>
      <c r="L1737">
        <v>21</v>
      </c>
      <c r="M1737">
        <v>27</v>
      </c>
      <c r="N1737">
        <v>0.03</v>
      </c>
      <c r="O1737">
        <v>-3.96</v>
      </c>
      <c r="P1737">
        <v>-4.8499999999999996</v>
      </c>
      <c r="Q1737">
        <v>-0.41838399999999998</v>
      </c>
      <c r="R1737" t="s">
        <v>5010</v>
      </c>
      <c r="S1737" t="s">
        <v>565</v>
      </c>
      <c r="T1737" t="s">
        <v>5136</v>
      </c>
      <c r="U1737" t="s">
        <v>23</v>
      </c>
    </row>
    <row r="1738" spans="1:21" x14ac:dyDescent="0.55000000000000004">
      <c r="A1738" t="s">
        <v>5137</v>
      </c>
      <c r="B1738">
        <v>55</v>
      </c>
      <c r="C1738">
        <v>67</v>
      </c>
      <c r="D1738">
        <f t="shared" si="54"/>
        <v>-20</v>
      </c>
      <c r="E1738">
        <f t="shared" si="55"/>
        <v>-8</v>
      </c>
      <c r="F1738">
        <v>61</v>
      </c>
      <c r="G1738">
        <v>67</v>
      </c>
      <c r="H1738">
        <v>3.07</v>
      </c>
      <c r="I1738">
        <v>2846</v>
      </c>
      <c r="J1738">
        <v>13</v>
      </c>
      <c r="K1738">
        <v>26</v>
      </c>
      <c r="L1738">
        <v>13</v>
      </c>
      <c r="M1738">
        <v>19</v>
      </c>
      <c r="N1738">
        <v>0.02</v>
      </c>
      <c r="O1738">
        <v>-3.96</v>
      </c>
      <c r="P1738">
        <v>-7.05</v>
      </c>
      <c r="Q1738">
        <v>-0.41838399999999998</v>
      </c>
      <c r="R1738" t="s">
        <v>5138</v>
      </c>
      <c r="S1738" t="s">
        <v>5139</v>
      </c>
      <c r="T1738" t="s">
        <v>5140</v>
      </c>
      <c r="U1738" t="s">
        <v>23</v>
      </c>
    </row>
    <row r="1739" spans="1:21" x14ac:dyDescent="0.55000000000000004">
      <c r="A1739" t="s">
        <v>5141</v>
      </c>
      <c r="B1739">
        <v>64</v>
      </c>
      <c r="C1739">
        <v>70</v>
      </c>
      <c r="D1739">
        <f t="shared" si="54"/>
        <v>-11</v>
      </c>
      <c r="E1739">
        <f t="shared" si="55"/>
        <v>-5</v>
      </c>
      <c r="F1739">
        <v>64</v>
      </c>
      <c r="G1739">
        <v>70</v>
      </c>
      <c r="H1739">
        <v>2.54</v>
      </c>
      <c r="I1739">
        <v>2846</v>
      </c>
      <c r="J1739">
        <v>13</v>
      </c>
      <c r="K1739">
        <v>19</v>
      </c>
      <c r="L1739">
        <v>13</v>
      </c>
      <c r="M1739">
        <v>19</v>
      </c>
      <c r="N1739">
        <v>0.01</v>
      </c>
      <c r="O1739">
        <v>-3.96</v>
      </c>
      <c r="P1739">
        <v>-6.51</v>
      </c>
      <c r="Q1739">
        <v>-0.41838399999999998</v>
      </c>
      <c r="R1739" t="s">
        <v>2667</v>
      </c>
      <c r="S1739" t="s">
        <v>614</v>
      </c>
      <c r="T1739" t="s">
        <v>5142</v>
      </c>
      <c r="U1739" t="s">
        <v>23</v>
      </c>
    </row>
    <row r="1740" spans="1:21" x14ac:dyDescent="0.55000000000000004">
      <c r="A1740" t="s">
        <v>5143</v>
      </c>
      <c r="B1740">
        <v>64</v>
      </c>
      <c r="C1740">
        <v>70</v>
      </c>
      <c r="D1740">
        <f t="shared" si="54"/>
        <v>-11</v>
      </c>
      <c r="E1740">
        <f t="shared" si="55"/>
        <v>-5</v>
      </c>
      <c r="F1740">
        <v>64</v>
      </c>
      <c r="G1740">
        <v>70</v>
      </c>
      <c r="H1740">
        <v>5.2</v>
      </c>
      <c r="I1740">
        <v>2846</v>
      </c>
      <c r="J1740">
        <v>48</v>
      </c>
      <c r="K1740">
        <v>54</v>
      </c>
      <c r="L1740">
        <v>48</v>
      </c>
      <c r="M1740">
        <v>54</v>
      </c>
      <c r="N1740">
        <v>0.03</v>
      </c>
      <c r="O1740">
        <v>-3.96</v>
      </c>
      <c r="P1740">
        <v>-9.19</v>
      </c>
      <c r="Q1740">
        <v>-0.41838399999999998</v>
      </c>
      <c r="R1740" t="s">
        <v>1758</v>
      </c>
      <c r="S1740" t="s">
        <v>614</v>
      </c>
      <c r="T1740" t="s">
        <v>5144</v>
      </c>
      <c r="U1740" t="s">
        <v>23</v>
      </c>
    </row>
    <row r="1741" spans="1:21" x14ac:dyDescent="0.55000000000000004">
      <c r="A1741" t="s">
        <v>5145</v>
      </c>
      <c r="B1741">
        <v>5</v>
      </c>
      <c r="C1741">
        <v>13</v>
      </c>
      <c r="D1741">
        <f t="shared" si="54"/>
        <v>-70</v>
      </c>
      <c r="E1741">
        <f t="shared" si="55"/>
        <v>-62</v>
      </c>
      <c r="F1741">
        <v>7</v>
      </c>
      <c r="G1741">
        <v>13</v>
      </c>
      <c r="H1741">
        <v>1.48</v>
      </c>
      <c r="I1741">
        <v>2846</v>
      </c>
      <c r="J1741">
        <v>14</v>
      </c>
      <c r="K1741">
        <v>22</v>
      </c>
      <c r="L1741">
        <v>14</v>
      </c>
      <c r="M1741">
        <v>20</v>
      </c>
      <c r="N1741">
        <v>0.01</v>
      </c>
      <c r="O1741">
        <v>-3.95</v>
      </c>
      <c r="P1741">
        <v>-5.44</v>
      </c>
      <c r="Q1741">
        <v>-0.41732799999999998</v>
      </c>
      <c r="R1741" t="s">
        <v>5146</v>
      </c>
      <c r="S1741" t="s">
        <v>452</v>
      </c>
      <c r="T1741" t="s">
        <v>5147</v>
      </c>
      <c r="U1741" t="s">
        <v>23</v>
      </c>
    </row>
    <row r="1742" spans="1:21" x14ac:dyDescent="0.55000000000000004">
      <c r="A1742" t="s">
        <v>5148</v>
      </c>
      <c r="B1742">
        <v>33</v>
      </c>
      <c r="C1742">
        <v>47</v>
      </c>
      <c r="D1742">
        <f t="shared" si="54"/>
        <v>-42</v>
      </c>
      <c r="E1742">
        <f t="shared" si="55"/>
        <v>-28</v>
      </c>
      <c r="F1742">
        <v>41</v>
      </c>
      <c r="G1742">
        <v>47</v>
      </c>
      <c r="H1742">
        <v>2.52</v>
      </c>
      <c r="I1742">
        <v>2846</v>
      </c>
      <c r="J1742">
        <v>14</v>
      </c>
      <c r="K1742">
        <v>26</v>
      </c>
      <c r="L1742">
        <v>14</v>
      </c>
      <c r="M1742">
        <v>20</v>
      </c>
      <c r="N1742">
        <v>0.02</v>
      </c>
      <c r="O1742">
        <v>-3.95</v>
      </c>
      <c r="P1742">
        <v>-6.49</v>
      </c>
      <c r="Q1742">
        <v>-0.41732799999999998</v>
      </c>
      <c r="R1742" t="s">
        <v>5149</v>
      </c>
      <c r="S1742" t="s">
        <v>5150</v>
      </c>
      <c r="T1742" t="s">
        <v>5151</v>
      </c>
      <c r="U1742" t="s">
        <v>23</v>
      </c>
    </row>
    <row r="1743" spans="1:21" x14ac:dyDescent="0.55000000000000004">
      <c r="A1743" t="s">
        <v>5152</v>
      </c>
      <c r="B1743">
        <v>108</v>
      </c>
      <c r="C1743">
        <v>122</v>
      </c>
      <c r="D1743">
        <f t="shared" si="54"/>
        <v>33</v>
      </c>
      <c r="E1743">
        <f t="shared" si="55"/>
        <v>47</v>
      </c>
      <c r="F1743">
        <v>109</v>
      </c>
      <c r="G1743">
        <v>115</v>
      </c>
      <c r="H1743">
        <v>6.03</v>
      </c>
      <c r="I1743">
        <v>2846</v>
      </c>
      <c r="J1743">
        <v>47</v>
      </c>
      <c r="K1743">
        <v>60</v>
      </c>
      <c r="L1743">
        <v>53</v>
      </c>
      <c r="M1743">
        <v>59</v>
      </c>
      <c r="N1743">
        <v>5.72</v>
      </c>
      <c r="O1743">
        <v>-3.95</v>
      </c>
      <c r="P1743">
        <v>-15.7</v>
      </c>
      <c r="Q1743">
        <v>-0.41732799999999998</v>
      </c>
      <c r="R1743" t="s">
        <v>5153</v>
      </c>
      <c r="S1743" t="s">
        <v>5154</v>
      </c>
      <c r="T1743" t="s">
        <v>5155</v>
      </c>
      <c r="U1743" t="s">
        <v>23</v>
      </c>
    </row>
    <row r="1744" spans="1:21" x14ac:dyDescent="0.55000000000000004">
      <c r="A1744" t="s">
        <v>5156</v>
      </c>
      <c r="B1744">
        <v>116</v>
      </c>
      <c r="C1744">
        <v>124</v>
      </c>
      <c r="D1744">
        <f t="shared" si="54"/>
        <v>41</v>
      </c>
      <c r="E1744">
        <f t="shared" si="55"/>
        <v>49</v>
      </c>
      <c r="F1744">
        <v>117</v>
      </c>
      <c r="G1744">
        <v>123</v>
      </c>
      <c r="H1744">
        <v>2.89</v>
      </c>
      <c r="I1744">
        <v>2846</v>
      </c>
      <c r="J1744">
        <v>19</v>
      </c>
      <c r="K1744">
        <v>27</v>
      </c>
      <c r="L1744">
        <v>20</v>
      </c>
      <c r="M1744">
        <v>26</v>
      </c>
      <c r="N1744">
        <v>0.03</v>
      </c>
      <c r="O1744">
        <v>-3.95</v>
      </c>
      <c r="P1744">
        <v>-6.87</v>
      </c>
      <c r="Q1744">
        <v>-0.41732799999999998</v>
      </c>
      <c r="R1744" t="s">
        <v>2623</v>
      </c>
      <c r="S1744" t="s">
        <v>452</v>
      </c>
      <c r="T1744" t="s">
        <v>5157</v>
      </c>
      <c r="U1744" t="s">
        <v>23</v>
      </c>
    </row>
    <row r="1745" spans="1:21" x14ac:dyDescent="0.55000000000000004">
      <c r="A1745" t="s">
        <v>5158</v>
      </c>
      <c r="B1745">
        <v>101</v>
      </c>
      <c r="C1745">
        <v>107</v>
      </c>
      <c r="D1745">
        <f t="shared" si="54"/>
        <v>26</v>
      </c>
      <c r="E1745">
        <f t="shared" si="55"/>
        <v>32</v>
      </c>
      <c r="F1745">
        <v>101</v>
      </c>
      <c r="G1745">
        <v>107</v>
      </c>
      <c r="H1745">
        <v>0.25</v>
      </c>
      <c r="I1745">
        <v>2846</v>
      </c>
      <c r="J1745">
        <v>14</v>
      </c>
      <c r="K1745">
        <v>20</v>
      </c>
      <c r="L1745">
        <v>14</v>
      </c>
      <c r="M1745">
        <v>20</v>
      </c>
      <c r="N1745">
        <v>0.01</v>
      </c>
      <c r="O1745">
        <v>-3.94</v>
      </c>
      <c r="P1745">
        <v>-4.2</v>
      </c>
      <c r="Q1745">
        <v>-0.416271</v>
      </c>
      <c r="R1745" t="s">
        <v>4673</v>
      </c>
      <c r="S1745" t="s">
        <v>614</v>
      </c>
      <c r="T1745" t="s">
        <v>5159</v>
      </c>
      <c r="U1745" t="s">
        <v>23</v>
      </c>
    </row>
    <row r="1746" spans="1:21" x14ac:dyDescent="0.55000000000000004">
      <c r="A1746" t="s">
        <v>5160</v>
      </c>
      <c r="B1746">
        <v>56</v>
      </c>
      <c r="C1746">
        <v>70</v>
      </c>
      <c r="D1746">
        <f t="shared" si="54"/>
        <v>-19</v>
      </c>
      <c r="E1746">
        <f t="shared" si="55"/>
        <v>-5</v>
      </c>
      <c r="F1746">
        <v>60</v>
      </c>
      <c r="G1746">
        <v>66</v>
      </c>
      <c r="H1746">
        <v>7.46</v>
      </c>
      <c r="I1746">
        <v>2846</v>
      </c>
      <c r="J1746">
        <v>9</v>
      </c>
      <c r="K1746">
        <v>23</v>
      </c>
      <c r="L1746">
        <v>13</v>
      </c>
      <c r="M1746">
        <v>19</v>
      </c>
      <c r="N1746">
        <v>0.02</v>
      </c>
      <c r="O1746">
        <v>-3.94</v>
      </c>
      <c r="P1746">
        <v>-11.42</v>
      </c>
      <c r="Q1746">
        <v>-0.416271</v>
      </c>
      <c r="R1746" t="s">
        <v>5161</v>
      </c>
      <c r="S1746" t="s">
        <v>5162</v>
      </c>
      <c r="T1746" t="s">
        <v>5163</v>
      </c>
      <c r="U1746" t="s">
        <v>23</v>
      </c>
    </row>
    <row r="1747" spans="1:21" x14ac:dyDescent="0.55000000000000004">
      <c r="A1747" t="s">
        <v>5164</v>
      </c>
      <c r="B1747">
        <v>32</v>
      </c>
      <c r="C1747">
        <v>38</v>
      </c>
      <c r="D1747">
        <f t="shared" si="54"/>
        <v>-43</v>
      </c>
      <c r="E1747">
        <f t="shared" si="55"/>
        <v>-37</v>
      </c>
      <c r="F1747">
        <v>32</v>
      </c>
      <c r="G1747">
        <v>38</v>
      </c>
      <c r="H1747">
        <v>2.61</v>
      </c>
      <c r="I1747">
        <v>2846</v>
      </c>
      <c r="J1747">
        <v>6</v>
      </c>
      <c r="K1747">
        <v>12</v>
      </c>
      <c r="L1747">
        <v>6</v>
      </c>
      <c r="M1747">
        <v>12</v>
      </c>
      <c r="N1747">
        <v>0.01</v>
      </c>
      <c r="O1747">
        <v>-3.94</v>
      </c>
      <c r="P1747">
        <v>-6.56</v>
      </c>
      <c r="Q1747">
        <v>-0.416271</v>
      </c>
      <c r="R1747" t="s">
        <v>4311</v>
      </c>
      <c r="S1747" t="s">
        <v>614</v>
      </c>
      <c r="T1747" t="s">
        <v>5165</v>
      </c>
      <c r="U1747" t="s">
        <v>23</v>
      </c>
    </row>
    <row r="1748" spans="1:21" x14ac:dyDescent="0.55000000000000004">
      <c r="A1748" t="s">
        <v>5166</v>
      </c>
      <c r="B1748">
        <v>63</v>
      </c>
      <c r="C1748">
        <v>71</v>
      </c>
      <c r="D1748">
        <f t="shared" si="54"/>
        <v>-12</v>
      </c>
      <c r="E1748">
        <f t="shared" si="55"/>
        <v>-4</v>
      </c>
      <c r="F1748">
        <v>65</v>
      </c>
      <c r="G1748">
        <v>71</v>
      </c>
      <c r="H1748">
        <v>4.8499999999999996</v>
      </c>
      <c r="I1748">
        <v>2846</v>
      </c>
      <c r="J1748">
        <v>51</v>
      </c>
      <c r="K1748">
        <v>59</v>
      </c>
      <c r="L1748">
        <v>51</v>
      </c>
      <c r="M1748">
        <v>57</v>
      </c>
      <c r="N1748">
        <v>4.03</v>
      </c>
      <c r="O1748">
        <v>-3.94</v>
      </c>
      <c r="P1748">
        <v>-12.82</v>
      </c>
      <c r="Q1748">
        <v>-0.416271</v>
      </c>
      <c r="R1748" t="s">
        <v>4950</v>
      </c>
      <c r="S1748" t="s">
        <v>452</v>
      </c>
      <c r="T1748" t="s">
        <v>5167</v>
      </c>
      <c r="U1748" t="s">
        <v>23</v>
      </c>
    </row>
    <row r="1749" spans="1:21" x14ac:dyDescent="0.55000000000000004">
      <c r="A1749" t="s">
        <v>5168</v>
      </c>
      <c r="B1749">
        <v>61</v>
      </c>
      <c r="C1749">
        <v>68</v>
      </c>
      <c r="D1749">
        <f t="shared" si="54"/>
        <v>-14</v>
      </c>
      <c r="E1749">
        <f t="shared" si="55"/>
        <v>-7</v>
      </c>
      <c r="F1749">
        <v>62</v>
      </c>
      <c r="G1749">
        <v>68</v>
      </c>
      <c r="H1749">
        <v>5.61</v>
      </c>
      <c r="I1749">
        <v>2846</v>
      </c>
      <c r="J1749">
        <v>49</v>
      </c>
      <c r="K1749">
        <v>56</v>
      </c>
      <c r="L1749">
        <v>49</v>
      </c>
      <c r="M1749">
        <v>55</v>
      </c>
      <c r="N1749">
        <v>0.01</v>
      </c>
      <c r="O1749">
        <v>-3.94</v>
      </c>
      <c r="P1749">
        <v>-9.56</v>
      </c>
      <c r="Q1749">
        <v>-0.416271</v>
      </c>
      <c r="R1749" t="s">
        <v>1136</v>
      </c>
      <c r="S1749" t="s">
        <v>565</v>
      </c>
      <c r="T1749" t="s">
        <v>5169</v>
      </c>
      <c r="U1749" t="s">
        <v>23</v>
      </c>
    </row>
    <row r="1750" spans="1:21" x14ac:dyDescent="0.55000000000000004">
      <c r="A1750" t="s">
        <v>5170</v>
      </c>
      <c r="B1750">
        <v>44</v>
      </c>
      <c r="C1750">
        <v>65</v>
      </c>
      <c r="D1750">
        <f t="shared" si="54"/>
        <v>-31</v>
      </c>
      <c r="E1750">
        <f t="shared" si="55"/>
        <v>-10</v>
      </c>
      <c r="F1750">
        <v>44</v>
      </c>
      <c r="G1750">
        <v>50</v>
      </c>
      <c r="H1750">
        <v>3.8</v>
      </c>
      <c r="I1750">
        <v>2846</v>
      </c>
      <c r="J1750">
        <v>13</v>
      </c>
      <c r="K1750">
        <v>28</v>
      </c>
      <c r="L1750">
        <v>22</v>
      </c>
      <c r="M1750">
        <v>28</v>
      </c>
      <c r="N1750">
        <v>0.05</v>
      </c>
      <c r="O1750">
        <v>-3.94</v>
      </c>
      <c r="P1750">
        <v>-7.79</v>
      </c>
      <c r="Q1750">
        <v>-0.416271</v>
      </c>
      <c r="R1750" t="s">
        <v>5171</v>
      </c>
      <c r="S1750" t="s">
        <v>5172</v>
      </c>
      <c r="T1750" t="s">
        <v>5173</v>
      </c>
      <c r="U1750" t="s">
        <v>23</v>
      </c>
    </row>
    <row r="1751" spans="1:21" x14ac:dyDescent="0.55000000000000004">
      <c r="A1751" t="s">
        <v>5174</v>
      </c>
      <c r="B1751">
        <v>41</v>
      </c>
      <c r="C1751">
        <v>58</v>
      </c>
      <c r="D1751">
        <f t="shared" si="54"/>
        <v>-34</v>
      </c>
      <c r="E1751">
        <f t="shared" si="55"/>
        <v>-17</v>
      </c>
      <c r="F1751">
        <v>52</v>
      </c>
      <c r="G1751">
        <v>58</v>
      </c>
      <c r="H1751">
        <v>0.88</v>
      </c>
      <c r="I1751">
        <v>2846</v>
      </c>
      <c r="J1751">
        <v>22</v>
      </c>
      <c r="K1751">
        <v>46</v>
      </c>
      <c r="L1751">
        <v>22</v>
      </c>
      <c r="M1751">
        <v>28</v>
      </c>
      <c r="N1751">
        <v>6.75</v>
      </c>
      <c r="O1751">
        <v>-3.93</v>
      </c>
      <c r="P1751">
        <v>-11.56</v>
      </c>
      <c r="Q1751">
        <v>-0.415215</v>
      </c>
      <c r="R1751" t="s">
        <v>5175</v>
      </c>
      <c r="S1751" t="s">
        <v>5176</v>
      </c>
      <c r="T1751" t="s">
        <v>5177</v>
      </c>
      <c r="U1751" t="s">
        <v>23</v>
      </c>
    </row>
    <row r="1752" spans="1:21" x14ac:dyDescent="0.55000000000000004">
      <c r="A1752" t="s">
        <v>5178</v>
      </c>
      <c r="B1752">
        <v>61</v>
      </c>
      <c r="C1752">
        <v>68</v>
      </c>
      <c r="D1752">
        <f t="shared" si="54"/>
        <v>-14</v>
      </c>
      <c r="E1752">
        <f t="shared" si="55"/>
        <v>-7</v>
      </c>
      <c r="F1752">
        <v>62</v>
      </c>
      <c r="G1752">
        <v>68</v>
      </c>
      <c r="H1752">
        <v>5.16</v>
      </c>
      <c r="I1752">
        <v>2846</v>
      </c>
      <c r="J1752">
        <v>50</v>
      </c>
      <c r="K1752">
        <v>57</v>
      </c>
      <c r="L1752">
        <v>50</v>
      </c>
      <c r="M1752">
        <v>56</v>
      </c>
      <c r="N1752">
        <v>0</v>
      </c>
      <c r="O1752">
        <v>-3.93</v>
      </c>
      <c r="P1752">
        <v>-9.09</v>
      </c>
      <c r="Q1752">
        <v>-0.415215</v>
      </c>
      <c r="R1752" t="s">
        <v>606</v>
      </c>
      <c r="S1752" t="s">
        <v>565</v>
      </c>
      <c r="T1752" t="s">
        <v>5179</v>
      </c>
      <c r="U1752" t="s">
        <v>23</v>
      </c>
    </row>
    <row r="1753" spans="1:21" x14ac:dyDescent="0.55000000000000004">
      <c r="A1753" t="s">
        <v>5180</v>
      </c>
      <c r="B1753">
        <v>57</v>
      </c>
      <c r="C1753">
        <v>69</v>
      </c>
      <c r="D1753">
        <f t="shared" si="54"/>
        <v>-18</v>
      </c>
      <c r="E1753">
        <f t="shared" si="55"/>
        <v>-6</v>
      </c>
      <c r="F1753">
        <v>57</v>
      </c>
      <c r="G1753">
        <v>63</v>
      </c>
      <c r="H1753">
        <v>5.0999999999999996</v>
      </c>
      <c r="I1753">
        <v>2846</v>
      </c>
      <c r="J1753">
        <v>13</v>
      </c>
      <c r="K1753">
        <v>27</v>
      </c>
      <c r="L1753">
        <v>21</v>
      </c>
      <c r="M1753">
        <v>27</v>
      </c>
      <c r="N1753">
        <v>0.04</v>
      </c>
      <c r="O1753">
        <v>-3.92</v>
      </c>
      <c r="P1753">
        <v>-9.06</v>
      </c>
      <c r="Q1753">
        <v>-0.41415800000000003</v>
      </c>
      <c r="R1753" t="s">
        <v>5181</v>
      </c>
      <c r="S1753" t="s">
        <v>3906</v>
      </c>
      <c r="T1753" t="s">
        <v>5182</v>
      </c>
      <c r="U1753" t="s">
        <v>23</v>
      </c>
    </row>
    <row r="1754" spans="1:21" x14ac:dyDescent="0.55000000000000004">
      <c r="A1754" t="s">
        <v>5183</v>
      </c>
      <c r="B1754">
        <v>133</v>
      </c>
      <c r="C1754">
        <v>139</v>
      </c>
      <c r="D1754">
        <f t="shared" si="54"/>
        <v>58</v>
      </c>
      <c r="E1754">
        <f t="shared" si="55"/>
        <v>64</v>
      </c>
      <c r="F1754">
        <v>133</v>
      </c>
      <c r="G1754">
        <v>139</v>
      </c>
      <c r="H1754">
        <v>0.45</v>
      </c>
      <c r="I1754">
        <v>2846</v>
      </c>
      <c r="J1754">
        <v>20</v>
      </c>
      <c r="K1754">
        <v>26</v>
      </c>
      <c r="L1754">
        <v>20</v>
      </c>
      <c r="M1754">
        <v>26</v>
      </c>
      <c r="N1754">
        <v>0.01</v>
      </c>
      <c r="O1754">
        <v>-3.92</v>
      </c>
      <c r="P1754">
        <v>-4.38</v>
      </c>
      <c r="Q1754">
        <v>-0.41415800000000003</v>
      </c>
      <c r="R1754" t="s">
        <v>4658</v>
      </c>
      <c r="S1754" t="s">
        <v>614</v>
      </c>
      <c r="T1754" t="s">
        <v>5184</v>
      </c>
      <c r="U1754" t="s">
        <v>23</v>
      </c>
    </row>
    <row r="1755" spans="1:21" x14ac:dyDescent="0.55000000000000004">
      <c r="A1755" t="s">
        <v>5185</v>
      </c>
      <c r="B1755">
        <v>38</v>
      </c>
      <c r="C1755">
        <v>46</v>
      </c>
      <c r="D1755">
        <f t="shared" si="54"/>
        <v>-37</v>
      </c>
      <c r="E1755">
        <f t="shared" si="55"/>
        <v>-29</v>
      </c>
      <c r="F1755">
        <v>39</v>
      </c>
      <c r="G1755">
        <v>45</v>
      </c>
      <c r="H1755">
        <v>1.88</v>
      </c>
      <c r="I1755">
        <v>2846</v>
      </c>
      <c r="J1755">
        <v>19</v>
      </c>
      <c r="K1755">
        <v>27</v>
      </c>
      <c r="L1755">
        <v>20</v>
      </c>
      <c r="M1755">
        <v>26</v>
      </c>
      <c r="N1755">
        <v>0.03</v>
      </c>
      <c r="O1755">
        <v>-3.92</v>
      </c>
      <c r="P1755">
        <v>-5.83</v>
      </c>
      <c r="Q1755">
        <v>-0.41415800000000003</v>
      </c>
      <c r="R1755" t="s">
        <v>2878</v>
      </c>
      <c r="S1755" t="s">
        <v>452</v>
      </c>
      <c r="T1755" t="s">
        <v>5186</v>
      </c>
      <c r="U1755" t="s">
        <v>23</v>
      </c>
    </row>
    <row r="1756" spans="1:21" x14ac:dyDescent="0.55000000000000004">
      <c r="A1756" t="s">
        <v>5187</v>
      </c>
      <c r="B1756">
        <v>55</v>
      </c>
      <c r="C1756">
        <v>69</v>
      </c>
      <c r="D1756">
        <f t="shared" si="54"/>
        <v>-20</v>
      </c>
      <c r="E1756">
        <f t="shared" si="55"/>
        <v>-6</v>
      </c>
      <c r="F1756">
        <v>63</v>
      </c>
      <c r="G1756">
        <v>69</v>
      </c>
      <c r="H1756">
        <v>6.29</v>
      </c>
      <c r="I1756">
        <v>2846</v>
      </c>
      <c r="J1756">
        <v>12</v>
      </c>
      <c r="K1756">
        <v>26</v>
      </c>
      <c r="L1756">
        <v>12</v>
      </c>
      <c r="M1756">
        <v>18</v>
      </c>
      <c r="N1756">
        <v>0.02</v>
      </c>
      <c r="O1756">
        <v>-3.92</v>
      </c>
      <c r="P1756">
        <v>-10.23</v>
      </c>
      <c r="Q1756">
        <v>-0.41415800000000003</v>
      </c>
      <c r="R1756" t="s">
        <v>5188</v>
      </c>
      <c r="S1756" t="s">
        <v>1436</v>
      </c>
      <c r="T1756" t="s">
        <v>5189</v>
      </c>
      <c r="U1756" t="s">
        <v>23</v>
      </c>
    </row>
    <row r="1757" spans="1:21" x14ac:dyDescent="0.55000000000000004">
      <c r="A1757" t="s">
        <v>5190</v>
      </c>
      <c r="B1757">
        <v>64</v>
      </c>
      <c r="C1757">
        <v>70</v>
      </c>
      <c r="D1757">
        <f t="shared" si="54"/>
        <v>-11</v>
      </c>
      <c r="E1757">
        <f t="shared" si="55"/>
        <v>-5</v>
      </c>
      <c r="F1757">
        <v>64</v>
      </c>
      <c r="G1757">
        <v>70</v>
      </c>
      <c r="H1757">
        <v>2.17</v>
      </c>
      <c r="I1757">
        <v>2846</v>
      </c>
      <c r="J1757">
        <v>51</v>
      </c>
      <c r="K1757">
        <v>57</v>
      </c>
      <c r="L1757">
        <v>51</v>
      </c>
      <c r="M1757">
        <v>57</v>
      </c>
      <c r="N1757">
        <v>0</v>
      </c>
      <c r="O1757">
        <v>-3.91</v>
      </c>
      <c r="P1757">
        <v>-6.08</v>
      </c>
      <c r="Q1757">
        <v>-0.41310200000000002</v>
      </c>
      <c r="R1757" t="s">
        <v>3185</v>
      </c>
      <c r="S1757" t="s">
        <v>614</v>
      </c>
      <c r="T1757" t="s">
        <v>5191</v>
      </c>
      <c r="U1757" t="s">
        <v>23</v>
      </c>
    </row>
    <row r="1758" spans="1:21" x14ac:dyDescent="0.55000000000000004">
      <c r="A1758" t="s">
        <v>5192</v>
      </c>
      <c r="B1758">
        <v>73</v>
      </c>
      <c r="C1758">
        <v>82</v>
      </c>
      <c r="D1758">
        <f t="shared" si="54"/>
        <v>-2</v>
      </c>
      <c r="E1758">
        <f t="shared" si="55"/>
        <v>7</v>
      </c>
      <c r="F1758">
        <v>73</v>
      </c>
      <c r="G1758">
        <v>79</v>
      </c>
      <c r="H1758">
        <v>1.39</v>
      </c>
      <c r="I1758">
        <v>2846</v>
      </c>
      <c r="J1758">
        <v>15</v>
      </c>
      <c r="K1758">
        <v>24</v>
      </c>
      <c r="L1758">
        <v>18</v>
      </c>
      <c r="M1758">
        <v>24</v>
      </c>
      <c r="N1758">
        <v>0.01</v>
      </c>
      <c r="O1758">
        <v>-3.91</v>
      </c>
      <c r="P1758">
        <v>-5.31</v>
      </c>
      <c r="Q1758">
        <v>-0.41310200000000002</v>
      </c>
      <c r="R1758" t="s">
        <v>4418</v>
      </c>
      <c r="S1758" t="s">
        <v>277</v>
      </c>
      <c r="T1758" t="s">
        <v>5193</v>
      </c>
      <c r="U1758" t="s">
        <v>23</v>
      </c>
    </row>
    <row r="1759" spans="1:21" x14ac:dyDescent="0.55000000000000004">
      <c r="A1759" t="s">
        <v>5194</v>
      </c>
      <c r="B1759">
        <v>96</v>
      </c>
      <c r="C1759">
        <v>103</v>
      </c>
      <c r="D1759">
        <f t="shared" si="54"/>
        <v>21</v>
      </c>
      <c r="E1759">
        <f t="shared" si="55"/>
        <v>28</v>
      </c>
      <c r="F1759">
        <v>96</v>
      </c>
      <c r="G1759">
        <v>102</v>
      </c>
      <c r="H1759">
        <v>1.37</v>
      </c>
      <c r="I1759">
        <v>2846</v>
      </c>
      <c r="J1759">
        <v>20</v>
      </c>
      <c r="K1759">
        <v>27</v>
      </c>
      <c r="L1759">
        <v>21</v>
      </c>
      <c r="M1759">
        <v>27</v>
      </c>
      <c r="N1759">
        <v>0.03</v>
      </c>
      <c r="O1759">
        <v>-3.91</v>
      </c>
      <c r="P1759">
        <v>-5.31</v>
      </c>
      <c r="Q1759">
        <v>-0.41310200000000002</v>
      </c>
      <c r="R1759" t="s">
        <v>5195</v>
      </c>
      <c r="S1759" t="s">
        <v>565</v>
      </c>
      <c r="T1759" t="s">
        <v>5196</v>
      </c>
      <c r="U1759" t="s">
        <v>23</v>
      </c>
    </row>
    <row r="1760" spans="1:21" x14ac:dyDescent="0.55000000000000004">
      <c r="A1760" t="s">
        <v>5197</v>
      </c>
      <c r="B1760">
        <v>96</v>
      </c>
      <c r="C1760">
        <v>104</v>
      </c>
      <c r="D1760">
        <f t="shared" si="54"/>
        <v>21</v>
      </c>
      <c r="E1760">
        <f t="shared" si="55"/>
        <v>29</v>
      </c>
      <c r="F1760">
        <v>97</v>
      </c>
      <c r="G1760">
        <v>103</v>
      </c>
      <c r="H1760">
        <v>0.03</v>
      </c>
      <c r="I1760">
        <v>2846</v>
      </c>
      <c r="J1760">
        <v>17</v>
      </c>
      <c r="K1760">
        <v>25</v>
      </c>
      <c r="L1760">
        <v>18</v>
      </c>
      <c r="M1760">
        <v>24</v>
      </c>
      <c r="N1760">
        <v>0.01</v>
      </c>
      <c r="O1760">
        <v>-3.91</v>
      </c>
      <c r="P1760">
        <v>-3.95</v>
      </c>
      <c r="Q1760">
        <v>-0.41310200000000002</v>
      </c>
      <c r="R1760" t="s">
        <v>5041</v>
      </c>
      <c r="S1760" t="s">
        <v>452</v>
      </c>
      <c r="T1760" t="s">
        <v>5198</v>
      </c>
      <c r="U1760" t="s">
        <v>23</v>
      </c>
    </row>
    <row r="1761" spans="1:21" x14ac:dyDescent="0.55000000000000004">
      <c r="A1761" t="s">
        <v>5199</v>
      </c>
      <c r="B1761">
        <v>59</v>
      </c>
      <c r="C1761">
        <v>75</v>
      </c>
      <c r="D1761">
        <f t="shared" si="54"/>
        <v>-16</v>
      </c>
      <c r="E1761">
        <f t="shared" si="55"/>
        <v>0</v>
      </c>
      <c r="F1761">
        <v>59</v>
      </c>
      <c r="G1761">
        <v>65</v>
      </c>
      <c r="H1761">
        <v>9.41</v>
      </c>
      <c r="I1761">
        <v>2846</v>
      </c>
      <c r="J1761">
        <v>4</v>
      </c>
      <c r="K1761">
        <v>20</v>
      </c>
      <c r="L1761">
        <v>14</v>
      </c>
      <c r="M1761">
        <v>20</v>
      </c>
      <c r="N1761">
        <v>0.02</v>
      </c>
      <c r="O1761">
        <v>-3.9</v>
      </c>
      <c r="P1761">
        <v>-13.33</v>
      </c>
      <c r="Q1761">
        <v>-0.41204499999999999</v>
      </c>
      <c r="R1761" t="s">
        <v>5200</v>
      </c>
      <c r="S1761" t="s">
        <v>5201</v>
      </c>
      <c r="T1761" t="s">
        <v>5202</v>
      </c>
      <c r="U1761" t="s">
        <v>23</v>
      </c>
    </row>
    <row r="1762" spans="1:21" x14ac:dyDescent="0.55000000000000004">
      <c r="A1762" t="s">
        <v>5203</v>
      </c>
      <c r="B1762">
        <v>102</v>
      </c>
      <c r="C1762">
        <v>108</v>
      </c>
      <c r="D1762">
        <f t="shared" si="54"/>
        <v>27</v>
      </c>
      <c r="E1762">
        <f t="shared" si="55"/>
        <v>33</v>
      </c>
      <c r="F1762">
        <v>102</v>
      </c>
      <c r="G1762">
        <v>108</v>
      </c>
      <c r="H1762">
        <v>0.66</v>
      </c>
      <c r="I1762">
        <v>2846</v>
      </c>
      <c r="J1762">
        <v>21</v>
      </c>
      <c r="K1762">
        <v>27</v>
      </c>
      <c r="L1762">
        <v>21</v>
      </c>
      <c r="M1762">
        <v>27</v>
      </c>
      <c r="N1762">
        <v>0.03</v>
      </c>
      <c r="O1762">
        <v>-3.9</v>
      </c>
      <c r="P1762">
        <v>-4.59</v>
      </c>
      <c r="Q1762">
        <v>-0.41204499999999999</v>
      </c>
      <c r="R1762" t="s">
        <v>4668</v>
      </c>
      <c r="S1762" t="s">
        <v>614</v>
      </c>
      <c r="T1762" t="s">
        <v>5204</v>
      </c>
      <c r="U1762" t="s">
        <v>23</v>
      </c>
    </row>
    <row r="1763" spans="1:21" x14ac:dyDescent="0.55000000000000004">
      <c r="A1763" t="s">
        <v>5205</v>
      </c>
      <c r="B1763">
        <v>26</v>
      </c>
      <c r="C1763">
        <v>33</v>
      </c>
      <c r="D1763">
        <f t="shared" si="54"/>
        <v>-49</v>
      </c>
      <c r="E1763">
        <f t="shared" si="55"/>
        <v>-42</v>
      </c>
      <c r="F1763">
        <v>27</v>
      </c>
      <c r="G1763">
        <v>33</v>
      </c>
      <c r="H1763">
        <v>0.7</v>
      </c>
      <c r="I1763">
        <v>2846</v>
      </c>
      <c r="J1763">
        <v>21</v>
      </c>
      <c r="K1763">
        <v>28</v>
      </c>
      <c r="L1763">
        <v>21</v>
      </c>
      <c r="M1763">
        <v>27</v>
      </c>
      <c r="N1763">
        <v>0.03</v>
      </c>
      <c r="O1763">
        <v>-3.9</v>
      </c>
      <c r="P1763">
        <v>-4.63</v>
      </c>
      <c r="Q1763">
        <v>-0.41204499999999999</v>
      </c>
      <c r="R1763" t="s">
        <v>5206</v>
      </c>
      <c r="S1763" t="s">
        <v>565</v>
      </c>
      <c r="T1763" t="s">
        <v>5207</v>
      </c>
      <c r="U1763" t="s">
        <v>23</v>
      </c>
    </row>
    <row r="1764" spans="1:21" x14ac:dyDescent="0.55000000000000004">
      <c r="A1764" t="s">
        <v>5208</v>
      </c>
      <c r="B1764">
        <v>60</v>
      </c>
      <c r="C1764">
        <v>68</v>
      </c>
      <c r="D1764">
        <f t="shared" si="54"/>
        <v>-15</v>
      </c>
      <c r="E1764">
        <f t="shared" si="55"/>
        <v>-7</v>
      </c>
      <c r="F1764">
        <v>62</v>
      </c>
      <c r="G1764">
        <v>68</v>
      </c>
      <c r="H1764">
        <v>4.67</v>
      </c>
      <c r="I1764">
        <v>2846</v>
      </c>
      <c r="J1764">
        <v>12</v>
      </c>
      <c r="K1764">
        <v>20</v>
      </c>
      <c r="L1764">
        <v>12</v>
      </c>
      <c r="M1764">
        <v>18</v>
      </c>
      <c r="N1764">
        <v>0.01</v>
      </c>
      <c r="O1764">
        <v>-3.89</v>
      </c>
      <c r="P1764">
        <v>-8.57</v>
      </c>
      <c r="Q1764">
        <v>-0.41098899999999999</v>
      </c>
      <c r="R1764" t="s">
        <v>2239</v>
      </c>
      <c r="S1764" t="s">
        <v>452</v>
      </c>
      <c r="T1764" t="s">
        <v>5209</v>
      </c>
      <c r="U1764" t="s">
        <v>23</v>
      </c>
    </row>
    <row r="1765" spans="1:21" x14ac:dyDescent="0.55000000000000004">
      <c r="A1765" t="s">
        <v>5210</v>
      </c>
      <c r="B1765">
        <v>75</v>
      </c>
      <c r="C1765">
        <v>90</v>
      </c>
      <c r="D1765">
        <f t="shared" si="54"/>
        <v>0</v>
      </c>
      <c r="E1765">
        <f t="shared" si="55"/>
        <v>15</v>
      </c>
      <c r="F1765">
        <v>78</v>
      </c>
      <c r="G1765">
        <v>84</v>
      </c>
      <c r="H1765">
        <v>3.7</v>
      </c>
      <c r="I1765">
        <v>2846</v>
      </c>
      <c r="J1765">
        <v>15</v>
      </c>
      <c r="K1765">
        <v>29</v>
      </c>
      <c r="L1765">
        <v>20</v>
      </c>
      <c r="M1765">
        <v>26</v>
      </c>
      <c r="N1765">
        <v>0.81</v>
      </c>
      <c r="O1765">
        <v>-3.89</v>
      </c>
      <c r="P1765">
        <v>-8.4</v>
      </c>
      <c r="Q1765">
        <v>-0.41098899999999999</v>
      </c>
      <c r="R1765" t="s">
        <v>5211</v>
      </c>
      <c r="S1765" t="s">
        <v>1086</v>
      </c>
      <c r="T1765" t="s">
        <v>5212</v>
      </c>
      <c r="U1765" t="s">
        <v>23</v>
      </c>
    </row>
    <row r="1766" spans="1:21" x14ac:dyDescent="0.55000000000000004">
      <c r="A1766" t="s">
        <v>5213</v>
      </c>
      <c r="B1766">
        <v>61</v>
      </c>
      <c r="C1766">
        <v>67</v>
      </c>
      <c r="D1766">
        <f t="shared" si="54"/>
        <v>-14</v>
      </c>
      <c r="E1766">
        <f t="shared" si="55"/>
        <v>-8</v>
      </c>
      <c r="F1766">
        <v>61</v>
      </c>
      <c r="G1766">
        <v>67</v>
      </c>
      <c r="H1766">
        <v>3.91</v>
      </c>
      <c r="I1766">
        <v>2846</v>
      </c>
      <c r="J1766">
        <v>50</v>
      </c>
      <c r="K1766">
        <v>56</v>
      </c>
      <c r="L1766">
        <v>50</v>
      </c>
      <c r="M1766">
        <v>56</v>
      </c>
      <c r="N1766">
        <v>0</v>
      </c>
      <c r="O1766">
        <v>-3.88</v>
      </c>
      <c r="P1766">
        <v>-7.79</v>
      </c>
      <c r="Q1766">
        <v>-0.40993200000000002</v>
      </c>
      <c r="R1766" t="s">
        <v>940</v>
      </c>
      <c r="S1766" t="s">
        <v>614</v>
      </c>
      <c r="T1766" t="s">
        <v>5214</v>
      </c>
      <c r="U1766" t="s">
        <v>23</v>
      </c>
    </row>
    <row r="1767" spans="1:21" x14ac:dyDescent="0.55000000000000004">
      <c r="A1767" t="s">
        <v>5215</v>
      </c>
      <c r="B1767">
        <v>36</v>
      </c>
      <c r="C1767">
        <v>46</v>
      </c>
      <c r="D1767">
        <f t="shared" si="54"/>
        <v>-39</v>
      </c>
      <c r="E1767">
        <f t="shared" si="55"/>
        <v>-29</v>
      </c>
      <c r="F1767">
        <v>37</v>
      </c>
      <c r="G1767">
        <v>43</v>
      </c>
      <c r="H1767">
        <v>2.12</v>
      </c>
      <c r="I1767">
        <v>2846</v>
      </c>
      <c r="J1767">
        <v>12</v>
      </c>
      <c r="K1767">
        <v>21</v>
      </c>
      <c r="L1767">
        <v>14</v>
      </c>
      <c r="M1767">
        <v>20</v>
      </c>
      <c r="N1767">
        <v>0.02</v>
      </c>
      <c r="O1767">
        <v>-3.88</v>
      </c>
      <c r="P1767">
        <v>-6.02</v>
      </c>
      <c r="Q1767">
        <v>-0.40993200000000002</v>
      </c>
      <c r="R1767" t="s">
        <v>5216</v>
      </c>
      <c r="S1767" t="s">
        <v>4928</v>
      </c>
      <c r="T1767" t="s">
        <v>5217</v>
      </c>
      <c r="U1767" t="s">
        <v>23</v>
      </c>
    </row>
    <row r="1768" spans="1:21" x14ac:dyDescent="0.55000000000000004">
      <c r="A1768" t="s">
        <v>5218</v>
      </c>
      <c r="B1768">
        <v>11</v>
      </c>
      <c r="C1768">
        <v>18</v>
      </c>
      <c r="D1768">
        <f t="shared" si="54"/>
        <v>-64</v>
      </c>
      <c r="E1768">
        <f t="shared" si="55"/>
        <v>-57</v>
      </c>
      <c r="F1768">
        <v>11</v>
      </c>
      <c r="G1768">
        <v>17</v>
      </c>
      <c r="H1768">
        <v>3.2</v>
      </c>
      <c r="I1768">
        <v>2846</v>
      </c>
      <c r="J1768">
        <v>12</v>
      </c>
      <c r="K1768">
        <v>19</v>
      </c>
      <c r="L1768">
        <v>13</v>
      </c>
      <c r="M1768">
        <v>19</v>
      </c>
      <c r="N1768">
        <v>0.01</v>
      </c>
      <c r="O1768">
        <v>-3.88</v>
      </c>
      <c r="P1768">
        <v>-7.09</v>
      </c>
      <c r="Q1768">
        <v>-0.40993200000000002</v>
      </c>
      <c r="R1768" t="s">
        <v>1373</v>
      </c>
      <c r="S1768" t="s">
        <v>565</v>
      </c>
      <c r="T1768" t="s">
        <v>5219</v>
      </c>
      <c r="U1768" t="s">
        <v>23</v>
      </c>
    </row>
    <row r="1769" spans="1:21" x14ac:dyDescent="0.55000000000000004">
      <c r="A1769" t="s">
        <v>5220</v>
      </c>
      <c r="B1769">
        <v>86</v>
      </c>
      <c r="C1769">
        <v>93</v>
      </c>
      <c r="D1769">
        <f t="shared" si="54"/>
        <v>11</v>
      </c>
      <c r="E1769">
        <f t="shared" si="55"/>
        <v>18</v>
      </c>
      <c r="F1769">
        <v>87</v>
      </c>
      <c r="G1769">
        <v>93</v>
      </c>
      <c r="H1769">
        <v>1.08</v>
      </c>
      <c r="I1769">
        <v>2846</v>
      </c>
      <c r="J1769">
        <v>21</v>
      </c>
      <c r="K1769">
        <v>28</v>
      </c>
      <c r="L1769">
        <v>21</v>
      </c>
      <c r="M1769">
        <v>27</v>
      </c>
      <c r="N1769">
        <v>0.03</v>
      </c>
      <c r="O1769">
        <v>-3.88</v>
      </c>
      <c r="P1769">
        <v>-4.99</v>
      </c>
      <c r="Q1769">
        <v>-0.40993200000000002</v>
      </c>
      <c r="R1769" t="s">
        <v>4451</v>
      </c>
      <c r="S1769" t="s">
        <v>565</v>
      </c>
      <c r="T1769" t="s">
        <v>5221</v>
      </c>
      <c r="U1769" t="s">
        <v>23</v>
      </c>
    </row>
    <row r="1770" spans="1:21" x14ac:dyDescent="0.55000000000000004">
      <c r="A1770" t="s">
        <v>5222</v>
      </c>
      <c r="B1770">
        <v>59</v>
      </c>
      <c r="C1770">
        <v>67</v>
      </c>
      <c r="D1770">
        <f t="shared" si="54"/>
        <v>-16</v>
      </c>
      <c r="E1770">
        <f t="shared" si="55"/>
        <v>-8</v>
      </c>
      <c r="F1770">
        <v>61</v>
      </c>
      <c r="G1770">
        <v>67</v>
      </c>
      <c r="H1770">
        <v>1.96</v>
      </c>
      <c r="I1770">
        <v>2846</v>
      </c>
      <c r="J1770">
        <v>14</v>
      </c>
      <c r="K1770">
        <v>22</v>
      </c>
      <c r="L1770">
        <v>14</v>
      </c>
      <c r="M1770">
        <v>20</v>
      </c>
      <c r="N1770">
        <v>0.01</v>
      </c>
      <c r="O1770">
        <v>-3.88</v>
      </c>
      <c r="P1770">
        <v>-5.85</v>
      </c>
      <c r="Q1770">
        <v>-0.40993200000000002</v>
      </c>
      <c r="R1770" t="s">
        <v>5223</v>
      </c>
      <c r="S1770" t="s">
        <v>452</v>
      </c>
      <c r="T1770" t="s">
        <v>5224</v>
      </c>
      <c r="U1770" t="s">
        <v>23</v>
      </c>
    </row>
    <row r="1771" spans="1:21" x14ac:dyDescent="0.55000000000000004">
      <c r="A1771" t="s">
        <v>5225</v>
      </c>
      <c r="B1771">
        <v>82</v>
      </c>
      <c r="C1771">
        <v>88</v>
      </c>
      <c r="D1771">
        <f t="shared" si="54"/>
        <v>7</v>
      </c>
      <c r="E1771">
        <f t="shared" si="55"/>
        <v>13</v>
      </c>
      <c r="F1771">
        <v>82</v>
      </c>
      <c r="G1771">
        <v>88</v>
      </c>
      <c r="H1771">
        <v>0.74</v>
      </c>
      <c r="I1771">
        <v>2846</v>
      </c>
      <c r="J1771">
        <v>20</v>
      </c>
      <c r="K1771">
        <v>26</v>
      </c>
      <c r="L1771">
        <v>20</v>
      </c>
      <c r="M1771">
        <v>26</v>
      </c>
      <c r="N1771">
        <v>0.01</v>
      </c>
      <c r="O1771">
        <v>-3.88</v>
      </c>
      <c r="P1771">
        <v>-4.63</v>
      </c>
      <c r="Q1771">
        <v>-0.40993200000000002</v>
      </c>
      <c r="R1771" t="s">
        <v>4745</v>
      </c>
      <c r="S1771" t="s">
        <v>614</v>
      </c>
      <c r="T1771" t="s">
        <v>5226</v>
      </c>
      <c r="U1771" t="s">
        <v>23</v>
      </c>
    </row>
    <row r="1772" spans="1:21" x14ac:dyDescent="0.55000000000000004">
      <c r="A1772" t="s">
        <v>5227</v>
      </c>
      <c r="B1772">
        <v>62</v>
      </c>
      <c r="C1772">
        <v>68</v>
      </c>
      <c r="D1772">
        <f t="shared" si="54"/>
        <v>-13</v>
      </c>
      <c r="E1772">
        <f t="shared" si="55"/>
        <v>-7</v>
      </c>
      <c r="F1772">
        <v>62</v>
      </c>
      <c r="G1772">
        <v>68</v>
      </c>
      <c r="H1772">
        <v>2.0299999999999998</v>
      </c>
      <c r="I1772">
        <v>2846</v>
      </c>
      <c r="J1772">
        <v>51</v>
      </c>
      <c r="K1772">
        <v>57</v>
      </c>
      <c r="L1772">
        <v>51</v>
      </c>
      <c r="M1772">
        <v>57</v>
      </c>
      <c r="N1772">
        <v>0</v>
      </c>
      <c r="O1772">
        <v>-3.88</v>
      </c>
      <c r="P1772">
        <v>-5.91</v>
      </c>
      <c r="Q1772">
        <v>-0.40993200000000002</v>
      </c>
      <c r="R1772" t="s">
        <v>3185</v>
      </c>
      <c r="S1772" t="s">
        <v>614</v>
      </c>
      <c r="T1772" t="s">
        <v>5228</v>
      </c>
      <c r="U1772" t="s">
        <v>23</v>
      </c>
    </row>
    <row r="1773" spans="1:21" x14ac:dyDescent="0.55000000000000004">
      <c r="A1773" t="s">
        <v>5229</v>
      </c>
      <c r="B1773">
        <v>23</v>
      </c>
      <c r="C1773">
        <v>29</v>
      </c>
      <c r="D1773">
        <f t="shared" si="54"/>
        <v>-52</v>
      </c>
      <c r="E1773">
        <f t="shared" si="55"/>
        <v>-46</v>
      </c>
      <c r="F1773">
        <v>23</v>
      </c>
      <c r="G1773">
        <v>29</v>
      </c>
      <c r="H1773">
        <v>0.57999999999999996</v>
      </c>
      <c r="I1773">
        <v>2846</v>
      </c>
      <c r="J1773">
        <v>14</v>
      </c>
      <c r="K1773">
        <v>20</v>
      </c>
      <c r="L1773">
        <v>14</v>
      </c>
      <c r="M1773">
        <v>20</v>
      </c>
      <c r="N1773">
        <v>0.01</v>
      </c>
      <c r="O1773">
        <v>-3.88</v>
      </c>
      <c r="P1773">
        <v>-4.47</v>
      </c>
      <c r="Q1773">
        <v>-0.40993200000000002</v>
      </c>
      <c r="R1773" t="s">
        <v>4673</v>
      </c>
      <c r="S1773" t="s">
        <v>614</v>
      </c>
      <c r="T1773" t="s">
        <v>5230</v>
      </c>
      <c r="U1773" t="s">
        <v>23</v>
      </c>
    </row>
    <row r="1774" spans="1:21" x14ac:dyDescent="0.55000000000000004">
      <c r="A1774" t="s">
        <v>5231</v>
      </c>
      <c r="B1774">
        <v>83</v>
      </c>
      <c r="C1774">
        <v>92</v>
      </c>
      <c r="D1774">
        <f t="shared" si="54"/>
        <v>8</v>
      </c>
      <c r="E1774">
        <f t="shared" si="55"/>
        <v>17</v>
      </c>
      <c r="F1774">
        <v>86</v>
      </c>
      <c r="G1774">
        <v>92</v>
      </c>
      <c r="H1774">
        <v>1.32</v>
      </c>
      <c r="I1774">
        <v>2846</v>
      </c>
      <c r="J1774">
        <v>24</v>
      </c>
      <c r="K1774">
        <v>33</v>
      </c>
      <c r="L1774">
        <v>24</v>
      </c>
      <c r="M1774">
        <v>30</v>
      </c>
      <c r="N1774">
        <v>4.34</v>
      </c>
      <c r="O1774">
        <v>-3.87</v>
      </c>
      <c r="P1774">
        <v>-9.5299999999999994</v>
      </c>
      <c r="Q1774">
        <v>-0.40887600000000002</v>
      </c>
      <c r="R1774" t="s">
        <v>5232</v>
      </c>
      <c r="S1774" t="s">
        <v>277</v>
      </c>
      <c r="T1774" t="s">
        <v>5233</v>
      </c>
      <c r="U1774" t="s">
        <v>23</v>
      </c>
    </row>
    <row r="1775" spans="1:21" x14ac:dyDescent="0.55000000000000004">
      <c r="A1775" t="s">
        <v>5234</v>
      </c>
      <c r="B1775">
        <v>56</v>
      </c>
      <c r="C1775">
        <v>62</v>
      </c>
      <c r="D1775">
        <f t="shared" si="54"/>
        <v>-19</v>
      </c>
      <c r="E1775">
        <f t="shared" si="55"/>
        <v>-13</v>
      </c>
      <c r="F1775">
        <v>56</v>
      </c>
      <c r="G1775">
        <v>62</v>
      </c>
      <c r="H1775">
        <v>2.35</v>
      </c>
      <c r="I1775">
        <v>2846</v>
      </c>
      <c r="J1775">
        <v>51</v>
      </c>
      <c r="K1775">
        <v>57</v>
      </c>
      <c r="L1775">
        <v>51</v>
      </c>
      <c r="M1775">
        <v>57</v>
      </c>
      <c r="N1775">
        <v>0</v>
      </c>
      <c r="O1775">
        <v>-3.87</v>
      </c>
      <c r="P1775">
        <v>-6.22</v>
      </c>
      <c r="Q1775">
        <v>-0.40887600000000002</v>
      </c>
      <c r="R1775" t="s">
        <v>2886</v>
      </c>
      <c r="S1775" t="s">
        <v>614</v>
      </c>
      <c r="T1775" t="s">
        <v>5235</v>
      </c>
      <c r="U1775" t="s">
        <v>23</v>
      </c>
    </row>
    <row r="1776" spans="1:21" x14ac:dyDescent="0.55000000000000004">
      <c r="A1776" t="s">
        <v>5236</v>
      </c>
      <c r="B1776">
        <v>9</v>
      </c>
      <c r="C1776">
        <v>15</v>
      </c>
      <c r="D1776">
        <f t="shared" si="54"/>
        <v>-66</v>
      </c>
      <c r="E1776">
        <f t="shared" si="55"/>
        <v>-60</v>
      </c>
      <c r="F1776">
        <v>9</v>
      </c>
      <c r="G1776">
        <v>15</v>
      </c>
      <c r="H1776">
        <v>0.62</v>
      </c>
      <c r="I1776">
        <v>2846</v>
      </c>
      <c r="J1776">
        <v>46</v>
      </c>
      <c r="K1776">
        <v>52</v>
      </c>
      <c r="L1776">
        <v>46</v>
      </c>
      <c r="M1776">
        <v>52</v>
      </c>
      <c r="N1776">
        <v>1.78</v>
      </c>
      <c r="O1776">
        <v>-3.87</v>
      </c>
      <c r="P1776">
        <v>-6.27</v>
      </c>
      <c r="Q1776">
        <v>-0.40887600000000002</v>
      </c>
      <c r="R1776" t="s">
        <v>5237</v>
      </c>
      <c r="S1776" t="s">
        <v>614</v>
      </c>
      <c r="T1776" t="s">
        <v>5238</v>
      </c>
      <c r="U1776" t="s">
        <v>23</v>
      </c>
    </row>
    <row r="1777" spans="1:21" x14ac:dyDescent="0.55000000000000004">
      <c r="A1777" t="s">
        <v>5239</v>
      </c>
      <c r="B1777">
        <v>76</v>
      </c>
      <c r="C1777">
        <v>91</v>
      </c>
      <c r="D1777">
        <f t="shared" si="54"/>
        <v>1</v>
      </c>
      <c r="E1777">
        <f t="shared" si="55"/>
        <v>16</v>
      </c>
      <c r="F1777">
        <v>77</v>
      </c>
      <c r="G1777">
        <v>83</v>
      </c>
      <c r="H1777">
        <v>1.2</v>
      </c>
      <c r="I1777">
        <v>2846</v>
      </c>
      <c r="J1777">
        <v>14</v>
      </c>
      <c r="K1777">
        <v>28</v>
      </c>
      <c r="L1777">
        <v>21</v>
      </c>
      <c r="M1777">
        <v>27</v>
      </c>
      <c r="N1777">
        <v>0.05</v>
      </c>
      <c r="O1777">
        <v>-3.85</v>
      </c>
      <c r="P1777">
        <v>-5.0999999999999996</v>
      </c>
      <c r="Q1777">
        <v>-0.40676299999999999</v>
      </c>
      <c r="R1777" t="s">
        <v>5240</v>
      </c>
      <c r="S1777" t="s">
        <v>5241</v>
      </c>
      <c r="T1777" t="s">
        <v>5242</v>
      </c>
      <c r="U1777" t="s">
        <v>23</v>
      </c>
    </row>
    <row r="1778" spans="1:21" x14ac:dyDescent="0.55000000000000004">
      <c r="A1778" t="s">
        <v>5243</v>
      </c>
      <c r="B1778">
        <v>37</v>
      </c>
      <c r="C1778">
        <v>44</v>
      </c>
      <c r="D1778">
        <f t="shared" si="54"/>
        <v>-38</v>
      </c>
      <c r="E1778">
        <f t="shared" si="55"/>
        <v>-31</v>
      </c>
      <c r="F1778">
        <v>38</v>
      </c>
      <c r="G1778">
        <v>44</v>
      </c>
      <c r="H1778">
        <v>0.19</v>
      </c>
      <c r="I1778">
        <v>2846</v>
      </c>
      <c r="J1778">
        <v>22</v>
      </c>
      <c r="K1778">
        <v>29</v>
      </c>
      <c r="L1778">
        <v>22</v>
      </c>
      <c r="M1778">
        <v>28</v>
      </c>
      <c r="N1778">
        <v>0.8</v>
      </c>
      <c r="O1778">
        <v>-3.85</v>
      </c>
      <c r="P1778">
        <v>-4.84</v>
      </c>
      <c r="Q1778">
        <v>-0.40676299999999999</v>
      </c>
      <c r="R1778" t="s">
        <v>5244</v>
      </c>
      <c r="S1778" t="s">
        <v>565</v>
      </c>
      <c r="T1778" t="s">
        <v>5245</v>
      </c>
      <c r="U1778" t="s">
        <v>23</v>
      </c>
    </row>
    <row r="1779" spans="1:21" x14ac:dyDescent="0.55000000000000004">
      <c r="A1779" t="s">
        <v>5246</v>
      </c>
      <c r="B1779">
        <v>62</v>
      </c>
      <c r="C1779">
        <v>69</v>
      </c>
      <c r="D1779">
        <f t="shared" si="54"/>
        <v>-13</v>
      </c>
      <c r="E1779">
        <f t="shared" si="55"/>
        <v>-6</v>
      </c>
      <c r="F1779">
        <v>62</v>
      </c>
      <c r="G1779">
        <v>68</v>
      </c>
      <c r="H1779">
        <v>3.35</v>
      </c>
      <c r="I1779">
        <v>2846</v>
      </c>
      <c r="J1779">
        <v>13</v>
      </c>
      <c r="K1779">
        <v>20</v>
      </c>
      <c r="L1779">
        <v>14</v>
      </c>
      <c r="M1779">
        <v>20</v>
      </c>
      <c r="N1779">
        <v>0.01</v>
      </c>
      <c r="O1779">
        <v>-3.85</v>
      </c>
      <c r="P1779">
        <v>-7.21</v>
      </c>
      <c r="Q1779">
        <v>-0.40676299999999999</v>
      </c>
      <c r="R1779" t="s">
        <v>3074</v>
      </c>
      <c r="S1779" t="s">
        <v>565</v>
      </c>
      <c r="T1779" t="s">
        <v>5247</v>
      </c>
      <c r="U1779" t="s">
        <v>23</v>
      </c>
    </row>
    <row r="1780" spans="1:21" x14ac:dyDescent="0.55000000000000004">
      <c r="A1780" t="s">
        <v>5248</v>
      </c>
      <c r="B1780">
        <v>141</v>
      </c>
      <c r="C1780">
        <v>149</v>
      </c>
      <c r="D1780">
        <f t="shared" si="54"/>
        <v>66</v>
      </c>
      <c r="E1780">
        <f t="shared" si="55"/>
        <v>74</v>
      </c>
      <c r="F1780">
        <v>143</v>
      </c>
      <c r="G1780">
        <v>149</v>
      </c>
      <c r="H1780">
        <v>0.01</v>
      </c>
      <c r="I1780">
        <v>2846</v>
      </c>
      <c r="J1780">
        <v>17</v>
      </c>
      <c r="K1780">
        <v>25</v>
      </c>
      <c r="L1780">
        <v>17</v>
      </c>
      <c r="M1780">
        <v>23</v>
      </c>
      <c r="N1780">
        <v>0.01</v>
      </c>
      <c r="O1780">
        <v>-3.84</v>
      </c>
      <c r="P1780">
        <v>-3.86</v>
      </c>
      <c r="Q1780">
        <v>-0.40570600000000001</v>
      </c>
      <c r="R1780" t="s">
        <v>5249</v>
      </c>
      <c r="S1780" t="s">
        <v>452</v>
      </c>
      <c r="T1780" t="s">
        <v>5250</v>
      </c>
      <c r="U1780" t="s">
        <v>23</v>
      </c>
    </row>
    <row r="1781" spans="1:21" x14ac:dyDescent="0.55000000000000004">
      <c r="A1781" t="s">
        <v>5251</v>
      </c>
      <c r="B1781">
        <v>5</v>
      </c>
      <c r="C1781">
        <v>11</v>
      </c>
      <c r="D1781">
        <f t="shared" si="54"/>
        <v>-70</v>
      </c>
      <c r="E1781">
        <f t="shared" si="55"/>
        <v>-64</v>
      </c>
      <c r="F1781">
        <v>5</v>
      </c>
      <c r="G1781">
        <v>11</v>
      </c>
      <c r="H1781">
        <v>3.93</v>
      </c>
      <c r="I1781">
        <v>2846</v>
      </c>
      <c r="J1781">
        <v>50</v>
      </c>
      <c r="K1781">
        <v>56</v>
      </c>
      <c r="L1781">
        <v>50</v>
      </c>
      <c r="M1781">
        <v>56</v>
      </c>
      <c r="N1781">
        <v>0</v>
      </c>
      <c r="O1781">
        <v>-3.84</v>
      </c>
      <c r="P1781">
        <v>-7.77</v>
      </c>
      <c r="Q1781">
        <v>-0.40570600000000001</v>
      </c>
      <c r="R1781" t="s">
        <v>2263</v>
      </c>
      <c r="S1781" t="s">
        <v>614</v>
      </c>
      <c r="T1781" t="s">
        <v>5252</v>
      </c>
      <c r="U1781" t="s">
        <v>23</v>
      </c>
    </row>
    <row r="1782" spans="1:21" x14ac:dyDescent="0.55000000000000004">
      <c r="A1782" t="s">
        <v>5253</v>
      </c>
      <c r="B1782">
        <v>64</v>
      </c>
      <c r="C1782">
        <v>71</v>
      </c>
      <c r="D1782">
        <f t="shared" si="54"/>
        <v>-11</v>
      </c>
      <c r="E1782">
        <f t="shared" si="55"/>
        <v>-4</v>
      </c>
      <c r="F1782">
        <v>64</v>
      </c>
      <c r="G1782">
        <v>70</v>
      </c>
      <c r="H1782">
        <v>1.9</v>
      </c>
      <c r="I1782">
        <v>2846</v>
      </c>
      <c r="J1782">
        <v>51</v>
      </c>
      <c r="K1782">
        <v>58</v>
      </c>
      <c r="L1782">
        <v>52</v>
      </c>
      <c r="M1782">
        <v>58</v>
      </c>
      <c r="N1782">
        <v>2.37</v>
      </c>
      <c r="O1782">
        <v>-3.84</v>
      </c>
      <c r="P1782">
        <v>-8.11</v>
      </c>
      <c r="Q1782">
        <v>-0.40570600000000001</v>
      </c>
      <c r="R1782" t="s">
        <v>2616</v>
      </c>
      <c r="S1782" t="s">
        <v>565</v>
      </c>
      <c r="T1782" t="s">
        <v>5254</v>
      </c>
      <c r="U1782" t="s">
        <v>23</v>
      </c>
    </row>
    <row r="1783" spans="1:21" x14ac:dyDescent="0.55000000000000004">
      <c r="A1783" t="s">
        <v>5255</v>
      </c>
      <c r="B1783">
        <v>66</v>
      </c>
      <c r="C1783">
        <v>79</v>
      </c>
      <c r="D1783">
        <f t="shared" si="54"/>
        <v>-9</v>
      </c>
      <c r="E1783">
        <f t="shared" si="55"/>
        <v>4</v>
      </c>
      <c r="F1783">
        <v>66</v>
      </c>
      <c r="G1783">
        <v>72</v>
      </c>
      <c r="H1783">
        <v>2.37</v>
      </c>
      <c r="I1783">
        <v>2846</v>
      </c>
      <c r="J1783">
        <v>13</v>
      </c>
      <c r="K1783">
        <v>26</v>
      </c>
      <c r="L1783">
        <v>20</v>
      </c>
      <c r="M1783">
        <v>26</v>
      </c>
      <c r="N1783">
        <v>0.02</v>
      </c>
      <c r="O1783">
        <v>-3.84</v>
      </c>
      <c r="P1783">
        <v>-6.23</v>
      </c>
      <c r="Q1783">
        <v>-0.40570600000000001</v>
      </c>
      <c r="R1783" t="s">
        <v>5256</v>
      </c>
      <c r="S1783" t="s">
        <v>5257</v>
      </c>
      <c r="T1783" t="s">
        <v>5258</v>
      </c>
      <c r="U1783" t="s">
        <v>23</v>
      </c>
    </row>
    <row r="1784" spans="1:21" x14ac:dyDescent="0.55000000000000004">
      <c r="A1784" t="s">
        <v>5259</v>
      </c>
      <c r="B1784">
        <v>65</v>
      </c>
      <c r="C1784">
        <v>76</v>
      </c>
      <c r="D1784">
        <f t="shared" si="54"/>
        <v>-10</v>
      </c>
      <c r="E1784">
        <f t="shared" si="55"/>
        <v>1</v>
      </c>
      <c r="F1784">
        <v>70</v>
      </c>
      <c r="G1784">
        <v>76</v>
      </c>
      <c r="H1784">
        <v>4.4400000000000004</v>
      </c>
      <c r="I1784">
        <v>2846</v>
      </c>
      <c r="J1784">
        <v>15</v>
      </c>
      <c r="K1784">
        <v>26</v>
      </c>
      <c r="L1784">
        <v>15</v>
      </c>
      <c r="M1784">
        <v>21</v>
      </c>
      <c r="N1784">
        <v>0.02</v>
      </c>
      <c r="O1784">
        <v>-3.84</v>
      </c>
      <c r="P1784">
        <v>-8.3000000000000007</v>
      </c>
      <c r="Q1784">
        <v>-0.40570600000000001</v>
      </c>
      <c r="R1784" t="s">
        <v>5260</v>
      </c>
      <c r="S1784" t="s">
        <v>130</v>
      </c>
      <c r="T1784" t="s">
        <v>5261</v>
      </c>
      <c r="U1784" t="s">
        <v>23</v>
      </c>
    </row>
    <row r="1785" spans="1:21" x14ac:dyDescent="0.55000000000000004">
      <c r="A1785" t="s">
        <v>5262</v>
      </c>
      <c r="B1785">
        <v>61</v>
      </c>
      <c r="C1785">
        <v>69</v>
      </c>
      <c r="D1785">
        <f t="shared" si="54"/>
        <v>-14</v>
      </c>
      <c r="E1785">
        <f t="shared" si="55"/>
        <v>-6</v>
      </c>
      <c r="F1785">
        <v>61</v>
      </c>
      <c r="G1785">
        <v>67</v>
      </c>
      <c r="H1785">
        <v>5.73</v>
      </c>
      <c r="I1785">
        <v>2846</v>
      </c>
      <c r="J1785">
        <v>50</v>
      </c>
      <c r="K1785">
        <v>58</v>
      </c>
      <c r="L1785">
        <v>52</v>
      </c>
      <c r="M1785">
        <v>58</v>
      </c>
      <c r="N1785">
        <v>2.37</v>
      </c>
      <c r="O1785">
        <v>-3.83</v>
      </c>
      <c r="P1785">
        <v>-11.93</v>
      </c>
      <c r="Q1785">
        <v>-0.40464899999999998</v>
      </c>
      <c r="R1785" t="s">
        <v>482</v>
      </c>
      <c r="S1785" t="s">
        <v>452</v>
      </c>
      <c r="T1785" t="s">
        <v>5263</v>
      </c>
      <c r="U1785" t="s">
        <v>23</v>
      </c>
    </row>
    <row r="1786" spans="1:21" x14ac:dyDescent="0.55000000000000004">
      <c r="A1786" t="s">
        <v>5264</v>
      </c>
      <c r="B1786">
        <v>61</v>
      </c>
      <c r="C1786">
        <v>67</v>
      </c>
      <c r="D1786">
        <f t="shared" si="54"/>
        <v>-14</v>
      </c>
      <c r="E1786">
        <f t="shared" si="55"/>
        <v>-8</v>
      </c>
      <c r="F1786">
        <v>61</v>
      </c>
      <c r="G1786">
        <v>67</v>
      </c>
      <c r="H1786">
        <v>5.0999999999999996</v>
      </c>
      <c r="I1786">
        <v>2846</v>
      </c>
      <c r="J1786">
        <v>50</v>
      </c>
      <c r="K1786">
        <v>56</v>
      </c>
      <c r="L1786">
        <v>50</v>
      </c>
      <c r="M1786">
        <v>56</v>
      </c>
      <c r="N1786">
        <v>0</v>
      </c>
      <c r="O1786">
        <v>-3.83</v>
      </c>
      <c r="P1786">
        <v>-8.93</v>
      </c>
      <c r="Q1786">
        <v>-0.40464899999999998</v>
      </c>
      <c r="R1786" t="s">
        <v>940</v>
      </c>
      <c r="S1786" t="s">
        <v>614</v>
      </c>
      <c r="T1786" t="s">
        <v>5265</v>
      </c>
      <c r="U1786" t="s">
        <v>23</v>
      </c>
    </row>
    <row r="1787" spans="1:21" x14ac:dyDescent="0.55000000000000004">
      <c r="A1787" t="s">
        <v>5266</v>
      </c>
      <c r="B1787">
        <v>57</v>
      </c>
      <c r="C1787">
        <v>70</v>
      </c>
      <c r="D1787">
        <f t="shared" si="54"/>
        <v>-18</v>
      </c>
      <c r="E1787">
        <f t="shared" si="55"/>
        <v>-5</v>
      </c>
      <c r="F1787">
        <v>63</v>
      </c>
      <c r="G1787">
        <v>69</v>
      </c>
      <c r="H1787">
        <v>1.8</v>
      </c>
      <c r="I1787">
        <v>2846</v>
      </c>
      <c r="J1787">
        <v>23</v>
      </c>
      <c r="K1787">
        <v>37</v>
      </c>
      <c r="L1787">
        <v>24</v>
      </c>
      <c r="M1787">
        <v>30</v>
      </c>
      <c r="N1787">
        <v>4.4000000000000004</v>
      </c>
      <c r="O1787">
        <v>-3.83</v>
      </c>
      <c r="P1787">
        <v>-10.029999999999999</v>
      </c>
      <c r="Q1787">
        <v>-0.40464899999999998</v>
      </c>
      <c r="R1787" t="s">
        <v>5267</v>
      </c>
      <c r="S1787" t="s">
        <v>1592</v>
      </c>
      <c r="T1787" t="s">
        <v>5268</v>
      </c>
      <c r="U1787" t="s">
        <v>23</v>
      </c>
    </row>
    <row r="1788" spans="1:21" x14ac:dyDescent="0.55000000000000004">
      <c r="A1788" t="s">
        <v>5269</v>
      </c>
      <c r="B1788">
        <v>77</v>
      </c>
      <c r="C1788">
        <v>84</v>
      </c>
      <c r="D1788">
        <f t="shared" si="54"/>
        <v>2</v>
      </c>
      <c r="E1788">
        <f t="shared" si="55"/>
        <v>9</v>
      </c>
      <c r="F1788">
        <v>78</v>
      </c>
      <c r="G1788">
        <v>84</v>
      </c>
      <c r="H1788">
        <v>0.72</v>
      </c>
      <c r="I1788">
        <v>2846</v>
      </c>
      <c r="J1788">
        <v>20</v>
      </c>
      <c r="K1788">
        <v>27</v>
      </c>
      <c r="L1788">
        <v>20</v>
      </c>
      <c r="M1788">
        <v>26</v>
      </c>
      <c r="N1788">
        <v>0.03</v>
      </c>
      <c r="O1788">
        <v>-3.83</v>
      </c>
      <c r="P1788">
        <v>-4.58</v>
      </c>
      <c r="Q1788">
        <v>-0.40464899999999998</v>
      </c>
      <c r="R1788" t="s">
        <v>5270</v>
      </c>
      <c r="S1788" t="s">
        <v>565</v>
      </c>
      <c r="T1788" t="s">
        <v>5271</v>
      </c>
      <c r="U1788" t="s">
        <v>23</v>
      </c>
    </row>
    <row r="1789" spans="1:21" x14ac:dyDescent="0.55000000000000004">
      <c r="A1789" t="s">
        <v>5272</v>
      </c>
      <c r="B1789">
        <v>28</v>
      </c>
      <c r="C1789">
        <v>50</v>
      </c>
      <c r="D1789">
        <f t="shared" si="54"/>
        <v>-47</v>
      </c>
      <c r="E1789">
        <f t="shared" si="55"/>
        <v>-25</v>
      </c>
      <c r="F1789">
        <v>29</v>
      </c>
      <c r="G1789">
        <v>35</v>
      </c>
      <c r="H1789">
        <v>5.0999999999999996</v>
      </c>
      <c r="I1789">
        <v>2846</v>
      </c>
      <c r="J1789">
        <v>2</v>
      </c>
      <c r="K1789">
        <v>24</v>
      </c>
      <c r="L1789">
        <v>17</v>
      </c>
      <c r="M1789">
        <v>23</v>
      </c>
      <c r="N1789">
        <v>0.02</v>
      </c>
      <c r="O1789">
        <v>-3.83</v>
      </c>
      <c r="P1789">
        <v>-8.9499999999999993</v>
      </c>
      <c r="Q1789">
        <v>-0.40464899999999998</v>
      </c>
      <c r="R1789" t="s">
        <v>5273</v>
      </c>
      <c r="S1789" t="s">
        <v>5274</v>
      </c>
      <c r="T1789" t="s">
        <v>5275</v>
      </c>
      <c r="U1789" t="s">
        <v>23</v>
      </c>
    </row>
    <row r="1790" spans="1:21" x14ac:dyDescent="0.55000000000000004">
      <c r="A1790" t="s">
        <v>5276</v>
      </c>
      <c r="B1790">
        <v>32</v>
      </c>
      <c r="C1790">
        <v>40</v>
      </c>
      <c r="D1790">
        <f t="shared" si="54"/>
        <v>-43</v>
      </c>
      <c r="E1790">
        <f t="shared" si="55"/>
        <v>-35</v>
      </c>
      <c r="F1790">
        <v>34</v>
      </c>
      <c r="G1790">
        <v>40</v>
      </c>
      <c r="H1790">
        <v>0.46</v>
      </c>
      <c r="I1790">
        <v>2846</v>
      </c>
      <c r="J1790">
        <v>15</v>
      </c>
      <c r="K1790">
        <v>23</v>
      </c>
      <c r="L1790">
        <v>15</v>
      </c>
      <c r="M1790">
        <v>21</v>
      </c>
      <c r="N1790">
        <v>0.01</v>
      </c>
      <c r="O1790">
        <v>-3.82</v>
      </c>
      <c r="P1790">
        <v>-4.29</v>
      </c>
      <c r="Q1790">
        <v>-0.40359299999999998</v>
      </c>
      <c r="R1790" t="s">
        <v>4786</v>
      </c>
      <c r="S1790" t="s">
        <v>452</v>
      </c>
      <c r="T1790" t="s">
        <v>5277</v>
      </c>
      <c r="U1790" t="s">
        <v>23</v>
      </c>
    </row>
    <row r="1791" spans="1:21" x14ac:dyDescent="0.55000000000000004">
      <c r="A1791" t="s">
        <v>5278</v>
      </c>
      <c r="B1791">
        <v>142</v>
      </c>
      <c r="C1791">
        <v>148</v>
      </c>
      <c r="D1791">
        <f t="shared" si="54"/>
        <v>67</v>
      </c>
      <c r="E1791">
        <f t="shared" si="55"/>
        <v>73</v>
      </c>
      <c r="F1791">
        <v>142</v>
      </c>
      <c r="G1791">
        <v>148</v>
      </c>
      <c r="H1791">
        <v>0.41</v>
      </c>
      <c r="I1791">
        <v>2846</v>
      </c>
      <c r="J1791">
        <v>53</v>
      </c>
      <c r="K1791">
        <v>59</v>
      </c>
      <c r="L1791">
        <v>53</v>
      </c>
      <c r="M1791">
        <v>59</v>
      </c>
      <c r="N1791">
        <v>4.0199999999999996</v>
      </c>
      <c r="O1791">
        <v>-3.8</v>
      </c>
      <c r="P1791">
        <v>-8.23</v>
      </c>
      <c r="Q1791">
        <v>-0.40148</v>
      </c>
      <c r="R1791" t="s">
        <v>5279</v>
      </c>
      <c r="S1791" t="s">
        <v>614</v>
      </c>
      <c r="T1791" t="s">
        <v>5280</v>
      </c>
      <c r="U1791" t="s">
        <v>23</v>
      </c>
    </row>
    <row r="1792" spans="1:21" x14ac:dyDescent="0.55000000000000004">
      <c r="A1792" t="s">
        <v>5281</v>
      </c>
      <c r="B1792">
        <v>57</v>
      </c>
      <c r="C1792">
        <v>64</v>
      </c>
      <c r="D1792">
        <f t="shared" si="54"/>
        <v>-18</v>
      </c>
      <c r="E1792">
        <f t="shared" si="55"/>
        <v>-11</v>
      </c>
      <c r="F1792">
        <v>57</v>
      </c>
      <c r="G1792">
        <v>63</v>
      </c>
      <c r="H1792">
        <v>5.28</v>
      </c>
      <c r="I1792">
        <v>2846</v>
      </c>
      <c r="J1792">
        <v>50</v>
      </c>
      <c r="K1792">
        <v>57</v>
      </c>
      <c r="L1792">
        <v>51</v>
      </c>
      <c r="M1792">
        <v>57</v>
      </c>
      <c r="N1792">
        <v>0</v>
      </c>
      <c r="O1792">
        <v>-3.8</v>
      </c>
      <c r="P1792">
        <v>-9.08</v>
      </c>
      <c r="Q1792">
        <v>-0.40148</v>
      </c>
      <c r="R1792" t="s">
        <v>714</v>
      </c>
      <c r="S1792" t="s">
        <v>565</v>
      </c>
      <c r="T1792" t="s">
        <v>5282</v>
      </c>
      <c r="U1792" t="s">
        <v>23</v>
      </c>
    </row>
    <row r="1793" spans="1:21" x14ac:dyDescent="0.55000000000000004">
      <c r="A1793" t="s">
        <v>5283</v>
      </c>
      <c r="B1793">
        <v>21</v>
      </c>
      <c r="C1793">
        <v>27</v>
      </c>
      <c r="D1793">
        <f t="shared" si="54"/>
        <v>-54</v>
      </c>
      <c r="E1793">
        <f t="shared" si="55"/>
        <v>-48</v>
      </c>
      <c r="F1793">
        <v>21</v>
      </c>
      <c r="G1793">
        <v>27</v>
      </c>
      <c r="H1793">
        <v>0.6</v>
      </c>
      <c r="I1793">
        <v>2846</v>
      </c>
      <c r="J1793">
        <v>20</v>
      </c>
      <c r="K1793">
        <v>26</v>
      </c>
      <c r="L1793">
        <v>20</v>
      </c>
      <c r="M1793">
        <v>26</v>
      </c>
      <c r="N1793">
        <v>0.01</v>
      </c>
      <c r="O1793">
        <v>-3.79</v>
      </c>
      <c r="P1793">
        <v>-4.4000000000000004</v>
      </c>
      <c r="Q1793">
        <v>-0.40042299999999997</v>
      </c>
      <c r="R1793" t="s">
        <v>4745</v>
      </c>
      <c r="S1793" t="s">
        <v>614</v>
      </c>
      <c r="T1793" t="s">
        <v>5284</v>
      </c>
      <c r="U1793" t="s">
        <v>23</v>
      </c>
    </row>
    <row r="1794" spans="1:21" x14ac:dyDescent="0.55000000000000004">
      <c r="A1794" t="s">
        <v>5285</v>
      </c>
      <c r="B1794">
        <v>63</v>
      </c>
      <c r="C1794">
        <v>69</v>
      </c>
      <c r="D1794">
        <f t="shared" si="54"/>
        <v>-12</v>
      </c>
      <c r="E1794">
        <f t="shared" si="55"/>
        <v>-6</v>
      </c>
      <c r="F1794">
        <v>63</v>
      </c>
      <c r="G1794">
        <v>69</v>
      </c>
      <c r="H1794">
        <v>2.2400000000000002</v>
      </c>
      <c r="I1794">
        <v>2846</v>
      </c>
      <c r="J1794">
        <v>51</v>
      </c>
      <c r="K1794">
        <v>57</v>
      </c>
      <c r="L1794">
        <v>51</v>
      </c>
      <c r="M1794">
        <v>57</v>
      </c>
      <c r="N1794">
        <v>0</v>
      </c>
      <c r="O1794">
        <v>-3.79</v>
      </c>
      <c r="P1794">
        <v>-6.03</v>
      </c>
      <c r="Q1794">
        <v>-0.40042299999999997</v>
      </c>
      <c r="R1794" t="s">
        <v>3185</v>
      </c>
      <c r="S1794" t="s">
        <v>614</v>
      </c>
      <c r="T1794" t="s">
        <v>5286</v>
      </c>
      <c r="U1794" t="s">
        <v>23</v>
      </c>
    </row>
    <row r="1795" spans="1:21" x14ac:dyDescent="0.55000000000000004">
      <c r="A1795" t="s">
        <v>5287</v>
      </c>
      <c r="B1795">
        <v>64</v>
      </c>
      <c r="C1795">
        <v>80</v>
      </c>
      <c r="D1795">
        <f t="shared" ref="D1795:D1858" si="56">B1795-75</f>
        <v>-11</v>
      </c>
      <c r="E1795">
        <f t="shared" ref="E1795:E1858" si="57">C1795-75</f>
        <v>5</v>
      </c>
      <c r="F1795">
        <v>64</v>
      </c>
      <c r="G1795">
        <v>70</v>
      </c>
      <c r="H1795">
        <v>4.87</v>
      </c>
      <c r="I1795">
        <v>2846</v>
      </c>
      <c r="J1795">
        <v>2</v>
      </c>
      <c r="K1795">
        <v>19</v>
      </c>
      <c r="L1795">
        <v>13</v>
      </c>
      <c r="M1795">
        <v>19</v>
      </c>
      <c r="N1795">
        <v>0.02</v>
      </c>
      <c r="O1795">
        <v>-3.79</v>
      </c>
      <c r="P1795">
        <v>-8.68</v>
      </c>
      <c r="Q1795">
        <v>-0.40042299999999997</v>
      </c>
      <c r="R1795" t="s">
        <v>5288</v>
      </c>
      <c r="S1795" t="s">
        <v>5289</v>
      </c>
      <c r="T1795" t="s">
        <v>5290</v>
      </c>
      <c r="U1795" t="s">
        <v>23</v>
      </c>
    </row>
    <row r="1796" spans="1:21" x14ac:dyDescent="0.55000000000000004">
      <c r="A1796" t="s">
        <v>5291</v>
      </c>
      <c r="B1796">
        <v>60</v>
      </c>
      <c r="C1796">
        <v>66</v>
      </c>
      <c r="D1796">
        <f t="shared" si="56"/>
        <v>-15</v>
      </c>
      <c r="E1796">
        <f t="shared" si="57"/>
        <v>-9</v>
      </c>
      <c r="F1796">
        <v>60</v>
      </c>
      <c r="G1796">
        <v>66</v>
      </c>
      <c r="H1796">
        <v>5.14</v>
      </c>
      <c r="I1796">
        <v>2846</v>
      </c>
      <c r="J1796">
        <v>50</v>
      </c>
      <c r="K1796">
        <v>56</v>
      </c>
      <c r="L1796">
        <v>50</v>
      </c>
      <c r="M1796">
        <v>56</v>
      </c>
      <c r="N1796">
        <v>0</v>
      </c>
      <c r="O1796">
        <v>-3.79</v>
      </c>
      <c r="P1796">
        <v>-8.93</v>
      </c>
      <c r="Q1796">
        <v>-0.40042299999999997</v>
      </c>
      <c r="R1796" t="s">
        <v>663</v>
      </c>
      <c r="S1796" t="s">
        <v>614</v>
      </c>
      <c r="T1796" t="s">
        <v>5292</v>
      </c>
      <c r="U1796" t="s">
        <v>23</v>
      </c>
    </row>
    <row r="1797" spans="1:21" x14ac:dyDescent="0.55000000000000004">
      <c r="A1797" t="s">
        <v>5293</v>
      </c>
      <c r="B1797">
        <v>67</v>
      </c>
      <c r="C1797">
        <v>76</v>
      </c>
      <c r="D1797">
        <f t="shared" si="56"/>
        <v>-8</v>
      </c>
      <c r="E1797">
        <f t="shared" si="57"/>
        <v>1</v>
      </c>
      <c r="F1797">
        <v>67</v>
      </c>
      <c r="G1797">
        <v>73</v>
      </c>
      <c r="H1797">
        <v>4.09</v>
      </c>
      <c r="I1797">
        <v>2846</v>
      </c>
      <c r="J1797">
        <v>17</v>
      </c>
      <c r="K1797">
        <v>26</v>
      </c>
      <c r="L1797">
        <v>20</v>
      </c>
      <c r="M1797">
        <v>26</v>
      </c>
      <c r="N1797">
        <v>0.01</v>
      </c>
      <c r="O1797">
        <v>-3.78</v>
      </c>
      <c r="P1797">
        <v>-7.88</v>
      </c>
      <c r="Q1797">
        <v>-0.39936700000000003</v>
      </c>
      <c r="R1797" t="s">
        <v>5294</v>
      </c>
      <c r="S1797" t="s">
        <v>277</v>
      </c>
      <c r="T1797" t="s">
        <v>5295</v>
      </c>
      <c r="U1797" t="s">
        <v>23</v>
      </c>
    </row>
    <row r="1798" spans="1:21" x14ac:dyDescent="0.55000000000000004">
      <c r="A1798" t="s">
        <v>5296</v>
      </c>
      <c r="B1798">
        <v>73</v>
      </c>
      <c r="C1798">
        <v>79</v>
      </c>
      <c r="D1798">
        <f t="shared" si="56"/>
        <v>-2</v>
      </c>
      <c r="E1798">
        <f t="shared" si="57"/>
        <v>4</v>
      </c>
      <c r="F1798">
        <v>73</v>
      </c>
      <c r="G1798">
        <v>79</v>
      </c>
      <c r="H1798">
        <v>3.39</v>
      </c>
      <c r="I1798">
        <v>2846</v>
      </c>
      <c r="J1798">
        <v>3</v>
      </c>
      <c r="K1798">
        <v>9</v>
      </c>
      <c r="L1798">
        <v>3</v>
      </c>
      <c r="M1798">
        <v>9</v>
      </c>
      <c r="N1798">
        <v>0.01</v>
      </c>
      <c r="O1798">
        <v>-3.78</v>
      </c>
      <c r="P1798">
        <v>-7.18</v>
      </c>
      <c r="Q1798">
        <v>-0.39936700000000003</v>
      </c>
      <c r="R1798" t="s">
        <v>2802</v>
      </c>
      <c r="S1798" t="s">
        <v>614</v>
      </c>
      <c r="T1798" t="s">
        <v>5297</v>
      </c>
      <c r="U1798" t="s">
        <v>23</v>
      </c>
    </row>
    <row r="1799" spans="1:21" x14ac:dyDescent="0.55000000000000004">
      <c r="A1799" t="s">
        <v>5298</v>
      </c>
      <c r="B1799">
        <v>61</v>
      </c>
      <c r="C1799">
        <v>67</v>
      </c>
      <c r="D1799">
        <f t="shared" si="56"/>
        <v>-14</v>
      </c>
      <c r="E1799">
        <f t="shared" si="57"/>
        <v>-8</v>
      </c>
      <c r="F1799">
        <v>61</v>
      </c>
      <c r="G1799">
        <v>67</v>
      </c>
      <c r="H1799">
        <v>0.82</v>
      </c>
      <c r="I1799">
        <v>2846</v>
      </c>
      <c r="J1799">
        <v>52</v>
      </c>
      <c r="K1799">
        <v>58</v>
      </c>
      <c r="L1799">
        <v>52</v>
      </c>
      <c r="M1799">
        <v>58</v>
      </c>
      <c r="N1799">
        <v>2.37</v>
      </c>
      <c r="O1799">
        <v>-3.78</v>
      </c>
      <c r="P1799">
        <v>-6.97</v>
      </c>
      <c r="Q1799">
        <v>-0.39936700000000003</v>
      </c>
      <c r="R1799" t="s">
        <v>5299</v>
      </c>
      <c r="S1799" t="s">
        <v>614</v>
      </c>
      <c r="T1799" t="s">
        <v>5300</v>
      </c>
      <c r="U1799" t="s">
        <v>23</v>
      </c>
    </row>
    <row r="1800" spans="1:21" x14ac:dyDescent="0.55000000000000004">
      <c r="A1800" t="s">
        <v>5301</v>
      </c>
      <c r="B1800">
        <v>143</v>
      </c>
      <c r="C1800">
        <v>149</v>
      </c>
      <c r="D1800">
        <f t="shared" si="56"/>
        <v>68</v>
      </c>
      <c r="E1800">
        <f t="shared" si="57"/>
        <v>74</v>
      </c>
      <c r="F1800">
        <v>143</v>
      </c>
      <c r="G1800">
        <v>149</v>
      </c>
      <c r="H1800">
        <v>0.24</v>
      </c>
      <c r="I1800">
        <v>2846</v>
      </c>
      <c r="J1800">
        <v>14</v>
      </c>
      <c r="K1800">
        <v>20</v>
      </c>
      <c r="L1800">
        <v>14</v>
      </c>
      <c r="M1800">
        <v>20</v>
      </c>
      <c r="N1800">
        <v>0.01</v>
      </c>
      <c r="O1800">
        <v>-3.78</v>
      </c>
      <c r="P1800">
        <v>-4.03</v>
      </c>
      <c r="Q1800">
        <v>-0.39936700000000003</v>
      </c>
      <c r="R1800" t="s">
        <v>5302</v>
      </c>
      <c r="S1800" t="s">
        <v>614</v>
      </c>
      <c r="T1800" t="s">
        <v>5303</v>
      </c>
      <c r="U1800" t="s">
        <v>23</v>
      </c>
    </row>
    <row r="1801" spans="1:21" x14ac:dyDescent="0.55000000000000004">
      <c r="A1801" t="s">
        <v>5304</v>
      </c>
      <c r="B1801">
        <v>9</v>
      </c>
      <c r="C1801">
        <v>15</v>
      </c>
      <c r="D1801">
        <f t="shared" si="56"/>
        <v>-66</v>
      </c>
      <c r="E1801">
        <f t="shared" si="57"/>
        <v>-60</v>
      </c>
      <c r="F1801">
        <v>9</v>
      </c>
      <c r="G1801">
        <v>15</v>
      </c>
      <c r="H1801">
        <v>0.81</v>
      </c>
      <c r="I1801">
        <v>2846</v>
      </c>
      <c r="J1801">
        <v>21</v>
      </c>
      <c r="K1801">
        <v>27</v>
      </c>
      <c r="L1801">
        <v>21</v>
      </c>
      <c r="M1801">
        <v>27</v>
      </c>
      <c r="N1801">
        <v>0.03</v>
      </c>
      <c r="O1801">
        <v>-3.78</v>
      </c>
      <c r="P1801">
        <v>-4.62</v>
      </c>
      <c r="Q1801">
        <v>-0.39936700000000003</v>
      </c>
      <c r="R1801" t="s">
        <v>4432</v>
      </c>
      <c r="S1801" t="s">
        <v>614</v>
      </c>
      <c r="T1801" t="s">
        <v>5305</v>
      </c>
      <c r="U1801" t="s">
        <v>23</v>
      </c>
    </row>
    <row r="1802" spans="1:21" x14ac:dyDescent="0.55000000000000004">
      <c r="A1802" t="s">
        <v>5306</v>
      </c>
      <c r="B1802">
        <v>68</v>
      </c>
      <c r="C1802">
        <v>74</v>
      </c>
      <c r="D1802">
        <f t="shared" si="56"/>
        <v>-7</v>
      </c>
      <c r="E1802">
        <f t="shared" si="57"/>
        <v>-1</v>
      </c>
      <c r="F1802">
        <v>68</v>
      </c>
      <c r="G1802">
        <v>74</v>
      </c>
      <c r="H1802">
        <v>2.5099999999999998</v>
      </c>
      <c r="I1802">
        <v>2846</v>
      </c>
      <c r="J1802">
        <v>13</v>
      </c>
      <c r="K1802">
        <v>19</v>
      </c>
      <c r="L1802">
        <v>13</v>
      </c>
      <c r="M1802">
        <v>19</v>
      </c>
      <c r="N1802">
        <v>0.01</v>
      </c>
      <c r="O1802">
        <v>-3.78</v>
      </c>
      <c r="P1802">
        <v>-6.3</v>
      </c>
      <c r="Q1802">
        <v>-0.39936700000000003</v>
      </c>
      <c r="R1802" t="s">
        <v>2667</v>
      </c>
      <c r="S1802" t="s">
        <v>614</v>
      </c>
      <c r="T1802" t="s">
        <v>5307</v>
      </c>
      <c r="U1802" t="s">
        <v>23</v>
      </c>
    </row>
    <row r="1803" spans="1:21" x14ac:dyDescent="0.55000000000000004">
      <c r="A1803" t="s">
        <v>5308</v>
      </c>
      <c r="B1803">
        <v>46</v>
      </c>
      <c r="C1803">
        <v>52</v>
      </c>
      <c r="D1803">
        <f t="shared" si="56"/>
        <v>-29</v>
      </c>
      <c r="E1803">
        <f t="shared" si="57"/>
        <v>-23</v>
      </c>
      <c r="F1803">
        <v>46</v>
      </c>
      <c r="G1803">
        <v>52</v>
      </c>
      <c r="H1803">
        <v>1.8</v>
      </c>
      <c r="I1803">
        <v>2846</v>
      </c>
      <c r="J1803">
        <v>11</v>
      </c>
      <c r="K1803">
        <v>17</v>
      </c>
      <c r="L1803">
        <v>11</v>
      </c>
      <c r="M1803">
        <v>17</v>
      </c>
      <c r="N1803">
        <v>0.01</v>
      </c>
      <c r="O1803">
        <v>-3.77</v>
      </c>
      <c r="P1803">
        <v>-5.58</v>
      </c>
      <c r="Q1803">
        <v>-0.39831</v>
      </c>
      <c r="R1803" t="s">
        <v>5309</v>
      </c>
      <c r="S1803" t="s">
        <v>614</v>
      </c>
      <c r="T1803" t="s">
        <v>5310</v>
      </c>
      <c r="U1803" t="s">
        <v>23</v>
      </c>
    </row>
    <row r="1804" spans="1:21" x14ac:dyDescent="0.55000000000000004">
      <c r="A1804" t="s">
        <v>5311</v>
      </c>
      <c r="B1804">
        <v>53</v>
      </c>
      <c r="C1804">
        <v>62</v>
      </c>
      <c r="D1804">
        <f t="shared" si="56"/>
        <v>-22</v>
      </c>
      <c r="E1804">
        <f t="shared" si="57"/>
        <v>-13</v>
      </c>
      <c r="F1804">
        <v>56</v>
      </c>
      <c r="G1804">
        <v>62</v>
      </c>
      <c r="H1804">
        <v>2.4900000000000002</v>
      </c>
      <c r="I1804">
        <v>2846</v>
      </c>
      <c r="J1804">
        <v>20</v>
      </c>
      <c r="K1804">
        <v>29</v>
      </c>
      <c r="L1804">
        <v>20</v>
      </c>
      <c r="M1804">
        <v>26</v>
      </c>
      <c r="N1804">
        <v>0.8</v>
      </c>
      <c r="O1804">
        <v>-3.77</v>
      </c>
      <c r="P1804">
        <v>-7.06</v>
      </c>
      <c r="Q1804">
        <v>-0.39831</v>
      </c>
      <c r="R1804" t="s">
        <v>5312</v>
      </c>
      <c r="S1804" t="s">
        <v>277</v>
      </c>
      <c r="T1804" t="s">
        <v>5313</v>
      </c>
      <c r="U1804" t="s">
        <v>23</v>
      </c>
    </row>
    <row r="1805" spans="1:21" x14ac:dyDescent="0.55000000000000004">
      <c r="A1805" t="s">
        <v>5314</v>
      </c>
      <c r="B1805">
        <v>30</v>
      </c>
      <c r="C1805">
        <v>47</v>
      </c>
      <c r="D1805">
        <f t="shared" si="56"/>
        <v>-45</v>
      </c>
      <c r="E1805">
        <f t="shared" si="57"/>
        <v>-28</v>
      </c>
      <c r="F1805">
        <v>30</v>
      </c>
      <c r="G1805">
        <v>36</v>
      </c>
      <c r="H1805">
        <v>8.3000000000000007</v>
      </c>
      <c r="I1805">
        <v>2846</v>
      </c>
      <c r="J1805">
        <v>12</v>
      </c>
      <c r="K1805">
        <v>27</v>
      </c>
      <c r="L1805">
        <v>21</v>
      </c>
      <c r="M1805">
        <v>27</v>
      </c>
      <c r="N1805">
        <v>0.04</v>
      </c>
      <c r="O1805">
        <v>-3.77</v>
      </c>
      <c r="P1805">
        <v>-12.11</v>
      </c>
      <c r="Q1805">
        <v>-0.39831</v>
      </c>
      <c r="R1805" t="s">
        <v>5315</v>
      </c>
      <c r="S1805" t="s">
        <v>5316</v>
      </c>
      <c r="T1805" t="s">
        <v>5317</v>
      </c>
      <c r="U1805" t="s">
        <v>23</v>
      </c>
    </row>
    <row r="1806" spans="1:21" x14ac:dyDescent="0.55000000000000004">
      <c r="A1806" t="s">
        <v>5318</v>
      </c>
      <c r="B1806">
        <v>62</v>
      </c>
      <c r="C1806">
        <v>72</v>
      </c>
      <c r="D1806">
        <f t="shared" si="56"/>
        <v>-13</v>
      </c>
      <c r="E1806">
        <f t="shared" si="57"/>
        <v>-3</v>
      </c>
      <c r="F1806">
        <v>63</v>
      </c>
      <c r="G1806">
        <v>69</v>
      </c>
      <c r="H1806">
        <v>3.4</v>
      </c>
      <c r="I1806">
        <v>2846</v>
      </c>
      <c r="J1806">
        <v>50</v>
      </c>
      <c r="K1806">
        <v>59</v>
      </c>
      <c r="L1806">
        <v>52</v>
      </c>
      <c r="M1806">
        <v>58</v>
      </c>
      <c r="N1806">
        <v>4.03</v>
      </c>
      <c r="O1806">
        <v>-3.77</v>
      </c>
      <c r="P1806">
        <v>-11.2</v>
      </c>
      <c r="Q1806">
        <v>-0.39831</v>
      </c>
      <c r="R1806" t="s">
        <v>5319</v>
      </c>
      <c r="S1806" t="s">
        <v>4928</v>
      </c>
      <c r="T1806" t="s">
        <v>5320</v>
      </c>
      <c r="U1806" t="s">
        <v>23</v>
      </c>
    </row>
    <row r="1807" spans="1:21" x14ac:dyDescent="0.55000000000000004">
      <c r="A1807" t="s">
        <v>5321</v>
      </c>
      <c r="B1807">
        <v>76</v>
      </c>
      <c r="C1807">
        <v>83</v>
      </c>
      <c r="D1807">
        <f t="shared" si="56"/>
        <v>1</v>
      </c>
      <c r="E1807">
        <f t="shared" si="57"/>
        <v>8</v>
      </c>
      <c r="F1807">
        <v>76</v>
      </c>
      <c r="G1807">
        <v>82</v>
      </c>
      <c r="H1807">
        <v>0.45</v>
      </c>
      <c r="I1807">
        <v>2846</v>
      </c>
      <c r="J1807">
        <v>21</v>
      </c>
      <c r="K1807">
        <v>28</v>
      </c>
      <c r="L1807">
        <v>22</v>
      </c>
      <c r="M1807">
        <v>28</v>
      </c>
      <c r="N1807">
        <v>0.03</v>
      </c>
      <c r="O1807">
        <v>-3.77</v>
      </c>
      <c r="P1807">
        <v>-4.25</v>
      </c>
      <c r="Q1807">
        <v>-0.39831</v>
      </c>
      <c r="R1807" t="s">
        <v>4451</v>
      </c>
      <c r="S1807" t="s">
        <v>565</v>
      </c>
      <c r="T1807" t="s">
        <v>5322</v>
      </c>
      <c r="U1807" t="s">
        <v>23</v>
      </c>
    </row>
    <row r="1808" spans="1:21" x14ac:dyDescent="0.55000000000000004">
      <c r="A1808" t="s">
        <v>5323</v>
      </c>
      <c r="B1808">
        <v>69</v>
      </c>
      <c r="C1808">
        <v>96</v>
      </c>
      <c r="D1808">
        <f t="shared" si="56"/>
        <v>-6</v>
      </c>
      <c r="E1808">
        <f t="shared" si="57"/>
        <v>21</v>
      </c>
      <c r="F1808">
        <v>89</v>
      </c>
      <c r="G1808">
        <v>95</v>
      </c>
      <c r="H1808">
        <v>4.0199999999999996</v>
      </c>
      <c r="I1808">
        <v>2846</v>
      </c>
      <c r="J1808">
        <v>16</v>
      </c>
      <c r="K1808">
        <v>38</v>
      </c>
      <c r="L1808">
        <v>17</v>
      </c>
      <c r="M1808">
        <v>23</v>
      </c>
      <c r="N1808">
        <v>4.45</v>
      </c>
      <c r="O1808">
        <v>-3.77</v>
      </c>
      <c r="P1808">
        <v>-12.24</v>
      </c>
      <c r="Q1808">
        <v>-0.39831</v>
      </c>
      <c r="R1808" t="s">
        <v>5324</v>
      </c>
      <c r="S1808" t="s">
        <v>5325</v>
      </c>
      <c r="T1808" t="s">
        <v>5326</v>
      </c>
      <c r="U1808" t="s">
        <v>23</v>
      </c>
    </row>
    <row r="1809" spans="1:21" x14ac:dyDescent="0.55000000000000004">
      <c r="A1809" t="s">
        <v>5327</v>
      </c>
      <c r="B1809">
        <v>47</v>
      </c>
      <c r="C1809">
        <v>64</v>
      </c>
      <c r="D1809">
        <f t="shared" si="56"/>
        <v>-28</v>
      </c>
      <c r="E1809">
        <f t="shared" si="57"/>
        <v>-11</v>
      </c>
      <c r="F1809">
        <v>47</v>
      </c>
      <c r="G1809">
        <v>53</v>
      </c>
      <c r="H1809">
        <v>2.58</v>
      </c>
      <c r="I1809">
        <v>2846</v>
      </c>
      <c r="J1809">
        <v>7</v>
      </c>
      <c r="K1809">
        <v>25</v>
      </c>
      <c r="L1809">
        <v>19</v>
      </c>
      <c r="M1809">
        <v>25</v>
      </c>
      <c r="N1809">
        <v>0.02</v>
      </c>
      <c r="O1809">
        <v>-3.76</v>
      </c>
      <c r="P1809">
        <v>-6.36</v>
      </c>
      <c r="Q1809">
        <v>-0.397254</v>
      </c>
      <c r="R1809" t="s">
        <v>5328</v>
      </c>
      <c r="S1809" t="s">
        <v>2172</v>
      </c>
      <c r="T1809" t="s">
        <v>5329</v>
      </c>
      <c r="U1809" t="s">
        <v>23</v>
      </c>
    </row>
    <row r="1810" spans="1:21" x14ac:dyDescent="0.55000000000000004">
      <c r="A1810" t="s">
        <v>5330</v>
      </c>
      <c r="B1810">
        <v>64</v>
      </c>
      <c r="C1810">
        <v>70</v>
      </c>
      <c r="D1810">
        <f t="shared" si="56"/>
        <v>-11</v>
      </c>
      <c r="E1810">
        <f t="shared" si="57"/>
        <v>-5</v>
      </c>
      <c r="F1810">
        <v>64</v>
      </c>
      <c r="G1810">
        <v>70</v>
      </c>
      <c r="H1810">
        <v>4.16</v>
      </c>
      <c r="I1810">
        <v>2846</v>
      </c>
      <c r="J1810">
        <v>50</v>
      </c>
      <c r="K1810">
        <v>56</v>
      </c>
      <c r="L1810">
        <v>50</v>
      </c>
      <c r="M1810">
        <v>56</v>
      </c>
      <c r="N1810">
        <v>0</v>
      </c>
      <c r="O1810">
        <v>-3.76</v>
      </c>
      <c r="P1810">
        <v>-7.92</v>
      </c>
      <c r="Q1810">
        <v>-0.397254</v>
      </c>
      <c r="R1810" t="s">
        <v>940</v>
      </c>
      <c r="S1810" t="s">
        <v>614</v>
      </c>
      <c r="T1810" t="s">
        <v>5331</v>
      </c>
      <c r="U1810" t="s">
        <v>23</v>
      </c>
    </row>
    <row r="1811" spans="1:21" x14ac:dyDescent="0.55000000000000004">
      <c r="A1811" t="s">
        <v>5332</v>
      </c>
      <c r="B1811">
        <v>42</v>
      </c>
      <c r="C1811">
        <v>50</v>
      </c>
      <c r="D1811">
        <f t="shared" si="56"/>
        <v>-33</v>
      </c>
      <c r="E1811">
        <f t="shared" si="57"/>
        <v>-25</v>
      </c>
      <c r="F1811">
        <v>43</v>
      </c>
      <c r="G1811">
        <v>49</v>
      </c>
      <c r="H1811">
        <v>1.48</v>
      </c>
      <c r="I1811">
        <v>2846</v>
      </c>
      <c r="J1811">
        <v>21</v>
      </c>
      <c r="K1811">
        <v>29</v>
      </c>
      <c r="L1811">
        <v>22</v>
      </c>
      <c r="M1811">
        <v>28</v>
      </c>
      <c r="N1811">
        <v>0.8</v>
      </c>
      <c r="O1811">
        <v>-3.76</v>
      </c>
      <c r="P1811">
        <v>-6.04</v>
      </c>
      <c r="Q1811">
        <v>-0.397254</v>
      </c>
      <c r="R1811" t="s">
        <v>5333</v>
      </c>
      <c r="S1811" t="s">
        <v>452</v>
      </c>
      <c r="T1811" t="s">
        <v>5334</v>
      </c>
      <c r="U1811" t="s">
        <v>23</v>
      </c>
    </row>
    <row r="1812" spans="1:21" x14ac:dyDescent="0.55000000000000004">
      <c r="A1812" t="s">
        <v>5335</v>
      </c>
      <c r="B1812">
        <v>32</v>
      </c>
      <c r="C1812">
        <v>44</v>
      </c>
      <c r="D1812">
        <f t="shared" si="56"/>
        <v>-43</v>
      </c>
      <c r="E1812">
        <f t="shared" si="57"/>
        <v>-31</v>
      </c>
      <c r="F1812">
        <v>38</v>
      </c>
      <c r="G1812">
        <v>44</v>
      </c>
      <c r="H1812">
        <v>1.62</v>
      </c>
      <c r="I1812">
        <v>2846</v>
      </c>
      <c r="J1812">
        <v>17</v>
      </c>
      <c r="K1812">
        <v>28</v>
      </c>
      <c r="L1812">
        <v>17</v>
      </c>
      <c r="M1812">
        <v>23</v>
      </c>
      <c r="N1812">
        <v>0.04</v>
      </c>
      <c r="O1812">
        <v>-3.76</v>
      </c>
      <c r="P1812">
        <v>-5.42</v>
      </c>
      <c r="Q1812">
        <v>-0.397254</v>
      </c>
      <c r="R1812" t="s">
        <v>5336</v>
      </c>
      <c r="S1812" t="s">
        <v>3946</v>
      </c>
      <c r="T1812" t="s">
        <v>5337</v>
      </c>
      <c r="U1812" t="s">
        <v>23</v>
      </c>
    </row>
    <row r="1813" spans="1:21" x14ac:dyDescent="0.55000000000000004">
      <c r="A1813" t="s">
        <v>5338</v>
      </c>
      <c r="B1813">
        <v>48</v>
      </c>
      <c r="C1813">
        <v>60</v>
      </c>
      <c r="D1813">
        <f t="shared" si="56"/>
        <v>-27</v>
      </c>
      <c r="E1813">
        <f t="shared" si="57"/>
        <v>-15</v>
      </c>
      <c r="F1813">
        <v>54</v>
      </c>
      <c r="G1813">
        <v>60</v>
      </c>
      <c r="H1813">
        <v>4.37</v>
      </c>
      <c r="I1813">
        <v>2846</v>
      </c>
      <c r="J1813">
        <v>14</v>
      </c>
      <c r="K1813">
        <v>26</v>
      </c>
      <c r="L1813">
        <v>14</v>
      </c>
      <c r="M1813">
        <v>20</v>
      </c>
      <c r="N1813">
        <v>0.02</v>
      </c>
      <c r="O1813">
        <v>-3.75</v>
      </c>
      <c r="P1813">
        <v>-8.14</v>
      </c>
      <c r="Q1813">
        <v>-0.39619700000000002</v>
      </c>
      <c r="R1813" t="s">
        <v>5339</v>
      </c>
      <c r="S1813" t="s">
        <v>4596</v>
      </c>
      <c r="T1813" t="s">
        <v>5340</v>
      </c>
      <c r="U1813" t="s">
        <v>23</v>
      </c>
    </row>
    <row r="1814" spans="1:21" x14ac:dyDescent="0.55000000000000004">
      <c r="A1814" t="s">
        <v>5341</v>
      </c>
      <c r="B1814">
        <v>30</v>
      </c>
      <c r="C1814">
        <v>37</v>
      </c>
      <c r="D1814">
        <f t="shared" si="56"/>
        <v>-45</v>
      </c>
      <c r="E1814">
        <f t="shared" si="57"/>
        <v>-38</v>
      </c>
      <c r="F1814">
        <v>30</v>
      </c>
      <c r="G1814">
        <v>36</v>
      </c>
      <c r="H1814">
        <v>7.81</v>
      </c>
      <c r="I1814">
        <v>2846</v>
      </c>
      <c r="J1814">
        <v>3</v>
      </c>
      <c r="K1814">
        <v>10</v>
      </c>
      <c r="L1814">
        <v>4</v>
      </c>
      <c r="M1814">
        <v>10</v>
      </c>
      <c r="N1814">
        <v>0.01</v>
      </c>
      <c r="O1814">
        <v>-3.75</v>
      </c>
      <c r="P1814">
        <v>-11.57</v>
      </c>
      <c r="Q1814">
        <v>-0.39619700000000002</v>
      </c>
      <c r="R1814" t="s">
        <v>564</v>
      </c>
      <c r="S1814" t="s">
        <v>565</v>
      </c>
      <c r="T1814" t="s">
        <v>5342</v>
      </c>
      <c r="U1814" t="s">
        <v>23</v>
      </c>
    </row>
    <row r="1815" spans="1:21" x14ac:dyDescent="0.55000000000000004">
      <c r="A1815" t="s">
        <v>5343</v>
      </c>
      <c r="B1815">
        <v>6</v>
      </c>
      <c r="C1815">
        <v>17</v>
      </c>
      <c r="D1815">
        <f t="shared" si="56"/>
        <v>-69</v>
      </c>
      <c r="E1815">
        <f t="shared" si="57"/>
        <v>-58</v>
      </c>
      <c r="F1815">
        <v>6</v>
      </c>
      <c r="G1815">
        <v>12</v>
      </c>
      <c r="H1815">
        <v>3.08</v>
      </c>
      <c r="I1815">
        <v>2846</v>
      </c>
      <c r="J1815">
        <v>12</v>
      </c>
      <c r="K1815">
        <v>22</v>
      </c>
      <c r="L1815">
        <v>16</v>
      </c>
      <c r="M1815">
        <v>22</v>
      </c>
      <c r="N1815">
        <v>0.02</v>
      </c>
      <c r="O1815">
        <v>-3.74</v>
      </c>
      <c r="P1815">
        <v>-6.84</v>
      </c>
      <c r="Q1815">
        <v>-0.39514100000000002</v>
      </c>
      <c r="R1815" t="s">
        <v>5344</v>
      </c>
      <c r="S1815" t="s">
        <v>1505</v>
      </c>
      <c r="T1815" t="s">
        <v>5345</v>
      </c>
      <c r="U1815" t="s">
        <v>23</v>
      </c>
    </row>
    <row r="1816" spans="1:21" x14ac:dyDescent="0.55000000000000004">
      <c r="A1816" t="s">
        <v>5346</v>
      </c>
      <c r="B1816">
        <v>108</v>
      </c>
      <c r="C1816">
        <v>115</v>
      </c>
      <c r="D1816">
        <f t="shared" si="56"/>
        <v>33</v>
      </c>
      <c r="E1816">
        <f t="shared" si="57"/>
        <v>40</v>
      </c>
      <c r="F1816">
        <v>108</v>
      </c>
      <c r="G1816">
        <v>114</v>
      </c>
      <c r="H1816">
        <v>3.2</v>
      </c>
      <c r="I1816">
        <v>2846</v>
      </c>
      <c r="J1816">
        <v>11</v>
      </c>
      <c r="K1816">
        <v>18</v>
      </c>
      <c r="L1816">
        <v>12</v>
      </c>
      <c r="M1816">
        <v>18</v>
      </c>
      <c r="N1816">
        <v>0.01</v>
      </c>
      <c r="O1816">
        <v>-3.74</v>
      </c>
      <c r="P1816">
        <v>-6.95</v>
      </c>
      <c r="Q1816">
        <v>-0.39514100000000002</v>
      </c>
      <c r="R1816" t="s">
        <v>2968</v>
      </c>
      <c r="S1816" t="s">
        <v>565</v>
      </c>
      <c r="T1816" t="s">
        <v>5347</v>
      </c>
      <c r="U1816" t="s">
        <v>23</v>
      </c>
    </row>
    <row r="1817" spans="1:21" x14ac:dyDescent="0.55000000000000004">
      <c r="A1817" t="s">
        <v>5348</v>
      </c>
      <c r="B1817">
        <v>65</v>
      </c>
      <c r="C1817">
        <v>71</v>
      </c>
      <c r="D1817">
        <f t="shared" si="56"/>
        <v>-10</v>
      </c>
      <c r="E1817">
        <f t="shared" si="57"/>
        <v>-4</v>
      </c>
      <c r="F1817">
        <v>65</v>
      </c>
      <c r="G1817">
        <v>71</v>
      </c>
      <c r="H1817">
        <v>2.08</v>
      </c>
      <c r="I1817">
        <v>2846</v>
      </c>
      <c r="J1817">
        <v>51</v>
      </c>
      <c r="K1817">
        <v>57</v>
      </c>
      <c r="L1817">
        <v>51</v>
      </c>
      <c r="M1817">
        <v>57</v>
      </c>
      <c r="N1817">
        <v>0</v>
      </c>
      <c r="O1817">
        <v>-3.74</v>
      </c>
      <c r="P1817">
        <v>-5.82</v>
      </c>
      <c r="Q1817">
        <v>-0.39514100000000002</v>
      </c>
      <c r="R1817" t="s">
        <v>3185</v>
      </c>
      <c r="S1817" t="s">
        <v>614</v>
      </c>
      <c r="T1817" t="s">
        <v>5349</v>
      </c>
      <c r="U1817" t="s">
        <v>23</v>
      </c>
    </row>
    <row r="1818" spans="1:21" x14ac:dyDescent="0.55000000000000004">
      <c r="A1818" t="s">
        <v>5350</v>
      </c>
      <c r="B1818">
        <v>61</v>
      </c>
      <c r="C1818">
        <v>80</v>
      </c>
      <c r="D1818">
        <f t="shared" si="56"/>
        <v>-14</v>
      </c>
      <c r="E1818">
        <f t="shared" si="57"/>
        <v>5</v>
      </c>
      <c r="F1818">
        <v>63</v>
      </c>
      <c r="G1818">
        <v>69</v>
      </c>
      <c r="H1818">
        <v>2.93</v>
      </c>
      <c r="I1818">
        <v>2846</v>
      </c>
      <c r="J1818">
        <v>5</v>
      </c>
      <c r="K1818">
        <v>22</v>
      </c>
      <c r="L1818">
        <v>14</v>
      </c>
      <c r="M1818">
        <v>20</v>
      </c>
      <c r="N1818">
        <v>0.02</v>
      </c>
      <c r="O1818">
        <v>-3.74</v>
      </c>
      <c r="P1818">
        <v>-6.69</v>
      </c>
      <c r="Q1818">
        <v>-0.39514100000000002</v>
      </c>
      <c r="R1818" t="s">
        <v>5351</v>
      </c>
      <c r="S1818" t="s">
        <v>5352</v>
      </c>
      <c r="T1818" t="s">
        <v>5353</v>
      </c>
      <c r="U1818" t="s">
        <v>23</v>
      </c>
    </row>
    <row r="1819" spans="1:21" x14ac:dyDescent="0.55000000000000004">
      <c r="A1819" t="s">
        <v>5354</v>
      </c>
      <c r="B1819">
        <v>18</v>
      </c>
      <c r="C1819">
        <v>26</v>
      </c>
      <c r="D1819">
        <f t="shared" si="56"/>
        <v>-57</v>
      </c>
      <c r="E1819">
        <f t="shared" si="57"/>
        <v>-49</v>
      </c>
      <c r="F1819">
        <v>20</v>
      </c>
      <c r="G1819">
        <v>26</v>
      </c>
      <c r="H1819">
        <v>2.02</v>
      </c>
      <c r="I1819">
        <v>2846</v>
      </c>
      <c r="J1819">
        <v>14</v>
      </c>
      <c r="K1819">
        <v>22</v>
      </c>
      <c r="L1819">
        <v>14</v>
      </c>
      <c r="M1819">
        <v>20</v>
      </c>
      <c r="N1819">
        <v>0.01</v>
      </c>
      <c r="O1819">
        <v>-3.73</v>
      </c>
      <c r="P1819">
        <v>-5.76</v>
      </c>
      <c r="Q1819">
        <v>-0.39408399999999999</v>
      </c>
      <c r="R1819" t="s">
        <v>5355</v>
      </c>
      <c r="S1819" t="s">
        <v>452</v>
      </c>
      <c r="T1819" t="s">
        <v>5356</v>
      </c>
      <c r="U1819" t="s">
        <v>23</v>
      </c>
    </row>
    <row r="1820" spans="1:21" x14ac:dyDescent="0.55000000000000004">
      <c r="A1820" t="s">
        <v>5357</v>
      </c>
      <c r="B1820">
        <v>125</v>
      </c>
      <c r="C1820">
        <v>131</v>
      </c>
      <c r="D1820">
        <f t="shared" si="56"/>
        <v>50</v>
      </c>
      <c r="E1820">
        <f t="shared" si="57"/>
        <v>56</v>
      </c>
      <c r="F1820">
        <v>125</v>
      </c>
      <c r="G1820">
        <v>131</v>
      </c>
      <c r="H1820">
        <v>0.56999999999999995</v>
      </c>
      <c r="I1820">
        <v>2846</v>
      </c>
      <c r="J1820">
        <v>14</v>
      </c>
      <c r="K1820">
        <v>20</v>
      </c>
      <c r="L1820">
        <v>14</v>
      </c>
      <c r="M1820">
        <v>20</v>
      </c>
      <c r="N1820">
        <v>0.01</v>
      </c>
      <c r="O1820">
        <v>-3.72</v>
      </c>
      <c r="P1820">
        <v>-4.3</v>
      </c>
      <c r="Q1820">
        <v>-0.39302799999999999</v>
      </c>
      <c r="R1820" t="s">
        <v>4469</v>
      </c>
      <c r="S1820" t="s">
        <v>614</v>
      </c>
      <c r="T1820" t="s">
        <v>5358</v>
      </c>
      <c r="U1820" t="s">
        <v>23</v>
      </c>
    </row>
    <row r="1821" spans="1:21" x14ac:dyDescent="0.55000000000000004">
      <c r="A1821" t="s">
        <v>5359</v>
      </c>
      <c r="B1821">
        <v>28</v>
      </c>
      <c r="C1821">
        <v>34</v>
      </c>
      <c r="D1821">
        <f t="shared" si="56"/>
        <v>-47</v>
      </c>
      <c r="E1821">
        <f t="shared" si="57"/>
        <v>-41</v>
      </c>
      <c r="F1821">
        <v>28</v>
      </c>
      <c r="G1821">
        <v>34</v>
      </c>
      <c r="H1821">
        <v>2.42</v>
      </c>
      <c r="I1821">
        <v>2846</v>
      </c>
      <c r="J1821">
        <v>51</v>
      </c>
      <c r="K1821">
        <v>57</v>
      </c>
      <c r="L1821">
        <v>51</v>
      </c>
      <c r="M1821">
        <v>57</v>
      </c>
      <c r="N1821">
        <v>0</v>
      </c>
      <c r="O1821">
        <v>-3.71</v>
      </c>
      <c r="P1821">
        <v>-6.13</v>
      </c>
      <c r="Q1821">
        <v>-0.39197100000000001</v>
      </c>
      <c r="R1821" t="s">
        <v>3659</v>
      </c>
      <c r="S1821" t="s">
        <v>614</v>
      </c>
      <c r="T1821" t="s">
        <v>5360</v>
      </c>
      <c r="U1821" t="s">
        <v>23</v>
      </c>
    </row>
    <row r="1822" spans="1:21" x14ac:dyDescent="0.55000000000000004">
      <c r="A1822" t="s">
        <v>5361</v>
      </c>
      <c r="B1822">
        <v>110</v>
      </c>
      <c r="C1822">
        <v>122</v>
      </c>
      <c r="D1822">
        <f t="shared" si="56"/>
        <v>35</v>
      </c>
      <c r="E1822">
        <f t="shared" si="57"/>
        <v>47</v>
      </c>
      <c r="F1822">
        <v>110</v>
      </c>
      <c r="G1822">
        <v>116</v>
      </c>
      <c r="H1822">
        <v>3.09</v>
      </c>
      <c r="I1822">
        <v>2846</v>
      </c>
      <c r="J1822">
        <v>14</v>
      </c>
      <c r="K1822">
        <v>27</v>
      </c>
      <c r="L1822">
        <v>21</v>
      </c>
      <c r="M1822">
        <v>27</v>
      </c>
      <c r="N1822">
        <v>0.04</v>
      </c>
      <c r="O1822">
        <v>-3.71</v>
      </c>
      <c r="P1822">
        <v>-6.84</v>
      </c>
      <c r="Q1822">
        <v>-0.39197100000000001</v>
      </c>
      <c r="R1822" t="s">
        <v>5362</v>
      </c>
      <c r="S1822" t="s">
        <v>5363</v>
      </c>
      <c r="T1822" t="s">
        <v>5364</v>
      </c>
      <c r="U1822" t="s">
        <v>23</v>
      </c>
    </row>
    <row r="1823" spans="1:21" x14ac:dyDescent="0.55000000000000004">
      <c r="A1823" t="s">
        <v>5365</v>
      </c>
      <c r="B1823">
        <v>36</v>
      </c>
      <c r="C1823">
        <v>53</v>
      </c>
      <c r="D1823">
        <f t="shared" si="56"/>
        <v>-39</v>
      </c>
      <c r="E1823">
        <f t="shared" si="57"/>
        <v>-22</v>
      </c>
      <c r="F1823">
        <v>36</v>
      </c>
      <c r="G1823">
        <v>42</v>
      </c>
      <c r="H1823">
        <v>4.5</v>
      </c>
      <c r="I1823">
        <v>2846</v>
      </c>
      <c r="J1823">
        <v>9</v>
      </c>
      <c r="K1823">
        <v>25</v>
      </c>
      <c r="L1823">
        <v>19</v>
      </c>
      <c r="M1823">
        <v>25</v>
      </c>
      <c r="N1823">
        <v>0.02</v>
      </c>
      <c r="O1823">
        <v>-3.71</v>
      </c>
      <c r="P1823">
        <v>-8.23</v>
      </c>
      <c r="Q1823">
        <v>-0.39197100000000001</v>
      </c>
      <c r="R1823" t="s">
        <v>5366</v>
      </c>
      <c r="S1823" t="s">
        <v>5367</v>
      </c>
      <c r="T1823" t="s">
        <v>5368</v>
      </c>
      <c r="U1823" t="s">
        <v>23</v>
      </c>
    </row>
    <row r="1824" spans="1:21" x14ac:dyDescent="0.55000000000000004">
      <c r="A1824" t="s">
        <v>5369</v>
      </c>
      <c r="B1824">
        <v>120</v>
      </c>
      <c r="C1824">
        <v>126</v>
      </c>
      <c r="D1824">
        <f t="shared" si="56"/>
        <v>45</v>
      </c>
      <c r="E1824">
        <f t="shared" si="57"/>
        <v>51</v>
      </c>
      <c r="F1824">
        <v>120</v>
      </c>
      <c r="G1824">
        <v>126</v>
      </c>
      <c r="H1824">
        <v>0.74</v>
      </c>
      <c r="I1824">
        <v>2846</v>
      </c>
      <c r="J1824">
        <v>20</v>
      </c>
      <c r="K1824">
        <v>26</v>
      </c>
      <c r="L1824">
        <v>20</v>
      </c>
      <c r="M1824">
        <v>26</v>
      </c>
      <c r="N1824">
        <v>0.01</v>
      </c>
      <c r="O1824">
        <v>-3.71</v>
      </c>
      <c r="P1824">
        <v>-4.46</v>
      </c>
      <c r="Q1824">
        <v>-0.39197100000000001</v>
      </c>
      <c r="R1824" t="s">
        <v>4658</v>
      </c>
      <c r="S1824" t="s">
        <v>614</v>
      </c>
      <c r="T1824" t="s">
        <v>5370</v>
      </c>
      <c r="U1824" t="s">
        <v>23</v>
      </c>
    </row>
    <row r="1825" spans="1:21" x14ac:dyDescent="0.55000000000000004">
      <c r="A1825" t="s">
        <v>5371</v>
      </c>
      <c r="B1825">
        <v>76</v>
      </c>
      <c r="C1825">
        <v>84</v>
      </c>
      <c r="D1825">
        <f t="shared" si="56"/>
        <v>1</v>
      </c>
      <c r="E1825">
        <f t="shared" si="57"/>
        <v>9</v>
      </c>
      <c r="F1825">
        <v>78</v>
      </c>
      <c r="G1825">
        <v>84</v>
      </c>
      <c r="H1825">
        <v>1.64</v>
      </c>
      <c r="I1825">
        <v>2846</v>
      </c>
      <c r="J1825">
        <v>53</v>
      </c>
      <c r="K1825">
        <v>61</v>
      </c>
      <c r="L1825">
        <v>53</v>
      </c>
      <c r="M1825">
        <v>59</v>
      </c>
      <c r="N1825">
        <v>5.26</v>
      </c>
      <c r="O1825">
        <v>-3.71</v>
      </c>
      <c r="P1825">
        <v>-10.61</v>
      </c>
      <c r="Q1825">
        <v>-0.39197100000000001</v>
      </c>
      <c r="R1825" t="s">
        <v>5372</v>
      </c>
      <c r="S1825" t="s">
        <v>452</v>
      </c>
      <c r="T1825" t="s">
        <v>5373</v>
      </c>
      <c r="U1825" t="s">
        <v>23</v>
      </c>
    </row>
    <row r="1826" spans="1:21" x14ac:dyDescent="0.55000000000000004">
      <c r="A1826" t="s">
        <v>5374</v>
      </c>
      <c r="B1826">
        <v>100</v>
      </c>
      <c r="C1826">
        <v>107</v>
      </c>
      <c r="D1826">
        <f t="shared" si="56"/>
        <v>25</v>
      </c>
      <c r="E1826">
        <f t="shared" si="57"/>
        <v>32</v>
      </c>
      <c r="F1826">
        <v>101</v>
      </c>
      <c r="G1826">
        <v>107</v>
      </c>
      <c r="H1826">
        <v>1.33</v>
      </c>
      <c r="I1826">
        <v>2846</v>
      </c>
      <c r="J1826">
        <v>21</v>
      </c>
      <c r="K1826">
        <v>28</v>
      </c>
      <c r="L1826">
        <v>21</v>
      </c>
      <c r="M1826">
        <v>27</v>
      </c>
      <c r="N1826">
        <v>0.03</v>
      </c>
      <c r="O1826">
        <v>-3.71</v>
      </c>
      <c r="P1826">
        <v>-5.07</v>
      </c>
      <c r="Q1826">
        <v>-0.39197100000000001</v>
      </c>
      <c r="R1826" t="s">
        <v>5375</v>
      </c>
      <c r="S1826" t="s">
        <v>565</v>
      </c>
      <c r="T1826" t="s">
        <v>5376</v>
      </c>
      <c r="U1826" t="s">
        <v>23</v>
      </c>
    </row>
    <row r="1827" spans="1:21" x14ac:dyDescent="0.55000000000000004">
      <c r="A1827" t="s">
        <v>5377</v>
      </c>
      <c r="B1827">
        <v>61</v>
      </c>
      <c r="C1827">
        <v>68</v>
      </c>
      <c r="D1827">
        <f t="shared" si="56"/>
        <v>-14</v>
      </c>
      <c r="E1827">
        <f t="shared" si="57"/>
        <v>-7</v>
      </c>
      <c r="F1827">
        <v>62</v>
      </c>
      <c r="G1827">
        <v>68</v>
      </c>
      <c r="H1827">
        <v>5.0599999999999996</v>
      </c>
      <c r="I1827">
        <v>2846</v>
      </c>
      <c r="J1827">
        <v>50</v>
      </c>
      <c r="K1827">
        <v>57</v>
      </c>
      <c r="L1827">
        <v>50</v>
      </c>
      <c r="M1827">
        <v>56</v>
      </c>
      <c r="N1827">
        <v>0</v>
      </c>
      <c r="O1827">
        <v>-3.7</v>
      </c>
      <c r="P1827">
        <v>-8.76</v>
      </c>
      <c r="Q1827">
        <v>-0.39091500000000001</v>
      </c>
      <c r="R1827" t="s">
        <v>606</v>
      </c>
      <c r="S1827" t="s">
        <v>565</v>
      </c>
      <c r="T1827" t="s">
        <v>5378</v>
      </c>
      <c r="U1827" t="s">
        <v>23</v>
      </c>
    </row>
    <row r="1828" spans="1:21" x14ac:dyDescent="0.55000000000000004">
      <c r="A1828" t="s">
        <v>5379</v>
      </c>
      <c r="B1828">
        <v>122</v>
      </c>
      <c r="C1828">
        <v>130</v>
      </c>
      <c r="D1828">
        <f t="shared" si="56"/>
        <v>47</v>
      </c>
      <c r="E1828">
        <f t="shared" si="57"/>
        <v>55</v>
      </c>
      <c r="F1828">
        <v>123</v>
      </c>
      <c r="G1828">
        <v>129</v>
      </c>
      <c r="H1828">
        <v>0.52</v>
      </c>
      <c r="I1828">
        <v>2846</v>
      </c>
      <c r="J1828">
        <v>16</v>
      </c>
      <c r="K1828">
        <v>24</v>
      </c>
      <c r="L1828">
        <v>17</v>
      </c>
      <c r="M1828">
        <v>23</v>
      </c>
      <c r="N1828">
        <v>0.01</v>
      </c>
      <c r="O1828">
        <v>-3.69</v>
      </c>
      <c r="P1828">
        <v>-4.22</v>
      </c>
      <c r="Q1828">
        <v>-0.38985799999999998</v>
      </c>
      <c r="R1828" t="s">
        <v>5380</v>
      </c>
      <c r="S1828" t="s">
        <v>452</v>
      </c>
      <c r="T1828" t="s">
        <v>5381</v>
      </c>
      <c r="U1828" t="s">
        <v>23</v>
      </c>
    </row>
    <row r="1829" spans="1:21" x14ac:dyDescent="0.55000000000000004">
      <c r="A1829" t="s">
        <v>5382</v>
      </c>
      <c r="B1829">
        <v>87</v>
      </c>
      <c r="C1829">
        <v>93</v>
      </c>
      <c r="D1829">
        <f t="shared" si="56"/>
        <v>12</v>
      </c>
      <c r="E1829">
        <f t="shared" si="57"/>
        <v>18</v>
      </c>
      <c r="F1829">
        <v>87</v>
      </c>
      <c r="G1829">
        <v>93</v>
      </c>
      <c r="H1829">
        <v>1.3</v>
      </c>
      <c r="I1829">
        <v>2846</v>
      </c>
      <c r="J1829">
        <v>12</v>
      </c>
      <c r="K1829">
        <v>18</v>
      </c>
      <c r="L1829">
        <v>12</v>
      </c>
      <c r="M1829">
        <v>18</v>
      </c>
      <c r="N1829">
        <v>0.01</v>
      </c>
      <c r="O1829">
        <v>-3.69</v>
      </c>
      <c r="P1829">
        <v>-5</v>
      </c>
      <c r="Q1829">
        <v>-0.38985799999999998</v>
      </c>
      <c r="R1829" t="s">
        <v>5383</v>
      </c>
      <c r="S1829" t="s">
        <v>614</v>
      </c>
      <c r="T1829" t="s">
        <v>5384</v>
      </c>
      <c r="U1829" t="s">
        <v>23</v>
      </c>
    </row>
    <row r="1830" spans="1:21" x14ac:dyDescent="0.55000000000000004">
      <c r="A1830" t="s">
        <v>5385</v>
      </c>
      <c r="B1830">
        <v>94</v>
      </c>
      <c r="C1830">
        <v>100</v>
      </c>
      <c r="D1830">
        <f t="shared" si="56"/>
        <v>19</v>
      </c>
      <c r="E1830">
        <f t="shared" si="57"/>
        <v>25</v>
      </c>
      <c r="F1830">
        <v>94</v>
      </c>
      <c r="G1830">
        <v>100</v>
      </c>
      <c r="H1830">
        <v>2.2599999999999998</v>
      </c>
      <c r="I1830">
        <v>2846</v>
      </c>
      <c r="J1830">
        <v>13</v>
      </c>
      <c r="K1830">
        <v>19</v>
      </c>
      <c r="L1830">
        <v>13</v>
      </c>
      <c r="M1830">
        <v>19</v>
      </c>
      <c r="N1830">
        <v>0.01</v>
      </c>
      <c r="O1830">
        <v>-3.68</v>
      </c>
      <c r="P1830">
        <v>-5.95</v>
      </c>
      <c r="Q1830">
        <v>-0.38880199999999998</v>
      </c>
      <c r="R1830" t="s">
        <v>3437</v>
      </c>
      <c r="S1830" t="s">
        <v>614</v>
      </c>
      <c r="T1830" t="s">
        <v>5386</v>
      </c>
      <c r="U1830" t="s">
        <v>23</v>
      </c>
    </row>
    <row r="1831" spans="1:21" x14ac:dyDescent="0.55000000000000004">
      <c r="A1831" t="s">
        <v>5387</v>
      </c>
      <c r="B1831">
        <v>42</v>
      </c>
      <c r="C1831">
        <v>49</v>
      </c>
      <c r="D1831">
        <f t="shared" si="56"/>
        <v>-33</v>
      </c>
      <c r="E1831">
        <f t="shared" si="57"/>
        <v>-26</v>
      </c>
      <c r="F1831">
        <v>43</v>
      </c>
      <c r="G1831">
        <v>49</v>
      </c>
      <c r="H1831">
        <v>0.42</v>
      </c>
      <c r="I1831">
        <v>2846</v>
      </c>
      <c r="J1831">
        <v>22</v>
      </c>
      <c r="K1831">
        <v>29</v>
      </c>
      <c r="L1831">
        <v>22</v>
      </c>
      <c r="M1831">
        <v>28</v>
      </c>
      <c r="N1831">
        <v>0.8</v>
      </c>
      <c r="O1831">
        <v>-3.68</v>
      </c>
      <c r="P1831">
        <v>-4.9000000000000004</v>
      </c>
      <c r="Q1831">
        <v>-0.38880199999999998</v>
      </c>
      <c r="R1831" t="s">
        <v>5244</v>
      </c>
      <c r="S1831" t="s">
        <v>565</v>
      </c>
      <c r="T1831" t="s">
        <v>5388</v>
      </c>
      <c r="U1831" t="s">
        <v>23</v>
      </c>
    </row>
    <row r="1832" spans="1:21" x14ac:dyDescent="0.55000000000000004">
      <c r="A1832" t="s">
        <v>5389</v>
      </c>
      <c r="B1832">
        <v>97</v>
      </c>
      <c r="C1832">
        <v>105</v>
      </c>
      <c r="D1832">
        <f t="shared" si="56"/>
        <v>22</v>
      </c>
      <c r="E1832">
        <f t="shared" si="57"/>
        <v>30</v>
      </c>
      <c r="F1832">
        <v>98</v>
      </c>
      <c r="G1832">
        <v>104</v>
      </c>
      <c r="H1832">
        <v>0.42</v>
      </c>
      <c r="I1832">
        <v>2846</v>
      </c>
      <c r="J1832">
        <v>17</v>
      </c>
      <c r="K1832">
        <v>25</v>
      </c>
      <c r="L1832">
        <v>18</v>
      </c>
      <c r="M1832">
        <v>24</v>
      </c>
      <c r="N1832">
        <v>0.01</v>
      </c>
      <c r="O1832">
        <v>-3.67</v>
      </c>
      <c r="P1832">
        <v>-4.0999999999999996</v>
      </c>
      <c r="Q1832">
        <v>-0.38774500000000001</v>
      </c>
      <c r="R1832" t="s">
        <v>5390</v>
      </c>
      <c r="S1832" t="s">
        <v>452</v>
      </c>
      <c r="T1832" t="s">
        <v>5391</v>
      </c>
      <c r="U1832" t="s">
        <v>23</v>
      </c>
    </row>
    <row r="1833" spans="1:21" x14ac:dyDescent="0.55000000000000004">
      <c r="A1833" t="s">
        <v>5392</v>
      </c>
      <c r="B1833">
        <v>111</v>
      </c>
      <c r="C1833">
        <v>127</v>
      </c>
      <c r="D1833">
        <f t="shared" si="56"/>
        <v>36</v>
      </c>
      <c r="E1833">
        <f t="shared" si="57"/>
        <v>52</v>
      </c>
      <c r="F1833">
        <v>116</v>
      </c>
      <c r="G1833">
        <v>122</v>
      </c>
      <c r="H1833">
        <v>5.32</v>
      </c>
      <c r="I1833">
        <v>2846</v>
      </c>
      <c r="J1833">
        <v>10</v>
      </c>
      <c r="K1833">
        <v>26</v>
      </c>
      <c r="L1833">
        <v>15</v>
      </c>
      <c r="M1833">
        <v>21</v>
      </c>
      <c r="N1833">
        <v>0.02</v>
      </c>
      <c r="O1833">
        <v>-3.67</v>
      </c>
      <c r="P1833">
        <v>-9.01</v>
      </c>
      <c r="Q1833">
        <v>-0.38774500000000001</v>
      </c>
      <c r="R1833" t="s">
        <v>5393</v>
      </c>
      <c r="S1833" t="s">
        <v>5394</v>
      </c>
      <c r="T1833" t="s">
        <v>5395</v>
      </c>
      <c r="U1833" t="s">
        <v>23</v>
      </c>
    </row>
    <row r="1834" spans="1:21" x14ac:dyDescent="0.55000000000000004">
      <c r="A1834" t="s">
        <v>5396</v>
      </c>
      <c r="B1834">
        <v>129</v>
      </c>
      <c r="C1834">
        <v>135</v>
      </c>
      <c r="D1834">
        <f t="shared" si="56"/>
        <v>54</v>
      </c>
      <c r="E1834">
        <f t="shared" si="57"/>
        <v>60</v>
      </c>
      <c r="F1834">
        <v>129</v>
      </c>
      <c r="G1834">
        <v>135</v>
      </c>
      <c r="H1834">
        <v>0.76</v>
      </c>
      <c r="I1834">
        <v>2846</v>
      </c>
      <c r="J1834">
        <v>21</v>
      </c>
      <c r="K1834">
        <v>27</v>
      </c>
      <c r="L1834">
        <v>21</v>
      </c>
      <c r="M1834">
        <v>27</v>
      </c>
      <c r="N1834">
        <v>0.03</v>
      </c>
      <c r="O1834">
        <v>-3.67</v>
      </c>
      <c r="P1834">
        <v>-4.46</v>
      </c>
      <c r="Q1834">
        <v>-0.38774500000000001</v>
      </c>
      <c r="R1834" t="s">
        <v>4998</v>
      </c>
      <c r="S1834" t="s">
        <v>614</v>
      </c>
      <c r="T1834" t="s">
        <v>5397</v>
      </c>
      <c r="U1834" t="s">
        <v>23</v>
      </c>
    </row>
    <row r="1835" spans="1:21" x14ac:dyDescent="0.55000000000000004">
      <c r="A1835" t="s">
        <v>5398</v>
      </c>
      <c r="B1835">
        <v>77</v>
      </c>
      <c r="C1835">
        <v>83</v>
      </c>
      <c r="D1835">
        <f t="shared" si="56"/>
        <v>2</v>
      </c>
      <c r="E1835">
        <f t="shared" si="57"/>
        <v>8</v>
      </c>
      <c r="F1835">
        <v>77</v>
      </c>
      <c r="G1835">
        <v>83</v>
      </c>
      <c r="H1835">
        <v>0.9</v>
      </c>
      <c r="I1835">
        <v>2846</v>
      </c>
      <c r="J1835">
        <v>21</v>
      </c>
      <c r="K1835">
        <v>27</v>
      </c>
      <c r="L1835">
        <v>21</v>
      </c>
      <c r="M1835">
        <v>27</v>
      </c>
      <c r="N1835">
        <v>0.03</v>
      </c>
      <c r="O1835">
        <v>-3.67</v>
      </c>
      <c r="P1835">
        <v>-4.5999999999999996</v>
      </c>
      <c r="Q1835">
        <v>-0.38774500000000001</v>
      </c>
      <c r="R1835" t="s">
        <v>4998</v>
      </c>
      <c r="S1835" t="s">
        <v>614</v>
      </c>
      <c r="T1835" t="s">
        <v>5399</v>
      </c>
      <c r="U1835" t="s">
        <v>23</v>
      </c>
    </row>
    <row r="1836" spans="1:21" x14ac:dyDescent="0.55000000000000004">
      <c r="A1836" t="s">
        <v>5400</v>
      </c>
      <c r="B1836">
        <v>105</v>
      </c>
      <c r="C1836">
        <v>113</v>
      </c>
      <c r="D1836">
        <f t="shared" si="56"/>
        <v>30</v>
      </c>
      <c r="E1836">
        <f t="shared" si="57"/>
        <v>38</v>
      </c>
      <c r="F1836">
        <v>107</v>
      </c>
      <c r="G1836">
        <v>113</v>
      </c>
      <c r="H1836">
        <v>1.07</v>
      </c>
      <c r="I1836">
        <v>2846</v>
      </c>
      <c r="J1836">
        <v>21</v>
      </c>
      <c r="K1836">
        <v>29</v>
      </c>
      <c r="L1836">
        <v>21</v>
      </c>
      <c r="M1836">
        <v>27</v>
      </c>
      <c r="N1836">
        <v>0.8</v>
      </c>
      <c r="O1836">
        <v>-3.67</v>
      </c>
      <c r="P1836">
        <v>-5.54</v>
      </c>
      <c r="Q1836">
        <v>-0.38774500000000001</v>
      </c>
      <c r="R1836" t="s">
        <v>5401</v>
      </c>
      <c r="S1836" t="s">
        <v>452</v>
      </c>
      <c r="T1836" t="s">
        <v>5402</v>
      </c>
      <c r="U1836" t="s">
        <v>23</v>
      </c>
    </row>
    <row r="1837" spans="1:21" x14ac:dyDescent="0.55000000000000004">
      <c r="A1837" t="s">
        <v>5403</v>
      </c>
      <c r="B1837">
        <v>118</v>
      </c>
      <c r="C1837">
        <v>124</v>
      </c>
      <c r="D1837">
        <f t="shared" si="56"/>
        <v>43</v>
      </c>
      <c r="E1837">
        <f t="shared" si="57"/>
        <v>49</v>
      </c>
      <c r="F1837">
        <v>118</v>
      </c>
      <c r="G1837">
        <v>124</v>
      </c>
      <c r="H1837">
        <v>3.96</v>
      </c>
      <c r="I1837">
        <v>2846</v>
      </c>
      <c r="J1837">
        <v>50</v>
      </c>
      <c r="K1837">
        <v>56</v>
      </c>
      <c r="L1837">
        <v>50</v>
      </c>
      <c r="M1837">
        <v>56</v>
      </c>
      <c r="N1837">
        <v>0</v>
      </c>
      <c r="O1837">
        <v>-3.66</v>
      </c>
      <c r="P1837">
        <v>-7.62</v>
      </c>
      <c r="Q1837">
        <v>-0.386689</v>
      </c>
      <c r="R1837" t="s">
        <v>940</v>
      </c>
      <c r="S1837" t="s">
        <v>614</v>
      </c>
      <c r="T1837" t="s">
        <v>5404</v>
      </c>
      <c r="U1837" t="s">
        <v>23</v>
      </c>
    </row>
    <row r="1838" spans="1:21" x14ac:dyDescent="0.55000000000000004">
      <c r="A1838" t="s">
        <v>5405</v>
      </c>
      <c r="B1838">
        <v>61</v>
      </c>
      <c r="C1838">
        <v>68</v>
      </c>
      <c r="D1838">
        <f t="shared" si="56"/>
        <v>-14</v>
      </c>
      <c r="E1838">
        <f t="shared" si="57"/>
        <v>-7</v>
      </c>
      <c r="F1838">
        <v>62</v>
      </c>
      <c r="G1838">
        <v>68</v>
      </c>
      <c r="H1838">
        <v>5.08</v>
      </c>
      <c r="I1838">
        <v>2846</v>
      </c>
      <c r="J1838">
        <v>50</v>
      </c>
      <c r="K1838">
        <v>57</v>
      </c>
      <c r="L1838">
        <v>50</v>
      </c>
      <c r="M1838">
        <v>56</v>
      </c>
      <c r="N1838">
        <v>0</v>
      </c>
      <c r="O1838">
        <v>-3.66</v>
      </c>
      <c r="P1838">
        <v>-8.74</v>
      </c>
      <c r="Q1838">
        <v>-0.386689</v>
      </c>
      <c r="R1838" t="s">
        <v>904</v>
      </c>
      <c r="S1838" t="s">
        <v>565</v>
      </c>
      <c r="T1838" t="s">
        <v>5406</v>
      </c>
      <c r="U1838" t="s">
        <v>23</v>
      </c>
    </row>
    <row r="1839" spans="1:21" x14ac:dyDescent="0.55000000000000004">
      <c r="A1839" t="s">
        <v>5407</v>
      </c>
      <c r="B1839">
        <v>3</v>
      </c>
      <c r="C1839">
        <v>10</v>
      </c>
      <c r="D1839">
        <f t="shared" si="56"/>
        <v>-72</v>
      </c>
      <c r="E1839">
        <f t="shared" si="57"/>
        <v>-65</v>
      </c>
      <c r="F1839">
        <v>4</v>
      </c>
      <c r="G1839">
        <v>10</v>
      </c>
      <c r="H1839">
        <v>1.47</v>
      </c>
      <c r="I1839">
        <v>2846</v>
      </c>
      <c r="J1839">
        <v>21</v>
      </c>
      <c r="K1839">
        <v>28</v>
      </c>
      <c r="L1839">
        <v>21</v>
      </c>
      <c r="M1839">
        <v>27</v>
      </c>
      <c r="N1839">
        <v>0.03</v>
      </c>
      <c r="O1839">
        <v>-3.66</v>
      </c>
      <c r="P1839">
        <v>-5.16</v>
      </c>
      <c r="Q1839">
        <v>-0.386689</v>
      </c>
      <c r="R1839" t="s">
        <v>4571</v>
      </c>
      <c r="S1839" t="s">
        <v>565</v>
      </c>
      <c r="T1839" t="s">
        <v>5408</v>
      </c>
      <c r="U1839" t="s">
        <v>23</v>
      </c>
    </row>
    <row r="1840" spans="1:21" x14ac:dyDescent="0.55000000000000004">
      <c r="A1840" t="s">
        <v>5409</v>
      </c>
      <c r="B1840">
        <v>62</v>
      </c>
      <c r="C1840">
        <v>73</v>
      </c>
      <c r="D1840">
        <f t="shared" si="56"/>
        <v>-13</v>
      </c>
      <c r="E1840">
        <f t="shared" si="57"/>
        <v>-2</v>
      </c>
      <c r="F1840">
        <v>65</v>
      </c>
      <c r="G1840">
        <v>71</v>
      </c>
      <c r="H1840">
        <v>3.49</v>
      </c>
      <c r="I1840">
        <v>2846</v>
      </c>
      <c r="J1840">
        <v>27</v>
      </c>
      <c r="K1840">
        <v>38</v>
      </c>
      <c r="L1840">
        <v>29</v>
      </c>
      <c r="M1840">
        <v>35</v>
      </c>
      <c r="N1840">
        <v>4.37</v>
      </c>
      <c r="O1840">
        <v>-3.66</v>
      </c>
      <c r="P1840">
        <v>-11.52</v>
      </c>
      <c r="Q1840">
        <v>-0.386689</v>
      </c>
      <c r="R1840" t="s">
        <v>5410</v>
      </c>
      <c r="S1840" t="s">
        <v>130</v>
      </c>
      <c r="T1840" t="s">
        <v>5411</v>
      </c>
      <c r="U1840" t="s">
        <v>23</v>
      </c>
    </row>
    <row r="1841" spans="1:21" x14ac:dyDescent="0.55000000000000004">
      <c r="A1841" t="s">
        <v>5412</v>
      </c>
      <c r="B1841">
        <v>118</v>
      </c>
      <c r="C1841">
        <v>133</v>
      </c>
      <c r="D1841">
        <f t="shared" si="56"/>
        <v>43</v>
      </c>
      <c r="E1841">
        <f t="shared" si="57"/>
        <v>58</v>
      </c>
      <c r="F1841">
        <v>118</v>
      </c>
      <c r="G1841">
        <v>124</v>
      </c>
      <c r="H1841">
        <v>1.86</v>
      </c>
      <c r="I1841">
        <v>2846</v>
      </c>
      <c r="J1841">
        <v>14</v>
      </c>
      <c r="K1841">
        <v>28</v>
      </c>
      <c r="L1841">
        <v>22</v>
      </c>
      <c r="M1841">
        <v>28</v>
      </c>
      <c r="N1841">
        <v>0.05</v>
      </c>
      <c r="O1841">
        <v>-3.66</v>
      </c>
      <c r="P1841">
        <v>-5.57</v>
      </c>
      <c r="Q1841">
        <v>-0.386689</v>
      </c>
      <c r="R1841" t="s">
        <v>5413</v>
      </c>
      <c r="S1841" t="s">
        <v>5414</v>
      </c>
      <c r="T1841" t="s">
        <v>5415</v>
      </c>
      <c r="U1841" t="s">
        <v>23</v>
      </c>
    </row>
    <row r="1842" spans="1:21" x14ac:dyDescent="0.55000000000000004">
      <c r="A1842" t="s">
        <v>5416</v>
      </c>
      <c r="B1842">
        <v>4</v>
      </c>
      <c r="C1842">
        <v>14</v>
      </c>
      <c r="D1842">
        <f t="shared" si="56"/>
        <v>-71</v>
      </c>
      <c r="E1842">
        <f t="shared" si="57"/>
        <v>-61</v>
      </c>
      <c r="F1842">
        <v>7</v>
      </c>
      <c r="G1842">
        <v>13</v>
      </c>
      <c r="H1842">
        <v>0.04</v>
      </c>
      <c r="I1842">
        <v>2846</v>
      </c>
      <c r="J1842">
        <v>75</v>
      </c>
      <c r="K1842">
        <v>85</v>
      </c>
      <c r="L1842">
        <v>76</v>
      </c>
      <c r="M1842">
        <v>82</v>
      </c>
      <c r="N1842">
        <v>9.91</v>
      </c>
      <c r="O1842">
        <v>-3.65</v>
      </c>
      <c r="P1842">
        <v>-13.6</v>
      </c>
      <c r="Q1842">
        <v>-0.38563199999999997</v>
      </c>
      <c r="R1842" t="s">
        <v>5417</v>
      </c>
      <c r="S1842" t="s">
        <v>114</v>
      </c>
      <c r="T1842" t="s">
        <v>5418</v>
      </c>
      <c r="U1842" t="s">
        <v>23</v>
      </c>
    </row>
    <row r="1843" spans="1:21" x14ac:dyDescent="0.55000000000000004">
      <c r="A1843" t="s">
        <v>5419</v>
      </c>
      <c r="B1843">
        <v>106</v>
      </c>
      <c r="C1843">
        <v>116</v>
      </c>
      <c r="D1843">
        <f t="shared" si="56"/>
        <v>31</v>
      </c>
      <c r="E1843">
        <f t="shared" si="57"/>
        <v>41</v>
      </c>
      <c r="F1843">
        <v>110</v>
      </c>
      <c r="G1843">
        <v>116</v>
      </c>
      <c r="H1843">
        <v>2.0699999999999998</v>
      </c>
      <c r="I1843">
        <v>2846</v>
      </c>
      <c r="J1843">
        <v>15</v>
      </c>
      <c r="K1843">
        <v>25</v>
      </c>
      <c r="L1843">
        <v>15</v>
      </c>
      <c r="M1843">
        <v>21</v>
      </c>
      <c r="N1843">
        <v>0.02</v>
      </c>
      <c r="O1843">
        <v>-3.65</v>
      </c>
      <c r="P1843">
        <v>-5.74</v>
      </c>
      <c r="Q1843">
        <v>-0.38563199999999997</v>
      </c>
      <c r="R1843" t="s">
        <v>4922</v>
      </c>
      <c r="S1843" t="s">
        <v>114</v>
      </c>
      <c r="T1843" t="s">
        <v>5420</v>
      </c>
      <c r="U1843" t="s">
        <v>23</v>
      </c>
    </row>
    <row r="1844" spans="1:21" x14ac:dyDescent="0.55000000000000004">
      <c r="A1844" t="s">
        <v>5421</v>
      </c>
      <c r="B1844">
        <v>76</v>
      </c>
      <c r="C1844">
        <v>86</v>
      </c>
      <c r="D1844">
        <f t="shared" si="56"/>
        <v>1</v>
      </c>
      <c r="E1844">
        <f t="shared" si="57"/>
        <v>11</v>
      </c>
      <c r="F1844">
        <v>78</v>
      </c>
      <c r="G1844">
        <v>84</v>
      </c>
      <c r="H1844">
        <v>3.99</v>
      </c>
      <c r="I1844">
        <v>2846</v>
      </c>
      <c r="J1844">
        <v>18</v>
      </c>
      <c r="K1844">
        <v>28</v>
      </c>
      <c r="L1844">
        <v>20</v>
      </c>
      <c r="M1844">
        <v>26</v>
      </c>
      <c r="N1844">
        <v>0.04</v>
      </c>
      <c r="O1844">
        <v>-3.65</v>
      </c>
      <c r="P1844">
        <v>-7.68</v>
      </c>
      <c r="Q1844">
        <v>-0.38563199999999997</v>
      </c>
      <c r="R1844" t="s">
        <v>5422</v>
      </c>
      <c r="S1844" t="s">
        <v>114</v>
      </c>
      <c r="T1844" t="s">
        <v>5423</v>
      </c>
      <c r="U1844" t="s">
        <v>23</v>
      </c>
    </row>
    <row r="1845" spans="1:21" x14ac:dyDescent="0.55000000000000004">
      <c r="A1845" t="s">
        <v>5424</v>
      </c>
      <c r="B1845">
        <v>76</v>
      </c>
      <c r="C1845">
        <v>83</v>
      </c>
      <c r="D1845">
        <f t="shared" si="56"/>
        <v>1</v>
      </c>
      <c r="E1845">
        <f t="shared" si="57"/>
        <v>8</v>
      </c>
      <c r="F1845">
        <v>77</v>
      </c>
      <c r="G1845">
        <v>83</v>
      </c>
      <c r="H1845">
        <v>1.08</v>
      </c>
      <c r="I1845">
        <v>2846</v>
      </c>
      <c r="J1845">
        <v>21</v>
      </c>
      <c r="K1845">
        <v>28</v>
      </c>
      <c r="L1845">
        <v>21</v>
      </c>
      <c r="M1845">
        <v>27</v>
      </c>
      <c r="N1845">
        <v>0.03</v>
      </c>
      <c r="O1845">
        <v>-3.65</v>
      </c>
      <c r="P1845">
        <v>-4.76</v>
      </c>
      <c r="Q1845">
        <v>-0.38563199999999997</v>
      </c>
      <c r="R1845" t="s">
        <v>4451</v>
      </c>
      <c r="S1845" t="s">
        <v>565</v>
      </c>
      <c r="T1845" t="s">
        <v>5425</v>
      </c>
      <c r="U1845" t="s">
        <v>23</v>
      </c>
    </row>
    <row r="1846" spans="1:21" x14ac:dyDescent="0.55000000000000004">
      <c r="A1846" t="s">
        <v>5426</v>
      </c>
      <c r="B1846">
        <v>50</v>
      </c>
      <c r="C1846">
        <v>56</v>
      </c>
      <c r="D1846">
        <f t="shared" si="56"/>
        <v>-25</v>
      </c>
      <c r="E1846">
        <f t="shared" si="57"/>
        <v>-19</v>
      </c>
      <c r="F1846">
        <v>50</v>
      </c>
      <c r="G1846">
        <v>56</v>
      </c>
      <c r="H1846">
        <v>2.33</v>
      </c>
      <c r="I1846">
        <v>2846</v>
      </c>
      <c r="J1846">
        <v>51</v>
      </c>
      <c r="K1846">
        <v>57</v>
      </c>
      <c r="L1846">
        <v>51</v>
      </c>
      <c r="M1846">
        <v>57</v>
      </c>
      <c r="N1846">
        <v>0</v>
      </c>
      <c r="O1846">
        <v>-3.65</v>
      </c>
      <c r="P1846">
        <v>-5.98</v>
      </c>
      <c r="Q1846">
        <v>-0.38563199999999997</v>
      </c>
      <c r="R1846" t="s">
        <v>2886</v>
      </c>
      <c r="S1846" t="s">
        <v>614</v>
      </c>
      <c r="T1846" t="s">
        <v>5427</v>
      </c>
      <c r="U1846" t="s">
        <v>23</v>
      </c>
    </row>
    <row r="1847" spans="1:21" x14ac:dyDescent="0.55000000000000004">
      <c r="A1847" t="s">
        <v>5428</v>
      </c>
      <c r="B1847">
        <v>114</v>
      </c>
      <c r="C1847">
        <v>120</v>
      </c>
      <c r="D1847">
        <f t="shared" si="56"/>
        <v>39</v>
      </c>
      <c r="E1847">
        <f t="shared" si="57"/>
        <v>45</v>
      </c>
      <c r="F1847">
        <v>114</v>
      </c>
      <c r="G1847">
        <v>120</v>
      </c>
      <c r="H1847">
        <v>2.52</v>
      </c>
      <c r="I1847">
        <v>2846</v>
      </c>
      <c r="J1847">
        <v>51</v>
      </c>
      <c r="K1847">
        <v>57</v>
      </c>
      <c r="L1847">
        <v>51</v>
      </c>
      <c r="M1847">
        <v>57</v>
      </c>
      <c r="N1847">
        <v>0</v>
      </c>
      <c r="O1847">
        <v>-3.65</v>
      </c>
      <c r="P1847">
        <v>-6.17</v>
      </c>
      <c r="Q1847">
        <v>-0.38563199999999997</v>
      </c>
      <c r="R1847" t="s">
        <v>2746</v>
      </c>
      <c r="S1847" t="s">
        <v>614</v>
      </c>
      <c r="T1847" t="s">
        <v>5429</v>
      </c>
      <c r="U1847" t="s">
        <v>23</v>
      </c>
    </row>
    <row r="1848" spans="1:21" x14ac:dyDescent="0.55000000000000004">
      <c r="A1848" t="s">
        <v>5430</v>
      </c>
      <c r="B1848">
        <v>51</v>
      </c>
      <c r="C1848">
        <v>57</v>
      </c>
      <c r="D1848">
        <f t="shared" si="56"/>
        <v>-24</v>
      </c>
      <c r="E1848">
        <f t="shared" si="57"/>
        <v>-18</v>
      </c>
      <c r="F1848">
        <v>51</v>
      </c>
      <c r="G1848">
        <v>57</v>
      </c>
      <c r="H1848">
        <v>0.69</v>
      </c>
      <c r="I1848">
        <v>2846</v>
      </c>
      <c r="J1848">
        <v>14</v>
      </c>
      <c r="K1848">
        <v>20</v>
      </c>
      <c r="L1848">
        <v>14</v>
      </c>
      <c r="M1848">
        <v>20</v>
      </c>
      <c r="N1848">
        <v>0.01</v>
      </c>
      <c r="O1848">
        <v>-3.64</v>
      </c>
      <c r="P1848">
        <v>-4.34</v>
      </c>
      <c r="Q1848">
        <v>-0.384575</v>
      </c>
      <c r="R1848" t="s">
        <v>4673</v>
      </c>
      <c r="S1848" t="s">
        <v>614</v>
      </c>
      <c r="T1848" t="s">
        <v>5431</v>
      </c>
      <c r="U1848" t="s">
        <v>23</v>
      </c>
    </row>
    <row r="1849" spans="1:21" x14ac:dyDescent="0.55000000000000004">
      <c r="A1849" t="s">
        <v>5432</v>
      </c>
      <c r="B1849">
        <v>62</v>
      </c>
      <c r="C1849">
        <v>68</v>
      </c>
      <c r="D1849">
        <f t="shared" si="56"/>
        <v>-13</v>
      </c>
      <c r="E1849">
        <f t="shared" si="57"/>
        <v>-7</v>
      </c>
      <c r="F1849">
        <v>62</v>
      </c>
      <c r="G1849">
        <v>68</v>
      </c>
      <c r="H1849">
        <v>2.52</v>
      </c>
      <c r="I1849">
        <v>2846</v>
      </c>
      <c r="J1849">
        <v>12</v>
      </c>
      <c r="K1849">
        <v>18</v>
      </c>
      <c r="L1849">
        <v>12</v>
      </c>
      <c r="M1849">
        <v>18</v>
      </c>
      <c r="N1849">
        <v>0.01</v>
      </c>
      <c r="O1849">
        <v>-3.64</v>
      </c>
      <c r="P1849">
        <v>-6.17</v>
      </c>
      <c r="Q1849">
        <v>-0.384575</v>
      </c>
      <c r="R1849" t="s">
        <v>3804</v>
      </c>
      <c r="S1849" t="s">
        <v>614</v>
      </c>
      <c r="T1849" t="s">
        <v>5433</v>
      </c>
      <c r="U1849" t="s">
        <v>23</v>
      </c>
    </row>
    <row r="1850" spans="1:21" x14ac:dyDescent="0.55000000000000004">
      <c r="A1850" t="s">
        <v>5434</v>
      </c>
      <c r="B1850">
        <v>60</v>
      </c>
      <c r="C1850">
        <v>67</v>
      </c>
      <c r="D1850">
        <f t="shared" si="56"/>
        <v>-15</v>
      </c>
      <c r="E1850">
        <f t="shared" si="57"/>
        <v>-8</v>
      </c>
      <c r="F1850">
        <v>61</v>
      </c>
      <c r="G1850">
        <v>67</v>
      </c>
      <c r="H1850">
        <v>4.7</v>
      </c>
      <c r="I1850">
        <v>2846</v>
      </c>
      <c r="J1850">
        <v>50</v>
      </c>
      <c r="K1850">
        <v>57</v>
      </c>
      <c r="L1850">
        <v>50</v>
      </c>
      <c r="M1850">
        <v>56</v>
      </c>
      <c r="N1850">
        <v>0</v>
      </c>
      <c r="O1850">
        <v>-3.64</v>
      </c>
      <c r="P1850">
        <v>-8.34</v>
      </c>
      <c r="Q1850">
        <v>-0.384575</v>
      </c>
      <c r="R1850" t="s">
        <v>606</v>
      </c>
      <c r="S1850" t="s">
        <v>565</v>
      </c>
      <c r="T1850" t="s">
        <v>5435</v>
      </c>
      <c r="U1850" t="s">
        <v>23</v>
      </c>
    </row>
    <row r="1851" spans="1:21" x14ac:dyDescent="0.55000000000000004">
      <c r="A1851" t="s">
        <v>5436</v>
      </c>
      <c r="B1851">
        <v>119</v>
      </c>
      <c r="C1851">
        <v>125</v>
      </c>
      <c r="D1851">
        <f t="shared" si="56"/>
        <v>44</v>
      </c>
      <c r="E1851">
        <f t="shared" si="57"/>
        <v>50</v>
      </c>
      <c r="F1851">
        <v>119</v>
      </c>
      <c r="G1851">
        <v>125</v>
      </c>
      <c r="H1851">
        <v>0.66</v>
      </c>
      <c r="I1851">
        <v>2846</v>
      </c>
      <c r="J1851">
        <v>14</v>
      </c>
      <c r="K1851">
        <v>20</v>
      </c>
      <c r="L1851">
        <v>14</v>
      </c>
      <c r="M1851">
        <v>20</v>
      </c>
      <c r="N1851">
        <v>0.01</v>
      </c>
      <c r="O1851">
        <v>-3.63</v>
      </c>
      <c r="P1851">
        <v>-4.3</v>
      </c>
      <c r="Q1851">
        <v>-0.383519</v>
      </c>
      <c r="R1851" t="s">
        <v>4469</v>
      </c>
      <c r="S1851" t="s">
        <v>614</v>
      </c>
      <c r="T1851" t="s">
        <v>5437</v>
      </c>
      <c r="U1851" t="s">
        <v>23</v>
      </c>
    </row>
    <row r="1852" spans="1:21" x14ac:dyDescent="0.55000000000000004">
      <c r="A1852" t="s">
        <v>5438</v>
      </c>
      <c r="B1852">
        <v>54</v>
      </c>
      <c r="C1852">
        <v>83</v>
      </c>
      <c r="D1852">
        <f t="shared" si="56"/>
        <v>-21</v>
      </c>
      <c r="E1852">
        <f t="shared" si="57"/>
        <v>8</v>
      </c>
      <c r="F1852">
        <v>77</v>
      </c>
      <c r="G1852">
        <v>83</v>
      </c>
      <c r="H1852">
        <v>7.47</v>
      </c>
      <c r="I1852">
        <v>2846</v>
      </c>
      <c r="J1852">
        <v>21</v>
      </c>
      <c r="K1852">
        <v>46</v>
      </c>
      <c r="L1852">
        <v>21</v>
      </c>
      <c r="M1852">
        <v>27</v>
      </c>
      <c r="N1852">
        <v>6.75</v>
      </c>
      <c r="O1852">
        <v>-3.63</v>
      </c>
      <c r="P1852">
        <v>-17.850000000000001</v>
      </c>
      <c r="Q1852">
        <v>-0.383519</v>
      </c>
      <c r="R1852" t="s">
        <v>5439</v>
      </c>
      <c r="S1852" t="s">
        <v>5440</v>
      </c>
      <c r="T1852" t="s">
        <v>5441</v>
      </c>
      <c r="U1852" t="s">
        <v>23</v>
      </c>
    </row>
    <row r="1853" spans="1:21" x14ac:dyDescent="0.55000000000000004">
      <c r="A1853" t="s">
        <v>5442</v>
      </c>
      <c r="B1853">
        <v>50</v>
      </c>
      <c r="C1853">
        <v>57</v>
      </c>
      <c r="D1853">
        <f t="shared" si="56"/>
        <v>-25</v>
      </c>
      <c r="E1853">
        <f t="shared" si="57"/>
        <v>-18</v>
      </c>
      <c r="F1853">
        <v>51</v>
      </c>
      <c r="G1853">
        <v>57</v>
      </c>
      <c r="H1853">
        <v>1.5</v>
      </c>
      <c r="I1853">
        <v>2846</v>
      </c>
      <c r="J1853">
        <v>21</v>
      </c>
      <c r="K1853">
        <v>28</v>
      </c>
      <c r="L1853">
        <v>21</v>
      </c>
      <c r="M1853">
        <v>27</v>
      </c>
      <c r="N1853">
        <v>0.03</v>
      </c>
      <c r="O1853">
        <v>-3.63</v>
      </c>
      <c r="P1853">
        <v>-5.16</v>
      </c>
      <c r="Q1853">
        <v>-0.383519</v>
      </c>
      <c r="R1853" t="s">
        <v>5010</v>
      </c>
      <c r="S1853" t="s">
        <v>565</v>
      </c>
      <c r="T1853" t="s">
        <v>5443</v>
      </c>
      <c r="U1853" t="s">
        <v>23</v>
      </c>
    </row>
    <row r="1854" spans="1:21" x14ac:dyDescent="0.55000000000000004">
      <c r="A1854" t="s">
        <v>5444</v>
      </c>
      <c r="B1854">
        <v>63</v>
      </c>
      <c r="C1854">
        <v>69</v>
      </c>
      <c r="D1854">
        <f t="shared" si="56"/>
        <v>-12</v>
      </c>
      <c r="E1854">
        <f t="shared" si="57"/>
        <v>-6</v>
      </c>
      <c r="F1854">
        <v>63</v>
      </c>
      <c r="G1854">
        <v>69</v>
      </c>
      <c r="H1854">
        <v>2.37</v>
      </c>
      <c r="I1854">
        <v>2846</v>
      </c>
      <c r="J1854">
        <v>12</v>
      </c>
      <c r="K1854">
        <v>18</v>
      </c>
      <c r="L1854">
        <v>12</v>
      </c>
      <c r="M1854">
        <v>18</v>
      </c>
      <c r="N1854">
        <v>0.01</v>
      </c>
      <c r="O1854">
        <v>-3.63</v>
      </c>
      <c r="P1854">
        <v>-6.01</v>
      </c>
      <c r="Q1854">
        <v>-0.383519</v>
      </c>
      <c r="R1854" t="s">
        <v>5383</v>
      </c>
      <c r="S1854" t="s">
        <v>614</v>
      </c>
      <c r="T1854" t="s">
        <v>5445</v>
      </c>
      <c r="U1854" t="s">
        <v>23</v>
      </c>
    </row>
    <row r="1855" spans="1:21" x14ac:dyDescent="0.55000000000000004">
      <c r="A1855" t="s">
        <v>5446</v>
      </c>
      <c r="B1855">
        <v>136</v>
      </c>
      <c r="C1855">
        <v>143</v>
      </c>
      <c r="D1855">
        <f t="shared" si="56"/>
        <v>61</v>
      </c>
      <c r="E1855">
        <f t="shared" si="57"/>
        <v>68</v>
      </c>
      <c r="F1855">
        <v>137</v>
      </c>
      <c r="G1855">
        <v>143</v>
      </c>
      <c r="H1855">
        <v>1.36</v>
      </c>
      <c r="I1855">
        <v>2846</v>
      </c>
      <c r="J1855">
        <v>21</v>
      </c>
      <c r="K1855">
        <v>28</v>
      </c>
      <c r="L1855">
        <v>21</v>
      </c>
      <c r="M1855">
        <v>27</v>
      </c>
      <c r="N1855">
        <v>0.03</v>
      </c>
      <c r="O1855">
        <v>-3.62</v>
      </c>
      <c r="P1855">
        <v>-5.01</v>
      </c>
      <c r="Q1855">
        <v>-0.38246200000000002</v>
      </c>
      <c r="R1855" t="s">
        <v>4571</v>
      </c>
      <c r="S1855" t="s">
        <v>565</v>
      </c>
      <c r="T1855" t="s">
        <v>5447</v>
      </c>
      <c r="U1855" t="s">
        <v>23</v>
      </c>
    </row>
    <row r="1856" spans="1:21" x14ac:dyDescent="0.55000000000000004">
      <c r="A1856" t="s">
        <v>5448</v>
      </c>
      <c r="B1856">
        <v>76</v>
      </c>
      <c r="C1856">
        <v>94</v>
      </c>
      <c r="D1856">
        <f t="shared" si="56"/>
        <v>1</v>
      </c>
      <c r="E1856">
        <f t="shared" si="57"/>
        <v>19</v>
      </c>
      <c r="F1856">
        <v>77</v>
      </c>
      <c r="G1856">
        <v>83</v>
      </c>
      <c r="H1856">
        <v>3.17</v>
      </c>
      <c r="I1856">
        <v>2846</v>
      </c>
      <c r="J1856">
        <v>13</v>
      </c>
      <c r="K1856">
        <v>28</v>
      </c>
      <c r="L1856">
        <v>21</v>
      </c>
      <c r="M1856">
        <v>27</v>
      </c>
      <c r="N1856">
        <v>0.05</v>
      </c>
      <c r="O1856">
        <v>-3.61</v>
      </c>
      <c r="P1856">
        <v>-6.83</v>
      </c>
      <c r="Q1856">
        <v>-0.38140600000000002</v>
      </c>
      <c r="R1856" t="s">
        <v>5449</v>
      </c>
      <c r="S1856" t="s">
        <v>5450</v>
      </c>
      <c r="T1856" t="s">
        <v>5451</v>
      </c>
      <c r="U1856" t="s">
        <v>23</v>
      </c>
    </row>
    <row r="1857" spans="1:21" x14ac:dyDescent="0.55000000000000004">
      <c r="A1857" t="s">
        <v>5452</v>
      </c>
      <c r="B1857">
        <v>62</v>
      </c>
      <c r="C1857">
        <v>69</v>
      </c>
      <c r="D1857">
        <f t="shared" si="56"/>
        <v>-13</v>
      </c>
      <c r="E1857">
        <f t="shared" si="57"/>
        <v>-6</v>
      </c>
      <c r="F1857">
        <v>62</v>
      </c>
      <c r="G1857">
        <v>68</v>
      </c>
      <c r="H1857">
        <v>6.07</v>
      </c>
      <c r="I1857">
        <v>2846</v>
      </c>
      <c r="J1857">
        <v>49</v>
      </c>
      <c r="K1857">
        <v>56</v>
      </c>
      <c r="L1857">
        <v>50</v>
      </c>
      <c r="M1857">
        <v>56</v>
      </c>
      <c r="N1857">
        <v>0.01</v>
      </c>
      <c r="O1857">
        <v>-3.61</v>
      </c>
      <c r="P1857">
        <v>-9.69</v>
      </c>
      <c r="Q1857">
        <v>-0.38140600000000002</v>
      </c>
      <c r="R1857" t="s">
        <v>1428</v>
      </c>
      <c r="S1857" t="s">
        <v>565</v>
      </c>
      <c r="T1857" t="s">
        <v>5453</v>
      </c>
      <c r="U1857" t="s">
        <v>23</v>
      </c>
    </row>
    <row r="1858" spans="1:21" x14ac:dyDescent="0.55000000000000004">
      <c r="A1858" t="s">
        <v>5454</v>
      </c>
      <c r="B1858">
        <v>63</v>
      </c>
      <c r="C1858">
        <v>99</v>
      </c>
      <c r="D1858">
        <f t="shared" si="56"/>
        <v>-12</v>
      </c>
      <c r="E1858">
        <f t="shared" si="57"/>
        <v>24</v>
      </c>
      <c r="F1858">
        <v>93</v>
      </c>
      <c r="G1858">
        <v>99</v>
      </c>
      <c r="H1858">
        <v>6.38</v>
      </c>
      <c r="I1858">
        <v>2846</v>
      </c>
      <c r="J1858">
        <v>16</v>
      </c>
      <c r="K1858">
        <v>54</v>
      </c>
      <c r="L1858">
        <v>16</v>
      </c>
      <c r="M1858">
        <v>22</v>
      </c>
      <c r="N1858">
        <v>6.77</v>
      </c>
      <c r="O1858">
        <v>-3.61</v>
      </c>
      <c r="P1858">
        <v>-16.760000000000002</v>
      </c>
      <c r="Q1858">
        <v>-0.38140600000000002</v>
      </c>
      <c r="R1858" t="s">
        <v>5455</v>
      </c>
      <c r="S1858" t="s">
        <v>5456</v>
      </c>
      <c r="T1858" t="s">
        <v>5457</v>
      </c>
      <c r="U1858" t="s">
        <v>23</v>
      </c>
    </row>
    <row r="1859" spans="1:21" x14ac:dyDescent="0.55000000000000004">
      <c r="A1859" t="s">
        <v>5458</v>
      </c>
      <c r="B1859">
        <v>77</v>
      </c>
      <c r="C1859">
        <v>89</v>
      </c>
      <c r="D1859">
        <f t="shared" ref="D1859:D1922" si="58">B1859-75</f>
        <v>2</v>
      </c>
      <c r="E1859">
        <f t="shared" ref="E1859:E1922" si="59">C1859-75</f>
        <v>14</v>
      </c>
      <c r="F1859">
        <v>77</v>
      </c>
      <c r="G1859">
        <v>83</v>
      </c>
      <c r="H1859">
        <v>0.61</v>
      </c>
      <c r="I1859">
        <v>2846</v>
      </c>
      <c r="J1859">
        <v>15</v>
      </c>
      <c r="K1859">
        <v>27</v>
      </c>
      <c r="L1859">
        <v>21</v>
      </c>
      <c r="M1859">
        <v>27</v>
      </c>
      <c r="N1859">
        <v>0.04</v>
      </c>
      <c r="O1859">
        <v>-3.61</v>
      </c>
      <c r="P1859">
        <v>-4.26</v>
      </c>
      <c r="Q1859">
        <v>-0.38140600000000002</v>
      </c>
      <c r="R1859" t="s">
        <v>5459</v>
      </c>
      <c r="S1859" t="s">
        <v>1294</v>
      </c>
      <c r="T1859" t="s">
        <v>5460</v>
      </c>
      <c r="U1859" t="s">
        <v>23</v>
      </c>
    </row>
    <row r="1860" spans="1:21" x14ac:dyDescent="0.55000000000000004">
      <c r="A1860" t="s">
        <v>5461</v>
      </c>
      <c r="B1860">
        <v>98</v>
      </c>
      <c r="C1860">
        <v>104</v>
      </c>
      <c r="D1860">
        <f t="shared" si="58"/>
        <v>23</v>
      </c>
      <c r="E1860">
        <f t="shared" si="59"/>
        <v>29</v>
      </c>
      <c r="F1860">
        <v>98</v>
      </c>
      <c r="G1860">
        <v>104</v>
      </c>
      <c r="H1860">
        <v>0.77</v>
      </c>
      <c r="I1860">
        <v>2846</v>
      </c>
      <c r="J1860">
        <v>20</v>
      </c>
      <c r="K1860">
        <v>26</v>
      </c>
      <c r="L1860">
        <v>20</v>
      </c>
      <c r="M1860">
        <v>26</v>
      </c>
      <c r="N1860">
        <v>0.01</v>
      </c>
      <c r="O1860">
        <v>-3.61</v>
      </c>
      <c r="P1860">
        <v>-4.3899999999999997</v>
      </c>
      <c r="Q1860">
        <v>-0.38140600000000002</v>
      </c>
      <c r="R1860" t="s">
        <v>5462</v>
      </c>
      <c r="S1860" t="s">
        <v>614</v>
      </c>
      <c r="T1860" t="s">
        <v>5463</v>
      </c>
      <c r="U1860" t="s">
        <v>23</v>
      </c>
    </row>
    <row r="1861" spans="1:21" x14ac:dyDescent="0.55000000000000004">
      <c r="A1861" t="s">
        <v>5464</v>
      </c>
      <c r="B1861">
        <v>35</v>
      </c>
      <c r="C1861">
        <v>41</v>
      </c>
      <c r="D1861">
        <f t="shared" si="58"/>
        <v>-40</v>
      </c>
      <c r="E1861">
        <f t="shared" si="59"/>
        <v>-34</v>
      </c>
      <c r="F1861">
        <v>35</v>
      </c>
      <c r="G1861">
        <v>41</v>
      </c>
      <c r="H1861">
        <v>0.78</v>
      </c>
      <c r="I1861">
        <v>2846</v>
      </c>
      <c r="J1861">
        <v>21</v>
      </c>
      <c r="K1861">
        <v>27</v>
      </c>
      <c r="L1861">
        <v>21</v>
      </c>
      <c r="M1861">
        <v>27</v>
      </c>
      <c r="N1861">
        <v>0.03</v>
      </c>
      <c r="O1861">
        <v>-3.6</v>
      </c>
      <c r="P1861">
        <v>-4.41</v>
      </c>
      <c r="Q1861">
        <v>-0.38034899999999999</v>
      </c>
      <c r="R1861" t="s">
        <v>4998</v>
      </c>
      <c r="S1861" t="s">
        <v>614</v>
      </c>
      <c r="T1861" t="s">
        <v>5465</v>
      </c>
      <c r="U1861" t="s">
        <v>23</v>
      </c>
    </row>
    <row r="1862" spans="1:21" x14ac:dyDescent="0.55000000000000004">
      <c r="A1862" t="s">
        <v>5466</v>
      </c>
      <c r="B1862">
        <v>58</v>
      </c>
      <c r="C1862">
        <v>65</v>
      </c>
      <c r="D1862">
        <f t="shared" si="58"/>
        <v>-17</v>
      </c>
      <c r="E1862">
        <f t="shared" si="59"/>
        <v>-10</v>
      </c>
      <c r="F1862">
        <v>59</v>
      </c>
      <c r="G1862">
        <v>65</v>
      </c>
      <c r="H1862">
        <v>0.81</v>
      </c>
      <c r="I1862">
        <v>2846</v>
      </c>
      <c r="J1862">
        <v>14</v>
      </c>
      <c r="K1862">
        <v>21</v>
      </c>
      <c r="L1862">
        <v>14</v>
      </c>
      <c r="M1862">
        <v>20</v>
      </c>
      <c r="N1862">
        <v>0.01</v>
      </c>
      <c r="O1862">
        <v>-3.6</v>
      </c>
      <c r="P1862">
        <v>-4.42</v>
      </c>
      <c r="Q1862">
        <v>-0.38034899999999999</v>
      </c>
      <c r="R1862" t="s">
        <v>4983</v>
      </c>
      <c r="S1862" t="s">
        <v>565</v>
      </c>
      <c r="T1862" t="s">
        <v>5467</v>
      </c>
      <c r="U1862" t="s">
        <v>23</v>
      </c>
    </row>
    <row r="1863" spans="1:21" x14ac:dyDescent="0.55000000000000004">
      <c r="A1863" t="s">
        <v>5468</v>
      </c>
      <c r="B1863">
        <v>48</v>
      </c>
      <c r="C1863">
        <v>54</v>
      </c>
      <c r="D1863">
        <f t="shared" si="58"/>
        <v>-27</v>
      </c>
      <c r="E1863">
        <f t="shared" si="59"/>
        <v>-21</v>
      </c>
      <c r="F1863">
        <v>48</v>
      </c>
      <c r="G1863">
        <v>54</v>
      </c>
      <c r="H1863">
        <v>4.59</v>
      </c>
      <c r="I1863">
        <v>2846</v>
      </c>
      <c r="J1863">
        <v>50</v>
      </c>
      <c r="K1863">
        <v>56</v>
      </c>
      <c r="L1863">
        <v>50</v>
      </c>
      <c r="M1863">
        <v>56</v>
      </c>
      <c r="N1863">
        <v>0</v>
      </c>
      <c r="O1863">
        <v>-3.59</v>
      </c>
      <c r="P1863">
        <v>-8.18</v>
      </c>
      <c r="Q1863">
        <v>-0.37929299999999999</v>
      </c>
      <c r="R1863" t="s">
        <v>940</v>
      </c>
      <c r="S1863" t="s">
        <v>614</v>
      </c>
      <c r="T1863" t="s">
        <v>5469</v>
      </c>
      <c r="U1863" t="s">
        <v>23</v>
      </c>
    </row>
    <row r="1864" spans="1:21" x14ac:dyDescent="0.55000000000000004">
      <c r="A1864" t="s">
        <v>5470</v>
      </c>
      <c r="B1864">
        <v>44</v>
      </c>
      <c r="C1864">
        <v>51</v>
      </c>
      <c r="D1864">
        <f t="shared" si="58"/>
        <v>-31</v>
      </c>
      <c r="E1864">
        <f t="shared" si="59"/>
        <v>-24</v>
      </c>
      <c r="F1864">
        <v>45</v>
      </c>
      <c r="G1864">
        <v>51</v>
      </c>
      <c r="H1864">
        <v>0.57999999999999996</v>
      </c>
      <c r="I1864">
        <v>2846</v>
      </c>
      <c r="J1864">
        <v>22</v>
      </c>
      <c r="K1864">
        <v>29</v>
      </c>
      <c r="L1864">
        <v>22</v>
      </c>
      <c r="M1864">
        <v>28</v>
      </c>
      <c r="N1864">
        <v>0.8</v>
      </c>
      <c r="O1864">
        <v>-3.59</v>
      </c>
      <c r="P1864">
        <v>-4.97</v>
      </c>
      <c r="Q1864">
        <v>-0.37929299999999999</v>
      </c>
      <c r="R1864" t="s">
        <v>5032</v>
      </c>
      <c r="S1864" t="s">
        <v>565</v>
      </c>
      <c r="T1864" t="s">
        <v>5471</v>
      </c>
      <c r="U1864" t="s">
        <v>23</v>
      </c>
    </row>
    <row r="1865" spans="1:21" x14ac:dyDescent="0.55000000000000004">
      <c r="A1865" t="s">
        <v>5472</v>
      </c>
      <c r="B1865">
        <v>14</v>
      </c>
      <c r="C1865">
        <v>20</v>
      </c>
      <c r="D1865">
        <f t="shared" si="58"/>
        <v>-61</v>
      </c>
      <c r="E1865">
        <f t="shared" si="59"/>
        <v>-55</v>
      </c>
      <c r="F1865">
        <v>14</v>
      </c>
      <c r="G1865">
        <v>20</v>
      </c>
      <c r="H1865">
        <v>2.38</v>
      </c>
      <c r="I1865">
        <v>2846</v>
      </c>
      <c r="J1865">
        <v>13</v>
      </c>
      <c r="K1865">
        <v>19</v>
      </c>
      <c r="L1865">
        <v>13</v>
      </c>
      <c r="M1865">
        <v>19</v>
      </c>
      <c r="N1865">
        <v>0.01</v>
      </c>
      <c r="O1865">
        <v>-3.59</v>
      </c>
      <c r="P1865">
        <v>-5.98</v>
      </c>
      <c r="Q1865">
        <v>-0.37929299999999999</v>
      </c>
      <c r="R1865" t="s">
        <v>2515</v>
      </c>
      <c r="S1865" t="s">
        <v>614</v>
      </c>
      <c r="T1865" t="s">
        <v>5473</v>
      </c>
      <c r="U1865" t="s">
        <v>23</v>
      </c>
    </row>
    <row r="1866" spans="1:21" x14ac:dyDescent="0.55000000000000004">
      <c r="A1866" t="s">
        <v>5474</v>
      </c>
      <c r="B1866">
        <v>63</v>
      </c>
      <c r="C1866">
        <v>74</v>
      </c>
      <c r="D1866">
        <f t="shared" si="58"/>
        <v>-12</v>
      </c>
      <c r="E1866">
        <f t="shared" si="59"/>
        <v>-1</v>
      </c>
      <c r="F1866">
        <v>66</v>
      </c>
      <c r="G1866">
        <v>72</v>
      </c>
      <c r="H1866">
        <v>2.15</v>
      </c>
      <c r="I1866">
        <v>2846</v>
      </c>
      <c r="J1866">
        <v>15</v>
      </c>
      <c r="K1866">
        <v>26</v>
      </c>
      <c r="L1866">
        <v>17</v>
      </c>
      <c r="M1866">
        <v>23</v>
      </c>
      <c r="N1866">
        <v>0.02</v>
      </c>
      <c r="O1866">
        <v>-3.58</v>
      </c>
      <c r="P1866">
        <v>-5.75</v>
      </c>
      <c r="Q1866">
        <v>-0.37823600000000002</v>
      </c>
      <c r="R1866" t="s">
        <v>5475</v>
      </c>
      <c r="S1866" t="s">
        <v>5476</v>
      </c>
      <c r="T1866" t="s">
        <v>5477</v>
      </c>
      <c r="U1866" t="s">
        <v>23</v>
      </c>
    </row>
    <row r="1867" spans="1:21" x14ac:dyDescent="0.55000000000000004">
      <c r="A1867" t="s">
        <v>5478</v>
      </c>
      <c r="B1867">
        <v>60</v>
      </c>
      <c r="C1867">
        <v>66</v>
      </c>
      <c r="D1867">
        <f t="shared" si="58"/>
        <v>-15</v>
      </c>
      <c r="E1867">
        <f t="shared" si="59"/>
        <v>-9</v>
      </c>
      <c r="F1867">
        <v>60</v>
      </c>
      <c r="G1867">
        <v>66</v>
      </c>
      <c r="H1867">
        <v>1.88</v>
      </c>
      <c r="I1867">
        <v>2846</v>
      </c>
      <c r="J1867">
        <v>13</v>
      </c>
      <c r="K1867">
        <v>19</v>
      </c>
      <c r="L1867">
        <v>13</v>
      </c>
      <c r="M1867">
        <v>19</v>
      </c>
      <c r="N1867">
        <v>0.01</v>
      </c>
      <c r="O1867">
        <v>-3.58</v>
      </c>
      <c r="P1867">
        <v>-5.47</v>
      </c>
      <c r="Q1867">
        <v>-0.37823600000000002</v>
      </c>
      <c r="R1867" t="s">
        <v>3384</v>
      </c>
      <c r="S1867" t="s">
        <v>614</v>
      </c>
      <c r="T1867" t="s">
        <v>5479</v>
      </c>
      <c r="U1867" t="s">
        <v>23</v>
      </c>
    </row>
    <row r="1868" spans="1:21" x14ac:dyDescent="0.55000000000000004">
      <c r="A1868" t="s">
        <v>5480</v>
      </c>
      <c r="B1868">
        <v>92</v>
      </c>
      <c r="C1868">
        <v>111</v>
      </c>
      <c r="D1868">
        <f t="shared" si="58"/>
        <v>17</v>
      </c>
      <c r="E1868">
        <f t="shared" si="59"/>
        <v>36</v>
      </c>
      <c r="F1868">
        <v>97</v>
      </c>
      <c r="G1868">
        <v>103</v>
      </c>
      <c r="H1868">
        <v>5.55</v>
      </c>
      <c r="I1868">
        <v>2846</v>
      </c>
      <c r="J1868">
        <v>7</v>
      </c>
      <c r="K1868">
        <v>27</v>
      </c>
      <c r="L1868">
        <v>16</v>
      </c>
      <c r="M1868">
        <v>22</v>
      </c>
      <c r="N1868">
        <v>0.04</v>
      </c>
      <c r="O1868">
        <v>-3.57</v>
      </c>
      <c r="P1868">
        <v>-9.16</v>
      </c>
      <c r="Q1868">
        <v>-0.37718000000000002</v>
      </c>
      <c r="R1868" t="s">
        <v>5481</v>
      </c>
      <c r="S1868" t="s">
        <v>5482</v>
      </c>
      <c r="T1868" t="s">
        <v>5483</v>
      </c>
      <c r="U1868" t="s">
        <v>23</v>
      </c>
    </row>
    <row r="1869" spans="1:21" x14ac:dyDescent="0.55000000000000004">
      <c r="A1869" t="s">
        <v>5484</v>
      </c>
      <c r="B1869">
        <v>53</v>
      </c>
      <c r="C1869">
        <v>66</v>
      </c>
      <c r="D1869">
        <f t="shared" si="58"/>
        <v>-22</v>
      </c>
      <c r="E1869">
        <f t="shared" si="59"/>
        <v>-9</v>
      </c>
      <c r="F1869">
        <v>60</v>
      </c>
      <c r="G1869">
        <v>66</v>
      </c>
      <c r="H1869">
        <v>3.9</v>
      </c>
      <c r="I1869">
        <v>2846</v>
      </c>
      <c r="J1869">
        <v>13</v>
      </c>
      <c r="K1869">
        <v>26</v>
      </c>
      <c r="L1869">
        <v>13</v>
      </c>
      <c r="M1869">
        <v>19</v>
      </c>
      <c r="N1869">
        <v>0.02</v>
      </c>
      <c r="O1869">
        <v>-3.57</v>
      </c>
      <c r="P1869">
        <v>-7.49</v>
      </c>
      <c r="Q1869">
        <v>-0.37718000000000002</v>
      </c>
      <c r="R1869" t="s">
        <v>5485</v>
      </c>
      <c r="S1869" t="s">
        <v>5486</v>
      </c>
      <c r="T1869" t="s">
        <v>5487</v>
      </c>
      <c r="U1869" t="s">
        <v>23</v>
      </c>
    </row>
    <row r="1870" spans="1:21" x14ac:dyDescent="0.55000000000000004">
      <c r="A1870" t="s">
        <v>5488</v>
      </c>
      <c r="B1870">
        <v>60</v>
      </c>
      <c r="C1870">
        <v>75</v>
      </c>
      <c r="D1870">
        <f t="shared" si="58"/>
        <v>-15</v>
      </c>
      <c r="E1870">
        <f t="shared" si="59"/>
        <v>0</v>
      </c>
      <c r="F1870">
        <v>69</v>
      </c>
      <c r="G1870">
        <v>75</v>
      </c>
      <c r="H1870">
        <v>4.63</v>
      </c>
      <c r="I1870">
        <v>2846</v>
      </c>
      <c r="J1870">
        <v>14</v>
      </c>
      <c r="K1870">
        <v>27</v>
      </c>
      <c r="L1870">
        <v>14</v>
      </c>
      <c r="M1870">
        <v>20</v>
      </c>
      <c r="N1870">
        <v>0.04</v>
      </c>
      <c r="O1870">
        <v>-3.56</v>
      </c>
      <c r="P1870">
        <v>-8.23</v>
      </c>
      <c r="Q1870">
        <v>-0.37612299999999999</v>
      </c>
      <c r="R1870" t="s">
        <v>5489</v>
      </c>
      <c r="S1870" t="s">
        <v>1739</v>
      </c>
      <c r="T1870" t="s">
        <v>5490</v>
      </c>
      <c r="U1870" t="s">
        <v>23</v>
      </c>
    </row>
    <row r="1871" spans="1:21" x14ac:dyDescent="0.55000000000000004">
      <c r="A1871" t="s">
        <v>5491</v>
      </c>
      <c r="B1871">
        <v>61</v>
      </c>
      <c r="C1871">
        <v>68</v>
      </c>
      <c r="D1871">
        <f t="shared" si="58"/>
        <v>-14</v>
      </c>
      <c r="E1871">
        <f t="shared" si="59"/>
        <v>-7</v>
      </c>
      <c r="F1871">
        <v>62</v>
      </c>
      <c r="G1871">
        <v>68</v>
      </c>
      <c r="H1871">
        <v>4.13</v>
      </c>
      <c r="I1871">
        <v>2846</v>
      </c>
      <c r="J1871">
        <v>12</v>
      </c>
      <c r="K1871">
        <v>19</v>
      </c>
      <c r="L1871">
        <v>12</v>
      </c>
      <c r="M1871">
        <v>18</v>
      </c>
      <c r="N1871">
        <v>0.01</v>
      </c>
      <c r="O1871">
        <v>-3.55</v>
      </c>
      <c r="P1871">
        <v>-7.69</v>
      </c>
      <c r="Q1871">
        <v>-0.37506699999999998</v>
      </c>
      <c r="R1871" t="s">
        <v>2080</v>
      </c>
      <c r="S1871" t="s">
        <v>565</v>
      </c>
      <c r="T1871" t="s">
        <v>5492</v>
      </c>
      <c r="U1871" t="s">
        <v>23</v>
      </c>
    </row>
    <row r="1872" spans="1:21" x14ac:dyDescent="0.55000000000000004">
      <c r="A1872" t="s">
        <v>5493</v>
      </c>
      <c r="B1872">
        <v>85</v>
      </c>
      <c r="C1872">
        <v>94</v>
      </c>
      <c r="D1872">
        <f t="shared" si="58"/>
        <v>10</v>
      </c>
      <c r="E1872">
        <f t="shared" si="59"/>
        <v>19</v>
      </c>
      <c r="F1872">
        <v>86</v>
      </c>
      <c r="G1872">
        <v>92</v>
      </c>
      <c r="H1872">
        <v>1.46</v>
      </c>
      <c r="I1872">
        <v>2846</v>
      </c>
      <c r="J1872">
        <v>15</v>
      </c>
      <c r="K1872">
        <v>24</v>
      </c>
      <c r="L1872">
        <v>17</v>
      </c>
      <c r="M1872">
        <v>23</v>
      </c>
      <c r="N1872">
        <v>0.01</v>
      </c>
      <c r="O1872">
        <v>-3.55</v>
      </c>
      <c r="P1872">
        <v>-5.0199999999999996</v>
      </c>
      <c r="Q1872">
        <v>-0.37506699999999998</v>
      </c>
      <c r="R1872" t="s">
        <v>5494</v>
      </c>
      <c r="S1872" t="s">
        <v>277</v>
      </c>
      <c r="T1872" t="s">
        <v>5495</v>
      </c>
      <c r="U1872" t="s">
        <v>23</v>
      </c>
    </row>
    <row r="1873" spans="1:21" x14ac:dyDescent="0.55000000000000004">
      <c r="A1873" t="s">
        <v>5496</v>
      </c>
      <c r="B1873">
        <v>125</v>
      </c>
      <c r="C1873">
        <v>134</v>
      </c>
      <c r="D1873">
        <f t="shared" si="58"/>
        <v>50</v>
      </c>
      <c r="E1873">
        <f t="shared" si="59"/>
        <v>59</v>
      </c>
      <c r="F1873">
        <v>126</v>
      </c>
      <c r="G1873">
        <v>132</v>
      </c>
      <c r="H1873">
        <v>1.56</v>
      </c>
      <c r="I1873">
        <v>2846</v>
      </c>
      <c r="J1873">
        <v>18</v>
      </c>
      <c r="K1873">
        <v>27</v>
      </c>
      <c r="L1873">
        <v>20</v>
      </c>
      <c r="M1873">
        <v>26</v>
      </c>
      <c r="N1873">
        <v>0.04</v>
      </c>
      <c r="O1873">
        <v>-3.55</v>
      </c>
      <c r="P1873">
        <v>-5.15</v>
      </c>
      <c r="Q1873">
        <v>-0.37506699999999998</v>
      </c>
      <c r="R1873" t="s">
        <v>5497</v>
      </c>
      <c r="S1873" t="s">
        <v>277</v>
      </c>
      <c r="T1873" t="s">
        <v>5498</v>
      </c>
      <c r="U1873" t="s">
        <v>23</v>
      </c>
    </row>
    <row r="1874" spans="1:21" x14ac:dyDescent="0.55000000000000004">
      <c r="A1874" t="s">
        <v>5499</v>
      </c>
      <c r="B1874">
        <v>79</v>
      </c>
      <c r="C1874">
        <v>108</v>
      </c>
      <c r="D1874">
        <f t="shared" si="58"/>
        <v>4</v>
      </c>
      <c r="E1874">
        <f t="shared" si="59"/>
        <v>33</v>
      </c>
      <c r="F1874">
        <v>102</v>
      </c>
      <c r="G1874">
        <v>108</v>
      </c>
      <c r="H1874">
        <v>3.07</v>
      </c>
      <c r="I1874">
        <v>2846</v>
      </c>
      <c r="J1874">
        <v>17</v>
      </c>
      <c r="K1874">
        <v>45</v>
      </c>
      <c r="L1874">
        <v>17</v>
      </c>
      <c r="M1874">
        <v>23</v>
      </c>
      <c r="N1874">
        <v>6.75</v>
      </c>
      <c r="O1874">
        <v>-3.54</v>
      </c>
      <c r="P1874">
        <v>-13.36</v>
      </c>
      <c r="Q1874">
        <v>-0.37401000000000001</v>
      </c>
      <c r="R1874" t="s">
        <v>5500</v>
      </c>
      <c r="S1874" t="s">
        <v>5501</v>
      </c>
      <c r="T1874" t="s">
        <v>5502</v>
      </c>
      <c r="U1874" t="s">
        <v>23</v>
      </c>
    </row>
    <row r="1875" spans="1:21" x14ac:dyDescent="0.55000000000000004">
      <c r="A1875" t="s">
        <v>5503</v>
      </c>
      <c r="B1875">
        <v>56</v>
      </c>
      <c r="C1875">
        <v>67</v>
      </c>
      <c r="D1875">
        <f t="shared" si="58"/>
        <v>-19</v>
      </c>
      <c r="E1875">
        <f t="shared" si="59"/>
        <v>-8</v>
      </c>
      <c r="F1875">
        <v>61</v>
      </c>
      <c r="G1875">
        <v>67</v>
      </c>
      <c r="H1875">
        <v>5.3</v>
      </c>
      <c r="I1875">
        <v>2846</v>
      </c>
      <c r="J1875">
        <v>12</v>
      </c>
      <c r="K1875">
        <v>27</v>
      </c>
      <c r="L1875">
        <v>12</v>
      </c>
      <c r="M1875">
        <v>18</v>
      </c>
      <c r="N1875">
        <v>0.04</v>
      </c>
      <c r="O1875">
        <v>-3.54</v>
      </c>
      <c r="P1875">
        <v>-8.8800000000000008</v>
      </c>
      <c r="Q1875">
        <v>-0.37401000000000001</v>
      </c>
      <c r="R1875" t="s">
        <v>5504</v>
      </c>
      <c r="S1875" t="s">
        <v>5505</v>
      </c>
      <c r="T1875" t="s">
        <v>5506</v>
      </c>
      <c r="U1875" t="s">
        <v>23</v>
      </c>
    </row>
    <row r="1876" spans="1:21" x14ac:dyDescent="0.55000000000000004">
      <c r="A1876" t="s">
        <v>5507</v>
      </c>
      <c r="B1876">
        <v>59</v>
      </c>
      <c r="C1876">
        <v>69</v>
      </c>
      <c r="D1876">
        <f t="shared" si="58"/>
        <v>-16</v>
      </c>
      <c r="E1876">
        <f t="shared" si="59"/>
        <v>-6</v>
      </c>
      <c r="F1876">
        <v>59</v>
      </c>
      <c r="G1876">
        <v>65</v>
      </c>
      <c r="H1876">
        <v>3.81</v>
      </c>
      <c r="I1876">
        <v>2846</v>
      </c>
      <c r="J1876">
        <v>9</v>
      </c>
      <c r="K1876">
        <v>19</v>
      </c>
      <c r="L1876">
        <v>13</v>
      </c>
      <c r="M1876">
        <v>19</v>
      </c>
      <c r="N1876">
        <v>0.01</v>
      </c>
      <c r="O1876">
        <v>-3.54</v>
      </c>
      <c r="P1876">
        <v>-7.36</v>
      </c>
      <c r="Q1876">
        <v>-0.37401000000000001</v>
      </c>
      <c r="R1876" t="s">
        <v>5508</v>
      </c>
      <c r="S1876" t="s">
        <v>5509</v>
      </c>
      <c r="T1876" t="s">
        <v>5510</v>
      </c>
      <c r="U1876" t="s">
        <v>23</v>
      </c>
    </row>
    <row r="1877" spans="1:21" x14ac:dyDescent="0.55000000000000004">
      <c r="A1877" t="s">
        <v>5511</v>
      </c>
      <c r="B1877">
        <v>51</v>
      </c>
      <c r="C1877">
        <v>66</v>
      </c>
      <c r="D1877">
        <f t="shared" si="58"/>
        <v>-24</v>
      </c>
      <c r="E1877">
        <f t="shared" si="59"/>
        <v>-9</v>
      </c>
      <c r="F1877">
        <v>51</v>
      </c>
      <c r="G1877">
        <v>57</v>
      </c>
      <c r="H1877">
        <v>6.49</v>
      </c>
      <c r="I1877">
        <v>2846</v>
      </c>
      <c r="J1877">
        <v>12</v>
      </c>
      <c r="K1877">
        <v>28</v>
      </c>
      <c r="L1877">
        <v>22</v>
      </c>
      <c r="M1877">
        <v>28</v>
      </c>
      <c r="N1877">
        <v>0.05</v>
      </c>
      <c r="O1877">
        <v>-3.53</v>
      </c>
      <c r="P1877">
        <v>-10.07</v>
      </c>
      <c r="Q1877">
        <v>-0.37295400000000001</v>
      </c>
      <c r="R1877" t="s">
        <v>5512</v>
      </c>
      <c r="S1877" t="s">
        <v>5513</v>
      </c>
      <c r="T1877" t="s">
        <v>5514</v>
      </c>
      <c r="U1877" t="s">
        <v>23</v>
      </c>
    </row>
    <row r="1878" spans="1:21" x14ac:dyDescent="0.55000000000000004">
      <c r="A1878" t="s">
        <v>5515</v>
      </c>
      <c r="B1878">
        <v>39</v>
      </c>
      <c r="C1878">
        <v>47</v>
      </c>
      <c r="D1878">
        <f t="shared" si="58"/>
        <v>-36</v>
      </c>
      <c r="E1878">
        <f t="shared" si="59"/>
        <v>-28</v>
      </c>
      <c r="F1878">
        <v>40</v>
      </c>
      <c r="G1878">
        <v>46</v>
      </c>
      <c r="H1878">
        <v>3.36</v>
      </c>
      <c r="I1878">
        <v>2846</v>
      </c>
      <c r="J1878">
        <v>19</v>
      </c>
      <c r="K1878">
        <v>27</v>
      </c>
      <c r="L1878">
        <v>20</v>
      </c>
      <c r="M1878">
        <v>26</v>
      </c>
      <c r="N1878">
        <v>0.03</v>
      </c>
      <c r="O1878">
        <v>-3.52</v>
      </c>
      <c r="P1878">
        <v>-6.91</v>
      </c>
      <c r="Q1878">
        <v>-0.37189699999999998</v>
      </c>
      <c r="R1878" t="s">
        <v>3845</v>
      </c>
      <c r="S1878" t="s">
        <v>452</v>
      </c>
      <c r="T1878" t="s">
        <v>5516</v>
      </c>
      <c r="U1878" t="s">
        <v>23</v>
      </c>
    </row>
    <row r="1879" spans="1:21" x14ac:dyDescent="0.55000000000000004">
      <c r="A1879" t="s">
        <v>5517</v>
      </c>
      <c r="B1879">
        <v>40</v>
      </c>
      <c r="C1879">
        <v>49</v>
      </c>
      <c r="D1879">
        <f t="shared" si="58"/>
        <v>-35</v>
      </c>
      <c r="E1879">
        <f t="shared" si="59"/>
        <v>-26</v>
      </c>
      <c r="F1879">
        <v>41</v>
      </c>
      <c r="G1879">
        <v>47</v>
      </c>
      <c r="H1879">
        <v>1.53</v>
      </c>
      <c r="I1879">
        <v>2846</v>
      </c>
      <c r="J1879">
        <v>15</v>
      </c>
      <c r="K1879">
        <v>24</v>
      </c>
      <c r="L1879">
        <v>17</v>
      </c>
      <c r="M1879">
        <v>23</v>
      </c>
      <c r="N1879">
        <v>0.01</v>
      </c>
      <c r="O1879">
        <v>-3.52</v>
      </c>
      <c r="P1879">
        <v>-5.0599999999999996</v>
      </c>
      <c r="Q1879">
        <v>-0.37189699999999998</v>
      </c>
      <c r="R1879" t="s">
        <v>4625</v>
      </c>
      <c r="S1879" t="s">
        <v>277</v>
      </c>
      <c r="T1879" t="s">
        <v>5518</v>
      </c>
      <c r="U1879" t="s">
        <v>23</v>
      </c>
    </row>
    <row r="1880" spans="1:21" x14ac:dyDescent="0.55000000000000004">
      <c r="A1880" t="s">
        <v>5519</v>
      </c>
      <c r="B1880">
        <v>65</v>
      </c>
      <c r="C1880">
        <v>71</v>
      </c>
      <c r="D1880">
        <f t="shared" si="58"/>
        <v>-10</v>
      </c>
      <c r="E1880">
        <f t="shared" si="59"/>
        <v>-4</v>
      </c>
      <c r="F1880">
        <v>65</v>
      </c>
      <c r="G1880">
        <v>71</v>
      </c>
      <c r="H1880">
        <v>2.37</v>
      </c>
      <c r="I1880">
        <v>2846</v>
      </c>
      <c r="J1880">
        <v>51</v>
      </c>
      <c r="K1880">
        <v>57</v>
      </c>
      <c r="L1880">
        <v>51</v>
      </c>
      <c r="M1880">
        <v>57</v>
      </c>
      <c r="N1880">
        <v>0</v>
      </c>
      <c r="O1880">
        <v>-3.52</v>
      </c>
      <c r="P1880">
        <v>-5.89</v>
      </c>
      <c r="Q1880">
        <v>-0.37189699999999998</v>
      </c>
      <c r="R1880" t="s">
        <v>3659</v>
      </c>
      <c r="S1880" t="s">
        <v>614</v>
      </c>
      <c r="T1880" t="s">
        <v>5520</v>
      </c>
      <c r="U1880" t="s">
        <v>23</v>
      </c>
    </row>
    <row r="1881" spans="1:21" x14ac:dyDescent="0.55000000000000004">
      <c r="A1881" t="s">
        <v>5521</v>
      </c>
      <c r="B1881">
        <v>8</v>
      </c>
      <c r="C1881">
        <v>16</v>
      </c>
      <c r="D1881">
        <f t="shared" si="58"/>
        <v>-67</v>
      </c>
      <c r="E1881">
        <f t="shared" si="59"/>
        <v>-59</v>
      </c>
      <c r="F1881">
        <v>8</v>
      </c>
      <c r="G1881">
        <v>14</v>
      </c>
      <c r="H1881">
        <v>0.16</v>
      </c>
      <c r="I1881">
        <v>2846</v>
      </c>
      <c r="J1881">
        <v>15</v>
      </c>
      <c r="K1881">
        <v>23</v>
      </c>
      <c r="L1881">
        <v>17</v>
      </c>
      <c r="M1881">
        <v>23</v>
      </c>
      <c r="N1881">
        <v>0.01</v>
      </c>
      <c r="O1881">
        <v>-3.52</v>
      </c>
      <c r="P1881">
        <v>-3.69</v>
      </c>
      <c r="Q1881">
        <v>-0.37189699999999998</v>
      </c>
      <c r="R1881" t="s">
        <v>5522</v>
      </c>
      <c r="S1881" t="s">
        <v>452</v>
      </c>
      <c r="T1881" t="s">
        <v>5523</v>
      </c>
      <c r="U1881" t="s">
        <v>23</v>
      </c>
    </row>
    <row r="1882" spans="1:21" x14ac:dyDescent="0.55000000000000004">
      <c r="A1882" t="s">
        <v>5524</v>
      </c>
      <c r="B1882">
        <v>77</v>
      </c>
      <c r="C1882">
        <v>83</v>
      </c>
      <c r="D1882">
        <f t="shared" si="58"/>
        <v>2</v>
      </c>
      <c r="E1882">
        <f t="shared" si="59"/>
        <v>8</v>
      </c>
      <c r="F1882">
        <v>77</v>
      </c>
      <c r="G1882">
        <v>83</v>
      </c>
      <c r="H1882">
        <v>0.5</v>
      </c>
      <c r="I1882">
        <v>2846</v>
      </c>
      <c r="J1882">
        <v>14</v>
      </c>
      <c r="K1882">
        <v>20</v>
      </c>
      <c r="L1882">
        <v>14</v>
      </c>
      <c r="M1882">
        <v>20</v>
      </c>
      <c r="N1882">
        <v>0.01</v>
      </c>
      <c r="O1882">
        <v>-3.52</v>
      </c>
      <c r="P1882">
        <v>-4.03</v>
      </c>
      <c r="Q1882">
        <v>-0.37189699999999998</v>
      </c>
      <c r="R1882" t="s">
        <v>5525</v>
      </c>
      <c r="S1882" t="s">
        <v>614</v>
      </c>
      <c r="T1882" t="s">
        <v>5526</v>
      </c>
      <c r="U1882" t="s">
        <v>23</v>
      </c>
    </row>
    <row r="1883" spans="1:21" x14ac:dyDescent="0.55000000000000004">
      <c r="A1883" t="s">
        <v>5527</v>
      </c>
      <c r="B1883">
        <v>24</v>
      </c>
      <c r="C1883">
        <v>37</v>
      </c>
      <c r="D1883">
        <f t="shared" si="58"/>
        <v>-51</v>
      </c>
      <c r="E1883">
        <f t="shared" si="59"/>
        <v>-38</v>
      </c>
      <c r="F1883">
        <v>24</v>
      </c>
      <c r="G1883">
        <v>30</v>
      </c>
      <c r="H1883">
        <v>2.78</v>
      </c>
      <c r="I1883">
        <v>2846</v>
      </c>
      <c r="J1883">
        <v>14</v>
      </c>
      <c r="K1883">
        <v>28</v>
      </c>
      <c r="L1883">
        <v>22</v>
      </c>
      <c r="M1883">
        <v>28</v>
      </c>
      <c r="N1883">
        <v>0.05</v>
      </c>
      <c r="O1883">
        <v>-3.51</v>
      </c>
      <c r="P1883">
        <v>-6.34</v>
      </c>
      <c r="Q1883">
        <v>-0.37084099999999998</v>
      </c>
      <c r="R1883" t="s">
        <v>5528</v>
      </c>
      <c r="S1883" t="s">
        <v>5529</v>
      </c>
      <c r="T1883" t="s">
        <v>5530</v>
      </c>
      <c r="U1883" t="s">
        <v>23</v>
      </c>
    </row>
    <row r="1884" spans="1:21" x14ac:dyDescent="0.55000000000000004">
      <c r="A1884" t="s">
        <v>5531</v>
      </c>
      <c r="B1884">
        <v>76</v>
      </c>
      <c r="C1884">
        <v>84</v>
      </c>
      <c r="D1884">
        <f t="shared" si="58"/>
        <v>1</v>
      </c>
      <c r="E1884">
        <f t="shared" si="59"/>
        <v>9</v>
      </c>
      <c r="F1884">
        <v>76</v>
      </c>
      <c r="G1884">
        <v>82</v>
      </c>
      <c r="H1884">
        <v>2.2200000000000002</v>
      </c>
      <c r="I1884">
        <v>2846</v>
      </c>
      <c r="J1884">
        <v>20</v>
      </c>
      <c r="K1884">
        <v>28</v>
      </c>
      <c r="L1884">
        <v>22</v>
      </c>
      <c r="M1884">
        <v>28</v>
      </c>
      <c r="N1884">
        <v>0.04</v>
      </c>
      <c r="O1884">
        <v>-3.51</v>
      </c>
      <c r="P1884">
        <v>-5.77</v>
      </c>
      <c r="Q1884">
        <v>-0.37084099999999998</v>
      </c>
      <c r="R1884" t="s">
        <v>3599</v>
      </c>
      <c r="S1884" t="s">
        <v>452</v>
      </c>
      <c r="T1884" t="s">
        <v>5532</v>
      </c>
      <c r="U1884" t="s">
        <v>23</v>
      </c>
    </row>
    <row r="1885" spans="1:21" x14ac:dyDescent="0.55000000000000004">
      <c r="A1885" t="s">
        <v>5533</v>
      </c>
      <c r="B1885">
        <v>46</v>
      </c>
      <c r="C1885">
        <v>59</v>
      </c>
      <c r="D1885">
        <f t="shared" si="58"/>
        <v>-29</v>
      </c>
      <c r="E1885">
        <f t="shared" si="59"/>
        <v>-16</v>
      </c>
      <c r="F1885">
        <v>52</v>
      </c>
      <c r="G1885">
        <v>58</v>
      </c>
      <c r="H1885">
        <v>1.58</v>
      </c>
      <c r="I1885">
        <v>2846</v>
      </c>
      <c r="J1885">
        <v>16</v>
      </c>
      <c r="K1885">
        <v>28</v>
      </c>
      <c r="L1885">
        <v>17</v>
      </c>
      <c r="M1885">
        <v>23</v>
      </c>
      <c r="N1885">
        <v>0.04</v>
      </c>
      <c r="O1885">
        <v>-3.51</v>
      </c>
      <c r="P1885">
        <v>-5.13</v>
      </c>
      <c r="Q1885">
        <v>-0.37084099999999998</v>
      </c>
      <c r="R1885" t="s">
        <v>5534</v>
      </c>
      <c r="S1885" t="s">
        <v>5535</v>
      </c>
      <c r="T1885" t="s">
        <v>5536</v>
      </c>
      <c r="U1885" t="s">
        <v>23</v>
      </c>
    </row>
    <row r="1886" spans="1:21" x14ac:dyDescent="0.55000000000000004">
      <c r="A1886" t="s">
        <v>5537</v>
      </c>
      <c r="B1886">
        <v>76</v>
      </c>
      <c r="C1886">
        <v>83</v>
      </c>
      <c r="D1886">
        <f t="shared" si="58"/>
        <v>1</v>
      </c>
      <c r="E1886">
        <f t="shared" si="59"/>
        <v>8</v>
      </c>
      <c r="F1886">
        <v>77</v>
      </c>
      <c r="G1886">
        <v>83</v>
      </c>
      <c r="H1886">
        <v>1.45</v>
      </c>
      <c r="I1886">
        <v>2846</v>
      </c>
      <c r="J1886">
        <v>21</v>
      </c>
      <c r="K1886">
        <v>28</v>
      </c>
      <c r="L1886">
        <v>21</v>
      </c>
      <c r="M1886">
        <v>27</v>
      </c>
      <c r="N1886">
        <v>0.03</v>
      </c>
      <c r="O1886">
        <v>-3.51</v>
      </c>
      <c r="P1886">
        <v>-4.99</v>
      </c>
      <c r="Q1886">
        <v>-0.37084099999999998</v>
      </c>
      <c r="R1886" t="s">
        <v>4451</v>
      </c>
      <c r="S1886" t="s">
        <v>565</v>
      </c>
      <c r="T1886" t="s">
        <v>5538</v>
      </c>
      <c r="U1886" t="s">
        <v>23</v>
      </c>
    </row>
    <row r="1887" spans="1:21" x14ac:dyDescent="0.55000000000000004">
      <c r="A1887" t="s">
        <v>5539</v>
      </c>
      <c r="B1887">
        <v>62</v>
      </c>
      <c r="C1887">
        <v>76</v>
      </c>
      <c r="D1887">
        <f t="shared" si="58"/>
        <v>-13</v>
      </c>
      <c r="E1887">
        <f t="shared" si="59"/>
        <v>1</v>
      </c>
      <c r="F1887">
        <v>70</v>
      </c>
      <c r="G1887">
        <v>76</v>
      </c>
      <c r="H1887">
        <v>3.38</v>
      </c>
      <c r="I1887">
        <v>2846</v>
      </c>
      <c r="J1887">
        <v>14</v>
      </c>
      <c r="K1887">
        <v>27</v>
      </c>
      <c r="L1887">
        <v>14</v>
      </c>
      <c r="M1887">
        <v>20</v>
      </c>
      <c r="N1887">
        <v>0.04</v>
      </c>
      <c r="O1887">
        <v>-3.5</v>
      </c>
      <c r="P1887">
        <v>-6.92</v>
      </c>
      <c r="Q1887">
        <v>-0.369784</v>
      </c>
      <c r="R1887" t="s">
        <v>5540</v>
      </c>
      <c r="S1887" t="s">
        <v>5541</v>
      </c>
      <c r="T1887" t="s">
        <v>5542</v>
      </c>
      <c r="U1887" t="s">
        <v>23</v>
      </c>
    </row>
    <row r="1888" spans="1:21" x14ac:dyDescent="0.55000000000000004">
      <c r="A1888" t="s">
        <v>5543</v>
      </c>
      <c r="B1888">
        <v>50</v>
      </c>
      <c r="C1888">
        <v>64</v>
      </c>
      <c r="D1888">
        <f t="shared" si="58"/>
        <v>-25</v>
      </c>
      <c r="E1888">
        <f t="shared" si="59"/>
        <v>-11</v>
      </c>
      <c r="F1888">
        <v>51</v>
      </c>
      <c r="G1888">
        <v>57</v>
      </c>
      <c r="H1888">
        <v>3.02</v>
      </c>
      <c r="I1888">
        <v>2846</v>
      </c>
      <c r="J1888">
        <v>13</v>
      </c>
      <c r="K1888">
        <v>25</v>
      </c>
      <c r="L1888">
        <v>18</v>
      </c>
      <c r="M1888">
        <v>24</v>
      </c>
      <c r="N1888">
        <v>0.02</v>
      </c>
      <c r="O1888">
        <v>-3.5</v>
      </c>
      <c r="P1888">
        <v>-6.54</v>
      </c>
      <c r="Q1888">
        <v>-0.369784</v>
      </c>
      <c r="R1888" t="s">
        <v>5544</v>
      </c>
      <c r="S1888" t="s">
        <v>5545</v>
      </c>
      <c r="T1888" t="s">
        <v>5546</v>
      </c>
      <c r="U1888" t="s">
        <v>23</v>
      </c>
    </row>
    <row r="1889" spans="1:21" x14ac:dyDescent="0.55000000000000004">
      <c r="A1889" t="s">
        <v>5547</v>
      </c>
      <c r="B1889">
        <v>72</v>
      </c>
      <c r="C1889">
        <v>81</v>
      </c>
      <c r="D1889">
        <f t="shared" si="58"/>
        <v>-3</v>
      </c>
      <c r="E1889">
        <f t="shared" si="59"/>
        <v>6</v>
      </c>
      <c r="F1889">
        <v>73</v>
      </c>
      <c r="G1889">
        <v>79</v>
      </c>
      <c r="H1889">
        <v>1.91</v>
      </c>
      <c r="I1889">
        <v>2846</v>
      </c>
      <c r="J1889">
        <v>16</v>
      </c>
      <c r="K1889">
        <v>25</v>
      </c>
      <c r="L1889">
        <v>18</v>
      </c>
      <c r="M1889">
        <v>24</v>
      </c>
      <c r="N1889">
        <v>0.02</v>
      </c>
      <c r="O1889">
        <v>-3.49</v>
      </c>
      <c r="P1889">
        <v>-5.42</v>
      </c>
      <c r="Q1889">
        <v>-0.368728</v>
      </c>
      <c r="R1889" t="s">
        <v>5548</v>
      </c>
      <c r="S1889" t="s">
        <v>277</v>
      </c>
      <c r="T1889" t="s">
        <v>5549</v>
      </c>
      <c r="U1889" t="s">
        <v>23</v>
      </c>
    </row>
    <row r="1890" spans="1:21" x14ac:dyDescent="0.55000000000000004">
      <c r="A1890" t="s">
        <v>5550</v>
      </c>
      <c r="B1890">
        <v>76</v>
      </c>
      <c r="C1890">
        <v>88</v>
      </c>
      <c r="D1890">
        <f t="shared" si="58"/>
        <v>1</v>
      </c>
      <c r="E1890">
        <f t="shared" si="59"/>
        <v>13</v>
      </c>
      <c r="F1890">
        <v>77</v>
      </c>
      <c r="G1890">
        <v>83</v>
      </c>
      <c r="H1890">
        <v>2.6</v>
      </c>
      <c r="I1890">
        <v>2846</v>
      </c>
      <c r="J1890">
        <v>14</v>
      </c>
      <c r="K1890">
        <v>28</v>
      </c>
      <c r="L1890">
        <v>21</v>
      </c>
      <c r="M1890">
        <v>27</v>
      </c>
      <c r="N1890">
        <v>0.05</v>
      </c>
      <c r="O1890">
        <v>-3.49</v>
      </c>
      <c r="P1890">
        <v>-6.14</v>
      </c>
      <c r="Q1890">
        <v>-0.368728</v>
      </c>
      <c r="R1890" t="s">
        <v>5551</v>
      </c>
      <c r="S1890" t="s">
        <v>5552</v>
      </c>
      <c r="T1890" t="s">
        <v>5553</v>
      </c>
      <c r="U1890" t="s">
        <v>23</v>
      </c>
    </row>
    <row r="1891" spans="1:21" x14ac:dyDescent="0.55000000000000004">
      <c r="A1891" t="s">
        <v>5554</v>
      </c>
      <c r="B1891">
        <v>71</v>
      </c>
      <c r="C1891">
        <v>77</v>
      </c>
      <c r="D1891">
        <f t="shared" si="58"/>
        <v>-4</v>
      </c>
      <c r="E1891">
        <f t="shared" si="59"/>
        <v>2</v>
      </c>
      <c r="F1891">
        <v>71</v>
      </c>
      <c r="G1891">
        <v>77</v>
      </c>
      <c r="H1891">
        <v>0.91</v>
      </c>
      <c r="I1891">
        <v>2846</v>
      </c>
      <c r="J1891">
        <v>20</v>
      </c>
      <c r="K1891">
        <v>26</v>
      </c>
      <c r="L1891">
        <v>20</v>
      </c>
      <c r="M1891">
        <v>26</v>
      </c>
      <c r="N1891">
        <v>0.01</v>
      </c>
      <c r="O1891">
        <v>-3.49</v>
      </c>
      <c r="P1891">
        <v>-4.41</v>
      </c>
      <c r="Q1891">
        <v>-0.368728</v>
      </c>
      <c r="R1891" t="s">
        <v>5555</v>
      </c>
      <c r="S1891" t="s">
        <v>614</v>
      </c>
      <c r="T1891" t="s">
        <v>5556</v>
      </c>
      <c r="U1891" t="s">
        <v>23</v>
      </c>
    </row>
    <row r="1892" spans="1:21" x14ac:dyDescent="0.55000000000000004">
      <c r="A1892" t="s">
        <v>5557</v>
      </c>
      <c r="B1892">
        <v>81</v>
      </c>
      <c r="C1892">
        <v>87</v>
      </c>
      <c r="D1892">
        <f t="shared" si="58"/>
        <v>6</v>
      </c>
      <c r="E1892">
        <f t="shared" si="59"/>
        <v>12</v>
      </c>
      <c r="F1892">
        <v>81</v>
      </c>
      <c r="G1892">
        <v>87</v>
      </c>
      <c r="H1892">
        <v>0.77</v>
      </c>
      <c r="I1892">
        <v>2846</v>
      </c>
      <c r="J1892">
        <v>21</v>
      </c>
      <c r="K1892">
        <v>27</v>
      </c>
      <c r="L1892">
        <v>21</v>
      </c>
      <c r="M1892">
        <v>27</v>
      </c>
      <c r="N1892">
        <v>0.03</v>
      </c>
      <c r="O1892">
        <v>-3.48</v>
      </c>
      <c r="P1892">
        <v>-4.28</v>
      </c>
      <c r="Q1892">
        <v>-0.36767100000000003</v>
      </c>
      <c r="R1892" t="s">
        <v>4998</v>
      </c>
      <c r="S1892" t="s">
        <v>614</v>
      </c>
      <c r="T1892" t="s">
        <v>5558</v>
      </c>
      <c r="U1892" t="s">
        <v>23</v>
      </c>
    </row>
    <row r="1893" spans="1:21" x14ac:dyDescent="0.55000000000000004">
      <c r="A1893" t="s">
        <v>5559</v>
      </c>
      <c r="B1893">
        <v>55</v>
      </c>
      <c r="C1893">
        <v>61</v>
      </c>
      <c r="D1893">
        <f t="shared" si="58"/>
        <v>-20</v>
      </c>
      <c r="E1893">
        <f t="shared" si="59"/>
        <v>-14</v>
      </c>
      <c r="F1893">
        <v>55</v>
      </c>
      <c r="G1893">
        <v>61</v>
      </c>
      <c r="H1893">
        <v>2.09</v>
      </c>
      <c r="I1893">
        <v>2846</v>
      </c>
      <c r="J1893">
        <v>51</v>
      </c>
      <c r="K1893">
        <v>57</v>
      </c>
      <c r="L1893">
        <v>51</v>
      </c>
      <c r="M1893">
        <v>57</v>
      </c>
      <c r="N1893">
        <v>0</v>
      </c>
      <c r="O1893">
        <v>-3.47</v>
      </c>
      <c r="P1893">
        <v>-5.56</v>
      </c>
      <c r="Q1893">
        <v>-0.36661500000000002</v>
      </c>
      <c r="R1893" t="s">
        <v>5560</v>
      </c>
      <c r="S1893" t="s">
        <v>614</v>
      </c>
      <c r="T1893" t="s">
        <v>5561</v>
      </c>
      <c r="U1893" t="s">
        <v>23</v>
      </c>
    </row>
    <row r="1894" spans="1:21" x14ac:dyDescent="0.55000000000000004">
      <c r="A1894" t="s">
        <v>5562</v>
      </c>
      <c r="B1894">
        <v>85</v>
      </c>
      <c r="C1894">
        <v>93</v>
      </c>
      <c r="D1894">
        <f t="shared" si="58"/>
        <v>10</v>
      </c>
      <c r="E1894">
        <f t="shared" si="59"/>
        <v>18</v>
      </c>
      <c r="F1894">
        <v>87</v>
      </c>
      <c r="G1894">
        <v>93</v>
      </c>
      <c r="H1894">
        <v>1.6</v>
      </c>
      <c r="I1894">
        <v>2846</v>
      </c>
      <c r="J1894">
        <v>21</v>
      </c>
      <c r="K1894">
        <v>29</v>
      </c>
      <c r="L1894">
        <v>21</v>
      </c>
      <c r="M1894">
        <v>27</v>
      </c>
      <c r="N1894">
        <v>0.8</v>
      </c>
      <c r="O1894">
        <v>-3.47</v>
      </c>
      <c r="P1894">
        <v>-5.87</v>
      </c>
      <c r="Q1894">
        <v>-0.36661500000000002</v>
      </c>
      <c r="R1894" t="s">
        <v>4283</v>
      </c>
      <c r="S1894" t="s">
        <v>452</v>
      </c>
      <c r="T1894" t="s">
        <v>5563</v>
      </c>
      <c r="U1894" t="s">
        <v>23</v>
      </c>
    </row>
    <row r="1895" spans="1:21" x14ac:dyDescent="0.55000000000000004">
      <c r="A1895" t="s">
        <v>5564</v>
      </c>
      <c r="B1895">
        <v>76</v>
      </c>
      <c r="C1895">
        <v>88</v>
      </c>
      <c r="D1895">
        <f t="shared" si="58"/>
        <v>1</v>
      </c>
      <c r="E1895">
        <f t="shared" si="59"/>
        <v>13</v>
      </c>
      <c r="F1895">
        <v>76</v>
      </c>
      <c r="G1895">
        <v>82</v>
      </c>
      <c r="H1895">
        <v>0.45</v>
      </c>
      <c r="I1895">
        <v>2846</v>
      </c>
      <c r="J1895">
        <v>16</v>
      </c>
      <c r="K1895">
        <v>28</v>
      </c>
      <c r="L1895">
        <v>22</v>
      </c>
      <c r="M1895">
        <v>28</v>
      </c>
      <c r="N1895">
        <v>0.04</v>
      </c>
      <c r="O1895">
        <v>-3.47</v>
      </c>
      <c r="P1895">
        <v>-3.96</v>
      </c>
      <c r="Q1895">
        <v>-0.36661500000000002</v>
      </c>
      <c r="R1895" t="s">
        <v>5565</v>
      </c>
      <c r="S1895" t="s">
        <v>1294</v>
      </c>
      <c r="T1895" t="s">
        <v>5566</v>
      </c>
      <c r="U1895" t="s">
        <v>23</v>
      </c>
    </row>
    <row r="1896" spans="1:21" x14ac:dyDescent="0.55000000000000004">
      <c r="A1896" t="s">
        <v>5567</v>
      </c>
      <c r="B1896">
        <v>27</v>
      </c>
      <c r="C1896">
        <v>35</v>
      </c>
      <c r="D1896">
        <f t="shared" si="58"/>
        <v>-48</v>
      </c>
      <c r="E1896">
        <f t="shared" si="59"/>
        <v>-40</v>
      </c>
      <c r="F1896">
        <v>27</v>
      </c>
      <c r="G1896">
        <v>33</v>
      </c>
      <c r="H1896">
        <v>3.09</v>
      </c>
      <c r="I1896">
        <v>2846</v>
      </c>
      <c r="J1896">
        <v>18</v>
      </c>
      <c r="K1896">
        <v>26</v>
      </c>
      <c r="L1896">
        <v>20</v>
      </c>
      <c r="M1896">
        <v>26</v>
      </c>
      <c r="N1896">
        <v>0.01</v>
      </c>
      <c r="O1896">
        <v>-3.47</v>
      </c>
      <c r="P1896">
        <v>-6.57</v>
      </c>
      <c r="Q1896">
        <v>-0.36661500000000002</v>
      </c>
      <c r="R1896" t="s">
        <v>5015</v>
      </c>
      <c r="S1896" t="s">
        <v>452</v>
      </c>
      <c r="T1896" t="s">
        <v>5568</v>
      </c>
      <c r="U1896" t="s">
        <v>23</v>
      </c>
    </row>
    <row r="1897" spans="1:21" x14ac:dyDescent="0.55000000000000004">
      <c r="A1897" t="s">
        <v>5569</v>
      </c>
      <c r="B1897">
        <v>72</v>
      </c>
      <c r="C1897">
        <v>90</v>
      </c>
      <c r="D1897">
        <f t="shared" si="58"/>
        <v>-3</v>
      </c>
      <c r="E1897">
        <f t="shared" si="59"/>
        <v>15</v>
      </c>
      <c r="F1897">
        <v>82</v>
      </c>
      <c r="G1897">
        <v>88</v>
      </c>
      <c r="H1897">
        <v>2.25</v>
      </c>
      <c r="I1897">
        <v>2846</v>
      </c>
      <c r="J1897">
        <v>17</v>
      </c>
      <c r="K1897">
        <v>35</v>
      </c>
      <c r="L1897">
        <v>19</v>
      </c>
      <c r="M1897">
        <v>25</v>
      </c>
      <c r="N1897">
        <v>4.4000000000000004</v>
      </c>
      <c r="O1897">
        <v>-3.46</v>
      </c>
      <c r="P1897">
        <v>-10.11</v>
      </c>
      <c r="Q1897">
        <v>-0.36555799999999999</v>
      </c>
      <c r="R1897" t="s">
        <v>5570</v>
      </c>
      <c r="S1897" t="s">
        <v>5571</v>
      </c>
      <c r="T1897" t="s">
        <v>5572</v>
      </c>
      <c r="U1897" t="s">
        <v>23</v>
      </c>
    </row>
    <row r="1898" spans="1:21" x14ac:dyDescent="0.55000000000000004">
      <c r="A1898" t="s">
        <v>5573</v>
      </c>
      <c r="B1898">
        <v>12</v>
      </c>
      <c r="C1898">
        <v>21</v>
      </c>
      <c r="D1898">
        <f t="shared" si="58"/>
        <v>-63</v>
      </c>
      <c r="E1898">
        <f t="shared" si="59"/>
        <v>-54</v>
      </c>
      <c r="F1898">
        <v>13</v>
      </c>
      <c r="G1898">
        <v>19</v>
      </c>
      <c r="H1898">
        <v>1.85</v>
      </c>
      <c r="I1898">
        <v>2846</v>
      </c>
      <c r="J1898">
        <v>16</v>
      </c>
      <c r="K1898">
        <v>25</v>
      </c>
      <c r="L1898">
        <v>18</v>
      </c>
      <c r="M1898">
        <v>24</v>
      </c>
      <c r="N1898">
        <v>0.02</v>
      </c>
      <c r="O1898">
        <v>-3.46</v>
      </c>
      <c r="P1898">
        <v>-5.33</v>
      </c>
      <c r="Q1898">
        <v>-0.36555799999999999</v>
      </c>
      <c r="R1898" t="s">
        <v>5574</v>
      </c>
      <c r="S1898" t="s">
        <v>277</v>
      </c>
      <c r="T1898" t="s">
        <v>5575</v>
      </c>
      <c r="U1898" t="s">
        <v>23</v>
      </c>
    </row>
    <row r="1899" spans="1:21" x14ac:dyDescent="0.55000000000000004">
      <c r="A1899" t="s">
        <v>5576</v>
      </c>
      <c r="B1899">
        <v>22</v>
      </c>
      <c r="C1899">
        <v>30</v>
      </c>
      <c r="D1899">
        <f t="shared" si="58"/>
        <v>-53</v>
      </c>
      <c r="E1899">
        <f t="shared" si="59"/>
        <v>-45</v>
      </c>
      <c r="F1899">
        <v>24</v>
      </c>
      <c r="G1899">
        <v>30</v>
      </c>
      <c r="H1899">
        <v>2.36</v>
      </c>
      <c r="I1899">
        <v>2846</v>
      </c>
      <c r="J1899">
        <v>20</v>
      </c>
      <c r="K1899">
        <v>28</v>
      </c>
      <c r="L1899">
        <v>20</v>
      </c>
      <c r="M1899">
        <v>26</v>
      </c>
      <c r="N1899">
        <v>0.04</v>
      </c>
      <c r="O1899">
        <v>-3.46</v>
      </c>
      <c r="P1899">
        <v>-5.86</v>
      </c>
      <c r="Q1899">
        <v>-0.36555799999999999</v>
      </c>
      <c r="R1899" t="s">
        <v>5577</v>
      </c>
      <c r="S1899" t="s">
        <v>452</v>
      </c>
      <c r="T1899" t="s">
        <v>5578</v>
      </c>
      <c r="U1899" t="s">
        <v>23</v>
      </c>
    </row>
    <row r="1900" spans="1:21" x14ac:dyDescent="0.55000000000000004">
      <c r="A1900" t="s">
        <v>5579</v>
      </c>
      <c r="B1900">
        <v>73</v>
      </c>
      <c r="C1900">
        <v>82</v>
      </c>
      <c r="D1900">
        <f t="shared" si="58"/>
        <v>-2</v>
      </c>
      <c r="E1900">
        <f t="shared" si="59"/>
        <v>7</v>
      </c>
      <c r="F1900">
        <v>74</v>
      </c>
      <c r="G1900">
        <v>80</v>
      </c>
      <c r="H1900">
        <v>1.01</v>
      </c>
      <c r="I1900">
        <v>2846</v>
      </c>
      <c r="J1900">
        <v>15</v>
      </c>
      <c r="K1900">
        <v>24</v>
      </c>
      <c r="L1900">
        <v>17</v>
      </c>
      <c r="M1900">
        <v>23</v>
      </c>
      <c r="N1900">
        <v>0.01</v>
      </c>
      <c r="O1900">
        <v>-3.46</v>
      </c>
      <c r="P1900">
        <v>-4.4800000000000004</v>
      </c>
      <c r="Q1900">
        <v>-0.36555799999999999</v>
      </c>
      <c r="R1900" t="s">
        <v>4418</v>
      </c>
      <c r="S1900" t="s">
        <v>277</v>
      </c>
      <c r="T1900" t="s">
        <v>5580</v>
      </c>
      <c r="U1900" t="s">
        <v>23</v>
      </c>
    </row>
    <row r="1901" spans="1:21" x14ac:dyDescent="0.55000000000000004">
      <c r="A1901" t="s">
        <v>5581</v>
      </c>
      <c r="B1901">
        <v>5</v>
      </c>
      <c r="C1901">
        <v>12</v>
      </c>
      <c r="D1901">
        <f t="shared" si="58"/>
        <v>-70</v>
      </c>
      <c r="E1901">
        <f t="shared" si="59"/>
        <v>-63</v>
      </c>
      <c r="F1901">
        <v>6</v>
      </c>
      <c r="G1901">
        <v>12</v>
      </c>
      <c r="H1901">
        <v>2.95</v>
      </c>
      <c r="I1901">
        <v>2846</v>
      </c>
      <c r="J1901">
        <v>51</v>
      </c>
      <c r="K1901">
        <v>58</v>
      </c>
      <c r="L1901">
        <v>51</v>
      </c>
      <c r="M1901">
        <v>57</v>
      </c>
      <c r="N1901">
        <v>2.37</v>
      </c>
      <c r="O1901">
        <v>-3.45</v>
      </c>
      <c r="P1901">
        <v>-8.77</v>
      </c>
      <c r="Q1901">
        <v>-0.36450100000000002</v>
      </c>
      <c r="R1901" t="s">
        <v>2861</v>
      </c>
      <c r="S1901" t="s">
        <v>565</v>
      </c>
      <c r="T1901" t="s">
        <v>5582</v>
      </c>
      <c r="U1901" t="s">
        <v>23</v>
      </c>
    </row>
    <row r="1902" spans="1:21" x14ac:dyDescent="0.55000000000000004">
      <c r="A1902" t="s">
        <v>5583</v>
      </c>
      <c r="B1902">
        <v>76</v>
      </c>
      <c r="C1902">
        <v>82</v>
      </c>
      <c r="D1902">
        <f t="shared" si="58"/>
        <v>1</v>
      </c>
      <c r="E1902">
        <f t="shared" si="59"/>
        <v>7</v>
      </c>
      <c r="F1902">
        <v>76</v>
      </c>
      <c r="G1902">
        <v>82</v>
      </c>
      <c r="H1902">
        <v>0.71</v>
      </c>
      <c r="I1902">
        <v>2846</v>
      </c>
      <c r="J1902">
        <v>22</v>
      </c>
      <c r="K1902">
        <v>28</v>
      </c>
      <c r="L1902">
        <v>22</v>
      </c>
      <c r="M1902">
        <v>28</v>
      </c>
      <c r="N1902">
        <v>0.03</v>
      </c>
      <c r="O1902">
        <v>-3.45</v>
      </c>
      <c r="P1902">
        <v>-4.1900000000000004</v>
      </c>
      <c r="Q1902">
        <v>-0.36450100000000002</v>
      </c>
      <c r="R1902" t="s">
        <v>5584</v>
      </c>
      <c r="S1902" t="s">
        <v>614</v>
      </c>
      <c r="T1902" t="s">
        <v>5585</v>
      </c>
      <c r="U1902" t="s">
        <v>23</v>
      </c>
    </row>
    <row r="1903" spans="1:21" x14ac:dyDescent="0.55000000000000004">
      <c r="A1903" t="s">
        <v>5586</v>
      </c>
      <c r="B1903">
        <v>75</v>
      </c>
      <c r="C1903">
        <v>82</v>
      </c>
      <c r="D1903">
        <f t="shared" si="58"/>
        <v>0</v>
      </c>
      <c r="E1903">
        <f t="shared" si="59"/>
        <v>7</v>
      </c>
      <c r="F1903">
        <v>76</v>
      </c>
      <c r="G1903">
        <v>82</v>
      </c>
      <c r="H1903">
        <v>0.76</v>
      </c>
      <c r="I1903">
        <v>2846</v>
      </c>
      <c r="J1903">
        <v>22</v>
      </c>
      <c r="K1903">
        <v>29</v>
      </c>
      <c r="L1903">
        <v>22</v>
      </c>
      <c r="M1903">
        <v>28</v>
      </c>
      <c r="N1903">
        <v>0.8</v>
      </c>
      <c r="O1903">
        <v>-3.44</v>
      </c>
      <c r="P1903">
        <v>-5</v>
      </c>
      <c r="Q1903">
        <v>-0.36344500000000002</v>
      </c>
      <c r="R1903" t="s">
        <v>5244</v>
      </c>
      <c r="S1903" t="s">
        <v>565</v>
      </c>
      <c r="T1903" t="s">
        <v>5587</v>
      </c>
      <c r="U1903" t="s">
        <v>23</v>
      </c>
    </row>
    <row r="1904" spans="1:21" x14ac:dyDescent="0.55000000000000004">
      <c r="A1904" t="s">
        <v>5588</v>
      </c>
      <c r="B1904">
        <v>10</v>
      </c>
      <c r="C1904">
        <v>16</v>
      </c>
      <c r="D1904">
        <f t="shared" si="58"/>
        <v>-65</v>
      </c>
      <c r="E1904">
        <f t="shared" si="59"/>
        <v>-59</v>
      </c>
      <c r="F1904">
        <v>10</v>
      </c>
      <c r="G1904">
        <v>16</v>
      </c>
      <c r="H1904">
        <v>1.18</v>
      </c>
      <c r="I1904">
        <v>2846</v>
      </c>
      <c r="J1904">
        <v>21</v>
      </c>
      <c r="K1904">
        <v>27</v>
      </c>
      <c r="L1904">
        <v>21</v>
      </c>
      <c r="M1904">
        <v>27</v>
      </c>
      <c r="N1904">
        <v>0.03</v>
      </c>
      <c r="O1904">
        <v>-3.44</v>
      </c>
      <c r="P1904">
        <v>-4.6500000000000004</v>
      </c>
      <c r="Q1904">
        <v>-0.36344500000000002</v>
      </c>
      <c r="R1904" t="s">
        <v>4668</v>
      </c>
      <c r="S1904" t="s">
        <v>614</v>
      </c>
      <c r="T1904" t="s">
        <v>5589</v>
      </c>
      <c r="U1904" t="s">
        <v>23</v>
      </c>
    </row>
    <row r="1905" spans="1:21" x14ac:dyDescent="0.55000000000000004">
      <c r="A1905" t="s">
        <v>5590</v>
      </c>
      <c r="B1905">
        <v>61</v>
      </c>
      <c r="C1905">
        <v>68</v>
      </c>
      <c r="D1905">
        <f t="shared" si="58"/>
        <v>-14</v>
      </c>
      <c r="E1905">
        <f t="shared" si="59"/>
        <v>-7</v>
      </c>
      <c r="F1905">
        <v>62</v>
      </c>
      <c r="G1905">
        <v>68</v>
      </c>
      <c r="H1905">
        <v>3.31</v>
      </c>
      <c r="I1905">
        <v>2846</v>
      </c>
      <c r="J1905">
        <v>12</v>
      </c>
      <c r="K1905">
        <v>19</v>
      </c>
      <c r="L1905">
        <v>12</v>
      </c>
      <c r="M1905">
        <v>18</v>
      </c>
      <c r="N1905">
        <v>0.01</v>
      </c>
      <c r="O1905">
        <v>-3.44</v>
      </c>
      <c r="P1905">
        <v>-6.76</v>
      </c>
      <c r="Q1905">
        <v>-0.36344500000000002</v>
      </c>
      <c r="R1905" t="s">
        <v>4684</v>
      </c>
      <c r="S1905" t="s">
        <v>565</v>
      </c>
      <c r="T1905" t="s">
        <v>5591</v>
      </c>
      <c r="U1905" t="s">
        <v>23</v>
      </c>
    </row>
    <row r="1906" spans="1:21" x14ac:dyDescent="0.55000000000000004">
      <c r="A1906" t="s">
        <v>5592</v>
      </c>
      <c r="B1906">
        <v>3</v>
      </c>
      <c r="C1906">
        <v>11</v>
      </c>
      <c r="D1906">
        <f t="shared" si="58"/>
        <v>-72</v>
      </c>
      <c r="E1906">
        <f t="shared" si="59"/>
        <v>-64</v>
      </c>
      <c r="F1906">
        <v>4</v>
      </c>
      <c r="G1906">
        <v>10</v>
      </c>
      <c r="H1906">
        <v>0.04</v>
      </c>
      <c r="I1906">
        <v>2846</v>
      </c>
      <c r="J1906">
        <v>15</v>
      </c>
      <c r="K1906">
        <v>23</v>
      </c>
      <c r="L1906">
        <v>16</v>
      </c>
      <c r="M1906">
        <v>22</v>
      </c>
      <c r="N1906">
        <v>0.01</v>
      </c>
      <c r="O1906">
        <v>-3.44</v>
      </c>
      <c r="P1906">
        <v>-3.49</v>
      </c>
      <c r="Q1906">
        <v>-0.36344500000000002</v>
      </c>
      <c r="R1906" t="s">
        <v>4786</v>
      </c>
      <c r="S1906" t="s">
        <v>452</v>
      </c>
      <c r="T1906" t="s">
        <v>5593</v>
      </c>
      <c r="U1906" t="s">
        <v>23</v>
      </c>
    </row>
    <row r="1907" spans="1:21" x14ac:dyDescent="0.55000000000000004">
      <c r="A1907" t="s">
        <v>5594</v>
      </c>
      <c r="B1907">
        <v>119</v>
      </c>
      <c r="C1907">
        <v>125</v>
      </c>
      <c r="D1907">
        <f t="shared" si="58"/>
        <v>44</v>
      </c>
      <c r="E1907">
        <f t="shared" si="59"/>
        <v>50</v>
      </c>
      <c r="F1907">
        <v>119</v>
      </c>
      <c r="G1907">
        <v>125</v>
      </c>
      <c r="H1907">
        <v>0.24</v>
      </c>
      <c r="I1907">
        <v>2846</v>
      </c>
      <c r="J1907">
        <v>20</v>
      </c>
      <c r="K1907">
        <v>26</v>
      </c>
      <c r="L1907">
        <v>20</v>
      </c>
      <c r="M1907">
        <v>26</v>
      </c>
      <c r="N1907">
        <v>0.01</v>
      </c>
      <c r="O1907">
        <v>-3.44</v>
      </c>
      <c r="P1907">
        <v>-3.69</v>
      </c>
      <c r="Q1907">
        <v>-0.36344500000000002</v>
      </c>
      <c r="R1907" t="s">
        <v>4745</v>
      </c>
      <c r="S1907" t="s">
        <v>614</v>
      </c>
      <c r="T1907" t="s">
        <v>5595</v>
      </c>
      <c r="U1907" t="s">
        <v>23</v>
      </c>
    </row>
    <row r="1908" spans="1:21" x14ac:dyDescent="0.55000000000000004">
      <c r="A1908" t="s">
        <v>5596</v>
      </c>
      <c r="B1908">
        <v>102</v>
      </c>
      <c r="C1908">
        <v>108</v>
      </c>
      <c r="D1908">
        <f t="shared" si="58"/>
        <v>27</v>
      </c>
      <c r="E1908">
        <f t="shared" si="59"/>
        <v>33</v>
      </c>
      <c r="F1908">
        <v>102</v>
      </c>
      <c r="G1908">
        <v>108</v>
      </c>
      <c r="H1908">
        <v>0.74</v>
      </c>
      <c r="I1908">
        <v>2846</v>
      </c>
      <c r="J1908">
        <v>14</v>
      </c>
      <c r="K1908">
        <v>20</v>
      </c>
      <c r="L1908">
        <v>14</v>
      </c>
      <c r="M1908">
        <v>20</v>
      </c>
      <c r="N1908">
        <v>0.01</v>
      </c>
      <c r="O1908">
        <v>-3.43</v>
      </c>
      <c r="P1908">
        <v>-4.18</v>
      </c>
      <c r="Q1908">
        <v>-0.36238799999999999</v>
      </c>
      <c r="R1908" t="s">
        <v>5597</v>
      </c>
      <c r="S1908" t="s">
        <v>614</v>
      </c>
      <c r="T1908" t="s">
        <v>5598</v>
      </c>
      <c r="U1908" t="s">
        <v>23</v>
      </c>
    </row>
    <row r="1909" spans="1:21" x14ac:dyDescent="0.55000000000000004">
      <c r="A1909" t="s">
        <v>5599</v>
      </c>
      <c r="B1909">
        <v>60</v>
      </c>
      <c r="C1909">
        <v>66</v>
      </c>
      <c r="D1909">
        <f t="shared" si="58"/>
        <v>-15</v>
      </c>
      <c r="E1909">
        <f t="shared" si="59"/>
        <v>-9</v>
      </c>
      <c r="F1909">
        <v>60</v>
      </c>
      <c r="G1909">
        <v>66</v>
      </c>
      <c r="H1909">
        <v>5.57</v>
      </c>
      <c r="I1909">
        <v>2846</v>
      </c>
      <c r="J1909">
        <v>50</v>
      </c>
      <c r="K1909">
        <v>56</v>
      </c>
      <c r="L1909">
        <v>50</v>
      </c>
      <c r="M1909">
        <v>56</v>
      </c>
      <c r="N1909">
        <v>0</v>
      </c>
      <c r="O1909">
        <v>-3.43</v>
      </c>
      <c r="P1909">
        <v>-9</v>
      </c>
      <c r="Q1909">
        <v>-0.36238799999999999</v>
      </c>
      <c r="R1909" t="s">
        <v>940</v>
      </c>
      <c r="S1909" t="s">
        <v>614</v>
      </c>
      <c r="T1909" t="s">
        <v>5600</v>
      </c>
      <c r="U1909" t="s">
        <v>23</v>
      </c>
    </row>
    <row r="1910" spans="1:21" x14ac:dyDescent="0.55000000000000004">
      <c r="A1910" t="s">
        <v>5601</v>
      </c>
      <c r="B1910">
        <v>64</v>
      </c>
      <c r="C1910">
        <v>73</v>
      </c>
      <c r="D1910">
        <f t="shared" si="58"/>
        <v>-11</v>
      </c>
      <c r="E1910">
        <f t="shared" si="59"/>
        <v>-2</v>
      </c>
      <c r="F1910">
        <v>67</v>
      </c>
      <c r="G1910">
        <v>73</v>
      </c>
      <c r="H1910">
        <v>6.91</v>
      </c>
      <c r="I1910">
        <v>2846</v>
      </c>
      <c r="J1910">
        <v>49</v>
      </c>
      <c r="K1910">
        <v>58</v>
      </c>
      <c r="L1910">
        <v>49</v>
      </c>
      <c r="M1910">
        <v>55</v>
      </c>
      <c r="N1910">
        <v>2.38</v>
      </c>
      <c r="O1910">
        <v>-3.43</v>
      </c>
      <c r="P1910">
        <v>-12.72</v>
      </c>
      <c r="Q1910">
        <v>-0.36238799999999999</v>
      </c>
      <c r="R1910" t="s">
        <v>1015</v>
      </c>
      <c r="S1910" t="s">
        <v>277</v>
      </c>
      <c r="T1910" t="s">
        <v>5602</v>
      </c>
      <c r="U1910" t="s">
        <v>23</v>
      </c>
    </row>
    <row r="1911" spans="1:21" x14ac:dyDescent="0.55000000000000004">
      <c r="A1911" t="s">
        <v>5603</v>
      </c>
      <c r="B1911">
        <v>12</v>
      </c>
      <c r="C1911">
        <v>24</v>
      </c>
      <c r="D1911">
        <f t="shared" si="58"/>
        <v>-63</v>
      </c>
      <c r="E1911">
        <f t="shared" si="59"/>
        <v>-51</v>
      </c>
      <c r="F1911">
        <v>18</v>
      </c>
      <c r="G1911">
        <v>24</v>
      </c>
      <c r="H1911">
        <v>6.97</v>
      </c>
      <c r="I1911">
        <v>2846</v>
      </c>
      <c r="J1911">
        <v>1</v>
      </c>
      <c r="K1911">
        <v>16</v>
      </c>
      <c r="L1911">
        <v>1</v>
      </c>
      <c r="M1911">
        <v>7</v>
      </c>
      <c r="N1911">
        <v>0.01</v>
      </c>
      <c r="O1911">
        <v>-3.42</v>
      </c>
      <c r="P1911">
        <v>-10.4</v>
      </c>
      <c r="Q1911">
        <v>-0.36133199999999999</v>
      </c>
      <c r="R1911" t="s">
        <v>5604</v>
      </c>
      <c r="S1911" t="s">
        <v>5605</v>
      </c>
      <c r="T1911" t="s">
        <v>5606</v>
      </c>
      <c r="U1911" t="s">
        <v>23</v>
      </c>
    </row>
    <row r="1912" spans="1:21" x14ac:dyDescent="0.55000000000000004">
      <c r="A1912" t="s">
        <v>5607</v>
      </c>
      <c r="B1912">
        <v>136</v>
      </c>
      <c r="C1912">
        <v>143</v>
      </c>
      <c r="D1912">
        <f t="shared" si="58"/>
        <v>61</v>
      </c>
      <c r="E1912">
        <f t="shared" si="59"/>
        <v>68</v>
      </c>
      <c r="F1912">
        <v>137</v>
      </c>
      <c r="G1912">
        <v>143</v>
      </c>
      <c r="H1912">
        <v>1.46</v>
      </c>
      <c r="I1912">
        <v>2846</v>
      </c>
      <c r="J1912">
        <v>14</v>
      </c>
      <c r="K1912">
        <v>21</v>
      </c>
      <c r="L1912">
        <v>14</v>
      </c>
      <c r="M1912">
        <v>20</v>
      </c>
      <c r="N1912">
        <v>0.01</v>
      </c>
      <c r="O1912">
        <v>-3.42</v>
      </c>
      <c r="P1912">
        <v>-4.8899999999999997</v>
      </c>
      <c r="Q1912">
        <v>-0.36133199999999999</v>
      </c>
      <c r="R1912" t="s">
        <v>4983</v>
      </c>
      <c r="S1912" t="s">
        <v>565</v>
      </c>
      <c r="T1912" t="s">
        <v>5608</v>
      </c>
      <c r="U1912" t="s">
        <v>23</v>
      </c>
    </row>
    <row r="1913" spans="1:21" x14ac:dyDescent="0.55000000000000004">
      <c r="A1913" t="s">
        <v>5609</v>
      </c>
      <c r="B1913">
        <v>53</v>
      </c>
      <c r="C1913">
        <v>63</v>
      </c>
      <c r="D1913">
        <f t="shared" si="58"/>
        <v>-22</v>
      </c>
      <c r="E1913">
        <f t="shared" si="59"/>
        <v>-12</v>
      </c>
      <c r="F1913">
        <v>53</v>
      </c>
      <c r="G1913">
        <v>59</v>
      </c>
      <c r="H1913">
        <v>2.23</v>
      </c>
      <c r="I1913">
        <v>2846</v>
      </c>
      <c r="J1913">
        <v>15</v>
      </c>
      <c r="K1913">
        <v>25</v>
      </c>
      <c r="L1913">
        <v>19</v>
      </c>
      <c r="M1913">
        <v>25</v>
      </c>
      <c r="N1913">
        <v>0.02</v>
      </c>
      <c r="O1913">
        <v>-3.42</v>
      </c>
      <c r="P1913">
        <v>-5.67</v>
      </c>
      <c r="Q1913">
        <v>-0.36133199999999999</v>
      </c>
      <c r="R1913" t="s">
        <v>5610</v>
      </c>
      <c r="S1913" t="s">
        <v>114</v>
      </c>
      <c r="T1913" t="s">
        <v>5611</v>
      </c>
      <c r="U1913" t="s">
        <v>23</v>
      </c>
    </row>
    <row r="1914" spans="1:21" x14ac:dyDescent="0.55000000000000004">
      <c r="A1914" t="s">
        <v>5612</v>
      </c>
      <c r="B1914">
        <v>111</v>
      </c>
      <c r="C1914">
        <v>118</v>
      </c>
      <c r="D1914">
        <f t="shared" si="58"/>
        <v>36</v>
      </c>
      <c r="E1914">
        <f t="shared" si="59"/>
        <v>43</v>
      </c>
      <c r="F1914">
        <v>112</v>
      </c>
      <c r="G1914">
        <v>118</v>
      </c>
      <c r="H1914">
        <v>4.2300000000000004</v>
      </c>
      <c r="I1914">
        <v>2846</v>
      </c>
      <c r="J1914">
        <v>13</v>
      </c>
      <c r="K1914">
        <v>20</v>
      </c>
      <c r="L1914">
        <v>13</v>
      </c>
      <c r="M1914">
        <v>19</v>
      </c>
      <c r="N1914">
        <v>0.01</v>
      </c>
      <c r="O1914">
        <v>-3.42</v>
      </c>
      <c r="P1914">
        <v>-7.66</v>
      </c>
      <c r="Q1914">
        <v>-0.36133199999999999</v>
      </c>
      <c r="R1914" t="s">
        <v>2928</v>
      </c>
      <c r="S1914" t="s">
        <v>565</v>
      </c>
      <c r="T1914" t="s">
        <v>5613</v>
      </c>
      <c r="U1914" t="s">
        <v>23</v>
      </c>
    </row>
    <row r="1915" spans="1:21" x14ac:dyDescent="0.55000000000000004">
      <c r="A1915" t="s">
        <v>5614</v>
      </c>
      <c r="B1915">
        <v>104</v>
      </c>
      <c r="C1915">
        <v>110</v>
      </c>
      <c r="D1915">
        <f t="shared" si="58"/>
        <v>29</v>
      </c>
      <c r="E1915">
        <f t="shared" si="59"/>
        <v>35</v>
      </c>
      <c r="F1915">
        <v>104</v>
      </c>
      <c r="G1915">
        <v>110</v>
      </c>
      <c r="H1915">
        <v>3.02</v>
      </c>
      <c r="I1915">
        <v>2846</v>
      </c>
      <c r="J1915">
        <v>13</v>
      </c>
      <c r="K1915">
        <v>19</v>
      </c>
      <c r="L1915">
        <v>13</v>
      </c>
      <c r="M1915">
        <v>19</v>
      </c>
      <c r="N1915">
        <v>0.01</v>
      </c>
      <c r="O1915">
        <v>-3.42</v>
      </c>
      <c r="P1915">
        <v>-6.45</v>
      </c>
      <c r="Q1915">
        <v>-0.36133199999999999</v>
      </c>
      <c r="R1915" t="s">
        <v>2515</v>
      </c>
      <c r="S1915" t="s">
        <v>614</v>
      </c>
      <c r="T1915" t="s">
        <v>5615</v>
      </c>
      <c r="U1915" t="s">
        <v>23</v>
      </c>
    </row>
    <row r="1916" spans="1:21" x14ac:dyDescent="0.55000000000000004">
      <c r="A1916" t="s">
        <v>5616</v>
      </c>
      <c r="B1916">
        <v>4</v>
      </c>
      <c r="C1916">
        <v>10</v>
      </c>
      <c r="D1916">
        <f t="shared" si="58"/>
        <v>-71</v>
      </c>
      <c r="E1916">
        <f t="shared" si="59"/>
        <v>-65</v>
      </c>
      <c r="F1916">
        <v>4</v>
      </c>
      <c r="G1916">
        <v>10</v>
      </c>
      <c r="H1916">
        <v>3.21</v>
      </c>
      <c r="I1916">
        <v>2846</v>
      </c>
      <c r="J1916">
        <v>5</v>
      </c>
      <c r="K1916">
        <v>11</v>
      </c>
      <c r="L1916">
        <v>5</v>
      </c>
      <c r="M1916">
        <v>11</v>
      </c>
      <c r="N1916">
        <v>0.01</v>
      </c>
      <c r="O1916">
        <v>-3.42</v>
      </c>
      <c r="P1916">
        <v>-6.64</v>
      </c>
      <c r="Q1916">
        <v>-0.36133199999999999</v>
      </c>
      <c r="R1916" t="s">
        <v>5617</v>
      </c>
      <c r="S1916" t="s">
        <v>614</v>
      </c>
      <c r="T1916" t="s">
        <v>5618</v>
      </c>
      <c r="U1916" t="s">
        <v>23</v>
      </c>
    </row>
    <row r="1917" spans="1:21" x14ac:dyDescent="0.55000000000000004">
      <c r="A1917" t="s">
        <v>5619</v>
      </c>
      <c r="B1917">
        <v>5</v>
      </c>
      <c r="C1917">
        <v>14</v>
      </c>
      <c r="D1917">
        <f t="shared" si="58"/>
        <v>-70</v>
      </c>
      <c r="E1917">
        <f t="shared" si="59"/>
        <v>-61</v>
      </c>
      <c r="F1917">
        <v>6</v>
      </c>
      <c r="G1917">
        <v>12</v>
      </c>
      <c r="H1917">
        <v>4.16</v>
      </c>
      <c r="I1917">
        <v>2846</v>
      </c>
      <c r="J1917">
        <v>18</v>
      </c>
      <c r="K1917">
        <v>27</v>
      </c>
      <c r="L1917">
        <v>20</v>
      </c>
      <c r="M1917">
        <v>26</v>
      </c>
      <c r="N1917">
        <v>0.04</v>
      </c>
      <c r="O1917">
        <v>-3.42</v>
      </c>
      <c r="P1917">
        <v>-7.62</v>
      </c>
      <c r="Q1917">
        <v>-0.36133199999999999</v>
      </c>
      <c r="R1917" t="s">
        <v>5620</v>
      </c>
      <c r="S1917" t="s">
        <v>277</v>
      </c>
      <c r="T1917" t="s">
        <v>5621</v>
      </c>
      <c r="U1917" t="s">
        <v>23</v>
      </c>
    </row>
    <row r="1918" spans="1:21" x14ac:dyDescent="0.55000000000000004">
      <c r="A1918" t="s">
        <v>5622</v>
      </c>
      <c r="B1918">
        <v>39</v>
      </c>
      <c r="C1918">
        <v>45</v>
      </c>
      <c r="D1918">
        <f t="shared" si="58"/>
        <v>-36</v>
      </c>
      <c r="E1918">
        <f t="shared" si="59"/>
        <v>-30</v>
      </c>
      <c r="F1918">
        <v>39</v>
      </c>
      <c r="G1918">
        <v>45</v>
      </c>
      <c r="H1918">
        <v>1.07</v>
      </c>
      <c r="I1918">
        <v>2846</v>
      </c>
      <c r="J1918">
        <v>14</v>
      </c>
      <c r="K1918">
        <v>20</v>
      </c>
      <c r="L1918">
        <v>14</v>
      </c>
      <c r="M1918">
        <v>20</v>
      </c>
      <c r="N1918">
        <v>0.01</v>
      </c>
      <c r="O1918">
        <v>-3.41</v>
      </c>
      <c r="P1918">
        <v>-4.49</v>
      </c>
      <c r="Q1918">
        <v>-0.36027500000000001</v>
      </c>
      <c r="R1918" t="s">
        <v>4673</v>
      </c>
      <c r="S1918" t="s">
        <v>614</v>
      </c>
      <c r="T1918" t="s">
        <v>5623</v>
      </c>
      <c r="U1918" t="s">
        <v>23</v>
      </c>
    </row>
    <row r="1919" spans="1:21" x14ac:dyDescent="0.55000000000000004">
      <c r="A1919" t="s">
        <v>5624</v>
      </c>
      <c r="B1919">
        <v>60</v>
      </c>
      <c r="C1919">
        <v>66</v>
      </c>
      <c r="D1919">
        <f t="shared" si="58"/>
        <v>-15</v>
      </c>
      <c r="E1919">
        <f t="shared" si="59"/>
        <v>-9</v>
      </c>
      <c r="F1919">
        <v>60</v>
      </c>
      <c r="G1919">
        <v>66</v>
      </c>
      <c r="H1919">
        <v>5.31</v>
      </c>
      <c r="I1919">
        <v>2846</v>
      </c>
      <c r="J1919">
        <v>50</v>
      </c>
      <c r="K1919">
        <v>56</v>
      </c>
      <c r="L1919">
        <v>50</v>
      </c>
      <c r="M1919">
        <v>56</v>
      </c>
      <c r="N1919">
        <v>0</v>
      </c>
      <c r="O1919">
        <v>-3.41</v>
      </c>
      <c r="P1919">
        <v>-8.7200000000000006</v>
      </c>
      <c r="Q1919">
        <v>-0.36027500000000001</v>
      </c>
      <c r="R1919" t="s">
        <v>940</v>
      </c>
      <c r="S1919" t="s">
        <v>614</v>
      </c>
      <c r="T1919" t="s">
        <v>5625</v>
      </c>
      <c r="U1919" t="s">
        <v>23</v>
      </c>
    </row>
    <row r="1920" spans="1:21" x14ac:dyDescent="0.55000000000000004">
      <c r="A1920" t="s">
        <v>5626</v>
      </c>
      <c r="B1920">
        <v>60</v>
      </c>
      <c r="C1920">
        <v>66</v>
      </c>
      <c r="D1920">
        <f t="shared" si="58"/>
        <v>-15</v>
      </c>
      <c r="E1920">
        <f t="shared" si="59"/>
        <v>-9</v>
      </c>
      <c r="F1920">
        <v>60</v>
      </c>
      <c r="G1920">
        <v>66</v>
      </c>
      <c r="H1920">
        <v>2.2200000000000002</v>
      </c>
      <c r="I1920">
        <v>2846</v>
      </c>
      <c r="J1920">
        <v>13</v>
      </c>
      <c r="K1920">
        <v>19</v>
      </c>
      <c r="L1920">
        <v>13</v>
      </c>
      <c r="M1920">
        <v>19</v>
      </c>
      <c r="N1920">
        <v>0.01</v>
      </c>
      <c r="O1920">
        <v>-3.41</v>
      </c>
      <c r="P1920">
        <v>-5.64</v>
      </c>
      <c r="Q1920">
        <v>-0.36027500000000001</v>
      </c>
      <c r="R1920" t="s">
        <v>2667</v>
      </c>
      <c r="S1920" t="s">
        <v>614</v>
      </c>
      <c r="T1920" t="s">
        <v>5627</v>
      </c>
      <c r="U1920" t="s">
        <v>23</v>
      </c>
    </row>
    <row r="1921" spans="1:21" x14ac:dyDescent="0.55000000000000004">
      <c r="A1921" t="s">
        <v>5628</v>
      </c>
      <c r="B1921">
        <v>56</v>
      </c>
      <c r="C1921">
        <v>62</v>
      </c>
      <c r="D1921">
        <f t="shared" si="58"/>
        <v>-19</v>
      </c>
      <c r="E1921">
        <f t="shared" si="59"/>
        <v>-13</v>
      </c>
      <c r="F1921">
        <v>56</v>
      </c>
      <c r="G1921">
        <v>62</v>
      </c>
      <c r="H1921">
        <v>3.14</v>
      </c>
      <c r="I1921">
        <v>2846</v>
      </c>
      <c r="J1921">
        <v>12</v>
      </c>
      <c r="K1921">
        <v>18</v>
      </c>
      <c r="L1921">
        <v>12</v>
      </c>
      <c r="M1921">
        <v>18</v>
      </c>
      <c r="N1921">
        <v>0.01</v>
      </c>
      <c r="O1921">
        <v>-3.4</v>
      </c>
      <c r="P1921">
        <v>-6.55</v>
      </c>
      <c r="Q1921">
        <v>-0.35921900000000001</v>
      </c>
      <c r="R1921" t="s">
        <v>5629</v>
      </c>
      <c r="S1921" t="s">
        <v>614</v>
      </c>
      <c r="T1921" t="s">
        <v>5630</v>
      </c>
      <c r="U1921" t="s">
        <v>23</v>
      </c>
    </row>
    <row r="1922" spans="1:21" x14ac:dyDescent="0.55000000000000004">
      <c r="A1922" t="s">
        <v>5631</v>
      </c>
      <c r="B1922">
        <v>75</v>
      </c>
      <c r="C1922">
        <v>83</v>
      </c>
      <c r="D1922">
        <f t="shared" si="58"/>
        <v>0</v>
      </c>
      <c r="E1922">
        <f t="shared" si="59"/>
        <v>8</v>
      </c>
      <c r="F1922">
        <v>76</v>
      </c>
      <c r="G1922">
        <v>82</v>
      </c>
      <c r="H1922">
        <v>1.62</v>
      </c>
      <c r="I1922">
        <v>2846</v>
      </c>
      <c r="J1922">
        <v>21</v>
      </c>
      <c r="K1922">
        <v>29</v>
      </c>
      <c r="L1922">
        <v>22</v>
      </c>
      <c r="M1922">
        <v>28</v>
      </c>
      <c r="N1922">
        <v>0.8</v>
      </c>
      <c r="O1922">
        <v>-3.4</v>
      </c>
      <c r="P1922">
        <v>-5.82</v>
      </c>
      <c r="Q1922">
        <v>-0.35921900000000001</v>
      </c>
      <c r="R1922" t="s">
        <v>4448</v>
      </c>
      <c r="S1922" t="s">
        <v>452</v>
      </c>
      <c r="T1922" t="s">
        <v>5632</v>
      </c>
      <c r="U1922" t="s">
        <v>23</v>
      </c>
    </row>
    <row r="1923" spans="1:21" x14ac:dyDescent="0.55000000000000004">
      <c r="A1923" t="s">
        <v>5633</v>
      </c>
      <c r="B1923">
        <v>59</v>
      </c>
      <c r="C1923">
        <v>70</v>
      </c>
      <c r="D1923">
        <f t="shared" ref="D1923:D1986" si="60">B1923-75</f>
        <v>-16</v>
      </c>
      <c r="E1923">
        <f t="shared" ref="E1923:E1986" si="61">C1923-75</f>
        <v>-5</v>
      </c>
      <c r="F1923">
        <v>63</v>
      </c>
      <c r="G1923">
        <v>69</v>
      </c>
      <c r="H1923">
        <v>3.8</v>
      </c>
      <c r="I1923">
        <v>2846</v>
      </c>
      <c r="J1923">
        <v>11</v>
      </c>
      <c r="K1923">
        <v>23</v>
      </c>
      <c r="L1923">
        <v>12</v>
      </c>
      <c r="M1923">
        <v>18</v>
      </c>
      <c r="N1923">
        <v>0.02</v>
      </c>
      <c r="O1923">
        <v>-3.4</v>
      </c>
      <c r="P1923">
        <v>-7.22</v>
      </c>
      <c r="Q1923">
        <v>-0.35921900000000001</v>
      </c>
      <c r="R1923" t="s">
        <v>5634</v>
      </c>
      <c r="S1923" t="s">
        <v>5635</v>
      </c>
      <c r="T1923" t="s">
        <v>5636</v>
      </c>
      <c r="U1923" t="s">
        <v>23</v>
      </c>
    </row>
    <row r="1924" spans="1:21" x14ac:dyDescent="0.55000000000000004">
      <c r="A1924" t="s">
        <v>5637</v>
      </c>
      <c r="B1924">
        <v>80</v>
      </c>
      <c r="C1924">
        <v>94</v>
      </c>
      <c r="D1924">
        <f t="shared" si="60"/>
        <v>5</v>
      </c>
      <c r="E1924">
        <f t="shared" si="61"/>
        <v>19</v>
      </c>
      <c r="F1924">
        <v>80</v>
      </c>
      <c r="G1924">
        <v>86</v>
      </c>
      <c r="H1924">
        <v>5.28</v>
      </c>
      <c r="I1924">
        <v>2846</v>
      </c>
      <c r="J1924">
        <v>4</v>
      </c>
      <c r="K1924">
        <v>18</v>
      </c>
      <c r="L1924">
        <v>12</v>
      </c>
      <c r="M1924">
        <v>18</v>
      </c>
      <c r="N1924">
        <v>0.01</v>
      </c>
      <c r="O1924">
        <v>-3.39</v>
      </c>
      <c r="P1924">
        <v>-8.68</v>
      </c>
      <c r="Q1924">
        <v>-0.35816199999999998</v>
      </c>
      <c r="R1924" t="s">
        <v>5638</v>
      </c>
      <c r="S1924" t="s">
        <v>5639</v>
      </c>
      <c r="T1924" t="s">
        <v>5640</v>
      </c>
      <c r="U1924" t="s">
        <v>23</v>
      </c>
    </row>
    <row r="1925" spans="1:21" x14ac:dyDescent="0.55000000000000004">
      <c r="A1925" t="s">
        <v>5641</v>
      </c>
      <c r="B1925">
        <v>96</v>
      </c>
      <c r="C1925">
        <v>102</v>
      </c>
      <c r="D1925">
        <f t="shared" si="60"/>
        <v>21</v>
      </c>
      <c r="E1925">
        <f t="shared" si="61"/>
        <v>27</v>
      </c>
      <c r="F1925">
        <v>96</v>
      </c>
      <c r="G1925">
        <v>102</v>
      </c>
      <c r="H1925">
        <v>4.3</v>
      </c>
      <c r="I1925">
        <v>2846</v>
      </c>
      <c r="J1925">
        <v>50</v>
      </c>
      <c r="K1925">
        <v>56</v>
      </c>
      <c r="L1925">
        <v>50</v>
      </c>
      <c r="M1925">
        <v>56</v>
      </c>
      <c r="N1925">
        <v>0</v>
      </c>
      <c r="O1925">
        <v>-3.39</v>
      </c>
      <c r="P1925">
        <v>-7.69</v>
      </c>
      <c r="Q1925">
        <v>-0.35816199999999998</v>
      </c>
      <c r="R1925" t="s">
        <v>2263</v>
      </c>
      <c r="S1925" t="s">
        <v>614</v>
      </c>
      <c r="T1925" t="s">
        <v>5642</v>
      </c>
      <c r="U1925" t="s">
        <v>23</v>
      </c>
    </row>
    <row r="1926" spans="1:21" x14ac:dyDescent="0.55000000000000004">
      <c r="A1926" t="s">
        <v>5643</v>
      </c>
      <c r="B1926">
        <v>61</v>
      </c>
      <c r="C1926">
        <v>67</v>
      </c>
      <c r="D1926">
        <f t="shared" si="60"/>
        <v>-14</v>
      </c>
      <c r="E1926">
        <f t="shared" si="61"/>
        <v>-8</v>
      </c>
      <c r="F1926">
        <v>61</v>
      </c>
      <c r="G1926">
        <v>67</v>
      </c>
      <c r="H1926">
        <v>4.93</v>
      </c>
      <c r="I1926">
        <v>2846</v>
      </c>
      <c r="J1926">
        <v>50</v>
      </c>
      <c r="K1926">
        <v>56</v>
      </c>
      <c r="L1926">
        <v>50</v>
      </c>
      <c r="M1926">
        <v>56</v>
      </c>
      <c r="N1926">
        <v>0</v>
      </c>
      <c r="O1926">
        <v>-3.39</v>
      </c>
      <c r="P1926">
        <v>-8.32</v>
      </c>
      <c r="Q1926">
        <v>-0.35816199999999998</v>
      </c>
      <c r="R1926" t="s">
        <v>940</v>
      </c>
      <c r="S1926" t="s">
        <v>614</v>
      </c>
      <c r="T1926" t="s">
        <v>5644</v>
      </c>
      <c r="U1926" t="s">
        <v>23</v>
      </c>
    </row>
    <row r="1927" spans="1:21" x14ac:dyDescent="0.55000000000000004">
      <c r="A1927" t="s">
        <v>5645</v>
      </c>
      <c r="B1927">
        <v>66</v>
      </c>
      <c r="C1927">
        <v>74</v>
      </c>
      <c r="D1927">
        <f t="shared" si="60"/>
        <v>-9</v>
      </c>
      <c r="E1927">
        <f t="shared" si="61"/>
        <v>-1</v>
      </c>
      <c r="F1927">
        <v>66</v>
      </c>
      <c r="G1927">
        <v>72</v>
      </c>
      <c r="H1927">
        <v>2</v>
      </c>
      <c r="I1927">
        <v>2846</v>
      </c>
      <c r="J1927">
        <v>18</v>
      </c>
      <c r="K1927">
        <v>26</v>
      </c>
      <c r="L1927">
        <v>20</v>
      </c>
      <c r="M1927">
        <v>26</v>
      </c>
      <c r="N1927">
        <v>0.01</v>
      </c>
      <c r="O1927">
        <v>-3.39</v>
      </c>
      <c r="P1927">
        <v>-5.4</v>
      </c>
      <c r="Q1927">
        <v>-0.35816199999999998</v>
      </c>
      <c r="R1927" t="s">
        <v>5646</v>
      </c>
      <c r="S1927" t="s">
        <v>452</v>
      </c>
      <c r="T1927" t="s">
        <v>5647</v>
      </c>
      <c r="U1927" t="s">
        <v>23</v>
      </c>
    </row>
    <row r="1928" spans="1:21" x14ac:dyDescent="0.55000000000000004">
      <c r="A1928" t="s">
        <v>5648</v>
      </c>
      <c r="B1928">
        <v>25</v>
      </c>
      <c r="C1928">
        <v>32</v>
      </c>
      <c r="D1928">
        <f t="shared" si="60"/>
        <v>-50</v>
      </c>
      <c r="E1928">
        <f t="shared" si="61"/>
        <v>-43</v>
      </c>
      <c r="F1928">
        <v>25</v>
      </c>
      <c r="G1928">
        <v>31</v>
      </c>
      <c r="H1928">
        <v>1.5</v>
      </c>
      <c r="I1928">
        <v>2846</v>
      </c>
      <c r="J1928">
        <v>21</v>
      </c>
      <c r="K1928">
        <v>28</v>
      </c>
      <c r="L1928">
        <v>22</v>
      </c>
      <c r="M1928">
        <v>28</v>
      </c>
      <c r="N1928">
        <v>0.03</v>
      </c>
      <c r="O1928">
        <v>-3.39</v>
      </c>
      <c r="P1928">
        <v>-4.92</v>
      </c>
      <c r="Q1928">
        <v>-0.35816199999999998</v>
      </c>
      <c r="R1928" t="s">
        <v>4571</v>
      </c>
      <c r="S1928" t="s">
        <v>565</v>
      </c>
      <c r="T1928" t="s">
        <v>5649</v>
      </c>
      <c r="U1928" t="s">
        <v>23</v>
      </c>
    </row>
    <row r="1929" spans="1:21" x14ac:dyDescent="0.55000000000000004">
      <c r="A1929" t="s">
        <v>5650</v>
      </c>
      <c r="B1929">
        <v>85</v>
      </c>
      <c r="C1929">
        <v>92</v>
      </c>
      <c r="D1929">
        <f t="shared" si="60"/>
        <v>10</v>
      </c>
      <c r="E1929">
        <f t="shared" si="61"/>
        <v>17</v>
      </c>
      <c r="F1929">
        <v>85</v>
      </c>
      <c r="G1929">
        <v>91</v>
      </c>
      <c r="H1929">
        <v>2.27</v>
      </c>
      <c r="I1929">
        <v>2846</v>
      </c>
      <c r="J1929">
        <v>19</v>
      </c>
      <c r="K1929">
        <v>26</v>
      </c>
      <c r="L1929">
        <v>20</v>
      </c>
      <c r="M1929">
        <v>26</v>
      </c>
      <c r="N1929">
        <v>0.01</v>
      </c>
      <c r="O1929">
        <v>-3.38</v>
      </c>
      <c r="P1929">
        <v>-5.66</v>
      </c>
      <c r="Q1929">
        <v>-0.35710599999999998</v>
      </c>
      <c r="R1929" t="s">
        <v>3024</v>
      </c>
      <c r="S1929" t="s">
        <v>565</v>
      </c>
      <c r="T1929" t="s">
        <v>5651</v>
      </c>
      <c r="U1929" t="s">
        <v>23</v>
      </c>
    </row>
    <row r="1930" spans="1:21" x14ac:dyDescent="0.55000000000000004">
      <c r="A1930" t="s">
        <v>5652</v>
      </c>
      <c r="B1930">
        <v>105</v>
      </c>
      <c r="C1930">
        <v>112</v>
      </c>
      <c r="D1930">
        <f t="shared" si="60"/>
        <v>30</v>
      </c>
      <c r="E1930">
        <f t="shared" si="61"/>
        <v>37</v>
      </c>
      <c r="F1930">
        <v>106</v>
      </c>
      <c r="G1930">
        <v>112</v>
      </c>
      <c r="H1930">
        <v>1.54</v>
      </c>
      <c r="I1930">
        <v>2846</v>
      </c>
      <c r="J1930">
        <v>20</v>
      </c>
      <c r="K1930">
        <v>27</v>
      </c>
      <c r="L1930">
        <v>20</v>
      </c>
      <c r="M1930">
        <v>26</v>
      </c>
      <c r="N1930">
        <v>0.03</v>
      </c>
      <c r="O1930">
        <v>-3.38</v>
      </c>
      <c r="P1930">
        <v>-4.95</v>
      </c>
      <c r="Q1930">
        <v>-0.35710599999999998</v>
      </c>
      <c r="R1930" t="s">
        <v>5653</v>
      </c>
      <c r="S1930" t="s">
        <v>565</v>
      </c>
      <c r="T1930" t="s">
        <v>5654</v>
      </c>
      <c r="U1930" t="s">
        <v>23</v>
      </c>
    </row>
    <row r="1931" spans="1:21" x14ac:dyDescent="0.55000000000000004">
      <c r="A1931" t="s">
        <v>5655</v>
      </c>
      <c r="B1931">
        <v>45</v>
      </c>
      <c r="C1931">
        <v>57</v>
      </c>
      <c r="D1931">
        <f t="shared" si="60"/>
        <v>-30</v>
      </c>
      <c r="E1931">
        <f t="shared" si="61"/>
        <v>-18</v>
      </c>
      <c r="F1931">
        <v>46</v>
      </c>
      <c r="G1931">
        <v>52</v>
      </c>
      <c r="H1931">
        <v>3.33</v>
      </c>
      <c r="I1931">
        <v>2846</v>
      </c>
      <c r="J1931">
        <v>15</v>
      </c>
      <c r="K1931">
        <v>27</v>
      </c>
      <c r="L1931">
        <v>20</v>
      </c>
      <c r="M1931">
        <v>26</v>
      </c>
      <c r="N1931">
        <v>0.04</v>
      </c>
      <c r="O1931">
        <v>-3.38</v>
      </c>
      <c r="P1931">
        <v>-6.75</v>
      </c>
      <c r="Q1931">
        <v>-0.35710599999999998</v>
      </c>
      <c r="R1931" t="s">
        <v>5656</v>
      </c>
      <c r="S1931" t="s">
        <v>1576</v>
      </c>
      <c r="T1931" t="s">
        <v>5657</v>
      </c>
      <c r="U1931" t="s">
        <v>23</v>
      </c>
    </row>
    <row r="1932" spans="1:21" x14ac:dyDescent="0.55000000000000004">
      <c r="A1932" t="s">
        <v>5658</v>
      </c>
      <c r="B1932">
        <v>76</v>
      </c>
      <c r="C1932">
        <v>88</v>
      </c>
      <c r="D1932">
        <f t="shared" si="60"/>
        <v>1</v>
      </c>
      <c r="E1932">
        <f t="shared" si="61"/>
        <v>13</v>
      </c>
      <c r="F1932">
        <v>77</v>
      </c>
      <c r="G1932">
        <v>83</v>
      </c>
      <c r="H1932">
        <v>1.83</v>
      </c>
      <c r="I1932">
        <v>2846</v>
      </c>
      <c r="J1932">
        <v>16</v>
      </c>
      <c r="K1932">
        <v>28</v>
      </c>
      <c r="L1932">
        <v>21</v>
      </c>
      <c r="M1932">
        <v>27</v>
      </c>
      <c r="N1932">
        <v>0.04</v>
      </c>
      <c r="O1932">
        <v>-3.37</v>
      </c>
      <c r="P1932">
        <v>-5.24</v>
      </c>
      <c r="Q1932">
        <v>-0.356049</v>
      </c>
      <c r="R1932" t="s">
        <v>5659</v>
      </c>
      <c r="S1932" t="s">
        <v>1576</v>
      </c>
      <c r="T1932" t="s">
        <v>5660</v>
      </c>
      <c r="U1932" t="s">
        <v>23</v>
      </c>
    </row>
    <row r="1933" spans="1:21" x14ac:dyDescent="0.55000000000000004">
      <c r="A1933" t="s">
        <v>5661</v>
      </c>
      <c r="B1933">
        <v>75</v>
      </c>
      <c r="C1933">
        <v>82</v>
      </c>
      <c r="D1933">
        <f t="shared" si="60"/>
        <v>0</v>
      </c>
      <c r="E1933">
        <f t="shared" si="61"/>
        <v>7</v>
      </c>
      <c r="F1933">
        <v>76</v>
      </c>
      <c r="G1933">
        <v>82</v>
      </c>
      <c r="H1933">
        <v>0.83</v>
      </c>
      <c r="I1933">
        <v>2846</v>
      </c>
      <c r="J1933">
        <v>22</v>
      </c>
      <c r="K1933">
        <v>29</v>
      </c>
      <c r="L1933">
        <v>22</v>
      </c>
      <c r="M1933">
        <v>28</v>
      </c>
      <c r="N1933">
        <v>0.8</v>
      </c>
      <c r="O1933">
        <v>-3.37</v>
      </c>
      <c r="P1933">
        <v>-5</v>
      </c>
      <c r="Q1933">
        <v>-0.356049</v>
      </c>
      <c r="R1933" t="s">
        <v>5032</v>
      </c>
      <c r="S1933" t="s">
        <v>565</v>
      </c>
      <c r="T1933" t="s">
        <v>5662</v>
      </c>
      <c r="U1933" t="s">
        <v>23</v>
      </c>
    </row>
    <row r="1934" spans="1:21" x14ac:dyDescent="0.55000000000000004">
      <c r="A1934" t="s">
        <v>5663</v>
      </c>
      <c r="B1934">
        <v>58</v>
      </c>
      <c r="C1934">
        <v>65</v>
      </c>
      <c r="D1934">
        <f t="shared" si="60"/>
        <v>-17</v>
      </c>
      <c r="E1934">
        <f t="shared" si="61"/>
        <v>-10</v>
      </c>
      <c r="F1934">
        <v>58</v>
      </c>
      <c r="G1934">
        <v>64</v>
      </c>
      <c r="H1934">
        <v>0.02</v>
      </c>
      <c r="I1934">
        <v>2846</v>
      </c>
      <c r="J1934">
        <v>19</v>
      </c>
      <c r="K1934">
        <v>26</v>
      </c>
      <c r="L1934">
        <v>20</v>
      </c>
      <c r="M1934">
        <v>26</v>
      </c>
      <c r="N1934">
        <v>0.01</v>
      </c>
      <c r="O1934">
        <v>-3.37</v>
      </c>
      <c r="P1934">
        <v>-3.4</v>
      </c>
      <c r="Q1934">
        <v>-0.356049</v>
      </c>
      <c r="R1934" t="s">
        <v>5664</v>
      </c>
      <c r="S1934" t="s">
        <v>565</v>
      </c>
      <c r="T1934" t="s">
        <v>5665</v>
      </c>
      <c r="U1934" t="s">
        <v>23</v>
      </c>
    </row>
    <row r="1935" spans="1:21" x14ac:dyDescent="0.55000000000000004">
      <c r="A1935" t="s">
        <v>5666</v>
      </c>
      <c r="B1935">
        <v>67</v>
      </c>
      <c r="C1935">
        <v>76</v>
      </c>
      <c r="D1935">
        <f t="shared" si="60"/>
        <v>-8</v>
      </c>
      <c r="E1935">
        <f t="shared" si="61"/>
        <v>1</v>
      </c>
      <c r="F1935">
        <v>67</v>
      </c>
      <c r="G1935">
        <v>73</v>
      </c>
      <c r="H1935">
        <v>2.76</v>
      </c>
      <c r="I1935">
        <v>2846</v>
      </c>
      <c r="J1935">
        <v>17</v>
      </c>
      <c r="K1935">
        <v>26</v>
      </c>
      <c r="L1935">
        <v>20</v>
      </c>
      <c r="M1935">
        <v>26</v>
      </c>
      <c r="N1935">
        <v>0.01</v>
      </c>
      <c r="O1935">
        <v>-3.37</v>
      </c>
      <c r="P1935">
        <v>-6.14</v>
      </c>
      <c r="Q1935">
        <v>-0.356049</v>
      </c>
      <c r="R1935" t="s">
        <v>5667</v>
      </c>
      <c r="S1935" t="s">
        <v>277</v>
      </c>
      <c r="T1935" t="s">
        <v>5668</v>
      </c>
      <c r="U1935" t="s">
        <v>23</v>
      </c>
    </row>
    <row r="1936" spans="1:21" x14ac:dyDescent="0.55000000000000004">
      <c r="A1936" t="s">
        <v>5669</v>
      </c>
      <c r="B1936">
        <v>76</v>
      </c>
      <c r="C1936">
        <v>83</v>
      </c>
      <c r="D1936">
        <f t="shared" si="60"/>
        <v>1</v>
      </c>
      <c r="E1936">
        <f t="shared" si="61"/>
        <v>8</v>
      </c>
      <c r="F1936">
        <v>76</v>
      </c>
      <c r="G1936">
        <v>82</v>
      </c>
      <c r="H1936">
        <v>1.06</v>
      </c>
      <c r="I1936">
        <v>2846</v>
      </c>
      <c r="J1936">
        <v>21</v>
      </c>
      <c r="K1936">
        <v>28</v>
      </c>
      <c r="L1936">
        <v>22</v>
      </c>
      <c r="M1936">
        <v>28</v>
      </c>
      <c r="N1936">
        <v>0.03</v>
      </c>
      <c r="O1936">
        <v>-3.37</v>
      </c>
      <c r="P1936">
        <v>-4.46</v>
      </c>
      <c r="Q1936">
        <v>-0.356049</v>
      </c>
      <c r="R1936" t="s">
        <v>4451</v>
      </c>
      <c r="S1936" t="s">
        <v>565</v>
      </c>
      <c r="T1936" t="s">
        <v>5670</v>
      </c>
      <c r="U1936" t="s">
        <v>23</v>
      </c>
    </row>
    <row r="1937" spans="1:21" x14ac:dyDescent="0.55000000000000004">
      <c r="A1937" t="s">
        <v>5671</v>
      </c>
      <c r="B1937">
        <v>43</v>
      </c>
      <c r="C1937">
        <v>52</v>
      </c>
      <c r="D1937">
        <f t="shared" si="60"/>
        <v>-32</v>
      </c>
      <c r="E1937">
        <f t="shared" si="61"/>
        <v>-23</v>
      </c>
      <c r="F1937">
        <v>46</v>
      </c>
      <c r="G1937">
        <v>52</v>
      </c>
      <c r="H1937">
        <v>0.42</v>
      </c>
      <c r="I1937">
        <v>2846</v>
      </c>
      <c r="J1937">
        <v>40</v>
      </c>
      <c r="K1937">
        <v>49</v>
      </c>
      <c r="L1937">
        <v>40</v>
      </c>
      <c r="M1937">
        <v>46</v>
      </c>
      <c r="N1937">
        <v>6.74</v>
      </c>
      <c r="O1937">
        <v>-3.37</v>
      </c>
      <c r="P1937">
        <v>-10.53</v>
      </c>
      <c r="Q1937">
        <v>-0.356049</v>
      </c>
      <c r="R1937" t="s">
        <v>5672</v>
      </c>
      <c r="S1937" t="s">
        <v>277</v>
      </c>
      <c r="T1937" t="s">
        <v>5673</v>
      </c>
      <c r="U1937" t="s">
        <v>23</v>
      </c>
    </row>
    <row r="1938" spans="1:21" x14ac:dyDescent="0.55000000000000004">
      <c r="A1938" t="s">
        <v>5674</v>
      </c>
      <c r="B1938">
        <v>6</v>
      </c>
      <c r="C1938">
        <v>16</v>
      </c>
      <c r="D1938">
        <f t="shared" si="60"/>
        <v>-69</v>
      </c>
      <c r="E1938">
        <f t="shared" si="61"/>
        <v>-59</v>
      </c>
      <c r="F1938">
        <v>8</v>
      </c>
      <c r="G1938">
        <v>14</v>
      </c>
      <c r="H1938">
        <v>2.3199999999999998</v>
      </c>
      <c r="I1938">
        <v>2846</v>
      </c>
      <c r="J1938">
        <v>15</v>
      </c>
      <c r="K1938">
        <v>25</v>
      </c>
      <c r="L1938">
        <v>17</v>
      </c>
      <c r="M1938">
        <v>23</v>
      </c>
      <c r="N1938">
        <v>0.02</v>
      </c>
      <c r="O1938">
        <v>-3.37</v>
      </c>
      <c r="P1938">
        <v>-5.71</v>
      </c>
      <c r="Q1938">
        <v>-0.356049</v>
      </c>
      <c r="R1938" t="s">
        <v>5675</v>
      </c>
      <c r="S1938" t="s">
        <v>114</v>
      </c>
      <c r="T1938" t="s">
        <v>5676</v>
      </c>
      <c r="U1938" t="s">
        <v>23</v>
      </c>
    </row>
    <row r="1939" spans="1:21" x14ac:dyDescent="0.55000000000000004">
      <c r="A1939" t="s">
        <v>5677</v>
      </c>
      <c r="B1939">
        <v>38</v>
      </c>
      <c r="C1939">
        <v>47</v>
      </c>
      <c r="D1939">
        <f t="shared" si="60"/>
        <v>-37</v>
      </c>
      <c r="E1939">
        <f t="shared" si="61"/>
        <v>-28</v>
      </c>
      <c r="F1939">
        <v>40</v>
      </c>
      <c r="G1939">
        <v>46</v>
      </c>
      <c r="H1939">
        <v>0.69</v>
      </c>
      <c r="I1939">
        <v>2846</v>
      </c>
      <c r="J1939">
        <v>17</v>
      </c>
      <c r="K1939">
        <v>27</v>
      </c>
      <c r="L1939">
        <v>18</v>
      </c>
      <c r="M1939">
        <v>24</v>
      </c>
      <c r="N1939">
        <v>0.04</v>
      </c>
      <c r="O1939">
        <v>-3.37</v>
      </c>
      <c r="P1939">
        <v>-4.0999999999999996</v>
      </c>
      <c r="Q1939">
        <v>-0.356049</v>
      </c>
      <c r="R1939" t="s">
        <v>5678</v>
      </c>
      <c r="S1939" t="s">
        <v>5679</v>
      </c>
      <c r="T1939" t="s">
        <v>5680</v>
      </c>
      <c r="U1939" t="s">
        <v>23</v>
      </c>
    </row>
    <row r="1940" spans="1:21" x14ac:dyDescent="0.55000000000000004">
      <c r="A1940" t="s">
        <v>5681</v>
      </c>
      <c r="B1940">
        <v>83</v>
      </c>
      <c r="C1940">
        <v>89</v>
      </c>
      <c r="D1940">
        <f t="shared" si="60"/>
        <v>8</v>
      </c>
      <c r="E1940">
        <f t="shared" si="61"/>
        <v>14</v>
      </c>
      <c r="F1940">
        <v>83</v>
      </c>
      <c r="G1940">
        <v>89</v>
      </c>
      <c r="H1940">
        <v>0</v>
      </c>
      <c r="I1940">
        <v>2846</v>
      </c>
      <c r="J1940">
        <v>22</v>
      </c>
      <c r="K1940">
        <v>28</v>
      </c>
      <c r="L1940">
        <v>22</v>
      </c>
      <c r="M1940">
        <v>28</v>
      </c>
      <c r="N1940">
        <v>0.03</v>
      </c>
      <c r="O1940">
        <v>-3.37</v>
      </c>
      <c r="P1940">
        <v>-3.4</v>
      </c>
      <c r="Q1940">
        <v>-0.356049</v>
      </c>
      <c r="R1940" t="s">
        <v>5584</v>
      </c>
      <c r="S1940" t="s">
        <v>614</v>
      </c>
      <c r="T1940" t="s">
        <v>5682</v>
      </c>
      <c r="U1940" t="s">
        <v>23</v>
      </c>
    </row>
    <row r="1941" spans="1:21" x14ac:dyDescent="0.55000000000000004">
      <c r="A1941" t="s">
        <v>5683</v>
      </c>
      <c r="B1941">
        <v>96</v>
      </c>
      <c r="C1941">
        <v>103</v>
      </c>
      <c r="D1941">
        <f t="shared" si="60"/>
        <v>21</v>
      </c>
      <c r="E1941">
        <f t="shared" si="61"/>
        <v>28</v>
      </c>
      <c r="F1941">
        <v>96</v>
      </c>
      <c r="G1941">
        <v>102</v>
      </c>
      <c r="H1941">
        <v>3.45</v>
      </c>
      <c r="I1941">
        <v>2846</v>
      </c>
      <c r="J1941">
        <v>11</v>
      </c>
      <c r="K1941">
        <v>18</v>
      </c>
      <c r="L1941">
        <v>12</v>
      </c>
      <c r="M1941">
        <v>18</v>
      </c>
      <c r="N1941">
        <v>0.01</v>
      </c>
      <c r="O1941">
        <v>-3.36</v>
      </c>
      <c r="P1941">
        <v>-6.82</v>
      </c>
      <c r="Q1941">
        <v>-0.354993</v>
      </c>
      <c r="R1941" t="s">
        <v>5684</v>
      </c>
      <c r="S1941" t="s">
        <v>565</v>
      </c>
      <c r="T1941" t="s">
        <v>5685</v>
      </c>
      <c r="U1941" t="s">
        <v>23</v>
      </c>
    </row>
    <row r="1942" spans="1:21" x14ac:dyDescent="0.55000000000000004">
      <c r="A1942" t="s">
        <v>5686</v>
      </c>
      <c r="B1942">
        <v>2</v>
      </c>
      <c r="C1942">
        <v>8</v>
      </c>
      <c r="D1942">
        <f t="shared" si="60"/>
        <v>-73</v>
      </c>
      <c r="E1942">
        <f t="shared" si="61"/>
        <v>-67</v>
      </c>
      <c r="F1942">
        <v>2</v>
      </c>
      <c r="G1942">
        <v>8</v>
      </c>
      <c r="H1942">
        <v>2.2599999999999998</v>
      </c>
      <c r="I1942">
        <v>2846</v>
      </c>
      <c r="J1942">
        <v>13</v>
      </c>
      <c r="K1942">
        <v>19</v>
      </c>
      <c r="L1942">
        <v>13</v>
      </c>
      <c r="M1942">
        <v>19</v>
      </c>
      <c r="N1942">
        <v>0.01</v>
      </c>
      <c r="O1942">
        <v>-3.36</v>
      </c>
      <c r="P1942">
        <v>-5.63</v>
      </c>
      <c r="Q1942">
        <v>-0.354993</v>
      </c>
      <c r="R1942" t="s">
        <v>2515</v>
      </c>
      <c r="S1942" t="s">
        <v>614</v>
      </c>
      <c r="T1942" t="s">
        <v>5687</v>
      </c>
      <c r="U1942" t="s">
        <v>23</v>
      </c>
    </row>
    <row r="1943" spans="1:21" x14ac:dyDescent="0.55000000000000004">
      <c r="A1943" t="s">
        <v>5688</v>
      </c>
      <c r="B1943">
        <v>76</v>
      </c>
      <c r="C1943">
        <v>83</v>
      </c>
      <c r="D1943">
        <f t="shared" si="60"/>
        <v>1</v>
      </c>
      <c r="E1943">
        <f t="shared" si="61"/>
        <v>8</v>
      </c>
      <c r="F1943">
        <v>76</v>
      </c>
      <c r="G1943">
        <v>82</v>
      </c>
      <c r="H1943">
        <v>1.34</v>
      </c>
      <c r="I1943">
        <v>2846</v>
      </c>
      <c r="J1943">
        <v>21</v>
      </c>
      <c r="K1943">
        <v>28</v>
      </c>
      <c r="L1943">
        <v>22</v>
      </c>
      <c r="M1943">
        <v>28</v>
      </c>
      <c r="N1943">
        <v>0.03</v>
      </c>
      <c r="O1943">
        <v>-3.34</v>
      </c>
      <c r="P1943">
        <v>-4.71</v>
      </c>
      <c r="Q1943">
        <v>-0.35288000000000003</v>
      </c>
      <c r="R1943" t="s">
        <v>4451</v>
      </c>
      <c r="S1943" t="s">
        <v>565</v>
      </c>
      <c r="T1943" t="s">
        <v>5689</v>
      </c>
      <c r="U1943" t="s">
        <v>23</v>
      </c>
    </row>
    <row r="1944" spans="1:21" x14ac:dyDescent="0.55000000000000004">
      <c r="A1944" t="s">
        <v>5690</v>
      </c>
      <c r="B1944">
        <v>24</v>
      </c>
      <c r="C1944">
        <v>31</v>
      </c>
      <c r="D1944">
        <f t="shared" si="60"/>
        <v>-51</v>
      </c>
      <c r="E1944">
        <f t="shared" si="61"/>
        <v>-44</v>
      </c>
      <c r="F1944">
        <v>25</v>
      </c>
      <c r="G1944">
        <v>31</v>
      </c>
      <c r="H1944">
        <v>0</v>
      </c>
      <c r="I1944">
        <v>2846</v>
      </c>
      <c r="J1944">
        <v>16</v>
      </c>
      <c r="K1944">
        <v>23</v>
      </c>
      <c r="L1944">
        <v>16</v>
      </c>
      <c r="M1944">
        <v>22</v>
      </c>
      <c r="N1944">
        <v>0.01</v>
      </c>
      <c r="O1944">
        <v>-3.34</v>
      </c>
      <c r="P1944">
        <v>-3.35</v>
      </c>
      <c r="Q1944">
        <v>-0.35288000000000003</v>
      </c>
      <c r="R1944" t="s">
        <v>5691</v>
      </c>
      <c r="S1944" t="s">
        <v>565</v>
      </c>
      <c r="T1944" t="s">
        <v>5692</v>
      </c>
      <c r="U1944" t="s">
        <v>23</v>
      </c>
    </row>
    <row r="1945" spans="1:21" x14ac:dyDescent="0.55000000000000004">
      <c r="A1945" t="s">
        <v>5693</v>
      </c>
      <c r="B1945">
        <v>55</v>
      </c>
      <c r="C1945">
        <v>66</v>
      </c>
      <c r="D1945">
        <f t="shared" si="60"/>
        <v>-20</v>
      </c>
      <c r="E1945">
        <f t="shared" si="61"/>
        <v>-9</v>
      </c>
      <c r="F1945">
        <v>55</v>
      </c>
      <c r="G1945">
        <v>61</v>
      </c>
      <c r="H1945">
        <v>4.13</v>
      </c>
      <c r="I1945">
        <v>2846</v>
      </c>
      <c r="J1945">
        <v>14</v>
      </c>
      <c r="K1945">
        <v>25</v>
      </c>
      <c r="L1945">
        <v>19</v>
      </c>
      <c r="M1945">
        <v>25</v>
      </c>
      <c r="N1945">
        <v>0.02</v>
      </c>
      <c r="O1945">
        <v>-3.34</v>
      </c>
      <c r="P1945">
        <v>-7.49</v>
      </c>
      <c r="Q1945">
        <v>-0.35288000000000003</v>
      </c>
      <c r="R1945" t="s">
        <v>5694</v>
      </c>
      <c r="S1945" t="s">
        <v>130</v>
      </c>
      <c r="T1945" t="s">
        <v>5695</v>
      </c>
      <c r="U1945" t="s">
        <v>23</v>
      </c>
    </row>
    <row r="1946" spans="1:21" x14ac:dyDescent="0.55000000000000004">
      <c r="A1946" t="s">
        <v>5696</v>
      </c>
      <c r="B1946">
        <v>61</v>
      </c>
      <c r="C1946">
        <v>69</v>
      </c>
      <c r="D1946">
        <f t="shared" si="60"/>
        <v>-14</v>
      </c>
      <c r="E1946">
        <f t="shared" si="61"/>
        <v>-6</v>
      </c>
      <c r="F1946">
        <v>61</v>
      </c>
      <c r="G1946">
        <v>67</v>
      </c>
      <c r="H1946">
        <v>6.85</v>
      </c>
      <c r="I1946">
        <v>2846</v>
      </c>
      <c r="J1946">
        <v>47</v>
      </c>
      <c r="K1946">
        <v>55</v>
      </c>
      <c r="L1946">
        <v>49</v>
      </c>
      <c r="M1946">
        <v>55</v>
      </c>
      <c r="N1946">
        <v>0.8</v>
      </c>
      <c r="O1946">
        <v>-3.34</v>
      </c>
      <c r="P1946">
        <v>-10.99</v>
      </c>
      <c r="Q1946">
        <v>-0.35288000000000003</v>
      </c>
      <c r="R1946" t="s">
        <v>2212</v>
      </c>
      <c r="S1946" t="s">
        <v>452</v>
      </c>
      <c r="T1946" t="s">
        <v>5697</v>
      </c>
      <c r="U1946" t="s">
        <v>23</v>
      </c>
    </row>
    <row r="1947" spans="1:21" x14ac:dyDescent="0.55000000000000004">
      <c r="A1947" t="s">
        <v>5698</v>
      </c>
      <c r="B1947">
        <v>76</v>
      </c>
      <c r="C1947">
        <v>89</v>
      </c>
      <c r="D1947">
        <f t="shared" si="60"/>
        <v>1</v>
      </c>
      <c r="E1947">
        <f t="shared" si="61"/>
        <v>14</v>
      </c>
      <c r="F1947">
        <v>83</v>
      </c>
      <c r="G1947">
        <v>89</v>
      </c>
      <c r="H1947">
        <v>3.9</v>
      </c>
      <c r="I1947">
        <v>2846</v>
      </c>
      <c r="J1947">
        <v>15</v>
      </c>
      <c r="K1947">
        <v>28</v>
      </c>
      <c r="L1947">
        <v>15</v>
      </c>
      <c r="M1947">
        <v>21</v>
      </c>
      <c r="N1947">
        <v>0.05</v>
      </c>
      <c r="O1947">
        <v>-3.32</v>
      </c>
      <c r="P1947">
        <v>-7.27</v>
      </c>
      <c r="Q1947">
        <v>-0.350767</v>
      </c>
      <c r="R1947" t="s">
        <v>5699</v>
      </c>
      <c r="S1947" t="s">
        <v>333</v>
      </c>
      <c r="T1947" t="s">
        <v>5700</v>
      </c>
      <c r="U1947" t="s">
        <v>23</v>
      </c>
    </row>
    <row r="1948" spans="1:21" x14ac:dyDescent="0.55000000000000004">
      <c r="A1948" t="s">
        <v>5701</v>
      </c>
      <c r="B1948">
        <v>136</v>
      </c>
      <c r="C1948">
        <v>143</v>
      </c>
      <c r="D1948">
        <f t="shared" si="60"/>
        <v>61</v>
      </c>
      <c r="E1948">
        <f t="shared" si="61"/>
        <v>68</v>
      </c>
      <c r="F1948">
        <v>136</v>
      </c>
      <c r="G1948">
        <v>142</v>
      </c>
      <c r="H1948">
        <v>1.48</v>
      </c>
      <c r="I1948">
        <v>2846</v>
      </c>
      <c r="J1948">
        <v>21</v>
      </c>
      <c r="K1948">
        <v>28</v>
      </c>
      <c r="L1948">
        <v>22</v>
      </c>
      <c r="M1948">
        <v>28</v>
      </c>
      <c r="N1948">
        <v>0.03</v>
      </c>
      <c r="O1948">
        <v>-3.31</v>
      </c>
      <c r="P1948">
        <v>-4.82</v>
      </c>
      <c r="Q1948">
        <v>-0.34971000000000002</v>
      </c>
      <c r="R1948" t="s">
        <v>4451</v>
      </c>
      <c r="S1948" t="s">
        <v>565</v>
      </c>
      <c r="T1948" t="s">
        <v>5702</v>
      </c>
      <c r="U1948" t="s">
        <v>23</v>
      </c>
    </row>
    <row r="1949" spans="1:21" x14ac:dyDescent="0.55000000000000004">
      <c r="A1949" t="s">
        <v>5703</v>
      </c>
      <c r="B1949">
        <v>21</v>
      </c>
      <c r="C1949">
        <v>33</v>
      </c>
      <c r="D1949">
        <f t="shared" si="60"/>
        <v>-54</v>
      </c>
      <c r="E1949">
        <f t="shared" si="61"/>
        <v>-42</v>
      </c>
      <c r="F1949">
        <v>22</v>
      </c>
      <c r="G1949">
        <v>28</v>
      </c>
      <c r="H1949">
        <v>3.34</v>
      </c>
      <c r="I1949">
        <v>2846</v>
      </c>
      <c r="J1949">
        <v>10</v>
      </c>
      <c r="K1949">
        <v>24</v>
      </c>
      <c r="L1949">
        <v>17</v>
      </c>
      <c r="M1949">
        <v>23</v>
      </c>
      <c r="N1949">
        <v>0.02</v>
      </c>
      <c r="O1949">
        <v>-3.3</v>
      </c>
      <c r="P1949">
        <v>-6.66</v>
      </c>
      <c r="Q1949">
        <v>-0.34865400000000002</v>
      </c>
      <c r="R1949" t="s">
        <v>5704</v>
      </c>
      <c r="S1949" t="s">
        <v>5705</v>
      </c>
      <c r="T1949" t="s">
        <v>5706</v>
      </c>
      <c r="U1949" t="s">
        <v>23</v>
      </c>
    </row>
    <row r="1950" spans="1:21" x14ac:dyDescent="0.55000000000000004">
      <c r="A1950" t="s">
        <v>5707</v>
      </c>
      <c r="B1950">
        <v>75</v>
      </c>
      <c r="C1950">
        <v>83</v>
      </c>
      <c r="D1950">
        <f t="shared" si="60"/>
        <v>0</v>
      </c>
      <c r="E1950">
        <f t="shared" si="61"/>
        <v>8</v>
      </c>
      <c r="F1950">
        <v>76</v>
      </c>
      <c r="G1950">
        <v>82</v>
      </c>
      <c r="H1950">
        <v>1.3</v>
      </c>
      <c r="I1950">
        <v>2846</v>
      </c>
      <c r="J1950">
        <v>21</v>
      </c>
      <c r="K1950">
        <v>29</v>
      </c>
      <c r="L1950">
        <v>22</v>
      </c>
      <c r="M1950">
        <v>28</v>
      </c>
      <c r="N1950">
        <v>0.8</v>
      </c>
      <c r="O1950">
        <v>-3.3</v>
      </c>
      <c r="P1950">
        <v>-5.4</v>
      </c>
      <c r="Q1950">
        <v>-0.34865400000000002</v>
      </c>
      <c r="R1950" t="s">
        <v>5708</v>
      </c>
      <c r="S1950" t="s">
        <v>452</v>
      </c>
      <c r="T1950" t="s">
        <v>5709</v>
      </c>
      <c r="U1950" t="s">
        <v>23</v>
      </c>
    </row>
    <row r="1951" spans="1:21" x14ac:dyDescent="0.55000000000000004">
      <c r="A1951" t="s">
        <v>5710</v>
      </c>
      <c r="B1951">
        <v>111</v>
      </c>
      <c r="C1951">
        <v>125</v>
      </c>
      <c r="D1951">
        <f t="shared" si="60"/>
        <v>36</v>
      </c>
      <c r="E1951">
        <f t="shared" si="61"/>
        <v>50</v>
      </c>
      <c r="F1951">
        <v>119</v>
      </c>
      <c r="G1951">
        <v>125</v>
      </c>
      <c r="H1951">
        <v>1.79</v>
      </c>
      <c r="I1951">
        <v>2846</v>
      </c>
      <c r="J1951">
        <v>15</v>
      </c>
      <c r="K1951">
        <v>27</v>
      </c>
      <c r="L1951">
        <v>15</v>
      </c>
      <c r="M1951">
        <v>21</v>
      </c>
      <c r="N1951">
        <v>0.04</v>
      </c>
      <c r="O1951">
        <v>-3.3</v>
      </c>
      <c r="P1951">
        <v>-5.13</v>
      </c>
      <c r="Q1951">
        <v>-0.34865400000000002</v>
      </c>
      <c r="R1951" t="s">
        <v>5711</v>
      </c>
      <c r="S1951" t="s">
        <v>5712</v>
      </c>
      <c r="T1951" t="s">
        <v>5713</v>
      </c>
      <c r="U1951" t="s">
        <v>23</v>
      </c>
    </row>
    <row r="1952" spans="1:21" x14ac:dyDescent="0.55000000000000004">
      <c r="A1952" t="s">
        <v>5714</v>
      </c>
      <c r="B1952">
        <v>57</v>
      </c>
      <c r="C1952">
        <v>90</v>
      </c>
      <c r="D1952">
        <f t="shared" si="60"/>
        <v>-18</v>
      </c>
      <c r="E1952">
        <f t="shared" si="61"/>
        <v>15</v>
      </c>
      <c r="F1952">
        <v>84</v>
      </c>
      <c r="G1952">
        <v>90</v>
      </c>
      <c r="H1952">
        <v>6.8</v>
      </c>
      <c r="I1952">
        <v>2846</v>
      </c>
      <c r="J1952">
        <v>14</v>
      </c>
      <c r="K1952">
        <v>50</v>
      </c>
      <c r="L1952">
        <v>14</v>
      </c>
      <c r="M1952">
        <v>20</v>
      </c>
      <c r="N1952">
        <v>6.77</v>
      </c>
      <c r="O1952">
        <v>-3.29</v>
      </c>
      <c r="P1952">
        <v>-16.86</v>
      </c>
      <c r="Q1952">
        <v>-0.34759699999999999</v>
      </c>
      <c r="R1952" t="s">
        <v>5715</v>
      </c>
      <c r="S1952" t="s">
        <v>5716</v>
      </c>
      <c r="T1952" t="s">
        <v>5717</v>
      </c>
      <c r="U1952" t="s">
        <v>23</v>
      </c>
    </row>
    <row r="1953" spans="1:21" x14ac:dyDescent="0.55000000000000004">
      <c r="A1953" t="s">
        <v>5718</v>
      </c>
      <c r="B1953">
        <v>30</v>
      </c>
      <c r="C1953">
        <v>68</v>
      </c>
      <c r="D1953">
        <f t="shared" si="60"/>
        <v>-45</v>
      </c>
      <c r="E1953">
        <f t="shared" si="61"/>
        <v>-7</v>
      </c>
      <c r="F1953">
        <v>39</v>
      </c>
      <c r="G1953">
        <v>45</v>
      </c>
      <c r="H1953">
        <v>5.57</v>
      </c>
      <c r="I1953">
        <v>2846</v>
      </c>
      <c r="J1953">
        <v>2</v>
      </c>
      <c r="K1953">
        <v>51</v>
      </c>
      <c r="L1953">
        <v>32</v>
      </c>
      <c r="M1953">
        <v>38</v>
      </c>
      <c r="N1953">
        <v>6.77</v>
      </c>
      <c r="O1953">
        <v>-3.29</v>
      </c>
      <c r="P1953">
        <v>-15.63</v>
      </c>
      <c r="Q1953">
        <v>-0.34759699999999999</v>
      </c>
      <c r="R1953" t="s">
        <v>5719</v>
      </c>
      <c r="S1953" t="s">
        <v>5720</v>
      </c>
      <c r="T1953" t="s">
        <v>5721</v>
      </c>
      <c r="U1953" t="s">
        <v>23</v>
      </c>
    </row>
    <row r="1954" spans="1:21" x14ac:dyDescent="0.55000000000000004">
      <c r="A1954" t="s">
        <v>5722</v>
      </c>
      <c r="B1954">
        <v>59</v>
      </c>
      <c r="C1954">
        <v>67</v>
      </c>
      <c r="D1954">
        <f t="shared" si="60"/>
        <v>-16</v>
      </c>
      <c r="E1954">
        <f t="shared" si="61"/>
        <v>-8</v>
      </c>
      <c r="F1954">
        <v>60</v>
      </c>
      <c r="G1954">
        <v>66</v>
      </c>
      <c r="H1954">
        <v>4.8600000000000003</v>
      </c>
      <c r="I1954">
        <v>2846</v>
      </c>
      <c r="J1954">
        <v>11</v>
      </c>
      <c r="K1954">
        <v>19</v>
      </c>
      <c r="L1954">
        <v>12</v>
      </c>
      <c r="M1954">
        <v>18</v>
      </c>
      <c r="N1954">
        <v>0.01</v>
      </c>
      <c r="O1954">
        <v>-3.29</v>
      </c>
      <c r="P1954">
        <v>-8.16</v>
      </c>
      <c r="Q1954">
        <v>-0.34759699999999999</v>
      </c>
      <c r="R1954" t="s">
        <v>5723</v>
      </c>
      <c r="S1954" t="s">
        <v>452</v>
      </c>
      <c r="T1954" t="s">
        <v>5724</v>
      </c>
      <c r="U1954" t="s">
        <v>23</v>
      </c>
    </row>
    <row r="1955" spans="1:21" x14ac:dyDescent="0.55000000000000004">
      <c r="A1955" t="s">
        <v>5725</v>
      </c>
      <c r="B1955">
        <v>51</v>
      </c>
      <c r="C1955">
        <v>83</v>
      </c>
      <c r="D1955">
        <f t="shared" si="60"/>
        <v>-24</v>
      </c>
      <c r="E1955">
        <f t="shared" si="61"/>
        <v>8</v>
      </c>
      <c r="F1955">
        <v>77</v>
      </c>
      <c r="G1955">
        <v>83</v>
      </c>
      <c r="H1955">
        <v>7.2</v>
      </c>
      <c r="I1955">
        <v>2846</v>
      </c>
      <c r="J1955">
        <v>21</v>
      </c>
      <c r="K1955">
        <v>54</v>
      </c>
      <c r="L1955">
        <v>21</v>
      </c>
      <c r="M1955">
        <v>27</v>
      </c>
      <c r="N1955">
        <v>6.76</v>
      </c>
      <c r="O1955">
        <v>-3.29</v>
      </c>
      <c r="P1955">
        <v>-17.25</v>
      </c>
      <c r="Q1955">
        <v>-0.34759699999999999</v>
      </c>
      <c r="R1955" t="s">
        <v>5726</v>
      </c>
      <c r="S1955" t="s">
        <v>5727</v>
      </c>
      <c r="T1955" t="s">
        <v>5728</v>
      </c>
      <c r="U1955" t="s">
        <v>23</v>
      </c>
    </row>
    <row r="1956" spans="1:21" x14ac:dyDescent="0.55000000000000004">
      <c r="A1956" t="s">
        <v>5729</v>
      </c>
      <c r="B1956">
        <v>15</v>
      </c>
      <c r="C1956">
        <v>25</v>
      </c>
      <c r="D1956">
        <f t="shared" si="60"/>
        <v>-60</v>
      </c>
      <c r="E1956">
        <f t="shared" si="61"/>
        <v>-50</v>
      </c>
      <c r="F1956">
        <v>15</v>
      </c>
      <c r="G1956">
        <v>21</v>
      </c>
      <c r="H1956">
        <v>1.76</v>
      </c>
      <c r="I1956">
        <v>2846</v>
      </c>
      <c r="J1956">
        <v>10</v>
      </c>
      <c r="K1956">
        <v>22</v>
      </c>
      <c r="L1956">
        <v>16</v>
      </c>
      <c r="M1956">
        <v>22</v>
      </c>
      <c r="N1956">
        <v>0.02</v>
      </c>
      <c r="O1956">
        <v>-3.29</v>
      </c>
      <c r="P1956">
        <v>-5.07</v>
      </c>
      <c r="Q1956">
        <v>-0.34759699999999999</v>
      </c>
      <c r="R1956" t="s">
        <v>5730</v>
      </c>
      <c r="S1956" t="s">
        <v>4344</v>
      </c>
      <c r="T1956" t="s">
        <v>5731</v>
      </c>
      <c r="U1956" t="s">
        <v>23</v>
      </c>
    </row>
    <row r="1957" spans="1:21" x14ac:dyDescent="0.55000000000000004">
      <c r="A1957" t="s">
        <v>5732</v>
      </c>
      <c r="B1957">
        <v>7</v>
      </c>
      <c r="C1957">
        <v>21</v>
      </c>
      <c r="D1957">
        <f t="shared" si="60"/>
        <v>-68</v>
      </c>
      <c r="E1957">
        <f t="shared" si="61"/>
        <v>-54</v>
      </c>
      <c r="F1957">
        <v>14</v>
      </c>
      <c r="G1957">
        <v>20</v>
      </c>
      <c r="H1957">
        <v>0.84</v>
      </c>
      <c r="I1957">
        <v>2846</v>
      </c>
      <c r="J1957">
        <v>15</v>
      </c>
      <c r="K1957">
        <v>26</v>
      </c>
      <c r="L1957">
        <v>16</v>
      </c>
      <c r="M1957">
        <v>22</v>
      </c>
      <c r="N1957">
        <v>0.02</v>
      </c>
      <c r="O1957">
        <v>-3.28</v>
      </c>
      <c r="P1957">
        <v>-4.1399999999999997</v>
      </c>
      <c r="Q1957">
        <v>-0.34654099999999999</v>
      </c>
      <c r="R1957" t="s">
        <v>5733</v>
      </c>
      <c r="S1957" t="s">
        <v>5734</v>
      </c>
      <c r="T1957" t="s">
        <v>5735</v>
      </c>
      <c r="U1957" t="s">
        <v>23</v>
      </c>
    </row>
    <row r="1958" spans="1:21" x14ac:dyDescent="0.55000000000000004">
      <c r="A1958" t="s">
        <v>5736</v>
      </c>
      <c r="B1958">
        <v>61</v>
      </c>
      <c r="C1958">
        <v>67</v>
      </c>
      <c r="D1958">
        <f t="shared" si="60"/>
        <v>-14</v>
      </c>
      <c r="E1958">
        <f t="shared" si="61"/>
        <v>-8</v>
      </c>
      <c r="F1958">
        <v>61</v>
      </c>
      <c r="G1958">
        <v>67</v>
      </c>
      <c r="H1958">
        <v>4.62</v>
      </c>
      <c r="I1958">
        <v>2846</v>
      </c>
      <c r="J1958">
        <v>50</v>
      </c>
      <c r="K1958">
        <v>56</v>
      </c>
      <c r="L1958">
        <v>50</v>
      </c>
      <c r="M1958">
        <v>56</v>
      </c>
      <c r="N1958">
        <v>0</v>
      </c>
      <c r="O1958">
        <v>-3.28</v>
      </c>
      <c r="P1958">
        <v>-7.9</v>
      </c>
      <c r="Q1958">
        <v>-0.34654099999999999</v>
      </c>
      <c r="R1958" t="s">
        <v>940</v>
      </c>
      <c r="S1958" t="s">
        <v>614</v>
      </c>
      <c r="T1958" t="s">
        <v>5737</v>
      </c>
      <c r="U1958" t="s">
        <v>23</v>
      </c>
    </row>
    <row r="1959" spans="1:21" x14ac:dyDescent="0.55000000000000004">
      <c r="A1959" t="s">
        <v>5738</v>
      </c>
      <c r="B1959">
        <v>111</v>
      </c>
      <c r="C1959">
        <v>117</v>
      </c>
      <c r="D1959">
        <f t="shared" si="60"/>
        <v>36</v>
      </c>
      <c r="E1959">
        <f t="shared" si="61"/>
        <v>42</v>
      </c>
      <c r="F1959">
        <v>111</v>
      </c>
      <c r="G1959">
        <v>117</v>
      </c>
      <c r="H1959">
        <v>1.23</v>
      </c>
      <c r="I1959">
        <v>2846</v>
      </c>
      <c r="J1959">
        <v>21</v>
      </c>
      <c r="K1959">
        <v>27</v>
      </c>
      <c r="L1959">
        <v>21</v>
      </c>
      <c r="M1959">
        <v>27</v>
      </c>
      <c r="N1959">
        <v>0.03</v>
      </c>
      <c r="O1959">
        <v>-3.27</v>
      </c>
      <c r="P1959">
        <v>-4.53</v>
      </c>
      <c r="Q1959">
        <v>-0.34548400000000001</v>
      </c>
      <c r="R1959" t="s">
        <v>4998</v>
      </c>
      <c r="S1959" t="s">
        <v>614</v>
      </c>
      <c r="T1959" t="s">
        <v>5739</v>
      </c>
      <c r="U1959" t="s">
        <v>23</v>
      </c>
    </row>
    <row r="1960" spans="1:21" x14ac:dyDescent="0.55000000000000004">
      <c r="A1960" t="s">
        <v>5740</v>
      </c>
      <c r="B1960">
        <v>58</v>
      </c>
      <c r="C1960">
        <v>65</v>
      </c>
      <c r="D1960">
        <f t="shared" si="60"/>
        <v>-17</v>
      </c>
      <c r="E1960">
        <f t="shared" si="61"/>
        <v>-10</v>
      </c>
      <c r="F1960">
        <v>59</v>
      </c>
      <c r="G1960">
        <v>65</v>
      </c>
      <c r="H1960">
        <v>3.75</v>
      </c>
      <c r="I1960">
        <v>2846</v>
      </c>
      <c r="J1960">
        <v>13</v>
      </c>
      <c r="K1960">
        <v>20</v>
      </c>
      <c r="L1960">
        <v>13</v>
      </c>
      <c r="M1960">
        <v>19</v>
      </c>
      <c r="N1960">
        <v>0.01</v>
      </c>
      <c r="O1960">
        <v>-3.27</v>
      </c>
      <c r="P1960">
        <v>-7.03</v>
      </c>
      <c r="Q1960">
        <v>-0.34548400000000001</v>
      </c>
      <c r="R1960" t="s">
        <v>1934</v>
      </c>
      <c r="S1960" t="s">
        <v>565</v>
      </c>
      <c r="T1960" t="s">
        <v>5741</v>
      </c>
      <c r="U1960" t="s">
        <v>23</v>
      </c>
    </row>
    <row r="1961" spans="1:21" x14ac:dyDescent="0.55000000000000004">
      <c r="A1961" t="s">
        <v>5742</v>
      </c>
      <c r="B1961">
        <v>119</v>
      </c>
      <c r="C1961">
        <v>127</v>
      </c>
      <c r="D1961">
        <f t="shared" si="60"/>
        <v>44</v>
      </c>
      <c r="E1961">
        <f t="shared" si="61"/>
        <v>52</v>
      </c>
      <c r="F1961">
        <v>120</v>
      </c>
      <c r="G1961">
        <v>126</v>
      </c>
      <c r="H1961">
        <v>0.77</v>
      </c>
      <c r="I1961">
        <v>2846</v>
      </c>
      <c r="J1961">
        <v>15</v>
      </c>
      <c r="K1961">
        <v>23</v>
      </c>
      <c r="L1961">
        <v>16</v>
      </c>
      <c r="M1961">
        <v>22</v>
      </c>
      <c r="N1961">
        <v>0.01</v>
      </c>
      <c r="O1961">
        <v>-3.27</v>
      </c>
      <c r="P1961">
        <v>-4.05</v>
      </c>
      <c r="Q1961">
        <v>-0.34548400000000001</v>
      </c>
      <c r="R1961" t="s">
        <v>4786</v>
      </c>
      <c r="S1961" t="s">
        <v>452</v>
      </c>
      <c r="T1961" t="s">
        <v>5743</v>
      </c>
      <c r="U1961" t="s">
        <v>23</v>
      </c>
    </row>
    <row r="1962" spans="1:21" x14ac:dyDescent="0.55000000000000004">
      <c r="A1962" t="s">
        <v>5744</v>
      </c>
      <c r="B1962">
        <v>56</v>
      </c>
      <c r="C1962">
        <v>68</v>
      </c>
      <c r="D1962">
        <f t="shared" si="60"/>
        <v>-19</v>
      </c>
      <c r="E1962">
        <f t="shared" si="61"/>
        <v>-7</v>
      </c>
      <c r="F1962">
        <v>62</v>
      </c>
      <c r="G1962">
        <v>68</v>
      </c>
      <c r="H1962">
        <v>5.26</v>
      </c>
      <c r="I1962">
        <v>2846</v>
      </c>
      <c r="J1962">
        <v>13</v>
      </c>
      <c r="K1962">
        <v>25</v>
      </c>
      <c r="L1962">
        <v>13</v>
      </c>
      <c r="M1962">
        <v>19</v>
      </c>
      <c r="N1962">
        <v>0.02</v>
      </c>
      <c r="O1962">
        <v>-3.27</v>
      </c>
      <c r="P1962">
        <v>-8.5500000000000007</v>
      </c>
      <c r="Q1962">
        <v>-0.34548400000000001</v>
      </c>
      <c r="R1962" t="s">
        <v>5745</v>
      </c>
      <c r="S1962" t="s">
        <v>5746</v>
      </c>
      <c r="T1962" t="s">
        <v>5747</v>
      </c>
      <c r="U1962" t="s">
        <v>23</v>
      </c>
    </row>
    <row r="1963" spans="1:21" x14ac:dyDescent="0.55000000000000004">
      <c r="A1963" t="s">
        <v>5748</v>
      </c>
      <c r="B1963">
        <v>55</v>
      </c>
      <c r="C1963">
        <v>62</v>
      </c>
      <c r="D1963">
        <f t="shared" si="60"/>
        <v>-20</v>
      </c>
      <c r="E1963">
        <f t="shared" si="61"/>
        <v>-13</v>
      </c>
      <c r="F1963">
        <v>56</v>
      </c>
      <c r="G1963">
        <v>62</v>
      </c>
      <c r="H1963">
        <v>3.33</v>
      </c>
      <c r="I1963">
        <v>2846</v>
      </c>
      <c r="J1963">
        <v>13</v>
      </c>
      <c r="K1963">
        <v>20</v>
      </c>
      <c r="L1963">
        <v>13</v>
      </c>
      <c r="M1963">
        <v>19</v>
      </c>
      <c r="N1963">
        <v>0.01</v>
      </c>
      <c r="O1963">
        <v>-3.26</v>
      </c>
      <c r="P1963">
        <v>-6.6</v>
      </c>
      <c r="Q1963">
        <v>-0.34442699999999998</v>
      </c>
      <c r="R1963" t="s">
        <v>2672</v>
      </c>
      <c r="S1963" t="s">
        <v>565</v>
      </c>
      <c r="T1963" t="s">
        <v>5749</v>
      </c>
      <c r="U1963" t="s">
        <v>23</v>
      </c>
    </row>
    <row r="1964" spans="1:21" x14ac:dyDescent="0.55000000000000004">
      <c r="A1964" t="s">
        <v>5750</v>
      </c>
      <c r="B1964">
        <v>66</v>
      </c>
      <c r="C1964">
        <v>73</v>
      </c>
      <c r="D1964">
        <f t="shared" si="60"/>
        <v>-9</v>
      </c>
      <c r="E1964">
        <f t="shared" si="61"/>
        <v>-2</v>
      </c>
      <c r="F1964">
        <v>67</v>
      </c>
      <c r="G1964">
        <v>73</v>
      </c>
      <c r="H1964">
        <v>1.37</v>
      </c>
      <c r="I1964">
        <v>2846</v>
      </c>
      <c r="J1964">
        <v>21</v>
      </c>
      <c r="K1964">
        <v>28</v>
      </c>
      <c r="L1964">
        <v>21</v>
      </c>
      <c r="M1964">
        <v>27</v>
      </c>
      <c r="N1964">
        <v>0.03</v>
      </c>
      <c r="O1964">
        <v>-3.26</v>
      </c>
      <c r="P1964">
        <v>-4.66</v>
      </c>
      <c r="Q1964">
        <v>-0.34442699999999998</v>
      </c>
      <c r="R1964" t="s">
        <v>5751</v>
      </c>
      <c r="S1964" t="s">
        <v>565</v>
      </c>
      <c r="T1964" t="s">
        <v>5752</v>
      </c>
      <c r="U1964" t="s">
        <v>23</v>
      </c>
    </row>
    <row r="1965" spans="1:21" x14ac:dyDescent="0.55000000000000004">
      <c r="A1965" t="s">
        <v>5753</v>
      </c>
      <c r="B1965">
        <v>104</v>
      </c>
      <c r="C1965">
        <v>113</v>
      </c>
      <c r="D1965">
        <f t="shared" si="60"/>
        <v>29</v>
      </c>
      <c r="E1965">
        <f t="shared" si="61"/>
        <v>38</v>
      </c>
      <c r="F1965">
        <v>104</v>
      </c>
      <c r="G1965">
        <v>110</v>
      </c>
      <c r="H1965">
        <v>3.8</v>
      </c>
      <c r="I1965">
        <v>2846</v>
      </c>
      <c r="J1965">
        <v>17</v>
      </c>
      <c r="K1965">
        <v>26</v>
      </c>
      <c r="L1965">
        <v>20</v>
      </c>
      <c r="M1965">
        <v>26</v>
      </c>
      <c r="N1965">
        <v>0.01</v>
      </c>
      <c r="O1965">
        <v>-3.26</v>
      </c>
      <c r="P1965">
        <v>-7.07</v>
      </c>
      <c r="Q1965">
        <v>-0.34442699999999998</v>
      </c>
      <c r="R1965" t="s">
        <v>2921</v>
      </c>
      <c r="S1965" t="s">
        <v>277</v>
      </c>
      <c r="T1965" t="s">
        <v>5754</v>
      </c>
      <c r="U1965" t="s">
        <v>23</v>
      </c>
    </row>
    <row r="1966" spans="1:21" x14ac:dyDescent="0.55000000000000004">
      <c r="A1966" t="s">
        <v>5755</v>
      </c>
      <c r="B1966">
        <v>59</v>
      </c>
      <c r="C1966">
        <v>68</v>
      </c>
      <c r="D1966">
        <f t="shared" si="60"/>
        <v>-16</v>
      </c>
      <c r="E1966">
        <f t="shared" si="61"/>
        <v>-7</v>
      </c>
      <c r="F1966">
        <v>61</v>
      </c>
      <c r="G1966">
        <v>67</v>
      </c>
      <c r="H1966">
        <v>6.25</v>
      </c>
      <c r="I1966">
        <v>2846</v>
      </c>
      <c r="J1966">
        <v>11</v>
      </c>
      <c r="K1966">
        <v>20</v>
      </c>
      <c r="L1966">
        <v>12</v>
      </c>
      <c r="M1966">
        <v>18</v>
      </c>
      <c r="N1966">
        <v>0.02</v>
      </c>
      <c r="O1966">
        <v>-3.26</v>
      </c>
      <c r="P1966">
        <v>-9.5299999999999994</v>
      </c>
      <c r="Q1966">
        <v>-0.34442699999999998</v>
      </c>
      <c r="R1966" t="s">
        <v>5756</v>
      </c>
      <c r="S1966" t="s">
        <v>277</v>
      </c>
      <c r="T1966" t="s">
        <v>5757</v>
      </c>
      <c r="U1966" t="s">
        <v>23</v>
      </c>
    </row>
    <row r="1967" spans="1:21" x14ac:dyDescent="0.55000000000000004">
      <c r="A1967" t="s">
        <v>5758</v>
      </c>
      <c r="B1967">
        <v>31</v>
      </c>
      <c r="C1967">
        <v>38</v>
      </c>
      <c r="D1967">
        <f t="shared" si="60"/>
        <v>-44</v>
      </c>
      <c r="E1967">
        <f t="shared" si="61"/>
        <v>-37</v>
      </c>
      <c r="F1967">
        <v>32</v>
      </c>
      <c r="G1967">
        <v>38</v>
      </c>
      <c r="H1967">
        <v>1.22</v>
      </c>
      <c r="I1967">
        <v>2846</v>
      </c>
      <c r="J1967">
        <v>21</v>
      </c>
      <c r="K1967">
        <v>28</v>
      </c>
      <c r="L1967">
        <v>21</v>
      </c>
      <c r="M1967">
        <v>27</v>
      </c>
      <c r="N1967">
        <v>0.03</v>
      </c>
      <c r="O1967">
        <v>-3.25</v>
      </c>
      <c r="P1967">
        <v>-4.5</v>
      </c>
      <c r="Q1967">
        <v>-0.34337099999999998</v>
      </c>
      <c r="R1967" t="s">
        <v>5206</v>
      </c>
      <c r="S1967" t="s">
        <v>565</v>
      </c>
      <c r="T1967" t="s">
        <v>5759</v>
      </c>
      <c r="U1967" t="s">
        <v>23</v>
      </c>
    </row>
    <row r="1968" spans="1:21" x14ac:dyDescent="0.55000000000000004">
      <c r="A1968" t="s">
        <v>5760</v>
      </c>
      <c r="B1968">
        <v>63</v>
      </c>
      <c r="C1968">
        <v>69</v>
      </c>
      <c r="D1968">
        <f t="shared" si="60"/>
        <v>-12</v>
      </c>
      <c r="E1968">
        <f t="shared" si="61"/>
        <v>-6</v>
      </c>
      <c r="F1968">
        <v>63</v>
      </c>
      <c r="G1968">
        <v>69</v>
      </c>
      <c r="H1968">
        <v>3.04</v>
      </c>
      <c r="I1968">
        <v>2846</v>
      </c>
      <c r="J1968">
        <v>51</v>
      </c>
      <c r="K1968">
        <v>57</v>
      </c>
      <c r="L1968">
        <v>51</v>
      </c>
      <c r="M1968">
        <v>57</v>
      </c>
      <c r="N1968">
        <v>0</v>
      </c>
      <c r="O1968">
        <v>-3.25</v>
      </c>
      <c r="P1968">
        <v>-6.29</v>
      </c>
      <c r="Q1968">
        <v>-0.34337099999999998</v>
      </c>
      <c r="R1968" t="s">
        <v>2746</v>
      </c>
      <c r="S1968" t="s">
        <v>614</v>
      </c>
      <c r="T1968" t="s">
        <v>5761</v>
      </c>
      <c r="U1968" t="s">
        <v>23</v>
      </c>
    </row>
    <row r="1969" spans="1:21" x14ac:dyDescent="0.55000000000000004">
      <c r="A1969" t="s">
        <v>5762</v>
      </c>
      <c r="B1969">
        <v>43</v>
      </c>
      <c r="C1969">
        <v>50</v>
      </c>
      <c r="D1969">
        <f t="shared" si="60"/>
        <v>-32</v>
      </c>
      <c r="E1969">
        <f t="shared" si="61"/>
        <v>-25</v>
      </c>
      <c r="F1969">
        <v>43</v>
      </c>
      <c r="G1969">
        <v>49</v>
      </c>
      <c r="H1969">
        <v>2.0499999999999998</v>
      </c>
      <c r="I1969">
        <v>2846</v>
      </c>
      <c r="J1969">
        <v>20</v>
      </c>
      <c r="K1969">
        <v>27</v>
      </c>
      <c r="L1969">
        <v>21</v>
      </c>
      <c r="M1969">
        <v>27</v>
      </c>
      <c r="N1969">
        <v>0.03</v>
      </c>
      <c r="O1969">
        <v>-3.24</v>
      </c>
      <c r="P1969">
        <v>-5.32</v>
      </c>
      <c r="Q1969">
        <v>-0.34231400000000001</v>
      </c>
      <c r="R1969" t="s">
        <v>4798</v>
      </c>
      <c r="S1969" t="s">
        <v>565</v>
      </c>
      <c r="T1969" t="s">
        <v>5763</v>
      </c>
      <c r="U1969" t="s">
        <v>23</v>
      </c>
    </row>
    <row r="1970" spans="1:21" x14ac:dyDescent="0.55000000000000004">
      <c r="A1970" t="s">
        <v>5764</v>
      </c>
      <c r="B1970">
        <v>2</v>
      </c>
      <c r="C1970">
        <v>9</v>
      </c>
      <c r="D1970">
        <f t="shared" si="60"/>
        <v>-73</v>
      </c>
      <c r="E1970">
        <f t="shared" si="61"/>
        <v>-66</v>
      </c>
      <c r="F1970">
        <v>2</v>
      </c>
      <c r="G1970">
        <v>8</v>
      </c>
      <c r="H1970">
        <v>0.05</v>
      </c>
      <c r="I1970">
        <v>2846</v>
      </c>
      <c r="J1970">
        <v>15</v>
      </c>
      <c r="K1970">
        <v>22</v>
      </c>
      <c r="L1970">
        <v>16</v>
      </c>
      <c r="M1970">
        <v>22</v>
      </c>
      <c r="N1970">
        <v>0.01</v>
      </c>
      <c r="O1970">
        <v>-3.24</v>
      </c>
      <c r="P1970">
        <v>-3.3</v>
      </c>
      <c r="Q1970">
        <v>-0.34231400000000001</v>
      </c>
      <c r="R1970" t="s">
        <v>5765</v>
      </c>
      <c r="S1970" t="s">
        <v>565</v>
      </c>
      <c r="T1970" t="s">
        <v>5766</v>
      </c>
      <c r="U1970" t="s">
        <v>23</v>
      </c>
    </row>
    <row r="1971" spans="1:21" x14ac:dyDescent="0.55000000000000004">
      <c r="A1971" t="s">
        <v>5767</v>
      </c>
      <c r="B1971">
        <v>76</v>
      </c>
      <c r="C1971">
        <v>82</v>
      </c>
      <c r="D1971">
        <f t="shared" si="60"/>
        <v>1</v>
      </c>
      <c r="E1971">
        <f t="shared" si="61"/>
        <v>7</v>
      </c>
      <c r="F1971">
        <v>76</v>
      </c>
      <c r="G1971">
        <v>82</v>
      </c>
      <c r="H1971">
        <v>0.87</v>
      </c>
      <c r="I1971">
        <v>2846</v>
      </c>
      <c r="J1971">
        <v>22</v>
      </c>
      <c r="K1971">
        <v>28</v>
      </c>
      <c r="L1971">
        <v>22</v>
      </c>
      <c r="M1971">
        <v>28</v>
      </c>
      <c r="N1971">
        <v>0.03</v>
      </c>
      <c r="O1971">
        <v>-3.24</v>
      </c>
      <c r="P1971">
        <v>-4.1399999999999997</v>
      </c>
      <c r="Q1971">
        <v>-0.34231400000000001</v>
      </c>
      <c r="R1971" t="s">
        <v>5584</v>
      </c>
      <c r="S1971" t="s">
        <v>614</v>
      </c>
      <c r="T1971" t="s">
        <v>5768</v>
      </c>
      <c r="U1971" t="s">
        <v>23</v>
      </c>
    </row>
    <row r="1972" spans="1:21" x14ac:dyDescent="0.55000000000000004">
      <c r="A1972" t="s">
        <v>5769</v>
      </c>
      <c r="B1972">
        <v>48</v>
      </c>
      <c r="C1972">
        <v>56</v>
      </c>
      <c r="D1972">
        <f t="shared" si="60"/>
        <v>-27</v>
      </c>
      <c r="E1972">
        <f t="shared" si="61"/>
        <v>-19</v>
      </c>
      <c r="F1972">
        <v>50</v>
      </c>
      <c r="G1972">
        <v>56</v>
      </c>
      <c r="H1972">
        <v>1.89</v>
      </c>
      <c r="I1972">
        <v>2846</v>
      </c>
      <c r="J1972">
        <v>21</v>
      </c>
      <c r="K1972">
        <v>29</v>
      </c>
      <c r="L1972">
        <v>21</v>
      </c>
      <c r="M1972">
        <v>27</v>
      </c>
      <c r="N1972">
        <v>0.8</v>
      </c>
      <c r="O1972">
        <v>-3.23</v>
      </c>
      <c r="P1972">
        <v>-5.92</v>
      </c>
      <c r="Q1972">
        <v>-0.34125800000000001</v>
      </c>
      <c r="R1972" t="s">
        <v>4283</v>
      </c>
      <c r="S1972" t="s">
        <v>452</v>
      </c>
      <c r="T1972" t="s">
        <v>5770</v>
      </c>
      <c r="U1972" t="s">
        <v>23</v>
      </c>
    </row>
    <row r="1973" spans="1:21" x14ac:dyDescent="0.55000000000000004">
      <c r="A1973" t="s">
        <v>5771</v>
      </c>
      <c r="B1973">
        <v>108</v>
      </c>
      <c r="C1973">
        <v>114</v>
      </c>
      <c r="D1973">
        <f t="shared" si="60"/>
        <v>33</v>
      </c>
      <c r="E1973">
        <f t="shared" si="61"/>
        <v>39</v>
      </c>
      <c r="F1973">
        <v>108</v>
      </c>
      <c r="G1973">
        <v>114</v>
      </c>
      <c r="H1973">
        <v>2.16</v>
      </c>
      <c r="I1973">
        <v>2846</v>
      </c>
      <c r="J1973">
        <v>13</v>
      </c>
      <c r="K1973">
        <v>19</v>
      </c>
      <c r="L1973">
        <v>13</v>
      </c>
      <c r="M1973">
        <v>19</v>
      </c>
      <c r="N1973">
        <v>0.01</v>
      </c>
      <c r="O1973">
        <v>-3.23</v>
      </c>
      <c r="P1973">
        <v>-5.4</v>
      </c>
      <c r="Q1973">
        <v>-0.34125800000000001</v>
      </c>
      <c r="R1973" t="s">
        <v>2360</v>
      </c>
      <c r="S1973" t="s">
        <v>614</v>
      </c>
      <c r="T1973" t="s">
        <v>5772</v>
      </c>
      <c r="U1973" t="s">
        <v>23</v>
      </c>
    </row>
    <row r="1974" spans="1:21" x14ac:dyDescent="0.55000000000000004">
      <c r="A1974" t="s">
        <v>5773</v>
      </c>
      <c r="B1974">
        <v>76</v>
      </c>
      <c r="C1974">
        <v>91</v>
      </c>
      <c r="D1974">
        <f t="shared" si="60"/>
        <v>1</v>
      </c>
      <c r="E1974">
        <f t="shared" si="61"/>
        <v>16</v>
      </c>
      <c r="F1974">
        <v>77</v>
      </c>
      <c r="G1974">
        <v>83</v>
      </c>
      <c r="H1974">
        <v>2.86</v>
      </c>
      <c r="I1974">
        <v>2846</v>
      </c>
      <c r="J1974">
        <v>14</v>
      </c>
      <c r="K1974">
        <v>28</v>
      </c>
      <c r="L1974">
        <v>21</v>
      </c>
      <c r="M1974">
        <v>27</v>
      </c>
      <c r="N1974">
        <v>0.05</v>
      </c>
      <c r="O1974">
        <v>-3.23</v>
      </c>
      <c r="P1974">
        <v>-6.14</v>
      </c>
      <c r="Q1974">
        <v>-0.34125800000000001</v>
      </c>
      <c r="R1974" t="s">
        <v>5774</v>
      </c>
      <c r="S1974" t="s">
        <v>5241</v>
      </c>
      <c r="T1974" t="s">
        <v>5775</v>
      </c>
      <c r="U1974" t="s">
        <v>23</v>
      </c>
    </row>
    <row r="1975" spans="1:21" x14ac:dyDescent="0.55000000000000004">
      <c r="A1975" t="s">
        <v>5776</v>
      </c>
      <c r="B1975">
        <v>67</v>
      </c>
      <c r="C1975">
        <v>74</v>
      </c>
      <c r="D1975">
        <f t="shared" si="60"/>
        <v>-8</v>
      </c>
      <c r="E1975">
        <f t="shared" si="61"/>
        <v>-1</v>
      </c>
      <c r="F1975">
        <v>68</v>
      </c>
      <c r="G1975">
        <v>74</v>
      </c>
      <c r="H1975">
        <v>4.4400000000000004</v>
      </c>
      <c r="I1975">
        <v>2846</v>
      </c>
      <c r="J1975">
        <v>13</v>
      </c>
      <c r="K1975">
        <v>20</v>
      </c>
      <c r="L1975">
        <v>13</v>
      </c>
      <c r="M1975">
        <v>19</v>
      </c>
      <c r="N1975">
        <v>0.01</v>
      </c>
      <c r="O1975">
        <v>-3.22</v>
      </c>
      <c r="P1975">
        <v>-7.67</v>
      </c>
      <c r="Q1975">
        <v>-0.34020099999999998</v>
      </c>
      <c r="R1975" t="s">
        <v>3640</v>
      </c>
      <c r="S1975" t="s">
        <v>565</v>
      </c>
      <c r="T1975" t="s">
        <v>5777</v>
      </c>
      <c r="U1975" t="s">
        <v>23</v>
      </c>
    </row>
    <row r="1976" spans="1:21" x14ac:dyDescent="0.55000000000000004">
      <c r="A1976" t="s">
        <v>5778</v>
      </c>
      <c r="B1976">
        <v>138</v>
      </c>
      <c r="C1976">
        <v>147</v>
      </c>
      <c r="D1976">
        <f t="shared" si="60"/>
        <v>63</v>
      </c>
      <c r="E1976">
        <f t="shared" si="61"/>
        <v>72</v>
      </c>
      <c r="F1976">
        <v>138</v>
      </c>
      <c r="G1976">
        <v>144</v>
      </c>
      <c r="H1976">
        <v>1.49</v>
      </c>
      <c r="I1976">
        <v>2846</v>
      </c>
      <c r="J1976">
        <v>50</v>
      </c>
      <c r="K1976">
        <v>59</v>
      </c>
      <c r="L1976">
        <v>53</v>
      </c>
      <c r="M1976">
        <v>59</v>
      </c>
      <c r="N1976">
        <v>4.03</v>
      </c>
      <c r="O1976">
        <v>-3.21</v>
      </c>
      <c r="P1976">
        <v>-8.73</v>
      </c>
      <c r="Q1976">
        <v>-0.33914499999999997</v>
      </c>
      <c r="R1976" t="s">
        <v>5779</v>
      </c>
      <c r="S1976" t="s">
        <v>2209</v>
      </c>
      <c r="T1976" t="s">
        <v>5780</v>
      </c>
      <c r="U1976" t="s">
        <v>23</v>
      </c>
    </row>
    <row r="1977" spans="1:21" x14ac:dyDescent="0.55000000000000004">
      <c r="A1977" t="s">
        <v>5781</v>
      </c>
      <c r="B1977">
        <v>114</v>
      </c>
      <c r="C1977">
        <v>120</v>
      </c>
      <c r="D1977">
        <f t="shared" si="60"/>
        <v>39</v>
      </c>
      <c r="E1977">
        <f t="shared" si="61"/>
        <v>45</v>
      </c>
      <c r="F1977">
        <v>114</v>
      </c>
      <c r="G1977">
        <v>120</v>
      </c>
      <c r="H1977">
        <v>0.17</v>
      </c>
      <c r="I1977">
        <v>2846</v>
      </c>
      <c r="J1977">
        <v>21</v>
      </c>
      <c r="K1977">
        <v>27</v>
      </c>
      <c r="L1977">
        <v>21</v>
      </c>
      <c r="M1977">
        <v>27</v>
      </c>
      <c r="N1977">
        <v>0.03</v>
      </c>
      <c r="O1977">
        <v>-3.21</v>
      </c>
      <c r="P1977">
        <v>-3.41</v>
      </c>
      <c r="Q1977">
        <v>-0.33914499999999997</v>
      </c>
      <c r="R1977" t="s">
        <v>4998</v>
      </c>
      <c r="S1977" t="s">
        <v>614</v>
      </c>
      <c r="T1977" t="s">
        <v>5782</v>
      </c>
      <c r="U1977" t="s">
        <v>23</v>
      </c>
    </row>
    <row r="1978" spans="1:21" x14ac:dyDescent="0.55000000000000004">
      <c r="A1978" t="s">
        <v>5783</v>
      </c>
      <c r="B1978">
        <v>95</v>
      </c>
      <c r="C1978">
        <v>102</v>
      </c>
      <c r="D1978">
        <f t="shared" si="60"/>
        <v>20</v>
      </c>
      <c r="E1978">
        <f t="shared" si="61"/>
        <v>27</v>
      </c>
      <c r="F1978">
        <v>95</v>
      </c>
      <c r="G1978">
        <v>101</v>
      </c>
      <c r="H1978">
        <v>1.02</v>
      </c>
      <c r="I1978">
        <v>2846</v>
      </c>
      <c r="J1978">
        <v>21</v>
      </c>
      <c r="K1978">
        <v>28</v>
      </c>
      <c r="L1978">
        <v>22</v>
      </c>
      <c r="M1978">
        <v>28</v>
      </c>
      <c r="N1978">
        <v>0.03</v>
      </c>
      <c r="O1978">
        <v>-3.2</v>
      </c>
      <c r="P1978">
        <v>-4.25</v>
      </c>
      <c r="Q1978">
        <v>-0.338088</v>
      </c>
      <c r="R1978" t="s">
        <v>4451</v>
      </c>
      <c r="S1978" t="s">
        <v>565</v>
      </c>
      <c r="T1978" t="s">
        <v>5784</v>
      </c>
      <c r="U1978" t="s">
        <v>23</v>
      </c>
    </row>
    <row r="1979" spans="1:21" x14ac:dyDescent="0.55000000000000004">
      <c r="A1979" t="s">
        <v>5785</v>
      </c>
      <c r="B1979">
        <v>38</v>
      </c>
      <c r="C1979">
        <v>44</v>
      </c>
      <c r="D1979">
        <f t="shared" si="60"/>
        <v>-37</v>
      </c>
      <c r="E1979">
        <f t="shared" si="61"/>
        <v>-31</v>
      </c>
      <c r="F1979">
        <v>38</v>
      </c>
      <c r="G1979">
        <v>44</v>
      </c>
      <c r="H1979">
        <v>0.63</v>
      </c>
      <c r="I1979">
        <v>2846</v>
      </c>
      <c r="J1979">
        <v>14</v>
      </c>
      <c r="K1979">
        <v>20</v>
      </c>
      <c r="L1979">
        <v>14</v>
      </c>
      <c r="M1979">
        <v>20</v>
      </c>
      <c r="N1979">
        <v>0.01</v>
      </c>
      <c r="O1979">
        <v>-3.2</v>
      </c>
      <c r="P1979">
        <v>-3.84</v>
      </c>
      <c r="Q1979">
        <v>-0.338088</v>
      </c>
      <c r="R1979" t="s">
        <v>4469</v>
      </c>
      <c r="S1979" t="s">
        <v>614</v>
      </c>
      <c r="T1979" t="s">
        <v>5786</v>
      </c>
      <c r="U1979" t="s">
        <v>23</v>
      </c>
    </row>
    <row r="1980" spans="1:21" x14ac:dyDescent="0.55000000000000004">
      <c r="A1980" t="s">
        <v>5787</v>
      </c>
      <c r="B1980">
        <v>13</v>
      </c>
      <c r="C1980">
        <v>26</v>
      </c>
      <c r="D1980">
        <f t="shared" si="60"/>
        <v>-62</v>
      </c>
      <c r="E1980">
        <f t="shared" si="61"/>
        <v>-49</v>
      </c>
      <c r="F1980">
        <v>20</v>
      </c>
      <c r="G1980">
        <v>26</v>
      </c>
      <c r="H1980">
        <v>2.76</v>
      </c>
      <c r="I1980">
        <v>2846</v>
      </c>
      <c r="J1980">
        <v>14</v>
      </c>
      <c r="K1980">
        <v>26</v>
      </c>
      <c r="L1980">
        <v>14</v>
      </c>
      <c r="M1980">
        <v>20</v>
      </c>
      <c r="N1980">
        <v>0.02</v>
      </c>
      <c r="O1980">
        <v>-3.19</v>
      </c>
      <c r="P1980">
        <v>-5.97</v>
      </c>
      <c r="Q1980">
        <v>-0.337032</v>
      </c>
      <c r="R1980" t="s">
        <v>5788</v>
      </c>
      <c r="S1980" t="s">
        <v>5789</v>
      </c>
      <c r="T1980" t="s">
        <v>5790</v>
      </c>
      <c r="U1980" t="s">
        <v>23</v>
      </c>
    </row>
    <row r="1981" spans="1:21" x14ac:dyDescent="0.55000000000000004">
      <c r="A1981" t="s">
        <v>5791</v>
      </c>
      <c r="B1981">
        <v>51</v>
      </c>
      <c r="C1981">
        <v>63</v>
      </c>
      <c r="D1981">
        <f t="shared" si="60"/>
        <v>-24</v>
      </c>
      <c r="E1981">
        <f t="shared" si="61"/>
        <v>-12</v>
      </c>
      <c r="F1981">
        <v>57</v>
      </c>
      <c r="G1981">
        <v>63</v>
      </c>
      <c r="H1981">
        <v>3.75</v>
      </c>
      <c r="I1981">
        <v>2846</v>
      </c>
      <c r="J1981">
        <v>14</v>
      </c>
      <c r="K1981">
        <v>26</v>
      </c>
      <c r="L1981">
        <v>14</v>
      </c>
      <c r="M1981">
        <v>20</v>
      </c>
      <c r="N1981">
        <v>0.02</v>
      </c>
      <c r="O1981">
        <v>-3.19</v>
      </c>
      <c r="P1981">
        <v>-6.96</v>
      </c>
      <c r="Q1981">
        <v>-0.337032</v>
      </c>
      <c r="R1981" t="s">
        <v>5792</v>
      </c>
      <c r="S1981" t="s">
        <v>5746</v>
      </c>
      <c r="T1981" t="s">
        <v>5793</v>
      </c>
      <c r="U1981" t="s">
        <v>23</v>
      </c>
    </row>
    <row r="1982" spans="1:21" x14ac:dyDescent="0.55000000000000004">
      <c r="A1982" t="s">
        <v>5794</v>
      </c>
      <c r="B1982">
        <v>31</v>
      </c>
      <c r="C1982">
        <v>37</v>
      </c>
      <c r="D1982">
        <f t="shared" si="60"/>
        <v>-44</v>
      </c>
      <c r="E1982">
        <f t="shared" si="61"/>
        <v>-38</v>
      </c>
      <c r="F1982">
        <v>31</v>
      </c>
      <c r="G1982">
        <v>37</v>
      </c>
      <c r="H1982">
        <v>0.57999999999999996</v>
      </c>
      <c r="I1982">
        <v>2846</v>
      </c>
      <c r="J1982">
        <v>20</v>
      </c>
      <c r="K1982">
        <v>26</v>
      </c>
      <c r="L1982">
        <v>20</v>
      </c>
      <c r="M1982">
        <v>26</v>
      </c>
      <c r="N1982">
        <v>0.01</v>
      </c>
      <c r="O1982">
        <v>-3.18</v>
      </c>
      <c r="P1982">
        <v>-3.77</v>
      </c>
      <c r="Q1982">
        <v>-0.33597500000000002</v>
      </c>
      <c r="R1982" t="s">
        <v>4745</v>
      </c>
      <c r="S1982" t="s">
        <v>614</v>
      </c>
      <c r="T1982" t="s">
        <v>5795</v>
      </c>
      <c r="U1982" t="s">
        <v>23</v>
      </c>
    </row>
    <row r="1983" spans="1:21" x14ac:dyDescent="0.55000000000000004">
      <c r="A1983" t="s">
        <v>5796</v>
      </c>
      <c r="B1983">
        <v>36</v>
      </c>
      <c r="C1983">
        <v>48</v>
      </c>
      <c r="D1983">
        <f t="shared" si="60"/>
        <v>-39</v>
      </c>
      <c r="E1983">
        <f t="shared" si="61"/>
        <v>-27</v>
      </c>
      <c r="F1983">
        <v>37</v>
      </c>
      <c r="G1983">
        <v>43</v>
      </c>
      <c r="H1983">
        <v>0.3</v>
      </c>
      <c r="I1983">
        <v>2846</v>
      </c>
      <c r="J1983">
        <v>12</v>
      </c>
      <c r="K1983">
        <v>24</v>
      </c>
      <c r="L1983">
        <v>17</v>
      </c>
      <c r="M1983">
        <v>23</v>
      </c>
      <c r="N1983">
        <v>0.02</v>
      </c>
      <c r="O1983">
        <v>-3.17</v>
      </c>
      <c r="P1983">
        <v>-3.49</v>
      </c>
      <c r="Q1983">
        <v>-0.33491900000000002</v>
      </c>
      <c r="R1983" t="s">
        <v>5797</v>
      </c>
      <c r="S1983" t="s">
        <v>5798</v>
      </c>
      <c r="T1983" t="s">
        <v>5799</v>
      </c>
      <c r="U1983" t="s">
        <v>23</v>
      </c>
    </row>
    <row r="1984" spans="1:21" x14ac:dyDescent="0.55000000000000004">
      <c r="A1984" t="s">
        <v>5800</v>
      </c>
      <c r="B1984">
        <v>58</v>
      </c>
      <c r="C1984">
        <v>67</v>
      </c>
      <c r="D1984">
        <f t="shared" si="60"/>
        <v>-17</v>
      </c>
      <c r="E1984">
        <f t="shared" si="61"/>
        <v>-8</v>
      </c>
      <c r="F1984">
        <v>61</v>
      </c>
      <c r="G1984">
        <v>67</v>
      </c>
      <c r="H1984">
        <v>5.85</v>
      </c>
      <c r="I1984">
        <v>2846</v>
      </c>
      <c r="J1984">
        <v>13</v>
      </c>
      <c r="K1984">
        <v>22</v>
      </c>
      <c r="L1984">
        <v>13</v>
      </c>
      <c r="M1984">
        <v>19</v>
      </c>
      <c r="N1984">
        <v>0.01</v>
      </c>
      <c r="O1984">
        <v>-3.17</v>
      </c>
      <c r="P1984">
        <v>-9.0299999999999994</v>
      </c>
      <c r="Q1984">
        <v>-0.33491900000000002</v>
      </c>
      <c r="R1984" t="s">
        <v>2830</v>
      </c>
      <c r="S1984" t="s">
        <v>277</v>
      </c>
      <c r="T1984" t="s">
        <v>5801</v>
      </c>
      <c r="U1984" t="s">
        <v>23</v>
      </c>
    </row>
    <row r="1985" spans="1:21" x14ac:dyDescent="0.55000000000000004">
      <c r="A1985" t="s">
        <v>5802</v>
      </c>
      <c r="B1985">
        <v>15</v>
      </c>
      <c r="C1985">
        <v>25</v>
      </c>
      <c r="D1985">
        <f t="shared" si="60"/>
        <v>-60</v>
      </c>
      <c r="E1985">
        <f t="shared" si="61"/>
        <v>-50</v>
      </c>
      <c r="F1985">
        <v>15</v>
      </c>
      <c r="G1985">
        <v>21</v>
      </c>
      <c r="H1985">
        <v>1.85</v>
      </c>
      <c r="I1985">
        <v>2846</v>
      </c>
      <c r="J1985">
        <v>10</v>
      </c>
      <c r="K1985">
        <v>22</v>
      </c>
      <c r="L1985">
        <v>16</v>
      </c>
      <c r="M1985">
        <v>22</v>
      </c>
      <c r="N1985">
        <v>0.02</v>
      </c>
      <c r="O1985">
        <v>-3.17</v>
      </c>
      <c r="P1985">
        <v>-5.04</v>
      </c>
      <c r="Q1985">
        <v>-0.33491900000000002</v>
      </c>
      <c r="R1985" t="s">
        <v>5730</v>
      </c>
      <c r="S1985" t="s">
        <v>4344</v>
      </c>
      <c r="T1985" t="s">
        <v>5803</v>
      </c>
      <c r="U1985" t="s">
        <v>23</v>
      </c>
    </row>
    <row r="1986" spans="1:21" x14ac:dyDescent="0.55000000000000004">
      <c r="A1986" t="s">
        <v>5804</v>
      </c>
      <c r="B1986">
        <v>31</v>
      </c>
      <c r="C1986">
        <v>38</v>
      </c>
      <c r="D1986">
        <f t="shared" si="60"/>
        <v>-44</v>
      </c>
      <c r="E1986">
        <f t="shared" si="61"/>
        <v>-37</v>
      </c>
      <c r="F1986">
        <v>32</v>
      </c>
      <c r="G1986">
        <v>38</v>
      </c>
      <c r="H1986">
        <v>5.95</v>
      </c>
      <c r="I1986">
        <v>2846</v>
      </c>
      <c r="J1986">
        <v>2</v>
      </c>
      <c r="K1986">
        <v>9</v>
      </c>
      <c r="L1986">
        <v>2</v>
      </c>
      <c r="M1986">
        <v>8</v>
      </c>
      <c r="N1986">
        <v>0.01</v>
      </c>
      <c r="O1986">
        <v>-3.16</v>
      </c>
      <c r="P1986">
        <v>-9.1199999999999992</v>
      </c>
      <c r="Q1986">
        <v>-0.33386199999999999</v>
      </c>
      <c r="R1986" t="s">
        <v>2425</v>
      </c>
      <c r="S1986" t="s">
        <v>565</v>
      </c>
      <c r="T1986" t="s">
        <v>5805</v>
      </c>
      <c r="U1986" t="s">
        <v>23</v>
      </c>
    </row>
    <row r="1987" spans="1:21" x14ac:dyDescent="0.55000000000000004">
      <c r="A1987" t="s">
        <v>5806</v>
      </c>
      <c r="B1987">
        <v>63</v>
      </c>
      <c r="C1987">
        <v>70</v>
      </c>
      <c r="D1987">
        <f t="shared" ref="D1987:D2050" si="62">B1987-75</f>
        <v>-12</v>
      </c>
      <c r="E1987">
        <f t="shared" ref="E1987:E2050" si="63">C1987-75</f>
        <v>-5</v>
      </c>
      <c r="F1987">
        <v>64</v>
      </c>
      <c r="G1987">
        <v>70</v>
      </c>
      <c r="H1987">
        <v>1.55</v>
      </c>
      <c r="I1987">
        <v>2846</v>
      </c>
      <c r="J1987">
        <v>14</v>
      </c>
      <c r="K1987">
        <v>21</v>
      </c>
      <c r="L1987">
        <v>14</v>
      </c>
      <c r="M1987">
        <v>20</v>
      </c>
      <c r="N1987">
        <v>0.01</v>
      </c>
      <c r="O1987">
        <v>-3.16</v>
      </c>
      <c r="P1987">
        <v>-4.72</v>
      </c>
      <c r="Q1987">
        <v>-0.33386199999999999</v>
      </c>
      <c r="R1987" t="s">
        <v>5807</v>
      </c>
      <c r="S1987" t="s">
        <v>565</v>
      </c>
      <c r="T1987" t="s">
        <v>5808</v>
      </c>
      <c r="U1987" t="s">
        <v>23</v>
      </c>
    </row>
    <row r="1988" spans="1:21" x14ac:dyDescent="0.55000000000000004">
      <c r="A1988" t="s">
        <v>5809</v>
      </c>
      <c r="B1988">
        <v>72</v>
      </c>
      <c r="C1988">
        <v>82</v>
      </c>
      <c r="D1988">
        <f t="shared" si="62"/>
        <v>-3</v>
      </c>
      <c r="E1988">
        <f t="shared" si="63"/>
        <v>7</v>
      </c>
      <c r="F1988">
        <v>73</v>
      </c>
      <c r="G1988">
        <v>79</v>
      </c>
      <c r="H1988">
        <v>2.74</v>
      </c>
      <c r="I1988">
        <v>2846</v>
      </c>
      <c r="J1988">
        <v>15</v>
      </c>
      <c r="K1988">
        <v>25</v>
      </c>
      <c r="L1988">
        <v>18</v>
      </c>
      <c r="M1988">
        <v>24</v>
      </c>
      <c r="N1988">
        <v>0.02</v>
      </c>
      <c r="O1988">
        <v>-3.16</v>
      </c>
      <c r="P1988">
        <v>-5.92</v>
      </c>
      <c r="Q1988">
        <v>-0.33386199999999999</v>
      </c>
      <c r="R1988" t="s">
        <v>3826</v>
      </c>
      <c r="S1988" t="s">
        <v>114</v>
      </c>
      <c r="T1988" t="s">
        <v>5810</v>
      </c>
      <c r="U1988" t="s">
        <v>23</v>
      </c>
    </row>
    <row r="1989" spans="1:21" x14ac:dyDescent="0.55000000000000004">
      <c r="A1989" t="s">
        <v>5811</v>
      </c>
      <c r="B1989">
        <v>141</v>
      </c>
      <c r="C1989">
        <v>148</v>
      </c>
      <c r="D1989">
        <f t="shared" si="62"/>
        <v>66</v>
      </c>
      <c r="E1989">
        <f t="shared" si="63"/>
        <v>73</v>
      </c>
      <c r="F1989">
        <v>142</v>
      </c>
      <c r="G1989">
        <v>148</v>
      </c>
      <c r="H1989">
        <v>0.17</v>
      </c>
      <c r="I1989">
        <v>2846</v>
      </c>
      <c r="J1989">
        <v>18</v>
      </c>
      <c r="K1989">
        <v>25</v>
      </c>
      <c r="L1989">
        <v>18</v>
      </c>
      <c r="M1989">
        <v>24</v>
      </c>
      <c r="N1989">
        <v>0.01</v>
      </c>
      <c r="O1989">
        <v>-3.15</v>
      </c>
      <c r="P1989">
        <v>-3.33</v>
      </c>
      <c r="Q1989">
        <v>-0.33280599999999999</v>
      </c>
      <c r="R1989" t="s">
        <v>5812</v>
      </c>
      <c r="S1989" t="s">
        <v>565</v>
      </c>
      <c r="T1989" t="s">
        <v>5813</v>
      </c>
      <c r="U1989" t="s">
        <v>23</v>
      </c>
    </row>
    <row r="1990" spans="1:21" x14ac:dyDescent="0.55000000000000004">
      <c r="A1990" t="s">
        <v>5814</v>
      </c>
      <c r="B1990">
        <v>14</v>
      </c>
      <c r="C1990">
        <v>54</v>
      </c>
      <c r="D1990">
        <f t="shared" si="62"/>
        <v>-61</v>
      </c>
      <c r="E1990">
        <f t="shared" si="63"/>
        <v>-21</v>
      </c>
      <c r="F1990">
        <v>48</v>
      </c>
      <c r="G1990">
        <v>54</v>
      </c>
      <c r="H1990">
        <v>3.3</v>
      </c>
      <c r="I1990">
        <v>2846</v>
      </c>
      <c r="J1990">
        <v>17</v>
      </c>
      <c r="K1990">
        <v>54</v>
      </c>
      <c r="L1990">
        <v>17</v>
      </c>
      <c r="M1990">
        <v>23</v>
      </c>
      <c r="N1990">
        <v>6.76</v>
      </c>
      <c r="O1990">
        <v>-3.15</v>
      </c>
      <c r="P1990">
        <v>-13.21</v>
      </c>
      <c r="Q1990">
        <v>-0.33280599999999999</v>
      </c>
      <c r="R1990" t="s">
        <v>5815</v>
      </c>
      <c r="S1990" t="s">
        <v>5816</v>
      </c>
      <c r="T1990" t="s">
        <v>5817</v>
      </c>
      <c r="U1990" t="s">
        <v>23</v>
      </c>
    </row>
    <row r="1991" spans="1:21" x14ac:dyDescent="0.55000000000000004">
      <c r="A1991" t="s">
        <v>5818</v>
      </c>
      <c r="B1991">
        <v>122</v>
      </c>
      <c r="C1991">
        <v>128</v>
      </c>
      <c r="D1991">
        <f t="shared" si="62"/>
        <v>47</v>
      </c>
      <c r="E1991">
        <f t="shared" si="63"/>
        <v>53</v>
      </c>
      <c r="F1991">
        <v>122</v>
      </c>
      <c r="G1991">
        <v>128</v>
      </c>
      <c r="H1991">
        <v>0.79</v>
      </c>
      <c r="I1991">
        <v>2846</v>
      </c>
      <c r="J1991">
        <v>21</v>
      </c>
      <c r="K1991">
        <v>27</v>
      </c>
      <c r="L1991">
        <v>21</v>
      </c>
      <c r="M1991">
        <v>27</v>
      </c>
      <c r="N1991">
        <v>0.03</v>
      </c>
      <c r="O1991">
        <v>-3.14</v>
      </c>
      <c r="P1991">
        <v>-3.96</v>
      </c>
      <c r="Q1991">
        <v>-0.33174900000000002</v>
      </c>
      <c r="R1991" t="s">
        <v>4998</v>
      </c>
      <c r="S1991" t="s">
        <v>614</v>
      </c>
      <c r="T1991" t="s">
        <v>5819</v>
      </c>
      <c r="U1991" t="s">
        <v>23</v>
      </c>
    </row>
    <row r="1992" spans="1:21" x14ac:dyDescent="0.55000000000000004">
      <c r="A1992" t="s">
        <v>5820</v>
      </c>
      <c r="B1992">
        <v>61</v>
      </c>
      <c r="C1992">
        <v>68</v>
      </c>
      <c r="D1992">
        <f t="shared" si="62"/>
        <v>-14</v>
      </c>
      <c r="E1992">
        <f t="shared" si="63"/>
        <v>-7</v>
      </c>
      <c r="F1992">
        <v>62</v>
      </c>
      <c r="G1992">
        <v>68</v>
      </c>
      <c r="H1992">
        <v>4.17</v>
      </c>
      <c r="I1992">
        <v>2846</v>
      </c>
      <c r="J1992">
        <v>12</v>
      </c>
      <c r="K1992">
        <v>19</v>
      </c>
      <c r="L1992">
        <v>12</v>
      </c>
      <c r="M1992">
        <v>18</v>
      </c>
      <c r="N1992">
        <v>0.01</v>
      </c>
      <c r="O1992">
        <v>-3.14</v>
      </c>
      <c r="P1992">
        <v>-7.32</v>
      </c>
      <c r="Q1992">
        <v>-0.33174900000000002</v>
      </c>
      <c r="R1992" t="s">
        <v>2080</v>
      </c>
      <c r="S1992" t="s">
        <v>565</v>
      </c>
      <c r="T1992" t="s">
        <v>5821</v>
      </c>
      <c r="U1992" t="s">
        <v>23</v>
      </c>
    </row>
    <row r="1993" spans="1:21" x14ac:dyDescent="0.55000000000000004">
      <c r="A1993" t="s">
        <v>5822</v>
      </c>
      <c r="B1993">
        <v>99</v>
      </c>
      <c r="C1993">
        <v>105</v>
      </c>
      <c r="D1993">
        <f t="shared" si="62"/>
        <v>24</v>
      </c>
      <c r="E1993">
        <f t="shared" si="63"/>
        <v>30</v>
      </c>
      <c r="F1993">
        <v>99</v>
      </c>
      <c r="G1993">
        <v>105</v>
      </c>
      <c r="H1993">
        <v>1.24</v>
      </c>
      <c r="I1993">
        <v>2846</v>
      </c>
      <c r="J1993">
        <v>14</v>
      </c>
      <c r="K1993">
        <v>20</v>
      </c>
      <c r="L1993">
        <v>14</v>
      </c>
      <c r="M1993">
        <v>20</v>
      </c>
      <c r="N1993">
        <v>0.01</v>
      </c>
      <c r="O1993">
        <v>-3.14</v>
      </c>
      <c r="P1993">
        <v>-4.3899999999999997</v>
      </c>
      <c r="Q1993">
        <v>-0.33174900000000002</v>
      </c>
      <c r="R1993" t="s">
        <v>5823</v>
      </c>
      <c r="S1993" t="s">
        <v>614</v>
      </c>
      <c r="T1993" t="s">
        <v>5824</v>
      </c>
      <c r="U1993" t="s">
        <v>23</v>
      </c>
    </row>
    <row r="1994" spans="1:21" x14ac:dyDescent="0.55000000000000004">
      <c r="A1994" t="s">
        <v>5825</v>
      </c>
      <c r="B1994">
        <v>61</v>
      </c>
      <c r="C1994">
        <v>71</v>
      </c>
      <c r="D1994">
        <f t="shared" si="62"/>
        <v>-14</v>
      </c>
      <c r="E1994">
        <f t="shared" si="63"/>
        <v>-4</v>
      </c>
      <c r="F1994">
        <v>61</v>
      </c>
      <c r="G1994">
        <v>67</v>
      </c>
      <c r="H1994">
        <v>8.2799999999999994</v>
      </c>
      <c r="I1994">
        <v>2846</v>
      </c>
      <c r="J1994">
        <v>47</v>
      </c>
      <c r="K1994">
        <v>57</v>
      </c>
      <c r="L1994">
        <v>51</v>
      </c>
      <c r="M1994">
        <v>57</v>
      </c>
      <c r="N1994">
        <v>0.8</v>
      </c>
      <c r="O1994">
        <v>-3.14</v>
      </c>
      <c r="P1994">
        <v>-12.22</v>
      </c>
      <c r="Q1994">
        <v>-0.33174900000000002</v>
      </c>
      <c r="R1994" t="s">
        <v>880</v>
      </c>
      <c r="S1994" t="s">
        <v>114</v>
      </c>
      <c r="T1994" t="s">
        <v>5826</v>
      </c>
      <c r="U1994" t="s">
        <v>23</v>
      </c>
    </row>
    <row r="1995" spans="1:21" x14ac:dyDescent="0.55000000000000004">
      <c r="A1995" t="s">
        <v>5827</v>
      </c>
      <c r="B1995">
        <v>96</v>
      </c>
      <c r="C1995">
        <v>105</v>
      </c>
      <c r="D1995">
        <f t="shared" si="62"/>
        <v>21</v>
      </c>
      <c r="E1995">
        <f t="shared" si="63"/>
        <v>30</v>
      </c>
      <c r="F1995">
        <v>96</v>
      </c>
      <c r="G1995">
        <v>102</v>
      </c>
      <c r="H1995">
        <v>1.74</v>
      </c>
      <c r="I1995">
        <v>2846</v>
      </c>
      <c r="J1995">
        <v>13</v>
      </c>
      <c r="K1995">
        <v>22</v>
      </c>
      <c r="L1995">
        <v>16</v>
      </c>
      <c r="M1995">
        <v>22</v>
      </c>
      <c r="N1995">
        <v>0.01</v>
      </c>
      <c r="O1995">
        <v>-3.14</v>
      </c>
      <c r="P1995">
        <v>-4.8899999999999997</v>
      </c>
      <c r="Q1995">
        <v>-0.33174900000000002</v>
      </c>
      <c r="R1995" t="s">
        <v>5828</v>
      </c>
      <c r="S1995" t="s">
        <v>2209</v>
      </c>
      <c r="T1995" t="s">
        <v>5829</v>
      </c>
      <c r="U1995" t="s">
        <v>23</v>
      </c>
    </row>
    <row r="1996" spans="1:21" x14ac:dyDescent="0.55000000000000004">
      <c r="A1996" t="s">
        <v>5830</v>
      </c>
      <c r="B1996">
        <v>20</v>
      </c>
      <c r="C1996">
        <v>33</v>
      </c>
      <c r="D1996">
        <f t="shared" si="62"/>
        <v>-55</v>
      </c>
      <c r="E1996">
        <f t="shared" si="63"/>
        <v>-42</v>
      </c>
      <c r="F1996">
        <v>21</v>
      </c>
      <c r="G1996">
        <v>27</v>
      </c>
      <c r="H1996">
        <v>5.58</v>
      </c>
      <c r="I1996">
        <v>2846</v>
      </c>
      <c r="J1996">
        <v>8</v>
      </c>
      <c r="K1996">
        <v>20</v>
      </c>
      <c r="L1996">
        <v>13</v>
      </c>
      <c r="M1996">
        <v>19</v>
      </c>
      <c r="N1996">
        <v>0.02</v>
      </c>
      <c r="O1996">
        <v>-3.14</v>
      </c>
      <c r="P1996">
        <v>-8.74</v>
      </c>
      <c r="Q1996">
        <v>-0.33174900000000002</v>
      </c>
      <c r="R1996" t="s">
        <v>5831</v>
      </c>
      <c r="S1996" t="s">
        <v>5832</v>
      </c>
      <c r="T1996" t="s">
        <v>5833</v>
      </c>
      <c r="U1996" t="s">
        <v>23</v>
      </c>
    </row>
    <row r="1997" spans="1:21" x14ac:dyDescent="0.55000000000000004">
      <c r="A1997" t="s">
        <v>5834</v>
      </c>
      <c r="B1997">
        <v>90</v>
      </c>
      <c r="C1997">
        <v>96</v>
      </c>
      <c r="D1997">
        <f t="shared" si="62"/>
        <v>15</v>
      </c>
      <c r="E1997">
        <f t="shared" si="63"/>
        <v>21</v>
      </c>
      <c r="F1997">
        <v>90</v>
      </c>
      <c r="G1997">
        <v>96</v>
      </c>
      <c r="H1997">
        <v>0.72</v>
      </c>
      <c r="I1997">
        <v>2846</v>
      </c>
      <c r="J1997">
        <v>20</v>
      </c>
      <c r="K1997">
        <v>26</v>
      </c>
      <c r="L1997">
        <v>20</v>
      </c>
      <c r="M1997">
        <v>26</v>
      </c>
      <c r="N1997">
        <v>0.01</v>
      </c>
      <c r="O1997">
        <v>-3.13</v>
      </c>
      <c r="P1997">
        <v>-3.86</v>
      </c>
      <c r="Q1997">
        <v>-0.33069300000000001</v>
      </c>
      <c r="R1997" t="s">
        <v>4745</v>
      </c>
      <c r="S1997" t="s">
        <v>614</v>
      </c>
      <c r="T1997" t="s">
        <v>5835</v>
      </c>
      <c r="U1997" t="s">
        <v>23</v>
      </c>
    </row>
    <row r="1998" spans="1:21" x14ac:dyDescent="0.55000000000000004">
      <c r="A1998" t="s">
        <v>5836</v>
      </c>
      <c r="B1998">
        <v>68</v>
      </c>
      <c r="C1998">
        <v>80</v>
      </c>
      <c r="D1998">
        <f t="shared" si="62"/>
        <v>-7</v>
      </c>
      <c r="E1998">
        <f t="shared" si="63"/>
        <v>5</v>
      </c>
      <c r="F1998">
        <v>74</v>
      </c>
      <c r="G1998">
        <v>80</v>
      </c>
      <c r="H1998">
        <v>1.83</v>
      </c>
      <c r="I1998">
        <v>2846</v>
      </c>
      <c r="J1998">
        <v>17</v>
      </c>
      <c r="K1998">
        <v>28</v>
      </c>
      <c r="L1998">
        <v>17</v>
      </c>
      <c r="M1998">
        <v>23</v>
      </c>
      <c r="N1998">
        <v>0.04</v>
      </c>
      <c r="O1998">
        <v>-3.13</v>
      </c>
      <c r="P1998">
        <v>-5</v>
      </c>
      <c r="Q1998">
        <v>-0.33069300000000001</v>
      </c>
      <c r="R1998" t="s">
        <v>5837</v>
      </c>
      <c r="S1998" t="s">
        <v>4141</v>
      </c>
      <c r="T1998" t="s">
        <v>5838</v>
      </c>
      <c r="U1998" t="s">
        <v>23</v>
      </c>
    </row>
    <row r="1999" spans="1:21" x14ac:dyDescent="0.55000000000000004">
      <c r="A1999" t="s">
        <v>5839</v>
      </c>
      <c r="B1999">
        <v>105</v>
      </c>
      <c r="C1999">
        <v>111</v>
      </c>
      <c r="D1999">
        <f t="shared" si="62"/>
        <v>30</v>
      </c>
      <c r="E1999">
        <f t="shared" si="63"/>
        <v>36</v>
      </c>
      <c r="F1999">
        <v>105</v>
      </c>
      <c r="G1999">
        <v>111</v>
      </c>
      <c r="H1999">
        <v>2.86</v>
      </c>
      <c r="I1999">
        <v>2846</v>
      </c>
      <c r="J1999">
        <v>5</v>
      </c>
      <c r="K1999">
        <v>11</v>
      </c>
      <c r="L1999">
        <v>5</v>
      </c>
      <c r="M1999">
        <v>11</v>
      </c>
      <c r="N1999">
        <v>0.01</v>
      </c>
      <c r="O1999">
        <v>-3.11</v>
      </c>
      <c r="P1999">
        <v>-5.98</v>
      </c>
      <c r="Q1999">
        <v>-0.32857999999999998</v>
      </c>
      <c r="R1999" t="s">
        <v>5617</v>
      </c>
      <c r="S1999" t="s">
        <v>614</v>
      </c>
      <c r="T1999" t="s">
        <v>5840</v>
      </c>
      <c r="U1999" t="s">
        <v>23</v>
      </c>
    </row>
    <row r="2000" spans="1:21" x14ac:dyDescent="0.55000000000000004">
      <c r="A2000" t="s">
        <v>5841</v>
      </c>
      <c r="B2000">
        <v>118</v>
      </c>
      <c r="C2000">
        <v>134</v>
      </c>
      <c r="D2000">
        <f t="shared" si="62"/>
        <v>43</v>
      </c>
      <c r="E2000">
        <f t="shared" si="63"/>
        <v>59</v>
      </c>
      <c r="F2000">
        <v>118</v>
      </c>
      <c r="G2000">
        <v>124</v>
      </c>
      <c r="H2000">
        <v>2.2999999999999998</v>
      </c>
      <c r="I2000">
        <v>2846</v>
      </c>
      <c r="J2000">
        <v>14</v>
      </c>
      <c r="K2000">
        <v>26</v>
      </c>
      <c r="L2000">
        <v>20</v>
      </c>
      <c r="M2000">
        <v>26</v>
      </c>
      <c r="N2000">
        <v>0.02</v>
      </c>
      <c r="O2000">
        <v>-3.11</v>
      </c>
      <c r="P2000">
        <v>-5.43</v>
      </c>
      <c r="Q2000">
        <v>-0.32857999999999998</v>
      </c>
      <c r="R2000" t="s">
        <v>5842</v>
      </c>
      <c r="S2000" t="s">
        <v>5843</v>
      </c>
      <c r="T2000" t="s">
        <v>5844</v>
      </c>
      <c r="U2000" t="s">
        <v>23</v>
      </c>
    </row>
    <row r="2001" spans="1:21" x14ac:dyDescent="0.55000000000000004">
      <c r="A2001" t="s">
        <v>5845</v>
      </c>
      <c r="B2001">
        <v>144</v>
      </c>
      <c r="C2001">
        <v>150</v>
      </c>
      <c r="D2001">
        <f t="shared" si="62"/>
        <v>69</v>
      </c>
      <c r="E2001">
        <f t="shared" si="63"/>
        <v>75</v>
      </c>
      <c r="F2001">
        <v>144</v>
      </c>
      <c r="G2001">
        <v>150</v>
      </c>
      <c r="H2001">
        <v>2.91</v>
      </c>
      <c r="I2001">
        <v>2846</v>
      </c>
      <c r="J2001">
        <v>11</v>
      </c>
      <c r="K2001">
        <v>17</v>
      </c>
      <c r="L2001">
        <v>11</v>
      </c>
      <c r="M2001">
        <v>17</v>
      </c>
      <c r="N2001">
        <v>0.01</v>
      </c>
      <c r="O2001">
        <v>-3.11</v>
      </c>
      <c r="P2001">
        <v>-6.03</v>
      </c>
      <c r="Q2001">
        <v>-0.32857999999999998</v>
      </c>
      <c r="R2001" t="s">
        <v>5846</v>
      </c>
      <c r="S2001" t="s">
        <v>614</v>
      </c>
      <c r="T2001" t="s">
        <v>5847</v>
      </c>
      <c r="U2001" t="s">
        <v>23</v>
      </c>
    </row>
    <row r="2002" spans="1:21" x14ac:dyDescent="0.55000000000000004">
      <c r="A2002" t="s">
        <v>5848</v>
      </c>
      <c r="B2002">
        <v>15</v>
      </c>
      <c r="C2002">
        <v>26</v>
      </c>
      <c r="D2002">
        <f t="shared" si="62"/>
        <v>-60</v>
      </c>
      <c r="E2002">
        <f t="shared" si="63"/>
        <v>-49</v>
      </c>
      <c r="F2002">
        <v>20</v>
      </c>
      <c r="G2002">
        <v>26</v>
      </c>
      <c r="H2002">
        <v>2.98</v>
      </c>
      <c r="I2002">
        <v>2846</v>
      </c>
      <c r="J2002">
        <v>15</v>
      </c>
      <c r="K2002">
        <v>27</v>
      </c>
      <c r="L2002">
        <v>15</v>
      </c>
      <c r="M2002">
        <v>21</v>
      </c>
      <c r="N2002">
        <v>0.04</v>
      </c>
      <c r="O2002">
        <v>-3.1</v>
      </c>
      <c r="P2002">
        <v>-6.12</v>
      </c>
      <c r="Q2002">
        <v>-0.32752300000000001</v>
      </c>
      <c r="R2002" t="s">
        <v>5849</v>
      </c>
      <c r="S2002" t="s">
        <v>5850</v>
      </c>
      <c r="T2002" t="s">
        <v>5851</v>
      </c>
      <c r="U2002" t="s">
        <v>23</v>
      </c>
    </row>
    <row r="2003" spans="1:21" x14ac:dyDescent="0.55000000000000004">
      <c r="A2003" t="s">
        <v>5852</v>
      </c>
      <c r="B2003">
        <v>20</v>
      </c>
      <c r="C2003">
        <v>36</v>
      </c>
      <c r="D2003">
        <f t="shared" si="62"/>
        <v>-55</v>
      </c>
      <c r="E2003">
        <f t="shared" si="63"/>
        <v>-39</v>
      </c>
      <c r="F2003">
        <v>21</v>
      </c>
      <c r="G2003">
        <v>27</v>
      </c>
      <c r="H2003">
        <v>3.71</v>
      </c>
      <c r="I2003">
        <v>2846</v>
      </c>
      <c r="J2003">
        <v>10</v>
      </c>
      <c r="K2003">
        <v>24</v>
      </c>
      <c r="L2003">
        <v>17</v>
      </c>
      <c r="M2003">
        <v>23</v>
      </c>
      <c r="N2003">
        <v>0.02</v>
      </c>
      <c r="O2003">
        <v>-3.1</v>
      </c>
      <c r="P2003">
        <v>-6.83</v>
      </c>
      <c r="Q2003">
        <v>-0.32752300000000001</v>
      </c>
      <c r="R2003" t="s">
        <v>5853</v>
      </c>
      <c r="S2003" t="s">
        <v>5854</v>
      </c>
      <c r="T2003" t="s">
        <v>5855</v>
      </c>
      <c r="U2003" t="s">
        <v>23</v>
      </c>
    </row>
    <row r="2004" spans="1:21" x14ac:dyDescent="0.55000000000000004">
      <c r="A2004" t="s">
        <v>5856</v>
      </c>
      <c r="B2004">
        <v>62</v>
      </c>
      <c r="C2004">
        <v>68</v>
      </c>
      <c r="D2004">
        <f t="shared" si="62"/>
        <v>-13</v>
      </c>
      <c r="E2004">
        <f t="shared" si="63"/>
        <v>-7</v>
      </c>
      <c r="F2004">
        <v>62</v>
      </c>
      <c r="G2004">
        <v>68</v>
      </c>
      <c r="H2004">
        <v>2.31</v>
      </c>
      <c r="I2004">
        <v>2846</v>
      </c>
      <c r="J2004">
        <v>13</v>
      </c>
      <c r="K2004">
        <v>19</v>
      </c>
      <c r="L2004">
        <v>13</v>
      </c>
      <c r="M2004">
        <v>19</v>
      </c>
      <c r="N2004">
        <v>0.01</v>
      </c>
      <c r="O2004">
        <v>-3.1</v>
      </c>
      <c r="P2004">
        <v>-5.42</v>
      </c>
      <c r="Q2004">
        <v>-0.32752300000000001</v>
      </c>
      <c r="R2004" t="s">
        <v>5857</v>
      </c>
      <c r="S2004" t="s">
        <v>614</v>
      </c>
      <c r="T2004" t="s">
        <v>5858</v>
      </c>
      <c r="U2004" t="s">
        <v>23</v>
      </c>
    </row>
    <row r="2005" spans="1:21" x14ac:dyDescent="0.55000000000000004">
      <c r="A2005" t="s">
        <v>5859</v>
      </c>
      <c r="B2005">
        <v>48</v>
      </c>
      <c r="C2005">
        <v>57</v>
      </c>
      <c r="D2005">
        <f t="shared" si="62"/>
        <v>-27</v>
      </c>
      <c r="E2005">
        <f t="shared" si="63"/>
        <v>-18</v>
      </c>
      <c r="F2005">
        <v>50</v>
      </c>
      <c r="G2005">
        <v>56</v>
      </c>
      <c r="H2005">
        <v>0.19</v>
      </c>
      <c r="I2005">
        <v>2846</v>
      </c>
      <c r="J2005">
        <v>17</v>
      </c>
      <c r="K2005">
        <v>27</v>
      </c>
      <c r="L2005">
        <v>18</v>
      </c>
      <c r="M2005">
        <v>24</v>
      </c>
      <c r="N2005">
        <v>0.04</v>
      </c>
      <c r="O2005">
        <v>-3.1</v>
      </c>
      <c r="P2005">
        <v>-3.33</v>
      </c>
      <c r="Q2005">
        <v>-0.32752300000000001</v>
      </c>
      <c r="R2005" t="s">
        <v>5678</v>
      </c>
      <c r="S2005" t="s">
        <v>5679</v>
      </c>
      <c r="T2005" t="s">
        <v>5860</v>
      </c>
      <c r="U2005" t="s">
        <v>23</v>
      </c>
    </row>
    <row r="2006" spans="1:21" x14ac:dyDescent="0.55000000000000004">
      <c r="A2006" t="s">
        <v>5861</v>
      </c>
      <c r="B2006">
        <v>62</v>
      </c>
      <c r="C2006">
        <v>68</v>
      </c>
      <c r="D2006">
        <f t="shared" si="62"/>
        <v>-13</v>
      </c>
      <c r="E2006">
        <f t="shared" si="63"/>
        <v>-7</v>
      </c>
      <c r="F2006">
        <v>62</v>
      </c>
      <c r="G2006">
        <v>68</v>
      </c>
      <c r="H2006">
        <v>2.79</v>
      </c>
      <c r="I2006">
        <v>2846</v>
      </c>
      <c r="J2006">
        <v>13</v>
      </c>
      <c r="K2006">
        <v>19</v>
      </c>
      <c r="L2006">
        <v>13</v>
      </c>
      <c r="M2006">
        <v>19</v>
      </c>
      <c r="N2006">
        <v>0.01</v>
      </c>
      <c r="O2006">
        <v>-3.09</v>
      </c>
      <c r="P2006">
        <v>-5.89</v>
      </c>
      <c r="Q2006">
        <v>-0.32646700000000001</v>
      </c>
      <c r="R2006" t="s">
        <v>3437</v>
      </c>
      <c r="S2006" t="s">
        <v>614</v>
      </c>
      <c r="T2006" t="s">
        <v>5862</v>
      </c>
      <c r="U2006" t="s">
        <v>23</v>
      </c>
    </row>
    <row r="2007" spans="1:21" x14ac:dyDescent="0.55000000000000004">
      <c r="A2007" t="s">
        <v>5863</v>
      </c>
      <c r="B2007">
        <v>133</v>
      </c>
      <c r="C2007">
        <v>140</v>
      </c>
      <c r="D2007">
        <f t="shared" si="62"/>
        <v>58</v>
      </c>
      <c r="E2007">
        <f t="shared" si="63"/>
        <v>65</v>
      </c>
      <c r="F2007">
        <v>134</v>
      </c>
      <c r="G2007">
        <v>140</v>
      </c>
      <c r="H2007">
        <v>1.1100000000000001</v>
      </c>
      <c r="I2007">
        <v>2846</v>
      </c>
      <c r="J2007">
        <v>22</v>
      </c>
      <c r="K2007">
        <v>29</v>
      </c>
      <c r="L2007">
        <v>22</v>
      </c>
      <c r="M2007">
        <v>28</v>
      </c>
      <c r="N2007">
        <v>0.8</v>
      </c>
      <c r="O2007">
        <v>-3.09</v>
      </c>
      <c r="P2007">
        <v>-5</v>
      </c>
      <c r="Q2007">
        <v>-0.32646700000000001</v>
      </c>
      <c r="R2007" t="s">
        <v>5244</v>
      </c>
      <c r="S2007" t="s">
        <v>565</v>
      </c>
      <c r="T2007" t="s">
        <v>5864</v>
      </c>
      <c r="U2007" t="s">
        <v>23</v>
      </c>
    </row>
    <row r="2008" spans="1:21" x14ac:dyDescent="0.55000000000000004">
      <c r="A2008" t="s">
        <v>5865</v>
      </c>
      <c r="B2008">
        <v>136</v>
      </c>
      <c r="C2008">
        <v>144</v>
      </c>
      <c r="D2008">
        <f t="shared" si="62"/>
        <v>61</v>
      </c>
      <c r="E2008">
        <f t="shared" si="63"/>
        <v>69</v>
      </c>
      <c r="F2008">
        <v>138</v>
      </c>
      <c r="G2008">
        <v>144</v>
      </c>
      <c r="H2008">
        <v>2.08</v>
      </c>
      <c r="I2008">
        <v>2846</v>
      </c>
      <c r="J2008">
        <v>21</v>
      </c>
      <c r="K2008">
        <v>29</v>
      </c>
      <c r="L2008">
        <v>21</v>
      </c>
      <c r="M2008">
        <v>27</v>
      </c>
      <c r="N2008">
        <v>0.8</v>
      </c>
      <c r="O2008">
        <v>-3.08</v>
      </c>
      <c r="P2008">
        <v>-5.96</v>
      </c>
      <c r="Q2008">
        <v>-0.32540999999999998</v>
      </c>
      <c r="R2008" t="s">
        <v>5866</v>
      </c>
      <c r="S2008" t="s">
        <v>452</v>
      </c>
      <c r="T2008" t="s">
        <v>5867</v>
      </c>
      <c r="U2008" t="s">
        <v>23</v>
      </c>
    </row>
    <row r="2009" spans="1:21" x14ac:dyDescent="0.55000000000000004">
      <c r="A2009" t="s">
        <v>5868</v>
      </c>
      <c r="B2009">
        <v>75</v>
      </c>
      <c r="C2009">
        <v>83</v>
      </c>
      <c r="D2009">
        <f t="shared" si="62"/>
        <v>0</v>
      </c>
      <c r="E2009">
        <f t="shared" si="63"/>
        <v>8</v>
      </c>
      <c r="F2009">
        <v>77</v>
      </c>
      <c r="G2009">
        <v>83</v>
      </c>
      <c r="H2009">
        <v>1.98</v>
      </c>
      <c r="I2009">
        <v>2846</v>
      </c>
      <c r="J2009">
        <v>21</v>
      </c>
      <c r="K2009">
        <v>29</v>
      </c>
      <c r="L2009">
        <v>21</v>
      </c>
      <c r="M2009">
        <v>27</v>
      </c>
      <c r="N2009">
        <v>0.8</v>
      </c>
      <c r="O2009">
        <v>-3.07</v>
      </c>
      <c r="P2009">
        <v>-5.85</v>
      </c>
      <c r="Q2009">
        <v>-0.324353</v>
      </c>
      <c r="R2009" t="s">
        <v>4448</v>
      </c>
      <c r="S2009" t="s">
        <v>452</v>
      </c>
      <c r="T2009" t="s">
        <v>5869</v>
      </c>
      <c r="U2009" t="s">
        <v>23</v>
      </c>
    </row>
    <row r="2010" spans="1:21" x14ac:dyDescent="0.55000000000000004">
      <c r="A2010" t="s">
        <v>5870</v>
      </c>
      <c r="B2010">
        <v>75</v>
      </c>
      <c r="C2010">
        <v>83</v>
      </c>
      <c r="D2010">
        <f t="shared" si="62"/>
        <v>0</v>
      </c>
      <c r="E2010">
        <f t="shared" si="63"/>
        <v>8</v>
      </c>
      <c r="F2010">
        <v>77</v>
      </c>
      <c r="G2010">
        <v>83</v>
      </c>
      <c r="H2010">
        <v>2.0499999999999998</v>
      </c>
      <c r="I2010">
        <v>2846</v>
      </c>
      <c r="J2010">
        <v>21</v>
      </c>
      <c r="K2010">
        <v>29</v>
      </c>
      <c r="L2010">
        <v>21</v>
      </c>
      <c r="M2010">
        <v>27</v>
      </c>
      <c r="N2010">
        <v>0.8</v>
      </c>
      <c r="O2010">
        <v>-3.06</v>
      </c>
      <c r="P2010">
        <v>-5.91</v>
      </c>
      <c r="Q2010">
        <v>-0.323297</v>
      </c>
      <c r="R2010" t="s">
        <v>4448</v>
      </c>
      <c r="S2010" t="s">
        <v>452</v>
      </c>
      <c r="T2010" t="s">
        <v>5871</v>
      </c>
      <c r="U2010" t="s">
        <v>23</v>
      </c>
    </row>
    <row r="2011" spans="1:21" x14ac:dyDescent="0.55000000000000004">
      <c r="A2011" t="s">
        <v>5872</v>
      </c>
      <c r="B2011">
        <v>75</v>
      </c>
      <c r="C2011">
        <v>83</v>
      </c>
      <c r="D2011">
        <f t="shared" si="62"/>
        <v>0</v>
      </c>
      <c r="E2011">
        <f t="shared" si="63"/>
        <v>8</v>
      </c>
      <c r="F2011">
        <v>77</v>
      </c>
      <c r="G2011">
        <v>83</v>
      </c>
      <c r="H2011">
        <v>1.75</v>
      </c>
      <c r="I2011">
        <v>2846</v>
      </c>
      <c r="J2011">
        <v>21</v>
      </c>
      <c r="K2011">
        <v>29</v>
      </c>
      <c r="L2011">
        <v>21</v>
      </c>
      <c r="M2011">
        <v>27</v>
      </c>
      <c r="N2011">
        <v>0.8</v>
      </c>
      <c r="O2011">
        <v>-3.06</v>
      </c>
      <c r="P2011">
        <v>-5.61</v>
      </c>
      <c r="Q2011">
        <v>-0.323297</v>
      </c>
      <c r="R2011" t="s">
        <v>5873</v>
      </c>
      <c r="S2011" t="s">
        <v>452</v>
      </c>
      <c r="T2011" t="s">
        <v>5874</v>
      </c>
      <c r="U2011" t="s">
        <v>23</v>
      </c>
    </row>
    <row r="2012" spans="1:21" x14ac:dyDescent="0.55000000000000004">
      <c r="A2012" t="s">
        <v>5875</v>
      </c>
      <c r="B2012">
        <v>53</v>
      </c>
      <c r="C2012">
        <v>66</v>
      </c>
      <c r="D2012">
        <f t="shared" si="62"/>
        <v>-22</v>
      </c>
      <c r="E2012">
        <f t="shared" si="63"/>
        <v>-9</v>
      </c>
      <c r="F2012">
        <v>60</v>
      </c>
      <c r="G2012">
        <v>66</v>
      </c>
      <c r="H2012">
        <v>6.19</v>
      </c>
      <c r="I2012">
        <v>2846</v>
      </c>
      <c r="J2012">
        <v>12</v>
      </c>
      <c r="K2012">
        <v>25</v>
      </c>
      <c r="L2012">
        <v>12</v>
      </c>
      <c r="M2012">
        <v>18</v>
      </c>
      <c r="N2012">
        <v>0.02</v>
      </c>
      <c r="O2012">
        <v>-3.06</v>
      </c>
      <c r="P2012">
        <v>-9.27</v>
      </c>
      <c r="Q2012">
        <v>-0.323297</v>
      </c>
      <c r="R2012" t="s">
        <v>5876</v>
      </c>
      <c r="S2012" t="s">
        <v>2140</v>
      </c>
      <c r="T2012" t="s">
        <v>5877</v>
      </c>
      <c r="U2012" t="s">
        <v>23</v>
      </c>
    </row>
    <row r="2013" spans="1:21" x14ac:dyDescent="0.55000000000000004">
      <c r="A2013" t="s">
        <v>5878</v>
      </c>
      <c r="B2013">
        <v>63</v>
      </c>
      <c r="C2013">
        <v>69</v>
      </c>
      <c r="D2013">
        <f t="shared" si="62"/>
        <v>-12</v>
      </c>
      <c r="E2013">
        <f t="shared" si="63"/>
        <v>-6</v>
      </c>
      <c r="F2013">
        <v>63</v>
      </c>
      <c r="G2013">
        <v>69</v>
      </c>
      <c r="H2013">
        <v>2.63</v>
      </c>
      <c r="I2013">
        <v>2846</v>
      </c>
      <c r="J2013">
        <v>51</v>
      </c>
      <c r="K2013">
        <v>57</v>
      </c>
      <c r="L2013">
        <v>51</v>
      </c>
      <c r="M2013">
        <v>57</v>
      </c>
      <c r="N2013">
        <v>0</v>
      </c>
      <c r="O2013">
        <v>-3.06</v>
      </c>
      <c r="P2013">
        <v>-5.69</v>
      </c>
      <c r="Q2013">
        <v>-0.323297</v>
      </c>
      <c r="R2013" t="s">
        <v>3185</v>
      </c>
      <c r="S2013" t="s">
        <v>614</v>
      </c>
      <c r="T2013" t="s">
        <v>5879</v>
      </c>
      <c r="U2013" t="s">
        <v>23</v>
      </c>
    </row>
    <row r="2014" spans="1:21" x14ac:dyDescent="0.55000000000000004">
      <c r="A2014" t="s">
        <v>5880</v>
      </c>
      <c r="B2014">
        <v>62</v>
      </c>
      <c r="C2014">
        <v>70</v>
      </c>
      <c r="D2014">
        <f t="shared" si="62"/>
        <v>-13</v>
      </c>
      <c r="E2014">
        <f t="shared" si="63"/>
        <v>-5</v>
      </c>
      <c r="F2014">
        <v>64</v>
      </c>
      <c r="G2014">
        <v>70</v>
      </c>
      <c r="H2014">
        <v>5.26</v>
      </c>
      <c r="I2014">
        <v>2846</v>
      </c>
      <c r="J2014">
        <v>12</v>
      </c>
      <c r="K2014">
        <v>20</v>
      </c>
      <c r="L2014">
        <v>12</v>
      </c>
      <c r="M2014">
        <v>18</v>
      </c>
      <c r="N2014">
        <v>0.01</v>
      </c>
      <c r="O2014">
        <v>-3.06</v>
      </c>
      <c r="P2014">
        <v>-8.33</v>
      </c>
      <c r="Q2014">
        <v>-0.323297</v>
      </c>
      <c r="R2014" t="s">
        <v>2239</v>
      </c>
      <c r="S2014" t="s">
        <v>452</v>
      </c>
      <c r="T2014" t="s">
        <v>5881</v>
      </c>
      <c r="U2014" t="s">
        <v>23</v>
      </c>
    </row>
    <row r="2015" spans="1:21" x14ac:dyDescent="0.55000000000000004">
      <c r="A2015" t="s">
        <v>5882</v>
      </c>
      <c r="B2015">
        <v>63</v>
      </c>
      <c r="C2015">
        <v>69</v>
      </c>
      <c r="D2015">
        <f t="shared" si="62"/>
        <v>-12</v>
      </c>
      <c r="E2015">
        <f t="shared" si="63"/>
        <v>-6</v>
      </c>
      <c r="F2015">
        <v>63</v>
      </c>
      <c r="G2015">
        <v>69</v>
      </c>
      <c r="H2015">
        <v>4.43</v>
      </c>
      <c r="I2015">
        <v>2846</v>
      </c>
      <c r="J2015">
        <v>49</v>
      </c>
      <c r="K2015">
        <v>55</v>
      </c>
      <c r="L2015">
        <v>49</v>
      </c>
      <c r="M2015">
        <v>55</v>
      </c>
      <c r="N2015">
        <v>0.01</v>
      </c>
      <c r="O2015">
        <v>-3.06</v>
      </c>
      <c r="P2015">
        <v>-7.5</v>
      </c>
      <c r="Q2015">
        <v>-0.323297</v>
      </c>
      <c r="R2015" t="s">
        <v>4217</v>
      </c>
      <c r="S2015" t="s">
        <v>614</v>
      </c>
      <c r="T2015" t="s">
        <v>5883</v>
      </c>
      <c r="U2015" t="s">
        <v>23</v>
      </c>
    </row>
    <row r="2016" spans="1:21" x14ac:dyDescent="0.55000000000000004">
      <c r="A2016" t="s">
        <v>5884</v>
      </c>
      <c r="B2016">
        <v>27</v>
      </c>
      <c r="C2016">
        <v>40</v>
      </c>
      <c r="D2016">
        <f t="shared" si="62"/>
        <v>-48</v>
      </c>
      <c r="E2016">
        <f t="shared" si="63"/>
        <v>-35</v>
      </c>
      <c r="F2016">
        <v>27</v>
      </c>
      <c r="G2016">
        <v>33</v>
      </c>
      <c r="H2016">
        <v>6.06</v>
      </c>
      <c r="I2016">
        <v>2846</v>
      </c>
      <c r="J2016">
        <v>12</v>
      </c>
      <c r="K2016">
        <v>24</v>
      </c>
      <c r="L2016">
        <v>18</v>
      </c>
      <c r="M2016">
        <v>24</v>
      </c>
      <c r="N2016">
        <v>0.02</v>
      </c>
      <c r="O2016">
        <v>-3.05</v>
      </c>
      <c r="P2016">
        <v>-9.1300000000000008</v>
      </c>
      <c r="Q2016">
        <v>-0.32224000000000003</v>
      </c>
      <c r="R2016" t="s">
        <v>5885</v>
      </c>
      <c r="S2016" t="s">
        <v>1257</v>
      </c>
      <c r="T2016" t="s">
        <v>5886</v>
      </c>
      <c r="U2016" t="s">
        <v>23</v>
      </c>
    </row>
    <row r="2017" spans="1:21" x14ac:dyDescent="0.55000000000000004">
      <c r="A2017" t="s">
        <v>5887</v>
      </c>
      <c r="B2017">
        <v>92</v>
      </c>
      <c r="C2017">
        <v>98</v>
      </c>
      <c r="D2017">
        <f t="shared" si="62"/>
        <v>17</v>
      </c>
      <c r="E2017">
        <f t="shared" si="63"/>
        <v>23</v>
      </c>
      <c r="F2017">
        <v>92</v>
      </c>
      <c r="G2017">
        <v>98</v>
      </c>
      <c r="H2017">
        <v>1.34</v>
      </c>
      <c r="I2017">
        <v>2846</v>
      </c>
      <c r="J2017">
        <v>20</v>
      </c>
      <c r="K2017">
        <v>26</v>
      </c>
      <c r="L2017">
        <v>20</v>
      </c>
      <c r="M2017">
        <v>26</v>
      </c>
      <c r="N2017">
        <v>0.01</v>
      </c>
      <c r="O2017">
        <v>-3.05</v>
      </c>
      <c r="P2017">
        <v>-4.4000000000000004</v>
      </c>
      <c r="Q2017">
        <v>-0.32224000000000003</v>
      </c>
      <c r="R2017" t="s">
        <v>5462</v>
      </c>
      <c r="S2017" t="s">
        <v>614</v>
      </c>
      <c r="T2017" t="s">
        <v>5888</v>
      </c>
      <c r="U2017" t="s">
        <v>23</v>
      </c>
    </row>
    <row r="2018" spans="1:21" x14ac:dyDescent="0.55000000000000004">
      <c r="A2018" t="s">
        <v>5889</v>
      </c>
      <c r="B2018">
        <v>79</v>
      </c>
      <c r="C2018">
        <v>85</v>
      </c>
      <c r="D2018">
        <f t="shared" si="62"/>
        <v>4</v>
      </c>
      <c r="E2018">
        <f t="shared" si="63"/>
        <v>10</v>
      </c>
      <c r="F2018">
        <v>79</v>
      </c>
      <c r="G2018">
        <v>85</v>
      </c>
      <c r="H2018">
        <v>5.09</v>
      </c>
      <c r="I2018">
        <v>2846</v>
      </c>
      <c r="J2018">
        <v>50</v>
      </c>
      <c r="K2018">
        <v>56</v>
      </c>
      <c r="L2018">
        <v>50</v>
      </c>
      <c r="M2018">
        <v>56</v>
      </c>
      <c r="N2018">
        <v>0</v>
      </c>
      <c r="O2018">
        <v>-3.04</v>
      </c>
      <c r="P2018">
        <v>-8.1300000000000008</v>
      </c>
      <c r="Q2018">
        <v>-0.32118400000000003</v>
      </c>
      <c r="R2018" t="s">
        <v>940</v>
      </c>
      <c r="S2018" t="s">
        <v>614</v>
      </c>
      <c r="T2018" t="s">
        <v>5890</v>
      </c>
      <c r="U2018" t="s">
        <v>23</v>
      </c>
    </row>
    <row r="2019" spans="1:21" x14ac:dyDescent="0.55000000000000004">
      <c r="A2019" t="s">
        <v>5891</v>
      </c>
      <c r="B2019">
        <v>76</v>
      </c>
      <c r="C2019">
        <v>82</v>
      </c>
      <c r="D2019">
        <f t="shared" si="62"/>
        <v>1</v>
      </c>
      <c r="E2019">
        <f t="shared" si="63"/>
        <v>7</v>
      </c>
      <c r="F2019">
        <v>76</v>
      </c>
      <c r="G2019">
        <v>82</v>
      </c>
      <c r="H2019">
        <v>1.06</v>
      </c>
      <c r="I2019">
        <v>2846</v>
      </c>
      <c r="J2019">
        <v>22</v>
      </c>
      <c r="K2019">
        <v>28</v>
      </c>
      <c r="L2019">
        <v>22</v>
      </c>
      <c r="M2019">
        <v>28</v>
      </c>
      <c r="N2019">
        <v>0.03</v>
      </c>
      <c r="O2019">
        <v>-3.04</v>
      </c>
      <c r="P2019">
        <v>-4.13</v>
      </c>
      <c r="Q2019">
        <v>-0.32118400000000003</v>
      </c>
      <c r="R2019" t="s">
        <v>5584</v>
      </c>
      <c r="S2019" t="s">
        <v>614</v>
      </c>
      <c r="T2019" t="s">
        <v>5892</v>
      </c>
      <c r="U2019" t="s">
        <v>23</v>
      </c>
    </row>
    <row r="2020" spans="1:21" x14ac:dyDescent="0.55000000000000004">
      <c r="A2020" t="s">
        <v>5893</v>
      </c>
      <c r="B2020">
        <v>35</v>
      </c>
      <c r="C2020">
        <v>47</v>
      </c>
      <c r="D2020">
        <f t="shared" si="62"/>
        <v>-40</v>
      </c>
      <c r="E2020">
        <f t="shared" si="63"/>
        <v>-28</v>
      </c>
      <c r="F2020">
        <v>35</v>
      </c>
      <c r="G2020">
        <v>41</v>
      </c>
      <c r="H2020">
        <v>0.94</v>
      </c>
      <c r="I2020">
        <v>2846</v>
      </c>
      <c r="J2020">
        <v>14</v>
      </c>
      <c r="K2020">
        <v>25</v>
      </c>
      <c r="L2020">
        <v>19</v>
      </c>
      <c r="M2020">
        <v>25</v>
      </c>
      <c r="N2020">
        <v>0.02</v>
      </c>
      <c r="O2020">
        <v>-3.04</v>
      </c>
      <c r="P2020">
        <v>-4</v>
      </c>
      <c r="Q2020">
        <v>-0.32118400000000003</v>
      </c>
      <c r="R2020" t="s">
        <v>5894</v>
      </c>
      <c r="S2020" t="s">
        <v>3490</v>
      </c>
      <c r="T2020" t="s">
        <v>5895</v>
      </c>
      <c r="U2020" t="s">
        <v>23</v>
      </c>
    </row>
    <row r="2021" spans="1:21" x14ac:dyDescent="0.55000000000000004">
      <c r="A2021" t="s">
        <v>5896</v>
      </c>
      <c r="B2021">
        <v>60</v>
      </c>
      <c r="C2021">
        <v>67</v>
      </c>
      <c r="D2021">
        <f t="shared" si="62"/>
        <v>-15</v>
      </c>
      <c r="E2021">
        <f t="shared" si="63"/>
        <v>-8</v>
      </c>
      <c r="F2021">
        <v>61</v>
      </c>
      <c r="G2021">
        <v>67</v>
      </c>
      <c r="H2021">
        <v>4.82</v>
      </c>
      <c r="I2021">
        <v>2846</v>
      </c>
      <c r="J2021">
        <v>12</v>
      </c>
      <c r="K2021">
        <v>19</v>
      </c>
      <c r="L2021">
        <v>12</v>
      </c>
      <c r="M2021">
        <v>18</v>
      </c>
      <c r="N2021">
        <v>0.01</v>
      </c>
      <c r="O2021">
        <v>-3.03</v>
      </c>
      <c r="P2021">
        <v>-7.86</v>
      </c>
      <c r="Q2021">
        <v>-0.32012699999999999</v>
      </c>
      <c r="R2021" t="s">
        <v>2080</v>
      </c>
      <c r="S2021" t="s">
        <v>565</v>
      </c>
      <c r="T2021" t="s">
        <v>5897</v>
      </c>
      <c r="U2021" t="s">
        <v>23</v>
      </c>
    </row>
    <row r="2022" spans="1:21" x14ac:dyDescent="0.55000000000000004">
      <c r="A2022" t="s">
        <v>5898</v>
      </c>
      <c r="B2022">
        <v>49</v>
      </c>
      <c r="C2022">
        <v>56</v>
      </c>
      <c r="D2022">
        <f t="shared" si="62"/>
        <v>-26</v>
      </c>
      <c r="E2022">
        <f t="shared" si="63"/>
        <v>-19</v>
      </c>
      <c r="F2022">
        <v>49</v>
      </c>
      <c r="G2022">
        <v>55</v>
      </c>
      <c r="H2022">
        <v>0.1</v>
      </c>
      <c r="I2022">
        <v>2846</v>
      </c>
      <c r="J2022">
        <v>18</v>
      </c>
      <c r="K2022">
        <v>25</v>
      </c>
      <c r="L2022">
        <v>19</v>
      </c>
      <c r="M2022">
        <v>25</v>
      </c>
      <c r="N2022">
        <v>0.01</v>
      </c>
      <c r="O2022">
        <v>-3.03</v>
      </c>
      <c r="P2022">
        <v>-3.14</v>
      </c>
      <c r="Q2022">
        <v>-0.32012699999999999</v>
      </c>
      <c r="R2022" t="s">
        <v>5899</v>
      </c>
      <c r="S2022" t="s">
        <v>565</v>
      </c>
      <c r="T2022" t="s">
        <v>5900</v>
      </c>
      <c r="U2022" t="s">
        <v>23</v>
      </c>
    </row>
    <row r="2023" spans="1:21" x14ac:dyDescent="0.55000000000000004">
      <c r="A2023" t="s">
        <v>5901</v>
      </c>
      <c r="B2023">
        <v>33</v>
      </c>
      <c r="C2023">
        <v>40</v>
      </c>
      <c r="D2023">
        <f t="shared" si="62"/>
        <v>-42</v>
      </c>
      <c r="E2023">
        <f t="shared" si="63"/>
        <v>-35</v>
      </c>
      <c r="F2023">
        <v>34</v>
      </c>
      <c r="G2023">
        <v>40</v>
      </c>
      <c r="H2023">
        <v>0.36</v>
      </c>
      <c r="I2023">
        <v>2846</v>
      </c>
      <c r="J2023">
        <v>15</v>
      </c>
      <c r="K2023">
        <v>22</v>
      </c>
      <c r="L2023">
        <v>15</v>
      </c>
      <c r="M2023">
        <v>21</v>
      </c>
      <c r="N2023">
        <v>0.01</v>
      </c>
      <c r="O2023">
        <v>-3.03</v>
      </c>
      <c r="P2023">
        <v>-3.4</v>
      </c>
      <c r="Q2023">
        <v>-0.32012699999999999</v>
      </c>
      <c r="R2023" t="s">
        <v>5902</v>
      </c>
      <c r="S2023" t="s">
        <v>565</v>
      </c>
      <c r="T2023" t="s">
        <v>5903</v>
      </c>
      <c r="U2023" t="s">
        <v>23</v>
      </c>
    </row>
    <row r="2024" spans="1:21" x14ac:dyDescent="0.55000000000000004">
      <c r="A2024" t="s">
        <v>5904</v>
      </c>
      <c r="B2024">
        <v>61</v>
      </c>
      <c r="C2024">
        <v>67</v>
      </c>
      <c r="D2024">
        <f t="shared" si="62"/>
        <v>-14</v>
      </c>
      <c r="E2024">
        <f t="shared" si="63"/>
        <v>-8</v>
      </c>
      <c r="F2024">
        <v>61</v>
      </c>
      <c r="G2024">
        <v>67</v>
      </c>
      <c r="H2024">
        <v>3.33</v>
      </c>
      <c r="I2024">
        <v>2846</v>
      </c>
      <c r="J2024">
        <v>13</v>
      </c>
      <c r="K2024">
        <v>19</v>
      </c>
      <c r="L2024">
        <v>13</v>
      </c>
      <c r="M2024">
        <v>19</v>
      </c>
      <c r="N2024">
        <v>0.01</v>
      </c>
      <c r="O2024">
        <v>-3.02</v>
      </c>
      <c r="P2024">
        <v>-6.36</v>
      </c>
      <c r="Q2024">
        <v>-0.31907099999999999</v>
      </c>
      <c r="R2024" t="s">
        <v>2667</v>
      </c>
      <c r="S2024" t="s">
        <v>614</v>
      </c>
      <c r="T2024" t="s">
        <v>5905</v>
      </c>
      <c r="U2024" t="s">
        <v>23</v>
      </c>
    </row>
    <row r="2025" spans="1:21" x14ac:dyDescent="0.55000000000000004">
      <c r="A2025" t="s">
        <v>5906</v>
      </c>
      <c r="B2025">
        <v>63</v>
      </c>
      <c r="C2025">
        <v>71</v>
      </c>
      <c r="D2025">
        <f t="shared" si="62"/>
        <v>-12</v>
      </c>
      <c r="E2025">
        <f t="shared" si="63"/>
        <v>-4</v>
      </c>
      <c r="F2025">
        <v>65</v>
      </c>
      <c r="G2025">
        <v>71</v>
      </c>
      <c r="H2025">
        <v>5.73</v>
      </c>
      <c r="I2025">
        <v>2846</v>
      </c>
      <c r="J2025">
        <v>12</v>
      </c>
      <c r="K2025">
        <v>20</v>
      </c>
      <c r="L2025">
        <v>12</v>
      </c>
      <c r="M2025">
        <v>18</v>
      </c>
      <c r="N2025">
        <v>0.01</v>
      </c>
      <c r="O2025">
        <v>-3.02</v>
      </c>
      <c r="P2025">
        <v>-8.76</v>
      </c>
      <c r="Q2025">
        <v>-0.31907099999999999</v>
      </c>
      <c r="R2025" t="s">
        <v>2239</v>
      </c>
      <c r="S2025" t="s">
        <v>452</v>
      </c>
      <c r="T2025" t="s">
        <v>5907</v>
      </c>
      <c r="U2025" t="s">
        <v>23</v>
      </c>
    </row>
    <row r="2026" spans="1:21" x14ac:dyDescent="0.55000000000000004">
      <c r="A2026" t="s">
        <v>5908</v>
      </c>
      <c r="B2026">
        <v>95</v>
      </c>
      <c r="C2026">
        <v>102</v>
      </c>
      <c r="D2026">
        <f t="shared" si="62"/>
        <v>20</v>
      </c>
      <c r="E2026">
        <f t="shared" si="63"/>
        <v>27</v>
      </c>
      <c r="F2026">
        <v>96</v>
      </c>
      <c r="G2026">
        <v>102</v>
      </c>
      <c r="H2026">
        <v>1.85</v>
      </c>
      <c r="I2026">
        <v>2846</v>
      </c>
      <c r="J2026">
        <v>53</v>
      </c>
      <c r="K2026">
        <v>60</v>
      </c>
      <c r="L2026">
        <v>53</v>
      </c>
      <c r="M2026">
        <v>59</v>
      </c>
      <c r="N2026">
        <v>4.92</v>
      </c>
      <c r="O2026">
        <v>-3.02</v>
      </c>
      <c r="P2026">
        <v>-9.7899999999999991</v>
      </c>
      <c r="Q2026">
        <v>-0.31907099999999999</v>
      </c>
      <c r="R2026" t="s">
        <v>4960</v>
      </c>
      <c r="S2026" t="s">
        <v>565</v>
      </c>
      <c r="T2026" t="s">
        <v>5909</v>
      </c>
      <c r="U2026" t="s">
        <v>23</v>
      </c>
    </row>
    <row r="2027" spans="1:21" x14ac:dyDescent="0.55000000000000004">
      <c r="A2027" t="s">
        <v>5910</v>
      </c>
      <c r="B2027">
        <v>65</v>
      </c>
      <c r="C2027">
        <v>72</v>
      </c>
      <c r="D2027">
        <f t="shared" si="62"/>
        <v>-10</v>
      </c>
      <c r="E2027">
        <f t="shared" si="63"/>
        <v>-3</v>
      </c>
      <c r="F2027">
        <v>65</v>
      </c>
      <c r="G2027">
        <v>71</v>
      </c>
      <c r="H2027">
        <v>3.62</v>
      </c>
      <c r="I2027">
        <v>2846</v>
      </c>
      <c r="J2027">
        <v>11</v>
      </c>
      <c r="K2027">
        <v>18</v>
      </c>
      <c r="L2027">
        <v>12</v>
      </c>
      <c r="M2027">
        <v>18</v>
      </c>
      <c r="N2027">
        <v>0.01</v>
      </c>
      <c r="O2027">
        <v>-3.02</v>
      </c>
      <c r="P2027">
        <v>-6.65</v>
      </c>
      <c r="Q2027">
        <v>-0.31907099999999999</v>
      </c>
      <c r="R2027" t="s">
        <v>5684</v>
      </c>
      <c r="S2027" t="s">
        <v>565</v>
      </c>
      <c r="T2027" t="s">
        <v>5911</v>
      </c>
      <c r="U2027" t="s">
        <v>23</v>
      </c>
    </row>
    <row r="2028" spans="1:21" x14ac:dyDescent="0.55000000000000004">
      <c r="A2028" t="s">
        <v>5912</v>
      </c>
      <c r="B2028">
        <v>49</v>
      </c>
      <c r="C2028">
        <v>63</v>
      </c>
      <c r="D2028">
        <f t="shared" si="62"/>
        <v>-26</v>
      </c>
      <c r="E2028">
        <f t="shared" si="63"/>
        <v>-12</v>
      </c>
      <c r="F2028">
        <v>57</v>
      </c>
      <c r="G2028">
        <v>63</v>
      </c>
      <c r="H2028">
        <v>3.87</v>
      </c>
      <c r="I2028">
        <v>2846</v>
      </c>
      <c r="J2028">
        <v>14</v>
      </c>
      <c r="K2028">
        <v>26</v>
      </c>
      <c r="L2028">
        <v>14</v>
      </c>
      <c r="M2028">
        <v>20</v>
      </c>
      <c r="N2028">
        <v>0.02</v>
      </c>
      <c r="O2028">
        <v>-3.01</v>
      </c>
      <c r="P2028">
        <v>-6.9</v>
      </c>
      <c r="Q2028">
        <v>-0.31801400000000002</v>
      </c>
      <c r="R2028" t="s">
        <v>5913</v>
      </c>
      <c r="S2028" t="s">
        <v>778</v>
      </c>
      <c r="T2028" t="s">
        <v>5914</v>
      </c>
      <c r="U2028" t="s">
        <v>23</v>
      </c>
    </row>
    <row r="2029" spans="1:21" x14ac:dyDescent="0.55000000000000004">
      <c r="A2029" t="s">
        <v>5915</v>
      </c>
      <c r="B2029">
        <v>61</v>
      </c>
      <c r="C2029">
        <v>73</v>
      </c>
      <c r="D2029">
        <f t="shared" si="62"/>
        <v>-14</v>
      </c>
      <c r="E2029">
        <f t="shared" si="63"/>
        <v>-2</v>
      </c>
      <c r="F2029">
        <v>62</v>
      </c>
      <c r="G2029">
        <v>68</v>
      </c>
      <c r="H2029">
        <v>6.88</v>
      </c>
      <c r="I2029">
        <v>2846</v>
      </c>
      <c r="J2029">
        <v>8</v>
      </c>
      <c r="K2029">
        <v>20</v>
      </c>
      <c r="L2029">
        <v>13</v>
      </c>
      <c r="M2029">
        <v>19</v>
      </c>
      <c r="N2029">
        <v>0.02</v>
      </c>
      <c r="O2029">
        <v>-3</v>
      </c>
      <c r="P2029">
        <v>-9.9</v>
      </c>
      <c r="Q2029">
        <v>-0.31695800000000002</v>
      </c>
      <c r="R2029" t="s">
        <v>5916</v>
      </c>
      <c r="S2029" t="s">
        <v>1576</v>
      </c>
      <c r="T2029" t="s">
        <v>5917</v>
      </c>
      <c r="U2029" t="s">
        <v>23</v>
      </c>
    </row>
    <row r="2030" spans="1:21" x14ac:dyDescent="0.55000000000000004">
      <c r="A2030" t="s">
        <v>5918</v>
      </c>
      <c r="B2030">
        <v>63</v>
      </c>
      <c r="C2030">
        <v>72</v>
      </c>
      <c r="D2030">
        <f t="shared" si="62"/>
        <v>-12</v>
      </c>
      <c r="E2030">
        <f t="shared" si="63"/>
        <v>-3</v>
      </c>
      <c r="F2030">
        <v>63</v>
      </c>
      <c r="G2030">
        <v>69</v>
      </c>
      <c r="H2030">
        <v>2.81</v>
      </c>
      <c r="I2030">
        <v>2846</v>
      </c>
      <c r="J2030">
        <v>17</v>
      </c>
      <c r="K2030">
        <v>26</v>
      </c>
      <c r="L2030">
        <v>20</v>
      </c>
      <c r="M2030">
        <v>26</v>
      </c>
      <c r="N2030">
        <v>0.01</v>
      </c>
      <c r="O2030">
        <v>-3</v>
      </c>
      <c r="P2030">
        <v>-5.82</v>
      </c>
      <c r="Q2030">
        <v>-0.31695800000000002</v>
      </c>
      <c r="R2030" t="s">
        <v>5919</v>
      </c>
      <c r="S2030" t="s">
        <v>277</v>
      </c>
      <c r="T2030" t="s">
        <v>5920</v>
      </c>
      <c r="U2030" t="s">
        <v>23</v>
      </c>
    </row>
    <row r="2031" spans="1:21" x14ac:dyDescent="0.55000000000000004">
      <c r="A2031" t="s">
        <v>5921</v>
      </c>
      <c r="B2031">
        <v>56</v>
      </c>
      <c r="C2031">
        <v>68</v>
      </c>
      <c r="D2031">
        <f t="shared" si="62"/>
        <v>-19</v>
      </c>
      <c r="E2031">
        <f t="shared" si="63"/>
        <v>-7</v>
      </c>
      <c r="F2031">
        <v>56</v>
      </c>
      <c r="G2031">
        <v>62</v>
      </c>
      <c r="H2031">
        <v>6.34</v>
      </c>
      <c r="I2031">
        <v>2846</v>
      </c>
      <c r="J2031">
        <v>13</v>
      </c>
      <c r="K2031">
        <v>27</v>
      </c>
      <c r="L2031">
        <v>21</v>
      </c>
      <c r="M2031">
        <v>27</v>
      </c>
      <c r="N2031">
        <v>0.04</v>
      </c>
      <c r="O2031">
        <v>-3</v>
      </c>
      <c r="P2031">
        <v>-9.3800000000000008</v>
      </c>
      <c r="Q2031">
        <v>-0.31695800000000002</v>
      </c>
      <c r="R2031" t="s">
        <v>5922</v>
      </c>
      <c r="S2031" t="s">
        <v>3906</v>
      </c>
      <c r="T2031" t="s">
        <v>5923</v>
      </c>
      <c r="U2031" t="s">
        <v>23</v>
      </c>
    </row>
    <row r="2032" spans="1:21" x14ac:dyDescent="0.55000000000000004">
      <c r="A2032" t="s">
        <v>5924</v>
      </c>
      <c r="B2032">
        <v>76</v>
      </c>
      <c r="C2032">
        <v>83</v>
      </c>
      <c r="D2032">
        <f t="shared" si="62"/>
        <v>1</v>
      </c>
      <c r="E2032">
        <f t="shared" si="63"/>
        <v>8</v>
      </c>
      <c r="F2032">
        <v>77</v>
      </c>
      <c r="G2032">
        <v>83</v>
      </c>
      <c r="H2032">
        <v>2.08</v>
      </c>
      <c r="I2032">
        <v>2846</v>
      </c>
      <c r="J2032">
        <v>21</v>
      </c>
      <c r="K2032">
        <v>28</v>
      </c>
      <c r="L2032">
        <v>21</v>
      </c>
      <c r="M2032">
        <v>27</v>
      </c>
      <c r="N2032">
        <v>0.03</v>
      </c>
      <c r="O2032">
        <v>-2.99</v>
      </c>
      <c r="P2032">
        <v>-5.0999999999999996</v>
      </c>
      <c r="Q2032">
        <v>-0.31590099999999999</v>
      </c>
      <c r="R2032" t="s">
        <v>5375</v>
      </c>
      <c r="S2032" t="s">
        <v>565</v>
      </c>
      <c r="T2032" t="s">
        <v>5925</v>
      </c>
      <c r="U2032" t="s">
        <v>23</v>
      </c>
    </row>
    <row r="2033" spans="1:21" x14ac:dyDescent="0.55000000000000004">
      <c r="A2033" t="s">
        <v>5926</v>
      </c>
      <c r="B2033">
        <v>123</v>
      </c>
      <c r="C2033">
        <v>129</v>
      </c>
      <c r="D2033">
        <f t="shared" si="62"/>
        <v>48</v>
      </c>
      <c r="E2033">
        <f t="shared" si="63"/>
        <v>54</v>
      </c>
      <c r="F2033">
        <v>123</v>
      </c>
      <c r="G2033">
        <v>129</v>
      </c>
      <c r="H2033">
        <v>0.93</v>
      </c>
      <c r="I2033">
        <v>2846</v>
      </c>
      <c r="J2033">
        <v>21</v>
      </c>
      <c r="K2033">
        <v>27</v>
      </c>
      <c r="L2033">
        <v>21</v>
      </c>
      <c r="M2033">
        <v>27</v>
      </c>
      <c r="N2033">
        <v>0.03</v>
      </c>
      <c r="O2033">
        <v>-2.99</v>
      </c>
      <c r="P2033">
        <v>-3.95</v>
      </c>
      <c r="Q2033">
        <v>-0.31590099999999999</v>
      </c>
      <c r="R2033" t="s">
        <v>4432</v>
      </c>
      <c r="S2033" t="s">
        <v>614</v>
      </c>
      <c r="T2033" t="s">
        <v>5927</v>
      </c>
      <c r="U2033" t="s">
        <v>23</v>
      </c>
    </row>
    <row r="2034" spans="1:21" x14ac:dyDescent="0.55000000000000004">
      <c r="A2034" t="s">
        <v>5928</v>
      </c>
      <c r="B2034">
        <v>6</v>
      </c>
      <c r="C2034">
        <v>12</v>
      </c>
      <c r="D2034">
        <f t="shared" si="62"/>
        <v>-69</v>
      </c>
      <c r="E2034">
        <f t="shared" si="63"/>
        <v>-63</v>
      </c>
      <c r="F2034">
        <v>6</v>
      </c>
      <c r="G2034">
        <v>12</v>
      </c>
      <c r="H2034">
        <v>1.55</v>
      </c>
      <c r="I2034">
        <v>2846</v>
      </c>
      <c r="J2034">
        <v>21</v>
      </c>
      <c r="K2034">
        <v>27</v>
      </c>
      <c r="L2034">
        <v>21</v>
      </c>
      <c r="M2034">
        <v>27</v>
      </c>
      <c r="N2034">
        <v>0.03</v>
      </c>
      <c r="O2034">
        <v>-2.99</v>
      </c>
      <c r="P2034">
        <v>-4.57</v>
      </c>
      <c r="Q2034">
        <v>-0.31590099999999999</v>
      </c>
      <c r="R2034" t="s">
        <v>4805</v>
      </c>
      <c r="S2034" t="s">
        <v>614</v>
      </c>
      <c r="T2034" t="s">
        <v>5929</v>
      </c>
      <c r="U2034" t="s">
        <v>23</v>
      </c>
    </row>
    <row r="2035" spans="1:21" x14ac:dyDescent="0.55000000000000004">
      <c r="A2035" t="s">
        <v>5930</v>
      </c>
      <c r="B2035">
        <v>72</v>
      </c>
      <c r="C2035">
        <v>83</v>
      </c>
      <c r="D2035">
        <f t="shared" si="62"/>
        <v>-3</v>
      </c>
      <c r="E2035">
        <f t="shared" si="63"/>
        <v>8</v>
      </c>
      <c r="F2035">
        <v>77</v>
      </c>
      <c r="G2035">
        <v>83</v>
      </c>
      <c r="H2035">
        <v>2.44</v>
      </c>
      <c r="I2035">
        <v>2846</v>
      </c>
      <c r="J2035">
        <v>21</v>
      </c>
      <c r="K2035">
        <v>32</v>
      </c>
      <c r="L2035">
        <v>21</v>
      </c>
      <c r="M2035">
        <v>27</v>
      </c>
      <c r="N2035">
        <v>4.1100000000000003</v>
      </c>
      <c r="O2035">
        <v>-2.98</v>
      </c>
      <c r="P2035">
        <v>-9.5299999999999994</v>
      </c>
      <c r="Q2035">
        <v>-0.31484499999999999</v>
      </c>
      <c r="R2035" t="s">
        <v>5931</v>
      </c>
      <c r="S2035" t="s">
        <v>130</v>
      </c>
      <c r="T2035" t="s">
        <v>5932</v>
      </c>
      <c r="U2035" t="s">
        <v>23</v>
      </c>
    </row>
    <row r="2036" spans="1:21" x14ac:dyDescent="0.55000000000000004">
      <c r="A2036" t="s">
        <v>5933</v>
      </c>
      <c r="B2036">
        <v>7</v>
      </c>
      <c r="C2036">
        <v>13</v>
      </c>
      <c r="D2036">
        <f t="shared" si="62"/>
        <v>-68</v>
      </c>
      <c r="E2036">
        <f t="shared" si="63"/>
        <v>-62</v>
      </c>
      <c r="F2036">
        <v>7</v>
      </c>
      <c r="G2036">
        <v>13</v>
      </c>
      <c r="H2036">
        <v>1.48</v>
      </c>
      <c r="I2036">
        <v>2846</v>
      </c>
      <c r="J2036">
        <v>21</v>
      </c>
      <c r="K2036">
        <v>27</v>
      </c>
      <c r="L2036">
        <v>21</v>
      </c>
      <c r="M2036">
        <v>27</v>
      </c>
      <c r="N2036">
        <v>0.03</v>
      </c>
      <c r="O2036">
        <v>-2.98</v>
      </c>
      <c r="P2036">
        <v>-4.49</v>
      </c>
      <c r="Q2036">
        <v>-0.31484499999999999</v>
      </c>
      <c r="R2036" t="s">
        <v>4998</v>
      </c>
      <c r="S2036" t="s">
        <v>614</v>
      </c>
      <c r="T2036" t="s">
        <v>5934</v>
      </c>
      <c r="U2036" t="s">
        <v>23</v>
      </c>
    </row>
    <row r="2037" spans="1:21" x14ac:dyDescent="0.55000000000000004">
      <c r="A2037" t="s">
        <v>5935</v>
      </c>
      <c r="B2037">
        <v>67</v>
      </c>
      <c r="C2037">
        <v>82</v>
      </c>
      <c r="D2037">
        <f t="shared" si="62"/>
        <v>-8</v>
      </c>
      <c r="E2037">
        <f t="shared" si="63"/>
        <v>7</v>
      </c>
      <c r="F2037">
        <v>76</v>
      </c>
      <c r="G2037">
        <v>82</v>
      </c>
      <c r="H2037">
        <v>5.09</v>
      </c>
      <c r="I2037">
        <v>2846</v>
      </c>
      <c r="J2037">
        <v>22</v>
      </c>
      <c r="K2037">
        <v>36</v>
      </c>
      <c r="L2037">
        <v>22</v>
      </c>
      <c r="M2037">
        <v>28</v>
      </c>
      <c r="N2037">
        <v>4.4000000000000004</v>
      </c>
      <c r="O2037">
        <v>-2.97</v>
      </c>
      <c r="P2037">
        <v>-12.46</v>
      </c>
      <c r="Q2037">
        <v>-0.31378800000000001</v>
      </c>
      <c r="R2037" t="s">
        <v>5936</v>
      </c>
      <c r="S2037" t="s">
        <v>5937</v>
      </c>
      <c r="T2037" t="s">
        <v>5938</v>
      </c>
      <c r="U2037" t="s">
        <v>23</v>
      </c>
    </row>
    <row r="2038" spans="1:21" x14ac:dyDescent="0.55000000000000004">
      <c r="A2038" t="s">
        <v>5939</v>
      </c>
      <c r="B2038">
        <v>20</v>
      </c>
      <c r="C2038">
        <v>31</v>
      </c>
      <c r="D2038">
        <f t="shared" si="62"/>
        <v>-55</v>
      </c>
      <c r="E2038">
        <f t="shared" si="63"/>
        <v>-44</v>
      </c>
      <c r="F2038">
        <v>25</v>
      </c>
      <c r="G2038">
        <v>31</v>
      </c>
      <c r="H2038">
        <v>1.93</v>
      </c>
      <c r="I2038">
        <v>2846</v>
      </c>
      <c r="J2038">
        <v>21</v>
      </c>
      <c r="K2038">
        <v>32</v>
      </c>
      <c r="L2038">
        <v>21</v>
      </c>
      <c r="M2038">
        <v>27</v>
      </c>
      <c r="N2038">
        <v>4.1100000000000003</v>
      </c>
      <c r="O2038">
        <v>-2.97</v>
      </c>
      <c r="P2038">
        <v>-9.01</v>
      </c>
      <c r="Q2038">
        <v>-0.31378800000000001</v>
      </c>
      <c r="R2038" t="s">
        <v>5940</v>
      </c>
      <c r="S2038" t="s">
        <v>130</v>
      </c>
      <c r="T2038" t="s">
        <v>5941</v>
      </c>
      <c r="U2038" t="s">
        <v>23</v>
      </c>
    </row>
    <row r="2039" spans="1:21" x14ac:dyDescent="0.55000000000000004">
      <c r="A2039" t="s">
        <v>5942</v>
      </c>
      <c r="B2039">
        <v>51</v>
      </c>
      <c r="C2039">
        <v>69</v>
      </c>
      <c r="D2039">
        <f t="shared" si="62"/>
        <v>-24</v>
      </c>
      <c r="E2039">
        <f t="shared" si="63"/>
        <v>-6</v>
      </c>
      <c r="F2039">
        <v>56</v>
      </c>
      <c r="G2039">
        <v>62</v>
      </c>
      <c r="H2039">
        <v>4.71</v>
      </c>
      <c r="I2039">
        <v>2846</v>
      </c>
      <c r="J2039">
        <v>14</v>
      </c>
      <c r="K2039">
        <v>32</v>
      </c>
      <c r="L2039">
        <v>21</v>
      </c>
      <c r="M2039">
        <v>27</v>
      </c>
      <c r="N2039">
        <v>4.12</v>
      </c>
      <c r="O2039">
        <v>-2.96</v>
      </c>
      <c r="P2039">
        <v>-11.79</v>
      </c>
      <c r="Q2039">
        <v>-0.31273200000000001</v>
      </c>
      <c r="R2039" t="s">
        <v>5943</v>
      </c>
      <c r="S2039" t="s">
        <v>3770</v>
      </c>
      <c r="T2039" t="s">
        <v>5944</v>
      </c>
      <c r="U2039" t="s">
        <v>23</v>
      </c>
    </row>
    <row r="2040" spans="1:21" x14ac:dyDescent="0.55000000000000004">
      <c r="A2040" t="s">
        <v>5945</v>
      </c>
      <c r="B2040">
        <v>64</v>
      </c>
      <c r="C2040">
        <v>72</v>
      </c>
      <c r="D2040">
        <f t="shared" si="62"/>
        <v>-11</v>
      </c>
      <c r="E2040">
        <f t="shared" si="63"/>
        <v>-3</v>
      </c>
      <c r="F2040">
        <v>64</v>
      </c>
      <c r="G2040">
        <v>70</v>
      </c>
      <c r="H2040">
        <v>3.31</v>
      </c>
      <c r="I2040">
        <v>2846</v>
      </c>
      <c r="J2040">
        <v>18</v>
      </c>
      <c r="K2040">
        <v>26</v>
      </c>
      <c r="L2040">
        <v>20</v>
      </c>
      <c r="M2040">
        <v>26</v>
      </c>
      <c r="N2040">
        <v>0.01</v>
      </c>
      <c r="O2040">
        <v>-2.96</v>
      </c>
      <c r="P2040">
        <v>-6.28</v>
      </c>
      <c r="Q2040">
        <v>-0.31273200000000001</v>
      </c>
      <c r="R2040" t="s">
        <v>3854</v>
      </c>
      <c r="S2040" t="s">
        <v>452</v>
      </c>
      <c r="T2040" t="s">
        <v>5946</v>
      </c>
      <c r="U2040" t="s">
        <v>23</v>
      </c>
    </row>
    <row r="2041" spans="1:21" x14ac:dyDescent="0.55000000000000004">
      <c r="A2041" t="s">
        <v>5947</v>
      </c>
      <c r="B2041">
        <v>21</v>
      </c>
      <c r="C2041">
        <v>29</v>
      </c>
      <c r="D2041">
        <f t="shared" si="62"/>
        <v>-54</v>
      </c>
      <c r="E2041">
        <f t="shared" si="63"/>
        <v>-46</v>
      </c>
      <c r="F2041">
        <v>22</v>
      </c>
      <c r="G2041">
        <v>28</v>
      </c>
      <c r="H2041">
        <v>1.54</v>
      </c>
      <c r="I2041">
        <v>2846</v>
      </c>
      <c r="J2041">
        <v>21</v>
      </c>
      <c r="K2041">
        <v>29</v>
      </c>
      <c r="L2041">
        <v>22</v>
      </c>
      <c r="M2041">
        <v>28</v>
      </c>
      <c r="N2041">
        <v>0.8</v>
      </c>
      <c r="O2041">
        <v>-2.96</v>
      </c>
      <c r="P2041">
        <v>-5.3</v>
      </c>
      <c r="Q2041">
        <v>-0.31273200000000001</v>
      </c>
      <c r="R2041" t="s">
        <v>5708</v>
      </c>
      <c r="S2041" t="s">
        <v>452</v>
      </c>
      <c r="T2041" t="s">
        <v>5948</v>
      </c>
      <c r="U2041" t="s">
        <v>23</v>
      </c>
    </row>
    <row r="2042" spans="1:21" x14ac:dyDescent="0.55000000000000004">
      <c r="A2042" t="s">
        <v>5949</v>
      </c>
      <c r="B2042">
        <v>3</v>
      </c>
      <c r="C2042">
        <v>10</v>
      </c>
      <c r="D2042">
        <f t="shared" si="62"/>
        <v>-72</v>
      </c>
      <c r="E2042">
        <f t="shared" si="63"/>
        <v>-65</v>
      </c>
      <c r="F2042">
        <v>4</v>
      </c>
      <c r="G2042">
        <v>10</v>
      </c>
      <c r="H2042">
        <v>0.21</v>
      </c>
      <c r="I2042">
        <v>2846</v>
      </c>
      <c r="J2042">
        <v>15</v>
      </c>
      <c r="K2042">
        <v>22</v>
      </c>
      <c r="L2042">
        <v>15</v>
      </c>
      <c r="M2042">
        <v>21</v>
      </c>
      <c r="N2042">
        <v>0.01</v>
      </c>
      <c r="O2042">
        <v>-2.95</v>
      </c>
      <c r="P2042">
        <v>-3.17</v>
      </c>
      <c r="Q2042">
        <v>-0.31167499999999998</v>
      </c>
      <c r="R2042" t="s">
        <v>5950</v>
      </c>
      <c r="S2042" t="s">
        <v>565</v>
      </c>
      <c r="T2042" t="s">
        <v>5951</v>
      </c>
      <c r="U2042" t="s">
        <v>23</v>
      </c>
    </row>
    <row r="2043" spans="1:21" x14ac:dyDescent="0.55000000000000004">
      <c r="A2043" t="s">
        <v>5952</v>
      </c>
      <c r="B2043">
        <v>54</v>
      </c>
      <c r="C2043">
        <v>65</v>
      </c>
      <c r="D2043">
        <f t="shared" si="62"/>
        <v>-21</v>
      </c>
      <c r="E2043">
        <f t="shared" si="63"/>
        <v>-10</v>
      </c>
      <c r="F2043">
        <v>59</v>
      </c>
      <c r="G2043">
        <v>65</v>
      </c>
      <c r="H2043">
        <v>4.53</v>
      </c>
      <c r="I2043">
        <v>2846</v>
      </c>
      <c r="J2043">
        <v>13</v>
      </c>
      <c r="K2043">
        <v>28</v>
      </c>
      <c r="L2043">
        <v>13</v>
      </c>
      <c r="M2043">
        <v>19</v>
      </c>
      <c r="N2043">
        <v>0.05</v>
      </c>
      <c r="O2043">
        <v>-2.95</v>
      </c>
      <c r="P2043">
        <v>-7.53</v>
      </c>
      <c r="Q2043">
        <v>-0.31167499999999998</v>
      </c>
      <c r="R2043" t="s">
        <v>5953</v>
      </c>
      <c r="S2043" t="s">
        <v>5954</v>
      </c>
      <c r="T2043" t="s">
        <v>5955</v>
      </c>
      <c r="U2043" t="s">
        <v>23</v>
      </c>
    </row>
    <row r="2044" spans="1:21" x14ac:dyDescent="0.55000000000000004">
      <c r="A2044" t="s">
        <v>5956</v>
      </c>
      <c r="B2044">
        <v>59</v>
      </c>
      <c r="C2044">
        <v>65</v>
      </c>
      <c r="D2044">
        <f t="shared" si="62"/>
        <v>-16</v>
      </c>
      <c r="E2044">
        <f t="shared" si="63"/>
        <v>-10</v>
      </c>
      <c r="F2044">
        <v>59</v>
      </c>
      <c r="G2044">
        <v>65</v>
      </c>
      <c r="H2044">
        <v>4.75</v>
      </c>
      <c r="I2044">
        <v>2846</v>
      </c>
      <c r="J2044">
        <v>50</v>
      </c>
      <c r="K2044">
        <v>56</v>
      </c>
      <c r="L2044">
        <v>50</v>
      </c>
      <c r="M2044">
        <v>56</v>
      </c>
      <c r="N2044">
        <v>0</v>
      </c>
      <c r="O2044">
        <v>-2.95</v>
      </c>
      <c r="P2044">
        <v>-7.7</v>
      </c>
      <c r="Q2044">
        <v>-0.31167499999999998</v>
      </c>
      <c r="R2044" t="s">
        <v>663</v>
      </c>
      <c r="S2044" t="s">
        <v>614</v>
      </c>
      <c r="T2044" t="s">
        <v>5957</v>
      </c>
      <c r="U2044" t="s">
        <v>23</v>
      </c>
    </row>
    <row r="2045" spans="1:21" x14ac:dyDescent="0.55000000000000004">
      <c r="A2045" t="s">
        <v>5958</v>
      </c>
      <c r="B2045">
        <v>73</v>
      </c>
      <c r="C2045">
        <v>83</v>
      </c>
      <c r="D2045">
        <f t="shared" si="62"/>
        <v>-2</v>
      </c>
      <c r="E2045">
        <f t="shared" si="63"/>
        <v>8</v>
      </c>
      <c r="F2045">
        <v>74</v>
      </c>
      <c r="G2045">
        <v>80</v>
      </c>
      <c r="H2045">
        <v>0.85</v>
      </c>
      <c r="I2045">
        <v>2846</v>
      </c>
      <c r="J2045">
        <v>13</v>
      </c>
      <c r="K2045">
        <v>24</v>
      </c>
      <c r="L2045">
        <v>17</v>
      </c>
      <c r="M2045">
        <v>23</v>
      </c>
      <c r="N2045">
        <v>0.02</v>
      </c>
      <c r="O2045">
        <v>-2.95</v>
      </c>
      <c r="P2045">
        <v>-3.82</v>
      </c>
      <c r="Q2045">
        <v>-0.31167499999999998</v>
      </c>
      <c r="R2045" t="s">
        <v>5959</v>
      </c>
      <c r="S2045" t="s">
        <v>5960</v>
      </c>
      <c r="T2045" t="s">
        <v>5961</v>
      </c>
      <c r="U2045" t="s">
        <v>23</v>
      </c>
    </row>
    <row r="2046" spans="1:21" x14ac:dyDescent="0.55000000000000004">
      <c r="A2046" t="s">
        <v>5962</v>
      </c>
      <c r="B2046">
        <v>140</v>
      </c>
      <c r="C2046">
        <v>146</v>
      </c>
      <c r="D2046">
        <f t="shared" si="62"/>
        <v>65</v>
      </c>
      <c r="E2046">
        <f t="shared" si="63"/>
        <v>71</v>
      </c>
      <c r="F2046">
        <v>140</v>
      </c>
      <c r="G2046">
        <v>146</v>
      </c>
      <c r="H2046">
        <v>1.02</v>
      </c>
      <c r="I2046">
        <v>2846</v>
      </c>
      <c r="J2046">
        <v>20</v>
      </c>
      <c r="K2046">
        <v>26</v>
      </c>
      <c r="L2046">
        <v>20</v>
      </c>
      <c r="M2046">
        <v>26</v>
      </c>
      <c r="N2046">
        <v>0.01</v>
      </c>
      <c r="O2046">
        <v>-2.95</v>
      </c>
      <c r="P2046">
        <v>-3.98</v>
      </c>
      <c r="Q2046">
        <v>-0.31167499999999998</v>
      </c>
      <c r="R2046" t="s">
        <v>5963</v>
      </c>
      <c r="S2046" t="s">
        <v>614</v>
      </c>
      <c r="T2046" t="s">
        <v>5964</v>
      </c>
      <c r="U2046" t="s">
        <v>23</v>
      </c>
    </row>
    <row r="2047" spans="1:21" x14ac:dyDescent="0.55000000000000004">
      <c r="A2047" t="s">
        <v>5965</v>
      </c>
      <c r="B2047">
        <v>13</v>
      </c>
      <c r="C2047">
        <v>28</v>
      </c>
      <c r="D2047">
        <f t="shared" si="62"/>
        <v>-62</v>
      </c>
      <c r="E2047">
        <f t="shared" si="63"/>
        <v>-47</v>
      </c>
      <c r="F2047">
        <v>22</v>
      </c>
      <c r="G2047">
        <v>28</v>
      </c>
      <c r="H2047">
        <v>2.75</v>
      </c>
      <c r="I2047">
        <v>2846</v>
      </c>
      <c r="J2047">
        <v>21</v>
      </c>
      <c r="K2047">
        <v>36</v>
      </c>
      <c r="L2047">
        <v>21</v>
      </c>
      <c r="M2047">
        <v>27</v>
      </c>
      <c r="N2047">
        <v>4.4000000000000004</v>
      </c>
      <c r="O2047">
        <v>-2.95</v>
      </c>
      <c r="P2047">
        <v>-10.1</v>
      </c>
      <c r="Q2047">
        <v>-0.31167499999999998</v>
      </c>
      <c r="R2047" t="s">
        <v>5966</v>
      </c>
      <c r="S2047" t="s">
        <v>5967</v>
      </c>
      <c r="T2047" t="s">
        <v>5968</v>
      </c>
      <c r="U2047" t="s">
        <v>23</v>
      </c>
    </row>
    <row r="2048" spans="1:21" x14ac:dyDescent="0.55000000000000004">
      <c r="A2048" t="s">
        <v>5969</v>
      </c>
      <c r="B2048">
        <v>65</v>
      </c>
      <c r="C2048">
        <v>73</v>
      </c>
      <c r="D2048">
        <f t="shared" si="62"/>
        <v>-10</v>
      </c>
      <c r="E2048">
        <f t="shared" si="63"/>
        <v>-2</v>
      </c>
      <c r="F2048">
        <v>67</v>
      </c>
      <c r="G2048">
        <v>73</v>
      </c>
      <c r="H2048">
        <v>3.04</v>
      </c>
      <c r="I2048">
        <v>2846</v>
      </c>
      <c r="J2048">
        <v>14</v>
      </c>
      <c r="K2048">
        <v>22</v>
      </c>
      <c r="L2048">
        <v>14</v>
      </c>
      <c r="M2048">
        <v>20</v>
      </c>
      <c r="N2048">
        <v>0.01</v>
      </c>
      <c r="O2048">
        <v>-2.95</v>
      </c>
      <c r="P2048">
        <v>-6</v>
      </c>
      <c r="Q2048">
        <v>-0.31167499999999998</v>
      </c>
      <c r="R2048" t="s">
        <v>5970</v>
      </c>
      <c r="S2048" t="s">
        <v>452</v>
      </c>
      <c r="T2048" t="s">
        <v>5971</v>
      </c>
      <c r="U2048" t="s">
        <v>23</v>
      </c>
    </row>
    <row r="2049" spans="1:21" x14ac:dyDescent="0.55000000000000004">
      <c r="A2049" t="s">
        <v>5972</v>
      </c>
      <c r="B2049">
        <v>72</v>
      </c>
      <c r="C2049">
        <v>79</v>
      </c>
      <c r="D2049">
        <f t="shared" si="62"/>
        <v>-3</v>
      </c>
      <c r="E2049">
        <f t="shared" si="63"/>
        <v>4</v>
      </c>
      <c r="F2049">
        <v>73</v>
      </c>
      <c r="G2049">
        <v>79</v>
      </c>
      <c r="H2049">
        <v>0.16</v>
      </c>
      <c r="I2049">
        <v>2846</v>
      </c>
      <c r="J2049">
        <v>18</v>
      </c>
      <c r="K2049">
        <v>25</v>
      </c>
      <c r="L2049">
        <v>18</v>
      </c>
      <c r="M2049">
        <v>24</v>
      </c>
      <c r="N2049">
        <v>0.01</v>
      </c>
      <c r="O2049">
        <v>-2.94</v>
      </c>
      <c r="P2049">
        <v>-3.11</v>
      </c>
      <c r="Q2049">
        <v>-0.31061899999999998</v>
      </c>
      <c r="R2049" t="s">
        <v>5973</v>
      </c>
      <c r="S2049" t="s">
        <v>565</v>
      </c>
      <c r="T2049" t="s">
        <v>5974</v>
      </c>
      <c r="U2049" t="s">
        <v>23</v>
      </c>
    </row>
    <row r="2050" spans="1:21" x14ac:dyDescent="0.55000000000000004">
      <c r="A2050" t="s">
        <v>5975</v>
      </c>
      <c r="B2050">
        <v>62</v>
      </c>
      <c r="C2050">
        <v>68</v>
      </c>
      <c r="D2050">
        <f t="shared" si="62"/>
        <v>-13</v>
      </c>
      <c r="E2050">
        <f t="shared" si="63"/>
        <v>-7</v>
      </c>
      <c r="F2050">
        <v>62</v>
      </c>
      <c r="G2050">
        <v>68</v>
      </c>
      <c r="H2050">
        <v>2.96</v>
      </c>
      <c r="I2050">
        <v>2846</v>
      </c>
      <c r="J2050">
        <v>51</v>
      </c>
      <c r="K2050">
        <v>57</v>
      </c>
      <c r="L2050">
        <v>51</v>
      </c>
      <c r="M2050">
        <v>57</v>
      </c>
      <c r="N2050">
        <v>0</v>
      </c>
      <c r="O2050">
        <v>-2.93</v>
      </c>
      <c r="P2050">
        <v>-5.89</v>
      </c>
      <c r="Q2050">
        <v>-0.309562</v>
      </c>
      <c r="R2050" t="s">
        <v>3185</v>
      </c>
      <c r="S2050" t="s">
        <v>614</v>
      </c>
      <c r="T2050" t="s">
        <v>5976</v>
      </c>
      <c r="U2050" t="s">
        <v>23</v>
      </c>
    </row>
    <row r="2051" spans="1:21" x14ac:dyDescent="0.55000000000000004">
      <c r="A2051" t="s">
        <v>5977</v>
      </c>
      <c r="B2051">
        <v>91</v>
      </c>
      <c r="C2051">
        <v>98</v>
      </c>
      <c r="D2051">
        <f t="shared" ref="D2051:D2114" si="64">B2051-75</f>
        <v>16</v>
      </c>
      <c r="E2051">
        <f t="shared" ref="E2051:E2114" si="65">C2051-75</f>
        <v>23</v>
      </c>
      <c r="F2051">
        <v>91</v>
      </c>
      <c r="G2051">
        <v>97</v>
      </c>
      <c r="H2051">
        <v>0.19</v>
      </c>
      <c r="I2051">
        <v>2846</v>
      </c>
      <c r="J2051">
        <v>18</v>
      </c>
      <c r="K2051">
        <v>25</v>
      </c>
      <c r="L2051">
        <v>19</v>
      </c>
      <c r="M2051">
        <v>25</v>
      </c>
      <c r="N2051">
        <v>0.01</v>
      </c>
      <c r="O2051">
        <v>-2.93</v>
      </c>
      <c r="P2051">
        <v>-3.13</v>
      </c>
      <c r="Q2051">
        <v>-0.309562</v>
      </c>
      <c r="R2051" t="s">
        <v>5899</v>
      </c>
      <c r="S2051" t="s">
        <v>565</v>
      </c>
      <c r="T2051" t="s">
        <v>5978</v>
      </c>
      <c r="U2051" t="s">
        <v>23</v>
      </c>
    </row>
    <row r="2052" spans="1:21" x14ac:dyDescent="0.55000000000000004">
      <c r="A2052" t="s">
        <v>5979</v>
      </c>
      <c r="B2052">
        <v>66</v>
      </c>
      <c r="C2052">
        <v>72</v>
      </c>
      <c r="D2052">
        <f t="shared" si="64"/>
        <v>-9</v>
      </c>
      <c r="E2052">
        <f t="shared" si="65"/>
        <v>-3</v>
      </c>
      <c r="F2052">
        <v>66</v>
      </c>
      <c r="G2052">
        <v>72</v>
      </c>
      <c r="H2052">
        <v>1.22</v>
      </c>
      <c r="I2052">
        <v>2846</v>
      </c>
      <c r="J2052">
        <v>53</v>
      </c>
      <c r="K2052">
        <v>59</v>
      </c>
      <c r="L2052">
        <v>53</v>
      </c>
      <c r="M2052">
        <v>59</v>
      </c>
      <c r="N2052">
        <v>4.0199999999999996</v>
      </c>
      <c r="O2052">
        <v>-2.93</v>
      </c>
      <c r="P2052">
        <v>-8.17</v>
      </c>
      <c r="Q2052">
        <v>-0.309562</v>
      </c>
      <c r="R2052" t="s">
        <v>5279</v>
      </c>
      <c r="S2052" t="s">
        <v>614</v>
      </c>
      <c r="T2052" t="s">
        <v>5980</v>
      </c>
      <c r="U2052" t="s">
        <v>23</v>
      </c>
    </row>
    <row r="2053" spans="1:21" x14ac:dyDescent="0.55000000000000004">
      <c r="A2053" t="s">
        <v>5981</v>
      </c>
      <c r="B2053">
        <v>58</v>
      </c>
      <c r="C2053">
        <v>65</v>
      </c>
      <c r="D2053">
        <f t="shared" si="64"/>
        <v>-17</v>
      </c>
      <c r="E2053">
        <f t="shared" si="65"/>
        <v>-10</v>
      </c>
      <c r="F2053">
        <v>59</v>
      </c>
      <c r="G2053">
        <v>65</v>
      </c>
      <c r="H2053">
        <v>1.53</v>
      </c>
      <c r="I2053">
        <v>2846</v>
      </c>
      <c r="J2053">
        <v>14</v>
      </c>
      <c r="K2053">
        <v>21</v>
      </c>
      <c r="L2053">
        <v>14</v>
      </c>
      <c r="M2053">
        <v>20</v>
      </c>
      <c r="N2053">
        <v>0.01</v>
      </c>
      <c r="O2053">
        <v>-2.92</v>
      </c>
      <c r="P2053">
        <v>-4.46</v>
      </c>
      <c r="Q2053">
        <v>-0.308506</v>
      </c>
      <c r="R2053" t="s">
        <v>5982</v>
      </c>
      <c r="S2053" t="s">
        <v>565</v>
      </c>
      <c r="T2053" t="s">
        <v>5983</v>
      </c>
      <c r="U2053" t="s">
        <v>23</v>
      </c>
    </row>
    <row r="2054" spans="1:21" x14ac:dyDescent="0.55000000000000004">
      <c r="A2054" t="s">
        <v>5984</v>
      </c>
      <c r="B2054">
        <v>9</v>
      </c>
      <c r="C2054">
        <v>31</v>
      </c>
      <c r="D2054">
        <f t="shared" si="64"/>
        <v>-66</v>
      </c>
      <c r="E2054">
        <f t="shared" si="65"/>
        <v>-44</v>
      </c>
      <c r="F2054">
        <v>17</v>
      </c>
      <c r="G2054">
        <v>23</v>
      </c>
      <c r="H2054">
        <v>3.28</v>
      </c>
      <c r="I2054">
        <v>2846</v>
      </c>
      <c r="J2054">
        <v>11</v>
      </c>
      <c r="K2054">
        <v>29</v>
      </c>
      <c r="L2054">
        <v>15</v>
      </c>
      <c r="M2054">
        <v>21</v>
      </c>
      <c r="N2054">
        <v>0.81</v>
      </c>
      <c r="O2054">
        <v>-2.91</v>
      </c>
      <c r="P2054">
        <v>-7</v>
      </c>
      <c r="Q2054">
        <v>-0.30744899999999997</v>
      </c>
      <c r="R2054" t="s">
        <v>5985</v>
      </c>
      <c r="S2054" t="s">
        <v>5986</v>
      </c>
      <c r="T2054" t="s">
        <v>5987</v>
      </c>
      <c r="U2054" t="s">
        <v>23</v>
      </c>
    </row>
    <row r="2055" spans="1:21" x14ac:dyDescent="0.55000000000000004">
      <c r="A2055" t="s">
        <v>5988</v>
      </c>
      <c r="B2055">
        <v>21</v>
      </c>
      <c r="C2055">
        <v>28</v>
      </c>
      <c r="D2055">
        <f t="shared" si="64"/>
        <v>-54</v>
      </c>
      <c r="E2055">
        <f t="shared" si="65"/>
        <v>-47</v>
      </c>
      <c r="F2055">
        <v>22</v>
      </c>
      <c r="G2055">
        <v>28</v>
      </c>
      <c r="H2055">
        <v>0.37</v>
      </c>
      <c r="I2055">
        <v>2846</v>
      </c>
      <c r="J2055">
        <v>15</v>
      </c>
      <c r="K2055">
        <v>22</v>
      </c>
      <c r="L2055">
        <v>15</v>
      </c>
      <c r="M2055">
        <v>21</v>
      </c>
      <c r="N2055">
        <v>0.01</v>
      </c>
      <c r="O2055">
        <v>-2.91</v>
      </c>
      <c r="P2055">
        <v>-3.29</v>
      </c>
      <c r="Q2055">
        <v>-0.30744899999999997</v>
      </c>
      <c r="R2055" t="s">
        <v>5989</v>
      </c>
      <c r="S2055" t="s">
        <v>565</v>
      </c>
      <c r="T2055" t="s">
        <v>5990</v>
      </c>
      <c r="U2055" t="s">
        <v>23</v>
      </c>
    </row>
    <row r="2056" spans="1:21" x14ac:dyDescent="0.55000000000000004">
      <c r="A2056" t="s">
        <v>5991</v>
      </c>
      <c r="B2056">
        <v>71</v>
      </c>
      <c r="C2056">
        <v>80</v>
      </c>
      <c r="D2056">
        <f t="shared" si="64"/>
        <v>-4</v>
      </c>
      <c r="E2056">
        <f t="shared" si="65"/>
        <v>5</v>
      </c>
      <c r="F2056">
        <v>71</v>
      </c>
      <c r="G2056">
        <v>77</v>
      </c>
      <c r="H2056">
        <v>4.51</v>
      </c>
      <c r="I2056">
        <v>2846</v>
      </c>
      <c r="J2056">
        <v>17</v>
      </c>
      <c r="K2056">
        <v>26</v>
      </c>
      <c r="L2056">
        <v>20</v>
      </c>
      <c r="M2056">
        <v>26</v>
      </c>
      <c r="N2056">
        <v>0.01</v>
      </c>
      <c r="O2056">
        <v>-2.91</v>
      </c>
      <c r="P2056">
        <v>-7.43</v>
      </c>
      <c r="Q2056">
        <v>-0.30744899999999997</v>
      </c>
      <c r="R2056" t="s">
        <v>2921</v>
      </c>
      <c r="S2056" t="s">
        <v>277</v>
      </c>
      <c r="T2056" t="s">
        <v>5992</v>
      </c>
      <c r="U2056" t="s">
        <v>23</v>
      </c>
    </row>
    <row r="2057" spans="1:21" x14ac:dyDescent="0.55000000000000004">
      <c r="A2057" t="s">
        <v>5993</v>
      </c>
      <c r="B2057">
        <v>39</v>
      </c>
      <c r="C2057">
        <v>46</v>
      </c>
      <c r="D2057">
        <f t="shared" si="64"/>
        <v>-36</v>
      </c>
      <c r="E2057">
        <f t="shared" si="65"/>
        <v>-29</v>
      </c>
      <c r="F2057">
        <v>40</v>
      </c>
      <c r="G2057">
        <v>46</v>
      </c>
      <c r="H2057">
        <v>0.1</v>
      </c>
      <c r="I2057">
        <v>2846</v>
      </c>
      <c r="J2057">
        <v>17</v>
      </c>
      <c r="K2057">
        <v>24</v>
      </c>
      <c r="L2057">
        <v>17</v>
      </c>
      <c r="M2057">
        <v>23</v>
      </c>
      <c r="N2057">
        <v>0.01</v>
      </c>
      <c r="O2057">
        <v>-2.9</v>
      </c>
      <c r="P2057">
        <v>-3.01</v>
      </c>
      <c r="Q2057">
        <v>-0.30639300000000003</v>
      </c>
      <c r="R2057" t="s">
        <v>5994</v>
      </c>
      <c r="S2057" t="s">
        <v>565</v>
      </c>
      <c r="T2057" t="s">
        <v>5995</v>
      </c>
      <c r="U2057" t="s">
        <v>23</v>
      </c>
    </row>
    <row r="2058" spans="1:21" x14ac:dyDescent="0.55000000000000004">
      <c r="A2058" t="s">
        <v>5996</v>
      </c>
      <c r="B2058">
        <v>62</v>
      </c>
      <c r="C2058">
        <v>69</v>
      </c>
      <c r="D2058">
        <f t="shared" si="64"/>
        <v>-13</v>
      </c>
      <c r="E2058">
        <f t="shared" si="65"/>
        <v>-6</v>
      </c>
      <c r="F2058">
        <v>63</v>
      </c>
      <c r="G2058">
        <v>69</v>
      </c>
      <c r="H2058">
        <v>6.71</v>
      </c>
      <c r="I2058">
        <v>2846</v>
      </c>
      <c r="J2058">
        <v>49</v>
      </c>
      <c r="K2058">
        <v>56</v>
      </c>
      <c r="L2058">
        <v>49</v>
      </c>
      <c r="M2058">
        <v>55</v>
      </c>
      <c r="N2058">
        <v>0.01</v>
      </c>
      <c r="O2058">
        <v>-2.9</v>
      </c>
      <c r="P2058">
        <v>-9.6199999999999992</v>
      </c>
      <c r="Q2058">
        <v>-0.30639300000000003</v>
      </c>
      <c r="R2058" t="s">
        <v>1136</v>
      </c>
      <c r="S2058" t="s">
        <v>565</v>
      </c>
      <c r="T2058" t="s">
        <v>5997</v>
      </c>
      <c r="U2058" t="s">
        <v>23</v>
      </c>
    </row>
    <row r="2059" spans="1:21" x14ac:dyDescent="0.55000000000000004">
      <c r="A2059" t="s">
        <v>5998</v>
      </c>
      <c r="B2059">
        <v>90</v>
      </c>
      <c r="C2059">
        <v>96</v>
      </c>
      <c r="D2059">
        <f t="shared" si="64"/>
        <v>15</v>
      </c>
      <c r="E2059">
        <f t="shared" si="65"/>
        <v>21</v>
      </c>
      <c r="F2059">
        <v>90</v>
      </c>
      <c r="G2059">
        <v>96</v>
      </c>
      <c r="H2059">
        <v>3.18</v>
      </c>
      <c r="I2059">
        <v>2846</v>
      </c>
      <c r="J2059">
        <v>13</v>
      </c>
      <c r="K2059">
        <v>19</v>
      </c>
      <c r="L2059">
        <v>13</v>
      </c>
      <c r="M2059">
        <v>19</v>
      </c>
      <c r="N2059">
        <v>0.01</v>
      </c>
      <c r="O2059">
        <v>-2.9</v>
      </c>
      <c r="P2059">
        <v>-6.09</v>
      </c>
      <c r="Q2059">
        <v>-0.30639300000000003</v>
      </c>
      <c r="R2059" t="s">
        <v>5999</v>
      </c>
      <c r="S2059" t="s">
        <v>614</v>
      </c>
      <c r="T2059" t="s">
        <v>6000</v>
      </c>
      <c r="U2059" t="s">
        <v>23</v>
      </c>
    </row>
    <row r="2060" spans="1:21" x14ac:dyDescent="0.55000000000000004">
      <c r="A2060" t="s">
        <v>6001</v>
      </c>
      <c r="B2060">
        <v>63</v>
      </c>
      <c r="C2060">
        <v>69</v>
      </c>
      <c r="D2060">
        <f t="shared" si="64"/>
        <v>-12</v>
      </c>
      <c r="E2060">
        <f t="shared" si="65"/>
        <v>-6</v>
      </c>
      <c r="F2060">
        <v>63</v>
      </c>
      <c r="G2060">
        <v>69</v>
      </c>
      <c r="H2060">
        <v>3.97</v>
      </c>
      <c r="I2060">
        <v>2846</v>
      </c>
      <c r="J2060">
        <v>13</v>
      </c>
      <c r="K2060">
        <v>19</v>
      </c>
      <c r="L2060">
        <v>13</v>
      </c>
      <c r="M2060">
        <v>19</v>
      </c>
      <c r="N2060">
        <v>0.01</v>
      </c>
      <c r="O2060">
        <v>-2.89</v>
      </c>
      <c r="P2060">
        <v>-6.87</v>
      </c>
      <c r="Q2060">
        <v>-0.305336</v>
      </c>
      <c r="R2060" t="s">
        <v>2526</v>
      </c>
      <c r="S2060" t="s">
        <v>614</v>
      </c>
      <c r="T2060" t="s">
        <v>6002</v>
      </c>
      <c r="U2060" t="s">
        <v>23</v>
      </c>
    </row>
    <row r="2061" spans="1:21" x14ac:dyDescent="0.55000000000000004">
      <c r="A2061" t="s">
        <v>6003</v>
      </c>
      <c r="B2061">
        <v>54</v>
      </c>
      <c r="C2061">
        <v>66</v>
      </c>
      <c r="D2061">
        <f t="shared" si="64"/>
        <v>-21</v>
      </c>
      <c r="E2061">
        <f t="shared" si="65"/>
        <v>-9</v>
      </c>
      <c r="F2061">
        <v>60</v>
      </c>
      <c r="G2061">
        <v>66</v>
      </c>
      <c r="H2061">
        <v>5.27</v>
      </c>
      <c r="I2061">
        <v>2846</v>
      </c>
      <c r="J2061">
        <v>13</v>
      </c>
      <c r="K2061">
        <v>26</v>
      </c>
      <c r="L2061">
        <v>13</v>
      </c>
      <c r="M2061">
        <v>19</v>
      </c>
      <c r="N2061">
        <v>0.02</v>
      </c>
      <c r="O2061">
        <v>-2.88</v>
      </c>
      <c r="P2061">
        <v>-8.17</v>
      </c>
      <c r="Q2061">
        <v>-0.30427900000000002</v>
      </c>
      <c r="R2061" t="s">
        <v>6004</v>
      </c>
      <c r="S2061" t="s">
        <v>6005</v>
      </c>
      <c r="T2061" t="s">
        <v>6006</v>
      </c>
      <c r="U2061" t="s">
        <v>23</v>
      </c>
    </row>
    <row r="2062" spans="1:21" x14ac:dyDescent="0.55000000000000004">
      <c r="A2062" t="s">
        <v>6007</v>
      </c>
      <c r="B2062">
        <v>43</v>
      </c>
      <c r="C2062">
        <v>58</v>
      </c>
      <c r="D2062">
        <f t="shared" si="64"/>
        <v>-32</v>
      </c>
      <c r="E2062">
        <f t="shared" si="65"/>
        <v>-17</v>
      </c>
      <c r="F2062">
        <v>52</v>
      </c>
      <c r="G2062">
        <v>58</v>
      </c>
      <c r="H2062">
        <v>1.45</v>
      </c>
      <c r="I2062">
        <v>2846</v>
      </c>
      <c r="J2062">
        <v>14</v>
      </c>
      <c r="K2062">
        <v>28</v>
      </c>
      <c r="L2062">
        <v>14</v>
      </c>
      <c r="M2062">
        <v>20</v>
      </c>
      <c r="N2062">
        <v>0.05</v>
      </c>
      <c r="O2062">
        <v>-2.88</v>
      </c>
      <c r="P2062">
        <v>-4.38</v>
      </c>
      <c r="Q2062">
        <v>-0.30427900000000002</v>
      </c>
      <c r="R2062" t="s">
        <v>6008</v>
      </c>
      <c r="S2062" t="s">
        <v>6009</v>
      </c>
      <c r="T2062" t="s">
        <v>6010</v>
      </c>
      <c r="U2062" t="s">
        <v>23</v>
      </c>
    </row>
    <row r="2063" spans="1:21" x14ac:dyDescent="0.55000000000000004">
      <c r="A2063" t="s">
        <v>6011</v>
      </c>
      <c r="B2063">
        <v>59</v>
      </c>
      <c r="C2063">
        <v>65</v>
      </c>
      <c r="D2063">
        <f t="shared" si="64"/>
        <v>-16</v>
      </c>
      <c r="E2063">
        <f t="shared" si="65"/>
        <v>-10</v>
      </c>
      <c r="F2063">
        <v>59</v>
      </c>
      <c r="G2063">
        <v>65</v>
      </c>
      <c r="H2063">
        <v>5.71</v>
      </c>
      <c r="I2063">
        <v>2846</v>
      </c>
      <c r="J2063">
        <v>50</v>
      </c>
      <c r="K2063">
        <v>56</v>
      </c>
      <c r="L2063">
        <v>50</v>
      </c>
      <c r="M2063">
        <v>56</v>
      </c>
      <c r="N2063">
        <v>0</v>
      </c>
      <c r="O2063">
        <v>-2.88</v>
      </c>
      <c r="P2063">
        <v>-8.59</v>
      </c>
      <c r="Q2063">
        <v>-0.30427900000000002</v>
      </c>
      <c r="R2063" t="s">
        <v>940</v>
      </c>
      <c r="S2063" t="s">
        <v>614</v>
      </c>
      <c r="T2063" t="s">
        <v>6012</v>
      </c>
      <c r="U2063" t="s">
        <v>23</v>
      </c>
    </row>
    <row r="2064" spans="1:21" x14ac:dyDescent="0.55000000000000004">
      <c r="A2064" t="s">
        <v>6013</v>
      </c>
      <c r="B2064">
        <v>52</v>
      </c>
      <c r="C2064">
        <v>68</v>
      </c>
      <c r="D2064">
        <f t="shared" si="64"/>
        <v>-23</v>
      </c>
      <c r="E2064">
        <f t="shared" si="65"/>
        <v>-7</v>
      </c>
      <c r="F2064">
        <v>62</v>
      </c>
      <c r="G2064">
        <v>68</v>
      </c>
      <c r="H2064">
        <v>7.17</v>
      </c>
      <c r="I2064">
        <v>2846</v>
      </c>
      <c r="J2064">
        <v>13</v>
      </c>
      <c r="K2064">
        <v>28</v>
      </c>
      <c r="L2064">
        <v>13</v>
      </c>
      <c r="M2064">
        <v>19</v>
      </c>
      <c r="N2064">
        <v>0.05</v>
      </c>
      <c r="O2064">
        <v>-2.88</v>
      </c>
      <c r="P2064">
        <v>-10.1</v>
      </c>
      <c r="Q2064">
        <v>-0.30427900000000002</v>
      </c>
      <c r="R2064" t="s">
        <v>6014</v>
      </c>
      <c r="S2064" t="s">
        <v>6015</v>
      </c>
      <c r="T2064" t="s">
        <v>6016</v>
      </c>
      <c r="U2064" t="s">
        <v>23</v>
      </c>
    </row>
    <row r="2065" spans="1:21" x14ac:dyDescent="0.55000000000000004">
      <c r="A2065" t="s">
        <v>6017</v>
      </c>
      <c r="B2065">
        <v>69</v>
      </c>
      <c r="C2065">
        <v>75</v>
      </c>
      <c r="D2065">
        <f t="shared" si="64"/>
        <v>-6</v>
      </c>
      <c r="E2065">
        <f t="shared" si="65"/>
        <v>0</v>
      </c>
      <c r="F2065">
        <v>69</v>
      </c>
      <c r="G2065">
        <v>75</v>
      </c>
      <c r="H2065">
        <v>0.87</v>
      </c>
      <c r="I2065">
        <v>2846</v>
      </c>
      <c r="J2065">
        <v>21</v>
      </c>
      <c r="K2065">
        <v>27</v>
      </c>
      <c r="L2065">
        <v>21</v>
      </c>
      <c r="M2065">
        <v>27</v>
      </c>
      <c r="N2065">
        <v>0.03</v>
      </c>
      <c r="O2065">
        <v>-2.88</v>
      </c>
      <c r="P2065">
        <v>-3.78</v>
      </c>
      <c r="Q2065">
        <v>-0.30427900000000002</v>
      </c>
      <c r="R2065" t="s">
        <v>4998</v>
      </c>
      <c r="S2065" t="s">
        <v>614</v>
      </c>
      <c r="T2065" t="s">
        <v>6018</v>
      </c>
      <c r="U2065" t="s">
        <v>23</v>
      </c>
    </row>
    <row r="2066" spans="1:21" x14ac:dyDescent="0.55000000000000004">
      <c r="A2066" t="s">
        <v>6019</v>
      </c>
      <c r="B2066">
        <v>56</v>
      </c>
      <c r="C2066">
        <v>66</v>
      </c>
      <c r="D2066">
        <f t="shared" si="64"/>
        <v>-19</v>
      </c>
      <c r="E2066">
        <f t="shared" si="65"/>
        <v>-9</v>
      </c>
      <c r="F2066">
        <v>60</v>
      </c>
      <c r="G2066">
        <v>66</v>
      </c>
      <c r="H2066">
        <v>4.58</v>
      </c>
      <c r="I2066">
        <v>2846</v>
      </c>
      <c r="J2066">
        <v>13</v>
      </c>
      <c r="K2066">
        <v>26</v>
      </c>
      <c r="L2066">
        <v>13</v>
      </c>
      <c r="M2066">
        <v>19</v>
      </c>
      <c r="N2066">
        <v>0.02</v>
      </c>
      <c r="O2066">
        <v>-2.88</v>
      </c>
      <c r="P2066">
        <v>-7.48</v>
      </c>
      <c r="Q2066">
        <v>-0.30427900000000002</v>
      </c>
      <c r="R2066" t="s">
        <v>6020</v>
      </c>
      <c r="S2066" t="s">
        <v>3304</v>
      </c>
      <c r="T2066" t="s">
        <v>6021</v>
      </c>
      <c r="U2066" t="s">
        <v>23</v>
      </c>
    </row>
    <row r="2067" spans="1:21" x14ac:dyDescent="0.55000000000000004">
      <c r="A2067" t="s">
        <v>6022</v>
      </c>
      <c r="B2067">
        <v>75</v>
      </c>
      <c r="C2067">
        <v>96</v>
      </c>
      <c r="D2067">
        <f t="shared" si="64"/>
        <v>0</v>
      </c>
      <c r="E2067">
        <f t="shared" si="65"/>
        <v>21</v>
      </c>
      <c r="F2067">
        <v>75</v>
      </c>
      <c r="G2067">
        <v>81</v>
      </c>
      <c r="H2067">
        <v>2.65</v>
      </c>
      <c r="I2067">
        <v>2846</v>
      </c>
      <c r="J2067">
        <v>2</v>
      </c>
      <c r="K2067">
        <v>22</v>
      </c>
      <c r="L2067">
        <v>16</v>
      </c>
      <c r="M2067">
        <v>22</v>
      </c>
      <c r="N2067">
        <v>0.02</v>
      </c>
      <c r="O2067">
        <v>-2.88</v>
      </c>
      <c r="P2067">
        <v>-5.55</v>
      </c>
      <c r="Q2067">
        <v>-0.30427900000000002</v>
      </c>
      <c r="R2067" t="s">
        <v>6023</v>
      </c>
      <c r="S2067" t="s">
        <v>6024</v>
      </c>
      <c r="T2067" t="s">
        <v>6025</v>
      </c>
      <c r="U2067" t="s">
        <v>23</v>
      </c>
    </row>
    <row r="2068" spans="1:21" x14ac:dyDescent="0.55000000000000004">
      <c r="A2068" t="s">
        <v>6026</v>
      </c>
      <c r="B2068">
        <v>55</v>
      </c>
      <c r="C2068">
        <v>61</v>
      </c>
      <c r="D2068">
        <f t="shared" si="64"/>
        <v>-20</v>
      </c>
      <c r="E2068">
        <f t="shared" si="65"/>
        <v>-14</v>
      </c>
      <c r="F2068">
        <v>55</v>
      </c>
      <c r="G2068">
        <v>61</v>
      </c>
      <c r="H2068">
        <v>1.29</v>
      </c>
      <c r="I2068">
        <v>2846</v>
      </c>
      <c r="J2068">
        <v>20</v>
      </c>
      <c r="K2068">
        <v>26</v>
      </c>
      <c r="L2068">
        <v>20</v>
      </c>
      <c r="M2068">
        <v>26</v>
      </c>
      <c r="N2068">
        <v>0.01</v>
      </c>
      <c r="O2068">
        <v>-2.87</v>
      </c>
      <c r="P2068">
        <v>-4.17</v>
      </c>
      <c r="Q2068">
        <v>-0.30322300000000002</v>
      </c>
      <c r="R2068" t="s">
        <v>4745</v>
      </c>
      <c r="S2068" t="s">
        <v>614</v>
      </c>
      <c r="T2068" t="s">
        <v>6027</v>
      </c>
      <c r="U2068" t="s">
        <v>23</v>
      </c>
    </row>
    <row r="2069" spans="1:21" x14ac:dyDescent="0.55000000000000004">
      <c r="A2069" t="s">
        <v>6028</v>
      </c>
      <c r="B2069">
        <v>76</v>
      </c>
      <c r="C2069">
        <v>83</v>
      </c>
      <c r="D2069">
        <f t="shared" si="64"/>
        <v>1</v>
      </c>
      <c r="E2069">
        <f t="shared" si="65"/>
        <v>8</v>
      </c>
      <c r="F2069">
        <v>77</v>
      </c>
      <c r="G2069">
        <v>83</v>
      </c>
      <c r="H2069">
        <v>2.13</v>
      </c>
      <c r="I2069">
        <v>2846</v>
      </c>
      <c r="J2069">
        <v>21</v>
      </c>
      <c r="K2069">
        <v>28</v>
      </c>
      <c r="L2069">
        <v>21</v>
      </c>
      <c r="M2069">
        <v>27</v>
      </c>
      <c r="N2069">
        <v>0.03</v>
      </c>
      <c r="O2069">
        <v>-2.87</v>
      </c>
      <c r="P2069">
        <v>-5.03</v>
      </c>
      <c r="Q2069">
        <v>-0.30322300000000002</v>
      </c>
      <c r="R2069" t="s">
        <v>4451</v>
      </c>
      <c r="S2069" t="s">
        <v>565</v>
      </c>
      <c r="T2069" t="s">
        <v>6029</v>
      </c>
      <c r="U2069" t="s">
        <v>23</v>
      </c>
    </row>
    <row r="2070" spans="1:21" x14ac:dyDescent="0.55000000000000004">
      <c r="A2070" t="s">
        <v>6030</v>
      </c>
      <c r="B2070">
        <v>79</v>
      </c>
      <c r="C2070">
        <v>85</v>
      </c>
      <c r="D2070">
        <f t="shared" si="64"/>
        <v>4</v>
      </c>
      <c r="E2070">
        <f t="shared" si="65"/>
        <v>10</v>
      </c>
      <c r="F2070">
        <v>79</v>
      </c>
      <c r="G2070">
        <v>85</v>
      </c>
      <c r="H2070">
        <v>2.89</v>
      </c>
      <c r="I2070">
        <v>2846</v>
      </c>
      <c r="J2070">
        <v>11</v>
      </c>
      <c r="K2070">
        <v>17</v>
      </c>
      <c r="L2070">
        <v>11</v>
      </c>
      <c r="M2070">
        <v>17</v>
      </c>
      <c r="N2070">
        <v>0.01</v>
      </c>
      <c r="O2070">
        <v>-2.87</v>
      </c>
      <c r="P2070">
        <v>-5.77</v>
      </c>
      <c r="Q2070">
        <v>-0.30322300000000002</v>
      </c>
      <c r="R2070" t="s">
        <v>5309</v>
      </c>
      <c r="S2070" t="s">
        <v>614</v>
      </c>
      <c r="T2070" t="s">
        <v>6031</v>
      </c>
      <c r="U2070" t="s">
        <v>23</v>
      </c>
    </row>
    <row r="2071" spans="1:21" x14ac:dyDescent="0.55000000000000004">
      <c r="A2071" t="s">
        <v>6032</v>
      </c>
      <c r="B2071">
        <v>79</v>
      </c>
      <c r="C2071">
        <v>85</v>
      </c>
      <c r="D2071">
        <f t="shared" si="64"/>
        <v>4</v>
      </c>
      <c r="E2071">
        <f t="shared" si="65"/>
        <v>10</v>
      </c>
      <c r="F2071">
        <v>79</v>
      </c>
      <c r="G2071">
        <v>85</v>
      </c>
      <c r="H2071">
        <v>0.14000000000000001</v>
      </c>
      <c r="I2071">
        <v>2846</v>
      </c>
      <c r="J2071">
        <v>20</v>
      </c>
      <c r="K2071">
        <v>26</v>
      </c>
      <c r="L2071">
        <v>20</v>
      </c>
      <c r="M2071">
        <v>26</v>
      </c>
      <c r="N2071">
        <v>0.01</v>
      </c>
      <c r="O2071">
        <v>-2.87</v>
      </c>
      <c r="P2071">
        <v>-3.02</v>
      </c>
      <c r="Q2071">
        <v>-0.30322300000000002</v>
      </c>
      <c r="R2071" t="s">
        <v>4745</v>
      </c>
      <c r="S2071" t="s">
        <v>614</v>
      </c>
      <c r="T2071" t="s">
        <v>6033</v>
      </c>
      <c r="U2071" t="s">
        <v>23</v>
      </c>
    </row>
    <row r="2072" spans="1:21" x14ac:dyDescent="0.55000000000000004">
      <c r="A2072" t="s">
        <v>6034</v>
      </c>
      <c r="B2072">
        <v>55</v>
      </c>
      <c r="C2072">
        <v>61</v>
      </c>
      <c r="D2072">
        <f t="shared" si="64"/>
        <v>-20</v>
      </c>
      <c r="E2072">
        <f t="shared" si="65"/>
        <v>-14</v>
      </c>
      <c r="F2072">
        <v>55</v>
      </c>
      <c r="G2072">
        <v>61</v>
      </c>
      <c r="H2072">
        <v>1.57</v>
      </c>
      <c r="I2072">
        <v>2846</v>
      </c>
      <c r="J2072">
        <v>14</v>
      </c>
      <c r="K2072">
        <v>20</v>
      </c>
      <c r="L2072">
        <v>14</v>
      </c>
      <c r="M2072">
        <v>20</v>
      </c>
      <c r="N2072">
        <v>0.01</v>
      </c>
      <c r="O2072">
        <v>-2.87</v>
      </c>
      <c r="P2072">
        <v>-4.45</v>
      </c>
      <c r="Q2072">
        <v>-0.30322300000000002</v>
      </c>
      <c r="R2072" t="s">
        <v>6035</v>
      </c>
      <c r="S2072" t="s">
        <v>614</v>
      </c>
      <c r="T2072" t="s">
        <v>6036</v>
      </c>
      <c r="U2072" t="s">
        <v>23</v>
      </c>
    </row>
    <row r="2073" spans="1:21" x14ac:dyDescent="0.55000000000000004">
      <c r="A2073" t="s">
        <v>6037</v>
      </c>
      <c r="B2073">
        <v>53</v>
      </c>
      <c r="C2073">
        <v>73</v>
      </c>
      <c r="D2073">
        <f t="shared" si="64"/>
        <v>-22</v>
      </c>
      <c r="E2073">
        <f t="shared" si="65"/>
        <v>-2</v>
      </c>
      <c r="F2073">
        <v>61</v>
      </c>
      <c r="G2073">
        <v>67</v>
      </c>
      <c r="H2073">
        <v>10.220000000000001</v>
      </c>
      <c r="I2073">
        <v>2846</v>
      </c>
      <c r="J2073">
        <v>1</v>
      </c>
      <c r="K2073">
        <v>26</v>
      </c>
      <c r="L2073">
        <v>12</v>
      </c>
      <c r="M2073">
        <v>18</v>
      </c>
      <c r="N2073">
        <v>0.02</v>
      </c>
      <c r="O2073">
        <v>-2.87</v>
      </c>
      <c r="P2073">
        <v>-13.11</v>
      </c>
      <c r="Q2073">
        <v>-0.30322300000000002</v>
      </c>
      <c r="R2073" t="s">
        <v>6038</v>
      </c>
      <c r="S2073" t="s">
        <v>6039</v>
      </c>
      <c r="T2073" t="s">
        <v>6040</v>
      </c>
      <c r="U2073" t="s">
        <v>23</v>
      </c>
    </row>
    <row r="2074" spans="1:21" x14ac:dyDescent="0.55000000000000004">
      <c r="A2074" t="s">
        <v>6041</v>
      </c>
      <c r="B2074">
        <v>41</v>
      </c>
      <c r="C2074">
        <v>52</v>
      </c>
      <c r="D2074">
        <f t="shared" si="64"/>
        <v>-34</v>
      </c>
      <c r="E2074">
        <f t="shared" si="65"/>
        <v>-23</v>
      </c>
      <c r="F2074">
        <v>46</v>
      </c>
      <c r="G2074">
        <v>52</v>
      </c>
      <c r="H2074">
        <v>1.7</v>
      </c>
      <c r="I2074">
        <v>2846</v>
      </c>
      <c r="J2074">
        <v>17</v>
      </c>
      <c r="K2074">
        <v>27</v>
      </c>
      <c r="L2074">
        <v>17</v>
      </c>
      <c r="M2074">
        <v>23</v>
      </c>
      <c r="N2074">
        <v>0.04</v>
      </c>
      <c r="O2074">
        <v>-2.86</v>
      </c>
      <c r="P2074">
        <v>-4.5999999999999996</v>
      </c>
      <c r="Q2074">
        <v>-0.30216599999999999</v>
      </c>
      <c r="R2074" t="s">
        <v>6042</v>
      </c>
      <c r="S2074" t="s">
        <v>6043</v>
      </c>
      <c r="T2074" t="s">
        <v>6044</v>
      </c>
      <c r="U2074" t="s">
        <v>23</v>
      </c>
    </row>
    <row r="2075" spans="1:21" x14ac:dyDescent="0.55000000000000004">
      <c r="A2075" t="s">
        <v>6045</v>
      </c>
      <c r="B2075">
        <v>20</v>
      </c>
      <c r="C2075">
        <v>26</v>
      </c>
      <c r="D2075">
        <f t="shared" si="64"/>
        <v>-55</v>
      </c>
      <c r="E2075">
        <f t="shared" si="65"/>
        <v>-49</v>
      </c>
      <c r="F2075">
        <v>20</v>
      </c>
      <c r="G2075">
        <v>26</v>
      </c>
      <c r="H2075">
        <v>1.52</v>
      </c>
      <c r="I2075">
        <v>2846</v>
      </c>
      <c r="J2075">
        <v>20</v>
      </c>
      <c r="K2075">
        <v>26</v>
      </c>
      <c r="L2075">
        <v>20</v>
      </c>
      <c r="M2075">
        <v>26</v>
      </c>
      <c r="N2075">
        <v>0.01</v>
      </c>
      <c r="O2075">
        <v>-2.86</v>
      </c>
      <c r="P2075">
        <v>-4.3899999999999997</v>
      </c>
      <c r="Q2075">
        <v>-0.30216599999999999</v>
      </c>
      <c r="R2075" t="s">
        <v>4745</v>
      </c>
      <c r="S2075" t="s">
        <v>614</v>
      </c>
      <c r="T2075" t="s">
        <v>6046</v>
      </c>
      <c r="U2075" t="s">
        <v>23</v>
      </c>
    </row>
    <row r="2076" spans="1:21" x14ac:dyDescent="0.55000000000000004">
      <c r="A2076" t="s">
        <v>6047</v>
      </c>
      <c r="B2076">
        <v>60</v>
      </c>
      <c r="C2076">
        <v>74</v>
      </c>
      <c r="D2076">
        <f t="shared" si="64"/>
        <v>-15</v>
      </c>
      <c r="E2076">
        <f t="shared" si="65"/>
        <v>-1</v>
      </c>
      <c r="F2076">
        <v>60</v>
      </c>
      <c r="G2076">
        <v>66</v>
      </c>
      <c r="H2076">
        <v>4.38</v>
      </c>
      <c r="I2076">
        <v>2846</v>
      </c>
      <c r="J2076">
        <v>15</v>
      </c>
      <c r="K2076">
        <v>29</v>
      </c>
      <c r="L2076">
        <v>23</v>
      </c>
      <c r="M2076">
        <v>29</v>
      </c>
      <c r="N2076">
        <v>0.81</v>
      </c>
      <c r="O2076">
        <v>-2.85</v>
      </c>
      <c r="P2076">
        <v>-8.0399999999999991</v>
      </c>
      <c r="Q2076">
        <v>-0.30110999999999999</v>
      </c>
      <c r="R2076" t="s">
        <v>6048</v>
      </c>
      <c r="S2076" t="s">
        <v>1766</v>
      </c>
      <c r="T2076" t="s">
        <v>6049</v>
      </c>
      <c r="U2076" t="s">
        <v>23</v>
      </c>
    </row>
    <row r="2077" spans="1:21" x14ac:dyDescent="0.55000000000000004">
      <c r="A2077" t="s">
        <v>6050</v>
      </c>
      <c r="B2077">
        <v>78</v>
      </c>
      <c r="C2077">
        <v>84</v>
      </c>
      <c r="D2077">
        <f t="shared" si="64"/>
        <v>3</v>
      </c>
      <c r="E2077">
        <f t="shared" si="65"/>
        <v>9</v>
      </c>
      <c r="F2077">
        <v>78</v>
      </c>
      <c r="G2077">
        <v>84</v>
      </c>
      <c r="H2077">
        <v>4.62</v>
      </c>
      <c r="I2077">
        <v>2846</v>
      </c>
      <c r="J2077">
        <v>47</v>
      </c>
      <c r="K2077">
        <v>53</v>
      </c>
      <c r="L2077">
        <v>47</v>
      </c>
      <c r="M2077">
        <v>53</v>
      </c>
      <c r="N2077">
        <v>0.8</v>
      </c>
      <c r="O2077">
        <v>-2.85</v>
      </c>
      <c r="P2077">
        <v>-8.27</v>
      </c>
      <c r="Q2077">
        <v>-0.30110999999999999</v>
      </c>
      <c r="R2077" t="s">
        <v>3897</v>
      </c>
      <c r="S2077" t="s">
        <v>614</v>
      </c>
      <c r="T2077" t="s">
        <v>6051</v>
      </c>
      <c r="U2077" t="s">
        <v>23</v>
      </c>
    </row>
    <row r="2078" spans="1:21" x14ac:dyDescent="0.55000000000000004">
      <c r="A2078" t="s">
        <v>6052</v>
      </c>
      <c r="B2078">
        <v>76</v>
      </c>
      <c r="C2078">
        <v>83</v>
      </c>
      <c r="D2078">
        <f t="shared" si="64"/>
        <v>1</v>
      </c>
      <c r="E2078">
        <f t="shared" si="65"/>
        <v>8</v>
      </c>
      <c r="F2078">
        <v>77</v>
      </c>
      <c r="G2078">
        <v>83</v>
      </c>
      <c r="H2078">
        <v>2.12</v>
      </c>
      <c r="I2078">
        <v>2846</v>
      </c>
      <c r="J2078">
        <v>21</v>
      </c>
      <c r="K2078">
        <v>28</v>
      </c>
      <c r="L2078">
        <v>21</v>
      </c>
      <c r="M2078">
        <v>27</v>
      </c>
      <c r="N2078">
        <v>0.03</v>
      </c>
      <c r="O2078">
        <v>-2.85</v>
      </c>
      <c r="P2078">
        <v>-5</v>
      </c>
      <c r="Q2078">
        <v>-0.30110999999999999</v>
      </c>
      <c r="R2078" t="s">
        <v>5010</v>
      </c>
      <c r="S2078" t="s">
        <v>565</v>
      </c>
      <c r="T2078" t="s">
        <v>6053</v>
      </c>
      <c r="U2078" t="s">
        <v>23</v>
      </c>
    </row>
    <row r="2079" spans="1:21" x14ac:dyDescent="0.55000000000000004">
      <c r="A2079" t="s">
        <v>6054</v>
      </c>
      <c r="B2079">
        <v>40</v>
      </c>
      <c r="C2079">
        <v>46</v>
      </c>
      <c r="D2079">
        <f t="shared" si="64"/>
        <v>-35</v>
      </c>
      <c r="E2079">
        <f t="shared" si="65"/>
        <v>-29</v>
      </c>
      <c r="F2079">
        <v>40</v>
      </c>
      <c r="G2079">
        <v>46</v>
      </c>
      <c r="H2079">
        <v>1.31</v>
      </c>
      <c r="I2079">
        <v>2846</v>
      </c>
      <c r="J2079">
        <v>21</v>
      </c>
      <c r="K2079">
        <v>27</v>
      </c>
      <c r="L2079">
        <v>21</v>
      </c>
      <c r="M2079">
        <v>27</v>
      </c>
      <c r="N2079">
        <v>0.03</v>
      </c>
      <c r="O2079">
        <v>-2.84</v>
      </c>
      <c r="P2079">
        <v>-4.18</v>
      </c>
      <c r="Q2079">
        <v>-0.30005300000000001</v>
      </c>
      <c r="R2079" t="s">
        <v>6055</v>
      </c>
      <c r="S2079" t="s">
        <v>614</v>
      </c>
      <c r="T2079" t="s">
        <v>6056</v>
      </c>
      <c r="U2079" t="s">
        <v>23</v>
      </c>
    </row>
    <row r="2080" spans="1:21" x14ac:dyDescent="0.55000000000000004">
      <c r="A2080" t="s">
        <v>6057</v>
      </c>
      <c r="B2080">
        <v>75</v>
      </c>
      <c r="C2080">
        <v>83</v>
      </c>
      <c r="D2080">
        <f t="shared" si="64"/>
        <v>0</v>
      </c>
      <c r="E2080">
        <f t="shared" si="65"/>
        <v>8</v>
      </c>
      <c r="F2080">
        <v>75</v>
      </c>
      <c r="G2080">
        <v>81</v>
      </c>
      <c r="H2080">
        <v>1.98</v>
      </c>
      <c r="I2080">
        <v>2846</v>
      </c>
      <c r="J2080">
        <v>21</v>
      </c>
      <c r="K2080">
        <v>29</v>
      </c>
      <c r="L2080">
        <v>23</v>
      </c>
      <c r="M2080">
        <v>29</v>
      </c>
      <c r="N2080">
        <v>0.8</v>
      </c>
      <c r="O2080">
        <v>-2.84</v>
      </c>
      <c r="P2080">
        <v>-5.62</v>
      </c>
      <c r="Q2080">
        <v>-0.30005300000000001</v>
      </c>
      <c r="R2080" t="s">
        <v>4448</v>
      </c>
      <c r="S2080" t="s">
        <v>452</v>
      </c>
      <c r="T2080" t="s">
        <v>6058</v>
      </c>
      <c r="U2080" t="s">
        <v>23</v>
      </c>
    </row>
    <row r="2081" spans="1:21" x14ac:dyDescent="0.55000000000000004">
      <c r="A2081" t="s">
        <v>6059</v>
      </c>
      <c r="B2081">
        <v>12</v>
      </c>
      <c r="C2081">
        <v>18</v>
      </c>
      <c r="D2081">
        <f t="shared" si="64"/>
        <v>-63</v>
      </c>
      <c r="E2081">
        <f t="shared" si="65"/>
        <v>-57</v>
      </c>
      <c r="F2081">
        <v>12</v>
      </c>
      <c r="G2081">
        <v>18</v>
      </c>
      <c r="H2081">
        <v>1.27</v>
      </c>
      <c r="I2081">
        <v>2846</v>
      </c>
      <c r="J2081">
        <v>20</v>
      </c>
      <c r="K2081">
        <v>26</v>
      </c>
      <c r="L2081">
        <v>20</v>
      </c>
      <c r="M2081">
        <v>26</v>
      </c>
      <c r="N2081">
        <v>0.01</v>
      </c>
      <c r="O2081">
        <v>-2.84</v>
      </c>
      <c r="P2081">
        <v>-4.12</v>
      </c>
      <c r="Q2081">
        <v>-0.30005300000000001</v>
      </c>
      <c r="R2081" t="s">
        <v>4745</v>
      </c>
      <c r="S2081" t="s">
        <v>614</v>
      </c>
      <c r="T2081" t="s">
        <v>6060</v>
      </c>
      <c r="U2081" t="s">
        <v>23</v>
      </c>
    </row>
    <row r="2082" spans="1:21" x14ac:dyDescent="0.55000000000000004">
      <c r="A2082" t="s">
        <v>6061</v>
      </c>
      <c r="B2082">
        <v>83</v>
      </c>
      <c r="C2082">
        <v>89</v>
      </c>
      <c r="D2082">
        <f t="shared" si="64"/>
        <v>8</v>
      </c>
      <c r="E2082">
        <f t="shared" si="65"/>
        <v>14</v>
      </c>
      <c r="F2082">
        <v>83</v>
      </c>
      <c r="G2082">
        <v>89</v>
      </c>
      <c r="H2082">
        <v>0.44</v>
      </c>
      <c r="I2082">
        <v>2846</v>
      </c>
      <c r="J2082">
        <v>29</v>
      </c>
      <c r="K2082">
        <v>35</v>
      </c>
      <c r="L2082">
        <v>29</v>
      </c>
      <c r="M2082">
        <v>35</v>
      </c>
      <c r="N2082">
        <v>4.1100000000000003</v>
      </c>
      <c r="O2082">
        <v>-2.82</v>
      </c>
      <c r="P2082">
        <v>-7.37</v>
      </c>
      <c r="Q2082">
        <v>-0.29793999999999998</v>
      </c>
      <c r="R2082" t="s">
        <v>6062</v>
      </c>
      <c r="S2082" t="s">
        <v>614</v>
      </c>
      <c r="T2082" t="s">
        <v>6063</v>
      </c>
      <c r="U2082" t="s">
        <v>23</v>
      </c>
    </row>
    <row r="2083" spans="1:21" x14ac:dyDescent="0.55000000000000004">
      <c r="A2083" t="s">
        <v>6064</v>
      </c>
      <c r="B2083">
        <v>62</v>
      </c>
      <c r="C2083">
        <v>103</v>
      </c>
      <c r="D2083">
        <f t="shared" si="64"/>
        <v>-13</v>
      </c>
      <c r="E2083">
        <f t="shared" si="65"/>
        <v>28</v>
      </c>
      <c r="F2083">
        <v>93</v>
      </c>
      <c r="G2083">
        <v>99</v>
      </c>
      <c r="H2083">
        <v>8.42</v>
      </c>
      <c r="I2083">
        <v>2846</v>
      </c>
      <c r="J2083">
        <v>26</v>
      </c>
      <c r="K2083">
        <v>54</v>
      </c>
      <c r="L2083">
        <v>31</v>
      </c>
      <c r="M2083">
        <v>37</v>
      </c>
      <c r="N2083">
        <v>6.75</v>
      </c>
      <c r="O2083">
        <v>-2.82</v>
      </c>
      <c r="P2083">
        <v>-17.989999999999998</v>
      </c>
      <c r="Q2083">
        <v>-0.29793999999999998</v>
      </c>
      <c r="R2083" t="s">
        <v>6065</v>
      </c>
      <c r="S2083" t="s">
        <v>6066</v>
      </c>
      <c r="T2083" t="s">
        <v>6067</v>
      </c>
      <c r="U2083" t="s">
        <v>23</v>
      </c>
    </row>
    <row r="2084" spans="1:21" x14ac:dyDescent="0.55000000000000004">
      <c r="A2084" t="s">
        <v>6068</v>
      </c>
      <c r="B2084">
        <v>33</v>
      </c>
      <c r="C2084">
        <v>40</v>
      </c>
      <c r="D2084">
        <f t="shared" si="64"/>
        <v>-42</v>
      </c>
      <c r="E2084">
        <f t="shared" si="65"/>
        <v>-35</v>
      </c>
      <c r="F2084">
        <v>33</v>
      </c>
      <c r="G2084">
        <v>39</v>
      </c>
      <c r="H2084">
        <v>0.37</v>
      </c>
      <c r="I2084">
        <v>2846</v>
      </c>
      <c r="J2084">
        <v>17</v>
      </c>
      <c r="K2084">
        <v>24</v>
      </c>
      <c r="L2084">
        <v>18</v>
      </c>
      <c r="M2084">
        <v>24</v>
      </c>
      <c r="N2084">
        <v>0.01</v>
      </c>
      <c r="O2084">
        <v>-2.81</v>
      </c>
      <c r="P2084">
        <v>-3.19</v>
      </c>
      <c r="Q2084">
        <v>-0.29688399999999998</v>
      </c>
      <c r="R2084" t="s">
        <v>6069</v>
      </c>
      <c r="S2084" t="s">
        <v>565</v>
      </c>
      <c r="T2084" t="s">
        <v>6070</v>
      </c>
      <c r="U2084" t="s">
        <v>23</v>
      </c>
    </row>
    <row r="2085" spans="1:21" x14ac:dyDescent="0.55000000000000004">
      <c r="A2085" t="s">
        <v>6071</v>
      </c>
      <c r="B2085">
        <v>94</v>
      </c>
      <c r="C2085">
        <v>101</v>
      </c>
      <c r="D2085">
        <f t="shared" si="64"/>
        <v>19</v>
      </c>
      <c r="E2085">
        <f t="shared" si="65"/>
        <v>26</v>
      </c>
      <c r="F2085">
        <v>95</v>
      </c>
      <c r="G2085">
        <v>101</v>
      </c>
      <c r="H2085">
        <v>0.3</v>
      </c>
      <c r="I2085">
        <v>2846</v>
      </c>
      <c r="J2085">
        <v>15</v>
      </c>
      <c r="K2085">
        <v>22</v>
      </c>
      <c r="L2085">
        <v>15</v>
      </c>
      <c r="M2085">
        <v>21</v>
      </c>
      <c r="N2085">
        <v>0.01</v>
      </c>
      <c r="O2085">
        <v>-2.81</v>
      </c>
      <c r="P2085">
        <v>-3.12</v>
      </c>
      <c r="Q2085">
        <v>-0.29688399999999998</v>
      </c>
      <c r="R2085" t="s">
        <v>5950</v>
      </c>
      <c r="S2085" t="s">
        <v>565</v>
      </c>
      <c r="T2085" t="s">
        <v>6072</v>
      </c>
      <c r="U2085" t="s">
        <v>23</v>
      </c>
    </row>
    <row r="2086" spans="1:21" x14ac:dyDescent="0.55000000000000004">
      <c r="A2086" t="s">
        <v>6073</v>
      </c>
      <c r="B2086">
        <v>74</v>
      </c>
      <c r="C2086">
        <v>89</v>
      </c>
      <c r="D2086">
        <f t="shared" si="64"/>
        <v>-1</v>
      </c>
      <c r="E2086">
        <f t="shared" si="65"/>
        <v>14</v>
      </c>
      <c r="F2086">
        <v>74</v>
      </c>
      <c r="G2086">
        <v>80</v>
      </c>
      <c r="H2086">
        <v>5.9</v>
      </c>
      <c r="I2086">
        <v>2846</v>
      </c>
      <c r="J2086">
        <v>6</v>
      </c>
      <c r="K2086">
        <v>23</v>
      </c>
      <c r="L2086">
        <v>17</v>
      </c>
      <c r="M2086">
        <v>23</v>
      </c>
      <c r="N2086">
        <v>0.02</v>
      </c>
      <c r="O2086">
        <v>-2.81</v>
      </c>
      <c r="P2086">
        <v>-8.73</v>
      </c>
      <c r="Q2086">
        <v>-0.29688399999999998</v>
      </c>
      <c r="R2086" t="s">
        <v>6074</v>
      </c>
      <c r="S2086" t="s">
        <v>6075</v>
      </c>
      <c r="T2086" t="s">
        <v>6076</v>
      </c>
      <c r="U2086" t="s">
        <v>23</v>
      </c>
    </row>
    <row r="2087" spans="1:21" x14ac:dyDescent="0.55000000000000004">
      <c r="A2087" t="s">
        <v>6077</v>
      </c>
      <c r="B2087">
        <v>119</v>
      </c>
      <c r="C2087">
        <v>125</v>
      </c>
      <c r="D2087">
        <f t="shared" si="64"/>
        <v>44</v>
      </c>
      <c r="E2087">
        <f t="shared" si="65"/>
        <v>50</v>
      </c>
      <c r="F2087">
        <v>119</v>
      </c>
      <c r="G2087">
        <v>125</v>
      </c>
      <c r="H2087">
        <v>0.59</v>
      </c>
      <c r="I2087">
        <v>2846</v>
      </c>
      <c r="J2087">
        <v>22</v>
      </c>
      <c r="K2087">
        <v>28</v>
      </c>
      <c r="L2087">
        <v>22</v>
      </c>
      <c r="M2087">
        <v>28</v>
      </c>
      <c r="N2087">
        <v>0.03</v>
      </c>
      <c r="O2087">
        <v>-2.79</v>
      </c>
      <c r="P2087">
        <v>-3.41</v>
      </c>
      <c r="Q2087">
        <v>-0.29477100000000001</v>
      </c>
      <c r="R2087" t="s">
        <v>5584</v>
      </c>
      <c r="S2087" t="s">
        <v>614</v>
      </c>
      <c r="T2087" t="s">
        <v>6078</v>
      </c>
      <c r="U2087" t="s">
        <v>23</v>
      </c>
    </row>
    <row r="2088" spans="1:21" x14ac:dyDescent="0.55000000000000004">
      <c r="A2088" t="s">
        <v>6079</v>
      </c>
      <c r="B2088">
        <v>60</v>
      </c>
      <c r="C2088">
        <v>66</v>
      </c>
      <c r="D2088">
        <f t="shared" si="64"/>
        <v>-15</v>
      </c>
      <c r="E2088">
        <f t="shared" si="65"/>
        <v>-9</v>
      </c>
      <c r="F2088">
        <v>60</v>
      </c>
      <c r="G2088">
        <v>66</v>
      </c>
      <c r="H2088">
        <v>4.6900000000000004</v>
      </c>
      <c r="I2088">
        <v>2846</v>
      </c>
      <c r="J2088">
        <v>50</v>
      </c>
      <c r="K2088">
        <v>56</v>
      </c>
      <c r="L2088">
        <v>50</v>
      </c>
      <c r="M2088">
        <v>56</v>
      </c>
      <c r="N2088">
        <v>0</v>
      </c>
      <c r="O2088">
        <v>-2.79</v>
      </c>
      <c r="P2088">
        <v>-7.48</v>
      </c>
      <c r="Q2088">
        <v>-0.29477100000000001</v>
      </c>
      <c r="R2088" t="s">
        <v>1469</v>
      </c>
      <c r="S2088" t="s">
        <v>614</v>
      </c>
      <c r="T2088" t="s">
        <v>6080</v>
      </c>
      <c r="U2088" t="s">
        <v>23</v>
      </c>
    </row>
    <row r="2089" spans="1:21" x14ac:dyDescent="0.55000000000000004">
      <c r="A2089" t="s">
        <v>6081</v>
      </c>
      <c r="B2089">
        <v>132</v>
      </c>
      <c r="C2089">
        <v>138</v>
      </c>
      <c r="D2089">
        <f t="shared" si="64"/>
        <v>57</v>
      </c>
      <c r="E2089">
        <f t="shared" si="65"/>
        <v>63</v>
      </c>
      <c r="F2089">
        <v>132</v>
      </c>
      <c r="G2089">
        <v>138</v>
      </c>
      <c r="H2089">
        <v>0</v>
      </c>
      <c r="I2089">
        <v>2846</v>
      </c>
      <c r="J2089">
        <v>17</v>
      </c>
      <c r="K2089">
        <v>23</v>
      </c>
      <c r="L2089">
        <v>17</v>
      </c>
      <c r="M2089">
        <v>23</v>
      </c>
      <c r="N2089">
        <v>0.01</v>
      </c>
      <c r="O2089">
        <v>-2.79</v>
      </c>
      <c r="P2089">
        <v>-2.8</v>
      </c>
      <c r="Q2089">
        <v>-0.29477100000000001</v>
      </c>
      <c r="R2089" t="s">
        <v>6082</v>
      </c>
      <c r="S2089" t="s">
        <v>614</v>
      </c>
      <c r="T2089" t="s">
        <v>6083</v>
      </c>
      <c r="U2089" t="s">
        <v>23</v>
      </c>
    </row>
    <row r="2090" spans="1:21" x14ac:dyDescent="0.55000000000000004">
      <c r="A2090" t="s">
        <v>6084</v>
      </c>
      <c r="B2090">
        <v>61</v>
      </c>
      <c r="C2090">
        <v>68</v>
      </c>
      <c r="D2090">
        <f t="shared" si="64"/>
        <v>-14</v>
      </c>
      <c r="E2090">
        <f t="shared" si="65"/>
        <v>-7</v>
      </c>
      <c r="F2090">
        <v>62</v>
      </c>
      <c r="G2090">
        <v>68</v>
      </c>
      <c r="H2090">
        <v>1.51</v>
      </c>
      <c r="I2090">
        <v>2846</v>
      </c>
      <c r="J2090">
        <v>14</v>
      </c>
      <c r="K2090">
        <v>21</v>
      </c>
      <c r="L2090">
        <v>14</v>
      </c>
      <c r="M2090">
        <v>20</v>
      </c>
      <c r="N2090">
        <v>0.01</v>
      </c>
      <c r="O2090">
        <v>-2.78</v>
      </c>
      <c r="P2090">
        <v>-4.3</v>
      </c>
      <c r="Q2090">
        <v>-0.29371399999999998</v>
      </c>
      <c r="R2090" t="s">
        <v>5807</v>
      </c>
      <c r="S2090" t="s">
        <v>565</v>
      </c>
      <c r="T2090" t="s">
        <v>6085</v>
      </c>
      <c r="U2090" t="s">
        <v>23</v>
      </c>
    </row>
    <row r="2091" spans="1:21" x14ac:dyDescent="0.55000000000000004">
      <c r="A2091" t="s">
        <v>6086</v>
      </c>
      <c r="B2091">
        <v>76</v>
      </c>
      <c r="C2091">
        <v>83</v>
      </c>
      <c r="D2091">
        <f t="shared" si="64"/>
        <v>1</v>
      </c>
      <c r="E2091">
        <f t="shared" si="65"/>
        <v>8</v>
      </c>
      <c r="F2091">
        <v>77</v>
      </c>
      <c r="G2091">
        <v>83</v>
      </c>
      <c r="H2091">
        <v>2.29</v>
      </c>
      <c r="I2091">
        <v>2846</v>
      </c>
      <c r="J2091">
        <v>21</v>
      </c>
      <c r="K2091">
        <v>28</v>
      </c>
      <c r="L2091">
        <v>21</v>
      </c>
      <c r="M2091">
        <v>27</v>
      </c>
      <c r="N2091">
        <v>0.03</v>
      </c>
      <c r="O2091">
        <v>-2.78</v>
      </c>
      <c r="P2091">
        <v>-5.0999999999999996</v>
      </c>
      <c r="Q2091">
        <v>-0.29371399999999998</v>
      </c>
      <c r="R2091" t="s">
        <v>5375</v>
      </c>
      <c r="S2091" t="s">
        <v>565</v>
      </c>
      <c r="T2091" t="s">
        <v>6087</v>
      </c>
      <c r="U2091" t="s">
        <v>23</v>
      </c>
    </row>
    <row r="2092" spans="1:21" x14ac:dyDescent="0.55000000000000004">
      <c r="A2092" t="s">
        <v>6088</v>
      </c>
      <c r="B2092">
        <v>63</v>
      </c>
      <c r="C2092">
        <v>69</v>
      </c>
      <c r="D2092">
        <f t="shared" si="64"/>
        <v>-12</v>
      </c>
      <c r="E2092">
        <f t="shared" si="65"/>
        <v>-6</v>
      </c>
      <c r="F2092">
        <v>63</v>
      </c>
      <c r="G2092">
        <v>69</v>
      </c>
      <c r="H2092">
        <v>0.94</v>
      </c>
      <c r="I2092">
        <v>2846</v>
      </c>
      <c r="J2092">
        <v>21</v>
      </c>
      <c r="K2092">
        <v>27</v>
      </c>
      <c r="L2092">
        <v>21</v>
      </c>
      <c r="M2092">
        <v>27</v>
      </c>
      <c r="N2092">
        <v>0.03</v>
      </c>
      <c r="O2092">
        <v>-2.78</v>
      </c>
      <c r="P2092">
        <v>-3.75</v>
      </c>
      <c r="Q2092">
        <v>-0.29371399999999998</v>
      </c>
      <c r="R2092" t="s">
        <v>6089</v>
      </c>
      <c r="S2092" t="s">
        <v>614</v>
      </c>
      <c r="T2092" t="s">
        <v>6090</v>
      </c>
      <c r="U2092" t="s">
        <v>23</v>
      </c>
    </row>
    <row r="2093" spans="1:21" x14ac:dyDescent="0.55000000000000004">
      <c r="A2093" t="s">
        <v>6091</v>
      </c>
      <c r="B2093">
        <v>57</v>
      </c>
      <c r="C2093">
        <v>68</v>
      </c>
      <c r="D2093">
        <f t="shared" si="64"/>
        <v>-18</v>
      </c>
      <c r="E2093">
        <f t="shared" si="65"/>
        <v>-7</v>
      </c>
      <c r="F2093">
        <v>62</v>
      </c>
      <c r="G2093">
        <v>68</v>
      </c>
      <c r="H2093">
        <v>3.74</v>
      </c>
      <c r="I2093">
        <v>2846</v>
      </c>
      <c r="J2093">
        <v>13</v>
      </c>
      <c r="K2093">
        <v>25</v>
      </c>
      <c r="L2093">
        <v>13</v>
      </c>
      <c r="M2093">
        <v>19</v>
      </c>
      <c r="N2093">
        <v>0.02</v>
      </c>
      <c r="O2093">
        <v>-2.78</v>
      </c>
      <c r="P2093">
        <v>-6.54</v>
      </c>
      <c r="Q2093">
        <v>-0.29371399999999998</v>
      </c>
      <c r="R2093" t="s">
        <v>6092</v>
      </c>
      <c r="S2093" t="s">
        <v>5850</v>
      </c>
      <c r="T2093" t="s">
        <v>6093</v>
      </c>
      <c r="U2093" t="s">
        <v>23</v>
      </c>
    </row>
    <row r="2094" spans="1:21" x14ac:dyDescent="0.55000000000000004">
      <c r="A2094" t="s">
        <v>6094</v>
      </c>
      <c r="B2094">
        <v>41</v>
      </c>
      <c r="C2094">
        <v>48</v>
      </c>
      <c r="D2094">
        <f t="shared" si="64"/>
        <v>-34</v>
      </c>
      <c r="E2094">
        <f t="shared" si="65"/>
        <v>-27</v>
      </c>
      <c r="F2094">
        <v>42</v>
      </c>
      <c r="G2094">
        <v>48</v>
      </c>
      <c r="H2094">
        <v>0.2</v>
      </c>
      <c r="I2094">
        <v>2846</v>
      </c>
      <c r="J2094">
        <v>17</v>
      </c>
      <c r="K2094">
        <v>24</v>
      </c>
      <c r="L2094">
        <v>17</v>
      </c>
      <c r="M2094">
        <v>23</v>
      </c>
      <c r="N2094">
        <v>0.01</v>
      </c>
      <c r="O2094">
        <v>-2.76</v>
      </c>
      <c r="P2094">
        <v>-2.97</v>
      </c>
      <c r="Q2094">
        <v>-0.291601</v>
      </c>
      <c r="R2094" t="s">
        <v>6095</v>
      </c>
      <c r="S2094" t="s">
        <v>565</v>
      </c>
      <c r="T2094" t="s">
        <v>6096</v>
      </c>
      <c r="U2094" t="s">
        <v>23</v>
      </c>
    </row>
    <row r="2095" spans="1:21" x14ac:dyDescent="0.55000000000000004">
      <c r="A2095" t="s">
        <v>6097</v>
      </c>
      <c r="B2095">
        <v>90</v>
      </c>
      <c r="C2095">
        <v>97</v>
      </c>
      <c r="D2095">
        <f t="shared" si="64"/>
        <v>15</v>
      </c>
      <c r="E2095">
        <f t="shared" si="65"/>
        <v>22</v>
      </c>
      <c r="F2095">
        <v>91</v>
      </c>
      <c r="G2095">
        <v>97</v>
      </c>
      <c r="H2095">
        <v>2.08</v>
      </c>
      <c r="I2095">
        <v>2846</v>
      </c>
      <c r="J2095">
        <v>20</v>
      </c>
      <c r="K2095">
        <v>27</v>
      </c>
      <c r="L2095">
        <v>20</v>
      </c>
      <c r="M2095">
        <v>26</v>
      </c>
      <c r="N2095">
        <v>0.03</v>
      </c>
      <c r="O2095">
        <v>-2.76</v>
      </c>
      <c r="P2095">
        <v>-4.87</v>
      </c>
      <c r="Q2095">
        <v>-0.291601</v>
      </c>
      <c r="R2095" t="s">
        <v>5195</v>
      </c>
      <c r="S2095" t="s">
        <v>565</v>
      </c>
      <c r="T2095" t="s">
        <v>6098</v>
      </c>
      <c r="U2095" t="s">
        <v>23</v>
      </c>
    </row>
    <row r="2096" spans="1:21" x14ac:dyDescent="0.55000000000000004">
      <c r="A2096" t="s">
        <v>6099</v>
      </c>
      <c r="B2096">
        <v>54</v>
      </c>
      <c r="C2096">
        <v>62</v>
      </c>
      <c r="D2096">
        <f t="shared" si="64"/>
        <v>-21</v>
      </c>
      <c r="E2096">
        <f t="shared" si="65"/>
        <v>-13</v>
      </c>
      <c r="F2096">
        <v>56</v>
      </c>
      <c r="G2096">
        <v>62</v>
      </c>
      <c r="H2096">
        <v>2.93</v>
      </c>
      <c r="I2096">
        <v>2846</v>
      </c>
      <c r="J2096">
        <v>14</v>
      </c>
      <c r="K2096">
        <v>22</v>
      </c>
      <c r="L2096">
        <v>14</v>
      </c>
      <c r="M2096">
        <v>20</v>
      </c>
      <c r="N2096">
        <v>0.01</v>
      </c>
      <c r="O2096">
        <v>-2.76</v>
      </c>
      <c r="P2096">
        <v>-5.7</v>
      </c>
      <c r="Q2096">
        <v>-0.291601</v>
      </c>
      <c r="R2096" t="s">
        <v>6100</v>
      </c>
      <c r="S2096" t="s">
        <v>452</v>
      </c>
      <c r="T2096" t="s">
        <v>6101</v>
      </c>
      <c r="U2096" t="s">
        <v>23</v>
      </c>
    </row>
    <row r="2097" spans="1:21" x14ac:dyDescent="0.55000000000000004">
      <c r="A2097" t="s">
        <v>6102</v>
      </c>
      <c r="B2097">
        <v>103</v>
      </c>
      <c r="C2097">
        <v>110</v>
      </c>
      <c r="D2097">
        <f t="shared" si="64"/>
        <v>28</v>
      </c>
      <c r="E2097">
        <f t="shared" si="65"/>
        <v>35</v>
      </c>
      <c r="F2097">
        <v>103</v>
      </c>
      <c r="G2097">
        <v>109</v>
      </c>
      <c r="H2097">
        <v>0.56999999999999995</v>
      </c>
      <c r="I2097">
        <v>2846</v>
      </c>
      <c r="J2097">
        <v>18</v>
      </c>
      <c r="K2097">
        <v>25</v>
      </c>
      <c r="L2097">
        <v>19</v>
      </c>
      <c r="M2097">
        <v>25</v>
      </c>
      <c r="N2097">
        <v>0.01</v>
      </c>
      <c r="O2097">
        <v>-2.75</v>
      </c>
      <c r="P2097">
        <v>-3.33</v>
      </c>
      <c r="Q2097">
        <v>-0.290545</v>
      </c>
      <c r="R2097" t="s">
        <v>6103</v>
      </c>
      <c r="S2097" t="s">
        <v>565</v>
      </c>
      <c r="T2097" t="s">
        <v>6104</v>
      </c>
      <c r="U2097" t="s">
        <v>23</v>
      </c>
    </row>
    <row r="2098" spans="1:21" x14ac:dyDescent="0.55000000000000004">
      <c r="A2098" t="s">
        <v>6105</v>
      </c>
      <c r="B2098">
        <v>117</v>
      </c>
      <c r="C2098">
        <v>141</v>
      </c>
      <c r="D2098">
        <f t="shared" si="64"/>
        <v>42</v>
      </c>
      <c r="E2098">
        <f t="shared" si="65"/>
        <v>66</v>
      </c>
      <c r="F2098">
        <v>117</v>
      </c>
      <c r="G2098">
        <v>123</v>
      </c>
      <c r="H2098">
        <v>5.3</v>
      </c>
      <c r="I2098">
        <v>2846</v>
      </c>
      <c r="J2098">
        <v>5</v>
      </c>
      <c r="K2098">
        <v>27</v>
      </c>
      <c r="L2098">
        <v>21</v>
      </c>
      <c r="M2098">
        <v>27</v>
      </c>
      <c r="N2098">
        <v>0.05</v>
      </c>
      <c r="O2098">
        <v>-2.75</v>
      </c>
      <c r="P2098">
        <v>-8.1</v>
      </c>
      <c r="Q2098">
        <v>-0.290545</v>
      </c>
      <c r="R2098" t="s">
        <v>6106</v>
      </c>
      <c r="S2098" t="s">
        <v>6107</v>
      </c>
      <c r="T2098" t="s">
        <v>6108</v>
      </c>
      <c r="U2098" t="s">
        <v>23</v>
      </c>
    </row>
    <row r="2099" spans="1:21" x14ac:dyDescent="0.55000000000000004">
      <c r="A2099" t="s">
        <v>6109</v>
      </c>
      <c r="B2099">
        <v>126</v>
      </c>
      <c r="C2099">
        <v>132</v>
      </c>
      <c r="D2099">
        <f t="shared" si="64"/>
        <v>51</v>
      </c>
      <c r="E2099">
        <f t="shared" si="65"/>
        <v>57</v>
      </c>
      <c r="F2099">
        <v>126</v>
      </c>
      <c r="G2099">
        <v>132</v>
      </c>
      <c r="H2099">
        <v>1.23</v>
      </c>
      <c r="I2099">
        <v>2846</v>
      </c>
      <c r="J2099">
        <v>20</v>
      </c>
      <c r="K2099">
        <v>26</v>
      </c>
      <c r="L2099">
        <v>20</v>
      </c>
      <c r="M2099">
        <v>26</v>
      </c>
      <c r="N2099">
        <v>0.01</v>
      </c>
      <c r="O2099">
        <v>-2.74</v>
      </c>
      <c r="P2099">
        <v>-3.98</v>
      </c>
      <c r="Q2099">
        <v>-0.28948800000000002</v>
      </c>
      <c r="R2099" t="s">
        <v>6110</v>
      </c>
      <c r="S2099" t="s">
        <v>614</v>
      </c>
      <c r="T2099" t="s">
        <v>6111</v>
      </c>
      <c r="U2099" t="s">
        <v>23</v>
      </c>
    </row>
    <row r="2100" spans="1:21" x14ac:dyDescent="0.55000000000000004">
      <c r="A2100" t="s">
        <v>6112</v>
      </c>
      <c r="B2100">
        <v>73</v>
      </c>
      <c r="C2100">
        <v>80</v>
      </c>
      <c r="D2100">
        <f t="shared" si="64"/>
        <v>-2</v>
      </c>
      <c r="E2100">
        <f t="shared" si="65"/>
        <v>5</v>
      </c>
      <c r="F2100">
        <v>73</v>
      </c>
      <c r="G2100">
        <v>79</v>
      </c>
      <c r="H2100">
        <v>0.51</v>
      </c>
      <c r="I2100">
        <v>2846</v>
      </c>
      <c r="J2100">
        <v>17</v>
      </c>
      <c r="K2100">
        <v>24</v>
      </c>
      <c r="L2100">
        <v>18</v>
      </c>
      <c r="M2100">
        <v>24</v>
      </c>
      <c r="N2100">
        <v>0.01</v>
      </c>
      <c r="O2100">
        <v>-2.73</v>
      </c>
      <c r="P2100">
        <v>-3.25</v>
      </c>
      <c r="Q2100">
        <v>-0.28843200000000002</v>
      </c>
      <c r="R2100" t="s">
        <v>6113</v>
      </c>
      <c r="S2100" t="s">
        <v>565</v>
      </c>
      <c r="T2100" t="s">
        <v>6114</v>
      </c>
      <c r="U2100" t="s">
        <v>23</v>
      </c>
    </row>
    <row r="2101" spans="1:21" x14ac:dyDescent="0.55000000000000004">
      <c r="A2101" t="s">
        <v>6115</v>
      </c>
      <c r="B2101">
        <v>94</v>
      </c>
      <c r="C2101">
        <v>100</v>
      </c>
      <c r="D2101">
        <f t="shared" si="64"/>
        <v>19</v>
      </c>
      <c r="E2101">
        <f t="shared" si="65"/>
        <v>25</v>
      </c>
      <c r="F2101">
        <v>94</v>
      </c>
      <c r="G2101">
        <v>100</v>
      </c>
      <c r="H2101">
        <v>5.12</v>
      </c>
      <c r="I2101">
        <v>2846</v>
      </c>
      <c r="J2101">
        <v>50</v>
      </c>
      <c r="K2101">
        <v>56</v>
      </c>
      <c r="L2101">
        <v>50</v>
      </c>
      <c r="M2101">
        <v>56</v>
      </c>
      <c r="N2101">
        <v>0</v>
      </c>
      <c r="O2101">
        <v>-2.73</v>
      </c>
      <c r="P2101">
        <v>-7.85</v>
      </c>
      <c r="Q2101">
        <v>-0.28843200000000002</v>
      </c>
      <c r="R2101" t="s">
        <v>940</v>
      </c>
      <c r="S2101" t="s">
        <v>614</v>
      </c>
      <c r="T2101" t="s">
        <v>6116</v>
      </c>
      <c r="U2101" t="s">
        <v>23</v>
      </c>
    </row>
    <row r="2102" spans="1:21" x14ac:dyDescent="0.55000000000000004">
      <c r="A2102" t="s">
        <v>6117</v>
      </c>
      <c r="B2102">
        <v>65</v>
      </c>
      <c r="C2102">
        <v>82</v>
      </c>
      <c r="D2102">
        <f t="shared" si="64"/>
        <v>-10</v>
      </c>
      <c r="E2102">
        <f t="shared" si="65"/>
        <v>7</v>
      </c>
      <c r="F2102">
        <v>76</v>
      </c>
      <c r="G2102">
        <v>82</v>
      </c>
      <c r="H2102">
        <v>3.95</v>
      </c>
      <c r="I2102">
        <v>2846</v>
      </c>
      <c r="J2102">
        <v>22</v>
      </c>
      <c r="K2102">
        <v>36</v>
      </c>
      <c r="L2102">
        <v>22</v>
      </c>
      <c r="M2102">
        <v>28</v>
      </c>
      <c r="N2102">
        <v>4.4000000000000004</v>
      </c>
      <c r="O2102">
        <v>-2.72</v>
      </c>
      <c r="P2102">
        <v>-11.07</v>
      </c>
      <c r="Q2102">
        <v>-0.28737499999999999</v>
      </c>
      <c r="R2102" t="s">
        <v>6118</v>
      </c>
      <c r="S2102" t="s">
        <v>6119</v>
      </c>
      <c r="T2102" t="s">
        <v>6120</v>
      </c>
      <c r="U2102" t="s">
        <v>23</v>
      </c>
    </row>
    <row r="2103" spans="1:21" x14ac:dyDescent="0.55000000000000004">
      <c r="A2103" t="s">
        <v>6121</v>
      </c>
      <c r="B2103">
        <v>17</v>
      </c>
      <c r="C2103">
        <v>24</v>
      </c>
      <c r="D2103">
        <f t="shared" si="64"/>
        <v>-58</v>
      </c>
      <c r="E2103">
        <f t="shared" si="65"/>
        <v>-51</v>
      </c>
      <c r="F2103">
        <v>18</v>
      </c>
      <c r="G2103">
        <v>24</v>
      </c>
      <c r="H2103">
        <v>0.3</v>
      </c>
      <c r="I2103">
        <v>2846</v>
      </c>
      <c r="J2103">
        <v>16</v>
      </c>
      <c r="K2103">
        <v>23</v>
      </c>
      <c r="L2103">
        <v>16</v>
      </c>
      <c r="M2103">
        <v>22</v>
      </c>
      <c r="N2103">
        <v>0.01</v>
      </c>
      <c r="O2103">
        <v>-2.72</v>
      </c>
      <c r="P2103">
        <v>-3.03</v>
      </c>
      <c r="Q2103">
        <v>-0.28737499999999999</v>
      </c>
      <c r="R2103" t="s">
        <v>6122</v>
      </c>
      <c r="S2103" t="s">
        <v>565</v>
      </c>
      <c r="T2103" t="s">
        <v>6123</v>
      </c>
      <c r="U2103" t="s">
        <v>23</v>
      </c>
    </row>
    <row r="2104" spans="1:21" x14ac:dyDescent="0.55000000000000004">
      <c r="A2104" t="s">
        <v>6124</v>
      </c>
      <c r="B2104">
        <v>76</v>
      </c>
      <c r="C2104">
        <v>83</v>
      </c>
      <c r="D2104">
        <f t="shared" si="64"/>
        <v>1</v>
      </c>
      <c r="E2104">
        <f t="shared" si="65"/>
        <v>8</v>
      </c>
      <c r="F2104">
        <v>76</v>
      </c>
      <c r="G2104">
        <v>82</v>
      </c>
      <c r="H2104">
        <v>2.11</v>
      </c>
      <c r="I2104">
        <v>2846</v>
      </c>
      <c r="J2104">
        <v>21</v>
      </c>
      <c r="K2104">
        <v>28</v>
      </c>
      <c r="L2104">
        <v>22</v>
      </c>
      <c r="M2104">
        <v>28</v>
      </c>
      <c r="N2104">
        <v>0.03</v>
      </c>
      <c r="O2104">
        <v>-2.71</v>
      </c>
      <c r="P2104">
        <v>-4.8499999999999996</v>
      </c>
      <c r="Q2104">
        <v>-0.28631899999999999</v>
      </c>
      <c r="R2104" t="s">
        <v>4451</v>
      </c>
      <c r="S2104" t="s">
        <v>565</v>
      </c>
      <c r="T2104" t="s">
        <v>6125</v>
      </c>
      <c r="U2104" t="s">
        <v>23</v>
      </c>
    </row>
    <row r="2105" spans="1:21" x14ac:dyDescent="0.55000000000000004">
      <c r="A2105" t="s">
        <v>6126</v>
      </c>
      <c r="B2105">
        <v>76</v>
      </c>
      <c r="C2105">
        <v>84</v>
      </c>
      <c r="D2105">
        <f t="shared" si="64"/>
        <v>1</v>
      </c>
      <c r="E2105">
        <f t="shared" si="65"/>
        <v>9</v>
      </c>
      <c r="F2105">
        <v>76</v>
      </c>
      <c r="G2105">
        <v>82</v>
      </c>
      <c r="H2105">
        <v>2.5099999999999998</v>
      </c>
      <c r="I2105">
        <v>2846</v>
      </c>
      <c r="J2105">
        <v>20</v>
      </c>
      <c r="K2105">
        <v>28</v>
      </c>
      <c r="L2105">
        <v>22</v>
      </c>
      <c r="M2105">
        <v>28</v>
      </c>
      <c r="N2105">
        <v>0.04</v>
      </c>
      <c r="O2105">
        <v>-2.71</v>
      </c>
      <c r="P2105">
        <v>-5.26</v>
      </c>
      <c r="Q2105">
        <v>-0.28631899999999999</v>
      </c>
      <c r="R2105" t="s">
        <v>6127</v>
      </c>
      <c r="S2105" t="s">
        <v>452</v>
      </c>
      <c r="T2105" t="s">
        <v>6128</v>
      </c>
      <c r="U2105" t="s">
        <v>23</v>
      </c>
    </row>
    <row r="2106" spans="1:21" x14ac:dyDescent="0.55000000000000004">
      <c r="A2106" t="s">
        <v>6129</v>
      </c>
      <c r="B2106">
        <v>64</v>
      </c>
      <c r="C2106">
        <v>80</v>
      </c>
      <c r="D2106">
        <f t="shared" si="64"/>
        <v>-11</v>
      </c>
      <c r="E2106">
        <f t="shared" si="65"/>
        <v>5</v>
      </c>
      <c r="F2106">
        <v>64</v>
      </c>
      <c r="G2106">
        <v>70</v>
      </c>
      <c r="H2106">
        <v>2.79</v>
      </c>
      <c r="I2106">
        <v>2846</v>
      </c>
      <c r="J2106">
        <v>8</v>
      </c>
      <c r="K2106">
        <v>26</v>
      </c>
      <c r="L2106">
        <v>20</v>
      </c>
      <c r="M2106">
        <v>26</v>
      </c>
      <c r="N2106">
        <v>0.02</v>
      </c>
      <c r="O2106">
        <v>-2.7</v>
      </c>
      <c r="P2106">
        <v>-5.51</v>
      </c>
      <c r="Q2106">
        <v>-0.28526200000000002</v>
      </c>
      <c r="R2106" t="s">
        <v>6130</v>
      </c>
      <c r="S2106" t="s">
        <v>6131</v>
      </c>
      <c r="T2106" t="s">
        <v>6132</v>
      </c>
      <c r="U2106" t="s">
        <v>23</v>
      </c>
    </row>
    <row r="2107" spans="1:21" x14ac:dyDescent="0.55000000000000004">
      <c r="A2107" t="s">
        <v>6133</v>
      </c>
      <c r="B2107">
        <v>45</v>
      </c>
      <c r="C2107">
        <v>51</v>
      </c>
      <c r="D2107">
        <f t="shared" si="64"/>
        <v>-30</v>
      </c>
      <c r="E2107">
        <f t="shared" si="65"/>
        <v>-24</v>
      </c>
      <c r="F2107">
        <v>45</v>
      </c>
      <c r="G2107">
        <v>51</v>
      </c>
      <c r="H2107">
        <v>3.54</v>
      </c>
      <c r="I2107">
        <v>2846</v>
      </c>
      <c r="J2107">
        <v>13</v>
      </c>
      <c r="K2107">
        <v>19</v>
      </c>
      <c r="L2107">
        <v>13</v>
      </c>
      <c r="M2107">
        <v>19</v>
      </c>
      <c r="N2107">
        <v>0.01</v>
      </c>
      <c r="O2107">
        <v>-2.7</v>
      </c>
      <c r="P2107">
        <v>-6.25</v>
      </c>
      <c r="Q2107">
        <v>-0.28526200000000002</v>
      </c>
      <c r="R2107" t="s">
        <v>2515</v>
      </c>
      <c r="S2107" t="s">
        <v>614</v>
      </c>
      <c r="T2107" t="s">
        <v>6134</v>
      </c>
      <c r="U2107" t="s">
        <v>23</v>
      </c>
    </row>
    <row r="2108" spans="1:21" x14ac:dyDescent="0.55000000000000004">
      <c r="A2108" t="s">
        <v>6135</v>
      </c>
      <c r="B2108">
        <v>124</v>
      </c>
      <c r="C2108">
        <v>130</v>
      </c>
      <c r="D2108">
        <f t="shared" si="64"/>
        <v>49</v>
      </c>
      <c r="E2108">
        <f t="shared" si="65"/>
        <v>55</v>
      </c>
      <c r="F2108">
        <v>124</v>
      </c>
      <c r="G2108">
        <v>130</v>
      </c>
      <c r="H2108">
        <v>3.09</v>
      </c>
      <c r="I2108">
        <v>2846</v>
      </c>
      <c r="J2108">
        <v>51</v>
      </c>
      <c r="K2108">
        <v>57</v>
      </c>
      <c r="L2108">
        <v>51</v>
      </c>
      <c r="M2108">
        <v>57</v>
      </c>
      <c r="N2108">
        <v>0</v>
      </c>
      <c r="O2108">
        <v>-2.69</v>
      </c>
      <c r="P2108">
        <v>-5.78</v>
      </c>
      <c r="Q2108">
        <v>-0.28420499999999999</v>
      </c>
      <c r="R2108" t="s">
        <v>3954</v>
      </c>
      <c r="S2108" t="s">
        <v>614</v>
      </c>
      <c r="T2108" t="s">
        <v>6136</v>
      </c>
      <c r="U2108" t="s">
        <v>23</v>
      </c>
    </row>
    <row r="2109" spans="1:21" x14ac:dyDescent="0.55000000000000004">
      <c r="A2109" t="s">
        <v>6137</v>
      </c>
      <c r="B2109">
        <v>94</v>
      </c>
      <c r="C2109">
        <v>105</v>
      </c>
      <c r="D2109">
        <f t="shared" si="64"/>
        <v>19</v>
      </c>
      <c r="E2109">
        <f t="shared" si="65"/>
        <v>30</v>
      </c>
      <c r="F2109">
        <v>99</v>
      </c>
      <c r="G2109">
        <v>105</v>
      </c>
      <c r="H2109">
        <v>0.23</v>
      </c>
      <c r="I2109">
        <v>2846</v>
      </c>
      <c r="J2109">
        <v>17</v>
      </c>
      <c r="K2109">
        <v>26</v>
      </c>
      <c r="L2109">
        <v>17</v>
      </c>
      <c r="M2109">
        <v>23</v>
      </c>
      <c r="N2109">
        <v>0.01</v>
      </c>
      <c r="O2109">
        <v>-2.69</v>
      </c>
      <c r="P2109">
        <v>-2.93</v>
      </c>
      <c r="Q2109">
        <v>-0.28420499999999999</v>
      </c>
      <c r="R2109" t="s">
        <v>6138</v>
      </c>
      <c r="S2109" t="s">
        <v>6139</v>
      </c>
      <c r="T2109" t="s">
        <v>6140</v>
      </c>
      <c r="U2109" t="s">
        <v>23</v>
      </c>
    </row>
    <row r="2110" spans="1:21" x14ac:dyDescent="0.55000000000000004">
      <c r="A2110" t="s">
        <v>6141</v>
      </c>
      <c r="B2110">
        <v>73</v>
      </c>
      <c r="C2110">
        <v>81</v>
      </c>
      <c r="D2110">
        <f t="shared" si="64"/>
        <v>-2</v>
      </c>
      <c r="E2110">
        <f t="shared" si="65"/>
        <v>6</v>
      </c>
      <c r="F2110">
        <v>74</v>
      </c>
      <c r="G2110">
        <v>80</v>
      </c>
      <c r="H2110">
        <v>1.44</v>
      </c>
      <c r="I2110">
        <v>2846</v>
      </c>
      <c r="J2110">
        <v>16</v>
      </c>
      <c r="K2110">
        <v>24</v>
      </c>
      <c r="L2110">
        <v>17</v>
      </c>
      <c r="M2110">
        <v>23</v>
      </c>
      <c r="N2110">
        <v>0.01</v>
      </c>
      <c r="O2110">
        <v>-2.69</v>
      </c>
      <c r="P2110">
        <v>-4.1399999999999997</v>
      </c>
      <c r="Q2110">
        <v>-0.28420499999999999</v>
      </c>
      <c r="R2110" t="s">
        <v>6142</v>
      </c>
      <c r="S2110" t="s">
        <v>452</v>
      </c>
      <c r="T2110" t="s">
        <v>6143</v>
      </c>
      <c r="U2110" t="s">
        <v>23</v>
      </c>
    </row>
    <row r="2111" spans="1:21" x14ac:dyDescent="0.55000000000000004">
      <c r="A2111" t="s">
        <v>6144</v>
      </c>
      <c r="B2111">
        <v>59</v>
      </c>
      <c r="C2111">
        <v>65</v>
      </c>
      <c r="D2111">
        <f t="shared" si="64"/>
        <v>-16</v>
      </c>
      <c r="E2111">
        <f t="shared" si="65"/>
        <v>-10</v>
      </c>
      <c r="F2111">
        <v>59</v>
      </c>
      <c r="G2111">
        <v>65</v>
      </c>
      <c r="H2111">
        <v>3.46</v>
      </c>
      <c r="I2111">
        <v>2846</v>
      </c>
      <c r="J2111">
        <v>51</v>
      </c>
      <c r="K2111">
        <v>57</v>
      </c>
      <c r="L2111">
        <v>51</v>
      </c>
      <c r="M2111">
        <v>57</v>
      </c>
      <c r="N2111">
        <v>0</v>
      </c>
      <c r="O2111">
        <v>-2.68</v>
      </c>
      <c r="P2111">
        <v>-6.14</v>
      </c>
      <c r="Q2111">
        <v>-0.28314899999999998</v>
      </c>
      <c r="R2111" t="s">
        <v>2886</v>
      </c>
      <c r="S2111" t="s">
        <v>614</v>
      </c>
      <c r="T2111" t="s">
        <v>6145</v>
      </c>
      <c r="U2111" t="s">
        <v>23</v>
      </c>
    </row>
    <row r="2112" spans="1:21" x14ac:dyDescent="0.55000000000000004">
      <c r="A2112" t="s">
        <v>6146</v>
      </c>
      <c r="B2112">
        <v>52</v>
      </c>
      <c r="C2112">
        <v>65</v>
      </c>
      <c r="D2112">
        <f t="shared" si="64"/>
        <v>-23</v>
      </c>
      <c r="E2112">
        <f t="shared" si="65"/>
        <v>-10</v>
      </c>
      <c r="F2112">
        <v>59</v>
      </c>
      <c r="G2112">
        <v>65</v>
      </c>
      <c r="H2112">
        <v>2.9</v>
      </c>
      <c r="I2112">
        <v>2846</v>
      </c>
      <c r="J2112">
        <v>14</v>
      </c>
      <c r="K2112">
        <v>27</v>
      </c>
      <c r="L2112">
        <v>14</v>
      </c>
      <c r="M2112">
        <v>20</v>
      </c>
      <c r="N2112">
        <v>0.04</v>
      </c>
      <c r="O2112">
        <v>-2.67</v>
      </c>
      <c r="P2112">
        <v>-5.61</v>
      </c>
      <c r="Q2112">
        <v>-0.28209200000000001</v>
      </c>
      <c r="R2112" t="s">
        <v>6147</v>
      </c>
      <c r="S2112" t="s">
        <v>5486</v>
      </c>
      <c r="T2112" t="s">
        <v>6148</v>
      </c>
      <c r="U2112" t="s">
        <v>23</v>
      </c>
    </row>
    <row r="2113" spans="1:21" x14ac:dyDescent="0.55000000000000004">
      <c r="A2113" t="s">
        <v>6149</v>
      </c>
      <c r="B2113">
        <v>28</v>
      </c>
      <c r="C2113">
        <v>41</v>
      </c>
      <c r="D2113">
        <f t="shared" si="64"/>
        <v>-47</v>
      </c>
      <c r="E2113">
        <f t="shared" si="65"/>
        <v>-34</v>
      </c>
      <c r="F2113">
        <v>28</v>
      </c>
      <c r="G2113">
        <v>34</v>
      </c>
      <c r="H2113">
        <v>4.6500000000000004</v>
      </c>
      <c r="I2113">
        <v>2846</v>
      </c>
      <c r="J2113">
        <v>15</v>
      </c>
      <c r="K2113">
        <v>28</v>
      </c>
      <c r="L2113">
        <v>22</v>
      </c>
      <c r="M2113">
        <v>28</v>
      </c>
      <c r="N2113">
        <v>0.05</v>
      </c>
      <c r="O2113">
        <v>-2.67</v>
      </c>
      <c r="P2113">
        <v>-7.37</v>
      </c>
      <c r="Q2113">
        <v>-0.28209200000000001</v>
      </c>
      <c r="R2113" t="s">
        <v>6150</v>
      </c>
      <c r="S2113" t="s">
        <v>3715</v>
      </c>
      <c r="T2113" t="s">
        <v>6151</v>
      </c>
      <c r="U2113" t="s">
        <v>23</v>
      </c>
    </row>
    <row r="2114" spans="1:21" x14ac:dyDescent="0.55000000000000004">
      <c r="A2114" t="s">
        <v>6152</v>
      </c>
      <c r="B2114">
        <v>105</v>
      </c>
      <c r="C2114">
        <v>114</v>
      </c>
      <c r="D2114">
        <f t="shared" si="64"/>
        <v>30</v>
      </c>
      <c r="E2114">
        <f t="shared" si="65"/>
        <v>39</v>
      </c>
      <c r="F2114">
        <v>105</v>
      </c>
      <c r="G2114">
        <v>111</v>
      </c>
      <c r="H2114">
        <v>4.7</v>
      </c>
      <c r="I2114">
        <v>2846</v>
      </c>
      <c r="J2114">
        <v>10</v>
      </c>
      <c r="K2114">
        <v>19</v>
      </c>
      <c r="L2114">
        <v>13</v>
      </c>
      <c r="M2114">
        <v>19</v>
      </c>
      <c r="N2114">
        <v>0.01</v>
      </c>
      <c r="O2114">
        <v>-2.67</v>
      </c>
      <c r="P2114">
        <v>-7.38</v>
      </c>
      <c r="Q2114">
        <v>-0.28209200000000001</v>
      </c>
      <c r="R2114" t="s">
        <v>6153</v>
      </c>
      <c r="S2114" t="s">
        <v>2209</v>
      </c>
      <c r="T2114" t="s">
        <v>6154</v>
      </c>
      <c r="U2114" t="s">
        <v>23</v>
      </c>
    </row>
    <row r="2115" spans="1:21" x14ac:dyDescent="0.55000000000000004">
      <c r="A2115" t="s">
        <v>6155</v>
      </c>
      <c r="B2115">
        <v>55</v>
      </c>
      <c r="C2115">
        <v>62</v>
      </c>
      <c r="D2115">
        <f t="shared" ref="D2115:D2178" si="66">B2115-75</f>
        <v>-20</v>
      </c>
      <c r="E2115">
        <f t="shared" ref="E2115:E2178" si="67">C2115-75</f>
        <v>-13</v>
      </c>
      <c r="F2115">
        <v>55</v>
      </c>
      <c r="G2115">
        <v>61</v>
      </c>
      <c r="H2115">
        <v>3.82</v>
      </c>
      <c r="I2115">
        <v>2846</v>
      </c>
      <c r="J2115">
        <v>13</v>
      </c>
      <c r="K2115">
        <v>20</v>
      </c>
      <c r="L2115">
        <v>14</v>
      </c>
      <c r="M2115">
        <v>20</v>
      </c>
      <c r="N2115">
        <v>0.01</v>
      </c>
      <c r="O2115">
        <v>-2.66</v>
      </c>
      <c r="P2115">
        <v>-6.49</v>
      </c>
      <c r="Q2115">
        <v>-0.28103600000000001</v>
      </c>
      <c r="R2115" t="s">
        <v>6156</v>
      </c>
      <c r="S2115" t="s">
        <v>565</v>
      </c>
      <c r="T2115" t="s">
        <v>6157</v>
      </c>
      <c r="U2115" t="s">
        <v>23</v>
      </c>
    </row>
    <row r="2116" spans="1:21" x14ac:dyDescent="0.55000000000000004">
      <c r="A2116" t="s">
        <v>6158</v>
      </c>
      <c r="B2116">
        <v>12</v>
      </c>
      <c r="C2116">
        <v>18</v>
      </c>
      <c r="D2116">
        <f t="shared" si="66"/>
        <v>-63</v>
      </c>
      <c r="E2116">
        <f t="shared" si="67"/>
        <v>-57</v>
      </c>
      <c r="F2116">
        <v>12</v>
      </c>
      <c r="G2116">
        <v>18</v>
      </c>
      <c r="H2116">
        <v>1.44</v>
      </c>
      <c r="I2116">
        <v>2846</v>
      </c>
      <c r="J2116">
        <v>21</v>
      </c>
      <c r="K2116">
        <v>27</v>
      </c>
      <c r="L2116">
        <v>21</v>
      </c>
      <c r="M2116">
        <v>27</v>
      </c>
      <c r="N2116">
        <v>0.03</v>
      </c>
      <c r="O2116">
        <v>-2.66</v>
      </c>
      <c r="P2116">
        <v>-4.13</v>
      </c>
      <c r="Q2116">
        <v>-0.28103600000000001</v>
      </c>
      <c r="R2116" t="s">
        <v>4668</v>
      </c>
      <c r="S2116" t="s">
        <v>614</v>
      </c>
      <c r="T2116" t="s">
        <v>6159</v>
      </c>
      <c r="U2116" t="s">
        <v>23</v>
      </c>
    </row>
    <row r="2117" spans="1:21" x14ac:dyDescent="0.55000000000000004">
      <c r="A2117" t="s">
        <v>6160</v>
      </c>
      <c r="B2117">
        <v>75</v>
      </c>
      <c r="C2117">
        <v>83</v>
      </c>
      <c r="D2117">
        <f t="shared" si="66"/>
        <v>0</v>
      </c>
      <c r="E2117">
        <f t="shared" si="67"/>
        <v>8</v>
      </c>
      <c r="F2117">
        <v>76</v>
      </c>
      <c r="G2117">
        <v>82</v>
      </c>
      <c r="H2117">
        <v>1.85</v>
      </c>
      <c r="I2117">
        <v>2846</v>
      </c>
      <c r="J2117">
        <v>21</v>
      </c>
      <c r="K2117">
        <v>29</v>
      </c>
      <c r="L2117">
        <v>22</v>
      </c>
      <c r="M2117">
        <v>28</v>
      </c>
      <c r="N2117">
        <v>0.8</v>
      </c>
      <c r="O2117">
        <v>-2.66</v>
      </c>
      <c r="P2117">
        <v>-5.31</v>
      </c>
      <c r="Q2117">
        <v>-0.28103600000000001</v>
      </c>
      <c r="R2117" t="s">
        <v>6161</v>
      </c>
      <c r="S2117" t="s">
        <v>452</v>
      </c>
      <c r="T2117" t="s">
        <v>6162</v>
      </c>
      <c r="U2117" t="s">
        <v>23</v>
      </c>
    </row>
    <row r="2118" spans="1:21" x14ac:dyDescent="0.55000000000000004">
      <c r="A2118" t="s">
        <v>6163</v>
      </c>
      <c r="B2118">
        <v>137</v>
      </c>
      <c r="C2118">
        <v>143</v>
      </c>
      <c r="D2118">
        <f t="shared" si="66"/>
        <v>62</v>
      </c>
      <c r="E2118">
        <f t="shared" si="67"/>
        <v>68</v>
      </c>
      <c r="F2118">
        <v>137</v>
      </c>
      <c r="G2118">
        <v>143</v>
      </c>
      <c r="H2118">
        <v>3.21</v>
      </c>
      <c r="I2118">
        <v>2846</v>
      </c>
      <c r="J2118">
        <v>13</v>
      </c>
      <c r="K2118">
        <v>19</v>
      </c>
      <c r="L2118">
        <v>13</v>
      </c>
      <c r="M2118">
        <v>19</v>
      </c>
      <c r="N2118">
        <v>0.01</v>
      </c>
      <c r="O2118">
        <v>-2.66</v>
      </c>
      <c r="P2118">
        <v>-5.88</v>
      </c>
      <c r="Q2118">
        <v>-0.28103600000000001</v>
      </c>
      <c r="R2118" t="s">
        <v>2526</v>
      </c>
      <c r="S2118" t="s">
        <v>614</v>
      </c>
      <c r="T2118" t="s">
        <v>6164</v>
      </c>
      <c r="U2118" t="s">
        <v>23</v>
      </c>
    </row>
    <row r="2119" spans="1:21" x14ac:dyDescent="0.55000000000000004">
      <c r="A2119" t="s">
        <v>6165</v>
      </c>
      <c r="B2119">
        <v>31</v>
      </c>
      <c r="C2119">
        <v>39</v>
      </c>
      <c r="D2119">
        <f t="shared" si="66"/>
        <v>-44</v>
      </c>
      <c r="E2119">
        <f t="shared" si="67"/>
        <v>-36</v>
      </c>
      <c r="F2119">
        <v>32</v>
      </c>
      <c r="G2119">
        <v>38</v>
      </c>
      <c r="H2119">
        <v>0.97</v>
      </c>
      <c r="I2119">
        <v>2846</v>
      </c>
      <c r="J2119">
        <v>16</v>
      </c>
      <c r="K2119">
        <v>24</v>
      </c>
      <c r="L2119">
        <v>17</v>
      </c>
      <c r="M2119">
        <v>23</v>
      </c>
      <c r="N2119">
        <v>0.01</v>
      </c>
      <c r="O2119">
        <v>-2.65</v>
      </c>
      <c r="P2119">
        <v>-3.63</v>
      </c>
      <c r="Q2119">
        <v>-0.27997899999999998</v>
      </c>
      <c r="R2119" t="s">
        <v>6166</v>
      </c>
      <c r="S2119" t="s">
        <v>452</v>
      </c>
      <c r="T2119" t="s">
        <v>6167</v>
      </c>
      <c r="U2119" t="s">
        <v>23</v>
      </c>
    </row>
    <row r="2120" spans="1:21" x14ac:dyDescent="0.55000000000000004">
      <c r="A2120" t="s">
        <v>6168</v>
      </c>
      <c r="B2120">
        <v>95</v>
      </c>
      <c r="C2120">
        <v>101</v>
      </c>
      <c r="D2120">
        <f t="shared" si="66"/>
        <v>20</v>
      </c>
      <c r="E2120">
        <f t="shared" si="67"/>
        <v>26</v>
      </c>
      <c r="F2120">
        <v>95</v>
      </c>
      <c r="G2120">
        <v>101</v>
      </c>
      <c r="H2120">
        <v>1.68</v>
      </c>
      <c r="I2120">
        <v>2846</v>
      </c>
      <c r="J2120">
        <v>21</v>
      </c>
      <c r="K2120">
        <v>27</v>
      </c>
      <c r="L2120">
        <v>21</v>
      </c>
      <c r="M2120">
        <v>27</v>
      </c>
      <c r="N2120">
        <v>0.03</v>
      </c>
      <c r="O2120">
        <v>-2.64</v>
      </c>
      <c r="P2120">
        <v>-4.3499999999999996</v>
      </c>
      <c r="Q2120">
        <v>-0.27892299999999998</v>
      </c>
      <c r="R2120" t="s">
        <v>4998</v>
      </c>
      <c r="S2120" t="s">
        <v>614</v>
      </c>
      <c r="T2120" t="s">
        <v>6169</v>
      </c>
      <c r="U2120" t="s">
        <v>23</v>
      </c>
    </row>
    <row r="2121" spans="1:21" x14ac:dyDescent="0.55000000000000004">
      <c r="A2121" t="s">
        <v>6170</v>
      </c>
      <c r="B2121">
        <v>56</v>
      </c>
      <c r="C2121">
        <v>63</v>
      </c>
      <c r="D2121">
        <f t="shared" si="66"/>
        <v>-19</v>
      </c>
      <c r="E2121">
        <f t="shared" si="67"/>
        <v>-12</v>
      </c>
      <c r="F2121">
        <v>57</v>
      </c>
      <c r="G2121">
        <v>63</v>
      </c>
      <c r="H2121">
        <v>0.7</v>
      </c>
      <c r="I2121">
        <v>2846</v>
      </c>
      <c r="J2121">
        <v>17</v>
      </c>
      <c r="K2121">
        <v>24</v>
      </c>
      <c r="L2121">
        <v>17</v>
      </c>
      <c r="M2121">
        <v>23</v>
      </c>
      <c r="N2121">
        <v>0.01</v>
      </c>
      <c r="O2121">
        <v>-2.63</v>
      </c>
      <c r="P2121">
        <v>-3.34</v>
      </c>
      <c r="Q2121">
        <v>-0.277866</v>
      </c>
      <c r="R2121" t="s">
        <v>6113</v>
      </c>
      <c r="S2121" t="s">
        <v>565</v>
      </c>
      <c r="T2121" t="s">
        <v>6171</v>
      </c>
      <c r="U2121" t="s">
        <v>23</v>
      </c>
    </row>
    <row r="2122" spans="1:21" x14ac:dyDescent="0.55000000000000004">
      <c r="A2122" t="s">
        <v>6172</v>
      </c>
      <c r="B2122">
        <v>61</v>
      </c>
      <c r="C2122">
        <v>69</v>
      </c>
      <c r="D2122">
        <f t="shared" si="66"/>
        <v>-14</v>
      </c>
      <c r="E2122">
        <f t="shared" si="67"/>
        <v>-6</v>
      </c>
      <c r="F2122">
        <v>63</v>
      </c>
      <c r="G2122">
        <v>69</v>
      </c>
      <c r="H2122">
        <v>0.92</v>
      </c>
      <c r="I2122">
        <v>2846</v>
      </c>
      <c r="J2122">
        <v>16</v>
      </c>
      <c r="K2122">
        <v>24</v>
      </c>
      <c r="L2122">
        <v>16</v>
      </c>
      <c r="M2122">
        <v>22</v>
      </c>
      <c r="N2122">
        <v>0.01</v>
      </c>
      <c r="O2122">
        <v>-2.63</v>
      </c>
      <c r="P2122">
        <v>-3.56</v>
      </c>
      <c r="Q2122">
        <v>-0.277866</v>
      </c>
      <c r="R2122" t="s">
        <v>6173</v>
      </c>
      <c r="S2122" t="s">
        <v>452</v>
      </c>
      <c r="T2122" t="s">
        <v>6174</v>
      </c>
      <c r="U2122" t="s">
        <v>23</v>
      </c>
    </row>
    <row r="2123" spans="1:21" x14ac:dyDescent="0.55000000000000004">
      <c r="A2123" t="s">
        <v>6175</v>
      </c>
      <c r="B2123">
        <v>48</v>
      </c>
      <c r="C2123">
        <v>55</v>
      </c>
      <c r="D2123">
        <f t="shared" si="66"/>
        <v>-27</v>
      </c>
      <c r="E2123">
        <f t="shared" si="67"/>
        <v>-20</v>
      </c>
      <c r="F2123">
        <v>49</v>
      </c>
      <c r="G2123">
        <v>55</v>
      </c>
      <c r="H2123">
        <v>2.5</v>
      </c>
      <c r="I2123">
        <v>2846</v>
      </c>
      <c r="J2123">
        <v>14</v>
      </c>
      <c r="K2123">
        <v>21</v>
      </c>
      <c r="L2123">
        <v>14</v>
      </c>
      <c r="M2123">
        <v>20</v>
      </c>
      <c r="N2123">
        <v>0.01</v>
      </c>
      <c r="O2123">
        <v>-2.63</v>
      </c>
      <c r="P2123">
        <v>-5.14</v>
      </c>
      <c r="Q2123">
        <v>-0.277866</v>
      </c>
      <c r="R2123" t="s">
        <v>6176</v>
      </c>
      <c r="S2123" t="s">
        <v>565</v>
      </c>
      <c r="T2123" t="s">
        <v>6177</v>
      </c>
      <c r="U2123" t="s">
        <v>23</v>
      </c>
    </row>
    <row r="2124" spans="1:21" x14ac:dyDescent="0.55000000000000004">
      <c r="A2124" t="s">
        <v>6178</v>
      </c>
      <c r="B2124">
        <v>82</v>
      </c>
      <c r="C2124">
        <v>88</v>
      </c>
      <c r="D2124">
        <f t="shared" si="66"/>
        <v>7</v>
      </c>
      <c r="E2124">
        <f t="shared" si="67"/>
        <v>13</v>
      </c>
      <c r="F2124">
        <v>82</v>
      </c>
      <c r="G2124">
        <v>88</v>
      </c>
      <c r="H2124">
        <v>3.41</v>
      </c>
      <c r="I2124">
        <v>2846</v>
      </c>
      <c r="J2124">
        <v>11</v>
      </c>
      <c r="K2124">
        <v>17</v>
      </c>
      <c r="L2124">
        <v>11</v>
      </c>
      <c r="M2124">
        <v>17</v>
      </c>
      <c r="N2124">
        <v>0.01</v>
      </c>
      <c r="O2124">
        <v>-2.62</v>
      </c>
      <c r="P2124">
        <v>-6.04</v>
      </c>
      <c r="Q2124">
        <v>-0.27681</v>
      </c>
      <c r="R2124" t="s">
        <v>5093</v>
      </c>
      <c r="S2124" t="s">
        <v>614</v>
      </c>
      <c r="T2124" t="s">
        <v>6179</v>
      </c>
      <c r="U2124" t="s">
        <v>23</v>
      </c>
    </row>
    <row r="2125" spans="1:21" x14ac:dyDescent="0.55000000000000004">
      <c r="A2125" t="s">
        <v>6180</v>
      </c>
      <c r="B2125">
        <v>92</v>
      </c>
      <c r="C2125">
        <v>98</v>
      </c>
      <c r="D2125">
        <f t="shared" si="66"/>
        <v>17</v>
      </c>
      <c r="E2125">
        <f t="shared" si="67"/>
        <v>23</v>
      </c>
      <c r="F2125">
        <v>92</v>
      </c>
      <c r="G2125">
        <v>98</v>
      </c>
      <c r="H2125">
        <v>1.41</v>
      </c>
      <c r="I2125">
        <v>2846</v>
      </c>
      <c r="J2125">
        <v>22</v>
      </c>
      <c r="K2125">
        <v>28</v>
      </c>
      <c r="L2125">
        <v>22</v>
      </c>
      <c r="M2125">
        <v>28</v>
      </c>
      <c r="N2125">
        <v>0.03</v>
      </c>
      <c r="O2125">
        <v>-2.61</v>
      </c>
      <c r="P2125">
        <v>-4.05</v>
      </c>
      <c r="Q2125">
        <v>-0.27575300000000003</v>
      </c>
      <c r="R2125" t="s">
        <v>6181</v>
      </c>
      <c r="S2125" t="s">
        <v>614</v>
      </c>
      <c r="T2125" t="s">
        <v>6182</v>
      </c>
      <c r="U2125" t="s">
        <v>23</v>
      </c>
    </row>
    <row r="2126" spans="1:21" x14ac:dyDescent="0.55000000000000004">
      <c r="A2126" t="s">
        <v>6183</v>
      </c>
      <c r="B2126">
        <v>16</v>
      </c>
      <c r="C2126">
        <v>27</v>
      </c>
      <c r="D2126">
        <f t="shared" si="66"/>
        <v>-59</v>
      </c>
      <c r="E2126">
        <f t="shared" si="67"/>
        <v>-48</v>
      </c>
      <c r="F2126">
        <v>20</v>
      </c>
      <c r="G2126">
        <v>26</v>
      </c>
      <c r="H2126">
        <v>1.68</v>
      </c>
      <c r="I2126">
        <v>2846</v>
      </c>
      <c r="J2126">
        <v>17</v>
      </c>
      <c r="K2126">
        <v>27</v>
      </c>
      <c r="L2126">
        <v>18</v>
      </c>
      <c r="M2126">
        <v>24</v>
      </c>
      <c r="N2126">
        <v>0.04</v>
      </c>
      <c r="O2126">
        <v>-2.6</v>
      </c>
      <c r="P2126">
        <v>-4.32</v>
      </c>
      <c r="Q2126">
        <v>-0.27469700000000002</v>
      </c>
      <c r="R2126" t="s">
        <v>6184</v>
      </c>
      <c r="S2126" t="s">
        <v>6043</v>
      </c>
      <c r="T2126" t="s">
        <v>6185</v>
      </c>
      <c r="U2126" t="s">
        <v>23</v>
      </c>
    </row>
    <row r="2127" spans="1:21" x14ac:dyDescent="0.55000000000000004">
      <c r="A2127" t="s">
        <v>6186</v>
      </c>
      <c r="B2127">
        <v>70</v>
      </c>
      <c r="C2127">
        <v>77</v>
      </c>
      <c r="D2127">
        <f t="shared" si="66"/>
        <v>-5</v>
      </c>
      <c r="E2127">
        <f t="shared" si="67"/>
        <v>2</v>
      </c>
      <c r="F2127">
        <v>71</v>
      </c>
      <c r="G2127">
        <v>77</v>
      </c>
      <c r="H2127">
        <v>1.7</v>
      </c>
      <c r="I2127">
        <v>2846</v>
      </c>
      <c r="J2127">
        <v>20</v>
      </c>
      <c r="K2127">
        <v>27</v>
      </c>
      <c r="L2127">
        <v>20</v>
      </c>
      <c r="M2127">
        <v>26</v>
      </c>
      <c r="N2127">
        <v>0.03</v>
      </c>
      <c r="O2127">
        <v>-2.59</v>
      </c>
      <c r="P2127">
        <v>-4.32</v>
      </c>
      <c r="Q2127">
        <v>-0.27363999999999999</v>
      </c>
      <c r="R2127" t="s">
        <v>6187</v>
      </c>
      <c r="S2127" t="s">
        <v>565</v>
      </c>
      <c r="T2127" t="s">
        <v>6188</v>
      </c>
      <c r="U2127" t="s">
        <v>23</v>
      </c>
    </row>
    <row r="2128" spans="1:21" x14ac:dyDescent="0.55000000000000004">
      <c r="A2128" t="s">
        <v>6189</v>
      </c>
      <c r="B2128">
        <v>36</v>
      </c>
      <c r="C2128">
        <v>47</v>
      </c>
      <c r="D2128">
        <f t="shared" si="66"/>
        <v>-39</v>
      </c>
      <c r="E2128">
        <f t="shared" si="67"/>
        <v>-28</v>
      </c>
      <c r="F2128">
        <v>36</v>
      </c>
      <c r="G2128">
        <v>42</v>
      </c>
      <c r="H2128">
        <v>1.49</v>
      </c>
      <c r="I2128">
        <v>2846</v>
      </c>
      <c r="J2128">
        <v>11</v>
      </c>
      <c r="K2128">
        <v>25</v>
      </c>
      <c r="L2128">
        <v>19</v>
      </c>
      <c r="M2128">
        <v>25</v>
      </c>
      <c r="N2128">
        <v>0.02</v>
      </c>
      <c r="O2128">
        <v>-2.59</v>
      </c>
      <c r="P2128">
        <v>-4.0999999999999996</v>
      </c>
      <c r="Q2128">
        <v>-0.27363999999999999</v>
      </c>
      <c r="R2128" t="s">
        <v>6190</v>
      </c>
      <c r="S2128" t="s">
        <v>6191</v>
      </c>
      <c r="T2128" t="s">
        <v>6192</v>
      </c>
      <c r="U2128" t="s">
        <v>23</v>
      </c>
    </row>
    <row r="2129" spans="1:21" x14ac:dyDescent="0.55000000000000004">
      <c r="A2129" t="s">
        <v>6193</v>
      </c>
      <c r="B2129">
        <v>76</v>
      </c>
      <c r="C2129">
        <v>82</v>
      </c>
      <c r="D2129">
        <f t="shared" si="66"/>
        <v>1</v>
      </c>
      <c r="E2129">
        <f t="shared" si="67"/>
        <v>7</v>
      </c>
      <c r="F2129">
        <v>76</v>
      </c>
      <c r="G2129">
        <v>82</v>
      </c>
      <c r="H2129">
        <v>1.5</v>
      </c>
      <c r="I2129">
        <v>2846</v>
      </c>
      <c r="J2129">
        <v>22</v>
      </c>
      <c r="K2129">
        <v>28</v>
      </c>
      <c r="L2129">
        <v>22</v>
      </c>
      <c r="M2129">
        <v>28</v>
      </c>
      <c r="N2129">
        <v>0.03</v>
      </c>
      <c r="O2129">
        <v>-2.58</v>
      </c>
      <c r="P2129">
        <v>-4.1100000000000003</v>
      </c>
      <c r="Q2129">
        <v>-0.27258399999999999</v>
      </c>
      <c r="R2129" t="s">
        <v>5584</v>
      </c>
      <c r="S2129" t="s">
        <v>614</v>
      </c>
      <c r="T2129" t="s">
        <v>6194</v>
      </c>
      <c r="U2129" t="s">
        <v>23</v>
      </c>
    </row>
    <row r="2130" spans="1:21" x14ac:dyDescent="0.55000000000000004">
      <c r="A2130" t="s">
        <v>6195</v>
      </c>
      <c r="B2130">
        <v>32</v>
      </c>
      <c r="C2130">
        <v>39</v>
      </c>
      <c r="D2130">
        <f t="shared" si="66"/>
        <v>-43</v>
      </c>
      <c r="E2130">
        <f t="shared" si="67"/>
        <v>-36</v>
      </c>
      <c r="F2130">
        <v>33</v>
      </c>
      <c r="G2130">
        <v>39</v>
      </c>
      <c r="H2130">
        <v>1.88</v>
      </c>
      <c r="I2130">
        <v>2846</v>
      </c>
      <c r="J2130">
        <v>20</v>
      </c>
      <c r="K2130">
        <v>27</v>
      </c>
      <c r="L2130">
        <v>20</v>
      </c>
      <c r="M2130">
        <v>26</v>
      </c>
      <c r="N2130">
        <v>0.03</v>
      </c>
      <c r="O2130">
        <v>-2.58</v>
      </c>
      <c r="P2130">
        <v>-4.49</v>
      </c>
      <c r="Q2130">
        <v>-0.27258399999999999</v>
      </c>
      <c r="R2130" t="s">
        <v>6196</v>
      </c>
      <c r="S2130" t="s">
        <v>565</v>
      </c>
      <c r="T2130" t="s">
        <v>6197</v>
      </c>
      <c r="U2130" t="s">
        <v>23</v>
      </c>
    </row>
    <row r="2131" spans="1:21" x14ac:dyDescent="0.55000000000000004">
      <c r="A2131" t="s">
        <v>6198</v>
      </c>
      <c r="B2131">
        <v>21</v>
      </c>
      <c r="C2131">
        <v>33</v>
      </c>
      <c r="D2131">
        <f t="shared" si="66"/>
        <v>-54</v>
      </c>
      <c r="E2131">
        <f t="shared" si="67"/>
        <v>-42</v>
      </c>
      <c r="F2131">
        <v>21</v>
      </c>
      <c r="G2131">
        <v>27</v>
      </c>
      <c r="H2131">
        <v>2.89</v>
      </c>
      <c r="I2131">
        <v>2846</v>
      </c>
      <c r="J2131">
        <v>13</v>
      </c>
      <c r="K2131">
        <v>27</v>
      </c>
      <c r="L2131">
        <v>21</v>
      </c>
      <c r="M2131">
        <v>27</v>
      </c>
      <c r="N2131">
        <v>0.04</v>
      </c>
      <c r="O2131">
        <v>-2.57</v>
      </c>
      <c r="P2131">
        <v>-5.5</v>
      </c>
      <c r="Q2131">
        <v>-0.27152700000000002</v>
      </c>
      <c r="R2131" t="s">
        <v>6199</v>
      </c>
      <c r="S2131" t="s">
        <v>6200</v>
      </c>
      <c r="T2131" t="s">
        <v>6201</v>
      </c>
      <c r="U2131" t="s">
        <v>23</v>
      </c>
    </row>
    <row r="2132" spans="1:21" x14ac:dyDescent="0.55000000000000004">
      <c r="A2132" t="s">
        <v>6202</v>
      </c>
      <c r="B2132">
        <v>64</v>
      </c>
      <c r="C2132">
        <v>70</v>
      </c>
      <c r="D2132">
        <f t="shared" si="66"/>
        <v>-11</v>
      </c>
      <c r="E2132">
        <f t="shared" si="67"/>
        <v>-5</v>
      </c>
      <c r="F2132">
        <v>64</v>
      </c>
      <c r="G2132">
        <v>70</v>
      </c>
      <c r="H2132">
        <v>3.53</v>
      </c>
      <c r="I2132">
        <v>2846</v>
      </c>
      <c r="J2132">
        <v>51</v>
      </c>
      <c r="K2132">
        <v>57</v>
      </c>
      <c r="L2132">
        <v>51</v>
      </c>
      <c r="M2132">
        <v>57</v>
      </c>
      <c r="N2132">
        <v>0</v>
      </c>
      <c r="O2132">
        <v>-2.56</v>
      </c>
      <c r="P2132">
        <v>-6.09</v>
      </c>
      <c r="Q2132">
        <v>-0.27047100000000002</v>
      </c>
      <c r="R2132" t="s">
        <v>2746</v>
      </c>
      <c r="S2132" t="s">
        <v>614</v>
      </c>
      <c r="T2132" t="s">
        <v>6203</v>
      </c>
      <c r="U2132" t="s">
        <v>23</v>
      </c>
    </row>
    <row r="2133" spans="1:21" x14ac:dyDescent="0.55000000000000004">
      <c r="A2133" t="s">
        <v>6204</v>
      </c>
      <c r="B2133">
        <v>60</v>
      </c>
      <c r="C2133">
        <v>66</v>
      </c>
      <c r="D2133">
        <f t="shared" si="66"/>
        <v>-15</v>
      </c>
      <c r="E2133">
        <f t="shared" si="67"/>
        <v>-9</v>
      </c>
      <c r="F2133">
        <v>60</v>
      </c>
      <c r="G2133">
        <v>66</v>
      </c>
      <c r="H2133">
        <v>3.81</v>
      </c>
      <c r="I2133">
        <v>2846</v>
      </c>
      <c r="J2133">
        <v>13</v>
      </c>
      <c r="K2133">
        <v>19</v>
      </c>
      <c r="L2133">
        <v>13</v>
      </c>
      <c r="M2133">
        <v>19</v>
      </c>
      <c r="N2133">
        <v>0.01</v>
      </c>
      <c r="O2133">
        <v>-2.56</v>
      </c>
      <c r="P2133">
        <v>-6.38</v>
      </c>
      <c r="Q2133">
        <v>-0.27047100000000002</v>
      </c>
      <c r="R2133" t="s">
        <v>2667</v>
      </c>
      <c r="S2133" t="s">
        <v>614</v>
      </c>
      <c r="T2133" t="s">
        <v>6205</v>
      </c>
      <c r="U2133" t="s">
        <v>23</v>
      </c>
    </row>
    <row r="2134" spans="1:21" x14ac:dyDescent="0.55000000000000004">
      <c r="A2134" t="s">
        <v>6206</v>
      </c>
      <c r="B2134">
        <v>23</v>
      </c>
      <c r="C2134">
        <v>30</v>
      </c>
      <c r="D2134">
        <f t="shared" si="66"/>
        <v>-52</v>
      </c>
      <c r="E2134">
        <f t="shared" si="67"/>
        <v>-45</v>
      </c>
      <c r="F2134">
        <v>23</v>
      </c>
      <c r="G2134">
        <v>29</v>
      </c>
      <c r="H2134">
        <v>1.51</v>
      </c>
      <c r="I2134">
        <v>2846</v>
      </c>
      <c r="J2134">
        <v>21</v>
      </c>
      <c r="K2134">
        <v>28</v>
      </c>
      <c r="L2134">
        <v>22</v>
      </c>
      <c r="M2134">
        <v>28</v>
      </c>
      <c r="N2134">
        <v>0.03</v>
      </c>
      <c r="O2134">
        <v>-2.52</v>
      </c>
      <c r="P2134">
        <v>-4.0599999999999996</v>
      </c>
      <c r="Q2134">
        <v>-0.26624500000000001</v>
      </c>
      <c r="R2134" t="s">
        <v>4652</v>
      </c>
      <c r="S2134" t="s">
        <v>565</v>
      </c>
      <c r="T2134" t="s">
        <v>6207</v>
      </c>
      <c r="U2134" t="s">
        <v>23</v>
      </c>
    </row>
    <row r="2135" spans="1:21" x14ac:dyDescent="0.55000000000000004">
      <c r="A2135" t="s">
        <v>6208</v>
      </c>
      <c r="B2135">
        <v>19</v>
      </c>
      <c r="C2135">
        <v>25</v>
      </c>
      <c r="D2135">
        <f t="shared" si="66"/>
        <v>-56</v>
      </c>
      <c r="E2135">
        <f t="shared" si="67"/>
        <v>-50</v>
      </c>
      <c r="F2135">
        <v>19</v>
      </c>
      <c r="G2135">
        <v>25</v>
      </c>
      <c r="H2135">
        <v>2.12</v>
      </c>
      <c r="I2135">
        <v>2846</v>
      </c>
      <c r="J2135">
        <v>21</v>
      </c>
      <c r="K2135">
        <v>27</v>
      </c>
      <c r="L2135">
        <v>21</v>
      </c>
      <c r="M2135">
        <v>27</v>
      </c>
      <c r="N2135">
        <v>0.03</v>
      </c>
      <c r="O2135">
        <v>-2.5099999999999998</v>
      </c>
      <c r="P2135">
        <v>-4.66</v>
      </c>
      <c r="Q2135">
        <v>-0.26518799999999998</v>
      </c>
      <c r="R2135" t="s">
        <v>4805</v>
      </c>
      <c r="S2135" t="s">
        <v>614</v>
      </c>
      <c r="T2135" t="s">
        <v>6209</v>
      </c>
      <c r="U2135" t="s">
        <v>23</v>
      </c>
    </row>
    <row r="2136" spans="1:21" x14ac:dyDescent="0.55000000000000004">
      <c r="A2136" t="s">
        <v>6210</v>
      </c>
      <c r="B2136">
        <v>121</v>
      </c>
      <c r="C2136">
        <v>128</v>
      </c>
      <c r="D2136">
        <f t="shared" si="66"/>
        <v>46</v>
      </c>
      <c r="E2136">
        <f t="shared" si="67"/>
        <v>53</v>
      </c>
      <c r="F2136">
        <v>122</v>
      </c>
      <c r="G2136">
        <v>128</v>
      </c>
      <c r="H2136">
        <v>0.94</v>
      </c>
      <c r="I2136">
        <v>2846</v>
      </c>
      <c r="J2136">
        <v>15</v>
      </c>
      <c r="K2136">
        <v>22</v>
      </c>
      <c r="L2136">
        <v>15</v>
      </c>
      <c r="M2136">
        <v>21</v>
      </c>
      <c r="N2136">
        <v>0.01</v>
      </c>
      <c r="O2136">
        <v>-2.5</v>
      </c>
      <c r="P2136">
        <v>-3.45</v>
      </c>
      <c r="Q2136">
        <v>-0.264131</v>
      </c>
      <c r="R2136" t="s">
        <v>5950</v>
      </c>
      <c r="S2136" t="s">
        <v>565</v>
      </c>
      <c r="T2136" t="s">
        <v>6211</v>
      </c>
      <c r="U2136" t="s">
        <v>23</v>
      </c>
    </row>
    <row r="2137" spans="1:21" x14ac:dyDescent="0.55000000000000004">
      <c r="A2137" t="s">
        <v>6212</v>
      </c>
      <c r="B2137">
        <v>61</v>
      </c>
      <c r="C2137">
        <v>67</v>
      </c>
      <c r="D2137">
        <f t="shared" si="66"/>
        <v>-14</v>
      </c>
      <c r="E2137">
        <f t="shared" si="67"/>
        <v>-8</v>
      </c>
      <c r="F2137">
        <v>61</v>
      </c>
      <c r="G2137">
        <v>67</v>
      </c>
      <c r="H2137">
        <v>3.03</v>
      </c>
      <c r="I2137">
        <v>2846</v>
      </c>
      <c r="J2137">
        <v>12</v>
      </c>
      <c r="K2137">
        <v>18</v>
      </c>
      <c r="L2137">
        <v>12</v>
      </c>
      <c r="M2137">
        <v>18</v>
      </c>
      <c r="N2137">
        <v>0.01</v>
      </c>
      <c r="O2137">
        <v>-2.5</v>
      </c>
      <c r="P2137">
        <v>-5.54</v>
      </c>
      <c r="Q2137">
        <v>-0.264131</v>
      </c>
      <c r="R2137" t="s">
        <v>5383</v>
      </c>
      <c r="S2137" t="s">
        <v>614</v>
      </c>
      <c r="T2137" t="s">
        <v>6213</v>
      </c>
      <c r="U2137" t="s">
        <v>23</v>
      </c>
    </row>
    <row r="2138" spans="1:21" x14ac:dyDescent="0.55000000000000004">
      <c r="A2138" t="s">
        <v>6214</v>
      </c>
      <c r="B2138">
        <v>76</v>
      </c>
      <c r="C2138">
        <v>82</v>
      </c>
      <c r="D2138">
        <f t="shared" si="66"/>
        <v>1</v>
      </c>
      <c r="E2138">
        <f t="shared" si="67"/>
        <v>7</v>
      </c>
      <c r="F2138">
        <v>76</v>
      </c>
      <c r="G2138">
        <v>82</v>
      </c>
      <c r="H2138">
        <v>1.34</v>
      </c>
      <c r="I2138">
        <v>2846</v>
      </c>
      <c r="J2138">
        <v>22</v>
      </c>
      <c r="K2138">
        <v>28</v>
      </c>
      <c r="L2138">
        <v>22</v>
      </c>
      <c r="M2138">
        <v>28</v>
      </c>
      <c r="N2138">
        <v>0.03</v>
      </c>
      <c r="O2138">
        <v>-2.5</v>
      </c>
      <c r="P2138">
        <v>-3.87</v>
      </c>
      <c r="Q2138">
        <v>-0.264131</v>
      </c>
      <c r="R2138" t="s">
        <v>5584</v>
      </c>
      <c r="S2138" t="s">
        <v>614</v>
      </c>
      <c r="T2138" t="s">
        <v>6215</v>
      </c>
      <c r="U2138" t="s">
        <v>23</v>
      </c>
    </row>
    <row r="2139" spans="1:21" x14ac:dyDescent="0.55000000000000004">
      <c r="A2139" t="s">
        <v>6216</v>
      </c>
      <c r="B2139">
        <v>57</v>
      </c>
      <c r="C2139">
        <v>68</v>
      </c>
      <c r="D2139">
        <f t="shared" si="66"/>
        <v>-18</v>
      </c>
      <c r="E2139">
        <f t="shared" si="67"/>
        <v>-7</v>
      </c>
      <c r="F2139">
        <v>62</v>
      </c>
      <c r="G2139">
        <v>68</v>
      </c>
      <c r="H2139">
        <v>3.95</v>
      </c>
      <c r="I2139">
        <v>2846</v>
      </c>
      <c r="J2139">
        <v>14</v>
      </c>
      <c r="K2139">
        <v>26</v>
      </c>
      <c r="L2139">
        <v>14</v>
      </c>
      <c r="M2139">
        <v>20</v>
      </c>
      <c r="N2139">
        <v>0.02</v>
      </c>
      <c r="O2139">
        <v>-2.48</v>
      </c>
      <c r="P2139">
        <v>-6.45</v>
      </c>
      <c r="Q2139">
        <v>-0.26201799999999997</v>
      </c>
      <c r="R2139" t="s">
        <v>6217</v>
      </c>
      <c r="S2139" t="s">
        <v>6218</v>
      </c>
      <c r="T2139" t="s">
        <v>6219</v>
      </c>
      <c r="U2139" t="s">
        <v>23</v>
      </c>
    </row>
    <row r="2140" spans="1:21" x14ac:dyDescent="0.55000000000000004">
      <c r="A2140" t="s">
        <v>6220</v>
      </c>
      <c r="B2140">
        <v>59</v>
      </c>
      <c r="C2140">
        <v>65</v>
      </c>
      <c r="D2140">
        <f t="shared" si="66"/>
        <v>-16</v>
      </c>
      <c r="E2140">
        <f t="shared" si="67"/>
        <v>-10</v>
      </c>
      <c r="F2140">
        <v>59</v>
      </c>
      <c r="G2140">
        <v>65</v>
      </c>
      <c r="H2140">
        <v>3.22</v>
      </c>
      <c r="I2140">
        <v>2846</v>
      </c>
      <c r="J2140">
        <v>51</v>
      </c>
      <c r="K2140">
        <v>57</v>
      </c>
      <c r="L2140">
        <v>51</v>
      </c>
      <c r="M2140">
        <v>57</v>
      </c>
      <c r="N2140">
        <v>0</v>
      </c>
      <c r="O2140">
        <v>-2.4700000000000002</v>
      </c>
      <c r="P2140">
        <v>-5.69</v>
      </c>
      <c r="Q2140">
        <v>-0.26096200000000003</v>
      </c>
      <c r="R2140" t="s">
        <v>2746</v>
      </c>
      <c r="S2140" t="s">
        <v>614</v>
      </c>
      <c r="T2140" t="s">
        <v>6221</v>
      </c>
      <c r="U2140" t="s">
        <v>23</v>
      </c>
    </row>
    <row r="2141" spans="1:21" x14ac:dyDescent="0.55000000000000004">
      <c r="A2141" t="s">
        <v>6222</v>
      </c>
      <c r="B2141">
        <v>116</v>
      </c>
      <c r="C2141">
        <v>124</v>
      </c>
      <c r="D2141">
        <f t="shared" si="66"/>
        <v>41</v>
      </c>
      <c r="E2141">
        <f t="shared" si="67"/>
        <v>49</v>
      </c>
      <c r="F2141">
        <v>117</v>
      </c>
      <c r="G2141">
        <v>123</v>
      </c>
      <c r="H2141">
        <v>1.61</v>
      </c>
      <c r="I2141">
        <v>2846</v>
      </c>
      <c r="J2141">
        <v>16</v>
      </c>
      <c r="K2141">
        <v>24</v>
      </c>
      <c r="L2141">
        <v>17</v>
      </c>
      <c r="M2141">
        <v>23</v>
      </c>
      <c r="N2141">
        <v>0.01</v>
      </c>
      <c r="O2141">
        <v>-2.4700000000000002</v>
      </c>
      <c r="P2141">
        <v>-4.09</v>
      </c>
      <c r="Q2141">
        <v>-0.26096200000000003</v>
      </c>
      <c r="R2141" t="s">
        <v>5380</v>
      </c>
      <c r="S2141" t="s">
        <v>452</v>
      </c>
      <c r="T2141" t="s">
        <v>6223</v>
      </c>
      <c r="U2141" t="s">
        <v>23</v>
      </c>
    </row>
    <row r="2142" spans="1:21" x14ac:dyDescent="0.55000000000000004">
      <c r="A2142" t="s">
        <v>6224</v>
      </c>
      <c r="B2142">
        <v>63</v>
      </c>
      <c r="C2142">
        <v>69</v>
      </c>
      <c r="D2142">
        <f t="shared" si="66"/>
        <v>-12</v>
      </c>
      <c r="E2142">
        <f t="shared" si="67"/>
        <v>-6</v>
      </c>
      <c r="F2142">
        <v>63</v>
      </c>
      <c r="G2142">
        <v>69</v>
      </c>
      <c r="H2142">
        <v>3.56</v>
      </c>
      <c r="I2142">
        <v>2846</v>
      </c>
      <c r="J2142">
        <v>51</v>
      </c>
      <c r="K2142">
        <v>57</v>
      </c>
      <c r="L2142">
        <v>51</v>
      </c>
      <c r="M2142">
        <v>57</v>
      </c>
      <c r="N2142">
        <v>0</v>
      </c>
      <c r="O2142">
        <v>-2.4700000000000002</v>
      </c>
      <c r="P2142">
        <v>-6.03</v>
      </c>
      <c r="Q2142">
        <v>-0.26096200000000003</v>
      </c>
      <c r="R2142" t="s">
        <v>3185</v>
      </c>
      <c r="S2142" t="s">
        <v>614</v>
      </c>
      <c r="T2142" t="s">
        <v>6225</v>
      </c>
      <c r="U2142" t="s">
        <v>23</v>
      </c>
    </row>
    <row r="2143" spans="1:21" x14ac:dyDescent="0.55000000000000004">
      <c r="A2143" t="s">
        <v>6226</v>
      </c>
      <c r="B2143">
        <v>95</v>
      </c>
      <c r="C2143">
        <v>103</v>
      </c>
      <c r="D2143">
        <f t="shared" si="66"/>
        <v>20</v>
      </c>
      <c r="E2143">
        <f t="shared" si="67"/>
        <v>28</v>
      </c>
      <c r="F2143">
        <v>95</v>
      </c>
      <c r="G2143">
        <v>101</v>
      </c>
      <c r="H2143">
        <v>3.43</v>
      </c>
      <c r="I2143">
        <v>2846</v>
      </c>
      <c r="J2143">
        <v>18</v>
      </c>
      <c r="K2143">
        <v>26</v>
      </c>
      <c r="L2143">
        <v>20</v>
      </c>
      <c r="M2143">
        <v>26</v>
      </c>
      <c r="N2143">
        <v>0.01</v>
      </c>
      <c r="O2143">
        <v>-2.46</v>
      </c>
      <c r="P2143">
        <v>-5.9</v>
      </c>
      <c r="Q2143">
        <v>-0.259905</v>
      </c>
      <c r="R2143" t="s">
        <v>6227</v>
      </c>
      <c r="S2143" t="s">
        <v>452</v>
      </c>
      <c r="T2143" t="s">
        <v>6228</v>
      </c>
      <c r="U2143" t="s">
        <v>23</v>
      </c>
    </row>
    <row r="2144" spans="1:21" x14ac:dyDescent="0.55000000000000004">
      <c r="A2144" t="s">
        <v>6229</v>
      </c>
      <c r="B2144">
        <v>71</v>
      </c>
      <c r="C2144">
        <v>80</v>
      </c>
      <c r="D2144">
        <f t="shared" si="66"/>
        <v>-4</v>
      </c>
      <c r="E2144">
        <f t="shared" si="67"/>
        <v>5</v>
      </c>
      <c r="F2144">
        <v>74</v>
      </c>
      <c r="G2144">
        <v>80</v>
      </c>
      <c r="H2144">
        <v>2.77</v>
      </c>
      <c r="I2144">
        <v>2846</v>
      </c>
      <c r="J2144">
        <v>24</v>
      </c>
      <c r="K2144">
        <v>33</v>
      </c>
      <c r="L2144">
        <v>24</v>
      </c>
      <c r="M2144">
        <v>30</v>
      </c>
      <c r="N2144">
        <v>4.34</v>
      </c>
      <c r="O2144">
        <v>-2.46</v>
      </c>
      <c r="P2144">
        <v>-9.57</v>
      </c>
      <c r="Q2144">
        <v>-0.259905</v>
      </c>
      <c r="R2144" t="s">
        <v>6230</v>
      </c>
      <c r="S2144" t="s">
        <v>277</v>
      </c>
      <c r="T2144" t="s">
        <v>6231</v>
      </c>
      <c r="U2144" t="s">
        <v>23</v>
      </c>
    </row>
    <row r="2145" spans="1:21" x14ac:dyDescent="0.55000000000000004">
      <c r="A2145" t="s">
        <v>6232</v>
      </c>
      <c r="B2145">
        <v>47</v>
      </c>
      <c r="C2145">
        <v>65</v>
      </c>
      <c r="D2145">
        <f t="shared" si="66"/>
        <v>-28</v>
      </c>
      <c r="E2145">
        <f t="shared" si="67"/>
        <v>-10</v>
      </c>
      <c r="F2145">
        <v>56</v>
      </c>
      <c r="G2145">
        <v>62</v>
      </c>
      <c r="H2145">
        <v>3.05</v>
      </c>
      <c r="I2145">
        <v>2846</v>
      </c>
      <c r="J2145">
        <v>12</v>
      </c>
      <c r="K2145">
        <v>28</v>
      </c>
      <c r="L2145">
        <v>15</v>
      </c>
      <c r="M2145">
        <v>21</v>
      </c>
      <c r="N2145">
        <v>0.05</v>
      </c>
      <c r="O2145">
        <v>-2.44</v>
      </c>
      <c r="P2145">
        <v>-5.54</v>
      </c>
      <c r="Q2145">
        <v>-0.25779200000000002</v>
      </c>
      <c r="R2145" t="s">
        <v>6233</v>
      </c>
      <c r="S2145" t="s">
        <v>6234</v>
      </c>
      <c r="T2145" t="s">
        <v>6235</v>
      </c>
      <c r="U2145" t="s">
        <v>23</v>
      </c>
    </row>
    <row r="2146" spans="1:21" x14ac:dyDescent="0.55000000000000004">
      <c r="A2146" t="s">
        <v>6236</v>
      </c>
      <c r="B2146">
        <v>102</v>
      </c>
      <c r="C2146">
        <v>112</v>
      </c>
      <c r="D2146">
        <f t="shared" si="66"/>
        <v>27</v>
      </c>
      <c r="E2146">
        <f t="shared" si="67"/>
        <v>37</v>
      </c>
      <c r="F2146">
        <v>102</v>
      </c>
      <c r="G2146">
        <v>108</v>
      </c>
      <c r="H2146">
        <v>0.34</v>
      </c>
      <c r="I2146">
        <v>2846</v>
      </c>
      <c r="J2146">
        <v>16</v>
      </c>
      <c r="K2146">
        <v>26</v>
      </c>
      <c r="L2146">
        <v>20</v>
      </c>
      <c r="M2146">
        <v>26</v>
      </c>
      <c r="N2146">
        <v>0.02</v>
      </c>
      <c r="O2146">
        <v>-2.44</v>
      </c>
      <c r="P2146">
        <v>-2.8</v>
      </c>
      <c r="Q2146">
        <v>-0.25779200000000002</v>
      </c>
      <c r="R2146" t="s">
        <v>6237</v>
      </c>
      <c r="S2146" t="s">
        <v>5509</v>
      </c>
      <c r="T2146" t="s">
        <v>6238</v>
      </c>
      <c r="U2146" t="s">
        <v>23</v>
      </c>
    </row>
    <row r="2147" spans="1:21" x14ac:dyDescent="0.55000000000000004">
      <c r="A2147" t="s">
        <v>6239</v>
      </c>
      <c r="B2147">
        <v>131</v>
      </c>
      <c r="C2147">
        <v>150</v>
      </c>
      <c r="D2147">
        <f t="shared" si="66"/>
        <v>56</v>
      </c>
      <c r="E2147">
        <f t="shared" si="67"/>
        <v>75</v>
      </c>
      <c r="F2147">
        <v>144</v>
      </c>
      <c r="G2147">
        <v>150</v>
      </c>
      <c r="H2147">
        <v>2.84</v>
      </c>
      <c r="I2147">
        <v>2846</v>
      </c>
      <c r="J2147">
        <v>14</v>
      </c>
      <c r="K2147">
        <v>26</v>
      </c>
      <c r="L2147">
        <v>14</v>
      </c>
      <c r="M2147">
        <v>20</v>
      </c>
      <c r="N2147">
        <v>0.02</v>
      </c>
      <c r="O2147">
        <v>-2.44</v>
      </c>
      <c r="P2147">
        <v>-5.3</v>
      </c>
      <c r="Q2147">
        <v>-0.25779200000000002</v>
      </c>
      <c r="R2147" t="s">
        <v>6240</v>
      </c>
      <c r="S2147" t="s">
        <v>6241</v>
      </c>
      <c r="T2147" t="s">
        <v>6242</v>
      </c>
      <c r="U2147" t="s">
        <v>23</v>
      </c>
    </row>
    <row r="2148" spans="1:21" x14ac:dyDescent="0.55000000000000004">
      <c r="A2148" t="s">
        <v>6243</v>
      </c>
      <c r="B2148">
        <v>105</v>
      </c>
      <c r="C2148">
        <v>114</v>
      </c>
      <c r="D2148">
        <f t="shared" si="66"/>
        <v>30</v>
      </c>
      <c r="E2148">
        <f t="shared" si="67"/>
        <v>39</v>
      </c>
      <c r="F2148">
        <v>107</v>
      </c>
      <c r="G2148">
        <v>113</v>
      </c>
      <c r="H2148">
        <v>2.3199999999999998</v>
      </c>
      <c r="I2148">
        <v>2846</v>
      </c>
      <c r="J2148">
        <v>16</v>
      </c>
      <c r="K2148">
        <v>25</v>
      </c>
      <c r="L2148">
        <v>17</v>
      </c>
      <c r="M2148">
        <v>23</v>
      </c>
      <c r="N2148">
        <v>0.02</v>
      </c>
      <c r="O2148">
        <v>-2.44</v>
      </c>
      <c r="P2148">
        <v>-4.78</v>
      </c>
      <c r="Q2148">
        <v>-0.25779200000000002</v>
      </c>
      <c r="R2148" t="s">
        <v>6244</v>
      </c>
      <c r="S2148" t="s">
        <v>277</v>
      </c>
      <c r="T2148" t="s">
        <v>6245</v>
      </c>
      <c r="U2148" t="s">
        <v>23</v>
      </c>
    </row>
    <row r="2149" spans="1:21" x14ac:dyDescent="0.55000000000000004">
      <c r="A2149" t="s">
        <v>6246</v>
      </c>
      <c r="B2149">
        <v>71</v>
      </c>
      <c r="C2149">
        <v>77</v>
      </c>
      <c r="D2149">
        <f t="shared" si="66"/>
        <v>-4</v>
      </c>
      <c r="E2149">
        <f t="shared" si="67"/>
        <v>2</v>
      </c>
      <c r="F2149">
        <v>71</v>
      </c>
      <c r="G2149">
        <v>77</v>
      </c>
      <c r="H2149">
        <v>1.65</v>
      </c>
      <c r="I2149">
        <v>2846</v>
      </c>
      <c r="J2149">
        <v>20</v>
      </c>
      <c r="K2149">
        <v>26</v>
      </c>
      <c r="L2149">
        <v>20</v>
      </c>
      <c r="M2149">
        <v>26</v>
      </c>
      <c r="N2149">
        <v>0.01</v>
      </c>
      <c r="O2149">
        <v>-2.44</v>
      </c>
      <c r="P2149">
        <v>-4.0999999999999996</v>
      </c>
      <c r="Q2149">
        <v>-0.25779200000000002</v>
      </c>
      <c r="R2149" t="s">
        <v>4658</v>
      </c>
      <c r="S2149" t="s">
        <v>614</v>
      </c>
      <c r="T2149" t="s">
        <v>6247</v>
      </c>
      <c r="U2149" t="s">
        <v>23</v>
      </c>
    </row>
    <row r="2150" spans="1:21" x14ac:dyDescent="0.55000000000000004">
      <c r="A2150" t="s">
        <v>6248</v>
      </c>
      <c r="B2150">
        <v>92</v>
      </c>
      <c r="C2150">
        <v>98</v>
      </c>
      <c r="D2150">
        <f t="shared" si="66"/>
        <v>17</v>
      </c>
      <c r="E2150">
        <f t="shared" si="67"/>
        <v>23</v>
      </c>
      <c r="F2150">
        <v>92</v>
      </c>
      <c r="G2150">
        <v>98</v>
      </c>
      <c r="H2150">
        <v>1.89</v>
      </c>
      <c r="I2150">
        <v>2846</v>
      </c>
      <c r="J2150">
        <v>14</v>
      </c>
      <c r="K2150">
        <v>20</v>
      </c>
      <c r="L2150">
        <v>14</v>
      </c>
      <c r="M2150">
        <v>20</v>
      </c>
      <c r="N2150">
        <v>0.01</v>
      </c>
      <c r="O2150">
        <v>-2.44</v>
      </c>
      <c r="P2150">
        <v>-4.34</v>
      </c>
      <c r="Q2150">
        <v>-0.25779200000000002</v>
      </c>
      <c r="R2150" t="s">
        <v>4673</v>
      </c>
      <c r="S2150" t="s">
        <v>614</v>
      </c>
      <c r="T2150" t="s">
        <v>6249</v>
      </c>
      <c r="U2150" t="s">
        <v>23</v>
      </c>
    </row>
    <row r="2151" spans="1:21" x14ac:dyDescent="0.55000000000000004">
      <c r="A2151" t="s">
        <v>6250</v>
      </c>
      <c r="B2151">
        <v>83</v>
      </c>
      <c r="C2151">
        <v>91</v>
      </c>
      <c r="D2151">
        <f t="shared" si="66"/>
        <v>8</v>
      </c>
      <c r="E2151">
        <f t="shared" si="67"/>
        <v>16</v>
      </c>
      <c r="F2151">
        <v>83</v>
      </c>
      <c r="G2151">
        <v>89</v>
      </c>
      <c r="H2151">
        <v>4.1100000000000003</v>
      </c>
      <c r="I2151">
        <v>2846</v>
      </c>
      <c r="J2151">
        <v>18</v>
      </c>
      <c r="K2151">
        <v>26</v>
      </c>
      <c r="L2151">
        <v>20</v>
      </c>
      <c r="M2151">
        <v>26</v>
      </c>
      <c r="N2151">
        <v>0.01</v>
      </c>
      <c r="O2151">
        <v>-2.44</v>
      </c>
      <c r="P2151">
        <v>-6.56</v>
      </c>
      <c r="Q2151">
        <v>-0.25779200000000002</v>
      </c>
      <c r="R2151" t="s">
        <v>2339</v>
      </c>
      <c r="S2151" t="s">
        <v>452</v>
      </c>
      <c r="T2151" t="s">
        <v>6251</v>
      </c>
      <c r="U2151" t="s">
        <v>23</v>
      </c>
    </row>
    <row r="2152" spans="1:21" x14ac:dyDescent="0.55000000000000004">
      <c r="A2152" t="s">
        <v>6252</v>
      </c>
      <c r="B2152">
        <v>130</v>
      </c>
      <c r="C2152">
        <v>146</v>
      </c>
      <c r="D2152">
        <f t="shared" si="66"/>
        <v>55</v>
      </c>
      <c r="E2152">
        <f t="shared" si="67"/>
        <v>71</v>
      </c>
      <c r="F2152">
        <v>130</v>
      </c>
      <c r="G2152">
        <v>136</v>
      </c>
      <c r="H2152">
        <v>1.1499999999999999</v>
      </c>
      <c r="I2152">
        <v>2846</v>
      </c>
      <c r="J2152">
        <v>1</v>
      </c>
      <c r="K2152">
        <v>24</v>
      </c>
      <c r="L2152">
        <v>18</v>
      </c>
      <c r="M2152">
        <v>24</v>
      </c>
      <c r="N2152">
        <v>0.02</v>
      </c>
      <c r="O2152">
        <v>-2.4300000000000002</v>
      </c>
      <c r="P2152">
        <v>-3.6</v>
      </c>
      <c r="Q2152">
        <v>-0.25673600000000002</v>
      </c>
      <c r="R2152" t="s">
        <v>6253</v>
      </c>
      <c r="S2152" t="s">
        <v>6254</v>
      </c>
      <c r="T2152" t="s">
        <v>6255</v>
      </c>
      <c r="U2152" t="s">
        <v>23</v>
      </c>
    </row>
    <row r="2153" spans="1:21" x14ac:dyDescent="0.55000000000000004">
      <c r="A2153" t="s">
        <v>6256</v>
      </c>
      <c r="B2153">
        <v>17</v>
      </c>
      <c r="C2153">
        <v>23</v>
      </c>
      <c r="D2153">
        <f t="shared" si="66"/>
        <v>-58</v>
      </c>
      <c r="E2153">
        <f t="shared" si="67"/>
        <v>-52</v>
      </c>
      <c r="F2153">
        <v>17</v>
      </c>
      <c r="G2153">
        <v>23</v>
      </c>
      <c r="H2153">
        <v>0</v>
      </c>
      <c r="I2153">
        <v>2846</v>
      </c>
      <c r="J2153">
        <v>16</v>
      </c>
      <c r="K2153">
        <v>22</v>
      </c>
      <c r="L2153">
        <v>16</v>
      </c>
      <c r="M2153">
        <v>22</v>
      </c>
      <c r="N2153">
        <v>0.01</v>
      </c>
      <c r="O2153">
        <v>-2.4300000000000002</v>
      </c>
      <c r="P2153">
        <v>-2.44</v>
      </c>
      <c r="Q2153">
        <v>-0.25673600000000002</v>
      </c>
      <c r="R2153" t="s">
        <v>6257</v>
      </c>
      <c r="S2153" t="s">
        <v>614</v>
      </c>
      <c r="T2153" t="s">
        <v>6258</v>
      </c>
      <c r="U2153" t="s">
        <v>23</v>
      </c>
    </row>
    <row r="2154" spans="1:21" x14ac:dyDescent="0.55000000000000004">
      <c r="A2154" t="s">
        <v>6259</v>
      </c>
      <c r="B2154">
        <v>143</v>
      </c>
      <c r="C2154">
        <v>149</v>
      </c>
      <c r="D2154">
        <f t="shared" si="66"/>
        <v>68</v>
      </c>
      <c r="E2154">
        <f t="shared" si="67"/>
        <v>74</v>
      </c>
      <c r="F2154">
        <v>143</v>
      </c>
      <c r="G2154">
        <v>149</v>
      </c>
      <c r="H2154">
        <v>1.69</v>
      </c>
      <c r="I2154">
        <v>2846</v>
      </c>
      <c r="J2154">
        <v>20</v>
      </c>
      <c r="K2154">
        <v>26</v>
      </c>
      <c r="L2154">
        <v>20</v>
      </c>
      <c r="M2154">
        <v>26</v>
      </c>
      <c r="N2154">
        <v>0.01</v>
      </c>
      <c r="O2154">
        <v>-2.42</v>
      </c>
      <c r="P2154">
        <v>-4.12</v>
      </c>
      <c r="Q2154">
        <v>-0.25567899999999999</v>
      </c>
      <c r="R2154" t="s">
        <v>5963</v>
      </c>
      <c r="S2154" t="s">
        <v>614</v>
      </c>
      <c r="T2154" t="s">
        <v>6260</v>
      </c>
      <c r="U2154" t="s">
        <v>23</v>
      </c>
    </row>
    <row r="2155" spans="1:21" x14ac:dyDescent="0.55000000000000004">
      <c r="A2155" t="s">
        <v>6261</v>
      </c>
      <c r="B2155">
        <v>60</v>
      </c>
      <c r="C2155">
        <v>67</v>
      </c>
      <c r="D2155">
        <f t="shared" si="66"/>
        <v>-15</v>
      </c>
      <c r="E2155">
        <f t="shared" si="67"/>
        <v>-8</v>
      </c>
      <c r="F2155">
        <v>61</v>
      </c>
      <c r="G2155">
        <v>67</v>
      </c>
      <c r="H2155">
        <v>2.3199999999999998</v>
      </c>
      <c r="I2155">
        <v>2846</v>
      </c>
      <c r="J2155">
        <v>14</v>
      </c>
      <c r="K2155">
        <v>21</v>
      </c>
      <c r="L2155">
        <v>14</v>
      </c>
      <c r="M2155">
        <v>20</v>
      </c>
      <c r="N2155">
        <v>0.01</v>
      </c>
      <c r="O2155">
        <v>-2.42</v>
      </c>
      <c r="P2155">
        <v>-4.75</v>
      </c>
      <c r="Q2155">
        <v>-0.25567899999999999</v>
      </c>
      <c r="R2155" t="s">
        <v>5807</v>
      </c>
      <c r="S2155" t="s">
        <v>565</v>
      </c>
      <c r="T2155" t="s">
        <v>6262</v>
      </c>
      <c r="U2155" t="s">
        <v>23</v>
      </c>
    </row>
    <row r="2156" spans="1:21" x14ac:dyDescent="0.55000000000000004">
      <c r="A2156" t="s">
        <v>6263</v>
      </c>
      <c r="B2156">
        <v>126</v>
      </c>
      <c r="C2156">
        <v>132</v>
      </c>
      <c r="D2156">
        <f t="shared" si="66"/>
        <v>51</v>
      </c>
      <c r="E2156">
        <f t="shared" si="67"/>
        <v>57</v>
      </c>
      <c r="F2156">
        <v>126</v>
      </c>
      <c r="G2156">
        <v>132</v>
      </c>
      <c r="H2156">
        <v>1.39</v>
      </c>
      <c r="I2156">
        <v>2846</v>
      </c>
      <c r="J2156">
        <v>14</v>
      </c>
      <c r="K2156">
        <v>20</v>
      </c>
      <c r="L2156">
        <v>14</v>
      </c>
      <c r="M2156">
        <v>20</v>
      </c>
      <c r="N2156">
        <v>0.01</v>
      </c>
      <c r="O2156">
        <v>-2.41</v>
      </c>
      <c r="P2156">
        <v>-3.81</v>
      </c>
      <c r="Q2156">
        <v>-0.25462299999999999</v>
      </c>
      <c r="R2156" t="s">
        <v>4673</v>
      </c>
      <c r="S2156" t="s">
        <v>614</v>
      </c>
      <c r="T2156" t="s">
        <v>6264</v>
      </c>
      <c r="U2156" t="s">
        <v>23</v>
      </c>
    </row>
    <row r="2157" spans="1:21" x14ac:dyDescent="0.55000000000000004">
      <c r="A2157" t="s">
        <v>6265</v>
      </c>
      <c r="B2157">
        <v>49</v>
      </c>
      <c r="C2157">
        <v>63</v>
      </c>
      <c r="D2157">
        <f t="shared" si="66"/>
        <v>-26</v>
      </c>
      <c r="E2157">
        <f t="shared" si="67"/>
        <v>-12</v>
      </c>
      <c r="F2157">
        <v>57</v>
      </c>
      <c r="G2157">
        <v>63</v>
      </c>
      <c r="H2157">
        <v>7.36</v>
      </c>
      <c r="I2157">
        <v>2846</v>
      </c>
      <c r="J2157">
        <v>13</v>
      </c>
      <c r="K2157">
        <v>27</v>
      </c>
      <c r="L2157">
        <v>13</v>
      </c>
      <c r="M2157">
        <v>19</v>
      </c>
      <c r="N2157">
        <v>0.04</v>
      </c>
      <c r="O2157">
        <v>-2.4</v>
      </c>
      <c r="P2157">
        <v>-9.8000000000000007</v>
      </c>
      <c r="Q2157">
        <v>-0.25356600000000001</v>
      </c>
      <c r="R2157" t="s">
        <v>6266</v>
      </c>
      <c r="S2157" t="s">
        <v>884</v>
      </c>
      <c r="T2157" t="s">
        <v>6267</v>
      </c>
      <c r="U2157" t="s">
        <v>23</v>
      </c>
    </row>
    <row r="2158" spans="1:21" x14ac:dyDescent="0.55000000000000004">
      <c r="A2158" t="s">
        <v>6268</v>
      </c>
      <c r="B2158">
        <v>129</v>
      </c>
      <c r="C2158">
        <v>135</v>
      </c>
      <c r="D2158">
        <f t="shared" si="66"/>
        <v>54</v>
      </c>
      <c r="E2158">
        <f t="shared" si="67"/>
        <v>60</v>
      </c>
      <c r="F2158">
        <v>129</v>
      </c>
      <c r="G2158">
        <v>135</v>
      </c>
      <c r="H2158">
        <v>2.34</v>
      </c>
      <c r="I2158">
        <v>2846</v>
      </c>
      <c r="J2158">
        <v>14</v>
      </c>
      <c r="K2158">
        <v>20</v>
      </c>
      <c r="L2158">
        <v>14</v>
      </c>
      <c r="M2158">
        <v>20</v>
      </c>
      <c r="N2158">
        <v>0.01</v>
      </c>
      <c r="O2158">
        <v>-2.4</v>
      </c>
      <c r="P2158">
        <v>-4.75</v>
      </c>
      <c r="Q2158">
        <v>-0.25356600000000001</v>
      </c>
      <c r="R2158" t="s">
        <v>5525</v>
      </c>
      <c r="S2158" t="s">
        <v>614</v>
      </c>
      <c r="T2158" t="s">
        <v>6269</v>
      </c>
      <c r="U2158" t="s">
        <v>23</v>
      </c>
    </row>
    <row r="2159" spans="1:21" x14ac:dyDescent="0.55000000000000004">
      <c r="A2159" t="s">
        <v>6270</v>
      </c>
      <c r="B2159">
        <v>134</v>
      </c>
      <c r="C2159">
        <v>141</v>
      </c>
      <c r="D2159">
        <f t="shared" si="66"/>
        <v>59</v>
      </c>
      <c r="E2159">
        <f t="shared" si="67"/>
        <v>66</v>
      </c>
      <c r="F2159">
        <v>135</v>
      </c>
      <c r="G2159">
        <v>141</v>
      </c>
      <c r="H2159">
        <v>0.4</v>
      </c>
      <c r="I2159">
        <v>2846</v>
      </c>
      <c r="J2159">
        <v>17</v>
      </c>
      <c r="K2159">
        <v>24</v>
      </c>
      <c r="L2159">
        <v>17</v>
      </c>
      <c r="M2159">
        <v>23</v>
      </c>
      <c r="N2159">
        <v>0.01</v>
      </c>
      <c r="O2159">
        <v>-2.39</v>
      </c>
      <c r="P2159">
        <v>-2.8</v>
      </c>
      <c r="Q2159">
        <v>-0.25251000000000001</v>
      </c>
      <c r="R2159" t="s">
        <v>5994</v>
      </c>
      <c r="S2159" t="s">
        <v>565</v>
      </c>
      <c r="T2159" t="s">
        <v>6271</v>
      </c>
      <c r="U2159" t="s">
        <v>23</v>
      </c>
    </row>
    <row r="2160" spans="1:21" x14ac:dyDescent="0.55000000000000004">
      <c r="A2160" t="s">
        <v>6272</v>
      </c>
      <c r="B2160">
        <v>35</v>
      </c>
      <c r="C2160">
        <v>44</v>
      </c>
      <c r="D2160">
        <f t="shared" si="66"/>
        <v>-40</v>
      </c>
      <c r="E2160">
        <f t="shared" si="67"/>
        <v>-31</v>
      </c>
      <c r="F2160">
        <v>38</v>
      </c>
      <c r="G2160">
        <v>44</v>
      </c>
      <c r="H2160">
        <v>2.2400000000000002</v>
      </c>
      <c r="I2160">
        <v>2846</v>
      </c>
      <c r="J2160">
        <v>15</v>
      </c>
      <c r="K2160">
        <v>24</v>
      </c>
      <c r="L2160">
        <v>15</v>
      </c>
      <c r="M2160">
        <v>21</v>
      </c>
      <c r="N2160">
        <v>0.01</v>
      </c>
      <c r="O2160">
        <v>-2.38</v>
      </c>
      <c r="P2160">
        <v>-4.63</v>
      </c>
      <c r="Q2160">
        <v>-0.25145299999999998</v>
      </c>
      <c r="R2160" t="s">
        <v>6273</v>
      </c>
      <c r="S2160" t="s">
        <v>277</v>
      </c>
      <c r="T2160" t="s">
        <v>6274</v>
      </c>
      <c r="U2160" t="s">
        <v>23</v>
      </c>
    </row>
    <row r="2161" spans="1:21" x14ac:dyDescent="0.55000000000000004">
      <c r="A2161" t="s">
        <v>6275</v>
      </c>
      <c r="B2161">
        <v>66</v>
      </c>
      <c r="C2161">
        <v>72</v>
      </c>
      <c r="D2161">
        <f t="shared" si="66"/>
        <v>-9</v>
      </c>
      <c r="E2161">
        <f t="shared" si="67"/>
        <v>-3</v>
      </c>
      <c r="F2161">
        <v>66</v>
      </c>
      <c r="G2161">
        <v>72</v>
      </c>
      <c r="H2161">
        <v>2.0699999999999998</v>
      </c>
      <c r="I2161">
        <v>2846</v>
      </c>
      <c r="J2161">
        <v>21</v>
      </c>
      <c r="K2161">
        <v>27</v>
      </c>
      <c r="L2161">
        <v>21</v>
      </c>
      <c r="M2161">
        <v>27</v>
      </c>
      <c r="N2161">
        <v>0.03</v>
      </c>
      <c r="O2161">
        <v>-2.37</v>
      </c>
      <c r="P2161">
        <v>-4.47</v>
      </c>
      <c r="Q2161">
        <v>-0.25039699999999998</v>
      </c>
      <c r="R2161" t="s">
        <v>4668</v>
      </c>
      <c r="S2161" t="s">
        <v>614</v>
      </c>
      <c r="T2161" t="s">
        <v>6276</v>
      </c>
      <c r="U2161" t="s">
        <v>23</v>
      </c>
    </row>
    <row r="2162" spans="1:21" x14ac:dyDescent="0.55000000000000004">
      <c r="A2162" t="s">
        <v>6277</v>
      </c>
      <c r="B2162">
        <v>144</v>
      </c>
      <c r="C2162">
        <v>150</v>
      </c>
      <c r="D2162">
        <f t="shared" si="66"/>
        <v>69</v>
      </c>
      <c r="E2162">
        <f t="shared" si="67"/>
        <v>75</v>
      </c>
      <c r="F2162">
        <v>144</v>
      </c>
      <c r="G2162">
        <v>150</v>
      </c>
      <c r="H2162">
        <v>0.19</v>
      </c>
      <c r="I2162">
        <v>2846</v>
      </c>
      <c r="J2162">
        <v>29</v>
      </c>
      <c r="K2162">
        <v>35</v>
      </c>
      <c r="L2162">
        <v>29</v>
      </c>
      <c r="M2162">
        <v>35</v>
      </c>
      <c r="N2162">
        <v>4.1100000000000003</v>
      </c>
      <c r="O2162">
        <v>-2.37</v>
      </c>
      <c r="P2162">
        <v>-6.67</v>
      </c>
      <c r="Q2162">
        <v>-0.25039699999999998</v>
      </c>
      <c r="R2162" t="s">
        <v>6278</v>
      </c>
      <c r="S2162" t="s">
        <v>614</v>
      </c>
      <c r="T2162" t="s">
        <v>6279</v>
      </c>
      <c r="U2162" t="s">
        <v>23</v>
      </c>
    </row>
    <row r="2163" spans="1:21" x14ac:dyDescent="0.55000000000000004">
      <c r="A2163" t="s">
        <v>6280</v>
      </c>
      <c r="B2163">
        <v>38</v>
      </c>
      <c r="C2163">
        <v>45</v>
      </c>
      <c r="D2163">
        <f t="shared" si="66"/>
        <v>-37</v>
      </c>
      <c r="E2163">
        <f t="shared" si="67"/>
        <v>-30</v>
      </c>
      <c r="F2163">
        <v>38</v>
      </c>
      <c r="G2163">
        <v>44</v>
      </c>
      <c r="H2163">
        <v>0.24</v>
      </c>
      <c r="I2163">
        <v>2846</v>
      </c>
      <c r="J2163">
        <v>15</v>
      </c>
      <c r="K2163">
        <v>22</v>
      </c>
      <c r="L2163">
        <v>16</v>
      </c>
      <c r="M2163">
        <v>22</v>
      </c>
      <c r="N2163">
        <v>0.01</v>
      </c>
      <c r="O2163">
        <v>-2.37</v>
      </c>
      <c r="P2163">
        <v>-2.62</v>
      </c>
      <c r="Q2163">
        <v>-0.25039699999999998</v>
      </c>
      <c r="R2163" t="s">
        <v>5950</v>
      </c>
      <c r="S2163" t="s">
        <v>565</v>
      </c>
      <c r="T2163" t="s">
        <v>6281</v>
      </c>
      <c r="U2163" t="s">
        <v>23</v>
      </c>
    </row>
    <row r="2164" spans="1:21" x14ac:dyDescent="0.55000000000000004">
      <c r="A2164" t="s">
        <v>6282</v>
      </c>
      <c r="B2164">
        <v>13</v>
      </c>
      <c r="C2164">
        <v>20</v>
      </c>
      <c r="D2164">
        <f t="shared" si="66"/>
        <v>-62</v>
      </c>
      <c r="E2164">
        <f t="shared" si="67"/>
        <v>-55</v>
      </c>
      <c r="F2164">
        <v>13</v>
      </c>
      <c r="G2164">
        <v>19</v>
      </c>
      <c r="H2164">
        <v>2.83</v>
      </c>
      <c r="I2164">
        <v>2846</v>
      </c>
      <c r="J2164">
        <v>19</v>
      </c>
      <c r="K2164">
        <v>26</v>
      </c>
      <c r="L2164">
        <v>20</v>
      </c>
      <c r="M2164">
        <v>26</v>
      </c>
      <c r="N2164">
        <v>0.01</v>
      </c>
      <c r="O2164">
        <v>-2.37</v>
      </c>
      <c r="P2164">
        <v>-5.21</v>
      </c>
      <c r="Q2164">
        <v>-0.25039699999999998</v>
      </c>
      <c r="R2164" t="s">
        <v>3116</v>
      </c>
      <c r="S2164" t="s">
        <v>565</v>
      </c>
      <c r="T2164" t="s">
        <v>6283</v>
      </c>
      <c r="U2164" t="s">
        <v>23</v>
      </c>
    </row>
    <row r="2165" spans="1:21" x14ac:dyDescent="0.55000000000000004">
      <c r="A2165" t="s">
        <v>6284</v>
      </c>
      <c r="B2165">
        <v>62</v>
      </c>
      <c r="C2165">
        <v>68</v>
      </c>
      <c r="D2165">
        <f t="shared" si="66"/>
        <v>-13</v>
      </c>
      <c r="E2165">
        <f t="shared" si="67"/>
        <v>-7</v>
      </c>
      <c r="F2165">
        <v>62</v>
      </c>
      <c r="G2165">
        <v>68</v>
      </c>
      <c r="H2165">
        <v>3.35</v>
      </c>
      <c r="I2165">
        <v>2846</v>
      </c>
      <c r="J2165">
        <v>51</v>
      </c>
      <c r="K2165">
        <v>57</v>
      </c>
      <c r="L2165">
        <v>51</v>
      </c>
      <c r="M2165">
        <v>57</v>
      </c>
      <c r="N2165">
        <v>0</v>
      </c>
      <c r="O2165">
        <v>-2.36</v>
      </c>
      <c r="P2165">
        <v>-5.71</v>
      </c>
      <c r="Q2165">
        <v>-0.24934000000000001</v>
      </c>
      <c r="R2165" t="s">
        <v>3185</v>
      </c>
      <c r="S2165" t="s">
        <v>614</v>
      </c>
      <c r="T2165" t="s">
        <v>6285</v>
      </c>
      <c r="U2165" t="s">
        <v>23</v>
      </c>
    </row>
    <row r="2166" spans="1:21" x14ac:dyDescent="0.55000000000000004">
      <c r="A2166" t="s">
        <v>6286</v>
      </c>
      <c r="B2166">
        <v>34</v>
      </c>
      <c r="C2166">
        <v>48</v>
      </c>
      <c r="D2166">
        <f t="shared" si="66"/>
        <v>-41</v>
      </c>
      <c r="E2166">
        <f t="shared" si="67"/>
        <v>-27</v>
      </c>
      <c r="F2166">
        <v>34</v>
      </c>
      <c r="G2166">
        <v>40</v>
      </c>
      <c r="H2166">
        <v>2.61</v>
      </c>
      <c r="I2166">
        <v>2846</v>
      </c>
      <c r="J2166">
        <v>23</v>
      </c>
      <c r="K2166">
        <v>37</v>
      </c>
      <c r="L2166">
        <v>31</v>
      </c>
      <c r="M2166">
        <v>37</v>
      </c>
      <c r="N2166">
        <v>4.4000000000000004</v>
      </c>
      <c r="O2166">
        <v>-2.35</v>
      </c>
      <c r="P2166">
        <v>-9.36</v>
      </c>
      <c r="Q2166">
        <v>-0.248284</v>
      </c>
      <c r="R2166" t="s">
        <v>6287</v>
      </c>
      <c r="S2166" t="s">
        <v>5639</v>
      </c>
      <c r="T2166" t="s">
        <v>6288</v>
      </c>
      <c r="U2166" t="s">
        <v>23</v>
      </c>
    </row>
    <row r="2167" spans="1:21" x14ac:dyDescent="0.55000000000000004">
      <c r="A2167" t="s">
        <v>6289</v>
      </c>
      <c r="B2167">
        <v>61</v>
      </c>
      <c r="C2167">
        <v>68</v>
      </c>
      <c r="D2167">
        <f t="shared" si="66"/>
        <v>-14</v>
      </c>
      <c r="E2167">
        <f t="shared" si="67"/>
        <v>-7</v>
      </c>
      <c r="F2167">
        <v>62</v>
      </c>
      <c r="G2167">
        <v>68</v>
      </c>
      <c r="H2167">
        <v>6.91</v>
      </c>
      <c r="I2167">
        <v>2846</v>
      </c>
      <c r="J2167">
        <v>49</v>
      </c>
      <c r="K2167">
        <v>56</v>
      </c>
      <c r="L2167">
        <v>49</v>
      </c>
      <c r="M2167">
        <v>55</v>
      </c>
      <c r="N2167">
        <v>0.01</v>
      </c>
      <c r="O2167">
        <v>-2.35</v>
      </c>
      <c r="P2167">
        <v>-9.27</v>
      </c>
      <c r="Q2167">
        <v>-0.248284</v>
      </c>
      <c r="R2167" t="s">
        <v>1136</v>
      </c>
      <c r="S2167" t="s">
        <v>565</v>
      </c>
      <c r="T2167" t="s">
        <v>6290</v>
      </c>
      <c r="U2167" t="s">
        <v>23</v>
      </c>
    </row>
    <row r="2168" spans="1:21" x14ac:dyDescent="0.55000000000000004">
      <c r="A2168" t="s">
        <v>6291</v>
      </c>
      <c r="B2168">
        <v>58</v>
      </c>
      <c r="C2168">
        <v>64</v>
      </c>
      <c r="D2168">
        <f t="shared" si="66"/>
        <v>-17</v>
      </c>
      <c r="E2168">
        <f t="shared" si="67"/>
        <v>-11</v>
      </c>
      <c r="F2168">
        <v>58</v>
      </c>
      <c r="G2168">
        <v>64</v>
      </c>
      <c r="H2168">
        <v>6.65</v>
      </c>
      <c r="I2168">
        <v>2846</v>
      </c>
      <c r="J2168">
        <v>50</v>
      </c>
      <c r="K2168">
        <v>56</v>
      </c>
      <c r="L2168">
        <v>50</v>
      </c>
      <c r="M2168">
        <v>56</v>
      </c>
      <c r="N2168">
        <v>0</v>
      </c>
      <c r="O2168">
        <v>-2.34</v>
      </c>
      <c r="P2168">
        <v>-8.99</v>
      </c>
      <c r="Q2168">
        <v>-0.247227</v>
      </c>
      <c r="R2168" t="s">
        <v>663</v>
      </c>
      <c r="S2168" t="s">
        <v>614</v>
      </c>
      <c r="T2168" t="s">
        <v>6292</v>
      </c>
      <c r="U2168" t="s">
        <v>23</v>
      </c>
    </row>
    <row r="2169" spans="1:21" x14ac:dyDescent="0.55000000000000004">
      <c r="A2169" t="s">
        <v>6293</v>
      </c>
      <c r="B2169">
        <v>86</v>
      </c>
      <c r="C2169">
        <v>92</v>
      </c>
      <c r="D2169">
        <f t="shared" si="66"/>
        <v>11</v>
      </c>
      <c r="E2169">
        <f t="shared" si="67"/>
        <v>17</v>
      </c>
      <c r="F2169">
        <v>86</v>
      </c>
      <c r="G2169">
        <v>92</v>
      </c>
      <c r="H2169">
        <v>6.16</v>
      </c>
      <c r="I2169">
        <v>2846</v>
      </c>
      <c r="J2169">
        <v>3</v>
      </c>
      <c r="K2169">
        <v>9</v>
      </c>
      <c r="L2169">
        <v>3</v>
      </c>
      <c r="M2169">
        <v>9</v>
      </c>
      <c r="N2169">
        <v>0.01</v>
      </c>
      <c r="O2169">
        <v>-2.34</v>
      </c>
      <c r="P2169">
        <v>-8.51</v>
      </c>
      <c r="Q2169">
        <v>-0.247227</v>
      </c>
      <c r="R2169" t="s">
        <v>2802</v>
      </c>
      <c r="S2169" t="s">
        <v>614</v>
      </c>
      <c r="T2169" t="s">
        <v>6294</v>
      </c>
      <c r="U2169" t="s">
        <v>23</v>
      </c>
    </row>
    <row r="2170" spans="1:21" x14ac:dyDescent="0.55000000000000004">
      <c r="A2170" t="s">
        <v>6295</v>
      </c>
      <c r="B2170">
        <v>58</v>
      </c>
      <c r="C2170">
        <v>64</v>
      </c>
      <c r="D2170">
        <f t="shared" si="66"/>
        <v>-17</v>
      </c>
      <c r="E2170">
        <f t="shared" si="67"/>
        <v>-11</v>
      </c>
      <c r="F2170">
        <v>58</v>
      </c>
      <c r="G2170">
        <v>64</v>
      </c>
      <c r="H2170">
        <v>1.24</v>
      </c>
      <c r="I2170">
        <v>2846</v>
      </c>
      <c r="J2170">
        <v>14</v>
      </c>
      <c r="K2170">
        <v>20</v>
      </c>
      <c r="L2170">
        <v>14</v>
      </c>
      <c r="M2170">
        <v>20</v>
      </c>
      <c r="N2170">
        <v>0.01</v>
      </c>
      <c r="O2170">
        <v>-2.34</v>
      </c>
      <c r="P2170">
        <v>-3.59</v>
      </c>
      <c r="Q2170">
        <v>-0.247227</v>
      </c>
      <c r="R2170" t="s">
        <v>4469</v>
      </c>
      <c r="S2170" t="s">
        <v>614</v>
      </c>
      <c r="T2170" t="s">
        <v>6296</v>
      </c>
      <c r="U2170" t="s">
        <v>23</v>
      </c>
    </row>
    <row r="2171" spans="1:21" x14ac:dyDescent="0.55000000000000004">
      <c r="A2171" t="s">
        <v>6297</v>
      </c>
      <c r="B2171">
        <v>65</v>
      </c>
      <c r="C2171">
        <v>71</v>
      </c>
      <c r="D2171">
        <f t="shared" si="66"/>
        <v>-10</v>
      </c>
      <c r="E2171">
        <f t="shared" si="67"/>
        <v>-4</v>
      </c>
      <c r="F2171">
        <v>65</v>
      </c>
      <c r="G2171">
        <v>71</v>
      </c>
      <c r="H2171">
        <v>4.0199999999999996</v>
      </c>
      <c r="I2171">
        <v>2846</v>
      </c>
      <c r="J2171">
        <v>12</v>
      </c>
      <c r="K2171">
        <v>18</v>
      </c>
      <c r="L2171">
        <v>12</v>
      </c>
      <c r="M2171">
        <v>18</v>
      </c>
      <c r="N2171">
        <v>0.01</v>
      </c>
      <c r="O2171">
        <v>-2.34</v>
      </c>
      <c r="P2171">
        <v>-6.37</v>
      </c>
      <c r="Q2171">
        <v>-0.247227</v>
      </c>
      <c r="R2171" t="s">
        <v>5383</v>
      </c>
      <c r="S2171" t="s">
        <v>614</v>
      </c>
      <c r="T2171" t="s">
        <v>6298</v>
      </c>
      <c r="U2171" t="s">
        <v>23</v>
      </c>
    </row>
    <row r="2172" spans="1:21" x14ac:dyDescent="0.55000000000000004">
      <c r="A2172" t="s">
        <v>6299</v>
      </c>
      <c r="B2172">
        <v>108</v>
      </c>
      <c r="C2172">
        <v>114</v>
      </c>
      <c r="D2172">
        <f t="shared" si="66"/>
        <v>33</v>
      </c>
      <c r="E2172">
        <f t="shared" si="67"/>
        <v>39</v>
      </c>
      <c r="F2172">
        <v>108</v>
      </c>
      <c r="G2172">
        <v>114</v>
      </c>
      <c r="H2172">
        <v>1.6</v>
      </c>
      <c r="I2172">
        <v>2846</v>
      </c>
      <c r="J2172">
        <v>21</v>
      </c>
      <c r="K2172">
        <v>27</v>
      </c>
      <c r="L2172">
        <v>21</v>
      </c>
      <c r="M2172">
        <v>27</v>
      </c>
      <c r="N2172">
        <v>0.03</v>
      </c>
      <c r="O2172">
        <v>-2.33</v>
      </c>
      <c r="P2172">
        <v>-3.96</v>
      </c>
      <c r="Q2172">
        <v>-0.246171</v>
      </c>
      <c r="R2172" t="s">
        <v>4668</v>
      </c>
      <c r="S2172" t="s">
        <v>614</v>
      </c>
      <c r="T2172" t="s">
        <v>6300</v>
      </c>
      <c r="U2172" t="s">
        <v>23</v>
      </c>
    </row>
    <row r="2173" spans="1:21" x14ac:dyDescent="0.55000000000000004">
      <c r="A2173" t="s">
        <v>6301</v>
      </c>
      <c r="B2173">
        <v>60</v>
      </c>
      <c r="C2173">
        <v>67</v>
      </c>
      <c r="D2173">
        <f t="shared" si="66"/>
        <v>-15</v>
      </c>
      <c r="E2173">
        <f t="shared" si="67"/>
        <v>-8</v>
      </c>
      <c r="F2173">
        <v>61</v>
      </c>
      <c r="G2173">
        <v>67</v>
      </c>
      <c r="H2173">
        <v>2.16</v>
      </c>
      <c r="I2173">
        <v>2846</v>
      </c>
      <c r="J2173">
        <v>14</v>
      </c>
      <c r="K2173">
        <v>21</v>
      </c>
      <c r="L2173">
        <v>14</v>
      </c>
      <c r="M2173">
        <v>20</v>
      </c>
      <c r="N2173">
        <v>0.01</v>
      </c>
      <c r="O2173">
        <v>-2.33</v>
      </c>
      <c r="P2173">
        <v>-4.5</v>
      </c>
      <c r="Q2173">
        <v>-0.246171</v>
      </c>
      <c r="R2173" t="s">
        <v>6302</v>
      </c>
      <c r="S2173" t="s">
        <v>565</v>
      </c>
      <c r="T2173" t="s">
        <v>6303</v>
      </c>
      <c r="U2173" t="s">
        <v>23</v>
      </c>
    </row>
    <row r="2174" spans="1:21" x14ac:dyDescent="0.55000000000000004">
      <c r="A2174" t="s">
        <v>6304</v>
      </c>
      <c r="B2174">
        <v>58</v>
      </c>
      <c r="C2174">
        <v>64</v>
      </c>
      <c r="D2174">
        <f t="shared" si="66"/>
        <v>-17</v>
      </c>
      <c r="E2174">
        <f t="shared" si="67"/>
        <v>-11</v>
      </c>
      <c r="F2174">
        <v>58</v>
      </c>
      <c r="G2174">
        <v>64</v>
      </c>
      <c r="H2174">
        <v>2.95</v>
      </c>
      <c r="I2174">
        <v>2846</v>
      </c>
      <c r="J2174">
        <v>13</v>
      </c>
      <c r="K2174">
        <v>19</v>
      </c>
      <c r="L2174">
        <v>13</v>
      </c>
      <c r="M2174">
        <v>19</v>
      </c>
      <c r="N2174">
        <v>0.01</v>
      </c>
      <c r="O2174">
        <v>-2.31</v>
      </c>
      <c r="P2174">
        <v>-5.27</v>
      </c>
      <c r="Q2174">
        <v>-0.244058</v>
      </c>
      <c r="R2174" t="s">
        <v>2515</v>
      </c>
      <c r="S2174" t="s">
        <v>614</v>
      </c>
      <c r="T2174" t="s">
        <v>6305</v>
      </c>
      <c r="U2174" t="s">
        <v>23</v>
      </c>
    </row>
    <row r="2175" spans="1:21" x14ac:dyDescent="0.55000000000000004">
      <c r="A2175" t="s">
        <v>6306</v>
      </c>
      <c r="B2175">
        <v>76</v>
      </c>
      <c r="C2175">
        <v>83</v>
      </c>
      <c r="D2175">
        <f t="shared" si="66"/>
        <v>1</v>
      </c>
      <c r="E2175">
        <f t="shared" si="67"/>
        <v>8</v>
      </c>
      <c r="F2175">
        <v>76</v>
      </c>
      <c r="G2175">
        <v>82</v>
      </c>
      <c r="H2175">
        <v>2.12</v>
      </c>
      <c r="I2175">
        <v>2846</v>
      </c>
      <c r="J2175">
        <v>21</v>
      </c>
      <c r="K2175">
        <v>28</v>
      </c>
      <c r="L2175">
        <v>22</v>
      </c>
      <c r="M2175">
        <v>28</v>
      </c>
      <c r="N2175">
        <v>0.03</v>
      </c>
      <c r="O2175">
        <v>-2.2999999999999998</v>
      </c>
      <c r="P2175">
        <v>-4.45</v>
      </c>
      <c r="Q2175">
        <v>-0.24300099999999999</v>
      </c>
      <c r="R2175" t="s">
        <v>4451</v>
      </c>
      <c r="S2175" t="s">
        <v>565</v>
      </c>
      <c r="T2175" t="s">
        <v>6307</v>
      </c>
      <c r="U2175" t="s">
        <v>23</v>
      </c>
    </row>
    <row r="2176" spans="1:21" x14ac:dyDescent="0.55000000000000004">
      <c r="A2176" t="s">
        <v>6308</v>
      </c>
      <c r="B2176">
        <v>57</v>
      </c>
      <c r="C2176">
        <v>65</v>
      </c>
      <c r="D2176">
        <f t="shared" si="66"/>
        <v>-18</v>
      </c>
      <c r="E2176">
        <f t="shared" si="67"/>
        <v>-10</v>
      </c>
      <c r="F2176">
        <v>59</v>
      </c>
      <c r="G2176">
        <v>65</v>
      </c>
      <c r="H2176">
        <v>0.28000000000000003</v>
      </c>
      <c r="I2176">
        <v>2846</v>
      </c>
      <c r="J2176">
        <v>16</v>
      </c>
      <c r="K2176">
        <v>24</v>
      </c>
      <c r="L2176">
        <v>16</v>
      </c>
      <c r="M2176">
        <v>22</v>
      </c>
      <c r="N2176">
        <v>0.01</v>
      </c>
      <c r="O2176">
        <v>-2.2999999999999998</v>
      </c>
      <c r="P2176">
        <v>-2.59</v>
      </c>
      <c r="Q2176">
        <v>-0.24300099999999999</v>
      </c>
      <c r="R2176" t="s">
        <v>6309</v>
      </c>
      <c r="S2176" t="s">
        <v>452</v>
      </c>
      <c r="T2176" t="s">
        <v>6310</v>
      </c>
      <c r="U2176" t="s">
        <v>23</v>
      </c>
    </row>
    <row r="2177" spans="1:21" x14ac:dyDescent="0.55000000000000004">
      <c r="A2177" t="s">
        <v>6311</v>
      </c>
      <c r="B2177">
        <v>9</v>
      </c>
      <c r="C2177">
        <v>15</v>
      </c>
      <c r="D2177">
        <f t="shared" si="66"/>
        <v>-66</v>
      </c>
      <c r="E2177">
        <f t="shared" si="67"/>
        <v>-60</v>
      </c>
      <c r="F2177">
        <v>9</v>
      </c>
      <c r="G2177">
        <v>15</v>
      </c>
      <c r="H2177">
        <v>2.19</v>
      </c>
      <c r="I2177">
        <v>2846</v>
      </c>
      <c r="J2177">
        <v>20</v>
      </c>
      <c r="K2177">
        <v>26</v>
      </c>
      <c r="L2177">
        <v>20</v>
      </c>
      <c r="M2177">
        <v>26</v>
      </c>
      <c r="N2177">
        <v>0.01</v>
      </c>
      <c r="O2177">
        <v>-2.2999999999999998</v>
      </c>
      <c r="P2177">
        <v>-4.5</v>
      </c>
      <c r="Q2177">
        <v>-0.24300099999999999</v>
      </c>
      <c r="R2177" t="s">
        <v>5555</v>
      </c>
      <c r="S2177" t="s">
        <v>614</v>
      </c>
      <c r="T2177" t="s">
        <v>6312</v>
      </c>
      <c r="U2177" t="s">
        <v>23</v>
      </c>
    </row>
    <row r="2178" spans="1:21" x14ac:dyDescent="0.55000000000000004">
      <c r="A2178" t="s">
        <v>6313</v>
      </c>
      <c r="B2178">
        <v>31</v>
      </c>
      <c r="C2178">
        <v>38</v>
      </c>
      <c r="D2178">
        <f t="shared" si="66"/>
        <v>-44</v>
      </c>
      <c r="E2178">
        <f t="shared" si="67"/>
        <v>-37</v>
      </c>
      <c r="F2178">
        <v>32</v>
      </c>
      <c r="G2178">
        <v>38</v>
      </c>
      <c r="H2178">
        <v>1.93</v>
      </c>
      <c r="I2178">
        <v>2846</v>
      </c>
      <c r="J2178">
        <v>22</v>
      </c>
      <c r="K2178">
        <v>29</v>
      </c>
      <c r="L2178">
        <v>22</v>
      </c>
      <c r="M2178">
        <v>28</v>
      </c>
      <c r="N2178">
        <v>0.8</v>
      </c>
      <c r="O2178">
        <v>-2.29</v>
      </c>
      <c r="P2178">
        <v>-5.0199999999999996</v>
      </c>
      <c r="Q2178">
        <v>-0.24194399999999999</v>
      </c>
      <c r="R2178" t="s">
        <v>5244</v>
      </c>
      <c r="S2178" t="s">
        <v>565</v>
      </c>
      <c r="T2178" t="s">
        <v>6314</v>
      </c>
      <c r="U2178" t="s">
        <v>23</v>
      </c>
    </row>
    <row r="2179" spans="1:21" x14ac:dyDescent="0.55000000000000004">
      <c r="A2179" t="s">
        <v>6315</v>
      </c>
      <c r="B2179">
        <v>61</v>
      </c>
      <c r="C2179">
        <v>68</v>
      </c>
      <c r="D2179">
        <f t="shared" ref="D2179:D2242" si="68">B2179-75</f>
        <v>-14</v>
      </c>
      <c r="E2179">
        <f t="shared" ref="E2179:E2242" si="69">C2179-75</f>
        <v>-7</v>
      </c>
      <c r="F2179">
        <v>62</v>
      </c>
      <c r="G2179">
        <v>68</v>
      </c>
      <c r="H2179">
        <v>7.13</v>
      </c>
      <c r="I2179">
        <v>2846</v>
      </c>
      <c r="J2179">
        <v>49</v>
      </c>
      <c r="K2179">
        <v>56</v>
      </c>
      <c r="L2179">
        <v>49</v>
      </c>
      <c r="M2179">
        <v>55</v>
      </c>
      <c r="N2179">
        <v>0.01</v>
      </c>
      <c r="O2179">
        <v>-2.29</v>
      </c>
      <c r="P2179">
        <v>-9.43</v>
      </c>
      <c r="Q2179">
        <v>-0.24194399999999999</v>
      </c>
      <c r="R2179" t="s">
        <v>1136</v>
      </c>
      <c r="S2179" t="s">
        <v>565</v>
      </c>
      <c r="T2179" t="s">
        <v>6316</v>
      </c>
      <c r="U2179" t="s">
        <v>23</v>
      </c>
    </row>
    <row r="2180" spans="1:21" x14ac:dyDescent="0.55000000000000004">
      <c r="A2180" t="s">
        <v>6317</v>
      </c>
      <c r="B2180">
        <v>91</v>
      </c>
      <c r="C2180">
        <v>100</v>
      </c>
      <c r="D2180">
        <f t="shared" si="68"/>
        <v>16</v>
      </c>
      <c r="E2180">
        <f t="shared" si="69"/>
        <v>25</v>
      </c>
      <c r="F2180">
        <v>92</v>
      </c>
      <c r="G2180">
        <v>98</v>
      </c>
      <c r="H2180">
        <v>2.16</v>
      </c>
      <c r="I2180">
        <v>2846</v>
      </c>
      <c r="J2180">
        <v>16</v>
      </c>
      <c r="K2180">
        <v>25</v>
      </c>
      <c r="L2180">
        <v>18</v>
      </c>
      <c r="M2180">
        <v>24</v>
      </c>
      <c r="N2180">
        <v>0.02</v>
      </c>
      <c r="O2180">
        <v>-2.2799999999999998</v>
      </c>
      <c r="P2180">
        <v>-4.46</v>
      </c>
      <c r="Q2180">
        <v>-0.24088799999999999</v>
      </c>
      <c r="R2180" t="s">
        <v>4326</v>
      </c>
      <c r="S2180" t="s">
        <v>277</v>
      </c>
      <c r="T2180" t="s">
        <v>6318</v>
      </c>
      <c r="U2180" t="s">
        <v>23</v>
      </c>
    </row>
    <row r="2181" spans="1:21" x14ac:dyDescent="0.55000000000000004">
      <c r="A2181" t="s">
        <v>6319</v>
      </c>
      <c r="B2181">
        <v>67</v>
      </c>
      <c r="C2181">
        <v>73</v>
      </c>
      <c r="D2181">
        <f t="shared" si="68"/>
        <v>-8</v>
      </c>
      <c r="E2181">
        <f t="shared" si="69"/>
        <v>-2</v>
      </c>
      <c r="F2181">
        <v>67</v>
      </c>
      <c r="G2181">
        <v>73</v>
      </c>
      <c r="H2181">
        <v>2.86</v>
      </c>
      <c r="I2181">
        <v>2846</v>
      </c>
      <c r="J2181">
        <v>13</v>
      </c>
      <c r="K2181">
        <v>19</v>
      </c>
      <c r="L2181">
        <v>13</v>
      </c>
      <c r="M2181">
        <v>19</v>
      </c>
      <c r="N2181">
        <v>0.01</v>
      </c>
      <c r="O2181">
        <v>-2.2799999999999998</v>
      </c>
      <c r="P2181">
        <v>-5.15</v>
      </c>
      <c r="Q2181">
        <v>-0.24088799999999999</v>
      </c>
      <c r="R2181" t="s">
        <v>5857</v>
      </c>
      <c r="S2181" t="s">
        <v>614</v>
      </c>
      <c r="T2181" t="s">
        <v>6320</v>
      </c>
      <c r="U2181" t="s">
        <v>23</v>
      </c>
    </row>
    <row r="2182" spans="1:21" x14ac:dyDescent="0.55000000000000004">
      <c r="A2182" t="s">
        <v>6321</v>
      </c>
      <c r="B2182">
        <v>69</v>
      </c>
      <c r="C2182">
        <v>81</v>
      </c>
      <c r="D2182">
        <f t="shared" si="68"/>
        <v>-6</v>
      </c>
      <c r="E2182">
        <f t="shared" si="69"/>
        <v>6</v>
      </c>
      <c r="F2182">
        <v>74</v>
      </c>
      <c r="G2182">
        <v>80</v>
      </c>
      <c r="H2182">
        <v>2.78</v>
      </c>
      <c r="I2182">
        <v>2846</v>
      </c>
      <c r="J2182">
        <v>16</v>
      </c>
      <c r="K2182">
        <v>27</v>
      </c>
      <c r="L2182">
        <v>17</v>
      </c>
      <c r="M2182">
        <v>23</v>
      </c>
      <c r="N2182">
        <v>0.04</v>
      </c>
      <c r="O2182">
        <v>-2.27</v>
      </c>
      <c r="P2182">
        <v>-5.09</v>
      </c>
      <c r="Q2182">
        <v>-0.23983099999999999</v>
      </c>
      <c r="R2182" t="s">
        <v>6322</v>
      </c>
      <c r="S2182" t="s">
        <v>6323</v>
      </c>
      <c r="T2182" t="s">
        <v>6324</v>
      </c>
      <c r="U2182" t="s">
        <v>23</v>
      </c>
    </row>
    <row r="2183" spans="1:21" x14ac:dyDescent="0.55000000000000004">
      <c r="A2183" t="s">
        <v>6325</v>
      </c>
      <c r="B2183">
        <v>63</v>
      </c>
      <c r="C2183">
        <v>69</v>
      </c>
      <c r="D2183">
        <f t="shared" si="68"/>
        <v>-12</v>
      </c>
      <c r="E2183">
        <f t="shared" si="69"/>
        <v>-6</v>
      </c>
      <c r="F2183">
        <v>63</v>
      </c>
      <c r="G2183">
        <v>69</v>
      </c>
      <c r="H2183">
        <v>5.36</v>
      </c>
      <c r="I2183">
        <v>2846</v>
      </c>
      <c r="J2183">
        <v>49</v>
      </c>
      <c r="K2183">
        <v>55</v>
      </c>
      <c r="L2183">
        <v>49</v>
      </c>
      <c r="M2183">
        <v>55</v>
      </c>
      <c r="N2183">
        <v>0.01</v>
      </c>
      <c r="O2183">
        <v>-2.27</v>
      </c>
      <c r="P2183">
        <v>-7.64</v>
      </c>
      <c r="Q2183">
        <v>-0.23983099999999999</v>
      </c>
      <c r="R2183" t="s">
        <v>4217</v>
      </c>
      <c r="S2183" t="s">
        <v>614</v>
      </c>
      <c r="T2183" t="s">
        <v>6326</v>
      </c>
      <c r="U2183" t="s">
        <v>23</v>
      </c>
    </row>
    <row r="2184" spans="1:21" x14ac:dyDescent="0.55000000000000004">
      <c r="A2184" t="s">
        <v>6327</v>
      </c>
      <c r="B2184">
        <v>83</v>
      </c>
      <c r="C2184">
        <v>89</v>
      </c>
      <c r="D2184">
        <f t="shared" si="68"/>
        <v>8</v>
      </c>
      <c r="E2184">
        <f t="shared" si="69"/>
        <v>14</v>
      </c>
      <c r="F2184">
        <v>83</v>
      </c>
      <c r="G2184">
        <v>89</v>
      </c>
      <c r="H2184">
        <v>1.94</v>
      </c>
      <c r="I2184">
        <v>2846</v>
      </c>
      <c r="J2184">
        <v>21</v>
      </c>
      <c r="K2184">
        <v>27</v>
      </c>
      <c r="L2184">
        <v>21</v>
      </c>
      <c r="M2184">
        <v>27</v>
      </c>
      <c r="N2184">
        <v>0.03</v>
      </c>
      <c r="O2184">
        <v>-2.27</v>
      </c>
      <c r="P2184">
        <v>-4.24</v>
      </c>
      <c r="Q2184">
        <v>-0.23983099999999999</v>
      </c>
      <c r="R2184" t="s">
        <v>4998</v>
      </c>
      <c r="S2184" t="s">
        <v>614</v>
      </c>
      <c r="T2184" t="s">
        <v>6328</v>
      </c>
      <c r="U2184" t="s">
        <v>23</v>
      </c>
    </row>
    <row r="2185" spans="1:21" x14ac:dyDescent="0.55000000000000004">
      <c r="A2185" t="s">
        <v>6329</v>
      </c>
      <c r="B2185">
        <v>49</v>
      </c>
      <c r="C2185">
        <v>55</v>
      </c>
      <c r="D2185">
        <f t="shared" si="68"/>
        <v>-26</v>
      </c>
      <c r="E2185">
        <f t="shared" si="69"/>
        <v>-20</v>
      </c>
      <c r="F2185">
        <v>49</v>
      </c>
      <c r="G2185">
        <v>55</v>
      </c>
      <c r="H2185">
        <v>4.04</v>
      </c>
      <c r="I2185">
        <v>2846</v>
      </c>
      <c r="J2185">
        <v>5</v>
      </c>
      <c r="K2185">
        <v>11</v>
      </c>
      <c r="L2185">
        <v>5</v>
      </c>
      <c r="M2185">
        <v>11</v>
      </c>
      <c r="N2185">
        <v>0.01</v>
      </c>
      <c r="O2185">
        <v>-2.27</v>
      </c>
      <c r="P2185">
        <v>-6.32</v>
      </c>
      <c r="Q2185">
        <v>-0.23983099999999999</v>
      </c>
      <c r="R2185" t="s">
        <v>5617</v>
      </c>
      <c r="S2185" t="s">
        <v>614</v>
      </c>
      <c r="T2185" t="s">
        <v>6330</v>
      </c>
      <c r="U2185" t="s">
        <v>23</v>
      </c>
    </row>
    <row r="2186" spans="1:21" x14ac:dyDescent="0.55000000000000004">
      <c r="A2186" t="s">
        <v>6331</v>
      </c>
      <c r="B2186">
        <v>61</v>
      </c>
      <c r="C2186">
        <v>67</v>
      </c>
      <c r="D2186">
        <f t="shared" si="68"/>
        <v>-14</v>
      </c>
      <c r="E2186">
        <f t="shared" si="69"/>
        <v>-8</v>
      </c>
      <c r="F2186">
        <v>61</v>
      </c>
      <c r="G2186">
        <v>67</v>
      </c>
      <c r="H2186">
        <v>3.63</v>
      </c>
      <c r="I2186">
        <v>2846</v>
      </c>
      <c r="J2186">
        <v>51</v>
      </c>
      <c r="K2186">
        <v>57</v>
      </c>
      <c r="L2186">
        <v>51</v>
      </c>
      <c r="M2186">
        <v>57</v>
      </c>
      <c r="N2186">
        <v>0</v>
      </c>
      <c r="O2186">
        <v>-2.27</v>
      </c>
      <c r="P2186">
        <v>-5.9</v>
      </c>
      <c r="Q2186">
        <v>-0.23983099999999999</v>
      </c>
      <c r="R2186" t="s">
        <v>3185</v>
      </c>
      <c r="S2186" t="s">
        <v>614</v>
      </c>
      <c r="T2186" t="s">
        <v>6332</v>
      </c>
      <c r="U2186" t="s">
        <v>23</v>
      </c>
    </row>
    <row r="2187" spans="1:21" x14ac:dyDescent="0.55000000000000004">
      <c r="A2187" t="s">
        <v>6333</v>
      </c>
      <c r="B2187">
        <v>102</v>
      </c>
      <c r="C2187">
        <v>109</v>
      </c>
      <c r="D2187">
        <f t="shared" si="68"/>
        <v>27</v>
      </c>
      <c r="E2187">
        <f t="shared" si="69"/>
        <v>34</v>
      </c>
      <c r="F2187">
        <v>102</v>
      </c>
      <c r="G2187">
        <v>108</v>
      </c>
      <c r="H2187">
        <v>0.75</v>
      </c>
      <c r="I2187">
        <v>2846</v>
      </c>
      <c r="J2187">
        <v>18</v>
      </c>
      <c r="K2187">
        <v>25</v>
      </c>
      <c r="L2187">
        <v>19</v>
      </c>
      <c r="M2187">
        <v>25</v>
      </c>
      <c r="N2187">
        <v>0.01</v>
      </c>
      <c r="O2187">
        <v>-2.27</v>
      </c>
      <c r="P2187">
        <v>-3.03</v>
      </c>
      <c r="Q2187">
        <v>-0.23983099999999999</v>
      </c>
      <c r="R2187" t="s">
        <v>6334</v>
      </c>
      <c r="S2187" t="s">
        <v>565</v>
      </c>
      <c r="T2187" t="s">
        <v>6335</v>
      </c>
      <c r="U2187" t="s">
        <v>23</v>
      </c>
    </row>
    <row r="2188" spans="1:21" x14ac:dyDescent="0.55000000000000004">
      <c r="A2188" t="s">
        <v>6336</v>
      </c>
      <c r="B2188">
        <v>3</v>
      </c>
      <c r="C2188">
        <v>9</v>
      </c>
      <c r="D2188">
        <f t="shared" si="68"/>
        <v>-72</v>
      </c>
      <c r="E2188">
        <f t="shared" si="69"/>
        <v>-66</v>
      </c>
      <c r="F2188">
        <v>3</v>
      </c>
      <c r="G2188">
        <v>9</v>
      </c>
      <c r="H2188">
        <v>0.01</v>
      </c>
      <c r="I2188">
        <v>2846</v>
      </c>
      <c r="J2188">
        <v>19</v>
      </c>
      <c r="K2188">
        <v>25</v>
      </c>
      <c r="L2188">
        <v>19</v>
      </c>
      <c r="M2188">
        <v>25</v>
      </c>
      <c r="N2188">
        <v>0.01</v>
      </c>
      <c r="O2188">
        <v>-2.2599999999999998</v>
      </c>
      <c r="P2188">
        <v>-2.2799999999999998</v>
      </c>
      <c r="Q2188">
        <v>-0.23877499999999999</v>
      </c>
      <c r="R2188" t="s">
        <v>6337</v>
      </c>
      <c r="S2188" t="s">
        <v>614</v>
      </c>
      <c r="T2188" t="s">
        <v>6338</v>
      </c>
      <c r="U2188" t="s">
        <v>23</v>
      </c>
    </row>
    <row r="2189" spans="1:21" x14ac:dyDescent="0.55000000000000004">
      <c r="A2189" t="s">
        <v>6339</v>
      </c>
      <c r="B2189">
        <v>41</v>
      </c>
      <c r="C2189">
        <v>47</v>
      </c>
      <c r="D2189">
        <f t="shared" si="68"/>
        <v>-34</v>
      </c>
      <c r="E2189">
        <f t="shared" si="69"/>
        <v>-28</v>
      </c>
      <c r="F2189">
        <v>41</v>
      </c>
      <c r="G2189">
        <v>47</v>
      </c>
      <c r="H2189">
        <v>1.1299999999999999</v>
      </c>
      <c r="I2189">
        <v>2846</v>
      </c>
      <c r="J2189">
        <v>23</v>
      </c>
      <c r="K2189">
        <v>29</v>
      </c>
      <c r="L2189">
        <v>23</v>
      </c>
      <c r="M2189">
        <v>29</v>
      </c>
      <c r="N2189">
        <v>0.8</v>
      </c>
      <c r="O2189">
        <v>-2.2599999999999998</v>
      </c>
      <c r="P2189">
        <v>-4.1900000000000004</v>
      </c>
      <c r="Q2189">
        <v>-0.23877499999999999</v>
      </c>
      <c r="R2189" t="s">
        <v>6340</v>
      </c>
      <c r="S2189" t="s">
        <v>614</v>
      </c>
      <c r="T2189" t="s">
        <v>6341</v>
      </c>
      <c r="U2189" t="s">
        <v>23</v>
      </c>
    </row>
    <row r="2190" spans="1:21" x14ac:dyDescent="0.55000000000000004">
      <c r="A2190" t="s">
        <v>6342</v>
      </c>
      <c r="B2190">
        <v>65</v>
      </c>
      <c r="C2190">
        <v>73</v>
      </c>
      <c r="D2190">
        <f t="shared" si="68"/>
        <v>-10</v>
      </c>
      <c r="E2190">
        <f t="shared" si="69"/>
        <v>-2</v>
      </c>
      <c r="F2190">
        <v>65</v>
      </c>
      <c r="G2190">
        <v>71</v>
      </c>
      <c r="H2190">
        <v>2.76</v>
      </c>
      <c r="I2190">
        <v>2846</v>
      </c>
      <c r="J2190">
        <v>18</v>
      </c>
      <c r="K2190">
        <v>26</v>
      </c>
      <c r="L2190">
        <v>20</v>
      </c>
      <c r="M2190">
        <v>26</v>
      </c>
      <c r="N2190">
        <v>0.01</v>
      </c>
      <c r="O2190">
        <v>-2.2400000000000002</v>
      </c>
      <c r="P2190">
        <v>-5.01</v>
      </c>
      <c r="Q2190">
        <v>-0.23666200000000001</v>
      </c>
      <c r="R2190" t="s">
        <v>6343</v>
      </c>
      <c r="S2190" t="s">
        <v>452</v>
      </c>
      <c r="T2190" t="s">
        <v>6344</v>
      </c>
      <c r="U2190" t="s">
        <v>23</v>
      </c>
    </row>
    <row r="2191" spans="1:21" x14ac:dyDescent="0.55000000000000004">
      <c r="A2191" t="s">
        <v>6345</v>
      </c>
      <c r="B2191">
        <v>102</v>
      </c>
      <c r="C2191">
        <v>108</v>
      </c>
      <c r="D2191">
        <f t="shared" si="68"/>
        <v>27</v>
      </c>
      <c r="E2191">
        <f t="shared" si="69"/>
        <v>33</v>
      </c>
      <c r="F2191">
        <v>102</v>
      </c>
      <c r="G2191">
        <v>108</v>
      </c>
      <c r="H2191">
        <v>1.29</v>
      </c>
      <c r="I2191">
        <v>2846</v>
      </c>
      <c r="J2191">
        <v>23</v>
      </c>
      <c r="K2191">
        <v>29</v>
      </c>
      <c r="L2191">
        <v>23</v>
      </c>
      <c r="M2191">
        <v>29</v>
      </c>
      <c r="N2191">
        <v>0.8</v>
      </c>
      <c r="O2191">
        <v>-2.23</v>
      </c>
      <c r="P2191">
        <v>-4.32</v>
      </c>
      <c r="Q2191">
        <v>-0.23560500000000001</v>
      </c>
      <c r="R2191" t="s">
        <v>6346</v>
      </c>
      <c r="S2191" t="s">
        <v>614</v>
      </c>
      <c r="T2191" t="s">
        <v>6347</v>
      </c>
      <c r="U2191" t="s">
        <v>23</v>
      </c>
    </row>
    <row r="2192" spans="1:21" x14ac:dyDescent="0.55000000000000004">
      <c r="A2192" t="s">
        <v>6348</v>
      </c>
      <c r="B2192">
        <v>76</v>
      </c>
      <c r="C2192">
        <v>83</v>
      </c>
      <c r="D2192">
        <f t="shared" si="68"/>
        <v>1</v>
      </c>
      <c r="E2192">
        <f t="shared" si="69"/>
        <v>8</v>
      </c>
      <c r="F2192">
        <v>77</v>
      </c>
      <c r="G2192">
        <v>83</v>
      </c>
      <c r="H2192">
        <v>1.06</v>
      </c>
      <c r="I2192">
        <v>2846</v>
      </c>
      <c r="J2192">
        <v>21</v>
      </c>
      <c r="K2192">
        <v>28</v>
      </c>
      <c r="L2192">
        <v>21</v>
      </c>
      <c r="M2192">
        <v>27</v>
      </c>
      <c r="N2192">
        <v>0.03</v>
      </c>
      <c r="O2192">
        <v>-2.2200000000000002</v>
      </c>
      <c r="P2192">
        <v>-3.31</v>
      </c>
      <c r="Q2192">
        <v>-0.23454900000000001</v>
      </c>
      <c r="R2192" t="s">
        <v>6349</v>
      </c>
      <c r="S2192" t="s">
        <v>565</v>
      </c>
      <c r="T2192" t="s">
        <v>6350</v>
      </c>
      <c r="U2192" t="s">
        <v>23</v>
      </c>
    </row>
    <row r="2193" spans="1:21" x14ac:dyDescent="0.55000000000000004">
      <c r="A2193" t="s">
        <v>6351</v>
      </c>
      <c r="B2193">
        <v>16</v>
      </c>
      <c r="C2193">
        <v>25</v>
      </c>
      <c r="D2193">
        <f t="shared" si="68"/>
        <v>-59</v>
      </c>
      <c r="E2193">
        <f t="shared" si="69"/>
        <v>-50</v>
      </c>
      <c r="F2193">
        <v>19</v>
      </c>
      <c r="G2193">
        <v>25</v>
      </c>
      <c r="H2193">
        <v>4.45</v>
      </c>
      <c r="I2193">
        <v>2846</v>
      </c>
      <c r="J2193">
        <v>14</v>
      </c>
      <c r="K2193">
        <v>23</v>
      </c>
      <c r="L2193">
        <v>14</v>
      </c>
      <c r="M2193">
        <v>20</v>
      </c>
      <c r="N2193">
        <v>0.01</v>
      </c>
      <c r="O2193">
        <v>-2.21</v>
      </c>
      <c r="P2193">
        <v>-6.67</v>
      </c>
      <c r="Q2193">
        <v>-0.23349200000000001</v>
      </c>
      <c r="R2193" t="s">
        <v>6352</v>
      </c>
      <c r="S2193" t="s">
        <v>277</v>
      </c>
      <c r="T2193" t="s">
        <v>6353</v>
      </c>
      <c r="U2193" t="s">
        <v>23</v>
      </c>
    </row>
    <row r="2194" spans="1:21" x14ac:dyDescent="0.55000000000000004">
      <c r="A2194" t="s">
        <v>6354</v>
      </c>
      <c r="B2194">
        <v>67</v>
      </c>
      <c r="C2194">
        <v>80</v>
      </c>
      <c r="D2194">
        <f t="shared" si="68"/>
        <v>-8</v>
      </c>
      <c r="E2194">
        <f t="shared" si="69"/>
        <v>5</v>
      </c>
      <c r="F2194">
        <v>67</v>
      </c>
      <c r="G2194">
        <v>73</v>
      </c>
      <c r="H2194">
        <v>5.7</v>
      </c>
      <c r="I2194">
        <v>2846</v>
      </c>
      <c r="J2194">
        <v>2</v>
      </c>
      <c r="K2194">
        <v>17</v>
      </c>
      <c r="L2194">
        <v>11</v>
      </c>
      <c r="M2194">
        <v>17</v>
      </c>
      <c r="N2194">
        <v>0.01</v>
      </c>
      <c r="O2194">
        <v>-2.2000000000000002</v>
      </c>
      <c r="P2194">
        <v>-7.91</v>
      </c>
      <c r="Q2194">
        <v>-0.232436</v>
      </c>
      <c r="R2194" t="s">
        <v>6355</v>
      </c>
      <c r="S2194" t="s">
        <v>6356</v>
      </c>
      <c r="T2194" t="s">
        <v>6357</v>
      </c>
      <c r="U2194" t="s">
        <v>23</v>
      </c>
    </row>
    <row r="2195" spans="1:21" x14ac:dyDescent="0.55000000000000004">
      <c r="A2195" t="s">
        <v>6358</v>
      </c>
      <c r="B2195">
        <v>58</v>
      </c>
      <c r="C2195">
        <v>65</v>
      </c>
      <c r="D2195">
        <f t="shared" si="68"/>
        <v>-17</v>
      </c>
      <c r="E2195">
        <f t="shared" si="69"/>
        <v>-10</v>
      </c>
      <c r="F2195">
        <v>59</v>
      </c>
      <c r="G2195">
        <v>65</v>
      </c>
      <c r="H2195">
        <v>3.4</v>
      </c>
      <c r="I2195">
        <v>2846</v>
      </c>
      <c r="J2195">
        <v>13</v>
      </c>
      <c r="K2195">
        <v>20</v>
      </c>
      <c r="L2195">
        <v>13</v>
      </c>
      <c r="M2195">
        <v>19</v>
      </c>
      <c r="N2195">
        <v>0.01</v>
      </c>
      <c r="O2195">
        <v>-2.1800000000000002</v>
      </c>
      <c r="P2195">
        <v>-5.59</v>
      </c>
      <c r="Q2195">
        <v>-0.230323</v>
      </c>
      <c r="R2195" t="s">
        <v>6359</v>
      </c>
      <c r="S2195" t="s">
        <v>565</v>
      </c>
      <c r="T2195" t="s">
        <v>6360</v>
      </c>
      <c r="U2195" t="s">
        <v>23</v>
      </c>
    </row>
    <row r="2196" spans="1:21" x14ac:dyDescent="0.55000000000000004">
      <c r="A2196" t="s">
        <v>6361</v>
      </c>
      <c r="B2196">
        <v>62</v>
      </c>
      <c r="C2196">
        <v>68</v>
      </c>
      <c r="D2196">
        <f t="shared" si="68"/>
        <v>-13</v>
      </c>
      <c r="E2196">
        <f t="shared" si="69"/>
        <v>-7</v>
      </c>
      <c r="F2196">
        <v>62</v>
      </c>
      <c r="G2196">
        <v>68</v>
      </c>
      <c r="H2196">
        <v>3.74</v>
      </c>
      <c r="I2196">
        <v>2846</v>
      </c>
      <c r="J2196">
        <v>51</v>
      </c>
      <c r="K2196">
        <v>57</v>
      </c>
      <c r="L2196">
        <v>51</v>
      </c>
      <c r="M2196">
        <v>57</v>
      </c>
      <c r="N2196">
        <v>0</v>
      </c>
      <c r="O2196">
        <v>-2.17</v>
      </c>
      <c r="P2196">
        <v>-5.91</v>
      </c>
      <c r="Q2196">
        <v>-0.229266</v>
      </c>
      <c r="R2196" t="s">
        <v>3185</v>
      </c>
      <c r="S2196" t="s">
        <v>614</v>
      </c>
      <c r="T2196" t="s">
        <v>6362</v>
      </c>
      <c r="U2196" t="s">
        <v>23</v>
      </c>
    </row>
    <row r="2197" spans="1:21" x14ac:dyDescent="0.55000000000000004">
      <c r="A2197" t="s">
        <v>6363</v>
      </c>
      <c r="B2197">
        <v>87</v>
      </c>
      <c r="C2197">
        <v>97</v>
      </c>
      <c r="D2197">
        <f t="shared" si="68"/>
        <v>12</v>
      </c>
      <c r="E2197">
        <f t="shared" si="69"/>
        <v>22</v>
      </c>
      <c r="F2197">
        <v>89</v>
      </c>
      <c r="G2197">
        <v>95</v>
      </c>
      <c r="H2197">
        <v>3.11</v>
      </c>
      <c r="I2197">
        <v>2846</v>
      </c>
      <c r="J2197">
        <v>15</v>
      </c>
      <c r="K2197">
        <v>25</v>
      </c>
      <c r="L2197">
        <v>17</v>
      </c>
      <c r="M2197">
        <v>23</v>
      </c>
      <c r="N2197">
        <v>0.02</v>
      </c>
      <c r="O2197">
        <v>-2.17</v>
      </c>
      <c r="P2197">
        <v>-5.3</v>
      </c>
      <c r="Q2197">
        <v>-0.229266</v>
      </c>
      <c r="R2197" t="s">
        <v>3826</v>
      </c>
      <c r="S2197" t="s">
        <v>114</v>
      </c>
      <c r="T2197" t="s">
        <v>6364</v>
      </c>
      <c r="U2197" t="s">
        <v>23</v>
      </c>
    </row>
    <row r="2198" spans="1:21" x14ac:dyDescent="0.55000000000000004">
      <c r="A2198" t="s">
        <v>6365</v>
      </c>
      <c r="B2198">
        <v>55</v>
      </c>
      <c r="C2198">
        <v>68</v>
      </c>
      <c r="D2198">
        <f t="shared" si="68"/>
        <v>-20</v>
      </c>
      <c r="E2198">
        <f t="shared" si="69"/>
        <v>-7</v>
      </c>
      <c r="F2198">
        <v>62</v>
      </c>
      <c r="G2198">
        <v>68</v>
      </c>
      <c r="H2198">
        <v>8.3000000000000007</v>
      </c>
      <c r="I2198">
        <v>2846</v>
      </c>
      <c r="J2198">
        <v>13</v>
      </c>
      <c r="K2198">
        <v>26</v>
      </c>
      <c r="L2198">
        <v>13</v>
      </c>
      <c r="M2198">
        <v>19</v>
      </c>
      <c r="N2198">
        <v>0.02</v>
      </c>
      <c r="O2198">
        <v>-2.16</v>
      </c>
      <c r="P2198">
        <v>-10.48</v>
      </c>
      <c r="Q2198">
        <v>-0.22821</v>
      </c>
      <c r="R2198" t="s">
        <v>6366</v>
      </c>
      <c r="S2198" t="s">
        <v>333</v>
      </c>
      <c r="T2198" t="s">
        <v>6367</v>
      </c>
      <c r="U2198" t="s">
        <v>23</v>
      </c>
    </row>
    <row r="2199" spans="1:21" x14ac:dyDescent="0.55000000000000004">
      <c r="A2199" t="s">
        <v>6368</v>
      </c>
      <c r="B2199">
        <v>69</v>
      </c>
      <c r="C2199">
        <v>80</v>
      </c>
      <c r="D2199">
        <f t="shared" si="68"/>
        <v>-6</v>
      </c>
      <c r="E2199">
        <f t="shared" si="69"/>
        <v>5</v>
      </c>
      <c r="F2199">
        <v>69</v>
      </c>
      <c r="G2199">
        <v>75</v>
      </c>
      <c r="H2199">
        <v>2.4700000000000002</v>
      </c>
      <c r="I2199">
        <v>2846</v>
      </c>
      <c r="J2199">
        <v>17</v>
      </c>
      <c r="K2199">
        <v>27</v>
      </c>
      <c r="L2199">
        <v>21</v>
      </c>
      <c r="M2199">
        <v>27</v>
      </c>
      <c r="N2199">
        <v>0.04</v>
      </c>
      <c r="O2199">
        <v>-2.16</v>
      </c>
      <c r="P2199">
        <v>-4.67</v>
      </c>
      <c r="Q2199">
        <v>-0.22821</v>
      </c>
      <c r="R2199" t="s">
        <v>6369</v>
      </c>
      <c r="S2199" t="s">
        <v>1505</v>
      </c>
      <c r="T2199" t="s">
        <v>6370</v>
      </c>
      <c r="U2199" t="s">
        <v>23</v>
      </c>
    </row>
    <row r="2200" spans="1:21" x14ac:dyDescent="0.55000000000000004">
      <c r="A2200" t="s">
        <v>6371</v>
      </c>
      <c r="B2200">
        <v>55</v>
      </c>
      <c r="C2200">
        <v>62</v>
      </c>
      <c r="D2200">
        <f t="shared" si="68"/>
        <v>-20</v>
      </c>
      <c r="E2200">
        <f t="shared" si="69"/>
        <v>-13</v>
      </c>
      <c r="F2200">
        <v>55</v>
      </c>
      <c r="G2200">
        <v>61</v>
      </c>
      <c r="H2200">
        <v>0.14000000000000001</v>
      </c>
      <c r="I2200">
        <v>2846</v>
      </c>
      <c r="J2200">
        <v>17</v>
      </c>
      <c r="K2200">
        <v>24</v>
      </c>
      <c r="L2200">
        <v>18</v>
      </c>
      <c r="M2200">
        <v>24</v>
      </c>
      <c r="N2200">
        <v>0.01</v>
      </c>
      <c r="O2200">
        <v>-2.15</v>
      </c>
      <c r="P2200">
        <v>-2.2999999999999998</v>
      </c>
      <c r="Q2200">
        <v>-0.22715299999999999</v>
      </c>
      <c r="R2200" t="s">
        <v>5994</v>
      </c>
      <c r="S2200" t="s">
        <v>565</v>
      </c>
      <c r="T2200" t="s">
        <v>6372</v>
      </c>
      <c r="U2200" t="s">
        <v>23</v>
      </c>
    </row>
    <row r="2201" spans="1:21" x14ac:dyDescent="0.55000000000000004">
      <c r="A2201" t="s">
        <v>6373</v>
      </c>
      <c r="B2201">
        <v>65</v>
      </c>
      <c r="C2201">
        <v>71</v>
      </c>
      <c r="D2201">
        <f t="shared" si="68"/>
        <v>-10</v>
      </c>
      <c r="E2201">
        <f t="shared" si="69"/>
        <v>-4</v>
      </c>
      <c r="F2201">
        <v>65</v>
      </c>
      <c r="G2201">
        <v>71</v>
      </c>
      <c r="H2201">
        <v>2.5</v>
      </c>
      <c r="I2201">
        <v>2846</v>
      </c>
      <c r="J2201">
        <v>51</v>
      </c>
      <c r="K2201">
        <v>57</v>
      </c>
      <c r="L2201">
        <v>51</v>
      </c>
      <c r="M2201">
        <v>57</v>
      </c>
      <c r="N2201">
        <v>0</v>
      </c>
      <c r="O2201">
        <v>-2.15</v>
      </c>
      <c r="P2201">
        <v>-4.6500000000000004</v>
      </c>
      <c r="Q2201">
        <v>-0.22715299999999999</v>
      </c>
      <c r="R2201" t="s">
        <v>6374</v>
      </c>
      <c r="S2201" t="s">
        <v>614</v>
      </c>
      <c r="T2201" t="s">
        <v>6375</v>
      </c>
      <c r="U2201" t="s">
        <v>23</v>
      </c>
    </row>
    <row r="2202" spans="1:21" x14ac:dyDescent="0.55000000000000004">
      <c r="A2202" t="s">
        <v>6376</v>
      </c>
      <c r="B2202">
        <v>37</v>
      </c>
      <c r="C2202">
        <v>47</v>
      </c>
      <c r="D2202">
        <f t="shared" si="68"/>
        <v>-38</v>
      </c>
      <c r="E2202">
        <f t="shared" si="69"/>
        <v>-28</v>
      </c>
      <c r="F2202">
        <v>38</v>
      </c>
      <c r="G2202">
        <v>44</v>
      </c>
      <c r="H2202">
        <v>2.5499999999999998</v>
      </c>
      <c r="I2202">
        <v>2846</v>
      </c>
      <c r="J2202">
        <v>14</v>
      </c>
      <c r="K2202">
        <v>24</v>
      </c>
      <c r="L2202">
        <v>17</v>
      </c>
      <c r="M2202">
        <v>23</v>
      </c>
      <c r="N2202">
        <v>0.02</v>
      </c>
      <c r="O2202">
        <v>-2.15</v>
      </c>
      <c r="P2202">
        <v>-4.72</v>
      </c>
      <c r="Q2202">
        <v>-0.22715299999999999</v>
      </c>
      <c r="R2202" t="s">
        <v>6377</v>
      </c>
      <c r="S2202" t="s">
        <v>1776</v>
      </c>
      <c r="T2202" t="s">
        <v>6378</v>
      </c>
      <c r="U2202" t="s">
        <v>23</v>
      </c>
    </row>
    <row r="2203" spans="1:21" x14ac:dyDescent="0.55000000000000004">
      <c r="A2203" t="s">
        <v>6379</v>
      </c>
      <c r="B2203">
        <v>59</v>
      </c>
      <c r="C2203">
        <v>68</v>
      </c>
      <c r="D2203">
        <f t="shared" si="68"/>
        <v>-16</v>
      </c>
      <c r="E2203">
        <f t="shared" si="69"/>
        <v>-7</v>
      </c>
      <c r="F2203">
        <v>59</v>
      </c>
      <c r="G2203">
        <v>65</v>
      </c>
      <c r="H2203">
        <v>3.93</v>
      </c>
      <c r="I2203">
        <v>2846</v>
      </c>
      <c r="J2203">
        <v>49</v>
      </c>
      <c r="K2203">
        <v>58</v>
      </c>
      <c r="L2203">
        <v>52</v>
      </c>
      <c r="M2203">
        <v>58</v>
      </c>
      <c r="N2203">
        <v>2.38</v>
      </c>
      <c r="O2203">
        <v>-2.15</v>
      </c>
      <c r="P2203">
        <v>-8.4600000000000009</v>
      </c>
      <c r="Q2203">
        <v>-0.22715299999999999</v>
      </c>
      <c r="R2203" t="s">
        <v>6380</v>
      </c>
      <c r="S2203" t="s">
        <v>2209</v>
      </c>
      <c r="T2203" t="s">
        <v>6381</v>
      </c>
      <c r="U2203" t="s">
        <v>23</v>
      </c>
    </row>
    <row r="2204" spans="1:21" x14ac:dyDescent="0.55000000000000004">
      <c r="A2204" t="s">
        <v>6382</v>
      </c>
      <c r="B2204">
        <v>100</v>
      </c>
      <c r="C2204">
        <v>106</v>
      </c>
      <c r="D2204">
        <f t="shared" si="68"/>
        <v>25</v>
      </c>
      <c r="E2204">
        <f t="shared" si="69"/>
        <v>31</v>
      </c>
      <c r="F2204">
        <v>100</v>
      </c>
      <c r="G2204">
        <v>106</v>
      </c>
      <c r="H2204">
        <v>4.1100000000000003</v>
      </c>
      <c r="I2204">
        <v>2846</v>
      </c>
      <c r="J2204">
        <v>13</v>
      </c>
      <c r="K2204">
        <v>19</v>
      </c>
      <c r="L2204">
        <v>13</v>
      </c>
      <c r="M2204">
        <v>19</v>
      </c>
      <c r="N2204">
        <v>0.01</v>
      </c>
      <c r="O2204">
        <v>-2.14</v>
      </c>
      <c r="P2204">
        <v>-6.26</v>
      </c>
      <c r="Q2204">
        <v>-0.22609699999999999</v>
      </c>
      <c r="R2204" t="s">
        <v>2360</v>
      </c>
      <c r="S2204" t="s">
        <v>614</v>
      </c>
      <c r="T2204" t="s">
        <v>6383</v>
      </c>
      <c r="U2204" t="s">
        <v>23</v>
      </c>
    </row>
    <row r="2205" spans="1:21" x14ac:dyDescent="0.55000000000000004">
      <c r="A2205" t="s">
        <v>6384</v>
      </c>
      <c r="B2205">
        <v>65</v>
      </c>
      <c r="C2205">
        <v>71</v>
      </c>
      <c r="D2205">
        <f t="shared" si="68"/>
        <v>-10</v>
      </c>
      <c r="E2205">
        <f t="shared" si="69"/>
        <v>-4</v>
      </c>
      <c r="F2205">
        <v>65</v>
      </c>
      <c r="G2205">
        <v>71</v>
      </c>
      <c r="H2205">
        <v>0.17</v>
      </c>
      <c r="I2205">
        <v>2846</v>
      </c>
      <c r="J2205">
        <v>15</v>
      </c>
      <c r="K2205">
        <v>21</v>
      </c>
      <c r="L2205">
        <v>15</v>
      </c>
      <c r="M2205">
        <v>21</v>
      </c>
      <c r="N2205">
        <v>0.01</v>
      </c>
      <c r="O2205">
        <v>-2.13</v>
      </c>
      <c r="P2205">
        <v>-2.31</v>
      </c>
      <c r="Q2205">
        <v>-0.22503999999999999</v>
      </c>
      <c r="R2205" t="s">
        <v>6385</v>
      </c>
      <c r="S2205" t="s">
        <v>614</v>
      </c>
      <c r="T2205" t="s">
        <v>6386</v>
      </c>
      <c r="U2205" t="s">
        <v>23</v>
      </c>
    </row>
    <row r="2206" spans="1:21" x14ac:dyDescent="0.55000000000000004">
      <c r="A2206" t="s">
        <v>6387</v>
      </c>
      <c r="B2206">
        <v>130</v>
      </c>
      <c r="C2206">
        <v>138</v>
      </c>
      <c r="D2206">
        <f t="shared" si="68"/>
        <v>55</v>
      </c>
      <c r="E2206">
        <f t="shared" si="69"/>
        <v>63</v>
      </c>
      <c r="F2206">
        <v>132</v>
      </c>
      <c r="G2206">
        <v>138</v>
      </c>
      <c r="H2206">
        <v>2.09</v>
      </c>
      <c r="I2206">
        <v>2846</v>
      </c>
      <c r="J2206">
        <v>17</v>
      </c>
      <c r="K2206">
        <v>25</v>
      </c>
      <c r="L2206">
        <v>17</v>
      </c>
      <c r="M2206">
        <v>23</v>
      </c>
      <c r="N2206">
        <v>0.01</v>
      </c>
      <c r="O2206">
        <v>-2.12</v>
      </c>
      <c r="P2206">
        <v>-4.22</v>
      </c>
      <c r="Q2206">
        <v>-0.22398399999999999</v>
      </c>
      <c r="R2206" t="s">
        <v>6388</v>
      </c>
      <c r="S2206" t="s">
        <v>452</v>
      </c>
      <c r="T2206" t="s">
        <v>6389</v>
      </c>
      <c r="U2206" t="s">
        <v>23</v>
      </c>
    </row>
    <row r="2207" spans="1:21" x14ac:dyDescent="0.55000000000000004">
      <c r="A2207" t="s">
        <v>6390</v>
      </c>
      <c r="B2207">
        <v>33</v>
      </c>
      <c r="C2207">
        <v>41</v>
      </c>
      <c r="D2207">
        <f t="shared" si="68"/>
        <v>-42</v>
      </c>
      <c r="E2207">
        <f t="shared" si="69"/>
        <v>-34</v>
      </c>
      <c r="F2207">
        <v>35</v>
      </c>
      <c r="G2207">
        <v>41</v>
      </c>
      <c r="H2207">
        <v>4.13</v>
      </c>
      <c r="I2207">
        <v>2846</v>
      </c>
      <c r="J2207">
        <v>14</v>
      </c>
      <c r="K2207">
        <v>22</v>
      </c>
      <c r="L2207">
        <v>14</v>
      </c>
      <c r="M2207">
        <v>20</v>
      </c>
      <c r="N2207">
        <v>0.01</v>
      </c>
      <c r="O2207">
        <v>-2.11</v>
      </c>
      <c r="P2207">
        <v>-6.25</v>
      </c>
      <c r="Q2207">
        <v>-0.22292699999999999</v>
      </c>
      <c r="R2207" t="s">
        <v>3794</v>
      </c>
      <c r="S2207" t="s">
        <v>452</v>
      </c>
      <c r="T2207" t="s">
        <v>6391</v>
      </c>
      <c r="U2207" t="s">
        <v>23</v>
      </c>
    </row>
    <row r="2208" spans="1:21" x14ac:dyDescent="0.55000000000000004">
      <c r="A2208" t="s">
        <v>6392</v>
      </c>
      <c r="B2208">
        <v>49</v>
      </c>
      <c r="C2208">
        <v>64</v>
      </c>
      <c r="D2208">
        <f t="shared" si="68"/>
        <v>-26</v>
      </c>
      <c r="E2208">
        <f t="shared" si="69"/>
        <v>-11</v>
      </c>
      <c r="F2208">
        <v>50</v>
      </c>
      <c r="G2208">
        <v>56</v>
      </c>
      <c r="H2208">
        <v>2.67</v>
      </c>
      <c r="I2208">
        <v>2846</v>
      </c>
      <c r="J2208">
        <v>3</v>
      </c>
      <c r="K2208">
        <v>24</v>
      </c>
      <c r="L2208">
        <v>17</v>
      </c>
      <c r="M2208">
        <v>23</v>
      </c>
      <c r="N2208">
        <v>0.02</v>
      </c>
      <c r="O2208">
        <v>-2.11</v>
      </c>
      <c r="P2208">
        <v>-4.8</v>
      </c>
      <c r="Q2208">
        <v>-0.22292699999999999</v>
      </c>
      <c r="R2208" t="s">
        <v>6393</v>
      </c>
      <c r="S2208" t="s">
        <v>6394</v>
      </c>
      <c r="T2208" t="s">
        <v>6395</v>
      </c>
      <c r="U2208" t="s">
        <v>23</v>
      </c>
    </row>
    <row r="2209" spans="1:21" x14ac:dyDescent="0.55000000000000004">
      <c r="A2209" t="s">
        <v>6396</v>
      </c>
      <c r="B2209">
        <v>138</v>
      </c>
      <c r="C2209">
        <v>144</v>
      </c>
      <c r="D2209">
        <f t="shared" si="68"/>
        <v>63</v>
      </c>
      <c r="E2209">
        <f t="shared" si="69"/>
        <v>69</v>
      </c>
      <c r="F2209">
        <v>138</v>
      </c>
      <c r="G2209">
        <v>144</v>
      </c>
      <c r="H2209">
        <v>0.19</v>
      </c>
      <c r="I2209">
        <v>2846</v>
      </c>
      <c r="J2209">
        <v>19</v>
      </c>
      <c r="K2209">
        <v>25</v>
      </c>
      <c r="L2209">
        <v>19</v>
      </c>
      <c r="M2209">
        <v>25</v>
      </c>
      <c r="N2209">
        <v>0.01</v>
      </c>
      <c r="O2209">
        <v>-2.1</v>
      </c>
      <c r="P2209">
        <v>-2.2999999999999998</v>
      </c>
      <c r="Q2209">
        <v>-0.22187000000000001</v>
      </c>
      <c r="R2209" t="s">
        <v>6397</v>
      </c>
      <c r="S2209" t="s">
        <v>614</v>
      </c>
      <c r="T2209" t="s">
        <v>6398</v>
      </c>
      <c r="U2209" t="s">
        <v>23</v>
      </c>
    </row>
    <row r="2210" spans="1:21" x14ac:dyDescent="0.55000000000000004">
      <c r="A2210" t="s">
        <v>6399</v>
      </c>
      <c r="B2210">
        <v>79</v>
      </c>
      <c r="C2210">
        <v>87</v>
      </c>
      <c r="D2210">
        <f t="shared" si="68"/>
        <v>4</v>
      </c>
      <c r="E2210">
        <f t="shared" si="69"/>
        <v>12</v>
      </c>
      <c r="F2210">
        <v>79</v>
      </c>
      <c r="G2210">
        <v>85</v>
      </c>
      <c r="H2210">
        <v>3.36</v>
      </c>
      <c r="I2210">
        <v>2846</v>
      </c>
      <c r="J2210">
        <v>20</v>
      </c>
      <c r="K2210">
        <v>28</v>
      </c>
      <c r="L2210">
        <v>22</v>
      </c>
      <c r="M2210">
        <v>28</v>
      </c>
      <c r="N2210">
        <v>0.04</v>
      </c>
      <c r="O2210">
        <v>-2.08</v>
      </c>
      <c r="P2210">
        <v>-5.48</v>
      </c>
      <c r="Q2210">
        <v>-0.21975700000000001</v>
      </c>
      <c r="R2210" t="s">
        <v>3599</v>
      </c>
      <c r="S2210" t="s">
        <v>452</v>
      </c>
      <c r="T2210" t="s">
        <v>6400</v>
      </c>
      <c r="U2210" t="s">
        <v>23</v>
      </c>
    </row>
    <row r="2211" spans="1:21" x14ac:dyDescent="0.55000000000000004">
      <c r="A2211" t="s">
        <v>6401</v>
      </c>
      <c r="B2211">
        <v>100</v>
      </c>
      <c r="C2211">
        <v>106</v>
      </c>
      <c r="D2211">
        <f t="shared" si="68"/>
        <v>25</v>
      </c>
      <c r="E2211">
        <f t="shared" si="69"/>
        <v>31</v>
      </c>
      <c r="F2211">
        <v>100</v>
      </c>
      <c r="G2211">
        <v>106</v>
      </c>
      <c r="H2211">
        <v>0.28000000000000003</v>
      </c>
      <c r="I2211">
        <v>2846</v>
      </c>
      <c r="J2211">
        <v>19</v>
      </c>
      <c r="K2211">
        <v>25</v>
      </c>
      <c r="L2211">
        <v>19</v>
      </c>
      <c r="M2211">
        <v>25</v>
      </c>
      <c r="N2211">
        <v>0.01</v>
      </c>
      <c r="O2211">
        <v>-2.0699999999999998</v>
      </c>
      <c r="P2211">
        <v>-2.36</v>
      </c>
      <c r="Q2211">
        <v>-0.21870100000000001</v>
      </c>
      <c r="R2211" t="s">
        <v>6337</v>
      </c>
      <c r="S2211" t="s">
        <v>614</v>
      </c>
      <c r="T2211" t="s">
        <v>6402</v>
      </c>
      <c r="U2211" t="s">
        <v>23</v>
      </c>
    </row>
    <row r="2212" spans="1:21" x14ac:dyDescent="0.55000000000000004">
      <c r="A2212" t="s">
        <v>6403</v>
      </c>
      <c r="B2212">
        <v>93</v>
      </c>
      <c r="C2212">
        <v>102</v>
      </c>
      <c r="D2212">
        <f t="shared" si="68"/>
        <v>18</v>
      </c>
      <c r="E2212">
        <f t="shared" si="69"/>
        <v>27</v>
      </c>
      <c r="F2212">
        <v>96</v>
      </c>
      <c r="G2212">
        <v>102</v>
      </c>
      <c r="H2212">
        <v>2.04</v>
      </c>
      <c r="I2212">
        <v>2846</v>
      </c>
      <c r="J2212">
        <v>17</v>
      </c>
      <c r="K2212">
        <v>27</v>
      </c>
      <c r="L2212">
        <v>17</v>
      </c>
      <c r="M2212">
        <v>23</v>
      </c>
      <c r="N2212">
        <v>0.04</v>
      </c>
      <c r="O2212">
        <v>-2.0699999999999998</v>
      </c>
      <c r="P2212">
        <v>-4.1500000000000004</v>
      </c>
      <c r="Q2212">
        <v>-0.21870100000000001</v>
      </c>
      <c r="R2212" t="s">
        <v>6404</v>
      </c>
      <c r="S2212" t="s">
        <v>3486</v>
      </c>
      <c r="T2212" t="s">
        <v>6405</v>
      </c>
      <c r="U2212" t="s">
        <v>23</v>
      </c>
    </row>
    <row r="2213" spans="1:21" x14ac:dyDescent="0.55000000000000004">
      <c r="A2213" t="s">
        <v>6406</v>
      </c>
      <c r="B2213">
        <v>61</v>
      </c>
      <c r="C2213">
        <v>73</v>
      </c>
      <c r="D2213">
        <f t="shared" si="68"/>
        <v>-14</v>
      </c>
      <c r="E2213">
        <f t="shared" si="69"/>
        <v>-2</v>
      </c>
      <c r="F2213">
        <v>61</v>
      </c>
      <c r="G2213">
        <v>67</v>
      </c>
      <c r="H2213">
        <v>6.14</v>
      </c>
      <c r="I2213">
        <v>2846</v>
      </c>
      <c r="J2213">
        <v>8</v>
      </c>
      <c r="K2213">
        <v>19</v>
      </c>
      <c r="L2213">
        <v>13</v>
      </c>
      <c r="M2213">
        <v>19</v>
      </c>
      <c r="N2213">
        <v>0.01</v>
      </c>
      <c r="O2213">
        <v>-2.06</v>
      </c>
      <c r="P2213">
        <v>-8.2100000000000009</v>
      </c>
      <c r="Q2213">
        <v>-0.217644</v>
      </c>
      <c r="R2213" t="s">
        <v>6407</v>
      </c>
      <c r="S2213" t="s">
        <v>3490</v>
      </c>
      <c r="T2213" t="s">
        <v>6408</v>
      </c>
      <c r="U2213" t="s">
        <v>23</v>
      </c>
    </row>
    <row r="2214" spans="1:21" x14ac:dyDescent="0.55000000000000004">
      <c r="A2214" t="s">
        <v>6409</v>
      </c>
      <c r="B2214">
        <v>76</v>
      </c>
      <c r="C2214">
        <v>83</v>
      </c>
      <c r="D2214">
        <f t="shared" si="68"/>
        <v>1</v>
      </c>
      <c r="E2214">
        <f t="shared" si="69"/>
        <v>8</v>
      </c>
      <c r="F2214">
        <v>77</v>
      </c>
      <c r="G2214">
        <v>83</v>
      </c>
      <c r="H2214">
        <v>3.02</v>
      </c>
      <c r="I2214">
        <v>2846</v>
      </c>
      <c r="J2214">
        <v>21</v>
      </c>
      <c r="K2214">
        <v>28</v>
      </c>
      <c r="L2214">
        <v>21</v>
      </c>
      <c r="M2214">
        <v>27</v>
      </c>
      <c r="N2214">
        <v>0.03</v>
      </c>
      <c r="O2214">
        <v>-2.0499999999999998</v>
      </c>
      <c r="P2214">
        <v>-5.0999999999999996</v>
      </c>
      <c r="Q2214">
        <v>-0.216588</v>
      </c>
      <c r="R2214" t="s">
        <v>4571</v>
      </c>
      <c r="S2214" t="s">
        <v>565</v>
      </c>
      <c r="T2214" t="s">
        <v>6410</v>
      </c>
      <c r="U2214" t="s">
        <v>23</v>
      </c>
    </row>
    <row r="2215" spans="1:21" x14ac:dyDescent="0.55000000000000004">
      <c r="A2215" t="s">
        <v>6411</v>
      </c>
      <c r="B2215">
        <v>76</v>
      </c>
      <c r="C2215">
        <v>82</v>
      </c>
      <c r="D2215">
        <f t="shared" si="68"/>
        <v>1</v>
      </c>
      <c r="E2215">
        <f t="shared" si="69"/>
        <v>7</v>
      </c>
      <c r="F2215">
        <v>76</v>
      </c>
      <c r="G2215">
        <v>82</v>
      </c>
      <c r="H2215">
        <v>1.5</v>
      </c>
      <c r="I2215">
        <v>2846</v>
      </c>
      <c r="J2215">
        <v>22</v>
      </c>
      <c r="K2215">
        <v>28</v>
      </c>
      <c r="L2215">
        <v>22</v>
      </c>
      <c r="M2215">
        <v>28</v>
      </c>
      <c r="N2215">
        <v>0.03</v>
      </c>
      <c r="O2215">
        <v>-2.04</v>
      </c>
      <c r="P2215">
        <v>-3.57</v>
      </c>
      <c r="Q2215">
        <v>-0.215531</v>
      </c>
      <c r="R2215" t="s">
        <v>5584</v>
      </c>
      <c r="S2215" t="s">
        <v>614</v>
      </c>
      <c r="T2215" t="s">
        <v>6412</v>
      </c>
      <c r="U2215" t="s">
        <v>23</v>
      </c>
    </row>
    <row r="2216" spans="1:21" x14ac:dyDescent="0.55000000000000004">
      <c r="A2216" t="s">
        <v>6413</v>
      </c>
      <c r="B2216">
        <v>42</v>
      </c>
      <c r="C2216">
        <v>58</v>
      </c>
      <c r="D2216">
        <f t="shared" si="68"/>
        <v>-33</v>
      </c>
      <c r="E2216">
        <f t="shared" si="69"/>
        <v>-17</v>
      </c>
      <c r="F2216">
        <v>44</v>
      </c>
      <c r="G2216">
        <v>50</v>
      </c>
      <c r="H2216">
        <v>5.04</v>
      </c>
      <c r="I2216">
        <v>2846</v>
      </c>
      <c r="J2216">
        <v>14</v>
      </c>
      <c r="K2216">
        <v>29</v>
      </c>
      <c r="L2216">
        <v>21</v>
      </c>
      <c r="M2216">
        <v>27</v>
      </c>
      <c r="N2216">
        <v>0.81</v>
      </c>
      <c r="O2216">
        <v>-2.04</v>
      </c>
      <c r="P2216">
        <v>-7.89</v>
      </c>
      <c r="Q2216">
        <v>-0.215531</v>
      </c>
      <c r="R2216" t="s">
        <v>6414</v>
      </c>
      <c r="S2216" t="s">
        <v>6415</v>
      </c>
      <c r="T2216" t="s">
        <v>6416</v>
      </c>
      <c r="U2216" t="s">
        <v>23</v>
      </c>
    </row>
    <row r="2217" spans="1:21" x14ac:dyDescent="0.55000000000000004">
      <c r="A2217" t="s">
        <v>6417</v>
      </c>
      <c r="B2217">
        <v>124</v>
      </c>
      <c r="C2217">
        <v>131</v>
      </c>
      <c r="D2217">
        <f t="shared" si="68"/>
        <v>49</v>
      </c>
      <c r="E2217">
        <f t="shared" si="69"/>
        <v>56</v>
      </c>
      <c r="F2217">
        <v>125</v>
      </c>
      <c r="G2217">
        <v>131</v>
      </c>
      <c r="H2217">
        <v>2.89</v>
      </c>
      <c r="I2217">
        <v>2846</v>
      </c>
      <c r="J2217">
        <v>14</v>
      </c>
      <c r="K2217">
        <v>21</v>
      </c>
      <c r="L2217">
        <v>14</v>
      </c>
      <c r="M2217">
        <v>20</v>
      </c>
      <c r="N2217">
        <v>0.01</v>
      </c>
      <c r="O2217">
        <v>-2.04</v>
      </c>
      <c r="P2217">
        <v>-4.9400000000000004</v>
      </c>
      <c r="Q2217">
        <v>-0.215531</v>
      </c>
      <c r="R2217" t="s">
        <v>3787</v>
      </c>
      <c r="S2217" t="s">
        <v>565</v>
      </c>
      <c r="T2217" t="s">
        <v>6418</v>
      </c>
      <c r="U2217" t="s">
        <v>23</v>
      </c>
    </row>
    <row r="2218" spans="1:21" x14ac:dyDescent="0.55000000000000004">
      <c r="A2218" t="s">
        <v>6419</v>
      </c>
      <c r="B2218">
        <v>70</v>
      </c>
      <c r="C2218">
        <v>88</v>
      </c>
      <c r="D2218">
        <f t="shared" si="68"/>
        <v>-5</v>
      </c>
      <c r="E2218">
        <f t="shared" si="69"/>
        <v>13</v>
      </c>
      <c r="F2218">
        <v>76</v>
      </c>
      <c r="G2218">
        <v>82</v>
      </c>
      <c r="H2218">
        <v>5.31</v>
      </c>
      <c r="I2218">
        <v>2846</v>
      </c>
      <c r="J2218">
        <v>14</v>
      </c>
      <c r="K2218">
        <v>35</v>
      </c>
      <c r="L2218">
        <v>22</v>
      </c>
      <c r="M2218">
        <v>28</v>
      </c>
      <c r="N2218">
        <v>4.41</v>
      </c>
      <c r="O2218">
        <v>-2.04</v>
      </c>
      <c r="P2218">
        <v>-11.76</v>
      </c>
      <c r="Q2218">
        <v>-0.215531</v>
      </c>
      <c r="R2218" t="s">
        <v>6420</v>
      </c>
      <c r="S2218" t="s">
        <v>6421</v>
      </c>
      <c r="T2218" t="s">
        <v>6422</v>
      </c>
      <c r="U2218" t="s">
        <v>23</v>
      </c>
    </row>
    <row r="2219" spans="1:21" x14ac:dyDescent="0.55000000000000004">
      <c r="A2219" t="s">
        <v>6423</v>
      </c>
      <c r="B2219">
        <v>57</v>
      </c>
      <c r="C2219">
        <v>63</v>
      </c>
      <c r="D2219">
        <f t="shared" si="68"/>
        <v>-18</v>
      </c>
      <c r="E2219">
        <f t="shared" si="69"/>
        <v>-12</v>
      </c>
      <c r="F2219">
        <v>57</v>
      </c>
      <c r="G2219">
        <v>63</v>
      </c>
      <c r="H2219">
        <v>1.75</v>
      </c>
      <c r="I2219">
        <v>2846</v>
      </c>
      <c r="J2219">
        <v>52</v>
      </c>
      <c r="K2219">
        <v>58</v>
      </c>
      <c r="L2219">
        <v>52</v>
      </c>
      <c r="M2219">
        <v>58</v>
      </c>
      <c r="N2219">
        <v>2.37</v>
      </c>
      <c r="O2219">
        <v>-2.0299999999999998</v>
      </c>
      <c r="P2219">
        <v>-6.15</v>
      </c>
      <c r="Q2219">
        <v>-0.214475</v>
      </c>
      <c r="R2219" t="s">
        <v>6424</v>
      </c>
      <c r="S2219" t="s">
        <v>614</v>
      </c>
      <c r="T2219" t="s">
        <v>6425</v>
      </c>
      <c r="U2219" t="s">
        <v>23</v>
      </c>
    </row>
    <row r="2220" spans="1:21" x14ac:dyDescent="0.55000000000000004">
      <c r="A2220" t="s">
        <v>6426</v>
      </c>
      <c r="B2220">
        <v>62</v>
      </c>
      <c r="C2220">
        <v>68</v>
      </c>
      <c r="D2220">
        <f t="shared" si="68"/>
        <v>-13</v>
      </c>
      <c r="E2220">
        <f t="shared" si="69"/>
        <v>-7</v>
      </c>
      <c r="F2220">
        <v>62</v>
      </c>
      <c r="G2220">
        <v>68</v>
      </c>
      <c r="H2220">
        <v>2.27</v>
      </c>
      <c r="I2220">
        <v>2846</v>
      </c>
      <c r="J2220">
        <v>14</v>
      </c>
      <c r="K2220">
        <v>20</v>
      </c>
      <c r="L2220">
        <v>14</v>
      </c>
      <c r="M2220">
        <v>20</v>
      </c>
      <c r="N2220">
        <v>0.01</v>
      </c>
      <c r="O2220">
        <v>-2.0299999999999998</v>
      </c>
      <c r="P2220">
        <v>-4.3099999999999996</v>
      </c>
      <c r="Q2220">
        <v>-0.214475</v>
      </c>
      <c r="R2220" t="s">
        <v>6427</v>
      </c>
      <c r="S2220" t="s">
        <v>614</v>
      </c>
      <c r="T2220" t="s">
        <v>6428</v>
      </c>
      <c r="U2220" t="s">
        <v>23</v>
      </c>
    </row>
    <row r="2221" spans="1:21" x14ac:dyDescent="0.55000000000000004">
      <c r="A2221" t="s">
        <v>6429</v>
      </c>
      <c r="B2221">
        <v>2</v>
      </c>
      <c r="C2221">
        <v>8</v>
      </c>
      <c r="D2221">
        <f t="shared" si="68"/>
        <v>-73</v>
      </c>
      <c r="E2221">
        <f t="shared" si="69"/>
        <v>-67</v>
      </c>
      <c r="F2221">
        <v>2</v>
      </c>
      <c r="G2221">
        <v>8</v>
      </c>
      <c r="H2221">
        <v>0.15</v>
      </c>
      <c r="I2221">
        <v>2846</v>
      </c>
      <c r="J2221">
        <v>18</v>
      </c>
      <c r="K2221">
        <v>24</v>
      </c>
      <c r="L2221">
        <v>18</v>
      </c>
      <c r="M2221">
        <v>24</v>
      </c>
      <c r="N2221">
        <v>0.01</v>
      </c>
      <c r="O2221">
        <v>-2.02</v>
      </c>
      <c r="P2221">
        <v>-2.1800000000000002</v>
      </c>
      <c r="Q2221">
        <v>-0.213418</v>
      </c>
      <c r="R2221" t="s">
        <v>6430</v>
      </c>
      <c r="S2221" t="s">
        <v>614</v>
      </c>
      <c r="T2221" t="s">
        <v>6431</v>
      </c>
      <c r="U2221" t="s">
        <v>23</v>
      </c>
    </row>
    <row r="2222" spans="1:21" x14ac:dyDescent="0.55000000000000004">
      <c r="A2222" t="s">
        <v>6432</v>
      </c>
      <c r="B2222">
        <v>86</v>
      </c>
      <c r="C2222">
        <v>99</v>
      </c>
      <c r="D2222">
        <f t="shared" si="68"/>
        <v>11</v>
      </c>
      <c r="E2222">
        <f t="shared" si="69"/>
        <v>24</v>
      </c>
      <c r="F2222">
        <v>86</v>
      </c>
      <c r="G2222">
        <v>92</v>
      </c>
      <c r="H2222">
        <v>4.93</v>
      </c>
      <c r="I2222">
        <v>2846</v>
      </c>
      <c r="J2222">
        <v>1</v>
      </c>
      <c r="K2222">
        <v>26</v>
      </c>
      <c r="L2222">
        <v>20</v>
      </c>
      <c r="M2222">
        <v>26</v>
      </c>
      <c r="N2222">
        <v>0.02</v>
      </c>
      <c r="O2222">
        <v>-2.0099999999999998</v>
      </c>
      <c r="P2222">
        <v>-6.96</v>
      </c>
      <c r="Q2222">
        <v>-0.212362</v>
      </c>
      <c r="R2222" t="s">
        <v>6433</v>
      </c>
      <c r="S2222" t="s">
        <v>6434</v>
      </c>
      <c r="T2222" t="s">
        <v>6435</v>
      </c>
      <c r="U2222" t="s">
        <v>23</v>
      </c>
    </row>
    <row r="2223" spans="1:21" x14ac:dyDescent="0.55000000000000004">
      <c r="A2223" t="s">
        <v>6436</v>
      </c>
      <c r="B2223">
        <v>142</v>
      </c>
      <c r="C2223">
        <v>148</v>
      </c>
      <c r="D2223">
        <f t="shared" si="68"/>
        <v>67</v>
      </c>
      <c r="E2223">
        <f t="shared" si="69"/>
        <v>73</v>
      </c>
      <c r="F2223">
        <v>142</v>
      </c>
      <c r="G2223">
        <v>148</v>
      </c>
      <c r="H2223">
        <v>0.71</v>
      </c>
      <c r="I2223">
        <v>2846</v>
      </c>
      <c r="J2223">
        <v>22</v>
      </c>
      <c r="K2223">
        <v>28</v>
      </c>
      <c r="L2223">
        <v>22</v>
      </c>
      <c r="M2223">
        <v>28</v>
      </c>
      <c r="N2223">
        <v>0.03</v>
      </c>
      <c r="O2223">
        <v>-2</v>
      </c>
      <c r="P2223">
        <v>-2.74</v>
      </c>
      <c r="Q2223">
        <v>-0.21130499999999999</v>
      </c>
      <c r="R2223" t="s">
        <v>6437</v>
      </c>
      <c r="S2223" t="s">
        <v>614</v>
      </c>
      <c r="T2223" t="s">
        <v>6438</v>
      </c>
      <c r="U2223" t="s">
        <v>23</v>
      </c>
    </row>
    <row r="2224" spans="1:21" x14ac:dyDescent="0.55000000000000004">
      <c r="A2224" t="s">
        <v>6439</v>
      </c>
      <c r="B2224">
        <v>45</v>
      </c>
      <c r="C2224">
        <v>51</v>
      </c>
      <c r="D2224">
        <f t="shared" si="68"/>
        <v>-30</v>
      </c>
      <c r="E2224">
        <f t="shared" si="69"/>
        <v>-24</v>
      </c>
      <c r="F2224">
        <v>45</v>
      </c>
      <c r="G2224">
        <v>51</v>
      </c>
      <c r="H2224">
        <v>0.21</v>
      </c>
      <c r="I2224">
        <v>2846</v>
      </c>
      <c r="J2224">
        <v>15</v>
      </c>
      <c r="K2224">
        <v>21</v>
      </c>
      <c r="L2224">
        <v>15</v>
      </c>
      <c r="M2224">
        <v>21</v>
      </c>
      <c r="N2224">
        <v>0.01</v>
      </c>
      <c r="O2224">
        <v>-2</v>
      </c>
      <c r="P2224">
        <v>-2.2200000000000002</v>
      </c>
      <c r="Q2224">
        <v>-0.21130499999999999</v>
      </c>
      <c r="R2224" t="s">
        <v>6440</v>
      </c>
      <c r="S2224" t="s">
        <v>614</v>
      </c>
      <c r="T2224" t="s">
        <v>6441</v>
      </c>
      <c r="U2224" t="s">
        <v>23</v>
      </c>
    </row>
    <row r="2225" spans="1:21" x14ac:dyDescent="0.55000000000000004">
      <c r="A2225" t="s">
        <v>6442</v>
      </c>
      <c r="B2225">
        <v>69</v>
      </c>
      <c r="C2225">
        <v>79</v>
      </c>
      <c r="D2225">
        <f t="shared" si="68"/>
        <v>-6</v>
      </c>
      <c r="E2225">
        <f t="shared" si="69"/>
        <v>4</v>
      </c>
      <c r="F2225">
        <v>69</v>
      </c>
      <c r="G2225">
        <v>75</v>
      </c>
      <c r="H2225">
        <v>1.64</v>
      </c>
      <c r="I2225">
        <v>2846</v>
      </c>
      <c r="J2225">
        <v>13</v>
      </c>
      <c r="K2225">
        <v>25</v>
      </c>
      <c r="L2225">
        <v>19</v>
      </c>
      <c r="M2225">
        <v>25</v>
      </c>
      <c r="N2225">
        <v>0.02</v>
      </c>
      <c r="O2225">
        <v>-1.98</v>
      </c>
      <c r="P2225">
        <v>-3.64</v>
      </c>
      <c r="Q2225">
        <v>-0.20919199999999999</v>
      </c>
      <c r="R2225" t="s">
        <v>6443</v>
      </c>
      <c r="S2225" t="s">
        <v>6444</v>
      </c>
      <c r="T2225" t="s">
        <v>6445</v>
      </c>
      <c r="U2225" t="s">
        <v>23</v>
      </c>
    </row>
    <row r="2226" spans="1:21" x14ac:dyDescent="0.55000000000000004">
      <c r="A2226" t="s">
        <v>6446</v>
      </c>
      <c r="B2226">
        <v>38</v>
      </c>
      <c r="C2226">
        <v>44</v>
      </c>
      <c r="D2226">
        <f t="shared" si="68"/>
        <v>-37</v>
      </c>
      <c r="E2226">
        <f t="shared" si="69"/>
        <v>-31</v>
      </c>
      <c r="F2226">
        <v>38</v>
      </c>
      <c r="G2226">
        <v>44</v>
      </c>
      <c r="H2226">
        <v>0.56999999999999995</v>
      </c>
      <c r="I2226">
        <v>2846</v>
      </c>
      <c r="J2226">
        <v>23</v>
      </c>
      <c r="K2226">
        <v>29</v>
      </c>
      <c r="L2226">
        <v>23</v>
      </c>
      <c r="M2226">
        <v>29</v>
      </c>
      <c r="N2226">
        <v>0.8</v>
      </c>
      <c r="O2226">
        <v>-1.97</v>
      </c>
      <c r="P2226">
        <v>-3.34</v>
      </c>
      <c r="Q2226">
        <v>-0.20813599999999999</v>
      </c>
      <c r="R2226" t="s">
        <v>6447</v>
      </c>
      <c r="S2226" t="s">
        <v>614</v>
      </c>
      <c r="T2226" t="s">
        <v>6448</v>
      </c>
      <c r="U2226" t="s">
        <v>23</v>
      </c>
    </row>
    <row r="2227" spans="1:21" x14ac:dyDescent="0.55000000000000004">
      <c r="A2227" t="s">
        <v>6449</v>
      </c>
      <c r="B2227">
        <v>115</v>
      </c>
      <c r="C2227">
        <v>121</v>
      </c>
      <c r="D2227">
        <f t="shared" si="68"/>
        <v>40</v>
      </c>
      <c r="E2227">
        <f t="shared" si="69"/>
        <v>46</v>
      </c>
      <c r="F2227">
        <v>115</v>
      </c>
      <c r="G2227">
        <v>121</v>
      </c>
      <c r="H2227">
        <v>0.93</v>
      </c>
      <c r="I2227">
        <v>2846</v>
      </c>
      <c r="J2227">
        <v>20</v>
      </c>
      <c r="K2227">
        <v>26</v>
      </c>
      <c r="L2227">
        <v>20</v>
      </c>
      <c r="M2227">
        <v>26</v>
      </c>
      <c r="N2227">
        <v>0.01</v>
      </c>
      <c r="O2227">
        <v>-1.96</v>
      </c>
      <c r="P2227">
        <v>-2.9</v>
      </c>
      <c r="Q2227">
        <v>-0.20707900000000001</v>
      </c>
      <c r="R2227" t="s">
        <v>4658</v>
      </c>
      <c r="S2227" t="s">
        <v>614</v>
      </c>
      <c r="T2227" t="s">
        <v>6450</v>
      </c>
      <c r="U2227" t="s">
        <v>23</v>
      </c>
    </row>
    <row r="2228" spans="1:21" x14ac:dyDescent="0.55000000000000004">
      <c r="A2228" t="s">
        <v>6451</v>
      </c>
      <c r="B2228">
        <v>7</v>
      </c>
      <c r="C2228">
        <v>17</v>
      </c>
      <c r="D2228">
        <f t="shared" si="68"/>
        <v>-68</v>
      </c>
      <c r="E2228">
        <f t="shared" si="69"/>
        <v>-58</v>
      </c>
      <c r="F2228">
        <v>7</v>
      </c>
      <c r="G2228">
        <v>13</v>
      </c>
      <c r="H2228">
        <v>2.58</v>
      </c>
      <c r="I2228">
        <v>2846</v>
      </c>
      <c r="J2228">
        <v>10</v>
      </c>
      <c r="K2228">
        <v>20</v>
      </c>
      <c r="L2228">
        <v>14</v>
      </c>
      <c r="M2228">
        <v>20</v>
      </c>
      <c r="N2228">
        <v>0.02</v>
      </c>
      <c r="O2228">
        <v>-1.96</v>
      </c>
      <c r="P2228">
        <v>-4.5599999999999996</v>
      </c>
      <c r="Q2228">
        <v>-0.20707900000000001</v>
      </c>
      <c r="R2228" t="s">
        <v>6452</v>
      </c>
      <c r="S2228" t="s">
        <v>5509</v>
      </c>
      <c r="T2228" t="s">
        <v>6453</v>
      </c>
      <c r="U2228" t="s">
        <v>23</v>
      </c>
    </row>
    <row r="2229" spans="1:21" x14ac:dyDescent="0.55000000000000004">
      <c r="A2229" t="s">
        <v>6454</v>
      </c>
      <c r="B2229">
        <v>76</v>
      </c>
      <c r="C2229">
        <v>83</v>
      </c>
      <c r="D2229">
        <f t="shared" si="68"/>
        <v>1</v>
      </c>
      <c r="E2229">
        <f t="shared" si="69"/>
        <v>8</v>
      </c>
      <c r="F2229">
        <v>77</v>
      </c>
      <c r="G2229">
        <v>83</v>
      </c>
      <c r="H2229">
        <v>2.98</v>
      </c>
      <c r="I2229">
        <v>2846</v>
      </c>
      <c r="J2229">
        <v>21</v>
      </c>
      <c r="K2229">
        <v>28</v>
      </c>
      <c r="L2229">
        <v>21</v>
      </c>
      <c r="M2229">
        <v>27</v>
      </c>
      <c r="N2229">
        <v>0.03</v>
      </c>
      <c r="O2229">
        <v>-1.95</v>
      </c>
      <c r="P2229">
        <v>-4.96</v>
      </c>
      <c r="Q2229">
        <v>-0.20602300000000001</v>
      </c>
      <c r="R2229" t="s">
        <v>4451</v>
      </c>
      <c r="S2229" t="s">
        <v>565</v>
      </c>
      <c r="T2229" t="s">
        <v>6455</v>
      </c>
      <c r="U2229" t="s">
        <v>23</v>
      </c>
    </row>
    <row r="2230" spans="1:21" x14ac:dyDescent="0.55000000000000004">
      <c r="A2230" t="s">
        <v>6456</v>
      </c>
      <c r="B2230">
        <v>135</v>
      </c>
      <c r="C2230">
        <v>141</v>
      </c>
      <c r="D2230">
        <f t="shared" si="68"/>
        <v>60</v>
      </c>
      <c r="E2230">
        <f t="shared" si="69"/>
        <v>66</v>
      </c>
      <c r="F2230">
        <v>135</v>
      </c>
      <c r="G2230">
        <v>141</v>
      </c>
      <c r="H2230">
        <v>1.41</v>
      </c>
      <c r="I2230">
        <v>2846</v>
      </c>
      <c r="J2230">
        <v>22</v>
      </c>
      <c r="K2230">
        <v>28</v>
      </c>
      <c r="L2230">
        <v>22</v>
      </c>
      <c r="M2230">
        <v>28</v>
      </c>
      <c r="N2230">
        <v>0.03</v>
      </c>
      <c r="O2230">
        <v>-1.95</v>
      </c>
      <c r="P2230">
        <v>-3.39</v>
      </c>
      <c r="Q2230">
        <v>-0.20602300000000001</v>
      </c>
      <c r="R2230" t="s">
        <v>6457</v>
      </c>
      <c r="S2230" t="s">
        <v>614</v>
      </c>
      <c r="T2230" t="s">
        <v>6458</v>
      </c>
      <c r="U2230" t="s">
        <v>23</v>
      </c>
    </row>
    <row r="2231" spans="1:21" x14ac:dyDescent="0.55000000000000004">
      <c r="A2231" t="s">
        <v>6459</v>
      </c>
      <c r="B2231">
        <v>99</v>
      </c>
      <c r="C2231">
        <v>105</v>
      </c>
      <c r="D2231">
        <f t="shared" si="68"/>
        <v>24</v>
      </c>
      <c r="E2231">
        <f t="shared" si="69"/>
        <v>30</v>
      </c>
      <c r="F2231">
        <v>99</v>
      </c>
      <c r="G2231">
        <v>105</v>
      </c>
      <c r="H2231">
        <v>0.39</v>
      </c>
      <c r="I2231">
        <v>2846</v>
      </c>
      <c r="J2231">
        <v>19</v>
      </c>
      <c r="K2231">
        <v>25</v>
      </c>
      <c r="L2231">
        <v>19</v>
      </c>
      <c r="M2231">
        <v>25</v>
      </c>
      <c r="N2231">
        <v>0.01</v>
      </c>
      <c r="O2231">
        <v>-1.95</v>
      </c>
      <c r="P2231">
        <v>-2.35</v>
      </c>
      <c r="Q2231">
        <v>-0.20602300000000001</v>
      </c>
      <c r="R2231" t="s">
        <v>6460</v>
      </c>
      <c r="S2231" t="s">
        <v>614</v>
      </c>
      <c r="T2231" t="s">
        <v>6461</v>
      </c>
      <c r="U2231" t="s">
        <v>23</v>
      </c>
    </row>
    <row r="2232" spans="1:21" x14ac:dyDescent="0.55000000000000004">
      <c r="A2232" t="s">
        <v>6462</v>
      </c>
      <c r="B2232">
        <v>115</v>
      </c>
      <c r="C2232">
        <v>121</v>
      </c>
      <c r="D2232">
        <f t="shared" si="68"/>
        <v>40</v>
      </c>
      <c r="E2232">
        <f t="shared" si="69"/>
        <v>46</v>
      </c>
      <c r="F2232">
        <v>115</v>
      </c>
      <c r="G2232">
        <v>121</v>
      </c>
      <c r="H2232">
        <v>0.12</v>
      </c>
      <c r="I2232">
        <v>2846</v>
      </c>
      <c r="J2232">
        <v>16</v>
      </c>
      <c r="K2232">
        <v>22</v>
      </c>
      <c r="L2232">
        <v>16</v>
      </c>
      <c r="M2232">
        <v>22</v>
      </c>
      <c r="N2232">
        <v>0.01</v>
      </c>
      <c r="O2232">
        <v>-1.95</v>
      </c>
      <c r="P2232">
        <v>-2.08</v>
      </c>
      <c r="Q2232">
        <v>-0.20602300000000001</v>
      </c>
      <c r="R2232" t="s">
        <v>6257</v>
      </c>
      <c r="S2232" t="s">
        <v>614</v>
      </c>
      <c r="T2232" t="s">
        <v>6463</v>
      </c>
      <c r="U2232" t="s">
        <v>23</v>
      </c>
    </row>
    <row r="2233" spans="1:21" x14ac:dyDescent="0.55000000000000004">
      <c r="A2233" t="s">
        <v>6464</v>
      </c>
      <c r="B2233">
        <v>75</v>
      </c>
      <c r="C2233">
        <v>91</v>
      </c>
      <c r="D2233">
        <f t="shared" si="68"/>
        <v>0</v>
      </c>
      <c r="E2233">
        <f t="shared" si="69"/>
        <v>16</v>
      </c>
      <c r="F2233">
        <v>75</v>
      </c>
      <c r="G2233">
        <v>81</v>
      </c>
      <c r="H2233">
        <v>2</v>
      </c>
      <c r="I2233">
        <v>2846</v>
      </c>
      <c r="J2233">
        <v>15</v>
      </c>
      <c r="K2233">
        <v>29</v>
      </c>
      <c r="L2233">
        <v>23</v>
      </c>
      <c r="M2233">
        <v>29</v>
      </c>
      <c r="N2233">
        <v>0.81</v>
      </c>
      <c r="O2233">
        <v>-1.93</v>
      </c>
      <c r="P2233">
        <v>-4.74</v>
      </c>
      <c r="Q2233">
        <v>-0.20391000000000001</v>
      </c>
      <c r="R2233" t="s">
        <v>6465</v>
      </c>
      <c r="S2233" t="s">
        <v>6466</v>
      </c>
      <c r="T2233" t="s">
        <v>6467</v>
      </c>
      <c r="U2233" t="s">
        <v>23</v>
      </c>
    </row>
    <row r="2234" spans="1:21" x14ac:dyDescent="0.55000000000000004">
      <c r="A2234" t="s">
        <v>6468</v>
      </c>
      <c r="B2234">
        <v>61</v>
      </c>
      <c r="C2234">
        <v>68</v>
      </c>
      <c r="D2234">
        <f t="shared" si="68"/>
        <v>-14</v>
      </c>
      <c r="E2234">
        <f t="shared" si="69"/>
        <v>-7</v>
      </c>
      <c r="F2234">
        <v>61</v>
      </c>
      <c r="G2234">
        <v>67</v>
      </c>
      <c r="H2234">
        <v>1.08</v>
      </c>
      <c r="I2234">
        <v>2846</v>
      </c>
      <c r="J2234">
        <v>18</v>
      </c>
      <c r="K2234">
        <v>25</v>
      </c>
      <c r="L2234">
        <v>19</v>
      </c>
      <c r="M2234">
        <v>25</v>
      </c>
      <c r="N2234">
        <v>0.01</v>
      </c>
      <c r="O2234">
        <v>-1.92</v>
      </c>
      <c r="P2234">
        <v>-3.01</v>
      </c>
      <c r="Q2234">
        <v>-0.20285300000000001</v>
      </c>
      <c r="R2234" t="s">
        <v>6334</v>
      </c>
      <c r="S2234" t="s">
        <v>565</v>
      </c>
      <c r="T2234" t="s">
        <v>6469</v>
      </c>
      <c r="U2234" t="s">
        <v>23</v>
      </c>
    </row>
    <row r="2235" spans="1:21" x14ac:dyDescent="0.55000000000000004">
      <c r="A2235" t="s">
        <v>6470</v>
      </c>
      <c r="B2235">
        <v>61</v>
      </c>
      <c r="C2235">
        <v>68</v>
      </c>
      <c r="D2235">
        <f t="shared" si="68"/>
        <v>-14</v>
      </c>
      <c r="E2235">
        <f t="shared" si="69"/>
        <v>-7</v>
      </c>
      <c r="F2235">
        <v>62</v>
      </c>
      <c r="G2235">
        <v>68</v>
      </c>
      <c r="H2235">
        <v>4.9000000000000004</v>
      </c>
      <c r="I2235">
        <v>2846</v>
      </c>
      <c r="J2235">
        <v>13</v>
      </c>
      <c r="K2235">
        <v>20</v>
      </c>
      <c r="L2235">
        <v>13</v>
      </c>
      <c r="M2235">
        <v>19</v>
      </c>
      <c r="N2235">
        <v>0.01</v>
      </c>
      <c r="O2235">
        <v>-1.91</v>
      </c>
      <c r="P2235">
        <v>-6.82</v>
      </c>
      <c r="Q2235">
        <v>-0.201796</v>
      </c>
      <c r="R2235" t="s">
        <v>4214</v>
      </c>
      <c r="S2235" t="s">
        <v>565</v>
      </c>
      <c r="T2235" t="s">
        <v>6471</v>
      </c>
      <c r="U2235" t="s">
        <v>23</v>
      </c>
    </row>
    <row r="2236" spans="1:21" x14ac:dyDescent="0.55000000000000004">
      <c r="A2236" t="s">
        <v>6472</v>
      </c>
      <c r="B2236">
        <v>10</v>
      </c>
      <c r="C2236">
        <v>16</v>
      </c>
      <c r="D2236">
        <f t="shared" si="68"/>
        <v>-65</v>
      </c>
      <c r="E2236">
        <f t="shared" si="69"/>
        <v>-59</v>
      </c>
      <c r="F2236">
        <v>10</v>
      </c>
      <c r="G2236">
        <v>16</v>
      </c>
      <c r="H2236">
        <v>0.89</v>
      </c>
      <c r="I2236">
        <v>2846</v>
      </c>
      <c r="J2236">
        <v>29</v>
      </c>
      <c r="K2236">
        <v>35</v>
      </c>
      <c r="L2236">
        <v>29</v>
      </c>
      <c r="M2236">
        <v>35</v>
      </c>
      <c r="N2236">
        <v>4.1100000000000003</v>
      </c>
      <c r="O2236">
        <v>-1.91</v>
      </c>
      <c r="P2236">
        <v>-6.91</v>
      </c>
      <c r="Q2236">
        <v>-0.201796</v>
      </c>
      <c r="R2236" t="s">
        <v>6062</v>
      </c>
      <c r="S2236" t="s">
        <v>614</v>
      </c>
      <c r="T2236" t="s">
        <v>6473</v>
      </c>
      <c r="U2236" t="s">
        <v>23</v>
      </c>
    </row>
    <row r="2237" spans="1:21" x14ac:dyDescent="0.55000000000000004">
      <c r="A2237" t="s">
        <v>6474</v>
      </c>
      <c r="B2237">
        <v>106</v>
      </c>
      <c r="C2237">
        <v>112</v>
      </c>
      <c r="D2237">
        <f t="shared" si="68"/>
        <v>31</v>
      </c>
      <c r="E2237">
        <f t="shared" si="69"/>
        <v>37</v>
      </c>
      <c r="F2237">
        <v>106</v>
      </c>
      <c r="G2237">
        <v>112</v>
      </c>
      <c r="H2237">
        <v>0.52</v>
      </c>
      <c r="I2237">
        <v>2846</v>
      </c>
      <c r="J2237">
        <v>18</v>
      </c>
      <c r="K2237">
        <v>24</v>
      </c>
      <c r="L2237">
        <v>18</v>
      </c>
      <c r="M2237">
        <v>24</v>
      </c>
      <c r="N2237">
        <v>0.01</v>
      </c>
      <c r="O2237">
        <v>-1.91</v>
      </c>
      <c r="P2237">
        <v>-2.44</v>
      </c>
      <c r="Q2237">
        <v>-0.201796</v>
      </c>
      <c r="R2237" t="s">
        <v>6475</v>
      </c>
      <c r="S2237" t="s">
        <v>614</v>
      </c>
      <c r="T2237" t="s">
        <v>6476</v>
      </c>
      <c r="U2237" t="s">
        <v>23</v>
      </c>
    </row>
    <row r="2238" spans="1:21" x14ac:dyDescent="0.55000000000000004">
      <c r="A2238" t="s">
        <v>6477</v>
      </c>
      <c r="B2238">
        <v>43</v>
      </c>
      <c r="C2238">
        <v>50</v>
      </c>
      <c r="D2238">
        <f t="shared" si="68"/>
        <v>-32</v>
      </c>
      <c r="E2238">
        <f t="shared" si="69"/>
        <v>-25</v>
      </c>
      <c r="F2238">
        <v>44</v>
      </c>
      <c r="G2238">
        <v>50</v>
      </c>
      <c r="H2238">
        <v>2.69</v>
      </c>
      <c r="I2238">
        <v>2846</v>
      </c>
      <c r="J2238">
        <v>14</v>
      </c>
      <c r="K2238">
        <v>21</v>
      </c>
      <c r="L2238">
        <v>14</v>
      </c>
      <c r="M2238">
        <v>20</v>
      </c>
      <c r="N2238">
        <v>0.01</v>
      </c>
      <c r="O2238">
        <v>-1.9</v>
      </c>
      <c r="P2238">
        <v>-4.5999999999999996</v>
      </c>
      <c r="Q2238">
        <v>-0.20074</v>
      </c>
      <c r="R2238" t="s">
        <v>4983</v>
      </c>
      <c r="S2238" t="s">
        <v>565</v>
      </c>
      <c r="T2238" t="s">
        <v>6478</v>
      </c>
      <c r="U2238" t="s">
        <v>23</v>
      </c>
    </row>
    <row r="2239" spans="1:21" x14ac:dyDescent="0.55000000000000004">
      <c r="A2239" t="s">
        <v>6479</v>
      </c>
      <c r="B2239">
        <v>92</v>
      </c>
      <c r="C2239">
        <v>110</v>
      </c>
      <c r="D2239">
        <f t="shared" si="68"/>
        <v>17</v>
      </c>
      <c r="E2239">
        <f t="shared" si="69"/>
        <v>35</v>
      </c>
      <c r="F2239">
        <v>92</v>
      </c>
      <c r="G2239">
        <v>98</v>
      </c>
      <c r="H2239">
        <v>4.71</v>
      </c>
      <c r="I2239">
        <v>2846</v>
      </c>
      <c r="J2239">
        <v>3</v>
      </c>
      <c r="K2239">
        <v>21</v>
      </c>
      <c r="L2239">
        <v>15</v>
      </c>
      <c r="M2239">
        <v>21</v>
      </c>
      <c r="N2239">
        <v>0.02</v>
      </c>
      <c r="O2239">
        <v>-1.9</v>
      </c>
      <c r="P2239">
        <v>-6.63</v>
      </c>
      <c r="Q2239">
        <v>-0.20074</v>
      </c>
      <c r="R2239" t="s">
        <v>6480</v>
      </c>
      <c r="S2239" t="s">
        <v>6481</v>
      </c>
      <c r="T2239" t="s">
        <v>6482</v>
      </c>
      <c r="U2239" t="s">
        <v>23</v>
      </c>
    </row>
    <row r="2240" spans="1:21" x14ac:dyDescent="0.55000000000000004">
      <c r="A2240" t="s">
        <v>6483</v>
      </c>
      <c r="B2240">
        <v>76</v>
      </c>
      <c r="C2240">
        <v>83</v>
      </c>
      <c r="D2240">
        <f t="shared" si="68"/>
        <v>1</v>
      </c>
      <c r="E2240">
        <f t="shared" si="69"/>
        <v>8</v>
      </c>
      <c r="F2240">
        <v>77</v>
      </c>
      <c r="G2240">
        <v>83</v>
      </c>
      <c r="H2240">
        <v>2.4900000000000002</v>
      </c>
      <c r="I2240">
        <v>2846</v>
      </c>
      <c r="J2240">
        <v>21</v>
      </c>
      <c r="K2240">
        <v>28</v>
      </c>
      <c r="L2240">
        <v>21</v>
      </c>
      <c r="M2240">
        <v>27</v>
      </c>
      <c r="N2240">
        <v>0.03</v>
      </c>
      <c r="O2240">
        <v>-1.9</v>
      </c>
      <c r="P2240">
        <v>-4.42</v>
      </c>
      <c r="Q2240">
        <v>-0.20074</v>
      </c>
      <c r="R2240" t="s">
        <v>5010</v>
      </c>
      <c r="S2240" t="s">
        <v>565</v>
      </c>
      <c r="T2240" t="s">
        <v>6484</v>
      </c>
      <c r="U2240" t="s">
        <v>23</v>
      </c>
    </row>
    <row r="2241" spans="1:21" x14ac:dyDescent="0.55000000000000004">
      <c r="A2241" t="s">
        <v>6485</v>
      </c>
      <c r="B2241">
        <v>123</v>
      </c>
      <c r="C2241">
        <v>130</v>
      </c>
      <c r="D2241">
        <f t="shared" si="68"/>
        <v>48</v>
      </c>
      <c r="E2241">
        <f t="shared" si="69"/>
        <v>55</v>
      </c>
      <c r="F2241">
        <v>124</v>
      </c>
      <c r="G2241">
        <v>130</v>
      </c>
      <c r="H2241">
        <v>0</v>
      </c>
      <c r="I2241">
        <v>2846</v>
      </c>
      <c r="J2241">
        <v>18</v>
      </c>
      <c r="K2241">
        <v>25</v>
      </c>
      <c r="L2241">
        <v>18</v>
      </c>
      <c r="M2241">
        <v>24</v>
      </c>
      <c r="N2241">
        <v>0.01</v>
      </c>
      <c r="O2241">
        <v>-1.89</v>
      </c>
      <c r="P2241">
        <v>-1.9</v>
      </c>
      <c r="Q2241">
        <v>-0.199683</v>
      </c>
      <c r="R2241" t="s">
        <v>5973</v>
      </c>
      <c r="S2241" t="s">
        <v>565</v>
      </c>
      <c r="T2241" t="s">
        <v>6486</v>
      </c>
      <c r="U2241" t="s">
        <v>23</v>
      </c>
    </row>
    <row r="2242" spans="1:21" x14ac:dyDescent="0.55000000000000004">
      <c r="A2242" t="s">
        <v>6487</v>
      </c>
      <c r="B2242">
        <v>47</v>
      </c>
      <c r="C2242">
        <v>53</v>
      </c>
      <c r="D2242">
        <f t="shared" si="68"/>
        <v>-28</v>
      </c>
      <c r="E2242">
        <f t="shared" si="69"/>
        <v>-22</v>
      </c>
      <c r="F2242">
        <v>47</v>
      </c>
      <c r="G2242">
        <v>53</v>
      </c>
      <c r="H2242">
        <v>0.48</v>
      </c>
      <c r="I2242">
        <v>2846</v>
      </c>
      <c r="J2242">
        <v>15</v>
      </c>
      <c r="K2242">
        <v>21</v>
      </c>
      <c r="L2242">
        <v>15</v>
      </c>
      <c r="M2242">
        <v>21</v>
      </c>
      <c r="N2242">
        <v>0.01</v>
      </c>
      <c r="O2242">
        <v>-1.89</v>
      </c>
      <c r="P2242">
        <v>-2.38</v>
      </c>
      <c r="Q2242">
        <v>-0.199683</v>
      </c>
      <c r="R2242" t="s">
        <v>6440</v>
      </c>
      <c r="S2242" t="s">
        <v>614</v>
      </c>
      <c r="T2242" t="s">
        <v>6488</v>
      </c>
      <c r="U2242" t="s">
        <v>23</v>
      </c>
    </row>
    <row r="2243" spans="1:21" x14ac:dyDescent="0.55000000000000004">
      <c r="A2243" t="s">
        <v>6489</v>
      </c>
      <c r="B2243">
        <v>75</v>
      </c>
      <c r="C2243">
        <v>81</v>
      </c>
      <c r="D2243">
        <f t="shared" ref="D2243:D2306" si="70">B2243-75</f>
        <v>0</v>
      </c>
      <c r="E2243">
        <f t="shared" ref="E2243:E2306" si="71">C2243-75</f>
        <v>6</v>
      </c>
      <c r="F2243">
        <v>75</v>
      </c>
      <c r="G2243">
        <v>81</v>
      </c>
      <c r="H2243">
        <v>0.7</v>
      </c>
      <c r="I2243">
        <v>2846</v>
      </c>
      <c r="J2243">
        <v>23</v>
      </c>
      <c r="K2243">
        <v>29</v>
      </c>
      <c r="L2243">
        <v>23</v>
      </c>
      <c r="M2243">
        <v>29</v>
      </c>
      <c r="N2243">
        <v>0.8</v>
      </c>
      <c r="O2243">
        <v>-1.88</v>
      </c>
      <c r="P2243">
        <v>-3.38</v>
      </c>
      <c r="Q2243">
        <v>-0.198627</v>
      </c>
      <c r="R2243" t="s">
        <v>6490</v>
      </c>
      <c r="S2243" t="s">
        <v>614</v>
      </c>
      <c r="T2243" t="s">
        <v>6491</v>
      </c>
      <c r="U2243" t="s">
        <v>23</v>
      </c>
    </row>
    <row r="2244" spans="1:21" x14ac:dyDescent="0.55000000000000004">
      <c r="A2244" t="s">
        <v>6492</v>
      </c>
      <c r="B2244">
        <v>89</v>
      </c>
      <c r="C2244">
        <v>95</v>
      </c>
      <c r="D2244">
        <f t="shared" si="70"/>
        <v>14</v>
      </c>
      <c r="E2244">
        <f t="shared" si="71"/>
        <v>20</v>
      </c>
      <c r="F2244">
        <v>89</v>
      </c>
      <c r="G2244">
        <v>95</v>
      </c>
      <c r="H2244">
        <v>0</v>
      </c>
      <c r="I2244">
        <v>2846</v>
      </c>
      <c r="J2244">
        <v>17</v>
      </c>
      <c r="K2244">
        <v>23</v>
      </c>
      <c r="L2244">
        <v>17</v>
      </c>
      <c r="M2244">
        <v>23</v>
      </c>
      <c r="N2244">
        <v>0.01</v>
      </c>
      <c r="O2244">
        <v>-1.88</v>
      </c>
      <c r="P2244">
        <v>-1.89</v>
      </c>
      <c r="Q2244">
        <v>-0.198627</v>
      </c>
      <c r="R2244" t="s">
        <v>6493</v>
      </c>
      <c r="S2244" t="s">
        <v>614</v>
      </c>
      <c r="T2244" t="s">
        <v>6494</v>
      </c>
      <c r="U2244" t="s">
        <v>23</v>
      </c>
    </row>
    <row r="2245" spans="1:21" x14ac:dyDescent="0.55000000000000004">
      <c r="A2245" t="s">
        <v>6495</v>
      </c>
      <c r="B2245">
        <v>62</v>
      </c>
      <c r="C2245">
        <v>69</v>
      </c>
      <c r="D2245">
        <f t="shared" si="70"/>
        <v>-13</v>
      </c>
      <c r="E2245">
        <f t="shared" si="71"/>
        <v>-6</v>
      </c>
      <c r="F2245">
        <v>63</v>
      </c>
      <c r="G2245">
        <v>69</v>
      </c>
      <c r="H2245">
        <v>2.48</v>
      </c>
      <c r="I2245">
        <v>2846</v>
      </c>
      <c r="J2245">
        <v>21</v>
      </c>
      <c r="K2245">
        <v>28</v>
      </c>
      <c r="L2245">
        <v>21</v>
      </c>
      <c r="M2245">
        <v>27</v>
      </c>
      <c r="N2245">
        <v>0.03</v>
      </c>
      <c r="O2245">
        <v>-1.87</v>
      </c>
      <c r="P2245">
        <v>-4.38</v>
      </c>
      <c r="Q2245">
        <v>-0.19757</v>
      </c>
      <c r="R2245" t="s">
        <v>6496</v>
      </c>
      <c r="S2245" t="s">
        <v>565</v>
      </c>
      <c r="T2245" t="s">
        <v>6497</v>
      </c>
      <c r="U2245" t="s">
        <v>23</v>
      </c>
    </row>
    <row r="2246" spans="1:21" x14ac:dyDescent="0.55000000000000004">
      <c r="A2246" t="s">
        <v>6498</v>
      </c>
      <c r="B2246">
        <v>108</v>
      </c>
      <c r="C2246">
        <v>114</v>
      </c>
      <c r="D2246">
        <f t="shared" si="70"/>
        <v>33</v>
      </c>
      <c r="E2246">
        <f t="shared" si="71"/>
        <v>39</v>
      </c>
      <c r="F2246">
        <v>108</v>
      </c>
      <c r="G2246">
        <v>114</v>
      </c>
      <c r="H2246">
        <v>0.03</v>
      </c>
      <c r="I2246">
        <v>2846</v>
      </c>
      <c r="J2246">
        <v>19</v>
      </c>
      <c r="K2246">
        <v>25</v>
      </c>
      <c r="L2246">
        <v>19</v>
      </c>
      <c r="M2246">
        <v>25</v>
      </c>
      <c r="N2246">
        <v>0.01</v>
      </c>
      <c r="O2246">
        <v>-1.87</v>
      </c>
      <c r="P2246">
        <v>-1.91</v>
      </c>
      <c r="Q2246">
        <v>-0.19757</v>
      </c>
      <c r="R2246" t="s">
        <v>6499</v>
      </c>
      <c r="S2246" t="s">
        <v>614</v>
      </c>
      <c r="T2246" t="s">
        <v>6500</v>
      </c>
      <c r="U2246" t="s">
        <v>23</v>
      </c>
    </row>
    <row r="2247" spans="1:21" x14ac:dyDescent="0.55000000000000004">
      <c r="A2247" t="s">
        <v>6501</v>
      </c>
      <c r="B2247">
        <v>28</v>
      </c>
      <c r="C2247">
        <v>34</v>
      </c>
      <c r="D2247">
        <f t="shared" si="70"/>
        <v>-47</v>
      </c>
      <c r="E2247">
        <f t="shared" si="71"/>
        <v>-41</v>
      </c>
      <c r="F2247">
        <v>28</v>
      </c>
      <c r="G2247">
        <v>34</v>
      </c>
      <c r="H2247">
        <v>0.1</v>
      </c>
      <c r="I2247">
        <v>2846</v>
      </c>
      <c r="J2247">
        <v>17</v>
      </c>
      <c r="K2247">
        <v>23</v>
      </c>
      <c r="L2247">
        <v>17</v>
      </c>
      <c r="M2247">
        <v>23</v>
      </c>
      <c r="N2247">
        <v>0.01</v>
      </c>
      <c r="O2247">
        <v>-1.84</v>
      </c>
      <c r="P2247">
        <v>-1.95</v>
      </c>
      <c r="Q2247">
        <v>-0.19440099999999999</v>
      </c>
      <c r="R2247" t="s">
        <v>6493</v>
      </c>
      <c r="S2247" t="s">
        <v>614</v>
      </c>
      <c r="T2247" t="s">
        <v>6502</v>
      </c>
      <c r="U2247" t="s">
        <v>23</v>
      </c>
    </row>
    <row r="2248" spans="1:21" x14ac:dyDescent="0.55000000000000004">
      <c r="A2248" t="s">
        <v>6503</v>
      </c>
      <c r="B2248">
        <v>87</v>
      </c>
      <c r="C2248">
        <v>93</v>
      </c>
      <c r="D2248">
        <f t="shared" si="70"/>
        <v>12</v>
      </c>
      <c r="E2248">
        <f t="shared" si="71"/>
        <v>18</v>
      </c>
      <c r="F2248">
        <v>87</v>
      </c>
      <c r="G2248">
        <v>93</v>
      </c>
      <c r="H2248">
        <v>0.35</v>
      </c>
      <c r="I2248">
        <v>2846</v>
      </c>
      <c r="J2248">
        <v>17</v>
      </c>
      <c r="K2248">
        <v>23</v>
      </c>
      <c r="L2248">
        <v>17</v>
      </c>
      <c r="M2248">
        <v>23</v>
      </c>
      <c r="N2248">
        <v>0.01</v>
      </c>
      <c r="O2248">
        <v>-1.84</v>
      </c>
      <c r="P2248">
        <v>-2.2000000000000002</v>
      </c>
      <c r="Q2248">
        <v>-0.19440099999999999</v>
      </c>
      <c r="R2248" t="s">
        <v>6493</v>
      </c>
      <c r="S2248" t="s">
        <v>614</v>
      </c>
      <c r="T2248" t="s">
        <v>6504</v>
      </c>
      <c r="U2248" t="s">
        <v>23</v>
      </c>
    </row>
    <row r="2249" spans="1:21" x14ac:dyDescent="0.55000000000000004">
      <c r="A2249" t="s">
        <v>6505</v>
      </c>
      <c r="B2249">
        <v>85</v>
      </c>
      <c r="C2249">
        <v>91</v>
      </c>
      <c r="D2249">
        <f t="shared" si="70"/>
        <v>10</v>
      </c>
      <c r="E2249">
        <f t="shared" si="71"/>
        <v>16</v>
      </c>
      <c r="F2249">
        <v>85</v>
      </c>
      <c r="G2249">
        <v>91</v>
      </c>
      <c r="H2249">
        <v>0.34</v>
      </c>
      <c r="I2249">
        <v>2846</v>
      </c>
      <c r="J2249">
        <v>16</v>
      </c>
      <c r="K2249">
        <v>22</v>
      </c>
      <c r="L2249">
        <v>16</v>
      </c>
      <c r="M2249">
        <v>22</v>
      </c>
      <c r="N2249">
        <v>0.01</v>
      </c>
      <c r="O2249">
        <v>-1.83</v>
      </c>
      <c r="P2249">
        <v>-2.1800000000000002</v>
      </c>
      <c r="Q2249">
        <v>-0.19334399999999999</v>
      </c>
      <c r="R2249" t="s">
        <v>6257</v>
      </c>
      <c r="S2249" t="s">
        <v>614</v>
      </c>
      <c r="T2249" t="s">
        <v>6506</v>
      </c>
      <c r="U2249" t="s">
        <v>23</v>
      </c>
    </row>
    <row r="2250" spans="1:21" x14ac:dyDescent="0.55000000000000004">
      <c r="A2250" t="s">
        <v>6507</v>
      </c>
      <c r="B2250">
        <v>15</v>
      </c>
      <c r="C2250">
        <v>21</v>
      </c>
      <c r="D2250">
        <f t="shared" si="70"/>
        <v>-60</v>
      </c>
      <c r="E2250">
        <f t="shared" si="71"/>
        <v>-54</v>
      </c>
      <c r="F2250">
        <v>15</v>
      </c>
      <c r="G2250">
        <v>21</v>
      </c>
      <c r="H2250">
        <v>4.49</v>
      </c>
      <c r="I2250">
        <v>2846</v>
      </c>
      <c r="J2250">
        <v>13</v>
      </c>
      <c r="K2250">
        <v>19</v>
      </c>
      <c r="L2250">
        <v>13</v>
      </c>
      <c r="M2250">
        <v>19</v>
      </c>
      <c r="N2250">
        <v>0.01</v>
      </c>
      <c r="O2250">
        <v>-1.82</v>
      </c>
      <c r="P2250">
        <v>-6.32</v>
      </c>
      <c r="Q2250">
        <v>-0.19228799999999999</v>
      </c>
      <c r="R2250" t="s">
        <v>2526</v>
      </c>
      <c r="S2250" t="s">
        <v>614</v>
      </c>
      <c r="T2250" t="s">
        <v>6508</v>
      </c>
      <c r="U2250" t="s">
        <v>23</v>
      </c>
    </row>
    <row r="2251" spans="1:21" x14ac:dyDescent="0.55000000000000004">
      <c r="A2251" t="s">
        <v>6509</v>
      </c>
      <c r="B2251">
        <v>8</v>
      </c>
      <c r="C2251">
        <v>44</v>
      </c>
      <c r="D2251">
        <f t="shared" si="70"/>
        <v>-67</v>
      </c>
      <c r="E2251">
        <f t="shared" si="71"/>
        <v>-31</v>
      </c>
      <c r="F2251">
        <v>38</v>
      </c>
      <c r="G2251">
        <v>44</v>
      </c>
      <c r="H2251">
        <v>5.39</v>
      </c>
      <c r="I2251">
        <v>2846</v>
      </c>
      <c r="J2251">
        <v>18</v>
      </c>
      <c r="K2251">
        <v>53</v>
      </c>
      <c r="L2251">
        <v>18</v>
      </c>
      <c r="M2251">
        <v>24</v>
      </c>
      <c r="N2251">
        <v>6.76</v>
      </c>
      <c r="O2251">
        <v>-1.82</v>
      </c>
      <c r="P2251">
        <v>-13.97</v>
      </c>
      <c r="Q2251">
        <v>-0.19228799999999999</v>
      </c>
      <c r="R2251" t="s">
        <v>6510</v>
      </c>
      <c r="S2251" t="s">
        <v>6511</v>
      </c>
      <c r="T2251" t="s">
        <v>6512</v>
      </c>
      <c r="U2251" t="s">
        <v>23</v>
      </c>
    </row>
    <row r="2252" spans="1:21" x14ac:dyDescent="0.55000000000000004">
      <c r="A2252" t="s">
        <v>6513</v>
      </c>
      <c r="B2252">
        <v>37</v>
      </c>
      <c r="C2252">
        <v>43</v>
      </c>
      <c r="D2252">
        <f t="shared" si="70"/>
        <v>-38</v>
      </c>
      <c r="E2252">
        <f t="shared" si="71"/>
        <v>-32</v>
      </c>
      <c r="F2252">
        <v>37</v>
      </c>
      <c r="G2252">
        <v>43</v>
      </c>
      <c r="H2252">
        <v>0.28000000000000003</v>
      </c>
      <c r="I2252">
        <v>2846</v>
      </c>
      <c r="J2252">
        <v>16</v>
      </c>
      <c r="K2252">
        <v>22</v>
      </c>
      <c r="L2252">
        <v>16</v>
      </c>
      <c r="M2252">
        <v>22</v>
      </c>
      <c r="N2252">
        <v>0.01</v>
      </c>
      <c r="O2252">
        <v>-1.82</v>
      </c>
      <c r="P2252">
        <v>-2.11</v>
      </c>
      <c r="Q2252">
        <v>-0.19228799999999999</v>
      </c>
      <c r="R2252" t="s">
        <v>6257</v>
      </c>
      <c r="S2252" t="s">
        <v>614</v>
      </c>
      <c r="T2252" t="s">
        <v>6514</v>
      </c>
      <c r="U2252" t="s">
        <v>23</v>
      </c>
    </row>
    <row r="2253" spans="1:21" x14ac:dyDescent="0.55000000000000004">
      <c r="A2253" t="s">
        <v>6515</v>
      </c>
      <c r="B2253">
        <v>40</v>
      </c>
      <c r="C2253">
        <v>46</v>
      </c>
      <c r="D2253">
        <f t="shared" si="70"/>
        <v>-35</v>
      </c>
      <c r="E2253">
        <f t="shared" si="71"/>
        <v>-29</v>
      </c>
      <c r="F2253">
        <v>40</v>
      </c>
      <c r="G2253">
        <v>46</v>
      </c>
      <c r="H2253">
        <v>2.13</v>
      </c>
      <c r="I2253">
        <v>2846</v>
      </c>
      <c r="J2253">
        <v>14</v>
      </c>
      <c r="K2253">
        <v>20</v>
      </c>
      <c r="L2253">
        <v>14</v>
      </c>
      <c r="M2253">
        <v>20</v>
      </c>
      <c r="N2253">
        <v>0.01</v>
      </c>
      <c r="O2253">
        <v>-1.82</v>
      </c>
      <c r="P2253">
        <v>-3.96</v>
      </c>
      <c r="Q2253">
        <v>-0.19228799999999999</v>
      </c>
      <c r="R2253" t="s">
        <v>5823</v>
      </c>
      <c r="S2253" t="s">
        <v>614</v>
      </c>
      <c r="T2253" t="s">
        <v>6516</v>
      </c>
      <c r="U2253" t="s">
        <v>23</v>
      </c>
    </row>
    <row r="2254" spans="1:21" x14ac:dyDescent="0.55000000000000004">
      <c r="A2254" t="s">
        <v>6517</v>
      </c>
      <c r="B2254">
        <v>58</v>
      </c>
      <c r="C2254">
        <v>64</v>
      </c>
      <c r="D2254">
        <f t="shared" si="70"/>
        <v>-17</v>
      </c>
      <c r="E2254">
        <f t="shared" si="71"/>
        <v>-11</v>
      </c>
      <c r="F2254">
        <v>58</v>
      </c>
      <c r="G2254">
        <v>64</v>
      </c>
      <c r="H2254">
        <v>2.41</v>
      </c>
      <c r="I2254">
        <v>2846</v>
      </c>
      <c r="J2254">
        <v>52</v>
      </c>
      <c r="K2254">
        <v>58</v>
      </c>
      <c r="L2254">
        <v>52</v>
      </c>
      <c r="M2254">
        <v>58</v>
      </c>
      <c r="N2254">
        <v>2.37</v>
      </c>
      <c r="O2254">
        <v>-1.81</v>
      </c>
      <c r="P2254">
        <v>-6.59</v>
      </c>
      <c r="Q2254">
        <v>-0.19123100000000001</v>
      </c>
      <c r="R2254" t="s">
        <v>6518</v>
      </c>
      <c r="S2254" t="s">
        <v>614</v>
      </c>
      <c r="T2254" t="s">
        <v>6519</v>
      </c>
      <c r="U2254" t="s">
        <v>23</v>
      </c>
    </row>
    <row r="2255" spans="1:21" x14ac:dyDescent="0.55000000000000004">
      <c r="A2255" t="s">
        <v>6520</v>
      </c>
      <c r="B2255">
        <v>39</v>
      </c>
      <c r="C2255">
        <v>46</v>
      </c>
      <c r="D2255">
        <f t="shared" si="70"/>
        <v>-36</v>
      </c>
      <c r="E2255">
        <f t="shared" si="71"/>
        <v>-29</v>
      </c>
      <c r="F2255">
        <v>39</v>
      </c>
      <c r="G2255">
        <v>45</v>
      </c>
      <c r="H2255">
        <v>0.64</v>
      </c>
      <c r="I2255">
        <v>2846</v>
      </c>
      <c r="J2255">
        <v>18</v>
      </c>
      <c r="K2255">
        <v>25</v>
      </c>
      <c r="L2255">
        <v>19</v>
      </c>
      <c r="M2255">
        <v>25</v>
      </c>
      <c r="N2255">
        <v>0.01</v>
      </c>
      <c r="O2255">
        <v>-1.81</v>
      </c>
      <c r="P2255">
        <v>-2.46</v>
      </c>
      <c r="Q2255">
        <v>-0.19123100000000001</v>
      </c>
      <c r="R2255" t="s">
        <v>5899</v>
      </c>
      <c r="S2255" t="s">
        <v>565</v>
      </c>
      <c r="T2255" t="s">
        <v>6521</v>
      </c>
      <c r="U2255" t="s">
        <v>23</v>
      </c>
    </row>
    <row r="2256" spans="1:21" x14ac:dyDescent="0.55000000000000004">
      <c r="A2256" t="s">
        <v>6522</v>
      </c>
      <c r="B2256">
        <v>69</v>
      </c>
      <c r="C2256">
        <v>76</v>
      </c>
      <c r="D2256">
        <f t="shared" si="70"/>
        <v>-6</v>
      </c>
      <c r="E2256">
        <f t="shared" si="71"/>
        <v>1</v>
      </c>
      <c r="F2256">
        <v>70</v>
      </c>
      <c r="G2256">
        <v>76</v>
      </c>
      <c r="H2256">
        <v>1.48</v>
      </c>
      <c r="I2256">
        <v>2846</v>
      </c>
      <c r="J2256">
        <v>16</v>
      </c>
      <c r="K2256">
        <v>23</v>
      </c>
      <c r="L2256">
        <v>16</v>
      </c>
      <c r="M2256">
        <v>22</v>
      </c>
      <c r="N2256">
        <v>0.01</v>
      </c>
      <c r="O2256">
        <v>-1.81</v>
      </c>
      <c r="P2256">
        <v>-3.3</v>
      </c>
      <c r="Q2256">
        <v>-0.19123100000000001</v>
      </c>
      <c r="R2256" t="s">
        <v>6523</v>
      </c>
      <c r="S2256" t="s">
        <v>565</v>
      </c>
      <c r="T2256" t="s">
        <v>6524</v>
      </c>
      <c r="U2256" t="s">
        <v>23</v>
      </c>
    </row>
    <row r="2257" spans="1:21" x14ac:dyDescent="0.55000000000000004">
      <c r="A2257" t="s">
        <v>6525</v>
      </c>
      <c r="B2257">
        <v>72</v>
      </c>
      <c r="C2257">
        <v>82</v>
      </c>
      <c r="D2257">
        <f t="shared" si="70"/>
        <v>-3</v>
      </c>
      <c r="E2257">
        <f t="shared" si="71"/>
        <v>7</v>
      </c>
      <c r="F2257">
        <v>73</v>
      </c>
      <c r="G2257">
        <v>79</v>
      </c>
      <c r="H2257">
        <v>2.82</v>
      </c>
      <c r="I2257">
        <v>2846</v>
      </c>
      <c r="J2257">
        <v>13</v>
      </c>
      <c r="K2257">
        <v>25</v>
      </c>
      <c r="L2257">
        <v>18</v>
      </c>
      <c r="M2257">
        <v>24</v>
      </c>
      <c r="N2257">
        <v>0.02</v>
      </c>
      <c r="O2257">
        <v>-1.79</v>
      </c>
      <c r="P2257">
        <v>-4.63</v>
      </c>
      <c r="Q2257">
        <v>-0.18911800000000001</v>
      </c>
      <c r="R2257" t="s">
        <v>6526</v>
      </c>
      <c r="S2257" t="s">
        <v>6527</v>
      </c>
      <c r="T2257" t="s">
        <v>6528</v>
      </c>
      <c r="U2257" t="s">
        <v>23</v>
      </c>
    </row>
    <row r="2258" spans="1:21" x14ac:dyDescent="0.55000000000000004">
      <c r="A2258" t="s">
        <v>6529</v>
      </c>
      <c r="B2258">
        <v>59</v>
      </c>
      <c r="C2258">
        <v>65</v>
      </c>
      <c r="D2258">
        <f t="shared" si="70"/>
        <v>-16</v>
      </c>
      <c r="E2258">
        <f t="shared" si="71"/>
        <v>-10</v>
      </c>
      <c r="F2258">
        <v>59</v>
      </c>
      <c r="G2258">
        <v>65</v>
      </c>
      <c r="H2258">
        <v>3.33</v>
      </c>
      <c r="I2258">
        <v>2846</v>
      </c>
      <c r="J2258">
        <v>13</v>
      </c>
      <c r="K2258">
        <v>19</v>
      </c>
      <c r="L2258">
        <v>13</v>
      </c>
      <c r="M2258">
        <v>19</v>
      </c>
      <c r="N2258">
        <v>0.01</v>
      </c>
      <c r="O2258">
        <v>-1.78</v>
      </c>
      <c r="P2258">
        <v>-5.12</v>
      </c>
      <c r="Q2258">
        <v>-0.18806200000000001</v>
      </c>
      <c r="R2258" t="s">
        <v>2667</v>
      </c>
      <c r="S2258" t="s">
        <v>614</v>
      </c>
      <c r="T2258" t="s">
        <v>6530</v>
      </c>
      <c r="U2258" t="s">
        <v>23</v>
      </c>
    </row>
    <row r="2259" spans="1:21" x14ac:dyDescent="0.55000000000000004">
      <c r="A2259" t="s">
        <v>6531</v>
      </c>
      <c r="B2259">
        <v>88</v>
      </c>
      <c r="C2259">
        <v>95</v>
      </c>
      <c r="D2259">
        <f t="shared" si="70"/>
        <v>13</v>
      </c>
      <c r="E2259">
        <f t="shared" si="71"/>
        <v>20</v>
      </c>
      <c r="F2259">
        <v>89</v>
      </c>
      <c r="G2259">
        <v>95</v>
      </c>
      <c r="H2259">
        <v>0.84</v>
      </c>
      <c r="I2259">
        <v>2846</v>
      </c>
      <c r="J2259">
        <v>15</v>
      </c>
      <c r="K2259">
        <v>22</v>
      </c>
      <c r="L2259">
        <v>15</v>
      </c>
      <c r="M2259">
        <v>21</v>
      </c>
      <c r="N2259">
        <v>0.01</v>
      </c>
      <c r="O2259">
        <v>-1.77</v>
      </c>
      <c r="P2259">
        <v>-2.62</v>
      </c>
      <c r="Q2259">
        <v>-0.187005</v>
      </c>
      <c r="R2259" t="s">
        <v>5950</v>
      </c>
      <c r="S2259" t="s">
        <v>565</v>
      </c>
      <c r="T2259" t="s">
        <v>6532</v>
      </c>
      <c r="U2259" t="s">
        <v>23</v>
      </c>
    </row>
    <row r="2260" spans="1:21" x14ac:dyDescent="0.55000000000000004">
      <c r="A2260" t="s">
        <v>6533</v>
      </c>
      <c r="B2260">
        <v>47</v>
      </c>
      <c r="C2260">
        <v>61</v>
      </c>
      <c r="D2260">
        <f t="shared" si="70"/>
        <v>-28</v>
      </c>
      <c r="E2260">
        <f t="shared" si="71"/>
        <v>-14</v>
      </c>
      <c r="F2260">
        <v>55</v>
      </c>
      <c r="G2260">
        <v>61</v>
      </c>
      <c r="H2260">
        <v>3.97</v>
      </c>
      <c r="I2260">
        <v>2846</v>
      </c>
      <c r="J2260">
        <v>14</v>
      </c>
      <c r="K2260">
        <v>27</v>
      </c>
      <c r="L2260">
        <v>14</v>
      </c>
      <c r="M2260">
        <v>20</v>
      </c>
      <c r="N2260">
        <v>0.04</v>
      </c>
      <c r="O2260">
        <v>-1.75</v>
      </c>
      <c r="P2260">
        <v>-5.76</v>
      </c>
      <c r="Q2260">
        <v>-0.184892</v>
      </c>
      <c r="R2260" t="s">
        <v>6534</v>
      </c>
      <c r="S2260" t="s">
        <v>3064</v>
      </c>
      <c r="T2260" t="s">
        <v>6535</v>
      </c>
      <c r="U2260" t="s">
        <v>23</v>
      </c>
    </row>
    <row r="2261" spans="1:21" x14ac:dyDescent="0.55000000000000004">
      <c r="A2261" t="s">
        <v>6536</v>
      </c>
      <c r="B2261">
        <v>31</v>
      </c>
      <c r="C2261">
        <v>41</v>
      </c>
      <c r="D2261">
        <f t="shared" si="70"/>
        <v>-44</v>
      </c>
      <c r="E2261">
        <f t="shared" si="71"/>
        <v>-34</v>
      </c>
      <c r="F2261">
        <v>35</v>
      </c>
      <c r="G2261">
        <v>41</v>
      </c>
      <c r="H2261">
        <v>2.29</v>
      </c>
      <c r="I2261">
        <v>2846</v>
      </c>
      <c r="J2261">
        <v>18</v>
      </c>
      <c r="K2261">
        <v>27</v>
      </c>
      <c r="L2261">
        <v>18</v>
      </c>
      <c r="M2261">
        <v>24</v>
      </c>
      <c r="N2261">
        <v>0.04</v>
      </c>
      <c r="O2261">
        <v>-1.74</v>
      </c>
      <c r="P2261">
        <v>-4.07</v>
      </c>
      <c r="Q2261">
        <v>-0.183836</v>
      </c>
      <c r="R2261" t="s">
        <v>6537</v>
      </c>
      <c r="S2261" t="s">
        <v>1770</v>
      </c>
      <c r="T2261" t="s">
        <v>6538</v>
      </c>
      <c r="U2261" t="s">
        <v>23</v>
      </c>
    </row>
    <row r="2262" spans="1:21" x14ac:dyDescent="0.55000000000000004">
      <c r="A2262" t="s">
        <v>6539</v>
      </c>
      <c r="B2262">
        <v>94</v>
      </c>
      <c r="C2262">
        <v>100</v>
      </c>
      <c r="D2262">
        <f t="shared" si="70"/>
        <v>19</v>
      </c>
      <c r="E2262">
        <f t="shared" si="71"/>
        <v>25</v>
      </c>
      <c r="F2262">
        <v>94</v>
      </c>
      <c r="G2262">
        <v>100</v>
      </c>
      <c r="H2262">
        <v>0.73</v>
      </c>
      <c r="I2262">
        <v>2846</v>
      </c>
      <c r="J2262">
        <v>15</v>
      </c>
      <c r="K2262">
        <v>21</v>
      </c>
      <c r="L2262">
        <v>15</v>
      </c>
      <c r="M2262">
        <v>21</v>
      </c>
      <c r="N2262">
        <v>0.01</v>
      </c>
      <c r="O2262">
        <v>-1.74</v>
      </c>
      <c r="P2262">
        <v>-2.48</v>
      </c>
      <c r="Q2262">
        <v>-0.183836</v>
      </c>
      <c r="R2262" t="s">
        <v>6540</v>
      </c>
      <c r="S2262" t="s">
        <v>614</v>
      </c>
      <c r="T2262" t="s">
        <v>6541</v>
      </c>
      <c r="U2262" t="s">
        <v>23</v>
      </c>
    </row>
    <row r="2263" spans="1:21" x14ac:dyDescent="0.55000000000000004">
      <c r="A2263" t="s">
        <v>6542</v>
      </c>
      <c r="B2263">
        <v>111</v>
      </c>
      <c r="C2263">
        <v>117</v>
      </c>
      <c r="D2263">
        <f t="shared" si="70"/>
        <v>36</v>
      </c>
      <c r="E2263">
        <f t="shared" si="71"/>
        <v>42</v>
      </c>
      <c r="F2263">
        <v>111</v>
      </c>
      <c r="G2263">
        <v>117</v>
      </c>
      <c r="H2263">
        <v>0.7</v>
      </c>
      <c r="I2263">
        <v>2846</v>
      </c>
      <c r="J2263">
        <v>19</v>
      </c>
      <c r="K2263">
        <v>25</v>
      </c>
      <c r="L2263">
        <v>19</v>
      </c>
      <c r="M2263">
        <v>25</v>
      </c>
      <c r="N2263">
        <v>0.01</v>
      </c>
      <c r="O2263">
        <v>-1.73</v>
      </c>
      <c r="P2263">
        <v>-2.44</v>
      </c>
      <c r="Q2263">
        <v>-0.182779</v>
      </c>
      <c r="R2263" t="s">
        <v>6543</v>
      </c>
      <c r="S2263" t="s">
        <v>614</v>
      </c>
      <c r="T2263" t="s">
        <v>6544</v>
      </c>
      <c r="U2263" t="s">
        <v>23</v>
      </c>
    </row>
    <row r="2264" spans="1:21" x14ac:dyDescent="0.55000000000000004">
      <c r="A2264" t="s">
        <v>6545</v>
      </c>
      <c r="B2264">
        <v>45</v>
      </c>
      <c r="C2264">
        <v>51</v>
      </c>
      <c r="D2264">
        <f t="shared" si="70"/>
        <v>-30</v>
      </c>
      <c r="E2264">
        <f t="shared" si="71"/>
        <v>-24</v>
      </c>
      <c r="F2264">
        <v>45</v>
      </c>
      <c r="G2264">
        <v>51</v>
      </c>
      <c r="H2264">
        <v>2.31</v>
      </c>
      <c r="I2264">
        <v>2846</v>
      </c>
      <c r="J2264">
        <v>21</v>
      </c>
      <c r="K2264">
        <v>27</v>
      </c>
      <c r="L2264">
        <v>21</v>
      </c>
      <c r="M2264">
        <v>27</v>
      </c>
      <c r="N2264">
        <v>0.03</v>
      </c>
      <c r="O2264">
        <v>-1.73</v>
      </c>
      <c r="P2264">
        <v>-4.07</v>
      </c>
      <c r="Q2264">
        <v>-0.182779</v>
      </c>
      <c r="R2264" t="s">
        <v>4998</v>
      </c>
      <c r="S2264" t="s">
        <v>614</v>
      </c>
      <c r="T2264" t="s">
        <v>6546</v>
      </c>
      <c r="U2264" t="s">
        <v>23</v>
      </c>
    </row>
    <row r="2265" spans="1:21" x14ac:dyDescent="0.55000000000000004">
      <c r="A2265" t="s">
        <v>6547</v>
      </c>
      <c r="B2265">
        <v>144</v>
      </c>
      <c r="C2265">
        <v>150</v>
      </c>
      <c r="D2265">
        <f t="shared" si="70"/>
        <v>69</v>
      </c>
      <c r="E2265">
        <f t="shared" si="71"/>
        <v>75</v>
      </c>
      <c r="F2265">
        <v>144</v>
      </c>
      <c r="G2265">
        <v>150</v>
      </c>
      <c r="H2265">
        <v>1.56</v>
      </c>
      <c r="I2265">
        <v>2846</v>
      </c>
      <c r="J2265">
        <v>14</v>
      </c>
      <c r="K2265">
        <v>20</v>
      </c>
      <c r="L2265">
        <v>14</v>
      </c>
      <c r="M2265">
        <v>20</v>
      </c>
      <c r="N2265">
        <v>0.01</v>
      </c>
      <c r="O2265">
        <v>-1.73</v>
      </c>
      <c r="P2265">
        <v>-3.3</v>
      </c>
      <c r="Q2265">
        <v>-0.182779</v>
      </c>
      <c r="R2265" t="s">
        <v>4198</v>
      </c>
      <c r="S2265" t="s">
        <v>614</v>
      </c>
      <c r="T2265" t="s">
        <v>6548</v>
      </c>
      <c r="U2265" t="s">
        <v>23</v>
      </c>
    </row>
    <row r="2266" spans="1:21" x14ac:dyDescent="0.55000000000000004">
      <c r="A2266" t="s">
        <v>6549</v>
      </c>
      <c r="B2266">
        <v>69</v>
      </c>
      <c r="C2266">
        <v>76</v>
      </c>
      <c r="D2266">
        <f t="shared" si="70"/>
        <v>-6</v>
      </c>
      <c r="E2266">
        <f t="shared" si="71"/>
        <v>1</v>
      </c>
      <c r="F2266">
        <v>70</v>
      </c>
      <c r="G2266">
        <v>76</v>
      </c>
      <c r="H2266">
        <v>0.87</v>
      </c>
      <c r="I2266">
        <v>2846</v>
      </c>
      <c r="J2266">
        <v>18</v>
      </c>
      <c r="K2266">
        <v>25</v>
      </c>
      <c r="L2266">
        <v>18</v>
      </c>
      <c r="M2266">
        <v>24</v>
      </c>
      <c r="N2266">
        <v>0.01</v>
      </c>
      <c r="O2266">
        <v>-1.72</v>
      </c>
      <c r="P2266">
        <v>-2.6</v>
      </c>
      <c r="Q2266">
        <v>-0.18172199999999999</v>
      </c>
      <c r="R2266" t="s">
        <v>5899</v>
      </c>
      <c r="S2266" t="s">
        <v>565</v>
      </c>
      <c r="T2266" t="s">
        <v>6550</v>
      </c>
      <c r="U2266" t="s">
        <v>23</v>
      </c>
    </row>
    <row r="2267" spans="1:21" x14ac:dyDescent="0.55000000000000004">
      <c r="A2267" t="s">
        <v>6551</v>
      </c>
      <c r="B2267">
        <v>111</v>
      </c>
      <c r="C2267">
        <v>118</v>
      </c>
      <c r="D2267">
        <f t="shared" si="70"/>
        <v>36</v>
      </c>
      <c r="E2267">
        <f t="shared" si="71"/>
        <v>43</v>
      </c>
      <c r="F2267">
        <v>111</v>
      </c>
      <c r="G2267">
        <v>117</v>
      </c>
      <c r="H2267">
        <v>1.1299999999999999</v>
      </c>
      <c r="I2267">
        <v>2846</v>
      </c>
      <c r="J2267">
        <v>28</v>
      </c>
      <c r="K2267">
        <v>35</v>
      </c>
      <c r="L2267">
        <v>29</v>
      </c>
      <c r="M2267">
        <v>35</v>
      </c>
      <c r="N2267">
        <v>4.12</v>
      </c>
      <c r="O2267">
        <v>-1.71</v>
      </c>
      <c r="P2267">
        <v>-6.96</v>
      </c>
      <c r="Q2267">
        <v>-0.18066599999999999</v>
      </c>
      <c r="R2267" t="s">
        <v>6552</v>
      </c>
      <c r="S2267" t="s">
        <v>565</v>
      </c>
      <c r="T2267" t="s">
        <v>6553</v>
      </c>
      <c r="U2267" t="s">
        <v>23</v>
      </c>
    </row>
    <row r="2268" spans="1:21" x14ac:dyDescent="0.55000000000000004">
      <c r="A2268" t="s">
        <v>6554</v>
      </c>
      <c r="B2268">
        <v>5</v>
      </c>
      <c r="C2268">
        <v>11</v>
      </c>
      <c r="D2268">
        <f t="shared" si="70"/>
        <v>-70</v>
      </c>
      <c r="E2268">
        <f t="shared" si="71"/>
        <v>-64</v>
      </c>
      <c r="F2268">
        <v>5</v>
      </c>
      <c r="G2268">
        <v>11</v>
      </c>
      <c r="H2268">
        <v>2.81</v>
      </c>
      <c r="I2268">
        <v>2846</v>
      </c>
      <c r="J2268">
        <v>21</v>
      </c>
      <c r="K2268">
        <v>27</v>
      </c>
      <c r="L2268">
        <v>21</v>
      </c>
      <c r="M2268">
        <v>27</v>
      </c>
      <c r="N2268">
        <v>0.03</v>
      </c>
      <c r="O2268">
        <v>-1.71</v>
      </c>
      <c r="P2268">
        <v>-4.55</v>
      </c>
      <c r="Q2268">
        <v>-0.18066599999999999</v>
      </c>
      <c r="R2268" t="s">
        <v>4998</v>
      </c>
      <c r="S2268" t="s">
        <v>614</v>
      </c>
      <c r="T2268" t="s">
        <v>6555</v>
      </c>
      <c r="U2268" t="s">
        <v>23</v>
      </c>
    </row>
    <row r="2269" spans="1:21" x14ac:dyDescent="0.55000000000000004">
      <c r="A2269" t="s">
        <v>6556</v>
      </c>
      <c r="B2269">
        <v>53</v>
      </c>
      <c r="C2269">
        <v>59</v>
      </c>
      <c r="D2269">
        <f t="shared" si="70"/>
        <v>-22</v>
      </c>
      <c r="E2269">
        <f t="shared" si="71"/>
        <v>-16</v>
      </c>
      <c r="F2269">
        <v>53</v>
      </c>
      <c r="G2269">
        <v>59</v>
      </c>
      <c r="H2269">
        <v>0.03</v>
      </c>
      <c r="I2269">
        <v>2846</v>
      </c>
      <c r="J2269">
        <v>17</v>
      </c>
      <c r="K2269">
        <v>23</v>
      </c>
      <c r="L2269">
        <v>17</v>
      </c>
      <c r="M2269">
        <v>23</v>
      </c>
      <c r="N2269">
        <v>0.01</v>
      </c>
      <c r="O2269">
        <v>-1.7</v>
      </c>
      <c r="P2269">
        <v>-1.74</v>
      </c>
      <c r="Q2269">
        <v>-0.17960899999999999</v>
      </c>
      <c r="R2269" t="s">
        <v>6493</v>
      </c>
      <c r="S2269" t="s">
        <v>614</v>
      </c>
      <c r="T2269" t="s">
        <v>6557</v>
      </c>
      <c r="U2269" t="s">
        <v>23</v>
      </c>
    </row>
    <row r="2270" spans="1:21" x14ac:dyDescent="0.55000000000000004">
      <c r="A2270" t="s">
        <v>6558</v>
      </c>
      <c r="B2270">
        <v>52</v>
      </c>
      <c r="C2270">
        <v>58</v>
      </c>
      <c r="D2270">
        <f t="shared" si="70"/>
        <v>-23</v>
      </c>
      <c r="E2270">
        <f t="shared" si="71"/>
        <v>-17</v>
      </c>
      <c r="F2270">
        <v>52</v>
      </c>
      <c r="G2270">
        <v>58</v>
      </c>
      <c r="H2270">
        <v>2.92</v>
      </c>
      <c r="I2270">
        <v>2846</v>
      </c>
      <c r="J2270">
        <v>14</v>
      </c>
      <c r="K2270">
        <v>20</v>
      </c>
      <c r="L2270">
        <v>14</v>
      </c>
      <c r="M2270">
        <v>20</v>
      </c>
      <c r="N2270">
        <v>0.01</v>
      </c>
      <c r="O2270">
        <v>-1.69</v>
      </c>
      <c r="P2270">
        <v>-4.62</v>
      </c>
      <c r="Q2270">
        <v>-0.17855299999999999</v>
      </c>
      <c r="R2270" t="s">
        <v>5525</v>
      </c>
      <c r="S2270" t="s">
        <v>614</v>
      </c>
      <c r="T2270" t="s">
        <v>6559</v>
      </c>
      <c r="U2270" t="s">
        <v>23</v>
      </c>
    </row>
    <row r="2271" spans="1:21" x14ac:dyDescent="0.55000000000000004">
      <c r="A2271" t="s">
        <v>6560</v>
      </c>
      <c r="B2271">
        <v>45</v>
      </c>
      <c r="C2271">
        <v>51</v>
      </c>
      <c r="D2271">
        <f t="shared" si="70"/>
        <v>-30</v>
      </c>
      <c r="E2271">
        <f t="shared" si="71"/>
        <v>-24</v>
      </c>
      <c r="F2271">
        <v>45</v>
      </c>
      <c r="G2271">
        <v>51</v>
      </c>
      <c r="H2271">
        <v>0.03</v>
      </c>
      <c r="I2271">
        <v>2846</v>
      </c>
      <c r="J2271">
        <v>16</v>
      </c>
      <c r="K2271">
        <v>22</v>
      </c>
      <c r="L2271">
        <v>16</v>
      </c>
      <c r="M2271">
        <v>22</v>
      </c>
      <c r="N2271">
        <v>0.01</v>
      </c>
      <c r="O2271">
        <v>-1.69</v>
      </c>
      <c r="P2271">
        <v>-1.73</v>
      </c>
      <c r="Q2271">
        <v>-0.17855299999999999</v>
      </c>
      <c r="R2271" t="s">
        <v>6561</v>
      </c>
      <c r="S2271" t="s">
        <v>614</v>
      </c>
      <c r="T2271" t="s">
        <v>6562</v>
      </c>
      <c r="U2271" t="s">
        <v>23</v>
      </c>
    </row>
    <row r="2272" spans="1:21" x14ac:dyDescent="0.55000000000000004">
      <c r="A2272" t="s">
        <v>6563</v>
      </c>
      <c r="B2272">
        <v>65</v>
      </c>
      <c r="C2272">
        <v>83</v>
      </c>
      <c r="D2272">
        <f t="shared" si="70"/>
        <v>-10</v>
      </c>
      <c r="E2272">
        <f t="shared" si="71"/>
        <v>8</v>
      </c>
      <c r="F2272">
        <v>65</v>
      </c>
      <c r="G2272">
        <v>71</v>
      </c>
      <c r="H2272">
        <v>4.3</v>
      </c>
      <c r="I2272">
        <v>2846</v>
      </c>
      <c r="J2272">
        <v>9</v>
      </c>
      <c r="K2272">
        <v>26</v>
      </c>
      <c r="L2272">
        <v>20</v>
      </c>
      <c r="M2272">
        <v>26</v>
      </c>
      <c r="N2272">
        <v>0.02</v>
      </c>
      <c r="O2272">
        <v>-1.69</v>
      </c>
      <c r="P2272">
        <v>-6.01</v>
      </c>
      <c r="Q2272">
        <v>-0.17855299999999999</v>
      </c>
      <c r="R2272" t="s">
        <v>6564</v>
      </c>
      <c r="S2272" t="s">
        <v>6565</v>
      </c>
      <c r="T2272" t="s">
        <v>6566</v>
      </c>
      <c r="U2272" t="s">
        <v>23</v>
      </c>
    </row>
    <row r="2273" spans="1:21" x14ac:dyDescent="0.55000000000000004">
      <c r="A2273" t="s">
        <v>6567</v>
      </c>
      <c r="B2273">
        <v>57</v>
      </c>
      <c r="C2273">
        <v>66</v>
      </c>
      <c r="D2273">
        <f t="shared" si="70"/>
        <v>-18</v>
      </c>
      <c r="E2273">
        <f t="shared" si="71"/>
        <v>-9</v>
      </c>
      <c r="F2273">
        <v>60</v>
      </c>
      <c r="G2273">
        <v>66</v>
      </c>
      <c r="H2273">
        <v>4.6100000000000003</v>
      </c>
      <c r="I2273">
        <v>2846</v>
      </c>
      <c r="J2273">
        <v>14</v>
      </c>
      <c r="K2273">
        <v>23</v>
      </c>
      <c r="L2273">
        <v>14</v>
      </c>
      <c r="M2273">
        <v>20</v>
      </c>
      <c r="N2273">
        <v>0.01</v>
      </c>
      <c r="O2273">
        <v>-1.69</v>
      </c>
      <c r="P2273">
        <v>-6.31</v>
      </c>
      <c r="Q2273">
        <v>-0.17855299999999999</v>
      </c>
      <c r="R2273" t="s">
        <v>6568</v>
      </c>
      <c r="S2273" t="s">
        <v>277</v>
      </c>
      <c r="T2273" t="s">
        <v>6569</v>
      </c>
      <c r="U2273" t="s">
        <v>23</v>
      </c>
    </row>
    <row r="2274" spans="1:21" x14ac:dyDescent="0.55000000000000004">
      <c r="A2274" t="s">
        <v>6570</v>
      </c>
      <c r="B2274">
        <v>116</v>
      </c>
      <c r="C2274">
        <v>122</v>
      </c>
      <c r="D2274">
        <f t="shared" si="70"/>
        <v>41</v>
      </c>
      <c r="E2274">
        <f t="shared" si="71"/>
        <v>47</v>
      </c>
      <c r="F2274">
        <v>116</v>
      </c>
      <c r="G2274">
        <v>122</v>
      </c>
      <c r="H2274">
        <v>0.82</v>
      </c>
      <c r="I2274">
        <v>2846</v>
      </c>
      <c r="J2274">
        <v>20</v>
      </c>
      <c r="K2274">
        <v>26</v>
      </c>
      <c r="L2274">
        <v>20</v>
      </c>
      <c r="M2274">
        <v>26</v>
      </c>
      <c r="N2274">
        <v>0.01</v>
      </c>
      <c r="O2274">
        <v>-1.68</v>
      </c>
      <c r="P2274">
        <v>-2.5099999999999998</v>
      </c>
      <c r="Q2274">
        <v>-0.17749599999999999</v>
      </c>
      <c r="R2274" t="s">
        <v>6571</v>
      </c>
      <c r="S2274" t="s">
        <v>614</v>
      </c>
      <c r="T2274" t="s">
        <v>6572</v>
      </c>
      <c r="U2274" t="s">
        <v>23</v>
      </c>
    </row>
    <row r="2275" spans="1:21" x14ac:dyDescent="0.55000000000000004">
      <c r="A2275" t="s">
        <v>6573</v>
      </c>
      <c r="B2275">
        <v>144</v>
      </c>
      <c r="C2275">
        <v>150</v>
      </c>
      <c r="D2275">
        <f t="shared" si="70"/>
        <v>69</v>
      </c>
      <c r="E2275">
        <f t="shared" si="71"/>
        <v>75</v>
      </c>
      <c r="F2275">
        <v>144</v>
      </c>
      <c r="G2275">
        <v>150</v>
      </c>
      <c r="H2275">
        <v>1.51</v>
      </c>
      <c r="I2275">
        <v>2846</v>
      </c>
      <c r="J2275">
        <v>14</v>
      </c>
      <c r="K2275">
        <v>20</v>
      </c>
      <c r="L2275">
        <v>14</v>
      </c>
      <c r="M2275">
        <v>20</v>
      </c>
      <c r="N2275">
        <v>0.01</v>
      </c>
      <c r="O2275">
        <v>-1.65</v>
      </c>
      <c r="P2275">
        <v>-3.17</v>
      </c>
      <c r="Q2275">
        <v>-0.17432700000000001</v>
      </c>
      <c r="R2275" t="s">
        <v>6574</v>
      </c>
      <c r="S2275" t="s">
        <v>614</v>
      </c>
      <c r="T2275" t="s">
        <v>6575</v>
      </c>
      <c r="U2275" t="s">
        <v>23</v>
      </c>
    </row>
    <row r="2276" spans="1:21" x14ac:dyDescent="0.55000000000000004">
      <c r="A2276" t="s">
        <v>6576</v>
      </c>
      <c r="B2276">
        <v>64</v>
      </c>
      <c r="C2276">
        <v>70</v>
      </c>
      <c r="D2276">
        <f t="shared" si="70"/>
        <v>-11</v>
      </c>
      <c r="E2276">
        <f t="shared" si="71"/>
        <v>-5</v>
      </c>
      <c r="F2276">
        <v>64</v>
      </c>
      <c r="G2276">
        <v>70</v>
      </c>
      <c r="H2276">
        <v>4.43</v>
      </c>
      <c r="I2276">
        <v>2846</v>
      </c>
      <c r="J2276">
        <v>51</v>
      </c>
      <c r="K2276">
        <v>57</v>
      </c>
      <c r="L2276">
        <v>51</v>
      </c>
      <c r="M2276">
        <v>57</v>
      </c>
      <c r="N2276">
        <v>0</v>
      </c>
      <c r="O2276">
        <v>-1.64</v>
      </c>
      <c r="P2276">
        <v>-6.07</v>
      </c>
      <c r="Q2276">
        <v>-0.17327000000000001</v>
      </c>
      <c r="R2276" t="s">
        <v>3185</v>
      </c>
      <c r="S2276" t="s">
        <v>614</v>
      </c>
      <c r="T2276" t="s">
        <v>6577</v>
      </c>
      <c r="U2276" t="s">
        <v>23</v>
      </c>
    </row>
    <row r="2277" spans="1:21" x14ac:dyDescent="0.55000000000000004">
      <c r="A2277" t="s">
        <v>6578</v>
      </c>
      <c r="B2277">
        <v>61</v>
      </c>
      <c r="C2277">
        <v>67</v>
      </c>
      <c r="D2277">
        <f t="shared" si="70"/>
        <v>-14</v>
      </c>
      <c r="E2277">
        <f t="shared" si="71"/>
        <v>-8</v>
      </c>
      <c r="F2277">
        <v>61</v>
      </c>
      <c r="G2277">
        <v>67</v>
      </c>
      <c r="H2277">
        <v>6.89</v>
      </c>
      <c r="I2277">
        <v>2846</v>
      </c>
      <c r="J2277">
        <v>50</v>
      </c>
      <c r="K2277">
        <v>56</v>
      </c>
      <c r="L2277">
        <v>50</v>
      </c>
      <c r="M2277">
        <v>56</v>
      </c>
      <c r="N2277">
        <v>0</v>
      </c>
      <c r="O2277">
        <v>-1.64</v>
      </c>
      <c r="P2277">
        <v>-8.5299999999999994</v>
      </c>
      <c r="Q2277">
        <v>-0.17327000000000001</v>
      </c>
      <c r="R2277" t="s">
        <v>663</v>
      </c>
      <c r="S2277" t="s">
        <v>614</v>
      </c>
      <c r="T2277" t="s">
        <v>6579</v>
      </c>
      <c r="U2277" t="s">
        <v>23</v>
      </c>
    </row>
    <row r="2278" spans="1:21" x14ac:dyDescent="0.55000000000000004">
      <c r="A2278" t="s">
        <v>6580</v>
      </c>
      <c r="B2278">
        <v>52</v>
      </c>
      <c r="C2278">
        <v>58</v>
      </c>
      <c r="D2278">
        <f t="shared" si="70"/>
        <v>-23</v>
      </c>
      <c r="E2278">
        <f t="shared" si="71"/>
        <v>-17</v>
      </c>
      <c r="F2278">
        <v>52</v>
      </c>
      <c r="G2278">
        <v>58</v>
      </c>
      <c r="H2278">
        <v>1.96</v>
      </c>
      <c r="I2278">
        <v>2846</v>
      </c>
      <c r="J2278">
        <v>21</v>
      </c>
      <c r="K2278">
        <v>27</v>
      </c>
      <c r="L2278">
        <v>21</v>
      </c>
      <c r="M2278">
        <v>27</v>
      </c>
      <c r="N2278">
        <v>0.03</v>
      </c>
      <c r="O2278">
        <v>-1.63</v>
      </c>
      <c r="P2278">
        <v>-3.62</v>
      </c>
      <c r="Q2278">
        <v>-0.17221400000000001</v>
      </c>
      <c r="R2278" t="s">
        <v>4998</v>
      </c>
      <c r="S2278" t="s">
        <v>614</v>
      </c>
      <c r="T2278" t="s">
        <v>6581</v>
      </c>
      <c r="U2278" t="s">
        <v>23</v>
      </c>
    </row>
    <row r="2279" spans="1:21" x14ac:dyDescent="0.55000000000000004">
      <c r="A2279" t="s">
        <v>6582</v>
      </c>
      <c r="B2279">
        <v>53</v>
      </c>
      <c r="C2279">
        <v>64</v>
      </c>
      <c r="D2279">
        <f t="shared" si="70"/>
        <v>-22</v>
      </c>
      <c r="E2279">
        <f t="shared" si="71"/>
        <v>-11</v>
      </c>
      <c r="F2279">
        <v>58</v>
      </c>
      <c r="G2279">
        <v>64</v>
      </c>
      <c r="H2279">
        <v>6.07</v>
      </c>
      <c r="I2279">
        <v>2846</v>
      </c>
      <c r="J2279">
        <v>13</v>
      </c>
      <c r="K2279">
        <v>26</v>
      </c>
      <c r="L2279">
        <v>13</v>
      </c>
      <c r="M2279">
        <v>19</v>
      </c>
      <c r="N2279">
        <v>0.02</v>
      </c>
      <c r="O2279">
        <v>-1.63</v>
      </c>
      <c r="P2279">
        <v>-7.72</v>
      </c>
      <c r="Q2279">
        <v>-0.17221400000000001</v>
      </c>
      <c r="R2279" t="s">
        <v>6583</v>
      </c>
      <c r="S2279" t="s">
        <v>6584</v>
      </c>
      <c r="T2279" t="s">
        <v>6585</v>
      </c>
      <c r="U2279" t="s">
        <v>23</v>
      </c>
    </row>
    <row r="2280" spans="1:21" x14ac:dyDescent="0.55000000000000004">
      <c r="A2280" t="s">
        <v>6586</v>
      </c>
      <c r="B2280">
        <v>53</v>
      </c>
      <c r="C2280">
        <v>64</v>
      </c>
      <c r="D2280">
        <f t="shared" si="70"/>
        <v>-22</v>
      </c>
      <c r="E2280">
        <f t="shared" si="71"/>
        <v>-11</v>
      </c>
      <c r="F2280">
        <v>53</v>
      </c>
      <c r="G2280">
        <v>59</v>
      </c>
      <c r="H2280">
        <v>4.01</v>
      </c>
      <c r="I2280">
        <v>2846</v>
      </c>
      <c r="J2280">
        <v>13</v>
      </c>
      <c r="K2280">
        <v>25</v>
      </c>
      <c r="L2280">
        <v>19</v>
      </c>
      <c r="M2280">
        <v>25</v>
      </c>
      <c r="N2280">
        <v>0.02</v>
      </c>
      <c r="O2280">
        <v>-1.62</v>
      </c>
      <c r="P2280">
        <v>-5.65</v>
      </c>
      <c r="Q2280">
        <v>-0.171157</v>
      </c>
      <c r="R2280" t="s">
        <v>6587</v>
      </c>
      <c r="S2280" t="s">
        <v>3669</v>
      </c>
      <c r="T2280" t="s">
        <v>6588</v>
      </c>
      <c r="U2280" t="s">
        <v>23</v>
      </c>
    </row>
    <row r="2281" spans="1:21" x14ac:dyDescent="0.55000000000000004">
      <c r="A2281" t="s">
        <v>6589</v>
      </c>
      <c r="B2281">
        <v>42</v>
      </c>
      <c r="C2281">
        <v>48</v>
      </c>
      <c r="D2281">
        <f t="shared" si="70"/>
        <v>-33</v>
      </c>
      <c r="E2281">
        <f t="shared" si="71"/>
        <v>-27</v>
      </c>
      <c r="F2281">
        <v>42</v>
      </c>
      <c r="G2281">
        <v>48</v>
      </c>
      <c r="H2281">
        <v>2.56</v>
      </c>
      <c r="I2281">
        <v>2846</v>
      </c>
      <c r="J2281">
        <v>21</v>
      </c>
      <c r="K2281">
        <v>27</v>
      </c>
      <c r="L2281">
        <v>21</v>
      </c>
      <c r="M2281">
        <v>27</v>
      </c>
      <c r="N2281">
        <v>0.03</v>
      </c>
      <c r="O2281">
        <v>-1.62</v>
      </c>
      <c r="P2281">
        <v>-4.21</v>
      </c>
      <c r="Q2281">
        <v>-0.171157</v>
      </c>
      <c r="R2281" t="s">
        <v>6590</v>
      </c>
      <c r="S2281" t="s">
        <v>614</v>
      </c>
      <c r="T2281" t="s">
        <v>6591</v>
      </c>
      <c r="U2281" t="s">
        <v>23</v>
      </c>
    </row>
    <row r="2282" spans="1:21" x14ac:dyDescent="0.55000000000000004">
      <c r="A2282" t="s">
        <v>6592</v>
      </c>
      <c r="B2282">
        <v>39</v>
      </c>
      <c r="C2282">
        <v>45</v>
      </c>
      <c r="D2282">
        <f t="shared" si="70"/>
        <v>-36</v>
      </c>
      <c r="E2282">
        <f t="shared" si="71"/>
        <v>-30</v>
      </c>
      <c r="F2282">
        <v>39</v>
      </c>
      <c r="G2282">
        <v>45</v>
      </c>
      <c r="H2282">
        <v>0.67</v>
      </c>
      <c r="I2282">
        <v>2846</v>
      </c>
      <c r="J2282">
        <v>16</v>
      </c>
      <c r="K2282">
        <v>22</v>
      </c>
      <c r="L2282">
        <v>16</v>
      </c>
      <c r="M2282">
        <v>22</v>
      </c>
      <c r="N2282">
        <v>0.01</v>
      </c>
      <c r="O2282">
        <v>-1.62</v>
      </c>
      <c r="P2282">
        <v>-2.2999999999999998</v>
      </c>
      <c r="Q2282">
        <v>-0.171157</v>
      </c>
      <c r="R2282" t="s">
        <v>6257</v>
      </c>
      <c r="S2282" t="s">
        <v>614</v>
      </c>
      <c r="T2282" t="s">
        <v>6593</v>
      </c>
      <c r="U2282" t="s">
        <v>23</v>
      </c>
    </row>
    <row r="2283" spans="1:21" x14ac:dyDescent="0.55000000000000004">
      <c r="A2283" t="s">
        <v>6594</v>
      </c>
      <c r="B2283">
        <v>23</v>
      </c>
      <c r="C2283">
        <v>29</v>
      </c>
      <c r="D2283">
        <f t="shared" si="70"/>
        <v>-52</v>
      </c>
      <c r="E2283">
        <f t="shared" si="71"/>
        <v>-46</v>
      </c>
      <c r="F2283">
        <v>23</v>
      </c>
      <c r="G2283">
        <v>29</v>
      </c>
      <c r="H2283">
        <v>0.88</v>
      </c>
      <c r="I2283">
        <v>2846</v>
      </c>
      <c r="J2283">
        <v>20</v>
      </c>
      <c r="K2283">
        <v>26</v>
      </c>
      <c r="L2283">
        <v>20</v>
      </c>
      <c r="M2283">
        <v>26</v>
      </c>
      <c r="N2283">
        <v>0.01</v>
      </c>
      <c r="O2283">
        <v>-1.62</v>
      </c>
      <c r="P2283">
        <v>-2.5099999999999998</v>
      </c>
      <c r="Q2283">
        <v>-0.171157</v>
      </c>
      <c r="R2283" t="s">
        <v>6571</v>
      </c>
      <c r="S2283" t="s">
        <v>614</v>
      </c>
      <c r="T2283" t="s">
        <v>6595</v>
      </c>
      <c r="U2283" t="s">
        <v>23</v>
      </c>
    </row>
    <row r="2284" spans="1:21" x14ac:dyDescent="0.55000000000000004">
      <c r="A2284" t="s">
        <v>6596</v>
      </c>
      <c r="B2284">
        <v>82</v>
      </c>
      <c r="C2284">
        <v>88</v>
      </c>
      <c r="D2284">
        <f t="shared" si="70"/>
        <v>7</v>
      </c>
      <c r="E2284">
        <f t="shared" si="71"/>
        <v>13</v>
      </c>
      <c r="F2284">
        <v>82</v>
      </c>
      <c r="G2284">
        <v>88</v>
      </c>
      <c r="H2284">
        <v>1.23</v>
      </c>
      <c r="I2284">
        <v>2846</v>
      </c>
      <c r="J2284">
        <v>30</v>
      </c>
      <c r="K2284">
        <v>36</v>
      </c>
      <c r="L2284">
        <v>30</v>
      </c>
      <c r="M2284">
        <v>36</v>
      </c>
      <c r="N2284">
        <v>4.01</v>
      </c>
      <c r="O2284">
        <v>-1.62</v>
      </c>
      <c r="P2284">
        <v>-6.86</v>
      </c>
      <c r="Q2284">
        <v>-0.171157</v>
      </c>
      <c r="R2284" t="s">
        <v>6597</v>
      </c>
      <c r="S2284" t="s">
        <v>614</v>
      </c>
      <c r="T2284" t="s">
        <v>6598</v>
      </c>
      <c r="U2284" t="s">
        <v>23</v>
      </c>
    </row>
    <row r="2285" spans="1:21" x14ac:dyDescent="0.55000000000000004">
      <c r="A2285" t="s">
        <v>6599</v>
      </c>
      <c r="B2285">
        <v>61</v>
      </c>
      <c r="C2285">
        <v>67</v>
      </c>
      <c r="D2285">
        <f t="shared" si="70"/>
        <v>-14</v>
      </c>
      <c r="E2285">
        <f t="shared" si="71"/>
        <v>-8</v>
      </c>
      <c r="F2285">
        <v>61</v>
      </c>
      <c r="G2285">
        <v>67</v>
      </c>
      <c r="H2285">
        <v>4.26</v>
      </c>
      <c r="I2285">
        <v>2846</v>
      </c>
      <c r="J2285">
        <v>51</v>
      </c>
      <c r="K2285">
        <v>57</v>
      </c>
      <c r="L2285">
        <v>51</v>
      </c>
      <c r="M2285">
        <v>57</v>
      </c>
      <c r="N2285">
        <v>0</v>
      </c>
      <c r="O2285">
        <v>-1.61</v>
      </c>
      <c r="P2285">
        <v>-5.87</v>
      </c>
      <c r="Q2285">
        <v>-0.170101</v>
      </c>
      <c r="R2285" t="s">
        <v>3185</v>
      </c>
      <c r="S2285" t="s">
        <v>614</v>
      </c>
      <c r="T2285" t="s">
        <v>6600</v>
      </c>
      <c r="U2285" t="s">
        <v>23</v>
      </c>
    </row>
    <row r="2286" spans="1:21" x14ac:dyDescent="0.55000000000000004">
      <c r="A2286" t="s">
        <v>6601</v>
      </c>
      <c r="B2286">
        <v>62</v>
      </c>
      <c r="C2286">
        <v>68</v>
      </c>
      <c r="D2286">
        <f t="shared" si="70"/>
        <v>-13</v>
      </c>
      <c r="E2286">
        <f t="shared" si="71"/>
        <v>-7</v>
      </c>
      <c r="F2286">
        <v>62</v>
      </c>
      <c r="G2286">
        <v>68</v>
      </c>
      <c r="H2286">
        <v>3.96</v>
      </c>
      <c r="I2286">
        <v>2846</v>
      </c>
      <c r="J2286">
        <v>13</v>
      </c>
      <c r="K2286">
        <v>19</v>
      </c>
      <c r="L2286">
        <v>13</v>
      </c>
      <c r="M2286">
        <v>19</v>
      </c>
      <c r="N2286">
        <v>0.01</v>
      </c>
      <c r="O2286">
        <v>-1.6</v>
      </c>
      <c r="P2286">
        <v>-5.57</v>
      </c>
      <c r="Q2286">
        <v>-0.169044</v>
      </c>
      <c r="R2286" t="s">
        <v>5857</v>
      </c>
      <c r="S2286" t="s">
        <v>614</v>
      </c>
      <c r="T2286" t="s">
        <v>6602</v>
      </c>
      <c r="U2286" t="s">
        <v>23</v>
      </c>
    </row>
    <row r="2287" spans="1:21" x14ac:dyDescent="0.55000000000000004">
      <c r="A2287" t="s">
        <v>6603</v>
      </c>
      <c r="B2287">
        <v>45</v>
      </c>
      <c r="C2287">
        <v>51</v>
      </c>
      <c r="D2287">
        <f t="shared" si="70"/>
        <v>-30</v>
      </c>
      <c r="E2287">
        <f t="shared" si="71"/>
        <v>-24</v>
      </c>
      <c r="F2287">
        <v>45</v>
      </c>
      <c r="G2287">
        <v>51</v>
      </c>
      <c r="H2287">
        <v>0.77</v>
      </c>
      <c r="I2287">
        <v>2846</v>
      </c>
      <c r="J2287">
        <v>19</v>
      </c>
      <c r="K2287">
        <v>25</v>
      </c>
      <c r="L2287">
        <v>19</v>
      </c>
      <c r="M2287">
        <v>25</v>
      </c>
      <c r="N2287">
        <v>0.01</v>
      </c>
      <c r="O2287">
        <v>-1.6</v>
      </c>
      <c r="P2287">
        <v>-2.38</v>
      </c>
      <c r="Q2287">
        <v>-0.169044</v>
      </c>
      <c r="R2287" t="s">
        <v>6499</v>
      </c>
      <c r="S2287" t="s">
        <v>614</v>
      </c>
      <c r="T2287" t="s">
        <v>6604</v>
      </c>
      <c r="U2287" t="s">
        <v>23</v>
      </c>
    </row>
    <row r="2288" spans="1:21" x14ac:dyDescent="0.55000000000000004">
      <c r="A2288" t="s">
        <v>6605</v>
      </c>
      <c r="B2288">
        <v>88</v>
      </c>
      <c r="C2288">
        <v>102</v>
      </c>
      <c r="D2288">
        <f t="shared" si="70"/>
        <v>13</v>
      </c>
      <c r="E2288">
        <f t="shared" si="71"/>
        <v>27</v>
      </c>
      <c r="F2288">
        <v>88</v>
      </c>
      <c r="G2288">
        <v>94</v>
      </c>
      <c r="H2288">
        <v>5.04</v>
      </c>
      <c r="I2288">
        <v>2846</v>
      </c>
      <c r="J2288">
        <v>11</v>
      </c>
      <c r="K2288">
        <v>25</v>
      </c>
      <c r="L2288">
        <v>19</v>
      </c>
      <c r="M2288">
        <v>25</v>
      </c>
      <c r="N2288">
        <v>0.02</v>
      </c>
      <c r="O2288">
        <v>-1.59</v>
      </c>
      <c r="P2288">
        <v>-6.65</v>
      </c>
      <c r="Q2288">
        <v>-0.167988</v>
      </c>
      <c r="R2288" t="s">
        <v>6606</v>
      </c>
      <c r="S2288" t="s">
        <v>5639</v>
      </c>
      <c r="T2288" t="s">
        <v>6607</v>
      </c>
      <c r="U2288" t="s">
        <v>23</v>
      </c>
    </row>
    <row r="2289" spans="1:21" x14ac:dyDescent="0.55000000000000004">
      <c r="A2289" t="s">
        <v>6608</v>
      </c>
      <c r="B2289">
        <v>43</v>
      </c>
      <c r="C2289">
        <v>49</v>
      </c>
      <c r="D2289">
        <f t="shared" si="70"/>
        <v>-32</v>
      </c>
      <c r="E2289">
        <f t="shared" si="71"/>
        <v>-26</v>
      </c>
      <c r="F2289">
        <v>43</v>
      </c>
      <c r="G2289">
        <v>49</v>
      </c>
      <c r="H2289">
        <v>2.2799999999999998</v>
      </c>
      <c r="I2289">
        <v>2846</v>
      </c>
      <c r="J2289">
        <v>21</v>
      </c>
      <c r="K2289">
        <v>27</v>
      </c>
      <c r="L2289">
        <v>21</v>
      </c>
      <c r="M2289">
        <v>27</v>
      </c>
      <c r="N2289">
        <v>0.03</v>
      </c>
      <c r="O2289">
        <v>-1.58</v>
      </c>
      <c r="P2289">
        <v>-3.89</v>
      </c>
      <c r="Q2289">
        <v>-0.166931</v>
      </c>
      <c r="R2289" t="s">
        <v>6609</v>
      </c>
      <c r="S2289" t="s">
        <v>614</v>
      </c>
      <c r="T2289" t="s">
        <v>6610</v>
      </c>
      <c r="U2289" t="s">
        <v>23</v>
      </c>
    </row>
    <row r="2290" spans="1:21" x14ac:dyDescent="0.55000000000000004">
      <c r="A2290" t="s">
        <v>6611</v>
      </c>
      <c r="B2290">
        <v>105</v>
      </c>
      <c r="C2290">
        <v>111</v>
      </c>
      <c r="D2290">
        <f t="shared" si="70"/>
        <v>30</v>
      </c>
      <c r="E2290">
        <f t="shared" si="71"/>
        <v>36</v>
      </c>
      <c r="F2290">
        <v>105</v>
      </c>
      <c r="G2290">
        <v>111</v>
      </c>
      <c r="H2290">
        <v>0.59</v>
      </c>
      <c r="I2290">
        <v>2846</v>
      </c>
      <c r="J2290">
        <v>19</v>
      </c>
      <c r="K2290">
        <v>25</v>
      </c>
      <c r="L2290">
        <v>19</v>
      </c>
      <c r="M2290">
        <v>25</v>
      </c>
      <c r="N2290">
        <v>0.01</v>
      </c>
      <c r="O2290">
        <v>-1.56</v>
      </c>
      <c r="P2290">
        <v>-2.16</v>
      </c>
      <c r="Q2290">
        <v>-0.16481799999999999</v>
      </c>
      <c r="R2290" t="s">
        <v>6612</v>
      </c>
      <c r="S2290" t="s">
        <v>614</v>
      </c>
      <c r="T2290" t="s">
        <v>6613</v>
      </c>
      <c r="U2290" t="s">
        <v>23</v>
      </c>
    </row>
    <row r="2291" spans="1:21" x14ac:dyDescent="0.55000000000000004">
      <c r="A2291" t="s">
        <v>6614</v>
      </c>
      <c r="B2291">
        <v>69</v>
      </c>
      <c r="C2291">
        <v>81</v>
      </c>
      <c r="D2291">
        <f t="shared" si="70"/>
        <v>-6</v>
      </c>
      <c r="E2291">
        <f t="shared" si="71"/>
        <v>6</v>
      </c>
      <c r="F2291">
        <v>75</v>
      </c>
      <c r="G2291">
        <v>81</v>
      </c>
      <c r="H2291">
        <v>3.08</v>
      </c>
      <c r="I2291">
        <v>2846</v>
      </c>
      <c r="J2291">
        <v>23</v>
      </c>
      <c r="K2291">
        <v>35</v>
      </c>
      <c r="L2291">
        <v>23</v>
      </c>
      <c r="M2291">
        <v>29</v>
      </c>
      <c r="N2291">
        <v>4.3899999999999997</v>
      </c>
      <c r="O2291">
        <v>-1.55</v>
      </c>
      <c r="P2291">
        <v>-9.02</v>
      </c>
      <c r="Q2291">
        <v>-0.16376199999999999</v>
      </c>
      <c r="R2291" t="s">
        <v>6615</v>
      </c>
      <c r="S2291" t="s">
        <v>2413</v>
      </c>
      <c r="T2291" t="s">
        <v>6616</v>
      </c>
      <c r="U2291" t="s">
        <v>23</v>
      </c>
    </row>
    <row r="2292" spans="1:21" x14ac:dyDescent="0.55000000000000004">
      <c r="A2292" t="s">
        <v>6617</v>
      </c>
      <c r="B2292">
        <v>86</v>
      </c>
      <c r="C2292">
        <v>92</v>
      </c>
      <c r="D2292">
        <f t="shared" si="70"/>
        <v>11</v>
      </c>
      <c r="E2292">
        <f t="shared" si="71"/>
        <v>17</v>
      </c>
      <c r="F2292">
        <v>86</v>
      </c>
      <c r="G2292">
        <v>92</v>
      </c>
      <c r="H2292">
        <v>2.33</v>
      </c>
      <c r="I2292">
        <v>2846</v>
      </c>
      <c r="J2292">
        <v>20</v>
      </c>
      <c r="K2292">
        <v>26</v>
      </c>
      <c r="L2292">
        <v>20</v>
      </c>
      <c r="M2292">
        <v>26</v>
      </c>
      <c r="N2292">
        <v>0.01</v>
      </c>
      <c r="O2292">
        <v>-1.54</v>
      </c>
      <c r="P2292">
        <v>-3.88</v>
      </c>
      <c r="Q2292">
        <v>-0.16270499999999999</v>
      </c>
      <c r="R2292" t="s">
        <v>4745</v>
      </c>
      <c r="S2292" t="s">
        <v>614</v>
      </c>
      <c r="T2292" t="s">
        <v>6618</v>
      </c>
      <c r="U2292" t="s">
        <v>23</v>
      </c>
    </row>
    <row r="2293" spans="1:21" x14ac:dyDescent="0.55000000000000004">
      <c r="A2293" t="s">
        <v>6619</v>
      </c>
      <c r="B2293">
        <v>65</v>
      </c>
      <c r="C2293">
        <v>72</v>
      </c>
      <c r="D2293">
        <f t="shared" si="70"/>
        <v>-10</v>
      </c>
      <c r="E2293">
        <f t="shared" si="71"/>
        <v>-3</v>
      </c>
      <c r="F2293">
        <v>65</v>
      </c>
      <c r="G2293">
        <v>71</v>
      </c>
      <c r="H2293">
        <v>3.91</v>
      </c>
      <c r="I2293">
        <v>2846</v>
      </c>
      <c r="J2293">
        <v>19</v>
      </c>
      <c r="K2293">
        <v>26</v>
      </c>
      <c r="L2293">
        <v>20</v>
      </c>
      <c r="M2293">
        <v>26</v>
      </c>
      <c r="N2293">
        <v>0.01</v>
      </c>
      <c r="O2293">
        <v>-1.53</v>
      </c>
      <c r="P2293">
        <v>-5.45</v>
      </c>
      <c r="Q2293">
        <v>-0.16164799999999999</v>
      </c>
      <c r="R2293" t="s">
        <v>6620</v>
      </c>
      <c r="S2293" t="s">
        <v>565</v>
      </c>
      <c r="T2293" t="s">
        <v>6621</v>
      </c>
      <c r="U2293" t="s">
        <v>23</v>
      </c>
    </row>
    <row r="2294" spans="1:21" x14ac:dyDescent="0.55000000000000004">
      <c r="A2294" t="s">
        <v>6622</v>
      </c>
      <c r="B2294">
        <v>68</v>
      </c>
      <c r="C2294">
        <v>82</v>
      </c>
      <c r="D2294">
        <f t="shared" si="70"/>
        <v>-7</v>
      </c>
      <c r="E2294">
        <f t="shared" si="71"/>
        <v>7</v>
      </c>
      <c r="F2294">
        <v>68</v>
      </c>
      <c r="G2294">
        <v>74</v>
      </c>
      <c r="H2294">
        <v>4.0999999999999996</v>
      </c>
      <c r="I2294">
        <v>2846</v>
      </c>
      <c r="J2294">
        <v>15</v>
      </c>
      <c r="K2294">
        <v>27</v>
      </c>
      <c r="L2294">
        <v>21</v>
      </c>
      <c r="M2294">
        <v>27</v>
      </c>
      <c r="N2294">
        <v>0.04</v>
      </c>
      <c r="O2294">
        <v>-1.53</v>
      </c>
      <c r="P2294">
        <v>-5.67</v>
      </c>
      <c r="Q2294">
        <v>-0.16164799999999999</v>
      </c>
      <c r="R2294" t="s">
        <v>6623</v>
      </c>
      <c r="S2294" t="s">
        <v>6624</v>
      </c>
      <c r="T2294" t="s">
        <v>6625</v>
      </c>
      <c r="U2294" t="s">
        <v>23</v>
      </c>
    </row>
    <row r="2295" spans="1:21" x14ac:dyDescent="0.55000000000000004">
      <c r="A2295" t="s">
        <v>6626</v>
      </c>
      <c r="B2295">
        <v>59</v>
      </c>
      <c r="C2295">
        <v>65</v>
      </c>
      <c r="D2295">
        <f t="shared" si="70"/>
        <v>-16</v>
      </c>
      <c r="E2295">
        <f t="shared" si="71"/>
        <v>-10</v>
      </c>
      <c r="F2295">
        <v>59</v>
      </c>
      <c r="G2295">
        <v>65</v>
      </c>
      <c r="H2295">
        <v>1.71</v>
      </c>
      <c r="I2295">
        <v>2846</v>
      </c>
      <c r="J2295">
        <v>14</v>
      </c>
      <c r="K2295">
        <v>20</v>
      </c>
      <c r="L2295">
        <v>14</v>
      </c>
      <c r="M2295">
        <v>20</v>
      </c>
      <c r="N2295">
        <v>0.01</v>
      </c>
      <c r="O2295">
        <v>-1.53</v>
      </c>
      <c r="P2295">
        <v>-3.25</v>
      </c>
      <c r="Q2295">
        <v>-0.16164799999999999</v>
      </c>
      <c r="R2295" t="s">
        <v>6427</v>
      </c>
      <c r="S2295" t="s">
        <v>614</v>
      </c>
      <c r="T2295" t="s">
        <v>6627</v>
      </c>
      <c r="U2295" t="s">
        <v>23</v>
      </c>
    </row>
    <row r="2296" spans="1:21" x14ac:dyDescent="0.55000000000000004">
      <c r="A2296" t="s">
        <v>6628</v>
      </c>
      <c r="B2296">
        <v>74</v>
      </c>
      <c r="C2296">
        <v>80</v>
      </c>
      <c r="D2296">
        <f t="shared" si="70"/>
        <v>-1</v>
      </c>
      <c r="E2296">
        <f t="shared" si="71"/>
        <v>5</v>
      </c>
      <c r="F2296">
        <v>74</v>
      </c>
      <c r="G2296">
        <v>80</v>
      </c>
      <c r="H2296">
        <v>0.26</v>
      </c>
      <c r="I2296">
        <v>2846</v>
      </c>
      <c r="J2296">
        <v>17</v>
      </c>
      <c r="K2296">
        <v>23</v>
      </c>
      <c r="L2296">
        <v>17</v>
      </c>
      <c r="M2296">
        <v>23</v>
      </c>
      <c r="N2296">
        <v>0.01</v>
      </c>
      <c r="O2296">
        <v>-1.52</v>
      </c>
      <c r="P2296">
        <v>-1.79</v>
      </c>
      <c r="Q2296">
        <v>-0.16059200000000001</v>
      </c>
      <c r="R2296" t="s">
        <v>6082</v>
      </c>
      <c r="S2296" t="s">
        <v>614</v>
      </c>
      <c r="T2296" t="s">
        <v>6629</v>
      </c>
      <c r="U2296" t="s">
        <v>23</v>
      </c>
    </row>
    <row r="2297" spans="1:21" x14ac:dyDescent="0.55000000000000004">
      <c r="A2297" t="s">
        <v>6630</v>
      </c>
      <c r="B2297">
        <v>103</v>
      </c>
      <c r="C2297">
        <v>109</v>
      </c>
      <c r="D2297">
        <f t="shared" si="70"/>
        <v>28</v>
      </c>
      <c r="E2297">
        <f t="shared" si="71"/>
        <v>34</v>
      </c>
      <c r="F2297">
        <v>103</v>
      </c>
      <c r="G2297">
        <v>109</v>
      </c>
      <c r="H2297">
        <v>0.41</v>
      </c>
      <c r="I2297">
        <v>2846</v>
      </c>
      <c r="J2297">
        <v>16</v>
      </c>
      <c r="K2297">
        <v>22</v>
      </c>
      <c r="L2297">
        <v>16</v>
      </c>
      <c r="M2297">
        <v>22</v>
      </c>
      <c r="N2297">
        <v>0.01</v>
      </c>
      <c r="O2297">
        <v>-1.5</v>
      </c>
      <c r="P2297">
        <v>-1.92</v>
      </c>
      <c r="Q2297">
        <v>-0.15847900000000001</v>
      </c>
      <c r="R2297" t="s">
        <v>6631</v>
      </c>
      <c r="S2297" t="s">
        <v>614</v>
      </c>
      <c r="T2297" t="s">
        <v>6632</v>
      </c>
      <c r="U2297" t="s">
        <v>23</v>
      </c>
    </row>
    <row r="2298" spans="1:21" x14ac:dyDescent="0.55000000000000004">
      <c r="A2298" t="s">
        <v>6633</v>
      </c>
      <c r="B2298">
        <v>65</v>
      </c>
      <c r="C2298">
        <v>73</v>
      </c>
      <c r="D2298">
        <f t="shared" si="70"/>
        <v>-10</v>
      </c>
      <c r="E2298">
        <f t="shared" si="71"/>
        <v>-2</v>
      </c>
      <c r="F2298">
        <v>67</v>
      </c>
      <c r="G2298">
        <v>73</v>
      </c>
      <c r="H2298">
        <v>3.17</v>
      </c>
      <c r="I2298">
        <v>2846</v>
      </c>
      <c r="J2298">
        <v>21</v>
      </c>
      <c r="K2298">
        <v>29</v>
      </c>
      <c r="L2298">
        <v>21</v>
      </c>
      <c r="M2298">
        <v>27</v>
      </c>
      <c r="N2298">
        <v>0.8</v>
      </c>
      <c r="O2298">
        <v>-1.5</v>
      </c>
      <c r="P2298">
        <v>-5.47</v>
      </c>
      <c r="Q2298">
        <v>-0.15847900000000001</v>
      </c>
      <c r="R2298" t="s">
        <v>6634</v>
      </c>
      <c r="S2298" t="s">
        <v>452</v>
      </c>
      <c r="T2298" t="s">
        <v>6635</v>
      </c>
      <c r="U2298" t="s">
        <v>23</v>
      </c>
    </row>
    <row r="2299" spans="1:21" x14ac:dyDescent="0.55000000000000004">
      <c r="A2299" t="s">
        <v>6636</v>
      </c>
      <c r="B2299">
        <v>77</v>
      </c>
      <c r="C2299">
        <v>83</v>
      </c>
      <c r="D2299">
        <f t="shared" si="70"/>
        <v>2</v>
      </c>
      <c r="E2299">
        <f t="shared" si="71"/>
        <v>8</v>
      </c>
      <c r="F2299">
        <v>77</v>
      </c>
      <c r="G2299">
        <v>83</v>
      </c>
      <c r="H2299">
        <v>2.44</v>
      </c>
      <c r="I2299">
        <v>2846</v>
      </c>
      <c r="J2299">
        <v>21</v>
      </c>
      <c r="K2299">
        <v>27</v>
      </c>
      <c r="L2299">
        <v>21</v>
      </c>
      <c r="M2299">
        <v>27</v>
      </c>
      <c r="N2299">
        <v>0.03</v>
      </c>
      <c r="O2299">
        <v>-1.5</v>
      </c>
      <c r="P2299">
        <v>-3.97</v>
      </c>
      <c r="Q2299">
        <v>-0.15847900000000001</v>
      </c>
      <c r="R2299" t="s">
        <v>4998</v>
      </c>
      <c r="S2299" t="s">
        <v>614</v>
      </c>
      <c r="T2299" t="s">
        <v>6637</v>
      </c>
      <c r="U2299" t="s">
        <v>23</v>
      </c>
    </row>
    <row r="2300" spans="1:21" x14ac:dyDescent="0.55000000000000004">
      <c r="A2300" t="s">
        <v>6638</v>
      </c>
      <c r="B2300">
        <v>41</v>
      </c>
      <c r="C2300">
        <v>53</v>
      </c>
      <c r="D2300">
        <f t="shared" si="70"/>
        <v>-34</v>
      </c>
      <c r="E2300">
        <f t="shared" si="71"/>
        <v>-22</v>
      </c>
      <c r="F2300">
        <v>47</v>
      </c>
      <c r="G2300">
        <v>53</v>
      </c>
      <c r="H2300">
        <v>3.82</v>
      </c>
      <c r="I2300">
        <v>2846</v>
      </c>
      <c r="J2300">
        <v>21</v>
      </c>
      <c r="K2300">
        <v>37</v>
      </c>
      <c r="L2300">
        <v>21</v>
      </c>
      <c r="M2300">
        <v>27</v>
      </c>
      <c r="N2300">
        <v>4.4000000000000004</v>
      </c>
      <c r="O2300">
        <v>-1.49</v>
      </c>
      <c r="P2300">
        <v>-9.7100000000000009</v>
      </c>
      <c r="Q2300">
        <v>-0.15742200000000001</v>
      </c>
      <c r="R2300" t="s">
        <v>6639</v>
      </c>
      <c r="S2300" t="s">
        <v>6640</v>
      </c>
      <c r="T2300" t="s">
        <v>6641</v>
      </c>
      <c r="U2300" t="s">
        <v>23</v>
      </c>
    </row>
    <row r="2301" spans="1:21" x14ac:dyDescent="0.55000000000000004">
      <c r="A2301" t="s">
        <v>6642</v>
      </c>
      <c r="B2301">
        <v>112</v>
      </c>
      <c r="C2301">
        <v>118</v>
      </c>
      <c r="D2301">
        <f t="shared" si="70"/>
        <v>37</v>
      </c>
      <c r="E2301">
        <f t="shared" si="71"/>
        <v>43</v>
      </c>
      <c r="F2301">
        <v>112</v>
      </c>
      <c r="G2301">
        <v>118</v>
      </c>
      <c r="H2301">
        <v>2.67</v>
      </c>
      <c r="I2301">
        <v>2846</v>
      </c>
      <c r="J2301">
        <v>20</v>
      </c>
      <c r="K2301">
        <v>26</v>
      </c>
      <c r="L2301">
        <v>20</v>
      </c>
      <c r="M2301">
        <v>26</v>
      </c>
      <c r="N2301">
        <v>0.01</v>
      </c>
      <c r="O2301">
        <v>-1.49</v>
      </c>
      <c r="P2301">
        <v>-4.17</v>
      </c>
      <c r="Q2301">
        <v>-0.15742200000000001</v>
      </c>
      <c r="R2301" t="s">
        <v>4658</v>
      </c>
      <c r="S2301" t="s">
        <v>614</v>
      </c>
      <c r="T2301" t="s">
        <v>6643</v>
      </c>
      <c r="U2301" t="s">
        <v>23</v>
      </c>
    </row>
    <row r="2302" spans="1:21" x14ac:dyDescent="0.55000000000000004">
      <c r="A2302" t="s">
        <v>6644</v>
      </c>
      <c r="B2302">
        <v>71</v>
      </c>
      <c r="C2302">
        <v>79</v>
      </c>
      <c r="D2302">
        <f t="shared" si="70"/>
        <v>-4</v>
      </c>
      <c r="E2302">
        <f t="shared" si="71"/>
        <v>4</v>
      </c>
      <c r="F2302">
        <v>73</v>
      </c>
      <c r="G2302">
        <v>79</v>
      </c>
      <c r="H2302">
        <v>1.77</v>
      </c>
      <c r="I2302">
        <v>2846</v>
      </c>
      <c r="J2302">
        <v>18</v>
      </c>
      <c r="K2302">
        <v>27</v>
      </c>
      <c r="L2302">
        <v>18</v>
      </c>
      <c r="M2302">
        <v>24</v>
      </c>
      <c r="N2302">
        <v>0.04</v>
      </c>
      <c r="O2302">
        <v>-1.49</v>
      </c>
      <c r="P2302">
        <v>-3.3</v>
      </c>
      <c r="Q2302">
        <v>-0.15742200000000001</v>
      </c>
      <c r="R2302" t="s">
        <v>6645</v>
      </c>
      <c r="S2302" t="s">
        <v>6646</v>
      </c>
      <c r="T2302" t="s">
        <v>6647</v>
      </c>
      <c r="U2302" t="s">
        <v>23</v>
      </c>
    </row>
    <row r="2303" spans="1:21" x14ac:dyDescent="0.55000000000000004">
      <c r="A2303" t="s">
        <v>6648</v>
      </c>
      <c r="B2303">
        <v>62</v>
      </c>
      <c r="C2303">
        <v>68</v>
      </c>
      <c r="D2303">
        <f t="shared" si="70"/>
        <v>-13</v>
      </c>
      <c r="E2303">
        <f t="shared" si="71"/>
        <v>-7</v>
      </c>
      <c r="F2303">
        <v>62</v>
      </c>
      <c r="G2303">
        <v>68</v>
      </c>
      <c r="H2303">
        <v>7.6</v>
      </c>
      <c r="I2303">
        <v>2846</v>
      </c>
      <c r="J2303">
        <v>48</v>
      </c>
      <c r="K2303">
        <v>54</v>
      </c>
      <c r="L2303">
        <v>48</v>
      </c>
      <c r="M2303">
        <v>54</v>
      </c>
      <c r="N2303">
        <v>0.03</v>
      </c>
      <c r="O2303">
        <v>-1.48</v>
      </c>
      <c r="P2303">
        <v>-9.11</v>
      </c>
      <c r="Q2303">
        <v>-0.156366</v>
      </c>
      <c r="R2303" t="s">
        <v>1758</v>
      </c>
      <c r="S2303" t="s">
        <v>614</v>
      </c>
      <c r="T2303" t="s">
        <v>6649</v>
      </c>
      <c r="U2303" t="s">
        <v>23</v>
      </c>
    </row>
    <row r="2304" spans="1:21" x14ac:dyDescent="0.55000000000000004">
      <c r="A2304" t="s">
        <v>6650</v>
      </c>
      <c r="B2304">
        <v>59</v>
      </c>
      <c r="C2304">
        <v>65</v>
      </c>
      <c r="D2304">
        <f t="shared" si="70"/>
        <v>-16</v>
      </c>
      <c r="E2304">
        <f t="shared" si="71"/>
        <v>-10</v>
      </c>
      <c r="F2304">
        <v>59</v>
      </c>
      <c r="G2304">
        <v>65</v>
      </c>
      <c r="H2304">
        <v>0.48</v>
      </c>
      <c r="I2304">
        <v>2846</v>
      </c>
      <c r="J2304">
        <v>33</v>
      </c>
      <c r="K2304">
        <v>39</v>
      </c>
      <c r="L2304">
        <v>33</v>
      </c>
      <c r="M2304">
        <v>39</v>
      </c>
      <c r="N2304">
        <v>4.1500000000000004</v>
      </c>
      <c r="O2304">
        <v>-1.48</v>
      </c>
      <c r="P2304">
        <v>-6.11</v>
      </c>
      <c r="Q2304">
        <v>-0.156366</v>
      </c>
      <c r="R2304" t="s">
        <v>6651</v>
      </c>
      <c r="S2304" t="s">
        <v>614</v>
      </c>
      <c r="T2304" t="s">
        <v>6652</v>
      </c>
      <c r="U2304" t="s">
        <v>23</v>
      </c>
    </row>
    <row r="2305" spans="1:21" x14ac:dyDescent="0.55000000000000004">
      <c r="A2305" t="s">
        <v>6653</v>
      </c>
      <c r="B2305">
        <v>132</v>
      </c>
      <c r="C2305">
        <v>138</v>
      </c>
      <c r="D2305">
        <f t="shared" si="70"/>
        <v>57</v>
      </c>
      <c r="E2305">
        <f t="shared" si="71"/>
        <v>63</v>
      </c>
      <c r="F2305">
        <v>132</v>
      </c>
      <c r="G2305">
        <v>138</v>
      </c>
      <c r="H2305">
        <v>1.82</v>
      </c>
      <c r="I2305">
        <v>2846</v>
      </c>
      <c r="J2305">
        <v>20</v>
      </c>
      <c r="K2305">
        <v>26</v>
      </c>
      <c r="L2305">
        <v>20</v>
      </c>
      <c r="M2305">
        <v>26</v>
      </c>
      <c r="N2305">
        <v>0.01</v>
      </c>
      <c r="O2305">
        <v>-1.48</v>
      </c>
      <c r="P2305">
        <v>-3.31</v>
      </c>
      <c r="Q2305">
        <v>-0.156366</v>
      </c>
      <c r="R2305" t="s">
        <v>4745</v>
      </c>
      <c r="S2305" t="s">
        <v>614</v>
      </c>
      <c r="T2305" t="s">
        <v>6654</v>
      </c>
      <c r="U2305" t="s">
        <v>23</v>
      </c>
    </row>
    <row r="2306" spans="1:21" x14ac:dyDescent="0.55000000000000004">
      <c r="A2306" t="s">
        <v>6655</v>
      </c>
      <c r="B2306">
        <v>38</v>
      </c>
      <c r="C2306">
        <v>44</v>
      </c>
      <c r="D2306">
        <f t="shared" si="70"/>
        <v>-37</v>
      </c>
      <c r="E2306">
        <f t="shared" si="71"/>
        <v>-31</v>
      </c>
      <c r="F2306">
        <v>38</v>
      </c>
      <c r="G2306">
        <v>44</v>
      </c>
      <c r="H2306">
        <v>0.49</v>
      </c>
      <c r="I2306">
        <v>2846</v>
      </c>
      <c r="J2306">
        <v>18</v>
      </c>
      <c r="K2306">
        <v>24</v>
      </c>
      <c r="L2306">
        <v>18</v>
      </c>
      <c r="M2306">
        <v>24</v>
      </c>
      <c r="N2306">
        <v>0.01</v>
      </c>
      <c r="O2306">
        <v>-1.48</v>
      </c>
      <c r="P2306">
        <v>-1.98</v>
      </c>
      <c r="Q2306">
        <v>-0.156366</v>
      </c>
      <c r="R2306" t="s">
        <v>6430</v>
      </c>
      <c r="S2306" t="s">
        <v>614</v>
      </c>
      <c r="T2306" t="s">
        <v>6656</v>
      </c>
      <c r="U2306" t="s">
        <v>23</v>
      </c>
    </row>
    <row r="2307" spans="1:21" x14ac:dyDescent="0.55000000000000004">
      <c r="A2307" t="s">
        <v>6657</v>
      </c>
      <c r="B2307">
        <v>65</v>
      </c>
      <c r="C2307">
        <v>72</v>
      </c>
      <c r="D2307">
        <f t="shared" ref="D2307:D2370" si="72">B2307-75</f>
        <v>-10</v>
      </c>
      <c r="E2307">
        <f t="shared" ref="E2307:E2370" si="73">C2307-75</f>
        <v>-3</v>
      </c>
      <c r="F2307">
        <v>65</v>
      </c>
      <c r="G2307">
        <v>71</v>
      </c>
      <c r="H2307">
        <v>5.04</v>
      </c>
      <c r="I2307">
        <v>2846</v>
      </c>
      <c r="J2307">
        <v>11</v>
      </c>
      <c r="K2307">
        <v>18</v>
      </c>
      <c r="L2307">
        <v>12</v>
      </c>
      <c r="M2307">
        <v>18</v>
      </c>
      <c r="N2307">
        <v>0.01</v>
      </c>
      <c r="O2307">
        <v>-1.47</v>
      </c>
      <c r="P2307">
        <v>-6.52</v>
      </c>
      <c r="Q2307">
        <v>-0.155309</v>
      </c>
      <c r="R2307" t="s">
        <v>5684</v>
      </c>
      <c r="S2307" t="s">
        <v>565</v>
      </c>
      <c r="T2307" t="s">
        <v>6658</v>
      </c>
      <c r="U2307" t="s">
        <v>23</v>
      </c>
    </row>
    <row r="2308" spans="1:21" x14ac:dyDescent="0.55000000000000004">
      <c r="A2308" t="s">
        <v>6659</v>
      </c>
      <c r="B2308">
        <v>40</v>
      </c>
      <c r="C2308">
        <v>47</v>
      </c>
      <c r="D2308">
        <f t="shared" si="72"/>
        <v>-35</v>
      </c>
      <c r="E2308">
        <f t="shared" si="73"/>
        <v>-28</v>
      </c>
      <c r="F2308">
        <v>40</v>
      </c>
      <c r="G2308">
        <v>46</v>
      </c>
      <c r="H2308">
        <v>3.3</v>
      </c>
      <c r="I2308">
        <v>2846</v>
      </c>
      <c r="J2308">
        <v>31</v>
      </c>
      <c r="K2308">
        <v>38</v>
      </c>
      <c r="L2308">
        <v>32</v>
      </c>
      <c r="M2308">
        <v>38</v>
      </c>
      <c r="N2308">
        <v>4.1500000000000004</v>
      </c>
      <c r="O2308">
        <v>-1.45</v>
      </c>
      <c r="P2308">
        <v>-8.9</v>
      </c>
      <c r="Q2308">
        <v>-0.153196</v>
      </c>
      <c r="R2308" t="s">
        <v>6660</v>
      </c>
      <c r="S2308" t="s">
        <v>565</v>
      </c>
      <c r="T2308" t="s">
        <v>6661</v>
      </c>
      <c r="U2308" t="s">
        <v>23</v>
      </c>
    </row>
    <row r="2309" spans="1:21" x14ac:dyDescent="0.55000000000000004">
      <c r="A2309" t="s">
        <v>6662</v>
      </c>
      <c r="B2309">
        <v>13</v>
      </c>
      <c r="C2309">
        <v>19</v>
      </c>
      <c r="D2309">
        <f t="shared" si="72"/>
        <v>-62</v>
      </c>
      <c r="E2309">
        <f t="shared" si="73"/>
        <v>-56</v>
      </c>
      <c r="F2309">
        <v>13</v>
      </c>
      <c r="G2309">
        <v>19</v>
      </c>
      <c r="H2309">
        <v>0.37</v>
      </c>
      <c r="I2309">
        <v>2846</v>
      </c>
      <c r="J2309">
        <v>18</v>
      </c>
      <c r="K2309">
        <v>24</v>
      </c>
      <c r="L2309">
        <v>18</v>
      </c>
      <c r="M2309">
        <v>24</v>
      </c>
      <c r="N2309">
        <v>0.01</v>
      </c>
      <c r="O2309">
        <v>-1.44</v>
      </c>
      <c r="P2309">
        <v>-1.82</v>
      </c>
      <c r="Q2309">
        <v>-0.15214</v>
      </c>
      <c r="R2309" t="s">
        <v>6430</v>
      </c>
      <c r="S2309" t="s">
        <v>614</v>
      </c>
      <c r="T2309" t="s">
        <v>6663</v>
      </c>
      <c r="U2309" t="s">
        <v>23</v>
      </c>
    </row>
    <row r="2310" spans="1:21" x14ac:dyDescent="0.55000000000000004">
      <c r="A2310" t="s">
        <v>6664</v>
      </c>
      <c r="B2310">
        <v>43</v>
      </c>
      <c r="C2310">
        <v>49</v>
      </c>
      <c r="D2310">
        <f t="shared" si="72"/>
        <v>-32</v>
      </c>
      <c r="E2310">
        <f t="shared" si="73"/>
        <v>-26</v>
      </c>
      <c r="F2310">
        <v>43</v>
      </c>
      <c r="G2310">
        <v>49</v>
      </c>
      <c r="H2310">
        <v>0.17</v>
      </c>
      <c r="I2310">
        <v>2846</v>
      </c>
      <c r="J2310">
        <v>19</v>
      </c>
      <c r="K2310">
        <v>25</v>
      </c>
      <c r="L2310">
        <v>19</v>
      </c>
      <c r="M2310">
        <v>25</v>
      </c>
      <c r="N2310">
        <v>0.01</v>
      </c>
      <c r="O2310">
        <v>-1.44</v>
      </c>
      <c r="P2310">
        <v>-1.62</v>
      </c>
      <c r="Q2310">
        <v>-0.15214</v>
      </c>
      <c r="R2310" t="s">
        <v>6499</v>
      </c>
      <c r="S2310" t="s">
        <v>614</v>
      </c>
      <c r="T2310" t="s">
        <v>6665</v>
      </c>
      <c r="U2310" t="s">
        <v>23</v>
      </c>
    </row>
    <row r="2311" spans="1:21" x14ac:dyDescent="0.55000000000000004">
      <c r="A2311" t="s">
        <v>6666</v>
      </c>
      <c r="B2311">
        <v>10</v>
      </c>
      <c r="C2311">
        <v>16</v>
      </c>
      <c r="D2311">
        <f t="shared" si="72"/>
        <v>-65</v>
      </c>
      <c r="E2311">
        <f t="shared" si="73"/>
        <v>-59</v>
      </c>
      <c r="F2311">
        <v>10</v>
      </c>
      <c r="G2311">
        <v>16</v>
      </c>
      <c r="H2311">
        <v>1.35</v>
      </c>
      <c r="I2311">
        <v>2846</v>
      </c>
      <c r="J2311">
        <v>20</v>
      </c>
      <c r="K2311">
        <v>26</v>
      </c>
      <c r="L2311">
        <v>20</v>
      </c>
      <c r="M2311">
        <v>26</v>
      </c>
      <c r="N2311">
        <v>0.01</v>
      </c>
      <c r="O2311">
        <v>-1.42</v>
      </c>
      <c r="P2311">
        <v>-2.78</v>
      </c>
      <c r="Q2311">
        <v>-0.15002699999999999</v>
      </c>
      <c r="R2311" t="s">
        <v>6571</v>
      </c>
      <c r="S2311" t="s">
        <v>614</v>
      </c>
      <c r="T2311" t="s">
        <v>6667</v>
      </c>
      <c r="U2311" t="s">
        <v>23</v>
      </c>
    </row>
    <row r="2312" spans="1:21" x14ac:dyDescent="0.55000000000000004">
      <c r="A2312" t="s">
        <v>6668</v>
      </c>
      <c r="B2312">
        <v>39</v>
      </c>
      <c r="C2312">
        <v>46</v>
      </c>
      <c r="D2312">
        <f t="shared" si="72"/>
        <v>-36</v>
      </c>
      <c r="E2312">
        <f t="shared" si="73"/>
        <v>-29</v>
      </c>
      <c r="F2312">
        <v>40</v>
      </c>
      <c r="G2312">
        <v>46</v>
      </c>
      <c r="H2312">
        <v>1.32</v>
      </c>
      <c r="I2312">
        <v>2846</v>
      </c>
      <c r="J2312">
        <v>15</v>
      </c>
      <c r="K2312">
        <v>22</v>
      </c>
      <c r="L2312">
        <v>15</v>
      </c>
      <c r="M2312">
        <v>21</v>
      </c>
      <c r="N2312">
        <v>0.01</v>
      </c>
      <c r="O2312">
        <v>-1.42</v>
      </c>
      <c r="P2312">
        <v>-2.75</v>
      </c>
      <c r="Q2312">
        <v>-0.15002699999999999</v>
      </c>
      <c r="R2312" t="s">
        <v>5902</v>
      </c>
      <c r="S2312" t="s">
        <v>565</v>
      </c>
      <c r="T2312" t="s">
        <v>6669</v>
      </c>
      <c r="U2312" t="s">
        <v>23</v>
      </c>
    </row>
    <row r="2313" spans="1:21" x14ac:dyDescent="0.55000000000000004">
      <c r="A2313" t="s">
        <v>6670</v>
      </c>
      <c r="B2313">
        <v>70</v>
      </c>
      <c r="C2313">
        <v>76</v>
      </c>
      <c r="D2313">
        <f t="shared" si="72"/>
        <v>-5</v>
      </c>
      <c r="E2313">
        <f t="shared" si="73"/>
        <v>1</v>
      </c>
      <c r="F2313">
        <v>70</v>
      </c>
      <c r="G2313">
        <v>76</v>
      </c>
      <c r="H2313">
        <v>0.22</v>
      </c>
      <c r="I2313">
        <v>2846</v>
      </c>
      <c r="J2313">
        <v>17</v>
      </c>
      <c r="K2313">
        <v>23</v>
      </c>
      <c r="L2313">
        <v>17</v>
      </c>
      <c r="M2313">
        <v>23</v>
      </c>
      <c r="N2313">
        <v>0.01</v>
      </c>
      <c r="O2313">
        <v>-1.4</v>
      </c>
      <c r="P2313">
        <v>-1.63</v>
      </c>
      <c r="Q2313">
        <v>-0.14791399999999999</v>
      </c>
      <c r="R2313" t="s">
        <v>6493</v>
      </c>
      <c r="S2313" t="s">
        <v>614</v>
      </c>
      <c r="T2313" t="s">
        <v>6671</v>
      </c>
      <c r="U2313" t="s">
        <v>23</v>
      </c>
    </row>
    <row r="2314" spans="1:21" x14ac:dyDescent="0.55000000000000004">
      <c r="A2314" t="s">
        <v>6672</v>
      </c>
      <c r="B2314">
        <v>60</v>
      </c>
      <c r="C2314">
        <v>66</v>
      </c>
      <c r="D2314">
        <f t="shared" si="72"/>
        <v>-15</v>
      </c>
      <c r="E2314">
        <f t="shared" si="73"/>
        <v>-9</v>
      </c>
      <c r="F2314">
        <v>60</v>
      </c>
      <c r="G2314">
        <v>66</v>
      </c>
      <c r="H2314">
        <v>0.97</v>
      </c>
      <c r="I2314">
        <v>2846</v>
      </c>
      <c r="J2314">
        <v>17</v>
      </c>
      <c r="K2314">
        <v>23</v>
      </c>
      <c r="L2314">
        <v>17</v>
      </c>
      <c r="M2314">
        <v>23</v>
      </c>
      <c r="N2314">
        <v>0.01</v>
      </c>
      <c r="O2314">
        <v>-1.4</v>
      </c>
      <c r="P2314">
        <v>-2.38</v>
      </c>
      <c r="Q2314">
        <v>-0.14791399999999999</v>
      </c>
      <c r="R2314" t="s">
        <v>6082</v>
      </c>
      <c r="S2314" t="s">
        <v>614</v>
      </c>
      <c r="T2314" t="s">
        <v>6673</v>
      </c>
      <c r="U2314" t="s">
        <v>23</v>
      </c>
    </row>
    <row r="2315" spans="1:21" x14ac:dyDescent="0.55000000000000004">
      <c r="A2315" t="s">
        <v>6674</v>
      </c>
      <c r="B2315">
        <v>38</v>
      </c>
      <c r="C2315">
        <v>44</v>
      </c>
      <c r="D2315">
        <f t="shared" si="72"/>
        <v>-37</v>
      </c>
      <c r="E2315">
        <f t="shared" si="73"/>
        <v>-31</v>
      </c>
      <c r="F2315">
        <v>38</v>
      </c>
      <c r="G2315">
        <v>44</v>
      </c>
      <c r="H2315">
        <v>0.36</v>
      </c>
      <c r="I2315">
        <v>2846</v>
      </c>
      <c r="J2315">
        <v>16</v>
      </c>
      <c r="K2315">
        <v>22</v>
      </c>
      <c r="L2315">
        <v>16</v>
      </c>
      <c r="M2315">
        <v>22</v>
      </c>
      <c r="N2315">
        <v>0.01</v>
      </c>
      <c r="O2315">
        <v>-1.39</v>
      </c>
      <c r="P2315">
        <v>-1.76</v>
      </c>
      <c r="Q2315">
        <v>-0.14685699999999999</v>
      </c>
      <c r="R2315" t="s">
        <v>6675</v>
      </c>
      <c r="S2315" t="s">
        <v>614</v>
      </c>
      <c r="T2315" t="s">
        <v>6676</v>
      </c>
      <c r="U2315" t="s">
        <v>23</v>
      </c>
    </row>
    <row r="2316" spans="1:21" x14ac:dyDescent="0.55000000000000004">
      <c r="A2316" t="s">
        <v>6677</v>
      </c>
      <c r="B2316">
        <v>30</v>
      </c>
      <c r="C2316">
        <v>44</v>
      </c>
      <c r="D2316">
        <f t="shared" si="72"/>
        <v>-45</v>
      </c>
      <c r="E2316">
        <f t="shared" si="73"/>
        <v>-31</v>
      </c>
      <c r="F2316">
        <v>30</v>
      </c>
      <c r="G2316">
        <v>36</v>
      </c>
      <c r="H2316">
        <v>3.45</v>
      </c>
      <c r="I2316">
        <v>2846</v>
      </c>
      <c r="J2316">
        <v>6</v>
      </c>
      <c r="K2316">
        <v>20</v>
      </c>
      <c r="L2316">
        <v>14</v>
      </c>
      <c r="M2316">
        <v>20</v>
      </c>
      <c r="N2316">
        <v>0.02</v>
      </c>
      <c r="O2316">
        <v>-1.38</v>
      </c>
      <c r="P2316">
        <v>-4.8499999999999996</v>
      </c>
      <c r="Q2316">
        <v>-0.14580099999999999</v>
      </c>
      <c r="R2316" t="s">
        <v>6678</v>
      </c>
      <c r="S2316" t="s">
        <v>5639</v>
      </c>
      <c r="T2316" t="s">
        <v>6679</v>
      </c>
      <c r="U2316" t="s">
        <v>23</v>
      </c>
    </row>
    <row r="2317" spans="1:21" x14ac:dyDescent="0.55000000000000004">
      <c r="A2317" t="s">
        <v>6680</v>
      </c>
      <c r="B2317">
        <v>25</v>
      </c>
      <c r="C2317">
        <v>31</v>
      </c>
      <c r="D2317">
        <f t="shared" si="72"/>
        <v>-50</v>
      </c>
      <c r="E2317">
        <f t="shared" si="73"/>
        <v>-44</v>
      </c>
      <c r="F2317">
        <v>25</v>
      </c>
      <c r="G2317">
        <v>31</v>
      </c>
      <c r="H2317">
        <v>0.96</v>
      </c>
      <c r="I2317">
        <v>2846</v>
      </c>
      <c r="J2317">
        <v>19</v>
      </c>
      <c r="K2317">
        <v>25</v>
      </c>
      <c r="L2317">
        <v>19</v>
      </c>
      <c r="M2317">
        <v>25</v>
      </c>
      <c r="N2317">
        <v>0.01</v>
      </c>
      <c r="O2317">
        <v>-1.38</v>
      </c>
      <c r="P2317">
        <v>-2.35</v>
      </c>
      <c r="Q2317">
        <v>-0.14580099999999999</v>
      </c>
      <c r="R2317" t="s">
        <v>6612</v>
      </c>
      <c r="S2317" t="s">
        <v>614</v>
      </c>
      <c r="T2317" t="s">
        <v>6681</v>
      </c>
      <c r="U2317" t="s">
        <v>23</v>
      </c>
    </row>
    <row r="2318" spans="1:21" x14ac:dyDescent="0.55000000000000004">
      <c r="A2318" t="s">
        <v>6682</v>
      </c>
      <c r="B2318">
        <v>137</v>
      </c>
      <c r="C2318">
        <v>144</v>
      </c>
      <c r="D2318">
        <f t="shared" si="72"/>
        <v>62</v>
      </c>
      <c r="E2318">
        <f t="shared" si="73"/>
        <v>69</v>
      </c>
      <c r="F2318">
        <v>138</v>
      </c>
      <c r="G2318">
        <v>144</v>
      </c>
      <c r="H2318">
        <v>3.06</v>
      </c>
      <c r="I2318">
        <v>2846</v>
      </c>
      <c r="J2318">
        <v>21</v>
      </c>
      <c r="K2318">
        <v>28</v>
      </c>
      <c r="L2318">
        <v>21</v>
      </c>
      <c r="M2318">
        <v>27</v>
      </c>
      <c r="N2318">
        <v>0.03</v>
      </c>
      <c r="O2318">
        <v>-1.37</v>
      </c>
      <c r="P2318">
        <v>-4.46</v>
      </c>
      <c r="Q2318">
        <v>-0.14474400000000001</v>
      </c>
      <c r="R2318" t="s">
        <v>4652</v>
      </c>
      <c r="S2318" t="s">
        <v>565</v>
      </c>
      <c r="T2318" t="s">
        <v>6683</v>
      </c>
      <c r="U2318" t="s">
        <v>23</v>
      </c>
    </row>
    <row r="2319" spans="1:21" x14ac:dyDescent="0.55000000000000004">
      <c r="A2319" t="s">
        <v>6684</v>
      </c>
      <c r="B2319">
        <v>85</v>
      </c>
      <c r="C2319">
        <v>91</v>
      </c>
      <c r="D2319">
        <f t="shared" si="72"/>
        <v>10</v>
      </c>
      <c r="E2319">
        <f t="shared" si="73"/>
        <v>16</v>
      </c>
      <c r="F2319">
        <v>85</v>
      </c>
      <c r="G2319">
        <v>91</v>
      </c>
      <c r="H2319">
        <v>2.91</v>
      </c>
      <c r="I2319">
        <v>2846</v>
      </c>
      <c r="J2319">
        <v>20</v>
      </c>
      <c r="K2319">
        <v>26</v>
      </c>
      <c r="L2319">
        <v>20</v>
      </c>
      <c r="M2319">
        <v>26</v>
      </c>
      <c r="N2319">
        <v>0.01</v>
      </c>
      <c r="O2319">
        <v>-1.37</v>
      </c>
      <c r="P2319">
        <v>-4.29</v>
      </c>
      <c r="Q2319">
        <v>-0.14474400000000001</v>
      </c>
      <c r="R2319" t="s">
        <v>6685</v>
      </c>
      <c r="S2319" t="s">
        <v>614</v>
      </c>
      <c r="T2319" t="s">
        <v>6686</v>
      </c>
      <c r="U2319" t="s">
        <v>23</v>
      </c>
    </row>
    <row r="2320" spans="1:21" x14ac:dyDescent="0.55000000000000004">
      <c r="A2320" t="s">
        <v>6687</v>
      </c>
      <c r="B2320">
        <v>102</v>
      </c>
      <c r="C2320">
        <v>108</v>
      </c>
      <c r="D2320">
        <f t="shared" si="72"/>
        <v>27</v>
      </c>
      <c r="E2320">
        <f t="shared" si="73"/>
        <v>33</v>
      </c>
      <c r="F2320">
        <v>102</v>
      </c>
      <c r="G2320">
        <v>108</v>
      </c>
      <c r="H2320">
        <v>1.77</v>
      </c>
      <c r="I2320">
        <v>2846</v>
      </c>
      <c r="J2320">
        <v>23</v>
      </c>
      <c r="K2320">
        <v>29</v>
      </c>
      <c r="L2320">
        <v>23</v>
      </c>
      <c r="M2320">
        <v>29</v>
      </c>
      <c r="N2320">
        <v>0.8</v>
      </c>
      <c r="O2320">
        <v>-1.36</v>
      </c>
      <c r="P2320">
        <v>-3.93</v>
      </c>
      <c r="Q2320">
        <v>-0.14368800000000001</v>
      </c>
      <c r="R2320" t="s">
        <v>6346</v>
      </c>
      <c r="S2320" t="s">
        <v>614</v>
      </c>
      <c r="T2320" t="s">
        <v>6688</v>
      </c>
      <c r="U2320" t="s">
        <v>23</v>
      </c>
    </row>
    <row r="2321" spans="1:21" x14ac:dyDescent="0.55000000000000004">
      <c r="A2321" t="s">
        <v>6689</v>
      </c>
      <c r="B2321">
        <v>54</v>
      </c>
      <c r="C2321">
        <v>63</v>
      </c>
      <c r="D2321">
        <f t="shared" si="72"/>
        <v>-21</v>
      </c>
      <c r="E2321">
        <f t="shared" si="73"/>
        <v>-12</v>
      </c>
      <c r="F2321">
        <v>57</v>
      </c>
      <c r="G2321">
        <v>63</v>
      </c>
      <c r="H2321">
        <v>1.67</v>
      </c>
      <c r="I2321">
        <v>2846</v>
      </c>
      <c r="J2321">
        <v>18</v>
      </c>
      <c r="K2321">
        <v>27</v>
      </c>
      <c r="L2321">
        <v>18</v>
      </c>
      <c r="M2321">
        <v>24</v>
      </c>
      <c r="N2321">
        <v>0.04</v>
      </c>
      <c r="O2321">
        <v>-1.34</v>
      </c>
      <c r="P2321">
        <v>-3.05</v>
      </c>
      <c r="Q2321">
        <v>-0.14157400000000001</v>
      </c>
      <c r="R2321" t="s">
        <v>6690</v>
      </c>
      <c r="S2321" t="s">
        <v>6691</v>
      </c>
      <c r="T2321" t="s">
        <v>6692</v>
      </c>
      <c r="U2321" t="s">
        <v>23</v>
      </c>
    </row>
    <row r="2322" spans="1:21" x14ac:dyDescent="0.55000000000000004">
      <c r="A2322" t="s">
        <v>6693</v>
      </c>
      <c r="B2322">
        <v>85</v>
      </c>
      <c r="C2322">
        <v>105</v>
      </c>
      <c r="D2322">
        <f t="shared" si="72"/>
        <v>10</v>
      </c>
      <c r="E2322">
        <f t="shared" si="73"/>
        <v>30</v>
      </c>
      <c r="F2322">
        <v>85</v>
      </c>
      <c r="G2322">
        <v>91</v>
      </c>
      <c r="H2322">
        <v>4.26</v>
      </c>
      <c r="I2322">
        <v>2846</v>
      </c>
      <c r="J2322">
        <v>8</v>
      </c>
      <c r="K2322">
        <v>28</v>
      </c>
      <c r="L2322">
        <v>22</v>
      </c>
      <c r="M2322">
        <v>28</v>
      </c>
      <c r="N2322">
        <v>0.05</v>
      </c>
      <c r="O2322">
        <v>-1.33</v>
      </c>
      <c r="P2322">
        <v>-5.64</v>
      </c>
      <c r="Q2322">
        <v>-0.140518</v>
      </c>
      <c r="R2322" t="s">
        <v>6694</v>
      </c>
      <c r="S2322" t="s">
        <v>6695</v>
      </c>
      <c r="T2322" t="s">
        <v>6696</v>
      </c>
      <c r="U2322" t="s">
        <v>23</v>
      </c>
    </row>
    <row r="2323" spans="1:21" x14ac:dyDescent="0.55000000000000004">
      <c r="A2323" t="s">
        <v>6697</v>
      </c>
      <c r="B2323">
        <v>36</v>
      </c>
      <c r="C2323">
        <v>43</v>
      </c>
      <c r="D2323">
        <f t="shared" si="72"/>
        <v>-39</v>
      </c>
      <c r="E2323">
        <f t="shared" si="73"/>
        <v>-32</v>
      </c>
      <c r="F2323">
        <v>37</v>
      </c>
      <c r="G2323">
        <v>43</v>
      </c>
      <c r="H2323">
        <v>1.85</v>
      </c>
      <c r="I2323">
        <v>2846</v>
      </c>
      <c r="J2323">
        <v>16</v>
      </c>
      <c r="K2323">
        <v>23</v>
      </c>
      <c r="L2323">
        <v>16</v>
      </c>
      <c r="M2323">
        <v>22</v>
      </c>
      <c r="N2323">
        <v>0.01</v>
      </c>
      <c r="O2323">
        <v>-1.32</v>
      </c>
      <c r="P2323">
        <v>-3.18</v>
      </c>
      <c r="Q2323">
        <v>-0.139461</v>
      </c>
      <c r="R2323" t="s">
        <v>6698</v>
      </c>
      <c r="S2323" t="s">
        <v>565</v>
      </c>
      <c r="T2323" t="s">
        <v>6699</v>
      </c>
      <c r="U2323" t="s">
        <v>23</v>
      </c>
    </row>
    <row r="2324" spans="1:21" x14ac:dyDescent="0.55000000000000004">
      <c r="A2324" t="s">
        <v>6700</v>
      </c>
      <c r="B2324">
        <v>43</v>
      </c>
      <c r="C2324">
        <v>49</v>
      </c>
      <c r="D2324">
        <f t="shared" si="72"/>
        <v>-32</v>
      </c>
      <c r="E2324">
        <f t="shared" si="73"/>
        <v>-26</v>
      </c>
      <c r="F2324">
        <v>43</v>
      </c>
      <c r="G2324">
        <v>49</v>
      </c>
      <c r="H2324">
        <v>1.06</v>
      </c>
      <c r="I2324">
        <v>2846</v>
      </c>
      <c r="J2324">
        <v>15</v>
      </c>
      <c r="K2324">
        <v>21</v>
      </c>
      <c r="L2324">
        <v>15</v>
      </c>
      <c r="M2324">
        <v>21</v>
      </c>
      <c r="N2324">
        <v>0.01</v>
      </c>
      <c r="O2324">
        <v>-1.3</v>
      </c>
      <c r="P2324">
        <v>-2.37</v>
      </c>
      <c r="Q2324">
        <v>-0.137348</v>
      </c>
      <c r="R2324" t="s">
        <v>6701</v>
      </c>
      <c r="S2324" t="s">
        <v>614</v>
      </c>
      <c r="T2324" t="s">
        <v>6702</v>
      </c>
      <c r="U2324" t="s">
        <v>23</v>
      </c>
    </row>
    <row r="2325" spans="1:21" x14ac:dyDescent="0.55000000000000004">
      <c r="A2325" t="s">
        <v>6703</v>
      </c>
      <c r="B2325">
        <v>52</v>
      </c>
      <c r="C2325">
        <v>68</v>
      </c>
      <c r="D2325">
        <f t="shared" si="72"/>
        <v>-23</v>
      </c>
      <c r="E2325">
        <f t="shared" si="73"/>
        <v>-7</v>
      </c>
      <c r="F2325">
        <v>62</v>
      </c>
      <c r="G2325">
        <v>68</v>
      </c>
      <c r="H2325">
        <v>7.07</v>
      </c>
      <c r="I2325">
        <v>2846</v>
      </c>
      <c r="J2325">
        <v>13</v>
      </c>
      <c r="K2325">
        <v>27</v>
      </c>
      <c r="L2325">
        <v>13</v>
      </c>
      <c r="M2325">
        <v>19</v>
      </c>
      <c r="N2325">
        <v>0.04</v>
      </c>
      <c r="O2325">
        <v>-1.3</v>
      </c>
      <c r="P2325">
        <v>-8.41</v>
      </c>
      <c r="Q2325">
        <v>-0.137348</v>
      </c>
      <c r="R2325" t="s">
        <v>6704</v>
      </c>
      <c r="S2325" t="s">
        <v>6705</v>
      </c>
      <c r="T2325" t="s">
        <v>6706</v>
      </c>
      <c r="U2325" t="s">
        <v>23</v>
      </c>
    </row>
    <row r="2326" spans="1:21" x14ac:dyDescent="0.55000000000000004">
      <c r="A2326" t="s">
        <v>6707</v>
      </c>
      <c r="B2326">
        <v>69</v>
      </c>
      <c r="C2326">
        <v>76</v>
      </c>
      <c r="D2326">
        <f t="shared" si="72"/>
        <v>-6</v>
      </c>
      <c r="E2326">
        <f t="shared" si="73"/>
        <v>1</v>
      </c>
      <c r="F2326">
        <v>69</v>
      </c>
      <c r="G2326">
        <v>75</v>
      </c>
      <c r="H2326">
        <v>0.67</v>
      </c>
      <c r="I2326">
        <v>2846</v>
      </c>
      <c r="J2326">
        <v>17</v>
      </c>
      <c r="K2326">
        <v>24</v>
      </c>
      <c r="L2326">
        <v>18</v>
      </c>
      <c r="M2326">
        <v>24</v>
      </c>
      <c r="N2326">
        <v>0.01</v>
      </c>
      <c r="O2326">
        <v>-1.29</v>
      </c>
      <c r="P2326">
        <v>-1.97</v>
      </c>
      <c r="Q2326">
        <v>-0.136292</v>
      </c>
      <c r="R2326" t="s">
        <v>5994</v>
      </c>
      <c r="S2326" t="s">
        <v>565</v>
      </c>
      <c r="T2326" t="s">
        <v>6708</v>
      </c>
      <c r="U2326" t="s">
        <v>23</v>
      </c>
    </row>
    <row r="2327" spans="1:21" x14ac:dyDescent="0.55000000000000004">
      <c r="A2327" t="s">
        <v>6709</v>
      </c>
      <c r="B2327">
        <v>17</v>
      </c>
      <c r="C2327">
        <v>23</v>
      </c>
      <c r="D2327">
        <f t="shared" si="72"/>
        <v>-58</v>
      </c>
      <c r="E2327">
        <f t="shared" si="73"/>
        <v>-52</v>
      </c>
      <c r="F2327">
        <v>17</v>
      </c>
      <c r="G2327">
        <v>23</v>
      </c>
      <c r="H2327">
        <v>0.63</v>
      </c>
      <c r="I2327">
        <v>2846</v>
      </c>
      <c r="J2327">
        <v>16</v>
      </c>
      <c r="K2327">
        <v>22</v>
      </c>
      <c r="L2327">
        <v>16</v>
      </c>
      <c r="M2327">
        <v>22</v>
      </c>
      <c r="N2327">
        <v>0.01</v>
      </c>
      <c r="O2327">
        <v>-1.29</v>
      </c>
      <c r="P2327">
        <v>-1.93</v>
      </c>
      <c r="Q2327">
        <v>-0.136292</v>
      </c>
      <c r="R2327" t="s">
        <v>6257</v>
      </c>
      <c r="S2327" t="s">
        <v>614</v>
      </c>
      <c r="T2327" t="s">
        <v>6710</v>
      </c>
      <c r="U2327" t="s">
        <v>23</v>
      </c>
    </row>
    <row r="2328" spans="1:21" x14ac:dyDescent="0.55000000000000004">
      <c r="A2328" t="s">
        <v>6711</v>
      </c>
      <c r="B2328">
        <v>42</v>
      </c>
      <c r="C2328">
        <v>48</v>
      </c>
      <c r="D2328">
        <f t="shared" si="72"/>
        <v>-33</v>
      </c>
      <c r="E2328">
        <f t="shared" si="73"/>
        <v>-27</v>
      </c>
      <c r="F2328">
        <v>42</v>
      </c>
      <c r="G2328">
        <v>48</v>
      </c>
      <c r="H2328">
        <v>3.1</v>
      </c>
      <c r="I2328">
        <v>2846</v>
      </c>
      <c r="J2328">
        <v>14</v>
      </c>
      <c r="K2328">
        <v>20</v>
      </c>
      <c r="L2328">
        <v>14</v>
      </c>
      <c r="M2328">
        <v>20</v>
      </c>
      <c r="N2328">
        <v>0.01</v>
      </c>
      <c r="O2328">
        <v>-1.29</v>
      </c>
      <c r="P2328">
        <v>-4.4000000000000004</v>
      </c>
      <c r="Q2328">
        <v>-0.136292</v>
      </c>
      <c r="R2328" t="s">
        <v>4198</v>
      </c>
      <c r="S2328" t="s">
        <v>614</v>
      </c>
      <c r="T2328" t="s">
        <v>6712</v>
      </c>
      <c r="U2328" t="s">
        <v>23</v>
      </c>
    </row>
    <row r="2329" spans="1:21" x14ac:dyDescent="0.55000000000000004">
      <c r="A2329" t="s">
        <v>6713</v>
      </c>
      <c r="B2329">
        <v>32</v>
      </c>
      <c r="C2329">
        <v>38</v>
      </c>
      <c r="D2329">
        <f t="shared" si="72"/>
        <v>-43</v>
      </c>
      <c r="E2329">
        <f t="shared" si="73"/>
        <v>-37</v>
      </c>
      <c r="F2329">
        <v>32</v>
      </c>
      <c r="G2329">
        <v>38</v>
      </c>
      <c r="H2329">
        <v>0.98</v>
      </c>
      <c r="I2329">
        <v>2846</v>
      </c>
      <c r="J2329">
        <v>19</v>
      </c>
      <c r="K2329">
        <v>25</v>
      </c>
      <c r="L2329">
        <v>19</v>
      </c>
      <c r="M2329">
        <v>25</v>
      </c>
      <c r="N2329">
        <v>0.01</v>
      </c>
      <c r="O2329">
        <v>-1.28</v>
      </c>
      <c r="P2329">
        <v>-2.27</v>
      </c>
      <c r="Q2329">
        <v>-0.13523499999999999</v>
      </c>
      <c r="R2329" t="s">
        <v>6397</v>
      </c>
      <c r="S2329" t="s">
        <v>614</v>
      </c>
      <c r="T2329" t="s">
        <v>6714</v>
      </c>
      <c r="U2329" t="s">
        <v>23</v>
      </c>
    </row>
    <row r="2330" spans="1:21" x14ac:dyDescent="0.55000000000000004">
      <c r="A2330" t="s">
        <v>6715</v>
      </c>
      <c r="B2330">
        <v>76</v>
      </c>
      <c r="C2330">
        <v>84</v>
      </c>
      <c r="D2330">
        <f t="shared" si="72"/>
        <v>1</v>
      </c>
      <c r="E2330">
        <f t="shared" si="73"/>
        <v>9</v>
      </c>
      <c r="F2330">
        <v>78</v>
      </c>
      <c r="G2330">
        <v>84</v>
      </c>
      <c r="H2330">
        <v>4.0599999999999996</v>
      </c>
      <c r="I2330">
        <v>2846</v>
      </c>
      <c r="J2330">
        <v>53</v>
      </c>
      <c r="K2330">
        <v>61</v>
      </c>
      <c r="L2330">
        <v>53</v>
      </c>
      <c r="M2330">
        <v>59</v>
      </c>
      <c r="N2330">
        <v>5.26</v>
      </c>
      <c r="O2330">
        <v>-1.27</v>
      </c>
      <c r="P2330">
        <v>-10.59</v>
      </c>
      <c r="Q2330">
        <v>-0.13417899999999999</v>
      </c>
      <c r="R2330" t="s">
        <v>5372</v>
      </c>
      <c r="S2330" t="s">
        <v>452</v>
      </c>
      <c r="T2330" t="s">
        <v>6716</v>
      </c>
      <c r="U2330" t="s">
        <v>23</v>
      </c>
    </row>
    <row r="2331" spans="1:21" x14ac:dyDescent="0.55000000000000004">
      <c r="A2331" t="s">
        <v>6717</v>
      </c>
      <c r="B2331">
        <v>40</v>
      </c>
      <c r="C2331">
        <v>47</v>
      </c>
      <c r="D2331">
        <f t="shared" si="72"/>
        <v>-35</v>
      </c>
      <c r="E2331">
        <f t="shared" si="73"/>
        <v>-28</v>
      </c>
      <c r="F2331">
        <v>40</v>
      </c>
      <c r="G2331">
        <v>46</v>
      </c>
      <c r="H2331">
        <v>1.8</v>
      </c>
      <c r="I2331">
        <v>2846</v>
      </c>
      <c r="J2331">
        <v>18</v>
      </c>
      <c r="K2331">
        <v>25</v>
      </c>
      <c r="L2331">
        <v>19</v>
      </c>
      <c r="M2331">
        <v>25</v>
      </c>
      <c r="N2331">
        <v>0.01</v>
      </c>
      <c r="O2331">
        <v>-1.27</v>
      </c>
      <c r="P2331">
        <v>-3.08</v>
      </c>
      <c r="Q2331">
        <v>-0.13417899999999999</v>
      </c>
      <c r="R2331" t="s">
        <v>6334</v>
      </c>
      <c r="S2331" t="s">
        <v>565</v>
      </c>
      <c r="T2331" t="s">
        <v>6718</v>
      </c>
      <c r="U2331" t="s">
        <v>23</v>
      </c>
    </row>
    <row r="2332" spans="1:21" x14ac:dyDescent="0.55000000000000004">
      <c r="A2332" t="s">
        <v>6719</v>
      </c>
      <c r="B2332">
        <v>61</v>
      </c>
      <c r="C2332">
        <v>81</v>
      </c>
      <c r="D2332">
        <f t="shared" si="72"/>
        <v>-14</v>
      </c>
      <c r="E2332">
        <f t="shared" si="73"/>
        <v>6</v>
      </c>
      <c r="F2332">
        <v>61</v>
      </c>
      <c r="G2332">
        <v>67</v>
      </c>
      <c r="H2332">
        <v>3.1</v>
      </c>
      <c r="I2332">
        <v>2846</v>
      </c>
      <c r="J2332">
        <v>16</v>
      </c>
      <c r="K2332">
        <v>39</v>
      </c>
      <c r="L2332">
        <v>33</v>
      </c>
      <c r="M2332">
        <v>39</v>
      </c>
      <c r="N2332">
        <v>4.45</v>
      </c>
      <c r="O2332">
        <v>-1.26</v>
      </c>
      <c r="P2332">
        <v>-8.81</v>
      </c>
      <c r="Q2332">
        <v>-0.13312199999999999</v>
      </c>
      <c r="R2332" t="s">
        <v>6720</v>
      </c>
      <c r="S2332" t="s">
        <v>6721</v>
      </c>
      <c r="T2332" t="s">
        <v>6722</v>
      </c>
      <c r="U2332" t="s">
        <v>23</v>
      </c>
    </row>
    <row r="2333" spans="1:21" x14ac:dyDescent="0.55000000000000004">
      <c r="A2333" t="s">
        <v>6723</v>
      </c>
      <c r="B2333">
        <v>29</v>
      </c>
      <c r="C2333">
        <v>53</v>
      </c>
      <c r="D2333">
        <f t="shared" si="72"/>
        <v>-46</v>
      </c>
      <c r="E2333">
        <f t="shared" si="73"/>
        <v>-22</v>
      </c>
      <c r="F2333">
        <v>47</v>
      </c>
      <c r="G2333">
        <v>53</v>
      </c>
      <c r="H2333">
        <v>5.51</v>
      </c>
      <c r="I2333">
        <v>2846</v>
      </c>
      <c r="J2333">
        <v>24</v>
      </c>
      <c r="K2333">
        <v>50</v>
      </c>
      <c r="L2333">
        <v>24</v>
      </c>
      <c r="M2333">
        <v>30</v>
      </c>
      <c r="N2333">
        <v>6.76</v>
      </c>
      <c r="O2333">
        <v>-1.23</v>
      </c>
      <c r="P2333">
        <v>-13.5</v>
      </c>
      <c r="Q2333">
        <v>-0.12995300000000001</v>
      </c>
      <c r="R2333" t="s">
        <v>6724</v>
      </c>
      <c r="S2333" t="s">
        <v>6725</v>
      </c>
      <c r="T2333" t="s">
        <v>6726</v>
      </c>
      <c r="U2333" t="s">
        <v>23</v>
      </c>
    </row>
    <row r="2334" spans="1:21" x14ac:dyDescent="0.55000000000000004">
      <c r="A2334" t="s">
        <v>6727</v>
      </c>
      <c r="B2334">
        <v>42</v>
      </c>
      <c r="C2334">
        <v>49</v>
      </c>
      <c r="D2334">
        <f t="shared" si="72"/>
        <v>-33</v>
      </c>
      <c r="E2334">
        <f t="shared" si="73"/>
        <v>-26</v>
      </c>
      <c r="F2334">
        <v>43</v>
      </c>
      <c r="G2334">
        <v>49</v>
      </c>
      <c r="H2334">
        <v>1.9</v>
      </c>
      <c r="I2334">
        <v>2846</v>
      </c>
      <c r="J2334">
        <v>18</v>
      </c>
      <c r="K2334">
        <v>25</v>
      </c>
      <c r="L2334">
        <v>18</v>
      </c>
      <c r="M2334">
        <v>24</v>
      </c>
      <c r="N2334">
        <v>0.01</v>
      </c>
      <c r="O2334">
        <v>-1.21</v>
      </c>
      <c r="P2334">
        <v>-3.12</v>
      </c>
      <c r="Q2334">
        <v>-0.12784000000000001</v>
      </c>
      <c r="R2334" t="s">
        <v>6728</v>
      </c>
      <c r="S2334" t="s">
        <v>565</v>
      </c>
      <c r="T2334" t="s">
        <v>6729</v>
      </c>
      <c r="U2334" t="s">
        <v>23</v>
      </c>
    </row>
    <row r="2335" spans="1:21" x14ac:dyDescent="0.55000000000000004">
      <c r="A2335" t="s">
        <v>6730</v>
      </c>
      <c r="B2335">
        <v>47</v>
      </c>
      <c r="C2335">
        <v>53</v>
      </c>
      <c r="D2335">
        <f t="shared" si="72"/>
        <v>-28</v>
      </c>
      <c r="E2335">
        <f t="shared" si="73"/>
        <v>-22</v>
      </c>
      <c r="F2335">
        <v>47</v>
      </c>
      <c r="G2335">
        <v>53</v>
      </c>
      <c r="H2335">
        <v>0.91</v>
      </c>
      <c r="I2335">
        <v>2846</v>
      </c>
      <c r="J2335">
        <v>15</v>
      </c>
      <c r="K2335">
        <v>21</v>
      </c>
      <c r="L2335">
        <v>15</v>
      </c>
      <c r="M2335">
        <v>21</v>
      </c>
      <c r="N2335">
        <v>0.01</v>
      </c>
      <c r="O2335">
        <v>-1.21</v>
      </c>
      <c r="P2335">
        <v>-2.13</v>
      </c>
      <c r="Q2335">
        <v>-0.12784000000000001</v>
      </c>
      <c r="R2335" t="s">
        <v>6440</v>
      </c>
      <c r="S2335" t="s">
        <v>614</v>
      </c>
      <c r="T2335" t="s">
        <v>6731</v>
      </c>
      <c r="U2335" t="s">
        <v>23</v>
      </c>
    </row>
    <row r="2336" spans="1:21" x14ac:dyDescent="0.55000000000000004">
      <c r="A2336" t="s">
        <v>6732</v>
      </c>
      <c r="B2336">
        <v>65</v>
      </c>
      <c r="C2336">
        <v>71</v>
      </c>
      <c r="D2336">
        <f t="shared" si="72"/>
        <v>-10</v>
      </c>
      <c r="E2336">
        <f t="shared" si="73"/>
        <v>-4</v>
      </c>
      <c r="F2336">
        <v>65</v>
      </c>
      <c r="G2336">
        <v>71</v>
      </c>
      <c r="H2336">
        <v>7.68</v>
      </c>
      <c r="I2336">
        <v>2846</v>
      </c>
      <c r="J2336">
        <v>48</v>
      </c>
      <c r="K2336">
        <v>54</v>
      </c>
      <c r="L2336">
        <v>48</v>
      </c>
      <c r="M2336">
        <v>54</v>
      </c>
      <c r="N2336">
        <v>0.03</v>
      </c>
      <c r="O2336">
        <v>-1.2</v>
      </c>
      <c r="P2336">
        <v>-8.91</v>
      </c>
      <c r="Q2336">
        <v>-0.12678300000000001</v>
      </c>
      <c r="R2336" t="s">
        <v>1758</v>
      </c>
      <c r="S2336" t="s">
        <v>614</v>
      </c>
      <c r="T2336" t="s">
        <v>6733</v>
      </c>
      <c r="U2336" t="s">
        <v>23</v>
      </c>
    </row>
    <row r="2337" spans="1:21" x14ac:dyDescent="0.55000000000000004">
      <c r="A2337" t="s">
        <v>6734</v>
      </c>
      <c r="B2337">
        <v>112</v>
      </c>
      <c r="C2337">
        <v>118</v>
      </c>
      <c r="D2337">
        <f t="shared" si="72"/>
        <v>37</v>
      </c>
      <c r="E2337">
        <f t="shared" si="73"/>
        <v>43</v>
      </c>
      <c r="F2337">
        <v>112</v>
      </c>
      <c r="G2337">
        <v>118</v>
      </c>
      <c r="H2337">
        <v>0.68</v>
      </c>
      <c r="I2337">
        <v>2846</v>
      </c>
      <c r="J2337">
        <v>19</v>
      </c>
      <c r="K2337">
        <v>25</v>
      </c>
      <c r="L2337">
        <v>19</v>
      </c>
      <c r="M2337">
        <v>25</v>
      </c>
      <c r="N2337">
        <v>0.01</v>
      </c>
      <c r="O2337">
        <v>-1.2</v>
      </c>
      <c r="P2337">
        <v>-1.89</v>
      </c>
      <c r="Q2337">
        <v>-0.12678300000000001</v>
      </c>
      <c r="R2337" t="s">
        <v>6543</v>
      </c>
      <c r="S2337" t="s">
        <v>614</v>
      </c>
      <c r="T2337" t="s">
        <v>6735</v>
      </c>
      <c r="U2337" t="s">
        <v>23</v>
      </c>
    </row>
    <row r="2338" spans="1:21" x14ac:dyDescent="0.55000000000000004">
      <c r="A2338" t="s">
        <v>6736</v>
      </c>
      <c r="B2338">
        <v>62</v>
      </c>
      <c r="C2338">
        <v>68</v>
      </c>
      <c r="D2338">
        <f t="shared" si="72"/>
        <v>-13</v>
      </c>
      <c r="E2338">
        <f t="shared" si="73"/>
        <v>-7</v>
      </c>
      <c r="F2338">
        <v>62</v>
      </c>
      <c r="G2338">
        <v>68</v>
      </c>
      <c r="H2338">
        <v>4.6399999999999997</v>
      </c>
      <c r="I2338">
        <v>2846</v>
      </c>
      <c r="J2338">
        <v>13</v>
      </c>
      <c r="K2338">
        <v>19</v>
      </c>
      <c r="L2338">
        <v>13</v>
      </c>
      <c r="M2338">
        <v>19</v>
      </c>
      <c r="N2338">
        <v>0.01</v>
      </c>
      <c r="O2338">
        <v>-1.19</v>
      </c>
      <c r="P2338">
        <v>-5.84</v>
      </c>
      <c r="Q2338">
        <v>-0.12572700000000001</v>
      </c>
      <c r="R2338" t="s">
        <v>6737</v>
      </c>
      <c r="S2338" t="s">
        <v>614</v>
      </c>
      <c r="T2338" t="s">
        <v>6738</v>
      </c>
      <c r="U2338" t="s">
        <v>23</v>
      </c>
    </row>
    <row r="2339" spans="1:21" x14ac:dyDescent="0.55000000000000004">
      <c r="A2339" t="s">
        <v>6739</v>
      </c>
      <c r="B2339">
        <v>10</v>
      </c>
      <c r="C2339">
        <v>16</v>
      </c>
      <c r="D2339">
        <f t="shared" si="72"/>
        <v>-65</v>
      </c>
      <c r="E2339">
        <f t="shared" si="73"/>
        <v>-59</v>
      </c>
      <c r="F2339">
        <v>10</v>
      </c>
      <c r="G2339">
        <v>16</v>
      </c>
      <c r="H2339">
        <v>2.15</v>
      </c>
      <c r="I2339">
        <v>2846</v>
      </c>
      <c r="J2339">
        <v>23</v>
      </c>
      <c r="K2339">
        <v>29</v>
      </c>
      <c r="L2339">
        <v>23</v>
      </c>
      <c r="M2339">
        <v>29</v>
      </c>
      <c r="N2339">
        <v>0.8</v>
      </c>
      <c r="O2339">
        <v>-1.19</v>
      </c>
      <c r="P2339">
        <v>-4.1399999999999997</v>
      </c>
      <c r="Q2339">
        <v>-0.12572700000000001</v>
      </c>
      <c r="R2339" t="s">
        <v>6346</v>
      </c>
      <c r="S2339" t="s">
        <v>614</v>
      </c>
      <c r="T2339" t="s">
        <v>6740</v>
      </c>
      <c r="U2339" t="s">
        <v>23</v>
      </c>
    </row>
    <row r="2340" spans="1:21" x14ac:dyDescent="0.55000000000000004">
      <c r="A2340" t="s">
        <v>6741</v>
      </c>
      <c r="B2340">
        <v>144</v>
      </c>
      <c r="C2340">
        <v>150</v>
      </c>
      <c r="D2340">
        <f t="shared" si="72"/>
        <v>69</v>
      </c>
      <c r="E2340">
        <f t="shared" si="73"/>
        <v>75</v>
      </c>
      <c r="F2340">
        <v>144</v>
      </c>
      <c r="G2340">
        <v>150</v>
      </c>
      <c r="H2340">
        <v>1.96</v>
      </c>
      <c r="I2340">
        <v>2846</v>
      </c>
      <c r="J2340">
        <v>21</v>
      </c>
      <c r="K2340">
        <v>27</v>
      </c>
      <c r="L2340">
        <v>21</v>
      </c>
      <c r="M2340">
        <v>27</v>
      </c>
      <c r="N2340">
        <v>0.03</v>
      </c>
      <c r="O2340">
        <v>-1.17</v>
      </c>
      <c r="P2340">
        <v>-3.16</v>
      </c>
      <c r="Q2340">
        <v>-0.123614</v>
      </c>
      <c r="R2340" t="s">
        <v>6609</v>
      </c>
      <c r="S2340" t="s">
        <v>614</v>
      </c>
      <c r="T2340" t="s">
        <v>6742</v>
      </c>
      <c r="U2340" t="s">
        <v>23</v>
      </c>
    </row>
    <row r="2341" spans="1:21" x14ac:dyDescent="0.55000000000000004">
      <c r="A2341" t="s">
        <v>6743</v>
      </c>
      <c r="B2341">
        <v>138</v>
      </c>
      <c r="C2341">
        <v>144</v>
      </c>
      <c r="D2341">
        <f t="shared" si="72"/>
        <v>63</v>
      </c>
      <c r="E2341">
        <f t="shared" si="73"/>
        <v>69</v>
      </c>
      <c r="F2341">
        <v>138</v>
      </c>
      <c r="G2341">
        <v>144</v>
      </c>
      <c r="H2341">
        <v>3.24</v>
      </c>
      <c r="I2341">
        <v>2846</v>
      </c>
      <c r="J2341">
        <v>20</v>
      </c>
      <c r="K2341">
        <v>26</v>
      </c>
      <c r="L2341">
        <v>20</v>
      </c>
      <c r="M2341">
        <v>26</v>
      </c>
      <c r="N2341">
        <v>0.01</v>
      </c>
      <c r="O2341">
        <v>-1.1399999999999999</v>
      </c>
      <c r="P2341">
        <v>-4.3899999999999997</v>
      </c>
      <c r="Q2341">
        <v>-0.120444</v>
      </c>
      <c r="R2341" t="s">
        <v>5555</v>
      </c>
      <c r="S2341" t="s">
        <v>614</v>
      </c>
      <c r="T2341" t="s">
        <v>6744</v>
      </c>
      <c r="U2341" t="s">
        <v>23</v>
      </c>
    </row>
    <row r="2342" spans="1:21" x14ac:dyDescent="0.55000000000000004">
      <c r="A2342" t="s">
        <v>6745</v>
      </c>
      <c r="B2342">
        <v>62</v>
      </c>
      <c r="C2342">
        <v>69</v>
      </c>
      <c r="D2342">
        <f t="shared" si="72"/>
        <v>-13</v>
      </c>
      <c r="E2342">
        <f t="shared" si="73"/>
        <v>-6</v>
      </c>
      <c r="F2342">
        <v>63</v>
      </c>
      <c r="G2342">
        <v>69</v>
      </c>
      <c r="H2342">
        <v>2.85</v>
      </c>
      <c r="I2342">
        <v>2846</v>
      </c>
      <c r="J2342">
        <v>20</v>
      </c>
      <c r="K2342">
        <v>27</v>
      </c>
      <c r="L2342">
        <v>20</v>
      </c>
      <c r="M2342">
        <v>26</v>
      </c>
      <c r="N2342">
        <v>0.03</v>
      </c>
      <c r="O2342">
        <v>-1.1000000000000001</v>
      </c>
      <c r="P2342">
        <v>-3.98</v>
      </c>
      <c r="Q2342">
        <v>-0.116218</v>
      </c>
      <c r="R2342" t="s">
        <v>6746</v>
      </c>
      <c r="S2342" t="s">
        <v>565</v>
      </c>
      <c r="T2342" t="s">
        <v>6747</v>
      </c>
      <c r="U2342" t="s">
        <v>23</v>
      </c>
    </row>
    <row r="2343" spans="1:21" x14ac:dyDescent="0.55000000000000004">
      <c r="A2343" t="s">
        <v>6748</v>
      </c>
      <c r="B2343">
        <v>42</v>
      </c>
      <c r="C2343">
        <v>48</v>
      </c>
      <c r="D2343">
        <f t="shared" si="72"/>
        <v>-33</v>
      </c>
      <c r="E2343">
        <f t="shared" si="73"/>
        <v>-27</v>
      </c>
      <c r="F2343">
        <v>42</v>
      </c>
      <c r="G2343">
        <v>48</v>
      </c>
      <c r="H2343">
        <v>0.5</v>
      </c>
      <c r="I2343">
        <v>2846</v>
      </c>
      <c r="J2343">
        <v>18</v>
      </c>
      <c r="K2343">
        <v>24</v>
      </c>
      <c r="L2343">
        <v>18</v>
      </c>
      <c r="M2343">
        <v>24</v>
      </c>
      <c r="N2343">
        <v>0.01</v>
      </c>
      <c r="O2343">
        <v>-1.1000000000000001</v>
      </c>
      <c r="P2343">
        <v>-1.61</v>
      </c>
      <c r="Q2343">
        <v>-0.116218</v>
      </c>
      <c r="R2343" t="s">
        <v>6749</v>
      </c>
      <c r="S2343" t="s">
        <v>614</v>
      </c>
      <c r="T2343" t="s">
        <v>6750</v>
      </c>
      <c r="U2343" t="s">
        <v>23</v>
      </c>
    </row>
    <row r="2344" spans="1:21" x14ac:dyDescent="0.55000000000000004">
      <c r="A2344" t="s">
        <v>6751</v>
      </c>
      <c r="B2344">
        <v>49</v>
      </c>
      <c r="C2344">
        <v>55</v>
      </c>
      <c r="D2344">
        <f t="shared" si="72"/>
        <v>-26</v>
      </c>
      <c r="E2344">
        <f t="shared" si="73"/>
        <v>-20</v>
      </c>
      <c r="F2344">
        <v>49</v>
      </c>
      <c r="G2344">
        <v>55</v>
      </c>
      <c r="H2344">
        <v>1.77</v>
      </c>
      <c r="I2344">
        <v>2846</v>
      </c>
      <c r="J2344">
        <v>21</v>
      </c>
      <c r="K2344">
        <v>27</v>
      </c>
      <c r="L2344">
        <v>21</v>
      </c>
      <c r="M2344">
        <v>27</v>
      </c>
      <c r="N2344">
        <v>0.03</v>
      </c>
      <c r="O2344">
        <v>-1.07</v>
      </c>
      <c r="P2344">
        <v>-2.87</v>
      </c>
      <c r="Q2344">
        <v>-0.113048</v>
      </c>
      <c r="R2344" t="s">
        <v>6752</v>
      </c>
      <c r="S2344" t="s">
        <v>614</v>
      </c>
      <c r="T2344" t="s">
        <v>6753</v>
      </c>
      <c r="U2344" t="s">
        <v>23</v>
      </c>
    </row>
    <row r="2345" spans="1:21" x14ac:dyDescent="0.55000000000000004">
      <c r="A2345" t="s">
        <v>6754</v>
      </c>
      <c r="B2345">
        <v>114</v>
      </c>
      <c r="C2345">
        <v>121</v>
      </c>
      <c r="D2345">
        <f t="shared" si="72"/>
        <v>39</v>
      </c>
      <c r="E2345">
        <f t="shared" si="73"/>
        <v>46</v>
      </c>
      <c r="F2345">
        <v>115</v>
      </c>
      <c r="G2345">
        <v>121</v>
      </c>
      <c r="H2345">
        <v>2.99</v>
      </c>
      <c r="I2345">
        <v>2846</v>
      </c>
      <c r="J2345">
        <v>22</v>
      </c>
      <c r="K2345">
        <v>29</v>
      </c>
      <c r="L2345">
        <v>22</v>
      </c>
      <c r="M2345">
        <v>28</v>
      </c>
      <c r="N2345">
        <v>0.8</v>
      </c>
      <c r="O2345">
        <v>-1.05</v>
      </c>
      <c r="P2345">
        <v>-4.84</v>
      </c>
      <c r="Q2345">
        <v>-0.11093500000000001</v>
      </c>
      <c r="R2345" t="s">
        <v>5244</v>
      </c>
      <c r="S2345" t="s">
        <v>565</v>
      </c>
      <c r="T2345" t="s">
        <v>6755</v>
      </c>
      <c r="U2345" t="s">
        <v>23</v>
      </c>
    </row>
    <row r="2346" spans="1:21" x14ac:dyDescent="0.55000000000000004">
      <c r="A2346" t="s">
        <v>6756</v>
      </c>
      <c r="B2346">
        <v>59</v>
      </c>
      <c r="C2346">
        <v>65</v>
      </c>
      <c r="D2346">
        <f t="shared" si="72"/>
        <v>-16</v>
      </c>
      <c r="E2346">
        <f t="shared" si="73"/>
        <v>-10</v>
      </c>
      <c r="F2346">
        <v>59</v>
      </c>
      <c r="G2346">
        <v>65</v>
      </c>
      <c r="H2346">
        <v>2.93</v>
      </c>
      <c r="I2346">
        <v>2846</v>
      </c>
      <c r="J2346">
        <v>14</v>
      </c>
      <c r="K2346">
        <v>20</v>
      </c>
      <c r="L2346">
        <v>14</v>
      </c>
      <c r="M2346">
        <v>20</v>
      </c>
      <c r="N2346">
        <v>0.01</v>
      </c>
      <c r="O2346">
        <v>-1.04</v>
      </c>
      <c r="P2346">
        <v>-3.98</v>
      </c>
      <c r="Q2346">
        <v>-0.109879</v>
      </c>
      <c r="R2346" t="s">
        <v>6757</v>
      </c>
      <c r="S2346" t="s">
        <v>614</v>
      </c>
      <c r="T2346" t="s">
        <v>6758</v>
      </c>
      <c r="U2346" t="s">
        <v>23</v>
      </c>
    </row>
    <row r="2347" spans="1:21" x14ac:dyDescent="0.55000000000000004">
      <c r="A2347" t="s">
        <v>6759</v>
      </c>
      <c r="B2347">
        <v>93</v>
      </c>
      <c r="C2347">
        <v>111</v>
      </c>
      <c r="D2347">
        <f t="shared" si="72"/>
        <v>18</v>
      </c>
      <c r="E2347">
        <f t="shared" si="73"/>
        <v>36</v>
      </c>
      <c r="F2347">
        <v>93</v>
      </c>
      <c r="G2347">
        <v>99</v>
      </c>
      <c r="H2347">
        <v>6.94</v>
      </c>
      <c r="I2347">
        <v>2846</v>
      </c>
      <c r="J2347">
        <v>9</v>
      </c>
      <c r="K2347">
        <v>29</v>
      </c>
      <c r="L2347">
        <v>23</v>
      </c>
      <c r="M2347">
        <v>29</v>
      </c>
      <c r="N2347">
        <v>0.81</v>
      </c>
      <c r="O2347">
        <v>-1.02</v>
      </c>
      <c r="P2347">
        <v>-8.77</v>
      </c>
      <c r="Q2347">
        <v>-0.107766</v>
      </c>
      <c r="R2347" t="s">
        <v>6760</v>
      </c>
      <c r="S2347" t="s">
        <v>6761</v>
      </c>
      <c r="T2347" t="s">
        <v>6762</v>
      </c>
      <c r="U2347" t="s">
        <v>23</v>
      </c>
    </row>
    <row r="2348" spans="1:21" x14ac:dyDescent="0.55000000000000004">
      <c r="A2348" t="s">
        <v>6763</v>
      </c>
      <c r="B2348">
        <v>68</v>
      </c>
      <c r="C2348">
        <v>83</v>
      </c>
      <c r="D2348">
        <f t="shared" si="72"/>
        <v>-7</v>
      </c>
      <c r="E2348">
        <f t="shared" si="73"/>
        <v>8</v>
      </c>
      <c r="F2348">
        <v>77</v>
      </c>
      <c r="G2348">
        <v>83</v>
      </c>
      <c r="H2348">
        <v>4.99</v>
      </c>
      <c r="I2348">
        <v>2846</v>
      </c>
      <c r="J2348">
        <v>21</v>
      </c>
      <c r="K2348">
        <v>37</v>
      </c>
      <c r="L2348">
        <v>21</v>
      </c>
      <c r="M2348">
        <v>27</v>
      </c>
      <c r="N2348">
        <v>4.4000000000000004</v>
      </c>
      <c r="O2348">
        <v>-1.01</v>
      </c>
      <c r="P2348">
        <v>-10.4</v>
      </c>
      <c r="Q2348">
        <v>-0.106709</v>
      </c>
      <c r="R2348" t="s">
        <v>6764</v>
      </c>
      <c r="S2348" t="s">
        <v>6765</v>
      </c>
      <c r="T2348" t="s">
        <v>6766</v>
      </c>
      <c r="U2348" t="s">
        <v>23</v>
      </c>
    </row>
    <row r="2349" spans="1:21" x14ac:dyDescent="0.55000000000000004">
      <c r="A2349" t="s">
        <v>6767</v>
      </c>
      <c r="B2349">
        <v>123</v>
      </c>
      <c r="C2349">
        <v>129</v>
      </c>
      <c r="D2349">
        <f t="shared" si="72"/>
        <v>48</v>
      </c>
      <c r="E2349">
        <f t="shared" si="73"/>
        <v>54</v>
      </c>
      <c r="F2349">
        <v>123</v>
      </c>
      <c r="G2349">
        <v>129</v>
      </c>
      <c r="H2349">
        <v>0.55000000000000004</v>
      </c>
      <c r="I2349">
        <v>2846</v>
      </c>
      <c r="J2349">
        <v>19</v>
      </c>
      <c r="K2349">
        <v>25</v>
      </c>
      <c r="L2349">
        <v>19</v>
      </c>
      <c r="M2349">
        <v>25</v>
      </c>
      <c r="N2349">
        <v>0.01</v>
      </c>
      <c r="O2349">
        <v>-1.01</v>
      </c>
      <c r="P2349">
        <v>-1.57</v>
      </c>
      <c r="Q2349">
        <v>-0.106709</v>
      </c>
      <c r="R2349" t="s">
        <v>6499</v>
      </c>
      <c r="S2349" t="s">
        <v>614</v>
      </c>
      <c r="T2349" t="s">
        <v>6768</v>
      </c>
      <c r="U2349" t="s">
        <v>23</v>
      </c>
    </row>
    <row r="2350" spans="1:21" x14ac:dyDescent="0.55000000000000004">
      <c r="A2350" t="s">
        <v>6769</v>
      </c>
      <c r="B2350">
        <v>75</v>
      </c>
      <c r="C2350">
        <v>94</v>
      </c>
      <c r="D2350">
        <f t="shared" si="72"/>
        <v>0</v>
      </c>
      <c r="E2350">
        <f t="shared" si="73"/>
        <v>19</v>
      </c>
      <c r="F2350">
        <v>76</v>
      </c>
      <c r="G2350">
        <v>82</v>
      </c>
      <c r="H2350">
        <v>7.69</v>
      </c>
      <c r="I2350">
        <v>2846</v>
      </c>
      <c r="J2350">
        <v>2</v>
      </c>
      <c r="K2350">
        <v>29</v>
      </c>
      <c r="L2350">
        <v>22</v>
      </c>
      <c r="M2350">
        <v>28</v>
      </c>
      <c r="N2350">
        <v>0.82</v>
      </c>
      <c r="O2350">
        <v>-1.01</v>
      </c>
      <c r="P2350">
        <v>-9.52</v>
      </c>
      <c r="Q2350">
        <v>-0.106709</v>
      </c>
      <c r="R2350" t="s">
        <v>6770</v>
      </c>
      <c r="S2350" t="s">
        <v>6771</v>
      </c>
      <c r="T2350" t="s">
        <v>6772</v>
      </c>
      <c r="U2350" t="s">
        <v>23</v>
      </c>
    </row>
    <row r="2351" spans="1:21" x14ac:dyDescent="0.55000000000000004">
      <c r="A2351" t="s">
        <v>6773</v>
      </c>
      <c r="B2351">
        <v>48</v>
      </c>
      <c r="C2351">
        <v>67</v>
      </c>
      <c r="D2351">
        <f t="shared" si="72"/>
        <v>-27</v>
      </c>
      <c r="E2351">
        <f t="shared" si="73"/>
        <v>-8</v>
      </c>
      <c r="F2351">
        <v>48</v>
      </c>
      <c r="G2351">
        <v>54</v>
      </c>
      <c r="H2351">
        <v>5.72</v>
      </c>
      <c r="I2351">
        <v>2846</v>
      </c>
      <c r="J2351">
        <v>10</v>
      </c>
      <c r="K2351">
        <v>27</v>
      </c>
      <c r="L2351">
        <v>21</v>
      </c>
      <c r="M2351">
        <v>27</v>
      </c>
      <c r="N2351">
        <v>0.04</v>
      </c>
      <c r="O2351">
        <v>-1</v>
      </c>
      <c r="P2351">
        <v>-6.76</v>
      </c>
      <c r="Q2351">
        <v>-0.105653</v>
      </c>
      <c r="R2351" t="s">
        <v>6774</v>
      </c>
      <c r="S2351" t="s">
        <v>6775</v>
      </c>
      <c r="T2351" t="s">
        <v>6776</v>
      </c>
      <c r="U2351" t="s">
        <v>23</v>
      </c>
    </row>
    <row r="2352" spans="1:21" x14ac:dyDescent="0.55000000000000004">
      <c r="A2352" t="s">
        <v>6777</v>
      </c>
      <c r="B2352">
        <v>87</v>
      </c>
      <c r="C2352">
        <v>93</v>
      </c>
      <c r="D2352">
        <f t="shared" si="72"/>
        <v>12</v>
      </c>
      <c r="E2352">
        <f t="shared" si="73"/>
        <v>18</v>
      </c>
      <c r="F2352">
        <v>87</v>
      </c>
      <c r="G2352">
        <v>93</v>
      </c>
      <c r="H2352">
        <v>3.18</v>
      </c>
      <c r="I2352">
        <v>2846</v>
      </c>
      <c r="J2352">
        <v>21</v>
      </c>
      <c r="K2352">
        <v>27</v>
      </c>
      <c r="L2352">
        <v>21</v>
      </c>
      <c r="M2352">
        <v>27</v>
      </c>
      <c r="N2352">
        <v>0.03</v>
      </c>
      <c r="O2352">
        <v>-0.97</v>
      </c>
      <c r="P2352">
        <v>-4.18</v>
      </c>
      <c r="Q2352">
        <v>-0.102483</v>
      </c>
      <c r="R2352" t="s">
        <v>4998</v>
      </c>
      <c r="S2352" t="s">
        <v>614</v>
      </c>
      <c r="T2352" t="s">
        <v>6778</v>
      </c>
      <c r="U2352" t="s">
        <v>23</v>
      </c>
    </row>
    <row r="2353" spans="1:21" x14ac:dyDescent="0.55000000000000004">
      <c r="A2353" t="s">
        <v>6779</v>
      </c>
      <c r="B2353">
        <v>79</v>
      </c>
      <c r="C2353">
        <v>85</v>
      </c>
      <c r="D2353">
        <f t="shared" si="72"/>
        <v>4</v>
      </c>
      <c r="E2353">
        <f t="shared" si="73"/>
        <v>10</v>
      </c>
      <c r="F2353">
        <v>79</v>
      </c>
      <c r="G2353">
        <v>85</v>
      </c>
      <c r="H2353">
        <v>6.6</v>
      </c>
      <c r="I2353">
        <v>2846</v>
      </c>
      <c r="J2353">
        <v>50</v>
      </c>
      <c r="K2353">
        <v>56</v>
      </c>
      <c r="L2353">
        <v>50</v>
      </c>
      <c r="M2353">
        <v>56</v>
      </c>
      <c r="N2353">
        <v>0</v>
      </c>
      <c r="O2353">
        <v>-0.97</v>
      </c>
      <c r="P2353">
        <v>-7.57</v>
      </c>
      <c r="Q2353">
        <v>-0.102483</v>
      </c>
      <c r="R2353" t="s">
        <v>940</v>
      </c>
      <c r="S2353" t="s">
        <v>614</v>
      </c>
      <c r="T2353" t="s">
        <v>6780</v>
      </c>
      <c r="U2353" t="s">
        <v>23</v>
      </c>
    </row>
    <row r="2354" spans="1:21" x14ac:dyDescent="0.55000000000000004">
      <c r="A2354" t="s">
        <v>6781</v>
      </c>
      <c r="B2354">
        <v>41</v>
      </c>
      <c r="C2354">
        <v>49</v>
      </c>
      <c r="D2354">
        <f t="shared" si="72"/>
        <v>-34</v>
      </c>
      <c r="E2354">
        <f t="shared" si="73"/>
        <v>-26</v>
      </c>
      <c r="F2354">
        <v>43</v>
      </c>
      <c r="G2354">
        <v>49</v>
      </c>
      <c r="H2354">
        <v>2.17</v>
      </c>
      <c r="I2354">
        <v>2846</v>
      </c>
      <c r="J2354">
        <v>18</v>
      </c>
      <c r="K2354">
        <v>27</v>
      </c>
      <c r="L2354">
        <v>18</v>
      </c>
      <c r="M2354">
        <v>24</v>
      </c>
      <c r="N2354">
        <v>0.04</v>
      </c>
      <c r="O2354">
        <v>-0.93</v>
      </c>
      <c r="P2354">
        <v>-3.14</v>
      </c>
      <c r="Q2354">
        <v>-9.8256899999999994E-2</v>
      </c>
      <c r="R2354" t="s">
        <v>6782</v>
      </c>
      <c r="S2354" t="s">
        <v>6646</v>
      </c>
      <c r="T2354" t="s">
        <v>6783</v>
      </c>
      <c r="U2354" t="s">
        <v>23</v>
      </c>
    </row>
    <row r="2355" spans="1:21" x14ac:dyDescent="0.55000000000000004">
      <c r="A2355" t="s">
        <v>6784</v>
      </c>
      <c r="B2355">
        <v>61</v>
      </c>
      <c r="C2355">
        <v>67</v>
      </c>
      <c r="D2355">
        <f t="shared" si="72"/>
        <v>-14</v>
      </c>
      <c r="E2355">
        <f t="shared" si="73"/>
        <v>-8</v>
      </c>
      <c r="F2355">
        <v>61</v>
      </c>
      <c r="G2355">
        <v>67</v>
      </c>
      <c r="H2355">
        <v>7.71</v>
      </c>
      <c r="I2355">
        <v>2846</v>
      </c>
      <c r="J2355">
        <v>50</v>
      </c>
      <c r="K2355">
        <v>56</v>
      </c>
      <c r="L2355">
        <v>50</v>
      </c>
      <c r="M2355">
        <v>56</v>
      </c>
      <c r="N2355">
        <v>0</v>
      </c>
      <c r="O2355">
        <v>-0.91</v>
      </c>
      <c r="P2355">
        <v>-8.6199999999999992</v>
      </c>
      <c r="Q2355">
        <v>-9.6143900000000004E-2</v>
      </c>
      <c r="R2355" t="s">
        <v>940</v>
      </c>
      <c r="S2355" t="s">
        <v>614</v>
      </c>
      <c r="T2355" t="s">
        <v>6785</v>
      </c>
      <c r="U2355" t="s">
        <v>23</v>
      </c>
    </row>
    <row r="2356" spans="1:21" x14ac:dyDescent="0.55000000000000004">
      <c r="A2356" t="s">
        <v>6786</v>
      </c>
      <c r="B2356">
        <v>76</v>
      </c>
      <c r="C2356">
        <v>83</v>
      </c>
      <c r="D2356">
        <f t="shared" si="72"/>
        <v>1</v>
      </c>
      <c r="E2356">
        <f t="shared" si="73"/>
        <v>8</v>
      </c>
      <c r="F2356">
        <v>77</v>
      </c>
      <c r="G2356">
        <v>83</v>
      </c>
      <c r="H2356">
        <v>3.01</v>
      </c>
      <c r="I2356">
        <v>2846</v>
      </c>
      <c r="J2356">
        <v>14</v>
      </c>
      <c r="K2356">
        <v>21</v>
      </c>
      <c r="L2356">
        <v>14</v>
      </c>
      <c r="M2356">
        <v>20</v>
      </c>
      <c r="N2356">
        <v>0.01</v>
      </c>
      <c r="O2356">
        <v>-0.9</v>
      </c>
      <c r="P2356">
        <v>-3.92</v>
      </c>
      <c r="Q2356">
        <v>-9.50873E-2</v>
      </c>
      <c r="R2356" t="s">
        <v>6787</v>
      </c>
      <c r="S2356" t="s">
        <v>565</v>
      </c>
      <c r="T2356" t="s">
        <v>6788</v>
      </c>
      <c r="U2356" t="s">
        <v>23</v>
      </c>
    </row>
    <row r="2357" spans="1:21" x14ac:dyDescent="0.55000000000000004">
      <c r="A2357" t="s">
        <v>6789</v>
      </c>
      <c r="B2357">
        <v>1</v>
      </c>
      <c r="C2357">
        <v>15</v>
      </c>
      <c r="D2357">
        <f t="shared" si="72"/>
        <v>-74</v>
      </c>
      <c r="E2357">
        <f t="shared" si="73"/>
        <v>-60</v>
      </c>
      <c r="F2357">
        <v>1</v>
      </c>
      <c r="G2357">
        <v>7</v>
      </c>
      <c r="H2357">
        <v>0.59</v>
      </c>
      <c r="I2357">
        <v>2846</v>
      </c>
      <c r="J2357">
        <v>7</v>
      </c>
      <c r="K2357">
        <v>21</v>
      </c>
      <c r="L2357">
        <v>15</v>
      </c>
      <c r="M2357">
        <v>21</v>
      </c>
      <c r="N2357">
        <v>0.02</v>
      </c>
      <c r="O2357">
        <v>-0.89</v>
      </c>
      <c r="P2357">
        <v>-1.5</v>
      </c>
      <c r="Q2357">
        <v>-9.4030799999999998E-2</v>
      </c>
      <c r="R2357" t="s">
        <v>6790</v>
      </c>
      <c r="S2357" t="s">
        <v>6791</v>
      </c>
      <c r="T2357" t="s">
        <v>6792</v>
      </c>
      <c r="U2357" t="s">
        <v>23</v>
      </c>
    </row>
    <row r="2358" spans="1:21" x14ac:dyDescent="0.55000000000000004">
      <c r="A2358" t="s">
        <v>6793</v>
      </c>
      <c r="B2358">
        <v>118</v>
      </c>
      <c r="C2358">
        <v>124</v>
      </c>
      <c r="D2358">
        <f t="shared" si="72"/>
        <v>43</v>
      </c>
      <c r="E2358">
        <f t="shared" si="73"/>
        <v>49</v>
      </c>
      <c r="F2358">
        <v>118</v>
      </c>
      <c r="G2358">
        <v>124</v>
      </c>
      <c r="H2358">
        <v>0.62</v>
      </c>
      <c r="I2358">
        <v>2846</v>
      </c>
      <c r="J2358">
        <v>15</v>
      </c>
      <c r="K2358">
        <v>21</v>
      </c>
      <c r="L2358">
        <v>15</v>
      </c>
      <c r="M2358">
        <v>21</v>
      </c>
      <c r="N2358">
        <v>0.01</v>
      </c>
      <c r="O2358">
        <v>-0.87</v>
      </c>
      <c r="P2358">
        <v>-1.5</v>
      </c>
      <c r="Q2358">
        <v>-9.1917799999999994E-2</v>
      </c>
      <c r="R2358" t="s">
        <v>6701</v>
      </c>
      <c r="S2358" t="s">
        <v>614</v>
      </c>
      <c r="T2358" t="s">
        <v>6794</v>
      </c>
      <c r="U2358" t="s">
        <v>23</v>
      </c>
    </row>
    <row r="2359" spans="1:21" x14ac:dyDescent="0.55000000000000004">
      <c r="A2359" t="s">
        <v>6795</v>
      </c>
      <c r="B2359">
        <v>62</v>
      </c>
      <c r="C2359">
        <v>68</v>
      </c>
      <c r="D2359">
        <f t="shared" si="72"/>
        <v>-13</v>
      </c>
      <c r="E2359">
        <f t="shared" si="73"/>
        <v>-7</v>
      </c>
      <c r="F2359">
        <v>62</v>
      </c>
      <c r="G2359">
        <v>68</v>
      </c>
      <c r="H2359">
        <v>4.9400000000000004</v>
      </c>
      <c r="I2359">
        <v>2846</v>
      </c>
      <c r="J2359">
        <v>12</v>
      </c>
      <c r="K2359">
        <v>18</v>
      </c>
      <c r="L2359">
        <v>12</v>
      </c>
      <c r="M2359">
        <v>18</v>
      </c>
      <c r="N2359">
        <v>0.01</v>
      </c>
      <c r="O2359">
        <v>-0.86</v>
      </c>
      <c r="P2359">
        <v>-5.81</v>
      </c>
      <c r="Q2359">
        <v>-9.0861200000000003E-2</v>
      </c>
      <c r="R2359" t="s">
        <v>5383</v>
      </c>
      <c r="S2359" t="s">
        <v>614</v>
      </c>
      <c r="T2359" t="s">
        <v>6796</v>
      </c>
      <c r="U2359" t="s">
        <v>23</v>
      </c>
    </row>
    <row r="2360" spans="1:21" x14ac:dyDescent="0.55000000000000004">
      <c r="A2360" t="s">
        <v>6797</v>
      </c>
      <c r="B2360">
        <v>70</v>
      </c>
      <c r="C2360">
        <v>76</v>
      </c>
      <c r="D2360">
        <f t="shared" si="72"/>
        <v>-5</v>
      </c>
      <c r="E2360">
        <f t="shared" si="73"/>
        <v>1</v>
      </c>
      <c r="F2360">
        <v>70</v>
      </c>
      <c r="G2360">
        <v>76</v>
      </c>
      <c r="H2360">
        <v>0.76</v>
      </c>
      <c r="I2360">
        <v>2846</v>
      </c>
      <c r="J2360">
        <v>17</v>
      </c>
      <c r="K2360">
        <v>23</v>
      </c>
      <c r="L2360">
        <v>17</v>
      </c>
      <c r="M2360">
        <v>23</v>
      </c>
      <c r="N2360">
        <v>0.01</v>
      </c>
      <c r="O2360">
        <v>-0.86</v>
      </c>
      <c r="P2360">
        <v>-1.63</v>
      </c>
      <c r="Q2360">
        <v>-9.0861200000000003E-2</v>
      </c>
      <c r="R2360" t="s">
        <v>6493</v>
      </c>
      <c r="S2360" t="s">
        <v>614</v>
      </c>
      <c r="T2360" t="s">
        <v>6798</v>
      </c>
      <c r="U2360" t="s">
        <v>23</v>
      </c>
    </row>
    <row r="2361" spans="1:21" x14ac:dyDescent="0.55000000000000004">
      <c r="A2361" t="s">
        <v>6799</v>
      </c>
      <c r="B2361">
        <v>112</v>
      </c>
      <c r="C2361">
        <v>119</v>
      </c>
      <c r="D2361">
        <f t="shared" si="72"/>
        <v>37</v>
      </c>
      <c r="E2361">
        <f t="shared" si="73"/>
        <v>44</v>
      </c>
      <c r="F2361">
        <v>113</v>
      </c>
      <c r="G2361">
        <v>119</v>
      </c>
      <c r="H2361">
        <v>2.36</v>
      </c>
      <c r="I2361">
        <v>2846</v>
      </c>
      <c r="J2361">
        <v>22</v>
      </c>
      <c r="K2361">
        <v>29</v>
      </c>
      <c r="L2361">
        <v>22</v>
      </c>
      <c r="M2361">
        <v>28</v>
      </c>
      <c r="N2361">
        <v>0.8</v>
      </c>
      <c r="O2361">
        <v>-0.83</v>
      </c>
      <c r="P2361">
        <v>-3.99</v>
      </c>
      <c r="Q2361">
        <v>-8.7691699999999997E-2</v>
      </c>
      <c r="R2361" t="s">
        <v>6800</v>
      </c>
      <c r="S2361" t="s">
        <v>565</v>
      </c>
      <c r="T2361" t="s">
        <v>6801</v>
      </c>
      <c r="U2361" t="s">
        <v>23</v>
      </c>
    </row>
    <row r="2362" spans="1:21" x14ac:dyDescent="0.55000000000000004">
      <c r="A2362" t="s">
        <v>6802</v>
      </c>
      <c r="B2362">
        <v>59</v>
      </c>
      <c r="C2362">
        <v>65</v>
      </c>
      <c r="D2362">
        <f t="shared" si="72"/>
        <v>-16</v>
      </c>
      <c r="E2362">
        <f t="shared" si="73"/>
        <v>-10</v>
      </c>
      <c r="F2362">
        <v>59</v>
      </c>
      <c r="G2362">
        <v>65</v>
      </c>
      <c r="H2362">
        <v>7.02</v>
      </c>
      <c r="I2362">
        <v>2846</v>
      </c>
      <c r="J2362">
        <v>50</v>
      </c>
      <c r="K2362">
        <v>56</v>
      </c>
      <c r="L2362">
        <v>50</v>
      </c>
      <c r="M2362">
        <v>56</v>
      </c>
      <c r="N2362">
        <v>0</v>
      </c>
      <c r="O2362">
        <v>-0.82</v>
      </c>
      <c r="P2362">
        <v>-7.84</v>
      </c>
      <c r="Q2362">
        <v>-8.6635100000000007E-2</v>
      </c>
      <c r="R2362" t="s">
        <v>940</v>
      </c>
      <c r="S2362" t="s">
        <v>614</v>
      </c>
      <c r="T2362" t="s">
        <v>6803</v>
      </c>
      <c r="U2362" t="s">
        <v>23</v>
      </c>
    </row>
    <row r="2363" spans="1:21" x14ac:dyDescent="0.55000000000000004">
      <c r="A2363" t="s">
        <v>6804</v>
      </c>
      <c r="B2363">
        <v>10</v>
      </c>
      <c r="C2363">
        <v>16</v>
      </c>
      <c r="D2363">
        <f t="shared" si="72"/>
        <v>-65</v>
      </c>
      <c r="E2363">
        <f t="shared" si="73"/>
        <v>-59</v>
      </c>
      <c r="F2363">
        <v>10</v>
      </c>
      <c r="G2363">
        <v>16</v>
      </c>
      <c r="H2363">
        <v>2.88</v>
      </c>
      <c r="I2363">
        <v>2846</v>
      </c>
      <c r="J2363">
        <v>22</v>
      </c>
      <c r="K2363">
        <v>28</v>
      </c>
      <c r="L2363">
        <v>22</v>
      </c>
      <c r="M2363">
        <v>28</v>
      </c>
      <c r="N2363">
        <v>0.03</v>
      </c>
      <c r="O2363">
        <v>-0.8</v>
      </c>
      <c r="P2363">
        <v>-3.71</v>
      </c>
      <c r="Q2363">
        <v>-8.4522100000000003E-2</v>
      </c>
      <c r="R2363" t="s">
        <v>5584</v>
      </c>
      <c r="S2363" t="s">
        <v>614</v>
      </c>
      <c r="T2363" t="s">
        <v>6805</v>
      </c>
      <c r="U2363" t="s">
        <v>23</v>
      </c>
    </row>
    <row r="2364" spans="1:21" x14ac:dyDescent="0.55000000000000004">
      <c r="A2364" t="s">
        <v>6806</v>
      </c>
      <c r="B2364">
        <v>68</v>
      </c>
      <c r="C2364">
        <v>74</v>
      </c>
      <c r="D2364">
        <f t="shared" si="72"/>
        <v>-7</v>
      </c>
      <c r="E2364">
        <f t="shared" si="73"/>
        <v>-1</v>
      </c>
      <c r="F2364">
        <v>68</v>
      </c>
      <c r="G2364">
        <v>74</v>
      </c>
      <c r="H2364">
        <v>2.96</v>
      </c>
      <c r="I2364">
        <v>2846</v>
      </c>
      <c r="J2364">
        <v>20</v>
      </c>
      <c r="K2364">
        <v>26</v>
      </c>
      <c r="L2364">
        <v>20</v>
      </c>
      <c r="M2364">
        <v>26</v>
      </c>
      <c r="N2364">
        <v>0.01</v>
      </c>
      <c r="O2364">
        <v>-0.75</v>
      </c>
      <c r="P2364">
        <v>-3.72</v>
      </c>
      <c r="Q2364">
        <v>-7.9239400000000002E-2</v>
      </c>
      <c r="R2364" t="s">
        <v>6807</v>
      </c>
      <c r="S2364" t="s">
        <v>614</v>
      </c>
      <c r="T2364" t="s">
        <v>6808</v>
      </c>
      <c r="U2364" t="s">
        <v>23</v>
      </c>
    </row>
    <row r="2365" spans="1:21" x14ac:dyDescent="0.55000000000000004">
      <c r="A2365" t="s">
        <v>6809</v>
      </c>
      <c r="B2365">
        <v>56</v>
      </c>
      <c r="C2365">
        <v>62</v>
      </c>
      <c r="D2365">
        <f t="shared" si="72"/>
        <v>-19</v>
      </c>
      <c r="E2365">
        <f t="shared" si="73"/>
        <v>-13</v>
      </c>
      <c r="F2365">
        <v>56</v>
      </c>
      <c r="G2365">
        <v>62</v>
      </c>
      <c r="H2365">
        <v>2.96</v>
      </c>
      <c r="I2365">
        <v>2846</v>
      </c>
      <c r="J2365">
        <v>21</v>
      </c>
      <c r="K2365">
        <v>27</v>
      </c>
      <c r="L2365">
        <v>21</v>
      </c>
      <c r="M2365">
        <v>27</v>
      </c>
      <c r="N2365">
        <v>0.03</v>
      </c>
      <c r="O2365">
        <v>-0.73</v>
      </c>
      <c r="P2365">
        <v>-3.72</v>
      </c>
      <c r="Q2365">
        <v>-7.7126399999999998E-2</v>
      </c>
      <c r="R2365" t="s">
        <v>4432</v>
      </c>
      <c r="S2365" t="s">
        <v>614</v>
      </c>
      <c r="T2365" t="s">
        <v>6810</v>
      </c>
      <c r="U2365" t="s">
        <v>23</v>
      </c>
    </row>
    <row r="2366" spans="1:21" x14ac:dyDescent="0.55000000000000004">
      <c r="A2366" t="s">
        <v>6811</v>
      </c>
      <c r="B2366">
        <v>120</v>
      </c>
      <c r="C2366">
        <v>126</v>
      </c>
      <c r="D2366">
        <f t="shared" si="72"/>
        <v>45</v>
      </c>
      <c r="E2366">
        <f t="shared" si="73"/>
        <v>51</v>
      </c>
      <c r="F2366">
        <v>120</v>
      </c>
      <c r="G2366">
        <v>126</v>
      </c>
      <c r="H2366">
        <v>0.43</v>
      </c>
      <c r="I2366">
        <v>2846</v>
      </c>
      <c r="J2366">
        <v>16</v>
      </c>
      <c r="K2366">
        <v>22</v>
      </c>
      <c r="L2366">
        <v>16</v>
      </c>
      <c r="M2366">
        <v>22</v>
      </c>
      <c r="N2366">
        <v>0.01</v>
      </c>
      <c r="O2366">
        <v>-0.73</v>
      </c>
      <c r="P2366">
        <v>-1.17</v>
      </c>
      <c r="Q2366">
        <v>-7.7126399999999998E-2</v>
      </c>
      <c r="R2366" t="s">
        <v>6631</v>
      </c>
      <c r="S2366" t="s">
        <v>614</v>
      </c>
      <c r="T2366" t="s">
        <v>6812</v>
      </c>
      <c r="U2366" t="s">
        <v>23</v>
      </c>
    </row>
    <row r="2367" spans="1:21" x14ac:dyDescent="0.55000000000000004">
      <c r="A2367" t="s">
        <v>6813</v>
      </c>
      <c r="B2367">
        <v>107</v>
      </c>
      <c r="C2367">
        <v>113</v>
      </c>
      <c r="D2367">
        <f t="shared" si="72"/>
        <v>32</v>
      </c>
      <c r="E2367">
        <f t="shared" si="73"/>
        <v>38</v>
      </c>
      <c r="F2367">
        <v>107</v>
      </c>
      <c r="G2367">
        <v>113</v>
      </c>
      <c r="H2367">
        <v>1.2</v>
      </c>
      <c r="I2367">
        <v>2846</v>
      </c>
      <c r="J2367">
        <v>17</v>
      </c>
      <c r="K2367">
        <v>23</v>
      </c>
      <c r="L2367">
        <v>17</v>
      </c>
      <c r="M2367">
        <v>23</v>
      </c>
      <c r="N2367">
        <v>0.01</v>
      </c>
      <c r="O2367">
        <v>-0.73</v>
      </c>
      <c r="P2367">
        <v>-1.94</v>
      </c>
      <c r="Q2367">
        <v>-7.7126399999999998E-2</v>
      </c>
      <c r="R2367" t="s">
        <v>6814</v>
      </c>
      <c r="S2367" t="s">
        <v>614</v>
      </c>
      <c r="T2367" t="s">
        <v>6815</v>
      </c>
      <c r="U2367" t="s">
        <v>23</v>
      </c>
    </row>
    <row r="2368" spans="1:21" x14ac:dyDescent="0.55000000000000004">
      <c r="A2368" t="s">
        <v>6816</v>
      </c>
      <c r="B2368">
        <v>125</v>
      </c>
      <c r="C2368">
        <v>131</v>
      </c>
      <c r="D2368">
        <f t="shared" si="72"/>
        <v>50</v>
      </c>
      <c r="E2368">
        <f t="shared" si="73"/>
        <v>56</v>
      </c>
      <c r="F2368">
        <v>125</v>
      </c>
      <c r="G2368">
        <v>131</v>
      </c>
      <c r="H2368">
        <v>1.56</v>
      </c>
      <c r="I2368">
        <v>2846</v>
      </c>
      <c r="J2368">
        <v>18</v>
      </c>
      <c r="K2368">
        <v>24</v>
      </c>
      <c r="L2368">
        <v>18</v>
      </c>
      <c r="M2368">
        <v>24</v>
      </c>
      <c r="N2368">
        <v>0.01</v>
      </c>
      <c r="O2368">
        <v>-0.72</v>
      </c>
      <c r="P2368">
        <v>-2.29</v>
      </c>
      <c r="Q2368">
        <v>-7.6069899999999996E-2</v>
      </c>
      <c r="R2368" t="s">
        <v>6475</v>
      </c>
      <c r="S2368" t="s">
        <v>614</v>
      </c>
      <c r="T2368" t="s">
        <v>6817</v>
      </c>
      <c r="U2368" t="s">
        <v>23</v>
      </c>
    </row>
    <row r="2369" spans="1:21" x14ac:dyDescent="0.55000000000000004">
      <c r="A2369" t="s">
        <v>6818</v>
      </c>
      <c r="B2369">
        <v>58</v>
      </c>
      <c r="C2369">
        <v>64</v>
      </c>
      <c r="D2369">
        <f t="shared" si="72"/>
        <v>-17</v>
      </c>
      <c r="E2369">
        <f t="shared" si="73"/>
        <v>-11</v>
      </c>
      <c r="F2369">
        <v>58</v>
      </c>
      <c r="G2369">
        <v>64</v>
      </c>
      <c r="H2369">
        <v>3.64</v>
      </c>
      <c r="I2369">
        <v>2846</v>
      </c>
      <c r="J2369">
        <v>14</v>
      </c>
      <c r="K2369">
        <v>20</v>
      </c>
      <c r="L2369">
        <v>14</v>
      </c>
      <c r="M2369">
        <v>20</v>
      </c>
      <c r="N2369">
        <v>0.01</v>
      </c>
      <c r="O2369">
        <v>-0.71</v>
      </c>
      <c r="P2369">
        <v>-4.3600000000000003</v>
      </c>
      <c r="Q2369">
        <v>-7.5013300000000005E-2</v>
      </c>
      <c r="R2369" t="s">
        <v>6035</v>
      </c>
      <c r="S2369" t="s">
        <v>614</v>
      </c>
      <c r="T2369" t="s">
        <v>6819</v>
      </c>
      <c r="U2369" t="s">
        <v>23</v>
      </c>
    </row>
    <row r="2370" spans="1:21" x14ac:dyDescent="0.55000000000000004">
      <c r="A2370" t="s">
        <v>6820</v>
      </c>
      <c r="B2370">
        <v>133</v>
      </c>
      <c r="C2370">
        <v>139</v>
      </c>
      <c r="D2370">
        <f t="shared" si="72"/>
        <v>58</v>
      </c>
      <c r="E2370">
        <f t="shared" si="73"/>
        <v>64</v>
      </c>
      <c r="F2370">
        <v>133</v>
      </c>
      <c r="G2370">
        <v>139</v>
      </c>
      <c r="H2370">
        <v>0.01</v>
      </c>
      <c r="I2370">
        <v>2846</v>
      </c>
      <c r="J2370">
        <v>80</v>
      </c>
      <c r="K2370">
        <v>86</v>
      </c>
      <c r="L2370">
        <v>80</v>
      </c>
      <c r="M2370">
        <v>86</v>
      </c>
      <c r="N2370">
        <v>0</v>
      </c>
      <c r="O2370">
        <v>-0.69</v>
      </c>
      <c r="P2370">
        <v>-0.7</v>
      </c>
      <c r="Q2370">
        <v>-7.2900300000000001E-2</v>
      </c>
      <c r="R2370" t="s">
        <v>6821</v>
      </c>
      <c r="S2370" t="s">
        <v>614</v>
      </c>
      <c r="T2370" t="s">
        <v>6822</v>
      </c>
      <c r="U2370" t="s">
        <v>23</v>
      </c>
    </row>
    <row r="2371" spans="1:21" x14ac:dyDescent="0.55000000000000004">
      <c r="A2371" t="s">
        <v>6823</v>
      </c>
      <c r="B2371">
        <v>2</v>
      </c>
      <c r="C2371">
        <v>8</v>
      </c>
      <c r="D2371">
        <f t="shared" ref="D2371:D2411" si="74">B2371-75</f>
        <v>-73</v>
      </c>
      <c r="E2371">
        <f t="shared" ref="E2371:E2411" si="75">C2371-75</f>
        <v>-67</v>
      </c>
      <c r="F2371">
        <v>2</v>
      </c>
      <c r="G2371">
        <v>8</v>
      </c>
      <c r="H2371">
        <v>2.96</v>
      </c>
      <c r="I2371">
        <v>2846</v>
      </c>
      <c r="J2371">
        <v>46</v>
      </c>
      <c r="K2371">
        <v>52</v>
      </c>
      <c r="L2371">
        <v>46</v>
      </c>
      <c r="M2371">
        <v>52</v>
      </c>
      <c r="N2371">
        <v>1.78</v>
      </c>
      <c r="O2371">
        <v>-0.64</v>
      </c>
      <c r="P2371">
        <v>-5.38</v>
      </c>
      <c r="Q2371">
        <v>-6.7617700000000003E-2</v>
      </c>
      <c r="R2371" t="s">
        <v>6824</v>
      </c>
      <c r="S2371" t="s">
        <v>614</v>
      </c>
      <c r="T2371" t="s">
        <v>6825</v>
      </c>
      <c r="U2371" t="s">
        <v>23</v>
      </c>
    </row>
    <row r="2372" spans="1:21" x14ac:dyDescent="0.55000000000000004">
      <c r="A2372" t="s">
        <v>6826</v>
      </c>
      <c r="B2372">
        <v>59</v>
      </c>
      <c r="C2372">
        <v>65</v>
      </c>
      <c r="D2372">
        <f t="shared" si="74"/>
        <v>-16</v>
      </c>
      <c r="E2372">
        <f t="shared" si="75"/>
        <v>-10</v>
      </c>
      <c r="F2372">
        <v>59</v>
      </c>
      <c r="G2372">
        <v>65</v>
      </c>
      <c r="H2372">
        <v>4.55</v>
      </c>
      <c r="I2372">
        <v>2846</v>
      </c>
      <c r="J2372">
        <v>51</v>
      </c>
      <c r="K2372">
        <v>57</v>
      </c>
      <c r="L2372">
        <v>51</v>
      </c>
      <c r="M2372">
        <v>57</v>
      </c>
      <c r="N2372">
        <v>0</v>
      </c>
      <c r="O2372">
        <v>-0.64</v>
      </c>
      <c r="P2372">
        <v>-5.19</v>
      </c>
      <c r="Q2372">
        <v>-6.7617700000000003E-2</v>
      </c>
      <c r="R2372" t="s">
        <v>3185</v>
      </c>
      <c r="S2372" t="s">
        <v>614</v>
      </c>
      <c r="T2372" t="s">
        <v>6827</v>
      </c>
      <c r="U2372" t="s">
        <v>23</v>
      </c>
    </row>
    <row r="2373" spans="1:21" x14ac:dyDescent="0.55000000000000004">
      <c r="A2373" t="s">
        <v>6828</v>
      </c>
      <c r="B2373">
        <v>135</v>
      </c>
      <c r="C2373">
        <v>142</v>
      </c>
      <c r="D2373">
        <f t="shared" si="74"/>
        <v>60</v>
      </c>
      <c r="E2373">
        <f t="shared" si="75"/>
        <v>67</v>
      </c>
      <c r="F2373">
        <v>135</v>
      </c>
      <c r="G2373">
        <v>141</v>
      </c>
      <c r="H2373">
        <v>0.05</v>
      </c>
      <c r="I2373">
        <v>2846</v>
      </c>
      <c r="J2373">
        <v>79</v>
      </c>
      <c r="K2373">
        <v>86</v>
      </c>
      <c r="L2373">
        <v>80</v>
      </c>
      <c r="M2373">
        <v>86</v>
      </c>
      <c r="N2373">
        <v>2.5099999999999998</v>
      </c>
      <c r="O2373">
        <v>-0.63</v>
      </c>
      <c r="P2373">
        <v>-3.19</v>
      </c>
      <c r="Q2373">
        <v>-6.6561099999999998E-2</v>
      </c>
      <c r="R2373" t="s">
        <v>6829</v>
      </c>
      <c r="S2373" t="s">
        <v>565</v>
      </c>
      <c r="T2373" t="s">
        <v>6830</v>
      </c>
      <c r="U2373" t="s">
        <v>23</v>
      </c>
    </row>
    <row r="2374" spans="1:21" x14ac:dyDescent="0.55000000000000004">
      <c r="A2374" t="s">
        <v>6831</v>
      </c>
      <c r="B2374">
        <v>108</v>
      </c>
      <c r="C2374">
        <v>115</v>
      </c>
      <c r="D2374">
        <f t="shared" si="74"/>
        <v>33</v>
      </c>
      <c r="E2374">
        <f t="shared" si="75"/>
        <v>40</v>
      </c>
      <c r="F2374">
        <v>108</v>
      </c>
      <c r="G2374">
        <v>114</v>
      </c>
      <c r="H2374">
        <v>0.16</v>
      </c>
      <c r="I2374">
        <v>2846</v>
      </c>
      <c r="J2374">
        <v>79</v>
      </c>
      <c r="K2374">
        <v>86</v>
      </c>
      <c r="L2374">
        <v>80</v>
      </c>
      <c r="M2374">
        <v>86</v>
      </c>
      <c r="N2374">
        <v>2.5099999999999998</v>
      </c>
      <c r="O2374">
        <v>-0.62</v>
      </c>
      <c r="P2374">
        <v>-3.29</v>
      </c>
      <c r="Q2374">
        <v>-6.5504599999999996E-2</v>
      </c>
      <c r="R2374" t="s">
        <v>6832</v>
      </c>
      <c r="S2374" t="s">
        <v>565</v>
      </c>
      <c r="T2374" t="s">
        <v>6833</v>
      </c>
      <c r="U2374" t="s">
        <v>23</v>
      </c>
    </row>
    <row r="2375" spans="1:21" x14ac:dyDescent="0.55000000000000004">
      <c r="A2375" t="s">
        <v>6834</v>
      </c>
      <c r="B2375">
        <v>75</v>
      </c>
      <c r="C2375">
        <v>83</v>
      </c>
      <c r="D2375">
        <f t="shared" si="74"/>
        <v>0</v>
      </c>
      <c r="E2375">
        <f t="shared" si="75"/>
        <v>8</v>
      </c>
      <c r="F2375">
        <v>76</v>
      </c>
      <c r="G2375">
        <v>82</v>
      </c>
      <c r="H2375">
        <v>4.3</v>
      </c>
      <c r="I2375">
        <v>2846</v>
      </c>
      <c r="J2375">
        <v>21</v>
      </c>
      <c r="K2375">
        <v>29</v>
      </c>
      <c r="L2375">
        <v>22</v>
      </c>
      <c r="M2375">
        <v>28</v>
      </c>
      <c r="N2375">
        <v>0.8</v>
      </c>
      <c r="O2375">
        <v>-0.61</v>
      </c>
      <c r="P2375">
        <v>-5.71</v>
      </c>
      <c r="Q2375">
        <v>-6.4448099999999994E-2</v>
      </c>
      <c r="R2375" t="s">
        <v>4448</v>
      </c>
      <c r="S2375" t="s">
        <v>452</v>
      </c>
      <c r="T2375" t="s">
        <v>6835</v>
      </c>
      <c r="U2375" t="s">
        <v>23</v>
      </c>
    </row>
    <row r="2376" spans="1:21" x14ac:dyDescent="0.55000000000000004">
      <c r="A2376" t="s">
        <v>6836</v>
      </c>
      <c r="B2376">
        <v>129</v>
      </c>
      <c r="C2376">
        <v>135</v>
      </c>
      <c r="D2376">
        <f t="shared" si="74"/>
        <v>54</v>
      </c>
      <c r="E2376">
        <f t="shared" si="75"/>
        <v>60</v>
      </c>
      <c r="F2376">
        <v>129</v>
      </c>
      <c r="G2376">
        <v>135</v>
      </c>
      <c r="H2376">
        <v>0.02</v>
      </c>
      <c r="I2376">
        <v>2846</v>
      </c>
      <c r="J2376">
        <v>80</v>
      </c>
      <c r="K2376">
        <v>86</v>
      </c>
      <c r="L2376">
        <v>80</v>
      </c>
      <c r="M2376">
        <v>86</v>
      </c>
      <c r="N2376">
        <v>0</v>
      </c>
      <c r="O2376">
        <v>-0.6</v>
      </c>
      <c r="P2376">
        <v>-0.62</v>
      </c>
      <c r="Q2376">
        <v>-6.3391600000000006E-2</v>
      </c>
      <c r="R2376" t="s">
        <v>6837</v>
      </c>
      <c r="S2376" t="s">
        <v>614</v>
      </c>
      <c r="T2376" t="s">
        <v>6838</v>
      </c>
      <c r="U2376" t="s">
        <v>23</v>
      </c>
    </row>
    <row r="2377" spans="1:21" x14ac:dyDescent="0.55000000000000004">
      <c r="A2377" t="s">
        <v>6839</v>
      </c>
      <c r="B2377">
        <v>92</v>
      </c>
      <c r="C2377">
        <v>98</v>
      </c>
      <c r="D2377">
        <f t="shared" si="74"/>
        <v>17</v>
      </c>
      <c r="E2377">
        <f t="shared" si="75"/>
        <v>23</v>
      </c>
      <c r="F2377">
        <v>92</v>
      </c>
      <c r="G2377">
        <v>98</v>
      </c>
      <c r="H2377">
        <v>2.65</v>
      </c>
      <c r="I2377">
        <v>2846</v>
      </c>
      <c r="J2377">
        <v>20</v>
      </c>
      <c r="K2377">
        <v>26</v>
      </c>
      <c r="L2377">
        <v>20</v>
      </c>
      <c r="M2377">
        <v>26</v>
      </c>
      <c r="N2377">
        <v>0.01</v>
      </c>
      <c r="O2377">
        <v>-0.6</v>
      </c>
      <c r="P2377">
        <v>-3.26</v>
      </c>
      <c r="Q2377">
        <v>-6.3391600000000006E-2</v>
      </c>
      <c r="R2377" t="s">
        <v>6840</v>
      </c>
      <c r="S2377" t="s">
        <v>614</v>
      </c>
      <c r="T2377" t="s">
        <v>6841</v>
      </c>
      <c r="U2377" t="s">
        <v>23</v>
      </c>
    </row>
    <row r="2378" spans="1:21" x14ac:dyDescent="0.55000000000000004">
      <c r="A2378" t="s">
        <v>6842</v>
      </c>
      <c r="B2378">
        <v>143</v>
      </c>
      <c r="C2378">
        <v>150</v>
      </c>
      <c r="D2378">
        <f t="shared" si="74"/>
        <v>68</v>
      </c>
      <c r="E2378">
        <f t="shared" si="75"/>
        <v>75</v>
      </c>
      <c r="F2378">
        <v>143</v>
      </c>
      <c r="G2378">
        <v>149</v>
      </c>
      <c r="H2378">
        <v>0</v>
      </c>
      <c r="I2378">
        <v>2846</v>
      </c>
      <c r="J2378">
        <v>79</v>
      </c>
      <c r="K2378">
        <v>86</v>
      </c>
      <c r="L2378">
        <v>80</v>
      </c>
      <c r="M2378">
        <v>86</v>
      </c>
      <c r="N2378">
        <v>2.5099999999999998</v>
      </c>
      <c r="O2378">
        <v>-0.59</v>
      </c>
      <c r="P2378">
        <v>-3.1</v>
      </c>
      <c r="Q2378">
        <v>-6.2335000000000002E-2</v>
      </c>
      <c r="R2378" t="s">
        <v>6829</v>
      </c>
      <c r="S2378" t="s">
        <v>565</v>
      </c>
      <c r="T2378" t="s">
        <v>6843</v>
      </c>
      <c r="U2378" t="s">
        <v>23</v>
      </c>
    </row>
    <row r="2379" spans="1:21" x14ac:dyDescent="0.55000000000000004">
      <c r="A2379" t="s">
        <v>6844</v>
      </c>
      <c r="B2379">
        <v>105</v>
      </c>
      <c r="C2379">
        <v>112</v>
      </c>
      <c r="D2379">
        <f t="shared" si="74"/>
        <v>30</v>
      </c>
      <c r="E2379">
        <f t="shared" si="75"/>
        <v>37</v>
      </c>
      <c r="F2379">
        <v>105</v>
      </c>
      <c r="G2379">
        <v>111</v>
      </c>
      <c r="H2379">
        <v>0.21</v>
      </c>
      <c r="I2379">
        <v>2846</v>
      </c>
      <c r="J2379">
        <v>79</v>
      </c>
      <c r="K2379">
        <v>86</v>
      </c>
      <c r="L2379">
        <v>80</v>
      </c>
      <c r="M2379">
        <v>86</v>
      </c>
      <c r="N2379">
        <v>2.5099999999999998</v>
      </c>
      <c r="O2379">
        <v>-0.56999999999999995</v>
      </c>
      <c r="P2379">
        <v>-3.29</v>
      </c>
      <c r="Q2379">
        <v>-6.0221999999999998E-2</v>
      </c>
      <c r="R2379" t="s">
        <v>6829</v>
      </c>
      <c r="S2379" t="s">
        <v>565</v>
      </c>
      <c r="T2379" t="s">
        <v>6845</v>
      </c>
      <c r="U2379" t="s">
        <v>23</v>
      </c>
    </row>
    <row r="2380" spans="1:21" x14ac:dyDescent="0.55000000000000004">
      <c r="A2380" t="s">
        <v>6846</v>
      </c>
      <c r="B2380">
        <v>123</v>
      </c>
      <c r="C2380">
        <v>129</v>
      </c>
      <c r="D2380">
        <f t="shared" si="74"/>
        <v>48</v>
      </c>
      <c r="E2380">
        <f t="shared" si="75"/>
        <v>54</v>
      </c>
      <c r="F2380">
        <v>123</v>
      </c>
      <c r="G2380">
        <v>129</v>
      </c>
      <c r="H2380">
        <v>0.09</v>
      </c>
      <c r="I2380">
        <v>2846</v>
      </c>
      <c r="J2380">
        <v>80</v>
      </c>
      <c r="K2380">
        <v>86</v>
      </c>
      <c r="L2380">
        <v>80</v>
      </c>
      <c r="M2380">
        <v>86</v>
      </c>
      <c r="N2380">
        <v>0</v>
      </c>
      <c r="O2380">
        <v>-0.56999999999999995</v>
      </c>
      <c r="P2380">
        <v>-0.66</v>
      </c>
      <c r="Q2380">
        <v>-6.0221999999999998E-2</v>
      </c>
      <c r="R2380" t="s">
        <v>6847</v>
      </c>
      <c r="S2380" t="s">
        <v>614</v>
      </c>
      <c r="T2380" t="s">
        <v>6848</v>
      </c>
      <c r="U2380" t="s">
        <v>23</v>
      </c>
    </row>
    <row r="2381" spans="1:21" x14ac:dyDescent="0.55000000000000004">
      <c r="A2381" t="s">
        <v>6849</v>
      </c>
      <c r="B2381">
        <v>124</v>
      </c>
      <c r="C2381">
        <v>130</v>
      </c>
      <c r="D2381">
        <f t="shared" si="74"/>
        <v>49</v>
      </c>
      <c r="E2381">
        <f t="shared" si="75"/>
        <v>55</v>
      </c>
      <c r="F2381">
        <v>124</v>
      </c>
      <c r="G2381">
        <v>130</v>
      </c>
      <c r="H2381">
        <v>2.64</v>
      </c>
      <c r="I2381">
        <v>2846</v>
      </c>
      <c r="J2381">
        <v>22</v>
      </c>
      <c r="K2381">
        <v>28</v>
      </c>
      <c r="L2381">
        <v>22</v>
      </c>
      <c r="M2381">
        <v>28</v>
      </c>
      <c r="N2381">
        <v>0.03</v>
      </c>
      <c r="O2381">
        <v>-0.53</v>
      </c>
      <c r="P2381">
        <v>-3.2</v>
      </c>
      <c r="Q2381">
        <v>-5.5995900000000001E-2</v>
      </c>
      <c r="R2381" t="s">
        <v>6850</v>
      </c>
      <c r="S2381" t="s">
        <v>614</v>
      </c>
      <c r="T2381" t="s">
        <v>6851</v>
      </c>
      <c r="U2381" t="s">
        <v>23</v>
      </c>
    </row>
    <row r="2382" spans="1:21" x14ac:dyDescent="0.55000000000000004">
      <c r="A2382" t="s">
        <v>6852</v>
      </c>
      <c r="B2382">
        <v>44</v>
      </c>
      <c r="C2382">
        <v>50</v>
      </c>
      <c r="D2382">
        <f t="shared" si="74"/>
        <v>-31</v>
      </c>
      <c r="E2382">
        <f t="shared" si="75"/>
        <v>-25</v>
      </c>
      <c r="F2382">
        <v>44</v>
      </c>
      <c r="G2382">
        <v>50</v>
      </c>
      <c r="H2382">
        <v>1.7</v>
      </c>
      <c r="I2382">
        <v>2846</v>
      </c>
      <c r="J2382">
        <v>17</v>
      </c>
      <c r="K2382">
        <v>23</v>
      </c>
      <c r="L2382">
        <v>17</v>
      </c>
      <c r="M2382">
        <v>23</v>
      </c>
      <c r="N2382">
        <v>0.01</v>
      </c>
      <c r="O2382">
        <v>-0.52</v>
      </c>
      <c r="P2382">
        <v>-2.23</v>
      </c>
      <c r="Q2382">
        <v>-5.4939399999999999E-2</v>
      </c>
      <c r="R2382" t="s">
        <v>6853</v>
      </c>
      <c r="S2382" t="s">
        <v>614</v>
      </c>
      <c r="T2382" t="s">
        <v>6854</v>
      </c>
      <c r="U2382" t="s">
        <v>23</v>
      </c>
    </row>
    <row r="2383" spans="1:21" x14ac:dyDescent="0.55000000000000004">
      <c r="A2383" t="s">
        <v>6855</v>
      </c>
      <c r="B2383">
        <v>86</v>
      </c>
      <c r="C2383">
        <v>93</v>
      </c>
      <c r="D2383">
        <f t="shared" si="74"/>
        <v>11</v>
      </c>
      <c r="E2383">
        <f t="shared" si="75"/>
        <v>18</v>
      </c>
      <c r="F2383">
        <v>86</v>
      </c>
      <c r="G2383">
        <v>92</v>
      </c>
      <c r="H2383">
        <v>0.47</v>
      </c>
      <c r="I2383">
        <v>2846</v>
      </c>
      <c r="J2383">
        <v>79</v>
      </c>
      <c r="K2383">
        <v>86</v>
      </c>
      <c r="L2383">
        <v>80</v>
      </c>
      <c r="M2383">
        <v>86</v>
      </c>
      <c r="N2383">
        <v>2.5099999999999998</v>
      </c>
      <c r="O2383">
        <v>-0.51</v>
      </c>
      <c r="P2383">
        <v>-3.49</v>
      </c>
      <c r="Q2383">
        <v>-5.3882800000000002E-2</v>
      </c>
      <c r="R2383" t="s">
        <v>6856</v>
      </c>
      <c r="S2383" t="s">
        <v>565</v>
      </c>
      <c r="T2383" t="s">
        <v>6857</v>
      </c>
      <c r="U2383" t="s">
        <v>23</v>
      </c>
    </row>
    <row r="2384" spans="1:21" x14ac:dyDescent="0.55000000000000004">
      <c r="A2384" t="s">
        <v>6858</v>
      </c>
      <c r="B2384">
        <v>2</v>
      </c>
      <c r="C2384">
        <v>8</v>
      </c>
      <c r="D2384">
        <f t="shared" si="74"/>
        <v>-73</v>
      </c>
      <c r="E2384">
        <f t="shared" si="75"/>
        <v>-67</v>
      </c>
      <c r="F2384">
        <v>2</v>
      </c>
      <c r="G2384">
        <v>8</v>
      </c>
      <c r="H2384">
        <v>0.01</v>
      </c>
      <c r="I2384">
        <v>2846</v>
      </c>
      <c r="J2384">
        <v>80</v>
      </c>
      <c r="K2384">
        <v>86</v>
      </c>
      <c r="L2384">
        <v>80</v>
      </c>
      <c r="M2384">
        <v>86</v>
      </c>
      <c r="N2384">
        <v>0</v>
      </c>
      <c r="O2384">
        <v>-0.5</v>
      </c>
      <c r="P2384">
        <v>-0.51</v>
      </c>
      <c r="Q2384">
        <v>-5.28263E-2</v>
      </c>
      <c r="R2384" t="s">
        <v>6847</v>
      </c>
      <c r="S2384" t="s">
        <v>614</v>
      </c>
      <c r="T2384" t="s">
        <v>6859</v>
      </c>
      <c r="U2384" t="s">
        <v>23</v>
      </c>
    </row>
    <row r="2385" spans="1:21" x14ac:dyDescent="0.55000000000000004">
      <c r="A2385" t="s">
        <v>6860</v>
      </c>
      <c r="B2385">
        <v>61</v>
      </c>
      <c r="C2385">
        <v>67</v>
      </c>
      <c r="D2385">
        <f t="shared" si="74"/>
        <v>-14</v>
      </c>
      <c r="E2385">
        <f t="shared" si="75"/>
        <v>-8</v>
      </c>
      <c r="F2385">
        <v>61</v>
      </c>
      <c r="G2385">
        <v>67</v>
      </c>
      <c r="H2385">
        <v>0.01</v>
      </c>
      <c r="I2385">
        <v>2846</v>
      </c>
      <c r="J2385">
        <v>80</v>
      </c>
      <c r="K2385">
        <v>86</v>
      </c>
      <c r="L2385">
        <v>80</v>
      </c>
      <c r="M2385">
        <v>86</v>
      </c>
      <c r="N2385">
        <v>0</v>
      </c>
      <c r="O2385">
        <v>-0.5</v>
      </c>
      <c r="P2385">
        <v>-0.51</v>
      </c>
      <c r="Q2385">
        <v>-5.28263E-2</v>
      </c>
      <c r="R2385" t="s">
        <v>6861</v>
      </c>
      <c r="S2385" t="s">
        <v>614</v>
      </c>
      <c r="T2385" t="s">
        <v>6862</v>
      </c>
      <c r="U2385" t="s">
        <v>23</v>
      </c>
    </row>
    <row r="2386" spans="1:21" x14ac:dyDescent="0.55000000000000004">
      <c r="A2386" t="s">
        <v>6863</v>
      </c>
      <c r="B2386">
        <v>60</v>
      </c>
      <c r="C2386">
        <v>66</v>
      </c>
      <c r="D2386">
        <f t="shared" si="74"/>
        <v>-15</v>
      </c>
      <c r="E2386">
        <f t="shared" si="75"/>
        <v>-9</v>
      </c>
      <c r="F2386">
        <v>60</v>
      </c>
      <c r="G2386">
        <v>66</v>
      </c>
      <c r="H2386">
        <v>3.55</v>
      </c>
      <c r="I2386">
        <v>2846</v>
      </c>
      <c r="J2386">
        <v>14</v>
      </c>
      <c r="K2386">
        <v>20</v>
      </c>
      <c r="L2386">
        <v>14</v>
      </c>
      <c r="M2386">
        <v>20</v>
      </c>
      <c r="N2386">
        <v>0.01</v>
      </c>
      <c r="O2386">
        <v>-0.47</v>
      </c>
      <c r="P2386">
        <v>-4.03</v>
      </c>
      <c r="Q2386">
        <v>-4.9656699999999998E-2</v>
      </c>
      <c r="R2386" t="s">
        <v>4673</v>
      </c>
      <c r="S2386" t="s">
        <v>614</v>
      </c>
      <c r="T2386" t="s">
        <v>6864</v>
      </c>
      <c r="U2386" t="s">
        <v>23</v>
      </c>
    </row>
    <row r="2387" spans="1:21" x14ac:dyDescent="0.55000000000000004">
      <c r="A2387" t="s">
        <v>6865</v>
      </c>
      <c r="B2387">
        <v>88</v>
      </c>
      <c r="C2387">
        <v>94</v>
      </c>
      <c r="D2387">
        <f t="shared" si="74"/>
        <v>13</v>
      </c>
      <c r="E2387">
        <f t="shared" si="75"/>
        <v>19</v>
      </c>
      <c r="F2387">
        <v>88</v>
      </c>
      <c r="G2387">
        <v>94</v>
      </c>
      <c r="H2387">
        <v>4.1900000000000004</v>
      </c>
      <c r="I2387">
        <v>2846</v>
      </c>
      <c r="J2387">
        <v>46</v>
      </c>
      <c r="K2387">
        <v>52</v>
      </c>
      <c r="L2387">
        <v>46</v>
      </c>
      <c r="M2387">
        <v>52</v>
      </c>
      <c r="N2387">
        <v>1.78</v>
      </c>
      <c r="O2387">
        <v>-0.47</v>
      </c>
      <c r="P2387">
        <v>-6.44</v>
      </c>
      <c r="Q2387">
        <v>-4.9656699999999998E-2</v>
      </c>
      <c r="R2387" t="s">
        <v>5237</v>
      </c>
      <c r="S2387" t="s">
        <v>614</v>
      </c>
      <c r="T2387" t="s">
        <v>6866</v>
      </c>
      <c r="U2387" t="s">
        <v>23</v>
      </c>
    </row>
    <row r="2388" spans="1:21" x14ac:dyDescent="0.55000000000000004">
      <c r="A2388" t="s">
        <v>6867</v>
      </c>
      <c r="B2388">
        <v>84</v>
      </c>
      <c r="C2388">
        <v>90</v>
      </c>
      <c r="D2388">
        <f t="shared" si="74"/>
        <v>9</v>
      </c>
      <c r="E2388">
        <f t="shared" si="75"/>
        <v>15</v>
      </c>
      <c r="F2388">
        <v>84</v>
      </c>
      <c r="G2388">
        <v>90</v>
      </c>
      <c r="H2388">
        <v>1.68</v>
      </c>
      <c r="I2388">
        <v>2846</v>
      </c>
      <c r="J2388">
        <v>17</v>
      </c>
      <c r="K2388">
        <v>23</v>
      </c>
      <c r="L2388">
        <v>17</v>
      </c>
      <c r="M2388">
        <v>23</v>
      </c>
      <c r="N2388">
        <v>0.01</v>
      </c>
      <c r="O2388">
        <v>-0.46</v>
      </c>
      <c r="P2388">
        <v>-2.15</v>
      </c>
      <c r="Q2388">
        <v>-4.8600200000000003E-2</v>
      </c>
      <c r="R2388" t="s">
        <v>6853</v>
      </c>
      <c r="S2388" t="s">
        <v>614</v>
      </c>
      <c r="T2388" t="s">
        <v>6868</v>
      </c>
      <c r="U2388" t="s">
        <v>23</v>
      </c>
    </row>
    <row r="2389" spans="1:21" x14ac:dyDescent="0.55000000000000004">
      <c r="A2389" t="s">
        <v>6869</v>
      </c>
      <c r="B2389">
        <v>68</v>
      </c>
      <c r="C2389">
        <v>74</v>
      </c>
      <c r="D2389">
        <f t="shared" si="74"/>
        <v>-7</v>
      </c>
      <c r="E2389">
        <f t="shared" si="75"/>
        <v>-1</v>
      </c>
      <c r="F2389">
        <v>68</v>
      </c>
      <c r="G2389">
        <v>74</v>
      </c>
      <c r="H2389">
        <v>5.56</v>
      </c>
      <c r="I2389">
        <v>2846</v>
      </c>
      <c r="J2389">
        <v>51</v>
      </c>
      <c r="K2389">
        <v>57</v>
      </c>
      <c r="L2389">
        <v>51</v>
      </c>
      <c r="M2389">
        <v>57</v>
      </c>
      <c r="N2389">
        <v>0</v>
      </c>
      <c r="O2389">
        <v>-0.44</v>
      </c>
      <c r="P2389">
        <v>-6</v>
      </c>
      <c r="Q2389">
        <v>-4.6487100000000003E-2</v>
      </c>
      <c r="R2389" t="s">
        <v>3185</v>
      </c>
      <c r="S2389" t="s">
        <v>614</v>
      </c>
      <c r="T2389" t="s">
        <v>6870</v>
      </c>
      <c r="U2389" t="s">
        <v>23</v>
      </c>
    </row>
    <row r="2390" spans="1:21" x14ac:dyDescent="0.55000000000000004">
      <c r="A2390" t="s">
        <v>6871</v>
      </c>
      <c r="B2390">
        <v>58</v>
      </c>
      <c r="C2390">
        <v>69</v>
      </c>
      <c r="D2390">
        <f t="shared" si="74"/>
        <v>-17</v>
      </c>
      <c r="E2390">
        <f t="shared" si="75"/>
        <v>-6</v>
      </c>
      <c r="F2390">
        <v>63</v>
      </c>
      <c r="G2390">
        <v>69</v>
      </c>
      <c r="H2390">
        <v>3.23</v>
      </c>
      <c r="I2390">
        <v>2846</v>
      </c>
      <c r="J2390">
        <v>14</v>
      </c>
      <c r="K2390">
        <v>25</v>
      </c>
      <c r="L2390">
        <v>14</v>
      </c>
      <c r="M2390">
        <v>20</v>
      </c>
      <c r="N2390">
        <v>0.02</v>
      </c>
      <c r="O2390">
        <v>-0.44</v>
      </c>
      <c r="P2390">
        <v>-3.69</v>
      </c>
      <c r="Q2390">
        <v>-4.6487100000000003E-2</v>
      </c>
      <c r="R2390" t="s">
        <v>6872</v>
      </c>
      <c r="S2390" t="s">
        <v>6873</v>
      </c>
      <c r="T2390" t="s">
        <v>6874</v>
      </c>
      <c r="U2390" t="s">
        <v>23</v>
      </c>
    </row>
    <row r="2391" spans="1:21" x14ac:dyDescent="0.55000000000000004">
      <c r="A2391" t="s">
        <v>6875</v>
      </c>
      <c r="B2391">
        <v>38</v>
      </c>
      <c r="C2391">
        <v>44</v>
      </c>
      <c r="D2391">
        <f t="shared" si="74"/>
        <v>-37</v>
      </c>
      <c r="E2391">
        <f t="shared" si="75"/>
        <v>-31</v>
      </c>
      <c r="F2391">
        <v>38</v>
      </c>
      <c r="G2391">
        <v>44</v>
      </c>
      <c r="H2391">
        <v>2.14</v>
      </c>
      <c r="I2391">
        <v>2846</v>
      </c>
      <c r="J2391">
        <v>19</v>
      </c>
      <c r="K2391">
        <v>25</v>
      </c>
      <c r="L2391">
        <v>19</v>
      </c>
      <c r="M2391">
        <v>25</v>
      </c>
      <c r="N2391">
        <v>0.01</v>
      </c>
      <c r="O2391">
        <v>-0.38</v>
      </c>
      <c r="P2391">
        <v>-2.5299999999999998</v>
      </c>
      <c r="Q2391">
        <v>-4.0148000000000003E-2</v>
      </c>
      <c r="R2391" t="s">
        <v>6337</v>
      </c>
      <c r="S2391" t="s">
        <v>614</v>
      </c>
      <c r="T2391" t="s">
        <v>6876</v>
      </c>
      <c r="U2391" t="s">
        <v>23</v>
      </c>
    </row>
    <row r="2392" spans="1:21" x14ac:dyDescent="0.55000000000000004">
      <c r="A2392" t="s">
        <v>6877</v>
      </c>
      <c r="B2392">
        <v>111</v>
      </c>
      <c r="C2392">
        <v>118</v>
      </c>
      <c r="D2392">
        <f t="shared" si="74"/>
        <v>36</v>
      </c>
      <c r="E2392">
        <f t="shared" si="75"/>
        <v>43</v>
      </c>
      <c r="F2392">
        <v>111</v>
      </c>
      <c r="G2392">
        <v>117</v>
      </c>
      <c r="H2392">
        <v>0.5</v>
      </c>
      <c r="I2392">
        <v>2846</v>
      </c>
      <c r="J2392">
        <v>79</v>
      </c>
      <c r="K2392">
        <v>86</v>
      </c>
      <c r="L2392">
        <v>80</v>
      </c>
      <c r="M2392">
        <v>86</v>
      </c>
      <c r="N2392">
        <v>2.5099999999999998</v>
      </c>
      <c r="O2392">
        <v>-0.38</v>
      </c>
      <c r="P2392">
        <v>-3.39</v>
      </c>
      <c r="Q2392">
        <v>-4.0148000000000003E-2</v>
      </c>
      <c r="R2392" t="s">
        <v>6878</v>
      </c>
      <c r="S2392" t="s">
        <v>565</v>
      </c>
      <c r="T2392" t="s">
        <v>6879</v>
      </c>
      <c r="U2392" t="s">
        <v>23</v>
      </c>
    </row>
    <row r="2393" spans="1:21" x14ac:dyDescent="0.55000000000000004">
      <c r="A2393" t="s">
        <v>6880</v>
      </c>
      <c r="B2393">
        <v>18</v>
      </c>
      <c r="C2393">
        <v>24</v>
      </c>
      <c r="D2393">
        <f t="shared" si="74"/>
        <v>-57</v>
      </c>
      <c r="E2393">
        <f t="shared" si="75"/>
        <v>-51</v>
      </c>
      <c r="F2393">
        <v>18</v>
      </c>
      <c r="G2393">
        <v>24</v>
      </c>
      <c r="H2393">
        <v>6.12</v>
      </c>
      <c r="I2393">
        <v>2846</v>
      </c>
      <c r="J2393">
        <v>51</v>
      </c>
      <c r="K2393">
        <v>57</v>
      </c>
      <c r="L2393">
        <v>51</v>
      </c>
      <c r="M2393">
        <v>57</v>
      </c>
      <c r="N2393">
        <v>0</v>
      </c>
      <c r="O2393">
        <v>-0.37</v>
      </c>
      <c r="P2393">
        <v>-6.49</v>
      </c>
      <c r="Q2393">
        <v>-3.9091500000000001E-2</v>
      </c>
      <c r="R2393" t="s">
        <v>2746</v>
      </c>
      <c r="S2393" t="s">
        <v>614</v>
      </c>
      <c r="T2393" t="s">
        <v>6881</v>
      </c>
      <c r="U2393" t="s">
        <v>23</v>
      </c>
    </row>
    <row r="2394" spans="1:21" x14ac:dyDescent="0.55000000000000004">
      <c r="A2394" t="s">
        <v>6882</v>
      </c>
      <c r="B2394">
        <v>143</v>
      </c>
      <c r="C2394">
        <v>149</v>
      </c>
      <c r="D2394">
        <f t="shared" si="74"/>
        <v>68</v>
      </c>
      <c r="E2394">
        <f t="shared" si="75"/>
        <v>74</v>
      </c>
      <c r="F2394">
        <v>143</v>
      </c>
      <c r="G2394">
        <v>149</v>
      </c>
      <c r="H2394">
        <v>0.31</v>
      </c>
      <c r="I2394">
        <v>2846</v>
      </c>
      <c r="J2394">
        <v>80</v>
      </c>
      <c r="K2394">
        <v>86</v>
      </c>
      <c r="L2394">
        <v>80</v>
      </c>
      <c r="M2394">
        <v>86</v>
      </c>
      <c r="N2394">
        <v>0</v>
      </c>
      <c r="O2394">
        <v>-0.3</v>
      </c>
      <c r="P2394">
        <v>-0.61</v>
      </c>
      <c r="Q2394">
        <v>-3.1695800000000003E-2</v>
      </c>
      <c r="R2394" t="s">
        <v>6847</v>
      </c>
      <c r="S2394" t="s">
        <v>614</v>
      </c>
      <c r="T2394" t="s">
        <v>6883</v>
      </c>
      <c r="U2394" t="s">
        <v>23</v>
      </c>
    </row>
    <row r="2395" spans="1:21" x14ac:dyDescent="0.55000000000000004">
      <c r="A2395" t="s">
        <v>6884</v>
      </c>
      <c r="B2395">
        <v>11</v>
      </c>
      <c r="C2395">
        <v>17</v>
      </c>
      <c r="D2395">
        <f t="shared" si="74"/>
        <v>-64</v>
      </c>
      <c r="E2395">
        <f t="shared" si="75"/>
        <v>-58</v>
      </c>
      <c r="F2395">
        <v>11</v>
      </c>
      <c r="G2395">
        <v>17</v>
      </c>
      <c r="H2395">
        <v>0.28999999999999998</v>
      </c>
      <c r="I2395">
        <v>2846</v>
      </c>
      <c r="J2395">
        <v>80</v>
      </c>
      <c r="K2395">
        <v>86</v>
      </c>
      <c r="L2395">
        <v>80</v>
      </c>
      <c r="M2395">
        <v>86</v>
      </c>
      <c r="N2395">
        <v>0</v>
      </c>
      <c r="O2395">
        <v>-0.3</v>
      </c>
      <c r="P2395">
        <v>-0.59</v>
      </c>
      <c r="Q2395">
        <v>-3.1695800000000003E-2</v>
      </c>
      <c r="R2395" t="s">
        <v>6885</v>
      </c>
      <c r="S2395" t="s">
        <v>614</v>
      </c>
      <c r="T2395" t="s">
        <v>6886</v>
      </c>
      <c r="U2395" t="s">
        <v>23</v>
      </c>
    </row>
    <row r="2396" spans="1:21" x14ac:dyDescent="0.55000000000000004">
      <c r="A2396" t="s">
        <v>6887</v>
      </c>
      <c r="B2396">
        <v>62</v>
      </c>
      <c r="C2396">
        <v>68</v>
      </c>
      <c r="D2396">
        <f t="shared" si="74"/>
        <v>-13</v>
      </c>
      <c r="E2396">
        <f t="shared" si="75"/>
        <v>-7</v>
      </c>
      <c r="F2396">
        <v>62</v>
      </c>
      <c r="G2396">
        <v>68</v>
      </c>
      <c r="H2396">
        <v>3.29</v>
      </c>
      <c r="I2396">
        <v>2846</v>
      </c>
      <c r="J2396">
        <v>21</v>
      </c>
      <c r="K2396">
        <v>27</v>
      </c>
      <c r="L2396">
        <v>21</v>
      </c>
      <c r="M2396">
        <v>27</v>
      </c>
      <c r="N2396">
        <v>0.03</v>
      </c>
      <c r="O2396">
        <v>-0.28000000000000003</v>
      </c>
      <c r="P2396">
        <v>-3.6</v>
      </c>
      <c r="Q2396">
        <v>-2.95827E-2</v>
      </c>
      <c r="R2396" t="s">
        <v>6089</v>
      </c>
      <c r="S2396" t="s">
        <v>614</v>
      </c>
      <c r="T2396" t="s">
        <v>6888</v>
      </c>
      <c r="U2396" t="s">
        <v>23</v>
      </c>
    </row>
    <row r="2397" spans="1:21" x14ac:dyDescent="0.55000000000000004">
      <c r="A2397" t="s">
        <v>6889</v>
      </c>
      <c r="B2397">
        <v>46</v>
      </c>
      <c r="C2397">
        <v>52</v>
      </c>
      <c r="D2397">
        <f t="shared" si="74"/>
        <v>-29</v>
      </c>
      <c r="E2397">
        <f t="shared" si="75"/>
        <v>-23</v>
      </c>
      <c r="F2397">
        <v>46</v>
      </c>
      <c r="G2397">
        <v>52</v>
      </c>
      <c r="H2397">
        <v>0.03</v>
      </c>
      <c r="I2397">
        <v>2846</v>
      </c>
      <c r="J2397">
        <v>80</v>
      </c>
      <c r="K2397">
        <v>86</v>
      </c>
      <c r="L2397">
        <v>80</v>
      </c>
      <c r="M2397">
        <v>86</v>
      </c>
      <c r="N2397">
        <v>0</v>
      </c>
      <c r="O2397">
        <v>-0.27</v>
      </c>
      <c r="P2397">
        <v>-0.3</v>
      </c>
      <c r="Q2397">
        <v>-2.8526200000000002E-2</v>
      </c>
      <c r="R2397" t="s">
        <v>6847</v>
      </c>
      <c r="S2397" t="s">
        <v>614</v>
      </c>
      <c r="T2397" t="s">
        <v>6890</v>
      </c>
      <c r="U2397" t="s">
        <v>23</v>
      </c>
    </row>
    <row r="2398" spans="1:21" x14ac:dyDescent="0.55000000000000004">
      <c r="A2398" t="s">
        <v>6891</v>
      </c>
      <c r="B2398">
        <v>89</v>
      </c>
      <c r="C2398">
        <v>95</v>
      </c>
      <c r="D2398">
        <f t="shared" si="74"/>
        <v>14</v>
      </c>
      <c r="E2398">
        <f t="shared" si="75"/>
        <v>20</v>
      </c>
      <c r="F2398">
        <v>89</v>
      </c>
      <c r="G2398">
        <v>95</v>
      </c>
      <c r="H2398">
        <v>2.11</v>
      </c>
      <c r="I2398">
        <v>2846</v>
      </c>
      <c r="J2398">
        <v>24</v>
      </c>
      <c r="K2398">
        <v>30</v>
      </c>
      <c r="L2398">
        <v>24</v>
      </c>
      <c r="M2398">
        <v>30</v>
      </c>
      <c r="N2398">
        <v>1.75</v>
      </c>
      <c r="O2398">
        <v>-0.26</v>
      </c>
      <c r="P2398">
        <v>-4.12</v>
      </c>
      <c r="Q2398">
        <v>-2.74697E-2</v>
      </c>
      <c r="R2398" t="s">
        <v>6892</v>
      </c>
      <c r="S2398" t="s">
        <v>614</v>
      </c>
      <c r="T2398" t="s">
        <v>6893</v>
      </c>
      <c r="U2398" t="s">
        <v>23</v>
      </c>
    </row>
    <row r="2399" spans="1:21" x14ac:dyDescent="0.55000000000000004">
      <c r="A2399" t="s">
        <v>6894</v>
      </c>
      <c r="B2399">
        <v>1</v>
      </c>
      <c r="C2399">
        <v>7</v>
      </c>
      <c r="D2399">
        <f t="shared" si="74"/>
        <v>-74</v>
      </c>
      <c r="E2399">
        <f t="shared" si="75"/>
        <v>-68</v>
      </c>
      <c r="F2399">
        <v>1</v>
      </c>
      <c r="G2399">
        <v>7</v>
      </c>
      <c r="H2399">
        <v>1.58</v>
      </c>
      <c r="I2399">
        <v>2846</v>
      </c>
      <c r="J2399">
        <v>24</v>
      </c>
      <c r="K2399">
        <v>30</v>
      </c>
      <c r="L2399">
        <v>24</v>
      </c>
      <c r="M2399">
        <v>30</v>
      </c>
      <c r="N2399">
        <v>1.75</v>
      </c>
      <c r="O2399">
        <v>-0.24</v>
      </c>
      <c r="P2399">
        <v>-3.57</v>
      </c>
      <c r="Q2399">
        <v>-2.53566E-2</v>
      </c>
      <c r="R2399" t="s">
        <v>6895</v>
      </c>
      <c r="S2399" t="s">
        <v>614</v>
      </c>
      <c r="T2399" t="s">
        <v>6896</v>
      </c>
      <c r="U2399" t="s">
        <v>23</v>
      </c>
    </row>
    <row r="2400" spans="1:21" x14ac:dyDescent="0.55000000000000004">
      <c r="A2400" t="s">
        <v>6897</v>
      </c>
      <c r="B2400">
        <v>89</v>
      </c>
      <c r="C2400">
        <v>95</v>
      </c>
      <c r="D2400">
        <f t="shared" si="74"/>
        <v>14</v>
      </c>
      <c r="E2400">
        <f t="shared" si="75"/>
        <v>20</v>
      </c>
      <c r="F2400">
        <v>89</v>
      </c>
      <c r="G2400">
        <v>95</v>
      </c>
      <c r="H2400">
        <v>2.08</v>
      </c>
      <c r="I2400">
        <v>2846</v>
      </c>
      <c r="J2400">
        <v>19</v>
      </c>
      <c r="K2400">
        <v>25</v>
      </c>
      <c r="L2400">
        <v>19</v>
      </c>
      <c r="M2400">
        <v>25</v>
      </c>
      <c r="N2400">
        <v>0.01</v>
      </c>
      <c r="O2400">
        <v>-0.19</v>
      </c>
      <c r="P2400">
        <v>-2.2799999999999998</v>
      </c>
      <c r="Q2400">
        <v>-2.0074000000000002E-2</v>
      </c>
      <c r="R2400" t="s">
        <v>6499</v>
      </c>
      <c r="S2400" t="s">
        <v>614</v>
      </c>
      <c r="T2400" t="s">
        <v>6898</v>
      </c>
      <c r="U2400" t="s">
        <v>23</v>
      </c>
    </row>
    <row r="2401" spans="1:21" x14ac:dyDescent="0.55000000000000004">
      <c r="A2401" t="s">
        <v>6899</v>
      </c>
      <c r="B2401">
        <v>114</v>
      </c>
      <c r="C2401">
        <v>120</v>
      </c>
      <c r="D2401">
        <f t="shared" si="74"/>
        <v>39</v>
      </c>
      <c r="E2401">
        <f t="shared" si="75"/>
        <v>45</v>
      </c>
      <c r="F2401">
        <v>114</v>
      </c>
      <c r="G2401">
        <v>120</v>
      </c>
      <c r="H2401">
        <v>0.62</v>
      </c>
      <c r="I2401">
        <v>2846</v>
      </c>
      <c r="J2401">
        <v>80</v>
      </c>
      <c r="K2401">
        <v>86</v>
      </c>
      <c r="L2401">
        <v>80</v>
      </c>
      <c r="M2401">
        <v>86</v>
      </c>
      <c r="N2401">
        <v>0</v>
      </c>
      <c r="O2401">
        <v>-0.16</v>
      </c>
      <c r="P2401">
        <v>-0.78</v>
      </c>
      <c r="Q2401">
        <v>-1.69044E-2</v>
      </c>
      <c r="R2401" t="s">
        <v>6900</v>
      </c>
      <c r="S2401" t="s">
        <v>614</v>
      </c>
      <c r="T2401" t="s">
        <v>6901</v>
      </c>
      <c r="U2401" t="s">
        <v>23</v>
      </c>
    </row>
    <row r="2402" spans="1:21" x14ac:dyDescent="0.55000000000000004">
      <c r="A2402" t="s">
        <v>6902</v>
      </c>
      <c r="B2402">
        <v>137</v>
      </c>
      <c r="C2402">
        <v>143</v>
      </c>
      <c r="D2402">
        <f t="shared" si="74"/>
        <v>62</v>
      </c>
      <c r="E2402">
        <f t="shared" si="75"/>
        <v>68</v>
      </c>
      <c r="F2402">
        <v>137</v>
      </c>
      <c r="G2402">
        <v>143</v>
      </c>
      <c r="H2402">
        <v>0.2</v>
      </c>
      <c r="I2402">
        <v>2846</v>
      </c>
      <c r="J2402">
        <v>66</v>
      </c>
      <c r="K2402">
        <v>72</v>
      </c>
      <c r="L2402">
        <v>66</v>
      </c>
      <c r="M2402">
        <v>72</v>
      </c>
      <c r="N2402">
        <v>4.92</v>
      </c>
      <c r="O2402">
        <v>-0.16</v>
      </c>
      <c r="P2402">
        <v>-5.28</v>
      </c>
      <c r="Q2402">
        <v>-1.69044E-2</v>
      </c>
      <c r="R2402" t="s">
        <v>6903</v>
      </c>
      <c r="S2402" t="s">
        <v>614</v>
      </c>
      <c r="T2402" t="s">
        <v>6904</v>
      </c>
      <c r="U2402" t="s">
        <v>23</v>
      </c>
    </row>
    <row r="2403" spans="1:21" x14ac:dyDescent="0.55000000000000004">
      <c r="A2403" t="s">
        <v>6905</v>
      </c>
      <c r="B2403">
        <v>93</v>
      </c>
      <c r="C2403">
        <v>99</v>
      </c>
      <c r="D2403">
        <f t="shared" si="74"/>
        <v>18</v>
      </c>
      <c r="E2403">
        <f t="shared" si="75"/>
        <v>24</v>
      </c>
      <c r="F2403">
        <v>93</v>
      </c>
      <c r="G2403">
        <v>99</v>
      </c>
      <c r="H2403">
        <v>0.28000000000000003</v>
      </c>
      <c r="I2403">
        <v>2846</v>
      </c>
      <c r="J2403">
        <v>80</v>
      </c>
      <c r="K2403">
        <v>86</v>
      </c>
      <c r="L2403">
        <v>80</v>
      </c>
      <c r="M2403">
        <v>86</v>
      </c>
      <c r="N2403">
        <v>0</v>
      </c>
      <c r="O2403">
        <v>-0.12</v>
      </c>
      <c r="P2403">
        <v>-0.4</v>
      </c>
      <c r="Q2403">
        <v>-1.26783E-2</v>
      </c>
      <c r="R2403" t="s">
        <v>6837</v>
      </c>
      <c r="S2403" t="s">
        <v>614</v>
      </c>
      <c r="T2403" t="s">
        <v>6906</v>
      </c>
      <c r="U2403" t="s">
        <v>23</v>
      </c>
    </row>
    <row r="2404" spans="1:21" x14ac:dyDescent="0.55000000000000004">
      <c r="A2404" t="s">
        <v>6907</v>
      </c>
      <c r="B2404">
        <v>48</v>
      </c>
      <c r="C2404">
        <v>54</v>
      </c>
      <c r="D2404">
        <f t="shared" si="74"/>
        <v>-27</v>
      </c>
      <c r="E2404">
        <f t="shared" si="75"/>
        <v>-21</v>
      </c>
      <c r="F2404">
        <v>48</v>
      </c>
      <c r="G2404">
        <v>54</v>
      </c>
      <c r="H2404">
        <v>1.67</v>
      </c>
      <c r="I2404">
        <v>2846</v>
      </c>
      <c r="J2404">
        <v>18</v>
      </c>
      <c r="K2404">
        <v>24</v>
      </c>
      <c r="L2404">
        <v>18</v>
      </c>
      <c r="M2404">
        <v>24</v>
      </c>
      <c r="N2404">
        <v>0.01</v>
      </c>
      <c r="O2404">
        <v>-0.12</v>
      </c>
      <c r="P2404">
        <v>-1.8</v>
      </c>
      <c r="Q2404">
        <v>-1.26783E-2</v>
      </c>
      <c r="R2404" t="s">
        <v>6908</v>
      </c>
      <c r="S2404" t="s">
        <v>614</v>
      </c>
      <c r="T2404" t="s">
        <v>6909</v>
      </c>
      <c r="U2404" t="s">
        <v>23</v>
      </c>
    </row>
    <row r="2405" spans="1:21" x14ac:dyDescent="0.55000000000000004">
      <c r="A2405" t="s">
        <v>6910</v>
      </c>
      <c r="B2405">
        <v>26</v>
      </c>
      <c r="C2405">
        <v>32</v>
      </c>
      <c r="D2405">
        <f t="shared" si="74"/>
        <v>-49</v>
      </c>
      <c r="E2405">
        <f t="shared" si="75"/>
        <v>-43</v>
      </c>
      <c r="F2405">
        <v>26</v>
      </c>
      <c r="G2405">
        <v>32</v>
      </c>
      <c r="H2405">
        <v>4.25</v>
      </c>
      <c r="I2405">
        <v>2846</v>
      </c>
      <c r="J2405">
        <v>20</v>
      </c>
      <c r="K2405">
        <v>26</v>
      </c>
      <c r="L2405">
        <v>20</v>
      </c>
      <c r="M2405">
        <v>26</v>
      </c>
      <c r="N2405">
        <v>0.01</v>
      </c>
      <c r="O2405">
        <v>-0.1</v>
      </c>
      <c r="P2405">
        <v>-4.3600000000000003</v>
      </c>
      <c r="Q2405">
        <v>-1.05653E-2</v>
      </c>
      <c r="R2405" t="s">
        <v>6911</v>
      </c>
      <c r="S2405" t="s">
        <v>614</v>
      </c>
      <c r="T2405" t="s">
        <v>6912</v>
      </c>
      <c r="U2405" t="s">
        <v>23</v>
      </c>
    </row>
    <row r="2406" spans="1:21" x14ac:dyDescent="0.55000000000000004">
      <c r="A2406" t="s">
        <v>6913</v>
      </c>
      <c r="B2406">
        <v>87</v>
      </c>
      <c r="C2406">
        <v>93</v>
      </c>
      <c r="D2406">
        <f t="shared" si="74"/>
        <v>12</v>
      </c>
      <c r="E2406">
        <f t="shared" si="75"/>
        <v>18</v>
      </c>
      <c r="F2406">
        <v>87</v>
      </c>
      <c r="G2406">
        <v>93</v>
      </c>
      <c r="H2406">
        <v>0.53</v>
      </c>
      <c r="I2406">
        <v>2846</v>
      </c>
      <c r="J2406">
        <v>80</v>
      </c>
      <c r="K2406">
        <v>86</v>
      </c>
      <c r="L2406">
        <v>80</v>
      </c>
      <c r="M2406">
        <v>86</v>
      </c>
      <c r="N2406">
        <v>0</v>
      </c>
      <c r="O2406">
        <v>-0.08</v>
      </c>
      <c r="P2406">
        <v>-0.61</v>
      </c>
      <c r="Q2406">
        <v>-8.4522099999999999E-3</v>
      </c>
      <c r="R2406" t="s">
        <v>6847</v>
      </c>
      <c r="S2406" t="s">
        <v>614</v>
      </c>
      <c r="T2406" t="s">
        <v>6914</v>
      </c>
      <c r="U2406" t="s">
        <v>23</v>
      </c>
    </row>
    <row r="2407" spans="1:21" x14ac:dyDescent="0.55000000000000004">
      <c r="A2407" t="s">
        <v>6915</v>
      </c>
      <c r="B2407">
        <v>3</v>
      </c>
      <c r="C2407">
        <v>9</v>
      </c>
      <c r="D2407">
        <f t="shared" si="74"/>
        <v>-72</v>
      </c>
      <c r="E2407">
        <f t="shared" si="75"/>
        <v>-66</v>
      </c>
      <c r="F2407">
        <v>3</v>
      </c>
      <c r="G2407">
        <v>9</v>
      </c>
      <c r="H2407">
        <v>0.63</v>
      </c>
      <c r="I2407">
        <v>2846</v>
      </c>
      <c r="J2407">
        <v>80</v>
      </c>
      <c r="K2407">
        <v>86</v>
      </c>
      <c r="L2407">
        <v>80</v>
      </c>
      <c r="M2407">
        <v>86</v>
      </c>
      <c r="N2407">
        <v>0</v>
      </c>
      <c r="O2407">
        <v>-0.08</v>
      </c>
      <c r="P2407">
        <v>-0.71</v>
      </c>
      <c r="Q2407">
        <v>-8.4522099999999999E-3</v>
      </c>
      <c r="R2407" t="s">
        <v>6916</v>
      </c>
      <c r="S2407" t="s">
        <v>614</v>
      </c>
      <c r="T2407" t="s">
        <v>6917</v>
      </c>
      <c r="U2407" t="s">
        <v>23</v>
      </c>
    </row>
    <row r="2408" spans="1:21" x14ac:dyDescent="0.55000000000000004">
      <c r="A2408" t="s">
        <v>6918</v>
      </c>
      <c r="B2408">
        <v>63</v>
      </c>
      <c r="C2408">
        <v>69</v>
      </c>
      <c r="D2408">
        <f t="shared" si="74"/>
        <v>-12</v>
      </c>
      <c r="E2408">
        <f t="shared" si="75"/>
        <v>-6</v>
      </c>
      <c r="F2408">
        <v>63</v>
      </c>
      <c r="G2408">
        <v>69</v>
      </c>
      <c r="H2408">
        <v>5.5</v>
      </c>
      <c r="I2408">
        <v>2846</v>
      </c>
      <c r="J2408">
        <v>13</v>
      </c>
      <c r="K2408">
        <v>19</v>
      </c>
      <c r="L2408">
        <v>13</v>
      </c>
      <c r="M2408">
        <v>19</v>
      </c>
      <c r="N2408">
        <v>0.01</v>
      </c>
      <c r="O2408">
        <v>-0.05</v>
      </c>
      <c r="P2408">
        <v>-5.56</v>
      </c>
      <c r="Q2408">
        <v>-5.28263E-3</v>
      </c>
      <c r="R2408" t="s">
        <v>6737</v>
      </c>
      <c r="S2408" t="s">
        <v>614</v>
      </c>
      <c r="T2408" t="s">
        <v>6919</v>
      </c>
      <c r="U2408" t="s">
        <v>23</v>
      </c>
    </row>
    <row r="2409" spans="1:21" x14ac:dyDescent="0.55000000000000004">
      <c r="A2409" t="s">
        <v>6920</v>
      </c>
      <c r="B2409">
        <v>63</v>
      </c>
      <c r="C2409">
        <v>69</v>
      </c>
      <c r="D2409">
        <f t="shared" si="74"/>
        <v>-12</v>
      </c>
      <c r="E2409">
        <f t="shared" si="75"/>
        <v>-6</v>
      </c>
      <c r="F2409">
        <v>63</v>
      </c>
      <c r="G2409">
        <v>69</v>
      </c>
      <c r="H2409">
        <v>5.15</v>
      </c>
      <c r="I2409">
        <v>2846</v>
      </c>
      <c r="J2409">
        <v>13</v>
      </c>
      <c r="K2409">
        <v>19</v>
      </c>
      <c r="L2409">
        <v>13</v>
      </c>
      <c r="M2409">
        <v>19</v>
      </c>
      <c r="N2409">
        <v>0.01</v>
      </c>
      <c r="O2409">
        <v>-0.03</v>
      </c>
      <c r="P2409">
        <v>-5.19</v>
      </c>
      <c r="Q2409">
        <v>-3.16958E-3</v>
      </c>
      <c r="R2409" t="s">
        <v>2360</v>
      </c>
      <c r="S2409" t="s">
        <v>614</v>
      </c>
      <c r="T2409" t="s">
        <v>6921</v>
      </c>
      <c r="U2409" t="s">
        <v>23</v>
      </c>
    </row>
    <row r="2410" spans="1:21" x14ac:dyDescent="0.55000000000000004">
      <c r="A2410" t="s">
        <v>6922</v>
      </c>
      <c r="B2410">
        <v>94</v>
      </c>
      <c r="C2410">
        <v>100</v>
      </c>
      <c r="D2410">
        <f t="shared" si="74"/>
        <v>19</v>
      </c>
      <c r="E2410">
        <f t="shared" si="75"/>
        <v>25</v>
      </c>
      <c r="F2410">
        <v>94</v>
      </c>
      <c r="G2410">
        <v>100</v>
      </c>
      <c r="H2410">
        <v>4.6399999999999997</v>
      </c>
      <c r="I2410">
        <v>2846</v>
      </c>
      <c r="J2410">
        <v>52</v>
      </c>
      <c r="K2410">
        <v>58</v>
      </c>
      <c r="L2410">
        <v>52</v>
      </c>
      <c r="M2410">
        <v>58</v>
      </c>
      <c r="N2410">
        <v>2.37</v>
      </c>
      <c r="O2410">
        <v>-0.03</v>
      </c>
      <c r="P2410">
        <v>-7.04</v>
      </c>
      <c r="Q2410">
        <v>-3.16958E-3</v>
      </c>
      <c r="R2410" t="s">
        <v>6923</v>
      </c>
      <c r="S2410" t="s">
        <v>614</v>
      </c>
      <c r="T2410" t="s">
        <v>6924</v>
      </c>
      <c r="U2410" t="s">
        <v>23</v>
      </c>
    </row>
    <row r="2411" spans="1:21" x14ac:dyDescent="0.55000000000000004">
      <c r="A2411" t="s">
        <v>6925</v>
      </c>
      <c r="B2411">
        <v>74</v>
      </c>
      <c r="C2411">
        <v>80</v>
      </c>
      <c r="D2411">
        <f t="shared" si="74"/>
        <v>-1</v>
      </c>
      <c r="E2411">
        <f t="shared" si="75"/>
        <v>5</v>
      </c>
      <c r="F2411">
        <v>74</v>
      </c>
      <c r="G2411">
        <v>80</v>
      </c>
      <c r="H2411">
        <v>1.63</v>
      </c>
      <c r="I2411">
        <v>2846</v>
      </c>
      <c r="J2411">
        <v>24</v>
      </c>
      <c r="K2411">
        <v>30</v>
      </c>
      <c r="L2411">
        <v>24</v>
      </c>
      <c r="M2411">
        <v>30</v>
      </c>
      <c r="N2411">
        <v>1.75</v>
      </c>
      <c r="O2411">
        <v>-0.01</v>
      </c>
      <c r="P2411">
        <v>-3.39</v>
      </c>
      <c r="Q2411">
        <v>-1.05653E-3</v>
      </c>
      <c r="R2411" t="s">
        <v>6926</v>
      </c>
      <c r="S2411" t="s">
        <v>614</v>
      </c>
      <c r="T2411" t="s">
        <v>6927</v>
      </c>
      <c r="U2411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ions.sor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rra Bowden</dc:creator>
  <cp:lastModifiedBy>Sierra Bowden</cp:lastModifiedBy>
  <dcterms:created xsi:type="dcterms:W3CDTF">2025-08-01T20:58:28Z</dcterms:created>
  <dcterms:modified xsi:type="dcterms:W3CDTF">2025-11-06T22:27:38Z</dcterms:modified>
</cp:coreProperties>
</file>